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212"/>
  <workbookPr defaultThemeVersion="124226"/>
  <mc:AlternateContent xmlns:mc="http://schemas.openxmlformats.org/markup-compatibility/2006">
    <mc:Choice Requires="x15">
      <x15ac:absPath xmlns:x15ac="http://schemas.microsoft.com/office/spreadsheetml/2010/11/ac" url="/Users/amirbar/lab/Dropbox/Novel sRNAs/proofs/Tables/"/>
    </mc:Choice>
  </mc:AlternateContent>
  <xr:revisionPtr revIDLastSave="0" documentId="13_ncr:1_{CBCE1336-6539-AA43-B139-7A41AB9DF0B3}" xr6:coauthVersionLast="46" xr6:coauthVersionMax="46" xr10:uidLastSave="{00000000-0000-0000-0000-000000000000}"/>
  <bookViews>
    <workbookView xWindow="0" yWindow="460" windowWidth="28800" windowHeight="16100" xr2:uid="{00000000-000D-0000-FFFF-FFFF00000000}"/>
  </bookViews>
  <sheets>
    <sheet name="Legend" sheetId="5" r:id="rId1"/>
    <sheet name="Exponential phase" sheetId="1" r:id="rId2"/>
    <sheet name="Stationary phase" sheetId="2" r:id="rId3"/>
    <sheet name="Iron limitation" sheetId="3" r:id="rId4"/>
    <sheet name="Summary" sheetId="4" r:id="rId5"/>
  </sheets>
  <calcPr calcId="162913"/>
</workbook>
</file>

<file path=xl/sharedStrings.xml><?xml version="1.0" encoding="utf-8"?>
<sst xmlns="http://schemas.openxmlformats.org/spreadsheetml/2006/main" count="11050" uniqueCount="1989">
  <si>
    <t>Name</t>
  </si>
  <si>
    <t>Test count</t>
  </si>
  <si>
    <t>Total # of chimeric fragments</t>
  </si>
  <si>
    <t># of unique interactions</t>
  </si>
  <si>
    <t>SIC Score</t>
  </si>
  <si>
    <t>Median # of interactions of interactors</t>
  </si>
  <si>
    <t>Median SIC score of interactors</t>
  </si>
  <si>
    <t>U-tract length</t>
  </si>
  <si>
    <t>gcvB</t>
  </si>
  <si>
    <t>mgrR</t>
  </si>
  <si>
    <t>cyaR</t>
  </si>
  <si>
    <t>arcZ</t>
  </si>
  <si>
    <t>fnrS</t>
  </si>
  <si>
    <t>fliC.fliA.IGR</t>
  </si>
  <si>
    <t>cpxP.3UTR</t>
  </si>
  <si>
    <t>glmZ</t>
  </si>
  <si>
    <t>uhpT.EST3UTR</t>
  </si>
  <si>
    <t>spf</t>
  </si>
  <si>
    <t>chiX</t>
  </si>
  <si>
    <t>ryhB</t>
  </si>
  <si>
    <t>sucD.EST3UTR</t>
  </si>
  <si>
    <t>oxyS</t>
  </si>
  <si>
    <t>sgrS</t>
  </si>
  <si>
    <t>motA.5UTR</t>
  </si>
  <si>
    <t>mcaS</t>
  </si>
  <si>
    <t>rprA</t>
  </si>
  <si>
    <t>micL</t>
  </si>
  <si>
    <t>uhpT</t>
  </si>
  <si>
    <t>omrB</t>
  </si>
  <si>
    <t>micA</t>
  </si>
  <si>
    <t>malG.3UTR</t>
  </si>
  <si>
    <t>chiP.5UTR</t>
  </si>
  <si>
    <t>narK.narG.IGR</t>
  </si>
  <si>
    <t>lpp.EST3UTR</t>
  </si>
  <si>
    <t>ykgH.EST3UTR</t>
  </si>
  <si>
    <t>dsrA</t>
  </si>
  <si>
    <t>raiA</t>
  </si>
  <si>
    <t>glpX.3UTR</t>
  </si>
  <si>
    <t>cspA.3UTR</t>
  </si>
  <si>
    <t>cspE</t>
  </si>
  <si>
    <t>ilvL.ilvX.IGT</t>
  </si>
  <si>
    <t>ompF</t>
  </si>
  <si>
    <t>glnA.3UTR</t>
  </si>
  <si>
    <t>ybiJ.ybiC.IGR</t>
  </si>
  <si>
    <t>hupB.5UTR</t>
  </si>
  <si>
    <t>yhcN.EST3UTR</t>
  </si>
  <si>
    <t>dinI</t>
  </si>
  <si>
    <t>leuZ.yecA.IGR</t>
  </si>
  <si>
    <t>ymfH</t>
  </si>
  <si>
    <t>allE.EST3UTR</t>
  </si>
  <si>
    <t>dicF</t>
  </si>
  <si>
    <t>tdcG</t>
  </si>
  <si>
    <t>insL-1.AS</t>
  </si>
  <si>
    <t>asnW.yeeN.IGR</t>
  </si>
  <si>
    <t>rbsB.rbsK.IGT</t>
  </si>
  <si>
    <t>nmpC</t>
  </si>
  <si>
    <t>dinI.EST3UTR</t>
  </si>
  <si>
    <t>opgC.EST3UTR</t>
  </si>
  <si>
    <t>rybB</t>
  </si>
  <si>
    <t>gadY</t>
  </si>
  <si>
    <t>greA.5UTR</t>
  </si>
  <si>
    <t>yfgJ</t>
  </si>
  <si>
    <t>cof</t>
  </si>
  <si>
    <t>micF</t>
  </si>
  <si>
    <t>flgL.EST3UTR</t>
  </si>
  <si>
    <t>ompC.5UTR</t>
  </si>
  <si>
    <t>aceF</t>
  </si>
  <si>
    <t>trmJ</t>
  </si>
  <si>
    <t>bhsA</t>
  </si>
  <si>
    <t>xylB.xylA.IGT</t>
  </si>
  <si>
    <t>ompA.5UTR</t>
  </si>
  <si>
    <t>narK</t>
  </si>
  <si>
    <t>araG.araF.IGT_AS</t>
  </si>
  <si>
    <t>hcaT</t>
  </si>
  <si>
    <t>fliC</t>
  </si>
  <si>
    <t>ibpB.EST3UTR</t>
  </si>
  <si>
    <t>yfbT</t>
  </si>
  <si>
    <t>secF.EST3UTR</t>
  </si>
  <si>
    <t>glmS.glmU.IGT</t>
  </si>
  <si>
    <t>ibpB</t>
  </si>
  <si>
    <t>rbsD</t>
  </si>
  <si>
    <t>allR</t>
  </si>
  <si>
    <t>hupB</t>
  </si>
  <si>
    <t>metT.asnB.IGR</t>
  </si>
  <si>
    <t>ahpF</t>
  </si>
  <si>
    <t>flhC</t>
  </si>
  <si>
    <t>yhjH</t>
  </si>
  <si>
    <t>wbbK.insH-7.IGR</t>
  </si>
  <si>
    <t>insH-1</t>
  </si>
  <si>
    <t>yhjG</t>
  </si>
  <si>
    <t>yjtD</t>
  </si>
  <si>
    <t>narP.ccmH.IGR</t>
  </si>
  <si>
    <t>G0-10697</t>
  </si>
  <si>
    <t>nhaR.insAB-1.IGR</t>
  </si>
  <si>
    <t>sstT.5UTR</t>
  </si>
  <si>
    <t>sieB.kilR.IGR</t>
  </si>
  <si>
    <t>rdlA.ldrB.IGR</t>
  </si>
  <si>
    <t>fadA.fre.IGR</t>
  </si>
  <si>
    <t>nagE.5UTR</t>
  </si>
  <si>
    <t>dmsA.5UTR</t>
  </si>
  <si>
    <t>nlpD</t>
  </si>
  <si>
    <t>mepS.5UTR</t>
  </si>
  <si>
    <t>yjgZ.insG.IGR</t>
  </si>
  <si>
    <t>sulA.ompA.IGR</t>
  </si>
  <si>
    <t>minE.ycgI.IGR</t>
  </si>
  <si>
    <t>tsx.5UTR</t>
  </si>
  <si>
    <t>nadE.cho.IGR</t>
  </si>
  <si>
    <t>ryjB.sgcQ.IGR</t>
  </si>
  <si>
    <t>miaA.hfq.IGT</t>
  </si>
  <si>
    <t>gcvH</t>
  </si>
  <si>
    <t>insH-7.gnd.IGR</t>
  </si>
  <si>
    <t>fliC.EST3UTR</t>
  </si>
  <si>
    <t>yjfY.EST3UTR</t>
  </si>
  <si>
    <t>flxA</t>
  </si>
  <si>
    <t>yhcN</t>
  </si>
  <si>
    <t>ytfK</t>
  </si>
  <si>
    <t>rydC</t>
  </si>
  <si>
    <t>yfbV.EST3UTR</t>
  </si>
  <si>
    <t>insH-2.ybcQ.IGR</t>
  </si>
  <si>
    <t>hokE.ybdK.IGR</t>
  </si>
  <si>
    <t>tnaC.tnaA.IGT</t>
  </si>
  <si>
    <t>sbmA</t>
  </si>
  <si>
    <t>ycfJ.EST3UTR</t>
  </si>
  <si>
    <t>tyrV</t>
  </si>
  <si>
    <t>rpsJ</t>
  </si>
  <si>
    <t>cfa.5UTR</t>
  </si>
  <si>
    <t>fdoG</t>
  </si>
  <si>
    <t>ribB</t>
  </si>
  <si>
    <t>alaA.lrhA.IGR</t>
  </si>
  <si>
    <t>nanT.nanA.IGT</t>
  </si>
  <si>
    <t>eptB.5UTR</t>
  </si>
  <si>
    <t>dcuA.5UTR</t>
  </si>
  <si>
    <t>oppA</t>
  </si>
  <si>
    <t>nrfA.5UTR</t>
  </si>
  <si>
    <t>ftsI</t>
  </si>
  <si>
    <t>lpp</t>
  </si>
  <si>
    <t>flgH</t>
  </si>
  <si>
    <t>yggN.5UTR</t>
  </si>
  <si>
    <t>nlpE.EST3UTR</t>
  </si>
  <si>
    <t>manX</t>
  </si>
  <si>
    <t>ygdQ</t>
  </si>
  <si>
    <t>flhD.5UTR</t>
  </si>
  <si>
    <t>tolB</t>
  </si>
  <si>
    <t>gpp</t>
  </si>
  <si>
    <t>ftnA.5UTR</t>
  </si>
  <si>
    <t>hcaR.5UTR</t>
  </si>
  <si>
    <t>yodB.serU.IGR</t>
  </si>
  <si>
    <t>tnaB</t>
  </si>
  <si>
    <t>yjtD.thrL.IGR</t>
  </si>
  <si>
    <t>glk.3UTR</t>
  </si>
  <si>
    <t>nrfA</t>
  </si>
  <si>
    <t>glpT</t>
  </si>
  <si>
    <t>dmsA</t>
  </si>
  <si>
    <t>pck.5UTR</t>
  </si>
  <si>
    <t>thrU</t>
  </si>
  <si>
    <t>ompC</t>
  </si>
  <si>
    <t>nirD.nirC.IGT</t>
  </si>
  <si>
    <t>gatA</t>
  </si>
  <si>
    <t>rpsJ.5UTR</t>
  </si>
  <si>
    <t>crl</t>
  </si>
  <si>
    <t>ypfM</t>
  </si>
  <si>
    <t>dcyD.5UTR</t>
  </si>
  <si>
    <t>tdcG.yhaO.IGR</t>
  </si>
  <si>
    <t>fliY.fliZ.IGT</t>
  </si>
  <si>
    <t>gdhA.5UTR</t>
  </si>
  <si>
    <t>fadL</t>
  </si>
  <si>
    <t>tdcC</t>
  </si>
  <si>
    <t>glpF</t>
  </si>
  <si>
    <t>tdcA</t>
  </si>
  <si>
    <t>afuC.EST3UTR</t>
  </si>
  <si>
    <t>pcm</t>
  </si>
  <si>
    <t>frdA</t>
  </si>
  <si>
    <t>sdhB.sucA.IGT</t>
  </si>
  <si>
    <t>yfdK.yfdI.IGR</t>
  </si>
  <si>
    <t>acpP</t>
  </si>
  <si>
    <t>ptsG.5UTR</t>
  </si>
  <si>
    <t>yfbV.ackA.IGR</t>
  </si>
  <si>
    <t>nanC.5UTR</t>
  </si>
  <si>
    <t>yebO</t>
  </si>
  <si>
    <t>ydfC.dicF.IGR</t>
  </si>
  <si>
    <t>secF.AS</t>
  </si>
  <si>
    <t>dtpB</t>
  </si>
  <si>
    <t>ycfJ</t>
  </si>
  <si>
    <t>cusC.cusF.IGT_AS</t>
  </si>
  <si>
    <t>tsaC</t>
  </si>
  <si>
    <t>ftsA.ftsZ.IGT</t>
  </si>
  <si>
    <t>tdcB.tdcA.IGT</t>
  </si>
  <si>
    <t>mdtK.EST5UTR</t>
  </si>
  <si>
    <t>yifK.EST5UTR</t>
  </si>
  <si>
    <t>aspA</t>
  </si>
  <si>
    <t>ilvB.ivbL.IGT</t>
  </si>
  <si>
    <t>lacA.3UTR</t>
  </si>
  <si>
    <t>ghrA</t>
  </si>
  <si>
    <t>yjdM</t>
  </si>
  <si>
    <t>hybO</t>
  </si>
  <si>
    <t>yncL</t>
  </si>
  <si>
    <t>srlA.5UTR</t>
  </si>
  <si>
    <t>ubiX.argT.IGR</t>
  </si>
  <si>
    <t>fdnG</t>
  </si>
  <si>
    <t>yajO.dxs.IGT</t>
  </si>
  <si>
    <t>uspF.ynaE.IGR</t>
  </si>
  <si>
    <t>yrdD</t>
  </si>
  <si>
    <t>sodB.5UTR</t>
  </si>
  <si>
    <t>yecH</t>
  </si>
  <si>
    <t>gdhA</t>
  </si>
  <si>
    <t>cheB</t>
  </si>
  <si>
    <t>glcA.yghJ.IGR</t>
  </si>
  <si>
    <t>pheT</t>
  </si>
  <si>
    <t>pldB</t>
  </si>
  <si>
    <t>dppA.5UTR</t>
  </si>
  <si>
    <t>tyrU</t>
  </si>
  <si>
    <t>sroC</t>
  </si>
  <si>
    <t>ptsI</t>
  </si>
  <si>
    <t>ychH.5UTR</t>
  </si>
  <si>
    <t>gatY</t>
  </si>
  <si>
    <t>napF</t>
  </si>
  <si>
    <t>yobA</t>
  </si>
  <si>
    <t>nanT</t>
  </si>
  <si>
    <t>ybiJ.EST3UTR</t>
  </si>
  <si>
    <t>ompA</t>
  </si>
  <si>
    <t>ptsG</t>
  </si>
  <si>
    <t>narG.5UTR</t>
  </si>
  <si>
    <t>bamD</t>
  </si>
  <si>
    <t>insAB-1</t>
  </si>
  <si>
    <t>ispU.5UTR</t>
  </si>
  <si>
    <t>panB.5UTR</t>
  </si>
  <si>
    <t>ahpC.5UTR</t>
  </si>
  <si>
    <t>ompF.5UTR</t>
  </si>
  <si>
    <t>nlpA</t>
  </si>
  <si>
    <t>gntU</t>
  </si>
  <si>
    <t>malG</t>
  </si>
  <si>
    <t>glpK</t>
  </si>
  <si>
    <t>gcvP.gcvH.IGT</t>
  </si>
  <si>
    <t>rihC</t>
  </si>
  <si>
    <t>maeA</t>
  </si>
  <si>
    <t>nagE</t>
  </si>
  <si>
    <t>gcvH.gcvT.IGT</t>
  </si>
  <si>
    <t>hns</t>
  </si>
  <si>
    <t>ydfH.EST3UTR</t>
  </si>
  <si>
    <t>udp</t>
  </si>
  <si>
    <t>borD.5UTR</t>
  </si>
  <si>
    <t>der</t>
  </si>
  <si>
    <t>glmS</t>
  </si>
  <si>
    <t>glf</t>
  </si>
  <si>
    <t>asd.EST5UTR</t>
  </si>
  <si>
    <t>pitA</t>
  </si>
  <si>
    <t>yeaD.EST3UTR</t>
  </si>
  <si>
    <t>ydiJ.EST5UTR</t>
  </si>
  <si>
    <t>minD</t>
  </si>
  <si>
    <t>rpsG</t>
  </si>
  <si>
    <t>cspF.cspB.IGR</t>
  </si>
  <si>
    <t>yjcZ</t>
  </si>
  <si>
    <t>serA.5UTR</t>
  </si>
  <si>
    <t>zapB</t>
  </si>
  <si>
    <t>dcuC</t>
  </si>
  <si>
    <t>yjiA</t>
  </si>
  <si>
    <t>ompX</t>
  </si>
  <si>
    <t>yqjA.5UTR</t>
  </si>
  <si>
    <t>nadE.5UTR</t>
  </si>
  <si>
    <t>tnaA</t>
  </si>
  <si>
    <t>hflX</t>
  </si>
  <si>
    <t>yfaY</t>
  </si>
  <si>
    <t>ilvX</t>
  </si>
  <si>
    <t>pspG.qor.IGR</t>
  </si>
  <si>
    <t>thrL.5UTR</t>
  </si>
  <si>
    <t>ydfK.5UTR</t>
  </si>
  <si>
    <t>gcvB.ygdI.IGR</t>
  </si>
  <si>
    <t>ynfK.mlc.IGT</t>
  </si>
  <si>
    <t>yghD.yghF.IGR</t>
  </si>
  <si>
    <t>sbmA.5UTR</t>
  </si>
  <si>
    <t>moaA</t>
  </si>
  <si>
    <t>gcvT</t>
  </si>
  <si>
    <t>amyA</t>
  </si>
  <si>
    <t>zapE</t>
  </si>
  <si>
    <t>yrbL</t>
  </si>
  <si>
    <t>yfdY</t>
  </si>
  <si>
    <t>metU</t>
  </si>
  <si>
    <t>mgtL.mgtA.IGT</t>
  </si>
  <si>
    <t>ves.5UTR</t>
  </si>
  <si>
    <t>lpxA</t>
  </si>
  <si>
    <t>essD.5UTR</t>
  </si>
  <si>
    <t>rbsC</t>
  </si>
  <si>
    <t>cheY</t>
  </si>
  <si>
    <t>hybO.5UTR</t>
  </si>
  <si>
    <t>fliC.5UTR</t>
  </si>
  <si>
    <t>yghJ.EST5UTR</t>
  </si>
  <si>
    <t>yifK</t>
  </si>
  <si>
    <t>rimP.metY.IGT</t>
  </si>
  <si>
    <t>uspE</t>
  </si>
  <si>
    <t>ariR.ymgC.IGT</t>
  </si>
  <si>
    <t>rpsQ</t>
  </si>
  <si>
    <t>iscR.5UTR</t>
  </si>
  <si>
    <t>ompR.5UTR</t>
  </si>
  <si>
    <t>marA</t>
  </si>
  <si>
    <t>ansB</t>
  </si>
  <si>
    <t>yncL.EST3UTR</t>
  </si>
  <si>
    <t>ribE</t>
  </si>
  <si>
    <t>yciZ</t>
  </si>
  <si>
    <t>raiA.5UTR</t>
  </si>
  <si>
    <t>kgtP</t>
  </si>
  <si>
    <t>fliT</t>
  </si>
  <si>
    <t>araJ.5UTR</t>
  </si>
  <si>
    <t>rpoS</t>
  </si>
  <si>
    <t>napH</t>
  </si>
  <si>
    <t>rfbA</t>
  </si>
  <si>
    <t>trmJ.iscR.IGR</t>
  </si>
  <si>
    <t>csgD.5UTR</t>
  </si>
  <si>
    <t>yhbU</t>
  </si>
  <si>
    <t>ydcP.EST3UTR</t>
  </si>
  <si>
    <t>cspF.ydfT.IGR</t>
  </si>
  <si>
    <t>purU</t>
  </si>
  <si>
    <t>pheL</t>
  </si>
  <si>
    <t>chaA</t>
  </si>
  <si>
    <t>gloB</t>
  </si>
  <si>
    <t>nanC</t>
  </si>
  <si>
    <t>focA</t>
  </si>
  <si>
    <t>glpD</t>
  </si>
  <si>
    <t>tar</t>
  </si>
  <si>
    <t>yeiH</t>
  </si>
  <si>
    <t>ucpA</t>
  </si>
  <si>
    <t>yfgM</t>
  </si>
  <si>
    <t>ompT</t>
  </si>
  <si>
    <t>yibF</t>
  </si>
  <si>
    <t>ydiJ</t>
  </si>
  <si>
    <t>treC.treB.IGT</t>
  </si>
  <si>
    <t>dksA.sfsA.IGT</t>
  </si>
  <si>
    <t>glpC</t>
  </si>
  <si>
    <t>mglB</t>
  </si>
  <si>
    <t>rne.5UTR</t>
  </si>
  <si>
    <t>ybcM</t>
  </si>
  <si>
    <t>ybfA</t>
  </si>
  <si>
    <t>gpmA.5UTR</t>
  </si>
  <si>
    <t>grxD.5UTR</t>
  </si>
  <si>
    <t>focA.5UTR</t>
  </si>
  <si>
    <t>yggX.mltC.IGT</t>
  </si>
  <si>
    <t>sucB</t>
  </si>
  <si>
    <t>yaiZ.5UTR</t>
  </si>
  <si>
    <t>uspA.5UTR</t>
  </si>
  <si>
    <t>glpB</t>
  </si>
  <si>
    <t>yhjY.tag.IGR</t>
  </si>
  <si>
    <t>tsx</t>
  </si>
  <si>
    <t>srlA</t>
  </si>
  <si>
    <t>napA</t>
  </si>
  <si>
    <t>flhD</t>
  </si>
  <si>
    <t>ansB.5UTR</t>
  </si>
  <si>
    <t>talB</t>
  </si>
  <si>
    <t>flgM</t>
  </si>
  <si>
    <t>aroC.prmB.IGT</t>
  </si>
  <si>
    <t>ysaA</t>
  </si>
  <si>
    <t>rcsF</t>
  </si>
  <si>
    <t>rpsB</t>
  </si>
  <si>
    <t>yidI</t>
  </si>
  <si>
    <t>rhoL</t>
  </si>
  <si>
    <t>nudL</t>
  </si>
  <si>
    <t>yebZ</t>
  </si>
  <si>
    <t>flgN</t>
  </si>
  <si>
    <t>lpxM</t>
  </si>
  <si>
    <t>gpsA</t>
  </si>
  <si>
    <t>pnp</t>
  </si>
  <si>
    <t>ydcF</t>
  </si>
  <si>
    <t>tdcB</t>
  </si>
  <si>
    <t>ynaE.EST5UTR</t>
  </si>
  <si>
    <t>ynaE</t>
  </si>
  <si>
    <t>btuB</t>
  </si>
  <si>
    <t>gpmM</t>
  </si>
  <si>
    <t>lpp.5UTR</t>
  </si>
  <si>
    <t>hypE.3UTR</t>
  </si>
  <si>
    <t>ysgA.5UTR</t>
  </si>
  <si>
    <t>yicL</t>
  </si>
  <si>
    <t>menF</t>
  </si>
  <si>
    <t>sucB.sucC.IGT</t>
  </si>
  <si>
    <t>lrhA</t>
  </si>
  <si>
    <t>insH-4.ynaJ.IGR</t>
  </si>
  <si>
    <t>rne</t>
  </si>
  <si>
    <t>napD</t>
  </si>
  <si>
    <t>aegA</t>
  </si>
  <si>
    <t>zwf</t>
  </si>
  <si>
    <t>tig.5UTR</t>
  </si>
  <si>
    <t>livJ.5UTR</t>
  </si>
  <si>
    <t>crfC.5UTR</t>
  </si>
  <si>
    <t>gltI.5UTR</t>
  </si>
  <si>
    <t>waaP</t>
  </si>
  <si>
    <t>fabF</t>
  </si>
  <si>
    <t>glnH.5UTR</t>
  </si>
  <si>
    <t>yjbB.5UTR</t>
  </si>
  <si>
    <t>clpS</t>
  </si>
  <si>
    <t>yghZ</t>
  </si>
  <si>
    <t>truA</t>
  </si>
  <si>
    <t>mdtK</t>
  </si>
  <si>
    <t>maeB.EST5UTR</t>
  </si>
  <si>
    <t>tnaC</t>
  </si>
  <si>
    <t>mdh</t>
  </si>
  <si>
    <t>aroP.5UTR</t>
  </si>
  <si>
    <t>yghJ</t>
  </si>
  <si>
    <t>malI.5UTR</t>
  </si>
  <si>
    <t>glpF.5UTR</t>
  </si>
  <si>
    <t>ddlA</t>
  </si>
  <si>
    <t>ppiD.5UTR</t>
  </si>
  <si>
    <t>sfsA</t>
  </si>
  <si>
    <t>tyrR</t>
  </si>
  <si>
    <t>marB</t>
  </si>
  <si>
    <t>fieF</t>
  </si>
  <si>
    <t>dnaA</t>
  </si>
  <si>
    <t>metK.galP.IGR</t>
  </si>
  <si>
    <t>smpB</t>
  </si>
  <si>
    <t>insI-1</t>
  </si>
  <si>
    <t>hmp</t>
  </si>
  <si>
    <t>glpD.5UTR</t>
  </si>
  <si>
    <t>insH-1.ykfC.IGR</t>
  </si>
  <si>
    <t>atpI</t>
  </si>
  <si>
    <t>fliZ</t>
  </si>
  <si>
    <t>cysB</t>
  </si>
  <si>
    <t>bamE</t>
  </si>
  <si>
    <t>yjiT</t>
  </si>
  <si>
    <t>rpoE.5UTR</t>
  </si>
  <si>
    <t>ssb.5UTR</t>
  </si>
  <si>
    <t>nuoC.nuoB.IGT</t>
  </si>
  <si>
    <t>dtpA</t>
  </si>
  <si>
    <t>gltA</t>
  </si>
  <si>
    <t>malK</t>
  </si>
  <si>
    <t>gntP</t>
  </si>
  <si>
    <t>malE.5UTR</t>
  </si>
  <si>
    <t>ydfW.flxA.IGR</t>
  </si>
  <si>
    <t>glpX</t>
  </si>
  <si>
    <t>yehS</t>
  </si>
  <si>
    <t>nrfD</t>
  </si>
  <si>
    <t>ebgR</t>
  </si>
  <si>
    <t>glpT.5UTR</t>
  </si>
  <si>
    <t>cysB.5UTR</t>
  </si>
  <si>
    <t>yieE</t>
  </si>
  <si>
    <t>dctA</t>
  </si>
  <si>
    <t>fre</t>
  </si>
  <si>
    <t>trkG</t>
  </si>
  <si>
    <t>livK.5UTR</t>
  </si>
  <si>
    <t>rfe</t>
  </si>
  <si>
    <t>rcnB</t>
  </si>
  <si>
    <t>ychJ</t>
  </si>
  <si>
    <t>osmB.EST3UTR</t>
  </si>
  <si>
    <t>deoB.deoD.IGT</t>
  </si>
  <si>
    <t>ybgE</t>
  </si>
  <si>
    <t>rpsT</t>
  </si>
  <si>
    <t>ynaJ</t>
  </si>
  <si>
    <t>dcrB</t>
  </si>
  <si>
    <t>ytfQ.ytfR.IGT</t>
  </si>
  <si>
    <t>yncE.5UTR</t>
  </si>
  <si>
    <t>yfiP</t>
  </si>
  <si>
    <t>waaL.AS</t>
  </si>
  <si>
    <t>alaX</t>
  </si>
  <si>
    <t>ygiA</t>
  </si>
  <si>
    <t>rdoA</t>
  </si>
  <si>
    <t>rplC</t>
  </si>
  <si>
    <t>uspA</t>
  </si>
  <si>
    <t>gltP.EST5UTR</t>
  </si>
  <si>
    <t>helD</t>
  </si>
  <si>
    <t>yihX</t>
  </si>
  <si>
    <t>nanA</t>
  </si>
  <si>
    <t>flgE</t>
  </si>
  <si>
    <t>icd</t>
  </si>
  <si>
    <t>yggX</t>
  </si>
  <si>
    <t>htrL</t>
  </si>
  <si>
    <t>cheA</t>
  </si>
  <si>
    <t>clpB.rrsG.IGR</t>
  </si>
  <si>
    <t>oppA.5UTR</t>
  </si>
  <si>
    <t>gatB</t>
  </si>
  <si>
    <t>G0-10698</t>
  </si>
  <si>
    <t>rplT</t>
  </si>
  <si>
    <t>fliE.5UTR</t>
  </si>
  <si>
    <t>motB</t>
  </si>
  <si>
    <t>glpX.glpK.IGT</t>
  </si>
  <si>
    <t>waaL</t>
  </si>
  <si>
    <t>yfhM</t>
  </si>
  <si>
    <t>ubiE</t>
  </si>
  <si>
    <t>insA-7</t>
  </si>
  <si>
    <t>yqeC</t>
  </si>
  <si>
    <t>lpd</t>
  </si>
  <si>
    <t>rppH</t>
  </si>
  <si>
    <t>nirC</t>
  </si>
  <si>
    <t>cstA.5UTR</t>
  </si>
  <si>
    <t>folX</t>
  </si>
  <si>
    <t>mazF</t>
  </si>
  <si>
    <t>aceB.aceA.IGT</t>
  </si>
  <si>
    <t>rpsS</t>
  </si>
  <si>
    <t>clcA</t>
  </si>
  <si>
    <t>yiaV.AS</t>
  </si>
  <si>
    <t>rcsB.EST3UTR</t>
  </si>
  <si>
    <t>eutB.AS</t>
  </si>
  <si>
    <t>modA</t>
  </si>
  <si>
    <t>rhlB</t>
  </si>
  <si>
    <t>cspD.5UTR</t>
  </si>
  <si>
    <t>sucD</t>
  </si>
  <si>
    <t>ilvM</t>
  </si>
  <si>
    <t>lapB.pyrF.IGT</t>
  </si>
  <si>
    <t>malE</t>
  </si>
  <si>
    <t>dcuA</t>
  </si>
  <si>
    <t>ubiC</t>
  </si>
  <si>
    <t>fliI</t>
  </si>
  <si>
    <t>yffL.intZ.IGR</t>
  </si>
  <si>
    <t>yejL</t>
  </si>
  <si>
    <t>emrA</t>
  </si>
  <si>
    <t>zitB</t>
  </si>
  <si>
    <t>fliF</t>
  </si>
  <si>
    <t>garD</t>
  </si>
  <si>
    <t>yaiL</t>
  </si>
  <si>
    <t>ydbJ.5UTR</t>
  </si>
  <si>
    <t>yegT</t>
  </si>
  <si>
    <t>rhtA</t>
  </si>
  <si>
    <t>melA.melR.IGR</t>
  </si>
  <si>
    <t>dtd</t>
  </si>
  <si>
    <t>fecA.5UTR</t>
  </si>
  <si>
    <t>clpP.5UTR</t>
  </si>
  <si>
    <t>yjiA.yjiX.IGT</t>
  </si>
  <si>
    <t>gatC</t>
  </si>
  <si>
    <t>rsuA</t>
  </si>
  <si>
    <t>rihA</t>
  </si>
  <si>
    <t>cysE</t>
  </si>
  <si>
    <t>fnr</t>
  </si>
  <si>
    <t>ychH</t>
  </si>
  <si>
    <t>rpsR</t>
  </si>
  <si>
    <t>fliP</t>
  </si>
  <si>
    <t>flgG</t>
  </si>
  <si>
    <t>yeeA.EST3UTR</t>
  </si>
  <si>
    <t>hypE</t>
  </si>
  <si>
    <t>ompF.asnS.IGR</t>
  </si>
  <si>
    <t>rpsP</t>
  </si>
  <si>
    <t>pgpB.AS</t>
  </si>
  <si>
    <t>ampE</t>
  </si>
  <si>
    <t>tcdA</t>
  </si>
  <si>
    <t>flgC</t>
  </si>
  <si>
    <t>ydjX.AS</t>
  </si>
  <si>
    <t>ynfK</t>
  </si>
  <si>
    <t>hycB.hycA.IGT</t>
  </si>
  <si>
    <t>grcA.5UTR</t>
  </si>
  <si>
    <t>bacA.5UTR</t>
  </si>
  <si>
    <t>aspA.5UTR</t>
  </si>
  <si>
    <t>ydfT</t>
  </si>
  <si>
    <t>blr</t>
  </si>
  <si>
    <t>ydeE</t>
  </si>
  <si>
    <t>ytfJ.5UTR</t>
  </si>
  <si>
    <t>zapC.EST5UTR</t>
  </si>
  <si>
    <t>bamA.skp.IGT</t>
  </si>
  <si>
    <t>msrC</t>
  </si>
  <si>
    <t>rpmI.infC.IGT</t>
  </si>
  <si>
    <t>yehU</t>
  </si>
  <si>
    <t>rsmH</t>
  </si>
  <si>
    <t>ypfM.5UTR</t>
  </si>
  <si>
    <t>rpmG</t>
  </si>
  <si>
    <t>fhuA.fhuC.IGT</t>
  </si>
  <si>
    <t>paaJ</t>
  </si>
  <si>
    <t>hisQ.hisJ.IGT</t>
  </si>
  <si>
    <t>yjjZ</t>
  </si>
  <si>
    <t>gnsB</t>
  </si>
  <si>
    <t>fabI</t>
  </si>
  <si>
    <t>ygdH</t>
  </si>
  <si>
    <t>ftsN</t>
  </si>
  <si>
    <t>ycdT</t>
  </si>
  <si>
    <t>yciF.AS</t>
  </si>
  <si>
    <t>argX</t>
  </si>
  <si>
    <t>marR</t>
  </si>
  <si>
    <t>ygaZ</t>
  </si>
  <si>
    <t>ylcI</t>
  </si>
  <si>
    <t>fabR</t>
  </si>
  <si>
    <t>fliT.3UTR</t>
  </si>
  <si>
    <t>ccmC</t>
  </si>
  <si>
    <t>nanK</t>
  </si>
  <si>
    <t>G0-10700</t>
  </si>
  <si>
    <t>sdhE.5UTR</t>
  </si>
  <si>
    <t>exbB.5UTR</t>
  </si>
  <si>
    <t>hemA</t>
  </si>
  <si>
    <t>cycA.5UTR</t>
  </si>
  <si>
    <t>ycbZ</t>
  </si>
  <si>
    <t>insA-2</t>
  </si>
  <si>
    <t>opgE</t>
  </si>
  <si>
    <t>rfbC</t>
  </si>
  <si>
    <t>nikB</t>
  </si>
  <si>
    <t>mcrB</t>
  </si>
  <si>
    <t>bamA</t>
  </si>
  <si>
    <t>insI-2.ydbC.IGR</t>
  </si>
  <si>
    <t>pgpB</t>
  </si>
  <si>
    <t>yieP</t>
  </si>
  <si>
    <t>kgtP.EST5UTR</t>
  </si>
  <si>
    <t>dacC</t>
  </si>
  <si>
    <t>polA</t>
  </si>
  <si>
    <t>frdD</t>
  </si>
  <si>
    <t>fdhD.fdoG.IGR</t>
  </si>
  <si>
    <t>apt</t>
  </si>
  <si>
    <t>ydaN</t>
  </si>
  <si>
    <t>slyB.5UTR</t>
  </si>
  <si>
    <t>yqaB</t>
  </si>
  <si>
    <t>yidE</t>
  </si>
  <si>
    <t>nanA.5UTR</t>
  </si>
  <si>
    <t>wbbH</t>
  </si>
  <si>
    <t>yhjE</t>
  </si>
  <si>
    <t>yacL</t>
  </si>
  <si>
    <t>yjjI</t>
  </si>
  <si>
    <t>hypA</t>
  </si>
  <si>
    <t>ribF</t>
  </si>
  <si>
    <t>rfbB</t>
  </si>
  <si>
    <t>hemD</t>
  </si>
  <si>
    <t>ycaO</t>
  </si>
  <si>
    <t>dhaK.5UTR</t>
  </si>
  <si>
    <t>rpsT.5UTR</t>
  </si>
  <si>
    <t>insA-5.uspC.IGR</t>
  </si>
  <si>
    <t>cobC.rsfS.IGR</t>
  </si>
  <si>
    <t>yqjA</t>
  </si>
  <si>
    <t>sthA</t>
  </si>
  <si>
    <t>sdaC</t>
  </si>
  <si>
    <t>secM</t>
  </si>
  <si>
    <t>yadD</t>
  </si>
  <si>
    <t>nrfG.gltP.IGR</t>
  </si>
  <si>
    <t>ascB</t>
  </si>
  <si>
    <t>yidF</t>
  </si>
  <si>
    <t>ycaM</t>
  </si>
  <si>
    <t>bax</t>
  </si>
  <si>
    <t>bglX.5UTR</t>
  </si>
  <si>
    <t>ybbY</t>
  </si>
  <si>
    <t>rapZ</t>
  </si>
  <si>
    <t>uspB</t>
  </si>
  <si>
    <t>gcd.5UTR</t>
  </si>
  <si>
    <t>fusA.rpsG.IGT</t>
  </si>
  <si>
    <t>thrL</t>
  </si>
  <si>
    <t>gltA.5UTR</t>
  </si>
  <si>
    <t>wzzB</t>
  </si>
  <si>
    <t>trpD</t>
  </si>
  <si>
    <t>gapA</t>
  </si>
  <si>
    <t>ccmA</t>
  </si>
  <si>
    <t>ftsK</t>
  </si>
  <si>
    <t>argP.5UTR</t>
  </si>
  <si>
    <t>yajG</t>
  </si>
  <si>
    <t>galT</t>
  </si>
  <si>
    <t>slyB</t>
  </si>
  <si>
    <t>aroC</t>
  </si>
  <si>
    <t>rpsK</t>
  </si>
  <si>
    <t>ligA</t>
  </si>
  <si>
    <t>nsrR</t>
  </si>
  <si>
    <t>acrR.AS</t>
  </si>
  <si>
    <t>btuE.btuC.IGT</t>
  </si>
  <si>
    <t>waaA</t>
  </si>
  <si>
    <t>yohD</t>
  </si>
  <si>
    <t>cydB</t>
  </si>
  <si>
    <t>yabQ.rluA.IGR</t>
  </si>
  <si>
    <t>rpiB</t>
  </si>
  <si>
    <t>sdhC.5UTR</t>
  </si>
  <si>
    <t>yihG.5UTR</t>
  </si>
  <si>
    <t>lacY.lacZ.IGT</t>
  </si>
  <si>
    <t>gcvT.5UTR</t>
  </si>
  <si>
    <t>fabG</t>
  </si>
  <si>
    <t>rtcA</t>
  </si>
  <si>
    <t>lipA.5UTR</t>
  </si>
  <si>
    <t>rlmI</t>
  </si>
  <si>
    <t>rnhA.5UTR</t>
  </si>
  <si>
    <t>secG</t>
  </si>
  <si>
    <t>waaF</t>
  </si>
  <si>
    <t>yqeB</t>
  </si>
  <si>
    <t>brnQ.phoR.IGR</t>
  </si>
  <si>
    <t>ydiK</t>
  </si>
  <si>
    <t>pstS.glmS.IGR</t>
  </si>
  <si>
    <t>gatZ</t>
  </si>
  <si>
    <t>mioC</t>
  </si>
  <si>
    <t>ydaN.AS</t>
  </si>
  <si>
    <t>aspC.ycbL.IGR</t>
  </si>
  <si>
    <t>ygfZ</t>
  </si>
  <si>
    <t>pntB</t>
  </si>
  <si>
    <t>rcsB</t>
  </si>
  <si>
    <t>amn</t>
  </si>
  <si>
    <t>purH</t>
  </si>
  <si>
    <t>ybcY</t>
  </si>
  <si>
    <t>araJ</t>
  </si>
  <si>
    <t>rsgA</t>
  </si>
  <si>
    <t>hsdR</t>
  </si>
  <si>
    <t>pyrG</t>
  </si>
  <si>
    <t>htpX</t>
  </si>
  <si>
    <t>yqjC</t>
  </si>
  <si>
    <t>yagU.EST5UTR</t>
  </si>
  <si>
    <t>lpxD.fabZ.IGT</t>
  </si>
  <si>
    <t>adhE</t>
  </si>
  <si>
    <t>gyrA</t>
  </si>
  <si>
    <t>rmf</t>
  </si>
  <si>
    <t>zapD</t>
  </si>
  <si>
    <t>yaeP</t>
  </si>
  <si>
    <t>yejO</t>
  </si>
  <si>
    <t>yhaI.EST3UTR</t>
  </si>
  <si>
    <t>nhaA</t>
  </si>
  <si>
    <t>gatD</t>
  </si>
  <si>
    <t>yejG.5UTR</t>
  </si>
  <si>
    <t>ymdA</t>
  </si>
  <si>
    <t>ydbK</t>
  </si>
  <si>
    <t>cdsA</t>
  </si>
  <si>
    <t>argQ.argZ.IGT</t>
  </si>
  <si>
    <t>yagE</t>
  </si>
  <si>
    <t>galU</t>
  </si>
  <si>
    <t>mqsA</t>
  </si>
  <si>
    <t>cobS</t>
  </si>
  <si>
    <t>lrp</t>
  </si>
  <si>
    <t>ftsX</t>
  </si>
  <si>
    <t>soxS</t>
  </si>
  <si>
    <t>ylcI.ybcW.IGR</t>
  </si>
  <si>
    <t>plaP</t>
  </si>
  <si>
    <t>ydcH</t>
  </si>
  <si>
    <t>panD.5UTR</t>
  </si>
  <si>
    <t>lspA.fkpB.IGT</t>
  </si>
  <si>
    <t>ftsY</t>
  </si>
  <si>
    <t>yjjU</t>
  </si>
  <si>
    <t>ftsW</t>
  </si>
  <si>
    <t>fliA</t>
  </si>
  <si>
    <t>talB.5UTR</t>
  </si>
  <si>
    <t>nuoM</t>
  </si>
  <si>
    <t>bamC</t>
  </si>
  <si>
    <t>mlaF</t>
  </si>
  <si>
    <t>ydjM</t>
  </si>
  <si>
    <t>cspD</t>
  </si>
  <si>
    <t>tdcE</t>
  </si>
  <si>
    <t>ydcZ</t>
  </si>
  <si>
    <t>yfaZ</t>
  </si>
  <si>
    <t>lptB</t>
  </si>
  <si>
    <t>cstA</t>
  </si>
  <si>
    <t>hybC</t>
  </si>
  <si>
    <t>ftsA</t>
  </si>
  <si>
    <t>yfdG</t>
  </si>
  <si>
    <t>moaC</t>
  </si>
  <si>
    <t>ytfJ.ytfK.IGR</t>
  </si>
  <si>
    <t>arfB</t>
  </si>
  <si>
    <t>tdcC.tdcB.IGT</t>
  </si>
  <si>
    <t>pfkA</t>
  </si>
  <si>
    <t>crp</t>
  </si>
  <si>
    <t>yjcE</t>
  </si>
  <si>
    <t>pgi</t>
  </si>
  <si>
    <t>ytfB</t>
  </si>
  <si>
    <t>lysR</t>
  </si>
  <si>
    <t>cdd</t>
  </si>
  <si>
    <t>ftnA.yecR.IGR</t>
  </si>
  <si>
    <t>mdlA</t>
  </si>
  <si>
    <t>ftsZ</t>
  </si>
  <si>
    <t>alr</t>
  </si>
  <si>
    <t>pyrL.5UTR</t>
  </si>
  <si>
    <t>arcB</t>
  </si>
  <si>
    <t>rutG</t>
  </si>
  <si>
    <t>map</t>
  </si>
  <si>
    <t>ispA</t>
  </si>
  <si>
    <t>polB.AS</t>
  </si>
  <si>
    <t>cyoB</t>
  </si>
  <si>
    <t>recA</t>
  </si>
  <si>
    <t>rraA</t>
  </si>
  <si>
    <t>gltX</t>
  </si>
  <si>
    <t>dsdC</t>
  </si>
  <si>
    <t>nuoL</t>
  </si>
  <si>
    <t>uspD</t>
  </si>
  <si>
    <t>ibpA</t>
  </si>
  <si>
    <t>yhjA</t>
  </si>
  <si>
    <t>msrA.5UTR</t>
  </si>
  <si>
    <t>ygiM</t>
  </si>
  <si>
    <t>folM.EST3UTR</t>
  </si>
  <si>
    <t>yfjW</t>
  </si>
  <si>
    <t>alaS</t>
  </si>
  <si>
    <t>tehA</t>
  </si>
  <si>
    <t>paaX</t>
  </si>
  <si>
    <t>hybB</t>
  </si>
  <si>
    <t>gltP</t>
  </si>
  <si>
    <t>amtB</t>
  </si>
  <si>
    <t>ycbJ</t>
  </si>
  <si>
    <t>narX</t>
  </si>
  <si>
    <t>crcB.tatE.IGR</t>
  </si>
  <si>
    <t>kdsC</t>
  </si>
  <si>
    <t>uup</t>
  </si>
  <si>
    <t>ymbA</t>
  </si>
  <si>
    <t>lptF</t>
  </si>
  <si>
    <t>fruA</t>
  </si>
  <si>
    <t>glgB</t>
  </si>
  <si>
    <t>mqo</t>
  </si>
  <si>
    <t>opgD.EST5UTR</t>
  </si>
  <si>
    <t>mtgA</t>
  </si>
  <si>
    <t>yrbG</t>
  </si>
  <si>
    <t>argQ.yqaB.IGR</t>
  </si>
  <si>
    <t>secD</t>
  </si>
  <si>
    <t>yfeH</t>
  </si>
  <si>
    <t>mraY</t>
  </si>
  <si>
    <t>bglX.osmF.IGR</t>
  </si>
  <si>
    <t>fsaA.EST3UTR</t>
  </si>
  <si>
    <t>valS</t>
  </si>
  <si>
    <t>recB</t>
  </si>
  <si>
    <t>emrD.tisB.IGR</t>
  </si>
  <si>
    <t>lysC</t>
  </si>
  <si>
    <t>murG</t>
  </si>
  <si>
    <t>smtA</t>
  </si>
  <si>
    <t>yijD.AS</t>
  </si>
  <si>
    <t>exuT</t>
  </si>
  <si>
    <t>sRNA</t>
  </si>
  <si>
    <t>IGR</t>
  </si>
  <si>
    <t>3UTR</t>
  </si>
  <si>
    <t>5UTR</t>
  </si>
  <si>
    <t>CDS</t>
  </si>
  <si>
    <t>IGT</t>
  </si>
  <si>
    <t>AS</t>
  </si>
  <si>
    <t>cis_AS_with_trans_t</t>
  </si>
  <si>
    <t>other-ncRNA</t>
  </si>
  <si>
    <t>tRNA</t>
  </si>
  <si>
    <t>gadE.mdtE.IGT</t>
  </si>
  <si>
    <t>omrA</t>
  </si>
  <si>
    <t>aceK</t>
  </si>
  <si>
    <t>arrS</t>
  </si>
  <si>
    <t>sdsR</t>
  </si>
  <si>
    <t>fbaB.gatY.IGR</t>
  </si>
  <si>
    <t>yehA.EST3UTR</t>
  </si>
  <si>
    <t>bhsA.EST3UTR</t>
  </si>
  <si>
    <t>ruvA.5UTR</t>
  </si>
  <si>
    <t>csrB</t>
  </si>
  <si>
    <t>aspU</t>
  </si>
  <si>
    <t>malM.EST3UTR</t>
  </si>
  <si>
    <t>cpxP</t>
  </si>
  <si>
    <t>ompW</t>
  </si>
  <si>
    <t>csiR</t>
  </si>
  <si>
    <t>ryeA</t>
  </si>
  <si>
    <t>sroD</t>
  </si>
  <si>
    <t>etk.appA.IGR</t>
  </si>
  <si>
    <t>yjbJ</t>
  </si>
  <si>
    <t>ryfD</t>
  </si>
  <si>
    <t>ypfG</t>
  </si>
  <si>
    <t>dps.5UTR</t>
  </si>
  <si>
    <t>hisQ</t>
  </si>
  <si>
    <t>asnT</t>
  </si>
  <si>
    <t>pncB</t>
  </si>
  <si>
    <t>icd.5UTR</t>
  </si>
  <si>
    <t>ymfL.AS</t>
  </si>
  <si>
    <t>oppB</t>
  </si>
  <si>
    <t>cspI.ydfP.IGR</t>
  </si>
  <si>
    <t>ackA</t>
  </si>
  <si>
    <t>bssR</t>
  </si>
  <si>
    <t>ryjB</t>
  </si>
  <si>
    <t>yjiH</t>
  </si>
  <si>
    <t>yihO</t>
  </si>
  <si>
    <t>rpsF.5UTR</t>
  </si>
  <si>
    <t>aceA.aceK.IGT</t>
  </si>
  <si>
    <t>trpE</t>
  </si>
  <si>
    <t>G0-10697.oppA.IGR</t>
  </si>
  <si>
    <t>aceB.5UTR</t>
  </si>
  <si>
    <t>ybhP.EST5UTR</t>
  </si>
  <si>
    <t>ompW.5UTR</t>
  </si>
  <si>
    <t>gadB</t>
  </si>
  <si>
    <t>dbpA</t>
  </si>
  <si>
    <t>rmf.5UTR</t>
  </si>
  <si>
    <t>kgtP.rrfG.IGR</t>
  </si>
  <si>
    <t>glyT</t>
  </si>
  <si>
    <t>pheA</t>
  </si>
  <si>
    <t>aceA</t>
  </si>
  <si>
    <t>mglB.5UTR</t>
  </si>
  <si>
    <t>elaB</t>
  </si>
  <si>
    <t>ybhP</t>
  </si>
  <si>
    <t>ytfK.5UTR</t>
  </si>
  <si>
    <t>ygaM</t>
  </si>
  <si>
    <t>yccJ</t>
  </si>
  <si>
    <t>gltI</t>
  </si>
  <si>
    <t>malM</t>
  </si>
  <si>
    <t>xdhD</t>
  </si>
  <si>
    <t>polA.spf.IGR</t>
  </si>
  <si>
    <t>rplA.rplJ.IGT</t>
  </si>
  <si>
    <t>arcA</t>
  </si>
  <si>
    <t>ecnB</t>
  </si>
  <si>
    <t>fumC.5UTR</t>
  </si>
  <si>
    <t>ackA.yfbV.IGR</t>
  </si>
  <si>
    <t>bfr</t>
  </si>
  <si>
    <t>hdeA.5UTR</t>
  </si>
  <si>
    <t>ydaM</t>
  </si>
  <si>
    <t>pncB.EST3UTR</t>
  </si>
  <si>
    <t>yrbL.EST3UTR</t>
  </si>
  <si>
    <t>cydA.5UTR</t>
  </si>
  <si>
    <t>fbaB</t>
  </si>
  <si>
    <t>yfjJ</t>
  </si>
  <si>
    <t>ysgA</t>
  </si>
  <si>
    <t>gabP</t>
  </si>
  <si>
    <t>talA.maeB.IGR</t>
  </si>
  <si>
    <t>sucA</t>
  </si>
  <si>
    <t>yibT</t>
  </si>
  <si>
    <t>cyaA</t>
  </si>
  <si>
    <t>rdlA</t>
  </si>
  <si>
    <t>ygaU</t>
  </si>
  <si>
    <t>insH-4.EST5UTR</t>
  </si>
  <si>
    <t>gatB.gatA.IGT</t>
  </si>
  <si>
    <t>gltW</t>
  </si>
  <si>
    <t>insH-10.EST5UTR</t>
  </si>
  <si>
    <t>lysT</t>
  </si>
  <si>
    <t>sdhC</t>
  </si>
  <si>
    <t>isrB</t>
  </si>
  <si>
    <t>hdeD</t>
  </si>
  <si>
    <t>asd</t>
  </si>
  <si>
    <t>csiD.5UTR</t>
  </si>
  <si>
    <t>araH.AS</t>
  </si>
  <si>
    <t>proS.5UTR</t>
  </si>
  <si>
    <t>G0-10700.bcr.IGR</t>
  </si>
  <si>
    <t>rplN</t>
  </si>
  <si>
    <t>leuT</t>
  </si>
  <si>
    <t>insB-1.AS</t>
  </si>
  <si>
    <t>rpsM.5UTR</t>
  </si>
  <si>
    <t>hdhA</t>
  </si>
  <si>
    <t>rfbX</t>
  </si>
  <si>
    <t>mqsR</t>
  </si>
  <si>
    <t>aldA</t>
  </si>
  <si>
    <t>thrV</t>
  </si>
  <si>
    <t>dnaJ</t>
  </si>
  <si>
    <t>lysQ</t>
  </si>
  <si>
    <t>ryjA</t>
  </si>
  <si>
    <t>iscR</t>
  </si>
  <si>
    <t>fumC</t>
  </si>
  <si>
    <t>ygaM.EST3UTR</t>
  </si>
  <si>
    <t>argT.5UTR</t>
  </si>
  <si>
    <t>glgS</t>
  </si>
  <si>
    <t>acnB.5UTR</t>
  </si>
  <si>
    <t>yodD</t>
  </si>
  <si>
    <t>proQ</t>
  </si>
  <si>
    <t>yjgA</t>
  </si>
  <si>
    <t>yfjX.yfjW.IGR</t>
  </si>
  <si>
    <t>wrbA</t>
  </si>
  <si>
    <t>dps</t>
  </si>
  <si>
    <t>tnaA.tnaB.IGT</t>
  </si>
  <si>
    <t>yciE.3UTR</t>
  </si>
  <si>
    <t>etk.EST3UTR</t>
  </si>
  <si>
    <t>argQ</t>
  </si>
  <si>
    <t>yrbN</t>
  </si>
  <si>
    <t>fliY</t>
  </si>
  <si>
    <t>yhjY</t>
  </si>
  <si>
    <t>dctA.5UTR</t>
  </si>
  <si>
    <t>ivbL</t>
  </si>
  <si>
    <t>putP</t>
  </si>
  <si>
    <t>rimP</t>
  </si>
  <si>
    <t>waaO</t>
  </si>
  <si>
    <t>yjdC</t>
  </si>
  <si>
    <t>ppiA</t>
  </si>
  <si>
    <t>mnmA</t>
  </si>
  <si>
    <t>ileV</t>
  </si>
  <si>
    <t>yceD</t>
  </si>
  <si>
    <t>putP.5UTR</t>
  </si>
  <si>
    <t>dppA</t>
  </si>
  <si>
    <t>pheS.pheM.IGT</t>
  </si>
  <si>
    <t>yqeF</t>
  </si>
  <si>
    <t>yeiG</t>
  </si>
  <si>
    <t>chbC.chbB.IGT</t>
  </si>
  <si>
    <t>znuC</t>
  </si>
  <si>
    <t>hdeB</t>
  </si>
  <si>
    <t>aceB</t>
  </si>
  <si>
    <t>mtr</t>
  </si>
  <si>
    <t>otsB</t>
  </si>
  <si>
    <t>aphA</t>
  </si>
  <si>
    <t>lpp.pykF.IGR</t>
  </si>
  <si>
    <t>dps.EST3UTR</t>
  </si>
  <si>
    <t>yhcO</t>
  </si>
  <si>
    <t>nlpD.5UTR</t>
  </si>
  <si>
    <t>nlpI</t>
  </si>
  <si>
    <t>mltD</t>
  </si>
  <si>
    <t>mazG</t>
  </si>
  <si>
    <t>osmB.5UTR</t>
  </si>
  <si>
    <t>yfbV</t>
  </si>
  <si>
    <t>malT.5UTR</t>
  </si>
  <si>
    <t>hdeA</t>
  </si>
  <si>
    <t>lldP.5UTR</t>
  </si>
  <si>
    <t>hinT</t>
  </si>
  <si>
    <t>ecnB.5UTR</t>
  </si>
  <si>
    <t>xylE</t>
  </si>
  <si>
    <t>yjjJ.AS</t>
  </si>
  <si>
    <t>tktA</t>
  </si>
  <si>
    <t>tmcA</t>
  </si>
  <si>
    <t>fadM</t>
  </si>
  <si>
    <t>hchA.5UTR</t>
  </si>
  <si>
    <t>csrA</t>
  </si>
  <si>
    <t>fabZ</t>
  </si>
  <si>
    <t>yjcH.acs.IGT</t>
  </si>
  <si>
    <t>rpoE</t>
  </si>
  <si>
    <t>fimA.5UTR</t>
  </si>
  <si>
    <t>cysK.ptsH.IGR</t>
  </si>
  <si>
    <t>yoaC</t>
  </si>
  <si>
    <t>sodB</t>
  </si>
  <si>
    <t>yciT</t>
  </si>
  <si>
    <t>pepA.5UTR</t>
  </si>
  <si>
    <t>artQ</t>
  </si>
  <si>
    <t>valW</t>
  </si>
  <si>
    <t>fre.EST3UTR</t>
  </si>
  <si>
    <t>phoQ</t>
  </si>
  <si>
    <t>ycgB.5UTR</t>
  </si>
  <si>
    <t>aldA.EST3UTR</t>
  </si>
  <si>
    <t>fruA.psuK.IGR</t>
  </si>
  <si>
    <t>smg</t>
  </si>
  <si>
    <t>glcD.5UTR</t>
  </si>
  <si>
    <t>ymgE.EST5UTR</t>
  </si>
  <si>
    <t>yohP</t>
  </si>
  <si>
    <t>tolC</t>
  </si>
  <si>
    <t>proP</t>
  </si>
  <si>
    <t>infC</t>
  </si>
  <si>
    <t>ldtC</t>
  </si>
  <si>
    <t>dosC</t>
  </si>
  <si>
    <t>ldrA</t>
  </si>
  <si>
    <t>ydcS</t>
  </si>
  <si>
    <t>ydcS.5UTR</t>
  </si>
  <si>
    <t>ygdI.EST5UTR</t>
  </si>
  <si>
    <t>leuZ</t>
  </si>
  <si>
    <t>mdh.5UTR</t>
  </si>
  <si>
    <t>glpQ</t>
  </si>
  <si>
    <t>yjcH</t>
  </si>
  <si>
    <t>fadI</t>
  </si>
  <si>
    <t>csgD</t>
  </si>
  <si>
    <t>yliI</t>
  </si>
  <si>
    <t>ydiH</t>
  </si>
  <si>
    <t>evgA</t>
  </si>
  <si>
    <t>katG</t>
  </si>
  <si>
    <t>yfgJ.EST3UTR</t>
  </si>
  <si>
    <t>folA</t>
  </si>
  <si>
    <t>secB</t>
  </si>
  <si>
    <t>yhgN</t>
  </si>
  <si>
    <t>waaS</t>
  </si>
  <si>
    <t>rpsO</t>
  </si>
  <si>
    <t>iscS</t>
  </si>
  <si>
    <t>ydiZ</t>
  </si>
  <si>
    <t>metY</t>
  </si>
  <si>
    <t>glpA</t>
  </si>
  <si>
    <t>yqaE</t>
  </si>
  <si>
    <t>fur</t>
  </si>
  <si>
    <t>katG.5UTR</t>
  </si>
  <si>
    <t>sucB.3UTR</t>
  </si>
  <si>
    <t>asnA</t>
  </si>
  <si>
    <t>dedA</t>
  </si>
  <si>
    <t>valT</t>
  </si>
  <si>
    <t>cysJ.5UTR</t>
  </si>
  <si>
    <t>osmY.5UTR</t>
  </si>
  <si>
    <t>tp2.aceE.IGR</t>
  </si>
  <si>
    <t>ydgA</t>
  </si>
  <si>
    <t>pheV</t>
  </si>
  <si>
    <t>sra</t>
  </si>
  <si>
    <t>yedQ</t>
  </si>
  <si>
    <t>rssA</t>
  </si>
  <si>
    <t>gapA.5UTR</t>
  </si>
  <si>
    <t>cpxP.5UTR</t>
  </si>
  <si>
    <t>yciG</t>
  </si>
  <si>
    <t>rfbA.rfbD.IGT</t>
  </si>
  <si>
    <t>kptA</t>
  </si>
  <si>
    <t>gatR_1</t>
  </si>
  <si>
    <t>yhdW.5UTR</t>
  </si>
  <si>
    <t>valU</t>
  </si>
  <si>
    <t>ycaC</t>
  </si>
  <si>
    <t>ytfJ</t>
  </si>
  <si>
    <t>queE.ygcE.IGR</t>
  </si>
  <si>
    <t>narW</t>
  </si>
  <si>
    <t>bacA</t>
  </si>
  <si>
    <t>guaA</t>
  </si>
  <si>
    <t>prfB</t>
  </si>
  <si>
    <t>yahO</t>
  </si>
  <si>
    <t>ysaB</t>
  </si>
  <si>
    <t>gadC</t>
  </si>
  <si>
    <t>nudF</t>
  </si>
  <si>
    <t>sdhA</t>
  </si>
  <si>
    <t>ryeA.yebY.IGR</t>
  </si>
  <si>
    <t>yeeZ</t>
  </si>
  <si>
    <t>mlaA</t>
  </si>
  <si>
    <t>hflK</t>
  </si>
  <si>
    <t>yjbB</t>
  </si>
  <si>
    <t>patD</t>
  </si>
  <si>
    <t>alaE</t>
  </si>
  <si>
    <t>cobB</t>
  </si>
  <si>
    <t>gltJ</t>
  </si>
  <si>
    <t>ytfQ</t>
  </si>
  <si>
    <t>yciX</t>
  </si>
  <si>
    <t>pnuC</t>
  </si>
  <si>
    <t>acrZ</t>
  </si>
  <si>
    <t>tamA</t>
  </si>
  <si>
    <t>cydX</t>
  </si>
  <si>
    <t>putP.efeU_1.IGR</t>
  </si>
  <si>
    <t>glnH</t>
  </si>
  <si>
    <t>flxA.5UTR</t>
  </si>
  <si>
    <t>yrbL.npr.IGR</t>
  </si>
  <si>
    <t>cysM.cysA.IGT</t>
  </si>
  <si>
    <t>arnD</t>
  </si>
  <si>
    <t>rimL</t>
  </si>
  <si>
    <t>rpoS.nlpD.IGT</t>
  </si>
  <si>
    <t>osmC</t>
  </si>
  <si>
    <t>hrpA</t>
  </si>
  <si>
    <t>yjeF.5UTR</t>
  </si>
  <si>
    <t>fabA</t>
  </si>
  <si>
    <t>rodZ</t>
  </si>
  <si>
    <t>sucC</t>
  </si>
  <si>
    <t>yceF</t>
  </si>
  <si>
    <t>gadC.gadB.IGT</t>
  </si>
  <si>
    <t>yebW</t>
  </si>
  <si>
    <t>yccU</t>
  </si>
  <si>
    <t>hisJ</t>
  </si>
  <si>
    <t>rplL</t>
  </si>
  <si>
    <t>wbbI</t>
  </si>
  <si>
    <t>ydjN</t>
  </si>
  <si>
    <t>nusG</t>
  </si>
  <si>
    <t>asd.yhgN.IGR</t>
  </si>
  <si>
    <t>rpsA</t>
  </si>
  <si>
    <t>grxC</t>
  </si>
  <si>
    <t>uvrB</t>
  </si>
  <si>
    <t>lpxC</t>
  </si>
  <si>
    <t>shiA</t>
  </si>
  <si>
    <t>loiP.5UTR</t>
  </si>
  <si>
    <t>C0343.fnrS.IGR</t>
  </si>
  <si>
    <t>yciE.yciF.IGT</t>
  </si>
  <si>
    <t>osmB</t>
  </si>
  <si>
    <t>C0614.sseA.IGR</t>
  </si>
  <si>
    <t>panD</t>
  </si>
  <si>
    <t>hda</t>
  </si>
  <si>
    <t>hdhA.5UTR</t>
  </si>
  <si>
    <t>thrS</t>
  </si>
  <si>
    <t>yibF.5UTR</t>
  </si>
  <si>
    <t>ftsL</t>
  </si>
  <si>
    <t>yqeG</t>
  </si>
  <si>
    <t>cysJ</t>
  </si>
  <si>
    <t>ptsP</t>
  </si>
  <si>
    <t>atpB</t>
  </si>
  <si>
    <t>ybeL</t>
  </si>
  <si>
    <t>yggN</t>
  </si>
  <si>
    <t>sdhE</t>
  </si>
  <si>
    <t>yeaQ</t>
  </si>
  <si>
    <t>damX</t>
  </si>
  <si>
    <t>rnlA</t>
  </si>
  <si>
    <t>nrdD.5UTR</t>
  </si>
  <si>
    <t>atpE</t>
  </si>
  <si>
    <t>glyQ</t>
  </si>
  <si>
    <t>yeaC</t>
  </si>
  <si>
    <t>lsrR</t>
  </si>
  <si>
    <t>mutY.AS</t>
  </si>
  <si>
    <t>gmr</t>
  </si>
  <si>
    <t>ymgA</t>
  </si>
  <si>
    <t>serT</t>
  </si>
  <si>
    <t>deoD</t>
  </si>
  <si>
    <t>yeaG.5UTR</t>
  </si>
  <si>
    <t>oppD</t>
  </si>
  <si>
    <t>zapC</t>
  </si>
  <si>
    <t>ygdI</t>
  </si>
  <si>
    <t>putA.EST3UTR</t>
  </si>
  <si>
    <t>amiA.5UTR</t>
  </si>
  <si>
    <t>rseA.rpoE.IGT</t>
  </si>
  <si>
    <t>yaiZ</t>
  </si>
  <si>
    <t>mepH.AS</t>
  </si>
  <si>
    <t>phoP</t>
  </si>
  <si>
    <t>leuT.proM.IGT_AS</t>
  </si>
  <si>
    <t>ydhC</t>
  </si>
  <si>
    <t>luxS</t>
  </si>
  <si>
    <t>msyB</t>
  </si>
  <si>
    <t>narP</t>
  </si>
  <si>
    <t>yjhI</t>
  </si>
  <si>
    <t>yeeE</t>
  </si>
  <si>
    <t>artI</t>
  </si>
  <si>
    <t>yjiT.mcrC.IGR</t>
  </si>
  <si>
    <t>glgC</t>
  </si>
  <si>
    <t>hcaR</t>
  </si>
  <si>
    <t>ppsR.ppsA.IGR</t>
  </si>
  <si>
    <t>ycaK.EST3UTR</t>
  </si>
  <si>
    <t>malP.malT.IGR</t>
  </si>
  <si>
    <t>crr</t>
  </si>
  <si>
    <t>yhcB</t>
  </si>
  <si>
    <t>pykA</t>
  </si>
  <si>
    <t>glpD.yzgL.IGR</t>
  </si>
  <si>
    <t>emrD</t>
  </si>
  <si>
    <t>yciG.5UTR</t>
  </si>
  <si>
    <t>ydcI</t>
  </si>
  <si>
    <t>ymgE</t>
  </si>
  <si>
    <t>yfcA</t>
  </si>
  <si>
    <t>dmsD</t>
  </si>
  <si>
    <t>ychN</t>
  </si>
  <si>
    <t>ybaQ</t>
  </si>
  <si>
    <t>serA</t>
  </si>
  <si>
    <t>yniA</t>
  </si>
  <si>
    <t>waaU</t>
  </si>
  <si>
    <t>hemX</t>
  </si>
  <si>
    <t>cycA.fklB.IGR</t>
  </si>
  <si>
    <t>pspB</t>
  </si>
  <si>
    <t>ymfI.AS</t>
  </si>
  <si>
    <t>glmU</t>
  </si>
  <si>
    <t>yqiB</t>
  </si>
  <si>
    <t>ycgB</t>
  </si>
  <si>
    <t>yeeN</t>
  </si>
  <si>
    <t>mscL</t>
  </si>
  <si>
    <t>proQ.EST5UTR</t>
  </si>
  <si>
    <t>yobF.5UTR</t>
  </si>
  <si>
    <t>yjgR</t>
  </si>
  <si>
    <t>nadR</t>
  </si>
  <si>
    <t>agp</t>
  </si>
  <si>
    <t>ampH</t>
  </si>
  <si>
    <t>folC</t>
  </si>
  <si>
    <t>leuP</t>
  </si>
  <si>
    <t>ubiA</t>
  </si>
  <si>
    <t>osmY</t>
  </si>
  <si>
    <t>ydcD</t>
  </si>
  <si>
    <t>ftsB.EST5UTR</t>
  </si>
  <si>
    <t>fadL.yfcZ.IGR</t>
  </si>
  <si>
    <t>kefB</t>
  </si>
  <si>
    <t>bolA</t>
  </si>
  <si>
    <t>cas2</t>
  </si>
  <si>
    <t>kdgR</t>
  </si>
  <si>
    <t>ung</t>
  </si>
  <si>
    <t>mscK.5UTR</t>
  </si>
  <si>
    <t>ytjA</t>
  </si>
  <si>
    <t>argP</t>
  </si>
  <si>
    <t>acrA.5UTR</t>
  </si>
  <si>
    <t>rpoH.5UTR</t>
  </si>
  <si>
    <t>upp</t>
  </si>
  <si>
    <t>yigA</t>
  </si>
  <si>
    <t>lrp.5UTR</t>
  </si>
  <si>
    <t>crcB</t>
  </si>
  <si>
    <t>sdaC.ygdH.IGR</t>
  </si>
  <si>
    <t>yihG</t>
  </si>
  <si>
    <t>yahO.5UTR</t>
  </si>
  <si>
    <t>dmlR</t>
  </si>
  <si>
    <t>ybiO</t>
  </si>
  <si>
    <t>acrB</t>
  </si>
  <si>
    <t>yjeI</t>
  </si>
  <si>
    <t>mtfA</t>
  </si>
  <si>
    <t>cysA</t>
  </si>
  <si>
    <t>lysS</t>
  </si>
  <si>
    <t>rpiB.5UTR</t>
  </si>
  <si>
    <t>uspB.EST3UTR</t>
  </si>
  <si>
    <t>yfcD</t>
  </si>
  <si>
    <t>insA-4</t>
  </si>
  <si>
    <t>rluF</t>
  </si>
  <si>
    <t>rlmE</t>
  </si>
  <si>
    <t>cydD</t>
  </si>
  <si>
    <t>asr</t>
  </si>
  <si>
    <t>cysU</t>
  </si>
  <si>
    <t>smrB</t>
  </si>
  <si>
    <t>ycaQ</t>
  </si>
  <si>
    <t>dsbA</t>
  </si>
  <si>
    <t>yfgO</t>
  </si>
  <si>
    <t>rsmI</t>
  </si>
  <si>
    <t>fumA</t>
  </si>
  <si>
    <t>yajR</t>
  </si>
  <si>
    <t>lhgO</t>
  </si>
  <si>
    <t>ytfR</t>
  </si>
  <si>
    <t>minC</t>
  </si>
  <si>
    <t>priB</t>
  </si>
  <si>
    <t>hslV</t>
  </si>
  <si>
    <t>ylaC.maa.IGR</t>
  </si>
  <si>
    <t>rybA</t>
  </si>
  <si>
    <t>sohB</t>
  </si>
  <si>
    <t>ynfF</t>
  </si>
  <si>
    <t>arcA.5UTR</t>
  </si>
  <si>
    <t>ldtE</t>
  </si>
  <si>
    <t>queE</t>
  </si>
  <si>
    <t>trxA</t>
  </si>
  <si>
    <t>entD</t>
  </si>
  <si>
    <t>clpB</t>
  </si>
  <si>
    <t>hflX.hflK.IGT</t>
  </si>
  <si>
    <t>ybiV.ybiW.IGR</t>
  </si>
  <si>
    <t>nlpE</t>
  </si>
  <si>
    <t>yajC</t>
  </si>
  <si>
    <t>lsrC</t>
  </si>
  <si>
    <t>gpmA</t>
  </si>
  <si>
    <t>rcsD</t>
  </si>
  <si>
    <t>yegP</t>
  </si>
  <si>
    <t>acs</t>
  </si>
  <si>
    <t>rsmB</t>
  </si>
  <si>
    <t>rsmA</t>
  </si>
  <si>
    <t>insCD-1</t>
  </si>
  <si>
    <t>dinD</t>
  </si>
  <si>
    <t>mcrA</t>
  </si>
  <si>
    <t>pitB</t>
  </si>
  <si>
    <t>dnaK</t>
  </si>
  <si>
    <t>rlmD</t>
  </si>
  <si>
    <t>yqjC.yqjD.IGT</t>
  </si>
  <si>
    <t>mscS</t>
  </si>
  <si>
    <t>ybhQ</t>
  </si>
  <si>
    <t>pepP</t>
  </si>
  <si>
    <t>ycjD</t>
  </si>
  <si>
    <t>dadA.5UTR</t>
  </si>
  <si>
    <t>yhaV</t>
  </si>
  <si>
    <t>yqcA</t>
  </si>
  <si>
    <t>insH-3.lnt.IGR</t>
  </si>
  <si>
    <t>cyoA.5UTR</t>
  </si>
  <si>
    <t>ybfL</t>
  </si>
  <si>
    <t>ybiB</t>
  </si>
  <si>
    <t>potA.pepT.IGR</t>
  </si>
  <si>
    <t>metI</t>
  </si>
  <si>
    <t>arcZ.elbB.IGR</t>
  </si>
  <si>
    <t>dpiB</t>
  </si>
  <si>
    <t>ydcU</t>
  </si>
  <si>
    <t>argE.ppc.IGR</t>
  </si>
  <si>
    <t>rffC</t>
  </si>
  <si>
    <t>ydhS.EST5UTR</t>
  </si>
  <si>
    <t>hdeD.5UTR</t>
  </si>
  <si>
    <t>tabA</t>
  </si>
  <si>
    <t>ygiW</t>
  </si>
  <si>
    <t>lptD</t>
  </si>
  <si>
    <t>cyoA</t>
  </si>
  <si>
    <t>yedI</t>
  </si>
  <si>
    <t>dapB</t>
  </si>
  <si>
    <t>bax.AS</t>
  </si>
  <si>
    <t>rcsC.rcsB.IGR</t>
  </si>
  <si>
    <t>cbpM</t>
  </si>
  <si>
    <t>yhiJ.yhiI.IGR</t>
  </si>
  <si>
    <t>fimA.fimE.IGR</t>
  </si>
  <si>
    <t>yfiE</t>
  </si>
  <si>
    <t>ldtD.ycbK.IGR</t>
  </si>
  <si>
    <t>ddlB</t>
  </si>
  <si>
    <t>astC</t>
  </si>
  <si>
    <t>fbp.EST3UTR</t>
  </si>
  <si>
    <t>ydjF</t>
  </si>
  <si>
    <t>yjeM</t>
  </si>
  <si>
    <t>anmK</t>
  </si>
  <si>
    <t>ccmF</t>
  </si>
  <si>
    <t>ydbH</t>
  </si>
  <si>
    <t>preT</t>
  </si>
  <si>
    <t>metN</t>
  </si>
  <si>
    <t>G0-10697.ychE.IGR</t>
  </si>
  <si>
    <t>pspF.AS</t>
  </si>
  <si>
    <t>yniC</t>
  </si>
  <si>
    <t>evgA.5UTR</t>
  </si>
  <si>
    <t>aceF.lpd.IGT</t>
  </si>
  <si>
    <t>yqfA</t>
  </si>
  <si>
    <t>dapA</t>
  </si>
  <si>
    <t>yhhT</t>
  </si>
  <si>
    <t>rho</t>
  </si>
  <si>
    <t>dadA</t>
  </si>
  <si>
    <t>tatE</t>
  </si>
  <si>
    <t>argR.mdh.IGR</t>
  </si>
  <si>
    <t>hslR</t>
  </si>
  <si>
    <t>yhiD</t>
  </si>
  <si>
    <t>fadD</t>
  </si>
  <si>
    <t>ybiA</t>
  </si>
  <si>
    <t>csiE</t>
  </si>
  <si>
    <t>ymdF</t>
  </si>
  <si>
    <t>mglC</t>
  </si>
  <si>
    <t>mntH</t>
  </si>
  <si>
    <t>yjfY</t>
  </si>
  <si>
    <t>ftsE</t>
  </si>
  <si>
    <t>ampD</t>
  </si>
  <si>
    <t>leuS</t>
  </si>
  <si>
    <t>btuE</t>
  </si>
  <si>
    <t>actP</t>
  </si>
  <si>
    <t>ydhL</t>
  </si>
  <si>
    <t>ycjG</t>
  </si>
  <si>
    <t>prlC</t>
  </si>
  <si>
    <t>sra.bdm.IGT</t>
  </si>
  <si>
    <t>gltK</t>
  </si>
  <si>
    <t>gadC.AS</t>
  </si>
  <si>
    <t>mnmE</t>
  </si>
  <si>
    <t>malK.lamB.IGT</t>
  </si>
  <si>
    <t>yjbR</t>
  </si>
  <si>
    <t>crp.5UTR</t>
  </si>
  <si>
    <t>ydbJ</t>
  </si>
  <si>
    <t>yffS</t>
  </si>
  <si>
    <t>nagZ</t>
  </si>
  <si>
    <t>yecA</t>
  </si>
  <si>
    <t>yebE</t>
  </si>
  <si>
    <t>slt.5UTR</t>
  </si>
  <si>
    <t>tktB</t>
  </si>
  <si>
    <t>preA</t>
  </si>
  <si>
    <t>betT</t>
  </si>
  <si>
    <t>lepB</t>
  </si>
  <si>
    <t>tpx</t>
  </si>
  <si>
    <t>pgpC</t>
  </si>
  <si>
    <t>yadH</t>
  </si>
  <si>
    <t>greA</t>
  </si>
  <si>
    <t>ypfJ</t>
  </si>
  <si>
    <t>rng</t>
  </si>
  <si>
    <t>acpT</t>
  </si>
  <si>
    <t>mrp</t>
  </si>
  <si>
    <t>yhgE</t>
  </si>
  <si>
    <t>yqeI</t>
  </si>
  <si>
    <t>znuA</t>
  </si>
  <si>
    <t>oxyR</t>
  </si>
  <si>
    <t>cspC</t>
  </si>
  <si>
    <t>mcbR.EST5UTR</t>
  </si>
  <si>
    <t>hupA</t>
  </si>
  <si>
    <t>waaZ.waaY.IGT</t>
  </si>
  <si>
    <t>cysQ</t>
  </si>
  <si>
    <t>waaB</t>
  </si>
  <si>
    <t>ymfK</t>
  </si>
  <si>
    <t>rfbD</t>
  </si>
  <si>
    <t>gabD</t>
  </si>
  <si>
    <t>glnP.glnH.IGT</t>
  </si>
  <si>
    <t>rssA.5UTR</t>
  </si>
  <si>
    <t>rpsP.5UTR</t>
  </si>
  <si>
    <t>dnaE</t>
  </si>
  <si>
    <t>potE</t>
  </si>
  <si>
    <t>rcdA</t>
  </si>
  <si>
    <t>acpH</t>
  </si>
  <si>
    <t>yidC</t>
  </si>
  <si>
    <t>yfjU.yfjT.IGR</t>
  </si>
  <si>
    <t>tamB</t>
  </si>
  <si>
    <t>dadX</t>
  </si>
  <si>
    <t>uspG.5UTR</t>
  </si>
  <si>
    <t>putA</t>
  </si>
  <si>
    <t>yeaG</t>
  </si>
  <si>
    <t>ratB</t>
  </si>
  <si>
    <t>yncD</t>
  </si>
  <si>
    <t>fbp</t>
  </si>
  <si>
    <t>xanQ</t>
  </si>
  <si>
    <t>yeaE</t>
  </si>
  <si>
    <t>pka</t>
  </si>
  <si>
    <t>arsB</t>
  </si>
  <si>
    <t>purT</t>
  </si>
  <si>
    <t>pepB</t>
  </si>
  <si>
    <t>menI</t>
  </si>
  <si>
    <t>rhaD.rhaA.IGT_AS</t>
  </si>
  <si>
    <t>rcnR</t>
  </si>
  <si>
    <t>gsiB</t>
  </si>
  <si>
    <t>rbsK</t>
  </si>
  <si>
    <t>trpB</t>
  </si>
  <si>
    <t>alsE</t>
  </si>
  <si>
    <t>mhpT</t>
  </si>
  <si>
    <t>yiaJ</t>
  </si>
  <si>
    <t>uspB.5UTR</t>
  </si>
  <si>
    <t>yciO.yciQ.IGT</t>
  </si>
  <si>
    <t>yafU.yafV.IGR</t>
  </si>
  <si>
    <t>slp.dctR.IGT</t>
  </si>
  <si>
    <t>mrr</t>
  </si>
  <si>
    <t>dtpB.uspA.IGR</t>
  </si>
  <si>
    <t>hsdS</t>
  </si>
  <si>
    <t>yfeS</t>
  </si>
  <si>
    <t>yebE.yebF.IGR</t>
  </si>
  <si>
    <t>ygfZ.AS</t>
  </si>
  <si>
    <t>dppF</t>
  </si>
  <si>
    <t>ycgI</t>
  </si>
  <si>
    <t>prlC.5UTR</t>
  </si>
  <si>
    <t>yqeB.yqeA.IGR</t>
  </si>
  <si>
    <t>ybeD</t>
  </si>
  <si>
    <t>nuoE</t>
  </si>
  <si>
    <t>ivy</t>
  </si>
  <si>
    <t>ilvB</t>
  </si>
  <si>
    <t>djlA</t>
  </si>
  <si>
    <t>lepA</t>
  </si>
  <si>
    <t>ybdK</t>
  </si>
  <si>
    <t>rssB</t>
  </si>
  <si>
    <t>osmE.5UTR</t>
  </si>
  <si>
    <t>ylaB</t>
  </si>
  <si>
    <t>tolC.5UTR</t>
  </si>
  <si>
    <t>nrdE</t>
  </si>
  <si>
    <t>pmrD</t>
  </si>
  <si>
    <t>bioD.uvrB.IGR</t>
  </si>
  <si>
    <t>ydgD</t>
  </si>
  <si>
    <t>ygfF</t>
  </si>
  <si>
    <t>diaA</t>
  </si>
  <si>
    <t>yicH</t>
  </si>
  <si>
    <t>puuR</t>
  </si>
  <si>
    <t>lacA.lacY.IGT_AS</t>
  </si>
  <si>
    <t>lysP</t>
  </si>
  <si>
    <t>isrC</t>
  </si>
  <si>
    <t>thrC</t>
  </si>
  <si>
    <t>C0719.AS</t>
  </si>
  <si>
    <t>sugE.5UTR</t>
  </si>
  <si>
    <t>ratA</t>
  </si>
  <si>
    <t>zupT.ribB.IGR</t>
  </si>
  <si>
    <t>cspD.clpS.IGR</t>
  </si>
  <si>
    <t>rspA.AS</t>
  </si>
  <si>
    <t>ybaL</t>
  </si>
  <si>
    <t>ndh</t>
  </si>
  <si>
    <t>sppA</t>
  </si>
  <si>
    <t>eptB</t>
  </si>
  <si>
    <t>mutS.5UTR</t>
  </si>
  <si>
    <t>dgt</t>
  </si>
  <si>
    <t>purA</t>
  </si>
  <si>
    <t>tas</t>
  </si>
  <si>
    <t>ydhQ.5UTR</t>
  </si>
  <si>
    <t>atpC</t>
  </si>
  <si>
    <t>plsB</t>
  </si>
  <si>
    <t>gcvP</t>
  </si>
  <si>
    <t>lexA</t>
  </si>
  <si>
    <t>folP</t>
  </si>
  <si>
    <t>gabT.gabP.IGT</t>
  </si>
  <si>
    <t>guaA.guaB.IGT</t>
  </si>
  <si>
    <t>yfgD</t>
  </si>
  <si>
    <t>gltS</t>
  </si>
  <si>
    <t>eda</t>
  </si>
  <si>
    <t>brnQ.5UTR</t>
  </si>
  <si>
    <t>maeB</t>
  </si>
  <si>
    <t>rpoN</t>
  </si>
  <si>
    <t>bamB</t>
  </si>
  <si>
    <t>adrA</t>
  </si>
  <si>
    <t>ytfP</t>
  </si>
  <si>
    <t>speB.loiP.IGR</t>
  </si>
  <si>
    <t>rdgC</t>
  </si>
  <si>
    <t>nfrA</t>
  </si>
  <si>
    <t>asmA</t>
  </si>
  <si>
    <t>tus</t>
  </si>
  <si>
    <t>mutS</t>
  </si>
  <si>
    <t>msbA</t>
  </si>
  <si>
    <t>xylF</t>
  </si>
  <si>
    <t>ybaM.mscK.IGR</t>
  </si>
  <si>
    <t>yafZ.ykfA.IGT_AS</t>
  </si>
  <si>
    <t>yaaX</t>
  </si>
  <si>
    <t>yfeC.5UTR</t>
  </si>
  <si>
    <t>yphC</t>
  </si>
  <si>
    <t>fusA</t>
  </si>
  <si>
    <t>dusC</t>
  </si>
  <si>
    <t>artM</t>
  </si>
  <si>
    <t>trxA.5UTR</t>
  </si>
  <si>
    <t>yecE.AS</t>
  </si>
  <si>
    <t>yghJ.EST3UTR</t>
  </si>
  <si>
    <t>selD</t>
  </si>
  <si>
    <t>gsk</t>
  </si>
  <si>
    <t>gshA</t>
  </si>
  <si>
    <t>obgE</t>
  </si>
  <si>
    <t>rseX.hchA.IGR</t>
  </si>
  <si>
    <t>clpX</t>
  </si>
  <si>
    <t>feaB</t>
  </si>
  <si>
    <t>ydeK</t>
  </si>
  <si>
    <t>dnaT</t>
  </si>
  <si>
    <t>degQ</t>
  </si>
  <si>
    <t>dppA.proK.IGR</t>
  </si>
  <si>
    <t>ydcV</t>
  </si>
  <si>
    <t>ynfE</t>
  </si>
  <si>
    <t>phoA</t>
  </si>
  <si>
    <t>yegE.EST3UTR</t>
  </si>
  <si>
    <t>yajL</t>
  </si>
  <si>
    <t>hisM.AS</t>
  </si>
  <si>
    <t>yhcF</t>
  </si>
  <si>
    <t>ygfT</t>
  </si>
  <si>
    <t>ypjA</t>
  </si>
  <si>
    <t>yphB</t>
  </si>
  <si>
    <t>mutL</t>
  </si>
  <si>
    <t>ycgV</t>
  </si>
  <si>
    <t>ptrB</t>
  </si>
  <si>
    <t>rcsC</t>
  </si>
  <si>
    <t>relB</t>
  </si>
  <si>
    <t>ynfC</t>
  </si>
  <si>
    <t>yfdI.yfdK.IGR</t>
  </si>
  <si>
    <t>mokB</t>
  </si>
  <si>
    <t>yoaJ</t>
  </si>
  <si>
    <t>chaB</t>
  </si>
  <si>
    <t>mglA</t>
  </si>
  <si>
    <t>rpoB</t>
  </si>
  <si>
    <t>yhjJ.dctA.IGR</t>
  </si>
  <si>
    <t>yahH.yahG.IGR</t>
  </si>
  <si>
    <t>ybcW.AS</t>
  </si>
  <si>
    <t>fecA</t>
  </si>
  <si>
    <t>fliD</t>
  </si>
  <si>
    <t>tap</t>
  </si>
  <si>
    <t>flgK</t>
  </si>
  <si>
    <t>rrlH.rrfH.IGT</t>
  </si>
  <si>
    <t>speB.AS</t>
  </si>
  <si>
    <t>G0-10699</t>
  </si>
  <si>
    <t>lgoD.EST3UTR</t>
  </si>
  <si>
    <t>yeiG.AS</t>
  </si>
  <si>
    <t>loiP</t>
  </si>
  <si>
    <t>ahpF.EST3UTR</t>
  </si>
  <si>
    <t>leuE</t>
  </si>
  <si>
    <t>fecI</t>
  </si>
  <si>
    <t>ampG</t>
  </si>
  <si>
    <t>flgL</t>
  </si>
  <si>
    <t>alaV.rrlH.IGT</t>
  </si>
  <si>
    <t>frsA</t>
  </si>
  <si>
    <t>malP</t>
  </si>
  <si>
    <t>cirA</t>
  </si>
  <si>
    <t>rseX</t>
  </si>
  <si>
    <t>fepA</t>
  </si>
  <si>
    <t>xapB.xapA.IGT_AS</t>
  </si>
  <si>
    <t>cirA.EST3UTR</t>
  </si>
  <si>
    <t>rplK.5UTR</t>
  </si>
  <si>
    <t>rpoD.3UTR</t>
  </si>
  <si>
    <t>wzzB.EST3UTR</t>
  </si>
  <si>
    <t>nuoA.lrhA.IGR</t>
  </si>
  <si>
    <t>fiu.5UTR</t>
  </si>
  <si>
    <t>cytR</t>
  </si>
  <si>
    <t>rnk.EST5UTR</t>
  </si>
  <si>
    <t>yddB</t>
  </si>
  <si>
    <t>fbaA.pgk.IGT</t>
  </si>
  <si>
    <t>leuT.AS</t>
  </si>
  <si>
    <t>cirA.5UTR</t>
  </si>
  <si>
    <t>rrfG.rrlG.IGT</t>
  </si>
  <si>
    <t>yafP.pepD.IGR</t>
  </si>
  <si>
    <t>nuoA.5UTR</t>
  </si>
  <si>
    <t>sraB</t>
  </si>
  <si>
    <t>narK.EST3UTR</t>
  </si>
  <si>
    <t>mreC</t>
  </si>
  <si>
    <t>fecR</t>
  </si>
  <si>
    <t>fepD.5UTR</t>
  </si>
  <si>
    <t>rplL.rpoB.IGT</t>
  </si>
  <si>
    <t>yfdI</t>
  </si>
  <si>
    <t>flgJ</t>
  </si>
  <si>
    <t>leuV.leuP.IGT_AS</t>
  </si>
  <si>
    <t>flhA</t>
  </si>
  <si>
    <t>rrsH.AS</t>
  </si>
  <si>
    <t>agrA</t>
  </si>
  <si>
    <t>zapE.yhcB.IGR</t>
  </si>
  <si>
    <t>yifL.yzcX.IGR</t>
  </si>
  <si>
    <t>leuX</t>
  </si>
  <si>
    <t>fepA.5UTR</t>
  </si>
  <si>
    <t>fabD</t>
  </si>
  <si>
    <t>nuoH</t>
  </si>
  <si>
    <t>pflB</t>
  </si>
  <si>
    <t>dxr.EST3UTR</t>
  </si>
  <si>
    <t>rdlD</t>
  </si>
  <si>
    <t>rpsU.5UTR</t>
  </si>
  <si>
    <t>ybjD</t>
  </si>
  <si>
    <t>flgA</t>
  </si>
  <si>
    <t>lon</t>
  </si>
  <si>
    <t>gapA.yeaD.IGT</t>
  </si>
  <si>
    <t>yfcE</t>
  </si>
  <si>
    <t>nuoG.nuoF.IGT</t>
  </si>
  <si>
    <t>frdA.5UTR</t>
  </si>
  <si>
    <t>tdcA.5UTR</t>
  </si>
  <si>
    <t>lpxP</t>
  </si>
  <si>
    <t>proV.5UTR</t>
  </si>
  <si>
    <t>pyrG.5UTR</t>
  </si>
  <si>
    <t>fiu</t>
  </si>
  <si>
    <t>gshB</t>
  </si>
  <si>
    <t>astE.spy.IGR</t>
  </si>
  <si>
    <t>fhuA</t>
  </si>
  <si>
    <t>nuoA</t>
  </si>
  <si>
    <t>ygeR</t>
  </si>
  <si>
    <t>bolA.5UTR</t>
  </si>
  <si>
    <t>rrlD.alaU.IGT</t>
  </si>
  <si>
    <t>fes</t>
  </si>
  <si>
    <t>entD.fepA.IGT</t>
  </si>
  <si>
    <t>gltB</t>
  </si>
  <si>
    <t>rplN.5UTR</t>
  </si>
  <si>
    <t>nirB</t>
  </si>
  <si>
    <t>yicJ.selC.IGR</t>
  </si>
  <si>
    <t>chbC</t>
  </si>
  <si>
    <t>tufB</t>
  </si>
  <si>
    <t>symR.hsdS.IGR</t>
  </si>
  <si>
    <t>garP</t>
  </si>
  <si>
    <t>marA.marB.IGT</t>
  </si>
  <si>
    <t>gcvT.ubiI.IGR</t>
  </si>
  <si>
    <t>nudB</t>
  </si>
  <si>
    <t>garP.5UTR</t>
  </si>
  <si>
    <t>ygaH</t>
  </si>
  <si>
    <t>thrA.AS</t>
  </si>
  <si>
    <t>exbB</t>
  </si>
  <si>
    <t>flhB</t>
  </si>
  <si>
    <t>leuP.leuQ.IGT_AS</t>
  </si>
  <si>
    <t>nuoC</t>
  </si>
  <si>
    <t>fhuE</t>
  </si>
  <si>
    <t>yjhB</t>
  </si>
  <si>
    <t>mepS</t>
  </si>
  <si>
    <t>dacC.5UTR</t>
  </si>
  <si>
    <t>yihY</t>
  </si>
  <si>
    <t>ygiQ</t>
  </si>
  <si>
    <t>nuoF</t>
  </si>
  <si>
    <t>entS</t>
  </si>
  <si>
    <t>acpP.5UTR</t>
  </si>
  <si>
    <t>insG</t>
  </si>
  <si>
    <t>shiA.5UTR</t>
  </si>
  <si>
    <t>hisR.leuT.IGT_AS</t>
  </si>
  <si>
    <t>ubiD</t>
  </si>
  <si>
    <t>ldcA</t>
  </si>
  <si>
    <t>rplU.5UTR</t>
  </si>
  <si>
    <t>smrA.mcaS.IGR</t>
  </si>
  <si>
    <t>aspS.5UTR</t>
  </si>
  <si>
    <t>emrE</t>
  </si>
  <si>
    <t>accD</t>
  </si>
  <si>
    <t>pepD</t>
  </si>
  <si>
    <t>phoP.5UTR</t>
  </si>
  <si>
    <t>ygaC.5UTR</t>
  </si>
  <si>
    <t>deoB</t>
  </si>
  <si>
    <t>tyrS</t>
  </si>
  <si>
    <t>entB</t>
  </si>
  <si>
    <t>flgB</t>
  </si>
  <si>
    <t>greB</t>
  </si>
  <si>
    <t>yshB</t>
  </si>
  <si>
    <t>yjhC</t>
  </si>
  <si>
    <t>borD</t>
  </si>
  <si>
    <t>hfq</t>
  </si>
  <si>
    <t>adhE.5UTR</t>
  </si>
  <si>
    <t>malI</t>
  </si>
  <si>
    <t>lamB</t>
  </si>
  <si>
    <t>pheL.pheA.IGT</t>
  </si>
  <si>
    <t>fliL.5UTR</t>
  </si>
  <si>
    <t>nemA</t>
  </si>
  <si>
    <t>fhuF.EST3UTR</t>
  </si>
  <si>
    <t>rayT</t>
  </si>
  <si>
    <t>cyaA.5UTR</t>
  </si>
  <si>
    <t>fhuC</t>
  </si>
  <si>
    <t>smpB.EST3UTR</t>
  </si>
  <si>
    <t>murA</t>
  </si>
  <si>
    <t>ghrA.EST5UTR</t>
  </si>
  <si>
    <t>insN-1</t>
  </si>
  <si>
    <t>kdgK</t>
  </si>
  <si>
    <t>chiP</t>
  </si>
  <si>
    <t>pka.5UTR</t>
  </si>
  <si>
    <t>yifE</t>
  </si>
  <si>
    <t>insL-1</t>
  </si>
  <si>
    <t>yeiS</t>
  </si>
  <si>
    <t>fliG</t>
  </si>
  <si>
    <t>fabI.5UTR</t>
  </si>
  <si>
    <t>acnB</t>
  </si>
  <si>
    <t>cspG</t>
  </si>
  <si>
    <t>pspA.pspB.IGT</t>
  </si>
  <si>
    <t>grxD</t>
  </si>
  <si>
    <t>glpR</t>
  </si>
  <si>
    <t>tonB.5UTR</t>
  </si>
  <si>
    <t>fumA.5UTR</t>
  </si>
  <si>
    <t>yhaM.yhaL.IGR</t>
  </si>
  <si>
    <t>dfp</t>
  </si>
  <si>
    <t>msrB</t>
  </si>
  <si>
    <t>waaJ</t>
  </si>
  <si>
    <t>dut</t>
  </si>
  <si>
    <t>cysE.5UTR</t>
  </si>
  <si>
    <t>ves</t>
  </si>
  <si>
    <t>ftsP</t>
  </si>
  <si>
    <t>yeiP</t>
  </si>
  <si>
    <t>cra</t>
  </si>
  <si>
    <t>erpA</t>
  </si>
  <si>
    <t>fhuB</t>
  </si>
  <si>
    <t>ychF.pth.IGT</t>
  </si>
  <si>
    <t>thrB</t>
  </si>
  <si>
    <t>hscB</t>
  </si>
  <si>
    <t>ydcL</t>
  </si>
  <si>
    <t>acpP.fabF.IGT</t>
  </si>
  <si>
    <t>metQ.metI.IGT</t>
  </si>
  <si>
    <t>entF</t>
  </si>
  <si>
    <t>thrS.yniD.IGR</t>
  </si>
  <si>
    <t>yqjH</t>
  </si>
  <si>
    <t>yoaB</t>
  </si>
  <si>
    <t>yciI.EST3UTR</t>
  </si>
  <si>
    <t>nrdF</t>
  </si>
  <si>
    <t>brnQ.proY.IGT</t>
  </si>
  <si>
    <t>ykfB</t>
  </si>
  <si>
    <t>yciA</t>
  </si>
  <si>
    <t>fhuD</t>
  </si>
  <si>
    <t>rpsG.rpsL.IGT</t>
  </si>
  <si>
    <t>ybiC</t>
  </si>
  <si>
    <t>ilvE.ilvD.IGT</t>
  </si>
  <si>
    <t>yeeX.EST5UTR</t>
  </si>
  <si>
    <t>secM.EST5UTR</t>
  </si>
  <si>
    <t>rffM</t>
  </si>
  <si>
    <t>ydeE.EST5UTR</t>
  </si>
  <si>
    <t>yeeX</t>
  </si>
  <si>
    <t>groS.groL.IGT</t>
  </si>
  <si>
    <t>trpC</t>
  </si>
  <si>
    <t>ymcE</t>
  </si>
  <si>
    <t>yobH</t>
  </si>
  <si>
    <t>hofM</t>
  </si>
  <si>
    <t>typA</t>
  </si>
  <si>
    <t>fecC</t>
  </si>
  <si>
    <t>ucpA.cysP.IGR</t>
  </si>
  <si>
    <t>rplY</t>
  </si>
  <si>
    <t>rpsF</t>
  </si>
  <si>
    <t>fabH</t>
  </si>
  <si>
    <t>zwf.5UTR</t>
  </si>
  <si>
    <t>dicA</t>
  </si>
  <si>
    <t>flgD</t>
  </si>
  <si>
    <t>lpcA</t>
  </si>
  <si>
    <t>gmhB.rrsH.IGR</t>
  </si>
  <si>
    <t>ftsB</t>
  </si>
  <si>
    <t>pqqL</t>
  </si>
  <si>
    <t>yffR</t>
  </si>
  <si>
    <t>nudI</t>
  </si>
  <si>
    <t>ychE</t>
  </si>
  <si>
    <t>fldA</t>
  </si>
  <si>
    <t>metH.5UTR</t>
  </si>
  <si>
    <t>cspB</t>
  </si>
  <si>
    <t>wcaM.galF.IGR</t>
  </si>
  <si>
    <t>waaU.waaZ.IGT</t>
  </si>
  <si>
    <t>yagU</t>
  </si>
  <si>
    <t>dxr</t>
  </si>
  <si>
    <t>thyA</t>
  </si>
  <si>
    <t>ompX.5UTR</t>
  </si>
  <si>
    <t>lgoR</t>
  </si>
  <si>
    <t>bluR</t>
  </si>
  <si>
    <t>hpt</t>
  </si>
  <si>
    <t>sbcB</t>
  </si>
  <si>
    <t>yejA</t>
  </si>
  <si>
    <t>ygeV.5UTR</t>
  </si>
  <si>
    <t>tktA.5UTR</t>
  </si>
  <si>
    <t>sodA.5UTR</t>
  </si>
  <si>
    <t>malK.5UTR</t>
  </si>
  <si>
    <t>yadE</t>
  </si>
  <si>
    <t>ybdZ</t>
  </si>
  <si>
    <t>sufE</t>
  </si>
  <si>
    <t>mltC</t>
  </si>
  <si>
    <t>rpoC</t>
  </si>
  <si>
    <t>ydbK.5UTR</t>
  </si>
  <si>
    <t>livK</t>
  </si>
  <si>
    <t>murF</t>
  </si>
  <si>
    <t>envC</t>
  </si>
  <si>
    <t>chbB</t>
  </si>
  <si>
    <t>galM.3UTR</t>
  </si>
  <si>
    <t>yfdH</t>
  </si>
  <si>
    <t>lptA</t>
  </si>
  <si>
    <t>ybgC</t>
  </si>
  <si>
    <t>tonB</t>
  </si>
  <si>
    <t>yheT</t>
  </si>
  <si>
    <t>nagB</t>
  </si>
  <si>
    <t>amiA</t>
  </si>
  <si>
    <t>insD-2.ynbG.IGR</t>
  </si>
  <si>
    <t>sugE</t>
  </si>
  <si>
    <t>entE</t>
  </si>
  <si>
    <t>inaA</t>
  </si>
  <si>
    <t>yagN.AS</t>
  </si>
  <si>
    <t>hemN.5UTR</t>
  </si>
  <si>
    <t>ydgC.AS</t>
  </si>
  <si>
    <t>csgC.EST3UTR</t>
  </si>
  <si>
    <t>roxA</t>
  </si>
  <si>
    <t>yhaJ</t>
  </si>
  <si>
    <t>feoA.5UTR</t>
  </si>
  <si>
    <t>eda.edd.IGT</t>
  </si>
  <si>
    <t>skp</t>
  </si>
  <si>
    <t>epmB</t>
  </si>
  <si>
    <t>slyA</t>
  </si>
  <si>
    <t>rstB</t>
  </si>
  <si>
    <t>iraP.ddlA.IGR</t>
  </si>
  <si>
    <t>pspA</t>
  </si>
  <si>
    <t>fhuA.5UTR</t>
  </si>
  <si>
    <t>adk</t>
  </si>
  <si>
    <t>rpsB.tsf.IGT</t>
  </si>
  <si>
    <t>sufB</t>
  </si>
  <si>
    <t>aqpZ</t>
  </si>
  <si>
    <t>msrB.5UTR</t>
  </si>
  <si>
    <t>fhuF</t>
  </si>
  <si>
    <t>yaiA.aroM.IGT</t>
  </si>
  <si>
    <t>rraB</t>
  </si>
  <si>
    <t>clpA</t>
  </si>
  <si>
    <t>malT</t>
  </si>
  <si>
    <t>setA</t>
  </si>
  <si>
    <t>zupT.5UTR</t>
  </si>
  <si>
    <t>tusE</t>
  </si>
  <si>
    <t>zipA</t>
  </si>
  <si>
    <t>ppk</t>
  </si>
  <si>
    <t>ypdA</t>
  </si>
  <si>
    <t>ftsQ</t>
  </si>
  <si>
    <t>yiiD</t>
  </si>
  <si>
    <t>ydfG</t>
  </si>
  <si>
    <t>nanE.nanT.IGT</t>
  </si>
  <si>
    <t>recA.5UTR</t>
  </si>
  <si>
    <t>luxS.5UTR</t>
  </si>
  <si>
    <t>fhuE.5UTR</t>
  </si>
  <si>
    <t>def</t>
  </si>
  <si>
    <t>pepQ.5UTR</t>
  </si>
  <si>
    <t>fdx</t>
  </si>
  <si>
    <t>clpP</t>
  </si>
  <si>
    <t>tyrV.tyrT.IGT</t>
  </si>
  <si>
    <t>yidE.ibpB.IGR</t>
  </si>
  <si>
    <t>tsr</t>
  </si>
  <si>
    <t>infB</t>
  </si>
  <si>
    <t>ybaN</t>
  </si>
  <si>
    <t>murA.ibaG.IGT</t>
  </si>
  <si>
    <t>tehB</t>
  </si>
  <si>
    <t>ygeV</t>
  </si>
  <si>
    <t>lptC</t>
  </si>
  <si>
    <t>ispG</t>
  </si>
  <si>
    <t>yidD</t>
  </si>
  <si>
    <t>cheZ</t>
  </si>
  <si>
    <t>yoaF</t>
  </si>
  <si>
    <t>accA</t>
  </si>
  <si>
    <t>cas3</t>
  </si>
  <si>
    <t>ykgF</t>
  </si>
  <si>
    <t>hpf.ptsN.IGT</t>
  </si>
  <si>
    <t>cspA</t>
  </si>
  <si>
    <t>ydcZ.EST3UTR</t>
  </si>
  <si>
    <t>insA-7.yjhU.IGR</t>
  </si>
  <si>
    <t>waaY</t>
  </si>
  <si>
    <t>yciC</t>
  </si>
  <si>
    <t>atpC.atpD.IGT</t>
  </si>
  <si>
    <t>dapD</t>
  </si>
  <si>
    <t>secG.5UTR</t>
  </si>
  <si>
    <t>ydhF</t>
  </si>
  <si>
    <t>pal</t>
  </si>
  <si>
    <t>ligB</t>
  </si>
  <si>
    <t>ybaB</t>
  </si>
  <si>
    <t>minE</t>
  </si>
  <si>
    <t>yhaO</t>
  </si>
  <si>
    <t>ybaO</t>
  </si>
  <si>
    <t>ppc.5UTR</t>
  </si>
  <si>
    <t>gutQ</t>
  </si>
  <si>
    <t>yqiB.AS</t>
  </si>
  <si>
    <t>malS.bax.IGR</t>
  </si>
  <si>
    <t>ebgR.5UTR</t>
  </si>
  <si>
    <t>glpE.5UTR</t>
  </si>
  <si>
    <t>gltB.5UTR</t>
  </si>
  <si>
    <t>gpmM.5UTR</t>
  </si>
  <si>
    <t>fadJ</t>
  </si>
  <si>
    <t>wbbK</t>
  </si>
  <si>
    <t>IS128.AS</t>
  </si>
  <si>
    <t>dinD.5UTR</t>
  </si>
  <si>
    <t>modE</t>
  </si>
  <si>
    <t>ybiT</t>
  </si>
  <si>
    <t>yejE</t>
  </si>
  <si>
    <t>yhhH.yhhI.IGR</t>
  </si>
  <si>
    <t>betI</t>
  </si>
  <si>
    <t>tmk</t>
  </si>
  <si>
    <t>ytfB.5UTR</t>
  </si>
  <si>
    <t>umpG</t>
  </si>
  <si>
    <t>ycbL.aspC.IGR</t>
  </si>
  <si>
    <t>mpl</t>
  </si>
  <si>
    <t>rpmD</t>
  </si>
  <si>
    <t>fliK</t>
  </si>
  <si>
    <t>rcsA.5UTR</t>
  </si>
  <si>
    <t>rpmE</t>
  </si>
  <si>
    <t>pdxK</t>
  </si>
  <si>
    <t>ilvC.5UTR</t>
  </si>
  <si>
    <t>fumB.dcuB.IGT</t>
  </si>
  <si>
    <t>parC</t>
  </si>
  <si>
    <t>iscS.iscR.IGT</t>
  </si>
  <si>
    <t>ubiJ</t>
  </si>
  <si>
    <t>hypB</t>
  </si>
  <si>
    <t>bssS</t>
  </si>
  <si>
    <t>flhE</t>
  </si>
  <si>
    <t>dksA</t>
  </si>
  <si>
    <t>rseA</t>
  </si>
  <si>
    <t>feoB</t>
  </si>
  <si>
    <t>yhfA</t>
  </si>
  <si>
    <t>cobU</t>
  </si>
  <si>
    <t>dnaB</t>
  </si>
  <si>
    <t>rhsC</t>
  </si>
  <si>
    <t>damX.aroB.IGT</t>
  </si>
  <si>
    <t>ygfB</t>
  </si>
  <si>
    <t>abgB</t>
  </si>
  <si>
    <t>ybbB</t>
  </si>
  <si>
    <t>aldA.5UTR</t>
  </si>
  <si>
    <t>yafT.EST5UTR</t>
  </si>
  <si>
    <t>ydiU</t>
  </si>
  <si>
    <t>malZ</t>
  </si>
  <si>
    <t>tpx.5UTR</t>
  </si>
  <si>
    <t>yfcA.AS</t>
  </si>
  <si>
    <t>trg</t>
  </si>
  <si>
    <t>glgA</t>
  </si>
  <si>
    <t>lysC.5UTR</t>
  </si>
  <si>
    <t>yebO.yobF.IGR</t>
  </si>
  <si>
    <t>envZ</t>
  </si>
  <si>
    <t>sdhB</t>
  </si>
  <si>
    <t>mepM</t>
  </si>
  <si>
    <t>ndh.5UTR</t>
  </si>
  <si>
    <t>spoT</t>
  </si>
  <si>
    <t>lspA</t>
  </si>
  <si>
    <t>flhE.yecT.IGR</t>
  </si>
  <si>
    <t>yigZ</t>
  </si>
  <si>
    <t>pykA.5UTR</t>
  </si>
  <si>
    <t>aidB.yjfC.IGR</t>
  </si>
  <si>
    <t>tag</t>
  </si>
  <si>
    <t>ychJ.5UTR</t>
  </si>
  <si>
    <t>lacZ</t>
  </si>
  <si>
    <t>cmk</t>
  </si>
  <si>
    <t>-</t>
  </si>
  <si>
    <t>Status</t>
  </si>
  <si>
    <t>Known sRNA</t>
  </si>
  <si>
    <t>Field Name</t>
  </si>
  <si>
    <t>Description</t>
  </si>
  <si>
    <t>The RNA name according to Melamed et al, 2016. Please note that some RNAs that appear here as encoded in interenic regions, are presented in the paper as encoded in the 3' UTR of the upstream gene (e.g. ybiJ.ybiC.IGR)</t>
  </si>
  <si>
    <t>Annotation</t>
  </si>
  <si>
    <t>The RNA genomic region according to Melamed et al, 2016</t>
  </si>
  <si>
    <t>The number of times the RNA appeared in the test set</t>
  </si>
  <si>
    <t>The total number of chimeric fragments that included the RNA</t>
  </si>
  <si>
    <t>Number of unique interactions the RNA was involved in, as shown in RIL-seq data. We denote the value of this feature in the paper by ‘k’</t>
  </si>
  <si>
    <t>SIC score</t>
  </si>
  <si>
    <t>Each interactor of the RNA may have additional interactions. We count for each interactor the number of its unique interactions, and take the median of these values across all interactors of the RNA</t>
  </si>
  <si>
    <t>Each interactor has a SIC score, as defined above.  We take the median of these values across all interactors of the RNA</t>
  </si>
  <si>
    <t>The length of the longest U-tract that could be identified in a region spanning 50 nucleotides around the segments of this RNA in the chimeric fragments of the RIL-seq data</t>
  </si>
  <si>
    <t>Exponential phase</t>
  </si>
  <si>
    <t>Predicted here but failed to  confirmed by northern blot analysis by the probes used</t>
  </si>
  <si>
    <t xml:space="preserve">Predicted here </t>
  </si>
  <si>
    <t>Predicted here</t>
  </si>
  <si>
    <t>Corresponds to uhpT 3' UTR, UhpU (Table 2A)</t>
  </si>
  <si>
    <t>Known sRNA, CpxQ</t>
  </si>
  <si>
    <t>Recently conirmed sRNA, SdhX  (Table 2A)</t>
  </si>
  <si>
    <t>Recently conirmed sRNA, UhpU (Table 2A)</t>
  </si>
  <si>
    <t>Recently conirmed sRNA, MalH (Table 2A)</t>
  </si>
  <si>
    <t>Recently conirmed sRNA, FliX (Table 2A)</t>
  </si>
  <si>
    <t>Recently conirmed sRNA, GadF (Table 2A)</t>
  </si>
  <si>
    <t>Recently conirmed sRNA, MotR (Table 2A)</t>
  </si>
  <si>
    <t>Recently conirmed sRNA, FlgO (Table 2A)</t>
  </si>
  <si>
    <t>Corresponds to sucD 3' UTR, SdhX</t>
  </si>
  <si>
    <t>A known cis-encoded sRNA that was shown by RIL-seq to function also as  Hfq-dependent</t>
  </si>
  <si>
    <t>Recently conirmed sRNA, NarS (Table 2A)</t>
  </si>
  <si>
    <t>Recently conirmed sRNA, ChiZ (Adams et al, 2021)</t>
  </si>
  <si>
    <t>Known sRNA, GlnZ</t>
  </si>
  <si>
    <t xml:space="preserve">Known sRNA, 3'ETS-leuZ </t>
  </si>
  <si>
    <t>Recently conirmed sRNA, RbsZ (Table 2A)</t>
  </si>
  <si>
    <t>Recently conirmed sRNA, PspH (Table 2A)</t>
  </si>
  <si>
    <t>Perdicted here and confirmed by northen blot analysis, ZbiJ (Table 2B)</t>
  </si>
  <si>
    <t>Perdicted here and confirmed by northen blot analysis, XylZ (Table 2B)</t>
  </si>
  <si>
    <t>Perdicted here and confirmed by northen blot analysis, AllZ (Table 2B)</t>
  </si>
  <si>
    <t>Predicted here and confirmed by northen blot analysis, FadZ (Table 2B)</t>
  </si>
  <si>
    <t>Predicted here and confirmed by northen blot analysis, KilS (Table 2B)</t>
  </si>
  <si>
    <t>Predicted here and confirmed by northen blot analysis, BhsB (Table 2B)</t>
  </si>
  <si>
    <t>Perdicted here and confirmed by northen blot analysis and confiremd also by Adams et al. (2021) AceK-int (Table 2B)</t>
  </si>
  <si>
    <t>sRNA score</t>
  </si>
  <si>
    <t>sRNA Score</t>
  </si>
  <si>
    <t>Max sRNA score</t>
  </si>
  <si>
    <t>Stationary phase</t>
  </si>
  <si>
    <t>Exponential phase under iron limitation</t>
  </si>
  <si>
    <t>SIC stands for 'Second In Chimera'. We define this score as S-(1/k), where ‘S’ is the fraction of chimeric fragments in which the RNA was second RNA of the chimera and ‘k’ is the number of unique interactions involving the RNA. Intuitively, for RNAs with many interactions the score is approximately S, while the score of RNAs with a small number of interactions is penalized to prevent high SIC scores that are based on one or only a few interactions</t>
  </si>
  <si>
    <r>
      <t xml:space="preserve">The values of the feautres: 'Total # of chimeric fragments', '# of unique interactions' and 'Median # of  interactions of interactors' </t>
    </r>
    <r>
      <rPr>
        <b/>
        <sz val="11"/>
        <color theme="1"/>
        <rFont val="Calibri"/>
        <family val="2"/>
        <scheme val="minor"/>
      </rPr>
      <t>are NOT</t>
    </r>
    <r>
      <rPr>
        <sz val="11"/>
        <color theme="1"/>
        <rFont val="Calibri"/>
        <family val="2"/>
        <scheme val="minor"/>
      </rPr>
      <t xml:space="preserve"> normalized or log scaled here for readability.</t>
    </r>
  </si>
  <si>
    <t xml:space="preserve">Adams PP et al. (2021) Elife.  10:e62438. </t>
  </si>
  <si>
    <r>
      <t>Melamed, S et al. (2016).  Mol Cell</t>
    </r>
    <r>
      <rPr>
        <i/>
        <sz val="11"/>
        <color theme="1"/>
        <rFont val="Calibri"/>
        <family val="2"/>
        <scheme val="minor"/>
      </rPr>
      <t xml:space="preserve"> 63</t>
    </r>
    <r>
      <rPr>
        <sz val="11"/>
        <color theme="1"/>
        <rFont val="Calibri"/>
        <family val="2"/>
        <scheme val="minor"/>
      </rPr>
      <t>, 884-897.</t>
    </r>
  </si>
  <si>
    <t>Recently conirmed sRNA, raiA.3'UTR, RaiZ (Table 2A)</t>
  </si>
  <si>
    <t>References:</t>
  </si>
  <si>
    <t>Table</t>
  </si>
  <si>
    <t>Exponential Phase /
Stationary Phase / 
Iron limitation</t>
  </si>
  <si>
    <t>Tabe Description</t>
  </si>
  <si>
    <t>Feature values and sRNA scores for all RNAs in the data sets: exponential phase, stationary phase, exponential phase under iron limitation</t>
  </si>
  <si>
    <t>Summary</t>
  </si>
  <si>
    <t>As above</t>
  </si>
  <si>
    <t>status</t>
  </si>
  <si>
    <t>The "# of unique interactions" as above for each of the data sets</t>
  </si>
  <si>
    <t>Since the lowest probbaility for a known sRNA was 0.1, we consider RNAs with sRNA score above 0.1 as candidates.</t>
  </si>
  <si>
    <t>Notes:</t>
  </si>
  <si>
    <t xml:space="preserve">A Summary sheet presenting the sRNA scores of each of the RNAs in the data in the three data sets </t>
  </si>
  <si>
    <t>The RNA status: well-established (green), recently confirmed (blue), predicted computationally and confirmed by northern blot (orange), predicted computationally (no color).</t>
  </si>
  <si>
    <t xml:space="preserve">sRNA(1); "other RNA" (0) </t>
  </si>
  <si>
    <t xml:space="preserve">Supplementary Table 1 - Feature values and sRNA scores for all RNAs in the data sets </t>
  </si>
  <si>
    <t>The probability of the RNA to be a sRNA by the prediction model. Values are color coded from highest (dark red) to lowest (dark blue)</t>
  </si>
  <si>
    <t>The maximal sRNA score over the three data sets. Values are color coded from highest (dark red) to lowest (dark blue)</t>
  </si>
  <si>
    <t>The sRNA score as above for each of the data sets. Values are color coded from highest (dark red) to lowest (dark blu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b/>
      <sz val="11"/>
      <color theme="1"/>
      <name val="Times New Roman"/>
      <family val="1"/>
    </font>
    <font>
      <i/>
      <sz val="11"/>
      <color theme="1"/>
      <name val="Calibri"/>
      <family val="2"/>
      <scheme val="minor"/>
    </font>
  </fonts>
  <fills count="6">
    <fill>
      <patternFill patternType="none"/>
    </fill>
    <fill>
      <patternFill patternType="gray125"/>
    </fill>
    <fill>
      <patternFill patternType="solid">
        <fgColor theme="6" tint="0.59999389629810485"/>
        <bgColor indexed="64"/>
      </patternFill>
    </fill>
    <fill>
      <patternFill patternType="solid">
        <fgColor theme="8" tint="0.59999389629810485"/>
        <bgColor indexed="64"/>
      </patternFill>
    </fill>
    <fill>
      <patternFill patternType="solid">
        <fgColor theme="5" tint="0.59999389629810485"/>
        <bgColor indexed="64"/>
      </patternFill>
    </fill>
    <fill>
      <patternFill patternType="solid">
        <fgColor theme="9" tint="0.59999389629810485"/>
        <bgColor indexed="64"/>
      </patternFill>
    </fill>
  </fills>
  <borders count="7">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auto="1"/>
      </left>
      <right style="thin">
        <color auto="1"/>
      </right>
      <top style="thin">
        <color indexed="64"/>
      </top>
      <bottom style="medium">
        <color indexed="64"/>
      </bottom>
      <diagonal/>
    </border>
    <border>
      <left style="thin">
        <color auto="1"/>
      </left>
      <right style="thin">
        <color auto="1"/>
      </right>
      <top/>
      <bottom style="medium">
        <color indexed="64"/>
      </bottom>
      <diagonal/>
    </border>
  </borders>
  <cellStyleXfs count="1">
    <xf numFmtId="0" fontId="0" fillId="0" borderId="0"/>
  </cellStyleXfs>
  <cellXfs count="40">
    <xf numFmtId="0" fontId="0" fillId="0" borderId="0" xfId="0"/>
    <xf numFmtId="0" fontId="0" fillId="2" borderId="0" xfId="0" applyFill="1"/>
    <xf numFmtId="0" fontId="0" fillId="3" borderId="0" xfId="0" applyFill="1"/>
    <xf numFmtId="0" fontId="0" fillId="4" borderId="0" xfId="0" applyFill="1"/>
    <xf numFmtId="0" fontId="0" fillId="5" borderId="0" xfId="0" applyFill="1"/>
    <xf numFmtId="0" fontId="0" fillId="0" borderId="1" xfId="0" applyBorder="1" applyAlignment="1">
      <alignment horizontal="left" vertical="center" wrapText="1"/>
    </xf>
    <xf numFmtId="0" fontId="0" fillId="0" borderId="0" xfId="0" applyAlignment="1">
      <alignment horizontal="left" vertical="center"/>
    </xf>
    <xf numFmtId="0" fontId="1" fillId="0" borderId="1" xfId="0" applyFont="1" applyBorder="1" applyAlignment="1">
      <alignment horizontal="left" vertical="center" wrapText="1"/>
    </xf>
    <xf numFmtId="0" fontId="0" fillId="0" borderId="0" xfId="0" applyAlignment="1">
      <alignment vertical="center"/>
    </xf>
    <xf numFmtId="0" fontId="1" fillId="0" borderId="0" xfId="0" applyFont="1" applyAlignment="1">
      <alignment horizontal="left" vertical="center" wrapText="1"/>
    </xf>
    <xf numFmtId="0" fontId="0" fillId="0" borderId="0" xfId="0" applyAlignment="1">
      <alignment wrapText="1"/>
    </xf>
    <xf numFmtId="0" fontId="1" fillId="0" borderId="1" xfId="0" applyFont="1" applyBorder="1" applyAlignment="1">
      <alignment horizontal="center" vertical="center" wrapText="1"/>
    </xf>
    <xf numFmtId="0" fontId="0" fillId="0" borderId="0" xfId="0"/>
    <xf numFmtId="0" fontId="0" fillId="0" borderId="0" xfId="0" applyAlignment="1">
      <alignment horizontal="left" vertical="center"/>
    </xf>
    <xf numFmtId="0" fontId="0" fillId="0" borderId="0" xfId="0"/>
    <xf numFmtId="0" fontId="0" fillId="0" borderId="0" xfId="0" applyAlignment="1"/>
    <xf numFmtId="0" fontId="0" fillId="0" borderId="0" xfId="0" applyFont="1" applyAlignment="1">
      <alignment wrapText="1"/>
    </xf>
    <xf numFmtId="0" fontId="1" fillId="0" borderId="0" xfId="0" applyFont="1" applyAlignment="1">
      <alignment horizontal="left" vertical="center"/>
    </xf>
    <xf numFmtId="0" fontId="1" fillId="0" borderId="1" xfId="0" applyFont="1" applyBorder="1" applyAlignment="1">
      <alignment horizontal="center" vertical="center" wrapText="1"/>
    </xf>
    <xf numFmtId="0" fontId="0" fillId="0" borderId="0" xfId="0" applyAlignment="1">
      <alignment horizontal="center"/>
    </xf>
    <xf numFmtId="0" fontId="2" fillId="0" borderId="0" xfId="0" applyFont="1" applyAlignment="1">
      <alignment horizontal="left" vertical="center"/>
    </xf>
    <xf numFmtId="0" fontId="0" fillId="0" borderId="0" xfId="0" applyAlignment="1">
      <alignment horizontal="left" vertical="center" wrapText="1"/>
    </xf>
    <xf numFmtId="0" fontId="0" fillId="0" borderId="0" xfId="0" applyAlignment="1">
      <alignment horizontal="left" vertical="center"/>
    </xf>
    <xf numFmtId="0" fontId="0" fillId="0" borderId="0" xfId="0"/>
    <xf numFmtId="0" fontId="0" fillId="0" borderId="0" xfId="0" applyFont="1"/>
    <xf numFmtId="0" fontId="0" fillId="0" borderId="4" xfId="0" applyBorder="1" applyAlignment="1">
      <alignment horizontal="left" vertical="center" wrapText="1"/>
    </xf>
    <xf numFmtId="0" fontId="0" fillId="0" borderId="0" xfId="0" applyFill="1" applyBorder="1" applyAlignment="1">
      <alignment horizontal="left" vertical="center" wrapText="1"/>
    </xf>
    <xf numFmtId="0" fontId="0" fillId="0" borderId="1" xfId="0" applyBorder="1"/>
    <xf numFmtId="0" fontId="0" fillId="0" borderId="1" xfId="0" applyFill="1" applyBorder="1" applyAlignment="1">
      <alignment horizontal="left" vertical="center" wrapText="1"/>
    </xf>
    <xf numFmtId="0" fontId="0" fillId="0" borderId="5" xfId="0" applyBorder="1" applyAlignment="1">
      <alignment horizontal="left" vertical="center" wrapText="1"/>
    </xf>
    <xf numFmtId="0" fontId="0" fillId="0" borderId="0" xfId="0" applyNumberFormat="1" applyAlignment="1">
      <alignment horizontal="center"/>
    </xf>
    <xf numFmtId="0" fontId="0" fillId="0" borderId="0" xfId="0" applyNumberFormat="1" applyAlignment="1">
      <alignment horizontal="right"/>
    </xf>
    <xf numFmtId="0" fontId="0" fillId="0" borderId="0" xfId="0" applyAlignment="1"/>
    <xf numFmtId="0" fontId="0" fillId="0" borderId="2" xfId="0" applyBorder="1" applyAlignment="1">
      <alignment horizontal="left" vertical="center" wrapText="1"/>
    </xf>
    <xf numFmtId="0" fontId="0" fillId="0" borderId="3" xfId="0" applyBorder="1" applyAlignment="1">
      <alignment horizontal="left" vertical="center" wrapText="1"/>
    </xf>
    <xf numFmtId="0" fontId="0" fillId="0" borderId="6" xfId="0" applyBorder="1" applyAlignment="1">
      <alignment horizontal="left" vertical="center" wrapText="1"/>
    </xf>
    <xf numFmtId="0" fontId="0" fillId="0" borderId="4" xfId="0" applyBorder="1" applyAlignment="1">
      <alignment horizontal="left" vertical="center" wrapText="1"/>
    </xf>
    <xf numFmtId="0" fontId="0" fillId="0" borderId="1" xfId="0" applyBorder="1" applyAlignment="1"/>
    <xf numFmtId="0" fontId="0" fillId="0" borderId="0" xfId="0" applyFont="1" applyAlignment="1">
      <alignment horizontal="justify" vertical="center" readingOrder="1"/>
    </xf>
    <xf numFmtId="0" fontId="1" fillId="0" borderId="1" xfId="0" applyFont="1" applyBorder="1" applyAlignment="1">
      <alignment horizontal="center" vertical="center" wrapText="1"/>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28"/>
  <sheetViews>
    <sheetView tabSelected="1" zoomScaleNormal="100" workbookViewId="0"/>
  </sheetViews>
  <sheetFormatPr baseColWidth="10" defaultColWidth="11.33203125" defaultRowHeight="15" x14ac:dyDescent="0.2"/>
  <cols>
    <col min="1" max="1" width="22.5" style="23" customWidth="1"/>
    <col min="2" max="2" width="29" style="23" customWidth="1"/>
    <col min="3" max="3" width="36.33203125" customWidth="1"/>
    <col min="4" max="4" width="137.5" customWidth="1"/>
  </cols>
  <sheetData>
    <row r="1" spans="1:4" x14ac:dyDescent="0.2">
      <c r="A1" s="20" t="s">
        <v>1985</v>
      </c>
      <c r="B1" s="20"/>
      <c r="C1" s="20"/>
    </row>
    <row r="2" spans="1:4" x14ac:dyDescent="0.2">
      <c r="C2" s="6"/>
      <c r="D2" s="6"/>
    </row>
    <row r="3" spans="1:4" ht="16" x14ac:dyDescent="0.2">
      <c r="A3" s="7" t="s">
        <v>1972</v>
      </c>
      <c r="B3" s="7" t="s">
        <v>1974</v>
      </c>
      <c r="C3" s="7" t="s">
        <v>1921</v>
      </c>
      <c r="D3" s="7" t="s">
        <v>1922</v>
      </c>
    </row>
    <row r="4" spans="1:4" s="8" customFormat="1" ht="32" x14ac:dyDescent="0.2">
      <c r="A4" s="33" t="s">
        <v>1973</v>
      </c>
      <c r="B4" s="33" t="s">
        <v>1975</v>
      </c>
      <c r="C4" s="5" t="s">
        <v>0</v>
      </c>
      <c r="D4" s="5" t="s">
        <v>1923</v>
      </c>
    </row>
    <row r="5" spans="1:4" s="8" customFormat="1" ht="16" x14ac:dyDescent="0.2">
      <c r="A5" s="34"/>
      <c r="B5" s="34"/>
      <c r="C5" s="5" t="s">
        <v>1924</v>
      </c>
      <c r="D5" s="5" t="s">
        <v>1925</v>
      </c>
    </row>
    <row r="6" spans="1:4" s="8" customFormat="1" ht="16" x14ac:dyDescent="0.2">
      <c r="A6" s="34"/>
      <c r="B6" s="34"/>
      <c r="C6" s="5" t="s">
        <v>1920</v>
      </c>
      <c r="D6" s="5" t="s">
        <v>1984</v>
      </c>
    </row>
    <row r="7" spans="1:4" s="8" customFormat="1" ht="16" x14ac:dyDescent="0.2">
      <c r="A7" s="34"/>
      <c r="B7" s="34"/>
      <c r="C7" s="5" t="s">
        <v>1962</v>
      </c>
      <c r="D7" s="5" t="s">
        <v>1986</v>
      </c>
    </row>
    <row r="8" spans="1:4" s="8" customFormat="1" ht="16" x14ac:dyDescent="0.2">
      <c r="A8" s="34"/>
      <c r="B8" s="34"/>
      <c r="C8" s="5" t="s">
        <v>1</v>
      </c>
      <c r="D8" s="5" t="s">
        <v>1926</v>
      </c>
    </row>
    <row r="9" spans="1:4" s="8" customFormat="1" ht="16" x14ac:dyDescent="0.2">
      <c r="A9" s="34"/>
      <c r="B9" s="34"/>
      <c r="C9" s="5" t="s">
        <v>2</v>
      </c>
      <c r="D9" s="5" t="s">
        <v>1927</v>
      </c>
    </row>
    <row r="10" spans="1:4" s="8" customFormat="1" ht="16" x14ac:dyDescent="0.2">
      <c r="A10" s="34"/>
      <c r="B10" s="34"/>
      <c r="C10" s="5" t="s">
        <v>3</v>
      </c>
      <c r="D10" s="5" t="s">
        <v>1928</v>
      </c>
    </row>
    <row r="11" spans="1:4" s="8" customFormat="1" ht="48" x14ac:dyDescent="0.2">
      <c r="A11" s="34"/>
      <c r="B11" s="34"/>
      <c r="C11" s="5" t="s">
        <v>1929</v>
      </c>
      <c r="D11" s="5" t="s">
        <v>1966</v>
      </c>
    </row>
    <row r="12" spans="1:4" s="8" customFormat="1" ht="16" x14ac:dyDescent="0.2">
      <c r="A12" s="34"/>
      <c r="B12" s="34"/>
      <c r="C12" s="5" t="s">
        <v>7</v>
      </c>
      <c r="D12" s="5" t="s">
        <v>1932</v>
      </c>
    </row>
    <row r="13" spans="1:4" s="8" customFormat="1" ht="32" x14ac:dyDescent="0.2">
      <c r="A13" s="34"/>
      <c r="B13" s="34"/>
      <c r="C13" s="5" t="s">
        <v>5</v>
      </c>
      <c r="D13" s="5" t="s">
        <v>1930</v>
      </c>
    </row>
    <row r="14" spans="1:4" s="8" customFormat="1" ht="17" thickBot="1" x14ac:dyDescent="0.25">
      <c r="A14" s="35"/>
      <c r="B14" s="35"/>
      <c r="C14" s="29" t="s">
        <v>6</v>
      </c>
      <c r="D14" s="29" t="s">
        <v>1931</v>
      </c>
    </row>
    <row r="15" spans="1:4" s="8" customFormat="1" ht="16" x14ac:dyDescent="0.2">
      <c r="A15" s="36" t="s">
        <v>1976</v>
      </c>
      <c r="B15" s="36" t="s">
        <v>1982</v>
      </c>
      <c r="C15" s="25" t="s">
        <v>0</v>
      </c>
      <c r="D15" s="25" t="s">
        <v>1977</v>
      </c>
    </row>
    <row r="16" spans="1:4" s="8" customFormat="1" ht="16" x14ac:dyDescent="0.2">
      <c r="A16" s="37"/>
      <c r="B16" s="37"/>
      <c r="C16" s="5" t="s">
        <v>1920</v>
      </c>
      <c r="D16" s="5" t="s">
        <v>1977</v>
      </c>
    </row>
    <row r="17" spans="1:9" s="8" customFormat="1" ht="16" x14ac:dyDescent="0.2">
      <c r="A17" s="37"/>
      <c r="B17" s="37"/>
      <c r="C17" s="5" t="s">
        <v>1963</v>
      </c>
      <c r="D17" s="5" t="s">
        <v>1987</v>
      </c>
    </row>
    <row r="18" spans="1:9" ht="16" x14ac:dyDescent="0.2">
      <c r="A18" s="37"/>
      <c r="B18" s="37"/>
      <c r="C18" s="5" t="s">
        <v>1962</v>
      </c>
      <c r="D18" s="5" t="s">
        <v>1988</v>
      </c>
    </row>
    <row r="19" spans="1:9" ht="16" x14ac:dyDescent="0.2">
      <c r="A19" s="37"/>
      <c r="B19" s="37"/>
      <c r="C19" s="28" t="s">
        <v>3</v>
      </c>
      <c r="D19" s="27" t="s">
        <v>1979</v>
      </c>
    </row>
    <row r="20" spans="1:9" s="23" customFormat="1" ht="16" x14ac:dyDescent="0.2">
      <c r="A20" s="37"/>
      <c r="B20" s="37"/>
      <c r="C20" s="28" t="s">
        <v>1978</v>
      </c>
      <c r="D20" s="27" t="s">
        <v>1983</v>
      </c>
    </row>
    <row r="21" spans="1:9" s="23" customFormat="1" x14ac:dyDescent="0.2">
      <c r="B21" s="21"/>
      <c r="C21" s="26"/>
    </row>
    <row r="22" spans="1:9" s="23" customFormat="1" ht="16" x14ac:dyDescent="0.2">
      <c r="A22" s="9" t="s">
        <v>1981</v>
      </c>
      <c r="B22" s="21"/>
      <c r="C22" s="26"/>
    </row>
    <row r="23" spans="1:9" x14ac:dyDescent="0.2">
      <c r="A23" s="22" t="s">
        <v>1967</v>
      </c>
      <c r="B23" s="22"/>
    </row>
    <row r="24" spans="1:9" x14ac:dyDescent="0.2">
      <c r="A24" s="23" t="s">
        <v>1980</v>
      </c>
      <c r="C24" s="6"/>
    </row>
    <row r="25" spans="1:9" x14ac:dyDescent="0.2">
      <c r="C25" s="13"/>
      <c r="D25" s="15"/>
    </row>
    <row r="26" spans="1:9" x14ac:dyDescent="0.2">
      <c r="A26" s="17" t="s">
        <v>1971</v>
      </c>
      <c r="C26" s="23"/>
      <c r="D26" s="23"/>
      <c r="E26" s="23"/>
      <c r="F26" s="23"/>
      <c r="G26" s="23"/>
      <c r="H26" s="23"/>
      <c r="I26" s="23"/>
    </row>
    <row r="27" spans="1:9" s="16" customFormat="1" ht="15" customHeight="1" x14ac:dyDescent="0.2">
      <c r="A27" s="38" t="s">
        <v>1969</v>
      </c>
      <c r="B27" s="32"/>
      <c r="C27" s="32"/>
      <c r="D27" s="24"/>
      <c r="E27" s="24"/>
      <c r="F27" s="24"/>
      <c r="G27" s="24"/>
      <c r="H27" s="24"/>
      <c r="I27" s="24"/>
    </row>
    <row r="28" spans="1:9" s="10" customFormat="1" x14ac:dyDescent="0.2">
      <c r="A28" s="32" t="s">
        <v>1968</v>
      </c>
      <c r="B28" s="32"/>
      <c r="C28" s="32"/>
    </row>
  </sheetData>
  <mergeCells count="6">
    <mergeCell ref="A28:C28"/>
    <mergeCell ref="A4:A14"/>
    <mergeCell ref="B4:B14"/>
    <mergeCell ref="A15:A20"/>
    <mergeCell ref="B15:B20"/>
    <mergeCell ref="A27:C27"/>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778"/>
  <sheetViews>
    <sheetView workbookViewId="0"/>
  </sheetViews>
  <sheetFormatPr baseColWidth="10" defaultColWidth="8.83203125" defaultRowHeight="15" x14ac:dyDescent="0.2"/>
  <cols>
    <col min="1" max="1" width="16.6640625" bestFit="1" customWidth="1"/>
    <col min="2" max="2" width="16.5" bestFit="1" customWidth="1"/>
    <col min="3" max="3" width="9.6640625" customWidth="1"/>
    <col min="4" max="4" width="12.1640625" bestFit="1" customWidth="1"/>
    <col min="5" max="5" width="9.1640625" bestFit="1" customWidth="1"/>
    <col min="6" max="6" width="14.6640625" customWidth="1"/>
    <col min="7" max="7" width="12.33203125" customWidth="1"/>
    <col min="8" max="8" width="12.6640625" bestFit="1" customWidth="1"/>
    <col min="9" max="9" width="6.83203125" customWidth="1"/>
    <col min="10" max="10" width="13.1640625" customWidth="1"/>
    <col min="11" max="11" width="12.83203125" customWidth="1"/>
  </cols>
  <sheetData>
    <row r="1" spans="1:11" ht="48" x14ac:dyDescent="0.2">
      <c r="A1" s="11" t="s">
        <v>0</v>
      </c>
      <c r="B1" s="11" t="s">
        <v>1924</v>
      </c>
      <c r="C1" s="11" t="s">
        <v>1920</v>
      </c>
      <c r="D1" s="11" t="s">
        <v>1962</v>
      </c>
      <c r="E1" s="11" t="s">
        <v>1</v>
      </c>
      <c r="F1" s="11" t="s">
        <v>2</v>
      </c>
      <c r="G1" s="11" t="s">
        <v>3</v>
      </c>
      <c r="H1" s="11" t="s">
        <v>4</v>
      </c>
      <c r="I1" s="11" t="s">
        <v>7</v>
      </c>
      <c r="J1" s="11" t="s">
        <v>5</v>
      </c>
      <c r="K1" s="11" t="s">
        <v>6</v>
      </c>
    </row>
    <row r="2" spans="1:11" x14ac:dyDescent="0.2">
      <c r="A2" s="23" t="s">
        <v>8</v>
      </c>
      <c r="B2" s="19" t="s">
        <v>785</v>
      </c>
      <c r="C2" s="19">
        <v>1</v>
      </c>
      <c r="D2" s="30">
        <v>0.9363925377958715</v>
      </c>
      <c r="E2" s="19">
        <v>3463</v>
      </c>
      <c r="F2" s="23">
        <v>51211.000000000116</v>
      </c>
      <c r="G2" s="23">
        <v>77.999999999999986</v>
      </c>
      <c r="H2" s="31">
        <v>0.80956139731598131</v>
      </c>
      <c r="I2" s="19">
        <v>8</v>
      </c>
      <c r="J2" s="23">
        <v>1</v>
      </c>
      <c r="K2" s="31">
        <v>-0.61915621436716073</v>
      </c>
    </row>
    <row r="3" spans="1:11" x14ac:dyDescent="0.2">
      <c r="A3" s="23" t="s">
        <v>9</v>
      </c>
      <c r="B3" s="19" t="s">
        <v>785</v>
      </c>
      <c r="C3" s="19">
        <v>1</v>
      </c>
      <c r="D3" s="30">
        <v>0.92904684574106045</v>
      </c>
      <c r="E3" s="19">
        <v>3431</v>
      </c>
      <c r="F3" s="23">
        <v>14846.000000000009</v>
      </c>
      <c r="G3" s="23">
        <v>63.99999999999995</v>
      </c>
      <c r="H3" s="31">
        <v>0.94254555099016557</v>
      </c>
      <c r="I3" s="19">
        <v>8</v>
      </c>
      <c r="J3" s="23">
        <v>1</v>
      </c>
      <c r="K3" s="31">
        <v>-1</v>
      </c>
    </row>
    <row r="4" spans="1:11" x14ac:dyDescent="0.2">
      <c r="A4" s="23" t="s">
        <v>10</v>
      </c>
      <c r="B4" s="19" t="s">
        <v>785</v>
      </c>
      <c r="C4" s="19">
        <v>1</v>
      </c>
      <c r="D4" s="30">
        <v>0.89679697020139471</v>
      </c>
      <c r="E4" s="19">
        <v>3516</v>
      </c>
      <c r="F4" s="23">
        <v>32123.999999999931</v>
      </c>
      <c r="G4" s="23">
        <v>135.9999999999998</v>
      </c>
      <c r="H4" s="31">
        <v>0.99099720201864838</v>
      </c>
      <c r="I4" s="19">
        <v>6</v>
      </c>
      <c r="J4" s="23">
        <v>1</v>
      </c>
      <c r="K4" s="31">
        <v>-1</v>
      </c>
    </row>
    <row r="5" spans="1:11" x14ac:dyDescent="0.2">
      <c r="A5" s="23" t="s">
        <v>11</v>
      </c>
      <c r="B5" s="19" t="s">
        <v>785</v>
      </c>
      <c r="C5" s="19">
        <v>1</v>
      </c>
      <c r="D5" s="30">
        <v>0.88144572856572267</v>
      </c>
      <c r="E5" s="19">
        <v>3466</v>
      </c>
      <c r="F5" s="23">
        <v>28270.999999999989</v>
      </c>
      <c r="G5" s="23">
        <v>96</v>
      </c>
      <c r="H5" s="31">
        <v>0.92142161284237079</v>
      </c>
      <c r="I5" s="19">
        <v>6</v>
      </c>
      <c r="J5" s="23">
        <v>1</v>
      </c>
      <c r="K5" s="31">
        <v>-1</v>
      </c>
    </row>
    <row r="6" spans="1:11" x14ac:dyDescent="0.2">
      <c r="A6" s="23" t="s">
        <v>12</v>
      </c>
      <c r="B6" s="19" t="s">
        <v>785</v>
      </c>
      <c r="C6" s="19">
        <v>1</v>
      </c>
      <c r="D6" s="30">
        <v>0.86405825878878162</v>
      </c>
      <c r="E6" s="19">
        <v>3453</v>
      </c>
      <c r="F6" s="23">
        <v>22067.999999999982</v>
      </c>
      <c r="G6" s="23">
        <v>49.999999999999993</v>
      </c>
      <c r="H6" s="31">
        <v>0.66746601413811857</v>
      </c>
      <c r="I6" s="19">
        <v>8</v>
      </c>
      <c r="J6" s="23">
        <v>1</v>
      </c>
      <c r="K6" s="31">
        <v>-0.33333333333333331</v>
      </c>
    </row>
    <row r="7" spans="1:11" x14ac:dyDescent="0.2">
      <c r="A7" s="23" t="s">
        <v>13</v>
      </c>
      <c r="B7" s="19" t="s">
        <v>786</v>
      </c>
      <c r="C7" s="19">
        <v>0</v>
      </c>
      <c r="D7" s="30">
        <v>0.85857127805937661</v>
      </c>
      <c r="E7" s="19">
        <v>3253</v>
      </c>
      <c r="F7" s="23">
        <v>6852.9999999999927</v>
      </c>
      <c r="G7" s="23">
        <v>16</v>
      </c>
      <c r="H7" s="31">
        <v>0.934435648621042</v>
      </c>
      <c r="I7" s="19">
        <v>7</v>
      </c>
      <c r="J7" s="23">
        <v>1</v>
      </c>
      <c r="K7" s="31">
        <v>-1</v>
      </c>
    </row>
    <row r="8" spans="1:11" x14ac:dyDescent="0.2">
      <c r="A8" s="23" t="s">
        <v>14</v>
      </c>
      <c r="B8" s="19" t="s">
        <v>787</v>
      </c>
      <c r="C8" s="19">
        <v>1</v>
      </c>
      <c r="D8" s="30">
        <v>0.85579286355463091</v>
      </c>
      <c r="E8" s="19">
        <v>3448</v>
      </c>
      <c r="F8" s="23">
        <v>3000.0000000000009</v>
      </c>
      <c r="G8" s="23">
        <v>47.000000000000007</v>
      </c>
      <c r="H8" s="31">
        <v>0.91739007092198577</v>
      </c>
      <c r="I8" s="19">
        <v>8</v>
      </c>
      <c r="J8" s="23">
        <v>1</v>
      </c>
      <c r="K8" s="31">
        <v>-1</v>
      </c>
    </row>
    <row r="9" spans="1:11" x14ac:dyDescent="0.2">
      <c r="A9" s="23" t="s">
        <v>15</v>
      </c>
      <c r="B9" s="19" t="s">
        <v>785</v>
      </c>
      <c r="C9" s="19">
        <v>1</v>
      </c>
      <c r="D9" s="30">
        <v>0.81710337498522267</v>
      </c>
      <c r="E9" s="19">
        <v>3444</v>
      </c>
      <c r="F9" s="23">
        <v>28750.999999999989</v>
      </c>
      <c r="G9" s="23">
        <v>3</v>
      </c>
      <c r="H9" s="31">
        <v>0.62910275584617348</v>
      </c>
      <c r="I9" s="19">
        <v>7</v>
      </c>
      <c r="J9" s="23">
        <v>1</v>
      </c>
      <c r="K9" s="31">
        <v>-0.96221926817323156</v>
      </c>
    </row>
    <row r="10" spans="1:11" x14ac:dyDescent="0.2">
      <c r="A10" s="23" t="s">
        <v>16</v>
      </c>
      <c r="B10" s="19" t="s">
        <v>787</v>
      </c>
      <c r="C10" s="19">
        <v>0</v>
      </c>
      <c r="D10" s="30">
        <v>0.75121756070609735</v>
      </c>
      <c r="E10" s="19">
        <v>3375</v>
      </c>
      <c r="F10" s="23">
        <v>4558.99999999999</v>
      </c>
      <c r="G10" s="23">
        <v>47.999999999999993</v>
      </c>
      <c r="H10" s="31">
        <v>0.97916666666666663</v>
      </c>
      <c r="I10" s="19">
        <v>7</v>
      </c>
      <c r="J10" s="23">
        <v>2</v>
      </c>
      <c r="K10" s="31">
        <v>-0.5</v>
      </c>
    </row>
    <row r="11" spans="1:11" x14ac:dyDescent="0.2">
      <c r="A11" s="23" t="s">
        <v>17</v>
      </c>
      <c r="B11" s="19" t="s">
        <v>785</v>
      </c>
      <c r="C11" s="19">
        <v>1</v>
      </c>
      <c r="D11" s="30">
        <v>0.70225918746790905</v>
      </c>
      <c r="E11" s="19">
        <v>3524</v>
      </c>
      <c r="F11" s="23">
        <v>4164.9999999999991</v>
      </c>
      <c r="G11" s="23">
        <v>48.999999999999993</v>
      </c>
      <c r="H11" s="31">
        <v>0.73421368547418964</v>
      </c>
      <c r="I11" s="19">
        <v>6</v>
      </c>
      <c r="J11" s="23">
        <v>1</v>
      </c>
      <c r="K11" s="31">
        <v>-1</v>
      </c>
    </row>
    <row r="12" spans="1:11" x14ac:dyDescent="0.2">
      <c r="A12" s="23" t="s">
        <v>18</v>
      </c>
      <c r="B12" s="19" t="s">
        <v>785</v>
      </c>
      <c r="C12" s="19">
        <v>1</v>
      </c>
      <c r="D12" s="30">
        <v>0.69990165340398536</v>
      </c>
      <c r="E12" s="19">
        <v>3467</v>
      </c>
      <c r="F12" s="23">
        <v>47374</v>
      </c>
      <c r="G12" s="23">
        <v>1</v>
      </c>
      <c r="H12" s="31">
        <v>0</v>
      </c>
      <c r="I12" s="19">
        <v>7</v>
      </c>
      <c r="J12" s="23">
        <v>1</v>
      </c>
      <c r="K12" s="31">
        <v>-1</v>
      </c>
    </row>
    <row r="13" spans="1:11" x14ac:dyDescent="0.2">
      <c r="A13" s="23" t="s">
        <v>19</v>
      </c>
      <c r="B13" s="19" t="s">
        <v>785</v>
      </c>
      <c r="C13" s="19">
        <v>1</v>
      </c>
      <c r="D13" s="30">
        <v>0.64277771299768383</v>
      </c>
      <c r="E13" s="19">
        <v>3483</v>
      </c>
      <c r="F13" s="23">
        <v>3762.999999999995</v>
      </c>
      <c r="G13" s="23">
        <v>5.0000000000000009</v>
      </c>
      <c r="H13" s="31">
        <v>0.78166356630348122</v>
      </c>
      <c r="I13" s="19">
        <v>9</v>
      </c>
      <c r="J13" s="23">
        <v>3</v>
      </c>
      <c r="K13" s="31">
        <v>-0.33333333333333331</v>
      </c>
    </row>
    <row r="14" spans="1:11" x14ac:dyDescent="0.2">
      <c r="A14" s="23" t="s">
        <v>20</v>
      </c>
      <c r="B14" s="19" t="s">
        <v>787</v>
      </c>
      <c r="C14" s="19">
        <v>0</v>
      </c>
      <c r="D14" s="30">
        <v>0.63837110480793258</v>
      </c>
      <c r="E14" s="19">
        <v>3333</v>
      </c>
      <c r="F14" s="23">
        <v>3104.9999999999982</v>
      </c>
      <c r="G14" s="23">
        <v>8.9999999999999982</v>
      </c>
      <c r="H14" s="31">
        <v>0.58486312399355889</v>
      </c>
      <c r="I14" s="19">
        <v>6</v>
      </c>
      <c r="J14" s="23">
        <v>1</v>
      </c>
      <c r="K14" s="31">
        <v>-1</v>
      </c>
    </row>
    <row r="15" spans="1:11" x14ac:dyDescent="0.2">
      <c r="A15" s="23" t="s">
        <v>21</v>
      </c>
      <c r="B15" s="19" t="s">
        <v>785</v>
      </c>
      <c r="C15" s="19">
        <v>1</v>
      </c>
      <c r="D15" s="30">
        <v>0.58757715303100311</v>
      </c>
      <c r="E15" s="19">
        <v>3413</v>
      </c>
      <c r="F15" s="23">
        <v>1078.0000000000009</v>
      </c>
      <c r="G15" s="23">
        <v>17.000000000000011</v>
      </c>
      <c r="H15" s="31">
        <v>0.89479428134890315</v>
      </c>
      <c r="I15" s="19">
        <v>8</v>
      </c>
      <c r="J15" s="23">
        <v>2</v>
      </c>
      <c r="K15" s="31">
        <v>-0.5</v>
      </c>
    </row>
    <row r="16" spans="1:11" x14ac:dyDescent="0.2">
      <c r="A16" s="23" t="s">
        <v>22</v>
      </c>
      <c r="B16" s="19" t="s">
        <v>785</v>
      </c>
      <c r="C16" s="19">
        <v>1</v>
      </c>
      <c r="D16" s="30">
        <v>0.57448630306036264</v>
      </c>
      <c r="E16" s="19">
        <v>3469</v>
      </c>
      <c r="F16" s="23">
        <v>1055.0000000000009</v>
      </c>
      <c r="G16" s="23">
        <v>5.0000000000000009</v>
      </c>
      <c r="H16" s="31">
        <v>0.63507109004739326</v>
      </c>
      <c r="I16" s="19">
        <v>8</v>
      </c>
      <c r="J16" s="23">
        <v>1</v>
      </c>
      <c r="K16" s="31">
        <v>-0.59786476868327409</v>
      </c>
    </row>
    <row r="17" spans="1:11" x14ac:dyDescent="0.2">
      <c r="A17" s="23" t="s">
        <v>23</v>
      </c>
      <c r="B17" s="19" t="s">
        <v>788</v>
      </c>
      <c r="C17" s="19">
        <v>0</v>
      </c>
      <c r="D17" s="30">
        <v>0.56205965859179541</v>
      </c>
      <c r="E17" s="19">
        <v>3387</v>
      </c>
      <c r="F17" s="23">
        <v>1198</v>
      </c>
      <c r="G17" s="23">
        <v>14</v>
      </c>
      <c r="H17" s="31">
        <v>0.9285714285714286</v>
      </c>
      <c r="I17" s="19">
        <v>8</v>
      </c>
      <c r="J17" s="23">
        <v>3</v>
      </c>
      <c r="K17" s="31">
        <v>-0.33333333333333331</v>
      </c>
    </row>
    <row r="18" spans="1:11" x14ac:dyDescent="0.2">
      <c r="A18" s="23" t="s">
        <v>24</v>
      </c>
      <c r="B18" s="19" t="s">
        <v>785</v>
      </c>
      <c r="C18" s="19">
        <v>1</v>
      </c>
      <c r="D18" s="30">
        <v>0.5524368200133607</v>
      </c>
      <c r="E18" s="19">
        <v>3443</v>
      </c>
      <c r="F18" s="23">
        <v>1792</v>
      </c>
      <c r="G18" s="23">
        <v>24.000000000000011</v>
      </c>
      <c r="H18" s="31">
        <v>0.86793154761904767</v>
      </c>
      <c r="I18" s="19">
        <v>7</v>
      </c>
      <c r="J18" s="23">
        <v>2</v>
      </c>
      <c r="K18" s="31">
        <v>-0.5</v>
      </c>
    </row>
    <row r="19" spans="1:11" x14ac:dyDescent="0.2">
      <c r="A19" s="23" t="s">
        <v>25</v>
      </c>
      <c r="B19" s="19" t="s">
        <v>785</v>
      </c>
      <c r="C19" s="19">
        <v>1</v>
      </c>
      <c r="D19" s="30">
        <v>0.54863925363778199</v>
      </c>
      <c r="E19" s="19">
        <v>3474</v>
      </c>
      <c r="F19" s="23">
        <v>698.99999999999943</v>
      </c>
      <c r="G19" s="23">
        <v>17.000000000000011</v>
      </c>
      <c r="H19" s="31">
        <v>0.94117647058823517</v>
      </c>
      <c r="I19" s="19">
        <v>8</v>
      </c>
      <c r="J19" s="23">
        <v>2</v>
      </c>
      <c r="K19" s="31">
        <v>-0.5</v>
      </c>
    </row>
    <row r="20" spans="1:11" x14ac:dyDescent="0.2">
      <c r="A20" s="23" t="s">
        <v>26</v>
      </c>
      <c r="B20" s="19" t="s">
        <v>785</v>
      </c>
      <c r="C20" s="19">
        <v>1</v>
      </c>
      <c r="D20" s="30">
        <v>0.54352501407120835</v>
      </c>
      <c r="E20" s="19">
        <v>3399</v>
      </c>
      <c r="F20" s="23">
        <v>993.00000000000068</v>
      </c>
      <c r="G20" s="23">
        <v>7</v>
      </c>
      <c r="H20" s="31">
        <v>0.75643792260106468</v>
      </c>
      <c r="I20" s="19">
        <v>7</v>
      </c>
      <c r="J20" s="23">
        <v>1</v>
      </c>
      <c r="K20" s="31">
        <v>-0.75172413793103443</v>
      </c>
    </row>
    <row r="21" spans="1:11" x14ac:dyDescent="0.2">
      <c r="A21" s="23" t="s">
        <v>27</v>
      </c>
      <c r="B21" s="19" t="s">
        <v>789</v>
      </c>
      <c r="C21" s="19">
        <v>0</v>
      </c>
      <c r="D21" s="30">
        <v>0.54204144285066347</v>
      </c>
      <c r="E21" s="19">
        <v>3346</v>
      </c>
      <c r="F21" s="23">
        <v>1171</v>
      </c>
      <c r="G21" s="23">
        <v>28</v>
      </c>
      <c r="H21" s="31">
        <v>0.81398682444796877</v>
      </c>
      <c r="I21" s="19">
        <v>7</v>
      </c>
      <c r="J21" s="23">
        <v>2</v>
      </c>
      <c r="K21" s="31">
        <v>-0.5</v>
      </c>
    </row>
    <row r="22" spans="1:11" x14ac:dyDescent="0.2">
      <c r="A22" s="23" t="s">
        <v>28</v>
      </c>
      <c r="B22" s="19" t="s">
        <v>785</v>
      </c>
      <c r="C22" s="19">
        <v>1</v>
      </c>
      <c r="D22" s="30">
        <v>0.52487112211669984</v>
      </c>
      <c r="E22" s="19">
        <v>3488</v>
      </c>
      <c r="F22" s="23">
        <v>669.00000000000091</v>
      </c>
      <c r="G22" s="23">
        <v>15</v>
      </c>
      <c r="H22" s="31">
        <v>0.88400597907324363</v>
      </c>
      <c r="I22" s="19">
        <v>8</v>
      </c>
      <c r="J22" s="23">
        <v>2</v>
      </c>
      <c r="K22" s="31">
        <v>-0.5</v>
      </c>
    </row>
    <row r="23" spans="1:11" x14ac:dyDescent="0.2">
      <c r="A23" s="23" t="s">
        <v>29</v>
      </c>
      <c r="B23" s="19" t="s">
        <v>785</v>
      </c>
      <c r="C23" s="19">
        <v>1</v>
      </c>
      <c r="D23" s="30">
        <v>0.51231784153225191</v>
      </c>
      <c r="E23" s="19">
        <v>3448</v>
      </c>
      <c r="F23" s="23">
        <v>4437.9999999999955</v>
      </c>
      <c r="G23" s="23">
        <v>15</v>
      </c>
      <c r="H23" s="31">
        <v>0.51512693405437882</v>
      </c>
      <c r="I23" s="19">
        <v>7</v>
      </c>
      <c r="J23" s="23">
        <v>2</v>
      </c>
      <c r="K23" s="31">
        <v>-0.28072837632776942</v>
      </c>
    </row>
    <row r="24" spans="1:11" x14ac:dyDescent="0.2">
      <c r="A24" s="23" t="s">
        <v>30</v>
      </c>
      <c r="B24" s="19" t="s">
        <v>787</v>
      </c>
      <c r="C24" s="19">
        <v>0</v>
      </c>
      <c r="D24" s="30">
        <v>0.41631943734486132</v>
      </c>
      <c r="E24" s="19">
        <v>3190</v>
      </c>
      <c r="F24" s="23">
        <v>465.99999999999989</v>
      </c>
      <c r="G24" s="23">
        <v>13</v>
      </c>
      <c r="H24" s="31">
        <v>0.92307692307692324</v>
      </c>
      <c r="I24" s="19">
        <v>7</v>
      </c>
      <c r="J24" s="23">
        <v>2</v>
      </c>
      <c r="K24" s="31">
        <v>-0.5</v>
      </c>
    </row>
    <row r="25" spans="1:11" x14ac:dyDescent="0.2">
      <c r="A25" s="23" t="s">
        <v>32</v>
      </c>
      <c r="B25" s="19" t="s">
        <v>786</v>
      </c>
      <c r="C25" s="19">
        <v>0</v>
      </c>
      <c r="D25" s="30">
        <v>0.37629656692699448</v>
      </c>
      <c r="E25" s="19">
        <v>3258</v>
      </c>
      <c r="F25" s="23">
        <v>157.9999999999998</v>
      </c>
      <c r="G25" s="23">
        <v>4</v>
      </c>
      <c r="H25" s="31">
        <v>0.67405063291139244</v>
      </c>
      <c r="I25" s="19">
        <v>7</v>
      </c>
      <c r="J25" s="23">
        <v>1</v>
      </c>
      <c r="K25" s="31">
        <v>-1</v>
      </c>
    </row>
    <row r="26" spans="1:11" x14ac:dyDescent="0.2">
      <c r="A26" s="23" t="s">
        <v>31</v>
      </c>
      <c r="B26" s="19" t="s">
        <v>788</v>
      </c>
      <c r="C26" s="19">
        <v>0</v>
      </c>
      <c r="D26" s="30">
        <v>0.37560992900821089</v>
      </c>
      <c r="E26" s="19">
        <v>3280</v>
      </c>
      <c r="F26" s="23">
        <v>47374</v>
      </c>
      <c r="G26" s="23">
        <v>1</v>
      </c>
      <c r="H26" s="31">
        <v>-1</v>
      </c>
      <c r="I26" s="19">
        <v>6</v>
      </c>
      <c r="J26" s="23">
        <v>1</v>
      </c>
      <c r="K26" s="31">
        <v>0</v>
      </c>
    </row>
    <row r="27" spans="1:11" x14ac:dyDescent="0.2">
      <c r="A27" s="23" t="s">
        <v>33</v>
      </c>
      <c r="B27" s="19" t="s">
        <v>787</v>
      </c>
      <c r="C27" s="19">
        <v>0</v>
      </c>
      <c r="D27" s="30">
        <v>0.36540961757707918</v>
      </c>
      <c r="E27" s="19">
        <v>3313</v>
      </c>
      <c r="F27" s="23">
        <v>291.00000000000028</v>
      </c>
      <c r="G27" s="23">
        <v>1</v>
      </c>
      <c r="H27" s="31">
        <v>0</v>
      </c>
      <c r="I27" s="19">
        <v>8</v>
      </c>
      <c r="J27" s="23">
        <v>1</v>
      </c>
      <c r="K27" s="31">
        <v>-1</v>
      </c>
    </row>
    <row r="28" spans="1:11" x14ac:dyDescent="0.2">
      <c r="A28" s="23" t="s">
        <v>34</v>
      </c>
      <c r="B28" s="19" t="s">
        <v>787</v>
      </c>
      <c r="C28" s="19">
        <v>0</v>
      </c>
      <c r="D28" s="30">
        <v>0.34594494795474912</v>
      </c>
      <c r="E28" s="19">
        <v>3299</v>
      </c>
      <c r="F28" s="23">
        <v>826.00000000000034</v>
      </c>
      <c r="G28" s="23">
        <v>8.0000000000000018</v>
      </c>
      <c r="H28" s="31">
        <v>0.875</v>
      </c>
      <c r="I28" s="19">
        <v>5</v>
      </c>
      <c r="J28" s="23">
        <v>1.5</v>
      </c>
      <c r="K28" s="31">
        <v>-0.75</v>
      </c>
    </row>
    <row r="29" spans="1:11" x14ac:dyDescent="0.2">
      <c r="A29" s="23" t="s">
        <v>35</v>
      </c>
      <c r="B29" s="19" t="s">
        <v>785</v>
      </c>
      <c r="C29" s="19">
        <v>1</v>
      </c>
      <c r="D29" s="30">
        <v>0.34098599241312538</v>
      </c>
      <c r="E29" s="19">
        <v>3508</v>
      </c>
      <c r="F29" s="23">
        <v>2378.0000000000018</v>
      </c>
      <c r="G29" s="23">
        <v>6</v>
      </c>
      <c r="H29" s="31">
        <v>0.78497336697504905</v>
      </c>
      <c r="I29" s="19">
        <v>7</v>
      </c>
      <c r="J29" s="23">
        <v>5.0000000000000009</v>
      </c>
      <c r="K29" s="31">
        <v>-0.24392305583478019</v>
      </c>
    </row>
    <row r="30" spans="1:11" x14ac:dyDescent="0.2">
      <c r="A30" s="23" t="s">
        <v>36</v>
      </c>
      <c r="B30" s="19" t="s">
        <v>789</v>
      </c>
      <c r="C30" s="19">
        <v>0</v>
      </c>
      <c r="D30" s="30">
        <v>0.33721822077967573</v>
      </c>
      <c r="E30" s="19">
        <v>3284</v>
      </c>
      <c r="F30" s="23">
        <v>4252.0000000000009</v>
      </c>
      <c r="G30" s="23">
        <v>8.9999999999999982</v>
      </c>
      <c r="H30" s="31">
        <v>0.22167346085502251</v>
      </c>
      <c r="I30" s="19">
        <v>7</v>
      </c>
      <c r="J30" s="23">
        <v>4</v>
      </c>
      <c r="K30" s="31">
        <v>-7.8125E-2</v>
      </c>
    </row>
    <row r="31" spans="1:11" x14ac:dyDescent="0.2">
      <c r="A31" s="23" t="s">
        <v>37</v>
      </c>
      <c r="B31" s="19" t="s">
        <v>787</v>
      </c>
      <c r="C31" s="19">
        <v>0</v>
      </c>
      <c r="D31" s="30">
        <v>0.32329590113341039</v>
      </c>
      <c r="E31" s="19">
        <v>3313</v>
      </c>
      <c r="F31" s="23">
        <v>407.99999999999972</v>
      </c>
      <c r="G31" s="23">
        <v>7</v>
      </c>
      <c r="H31" s="31">
        <v>0.85714285714285721</v>
      </c>
      <c r="I31" s="19">
        <v>7</v>
      </c>
      <c r="J31" s="23">
        <v>2</v>
      </c>
      <c r="K31" s="31">
        <v>-0.32307080350039769</v>
      </c>
    </row>
    <row r="32" spans="1:11" x14ac:dyDescent="0.2">
      <c r="A32" s="23" t="s">
        <v>38</v>
      </c>
      <c r="B32" s="19" t="s">
        <v>787</v>
      </c>
      <c r="C32" s="19">
        <v>0</v>
      </c>
      <c r="D32" s="30">
        <v>0.31000483339352369</v>
      </c>
      <c r="E32" s="19">
        <v>3276</v>
      </c>
      <c r="F32" s="23">
        <v>95.000000000000057</v>
      </c>
      <c r="G32" s="23">
        <v>3</v>
      </c>
      <c r="H32" s="31">
        <v>0.66666666666666674</v>
      </c>
      <c r="I32" s="19">
        <v>7</v>
      </c>
      <c r="J32" s="23">
        <v>1</v>
      </c>
      <c r="K32" s="31">
        <v>-1</v>
      </c>
    </row>
    <row r="33" spans="1:11" x14ac:dyDescent="0.2">
      <c r="A33" s="23" t="s">
        <v>39</v>
      </c>
      <c r="B33" s="19" t="s">
        <v>789</v>
      </c>
      <c r="C33" s="19">
        <v>0</v>
      </c>
      <c r="D33" s="30">
        <v>0.30820857855479078</v>
      </c>
      <c r="E33" s="19">
        <v>3325</v>
      </c>
      <c r="F33" s="23">
        <v>135</v>
      </c>
      <c r="G33" s="23">
        <v>2</v>
      </c>
      <c r="H33" s="31">
        <v>0.5</v>
      </c>
      <c r="I33" s="19">
        <v>8</v>
      </c>
      <c r="J33" s="23">
        <v>1.5</v>
      </c>
      <c r="K33" s="31">
        <v>-0.75</v>
      </c>
    </row>
    <row r="34" spans="1:11" x14ac:dyDescent="0.2">
      <c r="A34" s="23" t="s">
        <v>40</v>
      </c>
      <c r="B34" s="19" t="s">
        <v>790</v>
      </c>
      <c r="C34" s="19">
        <v>0</v>
      </c>
      <c r="D34" s="30">
        <v>0.29709149442668109</v>
      </c>
      <c r="E34" s="19">
        <v>3174</v>
      </c>
      <c r="F34" s="23">
        <v>47.000000000000007</v>
      </c>
      <c r="G34" s="23">
        <v>2</v>
      </c>
      <c r="H34" s="31">
        <v>0.5</v>
      </c>
      <c r="I34" s="19">
        <v>8</v>
      </c>
      <c r="J34" s="23">
        <v>1</v>
      </c>
      <c r="K34" s="31">
        <v>-1</v>
      </c>
    </row>
    <row r="35" spans="1:11" x14ac:dyDescent="0.2">
      <c r="A35" s="23" t="s">
        <v>41</v>
      </c>
      <c r="B35" s="19" t="s">
        <v>789</v>
      </c>
      <c r="C35" s="19">
        <v>0</v>
      </c>
      <c r="D35" s="30">
        <v>0.28422959722944302</v>
      </c>
      <c r="E35" s="19">
        <v>3347</v>
      </c>
      <c r="F35" s="23">
        <v>3553.0000000000032</v>
      </c>
      <c r="G35" s="23">
        <v>15</v>
      </c>
      <c r="H35" s="31">
        <v>9.4324045407636739E-2</v>
      </c>
      <c r="I35" s="19">
        <v>8</v>
      </c>
      <c r="J35" s="23">
        <v>6</v>
      </c>
      <c r="K35" s="31">
        <v>0.5</v>
      </c>
    </row>
    <row r="36" spans="1:11" x14ac:dyDescent="0.2">
      <c r="A36" s="23" t="s">
        <v>42</v>
      </c>
      <c r="B36" s="19" t="s">
        <v>787</v>
      </c>
      <c r="C36" s="19">
        <v>1</v>
      </c>
      <c r="D36" s="30">
        <v>0.25891908770009292</v>
      </c>
      <c r="E36" s="19">
        <v>3477</v>
      </c>
      <c r="F36" s="23">
        <v>201.00000000000011</v>
      </c>
      <c r="G36" s="23">
        <v>3</v>
      </c>
      <c r="H36" s="31">
        <v>0.66666666666666674</v>
      </c>
      <c r="I36" s="19">
        <v>6</v>
      </c>
      <c r="J36" s="23">
        <v>1</v>
      </c>
      <c r="K36" s="31">
        <v>-1</v>
      </c>
    </row>
    <row r="37" spans="1:11" x14ac:dyDescent="0.2">
      <c r="A37" s="23" t="s">
        <v>43</v>
      </c>
      <c r="B37" s="19" t="s">
        <v>786</v>
      </c>
      <c r="C37" s="19">
        <v>0</v>
      </c>
      <c r="D37" s="30">
        <v>0.22260819331515699</v>
      </c>
      <c r="E37" s="19">
        <v>3297</v>
      </c>
      <c r="F37" s="23">
        <v>287.00000000000011</v>
      </c>
      <c r="G37" s="23">
        <v>5.0000000000000009</v>
      </c>
      <c r="H37" s="31">
        <v>0.8</v>
      </c>
      <c r="I37" s="19">
        <v>8</v>
      </c>
      <c r="J37" s="23">
        <v>7</v>
      </c>
      <c r="K37" s="31">
        <v>-0.13022243457026059</v>
      </c>
    </row>
    <row r="38" spans="1:11" x14ac:dyDescent="0.2">
      <c r="A38" s="23" t="s">
        <v>44</v>
      </c>
      <c r="B38" s="19" t="s">
        <v>788</v>
      </c>
      <c r="C38" s="19">
        <v>0</v>
      </c>
      <c r="D38" s="30">
        <v>0.2047051215618986</v>
      </c>
      <c r="E38" s="19">
        <v>3339</v>
      </c>
      <c r="F38" s="23">
        <v>709.00000000000011</v>
      </c>
      <c r="G38" s="23">
        <v>4</v>
      </c>
      <c r="H38" s="31">
        <v>4.760225669957685E-2</v>
      </c>
      <c r="I38" s="19">
        <v>7</v>
      </c>
      <c r="J38" s="23">
        <v>2</v>
      </c>
      <c r="K38" s="31">
        <v>-0.25</v>
      </c>
    </row>
    <row r="39" spans="1:11" x14ac:dyDescent="0.2">
      <c r="A39" s="23" t="s">
        <v>45</v>
      </c>
      <c r="B39" s="19" t="s">
        <v>787</v>
      </c>
      <c r="C39" s="19">
        <v>0</v>
      </c>
      <c r="D39" s="30">
        <v>0.1942401937326175</v>
      </c>
      <c r="E39" s="19">
        <v>3304</v>
      </c>
      <c r="F39" s="23">
        <v>44.999999999999979</v>
      </c>
      <c r="G39" s="23">
        <v>1</v>
      </c>
      <c r="H39" s="31">
        <v>0</v>
      </c>
      <c r="I39" s="19">
        <v>8</v>
      </c>
      <c r="J39" s="23">
        <v>1</v>
      </c>
      <c r="K39" s="31">
        <v>-1</v>
      </c>
    </row>
    <row r="40" spans="1:11" x14ac:dyDescent="0.2">
      <c r="A40" s="23" t="s">
        <v>46</v>
      </c>
      <c r="B40" s="19" t="s">
        <v>789</v>
      </c>
      <c r="C40" s="19">
        <v>0</v>
      </c>
      <c r="D40" s="30">
        <v>0.1902513828269804</v>
      </c>
      <c r="E40" s="19">
        <v>3235</v>
      </c>
      <c r="F40" s="23">
        <v>42.999999999999993</v>
      </c>
      <c r="G40" s="23">
        <v>1</v>
      </c>
      <c r="H40" s="31">
        <v>0</v>
      </c>
      <c r="I40" s="19">
        <v>8</v>
      </c>
      <c r="J40" s="23">
        <v>1</v>
      </c>
      <c r="K40" s="31">
        <v>-1</v>
      </c>
    </row>
    <row r="41" spans="1:11" x14ac:dyDescent="0.2">
      <c r="A41" s="23" t="s">
        <v>47</v>
      </c>
      <c r="B41" s="19" t="s">
        <v>786</v>
      </c>
      <c r="C41" s="19">
        <v>1</v>
      </c>
      <c r="D41" s="30">
        <v>0.17252085567310901</v>
      </c>
      <c r="E41" s="19">
        <v>3510</v>
      </c>
      <c r="F41" s="23">
        <v>112.9999999999999</v>
      </c>
      <c r="G41" s="23">
        <v>5.0000000000000009</v>
      </c>
      <c r="H41" s="31">
        <v>0.58761061946902649</v>
      </c>
      <c r="I41" s="19">
        <v>7</v>
      </c>
      <c r="J41" s="23">
        <v>2</v>
      </c>
      <c r="K41" s="31">
        <v>-0.5</v>
      </c>
    </row>
    <row r="42" spans="1:11" x14ac:dyDescent="0.2">
      <c r="A42" s="23" t="s">
        <v>48</v>
      </c>
      <c r="B42" s="19" t="s">
        <v>789</v>
      </c>
      <c r="C42" s="19">
        <v>0</v>
      </c>
      <c r="D42" s="30">
        <v>0.11315055863564071</v>
      </c>
      <c r="E42" s="19">
        <v>3328</v>
      </c>
      <c r="F42" s="23">
        <v>80.999999999999957</v>
      </c>
      <c r="G42" s="23">
        <v>3</v>
      </c>
      <c r="H42" s="31">
        <v>0.66666666666666674</v>
      </c>
      <c r="I42" s="19">
        <v>6</v>
      </c>
      <c r="J42" s="23">
        <v>2</v>
      </c>
      <c r="K42" s="31">
        <v>-0.5</v>
      </c>
    </row>
    <row r="43" spans="1:11" x14ac:dyDescent="0.2">
      <c r="A43" s="23" t="s">
        <v>49</v>
      </c>
      <c r="B43" s="19" t="s">
        <v>787</v>
      </c>
      <c r="C43" s="19">
        <v>0</v>
      </c>
      <c r="D43" s="30">
        <v>0.1069538850243565</v>
      </c>
      <c r="E43" s="19">
        <v>3398</v>
      </c>
      <c r="F43" s="23">
        <v>42.999999999999993</v>
      </c>
      <c r="G43" s="23">
        <v>2</v>
      </c>
      <c r="H43" s="31">
        <v>0.5</v>
      </c>
      <c r="I43" s="19">
        <v>7</v>
      </c>
      <c r="J43" s="23">
        <v>2.5</v>
      </c>
      <c r="K43" s="31">
        <v>-0.61469072164948457</v>
      </c>
    </row>
    <row r="44" spans="1:11" x14ac:dyDescent="0.2">
      <c r="A44" s="23" t="s">
        <v>50</v>
      </c>
      <c r="B44" s="19" t="s">
        <v>785</v>
      </c>
      <c r="C44" s="19">
        <v>1</v>
      </c>
      <c r="D44" s="30">
        <v>0.1034961961013232</v>
      </c>
      <c r="E44" s="19">
        <v>3457</v>
      </c>
      <c r="F44" s="23">
        <v>150.99999999999989</v>
      </c>
      <c r="G44" s="23">
        <v>7</v>
      </c>
      <c r="H44" s="31">
        <v>0.85714285714285721</v>
      </c>
      <c r="I44" s="19">
        <v>5</v>
      </c>
      <c r="J44" s="23">
        <v>2</v>
      </c>
      <c r="K44" s="31">
        <v>-0.5</v>
      </c>
    </row>
    <row r="45" spans="1:11" x14ac:dyDescent="0.2">
      <c r="A45" s="23" t="s">
        <v>51</v>
      </c>
      <c r="B45" s="19" t="s">
        <v>789</v>
      </c>
      <c r="C45" s="19">
        <v>0</v>
      </c>
      <c r="D45" s="30">
        <v>9.9336502018242095E-2</v>
      </c>
      <c r="E45" s="19">
        <v>3345</v>
      </c>
      <c r="F45" s="23">
        <v>70.999999999999986</v>
      </c>
      <c r="G45" s="23">
        <v>2</v>
      </c>
      <c r="H45" s="31">
        <v>0.5</v>
      </c>
      <c r="I45" s="19">
        <v>8</v>
      </c>
      <c r="J45" s="23">
        <v>6.5</v>
      </c>
      <c r="K45" s="31">
        <v>-0.21445476664454771</v>
      </c>
    </row>
    <row r="46" spans="1:11" x14ac:dyDescent="0.2">
      <c r="A46" s="23" t="s">
        <v>53</v>
      </c>
      <c r="B46" s="19" t="s">
        <v>786</v>
      </c>
      <c r="C46" s="19">
        <v>0</v>
      </c>
      <c r="D46" s="30">
        <v>9.3999916224951782E-2</v>
      </c>
      <c r="E46" s="19">
        <v>3348</v>
      </c>
      <c r="F46" s="23">
        <v>47.999999999999993</v>
      </c>
      <c r="G46" s="23">
        <v>1</v>
      </c>
      <c r="H46" s="31">
        <v>0</v>
      </c>
      <c r="I46" s="19">
        <v>6</v>
      </c>
      <c r="J46" s="23">
        <v>1</v>
      </c>
      <c r="K46" s="31">
        <v>-1</v>
      </c>
    </row>
    <row r="47" spans="1:11" x14ac:dyDescent="0.2">
      <c r="A47" s="23" t="s">
        <v>52</v>
      </c>
      <c r="B47" s="19" t="s">
        <v>791</v>
      </c>
      <c r="C47" s="19">
        <v>0</v>
      </c>
      <c r="D47" s="30">
        <v>9.3440217838899178E-2</v>
      </c>
      <c r="E47" s="19">
        <v>3301</v>
      </c>
      <c r="F47" s="23">
        <v>47.999999999999993</v>
      </c>
      <c r="G47" s="23">
        <v>3</v>
      </c>
      <c r="H47" s="31">
        <v>0.66666666666666674</v>
      </c>
      <c r="I47" s="19">
        <v>6</v>
      </c>
      <c r="J47" s="23">
        <v>2</v>
      </c>
      <c r="K47" s="31">
        <v>-0.5</v>
      </c>
    </row>
    <row r="48" spans="1:11" x14ac:dyDescent="0.2">
      <c r="A48" s="23" t="s">
        <v>54</v>
      </c>
      <c r="B48" s="19" t="s">
        <v>790</v>
      </c>
      <c r="C48" s="19">
        <v>0</v>
      </c>
      <c r="D48" s="30">
        <v>9.1063398321406933E-2</v>
      </c>
      <c r="E48" s="19">
        <v>3373</v>
      </c>
      <c r="F48" s="23">
        <v>265.99999999999977</v>
      </c>
      <c r="G48" s="23">
        <v>3</v>
      </c>
      <c r="H48" s="31">
        <v>0.66666666666666674</v>
      </c>
      <c r="I48" s="19">
        <v>4</v>
      </c>
      <c r="J48" s="23">
        <v>2</v>
      </c>
      <c r="K48" s="31">
        <v>-0.42391304347826092</v>
      </c>
    </row>
    <row r="49" spans="1:11" x14ac:dyDescent="0.2">
      <c r="A49" s="23" t="s">
        <v>55</v>
      </c>
      <c r="B49" s="19" t="s">
        <v>789</v>
      </c>
      <c r="C49" s="19">
        <v>0</v>
      </c>
      <c r="D49" s="30">
        <v>8.4875500032049842E-2</v>
      </c>
      <c r="E49" s="19">
        <v>3359</v>
      </c>
      <c r="F49" s="23">
        <v>634.00000000000102</v>
      </c>
      <c r="G49" s="23">
        <v>6</v>
      </c>
      <c r="H49" s="31">
        <v>0.49737118822292331</v>
      </c>
      <c r="I49" s="19">
        <v>6</v>
      </c>
      <c r="J49" s="23">
        <v>5.0000000000000009</v>
      </c>
      <c r="K49" s="31">
        <v>0.43413022452037742</v>
      </c>
    </row>
    <row r="50" spans="1:11" x14ac:dyDescent="0.2">
      <c r="A50" s="23" t="s">
        <v>56</v>
      </c>
      <c r="B50" s="19" t="s">
        <v>787</v>
      </c>
      <c r="C50" s="19">
        <v>0</v>
      </c>
      <c r="D50" s="30">
        <v>8.3589029941273083E-2</v>
      </c>
      <c r="E50" s="19">
        <v>3231</v>
      </c>
      <c r="F50" s="23">
        <v>296.99999999999989</v>
      </c>
      <c r="G50" s="23">
        <v>2</v>
      </c>
      <c r="H50" s="31">
        <v>0.5</v>
      </c>
      <c r="I50" s="19">
        <v>8</v>
      </c>
      <c r="J50" s="23">
        <v>26</v>
      </c>
      <c r="K50" s="31">
        <v>8.373300706905927E-2</v>
      </c>
    </row>
    <row r="51" spans="1:11" x14ac:dyDescent="0.2">
      <c r="A51" s="23" t="s">
        <v>57</v>
      </c>
      <c r="B51" s="19" t="s">
        <v>787</v>
      </c>
      <c r="C51" s="19">
        <v>0</v>
      </c>
      <c r="D51" s="30">
        <v>8.2811494142276454E-2</v>
      </c>
      <c r="E51" s="19">
        <v>3234</v>
      </c>
      <c r="F51" s="23">
        <v>35</v>
      </c>
      <c r="G51" s="23">
        <v>1</v>
      </c>
      <c r="H51" s="31">
        <v>0</v>
      </c>
      <c r="I51" s="19">
        <v>6</v>
      </c>
      <c r="J51" s="23">
        <v>1</v>
      </c>
      <c r="K51" s="31">
        <v>-1</v>
      </c>
    </row>
    <row r="52" spans="1:11" x14ac:dyDescent="0.2">
      <c r="A52" s="23" t="s">
        <v>58</v>
      </c>
      <c r="B52" s="19" t="s">
        <v>785</v>
      </c>
      <c r="C52" s="19">
        <v>1</v>
      </c>
      <c r="D52" s="30">
        <v>8.2608654820002569E-2</v>
      </c>
      <c r="E52" s="19">
        <v>3519</v>
      </c>
      <c r="F52" s="23">
        <v>509</v>
      </c>
      <c r="G52" s="23">
        <v>5.0000000000000009</v>
      </c>
      <c r="H52" s="31">
        <v>-4.4793713163064852E-2</v>
      </c>
      <c r="I52" s="19">
        <v>7</v>
      </c>
      <c r="J52" s="23">
        <v>3.5</v>
      </c>
      <c r="K52" s="31">
        <v>0.25783062645011612</v>
      </c>
    </row>
    <row r="53" spans="1:11" x14ac:dyDescent="0.2">
      <c r="A53" s="23" t="s">
        <v>59</v>
      </c>
      <c r="B53" s="19" t="s">
        <v>792</v>
      </c>
      <c r="C53" s="19">
        <v>1</v>
      </c>
      <c r="D53" s="30">
        <v>7.937950182507772E-2</v>
      </c>
      <c r="E53" s="19">
        <v>3403</v>
      </c>
      <c r="F53" s="23">
        <v>14</v>
      </c>
      <c r="G53" s="23">
        <v>1</v>
      </c>
      <c r="H53" s="31">
        <v>0</v>
      </c>
      <c r="I53" s="19">
        <v>8</v>
      </c>
      <c r="J53" s="23">
        <v>1</v>
      </c>
      <c r="K53" s="31">
        <v>-1</v>
      </c>
    </row>
    <row r="54" spans="1:11" x14ac:dyDescent="0.2">
      <c r="A54" s="23" t="s">
        <v>60</v>
      </c>
      <c r="B54" s="19" t="s">
        <v>788</v>
      </c>
      <c r="C54" s="19">
        <v>0</v>
      </c>
      <c r="D54" s="30">
        <v>7.8589061117313549E-2</v>
      </c>
      <c r="E54" s="19">
        <v>3310</v>
      </c>
      <c r="F54" s="23">
        <v>12</v>
      </c>
      <c r="G54" s="23">
        <v>1</v>
      </c>
      <c r="H54" s="31">
        <v>0</v>
      </c>
      <c r="I54" s="19">
        <v>7</v>
      </c>
      <c r="J54" s="23">
        <v>1</v>
      </c>
      <c r="K54" s="31">
        <v>-1</v>
      </c>
    </row>
    <row r="55" spans="1:11" x14ac:dyDescent="0.2">
      <c r="A55" s="23" t="s">
        <v>61</v>
      </c>
      <c r="B55" s="19" t="s">
        <v>789</v>
      </c>
      <c r="C55" s="19">
        <v>0</v>
      </c>
      <c r="D55" s="30">
        <v>7.5638246714115731E-2</v>
      </c>
      <c r="E55" s="19">
        <v>3246</v>
      </c>
      <c r="F55" s="23">
        <v>11</v>
      </c>
      <c r="G55" s="23">
        <v>1</v>
      </c>
      <c r="H55" s="31">
        <v>0</v>
      </c>
      <c r="I55" s="19">
        <v>7</v>
      </c>
      <c r="J55" s="23">
        <v>1</v>
      </c>
      <c r="K55" s="31">
        <v>-1</v>
      </c>
    </row>
    <row r="56" spans="1:11" x14ac:dyDescent="0.2">
      <c r="A56" s="23" t="s">
        <v>64</v>
      </c>
      <c r="B56" s="19" t="s">
        <v>787</v>
      </c>
      <c r="C56" s="19">
        <v>0</v>
      </c>
      <c r="D56" s="30">
        <v>7.3231187940014833E-2</v>
      </c>
      <c r="E56" s="19">
        <v>3264</v>
      </c>
      <c r="F56" s="23">
        <v>10</v>
      </c>
      <c r="G56" s="23">
        <v>1</v>
      </c>
      <c r="H56" s="31">
        <v>0</v>
      </c>
      <c r="I56" s="19">
        <v>7</v>
      </c>
      <c r="J56" s="23">
        <v>1</v>
      </c>
      <c r="K56" s="31">
        <v>-1</v>
      </c>
    </row>
    <row r="57" spans="1:11" x14ac:dyDescent="0.2">
      <c r="A57" s="23" t="s">
        <v>62</v>
      </c>
      <c r="B57" s="19" t="s">
        <v>789</v>
      </c>
      <c r="C57" s="19">
        <v>0</v>
      </c>
      <c r="D57" s="30">
        <v>7.3013889370302537E-2</v>
      </c>
      <c r="E57" s="19">
        <v>3303</v>
      </c>
      <c r="F57" s="23">
        <v>96.999999999999986</v>
      </c>
      <c r="G57" s="23">
        <v>1</v>
      </c>
      <c r="H57" s="31">
        <v>-0.1134020618556701</v>
      </c>
      <c r="I57" s="19">
        <v>8</v>
      </c>
      <c r="J57" s="23">
        <v>4</v>
      </c>
      <c r="K57" s="31">
        <v>-0.17142857142857151</v>
      </c>
    </row>
    <row r="58" spans="1:11" x14ac:dyDescent="0.2">
      <c r="A58" s="23" t="s">
        <v>63</v>
      </c>
      <c r="B58" s="19" t="s">
        <v>785</v>
      </c>
      <c r="C58" s="19">
        <v>1</v>
      </c>
      <c r="D58" s="30">
        <v>7.2507090661746001E-2</v>
      </c>
      <c r="E58" s="19">
        <v>3469</v>
      </c>
      <c r="F58" s="23">
        <v>1561</v>
      </c>
      <c r="G58" s="23">
        <v>1</v>
      </c>
      <c r="H58" s="31">
        <v>-2.818705957719414E-2</v>
      </c>
      <c r="I58" s="19">
        <v>8</v>
      </c>
      <c r="J58" s="23">
        <v>15</v>
      </c>
      <c r="K58" s="31">
        <v>9.4324045407636739E-2</v>
      </c>
    </row>
    <row r="59" spans="1:11" x14ac:dyDescent="0.2">
      <c r="A59" s="23" t="s">
        <v>66</v>
      </c>
      <c r="B59" s="19" t="s">
        <v>789</v>
      </c>
      <c r="C59" s="19">
        <v>0</v>
      </c>
      <c r="D59" s="30">
        <v>7.0530131745259975E-2</v>
      </c>
      <c r="E59" s="19">
        <v>3302</v>
      </c>
      <c r="F59" s="23">
        <v>154</v>
      </c>
      <c r="G59" s="23">
        <v>4</v>
      </c>
      <c r="H59" s="31">
        <v>-0.25</v>
      </c>
      <c r="I59" s="19">
        <v>6</v>
      </c>
      <c r="J59" s="23">
        <v>1</v>
      </c>
      <c r="K59" s="31">
        <v>0</v>
      </c>
    </row>
    <row r="60" spans="1:11" x14ac:dyDescent="0.2">
      <c r="A60" s="23" t="s">
        <v>65</v>
      </c>
      <c r="B60" s="19" t="s">
        <v>788</v>
      </c>
      <c r="C60" s="19">
        <v>0</v>
      </c>
      <c r="D60" s="30">
        <v>7.0089599011420936E-2</v>
      </c>
      <c r="E60" s="19">
        <v>3348</v>
      </c>
      <c r="F60" s="23">
        <v>430.99999999999989</v>
      </c>
      <c r="G60" s="23">
        <v>8.0000000000000018</v>
      </c>
      <c r="H60" s="31">
        <v>0.25783062645011612</v>
      </c>
      <c r="I60" s="19">
        <v>5</v>
      </c>
      <c r="J60" s="23">
        <v>3.5</v>
      </c>
      <c r="K60" s="31">
        <v>4.716202270381837E-2</v>
      </c>
    </row>
    <row r="61" spans="1:11" x14ac:dyDescent="0.2">
      <c r="A61" s="23" t="s">
        <v>68</v>
      </c>
      <c r="B61" s="19" t="s">
        <v>789</v>
      </c>
      <c r="C61" s="19">
        <v>0</v>
      </c>
      <c r="D61" s="30">
        <v>6.9197616831168804E-2</v>
      </c>
      <c r="E61" s="19">
        <v>3309</v>
      </c>
      <c r="F61" s="23">
        <v>44</v>
      </c>
      <c r="G61" s="23">
        <v>2</v>
      </c>
      <c r="H61" s="31">
        <v>0.5</v>
      </c>
      <c r="I61" s="19">
        <v>7</v>
      </c>
      <c r="J61" s="23">
        <v>4.5000000000000009</v>
      </c>
      <c r="K61" s="31">
        <v>-0.371084686774942</v>
      </c>
    </row>
    <row r="62" spans="1:11" x14ac:dyDescent="0.2">
      <c r="A62" s="23" t="s">
        <v>67</v>
      </c>
      <c r="B62" s="19" t="s">
        <v>789</v>
      </c>
      <c r="C62" s="19">
        <v>0</v>
      </c>
      <c r="D62" s="30">
        <v>6.9052606701503316E-2</v>
      </c>
      <c r="E62" s="19">
        <v>3219</v>
      </c>
      <c r="F62" s="23">
        <v>1673</v>
      </c>
      <c r="G62" s="23">
        <v>3</v>
      </c>
      <c r="H62" s="31">
        <v>0.5578800557880057</v>
      </c>
      <c r="I62" s="19">
        <v>5</v>
      </c>
      <c r="J62" s="23">
        <v>27</v>
      </c>
      <c r="K62" s="31">
        <v>-0.18623243090274499</v>
      </c>
    </row>
    <row r="63" spans="1:11" x14ac:dyDescent="0.2">
      <c r="A63" s="23" t="s">
        <v>70</v>
      </c>
      <c r="B63" s="19" t="s">
        <v>788</v>
      </c>
      <c r="C63" s="19">
        <v>0</v>
      </c>
      <c r="D63" s="30">
        <v>6.4315372182280631E-2</v>
      </c>
      <c r="E63" s="19">
        <v>3338</v>
      </c>
      <c r="F63" s="23">
        <v>1296</v>
      </c>
      <c r="G63" s="23">
        <v>4</v>
      </c>
      <c r="H63" s="31">
        <v>2.5462962962962962E-2</v>
      </c>
      <c r="I63" s="19">
        <v>4</v>
      </c>
      <c r="J63" s="23">
        <v>2</v>
      </c>
      <c r="K63" s="31">
        <v>0.25</v>
      </c>
    </row>
    <row r="64" spans="1:11" x14ac:dyDescent="0.2">
      <c r="A64" s="23" t="s">
        <v>69</v>
      </c>
      <c r="B64" s="19" t="s">
        <v>790</v>
      </c>
      <c r="C64" s="19">
        <v>0</v>
      </c>
      <c r="D64" s="30">
        <v>6.3737042716817266E-2</v>
      </c>
      <c r="E64" s="19">
        <v>3339</v>
      </c>
      <c r="F64" s="23">
        <v>49.999999999999993</v>
      </c>
      <c r="G64" s="23">
        <v>2</v>
      </c>
      <c r="H64" s="31">
        <v>0.5</v>
      </c>
      <c r="I64" s="19">
        <v>7</v>
      </c>
      <c r="J64" s="23">
        <v>3</v>
      </c>
      <c r="K64" s="31">
        <v>-3.546099290780147E-3</v>
      </c>
    </row>
    <row r="65" spans="1:11" x14ac:dyDescent="0.2">
      <c r="A65" s="23" t="s">
        <v>71</v>
      </c>
      <c r="B65" s="19" t="s">
        <v>789</v>
      </c>
      <c r="C65" s="19">
        <v>0</v>
      </c>
      <c r="D65" s="30">
        <v>6.1811252384855631E-2</v>
      </c>
      <c r="E65" s="19">
        <v>3318</v>
      </c>
      <c r="F65" s="23">
        <v>57.999999999999979</v>
      </c>
      <c r="G65" s="23">
        <v>3</v>
      </c>
      <c r="H65" s="31">
        <v>-0.33333333333333331</v>
      </c>
      <c r="I65" s="19">
        <v>7</v>
      </c>
      <c r="J65" s="23">
        <v>1</v>
      </c>
      <c r="K65" s="31">
        <v>0</v>
      </c>
    </row>
    <row r="66" spans="1:11" x14ac:dyDescent="0.2">
      <c r="A66" s="23" t="s">
        <v>72</v>
      </c>
      <c r="B66" s="19" t="s">
        <v>791</v>
      </c>
      <c r="C66" s="19">
        <v>0</v>
      </c>
      <c r="D66" s="30">
        <v>6.0600941584647398E-2</v>
      </c>
      <c r="E66" s="19">
        <v>3294</v>
      </c>
      <c r="F66" s="23">
        <v>16</v>
      </c>
      <c r="G66" s="23">
        <v>1</v>
      </c>
      <c r="H66" s="31">
        <v>0</v>
      </c>
      <c r="I66" s="19">
        <v>6</v>
      </c>
      <c r="J66" s="23">
        <v>1</v>
      </c>
      <c r="K66" s="31">
        <v>-1</v>
      </c>
    </row>
    <row r="67" spans="1:11" x14ac:dyDescent="0.2">
      <c r="A67" s="23" t="s">
        <v>73</v>
      </c>
      <c r="B67" s="19" t="s">
        <v>789</v>
      </c>
      <c r="C67" s="19">
        <v>0</v>
      </c>
      <c r="D67" s="30">
        <v>5.717785888201031E-2</v>
      </c>
      <c r="E67" s="19">
        <v>3255</v>
      </c>
      <c r="F67" s="23">
        <v>14</v>
      </c>
      <c r="G67" s="23">
        <v>1</v>
      </c>
      <c r="H67" s="31">
        <v>0</v>
      </c>
      <c r="I67" s="19">
        <v>6</v>
      </c>
      <c r="J67" s="23">
        <v>1</v>
      </c>
      <c r="K67" s="31">
        <v>-1</v>
      </c>
    </row>
    <row r="68" spans="1:11" x14ac:dyDescent="0.2">
      <c r="A68" s="23" t="s">
        <v>74</v>
      </c>
      <c r="B68" s="19" t="s">
        <v>789</v>
      </c>
      <c r="C68" s="19">
        <v>0</v>
      </c>
      <c r="D68" s="30">
        <v>5.7052176070529863E-2</v>
      </c>
      <c r="E68" s="19">
        <v>3276</v>
      </c>
      <c r="F68" s="23">
        <v>9042.0000000000091</v>
      </c>
      <c r="G68" s="23">
        <v>10</v>
      </c>
      <c r="H68" s="31">
        <v>-9.5576199955761998E-2</v>
      </c>
      <c r="I68" s="19">
        <v>5</v>
      </c>
      <c r="J68" s="23">
        <v>14</v>
      </c>
      <c r="K68" s="31">
        <v>0.90178571428571441</v>
      </c>
    </row>
    <row r="69" spans="1:11" x14ac:dyDescent="0.2">
      <c r="A69" s="23" t="s">
        <v>75</v>
      </c>
      <c r="B69" s="19" t="s">
        <v>787</v>
      </c>
      <c r="C69" s="19">
        <v>0</v>
      </c>
      <c r="D69" s="30">
        <v>5.4439415637913373E-2</v>
      </c>
      <c r="E69" s="19">
        <v>3355</v>
      </c>
      <c r="F69" s="23">
        <v>28.999999999999989</v>
      </c>
      <c r="G69" s="23">
        <v>1</v>
      </c>
      <c r="H69" s="31">
        <v>0</v>
      </c>
      <c r="I69" s="19">
        <v>7</v>
      </c>
      <c r="J69" s="23">
        <v>2</v>
      </c>
      <c r="K69" s="31">
        <v>-0.5</v>
      </c>
    </row>
    <row r="70" spans="1:11" x14ac:dyDescent="0.2">
      <c r="A70" s="23" t="s">
        <v>76</v>
      </c>
      <c r="B70" s="19" t="s">
        <v>789</v>
      </c>
      <c r="C70" s="19">
        <v>0</v>
      </c>
      <c r="D70" s="30">
        <v>4.989440590845283E-2</v>
      </c>
      <c r="E70" s="19">
        <v>3293</v>
      </c>
      <c r="F70" s="23">
        <v>10</v>
      </c>
      <c r="G70" s="23">
        <v>1</v>
      </c>
      <c r="H70" s="31">
        <v>0</v>
      </c>
      <c r="I70" s="19">
        <v>6</v>
      </c>
      <c r="J70" s="23">
        <v>1</v>
      </c>
      <c r="K70" s="31">
        <v>-1</v>
      </c>
    </row>
    <row r="71" spans="1:11" x14ac:dyDescent="0.2">
      <c r="A71" s="23" t="s">
        <v>77</v>
      </c>
      <c r="B71" s="19" t="s">
        <v>787</v>
      </c>
      <c r="C71" s="19">
        <v>0</v>
      </c>
      <c r="D71" s="30">
        <v>4.7440743561494719E-2</v>
      </c>
      <c r="E71" s="19">
        <v>3331</v>
      </c>
      <c r="F71" s="23">
        <v>15</v>
      </c>
      <c r="G71" s="23">
        <v>1</v>
      </c>
      <c r="H71" s="31">
        <v>0</v>
      </c>
      <c r="I71" s="19">
        <v>8</v>
      </c>
      <c r="J71" s="23">
        <v>3</v>
      </c>
      <c r="K71" s="31">
        <v>-0.33333333333333331</v>
      </c>
    </row>
    <row r="72" spans="1:11" x14ac:dyDescent="0.2">
      <c r="A72" s="23" t="s">
        <v>78</v>
      </c>
      <c r="B72" s="19" t="s">
        <v>790</v>
      </c>
      <c r="C72" s="19">
        <v>0</v>
      </c>
      <c r="D72" s="30">
        <v>4.4630351112571139E-2</v>
      </c>
      <c r="E72" s="19">
        <v>3329</v>
      </c>
      <c r="F72" s="23">
        <v>28586.000000000018</v>
      </c>
      <c r="G72" s="23">
        <v>1</v>
      </c>
      <c r="H72" s="31">
        <v>-0.96221926817323156</v>
      </c>
      <c r="I72" s="19">
        <v>3</v>
      </c>
      <c r="J72" s="23">
        <v>3</v>
      </c>
      <c r="K72" s="31">
        <v>0.62910275584617348</v>
      </c>
    </row>
    <row r="73" spans="1:11" x14ac:dyDescent="0.2">
      <c r="A73" s="23" t="s">
        <v>80</v>
      </c>
      <c r="B73" s="19" t="s">
        <v>789</v>
      </c>
      <c r="C73" s="19">
        <v>0</v>
      </c>
      <c r="D73" s="30">
        <v>4.3787715799233788E-2</v>
      </c>
      <c r="E73" s="19">
        <v>3346</v>
      </c>
      <c r="F73" s="23">
        <v>10943.000000000009</v>
      </c>
      <c r="G73" s="23">
        <v>6</v>
      </c>
      <c r="H73" s="31">
        <v>-0.15451277833622709</v>
      </c>
      <c r="I73" s="19">
        <v>4</v>
      </c>
      <c r="J73" s="23">
        <v>11</v>
      </c>
      <c r="K73" s="31">
        <v>0.87950298953662176</v>
      </c>
    </row>
    <row r="74" spans="1:11" x14ac:dyDescent="0.2">
      <c r="A74" s="23" t="s">
        <v>79</v>
      </c>
      <c r="B74" s="19" t="s">
        <v>789</v>
      </c>
      <c r="C74" s="19">
        <v>0</v>
      </c>
      <c r="D74" s="30">
        <v>4.3003307450991679E-2</v>
      </c>
      <c r="E74" s="19">
        <v>3358</v>
      </c>
      <c r="F74" s="23">
        <v>68.999999999999986</v>
      </c>
      <c r="G74" s="23">
        <v>2</v>
      </c>
      <c r="H74" s="31">
        <v>0.5</v>
      </c>
      <c r="I74" s="19">
        <v>7</v>
      </c>
      <c r="J74" s="23">
        <v>12.5</v>
      </c>
      <c r="K74" s="31">
        <v>-6.6034226190476164E-2</v>
      </c>
    </row>
    <row r="75" spans="1:11" x14ac:dyDescent="0.2">
      <c r="A75" s="23" t="s">
        <v>81</v>
      </c>
      <c r="B75" s="19" t="s">
        <v>789</v>
      </c>
      <c r="C75" s="19">
        <v>0</v>
      </c>
      <c r="D75" s="30">
        <v>4.2497062041808843E-2</v>
      </c>
      <c r="E75" s="19">
        <v>3358</v>
      </c>
      <c r="F75" s="23">
        <v>16</v>
      </c>
      <c r="G75" s="23">
        <v>1</v>
      </c>
      <c r="H75" s="31">
        <v>0</v>
      </c>
      <c r="I75" s="19">
        <v>7</v>
      </c>
      <c r="J75" s="23">
        <v>2</v>
      </c>
      <c r="K75" s="31">
        <v>-0.5</v>
      </c>
    </row>
    <row r="76" spans="1:11" x14ac:dyDescent="0.2">
      <c r="A76" s="23" t="s">
        <v>82</v>
      </c>
      <c r="B76" s="19" t="s">
        <v>789</v>
      </c>
      <c r="C76" s="19">
        <v>0</v>
      </c>
      <c r="D76" s="30">
        <v>4.1442274241669623E-2</v>
      </c>
      <c r="E76" s="19">
        <v>3298</v>
      </c>
      <c r="F76" s="23">
        <v>1318</v>
      </c>
      <c r="G76" s="23">
        <v>2</v>
      </c>
      <c r="H76" s="31">
        <v>-0.28072837632776942</v>
      </c>
      <c r="I76" s="19">
        <v>7</v>
      </c>
      <c r="J76" s="23">
        <v>15</v>
      </c>
      <c r="K76" s="31">
        <v>0.68613489559861796</v>
      </c>
    </row>
    <row r="77" spans="1:11" x14ac:dyDescent="0.2">
      <c r="A77" s="23" t="s">
        <v>83</v>
      </c>
      <c r="B77" s="19" t="s">
        <v>786</v>
      </c>
      <c r="C77" s="19">
        <v>0</v>
      </c>
      <c r="D77" s="30">
        <v>4.0278835233117927E-2</v>
      </c>
      <c r="E77" s="19">
        <v>3275</v>
      </c>
      <c r="F77" s="23">
        <v>14</v>
      </c>
      <c r="G77" s="23">
        <v>1</v>
      </c>
      <c r="H77" s="31">
        <v>0</v>
      </c>
      <c r="I77" s="19">
        <v>5</v>
      </c>
      <c r="J77" s="23">
        <v>1</v>
      </c>
      <c r="K77" s="31">
        <v>-1</v>
      </c>
    </row>
    <row r="78" spans="1:11" x14ac:dyDescent="0.2">
      <c r="A78" s="23" t="s">
        <v>84</v>
      </c>
      <c r="B78" s="19" t="s">
        <v>789</v>
      </c>
      <c r="C78" s="19">
        <v>0</v>
      </c>
      <c r="D78" s="30">
        <v>3.9393614188053601E-2</v>
      </c>
      <c r="E78" s="19">
        <v>3293</v>
      </c>
      <c r="F78" s="23">
        <v>574.00000000000011</v>
      </c>
      <c r="G78" s="23">
        <v>2</v>
      </c>
      <c r="H78" s="31">
        <v>0.5</v>
      </c>
      <c r="I78" s="19">
        <v>6</v>
      </c>
      <c r="J78" s="23">
        <v>27</v>
      </c>
      <c r="K78" s="31">
        <v>0.24061679161768679</v>
      </c>
    </row>
    <row r="79" spans="1:11" x14ac:dyDescent="0.2">
      <c r="A79" s="23" t="s">
        <v>85</v>
      </c>
      <c r="B79" s="19" t="s">
        <v>789</v>
      </c>
      <c r="C79" s="19">
        <v>0</v>
      </c>
      <c r="D79" s="30">
        <v>3.8222525233485953E-2</v>
      </c>
      <c r="E79" s="19">
        <v>3293</v>
      </c>
      <c r="F79" s="23">
        <v>145.00000000000011</v>
      </c>
      <c r="G79" s="23">
        <v>2</v>
      </c>
      <c r="H79" s="31">
        <v>-0.34827586206896549</v>
      </c>
      <c r="I79" s="19">
        <v>8</v>
      </c>
      <c r="J79" s="23">
        <v>13</v>
      </c>
      <c r="K79" s="31">
        <v>0.18396577380952389</v>
      </c>
    </row>
    <row r="80" spans="1:11" x14ac:dyDescent="0.2">
      <c r="A80" s="23" t="s">
        <v>86</v>
      </c>
      <c r="B80" s="19" t="s">
        <v>789</v>
      </c>
      <c r="C80" s="19">
        <v>0</v>
      </c>
      <c r="D80" s="30">
        <v>3.7983577221356112E-2</v>
      </c>
      <c r="E80" s="19">
        <v>3389</v>
      </c>
      <c r="F80" s="23">
        <v>83.999999999999986</v>
      </c>
      <c r="G80" s="23">
        <v>1</v>
      </c>
      <c r="H80" s="31">
        <v>-0.48809523809523808</v>
      </c>
      <c r="I80" s="19">
        <v>5</v>
      </c>
      <c r="J80" s="23">
        <v>1</v>
      </c>
      <c r="K80" s="31">
        <v>-0.51190476190476186</v>
      </c>
    </row>
    <row r="81" spans="1:11" x14ac:dyDescent="0.2">
      <c r="A81" s="23" t="s">
        <v>87</v>
      </c>
      <c r="B81" s="19" t="s">
        <v>786</v>
      </c>
      <c r="C81" s="19">
        <v>0</v>
      </c>
      <c r="D81" s="30">
        <v>3.7514467859578488E-2</v>
      </c>
      <c r="E81" s="19">
        <v>3249</v>
      </c>
      <c r="F81" s="23">
        <v>12</v>
      </c>
      <c r="G81" s="23">
        <v>1</v>
      </c>
      <c r="H81" s="31">
        <v>0</v>
      </c>
      <c r="I81" s="19">
        <v>5</v>
      </c>
      <c r="J81" s="23">
        <v>1</v>
      </c>
      <c r="K81" s="31">
        <v>-1</v>
      </c>
    </row>
    <row r="82" spans="1:11" x14ac:dyDescent="0.2">
      <c r="A82" s="23" t="s">
        <v>90</v>
      </c>
      <c r="B82" s="19" t="s">
        <v>789</v>
      </c>
      <c r="C82" s="19">
        <v>0</v>
      </c>
      <c r="D82" s="30">
        <v>3.6650822889613487E-2</v>
      </c>
      <c r="E82" s="19">
        <v>3334</v>
      </c>
      <c r="F82" s="23">
        <v>93.999999999999929</v>
      </c>
      <c r="G82" s="23">
        <v>1</v>
      </c>
      <c r="H82" s="31">
        <v>-0.54255319148936176</v>
      </c>
      <c r="I82" s="19">
        <v>5</v>
      </c>
      <c r="J82" s="23">
        <v>1</v>
      </c>
      <c r="K82" s="31">
        <v>-0.4574468085106384</v>
      </c>
    </row>
    <row r="83" spans="1:11" x14ac:dyDescent="0.2">
      <c r="A83" s="23" t="s">
        <v>89</v>
      </c>
      <c r="B83" s="19" t="s">
        <v>789</v>
      </c>
      <c r="C83" s="19">
        <v>0</v>
      </c>
      <c r="D83" s="30">
        <v>3.6594853483660747E-2</v>
      </c>
      <c r="E83" s="19">
        <v>3381</v>
      </c>
      <c r="F83" s="23">
        <v>83.999999999999986</v>
      </c>
      <c r="G83" s="23">
        <v>1</v>
      </c>
      <c r="H83" s="31">
        <v>-0.51190476190476186</v>
      </c>
      <c r="I83" s="19">
        <v>5</v>
      </c>
      <c r="J83" s="23">
        <v>1</v>
      </c>
      <c r="K83" s="31">
        <v>-0.48809523809523808</v>
      </c>
    </row>
    <row r="84" spans="1:11" x14ac:dyDescent="0.2">
      <c r="A84" s="23" t="s">
        <v>88</v>
      </c>
      <c r="B84" s="19" t="s">
        <v>789</v>
      </c>
      <c r="C84" s="19">
        <v>0</v>
      </c>
      <c r="D84" s="30">
        <v>3.6518971625888942E-2</v>
      </c>
      <c r="E84" s="19">
        <v>3258</v>
      </c>
      <c r="F84" s="23">
        <v>734.00000000000011</v>
      </c>
      <c r="G84" s="23">
        <v>5.0000000000000009</v>
      </c>
      <c r="H84" s="31">
        <v>0.35313351498637602</v>
      </c>
      <c r="I84" s="19">
        <v>4</v>
      </c>
      <c r="J84" s="23">
        <v>5.0000000000000009</v>
      </c>
      <c r="K84" s="31">
        <v>0.49737118822292331</v>
      </c>
    </row>
    <row r="85" spans="1:11" x14ac:dyDescent="0.2">
      <c r="A85" s="23" t="s">
        <v>93</v>
      </c>
      <c r="B85" s="19" t="s">
        <v>786</v>
      </c>
      <c r="C85" s="19">
        <v>0</v>
      </c>
      <c r="D85" s="30">
        <v>3.5184091893806203E-2</v>
      </c>
      <c r="E85" s="19">
        <v>3258</v>
      </c>
      <c r="F85" s="23">
        <v>21</v>
      </c>
      <c r="G85" s="23">
        <v>1</v>
      </c>
      <c r="H85" s="31">
        <v>0</v>
      </c>
      <c r="I85" s="19">
        <v>4</v>
      </c>
      <c r="J85" s="23">
        <v>1</v>
      </c>
      <c r="K85" s="31">
        <v>-1</v>
      </c>
    </row>
    <row r="86" spans="1:11" x14ac:dyDescent="0.2">
      <c r="A86" s="23" t="s">
        <v>91</v>
      </c>
      <c r="B86" s="19" t="s">
        <v>786</v>
      </c>
      <c r="C86" s="19">
        <v>0</v>
      </c>
      <c r="D86" s="30">
        <v>3.5109121926439127E-2</v>
      </c>
      <c r="E86" s="19">
        <v>3357</v>
      </c>
      <c r="F86" s="23">
        <v>46</v>
      </c>
      <c r="G86" s="23">
        <v>2</v>
      </c>
      <c r="H86" s="31">
        <v>0.5</v>
      </c>
      <c r="I86" s="19">
        <v>5</v>
      </c>
      <c r="J86" s="23">
        <v>3</v>
      </c>
      <c r="K86" s="31">
        <v>-0.23726851851851849</v>
      </c>
    </row>
    <row r="87" spans="1:11" x14ac:dyDescent="0.2">
      <c r="A87" s="23" t="s">
        <v>92</v>
      </c>
      <c r="B87" s="19" t="s">
        <v>793</v>
      </c>
      <c r="C87" s="19">
        <v>0</v>
      </c>
      <c r="D87" s="30">
        <v>3.4998214363558711E-2</v>
      </c>
      <c r="E87" s="19">
        <v>3241</v>
      </c>
      <c r="F87" s="23">
        <v>518.99999999999977</v>
      </c>
      <c r="G87" s="23">
        <v>4</v>
      </c>
      <c r="H87" s="31">
        <v>0.1180154142581888</v>
      </c>
      <c r="I87" s="19">
        <v>4</v>
      </c>
      <c r="J87" s="23">
        <v>5.0000000000000009</v>
      </c>
      <c r="K87" s="31">
        <v>9.1939428300641404E-2</v>
      </c>
    </row>
    <row r="88" spans="1:11" x14ac:dyDescent="0.2">
      <c r="A88" s="23" t="s">
        <v>94</v>
      </c>
      <c r="B88" s="19" t="s">
        <v>788</v>
      </c>
      <c r="C88" s="19">
        <v>0</v>
      </c>
      <c r="D88" s="30">
        <v>3.2846862353984929E-2</v>
      </c>
      <c r="E88" s="19">
        <v>3281</v>
      </c>
      <c r="F88" s="23">
        <v>17910</v>
      </c>
      <c r="G88" s="23">
        <v>2</v>
      </c>
      <c r="H88" s="31">
        <v>-0.5</v>
      </c>
      <c r="I88" s="19">
        <v>5</v>
      </c>
      <c r="J88" s="23">
        <v>40.000000000000007</v>
      </c>
      <c r="K88" s="31">
        <v>0.65478069865799071</v>
      </c>
    </row>
    <row r="89" spans="1:11" x14ac:dyDescent="0.2">
      <c r="A89" s="23" t="s">
        <v>95</v>
      </c>
      <c r="B89" s="19" t="s">
        <v>786</v>
      </c>
      <c r="C89" s="19">
        <v>0</v>
      </c>
      <c r="D89" s="30">
        <v>3.2700068789466873E-2</v>
      </c>
      <c r="E89" s="19">
        <v>3352</v>
      </c>
      <c r="F89" s="23">
        <v>17.999999999999989</v>
      </c>
      <c r="G89" s="23">
        <v>1</v>
      </c>
      <c r="H89" s="31">
        <v>0</v>
      </c>
      <c r="I89" s="19">
        <v>7</v>
      </c>
      <c r="J89" s="23">
        <v>3</v>
      </c>
      <c r="K89" s="31">
        <v>-0.33333333333333331</v>
      </c>
    </row>
    <row r="90" spans="1:11" x14ac:dyDescent="0.2">
      <c r="A90" s="23" t="s">
        <v>96</v>
      </c>
      <c r="B90" s="19" t="s">
        <v>786</v>
      </c>
      <c r="C90" s="19">
        <v>0</v>
      </c>
      <c r="D90" s="30">
        <v>3.2294280433360689E-2</v>
      </c>
      <c r="E90" s="19">
        <v>3298</v>
      </c>
      <c r="F90" s="23">
        <v>17.999999999999989</v>
      </c>
      <c r="G90" s="23">
        <v>1</v>
      </c>
      <c r="H90" s="31">
        <v>0</v>
      </c>
      <c r="I90" s="19">
        <v>4</v>
      </c>
      <c r="J90" s="23">
        <v>1</v>
      </c>
      <c r="K90" s="31">
        <v>-1</v>
      </c>
    </row>
    <row r="91" spans="1:11" x14ac:dyDescent="0.2">
      <c r="A91" s="23" t="s">
        <v>97</v>
      </c>
      <c r="B91" s="19" t="s">
        <v>786</v>
      </c>
      <c r="C91" s="19">
        <v>0</v>
      </c>
      <c r="D91" s="30">
        <v>3.1326519517692247E-2</v>
      </c>
      <c r="E91" s="19">
        <v>3334</v>
      </c>
      <c r="F91" s="23">
        <v>24.000000000000011</v>
      </c>
      <c r="G91" s="23">
        <v>2</v>
      </c>
      <c r="H91" s="31">
        <v>0.5</v>
      </c>
      <c r="I91" s="19">
        <v>7</v>
      </c>
      <c r="J91" s="23">
        <v>9.4999999999999964</v>
      </c>
      <c r="K91" s="31">
        <v>-7.7837977296181637E-2</v>
      </c>
    </row>
    <row r="92" spans="1:11" x14ac:dyDescent="0.2">
      <c r="A92" s="23" t="s">
        <v>98</v>
      </c>
      <c r="B92" s="19" t="s">
        <v>788</v>
      </c>
      <c r="C92" s="19">
        <v>0</v>
      </c>
      <c r="D92" s="30">
        <v>3.118512328744965E-2</v>
      </c>
      <c r="E92" s="19">
        <v>3220</v>
      </c>
      <c r="F92" s="23">
        <v>140.00000000000011</v>
      </c>
      <c r="G92" s="23">
        <v>4</v>
      </c>
      <c r="H92" s="31">
        <v>-0.17142857142857151</v>
      </c>
      <c r="I92" s="19">
        <v>6</v>
      </c>
      <c r="J92" s="23">
        <v>2</v>
      </c>
      <c r="K92" s="31">
        <v>0.65</v>
      </c>
    </row>
    <row r="93" spans="1:11" x14ac:dyDescent="0.2">
      <c r="A93" s="23" t="s">
        <v>99</v>
      </c>
      <c r="B93" s="19" t="s">
        <v>788</v>
      </c>
      <c r="C93" s="19">
        <v>0</v>
      </c>
      <c r="D93" s="30">
        <v>3.0485120358056759E-2</v>
      </c>
      <c r="E93" s="19">
        <v>3223</v>
      </c>
      <c r="F93" s="23">
        <v>4189.9999999999936</v>
      </c>
      <c r="G93" s="23">
        <v>3</v>
      </c>
      <c r="H93" s="31">
        <v>-0.32307080350039769</v>
      </c>
      <c r="I93" s="19">
        <v>4</v>
      </c>
      <c r="J93" s="23">
        <v>6</v>
      </c>
      <c r="K93" s="31">
        <v>0.78166356630348122</v>
      </c>
    </row>
    <row r="94" spans="1:11" x14ac:dyDescent="0.2">
      <c r="A94" s="23" t="s">
        <v>100</v>
      </c>
      <c r="B94" s="19" t="s">
        <v>789</v>
      </c>
      <c r="C94" s="19">
        <v>0</v>
      </c>
      <c r="D94" s="30">
        <v>3.0226083511053051E-2</v>
      </c>
      <c r="E94" s="19">
        <v>3368</v>
      </c>
      <c r="F94" s="23">
        <v>2690.9999999999991</v>
      </c>
      <c r="G94" s="23">
        <v>7</v>
      </c>
      <c r="H94" s="31">
        <v>-0.13022243457026059</v>
      </c>
      <c r="I94" s="19">
        <v>5</v>
      </c>
      <c r="J94" s="23">
        <v>13</v>
      </c>
      <c r="K94" s="31">
        <v>0.94117647058823517</v>
      </c>
    </row>
    <row r="95" spans="1:11" x14ac:dyDescent="0.2">
      <c r="A95" s="23" t="s">
        <v>101</v>
      </c>
      <c r="B95" s="19" t="s">
        <v>788</v>
      </c>
      <c r="C95" s="19">
        <v>0</v>
      </c>
      <c r="D95" s="30">
        <v>3.0193379788732811E-2</v>
      </c>
      <c r="E95" s="19">
        <v>3356</v>
      </c>
      <c r="F95" s="23">
        <v>89</v>
      </c>
      <c r="G95" s="23">
        <v>3</v>
      </c>
      <c r="H95" s="31">
        <v>-0.16479400749063669</v>
      </c>
      <c r="I95" s="19">
        <v>7</v>
      </c>
      <c r="J95" s="23">
        <v>3</v>
      </c>
      <c r="K95" s="31">
        <v>0.66666666666666674</v>
      </c>
    </row>
    <row r="96" spans="1:11" x14ac:dyDescent="0.2">
      <c r="A96" s="23" t="s">
        <v>102</v>
      </c>
      <c r="B96" s="19" t="s">
        <v>786</v>
      </c>
      <c r="C96" s="19">
        <v>0</v>
      </c>
      <c r="D96" s="30">
        <v>3.0182851806792019E-2</v>
      </c>
      <c r="E96" s="19">
        <v>3247</v>
      </c>
      <c r="F96" s="23">
        <v>42.000000000000007</v>
      </c>
      <c r="G96" s="23">
        <v>1</v>
      </c>
      <c r="H96" s="31">
        <v>0</v>
      </c>
      <c r="I96" s="19">
        <v>5</v>
      </c>
      <c r="J96" s="23">
        <v>2</v>
      </c>
      <c r="K96" s="31">
        <v>-0.5</v>
      </c>
    </row>
    <row r="97" spans="1:11" x14ac:dyDescent="0.2">
      <c r="A97" s="23" t="s">
        <v>103</v>
      </c>
      <c r="B97" s="19" t="s">
        <v>786</v>
      </c>
      <c r="C97" s="19">
        <v>0</v>
      </c>
      <c r="D97" s="30">
        <v>2.7789366535252508E-2</v>
      </c>
      <c r="E97" s="19">
        <v>3304</v>
      </c>
      <c r="F97" s="23">
        <v>42.999999999999993</v>
      </c>
      <c r="G97" s="23">
        <v>1</v>
      </c>
      <c r="H97" s="31">
        <v>-1</v>
      </c>
      <c r="I97" s="19">
        <v>7</v>
      </c>
      <c r="J97" s="23">
        <v>1</v>
      </c>
      <c r="K97" s="31">
        <v>0</v>
      </c>
    </row>
    <row r="98" spans="1:11" x14ac:dyDescent="0.2">
      <c r="A98" s="23" t="s">
        <v>104</v>
      </c>
      <c r="B98" s="19" t="s">
        <v>786</v>
      </c>
      <c r="C98" s="19">
        <v>0</v>
      </c>
      <c r="D98" s="30">
        <v>2.775657204556704E-2</v>
      </c>
      <c r="E98" s="19">
        <v>3378</v>
      </c>
      <c r="F98" s="23">
        <v>12</v>
      </c>
      <c r="G98" s="23">
        <v>1</v>
      </c>
      <c r="H98" s="31">
        <v>0</v>
      </c>
      <c r="I98" s="19">
        <v>7</v>
      </c>
      <c r="J98" s="23">
        <v>3</v>
      </c>
      <c r="K98" s="31">
        <v>-0.33333333333333331</v>
      </c>
    </row>
    <row r="99" spans="1:11" x14ac:dyDescent="0.2">
      <c r="A99" s="23" t="s">
        <v>106</v>
      </c>
      <c r="B99" s="19" t="s">
        <v>786</v>
      </c>
      <c r="C99" s="19">
        <v>0</v>
      </c>
      <c r="D99" s="30">
        <v>2.7223691044946641E-2</v>
      </c>
      <c r="E99" s="19">
        <v>3299</v>
      </c>
      <c r="F99" s="23">
        <v>14</v>
      </c>
      <c r="G99" s="23">
        <v>1</v>
      </c>
      <c r="H99" s="31">
        <v>0</v>
      </c>
      <c r="I99" s="19">
        <v>6</v>
      </c>
      <c r="J99" s="23">
        <v>2</v>
      </c>
      <c r="K99" s="31">
        <v>-0.5</v>
      </c>
    </row>
    <row r="100" spans="1:11" x14ac:dyDescent="0.2">
      <c r="A100" s="23" t="s">
        <v>105</v>
      </c>
      <c r="B100" s="19" t="s">
        <v>788</v>
      </c>
      <c r="C100" s="19">
        <v>0</v>
      </c>
      <c r="D100" s="30">
        <v>2.711705851785768E-2</v>
      </c>
      <c r="E100" s="19">
        <v>3307</v>
      </c>
      <c r="F100" s="23">
        <v>174.00000000000011</v>
      </c>
      <c r="G100" s="23">
        <v>4</v>
      </c>
      <c r="H100" s="31">
        <v>0.47413793103448282</v>
      </c>
      <c r="I100" s="19">
        <v>5</v>
      </c>
      <c r="J100" s="23">
        <v>9.4999999999999964</v>
      </c>
      <c r="K100" s="31">
        <v>0.25756346702718941</v>
      </c>
    </row>
    <row r="101" spans="1:11" x14ac:dyDescent="0.2">
      <c r="A101" s="23" t="s">
        <v>107</v>
      </c>
      <c r="B101" s="19" t="s">
        <v>786</v>
      </c>
      <c r="C101" s="19">
        <v>0</v>
      </c>
      <c r="D101" s="30">
        <v>2.6255029863726211E-2</v>
      </c>
      <c r="E101" s="19">
        <v>3281</v>
      </c>
      <c r="F101" s="23">
        <v>22</v>
      </c>
      <c r="G101" s="23">
        <v>1</v>
      </c>
      <c r="H101" s="31">
        <v>0</v>
      </c>
      <c r="I101" s="19">
        <v>3</v>
      </c>
      <c r="J101" s="23">
        <v>1</v>
      </c>
      <c r="K101" s="31">
        <v>-1</v>
      </c>
    </row>
    <row r="102" spans="1:11" x14ac:dyDescent="0.2">
      <c r="A102" s="23" t="s">
        <v>108</v>
      </c>
      <c r="B102" s="19" t="s">
        <v>790</v>
      </c>
      <c r="C102" s="19">
        <v>0</v>
      </c>
      <c r="D102" s="30">
        <v>2.5986727774665649E-2</v>
      </c>
      <c r="E102" s="19">
        <v>3300</v>
      </c>
      <c r="F102" s="23">
        <v>5208.9999999999936</v>
      </c>
      <c r="G102" s="23">
        <v>2</v>
      </c>
      <c r="H102" s="31">
        <v>-0.5</v>
      </c>
      <c r="I102" s="19">
        <v>6</v>
      </c>
      <c r="J102" s="23">
        <v>68.500000000000014</v>
      </c>
      <c r="K102" s="31">
        <v>0.49549860100932419</v>
      </c>
    </row>
    <row r="103" spans="1:11" x14ac:dyDescent="0.2">
      <c r="A103" s="23" t="s">
        <v>109</v>
      </c>
      <c r="B103" s="19" t="s">
        <v>789</v>
      </c>
      <c r="C103" s="19">
        <v>0</v>
      </c>
      <c r="D103" s="30">
        <v>2.596192198796092E-2</v>
      </c>
      <c r="E103" s="19">
        <v>3302</v>
      </c>
      <c r="F103" s="23">
        <v>724.99999999999977</v>
      </c>
      <c r="G103" s="23">
        <v>6</v>
      </c>
      <c r="H103" s="31">
        <v>-0.13080459770114941</v>
      </c>
      <c r="I103" s="19">
        <v>6</v>
      </c>
      <c r="J103" s="23">
        <v>14</v>
      </c>
      <c r="K103" s="31">
        <v>0.82781764915828027</v>
      </c>
    </row>
    <row r="104" spans="1:11" x14ac:dyDescent="0.2">
      <c r="A104" s="23" t="s">
        <v>112</v>
      </c>
      <c r="B104" s="19" t="s">
        <v>787</v>
      </c>
      <c r="C104" s="19">
        <v>0</v>
      </c>
      <c r="D104" s="30">
        <v>2.5045478189352009E-2</v>
      </c>
      <c r="E104" s="19">
        <v>3288</v>
      </c>
      <c r="F104" s="23">
        <v>21</v>
      </c>
      <c r="G104" s="23">
        <v>1</v>
      </c>
      <c r="H104" s="31">
        <v>0</v>
      </c>
      <c r="I104" s="19">
        <v>8</v>
      </c>
      <c r="J104" s="23">
        <v>4</v>
      </c>
      <c r="K104" s="31">
        <v>0.47413793103448282</v>
      </c>
    </row>
    <row r="105" spans="1:11" x14ac:dyDescent="0.2">
      <c r="A105" s="23" t="s">
        <v>110</v>
      </c>
      <c r="B105" s="19" t="s">
        <v>786</v>
      </c>
      <c r="C105" s="19">
        <v>0</v>
      </c>
      <c r="D105" s="30">
        <v>2.5006913161726568E-2</v>
      </c>
      <c r="E105" s="19">
        <v>3282</v>
      </c>
      <c r="F105" s="23">
        <v>12</v>
      </c>
      <c r="G105" s="23">
        <v>1</v>
      </c>
      <c r="H105" s="31">
        <v>-1</v>
      </c>
      <c r="I105" s="19">
        <v>8</v>
      </c>
      <c r="J105" s="23">
        <v>1</v>
      </c>
      <c r="K105" s="31">
        <v>0</v>
      </c>
    </row>
    <row r="106" spans="1:11" x14ac:dyDescent="0.2">
      <c r="A106" s="23" t="s">
        <v>111</v>
      </c>
      <c r="B106" s="19" t="s">
        <v>787</v>
      </c>
      <c r="C106" s="19">
        <v>0</v>
      </c>
      <c r="D106" s="30">
        <v>2.4796515141956629E-2</v>
      </c>
      <c r="E106" s="19">
        <v>3269</v>
      </c>
      <c r="F106" s="23">
        <v>93.999999999999929</v>
      </c>
      <c r="G106" s="23">
        <v>1</v>
      </c>
      <c r="H106" s="31">
        <v>0</v>
      </c>
      <c r="I106" s="19">
        <v>5</v>
      </c>
      <c r="J106" s="23">
        <v>4</v>
      </c>
      <c r="K106" s="31">
        <v>-0.25</v>
      </c>
    </row>
    <row r="107" spans="1:11" x14ac:dyDescent="0.2">
      <c r="A107" s="23" t="s">
        <v>115</v>
      </c>
      <c r="B107" s="19" t="s">
        <v>789</v>
      </c>
      <c r="C107" s="19">
        <v>0</v>
      </c>
      <c r="D107" s="30">
        <v>2.4402440584452539E-2</v>
      </c>
      <c r="E107" s="19">
        <v>3355</v>
      </c>
      <c r="F107" s="23">
        <v>10601.000000000009</v>
      </c>
      <c r="G107" s="23">
        <v>4</v>
      </c>
      <c r="H107" s="31">
        <v>-0.18623243090274499</v>
      </c>
      <c r="I107" s="19">
        <v>4</v>
      </c>
      <c r="J107" s="23">
        <v>49.999999999999993</v>
      </c>
      <c r="K107" s="31">
        <v>0.61267303496306214</v>
      </c>
    </row>
    <row r="108" spans="1:11" x14ac:dyDescent="0.2">
      <c r="A108" s="23" t="s">
        <v>113</v>
      </c>
      <c r="B108" s="19" t="s">
        <v>789</v>
      </c>
      <c r="C108" s="19">
        <v>0</v>
      </c>
      <c r="D108" s="30">
        <v>2.4387165935581139E-2</v>
      </c>
      <c r="E108" s="19">
        <v>3301</v>
      </c>
      <c r="F108" s="23">
        <v>1514.9999999999991</v>
      </c>
      <c r="G108" s="23">
        <v>3</v>
      </c>
      <c r="H108" s="31">
        <v>-0.23828382838283821</v>
      </c>
      <c r="I108" s="19">
        <v>7</v>
      </c>
      <c r="J108" s="23">
        <v>73</v>
      </c>
      <c r="K108" s="31">
        <v>0.75643792260106468</v>
      </c>
    </row>
    <row r="109" spans="1:11" x14ac:dyDescent="0.2">
      <c r="A109" s="23" t="s">
        <v>114</v>
      </c>
      <c r="B109" s="19" t="s">
        <v>789</v>
      </c>
      <c r="C109" s="19">
        <v>0</v>
      </c>
      <c r="D109" s="30">
        <v>2.426885606014316E-2</v>
      </c>
      <c r="E109" s="19">
        <v>3267</v>
      </c>
      <c r="F109" s="23">
        <v>26</v>
      </c>
      <c r="G109" s="23">
        <v>1</v>
      </c>
      <c r="H109" s="31">
        <v>0</v>
      </c>
      <c r="I109" s="19">
        <v>8</v>
      </c>
      <c r="J109" s="23">
        <v>8.0000000000000018</v>
      </c>
      <c r="K109" s="31">
        <v>0.25783062645011612</v>
      </c>
    </row>
    <row r="110" spans="1:11" x14ac:dyDescent="0.2">
      <c r="A110" s="23" t="s">
        <v>116</v>
      </c>
      <c r="B110" s="19" t="s">
        <v>785</v>
      </c>
      <c r="C110" s="19">
        <v>1</v>
      </c>
      <c r="D110" s="30">
        <v>2.3842409754564298E-2</v>
      </c>
      <c r="E110" s="19">
        <v>3462</v>
      </c>
      <c r="F110" s="23">
        <v>55.000000000000043</v>
      </c>
      <c r="G110" s="23">
        <v>2</v>
      </c>
      <c r="H110" s="31">
        <v>0.5</v>
      </c>
      <c r="I110" s="19">
        <v>4</v>
      </c>
      <c r="J110" s="23">
        <v>2.5</v>
      </c>
      <c r="K110" s="31">
        <v>-0.625</v>
      </c>
    </row>
    <row r="111" spans="1:11" x14ac:dyDescent="0.2">
      <c r="A111" s="23" t="s">
        <v>117</v>
      </c>
      <c r="B111" s="19" t="s">
        <v>787</v>
      </c>
      <c r="C111" s="19">
        <v>0</v>
      </c>
      <c r="D111" s="30">
        <v>2.287598720415198E-2</v>
      </c>
      <c r="E111" s="19">
        <v>3421</v>
      </c>
      <c r="F111" s="23">
        <v>10</v>
      </c>
      <c r="G111" s="23">
        <v>1</v>
      </c>
      <c r="H111" s="31">
        <v>-1</v>
      </c>
      <c r="I111" s="19">
        <v>8</v>
      </c>
      <c r="J111" s="23">
        <v>1</v>
      </c>
      <c r="K111" s="31">
        <v>0</v>
      </c>
    </row>
    <row r="112" spans="1:11" x14ac:dyDescent="0.2">
      <c r="A112" s="23" t="s">
        <v>118</v>
      </c>
      <c r="B112" s="19" t="s">
        <v>786</v>
      </c>
      <c r="C112" s="19">
        <v>0</v>
      </c>
      <c r="D112" s="30">
        <v>1.906637476970266E-2</v>
      </c>
      <c r="E112" s="19">
        <v>3347</v>
      </c>
      <c r="F112" s="23">
        <v>322.00000000000023</v>
      </c>
      <c r="G112" s="23">
        <v>4</v>
      </c>
      <c r="H112" s="31">
        <v>-0.16925465838509321</v>
      </c>
      <c r="I112" s="19">
        <v>5</v>
      </c>
      <c r="J112" s="23">
        <v>10.499999999999989</v>
      </c>
      <c r="K112" s="31">
        <v>0.30769330124055599</v>
      </c>
    </row>
    <row r="113" spans="1:11" x14ac:dyDescent="0.2">
      <c r="A113" s="23" t="s">
        <v>119</v>
      </c>
      <c r="B113" s="19" t="s">
        <v>786</v>
      </c>
      <c r="C113" s="19">
        <v>0</v>
      </c>
      <c r="D113" s="30">
        <v>1.906188648608742E-2</v>
      </c>
      <c r="E113" s="19">
        <v>3305</v>
      </c>
      <c r="F113" s="23">
        <v>10</v>
      </c>
      <c r="G113" s="23">
        <v>1</v>
      </c>
      <c r="H113" s="31">
        <v>0</v>
      </c>
      <c r="I113" s="19">
        <v>3</v>
      </c>
      <c r="J113" s="23">
        <v>1</v>
      </c>
      <c r="K113" s="31">
        <v>-1</v>
      </c>
    </row>
    <row r="114" spans="1:11" x14ac:dyDescent="0.2">
      <c r="A114" s="23" t="s">
        <v>121</v>
      </c>
      <c r="B114" s="19" t="s">
        <v>789</v>
      </c>
      <c r="C114" s="19">
        <v>0</v>
      </c>
      <c r="D114" s="30">
        <v>1.870562699494242E-2</v>
      </c>
      <c r="E114" s="19">
        <v>3381</v>
      </c>
      <c r="F114" s="23">
        <v>44.999999999999979</v>
      </c>
      <c r="G114" s="23">
        <v>1</v>
      </c>
      <c r="H114" s="31">
        <v>-1</v>
      </c>
      <c r="I114" s="19">
        <v>6</v>
      </c>
      <c r="J114" s="23">
        <v>1</v>
      </c>
      <c r="K114" s="31">
        <v>0</v>
      </c>
    </row>
    <row r="115" spans="1:11" x14ac:dyDescent="0.2">
      <c r="A115" s="23" t="s">
        <v>120</v>
      </c>
      <c r="B115" s="19" t="s">
        <v>790</v>
      </c>
      <c r="C115" s="19">
        <v>0</v>
      </c>
      <c r="D115" s="30">
        <v>1.8601757637790841E-2</v>
      </c>
      <c r="E115" s="19">
        <v>3371</v>
      </c>
      <c r="F115" s="23">
        <v>2955</v>
      </c>
      <c r="G115" s="23">
        <v>6</v>
      </c>
      <c r="H115" s="31">
        <v>-0.14467005076142131</v>
      </c>
      <c r="I115" s="19">
        <v>5</v>
      </c>
      <c r="J115" s="23">
        <v>47.999999999999993</v>
      </c>
      <c r="K115" s="31">
        <v>0.82781764915828027</v>
      </c>
    </row>
    <row r="116" spans="1:11" x14ac:dyDescent="0.2">
      <c r="A116" s="23" t="s">
        <v>122</v>
      </c>
      <c r="B116" s="19" t="s">
        <v>787</v>
      </c>
      <c r="C116" s="19">
        <v>0</v>
      </c>
      <c r="D116" s="30">
        <v>1.8435945139811581E-2</v>
      </c>
      <c r="E116" s="19">
        <v>3222</v>
      </c>
      <c r="F116" s="23">
        <v>14</v>
      </c>
      <c r="G116" s="23">
        <v>1</v>
      </c>
      <c r="H116" s="31">
        <v>0</v>
      </c>
      <c r="I116" s="19">
        <v>7</v>
      </c>
      <c r="J116" s="23">
        <v>6</v>
      </c>
      <c r="K116" s="31">
        <v>-0.13080459770114941</v>
      </c>
    </row>
    <row r="117" spans="1:11" x14ac:dyDescent="0.2">
      <c r="A117" s="23" t="s">
        <v>123</v>
      </c>
      <c r="B117" s="19" t="s">
        <v>794</v>
      </c>
      <c r="C117" s="19">
        <v>0</v>
      </c>
      <c r="D117" s="30">
        <v>1.8112610511678919E-2</v>
      </c>
      <c r="E117" s="19">
        <v>3399</v>
      </c>
      <c r="F117" s="23">
        <v>56.000000000000007</v>
      </c>
      <c r="G117" s="23">
        <v>1</v>
      </c>
      <c r="H117" s="31">
        <v>0</v>
      </c>
      <c r="I117" s="19">
        <v>3</v>
      </c>
      <c r="J117" s="23">
        <v>2</v>
      </c>
      <c r="K117" s="31">
        <v>-0.5</v>
      </c>
    </row>
    <row r="118" spans="1:11" x14ac:dyDescent="0.2">
      <c r="A118" s="23" t="s">
        <v>124</v>
      </c>
      <c r="B118" s="19" t="s">
        <v>789</v>
      </c>
      <c r="C118" s="19">
        <v>0</v>
      </c>
      <c r="D118" s="30">
        <v>1.629608720236694E-2</v>
      </c>
      <c r="E118" s="19">
        <v>3302</v>
      </c>
      <c r="F118" s="23">
        <v>296.00000000000011</v>
      </c>
      <c r="G118" s="23">
        <v>3</v>
      </c>
      <c r="H118" s="31">
        <v>-0.33333333333333331</v>
      </c>
      <c r="I118" s="19">
        <v>4</v>
      </c>
      <c r="J118" s="23">
        <v>3</v>
      </c>
      <c r="K118" s="31">
        <v>0.5</v>
      </c>
    </row>
    <row r="119" spans="1:11" x14ac:dyDescent="0.2">
      <c r="A119" s="23" t="s">
        <v>125</v>
      </c>
      <c r="B119" s="19" t="s">
        <v>788</v>
      </c>
      <c r="C119" s="19">
        <v>0</v>
      </c>
      <c r="D119" s="30">
        <v>1.5758731751479571E-2</v>
      </c>
      <c r="E119" s="19">
        <v>3229</v>
      </c>
      <c r="F119" s="23">
        <v>610.00000000000011</v>
      </c>
      <c r="G119" s="23">
        <v>4</v>
      </c>
      <c r="H119" s="31">
        <v>-0.25</v>
      </c>
      <c r="I119" s="19">
        <v>6</v>
      </c>
      <c r="J119" s="23">
        <v>26</v>
      </c>
      <c r="K119" s="31">
        <v>0.80478069865799062</v>
      </c>
    </row>
    <row r="120" spans="1:11" x14ac:dyDescent="0.2">
      <c r="A120" s="23" t="s">
        <v>126</v>
      </c>
      <c r="B120" s="19" t="s">
        <v>789</v>
      </c>
      <c r="C120" s="19">
        <v>0</v>
      </c>
      <c r="D120" s="30">
        <v>1.524638295093963E-2</v>
      </c>
      <c r="E120" s="19">
        <v>3259</v>
      </c>
      <c r="F120" s="23">
        <v>2535</v>
      </c>
      <c r="G120" s="23">
        <v>1</v>
      </c>
      <c r="H120" s="31">
        <v>-0.62761341222879685</v>
      </c>
      <c r="I120" s="19">
        <v>4</v>
      </c>
      <c r="J120" s="23">
        <v>8.9999999999999982</v>
      </c>
      <c r="K120" s="31">
        <v>0.58486312399355889</v>
      </c>
    </row>
    <row r="121" spans="1:11" x14ac:dyDescent="0.2">
      <c r="A121" s="23" t="s">
        <v>127</v>
      </c>
      <c r="B121" s="19" t="s">
        <v>789</v>
      </c>
      <c r="C121" s="19">
        <v>0</v>
      </c>
      <c r="D121" s="30">
        <v>1.460776651729331E-2</v>
      </c>
      <c r="E121" s="19">
        <v>3250</v>
      </c>
      <c r="F121" s="23">
        <v>10</v>
      </c>
      <c r="G121" s="23">
        <v>1</v>
      </c>
      <c r="H121" s="31">
        <v>-1</v>
      </c>
      <c r="I121" s="19">
        <v>7</v>
      </c>
      <c r="J121" s="23">
        <v>1</v>
      </c>
      <c r="K121" s="31">
        <v>0</v>
      </c>
    </row>
    <row r="122" spans="1:11" x14ac:dyDescent="0.2">
      <c r="A122" s="23" t="s">
        <v>128</v>
      </c>
      <c r="B122" s="19" t="s">
        <v>786</v>
      </c>
      <c r="C122" s="19">
        <v>0</v>
      </c>
      <c r="D122" s="30">
        <v>1.405150343279135E-2</v>
      </c>
      <c r="E122" s="19">
        <v>3336</v>
      </c>
      <c r="F122" s="23">
        <v>449.00000000000011</v>
      </c>
      <c r="G122" s="23">
        <v>4</v>
      </c>
      <c r="H122" s="31">
        <v>-0.25</v>
      </c>
      <c r="I122" s="19">
        <v>6</v>
      </c>
      <c r="J122" s="23">
        <v>20.5</v>
      </c>
      <c r="K122" s="31">
        <v>0.89467658023070928</v>
      </c>
    </row>
    <row r="123" spans="1:11" x14ac:dyDescent="0.2">
      <c r="A123" s="23" t="s">
        <v>129</v>
      </c>
      <c r="B123" s="19" t="s">
        <v>790</v>
      </c>
      <c r="C123" s="19">
        <v>0</v>
      </c>
      <c r="D123" s="30">
        <v>1.395909442612118E-2</v>
      </c>
      <c r="E123" s="19">
        <v>3267</v>
      </c>
      <c r="F123" s="23">
        <v>322.00000000000023</v>
      </c>
      <c r="G123" s="23">
        <v>2</v>
      </c>
      <c r="H123" s="31">
        <v>0.5</v>
      </c>
      <c r="I123" s="19">
        <v>4</v>
      </c>
      <c r="J123" s="23">
        <v>26.500000000000021</v>
      </c>
      <c r="K123" s="31">
        <v>0.28139255702280908</v>
      </c>
    </row>
    <row r="124" spans="1:11" x14ac:dyDescent="0.2">
      <c r="A124" s="23" t="s">
        <v>130</v>
      </c>
      <c r="B124" s="19" t="s">
        <v>788</v>
      </c>
      <c r="C124" s="19">
        <v>0</v>
      </c>
      <c r="D124" s="30">
        <v>1.3750119181384499E-2</v>
      </c>
      <c r="E124" s="19">
        <v>3269</v>
      </c>
      <c r="F124" s="23">
        <v>7534.0000000000018</v>
      </c>
      <c r="G124" s="23">
        <v>1</v>
      </c>
      <c r="H124" s="31">
        <v>-0.97916113618263878</v>
      </c>
      <c r="I124" s="19">
        <v>6</v>
      </c>
      <c r="J124" s="23">
        <v>63.99999999999995</v>
      </c>
      <c r="K124" s="31">
        <v>0.94254555099016557</v>
      </c>
    </row>
    <row r="125" spans="1:11" x14ac:dyDescent="0.2">
      <c r="A125" s="23" t="s">
        <v>131</v>
      </c>
      <c r="B125" s="19" t="s">
        <v>788</v>
      </c>
      <c r="C125" s="19">
        <v>0</v>
      </c>
      <c r="D125" s="30">
        <v>1.3647723982375589E-2</v>
      </c>
      <c r="E125" s="19">
        <v>3245</v>
      </c>
      <c r="F125" s="23">
        <v>22</v>
      </c>
      <c r="G125" s="23">
        <v>1</v>
      </c>
      <c r="H125" s="31">
        <v>-1</v>
      </c>
      <c r="I125" s="19">
        <v>6</v>
      </c>
      <c r="J125" s="23">
        <v>1</v>
      </c>
      <c r="K125" s="31">
        <v>0</v>
      </c>
    </row>
    <row r="126" spans="1:11" x14ac:dyDescent="0.2">
      <c r="A126" s="23" t="s">
        <v>133</v>
      </c>
      <c r="B126" s="19" t="s">
        <v>788</v>
      </c>
      <c r="C126" s="19">
        <v>0</v>
      </c>
      <c r="D126" s="30">
        <v>1.3453359443037769E-2</v>
      </c>
      <c r="E126" s="19">
        <v>3324</v>
      </c>
      <c r="F126" s="23">
        <v>378.99999999999937</v>
      </c>
      <c r="G126" s="23">
        <v>3</v>
      </c>
      <c r="H126" s="31">
        <v>-0.33333333333333331</v>
      </c>
      <c r="I126" s="19">
        <v>6</v>
      </c>
      <c r="J126" s="23">
        <v>14</v>
      </c>
      <c r="K126" s="31">
        <v>0.91739007092198577</v>
      </c>
    </row>
    <row r="127" spans="1:11" x14ac:dyDescent="0.2">
      <c r="A127" s="23" t="s">
        <v>132</v>
      </c>
      <c r="B127" s="19" t="s">
        <v>789</v>
      </c>
      <c r="C127" s="19">
        <v>0</v>
      </c>
      <c r="D127" s="30">
        <v>1.3418959845097689E-2</v>
      </c>
      <c r="E127" s="19">
        <v>3286</v>
      </c>
      <c r="F127" s="23">
        <v>1495.9999999999991</v>
      </c>
      <c r="G127" s="23">
        <v>3</v>
      </c>
      <c r="H127" s="31">
        <v>0.64728163992869869</v>
      </c>
      <c r="I127" s="19">
        <v>4</v>
      </c>
      <c r="J127" s="23">
        <v>77.999999999999986</v>
      </c>
      <c r="K127" s="31">
        <v>0.80956139731598131</v>
      </c>
    </row>
    <row r="128" spans="1:11" x14ac:dyDescent="0.2">
      <c r="A128" s="23" t="s">
        <v>134</v>
      </c>
      <c r="B128" s="19" t="s">
        <v>789</v>
      </c>
      <c r="C128" s="19">
        <v>0</v>
      </c>
      <c r="D128" s="30">
        <v>1.331163093335623E-2</v>
      </c>
      <c r="E128" s="19">
        <v>3318</v>
      </c>
      <c r="F128" s="23">
        <v>96</v>
      </c>
      <c r="G128" s="23">
        <v>1</v>
      </c>
      <c r="H128" s="31">
        <v>0</v>
      </c>
      <c r="I128" s="19">
        <v>4</v>
      </c>
      <c r="J128" s="23">
        <v>5.0000000000000009</v>
      </c>
      <c r="K128" s="31">
        <v>-4.4793713163064852E-2</v>
      </c>
    </row>
    <row r="129" spans="1:11" x14ac:dyDescent="0.2">
      <c r="A129" s="23" t="s">
        <v>135</v>
      </c>
      <c r="B129" s="19" t="s">
        <v>789</v>
      </c>
      <c r="C129" s="19">
        <v>0</v>
      </c>
      <c r="D129" s="30">
        <v>1.324991854752456E-2</v>
      </c>
      <c r="E129" s="19">
        <v>3330</v>
      </c>
      <c r="F129" s="23">
        <v>1358</v>
      </c>
      <c r="G129" s="23">
        <v>4</v>
      </c>
      <c r="H129" s="31">
        <v>-0.22938144329896909</v>
      </c>
      <c r="I129" s="19">
        <v>3</v>
      </c>
      <c r="J129" s="23">
        <v>7</v>
      </c>
      <c r="K129" s="31">
        <v>0.83691399676152523</v>
      </c>
    </row>
    <row r="130" spans="1:11" x14ac:dyDescent="0.2">
      <c r="A130" s="23" t="s">
        <v>136</v>
      </c>
      <c r="B130" s="19" t="s">
        <v>789</v>
      </c>
      <c r="C130" s="19">
        <v>0</v>
      </c>
      <c r="D130" s="30">
        <v>1.324393861663857E-2</v>
      </c>
      <c r="E130" s="19">
        <v>3296</v>
      </c>
      <c r="F130" s="23">
        <v>47.999999999999993</v>
      </c>
      <c r="G130" s="23">
        <v>1</v>
      </c>
      <c r="H130" s="31">
        <v>-1</v>
      </c>
      <c r="I130" s="19">
        <v>5</v>
      </c>
      <c r="J130" s="23">
        <v>1</v>
      </c>
      <c r="K130" s="31">
        <v>0</v>
      </c>
    </row>
    <row r="131" spans="1:11" x14ac:dyDescent="0.2">
      <c r="A131" s="23" t="s">
        <v>137</v>
      </c>
      <c r="B131" s="19" t="s">
        <v>788</v>
      </c>
      <c r="C131" s="19">
        <v>0</v>
      </c>
      <c r="D131" s="30">
        <v>1.219905633823969E-2</v>
      </c>
      <c r="E131" s="19">
        <v>3285</v>
      </c>
      <c r="F131" s="23">
        <v>13</v>
      </c>
      <c r="G131" s="23">
        <v>1</v>
      </c>
      <c r="H131" s="31">
        <v>0</v>
      </c>
      <c r="I131" s="19">
        <v>6</v>
      </c>
      <c r="J131" s="23">
        <v>4</v>
      </c>
      <c r="K131" s="31">
        <v>2.5462962962962962E-2</v>
      </c>
    </row>
    <row r="132" spans="1:11" x14ac:dyDescent="0.2">
      <c r="A132" s="23" t="s">
        <v>138</v>
      </c>
      <c r="B132" s="19" t="s">
        <v>787</v>
      </c>
      <c r="C132" s="19">
        <v>0</v>
      </c>
      <c r="D132" s="30">
        <v>1.21578600487652E-2</v>
      </c>
      <c r="E132" s="19">
        <v>3324</v>
      </c>
      <c r="F132" s="23">
        <v>71.999999999999972</v>
      </c>
      <c r="G132" s="23">
        <v>1</v>
      </c>
      <c r="H132" s="31">
        <v>-0.55555555555555558</v>
      </c>
      <c r="I132" s="19">
        <v>6</v>
      </c>
      <c r="J132" s="23">
        <v>10</v>
      </c>
      <c r="K132" s="31">
        <v>-9.5576199955761998E-2</v>
      </c>
    </row>
    <row r="133" spans="1:11" x14ac:dyDescent="0.2">
      <c r="A133" s="23" t="s">
        <v>139</v>
      </c>
      <c r="B133" s="19" t="s">
        <v>789</v>
      </c>
      <c r="C133" s="19">
        <v>0</v>
      </c>
      <c r="D133" s="30">
        <v>1.192633876302455E-2</v>
      </c>
      <c r="E133" s="19">
        <v>3305</v>
      </c>
      <c r="F133" s="23">
        <v>638.99999999999943</v>
      </c>
      <c r="G133" s="23">
        <v>1</v>
      </c>
      <c r="H133" s="31">
        <v>-0.92018779342723001</v>
      </c>
      <c r="I133" s="19">
        <v>5</v>
      </c>
      <c r="J133" s="23">
        <v>5.0000000000000009</v>
      </c>
      <c r="K133" s="31">
        <v>0.63507109004739326</v>
      </c>
    </row>
    <row r="134" spans="1:11" x14ac:dyDescent="0.2">
      <c r="A134" s="23" t="s">
        <v>140</v>
      </c>
      <c r="B134" s="19" t="s">
        <v>789</v>
      </c>
      <c r="C134" s="19">
        <v>0</v>
      </c>
      <c r="D134" s="30">
        <v>1.190484006554208E-2</v>
      </c>
      <c r="E134" s="19">
        <v>3350</v>
      </c>
      <c r="F134" s="23">
        <v>723.00000000000091</v>
      </c>
      <c r="G134" s="23">
        <v>2</v>
      </c>
      <c r="H134" s="31">
        <v>-0.46265560165975111</v>
      </c>
      <c r="I134" s="19">
        <v>7</v>
      </c>
      <c r="J134" s="23">
        <v>63.99999999999995</v>
      </c>
      <c r="K134" s="31">
        <v>0.96677137650440692</v>
      </c>
    </row>
    <row r="135" spans="1:11" x14ac:dyDescent="0.2">
      <c r="A135" s="23" t="s">
        <v>141</v>
      </c>
      <c r="B135" s="19" t="s">
        <v>788</v>
      </c>
      <c r="C135" s="19">
        <v>0</v>
      </c>
      <c r="D135" s="30">
        <v>1.1834001409242191E-2</v>
      </c>
      <c r="E135" s="19">
        <v>3343</v>
      </c>
      <c r="F135" s="23">
        <v>438.99999999999989</v>
      </c>
      <c r="G135" s="23">
        <v>3</v>
      </c>
      <c r="H135" s="31">
        <v>-0.33333333333333331</v>
      </c>
      <c r="I135" s="19">
        <v>6</v>
      </c>
      <c r="J135" s="23">
        <v>24.000000000000011</v>
      </c>
      <c r="K135" s="31">
        <v>0.86793154761904767</v>
      </c>
    </row>
    <row r="136" spans="1:11" x14ac:dyDescent="0.2">
      <c r="A136" s="23" t="s">
        <v>142</v>
      </c>
      <c r="B136" s="19" t="s">
        <v>789</v>
      </c>
      <c r="C136" s="19">
        <v>0</v>
      </c>
      <c r="D136" s="30">
        <v>1.172662792564389E-2</v>
      </c>
      <c r="E136" s="19">
        <v>3363</v>
      </c>
      <c r="F136" s="23">
        <v>608.99999999999909</v>
      </c>
      <c r="G136" s="23">
        <v>2</v>
      </c>
      <c r="H136" s="31">
        <v>0.16502463054187189</v>
      </c>
      <c r="I136" s="19">
        <v>4</v>
      </c>
      <c r="J136" s="23">
        <v>15</v>
      </c>
      <c r="K136" s="31">
        <v>0.75306206803651365</v>
      </c>
    </row>
    <row r="137" spans="1:11" x14ac:dyDescent="0.2">
      <c r="A137" s="23" t="s">
        <v>143</v>
      </c>
      <c r="B137" s="19" t="s">
        <v>789</v>
      </c>
      <c r="C137" s="19">
        <v>0</v>
      </c>
      <c r="D137" s="30">
        <v>1.1401305653084609E-2</v>
      </c>
      <c r="E137" s="19">
        <v>3354</v>
      </c>
      <c r="F137" s="23">
        <v>21</v>
      </c>
      <c r="G137" s="23">
        <v>1</v>
      </c>
      <c r="H137" s="31">
        <v>0</v>
      </c>
      <c r="I137" s="19">
        <v>4</v>
      </c>
      <c r="J137" s="23">
        <v>3</v>
      </c>
      <c r="K137" s="31">
        <v>-0.33333333333333331</v>
      </c>
    </row>
    <row r="138" spans="1:11" x14ac:dyDescent="0.2">
      <c r="A138" s="23" t="s">
        <v>144</v>
      </c>
      <c r="B138" s="19" t="s">
        <v>788</v>
      </c>
      <c r="C138" s="19">
        <v>0</v>
      </c>
      <c r="D138" s="30">
        <v>1.13603894477197E-2</v>
      </c>
      <c r="E138" s="19">
        <v>3331</v>
      </c>
      <c r="F138" s="23">
        <v>362.00000000000011</v>
      </c>
      <c r="G138" s="23">
        <v>3</v>
      </c>
      <c r="H138" s="31">
        <v>-0.33333333333333331</v>
      </c>
      <c r="I138" s="19">
        <v>5</v>
      </c>
      <c r="J138" s="23">
        <v>8.9999999999999982</v>
      </c>
      <c r="K138" s="31">
        <v>0.85714285714285721</v>
      </c>
    </row>
    <row r="139" spans="1:11" x14ac:dyDescent="0.2">
      <c r="A139" s="23" t="s">
        <v>145</v>
      </c>
      <c r="B139" s="19" t="s">
        <v>788</v>
      </c>
      <c r="C139" s="19">
        <v>0</v>
      </c>
      <c r="D139" s="30">
        <v>1.125439221378792E-2</v>
      </c>
      <c r="E139" s="19">
        <v>3253</v>
      </c>
      <c r="F139" s="23">
        <v>14</v>
      </c>
      <c r="G139" s="23">
        <v>1</v>
      </c>
      <c r="H139" s="31">
        <v>-1</v>
      </c>
      <c r="I139" s="19">
        <v>6</v>
      </c>
      <c r="J139" s="23">
        <v>1</v>
      </c>
      <c r="K139" s="31">
        <v>0</v>
      </c>
    </row>
    <row r="140" spans="1:11" x14ac:dyDescent="0.2">
      <c r="A140" s="23" t="s">
        <v>148</v>
      </c>
      <c r="B140" s="19" t="s">
        <v>786</v>
      </c>
      <c r="C140" s="19">
        <v>0</v>
      </c>
      <c r="D140" s="30">
        <v>1.0768315483077681E-2</v>
      </c>
      <c r="E140" s="19">
        <v>3323</v>
      </c>
      <c r="F140" s="23">
        <v>93.999999999999929</v>
      </c>
      <c r="G140" s="23">
        <v>1</v>
      </c>
      <c r="H140" s="31">
        <v>-0.4574468085106384</v>
      </c>
      <c r="I140" s="19">
        <v>0</v>
      </c>
      <c r="J140" s="23">
        <v>1</v>
      </c>
      <c r="K140" s="31">
        <v>-0.54255319148936176</v>
      </c>
    </row>
    <row r="141" spans="1:11" x14ac:dyDescent="0.2">
      <c r="A141" s="23" t="s">
        <v>146</v>
      </c>
      <c r="B141" s="19" t="s">
        <v>786</v>
      </c>
      <c r="C141" s="19">
        <v>0</v>
      </c>
      <c r="D141" s="30">
        <v>1.035237554441428E-2</v>
      </c>
      <c r="E141" s="19">
        <v>3313</v>
      </c>
      <c r="F141" s="23">
        <v>38.999999999999972</v>
      </c>
      <c r="G141" s="23">
        <v>1</v>
      </c>
      <c r="H141" s="31">
        <v>0</v>
      </c>
      <c r="I141" s="19">
        <v>6</v>
      </c>
      <c r="J141" s="23">
        <v>15</v>
      </c>
      <c r="K141" s="31">
        <v>9.4324045407636739E-2</v>
      </c>
    </row>
    <row r="142" spans="1:11" x14ac:dyDescent="0.2">
      <c r="A142" s="23" t="s">
        <v>147</v>
      </c>
      <c r="B142" s="19" t="s">
        <v>789</v>
      </c>
      <c r="C142" s="19">
        <v>0</v>
      </c>
      <c r="D142" s="30">
        <v>1.023187873404122E-2</v>
      </c>
      <c r="E142" s="19">
        <v>3340</v>
      </c>
      <c r="F142" s="23">
        <v>334.99999999999989</v>
      </c>
      <c r="G142" s="23">
        <v>3</v>
      </c>
      <c r="H142" s="31">
        <v>-0.33333333333333331</v>
      </c>
      <c r="I142" s="19">
        <v>6</v>
      </c>
      <c r="J142" s="23">
        <v>28</v>
      </c>
      <c r="K142" s="31">
        <v>0.81398682444796877</v>
      </c>
    </row>
    <row r="143" spans="1:11" x14ac:dyDescent="0.2">
      <c r="A143" s="23" t="s">
        <v>149</v>
      </c>
      <c r="B143" s="19" t="s">
        <v>787</v>
      </c>
      <c r="C143" s="19">
        <v>0</v>
      </c>
      <c r="D143" s="30">
        <v>1.0229967410824129E-2</v>
      </c>
      <c r="E143" s="19">
        <v>3311</v>
      </c>
      <c r="F143" s="23">
        <v>21</v>
      </c>
      <c r="G143" s="23">
        <v>1</v>
      </c>
      <c r="H143" s="31">
        <v>0</v>
      </c>
      <c r="I143" s="19">
        <v>5</v>
      </c>
      <c r="J143" s="23">
        <v>4</v>
      </c>
      <c r="K143" s="31">
        <v>2.5462962962962962E-2</v>
      </c>
    </row>
    <row r="144" spans="1:11" x14ac:dyDescent="0.2">
      <c r="A144" s="23" t="s">
        <v>150</v>
      </c>
      <c r="B144" s="19" t="s">
        <v>789</v>
      </c>
      <c r="C144" s="19">
        <v>0</v>
      </c>
      <c r="D144" s="30">
        <v>1.013360611603443E-2</v>
      </c>
      <c r="E144" s="19">
        <v>3243</v>
      </c>
      <c r="F144" s="23">
        <v>140.00000000000011</v>
      </c>
      <c r="G144" s="23">
        <v>4</v>
      </c>
      <c r="H144" s="31">
        <v>-0.16428571428571431</v>
      </c>
      <c r="I144" s="19">
        <v>6</v>
      </c>
      <c r="J144" s="23">
        <v>16</v>
      </c>
      <c r="K144" s="31">
        <v>0.88940013021107345</v>
      </c>
    </row>
    <row r="145" spans="1:11" x14ac:dyDescent="0.2">
      <c r="A145" s="23" t="s">
        <v>152</v>
      </c>
      <c r="B145" s="19" t="s">
        <v>789</v>
      </c>
      <c r="C145" s="19">
        <v>0</v>
      </c>
      <c r="D145" s="30">
        <v>9.8104660347695938E-3</v>
      </c>
      <c r="E145" s="19">
        <v>3301</v>
      </c>
      <c r="F145" s="23">
        <v>188.00000000000031</v>
      </c>
      <c r="G145" s="23">
        <v>3</v>
      </c>
      <c r="H145" s="31">
        <v>0.32624113475177302</v>
      </c>
      <c r="I145" s="19">
        <v>4</v>
      </c>
      <c r="J145" s="23">
        <v>14</v>
      </c>
      <c r="K145" s="31">
        <v>0.66746601413811857</v>
      </c>
    </row>
    <row r="146" spans="1:11" x14ac:dyDescent="0.2">
      <c r="A146" s="23" t="s">
        <v>151</v>
      </c>
      <c r="B146" s="19" t="s">
        <v>789</v>
      </c>
      <c r="C146" s="19">
        <v>0</v>
      </c>
      <c r="D146" s="30">
        <v>9.7088128564328403E-3</v>
      </c>
      <c r="E146" s="19">
        <v>3272</v>
      </c>
      <c r="F146" s="23">
        <v>1148</v>
      </c>
      <c r="G146" s="23">
        <v>4</v>
      </c>
      <c r="H146" s="31">
        <v>3.4843205574913161E-3</v>
      </c>
      <c r="I146" s="19">
        <v>5</v>
      </c>
      <c r="J146" s="23">
        <v>71.999999999999972</v>
      </c>
      <c r="K146" s="31">
        <v>0.95029413975451882</v>
      </c>
    </row>
    <row r="147" spans="1:11" x14ac:dyDescent="0.2">
      <c r="A147" s="23" t="s">
        <v>153</v>
      </c>
      <c r="B147" s="19" t="s">
        <v>788</v>
      </c>
      <c r="C147" s="19">
        <v>0</v>
      </c>
      <c r="D147" s="30">
        <v>9.5574000100758158E-3</v>
      </c>
      <c r="E147" s="19">
        <v>3320</v>
      </c>
      <c r="F147" s="23">
        <v>427.99999999999977</v>
      </c>
      <c r="G147" s="23">
        <v>1</v>
      </c>
      <c r="H147" s="31">
        <v>-1</v>
      </c>
      <c r="I147" s="19">
        <v>6</v>
      </c>
      <c r="J147" s="23">
        <v>15</v>
      </c>
      <c r="K147" s="31">
        <v>0.51512693405437882</v>
      </c>
    </row>
    <row r="148" spans="1:11" x14ac:dyDescent="0.2">
      <c r="A148" s="23" t="s">
        <v>154</v>
      </c>
      <c r="B148" s="19" t="s">
        <v>794</v>
      </c>
      <c r="C148" s="19">
        <v>0</v>
      </c>
      <c r="D148" s="30">
        <v>9.4773062749955398E-3</v>
      </c>
      <c r="E148" s="19">
        <v>3285</v>
      </c>
      <c r="F148" s="23">
        <v>473.00000000000051</v>
      </c>
      <c r="G148" s="23">
        <v>2</v>
      </c>
      <c r="H148" s="31">
        <v>-0.28012684989429182</v>
      </c>
      <c r="I148" s="19">
        <v>6</v>
      </c>
      <c r="J148" s="23">
        <v>37.999999999999979</v>
      </c>
      <c r="K148" s="31">
        <v>0.8965767455573177</v>
      </c>
    </row>
    <row r="149" spans="1:11" x14ac:dyDescent="0.2">
      <c r="A149" s="23" t="s">
        <v>155</v>
      </c>
      <c r="B149" s="19" t="s">
        <v>789</v>
      </c>
      <c r="C149" s="19">
        <v>0</v>
      </c>
      <c r="D149" s="30">
        <v>9.429014232500494E-3</v>
      </c>
      <c r="E149" s="19">
        <v>3329</v>
      </c>
      <c r="F149" s="23">
        <v>230.00000000000011</v>
      </c>
      <c r="G149" s="23">
        <v>4</v>
      </c>
      <c r="H149" s="31">
        <v>-0.25</v>
      </c>
      <c r="I149" s="19">
        <v>3</v>
      </c>
      <c r="J149" s="23">
        <v>3</v>
      </c>
      <c r="K149" s="31">
        <v>0.77526218434427219</v>
      </c>
    </row>
    <row r="150" spans="1:11" x14ac:dyDescent="0.2">
      <c r="A150" s="23" t="s">
        <v>157</v>
      </c>
      <c r="B150" s="19" t="s">
        <v>789</v>
      </c>
      <c r="C150" s="19">
        <v>0</v>
      </c>
      <c r="D150" s="30">
        <v>9.2602892804357611E-3</v>
      </c>
      <c r="E150" s="19">
        <v>3297</v>
      </c>
      <c r="F150" s="23">
        <v>38.999999999999972</v>
      </c>
      <c r="G150" s="23">
        <v>1</v>
      </c>
      <c r="H150" s="31">
        <v>0</v>
      </c>
      <c r="I150" s="19">
        <v>4</v>
      </c>
      <c r="J150" s="23">
        <v>4</v>
      </c>
      <c r="K150" s="31">
        <v>4.760225669957685E-2</v>
      </c>
    </row>
    <row r="151" spans="1:11" x14ac:dyDescent="0.2">
      <c r="A151" s="23" t="s">
        <v>156</v>
      </c>
      <c r="B151" s="19" t="s">
        <v>790</v>
      </c>
      <c r="C151" s="19">
        <v>0</v>
      </c>
      <c r="D151" s="30">
        <v>9.2099348966507618E-3</v>
      </c>
      <c r="E151" s="19">
        <v>3311</v>
      </c>
      <c r="F151" s="23">
        <v>121.0000000000001</v>
      </c>
      <c r="G151" s="23">
        <v>1</v>
      </c>
      <c r="H151" s="31">
        <v>-0.90082644628099162</v>
      </c>
      <c r="I151" s="19">
        <v>6</v>
      </c>
      <c r="J151" s="23">
        <v>4</v>
      </c>
      <c r="K151" s="31">
        <v>0.67405063291139244</v>
      </c>
    </row>
    <row r="152" spans="1:11" x14ac:dyDescent="0.2">
      <c r="A152" s="23" t="s">
        <v>158</v>
      </c>
      <c r="B152" s="19" t="s">
        <v>788</v>
      </c>
      <c r="C152" s="19">
        <v>0</v>
      </c>
      <c r="D152" s="30">
        <v>9.2073210678785804E-3</v>
      </c>
      <c r="E152" s="19">
        <v>3377</v>
      </c>
      <c r="F152" s="23">
        <v>61.000000000000007</v>
      </c>
      <c r="G152" s="23">
        <v>2</v>
      </c>
      <c r="H152" s="31">
        <v>-0.5</v>
      </c>
      <c r="I152" s="19">
        <v>4</v>
      </c>
      <c r="J152" s="23">
        <v>2</v>
      </c>
      <c r="K152" s="31">
        <v>0.33333333333333343</v>
      </c>
    </row>
    <row r="153" spans="1:11" x14ac:dyDescent="0.2">
      <c r="A153" s="23" t="s">
        <v>159</v>
      </c>
      <c r="B153" s="19" t="s">
        <v>789</v>
      </c>
      <c r="C153" s="19">
        <v>0</v>
      </c>
      <c r="D153" s="30">
        <v>9.1889002218236114E-3</v>
      </c>
      <c r="E153" s="19">
        <v>3291</v>
      </c>
      <c r="F153" s="23">
        <v>21</v>
      </c>
      <c r="G153" s="23">
        <v>1</v>
      </c>
      <c r="H153" s="31">
        <v>-1</v>
      </c>
      <c r="I153" s="19">
        <v>5</v>
      </c>
      <c r="J153" s="23">
        <v>1</v>
      </c>
      <c r="K153" s="31">
        <v>0</v>
      </c>
    </row>
    <row r="154" spans="1:11" x14ac:dyDescent="0.2">
      <c r="A154" s="23" t="s">
        <v>160</v>
      </c>
      <c r="B154" s="19" t="s">
        <v>789</v>
      </c>
      <c r="C154" s="19">
        <v>0</v>
      </c>
      <c r="D154" s="30">
        <v>9.150969182941799E-3</v>
      </c>
      <c r="E154" s="19">
        <v>3333</v>
      </c>
      <c r="F154" s="23">
        <v>2828.9999999999991</v>
      </c>
      <c r="G154" s="23">
        <v>1</v>
      </c>
      <c r="H154" s="31">
        <v>-0.68787557440791791</v>
      </c>
      <c r="I154" s="19">
        <v>6</v>
      </c>
      <c r="J154" s="23">
        <v>96</v>
      </c>
      <c r="K154" s="31">
        <v>0.92142161284237079</v>
      </c>
    </row>
    <row r="155" spans="1:11" x14ac:dyDescent="0.2">
      <c r="A155" s="23" t="s">
        <v>161</v>
      </c>
      <c r="B155" s="19" t="s">
        <v>788</v>
      </c>
      <c r="C155" s="19">
        <v>0</v>
      </c>
      <c r="D155" s="30">
        <v>9.0120143827553106E-3</v>
      </c>
      <c r="E155" s="19">
        <v>3230</v>
      </c>
      <c r="F155" s="23">
        <v>362.00000000000011</v>
      </c>
      <c r="G155" s="23">
        <v>2</v>
      </c>
      <c r="H155" s="31">
        <v>9.392265193370164E-2</v>
      </c>
      <c r="I155" s="19">
        <v>6</v>
      </c>
      <c r="J155" s="23">
        <v>77.999999999999986</v>
      </c>
      <c r="K155" s="31">
        <v>0.81177411088197504</v>
      </c>
    </row>
    <row r="156" spans="1:11" x14ac:dyDescent="0.2">
      <c r="A156" s="23" t="s">
        <v>162</v>
      </c>
      <c r="B156" s="19" t="s">
        <v>786</v>
      </c>
      <c r="C156" s="19">
        <v>0</v>
      </c>
      <c r="D156" s="30">
        <v>8.925177515013611E-3</v>
      </c>
      <c r="E156" s="19">
        <v>3295</v>
      </c>
      <c r="F156" s="23">
        <v>1611.000000000002</v>
      </c>
      <c r="G156" s="23">
        <v>1</v>
      </c>
      <c r="H156" s="31">
        <v>0</v>
      </c>
      <c r="I156" s="19">
        <v>4</v>
      </c>
      <c r="J156" s="23">
        <v>49.999999999999993</v>
      </c>
      <c r="K156" s="31">
        <v>0.66746601413811857</v>
      </c>
    </row>
    <row r="157" spans="1:11" x14ac:dyDescent="0.2">
      <c r="A157" s="23" t="s">
        <v>163</v>
      </c>
      <c r="B157" s="19" t="s">
        <v>790</v>
      </c>
      <c r="C157" s="19">
        <v>0</v>
      </c>
      <c r="D157" s="30">
        <v>8.246041692414826E-3</v>
      </c>
      <c r="E157" s="19">
        <v>3269</v>
      </c>
      <c r="F157" s="23">
        <v>5001.0000000000064</v>
      </c>
      <c r="G157" s="23">
        <v>1</v>
      </c>
      <c r="H157" s="31">
        <v>-0.84363127374525093</v>
      </c>
      <c r="I157" s="19">
        <v>5</v>
      </c>
      <c r="J157" s="23">
        <v>77.999999999999986</v>
      </c>
      <c r="K157" s="31">
        <v>0.80956139731598131</v>
      </c>
    </row>
    <row r="158" spans="1:11" x14ac:dyDescent="0.2">
      <c r="A158" s="23" t="s">
        <v>166</v>
      </c>
      <c r="B158" s="19" t="s">
        <v>789</v>
      </c>
      <c r="C158" s="19">
        <v>0</v>
      </c>
      <c r="D158" s="30">
        <v>8.1837857810143112E-3</v>
      </c>
      <c r="E158" s="19">
        <v>3312</v>
      </c>
      <c r="F158" s="23">
        <v>35</v>
      </c>
      <c r="G158" s="23">
        <v>1</v>
      </c>
      <c r="H158" s="31">
        <v>-1</v>
      </c>
      <c r="I158" s="19">
        <v>4</v>
      </c>
      <c r="J158" s="23">
        <v>1</v>
      </c>
      <c r="K158" s="31">
        <v>0</v>
      </c>
    </row>
    <row r="159" spans="1:11" x14ac:dyDescent="0.2">
      <c r="A159" s="23" t="s">
        <v>164</v>
      </c>
      <c r="B159" s="19" t="s">
        <v>788</v>
      </c>
      <c r="C159" s="19">
        <v>0</v>
      </c>
      <c r="D159" s="30">
        <v>8.0539993979664749E-3</v>
      </c>
      <c r="E159" s="19">
        <v>3268</v>
      </c>
      <c r="F159" s="23">
        <v>305.00000000000028</v>
      </c>
      <c r="G159" s="23">
        <v>1</v>
      </c>
      <c r="H159" s="31">
        <v>-0.37704918032786883</v>
      </c>
      <c r="I159" s="19">
        <v>7</v>
      </c>
      <c r="J159" s="23">
        <v>77.999999999999986</v>
      </c>
      <c r="K159" s="31">
        <v>0.80956139731598131</v>
      </c>
    </row>
    <row r="160" spans="1:11" x14ac:dyDescent="0.2">
      <c r="A160" s="23" t="s">
        <v>165</v>
      </c>
      <c r="B160" s="19" t="s">
        <v>789</v>
      </c>
      <c r="C160" s="19">
        <v>0</v>
      </c>
      <c r="D160" s="30">
        <v>8.0119257986620875E-3</v>
      </c>
      <c r="E160" s="19">
        <v>3242</v>
      </c>
      <c r="F160" s="23">
        <v>30</v>
      </c>
      <c r="G160" s="23">
        <v>1</v>
      </c>
      <c r="H160" s="31">
        <v>0</v>
      </c>
      <c r="I160" s="19">
        <v>4</v>
      </c>
      <c r="J160" s="23">
        <v>5.0000000000000009</v>
      </c>
      <c r="K160" s="31">
        <v>-4.4793713163064852E-2</v>
      </c>
    </row>
    <row r="161" spans="1:11" x14ac:dyDescent="0.2">
      <c r="A161" s="23" t="s">
        <v>167</v>
      </c>
      <c r="B161" s="19" t="s">
        <v>789</v>
      </c>
      <c r="C161" s="19">
        <v>0</v>
      </c>
      <c r="D161" s="30">
        <v>7.8244868904406416E-3</v>
      </c>
      <c r="E161" s="19">
        <v>3331</v>
      </c>
      <c r="F161" s="23">
        <v>368</v>
      </c>
      <c r="G161" s="23">
        <v>2</v>
      </c>
      <c r="H161" s="31">
        <v>-0.42391304347826092</v>
      </c>
      <c r="I161" s="19">
        <v>5</v>
      </c>
      <c r="J161" s="23">
        <v>17.000000000000011</v>
      </c>
      <c r="K161" s="31">
        <v>0.78073047400778506</v>
      </c>
    </row>
    <row r="162" spans="1:11" x14ac:dyDescent="0.2">
      <c r="A162" s="23" t="s">
        <v>171</v>
      </c>
      <c r="B162" s="19" t="s">
        <v>789</v>
      </c>
      <c r="C162" s="19">
        <v>0</v>
      </c>
      <c r="D162" s="30">
        <v>7.7730736108600684E-3</v>
      </c>
      <c r="E162" s="19">
        <v>3372</v>
      </c>
      <c r="F162" s="23">
        <v>17.999999999999989</v>
      </c>
      <c r="G162" s="23">
        <v>1</v>
      </c>
      <c r="H162" s="31">
        <v>0</v>
      </c>
      <c r="I162" s="19">
        <v>3</v>
      </c>
      <c r="J162" s="23">
        <v>3</v>
      </c>
      <c r="K162" s="31">
        <v>-0.33333333333333331</v>
      </c>
    </row>
    <row r="163" spans="1:11" x14ac:dyDescent="0.2">
      <c r="A163" s="23" t="s">
        <v>172</v>
      </c>
      <c r="B163" s="19" t="s">
        <v>790</v>
      </c>
      <c r="C163" s="19">
        <v>0</v>
      </c>
      <c r="D163" s="30">
        <v>7.7703024667263396E-3</v>
      </c>
      <c r="E163" s="19">
        <v>3282</v>
      </c>
      <c r="F163" s="23">
        <v>170.00000000000011</v>
      </c>
      <c r="G163" s="23">
        <v>1</v>
      </c>
      <c r="H163" s="31">
        <v>-1</v>
      </c>
      <c r="I163" s="19">
        <v>5</v>
      </c>
      <c r="J163" s="23">
        <v>3</v>
      </c>
      <c r="K163" s="31">
        <v>0.66666666666666674</v>
      </c>
    </row>
    <row r="164" spans="1:11" x14ac:dyDescent="0.2">
      <c r="A164" s="23" t="s">
        <v>170</v>
      </c>
      <c r="B164" s="19" t="s">
        <v>789</v>
      </c>
      <c r="C164" s="19">
        <v>0</v>
      </c>
      <c r="D164" s="30">
        <v>7.7620965486945147E-3</v>
      </c>
      <c r="E164" s="19">
        <v>3320</v>
      </c>
      <c r="F164" s="23">
        <v>14</v>
      </c>
      <c r="G164" s="23">
        <v>1</v>
      </c>
      <c r="H164" s="31">
        <v>-1</v>
      </c>
      <c r="I164" s="19">
        <v>5</v>
      </c>
      <c r="J164" s="23">
        <v>1</v>
      </c>
      <c r="K164" s="31">
        <v>0</v>
      </c>
    </row>
    <row r="165" spans="1:11" x14ac:dyDescent="0.2">
      <c r="A165" s="23" t="s">
        <v>168</v>
      </c>
      <c r="B165" s="19" t="s">
        <v>789</v>
      </c>
      <c r="C165" s="19">
        <v>0</v>
      </c>
      <c r="D165" s="30">
        <v>7.7339549485507166E-3</v>
      </c>
      <c r="E165" s="19">
        <v>3355</v>
      </c>
      <c r="F165" s="23">
        <v>128</v>
      </c>
      <c r="G165" s="23">
        <v>4</v>
      </c>
      <c r="H165" s="31">
        <v>-7.8125E-2</v>
      </c>
      <c r="I165" s="19">
        <v>5</v>
      </c>
      <c r="J165" s="23">
        <v>13</v>
      </c>
      <c r="K165" s="31">
        <v>0.87596856924588018</v>
      </c>
    </row>
    <row r="166" spans="1:11" x14ac:dyDescent="0.2">
      <c r="A166" s="23" t="s">
        <v>169</v>
      </c>
      <c r="B166" s="19" t="s">
        <v>787</v>
      </c>
      <c r="C166" s="19">
        <v>0</v>
      </c>
      <c r="D166" s="30">
        <v>7.7015767122619906E-3</v>
      </c>
      <c r="E166" s="19">
        <v>3286</v>
      </c>
      <c r="F166" s="23">
        <v>14</v>
      </c>
      <c r="G166" s="23">
        <v>1</v>
      </c>
      <c r="H166" s="31">
        <v>0</v>
      </c>
      <c r="I166" s="19">
        <v>4</v>
      </c>
      <c r="J166" s="23">
        <v>4</v>
      </c>
      <c r="K166" s="31">
        <v>-0.25</v>
      </c>
    </row>
    <row r="167" spans="1:11" x14ac:dyDescent="0.2">
      <c r="A167" s="23" t="s">
        <v>173</v>
      </c>
      <c r="B167" s="19" t="s">
        <v>786</v>
      </c>
      <c r="C167" s="19">
        <v>0</v>
      </c>
      <c r="D167" s="30">
        <v>7.5889704286383822E-3</v>
      </c>
      <c r="E167" s="19">
        <v>3278</v>
      </c>
      <c r="F167" s="23">
        <v>292.00000000000011</v>
      </c>
      <c r="G167" s="23">
        <v>2</v>
      </c>
      <c r="H167" s="31">
        <v>-0.45547945205479451</v>
      </c>
      <c r="I167" s="19">
        <v>3</v>
      </c>
      <c r="J167" s="23">
        <v>6</v>
      </c>
      <c r="K167" s="31">
        <v>0.42316357562861351</v>
      </c>
    </row>
    <row r="168" spans="1:11" x14ac:dyDescent="0.2">
      <c r="A168" s="23" t="s">
        <v>174</v>
      </c>
      <c r="B168" s="19" t="s">
        <v>789</v>
      </c>
      <c r="C168" s="19">
        <v>0</v>
      </c>
      <c r="D168" s="30">
        <v>7.4236748090318432E-3</v>
      </c>
      <c r="E168" s="19">
        <v>3262</v>
      </c>
      <c r="F168" s="23">
        <v>290</v>
      </c>
      <c r="G168" s="23">
        <v>1</v>
      </c>
      <c r="H168" s="31">
        <v>-0.75172413793103443</v>
      </c>
      <c r="I168" s="19">
        <v>5</v>
      </c>
      <c r="J168" s="23">
        <v>7</v>
      </c>
      <c r="K168" s="31">
        <v>0.75643792260106468</v>
      </c>
    </row>
    <row r="169" spans="1:11" x14ac:dyDescent="0.2">
      <c r="A169" s="23" t="s">
        <v>175</v>
      </c>
      <c r="B169" s="19" t="s">
        <v>788</v>
      </c>
      <c r="C169" s="19">
        <v>0</v>
      </c>
      <c r="D169" s="30">
        <v>7.2833582074536968E-3</v>
      </c>
      <c r="E169" s="19">
        <v>3365</v>
      </c>
      <c r="F169" s="23">
        <v>281.00000000000023</v>
      </c>
      <c r="G169" s="23">
        <v>1</v>
      </c>
      <c r="H169" s="31">
        <v>-0.59786476868327409</v>
      </c>
      <c r="I169" s="19">
        <v>4</v>
      </c>
      <c r="J169" s="23">
        <v>5.0000000000000009</v>
      </c>
      <c r="K169" s="31">
        <v>0.63507109004739326</v>
      </c>
    </row>
    <row r="170" spans="1:11" x14ac:dyDescent="0.2">
      <c r="A170" s="23" t="s">
        <v>176</v>
      </c>
      <c r="B170" s="19" t="s">
        <v>786</v>
      </c>
      <c r="C170" s="19">
        <v>0</v>
      </c>
      <c r="D170" s="30">
        <v>7.2137910759266953E-3</v>
      </c>
      <c r="E170" s="19">
        <v>3309</v>
      </c>
      <c r="F170" s="23">
        <v>57.999999999999979</v>
      </c>
      <c r="G170" s="23">
        <v>1</v>
      </c>
      <c r="H170" s="31">
        <v>-1</v>
      </c>
      <c r="I170" s="19">
        <v>7</v>
      </c>
      <c r="J170" s="23">
        <v>8.9999999999999982</v>
      </c>
      <c r="K170" s="31">
        <v>0.58486312399355889</v>
      </c>
    </row>
    <row r="171" spans="1:11" x14ac:dyDescent="0.2">
      <c r="A171" s="23" t="s">
        <v>177</v>
      </c>
      <c r="B171" s="19" t="s">
        <v>788</v>
      </c>
      <c r="C171" s="19">
        <v>0</v>
      </c>
      <c r="D171" s="30">
        <v>6.923986023901949E-3</v>
      </c>
      <c r="E171" s="19">
        <v>3245</v>
      </c>
      <c r="F171" s="23">
        <v>306.00000000000011</v>
      </c>
      <c r="G171" s="23">
        <v>2</v>
      </c>
      <c r="H171" s="31">
        <v>0.16993464052287571</v>
      </c>
      <c r="I171" s="19">
        <v>5</v>
      </c>
      <c r="J171" s="23">
        <v>48.999999999999993</v>
      </c>
      <c r="K171" s="31">
        <v>0.85669017607042819</v>
      </c>
    </row>
    <row r="172" spans="1:11" x14ac:dyDescent="0.2">
      <c r="A172" s="23" t="s">
        <v>179</v>
      </c>
      <c r="B172" s="19" t="s">
        <v>786</v>
      </c>
      <c r="C172" s="19">
        <v>0</v>
      </c>
      <c r="D172" s="30">
        <v>6.7758258759538191E-3</v>
      </c>
      <c r="E172" s="19">
        <v>3377</v>
      </c>
      <c r="F172" s="23">
        <v>79.999999999999986</v>
      </c>
      <c r="G172" s="23">
        <v>1</v>
      </c>
      <c r="H172" s="31">
        <v>-0.6</v>
      </c>
      <c r="I172" s="19">
        <v>5</v>
      </c>
      <c r="J172" s="23">
        <v>8.0000000000000018</v>
      </c>
      <c r="K172" s="31">
        <v>0.25783062645011612</v>
      </c>
    </row>
    <row r="173" spans="1:11" x14ac:dyDescent="0.2">
      <c r="A173" s="23" t="s">
        <v>180</v>
      </c>
      <c r="B173" s="19" t="s">
        <v>791</v>
      </c>
      <c r="C173" s="19">
        <v>0</v>
      </c>
      <c r="D173" s="30">
        <v>6.7194724447626379E-3</v>
      </c>
      <c r="E173" s="19">
        <v>3350</v>
      </c>
      <c r="F173" s="23">
        <v>10</v>
      </c>
      <c r="G173" s="23">
        <v>1</v>
      </c>
      <c r="H173" s="31">
        <v>-1</v>
      </c>
      <c r="I173" s="19">
        <v>5</v>
      </c>
      <c r="J173" s="23">
        <v>1</v>
      </c>
      <c r="K173" s="31">
        <v>0</v>
      </c>
    </row>
    <row r="174" spans="1:11" x14ac:dyDescent="0.2">
      <c r="A174" s="23" t="s">
        <v>178</v>
      </c>
      <c r="B174" s="19" t="s">
        <v>789</v>
      </c>
      <c r="C174" s="19">
        <v>0</v>
      </c>
      <c r="D174" s="30">
        <v>6.6696334247260966E-3</v>
      </c>
      <c r="E174" s="19">
        <v>3326</v>
      </c>
      <c r="F174" s="23">
        <v>3759</v>
      </c>
      <c r="G174" s="23">
        <v>1</v>
      </c>
      <c r="H174" s="31">
        <v>-1</v>
      </c>
      <c r="I174" s="19">
        <v>6</v>
      </c>
      <c r="J174" s="23">
        <v>135.9999999999998</v>
      </c>
      <c r="K174" s="31">
        <v>0.99099720201864838</v>
      </c>
    </row>
    <row r="175" spans="1:11" x14ac:dyDescent="0.2">
      <c r="A175" s="23" t="s">
        <v>181</v>
      </c>
      <c r="B175" s="19" t="s">
        <v>789</v>
      </c>
      <c r="C175" s="19">
        <v>0</v>
      </c>
      <c r="D175" s="30">
        <v>6.6048259588099576E-3</v>
      </c>
      <c r="E175" s="19">
        <v>3252</v>
      </c>
      <c r="F175" s="23">
        <v>270.00000000000028</v>
      </c>
      <c r="G175" s="23">
        <v>3</v>
      </c>
      <c r="H175" s="31">
        <v>-0.1148148148148148</v>
      </c>
      <c r="I175" s="19">
        <v>6</v>
      </c>
      <c r="J175" s="23">
        <v>77.999999999999986</v>
      </c>
      <c r="K175" s="31">
        <v>0.91739007092198577</v>
      </c>
    </row>
    <row r="176" spans="1:11" x14ac:dyDescent="0.2">
      <c r="A176" s="23" t="s">
        <v>182</v>
      </c>
      <c r="B176" s="19" t="s">
        <v>789</v>
      </c>
      <c r="C176" s="19">
        <v>0</v>
      </c>
      <c r="D176" s="30">
        <v>6.596819987927373E-3</v>
      </c>
      <c r="E176" s="19">
        <v>3340</v>
      </c>
      <c r="F176" s="23">
        <v>55.000000000000043</v>
      </c>
      <c r="G176" s="23">
        <v>1</v>
      </c>
      <c r="H176" s="31">
        <v>0</v>
      </c>
      <c r="I176" s="19">
        <v>7</v>
      </c>
      <c r="J176" s="23">
        <v>48.999999999999993</v>
      </c>
      <c r="K176" s="31">
        <v>0.73421368547418964</v>
      </c>
    </row>
    <row r="177" spans="1:11" x14ac:dyDescent="0.2">
      <c r="A177" s="23" t="s">
        <v>183</v>
      </c>
      <c r="B177" s="19" t="s">
        <v>791</v>
      </c>
      <c r="C177" s="19">
        <v>0</v>
      </c>
      <c r="D177" s="30">
        <v>6.410639253324025E-3</v>
      </c>
      <c r="E177" s="19">
        <v>3283</v>
      </c>
      <c r="F177" s="23">
        <v>23</v>
      </c>
      <c r="G177" s="23">
        <v>1</v>
      </c>
      <c r="H177" s="31">
        <v>0</v>
      </c>
      <c r="I177" s="19">
        <v>2</v>
      </c>
      <c r="J177" s="23">
        <v>3</v>
      </c>
      <c r="K177" s="31">
        <v>-0.33333333333333331</v>
      </c>
    </row>
    <row r="178" spans="1:11" x14ac:dyDescent="0.2">
      <c r="A178" s="23" t="s">
        <v>185</v>
      </c>
      <c r="B178" s="19" t="s">
        <v>790</v>
      </c>
      <c r="C178" s="19">
        <v>0</v>
      </c>
      <c r="D178" s="30">
        <v>6.3335491420296814E-3</v>
      </c>
      <c r="E178" s="19">
        <v>3358</v>
      </c>
      <c r="F178" s="23">
        <v>57.000000000000043</v>
      </c>
      <c r="G178" s="23">
        <v>2</v>
      </c>
      <c r="H178" s="31">
        <v>-0.5</v>
      </c>
      <c r="I178" s="19">
        <v>5</v>
      </c>
      <c r="J178" s="23">
        <v>7</v>
      </c>
      <c r="K178" s="31">
        <v>0.46153846153846162</v>
      </c>
    </row>
    <row r="179" spans="1:11" x14ac:dyDescent="0.2">
      <c r="A179" s="23" t="s">
        <v>184</v>
      </c>
      <c r="B179" s="19" t="s">
        <v>789</v>
      </c>
      <c r="C179" s="19">
        <v>0</v>
      </c>
      <c r="D179" s="30">
        <v>6.3282045054539769E-3</v>
      </c>
      <c r="E179" s="19">
        <v>3280</v>
      </c>
      <c r="F179" s="23">
        <v>319.00000000000023</v>
      </c>
      <c r="G179" s="23">
        <v>1</v>
      </c>
      <c r="H179" s="31">
        <v>-0.50156739811912221</v>
      </c>
      <c r="I179" s="19">
        <v>6</v>
      </c>
      <c r="J179" s="23">
        <v>49.999999999999993</v>
      </c>
      <c r="K179" s="31">
        <v>0.66746601413811857</v>
      </c>
    </row>
    <row r="180" spans="1:11" x14ac:dyDescent="0.2">
      <c r="A180" s="23" t="s">
        <v>186</v>
      </c>
      <c r="B180" s="19" t="s">
        <v>790</v>
      </c>
      <c r="C180" s="19">
        <v>0</v>
      </c>
      <c r="D180" s="30">
        <v>6.2883672172463221E-3</v>
      </c>
      <c r="E180" s="19">
        <v>3317</v>
      </c>
      <c r="F180" s="23">
        <v>511.00000000000063</v>
      </c>
      <c r="G180" s="23">
        <v>2</v>
      </c>
      <c r="H180" s="31">
        <v>-0.22211350293542079</v>
      </c>
      <c r="I180" s="19">
        <v>5</v>
      </c>
      <c r="J180" s="23">
        <v>48.999999999999993</v>
      </c>
      <c r="K180" s="31">
        <v>0.85669017607042819</v>
      </c>
    </row>
    <row r="181" spans="1:11" x14ac:dyDescent="0.2">
      <c r="A181" s="23" t="s">
        <v>187</v>
      </c>
      <c r="B181" s="19" t="s">
        <v>788</v>
      </c>
      <c r="C181" s="19">
        <v>0</v>
      </c>
      <c r="D181" s="30">
        <v>6.2134067445148416E-3</v>
      </c>
      <c r="E181" s="19">
        <v>3300</v>
      </c>
      <c r="F181" s="23">
        <v>30</v>
      </c>
      <c r="G181" s="23">
        <v>1</v>
      </c>
      <c r="H181" s="31">
        <v>0</v>
      </c>
      <c r="I181" s="19">
        <v>5</v>
      </c>
      <c r="J181" s="23">
        <v>15</v>
      </c>
      <c r="K181" s="31">
        <v>9.4324045407636739E-2</v>
      </c>
    </row>
    <row r="182" spans="1:11" x14ac:dyDescent="0.2">
      <c r="A182" s="23" t="s">
        <v>188</v>
      </c>
      <c r="B182" s="19" t="s">
        <v>788</v>
      </c>
      <c r="C182" s="19">
        <v>0</v>
      </c>
      <c r="D182" s="30">
        <v>6.1966377810508547E-3</v>
      </c>
      <c r="E182" s="19">
        <v>3215</v>
      </c>
      <c r="F182" s="23">
        <v>1396.9999999999991</v>
      </c>
      <c r="G182" s="23">
        <v>1</v>
      </c>
      <c r="H182" s="31">
        <v>-1</v>
      </c>
      <c r="I182" s="19">
        <v>6</v>
      </c>
      <c r="J182" s="23">
        <v>77.999999999999986</v>
      </c>
      <c r="K182" s="31">
        <v>0.80956139731598131</v>
      </c>
    </row>
    <row r="183" spans="1:11" x14ac:dyDescent="0.2">
      <c r="A183" s="23" t="s">
        <v>189</v>
      </c>
      <c r="B183" s="19" t="s">
        <v>789</v>
      </c>
      <c r="C183" s="19">
        <v>0</v>
      </c>
      <c r="D183" s="30">
        <v>6.1186374490803204E-3</v>
      </c>
      <c r="E183" s="19">
        <v>3349</v>
      </c>
      <c r="F183" s="23">
        <v>287.00000000000011</v>
      </c>
      <c r="G183" s="23">
        <v>3</v>
      </c>
      <c r="H183" s="31">
        <v>-0.33333333333333331</v>
      </c>
      <c r="I183" s="19">
        <v>6</v>
      </c>
      <c r="J183" s="23">
        <v>63.99999999999995</v>
      </c>
      <c r="K183" s="31">
        <v>0.92142161284237079</v>
      </c>
    </row>
    <row r="184" spans="1:11" x14ac:dyDescent="0.2">
      <c r="A184" s="23" t="s">
        <v>191</v>
      </c>
      <c r="B184" s="19" t="s">
        <v>787</v>
      </c>
      <c r="C184" s="19">
        <v>0</v>
      </c>
      <c r="D184" s="30">
        <v>5.9860292800043404E-3</v>
      </c>
      <c r="E184" s="19">
        <v>3341</v>
      </c>
      <c r="F184" s="23">
        <v>16</v>
      </c>
      <c r="G184" s="23">
        <v>1</v>
      </c>
      <c r="H184" s="31">
        <v>0</v>
      </c>
      <c r="I184" s="19">
        <v>3</v>
      </c>
      <c r="J184" s="23">
        <v>4</v>
      </c>
      <c r="K184" s="31">
        <v>-0.25</v>
      </c>
    </row>
    <row r="185" spans="1:11" x14ac:dyDescent="0.2">
      <c r="A185" s="23" t="s">
        <v>190</v>
      </c>
      <c r="B185" s="19" t="s">
        <v>790</v>
      </c>
      <c r="C185" s="19">
        <v>0</v>
      </c>
      <c r="D185" s="30">
        <v>5.9212221094030737E-3</v>
      </c>
      <c r="E185" s="19">
        <v>3227</v>
      </c>
      <c r="F185" s="23">
        <v>559.00000000000034</v>
      </c>
      <c r="G185" s="23">
        <v>1</v>
      </c>
      <c r="H185" s="31">
        <v>0</v>
      </c>
      <c r="I185" s="19">
        <v>5</v>
      </c>
      <c r="J185" s="23">
        <v>77.999999999999986</v>
      </c>
      <c r="K185" s="31">
        <v>0.80956139731598131</v>
      </c>
    </row>
    <row r="186" spans="1:11" x14ac:dyDescent="0.2">
      <c r="A186" s="23" t="s">
        <v>193</v>
      </c>
      <c r="B186" s="19" t="s">
        <v>789</v>
      </c>
      <c r="C186" s="19">
        <v>0</v>
      </c>
      <c r="D186" s="30">
        <v>5.6974187219698321E-3</v>
      </c>
      <c r="E186" s="19">
        <v>3281</v>
      </c>
      <c r="F186" s="23">
        <v>92.999999999999986</v>
      </c>
      <c r="G186" s="23">
        <v>1</v>
      </c>
      <c r="H186" s="31">
        <v>-1</v>
      </c>
      <c r="I186" s="19">
        <v>6</v>
      </c>
      <c r="J186" s="23">
        <v>8.9999999999999982</v>
      </c>
      <c r="K186" s="31">
        <v>0.58486312399355889</v>
      </c>
    </row>
    <row r="187" spans="1:11" x14ac:dyDescent="0.2">
      <c r="A187" s="23" t="s">
        <v>192</v>
      </c>
      <c r="B187" s="19" t="s">
        <v>789</v>
      </c>
      <c r="C187" s="19">
        <v>0</v>
      </c>
      <c r="D187" s="30">
        <v>5.6584365440495261E-3</v>
      </c>
      <c r="E187" s="19">
        <v>3254</v>
      </c>
      <c r="F187" s="23">
        <v>119</v>
      </c>
      <c r="G187" s="23">
        <v>1</v>
      </c>
      <c r="H187" s="31">
        <v>-0.67226890756302526</v>
      </c>
      <c r="I187" s="19">
        <v>7</v>
      </c>
      <c r="J187" s="23">
        <v>49.999999999999993</v>
      </c>
      <c r="K187" s="31">
        <v>0.66746601413811857</v>
      </c>
    </row>
    <row r="188" spans="1:11" x14ac:dyDescent="0.2">
      <c r="A188" s="23" t="s">
        <v>194</v>
      </c>
      <c r="B188" s="19" t="s">
        <v>789</v>
      </c>
      <c r="C188" s="19">
        <v>0</v>
      </c>
      <c r="D188" s="30">
        <v>5.6080610517517046E-3</v>
      </c>
      <c r="E188" s="19">
        <v>3302</v>
      </c>
      <c r="F188" s="23">
        <v>78.999999999999957</v>
      </c>
      <c r="G188" s="23">
        <v>3</v>
      </c>
      <c r="H188" s="31">
        <v>-0.33333333333333331</v>
      </c>
      <c r="I188" s="19">
        <v>4</v>
      </c>
      <c r="J188" s="23">
        <v>5.0000000000000009</v>
      </c>
      <c r="K188" s="31">
        <v>0.78166356630348122</v>
      </c>
    </row>
    <row r="189" spans="1:11" x14ac:dyDescent="0.2">
      <c r="A189" s="23" t="s">
        <v>195</v>
      </c>
      <c r="B189" s="19" t="s">
        <v>789</v>
      </c>
      <c r="C189" s="19">
        <v>0</v>
      </c>
      <c r="D189" s="30">
        <v>5.3301652846090381E-3</v>
      </c>
      <c r="E189" s="19">
        <v>3374</v>
      </c>
      <c r="F189" s="23">
        <v>303.00000000000023</v>
      </c>
      <c r="G189" s="23">
        <v>3</v>
      </c>
      <c r="H189" s="31">
        <v>-0.33333333333333331</v>
      </c>
      <c r="I189" s="19">
        <v>4</v>
      </c>
      <c r="J189" s="23">
        <v>17.000000000000011</v>
      </c>
      <c r="K189" s="31">
        <v>0.86793154761904767</v>
      </c>
    </row>
    <row r="190" spans="1:11" x14ac:dyDescent="0.2">
      <c r="A190" s="23" t="s">
        <v>198</v>
      </c>
      <c r="B190" s="19" t="s">
        <v>789</v>
      </c>
      <c r="C190" s="19">
        <v>0</v>
      </c>
      <c r="D190" s="30">
        <v>5.2669394542387837E-3</v>
      </c>
      <c r="E190" s="19">
        <v>3246</v>
      </c>
      <c r="F190" s="23">
        <v>82</v>
      </c>
      <c r="G190" s="23">
        <v>1</v>
      </c>
      <c r="H190" s="31">
        <v>0</v>
      </c>
      <c r="I190" s="19">
        <v>6</v>
      </c>
      <c r="J190" s="23">
        <v>49.999999999999993</v>
      </c>
      <c r="K190" s="31">
        <v>0.66746601413811857</v>
      </c>
    </row>
    <row r="191" spans="1:11" x14ac:dyDescent="0.2">
      <c r="A191" s="23" t="s">
        <v>196</v>
      </c>
      <c r="B191" s="19" t="s">
        <v>788</v>
      </c>
      <c r="C191" s="19">
        <v>0</v>
      </c>
      <c r="D191" s="30">
        <v>5.2656423311281857E-3</v>
      </c>
      <c r="E191" s="19">
        <v>3314</v>
      </c>
      <c r="F191" s="23">
        <v>526.0000000000008</v>
      </c>
      <c r="G191" s="23">
        <v>2</v>
      </c>
      <c r="H191" s="31">
        <v>-0.5</v>
      </c>
      <c r="I191" s="19">
        <v>4</v>
      </c>
      <c r="J191" s="23">
        <v>48.999999999999993</v>
      </c>
      <c r="K191" s="31">
        <v>0.36710684273709482</v>
      </c>
    </row>
    <row r="192" spans="1:11" x14ac:dyDescent="0.2">
      <c r="A192" s="23" t="s">
        <v>199</v>
      </c>
      <c r="B192" s="19" t="s">
        <v>790</v>
      </c>
      <c r="C192" s="19">
        <v>0</v>
      </c>
      <c r="D192" s="30">
        <v>5.2479360652081322E-3</v>
      </c>
      <c r="E192" s="19">
        <v>3233</v>
      </c>
      <c r="F192" s="23">
        <v>14</v>
      </c>
      <c r="G192" s="23">
        <v>1</v>
      </c>
      <c r="H192" s="31">
        <v>0</v>
      </c>
      <c r="I192" s="19">
        <v>2</v>
      </c>
      <c r="J192" s="23">
        <v>3</v>
      </c>
      <c r="K192" s="31">
        <v>-0.33333333333333331</v>
      </c>
    </row>
    <row r="193" spans="1:11" x14ac:dyDescent="0.2">
      <c r="A193" s="23" t="s">
        <v>197</v>
      </c>
      <c r="B193" s="19" t="s">
        <v>786</v>
      </c>
      <c r="C193" s="19">
        <v>0</v>
      </c>
      <c r="D193" s="30">
        <v>5.2449909254269544E-3</v>
      </c>
      <c r="E193" s="19">
        <v>3375</v>
      </c>
      <c r="F193" s="23">
        <v>5813.9999999999955</v>
      </c>
      <c r="G193" s="23">
        <v>1</v>
      </c>
      <c r="H193" s="31">
        <v>-1</v>
      </c>
      <c r="I193" s="19">
        <v>4</v>
      </c>
      <c r="J193" s="23">
        <v>77.999999999999986</v>
      </c>
      <c r="K193" s="31">
        <v>0.80956139731598131</v>
      </c>
    </row>
    <row r="194" spans="1:11" x14ac:dyDescent="0.2">
      <c r="A194" s="23" t="s">
        <v>202</v>
      </c>
      <c r="B194" s="19" t="s">
        <v>788</v>
      </c>
      <c r="C194" s="19">
        <v>0</v>
      </c>
      <c r="D194" s="30">
        <v>5.1835425983762593E-3</v>
      </c>
      <c r="E194" s="19">
        <v>3415</v>
      </c>
      <c r="F194" s="23">
        <v>405.00000000000023</v>
      </c>
      <c r="G194" s="23">
        <v>2</v>
      </c>
      <c r="H194" s="31">
        <v>-0.5</v>
      </c>
      <c r="I194" s="19">
        <v>4</v>
      </c>
      <c r="J194" s="23">
        <v>26</v>
      </c>
      <c r="K194" s="31">
        <v>0.58373300706905928</v>
      </c>
    </row>
    <row r="195" spans="1:11" x14ac:dyDescent="0.2">
      <c r="A195" s="23" t="s">
        <v>201</v>
      </c>
      <c r="B195" s="19" t="s">
        <v>789</v>
      </c>
      <c r="C195" s="19">
        <v>0</v>
      </c>
      <c r="D195" s="30">
        <v>5.1656139308464402E-3</v>
      </c>
      <c r="E195" s="19">
        <v>3351</v>
      </c>
      <c r="F195" s="23">
        <v>475.99999999999989</v>
      </c>
      <c r="G195" s="23">
        <v>1</v>
      </c>
      <c r="H195" s="31">
        <v>0</v>
      </c>
      <c r="I195" s="19">
        <v>4</v>
      </c>
      <c r="J195" s="23">
        <v>49.999999999999993</v>
      </c>
      <c r="K195" s="31">
        <v>0.66746601413811857</v>
      </c>
    </row>
    <row r="196" spans="1:11" x14ac:dyDescent="0.2">
      <c r="A196" s="23" t="s">
        <v>200</v>
      </c>
      <c r="B196" s="19" t="s">
        <v>786</v>
      </c>
      <c r="C196" s="19">
        <v>0</v>
      </c>
      <c r="D196" s="30">
        <v>5.1550081743855928E-3</v>
      </c>
      <c r="E196" s="19">
        <v>3218</v>
      </c>
      <c r="F196" s="23">
        <v>283.9999999999996</v>
      </c>
      <c r="G196" s="23">
        <v>1</v>
      </c>
      <c r="H196" s="31">
        <v>-1</v>
      </c>
      <c r="I196" s="19">
        <v>5</v>
      </c>
      <c r="J196" s="23">
        <v>8.0000000000000018</v>
      </c>
      <c r="K196" s="31">
        <v>0.875</v>
      </c>
    </row>
    <row r="197" spans="1:11" x14ac:dyDescent="0.2">
      <c r="A197" s="23" t="s">
        <v>203</v>
      </c>
      <c r="B197" s="19" t="s">
        <v>789</v>
      </c>
      <c r="C197" s="19">
        <v>0</v>
      </c>
      <c r="D197" s="30">
        <v>5.1548711514710441E-3</v>
      </c>
      <c r="E197" s="19">
        <v>3239</v>
      </c>
      <c r="F197" s="23">
        <v>734.99999999999977</v>
      </c>
      <c r="G197" s="23">
        <v>1</v>
      </c>
      <c r="H197" s="31">
        <v>-1</v>
      </c>
      <c r="I197" s="19">
        <v>7</v>
      </c>
      <c r="J197" s="23">
        <v>135.9999999999998</v>
      </c>
      <c r="K197" s="31">
        <v>0.99099720201864838</v>
      </c>
    </row>
    <row r="198" spans="1:11" x14ac:dyDescent="0.2">
      <c r="A198" s="23" t="s">
        <v>204</v>
      </c>
      <c r="B198" s="19" t="s">
        <v>789</v>
      </c>
      <c r="C198" s="19">
        <v>0</v>
      </c>
      <c r="D198" s="30">
        <v>5.0209053085497526E-3</v>
      </c>
      <c r="E198" s="19">
        <v>3295</v>
      </c>
      <c r="F198" s="23">
        <v>312.99999999999989</v>
      </c>
      <c r="G198" s="23">
        <v>1</v>
      </c>
      <c r="H198" s="31">
        <v>-1</v>
      </c>
      <c r="I198" s="19">
        <v>7</v>
      </c>
      <c r="J198" s="23">
        <v>77.999999999999986</v>
      </c>
      <c r="K198" s="31">
        <v>0.80956139731598131</v>
      </c>
    </row>
    <row r="199" spans="1:11" x14ac:dyDescent="0.2">
      <c r="A199" s="23" t="s">
        <v>205</v>
      </c>
      <c r="B199" s="19" t="s">
        <v>789</v>
      </c>
      <c r="C199" s="19">
        <v>0</v>
      </c>
      <c r="D199" s="30">
        <v>4.8489566757602331E-3</v>
      </c>
      <c r="E199" s="19">
        <v>3323</v>
      </c>
      <c r="F199" s="23">
        <v>13</v>
      </c>
      <c r="G199" s="23">
        <v>1</v>
      </c>
      <c r="H199" s="31">
        <v>0</v>
      </c>
      <c r="I199" s="19">
        <v>5</v>
      </c>
      <c r="J199" s="23">
        <v>8.9999999999999982</v>
      </c>
      <c r="K199" s="31">
        <v>0.22167346085502251</v>
      </c>
    </row>
    <row r="200" spans="1:11" x14ac:dyDescent="0.2">
      <c r="A200" s="23" t="s">
        <v>206</v>
      </c>
      <c r="B200" s="19" t="s">
        <v>786</v>
      </c>
      <c r="C200" s="19">
        <v>0</v>
      </c>
      <c r="D200" s="30">
        <v>4.7845197598555224E-3</v>
      </c>
      <c r="E200" s="19">
        <v>3243</v>
      </c>
      <c r="F200" s="23">
        <v>49.999999999999993</v>
      </c>
      <c r="G200" s="23">
        <v>1</v>
      </c>
      <c r="H200" s="31">
        <v>0</v>
      </c>
      <c r="I200" s="19">
        <v>6</v>
      </c>
      <c r="J200" s="23">
        <v>28</v>
      </c>
      <c r="K200" s="31">
        <v>0.81398682444796877</v>
      </c>
    </row>
    <row r="201" spans="1:11" x14ac:dyDescent="0.2">
      <c r="A201" s="23" t="s">
        <v>207</v>
      </c>
      <c r="B201" s="19" t="s">
        <v>789</v>
      </c>
      <c r="C201" s="19">
        <v>0</v>
      </c>
      <c r="D201" s="30">
        <v>4.7823972739544978E-3</v>
      </c>
      <c r="E201" s="19">
        <v>3324</v>
      </c>
      <c r="F201" s="23">
        <v>130.00000000000011</v>
      </c>
      <c r="G201" s="23">
        <v>2</v>
      </c>
      <c r="H201" s="31">
        <v>-0.41538461538461541</v>
      </c>
      <c r="I201" s="19">
        <v>4</v>
      </c>
      <c r="J201" s="23">
        <v>24.5</v>
      </c>
      <c r="K201" s="31">
        <v>0.20869503546099291</v>
      </c>
    </row>
    <row r="202" spans="1:11" x14ac:dyDescent="0.2">
      <c r="A202" s="23" t="s">
        <v>208</v>
      </c>
      <c r="B202" s="19" t="s">
        <v>789</v>
      </c>
      <c r="C202" s="19">
        <v>0</v>
      </c>
      <c r="D202" s="30">
        <v>4.7395074121122918E-3</v>
      </c>
      <c r="E202" s="19">
        <v>3347</v>
      </c>
      <c r="F202" s="23">
        <v>37</v>
      </c>
      <c r="G202" s="23">
        <v>1</v>
      </c>
      <c r="H202" s="31">
        <v>-1</v>
      </c>
      <c r="I202" s="19">
        <v>6</v>
      </c>
      <c r="J202" s="23">
        <v>5.0000000000000009</v>
      </c>
      <c r="K202" s="31">
        <v>0.63507109004739326</v>
      </c>
    </row>
    <row r="203" spans="1:11" x14ac:dyDescent="0.2">
      <c r="A203" s="23" t="s">
        <v>210</v>
      </c>
      <c r="B203" s="19" t="s">
        <v>794</v>
      </c>
      <c r="C203" s="19">
        <v>0</v>
      </c>
      <c r="D203" s="30">
        <v>4.645094408898846E-3</v>
      </c>
      <c r="E203" s="19">
        <v>3321</v>
      </c>
      <c r="F203" s="23">
        <v>121.0000000000001</v>
      </c>
      <c r="G203" s="23">
        <v>1</v>
      </c>
      <c r="H203" s="31">
        <v>-1</v>
      </c>
      <c r="I203" s="19">
        <v>3</v>
      </c>
      <c r="J203" s="23">
        <v>2</v>
      </c>
      <c r="K203" s="31">
        <v>0.5</v>
      </c>
    </row>
    <row r="204" spans="1:11" x14ac:dyDescent="0.2">
      <c r="A204" s="23" t="s">
        <v>209</v>
      </c>
      <c r="B204" s="19" t="s">
        <v>788</v>
      </c>
      <c r="C204" s="19">
        <v>0</v>
      </c>
      <c r="D204" s="30">
        <v>4.6272719537275462E-3</v>
      </c>
      <c r="E204" s="19">
        <v>3329</v>
      </c>
      <c r="F204" s="23">
        <v>2627.0000000000009</v>
      </c>
      <c r="G204" s="23">
        <v>1</v>
      </c>
      <c r="H204" s="31">
        <v>-0.67453368861819563</v>
      </c>
      <c r="I204" s="19">
        <v>4</v>
      </c>
      <c r="J204" s="23">
        <v>77.999999999999986</v>
      </c>
      <c r="K204" s="31">
        <v>0.80956139731598131</v>
      </c>
    </row>
    <row r="205" spans="1:11" x14ac:dyDescent="0.2">
      <c r="A205" s="23" t="s">
        <v>213</v>
      </c>
      <c r="B205" s="19" t="s">
        <v>788</v>
      </c>
      <c r="C205" s="19">
        <v>0</v>
      </c>
      <c r="D205" s="30">
        <v>4.4325217540807657E-3</v>
      </c>
      <c r="E205" s="19">
        <v>3242</v>
      </c>
      <c r="F205" s="23">
        <v>17.999999999999989</v>
      </c>
      <c r="G205" s="23">
        <v>1</v>
      </c>
      <c r="H205" s="31">
        <v>-1</v>
      </c>
      <c r="I205" s="19">
        <v>3</v>
      </c>
      <c r="J205" s="23">
        <v>1</v>
      </c>
      <c r="K205" s="31">
        <v>0</v>
      </c>
    </row>
    <row r="206" spans="1:11" x14ac:dyDescent="0.2">
      <c r="A206" s="23" t="s">
        <v>212</v>
      </c>
      <c r="B206" s="19" t="s">
        <v>789</v>
      </c>
      <c r="C206" s="19">
        <v>0</v>
      </c>
      <c r="D206" s="30">
        <v>4.4110064572949574E-3</v>
      </c>
      <c r="E206" s="19">
        <v>3355</v>
      </c>
      <c r="F206" s="23">
        <v>166</v>
      </c>
      <c r="G206" s="23">
        <v>3</v>
      </c>
      <c r="H206" s="31">
        <v>-0.26104417670682728</v>
      </c>
      <c r="I206" s="19">
        <v>4</v>
      </c>
      <c r="J206" s="23">
        <v>15</v>
      </c>
      <c r="K206" s="31">
        <v>0.92307692307692324</v>
      </c>
    </row>
    <row r="207" spans="1:11" x14ac:dyDescent="0.2">
      <c r="A207" s="23" t="s">
        <v>211</v>
      </c>
      <c r="B207" s="19" t="s">
        <v>793</v>
      </c>
      <c r="C207" s="19">
        <v>1</v>
      </c>
      <c r="D207" s="30">
        <v>4.4019724265663843E-3</v>
      </c>
      <c r="E207" s="19">
        <v>3366</v>
      </c>
      <c r="F207" s="23">
        <v>291.00000000000028</v>
      </c>
      <c r="G207" s="23">
        <v>1</v>
      </c>
      <c r="H207" s="31">
        <v>-1</v>
      </c>
      <c r="I207" s="19">
        <v>3</v>
      </c>
      <c r="J207" s="23">
        <v>1</v>
      </c>
      <c r="K207" s="31">
        <v>0</v>
      </c>
    </row>
    <row r="208" spans="1:11" x14ac:dyDescent="0.2">
      <c r="A208" s="23" t="s">
        <v>215</v>
      </c>
      <c r="B208" s="19" t="s">
        <v>789</v>
      </c>
      <c r="C208" s="19">
        <v>0</v>
      </c>
      <c r="D208" s="30">
        <v>4.3578472071843424E-3</v>
      </c>
      <c r="E208" s="19">
        <v>3258</v>
      </c>
      <c r="F208" s="23">
        <v>5426.9999999999973</v>
      </c>
      <c r="G208" s="23">
        <v>1</v>
      </c>
      <c r="H208" s="31">
        <v>-0.9701492537313432</v>
      </c>
      <c r="I208" s="19">
        <v>4</v>
      </c>
      <c r="J208" s="23">
        <v>96</v>
      </c>
      <c r="K208" s="31">
        <v>0.92142161284237079</v>
      </c>
    </row>
    <row r="209" spans="1:11" x14ac:dyDescent="0.2">
      <c r="A209" s="23" t="s">
        <v>214</v>
      </c>
      <c r="B209" s="19" t="s">
        <v>789</v>
      </c>
      <c r="C209" s="19">
        <v>0</v>
      </c>
      <c r="D209" s="30">
        <v>4.3179980471977361E-3</v>
      </c>
      <c r="E209" s="19">
        <v>3224</v>
      </c>
      <c r="F209" s="23">
        <v>1558</v>
      </c>
      <c r="G209" s="23">
        <v>1</v>
      </c>
      <c r="H209" s="31">
        <v>-0.46598202824133511</v>
      </c>
      <c r="I209" s="19">
        <v>4</v>
      </c>
      <c r="J209" s="23">
        <v>77.999999999999986</v>
      </c>
      <c r="K209" s="31">
        <v>0.80956139731598131</v>
      </c>
    </row>
    <row r="210" spans="1:11" x14ac:dyDescent="0.2">
      <c r="A210" s="23" t="s">
        <v>216</v>
      </c>
      <c r="B210" s="19" t="s">
        <v>789</v>
      </c>
      <c r="C210" s="19">
        <v>0</v>
      </c>
      <c r="D210" s="30">
        <v>4.3145028744765194E-3</v>
      </c>
      <c r="E210" s="19">
        <v>3306</v>
      </c>
      <c r="F210" s="23">
        <v>697.00000000000023</v>
      </c>
      <c r="G210" s="23">
        <v>1</v>
      </c>
      <c r="H210" s="31">
        <v>0</v>
      </c>
      <c r="I210" s="19">
        <v>3</v>
      </c>
      <c r="J210" s="23">
        <v>49.999999999999993</v>
      </c>
      <c r="K210" s="31">
        <v>0.66746601413811857</v>
      </c>
    </row>
    <row r="211" spans="1:11" x14ac:dyDescent="0.2">
      <c r="A211" s="23" t="s">
        <v>218</v>
      </c>
      <c r="B211" s="19" t="s">
        <v>787</v>
      </c>
      <c r="C211" s="19">
        <v>0</v>
      </c>
      <c r="D211" s="30">
        <v>4.2894627179573697E-3</v>
      </c>
      <c r="E211" s="19">
        <v>3282</v>
      </c>
      <c r="F211" s="23">
        <v>28</v>
      </c>
      <c r="G211" s="23">
        <v>1</v>
      </c>
      <c r="H211" s="31">
        <v>0</v>
      </c>
      <c r="I211" s="19">
        <v>3</v>
      </c>
      <c r="J211" s="23">
        <v>10</v>
      </c>
      <c r="K211" s="31">
        <v>-9.5576199955761998E-2</v>
      </c>
    </row>
    <row r="212" spans="1:11" x14ac:dyDescent="0.2">
      <c r="A212" s="23" t="s">
        <v>217</v>
      </c>
      <c r="B212" s="19" t="s">
        <v>789</v>
      </c>
      <c r="C212" s="19">
        <v>0</v>
      </c>
      <c r="D212" s="30">
        <v>4.2541547914874932E-3</v>
      </c>
      <c r="E212" s="19">
        <v>3317</v>
      </c>
      <c r="F212" s="23">
        <v>321.00000000000023</v>
      </c>
      <c r="G212" s="23">
        <v>2</v>
      </c>
      <c r="H212" s="31">
        <v>-0.5</v>
      </c>
      <c r="I212" s="19">
        <v>6</v>
      </c>
      <c r="J212" s="23">
        <v>92.000000000000057</v>
      </c>
      <c r="K212" s="31">
        <v>0.98508193434265756</v>
      </c>
    </row>
    <row r="213" spans="1:11" x14ac:dyDescent="0.2">
      <c r="A213" s="23" t="s">
        <v>219</v>
      </c>
      <c r="B213" s="19" t="s">
        <v>789</v>
      </c>
      <c r="C213" s="19">
        <v>0</v>
      </c>
      <c r="D213" s="30">
        <v>4.2433201547062791E-3</v>
      </c>
      <c r="E213" s="19">
        <v>3305</v>
      </c>
      <c r="F213" s="23">
        <v>152</v>
      </c>
      <c r="G213" s="23">
        <v>3</v>
      </c>
      <c r="H213" s="31">
        <v>-0.33333333333333331</v>
      </c>
      <c r="I213" s="19">
        <v>4</v>
      </c>
      <c r="J213" s="23">
        <v>13</v>
      </c>
      <c r="K213" s="31">
        <v>0.92307692307692324</v>
      </c>
    </row>
    <row r="214" spans="1:11" x14ac:dyDescent="0.2">
      <c r="A214" s="23" t="s">
        <v>220</v>
      </c>
      <c r="B214" s="19" t="s">
        <v>789</v>
      </c>
      <c r="C214" s="19">
        <v>0</v>
      </c>
      <c r="D214" s="30">
        <v>4.2263722016711433E-3</v>
      </c>
      <c r="E214" s="19">
        <v>3377</v>
      </c>
      <c r="F214" s="23">
        <v>1377.999999999998</v>
      </c>
      <c r="G214" s="23">
        <v>1</v>
      </c>
      <c r="H214" s="31">
        <v>-1</v>
      </c>
      <c r="I214" s="19">
        <v>6</v>
      </c>
      <c r="J214" s="23">
        <v>135.9999999999998</v>
      </c>
      <c r="K214" s="31">
        <v>0.99099720201864838</v>
      </c>
    </row>
    <row r="215" spans="1:11" x14ac:dyDescent="0.2">
      <c r="A215" s="23" t="s">
        <v>221</v>
      </c>
      <c r="B215" s="19" t="s">
        <v>788</v>
      </c>
      <c r="C215" s="19">
        <v>0</v>
      </c>
      <c r="D215" s="30">
        <v>4.2055171929063426E-3</v>
      </c>
      <c r="E215" s="19">
        <v>3338</v>
      </c>
      <c r="F215" s="23">
        <v>16</v>
      </c>
      <c r="G215" s="23">
        <v>1</v>
      </c>
      <c r="H215" s="31">
        <v>-1</v>
      </c>
      <c r="I215" s="19">
        <v>3</v>
      </c>
      <c r="J215" s="23">
        <v>1</v>
      </c>
      <c r="K215" s="31">
        <v>0</v>
      </c>
    </row>
    <row r="216" spans="1:11" x14ac:dyDescent="0.2">
      <c r="A216" s="23" t="s">
        <v>222</v>
      </c>
      <c r="B216" s="19" t="s">
        <v>789</v>
      </c>
      <c r="C216" s="19">
        <v>0</v>
      </c>
      <c r="D216" s="30">
        <v>4.0821610993783562E-3</v>
      </c>
      <c r="E216" s="19">
        <v>3354</v>
      </c>
      <c r="F216" s="23">
        <v>32.000000000000007</v>
      </c>
      <c r="G216" s="23">
        <v>1</v>
      </c>
      <c r="H216" s="31">
        <v>0</v>
      </c>
      <c r="I216" s="19">
        <v>7</v>
      </c>
      <c r="J216" s="23">
        <v>77.999999999999986</v>
      </c>
      <c r="K216" s="31">
        <v>0.80956139731598131</v>
      </c>
    </row>
    <row r="217" spans="1:11" x14ac:dyDescent="0.2">
      <c r="A217" s="23" t="s">
        <v>224</v>
      </c>
      <c r="B217" s="19" t="s">
        <v>788</v>
      </c>
      <c r="C217" s="19">
        <v>0</v>
      </c>
      <c r="D217" s="30">
        <v>4.006507854386711E-3</v>
      </c>
      <c r="E217" s="19">
        <v>3333</v>
      </c>
      <c r="F217" s="23">
        <v>17.000000000000011</v>
      </c>
      <c r="G217" s="23">
        <v>1</v>
      </c>
      <c r="H217" s="31">
        <v>-1</v>
      </c>
      <c r="I217" s="19">
        <v>8</v>
      </c>
      <c r="J217" s="23">
        <v>17.000000000000011</v>
      </c>
      <c r="K217" s="31">
        <v>0.89479428134890315</v>
      </c>
    </row>
    <row r="218" spans="1:11" x14ac:dyDescent="0.2">
      <c r="A218" s="23" t="s">
        <v>226</v>
      </c>
      <c r="B218" s="19" t="s">
        <v>788</v>
      </c>
      <c r="C218" s="19">
        <v>0</v>
      </c>
      <c r="D218" s="30">
        <v>3.9670494457670494E-3</v>
      </c>
      <c r="E218" s="19">
        <v>3255</v>
      </c>
      <c r="F218" s="23">
        <v>75.000000000000014</v>
      </c>
      <c r="G218" s="23">
        <v>2</v>
      </c>
      <c r="H218" s="31">
        <v>-0.5</v>
      </c>
      <c r="I218" s="19">
        <v>5</v>
      </c>
      <c r="J218" s="23">
        <v>12</v>
      </c>
      <c r="K218" s="31">
        <v>0.87596856924588018</v>
      </c>
    </row>
    <row r="219" spans="1:11" x14ac:dyDescent="0.2">
      <c r="A219" s="23" t="s">
        <v>223</v>
      </c>
      <c r="B219" s="19" t="s">
        <v>789</v>
      </c>
      <c r="C219" s="19">
        <v>0</v>
      </c>
      <c r="D219" s="30">
        <v>3.9655574078399742E-3</v>
      </c>
      <c r="E219" s="19">
        <v>3279</v>
      </c>
      <c r="F219" s="23">
        <v>3157.999999999995</v>
      </c>
      <c r="G219" s="23">
        <v>1</v>
      </c>
      <c r="H219" s="31">
        <v>-1</v>
      </c>
      <c r="I219" s="19">
        <v>5</v>
      </c>
      <c r="J219" s="23">
        <v>135.9999999999998</v>
      </c>
      <c r="K219" s="31">
        <v>0.99099720201864838</v>
      </c>
    </row>
    <row r="220" spans="1:11" x14ac:dyDescent="0.2">
      <c r="A220" s="23" t="s">
        <v>225</v>
      </c>
      <c r="B220" s="19" t="s">
        <v>788</v>
      </c>
      <c r="C220" s="19">
        <v>0</v>
      </c>
      <c r="D220" s="30">
        <v>3.9324919517155516E-3</v>
      </c>
      <c r="E220" s="19">
        <v>3377</v>
      </c>
      <c r="F220" s="23">
        <v>44.999999999999979</v>
      </c>
      <c r="G220" s="23">
        <v>2</v>
      </c>
      <c r="H220" s="31">
        <v>0.5</v>
      </c>
      <c r="I220" s="19">
        <v>3</v>
      </c>
      <c r="J220" s="23">
        <v>40.000000000000007</v>
      </c>
      <c r="K220" s="31">
        <v>0.15478069865799071</v>
      </c>
    </row>
    <row r="221" spans="1:11" x14ac:dyDescent="0.2">
      <c r="A221" s="23" t="s">
        <v>227</v>
      </c>
      <c r="B221" s="19" t="s">
        <v>788</v>
      </c>
      <c r="C221" s="19">
        <v>0</v>
      </c>
      <c r="D221" s="30">
        <v>3.894467956306252E-3</v>
      </c>
      <c r="E221" s="19">
        <v>3350</v>
      </c>
      <c r="F221" s="23">
        <v>17.000000000000011</v>
      </c>
      <c r="G221" s="23">
        <v>1</v>
      </c>
      <c r="H221" s="31">
        <v>-1</v>
      </c>
      <c r="I221" s="19">
        <v>5</v>
      </c>
      <c r="J221" s="23">
        <v>2</v>
      </c>
      <c r="K221" s="31">
        <v>0.5</v>
      </c>
    </row>
    <row r="222" spans="1:11" x14ac:dyDescent="0.2">
      <c r="A222" s="23" t="s">
        <v>228</v>
      </c>
      <c r="B222" s="19" t="s">
        <v>789</v>
      </c>
      <c r="C222" s="19">
        <v>0</v>
      </c>
      <c r="D222" s="30">
        <v>3.8428007443349422E-3</v>
      </c>
      <c r="E222" s="19">
        <v>3364</v>
      </c>
      <c r="F222" s="23">
        <v>80.999999999999957</v>
      </c>
      <c r="G222" s="23">
        <v>1</v>
      </c>
      <c r="H222" s="31">
        <v>0</v>
      </c>
      <c r="I222" s="19">
        <v>6</v>
      </c>
      <c r="J222" s="23">
        <v>77.999999999999986</v>
      </c>
      <c r="K222" s="31">
        <v>0.80956139731598131</v>
      </c>
    </row>
    <row r="223" spans="1:11" x14ac:dyDescent="0.2">
      <c r="A223" s="23" t="s">
        <v>229</v>
      </c>
      <c r="B223" s="19" t="s">
        <v>789</v>
      </c>
      <c r="C223" s="19">
        <v>0</v>
      </c>
      <c r="D223" s="30">
        <v>3.8336325702433721E-3</v>
      </c>
      <c r="E223" s="19">
        <v>3338</v>
      </c>
      <c r="F223" s="23">
        <v>1123</v>
      </c>
      <c r="G223" s="23">
        <v>1</v>
      </c>
      <c r="H223" s="31">
        <v>-1</v>
      </c>
      <c r="I223" s="19">
        <v>6</v>
      </c>
      <c r="J223" s="23">
        <v>135.9999999999998</v>
      </c>
      <c r="K223" s="31">
        <v>0.99099720201864838</v>
      </c>
    </row>
    <row r="224" spans="1:11" x14ac:dyDescent="0.2">
      <c r="A224" s="23" t="s">
        <v>231</v>
      </c>
      <c r="B224" s="19" t="s">
        <v>789</v>
      </c>
      <c r="C224" s="19">
        <v>0</v>
      </c>
      <c r="D224" s="30">
        <v>3.8013647924584112E-3</v>
      </c>
      <c r="E224" s="19">
        <v>3260</v>
      </c>
      <c r="F224" s="23">
        <v>313.99999999999989</v>
      </c>
      <c r="G224" s="23">
        <v>4</v>
      </c>
      <c r="H224" s="31">
        <v>-0.25</v>
      </c>
      <c r="I224" s="19">
        <v>4</v>
      </c>
      <c r="J224" s="23">
        <v>47.000000000000007</v>
      </c>
      <c r="K224" s="31">
        <v>0.88726646403242149</v>
      </c>
    </row>
    <row r="225" spans="1:11" x14ac:dyDescent="0.2">
      <c r="A225" s="23" t="s">
        <v>230</v>
      </c>
      <c r="B225" s="19" t="s">
        <v>789</v>
      </c>
      <c r="C225" s="19">
        <v>0</v>
      </c>
      <c r="D225" s="30">
        <v>3.7710790421863409E-3</v>
      </c>
      <c r="E225" s="19">
        <v>3256</v>
      </c>
      <c r="F225" s="23">
        <v>174.00000000000011</v>
      </c>
      <c r="G225" s="23">
        <v>2</v>
      </c>
      <c r="H225" s="31">
        <v>-0.5</v>
      </c>
      <c r="I225" s="19">
        <v>5</v>
      </c>
      <c r="J225" s="23">
        <v>52.000000000000007</v>
      </c>
      <c r="K225" s="31">
        <v>0.58962611964624345</v>
      </c>
    </row>
    <row r="226" spans="1:11" x14ac:dyDescent="0.2">
      <c r="A226" s="23" t="s">
        <v>232</v>
      </c>
      <c r="B226" s="19" t="s">
        <v>790</v>
      </c>
      <c r="C226" s="19">
        <v>0</v>
      </c>
      <c r="D226" s="30">
        <v>3.6841897056887419E-3</v>
      </c>
      <c r="E226" s="19">
        <v>3225</v>
      </c>
      <c r="F226" s="23">
        <v>12</v>
      </c>
      <c r="G226" s="23">
        <v>1</v>
      </c>
      <c r="H226" s="31">
        <v>-1</v>
      </c>
      <c r="I226" s="19">
        <v>3</v>
      </c>
      <c r="J226" s="23">
        <v>1</v>
      </c>
      <c r="K226" s="31">
        <v>0</v>
      </c>
    </row>
    <row r="227" spans="1:11" x14ac:dyDescent="0.2">
      <c r="A227" s="23" t="s">
        <v>233</v>
      </c>
      <c r="B227" s="19" t="s">
        <v>789</v>
      </c>
      <c r="C227" s="19">
        <v>0</v>
      </c>
      <c r="D227" s="30">
        <v>3.6607428768131341E-3</v>
      </c>
      <c r="E227" s="19">
        <v>3283</v>
      </c>
      <c r="F227" s="23">
        <v>100.9999999999999</v>
      </c>
      <c r="G227" s="23">
        <v>1</v>
      </c>
      <c r="H227" s="31">
        <v>-1</v>
      </c>
      <c r="I227" s="19">
        <v>6</v>
      </c>
      <c r="J227" s="23">
        <v>15</v>
      </c>
      <c r="K227" s="31">
        <v>0.88400597907324363</v>
      </c>
    </row>
    <row r="228" spans="1:11" x14ac:dyDescent="0.2">
      <c r="A228" s="23" t="s">
        <v>237</v>
      </c>
      <c r="B228" s="19" t="s">
        <v>789</v>
      </c>
      <c r="C228" s="19">
        <v>0</v>
      </c>
      <c r="D228" s="30">
        <v>3.6599069246061738E-3</v>
      </c>
      <c r="E228" s="19">
        <v>3298</v>
      </c>
      <c r="F228" s="23">
        <v>185</v>
      </c>
      <c r="G228" s="23">
        <v>1</v>
      </c>
      <c r="H228" s="31">
        <v>-0.56216216216216219</v>
      </c>
      <c r="I228" s="19">
        <v>3</v>
      </c>
      <c r="J228" s="23">
        <v>6</v>
      </c>
      <c r="K228" s="31">
        <v>0.78497336697504905</v>
      </c>
    </row>
    <row r="229" spans="1:11" x14ac:dyDescent="0.2">
      <c r="A229" s="23" t="s">
        <v>234</v>
      </c>
      <c r="B229" s="19" t="s">
        <v>789</v>
      </c>
      <c r="C229" s="19">
        <v>0</v>
      </c>
      <c r="D229" s="30">
        <v>3.6235285226457622E-3</v>
      </c>
      <c r="E229" s="19">
        <v>3309</v>
      </c>
      <c r="F229" s="23">
        <v>429.00000000000023</v>
      </c>
      <c r="G229" s="23">
        <v>1</v>
      </c>
      <c r="H229" s="31">
        <v>-0.8368298368298368</v>
      </c>
      <c r="I229" s="19">
        <v>5</v>
      </c>
      <c r="J229" s="23">
        <v>49.999999999999993</v>
      </c>
      <c r="K229" s="31">
        <v>0.66746601413811857</v>
      </c>
    </row>
    <row r="230" spans="1:11" x14ac:dyDescent="0.2">
      <c r="A230" s="23" t="s">
        <v>236</v>
      </c>
      <c r="B230" s="19" t="s">
        <v>790</v>
      </c>
      <c r="C230" s="19">
        <v>0</v>
      </c>
      <c r="D230" s="30">
        <v>3.5871738855192351E-3</v>
      </c>
      <c r="E230" s="19">
        <v>3270</v>
      </c>
      <c r="F230" s="23">
        <v>35</v>
      </c>
      <c r="G230" s="23">
        <v>1</v>
      </c>
      <c r="H230" s="31">
        <v>-1</v>
      </c>
      <c r="I230" s="19">
        <v>6</v>
      </c>
      <c r="J230" s="23">
        <v>7</v>
      </c>
      <c r="K230" s="31">
        <v>0.75643792260106468</v>
      </c>
    </row>
    <row r="231" spans="1:11" x14ac:dyDescent="0.2">
      <c r="A231" s="23" t="s">
        <v>238</v>
      </c>
      <c r="B231" s="19" t="s">
        <v>787</v>
      </c>
      <c r="C231" s="19">
        <v>0</v>
      </c>
      <c r="D231" s="30">
        <v>3.582167292829196E-3</v>
      </c>
      <c r="E231" s="19">
        <v>3299</v>
      </c>
      <c r="F231" s="23">
        <v>68.999999999999986</v>
      </c>
      <c r="G231" s="23">
        <v>1</v>
      </c>
      <c r="H231" s="31">
        <v>-1</v>
      </c>
      <c r="I231" s="19">
        <v>4</v>
      </c>
      <c r="J231" s="23">
        <v>3</v>
      </c>
      <c r="K231" s="31">
        <v>0.66666666666666674</v>
      </c>
    </row>
    <row r="232" spans="1:11" x14ac:dyDescent="0.2">
      <c r="A232" s="23" t="s">
        <v>239</v>
      </c>
      <c r="B232" s="19" t="s">
        <v>789</v>
      </c>
      <c r="C232" s="19">
        <v>0</v>
      </c>
      <c r="D232" s="30">
        <v>3.571036078282029E-3</v>
      </c>
      <c r="E232" s="19">
        <v>3274</v>
      </c>
      <c r="F232" s="23">
        <v>108</v>
      </c>
      <c r="G232" s="23">
        <v>2</v>
      </c>
      <c r="H232" s="31">
        <v>-0.5</v>
      </c>
      <c r="I232" s="19">
        <v>5</v>
      </c>
      <c r="J232" s="23">
        <v>22.5</v>
      </c>
      <c r="K232" s="31">
        <v>0.85439055289843591</v>
      </c>
    </row>
    <row r="233" spans="1:11" x14ac:dyDescent="0.2">
      <c r="A233" s="23" t="s">
        <v>235</v>
      </c>
      <c r="B233" s="19" t="s">
        <v>789</v>
      </c>
      <c r="C233" s="19">
        <v>0</v>
      </c>
      <c r="D233" s="30">
        <v>3.5656672591118919E-3</v>
      </c>
      <c r="E233" s="19">
        <v>3304</v>
      </c>
      <c r="F233" s="23">
        <v>92.999999999999986</v>
      </c>
      <c r="G233" s="23">
        <v>2</v>
      </c>
      <c r="H233" s="31">
        <v>-0.5</v>
      </c>
      <c r="I233" s="19">
        <v>6</v>
      </c>
      <c r="J233" s="23">
        <v>48.499999999999993</v>
      </c>
      <c r="K233" s="31">
        <v>0.85669017607042819</v>
      </c>
    </row>
    <row r="234" spans="1:11" x14ac:dyDescent="0.2">
      <c r="A234" s="23" t="s">
        <v>241</v>
      </c>
      <c r="B234" s="19" t="s">
        <v>789</v>
      </c>
      <c r="C234" s="19">
        <v>0</v>
      </c>
      <c r="D234" s="30">
        <v>3.5361998432505912E-3</v>
      </c>
      <c r="E234" s="19">
        <v>3245</v>
      </c>
      <c r="F234" s="23">
        <v>11</v>
      </c>
      <c r="G234" s="23">
        <v>1</v>
      </c>
      <c r="H234" s="31">
        <v>-1</v>
      </c>
      <c r="I234" s="19">
        <v>3</v>
      </c>
      <c r="J234" s="23">
        <v>1</v>
      </c>
      <c r="K234" s="31">
        <v>0</v>
      </c>
    </row>
    <row r="235" spans="1:11" x14ac:dyDescent="0.2">
      <c r="A235" s="23" t="s">
        <v>246</v>
      </c>
      <c r="B235" s="19" t="s">
        <v>787</v>
      </c>
      <c r="C235" s="19">
        <v>0</v>
      </c>
      <c r="D235" s="30">
        <v>3.495225549891456E-3</v>
      </c>
      <c r="E235" s="19">
        <v>3358</v>
      </c>
      <c r="F235" s="23">
        <v>13</v>
      </c>
      <c r="G235" s="23">
        <v>1</v>
      </c>
      <c r="H235" s="31">
        <v>-1</v>
      </c>
      <c r="I235" s="19">
        <v>5</v>
      </c>
      <c r="J235" s="23">
        <v>2</v>
      </c>
      <c r="K235" s="31">
        <v>0.5</v>
      </c>
    </row>
    <row r="236" spans="1:11" x14ac:dyDescent="0.2">
      <c r="A236" s="23" t="s">
        <v>243</v>
      </c>
      <c r="B236" s="19" t="s">
        <v>789</v>
      </c>
      <c r="C236" s="19">
        <v>0</v>
      </c>
      <c r="D236" s="30">
        <v>3.4936723815908411E-3</v>
      </c>
      <c r="E236" s="19">
        <v>3351</v>
      </c>
      <c r="F236" s="23">
        <v>215.99999999999989</v>
      </c>
      <c r="G236" s="23">
        <v>3</v>
      </c>
      <c r="H236" s="31">
        <v>-0.33333333333333331</v>
      </c>
      <c r="I236" s="19">
        <v>5</v>
      </c>
      <c r="J236" s="23">
        <v>63.99999999999995</v>
      </c>
      <c r="K236" s="31">
        <v>0.94254555099016557</v>
      </c>
    </row>
    <row r="237" spans="1:11" x14ac:dyDescent="0.2">
      <c r="A237" s="23" t="s">
        <v>240</v>
      </c>
      <c r="B237" s="19" t="s">
        <v>788</v>
      </c>
      <c r="C237" s="19">
        <v>0</v>
      </c>
      <c r="D237" s="30">
        <v>3.488296858177344E-3</v>
      </c>
      <c r="E237" s="19">
        <v>3413</v>
      </c>
      <c r="F237" s="23">
        <v>67</v>
      </c>
      <c r="G237" s="23">
        <v>1</v>
      </c>
      <c r="H237" s="31">
        <v>-1</v>
      </c>
      <c r="I237" s="19">
        <v>4</v>
      </c>
      <c r="J237" s="23">
        <v>3</v>
      </c>
      <c r="K237" s="31">
        <v>0.66666666666666674</v>
      </c>
    </row>
    <row r="238" spans="1:11" x14ac:dyDescent="0.2">
      <c r="A238" s="23" t="s">
        <v>244</v>
      </c>
      <c r="B238" s="19" t="s">
        <v>788</v>
      </c>
      <c r="C238" s="19">
        <v>0</v>
      </c>
      <c r="D238" s="30">
        <v>3.4719977883446618E-3</v>
      </c>
      <c r="E238" s="19">
        <v>3342</v>
      </c>
      <c r="F238" s="23">
        <v>229.0000000000002</v>
      </c>
      <c r="G238" s="23">
        <v>2</v>
      </c>
      <c r="H238" s="31">
        <v>-0.5</v>
      </c>
      <c r="I238" s="19">
        <v>5</v>
      </c>
      <c r="J238" s="23">
        <v>51.000000000000007</v>
      </c>
      <c r="K238" s="31">
        <v>0.83874647246751444</v>
      </c>
    </row>
    <row r="239" spans="1:11" x14ac:dyDescent="0.2">
      <c r="A239" s="23" t="s">
        <v>242</v>
      </c>
      <c r="B239" s="19" t="s">
        <v>789</v>
      </c>
      <c r="C239" s="19">
        <v>0</v>
      </c>
      <c r="D239" s="30">
        <v>3.4696950219330852E-3</v>
      </c>
      <c r="E239" s="19">
        <v>3342</v>
      </c>
      <c r="F239" s="23">
        <v>60</v>
      </c>
      <c r="G239" s="23">
        <v>1</v>
      </c>
      <c r="H239" s="31">
        <v>-1</v>
      </c>
      <c r="I239" s="19">
        <v>4</v>
      </c>
      <c r="J239" s="23">
        <v>3</v>
      </c>
      <c r="K239" s="31">
        <v>0.62910275584617348</v>
      </c>
    </row>
    <row r="240" spans="1:11" x14ac:dyDescent="0.2">
      <c r="A240" s="23" t="s">
        <v>245</v>
      </c>
      <c r="B240" s="19" t="s">
        <v>789</v>
      </c>
      <c r="C240" s="19">
        <v>0</v>
      </c>
      <c r="D240" s="30">
        <v>3.4639179006325611E-3</v>
      </c>
      <c r="E240" s="19">
        <v>3335</v>
      </c>
      <c r="F240" s="23">
        <v>301.99999999999989</v>
      </c>
      <c r="G240" s="23">
        <v>2</v>
      </c>
      <c r="H240" s="31">
        <v>-0.4039735099337749</v>
      </c>
      <c r="I240" s="19">
        <v>5</v>
      </c>
      <c r="J240" s="23">
        <v>63.99999999999995</v>
      </c>
      <c r="K240" s="31">
        <v>0.96677137650440692</v>
      </c>
    </row>
    <row r="241" spans="1:11" x14ac:dyDescent="0.2">
      <c r="A241" s="23" t="s">
        <v>247</v>
      </c>
      <c r="B241" s="19" t="s">
        <v>788</v>
      </c>
      <c r="C241" s="19">
        <v>0</v>
      </c>
      <c r="D241" s="30">
        <v>3.414320810045301E-3</v>
      </c>
      <c r="E241" s="19">
        <v>3375</v>
      </c>
      <c r="F241" s="23">
        <v>62.000000000000043</v>
      </c>
      <c r="G241" s="23">
        <v>1</v>
      </c>
      <c r="H241" s="31">
        <v>0</v>
      </c>
      <c r="I241" s="19">
        <v>6</v>
      </c>
      <c r="J241" s="23">
        <v>77.999999999999986</v>
      </c>
      <c r="K241" s="31">
        <v>0.80956139731598131</v>
      </c>
    </row>
    <row r="242" spans="1:11" x14ac:dyDescent="0.2">
      <c r="A242" s="23" t="s">
        <v>248</v>
      </c>
      <c r="B242" s="19" t="s">
        <v>789</v>
      </c>
      <c r="C242" s="19">
        <v>0</v>
      </c>
      <c r="D242" s="30">
        <v>3.407245113890085E-3</v>
      </c>
      <c r="E242" s="19">
        <v>3275</v>
      </c>
      <c r="F242" s="23">
        <v>177.00000000000011</v>
      </c>
      <c r="G242" s="23">
        <v>2</v>
      </c>
      <c r="H242" s="31">
        <v>-0.5</v>
      </c>
      <c r="I242" s="19">
        <v>5</v>
      </c>
      <c r="J242" s="23">
        <v>36</v>
      </c>
      <c r="K242" s="31">
        <v>0.90877277549508284</v>
      </c>
    </row>
    <row r="243" spans="1:11" x14ac:dyDescent="0.2">
      <c r="A243" s="23" t="s">
        <v>250</v>
      </c>
      <c r="B243" s="19" t="s">
        <v>786</v>
      </c>
      <c r="C243" s="19">
        <v>0</v>
      </c>
      <c r="D243" s="30">
        <v>3.3860878175945961E-3</v>
      </c>
      <c r="E243" s="19">
        <v>3342</v>
      </c>
      <c r="F243" s="23">
        <v>184</v>
      </c>
      <c r="G243" s="23">
        <v>1</v>
      </c>
      <c r="H243" s="31">
        <v>-1</v>
      </c>
      <c r="I243" s="19">
        <v>6</v>
      </c>
      <c r="J243" s="23">
        <v>49.999999999999993</v>
      </c>
      <c r="K243" s="31">
        <v>0.66746601413811857</v>
      </c>
    </row>
    <row r="244" spans="1:11" x14ac:dyDescent="0.2">
      <c r="A244" s="23" t="s">
        <v>249</v>
      </c>
      <c r="B244" s="19" t="s">
        <v>789</v>
      </c>
      <c r="C244" s="19">
        <v>0</v>
      </c>
      <c r="D244" s="30">
        <v>3.383527423198428E-3</v>
      </c>
      <c r="E244" s="19">
        <v>3339</v>
      </c>
      <c r="F244" s="23">
        <v>180</v>
      </c>
      <c r="G244" s="23">
        <v>3</v>
      </c>
      <c r="H244" s="31">
        <v>-0.33333333333333331</v>
      </c>
      <c r="I244" s="19">
        <v>4</v>
      </c>
      <c r="J244" s="23">
        <v>28</v>
      </c>
      <c r="K244" s="31">
        <v>0.85714285714285721</v>
      </c>
    </row>
    <row r="245" spans="1:11" x14ac:dyDescent="0.2">
      <c r="A245" s="23" t="s">
        <v>252</v>
      </c>
      <c r="B245" s="19" t="s">
        <v>788</v>
      </c>
      <c r="C245" s="19">
        <v>0</v>
      </c>
      <c r="D245" s="30">
        <v>3.3608811275149808E-3</v>
      </c>
      <c r="E245" s="19">
        <v>3355</v>
      </c>
      <c r="F245" s="23">
        <v>362.00000000000011</v>
      </c>
      <c r="G245" s="23">
        <v>1</v>
      </c>
      <c r="H245" s="31">
        <v>-1</v>
      </c>
      <c r="I245" s="19">
        <v>6</v>
      </c>
      <c r="J245" s="23">
        <v>77.999999999999986</v>
      </c>
      <c r="K245" s="31">
        <v>0.80956139731598131</v>
      </c>
    </row>
    <row r="246" spans="1:11" x14ac:dyDescent="0.2">
      <c r="A246" s="23" t="s">
        <v>251</v>
      </c>
      <c r="B246" s="19" t="s">
        <v>789</v>
      </c>
      <c r="C246" s="19">
        <v>0</v>
      </c>
      <c r="D246" s="30">
        <v>3.3511311999115658E-3</v>
      </c>
      <c r="E246" s="19">
        <v>3314</v>
      </c>
      <c r="F246" s="23">
        <v>12</v>
      </c>
      <c r="G246" s="23">
        <v>1</v>
      </c>
      <c r="H246" s="31">
        <v>-1</v>
      </c>
      <c r="I246" s="19">
        <v>5</v>
      </c>
      <c r="J246" s="23">
        <v>2</v>
      </c>
      <c r="K246" s="31">
        <v>0.5</v>
      </c>
    </row>
    <row r="247" spans="1:11" x14ac:dyDescent="0.2">
      <c r="A247" s="23" t="s">
        <v>253</v>
      </c>
      <c r="B247" s="19" t="s">
        <v>789</v>
      </c>
      <c r="C247" s="19">
        <v>0</v>
      </c>
      <c r="D247" s="30">
        <v>3.291662410232521E-3</v>
      </c>
      <c r="E247" s="19">
        <v>3311</v>
      </c>
      <c r="F247" s="23">
        <v>190.00000000000011</v>
      </c>
      <c r="G247" s="23">
        <v>3</v>
      </c>
      <c r="H247" s="31">
        <v>-0.33333333333333331</v>
      </c>
      <c r="I247" s="19">
        <v>5</v>
      </c>
      <c r="J247" s="23">
        <v>63.99999999999995</v>
      </c>
      <c r="K247" s="31">
        <v>0.94254555099016557</v>
      </c>
    </row>
    <row r="248" spans="1:11" x14ac:dyDescent="0.2">
      <c r="A248" s="23" t="s">
        <v>254</v>
      </c>
      <c r="B248" s="19" t="s">
        <v>789</v>
      </c>
      <c r="C248" s="19">
        <v>0</v>
      </c>
      <c r="D248" s="30">
        <v>3.2772709747617358E-3</v>
      </c>
      <c r="E248" s="19">
        <v>3383</v>
      </c>
      <c r="F248" s="23">
        <v>812.99999999999966</v>
      </c>
      <c r="G248" s="23">
        <v>1</v>
      </c>
      <c r="H248" s="31">
        <v>-1</v>
      </c>
      <c r="I248" s="19">
        <v>6</v>
      </c>
      <c r="J248" s="23">
        <v>135.9999999999998</v>
      </c>
      <c r="K248" s="31">
        <v>0.99099720201864838</v>
      </c>
    </row>
    <row r="249" spans="1:11" x14ac:dyDescent="0.2">
      <c r="A249" s="23" t="s">
        <v>255</v>
      </c>
      <c r="B249" s="19" t="s">
        <v>789</v>
      </c>
      <c r="C249" s="19">
        <v>0</v>
      </c>
      <c r="D249" s="30">
        <v>3.252128123951716E-3</v>
      </c>
      <c r="E249" s="19">
        <v>3299</v>
      </c>
      <c r="F249" s="23">
        <v>31</v>
      </c>
      <c r="G249" s="23">
        <v>1</v>
      </c>
      <c r="H249" s="31">
        <v>0</v>
      </c>
      <c r="I249" s="19">
        <v>6</v>
      </c>
      <c r="J249" s="23">
        <v>48.999999999999993</v>
      </c>
      <c r="K249" s="31">
        <v>0.73421368547418964</v>
      </c>
    </row>
    <row r="250" spans="1:11" x14ac:dyDescent="0.2">
      <c r="A250" s="23" t="s">
        <v>257</v>
      </c>
      <c r="B250" s="19" t="s">
        <v>788</v>
      </c>
      <c r="C250" s="19">
        <v>0</v>
      </c>
      <c r="D250" s="30">
        <v>3.2493251809602962E-3</v>
      </c>
      <c r="E250" s="19">
        <v>3333</v>
      </c>
      <c r="F250" s="23">
        <v>159.00000000000011</v>
      </c>
      <c r="G250" s="23">
        <v>3</v>
      </c>
      <c r="H250" s="31">
        <v>-0.25786163522012578</v>
      </c>
      <c r="I250" s="19">
        <v>5</v>
      </c>
      <c r="J250" s="23">
        <v>63.99999999999995</v>
      </c>
      <c r="K250" s="31">
        <v>0.94254555099016557</v>
      </c>
    </row>
    <row r="251" spans="1:11" x14ac:dyDescent="0.2">
      <c r="A251" s="23" t="s">
        <v>256</v>
      </c>
      <c r="B251" s="19" t="s">
        <v>789</v>
      </c>
      <c r="C251" s="19">
        <v>0</v>
      </c>
      <c r="D251" s="30">
        <v>3.2134448543959279E-3</v>
      </c>
      <c r="E251" s="19">
        <v>3245</v>
      </c>
      <c r="F251" s="23">
        <v>2016.9999999999991</v>
      </c>
      <c r="G251" s="23">
        <v>1</v>
      </c>
      <c r="H251" s="31">
        <v>-1</v>
      </c>
      <c r="I251" s="19">
        <v>5</v>
      </c>
      <c r="J251" s="23">
        <v>135.9999999999998</v>
      </c>
      <c r="K251" s="31">
        <v>0.99099720201864838</v>
      </c>
    </row>
    <row r="252" spans="1:11" x14ac:dyDescent="0.2">
      <c r="A252" s="23" t="s">
        <v>258</v>
      </c>
      <c r="B252" s="19" t="s">
        <v>788</v>
      </c>
      <c r="C252" s="19">
        <v>0</v>
      </c>
      <c r="D252" s="30">
        <v>3.1533286430434409E-3</v>
      </c>
      <c r="E252" s="19">
        <v>3314</v>
      </c>
      <c r="F252" s="23">
        <v>124.9999999999998</v>
      </c>
      <c r="G252" s="23">
        <v>2</v>
      </c>
      <c r="H252" s="31">
        <v>-0.5</v>
      </c>
      <c r="I252" s="19">
        <v>5</v>
      </c>
      <c r="J252" s="23">
        <v>68.500000000000014</v>
      </c>
      <c r="K252" s="31">
        <v>0.49549860100932419</v>
      </c>
    </row>
    <row r="253" spans="1:11" x14ac:dyDescent="0.2">
      <c r="A253" s="23" t="s">
        <v>259</v>
      </c>
      <c r="B253" s="19" t="s">
        <v>789</v>
      </c>
      <c r="C253" s="19">
        <v>0</v>
      </c>
      <c r="D253" s="30">
        <v>3.120399733968271E-3</v>
      </c>
      <c r="E253" s="19">
        <v>3320</v>
      </c>
      <c r="F253" s="23">
        <v>479.99999999999937</v>
      </c>
      <c r="G253" s="23">
        <v>3</v>
      </c>
      <c r="H253" s="31">
        <v>-0.17083333333333331</v>
      </c>
      <c r="I253" s="19">
        <v>3</v>
      </c>
      <c r="J253" s="23">
        <v>48.999999999999993</v>
      </c>
      <c r="K253" s="31">
        <v>0.92142161284237079</v>
      </c>
    </row>
    <row r="254" spans="1:11" x14ac:dyDescent="0.2">
      <c r="A254" s="23" t="s">
        <v>261</v>
      </c>
      <c r="B254" s="19" t="s">
        <v>789</v>
      </c>
      <c r="C254" s="19">
        <v>0</v>
      </c>
      <c r="D254" s="30">
        <v>3.1163027333296848E-3</v>
      </c>
      <c r="E254" s="19">
        <v>3265</v>
      </c>
      <c r="F254" s="23">
        <v>77.999999999999986</v>
      </c>
      <c r="G254" s="23">
        <v>2</v>
      </c>
      <c r="H254" s="31">
        <v>-0.5</v>
      </c>
      <c r="I254" s="19">
        <v>6</v>
      </c>
      <c r="J254" s="23">
        <v>47.5</v>
      </c>
      <c r="K254" s="31">
        <v>0.94827836879432603</v>
      </c>
    </row>
    <row r="255" spans="1:11" x14ac:dyDescent="0.2">
      <c r="A255" s="23" t="s">
        <v>265</v>
      </c>
      <c r="B255" s="19" t="s">
        <v>788</v>
      </c>
      <c r="C255" s="19">
        <v>0</v>
      </c>
      <c r="D255" s="30">
        <v>3.084998538416389E-3</v>
      </c>
      <c r="E255" s="19">
        <v>3383</v>
      </c>
      <c r="F255" s="23">
        <v>89</v>
      </c>
      <c r="G255" s="23">
        <v>1</v>
      </c>
      <c r="H255" s="31">
        <v>-1</v>
      </c>
      <c r="I255" s="19">
        <v>5</v>
      </c>
      <c r="J255" s="23">
        <v>8.0000000000000018</v>
      </c>
      <c r="K255" s="31">
        <v>0.875</v>
      </c>
    </row>
    <row r="256" spans="1:11" x14ac:dyDescent="0.2">
      <c r="A256" s="23" t="s">
        <v>264</v>
      </c>
      <c r="B256" s="19" t="s">
        <v>788</v>
      </c>
      <c r="C256" s="19">
        <v>0</v>
      </c>
      <c r="D256" s="30">
        <v>3.0838154468078621E-3</v>
      </c>
      <c r="E256" s="19">
        <v>3259</v>
      </c>
      <c r="F256" s="23">
        <v>308.00000000000011</v>
      </c>
      <c r="G256" s="23">
        <v>1</v>
      </c>
      <c r="H256" s="31">
        <v>0</v>
      </c>
      <c r="I256" s="19">
        <v>4</v>
      </c>
      <c r="J256" s="23">
        <v>77.999999999999986</v>
      </c>
      <c r="K256" s="31">
        <v>0.80956139731598131</v>
      </c>
    </row>
    <row r="257" spans="1:11" x14ac:dyDescent="0.2">
      <c r="A257" s="23" t="s">
        <v>260</v>
      </c>
      <c r="B257" s="19" t="s">
        <v>789</v>
      </c>
      <c r="C257" s="19">
        <v>0</v>
      </c>
      <c r="D257" s="30">
        <v>3.0821052832083399E-3</v>
      </c>
      <c r="E257" s="19">
        <v>3342</v>
      </c>
      <c r="F257" s="23">
        <v>249.99999999999969</v>
      </c>
      <c r="G257" s="23">
        <v>1</v>
      </c>
      <c r="H257" s="31">
        <v>-1</v>
      </c>
      <c r="I257" s="19">
        <v>7</v>
      </c>
      <c r="J257" s="23">
        <v>135.9999999999998</v>
      </c>
      <c r="K257" s="31">
        <v>0.99099720201864838</v>
      </c>
    </row>
    <row r="258" spans="1:11" x14ac:dyDescent="0.2">
      <c r="A258" s="23" t="s">
        <v>263</v>
      </c>
      <c r="B258" s="19" t="s">
        <v>786</v>
      </c>
      <c r="C258" s="19">
        <v>0</v>
      </c>
      <c r="D258" s="30">
        <v>3.0789546490054159E-3</v>
      </c>
      <c r="E258" s="19">
        <v>3272</v>
      </c>
      <c r="F258" s="23">
        <v>286.00000000000011</v>
      </c>
      <c r="G258" s="23">
        <v>1</v>
      </c>
      <c r="H258" s="31">
        <v>-0.27972027972027969</v>
      </c>
      <c r="I258" s="19">
        <v>4</v>
      </c>
      <c r="J258" s="23">
        <v>48.999999999999993</v>
      </c>
      <c r="K258" s="31">
        <v>0.73421368547418964</v>
      </c>
    </row>
    <row r="259" spans="1:11" x14ac:dyDescent="0.2">
      <c r="A259" s="23" t="s">
        <v>262</v>
      </c>
      <c r="B259" s="19" t="s">
        <v>789</v>
      </c>
      <c r="C259" s="19">
        <v>0</v>
      </c>
      <c r="D259" s="30">
        <v>3.0770105796564099E-3</v>
      </c>
      <c r="E259" s="19">
        <v>3345</v>
      </c>
      <c r="F259" s="23">
        <v>26</v>
      </c>
      <c r="G259" s="23">
        <v>1</v>
      </c>
      <c r="H259" s="31">
        <v>-1</v>
      </c>
      <c r="I259" s="19">
        <v>8</v>
      </c>
      <c r="J259" s="23">
        <v>47.000000000000007</v>
      </c>
      <c r="K259" s="31">
        <v>0.91739007092198577</v>
      </c>
    </row>
    <row r="260" spans="1:11" x14ac:dyDescent="0.2">
      <c r="A260" s="23" t="s">
        <v>266</v>
      </c>
      <c r="B260" s="19" t="s">
        <v>786</v>
      </c>
      <c r="C260" s="19">
        <v>0</v>
      </c>
      <c r="D260" s="30">
        <v>2.975545044901834E-3</v>
      </c>
      <c r="E260" s="19">
        <v>3272</v>
      </c>
      <c r="F260" s="23">
        <v>27</v>
      </c>
      <c r="G260" s="23">
        <v>1</v>
      </c>
      <c r="H260" s="31">
        <v>-1</v>
      </c>
      <c r="I260" s="19">
        <v>8</v>
      </c>
      <c r="J260" s="23">
        <v>47.999999999999993</v>
      </c>
      <c r="K260" s="31">
        <v>0.97916666666666663</v>
      </c>
    </row>
    <row r="261" spans="1:11" x14ac:dyDescent="0.2">
      <c r="A261" s="23" t="s">
        <v>267</v>
      </c>
      <c r="B261" s="19" t="s">
        <v>790</v>
      </c>
      <c r="C261" s="19">
        <v>0</v>
      </c>
      <c r="D261" s="30">
        <v>2.972378068231021E-3</v>
      </c>
      <c r="E261" s="19">
        <v>3282</v>
      </c>
      <c r="F261" s="23">
        <v>14</v>
      </c>
      <c r="G261" s="23">
        <v>1</v>
      </c>
      <c r="H261" s="31">
        <v>-1</v>
      </c>
      <c r="I261" s="19">
        <v>6</v>
      </c>
      <c r="J261" s="23">
        <v>15</v>
      </c>
      <c r="K261" s="31">
        <v>9.4324045407636739E-2</v>
      </c>
    </row>
    <row r="262" spans="1:11" x14ac:dyDescent="0.2">
      <c r="A262" s="23" t="s">
        <v>276</v>
      </c>
      <c r="B262" s="19" t="s">
        <v>794</v>
      </c>
      <c r="C262" s="19">
        <v>0</v>
      </c>
      <c r="D262" s="30">
        <v>2.9717106072308401E-3</v>
      </c>
      <c r="E262" s="19">
        <v>3317</v>
      </c>
      <c r="F262" s="23">
        <v>14</v>
      </c>
      <c r="G262" s="23">
        <v>1</v>
      </c>
      <c r="H262" s="31">
        <v>-1</v>
      </c>
      <c r="I262" s="19">
        <v>2</v>
      </c>
      <c r="J262" s="23">
        <v>1</v>
      </c>
      <c r="K262" s="31">
        <v>0</v>
      </c>
    </row>
    <row r="263" spans="1:11" x14ac:dyDescent="0.2">
      <c r="A263" s="23" t="s">
        <v>268</v>
      </c>
      <c r="B263" s="19" t="s">
        <v>786</v>
      </c>
      <c r="C263" s="19">
        <v>0</v>
      </c>
      <c r="D263" s="30">
        <v>2.9603504626139888E-3</v>
      </c>
      <c r="E263" s="19">
        <v>3284</v>
      </c>
      <c r="F263" s="23">
        <v>21</v>
      </c>
      <c r="G263" s="23">
        <v>1</v>
      </c>
      <c r="H263" s="31">
        <v>-1</v>
      </c>
      <c r="I263" s="19">
        <v>6</v>
      </c>
      <c r="J263" s="23">
        <v>8.9999999999999982</v>
      </c>
      <c r="K263" s="31">
        <v>0.58486312399355889</v>
      </c>
    </row>
    <row r="264" spans="1:11" x14ac:dyDescent="0.2">
      <c r="A264" s="23" t="s">
        <v>269</v>
      </c>
      <c r="B264" s="19" t="s">
        <v>788</v>
      </c>
      <c r="C264" s="19">
        <v>0</v>
      </c>
      <c r="D264" s="30">
        <v>2.9577176314510671E-3</v>
      </c>
      <c r="E264" s="19">
        <v>3280</v>
      </c>
      <c r="F264" s="23">
        <v>96.999999999999986</v>
      </c>
      <c r="G264" s="23">
        <v>1</v>
      </c>
      <c r="H264" s="31">
        <v>-1</v>
      </c>
      <c r="I264" s="19">
        <v>6</v>
      </c>
      <c r="J264" s="23">
        <v>24.000000000000011</v>
      </c>
      <c r="K264" s="31">
        <v>0.86793154761904767</v>
      </c>
    </row>
    <row r="265" spans="1:11" x14ac:dyDescent="0.2">
      <c r="A265" s="23" t="s">
        <v>270</v>
      </c>
      <c r="B265" s="19" t="s">
        <v>789</v>
      </c>
      <c r="C265" s="19">
        <v>0</v>
      </c>
      <c r="D265" s="30">
        <v>2.9404850968396158E-3</v>
      </c>
      <c r="E265" s="19">
        <v>3256</v>
      </c>
      <c r="F265" s="23">
        <v>70.000000000000014</v>
      </c>
      <c r="G265" s="23">
        <v>1</v>
      </c>
      <c r="H265" s="31">
        <v>-0.45714285714285718</v>
      </c>
      <c r="I265" s="19">
        <v>4</v>
      </c>
      <c r="J265" s="23">
        <v>15</v>
      </c>
      <c r="K265" s="31">
        <v>0.51512693405437882</v>
      </c>
    </row>
    <row r="266" spans="1:11" x14ac:dyDescent="0.2">
      <c r="A266" s="23" t="s">
        <v>273</v>
      </c>
      <c r="B266" s="19" t="s">
        <v>789</v>
      </c>
      <c r="C266" s="19">
        <v>0</v>
      </c>
      <c r="D266" s="30">
        <v>2.9265736580756261E-3</v>
      </c>
      <c r="E266" s="19">
        <v>3269</v>
      </c>
      <c r="F266" s="23">
        <v>95.000000000000057</v>
      </c>
      <c r="G266" s="23">
        <v>1</v>
      </c>
      <c r="H266" s="31">
        <v>-1</v>
      </c>
      <c r="I266" s="19">
        <v>7</v>
      </c>
      <c r="J266" s="23">
        <v>77.999999999999986</v>
      </c>
      <c r="K266" s="31">
        <v>0.80956139731598131</v>
      </c>
    </row>
    <row r="267" spans="1:11" x14ac:dyDescent="0.2">
      <c r="A267" s="23" t="s">
        <v>271</v>
      </c>
      <c r="B267" s="19" t="s">
        <v>789</v>
      </c>
      <c r="C267" s="19">
        <v>0</v>
      </c>
      <c r="D267" s="30">
        <v>2.926324756733887E-3</v>
      </c>
      <c r="E267" s="19">
        <v>3277</v>
      </c>
      <c r="F267" s="23">
        <v>798.99999999999966</v>
      </c>
      <c r="G267" s="23">
        <v>3</v>
      </c>
      <c r="H267" s="31">
        <v>-0.25073007926574892</v>
      </c>
      <c r="I267" s="19">
        <v>3</v>
      </c>
      <c r="J267" s="23">
        <v>79.999999999999986</v>
      </c>
      <c r="K267" s="31">
        <v>0.92142161284237079</v>
      </c>
    </row>
    <row r="268" spans="1:11" x14ac:dyDescent="0.2">
      <c r="A268" s="23" t="s">
        <v>272</v>
      </c>
      <c r="B268" s="19" t="s">
        <v>789</v>
      </c>
      <c r="C268" s="19">
        <v>0</v>
      </c>
      <c r="D268" s="30">
        <v>2.9217579725339289E-3</v>
      </c>
      <c r="E268" s="19">
        <v>3319</v>
      </c>
      <c r="F268" s="23">
        <v>73</v>
      </c>
      <c r="G268" s="23">
        <v>3</v>
      </c>
      <c r="H268" s="31">
        <v>-0.15525114155251141</v>
      </c>
      <c r="I268" s="19">
        <v>5</v>
      </c>
      <c r="J268" s="23">
        <v>47.000000000000007</v>
      </c>
      <c r="K268" s="31">
        <v>0.91739007092198577</v>
      </c>
    </row>
    <row r="269" spans="1:11" x14ac:dyDescent="0.2">
      <c r="A269" s="23" t="s">
        <v>274</v>
      </c>
      <c r="B269" s="19" t="s">
        <v>789</v>
      </c>
      <c r="C269" s="19">
        <v>0</v>
      </c>
      <c r="D269" s="30">
        <v>2.9109060834628829E-3</v>
      </c>
      <c r="E269" s="19">
        <v>3251</v>
      </c>
      <c r="F269" s="23">
        <v>20</v>
      </c>
      <c r="G269" s="23">
        <v>1</v>
      </c>
      <c r="H269" s="31">
        <v>-1</v>
      </c>
      <c r="I269" s="19">
        <v>4</v>
      </c>
      <c r="J269" s="23">
        <v>2</v>
      </c>
      <c r="K269" s="31">
        <v>0.5</v>
      </c>
    </row>
    <row r="270" spans="1:11" x14ac:dyDescent="0.2">
      <c r="A270" s="23" t="s">
        <v>275</v>
      </c>
      <c r="B270" s="19" t="s">
        <v>789</v>
      </c>
      <c r="C270" s="19">
        <v>0</v>
      </c>
      <c r="D270" s="30">
        <v>2.88735320793141E-3</v>
      </c>
      <c r="E270" s="19">
        <v>3292</v>
      </c>
      <c r="F270" s="23">
        <v>615.00000000000068</v>
      </c>
      <c r="G270" s="23">
        <v>1</v>
      </c>
      <c r="H270" s="31">
        <v>-1</v>
      </c>
      <c r="I270" s="19">
        <v>6</v>
      </c>
      <c r="J270" s="23">
        <v>135.9999999999998</v>
      </c>
      <c r="K270" s="31">
        <v>0.99099720201864838</v>
      </c>
    </row>
    <row r="271" spans="1:11" x14ac:dyDescent="0.2">
      <c r="A271" s="23" t="s">
        <v>277</v>
      </c>
      <c r="B271" s="19" t="s">
        <v>790</v>
      </c>
      <c r="C271" s="19">
        <v>0</v>
      </c>
      <c r="D271" s="30">
        <v>2.8786377219817182E-3</v>
      </c>
      <c r="E271" s="19">
        <v>3245</v>
      </c>
      <c r="F271" s="23">
        <v>177.00000000000011</v>
      </c>
      <c r="G271" s="23">
        <v>1</v>
      </c>
      <c r="H271" s="31">
        <v>-1</v>
      </c>
      <c r="I271" s="19">
        <v>4</v>
      </c>
      <c r="J271" s="23">
        <v>8.0000000000000018</v>
      </c>
      <c r="K271" s="31">
        <v>0.875</v>
      </c>
    </row>
    <row r="272" spans="1:11" x14ac:dyDescent="0.2">
      <c r="A272" s="23" t="s">
        <v>278</v>
      </c>
      <c r="B272" s="19" t="s">
        <v>788</v>
      </c>
      <c r="C272" s="19">
        <v>0</v>
      </c>
      <c r="D272" s="30">
        <v>2.8256965234677621E-3</v>
      </c>
      <c r="E272" s="19">
        <v>3266</v>
      </c>
      <c r="F272" s="23">
        <v>150.99999999999989</v>
      </c>
      <c r="G272" s="23">
        <v>2</v>
      </c>
      <c r="H272" s="31">
        <v>-0.5</v>
      </c>
      <c r="I272" s="19">
        <v>3</v>
      </c>
      <c r="J272" s="23">
        <v>33</v>
      </c>
      <c r="K272" s="31">
        <v>0.26358046780277522</v>
      </c>
    </row>
    <row r="273" spans="1:11" x14ac:dyDescent="0.2">
      <c r="A273" s="23" t="s">
        <v>282</v>
      </c>
      <c r="B273" s="19" t="s">
        <v>789</v>
      </c>
      <c r="C273" s="19">
        <v>0</v>
      </c>
      <c r="D273" s="30">
        <v>2.8144775478475539E-3</v>
      </c>
      <c r="E273" s="19">
        <v>3259</v>
      </c>
      <c r="F273" s="23">
        <v>23</v>
      </c>
      <c r="G273" s="23">
        <v>1</v>
      </c>
      <c r="H273" s="31">
        <v>-1</v>
      </c>
      <c r="I273" s="19">
        <v>5</v>
      </c>
      <c r="J273" s="23">
        <v>8.9999999999999982</v>
      </c>
      <c r="K273" s="31">
        <v>0.22167346085502251</v>
      </c>
    </row>
    <row r="274" spans="1:11" x14ac:dyDescent="0.2">
      <c r="A274" s="23" t="s">
        <v>279</v>
      </c>
      <c r="B274" s="19" t="s">
        <v>789</v>
      </c>
      <c r="C274" s="19">
        <v>0</v>
      </c>
      <c r="D274" s="30">
        <v>2.8129138871614088E-3</v>
      </c>
      <c r="E274" s="19">
        <v>3297</v>
      </c>
      <c r="F274" s="23">
        <v>47.000000000000007</v>
      </c>
      <c r="G274" s="23">
        <v>1</v>
      </c>
      <c r="H274" s="31">
        <v>-1</v>
      </c>
      <c r="I274" s="19">
        <v>5</v>
      </c>
      <c r="J274" s="23">
        <v>8.9999999999999982</v>
      </c>
      <c r="K274" s="31">
        <v>0.58486312399355889</v>
      </c>
    </row>
    <row r="275" spans="1:11" x14ac:dyDescent="0.2">
      <c r="A275" s="23" t="s">
        <v>281</v>
      </c>
      <c r="B275" s="19" t="s">
        <v>789</v>
      </c>
      <c r="C275" s="19">
        <v>0</v>
      </c>
      <c r="D275" s="30">
        <v>2.8071714179618789E-3</v>
      </c>
      <c r="E275" s="19">
        <v>3263</v>
      </c>
      <c r="F275" s="23">
        <v>414.00000000000011</v>
      </c>
      <c r="G275" s="23">
        <v>2</v>
      </c>
      <c r="H275" s="31">
        <v>-0.5</v>
      </c>
      <c r="I275" s="19">
        <v>4</v>
      </c>
      <c r="J275" s="23">
        <v>75.499999999999957</v>
      </c>
      <c r="K275" s="31">
        <v>0.75306206803651365</v>
      </c>
    </row>
    <row r="276" spans="1:11" x14ac:dyDescent="0.2">
      <c r="A276" s="23" t="s">
        <v>280</v>
      </c>
      <c r="B276" s="19" t="s">
        <v>788</v>
      </c>
      <c r="C276" s="19">
        <v>0</v>
      </c>
      <c r="D276" s="30">
        <v>2.8041641234978188E-3</v>
      </c>
      <c r="E276" s="19">
        <v>3239</v>
      </c>
      <c r="F276" s="23">
        <v>28.999999999999989</v>
      </c>
      <c r="G276" s="23">
        <v>1</v>
      </c>
      <c r="H276" s="31">
        <v>-1</v>
      </c>
      <c r="I276" s="19">
        <v>6</v>
      </c>
      <c r="J276" s="23">
        <v>8.0000000000000018</v>
      </c>
      <c r="K276" s="31">
        <v>0.875</v>
      </c>
    </row>
    <row r="277" spans="1:11" x14ac:dyDescent="0.2">
      <c r="A277" s="23" t="s">
        <v>283</v>
      </c>
      <c r="B277" s="19" t="s">
        <v>788</v>
      </c>
      <c r="C277" s="19">
        <v>0</v>
      </c>
      <c r="D277" s="30">
        <v>2.7797807046997672E-3</v>
      </c>
      <c r="E277" s="19">
        <v>3282</v>
      </c>
      <c r="F277" s="23">
        <v>24.999999999999989</v>
      </c>
      <c r="G277" s="23">
        <v>1</v>
      </c>
      <c r="H277" s="31">
        <v>0</v>
      </c>
      <c r="I277" s="19">
        <v>4</v>
      </c>
      <c r="J277" s="23">
        <v>15</v>
      </c>
      <c r="K277" s="31">
        <v>0.51512693405437882</v>
      </c>
    </row>
    <row r="278" spans="1:11" x14ac:dyDescent="0.2">
      <c r="A278" s="23" t="s">
        <v>284</v>
      </c>
      <c r="B278" s="19" t="s">
        <v>788</v>
      </c>
      <c r="C278" s="19">
        <v>0</v>
      </c>
      <c r="D278" s="30">
        <v>2.7402504765373821E-3</v>
      </c>
      <c r="E278" s="19">
        <v>3432</v>
      </c>
      <c r="F278" s="23">
        <v>160.00000000000011</v>
      </c>
      <c r="G278" s="23">
        <v>1</v>
      </c>
      <c r="H278" s="31">
        <v>-1</v>
      </c>
      <c r="I278" s="19">
        <v>5</v>
      </c>
      <c r="J278" s="23">
        <v>16</v>
      </c>
      <c r="K278" s="31">
        <v>0.934435648621042</v>
      </c>
    </row>
    <row r="279" spans="1:11" x14ac:dyDescent="0.2">
      <c r="A279" s="23" t="s">
        <v>285</v>
      </c>
      <c r="B279" s="19" t="s">
        <v>788</v>
      </c>
      <c r="C279" s="19">
        <v>0</v>
      </c>
      <c r="D279" s="30">
        <v>2.6994419416185222E-3</v>
      </c>
      <c r="E279" s="19">
        <v>3216</v>
      </c>
      <c r="F279" s="23">
        <v>199.00000000000031</v>
      </c>
      <c r="G279" s="23">
        <v>1</v>
      </c>
      <c r="H279" s="31">
        <v>-1</v>
      </c>
      <c r="I279" s="19">
        <v>6</v>
      </c>
      <c r="J279" s="23">
        <v>47.999999999999993</v>
      </c>
      <c r="K279" s="31">
        <v>0.97916666666666663</v>
      </c>
    </row>
    <row r="280" spans="1:11" x14ac:dyDescent="0.2">
      <c r="A280" s="23" t="s">
        <v>286</v>
      </c>
      <c r="B280" s="19" t="s">
        <v>789</v>
      </c>
      <c r="C280" s="19">
        <v>0</v>
      </c>
      <c r="D280" s="30">
        <v>2.6861468122786479E-3</v>
      </c>
      <c r="E280" s="19">
        <v>3314</v>
      </c>
      <c r="F280" s="23">
        <v>96</v>
      </c>
      <c r="G280" s="23">
        <v>1</v>
      </c>
      <c r="H280" s="31">
        <v>0</v>
      </c>
      <c r="I280" s="19">
        <v>5</v>
      </c>
      <c r="J280" s="23">
        <v>77.999999999999986</v>
      </c>
      <c r="K280" s="31">
        <v>0.80956139731598131</v>
      </c>
    </row>
    <row r="281" spans="1:11" x14ac:dyDescent="0.2">
      <c r="A281" s="23" t="s">
        <v>290</v>
      </c>
      <c r="B281" s="19" t="s">
        <v>789</v>
      </c>
      <c r="C281" s="19">
        <v>0</v>
      </c>
      <c r="D281" s="30">
        <v>2.680418411461289E-3</v>
      </c>
      <c r="E281" s="19">
        <v>3258</v>
      </c>
      <c r="F281" s="23">
        <v>346.00000000000011</v>
      </c>
      <c r="G281" s="23">
        <v>1</v>
      </c>
      <c r="H281" s="31">
        <v>-1</v>
      </c>
      <c r="I281" s="19">
        <v>4</v>
      </c>
      <c r="J281" s="23">
        <v>16</v>
      </c>
      <c r="K281" s="31">
        <v>0.934435648621042</v>
      </c>
    </row>
    <row r="282" spans="1:11" x14ac:dyDescent="0.2">
      <c r="A282" s="23" t="s">
        <v>296</v>
      </c>
      <c r="B282" s="19" t="s">
        <v>789</v>
      </c>
      <c r="C282" s="19">
        <v>0</v>
      </c>
      <c r="D282" s="30">
        <v>2.6711924468518669E-3</v>
      </c>
      <c r="E282" s="19">
        <v>3329</v>
      </c>
      <c r="F282" s="23">
        <v>35</v>
      </c>
      <c r="G282" s="23">
        <v>1</v>
      </c>
      <c r="H282" s="31">
        <v>-1</v>
      </c>
      <c r="I282" s="19">
        <v>3</v>
      </c>
      <c r="J282" s="23">
        <v>2</v>
      </c>
      <c r="K282" s="31">
        <v>0.5</v>
      </c>
    </row>
    <row r="283" spans="1:11" x14ac:dyDescent="0.2">
      <c r="A283" s="23" t="s">
        <v>295</v>
      </c>
      <c r="B283" s="19" t="s">
        <v>787</v>
      </c>
      <c r="C283" s="19">
        <v>0</v>
      </c>
      <c r="D283" s="30">
        <v>2.6579239826952888E-3</v>
      </c>
      <c r="E283" s="19">
        <v>3303</v>
      </c>
      <c r="F283" s="23">
        <v>75.000000000000014</v>
      </c>
      <c r="G283" s="23">
        <v>1</v>
      </c>
      <c r="H283" s="31">
        <v>0</v>
      </c>
      <c r="I283" s="19">
        <v>4</v>
      </c>
      <c r="J283" s="23">
        <v>24.000000000000011</v>
      </c>
      <c r="K283" s="31">
        <v>0.86793154761904767</v>
      </c>
    </row>
    <row r="284" spans="1:11" x14ac:dyDescent="0.2">
      <c r="A284" s="23" t="s">
        <v>289</v>
      </c>
      <c r="B284" s="19" t="s">
        <v>790</v>
      </c>
      <c r="C284" s="19">
        <v>0</v>
      </c>
      <c r="D284" s="30">
        <v>2.6564413216379891E-3</v>
      </c>
      <c r="E284" s="19">
        <v>3245</v>
      </c>
      <c r="F284" s="23">
        <v>160.9999999999998</v>
      </c>
      <c r="G284" s="23">
        <v>1</v>
      </c>
      <c r="H284" s="31">
        <v>-1</v>
      </c>
      <c r="I284" s="19">
        <v>5</v>
      </c>
      <c r="J284" s="23">
        <v>17.000000000000011</v>
      </c>
      <c r="K284" s="31">
        <v>0.94117647058823517</v>
      </c>
    </row>
    <row r="285" spans="1:11" x14ac:dyDescent="0.2">
      <c r="A285" s="23" t="s">
        <v>288</v>
      </c>
      <c r="B285" s="19" t="s">
        <v>789</v>
      </c>
      <c r="C285" s="19">
        <v>0</v>
      </c>
      <c r="D285" s="30">
        <v>2.6435079691584022E-3</v>
      </c>
      <c r="E285" s="19">
        <v>3365</v>
      </c>
      <c r="F285" s="23">
        <v>223</v>
      </c>
      <c r="G285" s="23">
        <v>2</v>
      </c>
      <c r="H285" s="31">
        <v>-0.5</v>
      </c>
      <c r="I285" s="19">
        <v>5</v>
      </c>
      <c r="J285" s="23">
        <v>82</v>
      </c>
      <c r="K285" s="31">
        <v>0.90249201323330841</v>
      </c>
    </row>
    <row r="286" spans="1:11" x14ac:dyDescent="0.2">
      <c r="A286" s="23" t="s">
        <v>292</v>
      </c>
      <c r="B286" s="19" t="s">
        <v>788</v>
      </c>
      <c r="C286" s="19">
        <v>0</v>
      </c>
      <c r="D286" s="30">
        <v>2.6414176352931151E-3</v>
      </c>
      <c r="E286" s="19">
        <v>3213</v>
      </c>
      <c r="F286" s="23">
        <v>57.000000000000043</v>
      </c>
      <c r="G286" s="23">
        <v>1</v>
      </c>
      <c r="H286" s="31">
        <v>-1</v>
      </c>
      <c r="I286" s="19">
        <v>6</v>
      </c>
      <c r="J286" s="23">
        <v>16</v>
      </c>
      <c r="K286" s="31">
        <v>0.934435648621042</v>
      </c>
    </row>
    <row r="287" spans="1:11" x14ac:dyDescent="0.2">
      <c r="A287" s="23" t="s">
        <v>294</v>
      </c>
      <c r="B287" s="19" t="s">
        <v>789</v>
      </c>
      <c r="C287" s="19">
        <v>0</v>
      </c>
      <c r="D287" s="30">
        <v>2.6394386365543891E-3</v>
      </c>
      <c r="E287" s="19">
        <v>3305</v>
      </c>
      <c r="F287" s="23">
        <v>143</v>
      </c>
      <c r="G287" s="23">
        <v>1</v>
      </c>
      <c r="H287" s="31">
        <v>-1</v>
      </c>
      <c r="I287" s="19">
        <v>5</v>
      </c>
      <c r="J287" s="23">
        <v>17.000000000000011</v>
      </c>
      <c r="K287" s="31">
        <v>0.89479428134890315</v>
      </c>
    </row>
    <row r="288" spans="1:11" x14ac:dyDescent="0.2">
      <c r="A288" s="23" t="s">
        <v>287</v>
      </c>
      <c r="B288" s="19" t="s">
        <v>790</v>
      </c>
      <c r="C288" s="19">
        <v>0</v>
      </c>
      <c r="D288" s="30">
        <v>2.6361349079499601E-3</v>
      </c>
      <c r="E288" s="19">
        <v>3293</v>
      </c>
      <c r="F288" s="23">
        <v>180</v>
      </c>
      <c r="G288" s="23">
        <v>1</v>
      </c>
      <c r="H288" s="31">
        <v>-1</v>
      </c>
      <c r="I288" s="19">
        <v>7</v>
      </c>
      <c r="J288" s="23">
        <v>135.9999999999998</v>
      </c>
      <c r="K288" s="31">
        <v>0.99099720201864838</v>
      </c>
    </row>
    <row r="289" spans="1:11" x14ac:dyDescent="0.2">
      <c r="A289" s="23" t="s">
        <v>297</v>
      </c>
      <c r="B289" s="19" t="s">
        <v>789</v>
      </c>
      <c r="C289" s="19">
        <v>0</v>
      </c>
      <c r="D289" s="30">
        <v>2.6247038676061041E-3</v>
      </c>
      <c r="E289" s="19">
        <v>3390</v>
      </c>
      <c r="F289" s="23">
        <v>22</v>
      </c>
      <c r="G289" s="23">
        <v>1</v>
      </c>
      <c r="H289" s="31">
        <v>-1</v>
      </c>
      <c r="I289" s="19">
        <v>7</v>
      </c>
      <c r="J289" s="23">
        <v>17.000000000000011</v>
      </c>
      <c r="K289" s="31">
        <v>0.94117647058823517</v>
      </c>
    </row>
    <row r="290" spans="1:11" x14ac:dyDescent="0.2">
      <c r="A290" s="23" t="s">
        <v>291</v>
      </c>
      <c r="B290" s="19" t="s">
        <v>788</v>
      </c>
      <c r="C290" s="19">
        <v>0</v>
      </c>
      <c r="D290" s="30">
        <v>2.6103882760798659E-3</v>
      </c>
      <c r="E290" s="19">
        <v>3298</v>
      </c>
      <c r="F290" s="23">
        <v>652.99999999999989</v>
      </c>
      <c r="G290" s="23">
        <v>1</v>
      </c>
      <c r="H290" s="31">
        <v>-1</v>
      </c>
      <c r="I290" s="19">
        <v>4</v>
      </c>
      <c r="J290" s="23">
        <v>49.999999999999993</v>
      </c>
      <c r="K290" s="31">
        <v>0.66746601413811857</v>
      </c>
    </row>
    <row r="291" spans="1:11" x14ac:dyDescent="0.2">
      <c r="A291" s="23" t="s">
        <v>293</v>
      </c>
      <c r="B291" s="19" t="s">
        <v>789</v>
      </c>
      <c r="C291" s="19">
        <v>0</v>
      </c>
      <c r="D291" s="30">
        <v>2.6054913912367341E-3</v>
      </c>
      <c r="E291" s="19">
        <v>3288</v>
      </c>
      <c r="F291" s="23">
        <v>106</v>
      </c>
      <c r="G291" s="23">
        <v>1</v>
      </c>
      <c r="H291" s="31">
        <v>0</v>
      </c>
      <c r="I291" s="19">
        <v>4</v>
      </c>
      <c r="J291" s="23">
        <v>49.999999999999993</v>
      </c>
      <c r="K291" s="31">
        <v>0.66746601413811857</v>
      </c>
    </row>
    <row r="292" spans="1:11" x14ac:dyDescent="0.2">
      <c r="A292" s="23" t="s">
        <v>298</v>
      </c>
      <c r="B292" s="19" t="s">
        <v>788</v>
      </c>
      <c r="C292" s="19">
        <v>0</v>
      </c>
      <c r="D292" s="30">
        <v>2.6030825932233811E-3</v>
      </c>
      <c r="E292" s="19">
        <v>3305</v>
      </c>
      <c r="F292" s="23">
        <v>473.00000000000051</v>
      </c>
      <c r="G292" s="23">
        <v>1</v>
      </c>
      <c r="H292" s="31">
        <v>0</v>
      </c>
      <c r="I292" s="19">
        <v>3</v>
      </c>
      <c r="J292" s="23">
        <v>77.999999999999986</v>
      </c>
      <c r="K292" s="31">
        <v>0.80956139731598131</v>
      </c>
    </row>
    <row r="293" spans="1:11" x14ac:dyDescent="0.2">
      <c r="A293" s="23" t="s">
        <v>299</v>
      </c>
      <c r="B293" s="19" t="s">
        <v>789</v>
      </c>
      <c r="C293" s="19">
        <v>0</v>
      </c>
      <c r="D293" s="30">
        <v>2.5841757660229709E-3</v>
      </c>
      <c r="E293" s="19">
        <v>3284</v>
      </c>
      <c r="F293" s="23">
        <v>272</v>
      </c>
      <c r="G293" s="23">
        <v>2</v>
      </c>
      <c r="H293" s="31">
        <v>-0.5</v>
      </c>
      <c r="I293" s="19">
        <v>5</v>
      </c>
      <c r="J293" s="23">
        <v>107</v>
      </c>
      <c r="K293" s="31">
        <v>0.90027929966731479</v>
      </c>
    </row>
    <row r="294" spans="1:11" x14ac:dyDescent="0.2">
      <c r="A294" s="23" t="s">
        <v>301</v>
      </c>
      <c r="B294" s="19" t="s">
        <v>788</v>
      </c>
      <c r="C294" s="19">
        <v>0</v>
      </c>
      <c r="D294" s="30">
        <v>2.5723629232796501E-3</v>
      </c>
      <c r="E294" s="19">
        <v>3306</v>
      </c>
      <c r="F294" s="23">
        <v>474.99999999999977</v>
      </c>
      <c r="G294" s="23">
        <v>1</v>
      </c>
      <c r="H294" s="31">
        <v>-1</v>
      </c>
      <c r="I294" s="19">
        <v>6</v>
      </c>
      <c r="J294" s="23">
        <v>135.9999999999998</v>
      </c>
      <c r="K294" s="31">
        <v>0.99099720201864838</v>
      </c>
    </row>
    <row r="295" spans="1:11" x14ac:dyDescent="0.2">
      <c r="A295" s="23" t="s">
        <v>300</v>
      </c>
      <c r="B295" s="19" t="s">
        <v>789</v>
      </c>
      <c r="C295" s="19">
        <v>0</v>
      </c>
      <c r="D295" s="30">
        <v>2.5712002366206962E-3</v>
      </c>
      <c r="E295" s="19">
        <v>3318</v>
      </c>
      <c r="F295" s="23">
        <v>13</v>
      </c>
      <c r="G295" s="23">
        <v>1</v>
      </c>
      <c r="H295" s="31">
        <v>-1</v>
      </c>
      <c r="I295" s="19">
        <v>3</v>
      </c>
      <c r="J295" s="23">
        <v>3</v>
      </c>
      <c r="K295" s="31">
        <v>-0.15525114155251141</v>
      </c>
    </row>
    <row r="296" spans="1:11" x14ac:dyDescent="0.2">
      <c r="A296" s="23" t="s">
        <v>306</v>
      </c>
      <c r="B296" s="19" t="s">
        <v>788</v>
      </c>
      <c r="C296" s="19">
        <v>0</v>
      </c>
      <c r="D296" s="30">
        <v>2.5441099134509431E-3</v>
      </c>
      <c r="E296" s="19">
        <v>3288</v>
      </c>
      <c r="F296" s="23">
        <v>96.999999999999986</v>
      </c>
      <c r="G296" s="23">
        <v>2</v>
      </c>
      <c r="H296" s="31">
        <v>-0.30412371134020622</v>
      </c>
      <c r="I296" s="19">
        <v>4</v>
      </c>
      <c r="J296" s="23">
        <v>24.000000000000011</v>
      </c>
      <c r="K296" s="31">
        <v>0.90455400910364159</v>
      </c>
    </row>
    <row r="297" spans="1:11" x14ac:dyDescent="0.2">
      <c r="A297" s="23" t="s">
        <v>302</v>
      </c>
      <c r="B297" s="19" t="s">
        <v>789</v>
      </c>
      <c r="C297" s="19">
        <v>0</v>
      </c>
      <c r="D297" s="30">
        <v>2.5439111694809812E-3</v>
      </c>
      <c r="E297" s="19">
        <v>3328</v>
      </c>
      <c r="F297" s="23">
        <v>88.000000000000057</v>
      </c>
      <c r="G297" s="23">
        <v>2</v>
      </c>
      <c r="H297" s="31">
        <v>-0.5</v>
      </c>
      <c r="I297" s="19">
        <v>5</v>
      </c>
      <c r="J297" s="23">
        <v>35.499999999999993</v>
      </c>
      <c r="K297" s="31">
        <v>0.89984420406651144</v>
      </c>
    </row>
    <row r="298" spans="1:11" x14ac:dyDescent="0.2">
      <c r="A298" s="23" t="s">
        <v>305</v>
      </c>
      <c r="B298" s="19" t="s">
        <v>786</v>
      </c>
      <c r="C298" s="19">
        <v>0</v>
      </c>
      <c r="D298" s="30">
        <v>2.5383686853518452E-3</v>
      </c>
      <c r="E298" s="19">
        <v>3302</v>
      </c>
      <c r="F298" s="23">
        <v>24.999999999999989</v>
      </c>
      <c r="G298" s="23">
        <v>1</v>
      </c>
      <c r="H298" s="31">
        <v>-1</v>
      </c>
      <c r="I298" s="19">
        <v>4</v>
      </c>
      <c r="J298" s="23">
        <v>3</v>
      </c>
      <c r="K298" s="31">
        <v>0.5578800557880057</v>
      </c>
    </row>
    <row r="299" spans="1:11" x14ac:dyDescent="0.2">
      <c r="A299" s="23" t="s">
        <v>303</v>
      </c>
      <c r="B299" s="19" t="s">
        <v>789</v>
      </c>
      <c r="C299" s="19">
        <v>0</v>
      </c>
      <c r="D299" s="30">
        <v>2.5233095178955481E-3</v>
      </c>
      <c r="E299" s="19">
        <v>3235</v>
      </c>
      <c r="F299" s="23">
        <v>482.99999999999949</v>
      </c>
      <c r="G299" s="23">
        <v>1</v>
      </c>
      <c r="H299" s="31">
        <v>-0.93167701863354035</v>
      </c>
      <c r="I299" s="19">
        <v>5</v>
      </c>
      <c r="J299" s="23">
        <v>63.99999999999995</v>
      </c>
      <c r="K299" s="31">
        <v>0.94254555099016557</v>
      </c>
    </row>
    <row r="300" spans="1:11" x14ac:dyDescent="0.2">
      <c r="A300" s="23" t="s">
        <v>307</v>
      </c>
      <c r="B300" s="19" t="s">
        <v>789</v>
      </c>
      <c r="C300" s="19">
        <v>0</v>
      </c>
      <c r="D300" s="30">
        <v>2.5226928073763949E-3</v>
      </c>
      <c r="E300" s="19">
        <v>3334</v>
      </c>
      <c r="F300" s="23">
        <v>114</v>
      </c>
      <c r="G300" s="23">
        <v>1</v>
      </c>
      <c r="H300" s="31">
        <v>-0.56140350877192979</v>
      </c>
      <c r="I300" s="19">
        <v>5</v>
      </c>
      <c r="J300" s="23">
        <v>49.999999999999993</v>
      </c>
      <c r="K300" s="31">
        <v>0.66746601413811857</v>
      </c>
    </row>
    <row r="301" spans="1:11" x14ac:dyDescent="0.2">
      <c r="A301" s="23" t="s">
        <v>304</v>
      </c>
      <c r="B301" s="19" t="s">
        <v>789</v>
      </c>
      <c r="C301" s="19">
        <v>0</v>
      </c>
      <c r="D301" s="30">
        <v>2.5192446366840661E-3</v>
      </c>
      <c r="E301" s="19">
        <v>3304</v>
      </c>
      <c r="F301" s="23">
        <v>241.99999999999989</v>
      </c>
      <c r="G301" s="23">
        <v>2</v>
      </c>
      <c r="H301" s="31">
        <v>-0.28099173553719009</v>
      </c>
      <c r="I301" s="19">
        <v>5</v>
      </c>
      <c r="J301" s="23">
        <v>135.9999999999998</v>
      </c>
      <c r="K301" s="31">
        <v>0.95620940743050964</v>
      </c>
    </row>
    <row r="302" spans="1:11" x14ac:dyDescent="0.2">
      <c r="A302" s="23" t="s">
        <v>308</v>
      </c>
      <c r="B302" s="19" t="s">
        <v>787</v>
      </c>
      <c r="C302" s="19">
        <v>0</v>
      </c>
      <c r="D302" s="30">
        <v>2.499877067905245E-3</v>
      </c>
      <c r="E302" s="19">
        <v>3309</v>
      </c>
      <c r="F302" s="23">
        <v>21</v>
      </c>
      <c r="G302" s="23">
        <v>1</v>
      </c>
      <c r="H302" s="31">
        <v>0</v>
      </c>
      <c r="I302" s="19">
        <v>5</v>
      </c>
      <c r="J302" s="23">
        <v>16</v>
      </c>
      <c r="K302" s="31">
        <v>0.934435648621042</v>
      </c>
    </row>
    <row r="303" spans="1:11" x14ac:dyDescent="0.2">
      <c r="A303" s="23" t="s">
        <v>310</v>
      </c>
      <c r="B303" s="19" t="s">
        <v>789</v>
      </c>
      <c r="C303" s="19">
        <v>0</v>
      </c>
      <c r="D303" s="30">
        <v>2.4793002466316138E-3</v>
      </c>
      <c r="E303" s="19">
        <v>3344</v>
      </c>
      <c r="F303" s="23">
        <v>265.00000000000011</v>
      </c>
      <c r="G303" s="23">
        <v>1</v>
      </c>
      <c r="H303" s="31">
        <v>-0.65660377358490574</v>
      </c>
      <c r="I303" s="19">
        <v>5</v>
      </c>
      <c r="J303" s="23">
        <v>77.999999999999986</v>
      </c>
      <c r="K303" s="31">
        <v>0.80956139731598131</v>
      </c>
    </row>
    <row r="304" spans="1:11" x14ac:dyDescent="0.2">
      <c r="A304" s="23" t="s">
        <v>311</v>
      </c>
      <c r="B304" s="19" t="s">
        <v>789</v>
      </c>
      <c r="C304" s="19">
        <v>0</v>
      </c>
      <c r="D304" s="30">
        <v>2.46964410270015E-3</v>
      </c>
      <c r="E304" s="19">
        <v>3278</v>
      </c>
      <c r="F304" s="23">
        <v>28.999999999999989</v>
      </c>
      <c r="G304" s="23">
        <v>1</v>
      </c>
      <c r="H304" s="31">
        <v>0</v>
      </c>
      <c r="I304" s="19">
        <v>6</v>
      </c>
      <c r="J304" s="23">
        <v>77.999999999999986</v>
      </c>
      <c r="K304" s="31">
        <v>0.80956139731598131</v>
      </c>
    </row>
    <row r="305" spans="1:11" x14ac:dyDescent="0.2">
      <c r="A305" s="23" t="s">
        <v>309</v>
      </c>
      <c r="B305" s="19" t="s">
        <v>786</v>
      </c>
      <c r="C305" s="19">
        <v>0</v>
      </c>
      <c r="D305" s="30">
        <v>2.4479481426621791E-3</v>
      </c>
      <c r="E305" s="19">
        <v>3337</v>
      </c>
      <c r="F305" s="23">
        <v>70.000000000000014</v>
      </c>
      <c r="G305" s="23">
        <v>2</v>
      </c>
      <c r="H305" s="31">
        <v>-0.5</v>
      </c>
      <c r="I305" s="19">
        <v>6</v>
      </c>
      <c r="J305" s="23">
        <v>71.999999999999972</v>
      </c>
      <c r="K305" s="31">
        <v>0.95029413975451882</v>
      </c>
    </row>
    <row r="306" spans="1:11" x14ac:dyDescent="0.2">
      <c r="A306" s="23" t="s">
        <v>313</v>
      </c>
      <c r="B306" s="19" t="s">
        <v>789</v>
      </c>
      <c r="C306" s="19">
        <v>0</v>
      </c>
      <c r="D306" s="30">
        <v>2.4372404932927198E-3</v>
      </c>
      <c r="E306" s="19">
        <v>3345</v>
      </c>
      <c r="F306" s="23">
        <v>66.000000000000014</v>
      </c>
      <c r="G306" s="23">
        <v>1</v>
      </c>
      <c r="H306" s="31">
        <v>-1</v>
      </c>
      <c r="I306" s="19">
        <v>7</v>
      </c>
      <c r="J306" s="23">
        <v>63.99999999999995</v>
      </c>
      <c r="K306" s="31">
        <v>0.94254555099016557</v>
      </c>
    </row>
    <row r="307" spans="1:11" x14ac:dyDescent="0.2">
      <c r="A307" s="23" t="s">
        <v>315</v>
      </c>
      <c r="B307" s="19" t="s">
        <v>789</v>
      </c>
      <c r="C307" s="19">
        <v>0</v>
      </c>
      <c r="D307" s="30">
        <v>2.4259183993363552E-3</v>
      </c>
      <c r="E307" s="19">
        <v>3296</v>
      </c>
      <c r="F307" s="23">
        <v>106</v>
      </c>
      <c r="G307" s="23">
        <v>2</v>
      </c>
      <c r="H307" s="31">
        <v>-0.5</v>
      </c>
      <c r="I307" s="19">
        <v>4</v>
      </c>
      <c r="J307" s="23">
        <v>20.5</v>
      </c>
      <c r="K307" s="31">
        <v>0.90455400910364159</v>
      </c>
    </row>
    <row r="308" spans="1:11" x14ac:dyDescent="0.2">
      <c r="A308" s="23" t="s">
        <v>314</v>
      </c>
      <c r="B308" s="19" t="s">
        <v>789</v>
      </c>
      <c r="C308" s="19">
        <v>0</v>
      </c>
      <c r="D308" s="30">
        <v>2.4222889180948752E-3</v>
      </c>
      <c r="E308" s="19">
        <v>3286</v>
      </c>
      <c r="F308" s="23">
        <v>223</v>
      </c>
      <c r="G308" s="23">
        <v>2</v>
      </c>
      <c r="H308" s="31">
        <v>-0.5</v>
      </c>
      <c r="I308" s="19">
        <v>4</v>
      </c>
      <c r="J308" s="23">
        <v>45.5</v>
      </c>
      <c r="K308" s="31">
        <v>0.86631916019645216</v>
      </c>
    </row>
    <row r="309" spans="1:11" x14ac:dyDescent="0.2">
      <c r="A309" s="23" t="s">
        <v>312</v>
      </c>
      <c r="B309" s="19" t="s">
        <v>789</v>
      </c>
      <c r="C309" s="19">
        <v>0</v>
      </c>
      <c r="D309" s="30">
        <v>2.4147184475155239E-3</v>
      </c>
      <c r="E309" s="19">
        <v>3179</v>
      </c>
      <c r="F309" s="23">
        <v>14</v>
      </c>
      <c r="G309" s="23">
        <v>1</v>
      </c>
      <c r="H309" s="31">
        <v>0</v>
      </c>
      <c r="I309" s="19">
        <v>6</v>
      </c>
      <c r="J309" s="23">
        <v>49.999999999999993</v>
      </c>
      <c r="K309" s="31">
        <v>0.66746601413811857</v>
      </c>
    </row>
    <row r="310" spans="1:11" x14ac:dyDescent="0.2">
      <c r="A310" s="23" t="s">
        <v>316</v>
      </c>
      <c r="B310" s="19" t="s">
        <v>789</v>
      </c>
      <c r="C310" s="19">
        <v>0</v>
      </c>
      <c r="D310" s="30">
        <v>2.3817694097709209E-3</v>
      </c>
      <c r="E310" s="19">
        <v>3207</v>
      </c>
      <c r="F310" s="23">
        <v>620</v>
      </c>
      <c r="G310" s="23">
        <v>2</v>
      </c>
      <c r="H310" s="31">
        <v>-0.5</v>
      </c>
      <c r="I310" s="19">
        <v>4</v>
      </c>
      <c r="J310" s="23">
        <v>135.9999999999998</v>
      </c>
      <c r="K310" s="31">
        <v>0.82923160807838348</v>
      </c>
    </row>
    <row r="311" spans="1:11" x14ac:dyDescent="0.2">
      <c r="A311" s="23" t="s">
        <v>319</v>
      </c>
      <c r="B311" s="19" t="s">
        <v>789</v>
      </c>
      <c r="C311" s="19">
        <v>0</v>
      </c>
      <c r="D311" s="30">
        <v>2.353592038394635E-3</v>
      </c>
      <c r="E311" s="19">
        <v>3301</v>
      </c>
      <c r="F311" s="23">
        <v>170.99999999999989</v>
      </c>
      <c r="G311" s="23">
        <v>2</v>
      </c>
      <c r="H311" s="31">
        <v>-0.5</v>
      </c>
      <c r="I311" s="19">
        <v>4</v>
      </c>
      <c r="J311" s="23">
        <v>32.500000000000007</v>
      </c>
      <c r="K311" s="31">
        <v>0.93698047400778506</v>
      </c>
    </row>
    <row r="312" spans="1:11" x14ac:dyDescent="0.2">
      <c r="A312" s="23" t="s">
        <v>320</v>
      </c>
      <c r="B312" s="19" t="s">
        <v>789</v>
      </c>
      <c r="C312" s="19">
        <v>0</v>
      </c>
      <c r="D312" s="30">
        <v>2.3513303230986091E-3</v>
      </c>
      <c r="E312" s="19">
        <v>3322</v>
      </c>
      <c r="F312" s="23">
        <v>62.000000000000043</v>
      </c>
      <c r="G312" s="23">
        <v>2</v>
      </c>
      <c r="H312" s="31">
        <v>-0.5</v>
      </c>
      <c r="I312" s="19">
        <v>3</v>
      </c>
      <c r="J312" s="23">
        <v>8.9999999999999982</v>
      </c>
      <c r="K312" s="31">
        <v>0.71721782431052106</v>
      </c>
    </row>
    <row r="313" spans="1:11" x14ac:dyDescent="0.2">
      <c r="A313" s="23" t="s">
        <v>317</v>
      </c>
      <c r="B313" s="19" t="s">
        <v>789</v>
      </c>
      <c r="C313" s="19">
        <v>0</v>
      </c>
      <c r="D313" s="30">
        <v>2.3430790751484492E-3</v>
      </c>
      <c r="E313" s="19">
        <v>3335</v>
      </c>
      <c r="F313" s="23">
        <v>857.99999999999966</v>
      </c>
      <c r="G313" s="23">
        <v>2</v>
      </c>
      <c r="H313" s="31">
        <v>-0.5</v>
      </c>
      <c r="I313" s="19">
        <v>3</v>
      </c>
      <c r="J313" s="23">
        <v>71.999999999999972</v>
      </c>
      <c r="K313" s="31">
        <v>0.95029413975451882</v>
      </c>
    </row>
    <row r="314" spans="1:11" x14ac:dyDescent="0.2">
      <c r="A314" s="23" t="s">
        <v>318</v>
      </c>
      <c r="B314" s="19" t="s">
        <v>789</v>
      </c>
      <c r="C314" s="19">
        <v>0</v>
      </c>
      <c r="D314" s="30">
        <v>2.3232360925765929E-3</v>
      </c>
      <c r="E314" s="19">
        <v>3296</v>
      </c>
      <c r="F314" s="23">
        <v>1025.9999999999991</v>
      </c>
      <c r="G314" s="23">
        <v>1</v>
      </c>
      <c r="H314" s="31">
        <v>-1</v>
      </c>
      <c r="I314" s="19">
        <v>5</v>
      </c>
      <c r="J314" s="23">
        <v>135.9999999999998</v>
      </c>
      <c r="K314" s="31">
        <v>0.99099720201864838</v>
      </c>
    </row>
    <row r="315" spans="1:11" x14ac:dyDescent="0.2">
      <c r="A315" s="23" t="s">
        <v>323</v>
      </c>
      <c r="B315" s="19" t="s">
        <v>789</v>
      </c>
      <c r="C315" s="19">
        <v>0</v>
      </c>
      <c r="D315" s="30">
        <v>2.3182657363523822E-3</v>
      </c>
      <c r="E315" s="19">
        <v>3325</v>
      </c>
      <c r="F315" s="23">
        <v>12</v>
      </c>
      <c r="G315" s="23">
        <v>1</v>
      </c>
      <c r="H315" s="31">
        <v>-1</v>
      </c>
      <c r="I315" s="19">
        <v>6</v>
      </c>
      <c r="J315" s="23">
        <v>8.9999999999999982</v>
      </c>
      <c r="K315" s="31">
        <v>0.58486312399355889</v>
      </c>
    </row>
    <row r="316" spans="1:11" x14ac:dyDescent="0.2">
      <c r="A316" s="23" t="s">
        <v>321</v>
      </c>
      <c r="B316" s="19" t="s">
        <v>789</v>
      </c>
      <c r="C316" s="19">
        <v>0</v>
      </c>
      <c r="D316" s="30">
        <v>2.307073468155227E-3</v>
      </c>
      <c r="E316" s="19">
        <v>3248</v>
      </c>
      <c r="F316" s="23">
        <v>116</v>
      </c>
      <c r="G316" s="23">
        <v>3</v>
      </c>
      <c r="H316" s="31">
        <v>-5.7471264367816077E-2</v>
      </c>
      <c r="I316" s="19">
        <v>4</v>
      </c>
      <c r="J316" s="23">
        <v>63.99999999999995</v>
      </c>
      <c r="K316" s="31">
        <v>0.92142161284237079</v>
      </c>
    </row>
    <row r="317" spans="1:11" x14ac:dyDescent="0.2">
      <c r="A317" s="23" t="s">
        <v>322</v>
      </c>
      <c r="B317" s="19" t="s">
        <v>789</v>
      </c>
      <c r="C317" s="19">
        <v>0</v>
      </c>
      <c r="D317" s="30">
        <v>2.304202343791703E-3</v>
      </c>
      <c r="E317" s="19">
        <v>3369</v>
      </c>
      <c r="F317" s="23">
        <v>11</v>
      </c>
      <c r="G317" s="23">
        <v>1</v>
      </c>
      <c r="H317" s="31">
        <v>-1</v>
      </c>
      <c r="I317" s="19">
        <v>5</v>
      </c>
      <c r="J317" s="23">
        <v>3</v>
      </c>
      <c r="K317" s="31">
        <v>0.66666666666666674</v>
      </c>
    </row>
    <row r="318" spans="1:11" x14ac:dyDescent="0.2">
      <c r="A318" s="23" t="s">
        <v>324</v>
      </c>
      <c r="B318" s="19" t="s">
        <v>790</v>
      </c>
      <c r="C318" s="19">
        <v>0</v>
      </c>
      <c r="D318" s="30">
        <v>2.2903392584807431E-3</v>
      </c>
      <c r="E318" s="19">
        <v>3349</v>
      </c>
      <c r="F318" s="23">
        <v>85.000000000000028</v>
      </c>
      <c r="G318" s="23">
        <v>2</v>
      </c>
      <c r="H318" s="31">
        <v>-0.5</v>
      </c>
      <c r="I318" s="19">
        <v>4</v>
      </c>
      <c r="J318" s="23">
        <v>18.499999999999989</v>
      </c>
      <c r="K318" s="31">
        <v>0.8955042353479854</v>
      </c>
    </row>
    <row r="319" spans="1:11" x14ac:dyDescent="0.2">
      <c r="A319" s="23" t="s">
        <v>325</v>
      </c>
      <c r="B319" s="19" t="s">
        <v>790</v>
      </c>
      <c r="C319" s="19">
        <v>0</v>
      </c>
      <c r="D319" s="30">
        <v>2.2245400069127248E-3</v>
      </c>
      <c r="E319" s="19">
        <v>3339</v>
      </c>
      <c r="F319" s="23">
        <v>42.000000000000007</v>
      </c>
      <c r="G319" s="23">
        <v>1</v>
      </c>
      <c r="H319" s="31">
        <v>-1</v>
      </c>
      <c r="I319" s="19">
        <v>5</v>
      </c>
      <c r="J319" s="23">
        <v>15</v>
      </c>
      <c r="K319" s="31">
        <v>0.51512693405437882</v>
      </c>
    </row>
    <row r="320" spans="1:11" x14ac:dyDescent="0.2">
      <c r="A320" s="23" t="s">
        <v>327</v>
      </c>
      <c r="B320" s="19" t="s">
        <v>789</v>
      </c>
      <c r="C320" s="19">
        <v>0</v>
      </c>
      <c r="D320" s="30">
        <v>2.217121561532013E-3</v>
      </c>
      <c r="E320" s="19">
        <v>3323</v>
      </c>
      <c r="F320" s="23">
        <v>192</v>
      </c>
      <c r="G320" s="23">
        <v>2</v>
      </c>
      <c r="H320" s="31">
        <v>-0.5</v>
      </c>
      <c r="I320" s="19">
        <v>3</v>
      </c>
      <c r="J320" s="23">
        <v>22</v>
      </c>
      <c r="K320" s="31">
        <v>0.87421123653450539</v>
      </c>
    </row>
    <row r="321" spans="1:11" x14ac:dyDescent="0.2">
      <c r="A321" s="23" t="s">
        <v>326</v>
      </c>
      <c r="B321" s="19" t="s">
        <v>789</v>
      </c>
      <c r="C321" s="19">
        <v>0</v>
      </c>
      <c r="D321" s="30">
        <v>2.2103190336527001E-3</v>
      </c>
      <c r="E321" s="19">
        <v>3353</v>
      </c>
      <c r="F321" s="23">
        <v>473.99999999999972</v>
      </c>
      <c r="G321" s="23">
        <v>2</v>
      </c>
      <c r="H321" s="31">
        <v>-0.5</v>
      </c>
      <c r="I321" s="19">
        <v>3</v>
      </c>
      <c r="J321" s="23">
        <v>63.50000000000005</v>
      </c>
      <c r="K321" s="31">
        <v>0.77188754139508542</v>
      </c>
    </row>
    <row r="322" spans="1:11" x14ac:dyDescent="0.2">
      <c r="A322" s="23" t="s">
        <v>328</v>
      </c>
      <c r="B322" s="19" t="s">
        <v>788</v>
      </c>
      <c r="C322" s="19">
        <v>0</v>
      </c>
      <c r="D322" s="30">
        <v>2.1975454711875828E-3</v>
      </c>
      <c r="E322" s="19">
        <v>3280</v>
      </c>
      <c r="F322" s="23">
        <v>96</v>
      </c>
      <c r="G322" s="23">
        <v>1</v>
      </c>
      <c r="H322" s="31">
        <v>-1</v>
      </c>
      <c r="I322" s="19">
        <v>5</v>
      </c>
      <c r="J322" s="23">
        <v>16</v>
      </c>
      <c r="K322" s="31">
        <v>0.934435648621042</v>
      </c>
    </row>
    <row r="323" spans="1:11" x14ac:dyDescent="0.2">
      <c r="A323" s="23" t="s">
        <v>329</v>
      </c>
      <c r="B323" s="19" t="s">
        <v>789</v>
      </c>
      <c r="C323" s="19">
        <v>0</v>
      </c>
      <c r="D323" s="30">
        <v>2.1908078539015371E-3</v>
      </c>
      <c r="E323" s="19">
        <v>3278</v>
      </c>
      <c r="F323" s="23">
        <v>22</v>
      </c>
      <c r="G323" s="23">
        <v>1</v>
      </c>
      <c r="H323" s="31">
        <v>-1</v>
      </c>
      <c r="I323" s="19">
        <v>4</v>
      </c>
      <c r="J323" s="23">
        <v>3</v>
      </c>
      <c r="K323" s="31">
        <v>0.66666666666666674</v>
      </c>
    </row>
    <row r="324" spans="1:11" x14ac:dyDescent="0.2">
      <c r="A324" s="23" t="s">
        <v>330</v>
      </c>
      <c r="B324" s="19" t="s">
        <v>789</v>
      </c>
      <c r="C324" s="19">
        <v>0</v>
      </c>
      <c r="D324" s="30">
        <v>2.1487742721728932E-3</v>
      </c>
      <c r="E324" s="19">
        <v>3227</v>
      </c>
      <c r="F324" s="23">
        <v>28</v>
      </c>
      <c r="G324" s="23">
        <v>1</v>
      </c>
      <c r="H324" s="31">
        <v>0</v>
      </c>
      <c r="I324" s="19">
        <v>5</v>
      </c>
      <c r="J324" s="23">
        <v>49.999999999999993</v>
      </c>
      <c r="K324" s="31">
        <v>0.66746601413811857</v>
      </c>
    </row>
    <row r="325" spans="1:11" x14ac:dyDescent="0.2">
      <c r="A325" s="23" t="s">
        <v>331</v>
      </c>
      <c r="B325" s="19" t="s">
        <v>788</v>
      </c>
      <c r="C325" s="19">
        <v>0</v>
      </c>
      <c r="D325" s="30">
        <v>2.123220704498626E-3</v>
      </c>
      <c r="E325" s="19">
        <v>3311</v>
      </c>
      <c r="F325" s="23">
        <v>132.00000000000011</v>
      </c>
      <c r="G325" s="23">
        <v>1</v>
      </c>
      <c r="H325" s="31">
        <v>-0.3636363636363637</v>
      </c>
      <c r="I325" s="19">
        <v>4</v>
      </c>
      <c r="J325" s="23">
        <v>49.999999999999993</v>
      </c>
      <c r="K325" s="31">
        <v>0.66746601413811857</v>
      </c>
    </row>
    <row r="326" spans="1:11" x14ac:dyDescent="0.2">
      <c r="A326" s="23" t="s">
        <v>332</v>
      </c>
      <c r="B326" s="19" t="s">
        <v>788</v>
      </c>
      <c r="C326" s="19">
        <v>0</v>
      </c>
      <c r="D326" s="30">
        <v>2.080489161709359E-3</v>
      </c>
      <c r="E326" s="19">
        <v>3317</v>
      </c>
      <c r="F326" s="23">
        <v>214.00000000000011</v>
      </c>
      <c r="G326" s="23">
        <v>1</v>
      </c>
      <c r="H326" s="31">
        <v>-0.66355140186915884</v>
      </c>
      <c r="I326" s="19">
        <v>4</v>
      </c>
      <c r="J326" s="23">
        <v>49.999999999999993</v>
      </c>
      <c r="K326" s="31">
        <v>0.66746601413811857</v>
      </c>
    </row>
    <row r="327" spans="1:11" x14ac:dyDescent="0.2">
      <c r="A327" s="23" t="s">
        <v>333</v>
      </c>
      <c r="B327" s="19" t="s">
        <v>788</v>
      </c>
      <c r="C327" s="19">
        <v>0</v>
      </c>
      <c r="D327" s="30">
        <v>2.0767028229615949E-3</v>
      </c>
      <c r="E327" s="19">
        <v>3215</v>
      </c>
      <c r="F327" s="23">
        <v>12</v>
      </c>
      <c r="G327" s="23">
        <v>1</v>
      </c>
      <c r="H327" s="31">
        <v>-1</v>
      </c>
      <c r="I327" s="19">
        <v>5</v>
      </c>
      <c r="J327" s="23">
        <v>4</v>
      </c>
      <c r="K327" s="31">
        <v>0.67405063291139244</v>
      </c>
    </row>
    <row r="328" spans="1:11" x14ac:dyDescent="0.2">
      <c r="A328" s="23" t="s">
        <v>337</v>
      </c>
      <c r="B328" s="19" t="s">
        <v>788</v>
      </c>
      <c r="C328" s="19">
        <v>0</v>
      </c>
      <c r="D328" s="30">
        <v>2.0435549001367442E-3</v>
      </c>
      <c r="E328" s="19">
        <v>3233</v>
      </c>
      <c r="F328" s="23">
        <v>317.00000000000051</v>
      </c>
      <c r="G328" s="23">
        <v>2</v>
      </c>
      <c r="H328" s="31">
        <v>-0.5</v>
      </c>
      <c r="I328" s="19">
        <v>3</v>
      </c>
      <c r="J328" s="23">
        <v>48.499999999999993</v>
      </c>
      <c r="K328" s="31">
        <v>0.79242804253005217</v>
      </c>
    </row>
    <row r="329" spans="1:11" x14ac:dyDescent="0.2">
      <c r="A329" s="23" t="s">
        <v>336</v>
      </c>
      <c r="B329" s="19" t="s">
        <v>788</v>
      </c>
      <c r="C329" s="19">
        <v>0</v>
      </c>
      <c r="D329" s="30">
        <v>2.042384253625411E-3</v>
      </c>
      <c r="E329" s="19">
        <v>3239</v>
      </c>
      <c r="F329" s="23">
        <v>82</v>
      </c>
      <c r="G329" s="23">
        <v>1</v>
      </c>
      <c r="H329" s="31">
        <v>-1</v>
      </c>
      <c r="I329" s="19">
        <v>5</v>
      </c>
      <c r="J329" s="23">
        <v>16</v>
      </c>
      <c r="K329" s="31">
        <v>0.934435648621042</v>
      </c>
    </row>
    <row r="330" spans="1:11" x14ac:dyDescent="0.2">
      <c r="A330" s="23" t="s">
        <v>335</v>
      </c>
      <c r="B330" s="19" t="s">
        <v>789</v>
      </c>
      <c r="C330" s="19">
        <v>0</v>
      </c>
      <c r="D330" s="30">
        <v>2.039039174855557E-3</v>
      </c>
      <c r="E330" s="19">
        <v>3352</v>
      </c>
      <c r="F330" s="23">
        <v>133</v>
      </c>
      <c r="G330" s="23">
        <v>1</v>
      </c>
      <c r="H330" s="31">
        <v>0</v>
      </c>
      <c r="I330" s="19">
        <v>3</v>
      </c>
      <c r="J330" s="23">
        <v>49.999999999999993</v>
      </c>
      <c r="K330" s="31">
        <v>0.66746601413811857</v>
      </c>
    </row>
    <row r="331" spans="1:11" x14ac:dyDescent="0.2">
      <c r="A331" s="23" t="s">
        <v>334</v>
      </c>
      <c r="B331" s="19" t="s">
        <v>790</v>
      </c>
      <c r="C331" s="19">
        <v>0</v>
      </c>
      <c r="D331" s="30">
        <v>2.0286136379919842E-3</v>
      </c>
      <c r="E331" s="19">
        <v>3257</v>
      </c>
      <c r="F331" s="23">
        <v>877.00000000000034</v>
      </c>
      <c r="G331" s="23">
        <v>1</v>
      </c>
      <c r="H331" s="31">
        <v>-0.61915621436716073</v>
      </c>
      <c r="I331" s="19">
        <v>3</v>
      </c>
      <c r="J331" s="23">
        <v>77.999999999999986</v>
      </c>
      <c r="K331" s="31">
        <v>0.80956139731598131</v>
      </c>
    </row>
    <row r="332" spans="1:11" x14ac:dyDescent="0.2">
      <c r="A332" s="23" t="s">
        <v>338</v>
      </c>
      <c r="B332" s="19" t="s">
        <v>789</v>
      </c>
      <c r="C332" s="19">
        <v>0</v>
      </c>
      <c r="D332" s="30">
        <v>2.020747661185522E-3</v>
      </c>
      <c r="E332" s="19">
        <v>3314</v>
      </c>
      <c r="F332" s="23">
        <v>99.000000000000043</v>
      </c>
      <c r="G332" s="23">
        <v>1</v>
      </c>
      <c r="H332" s="31">
        <v>-1</v>
      </c>
      <c r="I332" s="19">
        <v>7</v>
      </c>
      <c r="J332" s="23">
        <v>135.9999999999998</v>
      </c>
      <c r="K332" s="31">
        <v>0.99099720201864838</v>
      </c>
    </row>
    <row r="333" spans="1:11" x14ac:dyDescent="0.2">
      <c r="A333" s="23" t="s">
        <v>340</v>
      </c>
      <c r="B333" s="19" t="s">
        <v>789</v>
      </c>
      <c r="C333" s="19">
        <v>0</v>
      </c>
      <c r="D333" s="30">
        <v>1.9937722924173239E-3</v>
      </c>
      <c r="E333" s="19">
        <v>3337</v>
      </c>
      <c r="F333" s="23">
        <v>375.0000000000004</v>
      </c>
      <c r="G333" s="23">
        <v>2</v>
      </c>
      <c r="H333" s="31">
        <v>-0.5</v>
      </c>
      <c r="I333" s="19">
        <v>4</v>
      </c>
      <c r="J333" s="23">
        <v>92.000000000000057</v>
      </c>
      <c r="K333" s="31">
        <v>0.98508193434265756</v>
      </c>
    </row>
    <row r="334" spans="1:11" x14ac:dyDescent="0.2">
      <c r="A334" s="23" t="s">
        <v>343</v>
      </c>
      <c r="B334" s="19" t="s">
        <v>789</v>
      </c>
      <c r="C334" s="19">
        <v>0</v>
      </c>
      <c r="D334" s="30">
        <v>1.9924945195188282E-3</v>
      </c>
      <c r="E334" s="19">
        <v>3348</v>
      </c>
      <c r="F334" s="23">
        <v>26</v>
      </c>
      <c r="G334" s="23">
        <v>2</v>
      </c>
      <c r="H334" s="31">
        <v>-0.5</v>
      </c>
      <c r="I334" s="19">
        <v>4</v>
      </c>
      <c r="J334" s="23">
        <v>10</v>
      </c>
      <c r="K334" s="31">
        <v>0.8039215686274509</v>
      </c>
    </row>
    <row r="335" spans="1:11" x14ac:dyDescent="0.2">
      <c r="A335" s="23" t="s">
        <v>350</v>
      </c>
      <c r="B335" s="19" t="s">
        <v>789</v>
      </c>
      <c r="C335" s="19">
        <v>0</v>
      </c>
      <c r="D335" s="30">
        <v>1.9914099575280061E-3</v>
      </c>
      <c r="E335" s="19">
        <v>3305</v>
      </c>
      <c r="F335" s="23">
        <v>26</v>
      </c>
      <c r="G335" s="23">
        <v>1</v>
      </c>
      <c r="H335" s="31">
        <v>-1</v>
      </c>
      <c r="I335" s="19">
        <v>4</v>
      </c>
      <c r="J335" s="23">
        <v>5.0000000000000009</v>
      </c>
      <c r="K335" s="31">
        <v>0.58761061946902649</v>
      </c>
    </row>
    <row r="336" spans="1:11" x14ac:dyDescent="0.2">
      <c r="A336" s="23" t="s">
        <v>342</v>
      </c>
      <c r="B336" s="19" t="s">
        <v>789</v>
      </c>
      <c r="C336" s="19">
        <v>0</v>
      </c>
      <c r="D336" s="30">
        <v>1.9911595917248082E-3</v>
      </c>
      <c r="E336" s="19">
        <v>3314</v>
      </c>
      <c r="F336" s="23">
        <v>10</v>
      </c>
      <c r="G336" s="23">
        <v>1</v>
      </c>
      <c r="H336" s="31">
        <v>0</v>
      </c>
      <c r="I336" s="19">
        <v>3</v>
      </c>
      <c r="J336" s="23">
        <v>5.0000000000000009</v>
      </c>
      <c r="K336" s="31">
        <v>0.63507109004739326</v>
      </c>
    </row>
    <row r="337" spans="1:11" x14ac:dyDescent="0.2">
      <c r="A337" s="23" t="s">
        <v>346</v>
      </c>
      <c r="B337" s="19" t="s">
        <v>789</v>
      </c>
      <c r="C337" s="19">
        <v>0</v>
      </c>
      <c r="D337" s="30">
        <v>1.9896752923909029E-3</v>
      </c>
      <c r="E337" s="19">
        <v>3269</v>
      </c>
      <c r="F337" s="23">
        <v>93.999999999999929</v>
      </c>
      <c r="G337" s="23">
        <v>2</v>
      </c>
      <c r="H337" s="31">
        <v>-0.5</v>
      </c>
      <c r="I337" s="19">
        <v>2</v>
      </c>
      <c r="J337" s="23">
        <v>25.5</v>
      </c>
      <c r="K337" s="31">
        <v>0.19296891170261199</v>
      </c>
    </row>
    <row r="338" spans="1:11" x14ac:dyDescent="0.2">
      <c r="A338" s="23" t="s">
        <v>341</v>
      </c>
      <c r="B338" s="19" t="s">
        <v>789</v>
      </c>
      <c r="C338" s="19">
        <v>0</v>
      </c>
      <c r="D338" s="30">
        <v>1.9796257945627381E-3</v>
      </c>
      <c r="E338" s="19">
        <v>3335</v>
      </c>
      <c r="F338" s="23">
        <v>178</v>
      </c>
      <c r="G338" s="23">
        <v>2</v>
      </c>
      <c r="H338" s="31">
        <v>-0.5</v>
      </c>
      <c r="I338" s="19">
        <v>4</v>
      </c>
      <c r="J338" s="23">
        <v>47.5</v>
      </c>
      <c r="K338" s="31">
        <v>0.94827836879432603</v>
      </c>
    </row>
    <row r="339" spans="1:11" x14ac:dyDescent="0.2">
      <c r="A339" s="23" t="s">
        <v>339</v>
      </c>
      <c r="B339" s="19" t="s">
        <v>786</v>
      </c>
      <c r="C339" s="19">
        <v>0</v>
      </c>
      <c r="D339" s="30">
        <v>1.9728186573827371E-3</v>
      </c>
      <c r="E339" s="19">
        <v>3315</v>
      </c>
      <c r="F339" s="23">
        <v>19</v>
      </c>
      <c r="G339" s="23">
        <v>1</v>
      </c>
      <c r="H339" s="31">
        <v>-1</v>
      </c>
      <c r="I339" s="19">
        <v>8</v>
      </c>
      <c r="J339" s="23">
        <v>96</v>
      </c>
      <c r="K339" s="31">
        <v>0.92142161284237079</v>
      </c>
    </row>
    <row r="340" spans="1:11" x14ac:dyDescent="0.2">
      <c r="A340" s="23" t="s">
        <v>345</v>
      </c>
      <c r="B340" s="19" t="s">
        <v>789</v>
      </c>
      <c r="C340" s="19">
        <v>0</v>
      </c>
      <c r="D340" s="30">
        <v>1.9657930323244998E-3</v>
      </c>
      <c r="E340" s="19">
        <v>3287</v>
      </c>
      <c r="F340" s="23">
        <v>31</v>
      </c>
      <c r="G340" s="23">
        <v>1</v>
      </c>
      <c r="H340" s="31">
        <v>-1</v>
      </c>
      <c r="I340" s="19">
        <v>2</v>
      </c>
      <c r="J340" s="23">
        <v>4</v>
      </c>
      <c r="K340" s="31">
        <v>4.760225669957685E-2</v>
      </c>
    </row>
    <row r="341" spans="1:11" x14ac:dyDescent="0.2">
      <c r="A341" s="23" t="s">
        <v>347</v>
      </c>
      <c r="B341" s="19" t="s">
        <v>790</v>
      </c>
      <c r="C341" s="19">
        <v>0</v>
      </c>
      <c r="D341" s="30">
        <v>1.957821914639995E-3</v>
      </c>
      <c r="E341" s="19">
        <v>3267</v>
      </c>
      <c r="F341" s="23">
        <v>1043</v>
      </c>
      <c r="G341" s="23">
        <v>1</v>
      </c>
      <c r="H341" s="31">
        <v>-0.77852348993288589</v>
      </c>
      <c r="I341" s="19">
        <v>3</v>
      </c>
      <c r="J341" s="23">
        <v>77.999999999999986</v>
      </c>
      <c r="K341" s="31">
        <v>0.80956139731598131</v>
      </c>
    </row>
    <row r="342" spans="1:11" x14ac:dyDescent="0.2">
      <c r="A342" s="23" t="s">
        <v>344</v>
      </c>
      <c r="B342" s="19" t="s">
        <v>788</v>
      </c>
      <c r="C342" s="19">
        <v>0</v>
      </c>
      <c r="D342" s="30">
        <v>1.9529777913642979E-3</v>
      </c>
      <c r="E342" s="19">
        <v>3328</v>
      </c>
      <c r="F342" s="23">
        <v>692.99999999999977</v>
      </c>
      <c r="G342" s="23">
        <v>1</v>
      </c>
      <c r="H342" s="31">
        <v>-1</v>
      </c>
      <c r="I342" s="19">
        <v>5</v>
      </c>
      <c r="J342" s="23">
        <v>135.9999999999998</v>
      </c>
      <c r="K342" s="31">
        <v>0.99099720201864838</v>
      </c>
    </row>
    <row r="343" spans="1:11" x14ac:dyDescent="0.2">
      <c r="A343" s="23" t="s">
        <v>349</v>
      </c>
      <c r="B343" s="19" t="s">
        <v>789</v>
      </c>
      <c r="C343" s="19">
        <v>0</v>
      </c>
      <c r="D343" s="30">
        <v>1.9440675489607439E-3</v>
      </c>
      <c r="E343" s="19">
        <v>3363</v>
      </c>
      <c r="F343" s="23">
        <v>21</v>
      </c>
      <c r="G343" s="23">
        <v>1</v>
      </c>
      <c r="H343" s="31">
        <v>-1</v>
      </c>
      <c r="I343" s="19">
        <v>5</v>
      </c>
      <c r="J343" s="23">
        <v>8.9999999999999982</v>
      </c>
      <c r="K343" s="31">
        <v>0.58486312399355889</v>
      </c>
    </row>
    <row r="344" spans="1:11" x14ac:dyDescent="0.2">
      <c r="A344" s="23" t="s">
        <v>348</v>
      </c>
      <c r="B344" s="19" t="s">
        <v>789</v>
      </c>
      <c r="C344" s="19">
        <v>0</v>
      </c>
      <c r="D344" s="30">
        <v>1.9372153046343849E-3</v>
      </c>
      <c r="E344" s="19">
        <v>3265</v>
      </c>
      <c r="F344" s="23">
        <v>139</v>
      </c>
      <c r="G344" s="23">
        <v>2</v>
      </c>
      <c r="H344" s="31">
        <v>-0.5</v>
      </c>
      <c r="I344" s="19">
        <v>4</v>
      </c>
      <c r="J344" s="23">
        <v>48.999999999999993</v>
      </c>
      <c r="K344" s="31">
        <v>0.82331634040239265</v>
      </c>
    </row>
    <row r="345" spans="1:11" x14ac:dyDescent="0.2">
      <c r="A345" s="23" t="s">
        <v>351</v>
      </c>
      <c r="B345" s="19" t="s">
        <v>789</v>
      </c>
      <c r="C345" s="19">
        <v>0</v>
      </c>
      <c r="D345" s="30">
        <v>1.925640162126805E-3</v>
      </c>
      <c r="E345" s="19">
        <v>3333</v>
      </c>
      <c r="F345" s="23">
        <v>254</v>
      </c>
      <c r="G345" s="23">
        <v>1</v>
      </c>
      <c r="H345" s="31">
        <v>-1</v>
      </c>
      <c r="I345" s="19">
        <v>6</v>
      </c>
      <c r="J345" s="23">
        <v>135.9999999999998</v>
      </c>
      <c r="K345" s="31">
        <v>0.99099720201864838</v>
      </c>
    </row>
    <row r="346" spans="1:11" x14ac:dyDescent="0.2">
      <c r="A346" s="23" t="s">
        <v>355</v>
      </c>
      <c r="B346" s="19" t="s">
        <v>789</v>
      </c>
      <c r="C346" s="19">
        <v>0</v>
      </c>
      <c r="D346" s="30">
        <v>1.9082456412493601E-3</v>
      </c>
      <c r="E346" s="19">
        <v>3256</v>
      </c>
      <c r="F346" s="23">
        <v>197.0000000000002</v>
      </c>
      <c r="G346" s="23">
        <v>3</v>
      </c>
      <c r="H346" s="31">
        <v>-0.33333333333333331</v>
      </c>
      <c r="I346" s="19">
        <v>2</v>
      </c>
      <c r="J346" s="23">
        <v>28</v>
      </c>
      <c r="K346" s="31">
        <v>0.80956139731598131</v>
      </c>
    </row>
    <row r="347" spans="1:11" x14ac:dyDescent="0.2">
      <c r="A347" s="23" t="s">
        <v>352</v>
      </c>
      <c r="B347" s="19" t="s">
        <v>789</v>
      </c>
      <c r="C347" s="19">
        <v>0</v>
      </c>
      <c r="D347" s="30">
        <v>1.8824105733960461E-3</v>
      </c>
      <c r="E347" s="19">
        <v>3386</v>
      </c>
      <c r="F347" s="23">
        <v>22</v>
      </c>
      <c r="G347" s="23">
        <v>1</v>
      </c>
      <c r="H347" s="31">
        <v>-1</v>
      </c>
      <c r="I347" s="19">
        <v>4</v>
      </c>
      <c r="J347" s="23">
        <v>8.9999999999999982</v>
      </c>
      <c r="K347" s="31">
        <v>0.22167346085502251</v>
      </c>
    </row>
    <row r="348" spans="1:11" x14ac:dyDescent="0.2">
      <c r="A348" s="23" t="s">
        <v>358</v>
      </c>
      <c r="B348" s="19" t="s">
        <v>789</v>
      </c>
      <c r="C348" s="19">
        <v>0</v>
      </c>
      <c r="D348" s="30">
        <v>1.8793917430379641E-3</v>
      </c>
      <c r="E348" s="19">
        <v>3304</v>
      </c>
      <c r="F348" s="23">
        <v>26</v>
      </c>
      <c r="G348" s="23">
        <v>2</v>
      </c>
      <c r="H348" s="31">
        <v>-0.5</v>
      </c>
      <c r="I348" s="19">
        <v>4</v>
      </c>
      <c r="J348" s="23">
        <v>15</v>
      </c>
      <c r="K348" s="31">
        <v>0.65699341222398444</v>
      </c>
    </row>
    <row r="349" spans="1:11" x14ac:dyDescent="0.2">
      <c r="A349" s="23" t="s">
        <v>354</v>
      </c>
      <c r="B349" s="19" t="s">
        <v>789</v>
      </c>
      <c r="C349" s="19">
        <v>0</v>
      </c>
      <c r="D349" s="30">
        <v>1.8723484890627951E-3</v>
      </c>
      <c r="E349" s="19">
        <v>3360</v>
      </c>
      <c r="F349" s="23">
        <v>277.99999999999989</v>
      </c>
      <c r="G349" s="23">
        <v>1</v>
      </c>
      <c r="H349" s="31">
        <v>-1</v>
      </c>
      <c r="I349" s="19">
        <v>5</v>
      </c>
      <c r="J349" s="23">
        <v>63.99999999999995</v>
      </c>
      <c r="K349" s="31">
        <v>0.94254555099016557</v>
      </c>
    </row>
    <row r="350" spans="1:11" x14ac:dyDescent="0.2">
      <c r="A350" s="23" t="s">
        <v>353</v>
      </c>
      <c r="B350" s="19" t="s">
        <v>789</v>
      </c>
      <c r="C350" s="19">
        <v>0</v>
      </c>
      <c r="D350" s="30">
        <v>1.87042511019605E-3</v>
      </c>
      <c r="E350" s="19">
        <v>3270</v>
      </c>
      <c r="F350" s="23">
        <v>49.999999999999993</v>
      </c>
      <c r="G350" s="23">
        <v>1</v>
      </c>
      <c r="H350" s="31">
        <v>-1</v>
      </c>
      <c r="I350" s="19">
        <v>6</v>
      </c>
      <c r="J350" s="23">
        <v>49.999999999999993</v>
      </c>
      <c r="K350" s="31">
        <v>0.66746601413811857</v>
      </c>
    </row>
    <row r="351" spans="1:11" x14ac:dyDescent="0.2">
      <c r="A351" s="23" t="s">
        <v>357</v>
      </c>
      <c r="B351" s="19" t="s">
        <v>789</v>
      </c>
      <c r="C351" s="19">
        <v>0</v>
      </c>
      <c r="D351" s="30">
        <v>1.8665980675008429E-3</v>
      </c>
      <c r="E351" s="19">
        <v>3306</v>
      </c>
      <c r="F351" s="23">
        <v>145.00000000000011</v>
      </c>
      <c r="G351" s="23">
        <v>2</v>
      </c>
      <c r="H351" s="31">
        <v>-0.5</v>
      </c>
      <c r="I351" s="19">
        <v>3</v>
      </c>
      <c r="J351" s="23">
        <v>49.999999999999993</v>
      </c>
      <c r="K351" s="31">
        <v>0.48451193477097387</v>
      </c>
    </row>
    <row r="352" spans="1:11" x14ac:dyDescent="0.2">
      <c r="A352" s="23" t="s">
        <v>356</v>
      </c>
      <c r="B352" s="19" t="s">
        <v>789</v>
      </c>
      <c r="C352" s="19">
        <v>0</v>
      </c>
      <c r="D352" s="30">
        <v>1.8629157681855091E-3</v>
      </c>
      <c r="E352" s="19">
        <v>3293</v>
      </c>
      <c r="F352" s="23">
        <v>37</v>
      </c>
      <c r="G352" s="23">
        <v>1</v>
      </c>
      <c r="H352" s="31">
        <v>-1</v>
      </c>
      <c r="I352" s="19">
        <v>7</v>
      </c>
      <c r="J352" s="23">
        <v>63.99999999999995</v>
      </c>
      <c r="K352" s="31">
        <v>0.94254555099016557</v>
      </c>
    </row>
    <row r="353" spans="1:11" x14ac:dyDescent="0.2">
      <c r="A353" s="23" t="s">
        <v>359</v>
      </c>
      <c r="B353" s="19" t="s">
        <v>789</v>
      </c>
      <c r="C353" s="19">
        <v>0</v>
      </c>
      <c r="D353" s="30">
        <v>1.8570615448132879E-3</v>
      </c>
      <c r="E353" s="19">
        <v>3313</v>
      </c>
      <c r="F353" s="23">
        <v>34</v>
      </c>
      <c r="G353" s="23">
        <v>1</v>
      </c>
      <c r="H353" s="31">
        <v>-1</v>
      </c>
      <c r="I353" s="19">
        <v>6</v>
      </c>
      <c r="J353" s="23">
        <v>24.000000000000011</v>
      </c>
      <c r="K353" s="31">
        <v>0.86793154761904767</v>
      </c>
    </row>
    <row r="354" spans="1:11" x14ac:dyDescent="0.2">
      <c r="A354" s="23" t="s">
        <v>360</v>
      </c>
      <c r="B354" s="19" t="s">
        <v>789</v>
      </c>
      <c r="C354" s="19">
        <v>0</v>
      </c>
      <c r="D354" s="30">
        <v>1.8452384961117269E-3</v>
      </c>
      <c r="E354" s="19">
        <v>3259</v>
      </c>
      <c r="F354" s="23">
        <v>204</v>
      </c>
      <c r="G354" s="23">
        <v>3</v>
      </c>
      <c r="H354" s="31">
        <v>-0.33333333333333331</v>
      </c>
      <c r="I354" s="19">
        <v>3</v>
      </c>
      <c r="J354" s="23">
        <v>47.999999999999993</v>
      </c>
      <c r="K354" s="31">
        <v>0.94254555099016557</v>
      </c>
    </row>
    <row r="355" spans="1:11" x14ac:dyDescent="0.2">
      <c r="A355" s="23" t="s">
        <v>363</v>
      </c>
      <c r="B355" s="19" t="s">
        <v>789</v>
      </c>
      <c r="C355" s="19">
        <v>0</v>
      </c>
      <c r="D355" s="30">
        <v>1.830926216259011E-3</v>
      </c>
      <c r="E355" s="19">
        <v>3265</v>
      </c>
      <c r="F355" s="23">
        <v>15</v>
      </c>
      <c r="G355" s="23">
        <v>1</v>
      </c>
      <c r="H355" s="31">
        <v>-1</v>
      </c>
      <c r="I355" s="19">
        <v>4</v>
      </c>
      <c r="J355" s="23">
        <v>3</v>
      </c>
      <c r="K355" s="31">
        <v>0.66666666666666674</v>
      </c>
    </row>
    <row r="356" spans="1:11" x14ac:dyDescent="0.2">
      <c r="A356" s="23" t="s">
        <v>361</v>
      </c>
      <c r="B356" s="19" t="s">
        <v>788</v>
      </c>
      <c r="C356" s="19">
        <v>0</v>
      </c>
      <c r="D356" s="30">
        <v>1.8293937843994971E-3</v>
      </c>
      <c r="E356" s="19">
        <v>3282</v>
      </c>
      <c r="F356" s="23">
        <v>96</v>
      </c>
      <c r="G356" s="23">
        <v>1</v>
      </c>
      <c r="H356" s="31">
        <v>0</v>
      </c>
      <c r="I356" s="19">
        <v>4</v>
      </c>
      <c r="J356" s="23">
        <v>77.999999999999986</v>
      </c>
      <c r="K356" s="31">
        <v>0.80956139731598131</v>
      </c>
    </row>
    <row r="357" spans="1:11" x14ac:dyDescent="0.2">
      <c r="A357" s="23" t="s">
        <v>362</v>
      </c>
      <c r="B357" s="19" t="s">
        <v>789</v>
      </c>
      <c r="C357" s="19">
        <v>0</v>
      </c>
      <c r="D357" s="30">
        <v>1.8268876950684641E-3</v>
      </c>
      <c r="E357" s="19">
        <v>3371</v>
      </c>
      <c r="F357" s="23">
        <v>128.99999999999989</v>
      </c>
      <c r="G357" s="23">
        <v>1</v>
      </c>
      <c r="H357" s="31">
        <v>-1</v>
      </c>
      <c r="I357" s="19">
        <v>4</v>
      </c>
      <c r="J357" s="23">
        <v>15</v>
      </c>
      <c r="K357" s="31">
        <v>0.88400597907324363</v>
      </c>
    </row>
    <row r="358" spans="1:11" x14ac:dyDescent="0.2">
      <c r="A358" s="23" t="s">
        <v>364</v>
      </c>
      <c r="B358" s="19" t="s">
        <v>789</v>
      </c>
      <c r="C358" s="19">
        <v>0</v>
      </c>
      <c r="D358" s="30">
        <v>1.8119245904067559E-3</v>
      </c>
      <c r="E358" s="19">
        <v>3248</v>
      </c>
      <c r="F358" s="23">
        <v>123</v>
      </c>
      <c r="G358" s="23">
        <v>2</v>
      </c>
      <c r="H358" s="31">
        <v>-0.5</v>
      </c>
      <c r="I358" s="19">
        <v>5</v>
      </c>
      <c r="J358" s="23">
        <v>107</v>
      </c>
      <c r="K358" s="31">
        <v>0.90027929966731479</v>
      </c>
    </row>
    <row r="359" spans="1:11" x14ac:dyDescent="0.2">
      <c r="A359" s="23" t="s">
        <v>365</v>
      </c>
      <c r="B359" s="19" t="s">
        <v>788</v>
      </c>
      <c r="C359" s="19">
        <v>0</v>
      </c>
      <c r="D359" s="30">
        <v>1.790040618105031E-3</v>
      </c>
      <c r="E359" s="19">
        <v>3274</v>
      </c>
      <c r="F359" s="23">
        <v>115</v>
      </c>
      <c r="G359" s="23">
        <v>1</v>
      </c>
      <c r="H359" s="31">
        <v>-1</v>
      </c>
      <c r="I359" s="19">
        <v>3</v>
      </c>
      <c r="J359" s="23">
        <v>7</v>
      </c>
      <c r="K359" s="31">
        <v>0.85714285714285721</v>
      </c>
    </row>
    <row r="360" spans="1:11" x14ac:dyDescent="0.2">
      <c r="A360" s="23" t="s">
        <v>366</v>
      </c>
      <c r="B360" s="19" t="s">
        <v>787</v>
      </c>
      <c r="C360" s="19">
        <v>0</v>
      </c>
      <c r="D360" s="30">
        <v>1.780120189754668E-3</v>
      </c>
      <c r="E360" s="19">
        <v>3291</v>
      </c>
      <c r="F360" s="23">
        <v>140.00000000000011</v>
      </c>
      <c r="G360" s="23">
        <v>1</v>
      </c>
      <c r="H360" s="31">
        <v>-1</v>
      </c>
      <c r="I360" s="19">
        <v>4</v>
      </c>
      <c r="J360" s="23">
        <v>17.000000000000011</v>
      </c>
      <c r="K360" s="31">
        <v>0.89479428134890315</v>
      </c>
    </row>
    <row r="361" spans="1:11" x14ac:dyDescent="0.2">
      <c r="A361" s="23" t="s">
        <v>367</v>
      </c>
      <c r="B361" s="19" t="s">
        <v>788</v>
      </c>
      <c r="C361" s="19">
        <v>0</v>
      </c>
      <c r="D361" s="30">
        <v>1.7643501412920491E-3</v>
      </c>
      <c r="E361" s="19">
        <v>3231</v>
      </c>
      <c r="F361" s="23">
        <v>225.99999999999989</v>
      </c>
      <c r="G361" s="23">
        <v>1</v>
      </c>
      <c r="H361" s="31">
        <v>-1</v>
      </c>
      <c r="I361" s="19">
        <v>5</v>
      </c>
      <c r="J361" s="23">
        <v>77.999999999999986</v>
      </c>
      <c r="K361" s="31">
        <v>0.80956139731598131</v>
      </c>
    </row>
    <row r="362" spans="1:11" x14ac:dyDescent="0.2">
      <c r="A362" s="23" t="s">
        <v>373</v>
      </c>
      <c r="B362" s="19" t="s">
        <v>789</v>
      </c>
      <c r="C362" s="19">
        <v>0</v>
      </c>
      <c r="D362" s="30">
        <v>1.7557639492632891E-3</v>
      </c>
      <c r="E362" s="19">
        <v>3287</v>
      </c>
      <c r="F362" s="23">
        <v>13</v>
      </c>
      <c r="G362" s="23">
        <v>1</v>
      </c>
      <c r="H362" s="31">
        <v>-1</v>
      </c>
      <c r="I362" s="19">
        <v>3</v>
      </c>
      <c r="J362" s="23">
        <v>2</v>
      </c>
      <c r="K362" s="31">
        <v>0.5</v>
      </c>
    </row>
    <row r="363" spans="1:11" x14ac:dyDescent="0.2">
      <c r="A363" s="23" t="s">
        <v>369</v>
      </c>
      <c r="B363" s="19" t="s">
        <v>789</v>
      </c>
      <c r="C363" s="19">
        <v>0</v>
      </c>
      <c r="D363" s="30">
        <v>1.7514500106261619E-3</v>
      </c>
      <c r="E363" s="19">
        <v>3252</v>
      </c>
      <c r="F363" s="23">
        <v>22</v>
      </c>
      <c r="G363" s="23">
        <v>1</v>
      </c>
      <c r="H363" s="31">
        <v>-1</v>
      </c>
      <c r="I363" s="19">
        <v>8</v>
      </c>
      <c r="J363" s="23">
        <v>135.9999999999998</v>
      </c>
      <c r="K363" s="31">
        <v>0.99099720201864838</v>
      </c>
    </row>
    <row r="364" spans="1:11" x14ac:dyDescent="0.2">
      <c r="A364" s="23" t="s">
        <v>368</v>
      </c>
      <c r="B364" s="19" t="s">
        <v>789</v>
      </c>
      <c r="C364" s="19">
        <v>0</v>
      </c>
      <c r="D364" s="30">
        <v>1.743910174474895E-3</v>
      </c>
      <c r="E364" s="19">
        <v>3293</v>
      </c>
      <c r="F364" s="23">
        <v>71.999999999999972</v>
      </c>
      <c r="G364" s="23">
        <v>1</v>
      </c>
      <c r="H364" s="31">
        <v>-1</v>
      </c>
      <c r="I364" s="19">
        <v>7</v>
      </c>
      <c r="J364" s="23">
        <v>135.9999999999998</v>
      </c>
      <c r="K364" s="31">
        <v>0.99099720201864838</v>
      </c>
    </row>
    <row r="365" spans="1:11" x14ac:dyDescent="0.2">
      <c r="A365" s="23" t="s">
        <v>371</v>
      </c>
      <c r="B365" s="19" t="s">
        <v>789</v>
      </c>
      <c r="C365" s="19">
        <v>0</v>
      </c>
      <c r="D365" s="30">
        <v>1.7392088151007639E-3</v>
      </c>
      <c r="E365" s="19">
        <v>3272</v>
      </c>
      <c r="F365" s="23">
        <v>56.000000000000007</v>
      </c>
      <c r="G365" s="23">
        <v>2</v>
      </c>
      <c r="H365" s="31">
        <v>-0.5</v>
      </c>
      <c r="I365" s="19">
        <v>4</v>
      </c>
      <c r="J365" s="23">
        <v>26</v>
      </c>
      <c r="K365" s="31">
        <v>0.84095918603350817</v>
      </c>
    </row>
    <row r="366" spans="1:11" x14ac:dyDescent="0.2">
      <c r="A366" s="23" t="s">
        <v>372</v>
      </c>
      <c r="B366" s="19" t="s">
        <v>786</v>
      </c>
      <c r="C366" s="19">
        <v>0</v>
      </c>
      <c r="D366" s="30">
        <v>1.7286974935859249E-3</v>
      </c>
      <c r="E366" s="19">
        <v>3426</v>
      </c>
      <c r="F366" s="23">
        <v>13</v>
      </c>
      <c r="G366" s="23">
        <v>1</v>
      </c>
      <c r="H366" s="31">
        <v>-1</v>
      </c>
      <c r="I366" s="19">
        <v>3</v>
      </c>
      <c r="J366" s="23">
        <v>4</v>
      </c>
      <c r="K366" s="31">
        <v>0.1180154142581888</v>
      </c>
    </row>
    <row r="367" spans="1:11" x14ac:dyDescent="0.2">
      <c r="A367" s="23" t="s">
        <v>370</v>
      </c>
      <c r="B367" s="19" t="s">
        <v>790</v>
      </c>
      <c r="C367" s="19">
        <v>0</v>
      </c>
      <c r="D367" s="30">
        <v>1.710417545841411E-3</v>
      </c>
      <c r="E367" s="19">
        <v>3317</v>
      </c>
      <c r="F367" s="23">
        <v>220</v>
      </c>
      <c r="G367" s="23">
        <v>1</v>
      </c>
      <c r="H367" s="31">
        <v>-1</v>
      </c>
      <c r="I367" s="19">
        <v>5</v>
      </c>
      <c r="J367" s="23">
        <v>77.999999999999986</v>
      </c>
      <c r="K367" s="31">
        <v>0.80956139731598131</v>
      </c>
    </row>
    <row r="368" spans="1:11" x14ac:dyDescent="0.2">
      <c r="A368" s="23" t="s">
        <v>376</v>
      </c>
      <c r="B368" s="19" t="s">
        <v>789</v>
      </c>
      <c r="C368" s="19">
        <v>0</v>
      </c>
      <c r="D368" s="30">
        <v>1.7084761328023551E-3</v>
      </c>
      <c r="E368" s="19">
        <v>3326</v>
      </c>
      <c r="F368" s="23">
        <v>40.000000000000007</v>
      </c>
      <c r="G368" s="23">
        <v>1</v>
      </c>
      <c r="H368" s="31">
        <v>0</v>
      </c>
      <c r="I368" s="19">
        <v>4</v>
      </c>
      <c r="J368" s="23">
        <v>49.999999999999993</v>
      </c>
      <c r="K368" s="31">
        <v>0.66746601413811857</v>
      </c>
    </row>
    <row r="369" spans="1:11" x14ac:dyDescent="0.2">
      <c r="A369" s="23" t="s">
        <v>380</v>
      </c>
      <c r="B369" s="19" t="s">
        <v>788</v>
      </c>
      <c r="C369" s="19">
        <v>0</v>
      </c>
      <c r="D369" s="30">
        <v>1.700999532515557E-3</v>
      </c>
      <c r="E369" s="19">
        <v>3336</v>
      </c>
      <c r="F369" s="23">
        <v>442.99999999999949</v>
      </c>
      <c r="G369" s="23">
        <v>1</v>
      </c>
      <c r="H369" s="31">
        <v>-0.47629796839729122</v>
      </c>
      <c r="I369" s="19">
        <v>3</v>
      </c>
      <c r="J369" s="23">
        <v>77.999999999999986</v>
      </c>
      <c r="K369" s="31">
        <v>0.80956139731598131</v>
      </c>
    </row>
    <row r="370" spans="1:11" x14ac:dyDescent="0.2">
      <c r="A370" s="23" t="s">
        <v>375</v>
      </c>
      <c r="B370" s="19" t="s">
        <v>789</v>
      </c>
      <c r="C370" s="19">
        <v>0</v>
      </c>
      <c r="D370" s="30">
        <v>1.7008737995778821E-3</v>
      </c>
      <c r="E370" s="19">
        <v>3303</v>
      </c>
      <c r="F370" s="23">
        <v>259.00000000000011</v>
      </c>
      <c r="G370" s="23">
        <v>1</v>
      </c>
      <c r="H370" s="31">
        <v>-0.87258687258687262</v>
      </c>
      <c r="I370" s="19">
        <v>5</v>
      </c>
      <c r="J370" s="23">
        <v>96</v>
      </c>
      <c r="K370" s="31">
        <v>0.92142161284237079</v>
      </c>
    </row>
    <row r="371" spans="1:11" x14ac:dyDescent="0.2">
      <c r="A371" s="23" t="s">
        <v>377</v>
      </c>
      <c r="B371" s="19" t="s">
        <v>788</v>
      </c>
      <c r="C371" s="19">
        <v>0</v>
      </c>
      <c r="D371" s="30">
        <v>1.698317074154485E-3</v>
      </c>
      <c r="E371" s="19">
        <v>3276</v>
      </c>
      <c r="F371" s="23">
        <v>86.000000000000028</v>
      </c>
      <c r="G371" s="23">
        <v>1</v>
      </c>
      <c r="H371" s="31">
        <v>-1</v>
      </c>
      <c r="I371" s="19">
        <v>6</v>
      </c>
      <c r="J371" s="23">
        <v>63.99999999999995</v>
      </c>
      <c r="K371" s="31">
        <v>0.94254555099016557</v>
      </c>
    </row>
    <row r="372" spans="1:11" x14ac:dyDescent="0.2">
      <c r="A372" s="23" t="s">
        <v>374</v>
      </c>
      <c r="B372" s="19" t="s">
        <v>789</v>
      </c>
      <c r="C372" s="19">
        <v>0</v>
      </c>
      <c r="D372" s="30">
        <v>1.693652530318972E-3</v>
      </c>
      <c r="E372" s="19">
        <v>3350</v>
      </c>
      <c r="F372" s="23">
        <v>107</v>
      </c>
      <c r="G372" s="23">
        <v>2</v>
      </c>
      <c r="H372" s="31">
        <v>-0.5</v>
      </c>
      <c r="I372" s="19">
        <v>3</v>
      </c>
      <c r="J372" s="23">
        <v>26</v>
      </c>
      <c r="K372" s="31">
        <v>0.77623058048468951</v>
      </c>
    </row>
    <row r="373" spans="1:11" x14ac:dyDescent="0.2">
      <c r="A373" s="23" t="s">
        <v>378</v>
      </c>
      <c r="B373" s="19" t="s">
        <v>788</v>
      </c>
      <c r="C373" s="19">
        <v>0</v>
      </c>
      <c r="D373" s="30">
        <v>1.689704691907183E-3</v>
      </c>
      <c r="E373" s="19">
        <v>3341</v>
      </c>
      <c r="F373" s="23">
        <v>79.999999999999986</v>
      </c>
      <c r="G373" s="23">
        <v>1</v>
      </c>
      <c r="H373" s="31">
        <v>0</v>
      </c>
      <c r="I373" s="19">
        <v>4</v>
      </c>
      <c r="J373" s="23">
        <v>77.999999999999986</v>
      </c>
      <c r="K373" s="31">
        <v>0.80956139731598131</v>
      </c>
    </row>
    <row r="374" spans="1:11" x14ac:dyDescent="0.2">
      <c r="A374" s="23" t="s">
        <v>379</v>
      </c>
      <c r="B374" s="19" t="s">
        <v>788</v>
      </c>
      <c r="C374" s="19">
        <v>0</v>
      </c>
      <c r="D374" s="30">
        <v>1.6856992266942321E-3</v>
      </c>
      <c r="E374" s="19">
        <v>3302</v>
      </c>
      <c r="F374" s="23">
        <v>107</v>
      </c>
      <c r="G374" s="23">
        <v>2</v>
      </c>
      <c r="H374" s="31">
        <v>-0.5</v>
      </c>
      <c r="I374" s="19">
        <v>4</v>
      </c>
      <c r="J374" s="23">
        <v>51.000000000000007</v>
      </c>
      <c r="K374" s="31">
        <v>0.83874647246751444</v>
      </c>
    </row>
    <row r="375" spans="1:11" x14ac:dyDescent="0.2">
      <c r="A375" s="23" t="s">
        <v>382</v>
      </c>
      <c r="B375" s="19" t="s">
        <v>789</v>
      </c>
      <c r="C375" s="19">
        <v>0</v>
      </c>
      <c r="D375" s="30">
        <v>1.678070075047287E-3</v>
      </c>
      <c r="E375" s="19">
        <v>3264</v>
      </c>
      <c r="F375" s="23">
        <v>22</v>
      </c>
      <c r="G375" s="23">
        <v>2</v>
      </c>
      <c r="H375" s="31">
        <v>-0.5</v>
      </c>
      <c r="I375" s="19">
        <v>4</v>
      </c>
      <c r="J375" s="23">
        <v>12</v>
      </c>
      <c r="K375" s="31">
        <v>0.82561610197498392</v>
      </c>
    </row>
    <row r="376" spans="1:11" x14ac:dyDescent="0.2">
      <c r="A376" s="23" t="s">
        <v>381</v>
      </c>
      <c r="B376" s="19" t="s">
        <v>789</v>
      </c>
      <c r="C376" s="19">
        <v>0</v>
      </c>
      <c r="D376" s="30">
        <v>1.664990361875145E-3</v>
      </c>
      <c r="E376" s="19">
        <v>3247</v>
      </c>
      <c r="F376" s="23">
        <v>76.999999999999957</v>
      </c>
      <c r="G376" s="23">
        <v>1</v>
      </c>
      <c r="H376" s="31">
        <v>0</v>
      </c>
      <c r="I376" s="19">
        <v>4</v>
      </c>
      <c r="J376" s="23">
        <v>77.999999999999986</v>
      </c>
      <c r="K376" s="31">
        <v>0.80956139731598131</v>
      </c>
    </row>
    <row r="377" spans="1:11" x14ac:dyDescent="0.2">
      <c r="A377" s="23" t="s">
        <v>383</v>
      </c>
      <c r="B377" s="19" t="s">
        <v>788</v>
      </c>
      <c r="C377" s="19">
        <v>0</v>
      </c>
      <c r="D377" s="30">
        <v>1.659586165949672E-3</v>
      </c>
      <c r="E377" s="19">
        <v>3369</v>
      </c>
      <c r="F377" s="23">
        <v>80.999999999999957</v>
      </c>
      <c r="G377" s="23">
        <v>1</v>
      </c>
      <c r="H377" s="31">
        <v>-1</v>
      </c>
      <c r="I377" s="19">
        <v>6</v>
      </c>
      <c r="J377" s="23">
        <v>63.99999999999995</v>
      </c>
      <c r="K377" s="31">
        <v>0.94254555099016557</v>
      </c>
    </row>
    <row r="378" spans="1:11" x14ac:dyDescent="0.2">
      <c r="A378" s="23" t="s">
        <v>384</v>
      </c>
      <c r="B378" s="19" t="s">
        <v>788</v>
      </c>
      <c r="C378" s="19">
        <v>0</v>
      </c>
      <c r="D378" s="30">
        <v>1.646355623428318E-3</v>
      </c>
      <c r="E378" s="19">
        <v>3282</v>
      </c>
      <c r="F378" s="23">
        <v>82</v>
      </c>
      <c r="G378" s="23">
        <v>1</v>
      </c>
      <c r="H378" s="31">
        <v>0</v>
      </c>
      <c r="I378" s="19">
        <v>3</v>
      </c>
      <c r="J378" s="23">
        <v>49.999999999999993</v>
      </c>
      <c r="K378" s="31">
        <v>0.66746601413811857</v>
      </c>
    </row>
    <row r="379" spans="1:11" x14ac:dyDescent="0.2">
      <c r="A379" s="23" t="s">
        <v>385</v>
      </c>
      <c r="B379" s="19" t="s">
        <v>789</v>
      </c>
      <c r="C379" s="19">
        <v>0</v>
      </c>
      <c r="D379" s="30">
        <v>1.618937697157476E-3</v>
      </c>
      <c r="E379" s="19">
        <v>3276</v>
      </c>
      <c r="F379" s="23">
        <v>178</v>
      </c>
      <c r="G379" s="23">
        <v>2</v>
      </c>
      <c r="H379" s="31">
        <v>-0.3651685393258427</v>
      </c>
      <c r="I379" s="19">
        <v>4</v>
      </c>
      <c r="J379" s="23">
        <v>96</v>
      </c>
      <c r="K379" s="31">
        <v>0.95620940743050964</v>
      </c>
    </row>
    <row r="380" spans="1:11" x14ac:dyDescent="0.2">
      <c r="A380" s="23" t="s">
        <v>388</v>
      </c>
      <c r="B380" s="19" t="s">
        <v>789</v>
      </c>
      <c r="C380" s="19">
        <v>0</v>
      </c>
      <c r="D380" s="30">
        <v>1.582542390688802E-3</v>
      </c>
      <c r="E380" s="19">
        <v>3239</v>
      </c>
      <c r="F380" s="23">
        <v>70.000000000000014</v>
      </c>
      <c r="G380" s="23">
        <v>2</v>
      </c>
      <c r="H380" s="31">
        <v>-0.5</v>
      </c>
      <c r="I380" s="19">
        <v>5</v>
      </c>
      <c r="J380" s="23">
        <v>76.5</v>
      </c>
      <c r="K380" s="31">
        <v>0.94289574168377577</v>
      </c>
    </row>
    <row r="381" spans="1:11" x14ac:dyDescent="0.2">
      <c r="A381" s="23" t="s">
        <v>387</v>
      </c>
      <c r="B381" s="19" t="s">
        <v>789</v>
      </c>
      <c r="C381" s="19">
        <v>0</v>
      </c>
      <c r="D381" s="30">
        <v>1.57781332932815E-3</v>
      </c>
      <c r="E381" s="19">
        <v>3248</v>
      </c>
      <c r="F381" s="23">
        <v>134.0000000000002</v>
      </c>
      <c r="G381" s="23">
        <v>1</v>
      </c>
      <c r="H381" s="31">
        <v>-1</v>
      </c>
      <c r="I381" s="19">
        <v>5</v>
      </c>
      <c r="J381" s="23">
        <v>47.000000000000007</v>
      </c>
      <c r="K381" s="31">
        <v>0.91739007092198577</v>
      </c>
    </row>
    <row r="382" spans="1:11" x14ac:dyDescent="0.2">
      <c r="A382" s="23" t="s">
        <v>390</v>
      </c>
      <c r="B382" s="19" t="s">
        <v>789</v>
      </c>
      <c r="C382" s="19">
        <v>0</v>
      </c>
      <c r="D382" s="30">
        <v>1.572106497776403E-3</v>
      </c>
      <c r="E382" s="19">
        <v>3276</v>
      </c>
      <c r="F382" s="23">
        <v>35</v>
      </c>
      <c r="G382" s="23">
        <v>1</v>
      </c>
      <c r="H382" s="31">
        <v>-1</v>
      </c>
      <c r="I382" s="19">
        <v>7</v>
      </c>
      <c r="J382" s="23">
        <v>96</v>
      </c>
      <c r="K382" s="31">
        <v>0.92142161284237079</v>
      </c>
    </row>
    <row r="383" spans="1:11" x14ac:dyDescent="0.2">
      <c r="A383" s="23" t="s">
        <v>389</v>
      </c>
      <c r="B383" s="19" t="s">
        <v>788</v>
      </c>
      <c r="C383" s="19">
        <v>0</v>
      </c>
      <c r="D383" s="30">
        <v>1.5701410958263991E-3</v>
      </c>
      <c r="E383" s="19">
        <v>3316</v>
      </c>
      <c r="F383" s="23">
        <v>60</v>
      </c>
      <c r="G383" s="23">
        <v>2</v>
      </c>
      <c r="H383" s="31">
        <v>0.18333333333333329</v>
      </c>
      <c r="I383" s="19">
        <v>3</v>
      </c>
      <c r="J383" s="23">
        <v>63.50000000000005</v>
      </c>
      <c r="K383" s="31">
        <v>0.77188754139508542</v>
      </c>
    </row>
    <row r="384" spans="1:11" x14ac:dyDescent="0.2">
      <c r="A384" s="23" t="s">
        <v>386</v>
      </c>
      <c r="B384" s="19" t="s">
        <v>789</v>
      </c>
      <c r="C384" s="19">
        <v>0</v>
      </c>
      <c r="D384" s="30">
        <v>1.5690042869880691E-3</v>
      </c>
      <c r="E384" s="19">
        <v>3235</v>
      </c>
      <c r="F384" s="23">
        <v>57.000000000000043</v>
      </c>
      <c r="G384" s="23">
        <v>1</v>
      </c>
      <c r="H384" s="31">
        <v>-1</v>
      </c>
      <c r="I384" s="19">
        <v>7</v>
      </c>
      <c r="J384" s="23">
        <v>135.9999999999998</v>
      </c>
      <c r="K384" s="31">
        <v>0.99099720201864838</v>
      </c>
    </row>
    <row r="385" spans="1:11" x14ac:dyDescent="0.2">
      <c r="A385" s="23" t="s">
        <v>391</v>
      </c>
      <c r="B385" s="19" t="s">
        <v>789</v>
      </c>
      <c r="C385" s="19">
        <v>0</v>
      </c>
      <c r="D385" s="30">
        <v>1.5592625107873929E-3</v>
      </c>
      <c r="E385" s="19">
        <v>3381</v>
      </c>
      <c r="F385" s="23">
        <v>70.000000000000014</v>
      </c>
      <c r="G385" s="23">
        <v>2</v>
      </c>
      <c r="H385" s="31">
        <v>-0.5</v>
      </c>
      <c r="I385" s="19">
        <v>5</v>
      </c>
      <c r="J385" s="23">
        <v>92.500000000000014</v>
      </c>
      <c r="K385" s="31">
        <v>0.86260544374641912</v>
      </c>
    </row>
    <row r="386" spans="1:11" x14ac:dyDescent="0.2">
      <c r="A386" s="23" t="s">
        <v>392</v>
      </c>
      <c r="B386" s="19" t="s">
        <v>788</v>
      </c>
      <c r="C386" s="19">
        <v>0</v>
      </c>
      <c r="D386" s="30">
        <v>1.5447678405299189E-3</v>
      </c>
      <c r="E386" s="19">
        <v>3272</v>
      </c>
      <c r="F386" s="23">
        <v>170.99999999999989</v>
      </c>
      <c r="G386" s="23">
        <v>1</v>
      </c>
      <c r="H386" s="31">
        <v>-1</v>
      </c>
      <c r="I386" s="19">
        <v>5</v>
      </c>
      <c r="J386" s="23">
        <v>77.999999999999986</v>
      </c>
      <c r="K386" s="31">
        <v>0.80956139731598131</v>
      </c>
    </row>
    <row r="387" spans="1:11" x14ac:dyDescent="0.2">
      <c r="A387" s="23" t="s">
        <v>393</v>
      </c>
      <c r="B387" s="19" t="s">
        <v>789</v>
      </c>
      <c r="C387" s="19">
        <v>0</v>
      </c>
      <c r="D387" s="30">
        <v>1.5418566639147659E-3</v>
      </c>
      <c r="E387" s="19">
        <v>3313</v>
      </c>
      <c r="F387" s="23">
        <v>73.999999999999972</v>
      </c>
      <c r="G387" s="23">
        <v>2</v>
      </c>
      <c r="H387" s="31">
        <v>-0.5</v>
      </c>
      <c r="I387" s="19">
        <v>4</v>
      </c>
      <c r="J387" s="23">
        <v>55.500000000000007</v>
      </c>
      <c r="K387" s="31">
        <v>0.71827427344837491</v>
      </c>
    </row>
    <row r="388" spans="1:11" x14ac:dyDescent="0.2">
      <c r="A388" s="23" t="s">
        <v>394</v>
      </c>
      <c r="B388" s="19" t="s">
        <v>788</v>
      </c>
      <c r="C388" s="19">
        <v>0</v>
      </c>
      <c r="D388" s="30">
        <v>1.5338208034726809E-3</v>
      </c>
      <c r="E388" s="19">
        <v>3347</v>
      </c>
      <c r="F388" s="23">
        <v>31</v>
      </c>
      <c r="G388" s="23">
        <v>1</v>
      </c>
      <c r="H388" s="31">
        <v>0</v>
      </c>
      <c r="I388" s="19">
        <v>4</v>
      </c>
      <c r="J388" s="23">
        <v>49.999999999999993</v>
      </c>
      <c r="K388" s="31">
        <v>0.66746601413811857</v>
      </c>
    </row>
    <row r="389" spans="1:11" x14ac:dyDescent="0.2">
      <c r="A389" s="23" t="s">
        <v>396</v>
      </c>
      <c r="B389" s="19" t="s">
        <v>789</v>
      </c>
      <c r="C389" s="19">
        <v>0</v>
      </c>
      <c r="D389" s="30">
        <v>1.527248911273009E-3</v>
      </c>
      <c r="E389" s="19">
        <v>3242</v>
      </c>
      <c r="F389" s="23">
        <v>46</v>
      </c>
      <c r="G389" s="23">
        <v>2</v>
      </c>
      <c r="H389" s="31">
        <v>-0.5</v>
      </c>
      <c r="I389" s="19">
        <v>5</v>
      </c>
      <c r="J389" s="23">
        <v>55.500000000000007</v>
      </c>
      <c r="K389" s="31">
        <v>0.92996781095607561</v>
      </c>
    </row>
    <row r="390" spans="1:11" x14ac:dyDescent="0.2">
      <c r="A390" s="23" t="s">
        <v>398</v>
      </c>
      <c r="B390" s="19" t="s">
        <v>789</v>
      </c>
      <c r="C390" s="19">
        <v>0</v>
      </c>
      <c r="D390" s="30">
        <v>1.524970557418993E-3</v>
      </c>
      <c r="E390" s="19">
        <v>3294</v>
      </c>
      <c r="F390" s="23">
        <v>44.999999999999979</v>
      </c>
      <c r="G390" s="23">
        <v>2</v>
      </c>
      <c r="H390" s="31">
        <v>-0.5</v>
      </c>
      <c r="I390" s="19">
        <v>5</v>
      </c>
      <c r="J390" s="23">
        <v>62.000000000000043</v>
      </c>
      <c r="K390" s="31">
        <v>0.86770421864516978</v>
      </c>
    </row>
    <row r="391" spans="1:11" x14ac:dyDescent="0.2">
      <c r="A391" s="23" t="s">
        <v>395</v>
      </c>
      <c r="B391" s="19" t="s">
        <v>788</v>
      </c>
      <c r="C391" s="19">
        <v>0</v>
      </c>
      <c r="D391" s="30">
        <v>1.5243253342727141E-3</v>
      </c>
      <c r="E391" s="19">
        <v>3357</v>
      </c>
      <c r="F391" s="23">
        <v>91.000000000000014</v>
      </c>
      <c r="G391" s="23">
        <v>1</v>
      </c>
      <c r="H391" s="31">
        <v>-1</v>
      </c>
      <c r="I391" s="19">
        <v>5</v>
      </c>
      <c r="J391" s="23">
        <v>48.999999999999993</v>
      </c>
      <c r="K391" s="31">
        <v>0.73421368547418964</v>
      </c>
    </row>
    <row r="392" spans="1:11" x14ac:dyDescent="0.2">
      <c r="A392" s="23" t="s">
        <v>399</v>
      </c>
      <c r="B392" s="19" t="s">
        <v>789</v>
      </c>
      <c r="C392" s="19">
        <v>0</v>
      </c>
      <c r="D392" s="30">
        <v>1.514433048576601E-3</v>
      </c>
      <c r="E392" s="19">
        <v>3314</v>
      </c>
      <c r="F392" s="23">
        <v>16</v>
      </c>
      <c r="G392" s="23">
        <v>1</v>
      </c>
      <c r="H392" s="31">
        <v>-1</v>
      </c>
      <c r="I392" s="19">
        <v>6</v>
      </c>
      <c r="J392" s="23">
        <v>17.000000000000011</v>
      </c>
      <c r="K392" s="31">
        <v>0.89479428134890315</v>
      </c>
    </row>
    <row r="393" spans="1:11" x14ac:dyDescent="0.2">
      <c r="A393" s="23" t="s">
        <v>397</v>
      </c>
      <c r="B393" s="19" t="s">
        <v>788</v>
      </c>
      <c r="C393" s="19">
        <v>0</v>
      </c>
      <c r="D393" s="30">
        <v>1.514106614491728E-3</v>
      </c>
      <c r="E393" s="19">
        <v>3328</v>
      </c>
      <c r="F393" s="23">
        <v>22</v>
      </c>
      <c r="G393" s="23">
        <v>1</v>
      </c>
      <c r="H393" s="31">
        <v>-1</v>
      </c>
      <c r="I393" s="19">
        <v>6</v>
      </c>
      <c r="J393" s="23">
        <v>24.000000000000011</v>
      </c>
      <c r="K393" s="31">
        <v>0.86793154761904767</v>
      </c>
    </row>
    <row r="394" spans="1:11" x14ac:dyDescent="0.2">
      <c r="A394" s="23" t="s">
        <v>400</v>
      </c>
      <c r="B394" s="19" t="s">
        <v>789</v>
      </c>
      <c r="C394" s="19">
        <v>0</v>
      </c>
      <c r="D394" s="30">
        <v>1.4662932865291941E-3</v>
      </c>
      <c r="E394" s="19">
        <v>3292</v>
      </c>
      <c r="F394" s="23">
        <v>62.000000000000043</v>
      </c>
      <c r="G394" s="23">
        <v>1</v>
      </c>
      <c r="H394" s="31">
        <v>0</v>
      </c>
      <c r="I394" s="19">
        <v>3</v>
      </c>
      <c r="J394" s="23">
        <v>49.999999999999993</v>
      </c>
      <c r="K394" s="31">
        <v>0.66746601413811857</v>
      </c>
    </row>
    <row r="395" spans="1:11" x14ac:dyDescent="0.2">
      <c r="A395" s="23" t="s">
        <v>402</v>
      </c>
      <c r="B395" s="19" t="s">
        <v>789</v>
      </c>
      <c r="C395" s="19">
        <v>0</v>
      </c>
      <c r="D395" s="30">
        <v>1.463123014926738E-3</v>
      </c>
      <c r="E395" s="19">
        <v>3284</v>
      </c>
      <c r="F395" s="23">
        <v>32.000000000000007</v>
      </c>
      <c r="G395" s="23">
        <v>2</v>
      </c>
      <c r="H395" s="31">
        <v>-0.5</v>
      </c>
      <c r="I395" s="19">
        <v>4</v>
      </c>
      <c r="J395" s="23">
        <v>21</v>
      </c>
      <c r="K395" s="31">
        <v>0.87127912650969863</v>
      </c>
    </row>
    <row r="396" spans="1:11" x14ac:dyDescent="0.2">
      <c r="A396" s="23" t="s">
        <v>401</v>
      </c>
      <c r="B396" s="19" t="s">
        <v>789</v>
      </c>
      <c r="C396" s="19">
        <v>0</v>
      </c>
      <c r="D396" s="30">
        <v>1.460019746204791E-3</v>
      </c>
      <c r="E396" s="19">
        <v>3320</v>
      </c>
      <c r="F396" s="23">
        <v>79.999999999999986</v>
      </c>
      <c r="G396" s="23">
        <v>2</v>
      </c>
      <c r="H396" s="31">
        <v>-0.5</v>
      </c>
      <c r="I396" s="19">
        <v>5</v>
      </c>
      <c r="J396" s="23">
        <v>100</v>
      </c>
      <c r="K396" s="31">
        <v>0.96677137650440692</v>
      </c>
    </row>
    <row r="397" spans="1:11" x14ac:dyDescent="0.2">
      <c r="A397" s="23" t="s">
        <v>407</v>
      </c>
      <c r="B397" s="19" t="s">
        <v>788</v>
      </c>
      <c r="C397" s="19">
        <v>0</v>
      </c>
      <c r="D397" s="30">
        <v>1.446683356924856E-3</v>
      </c>
      <c r="E397" s="19">
        <v>3231</v>
      </c>
      <c r="F397" s="23">
        <v>57.999999999999979</v>
      </c>
      <c r="G397" s="23">
        <v>1</v>
      </c>
      <c r="H397" s="31">
        <v>-1</v>
      </c>
      <c r="I397" s="19">
        <v>6</v>
      </c>
      <c r="J397" s="23">
        <v>63.99999999999995</v>
      </c>
      <c r="K397" s="31">
        <v>0.94254555099016557</v>
      </c>
    </row>
    <row r="398" spans="1:11" x14ac:dyDescent="0.2">
      <c r="A398" s="23" t="s">
        <v>403</v>
      </c>
      <c r="B398" s="19" t="s">
        <v>786</v>
      </c>
      <c r="C398" s="19">
        <v>0</v>
      </c>
      <c r="D398" s="30">
        <v>1.444347138643013E-3</v>
      </c>
      <c r="E398" s="19">
        <v>3318</v>
      </c>
      <c r="F398" s="23">
        <v>71.999999999999972</v>
      </c>
      <c r="G398" s="23">
        <v>1</v>
      </c>
      <c r="H398" s="31">
        <v>-1</v>
      </c>
      <c r="I398" s="19">
        <v>5</v>
      </c>
      <c r="J398" s="23">
        <v>49.999999999999993</v>
      </c>
      <c r="K398" s="31">
        <v>0.66746601413811857</v>
      </c>
    </row>
    <row r="399" spans="1:11" x14ac:dyDescent="0.2">
      <c r="A399" s="23" t="s">
        <v>408</v>
      </c>
      <c r="B399" s="19" t="s">
        <v>786</v>
      </c>
      <c r="C399" s="19">
        <v>0</v>
      </c>
      <c r="D399" s="30">
        <v>1.437918285420438E-3</v>
      </c>
      <c r="E399" s="19">
        <v>3358</v>
      </c>
      <c r="F399" s="23">
        <v>17.000000000000011</v>
      </c>
      <c r="G399" s="23">
        <v>1</v>
      </c>
      <c r="H399" s="31">
        <v>-1</v>
      </c>
      <c r="I399" s="19">
        <v>3</v>
      </c>
      <c r="J399" s="23">
        <v>5.0000000000000009</v>
      </c>
      <c r="K399" s="31">
        <v>0.35313351498637602</v>
      </c>
    </row>
    <row r="400" spans="1:11" x14ac:dyDescent="0.2">
      <c r="A400" s="23" t="s">
        <v>404</v>
      </c>
      <c r="B400" s="19" t="s">
        <v>789</v>
      </c>
      <c r="C400" s="19">
        <v>0</v>
      </c>
      <c r="D400" s="30">
        <v>1.4217078665261949E-3</v>
      </c>
      <c r="E400" s="19">
        <v>3321</v>
      </c>
      <c r="F400" s="23">
        <v>93.999999999999929</v>
      </c>
      <c r="G400" s="23">
        <v>2</v>
      </c>
      <c r="H400" s="31">
        <v>-0.5</v>
      </c>
      <c r="I400" s="19">
        <v>4</v>
      </c>
      <c r="J400" s="23">
        <v>70.500000000000028</v>
      </c>
      <c r="K400" s="31">
        <v>0.78930391074383743</v>
      </c>
    </row>
    <row r="401" spans="1:11" x14ac:dyDescent="0.2">
      <c r="A401" s="23" t="s">
        <v>405</v>
      </c>
      <c r="B401" s="19" t="s">
        <v>789</v>
      </c>
      <c r="C401" s="19">
        <v>0</v>
      </c>
      <c r="D401" s="30">
        <v>1.4202132787734709E-3</v>
      </c>
      <c r="E401" s="19">
        <v>3368</v>
      </c>
      <c r="F401" s="23">
        <v>55.000000000000043</v>
      </c>
      <c r="G401" s="23">
        <v>1</v>
      </c>
      <c r="H401" s="31">
        <v>-1</v>
      </c>
      <c r="I401" s="19">
        <v>6</v>
      </c>
      <c r="J401" s="23">
        <v>77.999999999999986</v>
      </c>
      <c r="K401" s="31">
        <v>0.80956139731598131</v>
      </c>
    </row>
    <row r="402" spans="1:11" x14ac:dyDescent="0.2">
      <c r="A402" s="23" t="s">
        <v>410</v>
      </c>
      <c r="B402" s="19" t="s">
        <v>789</v>
      </c>
      <c r="C402" s="19">
        <v>0</v>
      </c>
      <c r="D402" s="30">
        <v>1.418539546039487E-3</v>
      </c>
      <c r="E402" s="19">
        <v>3238</v>
      </c>
      <c r="F402" s="23">
        <v>15</v>
      </c>
      <c r="G402" s="23">
        <v>1</v>
      </c>
      <c r="H402" s="31">
        <v>-1</v>
      </c>
      <c r="I402" s="19">
        <v>6</v>
      </c>
      <c r="J402" s="23">
        <v>17.000000000000011</v>
      </c>
      <c r="K402" s="31">
        <v>0.94117647058823517</v>
      </c>
    </row>
    <row r="403" spans="1:11" x14ac:dyDescent="0.2">
      <c r="A403" s="23" t="s">
        <v>409</v>
      </c>
      <c r="B403" s="19" t="s">
        <v>789</v>
      </c>
      <c r="C403" s="19">
        <v>0</v>
      </c>
      <c r="D403" s="30">
        <v>1.4169194089091201E-3</v>
      </c>
      <c r="E403" s="19">
        <v>3354</v>
      </c>
      <c r="F403" s="23">
        <v>133</v>
      </c>
      <c r="G403" s="23">
        <v>2</v>
      </c>
      <c r="H403" s="31">
        <v>-0.5</v>
      </c>
      <c r="I403" s="19">
        <v>4</v>
      </c>
      <c r="J403" s="23">
        <v>76.5</v>
      </c>
      <c r="K403" s="31">
        <v>0.94289574168377577</v>
      </c>
    </row>
    <row r="404" spans="1:11" x14ac:dyDescent="0.2">
      <c r="A404" s="23" t="s">
        <v>406</v>
      </c>
      <c r="B404" s="19" t="s">
        <v>789</v>
      </c>
      <c r="C404" s="19">
        <v>0</v>
      </c>
      <c r="D404" s="30">
        <v>1.4151388448724179E-3</v>
      </c>
      <c r="E404" s="19">
        <v>3296</v>
      </c>
      <c r="F404" s="23">
        <v>26</v>
      </c>
      <c r="G404" s="23">
        <v>1</v>
      </c>
      <c r="H404" s="31">
        <v>0</v>
      </c>
      <c r="I404" s="19">
        <v>4</v>
      </c>
      <c r="J404" s="23">
        <v>49.999999999999993</v>
      </c>
      <c r="K404" s="31">
        <v>0.66746601413811857</v>
      </c>
    </row>
    <row r="405" spans="1:11" x14ac:dyDescent="0.2">
      <c r="A405" s="23" t="s">
        <v>412</v>
      </c>
      <c r="B405" s="19" t="s">
        <v>789</v>
      </c>
      <c r="C405" s="19">
        <v>0</v>
      </c>
      <c r="D405" s="30">
        <v>1.4040123161260169E-3</v>
      </c>
      <c r="E405" s="19">
        <v>3338</v>
      </c>
      <c r="F405" s="23">
        <v>92.999999999999986</v>
      </c>
      <c r="G405" s="23">
        <v>2</v>
      </c>
      <c r="H405" s="31">
        <v>-0.30645161290322581</v>
      </c>
      <c r="I405" s="19">
        <v>3</v>
      </c>
      <c r="J405" s="23">
        <v>55.500000000000007</v>
      </c>
      <c r="K405" s="31">
        <v>0.71827427344837491</v>
      </c>
    </row>
    <row r="406" spans="1:11" x14ac:dyDescent="0.2">
      <c r="A406" s="23" t="s">
        <v>411</v>
      </c>
      <c r="B406" s="19" t="s">
        <v>789</v>
      </c>
      <c r="C406" s="19">
        <v>0</v>
      </c>
      <c r="D406" s="30">
        <v>1.394811519456293E-3</v>
      </c>
      <c r="E406" s="19">
        <v>3286</v>
      </c>
      <c r="F406" s="23">
        <v>52.000000000000007</v>
      </c>
      <c r="G406" s="23">
        <v>1</v>
      </c>
      <c r="H406" s="31">
        <v>-1</v>
      </c>
      <c r="I406" s="19">
        <v>6</v>
      </c>
      <c r="J406" s="23">
        <v>77.999999999999986</v>
      </c>
      <c r="K406" s="31">
        <v>0.80956139731598131</v>
      </c>
    </row>
    <row r="407" spans="1:11" x14ac:dyDescent="0.2">
      <c r="A407" s="23" t="s">
        <v>413</v>
      </c>
      <c r="B407" s="19" t="s">
        <v>789</v>
      </c>
      <c r="C407" s="19">
        <v>0</v>
      </c>
      <c r="D407" s="30">
        <v>1.391966460894608E-3</v>
      </c>
      <c r="E407" s="19">
        <v>3305</v>
      </c>
      <c r="F407" s="23">
        <v>37</v>
      </c>
      <c r="G407" s="23">
        <v>2</v>
      </c>
      <c r="H407" s="31">
        <v>-0.5</v>
      </c>
      <c r="I407" s="19">
        <v>5</v>
      </c>
      <c r="J407" s="23">
        <v>55.500000000000007</v>
      </c>
      <c r="K407" s="31">
        <v>0.92996781095607561</v>
      </c>
    </row>
    <row r="408" spans="1:11" x14ac:dyDescent="0.2">
      <c r="A408" s="23" t="s">
        <v>416</v>
      </c>
      <c r="B408" s="19" t="s">
        <v>790</v>
      </c>
      <c r="C408" s="19">
        <v>0</v>
      </c>
      <c r="D408" s="30">
        <v>1.384893000202495E-3</v>
      </c>
      <c r="E408" s="19">
        <v>3313</v>
      </c>
      <c r="F408" s="23">
        <v>28.999999999999989</v>
      </c>
      <c r="G408" s="23">
        <v>1</v>
      </c>
      <c r="H408" s="31">
        <v>-1</v>
      </c>
      <c r="I408" s="19">
        <v>5</v>
      </c>
      <c r="J408" s="23">
        <v>14</v>
      </c>
      <c r="K408" s="31">
        <v>0.9285714285714286</v>
      </c>
    </row>
    <row r="409" spans="1:11" x14ac:dyDescent="0.2">
      <c r="A409" s="23" t="s">
        <v>414</v>
      </c>
      <c r="B409" s="19" t="s">
        <v>788</v>
      </c>
      <c r="C409" s="19">
        <v>0</v>
      </c>
      <c r="D409" s="30">
        <v>1.3751367783481701E-3</v>
      </c>
      <c r="E409" s="19">
        <v>3212</v>
      </c>
      <c r="F409" s="23">
        <v>52.000000000000007</v>
      </c>
      <c r="G409" s="23">
        <v>1</v>
      </c>
      <c r="H409" s="31">
        <v>-1</v>
      </c>
      <c r="I409" s="19">
        <v>3</v>
      </c>
      <c r="J409" s="23">
        <v>7</v>
      </c>
      <c r="K409" s="31">
        <v>0.75643792260106468</v>
      </c>
    </row>
    <row r="410" spans="1:11" x14ac:dyDescent="0.2">
      <c r="A410" s="23" t="s">
        <v>415</v>
      </c>
      <c r="B410" s="19" t="s">
        <v>788</v>
      </c>
      <c r="C410" s="19">
        <v>0</v>
      </c>
      <c r="D410" s="30">
        <v>1.3731263162215131E-3</v>
      </c>
      <c r="E410" s="19">
        <v>3265</v>
      </c>
      <c r="F410" s="23">
        <v>41.000000000000007</v>
      </c>
      <c r="G410" s="23">
        <v>1</v>
      </c>
      <c r="H410" s="31">
        <v>-1</v>
      </c>
      <c r="I410" s="19">
        <v>7</v>
      </c>
      <c r="J410" s="23">
        <v>135.9999999999998</v>
      </c>
      <c r="K410" s="31">
        <v>0.99099720201864838</v>
      </c>
    </row>
    <row r="411" spans="1:11" x14ac:dyDescent="0.2">
      <c r="A411" s="23" t="s">
        <v>418</v>
      </c>
      <c r="B411" s="19" t="s">
        <v>789</v>
      </c>
      <c r="C411" s="19">
        <v>0</v>
      </c>
      <c r="D411" s="30">
        <v>1.353359067538661E-3</v>
      </c>
      <c r="E411" s="19">
        <v>3268</v>
      </c>
      <c r="F411" s="23">
        <v>49.999999999999993</v>
      </c>
      <c r="G411" s="23">
        <v>1</v>
      </c>
      <c r="H411" s="31">
        <v>0</v>
      </c>
      <c r="I411" s="19">
        <v>3</v>
      </c>
      <c r="J411" s="23">
        <v>49.999999999999993</v>
      </c>
      <c r="K411" s="31">
        <v>0.66746601413811857</v>
      </c>
    </row>
    <row r="412" spans="1:11" x14ac:dyDescent="0.2">
      <c r="A412" s="23" t="s">
        <v>417</v>
      </c>
      <c r="B412" s="19" t="s">
        <v>789</v>
      </c>
      <c r="C412" s="19">
        <v>0</v>
      </c>
      <c r="D412" s="30">
        <v>1.35003693454525E-3</v>
      </c>
      <c r="E412" s="19">
        <v>3274</v>
      </c>
      <c r="F412" s="23">
        <v>47.000000000000007</v>
      </c>
      <c r="G412" s="23">
        <v>1</v>
      </c>
      <c r="H412" s="31">
        <v>0</v>
      </c>
      <c r="I412" s="19">
        <v>4</v>
      </c>
      <c r="J412" s="23">
        <v>77.999999999999986</v>
      </c>
      <c r="K412" s="31">
        <v>0.80956139731598131</v>
      </c>
    </row>
    <row r="413" spans="1:11" x14ac:dyDescent="0.2">
      <c r="A413" s="23" t="s">
        <v>419</v>
      </c>
      <c r="B413" s="19" t="s">
        <v>789</v>
      </c>
      <c r="C413" s="19">
        <v>0</v>
      </c>
      <c r="D413" s="30">
        <v>1.334470190258311E-3</v>
      </c>
      <c r="E413" s="19">
        <v>3237</v>
      </c>
      <c r="F413" s="23">
        <v>339.99999999999977</v>
      </c>
      <c r="G413" s="23">
        <v>2</v>
      </c>
      <c r="H413" s="31">
        <v>-0.5</v>
      </c>
      <c r="I413" s="19">
        <v>3</v>
      </c>
      <c r="J413" s="23">
        <v>92.000000000000057</v>
      </c>
      <c r="K413" s="31">
        <v>0.98508193434265756</v>
      </c>
    </row>
    <row r="414" spans="1:11" x14ac:dyDescent="0.2">
      <c r="A414" s="23" t="s">
        <v>421</v>
      </c>
      <c r="B414" s="19" t="s">
        <v>788</v>
      </c>
      <c r="C414" s="19">
        <v>0</v>
      </c>
      <c r="D414" s="30">
        <v>1.3330767476653789E-3</v>
      </c>
      <c r="E414" s="19">
        <v>3265</v>
      </c>
      <c r="F414" s="23">
        <v>63</v>
      </c>
      <c r="G414" s="23">
        <v>1</v>
      </c>
      <c r="H414" s="31">
        <v>-1</v>
      </c>
      <c r="I414" s="19">
        <v>4</v>
      </c>
      <c r="J414" s="23">
        <v>15</v>
      </c>
      <c r="K414" s="31">
        <v>0.88400597907324363</v>
      </c>
    </row>
    <row r="415" spans="1:11" x14ac:dyDescent="0.2">
      <c r="A415" s="23" t="s">
        <v>420</v>
      </c>
      <c r="B415" s="19" t="s">
        <v>789</v>
      </c>
      <c r="C415" s="19">
        <v>0</v>
      </c>
      <c r="D415" s="30">
        <v>1.3280937445655271E-3</v>
      </c>
      <c r="E415" s="19">
        <v>3326</v>
      </c>
      <c r="F415" s="23">
        <v>46</v>
      </c>
      <c r="G415" s="23">
        <v>2</v>
      </c>
      <c r="H415" s="31">
        <v>-0.5</v>
      </c>
      <c r="I415" s="19">
        <v>5</v>
      </c>
      <c r="J415" s="23">
        <v>75.499999999999957</v>
      </c>
      <c r="K415" s="31">
        <v>0.93750159054594595</v>
      </c>
    </row>
    <row r="416" spans="1:11" x14ac:dyDescent="0.2">
      <c r="A416" s="23" t="s">
        <v>422</v>
      </c>
      <c r="B416" s="19" t="s">
        <v>786</v>
      </c>
      <c r="C416" s="19">
        <v>0</v>
      </c>
      <c r="D416" s="30">
        <v>1.3230885613016729E-3</v>
      </c>
      <c r="E416" s="19">
        <v>3411</v>
      </c>
      <c r="F416" s="23">
        <v>124</v>
      </c>
      <c r="G416" s="23">
        <v>1</v>
      </c>
      <c r="H416" s="31">
        <v>-0.29838709677419351</v>
      </c>
      <c r="I416" s="19">
        <v>4</v>
      </c>
      <c r="J416" s="23">
        <v>96</v>
      </c>
      <c r="K416" s="31">
        <v>0.92142161284237079</v>
      </c>
    </row>
    <row r="417" spans="1:11" x14ac:dyDescent="0.2">
      <c r="A417" s="23" t="s">
        <v>423</v>
      </c>
      <c r="B417" s="19" t="s">
        <v>789</v>
      </c>
      <c r="C417" s="19">
        <v>0</v>
      </c>
      <c r="D417" s="30">
        <v>1.3012052450729541E-3</v>
      </c>
      <c r="E417" s="19">
        <v>3302</v>
      </c>
      <c r="F417" s="23">
        <v>24.999999999999989</v>
      </c>
      <c r="G417" s="23">
        <v>1</v>
      </c>
      <c r="H417" s="31">
        <v>-1</v>
      </c>
      <c r="I417" s="19">
        <v>4</v>
      </c>
      <c r="J417" s="23">
        <v>7</v>
      </c>
      <c r="K417" s="31">
        <v>0.85714285714285721</v>
      </c>
    </row>
    <row r="418" spans="1:11" x14ac:dyDescent="0.2">
      <c r="A418" s="23" t="s">
        <v>426</v>
      </c>
      <c r="B418" s="19" t="s">
        <v>789</v>
      </c>
      <c r="C418" s="19">
        <v>0</v>
      </c>
      <c r="D418" s="30">
        <v>1.2995626732181559E-3</v>
      </c>
      <c r="E418" s="19">
        <v>3334</v>
      </c>
      <c r="F418" s="23">
        <v>141.00000000000011</v>
      </c>
      <c r="G418" s="23">
        <v>1</v>
      </c>
      <c r="H418" s="31">
        <v>-0.19148936170212769</v>
      </c>
      <c r="I418" s="19">
        <v>3</v>
      </c>
      <c r="J418" s="23">
        <v>77.999999999999986</v>
      </c>
      <c r="K418" s="31">
        <v>0.80956139731598131</v>
      </c>
    </row>
    <row r="419" spans="1:11" x14ac:dyDescent="0.2">
      <c r="A419" s="23" t="s">
        <v>424</v>
      </c>
      <c r="B419" s="19" t="s">
        <v>789</v>
      </c>
      <c r="C419" s="19">
        <v>0</v>
      </c>
      <c r="D419" s="30">
        <v>1.292285187704016E-3</v>
      </c>
      <c r="E419" s="19">
        <v>3250</v>
      </c>
      <c r="F419" s="23">
        <v>19</v>
      </c>
      <c r="G419" s="23">
        <v>1</v>
      </c>
      <c r="H419" s="31">
        <v>-1</v>
      </c>
      <c r="I419" s="19">
        <v>4</v>
      </c>
      <c r="J419" s="23">
        <v>8.9999999999999982</v>
      </c>
      <c r="K419" s="31">
        <v>0.58486312399355889</v>
      </c>
    </row>
    <row r="420" spans="1:11" x14ac:dyDescent="0.2">
      <c r="A420" s="23" t="s">
        <v>427</v>
      </c>
      <c r="B420" s="19" t="s">
        <v>788</v>
      </c>
      <c r="C420" s="19">
        <v>0</v>
      </c>
      <c r="D420" s="30">
        <v>1.2793822725008779E-3</v>
      </c>
      <c r="E420" s="19">
        <v>3338</v>
      </c>
      <c r="F420" s="23">
        <v>28</v>
      </c>
      <c r="G420" s="23">
        <v>1</v>
      </c>
      <c r="H420" s="31">
        <v>-1</v>
      </c>
      <c r="I420" s="19">
        <v>5</v>
      </c>
      <c r="J420" s="23">
        <v>17.000000000000011</v>
      </c>
      <c r="K420" s="31">
        <v>0.89479428134890315</v>
      </c>
    </row>
    <row r="421" spans="1:11" x14ac:dyDescent="0.2">
      <c r="A421" s="23" t="s">
        <v>425</v>
      </c>
      <c r="B421" s="19" t="s">
        <v>789</v>
      </c>
      <c r="C421" s="19">
        <v>0</v>
      </c>
      <c r="D421" s="30">
        <v>1.275441220585349E-3</v>
      </c>
      <c r="E421" s="19">
        <v>3258</v>
      </c>
      <c r="F421" s="23">
        <v>103</v>
      </c>
      <c r="G421" s="23">
        <v>1</v>
      </c>
      <c r="H421" s="31">
        <v>-1</v>
      </c>
      <c r="I421" s="19">
        <v>6</v>
      </c>
      <c r="J421" s="23">
        <v>135.9999999999998</v>
      </c>
      <c r="K421" s="31">
        <v>0.99099720201864838</v>
      </c>
    </row>
    <row r="422" spans="1:11" x14ac:dyDescent="0.2">
      <c r="A422" s="23" t="s">
        <v>429</v>
      </c>
      <c r="B422" s="19" t="s">
        <v>789</v>
      </c>
      <c r="C422" s="19">
        <v>0</v>
      </c>
      <c r="D422" s="30">
        <v>1.2683277792660079E-3</v>
      </c>
      <c r="E422" s="19">
        <v>3257</v>
      </c>
      <c r="F422" s="23">
        <v>21</v>
      </c>
      <c r="G422" s="23">
        <v>2</v>
      </c>
      <c r="H422" s="31">
        <v>-0.5</v>
      </c>
      <c r="I422" s="19">
        <v>4</v>
      </c>
      <c r="J422" s="23">
        <v>26</v>
      </c>
      <c r="K422" s="31">
        <v>0.70044017607042819</v>
      </c>
    </row>
    <row r="423" spans="1:11" x14ac:dyDescent="0.2">
      <c r="A423" s="23" t="s">
        <v>431</v>
      </c>
      <c r="B423" s="19" t="s">
        <v>789</v>
      </c>
      <c r="C423" s="19">
        <v>0</v>
      </c>
      <c r="D423" s="30">
        <v>1.2627969095599871E-3</v>
      </c>
      <c r="E423" s="19">
        <v>3314</v>
      </c>
      <c r="F423" s="23">
        <v>47.999999999999993</v>
      </c>
      <c r="G423" s="23">
        <v>2</v>
      </c>
      <c r="H423" s="31">
        <v>-0.5</v>
      </c>
      <c r="I423" s="19">
        <v>4</v>
      </c>
      <c r="J423" s="23">
        <v>49.499999999999993</v>
      </c>
      <c r="K423" s="31">
        <v>0.79404413975451882</v>
      </c>
    </row>
    <row r="424" spans="1:11" x14ac:dyDescent="0.2">
      <c r="A424" s="23" t="s">
        <v>428</v>
      </c>
      <c r="B424" s="19" t="s">
        <v>788</v>
      </c>
      <c r="C424" s="19">
        <v>0</v>
      </c>
      <c r="D424" s="30">
        <v>1.2580588572427491E-3</v>
      </c>
      <c r="E424" s="19">
        <v>3339</v>
      </c>
      <c r="F424" s="23">
        <v>31</v>
      </c>
      <c r="G424" s="23">
        <v>1</v>
      </c>
      <c r="H424" s="31">
        <v>-1</v>
      </c>
      <c r="I424" s="19">
        <v>6</v>
      </c>
      <c r="J424" s="23">
        <v>47.000000000000007</v>
      </c>
      <c r="K424" s="31">
        <v>0.91739007092198577</v>
      </c>
    </row>
    <row r="425" spans="1:11" x14ac:dyDescent="0.2">
      <c r="A425" s="23" t="s">
        <v>430</v>
      </c>
      <c r="B425" s="19" t="s">
        <v>789</v>
      </c>
      <c r="C425" s="19">
        <v>0</v>
      </c>
      <c r="D425" s="30">
        <v>1.2421295158604559E-3</v>
      </c>
      <c r="E425" s="19">
        <v>3303</v>
      </c>
      <c r="F425" s="23">
        <v>48.999999999999993</v>
      </c>
      <c r="G425" s="23">
        <v>2</v>
      </c>
      <c r="H425" s="31">
        <v>-0.5</v>
      </c>
      <c r="I425" s="19">
        <v>4</v>
      </c>
      <c r="J425" s="23">
        <v>38.999999999999972</v>
      </c>
      <c r="K425" s="31">
        <v>0.93555848978079725</v>
      </c>
    </row>
    <row r="426" spans="1:11" x14ac:dyDescent="0.2">
      <c r="A426" s="23" t="s">
        <v>432</v>
      </c>
      <c r="B426" s="19" t="s">
        <v>789</v>
      </c>
      <c r="C426" s="19">
        <v>0</v>
      </c>
      <c r="D426" s="30">
        <v>1.240312817399557E-3</v>
      </c>
      <c r="E426" s="19">
        <v>3291</v>
      </c>
      <c r="F426" s="23">
        <v>33</v>
      </c>
      <c r="G426" s="23">
        <v>1</v>
      </c>
      <c r="H426" s="31">
        <v>-1</v>
      </c>
      <c r="I426" s="19">
        <v>7</v>
      </c>
      <c r="J426" s="23">
        <v>135.9999999999998</v>
      </c>
      <c r="K426" s="31">
        <v>0.99099720201864838</v>
      </c>
    </row>
    <row r="427" spans="1:11" x14ac:dyDescent="0.2">
      <c r="A427" s="23" t="s">
        <v>433</v>
      </c>
      <c r="B427" s="19" t="s">
        <v>788</v>
      </c>
      <c r="C427" s="19">
        <v>0</v>
      </c>
      <c r="D427" s="30">
        <v>1.2287296060794479E-3</v>
      </c>
      <c r="E427" s="19">
        <v>3351</v>
      </c>
      <c r="F427" s="23">
        <v>16</v>
      </c>
      <c r="G427" s="23">
        <v>1</v>
      </c>
      <c r="H427" s="31">
        <v>0</v>
      </c>
      <c r="I427" s="19">
        <v>5</v>
      </c>
      <c r="J427" s="23">
        <v>77.999999999999986</v>
      </c>
      <c r="K427" s="31">
        <v>0.80956139731598131</v>
      </c>
    </row>
    <row r="428" spans="1:11" x14ac:dyDescent="0.2">
      <c r="A428" s="23" t="s">
        <v>435</v>
      </c>
      <c r="B428" s="19" t="s">
        <v>789</v>
      </c>
      <c r="C428" s="19">
        <v>0</v>
      </c>
      <c r="D428" s="30">
        <v>1.22238915199291E-3</v>
      </c>
      <c r="E428" s="19">
        <v>3224</v>
      </c>
      <c r="F428" s="23">
        <v>32.000000000000007</v>
      </c>
      <c r="G428" s="23">
        <v>2</v>
      </c>
      <c r="H428" s="31">
        <v>-0.15625</v>
      </c>
      <c r="I428" s="19">
        <v>4</v>
      </c>
      <c r="J428" s="23">
        <v>55.500000000000007</v>
      </c>
      <c r="K428" s="31">
        <v>0.90271379595780721</v>
      </c>
    </row>
    <row r="429" spans="1:11" x14ac:dyDescent="0.2">
      <c r="A429" s="23" t="s">
        <v>436</v>
      </c>
      <c r="B429" s="19" t="s">
        <v>789</v>
      </c>
      <c r="C429" s="19">
        <v>0</v>
      </c>
      <c r="D429" s="30">
        <v>1.2184171227808179E-3</v>
      </c>
      <c r="E429" s="19">
        <v>3237</v>
      </c>
      <c r="F429" s="23">
        <v>99.000000000000043</v>
      </c>
      <c r="G429" s="23">
        <v>1</v>
      </c>
      <c r="H429" s="31">
        <v>-1</v>
      </c>
      <c r="I429" s="19">
        <v>5</v>
      </c>
      <c r="J429" s="23">
        <v>77.999999999999986</v>
      </c>
      <c r="K429" s="31">
        <v>0.80956139731598131</v>
      </c>
    </row>
    <row r="430" spans="1:11" x14ac:dyDescent="0.2">
      <c r="A430" s="23" t="s">
        <v>434</v>
      </c>
      <c r="B430" s="19" t="s">
        <v>789</v>
      </c>
      <c r="C430" s="19">
        <v>0</v>
      </c>
      <c r="D430" s="30">
        <v>1.21829040696003E-3</v>
      </c>
      <c r="E430" s="19">
        <v>3222</v>
      </c>
      <c r="F430" s="23">
        <v>20</v>
      </c>
      <c r="G430" s="23">
        <v>1</v>
      </c>
      <c r="H430" s="31">
        <v>-1</v>
      </c>
      <c r="I430" s="19">
        <v>7</v>
      </c>
      <c r="J430" s="23">
        <v>96</v>
      </c>
      <c r="K430" s="31">
        <v>0.92142161284237079</v>
      </c>
    </row>
    <row r="431" spans="1:11" x14ac:dyDescent="0.2">
      <c r="A431" s="23" t="s">
        <v>437</v>
      </c>
      <c r="B431" s="19" t="s">
        <v>787</v>
      </c>
      <c r="C431" s="19">
        <v>0</v>
      </c>
      <c r="D431" s="30">
        <v>1.2116337577912941E-3</v>
      </c>
      <c r="E431" s="19">
        <v>3268</v>
      </c>
      <c r="F431" s="23">
        <v>27</v>
      </c>
      <c r="G431" s="23">
        <v>1</v>
      </c>
      <c r="H431" s="31">
        <v>-1</v>
      </c>
      <c r="I431" s="19">
        <v>5</v>
      </c>
      <c r="J431" s="23">
        <v>17.000000000000011</v>
      </c>
      <c r="K431" s="31">
        <v>0.94117647058823517</v>
      </c>
    </row>
    <row r="432" spans="1:11" x14ac:dyDescent="0.2">
      <c r="A432" s="23" t="s">
        <v>438</v>
      </c>
      <c r="B432" s="19" t="s">
        <v>790</v>
      </c>
      <c r="C432" s="19">
        <v>0</v>
      </c>
      <c r="D432" s="30">
        <v>1.1756800350667669E-3</v>
      </c>
      <c r="E432" s="19">
        <v>3269</v>
      </c>
      <c r="F432" s="23">
        <v>34</v>
      </c>
      <c r="G432" s="23">
        <v>2</v>
      </c>
      <c r="H432" s="31">
        <v>-0.5</v>
      </c>
      <c r="I432" s="19">
        <v>4</v>
      </c>
      <c r="J432" s="23">
        <v>30.500000000000021</v>
      </c>
      <c r="K432" s="31">
        <v>0.95112179487179482</v>
      </c>
    </row>
    <row r="433" spans="1:11" x14ac:dyDescent="0.2">
      <c r="A433" s="23" t="s">
        <v>440</v>
      </c>
      <c r="B433" s="19" t="s">
        <v>789</v>
      </c>
      <c r="C433" s="19">
        <v>0</v>
      </c>
      <c r="D433" s="30">
        <v>1.175293984573562E-3</v>
      </c>
      <c r="E433" s="19">
        <v>3328</v>
      </c>
      <c r="F433" s="23">
        <v>253.00000000000031</v>
      </c>
      <c r="G433" s="23">
        <v>2</v>
      </c>
      <c r="H433" s="31">
        <v>-0.5</v>
      </c>
      <c r="I433" s="19">
        <v>3</v>
      </c>
      <c r="J433" s="23">
        <v>107</v>
      </c>
      <c r="K433" s="31">
        <v>0.90027929966731479</v>
      </c>
    </row>
    <row r="434" spans="1:11" x14ac:dyDescent="0.2">
      <c r="A434" s="23" t="s">
        <v>439</v>
      </c>
      <c r="B434" s="19" t="s">
        <v>789</v>
      </c>
      <c r="C434" s="19">
        <v>0</v>
      </c>
      <c r="D434" s="30">
        <v>1.173353720556643E-3</v>
      </c>
      <c r="E434" s="19">
        <v>3298</v>
      </c>
      <c r="F434" s="23">
        <v>26</v>
      </c>
      <c r="G434" s="23">
        <v>1</v>
      </c>
      <c r="H434" s="31">
        <v>-1</v>
      </c>
      <c r="I434" s="19">
        <v>6</v>
      </c>
      <c r="J434" s="23">
        <v>47.000000000000007</v>
      </c>
      <c r="K434" s="31">
        <v>0.91739007092198577</v>
      </c>
    </row>
    <row r="435" spans="1:11" x14ac:dyDescent="0.2">
      <c r="A435" s="23" t="s">
        <v>441</v>
      </c>
      <c r="B435" s="19" t="s">
        <v>789</v>
      </c>
      <c r="C435" s="19">
        <v>0</v>
      </c>
      <c r="D435" s="30">
        <v>1.158554710689422E-3</v>
      </c>
      <c r="E435" s="19">
        <v>3325</v>
      </c>
      <c r="F435" s="23">
        <v>23</v>
      </c>
      <c r="G435" s="23">
        <v>1</v>
      </c>
      <c r="H435" s="31">
        <v>-1</v>
      </c>
      <c r="I435" s="19">
        <v>5</v>
      </c>
      <c r="J435" s="23">
        <v>16</v>
      </c>
      <c r="K435" s="31">
        <v>0.934435648621042</v>
      </c>
    </row>
    <row r="436" spans="1:11" x14ac:dyDescent="0.2">
      <c r="A436" s="23" t="s">
        <v>442</v>
      </c>
      <c r="B436" s="19" t="s">
        <v>789</v>
      </c>
      <c r="C436" s="19">
        <v>0</v>
      </c>
      <c r="D436" s="30">
        <v>1.139805435922179E-3</v>
      </c>
      <c r="E436" s="19">
        <v>3280</v>
      </c>
      <c r="F436" s="23">
        <v>85.000000000000028</v>
      </c>
      <c r="G436" s="23">
        <v>1</v>
      </c>
      <c r="H436" s="31">
        <v>-0.4588235294117648</v>
      </c>
      <c r="I436" s="19">
        <v>3</v>
      </c>
      <c r="J436" s="23">
        <v>49.999999999999993</v>
      </c>
      <c r="K436" s="31">
        <v>0.66746601413811857</v>
      </c>
    </row>
    <row r="437" spans="1:11" x14ac:dyDescent="0.2">
      <c r="A437" s="23" t="s">
        <v>446</v>
      </c>
      <c r="B437" s="19" t="s">
        <v>791</v>
      </c>
      <c r="C437" s="19">
        <v>0</v>
      </c>
      <c r="D437" s="30">
        <v>1.13700902671201E-3</v>
      </c>
      <c r="E437" s="19">
        <v>3334</v>
      </c>
      <c r="F437" s="23">
        <v>128</v>
      </c>
      <c r="G437" s="23">
        <v>2</v>
      </c>
      <c r="H437" s="31">
        <v>-0.5</v>
      </c>
      <c r="I437" s="19">
        <v>3</v>
      </c>
      <c r="J437" s="23">
        <v>73</v>
      </c>
      <c r="K437" s="31">
        <v>0.79444381349024473</v>
      </c>
    </row>
    <row r="438" spans="1:11" x14ac:dyDescent="0.2">
      <c r="A438" s="23" t="s">
        <v>445</v>
      </c>
      <c r="B438" s="19" t="s">
        <v>789</v>
      </c>
      <c r="C438" s="19">
        <v>0</v>
      </c>
      <c r="D438" s="30">
        <v>1.1360893211794761E-3</v>
      </c>
      <c r="E438" s="19">
        <v>3264</v>
      </c>
      <c r="F438" s="23">
        <v>28</v>
      </c>
      <c r="G438" s="23">
        <v>1</v>
      </c>
      <c r="H438" s="31">
        <v>-1</v>
      </c>
      <c r="I438" s="19">
        <v>6</v>
      </c>
      <c r="J438" s="23">
        <v>47.999999999999993</v>
      </c>
      <c r="K438" s="31">
        <v>0.97916666666666663</v>
      </c>
    </row>
    <row r="439" spans="1:11" x14ac:dyDescent="0.2">
      <c r="A439" s="23" t="s">
        <v>443</v>
      </c>
      <c r="B439" s="19" t="s">
        <v>790</v>
      </c>
      <c r="C439" s="19">
        <v>0</v>
      </c>
      <c r="D439" s="30">
        <v>1.1357598740994099E-3</v>
      </c>
      <c r="E439" s="19">
        <v>3338</v>
      </c>
      <c r="F439" s="23">
        <v>322.00000000000023</v>
      </c>
      <c r="G439" s="23">
        <v>1</v>
      </c>
      <c r="H439" s="31">
        <v>-1</v>
      </c>
      <c r="I439" s="19">
        <v>4</v>
      </c>
      <c r="J439" s="23">
        <v>96</v>
      </c>
      <c r="K439" s="31">
        <v>0.92142161284237079</v>
      </c>
    </row>
    <row r="440" spans="1:11" x14ac:dyDescent="0.2">
      <c r="A440" s="23" t="s">
        <v>444</v>
      </c>
      <c r="B440" s="19" t="s">
        <v>788</v>
      </c>
      <c r="C440" s="19">
        <v>0</v>
      </c>
      <c r="D440" s="30">
        <v>1.135120393320791E-3</v>
      </c>
      <c r="E440" s="19">
        <v>3219</v>
      </c>
      <c r="F440" s="23">
        <v>11</v>
      </c>
      <c r="G440" s="23">
        <v>1</v>
      </c>
      <c r="H440" s="31">
        <v>-1</v>
      </c>
      <c r="I440" s="19">
        <v>4</v>
      </c>
      <c r="J440" s="23">
        <v>5.0000000000000009</v>
      </c>
      <c r="K440" s="31">
        <v>0.78166356630348122</v>
      </c>
    </row>
    <row r="441" spans="1:11" x14ac:dyDescent="0.2">
      <c r="A441" s="23" t="s">
        <v>449</v>
      </c>
      <c r="B441" s="19" t="s">
        <v>789</v>
      </c>
      <c r="C441" s="19">
        <v>0</v>
      </c>
      <c r="D441" s="30">
        <v>1.130194377272703E-3</v>
      </c>
      <c r="E441" s="19">
        <v>3301</v>
      </c>
      <c r="F441" s="23">
        <v>21</v>
      </c>
      <c r="G441" s="23">
        <v>1</v>
      </c>
      <c r="H441" s="31">
        <v>-1</v>
      </c>
      <c r="I441" s="19">
        <v>4</v>
      </c>
      <c r="J441" s="23">
        <v>15</v>
      </c>
      <c r="K441" s="31">
        <v>0.51512693405437882</v>
      </c>
    </row>
    <row r="442" spans="1:11" x14ac:dyDescent="0.2">
      <c r="A442" s="23" t="s">
        <v>448</v>
      </c>
      <c r="B442" s="19" t="s">
        <v>789</v>
      </c>
      <c r="C442" s="19">
        <v>0</v>
      </c>
      <c r="D442" s="30">
        <v>1.1292983691705779E-3</v>
      </c>
      <c r="E442" s="19">
        <v>3274</v>
      </c>
      <c r="F442" s="23">
        <v>30</v>
      </c>
      <c r="G442" s="23">
        <v>1</v>
      </c>
      <c r="H442" s="31">
        <v>-1</v>
      </c>
      <c r="I442" s="19">
        <v>5</v>
      </c>
      <c r="J442" s="23">
        <v>28</v>
      </c>
      <c r="K442" s="31">
        <v>0.81398682444796877</v>
      </c>
    </row>
    <row r="443" spans="1:11" x14ac:dyDescent="0.2">
      <c r="A443" s="23" t="s">
        <v>450</v>
      </c>
      <c r="B443" s="19" t="s">
        <v>789</v>
      </c>
      <c r="C443" s="19">
        <v>0</v>
      </c>
      <c r="D443" s="30">
        <v>1.1223460554647641E-3</v>
      </c>
      <c r="E443" s="19">
        <v>3298</v>
      </c>
      <c r="F443" s="23">
        <v>111</v>
      </c>
      <c r="G443" s="23">
        <v>1</v>
      </c>
      <c r="H443" s="31">
        <v>-1</v>
      </c>
      <c r="I443" s="19">
        <v>3</v>
      </c>
      <c r="J443" s="23">
        <v>16</v>
      </c>
      <c r="K443" s="31">
        <v>0.934435648621042</v>
      </c>
    </row>
    <row r="444" spans="1:11" x14ac:dyDescent="0.2">
      <c r="A444" s="23" t="s">
        <v>447</v>
      </c>
      <c r="B444" s="19" t="s">
        <v>794</v>
      </c>
      <c r="C444" s="19">
        <v>0</v>
      </c>
      <c r="D444" s="30">
        <v>1.121077671125043E-3</v>
      </c>
      <c r="E444" s="19">
        <v>3324</v>
      </c>
      <c r="F444" s="23">
        <v>108</v>
      </c>
      <c r="G444" s="23">
        <v>1</v>
      </c>
      <c r="H444" s="31">
        <v>-0.61111111111111116</v>
      </c>
      <c r="I444" s="19">
        <v>4</v>
      </c>
      <c r="J444" s="23">
        <v>63.99999999999995</v>
      </c>
      <c r="K444" s="31">
        <v>0.94254555099016557</v>
      </c>
    </row>
    <row r="445" spans="1:11" x14ac:dyDescent="0.2">
      <c r="A445" s="23" t="s">
        <v>452</v>
      </c>
      <c r="B445" s="19" t="s">
        <v>788</v>
      </c>
      <c r="C445" s="19">
        <v>0</v>
      </c>
      <c r="D445" s="30">
        <v>1.116561390171412E-3</v>
      </c>
      <c r="E445" s="19">
        <v>3252</v>
      </c>
      <c r="F445" s="23">
        <v>68.999999999999986</v>
      </c>
      <c r="G445" s="23">
        <v>1</v>
      </c>
      <c r="H445" s="31">
        <v>0</v>
      </c>
      <c r="I445" s="19">
        <v>3</v>
      </c>
      <c r="J445" s="23">
        <v>77.999999999999986</v>
      </c>
      <c r="K445" s="31">
        <v>0.80956139731598131</v>
      </c>
    </row>
    <row r="446" spans="1:11" x14ac:dyDescent="0.2">
      <c r="A446" s="23" t="s">
        <v>454</v>
      </c>
      <c r="B446" s="19" t="s">
        <v>789</v>
      </c>
      <c r="C446" s="19">
        <v>0</v>
      </c>
      <c r="D446" s="30">
        <v>1.116447718169685E-3</v>
      </c>
      <c r="E446" s="19">
        <v>3340</v>
      </c>
      <c r="F446" s="23">
        <v>49.999999999999993</v>
      </c>
      <c r="G446" s="23">
        <v>2</v>
      </c>
      <c r="H446" s="31">
        <v>-0.5</v>
      </c>
      <c r="I446" s="19">
        <v>3</v>
      </c>
      <c r="J446" s="23">
        <v>32.500000000000007</v>
      </c>
      <c r="K446" s="31">
        <v>0.77573599660568116</v>
      </c>
    </row>
    <row r="447" spans="1:11" x14ac:dyDescent="0.2">
      <c r="A447" s="23" t="s">
        <v>451</v>
      </c>
      <c r="B447" s="19" t="s">
        <v>789</v>
      </c>
      <c r="C447" s="19">
        <v>0</v>
      </c>
      <c r="D447" s="30">
        <v>1.1096691826625771E-3</v>
      </c>
      <c r="E447" s="19">
        <v>3265</v>
      </c>
      <c r="F447" s="23">
        <v>132.00000000000011</v>
      </c>
      <c r="G447" s="23">
        <v>2</v>
      </c>
      <c r="H447" s="31">
        <v>-0.5</v>
      </c>
      <c r="I447" s="19">
        <v>3</v>
      </c>
      <c r="J447" s="23">
        <v>72.499999999999986</v>
      </c>
      <c r="K447" s="31">
        <v>0.82781764915828027</v>
      </c>
    </row>
    <row r="448" spans="1:11" x14ac:dyDescent="0.2">
      <c r="A448" s="23" t="s">
        <v>461</v>
      </c>
      <c r="B448" s="19" t="s">
        <v>786</v>
      </c>
      <c r="C448" s="19">
        <v>0</v>
      </c>
      <c r="D448" s="30">
        <v>1.104826860230311E-3</v>
      </c>
      <c r="E448" s="19">
        <v>3316</v>
      </c>
      <c r="F448" s="23">
        <v>15</v>
      </c>
      <c r="G448" s="23">
        <v>1</v>
      </c>
      <c r="H448" s="31">
        <v>-1</v>
      </c>
      <c r="I448" s="19">
        <v>3</v>
      </c>
      <c r="J448" s="23">
        <v>5.0000000000000009</v>
      </c>
      <c r="K448" s="31">
        <v>0.58761061946902649</v>
      </c>
    </row>
    <row r="449" spans="1:11" x14ac:dyDescent="0.2">
      <c r="A449" s="23" t="s">
        <v>453</v>
      </c>
      <c r="B449" s="19" t="s">
        <v>789</v>
      </c>
      <c r="C449" s="19">
        <v>0</v>
      </c>
      <c r="D449" s="30">
        <v>1.1042288317043699E-3</v>
      </c>
      <c r="E449" s="19">
        <v>3307</v>
      </c>
      <c r="F449" s="23">
        <v>47.999999999999993</v>
      </c>
      <c r="G449" s="23">
        <v>2</v>
      </c>
      <c r="H449" s="31">
        <v>-0.5</v>
      </c>
      <c r="I449" s="19">
        <v>5</v>
      </c>
      <c r="J449" s="23">
        <v>116</v>
      </c>
      <c r="K449" s="31">
        <v>0.95620940743050964</v>
      </c>
    </row>
    <row r="450" spans="1:11" x14ac:dyDescent="0.2">
      <c r="A450" s="23" t="s">
        <v>457</v>
      </c>
      <c r="B450" s="19" t="s">
        <v>789</v>
      </c>
      <c r="C450" s="19">
        <v>0</v>
      </c>
      <c r="D450" s="30">
        <v>1.09803588218501E-3</v>
      </c>
      <c r="E450" s="19">
        <v>3318</v>
      </c>
      <c r="F450" s="23">
        <v>137</v>
      </c>
      <c r="G450" s="23">
        <v>1</v>
      </c>
      <c r="H450" s="31">
        <v>0</v>
      </c>
      <c r="I450" s="19">
        <v>2</v>
      </c>
      <c r="J450" s="23">
        <v>77.999999999999986</v>
      </c>
      <c r="K450" s="31">
        <v>0.80956139731598131</v>
      </c>
    </row>
    <row r="451" spans="1:11" x14ac:dyDescent="0.2">
      <c r="A451" s="23" t="s">
        <v>456</v>
      </c>
      <c r="B451" s="19" t="s">
        <v>789</v>
      </c>
      <c r="C451" s="19">
        <v>0</v>
      </c>
      <c r="D451" s="30">
        <v>1.0969575768356901E-3</v>
      </c>
      <c r="E451" s="19">
        <v>3314</v>
      </c>
      <c r="F451" s="23">
        <v>67</v>
      </c>
      <c r="G451" s="23">
        <v>2</v>
      </c>
      <c r="H451" s="31">
        <v>-0.5</v>
      </c>
      <c r="I451" s="19">
        <v>3</v>
      </c>
      <c r="J451" s="23">
        <v>32.000000000000007</v>
      </c>
      <c r="K451" s="31">
        <v>0.92928327075511041</v>
      </c>
    </row>
    <row r="452" spans="1:11" x14ac:dyDescent="0.2">
      <c r="A452" s="23" t="s">
        <v>455</v>
      </c>
      <c r="B452" s="19" t="s">
        <v>789</v>
      </c>
      <c r="C452" s="19">
        <v>0</v>
      </c>
      <c r="D452" s="30">
        <v>1.0881316585721629E-3</v>
      </c>
      <c r="E452" s="19">
        <v>3269</v>
      </c>
      <c r="F452" s="23">
        <v>106</v>
      </c>
      <c r="G452" s="23">
        <v>1</v>
      </c>
      <c r="H452" s="31">
        <v>-1</v>
      </c>
      <c r="I452" s="19">
        <v>4</v>
      </c>
      <c r="J452" s="23">
        <v>48.999999999999993</v>
      </c>
      <c r="K452" s="31">
        <v>0.73421368547418964</v>
      </c>
    </row>
    <row r="453" spans="1:11" x14ac:dyDescent="0.2">
      <c r="A453" s="23" t="s">
        <v>465</v>
      </c>
      <c r="B453" s="19" t="s">
        <v>789</v>
      </c>
      <c r="C453" s="19">
        <v>0</v>
      </c>
      <c r="D453" s="30">
        <v>1.0876475092446119E-3</v>
      </c>
      <c r="E453" s="19">
        <v>3384</v>
      </c>
      <c r="F453" s="23">
        <v>15</v>
      </c>
      <c r="G453" s="23">
        <v>1</v>
      </c>
      <c r="H453" s="31">
        <v>-1</v>
      </c>
      <c r="I453" s="19">
        <v>5</v>
      </c>
      <c r="J453" s="23">
        <v>13</v>
      </c>
      <c r="K453" s="31">
        <v>0.92307692307692324</v>
      </c>
    </row>
    <row r="454" spans="1:11" x14ac:dyDescent="0.2">
      <c r="A454" s="23" t="s">
        <v>466</v>
      </c>
      <c r="B454" s="19" t="s">
        <v>788</v>
      </c>
      <c r="C454" s="19">
        <v>0</v>
      </c>
      <c r="D454" s="30">
        <v>1.0859586414030591E-3</v>
      </c>
      <c r="E454" s="19">
        <v>3287</v>
      </c>
      <c r="F454" s="23">
        <v>13</v>
      </c>
      <c r="G454" s="23">
        <v>1</v>
      </c>
      <c r="H454" s="31">
        <v>-1</v>
      </c>
      <c r="I454" s="19">
        <v>3</v>
      </c>
      <c r="J454" s="23">
        <v>8.9999999999999982</v>
      </c>
      <c r="K454" s="31">
        <v>0.22167346085502251</v>
      </c>
    </row>
    <row r="455" spans="1:11" x14ac:dyDescent="0.2">
      <c r="A455" s="23" t="s">
        <v>463</v>
      </c>
      <c r="B455" s="19" t="s">
        <v>789</v>
      </c>
      <c r="C455" s="19">
        <v>0</v>
      </c>
      <c r="D455" s="30">
        <v>1.0840988659736239E-3</v>
      </c>
      <c r="E455" s="19">
        <v>3337</v>
      </c>
      <c r="F455" s="23">
        <v>88.000000000000057</v>
      </c>
      <c r="G455" s="23">
        <v>2</v>
      </c>
      <c r="H455" s="31">
        <v>-0.5</v>
      </c>
      <c r="I455" s="19">
        <v>4</v>
      </c>
      <c r="J455" s="23">
        <v>91.500000000000043</v>
      </c>
      <c r="K455" s="31">
        <v>0.95419363647031719</v>
      </c>
    </row>
    <row r="456" spans="1:11" x14ac:dyDescent="0.2">
      <c r="A456" s="23" t="s">
        <v>459</v>
      </c>
      <c r="B456" s="19" t="s">
        <v>789</v>
      </c>
      <c r="C456" s="19">
        <v>0</v>
      </c>
      <c r="D456" s="30">
        <v>1.079867967015601E-3</v>
      </c>
      <c r="E456" s="19">
        <v>3268</v>
      </c>
      <c r="F456" s="23">
        <v>54.000000000000007</v>
      </c>
      <c r="G456" s="23">
        <v>2</v>
      </c>
      <c r="H456" s="31">
        <v>-0.5</v>
      </c>
      <c r="I456" s="19">
        <v>4</v>
      </c>
      <c r="J456" s="23">
        <v>56.000000000000007</v>
      </c>
      <c r="K456" s="31">
        <v>0.96085610882841621</v>
      </c>
    </row>
    <row r="457" spans="1:11" x14ac:dyDescent="0.2">
      <c r="A457" s="23" t="s">
        <v>462</v>
      </c>
      <c r="B457" s="19" t="s">
        <v>788</v>
      </c>
      <c r="C457" s="19">
        <v>0</v>
      </c>
      <c r="D457" s="30">
        <v>1.0783033456758699E-3</v>
      </c>
      <c r="E457" s="19">
        <v>3236</v>
      </c>
      <c r="F457" s="23">
        <v>416</v>
      </c>
      <c r="G457" s="23">
        <v>1</v>
      </c>
      <c r="H457" s="31">
        <v>-1</v>
      </c>
      <c r="I457" s="19">
        <v>3</v>
      </c>
      <c r="J457" s="23">
        <v>77.999999999999986</v>
      </c>
      <c r="K457" s="31">
        <v>0.80956139731598131</v>
      </c>
    </row>
    <row r="458" spans="1:11" x14ac:dyDescent="0.2">
      <c r="A458" s="23" t="s">
        <v>458</v>
      </c>
      <c r="B458" s="19" t="s">
        <v>789</v>
      </c>
      <c r="C458" s="19">
        <v>0</v>
      </c>
      <c r="D458" s="30">
        <v>1.075533886072032E-3</v>
      </c>
      <c r="E458" s="19">
        <v>3305</v>
      </c>
      <c r="F458" s="23">
        <v>16</v>
      </c>
      <c r="G458" s="23">
        <v>1</v>
      </c>
      <c r="H458" s="31">
        <v>-1</v>
      </c>
      <c r="I458" s="19">
        <v>6</v>
      </c>
      <c r="J458" s="23">
        <v>48.999999999999993</v>
      </c>
      <c r="K458" s="31">
        <v>0.73421368547418964</v>
      </c>
    </row>
    <row r="459" spans="1:11" x14ac:dyDescent="0.2">
      <c r="A459" s="23" t="s">
        <v>460</v>
      </c>
      <c r="B459" s="19" t="s">
        <v>789</v>
      </c>
      <c r="C459" s="19">
        <v>0</v>
      </c>
      <c r="D459" s="30">
        <v>1.071907617127143E-3</v>
      </c>
      <c r="E459" s="19">
        <v>3303</v>
      </c>
      <c r="F459" s="23">
        <v>31</v>
      </c>
      <c r="G459" s="23">
        <v>1</v>
      </c>
      <c r="H459" s="31">
        <v>-1</v>
      </c>
      <c r="I459" s="19">
        <v>6</v>
      </c>
      <c r="J459" s="23">
        <v>63.99999999999995</v>
      </c>
      <c r="K459" s="31">
        <v>0.94254555099016557</v>
      </c>
    </row>
    <row r="460" spans="1:11" x14ac:dyDescent="0.2">
      <c r="A460" s="23" t="s">
        <v>464</v>
      </c>
      <c r="B460" s="19" t="s">
        <v>793</v>
      </c>
      <c r="C460" s="19">
        <v>0</v>
      </c>
      <c r="D460" s="30">
        <v>1.0703622452227009E-3</v>
      </c>
      <c r="E460" s="19">
        <v>3238</v>
      </c>
      <c r="F460" s="23">
        <v>28.999999999999989</v>
      </c>
      <c r="G460" s="23">
        <v>1</v>
      </c>
      <c r="H460" s="31">
        <v>-0.5862068965517242</v>
      </c>
      <c r="I460" s="19">
        <v>4</v>
      </c>
      <c r="J460" s="23">
        <v>24.000000000000011</v>
      </c>
      <c r="K460" s="31">
        <v>0.86793154761904767</v>
      </c>
    </row>
    <row r="461" spans="1:11" x14ac:dyDescent="0.2">
      <c r="A461" s="23" t="s">
        <v>467</v>
      </c>
      <c r="B461" s="19" t="s">
        <v>789</v>
      </c>
      <c r="C461" s="19">
        <v>0</v>
      </c>
      <c r="D461" s="30">
        <v>1.0697502601890959E-3</v>
      </c>
      <c r="E461" s="19">
        <v>3355</v>
      </c>
      <c r="F461" s="23">
        <v>246.00000000000031</v>
      </c>
      <c r="G461" s="23">
        <v>2</v>
      </c>
      <c r="H461" s="31">
        <v>-0.5</v>
      </c>
      <c r="I461" s="19">
        <v>2</v>
      </c>
      <c r="J461" s="23">
        <v>56.000000000000007</v>
      </c>
      <c r="K461" s="31">
        <v>0.96085610882841621</v>
      </c>
    </row>
    <row r="462" spans="1:11" x14ac:dyDescent="0.2">
      <c r="A462" s="23" t="s">
        <v>468</v>
      </c>
      <c r="B462" s="19" t="s">
        <v>790</v>
      </c>
      <c r="C462" s="19">
        <v>0</v>
      </c>
      <c r="D462" s="30">
        <v>1.061415849701333E-3</v>
      </c>
      <c r="E462" s="19">
        <v>3312</v>
      </c>
      <c r="F462" s="23">
        <v>22</v>
      </c>
      <c r="G462" s="23">
        <v>1</v>
      </c>
      <c r="H462" s="31">
        <v>0</v>
      </c>
      <c r="I462" s="19">
        <v>3</v>
      </c>
      <c r="J462" s="23">
        <v>28</v>
      </c>
      <c r="K462" s="31">
        <v>0.81398682444796877</v>
      </c>
    </row>
    <row r="463" spans="1:11" x14ac:dyDescent="0.2">
      <c r="A463" s="23" t="s">
        <v>469</v>
      </c>
      <c r="B463" s="19" t="s">
        <v>789</v>
      </c>
      <c r="C463" s="19">
        <v>0</v>
      </c>
      <c r="D463" s="30">
        <v>1.0572136966546959E-3</v>
      </c>
      <c r="E463" s="19">
        <v>3287</v>
      </c>
      <c r="F463" s="23">
        <v>33</v>
      </c>
      <c r="G463" s="23">
        <v>1</v>
      </c>
      <c r="H463" s="31">
        <v>0</v>
      </c>
      <c r="I463" s="19">
        <v>3</v>
      </c>
      <c r="J463" s="23">
        <v>48.999999999999993</v>
      </c>
      <c r="K463" s="31">
        <v>0.73421368547418964</v>
      </c>
    </row>
    <row r="464" spans="1:11" x14ac:dyDescent="0.2">
      <c r="A464" s="23" t="s">
        <v>476</v>
      </c>
      <c r="B464" s="19" t="s">
        <v>789</v>
      </c>
      <c r="C464" s="19">
        <v>0</v>
      </c>
      <c r="D464" s="30">
        <v>1.0555960616402951E-3</v>
      </c>
      <c r="E464" s="19">
        <v>3291</v>
      </c>
      <c r="F464" s="23">
        <v>12</v>
      </c>
      <c r="G464" s="23">
        <v>1</v>
      </c>
      <c r="H464" s="31">
        <v>-1</v>
      </c>
      <c r="I464" s="19">
        <v>3</v>
      </c>
      <c r="J464" s="23">
        <v>4</v>
      </c>
      <c r="K464" s="31">
        <v>0.67405063291139244</v>
      </c>
    </row>
    <row r="465" spans="1:11" x14ac:dyDescent="0.2">
      <c r="A465" s="23" t="s">
        <v>470</v>
      </c>
      <c r="B465" s="19" t="s">
        <v>789</v>
      </c>
      <c r="C465" s="19">
        <v>0</v>
      </c>
      <c r="D465" s="30">
        <v>1.0542354153317229E-3</v>
      </c>
      <c r="E465" s="19">
        <v>3302</v>
      </c>
      <c r="F465" s="23">
        <v>27</v>
      </c>
      <c r="G465" s="23">
        <v>1</v>
      </c>
      <c r="H465" s="31">
        <v>0</v>
      </c>
      <c r="I465" s="19">
        <v>4</v>
      </c>
      <c r="J465" s="23">
        <v>77.999999999999986</v>
      </c>
      <c r="K465" s="31">
        <v>0.80956139731598131</v>
      </c>
    </row>
    <row r="466" spans="1:11" x14ac:dyDescent="0.2">
      <c r="A466" s="23" t="s">
        <v>471</v>
      </c>
      <c r="B466" s="19" t="s">
        <v>789</v>
      </c>
      <c r="C466" s="19">
        <v>0</v>
      </c>
      <c r="D466" s="30">
        <v>1.0520596727290391E-3</v>
      </c>
      <c r="E466" s="19">
        <v>3297</v>
      </c>
      <c r="F466" s="23">
        <v>34</v>
      </c>
      <c r="G466" s="23">
        <v>1</v>
      </c>
      <c r="H466" s="31">
        <v>-1</v>
      </c>
      <c r="I466" s="19">
        <v>3</v>
      </c>
      <c r="J466" s="23">
        <v>7</v>
      </c>
      <c r="K466" s="31">
        <v>0.85714285714285721</v>
      </c>
    </row>
    <row r="467" spans="1:11" x14ac:dyDescent="0.2">
      <c r="A467" s="23" t="s">
        <v>472</v>
      </c>
      <c r="B467" s="19" t="s">
        <v>789</v>
      </c>
      <c r="C467" s="19">
        <v>0</v>
      </c>
      <c r="D467" s="30">
        <v>1.03897757216852E-3</v>
      </c>
      <c r="E467" s="19">
        <v>3349</v>
      </c>
      <c r="F467" s="23">
        <v>184</v>
      </c>
      <c r="G467" s="23">
        <v>1</v>
      </c>
      <c r="H467" s="31">
        <v>-1</v>
      </c>
      <c r="I467" s="19">
        <v>4</v>
      </c>
      <c r="J467" s="23">
        <v>63.99999999999995</v>
      </c>
      <c r="K467" s="31">
        <v>0.94254555099016557</v>
      </c>
    </row>
    <row r="468" spans="1:11" x14ac:dyDescent="0.2">
      <c r="A468" s="23" t="s">
        <v>475</v>
      </c>
      <c r="B468" s="19" t="s">
        <v>789</v>
      </c>
      <c r="C468" s="19">
        <v>0</v>
      </c>
      <c r="D468" s="30">
        <v>1.0371016699096121E-3</v>
      </c>
      <c r="E468" s="19">
        <v>3282</v>
      </c>
      <c r="F468" s="23">
        <v>192</v>
      </c>
      <c r="G468" s="23">
        <v>2</v>
      </c>
      <c r="H468" s="31">
        <v>-0.5</v>
      </c>
      <c r="I468" s="19">
        <v>3</v>
      </c>
      <c r="J468" s="23">
        <v>107</v>
      </c>
      <c r="K468" s="31">
        <v>0.90027929966731479</v>
      </c>
    </row>
    <row r="469" spans="1:11" x14ac:dyDescent="0.2">
      <c r="A469" s="23" t="s">
        <v>474</v>
      </c>
      <c r="B469" s="19" t="s">
        <v>789</v>
      </c>
      <c r="C469" s="19">
        <v>0</v>
      </c>
      <c r="D469" s="30">
        <v>1.0364073970039239E-3</v>
      </c>
      <c r="E469" s="19">
        <v>3297</v>
      </c>
      <c r="F469" s="23">
        <v>55.000000000000043</v>
      </c>
      <c r="G469" s="23">
        <v>1</v>
      </c>
      <c r="H469" s="31">
        <v>-0.29090909090909089</v>
      </c>
      <c r="I469" s="19">
        <v>3</v>
      </c>
      <c r="J469" s="23">
        <v>48.999999999999993</v>
      </c>
      <c r="K469" s="31">
        <v>0.73421368547418964</v>
      </c>
    </row>
    <row r="470" spans="1:11" x14ac:dyDescent="0.2">
      <c r="A470" s="23" t="s">
        <v>479</v>
      </c>
      <c r="B470" s="19" t="s">
        <v>789</v>
      </c>
      <c r="C470" s="19">
        <v>0</v>
      </c>
      <c r="D470" s="30">
        <v>1.0352195537078339E-3</v>
      </c>
      <c r="E470" s="19">
        <v>3282</v>
      </c>
      <c r="F470" s="23">
        <v>12</v>
      </c>
      <c r="G470" s="23">
        <v>1</v>
      </c>
      <c r="H470" s="31">
        <v>-1</v>
      </c>
      <c r="I470" s="19">
        <v>4</v>
      </c>
      <c r="J470" s="23">
        <v>7</v>
      </c>
      <c r="K470" s="31">
        <v>0.75643792260106468</v>
      </c>
    </row>
    <row r="471" spans="1:11" x14ac:dyDescent="0.2">
      <c r="A471" s="23" t="s">
        <v>473</v>
      </c>
      <c r="B471" s="19" t="s">
        <v>789</v>
      </c>
      <c r="C471" s="19">
        <v>0</v>
      </c>
      <c r="D471" s="30">
        <v>1.030268182611839E-3</v>
      </c>
      <c r="E471" s="19">
        <v>3302</v>
      </c>
      <c r="F471" s="23">
        <v>260.99999999999989</v>
      </c>
      <c r="G471" s="23">
        <v>1</v>
      </c>
      <c r="H471" s="31">
        <v>-1</v>
      </c>
      <c r="I471" s="19">
        <v>4</v>
      </c>
      <c r="J471" s="23">
        <v>96</v>
      </c>
      <c r="K471" s="31">
        <v>0.92142161284237079</v>
      </c>
    </row>
    <row r="472" spans="1:11" x14ac:dyDescent="0.2">
      <c r="A472" s="23" t="s">
        <v>478</v>
      </c>
      <c r="B472" s="19" t="s">
        <v>789</v>
      </c>
      <c r="C472" s="19">
        <v>0</v>
      </c>
      <c r="D472" s="30">
        <v>1.0266879799001271E-3</v>
      </c>
      <c r="E472" s="19">
        <v>3316</v>
      </c>
      <c r="F472" s="23">
        <v>124.9999999999998</v>
      </c>
      <c r="G472" s="23">
        <v>1</v>
      </c>
      <c r="H472" s="31">
        <v>-0.8</v>
      </c>
      <c r="I472" s="19">
        <v>3</v>
      </c>
      <c r="J472" s="23">
        <v>49.999999999999993</v>
      </c>
      <c r="K472" s="31">
        <v>0.66746601413811857</v>
      </c>
    </row>
    <row r="473" spans="1:11" x14ac:dyDescent="0.2">
      <c r="A473" s="23" t="s">
        <v>480</v>
      </c>
      <c r="B473" s="19" t="s">
        <v>790</v>
      </c>
      <c r="C473" s="19">
        <v>0</v>
      </c>
      <c r="D473" s="30">
        <v>1.023316389001252E-3</v>
      </c>
      <c r="E473" s="19">
        <v>3397</v>
      </c>
      <c r="F473" s="23">
        <v>57.999999999999979</v>
      </c>
      <c r="G473" s="23">
        <v>1</v>
      </c>
      <c r="H473" s="31">
        <v>0</v>
      </c>
      <c r="I473" s="19">
        <v>2</v>
      </c>
      <c r="J473" s="23">
        <v>49.999999999999993</v>
      </c>
      <c r="K473" s="31">
        <v>0.66746601413811857</v>
      </c>
    </row>
    <row r="474" spans="1:11" x14ac:dyDescent="0.2">
      <c r="A474" s="23" t="s">
        <v>481</v>
      </c>
      <c r="B474" s="19" t="s">
        <v>789</v>
      </c>
      <c r="C474" s="19">
        <v>0</v>
      </c>
      <c r="D474" s="30">
        <v>1.0232310438693501E-3</v>
      </c>
      <c r="E474" s="19">
        <v>3271</v>
      </c>
      <c r="F474" s="23">
        <v>91.000000000000014</v>
      </c>
      <c r="G474" s="23">
        <v>1</v>
      </c>
      <c r="H474" s="31">
        <v>-1</v>
      </c>
      <c r="I474" s="19">
        <v>3</v>
      </c>
      <c r="J474" s="23">
        <v>16</v>
      </c>
      <c r="K474" s="31">
        <v>0.934435648621042</v>
      </c>
    </row>
    <row r="475" spans="1:11" x14ac:dyDescent="0.2">
      <c r="A475" s="23" t="s">
        <v>477</v>
      </c>
      <c r="B475" s="19" t="s">
        <v>788</v>
      </c>
      <c r="C475" s="19">
        <v>0</v>
      </c>
      <c r="D475" s="30">
        <v>1.019346360390426E-3</v>
      </c>
      <c r="E475" s="19">
        <v>3262</v>
      </c>
      <c r="F475" s="23">
        <v>143</v>
      </c>
      <c r="G475" s="23">
        <v>2</v>
      </c>
      <c r="H475" s="31">
        <v>-0.5</v>
      </c>
      <c r="I475" s="19">
        <v>3</v>
      </c>
      <c r="J475" s="23">
        <v>86.999999999999986</v>
      </c>
      <c r="K475" s="31">
        <v>0.86549150507917583</v>
      </c>
    </row>
    <row r="476" spans="1:11" x14ac:dyDescent="0.2">
      <c r="A476" s="23" t="s">
        <v>482</v>
      </c>
      <c r="B476" s="19" t="s">
        <v>789</v>
      </c>
      <c r="C476" s="19">
        <v>0</v>
      </c>
      <c r="D476" s="30">
        <v>1.013605179379391E-3</v>
      </c>
      <c r="E476" s="19">
        <v>3312</v>
      </c>
      <c r="F476" s="23">
        <v>38.999999999999972</v>
      </c>
      <c r="G476" s="23">
        <v>2</v>
      </c>
      <c r="H476" s="31">
        <v>-0.5</v>
      </c>
      <c r="I476" s="19">
        <v>5</v>
      </c>
      <c r="J476" s="23">
        <v>116</v>
      </c>
      <c r="K476" s="31">
        <v>0.95620940743050964</v>
      </c>
    </row>
    <row r="477" spans="1:11" x14ac:dyDescent="0.2">
      <c r="A477" s="23" t="s">
        <v>483</v>
      </c>
      <c r="B477" s="19" t="s">
        <v>791</v>
      </c>
      <c r="C477" s="19">
        <v>0</v>
      </c>
      <c r="D477" s="30">
        <v>1.001768395473964E-3</v>
      </c>
      <c r="E477" s="19">
        <v>3255</v>
      </c>
      <c r="F477" s="23">
        <v>38.999999999999972</v>
      </c>
      <c r="G477" s="23">
        <v>1</v>
      </c>
      <c r="H477" s="31">
        <v>-0.48717948717948723</v>
      </c>
      <c r="I477" s="19">
        <v>5</v>
      </c>
      <c r="J477" s="23">
        <v>96</v>
      </c>
      <c r="K477" s="31">
        <v>0.92142161284237079</v>
      </c>
    </row>
    <row r="478" spans="1:11" x14ac:dyDescent="0.2">
      <c r="A478" s="23" t="s">
        <v>484</v>
      </c>
      <c r="B478" s="19" t="s">
        <v>787</v>
      </c>
      <c r="C478" s="19">
        <v>0</v>
      </c>
      <c r="D478" s="30">
        <v>9.9882744975669877E-4</v>
      </c>
      <c r="E478" s="19">
        <v>3316</v>
      </c>
      <c r="F478" s="23">
        <v>26</v>
      </c>
      <c r="G478" s="23">
        <v>1</v>
      </c>
      <c r="H478" s="31">
        <v>0</v>
      </c>
      <c r="I478" s="19">
        <v>3</v>
      </c>
      <c r="J478" s="23">
        <v>49.999999999999993</v>
      </c>
      <c r="K478" s="31">
        <v>0.66746601413811857</v>
      </c>
    </row>
    <row r="479" spans="1:11" x14ac:dyDescent="0.2">
      <c r="A479" s="23" t="s">
        <v>485</v>
      </c>
      <c r="B479" s="19" t="s">
        <v>791</v>
      </c>
      <c r="C479" s="19">
        <v>0</v>
      </c>
      <c r="D479" s="30">
        <v>9.9249676406038467E-4</v>
      </c>
      <c r="E479" s="19">
        <v>3322</v>
      </c>
      <c r="F479" s="23">
        <v>30</v>
      </c>
      <c r="G479" s="23">
        <v>1</v>
      </c>
      <c r="H479" s="31">
        <v>-1</v>
      </c>
      <c r="I479" s="19">
        <v>4</v>
      </c>
      <c r="J479" s="23">
        <v>13</v>
      </c>
      <c r="K479" s="31">
        <v>0.92307692307692324</v>
      </c>
    </row>
    <row r="480" spans="1:11" x14ac:dyDescent="0.2">
      <c r="A480" s="23" t="s">
        <v>486</v>
      </c>
      <c r="B480" s="19" t="s">
        <v>789</v>
      </c>
      <c r="C480" s="19">
        <v>0</v>
      </c>
      <c r="D480" s="30">
        <v>9.9061396657983722E-4</v>
      </c>
      <c r="E480" s="19">
        <v>3309</v>
      </c>
      <c r="F480" s="23">
        <v>138</v>
      </c>
      <c r="G480" s="23">
        <v>2</v>
      </c>
      <c r="H480" s="31">
        <v>-0.5</v>
      </c>
      <c r="I480" s="19">
        <v>3</v>
      </c>
      <c r="J480" s="23">
        <v>76.000000000000043</v>
      </c>
      <c r="K480" s="31">
        <v>0.96271642531984525</v>
      </c>
    </row>
    <row r="481" spans="1:11" x14ac:dyDescent="0.2">
      <c r="A481" s="23" t="s">
        <v>487</v>
      </c>
      <c r="B481" s="19" t="s">
        <v>789</v>
      </c>
      <c r="C481" s="19">
        <v>0</v>
      </c>
      <c r="D481" s="30">
        <v>9.8048519833509608E-4</v>
      </c>
      <c r="E481" s="19">
        <v>3336</v>
      </c>
      <c r="F481" s="23">
        <v>23</v>
      </c>
      <c r="G481" s="23">
        <v>1</v>
      </c>
      <c r="H481" s="31">
        <v>0</v>
      </c>
      <c r="I481" s="19">
        <v>4</v>
      </c>
      <c r="J481" s="23">
        <v>77.999999999999986</v>
      </c>
      <c r="K481" s="31">
        <v>0.80956139731598131</v>
      </c>
    </row>
    <row r="482" spans="1:11" x14ac:dyDescent="0.2">
      <c r="A482" s="23" t="s">
        <v>489</v>
      </c>
      <c r="B482" s="19" t="s">
        <v>789</v>
      </c>
      <c r="C482" s="19">
        <v>0</v>
      </c>
      <c r="D482" s="30">
        <v>9.7394556055718914E-4</v>
      </c>
      <c r="E482" s="19">
        <v>3306</v>
      </c>
      <c r="F482" s="23">
        <v>91.000000000000014</v>
      </c>
      <c r="G482" s="23">
        <v>1</v>
      </c>
      <c r="H482" s="31">
        <v>-0.49450549450549453</v>
      </c>
      <c r="I482" s="19">
        <v>4</v>
      </c>
      <c r="J482" s="23">
        <v>96</v>
      </c>
      <c r="K482" s="31">
        <v>0.92142161284237079</v>
      </c>
    </row>
    <row r="483" spans="1:11" x14ac:dyDescent="0.2">
      <c r="A483" s="23" t="s">
        <v>488</v>
      </c>
      <c r="B483" s="19" t="s">
        <v>788</v>
      </c>
      <c r="C483" s="19">
        <v>0</v>
      </c>
      <c r="D483" s="30">
        <v>9.6956753434264593E-4</v>
      </c>
      <c r="E483" s="19">
        <v>3228</v>
      </c>
      <c r="F483" s="23">
        <v>156</v>
      </c>
      <c r="G483" s="23">
        <v>1</v>
      </c>
      <c r="H483" s="31">
        <v>-1</v>
      </c>
      <c r="I483" s="19">
        <v>4</v>
      </c>
      <c r="J483" s="23">
        <v>63.99999999999995</v>
      </c>
      <c r="K483" s="31">
        <v>0.94254555099016557</v>
      </c>
    </row>
    <row r="484" spans="1:11" x14ac:dyDescent="0.2">
      <c r="A484" s="23" t="s">
        <v>490</v>
      </c>
      <c r="B484" s="19" t="s">
        <v>789</v>
      </c>
      <c r="C484" s="19">
        <v>0</v>
      </c>
      <c r="D484" s="30">
        <v>9.6781207904419282E-4</v>
      </c>
      <c r="E484" s="19">
        <v>3262</v>
      </c>
      <c r="F484" s="23">
        <v>333.00000000000023</v>
      </c>
      <c r="G484" s="23">
        <v>1</v>
      </c>
      <c r="H484" s="31">
        <v>-1</v>
      </c>
      <c r="I484" s="19">
        <v>3</v>
      </c>
      <c r="J484" s="23">
        <v>77.999999999999986</v>
      </c>
      <c r="K484" s="31">
        <v>0.80956139731598131</v>
      </c>
    </row>
    <row r="485" spans="1:11" x14ac:dyDescent="0.2">
      <c r="A485" s="23" t="s">
        <v>491</v>
      </c>
      <c r="B485" s="19" t="s">
        <v>790</v>
      </c>
      <c r="C485" s="19">
        <v>0</v>
      </c>
      <c r="D485" s="30">
        <v>9.6562263762288208E-4</v>
      </c>
      <c r="E485" s="19">
        <v>3281</v>
      </c>
      <c r="F485" s="23">
        <v>35</v>
      </c>
      <c r="G485" s="23">
        <v>1</v>
      </c>
      <c r="H485" s="31">
        <v>-1</v>
      </c>
      <c r="I485" s="19">
        <v>6</v>
      </c>
      <c r="J485" s="23">
        <v>96</v>
      </c>
      <c r="K485" s="31">
        <v>0.92142161284237079</v>
      </c>
    </row>
    <row r="486" spans="1:11" x14ac:dyDescent="0.2">
      <c r="A486" s="23" t="s">
        <v>492</v>
      </c>
      <c r="B486" s="19" t="s">
        <v>789</v>
      </c>
      <c r="C486" s="19">
        <v>0</v>
      </c>
      <c r="D486" s="30">
        <v>9.6560856238057772E-4</v>
      </c>
      <c r="E486" s="19">
        <v>3291</v>
      </c>
      <c r="F486" s="23">
        <v>10</v>
      </c>
      <c r="G486" s="23">
        <v>1</v>
      </c>
      <c r="H486" s="31">
        <v>-1</v>
      </c>
      <c r="I486" s="19">
        <v>3</v>
      </c>
      <c r="J486" s="23">
        <v>8.9999999999999982</v>
      </c>
      <c r="K486" s="31">
        <v>0.22167346085502251</v>
      </c>
    </row>
    <row r="487" spans="1:11" x14ac:dyDescent="0.2">
      <c r="A487" s="23" t="s">
        <v>493</v>
      </c>
      <c r="B487" s="19" t="s">
        <v>789</v>
      </c>
      <c r="C487" s="19">
        <v>0</v>
      </c>
      <c r="D487" s="30">
        <v>9.4989070368450238E-4</v>
      </c>
      <c r="E487" s="19">
        <v>3297</v>
      </c>
      <c r="F487" s="23">
        <v>66.000000000000014</v>
      </c>
      <c r="G487" s="23">
        <v>2</v>
      </c>
      <c r="H487" s="31">
        <v>-0.5</v>
      </c>
      <c r="I487" s="19">
        <v>4</v>
      </c>
      <c r="J487" s="23">
        <v>91.500000000000043</v>
      </c>
      <c r="K487" s="31">
        <v>0.95419363647031719</v>
      </c>
    </row>
    <row r="488" spans="1:11" x14ac:dyDescent="0.2">
      <c r="A488" s="23" t="s">
        <v>495</v>
      </c>
      <c r="B488" s="19" t="s">
        <v>789</v>
      </c>
      <c r="C488" s="19">
        <v>0</v>
      </c>
      <c r="D488" s="30">
        <v>9.4222695592441948E-4</v>
      </c>
      <c r="E488" s="19">
        <v>3269</v>
      </c>
      <c r="F488" s="23">
        <v>20</v>
      </c>
      <c r="G488" s="23">
        <v>1</v>
      </c>
      <c r="H488" s="31">
        <v>-1</v>
      </c>
      <c r="I488" s="19">
        <v>5</v>
      </c>
      <c r="J488" s="23">
        <v>28</v>
      </c>
      <c r="K488" s="31">
        <v>0.81398682444796877</v>
      </c>
    </row>
    <row r="489" spans="1:11" x14ac:dyDescent="0.2">
      <c r="A489" s="23" t="s">
        <v>496</v>
      </c>
      <c r="B489" s="19" t="s">
        <v>786</v>
      </c>
      <c r="C489" s="19">
        <v>0</v>
      </c>
      <c r="D489" s="30">
        <v>9.4039177098839547E-4</v>
      </c>
      <c r="E489" s="19">
        <v>3274</v>
      </c>
      <c r="F489" s="23">
        <v>143</v>
      </c>
      <c r="G489" s="23">
        <v>1</v>
      </c>
      <c r="H489" s="31">
        <v>-1</v>
      </c>
      <c r="I489" s="19">
        <v>4</v>
      </c>
      <c r="J489" s="23">
        <v>63.99999999999995</v>
      </c>
      <c r="K489" s="31">
        <v>0.94254555099016557</v>
      </c>
    </row>
    <row r="490" spans="1:11" x14ac:dyDescent="0.2">
      <c r="A490" s="23" t="s">
        <v>494</v>
      </c>
      <c r="B490" s="19" t="s">
        <v>789</v>
      </c>
      <c r="C490" s="19">
        <v>0</v>
      </c>
      <c r="D490" s="30">
        <v>9.3608110730631451E-4</v>
      </c>
      <c r="E490" s="19">
        <v>3331</v>
      </c>
      <c r="F490" s="23">
        <v>68.000000000000014</v>
      </c>
      <c r="G490" s="23">
        <v>2</v>
      </c>
      <c r="H490" s="31">
        <v>-0.5</v>
      </c>
      <c r="I490" s="19">
        <v>4</v>
      </c>
      <c r="J490" s="23">
        <v>92.000000000000057</v>
      </c>
      <c r="K490" s="31">
        <v>0.98508193434265756</v>
      </c>
    </row>
    <row r="491" spans="1:11" x14ac:dyDescent="0.2">
      <c r="A491" s="23" t="s">
        <v>498</v>
      </c>
      <c r="B491" s="19" t="s">
        <v>789</v>
      </c>
      <c r="C491" s="19">
        <v>0</v>
      </c>
      <c r="D491" s="30">
        <v>9.3336586118407481E-4</v>
      </c>
      <c r="E491" s="19">
        <v>3246</v>
      </c>
      <c r="F491" s="23">
        <v>41.000000000000007</v>
      </c>
      <c r="G491" s="23">
        <v>1</v>
      </c>
      <c r="H491" s="31">
        <v>-1</v>
      </c>
      <c r="I491" s="19">
        <v>5</v>
      </c>
      <c r="J491" s="23">
        <v>47.000000000000007</v>
      </c>
      <c r="K491" s="31">
        <v>0.91739007092198577</v>
      </c>
    </row>
    <row r="492" spans="1:11" x14ac:dyDescent="0.2">
      <c r="A492" s="23" t="s">
        <v>499</v>
      </c>
      <c r="B492" s="19" t="s">
        <v>789</v>
      </c>
      <c r="C492" s="19">
        <v>0</v>
      </c>
      <c r="D492" s="30">
        <v>9.317983758634948E-4</v>
      </c>
      <c r="E492" s="19">
        <v>3232</v>
      </c>
      <c r="F492" s="23">
        <v>54.000000000000007</v>
      </c>
      <c r="G492" s="23">
        <v>1</v>
      </c>
      <c r="H492" s="31">
        <v>-1</v>
      </c>
      <c r="I492" s="19">
        <v>5</v>
      </c>
      <c r="J492" s="23">
        <v>77.999999999999986</v>
      </c>
      <c r="K492" s="31">
        <v>0.80956139731598131</v>
      </c>
    </row>
    <row r="493" spans="1:11" x14ac:dyDescent="0.2">
      <c r="A493" s="23" t="s">
        <v>497</v>
      </c>
      <c r="B493" s="19" t="s">
        <v>789</v>
      </c>
      <c r="C493" s="19">
        <v>0</v>
      </c>
      <c r="D493" s="30">
        <v>9.2897086274550643E-4</v>
      </c>
      <c r="E493" s="19">
        <v>3308</v>
      </c>
      <c r="F493" s="23">
        <v>47.000000000000007</v>
      </c>
      <c r="G493" s="23">
        <v>1</v>
      </c>
      <c r="H493" s="31">
        <v>-1</v>
      </c>
      <c r="I493" s="19">
        <v>4</v>
      </c>
      <c r="J493" s="23">
        <v>28</v>
      </c>
      <c r="K493" s="31">
        <v>0.81398682444796877</v>
      </c>
    </row>
    <row r="494" spans="1:11" x14ac:dyDescent="0.2">
      <c r="A494" s="23" t="s">
        <v>500</v>
      </c>
      <c r="B494" s="19" t="s">
        <v>789</v>
      </c>
      <c r="C494" s="19">
        <v>0</v>
      </c>
      <c r="D494" s="30">
        <v>9.2234901605007949E-4</v>
      </c>
      <c r="E494" s="19">
        <v>3346</v>
      </c>
      <c r="F494" s="23">
        <v>126.0000000000001</v>
      </c>
      <c r="G494" s="23">
        <v>2</v>
      </c>
      <c r="H494" s="31">
        <v>-0.5</v>
      </c>
      <c r="I494" s="19">
        <v>3</v>
      </c>
      <c r="J494" s="23">
        <v>96</v>
      </c>
      <c r="K494" s="31">
        <v>0.86770421864516978</v>
      </c>
    </row>
    <row r="495" spans="1:11" x14ac:dyDescent="0.2">
      <c r="A495" s="23" t="s">
        <v>502</v>
      </c>
      <c r="B495" s="19" t="s">
        <v>789</v>
      </c>
      <c r="C495" s="19">
        <v>0</v>
      </c>
      <c r="D495" s="30">
        <v>9.2176537311666393E-4</v>
      </c>
      <c r="E495" s="19">
        <v>3352</v>
      </c>
      <c r="F495" s="23">
        <v>19</v>
      </c>
      <c r="G495" s="23">
        <v>1</v>
      </c>
      <c r="H495" s="31">
        <v>-1</v>
      </c>
      <c r="I495" s="19">
        <v>5</v>
      </c>
      <c r="J495" s="23">
        <v>28</v>
      </c>
      <c r="K495" s="31">
        <v>0.81398682444796877</v>
      </c>
    </row>
    <row r="496" spans="1:11" x14ac:dyDescent="0.2">
      <c r="A496" s="23" t="s">
        <v>501</v>
      </c>
      <c r="B496" s="19" t="s">
        <v>789</v>
      </c>
      <c r="C496" s="19">
        <v>0</v>
      </c>
      <c r="D496" s="30">
        <v>9.2131339881428909E-4</v>
      </c>
      <c r="E496" s="19">
        <v>3273</v>
      </c>
      <c r="F496" s="23">
        <v>20</v>
      </c>
      <c r="G496" s="23">
        <v>1</v>
      </c>
      <c r="H496" s="31">
        <v>0</v>
      </c>
      <c r="I496" s="19">
        <v>4</v>
      </c>
      <c r="J496" s="23">
        <v>77.999999999999986</v>
      </c>
      <c r="K496" s="31">
        <v>0.80956139731598131</v>
      </c>
    </row>
    <row r="497" spans="1:11" x14ac:dyDescent="0.2">
      <c r="A497" s="23" t="s">
        <v>503</v>
      </c>
      <c r="B497" s="19" t="s">
        <v>788</v>
      </c>
      <c r="C497" s="19">
        <v>0</v>
      </c>
      <c r="D497" s="30">
        <v>9.1077698869743032E-4</v>
      </c>
      <c r="E497" s="19">
        <v>3325</v>
      </c>
      <c r="F497" s="23">
        <v>11</v>
      </c>
      <c r="G497" s="23">
        <v>1</v>
      </c>
      <c r="H497" s="31">
        <v>-1</v>
      </c>
      <c r="I497" s="19">
        <v>4</v>
      </c>
      <c r="J497" s="23">
        <v>7</v>
      </c>
      <c r="K497" s="31">
        <v>0.85714285714285721</v>
      </c>
    </row>
    <row r="498" spans="1:11" x14ac:dyDescent="0.2">
      <c r="A498" s="23" t="s">
        <v>504</v>
      </c>
      <c r="B498" s="19" t="s">
        <v>789</v>
      </c>
      <c r="C498" s="19">
        <v>0</v>
      </c>
      <c r="D498" s="30">
        <v>9.0579968413658472E-4</v>
      </c>
      <c r="E498" s="19">
        <v>3275</v>
      </c>
      <c r="F498" s="23">
        <v>10</v>
      </c>
      <c r="G498" s="23">
        <v>1</v>
      </c>
      <c r="H498" s="31">
        <v>-1</v>
      </c>
      <c r="I498" s="19">
        <v>7</v>
      </c>
      <c r="J498" s="23">
        <v>96</v>
      </c>
      <c r="K498" s="31">
        <v>0.92142161284237079</v>
      </c>
    </row>
    <row r="499" spans="1:11" x14ac:dyDescent="0.2">
      <c r="A499" s="23" t="s">
        <v>505</v>
      </c>
      <c r="B499" s="19" t="s">
        <v>789</v>
      </c>
      <c r="C499" s="19">
        <v>0</v>
      </c>
      <c r="D499" s="30">
        <v>8.9973661464693875E-4</v>
      </c>
      <c r="E499" s="19">
        <v>3297</v>
      </c>
      <c r="F499" s="23">
        <v>47.000000000000007</v>
      </c>
      <c r="G499" s="23">
        <v>1</v>
      </c>
      <c r="H499" s="31">
        <v>-1</v>
      </c>
      <c r="I499" s="19">
        <v>6</v>
      </c>
      <c r="J499" s="23">
        <v>135.9999999999998</v>
      </c>
      <c r="K499" s="31">
        <v>0.99099720201864838</v>
      </c>
    </row>
    <row r="500" spans="1:11" x14ac:dyDescent="0.2">
      <c r="A500" s="23" t="s">
        <v>506</v>
      </c>
      <c r="B500" s="19" t="s">
        <v>786</v>
      </c>
      <c r="C500" s="19">
        <v>0</v>
      </c>
      <c r="D500" s="30">
        <v>8.9869064835943933E-4</v>
      </c>
      <c r="E500" s="19">
        <v>3299</v>
      </c>
      <c r="F500" s="23">
        <v>17.000000000000011</v>
      </c>
      <c r="G500" s="23">
        <v>1</v>
      </c>
      <c r="H500" s="31">
        <v>-1</v>
      </c>
      <c r="I500" s="19">
        <v>5</v>
      </c>
      <c r="J500" s="23">
        <v>24.000000000000011</v>
      </c>
      <c r="K500" s="31">
        <v>0.86793154761904767</v>
      </c>
    </row>
    <row r="501" spans="1:11" x14ac:dyDescent="0.2">
      <c r="A501" s="23" t="s">
        <v>507</v>
      </c>
      <c r="B501" s="19" t="s">
        <v>789</v>
      </c>
      <c r="C501" s="19">
        <v>0</v>
      </c>
      <c r="D501" s="30">
        <v>8.8710435405723557E-4</v>
      </c>
      <c r="E501" s="19">
        <v>3326</v>
      </c>
      <c r="F501" s="23">
        <v>24.999999999999989</v>
      </c>
      <c r="G501" s="23">
        <v>1</v>
      </c>
      <c r="H501" s="31">
        <v>-1</v>
      </c>
      <c r="I501" s="19">
        <v>4</v>
      </c>
      <c r="J501" s="23">
        <v>15</v>
      </c>
      <c r="K501" s="31">
        <v>0.88400597907324363</v>
      </c>
    </row>
    <row r="502" spans="1:11" x14ac:dyDescent="0.2">
      <c r="A502" s="23" t="s">
        <v>508</v>
      </c>
      <c r="B502" s="19" t="s">
        <v>788</v>
      </c>
      <c r="C502" s="19">
        <v>0</v>
      </c>
      <c r="D502" s="30">
        <v>8.8559906544778439E-4</v>
      </c>
      <c r="E502" s="19">
        <v>3258</v>
      </c>
      <c r="F502" s="23">
        <v>36</v>
      </c>
      <c r="G502" s="23">
        <v>1</v>
      </c>
      <c r="H502" s="31">
        <v>-1</v>
      </c>
      <c r="I502" s="19">
        <v>5</v>
      </c>
      <c r="J502" s="23">
        <v>47.000000000000007</v>
      </c>
      <c r="K502" s="31">
        <v>0.91739007092198577</v>
      </c>
    </row>
    <row r="503" spans="1:11" x14ac:dyDescent="0.2">
      <c r="A503" s="23" t="s">
        <v>509</v>
      </c>
      <c r="B503" s="19" t="s">
        <v>788</v>
      </c>
      <c r="C503" s="19">
        <v>0</v>
      </c>
      <c r="D503" s="30">
        <v>8.8417805670834213E-4</v>
      </c>
      <c r="E503" s="19">
        <v>3283</v>
      </c>
      <c r="F503" s="23">
        <v>44.999999999999979</v>
      </c>
      <c r="G503" s="23">
        <v>1</v>
      </c>
      <c r="H503" s="31">
        <v>-1</v>
      </c>
      <c r="I503" s="19">
        <v>6</v>
      </c>
      <c r="J503" s="23">
        <v>135.9999999999998</v>
      </c>
      <c r="K503" s="31">
        <v>0.99099720201864838</v>
      </c>
    </row>
    <row r="504" spans="1:11" x14ac:dyDescent="0.2">
      <c r="A504" s="23" t="s">
        <v>510</v>
      </c>
      <c r="B504" s="19" t="s">
        <v>790</v>
      </c>
      <c r="C504" s="19">
        <v>0</v>
      </c>
      <c r="D504" s="30">
        <v>8.8327547137010776E-4</v>
      </c>
      <c r="E504" s="19">
        <v>3283</v>
      </c>
      <c r="F504" s="23">
        <v>10</v>
      </c>
      <c r="G504" s="23">
        <v>1</v>
      </c>
      <c r="H504" s="31">
        <v>-1</v>
      </c>
      <c r="I504" s="19">
        <v>6</v>
      </c>
      <c r="J504" s="23">
        <v>48.999999999999993</v>
      </c>
      <c r="K504" s="31">
        <v>0.73421368547418964</v>
      </c>
    </row>
    <row r="505" spans="1:11" x14ac:dyDescent="0.2">
      <c r="A505" s="23" t="s">
        <v>511</v>
      </c>
      <c r="B505" s="19" t="s">
        <v>789</v>
      </c>
      <c r="C505" s="19">
        <v>0</v>
      </c>
      <c r="D505" s="30">
        <v>8.8239214123506885E-4</v>
      </c>
      <c r="E505" s="19">
        <v>3305</v>
      </c>
      <c r="F505" s="23">
        <v>12</v>
      </c>
      <c r="G505" s="23">
        <v>1</v>
      </c>
      <c r="H505" s="31">
        <v>-1</v>
      </c>
      <c r="I505" s="19">
        <v>5</v>
      </c>
      <c r="J505" s="23">
        <v>17.000000000000011</v>
      </c>
      <c r="K505" s="31">
        <v>0.89479428134890315</v>
      </c>
    </row>
    <row r="506" spans="1:11" x14ac:dyDescent="0.2">
      <c r="A506" s="23" t="s">
        <v>512</v>
      </c>
      <c r="B506" s="19" t="s">
        <v>789</v>
      </c>
      <c r="C506" s="19">
        <v>0</v>
      </c>
      <c r="D506" s="30">
        <v>8.7330691309730818E-4</v>
      </c>
      <c r="E506" s="19">
        <v>3354</v>
      </c>
      <c r="F506" s="23">
        <v>16</v>
      </c>
      <c r="G506" s="23">
        <v>1</v>
      </c>
      <c r="H506" s="31">
        <v>-1</v>
      </c>
      <c r="I506" s="19">
        <v>5</v>
      </c>
      <c r="J506" s="23">
        <v>24.000000000000011</v>
      </c>
      <c r="K506" s="31">
        <v>0.86793154761904767</v>
      </c>
    </row>
    <row r="507" spans="1:11" x14ac:dyDescent="0.2">
      <c r="A507" s="23" t="s">
        <v>515</v>
      </c>
      <c r="B507" s="19" t="s">
        <v>789</v>
      </c>
      <c r="C507" s="19">
        <v>0</v>
      </c>
      <c r="D507" s="30">
        <v>8.6049636457369175E-4</v>
      </c>
      <c r="E507" s="19">
        <v>3345</v>
      </c>
      <c r="F507" s="23">
        <v>122</v>
      </c>
      <c r="G507" s="23">
        <v>1</v>
      </c>
      <c r="H507" s="31">
        <v>-1</v>
      </c>
      <c r="I507" s="19">
        <v>3</v>
      </c>
      <c r="J507" s="23">
        <v>49.999999999999993</v>
      </c>
      <c r="K507" s="31">
        <v>0.66746601413811857</v>
      </c>
    </row>
    <row r="508" spans="1:11" x14ac:dyDescent="0.2">
      <c r="A508" s="23" t="s">
        <v>514</v>
      </c>
      <c r="B508" s="19" t="s">
        <v>789</v>
      </c>
      <c r="C508" s="19">
        <v>0</v>
      </c>
      <c r="D508" s="30">
        <v>8.5863086442701585E-4</v>
      </c>
      <c r="E508" s="19">
        <v>3317</v>
      </c>
      <c r="F508" s="23">
        <v>24.999999999999989</v>
      </c>
      <c r="G508" s="23">
        <v>1</v>
      </c>
      <c r="H508" s="31">
        <v>-1</v>
      </c>
      <c r="I508" s="19">
        <v>5</v>
      </c>
      <c r="J508" s="23">
        <v>48.999999999999993</v>
      </c>
      <c r="K508" s="31">
        <v>0.73421368547418964</v>
      </c>
    </row>
    <row r="509" spans="1:11" x14ac:dyDescent="0.2">
      <c r="A509" s="23" t="s">
        <v>520</v>
      </c>
      <c r="B509" s="19" t="s">
        <v>787</v>
      </c>
      <c r="C509" s="19">
        <v>0</v>
      </c>
      <c r="D509" s="30">
        <v>8.5601920471518693E-4</v>
      </c>
      <c r="E509" s="19">
        <v>3289</v>
      </c>
      <c r="F509" s="23">
        <v>11</v>
      </c>
      <c r="G509" s="23">
        <v>1</v>
      </c>
      <c r="H509" s="31">
        <v>-1</v>
      </c>
      <c r="I509" s="19">
        <v>2</v>
      </c>
      <c r="J509" s="23">
        <v>3</v>
      </c>
      <c r="K509" s="31">
        <v>0.66666666666666674</v>
      </c>
    </row>
    <row r="510" spans="1:11" x14ac:dyDescent="0.2">
      <c r="A510" s="23" t="s">
        <v>513</v>
      </c>
      <c r="B510" s="19" t="s">
        <v>789</v>
      </c>
      <c r="C510" s="19">
        <v>0</v>
      </c>
      <c r="D510" s="30">
        <v>8.5372082499503179E-4</v>
      </c>
      <c r="E510" s="19">
        <v>3295</v>
      </c>
      <c r="F510" s="23">
        <v>85.000000000000028</v>
      </c>
      <c r="G510" s="23">
        <v>1</v>
      </c>
      <c r="H510" s="31">
        <v>0</v>
      </c>
      <c r="I510" s="19">
        <v>2</v>
      </c>
      <c r="J510" s="23">
        <v>77.999999999999986</v>
      </c>
      <c r="K510" s="31">
        <v>0.80956139731598131</v>
      </c>
    </row>
    <row r="511" spans="1:11" x14ac:dyDescent="0.2">
      <c r="A511" s="23" t="s">
        <v>516</v>
      </c>
      <c r="B511" s="19" t="s">
        <v>789</v>
      </c>
      <c r="C511" s="19">
        <v>0</v>
      </c>
      <c r="D511" s="30">
        <v>8.5307990567908335E-4</v>
      </c>
      <c r="E511" s="19">
        <v>3248</v>
      </c>
      <c r="F511" s="23">
        <v>37</v>
      </c>
      <c r="G511" s="23">
        <v>1</v>
      </c>
      <c r="H511" s="31">
        <v>-1</v>
      </c>
      <c r="I511" s="19">
        <v>4</v>
      </c>
      <c r="J511" s="23">
        <v>24.000000000000011</v>
      </c>
      <c r="K511" s="31">
        <v>0.86793154761904767</v>
      </c>
    </row>
    <row r="512" spans="1:11" x14ac:dyDescent="0.2">
      <c r="A512" s="23" t="s">
        <v>517</v>
      </c>
      <c r="B512" s="19" t="s">
        <v>789</v>
      </c>
      <c r="C512" s="19">
        <v>0</v>
      </c>
      <c r="D512" s="30">
        <v>8.5147761768443442E-4</v>
      </c>
      <c r="E512" s="19">
        <v>3352</v>
      </c>
      <c r="F512" s="23">
        <v>23</v>
      </c>
      <c r="G512" s="23">
        <v>1</v>
      </c>
      <c r="H512" s="31">
        <v>-1</v>
      </c>
      <c r="I512" s="19">
        <v>4</v>
      </c>
      <c r="J512" s="23">
        <v>14</v>
      </c>
      <c r="K512" s="31">
        <v>0.9285714285714286</v>
      </c>
    </row>
    <row r="513" spans="1:11" x14ac:dyDescent="0.2">
      <c r="A513" s="23" t="s">
        <v>519</v>
      </c>
      <c r="B513" s="19" t="s">
        <v>789</v>
      </c>
      <c r="C513" s="19">
        <v>0</v>
      </c>
      <c r="D513" s="30">
        <v>8.4813503662422934E-4</v>
      </c>
      <c r="E513" s="19">
        <v>3398</v>
      </c>
      <c r="F513" s="23">
        <v>107</v>
      </c>
      <c r="G513" s="23">
        <v>1</v>
      </c>
      <c r="H513" s="31">
        <v>-1</v>
      </c>
      <c r="I513" s="19">
        <v>5</v>
      </c>
      <c r="J513" s="23">
        <v>135.9999999999998</v>
      </c>
      <c r="K513" s="31">
        <v>0.99099720201864838</v>
      </c>
    </row>
    <row r="514" spans="1:11" x14ac:dyDescent="0.2">
      <c r="A514" s="23" t="s">
        <v>518</v>
      </c>
      <c r="B514" s="19" t="s">
        <v>789</v>
      </c>
      <c r="C514" s="19">
        <v>0</v>
      </c>
      <c r="D514" s="30">
        <v>8.4545434184343272E-4</v>
      </c>
      <c r="E514" s="19">
        <v>3350</v>
      </c>
      <c r="F514" s="23">
        <v>14</v>
      </c>
      <c r="G514" s="23">
        <v>1</v>
      </c>
      <c r="H514" s="31">
        <v>-1</v>
      </c>
      <c r="I514" s="19">
        <v>6</v>
      </c>
      <c r="J514" s="23">
        <v>47.999999999999993</v>
      </c>
      <c r="K514" s="31">
        <v>0.97916666666666663</v>
      </c>
    </row>
    <row r="515" spans="1:11" x14ac:dyDescent="0.2">
      <c r="A515" s="23" t="s">
        <v>521</v>
      </c>
      <c r="B515" s="19" t="s">
        <v>789</v>
      </c>
      <c r="C515" s="19">
        <v>0</v>
      </c>
      <c r="D515" s="30">
        <v>8.2735988718659476E-4</v>
      </c>
      <c r="E515" s="19">
        <v>3328</v>
      </c>
      <c r="F515" s="23">
        <v>156.99999999999989</v>
      </c>
      <c r="G515" s="23">
        <v>1</v>
      </c>
      <c r="H515" s="31">
        <v>-1</v>
      </c>
      <c r="I515" s="19">
        <v>4</v>
      </c>
      <c r="J515" s="23">
        <v>96</v>
      </c>
      <c r="K515" s="31">
        <v>0.92142161284237079</v>
      </c>
    </row>
    <row r="516" spans="1:11" x14ac:dyDescent="0.2">
      <c r="A516" s="23" t="s">
        <v>524</v>
      </c>
      <c r="B516" s="19" t="s">
        <v>791</v>
      </c>
      <c r="C516" s="19">
        <v>0</v>
      </c>
      <c r="D516" s="30">
        <v>8.2707345506542946E-4</v>
      </c>
      <c r="E516" s="19">
        <v>3315</v>
      </c>
      <c r="F516" s="23">
        <v>24.000000000000011</v>
      </c>
      <c r="G516" s="23">
        <v>1</v>
      </c>
      <c r="H516" s="31">
        <v>-1</v>
      </c>
      <c r="I516" s="19">
        <v>6</v>
      </c>
      <c r="J516" s="23">
        <v>96</v>
      </c>
      <c r="K516" s="31">
        <v>0.92142161284237079</v>
      </c>
    </row>
    <row r="517" spans="1:11" x14ac:dyDescent="0.2">
      <c r="A517" s="23" t="s">
        <v>522</v>
      </c>
      <c r="B517" s="19" t="s">
        <v>786</v>
      </c>
      <c r="C517" s="19">
        <v>0</v>
      </c>
      <c r="D517" s="30">
        <v>8.2479283709310076E-4</v>
      </c>
      <c r="E517" s="19">
        <v>3238</v>
      </c>
      <c r="F517" s="23">
        <v>42.000000000000007</v>
      </c>
      <c r="G517" s="23">
        <v>1</v>
      </c>
      <c r="H517" s="31">
        <v>-1</v>
      </c>
      <c r="I517" s="19">
        <v>5</v>
      </c>
      <c r="J517" s="23">
        <v>77.999999999999986</v>
      </c>
      <c r="K517" s="31">
        <v>0.80956139731598131</v>
      </c>
    </row>
    <row r="518" spans="1:11" x14ac:dyDescent="0.2">
      <c r="A518" s="23" t="s">
        <v>523</v>
      </c>
      <c r="B518" s="19" t="s">
        <v>789</v>
      </c>
      <c r="C518" s="19">
        <v>0</v>
      </c>
      <c r="D518" s="30">
        <v>8.1963932395975295E-4</v>
      </c>
      <c r="E518" s="19">
        <v>3360</v>
      </c>
      <c r="F518" s="23">
        <v>55.000000000000043</v>
      </c>
      <c r="G518" s="23">
        <v>1</v>
      </c>
      <c r="H518" s="31">
        <v>-1</v>
      </c>
      <c r="I518" s="19">
        <v>3</v>
      </c>
      <c r="J518" s="23">
        <v>16</v>
      </c>
      <c r="K518" s="31">
        <v>0.934435648621042</v>
      </c>
    </row>
    <row r="519" spans="1:11" x14ac:dyDescent="0.2">
      <c r="A519" s="23" t="s">
        <v>526</v>
      </c>
      <c r="B519" s="19" t="s">
        <v>789</v>
      </c>
      <c r="C519" s="19">
        <v>0</v>
      </c>
      <c r="D519" s="30">
        <v>8.1419593922675982E-4</v>
      </c>
      <c r="E519" s="19">
        <v>3231</v>
      </c>
      <c r="F519" s="23">
        <v>100</v>
      </c>
      <c r="G519" s="23">
        <v>1</v>
      </c>
      <c r="H519" s="31">
        <v>-1</v>
      </c>
      <c r="I519" s="19">
        <v>5</v>
      </c>
      <c r="J519" s="23">
        <v>135.9999999999998</v>
      </c>
      <c r="K519" s="31">
        <v>0.99099720201864838</v>
      </c>
    </row>
    <row r="520" spans="1:11" x14ac:dyDescent="0.2">
      <c r="A520" s="23" t="s">
        <v>525</v>
      </c>
      <c r="B520" s="19" t="s">
        <v>789</v>
      </c>
      <c r="C520" s="19">
        <v>0</v>
      </c>
      <c r="D520" s="30">
        <v>8.1307613880308093E-4</v>
      </c>
      <c r="E520" s="19">
        <v>3356</v>
      </c>
      <c r="F520" s="23">
        <v>100</v>
      </c>
      <c r="G520" s="23">
        <v>1</v>
      </c>
      <c r="H520" s="31">
        <v>-1</v>
      </c>
      <c r="I520" s="19">
        <v>5</v>
      </c>
      <c r="J520" s="23">
        <v>135.9999999999998</v>
      </c>
      <c r="K520" s="31">
        <v>0.99099720201864838</v>
      </c>
    </row>
    <row r="521" spans="1:11" x14ac:dyDescent="0.2">
      <c r="A521" s="23" t="s">
        <v>527</v>
      </c>
      <c r="B521" s="19" t="s">
        <v>789</v>
      </c>
      <c r="C521" s="19">
        <v>0</v>
      </c>
      <c r="D521" s="30">
        <v>8.0661594527285359E-4</v>
      </c>
      <c r="E521" s="19">
        <v>3309</v>
      </c>
      <c r="F521" s="23">
        <v>14</v>
      </c>
      <c r="G521" s="23">
        <v>1</v>
      </c>
      <c r="H521" s="31">
        <v>-1</v>
      </c>
      <c r="I521" s="19">
        <v>5</v>
      </c>
      <c r="J521" s="23">
        <v>28</v>
      </c>
      <c r="K521" s="31">
        <v>0.81398682444796877</v>
      </c>
    </row>
    <row r="522" spans="1:11" x14ac:dyDescent="0.2">
      <c r="A522" s="23" t="s">
        <v>528</v>
      </c>
      <c r="B522" s="19" t="s">
        <v>791</v>
      </c>
      <c r="C522" s="19">
        <v>0</v>
      </c>
      <c r="D522" s="30">
        <v>7.8424850450591998E-4</v>
      </c>
      <c r="E522" s="19">
        <v>3313</v>
      </c>
      <c r="F522" s="23">
        <v>32.000000000000007</v>
      </c>
      <c r="G522" s="23">
        <v>1</v>
      </c>
      <c r="H522" s="31">
        <v>-1</v>
      </c>
      <c r="I522" s="19">
        <v>5</v>
      </c>
      <c r="J522" s="23">
        <v>47.999999999999993</v>
      </c>
      <c r="K522" s="31">
        <v>0.97916666666666663</v>
      </c>
    </row>
    <row r="523" spans="1:11" x14ac:dyDescent="0.2">
      <c r="A523" s="23" t="s">
        <v>529</v>
      </c>
      <c r="B523" s="19" t="s">
        <v>789</v>
      </c>
      <c r="C523" s="19">
        <v>0</v>
      </c>
      <c r="D523" s="30">
        <v>7.8258271603845182E-4</v>
      </c>
      <c r="E523" s="19">
        <v>3288</v>
      </c>
      <c r="F523" s="23">
        <v>223</v>
      </c>
      <c r="G523" s="23">
        <v>1</v>
      </c>
      <c r="H523" s="31">
        <v>-1</v>
      </c>
      <c r="I523" s="19">
        <v>4</v>
      </c>
      <c r="J523" s="23">
        <v>135.9999999999998</v>
      </c>
      <c r="K523" s="31">
        <v>0.99099720201864838</v>
      </c>
    </row>
    <row r="524" spans="1:11" x14ac:dyDescent="0.2">
      <c r="A524" s="23" t="s">
        <v>530</v>
      </c>
      <c r="B524" s="19" t="s">
        <v>790</v>
      </c>
      <c r="C524" s="19">
        <v>0</v>
      </c>
      <c r="D524" s="30">
        <v>7.7672237693899161E-4</v>
      </c>
      <c r="E524" s="19">
        <v>3295</v>
      </c>
      <c r="F524" s="23">
        <v>66.000000000000014</v>
      </c>
      <c r="G524" s="23">
        <v>1</v>
      </c>
      <c r="H524" s="31">
        <v>-1</v>
      </c>
      <c r="I524" s="19">
        <v>4</v>
      </c>
      <c r="J524" s="23">
        <v>47.000000000000007</v>
      </c>
      <c r="K524" s="31">
        <v>0.91739007092198577</v>
      </c>
    </row>
    <row r="525" spans="1:11" x14ac:dyDescent="0.2">
      <c r="A525" s="23" t="s">
        <v>531</v>
      </c>
      <c r="B525" s="19" t="s">
        <v>788</v>
      </c>
      <c r="C525" s="19">
        <v>0</v>
      </c>
      <c r="D525" s="30">
        <v>7.7428838788611498E-4</v>
      </c>
      <c r="E525" s="19">
        <v>3397</v>
      </c>
      <c r="F525" s="23">
        <v>47.999999999999993</v>
      </c>
      <c r="G525" s="23">
        <v>1</v>
      </c>
      <c r="H525" s="31">
        <v>-1</v>
      </c>
      <c r="I525" s="19">
        <v>4</v>
      </c>
      <c r="J525" s="23">
        <v>48.999999999999993</v>
      </c>
      <c r="K525" s="31">
        <v>0.73421368547418964</v>
      </c>
    </row>
    <row r="526" spans="1:11" x14ac:dyDescent="0.2">
      <c r="A526" s="23" t="s">
        <v>532</v>
      </c>
      <c r="B526" s="19" t="s">
        <v>788</v>
      </c>
      <c r="C526" s="19">
        <v>0</v>
      </c>
      <c r="D526" s="30">
        <v>7.7364779361303588E-4</v>
      </c>
      <c r="E526" s="19">
        <v>3362</v>
      </c>
      <c r="F526" s="23">
        <v>28.999999999999989</v>
      </c>
      <c r="G526" s="23">
        <v>1</v>
      </c>
      <c r="H526" s="31">
        <v>-1</v>
      </c>
      <c r="I526" s="19">
        <v>4</v>
      </c>
      <c r="J526" s="23">
        <v>24.000000000000011</v>
      </c>
      <c r="K526" s="31">
        <v>0.86793154761904767</v>
      </c>
    </row>
    <row r="527" spans="1:11" x14ac:dyDescent="0.2">
      <c r="A527" s="23" t="s">
        <v>534</v>
      </c>
      <c r="B527" s="19" t="s">
        <v>789</v>
      </c>
      <c r="C527" s="19">
        <v>0</v>
      </c>
      <c r="D527" s="30">
        <v>7.6889509025361851E-4</v>
      </c>
      <c r="E527" s="19">
        <v>3303</v>
      </c>
      <c r="F527" s="23">
        <v>17.000000000000011</v>
      </c>
      <c r="G527" s="23">
        <v>1</v>
      </c>
      <c r="H527" s="31">
        <v>-1</v>
      </c>
      <c r="I527" s="19">
        <v>5</v>
      </c>
      <c r="J527" s="23">
        <v>49.999999999999993</v>
      </c>
      <c r="K527" s="31">
        <v>0.66746601413811857</v>
      </c>
    </row>
    <row r="528" spans="1:11" x14ac:dyDescent="0.2">
      <c r="A528" s="23" t="s">
        <v>537</v>
      </c>
      <c r="B528" s="19" t="s">
        <v>788</v>
      </c>
      <c r="C528" s="19">
        <v>0</v>
      </c>
      <c r="D528" s="30">
        <v>7.6801457402639751E-4</v>
      </c>
      <c r="E528" s="19">
        <v>3336</v>
      </c>
      <c r="F528" s="23">
        <v>28.999999999999989</v>
      </c>
      <c r="G528" s="23">
        <v>1</v>
      </c>
      <c r="H528" s="31">
        <v>0</v>
      </c>
      <c r="I528" s="19">
        <v>2</v>
      </c>
      <c r="J528" s="23">
        <v>49.999999999999993</v>
      </c>
      <c r="K528" s="31">
        <v>0.66746601413811857</v>
      </c>
    </row>
    <row r="529" spans="1:11" x14ac:dyDescent="0.2">
      <c r="A529" s="23" t="s">
        <v>535</v>
      </c>
      <c r="B529" s="19" t="s">
        <v>789</v>
      </c>
      <c r="C529" s="19">
        <v>0</v>
      </c>
      <c r="D529" s="30">
        <v>7.6763133025202913E-4</v>
      </c>
      <c r="E529" s="19">
        <v>3300</v>
      </c>
      <c r="F529" s="23">
        <v>62.000000000000043</v>
      </c>
      <c r="G529" s="23">
        <v>1</v>
      </c>
      <c r="H529" s="31">
        <v>-0.58064516129032251</v>
      </c>
      <c r="I529" s="19">
        <v>4</v>
      </c>
      <c r="J529" s="23">
        <v>96</v>
      </c>
      <c r="K529" s="31">
        <v>0.92142161284237079</v>
      </c>
    </row>
    <row r="530" spans="1:11" x14ac:dyDescent="0.2">
      <c r="A530" s="23" t="s">
        <v>533</v>
      </c>
      <c r="B530" s="19" t="s">
        <v>788</v>
      </c>
      <c r="C530" s="19">
        <v>0</v>
      </c>
      <c r="D530" s="30">
        <v>7.656490975890862E-4</v>
      </c>
      <c r="E530" s="19">
        <v>3356</v>
      </c>
      <c r="F530" s="23">
        <v>13</v>
      </c>
      <c r="G530" s="23">
        <v>1</v>
      </c>
      <c r="H530" s="31">
        <v>-1</v>
      </c>
      <c r="I530" s="19">
        <v>2</v>
      </c>
      <c r="J530" s="23">
        <v>4</v>
      </c>
      <c r="K530" s="31">
        <v>0.67405063291139244</v>
      </c>
    </row>
    <row r="531" spans="1:11" x14ac:dyDescent="0.2">
      <c r="A531" s="23" t="s">
        <v>536</v>
      </c>
      <c r="B531" s="19" t="s">
        <v>789</v>
      </c>
      <c r="C531" s="19">
        <v>0</v>
      </c>
      <c r="D531" s="30">
        <v>7.6519331497252262E-4</v>
      </c>
      <c r="E531" s="19">
        <v>3394</v>
      </c>
      <c r="F531" s="23">
        <v>35</v>
      </c>
      <c r="G531" s="23">
        <v>1</v>
      </c>
      <c r="H531" s="31">
        <v>-1</v>
      </c>
      <c r="I531" s="19">
        <v>5</v>
      </c>
      <c r="J531" s="23">
        <v>77.999999999999986</v>
      </c>
      <c r="K531" s="31">
        <v>0.80956139731598131</v>
      </c>
    </row>
    <row r="532" spans="1:11" x14ac:dyDescent="0.2">
      <c r="A532" s="23" t="s">
        <v>538</v>
      </c>
      <c r="B532" s="19" t="s">
        <v>788</v>
      </c>
      <c r="C532" s="19">
        <v>0</v>
      </c>
      <c r="D532" s="30">
        <v>7.5148733758550589E-4</v>
      </c>
      <c r="E532" s="19">
        <v>3282</v>
      </c>
      <c r="F532" s="23">
        <v>13</v>
      </c>
      <c r="G532" s="23">
        <v>1</v>
      </c>
      <c r="H532" s="31">
        <v>0</v>
      </c>
      <c r="I532" s="19">
        <v>4</v>
      </c>
      <c r="J532" s="23">
        <v>63.99999999999995</v>
      </c>
      <c r="K532" s="31">
        <v>0.94254555099016557</v>
      </c>
    </row>
    <row r="533" spans="1:11" x14ac:dyDescent="0.2">
      <c r="A533" s="23" t="s">
        <v>539</v>
      </c>
      <c r="B533" s="19" t="s">
        <v>790</v>
      </c>
      <c r="C533" s="19">
        <v>0</v>
      </c>
      <c r="D533" s="30">
        <v>7.5123832474594291E-4</v>
      </c>
      <c r="E533" s="19">
        <v>3300</v>
      </c>
      <c r="F533" s="23">
        <v>100</v>
      </c>
      <c r="G533" s="23">
        <v>1</v>
      </c>
      <c r="H533" s="31">
        <v>-0.84</v>
      </c>
      <c r="I533" s="19">
        <v>3</v>
      </c>
      <c r="J533" s="23">
        <v>47.000000000000007</v>
      </c>
      <c r="K533" s="31">
        <v>0.91739007092198577</v>
      </c>
    </row>
    <row r="534" spans="1:11" x14ac:dyDescent="0.2">
      <c r="A534" s="23" t="s">
        <v>542</v>
      </c>
      <c r="B534" s="19" t="s">
        <v>789</v>
      </c>
      <c r="C534" s="19">
        <v>0</v>
      </c>
      <c r="D534" s="30">
        <v>7.4353496886093713E-4</v>
      </c>
      <c r="E534" s="19">
        <v>3261</v>
      </c>
      <c r="F534" s="23">
        <v>10</v>
      </c>
      <c r="G534" s="23">
        <v>1</v>
      </c>
      <c r="H534" s="31">
        <v>-1</v>
      </c>
      <c r="I534" s="19">
        <v>7</v>
      </c>
      <c r="J534" s="23">
        <v>135.9999999999998</v>
      </c>
      <c r="K534" s="31">
        <v>0.99099720201864838</v>
      </c>
    </row>
    <row r="535" spans="1:11" x14ac:dyDescent="0.2">
      <c r="A535" s="23" t="s">
        <v>540</v>
      </c>
      <c r="B535" s="19" t="s">
        <v>789</v>
      </c>
      <c r="C535" s="19">
        <v>0</v>
      </c>
      <c r="D535" s="30">
        <v>7.4105669030215357E-4</v>
      </c>
      <c r="E535" s="19">
        <v>3228</v>
      </c>
      <c r="F535" s="23">
        <v>17.000000000000011</v>
      </c>
      <c r="G535" s="23">
        <v>1</v>
      </c>
      <c r="H535" s="31">
        <v>-1</v>
      </c>
      <c r="I535" s="19">
        <v>4</v>
      </c>
      <c r="J535" s="23">
        <v>14</v>
      </c>
      <c r="K535" s="31">
        <v>0.9285714285714286</v>
      </c>
    </row>
    <row r="536" spans="1:11" x14ac:dyDescent="0.2">
      <c r="A536" s="23" t="s">
        <v>541</v>
      </c>
      <c r="B536" s="19" t="s">
        <v>790</v>
      </c>
      <c r="C536" s="19">
        <v>0</v>
      </c>
      <c r="D536" s="30">
        <v>7.2648175063374718E-4</v>
      </c>
      <c r="E536" s="19">
        <v>3345</v>
      </c>
      <c r="F536" s="23">
        <v>147.99999999999989</v>
      </c>
      <c r="G536" s="23">
        <v>1</v>
      </c>
      <c r="H536" s="31">
        <v>-1</v>
      </c>
      <c r="I536" s="19">
        <v>3</v>
      </c>
      <c r="J536" s="23">
        <v>47.999999999999993</v>
      </c>
      <c r="K536" s="31">
        <v>0.97916666666666663</v>
      </c>
    </row>
    <row r="537" spans="1:11" x14ac:dyDescent="0.2">
      <c r="A537" s="23" t="s">
        <v>543</v>
      </c>
      <c r="B537" s="19" t="s">
        <v>789</v>
      </c>
      <c r="C537" s="19">
        <v>0</v>
      </c>
      <c r="D537" s="30">
        <v>7.1703837012279019E-4</v>
      </c>
      <c r="E537" s="19">
        <v>3343</v>
      </c>
      <c r="F537" s="23">
        <v>40.000000000000007</v>
      </c>
      <c r="G537" s="23">
        <v>1</v>
      </c>
      <c r="H537" s="31">
        <v>-1</v>
      </c>
      <c r="I537" s="19">
        <v>4</v>
      </c>
      <c r="J537" s="23">
        <v>48.999999999999993</v>
      </c>
      <c r="K537" s="31">
        <v>0.73421368547418964</v>
      </c>
    </row>
    <row r="538" spans="1:11" x14ac:dyDescent="0.2">
      <c r="A538" s="23" t="s">
        <v>544</v>
      </c>
      <c r="B538" s="19" t="s">
        <v>788</v>
      </c>
      <c r="C538" s="19">
        <v>0</v>
      </c>
      <c r="D538" s="30">
        <v>7.1692646332399744E-4</v>
      </c>
      <c r="E538" s="19">
        <v>3317</v>
      </c>
      <c r="F538" s="23">
        <v>140.00000000000011</v>
      </c>
      <c r="G538" s="23">
        <v>1</v>
      </c>
      <c r="H538" s="31">
        <v>-1</v>
      </c>
      <c r="I538" s="19">
        <v>3</v>
      </c>
      <c r="J538" s="23">
        <v>47.999999999999993</v>
      </c>
      <c r="K538" s="31">
        <v>0.97916666666666663</v>
      </c>
    </row>
    <row r="539" spans="1:11" x14ac:dyDescent="0.2">
      <c r="A539" s="23" t="s">
        <v>546</v>
      </c>
      <c r="B539" s="19" t="s">
        <v>790</v>
      </c>
      <c r="C539" s="19">
        <v>0</v>
      </c>
      <c r="D539" s="30">
        <v>6.9762493207244916E-4</v>
      </c>
      <c r="E539" s="19">
        <v>3293</v>
      </c>
      <c r="F539" s="23">
        <v>13</v>
      </c>
      <c r="G539" s="23">
        <v>1</v>
      </c>
      <c r="H539" s="31">
        <v>-1</v>
      </c>
      <c r="I539" s="19">
        <v>4</v>
      </c>
      <c r="J539" s="23">
        <v>13</v>
      </c>
      <c r="K539" s="31">
        <v>0.92307692307692324</v>
      </c>
    </row>
    <row r="540" spans="1:11" x14ac:dyDescent="0.2">
      <c r="A540" s="23" t="s">
        <v>545</v>
      </c>
      <c r="B540" s="19" t="s">
        <v>789</v>
      </c>
      <c r="C540" s="19">
        <v>0</v>
      </c>
      <c r="D540" s="30">
        <v>6.8893959942183678E-4</v>
      </c>
      <c r="E540" s="19">
        <v>3320</v>
      </c>
      <c r="F540" s="23">
        <v>24.000000000000011</v>
      </c>
      <c r="G540" s="23">
        <v>1</v>
      </c>
      <c r="H540" s="31">
        <v>-1</v>
      </c>
      <c r="I540" s="19">
        <v>5</v>
      </c>
      <c r="J540" s="23">
        <v>47.999999999999993</v>
      </c>
      <c r="K540" s="31">
        <v>0.97916666666666663</v>
      </c>
    </row>
    <row r="541" spans="1:11" x14ac:dyDescent="0.2">
      <c r="A541" s="23" t="s">
        <v>547</v>
      </c>
      <c r="B541" s="19" t="s">
        <v>789</v>
      </c>
      <c r="C541" s="19">
        <v>0</v>
      </c>
      <c r="D541" s="30">
        <v>6.8537894807260626E-4</v>
      </c>
      <c r="E541" s="19">
        <v>3288</v>
      </c>
      <c r="F541" s="23">
        <v>36</v>
      </c>
      <c r="G541" s="23">
        <v>1</v>
      </c>
      <c r="H541" s="31">
        <v>-1</v>
      </c>
      <c r="I541" s="19">
        <v>4</v>
      </c>
      <c r="J541" s="23">
        <v>48.999999999999993</v>
      </c>
      <c r="K541" s="31">
        <v>0.73421368547418964</v>
      </c>
    </row>
    <row r="542" spans="1:11" x14ac:dyDescent="0.2">
      <c r="A542" s="23" t="s">
        <v>549</v>
      </c>
      <c r="B542" s="19" t="s">
        <v>789</v>
      </c>
      <c r="C542" s="19">
        <v>0</v>
      </c>
      <c r="D542" s="30">
        <v>6.8298300290255088E-4</v>
      </c>
      <c r="E542" s="19">
        <v>3212</v>
      </c>
      <c r="F542" s="23">
        <v>32.000000000000007</v>
      </c>
      <c r="G542" s="23">
        <v>1</v>
      </c>
      <c r="H542" s="31">
        <v>-1</v>
      </c>
      <c r="I542" s="19">
        <v>4</v>
      </c>
      <c r="J542" s="23">
        <v>49.999999999999993</v>
      </c>
      <c r="K542" s="31">
        <v>0.66746601413811857</v>
      </c>
    </row>
    <row r="543" spans="1:11" x14ac:dyDescent="0.2">
      <c r="A543" s="23" t="s">
        <v>548</v>
      </c>
      <c r="B543" s="19" t="s">
        <v>790</v>
      </c>
      <c r="C543" s="19">
        <v>0</v>
      </c>
      <c r="D543" s="30">
        <v>6.8054275014010164E-4</v>
      </c>
      <c r="E543" s="19">
        <v>3359</v>
      </c>
      <c r="F543" s="23">
        <v>66.000000000000014</v>
      </c>
      <c r="G543" s="23">
        <v>1</v>
      </c>
      <c r="H543" s="31">
        <v>-1</v>
      </c>
      <c r="I543" s="19">
        <v>4</v>
      </c>
      <c r="J543" s="23">
        <v>77.999999999999986</v>
      </c>
      <c r="K543" s="31">
        <v>0.80956139731598131</v>
      </c>
    </row>
    <row r="544" spans="1:11" x14ac:dyDescent="0.2">
      <c r="A544" s="23" t="s">
        <v>550</v>
      </c>
      <c r="B544" s="19" t="s">
        <v>789</v>
      </c>
      <c r="C544" s="19">
        <v>0</v>
      </c>
      <c r="D544" s="30">
        <v>6.7467537507709494E-4</v>
      </c>
      <c r="E544" s="19">
        <v>3268</v>
      </c>
      <c r="F544" s="23">
        <v>127</v>
      </c>
      <c r="G544" s="23">
        <v>1</v>
      </c>
      <c r="H544" s="31">
        <v>-1</v>
      </c>
      <c r="I544" s="19">
        <v>3</v>
      </c>
      <c r="J544" s="23">
        <v>47.999999999999993</v>
      </c>
      <c r="K544" s="31">
        <v>0.97916666666666663</v>
      </c>
    </row>
    <row r="545" spans="1:11" x14ac:dyDescent="0.2">
      <c r="A545" s="23" t="s">
        <v>552</v>
      </c>
      <c r="B545" s="19" t="s">
        <v>789</v>
      </c>
      <c r="C545" s="19">
        <v>0</v>
      </c>
      <c r="D545" s="30">
        <v>6.7446289084735305E-4</v>
      </c>
      <c r="E545" s="19">
        <v>3263</v>
      </c>
      <c r="F545" s="23">
        <v>28</v>
      </c>
      <c r="G545" s="23">
        <v>1</v>
      </c>
      <c r="H545" s="31">
        <v>-1</v>
      </c>
      <c r="I545" s="19">
        <v>5</v>
      </c>
      <c r="J545" s="23">
        <v>63.99999999999995</v>
      </c>
      <c r="K545" s="31">
        <v>0.94254555099016557</v>
      </c>
    </row>
    <row r="546" spans="1:11" x14ac:dyDescent="0.2">
      <c r="A546" s="23" t="s">
        <v>554</v>
      </c>
      <c r="B546" s="19" t="s">
        <v>789</v>
      </c>
      <c r="C546" s="19">
        <v>0</v>
      </c>
      <c r="D546" s="30">
        <v>6.7063022384160136E-4</v>
      </c>
      <c r="E546" s="19">
        <v>3383</v>
      </c>
      <c r="F546" s="23">
        <v>13</v>
      </c>
      <c r="G546" s="23">
        <v>1</v>
      </c>
      <c r="H546" s="31">
        <v>-1</v>
      </c>
      <c r="I546" s="19">
        <v>4</v>
      </c>
      <c r="J546" s="23">
        <v>15</v>
      </c>
      <c r="K546" s="31">
        <v>0.88400597907324363</v>
      </c>
    </row>
    <row r="547" spans="1:11" x14ac:dyDescent="0.2">
      <c r="A547" s="23" t="s">
        <v>551</v>
      </c>
      <c r="B547" s="19" t="s">
        <v>789</v>
      </c>
      <c r="C547" s="19">
        <v>0</v>
      </c>
      <c r="D547" s="30">
        <v>6.7033037969030699E-4</v>
      </c>
      <c r="E547" s="19">
        <v>3224</v>
      </c>
      <c r="F547" s="23">
        <v>31</v>
      </c>
      <c r="G547" s="23">
        <v>1</v>
      </c>
      <c r="H547" s="31">
        <v>-1</v>
      </c>
      <c r="I547" s="19">
        <v>4</v>
      </c>
      <c r="J547" s="23">
        <v>49.999999999999993</v>
      </c>
      <c r="K547" s="31">
        <v>0.66746601413811857</v>
      </c>
    </row>
    <row r="548" spans="1:11" x14ac:dyDescent="0.2">
      <c r="A548" s="23" t="s">
        <v>553</v>
      </c>
      <c r="B548" s="19" t="s">
        <v>789</v>
      </c>
      <c r="C548" s="19">
        <v>0</v>
      </c>
      <c r="D548" s="30">
        <v>6.6447219750111436E-4</v>
      </c>
      <c r="E548" s="19">
        <v>3338</v>
      </c>
      <c r="F548" s="23">
        <v>12</v>
      </c>
      <c r="G548" s="23">
        <v>1</v>
      </c>
      <c r="H548" s="31">
        <v>-1</v>
      </c>
      <c r="I548" s="19">
        <v>3</v>
      </c>
      <c r="J548" s="23">
        <v>7</v>
      </c>
      <c r="K548" s="31">
        <v>0.85714285714285721</v>
      </c>
    </row>
    <row r="549" spans="1:11" x14ac:dyDescent="0.2">
      <c r="A549" s="23" t="s">
        <v>556</v>
      </c>
      <c r="B549" s="19" t="s">
        <v>794</v>
      </c>
      <c r="C549" s="19">
        <v>0</v>
      </c>
      <c r="D549" s="30">
        <v>6.5655762760223342E-4</v>
      </c>
      <c r="E549" s="19">
        <v>3258</v>
      </c>
      <c r="F549" s="23">
        <v>145.99999999999989</v>
      </c>
      <c r="G549" s="23">
        <v>1</v>
      </c>
      <c r="H549" s="31">
        <v>-1</v>
      </c>
      <c r="I549" s="19">
        <v>3</v>
      </c>
      <c r="J549" s="23">
        <v>63.99999999999995</v>
      </c>
      <c r="K549" s="31">
        <v>0.94254555099016557</v>
      </c>
    </row>
    <row r="550" spans="1:11" x14ac:dyDescent="0.2">
      <c r="A550" s="23" t="s">
        <v>555</v>
      </c>
      <c r="B550" s="19" t="s">
        <v>791</v>
      </c>
      <c r="C550" s="19">
        <v>0</v>
      </c>
      <c r="D550" s="30">
        <v>6.550889535591152E-4</v>
      </c>
      <c r="E550" s="19">
        <v>3281</v>
      </c>
      <c r="F550" s="23">
        <v>14</v>
      </c>
      <c r="G550" s="23">
        <v>1</v>
      </c>
      <c r="H550" s="31">
        <v>0</v>
      </c>
      <c r="I550" s="19">
        <v>4</v>
      </c>
      <c r="J550" s="23">
        <v>96</v>
      </c>
      <c r="K550" s="31">
        <v>0.92142161284237079</v>
      </c>
    </row>
    <row r="551" spans="1:11" x14ac:dyDescent="0.2">
      <c r="A551" s="23" t="s">
        <v>560</v>
      </c>
      <c r="B551" s="19" t="s">
        <v>789</v>
      </c>
      <c r="C551" s="19">
        <v>0</v>
      </c>
      <c r="D551" s="30">
        <v>6.5497172198349151E-4</v>
      </c>
      <c r="E551" s="19">
        <v>3266</v>
      </c>
      <c r="F551" s="23">
        <v>73</v>
      </c>
      <c r="G551" s="23">
        <v>1</v>
      </c>
      <c r="H551" s="31">
        <v>-1</v>
      </c>
      <c r="I551" s="19">
        <v>3</v>
      </c>
      <c r="J551" s="23">
        <v>48.999999999999993</v>
      </c>
      <c r="K551" s="31">
        <v>0.73421368547418964</v>
      </c>
    </row>
    <row r="552" spans="1:11" x14ac:dyDescent="0.2">
      <c r="A552" s="23" t="s">
        <v>557</v>
      </c>
      <c r="B552" s="19" t="s">
        <v>789</v>
      </c>
      <c r="C552" s="19">
        <v>0</v>
      </c>
      <c r="D552" s="30">
        <v>6.5229240387321412E-4</v>
      </c>
      <c r="E552" s="19">
        <v>3300</v>
      </c>
      <c r="F552" s="23">
        <v>66.000000000000014</v>
      </c>
      <c r="G552" s="23">
        <v>1</v>
      </c>
      <c r="H552" s="31">
        <v>-1</v>
      </c>
      <c r="I552" s="19">
        <v>3</v>
      </c>
      <c r="J552" s="23">
        <v>49.999999999999993</v>
      </c>
      <c r="K552" s="31">
        <v>0.66746601413811857</v>
      </c>
    </row>
    <row r="553" spans="1:11" x14ac:dyDescent="0.2">
      <c r="A553" s="23" t="s">
        <v>559</v>
      </c>
      <c r="B553" s="19" t="s">
        <v>789</v>
      </c>
      <c r="C553" s="19">
        <v>0</v>
      </c>
      <c r="D553" s="30">
        <v>6.5223772095872139E-4</v>
      </c>
      <c r="E553" s="19">
        <v>3300</v>
      </c>
      <c r="F553" s="23">
        <v>60</v>
      </c>
      <c r="G553" s="23">
        <v>1</v>
      </c>
      <c r="H553" s="31">
        <v>-1</v>
      </c>
      <c r="I553" s="19">
        <v>4</v>
      </c>
      <c r="J553" s="23">
        <v>77.999999999999986</v>
      </c>
      <c r="K553" s="31">
        <v>0.80956139731598131</v>
      </c>
    </row>
    <row r="554" spans="1:11" x14ac:dyDescent="0.2">
      <c r="A554" s="23" t="s">
        <v>558</v>
      </c>
      <c r="B554" s="19" t="s">
        <v>789</v>
      </c>
      <c r="C554" s="19">
        <v>0</v>
      </c>
      <c r="D554" s="30">
        <v>6.5039934442487725E-4</v>
      </c>
      <c r="E554" s="19">
        <v>3306</v>
      </c>
      <c r="F554" s="23">
        <v>61.000000000000007</v>
      </c>
      <c r="G554" s="23">
        <v>1</v>
      </c>
      <c r="H554" s="31">
        <v>-1</v>
      </c>
      <c r="I554" s="19">
        <v>5</v>
      </c>
      <c r="J554" s="23">
        <v>135.9999999999998</v>
      </c>
      <c r="K554" s="31">
        <v>0.99099720201864838</v>
      </c>
    </row>
    <row r="555" spans="1:11" x14ac:dyDescent="0.2">
      <c r="A555" s="23" t="s">
        <v>561</v>
      </c>
      <c r="B555" s="19" t="s">
        <v>787</v>
      </c>
      <c r="C555" s="19">
        <v>0</v>
      </c>
      <c r="D555" s="30">
        <v>6.4204951970330134E-4</v>
      </c>
      <c r="E555" s="19">
        <v>3262</v>
      </c>
      <c r="F555" s="23">
        <v>31</v>
      </c>
      <c r="G555" s="23">
        <v>1</v>
      </c>
      <c r="H555" s="31">
        <v>-1</v>
      </c>
      <c r="I555" s="19">
        <v>4</v>
      </c>
      <c r="J555" s="23">
        <v>48.999999999999993</v>
      </c>
      <c r="K555" s="31">
        <v>0.73421368547418964</v>
      </c>
    </row>
    <row r="556" spans="1:11" x14ac:dyDescent="0.2">
      <c r="A556" s="23" t="s">
        <v>562</v>
      </c>
      <c r="B556" s="19" t="s">
        <v>789</v>
      </c>
      <c r="C556" s="19">
        <v>0</v>
      </c>
      <c r="D556" s="30">
        <v>6.3972028562669025E-4</v>
      </c>
      <c r="E556" s="19">
        <v>3338</v>
      </c>
      <c r="F556" s="23">
        <v>57.999999999999979</v>
      </c>
      <c r="G556" s="23">
        <v>1</v>
      </c>
      <c r="H556" s="31">
        <v>-1</v>
      </c>
      <c r="I556" s="19">
        <v>5</v>
      </c>
      <c r="J556" s="23">
        <v>135.9999999999998</v>
      </c>
      <c r="K556" s="31">
        <v>0.99099720201864838</v>
      </c>
    </row>
    <row r="557" spans="1:11" x14ac:dyDescent="0.2">
      <c r="A557" s="23" t="s">
        <v>563</v>
      </c>
      <c r="B557" s="19" t="s">
        <v>789</v>
      </c>
      <c r="C557" s="19">
        <v>0</v>
      </c>
      <c r="D557" s="30">
        <v>6.3194591485049958E-4</v>
      </c>
      <c r="E557" s="19">
        <v>3235</v>
      </c>
      <c r="F557" s="23">
        <v>55.000000000000043</v>
      </c>
      <c r="G557" s="23">
        <v>1</v>
      </c>
      <c r="H557" s="31">
        <v>-1</v>
      </c>
      <c r="I557" s="19">
        <v>4</v>
      </c>
      <c r="J557" s="23">
        <v>77.999999999999986</v>
      </c>
      <c r="K557" s="31">
        <v>0.80956139731598131</v>
      </c>
    </row>
    <row r="558" spans="1:11" x14ac:dyDescent="0.2">
      <c r="A558" s="23" t="s">
        <v>564</v>
      </c>
      <c r="B558" s="19" t="s">
        <v>793</v>
      </c>
      <c r="C558" s="19">
        <v>0</v>
      </c>
      <c r="D558" s="30">
        <v>6.263343868178E-4</v>
      </c>
      <c r="E558" s="19">
        <v>3369</v>
      </c>
      <c r="F558" s="23">
        <v>52.999999999999993</v>
      </c>
      <c r="G558" s="23">
        <v>1</v>
      </c>
      <c r="H558" s="31">
        <v>-1</v>
      </c>
      <c r="I558" s="19">
        <v>2</v>
      </c>
      <c r="J558" s="23">
        <v>15</v>
      </c>
      <c r="K558" s="31">
        <v>0.88400597907324363</v>
      </c>
    </row>
    <row r="559" spans="1:11" x14ac:dyDescent="0.2">
      <c r="A559" s="23" t="s">
        <v>567</v>
      </c>
      <c r="B559" s="19" t="s">
        <v>789</v>
      </c>
      <c r="C559" s="19">
        <v>0</v>
      </c>
      <c r="D559" s="30">
        <v>6.2426557831064106E-4</v>
      </c>
      <c r="E559" s="19">
        <v>3279</v>
      </c>
      <c r="F559" s="23">
        <v>10</v>
      </c>
      <c r="G559" s="23">
        <v>1</v>
      </c>
      <c r="H559" s="31">
        <v>-1</v>
      </c>
      <c r="I559" s="19">
        <v>4</v>
      </c>
      <c r="J559" s="23">
        <v>13</v>
      </c>
      <c r="K559" s="31">
        <v>0.92307692307692324</v>
      </c>
    </row>
    <row r="560" spans="1:11" x14ac:dyDescent="0.2">
      <c r="A560" s="23" t="s">
        <v>566</v>
      </c>
      <c r="B560" s="19" t="s">
        <v>788</v>
      </c>
      <c r="C560" s="19">
        <v>0</v>
      </c>
      <c r="D560" s="30">
        <v>6.1498177282587113E-4</v>
      </c>
      <c r="E560" s="19">
        <v>3350</v>
      </c>
      <c r="F560" s="23">
        <v>20</v>
      </c>
      <c r="G560" s="23">
        <v>1</v>
      </c>
      <c r="H560" s="31">
        <v>-1</v>
      </c>
      <c r="I560" s="19">
        <v>6</v>
      </c>
      <c r="J560" s="23">
        <v>135.9999999999998</v>
      </c>
      <c r="K560" s="31">
        <v>0.99099720201864838</v>
      </c>
    </row>
    <row r="561" spans="1:11" x14ac:dyDescent="0.2">
      <c r="A561" s="23" t="s">
        <v>565</v>
      </c>
      <c r="B561" s="19" t="s">
        <v>788</v>
      </c>
      <c r="C561" s="19">
        <v>0</v>
      </c>
      <c r="D561" s="30">
        <v>6.1334241293845449E-4</v>
      </c>
      <c r="E561" s="19">
        <v>3213</v>
      </c>
      <c r="F561" s="23">
        <v>52.999999999999993</v>
      </c>
      <c r="G561" s="23">
        <v>1</v>
      </c>
      <c r="H561" s="31">
        <v>-1</v>
      </c>
      <c r="I561" s="19">
        <v>4</v>
      </c>
      <c r="J561" s="23">
        <v>77.999999999999986</v>
      </c>
      <c r="K561" s="31">
        <v>0.80956139731598131</v>
      </c>
    </row>
    <row r="562" spans="1:11" x14ac:dyDescent="0.2">
      <c r="A562" s="23" t="s">
        <v>568</v>
      </c>
      <c r="B562" s="19" t="s">
        <v>788</v>
      </c>
      <c r="C562" s="19">
        <v>0</v>
      </c>
      <c r="D562" s="30">
        <v>6.1047226527951378E-4</v>
      </c>
      <c r="E562" s="19">
        <v>3369</v>
      </c>
      <c r="F562" s="23">
        <v>251.9999999999998</v>
      </c>
      <c r="G562" s="23">
        <v>1</v>
      </c>
      <c r="H562" s="31">
        <v>-1</v>
      </c>
      <c r="I562" s="19">
        <v>2</v>
      </c>
      <c r="J562" s="23">
        <v>77.999999999999986</v>
      </c>
      <c r="K562" s="31">
        <v>0.80956139731598131</v>
      </c>
    </row>
    <row r="563" spans="1:11" x14ac:dyDescent="0.2">
      <c r="A563" s="23" t="s">
        <v>572</v>
      </c>
      <c r="B563" s="19" t="s">
        <v>789</v>
      </c>
      <c r="C563" s="19">
        <v>0</v>
      </c>
      <c r="D563" s="30">
        <v>6.0377255611498515E-4</v>
      </c>
      <c r="E563" s="19">
        <v>3308</v>
      </c>
      <c r="F563" s="23">
        <v>15</v>
      </c>
      <c r="G563" s="23">
        <v>1</v>
      </c>
      <c r="H563" s="31">
        <v>-1</v>
      </c>
      <c r="I563" s="19">
        <v>5</v>
      </c>
      <c r="J563" s="23">
        <v>47.000000000000007</v>
      </c>
      <c r="K563" s="31">
        <v>0.91739007092198577</v>
      </c>
    </row>
    <row r="564" spans="1:11" x14ac:dyDescent="0.2">
      <c r="A564" s="23" t="s">
        <v>569</v>
      </c>
      <c r="B564" s="19" t="s">
        <v>789</v>
      </c>
      <c r="C564" s="19">
        <v>0</v>
      </c>
      <c r="D564" s="30">
        <v>6.0256859463452006E-4</v>
      </c>
      <c r="E564" s="19">
        <v>3293</v>
      </c>
      <c r="F564" s="23">
        <v>100</v>
      </c>
      <c r="G564" s="23">
        <v>1</v>
      </c>
      <c r="H564" s="31">
        <v>-0.88</v>
      </c>
      <c r="I564" s="19">
        <v>3</v>
      </c>
      <c r="J564" s="23">
        <v>63.99999999999995</v>
      </c>
      <c r="K564" s="31">
        <v>0.94254555099016557</v>
      </c>
    </row>
    <row r="565" spans="1:11" x14ac:dyDescent="0.2">
      <c r="A565" s="23" t="s">
        <v>571</v>
      </c>
      <c r="B565" s="19" t="s">
        <v>789</v>
      </c>
      <c r="C565" s="19">
        <v>0</v>
      </c>
      <c r="D565" s="30">
        <v>6.0053306521101323E-4</v>
      </c>
      <c r="E565" s="19">
        <v>3351</v>
      </c>
      <c r="F565" s="23">
        <v>49.999999999999993</v>
      </c>
      <c r="G565" s="23">
        <v>1</v>
      </c>
      <c r="H565" s="31">
        <v>-1</v>
      </c>
      <c r="I565" s="19">
        <v>5</v>
      </c>
      <c r="J565" s="23">
        <v>135.9999999999998</v>
      </c>
      <c r="K565" s="31">
        <v>0.99099720201864838</v>
      </c>
    </row>
    <row r="566" spans="1:11" x14ac:dyDescent="0.2">
      <c r="A566" s="23" t="s">
        <v>570</v>
      </c>
      <c r="B566" s="19" t="s">
        <v>789</v>
      </c>
      <c r="C566" s="19">
        <v>0</v>
      </c>
      <c r="D566" s="30">
        <v>5.9880650622230118E-4</v>
      </c>
      <c r="E566" s="19">
        <v>3309</v>
      </c>
      <c r="F566" s="23">
        <v>49.999999999999993</v>
      </c>
      <c r="G566" s="23">
        <v>1</v>
      </c>
      <c r="H566" s="31">
        <v>-1</v>
      </c>
      <c r="I566" s="19">
        <v>5</v>
      </c>
      <c r="J566" s="23">
        <v>135.9999999999998</v>
      </c>
      <c r="K566" s="31">
        <v>0.99099720201864838</v>
      </c>
    </row>
    <row r="567" spans="1:11" x14ac:dyDescent="0.2">
      <c r="A567" s="23" t="s">
        <v>578</v>
      </c>
      <c r="B567" s="19" t="s">
        <v>789</v>
      </c>
      <c r="C567" s="19">
        <v>0</v>
      </c>
      <c r="D567" s="30">
        <v>5.9248833978411974E-4</v>
      </c>
      <c r="E567" s="19">
        <v>3266</v>
      </c>
      <c r="F567" s="23">
        <v>35</v>
      </c>
      <c r="G567" s="23">
        <v>1</v>
      </c>
      <c r="H567" s="31">
        <v>-1</v>
      </c>
      <c r="I567" s="19">
        <v>4</v>
      </c>
      <c r="J567" s="23">
        <v>47.000000000000007</v>
      </c>
      <c r="K567" s="31">
        <v>0.91739007092198577</v>
      </c>
    </row>
    <row r="568" spans="1:11" x14ac:dyDescent="0.2">
      <c r="A568" s="23" t="s">
        <v>575</v>
      </c>
      <c r="B568" s="19" t="s">
        <v>789</v>
      </c>
      <c r="C568" s="19">
        <v>0</v>
      </c>
      <c r="D568" s="30">
        <v>5.9190773856270819E-4</v>
      </c>
      <c r="E568" s="19">
        <v>3412</v>
      </c>
      <c r="F568" s="23">
        <v>10</v>
      </c>
      <c r="G568" s="23">
        <v>1</v>
      </c>
      <c r="H568" s="31">
        <v>-1</v>
      </c>
      <c r="I568" s="19">
        <v>4</v>
      </c>
      <c r="J568" s="23">
        <v>14</v>
      </c>
      <c r="K568" s="31">
        <v>0.9285714285714286</v>
      </c>
    </row>
    <row r="569" spans="1:11" x14ac:dyDescent="0.2">
      <c r="A569" s="23" t="s">
        <v>573</v>
      </c>
      <c r="B569" s="19" t="s">
        <v>789</v>
      </c>
      <c r="C569" s="19">
        <v>0</v>
      </c>
      <c r="D569" s="30">
        <v>5.9076372943850733E-4</v>
      </c>
      <c r="E569" s="19">
        <v>3367</v>
      </c>
      <c r="F569" s="23">
        <v>48.999999999999993</v>
      </c>
      <c r="G569" s="23">
        <v>1</v>
      </c>
      <c r="H569" s="31">
        <v>-1</v>
      </c>
      <c r="I569" s="19">
        <v>5</v>
      </c>
      <c r="J569" s="23">
        <v>135.9999999999998</v>
      </c>
      <c r="K569" s="31">
        <v>0.99099720201864838</v>
      </c>
    </row>
    <row r="570" spans="1:11" x14ac:dyDescent="0.2">
      <c r="A570" s="23" t="s">
        <v>577</v>
      </c>
      <c r="B570" s="19" t="s">
        <v>789</v>
      </c>
      <c r="C570" s="19">
        <v>0</v>
      </c>
      <c r="D570" s="30">
        <v>5.8932787777038888E-4</v>
      </c>
      <c r="E570" s="19">
        <v>3272</v>
      </c>
      <c r="F570" s="23">
        <v>47.999999999999993</v>
      </c>
      <c r="G570" s="23">
        <v>1</v>
      </c>
      <c r="H570" s="31">
        <v>-1</v>
      </c>
      <c r="I570" s="19">
        <v>5</v>
      </c>
      <c r="J570" s="23">
        <v>135.9999999999998</v>
      </c>
      <c r="K570" s="31">
        <v>0.99099720201864838</v>
      </c>
    </row>
    <row r="571" spans="1:11" x14ac:dyDescent="0.2">
      <c r="A571" s="23" t="s">
        <v>576</v>
      </c>
      <c r="B571" s="19" t="s">
        <v>786</v>
      </c>
      <c r="C571" s="19">
        <v>0</v>
      </c>
      <c r="D571" s="30">
        <v>5.8776419668476359E-4</v>
      </c>
      <c r="E571" s="19">
        <v>3271</v>
      </c>
      <c r="F571" s="23">
        <v>73</v>
      </c>
      <c r="G571" s="23">
        <v>1</v>
      </c>
      <c r="H571" s="31">
        <v>-1</v>
      </c>
      <c r="I571" s="19">
        <v>4</v>
      </c>
      <c r="J571" s="23">
        <v>96</v>
      </c>
      <c r="K571" s="31">
        <v>0.92142161284237079</v>
      </c>
    </row>
    <row r="572" spans="1:11" x14ac:dyDescent="0.2">
      <c r="A572" s="23" t="s">
        <v>574</v>
      </c>
      <c r="B572" s="19" t="s">
        <v>789</v>
      </c>
      <c r="C572" s="19">
        <v>0</v>
      </c>
      <c r="D572" s="30">
        <v>5.842903643175875E-4</v>
      </c>
      <c r="E572" s="19">
        <v>3309</v>
      </c>
      <c r="F572" s="23">
        <v>109.0000000000002</v>
      </c>
      <c r="G572" s="23">
        <v>1</v>
      </c>
      <c r="H572" s="31">
        <v>-1</v>
      </c>
      <c r="I572" s="19">
        <v>3</v>
      </c>
      <c r="J572" s="23">
        <v>77.999999999999986</v>
      </c>
      <c r="K572" s="31">
        <v>0.80956139731598131</v>
      </c>
    </row>
    <row r="573" spans="1:11" x14ac:dyDescent="0.2">
      <c r="A573" s="23" t="s">
        <v>579</v>
      </c>
      <c r="B573" s="19" t="s">
        <v>788</v>
      </c>
      <c r="C573" s="19">
        <v>0</v>
      </c>
      <c r="D573" s="30">
        <v>5.8424900513747509E-4</v>
      </c>
      <c r="E573" s="19">
        <v>3247</v>
      </c>
      <c r="F573" s="23">
        <v>77.999999999999986</v>
      </c>
      <c r="G573" s="23">
        <v>1</v>
      </c>
      <c r="H573" s="31">
        <v>-1</v>
      </c>
      <c r="I573" s="19">
        <v>3</v>
      </c>
      <c r="J573" s="23">
        <v>47.000000000000007</v>
      </c>
      <c r="K573" s="31">
        <v>0.91739007092198577</v>
      </c>
    </row>
    <row r="574" spans="1:11" x14ac:dyDescent="0.2">
      <c r="A574" s="23" t="s">
        <v>581</v>
      </c>
      <c r="B574" s="19" t="s">
        <v>789</v>
      </c>
      <c r="C574" s="19">
        <v>0</v>
      </c>
      <c r="D574" s="30">
        <v>5.8384197368978091E-4</v>
      </c>
      <c r="E574" s="19">
        <v>3294</v>
      </c>
      <c r="F574" s="23">
        <v>30</v>
      </c>
      <c r="G574" s="23">
        <v>2</v>
      </c>
      <c r="H574" s="31">
        <v>-0.5</v>
      </c>
      <c r="I574" s="19">
        <v>3</v>
      </c>
      <c r="J574" s="23">
        <v>72.499999999999986</v>
      </c>
      <c r="K574" s="31">
        <v>0.82781764915828027</v>
      </c>
    </row>
    <row r="575" spans="1:11" x14ac:dyDescent="0.2">
      <c r="A575" s="23" t="s">
        <v>583</v>
      </c>
      <c r="B575" s="19" t="s">
        <v>786</v>
      </c>
      <c r="C575" s="19">
        <v>0</v>
      </c>
      <c r="D575" s="30">
        <v>5.82550798152982E-4</v>
      </c>
      <c r="E575" s="19">
        <v>3270</v>
      </c>
      <c r="F575" s="23">
        <v>27</v>
      </c>
      <c r="G575" s="23">
        <v>1</v>
      </c>
      <c r="H575" s="31">
        <v>-1</v>
      </c>
      <c r="I575" s="19">
        <v>3</v>
      </c>
      <c r="J575" s="23">
        <v>17.000000000000011</v>
      </c>
      <c r="K575" s="31">
        <v>0.94117647058823517</v>
      </c>
    </row>
    <row r="576" spans="1:11" x14ac:dyDescent="0.2">
      <c r="A576" s="23" t="s">
        <v>580</v>
      </c>
      <c r="B576" s="19" t="s">
        <v>789</v>
      </c>
      <c r="C576" s="19">
        <v>0</v>
      </c>
      <c r="D576" s="30">
        <v>5.7905985740363685E-4</v>
      </c>
      <c r="E576" s="19">
        <v>3347</v>
      </c>
      <c r="F576" s="23">
        <v>20</v>
      </c>
      <c r="G576" s="23">
        <v>1</v>
      </c>
      <c r="H576" s="31">
        <v>-1</v>
      </c>
      <c r="I576" s="19">
        <v>5</v>
      </c>
      <c r="J576" s="23">
        <v>63.99999999999995</v>
      </c>
      <c r="K576" s="31">
        <v>0.94254555099016557</v>
      </c>
    </row>
    <row r="577" spans="1:11" x14ac:dyDescent="0.2">
      <c r="A577" s="23" t="s">
        <v>584</v>
      </c>
      <c r="B577" s="19" t="s">
        <v>789</v>
      </c>
      <c r="C577" s="19">
        <v>0</v>
      </c>
      <c r="D577" s="30">
        <v>5.7879451917774831E-4</v>
      </c>
      <c r="E577" s="19">
        <v>3293</v>
      </c>
      <c r="F577" s="23">
        <v>15</v>
      </c>
      <c r="G577" s="23">
        <v>1</v>
      </c>
      <c r="H577" s="31">
        <v>-1</v>
      </c>
      <c r="I577" s="19">
        <v>4</v>
      </c>
      <c r="J577" s="23">
        <v>24.000000000000011</v>
      </c>
      <c r="K577" s="31">
        <v>0.86793154761904767</v>
      </c>
    </row>
    <row r="578" spans="1:11" x14ac:dyDescent="0.2">
      <c r="A578" s="23" t="s">
        <v>585</v>
      </c>
      <c r="B578" s="19" t="s">
        <v>789</v>
      </c>
      <c r="C578" s="19">
        <v>0</v>
      </c>
      <c r="D578" s="30">
        <v>5.7626837804002345E-4</v>
      </c>
      <c r="E578" s="19">
        <v>3319</v>
      </c>
      <c r="F578" s="23">
        <v>17.000000000000011</v>
      </c>
      <c r="G578" s="23">
        <v>1</v>
      </c>
      <c r="H578" s="31">
        <v>-1</v>
      </c>
      <c r="I578" s="19">
        <v>6</v>
      </c>
      <c r="J578" s="23">
        <v>135.9999999999998</v>
      </c>
      <c r="K578" s="31">
        <v>0.99099720201864838</v>
      </c>
    </row>
    <row r="579" spans="1:11" x14ac:dyDescent="0.2">
      <c r="A579" s="23" t="s">
        <v>582</v>
      </c>
      <c r="B579" s="19" t="s">
        <v>789</v>
      </c>
      <c r="C579" s="19">
        <v>0</v>
      </c>
      <c r="D579" s="30">
        <v>5.7286929286385312E-4</v>
      </c>
      <c r="E579" s="19">
        <v>3322</v>
      </c>
      <c r="F579" s="23">
        <v>114</v>
      </c>
      <c r="G579" s="23">
        <v>1</v>
      </c>
      <c r="H579" s="31">
        <v>-1</v>
      </c>
      <c r="I579" s="19">
        <v>4</v>
      </c>
      <c r="J579" s="23">
        <v>135.9999999999998</v>
      </c>
      <c r="K579" s="31">
        <v>0.99099720201864838</v>
      </c>
    </row>
    <row r="580" spans="1:11" x14ac:dyDescent="0.2">
      <c r="A580" s="23" t="s">
        <v>586</v>
      </c>
      <c r="B580" s="19" t="s">
        <v>788</v>
      </c>
      <c r="C580" s="19">
        <v>0</v>
      </c>
      <c r="D580" s="30">
        <v>5.7185370354138475E-4</v>
      </c>
      <c r="E580" s="19">
        <v>3268</v>
      </c>
      <c r="F580" s="23">
        <v>24.000000000000011</v>
      </c>
      <c r="G580" s="23">
        <v>1</v>
      </c>
      <c r="H580" s="31">
        <v>-1</v>
      </c>
      <c r="I580" s="19">
        <v>4</v>
      </c>
      <c r="J580" s="23">
        <v>48.999999999999993</v>
      </c>
      <c r="K580" s="31">
        <v>0.73421368547418964</v>
      </c>
    </row>
    <row r="581" spans="1:11" x14ac:dyDescent="0.2">
      <c r="A581" s="23" t="s">
        <v>587</v>
      </c>
      <c r="B581" s="19" t="s">
        <v>789</v>
      </c>
      <c r="C581" s="19">
        <v>0</v>
      </c>
      <c r="D581" s="30">
        <v>5.6853470267994048E-4</v>
      </c>
      <c r="E581" s="19">
        <v>3317</v>
      </c>
      <c r="F581" s="23">
        <v>44.999999999999979</v>
      </c>
      <c r="G581" s="23">
        <v>1</v>
      </c>
      <c r="H581" s="31">
        <v>-1</v>
      </c>
      <c r="I581" s="19">
        <v>5</v>
      </c>
      <c r="J581" s="23">
        <v>135.9999999999998</v>
      </c>
      <c r="K581" s="31">
        <v>0.99099720201864838</v>
      </c>
    </row>
    <row r="582" spans="1:11" x14ac:dyDescent="0.2">
      <c r="A582" s="23" t="s">
        <v>588</v>
      </c>
      <c r="B582" s="19" t="s">
        <v>789</v>
      </c>
      <c r="C582" s="19">
        <v>0</v>
      </c>
      <c r="D582" s="30">
        <v>5.6447617330799866E-4</v>
      </c>
      <c r="E582" s="19">
        <v>3232</v>
      </c>
      <c r="F582" s="23">
        <v>46</v>
      </c>
      <c r="G582" s="23">
        <v>1</v>
      </c>
      <c r="H582" s="31">
        <v>-1</v>
      </c>
      <c r="I582" s="19">
        <v>4</v>
      </c>
      <c r="J582" s="23">
        <v>63.99999999999995</v>
      </c>
      <c r="K582" s="31">
        <v>0.94254555099016557</v>
      </c>
    </row>
    <row r="583" spans="1:11" x14ac:dyDescent="0.2">
      <c r="A583" s="23" t="s">
        <v>590</v>
      </c>
      <c r="B583" s="19" t="s">
        <v>789</v>
      </c>
      <c r="C583" s="19">
        <v>0</v>
      </c>
      <c r="D583" s="30">
        <v>5.621808087373642E-4</v>
      </c>
      <c r="E583" s="19">
        <v>3302</v>
      </c>
      <c r="F583" s="23">
        <v>42.999999999999993</v>
      </c>
      <c r="G583" s="23">
        <v>1</v>
      </c>
      <c r="H583" s="31">
        <v>-1</v>
      </c>
      <c r="I583" s="19">
        <v>5</v>
      </c>
      <c r="J583" s="23">
        <v>135.9999999999998</v>
      </c>
      <c r="K583" s="31">
        <v>0.99099720201864838</v>
      </c>
    </row>
    <row r="584" spans="1:11" x14ac:dyDescent="0.2">
      <c r="A584" s="23" t="s">
        <v>589</v>
      </c>
      <c r="B584" s="19" t="s">
        <v>788</v>
      </c>
      <c r="C584" s="19">
        <v>0</v>
      </c>
      <c r="D584" s="30">
        <v>5.6024432238203903E-4</v>
      </c>
      <c r="E584" s="19">
        <v>3318</v>
      </c>
      <c r="F584" s="23">
        <v>71.999999999999972</v>
      </c>
      <c r="G584" s="23">
        <v>1</v>
      </c>
      <c r="H584" s="31">
        <v>-1</v>
      </c>
      <c r="I584" s="19">
        <v>3</v>
      </c>
      <c r="J584" s="23">
        <v>47.000000000000007</v>
      </c>
      <c r="K584" s="31">
        <v>0.91739007092198577</v>
      </c>
    </row>
    <row r="585" spans="1:11" x14ac:dyDescent="0.2">
      <c r="A585" s="23" t="s">
        <v>591</v>
      </c>
      <c r="B585" s="19" t="s">
        <v>789</v>
      </c>
      <c r="C585" s="19">
        <v>0</v>
      </c>
      <c r="D585" s="30">
        <v>5.5358339448685341E-4</v>
      </c>
      <c r="E585" s="19">
        <v>3378</v>
      </c>
      <c r="F585" s="23">
        <v>42.000000000000007</v>
      </c>
      <c r="G585" s="23">
        <v>1</v>
      </c>
      <c r="H585" s="31">
        <v>-1</v>
      </c>
      <c r="I585" s="19">
        <v>4</v>
      </c>
      <c r="J585" s="23">
        <v>77.999999999999986</v>
      </c>
      <c r="K585" s="31">
        <v>0.80956139731598131</v>
      </c>
    </row>
    <row r="586" spans="1:11" x14ac:dyDescent="0.2">
      <c r="A586" s="23" t="s">
        <v>592</v>
      </c>
      <c r="B586" s="19" t="s">
        <v>789</v>
      </c>
      <c r="C586" s="19">
        <v>0</v>
      </c>
      <c r="D586" s="30">
        <v>5.5249954415412228E-4</v>
      </c>
      <c r="E586" s="19">
        <v>3273</v>
      </c>
      <c r="F586" s="23">
        <v>104</v>
      </c>
      <c r="G586" s="23">
        <v>1</v>
      </c>
      <c r="H586" s="31">
        <v>-1</v>
      </c>
      <c r="I586" s="19">
        <v>4</v>
      </c>
      <c r="J586" s="23">
        <v>135.9999999999998</v>
      </c>
      <c r="K586" s="31">
        <v>0.99099720201864838</v>
      </c>
    </row>
    <row r="587" spans="1:11" x14ac:dyDescent="0.2">
      <c r="A587" s="23" t="s">
        <v>594</v>
      </c>
      <c r="B587" s="19" t="s">
        <v>789</v>
      </c>
      <c r="C587" s="19">
        <v>0</v>
      </c>
      <c r="D587" s="30">
        <v>5.5246432126138806E-4</v>
      </c>
      <c r="E587" s="19">
        <v>3319</v>
      </c>
      <c r="F587" s="23">
        <v>44.999999999999979</v>
      </c>
      <c r="G587" s="23">
        <v>1</v>
      </c>
      <c r="H587" s="31">
        <v>-1</v>
      </c>
      <c r="I587" s="19">
        <v>3</v>
      </c>
      <c r="J587" s="23">
        <v>49.999999999999993</v>
      </c>
      <c r="K587" s="31">
        <v>0.66746601413811857</v>
      </c>
    </row>
    <row r="588" spans="1:11" x14ac:dyDescent="0.2">
      <c r="A588" s="23" t="s">
        <v>593</v>
      </c>
      <c r="B588" s="19" t="s">
        <v>789</v>
      </c>
      <c r="C588" s="19">
        <v>0</v>
      </c>
      <c r="D588" s="30">
        <v>5.5161187894069055E-4</v>
      </c>
      <c r="E588" s="19">
        <v>3310</v>
      </c>
      <c r="F588" s="23">
        <v>35</v>
      </c>
      <c r="G588" s="23">
        <v>1</v>
      </c>
      <c r="H588" s="31">
        <v>-1</v>
      </c>
      <c r="I588" s="19">
        <v>4</v>
      </c>
      <c r="J588" s="23">
        <v>47.999999999999993</v>
      </c>
      <c r="K588" s="31">
        <v>0.97916666666666663</v>
      </c>
    </row>
    <row r="589" spans="1:11" x14ac:dyDescent="0.2">
      <c r="A589" s="23" t="s">
        <v>595</v>
      </c>
      <c r="B589" s="19" t="s">
        <v>789</v>
      </c>
      <c r="C589" s="19">
        <v>0</v>
      </c>
      <c r="D589" s="30">
        <v>5.504100940536841E-4</v>
      </c>
      <c r="E589" s="19">
        <v>3278</v>
      </c>
      <c r="F589" s="23">
        <v>14</v>
      </c>
      <c r="G589" s="23">
        <v>1</v>
      </c>
      <c r="H589" s="31">
        <v>-1</v>
      </c>
      <c r="I589" s="19">
        <v>5</v>
      </c>
      <c r="J589" s="23">
        <v>47.999999999999993</v>
      </c>
      <c r="K589" s="31">
        <v>0.97916666666666663</v>
      </c>
    </row>
    <row r="590" spans="1:11" x14ac:dyDescent="0.2">
      <c r="A590" s="23" t="s">
        <v>596</v>
      </c>
      <c r="B590" s="19" t="s">
        <v>789</v>
      </c>
      <c r="C590" s="19">
        <v>0</v>
      </c>
      <c r="D590" s="30">
        <v>5.4964179409641863E-4</v>
      </c>
      <c r="E590" s="19">
        <v>3281</v>
      </c>
      <c r="F590" s="23">
        <v>12</v>
      </c>
      <c r="G590" s="23">
        <v>1</v>
      </c>
      <c r="H590" s="31">
        <v>-1</v>
      </c>
      <c r="I590" s="19">
        <v>5</v>
      </c>
      <c r="J590" s="23">
        <v>47.000000000000007</v>
      </c>
      <c r="K590" s="31">
        <v>0.91739007092198577</v>
      </c>
    </row>
    <row r="591" spans="1:11" x14ac:dyDescent="0.2">
      <c r="A591" s="23" t="s">
        <v>604</v>
      </c>
      <c r="B591" s="19" t="s">
        <v>789</v>
      </c>
      <c r="C591" s="19">
        <v>0</v>
      </c>
      <c r="D591" s="30">
        <v>5.4705631385608368E-4</v>
      </c>
      <c r="E591" s="19">
        <v>3361</v>
      </c>
      <c r="F591" s="23">
        <v>21</v>
      </c>
      <c r="G591" s="23">
        <v>1</v>
      </c>
      <c r="H591" s="31">
        <v>-1</v>
      </c>
      <c r="I591" s="19">
        <v>4</v>
      </c>
      <c r="J591" s="23">
        <v>48.999999999999993</v>
      </c>
      <c r="K591" s="31">
        <v>0.73421368547418964</v>
      </c>
    </row>
    <row r="592" spans="1:11" x14ac:dyDescent="0.2">
      <c r="A592" s="23" t="s">
        <v>597</v>
      </c>
      <c r="B592" s="19" t="s">
        <v>789</v>
      </c>
      <c r="C592" s="19">
        <v>0</v>
      </c>
      <c r="D592" s="30">
        <v>5.4656425942500864E-4</v>
      </c>
      <c r="E592" s="19">
        <v>3237</v>
      </c>
      <c r="F592" s="23">
        <v>14</v>
      </c>
      <c r="G592" s="23">
        <v>1</v>
      </c>
      <c r="H592" s="31">
        <v>-1</v>
      </c>
      <c r="I592" s="19">
        <v>5</v>
      </c>
      <c r="J592" s="23">
        <v>47.999999999999993</v>
      </c>
      <c r="K592" s="31">
        <v>0.97916666666666663</v>
      </c>
    </row>
    <row r="593" spans="1:11" x14ac:dyDescent="0.2">
      <c r="A593" s="23" t="s">
        <v>599</v>
      </c>
      <c r="B593" s="19" t="s">
        <v>788</v>
      </c>
      <c r="C593" s="19">
        <v>0</v>
      </c>
      <c r="D593" s="30">
        <v>5.4653513430045206E-4</v>
      </c>
      <c r="E593" s="19">
        <v>3335</v>
      </c>
      <c r="F593" s="23">
        <v>21</v>
      </c>
      <c r="G593" s="23">
        <v>1</v>
      </c>
      <c r="H593" s="31">
        <v>-1</v>
      </c>
      <c r="I593" s="19">
        <v>4</v>
      </c>
      <c r="J593" s="23">
        <v>48.999999999999993</v>
      </c>
      <c r="K593" s="31">
        <v>0.73421368547418964</v>
      </c>
    </row>
    <row r="594" spans="1:11" x14ac:dyDescent="0.2">
      <c r="A594" s="23" t="s">
        <v>601</v>
      </c>
      <c r="B594" s="19" t="s">
        <v>786</v>
      </c>
      <c r="C594" s="19">
        <v>0</v>
      </c>
      <c r="D594" s="30">
        <v>5.4459343138807393E-4</v>
      </c>
      <c r="E594" s="19">
        <v>3271</v>
      </c>
      <c r="F594" s="23">
        <v>16</v>
      </c>
      <c r="G594" s="23">
        <v>1</v>
      </c>
      <c r="H594" s="31">
        <v>-1</v>
      </c>
      <c r="I594" s="19">
        <v>5</v>
      </c>
      <c r="J594" s="23">
        <v>77.999999999999986</v>
      </c>
      <c r="K594" s="31">
        <v>0.80956139731598131</v>
      </c>
    </row>
    <row r="595" spans="1:11" x14ac:dyDescent="0.2">
      <c r="A595" s="23" t="s">
        <v>605</v>
      </c>
      <c r="B595" s="19" t="s">
        <v>789</v>
      </c>
      <c r="C595" s="19">
        <v>0</v>
      </c>
      <c r="D595" s="30">
        <v>5.419607110377897E-4</v>
      </c>
      <c r="E595" s="19">
        <v>3295</v>
      </c>
      <c r="F595" s="23">
        <v>21</v>
      </c>
      <c r="G595" s="23">
        <v>1</v>
      </c>
      <c r="H595" s="31">
        <v>-1</v>
      </c>
      <c r="I595" s="19">
        <v>4</v>
      </c>
      <c r="J595" s="23">
        <v>48.999999999999993</v>
      </c>
      <c r="K595" s="31">
        <v>0.73421368547418964</v>
      </c>
    </row>
    <row r="596" spans="1:11" x14ac:dyDescent="0.2">
      <c r="A596" s="23" t="s">
        <v>598</v>
      </c>
      <c r="B596" s="19" t="s">
        <v>789</v>
      </c>
      <c r="C596" s="19">
        <v>0</v>
      </c>
      <c r="D596" s="30">
        <v>5.4081354627309643E-4</v>
      </c>
      <c r="E596" s="19">
        <v>3340</v>
      </c>
      <c r="F596" s="23">
        <v>19</v>
      </c>
      <c r="G596" s="23">
        <v>1</v>
      </c>
      <c r="H596" s="31">
        <v>-1</v>
      </c>
      <c r="I596" s="19">
        <v>4</v>
      </c>
      <c r="J596" s="23">
        <v>49.999999999999993</v>
      </c>
      <c r="K596" s="31">
        <v>0.66746601413811857</v>
      </c>
    </row>
    <row r="597" spans="1:11" x14ac:dyDescent="0.2">
      <c r="A597" s="23" t="s">
        <v>603</v>
      </c>
      <c r="B597" s="19" t="s">
        <v>789</v>
      </c>
      <c r="C597" s="19">
        <v>0</v>
      </c>
      <c r="D597" s="30">
        <v>5.3822243811511112E-4</v>
      </c>
      <c r="E597" s="19">
        <v>3349</v>
      </c>
      <c r="F597" s="23">
        <v>38.999999999999972</v>
      </c>
      <c r="G597" s="23">
        <v>1</v>
      </c>
      <c r="H597" s="31">
        <v>-1</v>
      </c>
      <c r="I597" s="19">
        <v>5</v>
      </c>
      <c r="J597" s="23">
        <v>135.9999999999998</v>
      </c>
      <c r="K597" s="31">
        <v>0.99099720201864838</v>
      </c>
    </row>
    <row r="598" spans="1:11" x14ac:dyDescent="0.2">
      <c r="A598" s="23" t="s">
        <v>606</v>
      </c>
      <c r="B598" s="19" t="s">
        <v>789</v>
      </c>
      <c r="C598" s="19">
        <v>0</v>
      </c>
      <c r="D598" s="30">
        <v>5.3652240811721905E-4</v>
      </c>
      <c r="E598" s="19">
        <v>3369</v>
      </c>
      <c r="F598" s="23">
        <v>28</v>
      </c>
      <c r="G598" s="23">
        <v>1</v>
      </c>
      <c r="H598" s="31">
        <v>-1</v>
      </c>
      <c r="I598" s="19">
        <v>4</v>
      </c>
      <c r="J598" s="23">
        <v>47.000000000000007</v>
      </c>
      <c r="K598" s="31">
        <v>0.91739007092198577</v>
      </c>
    </row>
    <row r="599" spans="1:11" x14ac:dyDescent="0.2">
      <c r="A599" s="23" t="s">
        <v>608</v>
      </c>
      <c r="B599" s="19" t="s">
        <v>786</v>
      </c>
      <c r="C599" s="19">
        <v>0</v>
      </c>
      <c r="D599" s="30">
        <v>5.3549363649721415E-4</v>
      </c>
      <c r="E599" s="19">
        <v>3283</v>
      </c>
      <c r="F599" s="23">
        <v>88.000000000000057</v>
      </c>
      <c r="G599" s="23">
        <v>1</v>
      </c>
      <c r="H599" s="31">
        <v>-1</v>
      </c>
      <c r="I599" s="19">
        <v>3</v>
      </c>
      <c r="J599" s="23">
        <v>77.999999999999986</v>
      </c>
      <c r="K599" s="31">
        <v>0.80956139731598131</v>
      </c>
    </row>
    <row r="600" spans="1:11" x14ac:dyDescent="0.2">
      <c r="A600" s="23" t="s">
        <v>600</v>
      </c>
      <c r="B600" s="19" t="s">
        <v>788</v>
      </c>
      <c r="C600" s="19">
        <v>0</v>
      </c>
      <c r="D600" s="30">
        <v>5.35261149872658E-4</v>
      </c>
      <c r="E600" s="19">
        <v>3303</v>
      </c>
      <c r="F600" s="23">
        <v>224</v>
      </c>
      <c r="G600" s="23">
        <v>1</v>
      </c>
      <c r="H600" s="31">
        <v>-1</v>
      </c>
      <c r="I600" s="19">
        <v>3</v>
      </c>
      <c r="J600" s="23">
        <v>135.9999999999998</v>
      </c>
      <c r="K600" s="31">
        <v>0.99099720201864838</v>
      </c>
    </row>
    <row r="601" spans="1:11" x14ac:dyDescent="0.2">
      <c r="A601" s="23" t="s">
        <v>607</v>
      </c>
      <c r="B601" s="19" t="s">
        <v>789</v>
      </c>
      <c r="C601" s="19">
        <v>0</v>
      </c>
      <c r="D601" s="30">
        <v>5.3520931946131984E-4</v>
      </c>
      <c r="E601" s="19">
        <v>3235</v>
      </c>
      <c r="F601" s="23">
        <v>28</v>
      </c>
      <c r="G601" s="23">
        <v>1</v>
      </c>
      <c r="H601" s="31">
        <v>-1</v>
      </c>
      <c r="I601" s="19">
        <v>4</v>
      </c>
      <c r="J601" s="23">
        <v>47.000000000000007</v>
      </c>
      <c r="K601" s="31">
        <v>0.91739007092198577</v>
      </c>
    </row>
    <row r="602" spans="1:11" x14ac:dyDescent="0.2">
      <c r="A602" s="23" t="s">
        <v>610</v>
      </c>
      <c r="B602" s="19" t="s">
        <v>789</v>
      </c>
      <c r="C602" s="19">
        <v>0</v>
      </c>
      <c r="D602" s="30">
        <v>5.3307818679613334E-4</v>
      </c>
      <c r="E602" s="19">
        <v>3321</v>
      </c>
      <c r="F602" s="23">
        <v>86.000000000000028</v>
      </c>
      <c r="G602" s="23">
        <v>1</v>
      </c>
      <c r="H602" s="31">
        <v>-1</v>
      </c>
      <c r="I602" s="19">
        <v>3</v>
      </c>
      <c r="J602" s="23">
        <v>77.999999999999986</v>
      </c>
      <c r="K602" s="31">
        <v>0.80956139731598131</v>
      </c>
    </row>
    <row r="603" spans="1:11" x14ac:dyDescent="0.2">
      <c r="A603" s="23" t="s">
        <v>612</v>
      </c>
      <c r="B603" s="19" t="s">
        <v>789</v>
      </c>
      <c r="C603" s="19">
        <v>0</v>
      </c>
      <c r="D603" s="30">
        <v>5.3282593839009567E-4</v>
      </c>
      <c r="E603" s="19">
        <v>3277</v>
      </c>
      <c r="F603" s="23">
        <v>10</v>
      </c>
      <c r="G603" s="23">
        <v>1</v>
      </c>
      <c r="H603" s="31">
        <v>-1</v>
      </c>
      <c r="I603" s="19">
        <v>4</v>
      </c>
      <c r="J603" s="23">
        <v>17.000000000000011</v>
      </c>
      <c r="K603" s="31">
        <v>0.94117647058823517</v>
      </c>
    </row>
    <row r="604" spans="1:11" x14ac:dyDescent="0.2">
      <c r="A604" s="23" t="s">
        <v>602</v>
      </c>
      <c r="B604" s="19" t="s">
        <v>786</v>
      </c>
      <c r="C604" s="19">
        <v>0</v>
      </c>
      <c r="D604" s="30">
        <v>5.326685641216728E-4</v>
      </c>
      <c r="E604" s="19">
        <v>3412</v>
      </c>
      <c r="F604" s="23">
        <v>38.999999999999972</v>
      </c>
      <c r="G604" s="23">
        <v>1</v>
      </c>
      <c r="H604" s="31">
        <v>-1</v>
      </c>
      <c r="I604" s="19">
        <v>5</v>
      </c>
      <c r="J604" s="23">
        <v>135.9999999999998</v>
      </c>
      <c r="K604" s="31">
        <v>0.99099720201864838</v>
      </c>
    </row>
    <row r="605" spans="1:11" x14ac:dyDescent="0.2">
      <c r="A605" s="23" t="s">
        <v>618</v>
      </c>
      <c r="B605" s="19" t="s">
        <v>790</v>
      </c>
      <c r="C605" s="19">
        <v>0</v>
      </c>
      <c r="D605" s="30">
        <v>5.3263171731702857E-4</v>
      </c>
      <c r="E605" s="19">
        <v>3340</v>
      </c>
      <c r="F605" s="23">
        <v>13</v>
      </c>
      <c r="G605" s="23">
        <v>1</v>
      </c>
      <c r="H605" s="31">
        <v>-1</v>
      </c>
      <c r="I605" s="19">
        <v>4</v>
      </c>
      <c r="J605" s="23">
        <v>28</v>
      </c>
      <c r="K605" s="31">
        <v>0.81398682444796877</v>
      </c>
    </row>
    <row r="606" spans="1:11" x14ac:dyDescent="0.2">
      <c r="A606" s="23" t="s">
        <v>613</v>
      </c>
      <c r="B606" s="19" t="s">
        <v>788</v>
      </c>
      <c r="C606" s="19">
        <v>0</v>
      </c>
      <c r="D606" s="30">
        <v>5.3249725370293534E-4</v>
      </c>
      <c r="E606" s="19">
        <v>3289</v>
      </c>
      <c r="F606" s="23">
        <v>13</v>
      </c>
      <c r="G606" s="23">
        <v>1</v>
      </c>
      <c r="H606" s="31">
        <v>-1</v>
      </c>
      <c r="I606" s="19">
        <v>5</v>
      </c>
      <c r="J606" s="23">
        <v>47.999999999999993</v>
      </c>
      <c r="K606" s="31">
        <v>0.97916666666666663</v>
      </c>
    </row>
    <row r="607" spans="1:11" x14ac:dyDescent="0.2">
      <c r="A607" s="23" t="s">
        <v>615</v>
      </c>
      <c r="B607" s="19" t="s">
        <v>789</v>
      </c>
      <c r="C607" s="19">
        <v>0</v>
      </c>
      <c r="D607" s="30">
        <v>5.309935842130125E-4</v>
      </c>
      <c r="E607" s="19">
        <v>3282</v>
      </c>
      <c r="F607" s="23">
        <v>13</v>
      </c>
      <c r="G607" s="23">
        <v>1</v>
      </c>
      <c r="H607" s="31">
        <v>-1</v>
      </c>
      <c r="I607" s="19">
        <v>5</v>
      </c>
      <c r="J607" s="23">
        <v>47.999999999999993</v>
      </c>
      <c r="K607" s="31">
        <v>0.97916666666666663</v>
      </c>
    </row>
    <row r="608" spans="1:11" x14ac:dyDescent="0.2">
      <c r="A608" s="23" t="s">
        <v>614</v>
      </c>
      <c r="B608" s="19" t="s">
        <v>789</v>
      </c>
      <c r="C608" s="19">
        <v>0</v>
      </c>
      <c r="D608" s="30">
        <v>5.309802838357158E-4</v>
      </c>
      <c r="E608" s="19">
        <v>3341</v>
      </c>
      <c r="F608" s="23">
        <v>14</v>
      </c>
      <c r="G608" s="23">
        <v>1</v>
      </c>
      <c r="H608" s="31">
        <v>-1</v>
      </c>
      <c r="I608" s="19">
        <v>6</v>
      </c>
      <c r="J608" s="23">
        <v>135.9999999999998</v>
      </c>
      <c r="K608" s="31">
        <v>0.99099720201864838</v>
      </c>
    </row>
    <row r="609" spans="1:11" x14ac:dyDescent="0.2">
      <c r="A609" s="23" t="s">
        <v>609</v>
      </c>
      <c r="B609" s="19" t="s">
        <v>789</v>
      </c>
      <c r="C609" s="19">
        <v>0</v>
      </c>
      <c r="D609" s="30">
        <v>5.3077211766305941E-4</v>
      </c>
      <c r="E609" s="19">
        <v>3300</v>
      </c>
      <c r="F609" s="23">
        <v>14</v>
      </c>
      <c r="G609" s="23">
        <v>1</v>
      </c>
      <c r="H609" s="31">
        <v>-1</v>
      </c>
      <c r="I609" s="19">
        <v>6</v>
      </c>
      <c r="J609" s="23">
        <v>135.9999999999998</v>
      </c>
      <c r="K609" s="31">
        <v>0.99099720201864838</v>
      </c>
    </row>
    <row r="610" spans="1:11" x14ac:dyDescent="0.2">
      <c r="A610" s="23" t="s">
        <v>611</v>
      </c>
      <c r="B610" s="19" t="s">
        <v>789</v>
      </c>
      <c r="C610" s="19">
        <v>0</v>
      </c>
      <c r="D610" s="30">
        <v>5.3071263152808549E-4</v>
      </c>
      <c r="E610" s="19">
        <v>3311</v>
      </c>
      <c r="F610" s="23">
        <v>28</v>
      </c>
      <c r="G610" s="23">
        <v>1</v>
      </c>
      <c r="H610" s="31">
        <v>-1</v>
      </c>
      <c r="I610" s="19">
        <v>4</v>
      </c>
      <c r="J610" s="23">
        <v>47.000000000000007</v>
      </c>
      <c r="K610" s="31">
        <v>0.91739007092198577</v>
      </c>
    </row>
    <row r="611" spans="1:11" x14ac:dyDescent="0.2">
      <c r="A611" s="23" t="s">
        <v>616</v>
      </c>
      <c r="B611" s="19" t="s">
        <v>789</v>
      </c>
      <c r="C611" s="19">
        <v>0</v>
      </c>
      <c r="D611" s="30">
        <v>5.2829564910412464E-4</v>
      </c>
      <c r="E611" s="19">
        <v>3305</v>
      </c>
      <c r="F611" s="23">
        <v>14</v>
      </c>
      <c r="G611" s="23">
        <v>1</v>
      </c>
      <c r="H611" s="31">
        <v>-1</v>
      </c>
      <c r="I611" s="19">
        <v>6</v>
      </c>
      <c r="J611" s="23">
        <v>135.9999999999998</v>
      </c>
      <c r="K611" s="31">
        <v>0.99099720201864838</v>
      </c>
    </row>
    <row r="612" spans="1:11" x14ac:dyDescent="0.2">
      <c r="A612" s="23" t="s">
        <v>617</v>
      </c>
      <c r="B612" s="19" t="s">
        <v>788</v>
      </c>
      <c r="C612" s="19">
        <v>0</v>
      </c>
      <c r="D612" s="30">
        <v>5.2393142071491716E-4</v>
      </c>
      <c r="E612" s="19">
        <v>3303</v>
      </c>
      <c r="F612" s="23">
        <v>11</v>
      </c>
      <c r="G612" s="23">
        <v>1</v>
      </c>
      <c r="H612" s="31">
        <v>-1</v>
      </c>
      <c r="I612" s="19">
        <v>5</v>
      </c>
      <c r="J612" s="23">
        <v>47.000000000000007</v>
      </c>
      <c r="K612" s="31">
        <v>0.91739007092198577</v>
      </c>
    </row>
    <row r="613" spans="1:11" x14ac:dyDescent="0.2">
      <c r="A613" s="23" t="s">
        <v>626</v>
      </c>
      <c r="B613" s="19" t="s">
        <v>788</v>
      </c>
      <c r="C613" s="19">
        <v>0</v>
      </c>
      <c r="D613" s="30">
        <v>5.1863923436175103E-4</v>
      </c>
      <c r="E613" s="19">
        <v>3354</v>
      </c>
      <c r="F613" s="23">
        <v>78.999999999999957</v>
      </c>
      <c r="G613" s="23">
        <v>1</v>
      </c>
      <c r="H613" s="31">
        <v>-1</v>
      </c>
      <c r="I613" s="19">
        <v>3</v>
      </c>
      <c r="J613" s="23">
        <v>77.999999999999986</v>
      </c>
      <c r="K613" s="31">
        <v>0.80956139731598131</v>
      </c>
    </row>
    <row r="614" spans="1:11" x14ac:dyDescent="0.2">
      <c r="A614" s="23" t="s">
        <v>621</v>
      </c>
      <c r="B614" s="19" t="s">
        <v>789</v>
      </c>
      <c r="C614" s="19">
        <v>0</v>
      </c>
      <c r="D614" s="30">
        <v>5.1833308083678621E-4</v>
      </c>
      <c r="E614" s="19">
        <v>3250</v>
      </c>
      <c r="F614" s="23">
        <v>19</v>
      </c>
      <c r="G614" s="23">
        <v>1</v>
      </c>
      <c r="H614" s="31">
        <v>-1</v>
      </c>
      <c r="I614" s="19">
        <v>4</v>
      </c>
      <c r="J614" s="23">
        <v>48.999999999999993</v>
      </c>
      <c r="K614" s="31">
        <v>0.73421368547418964</v>
      </c>
    </row>
    <row r="615" spans="1:11" x14ac:dyDescent="0.2">
      <c r="A615" s="23" t="s">
        <v>620</v>
      </c>
      <c r="B615" s="19" t="s">
        <v>788</v>
      </c>
      <c r="C615" s="19">
        <v>0</v>
      </c>
      <c r="D615" s="30">
        <v>5.1600819003836838E-4</v>
      </c>
      <c r="E615" s="19">
        <v>3266</v>
      </c>
      <c r="F615" s="23">
        <v>19</v>
      </c>
      <c r="G615" s="23">
        <v>1</v>
      </c>
      <c r="H615" s="31">
        <v>-1</v>
      </c>
      <c r="I615" s="19">
        <v>4</v>
      </c>
      <c r="J615" s="23">
        <v>48.999999999999993</v>
      </c>
      <c r="K615" s="31">
        <v>0.73421368547418964</v>
      </c>
    </row>
    <row r="616" spans="1:11" x14ac:dyDescent="0.2">
      <c r="A616" s="23" t="s">
        <v>619</v>
      </c>
      <c r="B616" s="19" t="s">
        <v>789</v>
      </c>
      <c r="C616" s="19">
        <v>0</v>
      </c>
      <c r="D616" s="30">
        <v>5.1510001523951982E-4</v>
      </c>
      <c r="E616" s="19">
        <v>3380</v>
      </c>
      <c r="F616" s="23">
        <v>174.00000000000011</v>
      </c>
      <c r="G616" s="23">
        <v>1</v>
      </c>
      <c r="H616" s="31">
        <v>-1</v>
      </c>
      <c r="I616" s="19">
        <v>2</v>
      </c>
      <c r="J616" s="23">
        <v>77.999999999999986</v>
      </c>
      <c r="K616" s="31">
        <v>0.80956139731598131</v>
      </c>
    </row>
    <row r="617" spans="1:11" x14ac:dyDescent="0.2">
      <c r="A617" s="23" t="s">
        <v>623</v>
      </c>
      <c r="B617" s="19" t="s">
        <v>789</v>
      </c>
      <c r="C617" s="19">
        <v>0</v>
      </c>
      <c r="D617" s="30">
        <v>5.1367747416853585E-4</v>
      </c>
      <c r="E617" s="19">
        <v>3349</v>
      </c>
      <c r="F617" s="23">
        <v>199.00000000000031</v>
      </c>
      <c r="G617" s="23">
        <v>1</v>
      </c>
      <c r="H617" s="31">
        <v>-1</v>
      </c>
      <c r="I617" s="19">
        <v>3</v>
      </c>
      <c r="J617" s="23">
        <v>135.9999999999998</v>
      </c>
      <c r="K617" s="31">
        <v>0.99099720201864838</v>
      </c>
    </row>
    <row r="618" spans="1:11" x14ac:dyDescent="0.2">
      <c r="A618" s="23" t="s">
        <v>625</v>
      </c>
      <c r="B618" s="19" t="s">
        <v>789</v>
      </c>
      <c r="C618" s="19">
        <v>0</v>
      </c>
      <c r="D618" s="30">
        <v>5.1335602730144254E-4</v>
      </c>
      <c r="E618" s="19">
        <v>3342</v>
      </c>
      <c r="F618" s="23">
        <v>86.999999999999986</v>
      </c>
      <c r="G618" s="23">
        <v>1</v>
      </c>
      <c r="H618" s="31">
        <v>-1</v>
      </c>
      <c r="I618" s="19">
        <v>4</v>
      </c>
      <c r="J618" s="23">
        <v>135.9999999999998</v>
      </c>
      <c r="K618" s="31">
        <v>0.99099720201864838</v>
      </c>
    </row>
    <row r="619" spans="1:11" x14ac:dyDescent="0.2">
      <c r="A619" s="23" t="s">
        <v>624</v>
      </c>
      <c r="B619" s="19" t="s">
        <v>789</v>
      </c>
      <c r="C619" s="19">
        <v>0</v>
      </c>
      <c r="D619" s="30">
        <v>5.126345152271475E-4</v>
      </c>
      <c r="E619" s="19">
        <v>3399</v>
      </c>
      <c r="F619" s="23">
        <v>15</v>
      </c>
      <c r="G619" s="23">
        <v>1</v>
      </c>
      <c r="H619" s="31">
        <v>-1</v>
      </c>
      <c r="I619" s="19">
        <v>5</v>
      </c>
      <c r="J619" s="23">
        <v>63.99999999999995</v>
      </c>
      <c r="K619" s="31">
        <v>0.94254555099016557</v>
      </c>
    </row>
    <row r="620" spans="1:11" x14ac:dyDescent="0.2">
      <c r="A620" s="23" t="s">
        <v>622</v>
      </c>
      <c r="B620" s="19" t="s">
        <v>789</v>
      </c>
      <c r="C620" s="19">
        <v>0</v>
      </c>
      <c r="D620" s="30">
        <v>5.1028893502659837E-4</v>
      </c>
      <c r="E620" s="19">
        <v>3325</v>
      </c>
      <c r="F620" s="23">
        <v>35</v>
      </c>
      <c r="G620" s="23">
        <v>1</v>
      </c>
      <c r="H620" s="31">
        <v>-1</v>
      </c>
      <c r="I620" s="19">
        <v>4</v>
      </c>
      <c r="J620" s="23">
        <v>77.999999999999986</v>
      </c>
      <c r="K620" s="31">
        <v>0.80956139731598131</v>
      </c>
    </row>
    <row r="621" spans="1:11" x14ac:dyDescent="0.2">
      <c r="A621" s="23" t="s">
        <v>628</v>
      </c>
      <c r="B621" s="19" t="s">
        <v>789</v>
      </c>
      <c r="C621" s="19">
        <v>0</v>
      </c>
      <c r="D621" s="30">
        <v>5.069362902957662E-4</v>
      </c>
      <c r="E621" s="19">
        <v>3383</v>
      </c>
      <c r="F621" s="23">
        <v>17.999999999999989</v>
      </c>
      <c r="G621" s="23">
        <v>1</v>
      </c>
      <c r="H621" s="31">
        <v>-1</v>
      </c>
      <c r="I621" s="19">
        <v>4</v>
      </c>
      <c r="J621" s="23">
        <v>48.999999999999993</v>
      </c>
      <c r="K621" s="31">
        <v>0.73421368547418964</v>
      </c>
    </row>
    <row r="622" spans="1:11" x14ac:dyDescent="0.2">
      <c r="A622" s="23" t="s">
        <v>627</v>
      </c>
      <c r="B622" s="19" t="s">
        <v>789</v>
      </c>
      <c r="C622" s="19">
        <v>0</v>
      </c>
      <c r="D622" s="30">
        <v>5.0431826473441063E-4</v>
      </c>
      <c r="E622" s="19">
        <v>3276</v>
      </c>
      <c r="F622" s="23">
        <v>24.999999999999989</v>
      </c>
      <c r="G622" s="23">
        <v>1</v>
      </c>
      <c r="H622" s="31">
        <v>-1</v>
      </c>
      <c r="I622" s="19">
        <v>3</v>
      </c>
      <c r="J622" s="23">
        <v>24.000000000000011</v>
      </c>
      <c r="K622" s="31">
        <v>0.86793154761904767</v>
      </c>
    </row>
    <row r="623" spans="1:11" x14ac:dyDescent="0.2">
      <c r="A623" s="23" t="s">
        <v>629</v>
      </c>
      <c r="B623" s="19" t="s">
        <v>789</v>
      </c>
      <c r="C623" s="19">
        <v>0</v>
      </c>
      <c r="D623" s="30">
        <v>5.0250857698486075E-4</v>
      </c>
      <c r="E623" s="19">
        <v>3331</v>
      </c>
      <c r="F623" s="23">
        <v>189.00000000000011</v>
      </c>
      <c r="G623" s="23">
        <v>1</v>
      </c>
      <c r="H623" s="31">
        <v>-1</v>
      </c>
      <c r="I623" s="19">
        <v>3</v>
      </c>
      <c r="J623" s="23">
        <v>135.9999999999998</v>
      </c>
      <c r="K623" s="31">
        <v>0.99099720201864838</v>
      </c>
    </row>
    <row r="624" spans="1:11" x14ac:dyDescent="0.2">
      <c r="A624" s="23" t="s">
        <v>630</v>
      </c>
      <c r="B624" s="19" t="s">
        <v>789</v>
      </c>
      <c r="C624" s="19">
        <v>0</v>
      </c>
      <c r="D624" s="30">
        <v>5.0151347424462424E-4</v>
      </c>
      <c r="E624" s="19">
        <v>3364</v>
      </c>
      <c r="F624" s="23">
        <v>76.999999999999957</v>
      </c>
      <c r="G624" s="23">
        <v>1</v>
      </c>
      <c r="H624" s="31">
        <v>-1</v>
      </c>
      <c r="I624" s="19">
        <v>3</v>
      </c>
      <c r="J624" s="23">
        <v>77.999999999999986</v>
      </c>
      <c r="K624" s="31">
        <v>0.80956139731598131</v>
      </c>
    </row>
    <row r="625" spans="1:11" x14ac:dyDescent="0.2">
      <c r="A625" s="23" t="s">
        <v>631</v>
      </c>
      <c r="B625" s="19" t="s">
        <v>789</v>
      </c>
      <c r="C625" s="19">
        <v>0</v>
      </c>
      <c r="D625" s="30">
        <v>5.0016386332089934E-4</v>
      </c>
      <c r="E625" s="19">
        <v>3284</v>
      </c>
      <c r="F625" s="23">
        <v>191.00000000000031</v>
      </c>
      <c r="G625" s="23">
        <v>1</v>
      </c>
      <c r="H625" s="31">
        <v>-1</v>
      </c>
      <c r="I625" s="19">
        <v>3</v>
      </c>
      <c r="J625" s="23">
        <v>135.9999999999998</v>
      </c>
      <c r="K625" s="31">
        <v>0.99099720201864838</v>
      </c>
    </row>
    <row r="626" spans="1:11" x14ac:dyDescent="0.2">
      <c r="A626" s="23" t="s">
        <v>636</v>
      </c>
      <c r="B626" s="19" t="s">
        <v>789</v>
      </c>
      <c r="C626" s="19">
        <v>0</v>
      </c>
      <c r="D626" s="30">
        <v>4.98121098675253E-4</v>
      </c>
      <c r="E626" s="19">
        <v>3223</v>
      </c>
      <c r="F626" s="23">
        <v>11</v>
      </c>
      <c r="G626" s="23">
        <v>1</v>
      </c>
      <c r="H626" s="31">
        <v>-1</v>
      </c>
      <c r="I626" s="19">
        <v>4</v>
      </c>
      <c r="J626" s="23">
        <v>28</v>
      </c>
      <c r="K626" s="31">
        <v>0.81398682444796877</v>
      </c>
    </row>
    <row r="627" spans="1:11" x14ac:dyDescent="0.2">
      <c r="A627" s="23" t="s">
        <v>635</v>
      </c>
      <c r="B627" s="19" t="s">
        <v>790</v>
      </c>
      <c r="C627" s="19">
        <v>0</v>
      </c>
      <c r="D627" s="30">
        <v>4.9601750224336741E-4</v>
      </c>
      <c r="E627" s="19">
        <v>3282</v>
      </c>
      <c r="F627" s="23">
        <v>20</v>
      </c>
      <c r="G627" s="23">
        <v>1</v>
      </c>
      <c r="H627" s="31">
        <v>-1</v>
      </c>
      <c r="I627" s="19">
        <v>5</v>
      </c>
      <c r="J627" s="23">
        <v>96</v>
      </c>
      <c r="K627" s="31">
        <v>0.92142161284237079</v>
      </c>
    </row>
    <row r="628" spans="1:11" x14ac:dyDescent="0.2">
      <c r="A628" s="23" t="s">
        <v>632</v>
      </c>
      <c r="B628" s="19" t="s">
        <v>789</v>
      </c>
      <c r="C628" s="19">
        <v>0</v>
      </c>
      <c r="D628" s="30">
        <v>4.9529736166744904E-4</v>
      </c>
      <c r="E628" s="19">
        <v>3257</v>
      </c>
      <c r="F628" s="23">
        <v>51.000000000000007</v>
      </c>
      <c r="G628" s="23">
        <v>1</v>
      </c>
      <c r="H628" s="31">
        <v>-1</v>
      </c>
      <c r="I628" s="19">
        <v>4</v>
      </c>
      <c r="J628" s="23">
        <v>96</v>
      </c>
      <c r="K628" s="31">
        <v>0.92142161284237079</v>
      </c>
    </row>
    <row r="629" spans="1:11" x14ac:dyDescent="0.2">
      <c r="A629" s="23" t="s">
        <v>634</v>
      </c>
      <c r="B629" s="19" t="s">
        <v>791</v>
      </c>
      <c r="C629" s="19">
        <v>0</v>
      </c>
      <c r="D629" s="30">
        <v>4.9436738498193555E-4</v>
      </c>
      <c r="E629" s="19">
        <v>3355</v>
      </c>
      <c r="F629" s="23">
        <v>49.999999999999993</v>
      </c>
      <c r="G629" s="23">
        <v>1</v>
      </c>
      <c r="H629" s="31">
        <v>-1</v>
      </c>
      <c r="I629" s="19">
        <v>4</v>
      </c>
      <c r="J629" s="23">
        <v>96</v>
      </c>
      <c r="K629" s="31">
        <v>0.92142161284237079</v>
      </c>
    </row>
    <row r="630" spans="1:11" x14ac:dyDescent="0.2">
      <c r="A630" s="23" t="s">
        <v>633</v>
      </c>
      <c r="B630" s="19" t="s">
        <v>789</v>
      </c>
      <c r="C630" s="19">
        <v>0</v>
      </c>
      <c r="D630" s="30">
        <v>4.9302213751183728E-4</v>
      </c>
      <c r="E630" s="19">
        <v>3246</v>
      </c>
      <c r="F630" s="23">
        <v>27</v>
      </c>
      <c r="G630" s="23">
        <v>1</v>
      </c>
      <c r="H630" s="31">
        <v>-1</v>
      </c>
      <c r="I630" s="19">
        <v>4</v>
      </c>
      <c r="J630" s="23">
        <v>47.999999999999993</v>
      </c>
      <c r="K630" s="31">
        <v>0.97916666666666663</v>
      </c>
    </row>
    <row r="631" spans="1:11" x14ac:dyDescent="0.2">
      <c r="A631" s="23" t="s">
        <v>637</v>
      </c>
      <c r="B631" s="19" t="s">
        <v>789</v>
      </c>
      <c r="C631" s="19">
        <v>0</v>
      </c>
      <c r="D631" s="30">
        <v>4.8874132001898028E-4</v>
      </c>
      <c r="E631" s="19">
        <v>3338</v>
      </c>
      <c r="F631" s="23">
        <v>32.000000000000007</v>
      </c>
      <c r="G631" s="23">
        <v>1</v>
      </c>
      <c r="H631" s="31">
        <v>-1</v>
      </c>
      <c r="I631" s="19">
        <v>5</v>
      </c>
      <c r="J631" s="23">
        <v>135.9999999999998</v>
      </c>
      <c r="K631" s="31">
        <v>0.99099720201864838</v>
      </c>
    </row>
    <row r="632" spans="1:11" x14ac:dyDescent="0.2">
      <c r="A632" s="23" t="s">
        <v>639</v>
      </c>
      <c r="B632" s="19" t="s">
        <v>786</v>
      </c>
      <c r="C632" s="19">
        <v>0</v>
      </c>
      <c r="D632" s="30">
        <v>4.8563563390206771E-4</v>
      </c>
      <c r="E632" s="19">
        <v>3390</v>
      </c>
      <c r="F632" s="23">
        <v>70.999999999999986</v>
      </c>
      <c r="G632" s="23">
        <v>1</v>
      </c>
      <c r="H632" s="31">
        <v>-1</v>
      </c>
      <c r="I632" s="19">
        <v>3</v>
      </c>
      <c r="J632" s="23">
        <v>77.999999999999986</v>
      </c>
      <c r="K632" s="31">
        <v>0.80956139731598131</v>
      </c>
    </row>
    <row r="633" spans="1:11" x14ac:dyDescent="0.2">
      <c r="A633" s="23" t="s">
        <v>638</v>
      </c>
      <c r="B633" s="19" t="s">
        <v>789</v>
      </c>
      <c r="C633" s="19">
        <v>0</v>
      </c>
      <c r="D633" s="30">
        <v>4.8197166803370348E-4</v>
      </c>
      <c r="E633" s="19">
        <v>3250</v>
      </c>
      <c r="F633" s="23">
        <v>179.00000000000011</v>
      </c>
      <c r="G633" s="23">
        <v>1</v>
      </c>
      <c r="H633" s="31">
        <v>-1</v>
      </c>
      <c r="I633" s="19">
        <v>3</v>
      </c>
      <c r="J633" s="23">
        <v>135.9999999999998</v>
      </c>
      <c r="K633" s="31">
        <v>0.99099720201864838</v>
      </c>
    </row>
    <row r="634" spans="1:11" x14ac:dyDescent="0.2">
      <c r="A634" s="23" t="s">
        <v>640</v>
      </c>
      <c r="B634" s="19" t="s">
        <v>789</v>
      </c>
      <c r="C634" s="19">
        <v>0</v>
      </c>
      <c r="D634" s="30">
        <v>4.8085787795611802E-4</v>
      </c>
      <c r="E634" s="19">
        <v>3352</v>
      </c>
      <c r="F634" s="23">
        <v>13</v>
      </c>
      <c r="G634" s="23">
        <v>1</v>
      </c>
      <c r="H634" s="31">
        <v>-1</v>
      </c>
      <c r="I634" s="19">
        <v>5</v>
      </c>
      <c r="J634" s="23">
        <v>63.99999999999995</v>
      </c>
      <c r="K634" s="31">
        <v>0.94254555099016557</v>
      </c>
    </row>
    <row r="635" spans="1:11" x14ac:dyDescent="0.2">
      <c r="A635" s="23" t="s">
        <v>641</v>
      </c>
      <c r="B635" s="19" t="s">
        <v>788</v>
      </c>
      <c r="C635" s="19">
        <v>0</v>
      </c>
      <c r="D635" s="30">
        <v>4.7903315468740489E-4</v>
      </c>
      <c r="E635" s="19">
        <v>3303</v>
      </c>
      <c r="F635" s="23">
        <v>16</v>
      </c>
      <c r="G635" s="23">
        <v>1</v>
      </c>
      <c r="H635" s="31">
        <v>-1</v>
      </c>
      <c r="I635" s="19">
        <v>4</v>
      </c>
      <c r="J635" s="23">
        <v>48.999999999999993</v>
      </c>
      <c r="K635" s="31">
        <v>0.73421368547418964</v>
      </c>
    </row>
    <row r="636" spans="1:11" x14ac:dyDescent="0.2">
      <c r="A636" s="23" t="s">
        <v>642</v>
      </c>
      <c r="B636" s="19" t="s">
        <v>788</v>
      </c>
      <c r="C636" s="19">
        <v>0</v>
      </c>
      <c r="D636" s="30">
        <v>4.7787645432794128E-4</v>
      </c>
      <c r="E636" s="19">
        <v>3343</v>
      </c>
      <c r="F636" s="23">
        <v>22</v>
      </c>
      <c r="G636" s="23">
        <v>1</v>
      </c>
      <c r="H636" s="31">
        <v>-1</v>
      </c>
      <c r="I636" s="19">
        <v>4</v>
      </c>
      <c r="J636" s="23">
        <v>47.000000000000007</v>
      </c>
      <c r="K636" s="31">
        <v>0.91739007092198577</v>
      </c>
    </row>
    <row r="637" spans="1:11" x14ac:dyDescent="0.2">
      <c r="A637" s="23" t="s">
        <v>644</v>
      </c>
      <c r="B637" s="19" t="s">
        <v>788</v>
      </c>
      <c r="C637" s="19">
        <v>0</v>
      </c>
      <c r="D637" s="30">
        <v>4.7469268438987201E-4</v>
      </c>
      <c r="E637" s="19">
        <v>3266</v>
      </c>
      <c r="F637" s="23">
        <v>35</v>
      </c>
      <c r="G637" s="23">
        <v>1</v>
      </c>
      <c r="H637" s="31">
        <v>-1</v>
      </c>
      <c r="I637" s="19">
        <v>3</v>
      </c>
      <c r="J637" s="23">
        <v>48.999999999999993</v>
      </c>
      <c r="K637" s="31">
        <v>0.73421368547418964</v>
      </c>
    </row>
    <row r="638" spans="1:11" x14ac:dyDescent="0.2">
      <c r="A638" s="23" t="s">
        <v>643</v>
      </c>
      <c r="B638" s="19" t="s">
        <v>790</v>
      </c>
      <c r="C638" s="19">
        <v>0</v>
      </c>
      <c r="D638" s="30">
        <v>4.7046245845190382E-4</v>
      </c>
      <c r="E638" s="19">
        <v>3331</v>
      </c>
      <c r="F638" s="23">
        <v>21</v>
      </c>
      <c r="G638" s="23">
        <v>1</v>
      </c>
      <c r="H638" s="31">
        <v>-1</v>
      </c>
      <c r="I638" s="19">
        <v>4</v>
      </c>
      <c r="J638" s="23">
        <v>47.000000000000007</v>
      </c>
      <c r="K638" s="31">
        <v>0.91739007092198577</v>
      </c>
    </row>
    <row r="639" spans="1:11" x14ac:dyDescent="0.2">
      <c r="A639" s="23" t="s">
        <v>645</v>
      </c>
      <c r="B639" s="19" t="s">
        <v>789</v>
      </c>
      <c r="C639" s="19">
        <v>0</v>
      </c>
      <c r="D639" s="30">
        <v>4.6288467269528429E-4</v>
      </c>
      <c r="E639" s="19">
        <v>3296</v>
      </c>
      <c r="F639" s="23">
        <v>160.00000000000011</v>
      </c>
      <c r="G639" s="23">
        <v>1</v>
      </c>
      <c r="H639" s="31">
        <v>-1</v>
      </c>
      <c r="I639" s="19">
        <v>3</v>
      </c>
      <c r="J639" s="23">
        <v>135.9999999999998</v>
      </c>
      <c r="K639" s="31">
        <v>0.99099720201864838</v>
      </c>
    </row>
    <row r="640" spans="1:11" x14ac:dyDescent="0.2">
      <c r="A640" s="23" t="s">
        <v>646</v>
      </c>
      <c r="B640" s="19" t="s">
        <v>789</v>
      </c>
      <c r="C640" s="19">
        <v>0</v>
      </c>
      <c r="D640" s="30">
        <v>4.6049457378710549E-4</v>
      </c>
      <c r="E640" s="19">
        <v>3299</v>
      </c>
      <c r="F640" s="23">
        <v>10</v>
      </c>
      <c r="G640" s="23">
        <v>1</v>
      </c>
      <c r="H640" s="31">
        <v>-1</v>
      </c>
      <c r="I640" s="19">
        <v>6</v>
      </c>
      <c r="J640" s="23">
        <v>135.9999999999998</v>
      </c>
      <c r="K640" s="31">
        <v>0.99099720201864838</v>
      </c>
    </row>
    <row r="641" spans="1:11" x14ac:dyDescent="0.2">
      <c r="A641" s="23" t="s">
        <v>647</v>
      </c>
      <c r="B641" s="19" t="s">
        <v>788</v>
      </c>
      <c r="C641" s="19">
        <v>0</v>
      </c>
      <c r="D641" s="30">
        <v>4.5723865364375761E-4</v>
      </c>
      <c r="E641" s="19">
        <v>3272</v>
      </c>
      <c r="F641" s="23">
        <v>60</v>
      </c>
      <c r="G641" s="23">
        <v>1</v>
      </c>
      <c r="H641" s="31">
        <v>-1</v>
      </c>
      <c r="I641" s="19">
        <v>3</v>
      </c>
      <c r="J641" s="23">
        <v>77.999999999999986</v>
      </c>
      <c r="K641" s="31">
        <v>0.80956139731598131</v>
      </c>
    </row>
    <row r="642" spans="1:11" x14ac:dyDescent="0.2">
      <c r="A642" s="23" t="s">
        <v>652</v>
      </c>
      <c r="B642" s="19" t="s">
        <v>789</v>
      </c>
      <c r="C642" s="19">
        <v>0</v>
      </c>
      <c r="D642" s="30">
        <v>4.5337757418720899E-4</v>
      </c>
      <c r="E642" s="19">
        <v>3304</v>
      </c>
      <c r="F642" s="23">
        <v>19</v>
      </c>
      <c r="G642" s="23">
        <v>1</v>
      </c>
      <c r="H642" s="31">
        <v>-1</v>
      </c>
      <c r="I642" s="19">
        <v>4</v>
      </c>
      <c r="J642" s="23">
        <v>47.000000000000007</v>
      </c>
      <c r="K642" s="31">
        <v>0.91739007092198577</v>
      </c>
    </row>
    <row r="643" spans="1:11" x14ac:dyDescent="0.2">
      <c r="A643" s="23" t="s">
        <v>649</v>
      </c>
      <c r="B643" s="19" t="s">
        <v>788</v>
      </c>
      <c r="C643" s="19">
        <v>0</v>
      </c>
      <c r="D643" s="30">
        <v>4.5199915909064817E-4</v>
      </c>
      <c r="E643" s="19">
        <v>3289</v>
      </c>
      <c r="F643" s="23">
        <v>14</v>
      </c>
      <c r="G643" s="23">
        <v>1</v>
      </c>
      <c r="H643" s="31">
        <v>-1</v>
      </c>
      <c r="I643" s="19">
        <v>4</v>
      </c>
      <c r="J643" s="23">
        <v>48.999999999999993</v>
      </c>
      <c r="K643" s="31">
        <v>0.73421368547418964</v>
      </c>
    </row>
    <row r="644" spans="1:11" x14ac:dyDescent="0.2">
      <c r="A644" s="23" t="s">
        <v>651</v>
      </c>
      <c r="B644" s="19" t="s">
        <v>789</v>
      </c>
      <c r="C644" s="19">
        <v>0</v>
      </c>
      <c r="D644" s="30">
        <v>4.5022843166095118E-4</v>
      </c>
      <c r="E644" s="19">
        <v>3213</v>
      </c>
      <c r="F644" s="23">
        <v>26</v>
      </c>
      <c r="G644" s="23">
        <v>1</v>
      </c>
      <c r="H644" s="31">
        <v>-1</v>
      </c>
      <c r="I644" s="19">
        <v>5</v>
      </c>
      <c r="J644" s="23">
        <v>135.9999999999998</v>
      </c>
      <c r="K644" s="31">
        <v>0.99099720201864838</v>
      </c>
    </row>
    <row r="645" spans="1:11" x14ac:dyDescent="0.2">
      <c r="A645" s="23" t="s">
        <v>650</v>
      </c>
      <c r="B645" s="19" t="s">
        <v>789</v>
      </c>
      <c r="C645" s="19">
        <v>0</v>
      </c>
      <c r="D645" s="30">
        <v>4.4756588767549287E-4</v>
      </c>
      <c r="E645" s="19">
        <v>3233</v>
      </c>
      <c r="F645" s="23">
        <v>66.000000000000014</v>
      </c>
      <c r="G645" s="23">
        <v>1</v>
      </c>
      <c r="H645" s="31">
        <v>-1</v>
      </c>
      <c r="I645" s="19">
        <v>4</v>
      </c>
      <c r="J645" s="23">
        <v>135.9999999999998</v>
      </c>
      <c r="K645" s="31">
        <v>0.99099720201864838</v>
      </c>
    </row>
    <row r="646" spans="1:11" x14ac:dyDescent="0.2">
      <c r="A646" s="23" t="s">
        <v>648</v>
      </c>
      <c r="B646" s="19" t="s">
        <v>789</v>
      </c>
      <c r="C646" s="19">
        <v>0</v>
      </c>
      <c r="D646" s="30">
        <v>4.4743320057130979E-4</v>
      </c>
      <c r="E646" s="19">
        <v>3284</v>
      </c>
      <c r="F646" s="23">
        <v>40.000000000000007</v>
      </c>
      <c r="G646" s="23">
        <v>1</v>
      </c>
      <c r="H646" s="31">
        <v>-1</v>
      </c>
      <c r="I646" s="19">
        <v>4</v>
      </c>
      <c r="J646" s="23">
        <v>96</v>
      </c>
      <c r="K646" s="31">
        <v>0.92142161284237079</v>
      </c>
    </row>
    <row r="647" spans="1:11" x14ac:dyDescent="0.2">
      <c r="A647" s="23" t="s">
        <v>656</v>
      </c>
      <c r="B647" s="19" t="s">
        <v>789</v>
      </c>
      <c r="C647" s="19">
        <v>0</v>
      </c>
      <c r="D647" s="30">
        <v>4.4729656353208511E-4</v>
      </c>
      <c r="E647" s="19">
        <v>3252</v>
      </c>
      <c r="F647" s="23">
        <v>61.000000000000007</v>
      </c>
      <c r="G647" s="23">
        <v>1</v>
      </c>
      <c r="H647" s="31">
        <v>-1</v>
      </c>
      <c r="I647" s="19">
        <v>3</v>
      </c>
      <c r="J647" s="23">
        <v>63.99999999999995</v>
      </c>
      <c r="K647" s="31">
        <v>0.94254555099016557</v>
      </c>
    </row>
    <row r="648" spans="1:11" x14ac:dyDescent="0.2">
      <c r="A648" s="23" t="s">
        <v>654</v>
      </c>
      <c r="B648" s="19" t="s">
        <v>789</v>
      </c>
      <c r="C648" s="19">
        <v>0</v>
      </c>
      <c r="D648" s="30">
        <v>4.4643090509240613E-4</v>
      </c>
      <c r="E648" s="19">
        <v>3281</v>
      </c>
      <c r="F648" s="23">
        <v>11</v>
      </c>
      <c r="G648" s="23">
        <v>1</v>
      </c>
      <c r="H648" s="31">
        <v>-1</v>
      </c>
      <c r="I648" s="19">
        <v>5</v>
      </c>
      <c r="J648" s="23">
        <v>63.99999999999995</v>
      </c>
      <c r="K648" s="31">
        <v>0.94254555099016557</v>
      </c>
    </row>
    <row r="649" spans="1:11" x14ac:dyDescent="0.2">
      <c r="A649" s="23" t="s">
        <v>653</v>
      </c>
      <c r="B649" s="19" t="s">
        <v>786</v>
      </c>
      <c r="C649" s="19">
        <v>0</v>
      </c>
      <c r="D649" s="30">
        <v>4.4585665359094049E-4</v>
      </c>
      <c r="E649" s="19">
        <v>3250</v>
      </c>
      <c r="F649" s="23">
        <v>16</v>
      </c>
      <c r="G649" s="23">
        <v>1</v>
      </c>
      <c r="H649" s="31">
        <v>-1</v>
      </c>
      <c r="I649" s="19">
        <v>5</v>
      </c>
      <c r="J649" s="23">
        <v>96</v>
      </c>
      <c r="K649" s="31">
        <v>0.92142161284237079</v>
      </c>
    </row>
    <row r="650" spans="1:11" x14ac:dyDescent="0.2">
      <c r="A650" s="23" t="s">
        <v>655</v>
      </c>
      <c r="B650" s="19" t="s">
        <v>786</v>
      </c>
      <c r="C650" s="19">
        <v>0</v>
      </c>
      <c r="D650" s="30">
        <v>4.4493740702658411E-4</v>
      </c>
      <c r="E650" s="19">
        <v>3361</v>
      </c>
      <c r="F650" s="23">
        <v>24.999999999999989</v>
      </c>
      <c r="G650" s="23">
        <v>1</v>
      </c>
      <c r="H650" s="31">
        <v>-1</v>
      </c>
      <c r="I650" s="19">
        <v>4</v>
      </c>
      <c r="J650" s="23">
        <v>77.999999999999986</v>
      </c>
      <c r="K650" s="31">
        <v>0.80956139731598131</v>
      </c>
    </row>
    <row r="651" spans="1:11" x14ac:dyDescent="0.2">
      <c r="A651" s="23" t="s">
        <v>657</v>
      </c>
      <c r="B651" s="19" t="s">
        <v>789</v>
      </c>
      <c r="C651" s="19">
        <v>0</v>
      </c>
      <c r="D651" s="30">
        <v>4.4346428542445661E-4</v>
      </c>
      <c r="E651" s="19">
        <v>3371</v>
      </c>
      <c r="F651" s="23">
        <v>17.999999999999989</v>
      </c>
      <c r="G651" s="23">
        <v>1</v>
      </c>
      <c r="H651" s="31">
        <v>-1</v>
      </c>
      <c r="I651" s="19">
        <v>4</v>
      </c>
      <c r="J651" s="23">
        <v>47.000000000000007</v>
      </c>
      <c r="K651" s="31">
        <v>0.91739007092198577</v>
      </c>
    </row>
    <row r="652" spans="1:11" x14ac:dyDescent="0.2">
      <c r="A652" s="23" t="s">
        <v>662</v>
      </c>
      <c r="B652" s="19" t="s">
        <v>789</v>
      </c>
      <c r="C652" s="19">
        <v>0</v>
      </c>
      <c r="D652" s="30">
        <v>4.3942209255225012E-4</v>
      </c>
      <c r="E652" s="19">
        <v>3258</v>
      </c>
      <c r="F652" s="23">
        <v>14</v>
      </c>
      <c r="G652" s="23">
        <v>1</v>
      </c>
      <c r="H652" s="31">
        <v>-1</v>
      </c>
      <c r="I652" s="19">
        <v>3</v>
      </c>
      <c r="J652" s="23">
        <v>17.000000000000011</v>
      </c>
      <c r="K652" s="31">
        <v>0.94117647058823517</v>
      </c>
    </row>
    <row r="653" spans="1:11" x14ac:dyDescent="0.2">
      <c r="A653" s="23" t="s">
        <v>658</v>
      </c>
      <c r="B653" s="19" t="s">
        <v>791</v>
      </c>
      <c r="C653" s="19">
        <v>0</v>
      </c>
      <c r="D653" s="30">
        <v>4.3904641836202993E-4</v>
      </c>
      <c r="E653" s="19">
        <v>3262</v>
      </c>
      <c r="F653" s="23">
        <v>86.999999999999986</v>
      </c>
      <c r="G653" s="23">
        <v>1</v>
      </c>
      <c r="H653" s="31">
        <v>-1</v>
      </c>
      <c r="I653" s="19">
        <v>3</v>
      </c>
      <c r="J653" s="23">
        <v>96</v>
      </c>
      <c r="K653" s="31">
        <v>0.92142161284237079</v>
      </c>
    </row>
    <row r="654" spans="1:11" x14ac:dyDescent="0.2">
      <c r="A654" s="23" t="s">
        <v>661</v>
      </c>
      <c r="B654" s="19" t="s">
        <v>789</v>
      </c>
      <c r="C654" s="19">
        <v>0</v>
      </c>
      <c r="D654" s="30">
        <v>4.3861048733958029E-4</v>
      </c>
      <c r="E654" s="19">
        <v>3213</v>
      </c>
      <c r="F654" s="23">
        <v>28.999999999999989</v>
      </c>
      <c r="G654" s="23">
        <v>1</v>
      </c>
      <c r="H654" s="31">
        <v>-1</v>
      </c>
      <c r="I654" s="19">
        <v>3</v>
      </c>
      <c r="J654" s="23">
        <v>48.999999999999993</v>
      </c>
      <c r="K654" s="31">
        <v>0.73421368547418964</v>
      </c>
    </row>
    <row r="655" spans="1:11" x14ac:dyDescent="0.2">
      <c r="A655" s="23" t="s">
        <v>659</v>
      </c>
      <c r="B655" s="19" t="s">
        <v>786</v>
      </c>
      <c r="C655" s="19">
        <v>0</v>
      </c>
      <c r="D655" s="30">
        <v>4.3765248142266098E-4</v>
      </c>
      <c r="E655" s="19">
        <v>3261</v>
      </c>
      <c r="F655" s="23">
        <v>37.999999999999979</v>
      </c>
      <c r="G655" s="23">
        <v>1</v>
      </c>
      <c r="H655" s="31">
        <v>-1</v>
      </c>
      <c r="I655" s="19">
        <v>4</v>
      </c>
      <c r="J655" s="23">
        <v>96</v>
      </c>
      <c r="K655" s="31">
        <v>0.92142161284237079</v>
      </c>
    </row>
    <row r="656" spans="1:11" x14ac:dyDescent="0.2">
      <c r="A656" s="23" t="s">
        <v>664</v>
      </c>
      <c r="B656" s="19" t="s">
        <v>789</v>
      </c>
      <c r="C656" s="19">
        <v>0</v>
      </c>
      <c r="D656" s="30">
        <v>4.3705190901832653E-4</v>
      </c>
      <c r="E656" s="19">
        <v>3355</v>
      </c>
      <c r="F656" s="23">
        <v>28.999999999999989</v>
      </c>
      <c r="G656" s="23">
        <v>1</v>
      </c>
      <c r="H656" s="31">
        <v>-1</v>
      </c>
      <c r="I656" s="19">
        <v>3</v>
      </c>
      <c r="J656" s="23">
        <v>48.999999999999993</v>
      </c>
      <c r="K656" s="31">
        <v>0.73421368547418964</v>
      </c>
    </row>
    <row r="657" spans="1:11" x14ac:dyDescent="0.2">
      <c r="A657" s="23" t="s">
        <v>660</v>
      </c>
      <c r="B657" s="19" t="s">
        <v>789</v>
      </c>
      <c r="C657" s="19">
        <v>0</v>
      </c>
      <c r="D657" s="30">
        <v>4.3632174643062888E-4</v>
      </c>
      <c r="E657" s="19">
        <v>3261</v>
      </c>
      <c r="F657" s="23">
        <v>57.999999999999979</v>
      </c>
      <c r="G657" s="23">
        <v>1</v>
      </c>
      <c r="H657" s="31">
        <v>-1</v>
      </c>
      <c r="I657" s="19">
        <v>3</v>
      </c>
      <c r="J657" s="23">
        <v>63.99999999999995</v>
      </c>
      <c r="K657" s="31">
        <v>0.94254555099016557</v>
      </c>
    </row>
    <row r="658" spans="1:11" x14ac:dyDescent="0.2">
      <c r="A658" s="23" t="s">
        <v>663</v>
      </c>
      <c r="B658" s="19" t="s">
        <v>789</v>
      </c>
      <c r="C658" s="19">
        <v>0</v>
      </c>
      <c r="D658" s="30">
        <v>4.3539964919460231E-4</v>
      </c>
      <c r="E658" s="19">
        <v>3169</v>
      </c>
      <c r="F658" s="23">
        <v>57.999999999999979</v>
      </c>
      <c r="G658" s="23">
        <v>1</v>
      </c>
      <c r="H658" s="31">
        <v>-1</v>
      </c>
      <c r="I658" s="19">
        <v>3</v>
      </c>
      <c r="J658" s="23">
        <v>63.99999999999995</v>
      </c>
      <c r="K658" s="31">
        <v>0.94254555099016557</v>
      </c>
    </row>
    <row r="659" spans="1:11" x14ac:dyDescent="0.2">
      <c r="A659" s="23" t="s">
        <v>667</v>
      </c>
      <c r="B659" s="19" t="s">
        <v>789</v>
      </c>
      <c r="C659" s="19">
        <v>0</v>
      </c>
      <c r="D659" s="30">
        <v>4.3191754501356578E-4</v>
      </c>
      <c r="E659" s="19">
        <v>3228</v>
      </c>
      <c r="F659" s="23">
        <v>36</v>
      </c>
      <c r="G659" s="23">
        <v>1</v>
      </c>
      <c r="H659" s="31">
        <v>-1</v>
      </c>
      <c r="I659" s="19">
        <v>4</v>
      </c>
      <c r="J659" s="23">
        <v>96</v>
      </c>
      <c r="K659" s="31">
        <v>0.92142161284237079</v>
      </c>
    </row>
    <row r="660" spans="1:11" x14ac:dyDescent="0.2">
      <c r="A660" s="23" t="s">
        <v>665</v>
      </c>
      <c r="B660" s="19" t="s">
        <v>789</v>
      </c>
      <c r="C660" s="19">
        <v>0</v>
      </c>
      <c r="D660" s="30">
        <v>4.313159984891112E-4</v>
      </c>
      <c r="E660" s="19">
        <v>3295</v>
      </c>
      <c r="F660" s="23">
        <v>24.999999999999989</v>
      </c>
      <c r="G660" s="23">
        <v>1</v>
      </c>
      <c r="H660" s="31">
        <v>-1</v>
      </c>
      <c r="I660" s="19">
        <v>4</v>
      </c>
      <c r="J660" s="23">
        <v>63.99999999999995</v>
      </c>
      <c r="K660" s="31">
        <v>0.94254555099016557</v>
      </c>
    </row>
    <row r="661" spans="1:11" x14ac:dyDescent="0.2">
      <c r="A661" s="23" t="s">
        <v>666</v>
      </c>
      <c r="B661" s="19" t="s">
        <v>789</v>
      </c>
      <c r="C661" s="19">
        <v>0</v>
      </c>
      <c r="D661" s="30">
        <v>4.3010846345786107E-4</v>
      </c>
      <c r="E661" s="19">
        <v>3237</v>
      </c>
      <c r="F661" s="23">
        <v>17.000000000000011</v>
      </c>
      <c r="G661" s="23">
        <v>1</v>
      </c>
      <c r="H661" s="31">
        <v>-1</v>
      </c>
      <c r="I661" s="19">
        <v>4</v>
      </c>
      <c r="J661" s="23">
        <v>47.000000000000007</v>
      </c>
      <c r="K661" s="31">
        <v>0.91739007092198577</v>
      </c>
    </row>
    <row r="662" spans="1:11" x14ac:dyDescent="0.2">
      <c r="A662" s="23" t="s">
        <v>668</v>
      </c>
      <c r="B662" s="19" t="s">
        <v>789</v>
      </c>
      <c r="C662" s="19">
        <v>0</v>
      </c>
      <c r="D662" s="30">
        <v>4.2409194234722719E-4</v>
      </c>
      <c r="E662" s="19">
        <v>3293</v>
      </c>
      <c r="F662" s="23">
        <v>13</v>
      </c>
      <c r="G662" s="23">
        <v>1</v>
      </c>
      <c r="H662" s="31">
        <v>-1</v>
      </c>
      <c r="I662" s="19">
        <v>3</v>
      </c>
      <c r="J662" s="23">
        <v>17.000000000000011</v>
      </c>
      <c r="K662" s="31">
        <v>0.94117647058823517</v>
      </c>
    </row>
    <row r="663" spans="1:11" x14ac:dyDescent="0.2">
      <c r="A663" s="23" t="s">
        <v>669</v>
      </c>
      <c r="B663" s="19" t="s">
        <v>789</v>
      </c>
      <c r="C663" s="19">
        <v>0</v>
      </c>
      <c r="D663" s="30">
        <v>4.209269263042383E-4</v>
      </c>
      <c r="E663" s="19">
        <v>3226</v>
      </c>
      <c r="F663" s="23">
        <v>17.000000000000011</v>
      </c>
      <c r="G663" s="23">
        <v>1</v>
      </c>
      <c r="H663" s="31">
        <v>-1</v>
      </c>
      <c r="I663" s="19">
        <v>3</v>
      </c>
      <c r="J663" s="23">
        <v>28</v>
      </c>
      <c r="K663" s="31">
        <v>0.81398682444796877</v>
      </c>
    </row>
    <row r="664" spans="1:11" x14ac:dyDescent="0.2">
      <c r="A664" s="23" t="s">
        <v>670</v>
      </c>
      <c r="B664" s="19" t="s">
        <v>789</v>
      </c>
      <c r="C664" s="19">
        <v>0</v>
      </c>
      <c r="D664" s="30">
        <v>4.1597983951710213E-4</v>
      </c>
      <c r="E664" s="19">
        <v>3227</v>
      </c>
      <c r="F664" s="23">
        <v>16</v>
      </c>
      <c r="G664" s="23">
        <v>1</v>
      </c>
      <c r="H664" s="31">
        <v>-1</v>
      </c>
      <c r="I664" s="19">
        <v>4</v>
      </c>
      <c r="J664" s="23">
        <v>47.000000000000007</v>
      </c>
      <c r="K664" s="31">
        <v>0.91739007092198577</v>
      </c>
    </row>
    <row r="665" spans="1:11" x14ac:dyDescent="0.2">
      <c r="A665" s="23" t="s">
        <v>672</v>
      </c>
      <c r="B665" s="19" t="s">
        <v>788</v>
      </c>
      <c r="C665" s="19">
        <v>0</v>
      </c>
      <c r="D665" s="30">
        <v>4.1021677481480902E-4</v>
      </c>
      <c r="E665" s="19">
        <v>3352</v>
      </c>
      <c r="F665" s="23">
        <v>21</v>
      </c>
      <c r="G665" s="23">
        <v>1</v>
      </c>
      <c r="H665" s="31">
        <v>-1</v>
      </c>
      <c r="I665" s="19">
        <v>4</v>
      </c>
      <c r="J665" s="23">
        <v>77.999999999999986</v>
      </c>
      <c r="K665" s="31">
        <v>0.80956139731598131</v>
      </c>
    </row>
    <row r="666" spans="1:11" x14ac:dyDescent="0.2">
      <c r="A666" s="23" t="s">
        <v>676</v>
      </c>
      <c r="B666" s="19" t="s">
        <v>789</v>
      </c>
      <c r="C666" s="19">
        <v>0</v>
      </c>
      <c r="D666" s="30">
        <v>4.095959772772156E-4</v>
      </c>
      <c r="E666" s="19">
        <v>3321</v>
      </c>
      <c r="F666" s="23">
        <v>47.000000000000007</v>
      </c>
      <c r="G666" s="23">
        <v>1</v>
      </c>
      <c r="H666" s="31">
        <v>-1</v>
      </c>
      <c r="I666" s="19">
        <v>3</v>
      </c>
      <c r="J666" s="23">
        <v>77.999999999999986</v>
      </c>
      <c r="K666" s="31">
        <v>0.80956139731598131</v>
      </c>
    </row>
    <row r="667" spans="1:11" x14ac:dyDescent="0.2">
      <c r="A667" s="23" t="s">
        <v>675</v>
      </c>
      <c r="B667" s="19" t="s">
        <v>789</v>
      </c>
      <c r="C667" s="19">
        <v>0</v>
      </c>
      <c r="D667" s="30">
        <v>4.0923545375284501E-4</v>
      </c>
      <c r="E667" s="19">
        <v>3262</v>
      </c>
      <c r="F667" s="23">
        <v>20</v>
      </c>
      <c r="G667" s="23">
        <v>1</v>
      </c>
      <c r="H667" s="31">
        <v>-1</v>
      </c>
      <c r="I667" s="19">
        <v>2</v>
      </c>
      <c r="J667" s="23">
        <v>15</v>
      </c>
      <c r="K667" s="31">
        <v>0.88400597907324363</v>
      </c>
    </row>
    <row r="668" spans="1:11" x14ac:dyDescent="0.2">
      <c r="A668" s="23" t="s">
        <v>673</v>
      </c>
      <c r="B668" s="19" t="s">
        <v>790</v>
      </c>
      <c r="C668" s="19">
        <v>0</v>
      </c>
      <c r="D668" s="30">
        <v>4.0879404986187269E-4</v>
      </c>
      <c r="E668" s="19">
        <v>3317</v>
      </c>
      <c r="F668" s="23">
        <v>15</v>
      </c>
      <c r="G668" s="23">
        <v>1</v>
      </c>
      <c r="H668" s="31">
        <v>-1</v>
      </c>
      <c r="I668" s="19">
        <v>4</v>
      </c>
      <c r="J668" s="23">
        <v>47.000000000000007</v>
      </c>
      <c r="K668" s="31">
        <v>0.91739007092198577</v>
      </c>
    </row>
    <row r="669" spans="1:11" x14ac:dyDescent="0.2">
      <c r="A669" s="23" t="s">
        <v>677</v>
      </c>
      <c r="B669" s="19" t="s">
        <v>789</v>
      </c>
      <c r="C669" s="19">
        <v>0</v>
      </c>
      <c r="D669" s="30">
        <v>4.058486054488711E-4</v>
      </c>
      <c r="E669" s="19">
        <v>3193</v>
      </c>
      <c r="F669" s="23">
        <v>17.000000000000011</v>
      </c>
      <c r="G669" s="23">
        <v>1</v>
      </c>
      <c r="H669" s="31">
        <v>-1</v>
      </c>
      <c r="I669" s="19">
        <v>4</v>
      </c>
      <c r="J669" s="23">
        <v>47.999999999999993</v>
      </c>
      <c r="K669" s="31">
        <v>0.97916666666666663</v>
      </c>
    </row>
    <row r="670" spans="1:11" x14ac:dyDescent="0.2">
      <c r="A670" s="23" t="s">
        <v>674</v>
      </c>
      <c r="B670" s="19" t="s">
        <v>789</v>
      </c>
      <c r="C670" s="19">
        <v>0</v>
      </c>
      <c r="D670" s="30">
        <v>4.0564681671639911E-4</v>
      </c>
      <c r="E670" s="19">
        <v>3355</v>
      </c>
      <c r="F670" s="23">
        <v>52.000000000000007</v>
      </c>
      <c r="G670" s="23">
        <v>2</v>
      </c>
      <c r="H670" s="31">
        <v>-0.5</v>
      </c>
      <c r="I670" s="19">
        <v>2</v>
      </c>
      <c r="J670" s="23">
        <v>100</v>
      </c>
      <c r="K670" s="31">
        <v>0.96677137650440692</v>
      </c>
    </row>
    <row r="671" spans="1:11" x14ac:dyDescent="0.2">
      <c r="A671" s="23" t="s">
        <v>671</v>
      </c>
      <c r="B671" s="19" t="s">
        <v>789</v>
      </c>
      <c r="C671" s="19">
        <v>0</v>
      </c>
      <c r="D671" s="30">
        <v>4.0108863059776109E-4</v>
      </c>
      <c r="E671" s="19">
        <v>3324</v>
      </c>
      <c r="F671" s="23">
        <v>40.000000000000007</v>
      </c>
      <c r="G671" s="23">
        <v>1</v>
      </c>
      <c r="H671" s="31">
        <v>-1</v>
      </c>
      <c r="I671" s="19">
        <v>3</v>
      </c>
      <c r="J671" s="23">
        <v>47.999999999999993</v>
      </c>
      <c r="K671" s="31">
        <v>0.97916666666666663</v>
      </c>
    </row>
    <row r="672" spans="1:11" x14ac:dyDescent="0.2">
      <c r="A672" s="23" t="s">
        <v>679</v>
      </c>
      <c r="B672" s="19" t="s">
        <v>789</v>
      </c>
      <c r="C672" s="19">
        <v>0</v>
      </c>
      <c r="D672" s="30">
        <v>3.9695250979101539E-4</v>
      </c>
      <c r="E672" s="19">
        <v>3330</v>
      </c>
      <c r="F672" s="23">
        <v>111.9999999999999</v>
      </c>
      <c r="G672" s="23">
        <v>1</v>
      </c>
      <c r="H672" s="31">
        <v>-1</v>
      </c>
      <c r="I672" s="19">
        <v>3</v>
      </c>
      <c r="J672" s="23">
        <v>135.9999999999998</v>
      </c>
      <c r="K672" s="31">
        <v>0.99099720201864838</v>
      </c>
    </row>
    <row r="673" spans="1:11" x14ac:dyDescent="0.2">
      <c r="A673" s="23" t="s">
        <v>678</v>
      </c>
      <c r="B673" s="19" t="s">
        <v>789</v>
      </c>
      <c r="C673" s="19">
        <v>0</v>
      </c>
      <c r="D673" s="30">
        <v>3.9545198968444031E-4</v>
      </c>
      <c r="E673" s="19">
        <v>3252</v>
      </c>
      <c r="F673" s="23">
        <v>30</v>
      </c>
      <c r="G673" s="23">
        <v>1</v>
      </c>
      <c r="H673" s="31">
        <v>-1</v>
      </c>
      <c r="I673" s="19">
        <v>4</v>
      </c>
      <c r="J673" s="23">
        <v>96</v>
      </c>
      <c r="K673" s="31">
        <v>0.92142161284237079</v>
      </c>
    </row>
    <row r="674" spans="1:11" x14ac:dyDescent="0.2">
      <c r="A674" s="23" t="s">
        <v>684</v>
      </c>
      <c r="B674" s="19" t="s">
        <v>789</v>
      </c>
      <c r="C674" s="19">
        <v>0</v>
      </c>
      <c r="D674" s="30">
        <v>3.9478624196094721E-4</v>
      </c>
      <c r="E674" s="19">
        <v>3358</v>
      </c>
      <c r="F674" s="23">
        <v>10</v>
      </c>
      <c r="G674" s="23">
        <v>1</v>
      </c>
      <c r="H674" s="31">
        <v>-1</v>
      </c>
      <c r="I674" s="19">
        <v>3</v>
      </c>
      <c r="J674" s="23">
        <v>16</v>
      </c>
      <c r="K674" s="31">
        <v>0.934435648621042</v>
      </c>
    </row>
    <row r="675" spans="1:11" x14ac:dyDescent="0.2">
      <c r="A675" s="23" t="s">
        <v>680</v>
      </c>
      <c r="B675" s="19" t="s">
        <v>787</v>
      </c>
      <c r="C675" s="19">
        <v>0</v>
      </c>
      <c r="D675" s="30">
        <v>3.9365448761322558E-4</v>
      </c>
      <c r="E675" s="19">
        <v>3311</v>
      </c>
      <c r="F675" s="23">
        <v>12</v>
      </c>
      <c r="G675" s="23">
        <v>1</v>
      </c>
      <c r="H675" s="31">
        <v>-1</v>
      </c>
      <c r="I675" s="19">
        <v>5</v>
      </c>
      <c r="J675" s="23">
        <v>96</v>
      </c>
      <c r="K675" s="31">
        <v>0.92142161284237079</v>
      </c>
    </row>
    <row r="676" spans="1:11" x14ac:dyDescent="0.2">
      <c r="A676" s="23" t="s">
        <v>682</v>
      </c>
      <c r="B676" s="19" t="s">
        <v>789</v>
      </c>
      <c r="C676" s="19">
        <v>0</v>
      </c>
      <c r="D676" s="30">
        <v>3.9274585254925538E-4</v>
      </c>
      <c r="E676" s="19">
        <v>3317</v>
      </c>
      <c r="F676" s="23">
        <v>20</v>
      </c>
      <c r="G676" s="23">
        <v>1</v>
      </c>
      <c r="H676" s="31">
        <v>-1</v>
      </c>
      <c r="I676" s="19">
        <v>4</v>
      </c>
      <c r="J676" s="23">
        <v>63.99999999999995</v>
      </c>
      <c r="K676" s="31">
        <v>0.94254555099016557</v>
      </c>
    </row>
    <row r="677" spans="1:11" x14ac:dyDescent="0.2">
      <c r="A677" s="23" t="s">
        <v>685</v>
      </c>
      <c r="B677" s="19" t="s">
        <v>789</v>
      </c>
      <c r="C677" s="19">
        <v>0</v>
      </c>
      <c r="D677" s="30">
        <v>3.9213372651122588E-4</v>
      </c>
      <c r="E677" s="19">
        <v>3205</v>
      </c>
      <c r="F677" s="23">
        <v>10</v>
      </c>
      <c r="G677" s="23">
        <v>1</v>
      </c>
      <c r="H677" s="31">
        <v>-1</v>
      </c>
      <c r="I677" s="19">
        <v>3</v>
      </c>
      <c r="J677" s="23">
        <v>17.000000000000011</v>
      </c>
      <c r="K677" s="31">
        <v>0.89479428134890315</v>
      </c>
    </row>
    <row r="678" spans="1:11" x14ac:dyDescent="0.2">
      <c r="A678" s="23" t="s">
        <v>681</v>
      </c>
      <c r="B678" s="19" t="s">
        <v>789</v>
      </c>
      <c r="C678" s="19">
        <v>0</v>
      </c>
      <c r="D678" s="30">
        <v>3.9158378109847332E-4</v>
      </c>
      <c r="E678" s="19">
        <v>3287</v>
      </c>
      <c r="F678" s="23">
        <v>47.999999999999993</v>
      </c>
      <c r="G678" s="23">
        <v>1</v>
      </c>
      <c r="H678" s="31">
        <v>-1</v>
      </c>
      <c r="I678" s="19">
        <v>4</v>
      </c>
      <c r="J678" s="23">
        <v>135.9999999999998</v>
      </c>
      <c r="K678" s="31">
        <v>0.99099720201864838</v>
      </c>
    </row>
    <row r="679" spans="1:11" x14ac:dyDescent="0.2">
      <c r="A679" s="23" t="s">
        <v>683</v>
      </c>
      <c r="B679" s="19" t="s">
        <v>788</v>
      </c>
      <c r="C679" s="19">
        <v>0</v>
      </c>
      <c r="D679" s="30">
        <v>3.9064611003911321E-4</v>
      </c>
      <c r="E679" s="19">
        <v>3319</v>
      </c>
      <c r="F679" s="23">
        <v>67</v>
      </c>
      <c r="G679" s="23">
        <v>1</v>
      </c>
      <c r="H679" s="31">
        <v>-1</v>
      </c>
      <c r="I679" s="19">
        <v>3</v>
      </c>
      <c r="J679" s="23">
        <v>96</v>
      </c>
      <c r="K679" s="31">
        <v>0.92142161284237079</v>
      </c>
    </row>
    <row r="680" spans="1:11" x14ac:dyDescent="0.2">
      <c r="A680" s="23" t="s">
        <v>689</v>
      </c>
      <c r="B680" s="19" t="s">
        <v>789</v>
      </c>
      <c r="C680" s="19">
        <v>0</v>
      </c>
      <c r="D680" s="30">
        <v>3.8636151022747301E-4</v>
      </c>
      <c r="E680" s="19">
        <v>3339</v>
      </c>
      <c r="F680" s="23">
        <v>14</v>
      </c>
      <c r="G680" s="23">
        <v>1</v>
      </c>
      <c r="H680" s="31">
        <v>-1</v>
      </c>
      <c r="I680" s="19">
        <v>3</v>
      </c>
      <c r="J680" s="23">
        <v>28</v>
      </c>
      <c r="K680" s="31">
        <v>0.81398682444796877</v>
      </c>
    </row>
    <row r="681" spans="1:11" x14ac:dyDescent="0.2">
      <c r="A681" s="23" t="s">
        <v>688</v>
      </c>
      <c r="B681" s="19" t="s">
        <v>789</v>
      </c>
      <c r="C681" s="19">
        <v>0</v>
      </c>
      <c r="D681" s="30">
        <v>3.8258559617968159E-4</v>
      </c>
      <c r="E681" s="19">
        <v>3249</v>
      </c>
      <c r="F681" s="23">
        <v>63.99999999999995</v>
      </c>
      <c r="G681" s="23">
        <v>1</v>
      </c>
      <c r="H681" s="31">
        <v>-1</v>
      </c>
      <c r="I681" s="19">
        <v>3</v>
      </c>
      <c r="J681" s="23">
        <v>96</v>
      </c>
      <c r="K681" s="31">
        <v>0.92142161284237079</v>
      </c>
    </row>
    <row r="682" spans="1:11" x14ac:dyDescent="0.2">
      <c r="A682" s="23" t="s">
        <v>686</v>
      </c>
      <c r="B682" s="19" t="s">
        <v>789</v>
      </c>
      <c r="C682" s="19">
        <v>0</v>
      </c>
      <c r="D682" s="30">
        <v>3.8211158314623548E-4</v>
      </c>
      <c r="E682" s="19">
        <v>3240</v>
      </c>
      <c r="F682" s="23">
        <v>19</v>
      </c>
      <c r="G682" s="23">
        <v>1</v>
      </c>
      <c r="H682" s="31">
        <v>-1</v>
      </c>
      <c r="I682" s="19">
        <v>4</v>
      </c>
      <c r="J682" s="23">
        <v>63.99999999999995</v>
      </c>
      <c r="K682" s="31">
        <v>0.94254555099016557</v>
      </c>
    </row>
    <row r="683" spans="1:11" x14ac:dyDescent="0.2">
      <c r="A683" s="23" t="s">
        <v>687</v>
      </c>
      <c r="B683" s="19" t="s">
        <v>790</v>
      </c>
      <c r="C683" s="19">
        <v>0</v>
      </c>
      <c r="D683" s="30">
        <v>3.8182746784649999E-4</v>
      </c>
      <c r="E683" s="19">
        <v>3325</v>
      </c>
      <c r="F683" s="23">
        <v>63</v>
      </c>
      <c r="G683" s="23">
        <v>1</v>
      </c>
      <c r="H683" s="31">
        <v>-1</v>
      </c>
      <c r="I683" s="19">
        <v>3</v>
      </c>
      <c r="J683" s="23">
        <v>96</v>
      </c>
      <c r="K683" s="31">
        <v>0.92142161284237079</v>
      </c>
    </row>
    <row r="684" spans="1:11" x14ac:dyDescent="0.2">
      <c r="A684" s="23" t="s">
        <v>691</v>
      </c>
      <c r="B684" s="19" t="s">
        <v>789</v>
      </c>
      <c r="C684" s="19">
        <v>0</v>
      </c>
      <c r="D684" s="30">
        <v>3.8110631497169362E-4</v>
      </c>
      <c r="E684" s="19">
        <v>3271</v>
      </c>
      <c r="F684" s="23">
        <v>27</v>
      </c>
      <c r="G684" s="23">
        <v>1</v>
      </c>
      <c r="H684" s="31">
        <v>-1</v>
      </c>
      <c r="I684" s="19">
        <v>4</v>
      </c>
      <c r="J684" s="23">
        <v>96</v>
      </c>
      <c r="K684" s="31">
        <v>0.92142161284237079</v>
      </c>
    </row>
    <row r="685" spans="1:11" x14ac:dyDescent="0.2">
      <c r="A685" s="23" t="s">
        <v>690</v>
      </c>
      <c r="B685" s="19" t="s">
        <v>789</v>
      </c>
      <c r="C685" s="19">
        <v>0</v>
      </c>
      <c r="D685" s="30">
        <v>3.808157263157943E-4</v>
      </c>
      <c r="E685" s="19">
        <v>3259</v>
      </c>
      <c r="F685" s="23">
        <v>63</v>
      </c>
      <c r="G685" s="23">
        <v>1</v>
      </c>
      <c r="H685" s="31">
        <v>-1</v>
      </c>
      <c r="I685" s="19">
        <v>3</v>
      </c>
      <c r="J685" s="23">
        <v>96</v>
      </c>
      <c r="K685" s="31">
        <v>0.92142161284237079</v>
      </c>
    </row>
    <row r="686" spans="1:11" x14ac:dyDescent="0.2">
      <c r="A686" s="23" t="s">
        <v>693</v>
      </c>
      <c r="B686" s="19" t="s">
        <v>789</v>
      </c>
      <c r="C686" s="19">
        <v>0</v>
      </c>
      <c r="D686" s="30">
        <v>3.7774984892023292E-4</v>
      </c>
      <c r="E686" s="19">
        <v>3327</v>
      </c>
      <c r="F686" s="23">
        <v>44</v>
      </c>
      <c r="G686" s="23">
        <v>1</v>
      </c>
      <c r="H686" s="31">
        <v>-1</v>
      </c>
      <c r="I686" s="19">
        <v>4</v>
      </c>
      <c r="J686" s="23">
        <v>135.9999999999998</v>
      </c>
      <c r="K686" s="31">
        <v>0.99099720201864838</v>
      </c>
    </row>
    <row r="687" spans="1:11" x14ac:dyDescent="0.2">
      <c r="A687" s="23" t="s">
        <v>692</v>
      </c>
      <c r="B687" s="19" t="s">
        <v>789</v>
      </c>
      <c r="C687" s="19">
        <v>0</v>
      </c>
      <c r="D687" s="30">
        <v>3.7396527036353172E-4</v>
      </c>
      <c r="E687" s="19">
        <v>3293</v>
      </c>
      <c r="F687" s="23">
        <v>21</v>
      </c>
      <c r="G687" s="23">
        <v>1</v>
      </c>
      <c r="H687" s="31">
        <v>-1</v>
      </c>
      <c r="I687" s="19">
        <v>3</v>
      </c>
      <c r="J687" s="23">
        <v>48.999999999999993</v>
      </c>
      <c r="K687" s="31">
        <v>0.73421368547418964</v>
      </c>
    </row>
    <row r="688" spans="1:11" x14ac:dyDescent="0.2">
      <c r="A688" s="23" t="s">
        <v>696</v>
      </c>
      <c r="B688" s="19" t="s">
        <v>789</v>
      </c>
      <c r="C688" s="19">
        <v>0</v>
      </c>
      <c r="D688" s="30">
        <v>3.7260434295941592E-4</v>
      </c>
      <c r="E688" s="19">
        <v>3395</v>
      </c>
      <c r="F688" s="23">
        <v>42.000000000000007</v>
      </c>
      <c r="G688" s="23">
        <v>1</v>
      </c>
      <c r="H688" s="31">
        <v>-1</v>
      </c>
      <c r="I688" s="19">
        <v>4</v>
      </c>
      <c r="J688" s="23">
        <v>135.9999999999998</v>
      </c>
      <c r="K688" s="31">
        <v>0.99099720201864838</v>
      </c>
    </row>
    <row r="689" spans="1:11" x14ac:dyDescent="0.2">
      <c r="A689" s="23" t="s">
        <v>694</v>
      </c>
      <c r="B689" s="19" t="s">
        <v>789</v>
      </c>
      <c r="C689" s="19">
        <v>0</v>
      </c>
      <c r="D689" s="30">
        <v>3.7186650965827602E-4</v>
      </c>
      <c r="E689" s="19">
        <v>3228</v>
      </c>
      <c r="F689" s="23">
        <v>41.000000000000007</v>
      </c>
      <c r="G689" s="23">
        <v>1</v>
      </c>
      <c r="H689" s="31">
        <v>-1</v>
      </c>
      <c r="I689" s="19">
        <v>3</v>
      </c>
      <c r="J689" s="23">
        <v>63.99999999999995</v>
      </c>
      <c r="K689" s="31">
        <v>0.94254555099016557</v>
      </c>
    </row>
    <row r="690" spans="1:11" x14ac:dyDescent="0.2">
      <c r="A690" s="23" t="s">
        <v>695</v>
      </c>
      <c r="B690" s="19" t="s">
        <v>786</v>
      </c>
      <c r="C690" s="19">
        <v>0</v>
      </c>
      <c r="D690" s="30">
        <v>3.7120186758138882E-4</v>
      </c>
      <c r="E690" s="19">
        <v>3307</v>
      </c>
      <c r="F690" s="23">
        <v>26</v>
      </c>
      <c r="G690" s="23">
        <v>1</v>
      </c>
      <c r="H690" s="31">
        <v>-1</v>
      </c>
      <c r="I690" s="19">
        <v>4</v>
      </c>
      <c r="J690" s="23">
        <v>96</v>
      </c>
      <c r="K690" s="31">
        <v>0.92142161284237079</v>
      </c>
    </row>
    <row r="691" spans="1:11" x14ac:dyDescent="0.2">
      <c r="A691" s="23" t="s">
        <v>697</v>
      </c>
      <c r="B691" s="19" t="s">
        <v>789</v>
      </c>
      <c r="C691" s="19">
        <v>0</v>
      </c>
      <c r="D691" s="30">
        <v>3.7002389599159117E-4</v>
      </c>
      <c r="E691" s="19">
        <v>3224</v>
      </c>
      <c r="F691" s="23">
        <v>96.999999999999986</v>
      </c>
      <c r="G691" s="23">
        <v>1</v>
      </c>
      <c r="H691" s="31">
        <v>-1</v>
      </c>
      <c r="I691" s="19">
        <v>3</v>
      </c>
      <c r="J691" s="23">
        <v>135.9999999999998</v>
      </c>
      <c r="K691" s="31">
        <v>0.99099720201864838</v>
      </c>
    </row>
    <row r="692" spans="1:11" x14ac:dyDescent="0.2">
      <c r="A692" s="23" t="s">
        <v>698</v>
      </c>
      <c r="B692" s="19" t="s">
        <v>788</v>
      </c>
      <c r="C692" s="19">
        <v>0</v>
      </c>
      <c r="D692" s="30">
        <v>3.6810441432182241E-4</v>
      </c>
      <c r="E692" s="19">
        <v>3219</v>
      </c>
      <c r="F692" s="23">
        <v>37</v>
      </c>
      <c r="G692" s="23">
        <v>1</v>
      </c>
      <c r="H692" s="31">
        <v>-1</v>
      </c>
      <c r="I692" s="19">
        <v>3</v>
      </c>
      <c r="J692" s="23">
        <v>77.999999999999986</v>
      </c>
      <c r="K692" s="31">
        <v>0.80956139731598131</v>
      </c>
    </row>
    <row r="693" spans="1:11" x14ac:dyDescent="0.2">
      <c r="A693" s="23" t="s">
        <v>703</v>
      </c>
      <c r="B693" s="19" t="s">
        <v>789</v>
      </c>
      <c r="C693" s="19">
        <v>0</v>
      </c>
      <c r="D693" s="30">
        <v>3.6790651571503869E-4</v>
      </c>
      <c r="E693" s="19">
        <v>3273</v>
      </c>
      <c r="F693" s="23">
        <v>31</v>
      </c>
      <c r="G693" s="23">
        <v>1</v>
      </c>
      <c r="H693" s="31">
        <v>-1</v>
      </c>
      <c r="I693" s="19">
        <v>3</v>
      </c>
      <c r="J693" s="23">
        <v>47.999999999999993</v>
      </c>
      <c r="K693" s="31">
        <v>0.97916666666666663</v>
      </c>
    </row>
    <row r="694" spans="1:11" x14ac:dyDescent="0.2">
      <c r="A694" s="23" t="s">
        <v>699</v>
      </c>
      <c r="B694" s="19" t="s">
        <v>790</v>
      </c>
      <c r="C694" s="19">
        <v>0</v>
      </c>
      <c r="D694" s="30">
        <v>3.6755211830023858E-4</v>
      </c>
      <c r="E694" s="19">
        <v>3295</v>
      </c>
      <c r="F694" s="23">
        <v>20</v>
      </c>
      <c r="G694" s="23">
        <v>1</v>
      </c>
      <c r="H694" s="31">
        <v>-1</v>
      </c>
      <c r="I694" s="19">
        <v>3</v>
      </c>
      <c r="J694" s="23">
        <v>48.999999999999993</v>
      </c>
      <c r="K694" s="31">
        <v>0.73421368547418964</v>
      </c>
    </row>
    <row r="695" spans="1:11" x14ac:dyDescent="0.2">
      <c r="A695" s="23" t="s">
        <v>700</v>
      </c>
      <c r="B695" s="19" t="s">
        <v>789</v>
      </c>
      <c r="C695" s="19">
        <v>0</v>
      </c>
      <c r="D695" s="30">
        <v>3.655019294766145E-4</v>
      </c>
      <c r="E695" s="19">
        <v>3295</v>
      </c>
      <c r="F695" s="23">
        <v>95.000000000000057</v>
      </c>
      <c r="G695" s="23">
        <v>1</v>
      </c>
      <c r="H695" s="31">
        <v>-1</v>
      </c>
      <c r="I695" s="19">
        <v>3</v>
      </c>
      <c r="J695" s="23">
        <v>135.9999999999998</v>
      </c>
      <c r="K695" s="31">
        <v>0.99099720201864838</v>
      </c>
    </row>
    <row r="696" spans="1:11" x14ac:dyDescent="0.2">
      <c r="A696" s="23" t="s">
        <v>701</v>
      </c>
      <c r="B696" s="19" t="s">
        <v>789</v>
      </c>
      <c r="C696" s="19">
        <v>0</v>
      </c>
      <c r="D696" s="30">
        <v>3.6480911593755422E-4</v>
      </c>
      <c r="E696" s="19">
        <v>3307</v>
      </c>
      <c r="F696" s="23">
        <v>40.000000000000007</v>
      </c>
      <c r="G696" s="23">
        <v>1</v>
      </c>
      <c r="H696" s="31">
        <v>-1</v>
      </c>
      <c r="I696" s="19">
        <v>4</v>
      </c>
      <c r="J696" s="23">
        <v>135.9999999999998</v>
      </c>
      <c r="K696" s="31">
        <v>0.99099720201864838</v>
      </c>
    </row>
    <row r="697" spans="1:11" x14ac:dyDescent="0.2">
      <c r="A697" s="23" t="s">
        <v>702</v>
      </c>
      <c r="B697" s="19" t="s">
        <v>789</v>
      </c>
      <c r="C697" s="19">
        <v>0</v>
      </c>
      <c r="D697" s="30">
        <v>3.6475927613665129E-4</v>
      </c>
      <c r="E697" s="19">
        <v>3358</v>
      </c>
      <c r="F697" s="23">
        <v>40.000000000000007</v>
      </c>
      <c r="G697" s="23">
        <v>1</v>
      </c>
      <c r="H697" s="31">
        <v>-1</v>
      </c>
      <c r="I697" s="19">
        <v>4</v>
      </c>
      <c r="J697" s="23">
        <v>135.9999999999998</v>
      </c>
      <c r="K697" s="31">
        <v>0.99099720201864838</v>
      </c>
    </row>
    <row r="698" spans="1:11" x14ac:dyDescent="0.2">
      <c r="A698" s="23" t="s">
        <v>704</v>
      </c>
      <c r="B698" s="19" t="s">
        <v>788</v>
      </c>
      <c r="C698" s="19">
        <v>0</v>
      </c>
      <c r="D698" s="30">
        <v>3.62290155306283E-4</v>
      </c>
      <c r="E698" s="19">
        <v>3357</v>
      </c>
      <c r="F698" s="23">
        <v>12</v>
      </c>
      <c r="G698" s="23">
        <v>1</v>
      </c>
      <c r="H698" s="31">
        <v>-1</v>
      </c>
      <c r="I698" s="19">
        <v>3</v>
      </c>
      <c r="J698" s="23">
        <v>28</v>
      </c>
      <c r="K698" s="31">
        <v>0.81398682444796877</v>
      </c>
    </row>
    <row r="699" spans="1:11" x14ac:dyDescent="0.2">
      <c r="A699" s="23" t="s">
        <v>706</v>
      </c>
      <c r="B699" s="19" t="s">
        <v>789</v>
      </c>
      <c r="C699" s="19">
        <v>0</v>
      </c>
      <c r="D699" s="30">
        <v>3.5224197833681249E-4</v>
      </c>
      <c r="E699" s="19">
        <v>3385</v>
      </c>
      <c r="F699" s="23">
        <v>37</v>
      </c>
      <c r="G699" s="23">
        <v>1</v>
      </c>
      <c r="H699" s="31">
        <v>-1</v>
      </c>
      <c r="I699" s="19">
        <v>4</v>
      </c>
      <c r="J699" s="23">
        <v>135.9999999999998</v>
      </c>
      <c r="K699" s="31">
        <v>0.99099720201864838</v>
      </c>
    </row>
    <row r="700" spans="1:11" x14ac:dyDescent="0.2">
      <c r="A700" s="23" t="s">
        <v>705</v>
      </c>
      <c r="B700" s="19" t="s">
        <v>789</v>
      </c>
      <c r="C700" s="19">
        <v>0</v>
      </c>
      <c r="D700" s="30">
        <v>3.5212560949272621E-4</v>
      </c>
      <c r="E700" s="19">
        <v>3206</v>
      </c>
      <c r="F700" s="23">
        <v>23</v>
      </c>
      <c r="G700" s="23">
        <v>1</v>
      </c>
      <c r="H700" s="31">
        <v>-1</v>
      </c>
      <c r="I700" s="19">
        <v>4</v>
      </c>
      <c r="J700" s="23">
        <v>96</v>
      </c>
      <c r="K700" s="31">
        <v>0.92142161284237079</v>
      </c>
    </row>
    <row r="701" spans="1:11" x14ac:dyDescent="0.2">
      <c r="A701" s="23" t="s">
        <v>708</v>
      </c>
      <c r="B701" s="19" t="s">
        <v>789</v>
      </c>
      <c r="C701" s="19">
        <v>0</v>
      </c>
      <c r="D701" s="30">
        <v>3.4749776696612543E-4</v>
      </c>
      <c r="E701" s="19">
        <v>3365</v>
      </c>
      <c r="F701" s="23">
        <v>15</v>
      </c>
      <c r="G701" s="23">
        <v>1</v>
      </c>
      <c r="H701" s="31">
        <v>-1</v>
      </c>
      <c r="I701" s="19">
        <v>4</v>
      </c>
      <c r="J701" s="23">
        <v>63.99999999999995</v>
      </c>
      <c r="K701" s="31">
        <v>0.94254555099016557</v>
      </c>
    </row>
    <row r="702" spans="1:11" x14ac:dyDescent="0.2">
      <c r="A702" s="23" t="s">
        <v>707</v>
      </c>
      <c r="B702" s="19" t="s">
        <v>789</v>
      </c>
      <c r="C702" s="19">
        <v>0</v>
      </c>
      <c r="D702" s="30">
        <v>3.4684953124467638E-4</v>
      </c>
      <c r="E702" s="19">
        <v>3294</v>
      </c>
      <c r="F702" s="23">
        <v>22</v>
      </c>
      <c r="G702" s="23">
        <v>1</v>
      </c>
      <c r="H702" s="31">
        <v>-1</v>
      </c>
      <c r="I702" s="19">
        <v>4</v>
      </c>
      <c r="J702" s="23">
        <v>96</v>
      </c>
      <c r="K702" s="31">
        <v>0.92142161284237079</v>
      </c>
    </row>
    <row r="703" spans="1:11" x14ac:dyDescent="0.2">
      <c r="A703" s="23" t="s">
        <v>712</v>
      </c>
      <c r="B703" s="19" t="s">
        <v>789</v>
      </c>
      <c r="C703" s="19">
        <v>0</v>
      </c>
      <c r="D703" s="30">
        <v>3.397745761225153E-4</v>
      </c>
      <c r="E703" s="19">
        <v>3331</v>
      </c>
      <c r="F703" s="23">
        <v>14</v>
      </c>
      <c r="G703" s="23">
        <v>1</v>
      </c>
      <c r="H703" s="31">
        <v>-1</v>
      </c>
      <c r="I703" s="19">
        <v>4</v>
      </c>
      <c r="J703" s="23">
        <v>63.99999999999995</v>
      </c>
      <c r="K703" s="31">
        <v>0.94254555099016557</v>
      </c>
    </row>
    <row r="704" spans="1:11" x14ac:dyDescent="0.2">
      <c r="A704" s="23" t="s">
        <v>710</v>
      </c>
      <c r="B704" s="19" t="s">
        <v>789</v>
      </c>
      <c r="C704" s="19">
        <v>0</v>
      </c>
      <c r="D704" s="30">
        <v>3.3972232305617842E-4</v>
      </c>
      <c r="E704" s="19">
        <v>3338</v>
      </c>
      <c r="F704" s="23">
        <v>47.999999999999993</v>
      </c>
      <c r="G704" s="23">
        <v>1</v>
      </c>
      <c r="H704" s="31">
        <v>-1</v>
      </c>
      <c r="I704" s="19">
        <v>3</v>
      </c>
      <c r="J704" s="23">
        <v>96</v>
      </c>
      <c r="K704" s="31">
        <v>0.92142161284237079</v>
      </c>
    </row>
    <row r="705" spans="1:11" x14ac:dyDescent="0.2">
      <c r="A705" s="23" t="s">
        <v>709</v>
      </c>
      <c r="B705" s="19" t="s">
        <v>789</v>
      </c>
      <c r="C705" s="19">
        <v>0</v>
      </c>
      <c r="D705" s="30">
        <v>3.3876345712829399E-4</v>
      </c>
      <c r="E705" s="19">
        <v>3248</v>
      </c>
      <c r="F705" s="23">
        <v>21</v>
      </c>
      <c r="G705" s="23">
        <v>1</v>
      </c>
      <c r="H705" s="31">
        <v>-1</v>
      </c>
      <c r="I705" s="19">
        <v>4</v>
      </c>
      <c r="J705" s="23">
        <v>96</v>
      </c>
      <c r="K705" s="31">
        <v>0.92142161284237079</v>
      </c>
    </row>
    <row r="706" spans="1:11" x14ac:dyDescent="0.2">
      <c r="A706" s="23" t="s">
        <v>713</v>
      </c>
      <c r="B706" s="19" t="s">
        <v>789</v>
      </c>
      <c r="C706" s="19">
        <v>0</v>
      </c>
      <c r="D706" s="30">
        <v>3.3852371191656701E-4</v>
      </c>
      <c r="E706" s="19">
        <v>3213</v>
      </c>
      <c r="F706" s="23">
        <v>47.000000000000007</v>
      </c>
      <c r="G706" s="23">
        <v>1</v>
      </c>
      <c r="H706" s="31">
        <v>-1</v>
      </c>
      <c r="I706" s="19">
        <v>3</v>
      </c>
      <c r="J706" s="23">
        <v>96</v>
      </c>
      <c r="K706" s="31">
        <v>0.92142161284237079</v>
      </c>
    </row>
    <row r="707" spans="1:11" x14ac:dyDescent="0.2">
      <c r="A707" s="23" t="s">
        <v>711</v>
      </c>
      <c r="B707" s="19" t="s">
        <v>789</v>
      </c>
      <c r="C707" s="19">
        <v>0</v>
      </c>
      <c r="D707" s="30">
        <v>3.3645430053024129E-4</v>
      </c>
      <c r="E707" s="19">
        <v>3341</v>
      </c>
      <c r="F707" s="23">
        <v>14</v>
      </c>
      <c r="G707" s="23">
        <v>1</v>
      </c>
      <c r="H707" s="31">
        <v>-1</v>
      </c>
      <c r="I707" s="19">
        <v>4</v>
      </c>
      <c r="J707" s="23">
        <v>63.99999999999995</v>
      </c>
      <c r="K707" s="31">
        <v>0.94254555099016557</v>
      </c>
    </row>
    <row r="708" spans="1:11" x14ac:dyDescent="0.2">
      <c r="A708" s="23" t="s">
        <v>714</v>
      </c>
      <c r="B708" s="19" t="s">
        <v>789</v>
      </c>
      <c r="C708" s="19">
        <v>0</v>
      </c>
      <c r="D708" s="30">
        <v>3.3566945216226979E-4</v>
      </c>
      <c r="E708" s="19">
        <v>3379</v>
      </c>
      <c r="F708" s="23">
        <v>77.999999999999986</v>
      </c>
      <c r="G708" s="23">
        <v>1</v>
      </c>
      <c r="H708" s="31">
        <v>-1</v>
      </c>
      <c r="I708" s="19">
        <v>3</v>
      </c>
      <c r="J708" s="23">
        <v>135.9999999999998</v>
      </c>
      <c r="K708" s="31">
        <v>0.99099720201864838</v>
      </c>
    </row>
    <row r="709" spans="1:11" x14ac:dyDescent="0.2">
      <c r="A709" s="23" t="s">
        <v>715</v>
      </c>
      <c r="B709" s="19" t="s">
        <v>789</v>
      </c>
      <c r="C709" s="19">
        <v>0</v>
      </c>
      <c r="D709" s="30">
        <v>3.3384130310941412E-4</v>
      </c>
      <c r="E709" s="19">
        <v>3354</v>
      </c>
      <c r="F709" s="23">
        <v>31</v>
      </c>
      <c r="G709" s="23">
        <v>1</v>
      </c>
      <c r="H709" s="31">
        <v>-1</v>
      </c>
      <c r="I709" s="19">
        <v>3</v>
      </c>
      <c r="J709" s="23">
        <v>63.99999999999995</v>
      </c>
      <c r="K709" s="31">
        <v>0.94254555099016557</v>
      </c>
    </row>
    <row r="710" spans="1:11" x14ac:dyDescent="0.2">
      <c r="A710" s="23" t="s">
        <v>718</v>
      </c>
      <c r="B710" s="19" t="s">
        <v>789</v>
      </c>
      <c r="C710" s="19">
        <v>0</v>
      </c>
      <c r="D710" s="30">
        <v>3.3272232411839893E-4</v>
      </c>
      <c r="E710" s="19">
        <v>3251</v>
      </c>
      <c r="F710" s="23">
        <v>10</v>
      </c>
      <c r="G710" s="23">
        <v>1</v>
      </c>
      <c r="H710" s="31">
        <v>-1</v>
      </c>
      <c r="I710" s="19">
        <v>3</v>
      </c>
      <c r="J710" s="23">
        <v>28</v>
      </c>
      <c r="K710" s="31">
        <v>0.81398682444796877</v>
      </c>
    </row>
    <row r="711" spans="1:11" x14ac:dyDescent="0.2">
      <c r="A711" s="23" t="s">
        <v>721</v>
      </c>
      <c r="B711" s="19" t="s">
        <v>790</v>
      </c>
      <c r="C711" s="19">
        <v>0</v>
      </c>
      <c r="D711" s="30">
        <v>3.3117115238601381E-4</v>
      </c>
      <c r="E711" s="19">
        <v>3354</v>
      </c>
      <c r="F711" s="23">
        <v>15</v>
      </c>
      <c r="G711" s="23">
        <v>1</v>
      </c>
      <c r="H711" s="31">
        <v>-1</v>
      </c>
      <c r="I711" s="19">
        <v>3</v>
      </c>
      <c r="J711" s="23">
        <v>48.999999999999993</v>
      </c>
      <c r="K711" s="31">
        <v>0.73421368547418964</v>
      </c>
    </row>
    <row r="712" spans="1:11" x14ac:dyDescent="0.2">
      <c r="A712" s="23" t="s">
        <v>717</v>
      </c>
      <c r="B712" s="19" t="s">
        <v>789</v>
      </c>
      <c r="C712" s="19">
        <v>0</v>
      </c>
      <c r="D712" s="30">
        <v>3.3057668564016911E-4</v>
      </c>
      <c r="E712" s="19">
        <v>3271</v>
      </c>
      <c r="F712" s="23">
        <v>13</v>
      </c>
      <c r="G712" s="23">
        <v>1</v>
      </c>
      <c r="H712" s="31">
        <v>-1</v>
      </c>
      <c r="I712" s="19">
        <v>5</v>
      </c>
      <c r="J712" s="23">
        <v>135.9999999999998</v>
      </c>
      <c r="K712" s="31">
        <v>0.99099720201864838</v>
      </c>
    </row>
    <row r="713" spans="1:11" x14ac:dyDescent="0.2">
      <c r="A713" s="23" t="s">
        <v>716</v>
      </c>
      <c r="B713" s="19" t="s">
        <v>789</v>
      </c>
      <c r="C713" s="19">
        <v>0</v>
      </c>
      <c r="D713" s="30">
        <v>3.2992293447480268E-4</v>
      </c>
      <c r="E713" s="19">
        <v>3330</v>
      </c>
      <c r="F713" s="23">
        <v>75.000000000000014</v>
      </c>
      <c r="G713" s="23">
        <v>1</v>
      </c>
      <c r="H713" s="31">
        <v>-1</v>
      </c>
      <c r="I713" s="19">
        <v>3</v>
      </c>
      <c r="J713" s="23">
        <v>135.9999999999998</v>
      </c>
      <c r="K713" s="31">
        <v>0.99099720201864838</v>
      </c>
    </row>
    <row r="714" spans="1:11" x14ac:dyDescent="0.2">
      <c r="A714" s="23" t="s">
        <v>720</v>
      </c>
      <c r="B714" s="19" t="s">
        <v>789</v>
      </c>
      <c r="C714" s="19">
        <v>0</v>
      </c>
      <c r="D714" s="30">
        <v>3.2834290882401092E-4</v>
      </c>
      <c r="E714" s="19">
        <v>3335</v>
      </c>
      <c r="F714" s="23">
        <v>21</v>
      </c>
      <c r="G714" s="23">
        <v>1</v>
      </c>
      <c r="H714" s="31">
        <v>-1</v>
      </c>
      <c r="I714" s="19">
        <v>3</v>
      </c>
      <c r="J714" s="23">
        <v>47.000000000000007</v>
      </c>
      <c r="K714" s="31">
        <v>0.91739007092198577</v>
      </c>
    </row>
    <row r="715" spans="1:11" x14ac:dyDescent="0.2">
      <c r="A715" s="23" t="s">
        <v>719</v>
      </c>
      <c r="B715" s="19" t="s">
        <v>786</v>
      </c>
      <c r="C715" s="19">
        <v>0</v>
      </c>
      <c r="D715" s="30">
        <v>3.2462144944516379E-4</v>
      </c>
      <c r="E715" s="19">
        <v>3340</v>
      </c>
      <c r="F715" s="23">
        <v>31</v>
      </c>
      <c r="G715" s="23">
        <v>1</v>
      </c>
      <c r="H715" s="31">
        <v>-1</v>
      </c>
      <c r="I715" s="19">
        <v>3</v>
      </c>
      <c r="J715" s="23">
        <v>63.99999999999995</v>
      </c>
      <c r="K715" s="31">
        <v>0.94254555099016557</v>
      </c>
    </row>
    <row r="716" spans="1:11" x14ac:dyDescent="0.2">
      <c r="A716" s="23" t="s">
        <v>722</v>
      </c>
      <c r="B716" s="19" t="s">
        <v>789</v>
      </c>
      <c r="C716" s="19">
        <v>0</v>
      </c>
      <c r="D716" s="30">
        <v>3.2082252406481949E-4</v>
      </c>
      <c r="E716" s="19">
        <v>3306</v>
      </c>
      <c r="F716" s="23">
        <v>70.000000000000014</v>
      </c>
      <c r="G716" s="23">
        <v>1</v>
      </c>
      <c r="H716" s="31">
        <v>-1</v>
      </c>
      <c r="I716" s="19">
        <v>3</v>
      </c>
      <c r="J716" s="23">
        <v>135.9999999999998</v>
      </c>
      <c r="K716" s="31">
        <v>0.99099720201864838</v>
      </c>
    </row>
    <row r="717" spans="1:11" x14ac:dyDescent="0.2">
      <c r="A717" s="23" t="s">
        <v>723</v>
      </c>
      <c r="B717" s="19" t="s">
        <v>789</v>
      </c>
      <c r="C717" s="19">
        <v>0</v>
      </c>
      <c r="D717" s="30">
        <v>3.1997995140160802E-4</v>
      </c>
      <c r="E717" s="19">
        <v>3227</v>
      </c>
      <c r="F717" s="23">
        <v>91.000000000000014</v>
      </c>
      <c r="G717" s="23">
        <v>1</v>
      </c>
      <c r="H717" s="31">
        <v>-1</v>
      </c>
      <c r="I717" s="19">
        <v>2</v>
      </c>
      <c r="J717" s="23">
        <v>96</v>
      </c>
      <c r="K717" s="31">
        <v>0.92142161284237079</v>
      </c>
    </row>
    <row r="718" spans="1:11" x14ac:dyDescent="0.2">
      <c r="A718" s="23" t="s">
        <v>727</v>
      </c>
      <c r="B718" s="19" t="s">
        <v>789</v>
      </c>
      <c r="C718" s="19">
        <v>0</v>
      </c>
      <c r="D718" s="30">
        <v>3.1541170295326198E-4</v>
      </c>
      <c r="E718" s="19">
        <v>3318</v>
      </c>
      <c r="F718" s="23">
        <v>40.000000000000007</v>
      </c>
      <c r="G718" s="23">
        <v>1</v>
      </c>
      <c r="H718" s="31">
        <v>-1</v>
      </c>
      <c r="I718" s="19">
        <v>3</v>
      </c>
      <c r="J718" s="23">
        <v>96</v>
      </c>
      <c r="K718" s="31">
        <v>0.92142161284237079</v>
      </c>
    </row>
    <row r="719" spans="1:11" x14ac:dyDescent="0.2">
      <c r="A719" s="23" t="s">
        <v>725</v>
      </c>
      <c r="B719" s="19" t="s">
        <v>789</v>
      </c>
      <c r="C719" s="19">
        <v>0</v>
      </c>
      <c r="D719" s="30">
        <v>3.1451609360415783E-4</v>
      </c>
      <c r="E719" s="19">
        <v>3267</v>
      </c>
      <c r="F719" s="23">
        <v>40.000000000000007</v>
      </c>
      <c r="G719" s="23">
        <v>1</v>
      </c>
      <c r="H719" s="31">
        <v>-1</v>
      </c>
      <c r="I719" s="19">
        <v>3</v>
      </c>
      <c r="J719" s="23">
        <v>96</v>
      </c>
      <c r="K719" s="31">
        <v>0.92142161284237079</v>
      </c>
    </row>
    <row r="720" spans="1:11" x14ac:dyDescent="0.2">
      <c r="A720" s="23" t="s">
        <v>724</v>
      </c>
      <c r="B720" s="19" t="s">
        <v>789</v>
      </c>
      <c r="C720" s="19">
        <v>0</v>
      </c>
      <c r="D720" s="30">
        <v>3.1401466550848908E-4</v>
      </c>
      <c r="E720" s="19">
        <v>3379</v>
      </c>
      <c r="F720" s="23">
        <v>12</v>
      </c>
      <c r="G720" s="23">
        <v>1</v>
      </c>
      <c r="H720" s="31">
        <v>-1</v>
      </c>
      <c r="I720" s="19">
        <v>4</v>
      </c>
      <c r="J720" s="23">
        <v>63.99999999999995</v>
      </c>
      <c r="K720" s="31">
        <v>0.94254555099016557</v>
      </c>
    </row>
    <row r="721" spans="1:11" x14ac:dyDescent="0.2">
      <c r="A721" s="23" t="s">
        <v>728</v>
      </c>
      <c r="B721" s="19" t="s">
        <v>789</v>
      </c>
      <c r="C721" s="19">
        <v>0</v>
      </c>
      <c r="D721" s="30">
        <v>3.139592551769953E-4</v>
      </c>
      <c r="E721" s="19">
        <v>3283</v>
      </c>
      <c r="F721" s="23">
        <v>28</v>
      </c>
      <c r="G721" s="23">
        <v>1</v>
      </c>
      <c r="H721" s="31">
        <v>-1</v>
      </c>
      <c r="I721" s="19">
        <v>4</v>
      </c>
      <c r="J721" s="23">
        <v>135.9999999999998</v>
      </c>
      <c r="K721" s="31">
        <v>0.99099720201864838</v>
      </c>
    </row>
    <row r="722" spans="1:11" x14ac:dyDescent="0.2">
      <c r="A722" s="23" t="s">
        <v>726</v>
      </c>
      <c r="B722" s="19" t="s">
        <v>789</v>
      </c>
      <c r="C722" s="19">
        <v>0</v>
      </c>
      <c r="D722" s="30">
        <v>3.1386494392733681E-4</v>
      </c>
      <c r="E722" s="19">
        <v>3266</v>
      </c>
      <c r="F722" s="23">
        <v>12</v>
      </c>
      <c r="G722" s="23">
        <v>1</v>
      </c>
      <c r="H722" s="31">
        <v>-1</v>
      </c>
      <c r="I722" s="19">
        <v>4</v>
      </c>
      <c r="J722" s="23">
        <v>63.99999999999995</v>
      </c>
      <c r="K722" s="31">
        <v>0.94254555099016557</v>
      </c>
    </row>
    <row r="723" spans="1:11" x14ac:dyDescent="0.2">
      <c r="A723" s="23" t="s">
        <v>729</v>
      </c>
      <c r="B723" s="19" t="s">
        <v>786</v>
      </c>
      <c r="C723" s="19">
        <v>0</v>
      </c>
      <c r="D723" s="30">
        <v>3.0571663656651921E-4</v>
      </c>
      <c r="E723" s="19">
        <v>3264</v>
      </c>
      <c r="F723" s="23">
        <v>11</v>
      </c>
      <c r="G723" s="23">
        <v>1</v>
      </c>
      <c r="H723" s="31">
        <v>-1</v>
      </c>
      <c r="I723" s="19">
        <v>5</v>
      </c>
      <c r="J723" s="23">
        <v>135.9999999999998</v>
      </c>
      <c r="K723" s="31">
        <v>0.99099720201864838</v>
      </c>
    </row>
    <row r="724" spans="1:11" x14ac:dyDescent="0.2">
      <c r="A724" s="23" t="s">
        <v>730</v>
      </c>
      <c r="B724" s="19" t="s">
        <v>789</v>
      </c>
      <c r="C724" s="19">
        <v>0</v>
      </c>
      <c r="D724" s="30">
        <v>3.0298927430457112E-4</v>
      </c>
      <c r="E724" s="19">
        <v>3311</v>
      </c>
      <c r="F724" s="23">
        <v>11</v>
      </c>
      <c r="G724" s="23">
        <v>1</v>
      </c>
      <c r="H724" s="31">
        <v>-1</v>
      </c>
      <c r="I724" s="19">
        <v>4</v>
      </c>
      <c r="J724" s="23">
        <v>63.99999999999995</v>
      </c>
      <c r="K724" s="31">
        <v>0.94254555099016557</v>
      </c>
    </row>
    <row r="725" spans="1:11" x14ac:dyDescent="0.2">
      <c r="A725" s="23" t="s">
        <v>731</v>
      </c>
      <c r="B725" s="19" t="s">
        <v>789</v>
      </c>
      <c r="C725" s="19">
        <v>0</v>
      </c>
      <c r="D725" s="30">
        <v>3.0192700417800122E-4</v>
      </c>
      <c r="E725" s="19">
        <v>3246</v>
      </c>
      <c r="F725" s="23">
        <v>61.000000000000007</v>
      </c>
      <c r="G725" s="23">
        <v>1</v>
      </c>
      <c r="H725" s="31">
        <v>-1</v>
      </c>
      <c r="I725" s="19">
        <v>3</v>
      </c>
      <c r="J725" s="23">
        <v>135.9999999999998</v>
      </c>
      <c r="K725" s="31">
        <v>0.99099720201864838</v>
      </c>
    </row>
    <row r="726" spans="1:11" x14ac:dyDescent="0.2">
      <c r="A726" s="23" t="s">
        <v>732</v>
      </c>
      <c r="B726" s="19" t="s">
        <v>789</v>
      </c>
      <c r="C726" s="19">
        <v>0</v>
      </c>
      <c r="D726" s="30">
        <v>3.0100553583320541E-4</v>
      </c>
      <c r="E726" s="19">
        <v>3370</v>
      </c>
      <c r="F726" s="23">
        <v>26</v>
      </c>
      <c r="G726" s="23">
        <v>1</v>
      </c>
      <c r="H726" s="31">
        <v>-1</v>
      </c>
      <c r="I726" s="19">
        <v>4</v>
      </c>
      <c r="J726" s="23">
        <v>135.9999999999998</v>
      </c>
      <c r="K726" s="31">
        <v>0.99099720201864838</v>
      </c>
    </row>
    <row r="727" spans="1:11" x14ac:dyDescent="0.2">
      <c r="A727" s="23" t="s">
        <v>734</v>
      </c>
      <c r="B727" s="19" t="s">
        <v>789</v>
      </c>
      <c r="C727" s="19">
        <v>0</v>
      </c>
      <c r="D727" s="30">
        <v>2.984443411584591E-4</v>
      </c>
      <c r="E727" s="19">
        <v>3260</v>
      </c>
      <c r="F727" s="23">
        <v>24.999999999999989</v>
      </c>
      <c r="G727" s="23">
        <v>1</v>
      </c>
      <c r="H727" s="31">
        <v>-1</v>
      </c>
      <c r="I727" s="19">
        <v>4</v>
      </c>
      <c r="J727" s="23">
        <v>135.9999999999998</v>
      </c>
      <c r="K727" s="31">
        <v>0.99099720201864838</v>
      </c>
    </row>
    <row r="728" spans="1:11" x14ac:dyDescent="0.2">
      <c r="A728" s="23" t="s">
        <v>733</v>
      </c>
      <c r="B728" s="19" t="s">
        <v>788</v>
      </c>
      <c r="C728" s="19">
        <v>0</v>
      </c>
      <c r="D728" s="30">
        <v>2.9648141262602538E-4</v>
      </c>
      <c r="E728" s="19">
        <v>3265</v>
      </c>
      <c r="F728" s="23">
        <v>12</v>
      </c>
      <c r="G728" s="23">
        <v>1</v>
      </c>
      <c r="H728" s="31">
        <v>-1</v>
      </c>
      <c r="I728" s="19">
        <v>3</v>
      </c>
      <c r="J728" s="23">
        <v>48.999999999999993</v>
      </c>
      <c r="K728" s="31">
        <v>0.73421368547418964</v>
      </c>
    </row>
    <row r="729" spans="1:11" x14ac:dyDescent="0.2">
      <c r="A729" s="23" t="s">
        <v>736</v>
      </c>
      <c r="B729" s="19" t="s">
        <v>789</v>
      </c>
      <c r="C729" s="19">
        <v>0</v>
      </c>
      <c r="D729" s="30">
        <v>2.8778384199465928E-4</v>
      </c>
      <c r="E729" s="19">
        <v>3279</v>
      </c>
      <c r="F729" s="23">
        <v>21</v>
      </c>
      <c r="G729" s="23">
        <v>1</v>
      </c>
      <c r="H729" s="31">
        <v>-1</v>
      </c>
      <c r="I729" s="19">
        <v>3</v>
      </c>
      <c r="J729" s="23">
        <v>77.999999999999986</v>
      </c>
      <c r="K729" s="31">
        <v>0.80956139731598131</v>
      </c>
    </row>
    <row r="730" spans="1:11" x14ac:dyDescent="0.2">
      <c r="A730" s="23" t="s">
        <v>737</v>
      </c>
      <c r="B730" s="19" t="s">
        <v>789</v>
      </c>
      <c r="C730" s="19">
        <v>0</v>
      </c>
      <c r="D730" s="30">
        <v>2.8646096585265289E-4</v>
      </c>
      <c r="E730" s="19">
        <v>3305</v>
      </c>
      <c r="F730" s="23">
        <v>11</v>
      </c>
      <c r="G730" s="23">
        <v>1</v>
      </c>
      <c r="H730" s="31">
        <v>-1</v>
      </c>
      <c r="I730" s="19">
        <v>3</v>
      </c>
      <c r="J730" s="23">
        <v>48.999999999999993</v>
      </c>
      <c r="K730" s="31">
        <v>0.73421368547418964</v>
      </c>
    </row>
    <row r="731" spans="1:11" x14ac:dyDescent="0.2">
      <c r="A731" s="23" t="s">
        <v>738</v>
      </c>
      <c r="B731" s="19" t="s">
        <v>791</v>
      </c>
      <c r="C731" s="19">
        <v>0</v>
      </c>
      <c r="D731" s="30">
        <v>2.8283224522189369E-4</v>
      </c>
      <c r="E731" s="19">
        <v>3329</v>
      </c>
      <c r="F731" s="23">
        <v>52.999999999999993</v>
      </c>
      <c r="G731" s="23">
        <v>1</v>
      </c>
      <c r="H731" s="31">
        <v>-1</v>
      </c>
      <c r="I731" s="19">
        <v>3</v>
      </c>
      <c r="J731" s="23">
        <v>135.9999999999998</v>
      </c>
      <c r="K731" s="31">
        <v>0.99099720201864838</v>
      </c>
    </row>
    <row r="732" spans="1:11" x14ac:dyDescent="0.2">
      <c r="A732" s="23" t="s">
        <v>735</v>
      </c>
      <c r="B732" s="19" t="s">
        <v>789</v>
      </c>
      <c r="C732" s="19">
        <v>0</v>
      </c>
      <c r="D732" s="30">
        <v>2.8114321540844041E-4</v>
      </c>
      <c r="E732" s="19">
        <v>3345</v>
      </c>
      <c r="F732" s="23">
        <v>23</v>
      </c>
      <c r="G732" s="23">
        <v>1</v>
      </c>
      <c r="H732" s="31">
        <v>-1</v>
      </c>
      <c r="I732" s="19">
        <v>4</v>
      </c>
      <c r="J732" s="23">
        <v>135.9999999999998</v>
      </c>
      <c r="K732" s="31">
        <v>0.99099720201864838</v>
      </c>
    </row>
    <row r="733" spans="1:11" x14ac:dyDescent="0.2">
      <c r="A733" s="23" t="s">
        <v>740</v>
      </c>
      <c r="B733" s="19" t="s">
        <v>789</v>
      </c>
      <c r="C733" s="19">
        <v>0</v>
      </c>
      <c r="D733" s="30">
        <v>2.7834292343503281E-4</v>
      </c>
      <c r="E733" s="19">
        <v>3262</v>
      </c>
      <c r="F733" s="23">
        <v>52.000000000000007</v>
      </c>
      <c r="G733" s="23">
        <v>1</v>
      </c>
      <c r="H733" s="31">
        <v>-1</v>
      </c>
      <c r="I733" s="19">
        <v>3</v>
      </c>
      <c r="J733" s="23">
        <v>135.9999999999998</v>
      </c>
      <c r="K733" s="31">
        <v>0.99099720201864838</v>
      </c>
    </row>
    <row r="734" spans="1:11" x14ac:dyDescent="0.2">
      <c r="A734" s="23" t="s">
        <v>739</v>
      </c>
      <c r="B734" s="19" t="s">
        <v>789</v>
      </c>
      <c r="C734" s="19">
        <v>0</v>
      </c>
      <c r="D734" s="30">
        <v>2.7631314410807729E-4</v>
      </c>
      <c r="E734" s="19">
        <v>3327</v>
      </c>
      <c r="F734" s="23">
        <v>51.000000000000007</v>
      </c>
      <c r="G734" s="23">
        <v>1</v>
      </c>
      <c r="H734" s="31">
        <v>-1</v>
      </c>
      <c r="I734" s="19">
        <v>3</v>
      </c>
      <c r="J734" s="23">
        <v>135.9999999999998</v>
      </c>
      <c r="K734" s="31">
        <v>0.99099720201864838</v>
      </c>
    </row>
    <row r="735" spans="1:11" x14ac:dyDescent="0.2">
      <c r="A735" s="23" t="s">
        <v>741</v>
      </c>
      <c r="B735" s="19" t="s">
        <v>789</v>
      </c>
      <c r="C735" s="19">
        <v>0</v>
      </c>
      <c r="D735" s="30">
        <v>2.7278639326634322E-4</v>
      </c>
      <c r="E735" s="19">
        <v>3255</v>
      </c>
      <c r="F735" s="23">
        <v>48.999999999999993</v>
      </c>
      <c r="G735" s="23">
        <v>1</v>
      </c>
      <c r="H735" s="31">
        <v>-1</v>
      </c>
      <c r="I735" s="19">
        <v>3</v>
      </c>
      <c r="J735" s="23">
        <v>135.9999999999998</v>
      </c>
      <c r="K735" s="31">
        <v>0.99099720201864838</v>
      </c>
    </row>
    <row r="736" spans="1:11" x14ac:dyDescent="0.2">
      <c r="A736" s="23" t="s">
        <v>742</v>
      </c>
      <c r="B736" s="19" t="s">
        <v>789</v>
      </c>
      <c r="C736" s="19">
        <v>0</v>
      </c>
      <c r="D736" s="30">
        <v>2.6302883500354938E-4</v>
      </c>
      <c r="E736" s="19">
        <v>3207</v>
      </c>
      <c r="F736" s="23">
        <v>19</v>
      </c>
      <c r="G736" s="23">
        <v>1</v>
      </c>
      <c r="H736" s="31">
        <v>-1</v>
      </c>
      <c r="I736" s="19">
        <v>4</v>
      </c>
      <c r="J736" s="23">
        <v>135.9999999999998</v>
      </c>
      <c r="K736" s="31">
        <v>0.99099720201864838</v>
      </c>
    </row>
    <row r="737" spans="1:11" x14ac:dyDescent="0.2">
      <c r="A737" s="23" t="s">
        <v>743</v>
      </c>
      <c r="B737" s="19" t="s">
        <v>789</v>
      </c>
      <c r="C737" s="19">
        <v>0</v>
      </c>
      <c r="D737" s="30">
        <v>2.5777531107450352E-4</v>
      </c>
      <c r="E737" s="19">
        <v>3294</v>
      </c>
      <c r="F737" s="23">
        <v>42.999999999999993</v>
      </c>
      <c r="G737" s="23">
        <v>1</v>
      </c>
      <c r="H737" s="31">
        <v>-1</v>
      </c>
      <c r="I737" s="19">
        <v>3</v>
      </c>
      <c r="J737" s="23">
        <v>135.9999999999998</v>
      </c>
      <c r="K737" s="31">
        <v>0.99099720201864838</v>
      </c>
    </row>
    <row r="738" spans="1:11" x14ac:dyDescent="0.2">
      <c r="A738" s="23" t="s">
        <v>745</v>
      </c>
      <c r="B738" s="19" t="s">
        <v>789</v>
      </c>
      <c r="C738" s="19">
        <v>0</v>
      </c>
      <c r="D738" s="30">
        <v>2.5709320371381758E-4</v>
      </c>
      <c r="E738" s="19">
        <v>3323</v>
      </c>
      <c r="F738" s="23">
        <v>14</v>
      </c>
      <c r="G738" s="23">
        <v>1</v>
      </c>
      <c r="H738" s="31">
        <v>-1</v>
      </c>
      <c r="I738" s="19">
        <v>3</v>
      </c>
      <c r="J738" s="23">
        <v>47.999999999999993</v>
      </c>
      <c r="K738" s="31">
        <v>0.97916666666666663</v>
      </c>
    </row>
    <row r="739" spans="1:11" x14ac:dyDescent="0.2">
      <c r="A739" s="23" t="s">
        <v>744</v>
      </c>
      <c r="B739" s="19" t="s">
        <v>789</v>
      </c>
      <c r="C739" s="19">
        <v>0</v>
      </c>
      <c r="D739" s="30">
        <v>2.566824254293803E-4</v>
      </c>
      <c r="E739" s="19">
        <v>3335</v>
      </c>
      <c r="F739" s="23">
        <v>42.000000000000007</v>
      </c>
      <c r="G739" s="23">
        <v>1</v>
      </c>
      <c r="H739" s="31">
        <v>-1</v>
      </c>
      <c r="I739" s="19">
        <v>3</v>
      </c>
      <c r="J739" s="23">
        <v>135.9999999999998</v>
      </c>
      <c r="K739" s="31">
        <v>0.99099720201864838</v>
      </c>
    </row>
    <row r="740" spans="1:11" x14ac:dyDescent="0.2">
      <c r="A740" s="23" t="s">
        <v>746</v>
      </c>
      <c r="B740" s="19" t="s">
        <v>789</v>
      </c>
      <c r="C740" s="19">
        <v>0</v>
      </c>
      <c r="D740" s="30">
        <v>2.5564020695292958E-4</v>
      </c>
      <c r="E740" s="19">
        <v>3261</v>
      </c>
      <c r="F740" s="23">
        <v>11</v>
      </c>
      <c r="G740" s="23">
        <v>1</v>
      </c>
      <c r="H740" s="31">
        <v>-1</v>
      </c>
      <c r="I740" s="19">
        <v>4</v>
      </c>
      <c r="J740" s="23">
        <v>96</v>
      </c>
      <c r="K740" s="31">
        <v>0.92142161284237079</v>
      </c>
    </row>
    <row r="741" spans="1:11" x14ac:dyDescent="0.2">
      <c r="A741" s="23" t="s">
        <v>747</v>
      </c>
      <c r="B741" s="19" t="s">
        <v>789</v>
      </c>
      <c r="C741" s="19">
        <v>0</v>
      </c>
      <c r="D741" s="30">
        <v>2.5182414171474112E-4</v>
      </c>
      <c r="E741" s="19">
        <v>3388</v>
      </c>
      <c r="F741" s="23">
        <v>16</v>
      </c>
      <c r="G741" s="23">
        <v>1</v>
      </c>
      <c r="H741" s="31">
        <v>-1</v>
      </c>
      <c r="I741" s="19">
        <v>3</v>
      </c>
      <c r="J741" s="23">
        <v>63.99999999999995</v>
      </c>
      <c r="K741" s="31">
        <v>0.94254555099016557</v>
      </c>
    </row>
    <row r="742" spans="1:11" x14ac:dyDescent="0.2">
      <c r="A742" s="23" t="s">
        <v>750</v>
      </c>
      <c r="B742" s="19" t="s">
        <v>787</v>
      </c>
      <c r="C742" s="19">
        <v>0</v>
      </c>
      <c r="D742" s="30">
        <v>2.4647300718741769E-4</v>
      </c>
      <c r="E742" s="19">
        <v>3256</v>
      </c>
      <c r="F742" s="23">
        <v>48.999999999999993</v>
      </c>
      <c r="G742" s="23">
        <v>1</v>
      </c>
      <c r="H742" s="31">
        <v>-1</v>
      </c>
      <c r="I742" s="19">
        <v>2</v>
      </c>
      <c r="J742" s="23">
        <v>96</v>
      </c>
      <c r="K742" s="31">
        <v>0.92142161284237079</v>
      </c>
    </row>
    <row r="743" spans="1:11" x14ac:dyDescent="0.2">
      <c r="A743" s="23" t="s">
        <v>751</v>
      </c>
      <c r="B743" s="19" t="s">
        <v>789</v>
      </c>
      <c r="C743" s="19">
        <v>0</v>
      </c>
      <c r="D743" s="30">
        <v>2.437953187862549E-4</v>
      </c>
      <c r="E743" s="19">
        <v>3276</v>
      </c>
      <c r="F743" s="23">
        <v>15</v>
      </c>
      <c r="G743" s="23">
        <v>1</v>
      </c>
      <c r="H743" s="31">
        <v>-1</v>
      </c>
      <c r="I743" s="19">
        <v>3</v>
      </c>
      <c r="J743" s="23">
        <v>63.99999999999995</v>
      </c>
      <c r="K743" s="31">
        <v>0.94254555099016557</v>
      </c>
    </row>
    <row r="744" spans="1:11" x14ac:dyDescent="0.2">
      <c r="A744" s="23" t="s">
        <v>748</v>
      </c>
      <c r="B744" s="19" t="s">
        <v>788</v>
      </c>
      <c r="C744" s="19">
        <v>0</v>
      </c>
      <c r="D744" s="30">
        <v>2.4270367722694511E-4</v>
      </c>
      <c r="E744" s="19">
        <v>3354</v>
      </c>
      <c r="F744" s="23">
        <v>10</v>
      </c>
      <c r="G744" s="23">
        <v>1</v>
      </c>
      <c r="H744" s="31">
        <v>-1</v>
      </c>
      <c r="I744" s="19">
        <v>4</v>
      </c>
      <c r="J744" s="23">
        <v>96</v>
      </c>
      <c r="K744" s="31">
        <v>0.92142161284237079</v>
      </c>
    </row>
    <row r="745" spans="1:11" x14ac:dyDescent="0.2">
      <c r="A745" s="23" t="s">
        <v>749</v>
      </c>
      <c r="B745" s="19" t="s">
        <v>789</v>
      </c>
      <c r="C745" s="19">
        <v>0</v>
      </c>
      <c r="D745" s="30">
        <v>2.4121832913287931E-4</v>
      </c>
      <c r="E745" s="19">
        <v>3325</v>
      </c>
      <c r="F745" s="23">
        <v>23</v>
      </c>
      <c r="G745" s="23">
        <v>1</v>
      </c>
      <c r="H745" s="31">
        <v>-1</v>
      </c>
      <c r="I745" s="19">
        <v>3</v>
      </c>
      <c r="J745" s="23">
        <v>96</v>
      </c>
      <c r="K745" s="31">
        <v>0.92142161284237079</v>
      </c>
    </row>
    <row r="746" spans="1:11" x14ac:dyDescent="0.2">
      <c r="A746" s="23" t="s">
        <v>752</v>
      </c>
      <c r="B746" s="19" t="s">
        <v>789</v>
      </c>
      <c r="C746" s="19">
        <v>0</v>
      </c>
      <c r="D746" s="30">
        <v>2.41054963557465E-4</v>
      </c>
      <c r="E746" s="19">
        <v>3333</v>
      </c>
      <c r="F746" s="23">
        <v>10</v>
      </c>
      <c r="G746" s="23">
        <v>1</v>
      </c>
      <c r="H746" s="31">
        <v>-1</v>
      </c>
      <c r="I746" s="19">
        <v>3</v>
      </c>
      <c r="J746" s="23">
        <v>47.000000000000007</v>
      </c>
      <c r="K746" s="31">
        <v>0.91739007092198577</v>
      </c>
    </row>
    <row r="747" spans="1:11" x14ac:dyDescent="0.2">
      <c r="A747" s="23" t="s">
        <v>753</v>
      </c>
      <c r="B747" s="19" t="s">
        <v>789</v>
      </c>
      <c r="C747" s="19">
        <v>0</v>
      </c>
      <c r="D747" s="30">
        <v>2.4091623203692709E-4</v>
      </c>
      <c r="E747" s="19">
        <v>3265</v>
      </c>
      <c r="F747" s="23">
        <v>10</v>
      </c>
      <c r="G747" s="23">
        <v>1</v>
      </c>
      <c r="H747" s="31">
        <v>-1</v>
      </c>
      <c r="I747" s="19">
        <v>3</v>
      </c>
      <c r="J747" s="23">
        <v>47.000000000000007</v>
      </c>
      <c r="K747" s="31">
        <v>0.91739007092198577</v>
      </c>
    </row>
    <row r="748" spans="1:11" x14ac:dyDescent="0.2">
      <c r="A748" s="23" t="s">
        <v>754</v>
      </c>
      <c r="B748" s="19" t="s">
        <v>789</v>
      </c>
      <c r="C748" s="19">
        <v>0</v>
      </c>
      <c r="D748" s="30">
        <v>2.3767179208987189E-4</v>
      </c>
      <c r="E748" s="19">
        <v>3394</v>
      </c>
      <c r="F748" s="23">
        <v>10</v>
      </c>
      <c r="G748" s="23">
        <v>1</v>
      </c>
      <c r="H748" s="31">
        <v>-1</v>
      </c>
      <c r="I748" s="19">
        <v>3</v>
      </c>
      <c r="J748" s="23">
        <v>47.000000000000007</v>
      </c>
      <c r="K748" s="31">
        <v>0.91739007092198577</v>
      </c>
    </row>
    <row r="749" spans="1:11" x14ac:dyDescent="0.2">
      <c r="A749" s="23" t="s">
        <v>756</v>
      </c>
      <c r="B749" s="19" t="s">
        <v>789</v>
      </c>
      <c r="C749" s="19">
        <v>0</v>
      </c>
      <c r="D749" s="30">
        <v>2.3710611359772549E-4</v>
      </c>
      <c r="E749" s="19">
        <v>3297</v>
      </c>
      <c r="F749" s="23">
        <v>21</v>
      </c>
      <c r="G749" s="23">
        <v>1</v>
      </c>
      <c r="H749" s="31">
        <v>-1</v>
      </c>
      <c r="I749" s="19">
        <v>3</v>
      </c>
      <c r="J749" s="23">
        <v>96</v>
      </c>
      <c r="K749" s="31">
        <v>0.92142161284237079</v>
      </c>
    </row>
    <row r="750" spans="1:11" x14ac:dyDescent="0.2">
      <c r="A750" s="23" t="s">
        <v>755</v>
      </c>
      <c r="B750" s="19" t="s">
        <v>789</v>
      </c>
      <c r="C750" s="19">
        <v>0</v>
      </c>
      <c r="D750" s="30">
        <v>2.3505985121661591E-4</v>
      </c>
      <c r="E750" s="19">
        <v>3342</v>
      </c>
      <c r="F750" s="23">
        <v>35</v>
      </c>
      <c r="G750" s="23">
        <v>1</v>
      </c>
      <c r="H750" s="31">
        <v>-1</v>
      </c>
      <c r="I750" s="19">
        <v>3</v>
      </c>
      <c r="J750" s="23">
        <v>135.9999999999998</v>
      </c>
      <c r="K750" s="31">
        <v>0.99099720201864838</v>
      </c>
    </row>
    <row r="751" spans="1:11" x14ac:dyDescent="0.2">
      <c r="A751" s="23" t="s">
        <v>757</v>
      </c>
      <c r="B751" s="19" t="s">
        <v>789</v>
      </c>
      <c r="C751" s="19">
        <v>0</v>
      </c>
      <c r="D751" s="30">
        <v>2.3063508218685181E-4</v>
      </c>
      <c r="E751" s="19">
        <v>3403</v>
      </c>
      <c r="F751" s="23">
        <v>14</v>
      </c>
      <c r="G751" s="23">
        <v>1</v>
      </c>
      <c r="H751" s="31">
        <v>-1</v>
      </c>
      <c r="I751" s="19">
        <v>4</v>
      </c>
      <c r="J751" s="23">
        <v>135.9999999999998</v>
      </c>
      <c r="K751" s="31">
        <v>0.99099720201864838</v>
      </c>
    </row>
    <row r="752" spans="1:11" x14ac:dyDescent="0.2">
      <c r="A752" s="23" t="s">
        <v>758</v>
      </c>
      <c r="B752" s="19" t="s">
        <v>789</v>
      </c>
      <c r="C752" s="19">
        <v>0</v>
      </c>
      <c r="D752" s="30">
        <v>2.2639613228546621E-4</v>
      </c>
      <c r="E752" s="19">
        <v>3289</v>
      </c>
      <c r="F752" s="23">
        <v>19</v>
      </c>
      <c r="G752" s="23">
        <v>1</v>
      </c>
      <c r="H752" s="31">
        <v>-1</v>
      </c>
      <c r="I752" s="19">
        <v>3</v>
      </c>
      <c r="J752" s="23">
        <v>96</v>
      </c>
      <c r="K752" s="31">
        <v>0.92142161284237079</v>
      </c>
    </row>
    <row r="753" spans="1:11" x14ac:dyDescent="0.2">
      <c r="A753" s="23" t="s">
        <v>759</v>
      </c>
      <c r="B753" s="19" t="s">
        <v>789</v>
      </c>
      <c r="C753" s="19">
        <v>0</v>
      </c>
      <c r="D753" s="30">
        <v>2.2254016458306061E-4</v>
      </c>
      <c r="E753" s="19">
        <v>3404</v>
      </c>
      <c r="F753" s="23">
        <v>31</v>
      </c>
      <c r="G753" s="23">
        <v>1</v>
      </c>
      <c r="H753" s="31">
        <v>-1</v>
      </c>
      <c r="I753" s="19">
        <v>3</v>
      </c>
      <c r="J753" s="23">
        <v>135.9999999999998</v>
      </c>
      <c r="K753" s="31">
        <v>0.99099720201864838</v>
      </c>
    </row>
    <row r="754" spans="1:11" x14ac:dyDescent="0.2">
      <c r="A754" s="23" t="s">
        <v>761</v>
      </c>
      <c r="B754" s="19" t="s">
        <v>789</v>
      </c>
      <c r="C754" s="19">
        <v>0</v>
      </c>
      <c r="D754" s="30">
        <v>2.1487338085142581E-4</v>
      </c>
      <c r="E754" s="19">
        <v>3250</v>
      </c>
      <c r="F754" s="23">
        <v>37</v>
      </c>
      <c r="G754" s="23">
        <v>1</v>
      </c>
      <c r="H754" s="31">
        <v>-1</v>
      </c>
      <c r="I754" s="19">
        <v>2</v>
      </c>
      <c r="J754" s="23">
        <v>96</v>
      </c>
      <c r="K754" s="31">
        <v>0.92142161284237079</v>
      </c>
    </row>
    <row r="755" spans="1:11" x14ac:dyDescent="0.2">
      <c r="A755" s="23" t="s">
        <v>760</v>
      </c>
      <c r="B755" s="19" t="s">
        <v>786</v>
      </c>
      <c r="C755" s="19">
        <v>0</v>
      </c>
      <c r="D755" s="30">
        <v>2.1456047441290781E-4</v>
      </c>
      <c r="E755" s="19">
        <v>3308</v>
      </c>
      <c r="F755" s="23">
        <v>12</v>
      </c>
      <c r="G755" s="23">
        <v>1</v>
      </c>
      <c r="H755" s="31">
        <v>-1</v>
      </c>
      <c r="I755" s="19">
        <v>4</v>
      </c>
      <c r="J755" s="23">
        <v>135.9999999999998</v>
      </c>
      <c r="K755" s="31">
        <v>0.99099720201864838</v>
      </c>
    </row>
    <row r="756" spans="1:11" x14ac:dyDescent="0.2">
      <c r="A756" s="23" t="s">
        <v>762</v>
      </c>
      <c r="B756" s="19" t="s">
        <v>789</v>
      </c>
      <c r="C756" s="19">
        <v>0</v>
      </c>
      <c r="D756" s="30">
        <v>2.1395065919225921E-4</v>
      </c>
      <c r="E756" s="19">
        <v>3309</v>
      </c>
      <c r="F756" s="23">
        <v>17.000000000000011</v>
      </c>
      <c r="G756" s="23">
        <v>1</v>
      </c>
      <c r="H756" s="31">
        <v>-1</v>
      </c>
      <c r="I756" s="19">
        <v>3</v>
      </c>
      <c r="J756" s="23">
        <v>96</v>
      </c>
      <c r="K756" s="31">
        <v>0.92142161284237079</v>
      </c>
    </row>
    <row r="757" spans="1:11" x14ac:dyDescent="0.2">
      <c r="A757" s="23" t="s">
        <v>764</v>
      </c>
      <c r="B757" s="19" t="s">
        <v>789</v>
      </c>
      <c r="C757" s="19">
        <v>0</v>
      </c>
      <c r="D757" s="30">
        <v>2.0955375925598579E-4</v>
      </c>
      <c r="E757" s="19">
        <v>3314</v>
      </c>
      <c r="F757" s="23">
        <v>16</v>
      </c>
      <c r="G757" s="23">
        <v>1</v>
      </c>
      <c r="H757" s="31">
        <v>-1</v>
      </c>
      <c r="I757" s="19">
        <v>3</v>
      </c>
      <c r="J757" s="23">
        <v>96</v>
      </c>
      <c r="K757" s="31">
        <v>0.92142161284237079</v>
      </c>
    </row>
    <row r="758" spans="1:11" x14ac:dyDescent="0.2">
      <c r="A758" s="23" t="s">
        <v>763</v>
      </c>
      <c r="B758" s="19" t="s">
        <v>789</v>
      </c>
      <c r="C758" s="19">
        <v>0</v>
      </c>
      <c r="D758" s="30">
        <v>2.076732722186081E-4</v>
      </c>
      <c r="E758" s="19">
        <v>3270</v>
      </c>
      <c r="F758" s="23">
        <v>16</v>
      </c>
      <c r="G758" s="23">
        <v>1</v>
      </c>
      <c r="H758" s="31">
        <v>-1</v>
      </c>
      <c r="I758" s="19">
        <v>3</v>
      </c>
      <c r="J758" s="23">
        <v>96</v>
      </c>
      <c r="K758" s="31">
        <v>0.92142161284237079</v>
      </c>
    </row>
    <row r="759" spans="1:11" x14ac:dyDescent="0.2">
      <c r="A759" s="23" t="s">
        <v>765</v>
      </c>
      <c r="B759" s="19" t="s">
        <v>789</v>
      </c>
      <c r="C759" s="19">
        <v>0</v>
      </c>
      <c r="D759" s="30">
        <v>2.069310265516838E-4</v>
      </c>
      <c r="E759" s="19">
        <v>3325</v>
      </c>
      <c r="F759" s="23">
        <v>11</v>
      </c>
      <c r="G759" s="23">
        <v>1</v>
      </c>
      <c r="H759" s="31">
        <v>-1</v>
      </c>
      <c r="I759" s="19">
        <v>4</v>
      </c>
      <c r="J759" s="23">
        <v>135.9999999999998</v>
      </c>
      <c r="K759" s="31">
        <v>0.99099720201864838</v>
      </c>
    </row>
    <row r="760" spans="1:11" x14ac:dyDescent="0.2">
      <c r="A760" s="23" t="s">
        <v>766</v>
      </c>
      <c r="B760" s="19" t="s">
        <v>789</v>
      </c>
      <c r="C760" s="19">
        <v>0</v>
      </c>
      <c r="D760" s="30">
        <v>2.0055922598666959E-4</v>
      </c>
      <c r="E760" s="19">
        <v>3295</v>
      </c>
      <c r="F760" s="23">
        <v>24.999999999999989</v>
      </c>
      <c r="G760" s="23">
        <v>1</v>
      </c>
      <c r="H760" s="31">
        <v>-1</v>
      </c>
      <c r="I760" s="19">
        <v>3</v>
      </c>
      <c r="J760" s="23">
        <v>135.9999999999998</v>
      </c>
      <c r="K760" s="31">
        <v>0.99099720201864838</v>
      </c>
    </row>
    <row r="761" spans="1:11" x14ac:dyDescent="0.2">
      <c r="A761" s="23" t="s">
        <v>770</v>
      </c>
      <c r="B761" s="19" t="s">
        <v>789</v>
      </c>
      <c r="C761" s="19">
        <v>0</v>
      </c>
      <c r="D761" s="30">
        <v>1.996184103747889E-4</v>
      </c>
      <c r="E761" s="19">
        <v>3307</v>
      </c>
      <c r="F761" s="23">
        <v>23</v>
      </c>
      <c r="G761" s="23">
        <v>1</v>
      </c>
      <c r="H761" s="31">
        <v>-1</v>
      </c>
      <c r="I761" s="19">
        <v>3</v>
      </c>
      <c r="J761" s="23">
        <v>135.9999999999998</v>
      </c>
      <c r="K761" s="31">
        <v>0.99099720201864838</v>
      </c>
    </row>
    <row r="762" spans="1:11" x14ac:dyDescent="0.2">
      <c r="A762" s="23" t="s">
        <v>767</v>
      </c>
      <c r="B762" s="19" t="s">
        <v>789</v>
      </c>
      <c r="C762" s="19">
        <v>0</v>
      </c>
      <c r="D762" s="30">
        <v>1.991560841232737E-4</v>
      </c>
      <c r="E762" s="19">
        <v>3262</v>
      </c>
      <c r="F762" s="23">
        <v>14</v>
      </c>
      <c r="G762" s="23">
        <v>1</v>
      </c>
      <c r="H762" s="31">
        <v>-1</v>
      </c>
      <c r="I762" s="19">
        <v>3</v>
      </c>
      <c r="J762" s="23">
        <v>96</v>
      </c>
      <c r="K762" s="31">
        <v>0.92142161284237079</v>
      </c>
    </row>
    <row r="763" spans="1:11" x14ac:dyDescent="0.2">
      <c r="A763" s="23" t="s">
        <v>768</v>
      </c>
      <c r="B763" s="19" t="s">
        <v>788</v>
      </c>
      <c r="C763" s="19">
        <v>0</v>
      </c>
      <c r="D763" s="30">
        <v>1.9885584963417211E-4</v>
      </c>
      <c r="E763" s="19">
        <v>3351</v>
      </c>
      <c r="F763" s="23">
        <v>14</v>
      </c>
      <c r="G763" s="23">
        <v>1</v>
      </c>
      <c r="H763" s="31">
        <v>-1</v>
      </c>
      <c r="I763" s="19">
        <v>3</v>
      </c>
      <c r="J763" s="23">
        <v>96</v>
      </c>
      <c r="K763" s="31">
        <v>0.92142161284237079</v>
      </c>
    </row>
    <row r="764" spans="1:11" x14ac:dyDescent="0.2">
      <c r="A764" s="23" t="s">
        <v>771</v>
      </c>
      <c r="B764" s="19" t="s">
        <v>786</v>
      </c>
      <c r="C764" s="19">
        <v>0</v>
      </c>
      <c r="D764" s="30">
        <v>1.978365290438983E-4</v>
      </c>
      <c r="E764" s="19">
        <v>3307</v>
      </c>
      <c r="F764" s="23">
        <v>30</v>
      </c>
      <c r="G764" s="23">
        <v>1</v>
      </c>
      <c r="H764" s="31">
        <v>-1</v>
      </c>
      <c r="I764" s="19">
        <v>2</v>
      </c>
      <c r="J764" s="23">
        <v>96</v>
      </c>
      <c r="K764" s="31">
        <v>0.92142161284237079</v>
      </c>
    </row>
    <row r="765" spans="1:11" x14ac:dyDescent="0.2">
      <c r="A765" s="23" t="s">
        <v>769</v>
      </c>
      <c r="B765" s="19" t="s">
        <v>789</v>
      </c>
      <c r="C765" s="19">
        <v>0</v>
      </c>
      <c r="D765" s="30">
        <v>1.9585320815989639E-4</v>
      </c>
      <c r="E765" s="19">
        <v>3293</v>
      </c>
      <c r="F765" s="23">
        <v>14</v>
      </c>
      <c r="G765" s="23">
        <v>1</v>
      </c>
      <c r="H765" s="31">
        <v>-1</v>
      </c>
      <c r="I765" s="19">
        <v>3</v>
      </c>
      <c r="J765" s="23">
        <v>96</v>
      </c>
      <c r="K765" s="31">
        <v>0.92142161284237079</v>
      </c>
    </row>
    <row r="766" spans="1:11" x14ac:dyDescent="0.2">
      <c r="A766" s="23" t="s">
        <v>772</v>
      </c>
      <c r="B766" s="19" t="s">
        <v>789</v>
      </c>
      <c r="C766" s="19">
        <v>0</v>
      </c>
      <c r="D766" s="30">
        <v>1.9188106856383969E-4</v>
      </c>
      <c r="E766" s="19">
        <v>3334</v>
      </c>
      <c r="F766" s="23">
        <v>28</v>
      </c>
      <c r="G766" s="23">
        <v>1</v>
      </c>
      <c r="H766" s="31">
        <v>-1</v>
      </c>
      <c r="I766" s="19">
        <v>2</v>
      </c>
      <c r="J766" s="23">
        <v>96</v>
      </c>
      <c r="K766" s="31">
        <v>0.92142161284237079</v>
      </c>
    </row>
    <row r="767" spans="1:11" x14ac:dyDescent="0.2">
      <c r="A767" s="23" t="s">
        <v>774</v>
      </c>
      <c r="B767" s="19" t="s">
        <v>789</v>
      </c>
      <c r="C767" s="19">
        <v>0</v>
      </c>
      <c r="D767" s="30">
        <v>1.894899704173856E-4</v>
      </c>
      <c r="E767" s="19">
        <v>3379</v>
      </c>
      <c r="F767" s="23">
        <v>21</v>
      </c>
      <c r="G767" s="23">
        <v>1</v>
      </c>
      <c r="H767" s="31">
        <v>-1</v>
      </c>
      <c r="I767" s="19">
        <v>3</v>
      </c>
      <c r="J767" s="23">
        <v>135.9999999999998</v>
      </c>
      <c r="K767" s="31">
        <v>0.99099720201864838</v>
      </c>
    </row>
    <row r="768" spans="1:11" x14ac:dyDescent="0.2">
      <c r="A768" s="23" t="s">
        <v>773</v>
      </c>
      <c r="B768" s="19" t="s">
        <v>789</v>
      </c>
      <c r="C768" s="19">
        <v>0</v>
      </c>
      <c r="D768" s="30">
        <v>1.873616513851495E-4</v>
      </c>
      <c r="E768" s="19">
        <v>3311</v>
      </c>
      <c r="F768" s="23">
        <v>21</v>
      </c>
      <c r="G768" s="23">
        <v>1</v>
      </c>
      <c r="H768" s="31">
        <v>-1</v>
      </c>
      <c r="I768" s="19">
        <v>3</v>
      </c>
      <c r="J768" s="23">
        <v>135.9999999999998</v>
      </c>
      <c r="K768" s="31">
        <v>0.99099720201864838</v>
      </c>
    </row>
    <row r="769" spans="1:11" x14ac:dyDescent="0.2">
      <c r="A769" s="23" t="s">
        <v>776</v>
      </c>
      <c r="B769" s="19" t="s">
        <v>787</v>
      </c>
      <c r="C769" s="19">
        <v>0</v>
      </c>
      <c r="D769" s="30">
        <v>1.859469638696959E-4</v>
      </c>
      <c r="E769" s="19">
        <v>3285</v>
      </c>
      <c r="F769" s="23">
        <v>20</v>
      </c>
      <c r="G769" s="23">
        <v>1</v>
      </c>
      <c r="H769" s="31">
        <v>-1</v>
      </c>
      <c r="I769" s="19">
        <v>3</v>
      </c>
      <c r="J769" s="23">
        <v>135.9999999999998</v>
      </c>
      <c r="K769" s="31">
        <v>0.99099720201864838</v>
      </c>
    </row>
    <row r="770" spans="1:11" x14ac:dyDescent="0.2">
      <c r="A770" s="23" t="s">
        <v>775</v>
      </c>
      <c r="B770" s="19" t="s">
        <v>786</v>
      </c>
      <c r="C770" s="19">
        <v>0</v>
      </c>
      <c r="D770" s="30">
        <v>1.8511550794463239E-4</v>
      </c>
      <c r="E770" s="19">
        <v>3285</v>
      </c>
      <c r="F770" s="23">
        <v>12</v>
      </c>
      <c r="G770" s="23">
        <v>1</v>
      </c>
      <c r="H770" s="31">
        <v>-1</v>
      </c>
      <c r="I770" s="19">
        <v>3</v>
      </c>
      <c r="J770" s="23">
        <v>96</v>
      </c>
      <c r="K770" s="31">
        <v>0.92142161284237079</v>
      </c>
    </row>
    <row r="771" spans="1:11" x14ac:dyDescent="0.2">
      <c r="A771" s="23" t="s">
        <v>778</v>
      </c>
      <c r="B771" s="19" t="s">
        <v>789</v>
      </c>
      <c r="C771" s="19">
        <v>0</v>
      </c>
      <c r="D771" s="30">
        <v>1.7806717383135739E-4</v>
      </c>
      <c r="E771" s="19">
        <v>3334</v>
      </c>
      <c r="F771" s="23">
        <v>11</v>
      </c>
      <c r="G771" s="23">
        <v>1</v>
      </c>
      <c r="H771" s="31">
        <v>-1</v>
      </c>
      <c r="I771" s="19">
        <v>3</v>
      </c>
      <c r="J771" s="23">
        <v>96</v>
      </c>
      <c r="K771" s="31">
        <v>0.92142161284237079</v>
      </c>
    </row>
    <row r="772" spans="1:11" x14ac:dyDescent="0.2">
      <c r="A772" s="23" t="s">
        <v>779</v>
      </c>
      <c r="B772" s="19" t="s">
        <v>786</v>
      </c>
      <c r="C772" s="19">
        <v>0</v>
      </c>
      <c r="D772" s="30">
        <v>1.7710030666245481E-4</v>
      </c>
      <c r="E772" s="19">
        <v>3294</v>
      </c>
      <c r="F772" s="23">
        <v>11</v>
      </c>
      <c r="G772" s="23">
        <v>1</v>
      </c>
      <c r="H772" s="31">
        <v>-1</v>
      </c>
      <c r="I772" s="19">
        <v>3</v>
      </c>
      <c r="J772" s="23">
        <v>96</v>
      </c>
      <c r="K772" s="31">
        <v>0.92142161284237079</v>
      </c>
    </row>
    <row r="773" spans="1:11" x14ac:dyDescent="0.2">
      <c r="A773" s="23" t="s">
        <v>777</v>
      </c>
      <c r="B773" s="19" t="s">
        <v>789</v>
      </c>
      <c r="C773" s="19">
        <v>0</v>
      </c>
      <c r="D773" s="30">
        <v>1.7690325840483611E-4</v>
      </c>
      <c r="E773" s="19">
        <v>3374</v>
      </c>
      <c r="F773" s="23">
        <v>11</v>
      </c>
      <c r="G773" s="23">
        <v>1</v>
      </c>
      <c r="H773" s="31">
        <v>-1</v>
      </c>
      <c r="I773" s="19">
        <v>3</v>
      </c>
      <c r="J773" s="23">
        <v>96</v>
      </c>
      <c r="K773" s="31">
        <v>0.92142161284237079</v>
      </c>
    </row>
    <row r="774" spans="1:11" x14ac:dyDescent="0.2">
      <c r="A774" s="23" t="s">
        <v>780</v>
      </c>
      <c r="B774" s="19" t="s">
        <v>789</v>
      </c>
      <c r="C774" s="19">
        <v>0</v>
      </c>
      <c r="D774" s="30">
        <v>1.722265758667098E-4</v>
      </c>
      <c r="E774" s="19">
        <v>3384</v>
      </c>
      <c r="F774" s="23">
        <v>17.000000000000011</v>
      </c>
      <c r="G774" s="23">
        <v>1</v>
      </c>
      <c r="H774" s="31">
        <v>-1</v>
      </c>
      <c r="I774" s="19">
        <v>3</v>
      </c>
      <c r="J774" s="23">
        <v>135.9999999999998</v>
      </c>
      <c r="K774" s="31">
        <v>0.99099720201864838</v>
      </c>
    </row>
    <row r="775" spans="1:11" x14ac:dyDescent="0.2">
      <c r="A775" s="23" t="s">
        <v>781</v>
      </c>
      <c r="B775" s="19" t="s">
        <v>789</v>
      </c>
      <c r="C775" s="19">
        <v>0</v>
      </c>
      <c r="D775" s="30">
        <v>1.6973662478000489E-4</v>
      </c>
      <c r="E775" s="19">
        <v>3197</v>
      </c>
      <c r="F775" s="23">
        <v>16</v>
      </c>
      <c r="G775" s="23">
        <v>1</v>
      </c>
      <c r="H775" s="31">
        <v>-1</v>
      </c>
      <c r="I775" s="19">
        <v>3</v>
      </c>
      <c r="J775" s="23">
        <v>135.9999999999998</v>
      </c>
      <c r="K775" s="31">
        <v>0.99099720201864838</v>
      </c>
    </row>
    <row r="776" spans="1:11" x14ac:dyDescent="0.2">
      <c r="A776" s="23" t="s">
        <v>782</v>
      </c>
      <c r="B776" s="19" t="s">
        <v>789</v>
      </c>
      <c r="C776" s="19">
        <v>0</v>
      </c>
      <c r="D776" s="30">
        <v>1.4924741318591371E-4</v>
      </c>
      <c r="E776" s="19">
        <v>3260</v>
      </c>
      <c r="F776" s="23">
        <v>12</v>
      </c>
      <c r="G776" s="23">
        <v>1</v>
      </c>
      <c r="H776" s="31">
        <v>-1</v>
      </c>
      <c r="I776" s="19">
        <v>3</v>
      </c>
      <c r="J776" s="23">
        <v>135.9999999999998</v>
      </c>
      <c r="K776" s="31">
        <v>0.99099720201864838</v>
      </c>
    </row>
    <row r="777" spans="1:11" x14ac:dyDescent="0.2">
      <c r="A777" s="23" t="s">
        <v>783</v>
      </c>
      <c r="B777" s="19" t="s">
        <v>791</v>
      </c>
      <c r="C777" s="19">
        <v>0</v>
      </c>
      <c r="D777" s="30">
        <v>1.372225049791884E-4</v>
      </c>
      <c r="E777" s="19">
        <v>3296</v>
      </c>
      <c r="F777" s="23">
        <v>13</v>
      </c>
      <c r="G777" s="23">
        <v>1</v>
      </c>
      <c r="H777" s="31">
        <v>-1</v>
      </c>
      <c r="I777" s="19">
        <v>2</v>
      </c>
      <c r="J777" s="23">
        <v>96</v>
      </c>
      <c r="K777" s="31">
        <v>0.92142161284237079</v>
      </c>
    </row>
    <row r="778" spans="1:11" x14ac:dyDescent="0.2">
      <c r="A778" s="23" t="s">
        <v>784</v>
      </c>
      <c r="B778" s="19" t="s">
        <v>789</v>
      </c>
      <c r="C778" s="19">
        <v>0</v>
      </c>
      <c r="D778" s="30">
        <v>1.00825718432246E-4</v>
      </c>
      <c r="E778" s="19">
        <v>3199</v>
      </c>
      <c r="F778" s="23">
        <v>11</v>
      </c>
      <c r="G778" s="23">
        <v>1</v>
      </c>
      <c r="H778" s="31">
        <v>-1</v>
      </c>
      <c r="I778" s="19">
        <v>2</v>
      </c>
      <c r="J778" s="23">
        <v>135.9999999999998</v>
      </c>
      <c r="K778" s="31">
        <v>0.99099720201864838</v>
      </c>
    </row>
  </sheetData>
  <conditionalFormatting sqref="D2:D778">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1231"/>
  <sheetViews>
    <sheetView workbookViewId="0"/>
  </sheetViews>
  <sheetFormatPr baseColWidth="10" defaultColWidth="8.83203125" defaultRowHeight="15" x14ac:dyDescent="0.2"/>
  <cols>
    <col min="1" max="1" width="16.6640625" bestFit="1" customWidth="1"/>
    <col min="2" max="2" width="16.5" bestFit="1" customWidth="1"/>
    <col min="3" max="3" width="9.6640625" customWidth="1"/>
    <col min="4" max="4" width="12.1640625" bestFit="1" customWidth="1"/>
    <col min="5" max="5" width="9.1640625" bestFit="1" customWidth="1"/>
    <col min="6" max="6" width="14.6640625" customWidth="1"/>
    <col min="7" max="7" width="12.33203125" customWidth="1"/>
    <col min="8" max="8" width="12.6640625" bestFit="1" customWidth="1"/>
    <col min="9" max="9" width="6.83203125" customWidth="1"/>
    <col min="10" max="10" width="13.1640625" customWidth="1"/>
    <col min="11" max="11" width="12.83203125" customWidth="1"/>
  </cols>
  <sheetData>
    <row r="1" spans="1:11" ht="48" x14ac:dyDescent="0.2">
      <c r="A1" s="11" t="s">
        <v>0</v>
      </c>
      <c r="B1" s="11" t="s">
        <v>1924</v>
      </c>
      <c r="C1" s="11" t="s">
        <v>1920</v>
      </c>
      <c r="D1" s="11" t="s">
        <v>1962</v>
      </c>
      <c r="E1" s="11" t="s">
        <v>1</v>
      </c>
      <c r="F1" s="11" t="s">
        <v>2</v>
      </c>
      <c r="G1" s="11" t="s">
        <v>3</v>
      </c>
      <c r="H1" s="11" t="s">
        <v>4</v>
      </c>
      <c r="I1" s="11" t="s">
        <v>7</v>
      </c>
      <c r="J1" s="11" t="s">
        <v>5</v>
      </c>
      <c r="K1" s="11" t="s">
        <v>6</v>
      </c>
    </row>
    <row r="2" spans="1:11" x14ac:dyDescent="0.2">
      <c r="A2" s="23" t="s">
        <v>14</v>
      </c>
      <c r="B2" s="19" t="s">
        <v>787</v>
      </c>
      <c r="C2" s="19">
        <v>1</v>
      </c>
      <c r="D2" s="30">
        <v>0.96482599665584023</v>
      </c>
      <c r="E2" s="19">
        <v>3442</v>
      </c>
      <c r="F2" s="23">
        <v>30403.999999999971</v>
      </c>
      <c r="G2" s="23">
        <v>220.99999999999989</v>
      </c>
      <c r="H2" s="31">
        <v>0.98169403168551883</v>
      </c>
      <c r="I2" s="19">
        <v>8</v>
      </c>
      <c r="J2" s="23">
        <v>1</v>
      </c>
      <c r="K2" s="31">
        <v>-1</v>
      </c>
    </row>
    <row r="3" spans="1:11" x14ac:dyDescent="0.2">
      <c r="A3" s="23" t="s">
        <v>18</v>
      </c>
      <c r="B3" s="19" t="s">
        <v>785</v>
      </c>
      <c r="C3" s="19">
        <v>1</v>
      </c>
      <c r="D3" s="30">
        <v>0.9286664937263055</v>
      </c>
      <c r="E3" s="19">
        <v>3493</v>
      </c>
      <c r="F3" s="23">
        <v>44382.000000000007</v>
      </c>
      <c r="G3" s="23">
        <v>27</v>
      </c>
      <c r="H3" s="31">
        <v>0.96296296296296302</v>
      </c>
      <c r="I3" s="19">
        <v>7</v>
      </c>
      <c r="J3" s="23">
        <v>1</v>
      </c>
      <c r="K3" s="31">
        <v>-1</v>
      </c>
    </row>
    <row r="4" spans="1:11" x14ac:dyDescent="0.2">
      <c r="A4" s="23" t="s">
        <v>11</v>
      </c>
      <c r="B4" s="19" t="s">
        <v>785</v>
      </c>
      <c r="C4" s="19">
        <v>1</v>
      </c>
      <c r="D4" s="30">
        <v>0.91873985410460324</v>
      </c>
      <c r="E4" s="19">
        <v>3520</v>
      </c>
      <c r="F4" s="23">
        <v>64183.999999999964</v>
      </c>
      <c r="G4" s="23">
        <v>281.99999999999989</v>
      </c>
      <c r="H4" s="31">
        <v>0.98311724359841357</v>
      </c>
      <c r="I4" s="19">
        <v>6</v>
      </c>
      <c r="J4" s="23">
        <v>1</v>
      </c>
      <c r="K4" s="31">
        <v>-1</v>
      </c>
    </row>
    <row r="5" spans="1:11" x14ac:dyDescent="0.2">
      <c r="A5" s="23" t="s">
        <v>10</v>
      </c>
      <c r="B5" s="19" t="s">
        <v>785</v>
      </c>
      <c r="C5" s="19">
        <v>1</v>
      </c>
      <c r="D5" s="30">
        <v>0.90475818227784965</v>
      </c>
      <c r="E5" s="19">
        <v>3431</v>
      </c>
      <c r="F5" s="23">
        <v>54297.999999999993</v>
      </c>
      <c r="G5" s="23">
        <v>236.00000000000011</v>
      </c>
      <c r="H5" s="31">
        <v>0.84538884910703083</v>
      </c>
      <c r="I5" s="19">
        <v>6</v>
      </c>
      <c r="J5" s="23">
        <v>1</v>
      </c>
      <c r="K5" s="31">
        <v>-1</v>
      </c>
    </row>
    <row r="6" spans="1:11" x14ac:dyDescent="0.2">
      <c r="A6" s="23" t="s">
        <v>8</v>
      </c>
      <c r="B6" s="19" t="s">
        <v>785</v>
      </c>
      <c r="C6" s="19">
        <v>1</v>
      </c>
      <c r="D6" s="30">
        <v>0.88741831525498194</v>
      </c>
      <c r="E6" s="19">
        <v>3515</v>
      </c>
      <c r="F6" s="23">
        <v>95685.999999999724</v>
      </c>
      <c r="G6" s="23">
        <v>48.999999999999993</v>
      </c>
      <c r="H6" s="31">
        <v>0.5536047539848663</v>
      </c>
      <c r="I6" s="19">
        <v>8</v>
      </c>
      <c r="J6" s="23">
        <v>2</v>
      </c>
      <c r="K6" s="31">
        <v>-0.22814928043147409</v>
      </c>
    </row>
    <row r="7" spans="1:11" x14ac:dyDescent="0.2">
      <c r="A7" s="23" t="s">
        <v>25</v>
      </c>
      <c r="B7" s="19" t="s">
        <v>785</v>
      </c>
      <c r="C7" s="19">
        <v>1</v>
      </c>
      <c r="D7" s="30">
        <v>0.86500653539875616</v>
      </c>
      <c r="E7" s="19">
        <v>3442</v>
      </c>
      <c r="F7" s="23">
        <v>12288.999999999991</v>
      </c>
      <c r="G7" s="23">
        <v>60</v>
      </c>
      <c r="H7" s="31">
        <v>0.96974394444896517</v>
      </c>
      <c r="I7" s="19">
        <v>8</v>
      </c>
      <c r="J7" s="23">
        <v>2</v>
      </c>
      <c r="K7" s="31">
        <v>-0.5</v>
      </c>
    </row>
    <row r="8" spans="1:11" x14ac:dyDescent="0.2">
      <c r="A8" s="23" t="s">
        <v>9</v>
      </c>
      <c r="B8" s="19" t="s">
        <v>785</v>
      </c>
      <c r="C8" s="19">
        <v>1</v>
      </c>
      <c r="D8" s="30">
        <v>0.86187377605847948</v>
      </c>
      <c r="E8" s="19">
        <v>3400</v>
      </c>
      <c r="F8" s="23">
        <v>12087.999999999991</v>
      </c>
      <c r="G8" s="23">
        <v>68.000000000000014</v>
      </c>
      <c r="H8" s="31">
        <v>0.90852376688597358</v>
      </c>
      <c r="I8" s="19">
        <v>8</v>
      </c>
      <c r="J8" s="23">
        <v>2</v>
      </c>
      <c r="K8" s="31">
        <v>-0.5</v>
      </c>
    </row>
    <row r="9" spans="1:11" x14ac:dyDescent="0.2">
      <c r="A9" s="23" t="s">
        <v>20</v>
      </c>
      <c r="B9" s="19" t="s">
        <v>787</v>
      </c>
      <c r="C9" s="19">
        <v>0</v>
      </c>
      <c r="D9" s="30">
        <v>0.83631758492323216</v>
      </c>
      <c r="E9" s="19">
        <v>3245</v>
      </c>
      <c r="F9" s="23">
        <v>11509</v>
      </c>
      <c r="G9" s="23">
        <v>26</v>
      </c>
      <c r="H9" s="31">
        <v>0.79506005333618512</v>
      </c>
      <c r="I9" s="19">
        <v>6</v>
      </c>
      <c r="J9" s="23">
        <v>1</v>
      </c>
      <c r="K9" s="31">
        <v>-1</v>
      </c>
    </row>
    <row r="10" spans="1:11" x14ac:dyDescent="0.2">
      <c r="A10" s="23" t="s">
        <v>12</v>
      </c>
      <c r="B10" s="19" t="s">
        <v>785</v>
      </c>
      <c r="C10" s="19">
        <v>1</v>
      </c>
      <c r="D10" s="30">
        <v>0.83016792058776534</v>
      </c>
      <c r="E10" s="19">
        <v>3401</v>
      </c>
      <c r="F10" s="23">
        <v>10118</v>
      </c>
      <c r="G10" s="23">
        <v>28</v>
      </c>
      <c r="H10" s="31">
        <v>0.80377968542625589</v>
      </c>
      <c r="I10" s="19">
        <v>8</v>
      </c>
      <c r="J10" s="23">
        <v>1</v>
      </c>
      <c r="K10" s="31">
        <v>-0.1113073742810734</v>
      </c>
    </row>
    <row r="11" spans="1:11" x14ac:dyDescent="0.2">
      <c r="A11" s="23" t="s">
        <v>29</v>
      </c>
      <c r="B11" s="19" t="s">
        <v>785</v>
      </c>
      <c r="C11" s="19">
        <v>1</v>
      </c>
      <c r="D11" s="30">
        <v>0.80035459920381613</v>
      </c>
      <c r="E11" s="19">
        <v>3448</v>
      </c>
      <c r="F11" s="23">
        <v>18302.000000000018</v>
      </c>
      <c r="G11" s="23">
        <v>78.999999999999957</v>
      </c>
      <c r="H11" s="31">
        <v>0.83298705682024088</v>
      </c>
      <c r="I11" s="19">
        <v>7</v>
      </c>
      <c r="J11" s="23">
        <v>2</v>
      </c>
      <c r="K11" s="31">
        <v>-0.5</v>
      </c>
    </row>
    <row r="12" spans="1:11" x14ac:dyDescent="0.2">
      <c r="A12" s="23" t="s">
        <v>15</v>
      </c>
      <c r="B12" s="19" t="s">
        <v>785</v>
      </c>
      <c r="C12" s="19">
        <v>1</v>
      </c>
      <c r="D12" s="30">
        <v>0.7993715804674697</v>
      </c>
      <c r="E12" s="19">
        <v>3461</v>
      </c>
      <c r="F12" s="23">
        <v>8039.9999999999891</v>
      </c>
      <c r="G12" s="23">
        <v>5.0000000000000009</v>
      </c>
      <c r="H12" s="31">
        <v>0.73868159203980088</v>
      </c>
      <c r="I12" s="19">
        <v>7</v>
      </c>
      <c r="J12" s="23">
        <v>1</v>
      </c>
      <c r="K12" s="31">
        <v>-0.93755541481950599</v>
      </c>
    </row>
    <row r="13" spans="1:11" x14ac:dyDescent="0.2">
      <c r="A13" s="23" t="s">
        <v>63</v>
      </c>
      <c r="B13" s="19" t="s">
        <v>785</v>
      </c>
      <c r="C13" s="19">
        <v>1</v>
      </c>
      <c r="D13" s="30">
        <v>0.7698316518271463</v>
      </c>
      <c r="E13" s="19">
        <v>3410</v>
      </c>
      <c r="F13" s="23">
        <v>4982.9999999999982</v>
      </c>
      <c r="G13" s="23">
        <v>15</v>
      </c>
      <c r="H13" s="31">
        <v>0.8311860325105358</v>
      </c>
      <c r="I13" s="19">
        <v>8</v>
      </c>
      <c r="J13" s="23">
        <v>2</v>
      </c>
      <c r="K13" s="31">
        <v>-0.5</v>
      </c>
    </row>
    <row r="14" spans="1:11" x14ac:dyDescent="0.2">
      <c r="A14" s="23" t="s">
        <v>795</v>
      </c>
      <c r="B14" s="19" t="s">
        <v>790</v>
      </c>
      <c r="C14" s="19">
        <v>0</v>
      </c>
      <c r="D14" s="30">
        <v>0.68382074860364106</v>
      </c>
      <c r="E14" s="19">
        <v>3277</v>
      </c>
      <c r="F14" s="23">
        <v>751.00000000000023</v>
      </c>
      <c r="G14" s="23">
        <v>24.000000000000011</v>
      </c>
      <c r="H14" s="31">
        <v>0.95833333333333337</v>
      </c>
      <c r="I14" s="19">
        <v>8</v>
      </c>
      <c r="J14" s="23">
        <v>2</v>
      </c>
      <c r="K14" s="31">
        <v>-0.5</v>
      </c>
    </row>
    <row r="15" spans="1:11" x14ac:dyDescent="0.2">
      <c r="A15" s="23" t="s">
        <v>28</v>
      </c>
      <c r="B15" s="19" t="s">
        <v>785</v>
      </c>
      <c r="C15" s="19">
        <v>1</v>
      </c>
      <c r="D15" s="30">
        <v>0.67990650981101775</v>
      </c>
      <c r="E15" s="19">
        <v>3371</v>
      </c>
      <c r="F15" s="23">
        <v>2439.9999999999959</v>
      </c>
      <c r="G15" s="23">
        <v>42.000000000000007</v>
      </c>
      <c r="H15" s="31">
        <v>0.45160031225604991</v>
      </c>
      <c r="I15" s="19">
        <v>8</v>
      </c>
      <c r="J15" s="23">
        <v>2</v>
      </c>
      <c r="K15" s="31">
        <v>-0.5</v>
      </c>
    </row>
    <row r="16" spans="1:11" x14ac:dyDescent="0.2">
      <c r="A16" s="23" t="s">
        <v>796</v>
      </c>
      <c r="B16" s="19" t="s">
        <v>785</v>
      </c>
      <c r="C16" s="19">
        <v>1</v>
      </c>
      <c r="D16" s="30">
        <v>0.60035369012433082</v>
      </c>
      <c r="E16" s="19">
        <v>3343</v>
      </c>
      <c r="F16" s="23">
        <v>1518</v>
      </c>
      <c r="G16" s="23">
        <v>17.999999999999989</v>
      </c>
      <c r="H16" s="31">
        <v>0.94444444444444442</v>
      </c>
      <c r="I16" s="19">
        <v>8</v>
      </c>
      <c r="J16" s="23">
        <v>3</v>
      </c>
      <c r="K16" s="31">
        <v>-0.33333333333333331</v>
      </c>
    </row>
    <row r="17" spans="1:11" x14ac:dyDescent="0.2">
      <c r="A17" s="23" t="s">
        <v>797</v>
      </c>
      <c r="B17" s="19" t="s">
        <v>789</v>
      </c>
      <c r="C17" s="19">
        <v>0</v>
      </c>
      <c r="D17" s="30">
        <v>0.59228046333640538</v>
      </c>
      <c r="E17" s="19">
        <v>3364</v>
      </c>
      <c r="F17" s="23">
        <v>1582</v>
      </c>
      <c r="G17" s="23">
        <v>15</v>
      </c>
      <c r="H17" s="31">
        <v>0.82208175305520437</v>
      </c>
      <c r="I17" s="19">
        <v>6</v>
      </c>
      <c r="J17" s="23">
        <v>1</v>
      </c>
      <c r="K17" s="31">
        <v>-0.77192982456140347</v>
      </c>
    </row>
    <row r="18" spans="1:11" x14ac:dyDescent="0.2">
      <c r="A18" s="23" t="s">
        <v>798</v>
      </c>
      <c r="B18" s="19" t="s">
        <v>792</v>
      </c>
      <c r="C18" s="19">
        <v>0</v>
      </c>
      <c r="D18" s="30">
        <v>0.57231776261570444</v>
      </c>
      <c r="E18" s="19">
        <v>3287</v>
      </c>
      <c r="F18" s="23">
        <v>11451.99999999998</v>
      </c>
      <c r="G18" s="23">
        <v>37</v>
      </c>
      <c r="H18" s="31">
        <v>0.97297297297297303</v>
      </c>
      <c r="I18" s="19">
        <v>5</v>
      </c>
      <c r="J18" s="23">
        <v>2</v>
      </c>
      <c r="K18" s="31">
        <v>-0.5</v>
      </c>
    </row>
    <row r="19" spans="1:11" x14ac:dyDescent="0.2">
      <c r="A19" s="23" t="s">
        <v>24</v>
      </c>
      <c r="B19" s="19" t="s">
        <v>785</v>
      </c>
      <c r="C19" s="19">
        <v>1</v>
      </c>
      <c r="D19" s="30">
        <v>0.53818517390112053</v>
      </c>
      <c r="E19" s="19">
        <v>3489</v>
      </c>
      <c r="F19" s="23">
        <v>5226</v>
      </c>
      <c r="G19" s="23">
        <v>14</v>
      </c>
      <c r="H19" s="31">
        <v>0.70890055218413428</v>
      </c>
      <c r="I19" s="19">
        <v>7</v>
      </c>
      <c r="J19" s="23">
        <v>3</v>
      </c>
      <c r="K19" s="31">
        <v>-0.33333333333333331</v>
      </c>
    </row>
    <row r="20" spans="1:11" x14ac:dyDescent="0.2">
      <c r="A20" s="23" t="s">
        <v>26</v>
      </c>
      <c r="B20" s="19" t="s">
        <v>785</v>
      </c>
      <c r="C20" s="19">
        <v>1</v>
      </c>
      <c r="D20" s="30">
        <v>0.53315325017505633</v>
      </c>
      <c r="E20" s="19">
        <v>3431</v>
      </c>
      <c r="F20" s="23">
        <v>1414.000000000002</v>
      </c>
      <c r="G20" s="23">
        <v>15</v>
      </c>
      <c r="H20" s="31">
        <v>0.83998114097123999</v>
      </c>
      <c r="I20" s="19">
        <v>7</v>
      </c>
      <c r="J20" s="23">
        <v>2</v>
      </c>
      <c r="K20" s="31">
        <v>-0.5</v>
      </c>
    </row>
    <row r="21" spans="1:11" x14ac:dyDescent="0.2">
      <c r="A21" s="23" t="s">
        <v>211</v>
      </c>
      <c r="B21" s="19" t="s">
        <v>793</v>
      </c>
      <c r="C21" s="19">
        <v>1</v>
      </c>
      <c r="D21" s="30">
        <v>0.5055330354241675</v>
      </c>
      <c r="E21" s="19">
        <v>3413</v>
      </c>
      <c r="F21" s="23">
        <v>67787.000000000029</v>
      </c>
      <c r="G21" s="23">
        <v>4</v>
      </c>
      <c r="H21" s="31">
        <v>0.22702361809786531</v>
      </c>
      <c r="I21" s="19">
        <v>7</v>
      </c>
      <c r="J21" s="23">
        <v>3.5</v>
      </c>
      <c r="K21" s="31">
        <v>0</v>
      </c>
    </row>
    <row r="22" spans="1:11" x14ac:dyDescent="0.2">
      <c r="A22" s="23" t="s">
        <v>36</v>
      </c>
      <c r="B22" s="19" t="s">
        <v>789</v>
      </c>
      <c r="C22" s="19">
        <v>0</v>
      </c>
      <c r="D22" s="30">
        <v>0.48184539148441841</v>
      </c>
      <c r="E22" s="19">
        <v>3297</v>
      </c>
      <c r="F22" s="23">
        <v>1536.9999999999991</v>
      </c>
      <c r="G22" s="23">
        <v>22</v>
      </c>
      <c r="H22" s="31">
        <v>0.90835157035547398</v>
      </c>
      <c r="I22" s="19">
        <v>7</v>
      </c>
      <c r="J22" s="23">
        <v>3</v>
      </c>
      <c r="K22" s="31">
        <v>-0.29166666666666657</v>
      </c>
    </row>
    <row r="23" spans="1:11" x14ac:dyDescent="0.2">
      <c r="A23" s="23" t="s">
        <v>35</v>
      </c>
      <c r="B23" s="19" t="s">
        <v>785</v>
      </c>
      <c r="C23" s="19">
        <v>1</v>
      </c>
      <c r="D23" s="30">
        <v>0.47997552671492472</v>
      </c>
      <c r="E23" s="19">
        <v>3473</v>
      </c>
      <c r="F23" s="23">
        <v>10185.999999999991</v>
      </c>
      <c r="G23" s="23">
        <v>4</v>
      </c>
      <c r="H23" s="31">
        <v>0.73026703318280006</v>
      </c>
      <c r="I23" s="19">
        <v>7</v>
      </c>
      <c r="J23" s="23">
        <v>4</v>
      </c>
      <c r="K23" s="31">
        <v>-0.26969532541627811</v>
      </c>
    </row>
    <row r="24" spans="1:11" x14ac:dyDescent="0.2">
      <c r="A24" s="23" t="s">
        <v>30</v>
      </c>
      <c r="B24" s="19" t="s">
        <v>787</v>
      </c>
      <c r="C24" s="19">
        <v>0</v>
      </c>
      <c r="D24" s="30">
        <v>0.46785494345991041</v>
      </c>
      <c r="E24" s="19">
        <v>3327</v>
      </c>
      <c r="F24" s="23">
        <v>1686.000000000002</v>
      </c>
      <c r="G24" s="23">
        <v>22</v>
      </c>
      <c r="H24" s="31">
        <v>0.95454545454545459</v>
      </c>
      <c r="I24" s="19">
        <v>7</v>
      </c>
      <c r="J24" s="23">
        <v>3.5</v>
      </c>
      <c r="K24" s="31">
        <v>-0.25</v>
      </c>
    </row>
    <row r="25" spans="1:11" x14ac:dyDescent="0.2">
      <c r="A25" s="23" t="s">
        <v>799</v>
      </c>
      <c r="B25" s="19" t="s">
        <v>785</v>
      </c>
      <c r="C25" s="19">
        <v>1</v>
      </c>
      <c r="D25" s="30">
        <v>0.44272446972837087</v>
      </c>
      <c r="E25" s="19">
        <v>3509</v>
      </c>
      <c r="F25" s="23">
        <v>6212.9999999999973</v>
      </c>
      <c r="G25" s="23">
        <v>85.000000000000028</v>
      </c>
      <c r="H25" s="31">
        <v>0.98646481286865317</v>
      </c>
      <c r="I25" s="19">
        <v>5</v>
      </c>
      <c r="J25" s="23">
        <v>2</v>
      </c>
      <c r="K25" s="31">
        <v>-0.5</v>
      </c>
    </row>
    <row r="26" spans="1:11" x14ac:dyDescent="0.2">
      <c r="A26" s="23" t="s">
        <v>37</v>
      </c>
      <c r="B26" s="19" t="s">
        <v>787</v>
      </c>
      <c r="C26" s="19">
        <v>0</v>
      </c>
      <c r="D26" s="30">
        <v>0.43261762296332151</v>
      </c>
      <c r="E26" s="19">
        <v>3318</v>
      </c>
      <c r="F26" s="23">
        <v>713.00000000000023</v>
      </c>
      <c r="G26" s="23">
        <v>12</v>
      </c>
      <c r="H26" s="31">
        <v>0.91666666666666663</v>
      </c>
      <c r="I26" s="19">
        <v>7</v>
      </c>
      <c r="J26" s="23">
        <v>2.5</v>
      </c>
      <c r="K26" s="31">
        <v>-0.41666666666666657</v>
      </c>
    </row>
    <row r="27" spans="1:11" x14ac:dyDescent="0.2">
      <c r="A27" s="23" t="s">
        <v>19</v>
      </c>
      <c r="B27" s="19" t="s">
        <v>785</v>
      </c>
      <c r="C27" s="19">
        <v>1</v>
      </c>
      <c r="D27" s="30">
        <v>0.4157123514532991</v>
      </c>
      <c r="E27" s="19">
        <v>3545</v>
      </c>
      <c r="F27" s="23">
        <v>135</v>
      </c>
      <c r="G27" s="23">
        <v>3</v>
      </c>
      <c r="H27" s="31">
        <v>0.66666666666666674</v>
      </c>
      <c r="I27" s="19">
        <v>9</v>
      </c>
      <c r="J27" s="23">
        <v>2</v>
      </c>
      <c r="K27" s="31">
        <v>-0.33333333333333331</v>
      </c>
    </row>
    <row r="28" spans="1:11" x14ac:dyDescent="0.2">
      <c r="A28" s="23" t="s">
        <v>42</v>
      </c>
      <c r="B28" s="19" t="s">
        <v>787</v>
      </c>
      <c r="C28" s="19">
        <v>1</v>
      </c>
      <c r="D28" s="30">
        <v>0.3799018506684258</v>
      </c>
      <c r="E28" s="19">
        <v>3501</v>
      </c>
      <c r="F28" s="23">
        <v>474.99999999999977</v>
      </c>
      <c r="G28" s="23">
        <v>3</v>
      </c>
      <c r="H28" s="31">
        <v>0.66666666666666674</v>
      </c>
      <c r="I28" s="19">
        <v>6</v>
      </c>
      <c r="J28" s="23">
        <v>1</v>
      </c>
      <c r="K28" s="31">
        <v>-1</v>
      </c>
    </row>
    <row r="29" spans="1:11" x14ac:dyDescent="0.2">
      <c r="A29" s="23" t="s">
        <v>22</v>
      </c>
      <c r="B29" s="19" t="s">
        <v>785</v>
      </c>
      <c r="C29" s="19">
        <v>1</v>
      </c>
      <c r="D29" s="30">
        <v>0.37826553380888389</v>
      </c>
      <c r="E29" s="19">
        <v>3470</v>
      </c>
      <c r="F29" s="23">
        <v>78.999999999999957</v>
      </c>
      <c r="G29" s="23">
        <v>2</v>
      </c>
      <c r="H29" s="31">
        <v>0.34810126582278478</v>
      </c>
      <c r="I29" s="19">
        <v>8</v>
      </c>
      <c r="J29" s="23">
        <v>1</v>
      </c>
      <c r="K29" s="31">
        <v>-0.89830508474576276</v>
      </c>
    </row>
    <row r="30" spans="1:11" x14ac:dyDescent="0.2">
      <c r="A30" s="23" t="s">
        <v>43</v>
      </c>
      <c r="B30" s="19" t="s">
        <v>786</v>
      </c>
      <c r="C30" s="19">
        <v>0</v>
      </c>
      <c r="D30" s="30">
        <v>0.37372319450164132</v>
      </c>
      <c r="E30" s="19">
        <v>3393</v>
      </c>
      <c r="F30" s="23">
        <v>503.00000000000051</v>
      </c>
      <c r="G30" s="23">
        <v>8.9999999999999982</v>
      </c>
      <c r="H30" s="31">
        <v>0.88888888888888884</v>
      </c>
      <c r="I30" s="19">
        <v>8</v>
      </c>
      <c r="J30" s="23">
        <v>5.0000000000000009</v>
      </c>
      <c r="K30" s="31">
        <v>-0.15555555555555561</v>
      </c>
    </row>
    <row r="31" spans="1:11" x14ac:dyDescent="0.2">
      <c r="A31" s="23" t="s">
        <v>46</v>
      </c>
      <c r="B31" s="19" t="s">
        <v>789</v>
      </c>
      <c r="C31" s="19">
        <v>0</v>
      </c>
      <c r="D31" s="30">
        <v>0.35926558570585521</v>
      </c>
      <c r="E31" s="19">
        <v>3261</v>
      </c>
      <c r="F31" s="23">
        <v>47.000000000000007</v>
      </c>
      <c r="G31" s="23">
        <v>1</v>
      </c>
      <c r="H31" s="31">
        <v>0</v>
      </c>
      <c r="I31" s="19">
        <v>8</v>
      </c>
      <c r="J31" s="23">
        <v>1</v>
      </c>
      <c r="K31" s="31">
        <v>-1</v>
      </c>
    </row>
    <row r="32" spans="1:11" x14ac:dyDescent="0.2">
      <c r="A32" s="23" t="s">
        <v>16</v>
      </c>
      <c r="B32" s="19" t="s">
        <v>787</v>
      </c>
      <c r="C32" s="19">
        <v>0</v>
      </c>
      <c r="D32" s="30">
        <v>0.34692912027645167</v>
      </c>
      <c r="E32" s="19">
        <v>3256</v>
      </c>
      <c r="F32" s="23">
        <v>181.0000000000002</v>
      </c>
      <c r="G32" s="23">
        <v>11</v>
      </c>
      <c r="H32" s="31">
        <v>0.90909090909090917</v>
      </c>
      <c r="I32" s="19">
        <v>7</v>
      </c>
      <c r="J32" s="23">
        <v>2</v>
      </c>
      <c r="K32" s="31">
        <v>-0.5</v>
      </c>
    </row>
    <row r="33" spans="1:11" x14ac:dyDescent="0.2">
      <c r="A33" s="23" t="s">
        <v>69</v>
      </c>
      <c r="B33" s="19" t="s">
        <v>790</v>
      </c>
      <c r="C33" s="19">
        <v>0</v>
      </c>
      <c r="D33" s="30">
        <v>0.34551855258636061</v>
      </c>
      <c r="E33" s="19">
        <v>3337</v>
      </c>
      <c r="F33" s="23">
        <v>191.00000000000031</v>
      </c>
      <c r="G33" s="23">
        <v>10</v>
      </c>
      <c r="H33" s="31">
        <v>0.9</v>
      </c>
      <c r="I33" s="19">
        <v>7</v>
      </c>
      <c r="J33" s="23">
        <v>2</v>
      </c>
      <c r="K33" s="31">
        <v>-0.5</v>
      </c>
    </row>
    <row r="34" spans="1:11" x14ac:dyDescent="0.2">
      <c r="A34" s="23" t="s">
        <v>59</v>
      </c>
      <c r="B34" s="19" t="s">
        <v>792</v>
      </c>
      <c r="C34" s="19">
        <v>1</v>
      </c>
      <c r="D34" s="30">
        <v>0.34279198744716582</v>
      </c>
      <c r="E34" s="19">
        <v>3407</v>
      </c>
      <c r="F34" s="23">
        <v>209.99999999999989</v>
      </c>
      <c r="G34" s="23">
        <v>11</v>
      </c>
      <c r="H34" s="31">
        <v>0.54242424242424236</v>
      </c>
      <c r="I34" s="19">
        <v>8</v>
      </c>
      <c r="J34" s="23">
        <v>2</v>
      </c>
      <c r="K34" s="31">
        <v>-0.25</v>
      </c>
    </row>
    <row r="35" spans="1:11" x14ac:dyDescent="0.2">
      <c r="A35" s="23" t="s">
        <v>62</v>
      </c>
      <c r="B35" s="19" t="s">
        <v>789</v>
      </c>
      <c r="C35" s="19">
        <v>0</v>
      </c>
      <c r="D35" s="30">
        <v>0.30635492372778728</v>
      </c>
      <c r="E35" s="19">
        <v>3319</v>
      </c>
      <c r="F35" s="23">
        <v>66.000000000000014</v>
      </c>
      <c r="G35" s="23">
        <v>3</v>
      </c>
      <c r="H35" s="31">
        <v>0.66666666666666674</v>
      </c>
      <c r="I35" s="19">
        <v>8</v>
      </c>
      <c r="J35" s="23">
        <v>2</v>
      </c>
      <c r="K35" s="31">
        <v>-0.5</v>
      </c>
    </row>
    <row r="36" spans="1:11" x14ac:dyDescent="0.2">
      <c r="A36" s="23" t="s">
        <v>81</v>
      </c>
      <c r="B36" s="19" t="s">
        <v>789</v>
      </c>
      <c r="C36" s="19">
        <v>0</v>
      </c>
      <c r="D36" s="30">
        <v>0.29534870102648381</v>
      </c>
      <c r="E36" s="19">
        <v>3340</v>
      </c>
      <c r="F36" s="23">
        <v>400.00000000000011</v>
      </c>
      <c r="G36" s="23">
        <v>5.0000000000000009</v>
      </c>
      <c r="H36" s="31">
        <v>0.7350000000000001</v>
      </c>
      <c r="I36" s="19">
        <v>7</v>
      </c>
      <c r="J36" s="23">
        <v>2.5</v>
      </c>
      <c r="K36" s="31">
        <v>-0.33333333333333331</v>
      </c>
    </row>
    <row r="37" spans="1:11" x14ac:dyDescent="0.2">
      <c r="A37" s="23" t="s">
        <v>58</v>
      </c>
      <c r="B37" s="19" t="s">
        <v>785</v>
      </c>
      <c r="C37" s="19">
        <v>1</v>
      </c>
      <c r="D37" s="30">
        <v>0.29197621888594932</v>
      </c>
      <c r="E37" s="19">
        <v>3395</v>
      </c>
      <c r="F37" s="23">
        <v>1525.999999999998</v>
      </c>
      <c r="G37" s="23">
        <v>13</v>
      </c>
      <c r="H37" s="31">
        <v>0.15898780118963601</v>
      </c>
      <c r="I37" s="19">
        <v>7</v>
      </c>
      <c r="J37" s="23">
        <v>2</v>
      </c>
      <c r="K37" s="31">
        <v>-9.0187590187590094E-3</v>
      </c>
    </row>
    <row r="38" spans="1:11" x14ac:dyDescent="0.2">
      <c r="A38" s="23" t="s">
        <v>91</v>
      </c>
      <c r="B38" s="19" t="s">
        <v>786</v>
      </c>
      <c r="C38" s="19">
        <v>0</v>
      </c>
      <c r="D38" s="30">
        <v>0.27728008918109698</v>
      </c>
      <c r="E38" s="19">
        <v>3326</v>
      </c>
      <c r="F38" s="23">
        <v>368</v>
      </c>
      <c r="G38" s="23">
        <v>5.0000000000000009</v>
      </c>
      <c r="H38" s="31">
        <v>0.8</v>
      </c>
      <c r="I38" s="19">
        <v>7</v>
      </c>
      <c r="J38" s="23">
        <v>3</v>
      </c>
      <c r="K38" s="31">
        <v>-0.33333333333333331</v>
      </c>
    </row>
    <row r="39" spans="1:11" x14ac:dyDescent="0.2">
      <c r="A39" s="23" t="s">
        <v>104</v>
      </c>
      <c r="B39" s="19" t="s">
        <v>786</v>
      </c>
      <c r="C39" s="19">
        <v>0</v>
      </c>
      <c r="D39" s="30">
        <v>0.27577993272381918</v>
      </c>
      <c r="E39" s="19">
        <v>3307</v>
      </c>
      <c r="F39" s="23">
        <v>137</v>
      </c>
      <c r="G39" s="23">
        <v>5.0000000000000009</v>
      </c>
      <c r="H39" s="31">
        <v>0.8</v>
      </c>
      <c r="I39" s="19">
        <v>7</v>
      </c>
      <c r="J39" s="23">
        <v>2</v>
      </c>
      <c r="K39" s="31">
        <v>-0.5</v>
      </c>
    </row>
    <row r="40" spans="1:11" x14ac:dyDescent="0.2">
      <c r="A40" s="23" t="s">
        <v>13</v>
      </c>
      <c r="B40" s="19" t="s">
        <v>786</v>
      </c>
      <c r="C40" s="19">
        <v>0</v>
      </c>
      <c r="D40" s="30">
        <v>0.27249243735102852</v>
      </c>
      <c r="E40" s="19">
        <v>3299</v>
      </c>
      <c r="F40" s="23">
        <v>209.99999999999989</v>
      </c>
      <c r="G40" s="23">
        <v>8.0000000000000018</v>
      </c>
      <c r="H40" s="31">
        <v>0.875</v>
      </c>
      <c r="I40" s="19">
        <v>7</v>
      </c>
      <c r="J40" s="23">
        <v>3</v>
      </c>
      <c r="K40" s="31">
        <v>-0.41666666666666657</v>
      </c>
    </row>
    <row r="41" spans="1:11" x14ac:dyDescent="0.2">
      <c r="A41" s="23" t="s">
        <v>489</v>
      </c>
      <c r="B41" s="19" t="s">
        <v>789</v>
      </c>
      <c r="C41" s="19">
        <v>0</v>
      </c>
      <c r="D41" s="30">
        <v>0.2410163201398248</v>
      </c>
      <c r="E41" s="19">
        <v>3341</v>
      </c>
      <c r="F41" s="23">
        <v>802.99999999999977</v>
      </c>
      <c r="G41" s="23">
        <v>8.0000000000000018</v>
      </c>
      <c r="H41" s="31">
        <v>0.2000311332503113</v>
      </c>
      <c r="I41" s="19">
        <v>6</v>
      </c>
      <c r="J41" s="23">
        <v>2</v>
      </c>
      <c r="K41" s="31">
        <v>-0.5</v>
      </c>
    </row>
    <row r="42" spans="1:11" x14ac:dyDescent="0.2">
      <c r="A42" s="23" t="s">
        <v>34</v>
      </c>
      <c r="B42" s="19" t="s">
        <v>787</v>
      </c>
      <c r="C42" s="19">
        <v>0</v>
      </c>
      <c r="D42" s="30">
        <v>0.2386306428837256</v>
      </c>
      <c r="E42" s="19">
        <v>3217</v>
      </c>
      <c r="F42" s="23">
        <v>277.99999999999989</v>
      </c>
      <c r="G42" s="23">
        <v>10</v>
      </c>
      <c r="H42" s="31">
        <v>0.9</v>
      </c>
      <c r="I42" s="19">
        <v>5</v>
      </c>
      <c r="J42" s="23">
        <v>1.5</v>
      </c>
      <c r="K42" s="31">
        <v>-0.75</v>
      </c>
    </row>
    <row r="43" spans="1:11" x14ac:dyDescent="0.2">
      <c r="A43" s="23" t="s">
        <v>17</v>
      </c>
      <c r="B43" s="19" t="s">
        <v>785</v>
      </c>
      <c r="C43" s="19">
        <v>1</v>
      </c>
      <c r="D43" s="30">
        <v>0.22794104566893611</v>
      </c>
      <c r="E43" s="19">
        <v>3420</v>
      </c>
      <c r="F43" s="23">
        <v>555.99999999999943</v>
      </c>
      <c r="G43" s="23">
        <v>14</v>
      </c>
      <c r="H43" s="31">
        <v>0.58504624871531352</v>
      </c>
      <c r="I43" s="19">
        <v>6</v>
      </c>
      <c r="J43" s="23">
        <v>2</v>
      </c>
      <c r="K43" s="31">
        <v>-0.33333333333333331</v>
      </c>
    </row>
    <row r="44" spans="1:11" x14ac:dyDescent="0.2">
      <c r="A44" s="23" t="s">
        <v>97</v>
      </c>
      <c r="B44" s="19" t="s">
        <v>786</v>
      </c>
      <c r="C44" s="19">
        <v>0</v>
      </c>
      <c r="D44" s="30">
        <v>0.2021123299415255</v>
      </c>
      <c r="E44" s="19">
        <v>3286</v>
      </c>
      <c r="F44" s="23">
        <v>224</v>
      </c>
      <c r="G44" s="23">
        <v>8.0000000000000018</v>
      </c>
      <c r="H44" s="31">
        <v>0.875</v>
      </c>
      <c r="I44" s="19">
        <v>7</v>
      </c>
      <c r="J44" s="23">
        <v>4</v>
      </c>
      <c r="K44" s="31">
        <v>-0.1572009355043702</v>
      </c>
    </row>
    <row r="45" spans="1:11" x14ac:dyDescent="0.2">
      <c r="A45" s="23" t="s">
        <v>49</v>
      </c>
      <c r="B45" s="19" t="s">
        <v>787</v>
      </c>
      <c r="C45" s="19">
        <v>0</v>
      </c>
      <c r="D45" s="30">
        <v>0.1646391120486296</v>
      </c>
      <c r="E45" s="19">
        <v>3301</v>
      </c>
      <c r="F45" s="23">
        <v>168.9999999999998</v>
      </c>
      <c r="G45" s="23">
        <v>6</v>
      </c>
      <c r="H45" s="31">
        <v>0.83333333333333337</v>
      </c>
      <c r="I45" s="19">
        <v>7</v>
      </c>
      <c r="J45" s="23">
        <v>5.0000000000000009</v>
      </c>
      <c r="K45" s="31">
        <v>-0.2287623656444949</v>
      </c>
    </row>
    <row r="46" spans="1:11" x14ac:dyDescent="0.2">
      <c r="A46" s="23" t="s">
        <v>23</v>
      </c>
      <c r="B46" s="19" t="s">
        <v>788</v>
      </c>
      <c r="C46" s="19">
        <v>0</v>
      </c>
      <c r="D46" s="30">
        <v>0.15804777512826529</v>
      </c>
      <c r="E46" s="19">
        <v>3405</v>
      </c>
      <c r="F46" s="23">
        <v>30</v>
      </c>
      <c r="G46" s="23">
        <v>2</v>
      </c>
      <c r="H46" s="31">
        <v>0.5</v>
      </c>
      <c r="I46" s="19">
        <v>8</v>
      </c>
      <c r="J46" s="23">
        <v>3</v>
      </c>
      <c r="K46" s="31">
        <v>-0.375</v>
      </c>
    </row>
    <row r="47" spans="1:11" x14ac:dyDescent="0.2">
      <c r="A47" s="23" t="s">
        <v>95</v>
      </c>
      <c r="B47" s="19" t="s">
        <v>786</v>
      </c>
      <c r="C47" s="19">
        <v>0</v>
      </c>
      <c r="D47" s="30">
        <v>0.15415630957427329</v>
      </c>
      <c r="E47" s="19">
        <v>3318</v>
      </c>
      <c r="F47" s="23">
        <v>235</v>
      </c>
      <c r="G47" s="23">
        <v>3</v>
      </c>
      <c r="H47" s="31">
        <v>0.66666666666666674</v>
      </c>
      <c r="I47" s="19">
        <v>7</v>
      </c>
      <c r="J47" s="23">
        <v>4</v>
      </c>
      <c r="K47" s="31">
        <v>-0.1106700097506616</v>
      </c>
    </row>
    <row r="48" spans="1:11" x14ac:dyDescent="0.2">
      <c r="A48" s="23" t="s">
        <v>800</v>
      </c>
      <c r="B48" s="19" t="s">
        <v>786</v>
      </c>
      <c r="C48" s="19">
        <v>0</v>
      </c>
      <c r="D48" s="30">
        <v>0.15066703262094941</v>
      </c>
      <c r="E48" s="19">
        <v>3401</v>
      </c>
      <c r="F48" s="23">
        <v>73.999999999999972</v>
      </c>
      <c r="G48" s="23">
        <v>2</v>
      </c>
      <c r="H48" s="31">
        <v>0.5</v>
      </c>
      <c r="I48" s="19">
        <v>7</v>
      </c>
      <c r="J48" s="23">
        <v>3</v>
      </c>
      <c r="K48" s="31">
        <v>-0.57166749875187217</v>
      </c>
    </row>
    <row r="49" spans="1:11" x14ac:dyDescent="0.2">
      <c r="A49" s="23" t="s">
        <v>33</v>
      </c>
      <c r="B49" s="19" t="s">
        <v>787</v>
      </c>
      <c r="C49" s="19">
        <v>0</v>
      </c>
      <c r="D49" s="30">
        <v>0.14214127172813329</v>
      </c>
      <c r="E49" s="19">
        <v>3242</v>
      </c>
      <c r="F49" s="23">
        <v>388.0000000000004</v>
      </c>
      <c r="G49" s="23">
        <v>1</v>
      </c>
      <c r="H49" s="31">
        <v>0</v>
      </c>
      <c r="I49" s="19">
        <v>8</v>
      </c>
      <c r="J49" s="23">
        <v>4</v>
      </c>
      <c r="K49" s="31">
        <v>0.22702361809786531</v>
      </c>
    </row>
    <row r="50" spans="1:11" x14ac:dyDescent="0.2">
      <c r="A50" s="23" t="s">
        <v>83</v>
      </c>
      <c r="B50" s="19" t="s">
        <v>786</v>
      </c>
      <c r="C50" s="19">
        <v>0</v>
      </c>
      <c r="D50" s="30">
        <v>0.13838968815514091</v>
      </c>
      <c r="E50" s="19">
        <v>3305</v>
      </c>
      <c r="F50" s="23">
        <v>24.999999999999989</v>
      </c>
      <c r="G50" s="23">
        <v>1</v>
      </c>
      <c r="H50" s="31">
        <v>0</v>
      </c>
      <c r="I50" s="19">
        <v>8</v>
      </c>
      <c r="J50" s="23">
        <v>2</v>
      </c>
      <c r="K50" s="31">
        <v>-0.5</v>
      </c>
    </row>
    <row r="51" spans="1:11" x14ac:dyDescent="0.2">
      <c r="A51" s="23" t="s">
        <v>801</v>
      </c>
      <c r="B51" s="19" t="s">
        <v>787</v>
      </c>
      <c r="C51" s="19">
        <v>0</v>
      </c>
      <c r="D51" s="30">
        <v>0.12807087935953121</v>
      </c>
      <c r="E51" s="19">
        <v>3283</v>
      </c>
      <c r="F51" s="23">
        <v>123</v>
      </c>
      <c r="G51" s="23">
        <v>5.0000000000000009</v>
      </c>
      <c r="H51" s="31">
        <v>0.1821138211382114</v>
      </c>
      <c r="I51" s="19">
        <v>7</v>
      </c>
      <c r="J51" s="23">
        <v>2</v>
      </c>
      <c r="K51" s="31">
        <v>0</v>
      </c>
    </row>
    <row r="52" spans="1:11" x14ac:dyDescent="0.2">
      <c r="A52" s="23" t="s">
        <v>50</v>
      </c>
      <c r="B52" s="19" t="s">
        <v>785</v>
      </c>
      <c r="C52" s="19">
        <v>1</v>
      </c>
      <c r="D52" s="30">
        <v>0.1194305192939784</v>
      </c>
      <c r="E52" s="19">
        <v>3429</v>
      </c>
      <c r="F52" s="23">
        <v>250.99999999999989</v>
      </c>
      <c r="G52" s="23">
        <v>4</v>
      </c>
      <c r="H52" s="31">
        <v>0.75</v>
      </c>
      <c r="I52" s="19">
        <v>5</v>
      </c>
      <c r="J52" s="23">
        <v>2</v>
      </c>
      <c r="K52" s="31">
        <v>-0.66666666666666663</v>
      </c>
    </row>
    <row r="53" spans="1:11" x14ac:dyDescent="0.2">
      <c r="A53" s="23" t="s">
        <v>39</v>
      </c>
      <c r="B53" s="19" t="s">
        <v>789</v>
      </c>
      <c r="C53" s="19">
        <v>0</v>
      </c>
      <c r="D53" s="30">
        <v>0.11098329429456889</v>
      </c>
      <c r="E53" s="19">
        <v>3297</v>
      </c>
      <c r="F53" s="23">
        <v>122</v>
      </c>
      <c r="G53" s="23">
        <v>4</v>
      </c>
      <c r="H53" s="31">
        <v>8.6065573770491788E-2</v>
      </c>
      <c r="I53" s="19">
        <v>8</v>
      </c>
      <c r="J53" s="23">
        <v>3.5</v>
      </c>
      <c r="K53" s="31">
        <v>0.375</v>
      </c>
    </row>
    <row r="54" spans="1:11" x14ac:dyDescent="0.2">
      <c r="A54" s="23" t="s">
        <v>70</v>
      </c>
      <c r="B54" s="19" t="s">
        <v>788</v>
      </c>
      <c r="C54" s="19">
        <v>0</v>
      </c>
      <c r="D54" s="30">
        <v>9.9651900782326899E-2</v>
      </c>
      <c r="E54" s="19">
        <v>3361</v>
      </c>
      <c r="F54" s="23">
        <v>6547.0000000000027</v>
      </c>
      <c r="G54" s="23">
        <v>10</v>
      </c>
      <c r="H54" s="31">
        <v>-3.2946387658469543E-2</v>
      </c>
      <c r="I54" s="19">
        <v>4</v>
      </c>
      <c r="J54" s="23">
        <v>2</v>
      </c>
      <c r="K54" s="31">
        <v>0.25</v>
      </c>
    </row>
    <row r="55" spans="1:11" x14ac:dyDescent="0.2">
      <c r="A55" s="23" t="s">
        <v>802</v>
      </c>
      <c r="B55" s="19" t="s">
        <v>787</v>
      </c>
      <c r="C55" s="19">
        <v>0</v>
      </c>
      <c r="D55" s="30">
        <v>9.8805988435885811E-2</v>
      </c>
      <c r="E55" s="19">
        <v>3233</v>
      </c>
      <c r="F55" s="23">
        <v>49.999999999999993</v>
      </c>
      <c r="G55" s="23">
        <v>2</v>
      </c>
      <c r="H55" s="31">
        <v>0.5</v>
      </c>
      <c r="I55" s="19">
        <v>7</v>
      </c>
      <c r="J55" s="23">
        <v>3.5</v>
      </c>
      <c r="K55" s="31">
        <v>-0.33260869565217388</v>
      </c>
    </row>
    <row r="56" spans="1:11" x14ac:dyDescent="0.2">
      <c r="A56" s="23" t="s">
        <v>48</v>
      </c>
      <c r="B56" s="19" t="s">
        <v>789</v>
      </c>
      <c r="C56" s="19">
        <v>0</v>
      </c>
      <c r="D56" s="30">
        <v>9.3989780259084652E-2</v>
      </c>
      <c r="E56" s="19">
        <v>3241</v>
      </c>
      <c r="F56" s="23">
        <v>117</v>
      </c>
      <c r="G56" s="23">
        <v>4</v>
      </c>
      <c r="H56" s="31">
        <v>0.75</v>
      </c>
      <c r="I56" s="19">
        <v>6</v>
      </c>
      <c r="J56" s="23">
        <v>3.5</v>
      </c>
      <c r="K56" s="31">
        <v>-0.22200167154199749</v>
      </c>
    </row>
    <row r="57" spans="1:11" x14ac:dyDescent="0.2">
      <c r="A57" s="23" t="s">
        <v>27</v>
      </c>
      <c r="B57" s="19" t="s">
        <v>789</v>
      </c>
      <c r="C57" s="19">
        <v>0</v>
      </c>
      <c r="D57" s="30">
        <v>9.2761359408743985E-2</v>
      </c>
      <c r="E57" s="19">
        <v>3317</v>
      </c>
      <c r="F57" s="23">
        <v>105</v>
      </c>
      <c r="G57" s="23">
        <v>3</v>
      </c>
      <c r="H57" s="31">
        <v>0.66666666666666674</v>
      </c>
      <c r="I57" s="19">
        <v>7</v>
      </c>
      <c r="J57" s="23">
        <v>6</v>
      </c>
      <c r="K57" s="31">
        <v>-9.9833683473389362E-2</v>
      </c>
    </row>
    <row r="58" spans="1:11" x14ac:dyDescent="0.2">
      <c r="A58" s="23" t="s">
        <v>135</v>
      </c>
      <c r="B58" s="19" t="s">
        <v>789</v>
      </c>
      <c r="C58" s="19">
        <v>0</v>
      </c>
      <c r="D58" s="30">
        <v>8.891798188266134E-2</v>
      </c>
      <c r="E58" s="19">
        <v>3313</v>
      </c>
      <c r="F58" s="23">
        <v>2893</v>
      </c>
      <c r="G58" s="23">
        <v>7</v>
      </c>
      <c r="H58" s="31">
        <v>-0.12419139795565649</v>
      </c>
      <c r="I58" s="19">
        <v>8</v>
      </c>
      <c r="J58" s="23">
        <v>24.000000000000011</v>
      </c>
      <c r="K58" s="31">
        <v>0.84538884910703083</v>
      </c>
    </row>
    <row r="59" spans="1:11" x14ac:dyDescent="0.2">
      <c r="A59" s="23" t="s">
        <v>65</v>
      </c>
      <c r="B59" s="19" t="s">
        <v>788</v>
      </c>
      <c r="C59" s="19">
        <v>0</v>
      </c>
      <c r="D59" s="30">
        <v>8.8559730234193446E-2</v>
      </c>
      <c r="E59" s="19">
        <v>3179</v>
      </c>
      <c r="F59" s="23">
        <v>1134.0000000000009</v>
      </c>
      <c r="G59" s="23">
        <v>8.9999999999999982</v>
      </c>
      <c r="H59" s="31">
        <v>6.3492063492063489E-2</v>
      </c>
      <c r="I59" s="19">
        <v>5</v>
      </c>
      <c r="J59" s="23">
        <v>2</v>
      </c>
      <c r="K59" s="31">
        <v>0.21900826446280999</v>
      </c>
    </row>
    <row r="60" spans="1:11" x14ac:dyDescent="0.2">
      <c r="A60" s="23" t="s">
        <v>803</v>
      </c>
      <c r="B60" s="19" t="s">
        <v>788</v>
      </c>
      <c r="C60" s="19">
        <v>0</v>
      </c>
      <c r="D60" s="30">
        <v>8.6633235603136904E-2</v>
      </c>
      <c r="E60" s="19">
        <v>3278</v>
      </c>
      <c r="F60" s="23">
        <v>54.000000000000007</v>
      </c>
      <c r="G60" s="23">
        <v>3</v>
      </c>
      <c r="H60" s="31">
        <v>0.66666666666666674</v>
      </c>
      <c r="I60" s="19">
        <v>7</v>
      </c>
      <c r="J60" s="23">
        <v>4</v>
      </c>
      <c r="K60" s="31">
        <v>-4.2576419213973787E-2</v>
      </c>
    </row>
    <row r="61" spans="1:11" x14ac:dyDescent="0.2">
      <c r="A61" s="23" t="s">
        <v>64</v>
      </c>
      <c r="B61" s="19" t="s">
        <v>787</v>
      </c>
      <c r="C61" s="19">
        <v>0</v>
      </c>
      <c r="D61" s="30">
        <v>8.6615363478584451E-2</v>
      </c>
      <c r="E61" s="19">
        <v>3269</v>
      </c>
      <c r="F61" s="23">
        <v>56.000000000000007</v>
      </c>
      <c r="G61" s="23">
        <v>2</v>
      </c>
      <c r="H61" s="31">
        <v>0.5</v>
      </c>
      <c r="I61" s="19">
        <v>7</v>
      </c>
      <c r="J61" s="23">
        <v>4</v>
      </c>
      <c r="K61" s="31">
        <v>-0.22398373983739839</v>
      </c>
    </row>
    <row r="62" spans="1:11" x14ac:dyDescent="0.2">
      <c r="A62" s="23" t="s">
        <v>73</v>
      </c>
      <c r="B62" s="19" t="s">
        <v>789</v>
      </c>
      <c r="C62" s="19">
        <v>0</v>
      </c>
      <c r="D62" s="30">
        <v>8.6115777100846835E-2</v>
      </c>
      <c r="E62" s="19">
        <v>3338</v>
      </c>
      <c r="F62" s="23">
        <v>13</v>
      </c>
      <c r="G62" s="23">
        <v>1</v>
      </c>
      <c r="H62" s="31">
        <v>0</v>
      </c>
      <c r="I62" s="19">
        <v>6</v>
      </c>
      <c r="J62" s="23">
        <v>1</v>
      </c>
      <c r="K62" s="31">
        <v>-1</v>
      </c>
    </row>
    <row r="63" spans="1:11" x14ac:dyDescent="0.2">
      <c r="A63" s="23" t="s">
        <v>84</v>
      </c>
      <c r="B63" s="19" t="s">
        <v>789</v>
      </c>
      <c r="C63" s="19">
        <v>0</v>
      </c>
      <c r="D63" s="30">
        <v>8.0371636763964652E-2</v>
      </c>
      <c r="E63" s="19">
        <v>3308</v>
      </c>
      <c r="F63" s="23">
        <v>516.00000000000045</v>
      </c>
      <c r="G63" s="23">
        <v>3</v>
      </c>
      <c r="H63" s="31">
        <v>0.66666666666666674</v>
      </c>
      <c r="I63" s="19">
        <v>6</v>
      </c>
      <c r="J63" s="23">
        <v>6</v>
      </c>
      <c r="K63" s="31">
        <v>0.1471861471861472</v>
      </c>
    </row>
    <row r="64" spans="1:11" x14ac:dyDescent="0.2">
      <c r="A64" s="23" t="s">
        <v>68</v>
      </c>
      <c r="B64" s="19" t="s">
        <v>789</v>
      </c>
      <c r="C64" s="19">
        <v>0</v>
      </c>
      <c r="D64" s="30">
        <v>7.6146383858652689E-2</v>
      </c>
      <c r="E64" s="19">
        <v>3279</v>
      </c>
      <c r="F64" s="23">
        <v>245.00000000000011</v>
      </c>
      <c r="G64" s="23">
        <v>2</v>
      </c>
      <c r="H64" s="31">
        <v>0.5</v>
      </c>
      <c r="I64" s="19">
        <v>7</v>
      </c>
      <c r="J64" s="23">
        <v>8.9999999999999982</v>
      </c>
      <c r="K64" s="31">
        <v>6.3492063492063489E-2</v>
      </c>
    </row>
    <row r="65" spans="1:11" x14ac:dyDescent="0.2">
      <c r="A65" s="23" t="s">
        <v>619</v>
      </c>
      <c r="B65" s="19" t="s">
        <v>789</v>
      </c>
      <c r="C65" s="19">
        <v>0</v>
      </c>
      <c r="D65" s="30">
        <v>7.5926793043373852E-2</v>
      </c>
      <c r="E65" s="19">
        <v>3367</v>
      </c>
      <c r="F65" s="23">
        <v>952</v>
      </c>
      <c r="G65" s="23">
        <v>1</v>
      </c>
      <c r="H65" s="31">
        <v>0</v>
      </c>
      <c r="I65" s="19">
        <v>9</v>
      </c>
      <c r="J65" s="23">
        <v>48.999999999999993</v>
      </c>
      <c r="K65" s="31">
        <v>0.5536047539848663</v>
      </c>
    </row>
    <row r="66" spans="1:11" x14ac:dyDescent="0.2">
      <c r="A66" s="23" t="s">
        <v>51</v>
      </c>
      <c r="B66" s="19" t="s">
        <v>789</v>
      </c>
      <c r="C66" s="19">
        <v>0</v>
      </c>
      <c r="D66" s="30">
        <v>6.7357339244706743E-2</v>
      </c>
      <c r="E66" s="19">
        <v>3262</v>
      </c>
      <c r="F66" s="23">
        <v>38.999999999999972</v>
      </c>
      <c r="G66" s="23">
        <v>1</v>
      </c>
      <c r="H66" s="31">
        <v>0</v>
      </c>
      <c r="I66" s="19">
        <v>8</v>
      </c>
      <c r="J66" s="23">
        <v>6</v>
      </c>
      <c r="K66" s="31">
        <v>-0.16666666666666671</v>
      </c>
    </row>
    <row r="67" spans="1:11" x14ac:dyDescent="0.2">
      <c r="A67" s="23" t="s">
        <v>804</v>
      </c>
      <c r="B67" s="19" t="s">
        <v>793</v>
      </c>
      <c r="C67" s="19">
        <v>0</v>
      </c>
      <c r="D67" s="30">
        <v>6.5400149072891434E-2</v>
      </c>
      <c r="E67" s="19">
        <v>3347</v>
      </c>
      <c r="F67" s="23">
        <v>41.000000000000007</v>
      </c>
      <c r="G67" s="23">
        <v>1</v>
      </c>
      <c r="H67" s="31">
        <v>0</v>
      </c>
      <c r="I67" s="19">
        <v>7</v>
      </c>
      <c r="J67" s="23">
        <v>3</v>
      </c>
      <c r="K67" s="31">
        <v>-0.33333333333333331</v>
      </c>
    </row>
    <row r="68" spans="1:11" x14ac:dyDescent="0.2">
      <c r="A68" s="23" t="s">
        <v>289</v>
      </c>
      <c r="B68" s="19" t="s">
        <v>790</v>
      </c>
      <c r="C68" s="19">
        <v>0</v>
      </c>
      <c r="D68" s="30">
        <v>6.3628796119649847E-2</v>
      </c>
      <c r="E68" s="19">
        <v>3340</v>
      </c>
      <c r="F68" s="23">
        <v>2392.9999999999968</v>
      </c>
      <c r="G68" s="23">
        <v>6</v>
      </c>
      <c r="H68" s="31">
        <v>-0.1106700097506616</v>
      </c>
      <c r="I68" s="19">
        <v>5</v>
      </c>
      <c r="J68" s="23">
        <v>4</v>
      </c>
      <c r="K68" s="31">
        <v>0.2878787878787879</v>
      </c>
    </row>
    <row r="69" spans="1:11" x14ac:dyDescent="0.2">
      <c r="A69" s="23" t="s">
        <v>159</v>
      </c>
      <c r="B69" s="19" t="s">
        <v>789</v>
      </c>
      <c r="C69" s="19">
        <v>0</v>
      </c>
      <c r="D69" s="30">
        <v>6.0561917496126161E-2</v>
      </c>
      <c r="E69" s="19">
        <v>3261</v>
      </c>
      <c r="F69" s="23">
        <v>88.000000000000057</v>
      </c>
      <c r="G69" s="23">
        <v>4</v>
      </c>
      <c r="H69" s="31">
        <v>0.26136363636363641</v>
      </c>
      <c r="I69" s="19">
        <v>5</v>
      </c>
      <c r="J69" s="23">
        <v>1.5</v>
      </c>
      <c r="K69" s="31">
        <v>-0.25</v>
      </c>
    </row>
    <row r="70" spans="1:11" x14ac:dyDescent="0.2">
      <c r="A70" s="23" t="s">
        <v>805</v>
      </c>
      <c r="B70" s="19" t="s">
        <v>794</v>
      </c>
      <c r="C70" s="19">
        <v>0</v>
      </c>
      <c r="D70" s="30">
        <v>5.9599299045982518E-2</v>
      </c>
      <c r="E70" s="19">
        <v>3387</v>
      </c>
      <c r="F70" s="23">
        <v>10306.000000000009</v>
      </c>
      <c r="G70" s="23">
        <v>1</v>
      </c>
      <c r="H70" s="31">
        <v>-1</v>
      </c>
      <c r="I70" s="19">
        <v>8</v>
      </c>
      <c r="J70" s="23">
        <v>27</v>
      </c>
      <c r="K70" s="31">
        <v>0.96296296296296302</v>
      </c>
    </row>
    <row r="71" spans="1:11" x14ac:dyDescent="0.2">
      <c r="A71" s="23" t="s">
        <v>116</v>
      </c>
      <c r="B71" s="19" t="s">
        <v>785</v>
      </c>
      <c r="C71" s="19">
        <v>1</v>
      </c>
      <c r="D71" s="30">
        <v>5.8900177332855901E-2</v>
      </c>
      <c r="E71" s="19">
        <v>3406</v>
      </c>
      <c r="F71" s="23">
        <v>73.999999999999972</v>
      </c>
      <c r="G71" s="23">
        <v>3</v>
      </c>
      <c r="H71" s="31">
        <v>0.66666666666666674</v>
      </c>
      <c r="I71" s="19">
        <v>4</v>
      </c>
      <c r="J71" s="23">
        <v>1</v>
      </c>
      <c r="K71" s="31">
        <v>-1</v>
      </c>
    </row>
    <row r="72" spans="1:11" x14ac:dyDescent="0.2">
      <c r="A72" s="23" t="s">
        <v>806</v>
      </c>
      <c r="B72" s="19" t="s">
        <v>787</v>
      </c>
      <c r="C72" s="19">
        <v>0</v>
      </c>
      <c r="D72" s="30">
        <v>5.8539825615600699E-2</v>
      </c>
      <c r="E72" s="19">
        <v>3294</v>
      </c>
      <c r="F72" s="23">
        <v>11</v>
      </c>
      <c r="G72" s="23">
        <v>1</v>
      </c>
      <c r="H72" s="31">
        <v>0</v>
      </c>
      <c r="I72" s="19">
        <v>7</v>
      </c>
      <c r="J72" s="23">
        <v>2</v>
      </c>
      <c r="K72" s="31">
        <v>-0.5</v>
      </c>
    </row>
    <row r="73" spans="1:11" x14ac:dyDescent="0.2">
      <c r="A73" s="23" t="s">
        <v>807</v>
      </c>
      <c r="B73" s="19" t="s">
        <v>789</v>
      </c>
      <c r="C73" s="19">
        <v>0</v>
      </c>
      <c r="D73" s="30">
        <v>5.7462697270218001E-2</v>
      </c>
      <c r="E73" s="19">
        <v>3271</v>
      </c>
      <c r="F73" s="23">
        <v>13</v>
      </c>
      <c r="G73" s="23">
        <v>1</v>
      </c>
      <c r="H73" s="31">
        <v>-1</v>
      </c>
      <c r="I73" s="19">
        <v>8</v>
      </c>
      <c r="J73" s="23">
        <v>1</v>
      </c>
      <c r="K73" s="31">
        <v>0</v>
      </c>
    </row>
    <row r="74" spans="1:11" x14ac:dyDescent="0.2">
      <c r="A74" s="23" t="s">
        <v>808</v>
      </c>
      <c r="B74" s="19" t="s">
        <v>789</v>
      </c>
      <c r="C74" s="19">
        <v>0</v>
      </c>
      <c r="D74" s="30">
        <v>5.7268195694486219E-2</v>
      </c>
      <c r="E74" s="19">
        <v>3328</v>
      </c>
      <c r="F74" s="23">
        <v>692.99999999999977</v>
      </c>
      <c r="G74" s="23">
        <v>6</v>
      </c>
      <c r="H74" s="31">
        <v>-1.8037518037518019E-2</v>
      </c>
      <c r="I74" s="19">
        <v>6</v>
      </c>
      <c r="J74" s="23">
        <v>8.0000000000000018</v>
      </c>
      <c r="K74" s="31">
        <v>7.9493900594818021E-2</v>
      </c>
    </row>
    <row r="75" spans="1:11" x14ac:dyDescent="0.2">
      <c r="A75" s="23" t="s">
        <v>676</v>
      </c>
      <c r="B75" s="19" t="s">
        <v>789</v>
      </c>
      <c r="C75" s="19">
        <v>0</v>
      </c>
      <c r="D75" s="30">
        <v>5.6092312949667357E-2</v>
      </c>
      <c r="E75" s="19">
        <v>3329</v>
      </c>
      <c r="F75" s="23">
        <v>4759.0000000000018</v>
      </c>
      <c r="G75" s="23">
        <v>10</v>
      </c>
      <c r="H75" s="31">
        <v>1.536036982559361E-2</v>
      </c>
      <c r="I75" s="19">
        <v>7</v>
      </c>
      <c r="J75" s="23">
        <v>48.999999999999993</v>
      </c>
      <c r="K75" s="31">
        <v>0.61013571032576652</v>
      </c>
    </row>
    <row r="76" spans="1:11" x14ac:dyDescent="0.2">
      <c r="A76" s="23" t="s">
        <v>103</v>
      </c>
      <c r="B76" s="19" t="s">
        <v>786</v>
      </c>
      <c r="C76" s="19">
        <v>0</v>
      </c>
      <c r="D76" s="30">
        <v>5.2008925364952573E-2</v>
      </c>
      <c r="E76" s="19">
        <v>3307</v>
      </c>
      <c r="F76" s="23">
        <v>47.000000000000007</v>
      </c>
      <c r="G76" s="23">
        <v>1</v>
      </c>
      <c r="H76" s="31">
        <v>-1</v>
      </c>
      <c r="I76" s="19">
        <v>7</v>
      </c>
      <c r="J76" s="23">
        <v>1</v>
      </c>
      <c r="K76" s="31">
        <v>0</v>
      </c>
    </row>
    <row r="77" spans="1:11" x14ac:dyDescent="0.2">
      <c r="A77" s="23" t="s">
        <v>115</v>
      </c>
      <c r="B77" s="19" t="s">
        <v>789</v>
      </c>
      <c r="C77" s="19">
        <v>0</v>
      </c>
      <c r="D77" s="30">
        <v>5.1313287613249693E-2</v>
      </c>
      <c r="E77" s="19">
        <v>3277</v>
      </c>
      <c r="F77" s="23">
        <v>7616.0000000000027</v>
      </c>
      <c r="G77" s="23">
        <v>6</v>
      </c>
      <c r="H77" s="31">
        <v>-9.9833683473389362E-2</v>
      </c>
      <c r="I77" s="19">
        <v>4</v>
      </c>
      <c r="J77" s="23">
        <v>3</v>
      </c>
      <c r="K77" s="31">
        <v>0.66666666666666674</v>
      </c>
    </row>
    <row r="78" spans="1:11" x14ac:dyDescent="0.2">
      <c r="A78" s="23" t="s">
        <v>122</v>
      </c>
      <c r="B78" s="19" t="s">
        <v>787</v>
      </c>
      <c r="C78" s="19">
        <v>0</v>
      </c>
      <c r="D78" s="30">
        <v>5.0307238477813238E-2</v>
      </c>
      <c r="E78" s="19">
        <v>3272</v>
      </c>
      <c r="F78" s="23">
        <v>83.000000000000014</v>
      </c>
      <c r="G78" s="23">
        <v>1</v>
      </c>
      <c r="H78" s="31">
        <v>0</v>
      </c>
      <c r="I78" s="19">
        <v>7</v>
      </c>
      <c r="J78" s="23">
        <v>6</v>
      </c>
      <c r="K78" s="31">
        <v>-0.16666666666666671</v>
      </c>
    </row>
    <row r="79" spans="1:11" x14ac:dyDescent="0.2">
      <c r="A79" s="23" t="s">
        <v>809</v>
      </c>
      <c r="B79" s="19" t="s">
        <v>789</v>
      </c>
      <c r="C79" s="19">
        <v>0</v>
      </c>
      <c r="D79" s="30">
        <v>4.9671766338144158E-2</v>
      </c>
      <c r="E79" s="19">
        <v>3190</v>
      </c>
      <c r="F79" s="23">
        <v>11</v>
      </c>
      <c r="G79" s="23">
        <v>1</v>
      </c>
      <c r="H79" s="31">
        <v>0</v>
      </c>
      <c r="I79" s="19">
        <v>5</v>
      </c>
      <c r="J79" s="23">
        <v>1</v>
      </c>
      <c r="K79" s="31">
        <v>-1</v>
      </c>
    </row>
    <row r="80" spans="1:11" x14ac:dyDescent="0.2">
      <c r="A80" s="23" t="s">
        <v>112</v>
      </c>
      <c r="B80" s="19" t="s">
        <v>787</v>
      </c>
      <c r="C80" s="19">
        <v>0</v>
      </c>
      <c r="D80" s="30">
        <v>4.7508188318286348E-2</v>
      </c>
      <c r="E80" s="19">
        <v>3398</v>
      </c>
      <c r="F80" s="23">
        <v>14</v>
      </c>
      <c r="G80" s="23">
        <v>1</v>
      </c>
      <c r="H80" s="31">
        <v>0</v>
      </c>
      <c r="I80" s="19">
        <v>8</v>
      </c>
      <c r="J80" s="23">
        <v>5.0000000000000009</v>
      </c>
      <c r="K80" s="31">
        <v>-0.10410958904109591</v>
      </c>
    </row>
    <row r="81" spans="1:11" x14ac:dyDescent="0.2">
      <c r="A81" s="23" t="s">
        <v>810</v>
      </c>
      <c r="B81" s="19" t="s">
        <v>793</v>
      </c>
      <c r="C81" s="19">
        <v>0</v>
      </c>
      <c r="D81" s="30">
        <v>4.707189948955752E-2</v>
      </c>
      <c r="E81" s="19">
        <v>3219</v>
      </c>
      <c r="F81" s="23">
        <v>344.99999999999989</v>
      </c>
      <c r="G81" s="23">
        <v>5.0000000000000009</v>
      </c>
      <c r="H81" s="31">
        <v>-0.16521739130434779</v>
      </c>
      <c r="I81" s="19">
        <v>7</v>
      </c>
      <c r="J81" s="23">
        <v>5.0000000000000009</v>
      </c>
      <c r="K81" s="31">
        <v>0.8</v>
      </c>
    </row>
    <row r="82" spans="1:11" x14ac:dyDescent="0.2">
      <c r="A82" s="23" t="s">
        <v>102</v>
      </c>
      <c r="B82" s="19" t="s">
        <v>786</v>
      </c>
      <c r="C82" s="19">
        <v>0</v>
      </c>
      <c r="D82" s="30">
        <v>4.6752515271573952E-2</v>
      </c>
      <c r="E82" s="19">
        <v>3357</v>
      </c>
      <c r="F82" s="23">
        <v>40.000000000000007</v>
      </c>
      <c r="G82" s="23">
        <v>3</v>
      </c>
      <c r="H82" s="31">
        <v>0.26666666666666672</v>
      </c>
      <c r="I82" s="19">
        <v>5</v>
      </c>
      <c r="J82" s="23">
        <v>2</v>
      </c>
      <c r="K82" s="31">
        <v>-0.5</v>
      </c>
    </row>
    <row r="83" spans="1:11" x14ac:dyDescent="0.2">
      <c r="A83" s="23" t="s">
        <v>146</v>
      </c>
      <c r="B83" s="19" t="s">
        <v>786</v>
      </c>
      <c r="C83" s="19">
        <v>0</v>
      </c>
      <c r="D83" s="30">
        <v>4.600661976263988E-2</v>
      </c>
      <c r="E83" s="19">
        <v>3257</v>
      </c>
      <c r="F83" s="23">
        <v>33</v>
      </c>
      <c r="G83" s="23">
        <v>2</v>
      </c>
      <c r="H83" s="31">
        <v>0.5</v>
      </c>
      <c r="I83" s="19">
        <v>6</v>
      </c>
      <c r="J83" s="23">
        <v>3.5</v>
      </c>
      <c r="K83" s="31">
        <v>-0.24427330173775669</v>
      </c>
    </row>
    <row r="84" spans="1:11" x14ac:dyDescent="0.2">
      <c r="A84" s="23" t="s">
        <v>114</v>
      </c>
      <c r="B84" s="19" t="s">
        <v>789</v>
      </c>
      <c r="C84" s="19">
        <v>0</v>
      </c>
      <c r="D84" s="30">
        <v>4.4849960379457397E-2</v>
      </c>
      <c r="E84" s="19">
        <v>3230</v>
      </c>
      <c r="F84" s="23">
        <v>42.000000000000007</v>
      </c>
      <c r="G84" s="23">
        <v>1</v>
      </c>
      <c r="H84" s="31">
        <v>0</v>
      </c>
      <c r="I84" s="19">
        <v>8</v>
      </c>
      <c r="J84" s="23">
        <v>8.9999999999999982</v>
      </c>
      <c r="K84" s="31">
        <v>6.3492063492063489E-2</v>
      </c>
    </row>
    <row r="85" spans="1:11" x14ac:dyDescent="0.2">
      <c r="A85" s="23" t="s">
        <v>75</v>
      </c>
      <c r="B85" s="19" t="s">
        <v>787</v>
      </c>
      <c r="C85" s="19">
        <v>0</v>
      </c>
      <c r="D85" s="30">
        <v>4.1626476573982288E-2</v>
      </c>
      <c r="E85" s="19">
        <v>3323</v>
      </c>
      <c r="F85" s="23">
        <v>23</v>
      </c>
      <c r="G85" s="23">
        <v>1</v>
      </c>
      <c r="H85" s="31">
        <v>0</v>
      </c>
      <c r="I85" s="19">
        <v>7</v>
      </c>
      <c r="J85" s="23">
        <v>4</v>
      </c>
      <c r="K85" s="31">
        <v>-0.25</v>
      </c>
    </row>
    <row r="86" spans="1:11" x14ac:dyDescent="0.2">
      <c r="A86" s="23" t="s">
        <v>811</v>
      </c>
      <c r="B86" s="19" t="s">
        <v>793</v>
      </c>
      <c r="C86" s="19">
        <v>0</v>
      </c>
      <c r="D86" s="30">
        <v>4.1161824641230728E-2</v>
      </c>
      <c r="E86" s="19">
        <v>3388</v>
      </c>
      <c r="F86" s="23">
        <v>31</v>
      </c>
      <c r="G86" s="23">
        <v>1</v>
      </c>
      <c r="H86" s="31">
        <v>0</v>
      </c>
      <c r="I86" s="19">
        <v>8</v>
      </c>
      <c r="J86" s="23">
        <v>10</v>
      </c>
      <c r="K86" s="31">
        <v>-3.2946387658469543E-2</v>
      </c>
    </row>
    <row r="87" spans="1:11" x14ac:dyDescent="0.2">
      <c r="A87" s="23" t="s">
        <v>82</v>
      </c>
      <c r="B87" s="19" t="s">
        <v>789</v>
      </c>
      <c r="C87" s="19">
        <v>0</v>
      </c>
      <c r="D87" s="30">
        <v>4.0622400147942078E-2</v>
      </c>
      <c r="E87" s="19">
        <v>3289</v>
      </c>
      <c r="F87" s="23">
        <v>5783.9999999999864</v>
      </c>
      <c r="G87" s="23">
        <v>3</v>
      </c>
      <c r="H87" s="31">
        <v>-8.6445366528354051E-2</v>
      </c>
      <c r="I87" s="19">
        <v>7</v>
      </c>
      <c r="J87" s="23">
        <v>45.5</v>
      </c>
      <c r="K87" s="31">
        <v>0.83298705682024088</v>
      </c>
    </row>
    <row r="88" spans="1:11" x14ac:dyDescent="0.2">
      <c r="A88" s="23" t="s">
        <v>47</v>
      </c>
      <c r="B88" s="19" t="s">
        <v>786</v>
      </c>
      <c r="C88" s="19">
        <v>1</v>
      </c>
      <c r="D88" s="30">
        <v>4.0162331473372587E-2</v>
      </c>
      <c r="E88" s="19">
        <v>3519</v>
      </c>
      <c r="F88" s="23">
        <v>41.000000000000007</v>
      </c>
      <c r="G88" s="23">
        <v>2</v>
      </c>
      <c r="H88" s="31">
        <v>0.5</v>
      </c>
      <c r="I88" s="19">
        <v>7</v>
      </c>
      <c r="J88" s="23">
        <v>7.5000000000000009</v>
      </c>
      <c r="K88" s="31">
        <v>-0.1139968004066126</v>
      </c>
    </row>
    <row r="89" spans="1:11" x14ac:dyDescent="0.2">
      <c r="A89" s="23" t="s">
        <v>107</v>
      </c>
      <c r="B89" s="19" t="s">
        <v>786</v>
      </c>
      <c r="C89" s="19">
        <v>0</v>
      </c>
      <c r="D89" s="30">
        <v>3.9084842140467202E-2</v>
      </c>
      <c r="E89" s="19">
        <v>3324</v>
      </c>
      <c r="F89" s="23">
        <v>225.00000000000011</v>
      </c>
      <c r="G89" s="23">
        <v>4</v>
      </c>
      <c r="H89" s="31">
        <v>0.75</v>
      </c>
      <c r="I89" s="19">
        <v>5</v>
      </c>
      <c r="J89" s="23">
        <v>7.5000000000000009</v>
      </c>
      <c r="K89" s="31">
        <v>-2.4217585692995619E-3</v>
      </c>
    </row>
    <row r="90" spans="1:11" x14ac:dyDescent="0.2">
      <c r="A90" s="23" t="s">
        <v>55</v>
      </c>
      <c r="B90" s="19" t="s">
        <v>789</v>
      </c>
      <c r="C90" s="19">
        <v>0</v>
      </c>
      <c r="D90" s="30">
        <v>3.9013964839323921E-2</v>
      </c>
      <c r="E90" s="19">
        <v>3266</v>
      </c>
      <c r="F90" s="23">
        <v>455.99999999999977</v>
      </c>
      <c r="G90" s="23">
        <v>4</v>
      </c>
      <c r="H90" s="31">
        <v>0.34868421052631582</v>
      </c>
      <c r="I90" s="19">
        <v>6</v>
      </c>
      <c r="J90" s="23">
        <v>6</v>
      </c>
      <c r="K90" s="31">
        <v>0.72083495593035596</v>
      </c>
    </row>
    <row r="91" spans="1:11" x14ac:dyDescent="0.2">
      <c r="A91" s="23" t="s">
        <v>812</v>
      </c>
      <c r="B91" s="19" t="s">
        <v>786</v>
      </c>
      <c r="C91" s="19">
        <v>0</v>
      </c>
      <c r="D91" s="30">
        <v>3.8323253888569983E-2</v>
      </c>
      <c r="E91" s="19">
        <v>3316</v>
      </c>
      <c r="F91" s="23">
        <v>73.999999999999972</v>
      </c>
      <c r="G91" s="23">
        <v>2</v>
      </c>
      <c r="H91" s="31">
        <v>0.5</v>
      </c>
      <c r="I91" s="19">
        <v>6</v>
      </c>
      <c r="J91" s="23">
        <v>7</v>
      </c>
      <c r="K91" s="31">
        <v>-0.14147319382923479</v>
      </c>
    </row>
    <row r="92" spans="1:11" x14ac:dyDescent="0.2">
      <c r="A92" s="23" t="s">
        <v>88</v>
      </c>
      <c r="B92" s="19" t="s">
        <v>789</v>
      </c>
      <c r="C92" s="19">
        <v>0</v>
      </c>
      <c r="D92" s="30">
        <v>3.7124401737215762E-2</v>
      </c>
      <c r="E92" s="19">
        <v>3331</v>
      </c>
      <c r="F92" s="23">
        <v>1359</v>
      </c>
      <c r="G92" s="23">
        <v>5.0000000000000009</v>
      </c>
      <c r="H92" s="31">
        <v>0.60868285504047082</v>
      </c>
      <c r="I92" s="19">
        <v>4</v>
      </c>
      <c r="J92" s="23">
        <v>6</v>
      </c>
      <c r="K92" s="31">
        <v>0.34868421052631582</v>
      </c>
    </row>
    <row r="93" spans="1:11" x14ac:dyDescent="0.2">
      <c r="A93" s="23" t="s">
        <v>21</v>
      </c>
      <c r="B93" s="19" t="s">
        <v>785</v>
      </c>
      <c r="C93" s="19">
        <v>1</v>
      </c>
      <c r="D93" s="30">
        <v>3.6246916988006257E-2</v>
      </c>
      <c r="E93" s="19">
        <v>3469</v>
      </c>
      <c r="F93" s="23">
        <v>52.999999999999993</v>
      </c>
      <c r="G93" s="23">
        <v>1</v>
      </c>
      <c r="H93" s="31">
        <v>0</v>
      </c>
      <c r="I93" s="19">
        <v>8</v>
      </c>
      <c r="J93" s="23">
        <v>5.0000000000000009</v>
      </c>
      <c r="K93" s="31">
        <v>0.37364341085271319</v>
      </c>
    </row>
    <row r="94" spans="1:11" x14ac:dyDescent="0.2">
      <c r="A94" s="23" t="s">
        <v>54</v>
      </c>
      <c r="B94" s="19" t="s">
        <v>790</v>
      </c>
      <c r="C94" s="19">
        <v>0</v>
      </c>
      <c r="D94" s="30">
        <v>3.4702839858623533E-2</v>
      </c>
      <c r="E94" s="19">
        <v>3346</v>
      </c>
      <c r="F94" s="23">
        <v>616.00000000000023</v>
      </c>
      <c r="G94" s="23">
        <v>3</v>
      </c>
      <c r="H94" s="31">
        <v>0.66666666666666674</v>
      </c>
      <c r="I94" s="19">
        <v>4</v>
      </c>
      <c r="J94" s="23">
        <v>5.0000000000000009</v>
      </c>
      <c r="K94" s="31">
        <v>0.15898780118963601</v>
      </c>
    </row>
    <row r="95" spans="1:11" x14ac:dyDescent="0.2">
      <c r="A95" s="23" t="s">
        <v>209</v>
      </c>
      <c r="B95" s="19" t="s">
        <v>788</v>
      </c>
      <c r="C95" s="19">
        <v>0</v>
      </c>
      <c r="D95" s="30">
        <v>3.0134486853936521E-2</v>
      </c>
      <c r="E95" s="19">
        <v>3284</v>
      </c>
      <c r="F95" s="23">
        <v>8892.9999999999945</v>
      </c>
      <c r="G95" s="23">
        <v>3</v>
      </c>
      <c r="H95" s="31">
        <v>2.3014355860414559E-2</v>
      </c>
      <c r="I95" s="19">
        <v>4</v>
      </c>
      <c r="J95" s="23">
        <v>24.999999999999989</v>
      </c>
      <c r="K95" s="31">
        <v>0</v>
      </c>
    </row>
    <row r="96" spans="1:11" x14ac:dyDescent="0.2">
      <c r="A96" s="23" t="s">
        <v>813</v>
      </c>
      <c r="B96" s="19" t="s">
        <v>789</v>
      </c>
      <c r="C96" s="19">
        <v>0</v>
      </c>
      <c r="D96" s="30">
        <v>3.0067504711491361E-2</v>
      </c>
      <c r="E96" s="19">
        <v>3339</v>
      </c>
      <c r="F96" s="23">
        <v>1085</v>
      </c>
      <c r="G96" s="23">
        <v>2</v>
      </c>
      <c r="H96" s="31">
        <v>-0.45023041474654379</v>
      </c>
      <c r="I96" s="19">
        <v>5</v>
      </c>
      <c r="J96" s="23">
        <v>8.0000000000000018</v>
      </c>
      <c r="K96" s="31">
        <v>-8.44069837447321E-2</v>
      </c>
    </row>
    <row r="97" spans="1:11" x14ac:dyDescent="0.2">
      <c r="A97" s="23" t="s">
        <v>390</v>
      </c>
      <c r="B97" s="19" t="s">
        <v>789</v>
      </c>
      <c r="C97" s="19">
        <v>0</v>
      </c>
      <c r="D97" s="30">
        <v>2.929847659316619E-2</v>
      </c>
      <c r="E97" s="19">
        <v>3292</v>
      </c>
      <c r="F97" s="23">
        <v>10</v>
      </c>
      <c r="G97" s="23">
        <v>1</v>
      </c>
      <c r="H97" s="31">
        <v>0</v>
      </c>
      <c r="I97" s="19">
        <v>4</v>
      </c>
      <c r="J97" s="23">
        <v>1</v>
      </c>
      <c r="K97" s="31">
        <v>-1</v>
      </c>
    </row>
    <row r="98" spans="1:11" x14ac:dyDescent="0.2">
      <c r="A98" s="23" t="s">
        <v>92</v>
      </c>
      <c r="B98" s="19" t="s">
        <v>793</v>
      </c>
      <c r="C98" s="19">
        <v>0</v>
      </c>
      <c r="D98" s="30">
        <v>2.8172261306259511E-2</v>
      </c>
      <c r="E98" s="19">
        <v>3314</v>
      </c>
      <c r="F98" s="23">
        <v>1382.000000000002</v>
      </c>
      <c r="G98" s="23">
        <v>6</v>
      </c>
      <c r="H98" s="31">
        <v>-4.7998070429329458E-2</v>
      </c>
      <c r="I98" s="19">
        <v>4</v>
      </c>
      <c r="J98" s="23">
        <v>5.0000000000000009</v>
      </c>
      <c r="K98" s="31">
        <v>0.28384623749456289</v>
      </c>
    </row>
    <row r="99" spans="1:11" x14ac:dyDescent="0.2">
      <c r="A99" s="23" t="s">
        <v>814</v>
      </c>
      <c r="B99" s="19" t="s">
        <v>793</v>
      </c>
      <c r="C99" s="19">
        <v>0</v>
      </c>
      <c r="D99" s="30">
        <v>2.7851575767945679E-2</v>
      </c>
      <c r="E99" s="19">
        <v>3324</v>
      </c>
      <c r="F99" s="23">
        <v>331.00000000000051</v>
      </c>
      <c r="G99" s="23">
        <v>3</v>
      </c>
      <c r="H99" s="31">
        <v>0.44008056394763351</v>
      </c>
      <c r="I99" s="19">
        <v>4</v>
      </c>
      <c r="J99" s="23">
        <v>5.0000000000000009</v>
      </c>
      <c r="K99" s="31">
        <v>-4.7695605573419057E-2</v>
      </c>
    </row>
    <row r="100" spans="1:11" x14ac:dyDescent="0.2">
      <c r="A100" s="23" t="s">
        <v>100</v>
      </c>
      <c r="B100" s="19" t="s">
        <v>789</v>
      </c>
      <c r="C100" s="19">
        <v>0</v>
      </c>
      <c r="D100" s="30">
        <v>2.6490973443089118E-2</v>
      </c>
      <c r="E100" s="19">
        <v>3198</v>
      </c>
      <c r="F100" s="23">
        <v>29164</v>
      </c>
      <c r="G100" s="23">
        <v>8.9999999999999982</v>
      </c>
      <c r="H100" s="31">
        <v>-9.6366905926637103E-2</v>
      </c>
      <c r="I100" s="19">
        <v>5</v>
      </c>
      <c r="J100" s="23">
        <v>48.499999999999993</v>
      </c>
      <c r="K100" s="31">
        <v>0.90852376688597358</v>
      </c>
    </row>
    <row r="101" spans="1:11" x14ac:dyDescent="0.2">
      <c r="A101" s="23" t="s">
        <v>126</v>
      </c>
      <c r="B101" s="19" t="s">
        <v>789</v>
      </c>
      <c r="C101" s="19">
        <v>0</v>
      </c>
      <c r="D101" s="30">
        <v>2.4588123884988201E-2</v>
      </c>
      <c r="E101" s="19">
        <v>3316</v>
      </c>
      <c r="F101" s="23">
        <v>10359.99999999998</v>
      </c>
      <c r="G101" s="23">
        <v>2</v>
      </c>
      <c r="H101" s="31">
        <v>-0.31785714285714278</v>
      </c>
      <c r="I101" s="19">
        <v>5</v>
      </c>
      <c r="J101" s="23">
        <v>26</v>
      </c>
      <c r="K101" s="31">
        <v>0.49754559329324821</v>
      </c>
    </row>
    <row r="102" spans="1:11" x14ac:dyDescent="0.2">
      <c r="A102" s="23" t="s">
        <v>94</v>
      </c>
      <c r="B102" s="19" t="s">
        <v>788</v>
      </c>
      <c r="C102" s="19">
        <v>0</v>
      </c>
      <c r="D102" s="30">
        <v>2.4269376361161561E-2</v>
      </c>
      <c r="E102" s="19">
        <v>3262</v>
      </c>
      <c r="F102" s="23">
        <v>5721.9999999999955</v>
      </c>
      <c r="G102" s="23">
        <v>4</v>
      </c>
      <c r="H102" s="31">
        <v>-0.25</v>
      </c>
      <c r="I102" s="19">
        <v>5</v>
      </c>
      <c r="J102" s="23">
        <v>26.500000000000021</v>
      </c>
      <c r="K102" s="31">
        <v>0.39031418604136581</v>
      </c>
    </row>
    <row r="103" spans="1:11" x14ac:dyDescent="0.2">
      <c r="A103" s="23" t="s">
        <v>306</v>
      </c>
      <c r="B103" s="19" t="s">
        <v>788</v>
      </c>
      <c r="C103" s="19">
        <v>0</v>
      </c>
      <c r="D103" s="30">
        <v>2.3842670419607609E-2</v>
      </c>
      <c r="E103" s="19">
        <v>3304</v>
      </c>
      <c r="F103" s="23">
        <v>1346</v>
      </c>
      <c r="G103" s="23">
        <v>4</v>
      </c>
      <c r="H103" s="31">
        <v>4.8662704309063887E-2</v>
      </c>
      <c r="I103" s="19">
        <v>6</v>
      </c>
      <c r="J103" s="23">
        <v>17.999999999999989</v>
      </c>
      <c r="K103" s="31">
        <v>0.82667249831428935</v>
      </c>
    </row>
    <row r="104" spans="1:11" x14ac:dyDescent="0.2">
      <c r="A104" s="23" t="s">
        <v>815</v>
      </c>
      <c r="B104" s="19" t="s">
        <v>789</v>
      </c>
      <c r="C104" s="19">
        <v>0</v>
      </c>
      <c r="D104" s="30">
        <v>2.068433786222797E-2</v>
      </c>
      <c r="E104" s="19">
        <v>3287</v>
      </c>
      <c r="F104" s="23">
        <v>127</v>
      </c>
      <c r="G104" s="23">
        <v>1</v>
      </c>
      <c r="H104" s="31">
        <v>0</v>
      </c>
      <c r="I104" s="19">
        <v>8</v>
      </c>
      <c r="J104" s="23">
        <v>42.000000000000007</v>
      </c>
      <c r="K104" s="31">
        <v>0.45160031225604991</v>
      </c>
    </row>
    <row r="105" spans="1:11" x14ac:dyDescent="0.2">
      <c r="A105" s="23" t="s">
        <v>816</v>
      </c>
      <c r="B105" s="19" t="s">
        <v>788</v>
      </c>
      <c r="C105" s="19">
        <v>0</v>
      </c>
      <c r="D105" s="30">
        <v>2.0244794524421801E-2</v>
      </c>
      <c r="E105" s="19">
        <v>3243</v>
      </c>
      <c r="F105" s="23">
        <v>13</v>
      </c>
      <c r="G105" s="23">
        <v>1</v>
      </c>
      <c r="H105" s="31">
        <v>0</v>
      </c>
      <c r="I105" s="19">
        <v>3</v>
      </c>
      <c r="J105" s="23">
        <v>1</v>
      </c>
      <c r="K105" s="31">
        <v>-1</v>
      </c>
    </row>
    <row r="106" spans="1:11" x14ac:dyDescent="0.2">
      <c r="A106" s="23" t="s">
        <v>108</v>
      </c>
      <c r="B106" s="19" t="s">
        <v>790</v>
      </c>
      <c r="C106" s="19">
        <v>0</v>
      </c>
      <c r="D106" s="30">
        <v>2.022846898809591E-2</v>
      </c>
      <c r="E106" s="19">
        <v>3275</v>
      </c>
      <c r="F106" s="23">
        <v>7606.0000000000091</v>
      </c>
      <c r="G106" s="23">
        <v>4</v>
      </c>
      <c r="H106" s="31">
        <v>-0.25</v>
      </c>
      <c r="I106" s="19">
        <v>7</v>
      </c>
      <c r="J106" s="23">
        <v>153</v>
      </c>
      <c r="K106" s="31">
        <v>0.91354144039627483</v>
      </c>
    </row>
    <row r="107" spans="1:11" x14ac:dyDescent="0.2">
      <c r="A107" s="23" t="s">
        <v>118</v>
      </c>
      <c r="B107" s="19" t="s">
        <v>786</v>
      </c>
      <c r="C107" s="19">
        <v>0</v>
      </c>
      <c r="D107" s="30">
        <v>1.9024802658378921E-2</v>
      </c>
      <c r="E107" s="19">
        <v>3264</v>
      </c>
      <c r="F107" s="23">
        <v>121.0000000000001</v>
      </c>
      <c r="G107" s="23">
        <v>2</v>
      </c>
      <c r="H107" s="31">
        <v>0.21900826446280999</v>
      </c>
      <c r="I107" s="19">
        <v>5</v>
      </c>
      <c r="J107" s="23">
        <v>7.5000000000000009</v>
      </c>
      <c r="K107" s="31">
        <v>7.7469965313670128E-3</v>
      </c>
    </row>
    <row r="108" spans="1:11" x14ac:dyDescent="0.2">
      <c r="A108" s="23" t="s">
        <v>817</v>
      </c>
      <c r="B108" s="19" t="s">
        <v>789</v>
      </c>
      <c r="C108" s="19">
        <v>0</v>
      </c>
      <c r="D108" s="30">
        <v>1.900799477759926E-2</v>
      </c>
      <c r="E108" s="19">
        <v>3317</v>
      </c>
      <c r="F108" s="23">
        <v>34</v>
      </c>
      <c r="G108" s="23">
        <v>1</v>
      </c>
      <c r="H108" s="31">
        <v>0</v>
      </c>
      <c r="I108" s="19">
        <v>4</v>
      </c>
      <c r="J108" s="23">
        <v>2</v>
      </c>
      <c r="K108" s="31">
        <v>-0.5</v>
      </c>
    </row>
    <row r="109" spans="1:11" x14ac:dyDescent="0.2">
      <c r="A109" s="23" t="s">
        <v>157</v>
      </c>
      <c r="B109" s="19" t="s">
        <v>789</v>
      </c>
      <c r="C109" s="19">
        <v>0</v>
      </c>
      <c r="D109" s="30">
        <v>1.8977738372680929E-2</v>
      </c>
      <c r="E109" s="19">
        <v>3301</v>
      </c>
      <c r="F109" s="23">
        <v>374.00000000000011</v>
      </c>
      <c r="G109" s="23">
        <v>2</v>
      </c>
      <c r="H109" s="31">
        <v>-0.16042780748663099</v>
      </c>
      <c r="I109" s="19">
        <v>4</v>
      </c>
      <c r="J109" s="23">
        <v>5.0000000000000009</v>
      </c>
      <c r="K109" s="31">
        <v>-8.6445366528354051E-2</v>
      </c>
    </row>
    <row r="110" spans="1:11" x14ac:dyDescent="0.2">
      <c r="A110" s="23" t="s">
        <v>818</v>
      </c>
      <c r="B110" s="19" t="s">
        <v>794</v>
      </c>
      <c r="C110" s="19">
        <v>0</v>
      </c>
      <c r="D110" s="30">
        <v>1.866299487771865E-2</v>
      </c>
      <c r="E110" s="19">
        <v>3196</v>
      </c>
      <c r="F110" s="23">
        <v>14315</v>
      </c>
      <c r="G110" s="23">
        <v>1</v>
      </c>
      <c r="H110" s="31">
        <v>-1</v>
      </c>
      <c r="I110" s="19">
        <v>6</v>
      </c>
      <c r="J110" s="23">
        <v>27</v>
      </c>
      <c r="K110" s="31">
        <v>0.96296296296296302</v>
      </c>
    </row>
    <row r="111" spans="1:11" x14ac:dyDescent="0.2">
      <c r="A111" s="23" t="s">
        <v>207</v>
      </c>
      <c r="B111" s="19" t="s">
        <v>789</v>
      </c>
      <c r="C111" s="19">
        <v>0</v>
      </c>
      <c r="D111" s="30">
        <v>1.8659419509239071E-2</v>
      </c>
      <c r="E111" s="19">
        <v>3332</v>
      </c>
      <c r="F111" s="23">
        <v>2629.0000000000041</v>
      </c>
      <c r="G111" s="23">
        <v>3</v>
      </c>
      <c r="H111" s="31">
        <v>-0.32724736908837332</v>
      </c>
      <c r="I111" s="19">
        <v>5</v>
      </c>
      <c r="J111" s="23">
        <v>8.9999999999999982</v>
      </c>
      <c r="K111" s="31">
        <v>0.88888888888888884</v>
      </c>
    </row>
    <row r="112" spans="1:11" x14ac:dyDescent="0.2">
      <c r="A112" s="23" t="s">
        <v>819</v>
      </c>
      <c r="B112" s="19" t="s">
        <v>789</v>
      </c>
      <c r="C112" s="19">
        <v>0</v>
      </c>
      <c r="D112" s="30">
        <v>1.7705144605381411E-2</v>
      </c>
      <c r="E112" s="19">
        <v>3314</v>
      </c>
      <c r="F112" s="23">
        <v>16</v>
      </c>
      <c r="G112" s="23">
        <v>1</v>
      </c>
      <c r="H112" s="31">
        <v>0</v>
      </c>
      <c r="I112" s="19">
        <v>7</v>
      </c>
      <c r="J112" s="23">
        <v>10</v>
      </c>
      <c r="K112" s="31">
        <v>-3.2946387658469543E-2</v>
      </c>
    </row>
    <row r="113" spans="1:11" x14ac:dyDescent="0.2">
      <c r="A113" s="23" t="s">
        <v>145</v>
      </c>
      <c r="B113" s="19" t="s">
        <v>788</v>
      </c>
      <c r="C113" s="19">
        <v>0</v>
      </c>
      <c r="D113" s="30">
        <v>1.7510645606543279E-2</v>
      </c>
      <c r="E113" s="19">
        <v>3246</v>
      </c>
      <c r="F113" s="23">
        <v>13</v>
      </c>
      <c r="G113" s="23">
        <v>1</v>
      </c>
      <c r="H113" s="31">
        <v>-1</v>
      </c>
      <c r="I113" s="19">
        <v>6</v>
      </c>
      <c r="J113" s="23">
        <v>1</v>
      </c>
      <c r="K113" s="31">
        <v>0</v>
      </c>
    </row>
    <row r="114" spans="1:11" x14ac:dyDescent="0.2">
      <c r="A114" s="23" t="s">
        <v>120</v>
      </c>
      <c r="B114" s="19" t="s">
        <v>790</v>
      </c>
      <c r="C114" s="19">
        <v>0</v>
      </c>
      <c r="D114" s="30">
        <v>1.640629876220244E-2</v>
      </c>
      <c r="E114" s="19">
        <v>3337</v>
      </c>
      <c r="F114" s="23">
        <v>1785</v>
      </c>
      <c r="G114" s="23">
        <v>3</v>
      </c>
      <c r="H114" s="31">
        <v>-0.32156862745098042</v>
      </c>
      <c r="I114" s="19">
        <v>5</v>
      </c>
      <c r="J114" s="23">
        <v>14</v>
      </c>
      <c r="K114" s="31">
        <v>0.58504624871531352</v>
      </c>
    </row>
    <row r="115" spans="1:11" x14ac:dyDescent="0.2">
      <c r="A115" s="23" t="s">
        <v>44</v>
      </c>
      <c r="B115" s="19" t="s">
        <v>788</v>
      </c>
      <c r="C115" s="19">
        <v>0</v>
      </c>
      <c r="D115" s="30">
        <v>1.6056029138595041E-2</v>
      </c>
      <c r="E115" s="19">
        <v>3291</v>
      </c>
      <c r="F115" s="23">
        <v>4006.0000000000018</v>
      </c>
      <c r="G115" s="23">
        <v>5.0000000000000009</v>
      </c>
      <c r="H115" s="31">
        <v>-0.1433349975037444</v>
      </c>
      <c r="I115" s="19">
        <v>7</v>
      </c>
      <c r="J115" s="23">
        <v>153</v>
      </c>
      <c r="K115" s="31">
        <v>0.98169403168551883</v>
      </c>
    </row>
    <row r="116" spans="1:11" x14ac:dyDescent="0.2">
      <c r="A116" s="23" t="s">
        <v>820</v>
      </c>
      <c r="B116" s="19" t="s">
        <v>788</v>
      </c>
      <c r="C116" s="19">
        <v>0</v>
      </c>
      <c r="D116" s="30">
        <v>1.585497967566709E-2</v>
      </c>
      <c r="E116" s="19">
        <v>3242</v>
      </c>
      <c r="F116" s="23">
        <v>10</v>
      </c>
      <c r="G116" s="23">
        <v>1</v>
      </c>
      <c r="H116" s="31">
        <v>-1</v>
      </c>
      <c r="I116" s="19">
        <v>6</v>
      </c>
      <c r="J116" s="23">
        <v>1</v>
      </c>
      <c r="K116" s="31">
        <v>0</v>
      </c>
    </row>
    <row r="117" spans="1:11" x14ac:dyDescent="0.2">
      <c r="A117" s="23" t="s">
        <v>182</v>
      </c>
      <c r="B117" s="19" t="s">
        <v>789</v>
      </c>
      <c r="C117" s="19">
        <v>0</v>
      </c>
      <c r="D117" s="30">
        <v>1.567150671244473E-2</v>
      </c>
      <c r="E117" s="19">
        <v>3327</v>
      </c>
      <c r="F117" s="23">
        <v>83.000000000000014</v>
      </c>
      <c r="G117" s="23">
        <v>1</v>
      </c>
      <c r="H117" s="31">
        <v>0</v>
      </c>
      <c r="I117" s="19">
        <v>7</v>
      </c>
      <c r="J117" s="23">
        <v>14</v>
      </c>
      <c r="K117" s="31">
        <v>0.58504624871531352</v>
      </c>
    </row>
    <row r="118" spans="1:11" x14ac:dyDescent="0.2">
      <c r="A118" s="23" t="s">
        <v>276</v>
      </c>
      <c r="B118" s="19" t="s">
        <v>794</v>
      </c>
      <c r="C118" s="19">
        <v>0</v>
      </c>
      <c r="D118" s="30">
        <v>1.4980974442179419E-2</v>
      </c>
      <c r="E118" s="19">
        <v>3252</v>
      </c>
      <c r="F118" s="23">
        <v>1757.000000000002</v>
      </c>
      <c r="G118" s="23">
        <v>2</v>
      </c>
      <c r="H118" s="31">
        <v>-0.5</v>
      </c>
      <c r="I118" s="19">
        <v>5</v>
      </c>
      <c r="J118" s="23">
        <v>14</v>
      </c>
      <c r="K118" s="31">
        <v>0.48148148148148151</v>
      </c>
    </row>
    <row r="119" spans="1:11" x14ac:dyDescent="0.2">
      <c r="A119" s="23" t="s">
        <v>195</v>
      </c>
      <c r="B119" s="19" t="s">
        <v>789</v>
      </c>
      <c r="C119" s="19">
        <v>0</v>
      </c>
      <c r="D119" s="30">
        <v>1.4737637635445529E-2</v>
      </c>
      <c r="E119" s="19">
        <v>3348</v>
      </c>
      <c r="F119" s="23">
        <v>3997.0000000000018</v>
      </c>
      <c r="G119" s="23">
        <v>4</v>
      </c>
      <c r="H119" s="31">
        <v>-5.7105328996747563E-2</v>
      </c>
      <c r="I119" s="19">
        <v>4</v>
      </c>
      <c r="J119" s="23">
        <v>14</v>
      </c>
      <c r="K119" s="31">
        <v>0.72945027609206714</v>
      </c>
    </row>
    <row r="120" spans="1:11" x14ac:dyDescent="0.2">
      <c r="A120" s="23" t="s">
        <v>395</v>
      </c>
      <c r="B120" s="19" t="s">
        <v>788</v>
      </c>
      <c r="C120" s="19">
        <v>0</v>
      </c>
      <c r="D120" s="30">
        <v>1.421746096940988E-2</v>
      </c>
      <c r="E120" s="19">
        <v>3307</v>
      </c>
      <c r="F120" s="23">
        <v>101.9999999999999</v>
      </c>
      <c r="G120" s="23">
        <v>2</v>
      </c>
      <c r="H120" s="31">
        <v>-0.38235294117647062</v>
      </c>
      <c r="I120" s="19">
        <v>5</v>
      </c>
      <c r="J120" s="23">
        <v>7.5000000000000009</v>
      </c>
      <c r="K120" s="31">
        <v>-0.20747687564234321</v>
      </c>
    </row>
    <row r="121" spans="1:11" x14ac:dyDescent="0.2">
      <c r="A121" s="23" t="s">
        <v>821</v>
      </c>
      <c r="B121" s="19" t="s">
        <v>791</v>
      </c>
      <c r="C121" s="19">
        <v>0</v>
      </c>
      <c r="D121" s="30">
        <v>1.418224711610276E-2</v>
      </c>
      <c r="E121" s="19">
        <v>3305</v>
      </c>
      <c r="F121" s="23">
        <v>83.999999999999986</v>
      </c>
      <c r="G121" s="23">
        <v>2</v>
      </c>
      <c r="H121" s="31">
        <v>0.23809523809523811</v>
      </c>
      <c r="I121" s="19">
        <v>4</v>
      </c>
      <c r="J121" s="23">
        <v>4</v>
      </c>
      <c r="K121" s="31">
        <v>2.340182648401826E-2</v>
      </c>
    </row>
    <row r="122" spans="1:11" x14ac:dyDescent="0.2">
      <c r="A122" s="23" t="s">
        <v>822</v>
      </c>
      <c r="B122" s="19" t="s">
        <v>789</v>
      </c>
      <c r="C122" s="19">
        <v>0</v>
      </c>
      <c r="D122" s="30">
        <v>1.386417133268349E-2</v>
      </c>
      <c r="E122" s="19">
        <v>3298</v>
      </c>
      <c r="F122" s="23">
        <v>17.000000000000011</v>
      </c>
      <c r="G122" s="23">
        <v>1</v>
      </c>
      <c r="H122" s="31">
        <v>0</v>
      </c>
      <c r="I122" s="19">
        <v>5</v>
      </c>
      <c r="J122" s="23">
        <v>3</v>
      </c>
      <c r="K122" s="31">
        <v>-0.17873382301504021</v>
      </c>
    </row>
    <row r="123" spans="1:11" x14ac:dyDescent="0.2">
      <c r="A123" s="23" t="s">
        <v>60</v>
      </c>
      <c r="B123" s="19" t="s">
        <v>788</v>
      </c>
      <c r="C123" s="19">
        <v>0</v>
      </c>
      <c r="D123" s="30">
        <v>1.3560841996073641E-2</v>
      </c>
      <c r="E123" s="19">
        <v>3267</v>
      </c>
      <c r="F123" s="23">
        <v>52.999999999999993</v>
      </c>
      <c r="G123" s="23">
        <v>2</v>
      </c>
      <c r="H123" s="31">
        <v>-0.12264150943396231</v>
      </c>
      <c r="I123" s="19">
        <v>7</v>
      </c>
      <c r="J123" s="23">
        <v>40.000000000000007</v>
      </c>
      <c r="K123" s="31">
        <v>-8.3506471589879505E-2</v>
      </c>
    </row>
    <row r="124" spans="1:11" x14ac:dyDescent="0.2">
      <c r="A124" s="23" t="s">
        <v>56</v>
      </c>
      <c r="B124" s="19" t="s">
        <v>787</v>
      </c>
      <c r="C124" s="19">
        <v>0</v>
      </c>
      <c r="D124" s="30">
        <v>1.351669898890737E-2</v>
      </c>
      <c r="E124" s="19">
        <v>3342</v>
      </c>
      <c r="F124" s="23">
        <v>52.999999999999993</v>
      </c>
      <c r="G124" s="23">
        <v>1</v>
      </c>
      <c r="H124" s="31">
        <v>0</v>
      </c>
      <c r="I124" s="19">
        <v>8</v>
      </c>
      <c r="J124" s="23">
        <v>28</v>
      </c>
      <c r="K124" s="31">
        <v>0.80377968542625589</v>
      </c>
    </row>
    <row r="125" spans="1:11" x14ac:dyDescent="0.2">
      <c r="A125" s="23" t="s">
        <v>823</v>
      </c>
      <c r="B125" s="19" t="s">
        <v>786</v>
      </c>
      <c r="C125" s="19">
        <v>0</v>
      </c>
      <c r="D125" s="30">
        <v>1.3481615951231851E-2</v>
      </c>
      <c r="E125" s="19">
        <v>3283</v>
      </c>
      <c r="F125" s="23">
        <v>54.000000000000007</v>
      </c>
      <c r="G125" s="23">
        <v>1</v>
      </c>
      <c r="H125" s="31">
        <v>0</v>
      </c>
      <c r="I125" s="19">
        <v>5</v>
      </c>
      <c r="J125" s="23">
        <v>6</v>
      </c>
      <c r="K125" s="31">
        <v>-9.9833683473389362E-2</v>
      </c>
    </row>
    <row r="126" spans="1:11" x14ac:dyDescent="0.2">
      <c r="A126" s="23" t="s">
        <v>260</v>
      </c>
      <c r="B126" s="19" t="s">
        <v>789</v>
      </c>
      <c r="C126" s="19">
        <v>0</v>
      </c>
      <c r="D126" s="30">
        <v>1.3331776913180391E-2</v>
      </c>
      <c r="E126" s="19">
        <v>3232</v>
      </c>
      <c r="F126" s="23">
        <v>2097.0000000000009</v>
      </c>
      <c r="G126" s="23">
        <v>4</v>
      </c>
      <c r="H126" s="31">
        <v>-0.20183595612780161</v>
      </c>
      <c r="I126" s="19">
        <v>7</v>
      </c>
      <c r="J126" s="23">
        <v>131.5</v>
      </c>
      <c r="K126" s="31">
        <v>0.89491664677573768</v>
      </c>
    </row>
    <row r="127" spans="1:11" x14ac:dyDescent="0.2">
      <c r="A127" s="23" t="s">
        <v>80</v>
      </c>
      <c r="B127" s="19" t="s">
        <v>789</v>
      </c>
      <c r="C127" s="19">
        <v>0</v>
      </c>
      <c r="D127" s="30">
        <v>1.286045313428744E-2</v>
      </c>
      <c r="E127" s="19">
        <v>3362</v>
      </c>
      <c r="F127" s="23">
        <v>6083.9999999999991</v>
      </c>
      <c r="G127" s="23">
        <v>4</v>
      </c>
      <c r="H127" s="31">
        <v>-0.24441157133464819</v>
      </c>
      <c r="I127" s="19">
        <v>4</v>
      </c>
      <c r="J127" s="23">
        <v>24.000000000000011</v>
      </c>
      <c r="K127" s="31">
        <v>0.59093367271942498</v>
      </c>
    </row>
    <row r="128" spans="1:11" x14ac:dyDescent="0.2">
      <c r="A128" s="23" t="s">
        <v>825</v>
      </c>
      <c r="B128" s="19" t="s">
        <v>789</v>
      </c>
      <c r="C128" s="19">
        <v>0</v>
      </c>
      <c r="D128" s="30">
        <v>1.2429809397808619E-2</v>
      </c>
      <c r="E128" s="19">
        <v>3306</v>
      </c>
      <c r="F128" s="23">
        <v>134.0000000000002</v>
      </c>
      <c r="G128" s="23">
        <v>4</v>
      </c>
      <c r="H128" s="31">
        <v>-0.25</v>
      </c>
      <c r="I128" s="19">
        <v>6</v>
      </c>
      <c r="J128" s="23">
        <v>8.0000000000000018</v>
      </c>
      <c r="K128" s="31">
        <v>0.81750000000000012</v>
      </c>
    </row>
    <row r="129" spans="1:11" x14ac:dyDescent="0.2">
      <c r="A129" s="23" t="s">
        <v>824</v>
      </c>
      <c r="B129" s="19" t="s">
        <v>789</v>
      </c>
      <c r="C129" s="19">
        <v>0</v>
      </c>
      <c r="D129" s="30">
        <v>1.242904586961815E-2</v>
      </c>
      <c r="E129" s="19">
        <v>3238</v>
      </c>
      <c r="F129" s="23">
        <v>90.000000000000028</v>
      </c>
      <c r="G129" s="23">
        <v>2</v>
      </c>
      <c r="H129" s="31">
        <v>-0.5</v>
      </c>
      <c r="I129" s="19">
        <v>7</v>
      </c>
      <c r="J129" s="23">
        <v>17.000000000000011</v>
      </c>
      <c r="K129" s="31">
        <v>0.49754559329324821</v>
      </c>
    </row>
    <row r="130" spans="1:11" x14ac:dyDescent="0.2">
      <c r="A130" s="23" t="s">
        <v>167</v>
      </c>
      <c r="B130" s="19" t="s">
        <v>789</v>
      </c>
      <c r="C130" s="19">
        <v>0</v>
      </c>
      <c r="D130" s="30">
        <v>1.237134060676442E-2</v>
      </c>
      <c r="E130" s="19">
        <v>3340</v>
      </c>
      <c r="F130" s="23">
        <v>257.99999999999989</v>
      </c>
      <c r="G130" s="23">
        <v>5.0000000000000009</v>
      </c>
      <c r="H130" s="31">
        <v>0.37364341085271319</v>
      </c>
      <c r="I130" s="19">
        <v>5</v>
      </c>
      <c r="J130" s="23">
        <v>14</v>
      </c>
      <c r="K130" s="31">
        <v>0.66666666666666674</v>
      </c>
    </row>
    <row r="131" spans="1:11" x14ac:dyDescent="0.2">
      <c r="A131" s="23" t="s">
        <v>826</v>
      </c>
      <c r="B131" s="19" t="s">
        <v>793</v>
      </c>
      <c r="C131" s="19">
        <v>0</v>
      </c>
      <c r="D131" s="30">
        <v>1.19936810745375E-2</v>
      </c>
      <c r="E131" s="19">
        <v>3329</v>
      </c>
      <c r="F131" s="23">
        <v>588.9999999999992</v>
      </c>
      <c r="G131" s="23">
        <v>3</v>
      </c>
      <c r="H131" s="31">
        <v>-0.31635540464063377</v>
      </c>
      <c r="I131" s="19">
        <v>4</v>
      </c>
      <c r="J131" s="23">
        <v>10</v>
      </c>
      <c r="K131" s="31">
        <v>8.6065573770491788E-2</v>
      </c>
    </row>
    <row r="132" spans="1:11" x14ac:dyDescent="0.2">
      <c r="A132" s="23" t="s">
        <v>299</v>
      </c>
      <c r="B132" s="19" t="s">
        <v>789</v>
      </c>
      <c r="C132" s="19">
        <v>0</v>
      </c>
      <c r="D132" s="30">
        <v>1.184107890734978E-2</v>
      </c>
      <c r="E132" s="19">
        <v>3274</v>
      </c>
      <c r="F132" s="23">
        <v>4907.0000000000045</v>
      </c>
      <c r="G132" s="23">
        <v>11</v>
      </c>
      <c r="H132" s="31">
        <v>-9.0909090909090925E-2</v>
      </c>
      <c r="I132" s="19">
        <v>5</v>
      </c>
      <c r="J132" s="23">
        <v>60</v>
      </c>
      <c r="K132" s="31">
        <v>0.875</v>
      </c>
    </row>
    <row r="133" spans="1:11" x14ac:dyDescent="0.2">
      <c r="A133" s="23" t="s">
        <v>172</v>
      </c>
      <c r="B133" s="19" t="s">
        <v>790</v>
      </c>
      <c r="C133" s="19">
        <v>0</v>
      </c>
      <c r="D133" s="30">
        <v>1.1514280833877391E-2</v>
      </c>
      <c r="E133" s="19">
        <v>3292</v>
      </c>
      <c r="F133" s="23">
        <v>449.00000000000011</v>
      </c>
      <c r="G133" s="23">
        <v>1</v>
      </c>
      <c r="H133" s="31">
        <v>-1</v>
      </c>
      <c r="I133" s="19">
        <v>5</v>
      </c>
      <c r="J133" s="23">
        <v>3</v>
      </c>
      <c r="K133" s="31">
        <v>0.66666666666666674</v>
      </c>
    </row>
    <row r="134" spans="1:11" x14ac:dyDescent="0.2">
      <c r="A134" s="23" t="s">
        <v>828</v>
      </c>
      <c r="B134" s="19" t="s">
        <v>789</v>
      </c>
      <c r="C134" s="19">
        <v>0</v>
      </c>
      <c r="D134" s="30">
        <v>1.1224902365981341E-2</v>
      </c>
      <c r="E134" s="19">
        <v>3265</v>
      </c>
      <c r="F134" s="23">
        <v>13</v>
      </c>
      <c r="G134" s="23">
        <v>1</v>
      </c>
      <c r="H134" s="31">
        <v>0</v>
      </c>
      <c r="I134" s="19">
        <v>5</v>
      </c>
      <c r="J134" s="23">
        <v>4</v>
      </c>
      <c r="K134" s="31">
        <v>-0.25</v>
      </c>
    </row>
    <row r="135" spans="1:11" x14ac:dyDescent="0.2">
      <c r="A135" s="23" t="s">
        <v>827</v>
      </c>
      <c r="B135" s="19" t="s">
        <v>789</v>
      </c>
      <c r="C135" s="19">
        <v>0</v>
      </c>
      <c r="D135" s="30">
        <v>1.1212959658213459E-2</v>
      </c>
      <c r="E135" s="19">
        <v>3217</v>
      </c>
      <c r="F135" s="23">
        <v>325.99999999999989</v>
      </c>
      <c r="G135" s="23">
        <v>5.0000000000000009</v>
      </c>
      <c r="H135" s="31">
        <v>-4.969325153374235E-2</v>
      </c>
      <c r="I135" s="19">
        <v>7</v>
      </c>
      <c r="J135" s="23">
        <v>54.500000000000007</v>
      </c>
      <c r="K135" s="31">
        <v>0.94444444444444442</v>
      </c>
    </row>
    <row r="136" spans="1:11" x14ac:dyDescent="0.2">
      <c r="A136" s="23" t="s">
        <v>829</v>
      </c>
      <c r="B136" s="19" t="s">
        <v>788</v>
      </c>
      <c r="C136" s="19">
        <v>0</v>
      </c>
      <c r="D136" s="30">
        <v>1.040261707462373E-2</v>
      </c>
      <c r="E136" s="19">
        <v>3231</v>
      </c>
      <c r="F136" s="23">
        <v>17.000000000000011</v>
      </c>
      <c r="G136" s="23">
        <v>1</v>
      </c>
      <c r="H136" s="31">
        <v>-1</v>
      </c>
      <c r="I136" s="19">
        <v>5</v>
      </c>
      <c r="J136" s="23">
        <v>2</v>
      </c>
      <c r="K136" s="31">
        <v>-0.35087719298245612</v>
      </c>
    </row>
    <row r="137" spans="1:11" x14ac:dyDescent="0.2">
      <c r="A137" s="23" t="s">
        <v>830</v>
      </c>
      <c r="B137" s="19" t="s">
        <v>790</v>
      </c>
      <c r="C137" s="19">
        <v>0</v>
      </c>
      <c r="D137" s="30">
        <v>1.026520740562442E-2</v>
      </c>
      <c r="E137" s="19">
        <v>3203</v>
      </c>
      <c r="F137" s="23">
        <v>19</v>
      </c>
      <c r="G137" s="23">
        <v>1</v>
      </c>
      <c r="H137" s="31">
        <v>0</v>
      </c>
      <c r="I137" s="19">
        <v>4</v>
      </c>
      <c r="J137" s="23">
        <v>3</v>
      </c>
      <c r="K137" s="31">
        <v>-0.33333333333333331</v>
      </c>
    </row>
    <row r="138" spans="1:11" x14ac:dyDescent="0.2">
      <c r="A138" s="23" t="s">
        <v>154</v>
      </c>
      <c r="B138" s="19" t="s">
        <v>794</v>
      </c>
      <c r="C138" s="19">
        <v>0</v>
      </c>
      <c r="D138" s="30">
        <v>9.8848473012522874E-3</v>
      </c>
      <c r="E138" s="19">
        <v>3289</v>
      </c>
      <c r="F138" s="23">
        <v>679.99999999999977</v>
      </c>
      <c r="G138" s="23">
        <v>2</v>
      </c>
      <c r="H138" s="31">
        <v>-0.5</v>
      </c>
      <c r="I138" s="19">
        <v>6</v>
      </c>
      <c r="J138" s="23">
        <v>19</v>
      </c>
      <c r="K138" s="31">
        <v>0.93602693602693587</v>
      </c>
    </row>
    <row r="139" spans="1:11" x14ac:dyDescent="0.2">
      <c r="A139" s="23" t="s">
        <v>831</v>
      </c>
      <c r="B139" s="19" t="s">
        <v>789</v>
      </c>
      <c r="C139" s="19">
        <v>0</v>
      </c>
      <c r="D139" s="30">
        <v>9.8779871005606236E-3</v>
      </c>
      <c r="E139" s="19">
        <v>3341</v>
      </c>
      <c r="F139" s="23">
        <v>107</v>
      </c>
      <c r="G139" s="23">
        <v>1</v>
      </c>
      <c r="H139" s="31">
        <v>-0.73831775700934577</v>
      </c>
      <c r="I139" s="19">
        <v>8</v>
      </c>
      <c r="J139" s="23">
        <v>48.999999999999993</v>
      </c>
      <c r="K139" s="31">
        <v>0.5536047539848663</v>
      </c>
    </row>
    <row r="140" spans="1:11" x14ac:dyDescent="0.2">
      <c r="A140" s="23" t="s">
        <v>832</v>
      </c>
      <c r="B140" s="19" t="s">
        <v>786</v>
      </c>
      <c r="C140" s="19">
        <v>0</v>
      </c>
      <c r="D140" s="30">
        <v>9.8308543872035314E-3</v>
      </c>
      <c r="E140" s="19">
        <v>3272</v>
      </c>
      <c r="F140" s="23">
        <v>2858.9999999999968</v>
      </c>
      <c r="G140" s="23">
        <v>3</v>
      </c>
      <c r="H140" s="31">
        <v>-0.17873382301504021</v>
      </c>
      <c r="I140" s="19">
        <v>4</v>
      </c>
      <c r="J140" s="23">
        <v>15</v>
      </c>
      <c r="K140" s="31">
        <v>0.8311860325105358</v>
      </c>
    </row>
    <row r="141" spans="1:11" x14ac:dyDescent="0.2">
      <c r="A141" s="23" t="s">
        <v>109</v>
      </c>
      <c r="B141" s="19" t="s">
        <v>789</v>
      </c>
      <c r="C141" s="19">
        <v>0</v>
      </c>
      <c r="D141" s="30">
        <v>9.8000877178836144E-3</v>
      </c>
      <c r="E141" s="19">
        <v>3350</v>
      </c>
      <c r="F141" s="23">
        <v>318.00000000000023</v>
      </c>
      <c r="G141" s="23">
        <v>6</v>
      </c>
      <c r="H141" s="31">
        <v>-0.16666666666666671</v>
      </c>
      <c r="I141" s="19">
        <v>6</v>
      </c>
      <c r="J141" s="23">
        <v>26</v>
      </c>
      <c r="K141" s="31">
        <v>0.84268499503913541</v>
      </c>
    </row>
    <row r="142" spans="1:11" x14ac:dyDescent="0.2">
      <c r="A142" s="23" t="s">
        <v>78</v>
      </c>
      <c r="B142" s="19" t="s">
        <v>790</v>
      </c>
      <c r="C142" s="19">
        <v>0</v>
      </c>
      <c r="D142" s="30">
        <v>9.6033083003882538E-3</v>
      </c>
      <c r="E142" s="19">
        <v>3265</v>
      </c>
      <c r="F142" s="23">
        <v>7895.0000000000018</v>
      </c>
      <c r="G142" s="23">
        <v>1</v>
      </c>
      <c r="H142" s="31">
        <v>-0.93755541481950599</v>
      </c>
      <c r="I142" s="19">
        <v>3</v>
      </c>
      <c r="J142" s="23">
        <v>5.0000000000000009</v>
      </c>
      <c r="K142" s="31">
        <v>0.73868159203980088</v>
      </c>
    </row>
    <row r="143" spans="1:11" x14ac:dyDescent="0.2">
      <c r="A143" s="23" t="s">
        <v>90</v>
      </c>
      <c r="B143" s="19" t="s">
        <v>789</v>
      </c>
      <c r="C143" s="19">
        <v>0</v>
      </c>
      <c r="D143" s="30">
        <v>9.4545920109018345E-3</v>
      </c>
      <c r="E143" s="19">
        <v>3325</v>
      </c>
      <c r="F143" s="23">
        <v>11</v>
      </c>
      <c r="G143" s="23">
        <v>1</v>
      </c>
      <c r="H143" s="31">
        <v>-1</v>
      </c>
      <c r="I143" s="19">
        <v>5</v>
      </c>
      <c r="J143" s="23">
        <v>1</v>
      </c>
      <c r="K143" s="31">
        <v>0</v>
      </c>
    </row>
    <row r="144" spans="1:11" x14ac:dyDescent="0.2">
      <c r="A144" s="23" t="s">
        <v>833</v>
      </c>
      <c r="B144" s="19" t="s">
        <v>788</v>
      </c>
      <c r="C144" s="19">
        <v>0</v>
      </c>
      <c r="D144" s="30">
        <v>9.3079789872594441E-3</v>
      </c>
      <c r="E144" s="19">
        <v>3373</v>
      </c>
      <c r="F144" s="23">
        <v>12</v>
      </c>
      <c r="G144" s="23">
        <v>1</v>
      </c>
      <c r="H144" s="31">
        <v>-1</v>
      </c>
      <c r="I144" s="19">
        <v>5</v>
      </c>
      <c r="J144" s="23">
        <v>2</v>
      </c>
      <c r="K144" s="31">
        <v>-0.38235294117647062</v>
      </c>
    </row>
    <row r="145" spans="1:11" x14ac:dyDescent="0.2">
      <c r="A145" s="23" t="s">
        <v>477</v>
      </c>
      <c r="B145" s="19" t="s">
        <v>788</v>
      </c>
      <c r="C145" s="19">
        <v>0</v>
      </c>
      <c r="D145" s="30">
        <v>9.1961885418729537E-3</v>
      </c>
      <c r="E145" s="19">
        <v>3341</v>
      </c>
      <c r="F145" s="23">
        <v>3584.000000000005</v>
      </c>
      <c r="G145" s="23">
        <v>4</v>
      </c>
      <c r="H145" s="31">
        <v>-8.9564732142857151E-2</v>
      </c>
      <c r="I145" s="19">
        <v>5</v>
      </c>
      <c r="J145" s="23">
        <v>48.999999999999993</v>
      </c>
      <c r="K145" s="31">
        <v>0.95709419444670485</v>
      </c>
    </row>
    <row r="146" spans="1:11" x14ac:dyDescent="0.2">
      <c r="A146" s="23" t="s">
        <v>197</v>
      </c>
      <c r="B146" s="19" t="s">
        <v>786</v>
      </c>
      <c r="C146" s="19">
        <v>0</v>
      </c>
      <c r="D146" s="30">
        <v>8.9473713037300194E-3</v>
      </c>
      <c r="E146" s="19">
        <v>3354</v>
      </c>
      <c r="F146" s="23">
        <v>2602.0000000000041</v>
      </c>
      <c r="G146" s="23">
        <v>2</v>
      </c>
      <c r="H146" s="31">
        <v>-0.5</v>
      </c>
      <c r="I146" s="19">
        <v>4</v>
      </c>
      <c r="J146" s="23">
        <v>24.999999999999989</v>
      </c>
      <c r="K146" s="31">
        <v>0.27680237699243321</v>
      </c>
    </row>
    <row r="147" spans="1:11" x14ac:dyDescent="0.2">
      <c r="A147" s="23" t="s">
        <v>464</v>
      </c>
      <c r="B147" s="19" t="s">
        <v>793</v>
      </c>
      <c r="C147" s="19">
        <v>0</v>
      </c>
      <c r="D147" s="30">
        <v>8.8387878794907362E-3</v>
      </c>
      <c r="E147" s="19">
        <v>3289</v>
      </c>
      <c r="F147" s="23">
        <v>438.00000000000068</v>
      </c>
      <c r="G147" s="23">
        <v>5.0000000000000009</v>
      </c>
      <c r="H147" s="31">
        <v>-0.10410958904109591</v>
      </c>
      <c r="I147" s="19">
        <v>5</v>
      </c>
      <c r="J147" s="23">
        <v>14</v>
      </c>
      <c r="K147" s="31">
        <v>0.88888888888888884</v>
      </c>
    </row>
    <row r="148" spans="1:11" x14ac:dyDescent="0.2">
      <c r="A148" s="23" t="s">
        <v>140</v>
      </c>
      <c r="B148" s="19" t="s">
        <v>789</v>
      </c>
      <c r="C148" s="19">
        <v>0</v>
      </c>
      <c r="D148" s="30">
        <v>8.8060054559029981E-3</v>
      </c>
      <c r="E148" s="19">
        <v>3249</v>
      </c>
      <c r="F148" s="23">
        <v>536.99999999999989</v>
      </c>
      <c r="G148" s="23">
        <v>2</v>
      </c>
      <c r="H148" s="31">
        <v>-0.4031657355679702</v>
      </c>
      <c r="I148" s="19">
        <v>7</v>
      </c>
      <c r="J148" s="23">
        <v>68.000000000000014</v>
      </c>
      <c r="K148" s="31">
        <v>0.87695630799650215</v>
      </c>
    </row>
    <row r="149" spans="1:11" x14ac:dyDescent="0.2">
      <c r="A149" s="23" t="s">
        <v>179</v>
      </c>
      <c r="B149" s="19" t="s">
        <v>786</v>
      </c>
      <c r="C149" s="19">
        <v>0</v>
      </c>
      <c r="D149" s="30">
        <v>8.76750581762532E-3</v>
      </c>
      <c r="E149" s="19">
        <v>3267</v>
      </c>
      <c r="F149" s="23">
        <v>135</v>
      </c>
      <c r="G149" s="23">
        <v>1</v>
      </c>
      <c r="H149" s="31">
        <v>-0.57037037037037042</v>
      </c>
      <c r="I149" s="19">
        <v>5</v>
      </c>
      <c r="J149" s="23">
        <v>8.9999999999999982</v>
      </c>
      <c r="K149" s="31">
        <v>6.3492063492063489E-2</v>
      </c>
    </row>
    <row r="150" spans="1:11" x14ac:dyDescent="0.2">
      <c r="A150" s="23" t="s">
        <v>834</v>
      </c>
      <c r="B150" s="19" t="s">
        <v>788</v>
      </c>
      <c r="C150" s="19">
        <v>0</v>
      </c>
      <c r="D150" s="30">
        <v>8.1267523429389248E-3</v>
      </c>
      <c r="E150" s="19">
        <v>3267</v>
      </c>
      <c r="F150" s="23">
        <v>105</v>
      </c>
      <c r="G150" s="23">
        <v>1</v>
      </c>
      <c r="H150" s="31">
        <v>-1</v>
      </c>
      <c r="I150" s="19">
        <v>5</v>
      </c>
      <c r="J150" s="23">
        <v>4</v>
      </c>
      <c r="K150" s="31">
        <v>0.22702361809786531</v>
      </c>
    </row>
    <row r="151" spans="1:11" x14ac:dyDescent="0.2">
      <c r="A151" s="23" t="s">
        <v>74</v>
      </c>
      <c r="B151" s="19" t="s">
        <v>789</v>
      </c>
      <c r="C151" s="19">
        <v>0</v>
      </c>
      <c r="D151" s="30">
        <v>8.066860646002089E-3</v>
      </c>
      <c r="E151" s="19">
        <v>3296</v>
      </c>
      <c r="F151" s="23">
        <v>202.9999999999998</v>
      </c>
      <c r="G151" s="23">
        <v>4</v>
      </c>
      <c r="H151" s="31">
        <v>-0.25</v>
      </c>
      <c r="I151" s="19">
        <v>5</v>
      </c>
      <c r="J151" s="23">
        <v>8.0000000000000018</v>
      </c>
      <c r="K151" s="31">
        <v>0.86019442455351536</v>
      </c>
    </row>
    <row r="152" spans="1:11" x14ac:dyDescent="0.2">
      <c r="A152" s="23" t="s">
        <v>187</v>
      </c>
      <c r="B152" s="19" t="s">
        <v>788</v>
      </c>
      <c r="C152" s="19">
        <v>0</v>
      </c>
      <c r="D152" s="30">
        <v>8.0094582004453154E-3</v>
      </c>
      <c r="E152" s="19">
        <v>3315</v>
      </c>
      <c r="F152" s="23">
        <v>26</v>
      </c>
      <c r="G152" s="23">
        <v>1</v>
      </c>
      <c r="H152" s="31">
        <v>0</v>
      </c>
      <c r="I152" s="19">
        <v>5</v>
      </c>
      <c r="J152" s="23">
        <v>8.9999999999999982</v>
      </c>
      <c r="K152" s="31">
        <v>-9.6366905926637103E-2</v>
      </c>
    </row>
    <row r="153" spans="1:11" x14ac:dyDescent="0.2">
      <c r="A153" s="23" t="s">
        <v>128</v>
      </c>
      <c r="B153" s="19" t="s">
        <v>786</v>
      </c>
      <c r="C153" s="19">
        <v>0</v>
      </c>
      <c r="D153" s="30">
        <v>7.708763878272195E-3</v>
      </c>
      <c r="E153" s="19">
        <v>3252</v>
      </c>
      <c r="F153" s="23">
        <v>494.99999999999972</v>
      </c>
      <c r="G153" s="23">
        <v>4</v>
      </c>
      <c r="H153" s="31">
        <v>-0.25</v>
      </c>
      <c r="I153" s="19">
        <v>6</v>
      </c>
      <c r="J153" s="23">
        <v>37</v>
      </c>
      <c r="K153" s="31">
        <v>0.94320530555781601</v>
      </c>
    </row>
    <row r="154" spans="1:11" x14ac:dyDescent="0.2">
      <c r="A154" s="23" t="s">
        <v>185</v>
      </c>
      <c r="B154" s="19" t="s">
        <v>790</v>
      </c>
      <c r="C154" s="19">
        <v>0</v>
      </c>
      <c r="D154" s="30">
        <v>7.5983008445544026E-3</v>
      </c>
      <c r="E154" s="19">
        <v>3290</v>
      </c>
      <c r="F154" s="23">
        <v>381.00000000000011</v>
      </c>
      <c r="G154" s="23">
        <v>4</v>
      </c>
      <c r="H154" s="31">
        <v>-0.25</v>
      </c>
      <c r="I154" s="19">
        <v>5</v>
      </c>
      <c r="J154" s="23">
        <v>14</v>
      </c>
      <c r="K154" s="31">
        <v>0.84477272727272734</v>
      </c>
    </row>
    <row r="155" spans="1:11" x14ac:dyDescent="0.2">
      <c r="A155" s="23" t="s">
        <v>835</v>
      </c>
      <c r="B155" s="19" t="s">
        <v>788</v>
      </c>
      <c r="C155" s="19">
        <v>0</v>
      </c>
      <c r="D155" s="30">
        <v>7.4840446551423037E-3</v>
      </c>
      <c r="E155" s="19">
        <v>3318</v>
      </c>
      <c r="F155" s="23">
        <v>131.00000000000011</v>
      </c>
      <c r="G155" s="23">
        <v>2</v>
      </c>
      <c r="H155" s="31">
        <v>-0.5</v>
      </c>
      <c r="I155" s="19">
        <v>6</v>
      </c>
      <c r="J155" s="23">
        <v>17.5</v>
      </c>
      <c r="K155" s="31">
        <v>0.55676662786754527</v>
      </c>
    </row>
    <row r="156" spans="1:11" x14ac:dyDescent="0.2">
      <c r="A156" s="23" t="s">
        <v>125</v>
      </c>
      <c r="B156" s="19" t="s">
        <v>788</v>
      </c>
      <c r="C156" s="19">
        <v>0</v>
      </c>
      <c r="D156" s="30">
        <v>7.3831908444045372E-3</v>
      </c>
      <c r="E156" s="19">
        <v>3368</v>
      </c>
      <c r="F156" s="23">
        <v>352.99999999999977</v>
      </c>
      <c r="G156" s="23">
        <v>4</v>
      </c>
      <c r="H156" s="31">
        <v>-0.25</v>
      </c>
      <c r="I156" s="19">
        <v>6</v>
      </c>
      <c r="J156" s="23">
        <v>30.500000000000021</v>
      </c>
      <c r="K156" s="31">
        <v>0.96565315315315325</v>
      </c>
    </row>
    <row r="157" spans="1:11" x14ac:dyDescent="0.2">
      <c r="A157" s="23" t="s">
        <v>31</v>
      </c>
      <c r="B157" s="19" t="s">
        <v>788</v>
      </c>
      <c r="C157" s="19">
        <v>0</v>
      </c>
      <c r="D157" s="30">
        <v>7.3692146839861999E-3</v>
      </c>
      <c r="E157" s="19">
        <v>3251</v>
      </c>
      <c r="F157" s="23">
        <v>1658</v>
      </c>
      <c r="G157" s="23">
        <v>1</v>
      </c>
      <c r="H157" s="31">
        <v>-1</v>
      </c>
      <c r="I157" s="19">
        <v>6</v>
      </c>
      <c r="J157" s="23">
        <v>27</v>
      </c>
      <c r="K157" s="31">
        <v>0.96296296296296302</v>
      </c>
    </row>
    <row r="158" spans="1:11" x14ac:dyDescent="0.2">
      <c r="A158" s="23" t="s">
        <v>302</v>
      </c>
      <c r="B158" s="19" t="s">
        <v>789</v>
      </c>
      <c r="C158" s="19">
        <v>0</v>
      </c>
      <c r="D158" s="30">
        <v>7.1048857533751644E-3</v>
      </c>
      <c r="E158" s="19">
        <v>3330</v>
      </c>
      <c r="F158" s="23">
        <v>1119</v>
      </c>
      <c r="G158" s="23">
        <v>4</v>
      </c>
      <c r="H158" s="31">
        <v>-0.25</v>
      </c>
      <c r="I158" s="19">
        <v>5</v>
      </c>
      <c r="J158" s="23">
        <v>36</v>
      </c>
      <c r="K158" s="31">
        <v>0.79149352841012055</v>
      </c>
    </row>
    <row r="159" spans="1:11" x14ac:dyDescent="0.2">
      <c r="A159" s="23" t="s">
        <v>134</v>
      </c>
      <c r="B159" s="19" t="s">
        <v>789</v>
      </c>
      <c r="C159" s="19">
        <v>0</v>
      </c>
      <c r="D159" s="30">
        <v>6.8024316931907967E-3</v>
      </c>
      <c r="E159" s="19">
        <v>3235</v>
      </c>
      <c r="F159" s="23">
        <v>341.99999999999989</v>
      </c>
      <c r="G159" s="23">
        <v>1</v>
      </c>
      <c r="H159" s="31">
        <v>-0.27777777777777779</v>
      </c>
      <c r="I159" s="19">
        <v>4</v>
      </c>
      <c r="J159" s="23">
        <v>13</v>
      </c>
      <c r="K159" s="31">
        <v>0.15898780118963601</v>
      </c>
    </row>
    <row r="160" spans="1:11" x14ac:dyDescent="0.2">
      <c r="A160" s="23" t="s">
        <v>164</v>
      </c>
      <c r="B160" s="19" t="s">
        <v>788</v>
      </c>
      <c r="C160" s="19">
        <v>0</v>
      </c>
      <c r="D160" s="30">
        <v>6.710632279543328E-3</v>
      </c>
      <c r="E160" s="19">
        <v>3341</v>
      </c>
      <c r="F160" s="23">
        <v>194</v>
      </c>
      <c r="G160" s="23">
        <v>1</v>
      </c>
      <c r="H160" s="31">
        <v>-0.74226804123711343</v>
      </c>
      <c r="I160" s="19">
        <v>7</v>
      </c>
      <c r="J160" s="23">
        <v>48.999999999999993</v>
      </c>
      <c r="K160" s="31">
        <v>0.5536047539848663</v>
      </c>
    </row>
    <row r="161" spans="1:11" x14ac:dyDescent="0.2">
      <c r="A161" s="23" t="s">
        <v>447</v>
      </c>
      <c r="B161" s="19" t="s">
        <v>794</v>
      </c>
      <c r="C161" s="19">
        <v>0</v>
      </c>
      <c r="D161" s="30">
        <v>6.6261702722982046E-3</v>
      </c>
      <c r="E161" s="19">
        <v>3332</v>
      </c>
      <c r="F161" s="23">
        <v>542.99999999999966</v>
      </c>
      <c r="G161" s="23">
        <v>2</v>
      </c>
      <c r="H161" s="31">
        <v>0.13351749539594851</v>
      </c>
      <c r="I161" s="19">
        <v>6</v>
      </c>
      <c r="J161" s="23">
        <v>68.000000000000014</v>
      </c>
      <c r="K161" s="31">
        <v>0.94749428987731321</v>
      </c>
    </row>
    <row r="162" spans="1:11" x14ac:dyDescent="0.2">
      <c r="A162" s="23" t="s">
        <v>41</v>
      </c>
      <c r="B162" s="19" t="s">
        <v>789</v>
      </c>
      <c r="C162" s="19">
        <v>0</v>
      </c>
      <c r="D162" s="30">
        <v>6.5389215657481884E-3</v>
      </c>
      <c r="E162" s="19">
        <v>3346</v>
      </c>
      <c r="F162" s="23">
        <v>2143</v>
      </c>
      <c r="G162" s="23">
        <v>7</v>
      </c>
      <c r="H162" s="31">
        <v>-9.5260315978934723E-2</v>
      </c>
      <c r="I162" s="19">
        <v>5</v>
      </c>
      <c r="J162" s="23">
        <v>78.999999999999957</v>
      </c>
      <c r="K162" s="31">
        <v>0.88888888888888884</v>
      </c>
    </row>
    <row r="163" spans="1:11" x14ac:dyDescent="0.2">
      <c r="A163" s="23" t="s">
        <v>836</v>
      </c>
      <c r="B163" s="19" t="s">
        <v>789</v>
      </c>
      <c r="C163" s="19">
        <v>0</v>
      </c>
      <c r="D163" s="30">
        <v>6.5032788862447507E-3</v>
      </c>
      <c r="E163" s="19">
        <v>3260</v>
      </c>
      <c r="F163" s="23">
        <v>207.9999999999998</v>
      </c>
      <c r="G163" s="23">
        <v>4</v>
      </c>
      <c r="H163" s="31">
        <v>-0.25</v>
      </c>
      <c r="I163" s="19">
        <v>6</v>
      </c>
      <c r="J163" s="23">
        <v>29.500000000000011</v>
      </c>
      <c r="K163" s="31">
        <v>0.904175785177737</v>
      </c>
    </row>
    <row r="164" spans="1:11" x14ac:dyDescent="0.2">
      <c r="A164" s="23" t="s">
        <v>119</v>
      </c>
      <c r="B164" s="19" t="s">
        <v>786</v>
      </c>
      <c r="C164" s="19">
        <v>0</v>
      </c>
      <c r="D164" s="30">
        <v>6.5029095669271574E-3</v>
      </c>
      <c r="E164" s="19">
        <v>3330</v>
      </c>
      <c r="F164" s="23">
        <v>54.000000000000007</v>
      </c>
      <c r="G164" s="23">
        <v>1</v>
      </c>
      <c r="H164" s="31">
        <v>-1</v>
      </c>
      <c r="I164" s="19">
        <v>3</v>
      </c>
      <c r="J164" s="23">
        <v>2</v>
      </c>
      <c r="K164" s="31">
        <v>-0.45023041474654379</v>
      </c>
    </row>
    <row r="165" spans="1:11" x14ac:dyDescent="0.2">
      <c r="A165" s="23" t="s">
        <v>838</v>
      </c>
      <c r="B165" s="19" t="s">
        <v>788</v>
      </c>
      <c r="C165" s="19">
        <v>0</v>
      </c>
      <c r="D165" s="30">
        <v>6.2906612424205371E-3</v>
      </c>
      <c r="E165" s="19">
        <v>3380</v>
      </c>
      <c r="F165" s="23">
        <v>147.99999999999989</v>
      </c>
      <c r="G165" s="23">
        <v>3</v>
      </c>
      <c r="H165" s="31">
        <v>-0.33333333333333331</v>
      </c>
      <c r="I165" s="19">
        <v>4</v>
      </c>
      <c r="J165" s="23">
        <v>4</v>
      </c>
      <c r="K165" s="31">
        <v>0.75</v>
      </c>
    </row>
    <row r="166" spans="1:11" x14ac:dyDescent="0.2">
      <c r="A166" s="23" t="s">
        <v>837</v>
      </c>
      <c r="B166" s="19" t="s">
        <v>789</v>
      </c>
      <c r="C166" s="19">
        <v>0</v>
      </c>
      <c r="D166" s="30">
        <v>6.2838561078586387E-3</v>
      </c>
      <c r="E166" s="19">
        <v>3293</v>
      </c>
      <c r="F166" s="23">
        <v>10</v>
      </c>
      <c r="G166" s="23">
        <v>1</v>
      </c>
      <c r="H166" s="31">
        <v>0</v>
      </c>
      <c r="I166" s="19">
        <v>5</v>
      </c>
      <c r="J166" s="23">
        <v>3</v>
      </c>
      <c r="K166" s="31">
        <v>0.44008056394763351</v>
      </c>
    </row>
    <row r="167" spans="1:11" x14ac:dyDescent="0.2">
      <c r="A167" s="23" t="s">
        <v>237</v>
      </c>
      <c r="B167" s="19" t="s">
        <v>789</v>
      </c>
      <c r="C167" s="19">
        <v>0</v>
      </c>
      <c r="D167" s="30">
        <v>6.1703298506401941E-3</v>
      </c>
      <c r="E167" s="19">
        <v>3227</v>
      </c>
      <c r="F167" s="23">
        <v>238.99999999999969</v>
      </c>
      <c r="G167" s="23">
        <v>2</v>
      </c>
      <c r="H167" s="31">
        <v>-0.29497907949790791</v>
      </c>
      <c r="I167" s="19">
        <v>3</v>
      </c>
      <c r="J167" s="23">
        <v>4</v>
      </c>
      <c r="K167" s="31">
        <v>0.39638351659139998</v>
      </c>
    </row>
    <row r="168" spans="1:11" x14ac:dyDescent="0.2">
      <c r="A168" s="23" t="s">
        <v>839</v>
      </c>
      <c r="B168" s="19" t="s">
        <v>786</v>
      </c>
      <c r="C168" s="19">
        <v>0</v>
      </c>
      <c r="D168" s="30">
        <v>6.1516064260227297E-3</v>
      </c>
      <c r="E168" s="19">
        <v>3336</v>
      </c>
      <c r="F168" s="23">
        <v>226.99999999999989</v>
      </c>
      <c r="G168" s="23">
        <v>3</v>
      </c>
      <c r="H168" s="31">
        <v>-0.33333333333333331</v>
      </c>
      <c r="I168" s="19">
        <v>8</v>
      </c>
      <c r="J168" s="23">
        <v>220.99999999999989</v>
      </c>
      <c r="K168" s="31">
        <v>0.98311724359841357</v>
      </c>
    </row>
    <row r="169" spans="1:11" x14ac:dyDescent="0.2">
      <c r="A169" s="23" t="s">
        <v>175</v>
      </c>
      <c r="B169" s="19" t="s">
        <v>788</v>
      </c>
      <c r="C169" s="19">
        <v>0</v>
      </c>
      <c r="D169" s="30">
        <v>5.8678729478946383E-3</v>
      </c>
      <c r="E169" s="19">
        <v>3286</v>
      </c>
      <c r="F169" s="23">
        <v>59.000000000000007</v>
      </c>
      <c r="G169" s="23">
        <v>1</v>
      </c>
      <c r="H169" s="31">
        <v>-0.79661016949152541</v>
      </c>
      <c r="I169" s="19">
        <v>4</v>
      </c>
      <c r="J169" s="23">
        <v>2</v>
      </c>
      <c r="K169" s="31">
        <v>0.34810126582278478</v>
      </c>
    </row>
    <row r="170" spans="1:11" x14ac:dyDescent="0.2">
      <c r="A170" s="23" t="s">
        <v>428</v>
      </c>
      <c r="B170" s="19" t="s">
        <v>788</v>
      </c>
      <c r="C170" s="19">
        <v>0</v>
      </c>
      <c r="D170" s="30">
        <v>5.8595383432726786E-3</v>
      </c>
      <c r="E170" s="19">
        <v>3361</v>
      </c>
      <c r="F170" s="23">
        <v>871.99999999999886</v>
      </c>
      <c r="G170" s="23">
        <v>3</v>
      </c>
      <c r="H170" s="31">
        <v>-0.33333333333333331</v>
      </c>
      <c r="I170" s="19">
        <v>6</v>
      </c>
      <c r="J170" s="23">
        <v>78.999999999999957</v>
      </c>
      <c r="K170" s="31">
        <v>0.90852376688597358</v>
      </c>
    </row>
    <row r="171" spans="1:11" x14ac:dyDescent="0.2">
      <c r="A171" s="23" t="s">
        <v>149</v>
      </c>
      <c r="B171" s="19" t="s">
        <v>787</v>
      </c>
      <c r="C171" s="19">
        <v>0</v>
      </c>
      <c r="D171" s="30">
        <v>5.6954441734240937E-3</v>
      </c>
      <c r="E171" s="19">
        <v>3261</v>
      </c>
      <c r="F171" s="23">
        <v>15</v>
      </c>
      <c r="G171" s="23">
        <v>1</v>
      </c>
      <c r="H171" s="31">
        <v>0</v>
      </c>
      <c r="I171" s="19">
        <v>5</v>
      </c>
      <c r="J171" s="23">
        <v>10</v>
      </c>
      <c r="K171" s="31">
        <v>-3.2946387658469543E-2</v>
      </c>
    </row>
    <row r="172" spans="1:11" x14ac:dyDescent="0.2">
      <c r="A172" s="23" t="s">
        <v>268</v>
      </c>
      <c r="B172" s="19" t="s">
        <v>786</v>
      </c>
      <c r="C172" s="19">
        <v>0</v>
      </c>
      <c r="D172" s="30">
        <v>5.6439522964037824E-3</v>
      </c>
      <c r="E172" s="19">
        <v>3213</v>
      </c>
      <c r="F172" s="23">
        <v>27</v>
      </c>
      <c r="G172" s="23">
        <v>1</v>
      </c>
      <c r="H172" s="31">
        <v>-1</v>
      </c>
      <c r="I172" s="19">
        <v>6</v>
      </c>
      <c r="J172" s="23">
        <v>8.0000000000000018</v>
      </c>
      <c r="K172" s="31">
        <v>0.2000311332503113</v>
      </c>
    </row>
    <row r="173" spans="1:11" x14ac:dyDescent="0.2">
      <c r="A173" s="23" t="s">
        <v>176</v>
      </c>
      <c r="B173" s="19" t="s">
        <v>786</v>
      </c>
      <c r="C173" s="19">
        <v>0</v>
      </c>
      <c r="D173" s="30">
        <v>5.4731092714515282E-3</v>
      </c>
      <c r="E173" s="19">
        <v>3348</v>
      </c>
      <c r="F173" s="23">
        <v>124</v>
      </c>
      <c r="G173" s="23">
        <v>1</v>
      </c>
      <c r="H173" s="31">
        <v>-1</v>
      </c>
      <c r="I173" s="19">
        <v>7</v>
      </c>
      <c r="J173" s="23">
        <v>26</v>
      </c>
      <c r="K173" s="31">
        <v>0.79506005333618512</v>
      </c>
    </row>
    <row r="174" spans="1:11" x14ac:dyDescent="0.2">
      <c r="A174" s="23" t="s">
        <v>579</v>
      </c>
      <c r="B174" s="19" t="s">
        <v>788</v>
      </c>
      <c r="C174" s="19">
        <v>0</v>
      </c>
      <c r="D174" s="30">
        <v>5.4400152574815572E-3</v>
      </c>
      <c r="E174" s="19">
        <v>3300</v>
      </c>
      <c r="F174" s="23">
        <v>521.00000000000023</v>
      </c>
      <c r="G174" s="23">
        <v>4</v>
      </c>
      <c r="H174" s="31">
        <v>-0.25</v>
      </c>
      <c r="I174" s="19">
        <v>3</v>
      </c>
      <c r="J174" s="23">
        <v>9.4999999999999964</v>
      </c>
      <c r="K174" s="31">
        <v>0.47222222222222221</v>
      </c>
    </row>
    <row r="175" spans="1:11" x14ac:dyDescent="0.2">
      <c r="A175" s="23" t="s">
        <v>840</v>
      </c>
      <c r="B175" s="19" t="s">
        <v>794</v>
      </c>
      <c r="C175" s="19">
        <v>0</v>
      </c>
      <c r="D175" s="30">
        <v>5.3934350515136469E-3</v>
      </c>
      <c r="E175" s="19">
        <v>3307</v>
      </c>
      <c r="F175" s="23">
        <v>783.00000000000011</v>
      </c>
      <c r="G175" s="23">
        <v>1</v>
      </c>
      <c r="H175" s="31">
        <v>-1</v>
      </c>
      <c r="I175" s="19">
        <v>6</v>
      </c>
      <c r="J175" s="23">
        <v>27</v>
      </c>
      <c r="K175" s="31">
        <v>0.96296296296296302</v>
      </c>
    </row>
    <row r="176" spans="1:11" x14ac:dyDescent="0.2">
      <c r="A176" s="23" t="s">
        <v>414</v>
      </c>
      <c r="B176" s="19" t="s">
        <v>788</v>
      </c>
      <c r="C176" s="19">
        <v>0</v>
      </c>
      <c r="D176" s="30">
        <v>5.3816411554157709E-3</v>
      </c>
      <c r="E176" s="19">
        <v>3227</v>
      </c>
      <c r="F176" s="23">
        <v>225.00000000000011</v>
      </c>
      <c r="G176" s="23">
        <v>3</v>
      </c>
      <c r="H176" s="31">
        <v>-0.33333333333333331</v>
      </c>
      <c r="I176" s="19">
        <v>5</v>
      </c>
      <c r="J176" s="23">
        <v>15</v>
      </c>
      <c r="K176" s="31">
        <v>0.83998114097123999</v>
      </c>
    </row>
    <row r="177" spans="1:11" x14ac:dyDescent="0.2">
      <c r="A177" s="23" t="s">
        <v>200</v>
      </c>
      <c r="B177" s="19" t="s">
        <v>786</v>
      </c>
      <c r="C177" s="19">
        <v>0</v>
      </c>
      <c r="D177" s="30">
        <v>5.3795258995108647E-3</v>
      </c>
      <c r="E177" s="19">
        <v>3277</v>
      </c>
      <c r="F177" s="23">
        <v>144</v>
      </c>
      <c r="G177" s="23">
        <v>3</v>
      </c>
      <c r="H177" s="31">
        <v>-0.33333333333333331</v>
      </c>
      <c r="I177" s="19">
        <v>5</v>
      </c>
      <c r="J177" s="23">
        <v>10</v>
      </c>
      <c r="K177" s="31">
        <v>0.9</v>
      </c>
    </row>
    <row r="178" spans="1:11" x14ac:dyDescent="0.2">
      <c r="A178" s="23" t="s">
        <v>148</v>
      </c>
      <c r="B178" s="19" t="s">
        <v>786</v>
      </c>
      <c r="C178" s="19">
        <v>0</v>
      </c>
      <c r="D178" s="30">
        <v>5.3733983254637997E-3</v>
      </c>
      <c r="E178" s="19">
        <v>3293</v>
      </c>
      <c r="F178" s="23">
        <v>11</v>
      </c>
      <c r="G178" s="23">
        <v>1</v>
      </c>
      <c r="H178" s="31">
        <v>0</v>
      </c>
      <c r="I178" s="19">
        <v>0</v>
      </c>
      <c r="J178" s="23">
        <v>1</v>
      </c>
      <c r="K178" s="31">
        <v>-1</v>
      </c>
    </row>
    <row r="179" spans="1:11" x14ac:dyDescent="0.2">
      <c r="A179" s="23" t="s">
        <v>841</v>
      </c>
      <c r="B179" s="19" t="s">
        <v>789</v>
      </c>
      <c r="C179" s="19">
        <v>0</v>
      </c>
      <c r="D179" s="30">
        <v>5.3732347499863336E-3</v>
      </c>
      <c r="E179" s="19">
        <v>3301</v>
      </c>
      <c r="F179" s="23">
        <v>16</v>
      </c>
      <c r="G179" s="23">
        <v>1</v>
      </c>
      <c r="H179" s="31">
        <v>-1</v>
      </c>
      <c r="I179" s="19">
        <v>6</v>
      </c>
      <c r="J179" s="23">
        <v>3</v>
      </c>
      <c r="K179" s="31">
        <v>0.66666666666666674</v>
      </c>
    </row>
    <row r="180" spans="1:11" x14ac:dyDescent="0.2">
      <c r="A180" s="23" t="s">
        <v>842</v>
      </c>
      <c r="B180" s="19" t="s">
        <v>789</v>
      </c>
      <c r="C180" s="19">
        <v>0</v>
      </c>
      <c r="D180" s="30">
        <v>5.3092260789451068E-3</v>
      </c>
      <c r="E180" s="19">
        <v>3236</v>
      </c>
      <c r="F180" s="23">
        <v>584.0000000000008</v>
      </c>
      <c r="G180" s="23">
        <v>4</v>
      </c>
      <c r="H180" s="31">
        <v>0.38013698630136977</v>
      </c>
      <c r="I180" s="19">
        <v>4</v>
      </c>
      <c r="J180" s="23">
        <v>28</v>
      </c>
      <c r="K180" s="31">
        <v>0.89273685855588747</v>
      </c>
    </row>
    <row r="181" spans="1:11" x14ac:dyDescent="0.2">
      <c r="A181" s="23" t="s">
        <v>189</v>
      </c>
      <c r="B181" s="19" t="s">
        <v>789</v>
      </c>
      <c r="C181" s="19">
        <v>0</v>
      </c>
      <c r="D181" s="30">
        <v>5.2910368371994658E-3</v>
      </c>
      <c r="E181" s="19">
        <v>3276</v>
      </c>
      <c r="F181" s="23">
        <v>559.9999999999992</v>
      </c>
      <c r="G181" s="23">
        <v>3</v>
      </c>
      <c r="H181" s="31">
        <v>-0.33333333333333331</v>
      </c>
      <c r="I181" s="19">
        <v>6</v>
      </c>
      <c r="J181" s="23">
        <v>68.000000000000014</v>
      </c>
      <c r="K181" s="31">
        <v>0.90852376688597358</v>
      </c>
    </row>
    <row r="182" spans="1:11" x14ac:dyDescent="0.2">
      <c r="A182" s="23" t="s">
        <v>155</v>
      </c>
      <c r="B182" s="19" t="s">
        <v>789</v>
      </c>
      <c r="C182" s="19">
        <v>0</v>
      </c>
      <c r="D182" s="30">
        <v>5.2389187664567101E-3</v>
      </c>
      <c r="E182" s="19">
        <v>3292</v>
      </c>
      <c r="F182" s="23">
        <v>2469.0000000000009</v>
      </c>
      <c r="G182" s="23">
        <v>8.9999999999999982</v>
      </c>
      <c r="H182" s="31">
        <v>-0.1111111111111111</v>
      </c>
      <c r="I182" s="19">
        <v>3</v>
      </c>
      <c r="J182" s="23">
        <v>22</v>
      </c>
      <c r="K182" s="31">
        <v>0.88888888888888884</v>
      </c>
    </row>
    <row r="183" spans="1:11" x14ac:dyDescent="0.2">
      <c r="A183" s="23" t="s">
        <v>93</v>
      </c>
      <c r="B183" s="19" t="s">
        <v>786</v>
      </c>
      <c r="C183" s="19">
        <v>0</v>
      </c>
      <c r="D183" s="30">
        <v>5.2258998046019944E-3</v>
      </c>
      <c r="E183" s="19">
        <v>3349</v>
      </c>
      <c r="F183" s="23">
        <v>23</v>
      </c>
      <c r="G183" s="23">
        <v>1</v>
      </c>
      <c r="H183" s="31">
        <v>0</v>
      </c>
      <c r="I183" s="19">
        <v>4</v>
      </c>
      <c r="J183" s="23">
        <v>4</v>
      </c>
      <c r="K183" s="31">
        <v>0.26136363636363641</v>
      </c>
    </row>
    <row r="184" spans="1:11" x14ac:dyDescent="0.2">
      <c r="A184" s="23" t="s">
        <v>843</v>
      </c>
      <c r="B184" s="19" t="s">
        <v>788</v>
      </c>
      <c r="C184" s="19">
        <v>0</v>
      </c>
      <c r="D184" s="30">
        <v>5.2207885797378598E-3</v>
      </c>
      <c r="E184" s="19">
        <v>3223</v>
      </c>
      <c r="F184" s="23">
        <v>15</v>
      </c>
      <c r="G184" s="23">
        <v>1</v>
      </c>
      <c r="H184" s="31">
        <v>0</v>
      </c>
      <c r="I184" s="19">
        <v>4</v>
      </c>
      <c r="J184" s="23">
        <v>4</v>
      </c>
      <c r="K184" s="31">
        <v>8.6065573770491788E-2</v>
      </c>
    </row>
    <row r="185" spans="1:11" x14ac:dyDescent="0.2">
      <c r="A185" s="23" t="s">
        <v>845</v>
      </c>
      <c r="B185" s="19" t="s">
        <v>789</v>
      </c>
      <c r="C185" s="19">
        <v>0</v>
      </c>
      <c r="D185" s="30">
        <v>5.173622552107785E-3</v>
      </c>
      <c r="E185" s="19">
        <v>3288</v>
      </c>
      <c r="F185" s="23">
        <v>160.00000000000011</v>
      </c>
      <c r="G185" s="23">
        <v>3</v>
      </c>
      <c r="H185" s="31">
        <v>0.21041666666666661</v>
      </c>
      <c r="I185" s="19">
        <v>5</v>
      </c>
      <c r="J185" s="23">
        <v>45.5</v>
      </c>
      <c r="K185" s="31">
        <v>0.45160031225604991</v>
      </c>
    </row>
    <row r="186" spans="1:11" x14ac:dyDescent="0.2">
      <c r="A186" s="23" t="s">
        <v>844</v>
      </c>
      <c r="B186" s="19" t="s">
        <v>789</v>
      </c>
      <c r="C186" s="19">
        <v>0</v>
      </c>
      <c r="D186" s="30">
        <v>5.1168174892004857E-3</v>
      </c>
      <c r="E186" s="19">
        <v>3281</v>
      </c>
      <c r="F186" s="23">
        <v>98</v>
      </c>
      <c r="G186" s="23">
        <v>2</v>
      </c>
      <c r="H186" s="31">
        <v>-0.5</v>
      </c>
      <c r="I186" s="19">
        <v>8</v>
      </c>
      <c r="J186" s="23">
        <v>122.5000000000001</v>
      </c>
      <c r="K186" s="31">
        <v>0.97001368250942599</v>
      </c>
    </row>
    <row r="187" spans="1:11" x14ac:dyDescent="0.2">
      <c r="A187" s="23" t="s">
        <v>846</v>
      </c>
      <c r="B187" s="19" t="s">
        <v>788</v>
      </c>
      <c r="C187" s="19">
        <v>0</v>
      </c>
      <c r="D187" s="30">
        <v>5.1087078460949438E-3</v>
      </c>
      <c r="E187" s="19">
        <v>3309</v>
      </c>
      <c r="F187" s="23">
        <v>90.000000000000028</v>
      </c>
      <c r="G187" s="23">
        <v>2</v>
      </c>
      <c r="H187" s="31">
        <v>-0.5</v>
      </c>
      <c r="I187" s="19">
        <v>4</v>
      </c>
      <c r="J187" s="23">
        <v>3.5</v>
      </c>
      <c r="K187" s="31">
        <v>0.65</v>
      </c>
    </row>
    <row r="188" spans="1:11" x14ac:dyDescent="0.2">
      <c r="A188" s="23" t="s">
        <v>847</v>
      </c>
      <c r="B188" s="19" t="s">
        <v>789</v>
      </c>
      <c r="C188" s="19">
        <v>0</v>
      </c>
      <c r="D188" s="30">
        <v>5.0910912918513329E-3</v>
      </c>
      <c r="E188" s="19">
        <v>3373</v>
      </c>
      <c r="F188" s="23">
        <v>114</v>
      </c>
      <c r="G188" s="23">
        <v>2</v>
      </c>
      <c r="H188" s="31">
        <v>-0.35087719298245612</v>
      </c>
      <c r="I188" s="19">
        <v>5</v>
      </c>
      <c r="J188" s="23">
        <v>40.000000000000007</v>
      </c>
      <c r="K188" s="31">
        <v>-8.3506471589879505E-2</v>
      </c>
    </row>
    <row r="189" spans="1:11" x14ac:dyDescent="0.2">
      <c r="A189" s="23" t="s">
        <v>848</v>
      </c>
      <c r="B189" s="19" t="s">
        <v>789</v>
      </c>
      <c r="C189" s="19">
        <v>0</v>
      </c>
      <c r="D189" s="30">
        <v>5.0582918008509944E-3</v>
      </c>
      <c r="E189" s="19">
        <v>3295</v>
      </c>
      <c r="F189" s="23">
        <v>71.999999999999972</v>
      </c>
      <c r="G189" s="23">
        <v>2</v>
      </c>
      <c r="H189" s="31">
        <v>-0.5</v>
      </c>
      <c r="I189" s="19">
        <v>6</v>
      </c>
      <c r="J189" s="23">
        <v>15</v>
      </c>
      <c r="K189" s="31">
        <v>0.82663389278286992</v>
      </c>
    </row>
    <row r="190" spans="1:11" x14ac:dyDescent="0.2">
      <c r="A190" s="23" t="s">
        <v>849</v>
      </c>
      <c r="B190" s="19" t="s">
        <v>789</v>
      </c>
      <c r="C190" s="19">
        <v>0</v>
      </c>
      <c r="D190" s="30">
        <v>5.0536900589004102E-3</v>
      </c>
      <c r="E190" s="19">
        <v>3301</v>
      </c>
      <c r="F190" s="23">
        <v>21</v>
      </c>
      <c r="G190" s="23">
        <v>1</v>
      </c>
      <c r="H190" s="31">
        <v>0</v>
      </c>
      <c r="I190" s="19">
        <v>3</v>
      </c>
      <c r="J190" s="23">
        <v>4</v>
      </c>
      <c r="K190" s="31">
        <v>-0.25</v>
      </c>
    </row>
    <row r="191" spans="1:11" x14ac:dyDescent="0.2">
      <c r="A191" s="23" t="s">
        <v>259</v>
      </c>
      <c r="B191" s="19" t="s">
        <v>789</v>
      </c>
      <c r="C191" s="19">
        <v>0</v>
      </c>
      <c r="D191" s="30">
        <v>5.0180647812825161E-3</v>
      </c>
      <c r="E191" s="19">
        <v>3359</v>
      </c>
      <c r="F191" s="23">
        <v>337.99999999999989</v>
      </c>
      <c r="G191" s="23">
        <v>4</v>
      </c>
      <c r="H191" s="31">
        <v>-0.1227810650887574</v>
      </c>
      <c r="I191" s="19">
        <v>5</v>
      </c>
      <c r="J191" s="23">
        <v>28</v>
      </c>
      <c r="K191" s="31">
        <v>0.90454545454545443</v>
      </c>
    </row>
    <row r="192" spans="1:11" x14ac:dyDescent="0.2">
      <c r="A192" s="23" t="s">
        <v>178</v>
      </c>
      <c r="B192" s="19" t="s">
        <v>789</v>
      </c>
      <c r="C192" s="19">
        <v>0</v>
      </c>
      <c r="D192" s="30">
        <v>4.9924132972142066E-3</v>
      </c>
      <c r="E192" s="19">
        <v>3244</v>
      </c>
      <c r="F192" s="23">
        <v>1761.9999999999991</v>
      </c>
      <c r="G192" s="23">
        <v>2</v>
      </c>
      <c r="H192" s="31">
        <v>-0.5</v>
      </c>
      <c r="I192" s="19">
        <v>6</v>
      </c>
      <c r="J192" s="23">
        <v>130.00000000000011</v>
      </c>
      <c r="K192" s="31">
        <v>0.90186109122018199</v>
      </c>
    </row>
    <row r="193" spans="1:11" x14ac:dyDescent="0.2">
      <c r="A193" s="23" t="s">
        <v>850</v>
      </c>
      <c r="B193" s="19" t="s">
        <v>789</v>
      </c>
      <c r="C193" s="19">
        <v>0</v>
      </c>
      <c r="D193" s="30">
        <v>4.9707605250890229E-3</v>
      </c>
      <c r="E193" s="19">
        <v>3312</v>
      </c>
      <c r="F193" s="23">
        <v>44.999999999999979</v>
      </c>
      <c r="G193" s="23">
        <v>1</v>
      </c>
      <c r="H193" s="31">
        <v>0</v>
      </c>
      <c r="I193" s="19">
        <v>4</v>
      </c>
      <c r="J193" s="23">
        <v>10</v>
      </c>
      <c r="K193" s="31">
        <v>1.536036982559361E-2</v>
      </c>
    </row>
    <row r="194" spans="1:11" x14ac:dyDescent="0.2">
      <c r="A194" s="23" t="s">
        <v>488</v>
      </c>
      <c r="B194" s="19" t="s">
        <v>788</v>
      </c>
      <c r="C194" s="19">
        <v>0</v>
      </c>
      <c r="D194" s="30">
        <v>4.9689759519219914E-3</v>
      </c>
      <c r="E194" s="19">
        <v>3311</v>
      </c>
      <c r="F194" s="23">
        <v>2167.0000000000041</v>
      </c>
      <c r="G194" s="23">
        <v>3</v>
      </c>
      <c r="H194" s="31">
        <v>-0.31487463467158899</v>
      </c>
      <c r="I194" s="19">
        <v>5</v>
      </c>
      <c r="J194" s="23">
        <v>68.000000000000014</v>
      </c>
      <c r="K194" s="31">
        <v>0.97297297297297303</v>
      </c>
    </row>
    <row r="195" spans="1:11" x14ac:dyDescent="0.2">
      <c r="A195" s="23" t="s">
        <v>98</v>
      </c>
      <c r="B195" s="19" t="s">
        <v>788</v>
      </c>
      <c r="C195" s="19">
        <v>0</v>
      </c>
      <c r="D195" s="30">
        <v>4.8262419790864259E-3</v>
      </c>
      <c r="E195" s="19">
        <v>3337</v>
      </c>
      <c r="F195" s="23">
        <v>52.000000000000007</v>
      </c>
      <c r="G195" s="23">
        <v>2</v>
      </c>
      <c r="H195" s="31">
        <v>-0.5</v>
      </c>
      <c r="I195" s="19">
        <v>6</v>
      </c>
      <c r="J195" s="23">
        <v>13.499999999999989</v>
      </c>
      <c r="K195" s="31">
        <v>0.8125</v>
      </c>
    </row>
    <row r="196" spans="1:11" x14ac:dyDescent="0.2">
      <c r="A196" s="23" t="s">
        <v>731</v>
      </c>
      <c r="B196" s="19" t="s">
        <v>789</v>
      </c>
      <c r="C196" s="19">
        <v>0</v>
      </c>
      <c r="D196" s="30">
        <v>4.6946195272877522E-3</v>
      </c>
      <c r="E196" s="19">
        <v>3276</v>
      </c>
      <c r="F196" s="23">
        <v>51.000000000000007</v>
      </c>
      <c r="G196" s="23">
        <v>1</v>
      </c>
      <c r="H196" s="31">
        <v>-0.49019607843137258</v>
      </c>
      <c r="I196" s="19">
        <v>5</v>
      </c>
      <c r="J196" s="23">
        <v>5.0000000000000009</v>
      </c>
      <c r="K196" s="31">
        <v>0.7350000000000001</v>
      </c>
    </row>
    <row r="197" spans="1:11" x14ac:dyDescent="0.2">
      <c r="A197" s="23" t="s">
        <v>131</v>
      </c>
      <c r="B197" s="19" t="s">
        <v>788</v>
      </c>
      <c r="C197" s="19">
        <v>0</v>
      </c>
      <c r="D197" s="30">
        <v>4.6509241567907157E-3</v>
      </c>
      <c r="E197" s="19">
        <v>3249</v>
      </c>
      <c r="F197" s="23">
        <v>56.000000000000007</v>
      </c>
      <c r="G197" s="23">
        <v>2</v>
      </c>
      <c r="H197" s="31">
        <v>-0.5</v>
      </c>
      <c r="I197" s="19">
        <v>6</v>
      </c>
      <c r="J197" s="23">
        <v>16</v>
      </c>
      <c r="K197" s="31">
        <v>0.77688984271312789</v>
      </c>
    </row>
    <row r="198" spans="1:11" x14ac:dyDescent="0.2">
      <c r="A198" s="23" t="s">
        <v>568</v>
      </c>
      <c r="B198" s="19" t="s">
        <v>788</v>
      </c>
      <c r="C198" s="19">
        <v>0</v>
      </c>
      <c r="D198" s="30">
        <v>4.5963227733124539E-3</v>
      </c>
      <c r="E198" s="19">
        <v>3256</v>
      </c>
      <c r="F198" s="23">
        <v>911.99999999999875</v>
      </c>
      <c r="G198" s="23">
        <v>3</v>
      </c>
      <c r="H198" s="31">
        <v>-0.13048245614035089</v>
      </c>
      <c r="I198" s="19">
        <v>5</v>
      </c>
      <c r="J198" s="23">
        <v>58.5</v>
      </c>
      <c r="K198" s="31">
        <v>0.90852376688597358</v>
      </c>
    </row>
    <row r="199" spans="1:11" x14ac:dyDescent="0.2">
      <c r="A199" s="23" t="s">
        <v>459</v>
      </c>
      <c r="B199" s="19" t="s">
        <v>789</v>
      </c>
      <c r="C199" s="19">
        <v>0</v>
      </c>
      <c r="D199" s="30">
        <v>4.4427814157146587E-3</v>
      </c>
      <c r="E199" s="19">
        <v>3339</v>
      </c>
      <c r="F199" s="23">
        <v>68.000000000000014</v>
      </c>
      <c r="G199" s="23">
        <v>4</v>
      </c>
      <c r="H199" s="31">
        <v>-0.25</v>
      </c>
      <c r="I199" s="19">
        <v>7</v>
      </c>
      <c r="J199" s="23">
        <v>76.5</v>
      </c>
      <c r="K199" s="31">
        <v>0.87695630799650215</v>
      </c>
    </row>
    <row r="200" spans="1:11" x14ac:dyDescent="0.2">
      <c r="A200" s="23" t="s">
        <v>852</v>
      </c>
      <c r="B200" s="19" t="s">
        <v>786</v>
      </c>
      <c r="C200" s="19">
        <v>0</v>
      </c>
      <c r="D200" s="30">
        <v>4.4292416740756803E-3</v>
      </c>
      <c r="E200" s="19">
        <v>3268</v>
      </c>
      <c r="F200" s="23">
        <v>26</v>
      </c>
      <c r="G200" s="23">
        <v>1</v>
      </c>
      <c r="H200" s="31">
        <v>-0.61538461538461542</v>
      </c>
      <c r="I200" s="19">
        <v>6</v>
      </c>
      <c r="J200" s="23">
        <v>11</v>
      </c>
      <c r="K200" s="31">
        <v>0.54242424242424236</v>
      </c>
    </row>
    <row r="201" spans="1:11" x14ac:dyDescent="0.2">
      <c r="A201" s="23" t="s">
        <v>851</v>
      </c>
      <c r="B201" s="19" t="s">
        <v>789</v>
      </c>
      <c r="C201" s="19">
        <v>0</v>
      </c>
      <c r="D201" s="30">
        <v>4.3480144237850391E-3</v>
      </c>
      <c r="E201" s="19">
        <v>3291</v>
      </c>
      <c r="F201" s="23">
        <v>28.999999999999989</v>
      </c>
      <c r="G201" s="23">
        <v>1</v>
      </c>
      <c r="H201" s="31">
        <v>0</v>
      </c>
      <c r="I201" s="19">
        <v>4</v>
      </c>
      <c r="J201" s="23">
        <v>10</v>
      </c>
      <c r="K201" s="31">
        <v>-3.2946387658469543E-2</v>
      </c>
    </row>
    <row r="202" spans="1:11" x14ac:dyDescent="0.2">
      <c r="A202" s="23" t="s">
        <v>854</v>
      </c>
      <c r="B202" s="19" t="s">
        <v>789</v>
      </c>
      <c r="C202" s="19">
        <v>0</v>
      </c>
      <c r="D202" s="30">
        <v>4.3432323487170646E-3</v>
      </c>
      <c r="E202" s="19">
        <v>3332</v>
      </c>
      <c r="F202" s="23">
        <v>17.000000000000011</v>
      </c>
      <c r="G202" s="23">
        <v>1</v>
      </c>
      <c r="H202" s="31">
        <v>0</v>
      </c>
      <c r="I202" s="19">
        <v>4</v>
      </c>
      <c r="J202" s="23">
        <v>5.0000000000000009</v>
      </c>
      <c r="K202" s="31">
        <v>0.1821138211382114</v>
      </c>
    </row>
    <row r="203" spans="1:11" x14ac:dyDescent="0.2">
      <c r="A203" s="23" t="s">
        <v>853</v>
      </c>
      <c r="B203" s="19" t="s">
        <v>790</v>
      </c>
      <c r="C203" s="19">
        <v>0</v>
      </c>
      <c r="D203" s="30">
        <v>4.3224858126191517E-3</v>
      </c>
      <c r="E203" s="19">
        <v>3296</v>
      </c>
      <c r="F203" s="23">
        <v>15</v>
      </c>
      <c r="G203" s="23">
        <v>1</v>
      </c>
      <c r="H203" s="31">
        <v>-1</v>
      </c>
      <c r="I203" s="19">
        <v>4</v>
      </c>
      <c r="J203" s="23">
        <v>3</v>
      </c>
      <c r="K203" s="31">
        <v>-0.293010752688172</v>
      </c>
    </row>
    <row r="204" spans="1:11" x14ac:dyDescent="0.2">
      <c r="A204" s="23" t="s">
        <v>174</v>
      </c>
      <c r="B204" s="19" t="s">
        <v>789</v>
      </c>
      <c r="C204" s="19">
        <v>0</v>
      </c>
      <c r="D204" s="30">
        <v>4.284862416063108E-3</v>
      </c>
      <c r="E204" s="19">
        <v>3249</v>
      </c>
      <c r="F204" s="23">
        <v>463.99999999999977</v>
      </c>
      <c r="G204" s="23">
        <v>1</v>
      </c>
      <c r="H204" s="31">
        <v>-0.8318965517241379</v>
      </c>
      <c r="I204" s="19">
        <v>5</v>
      </c>
      <c r="J204" s="23">
        <v>15</v>
      </c>
      <c r="K204" s="31">
        <v>0.83998114097123999</v>
      </c>
    </row>
    <row r="205" spans="1:11" x14ac:dyDescent="0.2">
      <c r="A205" s="23" t="s">
        <v>153</v>
      </c>
      <c r="B205" s="19" t="s">
        <v>788</v>
      </c>
      <c r="C205" s="19">
        <v>0</v>
      </c>
      <c r="D205" s="30">
        <v>4.2754959920744892E-3</v>
      </c>
      <c r="E205" s="19">
        <v>3268</v>
      </c>
      <c r="F205" s="23">
        <v>1538.9999999999991</v>
      </c>
      <c r="G205" s="23">
        <v>1</v>
      </c>
      <c r="H205" s="31">
        <v>-1</v>
      </c>
      <c r="I205" s="19">
        <v>6</v>
      </c>
      <c r="J205" s="23">
        <v>78.999999999999957</v>
      </c>
      <c r="K205" s="31">
        <v>0.83298705682024088</v>
      </c>
    </row>
    <row r="206" spans="1:11" x14ac:dyDescent="0.2">
      <c r="A206" s="23" t="s">
        <v>367</v>
      </c>
      <c r="B206" s="19" t="s">
        <v>788</v>
      </c>
      <c r="C206" s="19">
        <v>0</v>
      </c>
      <c r="D206" s="30">
        <v>4.2702768039851137E-3</v>
      </c>
      <c r="E206" s="19">
        <v>3218</v>
      </c>
      <c r="F206" s="23">
        <v>447.00000000000023</v>
      </c>
      <c r="G206" s="23">
        <v>2</v>
      </c>
      <c r="H206" s="31">
        <v>-0.5</v>
      </c>
      <c r="I206" s="19">
        <v>5</v>
      </c>
      <c r="J206" s="23">
        <v>30.500000000000021</v>
      </c>
      <c r="K206" s="31">
        <v>0.73513571032576652</v>
      </c>
    </row>
    <row r="207" spans="1:11" x14ac:dyDescent="0.2">
      <c r="A207" s="23" t="s">
        <v>252</v>
      </c>
      <c r="B207" s="19" t="s">
        <v>788</v>
      </c>
      <c r="C207" s="19">
        <v>0</v>
      </c>
      <c r="D207" s="30">
        <v>4.2671997739585164E-3</v>
      </c>
      <c r="E207" s="19">
        <v>3349</v>
      </c>
      <c r="F207" s="23">
        <v>159.00000000000011</v>
      </c>
      <c r="G207" s="23">
        <v>2</v>
      </c>
      <c r="H207" s="31">
        <v>-0.28616352201257861</v>
      </c>
      <c r="I207" s="19">
        <v>6</v>
      </c>
      <c r="J207" s="23">
        <v>48.999999999999993</v>
      </c>
      <c r="K207" s="31">
        <v>0.76764939283519262</v>
      </c>
    </row>
    <row r="208" spans="1:11" x14ac:dyDescent="0.2">
      <c r="A208" s="23" t="s">
        <v>234</v>
      </c>
      <c r="B208" s="19" t="s">
        <v>789</v>
      </c>
      <c r="C208" s="19">
        <v>0</v>
      </c>
      <c r="D208" s="30">
        <v>4.2487751786450907E-3</v>
      </c>
      <c r="E208" s="19">
        <v>3364</v>
      </c>
      <c r="F208" s="23">
        <v>211</v>
      </c>
      <c r="G208" s="23">
        <v>4</v>
      </c>
      <c r="H208" s="31">
        <v>-0.15521327014218009</v>
      </c>
      <c r="I208" s="19">
        <v>5</v>
      </c>
      <c r="J208" s="23">
        <v>28</v>
      </c>
      <c r="K208" s="31">
        <v>0.85615172615611468</v>
      </c>
    </row>
    <row r="209" spans="1:11" x14ac:dyDescent="0.2">
      <c r="A209" s="23" t="s">
        <v>855</v>
      </c>
      <c r="B209" s="19" t="s">
        <v>789</v>
      </c>
      <c r="C209" s="19">
        <v>0</v>
      </c>
      <c r="D209" s="30">
        <v>4.2426870562926886E-3</v>
      </c>
      <c r="E209" s="19">
        <v>3217</v>
      </c>
      <c r="F209" s="23">
        <v>458</v>
      </c>
      <c r="G209" s="23">
        <v>4</v>
      </c>
      <c r="H209" s="31">
        <v>-4.2576419213973787E-2</v>
      </c>
      <c r="I209" s="19">
        <v>6</v>
      </c>
      <c r="J209" s="23">
        <v>150</v>
      </c>
      <c r="K209" s="31">
        <v>0.83918795296363591</v>
      </c>
    </row>
    <row r="210" spans="1:11" x14ac:dyDescent="0.2">
      <c r="A210" s="23" t="s">
        <v>856</v>
      </c>
      <c r="B210" s="19" t="s">
        <v>788</v>
      </c>
      <c r="C210" s="19">
        <v>0</v>
      </c>
      <c r="D210" s="30">
        <v>4.1742909465810746E-3</v>
      </c>
      <c r="E210" s="19">
        <v>3318</v>
      </c>
      <c r="F210" s="23">
        <v>501.99999999999989</v>
      </c>
      <c r="G210" s="23">
        <v>1</v>
      </c>
      <c r="H210" s="31">
        <v>-1</v>
      </c>
      <c r="I210" s="19">
        <v>7</v>
      </c>
      <c r="J210" s="23">
        <v>85.000000000000028</v>
      </c>
      <c r="K210" s="31">
        <v>0.98646481286865317</v>
      </c>
    </row>
    <row r="211" spans="1:11" x14ac:dyDescent="0.2">
      <c r="A211" s="23" t="s">
        <v>694</v>
      </c>
      <c r="B211" s="19" t="s">
        <v>789</v>
      </c>
      <c r="C211" s="19">
        <v>0</v>
      </c>
      <c r="D211" s="30">
        <v>4.1303626939534306E-3</v>
      </c>
      <c r="E211" s="19">
        <v>3280</v>
      </c>
      <c r="F211" s="23">
        <v>694.99999999999977</v>
      </c>
      <c r="G211" s="23">
        <v>2</v>
      </c>
      <c r="H211" s="31">
        <v>-0.5</v>
      </c>
      <c r="I211" s="19">
        <v>5</v>
      </c>
      <c r="J211" s="23">
        <v>36.499999999999993</v>
      </c>
      <c r="K211" s="31">
        <v>0.8542618834429867</v>
      </c>
    </row>
    <row r="212" spans="1:11" x14ac:dyDescent="0.2">
      <c r="A212" s="23" t="s">
        <v>858</v>
      </c>
      <c r="B212" s="19" t="s">
        <v>789</v>
      </c>
      <c r="C212" s="19">
        <v>0</v>
      </c>
      <c r="D212" s="30">
        <v>4.1095598848615066E-3</v>
      </c>
      <c r="E212" s="19">
        <v>3283</v>
      </c>
      <c r="F212" s="23">
        <v>54.000000000000007</v>
      </c>
      <c r="G212" s="23">
        <v>2</v>
      </c>
      <c r="H212" s="31">
        <v>-0.5</v>
      </c>
      <c r="I212" s="19">
        <v>6</v>
      </c>
      <c r="J212" s="23">
        <v>15</v>
      </c>
      <c r="K212" s="31">
        <v>0.93055555555555558</v>
      </c>
    </row>
    <row r="213" spans="1:11" x14ac:dyDescent="0.2">
      <c r="A213" s="23" t="s">
        <v>857</v>
      </c>
      <c r="B213" s="19" t="s">
        <v>786</v>
      </c>
      <c r="C213" s="19">
        <v>0</v>
      </c>
      <c r="D213" s="30">
        <v>4.098714783790116E-3</v>
      </c>
      <c r="E213" s="19">
        <v>3211</v>
      </c>
      <c r="F213" s="23">
        <v>88.000000000000057</v>
      </c>
      <c r="G213" s="23">
        <v>2</v>
      </c>
      <c r="H213" s="31">
        <v>-0.5</v>
      </c>
      <c r="I213" s="19">
        <v>8</v>
      </c>
      <c r="J213" s="23">
        <v>175</v>
      </c>
      <c r="K213" s="31">
        <v>0.94582050524219363</v>
      </c>
    </row>
    <row r="214" spans="1:11" x14ac:dyDescent="0.2">
      <c r="A214" s="23" t="s">
        <v>269</v>
      </c>
      <c r="B214" s="19" t="s">
        <v>788</v>
      </c>
      <c r="C214" s="19">
        <v>0</v>
      </c>
      <c r="D214" s="30">
        <v>4.0519124966874138E-3</v>
      </c>
      <c r="E214" s="19">
        <v>3271</v>
      </c>
      <c r="F214" s="23">
        <v>160.9999999999998</v>
      </c>
      <c r="G214" s="23">
        <v>2</v>
      </c>
      <c r="H214" s="31">
        <v>-0.5</v>
      </c>
      <c r="I214" s="19">
        <v>6</v>
      </c>
      <c r="J214" s="23">
        <v>37</v>
      </c>
      <c r="K214" s="31">
        <v>0.83932224831654967</v>
      </c>
    </row>
    <row r="215" spans="1:11" x14ac:dyDescent="0.2">
      <c r="A215" s="23" t="s">
        <v>859</v>
      </c>
      <c r="B215" s="19" t="s">
        <v>788</v>
      </c>
      <c r="C215" s="19">
        <v>0</v>
      </c>
      <c r="D215" s="30">
        <v>4.0288267781045679E-3</v>
      </c>
      <c r="E215" s="19">
        <v>3378</v>
      </c>
      <c r="F215" s="23">
        <v>15</v>
      </c>
      <c r="G215" s="23">
        <v>1</v>
      </c>
      <c r="H215" s="31">
        <v>0</v>
      </c>
      <c r="I215" s="19">
        <v>3</v>
      </c>
      <c r="J215" s="23">
        <v>3</v>
      </c>
      <c r="K215" s="31">
        <v>2.3014355860414559E-2</v>
      </c>
    </row>
    <row r="216" spans="1:11" x14ac:dyDescent="0.2">
      <c r="A216" s="23" t="s">
        <v>323</v>
      </c>
      <c r="B216" s="19" t="s">
        <v>789</v>
      </c>
      <c r="C216" s="19">
        <v>0</v>
      </c>
      <c r="D216" s="30">
        <v>3.8798116357811412E-3</v>
      </c>
      <c r="E216" s="19">
        <v>3296</v>
      </c>
      <c r="F216" s="23">
        <v>78.999999999999957</v>
      </c>
      <c r="G216" s="23">
        <v>3</v>
      </c>
      <c r="H216" s="31">
        <v>-8.0168776371307982E-2</v>
      </c>
      <c r="I216" s="19">
        <v>6</v>
      </c>
      <c r="J216" s="23">
        <v>48.999999999999993</v>
      </c>
      <c r="K216" s="31">
        <v>0.79506005333618512</v>
      </c>
    </row>
    <row r="217" spans="1:11" x14ac:dyDescent="0.2">
      <c r="A217" s="23" t="s">
        <v>130</v>
      </c>
      <c r="B217" s="19" t="s">
        <v>788</v>
      </c>
      <c r="C217" s="19">
        <v>0</v>
      </c>
      <c r="D217" s="30">
        <v>3.870892427755544E-3</v>
      </c>
      <c r="E217" s="19">
        <v>3198</v>
      </c>
      <c r="F217" s="23">
        <v>1057</v>
      </c>
      <c r="G217" s="23">
        <v>1</v>
      </c>
      <c r="H217" s="31">
        <v>-0.94796594134342482</v>
      </c>
      <c r="I217" s="19">
        <v>6</v>
      </c>
      <c r="J217" s="23">
        <v>68.000000000000014</v>
      </c>
      <c r="K217" s="31">
        <v>0.90852376688597358</v>
      </c>
    </row>
    <row r="218" spans="1:11" x14ac:dyDescent="0.2">
      <c r="A218" s="23" t="s">
        <v>67</v>
      </c>
      <c r="B218" s="19" t="s">
        <v>789</v>
      </c>
      <c r="C218" s="19">
        <v>0</v>
      </c>
      <c r="D218" s="30">
        <v>3.8595629222117861E-3</v>
      </c>
      <c r="E218" s="19">
        <v>3296</v>
      </c>
      <c r="F218" s="23">
        <v>257.00000000000011</v>
      </c>
      <c r="G218" s="23">
        <v>3</v>
      </c>
      <c r="H218" s="31">
        <v>0.25810635538262</v>
      </c>
      <c r="I218" s="19">
        <v>4</v>
      </c>
      <c r="J218" s="23">
        <v>26</v>
      </c>
      <c r="K218" s="31">
        <v>0.80377968542625589</v>
      </c>
    </row>
    <row r="219" spans="1:11" x14ac:dyDescent="0.2">
      <c r="A219" s="23" t="s">
        <v>860</v>
      </c>
      <c r="B219" s="19" t="s">
        <v>789</v>
      </c>
      <c r="C219" s="19">
        <v>0</v>
      </c>
      <c r="D219" s="30">
        <v>3.8458057889460152E-3</v>
      </c>
      <c r="E219" s="19">
        <v>3259</v>
      </c>
      <c r="F219" s="23">
        <v>110</v>
      </c>
      <c r="G219" s="23">
        <v>3</v>
      </c>
      <c r="H219" s="31">
        <v>-0.22424242424242419</v>
      </c>
      <c r="I219" s="19">
        <v>6</v>
      </c>
      <c r="J219" s="23">
        <v>42.000000000000007</v>
      </c>
      <c r="K219" s="31">
        <v>0.94444444444444442</v>
      </c>
    </row>
    <row r="220" spans="1:11" x14ac:dyDescent="0.2">
      <c r="A220" s="23" t="s">
        <v>861</v>
      </c>
      <c r="B220" s="19" t="s">
        <v>787</v>
      </c>
      <c r="C220" s="19">
        <v>0</v>
      </c>
      <c r="D220" s="30">
        <v>3.8412741134231472E-3</v>
      </c>
      <c r="E220" s="19">
        <v>3259</v>
      </c>
      <c r="F220" s="23">
        <v>13</v>
      </c>
      <c r="G220" s="23">
        <v>1</v>
      </c>
      <c r="H220" s="31">
        <v>-1</v>
      </c>
      <c r="I220" s="19">
        <v>7</v>
      </c>
      <c r="J220" s="23">
        <v>8.9999999999999982</v>
      </c>
      <c r="K220" s="31">
        <v>0.88888888888888884</v>
      </c>
    </row>
    <row r="221" spans="1:11" x14ac:dyDescent="0.2">
      <c r="A221" s="23" t="s">
        <v>697</v>
      </c>
      <c r="B221" s="19" t="s">
        <v>789</v>
      </c>
      <c r="C221" s="19">
        <v>0</v>
      </c>
      <c r="D221" s="30">
        <v>3.8358971974275409E-3</v>
      </c>
      <c r="E221" s="19">
        <v>3257</v>
      </c>
      <c r="F221" s="23">
        <v>1312.999999999998</v>
      </c>
      <c r="G221" s="23">
        <v>2</v>
      </c>
      <c r="H221" s="31">
        <v>-0.5</v>
      </c>
      <c r="I221" s="19">
        <v>6</v>
      </c>
      <c r="J221" s="23">
        <v>160.50000000000011</v>
      </c>
      <c r="K221" s="31">
        <v>0.915926830987842</v>
      </c>
    </row>
    <row r="222" spans="1:11" x14ac:dyDescent="0.2">
      <c r="A222" s="23" t="s">
        <v>219</v>
      </c>
      <c r="B222" s="19" t="s">
        <v>789</v>
      </c>
      <c r="C222" s="19">
        <v>0</v>
      </c>
      <c r="D222" s="30">
        <v>3.8336695028172011E-3</v>
      </c>
      <c r="E222" s="19">
        <v>3259</v>
      </c>
      <c r="F222" s="23">
        <v>1084</v>
      </c>
      <c r="G222" s="23">
        <v>6</v>
      </c>
      <c r="H222" s="31">
        <v>-0.16666666666666671</v>
      </c>
      <c r="I222" s="19">
        <v>4</v>
      </c>
      <c r="J222" s="23">
        <v>78.999999999999957</v>
      </c>
      <c r="K222" s="31">
        <v>0.50755043897922625</v>
      </c>
    </row>
    <row r="223" spans="1:11" x14ac:dyDescent="0.2">
      <c r="A223" s="23" t="s">
        <v>862</v>
      </c>
      <c r="B223" s="19" t="s">
        <v>787</v>
      </c>
      <c r="C223" s="19">
        <v>0</v>
      </c>
      <c r="D223" s="30">
        <v>3.809295382369151E-3</v>
      </c>
      <c r="E223" s="19">
        <v>3291</v>
      </c>
      <c r="F223" s="23">
        <v>10</v>
      </c>
      <c r="G223" s="23">
        <v>1</v>
      </c>
      <c r="H223" s="31">
        <v>0</v>
      </c>
      <c r="I223" s="19">
        <v>3</v>
      </c>
      <c r="J223" s="23">
        <v>4</v>
      </c>
      <c r="K223" s="31">
        <v>-0.25</v>
      </c>
    </row>
    <row r="224" spans="1:11" x14ac:dyDescent="0.2">
      <c r="A224" s="23" t="s">
        <v>359</v>
      </c>
      <c r="B224" s="19" t="s">
        <v>789</v>
      </c>
      <c r="C224" s="19">
        <v>0</v>
      </c>
      <c r="D224" s="30">
        <v>3.5604612486223449E-3</v>
      </c>
      <c r="E224" s="19">
        <v>3348</v>
      </c>
      <c r="F224" s="23">
        <v>63.99999999999995</v>
      </c>
      <c r="G224" s="23">
        <v>1</v>
      </c>
      <c r="H224" s="31">
        <v>-1</v>
      </c>
      <c r="I224" s="19">
        <v>6</v>
      </c>
      <c r="J224" s="23">
        <v>14</v>
      </c>
      <c r="K224" s="31">
        <v>0.70890055218413428</v>
      </c>
    </row>
    <row r="225" spans="1:11" x14ac:dyDescent="0.2">
      <c r="A225" s="23" t="s">
        <v>214</v>
      </c>
      <c r="B225" s="19" t="s">
        <v>789</v>
      </c>
      <c r="C225" s="19">
        <v>0</v>
      </c>
      <c r="D225" s="30">
        <v>3.559598662986599E-3</v>
      </c>
      <c r="E225" s="19">
        <v>3262</v>
      </c>
      <c r="F225" s="23">
        <v>795.99999999999966</v>
      </c>
      <c r="G225" s="23">
        <v>2</v>
      </c>
      <c r="H225" s="31">
        <v>-6.2814070351758788E-3</v>
      </c>
      <c r="I225" s="19">
        <v>4</v>
      </c>
      <c r="J225" s="23">
        <v>48.999999999999993</v>
      </c>
      <c r="K225" s="31">
        <v>0.68784325352003539</v>
      </c>
    </row>
    <row r="226" spans="1:11" x14ac:dyDescent="0.2">
      <c r="A226" s="23" t="s">
        <v>864</v>
      </c>
      <c r="B226" s="19" t="s">
        <v>789</v>
      </c>
      <c r="C226" s="19">
        <v>0</v>
      </c>
      <c r="D226" s="30">
        <v>3.5430093700324909E-3</v>
      </c>
      <c r="E226" s="19">
        <v>3310</v>
      </c>
      <c r="F226" s="23">
        <v>33</v>
      </c>
      <c r="G226" s="23">
        <v>1</v>
      </c>
      <c r="H226" s="31">
        <v>-1</v>
      </c>
      <c r="I226" s="19">
        <v>4</v>
      </c>
      <c r="J226" s="23">
        <v>2</v>
      </c>
      <c r="K226" s="31">
        <v>0.5</v>
      </c>
    </row>
    <row r="227" spans="1:11" x14ac:dyDescent="0.2">
      <c r="A227" s="23" t="s">
        <v>583</v>
      </c>
      <c r="B227" s="19" t="s">
        <v>786</v>
      </c>
      <c r="C227" s="19">
        <v>0</v>
      </c>
      <c r="D227" s="30">
        <v>3.51055679765928E-3</v>
      </c>
      <c r="E227" s="19">
        <v>3263</v>
      </c>
      <c r="F227" s="23">
        <v>3384.0000000000009</v>
      </c>
      <c r="G227" s="23">
        <v>2</v>
      </c>
      <c r="H227" s="31">
        <v>-0.5</v>
      </c>
      <c r="I227" s="19">
        <v>4</v>
      </c>
      <c r="J227" s="23">
        <v>48.499999999999993</v>
      </c>
      <c r="K227" s="31">
        <v>0.97135845871096915</v>
      </c>
    </row>
    <row r="228" spans="1:11" x14ac:dyDescent="0.2">
      <c r="A228" s="23" t="s">
        <v>863</v>
      </c>
      <c r="B228" s="19" t="s">
        <v>788</v>
      </c>
      <c r="C228" s="19">
        <v>0</v>
      </c>
      <c r="D228" s="30">
        <v>3.506566263575588E-3</v>
      </c>
      <c r="E228" s="19">
        <v>3256</v>
      </c>
      <c r="F228" s="23">
        <v>371.99999999999977</v>
      </c>
      <c r="G228" s="23">
        <v>3</v>
      </c>
      <c r="H228" s="31">
        <v>-0.293010752688172</v>
      </c>
      <c r="I228" s="19">
        <v>5</v>
      </c>
      <c r="J228" s="23">
        <v>37</v>
      </c>
      <c r="K228" s="31">
        <v>0.97297297297297303</v>
      </c>
    </row>
    <row r="229" spans="1:11" x14ac:dyDescent="0.2">
      <c r="A229" s="23" t="s">
        <v>709</v>
      </c>
      <c r="B229" s="19" t="s">
        <v>789</v>
      </c>
      <c r="C229" s="19">
        <v>0</v>
      </c>
      <c r="D229" s="30">
        <v>3.4831334934876069E-3</v>
      </c>
      <c r="E229" s="19">
        <v>3292</v>
      </c>
      <c r="F229" s="23">
        <v>1283</v>
      </c>
      <c r="G229" s="23">
        <v>3</v>
      </c>
      <c r="H229" s="31">
        <v>-0.33333333333333331</v>
      </c>
      <c r="I229" s="19">
        <v>5</v>
      </c>
      <c r="J229" s="23">
        <v>85.000000000000028</v>
      </c>
      <c r="K229" s="31">
        <v>0.98311724359841357</v>
      </c>
    </row>
    <row r="230" spans="1:11" x14ac:dyDescent="0.2">
      <c r="A230" s="23" t="s">
        <v>865</v>
      </c>
      <c r="B230" s="19" t="s">
        <v>789</v>
      </c>
      <c r="C230" s="19">
        <v>0</v>
      </c>
      <c r="D230" s="30">
        <v>3.4691831118305741E-3</v>
      </c>
      <c r="E230" s="19">
        <v>3295</v>
      </c>
      <c r="F230" s="23">
        <v>57.000000000000043</v>
      </c>
      <c r="G230" s="23">
        <v>1</v>
      </c>
      <c r="H230" s="31">
        <v>-0.77192982456140347</v>
      </c>
      <c r="I230" s="19">
        <v>6</v>
      </c>
      <c r="J230" s="23">
        <v>15</v>
      </c>
      <c r="K230" s="31">
        <v>0.82208175305520437</v>
      </c>
    </row>
    <row r="231" spans="1:11" x14ac:dyDescent="0.2">
      <c r="A231" s="23" t="s">
        <v>866</v>
      </c>
      <c r="B231" s="19" t="s">
        <v>789</v>
      </c>
      <c r="C231" s="19">
        <v>0</v>
      </c>
      <c r="D231" s="30">
        <v>3.4276635777970499E-3</v>
      </c>
      <c r="E231" s="19">
        <v>3269</v>
      </c>
      <c r="F231" s="23">
        <v>178</v>
      </c>
      <c r="G231" s="23">
        <v>1</v>
      </c>
      <c r="H231" s="31">
        <v>0</v>
      </c>
      <c r="I231" s="19">
        <v>5</v>
      </c>
      <c r="J231" s="23">
        <v>48.999999999999993</v>
      </c>
      <c r="K231" s="31">
        <v>0.5536047539848663</v>
      </c>
    </row>
    <row r="232" spans="1:11" x14ac:dyDescent="0.2">
      <c r="A232" s="23" t="s">
        <v>190</v>
      </c>
      <c r="B232" s="19" t="s">
        <v>790</v>
      </c>
      <c r="C232" s="19">
        <v>0</v>
      </c>
      <c r="D232" s="30">
        <v>3.4233128978587652E-3</v>
      </c>
      <c r="E232" s="19">
        <v>3304</v>
      </c>
      <c r="F232" s="23">
        <v>177.00000000000011</v>
      </c>
      <c r="G232" s="23">
        <v>1</v>
      </c>
      <c r="H232" s="31">
        <v>0</v>
      </c>
      <c r="I232" s="19">
        <v>5</v>
      </c>
      <c r="J232" s="23">
        <v>48.999999999999993</v>
      </c>
      <c r="K232" s="31">
        <v>0.5536047539848663</v>
      </c>
    </row>
    <row r="233" spans="1:11" x14ac:dyDescent="0.2">
      <c r="A233" s="23" t="s">
        <v>142</v>
      </c>
      <c r="B233" s="19" t="s">
        <v>789</v>
      </c>
      <c r="C233" s="19">
        <v>0</v>
      </c>
      <c r="D233" s="30">
        <v>3.4005700225972929E-3</v>
      </c>
      <c r="E233" s="19">
        <v>3321</v>
      </c>
      <c r="F233" s="23">
        <v>1583</v>
      </c>
      <c r="G233" s="23">
        <v>4</v>
      </c>
      <c r="H233" s="31">
        <v>5.638029058749211E-2</v>
      </c>
      <c r="I233" s="19">
        <v>4</v>
      </c>
      <c r="J233" s="23">
        <v>78.999999999999957</v>
      </c>
      <c r="K233" s="31">
        <v>0.90756639677799789</v>
      </c>
    </row>
    <row r="234" spans="1:11" x14ac:dyDescent="0.2">
      <c r="A234" s="23" t="s">
        <v>383</v>
      </c>
      <c r="B234" s="19" t="s">
        <v>788</v>
      </c>
      <c r="C234" s="19">
        <v>0</v>
      </c>
      <c r="D234" s="30">
        <v>3.391792751985341E-3</v>
      </c>
      <c r="E234" s="19">
        <v>3341</v>
      </c>
      <c r="F234" s="23">
        <v>707.99999999999909</v>
      </c>
      <c r="G234" s="23">
        <v>1</v>
      </c>
      <c r="H234" s="31">
        <v>-0.89124293785310738</v>
      </c>
      <c r="I234" s="19">
        <v>6</v>
      </c>
      <c r="J234" s="23">
        <v>68.000000000000014</v>
      </c>
      <c r="K234" s="31">
        <v>0.90852376688597358</v>
      </c>
    </row>
    <row r="235" spans="1:11" x14ac:dyDescent="0.2">
      <c r="A235" s="23" t="s">
        <v>868</v>
      </c>
      <c r="B235" s="19" t="s">
        <v>786</v>
      </c>
      <c r="C235" s="19">
        <v>0</v>
      </c>
      <c r="D235" s="30">
        <v>3.3781592317851539E-3</v>
      </c>
      <c r="E235" s="19">
        <v>3299</v>
      </c>
      <c r="F235" s="23">
        <v>73.999999999999972</v>
      </c>
      <c r="G235" s="23">
        <v>2</v>
      </c>
      <c r="H235" s="31">
        <v>-0.5</v>
      </c>
      <c r="I235" s="19">
        <v>8</v>
      </c>
      <c r="J235" s="23">
        <v>228.50000000000011</v>
      </c>
      <c r="K235" s="31">
        <v>0.91354144039627483</v>
      </c>
    </row>
    <row r="236" spans="1:11" x14ac:dyDescent="0.2">
      <c r="A236" s="23" t="s">
        <v>867</v>
      </c>
      <c r="B236" s="19" t="s">
        <v>789</v>
      </c>
      <c r="C236" s="19">
        <v>0</v>
      </c>
      <c r="D236" s="30">
        <v>3.340820747815092E-3</v>
      </c>
      <c r="E236" s="19">
        <v>3277</v>
      </c>
      <c r="F236" s="23">
        <v>11</v>
      </c>
      <c r="G236" s="23">
        <v>1</v>
      </c>
      <c r="H236" s="31">
        <v>-1</v>
      </c>
      <c r="I236" s="19">
        <v>3</v>
      </c>
      <c r="J236" s="23">
        <v>1</v>
      </c>
      <c r="K236" s="31">
        <v>0</v>
      </c>
    </row>
    <row r="237" spans="1:11" x14ac:dyDescent="0.2">
      <c r="A237" s="23" t="s">
        <v>99</v>
      </c>
      <c r="B237" s="19" t="s">
        <v>788</v>
      </c>
      <c r="C237" s="19">
        <v>0</v>
      </c>
      <c r="D237" s="30">
        <v>3.3208620958647072E-3</v>
      </c>
      <c r="E237" s="19">
        <v>3264</v>
      </c>
      <c r="F237" s="23">
        <v>130.00000000000011</v>
      </c>
      <c r="G237" s="23">
        <v>2</v>
      </c>
      <c r="H237" s="31">
        <v>-0.5</v>
      </c>
      <c r="I237" s="19">
        <v>4</v>
      </c>
      <c r="J237" s="23">
        <v>7.5000000000000009</v>
      </c>
      <c r="K237" s="31">
        <v>0.79166666666666674</v>
      </c>
    </row>
    <row r="238" spans="1:11" x14ac:dyDescent="0.2">
      <c r="A238" s="23" t="s">
        <v>257</v>
      </c>
      <c r="B238" s="19" t="s">
        <v>788</v>
      </c>
      <c r="C238" s="19">
        <v>0</v>
      </c>
      <c r="D238" s="30">
        <v>3.2212715840744398E-3</v>
      </c>
      <c r="E238" s="19">
        <v>3335</v>
      </c>
      <c r="F238" s="23">
        <v>700.00000000000011</v>
      </c>
      <c r="G238" s="23">
        <v>5.0000000000000009</v>
      </c>
      <c r="H238" s="31">
        <v>-0.2</v>
      </c>
      <c r="I238" s="19">
        <v>5</v>
      </c>
      <c r="J238" s="23">
        <v>85.000000000000028</v>
      </c>
      <c r="K238" s="31">
        <v>0.98169403168551883</v>
      </c>
    </row>
    <row r="239" spans="1:11" x14ac:dyDescent="0.2">
      <c r="A239" s="23" t="s">
        <v>516</v>
      </c>
      <c r="B239" s="19" t="s">
        <v>789</v>
      </c>
      <c r="C239" s="19">
        <v>0</v>
      </c>
      <c r="D239" s="30">
        <v>3.197972914237708E-3</v>
      </c>
      <c r="E239" s="19">
        <v>3291</v>
      </c>
      <c r="F239" s="23">
        <v>211.99999999999969</v>
      </c>
      <c r="G239" s="23">
        <v>3</v>
      </c>
      <c r="H239" s="31">
        <v>-0.33333333333333331</v>
      </c>
      <c r="I239" s="19">
        <v>4</v>
      </c>
      <c r="J239" s="23">
        <v>14</v>
      </c>
      <c r="K239" s="31">
        <v>0.83333333333333337</v>
      </c>
    </row>
    <row r="240" spans="1:11" x14ac:dyDescent="0.2">
      <c r="A240" s="23" t="s">
        <v>869</v>
      </c>
      <c r="B240" s="19" t="s">
        <v>789</v>
      </c>
      <c r="C240" s="19">
        <v>0</v>
      </c>
      <c r="D240" s="30">
        <v>3.1697565610560611E-3</v>
      </c>
      <c r="E240" s="19">
        <v>3342</v>
      </c>
      <c r="F240" s="23">
        <v>294</v>
      </c>
      <c r="G240" s="23">
        <v>3</v>
      </c>
      <c r="H240" s="31">
        <v>-0.17006802721088429</v>
      </c>
      <c r="I240" s="19">
        <v>5</v>
      </c>
      <c r="J240" s="23">
        <v>50.5</v>
      </c>
      <c r="K240" s="31">
        <v>0.875</v>
      </c>
    </row>
    <row r="241" spans="1:11" x14ac:dyDescent="0.2">
      <c r="A241" s="23" t="s">
        <v>232</v>
      </c>
      <c r="B241" s="19" t="s">
        <v>790</v>
      </c>
      <c r="C241" s="19">
        <v>0</v>
      </c>
      <c r="D241" s="30">
        <v>3.1481829076804081E-3</v>
      </c>
      <c r="E241" s="19">
        <v>3279</v>
      </c>
      <c r="F241" s="23">
        <v>20</v>
      </c>
      <c r="G241" s="23">
        <v>1</v>
      </c>
      <c r="H241" s="31">
        <v>-1</v>
      </c>
      <c r="I241" s="19">
        <v>3</v>
      </c>
      <c r="J241" s="23">
        <v>2</v>
      </c>
      <c r="K241" s="31">
        <v>-0.12264150943396231</v>
      </c>
    </row>
    <row r="242" spans="1:11" x14ac:dyDescent="0.2">
      <c r="A242" s="23" t="s">
        <v>870</v>
      </c>
      <c r="B242" s="19" t="s">
        <v>789</v>
      </c>
      <c r="C242" s="19">
        <v>0</v>
      </c>
      <c r="D242" s="30">
        <v>3.1248261766477058E-3</v>
      </c>
      <c r="E242" s="19">
        <v>3311</v>
      </c>
      <c r="F242" s="23">
        <v>31</v>
      </c>
      <c r="G242" s="23">
        <v>1</v>
      </c>
      <c r="H242" s="31">
        <v>-1</v>
      </c>
      <c r="I242" s="19">
        <v>7</v>
      </c>
      <c r="J242" s="23">
        <v>22</v>
      </c>
      <c r="K242" s="31">
        <v>0.90835157035547398</v>
      </c>
    </row>
    <row r="243" spans="1:11" x14ac:dyDescent="0.2">
      <c r="A243" s="23" t="s">
        <v>320</v>
      </c>
      <c r="B243" s="19" t="s">
        <v>789</v>
      </c>
      <c r="C243" s="19">
        <v>0</v>
      </c>
      <c r="D243" s="30">
        <v>3.1160802367097532E-3</v>
      </c>
      <c r="E243" s="19">
        <v>3251</v>
      </c>
      <c r="F243" s="23">
        <v>93.999999999999929</v>
      </c>
      <c r="G243" s="23">
        <v>3</v>
      </c>
      <c r="H243" s="31">
        <v>-0.33333333333333331</v>
      </c>
      <c r="I243" s="19">
        <v>4</v>
      </c>
      <c r="J243" s="23">
        <v>8.0000000000000018</v>
      </c>
      <c r="K243" s="31">
        <v>0.875</v>
      </c>
    </row>
    <row r="244" spans="1:11" x14ac:dyDescent="0.2">
      <c r="A244" s="23" t="s">
        <v>871</v>
      </c>
      <c r="B244" s="19" t="s">
        <v>789</v>
      </c>
      <c r="C244" s="19">
        <v>0</v>
      </c>
      <c r="D244" s="30">
        <v>3.1030324936540819E-3</v>
      </c>
      <c r="E244" s="19">
        <v>3177</v>
      </c>
      <c r="F244" s="23">
        <v>329.00000000000011</v>
      </c>
      <c r="G244" s="23">
        <v>1</v>
      </c>
      <c r="H244" s="31">
        <v>-1</v>
      </c>
      <c r="I244" s="19">
        <v>6</v>
      </c>
      <c r="J244" s="23">
        <v>37</v>
      </c>
      <c r="K244" s="31">
        <v>0.97297297297297303</v>
      </c>
    </row>
    <row r="245" spans="1:11" x14ac:dyDescent="0.2">
      <c r="A245" s="23" t="s">
        <v>193</v>
      </c>
      <c r="B245" s="19" t="s">
        <v>789</v>
      </c>
      <c r="C245" s="19">
        <v>0</v>
      </c>
      <c r="D245" s="30">
        <v>3.1011564021913812E-3</v>
      </c>
      <c r="E245" s="19">
        <v>3258</v>
      </c>
      <c r="F245" s="23">
        <v>135</v>
      </c>
      <c r="G245" s="23">
        <v>1</v>
      </c>
      <c r="H245" s="31">
        <v>-1</v>
      </c>
      <c r="I245" s="19">
        <v>6</v>
      </c>
      <c r="J245" s="23">
        <v>26</v>
      </c>
      <c r="K245" s="31">
        <v>0.79506005333618512</v>
      </c>
    </row>
    <row r="246" spans="1:11" x14ac:dyDescent="0.2">
      <c r="A246" s="23" t="s">
        <v>137</v>
      </c>
      <c r="B246" s="19" t="s">
        <v>788</v>
      </c>
      <c r="C246" s="19">
        <v>0</v>
      </c>
      <c r="D246" s="30">
        <v>3.0570413252205952E-3</v>
      </c>
      <c r="E246" s="19">
        <v>3275</v>
      </c>
      <c r="F246" s="23">
        <v>93.999999999999929</v>
      </c>
      <c r="G246" s="23">
        <v>2</v>
      </c>
      <c r="H246" s="31">
        <v>-0.13829787234042551</v>
      </c>
      <c r="I246" s="19">
        <v>6</v>
      </c>
      <c r="J246" s="23">
        <v>115.5</v>
      </c>
      <c r="K246" s="31">
        <v>0.47437382201352468</v>
      </c>
    </row>
    <row r="247" spans="1:11" x14ac:dyDescent="0.2">
      <c r="A247" s="23" t="s">
        <v>873</v>
      </c>
      <c r="B247" s="19" t="s">
        <v>789</v>
      </c>
      <c r="C247" s="19">
        <v>0</v>
      </c>
      <c r="D247" s="30">
        <v>3.0418686801639912E-3</v>
      </c>
      <c r="E247" s="19">
        <v>3370</v>
      </c>
      <c r="F247" s="23">
        <v>19</v>
      </c>
      <c r="G247" s="23">
        <v>1</v>
      </c>
      <c r="H247" s="31">
        <v>0</v>
      </c>
      <c r="I247" s="19">
        <v>3</v>
      </c>
      <c r="J247" s="23">
        <v>6</v>
      </c>
      <c r="K247" s="31">
        <v>-1.8037518037518019E-2</v>
      </c>
    </row>
    <row r="248" spans="1:11" x14ac:dyDescent="0.2">
      <c r="A248" s="23" t="s">
        <v>151</v>
      </c>
      <c r="B248" s="19" t="s">
        <v>789</v>
      </c>
      <c r="C248" s="19">
        <v>0</v>
      </c>
      <c r="D248" s="30">
        <v>3.0089873493388221E-3</v>
      </c>
      <c r="E248" s="19">
        <v>3276</v>
      </c>
      <c r="F248" s="23">
        <v>1855.0000000000009</v>
      </c>
      <c r="G248" s="23">
        <v>6</v>
      </c>
      <c r="H248" s="31">
        <v>-0.13216531895777181</v>
      </c>
      <c r="I248" s="19">
        <v>5</v>
      </c>
      <c r="J248" s="23">
        <v>220.99999999999989</v>
      </c>
      <c r="K248" s="31">
        <v>0.97733350232924598</v>
      </c>
    </row>
    <row r="249" spans="1:11" x14ac:dyDescent="0.2">
      <c r="A249" s="23" t="s">
        <v>874</v>
      </c>
      <c r="B249" s="19" t="s">
        <v>788</v>
      </c>
      <c r="C249" s="19">
        <v>0</v>
      </c>
      <c r="D249" s="30">
        <v>3.0063107630480539E-3</v>
      </c>
      <c r="E249" s="19">
        <v>3296</v>
      </c>
      <c r="F249" s="23">
        <v>17.000000000000011</v>
      </c>
      <c r="G249" s="23">
        <v>1</v>
      </c>
      <c r="H249" s="31">
        <v>0</v>
      </c>
      <c r="I249" s="19">
        <v>3</v>
      </c>
      <c r="J249" s="23">
        <v>6</v>
      </c>
      <c r="K249" s="31">
        <v>-4.7998070429329458E-2</v>
      </c>
    </row>
    <row r="250" spans="1:11" x14ac:dyDescent="0.2">
      <c r="A250" s="23" t="s">
        <v>147</v>
      </c>
      <c r="B250" s="19" t="s">
        <v>789</v>
      </c>
      <c r="C250" s="19">
        <v>0</v>
      </c>
      <c r="D250" s="30">
        <v>3.000722206600373E-3</v>
      </c>
      <c r="E250" s="19">
        <v>3337</v>
      </c>
      <c r="F250" s="23">
        <v>98</v>
      </c>
      <c r="G250" s="23">
        <v>2</v>
      </c>
      <c r="H250" s="31">
        <v>-0.5</v>
      </c>
      <c r="I250" s="19">
        <v>5</v>
      </c>
      <c r="J250" s="23">
        <v>28</v>
      </c>
      <c r="K250" s="31">
        <v>0.51832328048568166</v>
      </c>
    </row>
    <row r="251" spans="1:11" x14ac:dyDescent="0.2">
      <c r="A251" s="23" t="s">
        <v>872</v>
      </c>
      <c r="B251" s="19" t="s">
        <v>792</v>
      </c>
      <c r="C251" s="19">
        <v>0</v>
      </c>
      <c r="D251" s="30">
        <v>2.999941899420132E-3</v>
      </c>
      <c r="E251" s="19">
        <v>3242</v>
      </c>
      <c r="F251" s="23">
        <v>13</v>
      </c>
      <c r="G251" s="23">
        <v>1</v>
      </c>
      <c r="H251" s="31">
        <v>-1</v>
      </c>
      <c r="I251" s="19">
        <v>4</v>
      </c>
      <c r="J251" s="23">
        <v>3</v>
      </c>
      <c r="K251" s="31">
        <v>2.3014355860414559E-2</v>
      </c>
    </row>
    <row r="252" spans="1:11" x14ac:dyDescent="0.2">
      <c r="A252" s="23" t="s">
        <v>875</v>
      </c>
      <c r="B252" s="19" t="s">
        <v>790</v>
      </c>
      <c r="C252" s="19">
        <v>0</v>
      </c>
      <c r="D252" s="30">
        <v>2.9623213637165421E-3</v>
      </c>
      <c r="E252" s="19">
        <v>3262</v>
      </c>
      <c r="F252" s="23">
        <v>52.000000000000007</v>
      </c>
      <c r="G252" s="23">
        <v>2</v>
      </c>
      <c r="H252" s="31">
        <v>3.8461538461538443E-2</v>
      </c>
      <c r="I252" s="19">
        <v>4</v>
      </c>
      <c r="J252" s="23">
        <v>15.5</v>
      </c>
      <c r="K252" s="31">
        <v>0.48592181692376879</v>
      </c>
    </row>
    <row r="253" spans="1:11" x14ac:dyDescent="0.2">
      <c r="A253" s="23" t="s">
        <v>223</v>
      </c>
      <c r="B253" s="19" t="s">
        <v>789</v>
      </c>
      <c r="C253" s="19">
        <v>0</v>
      </c>
      <c r="D253" s="30">
        <v>2.9456748979151278E-3</v>
      </c>
      <c r="E253" s="19">
        <v>3349</v>
      </c>
      <c r="F253" s="23">
        <v>2119.9999999999991</v>
      </c>
      <c r="G253" s="23">
        <v>2</v>
      </c>
      <c r="H253" s="31">
        <v>-0.5</v>
      </c>
      <c r="I253" s="19">
        <v>5</v>
      </c>
      <c r="J253" s="23">
        <v>236.00000000000011</v>
      </c>
      <c r="K253" s="31">
        <v>0.55337624273533359</v>
      </c>
    </row>
    <row r="254" spans="1:11" x14ac:dyDescent="0.2">
      <c r="A254" s="23" t="s">
        <v>876</v>
      </c>
      <c r="B254" s="19" t="s">
        <v>794</v>
      </c>
      <c r="C254" s="19">
        <v>0</v>
      </c>
      <c r="D254" s="30">
        <v>2.8674741863002852E-3</v>
      </c>
      <c r="E254" s="19">
        <v>3310</v>
      </c>
      <c r="F254" s="23">
        <v>2637</v>
      </c>
      <c r="G254" s="23">
        <v>1</v>
      </c>
      <c r="H254" s="31">
        <v>-1</v>
      </c>
      <c r="I254" s="19">
        <v>4</v>
      </c>
      <c r="J254" s="23">
        <v>27</v>
      </c>
      <c r="K254" s="31">
        <v>0.96296296296296302</v>
      </c>
    </row>
    <row r="255" spans="1:11" x14ac:dyDescent="0.2">
      <c r="A255" s="23" t="s">
        <v>878</v>
      </c>
      <c r="B255" s="19" t="s">
        <v>794</v>
      </c>
      <c r="C255" s="19">
        <v>0</v>
      </c>
      <c r="D255" s="30">
        <v>2.8650472195970349E-3</v>
      </c>
      <c r="E255" s="19">
        <v>3308</v>
      </c>
      <c r="F255" s="23">
        <v>2608.9999999999991</v>
      </c>
      <c r="G255" s="23">
        <v>1</v>
      </c>
      <c r="H255" s="31">
        <v>-1</v>
      </c>
      <c r="I255" s="19">
        <v>4</v>
      </c>
      <c r="J255" s="23">
        <v>27</v>
      </c>
      <c r="K255" s="31">
        <v>0.96296296296296302</v>
      </c>
    </row>
    <row r="256" spans="1:11" x14ac:dyDescent="0.2">
      <c r="A256" s="23" t="s">
        <v>879</v>
      </c>
      <c r="B256" s="19" t="s">
        <v>789</v>
      </c>
      <c r="C256" s="19">
        <v>0</v>
      </c>
      <c r="D256" s="30">
        <v>2.862891236809011E-3</v>
      </c>
      <c r="E256" s="19">
        <v>3332</v>
      </c>
      <c r="F256" s="23">
        <v>55.000000000000043</v>
      </c>
      <c r="G256" s="23">
        <v>2</v>
      </c>
      <c r="H256" s="31">
        <v>-0.1727272727272727</v>
      </c>
      <c r="I256" s="19">
        <v>4</v>
      </c>
      <c r="J256" s="23">
        <v>11</v>
      </c>
      <c r="K256" s="31">
        <v>0.6045454545454545</v>
      </c>
    </row>
    <row r="257" spans="1:11" x14ac:dyDescent="0.2">
      <c r="A257" s="23" t="s">
        <v>288</v>
      </c>
      <c r="B257" s="19" t="s">
        <v>789</v>
      </c>
      <c r="C257" s="19">
        <v>0</v>
      </c>
      <c r="D257" s="30">
        <v>2.855773321900513E-3</v>
      </c>
      <c r="E257" s="19">
        <v>3288</v>
      </c>
      <c r="F257" s="23">
        <v>1017</v>
      </c>
      <c r="G257" s="23">
        <v>4</v>
      </c>
      <c r="H257" s="31">
        <v>-0.25</v>
      </c>
      <c r="I257" s="19">
        <v>5</v>
      </c>
      <c r="J257" s="23">
        <v>128.99999999999989</v>
      </c>
      <c r="K257" s="31">
        <v>0.94103194103194088</v>
      </c>
    </row>
    <row r="258" spans="1:11" x14ac:dyDescent="0.2">
      <c r="A258" s="23" t="s">
        <v>877</v>
      </c>
      <c r="B258" s="19" t="s">
        <v>788</v>
      </c>
      <c r="C258" s="19">
        <v>0</v>
      </c>
      <c r="D258" s="30">
        <v>2.823154947109319E-3</v>
      </c>
      <c r="E258" s="19">
        <v>3205</v>
      </c>
      <c r="F258" s="23">
        <v>15</v>
      </c>
      <c r="G258" s="23">
        <v>1</v>
      </c>
      <c r="H258" s="31">
        <v>0</v>
      </c>
      <c r="I258" s="19">
        <v>3</v>
      </c>
      <c r="J258" s="23">
        <v>6</v>
      </c>
      <c r="K258" s="31">
        <v>-4.7998070429329458E-2</v>
      </c>
    </row>
    <row r="259" spans="1:11" x14ac:dyDescent="0.2">
      <c r="A259" s="23" t="s">
        <v>880</v>
      </c>
      <c r="B259" s="19" t="s">
        <v>793</v>
      </c>
      <c r="C259" s="19">
        <v>0</v>
      </c>
      <c r="D259" s="30">
        <v>2.8075762429614209E-3</v>
      </c>
      <c r="E259" s="19">
        <v>3225</v>
      </c>
      <c r="F259" s="23">
        <v>124.9999999999998</v>
      </c>
      <c r="G259" s="23">
        <v>1</v>
      </c>
      <c r="H259" s="31">
        <v>-1</v>
      </c>
      <c r="I259" s="19">
        <v>7</v>
      </c>
      <c r="J259" s="23">
        <v>78.999999999999957</v>
      </c>
      <c r="K259" s="31">
        <v>0.83298705682024088</v>
      </c>
    </row>
    <row r="260" spans="1:11" x14ac:dyDescent="0.2">
      <c r="A260" s="23" t="s">
        <v>165</v>
      </c>
      <c r="B260" s="19" t="s">
        <v>789</v>
      </c>
      <c r="C260" s="19">
        <v>0</v>
      </c>
      <c r="D260" s="30">
        <v>2.7965903069560182E-3</v>
      </c>
      <c r="E260" s="19">
        <v>3303</v>
      </c>
      <c r="F260" s="23">
        <v>37.999999999999979</v>
      </c>
      <c r="G260" s="23">
        <v>1</v>
      </c>
      <c r="H260" s="31">
        <v>-0.28947368421052633</v>
      </c>
      <c r="I260" s="19">
        <v>4</v>
      </c>
      <c r="J260" s="23">
        <v>13</v>
      </c>
      <c r="K260" s="31">
        <v>0.15898780118963601</v>
      </c>
    </row>
    <row r="261" spans="1:11" x14ac:dyDescent="0.2">
      <c r="A261" s="23" t="s">
        <v>160</v>
      </c>
      <c r="B261" s="19" t="s">
        <v>789</v>
      </c>
      <c r="C261" s="19">
        <v>0</v>
      </c>
      <c r="D261" s="30">
        <v>2.72212426706318E-3</v>
      </c>
      <c r="E261" s="19">
        <v>3327</v>
      </c>
      <c r="F261" s="23">
        <v>1226</v>
      </c>
      <c r="G261" s="23">
        <v>2</v>
      </c>
      <c r="H261" s="31">
        <v>-0.41353996737357263</v>
      </c>
      <c r="I261" s="19">
        <v>6</v>
      </c>
      <c r="J261" s="23">
        <v>281.99999999999989</v>
      </c>
      <c r="K261" s="31">
        <v>0.97643059402368915</v>
      </c>
    </row>
    <row r="262" spans="1:11" x14ac:dyDescent="0.2">
      <c r="A262" s="23" t="s">
        <v>881</v>
      </c>
      <c r="B262" s="19" t="s">
        <v>789</v>
      </c>
      <c r="C262" s="19">
        <v>0</v>
      </c>
      <c r="D262" s="30">
        <v>2.7153451839062258E-3</v>
      </c>
      <c r="E262" s="19">
        <v>3367</v>
      </c>
      <c r="F262" s="23">
        <v>519.99999999999977</v>
      </c>
      <c r="G262" s="23">
        <v>3</v>
      </c>
      <c r="H262" s="31">
        <v>-0.33333333333333331</v>
      </c>
      <c r="I262" s="19">
        <v>5</v>
      </c>
      <c r="J262" s="23">
        <v>85.000000000000028</v>
      </c>
      <c r="K262" s="31">
        <v>0.84538884910703083</v>
      </c>
    </row>
    <row r="263" spans="1:11" x14ac:dyDescent="0.2">
      <c r="A263" s="23" t="s">
        <v>430</v>
      </c>
      <c r="B263" s="19" t="s">
        <v>789</v>
      </c>
      <c r="C263" s="19">
        <v>0</v>
      </c>
      <c r="D263" s="30">
        <v>2.7111826721609492E-3</v>
      </c>
      <c r="E263" s="19">
        <v>3340</v>
      </c>
      <c r="F263" s="23">
        <v>134.0000000000002</v>
      </c>
      <c r="G263" s="23">
        <v>4</v>
      </c>
      <c r="H263" s="31">
        <v>-0.25</v>
      </c>
      <c r="I263" s="19">
        <v>5</v>
      </c>
      <c r="J263" s="23">
        <v>39.499999999999972</v>
      </c>
      <c r="K263" s="31">
        <v>0.86019442455351536</v>
      </c>
    </row>
    <row r="264" spans="1:11" x14ac:dyDescent="0.2">
      <c r="A264" s="23" t="s">
        <v>883</v>
      </c>
      <c r="B264" s="19" t="s">
        <v>788</v>
      </c>
      <c r="C264" s="19">
        <v>0</v>
      </c>
      <c r="D264" s="30">
        <v>2.647580758293887E-3</v>
      </c>
      <c r="E264" s="19">
        <v>3263</v>
      </c>
      <c r="F264" s="23">
        <v>15</v>
      </c>
      <c r="G264" s="23">
        <v>1</v>
      </c>
      <c r="H264" s="31">
        <v>0</v>
      </c>
      <c r="I264" s="19">
        <v>5</v>
      </c>
      <c r="J264" s="23">
        <v>14</v>
      </c>
      <c r="K264" s="31">
        <v>0.58504624871531352</v>
      </c>
    </row>
    <row r="265" spans="1:11" x14ac:dyDescent="0.2">
      <c r="A265" s="23" t="s">
        <v>882</v>
      </c>
      <c r="B265" s="19" t="s">
        <v>789</v>
      </c>
      <c r="C265" s="19">
        <v>0</v>
      </c>
      <c r="D265" s="30">
        <v>2.6056108835040351E-3</v>
      </c>
      <c r="E265" s="19">
        <v>3281</v>
      </c>
      <c r="F265" s="23">
        <v>122</v>
      </c>
      <c r="G265" s="23">
        <v>1</v>
      </c>
      <c r="H265" s="31">
        <v>-1</v>
      </c>
      <c r="I265" s="19">
        <v>5</v>
      </c>
      <c r="J265" s="23">
        <v>14</v>
      </c>
      <c r="K265" s="31">
        <v>0.70890055218413428</v>
      </c>
    </row>
    <row r="266" spans="1:11" x14ac:dyDescent="0.2">
      <c r="A266" s="23" t="s">
        <v>275</v>
      </c>
      <c r="B266" s="19" t="s">
        <v>789</v>
      </c>
      <c r="C266" s="19">
        <v>0</v>
      </c>
      <c r="D266" s="30">
        <v>2.6036137164464949E-3</v>
      </c>
      <c r="E266" s="19">
        <v>3329</v>
      </c>
      <c r="F266" s="23">
        <v>837</v>
      </c>
      <c r="G266" s="23">
        <v>2</v>
      </c>
      <c r="H266" s="31">
        <v>-0.5</v>
      </c>
      <c r="I266" s="19">
        <v>6</v>
      </c>
      <c r="J266" s="23">
        <v>228.50000000000011</v>
      </c>
      <c r="K266" s="31">
        <v>0.91354144039627483</v>
      </c>
    </row>
    <row r="267" spans="1:11" x14ac:dyDescent="0.2">
      <c r="A267" s="23" t="s">
        <v>370</v>
      </c>
      <c r="B267" s="19" t="s">
        <v>790</v>
      </c>
      <c r="C267" s="19">
        <v>0</v>
      </c>
      <c r="D267" s="30">
        <v>2.579499399616787E-3</v>
      </c>
      <c r="E267" s="19">
        <v>3299</v>
      </c>
      <c r="F267" s="23">
        <v>91.000000000000014</v>
      </c>
      <c r="G267" s="23">
        <v>2</v>
      </c>
      <c r="H267" s="31">
        <v>-0.5</v>
      </c>
      <c r="I267" s="19">
        <v>5</v>
      </c>
      <c r="J267" s="23">
        <v>31.499999999999989</v>
      </c>
      <c r="K267" s="31">
        <v>0.56932550135008997</v>
      </c>
    </row>
    <row r="268" spans="1:11" x14ac:dyDescent="0.2">
      <c r="A268" s="23" t="s">
        <v>884</v>
      </c>
      <c r="B268" s="19" t="s">
        <v>791</v>
      </c>
      <c r="C268" s="19">
        <v>0</v>
      </c>
      <c r="D268" s="30">
        <v>2.5560771735848001E-3</v>
      </c>
      <c r="E268" s="19">
        <v>3313</v>
      </c>
      <c r="F268" s="23">
        <v>10</v>
      </c>
      <c r="G268" s="23">
        <v>1</v>
      </c>
      <c r="H268" s="31">
        <v>-1</v>
      </c>
      <c r="I268" s="19">
        <v>5</v>
      </c>
      <c r="J268" s="23">
        <v>3</v>
      </c>
      <c r="K268" s="31">
        <v>0.66666666666666674</v>
      </c>
    </row>
    <row r="269" spans="1:11" x14ac:dyDescent="0.2">
      <c r="A269" s="23" t="s">
        <v>274</v>
      </c>
      <c r="B269" s="19" t="s">
        <v>789</v>
      </c>
      <c r="C269" s="19">
        <v>0</v>
      </c>
      <c r="D269" s="30">
        <v>2.5552950161860559E-3</v>
      </c>
      <c r="E269" s="19">
        <v>3301</v>
      </c>
      <c r="F269" s="23">
        <v>40.000000000000007</v>
      </c>
      <c r="G269" s="23">
        <v>1</v>
      </c>
      <c r="H269" s="31">
        <v>-1</v>
      </c>
      <c r="I269" s="19">
        <v>4</v>
      </c>
      <c r="J269" s="23">
        <v>3</v>
      </c>
      <c r="K269" s="31">
        <v>0.66666666666666674</v>
      </c>
    </row>
    <row r="270" spans="1:11" x14ac:dyDescent="0.2">
      <c r="A270" s="23" t="s">
        <v>886</v>
      </c>
      <c r="B270" s="19" t="s">
        <v>786</v>
      </c>
      <c r="C270" s="19">
        <v>0</v>
      </c>
      <c r="D270" s="30">
        <v>2.5320906133916949E-3</v>
      </c>
      <c r="E270" s="19">
        <v>3211</v>
      </c>
      <c r="F270" s="23">
        <v>10</v>
      </c>
      <c r="G270" s="23">
        <v>1</v>
      </c>
      <c r="H270" s="31">
        <v>-1</v>
      </c>
      <c r="I270" s="19">
        <v>5</v>
      </c>
      <c r="J270" s="23">
        <v>3</v>
      </c>
      <c r="K270" s="31">
        <v>0.66666666666666674</v>
      </c>
    </row>
    <row r="271" spans="1:11" x14ac:dyDescent="0.2">
      <c r="A271" s="23" t="s">
        <v>885</v>
      </c>
      <c r="B271" s="19" t="s">
        <v>788</v>
      </c>
      <c r="C271" s="19">
        <v>0</v>
      </c>
      <c r="D271" s="30">
        <v>2.5221468059432621E-3</v>
      </c>
      <c r="E271" s="19">
        <v>3367</v>
      </c>
      <c r="F271" s="23">
        <v>20</v>
      </c>
      <c r="G271" s="23">
        <v>1</v>
      </c>
      <c r="H271" s="31">
        <v>-1</v>
      </c>
      <c r="I271" s="19">
        <v>8</v>
      </c>
      <c r="J271" s="23">
        <v>78.999999999999957</v>
      </c>
      <c r="K271" s="31">
        <v>0.83298705682024088</v>
      </c>
    </row>
    <row r="272" spans="1:11" x14ac:dyDescent="0.2">
      <c r="A272" s="23" t="s">
        <v>412</v>
      </c>
      <c r="B272" s="19" t="s">
        <v>789</v>
      </c>
      <c r="C272" s="19">
        <v>0</v>
      </c>
      <c r="D272" s="30">
        <v>2.5180297426164E-3</v>
      </c>
      <c r="E272" s="19">
        <v>3300</v>
      </c>
      <c r="F272" s="23">
        <v>492.99999999999972</v>
      </c>
      <c r="G272" s="23">
        <v>2</v>
      </c>
      <c r="H272" s="31">
        <v>-0.4330628803245436</v>
      </c>
      <c r="I272" s="19">
        <v>6</v>
      </c>
      <c r="J272" s="23">
        <v>180.50000000000011</v>
      </c>
      <c r="K272" s="31">
        <v>0.90805215020932717</v>
      </c>
    </row>
    <row r="273" spans="1:11" x14ac:dyDescent="0.2">
      <c r="A273" s="23" t="s">
        <v>262</v>
      </c>
      <c r="B273" s="19" t="s">
        <v>789</v>
      </c>
      <c r="C273" s="19">
        <v>0</v>
      </c>
      <c r="D273" s="30">
        <v>2.485789791236238E-3</v>
      </c>
      <c r="E273" s="19">
        <v>3255</v>
      </c>
      <c r="F273" s="23">
        <v>114</v>
      </c>
      <c r="G273" s="23">
        <v>1</v>
      </c>
      <c r="H273" s="31">
        <v>-1</v>
      </c>
      <c r="I273" s="19">
        <v>8</v>
      </c>
      <c r="J273" s="23">
        <v>220.99999999999989</v>
      </c>
      <c r="K273" s="31">
        <v>0.98169403168551883</v>
      </c>
    </row>
    <row r="274" spans="1:11" x14ac:dyDescent="0.2">
      <c r="A274" s="23" t="s">
        <v>887</v>
      </c>
      <c r="B274" s="19" t="s">
        <v>789</v>
      </c>
      <c r="C274" s="19">
        <v>0</v>
      </c>
      <c r="D274" s="30">
        <v>2.4857761532270121E-3</v>
      </c>
      <c r="E274" s="19">
        <v>3264</v>
      </c>
      <c r="F274" s="23">
        <v>28</v>
      </c>
      <c r="G274" s="23">
        <v>1</v>
      </c>
      <c r="H274" s="31">
        <v>-1</v>
      </c>
      <c r="I274" s="19">
        <v>5</v>
      </c>
      <c r="J274" s="23">
        <v>5.0000000000000009</v>
      </c>
      <c r="K274" s="31">
        <v>0.8</v>
      </c>
    </row>
    <row r="275" spans="1:11" x14ac:dyDescent="0.2">
      <c r="A275" s="23" t="s">
        <v>443</v>
      </c>
      <c r="B275" s="19" t="s">
        <v>790</v>
      </c>
      <c r="C275" s="19">
        <v>0</v>
      </c>
      <c r="D275" s="30">
        <v>2.472618605956991E-3</v>
      </c>
      <c r="E275" s="19">
        <v>3290</v>
      </c>
      <c r="F275" s="23">
        <v>12826</v>
      </c>
      <c r="G275" s="23">
        <v>1</v>
      </c>
      <c r="H275" s="31">
        <v>-0.99267113675346963</v>
      </c>
      <c r="I275" s="19">
        <v>5</v>
      </c>
      <c r="J275" s="23">
        <v>281.99999999999989</v>
      </c>
      <c r="K275" s="31">
        <v>0.98311724359841357</v>
      </c>
    </row>
    <row r="276" spans="1:11" x14ac:dyDescent="0.2">
      <c r="A276" s="23" t="s">
        <v>387</v>
      </c>
      <c r="B276" s="19" t="s">
        <v>789</v>
      </c>
      <c r="C276" s="19">
        <v>0</v>
      </c>
      <c r="D276" s="30">
        <v>2.4682716673945838E-3</v>
      </c>
      <c r="E276" s="19">
        <v>3394</v>
      </c>
      <c r="F276" s="23">
        <v>575.00000000000011</v>
      </c>
      <c r="G276" s="23">
        <v>2</v>
      </c>
      <c r="H276" s="31">
        <v>-0.5</v>
      </c>
      <c r="I276" s="19">
        <v>5</v>
      </c>
      <c r="J276" s="23">
        <v>111.9999999999999</v>
      </c>
      <c r="K276" s="31">
        <v>0.62418034917609277</v>
      </c>
    </row>
    <row r="277" spans="1:11" x14ac:dyDescent="0.2">
      <c r="A277" s="23" t="s">
        <v>280</v>
      </c>
      <c r="B277" s="19" t="s">
        <v>788</v>
      </c>
      <c r="C277" s="19">
        <v>0</v>
      </c>
      <c r="D277" s="30">
        <v>2.4564906536582659E-3</v>
      </c>
      <c r="E277" s="19">
        <v>3321</v>
      </c>
      <c r="F277" s="23">
        <v>23</v>
      </c>
      <c r="G277" s="23">
        <v>1</v>
      </c>
      <c r="H277" s="31">
        <v>-1</v>
      </c>
      <c r="I277" s="19">
        <v>6</v>
      </c>
      <c r="J277" s="23">
        <v>10</v>
      </c>
      <c r="K277" s="31">
        <v>0.9</v>
      </c>
    </row>
    <row r="278" spans="1:11" x14ac:dyDescent="0.2">
      <c r="A278" s="23" t="s">
        <v>889</v>
      </c>
      <c r="B278" s="19" t="s">
        <v>791</v>
      </c>
      <c r="C278" s="19">
        <v>0</v>
      </c>
      <c r="D278" s="30">
        <v>2.4527112214228789E-3</v>
      </c>
      <c r="E278" s="19">
        <v>3294</v>
      </c>
      <c r="F278" s="23">
        <v>21</v>
      </c>
      <c r="G278" s="23">
        <v>1</v>
      </c>
      <c r="H278" s="31">
        <v>-1</v>
      </c>
      <c r="I278" s="19">
        <v>4</v>
      </c>
      <c r="J278" s="23">
        <v>4</v>
      </c>
      <c r="K278" s="31">
        <v>0.26136363636363641</v>
      </c>
    </row>
    <row r="279" spans="1:11" x14ac:dyDescent="0.2">
      <c r="A279" s="23" t="s">
        <v>531</v>
      </c>
      <c r="B279" s="19" t="s">
        <v>788</v>
      </c>
      <c r="C279" s="19">
        <v>0</v>
      </c>
      <c r="D279" s="30">
        <v>2.416590090654239E-3</v>
      </c>
      <c r="E279" s="19">
        <v>3260</v>
      </c>
      <c r="F279" s="23">
        <v>237.00000000000011</v>
      </c>
      <c r="G279" s="23">
        <v>3</v>
      </c>
      <c r="H279" s="31">
        <v>-0.33333333333333331</v>
      </c>
      <c r="I279" s="19">
        <v>4</v>
      </c>
      <c r="J279" s="23">
        <v>26</v>
      </c>
      <c r="K279" s="31">
        <v>0.79506005333618512</v>
      </c>
    </row>
    <row r="280" spans="1:11" x14ac:dyDescent="0.2">
      <c r="A280" s="23" t="s">
        <v>888</v>
      </c>
      <c r="B280" s="19" t="s">
        <v>794</v>
      </c>
      <c r="C280" s="19">
        <v>0</v>
      </c>
      <c r="D280" s="30">
        <v>2.415167835007529E-3</v>
      </c>
      <c r="E280" s="19">
        <v>3255</v>
      </c>
      <c r="F280" s="23">
        <v>1764.9999999999991</v>
      </c>
      <c r="G280" s="23">
        <v>1</v>
      </c>
      <c r="H280" s="31">
        <v>-1</v>
      </c>
      <c r="I280" s="19">
        <v>4</v>
      </c>
      <c r="J280" s="23">
        <v>27</v>
      </c>
      <c r="K280" s="31">
        <v>0.96296296296296302</v>
      </c>
    </row>
    <row r="281" spans="1:11" x14ac:dyDescent="0.2">
      <c r="A281" s="23" t="s">
        <v>132</v>
      </c>
      <c r="B281" s="19" t="s">
        <v>789</v>
      </c>
      <c r="C281" s="19">
        <v>0</v>
      </c>
      <c r="D281" s="30">
        <v>2.4070084473945832E-3</v>
      </c>
      <c r="E281" s="19">
        <v>3345</v>
      </c>
      <c r="F281" s="23">
        <v>2586.0000000000041</v>
      </c>
      <c r="G281" s="23">
        <v>6</v>
      </c>
      <c r="H281" s="31">
        <v>0.1094354215003867</v>
      </c>
      <c r="I281" s="19">
        <v>4</v>
      </c>
      <c r="J281" s="23">
        <v>220.99999999999989</v>
      </c>
      <c r="K281" s="31">
        <v>0.96811974311548676</v>
      </c>
    </row>
    <row r="282" spans="1:11" x14ac:dyDescent="0.2">
      <c r="A282" s="23" t="s">
        <v>890</v>
      </c>
      <c r="B282" s="19" t="s">
        <v>788</v>
      </c>
      <c r="C282" s="19">
        <v>0</v>
      </c>
      <c r="D282" s="30">
        <v>2.4050769682155632E-3</v>
      </c>
      <c r="E282" s="19">
        <v>3350</v>
      </c>
      <c r="F282" s="23">
        <v>22</v>
      </c>
      <c r="G282" s="23">
        <v>1</v>
      </c>
      <c r="H282" s="31">
        <v>-1</v>
      </c>
      <c r="I282" s="19">
        <v>6</v>
      </c>
      <c r="J282" s="23">
        <v>10</v>
      </c>
      <c r="K282" s="31">
        <v>0.9</v>
      </c>
    </row>
    <row r="283" spans="1:11" x14ac:dyDescent="0.2">
      <c r="A283" s="23" t="s">
        <v>158</v>
      </c>
      <c r="B283" s="19" t="s">
        <v>788</v>
      </c>
      <c r="C283" s="19">
        <v>0</v>
      </c>
      <c r="D283" s="30">
        <v>2.3904946120201212E-3</v>
      </c>
      <c r="E283" s="19">
        <v>3330</v>
      </c>
      <c r="F283" s="23">
        <v>13</v>
      </c>
      <c r="G283" s="23">
        <v>1</v>
      </c>
      <c r="H283" s="31">
        <v>-1</v>
      </c>
      <c r="I283" s="19">
        <v>4</v>
      </c>
      <c r="J283" s="23">
        <v>3</v>
      </c>
      <c r="K283" s="31">
        <v>0.26666666666666672</v>
      </c>
    </row>
    <row r="284" spans="1:11" x14ac:dyDescent="0.2">
      <c r="A284" s="23" t="s">
        <v>891</v>
      </c>
      <c r="B284" s="19" t="s">
        <v>789</v>
      </c>
      <c r="C284" s="19">
        <v>0</v>
      </c>
      <c r="D284" s="30">
        <v>2.3843478900390409E-3</v>
      </c>
      <c r="E284" s="19">
        <v>3247</v>
      </c>
      <c r="F284" s="23">
        <v>44.999999999999979</v>
      </c>
      <c r="G284" s="23">
        <v>2</v>
      </c>
      <c r="H284" s="31">
        <v>1.111111111111107E-2</v>
      </c>
      <c r="I284" s="19">
        <v>6</v>
      </c>
      <c r="J284" s="23">
        <v>124.4999999999999</v>
      </c>
      <c r="K284" s="31">
        <v>0.50218832514833345</v>
      </c>
    </row>
    <row r="285" spans="1:11" x14ac:dyDescent="0.2">
      <c r="A285" s="23" t="s">
        <v>892</v>
      </c>
      <c r="B285" s="19" t="s">
        <v>789</v>
      </c>
      <c r="C285" s="19">
        <v>0</v>
      </c>
      <c r="D285" s="30">
        <v>2.340636013314855E-3</v>
      </c>
      <c r="E285" s="19">
        <v>3305</v>
      </c>
      <c r="F285" s="23">
        <v>90.000000000000028</v>
      </c>
      <c r="G285" s="23">
        <v>3</v>
      </c>
      <c r="H285" s="31">
        <v>0.23333333333333331</v>
      </c>
      <c r="I285" s="19">
        <v>5</v>
      </c>
      <c r="J285" s="23">
        <v>68.000000000000014</v>
      </c>
      <c r="K285" s="31">
        <v>0.83298705682024088</v>
      </c>
    </row>
    <row r="286" spans="1:11" x14ac:dyDescent="0.2">
      <c r="A286" s="23" t="s">
        <v>511</v>
      </c>
      <c r="B286" s="19" t="s">
        <v>789</v>
      </c>
      <c r="C286" s="19">
        <v>0</v>
      </c>
      <c r="D286" s="30">
        <v>2.310849381803406E-3</v>
      </c>
      <c r="E286" s="19">
        <v>3322</v>
      </c>
      <c r="F286" s="23">
        <v>268.00000000000011</v>
      </c>
      <c r="G286" s="23">
        <v>3</v>
      </c>
      <c r="H286" s="31">
        <v>-0.33333333333333331</v>
      </c>
      <c r="I286" s="19">
        <v>6</v>
      </c>
      <c r="J286" s="23">
        <v>153</v>
      </c>
      <c r="K286" s="31">
        <v>0.98169403168551883</v>
      </c>
    </row>
    <row r="287" spans="1:11" x14ac:dyDescent="0.2">
      <c r="A287" s="23" t="s">
        <v>548</v>
      </c>
      <c r="B287" s="19" t="s">
        <v>790</v>
      </c>
      <c r="C287" s="19">
        <v>0</v>
      </c>
      <c r="D287" s="30">
        <v>2.2782255096613509E-3</v>
      </c>
      <c r="E287" s="19">
        <v>3324</v>
      </c>
      <c r="F287" s="23">
        <v>441.00000000000011</v>
      </c>
      <c r="G287" s="23">
        <v>2</v>
      </c>
      <c r="H287" s="31">
        <v>-0.2800453514739229</v>
      </c>
      <c r="I287" s="19">
        <v>4</v>
      </c>
      <c r="J287" s="23">
        <v>48.999999999999993</v>
      </c>
      <c r="K287" s="31">
        <v>0.69949680154594862</v>
      </c>
    </row>
    <row r="288" spans="1:11" x14ac:dyDescent="0.2">
      <c r="A288" s="23" t="s">
        <v>161</v>
      </c>
      <c r="B288" s="19" t="s">
        <v>788</v>
      </c>
      <c r="C288" s="19">
        <v>0</v>
      </c>
      <c r="D288" s="30">
        <v>2.274940605647285E-3</v>
      </c>
      <c r="E288" s="19">
        <v>3276</v>
      </c>
      <c r="F288" s="23">
        <v>15</v>
      </c>
      <c r="G288" s="23">
        <v>1</v>
      </c>
      <c r="H288" s="31">
        <v>0</v>
      </c>
      <c r="I288" s="19">
        <v>6</v>
      </c>
      <c r="J288" s="23">
        <v>48.999999999999993</v>
      </c>
      <c r="K288" s="31">
        <v>0.5536047539848663</v>
      </c>
    </row>
    <row r="289" spans="1:11" x14ac:dyDescent="0.2">
      <c r="A289" s="23" t="s">
        <v>291</v>
      </c>
      <c r="B289" s="19" t="s">
        <v>788</v>
      </c>
      <c r="C289" s="19">
        <v>0</v>
      </c>
      <c r="D289" s="30">
        <v>2.267056802837614E-3</v>
      </c>
      <c r="E289" s="19">
        <v>3387</v>
      </c>
      <c r="F289" s="23">
        <v>1117</v>
      </c>
      <c r="G289" s="23">
        <v>1</v>
      </c>
      <c r="H289" s="31">
        <v>-1</v>
      </c>
      <c r="I289" s="19">
        <v>4</v>
      </c>
      <c r="J289" s="23">
        <v>28</v>
      </c>
      <c r="K289" s="31">
        <v>0.80377968542625589</v>
      </c>
    </row>
    <row r="290" spans="1:11" x14ac:dyDescent="0.2">
      <c r="A290" s="23" t="s">
        <v>893</v>
      </c>
      <c r="B290" s="19" t="s">
        <v>789</v>
      </c>
      <c r="C290" s="19">
        <v>0</v>
      </c>
      <c r="D290" s="30">
        <v>2.263960645385091E-3</v>
      </c>
      <c r="E290" s="19">
        <v>3291</v>
      </c>
      <c r="F290" s="23">
        <v>1029.999999999998</v>
      </c>
      <c r="G290" s="23">
        <v>2</v>
      </c>
      <c r="H290" s="31">
        <v>-0.5</v>
      </c>
      <c r="I290" s="19">
        <v>5</v>
      </c>
      <c r="J290" s="23">
        <v>142.5</v>
      </c>
      <c r="K290" s="31">
        <v>0.8248919551325401</v>
      </c>
    </row>
    <row r="291" spans="1:11" x14ac:dyDescent="0.2">
      <c r="A291" s="23" t="s">
        <v>894</v>
      </c>
      <c r="B291" s="19" t="s">
        <v>789</v>
      </c>
      <c r="C291" s="19">
        <v>0</v>
      </c>
      <c r="D291" s="30">
        <v>2.2562736659180889E-3</v>
      </c>
      <c r="E291" s="19">
        <v>3322</v>
      </c>
      <c r="F291" s="23">
        <v>80.999999999999957</v>
      </c>
      <c r="G291" s="23">
        <v>3</v>
      </c>
      <c r="H291" s="31">
        <v>-0.33333333333333331</v>
      </c>
      <c r="I291" s="19">
        <v>6</v>
      </c>
      <c r="J291" s="23">
        <v>78.999999999999957</v>
      </c>
      <c r="K291" s="31">
        <v>0.90852376688597358</v>
      </c>
    </row>
    <row r="292" spans="1:11" x14ac:dyDescent="0.2">
      <c r="A292" s="23" t="s">
        <v>265</v>
      </c>
      <c r="B292" s="19" t="s">
        <v>788</v>
      </c>
      <c r="C292" s="19">
        <v>0</v>
      </c>
      <c r="D292" s="30">
        <v>2.2439372897868912E-3</v>
      </c>
      <c r="E292" s="19">
        <v>3342</v>
      </c>
      <c r="F292" s="23">
        <v>51.000000000000007</v>
      </c>
      <c r="G292" s="23">
        <v>2</v>
      </c>
      <c r="H292" s="31">
        <v>-0.5</v>
      </c>
      <c r="I292" s="19">
        <v>5</v>
      </c>
      <c r="J292" s="23">
        <v>16</v>
      </c>
      <c r="K292" s="31">
        <v>0.904175785177737</v>
      </c>
    </row>
    <row r="293" spans="1:11" x14ac:dyDescent="0.2">
      <c r="A293" s="23" t="s">
        <v>714</v>
      </c>
      <c r="B293" s="19" t="s">
        <v>789</v>
      </c>
      <c r="C293" s="19">
        <v>0</v>
      </c>
      <c r="D293" s="30">
        <v>2.2424136834194521E-3</v>
      </c>
      <c r="E293" s="19">
        <v>3311</v>
      </c>
      <c r="F293" s="23">
        <v>871.00000000000034</v>
      </c>
      <c r="G293" s="23">
        <v>4</v>
      </c>
      <c r="H293" s="31">
        <v>-0.21211251435132039</v>
      </c>
      <c r="I293" s="19">
        <v>3</v>
      </c>
      <c r="J293" s="23">
        <v>45.5</v>
      </c>
      <c r="K293" s="31">
        <v>0.67680237699243317</v>
      </c>
    </row>
    <row r="294" spans="1:11" x14ac:dyDescent="0.2">
      <c r="A294" s="23" t="s">
        <v>365</v>
      </c>
      <c r="B294" s="19" t="s">
        <v>788</v>
      </c>
      <c r="C294" s="19">
        <v>0</v>
      </c>
      <c r="D294" s="30">
        <v>2.2390347100621258E-3</v>
      </c>
      <c r="E294" s="19">
        <v>3356</v>
      </c>
      <c r="F294" s="23">
        <v>310.99999999999972</v>
      </c>
      <c r="G294" s="23">
        <v>3</v>
      </c>
      <c r="H294" s="31">
        <v>-9.5391211146838129E-2</v>
      </c>
      <c r="I294" s="19">
        <v>3</v>
      </c>
      <c r="J294" s="23">
        <v>17.000000000000011</v>
      </c>
      <c r="K294" s="31">
        <v>0.90835157035547398</v>
      </c>
    </row>
    <row r="295" spans="1:11" x14ac:dyDescent="0.2">
      <c r="A295" s="23" t="s">
        <v>203</v>
      </c>
      <c r="B295" s="19" t="s">
        <v>789</v>
      </c>
      <c r="C295" s="19">
        <v>0</v>
      </c>
      <c r="D295" s="30">
        <v>2.2149338607727639E-3</v>
      </c>
      <c r="E295" s="19">
        <v>3329</v>
      </c>
      <c r="F295" s="23">
        <v>334.0000000000004</v>
      </c>
      <c r="G295" s="23">
        <v>1</v>
      </c>
      <c r="H295" s="31">
        <v>-1</v>
      </c>
      <c r="I295" s="19">
        <v>7</v>
      </c>
      <c r="J295" s="23">
        <v>236.00000000000011</v>
      </c>
      <c r="K295" s="31">
        <v>0.84538884910703083</v>
      </c>
    </row>
    <row r="296" spans="1:11" x14ac:dyDescent="0.2">
      <c r="A296" s="23" t="s">
        <v>895</v>
      </c>
      <c r="B296" s="19" t="s">
        <v>794</v>
      </c>
      <c r="C296" s="19">
        <v>0</v>
      </c>
      <c r="D296" s="30">
        <v>2.2033053772344468E-3</v>
      </c>
      <c r="E296" s="19">
        <v>3308</v>
      </c>
      <c r="F296" s="23">
        <v>364.00000000000028</v>
      </c>
      <c r="G296" s="23">
        <v>1</v>
      </c>
      <c r="H296" s="31">
        <v>-1</v>
      </c>
      <c r="I296" s="19">
        <v>5</v>
      </c>
      <c r="J296" s="23">
        <v>27</v>
      </c>
      <c r="K296" s="31">
        <v>0.96296296296296302</v>
      </c>
    </row>
    <row r="297" spans="1:11" x14ac:dyDescent="0.2">
      <c r="A297" s="23" t="s">
        <v>256</v>
      </c>
      <c r="B297" s="19" t="s">
        <v>789</v>
      </c>
      <c r="C297" s="19">
        <v>0</v>
      </c>
      <c r="D297" s="30">
        <v>2.1738096984206669E-3</v>
      </c>
      <c r="E297" s="19">
        <v>3384</v>
      </c>
      <c r="F297" s="23">
        <v>5632.0000000000045</v>
      </c>
      <c r="G297" s="23">
        <v>1</v>
      </c>
      <c r="H297" s="31">
        <v>-1</v>
      </c>
      <c r="I297" s="19">
        <v>5</v>
      </c>
      <c r="J297" s="23">
        <v>236.00000000000011</v>
      </c>
      <c r="K297" s="31">
        <v>0.84538884910703083</v>
      </c>
    </row>
    <row r="298" spans="1:11" x14ac:dyDescent="0.2">
      <c r="A298" s="23" t="s">
        <v>362</v>
      </c>
      <c r="B298" s="19" t="s">
        <v>789</v>
      </c>
      <c r="C298" s="19">
        <v>0</v>
      </c>
      <c r="D298" s="30">
        <v>2.170297388631988E-3</v>
      </c>
      <c r="E298" s="19">
        <v>3203</v>
      </c>
      <c r="F298" s="23">
        <v>1103</v>
      </c>
      <c r="G298" s="23">
        <v>4</v>
      </c>
      <c r="H298" s="31">
        <v>-0.25</v>
      </c>
      <c r="I298" s="19">
        <v>5</v>
      </c>
      <c r="J298" s="23">
        <v>228.50000000000011</v>
      </c>
      <c r="K298" s="31">
        <v>0.91354144039627483</v>
      </c>
    </row>
    <row r="299" spans="1:11" x14ac:dyDescent="0.2">
      <c r="A299" s="23" t="s">
        <v>896</v>
      </c>
      <c r="B299" s="19" t="s">
        <v>789</v>
      </c>
      <c r="C299" s="19">
        <v>0</v>
      </c>
      <c r="D299" s="30">
        <v>2.144453509586336E-3</v>
      </c>
      <c r="E299" s="19">
        <v>3222</v>
      </c>
      <c r="F299" s="23">
        <v>28.999999999999989</v>
      </c>
      <c r="G299" s="23">
        <v>2</v>
      </c>
      <c r="H299" s="31">
        <v>-0.1206896551724138</v>
      </c>
      <c r="I299" s="19">
        <v>5</v>
      </c>
      <c r="J299" s="23">
        <v>24.000000000000011</v>
      </c>
      <c r="K299" s="31">
        <v>0.75769860769860764</v>
      </c>
    </row>
    <row r="300" spans="1:11" x14ac:dyDescent="0.2">
      <c r="A300" s="23" t="s">
        <v>226</v>
      </c>
      <c r="B300" s="19" t="s">
        <v>788</v>
      </c>
      <c r="C300" s="19">
        <v>0</v>
      </c>
      <c r="D300" s="30">
        <v>2.1230469476415121E-3</v>
      </c>
      <c r="E300" s="19">
        <v>3297</v>
      </c>
      <c r="F300" s="23">
        <v>12</v>
      </c>
      <c r="G300" s="23">
        <v>1</v>
      </c>
      <c r="H300" s="31">
        <v>-1</v>
      </c>
      <c r="I300" s="19">
        <v>5</v>
      </c>
      <c r="J300" s="23">
        <v>4</v>
      </c>
      <c r="K300" s="31">
        <v>0.75</v>
      </c>
    </row>
    <row r="301" spans="1:11" x14ac:dyDescent="0.2">
      <c r="A301" s="23" t="s">
        <v>897</v>
      </c>
      <c r="B301" s="19" t="s">
        <v>794</v>
      </c>
      <c r="C301" s="19">
        <v>0</v>
      </c>
      <c r="D301" s="30">
        <v>2.1222034151056669E-3</v>
      </c>
      <c r="E301" s="19">
        <v>3250</v>
      </c>
      <c r="F301" s="23">
        <v>79.999999999999986</v>
      </c>
      <c r="G301" s="23">
        <v>1</v>
      </c>
      <c r="H301" s="31">
        <v>-1</v>
      </c>
      <c r="I301" s="19">
        <v>6</v>
      </c>
      <c r="J301" s="23">
        <v>27</v>
      </c>
      <c r="K301" s="31">
        <v>0.96296296296296302</v>
      </c>
    </row>
    <row r="302" spans="1:11" x14ac:dyDescent="0.2">
      <c r="A302" s="23" t="s">
        <v>163</v>
      </c>
      <c r="B302" s="19" t="s">
        <v>790</v>
      </c>
      <c r="C302" s="19">
        <v>0</v>
      </c>
      <c r="D302" s="30">
        <v>2.1138604991381509E-3</v>
      </c>
      <c r="E302" s="19">
        <v>3343</v>
      </c>
      <c r="F302" s="23">
        <v>100</v>
      </c>
      <c r="G302" s="23">
        <v>2</v>
      </c>
      <c r="H302" s="31">
        <v>-0.32</v>
      </c>
      <c r="I302" s="19">
        <v>5</v>
      </c>
      <c r="J302" s="23">
        <v>48.999999999999993</v>
      </c>
      <c r="K302" s="31">
        <v>0.69239539324770105</v>
      </c>
    </row>
    <row r="303" spans="1:11" x14ac:dyDescent="0.2">
      <c r="A303" s="23" t="s">
        <v>899</v>
      </c>
      <c r="B303" s="19" t="s">
        <v>789</v>
      </c>
      <c r="C303" s="19">
        <v>0</v>
      </c>
      <c r="D303" s="30">
        <v>2.0996841523320152E-3</v>
      </c>
      <c r="E303" s="19">
        <v>3338</v>
      </c>
      <c r="F303" s="23">
        <v>76.999999999999957</v>
      </c>
      <c r="G303" s="23">
        <v>3</v>
      </c>
      <c r="H303" s="31">
        <v>0.1471861471861472</v>
      </c>
      <c r="I303" s="19">
        <v>4</v>
      </c>
      <c r="J303" s="23">
        <v>28</v>
      </c>
      <c r="K303" s="31">
        <v>0.80377968542625589</v>
      </c>
    </row>
    <row r="304" spans="1:11" x14ac:dyDescent="0.2">
      <c r="A304" s="23" t="s">
        <v>898</v>
      </c>
      <c r="B304" s="19" t="s">
        <v>785</v>
      </c>
      <c r="C304" s="19">
        <v>1</v>
      </c>
      <c r="D304" s="30">
        <v>2.096123282959017E-3</v>
      </c>
      <c r="E304" s="19">
        <v>3447</v>
      </c>
      <c r="F304" s="23">
        <v>27</v>
      </c>
      <c r="G304" s="23">
        <v>2</v>
      </c>
      <c r="H304" s="31">
        <v>9.259259259259256E-2</v>
      </c>
      <c r="I304" s="19">
        <v>4</v>
      </c>
      <c r="J304" s="23">
        <v>8.0000000000000018</v>
      </c>
      <c r="K304" s="31">
        <v>0.36226903178122688</v>
      </c>
    </row>
    <row r="305" spans="1:11" x14ac:dyDescent="0.2">
      <c r="A305" s="23" t="s">
        <v>903</v>
      </c>
      <c r="B305" s="19" t="s">
        <v>789</v>
      </c>
      <c r="C305" s="19">
        <v>0</v>
      </c>
      <c r="D305" s="30">
        <v>2.0961217554434481E-3</v>
      </c>
      <c r="E305" s="19">
        <v>3327</v>
      </c>
      <c r="F305" s="23">
        <v>41.000000000000007</v>
      </c>
      <c r="G305" s="23">
        <v>3</v>
      </c>
      <c r="H305" s="31">
        <v>-0.33333333333333331</v>
      </c>
      <c r="I305" s="19">
        <v>4</v>
      </c>
      <c r="J305" s="23">
        <v>8.9999999999999982</v>
      </c>
      <c r="K305" s="31">
        <v>0.88888888888888884</v>
      </c>
    </row>
    <row r="306" spans="1:11" x14ac:dyDescent="0.2">
      <c r="A306" s="23" t="s">
        <v>900</v>
      </c>
      <c r="B306" s="19" t="s">
        <v>789</v>
      </c>
      <c r="C306" s="19">
        <v>0</v>
      </c>
      <c r="D306" s="30">
        <v>2.085032774763657E-3</v>
      </c>
      <c r="E306" s="19">
        <v>3319</v>
      </c>
      <c r="F306" s="23">
        <v>47.999999999999993</v>
      </c>
      <c r="G306" s="23">
        <v>2</v>
      </c>
      <c r="H306" s="31">
        <v>-0.27083333333333343</v>
      </c>
      <c r="I306" s="19">
        <v>7</v>
      </c>
      <c r="J306" s="23">
        <v>153</v>
      </c>
      <c r="K306" s="31">
        <v>0.98407942227708589</v>
      </c>
    </row>
    <row r="307" spans="1:11" x14ac:dyDescent="0.2">
      <c r="A307" s="23" t="s">
        <v>901</v>
      </c>
      <c r="B307" s="19" t="s">
        <v>787</v>
      </c>
      <c r="C307" s="19">
        <v>0</v>
      </c>
      <c r="D307" s="30">
        <v>2.066145855639571E-3</v>
      </c>
      <c r="E307" s="19">
        <v>3429</v>
      </c>
      <c r="F307" s="23">
        <v>190.00000000000011</v>
      </c>
      <c r="G307" s="23">
        <v>1</v>
      </c>
      <c r="H307" s="31">
        <v>0</v>
      </c>
      <c r="I307" s="19">
        <v>5</v>
      </c>
      <c r="J307" s="23">
        <v>78.999999999999957</v>
      </c>
      <c r="K307" s="31">
        <v>0.83298705682024088</v>
      </c>
    </row>
    <row r="308" spans="1:11" x14ac:dyDescent="0.2">
      <c r="A308" s="23" t="s">
        <v>263</v>
      </c>
      <c r="B308" s="19" t="s">
        <v>786</v>
      </c>
      <c r="C308" s="19">
        <v>0</v>
      </c>
      <c r="D308" s="30">
        <v>2.0620938394614158E-3</v>
      </c>
      <c r="E308" s="19">
        <v>3262</v>
      </c>
      <c r="F308" s="23">
        <v>31</v>
      </c>
      <c r="G308" s="23">
        <v>1</v>
      </c>
      <c r="H308" s="31">
        <v>0</v>
      </c>
      <c r="I308" s="19">
        <v>4</v>
      </c>
      <c r="J308" s="23">
        <v>14</v>
      </c>
      <c r="K308" s="31">
        <v>0.58504624871531352</v>
      </c>
    </row>
    <row r="309" spans="1:11" x14ac:dyDescent="0.2">
      <c r="A309" s="23" t="s">
        <v>902</v>
      </c>
      <c r="B309" s="19" t="s">
        <v>788</v>
      </c>
      <c r="C309" s="19">
        <v>0</v>
      </c>
      <c r="D309" s="30">
        <v>2.0516099505414509E-3</v>
      </c>
      <c r="E309" s="19">
        <v>3263</v>
      </c>
      <c r="F309" s="23">
        <v>186.00000000000011</v>
      </c>
      <c r="G309" s="23">
        <v>1</v>
      </c>
      <c r="H309" s="31">
        <v>0</v>
      </c>
      <c r="I309" s="19">
        <v>4</v>
      </c>
      <c r="J309" s="23">
        <v>48.999999999999993</v>
      </c>
      <c r="K309" s="31">
        <v>0.5536047539848663</v>
      </c>
    </row>
    <row r="310" spans="1:11" x14ac:dyDescent="0.2">
      <c r="A310" s="23" t="s">
        <v>906</v>
      </c>
      <c r="B310" s="19" t="s">
        <v>789</v>
      </c>
      <c r="C310" s="19">
        <v>0</v>
      </c>
      <c r="D310" s="30">
        <v>2.0401661674505482E-3</v>
      </c>
      <c r="E310" s="19">
        <v>3355</v>
      </c>
      <c r="F310" s="23">
        <v>1155</v>
      </c>
      <c r="G310" s="23">
        <v>1</v>
      </c>
      <c r="H310" s="31">
        <v>-1</v>
      </c>
      <c r="I310" s="19">
        <v>4</v>
      </c>
      <c r="J310" s="23">
        <v>27</v>
      </c>
      <c r="K310" s="31">
        <v>0.96296296296296302</v>
      </c>
    </row>
    <row r="311" spans="1:11" x14ac:dyDescent="0.2">
      <c r="A311" s="23" t="s">
        <v>908</v>
      </c>
      <c r="B311" s="19" t="s">
        <v>786</v>
      </c>
      <c r="C311" s="19">
        <v>0</v>
      </c>
      <c r="D311" s="30">
        <v>2.034478643952869E-3</v>
      </c>
      <c r="E311" s="19">
        <v>3241</v>
      </c>
      <c r="F311" s="23">
        <v>20</v>
      </c>
      <c r="G311" s="23">
        <v>1</v>
      </c>
      <c r="H311" s="31">
        <v>-1</v>
      </c>
      <c r="I311" s="19">
        <v>3</v>
      </c>
      <c r="J311" s="23">
        <v>2</v>
      </c>
      <c r="K311" s="31">
        <v>0.34810126582278478</v>
      </c>
    </row>
    <row r="312" spans="1:11" x14ac:dyDescent="0.2">
      <c r="A312" s="23" t="s">
        <v>231</v>
      </c>
      <c r="B312" s="19" t="s">
        <v>789</v>
      </c>
      <c r="C312" s="19">
        <v>0</v>
      </c>
      <c r="D312" s="30">
        <v>2.0332889441261079E-3</v>
      </c>
      <c r="E312" s="19">
        <v>3290</v>
      </c>
      <c r="F312" s="23">
        <v>3005</v>
      </c>
      <c r="G312" s="23">
        <v>5.0000000000000009</v>
      </c>
      <c r="H312" s="31">
        <v>-0.1637271214642263</v>
      </c>
      <c r="I312" s="19">
        <v>4</v>
      </c>
      <c r="J312" s="23">
        <v>220.99999999999989</v>
      </c>
      <c r="K312" s="31">
        <v>0.96974394444896517</v>
      </c>
    </row>
    <row r="313" spans="1:11" x14ac:dyDescent="0.2">
      <c r="A313" s="23" t="s">
        <v>682</v>
      </c>
      <c r="B313" s="19" t="s">
        <v>789</v>
      </c>
      <c r="C313" s="19">
        <v>0</v>
      </c>
      <c r="D313" s="30">
        <v>2.032418539428542E-3</v>
      </c>
      <c r="E313" s="19">
        <v>3331</v>
      </c>
      <c r="F313" s="23">
        <v>186.00000000000011</v>
      </c>
      <c r="G313" s="23">
        <v>3</v>
      </c>
      <c r="H313" s="31">
        <v>-0.22580645161290319</v>
      </c>
      <c r="I313" s="19">
        <v>5</v>
      </c>
      <c r="J313" s="23">
        <v>78.999999999999957</v>
      </c>
      <c r="K313" s="31">
        <v>0.83998114097123999</v>
      </c>
    </row>
    <row r="314" spans="1:11" x14ac:dyDescent="0.2">
      <c r="A314" s="23" t="s">
        <v>904</v>
      </c>
      <c r="B314" s="19" t="s">
        <v>788</v>
      </c>
      <c r="C314" s="19">
        <v>0</v>
      </c>
      <c r="D314" s="30">
        <v>2.0292174566082619E-3</v>
      </c>
      <c r="E314" s="19">
        <v>3244</v>
      </c>
      <c r="F314" s="23">
        <v>394.00000000000011</v>
      </c>
      <c r="G314" s="23">
        <v>1</v>
      </c>
      <c r="H314" s="31">
        <v>-1</v>
      </c>
      <c r="I314" s="19">
        <v>6</v>
      </c>
      <c r="J314" s="23">
        <v>85.000000000000028</v>
      </c>
      <c r="K314" s="31">
        <v>0.98646481286865317</v>
      </c>
    </row>
    <row r="315" spans="1:11" x14ac:dyDescent="0.2">
      <c r="A315" s="23" t="s">
        <v>905</v>
      </c>
      <c r="B315" s="19" t="s">
        <v>789</v>
      </c>
      <c r="C315" s="19">
        <v>0</v>
      </c>
      <c r="D315" s="30">
        <v>2.0235803856426902E-3</v>
      </c>
      <c r="E315" s="19">
        <v>3353</v>
      </c>
      <c r="F315" s="23">
        <v>472.00000000000023</v>
      </c>
      <c r="G315" s="23">
        <v>1</v>
      </c>
      <c r="H315" s="31">
        <v>-1</v>
      </c>
      <c r="I315" s="19">
        <v>7</v>
      </c>
      <c r="J315" s="23">
        <v>281.99999999999989</v>
      </c>
      <c r="K315" s="31">
        <v>0.98311724359841357</v>
      </c>
    </row>
    <row r="316" spans="1:11" x14ac:dyDescent="0.2">
      <c r="A316" s="23" t="s">
        <v>907</v>
      </c>
      <c r="B316" s="19" t="s">
        <v>789</v>
      </c>
      <c r="C316" s="19">
        <v>0</v>
      </c>
      <c r="D316" s="30">
        <v>2.0016604895798399E-3</v>
      </c>
      <c r="E316" s="19">
        <v>3358</v>
      </c>
      <c r="F316" s="23">
        <v>131.00000000000011</v>
      </c>
      <c r="G316" s="23">
        <v>2</v>
      </c>
      <c r="H316" s="31">
        <v>-0.5</v>
      </c>
      <c r="I316" s="19">
        <v>7</v>
      </c>
      <c r="J316" s="23">
        <v>281.99999999999989</v>
      </c>
      <c r="K316" s="31">
        <v>0.90805215020932717</v>
      </c>
    </row>
    <row r="317" spans="1:11" x14ac:dyDescent="0.2">
      <c r="A317" s="23" t="s">
        <v>910</v>
      </c>
      <c r="B317" s="19" t="s">
        <v>789</v>
      </c>
      <c r="C317" s="19">
        <v>0</v>
      </c>
      <c r="D317" s="30">
        <v>1.9784719095872982E-3</v>
      </c>
      <c r="E317" s="19">
        <v>3339</v>
      </c>
      <c r="F317" s="23">
        <v>491.99999999999932</v>
      </c>
      <c r="G317" s="23">
        <v>5.0000000000000009</v>
      </c>
      <c r="H317" s="31">
        <v>-0.11463414634146341</v>
      </c>
      <c r="I317" s="19">
        <v>3</v>
      </c>
      <c r="J317" s="23">
        <v>32.000000000000007</v>
      </c>
      <c r="K317" s="31">
        <v>0.90835157035547398</v>
      </c>
    </row>
    <row r="318" spans="1:11" x14ac:dyDescent="0.2">
      <c r="A318" s="23" t="s">
        <v>909</v>
      </c>
      <c r="B318" s="19" t="s">
        <v>789</v>
      </c>
      <c r="C318" s="19">
        <v>0</v>
      </c>
      <c r="D318" s="30">
        <v>1.9538042828780452E-3</v>
      </c>
      <c r="E318" s="19">
        <v>3335</v>
      </c>
      <c r="F318" s="23">
        <v>46</v>
      </c>
      <c r="G318" s="23">
        <v>3</v>
      </c>
      <c r="H318" s="31">
        <v>-0.33333333333333331</v>
      </c>
      <c r="I318" s="19">
        <v>5</v>
      </c>
      <c r="J318" s="23">
        <v>24.000000000000011</v>
      </c>
      <c r="K318" s="31">
        <v>0.95833333333333337</v>
      </c>
    </row>
    <row r="319" spans="1:11" x14ac:dyDescent="0.2">
      <c r="A319" s="23" t="s">
        <v>512</v>
      </c>
      <c r="B319" s="19" t="s">
        <v>789</v>
      </c>
      <c r="C319" s="19">
        <v>0</v>
      </c>
      <c r="D319" s="30">
        <v>1.953478568081778E-3</v>
      </c>
      <c r="E319" s="19">
        <v>3311</v>
      </c>
      <c r="F319" s="23">
        <v>57.999999999999979</v>
      </c>
      <c r="G319" s="23">
        <v>1</v>
      </c>
      <c r="H319" s="31">
        <v>-1</v>
      </c>
      <c r="I319" s="19">
        <v>5</v>
      </c>
      <c r="J319" s="23">
        <v>14</v>
      </c>
      <c r="K319" s="31">
        <v>0.70890055218413428</v>
      </c>
    </row>
    <row r="320" spans="1:11" x14ac:dyDescent="0.2">
      <c r="A320" s="23" t="s">
        <v>911</v>
      </c>
      <c r="B320" s="19" t="s">
        <v>790</v>
      </c>
      <c r="C320" s="19">
        <v>0</v>
      </c>
      <c r="D320" s="30">
        <v>1.9477013548931789E-3</v>
      </c>
      <c r="E320" s="19">
        <v>3300</v>
      </c>
      <c r="F320" s="23">
        <v>27</v>
      </c>
      <c r="G320" s="23">
        <v>1</v>
      </c>
      <c r="H320" s="31">
        <v>0</v>
      </c>
      <c r="I320" s="19">
        <v>4</v>
      </c>
      <c r="J320" s="23">
        <v>14</v>
      </c>
      <c r="K320" s="31">
        <v>0.58504624871531352</v>
      </c>
    </row>
    <row r="321" spans="1:11" x14ac:dyDescent="0.2">
      <c r="A321" s="23" t="s">
        <v>105</v>
      </c>
      <c r="B321" s="19" t="s">
        <v>788</v>
      </c>
      <c r="C321" s="19">
        <v>0</v>
      </c>
      <c r="D321" s="30">
        <v>1.936089410539877E-3</v>
      </c>
      <c r="E321" s="19">
        <v>3332</v>
      </c>
      <c r="F321" s="23">
        <v>23</v>
      </c>
      <c r="G321" s="23">
        <v>2</v>
      </c>
      <c r="H321" s="31">
        <v>2.1739130434782601E-2</v>
      </c>
      <c r="I321" s="19">
        <v>5</v>
      </c>
      <c r="J321" s="23">
        <v>46</v>
      </c>
      <c r="K321" s="31">
        <v>0.49598742900493847</v>
      </c>
    </row>
    <row r="322" spans="1:11" x14ac:dyDescent="0.2">
      <c r="A322" s="23" t="s">
        <v>912</v>
      </c>
      <c r="B322" s="19" t="s">
        <v>787</v>
      </c>
      <c r="C322" s="19">
        <v>0</v>
      </c>
      <c r="D322" s="30">
        <v>1.925078479228333E-3</v>
      </c>
      <c r="E322" s="19">
        <v>3268</v>
      </c>
      <c r="F322" s="23">
        <v>28</v>
      </c>
      <c r="G322" s="23">
        <v>1</v>
      </c>
      <c r="H322" s="31">
        <v>0</v>
      </c>
      <c r="I322" s="19">
        <v>5</v>
      </c>
      <c r="J322" s="23">
        <v>26</v>
      </c>
      <c r="K322" s="31">
        <v>0.79506005333618512</v>
      </c>
    </row>
    <row r="323" spans="1:11" x14ac:dyDescent="0.2">
      <c r="A323" s="23" t="s">
        <v>415</v>
      </c>
      <c r="B323" s="19" t="s">
        <v>788</v>
      </c>
      <c r="C323" s="19">
        <v>0</v>
      </c>
      <c r="D323" s="30">
        <v>1.923459298314819E-3</v>
      </c>
      <c r="E323" s="19">
        <v>3435</v>
      </c>
      <c r="F323" s="23">
        <v>22</v>
      </c>
      <c r="G323" s="23">
        <v>1</v>
      </c>
      <c r="H323" s="31">
        <v>-1</v>
      </c>
      <c r="I323" s="19">
        <v>7</v>
      </c>
      <c r="J323" s="23">
        <v>37</v>
      </c>
      <c r="K323" s="31">
        <v>0.97297297297297303</v>
      </c>
    </row>
    <row r="324" spans="1:11" x14ac:dyDescent="0.2">
      <c r="A324" s="23" t="s">
        <v>79</v>
      </c>
      <c r="B324" s="19" t="s">
        <v>789</v>
      </c>
      <c r="C324" s="19">
        <v>0</v>
      </c>
      <c r="D324" s="30">
        <v>1.904040296968995E-3</v>
      </c>
      <c r="E324" s="19">
        <v>3299</v>
      </c>
      <c r="F324" s="23">
        <v>34</v>
      </c>
      <c r="G324" s="23">
        <v>1</v>
      </c>
      <c r="H324" s="31">
        <v>0</v>
      </c>
      <c r="I324" s="19">
        <v>4</v>
      </c>
      <c r="J324" s="23">
        <v>14</v>
      </c>
      <c r="K324" s="31">
        <v>0.70890055218413428</v>
      </c>
    </row>
    <row r="325" spans="1:11" x14ac:dyDescent="0.2">
      <c r="A325" s="23" t="s">
        <v>913</v>
      </c>
      <c r="B325" s="19" t="s">
        <v>787</v>
      </c>
      <c r="C325" s="19">
        <v>0</v>
      </c>
      <c r="D325" s="30">
        <v>1.9022007636712379E-3</v>
      </c>
      <c r="E325" s="19">
        <v>3269</v>
      </c>
      <c r="F325" s="23">
        <v>12</v>
      </c>
      <c r="G325" s="23">
        <v>1</v>
      </c>
      <c r="H325" s="31">
        <v>-1</v>
      </c>
      <c r="I325" s="19">
        <v>6</v>
      </c>
      <c r="J325" s="23">
        <v>10</v>
      </c>
      <c r="K325" s="31">
        <v>0.9</v>
      </c>
    </row>
    <row r="326" spans="1:11" x14ac:dyDescent="0.2">
      <c r="A326" s="23" t="s">
        <v>141</v>
      </c>
      <c r="B326" s="19" t="s">
        <v>788</v>
      </c>
      <c r="C326" s="19">
        <v>0</v>
      </c>
      <c r="D326" s="30">
        <v>1.8535816836817011E-3</v>
      </c>
      <c r="E326" s="19">
        <v>3298</v>
      </c>
      <c r="F326" s="23">
        <v>209.00000000000011</v>
      </c>
      <c r="G326" s="23">
        <v>3</v>
      </c>
      <c r="H326" s="31">
        <v>-0.33333333333333331</v>
      </c>
      <c r="I326" s="19">
        <v>6</v>
      </c>
      <c r="J326" s="23">
        <v>236.00000000000011</v>
      </c>
      <c r="K326" s="31">
        <v>0.84538884910703083</v>
      </c>
    </row>
    <row r="327" spans="1:11" x14ac:dyDescent="0.2">
      <c r="A327" s="23" t="s">
        <v>914</v>
      </c>
      <c r="B327" s="19" t="s">
        <v>794</v>
      </c>
      <c r="C327" s="19">
        <v>0</v>
      </c>
      <c r="D327" s="30">
        <v>1.850184996116067E-3</v>
      </c>
      <c r="E327" s="19">
        <v>3259</v>
      </c>
      <c r="F327" s="23">
        <v>923.99999999999955</v>
      </c>
      <c r="G327" s="23">
        <v>1</v>
      </c>
      <c r="H327" s="31">
        <v>-1</v>
      </c>
      <c r="I327" s="19">
        <v>4</v>
      </c>
      <c r="J327" s="23">
        <v>27</v>
      </c>
      <c r="K327" s="31">
        <v>0.96296296296296302</v>
      </c>
    </row>
    <row r="328" spans="1:11" x14ac:dyDescent="0.2">
      <c r="A328" s="23" t="s">
        <v>915</v>
      </c>
      <c r="B328" s="19" t="s">
        <v>789</v>
      </c>
      <c r="C328" s="19">
        <v>0</v>
      </c>
      <c r="D328" s="30">
        <v>1.825227124420148E-3</v>
      </c>
      <c r="E328" s="19">
        <v>3276</v>
      </c>
      <c r="F328" s="23">
        <v>35</v>
      </c>
      <c r="G328" s="23">
        <v>1</v>
      </c>
      <c r="H328" s="31">
        <v>-1</v>
      </c>
      <c r="I328" s="19">
        <v>6</v>
      </c>
      <c r="J328" s="23">
        <v>26</v>
      </c>
      <c r="K328" s="31">
        <v>0.79506005333618512</v>
      </c>
    </row>
    <row r="329" spans="1:11" x14ac:dyDescent="0.2">
      <c r="A329" s="23" t="s">
        <v>325</v>
      </c>
      <c r="B329" s="19" t="s">
        <v>790</v>
      </c>
      <c r="C329" s="19">
        <v>0</v>
      </c>
      <c r="D329" s="30">
        <v>1.79995553410503E-3</v>
      </c>
      <c r="E329" s="19">
        <v>3295</v>
      </c>
      <c r="F329" s="23">
        <v>191.00000000000031</v>
      </c>
      <c r="G329" s="23">
        <v>2</v>
      </c>
      <c r="H329" s="31">
        <v>-0.5</v>
      </c>
      <c r="I329" s="19">
        <v>5</v>
      </c>
      <c r="J329" s="23">
        <v>57.999999999999979</v>
      </c>
      <c r="K329" s="31">
        <v>0.90298001489660706</v>
      </c>
    </row>
    <row r="330" spans="1:11" x14ac:dyDescent="0.2">
      <c r="A330" s="23" t="s">
        <v>918</v>
      </c>
      <c r="B330" s="19" t="s">
        <v>788</v>
      </c>
      <c r="C330" s="19">
        <v>0</v>
      </c>
      <c r="D330" s="30">
        <v>1.785443293214893E-3</v>
      </c>
      <c r="E330" s="19">
        <v>3303</v>
      </c>
      <c r="F330" s="23">
        <v>46</v>
      </c>
      <c r="G330" s="23">
        <v>2</v>
      </c>
      <c r="H330" s="31">
        <v>-0.5</v>
      </c>
      <c r="I330" s="19">
        <v>5</v>
      </c>
      <c r="J330" s="23">
        <v>32.000000000000007</v>
      </c>
      <c r="K330" s="31">
        <v>0.67997594130576211</v>
      </c>
    </row>
    <row r="331" spans="1:11" x14ac:dyDescent="0.2">
      <c r="A331" s="23" t="s">
        <v>917</v>
      </c>
      <c r="B331" s="19" t="s">
        <v>789</v>
      </c>
      <c r="C331" s="19">
        <v>0</v>
      </c>
      <c r="D331" s="30">
        <v>1.7835264119109261E-3</v>
      </c>
      <c r="E331" s="19">
        <v>3299</v>
      </c>
      <c r="F331" s="23">
        <v>57.999999999999979</v>
      </c>
      <c r="G331" s="23">
        <v>2</v>
      </c>
      <c r="H331" s="31">
        <v>-0.31034482758620691</v>
      </c>
      <c r="I331" s="19">
        <v>6</v>
      </c>
      <c r="J331" s="23">
        <v>147.5</v>
      </c>
      <c r="K331" s="31">
        <v>0.57105252239402471</v>
      </c>
    </row>
    <row r="332" spans="1:11" x14ac:dyDescent="0.2">
      <c r="A332" s="23" t="s">
        <v>919</v>
      </c>
      <c r="B332" s="19" t="s">
        <v>789</v>
      </c>
      <c r="C332" s="19">
        <v>0</v>
      </c>
      <c r="D332" s="30">
        <v>1.772085590305545E-3</v>
      </c>
      <c r="E332" s="19">
        <v>3278</v>
      </c>
      <c r="F332" s="23">
        <v>199.00000000000031</v>
      </c>
      <c r="G332" s="23">
        <v>1</v>
      </c>
      <c r="H332" s="31">
        <v>-1</v>
      </c>
      <c r="I332" s="19">
        <v>5</v>
      </c>
      <c r="J332" s="23">
        <v>48.999999999999993</v>
      </c>
      <c r="K332" s="31">
        <v>0.5536047539848663</v>
      </c>
    </row>
    <row r="333" spans="1:11" x14ac:dyDescent="0.2">
      <c r="A333" s="23" t="s">
        <v>916</v>
      </c>
      <c r="B333" s="19" t="s">
        <v>789</v>
      </c>
      <c r="C333" s="19">
        <v>0</v>
      </c>
      <c r="D333" s="30">
        <v>1.771212047272435E-3</v>
      </c>
      <c r="E333" s="19">
        <v>3327</v>
      </c>
      <c r="F333" s="23">
        <v>376.00000000000023</v>
      </c>
      <c r="G333" s="23">
        <v>4</v>
      </c>
      <c r="H333" s="31">
        <v>-0.25</v>
      </c>
      <c r="I333" s="19">
        <v>5</v>
      </c>
      <c r="J333" s="23">
        <v>153</v>
      </c>
      <c r="K333" s="31">
        <v>0.91354144039627483</v>
      </c>
    </row>
    <row r="334" spans="1:11" x14ac:dyDescent="0.2">
      <c r="A334" s="23" t="s">
        <v>920</v>
      </c>
      <c r="B334" s="19" t="s">
        <v>789</v>
      </c>
      <c r="C334" s="19">
        <v>0</v>
      </c>
      <c r="D334" s="30">
        <v>1.767892732430196E-3</v>
      </c>
      <c r="E334" s="19">
        <v>3212</v>
      </c>
      <c r="F334" s="23">
        <v>181.99999999999989</v>
      </c>
      <c r="G334" s="23">
        <v>3</v>
      </c>
      <c r="H334" s="31">
        <v>-0.33333333333333331</v>
      </c>
      <c r="I334" s="19">
        <v>6</v>
      </c>
      <c r="J334" s="23">
        <v>220.99999999999989</v>
      </c>
      <c r="K334" s="31">
        <v>0.875</v>
      </c>
    </row>
    <row r="335" spans="1:11" x14ac:dyDescent="0.2">
      <c r="A335" s="23" t="s">
        <v>922</v>
      </c>
      <c r="B335" s="19" t="s">
        <v>789</v>
      </c>
      <c r="C335" s="19">
        <v>0</v>
      </c>
      <c r="D335" s="30">
        <v>1.7486337606844699E-3</v>
      </c>
      <c r="E335" s="19">
        <v>3308</v>
      </c>
      <c r="F335" s="23">
        <v>31</v>
      </c>
      <c r="G335" s="23">
        <v>2</v>
      </c>
      <c r="H335" s="31">
        <v>-0.5</v>
      </c>
      <c r="I335" s="19">
        <v>6</v>
      </c>
      <c r="J335" s="23">
        <v>63.50000000000005</v>
      </c>
      <c r="K335" s="31">
        <v>0.71903256256235148</v>
      </c>
    </row>
    <row r="336" spans="1:11" x14ac:dyDescent="0.2">
      <c r="A336" s="23" t="s">
        <v>921</v>
      </c>
      <c r="B336" s="19" t="s">
        <v>789</v>
      </c>
      <c r="C336" s="19">
        <v>0</v>
      </c>
      <c r="D336" s="30">
        <v>1.728718922743973E-3</v>
      </c>
      <c r="E336" s="19">
        <v>3251</v>
      </c>
      <c r="F336" s="23">
        <v>187</v>
      </c>
      <c r="G336" s="23">
        <v>1</v>
      </c>
      <c r="H336" s="31">
        <v>-1</v>
      </c>
      <c r="I336" s="19">
        <v>7</v>
      </c>
      <c r="J336" s="23">
        <v>236.00000000000011</v>
      </c>
      <c r="K336" s="31">
        <v>0.84538884910703083</v>
      </c>
    </row>
    <row r="337" spans="1:11" x14ac:dyDescent="0.2">
      <c r="A337" s="23" t="s">
        <v>923</v>
      </c>
      <c r="B337" s="19" t="s">
        <v>789</v>
      </c>
      <c r="C337" s="19">
        <v>0</v>
      </c>
      <c r="D337" s="30">
        <v>1.7053262530205701E-3</v>
      </c>
      <c r="E337" s="19">
        <v>3262</v>
      </c>
      <c r="F337" s="23">
        <v>170.99999999999989</v>
      </c>
      <c r="G337" s="23">
        <v>4</v>
      </c>
      <c r="H337" s="31">
        <v>-0.25</v>
      </c>
      <c r="I337" s="19">
        <v>6</v>
      </c>
      <c r="J337" s="23">
        <v>228.50000000000011</v>
      </c>
      <c r="K337" s="31">
        <v>0.9824056376419662</v>
      </c>
    </row>
    <row r="338" spans="1:11" x14ac:dyDescent="0.2">
      <c r="A338" s="23" t="s">
        <v>766</v>
      </c>
      <c r="B338" s="19" t="s">
        <v>789</v>
      </c>
      <c r="C338" s="19">
        <v>0</v>
      </c>
      <c r="D338" s="30">
        <v>1.663106929986419E-3</v>
      </c>
      <c r="E338" s="19">
        <v>3304</v>
      </c>
      <c r="F338" s="23">
        <v>167.0000000000002</v>
      </c>
      <c r="G338" s="23">
        <v>2</v>
      </c>
      <c r="H338" s="31">
        <v>-0.5</v>
      </c>
      <c r="I338" s="19">
        <v>6</v>
      </c>
      <c r="J338" s="23">
        <v>160.50000000000011</v>
      </c>
      <c r="K338" s="31">
        <v>0.915926830987842</v>
      </c>
    </row>
    <row r="339" spans="1:11" x14ac:dyDescent="0.2">
      <c r="A339" s="23" t="s">
        <v>188</v>
      </c>
      <c r="B339" s="19" t="s">
        <v>788</v>
      </c>
      <c r="C339" s="19">
        <v>0</v>
      </c>
      <c r="D339" s="30">
        <v>1.650119225400964E-3</v>
      </c>
      <c r="E339" s="19">
        <v>3268</v>
      </c>
      <c r="F339" s="23">
        <v>168.9999999999998</v>
      </c>
      <c r="G339" s="23">
        <v>1</v>
      </c>
      <c r="H339" s="31">
        <v>-1</v>
      </c>
      <c r="I339" s="19">
        <v>5</v>
      </c>
      <c r="J339" s="23">
        <v>48.999999999999993</v>
      </c>
      <c r="K339" s="31">
        <v>0.5536047539848663</v>
      </c>
    </row>
    <row r="340" spans="1:11" x14ac:dyDescent="0.2">
      <c r="A340" s="23" t="s">
        <v>279</v>
      </c>
      <c r="B340" s="19" t="s">
        <v>789</v>
      </c>
      <c r="C340" s="19">
        <v>0</v>
      </c>
      <c r="D340" s="30">
        <v>1.644515102081593E-3</v>
      </c>
      <c r="E340" s="19">
        <v>3244</v>
      </c>
      <c r="F340" s="23">
        <v>115</v>
      </c>
      <c r="G340" s="23">
        <v>1</v>
      </c>
      <c r="H340" s="31">
        <v>-1</v>
      </c>
      <c r="I340" s="19">
        <v>5</v>
      </c>
      <c r="J340" s="23">
        <v>26</v>
      </c>
      <c r="K340" s="31">
        <v>0.79506005333618512</v>
      </c>
    </row>
    <row r="341" spans="1:11" x14ac:dyDescent="0.2">
      <c r="A341" s="23" t="s">
        <v>248</v>
      </c>
      <c r="B341" s="19" t="s">
        <v>789</v>
      </c>
      <c r="C341" s="19">
        <v>0</v>
      </c>
      <c r="D341" s="30">
        <v>1.637594701564756E-3</v>
      </c>
      <c r="E341" s="19">
        <v>3288</v>
      </c>
      <c r="F341" s="23">
        <v>120</v>
      </c>
      <c r="G341" s="23">
        <v>3</v>
      </c>
      <c r="H341" s="31">
        <v>-0.33333333333333331</v>
      </c>
      <c r="I341" s="19">
        <v>5</v>
      </c>
      <c r="J341" s="23">
        <v>68.000000000000014</v>
      </c>
      <c r="K341" s="31">
        <v>0.90852376688597358</v>
      </c>
    </row>
    <row r="342" spans="1:11" x14ac:dyDescent="0.2">
      <c r="A342" s="23" t="s">
        <v>246</v>
      </c>
      <c r="B342" s="19" t="s">
        <v>787</v>
      </c>
      <c r="C342" s="19">
        <v>0</v>
      </c>
      <c r="D342" s="30">
        <v>1.632990582861586E-3</v>
      </c>
      <c r="E342" s="19">
        <v>3260</v>
      </c>
      <c r="F342" s="23">
        <v>14</v>
      </c>
      <c r="G342" s="23">
        <v>1</v>
      </c>
      <c r="H342" s="31">
        <v>-1</v>
      </c>
      <c r="I342" s="19">
        <v>5</v>
      </c>
      <c r="J342" s="23">
        <v>6</v>
      </c>
      <c r="K342" s="31">
        <v>0.83333333333333337</v>
      </c>
    </row>
    <row r="343" spans="1:11" x14ac:dyDescent="0.2">
      <c r="A343" s="23" t="s">
        <v>297</v>
      </c>
      <c r="B343" s="19" t="s">
        <v>789</v>
      </c>
      <c r="C343" s="19">
        <v>0</v>
      </c>
      <c r="D343" s="30">
        <v>1.631857543609862E-3</v>
      </c>
      <c r="E343" s="19">
        <v>3292</v>
      </c>
      <c r="F343" s="23">
        <v>30</v>
      </c>
      <c r="G343" s="23">
        <v>1</v>
      </c>
      <c r="H343" s="31">
        <v>-1</v>
      </c>
      <c r="I343" s="19">
        <v>7</v>
      </c>
      <c r="J343" s="23">
        <v>60</v>
      </c>
      <c r="K343" s="31">
        <v>0.96974394444896517</v>
      </c>
    </row>
    <row r="344" spans="1:11" x14ac:dyDescent="0.2">
      <c r="A344" s="23" t="s">
        <v>547</v>
      </c>
      <c r="B344" s="19" t="s">
        <v>789</v>
      </c>
      <c r="C344" s="19">
        <v>0</v>
      </c>
      <c r="D344" s="30">
        <v>1.619711458205206E-3</v>
      </c>
      <c r="E344" s="19">
        <v>3334</v>
      </c>
      <c r="F344" s="23">
        <v>75.000000000000014</v>
      </c>
      <c r="G344" s="23">
        <v>3</v>
      </c>
      <c r="H344" s="31">
        <v>-0.33333333333333331</v>
      </c>
      <c r="I344" s="19">
        <v>4</v>
      </c>
      <c r="J344" s="23">
        <v>22</v>
      </c>
      <c r="K344" s="31">
        <v>0.84538884910703083</v>
      </c>
    </row>
    <row r="345" spans="1:11" x14ac:dyDescent="0.2">
      <c r="A345" s="23" t="s">
        <v>926</v>
      </c>
      <c r="B345" s="19" t="s">
        <v>794</v>
      </c>
      <c r="C345" s="19">
        <v>0</v>
      </c>
      <c r="D345" s="30">
        <v>1.5780911842082029E-3</v>
      </c>
      <c r="E345" s="19">
        <v>3278</v>
      </c>
      <c r="F345" s="23">
        <v>619.00000000000023</v>
      </c>
      <c r="G345" s="23">
        <v>1</v>
      </c>
      <c r="H345" s="31">
        <v>-1</v>
      </c>
      <c r="I345" s="19">
        <v>4</v>
      </c>
      <c r="J345" s="23">
        <v>27</v>
      </c>
      <c r="K345" s="31">
        <v>0.96296296296296302</v>
      </c>
    </row>
    <row r="346" spans="1:11" x14ac:dyDescent="0.2">
      <c r="A346" s="23" t="s">
        <v>924</v>
      </c>
      <c r="B346" s="19" t="s">
        <v>789</v>
      </c>
      <c r="C346" s="19">
        <v>0</v>
      </c>
      <c r="D346" s="30">
        <v>1.5754210655165219E-3</v>
      </c>
      <c r="E346" s="19">
        <v>3329</v>
      </c>
      <c r="F346" s="23">
        <v>14</v>
      </c>
      <c r="G346" s="23">
        <v>1</v>
      </c>
      <c r="H346" s="31">
        <v>-1</v>
      </c>
      <c r="I346" s="19">
        <v>7</v>
      </c>
      <c r="J346" s="23">
        <v>37</v>
      </c>
      <c r="K346" s="31">
        <v>0.97297297297297303</v>
      </c>
    </row>
    <row r="347" spans="1:11" x14ac:dyDescent="0.2">
      <c r="A347" s="23" t="s">
        <v>927</v>
      </c>
      <c r="B347" s="19" t="s">
        <v>789</v>
      </c>
      <c r="C347" s="19">
        <v>0</v>
      </c>
      <c r="D347" s="30">
        <v>1.5747538858338209E-3</v>
      </c>
      <c r="E347" s="19">
        <v>3347</v>
      </c>
      <c r="F347" s="23">
        <v>12</v>
      </c>
      <c r="G347" s="23">
        <v>1</v>
      </c>
      <c r="H347" s="31">
        <v>-1</v>
      </c>
      <c r="I347" s="19">
        <v>3</v>
      </c>
      <c r="J347" s="23">
        <v>5.0000000000000009</v>
      </c>
      <c r="K347" s="31">
        <v>-0.16521739130434779</v>
      </c>
    </row>
    <row r="348" spans="1:11" x14ac:dyDescent="0.2">
      <c r="A348" s="23" t="s">
        <v>925</v>
      </c>
      <c r="B348" s="19" t="s">
        <v>789</v>
      </c>
      <c r="C348" s="19">
        <v>0</v>
      </c>
      <c r="D348" s="30">
        <v>1.5738079141405629E-3</v>
      </c>
      <c r="E348" s="19">
        <v>3304</v>
      </c>
      <c r="F348" s="23">
        <v>17.000000000000011</v>
      </c>
      <c r="G348" s="23">
        <v>1</v>
      </c>
      <c r="H348" s="31">
        <v>-1</v>
      </c>
      <c r="I348" s="19">
        <v>4</v>
      </c>
      <c r="J348" s="23">
        <v>8.0000000000000018</v>
      </c>
      <c r="K348" s="31">
        <v>0.2000311332503113</v>
      </c>
    </row>
    <row r="349" spans="1:11" x14ac:dyDescent="0.2">
      <c r="A349" s="23" t="s">
        <v>929</v>
      </c>
      <c r="B349" s="19" t="s">
        <v>789</v>
      </c>
      <c r="C349" s="19">
        <v>0</v>
      </c>
      <c r="D349" s="30">
        <v>1.5691994246596829E-3</v>
      </c>
      <c r="E349" s="19">
        <v>3257</v>
      </c>
      <c r="F349" s="23">
        <v>156.99999999999989</v>
      </c>
      <c r="G349" s="23">
        <v>2</v>
      </c>
      <c r="H349" s="31">
        <v>-0.5</v>
      </c>
      <c r="I349" s="19">
        <v>3</v>
      </c>
      <c r="J349" s="23">
        <v>29.500000000000011</v>
      </c>
      <c r="K349" s="31">
        <v>0.28448256190523002</v>
      </c>
    </row>
    <row r="350" spans="1:11" x14ac:dyDescent="0.2">
      <c r="A350" s="23" t="s">
        <v>928</v>
      </c>
      <c r="B350" s="19" t="s">
        <v>788</v>
      </c>
      <c r="C350" s="19">
        <v>0</v>
      </c>
      <c r="D350" s="30">
        <v>1.565658464292381E-3</v>
      </c>
      <c r="E350" s="19">
        <v>3278</v>
      </c>
      <c r="F350" s="23">
        <v>60</v>
      </c>
      <c r="G350" s="23">
        <v>1</v>
      </c>
      <c r="H350" s="31">
        <v>-1</v>
      </c>
      <c r="I350" s="19">
        <v>6</v>
      </c>
      <c r="J350" s="23">
        <v>37</v>
      </c>
      <c r="K350" s="31">
        <v>0.97297297297297303</v>
      </c>
    </row>
    <row r="351" spans="1:11" x14ac:dyDescent="0.2">
      <c r="A351" s="23" t="s">
        <v>380</v>
      </c>
      <c r="B351" s="19" t="s">
        <v>788</v>
      </c>
      <c r="C351" s="19">
        <v>0</v>
      </c>
      <c r="D351" s="30">
        <v>1.55133095194452E-3</v>
      </c>
      <c r="E351" s="19">
        <v>3451</v>
      </c>
      <c r="F351" s="23">
        <v>359.00000000000051</v>
      </c>
      <c r="G351" s="23">
        <v>3</v>
      </c>
      <c r="H351" s="31">
        <v>0.2460538532961932</v>
      </c>
      <c r="I351" s="19">
        <v>3</v>
      </c>
      <c r="J351" s="23">
        <v>48.999999999999993</v>
      </c>
      <c r="K351" s="31">
        <v>0.95454545454545459</v>
      </c>
    </row>
    <row r="352" spans="1:11" x14ac:dyDescent="0.2">
      <c r="A352" s="23" t="s">
        <v>930</v>
      </c>
      <c r="B352" s="19" t="s">
        <v>790</v>
      </c>
      <c r="C352" s="19">
        <v>0</v>
      </c>
      <c r="D352" s="30">
        <v>1.536393270984273E-3</v>
      </c>
      <c r="E352" s="19">
        <v>3350</v>
      </c>
      <c r="F352" s="23">
        <v>28</v>
      </c>
      <c r="G352" s="23">
        <v>1</v>
      </c>
      <c r="H352" s="31">
        <v>-1</v>
      </c>
      <c r="I352" s="19">
        <v>7</v>
      </c>
      <c r="J352" s="23">
        <v>78.999999999999957</v>
      </c>
      <c r="K352" s="31">
        <v>0.83298705682024088</v>
      </c>
    </row>
    <row r="353" spans="1:11" x14ac:dyDescent="0.2">
      <c r="A353" s="23" t="s">
        <v>315</v>
      </c>
      <c r="B353" s="19" t="s">
        <v>789</v>
      </c>
      <c r="C353" s="19">
        <v>0</v>
      </c>
      <c r="D353" s="30">
        <v>1.5284746551138639E-3</v>
      </c>
      <c r="E353" s="19">
        <v>3249</v>
      </c>
      <c r="F353" s="23">
        <v>100</v>
      </c>
      <c r="G353" s="23">
        <v>3</v>
      </c>
      <c r="H353" s="31">
        <v>-0.33333333333333331</v>
      </c>
      <c r="I353" s="19">
        <v>5</v>
      </c>
      <c r="J353" s="23">
        <v>60</v>
      </c>
      <c r="K353" s="31">
        <v>0.96974394444896517</v>
      </c>
    </row>
    <row r="354" spans="1:11" x14ac:dyDescent="0.2">
      <c r="A354" s="23" t="s">
        <v>932</v>
      </c>
      <c r="B354" s="19" t="s">
        <v>789</v>
      </c>
      <c r="C354" s="19">
        <v>0</v>
      </c>
      <c r="D354" s="30">
        <v>1.519689534282639E-3</v>
      </c>
      <c r="E354" s="19">
        <v>3282</v>
      </c>
      <c r="F354" s="23">
        <v>83.000000000000014</v>
      </c>
      <c r="G354" s="23">
        <v>1</v>
      </c>
      <c r="H354" s="31">
        <v>0</v>
      </c>
      <c r="I354" s="19">
        <v>4</v>
      </c>
      <c r="J354" s="23">
        <v>48.999999999999993</v>
      </c>
      <c r="K354" s="31">
        <v>0.5536047539848663</v>
      </c>
    </row>
    <row r="355" spans="1:11" x14ac:dyDescent="0.2">
      <c r="A355" s="23" t="s">
        <v>931</v>
      </c>
      <c r="B355" s="19" t="s">
        <v>789</v>
      </c>
      <c r="C355" s="19">
        <v>0</v>
      </c>
      <c r="D355" s="30">
        <v>1.5142981866617931E-3</v>
      </c>
      <c r="E355" s="19">
        <v>3257</v>
      </c>
      <c r="F355" s="23">
        <v>11</v>
      </c>
      <c r="G355" s="23">
        <v>1</v>
      </c>
      <c r="H355" s="31">
        <v>-1</v>
      </c>
      <c r="I355" s="19">
        <v>6</v>
      </c>
      <c r="J355" s="23">
        <v>15</v>
      </c>
      <c r="K355" s="31">
        <v>0.83998114097123999</v>
      </c>
    </row>
    <row r="356" spans="1:11" x14ac:dyDescent="0.2">
      <c r="A356" s="23" t="s">
        <v>204</v>
      </c>
      <c r="B356" s="19" t="s">
        <v>789</v>
      </c>
      <c r="C356" s="19">
        <v>0</v>
      </c>
      <c r="D356" s="30">
        <v>1.5111070352688679E-3</v>
      </c>
      <c r="E356" s="19">
        <v>3270</v>
      </c>
      <c r="F356" s="23">
        <v>83.000000000000014</v>
      </c>
      <c r="G356" s="23">
        <v>3</v>
      </c>
      <c r="H356" s="31">
        <v>0.1004016064257028</v>
      </c>
      <c r="I356" s="19">
        <v>4</v>
      </c>
      <c r="J356" s="23">
        <v>48.999999999999993</v>
      </c>
      <c r="K356" s="31">
        <v>0.79506005333618512</v>
      </c>
    </row>
    <row r="357" spans="1:11" x14ac:dyDescent="0.2">
      <c r="A357" s="23" t="s">
        <v>124</v>
      </c>
      <c r="B357" s="19" t="s">
        <v>789</v>
      </c>
      <c r="C357" s="19">
        <v>0</v>
      </c>
      <c r="D357" s="30">
        <v>1.508634661709503E-3</v>
      </c>
      <c r="E357" s="19">
        <v>3283</v>
      </c>
      <c r="F357" s="23">
        <v>73.999999999999972</v>
      </c>
      <c r="G357" s="23">
        <v>2</v>
      </c>
      <c r="H357" s="31">
        <v>-0.5</v>
      </c>
      <c r="I357" s="19">
        <v>4</v>
      </c>
      <c r="J357" s="23">
        <v>17.999999999999989</v>
      </c>
      <c r="K357" s="31">
        <v>0.84753002666809252</v>
      </c>
    </row>
    <row r="358" spans="1:11" x14ac:dyDescent="0.2">
      <c r="A358" s="23" t="s">
        <v>578</v>
      </c>
      <c r="B358" s="19" t="s">
        <v>789</v>
      </c>
      <c r="C358" s="19">
        <v>0</v>
      </c>
      <c r="D358" s="30">
        <v>1.5047630862335059E-3</v>
      </c>
      <c r="E358" s="19">
        <v>3259</v>
      </c>
      <c r="F358" s="23">
        <v>128.99999999999989</v>
      </c>
      <c r="G358" s="23">
        <v>3</v>
      </c>
      <c r="H358" s="31">
        <v>-0.33333333333333331</v>
      </c>
      <c r="I358" s="19">
        <v>6</v>
      </c>
      <c r="J358" s="23">
        <v>220.99999999999989</v>
      </c>
      <c r="K358" s="31">
        <v>0.9</v>
      </c>
    </row>
    <row r="359" spans="1:11" x14ac:dyDescent="0.2">
      <c r="A359" s="23" t="s">
        <v>229</v>
      </c>
      <c r="B359" s="19" t="s">
        <v>789</v>
      </c>
      <c r="C359" s="19">
        <v>0</v>
      </c>
      <c r="D359" s="30">
        <v>1.4973498114229889E-3</v>
      </c>
      <c r="E359" s="19">
        <v>3371</v>
      </c>
      <c r="F359" s="23">
        <v>214.00000000000011</v>
      </c>
      <c r="G359" s="23">
        <v>2</v>
      </c>
      <c r="H359" s="31">
        <v>-0.5</v>
      </c>
      <c r="I359" s="19">
        <v>6</v>
      </c>
      <c r="J359" s="23">
        <v>228.50000000000011</v>
      </c>
      <c r="K359" s="31">
        <v>0.91354144039627483</v>
      </c>
    </row>
    <row r="360" spans="1:11" x14ac:dyDescent="0.2">
      <c r="A360" s="23" t="s">
        <v>934</v>
      </c>
      <c r="B360" s="19" t="s">
        <v>789</v>
      </c>
      <c r="C360" s="19">
        <v>0</v>
      </c>
      <c r="D360" s="30">
        <v>1.488996911936811E-3</v>
      </c>
      <c r="E360" s="19">
        <v>3408</v>
      </c>
      <c r="F360" s="23">
        <v>76.000000000000043</v>
      </c>
      <c r="G360" s="23">
        <v>2</v>
      </c>
      <c r="H360" s="31">
        <v>-0.5</v>
      </c>
      <c r="I360" s="19">
        <v>6</v>
      </c>
      <c r="J360" s="23">
        <v>125.4999999999999</v>
      </c>
      <c r="K360" s="31">
        <v>0.84268499503913541</v>
      </c>
    </row>
    <row r="361" spans="1:11" x14ac:dyDescent="0.2">
      <c r="A361" s="23" t="s">
        <v>933</v>
      </c>
      <c r="B361" s="19" t="s">
        <v>790</v>
      </c>
      <c r="C361" s="19">
        <v>0</v>
      </c>
      <c r="D361" s="30">
        <v>1.485044920137144E-3</v>
      </c>
      <c r="E361" s="19">
        <v>3278</v>
      </c>
      <c r="F361" s="23">
        <v>140.00000000000011</v>
      </c>
      <c r="G361" s="23">
        <v>1</v>
      </c>
      <c r="H361" s="31">
        <v>-1</v>
      </c>
      <c r="I361" s="19">
        <v>5</v>
      </c>
      <c r="J361" s="23">
        <v>27</v>
      </c>
      <c r="K361" s="31">
        <v>0.96296296296296302</v>
      </c>
    </row>
    <row r="362" spans="1:11" x14ac:dyDescent="0.2">
      <c r="A362" s="23" t="s">
        <v>184</v>
      </c>
      <c r="B362" s="19" t="s">
        <v>789</v>
      </c>
      <c r="C362" s="19">
        <v>0</v>
      </c>
      <c r="D362" s="30">
        <v>1.4801606577399891E-3</v>
      </c>
      <c r="E362" s="19">
        <v>3273</v>
      </c>
      <c r="F362" s="23">
        <v>24.000000000000011</v>
      </c>
      <c r="G362" s="23">
        <v>1</v>
      </c>
      <c r="H362" s="31">
        <v>-1</v>
      </c>
      <c r="I362" s="19">
        <v>6</v>
      </c>
      <c r="J362" s="23">
        <v>28</v>
      </c>
      <c r="K362" s="31">
        <v>0.80377968542625589</v>
      </c>
    </row>
    <row r="363" spans="1:11" x14ac:dyDescent="0.2">
      <c r="A363" s="23" t="s">
        <v>936</v>
      </c>
      <c r="B363" s="19" t="s">
        <v>789</v>
      </c>
      <c r="C363" s="19">
        <v>0</v>
      </c>
      <c r="D363" s="30">
        <v>1.475804411385987E-3</v>
      </c>
      <c r="E363" s="19">
        <v>3345</v>
      </c>
      <c r="F363" s="23">
        <v>70.000000000000014</v>
      </c>
      <c r="G363" s="23">
        <v>3</v>
      </c>
      <c r="H363" s="31">
        <v>-0.33333333333333331</v>
      </c>
      <c r="I363" s="19">
        <v>4</v>
      </c>
      <c r="J363" s="23">
        <v>22</v>
      </c>
      <c r="K363" s="31">
        <v>0.90909090909090917</v>
      </c>
    </row>
    <row r="364" spans="1:11" x14ac:dyDescent="0.2">
      <c r="A364" s="23" t="s">
        <v>935</v>
      </c>
      <c r="B364" s="19" t="s">
        <v>789</v>
      </c>
      <c r="C364" s="19">
        <v>0</v>
      </c>
      <c r="D364" s="30">
        <v>1.472414027609415E-3</v>
      </c>
      <c r="E364" s="19">
        <v>3367</v>
      </c>
      <c r="F364" s="23">
        <v>88.000000000000057</v>
      </c>
      <c r="G364" s="23">
        <v>2</v>
      </c>
      <c r="H364" s="31">
        <v>-0.5</v>
      </c>
      <c r="I364" s="19">
        <v>5</v>
      </c>
      <c r="J364" s="23">
        <v>46</v>
      </c>
      <c r="K364" s="31">
        <v>0.93342855010965342</v>
      </c>
    </row>
    <row r="365" spans="1:11" x14ac:dyDescent="0.2">
      <c r="A365" s="23" t="s">
        <v>550</v>
      </c>
      <c r="B365" s="19" t="s">
        <v>789</v>
      </c>
      <c r="C365" s="19">
        <v>0</v>
      </c>
      <c r="D365" s="30">
        <v>1.4621522101390511E-3</v>
      </c>
      <c r="E365" s="19">
        <v>3416</v>
      </c>
      <c r="F365" s="23">
        <v>471</v>
      </c>
      <c r="G365" s="23">
        <v>2</v>
      </c>
      <c r="H365" s="31">
        <v>-0.5</v>
      </c>
      <c r="I365" s="19">
        <v>5</v>
      </c>
      <c r="J365" s="23">
        <v>146.5</v>
      </c>
      <c r="K365" s="31">
        <v>0.9461040763446612</v>
      </c>
    </row>
    <row r="366" spans="1:11" x14ac:dyDescent="0.2">
      <c r="A366" s="23" t="s">
        <v>937</v>
      </c>
      <c r="B366" s="19" t="s">
        <v>789</v>
      </c>
      <c r="C366" s="19">
        <v>0</v>
      </c>
      <c r="D366" s="30">
        <v>1.461412683801061E-3</v>
      </c>
      <c r="E366" s="19">
        <v>3228</v>
      </c>
      <c r="F366" s="23">
        <v>346.99999999999989</v>
      </c>
      <c r="G366" s="23">
        <v>3</v>
      </c>
      <c r="H366" s="31">
        <v>-0.33333333333333331</v>
      </c>
      <c r="I366" s="19">
        <v>4</v>
      </c>
      <c r="J366" s="23">
        <v>68.000000000000014</v>
      </c>
      <c r="K366" s="31">
        <v>0.90852376688597358</v>
      </c>
    </row>
    <row r="367" spans="1:11" x14ac:dyDescent="0.2">
      <c r="A367" s="23" t="s">
        <v>590</v>
      </c>
      <c r="B367" s="19" t="s">
        <v>789</v>
      </c>
      <c r="C367" s="19">
        <v>0</v>
      </c>
      <c r="D367" s="30">
        <v>1.456304900414317E-3</v>
      </c>
      <c r="E367" s="19">
        <v>3262</v>
      </c>
      <c r="F367" s="23">
        <v>100.9999999999999</v>
      </c>
      <c r="G367" s="23">
        <v>2</v>
      </c>
      <c r="H367" s="31">
        <v>-0.5</v>
      </c>
      <c r="I367" s="19">
        <v>6</v>
      </c>
      <c r="J367" s="23">
        <v>152</v>
      </c>
      <c r="K367" s="31">
        <v>0.87695630799650215</v>
      </c>
    </row>
    <row r="368" spans="1:11" x14ac:dyDescent="0.2">
      <c r="A368" s="23" t="s">
        <v>432</v>
      </c>
      <c r="B368" s="19" t="s">
        <v>789</v>
      </c>
      <c r="C368" s="19">
        <v>0</v>
      </c>
      <c r="D368" s="30">
        <v>1.4381483602058859E-3</v>
      </c>
      <c r="E368" s="19">
        <v>3327</v>
      </c>
      <c r="F368" s="23">
        <v>119</v>
      </c>
      <c r="G368" s="23">
        <v>1</v>
      </c>
      <c r="H368" s="31">
        <v>-1</v>
      </c>
      <c r="I368" s="19">
        <v>7</v>
      </c>
      <c r="J368" s="23">
        <v>236.00000000000011</v>
      </c>
      <c r="K368" s="31">
        <v>0.84538884910703083</v>
      </c>
    </row>
    <row r="369" spans="1:11" x14ac:dyDescent="0.2">
      <c r="A369" s="23" t="s">
        <v>441</v>
      </c>
      <c r="B369" s="19" t="s">
        <v>789</v>
      </c>
      <c r="C369" s="19">
        <v>0</v>
      </c>
      <c r="D369" s="30">
        <v>1.432150011088186E-3</v>
      </c>
      <c r="E369" s="19">
        <v>3253</v>
      </c>
      <c r="F369" s="23">
        <v>17.000000000000011</v>
      </c>
      <c r="G369" s="23">
        <v>1</v>
      </c>
      <c r="H369" s="31">
        <v>-1</v>
      </c>
      <c r="I369" s="19">
        <v>5</v>
      </c>
      <c r="J369" s="23">
        <v>8.0000000000000018</v>
      </c>
      <c r="K369" s="31">
        <v>0.875</v>
      </c>
    </row>
    <row r="370" spans="1:11" x14ac:dyDescent="0.2">
      <c r="A370" s="23" t="s">
        <v>938</v>
      </c>
      <c r="B370" s="19" t="s">
        <v>789</v>
      </c>
      <c r="C370" s="19">
        <v>0</v>
      </c>
      <c r="D370" s="30">
        <v>1.4265955068894531E-3</v>
      </c>
      <c r="E370" s="19">
        <v>3303</v>
      </c>
      <c r="F370" s="23">
        <v>211.99999999999969</v>
      </c>
      <c r="G370" s="23">
        <v>2</v>
      </c>
      <c r="H370" s="31">
        <v>-0.5</v>
      </c>
      <c r="I370" s="19">
        <v>6</v>
      </c>
      <c r="J370" s="23">
        <v>220.99999999999989</v>
      </c>
      <c r="K370" s="31">
        <v>0.9824056376419662</v>
      </c>
    </row>
    <row r="371" spans="1:11" x14ac:dyDescent="0.2">
      <c r="A371" s="23" t="s">
        <v>233</v>
      </c>
      <c r="B371" s="19" t="s">
        <v>789</v>
      </c>
      <c r="C371" s="19">
        <v>0</v>
      </c>
      <c r="D371" s="30">
        <v>1.4238431908886969E-3</v>
      </c>
      <c r="E371" s="19">
        <v>3312</v>
      </c>
      <c r="F371" s="23">
        <v>17.999999999999989</v>
      </c>
      <c r="G371" s="23">
        <v>1</v>
      </c>
      <c r="H371" s="31">
        <v>-1</v>
      </c>
      <c r="I371" s="19">
        <v>6</v>
      </c>
      <c r="J371" s="23">
        <v>42.000000000000007</v>
      </c>
      <c r="K371" s="31">
        <v>0.45160031225604991</v>
      </c>
    </row>
    <row r="372" spans="1:11" x14ac:dyDescent="0.2">
      <c r="A372" s="23" t="s">
        <v>173</v>
      </c>
      <c r="B372" s="19" t="s">
        <v>786</v>
      </c>
      <c r="C372" s="19">
        <v>0</v>
      </c>
      <c r="D372" s="30">
        <v>1.4223783346005059E-3</v>
      </c>
      <c r="E372" s="19">
        <v>3358</v>
      </c>
      <c r="F372" s="23">
        <v>608.99999999999909</v>
      </c>
      <c r="G372" s="23">
        <v>5.0000000000000009</v>
      </c>
      <c r="H372" s="31">
        <v>-0.2</v>
      </c>
      <c r="I372" s="19">
        <v>3</v>
      </c>
      <c r="J372" s="23">
        <v>60</v>
      </c>
      <c r="K372" s="31">
        <v>0.88888888888888884</v>
      </c>
    </row>
    <row r="373" spans="1:11" x14ac:dyDescent="0.2">
      <c r="A373" s="23" t="s">
        <v>940</v>
      </c>
      <c r="B373" s="19" t="s">
        <v>786</v>
      </c>
      <c r="C373" s="19">
        <v>0</v>
      </c>
      <c r="D373" s="30">
        <v>1.4107173675910519E-3</v>
      </c>
      <c r="E373" s="19">
        <v>3209</v>
      </c>
      <c r="F373" s="23">
        <v>34</v>
      </c>
      <c r="G373" s="23">
        <v>1</v>
      </c>
      <c r="H373" s="31">
        <v>-1</v>
      </c>
      <c r="I373" s="19">
        <v>7</v>
      </c>
      <c r="J373" s="23">
        <v>85.000000000000028</v>
      </c>
      <c r="K373" s="31">
        <v>0.98646481286865317</v>
      </c>
    </row>
    <row r="374" spans="1:11" x14ac:dyDescent="0.2">
      <c r="A374" s="23" t="s">
        <v>941</v>
      </c>
      <c r="B374" s="19" t="s">
        <v>787</v>
      </c>
      <c r="C374" s="19">
        <v>0</v>
      </c>
      <c r="D374" s="30">
        <v>1.4065024807410509E-3</v>
      </c>
      <c r="E374" s="19">
        <v>3338</v>
      </c>
      <c r="F374" s="23">
        <v>11</v>
      </c>
      <c r="G374" s="23">
        <v>1</v>
      </c>
      <c r="H374" s="31">
        <v>0</v>
      </c>
      <c r="I374" s="19">
        <v>4</v>
      </c>
      <c r="J374" s="23">
        <v>14</v>
      </c>
      <c r="K374" s="31">
        <v>0.58504624871531352</v>
      </c>
    </row>
    <row r="375" spans="1:11" x14ac:dyDescent="0.2">
      <c r="A375" s="23" t="s">
        <v>939</v>
      </c>
      <c r="B375" s="19" t="s">
        <v>789</v>
      </c>
      <c r="C375" s="19">
        <v>0</v>
      </c>
      <c r="D375" s="30">
        <v>1.3979217254948949E-3</v>
      </c>
      <c r="E375" s="19">
        <v>3333</v>
      </c>
      <c r="F375" s="23">
        <v>128</v>
      </c>
      <c r="G375" s="23">
        <v>3</v>
      </c>
      <c r="H375" s="31">
        <v>-0.33333333333333331</v>
      </c>
      <c r="I375" s="19">
        <v>6</v>
      </c>
      <c r="J375" s="23">
        <v>220.99999999999989</v>
      </c>
      <c r="K375" s="31">
        <v>0.98311724359841357</v>
      </c>
    </row>
    <row r="376" spans="1:11" x14ac:dyDescent="0.2">
      <c r="A376" s="23" t="s">
        <v>493</v>
      </c>
      <c r="B376" s="19" t="s">
        <v>789</v>
      </c>
      <c r="C376" s="19">
        <v>0</v>
      </c>
      <c r="D376" s="30">
        <v>1.397264007239304E-3</v>
      </c>
      <c r="E376" s="19">
        <v>3236</v>
      </c>
      <c r="F376" s="23">
        <v>174.00000000000011</v>
      </c>
      <c r="G376" s="23">
        <v>4</v>
      </c>
      <c r="H376" s="31">
        <v>-0.25</v>
      </c>
      <c r="I376" s="19">
        <v>4</v>
      </c>
      <c r="J376" s="23">
        <v>54.500000000000007</v>
      </c>
      <c r="K376" s="31">
        <v>0.90186109122018199</v>
      </c>
    </row>
    <row r="377" spans="1:11" x14ac:dyDescent="0.2">
      <c r="A377" s="23" t="s">
        <v>942</v>
      </c>
      <c r="B377" s="19" t="s">
        <v>789</v>
      </c>
      <c r="C377" s="19">
        <v>0</v>
      </c>
      <c r="D377" s="30">
        <v>1.3816283943234461E-3</v>
      </c>
      <c r="E377" s="19">
        <v>3350</v>
      </c>
      <c r="F377" s="23">
        <v>116</v>
      </c>
      <c r="G377" s="23">
        <v>2</v>
      </c>
      <c r="H377" s="31">
        <v>-0.5</v>
      </c>
      <c r="I377" s="19">
        <v>6</v>
      </c>
      <c r="J377" s="23">
        <v>153</v>
      </c>
      <c r="K377" s="31">
        <v>0.98407942227708589</v>
      </c>
    </row>
    <row r="378" spans="1:11" x14ac:dyDescent="0.2">
      <c r="A378" s="23" t="s">
        <v>283</v>
      </c>
      <c r="B378" s="19" t="s">
        <v>788</v>
      </c>
      <c r="C378" s="19">
        <v>0</v>
      </c>
      <c r="D378" s="30">
        <v>1.376372580955277E-3</v>
      </c>
      <c r="E378" s="19">
        <v>3245</v>
      </c>
      <c r="F378" s="23">
        <v>24.999999999999989</v>
      </c>
      <c r="G378" s="23">
        <v>1</v>
      </c>
      <c r="H378" s="31">
        <v>-1</v>
      </c>
      <c r="I378" s="19">
        <v>4</v>
      </c>
      <c r="J378" s="23">
        <v>5.0000000000000009</v>
      </c>
      <c r="K378" s="31">
        <v>0.8</v>
      </c>
    </row>
    <row r="379" spans="1:11" x14ac:dyDescent="0.2">
      <c r="A379" s="23" t="s">
        <v>943</v>
      </c>
      <c r="B379" s="19" t="s">
        <v>788</v>
      </c>
      <c r="C379" s="19">
        <v>0</v>
      </c>
      <c r="D379" s="30">
        <v>1.3666976441309669E-3</v>
      </c>
      <c r="E379" s="19">
        <v>3256</v>
      </c>
      <c r="F379" s="23">
        <v>11</v>
      </c>
      <c r="G379" s="23">
        <v>1</v>
      </c>
      <c r="H379" s="31">
        <v>-1</v>
      </c>
      <c r="I379" s="19">
        <v>5</v>
      </c>
      <c r="J379" s="23">
        <v>11</v>
      </c>
      <c r="K379" s="31">
        <v>0.54242424242424236</v>
      </c>
    </row>
    <row r="380" spans="1:11" x14ac:dyDescent="0.2">
      <c r="A380" s="23" t="s">
        <v>945</v>
      </c>
      <c r="B380" s="19" t="s">
        <v>789</v>
      </c>
      <c r="C380" s="19">
        <v>0</v>
      </c>
      <c r="D380" s="30">
        <v>1.364611984556535E-3</v>
      </c>
      <c r="E380" s="19">
        <v>3331</v>
      </c>
      <c r="F380" s="23">
        <v>19</v>
      </c>
      <c r="G380" s="23">
        <v>1</v>
      </c>
      <c r="H380" s="31">
        <v>-1</v>
      </c>
      <c r="I380" s="19">
        <v>7</v>
      </c>
      <c r="J380" s="23">
        <v>60</v>
      </c>
      <c r="K380" s="31">
        <v>0.96974394444896517</v>
      </c>
    </row>
    <row r="381" spans="1:11" x14ac:dyDescent="0.2">
      <c r="A381" s="23" t="s">
        <v>944</v>
      </c>
      <c r="B381" s="19" t="s">
        <v>789</v>
      </c>
      <c r="C381" s="19">
        <v>0</v>
      </c>
      <c r="D381" s="30">
        <v>1.3582368308781489E-3</v>
      </c>
      <c r="E381" s="19">
        <v>3284</v>
      </c>
      <c r="F381" s="23">
        <v>22</v>
      </c>
      <c r="G381" s="23">
        <v>1</v>
      </c>
      <c r="H381" s="31">
        <v>-1</v>
      </c>
      <c r="I381" s="19">
        <v>5</v>
      </c>
      <c r="J381" s="23">
        <v>10</v>
      </c>
      <c r="K381" s="31">
        <v>0.9</v>
      </c>
    </row>
    <row r="382" spans="1:11" x14ac:dyDescent="0.2">
      <c r="A382" s="23" t="s">
        <v>391</v>
      </c>
      <c r="B382" s="19" t="s">
        <v>789</v>
      </c>
      <c r="C382" s="19">
        <v>0</v>
      </c>
      <c r="D382" s="30">
        <v>1.3497653843035111E-3</v>
      </c>
      <c r="E382" s="19">
        <v>3327</v>
      </c>
      <c r="F382" s="23">
        <v>17.000000000000011</v>
      </c>
      <c r="G382" s="23">
        <v>1</v>
      </c>
      <c r="H382" s="31">
        <v>-1</v>
      </c>
      <c r="I382" s="19">
        <v>5</v>
      </c>
      <c r="J382" s="23">
        <v>14</v>
      </c>
      <c r="K382" s="31">
        <v>0.58504624871531352</v>
      </c>
    </row>
    <row r="383" spans="1:11" x14ac:dyDescent="0.2">
      <c r="A383" s="23" t="s">
        <v>947</v>
      </c>
      <c r="B383" s="19" t="s">
        <v>788</v>
      </c>
      <c r="C383" s="19">
        <v>0</v>
      </c>
      <c r="D383" s="30">
        <v>1.338922298894839E-3</v>
      </c>
      <c r="E383" s="19">
        <v>3387</v>
      </c>
      <c r="F383" s="23">
        <v>346.00000000000011</v>
      </c>
      <c r="G383" s="23">
        <v>1</v>
      </c>
      <c r="H383" s="31">
        <v>-1</v>
      </c>
      <c r="I383" s="19">
        <v>5</v>
      </c>
      <c r="J383" s="23">
        <v>60</v>
      </c>
      <c r="K383" s="31">
        <v>0.96974394444896517</v>
      </c>
    </row>
    <row r="384" spans="1:11" x14ac:dyDescent="0.2">
      <c r="A384" s="23" t="s">
        <v>946</v>
      </c>
      <c r="B384" s="19" t="s">
        <v>789</v>
      </c>
      <c r="C384" s="19">
        <v>0</v>
      </c>
      <c r="D384" s="30">
        <v>1.337754380845187E-3</v>
      </c>
      <c r="E384" s="19">
        <v>3284</v>
      </c>
      <c r="F384" s="23">
        <v>62.000000000000043</v>
      </c>
      <c r="G384" s="23">
        <v>2</v>
      </c>
      <c r="H384" s="31">
        <v>-0.5</v>
      </c>
      <c r="I384" s="19">
        <v>6</v>
      </c>
      <c r="J384" s="23">
        <v>117.9999999999999</v>
      </c>
      <c r="K384" s="31">
        <v>0.90644003209802737</v>
      </c>
    </row>
    <row r="385" spans="1:11" x14ac:dyDescent="0.2">
      <c r="A385" s="23" t="s">
        <v>948</v>
      </c>
      <c r="B385" s="19" t="s">
        <v>789</v>
      </c>
      <c r="C385" s="19">
        <v>0</v>
      </c>
      <c r="D385" s="30">
        <v>1.3342433477955119E-3</v>
      </c>
      <c r="E385" s="19">
        <v>3306</v>
      </c>
      <c r="F385" s="23">
        <v>103</v>
      </c>
      <c r="G385" s="23">
        <v>1</v>
      </c>
      <c r="H385" s="31">
        <v>-0.70873786407766992</v>
      </c>
      <c r="I385" s="19">
        <v>7</v>
      </c>
      <c r="J385" s="23">
        <v>281.99999999999989</v>
      </c>
      <c r="K385" s="31">
        <v>0.98311724359841357</v>
      </c>
    </row>
    <row r="386" spans="1:11" x14ac:dyDescent="0.2">
      <c r="A386" s="23" t="s">
        <v>949</v>
      </c>
      <c r="B386" s="19" t="s">
        <v>788</v>
      </c>
      <c r="C386" s="19">
        <v>0</v>
      </c>
      <c r="D386" s="30">
        <v>1.3299379909123669E-3</v>
      </c>
      <c r="E386" s="19">
        <v>3297</v>
      </c>
      <c r="F386" s="23">
        <v>124.9999999999998</v>
      </c>
      <c r="G386" s="23">
        <v>1</v>
      </c>
      <c r="H386" s="31">
        <v>-1</v>
      </c>
      <c r="I386" s="19">
        <v>4</v>
      </c>
      <c r="J386" s="23">
        <v>15</v>
      </c>
      <c r="K386" s="31">
        <v>0.82208175305520437</v>
      </c>
    </row>
    <row r="387" spans="1:11" x14ac:dyDescent="0.2">
      <c r="A387" s="23" t="s">
        <v>463</v>
      </c>
      <c r="B387" s="19" t="s">
        <v>789</v>
      </c>
      <c r="C387" s="19">
        <v>0</v>
      </c>
      <c r="D387" s="30">
        <v>1.3280247853331381E-3</v>
      </c>
      <c r="E387" s="19">
        <v>3226</v>
      </c>
      <c r="F387" s="23">
        <v>1299.0000000000009</v>
      </c>
      <c r="G387" s="23">
        <v>3</v>
      </c>
      <c r="H387" s="31">
        <v>-0.33333333333333331</v>
      </c>
      <c r="I387" s="19">
        <v>4</v>
      </c>
      <c r="J387" s="23">
        <v>220.99999999999989</v>
      </c>
      <c r="K387" s="31">
        <v>0.84538884910703083</v>
      </c>
    </row>
    <row r="388" spans="1:11" x14ac:dyDescent="0.2">
      <c r="A388" s="23" t="s">
        <v>950</v>
      </c>
      <c r="B388" s="19" t="s">
        <v>789</v>
      </c>
      <c r="C388" s="19">
        <v>0</v>
      </c>
      <c r="D388" s="30">
        <v>1.3261369129968731E-3</v>
      </c>
      <c r="E388" s="19">
        <v>3309</v>
      </c>
      <c r="F388" s="23">
        <v>182.99999999999989</v>
      </c>
      <c r="G388" s="23">
        <v>4</v>
      </c>
      <c r="H388" s="31">
        <v>-0.25</v>
      </c>
      <c r="I388" s="19">
        <v>4</v>
      </c>
      <c r="J388" s="23">
        <v>61.000000000000007</v>
      </c>
      <c r="K388" s="31">
        <v>0.90918091104000209</v>
      </c>
    </row>
    <row r="389" spans="1:11" x14ac:dyDescent="0.2">
      <c r="A389" s="23" t="s">
        <v>951</v>
      </c>
      <c r="B389" s="19" t="s">
        <v>788</v>
      </c>
      <c r="C389" s="19">
        <v>0</v>
      </c>
      <c r="D389" s="30">
        <v>1.31960457223581E-3</v>
      </c>
      <c r="E389" s="19">
        <v>3239</v>
      </c>
      <c r="F389" s="23">
        <v>12</v>
      </c>
      <c r="G389" s="23">
        <v>1</v>
      </c>
      <c r="H389" s="31">
        <v>0</v>
      </c>
      <c r="I389" s="19">
        <v>5</v>
      </c>
      <c r="J389" s="23">
        <v>28</v>
      </c>
      <c r="K389" s="31">
        <v>0.80377968542625589</v>
      </c>
    </row>
    <row r="390" spans="1:11" x14ac:dyDescent="0.2">
      <c r="A390" s="23" t="s">
        <v>286</v>
      </c>
      <c r="B390" s="19" t="s">
        <v>789</v>
      </c>
      <c r="C390" s="19">
        <v>0</v>
      </c>
      <c r="D390" s="30">
        <v>1.314806260791599E-3</v>
      </c>
      <c r="E390" s="19">
        <v>3328</v>
      </c>
      <c r="F390" s="23">
        <v>109.0000000000002</v>
      </c>
      <c r="G390" s="23">
        <v>4</v>
      </c>
      <c r="H390" s="31">
        <v>9.8623853211009194E-2</v>
      </c>
      <c r="I390" s="19">
        <v>5</v>
      </c>
      <c r="J390" s="23">
        <v>153</v>
      </c>
      <c r="K390" s="31">
        <v>0.9824056376419662</v>
      </c>
    </row>
    <row r="391" spans="1:11" x14ac:dyDescent="0.2">
      <c r="A391" s="23" t="s">
        <v>952</v>
      </c>
      <c r="B391" s="19" t="s">
        <v>789</v>
      </c>
      <c r="C391" s="19">
        <v>0</v>
      </c>
      <c r="D391" s="30">
        <v>1.311466219174842E-3</v>
      </c>
      <c r="E391" s="19">
        <v>3285</v>
      </c>
      <c r="F391" s="23">
        <v>11</v>
      </c>
      <c r="G391" s="23">
        <v>1</v>
      </c>
      <c r="H391" s="31">
        <v>0</v>
      </c>
      <c r="I391" s="19">
        <v>3</v>
      </c>
      <c r="J391" s="23">
        <v>13</v>
      </c>
      <c r="K391" s="31">
        <v>0.15898780118963601</v>
      </c>
    </row>
    <row r="392" spans="1:11" x14ac:dyDescent="0.2">
      <c r="A392" s="23" t="s">
        <v>313</v>
      </c>
      <c r="B392" s="19" t="s">
        <v>789</v>
      </c>
      <c r="C392" s="19">
        <v>0</v>
      </c>
      <c r="D392" s="30">
        <v>1.3018482512139921E-3</v>
      </c>
      <c r="E392" s="19">
        <v>3411</v>
      </c>
      <c r="F392" s="23">
        <v>17.999999999999989</v>
      </c>
      <c r="G392" s="23">
        <v>1</v>
      </c>
      <c r="H392" s="31">
        <v>-1</v>
      </c>
      <c r="I392" s="19">
        <v>7</v>
      </c>
      <c r="J392" s="23">
        <v>68.000000000000014</v>
      </c>
      <c r="K392" s="31">
        <v>0.90852376688597358</v>
      </c>
    </row>
    <row r="393" spans="1:11" x14ac:dyDescent="0.2">
      <c r="A393" s="23" t="s">
        <v>612</v>
      </c>
      <c r="B393" s="19" t="s">
        <v>789</v>
      </c>
      <c r="C393" s="19">
        <v>0</v>
      </c>
      <c r="D393" s="30">
        <v>1.2980867505733859E-3</v>
      </c>
      <c r="E393" s="19">
        <v>3354</v>
      </c>
      <c r="F393" s="23">
        <v>77.999999999999986</v>
      </c>
      <c r="G393" s="23">
        <v>2</v>
      </c>
      <c r="H393" s="31">
        <v>-0.5</v>
      </c>
      <c r="I393" s="19">
        <v>5</v>
      </c>
      <c r="J393" s="23">
        <v>48.499999999999993</v>
      </c>
      <c r="K393" s="31">
        <v>0.97135845871096915</v>
      </c>
    </row>
    <row r="394" spans="1:11" x14ac:dyDescent="0.2">
      <c r="A394" s="23" t="s">
        <v>953</v>
      </c>
      <c r="B394" s="19" t="s">
        <v>788</v>
      </c>
      <c r="C394" s="19">
        <v>0</v>
      </c>
      <c r="D394" s="30">
        <v>1.293496127678162E-3</v>
      </c>
      <c r="E394" s="19">
        <v>3280</v>
      </c>
      <c r="F394" s="23">
        <v>49.999999999999993</v>
      </c>
      <c r="G394" s="23">
        <v>1</v>
      </c>
      <c r="H394" s="31">
        <v>-1</v>
      </c>
      <c r="I394" s="19">
        <v>5</v>
      </c>
      <c r="J394" s="23">
        <v>17.999999999999989</v>
      </c>
      <c r="K394" s="31">
        <v>0.94444444444444442</v>
      </c>
    </row>
    <row r="395" spans="1:11" x14ac:dyDescent="0.2">
      <c r="A395" s="23" t="s">
        <v>954</v>
      </c>
      <c r="B395" s="19" t="s">
        <v>789</v>
      </c>
      <c r="C395" s="19">
        <v>0</v>
      </c>
      <c r="D395" s="30">
        <v>1.282951611191116E-3</v>
      </c>
      <c r="E395" s="19">
        <v>3246</v>
      </c>
      <c r="F395" s="23">
        <v>34</v>
      </c>
      <c r="G395" s="23">
        <v>2</v>
      </c>
      <c r="H395" s="31">
        <v>-5.8823529411764733E-2</v>
      </c>
      <c r="I395" s="19">
        <v>5</v>
      </c>
      <c r="J395" s="23">
        <v>116</v>
      </c>
      <c r="K395" s="31">
        <v>0.445392470388214</v>
      </c>
    </row>
    <row r="396" spans="1:11" x14ac:dyDescent="0.2">
      <c r="A396" s="23" t="s">
        <v>356</v>
      </c>
      <c r="B396" s="19" t="s">
        <v>789</v>
      </c>
      <c r="C396" s="19">
        <v>0</v>
      </c>
      <c r="D396" s="30">
        <v>1.28184184401423E-3</v>
      </c>
      <c r="E396" s="19">
        <v>3352</v>
      </c>
      <c r="F396" s="23">
        <v>17.000000000000011</v>
      </c>
      <c r="G396" s="23">
        <v>1</v>
      </c>
      <c r="H396" s="31">
        <v>-1</v>
      </c>
      <c r="I396" s="19">
        <v>7</v>
      </c>
      <c r="J396" s="23">
        <v>68.000000000000014</v>
      </c>
      <c r="K396" s="31">
        <v>0.90852376688597358</v>
      </c>
    </row>
    <row r="397" spans="1:11" x14ac:dyDescent="0.2">
      <c r="A397" s="23" t="s">
        <v>304</v>
      </c>
      <c r="B397" s="19" t="s">
        <v>789</v>
      </c>
      <c r="C397" s="19">
        <v>0</v>
      </c>
      <c r="D397" s="30">
        <v>1.2807479022952581E-3</v>
      </c>
      <c r="E397" s="19">
        <v>3212</v>
      </c>
      <c r="F397" s="23">
        <v>298.00000000000028</v>
      </c>
      <c r="G397" s="23">
        <v>3</v>
      </c>
      <c r="H397" s="31">
        <v>-7.158836689038027E-2</v>
      </c>
      <c r="I397" s="19">
        <v>5</v>
      </c>
      <c r="J397" s="23">
        <v>236.00000000000011</v>
      </c>
      <c r="K397" s="31">
        <v>0.98169403168551883</v>
      </c>
    </row>
    <row r="398" spans="1:11" x14ac:dyDescent="0.2">
      <c r="A398" s="23" t="s">
        <v>543</v>
      </c>
      <c r="B398" s="19" t="s">
        <v>789</v>
      </c>
      <c r="C398" s="19">
        <v>0</v>
      </c>
      <c r="D398" s="30">
        <v>1.274441966292615E-3</v>
      </c>
      <c r="E398" s="19">
        <v>3353</v>
      </c>
      <c r="F398" s="23">
        <v>256</v>
      </c>
      <c r="G398" s="23">
        <v>2</v>
      </c>
      <c r="H398" s="31">
        <v>-0.5</v>
      </c>
      <c r="I398" s="19">
        <v>4</v>
      </c>
      <c r="J398" s="23">
        <v>85.000000000000028</v>
      </c>
      <c r="K398" s="31">
        <v>0.58428931700343223</v>
      </c>
    </row>
    <row r="399" spans="1:11" x14ac:dyDescent="0.2">
      <c r="A399" s="23" t="s">
        <v>683</v>
      </c>
      <c r="B399" s="19" t="s">
        <v>788</v>
      </c>
      <c r="C399" s="19">
        <v>0</v>
      </c>
      <c r="D399" s="30">
        <v>1.267132419680392E-3</v>
      </c>
      <c r="E399" s="19">
        <v>3308</v>
      </c>
      <c r="F399" s="23">
        <v>55.000000000000043</v>
      </c>
      <c r="G399" s="23">
        <v>1</v>
      </c>
      <c r="H399" s="31">
        <v>-1</v>
      </c>
      <c r="I399" s="19">
        <v>5</v>
      </c>
      <c r="J399" s="23">
        <v>42.000000000000007</v>
      </c>
      <c r="K399" s="31">
        <v>0.45160031225604991</v>
      </c>
    </row>
    <row r="400" spans="1:11" x14ac:dyDescent="0.2">
      <c r="A400" s="23" t="s">
        <v>216</v>
      </c>
      <c r="B400" s="19" t="s">
        <v>789</v>
      </c>
      <c r="C400" s="19">
        <v>0</v>
      </c>
      <c r="D400" s="30">
        <v>1.2624356013962281E-3</v>
      </c>
      <c r="E400" s="19">
        <v>3291</v>
      </c>
      <c r="F400" s="23">
        <v>254</v>
      </c>
      <c r="G400" s="23">
        <v>1</v>
      </c>
      <c r="H400" s="31">
        <v>-0.26377952755905509</v>
      </c>
      <c r="I400" s="19">
        <v>3</v>
      </c>
      <c r="J400" s="23">
        <v>28</v>
      </c>
      <c r="K400" s="31">
        <v>0.80377968542625589</v>
      </c>
    </row>
    <row r="401" spans="1:11" x14ac:dyDescent="0.2">
      <c r="A401" s="23" t="s">
        <v>955</v>
      </c>
      <c r="B401" s="19" t="s">
        <v>791</v>
      </c>
      <c r="C401" s="19">
        <v>0</v>
      </c>
      <c r="D401" s="30">
        <v>1.2612685074931741E-3</v>
      </c>
      <c r="E401" s="19">
        <v>3325</v>
      </c>
      <c r="F401" s="23">
        <v>90.000000000000028</v>
      </c>
      <c r="G401" s="23">
        <v>1</v>
      </c>
      <c r="H401" s="31">
        <v>-1</v>
      </c>
      <c r="I401" s="19">
        <v>5</v>
      </c>
      <c r="J401" s="23">
        <v>27</v>
      </c>
      <c r="K401" s="31">
        <v>0.96296296296296302</v>
      </c>
    </row>
    <row r="402" spans="1:11" x14ac:dyDescent="0.2">
      <c r="A402" s="23" t="s">
        <v>281</v>
      </c>
      <c r="B402" s="19" t="s">
        <v>789</v>
      </c>
      <c r="C402" s="19">
        <v>0</v>
      </c>
      <c r="D402" s="30">
        <v>1.241179542891763E-3</v>
      </c>
      <c r="E402" s="19">
        <v>3327</v>
      </c>
      <c r="F402" s="23">
        <v>352.99999999999977</v>
      </c>
      <c r="G402" s="23">
        <v>2</v>
      </c>
      <c r="H402" s="31">
        <v>-0.43484419263456092</v>
      </c>
      <c r="I402" s="19">
        <v>4</v>
      </c>
      <c r="J402" s="23">
        <v>78.999999999999957</v>
      </c>
      <c r="K402" s="31">
        <v>0.83918795296363591</v>
      </c>
    </row>
    <row r="403" spans="1:11" x14ac:dyDescent="0.2">
      <c r="A403" s="23" t="s">
        <v>957</v>
      </c>
      <c r="B403" s="19" t="s">
        <v>789</v>
      </c>
      <c r="C403" s="19">
        <v>0</v>
      </c>
      <c r="D403" s="30">
        <v>1.2326214063886479E-3</v>
      </c>
      <c r="E403" s="19">
        <v>3290</v>
      </c>
      <c r="F403" s="23">
        <v>83.999999999999986</v>
      </c>
      <c r="G403" s="23">
        <v>2</v>
      </c>
      <c r="H403" s="31">
        <v>-0.5</v>
      </c>
      <c r="I403" s="19">
        <v>6</v>
      </c>
      <c r="J403" s="23">
        <v>154.5</v>
      </c>
      <c r="K403" s="31">
        <v>0.97304010328068824</v>
      </c>
    </row>
    <row r="404" spans="1:11" x14ac:dyDescent="0.2">
      <c r="A404" s="23" t="s">
        <v>398</v>
      </c>
      <c r="B404" s="19" t="s">
        <v>789</v>
      </c>
      <c r="C404" s="19">
        <v>0</v>
      </c>
      <c r="D404" s="30">
        <v>1.2226217084543281E-3</v>
      </c>
      <c r="E404" s="19">
        <v>3287</v>
      </c>
      <c r="F404" s="23">
        <v>73</v>
      </c>
      <c r="G404" s="23">
        <v>2</v>
      </c>
      <c r="H404" s="31">
        <v>-0.5</v>
      </c>
      <c r="I404" s="19">
        <v>6</v>
      </c>
      <c r="J404" s="23">
        <v>146.5</v>
      </c>
      <c r="K404" s="31">
        <v>0.9461040763446612</v>
      </c>
    </row>
    <row r="405" spans="1:11" x14ac:dyDescent="0.2">
      <c r="A405" s="23" t="s">
        <v>956</v>
      </c>
      <c r="B405" s="19" t="s">
        <v>789</v>
      </c>
      <c r="C405" s="19">
        <v>0</v>
      </c>
      <c r="D405" s="30">
        <v>1.2214036692696181E-3</v>
      </c>
      <c r="E405" s="19">
        <v>3312</v>
      </c>
      <c r="F405" s="23">
        <v>12</v>
      </c>
      <c r="G405" s="23">
        <v>1</v>
      </c>
      <c r="H405" s="31">
        <v>-1</v>
      </c>
      <c r="I405" s="19">
        <v>6</v>
      </c>
      <c r="J405" s="23">
        <v>42.000000000000007</v>
      </c>
      <c r="K405" s="31">
        <v>0.45160031225604991</v>
      </c>
    </row>
    <row r="406" spans="1:11" x14ac:dyDescent="0.2">
      <c r="A406" s="23" t="s">
        <v>958</v>
      </c>
      <c r="B406" s="19" t="s">
        <v>789</v>
      </c>
      <c r="C406" s="19">
        <v>0</v>
      </c>
      <c r="D406" s="30">
        <v>1.208590839411122E-3</v>
      </c>
      <c r="E406" s="19">
        <v>3250</v>
      </c>
      <c r="F406" s="23">
        <v>14</v>
      </c>
      <c r="G406" s="23">
        <v>1</v>
      </c>
      <c r="H406" s="31">
        <v>-1</v>
      </c>
      <c r="I406" s="19">
        <v>6</v>
      </c>
      <c r="J406" s="23">
        <v>28</v>
      </c>
      <c r="K406" s="31">
        <v>0.80377968542625589</v>
      </c>
    </row>
    <row r="407" spans="1:11" x14ac:dyDescent="0.2">
      <c r="A407" s="23" t="s">
        <v>959</v>
      </c>
      <c r="B407" s="19" t="s">
        <v>788</v>
      </c>
      <c r="C407" s="19">
        <v>0</v>
      </c>
      <c r="D407" s="30">
        <v>1.2056020053964609E-3</v>
      </c>
      <c r="E407" s="19">
        <v>3364</v>
      </c>
      <c r="F407" s="23">
        <v>1198</v>
      </c>
      <c r="G407" s="23">
        <v>2</v>
      </c>
      <c r="H407" s="31">
        <v>-0.5</v>
      </c>
      <c r="I407" s="19">
        <v>4</v>
      </c>
      <c r="J407" s="23">
        <v>152</v>
      </c>
      <c r="K407" s="31">
        <v>0.94573440697694378</v>
      </c>
    </row>
    <row r="408" spans="1:11" x14ac:dyDescent="0.2">
      <c r="A408" s="23" t="s">
        <v>960</v>
      </c>
      <c r="B408" s="19" t="s">
        <v>789</v>
      </c>
      <c r="C408" s="19">
        <v>0</v>
      </c>
      <c r="D408" s="30">
        <v>1.187727406129719E-3</v>
      </c>
      <c r="E408" s="19">
        <v>3290</v>
      </c>
      <c r="F408" s="23">
        <v>24.000000000000011</v>
      </c>
      <c r="G408" s="23">
        <v>1</v>
      </c>
      <c r="H408" s="31">
        <v>-1</v>
      </c>
      <c r="I408" s="19">
        <v>5</v>
      </c>
      <c r="J408" s="23">
        <v>15</v>
      </c>
      <c r="K408" s="31">
        <v>0.8311860325105358</v>
      </c>
    </row>
    <row r="409" spans="1:11" x14ac:dyDescent="0.2">
      <c r="A409" s="23" t="s">
        <v>961</v>
      </c>
      <c r="B409" s="19" t="s">
        <v>789</v>
      </c>
      <c r="C409" s="19">
        <v>0</v>
      </c>
      <c r="D409" s="30">
        <v>1.169954080183966E-3</v>
      </c>
      <c r="E409" s="19">
        <v>3321</v>
      </c>
      <c r="F409" s="23">
        <v>185</v>
      </c>
      <c r="G409" s="23">
        <v>4</v>
      </c>
      <c r="H409" s="31">
        <v>-0.25</v>
      </c>
      <c r="I409" s="19">
        <v>4</v>
      </c>
      <c r="J409" s="23">
        <v>69.500000000000043</v>
      </c>
      <c r="K409" s="31">
        <v>0.96403863889114916</v>
      </c>
    </row>
    <row r="410" spans="1:11" x14ac:dyDescent="0.2">
      <c r="A410" s="23" t="s">
        <v>379</v>
      </c>
      <c r="B410" s="19" t="s">
        <v>788</v>
      </c>
      <c r="C410" s="19">
        <v>0</v>
      </c>
      <c r="D410" s="30">
        <v>1.1682143435351889E-3</v>
      </c>
      <c r="E410" s="19">
        <v>3297</v>
      </c>
      <c r="F410" s="23">
        <v>112.9999999999999</v>
      </c>
      <c r="G410" s="23">
        <v>2</v>
      </c>
      <c r="H410" s="31">
        <v>-0.5</v>
      </c>
      <c r="I410" s="19">
        <v>4</v>
      </c>
      <c r="J410" s="23">
        <v>37</v>
      </c>
      <c r="K410" s="31">
        <v>0.83932224831654967</v>
      </c>
    </row>
    <row r="411" spans="1:11" x14ac:dyDescent="0.2">
      <c r="A411" s="23" t="s">
        <v>371</v>
      </c>
      <c r="B411" s="19" t="s">
        <v>789</v>
      </c>
      <c r="C411" s="19">
        <v>0</v>
      </c>
      <c r="D411" s="30">
        <v>1.165756952801453E-3</v>
      </c>
      <c r="E411" s="19">
        <v>3383</v>
      </c>
      <c r="F411" s="23">
        <v>13</v>
      </c>
      <c r="G411" s="23">
        <v>1</v>
      </c>
      <c r="H411" s="31">
        <v>-1</v>
      </c>
      <c r="I411" s="19">
        <v>6</v>
      </c>
      <c r="J411" s="23">
        <v>22</v>
      </c>
      <c r="K411" s="31">
        <v>0.95454545454545459</v>
      </c>
    </row>
    <row r="412" spans="1:11" x14ac:dyDescent="0.2">
      <c r="A412" s="23" t="s">
        <v>549</v>
      </c>
      <c r="B412" s="19" t="s">
        <v>789</v>
      </c>
      <c r="C412" s="19">
        <v>0</v>
      </c>
      <c r="D412" s="30">
        <v>1.162087218580947E-3</v>
      </c>
      <c r="E412" s="19">
        <v>3288</v>
      </c>
      <c r="F412" s="23">
        <v>14</v>
      </c>
      <c r="G412" s="23">
        <v>1</v>
      </c>
      <c r="H412" s="31">
        <v>-1</v>
      </c>
      <c r="I412" s="19">
        <v>7</v>
      </c>
      <c r="J412" s="23">
        <v>78.999999999999957</v>
      </c>
      <c r="K412" s="31">
        <v>0.83298705682024088</v>
      </c>
    </row>
    <row r="413" spans="1:11" x14ac:dyDescent="0.2">
      <c r="A413" s="23" t="s">
        <v>963</v>
      </c>
      <c r="B413" s="19" t="s">
        <v>789</v>
      </c>
      <c r="C413" s="19">
        <v>0</v>
      </c>
      <c r="D413" s="30">
        <v>1.155233835356951E-3</v>
      </c>
      <c r="E413" s="19">
        <v>3345</v>
      </c>
      <c r="F413" s="23">
        <v>104</v>
      </c>
      <c r="G413" s="23">
        <v>2</v>
      </c>
      <c r="H413" s="31">
        <v>-0.5</v>
      </c>
      <c r="I413" s="19">
        <v>5</v>
      </c>
      <c r="J413" s="23">
        <v>72.499999999999986</v>
      </c>
      <c r="K413" s="31">
        <v>0.97810437865880917</v>
      </c>
    </row>
    <row r="414" spans="1:11" x14ac:dyDescent="0.2">
      <c r="A414" s="23" t="s">
        <v>962</v>
      </c>
      <c r="B414" s="19" t="s">
        <v>790</v>
      </c>
      <c r="C414" s="19">
        <v>0</v>
      </c>
      <c r="D414" s="30">
        <v>1.1537641619818149E-3</v>
      </c>
      <c r="E414" s="19">
        <v>3159</v>
      </c>
      <c r="F414" s="23">
        <v>60</v>
      </c>
      <c r="G414" s="23">
        <v>1</v>
      </c>
      <c r="H414" s="31">
        <v>-0.43333333333333329</v>
      </c>
      <c r="I414" s="19">
        <v>4</v>
      </c>
      <c r="J414" s="23">
        <v>42.000000000000007</v>
      </c>
      <c r="K414" s="31">
        <v>0.45160031225604991</v>
      </c>
    </row>
    <row r="415" spans="1:11" x14ac:dyDescent="0.2">
      <c r="A415" s="23" t="s">
        <v>389</v>
      </c>
      <c r="B415" s="19" t="s">
        <v>788</v>
      </c>
      <c r="C415" s="19">
        <v>0</v>
      </c>
      <c r="D415" s="30">
        <v>1.1516585947712881E-3</v>
      </c>
      <c r="E415" s="19">
        <v>3377</v>
      </c>
      <c r="F415" s="23">
        <v>91.000000000000014</v>
      </c>
      <c r="G415" s="23">
        <v>2</v>
      </c>
      <c r="H415" s="31">
        <v>0.5</v>
      </c>
      <c r="I415" s="19">
        <v>3</v>
      </c>
      <c r="J415" s="23">
        <v>63.99999999999995</v>
      </c>
      <c r="K415" s="31">
        <v>0.69329590540255359</v>
      </c>
    </row>
    <row r="416" spans="1:11" x14ac:dyDescent="0.2">
      <c r="A416" s="23" t="s">
        <v>964</v>
      </c>
      <c r="B416" s="19" t="s">
        <v>788</v>
      </c>
      <c r="C416" s="19">
        <v>0</v>
      </c>
      <c r="D416" s="30">
        <v>1.147807674574994E-3</v>
      </c>
      <c r="E416" s="19">
        <v>3259</v>
      </c>
      <c r="F416" s="23">
        <v>11</v>
      </c>
      <c r="G416" s="23">
        <v>1</v>
      </c>
      <c r="H416" s="31">
        <v>-1</v>
      </c>
      <c r="I416" s="19">
        <v>6</v>
      </c>
      <c r="J416" s="23">
        <v>26</v>
      </c>
      <c r="K416" s="31">
        <v>0.79506005333618512</v>
      </c>
    </row>
    <row r="417" spans="1:11" x14ac:dyDescent="0.2">
      <c r="A417" s="23" t="s">
        <v>966</v>
      </c>
      <c r="B417" s="19" t="s">
        <v>789</v>
      </c>
      <c r="C417" s="19">
        <v>0</v>
      </c>
      <c r="D417" s="30">
        <v>1.1446074874061161E-3</v>
      </c>
      <c r="E417" s="19">
        <v>3280</v>
      </c>
      <c r="F417" s="23">
        <v>253.00000000000031</v>
      </c>
      <c r="G417" s="23">
        <v>4</v>
      </c>
      <c r="H417" s="31">
        <v>-0.25</v>
      </c>
      <c r="I417" s="19">
        <v>5</v>
      </c>
      <c r="J417" s="23">
        <v>228.50000000000011</v>
      </c>
      <c r="K417" s="31">
        <v>0.97001368250942599</v>
      </c>
    </row>
    <row r="418" spans="1:11" x14ac:dyDescent="0.2">
      <c r="A418" s="23" t="s">
        <v>605</v>
      </c>
      <c r="B418" s="19" t="s">
        <v>789</v>
      </c>
      <c r="C418" s="19">
        <v>0</v>
      </c>
      <c r="D418" s="30">
        <v>1.143923757328702E-3</v>
      </c>
      <c r="E418" s="19">
        <v>3434</v>
      </c>
      <c r="F418" s="23">
        <v>86.999999999999986</v>
      </c>
      <c r="G418" s="23">
        <v>2</v>
      </c>
      <c r="H418" s="31">
        <v>-0.5</v>
      </c>
      <c r="I418" s="19">
        <v>5</v>
      </c>
      <c r="J418" s="23">
        <v>141.5</v>
      </c>
      <c r="K418" s="31">
        <v>0.49155862179920667</v>
      </c>
    </row>
    <row r="419" spans="1:11" x14ac:dyDescent="0.2">
      <c r="A419" s="23" t="s">
        <v>965</v>
      </c>
      <c r="B419" s="19" t="s">
        <v>786</v>
      </c>
      <c r="C419" s="19">
        <v>0</v>
      </c>
      <c r="D419" s="30">
        <v>1.1425869786420759E-3</v>
      </c>
      <c r="E419" s="19">
        <v>3282</v>
      </c>
      <c r="F419" s="23">
        <v>11</v>
      </c>
      <c r="G419" s="23">
        <v>1</v>
      </c>
      <c r="H419" s="31">
        <v>-1</v>
      </c>
      <c r="I419" s="19">
        <v>6</v>
      </c>
      <c r="J419" s="23">
        <v>26</v>
      </c>
      <c r="K419" s="31">
        <v>0.79506005333618512</v>
      </c>
    </row>
    <row r="420" spans="1:11" x14ac:dyDescent="0.2">
      <c r="A420" s="23" t="s">
        <v>968</v>
      </c>
      <c r="B420" s="19" t="s">
        <v>789</v>
      </c>
      <c r="C420" s="19">
        <v>0</v>
      </c>
      <c r="D420" s="30">
        <v>1.118868097055176E-3</v>
      </c>
      <c r="E420" s="19">
        <v>3294</v>
      </c>
      <c r="F420" s="23">
        <v>109.0000000000002</v>
      </c>
      <c r="G420" s="23">
        <v>1</v>
      </c>
      <c r="H420" s="31">
        <v>-1</v>
      </c>
      <c r="I420" s="19">
        <v>7</v>
      </c>
      <c r="J420" s="23">
        <v>281.99999999999989</v>
      </c>
      <c r="K420" s="31">
        <v>0.98311724359841357</v>
      </c>
    </row>
    <row r="421" spans="1:11" x14ac:dyDescent="0.2">
      <c r="A421" s="23" t="s">
        <v>967</v>
      </c>
      <c r="B421" s="19" t="s">
        <v>789</v>
      </c>
      <c r="C421" s="19">
        <v>0</v>
      </c>
      <c r="D421" s="30">
        <v>1.1168165927292241E-3</v>
      </c>
      <c r="E421" s="19">
        <v>3245</v>
      </c>
      <c r="F421" s="23">
        <v>34</v>
      </c>
      <c r="G421" s="23">
        <v>2</v>
      </c>
      <c r="H421" s="31">
        <v>-0.5</v>
      </c>
      <c r="I421" s="19">
        <v>4</v>
      </c>
      <c r="J421" s="23">
        <v>16</v>
      </c>
      <c r="K421" s="31">
        <v>0.91666666666666685</v>
      </c>
    </row>
    <row r="422" spans="1:11" x14ac:dyDescent="0.2">
      <c r="A422" s="23" t="s">
        <v>969</v>
      </c>
      <c r="B422" s="19" t="s">
        <v>788</v>
      </c>
      <c r="C422" s="19">
        <v>0</v>
      </c>
      <c r="D422" s="30">
        <v>1.0994537452288611E-3</v>
      </c>
      <c r="E422" s="19">
        <v>3281</v>
      </c>
      <c r="F422" s="23">
        <v>51.000000000000007</v>
      </c>
      <c r="G422" s="23">
        <v>2</v>
      </c>
      <c r="H422" s="31">
        <v>-0.5</v>
      </c>
      <c r="I422" s="19">
        <v>4</v>
      </c>
      <c r="J422" s="23">
        <v>37.999999999999979</v>
      </c>
      <c r="K422" s="31">
        <v>0.55427745006814244</v>
      </c>
    </row>
    <row r="423" spans="1:11" x14ac:dyDescent="0.2">
      <c r="A423" s="23" t="s">
        <v>970</v>
      </c>
      <c r="B423" s="19" t="s">
        <v>789</v>
      </c>
      <c r="C423" s="19">
        <v>0</v>
      </c>
      <c r="D423" s="30">
        <v>1.091974282703123E-3</v>
      </c>
      <c r="E423" s="19">
        <v>3329</v>
      </c>
      <c r="F423" s="23">
        <v>41.000000000000007</v>
      </c>
      <c r="G423" s="23">
        <v>1</v>
      </c>
      <c r="H423" s="31">
        <v>-1</v>
      </c>
      <c r="I423" s="19">
        <v>5</v>
      </c>
      <c r="J423" s="23">
        <v>26</v>
      </c>
      <c r="K423" s="31">
        <v>0.79506005333618512</v>
      </c>
    </row>
    <row r="424" spans="1:11" x14ac:dyDescent="0.2">
      <c r="A424" s="23" t="s">
        <v>971</v>
      </c>
      <c r="B424" s="19" t="s">
        <v>794</v>
      </c>
      <c r="C424" s="19">
        <v>0</v>
      </c>
      <c r="D424" s="30">
        <v>1.069431703914672E-3</v>
      </c>
      <c r="E424" s="19">
        <v>3279</v>
      </c>
      <c r="F424" s="23">
        <v>241.99999999999989</v>
      </c>
      <c r="G424" s="23">
        <v>1</v>
      </c>
      <c r="H424" s="31">
        <v>-1</v>
      </c>
      <c r="I424" s="19">
        <v>4</v>
      </c>
      <c r="J424" s="23">
        <v>27</v>
      </c>
      <c r="K424" s="31">
        <v>0.96296296296296302</v>
      </c>
    </row>
    <row r="425" spans="1:11" x14ac:dyDescent="0.2">
      <c r="A425" s="23" t="s">
        <v>560</v>
      </c>
      <c r="B425" s="19" t="s">
        <v>789</v>
      </c>
      <c r="C425" s="19">
        <v>0</v>
      </c>
      <c r="D425" s="30">
        <v>1.0632168091024899E-3</v>
      </c>
      <c r="E425" s="19">
        <v>3335</v>
      </c>
      <c r="F425" s="23">
        <v>110</v>
      </c>
      <c r="G425" s="23">
        <v>2</v>
      </c>
      <c r="H425" s="31">
        <v>-0.5</v>
      </c>
      <c r="I425" s="19">
        <v>5</v>
      </c>
      <c r="J425" s="23">
        <v>117.5</v>
      </c>
      <c r="K425" s="31">
        <v>0.78337014020041629</v>
      </c>
    </row>
    <row r="426" spans="1:11" x14ac:dyDescent="0.2">
      <c r="A426" s="23" t="s">
        <v>972</v>
      </c>
      <c r="B426" s="19" t="s">
        <v>787</v>
      </c>
      <c r="C426" s="19">
        <v>0</v>
      </c>
      <c r="D426" s="30">
        <v>1.0627402437352251E-3</v>
      </c>
      <c r="E426" s="19">
        <v>3258</v>
      </c>
      <c r="F426" s="23">
        <v>16</v>
      </c>
      <c r="G426" s="23">
        <v>1</v>
      </c>
      <c r="H426" s="31">
        <v>-1</v>
      </c>
      <c r="I426" s="19">
        <v>3</v>
      </c>
      <c r="J426" s="23">
        <v>3</v>
      </c>
      <c r="K426" s="31">
        <v>0.66666666666666674</v>
      </c>
    </row>
    <row r="427" spans="1:11" x14ac:dyDescent="0.2">
      <c r="A427" s="23" t="s">
        <v>385</v>
      </c>
      <c r="B427" s="19" t="s">
        <v>789</v>
      </c>
      <c r="C427" s="19">
        <v>0</v>
      </c>
      <c r="D427" s="30">
        <v>1.06247681026242E-3</v>
      </c>
      <c r="E427" s="19">
        <v>3272</v>
      </c>
      <c r="F427" s="23">
        <v>652.99999999999989</v>
      </c>
      <c r="G427" s="23">
        <v>4</v>
      </c>
      <c r="H427" s="31">
        <v>-0.14433384379785599</v>
      </c>
      <c r="I427" s="19">
        <v>4</v>
      </c>
      <c r="J427" s="23">
        <v>236.00000000000011</v>
      </c>
      <c r="K427" s="31">
        <v>0.92834701584275958</v>
      </c>
    </row>
    <row r="428" spans="1:11" x14ac:dyDescent="0.2">
      <c r="A428" s="23" t="s">
        <v>404</v>
      </c>
      <c r="B428" s="19" t="s">
        <v>789</v>
      </c>
      <c r="C428" s="19">
        <v>0</v>
      </c>
      <c r="D428" s="30">
        <v>1.0553808813454221E-3</v>
      </c>
      <c r="E428" s="19">
        <v>3398</v>
      </c>
      <c r="F428" s="23">
        <v>698.99999999999943</v>
      </c>
      <c r="G428" s="23">
        <v>2</v>
      </c>
      <c r="H428" s="31">
        <v>-0.3869814020028613</v>
      </c>
      <c r="I428" s="19">
        <v>4</v>
      </c>
      <c r="J428" s="23">
        <v>236.00000000000011</v>
      </c>
      <c r="K428" s="31">
        <v>0.67269442455351536</v>
      </c>
    </row>
    <row r="429" spans="1:11" x14ac:dyDescent="0.2">
      <c r="A429" s="23" t="s">
        <v>973</v>
      </c>
      <c r="B429" s="19" t="s">
        <v>789</v>
      </c>
      <c r="C429" s="19">
        <v>0</v>
      </c>
      <c r="D429" s="30">
        <v>1.041891231112239E-3</v>
      </c>
      <c r="E429" s="19">
        <v>3301</v>
      </c>
      <c r="F429" s="23">
        <v>16</v>
      </c>
      <c r="G429" s="23">
        <v>1</v>
      </c>
      <c r="H429" s="31">
        <v>0</v>
      </c>
      <c r="I429" s="19">
        <v>7</v>
      </c>
      <c r="J429" s="23">
        <v>281.99999999999989</v>
      </c>
      <c r="K429" s="31">
        <v>0.98311724359841357</v>
      </c>
    </row>
    <row r="430" spans="1:11" x14ac:dyDescent="0.2">
      <c r="A430" s="23" t="s">
        <v>974</v>
      </c>
      <c r="B430" s="19" t="s">
        <v>788</v>
      </c>
      <c r="C430" s="19">
        <v>0</v>
      </c>
      <c r="D430" s="30">
        <v>1.0417937320853429E-3</v>
      </c>
      <c r="E430" s="19">
        <v>3279</v>
      </c>
      <c r="F430" s="23">
        <v>80.999999999999957</v>
      </c>
      <c r="G430" s="23">
        <v>2</v>
      </c>
      <c r="H430" s="31">
        <v>-0.5</v>
      </c>
      <c r="I430" s="19">
        <v>5</v>
      </c>
      <c r="J430" s="23">
        <v>82</v>
      </c>
      <c r="K430" s="31">
        <v>0.90972593484444719</v>
      </c>
    </row>
    <row r="431" spans="1:11" x14ac:dyDescent="0.2">
      <c r="A431" s="23" t="s">
        <v>349</v>
      </c>
      <c r="B431" s="19" t="s">
        <v>789</v>
      </c>
      <c r="C431" s="19">
        <v>0</v>
      </c>
      <c r="D431" s="30">
        <v>1.040260631231396E-3</v>
      </c>
      <c r="E431" s="19">
        <v>3232</v>
      </c>
      <c r="F431" s="23">
        <v>36</v>
      </c>
      <c r="G431" s="23">
        <v>1</v>
      </c>
      <c r="H431" s="31">
        <v>-1</v>
      </c>
      <c r="I431" s="19">
        <v>5</v>
      </c>
      <c r="J431" s="23">
        <v>26</v>
      </c>
      <c r="K431" s="31">
        <v>0.79506005333618512</v>
      </c>
    </row>
    <row r="432" spans="1:11" x14ac:dyDescent="0.2">
      <c r="A432" s="23" t="s">
        <v>212</v>
      </c>
      <c r="B432" s="19" t="s">
        <v>789</v>
      </c>
      <c r="C432" s="19">
        <v>0</v>
      </c>
      <c r="D432" s="30">
        <v>1.027744933360014E-3</v>
      </c>
      <c r="E432" s="19">
        <v>3308</v>
      </c>
      <c r="F432" s="23">
        <v>144</v>
      </c>
      <c r="G432" s="23">
        <v>2</v>
      </c>
      <c r="H432" s="31">
        <v>-0.5</v>
      </c>
      <c r="I432" s="19">
        <v>4</v>
      </c>
      <c r="J432" s="23">
        <v>50.5</v>
      </c>
      <c r="K432" s="31">
        <v>0.89376625568284784</v>
      </c>
    </row>
    <row r="433" spans="1:11" x14ac:dyDescent="0.2">
      <c r="A433" s="23" t="s">
        <v>152</v>
      </c>
      <c r="B433" s="19" t="s">
        <v>789</v>
      </c>
      <c r="C433" s="19">
        <v>0</v>
      </c>
      <c r="D433" s="30">
        <v>1.0269867587472819E-3</v>
      </c>
      <c r="E433" s="19">
        <v>3267</v>
      </c>
      <c r="F433" s="23">
        <v>42.000000000000007</v>
      </c>
      <c r="G433" s="23">
        <v>1</v>
      </c>
      <c r="H433" s="31">
        <v>-1</v>
      </c>
      <c r="I433" s="19">
        <v>4</v>
      </c>
      <c r="J433" s="23">
        <v>10</v>
      </c>
      <c r="K433" s="31">
        <v>0.9</v>
      </c>
    </row>
    <row r="434" spans="1:11" x14ac:dyDescent="0.2">
      <c r="A434" s="23" t="s">
        <v>976</v>
      </c>
      <c r="B434" s="19" t="s">
        <v>786</v>
      </c>
      <c r="C434" s="19">
        <v>0</v>
      </c>
      <c r="D434" s="30">
        <v>1.0269845323920639E-3</v>
      </c>
      <c r="E434" s="19">
        <v>3334</v>
      </c>
      <c r="F434" s="23">
        <v>42.000000000000007</v>
      </c>
      <c r="G434" s="23">
        <v>1</v>
      </c>
      <c r="H434" s="31">
        <v>-1</v>
      </c>
      <c r="I434" s="19">
        <v>6</v>
      </c>
      <c r="J434" s="23">
        <v>60</v>
      </c>
      <c r="K434" s="31">
        <v>0.96974394444896517</v>
      </c>
    </row>
    <row r="435" spans="1:11" x14ac:dyDescent="0.2">
      <c r="A435" s="23" t="s">
        <v>977</v>
      </c>
      <c r="B435" s="19" t="s">
        <v>789</v>
      </c>
      <c r="C435" s="19">
        <v>0</v>
      </c>
      <c r="D435" s="30">
        <v>1.0218938396551549E-3</v>
      </c>
      <c r="E435" s="19">
        <v>3309</v>
      </c>
      <c r="F435" s="23">
        <v>377.99999999999977</v>
      </c>
      <c r="G435" s="23">
        <v>2</v>
      </c>
      <c r="H435" s="31">
        <v>-0.5</v>
      </c>
      <c r="I435" s="19">
        <v>4</v>
      </c>
      <c r="J435" s="23">
        <v>131.5</v>
      </c>
      <c r="K435" s="31">
        <v>0.71664717197078442</v>
      </c>
    </row>
    <row r="436" spans="1:11" x14ac:dyDescent="0.2">
      <c r="A436" s="23" t="s">
        <v>975</v>
      </c>
      <c r="B436" s="19" t="s">
        <v>787</v>
      </c>
      <c r="C436" s="19">
        <v>0</v>
      </c>
      <c r="D436" s="30">
        <v>1.021105694748419E-3</v>
      </c>
      <c r="E436" s="19">
        <v>3216</v>
      </c>
      <c r="F436" s="23">
        <v>46</v>
      </c>
      <c r="G436" s="23">
        <v>1</v>
      </c>
      <c r="H436" s="31">
        <v>-1</v>
      </c>
      <c r="I436" s="19">
        <v>6</v>
      </c>
      <c r="J436" s="23">
        <v>78.999999999999957</v>
      </c>
      <c r="K436" s="31">
        <v>0.83298705682024088</v>
      </c>
    </row>
    <row r="437" spans="1:11" x14ac:dyDescent="0.2">
      <c r="A437" s="23" t="s">
        <v>980</v>
      </c>
      <c r="B437" s="19" t="s">
        <v>789</v>
      </c>
      <c r="C437" s="19">
        <v>0</v>
      </c>
      <c r="D437" s="30">
        <v>1.0146516881673589E-3</v>
      </c>
      <c r="E437" s="19">
        <v>3292</v>
      </c>
      <c r="F437" s="23">
        <v>10</v>
      </c>
      <c r="G437" s="23">
        <v>1</v>
      </c>
      <c r="H437" s="31">
        <v>-1</v>
      </c>
      <c r="I437" s="19">
        <v>6</v>
      </c>
      <c r="J437" s="23">
        <v>24.000000000000011</v>
      </c>
      <c r="K437" s="31">
        <v>0.95833333333333337</v>
      </c>
    </row>
    <row r="438" spans="1:11" x14ac:dyDescent="0.2">
      <c r="A438" s="23" t="s">
        <v>978</v>
      </c>
      <c r="B438" s="19" t="s">
        <v>788</v>
      </c>
      <c r="C438" s="19">
        <v>0</v>
      </c>
      <c r="D438" s="30">
        <v>1.0132053192929761E-3</v>
      </c>
      <c r="E438" s="19">
        <v>3327</v>
      </c>
      <c r="F438" s="23">
        <v>171.99999999999989</v>
      </c>
      <c r="G438" s="23">
        <v>1</v>
      </c>
      <c r="H438" s="31">
        <v>-0.2441860465116279</v>
      </c>
      <c r="I438" s="19">
        <v>3</v>
      </c>
      <c r="J438" s="23">
        <v>48.999999999999993</v>
      </c>
      <c r="K438" s="31">
        <v>0.5536047539848663</v>
      </c>
    </row>
    <row r="439" spans="1:11" x14ac:dyDescent="0.2">
      <c r="A439" s="23" t="s">
        <v>439</v>
      </c>
      <c r="B439" s="19" t="s">
        <v>789</v>
      </c>
      <c r="C439" s="19">
        <v>0</v>
      </c>
      <c r="D439" s="30">
        <v>1.0111741394111359E-3</v>
      </c>
      <c r="E439" s="19">
        <v>3336</v>
      </c>
      <c r="F439" s="23">
        <v>272</v>
      </c>
      <c r="G439" s="23">
        <v>1</v>
      </c>
      <c r="H439" s="31">
        <v>-1</v>
      </c>
      <c r="I439" s="19">
        <v>6</v>
      </c>
      <c r="J439" s="23">
        <v>220.99999999999989</v>
      </c>
      <c r="K439" s="31">
        <v>0.98169403168551883</v>
      </c>
    </row>
    <row r="440" spans="1:11" x14ac:dyDescent="0.2">
      <c r="A440" s="23" t="s">
        <v>979</v>
      </c>
      <c r="B440" s="19" t="s">
        <v>788</v>
      </c>
      <c r="C440" s="19">
        <v>0</v>
      </c>
      <c r="D440" s="30">
        <v>1.0033299068774261E-3</v>
      </c>
      <c r="E440" s="19">
        <v>3290</v>
      </c>
      <c r="F440" s="23">
        <v>86.000000000000028</v>
      </c>
      <c r="G440" s="23">
        <v>1</v>
      </c>
      <c r="H440" s="31">
        <v>-1</v>
      </c>
      <c r="I440" s="19">
        <v>5</v>
      </c>
      <c r="J440" s="23">
        <v>37</v>
      </c>
      <c r="K440" s="31">
        <v>0.97297297297297303</v>
      </c>
    </row>
    <row r="441" spans="1:11" x14ac:dyDescent="0.2">
      <c r="A441" s="23" t="s">
        <v>261</v>
      </c>
      <c r="B441" s="19" t="s">
        <v>789</v>
      </c>
      <c r="C441" s="19">
        <v>0</v>
      </c>
      <c r="D441" s="30">
        <v>1.0024219402701669E-3</v>
      </c>
      <c r="E441" s="19">
        <v>3296</v>
      </c>
      <c r="F441" s="23">
        <v>106</v>
      </c>
      <c r="G441" s="23">
        <v>2</v>
      </c>
      <c r="H441" s="31">
        <v>-0.5</v>
      </c>
      <c r="I441" s="19">
        <v>6</v>
      </c>
      <c r="J441" s="23">
        <v>251.49999999999989</v>
      </c>
      <c r="K441" s="31">
        <v>0.9824056376419662</v>
      </c>
    </row>
    <row r="442" spans="1:11" x14ac:dyDescent="0.2">
      <c r="A442" s="23" t="s">
        <v>982</v>
      </c>
      <c r="B442" s="19" t="s">
        <v>789</v>
      </c>
      <c r="C442" s="19">
        <v>0</v>
      </c>
      <c r="D442" s="30">
        <v>9.951616939131284E-4</v>
      </c>
      <c r="E442" s="19">
        <v>3319</v>
      </c>
      <c r="F442" s="23">
        <v>57.999999999999979</v>
      </c>
      <c r="G442" s="23">
        <v>1</v>
      </c>
      <c r="H442" s="31">
        <v>-1</v>
      </c>
      <c r="I442" s="19">
        <v>7</v>
      </c>
      <c r="J442" s="23">
        <v>220.99999999999989</v>
      </c>
      <c r="K442" s="31">
        <v>0.98169403168551883</v>
      </c>
    </row>
    <row r="443" spans="1:11" x14ac:dyDescent="0.2">
      <c r="A443" s="23" t="s">
        <v>983</v>
      </c>
      <c r="B443" s="19" t="s">
        <v>789</v>
      </c>
      <c r="C443" s="19">
        <v>0</v>
      </c>
      <c r="D443" s="30">
        <v>9.9246557968144813E-4</v>
      </c>
      <c r="E443" s="19">
        <v>3305</v>
      </c>
      <c r="F443" s="23">
        <v>35</v>
      </c>
      <c r="G443" s="23">
        <v>1</v>
      </c>
      <c r="H443" s="31">
        <v>-1</v>
      </c>
      <c r="I443" s="19">
        <v>3</v>
      </c>
      <c r="J443" s="23">
        <v>5.0000000000000009</v>
      </c>
      <c r="K443" s="31">
        <v>0.73868159203980088</v>
      </c>
    </row>
    <row r="444" spans="1:11" x14ac:dyDescent="0.2">
      <c r="A444" s="23" t="s">
        <v>984</v>
      </c>
      <c r="B444" s="19" t="s">
        <v>789</v>
      </c>
      <c r="C444" s="19">
        <v>0</v>
      </c>
      <c r="D444" s="30">
        <v>9.9061761155269288E-4</v>
      </c>
      <c r="E444" s="19">
        <v>3251</v>
      </c>
      <c r="F444" s="23">
        <v>42.999999999999993</v>
      </c>
      <c r="G444" s="23">
        <v>1</v>
      </c>
      <c r="H444" s="31">
        <v>-1</v>
      </c>
      <c r="I444" s="19">
        <v>6</v>
      </c>
      <c r="J444" s="23">
        <v>78.999999999999957</v>
      </c>
      <c r="K444" s="31">
        <v>0.83298705682024088</v>
      </c>
    </row>
    <row r="445" spans="1:11" x14ac:dyDescent="0.2">
      <c r="A445" s="23" t="s">
        <v>981</v>
      </c>
      <c r="B445" s="19" t="s">
        <v>789</v>
      </c>
      <c r="C445" s="19">
        <v>0</v>
      </c>
      <c r="D445" s="30">
        <v>9.8822238388473625E-4</v>
      </c>
      <c r="E445" s="19">
        <v>3210</v>
      </c>
      <c r="F445" s="23">
        <v>19</v>
      </c>
      <c r="G445" s="23">
        <v>1</v>
      </c>
      <c r="H445" s="31">
        <v>-1</v>
      </c>
      <c r="I445" s="19">
        <v>3</v>
      </c>
      <c r="J445" s="23">
        <v>8.0000000000000018</v>
      </c>
      <c r="K445" s="31">
        <v>0.2000311332503113</v>
      </c>
    </row>
    <row r="446" spans="1:11" x14ac:dyDescent="0.2">
      <c r="A446" s="23" t="s">
        <v>468</v>
      </c>
      <c r="B446" s="19" t="s">
        <v>790</v>
      </c>
      <c r="C446" s="19">
        <v>0</v>
      </c>
      <c r="D446" s="30">
        <v>9.8302245387856544E-4</v>
      </c>
      <c r="E446" s="19">
        <v>3330</v>
      </c>
      <c r="F446" s="23">
        <v>51.000000000000007</v>
      </c>
      <c r="G446" s="23">
        <v>1</v>
      </c>
      <c r="H446" s="31">
        <v>-1</v>
      </c>
      <c r="I446" s="19">
        <v>4</v>
      </c>
      <c r="J446" s="23">
        <v>12</v>
      </c>
      <c r="K446" s="31">
        <v>0.91666666666666663</v>
      </c>
    </row>
    <row r="447" spans="1:11" x14ac:dyDescent="0.2">
      <c r="A447" s="23" t="s">
        <v>692</v>
      </c>
      <c r="B447" s="19" t="s">
        <v>789</v>
      </c>
      <c r="C447" s="19">
        <v>0</v>
      </c>
      <c r="D447" s="30">
        <v>9.8094008396794764E-4</v>
      </c>
      <c r="E447" s="19">
        <v>3287</v>
      </c>
      <c r="F447" s="23">
        <v>160.9999999999998</v>
      </c>
      <c r="G447" s="23">
        <v>3</v>
      </c>
      <c r="H447" s="31">
        <v>-0.2277432712215321</v>
      </c>
      <c r="I447" s="19">
        <v>3</v>
      </c>
      <c r="J447" s="23">
        <v>42.000000000000007</v>
      </c>
      <c r="K447" s="31">
        <v>0.83298705682024088</v>
      </c>
    </row>
    <row r="448" spans="1:11" x14ac:dyDescent="0.2">
      <c r="A448" s="23" t="s">
        <v>985</v>
      </c>
      <c r="B448" s="19" t="s">
        <v>789</v>
      </c>
      <c r="C448" s="19">
        <v>0</v>
      </c>
      <c r="D448" s="30">
        <v>9.8031183719629795E-4</v>
      </c>
      <c r="E448" s="19">
        <v>3315</v>
      </c>
      <c r="F448" s="23">
        <v>31</v>
      </c>
      <c r="G448" s="23">
        <v>1</v>
      </c>
      <c r="H448" s="31">
        <v>-1</v>
      </c>
      <c r="I448" s="19">
        <v>5</v>
      </c>
      <c r="J448" s="23">
        <v>26</v>
      </c>
      <c r="K448" s="31">
        <v>0.79506005333618512</v>
      </c>
    </row>
    <row r="449" spans="1:11" x14ac:dyDescent="0.2">
      <c r="A449" s="23" t="s">
        <v>986</v>
      </c>
      <c r="B449" s="19" t="s">
        <v>789</v>
      </c>
      <c r="C449" s="19">
        <v>0</v>
      </c>
      <c r="D449" s="30">
        <v>9.7319630909453172E-4</v>
      </c>
      <c r="E449" s="19">
        <v>3236</v>
      </c>
      <c r="F449" s="23">
        <v>41.000000000000007</v>
      </c>
      <c r="G449" s="23">
        <v>1</v>
      </c>
      <c r="H449" s="31">
        <v>-1</v>
      </c>
      <c r="I449" s="19">
        <v>6</v>
      </c>
      <c r="J449" s="23">
        <v>78.999999999999957</v>
      </c>
      <c r="K449" s="31">
        <v>0.83298705682024088</v>
      </c>
    </row>
    <row r="450" spans="1:11" x14ac:dyDescent="0.2">
      <c r="A450" s="23" t="s">
        <v>988</v>
      </c>
      <c r="B450" s="19" t="s">
        <v>788</v>
      </c>
      <c r="C450" s="19">
        <v>0</v>
      </c>
      <c r="D450" s="30">
        <v>9.6602338855806343E-4</v>
      </c>
      <c r="E450" s="19">
        <v>3286</v>
      </c>
      <c r="F450" s="23">
        <v>34</v>
      </c>
      <c r="G450" s="23">
        <v>1</v>
      </c>
      <c r="H450" s="31">
        <v>-1</v>
      </c>
      <c r="I450" s="19">
        <v>5</v>
      </c>
      <c r="J450" s="23">
        <v>28</v>
      </c>
      <c r="K450" s="31">
        <v>0.80377968542625589</v>
      </c>
    </row>
    <row r="451" spans="1:11" x14ac:dyDescent="0.2">
      <c r="A451" s="23" t="s">
        <v>339</v>
      </c>
      <c r="B451" s="19" t="s">
        <v>786</v>
      </c>
      <c r="C451" s="19">
        <v>0</v>
      </c>
      <c r="D451" s="30">
        <v>9.6408957525905416E-4</v>
      </c>
      <c r="E451" s="19">
        <v>3260</v>
      </c>
      <c r="F451" s="23">
        <v>15</v>
      </c>
      <c r="G451" s="23">
        <v>1</v>
      </c>
      <c r="H451" s="31">
        <v>-1</v>
      </c>
      <c r="I451" s="19">
        <v>8</v>
      </c>
      <c r="J451" s="23">
        <v>281.99999999999989</v>
      </c>
      <c r="K451" s="31">
        <v>0.98311724359841357</v>
      </c>
    </row>
    <row r="452" spans="1:11" x14ac:dyDescent="0.2">
      <c r="A452" s="23" t="s">
        <v>987</v>
      </c>
      <c r="B452" s="19" t="s">
        <v>789</v>
      </c>
      <c r="C452" s="19">
        <v>0</v>
      </c>
      <c r="D452" s="30">
        <v>9.5983231006077218E-4</v>
      </c>
      <c r="E452" s="19">
        <v>3304</v>
      </c>
      <c r="F452" s="23">
        <v>100</v>
      </c>
      <c r="G452" s="23">
        <v>2</v>
      </c>
      <c r="H452" s="31">
        <v>-0.4</v>
      </c>
      <c r="I452" s="19">
        <v>5</v>
      </c>
      <c r="J452" s="23">
        <v>124.4999999999999</v>
      </c>
      <c r="K452" s="31">
        <v>0.89273685855588747</v>
      </c>
    </row>
    <row r="453" spans="1:11" x14ac:dyDescent="0.2">
      <c r="A453" s="23" t="s">
        <v>192</v>
      </c>
      <c r="B453" s="19" t="s">
        <v>789</v>
      </c>
      <c r="C453" s="19">
        <v>0</v>
      </c>
      <c r="D453" s="30">
        <v>9.5217429149616203E-4</v>
      </c>
      <c r="E453" s="19">
        <v>3357</v>
      </c>
      <c r="F453" s="23">
        <v>13</v>
      </c>
      <c r="G453" s="23">
        <v>1</v>
      </c>
      <c r="H453" s="31">
        <v>-1</v>
      </c>
      <c r="I453" s="19">
        <v>7</v>
      </c>
      <c r="J453" s="23">
        <v>85.000000000000028</v>
      </c>
      <c r="K453" s="31">
        <v>0.98646481286865317</v>
      </c>
    </row>
    <row r="454" spans="1:11" x14ac:dyDescent="0.2">
      <c r="A454" s="23" t="s">
        <v>989</v>
      </c>
      <c r="B454" s="19" t="s">
        <v>788</v>
      </c>
      <c r="C454" s="19">
        <v>0</v>
      </c>
      <c r="D454" s="30">
        <v>9.5013805189632643E-4</v>
      </c>
      <c r="E454" s="19">
        <v>3264</v>
      </c>
      <c r="F454" s="23">
        <v>114</v>
      </c>
      <c r="G454" s="23">
        <v>1</v>
      </c>
      <c r="H454" s="31">
        <v>-1</v>
      </c>
      <c r="I454" s="19">
        <v>4</v>
      </c>
      <c r="J454" s="23">
        <v>22</v>
      </c>
      <c r="K454" s="31">
        <v>0.90835157035547398</v>
      </c>
    </row>
    <row r="455" spans="1:11" x14ac:dyDescent="0.2">
      <c r="A455" s="23" t="s">
        <v>201</v>
      </c>
      <c r="B455" s="19" t="s">
        <v>789</v>
      </c>
      <c r="C455" s="19">
        <v>0</v>
      </c>
      <c r="D455" s="30">
        <v>9.376049145965069E-4</v>
      </c>
      <c r="E455" s="19">
        <v>3316</v>
      </c>
      <c r="F455" s="23">
        <v>20</v>
      </c>
      <c r="G455" s="23">
        <v>1</v>
      </c>
      <c r="H455" s="31">
        <v>0</v>
      </c>
      <c r="I455" s="19">
        <v>4</v>
      </c>
      <c r="J455" s="23">
        <v>28</v>
      </c>
      <c r="K455" s="31">
        <v>0.80377968542625589</v>
      </c>
    </row>
    <row r="456" spans="1:11" x14ac:dyDescent="0.2">
      <c r="A456" s="23" t="s">
        <v>990</v>
      </c>
      <c r="B456" s="19" t="s">
        <v>794</v>
      </c>
      <c r="C456" s="19">
        <v>0</v>
      </c>
      <c r="D456" s="30">
        <v>9.3259887259494268E-4</v>
      </c>
      <c r="E456" s="19">
        <v>3353</v>
      </c>
      <c r="F456" s="23">
        <v>612.00000000000023</v>
      </c>
      <c r="G456" s="23">
        <v>1</v>
      </c>
      <c r="H456" s="31">
        <v>-1</v>
      </c>
      <c r="I456" s="19">
        <v>3</v>
      </c>
      <c r="J456" s="23">
        <v>27</v>
      </c>
      <c r="K456" s="31">
        <v>0.96296296296296302</v>
      </c>
    </row>
    <row r="457" spans="1:11" x14ac:dyDescent="0.2">
      <c r="A457" s="23" t="s">
        <v>368</v>
      </c>
      <c r="B457" s="19" t="s">
        <v>789</v>
      </c>
      <c r="C457" s="19">
        <v>0</v>
      </c>
      <c r="D457" s="30">
        <v>9.3251084635354367E-4</v>
      </c>
      <c r="E457" s="19">
        <v>3257</v>
      </c>
      <c r="F457" s="23">
        <v>40.000000000000007</v>
      </c>
      <c r="G457" s="23">
        <v>1</v>
      </c>
      <c r="H457" s="31">
        <v>-1</v>
      </c>
      <c r="I457" s="19">
        <v>7</v>
      </c>
      <c r="J457" s="23">
        <v>236.00000000000011</v>
      </c>
      <c r="K457" s="31">
        <v>0.84538884910703083</v>
      </c>
    </row>
    <row r="458" spans="1:11" x14ac:dyDescent="0.2">
      <c r="A458" s="23" t="s">
        <v>388</v>
      </c>
      <c r="B458" s="19" t="s">
        <v>789</v>
      </c>
      <c r="C458" s="19">
        <v>0</v>
      </c>
      <c r="D458" s="30">
        <v>9.2020780095338633E-4</v>
      </c>
      <c r="E458" s="19">
        <v>3295</v>
      </c>
      <c r="F458" s="23">
        <v>178</v>
      </c>
      <c r="G458" s="23">
        <v>1</v>
      </c>
      <c r="H458" s="31">
        <v>-1</v>
      </c>
      <c r="I458" s="19">
        <v>6</v>
      </c>
      <c r="J458" s="23">
        <v>236.00000000000011</v>
      </c>
      <c r="K458" s="31">
        <v>0.84538884910703083</v>
      </c>
    </row>
    <row r="459" spans="1:11" x14ac:dyDescent="0.2">
      <c r="A459" s="23" t="s">
        <v>991</v>
      </c>
      <c r="B459" s="19" t="s">
        <v>788</v>
      </c>
      <c r="C459" s="19">
        <v>0</v>
      </c>
      <c r="D459" s="30">
        <v>9.1644932369095138E-4</v>
      </c>
      <c r="E459" s="19">
        <v>3294</v>
      </c>
      <c r="F459" s="23">
        <v>716.99999999999932</v>
      </c>
      <c r="G459" s="23">
        <v>1</v>
      </c>
      <c r="H459" s="31">
        <v>-1</v>
      </c>
      <c r="I459" s="19">
        <v>5</v>
      </c>
      <c r="J459" s="23">
        <v>236.00000000000011</v>
      </c>
      <c r="K459" s="31">
        <v>0.84538884910703083</v>
      </c>
    </row>
    <row r="460" spans="1:11" x14ac:dyDescent="0.2">
      <c r="A460" s="23" t="s">
        <v>424</v>
      </c>
      <c r="B460" s="19" t="s">
        <v>789</v>
      </c>
      <c r="C460" s="19">
        <v>0</v>
      </c>
      <c r="D460" s="30">
        <v>9.0702286878469388E-4</v>
      </c>
      <c r="E460" s="19">
        <v>3232</v>
      </c>
      <c r="F460" s="23">
        <v>100</v>
      </c>
      <c r="G460" s="23">
        <v>1</v>
      </c>
      <c r="H460" s="31">
        <v>-1</v>
      </c>
      <c r="I460" s="19">
        <v>4</v>
      </c>
      <c r="J460" s="23">
        <v>26</v>
      </c>
      <c r="K460" s="31">
        <v>0.79506005333618512</v>
      </c>
    </row>
    <row r="461" spans="1:11" x14ac:dyDescent="0.2">
      <c r="A461" s="23" t="s">
        <v>995</v>
      </c>
      <c r="B461" s="19" t="s">
        <v>789</v>
      </c>
      <c r="C461" s="19">
        <v>0</v>
      </c>
      <c r="D461" s="30">
        <v>9.0169284725136428E-4</v>
      </c>
      <c r="E461" s="19">
        <v>3287</v>
      </c>
      <c r="F461" s="23">
        <v>32.000000000000007</v>
      </c>
      <c r="G461" s="23">
        <v>1</v>
      </c>
      <c r="H461" s="31">
        <v>-1</v>
      </c>
      <c r="I461" s="19">
        <v>4</v>
      </c>
      <c r="J461" s="23">
        <v>14</v>
      </c>
      <c r="K461" s="31">
        <v>0.70890055218413428</v>
      </c>
    </row>
    <row r="462" spans="1:11" x14ac:dyDescent="0.2">
      <c r="A462" s="23" t="s">
        <v>997</v>
      </c>
      <c r="B462" s="19" t="s">
        <v>789</v>
      </c>
      <c r="C462" s="19">
        <v>0</v>
      </c>
      <c r="D462" s="30">
        <v>9.0081884845441594E-4</v>
      </c>
      <c r="E462" s="19">
        <v>3269</v>
      </c>
      <c r="F462" s="23">
        <v>20</v>
      </c>
      <c r="G462" s="23">
        <v>1</v>
      </c>
      <c r="H462" s="31">
        <v>-1</v>
      </c>
      <c r="I462" s="19">
        <v>5</v>
      </c>
      <c r="J462" s="23">
        <v>17.999999999999989</v>
      </c>
      <c r="K462" s="31">
        <v>0.94444444444444442</v>
      </c>
    </row>
    <row r="463" spans="1:11" x14ac:dyDescent="0.2">
      <c r="A463" s="23" t="s">
        <v>418</v>
      </c>
      <c r="B463" s="19" t="s">
        <v>789</v>
      </c>
      <c r="C463" s="19">
        <v>0</v>
      </c>
      <c r="D463" s="30">
        <v>8.9956959245025489E-4</v>
      </c>
      <c r="E463" s="19">
        <v>3308</v>
      </c>
      <c r="F463" s="23">
        <v>54.000000000000007</v>
      </c>
      <c r="G463" s="23">
        <v>1</v>
      </c>
      <c r="H463" s="31">
        <v>-0.59259259259259256</v>
      </c>
      <c r="I463" s="19">
        <v>4</v>
      </c>
      <c r="J463" s="23">
        <v>28</v>
      </c>
      <c r="K463" s="31">
        <v>0.80377968542625589</v>
      </c>
    </row>
    <row r="464" spans="1:11" x14ac:dyDescent="0.2">
      <c r="A464" s="23" t="s">
        <v>992</v>
      </c>
      <c r="B464" s="19" t="s">
        <v>789</v>
      </c>
      <c r="C464" s="19">
        <v>0</v>
      </c>
      <c r="D464" s="30">
        <v>8.9834253283716751E-4</v>
      </c>
      <c r="E464" s="19">
        <v>3243</v>
      </c>
      <c r="F464" s="23">
        <v>184</v>
      </c>
      <c r="G464" s="23">
        <v>3</v>
      </c>
      <c r="H464" s="31">
        <v>-0.33333333333333331</v>
      </c>
      <c r="I464" s="19">
        <v>3</v>
      </c>
      <c r="J464" s="23">
        <v>37</v>
      </c>
      <c r="K464" s="31">
        <v>0.97297297297297303</v>
      </c>
    </row>
    <row r="465" spans="1:11" x14ac:dyDescent="0.2">
      <c r="A465" s="23" t="s">
        <v>993</v>
      </c>
      <c r="B465" s="19" t="s">
        <v>789</v>
      </c>
      <c r="C465" s="19">
        <v>0</v>
      </c>
      <c r="D465" s="30">
        <v>8.98218156071935E-4</v>
      </c>
      <c r="E465" s="19">
        <v>3278</v>
      </c>
      <c r="F465" s="23">
        <v>90.000000000000028</v>
      </c>
      <c r="G465" s="23">
        <v>1</v>
      </c>
      <c r="H465" s="31">
        <v>-1</v>
      </c>
      <c r="I465" s="19">
        <v>4</v>
      </c>
      <c r="J465" s="23">
        <v>42.000000000000007</v>
      </c>
      <c r="K465" s="31">
        <v>0.45160031225604991</v>
      </c>
    </row>
    <row r="466" spans="1:11" x14ac:dyDescent="0.2">
      <c r="A466" s="23" t="s">
        <v>996</v>
      </c>
      <c r="B466" s="19" t="s">
        <v>789</v>
      </c>
      <c r="C466" s="19">
        <v>0</v>
      </c>
      <c r="D466" s="30">
        <v>8.9624765685677337E-4</v>
      </c>
      <c r="E466" s="19">
        <v>3262</v>
      </c>
      <c r="F466" s="23">
        <v>12</v>
      </c>
      <c r="G466" s="23">
        <v>1</v>
      </c>
      <c r="H466" s="31">
        <v>-1</v>
      </c>
      <c r="I466" s="19">
        <v>5</v>
      </c>
      <c r="J466" s="23">
        <v>15</v>
      </c>
      <c r="K466" s="31">
        <v>0.83998114097123999</v>
      </c>
    </row>
    <row r="467" spans="1:11" x14ac:dyDescent="0.2">
      <c r="A467" s="23" t="s">
        <v>994</v>
      </c>
      <c r="B467" s="19" t="s">
        <v>789</v>
      </c>
      <c r="C467" s="19">
        <v>0</v>
      </c>
      <c r="D467" s="30">
        <v>8.9145447811649265E-4</v>
      </c>
      <c r="E467" s="19">
        <v>3384</v>
      </c>
      <c r="F467" s="23">
        <v>44.999999999999979</v>
      </c>
      <c r="G467" s="23">
        <v>1</v>
      </c>
      <c r="H467" s="31">
        <v>-1</v>
      </c>
      <c r="I467" s="19">
        <v>7</v>
      </c>
      <c r="J467" s="23">
        <v>220.99999999999989</v>
      </c>
      <c r="K467" s="31">
        <v>0.98169403168551883</v>
      </c>
    </row>
    <row r="468" spans="1:11" x14ac:dyDescent="0.2">
      <c r="A468" s="23" t="s">
        <v>998</v>
      </c>
      <c r="B468" s="19" t="s">
        <v>789</v>
      </c>
      <c r="C468" s="19">
        <v>0</v>
      </c>
      <c r="D468" s="30">
        <v>8.9074078476635726E-4</v>
      </c>
      <c r="E468" s="19">
        <v>3308</v>
      </c>
      <c r="F468" s="23">
        <v>124.9999999999998</v>
      </c>
      <c r="G468" s="23">
        <v>1</v>
      </c>
      <c r="H468" s="31">
        <v>-1</v>
      </c>
      <c r="I468" s="19">
        <v>5</v>
      </c>
      <c r="J468" s="23">
        <v>60</v>
      </c>
      <c r="K468" s="31">
        <v>0.96974394444896517</v>
      </c>
    </row>
    <row r="469" spans="1:11" x14ac:dyDescent="0.2">
      <c r="A469" s="23" t="s">
        <v>1000</v>
      </c>
      <c r="B469" s="19" t="s">
        <v>787</v>
      </c>
      <c r="C469" s="19">
        <v>0</v>
      </c>
      <c r="D469" s="30">
        <v>8.8981428896919845E-4</v>
      </c>
      <c r="E469" s="19">
        <v>3290</v>
      </c>
      <c r="F469" s="23">
        <v>35</v>
      </c>
      <c r="G469" s="23">
        <v>1</v>
      </c>
      <c r="H469" s="31">
        <v>-1</v>
      </c>
      <c r="I469" s="19">
        <v>7</v>
      </c>
      <c r="J469" s="23">
        <v>236.00000000000011</v>
      </c>
      <c r="K469" s="31">
        <v>0.84538884910703083</v>
      </c>
    </row>
    <row r="470" spans="1:11" x14ac:dyDescent="0.2">
      <c r="A470" s="23" t="s">
        <v>1003</v>
      </c>
      <c r="B470" s="19" t="s">
        <v>789</v>
      </c>
      <c r="C470" s="19">
        <v>0</v>
      </c>
      <c r="D470" s="30">
        <v>8.7731285308997853E-4</v>
      </c>
      <c r="E470" s="19">
        <v>3342</v>
      </c>
      <c r="F470" s="23">
        <v>11</v>
      </c>
      <c r="G470" s="23">
        <v>1</v>
      </c>
      <c r="H470" s="31">
        <v>-1</v>
      </c>
      <c r="I470" s="19">
        <v>5</v>
      </c>
      <c r="J470" s="23">
        <v>15</v>
      </c>
      <c r="K470" s="31">
        <v>0.8311860325105358</v>
      </c>
    </row>
    <row r="471" spans="1:11" x14ac:dyDescent="0.2">
      <c r="A471" s="23" t="s">
        <v>1002</v>
      </c>
      <c r="B471" s="19" t="s">
        <v>789</v>
      </c>
      <c r="C471" s="19">
        <v>0</v>
      </c>
      <c r="D471" s="30">
        <v>8.7708747063123431E-4</v>
      </c>
      <c r="E471" s="19">
        <v>3312</v>
      </c>
      <c r="F471" s="23">
        <v>126.0000000000001</v>
      </c>
      <c r="G471" s="23">
        <v>2</v>
      </c>
      <c r="H471" s="31">
        <v>-0.5</v>
      </c>
      <c r="I471" s="19">
        <v>5</v>
      </c>
      <c r="J471" s="23">
        <v>154</v>
      </c>
      <c r="K471" s="31">
        <v>0.88908864846729929</v>
      </c>
    </row>
    <row r="472" spans="1:11" x14ac:dyDescent="0.2">
      <c r="A472" s="23" t="s">
        <v>557</v>
      </c>
      <c r="B472" s="19" t="s">
        <v>789</v>
      </c>
      <c r="C472" s="19">
        <v>0</v>
      </c>
      <c r="D472" s="30">
        <v>8.6895226286900281E-4</v>
      </c>
      <c r="E472" s="19">
        <v>3306</v>
      </c>
      <c r="F472" s="23">
        <v>16</v>
      </c>
      <c r="G472" s="23">
        <v>1</v>
      </c>
      <c r="H472" s="31">
        <v>0</v>
      </c>
      <c r="I472" s="19">
        <v>4</v>
      </c>
      <c r="J472" s="23">
        <v>28</v>
      </c>
      <c r="K472" s="31">
        <v>0.80377968542625589</v>
      </c>
    </row>
    <row r="473" spans="1:11" x14ac:dyDescent="0.2">
      <c r="A473" s="23" t="s">
        <v>1004</v>
      </c>
      <c r="B473" s="19" t="s">
        <v>789</v>
      </c>
      <c r="C473" s="19">
        <v>0</v>
      </c>
      <c r="D473" s="30">
        <v>8.6838973549959798E-4</v>
      </c>
      <c r="E473" s="19">
        <v>3239</v>
      </c>
      <c r="F473" s="23">
        <v>71.999999999999972</v>
      </c>
      <c r="G473" s="23">
        <v>2</v>
      </c>
      <c r="H473" s="31">
        <v>-0.5</v>
      </c>
      <c r="I473" s="19">
        <v>6</v>
      </c>
      <c r="J473" s="23">
        <v>251.49999999999989</v>
      </c>
      <c r="K473" s="31">
        <v>0.9824056376419662</v>
      </c>
    </row>
    <row r="474" spans="1:11" x14ac:dyDescent="0.2">
      <c r="A474" s="23" t="s">
        <v>999</v>
      </c>
      <c r="B474" s="19" t="s">
        <v>789</v>
      </c>
      <c r="C474" s="19">
        <v>0</v>
      </c>
      <c r="D474" s="30">
        <v>8.6144013353050988E-4</v>
      </c>
      <c r="E474" s="19">
        <v>3332</v>
      </c>
      <c r="F474" s="23">
        <v>37.999999999999979</v>
      </c>
      <c r="G474" s="23">
        <v>2</v>
      </c>
      <c r="H474" s="31">
        <v>-2.631578947368424E-2</v>
      </c>
      <c r="I474" s="19">
        <v>3</v>
      </c>
      <c r="J474" s="23">
        <v>34</v>
      </c>
      <c r="K474" s="31">
        <v>0.58488753884963829</v>
      </c>
    </row>
    <row r="475" spans="1:11" x14ac:dyDescent="0.2">
      <c r="A475" s="23" t="s">
        <v>1006</v>
      </c>
      <c r="B475" s="19" t="s">
        <v>789</v>
      </c>
      <c r="C475" s="19">
        <v>0</v>
      </c>
      <c r="D475" s="30">
        <v>8.5705315195797776E-4</v>
      </c>
      <c r="E475" s="19">
        <v>3350</v>
      </c>
      <c r="F475" s="23">
        <v>12</v>
      </c>
      <c r="G475" s="23">
        <v>1</v>
      </c>
      <c r="H475" s="31">
        <v>0</v>
      </c>
      <c r="I475" s="19">
        <v>4</v>
      </c>
      <c r="J475" s="23">
        <v>42.000000000000007</v>
      </c>
      <c r="K475" s="31">
        <v>0.45160031225604991</v>
      </c>
    </row>
    <row r="476" spans="1:11" x14ac:dyDescent="0.2">
      <c r="A476" s="23" t="s">
        <v>1001</v>
      </c>
      <c r="B476" s="19" t="s">
        <v>789</v>
      </c>
      <c r="C476" s="19">
        <v>0</v>
      </c>
      <c r="D476" s="30">
        <v>8.5596742734938528E-4</v>
      </c>
      <c r="E476" s="19">
        <v>3356</v>
      </c>
      <c r="F476" s="23">
        <v>12</v>
      </c>
      <c r="G476" s="23">
        <v>1</v>
      </c>
      <c r="H476" s="31">
        <v>-1</v>
      </c>
      <c r="I476" s="19">
        <v>8</v>
      </c>
      <c r="J476" s="23">
        <v>281.99999999999989</v>
      </c>
      <c r="K476" s="31">
        <v>0.98311724359841357</v>
      </c>
    </row>
    <row r="477" spans="1:11" x14ac:dyDescent="0.2">
      <c r="A477" s="23" t="s">
        <v>1005</v>
      </c>
      <c r="B477" s="19" t="s">
        <v>789</v>
      </c>
      <c r="C477" s="19">
        <v>0</v>
      </c>
      <c r="D477" s="30">
        <v>8.5379073820440678E-4</v>
      </c>
      <c r="E477" s="19">
        <v>3320</v>
      </c>
      <c r="F477" s="23">
        <v>27</v>
      </c>
      <c r="G477" s="23">
        <v>1</v>
      </c>
      <c r="H477" s="31">
        <v>-1</v>
      </c>
      <c r="I477" s="19">
        <v>4</v>
      </c>
      <c r="J477" s="23">
        <v>10</v>
      </c>
      <c r="K477" s="31">
        <v>0.9</v>
      </c>
    </row>
    <row r="478" spans="1:11" x14ac:dyDescent="0.2">
      <c r="A478" s="23" t="s">
        <v>1012</v>
      </c>
      <c r="B478" s="19" t="s">
        <v>788</v>
      </c>
      <c r="C478" s="19">
        <v>0</v>
      </c>
      <c r="D478" s="30">
        <v>8.533585476162216E-4</v>
      </c>
      <c r="E478" s="19">
        <v>3333</v>
      </c>
      <c r="F478" s="23">
        <v>42.000000000000007</v>
      </c>
      <c r="G478" s="23">
        <v>1</v>
      </c>
      <c r="H478" s="31">
        <v>-1</v>
      </c>
      <c r="I478" s="19">
        <v>2</v>
      </c>
      <c r="J478" s="23">
        <v>8.0000000000000018</v>
      </c>
      <c r="K478" s="31">
        <v>0.2000311332503113</v>
      </c>
    </row>
    <row r="479" spans="1:11" x14ac:dyDescent="0.2">
      <c r="A479" s="23" t="s">
        <v>1009</v>
      </c>
      <c r="B479" s="19" t="s">
        <v>789</v>
      </c>
      <c r="C479" s="19">
        <v>0</v>
      </c>
      <c r="D479" s="30">
        <v>8.4631188064889504E-4</v>
      </c>
      <c r="E479" s="19">
        <v>3339</v>
      </c>
      <c r="F479" s="23">
        <v>79.999999999999986</v>
      </c>
      <c r="G479" s="23">
        <v>2</v>
      </c>
      <c r="H479" s="31">
        <v>-0.33750000000000002</v>
      </c>
      <c r="I479" s="19">
        <v>4</v>
      </c>
      <c r="J479" s="23">
        <v>113.5</v>
      </c>
      <c r="K479" s="31">
        <v>0.48182825682400038</v>
      </c>
    </row>
    <row r="480" spans="1:11" x14ac:dyDescent="0.2">
      <c r="A480" s="23" t="s">
        <v>1008</v>
      </c>
      <c r="B480" s="19" t="s">
        <v>794</v>
      </c>
      <c r="C480" s="19">
        <v>0</v>
      </c>
      <c r="D480" s="30">
        <v>8.4369423488902878E-4</v>
      </c>
      <c r="E480" s="19">
        <v>3295</v>
      </c>
      <c r="F480" s="23">
        <v>141.99999999999989</v>
      </c>
      <c r="G480" s="23">
        <v>1</v>
      </c>
      <c r="H480" s="31">
        <v>-1</v>
      </c>
      <c r="I480" s="19">
        <v>6</v>
      </c>
      <c r="J480" s="23">
        <v>236.00000000000011</v>
      </c>
      <c r="K480" s="31">
        <v>0.84538884910703083</v>
      </c>
    </row>
    <row r="481" spans="1:11" x14ac:dyDescent="0.2">
      <c r="A481" s="23" t="s">
        <v>1007</v>
      </c>
      <c r="B481" s="19" t="s">
        <v>789</v>
      </c>
      <c r="C481" s="19">
        <v>0</v>
      </c>
      <c r="D481" s="30">
        <v>8.4322488766289865E-4</v>
      </c>
      <c r="E481" s="19">
        <v>3299</v>
      </c>
      <c r="F481" s="23">
        <v>34</v>
      </c>
      <c r="G481" s="23">
        <v>2</v>
      </c>
      <c r="H481" s="31">
        <v>-0.5</v>
      </c>
      <c r="I481" s="19">
        <v>6</v>
      </c>
      <c r="J481" s="23">
        <v>153</v>
      </c>
      <c r="K481" s="31">
        <v>0.98407942227708589</v>
      </c>
    </row>
    <row r="482" spans="1:11" x14ac:dyDescent="0.2">
      <c r="A482" s="23" t="s">
        <v>1010</v>
      </c>
      <c r="B482" s="19" t="s">
        <v>789</v>
      </c>
      <c r="C482" s="19">
        <v>0</v>
      </c>
      <c r="D482" s="30">
        <v>8.4183916719355158E-4</v>
      </c>
      <c r="E482" s="19">
        <v>3393</v>
      </c>
      <c r="F482" s="23">
        <v>52.000000000000007</v>
      </c>
      <c r="G482" s="23">
        <v>2</v>
      </c>
      <c r="H482" s="31">
        <v>-0.5</v>
      </c>
      <c r="I482" s="19">
        <v>5</v>
      </c>
      <c r="J482" s="23">
        <v>123.5000000000001</v>
      </c>
      <c r="K482" s="31">
        <v>0.6939065457656366</v>
      </c>
    </row>
    <row r="483" spans="1:11" x14ac:dyDescent="0.2">
      <c r="A483" s="23" t="s">
        <v>421</v>
      </c>
      <c r="B483" s="19" t="s">
        <v>788</v>
      </c>
      <c r="C483" s="19">
        <v>0</v>
      </c>
      <c r="D483" s="30">
        <v>8.4088942278309482E-4</v>
      </c>
      <c r="E483" s="19">
        <v>3175</v>
      </c>
      <c r="F483" s="23">
        <v>73.999999999999972</v>
      </c>
      <c r="G483" s="23">
        <v>1</v>
      </c>
      <c r="H483" s="31">
        <v>-1</v>
      </c>
      <c r="I483" s="19">
        <v>4</v>
      </c>
      <c r="J483" s="23">
        <v>42.000000000000007</v>
      </c>
      <c r="K483" s="31">
        <v>0.45160031225604991</v>
      </c>
    </row>
    <row r="484" spans="1:11" x14ac:dyDescent="0.2">
      <c r="A484" s="23" t="s">
        <v>1013</v>
      </c>
      <c r="B484" s="19" t="s">
        <v>787</v>
      </c>
      <c r="C484" s="19">
        <v>0</v>
      </c>
      <c r="D484" s="30">
        <v>8.2818282351557247E-4</v>
      </c>
      <c r="E484" s="19">
        <v>3368</v>
      </c>
      <c r="F484" s="23">
        <v>52.000000000000007</v>
      </c>
      <c r="G484" s="23">
        <v>1</v>
      </c>
      <c r="H484" s="31">
        <v>0</v>
      </c>
      <c r="I484" s="19">
        <v>3</v>
      </c>
      <c r="J484" s="23">
        <v>28</v>
      </c>
      <c r="K484" s="31">
        <v>0.80377968542625589</v>
      </c>
    </row>
    <row r="485" spans="1:11" x14ac:dyDescent="0.2">
      <c r="A485" s="23" t="s">
        <v>378</v>
      </c>
      <c r="B485" s="19" t="s">
        <v>788</v>
      </c>
      <c r="C485" s="19">
        <v>0</v>
      </c>
      <c r="D485" s="30">
        <v>8.2703991471634901E-4</v>
      </c>
      <c r="E485" s="19">
        <v>3356</v>
      </c>
      <c r="F485" s="23">
        <v>48.999999999999993</v>
      </c>
      <c r="G485" s="23">
        <v>1</v>
      </c>
      <c r="H485" s="31">
        <v>-0.53061224489795911</v>
      </c>
      <c r="I485" s="19">
        <v>4</v>
      </c>
      <c r="J485" s="23">
        <v>48.999999999999993</v>
      </c>
      <c r="K485" s="31">
        <v>0.5536047539848663</v>
      </c>
    </row>
    <row r="486" spans="1:11" x14ac:dyDescent="0.2">
      <c r="A486" s="23" t="s">
        <v>1015</v>
      </c>
      <c r="B486" s="19" t="s">
        <v>789</v>
      </c>
      <c r="C486" s="19">
        <v>0</v>
      </c>
      <c r="D486" s="30">
        <v>8.2614523590928833E-4</v>
      </c>
      <c r="E486" s="19">
        <v>3224</v>
      </c>
      <c r="F486" s="23">
        <v>17.999999999999989</v>
      </c>
      <c r="G486" s="23">
        <v>1</v>
      </c>
      <c r="H486" s="31">
        <v>-1</v>
      </c>
      <c r="I486" s="19">
        <v>5</v>
      </c>
      <c r="J486" s="23">
        <v>42.000000000000007</v>
      </c>
      <c r="K486" s="31">
        <v>0.45160031225604991</v>
      </c>
    </row>
    <row r="487" spans="1:11" x14ac:dyDescent="0.2">
      <c r="A487" s="23" t="s">
        <v>1011</v>
      </c>
      <c r="B487" s="19" t="s">
        <v>789</v>
      </c>
      <c r="C487" s="19">
        <v>0</v>
      </c>
      <c r="D487" s="30">
        <v>8.2450540485187252E-4</v>
      </c>
      <c r="E487" s="19">
        <v>3298</v>
      </c>
      <c r="F487" s="23">
        <v>55.000000000000043</v>
      </c>
      <c r="G487" s="23">
        <v>2</v>
      </c>
      <c r="H487" s="31">
        <v>-0.5</v>
      </c>
      <c r="I487" s="19">
        <v>4</v>
      </c>
      <c r="J487" s="23">
        <v>37.5</v>
      </c>
      <c r="K487" s="31">
        <v>0.89591284875208477</v>
      </c>
    </row>
    <row r="488" spans="1:11" x14ac:dyDescent="0.2">
      <c r="A488" s="23" t="s">
        <v>435</v>
      </c>
      <c r="B488" s="19" t="s">
        <v>789</v>
      </c>
      <c r="C488" s="19">
        <v>0</v>
      </c>
      <c r="D488" s="30">
        <v>8.2224539775116456E-4</v>
      </c>
      <c r="E488" s="19">
        <v>3314</v>
      </c>
      <c r="F488" s="23">
        <v>197.0000000000002</v>
      </c>
      <c r="G488" s="23">
        <v>3</v>
      </c>
      <c r="H488" s="31">
        <v>-6.4297800338409469E-2</v>
      </c>
      <c r="I488" s="19">
        <v>4</v>
      </c>
      <c r="J488" s="23">
        <v>161.99999999999989</v>
      </c>
      <c r="K488" s="31">
        <v>0.94444444444444442</v>
      </c>
    </row>
    <row r="489" spans="1:11" x14ac:dyDescent="0.2">
      <c r="A489" s="23" t="s">
        <v>1014</v>
      </c>
      <c r="B489" s="19" t="s">
        <v>789</v>
      </c>
      <c r="C489" s="19">
        <v>0</v>
      </c>
      <c r="D489" s="30">
        <v>8.1905089055609533E-4</v>
      </c>
      <c r="E489" s="19">
        <v>3288</v>
      </c>
      <c r="F489" s="23">
        <v>28.999999999999989</v>
      </c>
      <c r="G489" s="23">
        <v>1</v>
      </c>
      <c r="H489" s="31">
        <v>-1</v>
      </c>
      <c r="I489" s="19">
        <v>5</v>
      </c>
      <c r="J489" s="23">
        <v>48.999999999999993</v>
      </c>
      <c r="K489" s="31">
        <v>0.5536047539848663</v>
      </c>
    </row>
    <row r="490" spans="1:11" x14ac:dyDescent="0.2">
      <c r="A490" s="23" t="s">
        <v>581</v>
      </c>
      <c r="B490" s="19" t="s">
        <v>789</v>
      </c>
      <c r="C490" s="19">
        <v>0</v>
      </c>
      <c r="D490" s="30">
        <v>8.1845832749070978E-4</v>
      </c>
      <c r="E490" s="19">
        <v>3271</v>
      </c>
      <c r="F490" s="23">
        <v>57.000000000000043</v>
      </c>
      <c r="G490" s="23">
        <v>2</v>
      </c>
      <c r="H490" s="31">
        <v>-0.5</v>
      </c>
      <c r="I490" s="19">
        <v>6</v>
      </c>
      <c r="J490" s="23">
        <v>259.00000000000011</v>
      </c>
      <c r="K490" s="31">
        <v>0.91425304635272198</v>
      </c>
    </row>
    <row r="491" spans="1:11" x14ac:dyDescent="0.2">
      <c r="A491" s="23" t="s">
        <v>1016</v>
      </c>
      <c r="B491" s="19" t="s">
        <v>794</v>
      </c>
      <c r="C491" s="19">
        <v>0</v>
      </c>
      <c r="D491" s="30">
        <v>8.1468884292007905E-4</v>
      </c>
      <c r="E491" s="19">
        <v>3234</v>
      </c>
      <c r="F491" s="23">
        <v>1461</v>
      </c>
      <c r="G491" s="23">
        <v>1</v>
      </c>
      <c r="H491" s="31">
        <v>-1</v>
      </c>
      <c r="I491" s="19">
        <v>2</v>
      </c>
      <c r="J491" s="23">
        <v>27</v>
      </c>
      <c r="K491" s="31">
        <v>0.96296296296296302</v>
      </c>
    </row>
    <row r="492" spans="1:11" x14ac:dyDescent="0.2">
      <c r="A492" s="23" t="s">
        <v>1017</v>
      </c>
      <c r="B492" s="19" t="s">
        <v>788</v>
      </c>
      <c r="C492" s="19">
        <v>0</v>
      </c>
      <c r="D492" s="30">
        <v>8.1250511858594644E-4</v>
      </c>
      <c r="E492" s="19">
        <v>3309</v>
      </c>
      <c r="F492" s="23">
        <v>49.999999999999993</v>
      </c>
      <c r="G492" s="23">
        <v>1</v>
      </c>
      <c r="H492" s="31">
        <v>-0.56000000000000005</v>
      </c>
      <c r="I492" s="19">
        <v>4</v>
      </c>
      <c r="J492" s="23">
        <v>48.999999999999993</v>
      </c>
      <c r="K492" s="31">
        <v>0.5536047539848663</v>
      </c>
    </row>
    <row r="493" spans="1:11" x14ac:dyDescent="0.2">
      <c r="A493" s="23" t="s">
        <v>1018</v>
      </c>
      <c r="B493" s="19" t="s">
        <v>788</v>
      </c>
      <c r="C493" s="19">
        <v>0</v>
      </c>
      <c r="D493" s="30">
        <v>8.1035656380283616E-4</v>
      </c>
      <c r="E493" s="19">
        <v>3291</v>
      </c>
      <c r="F493" s="23">
        <v>55.000000000000043</v>
      </c>
      <c r="G493" s="23">
        <v>2</v>
      </c>
      <c r="H493" s="31">
        <v>-0.5</v>
      </c>
      <c r="I493" s="19">
        <v>4</v>
      </c>
      <c r="J493" s="23">
        <v>36</v>
      </c>
      <c r="K493" s="31">
        <v>0.94320530555781601</v>
      </c>
    </row>
    <row r="494" spans="1:11" x14ac:dyDescent="0.2">
      <c r="A494" s="23" t="s">
        <v>1019</v>
      </c>
      <c r="B494" s="19" t="s">
        <v>786</v>
      </c>
      <c r="C494" s="19">
        <v>0</v>
      </c>
      <c r="D494" s="30">
        <v>8.0717533795764942E-4</v>
      </c>
      <c r="E494" s="19">
        <v>3353</v>
      </c>
      <c r="F494" s="23">
        <v>19</v>
      </c>
      <c r="G494" s="23">
        <v>1</v>
      </c>
      <c r="H494" s="31">
        <v>-1</v>
      </c>
      <c r="I494" s="19">
        <v>5</v>
      </c>
      <c r="J494" s="23">
        <v>26</v>
      </c>
      <c r="K494" s="31">
        <v>0.79506005333618512</v>
      </c>
    </row>
    <row r="495" spans="1:11" x14ac:dyDescent="0.2">
      <c r="A495" s="23" t="s">
        <v>1020</v>
      </c>
      <c r="B495" s="19" t="s">
        <v>789</v>
      </c>
      <c r="C495" s="19">
        <v>0</v>
      </c>
      <c r="D495" s="30">
        <v>7.9878020884204611E-4</v>
      </c>
      <c r="E495" s="19">
        <v>3418</v>
      </c>
      <c r="F495" s="23">
        <v>35</v>
      </c>
      <c r="G495" s="23">
        <v>1</v>
      </c>
      <c r="H495" s="31">
        <v>-1</v>
      </c>
      <c r="I495" s="19">
        <v>4</v>
      </c>
      <c r="J495" s="23">
        <v>15</v>
      </c>
      <c r="K495" s="31">
        <v>0.82208175305520437</v>
      </c>
    </row>
    <row r="496" spans="1:11" x14ac:dyDescent="0.2">
      <c r="A496" s="23" t="s">
        <v>1024</v>
      </c>
      <c r="B496" s="19" t="s">
        <v>789</v>
      </c>
      <c r="C496" s="19">
        <v>0</v>
      </c>
      <c r="D496" s="30">
        <v>7.931751905584666E-4</v>
      </c>
      <c r="E496" s="19">
        <v>3229</v>
      </c>
      <c r="F496" s="23">
        <v>235</v>
      </c>
      <c r="G496" s="23">
        <v>4</v>
      </c>
      <c r="H496" s="31">
        <v>-0.25</v>
      </c>
      <c r="I496" s="19">
        <v>4</v>
      </c>
      <c r="J496" s="23">
        <v>160.50000000000011</v>
      </c>
      <c r="K496" s="31">
        <v>0.97072528846587358</v>
      </c>
    </row>
    <row r="497" spans="1:11" x14ac:dyDescent="0.2">
      <c r="A497" s="23" t="s">
        <v>751</v>
      </c>
      <c r="B497" s="19" t="s">
        <v>789</v>
      </c>
      <c r="C497" s="19">
        <v>0</v>
      </c>
      <c r="D497" s="30">
        <v>7.9274292510800705E-4</v>
      </c>
      <c r="E497" s="19">
        <v>3317</v>
      </c>
      <c r="F497" s="23">
        <v>22</v>
      </c>
      <c r="G497" s="23">
        <v>2</v>
      </c>
      <c r="H497" s="31">
        <v>-0.5</v>
      </c>
      <c r="I497" s="19">
        <v>6</v>
      </c>
      <c r="J497" s="23">
        <v>152</v>
      </c>
      <c r="K497" s="31">
        <v>0.87695630799650215</v>
      </c>
    </row>
    <row r="498" spans="1:11" x14ac:dyDescent="0.2">
      <c r="A498" s="23" t="s">
        <v>1021</v>
      </c>
      <c r="B498" s="19" t="s">
        <v>794</v>
      </c>
      <c r="C498" s="19">
        <v>0</v>
      </c>
      <c r="D498" s="30">
        <v>7.9177764019297341E-4</v>
      </c>
      <c r="E498" s="19">
        <v>3323</v>
      </c>
      <c r="F498" s="23">
        <v>422</v>
      </c>
      <c r="G498" s="23">
        <v>1</v>
      </c>
      <c r="H498" s="31">
        <v>-1</v>
      </c>
      <c r="I498" s="19">
        <v>3</v>
      </c>
      <c r="J498" s="23">
        <v>27</v>
      </c>
      <c r="K498" s="31">
        <v>0.96296296296296302</v>
      </c>
    </row>
    <row r="499" spans="1:11" x14ac:dyDescent="0.2">
      <c r="A499" s="23" t="s">
        <v>1023</v>
      </c>
      <c r="B499" s="19" t="s">
        <v>789</v>
      </c>
      <c r="C499" s="19">
        <v>0</v>
      </c>
      <c r="D499" s="30">
        <v>7.8548774991365122E-4</v>
      </c>
      <c r="E499" s="19">
        <v>3312</v>
      </c>
      <c r="F499" s="23">
        <v>120</v>
      </c>
      <c r="G499" s="23">
        <v>1</v>
      </c>
      <c r="H499" s="31">
        <v>-1</v>
      </c>
      <c r="I499" s="19">
        <v>6</v>
      </c>
      <c r="J499" s="23">
        <v>236.00000000000011</v>
      </c>
      <c r="K499" s="31">
        <v>0.84538884910703083</v>
      </c>
    </row>
    <row r="500" spans="1:11" x14ac:dyDescent="0.2">
      <c r="A500" s="23" t="s">
        <v>1022</v>
      </c>
      <c r="B500" s="19" t="s">
        <v>789</v>
      </c>
      <c r="C500" s="19">
        <v>0</v>
      </c>
      <c r="D500" s="30">
        <v>7.8427950929262004E-4</v>
      </c>
      <c r="E500" s="19">
        <v>3254</v>
      </c>
      <c r="F500" s="23">
        <v>32.000000000000007</v>
      </c>
      <c r="G500" s="23">
        <v>1</v>
      </c>
      <c r="H500" s="31">
        <v>-1</v>
      </c>
      <c r="I500" s="19">
        <v>3</v>
      </c>
      <c r="J500" s="23">
        <v>6</v>
      </c>
      <c r="K500" s="31">
        <v>0.83333333333333337</v>
      </c>
    </row>
    <row r="501" spans="1:11" x14ac:dyDescent="0.2">
      <c r="A501" s="23" t="s">
        <v>295</v>
      </c>
      <c r="B501" s="19" t="s">
        <v>787</v>
      </c>
      <c r="C501" s="19">
        <v>0</v>
      </c>
      <c r="D501" s="30">
        <v>7.8225747182650903E-4</v>
      </c>
      <c r="E501" s="19">
        <v>3319</v>
      </c>
      <c r="F501" s="23">
        <v>57.000000000000043</v>
      </c>
      <c r="G501" s="23">
        <v>1</v>
      </c>
      <c r="H501" s="31">
        <v>0</v>
      </c>
      <c r="I501" s="19">
        <v>4</v>
      </c>
      <c r="J501" s="23">
        <v>60</v>
      </c>
      <c r="K501" s="31">
        <v>0.96974394444896517</v>
      </c>
    </row>
    <row r="502" spans="1:11" x14ac:dyDescent="0.2">
      <c r="A502" s="23" t="s">
        <v>253</v>
      </c>
      <c r="B502" s="19" t="s">
        <v>789</v>
      </c>
      <c r="C502" s="19">
        <v>0</v>
      </c>
      <c r="D502" s="30">
        <v>7.8206056850091161E-4</v>
      </c>
      <c r="E502" s="19">
        <v>3316</v>
      </c>
      <c r="F502" s="23">
        <v>91.000000000000014</v>
      </c>
      <c r="G502" s="23">
        <v>2</v>
      </c>
      <c r="H502" s="31">
        <v>-0.5</v>
      </c>
      <c r="I502" s="19">
        <v>5</v>
      </c>
      <c r="J502" s="23">
        <v>152</v>
      </c>
      <c r="K502" s="31">
        <v>0.87695630799650215</v>
      </c>
    </row>
    <row r="503" spans="1:11" x14ac:dyDescent="0.2">
      <c r="A503" s="23" t="s">
        <v>316</v>
      </c>
      <c r="B503" s="19" t="s">
        <v>789</v>
      </c>
      <c r="C503" s="19">
        <v>0</v>
      </c>
      <c r="D503" s="30">
        <v>7.8078083390056591E-4</v>
      </c>
      <c r="E503" s="19">
        <v>3214</v>
      </c>
      <c r="F503" s="23">
        <v>1836</v>
      </c>
      <c r="G503" s="23">
        <v>1</v>
      </c>
      <c r="H503" s="31">
        <v>-1</v>
      </c>
      <c r="I503" s="19">
        <v>4</v>
      </c>
      <c r="J503" s="23">
        <v>236.00000000000011</v>
      </c>
      <c r="K503" s="31">
        <v>0.84538884910703083</v>
      </c>
    </row>
    <row r="504" spans="1:11" x14ac:dyDescent="0.2">
      <c r="A504" s="23" t="s">
        <v>1025</v>
      </c>
      <c r="B504" s="19" t="s">
        <v>788</v>
      </c>
      <c r="C504" s="19">
        <v>0</v>
      </c>
      <c r="D504" s="30">
        <v>7.8054331935971215E-4</v>
      </c>
      <c r="E504" s="19">
        <v>3307</v>
      </c>
      <c r="F504" s="23">
        <v>23</v>
      </c>
      <c r="G504" s="23">
        <v>1</v>
      </c>
      <c r="H504" s="31">
        <v>-1</v>
      </c>
      <c r="I504" s="19">
        <v>5</v>
      </c>
      <c r="J504" s="23">
        <v>24.000000000000011</v>
      </c>
      <c r="K504" s="31">
        <v>0.95833333333333337</v>
      </c>
    </row>
    <row r="505" spans="1:11" x14ac:dyDescent="0.2">
      <c r="A505" s="23" t="s">
        <v>693</v>
      </c>
      <c r="B505" s="19" t="s">
        <v>789</v>
      </c>
      <c r="C505" s="19">
        <v>0</v>
      </c>
      <c r="D505" s="30">
        <v>7.7957622699572151E-4</v>
      </c>
      <c r="E505" s="19">
        <v>3242</v>
      </c>
      <c r="F505" s="23">
        <v>92.999999999999986</v>
      </c>
      <c r="G505" s="23">
        <v>2</v>
      </c>
      <c r="H505" s="31">
        <v>-0.34946236559139793</v>
      </c>
      <c r="I505" s="19">
        <v>4</v>
      </c>
      <c r="J505" s="23">
        <v>78.999999999999957</v>
      </c>
      <c r="K505" s="31">
        <v>0.83918795296363591</v>
      </c>
    </row>
    <row r="506" spans="1:11" x14ac:dyDescent="0.2">
      <c r="A506" s="23" t="s">
        <v>1026</v>
      </c>
      <c r="B506" s="19" t="s">
        <v>788</v>
      </c>
      <c r="C506" s="19">
        <v>0</v>
      </c>
      <c r="D506" s="30">
        <v>7.7389315151857546E-4</v>
      </c>
      <c r="E506" s="19">
        <v>3346</v>
      </c>
      <c r="F506" s="23">
        <v>56.000000000000007</v>
      </c>
      <c r="G506" s="23">
        <v>2</v>
      </c>
      <c r="H506" s="31">
        <v>-0.5</v>
      </c>
      <c r="I506" s="19">
        <v>4</v>
      </c>
      <c r="J506" s="23">
        <v>44.999999999999979</v>
      </c>
      <c r="K506" s="31">
        <v>0.86073240643432658</v>
      </c>
    </row>
    <row r="507" spans="1:11" x14ac:dyDescent="0.2">
      <c r="A507" s="23" t="s">
        <v>457</v>
      </c>
      <c r="B507" s="19" t="s">
        <v>789</v>
      </c>
      <c r="C507" s="19">
        <v>0</v>
      </c>
      <c r="D507" s="30">
        <v>7.7363459019079352E-4</v>
      </c>
      <c r="E507" s="19">
        <v>3408</v>
      </c>
      <c r="F507" s="23">
        <v>63</v>
      </c>
      <c r="G507" s="23">
        <v>2</v>
      </c>
      <c r="H507" s="31">
        <v>0.18253968253968261</v>
      </c>
      <c r="I507" s="19">
        <v>3</v>
      </c>
      <c r="J507" s="23">
        <v>63.99999999999995</v>
      </c>
      <c r="K507" s="31">
        <v>0.69329590540255359</v>
      </c>
    </row>
    <row r="508" spans="1:11" x14ac:dyDescent="0.2">
      <c r="A508" s="23" t="s">
        <v>329</v>
      </c>
      <c r="B508" s="19" t="s">
        <v>789</v>
      </c>
      <c r="C508" s="19">
        <v>0</v>
      </c>
      <c r="D508" s="30">
        <v>7.6865561173913876E-4</v>
      </c>
      <c r="E508" s="19">
        <v>3290</v>
      </c>
      <c r="F508" s="23">
        <v>67</v>
      </c>
      <c r="G508" s="23">
        <v>3</v>
      </c>
      <c r="H508" s="31">
        <v>-0.33333333333333331</v>
      </c>
      <c r="I508" s="19">
        <v>4</v>
      </c>
      <c r="J508" s="23">
        <v>60</v>
      </c>
      <c r="K508" s="31">
        <v>0.96974394444896517</v>
      </c>
    </row>
    <row r="509" spans="1:11" x14ac:dyDescent="0.2">
      <c r="A509" s="23" t="s">
        <v>1027</v>
      </c>
      <c r="B509" s="19" t="s">
        <v>789</v>
      </c>
      <c r="C509" s="19">
        <v>0</v>
      </c>
      <c r="D509" s="30">
        <v>7.6732038829483459E-4</v>
      </c>
      <c r="E509" s="19">
        <v>3215</v>
      </c>
      <c r="F509" s="23">
        <v>15</v>
      </c>
      <c r="G509" s="23">
        <v>1</v>
      </c>
      <c r="H509" s="31">
        <v>0</v>
      </c>
      <c r="I509" s="19">
        <v>4</v>
      </c>
      <c r="J509" s="23">
        <v>48.999999999999993</v>
      </c>
      <c r="K509" s="31">
        <v>0.5536047539848663</v>
      </c>
    </row>
    <row r="510" spans="1:11" x14ac:dyDescent="0.2">
      <c r="A510" s="23" t="s">
        <v>347</v>
      </c>
      <c r="B510" s="19" t="s">
        <v>790</v>
      </c>
      <c r="C510" s="19">
        <v>0</v>
      </c>
      <c r="D510" s="30">
        <v>7.6728295143545949E-4</v>
      </c>
      <c r="E510" s="19">
        <v>3314</v>
      </c>
      <c r="F510" s="23">
        <v>185</v>
      </c>
      <c r="G510" s="23">
        <v>1</v>
      </c>
      <c r="H510" s="31">
        <v>-0.65945945945945939</v>
      </c>
      <c r="I510" s="19">
        <v>3</v>
      </c>
      <c r="J510" s="23">
        <v>48.999999999999993</v>
      </c>
      <c r="K510" s="31">
        <v>0.5536047539848663</v>
      </c>
    </row>
    <row r="511" spans="1:11" x14ac:dyDescent="0.2">
      <c r="A511" s="23" t="s">
        <v>569</v>
      </c>
      <c r="B511" s="19" t="s">
        <v>789</v>
      </c>
      <c r="C511" s="19">
        <v>0</v>
      </c>
      <c r="D511" s="30">
        <v>7.6521142016061584E-4</v>
      </c>
      <c r="E511" s="19">
        <v>3336</v>
      </c>
      <c r="F511" s="23">
        <v>105</v>
      </c>
      <c r="G511" s="23">
        <v>2</v>
      </c>
      <c r="H511" s="31">
        <v>-0.5</v>
      </c>
      <c r="I511" s="19">
        <v>4</v>
      </c>
      <c r="J511" s="23">
        <v>68.000000000000014</v>
      </c>
      <c r="K511" s="31">
        <v>0.87695630799650215</v>
      </c>
    </row>
    <row r="512" spans="1:11" x14ac:dyDescent="0.2">
      <c r="A512" s="23" t="s">
        <v>422</v>
      </c>
      <c r="B512" s="19" t="s">
        <v>786</v>
      </c>
      <c r="C512" s="19">
        <v>0</v>
      </c>
      <c r="D512" s="30">
        <v>7.6424851110596184E-4</v>
      </c>
      <c r="E512" s="19">
        <v>3265</v>
      </c>
      <c r="F512" s="23">
        <v>79.999999999999986</v>
      </c>
      <c r="G512" s="23">
        <v>2</v>
      </c>
      <c r="H512" s="31">
        <v>6.25E-2</v>
      </c>
      <c r="I512" s="19">
        <v>4</v>
      </c>
      <c r="J512" s="23">
        <v>281.99999999999989</v>
      </c>
      <c r="K512" s="31">
        <v>0.34406908205025277</v>
      </c>
    </row>
    <row r="513" spans="1:11" x14ac:dyDescent="0.2">
      <c r="A513" s="23" t="s">
        <v>1029</v>
      </c>
      <c r="B513" s="19" t="s">
        <v>789</v>
      </c>
      <c r="C513" s="19">
        <v>0</v>
      </c>
      <c r="D513" s="30">
        <v>7.6314273458023591E-4</v>
      </c>
      <c r="E513" s="19">
        <v>3254</v>
      </c>
      <c r="F513" s="23">
        <v>116</v>
      </c>
      <c r="G513" s="23">
        <v>3</v>
      </c>
      <c r="H513" s="31">
        <v>-0.33333333333333331</v>
      </c>
      <c r="I513" s="19">
        <v>5</v>
      </c>
      <c r="J513" s="23">
        <v>220.99999999999989</v>
      </c>
      <c r="K513" s="31">
        <v>0.98169403168551883</v>
      </c>
    </row>
    <row r="514" spans="1:11" x14ac:dyDescent="0.2">
      <c r="A514" s="23" t="s">
        <v>52</v>
      </c>
      <c r="B514" s="19" t="s">
        <v>791</v>
      </c>
      <c r="C514" s="19">
        <v>0</v>
      </c>
      <c r="D514" s="30">
        <v>7.6306618855083452E-4</v>
      </c>
      <c r="E514" s="19">
        <v>3278</v>
      </c>
      <c r="F514" s="23">
        <v>23</v>
      </c>
      <c r="G514" s="23">
        <v>1</v>
      </c>
      <c r="H514" s="31">
        <v>0</v>
      </c>
      <c r="I514" s="19">
        <v>6</v>
      </c>
      <c r="J514" s="23">
        <v>220.99999999999989</v>
      </c>
      <c r="K514" s="31">
        <v>0.98169403168551883</v>
      </c>
    </row>
    <row r="515" spans="1:11" x14ac:dyDescent="0.2">
      <c r="A515" s="23" t="s">
        <v>670</v>
      </c>
      <c r="B515" s="19" t="s">
        <v>789</v>
      </c>
      <c r="C515" s="19">
        <v>0</v>
      </c>
      <c r="D515" s="30">
        <v>7.6064479674805175E-4</v>
      </c>
      <c r="E515" s="19">
        <v>3300</v>
      </c>
      <c r="F515" s="23">
        <v>319.99999999999989</v>
      </c>
      <c r="G515" s="23">
        <v>3</v>
      </c>
      <c r="H515" s="31">
        <v>-0.33333333333333331</v>
      </c>
      <c r="I515" s="19">
        <v>4</v>
      </c>
      <c r="J515" s="23">
        <v>220.99999999999989</v>
      </c>
      <c r="K515" s="31">
        <v>0.84538884910703083</v>
      </c>
    </row>
    <row r="516" spans="1:11" x14ac:dyDescent="0.2">
      <c r="A516" s="23" t="s">
        <v>1030</v>
      </c>
      <c r="B516" s="19" t="s">
        <v>789</v>
      </c>
      <c r="C516" s="19">
        <v>0</v>
      </c>
      <c r="D516" s="30">
        <v>7.5924484099331054E-4</v>
      </c>
      <c r="E516" s="19">
        <v>3407</v>
      </c>
      <c r="F516" s="23">
        <v>30</v>
      </c>
      <c r="G516" s="23">
        <v>1</v>
      </c>
      <c r="H516" s="31">
        <v>-1</v>
      </c>
      <c r="I516" s="19">
        <v>4</v>
      </c>
      <c r="J516" s="23">
        <v>15</v>
      </c>
      <c r="K516" s="31">
        <v>0.82208175305520437</v>
      </c>
    </row>
    <row r="517" spans="1:11" x14ac:dyDescent="0.2">
      <c r="A517" s="23" t="s">
        <v>1028</v>
      </c>
      <c r="B517" s="19" t="s">
        <v>790</v>
      </c>
      <c r="C517" s="19">
        <v>0</v>
      </c>
      <c r="D517" s="30">
        <v>7.5909165131262616E-4</v>
      </c>
      <c r="E517" s="19">
        <v>3220</v>
      </c>
      <c r="F517" s="23">
        <v>15</v>
      </c>
      <c r="G517" s="23">
        <v>1</v>
      </c>
      <c r="H517" s="31">
        <v>0</v>
      </c>
      <c r="I517" s="19">
        <v>5</v>
      </c>
      <c r="J517" s="23">
        <v>78.999999999999957</v>
      </c>
      <c r="K517" s="31">
        <v>0.83298705682024088</v>
      </c>
    </row>
    <row r="518" spans="1:11" x14ac:dyDescent="0.2">
      <c r="A518" s="23" t="s">
        <v>277</v>
      </c>
      <c r="B518" s="19" t="s">
        <v>790</v>
      </c>
      <c r="C518" s="19">
        <v>0</v>
      </c>
      <c r="D518" s="30">
        <v>7.5831132502822093E-4</v>
      </c>
      <c r="E518" s="19">
        <v>3273</v>
      </c>
      <c r="F518" s="23">
        <v>19</v>
      </c>
      <c r="G518" s="23">
        <v>1</v>
      </c>
      <c r="H518" s="31">
        <v>-1</v>
      </c>
      <c r="I518" s="19">
        <v>4</v>
      </c>
      <c r="J518" s="23">
        <v>10</v>
      </c>
      <c r="K518" s="31">
        <v>0.9</v>
      </c>
    </row>
    <row r="519" spans="1:11" x14ac:dyDescent="0.2">
      <c r="A519" s="23" t="s">
        <v>1031</v>
      </c>
      <c r="B519" s="19" t="s">
        <v>788</v>
      </c>
      <c r="C519" s="19">
        <v>0</v>
      </c>
      <c r="D519" s="30">
        <v>7.5525648813263928E-4</v>
      </c>
      <c r="E519" s="19">
        <v>3327</v>
      </c>
      <c r="F519" s="23">
        <v>23</v>
      </c>
      <c r="G519" s="23">
        <v>1</v>
      </c>
      <c r="H519" s="31">
        <v>-1</v>
      </c>
      <c r="I519" s="19">
        <v>5</v>
      </c>
      <c r="J519" s="23">
        <v>48.999999999999993</v>
      </c>
      <c r="K519" s="31">
        <v>0.5536047539848663</v>
      </c>
    </row>
    <row r="520" spans="1:11" x14ac:dyDescent="0.2">
      <c r="A520" s="23" t="s">
        <v>162</v>
      </c>
      <c r="B520" s="19" t="s">
        <v>786</v>
      </c>
      <c r="C520" s="19">
        <v>0</v>
      </c>
      <c r="D520" s="30">
        <v>7.4242879037080749E-4</v>
      </c>
      <c r="E520" s="19">
        <v>3307</v>
      </c>
      <c r="F520" s="23">
        <v>38.999999999999972</v>
      </c>
      <c r="G520" s="23">
        <v>1</v>
      </c>
      <c r="H520" s="31">
        <v>0</v>
      </c>
      <c r="I520" s="19">
        <v>3</v>
      </c>
      <c r="J520" s="23">
        <v>28</v>
      </c>
      <c r="K520" s="31">
        <v>0.80377968542625589</v>
      </c>
    </row>
    <row r="521" spans="1:11" x14ac:dyDescent="0.2">
      <c r="A521" s="23" t="s">
        <v>536</v>
      </c>
      <c r="B521" s="19" t="s">
        <v>789</v>
      </c>
      <c r="C521" s="19">
        <v>0</v>
      </c>
      <c r="D521" s="30">
        <v>7.4203647918377519E-4</v>
      </c>
      <c r="E521" s="19">
        <v>3316</v>
      </c>
      <c r="F521" s="23">
        <v>22</v>
      </c>
      <c r="G521" s="23">
        <v>1</v>
      </c>
      <c r="H521" s="31">
        <v>-1</v>
      </c>
      <c r="I521" s="19">
        <v>5</v>
      </c>
      <c r="J521" s="23">
        <v>48.999999999999993</v>
      </c>
      <c r="K521" s="31">
        <v>0.5536047539848663</v>
      </c>
    </row>
    <row r="522" spans="1:11" x14ac:dyDescent="0.2">
      <c r="A522" s="23" t="s">
        <v>1033</v>
      </c>
      <c r="B522" s="19" t="s">
        <v>789</v>
      </c>
      <c r="C522" s="19">
        <v>0</v>
      </c>
      <c r="D522" s="30">
        <v>7.3961019268385165E-4</v>
      </c>
      <c r="E522" s="19">
        <v>3321</v>
      </c>
      <c r="F522" s="23">
        <v>697.00000000000023</v>
      </c>
      <c r="G522" s="23">
        <v>2</v>
      </c>
      <c r="H522" s="31">
        <v>-0.38378766140602583</v>
      </c>
      <c r="I522" s="19">
        <v>4</v>
      </c>
      <c r="J522" s="23">
        <v>281.99999999999989</v>
      </c>
      <c r="K522" s="31">
        <v>0.94573440697694378</v>
      </c>
    </row>
    <row r="523" spans="1:11" x14ac:dyDescent="0.2">
      <c r="A523" s="23" t="s">
        <v>351</v>
      </c>
      <c r="B523" s="19" t="s">
        <v>789</v>
      </c>
      <c r="C523" s="19">
        <v>0</v>
      </c>
      <c r="D523" s="30">
        <v>7.3844933188045104E-4</v>
      </c>
      <c r="E523" s="19">
        <v>3174</v>
      </c>
      <c r="F523" s="23">
        <v>100.9999999999999</v>
      </c>
      <c r="G523" s="23">
        <v>1</v>
      </c>
      <c r="H523" s="31">
        <v>-1</v>
      </c>
      <c r="I523" s="19">
        <v>6</v>
      </c>
      <c r="J523" s="23">
        <v>236.00000000000011</v>
      </c>
      <c r="K523" s="31">
        <v>0.84538884910703083</v>
      </c>
    </row>
    <row r="524" spans="1:11" x14ac:dyDescent="0.2">
      <c r="A524" s="23" t="s">
        <v>1032</v>
      </c>
      <c r="B524" s="19" t="s">
        <v>794</v>
      </c>
      <c r="C524" s="19">
        <v>0</v>
      </c>
      <c r="D524" s="30">
        <v>7.3504344083244043E-4</v>
      </c>
      <c r="E524" s="19">
        <v>3310</v>
      </c>
      <c r="F524" s="23">
        <v>92.999999999999986</v>
      </c>
      <c r="G524" s="23">
        <v>1</v>
      </c>
      <c r="H524" s="31">
        <v>-1</v>
      </c>
      <c r="I524" s="19">
        <v>4</v>
      </c>
      <c r="J524" s="23">
        <v>27</v>
      </c>
      <c r="K524" s="31">
        <v>0.96296296296296302</v>
      </c>
    </row>
    <row r="525" spans="1:11" x14ac:dyDescent="0.2">
      <c r="A525" s="23" t="s">
        <v>242</v>
      </c>
      <c r="B525" s="19" t="s">
        <v>789</v>
      </c>
      <c r="C525" s="19">
        <v>0</v>
      </c>
      <c r="D525" s="30">
        <v>7.347483819660686E-4</v>
      </c>
      <c r="E525" s="19">
        <v>3309</v>
      </c>
      <c r="F525" s="23">
        <v>16</v>
      </c>
      <c r="G525" s="23">
        <v>1</v>
      </c>
      <c r="H525" s="31">
        <v>-1</v>
      </c>
      <c r="I525" s="19">
        <v>3</v>
      </c>
      <c r="J525" s="23">
        <v>5.0000000000000009</v>
      </c>
      <c r="K525" s="31">
        <v>0.73868159203980088</v>
      </c>
    </row>
    <row r="526" spans="1:11" x14ac:dyDescent="0.2">
      <c r="A526" s="23" t="s">
        <v>1034</v>
      </c>
      <c r="B526" s="19" t="s">
        <v>789</v>
      </c>
      <c r="C526" s="19">
        <v>0</v>
      </c>
      <c r="D526" s="30">
        <v>7.3096588338579765E-4</v>
      </c>
      <c r="E526" s="19">
        <v>3259</v>
      </c>
      <c r="F526" s="23">
        <v>37.999999999999979</v>
      </c>
      <c r="G526" s="23">
        <v>1</v>
      </c>
      <c r="H526" s="31">
        <v>0</v>
      </c>
      <c r="I526" s="19">
        <v>3</v>
      </c>
      <c r="J526" s="23">
        <v>28</v>
      </c>
      <c r="K526" s="31">
        <v>0.80377968542625589</v>
      </c>
    </row>
    <row r="527" spans="1:11" x14ac:dyDescent="0.2">
      <c r="A527" s="23" t="s">
        <v>659</v>
      </c>
      <c r="B527" s="19" t="s">
        <v>786</v>
      </c>
      <c r="C527" s="19">
        <v>0</v>
      </c>
      <c r="D527" s="30">
        <v>7.3010948693260237E-4</v>
      </c>
      <c r="E527" s="19">
        <v>3239</v>
      </c>
      <c r="F527" s="23">
        <v>2712.0000000000041</v>
      </c>
      <c r="G527" s="23">
        <v>1</v>
      </c>
      <c r="H527" s="31">
        <v>-1</v>
      </c>
      <c r="I527" s="19">
        <v>4</v>
      </c>
      <c r="J527" s="23">
        <v>281.99999999999989</v>
      </c>
      <c r="K527" s="31">
        <v>0.98311724359841357</v>
      </c>
    </row>
    <row r="528" spans="1:11" x14ac:dyDescent="0.2">
      <c r="A528" s="23" t="s">
        <v>1035</v>
      </c>
      <c r="B528" s="19" t="s">
        <v>786</v>
      </c>
      <c r="C528" s="19">
        <v>0</v>
      </c>
      <c r="D528" s="30">
        <v>7.2646962557077941E-4</v>
      </c>
      <c r="E528" s="19">
        <v>3315</v>
      </c>
      <c r="F528" s="23">
        <v>31</v>
      </c>
      <c r="G528" s="23">
        <v>2</v>
      </c>
      <c r="H528" s="31">
        <v>-0.5</v>
      </c>
      <c r="I528" s="19">
        <v>5</v>
      </c>
      <c r="J528" s="23">
        <v>72.499999999999986</v>
      </c>
      <c r="K528" s="31">
        <v>0.97810437865880917</v>
      </c>
    </row>
    <row r="529" spans="1:11" x14ac:dyDescent="0.2">
      <c r="A529" s="23" t="s">
        <v>357</v>
      </c>
      <c r="B529" s="19" t="s">
        <v>789</v>
      </c>
      <c r="C529" s="19">
        <v>0</v>
      </c>
      <c r="D529" s="30">
        <v>7.1859803319456145E-4</v>
      </c>
      <c r="E529" s="19">
        <v>3265</v>
      </c>
      <c r="F529" s="23">
        <v>707.99999999999909</v>
      </c>
      <c r="G529" s="23">
        <v>1</v>
      </c>
      <c r="H529" s="31">
        <v>-1</v>
      </c>
      <c r="I529" s="19">
        <v>5</v>
      </c>
      <c r="J529" s="23">
        <v>281.99999999999989</v>
      </c>
      <c r="K529" s="31">
        <v>0.98311724359841357</v>
      </c>
    </row>
    <row r="530" spans="1:11" x14ac:dyDescent="0.2">
      <c r="A530" s="23" t="s">
        <v>408</v>
      </c>
      <c r="B530" s="19" t="s">
        <v>786</v>
      </c>
      <c r="C530" s="19">
        <v>0</v>
      </c>
      <c r="D530" s="30">
        <v>7.1726862070078782E-4</v>
      </c>
      <c r="E530" s="19">
        <v>3296</v>
      </c>
      <c r="F530" s="23">
        <v>11</v>
      </c>
      <c r="G530" s="23">
        <v>1</v>
      </c>
      <c r="H530" s="31">
        <v>-1</v>
      </c>
      <c r="I530" s="19">
        <v>3</v>
      </c>
      <c r="J530" s="23">
        <v>5.0000000000000009</v>
      </c>
      <c r="K530" s="31">
        <v>0.60868285504047082</v>
      </c>
    </row>
    <row r="531" spans="1:11" x14ac:dyDescent="0.2">
      <c r="A531" s="23" t="s">
        <v>202</v>
      </c>
      <c r="B531" s="19" t="s">
        <v>788</v>
      </c>
      <c r="C531" s="19">
        <v>0</v>
      </c>
      <c r="D531" s="30">
        <v>7.0649167845676891E-4</v>
      </c>
      <c r="E531" s="19">
        <v>3353</v>
      </c>
      <c r="F531" s="23">
        <v>62.000000000000043</v>
      </c>
      <c r="G531" s="23">
        <v>1</v>
      </c>
      <c r="H531" s="31">
        <v>-1</v>
      </c>
      <c r="I531" s="19">
        <v>4</v>
      </c>
      <c r="J531" s="23">
        <v>28</v>
      </c>
      <c r="K531" s="31">
        <v>0.80377968542625589</v>
      </c>
    </row>
    <row r="532" spans="1:11" x14ac:dyDescent="0.2">
      <c r="A532" s="23" t="s">
        <v>1037</v>
      </c>
      <c r="B532" s="19" t="s">
        <v>789</v>
      </c>
      <c r="C532" s="19">
        <v>0</v>
      </c>
      <c r="D532" s="30">
        <v>7.0409878079124102E-4</v>
      </c>
      <c r="E532" s="19">
        <v>3313</v>
      </c>
      <c r="F532" s="23">
        <v>73</v>
      </c>
      <c r="G532" s="23">
        <v>2</v>
      </c>
      <c r="H532" s="31">
        <v>-0.5</v>
      </c>
      <c r="I532" s="19">
        <v>4</v>
      </c>
      <c r="J532" s="23">
        <v>53.5</v>
      </c>
      <c r="K532" s="31">
        <v>0.97050513370705382</v>
      </c>
    </row>
    <row r="533" spans="1:11" x14ac:dyDescent="0.2">
      <c r="A533" s="23" t="s">
        <v>1036</v>
      </c>
      <c r="B533" s="19" t="s">
        <v>789</v>
      </c>
      <c r="C533" s="19">
        <v>0</v>
      </c>
      <c r="D533" s="30">
        <v>7.0401142395605434E-4</v>
      </c>
      <c r="E533" s="19">
        <v>3344</v>
      </c>
      <c r="F533" s="23">
        <v>20</v>
      </c>
      <c r="G533" s="23">
        <v>1</v>
      </c>
      <c r="H533" s="31">
        <v>-1</v>
      </c>
      <c r="I533" s="19">
        <v>7</v>
      </c>
      <c r="J533" s="23">
        <v>236.00000000000011</v>
      </c>
      <c r="K533" s="31">
        <v>0.84538884910703083</v>
      </c>
    </row>
    <row r="534" spans="1:11" x14ac:dyDescent="0.2">
      <c r="A534" s="23" t="s">
        <v>1039</v>
      </c>
      <c r="B534" s="19" t="s">
        <v>789</v>
      </c>
      <c r="C534" s="19">
        <v>0</v>
      </c>
      <c r="D534" s="30">
        <v>7.0179344987347239E-4</v>
      </c>
      <c r="E534" s="19">
        <v>3358</v>
      </c>
      <c r="F534" s="23">
        <v>24.999999999999989</v>
      </c>
      <c r="G534" s="23">
        <v>1</v>
      </c>
      <c r="H534" s="31">
        <v>-1</v>
      </c>
      <c r="I534" s="19">
        <v>4</v>
      </c>
      <c r="J534" s="23">
        <v>15</v>
      </c>
      <c r="K534" s="31">
        <v>0.8311860325105358</v>
      </c>
    </row>
    <row r="535" spans="1:11" x14ac:dyDescent="0.2">
      <c r="A535" s="23" t="s">
        <v>1038</v>
      </c>
      <c r="B535" s="19" t="s">
        <v>789</v>
      </c>
      <c r="C535" s="19">
        <v>0</v>
      </c>
      <c r="D535" s="30">
        <v>6.9723035817892453E-4</v>
      </c>
      <c r="E535" s="19">
        <v>3280</v>
      </c>
      <c r="F535" s="23">
        <v>10</v>
      </c>
      <c r="G535" s="23">
        <v>1</v>
      </c>
      <c r="H535" s="31">
        <v>-1</v>
      </c>
      <c r="I535" s="19">
        <v>3</v>
      </c>
      <c r="J535" s="23">
        <v>4</v>
      </c>
      <c r="K535" s="31">
        <v>0.73026703318280006</v>
      </c>
    </row>
    <row r="536" spans="1:11" x14ac:dyDescent="0.2">
      <c r="A536" s="23" t="s">
        <v>507</v>
      </c>
      <c r="B536" s="19" t="s">
        <v>789</v>
      </c>
      <c r="C536" s="19">
        <v>0</v>
      </c>
      <c r="D536" s="30">
        <v>6.9377392682511022E-4</v>
      </c>
      <c r="E536" s="19">
        <v>3223</v>
      </c>
      <c r="F536" s="23">
        <v>134.0000000000002</v>
      </c>
      <c r="G536" s="23">
        <v>2</v>
      </c>
      <c r="H536" s="31">
        <v>-0.5</v>
      </c>
      <c r="I536" s="19">
        <v>4</v>
      </c>
      <c r="J536" s="23">
        <v>139</v>
      </c>
      <c r="K536" s="31">
        <v>0.64849458068154031</v>
      </c>
    </row>
    <row r="537" spans="1:11" x14ac:dyDescent="0.2">
      <c r="A537" s="23" t="s">
        <v>1043</v>
      </c>
      <c r="B537" s="19" t="s">
        <v>789</v>
      </c>
      <c r="C537" s="19">
        <v>0</v>
      </c>
      <c r="D537" s="30">
        <v>6.9193144212407554E-4</v>
      </c>
      <c r="E537" s="19">
        <v>3312</v>
      </c>
      <c r="F537" s="23">
        <v>32.000000000000007</v>
      </c>
      <c r="G537" s="23">
        <v>1</v>
      </c>
      <c r="H537" s="31">
        <v>-1</v>
      </c>
      <c r="I537" s="19">
        <v>7</v>
      </c>
      <c r="J537" s="23">
        <v>281.99999999999989</v>
      </c>
      <c r="K537" s="31">
        <v>0.98311724359841357</v>
      </c>
    </row>
    <row r="538" spans="1:11" x14ac:dyDescent="0.2">
      <c r="A538" s="23" t="s">
        <v>474</v>
      </c>
      <c r="B538" s="19" t="s">
        <v>789</v>
      </c>
      <c r="C538" s="19">
        <v>0</v>
      </c>
      <c r="D538" s="30">
        <v>6.8958627087483998E-4</v>
      </c>
      <c r="E538" s="19">
        <v>3339</v>
      </c>
      <c r="F538" s="23">
        <v>24.000000000000011</v>
      </c>
      <c r="G538" s="23">
        <v>2</v>
      </c>
      <c r="H538" s="31">
        <v>-0.5</v>
      </c>
      <c r="I538" s="19">
        <v>4</v>
      </c>
      <c r="J538" s="23">
        <v>37</v>
      </c>
      <c r="K538" s="31">
        <v>0.77739509658213934</v>
      </c>
    </row>
    <row r="539" spans="1:11" x14ac:dyDescent="0.2">
      <c r="A539" s="23" t="s">
        <v>1040</v>
      </c>
      <c r="B539" s="19" t="s">
        <v>789</v>
      </c>
      <c r="C539" s="19">
        <v>0</v>
      </c>
      <c r="D539" s="30">
        <v>6.8523661441752216E-4</v>
      </c>
      <c r="E539" s="19">
        <v>3301</v>
      </c>
      <c r="F539" s="23">
        <v>98</v>
      </c>
      <c r="G539" s="23">
        <v>2</v>
      </c>
      <c r="H539" s="31">
        <v>-0.5</v>
      </c>
      <c r="I539" s="19">
        <v>3</v>
      </c>
      <c r="J539" s="23">
        <v>32.500000000000007</v>
      </c>
      <c r="K539" s="31">
        <v>0.88487197222448266</v>
      </c>
    </row>
    <row r="540" spans="1:11" x14ac:dyDescent="0.2">
      <c r="A540" s="23" t="s">
        <v>1041</v>
      </c>
      <c r="B540" s="19" t="s">
        <v>789</v>
      </c>
      <c r="C540" s="19">
        <v>0</v>
      </c>
      <c r="D540" s="30">
        <v>6.8448489895513425E-4</v>
      </c>
      <c r="E540" s="19">
        <v>3379</v>
      </c>
      <c r="F540" s="23">
        <v>17.000000000000011</v>
      </c>
      <c r="G540" s="23">
        <v>1</v>
      </c>
      <c r="H540" s="31">
        <v>-1</v>
      </c>
      <c r="I540" s="19">
        <v>6</v>
      </c>
      <c r="J540" s="23">
        <v>78.999999999999957</v>
      </c>
      <c r="K540" s="31">
        <v>0.83298705682024088</v>
      </c>
    </row>
    <row r="541" spans="1:11" x14ac:dyDescent="0.2">
      <c r="A541" s="23" t="s">
        <v>1042</v>
      </c>
      <c r="B541" s="19" t="s">
        <v>789</v>
      </c>
      <c r="C541" s="19">
        <v>0</v>
      </c>
      <c r="D541" s="30">
        <v>6.8241007316985358E-4</v>
      </c>
      <c r="E541" s="19">
        <v>3379</v>
      </c>
      <c r="F541" s="23">
        <v>191.00000000000031</v>
      </c>
      <c r="G541" s="23">
        <v>4</v>
      </c>
      <c r="H541" s="31">
        <v>-8.246073298429317E-2</v>
      </c>
      <c r="I541" s="19">
        <v>4</v>
      </c>
      <c r="J541" s="23">
        <v>220.99999999999989</v>
      </c>
      <c r="K541" s="31">
        <v>0.9824056376419662</v>
      </c>
    </row>
    <row r="542" spans="1:11" x14ac:dyDescent="0.2">
      <c r="A542" s="23" t="s">
        <v>245</v>
      </c>
      <c r="B542" s="19" t="s">
        <v>789</v>
      </c>
      <c r="C542" s="19">
        <v>0</v>
      </c>
      <c r="D542" s="30">
        <v>6.7853531531565203E-4</v>
      </c>
      <c r="E542" s="19">
        <v>3315</v>
      </c>
      <c r="F542" s="23">
        <v>66.000000000000014</v>
      </c>
      <c r="G542" s="23">
        <v>1</v>
      </c>
      <c r="H542" s="31">
        <v>-1</v>
      </c>
      <c r="I542" s="19">
        <v>5</v>
      </c>
      <c r="J542" s="23">
        <v>68.000000000000014</v>
      </c>
      <c r="K542" s="31">
        <v>0.90852376688597358</v>
      </c>
    </row>
    <row r="543" spans="1:11" x14ac:dyDescent="0.2">
      <c r="A543" s="23" t="s">
        <v>352</v>
      </c>
      <c r="B543" s="19" t="s">
        <v>789</v>
      </c>
      <c r="C543" s="19">
        <v>0</v>
      </c>
      <c r="D543" s="30">
        <v>6.7384267083613026E-4</v>
      </c>
      <c r="E543" s="19">
        <v>3348</v>
      </c>
      <c r="F543" s="23">
        <v>48.999999999999993</v>
      </c>
      <c r="G543" s="23">
        <v>1</v>
      </c>
      <c r="H543" s="31">
        <v>-1</v>
      </c>
      <c r="I543" s="19">
        <v>4</v>
      </c>
      <c r="J543" s="23">
        <v>22</v>
      </c>
      <c r="K543" s="31">
        <v>0.90835157035547398</v>
      </c>
    </row>
    <row r="544" spans="1:11" x14ac:dyDescent="0.2">
      <c r="A544" s="23" t="s">
        <v>1044</v>
      </c>
      <c r="B544" s="19" t="s">
        <v>789</v>
      </c>
      <c r="C544" s="19">
        <v>0</v>
      </c>
      <c r="D544" s="30">
        <v>6.7175883695971502E-4</v>
      </c>
      <c r="E544" s="19">
        <v>3235</v>
      </c>
      <c r="F544" s="23">
        <v>63</v>
      </c>
      <c r="G544" s="23">
        <v>2</v>
      </c>
      <c r="H544" s="31">
        <v>-0.5</v>
      </c>
      <c r="I544" s="19">
        <v>4</v>
      </c>
      <c r="J544" s="23">
        <v>57.999999999999979</v>
      </c>
      <c r="K544" s="31">
        <v>0.90298001489660706</v>
      </c>
    </row>
    <row r="545" spans="1:11" x14ac:dyDescent="0.2">
      <c r="A545" s="23" t="s">
        <v>392</v>
      </c>
      <c r="B545" s="19" t="s">
        <v>788</v>
      </c>
      <c r="C545" s="19">
        <v>0</v>
      </c>
      <c r="D545" s="30">
        <v>6.708445685289073E-4</v>
      </c>
      <c r="E545" s="19">
        <v>3324</v>
      </c>
      <c r="F545" s="23">
        <v>17.999999999999989</v>
      </c>
      <c r="G545" s="23">
        <v>1</v>
      </c>
      <c r="H545" s="31">
        <v>-1</v>
      </c>
      <c r="I545" s="19">
        <v>5</v>
      </c>
      <c r="J545" s="23">
        <v>48.999999999999993</v>
      </c>
      <c r="K545" s="31">
        <v>0.5536047539848663</v>
      </c>
    </row>
    <row r="546" spans="1:11" x14ac:dyDescent="0.2">
      <c r="A546" s="23" t="s">
        <v>454</v>
      </c>
      <c r="B546" s="19" t="s">
        <v>789</v>
      </c>
      <c r="C546" s="19">
        <v>0</v>
      </c>
      <c r="D546" s="30">
        <v>6.6992380134798483E-4</v>
      </c>
      <c r="E546" s="19">
        <v>3267</v>
      </c>
      <c r="F546" s="23">
        <v>44.999999999999979</v>
      </c>
      <c r="G546" s="23">
        <v>2</v>
      </c>
      <c r="H546" s="31">
        <v>-0.5</v>
      </c>
      <c r="I546" s="19">
        <v>4</v>
      </c>
      <c r="J546" s="23">
        <v>63.50000000000005</v>
      </c>
      <c r="K546" s="31">
        <v>0.71903256256235148</v>
      </c>
    </row>
    <row r="547" spans="1:11" x14ac:dyDescent="0.2">
      <c r="A547" s="23" t="s">
        <v>461</v>
      </c>
      <c r="B547" s="19" t="s">
        <v>786</v>
      </c>
      <c r="C547" s="19">
        <v>0</v>
      </c>
      <c r="D547" s="30">
        <v>6.6462464980881055E-4</v>
      </c>
      <c r="E547" s="19">
        <v>3295</v>
      </c>
      <c r="F547" s="23">
        <v>79.999999999999986</v>
      </c>
      <c r="G547" s="23">
        <v>1</v>
      </c>
      <c r="H547" s="31">
        <v>-1</v>
      </c>
      <c r="I547" s="19">
        <v>3</v>
      </c>
      <c r="J547" s="23">
        <v>15</v>
      </c>
      <c r="K547" s="31">
        <v>0.82208175305520437</v>
      </c>
    </row>
    <row r="548" spans="1:11" x14ac:dyDescent="0.2">
      <c r="A548" s="23" t="s">
        <v>505</v>
      </c>
      <c r="B548" s="19" t="s">
        <v>789</v>
      </c>
      <c r="C548" s="19">
        <v>0</v>
      </c>
      <c r="D548" s="30">
        <v>6.6296657894898323E-4</v>
      </c>
      <c r="E548" s="19">
        <v>3208</v>
      </c>
      <c r="F548" s="23">
        <v>77.999999999999986</v>
      </c>
      <c r="G548" s="23">
        <v>1</v>
      </c>
      <c r="H548" s="31">
        <v>-1</v>
      </c>
      <c r="I548" s="19">
        <v>6</v>
      </c>
      <c r="J548" s="23">
        <v>236.00000000000011</v>
      </c>
      <c r="K548" s="31">
        <v>0.84538884910703083</v>
      </c>
    </row>
    <row r="549" spans="1:11" x14ac:dyDescent="0.2">
      <c r="A549" s="23" t="s">
        <v>249</v>
      </c>
      <c r="B549" s="19" t="s">
        <v>789</v>
      </c>
      <c r="C549" s="19">
        <v>0</v>
      </c>
      <c r="D549" s="30">
        <v>6.6164589072917671E-4</v>
      </c>
      <c r="E549" s="19">
        <v>3336</v>
      </c>
      <c r="F549" s="23">
        <v>16</v>
      </c>
      <c r="G549" s="23">
        <v>1</v>
      </c>
      <c r="H549" s="31">
        <v>-1</v>
      </c>
      <c r="I549" s="19">
        <v>4</v>
      </c>
      <c r="J549" s="23">
        <v>11</v>
      </c>
      <c r="K549" s="31">
        <v>0.90909090909090917</v>
      </c>
    </row>
    <row r="550" spans="1:11" x14ac:dyDescent="0.2">
      <c r="A550" s="23" t="s">
        <v>1045</v>
      </c>
      <c r="B550" s="19" t="s">
        <v>786</v>
      </c>
      <c r="C550" s="19">
        <v>0</v>
      </c>
      <c r="D550" s="30">
        <v>6.6067121303346385E-4</v>
      </c>
      <c r="E550" s="19">
        <v>3361</v>
      </c>
      <c r="F550" s="23">
        <v>17.000000000000011</v>
      </c>
      <c r="G550" s="23">
        <v>1</v>
      </c>
      <c r="H550" s="31">
        <v>-1</v>
      </c>
      <c r="I550" s="19">
        <v>7</v>
      </c>
      <c r="J550" s="23">
        <v>236.00000000000011</v>
      </c>
      <c r="K550" s="31">
        <v>0.84538884910703083</v>
      </c>
    </row>
    <row r="551" spans="1:11" x14ac:dyDescent="0.2">
      <c r="A551" s="23" t="s">
        <v>616</v>
      </c>
      <c r="B551" s="19" t="s">
        <v>789</v>
      </c>
      <c r="C551" s="19">
        <v>0</v>
      </c>
      <c r="D551" s="30">
        <v>6.5828306926415622E-4</v>
      </c>
      <c r="E551" s="19">
        <v>3185</v>
      </c>
      <c r="F551" s="23">
        <v>155</v>
      </c>
      <c r="G551" s="23">
        <v>4</v>
      </c>
      <c r="H551" s="31">
        <v>-0.25</v>
      </c>
      <c r="I551" s="19">
        <v>3</v>
      </c>
      <c r="J551" s="23">
        <v>72.499999999999986</v>
      </c>
      <c r="K551" s="31">
        <v>0.93487197222448259</v>
      </c>
    </row>
    <row r="552" spans="1:11" x14ac:dyDescent="0.2">
      <c r="A552" s="23" t="s">
        <v>1046</v>
      </c>
      <c r="B552" s="19" t="s">
        <v>789</v>
      </c>
      <c r="C552" s="19">
        <v>0</v>
      </c>
      <c r="D552" s="30">
        <v>6.5802757962461376E-4</v>
      </c>
      <c r="E552" s="19">
        <v>3327</v>
      </c>
      <c r="F552" s="23">
        <v>62.000000000000043</v>
      </c>
      <c r="G552" s="23">
        <v>2</v>
      </c>
      <c r="H552" s="31">
        <v>-0.5</v>
      </c>
      <c r="I552" s="19">
        <v>5</v>
      </c>
      <c r="J552" s="23">
        <v>144.49999999999989</v>
      </c>
      <c r="K552" s="31">
        <v>0.94510889928574615</v>
      </c>
    </row>
    <row r="553" spans="1:11" x14ac:dyDescent="0.2">
      <c r="A553" s="23" t="s">
        <v>181</v>
      </c>
      <c r="B553" s="19" t="s">
        <v>789</v>
      </c>
      <c r="C553" s="19">
        <v>0</v>
      </c>
      <c r="D553" s="30">
        <v>6.5147934071260163E-4</v>
      </c>
      <c r="E553" s="19">
        <v>3288</v>
      </c>
      <c r="F553" s="23">
        <v>111.9999999999999</v>
      </c>
      <c r="G553" s="23">
        <v>2</v>
      </c>
      <c r="H553" s="31">
        <v>-0.5</v>
      </c>
      <c r="I553" s="19">
        <v>5</v>
      </c>
      <c r="J553" s="23">
        <v>228.50000000000011</v>
      </c>
      <c r="K553" s="31">
        <v>0.91354144039627483</v>
      </c>
    </row>
    <row r="554" spans="1:11" x14ac:dyDescent="0.2">
      <c r="A554" s="23" t="s">
        <v>482</v>
      </c>
      <c r="B554" s="19" t="s">
        <v>789</v>
      </c>
      <c r="C554" s="19">
        <v>0</v>
      </c>
      <c r="D554" s="30">
        <v>6.5144871337934854E-4</v>
      </c>
      <c r="E554" s="19">
        <v>3327</v>
      </c>
      <c r="F554" s="23">
        <v>133</v>
      </c>
      <c r="G554" s="23">
        <v>2</v>
      </c>
      <c r="H554" s="31">
        <v>-0.5</v>
      </c>
      <c r="I554" s="19">
        <v>5</v>
      </c>
      <c r="J554" s="23">
        <v>259.00000000000011</v>
      </c>
      <c r="K554" s="31">
        <v>0.91425304635272198</v>
      </c>
    </row>
    <row r="555" spans="1:11" x14ac:dyDescent="0.2">
      <c r="A555" s="23" t="s">
        <v>133</v>
      </c>
      <c r="B555" s="19" t="s">
        <v>788</v>
      </c>
      <c r="C555" s="19">
        <v>0</v>
      </c>
      <c r="D555" s="30">
        <v>6.4935381029257498E-4</v>
      </c>
      <c r="E555" s="19">
        <v>3264</v>
      </c>
      <c r="F555" s="23">
        <v>92.999999999999986</v>
      </c>
      <c r="G555" s="23">
        <v>1</v>
      </c>
      <c r="H555" s="31">
        <v>-1</v>
      </c>
      <c r="I555" s="19">
        <v>6</v>
      </c>
      <c r="J555" s="23">
        <v>220.99999999999989</v>
      </c>
      <c r="K555" s="31">
        <v>0.98169403168551883</v>
      </c>
    </row>
    <row r="556" spans="1:11" x14ac:dyDescent="0.2">
      <c r="A556" s="23" t="s">
        <v>1047</v>
      </c>
      <c r="B556" s="19" t="s">
        <v>789</v>
      </c>
      <c r="C556" s="19">
        <v>0</v>
      </c>
      <c r="D556" s="30">
        <v>6.4883393362423654E-4</v>
      </c>
      <c r="E556" s="19">
        <v>3299</v>
      </c>
      <c r="F556" s="23">
        <v>111</v>
      </c>
      <c r="G556" s="23">
        <v>2</v>
      </c>
      <c r="H556" s="31">
        <v>-0.5</v>
      </c>
      <c r="I556" s="19">
        <v>5</v>
      </c>
      <c r="J556" s="23">
        <v>228.50000000000011</v>
      </c>
      <c r="K556" s="31">
        <v>0.91354144039627483</v>
      </c>
    </row>
    <row r="557" spans="1:11" x14ac:dyDescent="0.2">
      <c r="A557" s="23" t="s">
        <v>526</v>
      </c>
      <c r="B557" s="19" t="s">
        <v>789</v>
      </c>
      <c r="C557" s="19">
        <v>0</v>
      </c>
      <c r="D557" s="30">
        <v>6.4661223920338612E-4</v>
      </c>
      <c r="E557" s="19">
        <v>3238</v>
      </c>
      <c r="F557" s="23">
        <v>111</v>
      </c>
      <c r="G557" s="23">
        <v>2</v>
      </c>
      <c r="H557" s="31">
        <v>-0.5</v>
      </c>
      <c r="I557" s="19">
        <v>5</v>
      </c>
      <c r="J557" s="23">
        <v>228.50000000000011</v>
      </c>
      <c r="K557" s="31">
        <v>0.91354144039627483</v>
      </c>
    </row>
    <row r="558" spans="1:11" x14ac:dyDescent="0.2">
      <c r="A558" s="23" t="s">
        <v>1050</v>
      </c>
      <c r="B558" s="19" t="s">
        <v>789</v>
      </c>
      <c r="C558" s="19">
        <v>0</v>
      </c>
      <c r="D558" s="30">
        <v>6.4074854236862658E-4</v>
      </c>
      <c r="E558" s="19">
        <v>3305</v>
      </c>
      <c r="F558" s="23">
        <v>253.00000000000031</v>
      </c>
      <c r="G558" s="23">
        <v>2</v>
      </c>
      <c r="H558" s="31">
        <v>-0.5</v>
      </c>
      <c r="I558" s="19">
        <v>4</v>
      </c>
      <c r="J558" s="23">
        <v>160.50000000000011</v>
      </c>
      <c r="K558" s="31">
        <v>0.915926830987842</v>
      </c>
    </row>
    <row r="559" spans="1:11" x14ac:dyDescent="0.2">
      <c r="A559" s="23" t="s">
        <v>656</v>
      </c>
      <c r="B559" s="19" t="s">
        <v>789</v>
      </c>
      <c r="C559" s="19">
        <v>0</v>
      </c>
      <c r="D559" s="30">
        <v>6.4045283433108991E-4</v>
      </c>
      <c r="E559" s="19">
        <v>3263</v>
      </c>
      <c r="F559" s="23">
        <v>310.99999999999972</v>
      </c>
      <c r="G559" s="23">
        <v>2</v>
      </c>
      <c r="H559" s="31">
        <v>-0.5</v>
      </c>
      <c r="I559" s="19">
        <v>4</v>
      </c>
      <c r="J559" s="23">
        <v>175</v>
      </c>
      <c r="K559" s="31">
        <v>0.94582050524219363</v>
      </c>
    </row>
    <row r="560" spans="1:11" x14ac:dyDescent="0.2">
      <c r="A560" s="23" t="s">
        <v>1048</v>
      </c>
      <c r="B560" s="19" t="s">
        <v>789</v>
      </c>
      <c r="C560" s="19">
        <v>0</v>
      </c>
      <c r="D560" s="30">
        <v>6.3659968833405854E-4</v>
      </c>
      <c r="E560" s="19">
        <v>3309</v>
      </c>
      <c r="F560" s="23">
        <v>27</v>
      </c>
      <c r="G560" s="23">
        <v>1</v>
      </c>
      <c r="H560" s="31">
        <v>0</v>
      </c>
      <c r="I560" s="19">
        <v>3</v>
      </c>
      <c r="J560" s="23">
        <v>28</v>
      </c>
      <c r="K560" s="31">
        <v>0.80377968542625589</v>
      </c>
    </row>
    <row r="561" spans="1:11" x14ac:dyDescent="0.2">
      <c r="A561" s="23" t="s">
        <v>681</v>
      </c>
      <c r="B561" s="19" t="s">
        <v>789</v>
      </c>
      <c r="C561" s="19">
        <v>0</v>
      </c>
      <c r="D561" s="30">
        <v>6.3542543967204108E-4</v>
      </c>
      <c r="E561" s="19">
        <v>3361</v>
      </c>
      <c r="F561" s="23">
        <v>863.99999999999886</v>
      </c>
      <c r="G561" s="23">
        <v>1</v>
      </c>
      <c r="H561" s="31">
        <v>-0.84490740740740744</v>
      </c>
      <c r="I561" s="19">
        <v>4</v>
      </c>
      <c r="J561" s="23">
        <v>236.00000000000011</v>
      </c>
      <c r="K561" s="31">
        <v>0.84538884910703083</v>
      </c>
    </row>
    <row r="562" spans="1:11" x14ac:dyDescent="0.2">
      <c r="A562" s="23" t="s">
        <v>1052</v>
      </c>
      <c r="B562" s="19" t="s">
        <v>789</v>
      </c>
      <c r="C562" s="19">
        <v>0</v>
      </c>
      <c r="D562" s="30">
        <v>6.3406839789421281E-4</v>
      </c>
      <c r="E562" s="19">
        <v>3245</v>
      </c>
      <c r="F562" s="23">
        <v>19</v>
      </c>
      <c r="G562" s="23">
        <v>1</v>
      </c>
      <c r="H562" s="31">
        <v>-1</v>
      </c>
      <c r="I562" s="19">
        <v>7</v>
      </c>
      <c r="J562" s="23">
        <v>220.99999999999989</v>
      </c>
      <c r="K562" s="31">
        <v>0.98169403168551883</v>
      </c>
    </row>
    <row r="563" spans="1:11" x14ac:dyDescent="0.2">
      <c r="A563" s="23" t="s">
        <v>1049</v>
      </c>
      <c r="B563" s="19" t="s">
        <v>789</v>
      </c>
      <c r="C563" s="19">
        <v>0</v>
      </c>
      <c r="D563" s="30">
        <v>6.3361608955006499E-4</v>
      </c>
      <c r="E563" s="19">
        <v>3284</v>
      </c>
      <c r="F563" s="23">
        <v>23</v>
      </c>
      <c r="G563" s="23">
        <v>1</v>
      </c>
      <c r="H563" s="31">
        <v>-1</v>
      </c>
      <c r="I563" s="19">
        <v>3</v>
      </c>
      <c r="J563" s="23">
        <v>11</v>
      </c>
      <c r="K563" s="31">
        <v>0.54242424242424236</v>
      </c>
    </row>
    <row r="564" spans="1:11" x14ac:dyDescent="0.2">
      <c r="A564" s="23" t="s">
        <v>1051</v>
      </c>
      <c r="B564" s="19" t="s">
        <v>789</v>
      </c>
      <c r="C564" s="19">
        <v>0</v>
      </c>
      <c r="D564" s="30">
        <v>6.327944622629883E-4</v>
      </c>
      <c r="E564" s="19">
        <v>3223</v>
      </c>
      <c r="F564" s="23">
        <v>165</v>
      </c>
      <c r="G564" s="23">
        <v>3</v>
      </c>
      <c r="H564" s="31">
        <v>-0.2</v>
      </c>
      <c r="I564" s="19">
        <v>4</v>
      </c>
      <c r="J564" s="23">
        <v>220.99999999999989</v>
      </c>
      <c r="K564" s="31">
        <v>0.84538884910703083</v>
      </c>
    </row>
    <row r="565" spans="1:11" x14ac:dyDescent="0.2">
      <c r="A565" s="23" t="s">
        <v>1053</v>
      </c>
      <c r="B565" s="19" t="s">
        <v>789</v>
      </c>
      <c r="C565" s="19">
        <v>0</v>
      </c>
      <c r="D565" s="30">
        <v>6.3113061606088659E-4</v>
      </c>
      <c r="E565" s="19">
        <v>3248</v>
      </c>
      <c r="F565" s="23">
        <v>26</v>
      </c>
      <c r="G565" s="23">
        <v>1</v>
      </c>
      <c r="H565" s="31">
        <v>-1</v>
      </c>
      <c r="I565" s="19">
        <v>7</v>
      </c>
      <c r="J565" s="23">
        <v>281.99999999999989</v>
      </c>
      <c r="K565" s="31">
        <v>0.98311724359841357</v>
      </c>
    </row>
    <row r="566" spans="1:11" x14ac:dyDescent="0.2">
      <c r="A566" s="23" t="s">
        <v>1054</v>
      </c>
      <c r="B566" s="19" t="s">
        <v>789</v>
      </c>
      <c r="C566" s="19">
        <v>0</v>
      </c>
      <c r="D566" s="30">
        <v>6.299622126267378E-4</v>
      </c>
      <c r="E566" s="19">
        <v>3341</v>
      </c>
      <c r="F566" s="23">
        <v>20</v>
      </c>
      <c r="G566" s="23">
        <v>1</v>
      </c>
      <c r="H566" s="31">
        <v>0</v>
      </c>
      <c r="I566" s="19">
        <v>3</v>
      </c>
      <c r="J566" s="23">
        <v>42.000000000000007</v>
      </c>
      <c r="K566" s="31">
        <v>0.45160031225604991</v>
      </c>
    </row>
    <row r="567" spans="1:11" x14ac:dyDescent="0.2">
      <c r="A567" s="23" t="s">
        <v>396</v>
      </c>
      <c r="B567" s="19" t="s">
        <v>789</v>
      </c>
      <c r="C567" s="19">
        <v>0</v>
      </c>
      <c r="D567" s="30">
        <v>6.2992247527158391E-4</v>
      </c>
      <c r="E567" s="19">
        <v>3308</v>
      </c>
      <c r="F567" s="23">
        <v>56.000000000000007</v>
      </c>
      <c r="G567" s="23">
        <v>2</v>
      </c>
      <c r="H567" s="31">
        <v>-0.5</v>
      </c>
      <c r="I567" s="19">
        <v>5</v>
      </c>
      <c r="J567" s="23">
        <v>144.49999999999989</v>
      </c>
      <c r="K567" s="31">
        <v>0.94510889928574615</v>
      </c>
    </row>
    <row r="568" spans="1:11" x14ac:dyDescent="0.2">
      <c r="A568" s="23" t="s">
        <v>327</v>
      </c>
      <c r="B568" s="19" t="s">
        <v>789</v>
      </c>
      <c r="C568" s="19">
        <v>0</v>
      </c>
      <c r="D568" s="30">
        <v>6.2958489216660967E-4</v>
      </c>
      <c r="E568" s="19">
        <v>3297</v>
      </c>
      <c r="F568" s="23">
        <v>30</v>
      </c>
      <c r="G568" s="23">
        <v>2</v>
      </c>
      <c r="H568" s="31">
        <v>-0.5</v>
      </c>
      <c r="I568" s="19">
        <v>3</v>
      </c>
      <c r="J568" s="23">
        <v>24.999999999999989</v>
      </c>
      <c r="K568" s="31">
        <v>0.66330015612802506</v>
      </c>
    </row>
    <row r="569" spans="1:11" x14ac:dyDescent="0.2">
      <c r="A569" s="23" t="s">
        <v>318</v>
      </c>
      <c r="B569" s="19" t="s">
        <v>789</v>
      </c>
      <c r="C569" s="19">
        <v>0</v>
      </c>
      <c r="D569" s="30">
        <v>6.2908871130843238E-4</v>
      </c>
      <c r="E569" s="19">
        <v>3281</v>
      </c>
      <c r="F569" s="23">
        <v>288.00000000000011</v>
      </c>
      <c r="G569" s="23">
        <v>1</v>
      </c>
      <c r="H569" s="31">
        <v>-1</v>
      </c>
      <c r="I569" s="19">
        <v>5</v>
      </c>
      <c r="J569" s="23">
        <v>236.00000000000011</v>
      </c>
      <c r="K569" s="31">
        <v>0.84538884910703083</v>
      </c>
    </row>
    <row r="570" spans="1:11" x14ac:dyDescent="0.2">
      <c r="A570" s="23" t="s">
        <v>1057</v>
      </c>
      <c r="B570" s="19" t="s">
        <v>789</v>
      </c>
      <c r="C570" s="19">
        <v>0</v>
      </c>
      <c r="D570" s="30">
        <v>6.2202501929101909E-4</v>
      </c>
      <c r="E570" s="19">
        <v>3266</v>
      </c>
      <c r="F570" s="23">
        <v>34</v>
      </c>
      <c r="G570" s="23">
        <v>1</v>
      </c>
      <c r="H570" s="31">
        <v>-1</v>
      </c>
      <c r="I570" s="19">
        <v>4</v>
      </c>
      <c r="J570" s="23">
        <v>42.000000000000007</v>
      </c>
      <c r="K570" s="31">
        <v>0.45160031225604991</v>
      </c>
    </row>
    <row r="571" spans="1:11" x14ac:dyDescent="0.2">
      <c r="A571" s="23" t="s">
        <v>1055</v>
      </c>
      <c r="B571" s="19" t="s">
        <v>789</v>
      </c>
      <c r="C571" s="19">
        <v>0</v>
      </c>
      <c r="D571" s="30">
        <v>6.205131079950471E-4</v>
      </c>
      <c r="E571" s="19">
        <v>3284</v>
      </c>
      <c r="F571" s="23">
        <v>49.999999999999993</v>
      </c>
      <c r="G571" s="23">
        <v>1</v>
      </c>
      <c r="H571" s="31">
        <v>-1</v>
      </c>
      <c r="I571" s="19">
        <v>5</v>
      </c>
      <c r="J571" s="23">
        <v>60</v>
      </c>
      <c r="K571" s="31">
        <v>0.96974394444896517</v>
      </c>
    </row>
    <row r="572" spans="1:11" x14ac:dyDescent="0.2">
      <c r="A572" s="23" t="s">
        <v>503</v>
      </c>
      <c r="B572" s="19" t="s">
        <v>788</v>
      </c>
      <c r="C572" s="19">
        <v>0</v>
      </c>
      <c r="D572" s="30">
        <v>6.176769018148441E-4</v>
      </c>
      <c r="E572" s="19">
        <v>3223</v>
      </c>
      <c r="F572" s="23">
        <v>16</v>
      </c>
      <c r="G572" s="23">
        <v>1</v>
      </c>
      <c r="H572" s="31">
        <v>-1</v>
      </c>
      <c r="I572" s="19">
        <v>4</v>
      </c>
      <c r="J572" s="23">
        <v>12</v>
      </c>
      <c r="K572" s="31">
        <v>0.91666666666666663</v>
      </c>
    </row>
    <row r="573" spans="1:11" x14ac:dyDescent="0.2">
      <c r="A573" s="23" t="s">
        <v>575</v>
      </c>
      <c r="B573" s="19" t="s">
        <v>789</v>
      </c>
      <c r="C573" s="19">
        <v>0</v>
      </c>
      <c r="D573" s="30">
        <v>6.1400066300316893E-4</v>
      </c>
      <c r="E573" s="19">
        <v>3382</v>
      </c>
      <c r="F573" s="23">
        <v>65.000000000000014</v>
      </c>
      <c r="G573" s="23">
        <v>3</v>
      </c>
      <c r="H573" s="31">
        <v>-0.33333333333333331</v>
      </c>
      <c r="I573" s="19">
        <v>4</v>
      </c>
      <c r="J573" s="23">
        <v>85.000000000000028</v>
      </c>
      <c r="K573" s="31">
        <v>0.98169403168551883</v>
      </c>
    </row>
    <row r="574" spans="1:11" x14ac:dyDescent="0.2">
      <c r="A574" s="23" t="s">
        <v>1056</v>
      </c>
      <c r="B574" s="19" t="s">
        <v>789</v>
      </c>
      <c r="C574" s="19">
        <v>0</v>
      </c>
      <c r="D574" s="30">
        <v>6.1356002554219865E-4</v>
      </c>
      <c r="E574" s="19">
        <v>3343</v>
      </c>
      <c r="F574" s="23">
        <v>14</v>
      </c>
      <c r="G574" s="23">
        <v>1</v>
      </c>
      <c r="H574" s="31">
        <v>-1</v>
      </c>
      <c r="I574" s="19">
        <v>7</v>
      </c>
      <c r="J574" s="23">
        <v>236.00000000000011</v>
      </c>
      <c r="K574" s="31">
        <v>0.84538884910703083</v>
      </c>
    </row>
    <row r="575" spans="1:11" x14ac:dyDescent="0.2">
      <c r="A575" s="23" t="s">
        <v>1060</v>
      </c>
      <c r="B575" s="19" t="s">
        <v>786</v>
      </c>
      <c r="C575" s="19">
        <v>0</v>
      </c>
      <c r="D575" s="30">
        <v>6.1326191913016882E-4</v>
      </c>
      <c r="E575" s="19">
        <v>3283</v>
      </c>
      <c r="F575" s="23">
        <v>11</v>
      </c>
      <c r="G575" s="23">
        <v>1</v>
      </c>
      <c r="H575" s="31">
        <v>-1</v>
      </c>
      <c r="I575" s="19">
        <v>4</v>
      </c>
      <c r="J575" s="23">
        <v>10</v>
      </c>
      <c r="K575" s="31">
        <v>0.9</v>
      </c>
    </row>
    <row r="576" spans="1:11" x14ac:dyDescent="0.2">
      <c r="A576" s="23" t="s">
        <v>254</v>
      </c>
      <c r="B576" s="19" t="s">
        <v>789</v>
      </c>
      <c r="C576" s="19">
        <v>0</v>
      </c>
      <c r="D576" s="30">
        <v>6.1209134007697531E-4</v>
      </c>
      <c r="E576" s="19">
        <v>3232</v>
      </c>
      <c r="F576" s="23">
        <v>22</v>
      </c>
      <c r="G576" s="23">
        <v>2</v>
      </c>
      <c r="H576" s="31">
        <v>-0.5</v>
      </c>
      <c r="I576" s="19">
        <v>6</v>
      </c>
      <c r="J576" s="23">
        <v>228.50000000000011</v>
      </c>
      <c r="K576" s="31">
        <v>0.91354144039627483</v>
      </c>
    </row>
    <row r="577" spans="1:11" x14ac:dyDescent="0.2">
      <c r="A577" s="23" t="s">
        <v>1058</v>
      </c>
      <c r="B577" s="19" t="s">
        <v>789</v>
      </c>
      <c r="C577" s="19">
        <v>0</v>
      </c>
      <c r="D577" s="30">
        <v>6.0937117881145386E-4</v>
      </c>
      <c r="E577" s="19">
        <v>3286</v>
      </c>
      <c r="F577" s="23">
        <v>57.000000000000043</v>
      </c>
      <c r="G577" s="23">
        <v>2</v>
      </c>
      <c r="H577" s="31">
        <v>-0.5</v>
      </c>
      <c r="I577" s="19">
        <v>5</v>
      </c>
      <c r="J577" s="23">
        <v>160.50000000000011</v>
      </c>
      <c r="K577" s="31">
        <v>0.915926830987842</v>
      </c>
    </row>
    <row r="578" spans="1:11" x14ac:dyDescent="0.2">
      <c r="A578" s="23" t="s">
        <v>1061</v>
      </c>
      <c r="B578" s="19" t="s">
        <v>789</v>
      </c>
      <c r="C578" s="19">
        <v>0</v>
      </c>
      <c r="D578" s="30">
        <v>6.0840001335695968E-4</v>
      </c>
      <c r="E578" s="19">
        <v>3265</v>
      </c>
      <c r="F578" s="23">
        <v>51.000000000000007</v>
      </c>
      <c r="G578" s="23">
        <v>2</v>
      </c>
      <c r="H578" s="31">
        <v>-0.5</v>
      </c>
      <c r="I578" s="19">
        <v>3</v>
      </c>
      <c r="J578" s="23">
        <v>35</v>
      </c>
      <c r="K578" s="31">
        <v>0.70426188344298679</v>
      </c>
    </row>
    <row r="579" spans="1:11" x14ac:dyDescent="0.2">
      <c r="A579" s="23" t="s">
        <v>1059</v>
      </c>
      <c r="B579" s="19" t="s">
        <v>789</v>
      </c>
      <c r="C579" s="19">
        <v>0</v>
      </c>
      <c r="D579" s="30">
        <v>6.0599191961989288E-4</v>
      </c>
      <c r="E579" s="19">
        <v>3285</v>
      </c>
      <c r="F579" s="23">
        <v>65.000000000000014</v>
      </c>
      <c r="G579" s="23">
        <v>1</v>
      </c>
      <c r="H579" s="31">
        <v>-1</v>
      </c>
      <c r="I579" s="19">
        <v>3</v>
      </c>
      <c r="J579" s="23">
        <v>15</v>
      </c>
      <c r="K579" s="31">
        <v>0.8311860325105358</v>
      </c>
    </row>
    <row r="580" spans="1:11" x14ac:dyDescent="0.2">
      <c r="A580" s="23" t="s">
        <v>449</v>
      </c>
      <c r="B580" s="19" t="s">
        <v>789</v>
      </c>
      <c r="C580" s="19">
        <v>0</v>
      </c>
      <c r="D580" s="30">
        <v>5.9553120715725473E-4</v>
      </c>
      <c r="E580" s="19">
        <v>3353</v>
      </c>
      <c r="F580" s="23">
        <v>62.000000000000043</v>
      </c>
      <c r="G580" s="23">
        <v>2</v>
      </c>
      <c r="H580" s="31">
        <v>-0.5</v>
      </c>
      <c r="I580" s="19">
        <v>5</v>
      </c>
      <c r="J580" s="23">
        <v>180.50000000000011</v>
      </c>
      <c r="K580" s="31">
        <v>0.90805215020932717</v>
      </c>
    </row>
    <row r="581" spans="1:11" x14ac:dyDescent="0.2">
      <c r="A581" s="23" t="s">
        <v>1062</v>
      </c>
      <c r="B581" s="19" t="s">
        <v>788</v>
      </c>
      <c r="C581" s="19">
        <v>0</v>
      </c>
      <c r="D581" s="30">
        <v>5.8899576928047865E-4</v>
      </c>
      <c r="E581" s="19">
        <v>3301</v>
      </c>
      <c r="F581" s="23">
        <v>23</v>
      </c>
      <c r="G581" s="23">
        <v>1</v>
      </c>
      <c r="H581" s="31">
        <v>-1</v>
      </c>
      <c r="I581" s="19">
        <v>7</v>
      </c>
      <c r="J581" s="23">
        <v>281.99999999999989</v>
      </c>
      <c r="K581" s="31">
        <v>0.98311724359841357</v>
      </c>
    </row>
    <row r="582" spans="1:11" x14ac:dyDescent="0.2">
      <c r="A582" s="23" t="s">
        <v>479</v>
      </c>
      <c r="B582" s="19" t="s">
        <v>789</v>
      </c>
      <c r="C582" s="19">
        <v>0</v>
      </c>
      <c r="D582" s="30">
        <v>5.8735742508051435E-4</v>
      </c>
      <c r="E582" s="19">
        <v>3271</v>
      </c>
      <c r="F582" s="23">
        <v>16</v>
      </c>
      <c r="G582" s="23">
        <v>1</v>
      </c>
      <c r="H582" s="31">
        <v>-1</v>
      </c>
      <c r="I582" s="19">
        <v>4</v>
      </c>
      <c r="J582" s="23">
        <v>15</v>
      </c>
      <c r="K582" s="31">
        <v>0.83998114097123999</v>
      </c>
    </row>
    <row r="583" spans="1:11" x14ac:dyDescent="0.2">
      <c r="A583" s="23" t="s">
        <v>1064</v>
      </c>
      <c r="B583" s="19" t="s">
        <v>790</v>
      </c>
      <c r="C583" s="19">
        <v>0</v>
      </c>
      <c r="D583" s="30">
        <v>5.8665810496332307E-4</v>
      </c>
      <c r="E583" s="19">
        <v>3310</v>
      </c>
      <c r="F583" s="23">
        <v>44.999999999999979</v>
      </c>
      <c r="G583" s="23">
        <v>1</v>
      </c>
      <c r="H583" s="31">
        <v>-1</v>
      </c>
      <c r="I583" s="19">
        <v>5</v>
      </c>
      <c r="J583" s="23">
        <v>68.000000000000014</v>
      </c>
      <c r="K583" s="31">
        <v>0.90852376688597358</v>
      </c>
    </row>
    <row r="584" spans="1:11" x14ac:dyDescent="0.2">
      <c r="A584" s="23" t="s">
        <v>1063</v>
      </c>
      <c r="B584" s="19" t="s">
        <v>786</v>
      </c>
      <c r="C584" s="19">
        <v>0</v>
      </c>
      <c r="D584" s="30">
        <v>5.8646599937670237E-4</v>
      </c>
      <c r="E584" s="19">
        <v>3404</v>
      </c>
      <c r="F584" s="23">
        <v>52.999999999999993</v>
      </c>
      <c r="G584" s="23">
        <v>1</v>
      </c>
      <c r="H584" s="31">
        <v>-1</v>
      </c>
      <c r="I584" s="19">
        <v>4</v>
      </c>
      <c r="J584" s="23">
        <v>27</v>
      </c>
      <c r="K584" s="31">
        <v>0.96296296296296302</v>
      </c>
    </row>
    <row r="585" spans="1:11" x14ac:dyDescent="0.2">
      <c r="A585" s="23" t="s">
        <v>485</v>
      </c>
      <c r="B585" s="19" t="s">
        <v>791</v>
      </c>
      <c r="C585" s="19">
        <v>0</v>
      </c>
      <c r="D585" s="30">
        <v>5.8132907583075693E-4</v>
      </c>
      <c r="E585" s="19">
        <v>3255</v>
      </c>
      <c r="F585" s="23">
        <v>37.999999999999979</v>
      </c>
      <c r="G585" s="23">
        <v>1</v>
      </c>
      <c r="H585" s="31">
        <v>-1</v>
      </c>
      <c r="I585" s="19">
        <v>4</v>
      </c>
      <c r="J585" s="23">
        <v>22</v>
      </c>
      <c r="K585" s="31">
        <v>0.95454545454545459</v>
      </c>
    </row>
    <row r="586" spans="1:11" x14ac:dyDescent="0.2">
      <c r="A586" s="23" t="s">
        <v>1065</v>
      </c>
      <c r="B586" s="19" t="s">
        <v>789</v>
      </c>
      <c r="C586" s="19">
        <v>0</v>
      </c>
      <c r="D586" s="30">
        <v>5.793964978410668E-4</v>
      </c>
      <c r="E586" s="19">
        <v>3287</v>
      </c>
      <c r="F586" s="23">
        <v>15</v>
      </c>
      <c r="G586" s="23">
        <v>1</v>
      </c>
      <c r="H586" s="31">
        <v>-1</v>
      </c>
      <c r="I586" s="19">
        <v>7</v>
      </c>
      <c r="J586" s="23">
        <v>220.99999999999989</v>
      </c>
      <c r="K586" s="31">
        <v>0.98169403168551883</v>
      </c>
    </row>
    <row r="587" spans="1:11" x14ac:dyDescent="0.2">
      <c r="A587" s="23" t="s">
        <v>592</v>
      </c>
      <c r="B587" s="19" t="s">
        <v>789</v>
      </c>
      <c r="C587" s="19">
        <v>0</v>
      </c>
      <c r="D587" s="30">
        <v>5.7850326597683264E-4</v>
      </c>
      <c r="E587" s="19">
        <v>3284</v>
      </c>
      <c r="F587" s="23">
        <v>325.00000000000011</v>
      </c>
      <c r="G587" s="23">
        <v>2</v>
      </c>
      <c r="H587" s="31">
        <v>-0.5</v>
      </c>
      <c r="I587" s="19">
        <v>4</v>
      </c>
      <c r="J587" s="23">
        <v>228.50000000000011</v>
      </c>
      <c r="K587" s="31">
        <v>0.91354144039627483</v>
      </c>
    </row>
    <row r="588" spans="1:11" x14ac:dyDescent="0.2">
      <c r="A588" s="23" t="s">
        <v>1067</v>
      </c>
      <c r="B588" s="19" t="s">
        <v>790</v>
      </c>
      <c r="C588" s="19">
        <v>0</v>
      </c>
      <c r="D588" s="30">
        <v>5.7583162528556016E-4</v>
      </c>
      <c r="E588" s="19">
        <v>3271</v>
      </c>
      <c r="F588" s="23">
        <v>283.9999999999996</v>
      </c>
      <c r="G588" s="23">
        <v>1</v>
      </c>
      <c r="H588" s="31">
        <v>-1</v>
      </c>
      <c r="I588" s="19">
        <v>4</v>
      </c>
      <c r="J588" s="23">
        <v>85.000000000000028</v>
      </c>
      <c r="K588" s="31">
        <v>0.98646481286865317</v>
      </c>
    </row>
    <row r="589" spans="1:11" x14ac:dyDescent="0.2">
      <c r="A589" s="23" t="s">
        <v>1066</v>
      </c>
      <c r="B589" s="19" t="s">
        <v>789</v>
      </c>
      <c r="C589" s="19">
        <v>0</v>
      </c>
      <c r="D589" s="30">
        <v>5.7017309898632347E-4</v>
      </c>
      <c r="E589" s="19">
        <v>3323</v>
      </c>
      <c r="F589" s="23">
        <v>10</v>
      </c>
      <c r="G589" s="23">
        <v>1</v>
      </c>
      <c r="H589" s="31">
        <v>-1</v>
      </c>
      <c r="I589" s="19">
        <v>6</v>
      </c>
      <c r="J589" s="23">
        <v>68.000000000000014</v>
      </c>
      <c r="K589" s="31">
        <v>0.90852376688597358</v>
      </c>
    </row>
    <row r="590" spans="1:11" x14ac:dyDescent="0.2">
      <c r="A590" s="23" t="s">
        <v>453</v>
      </c>
      <c r="B590" s="19" t="s">
        <v>789</v>
      </c>
      <c r="C590" s="19">
        <v>0</v>
      </c>
      <c r="D590" s="30">
        <v>5.69884932342624E-4</v>
      </c>
      <c r="E590" s="19">
        <v>3308</v>
      </c>
      <c r="F590" s="23">
        <v>95.000000000000057</v>
      </c>
      <c r="G590" s="23">
        <v>2</v>
      </c>
      <c r="H590" s="31">
        <v>-0.5</v>
      </c>
      <c r="I590" s="19">
        <v>5</v>
      </c>
      <c r="J590" s="23">
        <v>259.00000000000011</v>
      </c>
      <c r="K590" s="31">
        <v>0.91425304635272198</v>
      </c>
    </row>
    <row r="591" spans="1:11" x14ac:dyDescent="0.2">
      <c r="A591" s="23" t="s">
        <v>1068</v>
      </c>
      <c r="B591" s="19" t="s">
        <v>789</v>
      </c>
      <c r="C591" s="19">
        <v>0</v>
      </c>
      <c r="D591" s="30">
        <v>5.6489127009840304E-4</v>
      </c>
      <c r="E591" s="19">
        <v>3274</v>
      </c>
      <c r="F591" s="23">
        <v>106</v>
      </c>
      <c r="G591" s="23">
        <v>2</v>
      </c>
      <c r="H591" s="31">
        <v>-0.5</v>
      </c>
      <c r="I591" s="19">
        <v>5</v>
      </c>
      <c r="J591" s="23">
        <v>251.49999999999989</v>
      </c>
      <c r="K591" s="31">
        <v>0.9824056376419662</v>
      </c>
    </row>
    <row r="592" spans="1:11" x14ac:dyDescent="0.2">
      <c r="A592" s="23" t="s">
        <v>1072</v>
      </c>
      <c r="B592" s="19" t="s">
        <v>789</v>
      </c>
      <c r="C592" s="19">
        <v>0</v>
      </c>
      <c r="D592" s="30">
        <v>5.6101206040370737E-4</v>
      </c>
      <c r="E592" s="19">
        <v>3308</v>
      </c>
      <c r="F592" s="23">
        <v>52.999999999999993</v>
      </c>
      <c r="G592" s="23">
        <v>2</v>
      </c>
      <c r="H592" s="31">
        <v>-0.5</v>
      </c>
      <c r="I592" s="19">
        <v>5</v>
      </c>
      <c r="J592" s="23">
        <v>180.50000000000011</v>
      </c>
      <c r="K592" s="31">
        <v>0.90805215020932717</v>
      </c>
    </row>
    <row r="593" spans="1:11" x14ac:dyDescent="0.2">
      <c r="A593" s="23" t="s">
        <v>1069</v>
      </c>
      <c r="B593" s="19" t="s">
        <v>789</v>
      </c>
      <c r="C593" s="19">
        <v>0</v>
      </c>
      <c r="D593" s="30">
        <v>5.6062402557415208E-4</v>
      </c>
      <c r="E593" s="19">
        <v>3303</v>
      </c>
      <c r="F593" s="23">
        <v>67</v>
      </c>
      <c r="G593" s="23">
        <v>2</v>
      </c>
      <c r="H593" s="31">
        <v>-0.5</v>
      </c>
      <c r="I593" s="19">
        <v>5</v>
      </c>
      <c r="J593" s="23">
        <v>183.4999999999998</v>
      </c>
      <c r="K593" s="31">
        <v>0.98479102823353315</v>
      </c>
    </row>
    <row r="594" spans="1:11" x14ac:dyDescent="0.2">
      <c r="A594" s="23" t="s">
        <v>1070</v>
      </c>
      <c r="B594" s="19" t="s">
        <v>788</v>
      </c>
      <c r="C594" s="19">
        <v>0</v>
      </c>
      <c r="D594" s="30">
        <v>5.5950094551646644E-4</v>
      </c>
      <c r="E594" s="19">
        <v>3278</v>
      </c>
      <c r="F594" s="23">
        <v>16</v>
      </c>
      <c r="G594" s="23">
        <v>1</v>
      </c>
      <c r="H594" s="31">
        <v>-1</v>
      </c>
      <c r="I594" s="19">
        <v>6</v>
      </c>
      <c r="J594" s="23">
        <v>85.000000000000028</v>
      </c>
      <c r="K594" s="31">
        <v>0.98646481286865317</v>
      </c>
    </row>
    <row r="595" spans="1:11" x14ac:dyDescent="0.2">
      <c r="A595" s="23" t="s">
        <v>688</v>
      </c>
      <c r="B595" s="19" t="s">
        <v>789</v>
      </c>
      <c r="C595" s="19">
        <v>0</v>
      </c>
      <c r="D595" s="30">
        <v>5.593338355929765E-4</v>
      </c>
      <c r="E595" s="19">
        <v>3314</v>
      </c>
      <c r="F595" s="23">
        <v>373.00000000000063</v>
      </c>
      <c r="G595" s="23">
        <v>1</v>
      </c>
      <c r="H595" s="31">
        <v>-1</v>
      </c>
      <c r="I595" s="19">
        <v>5</v>
      </c>
      <c r="J595" s="23">
        <v>281.99999999999989</v>
      </c>
      <c r="K595" s="31">
        <v>0.98311724359841357</v>
      </c>
    </row>
    <row r="596" spans="1:11" x14ac:dyDescent="0.2">
      <c r="A596" s="23" t="s">
        <v>1071</v>
      </c>
      <c r="B596" s="19" t="s">
        <v>789</v>
      </c>
      <c r="C596" s="19">
        <v>0</v>
      </c>
      <c r="D596" s="30">
        <v>5.5646371361658985E-4</v>
      </c>
      <c r="E596" s="19">
        <v>3342</v>
      </c>
      <c r="F596" s="23">
        <v>44</v>
      </c>
      <c r="G596" s="23">
        <v>2</v>
      </c>
      <c r="H596" s="31">
        <v>-0.2045454545454545</v>
      </c>
      <c r="I596" s="19">
        <v>3</v>
      </c>
      <c r="J596" s="23">
        <v>55.000000000000043</v>
      </c>
      <c r="K596" s="31">
        <v>0.68006203957101174</v>
      </c>
    </row>
    <row r="597" spans="1:11" x14ac:dyDescent="0.2">
      <c r="A597" s="23" t="s">
        <v>1074</v>
      </c>
      <c r="B597" s="19" t="s">
        <v>789</v>
      </c>
      <c r="C597" s="19">
        <v>0</v>
      </c>
      <c r="D597" s="30">
        <v>5.5037140016682168E-4</v>
      </c>
      <c r="E597" s="19">
        <v>3359</v>
      </c>
      <c r="F597" s="23">
        <v>15</v>
      </c>
      <c r="G597" s="23">
        <v>1</v>
      </c>
      <c r="H597" s="31">
        <v>-1</v>
      </c>
      <c r="I597" s="19">
        <v>6</v>
      </c>
      <c r="J597" s="23">
        <v>85.000000000000028</v>
      </c>
      <c r="K597" s="31">
        <v>0.98646481286865317</v>
      </c>
    </row>
    <row r="598" spans="1:11" x14ac:dyDescent="0.2">
      <c r="A598" s="23" t="s">
        <v>1075</v>
      </c>
      <c r="B598" s="19" t="s">
        <v>790</v>
      </c>
      <c r="C598" s="19">
        <v>0</v>
      </c>
      <c r="D598" s="30">
        <v>5.5020876460803731E-4</v>
      </c>
      <c r="E598" s="19">
        <v>3274</v>
      </c>
      <c r="F598" s="23">
        <v>40.000000000000007</v>
      </c>
      <c r="G598" s="23">
        <v>2</v>
      </c>
      <c r="H598" s="31">
        <v>-0.5</v>
      </c>
      <c r="I598" s="19">
        <v>4</v>
      </c>
      <c r="J598" s="23">
        <v>54.500000000000007</v>
      </c>
      <c r="K598" s="31">
        <v>0.97239907310099316</v>
      </c>
    </row>
    <row r="599" spans="1:11" x14ac:dyDescent="0.2">
      <c r="A599" s="23" t="s">
        <v>1073</v>
      </c>
      <c r="B599" s="19" t="s">
        <v>789</v>
      </c>
      <c r="C599" s="19">
        <v>0</v>
      </c>
      <c r="D599" s="30">
        <v>5.4954914222960524E-4</v>
      </c>
      <c r="E599" s="19">
        <v>3308</v>
      </c>
      <c r="F599" s="23">
        <v>33</v>
      </c>
      <c r="G599" s="23">
        <v>1</v>
      </c>
      <c r="H599" s="31">
        <v>-1</v>
      </c>
      <c r="I599" s="19">
        <v>4</v>
      </c>
      <c r="J599" s="23">
        <v>28</v>
      </c>
      <c r="K599" s="31">
        <v>0.80377968542625589</v>
      </c>
    </row>
    <row r="600" spans="1:11" x14ac:dyDescent="0.2">
      <c r="A600" s="23" t="s">
        <v>529</v>
      </c>
      <c r="B600" s="19" t="s">
        <v>789</v>
      </c>
      <c r="C600" s="19">
        <v>0</v>
      </c>
      <c r="D600" s="30">
        <v>5.4948798705690602E-4</v>
      </c>
      <c r="E600" s="19">
        <v>3268</v>
      </c>
      <c r="F600" s="23">
        <v>336.0000000000004</v>
      </c>
      <c r="G600" s="23">
        <v>2</v>
      </c>
      <c r="H600" s="31">
        <v>-0.5</v>
      </c>
      <c r="I600" s="19">
        <v>4</v>
      </c>
      <c r="J600" s="23">
        <v>259.00000000000011</v>
      </c>
      <c r="K600" s="31">
        <v>0.91425304635272198</v>
      </c>
    </row>
    <row r="601" spans="1:11" x14ac:dyDescent="0.2">
      <c r="A601" s="23" t="s">
        <v>101</v>
      </c>
      <c r="B601" s="19" t="s">
        <v>788</v>
      </c>
      <c r="C601" s="19">
        <v>0</v>
      </c>
      <c r="D601" s="30">
        <v>5.430317439231217E-4</v>
      </c>
      <c r="E601" s="19">
        <v>3357</v>
      </c>
      <c r="F601" s="23">
        <v>17.999999999999989</v>
      </c>
      <c r="G601" s="23">
        <v>1</v>
      </c>
      <c r="H601" s="31">
        <v>-1</v>
      </c>
      <c r="I601" s="19">
        <v>7</v>
      </c>
      <c r="J601" s="23">
        <v>281.99999999999989</v>
      </c>
      <c r="K601" s="31">
        <v>0.98311724359841357</v>
      </c>
    </row>
    <row r="602" spans="1:11" x14ac:dyDescent="0.2">
      <c r="A602" s="23" t="s">
        <v>1077</v>
      </c>
      <c r="B602" s="19" t="s">
        <v>789</v>
      </c>
      <c r="C602" s="19">
        <v>0</v>
      </c>
      <c r="D602" s="30">
        <v>5.4302281819837352E-4</v>
      </c>
      <c r="E602" s="19">
        <v>3290</v>
      </c>
      <c r="F602" s="23">
        <v>27</v>
      </c>
      <c r="G602" s="23">
        <v>1</v>
      </c>
      <c r="H602" s="31">
        <v>-1</v>
      </c>
      <c r="I602" s="19">
        <v>4</v>
      </c>
      <c r="J602" s="23">
        <v>26</v>
      </c>
      <c r="K602" s="31">
        <v>0.79506005333618512</v>
      </c>
    </row>
    <row r="603" spans="1:11" x14ac:dyDescent="0.2">
      <c r="A603" s="23" t="s">
        <v>1076</v>
      </c>
      <c r="B603" s="19" t="s">
        <v>789</v>
      </c>
      <c r="C603" s="19">
        <v>0</v>
      </c>
      <c r="D603" s="30">
        <v>5.3682284323644362E-4</v>
      </c>
      <c r="E603" s="19">
        <v>3263</v>
      </c>
      <c r="F603" s="23">
        <v>68.999999999999986</v>
      </c>
      <c r="G603" s="23">
        <v>2</v>
      </c>
      <c r="H603" s="31">
        <v>-0.5</v>
      </c>
      <c r="I603" s="19">
        <v>5</v>
      </c>
      <c r="J603" s="23">
        <v>228.50000000000011</v>
      </c>
      <c r="K603" s="31">
        <v>0.91354144039627483</v>
      </c>
    </row>
    <row r="604" spans="1:11" x14ac:dyDescent="0.2">
      <c r="A604" s="23" t="s">
        <v>1080</v>
      </c>
      <c r="B604" s="19" t="s">
        <v>789</v>
      </c>
      <c r="C604" s="19">
        <v>0</v>
      </c>
      <c r="D604" s="30">
        <v>5.3650198693288437E-4</v>
      </c>
      <c r="E604" s="19">
        <v>3278</v>
      </c>
      <c r="F604" s="23">
        <v>75.000000000000014</v>
      </c>
      <c r="G604" s="23">
        <v>2</v>
      </c>
      <c r="H604" s="31">
        <v>-0.5</v>
      </c>
      <c r="I604" s="19">
        <v>4</v>
      </c>
      <c r="J604" s="23">
        <v>131.5</v>
      </c>
      <c r="K604" s="31">
        <v>0.71664717197078442</v>
      </c>
    </row>
    <row r="605" spans="1:11" x14ac:dyDescent="0.2">
      <c r="A605" s="23" t="s">
        <v>1079</v>
      </c>
      <c r="B605" s="19" t="s">
        <v>789</v>
      </c>
      <c r="C605" s="19">
        <v>0</v>
      </c>
      <c r="D605" s="30">
        <v>5.3546947979116622E-4</v>
      </c>
      <c r="E605" s="19">
        <v>3288</v>
      </c>
      <c r="F605" s="23">
        <v>60</v>
      </c>
      <c r="G605" s="23">
        <v>1</v>
      </c>
      <c r="H605" s="31">
        <v>-1</v>
      </c>
      <c r="I605" s="19">
        <v>5</v>
      </c>
      <c r="J605" s="23">
        <v>85.000000000000028</v>
      </c>
      <c r="K605" s="31">
        <v>0.98646481286865317</v>
      </c>
    </row>
    <row r="606" spans="1:11" x14ac:dyDescent="0.2">
      <c r="A606" s="23" t="s">
        <v>1081</v>
      </c>
      <c r="B606" s="19" t="s">
        <v>789</v>
      </c>
      <c r="C606" s="19">
        <v>0</v>
      </c>
      <c r="D606" s="30">
        <v>5.3332629841256461E-4</v>
      </c>
      <c r="E606" s="19">
        <v>3327</v>
      </c>
      <c r="F606" s="23">
        <v>235</v>
      </c>
      <c r="G606" s="23">
        <v>1</v>
      </c>
      <c r="H606" s="31">
        <v>-1</v>
      </c>
      <c r="I606" s="19">
        <v>5</v>
      </c>
      <c r="J606" s="23">
        <v>220.99999999999989</v>
      </c>
      <c r="K606" s="31">
        <v>0.98169403168551883</v>
      </c>
    </row>
    <row r="607" spans="1:11" x14ac:dyDescent="0.2">
      <c r="A607" s="23" t="s">
        <v>1078</v>
      </c>
      <c r="B607" s="19" t="s">
        <v>789</v>
      </c>
      <c r="C607" s="19">
        <v>0</v>
      </c>
      <c r="D607" s="30">
        <v>5.3320534176650261E-4</v>
      </c>
      <c r="E607" s="19">
        <v>3312</v>
      </c>
      <c r="F607" s="23">
        <v>52.999999999999993</v>
      </c>
      <c r="G607" s="23">
        <v>1</v>
      </c>
      <c r="H607" s="31">
        <v>-0.43396226415094341</v>
      </c>
      <c r="I607" s="19">
        <v>4</v>
      </c>
      <c r="J607" s="23">
        <v>78.999999999999957</v>
      </c>
      <c r="K607" s="31">
        <v>0.83298705682024088</v>
      </c>
    </row>
    <row r="608" spans="1:11" x14ac:dyDescent="0.2">
      <c r="A608" s="23" t="s">
        <v>1082</v>
      </c>
      <c r="B608" s="19" t="s">
        <v>789</v>
      </c>
      <c r="C608" s="19">
        <v>0</v>
      </c>
      <c r="D608" s="30">
        <v>5.2941897024589028E-4</v>
      </c>
      <c r="E608" s="19">
        <v>3322</v>
      </c>
      <c r="F608" s="23">
        <v>23</v>
      </c>
      <c r="G608" s="23">
        <v>1</v>
      </c>
      <c r="H608" s="31">
        <v>-1</v>
      </c>
      <c r="I608" s="19">
        <v>4</v>
      </c>
      <c r="J608" s="23">
        <v>42.000000000000007</v>
      </c>
      <c r="K608" s="31">
        <v>0.45160031225604991</v>
      </c>
    </row>
    <row r="609" spans="1:11" x14ac:dyDescent="0.2">
      <c r="A609" s="23" t="s">
        <v>1084</v>
      </c>
      <c r="B609" s="19" t="s">
        <v>789</v>
      </c>
      <c r="C609" s="19">
        <v>0</v>
      </c>
      <c r="D609" s="30">
        <v>5.2822679646040134E-4</v>
      </c>
      <c r="E609" s="19">
        <v>3300</v>
      </c>
      <c r="F609" s="23">
        <v>23</v>
      </c>
      <c r="G609" s="23">
        <v>1</v>
      </c>
      <c r="H609" s="31">
        <v>-1</v>
      </c>
      <c r="I609" s="19">
        <v>4</v>
      </c>
      <c r="J609" s="23">
        <v>42.000000000000007</v>
      </c>
      <c r="K609" s="31">
        <v>0.45160031225604991</v>
      </c>
    </row>
    <row r="610" spans="1:11" x14ac:dyDescent="0.2">
      <c r="A610" s="23" t="s">
        <v>1083</v>
      </c>
      <c r="B610" s="19" t="s">
        <v>786</v>
      </c>
      <c r="C610" s="19">
        <v>0</v>
      </c>
      <c r="D610" s="30">
        <v>5.2795551048608654E-4</v>
      </c>
      <c r="E610" s="19">
        <v>3258</v>
      </c>
      <c r="F610" s="23">
        <v>17.000000000000011</v>
      </c>
      <c r="G610" s="23">
        <v>1</v>
      </c>
      <c r="H610" s="31">
        <v>-1</v>
      </c>
      <c r="I610" s="19">
        <v>7</v>
      </c>
      <c r="J610" s="23">
        <v>281.99999999999989</v>
      </c>
      <c r="K610" s="31">
        <v>0.98311724359841357</v>
      </c>
    </row>
    <row r="611" spans="1:11" x14ac:dyDescent="0.2">
      <c r="A611" s="23" t="s">
        <v>1085</v>
      </c>
      <c r="B611" s="19" t="s">
        <v>789</v>
      </c>
      <c r="C611" s="19">
        <v>0</v>
      </c>
      <c r="D611" s="30">
        <v>5.2719265377686945E-4</v>
      </c>
      <c r="E611" s="19">
        <v>3235</v>
      </c>
      <c r="F611" s="23">
        <v>57.000000000000043</v>
      </c>
      <c r="G611" s="23">
        <v>1</v>
      </c>
      <c r="H611" s="31">
        <v>-1</v>
      </c>
      <c r="I611" s="19">
        <v>5</v>
      </c>
      <c r="J611" s="23">
        <v>85.000000000000028</v>
      </c>
      <c r="K611" s="31">
        <v>0.98646481286865317</v>
      </c>
    </row>
    <row r="612" spans="1:11" x14ac:dyDescent="0.2">
      <c r="A612" s="23" t="s">
        <v>1087</v>
      </c>
      <c r="B612" s="19" t="s">
        <v>789</v>
      </c>
      <c r="C612" s="19">
        <v>0</v>
      </c>
      <c r="D612" s="30">
        <v>5.2398443978332804E-4</v>
      </c>
      <c r="E612" s="19">
        <v>3256</v>
      </c>
      <c r="F612" s="23">
        <v>536.99999999999989</v>
      </c>
      <c r="G612" s="23">
        <v>2</v>
      </c>
      <c r="H612" s="31">
        <v>-0.5</v>
      </c>
      <c r="I612" s="19">
        <v>3</v>
      </c>
      <c r="J612" s="23">
        <v>152</v>
      </c>
      <c r="K612" s="31">
        <v>0.94573440697694378</v>
      </c>
    </row>
    <row r="613" spans="1:11" x14ac:dyDescent="0.2">
      <c r="A613" s="23" t="s">
        <v>737</v>
      </c>
      <c r="B613" s="19" t="s">
        <v>789</v>
      </c>
      <c r="C613" s="19">
        <v>0</v>
      </c>
      <c r="D613" s="30">
        <v>5.2187398651041357E-4</v>
      </c>
      <c r="E613" s="19">
        <v>3313</v>
      </c>
      <c r="F613" s="23">
        <v>13</v>
      </c>
      <c r="G613" s="23">
        <v>1</v>
      </c>
      <c r="H613" s="31">
        <v>0</v>
      </c>
      <c r="I613" s="19">
        <v>3</v>
      </c>
      <c r="J613" s="23">
        <v>42.000000000000007</v>
      </c>
      <c r="K613" s="31">
        <v>0.45160031225604991</v>
      </c>
    </row>
    <row r="614" spans="1:11" x14ac:dyDescent="0.2">
      <c r="A614" s="23" t="s">
        <v>1088</v>
      </c>
      <c r="B614" s="19" t="s">
        <v>789</v>
      </c>
      <c r="C614" s="19">
        <v>0</v>
      </c>
      <c r="D614" s="30">
        <v>5.2125651060737517E-4</v>
      </c>
      <c r="E614" s="19">
        <v>3311</v>
      </c>
      <c r="F614" s="23">
        <v>52.000000000000007</v>
      </c>
      <c r="G614" s="23">
        <v>1</v>
      </c>
      <c r="H614" s="31">
        <v>-1</v>
      </c>
      <c r="I614" s="19">
        <v>6</v>
      </c>
      <c r="J614" s="23">
        <v>220.99999999999989</v>
      </c>
      <c r="K614" s="31">
        <v>0.98169403168551883</v>
      </c>
    </row>
    <row r="615" spans="1:11" x14ac:dyDescent="0.2">
      <c r="A615" s="23" t="s">
        <v>1091</v>
      </c>
      <c r="B615" s="19" t="s">
        <v>790</v>
      </c>
      <c r="C615" s="19">
        <v>0</v>
      </c>
      <c r="D615" s="30">
        <v>5.2024624489242213E-4</v>
      </c>
      <c r="E615" s="19">
        <v>3270</v>
      </c>
      <c r="F615" s="23">
        <v>37.999999999999979</v>
      </c>
      <c r="G615" s="23">
        <v>1</v>
      </c>
      <c r="H615" s="31">
        <v>-1</v>
      </c>
      <c r="I615" s="19">
        <v>4</v>
      </c>
      <c r="J615" s="23">
        <v>27</v>
      </c>
      <c r="K615" s="31">
        <v>0.96296296296296302</v>
      </c>
    </row>
    <row r="616" spans="1:11" x14ac:dyDescent="0.2">
      <c r="A616" s="23" t="s">
        <v>1086</v>
      </c>
      <c r="B616" s="19" t="s">
        <v>789</v>
      </c>
      <c r="C616" s="19">
        <v>0</v>
      </c>
      <c r="D616" s="30">
        <v>5.1696827619584866E-4</v>
      </c>
      <c r="E616" s="19">
        <v>3317</v>
      </c>
      <c r="F616" s="23">
        <v>16</v>
      </c>
      <c r="G616" s="23">
        <v>1</v>
      </c>
      <c r="H616" s="31">
        <v>-1</v>
      </c>
      <c r="I616" s="19">
        <v>7</v>
      </c>
      <c r="J616" s="23">
        <v>281.99999999999989</v>
      </c>
      <c r="K616" s="31">
        <v>0.98311724359841357</v>
      </c>
    </row>
    <row r="617" spans="1:11" x14ac:dyDescent="0.2">
      <c r="A617" s="23" t="s">
        <v>1090</v>
      </c>
      <c r="B617" s="19" t="s">
        <v>786</v>
      </c>
      <c r="C617" s="19">
        <v>0</v>
      </c>
      <c r="D617" s="30">
        <v>5.1670858110979066E-4</v>
      </c>
      <c r="E617" s="19">
        <v>3286</v>
      </c>
      <c r="F617" s="23">
        <v>312.00000000000028</v>
      </c>
      <c r="G617" s="23">
        <v>1</v>
      </c>
      <c r="H617" s="31">
        <v>-1</v>
      </c>
      <c r="I617" s="19">
        <v>5</v>
      </c>
      <c r="J617" s="23">
        <v>281.99999999999989</v>
      </c>
      <c r="K617" s="31">
        <v>0.98311724359841357</v>
      </c>
    </row>
    <row r="618" spans="1:11" x14ac:dyDescent="0.2">
      <c r="A618" s="23" t="s">
        <v>1089</v>
      </c>
      <c r="B618" s="19" t="s">
        <v>788</v>
      </c>
      <c r="C618" s="19">
        <v>0</v>
      </c>
      <c r="D618" s="30">
        <v>5.1409167383052973E-4</v>
      </c>
      <c r="E618" s="19">
        <v>3308</v>
      </c>
      <c r="F618" s="23">
        <v>34</v>
      </c>
      <c r="G618" s="23">
        <v>1</v>
      </c>
      <c r="H618" s="31">
        <v>-1</v>
      </c>
      <c r="I618" s="19">
        <v>5</v>
      </c>
      <c r="J618" s="23">
        <v>78.999999999999957</v>
      </c>
      <c r="K618" s="31">
        <v>0.83298705682024088</v>
      </c>
    </row>
    <row r="619" spans="1:11" x14ac:dyDescent="0.2">
      <c r="A619" s="23" t="s">
        <v>1092</v>
      </c>
      <c r="B619" s="19" t="s">
        <v>789</v>
      </c>
      <c r="C619" s="19">
        <v>0</v>
      </c>
      <c r="D619" s="30">
        <v>5.1136170024364107E-4</v>
      </c>
      <c r="E619" s="19">
        <v>3353</v>
      </c>
      <c r="F619" s="23">
        <v>16</v>
      </c>
      <c r="G619" s="23">
        <v>1</v>
      </c>
      <c r="H619" s="31">
        <v>-1</v>
      </c>
      <c r="I619" s="19">
        <v>2</v>
      </c>
      <c r="J619" s="23">
        <v>4</v>
      </c>
      <c r="K619" s="31">
        <v>0.75</v>
      </c>
    </row>
    <row r="620" spans="1:11" x14ac:dyDescent="0.2">
      <c r="A620" s="23" t="s">
        <v>332</v>
      </c>
      <c r="B620" s="19" t="s">
        <v>788</v>
      </c>
      <c r="C620" s="19">
        <v>0</v>
      </c>
      <c r="D620" s="30">
        <v>5.1037284989517489E-4</v>
      </c>
      <c r="E620" s="19">
        <v>3268</v>
      </c>
      <c r="F620" s="23">
        <v>27</v>
      </c>
      <c r="G620" s="23">
        <v>1</v>
      </c>
      <c r="H620" s="31">
        <v>-1</v>
      </c>
      <c r="I620" s="19">
        <v>4</v>
      </c>
      <c r="J620" s="23">
        <v>28</v>
      </c>
      <c r="K620" s="31">
        <v>0.80377968542625589</v>
      </c>
    </row>
    <row r="621" spans="1:11" x14ac:dyDescent="0.2">
      <c r="A621" s="23" t="s">
        <v>381</v>
      </c>
      <c r="B621" s="19" t="s">
        <v>789</v>
      </c>
      <c r="C621" s="19">
        <v>0</v>
      </c>
      <c r="D621" s="30">
        <v>5.1021401398320678E-4</v>
      </c>
      <c r="E621" s="19">
        <v>3236</v>
      </c>
      <c r="F621" s="23">
        <v>28.999999999999989</v>
      </c>
      <c r="G621" s="23">
        <v>2</v>
      </c>
      <c r="H621" s="31">
        <v>-0.5</v>
      </c>
      <c r="I621" s="19">
        <v>5</v>
      </c>
      <c r="J621" s="23">
        <v>128.99999999999989</v>
      </c>
      <c r="K621" s="31">
        <v>0.97733350232924598</v>
      </c>
    </row>
    <row r="622" spans="1:11" x14ac:dyDescent="0.2">
      <c r="A622" s="23" t="s">
        <v>509</v>
      </c>
      <c r="B622" s="19" t="s">
        <v>788</v>
      </c>
      <c r="C622" s="19">
        <v>0</v>
      </c>
      <c r="D622" s="30">
        <v>5.0754385703298955E-4</v>
      </c>
      <c r="E622" s="19">
        <v>3333</v>
      </c>
      <c r="F622" s="23">
        <v>40.000000000000007</v>
      </c>
      <c r="G622" s="23">
        <v>1</v>
      </c>
      <c r="H622" s="31">
        <v>-1</v>
      </c>
      <c r="I622" s="19">
        <v>6</v>
      </c>
      <c r="J622" s="23">
        <v>236.00000000000011</v>
      </c>
      <c r="K622" s="31">
        <v>0.84538884910703083</v>
      </c>
    </row>
    <row r="623" spans="1:11" x14ac:dyDescent="0.2">
      <c r="A623" s="23" t="s">
        <v>309</v>
      </c>
      <c r="B623" s="19" t="s">
        <v>786</v>
      </c>
      <c r="C623" s="19">
        <v>0</v>
      </c>
      <c r="D623" s="30">
        <v>5.0673676461327182E-4</v>
      </c>
      <c r="E623" s="19">
        <v>3300</v>
      </c>
      <c r="F623" s="23">
        <v>131.00000000000011</v>
      </c>
      <c r="G623" s="23">
        <v>2</v>
      </c>
      <c r="H623" s="31">
        <v>-0.5</v>
      </c>
      <c r="I623" s="19">
        <v>4</v>
      </c>
      <c r="J623" s="23">
        <v>146.5</v>
      </c>
      <c r="K623" s="31">
        <v>0.9461040763446612</v>
      </c>
    </row>
    <row r="624" spans="1:11" x14ac:dyDescent="0.2">
      <c r="A624" s="23" t="s">
        <v>411</v>
      </c>
      <c r="B624" s="19" t="s">
        <v>789</v>
      </c>
      <c r="C624" s="19">
        <v>0</v>
      </c>
      <c r="D624" s="30">
        <v>5.0438325213182102E-4</v>
      </c>
      <c r="E624" s="19">
        <v>3340</v>
      </c>
      <c r="F624" s="23">
        <v>70.000000000000014</v>
      </c>
      <c r="G624" s="23">
        <v>1</v>
      </c>
      <c r="H624" s="31">
        <v>-1</v>
      </c>
      <c r="I624" s="19">
        <v>6</v>
      </c>
      <c r="J624" s="23">
        <v>281.99999999999989</v>
      </c>
      <c r="K624" s="31">
        <v>0.98311724359841357</v>
      </c>
    </row>
    <row r="625" spans="1:11" x14ac:dyDescent="0.2">
      <c r="A625" s="23" t="s">
        <v>1093</v>
      </c>
      <c r="B625" s="19" t="s">
        <v>786</v>
      </c>
      <c r="C625" s="19">
        <v>0</v>
      </c>
      <c r="D625" s="30">
        <v>5.009135740715535E-4</v>
      </c>
      <c r="E625" s="19">
        <v>3297</v>
      </c>
      <c r="F625" s="23">
        <v>10</v>
      </c>
      <c r="G625" s="23">
        <v>1</v>
      </c>
      <c r="H625" s="31">
        <v>-1</v>
      </c>
      <c r="I625" s="19">
        <v>4</v>
      </c>
      <c r="J625" s="23">
        <v>15</v>
      </c>
      <c r="K625" s="31">
        <v>0.82208175305520437</v>
      </c>
    </row>
    <row r="626" spans="1:11" x14ac:dyDescent="0.2">
      <c r="A626" s="23" t="s">
        <v>540</v>
      </c>
      <c r="B626" s="19" t="s">
        <v>789</v>
      </c>
      <c r="C626" s="19">
        <v>0</v>
      </c>
      <c r="D626" s="30">
        <v>5.0040262811038992E-4</v>
      </c>
      <c r="E626" s="19">
        <v>3269</v>
      </c>
      <c r="F626" s="23">
        <v>128</v>
      </c>
      <c r="G626" s="23">
        <v>1</v>
      </c>
      <c r="H626" s="31">
        <v>-1</v>
      </c>
      <c r="I626" s="19">
        <v>4</v>
      </c>
      <c r="J626" s="23">
        <v>78.999999999999957</v>
      </c>
      <c r="K626" s="31">
        <v>0.83298705682024088</v>
      </c>
    </row>
    <row r="627" spans="1:11" x14ac:dyDescent="0.2">
      <c r="A627" s="23" t="s">
        <v>436</v>
      </c>
      <c r="B627" s="19" t="s">
        <v>789</v>
      </c>
      <c r="C627" s="19">
        <v>0</v>
      </c>
      <c r="D627" s="30">
        <v>5.0009054426930553E-4</v>
      </c>
      <c r="E627" s="19">
        <v>3276</v>
      </c>
      <c r="F627" s="23">
        <v>161.99999999999989</v>
      </c>
      <c r="G627" s="23">
        <v>1</v>
      </c>
      <c r="H627" s="31">
        <v>-1</v>
      </c>
      <c r="I627" s="19">
        <v>5</v>
      </c>
      <c r="J627" s="23">
        <v>236.00000000000011</v>
      </c>
      <c r="K627" s="31">
        <v>0.84538884910703083</v>
      </c>
    </row>
    <row r="628" spans="1:11" x14ac:dyDescent="0.2">
      <c r="A628" s="23" t="s">
        <v>384</v>
      </c>
      <c r="B628" s="19" t="s">
        <v>788</v>
      </c>
      <c r="C628" s="19">
        <v>0</v>
      </c>
      <c r="D628" s="30">
        <v>4.9947041827028821E-4</v>
      </c>
      <c r="E628" s="19">
        <v>3300</v>
      </c>
      <c r="F628" s="23">
        <v>14</v>
      </c>
      <c r="G628" s="23">
        <v>1</v>
      </c>
      <c r="H628" s="31">
        <v>0</v>
      </c>
      <c r="I628" s="19">
        <v>3</v>
      </c>
      <c r="J628" s="23">
        <v>28</v>
      </c>
      <c r="K628" s="31">
        <v>0.80377968542625589</v>
      </c>
    </row>
    <row r="629" spans="1:11" x14ac:dyDescent="0.2">
      <c r="A629" s="23" t="s">
        <v>775</v>
      </c>
      <c r="B629" s="19" t="s">
        <v>786</v>
      </c>
      <c r="C629" s="19">
        <v>0</v>
      </c>
      <c r="D629" s="30">
        <v>4.9585841415343025E-4</v>
      </c>
      <c r="E629" s="19">
        <v>3336</v>
      </c>
      <c r="F629" s="23">
        <v>1103</v>
      </c>
      <c r="G629" s="23">
        <v>1</v>
      </c>
      <c r="H629" s="31">
        <v>-1</v>
      </c>
      <c r="I629" s="19">
        <v>4</v>
      </c>
      <c r="J629" s="23">
        <v>281.99999999999989</v>
      </c>
      <c r="K629" s="31">
        <v>0.98311724359841357</v>
      </c>
    </row>
    <row r="630" spans="1:11" x14ac:dyDescent="0.2">
      <c r="A630" s="23" t="s">
        <v>1095</v>
      </c>
      <c r="B630" s="19" t="s">
        <v>789</v>
      </c>
      <c r="C630" s="19">
        <v>0</v>
      </c>
      <c r="D630" s="30">
        <v>4.9221097648025384E-4</v>
      </c>
      <c r="E630" s="19">
        <v>3244</v>
      </c>
      <c r="F630" s="23">
        <v>10</v>
      </c>
      <c r="G630" s="23">
        <v>1</v>
      </c>
      <c r="H630" s="31">
        <v>0</v>
      </c>
      <c r="I630" s="19">
        <v>3</v>
      </c>
      <c r="J630" s="23">
        <v>42.000000000000007</v>
      </c>
      <c r="K630" s="31">
        <v>0.45160031225604991</v>
      </c>
    </row>
    <row r="631" spans="1:11" x14ac:dyDescent="0.2">
      <c r="A631" s="23" t="s">
        <v>1094</v>
      </c>
      <c r="B631" s="19" t="s">
        <v>789</v>
      </c>
      <c r="C631" s="19">
        <v>0</v>
      </c>
      <c r="D631" s="30">
        <v>4.917543616967451E-4</v>
      </c>
      <c r="E631" s="19">
        <v>3262</v>
      </c>
      <c r="F631" s="23">
        <v>47.000000000000007</v>
      </c>
      <c r="G631" s="23">
        <v>2</v>
      </c>
      <c r="H631" s="31">
        <v>-0.13829787234042551</v>
      </c>
      <c r="I631" s="19">
        <v>4</v>
      </c>
      <c r="J631" s="23">
        <v>165.5</v>
      </c>
      <c r="K631" s="31">
        <v>0.76836099879163988</v>
      </c>
    </row>
    <row r="632" spans="1:11" x14ac:dyDescent="0.2">
      <c r="A632" s="23" t="s">
        <v>724</v>
      </c>
      <c r="B632" s="19" t="s">
        <v>789</v>
      </c>
      <c r="C632" s="19">
        <v>0</v>
      </c>
      <c r="D632" s="30">
        <v>4.9172110071602946E-4</v>
      </c>
      <c r="E632" s="19">
        <v>3323</v>
      </c>
      <c r="F632" s="23">
        <v>30</v>
      </c>
      <c r="G632" s="23">
        <v>2</v>
      </c>
      <c r="H632" s="31">
        <v>-0.5</v>
      </c>
      <c r="I632" s="19">
        <v>5</v>
      </c>
      <c r="J632" s="23">
        <v>144.49999999999989</v>
      </c>
      <c r="K632" s="31">
        <v>0.94510889928574615</v>
      </c>
    </row>
    <row r="633" spans="1:11" x14ac:dyDescent="0.2">
      <c r="A633" s="23" t="s">
        <v>407</v>
      </c>
      <c r="B633" s="19" t="s">
        <v>788</v>
      </c>
      <c r="C633" s="19">
        <v>0</v>
      </c>
      <c r="D633" s="30">
        <v>4.8842824086301503E-4</v>
      </c>
      <c r="E633" s="19">
        <v>3309</v>
      </c>
      <c r="F633" s="23">
        <v>115</v>
      </c>
      <c r="G633" s="23">
        <v>1</v>
      </c>
      <c r="H633" s="31">
        <v>-1</v>
      </c>
      <c r="I633" s="19">
        <v>4</v>
      </c>
      <c r="J633" s="23">
        <v>68.000000000000014</v>
      </c>
      <c r="K633" s="31">
        <v>0.90852376688597358</v>
      </c>
    </row>
    <row r="634" spans="1:11" x14ac:dyDescent="0.2">
      <c r="A634" s="23" t="s">
        <v>440</v>
      </c>
      <c r="B634" s="19" t="s">
        <v>789</v>
      </c>
      <c r="C634" s="19">
        <v>0</v>
      </c>
      <c r="D634" s="30">
        <v>4.8803559047267162E-4</v>
      </c>
      <c r="E634" s="19">
        <v>3296</v>
      </c>
      <c r="F634" s="23">
        <v>284.99999999999972</v>
      </c>
      <c r="G634" s="23">
        <v>2</v>
      </c>
      <c r="H634" s="31">
        <v>-0.5</v>
      </c>
      <c r="I634" s="19">
        <v>3</v>
      </c>
      <c r="J634" s="23">
        <v>123</v>
      </c>
      <c r="K634" s="31">
        <v>0.87269442455351542</v>
      </c>
    </row>
    <row r="635" spans="1:11" x14ac:dyDescent="0.2">
      <c r="A635" s="23" t="s">
        <v>1098</v>
      </c>
      <c r="B635" s="19" t="s">
        <v>788</v>
      </c>
      <c r="C635" s="19">
        <v>0</v>
      </c>
      <c r="D635" s="30">
        <v>4.8685519413430841E-4</v>
      </c>
      <c r="E635" s="19">
        <v>3256</v>
      </c>
      <c r="F635" s="23">
        <v>13</v>
      </c>
      <c r="G635" s="23">
        <v>1</v>
      </c>
      <c r="H635" s="31">
        <v>-1</v>
      </c>
      <c r="I635" s="19">
        <v>5</v>
      </c>
      <c r="J635" s="23">
        <v>37</v>
      </c>
      <c r="K635" s="31">
        <v>0.97297297297297303</v>
      </c>
    </row>
    <row r="636" spans="1:11" x14ac:dyDescent="0.2">
      <c r="A636" s="23" t="s">
        <v>1096</v>
      </c>
      <c r="B636" s="19" t="s">
        <v>788</v>
      </c>
      <c r="C636" s="19">
        <v>0</v>
      </c>
      <c r="D636" s="30">
        <v>4.8584730350303621E-4</v>
      </c>
      <c r="E636" s="19">
        <v>3339</v>
      </c>
      <c r="F636" s="23">
        <v>13</v>
      </c>
      <c r="G636" s="23">
        <v>1</v>
      </c>
      <c r="H636" s="31">
        <v>-1</v>
      </c>
      <c r="I636" s="19">
        <v>5</v>
      </c>
      <c r="J636" s="23">
        <v>37</v>
      </c>
      <c r="K636" s="31">
        <v>0.97297297297297303</v>
      </c>
    </row>
    <row r="637" spans="1:11" x14ac:dyDescent="0.2">
      <c r="A637" s="23" t="s">
        <v>1099</v>
      </c>
      <c r="B637" s="19" t="s">
        <v>789</v>
      </c>
      <c r="C637" s="19">
        <v>0</v>
      </c>
      <c r="D637" s="30">
        <v>4.8372533437632292E-4</v>
      </c>
      <c r="E637" s="19">
        <v>3345</v>
      </c>
      <c r="F637" s="23">
        <v>23</v>
      </c>
      <c r="G637" s="23">
        <v>1</v>
      </c>
      <c r="H637" s="31">
        <v>-1</v>
      </c>
      <c r="I637" s="19">
        <v>4</v>
      </c>
      <c r="J637" s="23">
        <v>22</v>
      </c>
      <c r="K637" s="31">
        <v>0.95454545454545459</v>
      </c>
    </row>
    <row r="638" spans="1:11" x14ac:dyDescent="0.2">
      <c r="A638" s="23" t="s">
        <v>1102</v>
      </c>
      <c r="B638" s="19" t="s">
        <v>789</v>
      </c>
      <c r="C638" s="19">
        <v>0</v>
      </c>
      <c r="D638" s="30">
        <v>4.8153525878805718E-4</v>
      </c>
      <c r="E638" s="19">
        <v>3194</v>
      </c>
      <c r="F638" s="23">
        <v>15</v>
      </c>
      <c r="G638" s="23">
        <v>1</v>
      </c>
      <c r="H638" s="31">
        <v>-1</v>
      </c>
      <c r="I638" s="19">
        <v>3</v>
      </c>
      <c r="J638" s="23">
        <v>8.0000000000000018</v>
      </c>
      <c r="K638" s="31">
        <v>0.875</v>
      </c>
    </row>
    <row r="639" spans="1:11" x14ac:dyDescent="0.2">
      <c r="A639" s="23" t="s">
        <v>1097</v>
      </c>
      <c r="B639" s="19" t="s">
        <v>789</v>
      </c>
      <c r="C639" s="19">
        <v>0</v>
      </c>
      <c r="D639" s="30">
        <v>4.8052252211959581E-4</v>
      </c>
      <c r="E639" s="19">
        <v>3294</v>
      </c>
      <c r="F639" s="23">
        <v>160.9999999999998</v>
      </c>
      <c r="G639" s="23">
        <v>3</v>
      </c>
      <c r="H639" s="31">
        <v>-0.33333333333333331</v>
      </c>
      <c r="I639" s="19">
        <v>4</v>
      </c>
      <c r="J639" s="23">
        <v>236.00000000000011</v>
      </c>
      <c r="K639" s="31">
        <v>0.98169403168551883</v>
      </c>
    </row>
    <row r="640" spans="1:11" x14ac:dyDescent="0.2">
      <c r="A640" s="23" t="s">
        <v>580</v>
      </c>
      <c r="B640" s="19" t="s">
        <v>789</v>
      </c>
      <c r="C640" s="19">
        <v>0</v>
      </c>
      <c r="D640" s="30">
        <v>4.801542885092182E-4</v>
      </c>
      <c r="E640" s="19">
        <v>3375</v>
      </c>
      <c r="F640" s="23">
        <v>27</v>
      </c>
      <c r="G640" s="23">
        <v>1</v>
      </c>
      <c r="H640" s="31">
        <v>-1</v>
      </c>
      <c r="I640" s="19">
        <v>5</v>
      </c>
      <c r="J640" s="23">
        <v>68.000000000000014</v>
      </c>
      <c r="K640" s="31">
        <v>0.90852376688597358</v>
      </c>
    </row>
    <row r="641" spans="1:11" x14ac:dyDescent="0.2">
      <c r="A641" s="23" t="s">
        <v>614</v>
      </c>
      <c r="B641" s="19" t="s">
        <v>789</v>
      </c>
      <c r="C641" s="19">
        <v>0</v>
      </c>
      <c r="D641" s="30">
        <v>4.7740735113824338E-4</v>
      </c>
      <c r="E641" s="19">
        <v>3304</v>
      </c>
      <c r="F641" s="23">
        <v>34</v>
      </c>
      <c r="G641" s="23">
        <v>1</v>
      </c>
      <c r="H641" s="31">
        <v>-1</v>
      </c>
      <c r="I641" s="19">
        <v>6</v>
      </c>
      <c r="J641" s="23">
        <v>236.00000000000011</v>
      </c>
      <c r="K641" s="31">
        <v>0.84538884910703083</v>
      </c>
    </row>
    <row r="642" spans="1:11" x14ac:dyDescent="0.2">
      <c r="A642" s="23" t="s">
        <v>1100</v>
      </c>
      <c r="B642" s="19" t="s">
        <v>789</v>
      </c>
      <c r="C642" s="19">
        <v>0</v>
      </c>
      <c r="D642" s="30">
        <v>4.7688110663767923E-4</v>
      </c>
      <c r="E642" s="19">
        <v>3285</v>
      </c>
      <c r="F642" s="23">
        <v>35</v>
      </c>
      <c r="G642" s="23">
        <v>1</v>
      </c>
      <c r="H642" s="31">
        <v>-1</v>
      </c>
      <c r="I642" s="19">
        <v>3</v>
      </c>
      <c r="J642" s="23">
        <v>15</v>
      </c>
      <c r="K642" s="31">
        <v>0.82208175305520437</v>
      </c>
    </row>
    <row r="643" spans="1:11" x14ac:dyDescent="0.2">
      <c r="A643" s="23" t="s">
        <v>483</v>
      </c>
      <c r="B643" s="19" t="s">
        <v>791</v>
      </c>
      <c r="C643" s="19">
        <v>0</v>
      </c>
      <c r="D643" s="30">
        <v>4.7632614612571749E-4</v>
      </c>
      <c r="E643" s="19">
        <v>3348</v>
      </c>
      <c r="F643" s="23">
        <v>99.000000000000043</v>
      </c>
      <c r="G643" s="23">
        <v>1</v>
      </c>
      <c r="H643" s="31">
        <v>-0.4747474747474747</v>
      </c>
      <c r="I643" s="19">
        <v>5</v>
      </c>
      <c r="J643" s="23">
        <v>281.99999999999989</v>
      </c>
      <c r="K643" s="31">
        <v>0.98311724359841357</v>
      </c>
    </row>
    <row r="644" spans="1:11" x14ac:dyDescent="0.2">
      <c r="A644" s="23" t="s">
        <v>1101</v>
      </c>
      <c r="B644" s="19" t="s">
        <v>789</v>
      </c>
      <c r="C644" s="19">
        <v>0</v>
      </c>
      <c r="D644" s="30">
        <v>4.7416139262465638E-4</v>
      </c>
      <c r="E644" s="19">
        <v>3259</v>
      </c>
      <c r="F644" s="23">
        <v>27</v>
      </c>
      <c r="G644" s="23">
        <v>1</v>
      </c>
      <c r="H644" s="31">
        <v>-1</v>
      </c>
      <c r="I644" s="19">
        <v>5</v>
      </c>
      <c r="J644" s="23">
        <v>68.000000000000014</v>
      </c>
      <c r="K644" s="31">
        <v>0.90852376688597358</v>
      </c>
    </row>
    <row r="645" spans="1:11" x14ac:dyDescent="0.2">
      <c r="A645" s="23" t="s">
        <v>1105</v>
      </c>
      <c r="B645" s="19" t="s">
        <v>789</v>
      </c>
      <c r="C645" s="19">
        <v>0</v>
      </c>
      <c r="D645" s="30">
        <v>4.7407738086516302E-4</v>
      </c>
      <c r="E645" s="19">
        <v>3204</v>
      </c>
      <c r="F645" s="23">
        <v>10</v>
      </c>
      <c r="G645" s="23">
        <v>1</v>
      </c>
      <c r="H645" s="31">
        <v>-1</v>
      </c>
      <c r="I645" s="19">
        <v>6</v>
      </c>
      <c r="J645" s="23">
        <v>85.000000000000028</v>
      </c>
      <c r="K645" s="31">
        <v>0.98646481286865317</v>
      </c>
    </row>
    <row r="646" spans="1:11" x14ac:dyDescent="0.2">
      <c r="A646" s="23" t="s">
        <v>243</v>
      </c>
      <c r="B646" s="19" t="s">
        <v>789</v>
      </c>
      <c r="C646" s="19">
        <v>0</v>
      </c>
      <c r="D646" s="30">
        <v>4.7315969417737602E-4</v>
      </c>
      <c r="E646" s="19">
        <v>3240</v>
      </c>
      <c r="F646" s="23">
        <v>141.00000000000011</v>
      </c>
      <c r="G646" s="23">
        <v>1</v>
      </c>
      <c r="H646" s="31">
        <v>-1</v>
      </c>
      <c r="I646" s="19">
        <v>5</v>
      </c>
      <c r="J646" s="23">
        <v>236.00000000000011</v>
      </c>
      <c r="K646" s="31">
        <v>0.84538884910703083</v>
      </c>
    </row>
    <row r="647" spans="1:11" x14ac:dyDescent="0.2">
      <c r="A647" s="23" t="s">
        <v>758</v>
      </c>
      <c r="B647" s="19" t="s">
        <v>789</v>
      </c>
      <c r="C647" s="19">
        <v>0</v>
      </c>
      <c r="D647" s="30">
        <v>4.7312750751599028E-4</v>
      </c>
      <c r="E647" s="19">
        <v>3266</v>
      </c>
      <c r="F647" s="23">
        <v>140.00000000000011</v>
      </c>
      <c r="G647" s="23">
        <v>3</v>
      </c>
      <c r="H647" s="31">
        <v>-0.33333333333333331</v>
      </c>
      <c r="I647" s="19">
        <v>4</v>
      </c>
      <c r="J647" s="23">
        <v>220.99999999999989</v>
      </c>
      <c r="K647" s="31">
        <v>0.98169403168551883</v>
      </c>
    </row>
    <row r="648" spans="1:11" x14ac:dyDescent="0.2">
      <c r="A648" s="23" t="s">
        <v>1106</v>
      </c>
      <c r="B648" s="19" t="s">
        <v>789</v>
      </c>
      <c r="C648" s="19">
        <v>0</v>
      </c>
      <c r="D648" s="30">
        <v>4.7211396091820061E-4</v>
      </c>
      <c r="E648" s="19">
        <v>3354</v>
      </c>
      <c r="F648" s="23">
        <v>12</v>
      </c>
      <c r="G648" s="23">
        <v>1</v>
      </c>
      <c r="H648" s="31">
        <v>-1</v>
      </c>
      <c r="I648" s="19">
        <v>5</v>
      </c>
      <c r="J648" s="23">
        <v>37</v>
      </c>
      <c r="K648" s="31">
        <v>0.97297297297297303</v>
      </c>
    </row>
    <row r="649" spans="1:11" x14ac:dyDescent="0.2">
      <c r="A649" s="23" t="s">
        <v>1103</v>
      </c>
      <c r="B649" s="19" t="s">
        <v>789</v>
      </c>
      <c r="C649" s="19">
        <v>0</v>
      </c>
      <c r="D649" s="30">
        <v>4.7177471732148162E-4</v>
      </c>
      <c r="E649" s="19">
        <v>3249</v>
      </c>
      <c r="F649" s="23">
        <v>24.999999999999989</v>
      </c>
      <c r="G649" s="23">
        <v>1</v>
      </c>
      <c r="H649" s="31">
        <v>-1</v>
      </c>
      <c r="I649" s="19">
        <v>4</v>
      </c>
      <c r="J649" s="23">
        <v>24.000000000000011</v>
      </c>
      <c r="K649" s="31">
        <v>0.95833333333333337</v>
      </c>
    </row>
    <row r="650" spans="1:11" x14ac:dyDescent="0.2">
      <c r="A650" s="23" t="s">
        <v>121</v>
      </c>
      <c r="B650" s="19" t="s">
        <v>789</v>
      </c>
      <c r="C650" s="19">
        <v>0</v>
      </c>
      <c r="D650" s="30">
        <v>4.6971169115523481E-4</v>
      </c>
      <c r="E650" s="19">
        <v>3307</v>
      </c>
      <c r="F650" s="23">
        <v>33</v>
      </c>
      <c r="G650" s="23">
        <v>1</v>
      </c>
      <c r="H650" s="31">
        <v>-1</v>
      </c>
      <c r="I650" s="19">
        <v>6</v>
      </c>
      <c r="J650" s="23">
        <v>236.00000000000011</v>
      </c>
      <c r="K650" s="31">
        <v>0.84538884910703083</v>
      </c>
    </row>
    <row r="651" spans="1:11" x14ac:dyDescent="0.2">
      <c r="A651" s="23" t="s">
        <v>1104</v>
      </c>
      <c r="B651" s="19" t="s">
        <v>789</v>
      </c>
      <c r="C651" s="19">
        <v>0</v>
      </c>
      <c r="D651" s="30">
        <v>4.6568416935830782E-4</v>
      </c>
      <c r="E651" s="19">
        <v>3364</v>
      </c>
      <c r="F651" s="23">
        <v>24.999999999999989</v>
      </c>
      <c r="G651" s="23">
        <v>1</v>
      </c>
      <c r="H651" s="31">
        <v>-1</v>
      </c>
      <c r="I651" s="19">
        <v>5</v>
      </c>
      <c r="J651" s="23">
        <v>60</v>
      </c>
      <c r="K651" s="31">
        <v>0.96974394444896517</v>
      </c>
    </row>
    <row r="652" spans="1:11" x14ac:dyDescent="0.2">
      <c r="A652" s="23" t="s">
        <v>1108</v>
      </c>
      <c r="B652" s="19" t="s">
        <v>789</v>
      </c>
      <c r="C652" s="19">
        <v>0</v>
      </c>
      <c r="D652" s="30">
        <v>4.6467374186909949E-4</v>
      </c>
      <c r="E652" s="19">
        <v>3287</v>
      </c>
      <c r="F652" s="23">
        <v>63.99999999999995</v>
      </c>
      <c r="G652" s="23">
        <v>2</v>
      </c>
      <c r="H652" s="31">
        <v>-0.5</v>
      </c>
      <c r="I652" s="19">
        <v>4</v>
      </c>
      <c r="J652" s="23">
        <v>125.4999999999999</v>
      </c>
      <c r="K652" s="31">
        <v>0.83828744080878326</v>
      </c>
    </row>
    <row r="653" spans="1:11" x14ac:dyDescent="0.2">
      <c r="A653" s="23" t="s">
        <v>481</v>
      </c>
      <c r="B653" s="19" t="s">
        <v>789</v>
      </c>
      <c r="C653" s="19">
        <v>0</v>
      </c>
      <c r="D653" s="30">
        <v>4.631747382446508E-4</v>
      </c>
      <c r="E653" s="19">
        <v>3266</v>
      </c>
      <c r="F653" s="23">
        <v>14</v>
      </c>
      <c r="G653" s="23">
        <v>1</v>
      </c>
      <c r="H653" s="31">
        <v>-1</v>
      </c>
      <c r="I653" s="19">
        <v>3</v>
      </c>
      <c r="J653" s="23">
        <v>8.0000000000000018</v>
      </c>
      <c r="K653" s="31">
        <v>0.875</v>
      </c>
    </row>
    <row r="654" spans="1:11" x14ac:dyDescent="0.2">
      <c r="A654" s="23" t="s">
        <v>671</v>
      </c>
      <c r="B654" s="19" t="s">
        <v>789</v>
      </c>
      <c r="C654" s="19">
        <v>0</v>
      </c>
      <c r="D654" s="30">
        <v>4.6193887630519438E-4</v>
      </c>
      <c r="E654" s="19">
        <v>3326</v>
      </c>
      <c r="F654" s="23">
        <v>24.000000000000011</v>
      </c>
      <c r="G654" s="23">
        <v>1</v>
      </c>
      <c r="H654" s="31">
        <v>-1</v>
      </c>
      <c r="I654" s="19">
        <v>3</v>
      </c>
      <c r="J654" s="23">
        <v>11</v>
      </c>
      <c r="K654" s="31">
        <v>0.90909090909090917</v>
      </c>
    </row>
    <row r="655" spans="1:11" x14ac:dyDescent="0.2">
      <c r="A655" s="23" t="s">
        <v>272</v>
      </c>
      <c r="B655" s="19" t="s">
        <v>789</v>
      </c>
      <c r="C655" s="19">
        <v>0</v>
      </c>
      <c r="D655" s="30">
        <v>4.6019219983866222E-4</v>
      </c>
      <c r="E655" s="19">
        <v>3288</v>
      </c>
      <c r="F655" s="23">
        <v>46</v>
      </c>
      <c r="G655" s="23">
        <v>2</v>
      </c>
      <c r="H655" s="31">
        <v>-0.5</v>
      </c>
      <c r="I655" s="19">
        <v>5</v>
      </c>
      <c r="J655" s="23">
        <v>228.50000000000011</v>
      </c>
      <c r="K655" s="31">
        <v>0.91354144039627483</v>
      </c>
    </row>
    <row r="656" spans="1:11" x14ac:dyDescent="0.2">
      <c r="A656" s="23" t="s">
        <v>1107</v>
      </c>
      <c r="B656" s="19" t="s">
        <v>789</v>
      </c>
      <c r="C656" s="19">
        <v>0</v>
      </c>
      <c r="D656" s="30">
        <v>4.5904087180933872E-4</v>
      </c>
      <c r="E656" s="19">
        <v>3376</v>
      </c>
      <c r="F656" s="23">
        <v>133</v>
      </c>
      <c r="G656" s="23">
        <v>1</v>
      </c>
      <c r="H656" s="31">
        <v>-1</v>
      </c>
      <c r="I656" s="19">
        <v>5</v>
      </c>
      <c r="J656" s="23">
        <v>236.00000000000011</v>
      </c>
      <c r="K656" s="31">
        <v>0.84538884910703083</v>
      </c>
    </row>
    <row r="657" spans="1:11" x14ac:dyDescent="0.2">
      <c r="A657" s="23" t="s">
        <v>301</v>
      </c>
      <c r="B657" s="19" t="s">
        <v>788</v>
      </c>
      <c r="C657" s="19">
        <v>0</v>
      </c>
      <c r="D657" s="30">
        <v>4.5640111404455938E-4</v>
      </c>
      <c r="E657" s="19">
        <v>3299</v>
      </c>
      <c r="F657" s="23">
        <v>501.99999999999989</v>
      </c>
      <c r="G657" s="23">
        <v>1</v>
      </c>
      <c r="H657" s="31">
        <v>-1</v>
      </c>
      <c r="I657" s="19">
        <v>4</v>
      </c>
      <c r="J657" s="23">
        <v>236.00000000000011</v>
      </c>
      <c r="K657" s="31">
        <v>0.84538884910703083</v>
      </c>
    </row>
    <row r="658" spans="1:11" x14ac:dyDescent="0.2">
      <c r="A658" s="23" t="s">
        <v>1110</v>
      </c>
      <c r="B658" s="19" t="s">
        <v>788</v>
      </c>
      <c r="C658" s="19">
        <v>0</v>
      </c>
      <c r="D658" s="30">
        <v>4.556400556205373E-4</v>
      </c>
      <c r="E658" s="19">
        <v>3307</v>
      </c>
      <c r="F658" s="23">
        <v>67</v>
      </c>
      <c r="G658" s="23">
        <v>2</v>
      </c>
      <c r="H658" s="31">
        <v>-0.2462686567164179</v>
      </c>
      <c r="I658" s="19">
        <v>3</v>
      </c>
      <c r="J658" s="23">
        <v>117</v>
      </c>
      <c r="K658" s="31">
        <v>0.57034091643757745</v>
      </c>
    </row>
    <row r="659" spans="1:11" x14ac:dyDescent="0.2">
      <c r="A659" s="23" t="s">
        <v>1111</v>
      </c>
      <c r="B659" s="19" t="s">
        <v>789</v>
      </c>
      <c r="C659" s="19">
        <v>0</v>
      </c>
      <c r="D659" s="30">
        <v>4.5525466582597822E-4</v>
      </c>
      <c r="E659" s="19">
        <v>3261</v>
      </c>
      <c r="F659" s="23">
        <v>46</v>
      </c>
      <c r="G659" s="23">
        <v>1</v>
      </c>
      <c r="H659" s="31">
        <v>-1</v>
      </c>
      <c r="I659" s="19">
        <v>4</v>
      </c>
      <c r="J659" s="23">
        <v>37</v>
      </c>
      <c r="K659" s="31">
        <v>0.97297297297297303</v>
      </c>
    </row>
    <row r="660" spans="1:11" x14ac:dyDescent="0.2">
      <c r="A660" s="23" t="s">
        <v>567</v>
      </c>
      <c r="B660" s="19" t="s">
        <v>789</v>
      </c>
      <c r="C660" s="19">
        <v>0</v>
      </c>
      <c r="D660" s="30">
        <v>4.5508543532922578E-4</v>
      </c>
      <c r="E660" s="19">
        <v>3215</v>
      </c>
      <c r="F660" s="23">
        <v>20</v>
      </c>
      <c r="G660" s="23">
        <v>1</v>
      </c>
      <c r="H660" s="31">
        <v>-1</v>
      </c>
      <c r="I660" s="19">
        <v>4</v>
      </c>
      <c r="J660" s="23">
        <v>22</v>
      </c>
      <c r="K660" s="31">
        <v>0.95454545454545459</v>
      </c>
    </row>
    <row r="661" spans="1:11" x14ac:dyDescent="0.2">
      <c r="A661" s="23" t="s">
        <v>1113</v>
      </c>
      <c r="B661" s="19" t="s">
        <v>789</v>
      </c>
      <c r="C661" s="19">
        <v>0</v>
      </c>
      <c r="D661" s="30">
        <v>4.5456509649050302E-4</v>
      </c>
      <c r="E661" s="19">
        <v>3312</v>
      </c>
      <c r="F661" s="23">
        <v>223</v>
      </c>
      <c r="G661" s="23">
        <v>1</v>
      </c>
      <c r="H661" s="31">
        <v>-1</v>
      </c>
      <c r="I661" s="19">
        <v>5</v>
      </c>
      <c r="J661" s="23">
        <v>281.99999999999989</v>
      </c>
      <c r="K661" s="31">
        <v>0.98311724359841357</v>
      </c>
    </row>
    <row r="662" spans="1:11" x14ac:dyDescent="0.2">
      <c r="A662" s="23" t="s">
        <v>1112</v>
      </c>
      <c r="B662" s="19" t="s">
        <v>789</v>
      </c>
      <c r="C662" s="19">
        <v>0</v>
      </c>
      <c r="D662" s="30">
        <v>4.5425242109408282E-4</v>
      </c>
      <c r="E662" s="19">
        <v>3264</v>
      </c>
      <c r="F662" s="23">
        <v>52.999999999999993</v>
      </c>
      <c r="G662" s="23">
        <v>1</v>
      </c>
      <c r="H662" s="31">
        <v>-1</v>
      </c>
      <c r="I662" s="19">
        <v>6</v>
      </c>
      <c r="J662" s="23">
        <v>281.99999999999989</v>
      </c>
      <c r="K662" s="31">
        <v>0.98311724359841357</v>
      </c>
    </row>
    <row r="663" spans="1:11" x14ac:dyDescent="0.2">
      <c r="A663" s="23" t="s">
        <v>240</v>
      </c>
      <c r="B663" s="19" t="s">
        <v>788</v>
      </c>
      <c r="C663" s="19">
        <v>0</v>
      </c>
      <c r="D663" s="30">
        <v>4.5307767444636711E-4</v>
      </c>
      <c r="E663" s="19">
        <v>3225</v>
      </c>
      <c r="F663" s="23">
        <v>15</v>
      </c>
      <c r="G663" s="23">
        <v>1</v>
      </c>
      <c r="H663" s="31">
        <v>-1</v>
      </c>
      <c r="I663" s="19">
        <v>4</v>
      </c>
      <c r="J663" s="23">
        <v>42.000000000000007</v>
      </c>
      <c r="K663" s="31">
        <v>0.45160031225604991</v>
      </c>
    </row>
    <row r="664" spans="1:11" x14ac:dyDescent="0.2">
      <c r="A664" s="23" t="s">
        <v>1109</v>
      </c>
      <c r="B664" s="19" t="s">
        <v>789</v>
      </c>
      <c r="C664" s="19">
        <v>0</v>
      </c>
      <c r="D664" s="30">
        <v>4.5239519078298177E-4</v>
      </c>
      <c r="E664" s="19">
        <v>3269</v>
      </c>
      <c r="F664" s="23">
        <v>37.999999999999979</v>
      </c>
      <c r="G664" s="23">
        <v>1</v>
      </c>
      <c r="H664" s="31">
        <v>-1</v>
      </c>
      <c r="I664" s="19">
        <v>6</v>
      </c>
      <c r="J664" s="23">
        <v>220.99999999999989</v>
      </c>
      <c r="K664" s="31">
        <v>0.98169403168551883</v>
      </c>
    </row>
    <row r="665" spans="1:11" x14ac:dyDescent="0.2">
      <c r="A665" s="23" t="s">
        <v>1115</v>
      </c>
      <c r="B665" s="19" t="s">
        <v>791</v>
      </c>
      <c r="C665" s="19">
        <v>0</v>
      </c>
      <c r="D665" s="30">
        <v>4.5121340150768019E-4</v>
      </c>
      <c r="E665" s="19">
        <v>3261</v>
      </c>
      <c r="F665" s="23">
        <v>23</v>
      </c>
      <c r="G665" s="23">
        <v>1</v>
      </c>
      <c r="H665" s="31">
        <v>-1</v>
      </c>
      <c r="I665" s="19">
        <v>5</v>
      </c>
      <c r="J665" s="23">
        <v>68.000000000000014</v>
      </c>
      <c r="K665" s="31">
        <v>0.90852376688597358</v>
      </c>
    </row>
    <row r="666" spans="1:11" x14ac:dyDescent="0.2">
      <c r="A666" s="23" t="s">
        <v>1114</v>
      </c>
      <c r="B666" s="19" t="s">
        <v>789</v>
      </c>
      <c r="C666" s="19">
        <v>0</v>
      </c>
      <c r="D666" s="30">
        <v>4.4659436534763412E-4</v>
      </c>
      <c r="E666" s="19">
        <v>3283</v>
      </c>
      <c r="F666" s="23">
        <v>36</v>
      </c>
      <c r="G666" s="23">
        <v>1</v>
      </c>
      <c r="H666" s="31">
        <v>-1</v>
      </c>
      <c r="I666" s="19">
        <v>6</v>
      </c>
      <c r="J666" s="23">
        <v>220.99999999999989</v>
      </c>
      <c r="K666" s="31">
        <v>0.98169403168551883</v>
      </c>
    </row>
    <row r="667" spans="1:11" x14ac:dyDescent="0.2">
      <c r="A667" s="23" t="s">
        <v>354</v>
      </c>
      <c r="B667" s="19" t="s">
        <v>789</v>
      </c>
      <c r="C667" s="19">
        <v>0</v>
      </c>
      <c r="D667" s="30">
        <v>4.458726381655949E-4</v>
      </c>
      <c r="E667" s="19">
        <v>3306</v>
      </c>
      <c r="F667" s="23">
        <v>92.000000000000057</v>
      </c>
      <c r="G667" s="23">
        <v>2</v>
      </c>
      <c r="H667" s="31">
        <v>-0.5</v>
      </c>
      <c r="I667" s="19">
        <v>4</v>
      </c>
      <c r="J667" s="23">
        <v>144.49999999999989</v>
      </c>
      <c r="K667" s="31">
        <v>0.94510889928574615</v>
      </c>
    </row>
    <row r="668" spans="1:11" x14ac:dyDescent="0.2">
      <c r="A668" s="23" t="s">
        <v>330</v>
      </c>
      <c r="B668" s="19" t="s">
        <v>789</v>
      </c>
      <c r="C668" s="19">
        <v>0</v>
      </c>
      <c r="D668" s="30">
        <v>4.3967457186574349E-4</v>
      </c>
      <c r="E668" s="19">
        <v>3386</v>
      </c>
      <c r="F668" s="23">
        <v>117</v>
      </c>
      <c r="G668" s="23">
        <v>1</v>
      </c>
      <c r="H668" s="31">
        <v>-1</v>
      </c>
      <c r="I668" s="19">
        <v>5</v>
      </c>
      <c r="J668" s="23">
        <v>236.00000000000011</v>
      </c>
      <c r="K668" s="31">
        <v>0.84538884910703083</v>
      </c>
    </row>
    <row r="669" spans="1:11" x14ac:dyDescent="0.2">
      <c r="A669" s="23" t="s">
        <v>1116</v>
      </c>
      <c r="B669" s="19" t="s">
        <v>789</v>
      </c>
      <c r="C669" s="19">
        <v>0</v>
      </c>
      <c r="D669" s="30">
        <v>4.3633811319010701E-4</v>
      </c>
      <c r="E669" s="19">
        <v>3298</v>
      </c>
      <c r="F669" s="23">
        <v>89</v>
      </c>
      <c r="G669" s="23">
        <v>2</v>
      </c>
      <c r="H669" s="31">
        <v>-0.5</v>
      </c>
      <c r="I669" s="19">
        <v>4</v>
      </c>
      <c r="J669" s="23">
        <v>145.99999999999989</v>
      </c>
      <c r="K669" s="31">
        <v>0.9415586217992068</v>
      </c>
    </row>
    <row r="670" spans="1:11" x14ac:dyDescent="0.2">
      <c r="A670" s="23" t="s">
        <v>1118</v>
      </c>
      <c r="B670" s="19" t="s">
        <v>794</v>
      </c>
      <c r="C670" s="19">
        <v>0</v>
      </c>
      <c r="D670" s="30">
        <v>4.3607431023952862E-4</v>
      </c>
      <c r="E670" s="19">
        <v>3331</v>
      </c>
      <c r="F670" s="23">
        <v>325.99999999999989</v>
      </c>
      <c r="G670" s="23">
        <v>1</v>
      </c>
      <c r="H670" s="31">
        <v>-1</v>
      </c>
      <c r="I670" s="19">
        <v>2</v>
      </c>
      <c r="J670" s="23">
        <v>27</v>
      </c>
      <c r="K670" s="31">
        <v>0.96296296296296302</v>
      </c>
    </row>
    <row r="671" spans="1:11" x14ac:dyDescent="0.2">
      <c r="A671" s="23" t="s">
        <v>1117</v>
      </c>
      <c r="B671" s="19" t="s">
        <v>789</v>
      </c>
      <c r="C671" s="19">
        <v>0</v>
      </c>
      <c r="D671" s="30">
        <v>4.3596246755315762E-4</v>
      </c>
      <c r="E671" s="19">
        <v>3287</v>
      </c>
      <c r="F671" s="23">
        <v>21</v>
      </c>
      <c r="G671" s="23">
        <v>1</v>
      </c>
      <c r="H671" s="31">
        <v>-1</v>
      </c>
      <c r="I671" s="19">
        <v>5</v>
      </c>
      <c r="J671" s="23">
        <v>60</v>
      </c>
      <c r="K671" s="31">
        <v>0.96974394444896517</v>
      </c>
    </row>
    <row r="672" spans="1:11" x14ac:dyDescent="0.2">
      <c r="A672" s="23" t="s">
        <v>1119</v>
      </c>
      <c r="B672" s="19" t="s">
        <v>789</v>
      </c>
      <c r="C672" s="19">
        <v>0</v>
      </c>
      <c r="D672" s="30">
        <v>4.3530775610630209E-4</v>
      </c>
      <c r="E672" s="19">
        <v>3282</v>
      </c>
      <c r="F672" s="23">
        <v>17.000000000000011</v>
      </c>
      <c r="G672" s="23">
        <v>1</v>
      </c>
      <c r="H672" s="31">
        <v>-1</v>
      </c>
      <c r="I672" s="19">
        <v>4</v>
      </c>
      <c r="J672" s="23">
        <v>22</v>
      </c>
      <c r="K672" s="31">
        <v>0.95454545454545459</v>
      </c>
    </row>
    <row r="673" spans="1:11" x14ac:dyDescent="0.2">
      <c r="A673" s="23" t="s">
        <v>66</v>
      </c>
      <c r="B673" s="19" t="s">
        <v>789</v>
      </c>
      <c r="C673" s="19">
        <v>0</v>
      </c>
      <c r="D673" s="30">
        <v>4.3410899279521903E-4</v>
      </c>
      <c r="E673" s="19">
        <v>3293</v>
      </c>
      <c r="F673" s="23">
        <v>12</v>
      </c>
      <c r="G673" s="23">
        <v>1</v>
      </c>
      <c r="H673" s="31">
        <v>-1</v>
      </c>
      <c r="I673" s="19">
        <v>3</v>
      </c>
      <c r="J673" s="23">
        <v>8.0000000000000018</v>
      </c>
      <c r="K673" s="31">
        <v>0.875</v>
      </c>
    </row>
    <row r="674" spans="1:11" x14ac:dyDescent="0.2">
      <c r="A674" s="23" t="s">
        <v>294</v>
      </c>
      <c r="B674" s="19" t="s">
        <v>789</v>
      </c>
      <c r="C674" s="19">
        <v>0</v>
      </c>
      <c r="D674" s="30">
        <v>4.3165515705330799E-4</v>
      </c>
      <c r="E674" s="19">
        <v>3299</v>
      </c>
      <c r="F674" s="23">
        <v>111.9999999999999</v>
      </c>
      <c r="G674" s="23">
        <v>1</v>
      </c>
      <c r="H674" s="31">
        <v>-1</v>
      </c>
      <c r="I674" s="19">
        <v>5</v>
      </c>
      <c r="J674" s="23">
        <v>236.00000000000011</v>
      </c>
      <c r="K674" s="31">
        <v>0.84538884910703083</v>
      </c>
    </row>
    <row r="675" spans="1:11" x14ac:dyDescent="0.2">
      <c r="A675" s="23" t="s">
        <v>565</v>
      </c>
      <c r="B675" s="19" t="s">
        <v>788</v>
      </c>
      <c r="C675" s="19">
        <v>0</v>
      </c>
      <c r="D675" s="30">
        <v>4.3163720977815341E-4</v>
      </c>
      <c r="E675" s="19">
        <v>3323</v>
      </c>
      <c r="F675" s="23">
        <v>22</v>
      </c>
      <c r="G675" s="23">
        <v>1</v>
      </c>
      <c r="H675" s="31">
        <v>-1</v>
      </c>
      <c r="I675" s="19">
        <v>4</v>
      </c>
      <c r="J675" s="23">
        <v>48.999999999999993</v>
      </c>
      <c r="K675" s="31">
        <v>0.5536047539848663</v>
      </c>
    </row>
    <row r="676" spans="1:11" x14ac:dyDescent="0.2">
      <c r="A676" s="23" t="s">
        <v>504</v>
      </c>
      <c r="B676" s="19" t="s">
        <v>789</v>
      </c>
      <c r="C676" s="19">
        <v>0</v>
      </c>
      <c r="D676" s="30">
        <v>4.300862564929401E-4</v>
      </c>
      <c r="E676" s="19">
        <v>3244</v>
      </c>
      <c r="F676" s="23">
        <v>10</v>
      </c>
      <c r="G676" s="23">
        <v>1</v>
      </c>
      <c r="H676" s="31">
        <v>-1</v>
      </c>
      <c r="I676" s="19">
        <v>7</v>
      </c>
      <c r="J676" s="23">
        <v>281.99999999999989</v>
      </c>
      <c r="K676" s="31">
        <v>0.98311724359841357</v>
      </c>
    </row>
    <row r="677" spans="1:11" x14ac:dyDescent="0.2">
      <c r="A677" s="23" t="s">
        <v>376</v>
      </c>
      <c r="B677" s="19" t="s">
        <v>789</v>
      </c>
      <c r="C677" s="19">
        <v>0</v>
      </c>
      <c r="D677" s="30">
        <v>4.2889522019037249E-4</v>
      </c>
      <c r="E677" s="19">
        <v>3204</v>
      </c>
      <c r="F677" s="23">
        <v>111</v>
      </c>
      <c r="G677" s="23">
        <v>1</v>
      </c>
      <c r="H677" s="31">
        <v>-1</v>
      </c>
      <c r="I677" s="19">
        <v>5</v>
      </c>
      <c r="J677" s="23">
        <v>236.00000000000011</v>
      </c>
      <c r="K677" s="31">
        <v>0.84538884910703083</v>
      </c>
    </row>
    <row r="678" spans="1:11" x14ac:dyDescent="0.2">
      <c r="A678" s="23" t="s">
        <v>442</v>
      </c>
      <c r="B678" s="19" t="s">
        <v>789</v>
      </c>
      <c r="C678" s="19">
        <v>0</v>
      </c>
      <c r="D678" s="30">
        <v>4.2875343770472428E-4</v>
      </c>
      <c r="E678" s="19">
        <v>3360</v>
      </c>
      <c r="F678" s="23">
        <v>10</v>
      </c>
      <c r="G678" s="23">
        <v>1</v>
      </c>
      <c r="H678" s="31">
        <v>0</v>
      </c>
      <c r="I678" s="19">
        <v>3</v>
      </c>
      <c r="J678" s="23">
        <v>28</v>
      </c>
      <c r="K678" s="31">
        <v>0.80377968542625589</v>
      </c>
    </row>
    <row r="679" spans="1:11" x14ac:dyDescent="0.2">
      <c r="A679" s="23" t="s">
        <v>382</v>
      </c>
      <c r="B679" s="19" t="s">
        <v>789</v>
      </c>
      <c r="C679" s="19">
        <v>0</v>
      </c>
      <c r="D679" s="30">
        <v>4.2749655769518628E-4</v>
      </c>
      <c r="E679" s="19">
        <v>3272</v>
      </c>
      <c r="F679" s="23">
        <v>28</v>
      </c>
      <c r="G679" s="23">
        <v>1</v>
      </c>
      <c r="H679" s="31">
        <v>-1</v>
      </c>
      <c r="I679" s="19">
        <v>3</v>
      </c>
      <c r="J679" s="23">
        <v>15</v>
      </c>
      <c r="K679" s="31">
        <v>0.83998114097123999</v>
      </c>
    </row>
    <row r="680" spans="1:11" x14ac:dyDescent="0.2">
      <c r="A680" s="23" t="s">
        <v>571</v>
      </c>
      <c r="B680" s="19" t="s">
        <v>789</v>
      </c>
      <c r="C680" s="19">
        <v>0</v>
      </c>
      <c r="D680" s="30">
        <v>4.2635063531817771E-4</v>
      </c>
      <c r="E680" s="19">
        <v>3316</v>
      </c>
      <c r="F680" s="23">
        <v>26</v>
      </c>
      <c r="G680" s="23">
        <v>1</v>
      </c>
      <c r="H680" s="31">
        <v>-1</v>
      </c>
      <c r="I680" s="19">
        <v>6</v>
      </c>
      <c r="J680" s="23">
        <v>236.00000000000011</v>
      </c>
      <c r="K680" s="31">
        <v>0.84538884910703083</v>
      </c>
    </row>
    <row r="681" spans="1:11" x14ac:dyDescent="0.2">
      <c r="A681" s="23" t="s">
        <v>1120</v>
      </c>
      <c r="B681" s="19" t="s">
        <v>788</v>
      </c>
      <c r="C681" s="19">
        <v>0</v>
      </c>
      <c r="D681" s="30">
        <v>4.2539208767841512E-4</v>
      </c>
      <c r="E681" s="19">
        <v>3271</v>
      </c>
      <c r="F681" s="23">
        <v>12</v>
      </c>
      <c r="G681" s="23">
        <v>1</v>
      </c>
      <c r="H681" s="31">
        <v>-1</v>
      </c>
      <c r="I681" s="19">
        <v>4</v>
      </c>
      <c r="J681" s="23">
        <v>17.999999999999989</v>
      </c>
      <c r="K681" s="31">
        <v>0.94444444444444442</v>
      </c>
    </row>
    <row r="682" spans="1:11" x14ac:dyDescent="0.2">
      <c r="A682" s="23" t="s">
        <v>321</v>
      </c>
      <c r="B682" s="19" t="s">
        <v>789</v>
      </c>
      <c r="C682" s="19">
        <v>0</v>
      </c>
      <c r="D682" s="30">
        <v>4.2518868447462629E-4</v>
      </c>
      <c r="E682" s="19">
        <v>3316</v>
      </c>
      <c r="F682" s="23">
        <v>109.0000000000002</v>
      </c>
      <c r="G682" s="23">
        <v>2</v>
      </c>
      <c r="H682" s="31">
        <v>-0.5</v>
      </c>
      <c r="I682" s="19">
        <v>4</v>
      </c>
      <c r="J682" s="23">
        <v>175</v>
      </c>
      <c r="K682" s="31">
        <v>0.94582050524219363</v>
      </c>
    </row>
    <row r="683" spans="1:11" x14ac:dyDescent="0.2">
      <c r="A683" s="23" t="s">
        <v>591</v>
      </c>
      <c r="B683" s="19" t="s">
        <v>789</v>
      </c>
      <c r="C683" s="19">
        <v>0</v>
      </c>
      <c r="D683" s="30">
        <v>4.2409789965961429E-4</v>
      </c>
      <c r="E683" s="19">
        <v>3271</v>
      </c>
      <c r="F683" s="23">
        <v>21</v>
      </c>
      <c r="G683" s="23">
        <v>1</v>
      </c>
      <c r="H683" s="31">
        <v>-1</v>
      </c>
      <c r="I683" s="19">
        <v>4</v>
      </c>
      <c r="J683" s="23">
        <v>48.999999999999993</v>
      </c>
      <c r="K683" s="31">
        <v>0.5536047539848663</v>
      </c>
    </row>
    <row r="684" spans="1:11" x14ac:dyDescent="0.2">
      <c r="A684" s="23" t="s">
        <v>553</v>
      </c>
      <c r="B684" s="19" t="s">
        <v>789</v>
      </c>
      <c r="C684" s="19">
        <v>0</v>
      </c>
      <c r="D684" s="30">
        <v>4.234846960695893E-4</v>
      </c>
      <c r="E684" s="19">
        <v>3367</v>
      </c>
      <c r="F684" s="23">
        <v>10</v>
      </c>
      <c r="G684" s="23">
        <v>1</v>
      </c>
      <c r="H684" s="31">
        <v>-1</v>
      </c>
      <c r="I684" s="19">
        <v>2</v>
      </c>
      <c r="J684" s="23">
        <v>4</v>
      </c>
      <c r="K684" s="31">
        <v>0.75</v>
      </c>
    </row>
    <row r="685" spans="1:11" x14ac:dyDescent="0.2">
      <c r="A685" s="23" t="s">
        <v>524</v>
      </c>
      <c r="B685" s="19" t="s">
        <v>791</v>
      </c>
      <c r="C685" s="19">
        <v>0</v>
      </c>
      <c r="D685" s="30">
        <v>4.2104251602985161E-4</v>
      </c>
      <c r="E685" s="19">
        <v>3265</v>
      </c>
      <c r="F685" s="23">
        <v>44</v>
      </c>
      <c r="G685" s="23">
        <v>1</v>
      </c>
      <c r="H685" s="31">
        <v>-1</v>
      </c>
      <c r="I685" s="19">
        <v>6</v>
      </c>
      <c r="J685" s="23">
        <v>281.99999999999989</v>
      </c>
      <c r="K685" s="31">
        <v>0.98311724359841357</v>
      </c>
    </row>
    <row r="686" spans="1:11" x14ac:dyDescent="0.2">
      <c r="A686" s="23" t="s">
        <v>319</v>
      </c>
      <c r="B686" s="19" t="s">
        <v>789</v>
      </c>
      <c r="C686" s="19">
        <v>0</v>
      </c>
      <c r="D686" s="30">
        <v>4.1986247460515478E-4</v>
      </c>
      <c r="E686" s="19">
        <v>3335</v>
      </c>
      <c r="F686" s="23">
        <v>78.999999999999957</v>
      </c>
      <c r="G686" s="23">
        <v>2</v>
      </c>
      <c r="H686" s="31">
        <v>-8.2278481012658222E-2</v>
      </c>
      <c r="I686" s="19">
        <v>4</v>
      </c>
      <c r="J686" s="23">
        <v>259.00000000000011</v>
      </c>
      <c r="K686" s="31">
        <v>0.91425304635272198</v>
      </c>
    </row>
    <row r="687" spans="1:11" x14ac:dyDescent="0.2">
      <c r="A687" s="23" t="s">
        <v>1121</v>
      </c>
      <c r="B687" s="19" t="s">
        <v>789</v>
      </c>
      <c r="C687" s="19">
        <v>0</v>
      </c>
      <c r="D687" s="30">
        <v>4.1907650765890102E-4</v>
      </c>
      <c r="E687" s="19">
        <v>3281</v>
      </c>
      <c r="F687" s="23">
        <v>106</v>
      </c>
      <c r="G687" s="23">
        <v>1</v>
      </c>
      <c r="H687" s="31">
        <v>-1</v>
      </c>
      <c r="I687" s="19">
        <v>5</v>
      </c>
      <c r="J687" s="23">
        <v>236.00000000000011</v>
      </c>
      <c r="K687" s="31">
        <v>0.84538884910703083</v>
      </c>
    </row>
    <row r="688" spans="1:11" x14ac:dyDescent="0.2">
      <c r="A688" s="23" t="s">
        <v>1122</v>
      </c>
      <c r="B688" s="19" t="s">
        <v>789</v>
      </c>
      <c r="C688" s="19">
        <v>0</v>
      </c>
      <c r="D688" s="30">
        <v>4.16565595551331E-4</v>
      </c>
      <c r="E688" s="19">
        <v>3278</v>
      </c>
      <c r="F688" s="23">
        <v>85.000000000000028</v>
      </c>
      <c r="G688" s="23">
        <v>2</v>
      </c>
      <c r="H688" s="31">
        <v>-0.5</v>
      </c>
      <c r="I688" s="19">
        <v>4</v>
      </c>
      <c r="J688" s="23">
        <v>160.50000000000011</v>
      </c>
      <c r="K688" s="31">
        <v>0.915926830987842</v>
      </c>
    </row>
    <row r="689" spans="1:11" x14ac:dyDescent="0.2">
      <c r="A689" s="23" t="s">
        <v>595</v>
      </c>
      <c r="B689" s="19" t="s">
        <v>789</v>
      </c>
      <c r="C689" s="19">
        <v>0</v>
      </c>
      <c r="D689" s="30">
        <v>4.1551505940413871E-4</v>
      </c>
      <c r="E689" s="19">
        <v>3338</v>
      </c>
      <c r="F689" s="23">
        <v>19</v>
      </c>
      <c r="G689" s="23">
        <v>1</v>
      </c>
      <c r="H689" s="31">
        <v>-1</v>
      </c>
      <c r="I689" s="19">
        <v>5</v>
      </c>
      <c r="J689" s="23">
        <v>68.000000000000014</v>
      </c>
      <c r="K689" s="31">
        <v>0.90852376688597358</v>
      </c>
    </row>
    <row r="690" spans="1:11" x14ac:dyDescent="0.2">
      <c r="A690" s="23" t="s">
        <v>1123</v>
      </c>
      <c r="B690" s="19" t="s">
        <v>789</v>
      </c>
      <c r="C690" s="19">
        <v>0</v>
      </c>
      <c r="D690" s="30">
        <v>4.152417989613713E-4</v>
      </c>
      <c r="E690" s="19">
        <v>3413</v>
      </c>
      <c r="F690" s="23">
        <v>17.999999999999989</v>
      </c>
      <c r="G690" s="23">
        <v>1</v>
      </c>
      <c r="H690" s="31">
        <v>-1</v>
      </c>
      <c r="I690" s="19">
        <v>4</v>
      </c>
      <c r="J690" s="23">
        <v>24.000000000000011</v>
      </c>
      <c r="K690" s="31">
        <v>0.95833333333333337</v>
      </c>
    </row>
    <row r="691" spans="1:11" x14ac:dyDescent="0.2">
      <c r="A691" s="23" t="s">
        <v>577</v>
      </c>
      <c r="B691" s="19" t="s">
        <v>789</v>
      </c>
      <c r="C691" s="19">
        <v>0</v>
      </c>
      <c r="D691" s="30">
        <v>4.1358079126032482E-4</v>
      </c>
      <c r="E691" s="19">
        <v>3257</v>
      </c>
      <c r="F691" s="23">
        <v>100</v>
      </c>
      <c r="G691" s="23">
        <v>1</v>
      </c>
      <c r="H691" s="31">
        <v>-1</v>
      </c>
      <c r="I691" s="19">
        <v>5</v>
      </c>
      <c r="J691" s="23">
        <v>236.00000000000011</v>
      </c>
      <c r="K691" s="31">
        <v>0.84538884910703083</v>
      </c>
    </row>
    <row r="692" spans="1:11" x14ac:dyDescent="0.2">
      <c r="A692" s="23" t="s">
        <v>425</v>
      </c>
      <c r="B692" s="19" t="s">
        <v>789</v>
      </c>
      <c r="C692" s="19">
        <v>0</v>
      </c>
      <c r="D692" s="30">
        <v>4.1291633808483458E-4</v>
      </c>
      <c r="E692" s="19">
        <v>3336</v>
      </c>
      <c r="F692" s="23">
        <v>23</v>
      </c>
      <c r="G692" s="23">
        <v>1</v>
      </c>
      <c r="H692" s="31">
        <v>-1</v>
      </c>
      <c r="I692" s="19">
        <v>6</v>
      </c>
      <c r="J692" s="23">
        <v>236.00000000000011</v>
      </c>
      <c r="K692" s="31">
        <v>0.84538884910703083</v>
      </c>
    </row>
    <row r="693" spans="1:11" x14ac:dyDescent="0.2">
      <c r="A693" s="23" t="s">
        <v>1125</v>
      </c>
      <c r="B693" s="19" t="s">
        <v>788</v>
      </c>
      <c r="C693" s="19">
        <v>0</v>
      </c>
      <c r="D693" s="30">
        <v>4.1286487283295872E-4</v>
      </c>
      <c r="E693" s="19">
        <v>3295</v>
      </c>
      <c r="F693" s="23">
        <v>15</v>
      </c>
      <c r="G693" s="23">
        <v>1</v>
      </c>
      <c r="H693" s="31">
        <v>-1</v>
      </c>
      <c r="I693" s="19">
        <v>4</v>
      </c>
      <c r="J693" s="23">
        <v>22</v>
      </c>
      <c r="K693" s="31">
        <v>0.95454545454545459</v>
      </c>
    </row>
    <row r="694" spans="1:11" x14ac:dyDescent="0.2">
      <c r="A694" s="23" t="s">
        <v>1124</v>
      </c>
      <c r="B694" s="19" t="s">
        <v>787</v>
      </c>
      <c r="C694" s="19">
        <v>0</v>
      </c>
      <c r="D694" s="30">
        <v>4.1248662259784111E-4</v>
      </c>
      <c r="E694" s="19">
        <v>3245</v>
      </c>
      <c r="F694" s="23">
        <v>11</v>
      </c>
      <c r="G694" s="23">
        <v>1</v>
      </c>
      <c r="H694" s="31">
        <v>-1</v>
      </c>
      <c r="I694" s="19">
        <v>4</v>
      </c>
      <c r="J694" s="23">
        <v>17.999999999999989</v>
      </c>
      <c r="K694" s="31">
        <v>0.94444444444444442</v>
      </c>
    </row>
    <row r="695" spans="1:11" x14ac:dyDescent="0.2">
      <c r="A695" s="23" t="s">
        <v>230</v>
      </c>
      <c r="B695" s="19" t="s">
        <v>789</v>
      </c>
      <c r="C695" s="19">
        <v>0</v>
      </c>
      <c r="D695" s="30">
        <v>4.1131539251964107E-4</v>
      </c>
      <c r="E695" s="19">
        <v>3325</v>
      </c>
      <c r="F695" s="23">
        <v>178</v>
      </c>
      <c r="G695" s="23">
        <v>1</v>
      </c>
      <c r="H695" s="31">
        <v>-1</v>
      </c>
      <c r="I695" s="19">
        <v>5</v>
      </c>
      <c r="J695" s="23">
        <v>281.99999999999989</v>
      </c>
      <c r="K695" s="31">
        <v>0.98311724359841357</v>
      </c>
    </row>
    <row r="696" spans="1:11" x14ac:dyDescent="0.2">
      <c r="A696" s="23" t="s">
        <v>1127</v>
      </c>
      <c r="B696" s="19" t="s">
        <v>789</v>
      </c>
      <c r="C696" s="19">
        <v>0</v>
      </c>
      <c r="D696" s="30">
        <v>4.0448644016244329E-4</v>
      </c>
      <c r="E696" s="19">
        <v>3318</v>
      </c>
      <c r="F696" s="23">
        <v>95.000000000000057</v>
      </c>
      <c r="G696" s="23">
        <v>1</v>
      </c>
      <c r="H696" s="31">
        <v>-1</v>
      </c>
      <c r="I696" s="19">
        <v>5</v>
      </c>
      <c r="J696" s="23">
        <v>236.00000000000011</v>
      </c>
      <c r="K696" s="31">
        <v>0.84538884910703083</v>
      </c>
    </row>
    <row r="697" spans="1:11" x14ac:dyDescent="0.2">
      <c r="A697" s="23" t="s">
        <v>607</v>
      </c>
      <c r="B697" s="19" t="s">
        <v>789</v>
      </c>
      <c r="C697" s="19">
        <v>0</v>
      </c>
      <c r="D697" s="30">
        <v>4.0408432529338628E-4</v>
      </c>
      <c r="E697" s="19">
        <v>3378</v>
      </c>
      <c r="F697" s="23">
        <v>179.00000000000011</v>
      </c>
      <c r="G697" s="23">
        <v>2</v>
      </c>
      <c r="H697" s="31">
        <v>-0.5</v>
      </c>
      <c r="I697" s="19">
        <v>4</v>
      </c>
      <c r="J697" s="23">
        <v>251.49999999999989</v>
      </c>
      <c r="K697" s="31">
        <v>0.9824056376419662</v>
      </c>
    </row>
    <row r="698" spans="1:11" x14ac:dyDescent="0.2">
      <c r="A698" s="23" t="s">
        <v>1126</v>
      </c>
      <c r="B698" s="19" t="s">
        <v>790</v>
      </c>
      <c r="C698" s="19">
        <v>0</v>
      </c>
      <c r="D698" s="30">
        <v>4.0362163029128531E-4</v>
      </c>
      <c r="E698" s="19">
        <v>3278</v>
      </c>
      <c r="F698" s="23">
        <v>23</v>
      </c>
      <c r="G698" s="23">
        <v>1</v>
      </c>
      <c r="H698" s="31">
        <v>-1</v>
      </c>
      <c r="I698" s="19">
        <v>3</v>
      </c>
      <c r="J698" s="23">
        <v>15</v>
      </c>
      <c r="K698" s="31">
        <v>0.8311860325105358</v>
      </c>
    </row>
    <row r="699" spans="1:11" x14ac:dyDescent="0.2">
      <c r="A699" s="23" t="s">
        <v>1130</v>
      </c>
      <c r="B699" s="19" t="s">
        <v>791</v>
      </c>
      <c r="C699" s="19">
        <v>0</v>
      </c>
      <c r="D699" s="30">
        <v>4.033247136438879E-4</v>
      </c>
      <c r="E699" s="19">
        <v>3261</v>
      </c>
      <c r="F699" s="23">
        <v>17.999999999999989</v>
      </c>
      <c r="G699" s="23">
        <v>1</v>
      </c>
      <c r="H699" s="31">
        <v>-1</v>
      </c>
      <c r="I699" s="19">
        <v>5</v>
      </c>
      <c r="J699" s="23">
        <v>78.999999999999957</v>
      </c>
      <c r="K699" s="31">
        <v>0.83298705682024088</v>
      </c>
    </row>
    <row r="700" spans="1:11" x14ac:dyDescent="0.2">
      <c r="A700" s="23" t="s">
        <v>1134</v>
      </c>
      <c r="B700" s="19" t="s">
        <v>789</v>
      </c>
      <c r="C700" s="19">
        <v>0</v>
      </c>
      <c r="D700" s="30">
        <v>4.0145696004504771E-4</v>
      </c>
      <c r="E700" s="19">
        <v>3343</v>
      </c>
      <c r="F700" s="23">
        <v>17.999999999999989</v>
      </c>
      <c r="G700" s="23">
        <v>1</v>
      </c>
      <c r="H700" s="31">
        <v>-1</v>
      </c>
      <c r="I700" s="19">
        <v>5</v>
      </c>
      <c r="J700" s="23">
        <v>78.999999999999957</v>
      </c>
      <c r="K700" s="31">
        <v>0.83298705682024088</v>
      </c>
    </row>
    <row r="701" spans="1:11" x14ac:dyDescent="0.2">
      <c r="A701" s="23" t="s">
        <v>1128</v>
      </c>
      <c r="B701" s="19" t="s">
        <v>791</v>
      </c>
      <c r="C701" s="19">
        <v>0</v>
      </c>
      <c r="D701" s="30">
        <v>4.002655831668435E-4</v>
      </c>
      <c r="E701" s="19">
        <v>3333</v>
      </c>
      <c r="F701" s="23">
        <v>22</v>
      </c>
      <c r="G701" s="23">
        <v>1</v>
      </c>
      <c r="H701" s="31">
        <v>-1</v>
      </c>
      <c r="I701" s="19">
        <v>6</v>
      </c>
      <c r="J701" s="23">
        <v>236.00000000000011</v>
      </c>
      <c r="K701" s="31">
        <v>0.84538884910703083</v>
      </c>
    </row>
    <row r="702" spans="1:11" x14ac:dyDescent="0.2">
      <c r="A702" s="23" t="s">
        <v>1132</v>
      </c>
      <c r="B702" s="19" t="s">
        <v>789</v>
      </c>
      <c r="C702" s="19">
        <v>0</v>
      </c>
      <c r="D702" s="30">
        <v>3.9952141715721032E-4</v>
      </c>
      <c r="E702" s="19">
        <v>3248</v>
      </c>
      <c r="F702" s="23">
        <v>92.999999999999986</v>
      </c>
      <c r="G702" s="23">
        <v>1</v>
      </c>
      <c r="H702" s="31">
        <v>-1</v>
      </c>
      <c r="I702" s="19">
        <v>5</v>
      </c>
      <c r="J702" s="23">
        <v>236.00000000000011</v>
      </c>
      <c r="K702" s="31">
        <v>0.84538884910703083</v>
      </c>
    </row>
    <row r="703" spans="1:11" x14ac:dyDescent="0.2">
      <c r="A703" s="23" t="s">
        <v>1131</v>
      </c>
      <c r="B703" s="19" t="s">
        <v>789</v>
      </c>
      <c r="C703" s="19">
        <v>0</v>
      </c>
      <c r="D703" s="30">
        <v>3.9900739165985038E-4</v>
      </c>
      <c r="E703" s="19">
        <v>3320</v>
      </c>
      <c r="F703" s="23">
        <v>32.000000000000007</v>
      </c>
      <c r="G703" s="23">
        <v>2</v>
      </c>
      <c r="H703" s="31">
        <v>-0.5</v>
      </c>
      <c r="I703" s="19">
        <v>5</v>
      </c>
      <c r="J703" s="23">
        <v>228.50000000000011</v>
      </c>
      <c r="K703" s="31">
        <v>0.91354144039627483</v>
      </c>
    </row>
    <row r="704" spans="1:11" x14ac:dyDescent="0.2">
      <c r="A704" s="23" t="s">
        <v>1129</v>
      </c>
      <c r="B704" s="19" t="s">
        <v>789</v>
      </c>
      <c r="C704" s="19">
        <v>0</v>
      </c>
      <c r="D704" s="30">
        <v>3.9797811662016969E-4</v>
      </c>
      <c r="E704" s="19">
        <v>3227</v>
      </c>
      <c r="F704" s="23">
        <v>47.999999999999993</v>
      </c>
      <c r="G704" s="23">
        <v>1</v>
      </c>
      <c r="H704" s="31">
        <v>-0.77083333333333337</v>
      </c>
      <c r="I704" s="19">
        <v>4</v>
      </c>
      <c r="J704" s="23">
        <v>78.999999999999957</v>
      </c>
      <c r="K704" s="31">
        <v>0.83298705682024088</v>
      </c>
    </row>
    <row r="705" spans="1:11" x14ac:dyDescent="0.2">
      <c r="A705" s="23" t="s">
        <v>1133</v>
      </c>
      <c r="B705" s="19" t="s">
        <v>789</v>
      </c>
      <c r="C705" s="19">
        <v>0</v>
      </c>
      <c r="D705" s="30">
        <v>3.9470623259930249E-4</v>
      </c>
      <c r="E705" s="19">
        <v>3301</v>
      </c>
      <c r="F705" s="23">
        <v>42.000000000000007</v>
      </c>
      <c r="G705" s="23">
        <v>1</v>
      </c>
      <c r="H705" s="31">
        <v>-1</v>
      </c>
      <c r="I705" s="19">
        <v>3</v>
      </c>
      <c r="J705" s="23">
        <v>42.000000000000007</v>
      </c>
      <c r="K705" s="31">
        <v>0.45160031225604991</v>
      </c>
    </row>
    <row r="706" spans="1:11" x14ac:dyDescent="0.2">
      <c r="A706" s="23" t="s">
        <v>1135</v>
      </c>
      <c r="B706" s="19" t="s">
        <v>789</v>
      </c>
      <c r="C706" s="19">
        <v>0</v>
      </c>
      <c r="D706" s="30">
        <v>3.9271243157852029E-4</v>
      </c>
      <c r="E706" s="19">
        <v>3278</v>
      </c>
      <c r="F706" s="23">
        <v>26</v>
      </c>
      <c r="G706" s="23">
        <v>1</v>
      </c>
      <c r="H706" s="31">
        <v>-1</v>
      </c>
      <c r="I706" s="19">
        <v>6</v>
      </c>
      <c r="J706" s="23">
        <v>220.99999999999989</v>
      </c>
      <c r="K706" s="31">
        <v>0.98169403168551883</v>
      </c>
    </row>
    <row r="707" spans="1:11" x14ac:dyDescent="0.2">
      <c r="A707" s="23" t="s">
        <v>498</v>
      </c>
      <c r="B707" s="19" t="s">
        <v>789</v>
      </c>
      <c r="C707" s="19">
        <v>0</v>
      </c>
      <c r="D707" s="30">
        <v>3.924105734373486E-4</v>
      </c>
      <c r="E707" s="19">
        <v>3355</v>
      </c>
      <c r="F707" s="23">
        <v>111.9999999999999</v>
      </c>
      <c r="G707" s="23">
        <v>1</v>
      </c>
      <c r="H707" s="31">
        <v>-1</v>
      </c>
      <c r="I707" s="19">
        <v>5</v>
      </c>
      <c r="J707" s="23">
        <v>220.99999999999989</v>
      </c>
      <c r="K707" s="31">
        <v>0.98169403168551883</v>
      </c>
    </row>
    <row r="708" spans="1:11" x14ac:dyDescent="0.2">
      <c r="A708" s="23" t="s">
        <v>1136</v>
      </c>
      <c r="B708" s="19" t="s">
        <v>789</v>
      </c>
      <c r="C708" s="19">
        <v>0</v>
      </c>
      <c r="D708" s="30">
        <v>3.9196118187792599E-4</v>
      </c>
      <c r="E708" s="19">
        <v>3267</v>
      </c>
      <c r="F708" s="23">
        <v>89</v>
      </c>
      <c r="G708" s="23">
        <v>1</v>
      </c>
      <c r="H708" s="31">
        <v>-1</v>
      </c>
      <c r="I708" s="19">
        <v>5</v>
      </c>
      <c r="J708" s="23">
        <v>236.00000000000011</v>
      </c>
      <c r="K708" s="31">
        <v>0.84538884910703083</v>
      </c>
    </row>
    <row r="709" spans="1:11" x14ac:dyDescent="0.2">
      <c r="A709" s="23" t="s">
        <v>1138</v>
      </c>
      <c r="B709" s="19" t="s">
        <v>786</v>
      </c>
      <c r="C709" s="19">
        <v>0</v>
      </c>
      <c r="D709" s="30">
        <v>3.8892279805011312E-4</v>
      </c>
      <c r="E709" s="19">
        <v>3357</v>
      </c>
      <c r="F709" s="23">
        <v>15</v>
      </c>
      <c r="G709" s="23">
        <v>1</v>
      </c>
      <c r="H709" s="31">
        <v>-1</v>
      </c>
      <c r="I709" s="19">
        <v>5</v>
      </c>
      <c r="J709" s="23">
        <v>60</v>
      </c>
      <c r="K709" s="31">
        <v>0.96974394444896517</v>
      </c>
    </row>
    <row r="710" spans="1:11" x14ac:dyDescent="0.2">
      <c r="A710" s="23" t="s">
        <v>719</v>
      </c>
      <c r="B710" s="19" t="s">
        <v>786</v>
      </c>
      <c r="C710" s="19">
        <v>0</v>
      </c>
      <c r="D710" s="30">
        <v>3.8770675125139511E-4</v>
      </c>
      <c r="E710" s="19">
        <v>3196</v>
      </c>
      <c r="F710" s="23">
        <v>44.999999999999979</v>
      </c>
      <c r="G710" s="23">
        <v>2</v>
      </c>
      <c r="H710" s="31">
        <v>-0.5</v>
      </c>
      <c r="I710" s="19">
        <v>3</v>
      </c>
      <c r="J710" s="23">
        <v>46</v>
      </c>
      <c r="K710" s="31">
        <v>0.93342855010965342</v>
      </c>
    </row>
    <row r="711" spans="1:11" x14ac:dyDescent="0.2">
      <c r="A711" s="23" t="s">
        <v>1137</v>
      </c>
      <c r="B711" s="19" t="s">
        <v>789</v>
      </c>
      <c r="C711" s="19">
        <v>0</v>
      </c>
      <c r="D711" s="30">
        <v>3.8639711248339811E-4</v>
      </c>
      <c r="E711" s="19">
        <v>3275</v>
      </c>
      <c r="F711" s="23">
        <v>106</v>
      </c>
      <c r="G711" s="23">
        <v>1</v>
      </c>
      <c r="H711" s="31">
        <v>-1</v>
      </c>
      <c r="I711" s="19">
        <v>4</v>
      </c>
      <c r="J711" s="23">
        <v>85.000000000000028</v>
      </c>
      <c r="K711" s="31">
        <v>0.98646481286865317</v>
      </c>
    </row>
    <row r="712" spans="1:11" x14ac:dyDescent="0.2">
      <c r="A712" s="23" t="s">
        <v>1139</v>
      </c>
      <c r="B712" s="19" t="s">
        <v>789</v>
      </c>
      <c r="C712" s="19">
        <v>0</v>
      </c>
      <c r="D712" s="30">
        <v>3.8548605121573601E-4</v>
      </c>
      <c r="E712" s="19">
        <v>3305</v>
      </c>
      <c r="F712" s="23">
        <v>26</v>
      </c>
      <c r="G712" s="23">
        <v>1</v>
      </c>
      <c r="H712" s="31">
        <v>-1</v>
      </c>
      <c r="I712" s="19">
        <v>5</v>
      </c>
      <c r="J712" s="23">
        <v>85.000000000000028</v>
      </c>
      <c r="K712" s="31">
        <v>0.98646481286865317</v>
      </c>
    </row>
    <row r="713" spans="1:11" x14ac:dyDescent="0.2">
      <c r="A713" s="23" t="s">
        <v>1140</v>
      </c>
      <c r="B713" s="19" t="s">
        <v>789</v>
      </c>
      <c r="C713" s="19">
        <v>0</v>
      </c>
      <c r="D713" s="30">
        <v>3.8327920685349412E-4</v>
      </c>
      <c r="E713" s="19">
        <v>3339</v>
      </c>
      <c r="F713" s="23">
        <v>24.000000000000011</v>
      </c>
      <c r="G713" s="23">
        <v>1</v>
      </c>
      <c r="H713" s="31">
        <v>-1</v>
      </c>
      <c r="I713" s="19">
        <v>6</v>
      </c>
      <c r="J713" s="23">
        <v>220.99999999999989</v>
      </c>
      <c r="K713" s="31">
        <v>0.98169403168551883</v>
      </c>
    </row>
    <row r="714" spans="1:11" x14ac:dyDescent="0.2">
      <c r="A714" s="23" t="s">
        <v>1141</v>
      </c>
      <c r="B714" s="19" t="s">
        <v>786</v>
      </c>
      <c r="C714" s="19">
        <v>0</v>
      </c>
      <c r="D714" s="30">
        <v>3.800858584110759E-4</v>
      </c>
      <c r="E714" s="19">
        <v>3185</v>
      </c>
      <c r="F714" s="23">
        <v>34</v>
      </c>
      <c r="G714" s="23">
        <v>1</v>
      </c>
      <c r="H714" s="31">
        <v>-1</v>
      </c>
      <c r="I714" s="19">
        <v>6</v>
      </c>
      <c r="J714" s="23">
        <v>281.99999999999989</v>
      </c>
      <c r="K714" s="31">
        <v>0.98311724359841357</v>
      </c>
    </row>
    <row r="715" spans="1:11" x14ac:dyDescent="0.2">
      <c r="A715" s="23" t="s">
        <v>491</v>
      </c>
      <c r="B715" s="19" t="s">
        <v>790</v>
      </c>
      <c r="C715" s="19">
        <v>0</v>
      </c>
      <c r="D715" s="30">
        <v>3.7551990080375439E-4</v>
      </c>
      <c r="E715" s="19">
        <v>3317</v>
      </c>
      <c r="F715" s="23">
        <v>33</v>
      </c>
      <c r="G715" s="23">
        <v>1</v>
      </c>
      <c r="H715" s="31">
        <v>-1</v>
      </c>
      <c r="I715" s="19">
        <v>6</v>
      </c>
      <c r="J715" s="23">
        <v>281.99999999999989</v>
      </c>
      <c r="K715" s="31">
        <v>0.98311724359841357</v>
      </c>
    </row>
    <row r="716" spans="1:11" x14ac:dyDescent="0.2">
      <c r="A716" s="23" t="s">
        <v>1142</v>
      </c>
      <c r="B716" s="19" t="s">
        <v>787</v>
      </c>
      <c r="C716" s="19">
        <v>0</v>
      </c>
      <c r="D716" s="30">
        <v>3.7456535054912439E-4</v>
      </c>
      <c r="E716" s="19">
        <v>3310</v>
      </c>
      <c r="F716" s="23">
        <v>19</v>
      </c>
      <c r="G716" s="23">
        <v>1</v>
      </c>
      <c r="H716" s="31">
        <v>-1</v>
      </c>
      <c r="I716" s="19">
        <v>3</v>
      </c>
      <c r="J716" s="23">
        <v>15</v>
      </c>
      <c r="K716" s="31">
        <v>0.82208175305520437</v>
      </c>
    </row>
    <row r="717" spans="1:11" x14ac:dyDescent="0.2">
      <c r="A717" s="23" t="s">
        <v>1143</v>
      </c>
      <c r="B717" s="19" t="s">
        <v>786</v>
      </c>
      <c r="C717" s="19">
        <v>0</v>
      </c>
      <c r="D717" s="30">
        <v>3.7443140682048712E-4</v>
      </c>
      <c r="E717" s="19">
        <v>3318</v>
      </c>
      <c r="F717" s="23">
        <v>59.000000000000007</v>
      </c>
      <c r="G717" s="23">
        <v>1</v>
      </c>
      <c r="H717" s="31">
        <v>-1</v>
      </c>
      <c r="I717" s="19">
        <v>4</v>
      </c>
      <c r="J717" s="23">
        <v>68.000000000000014</v>
      </c>
      <c r="K717" s="31">
        <v>0.90852376688597358</v>
      </c>
    </row>
    <row r="718" spans="1:11" x14ac:dyDescent="0.2">
      <c r="A718" s="23" t="s">
        <v>472</v>
      </c>
      <c r="B718" s="19" t="s">
        <v>789</v>
      </c>
      <c r="C718" s="19">
        <v>0</v>
      </c>
      <c r="D718" s="30">
        <v>3.7347350405085811E-4</v>
      </c>
      <c r="E718" s="19">
        <v>3298</v>
      </c>
      <c r="F718" s="23">
        <v>52.999999999999993</v>
      </c>
      <c r="G718" s="23">
        <v>2</v>
      </c>
      <c r="H718" s="31">
        <v>-0.5</v>
      </c>
      <c r="I718" s="19">
        <v>4</v>
      </c>
      <c r="J718" s="23">
        <v>152</v>
      </c>
      <c r="K718" s="31">
        <v>0.87695630799650215</v>
      </c>
    </row>
    <row r="719" spans="1:11" x14ac:dyDescent="0.2">
      <c r="A719" s="23" t="s">
        <v>723</v>
      </c>
      <c r="B719" s="19" t="s">
        <v>789</v>
      </c>
      <c r="C719" s="19">
        <v>0</v>
      </c>
      <c r="D719" s="30">
        <v>3.7260543950764298E-4</v>
      </c>
      <c r="E719" s="19">
        <v>3293</v>
      </c>
      <c r="F719" s="23">
        <v>484.99999999999977</v>
      </c>
      <c r="G719" s="23">
        <v>1</v>
      </c>
      <c r="H719" s="31">
        <v>-0.93608247422680402</v>
      </c>
      <c r="I719" s="19">
        <v>4</v>
      </c>
      <c r="J719" s="23">
        <v>281.99999999999989</v>
      </c>
      <c r="K719" s="31">
        <v>0.98311724359841357</v>
      </c>
    </row>
    <row r="720" spans="1:11" x14ac:dyDescent="0.2">
      <c r="A720" s="23" t="s">
        <v>1144</v>
      </c>
      <c r="B720" s="19" t="s">
        <v>789</v>
      </c>
      <c r="C720" s="19">
        <v>0</v>
      </c>
      <c r="D720" s="30">
        <v>3.7253111066748912E-4</v>
      </c>
      <c r="E720" s="19">
        <v>3256</v>
      </c>
      <c r="F720" s="23">
        <v>49.999999999999993</v>
      </c>
      <c r="G720" s="23">
        <v>2</v>
      </c>
      <c r="H720" s="31">
        <v>-0.5</v>
      </c>
      <c r="I720" s="19">
        <v>3</v>
      </c>
      <c r="J720" s="23">
        <v>53.5</v>
      </c>
      <c r="K720" s="31">
        <v>0.94740819161206358</v>
      </c>
    </row>
    <row r="721" spans="1:11" x14ac:dyDescent="0.2">
      <c r="A721" s="23" t="s">
        <v>270</v>
      </c>
      <c r="B721" s="19" t="s">
        <v>789</v>
      </c>
      <c r="C721" s="19">
        <v>0</v>
      </c>
      <c r="D721" s="30">
        <v>3.719229684453447E-4</v>
      </c>
      <c r="E721" s="19">
        <v>3268</v>
      </c>
      <c r="F721" s="23">
        <v>31</v>
      </c>
      <c r="G721" s="23">
        <v>1</v>
      </c>
      <c r="H721" s="31">
        <v>-0.64516129032258063</v>
      </c>
      <c r="I721" s="19">
        <v>4</v>
      </c>
      <c r="J721" s="23">
        <v>78.999999999999957</v>
      </c>
      <c r="K721" s="31">
        <v>0.83298705682024088</v>
      </c>
    </row>
    <row r="722" spans="1:11" x14ac:dyDescent="0.2">
      <c r="A722" s="23" t="s">
        <v>1146</v>
      </c>
      <c r="B722" s="19" t="s">
        <v>789</v>
      </c>
      <c r="C722" s="19">
        <v>0</v>
      </c>
      <c r="D722" s="30">
        <v>3.7038031260187062E-4</v>
      </c>
      <c r="E722" s="19">
        <v>3279</v>
      </c>
      <c r="F722" s="23">
        <v>73</v>
      </c>
      <c r="G722" s="23">
        <v>2</v>
      </c>
      <c r="H722" s="31">
        <v>-0.5</v>
      </c>
      <c r="I722" s="19">
        <v>4</v>
      </c>
      <c r="J722" s="23">
        <v>180.50000000000011</v>
      </c>
      <c r="K722" s="31">
        <v>0.90805215020932717</v>
      </c>
    </row>
    <row r="723" spans="1:11" x14ac:dyDescent="0.2">
      <c r="A723" s="23" t="s">
        <v>586</v>
      </c>
      <c r="B723" s="19" t="s">
        <v>788</v>
      </c>
      <c r="C723" s="19">
        <v>0</v>
      </c>
      <c r="D723" s="30">
        <v>3.7014780719016679E-4</v>
      </c>
      <c r="E723" s="19">
        <v>3274</v>
      </c>
      <c r="F723" s="23">
        <v>14</v>
      </c>
      <c r="G723" s="23">
        <v>1</v>
      </c>
      <c r="H723" s="31">
        <v>-1</v>
      </c>
      <c r="I723" s="19">
        <v>5</v>
      </c>
      <c r="J723" s="23">
        <v>68.000000000000014</v>
      </c>
      <c r="K723" s="31">
        <v>0.90852376688597358</v>
      </c>
    </row>
    <row r="724" spans="1:11" x14ac:dyDescent="0.2">
      <c r="A724" s="23" t="s">
        <v>585</v>
      </c>
      <c r="B724" s="19" t="s">
        <v>789</v>
      </c>
      <c r="C724" s="19">
        <v>0</v>
      </c>
      <c r="D724" s="30">
        <v>3.7001911351823612E-4</v>
      </c>
      <c r="E724" s="19">
        <v>3324</v>
      </c>
      <c r="F724" s="23">
        <v>17.999999999999989</v>
      </c>
      <c r="G724" s="23">
        <v>1</v>
      </c>
      <c r="H724" s="31">
        <v>-1</v>
      </c>
      <c r="I724" s="19">
        <v>6</v>
      </c>
      <c r="J724" s="23">
        <v>236.00000000000011</v>
      </c>
      <c r="K724" s="31">
        <v>0.84538884910703083</v>
      </c>
    </row>
    <row r="725" spans="1:11" x14ac:dyDescent="0.2">
      <c r="A725" s="23" t="s">
        <v>1145</v>
      </c>
      <c r="B725" s="19" t="s">
        <v>789</v>
      </c>
      <c r="C725" s="19">
        <v>0</v>
      </c>
      <c r="D725" s="30">
        <v>3.6810861506184262E-4</v>
      </c>
      <c r="E725" s="19">
        <v>3400</v>
      </c>
      <c r="F725" s="23">
        <v>90.000000000000028</v>
      </c>
      <c r="G725" s="23">
        <v>2</v>
      </c>
      <c r="H725" s="31">
        <v>-0.5</v>
      </c>
      <c r="I725" s="19">
        <v>4</v>
      </c>
      <c r="J725" s="23">
        <v>183.4999999999998</v>
      </c>
      <c r="K725" s="31">
        <v>0.98479102823353315</v>
      </c>
    </row>
    <row r="726" spans="1:11" x14ac:dyDescent="0.2">
      <c r="A726" s="23" t="s">
        <v>660</v>
      </c>
      <c r="B726" s="19" t="s">
        <v>789</v>
      </c>
      <c r="C726" s="19">
        <v>0</v>
      </c>
      <c r="D726" s="30">
        <v>3.6576618162947552E-4</v>
      </c>
      <c r="E726" s="19">
        <v>3299</v>
      </c>
      <c r="F726" s="23">
        <v>54.000000000000007</v>
      </c>
      <c r="G726" s="23">
        <v>1</v>
      </c>
      <c r="H726" s="31">
        <v>-1</v>
      </c>
      <c r="I726" s="19">
        <v>4</v>
      </c>
      <c r="J726" s="23">
        <v>68.000000000000014</v>
      </c>
      <c r="K726" s="31">
        <v>0.90852376688597358</v>
      </c>
    </row>
    <row r="727" spans="1:11" x14ac:dyDescent="0.2">
      <c r="A727" s="23" t="s">
        <v>1147</v>
      </c>
      <c r="B727" s="19" t="s">
        <v>786</v>
      </c>
      <c r="C727" s="19">
        <v>0</v>
      </c>
      <c r="D727" s="30">
        <v>3.6420494999010928E-4</v>
      </c>
      <c r="E727" s="19">
        <v>3274</v>
      </c>
      <c r="F727" s="23">
        <v>23</v>
      </c>
      <c r="G727" s="23">
        <v>1</v>
      </c>
      <c r="H727" s="31">
        <v>-1</v>
      </c>
      <c r="I727" s="19">
        <v>5</v>
      </c>
      <c r="J727" s="23">
        <v>85.000000000000028</v>
      </c>
      <c r="K727" s="31">
        <v>0.98646481286865317</v>
      </c>
    </row>
    <row r="728" spans="1:11" x14ac:dyDescent="0.2">
      <c r="A728" s="23" t="s">
        <v>1151</v>
      </c>
      <c r="B728" s="19" t="s">
        <v>789</v>
      </c>
      <c r="C728" s="19">
        <v>0</v>
      </c>
      <c r="D728" s="30">
        <v>3.6225051167932488E-4</v>
      </c>
      <c r="E728" s="19">
        <v>3255</v>
      </c>
      <c r="F728" s="23">
        <v>70.999999999999986</v>
      </c>
      <c r="G728" s="23">
        <v>1</v>
      </c>
      <c r="H728" s="31">
        <v>-1</v>
      </c>
      <c r="I728" s="19">
        <v>5</v>
      </c>
      <c r="J728" s="23">
        <v>236.00000000000011</v>
      </c>
      <c r="K728" s="31">
        <v>0.84538884910703083</v>
      </c>
    </row>
    <row r="729" spans="1:11" x14ac:dyDescent="0.2">
      <c r="A729" s="23" t="s">
        <v>194</v>
      </c>
      <c r="B729" s="19" t="s">
        <v>789</v>
      </c>
      <c r="C729" s="19">
        <v>0</v>
      </c>
      <c r="D729" s="30">
        <v>3.6176150346161002E-4</v>
      </c>
      <c r="E729" s="19">
        <v>3241</v>
      </c>
      <c r="F729" s="23">
        <v>36</v>
      </c>
      <c r="G729" s="23">
        <v>2</v>
      </c>
      <c r="H729" s="31">
        <v>-0.5</v>
      </c>
      <c r="I729" s="19">
        <v>4</v>
      </c>
      <c r="J729" s="23">
        <v>146.5</v>
      </c>
      <c r="K729" s="31">
        <v>0.76277074301132797</v>
      </c>
    </row>
    <row r="730" spans="1:11" x14ac:dyDescent="0.2">
      <c r="A730" s="23" t="s">
        <v>632</v>
      </c>
      <c r="B730" s="19" t="s">
        <v>789</v>
      </c>
      <c r="C730" s="19">
        <v>0</v>
      </c>
      <c r="D730" s="30">
        <v>3.5880386752398932E-4</v>
      </c>
      <c r="E730" s="19">
        <v>3255</v>
      </c>
      <c r="F730" s="23">
        <v>123</v>
      </c>
      <c r="G730" s="23">
        <v>1</v>
      </c>
      <c r="H730" s="31">
        <v>-1</v>
      </c>
      <c r="I730" s="19">
        <v>5</v>
      </c>
      <c r="J730" s="23">
        <v>281.99999999999989</v>
      </c>
      <c r="K730" s="31">
        <v>0.98311724359841357</v>
      </c>
    </row>
    <row r="731" spans="1:11" x14ac:dyDescent="0.2">
      <c r="A731" s="23" t="s">
        <v>1149</v>
      </c>
      <c r="B731" s="19" t="s">
        <v>788</v>
      </c>
      <c r="C731" s="19">
        <v>0</v>
      </c>
      <c r="D731" s="30">
        <v>3.5865295610854612E-4</v>
      </c>
      <c r="E731" s="19">
        <v>3248</v>
      </c>
      <c r="F731" s="23">
        <v>14</v>
      </c>
      <c r="G731" s="23">
        <v>1</v>
      </c>
      <c r="H731" s="31">
        <v>-1</v>
      </c>
      <c r="I731" s="19">
        <v>4</v>
      </c>
      <c r="J731" s="23">
        <v>48.999999999999993</v>
      </c>
      <c r="K731" s="31">
        <v>0.5536047539848663</v>
      </c>
    </row>
    <row r="732" spans="1:11" x14ac:dyDescent="0.2">
      <c r="A732" s="23" t="s">
        <v>1148</v>
      </c>
      <c r="B732" s="19" t="s">
        <v>789</v>
      </c>
      <c r="C732" s="19">
        <v>0</v>
      </c>
      <c r="D732" s="30">
        <v>3.5830522852476899E-4</v>
      </c>
      <c r="E732" s="19">
        <v>3266</v>
      </c>
      <c r="F732" s="23">
        <v>73</v>
      </c>
      <c r="G732" s="23">
        <v>1</v>
      </c>
      <c r="H732" s="31">
        <v>-1</v>
      </c>
      <c r="I732" s="19">
        <v>5</v>
      </c>
      <c r="J732" s="23">
        <v>236.00000000000011</v>
      </c>
      <c r="K732" s="31">
        <v>0.84538884910703083</v>
      </c>
    </row>
    <row r="733" spans="1:11" x14ac:dyDescent="0.2">
      <c r="A733" s="23" t="s">
        <v>1150</v>
      </c>
      <c r="B733" s="19" t="s">
        <v>789</v>
      </c>
      <c r="C733" s="19">
        <v>0</v>
      </c>
      <c r="D733" s="30">
        <v>3.557475368278239E-4</v>
      </c>
      <c r="E733" s="19">
        <v>3256</v>
      </c>
      <c r="F733" s="23">
        <v>124.9999999999998</v>
      </c>
      <c r="G733" s="23">
        <v>1</v>
      </c>
      <c r="H733" s="31">
        <v>-1</v>
      </c>
      <c r="I733" s="19">
        <v>5</v>
      </c>
      <c r="J733" s="23">
        <v>281.99999999999989</v>
      </c>
      <c r="K733" s="31">
        <v>0.98311724359841357</v>
      </c>
    </row>
    <row r="734" spans="1:11" x14ac:dyDescent="0.2">
      <c r="A734" s="23" t="s">
        <v>401</v>
      </c>
      <c r="B734" s="19" t="s">
        <v>789</v>
      </c>
      <c r="C734" s="19">
        <v>0</v>
      </c>
      <c r="D734" s="30">
        <v>3.5544019906326928E-4</v>
      </c>
      <c r="E734" s="19">
        <v>3303</v>
      </c>
      <c r="F734" s="23">
        <v>70.000000000000014</v>
      </c>
      <c r="G734" s="23">
        <v>1</v>
      </c>
      <c r="H734" s="31">
        <v>-1</v>
      </c>
      <c r="I734" s="19">
        <v>5</v>
      </c>
      <c r="J734" s="23">
        <v>236.00000000000011</v>
      </c>
      <c r="K734" s="31">
        <v>0.84538884910703083</v>
      </c>
    </row>
    <row r="735" spans="1:11" x14ac:dyDescent="0.2">
      <c r="A735" s="23" t="s">
        <v>1153</v>
      </c>
      <c r="B735" s="19" t="s">
        <v>789</v>
      </c>
      <c r="C735" s="19">
        <v>0</v>
      </c>
      <c r="D735" s="30">
        <v>3.5458060906993512E-4</v>
      </c>
      <c r="E735" s="19">
        <v>3378</v>
      </c>
      <c r="F735" s="23">
        <v>12</v>
      </c>
      <c r="G735" s="23">
        <v>1</v>
      </c>
      <c r="H735" s="31">
        <v>-1</v>
      </c>
      <c r="I735" s="19">
        <v>5</v>
      </c>
      <c r="J735" s="23">
        <v>60</v>
      </c>
      <c r="K735" s="31">
        <v>0.96974394444896517</v>
      </c>
    </row>
    <row r="736" spans="1:11" x14ac:dyDescent="0.2">
      <c r="A736" s="23" t="s">
        <v>1152</v>
      </c>
      <c r="B736" s="19" t="s">
        <v>789</v>
      </c>
      <c r="C736" s="19">
        <v>0</v>
      </c>
      <c r="D736" s="30">
        <v>3.5415505604924672E-4</v>
      </c>
      <c r="E736" s="19">
        <v>3323</v>
      </c>
      <c r="F736" s="23">
        <v>11</v>
      </c>
      <c r="G736" s="23">
        <v>1</v>
      </c>
      <c r="H736" s="31">
        <v>-1</v>
      </c>
      <c r="I736" s="19">
        <v>3</v>
      </c>
      <c r="J736" s="23">
        <v>14</v>
      </c>
      <c r="K736" s="31">
        <v>0.70890055218413428</v>
      </c>
    </row>
    <row r="737" spans="1:11" x14ac:dyDescent="0.2">
      <c r="A737" s="23" t="s">
        <v>1155</v>
      </c>
      <c r="B737" s="19" t="s">
        <v>789</v>
      </c>
      <c r="C737" s="19">
        <v>0</v>
      </c>
      <c r="D737" s="30">
        <v>3.5213591268711301E-4</v>
      </c>
      <c r="E737" s="19">
        <v>3119</v>
      </c>
      <c r="F737" s="23">
        <v>13</v>
      </c>
      <c r="G737" s="23">
        <v>1</v>
      </c>
      <c r="H737" s="31">
        <v>-1</v>
      </c>
      <c r="I737" s="19">
        <v>5</v>
      </c>
      <c r="J737" s="23">
        <v>78.999999999999957</v>
      </c>
      <c r="K737" s="31">
        <v>0.83298705682024088</v>
      </c>
    </row>
    <row r="738" spans="1:11" x14ac:dyDescent="0.2">
      <c r="A738" s="23" t="s">
        <v>740</v>
      </c>
      <c r="B738" s="19" t="s">
        <v>789</v>
      </c>
      <c r="C738" s="19">
        <v>0</v>
      </c>
      <c r="D738" s="30">
        <v>3.521050536859054E-4</v>
      </c>
      <c r="E738" s="19">
        <v>3232</v>
      </c>
      <c r="F738" s="23">
        <v>47.999999999999993</v>
      </c>
      <c r="G738" s="23">
        <v>2</v>
      </c>
      <c r="H738" s="31">
        <v>-8.3333333333333315E-2</v>
      </c>
      <c r="I738" s="19">
        <v>3</v>
      </c>
      <c r="J738" s="23">
        <v>142.5</v>
      </c>
      <c r="K738" s="31">
        <v>0.69949680154594862</v>
      </c>
    </row>
    <row r="739" spans="1:11" x14ac:dyDescent="0.2">
      <c r="A739" s="23" t="s">
        <v>419</v>
      </c>
      <c r="B739" s="19" t="s">
        <v>789</v>
      </c>
      <c r="C739" s="19">
        <v>0</v>
      </c>
      <c r="D739" s="30">
        <v>3.5191649539299542E-4</v>
      </c>
      <c r="E739" s="19">
        <v>3259</v>
      </c>
      <c r="F739" s="23">
        <v>10</v>
      </c>
      <c r="G739" s="23">
        <v>1</v>
      </c>
      <c r="H739" s="31">
        <v>-1</v>
      </c>
      <c r="I739" s="19">
        <v>3</v>
      </c>
      <c r="J739" s="23">
        <v>10</v>
      </c>
      <c r="K739" s="31">
        <v>0.9</v>
      </c>
    </row>
    <row r="740" spans="1:11" x14ac:dyDescent="0.2">
      <c r="A740" s="23" t="s">
        <v>1154</v>
      </c>
      <c r="B740" s="19" t="s">
        <v>789</v>
      </c>
      <c r="C740" s="19">
        <v>0</v>
      </c>
      <c r="D740" s="30">
        <v>3.5032818751062921E-4</v>
      </c>
      <c r="E740" s="19">
        <v>3371</v>
      </c>
      <c r="F740" s="23">
        <v>70.000000000000014</v>
      </c>
      <c r="G740" s="23">
        <v>3</v>
      </c>
      <c r="H740" s="31">
        <v>-0.33333333333333331</v>
      </c>
      <c r="I740" s="19">
        <v>4</v>
      </c>
      <c r="J740" s="23">
        <v>236.00000000000011</v>
      </c>
      <c r="K740" s="31">
        <v>0.98169403168551883</v>
      </c>
    </row>
    <row r="741" spans="1:11" x14ac:dyDescent="0.2">
      <c r="A741" s="23" t="s">
        <v>621</v>
      </c>
      <c r="B741" s="19" t="s">
        <v>789</v>
      </c>
      <c r="C741" s="19">
        <v>0</v>
      </c>
      <c r="D741" s="30">
        <v>3.4979431982519888E-4</v>
      </c>
      <c r="E741" s="19">
        <v>3302</v>
      </c>
      <c r="F741" s="23">
        <v>168.0000000000002</v>
      </c>
      <c r="G741" s="23">
        <v>2</v>
      </c>
      <c r="H741" s="31">
        <v>-0.5</v>
      </c>
      <c r="I741" s="19">
        <v>3</v>
      </c>
      <c r="J741" s="23">
        <v>128.99999999999989</v>
      </c>
      <c r="K741" s="31">
        <v>0.97733350232924598</v>
      </c>
    </row>
    <row r="742" spans="1:11" x14ac:dyDescent="0.2">
      <c r="A742" s="23" t="s">
        <v>1159</v>
      </c>
      <c r="B742" s="19" t="s">
        <v>789</v>
      </c>
      <c r="C742" s="19">
        <v>0</v>
      </c>
      <c r="D742" s="30">
        <v>3.4937199730560839E-4</v>
      </c>
      <c r="E742" s="19">
        <v>3280</v>
      </c>
      <c r="F742" s="23">
        <v>61.000000000000007</v>
      </c>
      <c r="G742" s="23">
        <v>2</v>
      </c>
      <c r="H742" s="31">
        <v>-0.5</v>
      </c>
      <c r="I742" s="19">
        <v>4</v>
      </c>
      <c r="J742" s="23">
        <v>159.50000000000011</v>
      </c>
      <c r="K742" s="31">
        <v>0.97804510828569324</v>
      </c>
    </row>
    <row r="743" spans="1:11" x14ac:dyDescent="0.2">
      <c r="A743" s="23" t="s">
        <v>1160</v>
      </c>
      <c r="B743" s="19" t="s">
        <v>786</v>
      </c>
      <c r="C743" s="19">
        <v>0</v>
      </c>
      <c r="D743" s="30">
        <v>3.4880730265263708E-4</v>
      </c>
      <c r="E743" s="19">
        <v>3224</v>
      </c>
      <c r="F743" s="23">
        <v>27</v>
      </c>
      <c r="G743" s="23">
        <v>1</v>
      </c>
      <c r="H743" s="31">
        <v>-1</v>
      </c>
      <c r="I743" s="19">
        <v>6</v>
      </c>
      <c r="J743" s="23">
        <v>281.99999999999989</v>
      </c>
      <c r="K743" s="31">
        <v>0.98311724359841357</v>
      </c>
    </row>
    <row r="744" spans="1:11" x14ac:dyDescent="0.2">
      <c r="A744" s="23" t="s">
        <v>1158</v>
      </c>
      <c r="B744" s="19" t="s">
        <v>789</v>
      </c>
      <c r="C744" s="19">
        <v>0</v>
      </c>
      <c r="D744" s="30">
        <v>3.4822715769619172E-4</v>
      </c>
      <c r="E744" s="19">
        <v>3312</v>
      </c>
      <c r="F744" s="23">
        <v>47.000000000000007</v>
      </c>
      <c r="G744" s="23">
        <v>1</v>
      </c>
      <c r="H744" s="31">
        <v>-1</v>
      </c>
      <c r="I744" s="19">
        <v>4</v>
      </c>
      <c r="J744" s="23">
        <v>60</v>
      </c>
      <c r="K744" s="31">
        <v>0.96974394444896517</v>
      </c>
    </row>
    <row r="745" spans="1:11" x14ac:dyDescent="0.2">
      <c r="A745" s="23" t="s">
        <v>541</v>
      </c>
      <c r="B745" s="19" t="s">
        <v>790</v>
      </c>
      <c r="C745" s="19">
        <v>0</v>
      </c>
      <c r="D745" s="30">
        <v>3.4806210256233357E-4</v>
      </c>
      <c r="E745" s="19">
        <v>3270</v>
      </c>
      <c r="F745" s="23">
        <v>12</v>
      </c>
      <c r="G745" s="23">
        <v>1</v>
      </c>
      <c r="H745" s="31">
        <v>-1</v>
      </c>
      <c r="I745" s="19">
        <v>3</v>
      </c>
      <c r="J745" s="23">
        <v>11</v>
      </c>
      <c r="K745" s="31">
        <v>0.90909090909090917</v>
      </c>
    </row>
    <row r="746" spans="1:11" x14ac:dyDescent="0.2">
      <c r="A746" s="23" t="s">
        <v>533</v>
      </c>
      <c r="B746" s="19" t="s">
        <v>788</v>
      </c>
      <c r="C746" s="19">
        <v>0</v>
      </c>
      <c r="D746" s="30">
        <v>3.4595636246527152E-4</v>
      </c>
      <c r="E746" s="19">
        <v>3199</v>
      </c>
      <c r="F746" s="23">
        <v>34</v>
      </c>
      <c r="G746" s="23">
        <v>1</v>
      </c>
      <c r="H746" s="31">
        <v>-1</v>
      </c>
      <c r="I746" s="19">
        <v>3</v>
      </c>
      <c r="J746" s="23">
        <v>26</v>
      </c>
      <c r="K746" s="31">
        <v>0.79506005333618512</v>
      </c>
    </row>
    <row r="747" spans="1:11" x14ac:dyDescent="0.2">
      <c r="A747" s="23" t="s">
        <v>1161</v>
      </c>
      <c r="B747" s="19" t="s">
        <v>789</v>
      </c>
      <c r="C747" s="19">
        <v>0</v>
      </c>
      <c r="D747" s="30">
        <v>3.4478066946285591E-4</v>
      </c>
      <c r="E747" s="19">
        <v>3370</v>
      </c>
      <c r="F747" s="23">
        <v>11</v>
      </c>
      <c r="G747" s="23">
        <v>1</v>
      </c>
      <c r="H747" s="31">
        <v>-1</v>
      </c>
      <c r="I747" s="19">
        <v>5</v>
      </c>
      <c r="J747" s="23">
        <v>60</v>
      </c>
      <c r="K747" s="31">
        <v>0.96974394444896517</v>
      </c>
    </row>
    <row r="748" spans="1:11" x14ac:dyDescent="0.2">
      <c r="A748" s="23" t="s">
        <v>1156</v>
      </c>
      <c r="B748" s="19" t="s">
        <v>789</v>
      </c>
      <c r="C748" s="19">
        <v>0</v>
      </c>
      <c r="D748" s="30">
        <v>3.4369672743448981E-4</v>
      </c>
      <c r="E748" s="19">
        <v>3299</v>
      </c>
      <c r="F748" s="23">
        <v>34</v>
      </c>
      <c r="G748" s="23">
        <v>2</v>
      </c>
      <c r="H748" s="31">
        <v>-0.5</v>
      </c>
      <c r="I748" s="19">
        <v>4</v>
      </c>
      <c r="J748" s="23">
        <v>117.9999999999999</v>
      </c>
      <c r="K748" s="31">
        <v>0.91083758632837963</v>
      </c>
    </row>
    <row r="749" spans="1:11" x14ac:dyDescent="0.2">
      <c r="A749" s="23" t="s">
        <v>1157</v>
      </c>
      <c r="B749" s="19" t="s">
        <v>789</v>
      </c>
      <c r="C749" s="19">
        <v>0</v>
      </c>
      <c r="D749" s="30">
        <v>3.4361092547420552E-4</v>
      </c>
      <c r="E749" s="19">
        <v>3282</v>
      </c>
      <c r="F749" s="23">
        <v>44.999999999999979</v>
      </c>
      <c r="G749" s="23">
        <v>2</v>
      </c>
      <c r="H749" s="31">
        <v>-0.5</v>
      </c>
      <c r="I749" s="19">
        <v>4</v>
      </c>
      <c r="J749" s="23">
        <v>152</v>
      </c>
      <c r="K749" s="31">
        <v>0.87695630799650215</v>
      </c>
    </row>
    <row r="750" spans="1:11" x14ac:dyDescent="0.2">
      <c r="A750" s="23" t="s">
        <v>525</v>
      </c>
      <c r="B750" s="19" t="s">
        <v>789</v>
      </c>
      <c r="C750" s="19">
        <v>0</v>
      </c>
      <c r="D750" s="30">
        <v>3.4041063340211161E-4</v>
      </c>
      <c r="E750" s="19">
        <v>3288</v>
      </c>
      <c r="F750" s="23">
        <v>62.000000000000043</v>
      </c>
      <c r="G750" s="23">
        <v>1</v>
      </c>
      <c r="H750" s="31">
        <v>-1</v>
      </c>
      <c r="I750" s="19">
        <v>5</v>
      </c>
      <c r="J750" s="23">
        <v>236.00000000000011</v>
      </c>
      <c r="K750" s="31">
        <v>0.84538884910703083</v>
      </c>
    </row>
    <row r="751" spans="1:11" x14ac:dyDescent="0.2">
      <c r="A751" s="23" t="s">
        <v>604</v>
      </c>
      <c r="B751" s="19" t="s">
        <v>789</v>
      </c>
      <c r="C751" s="19">
        <v>0</v>
      </c>
      <c r="D751" s="30">
        <v>3.4028844215901199E-4</v>
      </c>
      <c r="E751" s="19">
        <v>3371</v>
      </c>
      <c r="F751" s="23">
        <v>32.000000000000007</v>
      </c>
      <c r="G751" s="23">
        <v>2</v>
      </c>
      <c r="H751" s="31">
        <v>-0.5</v>
      </c>
      <c r="I751" s="19">
        <v>4</v>
      </c>
      <c r="J751" s="23">
        <v>147.99999999999989</v>
      </c>
      <c r="K751" s="31">
        <v>0.78408174615686344</v>
      </c>
    </row>
    <row r="752" spans="1:11" x14ac:dyDescent="0.2">
      <c r="A752" s="23" t="s">
        <v>1162</v>
      </c>
      <c r="B752" s="19" t="s">
        <v>791</v>
      </c>
      <c r="C752" s="19">
        <v>0</v>
      </c>
      <c r="D752" s="30">
        <v>3.3836535597336258E-4</v>
      </c>
      <c r="E752" s="19">
        <v>3321</v>
      </c>
      <c r="F752" s="23">
        <v>14</v>
      </c>
      <c r="G752" s="23">
        <v>1</v>
      </c>
      <c r="H752" s="31">
        <v>-1</v>
      </c>
      <c r="I752" s="19">
        <v>6</v>
      </c>
      <c r="J752" s="23">
        <v>236.00000000000011</v>
      </c>
      <c r="K752" s="31">
        <v>0.84538884910703083</v>
      </c>
    </row>
    <row r="753" spans="1:11" x14ac:dyDescent="0.2">
      <c r="A753" s="23" t="s">
        <v>596</v>
      </c>
      <c r="B753" s="19" t="s">
        <v>789</v>
      </c>
      <c r="C753" s="19">
        <v>0</v>
      </c>
      <c r="D753" s="30">
        <v>3.3691644454622469E-4</v>
      </c>
      <c r="E753" s="19">
        <v>3339</v>
      </c>
      <c r="F753" s="23">
        <v>75.000000000000014</v>
      </c>
      <c r="G753" s="23">
        <v>1</v>
      </c>
      <c r="H753" s="31">
        <v>-1</v>
      </c>
      <c r="I753" s="19">
        <v>5</v>
      </c>
      <c r="J753" s="23">
        <v>220.99999999999989</v>
      </c>
      <c r="K753" s="31">
        <v>0.98169403168551883</v>
      </c>
    </row>
    <row r="754" spans="1:11" x14ac:dyDescent="0.2">
      <c r="A754" s="23" t="s">
        <v>1163</v>
      </c>
      <c r="B754" s="19" t="s">
        <v>789</v>
      </c>
      <c r="C754" s="19">
        <v>0</v>
      </c>
      <c r="D754" s="30">
        <v>3.3631828179238749E-4</v>
      </c>
      <c r="E754" s="19">
        <v>3313</v>
      </c>
      <c r="F754" s="23">
        <v>88.000000000000057</v>
      </c>
      <c r="G754" s="23">
        <v>2</v>
      </c>
      <c r="H754" s="31">
        <v>-0.5</v>
      </c>
      <c r="I754" s="19">
        <v>3</v>
      </c>
      <c r="J754" s="23">
        <v>120.5</v>
      </c>
      <c r="K754" s="31">
        <v>0.7920352205734158</v>
      </c>
    </row>
    <row r="755" spans="1:11" x14ac:dyDescent="0.2">
      <c r="A755" s="23" t="s">
        <v>1167</v>
      </c>
      <c r="B755" s="19" t="s">
        <v>789</v>
      </c>
      <c r="C755" s="19">
        <v>0</v>
      </c>
      <c r="D755" s="30">
        <v>3.3604659183762432E-4</v>
      </c>
      <c r="E755" s="19">
        <v>3256</v>
      </c>
      <c r="F755" s="23">
        <v>79.999999999999986</v>
      </c>
      <c r="G755" s="23">
        <v>2</v>
      </c>
      <c r="H755" s="31">
        <v>-0.5</v>
      </c>
      <c r="I755" s="19">
        <v>4</v>
      </c>
      <c r="J755" s="23">
        <v>228.50000000000011</v>
      </c>
      <c r="K755" s="31">
        <v>0.91354144039627483</v>
      </c>
    </row>
    <row r="756" spans="1:11" x14ac:dyDescent="0.2">
      <c r="A756" s="23" t="s">
        <v>1168</v>
      </c>
      <c r="B756" s="19" t="s">
        <v>788</v>
      </c>
      <c r="C756" s="19">
        <v>0</v>
      </c>
      <c r="D756" s="30">
        <v>3.3458267638432609E-4</v>
      </c>
      <c r="E756" s="19">
        <v>3223</v>
      </c>
      <c r="F756" s="23">
        <v>46</v>
      </c>
      <c r="G756" s="23">
        <v>1</v>
      </c>
      <c r="H756" s="31">
        <v>-1</v>
      </c>
      <c r="I756" s="19">
        <v>3</v>
      </c>
      <c r="J756" s="23">
        <v>27</v>
      </c>
      <c r="K756" s="31">
        <v>0.96296296296296302</v>
      </c>
    </row>
    <row r="757" spans="1:11" x14ac:dyDescent="0.2">
      <c r="A757" s="23" t="s">
        <v>1164</v>
      </c>
      <c r="B757" s="19" t="s">
        <v>789</v>
      </c>
      <c r="C757" s="19">
        <v>0</v>
      </c>
      <c r="D757" s="30">
        <v>3.3438850314355901E-4</v>
      </c>
      <c r="E757" s="19">
        <v>3203</v>
      </c>
      <c r="F757" s="23">
        <v>60</v>
      </c>
      <c r="G757" s="23">
        <v>1</v>
      </c>
      <c r="H757" s="31">
        <v>-1</v>
      </c>
      <c r="I757" s="19">
        <v>5</v>
      </c>
      <c r="J757" s="23">
        <v>236.00000000000011</v>
      </c>
      <c r="K757" s="31">
        <v>0.84538884910703083</v>
      </c>
    </row>
    <row r="758" spans="1:11" x14ac:dyDescent="0.2">
      <c r="A758" s="23" t="s">
        <v>1165</v>
      </c>
      <c r="B758" s="19" t="s">
        <v>789</v>
      </c>
      <c r="C758" s="19">
        <v>0</v>
      </c>
      <c r="D758" s="30">
        <v>3.3430700940002183E-4</v>
      </c>
      <c r="E758" s="19">
        <v>3234</v>
      </c>
      <c r="F758" s="23">
        <v>17.999999999999989</v>
      </c>
      <c r="G758" s="23">
        <v>1</v>
      </c>
      <c r="H758" s="31">
        <v>-1</v>
      </c>
      <c r="I758" s="19">
        <v>5</v>
      </c>
      <c r="J758" s="23">
        <v>85.000000000000028</v>
      </c>
      <c r="K758" s="31">
        <v>0.98646481286865317</v>
      </c>
    </row>
    <row r="759" spans="1:11" x14ac:dyDescent="0.2">
      <c r="A759" s="23" t="s">
        <v>646</v>
      </c>
      <c r="B759" s="19" t="s">
        <v>789</v>
      </c>
      <c r="C759" s="19">
        <v>0</v>
      </c>
      <c r="D759" s="30">
        <v>3.3040742500582888E-4</v>
      </c>
      <c r="E759" s="19">
        <v>3363</v>
      </c>
      <c r="F759" s="23">
        <v>13</v>
      </c>
      <c r="G759" s="23">
        <v>1</v>
      </c>
      <c r="H759" s="31">
        <v>-1</v>
      </c>
      <c r="I759" s="19">
        <v>6</v>
      </c>
      <c r="J759" s="23">
        <v>236.00000000000011</v>
      </c>
      <c r="K759" s="31">
        <v>0.84538884910703083</v>
      </c>
    </row>
    <row r="760" spans="1:11" x14ac:dyDescent="0.2">
      <c r="A760" s="23" t="s">
        <v>539</v>
      </c>
      <c r="B760" s="19" t="s">
        <v>790</v>
      </c>
      <c r="C760" s="19">
        <v>0</v>
      </c>
      <c r="D760" s="30">
        <v>3.3015705395324739E-4</v>
      </c>
      <c r="E760" s="19">
        <v>3298</v>
      </c>
      <c r="F760" s="23">
        <v>897.00000000000011</v>
      </c>
      <c r="G760" s="23">
        <v>1</v>
      </c>
      <c r="H760" s="31">
        <v>-0.93311036789297663</v>
      </c>
      <c r="I760" s="19">
        <v>3</v>
      </c>
      <c r="J760" s="23">
        <v>220.99999999999989</v>
      </c>
      <c r="K760" s="31">
        <v>0.98169403168551883</v>
      </c>
    </row>
    <row r="761" spans="1:11" x14ac:dyDescent="0.2">
      <c r="A761" s="23" t="s">
        <v>1166</v>
      </c>
      <c r="B761" s="19" t="s">
        <v>789</v>
      </c>
      <c r="C761" s="19">
        <v>0</v>
      </c>
      <c r="D761" s="30">
        <v>3.2956634351770148E-4</v>
      </c>
      <c r="E761" s="19">
        <v>3410</v>
      </c>
      <c r="F761" s="23">
        <v>20</v>
      </c>
      <c r="G761" s="23">
        <v>1</v>
      </c>
      <c r="H761" s="31">
        <v>-1</v>
      </c>
      <c r="I761" s="19">
        <v>4</v>
      </c>
      <c r="J761" s="23">
        <v>37</v>
      </c>
      <c r="K761" s="31">
        <v>0.97297297297297303</v>
      </c>
    </row>
    <row r="762" spans="1:11" x14ac:dyDescent="0.2">
      <c r="A762" s="23" t="s">
        <v>572</v>
      </c>
      <c r="B762" s="19" t="s">
        <v>789</v>
      </c>
      <c r="C762" s="19">
        <v>0</v>
      </c>
      <c r="D762" s="30">
        <v>3.2653938384223419E-4</v>
      </c>
      <c r="E762" s="19">
        <v>3294</v>
      </c>
      <c r="F762" s="23">
        <v>68.999999999999986</v>
      </c>
      <c r="G762" s="23">
        <v>1</v>
      </c>
      <c r="H762" s="31">
        <v>-1</v>
      </c>
      <c r="I762" s="19">
        <v>5</v>
      </c>
      <c r="J762" s="23">
        <v>220.99999999999989</v>
      </c>
      <c r="K762" s="31">
        <v>0.98169403168551883</v>
      </c>
    </row>
    <row r="763" spans="1:11" x14ac:dyDescent="0.2">
      <c r="A763" s="23" t="s">
        <v>1170</v>
      </c>
      <c r="B763" s="19" t="s">
        <v>789</v>
      </c>
      <c r="C763" s="19">
        <v>0</v>
      </c>
      <c r="D763" s="30">
        <v>3.2462270272371483E-4</v>
      </c>
      <c r="E763" s="19">
        <v>3372</v>
      </c>
      <c r="F763" s="23">
        <v>17.000000000000011</v>
      </c>
      <c r="G763" s="23">
        <v>1</v>
      </c>
      <c r="H763" s="31">
        <v>-1</v>
      </c>
      <c r="I763" s="19">
        <v>5</v>
      </c>
      <c r="J763" s="23">
        <v>85.000000000000028</v>
      </c>
      <c r="K763" s="31">
        <v>0.98646481286865317</v>
      </c>
    </row>
    <row r="764" spans="1:11" x14ac:dyDescent="0.2">
      <c r="A764" s="23" t="s">
        <v>1171</v>
      </c>
      <c r="B764" s="19" t="s">
        <v>789</v>
      </c>
      <c r="C764" s="19">
        <v>0</v>
      </c>
      <c r="D764" s="30">
        <v>3.245696244843512E-4</v>
      </c>
      <c r="E764" s="19">
        <v>3324</v>
      </c>
      <c r="F764" s="23">
        <v>16</v>
      </c>
      <c r="G764" s="23">
        <v>1</v>
      </c>
      <c r="H764" s="31">
        <v>-1</v>
      </c>
      <c r="I764" s="19">
        <v>6</v>
      </c>
      <c r="J764" s="23">
        <v>220.99999999999989</v>
      </c>
      <c r="K764" s="31">
        <v>0.98169403168551883</v>
      </c>
    </row>
    <row r="765" spans="1:11" x14ac:dyDescent="0.2">
      <c r="A765" s="23" t="s">
        <v>1174</v>
      </c>
      <c r="B765" s="19" t="s">
        <v>789</v>
      </c>
      <c r="C765" s="19">
        <v>0</v>
      </c>
      <c r="D765" s="30">
        <v>3.237407174519655E-4</v>
      </c>
      <c r="E765" s="19">
        <v>3355</v>
      </c>
      <c r="F765" s="23">
        <v>70.000000000000014</v>
      </c>
      <c r="G765" s="23">
        <v>1</v>
      </c>
      <c r="H765" s="31">
        <v>-1</v>
      </c>
      <c r="I765" s="19">
        <v>3</v>
      </c>
      <c r="J765" s="23">
        <v>37</v>
      </c>
      <c r="K765" s="31">
        <v>0.97297297297297303</v>
      </c>
    </row>
    <row r="766" spans="1:11" x14ac:dyDescent="0.2">
      <c r="A766" s="23" t="s">
        <v>521</v>
      </c>
      <c r="B766" s="19" t="s">
        <v>789</v>
      </c>
      <c r="C766" s="19">
        <v>0</v>
      </c>
      <c r="D766" s="30">
        <v>3.2340630901243151E-4</v>
      </c>
      <c r="E766" s="19">
        <v>3319</v>
      </c>
      <c r="F766" s="23">
        <v>387</v>
      </c>
      <c r="G766" s="23">
        <v>1</v>
      </c>
      <c r="H766" s="31">
        <v>-1</v>
      </c>
      <c r="I766" s="19">
        <v>4</v>
      </c>
      <c r="J766" s="23">
        <v>281.99999999999989</v>
      </c>
      <c r="K766" s="31">
        <v>0.98311724359841357</v>
      </c>
    </row>
    <row r="767" spans="1:11" x14ac:dyDescent="0.2">
      <c r="A767" s="23" t="s">
        <v>1172</v>
      </c>
      <c r="B767" s="19" t="s">
        <v>789</v>
      </c>
      <c r="C767" s="19">
        <v>0</v>
      </c>
      <c r="D767" s="30">
        <v>3.234034976482498E-4</v>
      </c>
      <c r="E767" s="19">
        <v>3278</v>
      </c>
      <c r="F767" s="23">
        <v>75.000000000000014</v>
      </c>
      <c r="G767" s="23">
        <v>2</v>
      </c>
      <c r="H767" s="31">
        <v>-0.5</v>
      </c>
      <c r="I767" s="19">
        <v>4</v>
      </c>
      <c r="J767" s="23">
        <v>228.50000000000011</v>
      </c>
      <c r="K767" s="31">
        <v>0.91354144039627483</v>
      </c>
    </row>
    <row r="768" spans="1:11" x14ac:dyDescent="0.2">
      <c r="A768" s="23" t="s">
        <v>1169</v>
      </c>
      <c r="B768" s="19" t="s">
        <v>788</v>
      </c>
      <c r="C768" s="19">
        <v>0</v>
      </c>
      <c r="D768" s="30">
        <v>3.2332738330843381E-4</v>
      </c>
      <c r="E768" s="19">
        <v>3339</v>
      </c>
      <c r="F768" s="23">
        <v>222.00000000000031</v>
      </c>
      <c r="G768" s="23">
        <v>1</v>
      </c>
      <c r="H768" s="31">
        <v>-1</v>
      </c>
      <c r="I768" s="19">
        <v>4</v>
      </c>
      <c r="J768" s="23">
        <v>236.00000000000011</v>
      </c>
      <c r="K768" s="31">
        <v>0.84538884910703083</v>
      </c>
    </row>
    <row r="769" spans="1:11" x14ac:dyDescent="0.2">
      <c r="A769" s="23" t="s">
        <v>1173</v>
      </c>
      <c r="B769" s="19" t="s">
        <v>789</v>
      </c>
      <c r="C769" s="19">
        <v>0</v>
      </c>
      <c r="D769" s="30">
        <v>3.232191212317529E-4</v>
      </c>
      <c r="E769" s="19">
        <v>3257</v>
      </c>
      <c r="F769" s="23">
        <v>68.000000000000014</v>
      </c>
      <c r="G769" s="23">
        <v>1</v>
      </c>
      <c r="H769" s="31">
        <v>-1</v>
      </c>
      <c r="I769" s="19">
        <v>5</v>
      </c>
      <c r="J769" s="23">
        <v>220.99999999999989</v>
      </c>
      <c r="K769" s="31">
        <v>0.98169403168551883</v>
      </c>
    </row>
    <row r="770" spans="1:11" x14ac:dyDescent="0.2">
      <c r="A770" s="23" t="s">
        <v>702</v>
      </c>
      <c r="B770" s="19" t="s">
        <v>789</v>
      </c>
      <c r="C770" s="19">
        <v>0</v>
      </c>
      <c r="D770" s="30">
        <v>3.2272514661270228E-4</v>
      </c>
      <c r="E770" s="19">
        <v>3335</v>
      </c>
      <c r="F770" s="23">
        <v>55.000000000000043</v>
      </c>
      <c r="G770" s="23">
        <v>1</v>
      </c>
      <c r="H770" s="31">
        <v>-1</v>
      </c>
      <c r="I770" s="19">
        <v>5</v>
      </c>
      <c r="J770" s="23">
        <v>236.00000000000011</v>
      </c>
      <c r="K770" s="31">
        <v>0.84538884910703083</v>
      </c>
    </row>
    <row r="771" spans="1:11" x14ac:dyDescent="0.2">
      <c r="A771" s="23" t="s">
        <v>1178</v>
      </c>
      <c r="B771" s="19" t="s">
        <v>789</v>
      </c>
      <c r="C771" s="19">
        <v>0</v>
      </c>
      <c r="D771" s="30">
        <v>3.2178242664413501E-4</v>
      </c>
      <c r="E771" s="19">
        <v>3371</v>
      </c>
      <c r="F771" s="23">
        <v>66.000000000000014</v>
      </c>
      <c r="G771" s="23">
        <v>1</v>
      </c>
      <c r="H771" s="31">
        <v>-1</v>
      </c>
      <c r="I771" s="19">
        <v>5</v>
      </c>
      <c r="J771" s="23">
        <v>220.99999999999989</v>
      </c>
      <c r="K771" s="31">
        <v>0.98169403168551883</v>
      </c>
    </row>
    <row r="772" spans="1:11" x14ac:dyDescent="0.2">
      <c r="A772" s="23" t="s">
        <v>1175</v>
      </c>
      <c r="B772" s="19" t="s">
        <v>794</v>
      </c>
      <c r="C772" s="19">
        <v>0</v>
      </c>
      <c r="D772" s="30">
        <v>3.2040507649459512E-4</v>
      </c>
      <c r="E772" s="19">
        <v>3281</v>
      </c>
      <c r="F772" s="23">
        <v>596.99999999999989</v>
      </c>
      <c r="G772" s="23">
        <v>2</v>
      </c>
      <c r="H772" s="31">
        <v>-0.5</v>
      </c>
      <c r="I772" s="19">
        <v>2</v>
      </c>
      <c r="J772" s="23">
        <v>154.5</v>
      </c>
      <c r="K772" s="31">
        <v>0.97304010328068824</v>
      </c>
    </row>
    <row r="773" spans="1:11" x14ac:dyDescent="0.2">
      <c r="A773" s="23" t="s">
        <v>1179</v>
      </c>
      <c r="B773" s="19" t="s">
        <v>788</v>
      </c>
      <c r="C773" s="19">
        <v>0</v>
      </c>
      <c r="D773" s="30">
        <v>3.2020081299350252E-4</v>
      </c>
      <c r="E773" s="19">
        <v>3330</v>
      </c>
      <c r="F773" s="23">
        <v>10</v>
      </c>
      <c r="G773" s="23">
        <v>1</v>
      </c>
      <c r="H773" s="31">
        <v>-1</v>
      </c>
      <c r="I773" s="19">
        <v>5</v>
      </c>
      <c r="J773" s="23">
        <v>78.999999999999957</v>
      </c>
      <c r="K773" s="31">
        <v>0.83298705682024088</v>
      </c>
    </row>
    <row r="774" spans="1:11" x14ac:dyDescent="0.2">
      <c r="A774" s="23" t="s">
        <v>1176</v>
      </c>
      <c r="B774" s="19" t="s">
        <v>789</v>
      </c>
      <c r="C774" s="19">
        <v>0</v>
      </c>
      <c r="D774" s="30">
        <v>3.2014753079809283E-4</v>
      </c>
      <c r="E774" s="19">
        <v>3345</v>
      </c>
      <c r="F774" s="23">
        <v>16</v>
      </c>
      <c r="G774" s="23">
        <v>1</v>
      </c>
      <c r="H774" s="31">
        <v>-1</v>
      </c>
      <c r="I774" s="19">
        <v>5</v>
      </c>
      <c r="J774" s="23">
        <v>85.000000000000028</v>
      </c>
      <c r="K774" s="31">
        <v>0.98646481286865317</v>
      </c>
    </row>
    <row r="775" spans="1:11" x14ac:dyDescent="0.2">
      <c r="A775" s="23" t="s">
        <v>1177</v>
      </c>
      <c r="B775" s="19" t="s">
        <v>789</v>
      </c>
      <c r="C775" s="19">
        <v>0</v>
      </c>
      <c r="D775" s="30">
        <v>3.1862497650030379E-4</v>
      </c>
      <c r="E775" s="19">
        <v>3287</v>
      </c>
      <c r="F775" s="23">
        <v>96.999999999999986</v>
      </c>
      <c r="G775" s="23">
        <v>2</v>
      </c>
      <c r="H775" s="31">
        <v>-0.5</v>
      </c>
      <c r="I775" s="19">
        <v>4</v>
      </c>
      <c r="J775" s="23">
        <v>251.49999999999989</v>
      </c>
      <c r="K775" s="31">
        <v>0.9824056376419662</v>
      </c>
    </row>
    <row r="776" spans="1:11" x14ac:dyDescent="0.2">
      <c r="A776" s="23" t="s">
        <v>1180</v>
      </c>
      <c r="B776" s="19" t="s">
        <v>786</v>
      </c>
      <c r="C776" s="19">
        <v>0</v>
      </c>
      <c r="D776" s="30">
        <v>3.1656869784276337E-4</v>
      </c>
      <c r="E776" s="19">
        <v>3272</v>
      </c>
      <c r="F776" s="23">
        <v>12</v>
      </c>
      <c r="G776" s="23">
        <v>1</v>
      </c>
      <c r="H776" s="31">
        <v>-1</v>
      </c>
      <c r="I776" s="19">
        <v>6</v>
      </c>
      <c r="J776" s="23">
        <v>236.00000000000011</v>
      </c>
      <c r="K776" s="31">
        <v>0.84538884910703083</v>
      </c>
    </row>
    <row r="777" spans="1:11" x14ac:dyDescent="0.2">
      <c r="A777" s="23" t="s">
        <v>271</v>
      </c>
      <c r="B777" s="19" t="s">
        <v>789</v>
      </c>
      <c r="C777" s="19">
        <v>0</v>
      </c>
      <c r="D777" s="30">
        <v>3.1614676632515031E-4</v>
      </c>
      <c r="E777" s="19">
        <v>3264</v>
      </c>
      <c r="F777" s="23">
        <v>325.00000000000011</v>
      </c>
      <c r="G777" s="23">
        <v>2</v>
      </c>
      <c r="H777" s="31">
        <v>-0.40153846153846151</v>
      </c>
      <c r="I777" s="19">
        <v>3</v>
      </c>
      <c r="J777" s="23">
        <v>281.99999999999989</v>
      </c>
      <c r="K777" s="31">
        <v>0.94582050524219363</v>
      </c>
    </row>
    <row r="778" spans="1:11" x14ac:dyDescent="0.2">
      <c r="A778" s="23" t="s">
        <v>220</v>
      </c>
      <c r="B778" s="19" t="s">
        <v>789</v>
      </c>
      <c r="C778" s="19">
        <v>0</v>
      </c>
      <c r="D778" s="30">
        <v>3.1272627263925101E-4</v>
      </c>
      <c r="E778" s="19">
        <v>3326</v>
      </c>
      <c r="F778" s="23">
        <v>202.9999999999998</v>
      </c>
      <c r="G778" s="23">
        <v>1</v>
      </c>
      <c r="H778" s="31">
        <v>-1</v>
      </c>
      <c r="I778" s="19">
        <v>4</v>
      </c>
      <c r="J778" s="23">
        <v>236.00000000000011</v>
      </c>
      <c r="K778" s="31">
        <v>0.84538884910703083</v>
      </c>
    </row>
    <row r="779" spans="1:11" x14ac:dyDescent="0.2">
      <c r="A779" s="23" t="s">
        <v>1181</v>
      </c>
      <c r="B779" s="19" t="s">
        <v>789</v>
      </c>
      <c r="C779" s="19">
        <v>0</v>
      </c>
      <c r="D779" s="30">
        <v>3.118088998047573E-4</v>
      </c>
      <c r="E779" s="19">
        <v>3339</v>
      </c>
      <c r="F779" s="23">
        <v>35</v>
      </c>
      <c r="G779" s="23">
        <v>2</v>
      </c>
      <c r="H779" s="31">
        <v>-0.5</v>
      </c>
      <c r="I779" s="19">
        <v>4</v>
      </c>
      <c r="J779" s="23">
        <v>148.49999999999989</v>
      </c>
      <c r="K779" s="31">
        <v>0.90715163805447463</v>
      </c>
    </row>
    <row r="780" spans="1:11" x14ac:dyDescent="0.2">
      <c r="A780" s="23" t="s">
        <v>1183</v>
      </c>
      <c r="B780" s="19" t="s">
        <v>789</v>
      </c>
      <c r="C780" s="19">
        <v>0</v>
      </c>
      <c r="D780" s="30">
        <v>3.1172070811829418E-4</v>
      </c>
      <c r="E780" s="19">
        <v>3279</v>
      </c>
      <c r="F780" s="23">
        <v>14</v>
      </c>
      <c r="G780" s="23">
        <v>1</v>
      </c>
      <c r="H780" s="31">
        <v>-1</v>
      </c>
      <c r="I780" s="19">
        <v>6</v>
      </c>
      <c r="J780" s="23">
        <v>220.99999999999989</v>
      </c>
      <c r="K780" s="31">
        <v>0.98169403168551883</v>
      </c>
    </row>
    <row r="781" spans="1:11" x14ac:dyDescent="0.2">
      <c r="A781" s="23" t="s">
        <v>1185</v>
      </c>
      <c r="B781" s="19" t="s">
        <v>789</v>
      </c>
      <c r="C781" s="19">
        <v>0</v>
      </c>
      <c r="D781" s="30">
        <v>3.1100254499888191E-4</v>
      </c>
      <c r="E781" s="19">
        <v>3328</v>
      </c>
      <c r="F781" s="23">
        <v>15</v>
      </c>
      <c r="G781" s="23">
        <v>1</v>
      </c>
      <c r="H781" s="31">
        <v>-1</v>
      </c>
      <c r="I781" s="19">
        <v>5</v>
      </c>
      <c r="J781" s="23">
        <v>85.000000000000028</v>
      </c>
      <c r="K781" s="31">
        <v>0.98646481286865317</v>
      </c>
    </row>
    <row r="782" spans="1:11" x14ac:dyDescent="0.2">
      <c r="A782" s="23" t="s">
        <v>1184</v>
      </c>
      <c r="B782" s="19" t="s">
        <v>789</v>
      </c>
      <c r="C782" s="19">
        <v>0</v>
      </c>
      <c r="D782" s="30">
        <v>3.1024346411189538E-4</v>
      </c>
      <c r="E782" s="19">
        <v>3266</v>
      </c>
      <c r="F782" s="23">
        <v>15</v>
      </c>
      <c r="G782" s="23">
        <v>1</v>
      </c>
      <c r="H782" s="31">
        <v>-1</v>
      </c>
      <c r="I782" s="19">
        <v>5</v>
      </c>
      <c r="J782" s="23">
        <v>85.000000000000028</v>
      </c>
      <c r="K782" s="31">
        <v>0.98646481286865317</v>
      </c>
    </row>
    <row r="783" spans="1:11" x14ac:dyDescent="0.2">
      <c r="A783" s="23" t="s">
        <v>1182</v>
      </c>
      <c r="B783" s="19" t="s">
        <v>789</v>
      </c>
      <c r="C783" s="19">
        <v>0</v>
      </c>
      <c r="D783" s="30">
        <v>3.0977761069644259E-4</v>
      </c>
      <c r="E783" s="19">
        <v>3305</v>
      </c>
      <c r="F783" s="23">
        <v>195.00000000000011</v>
      </c>
      <c r="G783" s="23">
        <v>1</v>
      </c>
      <c r="H783" s="31">
        <v>-1</v>
      </c>
      <c r="I783" s="19">
        <v>4</v>
      </c>
      <c r="J783" s="23">
        <v>236.00000000000011</v>
      </c>
      <c r="K783" s="31">
        <v>0.84538884910703083</v>
      </c>
    </row>
    <row r="784" spans="1:11" x14ac:dyDescent="0.2">
      <c r="A784" s="23" t="s">
        <v>198</v>
      </c>
      <c r="B784" s="19" t="s">
        <v>789</v>
      </c>
      <c r="C784" s="19">
        <v>0</v>
      </c>
      <c r="D784" s="30">
        <v>3.0950753085989141E-4</v>
      </c>
      <c r="E784" s="19">
        <v>3335</v>
      </c>
      <c r="F784" s="23">
        <v>24.999999999999989</v>
      </c>
      <c r="G784" s="23">
        <v>1</v>
      </c>
      <c r="H784" s="31">
        <v>-1</v>
      </c>
      <c r="I784" s="19">
        <v>3</v>
      </c>
      <c r="J784" s="23">
        <v>26</v>
      </c>
      <c r="K784" s="31">
        <v>0.79506005333618512</v>
      </c>
    </row>
    <row r="785" spans="1:11" x14ac:dyDescent="0.2">
      <c r="A785" s="23" t="s">
        <v>1186</v>
      </c>
      <c r="B785" s="19" t="s">
        <v>788</v>
      </c>
      <c r="C785" s="19">
        <v>0</v>
      </c>
      <c r="D785" s="30">
        <v>3.0724799041892523E-4</v>
      </c>
      <c r="E785" s="19">
        <v>3344</v>
      </c>
      <c r="F785" s="23">
        <v>11</v>
      </c>
      <c r="G785" s="23">
        <v>1</v>
      </c>
      <c r="H785" s="31">
        <v>-1</v>
      </c>
      <c r="I785" s="19">
        <v>6</v>
      </c>
      <c r="J785" s="23">
        <v>236.00000000000011</v>
      </c>
      <c r="K785" s="31">
        <v>0.84538884910703083</v>
      </c>
    </row>
    <row r="786" spans="1:11" x14ac:dyDescent="0.2">
      <c r="A786" s="23" t="s">
        <v>1187</v>
      </c>
      <c r="B786" s="19" t="s">
        <v>789</v>
      </c>
      <c r="C786" s="19">
        <v>0</v>
      </c>
      <c r="D786" s="30">
        <v>3.0628295256007152E-4</v>
      </c>
      <c r="E786" s="19">
        <v>3367</v>
      </c>
      <c r="F786" s="23">
        <v>233.0000000000002</v>
      </c>
      <c r="G786" s="23">
        <v>1</v>
      </c>
      <c r="H786" s="31">
        <v>-1</v>
      </c>
      <c r="I786" s="19">
        <v>4</v>
      </c>
      <c r="J786" s="23">
        <v>220.99999999999989</v>
      </c>
      <c r="K786" s="31">
        <v>0.98169403168551883</v>
      </c>
    </row>
    <row r="787" spans="1:11" x14ac:dyDescent="0.2">
      <c r="A787" s="23" t="s">
        <v>1191</v>
      </c>
      <c r="B787" s="19" t="s">
        <v>789</v>
      </c>
      <c r="C787" s="19">
        <v>0</v>
      </c>
      <c r="D787" s="30">
        <v>3.028366167326913E-4</v>
      </c>
      <c r="E787" s="19">
        <v>3314</v>
      </c>
      <c r="F787" s="23">
        <v>11</v>
      </c>
      <c r="G787" s="23">
        <v>1</v>
      </c>
      <c r="H787" s="31">
        <v>-1</v>
      </c>
      <c r="I787" s="19">
        <v>3</v>
      </c>
      <c r="J787" s="23">
        <v>15</v>
      </c>
      <c r="K787" s="31">
        <v>0.83998114097123999</v>
      </c>
    </row>
    <row r="788" spans="1:11" x14ac:dyDescent="0.2">
      <c r="A788" s="23" t="s">
        <v>1189</v>
      </c>
      <c r="B788" s="19" t="s">
        <v>788</v>
      </c>
      <c r="C788" s="19">
        <v>0</v>
      </c>
      <c r="D788" s="30">
        <v>3.026988396646681E-4</v>
      </c>
      <c r="E788" s="19">
        <v>3312</v>
      </c>
      <c r="F788" s="23">
        <v>16</v>
      </c>
      <c r="G788" s="23">
        <v>1</v>
      </c>
      <c r="H788" s="31">
        <v>-1</v>
      </c>
      <c r="I788" s="19">
        <v>4</v>
      </c>
      <c r="J788" s="23">
        <v>37</v>
      </c>
      <c r="K788" s="31">
        <v>0.97297297297297303</v>
      </c>
    </row>
    <row r="789" spans="1:11" x14ac:dyDescent="0.2">
      <c r="A789" s="23" t="s">
        <v>1188</v>
      </c>
      <c r="B789" s="19" t="s">
        <v>789</v>
      </c>
      <c r="C789" s="19">
        <v>0</v>
      </c>
      <c r="D789" s="30">
        <v>3.0247937517865223E-4</v>
      </c>
      <c r="E789" s="19">
        <v>3315</v>
      </c>
      <c r="F789" s="23">
        <v>83.999999999999986</v>
      </c>
      <c r="G789" s="23">
        <v>1</v>
      </c>
      <c r="H789" s="31">
        <v>-1</v>
      </c>
      <c r="I789" s="19">
        <v>5</v>
      </c>
      <c r="J789" s="23">
        <v>281.99999999999989</v>
      </c>
      <c r="K789" s="31">
        <v>0.98311724359841357</v>
      </c>
    </row>
    <row r="790" spans="1:11" x14ac:dyDescent="0.2">
      <c r="A790" s="23" t="s">
        <v>334</v>
      </c>
      <c r="B790" s="19" t="s">
        <v>790</v>
      </c>
      <c r="C790" s="19">
        <v>0</v>
      </c>
      <c r="D790" s="30">
        <v>3.0246833611908782E-4</v>
      </c>
      <c r="E790" s="19">
        <v>3321</v>
      </c>
      <c r="F790" s="23">
        <v>33</v>
      </c>
      <c r="G790" s="23">
        <v>1</v>
      </c>
      <c r="H790" s="31">
        <v>-1</v>
      </c>
      <c r="I790" s="19">
        <v>3</v>
      </c>
      <c r="J790" s="23">
        <v>48.999999999999993</v>
      </c>
      <c r="K790" s="31">
        <v>0.5536047539848663</v>
      </c>
    </row>
    <row r="791" spans="1:11" x14ac:dyDescent="0.2">
      <c r="A791" s="23" t="s">
        <v>701</v>
      </c>
      <c r="B791" s="19" t="s">
        <v>789</v>
      </c>
      <c r="C791" s="19">
        <v>0</v>
      </c>
      <c r="D791" s="30">
        <v>3.0163635529577607E-4</v>
      </c>
      <c r="E791" s="19">
        <v>3297</v>
      </c>
      <c r="F791" s="23">
        <v>184</v>
      </c>
      <c r="G791" s="23">
        <v>1</v>
      </c>
      <c r="H791" s="31">
        <v>-1</v>
      </c>
      <c r="I791" s="19">
        <v>4</v>
      </c>
      <c r="J791" s="23">
        <v>236.00000000000011</v>
      </c>
      <c r="K791" s="31">
        <v>0.84538884910703083</v>
      </c>
    </row>
    <row r="792" spans="1:11" x14ac:dyDescent="0.2">
      <c r="A792" s="23" t="s">
        <v>1193</v>
      </c>
      <c r="B792" s="19" t="s">
        <v>788</v>
      </c>
      <c r="C792" s="19">
        <v>0</v>
      </c>
      <c r="D792" s="30">
        <v>3.0098215002822231E-4</v>
      </c>
      <c r="E792" s="19">
        <v>3354</v>
      </c>
      <c r="F792" s="23">
        <v>85.000000000000028</v>
      </c>
      <c r="G792" s="23">
        <v>2</v>
      </c>
      <c r="H792" s="31">
        <v>-0.5</v>
      </c>
      <c r="I792" s="19">
        <v>3</v>
      </c>
      <c r="J792" s="23">
        <v>117.9999999999999</v>
      </c>
      <c r="K792" s="31">
        <v>0.90644003209802737</v>
      </c>
    </row>
    <row r="793" spans="1:11" x14ac:dyDescent="0.2">
      <c r="A793" s="23" t="s">
        <v>1194</v>
      </c>
      <c r="B793" s="19" t="s">
        <v>789</v>
      </c>
      <c r="C793" s="19">
        <v>0</v>
      </c>
      <c r="D793" s="30">
        <v>2.9951256021036973E-4</v>
      </c>
      <c r="E793" s="19">
        <v>3278</v>
      </c>
      <c r="F793" s="23">
        <v>44</v>
      </c>
      <c r="G793" s="23">
        <v>1</v>
      </c>
      <c r="H793" s="31">
        <v>-1</v>
      </c>
      <c r="I793" s="19">
        <v>5</v>
      </c>
      <c r="J793" s="23">
        <v>236.00000000000011</v>
      </c>
      <c r="K793" s="31">
        <v>0.84538884910703083</v>
      </c>
    </row>
    <row r="794" spans="1:11" x14ac:dyDescent="0.2">
      <c r="A794" s="23" t="s">
        <v>1190</v>
      </c>
      <c r="B794" s="19" t="s">
        <v>788</v>
      </c>
      <c r="C794" s="19">
        <v>0</v>
      </c>
      <c r="D794" s="30">
        <v>2.9725160121652931E-4</v>
      </c>
      <c r="E794" s="19">
        <v>3285</v>
      </c>
      <c r="F794" s="23">
        <v>35</v>
      </c>
      <c r="G794" s="23">
        <v>1</v>
      </c>
      <c r="H794" s="31">
        <v>-1</v>
      </c>
      <c r="I794" s="19">
        <v>4</v>
      </c>
      <c r="J794" s="23">
        <v>78.999999999999957</v>
      </c>
      <c r="K794" s="31">
        <v>0.83298705682024088</v>
      </c>
    </row>
    <row r="795" spans="1:11" x14ac:dyDescent="0.2">
      <c r="A795" s="23" t="s">
        <v>1192</v>
      </c>
      <c r="B795" s="19" t="s">
        <v>789</v>
      </c>
      <c r="C795" s="19">
        <v>0</v>
      </c>
      <c r="D795" s="30">
        <v>2.9658033269631918E-4</v>
      </c>
      <c r="E795" s="19">
        <v>3248</v>
      </c>
      <c r="F795" s="23">
        <v>19</v>
      </c>
      <c r="G795" s="23">
        <v>1</v>
      </c>
      <c r="H795" s="31">
        <v>-1</v>
      </c>
      <c r="I795" s="19">
        <v>6</v>
      </c>
      <c r="J795" s="23">
        <v>281.99999999999989</v>
      </c>
      <c r="K795" s="31">
        <v>0.98311724359841357</v>
      </c>
    </row>
    <row r="796" spans="1:11" x14ac:dyDescent="0.2">
      <c r="A796" s="23" t="s">
        <v>603</v>
      </c>
      <c r="B796" s="19" t="s">
        <v>789</v>
      </c>
      <c r="C796" s="19">
        <v>0</v>
      </c>
      <c r="D796" s="30">
        <v>2.9657523561473517E-4</v>
      </c>
      <c r="E796" s="19">
        <v>3280</v>
      </c>
      <c r="F796" s="23">
        <v>44</v>
      </c>
      <c r="G796" s="23">
        <v>1</v>
      </c>
      <c r="H796" s="31">
        <v>-1</v>
      </c>
      <c r="I796" s="19">
        <v>5</v>
      </c>
      <c r="J796" s="23">
        <v>236.00000000000011</v>
      </c>
      <c r="K796" s="31">
        <v>0.84538884910703083</v>
      </c>
    </row>
    <row r="797" spans="1:11" x14ac:dyDescent="0.2">
      <c r="A797" s="23" t="s">
        <v>409</v>
      </c>
      <c r="B797" s="19" t="s">
        <v>789</v>
      </c>
      <c r="C797" s="19">
        <v>0</v>
      </c>
      <c r="D797" s="30">
        <v>2.9625429624142351E-4</v>
      </c>
      <c r="E797" s="19">
        <v>3246</v>
      </c>
      <c r="F797" s="23">
        <v>171.99999999999989</v>
      </c>
      <c r="G797" s="23">
        <v>1</v>
      </c>
      <c r="H797" s="31">
        <v>-1</v>
      </c>
      <c r="I797" s="19">
        <v>4</v>
      </c>
      <c r="J797" s="23">
        <v>236.00000000000011</v>
      </c>
      <c r="K797" s="31">
        <v>0.84538884910703083</v>
      </c>
    </row>
    <row r="798" spans="1:11" x14ac:dyDescent="0.2">
      <c r="A798" s="23" t="s">
        <v>215</v>
      </c>
      <c r="B798" s="19" t="s">
        <v>789</v>
      </c>
      <c r="C798" s="19">
        <v>0</v>
      </c>
      <c r="D798" s="30">
        <v>2.9484192411266731E-4</v>
      </c>
      <c r="E798" s="19">
        <v>3299</v>
      </c>
      <c r="F798" s="23">
        <v>305.00000000000028</v>
      </c>
      <c r="G798" s="23">
        <v>1</v>
      </c>
      <c r="H798" s="31">
        <v>-1</v>
      </c>
      <c r="I798" s="19">
        <v>4</v>
      </c>
      <c r="J798" s="23">
        <v>281.99999999999989</v>
      </c>
      <c r="K798" s="31">
        <v>0.98311724359841357</v>
      </c>
    </row>
    <row r="799" spans="1:11" x14ac:dyDescent="0.2">
      <c r="A799" s="23" t="s">
        <v>1195</v>
      </c>
      <c r="B799" s="19" t="s">
        <v>786</v>
      </c>
      <c r="C799" s="19">
        <v>0</v>
      </c>
      <c r="D799" s="30">
        <v>2.9386892008089111E-4</v>
      </c>
      <c r="E799" s="19">
        <v>3275</v>
      </c>
      <c r="F799" s="23">
        <v>13</v>
      </c>
      <c r="G799" s="23">
        <v>1</v>
      </c>
      <c r="H799" s="31">
        <v>-1</v>
      </c>
      <c r="I799" s="19">
        <v>5</v>
      </c>
      <c r="J799" s="23">
        <v>85.000000000000028</v>
      </c>
      <c r="K799" s="31">
        <v>0.98646481286865317</v>
      </c>
    </row>
    <row r="800" spans="1:11" x14ac:dyDescent="0.2">
      <c r="A800" s="23" t="s">
        <v>720</v>
      </c>
      <c r="B800" s="19" t="s">
        <v>789</v>
      </c>
      <c r="C800" s="19">
        <v>0</v>
      </c>
      <c r="D800" s="30">
        <v>2.9371237689522668E-4</v>
      </c>
      <c r="E800" s="19">
        <v>3308</v>
      </c>
      <c r="F800" s="23">
        <v>211</v>
      </c>
      <c r="G800" s="23">
        <v>1</v>
      </c>
      <c r="H800" s="31">
        <v>-1</v>
      </c>
      <c r="I800" s="19">
        <v>4</v>
      </c>
      <c r="J800" s="23">
        <v>220.99999999999989</v>
      </c>
      <c r="K800" s="31">
        <v>0.98169403168551883</v>
      </c>
    </row>
    <row r="801" spans="1:11" x14ac:dyDescent="0.2">
      <c r="A801" s="23" t="s">
        <v>375</v>
      </c>
      <c r="B801" s="19" t="s">
        <v>789</v>
      </c>
      <c r="C801" s="19">
        <v>0</v>
      </c>
      <c r="D801" s="30">
        <v>2.9143118246298118E-4</v>
      </c>
      <c r="E801" s="19">
        <v>3268</v>
      </c>
      <c r="F801" s="23">
        <v>76.000000000000043</v>
      </c>
      <c r="G801" s="23">
        <v>1</v>
      </c>
      <c r="H801" s="31">
        <v>-1</v>
      </c>
      <c r="I801" s="19">
        <v>5</v>
      </c>
      <c r="J801" s="23">
        <v>281.99999999999989</v>
      </c>
      <c r="K801" s="31">
        <v>0.98311724359841357</v>
      </c>
    </row>
    <row r="802" spans="1:11" x14ac:dyDescent="0.2">
      <c r="A802" s="23" t="s">
        <v>1198</v>
      </c>
      <c r="B802" s="19" t="s">
        <v>789</v>
      </c>
      <c r="C802" s="19">
        <v>0</v>
      </c>
      <c r="D802" s="30">
        <v>2.9135386777231771E-4</v>
      </c>
      <c r="E802" s="19">
        <v>3311</v>
      </c>
      <c r="F802" s="23">
        <v>32.000000000000007</v>
      </c>
      <c r="G802" s="23">
        <v>1</v>
      </c>
      <c r="H802" s="31">
        <v>-1</v>
      </c>
      <c r="I802" s="19">
        <v>4</v>
      </c>
      <c r="J802" s="23">
        <v>78.999999999999957</v>
      </c>
      <c r="K802" s="31">
        <v>0.83298705682024088</v>
      </c>
    </row>
    <row r="803" spans="1:11" x14ac:dyDescent="0.2">
      <c r="A803" s="23" t="s">
        <v>587</v>
      </c>
      <c r="B803" s="19" t="s">
        <v>789</v>
      </c>
      <c r="C803" s="19">
        <v>0</v>
      </c>
      <c r="D803" s="30">
        <v>2.9133815565991099E-4</v>
      </c>
      <c r="E803" s="19">
        <v>3346</v>
      </c>
      <c r="F803" s="23">
        <v>13</v>
      </c>
      <c r="G803" s="23">
        <v>1</v>
      </c>
      <c r="H803" s="31">
        <v>-1</v>
      </c>
      <c r="I803" s="19">
        <v>5</v>
      </c>
      <c r="J803" s="23">
        <v>85.000000000000028</v>
      </c>
      <c r="K803" s="31">
        <v>0.98646481286865317</v>
      </c>
    </row>
    <row r="804" spans="1:11" x14ac:dyDescent="0.2">
      <c r="A804" s="23" t="s">
        <v>754</v>
      </c>
      <c r="B804" s="19" t="s">
        <v>789</v>
      </c>
      <c r="C804" s="19">
        <v>0</v>
      </c>
      <c r="D804" s="30">
        <v>2.9112517678137338E-4</v>
      </c>
      <c r="E804" s="19">
        <v>3277</v>
      </c>
      <c r="F804" s="23">
        <v>207</v>
      </c>
      <c r="G804" s="23">
        <v>1</v>
      </c>
      <c r="H804" s="31">
        <v>-1</v>
      </c>
      <c r="I804" s="19">
        <v>4</v>
      </c>
      <c r="J804" s="23">
        <v>220.99999999999989</v>
      </c>
      <c r="K804" s="31">
        <v>0.98169403168551883</v>
      </c>
    </row>
    <row r="805" spans="1:11" x14ac:dyDescent="0.2">
      <c r="A805" s="23" t="s">
        <v>1196</v>
      </c>
      <c r="B805" s="19" t="s">
        <v>789</v>
      </c>
      <c r="C805" s="19">
        <v>0</v>
      </c>
      <c r="D805" s="30">
        <v>2.8986299194606288E-4</v>
      </c>
      <c r="E805" s="19">
        <v>3320</v>
      </c>
      <c r="F805" s="23">
        <v>12</v>
      </c>
      <c r="G805" s="23">
        <v>1</v>
      </c>
      <c r="H805" s="31">
        <v>-1</v>
      </c>
      <c r="I805" s="19">
        <v>6</v>
      </c>
      <c r="J805" s="23">
        <v>220.99999999999989</v>
      </c>
      <c r="K805" s="31">
        <v>0.98169403168551883</v>
      </c>
    </row>
    <row r="806" spans="1:11" x14ac:dyDescent="0.2">
      <c r="A806" s="23" t="s">
        <v>1197</v>
      </c>
      <c r="B806" s="19" t="s">
        <v>788</v>
      </c>
      <c r="C806" s="19">
        <v>0</v>
      </c>
      <c r="D806" s="30">
        <v>2.8819687431083023E-4</v>
      </c>
      <c r="E806" s="19">
        <v>3351</v>
      </c>
      <c r="F806" s="23">
        <v>17.999999999999989</v>
      </c>
      <c r="G806" s="23">
        <v>1</v>
      </c>
      <c r="H806" s="31">
        <v>-1</v>
      </c>
      <c r="I806" s="19">
        <v>3</v>
      </c>
      <c r="J806" s="23">
        <v>42.000000000000007</v>
      </c>
      <c r="K806" s="31">
        <v>0.45160031225604991</v>
      </c>
    </row>
    <row r="807" spans="1:11" x14ac:dyDescent="0.2">
      <c r="A807" s="23" t="s">
        <v>1199</v>
      </c>
      <c r="B807" s="19" t="s">
        <v>789</v>
      </c>
      <c r="C807" s="19">
        <v>0</v>
      </c>
      <c r="D807" s="30">
        <v>2.8766821545508328E-4</v>
      </c>
      <c r="E807" s="19">
        <v>3276</v>
      </c>
      <c r="F807" s="23">
        <v>40.000000000000007</v>
      </c>
      <c r="G807" s="23">
        <v>1</v>
      </c>
      <c r="H807" s="31">
        <v>-1</v>
      </c>
      <c r="I807" s="19">
        <v>5</v>
      </c>
      <c r="J807" s="23">
        <v>236.00000000000011</v>
      </c>
      <c r="K807" s="31">
        <v>0.84538884910703083</v>
      </c>
    </row>
    <row r="808" spans="1:11" x14ac:dyDescent="0.2">
      <c r="A808" s="23" t="s">
        <v>513</v>
      </c>
      <c r="B808" s="19" t="s">
        <v>789</v>
      </c>
      <c r="C808" s="19">
        <v>0</v>
      </c>
      <c r="D808" s="30">
        <v>2.8436205188596679E-4</v>
      </c>
      <c r="E808" s="19">
        <v>3279</v>
      </c>
      <c r="F808" s="23">
        <v>14</v>
      </c>
      <c r="G808" s="23">
        <v>1</v>
      </c>
      <c r="H808" s="31">
        <v>0</v>
      </c>
      <c r="I808" s="19">
        <v>2</v>
      </c>
      <c r="J808" s="23">
        <v>48.999999999999993</v>
      </c>
      <c r="K808" s="31">
        <v>0.5536047539848663</v>
      </c>
    </row>
    <row r="809" spans="1:11" x14ac:dyDescent="0.2">
      <c r="A809" s="23" t="s">
        <v>1202</v>
      </c>
      <c r="B809" s="19" t="s">
        <v>789</v>
      </c>
      <c r="C809" s="19">
        <v>0</v>
      </c>
      <c r="D809" s="30">
        <v>2.8430155959620481E-4</v>
      </c>
      <c r="E809" s="19">
        <v>3306</v>
      </c>
      <c r="F809" s="23">
        <v>156.99999999999989</v>
      </c>
      <c r="G809" s="23">
        <v>1</v>
      </c>
      <c r="H809" s="31">
        <v>-1</v>
      </c>
      <c r="I809" s="19">
        <v>4</v>
      </c>
      <c r="J809" s="23">
        <v>236.00000000000011</v>
      </c>
      <c r="K809" s="31">
        <v>0.84538884910703083</v>
      </c>
    </row>
    <row r="810" spans="1:11" x14ac:dyDescent="0.2">
      <c r="A810" s="23" t="s">
        <v>1204</v>
      </c>
      <c r="B810" s="19" t="s">
        <v>789</v>
      </c>
      <c r="C810" s="19">
        <v>0</v>
      </c>
      <c r="D810" s="30">
        <v>2.8410910576648232E-4</v>
      </c>
      <c r="E810" s="19">
        <v>3287</v>
      </c>
      <c r="F810" s="23">
        <v>16</v>
      </c>
      <c r="G810" s="23">
        <v>1</v>
      </c>
      <c r="H810" s="31">
        <v>-1</v>
      </c>
      <c r="I810" s="19">
        <v>3</v>
      </c>
      <c r="J810" s="23">
        <v>17.999999999999989</v>
      </c>
      <c r="K810" s="31">
        <v>0.94444444444444442</v>
      </c>
    </row>
    <row r="811" spans="1:11" x14ac:dyDescent="0.2">
      <c r="A811" s="23" t="s">
        <v>1206</v>
      </c>
      <c r="B811" s="19" t="s">
        <v>787</v>
      </c>
      <c r="C811" s="19">
        <v>0</v>
      </c>
      <c r="D811" s="30">
        <v>2.8375908323465812E-4</v>
      </c>
      <c r="E811" s="19">
        <v>3289</v>
      </c>
      <c r="F811" s="23">
        <v>48.999999999999993</v>
      </c>
      <c r="G811" s="23">
        <v>1</v>
      </c>
      <c r="H811" s="31">
        <v>-1</v>
      </c>
      <c r="I811" s="19">
        <v>3</v>
      </c>
      <c r="J811" s="23">
        <v>37</v>
      </c>
      <c r="K811" s="31">
        <v>0.97297297297297303</v>
      </c>
    </row>
    <row r="812" spans="1:11" x14ac:dyDescent="0.2">
      <c r="A812" s="23" t="s">
        <v>1200</v>
      </c>
      <c r="B812" s="19" t="s">
        <v>789</v>
      </c>
      <c r="C812" s="19">
        <v>0</v>
      </c>
      <c r="D812" s="30">
        <v>2.8374909242020172E-4</v>
      </c>
      <c r="E812" s="19">
        <v>3362</v>
      </c>
      <c r="F812" s="23">
        <v>26</v>
      </c>
      <c r="G812" s="23">
        <v>1</v>
      </c>
      <c r="H812" s="31">
        <v>-1</v>
      </c>
      <c r="I812" s="19">
        <v>3</v>
      </c>
      <c r="J812" s="23">
        <v>24.000000000000011</v>
      </c>
      <c r="K812" s="31">
        <v>0.95833333333333337</v>
      </c>
    </row>
    <row r="813" spans="1:11" x14ac:dyDescent="0.2">
      <c r="A813" s="23" t="s">
        <v>1201</v>
      </c>
      <c r="B813" s="19" t="s">
        <v>789</v>
      </c>
      <c r="C813" s="19">
        <v>0</v>
      </c>
      <c r="D813" s="30">
        <v>2.8357572493913779E-4</v>
      </c>
      <c r="E813" s="19">
        <v>3369</v>
      </c>
      <c r="F813" s="23">
        <v>48.999999999999993</v>
      </c>
      <c r="G813" s="23">
        <v>1</v>
      </c>
      <c r="H813" s="31">
        <v>-1</v>
      </c>
      <c r="I813" s="19">
        <v>5</v>
      </c>
      <c r="J813" s="23">
        <v>220.99999999999989</v>
      </c>
      <c r="K813" s="31">
        <v>0.98169403168551883</v>
      </c>
    </row>
    <row r="814" spans="1:11" x14ac:dyDescent="0.2">
      <c r="A814" s="23" t="s">
        <v>1203</v>
      </c>
      <c r="B814" s="19" t="s">
        <v>789</v>
      </c>
      <c r="C814" s="19">
        <v>0</v>
      </c>
      <c r="D814" s="30">
        <v>2.8270931271676331E-4</v>
      </c>
      <c r="E814" s="19">
        <v>3266</v>
      </c>
      <c r="F814" s="23">
        <v>68.999999999999986</v>
      </c>
      <c r="G814" s="23">
        <v>1</v>
      </c>
      <c r="H814" s="31">
        <v>-1</v>
      </c>
      <c r="I814" s="19">
        <v>5</v>
      </c>
      <c r="J814" s="23">
        <v>281.99999999999989</v>
      </c>
      <c r="K814" s="31">
        <v>0.98311724359841357</v>
      </c>
    </row>
    <row r="815" spans="1:11" x14ac:dyDescent="0.2">
      <c r="A815" s="23" t="s">
        <v>1205</v>
      </c>
      <c r="B815" s="19" t="s">
        <v>788</v>
      </c>
      <c r="C815" s="19">
        <v>0</v>
      </c>
      <c r="D815" s="30">
        <v>2.8217067864079931E-4</v>
      </c>
      <c r="E815" s="19">
        <v>3242</v>
      </c>
      <c r="F815" s="23">
        <v>11</v>
      </c>
      <c r="G815" s="23">
        <v>1</v>
      </c>
      <c r="H815" s="31">
        <v>-1</v>
      </c>
      <c r="I815" s="19">
        <v>6</v>
      </c>
      <c r="J815" s="23">
        <v>220.99999999999989</v>
      </c>
      <c r="K815" s="31">
        <v>0.98169403168551883</v>
      </c>
    </row>
    <row r="816" spans="1:11" x14ac:dyDescent="0.2">
      <c r="A816" s="23" t="s">
        <v>150</v>
      </c>
      <c r="B816" s="19" t="s">
        <v>789</v>
      </c>
      <c r="C816" s="19">
        <v>0</v>
      </c>
      <c r="D816" s="30">
        <v>2.8103568735549648E-4</v>
      </c>
      <c r="E816" s="19">
        <v>3276</v>
      </c>
      <c r="F816" s="23">
        <v>11</v>
      </c>
      <c r="G816" s="23">
        <v>1</v>
      </c>
      <c r="H816" s="31">
        <v>-1</v>
      </c>
      <c r="I816" s="19">
        <v>6</v>
      </c>
      <c r="J816" s="23">
        <v>220.99999999999989</v>
      </c>
      <c r="K816" s="31">
        <v>0.98169403168551883</v>
      </c>
    </row>
    <row r="817" spans="1:11" x14ac:dyDescent="0.2">
      <c r="A817" s="23" t="s">
        <v>475</v>
      </c>
      <c r="B817" s="19" t="s">
        <v>789</v>
      </c>
      <c r="C817" s="19">
        <v>0</v>
      </c>
      <c r="D817" s="30">
        <v>2.7872736624868903E-4</v>
      </c>
      <c r="E817" s="19">
        <v>3351</v>
      </c>
      <c r="F817" s="23">
        <v>550.00000000000034</v>
      </c>
      <c r="G817" s="23">
        <v>1</v>
      </c>
      <c r="H817" s="31">
        <v>-1</v>
      </c>
      <c r="I817" s="19">
        <v>3</v>
      </c>
      <c r="J817" s="23">
        <v>236.00000000000011</v>
      </c>
      <c r="K817" s="31">
        <v>0.84538884910703083</v>
      </c>
    </row>
    <row r="818" spans="1:11" x14ac:dyDescent="0.2">
      <c r="A818" s="23" t="s">
        <v>1208</v>
      </c>
      <c r="B818" s="19" t="s">
        <v>789</v>
      </c>
      <c r="C818" s="19">
        <v>0</v>
      </c>
      <c r="D818" s="30">
        <v>2.7791148680112989E-4</v>
      </c>
      <c r="E818" s="19">
        <v>3288</v>
      </c>
      <c r="F818" s="23">
        <v>37</v>
      </c>
      <c r="G818" s="23">
        <v>1</v>
      </c>
      <c r="H818" s="31">
        <v>-1</v>
      </c>
      <c r="I818" s="19">
        <v>5</v>
      </c>
      <c r="J818" s="23">
        <v>236.00000000000011</v>
      </c>
      <c r="K818" s="31">
        <v>0.84538884910703083</v>
      </c>
    </row>
    <row r="819" spans="1:11" x14ac:dyDescent="0.2">
      <c r="A819" s="23" t="s">
        <v>637</v>
      </c>
      <c r="B819" s="19" t="s">
        <v>789</v>
      </c>
      <c r="C819" s="19">
        <v>0</v>
      </c>
      <c r="D819" s="30">
        <v>2.7707086917221248E-4</v>
      </c>
      <c r="E819" s="19">
        <v>3269</v>
      </c>
      <c r="F819" s="23">
        <v>37</v>
      </c>
      <c r="G819" s="23">
        <v>1</v>
      </c>
      <c r="H819" s="31">
        <v>-1</v>
      </c>
      <c r="I819" s="19">
        <v>5</v>
      </c>
      <c r="J819" s="23">
        <v>236.00000000000011</v>
      </c>
      <c r="K819" s="31">
        <v>0.84538884910703083</v>
      </c>
    </row>
    <row r="820" spans="1:11" x14ac:dyDescent="0.2">
      <c r="A820" s="23" t="s">
        <v>494</v>
      </c>
      <c r="B820" s="19" t="s">
        <v>789</v>
      </c>
      <c r="C820" s="19">
        <v>0</v>
      </c>
      <c r="D820" s="30">
        <v>2.7639763172600549E-4</v>
      </c>
      <c r="E820" s="19">
        <v>3243</v>
      </c>
      <c r="F820" s="23">
        <v>150.99999999999989</v>
      </c>
      <c r="G820" s="23">
        <v>1</v>
      </c>
      <c r="H820" s="31">
        <v>-1</v>
      </c>
      <c r="I820" s="19">
        <v>4</v>
      </c>
      <c r="J820" s="23">
        <v>236.00000000000011</v>
      </c>
      <c r="K820" s="31">
        <v>0.84538884910703083</v>
      </c>
    </row>
    <row r="821" spans="1:11" x14ac:dyDescent="0.2">
      <c r="A821" s="23" t="s">
        <v>651</v>
      </c>
      <c r="B821" s="19" t="s">
        <v>789</v>
      </c>
      <c r="C821" s="19">
        <v>0</v>
      </c>
      <c r="D821" s="30">
        <v>2.7518112071578399E-4</v>
      </c>
      <c r="E821" s="19">
        <v>3243</v>
      </c>
      <c r="F821" s="23">
        <v>36</v>
      </c>
      <c r="G821" s="23">
        <v>1</v>
      </c>
      <c r="H821" s="31">
        <v>-1</v>
      </c>
      <c r="I821" s="19">
        <v>5</v>
      </c>
      <c r="J821" s="23">
        <v>236.00000000000011</v>
      </c>
      <c r="K821" s="31">
        <v>0.84538884910703083</v>
      </c>
    </row>
    <row r="822" spans="1:11" x14ac:dyDescent="0.2">
      <c r="A822" s="23" t="s">
        <v>1207</v>
      </c>
      <c r="B822" s="19" t="s">
        <v>789</v>
      </c>
      <c r="C822" s="19">
        <v>0</v>
      </c>
      <c r="D822" s="30">
        <v>2.7513913196507307E-4</v>
      </c>
      <c r="E822" s="19">
        <v>3241</v>
      </c>
      <c r="F822" s="23">
        <v>186.00000000000011</v>
      </c>
      <c r="G822" s="23">
        <v>2</v>
      </c>
      <c r="H822" s="31">
        <v>-0.5</v>
      </c>
      <c r="I822" s="19">
        <v>3</v>
      </c>
      <c r="J822" s="23">
        <v>228.50000000000011</v>
      </c>
      <c r="K822" s="31">
        <v>0.91354144039627483</v>
      </c>
    </row>
    <row r="823" spans="1:11" x14ac:dyDescent="0.2">
      <c r="A823" s="23" t="s">
        <v>490</v>
      </c>
      <c r="B823" s="19" t="s">
        <v>789</v>
      </c>
      <c r="C823" s="19">
        <v>0</v>
      </c>
      <c r="D823" s="30">
        <v>2.7421373289662521E-4</v>
      </c>
      <c r="E823" s="19">
        <v>3313</v>
      </c>
      <c r="F823" s="23">
        <v>26</v>
      </c>
      <c r="G823" s="23">
        <v>1</v>
      </c>
      <c r="H823" s="31">
        <v>-1</v>
      </c>
      <c r="I823" s="19">
        <v>3</v>
      </c>
      <c r="J823" s="23">
        <v>48.999999999999993</v>
      </c>
      <c r="K823" s="31">
        <v>0.5536047539848663</v>
      </c>
    </row>
    <row r="824" spans="1:11" x14ac:dyDescent="0.2">
      <c r="A824" s="23" t="s">
        <v>668</v>
      </c>
      <c r="B824" s="19" t="s">
        <v>789</v>
      </c>
      <c r="C824" s="19">
        <v>0</v>
      </c>
      <c r="D824" s="30">
        <v>2.7285098612621589E-4</v>
      </c>
      <c r="E824" s="19">
        <v>3341</v>
      </c>
      <c r="F824" s="23">
        <v>24.000000000000011</v>
      </c>
      <c r="G824" s="23">
        <v>1</v>
      </c>
      <c r="H824" s="31">
        <v>-1</v>
      </c>
      <c r="I824" s="19">
        <v>4</v>
      </c>
      <c r="J824" s="23">
        <v>60</v>
      </c>
      <c r="K824" s="31">
        <v>0.96974394444896517</v>
      </c>
    </row>
    <row r="825" spans="1:11" x14ac:dyDescent="0.2">
      <c r="A825" s="23" t="s">
        <v>1209</v>
      </c>
      <c r="B825" s="19" t="s">
        <v>789</v>
      </c>
      <c r="C825" s="19">
        <v>0</v>
      </c>
      <c r="D825" s="30">
        <v>2.7194901940490732E-4</v>
      </c>
      <c r="E825" s="19">
        <v>3310</v>
      </c>
      <c r="F825" s="23">
        <v>10</v>
      </c>
      <c r="G825" s="23">
        <v>1</v>
      </c>
      <c r="H825" s="31">
        <v>-1</v>
      </c>
      <c r="I825" s="19">
        <v>6</v>
      </c>
      <c r="J825" s="23">
        <v>220.99999999999989</v>
      </c>
      <c r="K825" s="31">
        <v>0.98169403168551883</v>
      </c>
    </row>
    <row r="826" spans="1:11" x14ac:dyDescent="0.2">
      <c r="A826" s="23" t="s">
        <v>1210</v>
      </c>
      <c r="B826" s="19" t="s">
        <v>789</v>
      </c>
      <c r="C826" s="19">
        <v>0</v>
      </c>
      <c r="D826" s="30">
        <v>2.7097471265082079E-4</v>
      </c>
      <c r="E826" s="19">
        <v>3221</v>
      </c>
      <c r="F826" s="23">
        <v>24.999999999999989</v>
      </c>
      <c r="G826" s="23">
        <v>1</v>
      </c>
      <c r="H826" s="31">
        <v>-1</v>
      </c>
      <c r="I826" s="19">
        <v>4</v>
      </c>
      <c r="J826" s="23">
        <v>60</v>
      </c>
      <c r="K826" s="31">
        <v>0.96974394444896517</v>
      </c>
    </row>
    <row r="827" spans="1:11" x14ac:dyDescent="0.2">
      <c r="A827" s="23" t="s">
        <v>1213</v>
      </c>
      <c r="B827" s="19" t="s">
        <v>789</v>
      </c>
      <c r="C827" s="19">
        <v>0</v>
      </c>
      <c r="D827" s="30">
        <v>2.6986913484732282E-4</v>
      </c>
      <c r="E827" s="19">
        <v>3286</v>
      </c>
      <c r="F827" s="23">
        <v>10</v>
      </c>
      <c r="G827" s="23">
        <v>1</v>
      </c>
      <c r="H827" s="31">
        <v>-1</v>
      </c>
      <c r="I827" s="19">
        <v>5</v>
      </c>
      <c r="J827" s="23">
        <v>85.000000000000028</v>
      </c>
      <c r="K827" s="31">
        <v>0.98646481286865317</v>
      </c>
    </row>
    <row r="828" spans="1:11" x14ac:dyDescent="0.2">
      <c r="A828" s="23" t="s">
        <v>1211</v>
      </c>
      <c r="B828" s="19" t="s">
        <v>789</v>
      </c>
      <c r="C828" s="19">
        <v>0</v>
      </c>
      <c r="D828" s="30">
        <v>2.6979674702595882E-4</v>
      </c>
      <c r="E828" s="19">
        <v>3316</v>
      </c>
      <c r="F828" s="23">
        <v>101.9999999999999</v>
      </c>
      <c r="G828" s="23">
        <v>1</v>
      </c>
      <c r="H828" s="31">
        <v>-1</v>
      </c>
      <c r="I828" s="19">
        <v>3</v>
      </c>
      <c r="J828" s="23">
        <v>78.999999999999957</v>
      </c>
      <c r="K828" s="31">
        <v>0.83298705682024088</v>
      </c>
    </row>
    <row r="829" spans="1:11" x14ac:dyDescent="0.2">
      <c r="A829" s="23" t="s">
        <v>1214</v>
      </c>
      <c r="B829" s="19" t="s">
        <v>789</v>
      </c>
      <c r="C829" s="19">
        <v>0</v>
      </c>
      <c r="D829" s="30">
        <v>2.6623776929451682E-4</v>
      </c>
      <c r="E829" s="19">
        <v>3334</v>
      </c>
      <c r="F829" s="23">
        <v>59.000000000000007</v>
      </c>
      <c r="G829" s="23">
        <v>1</v>
      </c>
      <c r="H829" s="31">
        <v>-1</v>
      </c>
      <c r="I829" s="19">
        <v>5</v>
      </c>
      <c r="J829" s="23">
        <v>281.99999999999989</v>
      </c>
      <c r="K829" s="31">
        <v>0.98311724359841357</v>
      </c>
    </row>
    <row r="830" spans="1:11" x14ac:dyDescent="0.2">
      <c r="A830" s="23" t="s">
        <v>1212</v>
      </c>
      <c r="B830" s="19" t="s">
        <v>789</v>
      </c>
      <c r="C830" s="19">
        <v>0</v>
      </c>
      <c r="D830" s="30">
        <v>2.6493521170765309E-4</v>
      </c>
      <c r="E830" s="19">
        <v>3338</v>
      </c>
      <c r="F830" s="23">
        <v>24.000000000000011</v>
      </c>
      <c r="G830" s="23">
        <v>1</v>
      </c>
      <c r="H830" s="31">
        <v>-1</v>
      </c>
      <c r="I830" s="19">
        <v>4</v>
      </c>
      <c r="J830" s="23">
        <v>60</v>
      </c>
      <c r="K830" s="31">
        <v>0.96974394444896517</v>
      </c>
    </row>
    <row r="831" spans="1:11" x14ac:dyDescent="0.2">
      <c r="A831" s="23" t="s">
        <v>1216</v>
      </c>
      <c r="B831" s="19" t="s">
        <v>789</v>
      </c>
      <c r="C831" s="19">
        <v>0</v>
      </c>
      <c r="D831" s="30">
        <v>2.6493202383896932E-4</v>
      </c>
      <c r="E831" s="19">
        <v>3300</v>
      </c>
      <c r="F831" s="23">
        <v>61.000000000000007</v>
      </c>
      <c r="G831" s="23">
        <v>2</v>
      </c>
      <c r="H831" s="31">
        <v>-0.5</v>
      </c>
      <c r="I831" s="19">
        <v>3</v>
      </c>
      <c r="J831" s="23">
        <v>117.9999999999999</v>
      </c>
      <c r="K831" s="31">
        <v>0.91083758632837963</v>
      </c>
    </row>
    <row r="832" spans="1:11" x14ac:dyDescent="0.2">
      <c r="A832" s="23" t="s">
        <v>1215</v>
      </c>
      <c r="B832" s="19" t="s">
        <v>789</v>
      </c>
      <c r="C832" s="19">
        <v>0</v>
      </c>
      <c r="D832" s="30">
        <v>2.6303944221856701E-4</v>
      </c>
      <c r="E832" s="19">
        <v>3259</v>
      </c>
      <c r="F832" s="23">
        <v>24.999999999999989</v>
      </c>
      <c r="G832" s="23">
        <v>1</v>
      </c>
      <c r="H832" s="31">
        <v>-1</v>
      </c>
      <c r="I832" s="19">
        <v>4</v>
      </c>
      <c r="J832" s="23">
        <v>78.999999999999957</v>
      </c>
      <c r="K832" s="31">
        <v>0.83298705682024088</v>
      </c>
    </row>
    <row r="833" spans="1:11" x14ac:dyDescent="0.2">
      <c r="A833" s="23" t="s">
        <v>1217</v>
      </c>
      <c r="B833" s="19" t="s">
        <v>789</v>
      </c>
      <c r="C833" s="19">
        <v>0</v>
      </c>
      <c r="D833" s="30">
        <v>2.6257329365165399E-4</v>
      </c>
      <c r="E833" s="19">
        <v>3341</v>
      </c>
      <c r="F833" s="23">
        <v>32.000000000000007</v>
      </c>
      <c r="G833" s="23">
        <v>1</v>
      </c>
      <c r="H833" s="31">
        <v>-1</v>
      </c>
      <c r="I833" s="19">
        <v>5</v>
      </c>
      <c r="J833" s="23">
        <v>236.00000000000011</v>
      </c>
      <c r="K833" s="31">
        <v>0.84538884910703083</v>
      </c>
    </row>
    <row r="834" spans="1:11" x14ac:dyDescent="0.2">
      <c r="A834" s="23" t="s">
        <v>1219</v>
      </c>
      <c r="B834" s="19" t="s">
        <v>789</v>
      </c>
      <c r="C834" s="19">
        <v>0</v>
      </c>
      <c r="D834" s="30">
        <v>2.6105684767598492E-4</v>
      </c>
      <c r="E834" s="19">
        <v>3328</v>
      </c>
      <c r="F834" s="23">
        <v>122</v>
      </c>
      <c r="G834" s="23">
        <v>3</v>
      </c>
      <c r="H834" s="31">
        <v>-0.33333333333333331</v>
      </c>
      <c r="I834" s="19">
        <v>3</v>
      </c>
      <c r="J834" s="23">
        <v>236.00000000000011</v>
      </c>
      <c r="K834" s="31">
        <v>0.98169403168551883</v>
      </c>
    </row>
    <row r="835" spans="1:11" x14ac:dyDescent="0.2">
      <c r="A835" s="23" t="s">
        <v>1220</v>
      </c>
      <c r="B835" s="19" t="s">
        <v>789</v>
      </c>
      <c r="C835" s="19">
        <v>0</v>
      </c>
      <c r="D835" s="30">
        <v>2.6019115473758592E-4</v>
      </c>
      <c r="E835" s="19">
        <v>3385</v>
      </c>
      <c r="F835" s="23">
        <v>31</v>
      </c>
      <c r="G835" s="23">
        <v>1</v>
      </c>
      <c r="H835" s="31">
        <v>-1</v>
      </c>
      <c r="I835" s="19">
        <v>5</v>
      </c>
      <c r="J835" s="23">
        <v>236.00000000000011</v>
      </c>
      <c r="K835" s="31">
        <v>0.84538884910703083</v>
      </c>
    </row>
    <row r="836" spans="1:11" x14ac:dyDescent="0.2">
      <c r="A836" s="23" t="s">
        <v>763</v>
      </c>
      <c r="B836" s="19" t="s">
        <v>789</v>
      </c>
      <c r="C836" s="19">
        <v>0</v>
      </c>
      <c r="D836" s="30">
        <v>2.5953706703453049E-4</v>
      </c>
      <c r="E836" s="19">
        <v>3288</v>
      </c>
      <c r="F836" s="23">
        <v>109.0000000000002</v>
      </c>
      <c r="G836" s="23">
        <v>3</v>
      </c>
      <c r="H836" s="31">
        <v>-0.33333333333333331</v>
      </c>
      <c r="I836" s="19">
        <v>3</v>
      </c>
      <c r="J836" s="23">
        <v>220.99999999999989</v>
      </c>
      <c r="K836" s="31">
        <v>0.98169403168551883</v>
      </c>
    </row>
    <row r="837" spans="1:11" x14ac:dyDescent="0.2">
      <c r="A837" s="23" t="s">
        <v>1218</v>
      </c>
      <c r="B837" s="19" t="s">
        <v>789</v>
      </c>
      <c r="C837" s="19">
        <v>0</v>
      </c>
      <c r="D837" s="30">
        <v>2.5943530397194551E-4</v>
      </c>
      <c r="E837" s="19">
        <v>3240</v>
      </c>
      <c r="F837" s="23">
        <v>13</v>
      </c>
      <c r="G837" s="23">
        <v>1</v>
      </c>
      <c r="H837" s="31">
        <v>-1</v>
      </c>
      <c r="I837" s="19">
        <v>6</v>
      </c>
      <c r="J837" s="23">
        <v>281.99999999999989</v>
      </c>
      <c r="K837" s="31">
        <v>0.98311724359841357</v>
      </c>
    </row>
    <row r="838" spans="1:11" x14ac:dyDescent="0.2">
      <c r="A838" s="23" t="s">
        <v>1221</v>
      </c>
      <c r="B838" s="19" t="s">
        <v>789</v>
      </c>
      <c r="C838" s="19">
        <v>0</v>
      </c>
      <c r="D838" s="30">
        <v>2.5920417487025881E-4</v>
      </c>
      <c r="E838" s="19">
        <v>3315</v>
      </c>
      <c r="F838" s="23">
        <v>66.000000000000014</v>
      </c>
      <c r="G838" s="23">
        <v>2</v>
      </c>
      <c r="H838" s="31">
        <v>-0.5</v>
      </c>
      <c r="I838" s="19">
        <v>3</v>
      </c>
      <c r="J838" s="23">
        <v>119.4999999999999</v>
      </c>
      <c r="K838" s="31">
        <v>0.96306923806498157</v>
      </c>
    </row>
    <row r="839" spans="1:11" x14ac:dyDescent="0.2">
      <c r="A839" s="23" t="s">
        <v>1222</v>
      </c>
      <c r="B839" s="19" t="s">
        <v>789</v>
      </c>
      <c r="C839" s="19">
        <v>0</v>
      </c>
      <c r="D839" s="30">
        <v>2.5667101734528741E-4</v>
      </c>
      <c r="E839" s="19">
        <v>3252</v>
      </c>
      <c r="F839" s="23">
        <v>12</v>
      </c>
      <c r="G839" s="23">
        <v>1</v>
      </c>
      <c r="H839" s="31">
        <v>-1</v>
      </c>
      <c r="I839" s="19">
        <v>3</v>
      </c>
      <c r="J839" s="23">
        <v>17.999999999999989</v>
      </c>
      <c r="K839" s="31">
        <v>0.94444444444444442</v>
      </c>
    </row>
    <row r="840" spans="1:11" x14ac:dyDescent="0.2">
      <c r="A840" s="23" t="s">
        <v>478</v>
      </c>
      <c r="B840" s="19" t="s">
        <v>789</v>
      </c>
      <c r="C840" s="19">
        <v>0</v>
      </c>
      <c r="D840" s="30">
        <v>2.5655680947410273E-4</v>
      </c>
      <c r="E840" s="19">
        <v>3312</v>
      </c>
      <c r="F840" s="23">
        <v>17.000000000000011</v>
      </c>
      <c r="G840" s="23">
        <v>1</v>
      </c>
      <c r="H840" s="31">
        <v>-1</v>
      </c>
      <c r="I840" s="19">
        <v>3</v>
      </c>
      <c r="J840" s="23">
        <v>28</v>
      </c>
      <c r="K840" s="31">
        <v>0.80377968542625589</v>
      </c>
    </row>
    <row r="841" spans="1:11" x14ac:dyDescent="0.2">
      <c r="A841" s="23" t="s">
        <v>666</v>
      </c>
      <c r="B841" s="19" t="s">
        <v>789</v>
      </c>
      <c r="C841" s="19">
        <v>0</v>
      </c>
      <c r="D841" s="30">
        <v>2.5642175672944701E-4</v>
      </c>
      <c r="E841" s="19">
        <v>3320</v>
      </c>
      <c r="F841" s="23">
        <v>149</v>
      </c>
      <c r="G841" s="23">
        <v>1</v>
      </c>
      <c r="H841" s="31">
        <v>-1</v>
      </c>
      <c r="I841" s="19">
        <v>4</v>
      </c>
      <c r="J841" s="23">
        <v>220.99999999999989</v>
      </c>
      <c r="K841" s="31">
        <v>0.98169403168551883</v>
      </c>
    </row>
    <row r="842" spans="1:11" x14ac:dyDescent="0.2">
      <c r="A842" s="23" t="s">
        <v>1223</v>
      </c>
      <c r="B842" s="19" t="s">
        <v>789</v>
      </c>
      <c r="C842" s="19">
        <v>0</v>
      </c>
      <c r="D842" s="30">
        <v>2.5122099342684352E-4</v>
      </c>
      <c r="E842" s="19">
        <v>3268</v>
      </c>
      <c r="F842" s="23">
        <v>36</v>
      </c>
      <c r="G842" s="23">
        <v>1</v>
      </c>
      <c r="H842" s="31">
        <v>-1</v>
      </c>
      <c r="I842" s="19">
        <v>5</v>
      </c>
      <c r="J842" s="23">
        <v>220.99999999999989</v>
      </c>
      <c r="K842" s="31">
        <v>0.98169403168551883</v>
      </c>
    </row>
    <row r="843" spans="1:11" x14ac:dyDescent="0.2">
      <c r="A843" s="23" t="s">
        <v>1225</v>
      </c>
      <c r="B843" s="19" t="s">
        <v>789</v>
      </c>
      <c r="C843" s="19">
        <v>0</v>
      </c>
      <c r="D843" s="30">
        <v>2.505216024197106E-4</v>
      </c>
      <c r="E843" s="19">
        <v>3167</v>
      </c>
      <c r="F843" s="23">
        <v>14</v>
      </c>
      <c r="G843" s="23">
        <v>1</v>
      </c>
      <c r="H843" s="31">
        <v>-1</v>
      </c>
      <c r="I843" s="19">
        <v>3</v>
      </c>
      <c r="J843" s="23">
        <v>26</v>
      </c>
      <c r="K843" s="31">
        <v>0.79506005333618512</v>
      </c>
    </row>
    <row r="844" spans="1:11" x14ac:dyDescent="0.2">
      <c r="A844" s="23" t="s">
        <v>393</v>
      </c>
      <c r="B844" s="19" t="s">
        <v>789</v>
      </c>
      <c r="C844" s="19">
        <v>0</v>
      </c>
      <c r="D844" s="30">
        <v>2.4859949646034349E-4</v>
      </c>
      <c r="E844" s="19">
        <v>3225</v>
      </c>
      <c r="F844" s="23">
        <v>21</v>
      </c>
      <c r="G844" s="23">
        <v>1</v>
      </c>
      <c r="H844" s="31">
        <v>-1</v>
      </c>
      <c r="I844" s="19">
        <v>4</v>
      </c>
      <c r="J844" s="23">
        <v>78.999999999999957</v>
      </c>
      <c r="K844" s="31">
        <v>0.83298705682024088</v>
      </c>
    </row>
    <row r="845" spans="1:11" x14ac:dyDescent="0.2">
      <c r="A845" s="23" t="s">
        <v>1224</v>
      </c>
      <c r="B845" s="19" t="s">
        <v>789</v>
      </c>
      <c r="C845" s="19">
        <v>0</v>
      </c>
      <c r="D845" s="30">
        <v>2.4760392931908051E-4</v>
      </c>
      <c r="E845" s="19">
        <v>3176</v>
      </c>
      <c r="F845" s="23">
        <v>201.00000000000011</v>
      </c>
      <c r="G845" s="23">
        <v>1</v>
      </c>
      <c r="H845" s="31">
        <v>-1</v>
      </c>
      <c r="I845" s="19">
        <v>4</v>
      </c>
      <c r="J845" s="23">
        <v>281.99999999999989</v>
      </c>
      <c r="K845" s="31">
        <v>0.98311724359841357</v>
      </c>
    </row>
    <row r="846" spans="1:11" x14ac:dyDescent="0.2">
      <c r="A846" s="23" t="s">
        <v>420</v>
      </c>
      <c r="B846" s="19" t="s">
        <v>789</v>
      </c>
      <c r="C846" s="19">
        <v>0</v>
      </c>
      <c r="D846" s="30">
        <v>2.4636556835660648E-4</v>
      </c>
      <c r="E846" s="19">
        <v>3279</v>
      </c>
      <c r="F846" s="23">
        <v>12</v>
      </c>
      <c r="G846" s="23">
        <v>1</v>
      </c>
      <c r="H846" s="31">
        <v>-1</v>
      </c>
      <c r="I846" s="19">
        <v>3</v>
      </c>
      <c r="J846" s="23">
        <v>42.000000000000007</v>
      </c>
      <c r="K846" s="31">
        <v>0.45160031225604991</v>
      </c>
    </row>
    <row r="847" spans="1:11" x14ac:dyDescent="0.2">
      <c r="A847" s="23" t="s">
        <v>1226</v>
      </c>
      <c r="B847" s="19" t="s">
        <v>786</v>
      </c>
      <c r="C847" s="19">
        <v>0</v>
      </c>
      <c r="D847" s="30">
        <v>2.4608337851303821E-4</v>
      </c>
      <c r="E847" s="19">
        <v>3263</v>
      </c>
      <c r="F847" s="23">
        <v>11</v>
      </c>
      <c r="G847" s="23">
        <v>1</v>
      </c>
      <c r="H847" s="31">
        <v>-1</v>
      </c>
      <c r="I847" s="19">
        <v>6</v>
      </c>
      <c r="J847" s="23">
        <v>281.99999999999989</v>
      </c>
      <c r="K847" s="31">
        <v>0.98311724359841357</v>
      </c>
    </row>
    <row r="848" spans="1:11" x14ac:dyDescent="0.2">
      <c r="A848" s="23" t="s">
        <v>1227</v>
      </c>
      <c r="B848" s="19" t="s">
        <v>793</v>
      </c>
      <c r="C848" s="19">
        <v>0</v>
      </c>
      <c r="D848" s="30">
        <v>2.4535756113194221E-4</v>
      </c>
      <c r="E848" s="19">
        <v>3363</v>
      </c>
      <c r="F848" s="23">
        <v>21</v>
      </c>
      <c r="G848" s="23">
        <v>1</v>
      </c>
      <c r="H848" s="31">
        <v>-1</v>
      </c>
      <c r="I848" s="19">
        <v>4</v>
      </c>
      <c r="J848" s="23">
        <v>78.999999999999957</v>
      </c>
      <c r="K848" s="31">
        <v>0.83298705682024088</v>
      </c>
    </row>
    <row r="849" spans="1:11" x14ac:dyDescent="0.2">
      <c r="A849" s="23" t="s">
        <v>629</v>
      </c>
      <c r="B849" s="19" t="s">
        <v>789</v>
      </c>
      <c r="C849" s="19">
        <v>0</v>
      </c>
      <c r="D849" s="30">
        <v>2.4530466094533482E-4</v>
      </c>
      <c r="E849" s="19">
        <v>3352</v>
      </c>
      <c r="F849" s="23">
        <v>347.99999999999989</v>
      </c>
      <c r="G849" s="23">
        <v>1</v>
      </c>
      <c r="H849" s="31">
        <v>-0.91091954022988519</v>
      </c>
      <c r="I849" s="19">
        <v>3</v>
      </c>
      <c r="J849" s="23">
        <v>236.00000000000011</v>
      </c>
      <c r="K849" s="31">
        <v>0.84538884910703083</v>
      </c>
    </row>
    <row r="850" spans="1:11" x14ac:dyDescent="0.2">
      <c r="A850" s="23" t="s">
        <v>648</v>
      </c>
      <c r="B850" s="19" t="s">
        <v>789</v>
      </c>
      <c r="C850" s="19">
        <v>0</v>
      </c>
      <c r="D850" s="30">
        <v>2.449424458438673E-4</v>
      </c>
      <c r="E850" s="19">
        <v>3307</v>
      </c>
      <c r="F850" s="23">
        <v>188.00000000000031</v>
      </c>
      <c r="G850" s="23">
        <v>1</v>
      </c>
      <c r="H850" s="31">
        <v>-1</v>
      </c>
      <c r="I850" s="19">
        <v>4</v>
      </c>
      <c r="J850" s="23">
        <v>281.99999999999989</v>
      </c>
      <c r="K850" s="31">
        <v>0.98311724359841357</v>
      </c>
    </row>
    <row r="851" spans="1:11" x14ac:dyDescent="0.2">
      <c r="A851" s="23" t="s">
        <v>635</v>
      </c>
      <c r="B851" s="19" t="s">
        <v>790</v>
      </c>
      <c r="C851" s="19">
        <v>0</v>
      </c>
      <c r="D851" s="30">
        <v>2.445414370349052E-4</v>
      </c>
      <c r="E851" s="19">
        <v>3284</v>
      </c>
      <c r="F851" s="23">
        <v>47.999999999999993</v>
      </c>
      <c r="G851" s="23">
        <v>1</v>
      </c>
      <c r="H851" s="31">
        <v>-1</v>
      </c>
      <c r="I851" s="19">
        <v>5</v>
      </c>
      <c r="J851" s="23">
        <v>281.99999999999989</v>
      </c>
      <c r="K851" s="31">
        <v>0.98311724359841357</v>
      </c>
    </row>
    <row r="852" spans="1:11" x14ac:dyDescent="0.2">
      <c r="A852" s="23" t="s">
        <v>1231</v>
      </c>
      <c r="B852" s="19" t="s">
        <v>789</v>
      </c>
      <c r="C852" s="19">
        <v>0</v>
      </c>
      <c r="D852" s="30">
        <v>2.4101616676025771E-4</v>
      </c>
      <c r="E852" s="19">
        <v>3284</v>
      </c>
      <c r="F852" s="23">
        <v>20</v>
      </c>
      <c r="G852" s="23">
        <v>1</v>
      </c>
      <c r="H852" s="31">
        <v>-1</v>
      </c>
      <c r="I852" s="19">
        <v>4</v>
      </c>
      <c r="J852" s="23">
        <v>78.999999999999957</v>
      </c>
      <c r="K852" s="31">
        <v>0.83298705682024088</v>
      </c>
    </row>
    <row r="853" spans="1:11" x14ac:dyDescent="0.2">
      <c r="A853" s="23" t="s">
        <v>1228</v>
      </c>
      <c r="B853" s="19" t="s">
        <v>789</v>
      </c>
      <c r="C853" s="19">
        <v>0</v>
      </c>
      <c r="D853" s="30">
        <v>2.4060407654162921E-4</v>
      </c>
      <c r="E853" s="19">
        <v>3256</v>
      </c>
      <c r="F853" s="23">
        <v>26</v>
      </c>
      <c r="G853" s="23">
        <v>1</v>
      </c>
      <c r="H853" s="31">
        <v>-1</v>
      </c>
      <c r="I853" s="19">
        <v>5</v>
      </c>
      <c r="J853" s="23">
        <v>236.00000000000011</v>
      </c>
      <c r="K853" s="31">
        <v>0.84538884910703083</v>
      </c>
    </row>
    <row r="854" spans="1:11" x14ac:dyDescent="0.2">
      <c r="A854" s="23" t="s">
        <v>1230</v>
      </c>
      <c r="B854" s="19" t="s">
        <v>788</v>
      </c>
      <c r="C854" s="19">
        <v>0</v>
      </c>
      <c r="D854" s="30">
        <v>2.4052957183992111E-4</v>
      </c>
      <c r="E854" s="19">
        <v>3219</v>
      </c>
      <c r="F854" s="23">
        <v>32.000000000000007</v>
      </c>
      <c r="G854" s="23">
        <v>1</v>
      </c>
      <c r="H854" s="31">
        <v>-1</v>
      </c>
      <c r="I854" s="19">
        <v>4</v>
      </c>
      <c r="J854" s="23">
        <v>85.000000000000028</v>
      </c>
      <c r="K854" s="31">
        <v>0.98646481286865317</v>
      </c>
    </row>
    <row r="855" spans="1:11" x14ac:dyDescent="0.2">
      <c r="A855" s="23" t="s">
        <v>1229</v>
      </c>
      <c r="B855" s="19" t="s">
        <v>789</v>
      </c>
      <c r="C855" s="19">
        <v>0</v>
      </c>
      <c r="D855" s="30">
        <v>2.3935202585436099E-4</v>
      </c>
      <c r="E855" s="19">
        <v>3314</v>
      </c>
      <c r="F855" s="23">
        <v>19</v>
      </c>
      <c r="G855" s="23">
        <v>1</v>
      </c>
      <c r="H855" s="31">
        <v>-1</v>
      </c>
      <c r="I855" s="19">
        <v>4</v>
      </c>
      <c r="J855" s="23">
        <v>68.000000000000014</v>
      </c>
      <c r="K855" s="31">
        <v>0.90852376688597358</v>
      </c>
    </row>
    <row r="856" spans="1:11" x14ac:dyDescent="0.2">
      <c r="A856" s="23" t="s">
        <v>1233</v>
      </c>
      <c r="B856" s="19" t="s">
        <v>789</v>
      </c>
      <c r="C856" s="19">
        <v>0</v>
      </c>
      <c r="D856" s="30">
        <v>2.3918356144273149E-4</v>
      </c>
      <c r="E856" s="19">
        <v>3310</v>
      </c>
      <c r="F856" s="23">
        <v>31</v>
      </c>
      <c r="G856" s="23">
        <v>1</v>
      </c>
      <c r="H856" s="31">
        <v>-1</v>
      </c>
      <c r="I856" s="19">
        <v>4</v>
      </c>
      <c r="J856" s="23">
        <v>85.000000000000028</v>
      </c>
      <c r="K856" s="31">
        <v>0.98646481286865317</v>
      </c>
    </row>
    <row r="857" spans="1:11" x14ac:dyDescent="0.2">
      <c r="A857" s="23" t="s">
        <v>641</v>
      </c>
      <c r="B857" s="19" t="s">
        <v>788</v>
      </c>
      <c r="C857" s="19">
        <v>0</v>
      </c>
      <c r="D857" s="30">
        <v>2.358015989329918E-4</v>
      </c>
      <c r="E857" s="19">
        <v>3340</v>
      </c>
      <c r="F857" s="23">
        <v>70.999999999999986</v>
      </c>
      <c r="G857" s="23">
        <v>1</v>
      </c>
      <c r="H857" s="31">
        <v>-1</v>
      </c>
      <c r="I857" s="19">
        <v>3</v>
      </c>
      <c r="J857" s="23">
        <v>78.999999999999957</v>
      </c>
      <c r="K857" s="31">
        <v>0.83298705682024088</v>
      </c>
    </row>
    <row r="858" spans="1:11" x14ac:dyDescent="0.2">
      <c r="A858" s="23" t="s">
        <v>1232</v>
      </c>
      <c r="B858" s="19" t="s">
        <v>789</v>
      </c>
      <c r="C858" s="19">
        <v>0</v>
      </c>
      <c r="D858" s="30">
        <v>2.3579019052416431E-4</v>
      </c>
      <c r="E858" s="19">
        <v>3283</v>
      </c>
      <c r="F858" s="23">
        <v>44.999999999999979</v>
      </c>
      <c r="G858" s="23">
        <v>1</v>
      </c>
      <c r="H858" s="31">
        <v>-1</v>
      </c>
      <c r="I858" s="19">
        <v>5</v>
      </c>
      <c r="J858" s="23">
        <v>281.99999999999989</v>
      </c>
      <c r="K858" s="31">
        <v>0.98311724359841357</v>
      </c>
    </row>
    <row r="859" spans="1:11" x14ac:dyDescent="0.2">
      <c r="A859" s="23" t="s">
        <v>1234</v>
      </c>
      <c r="B859" s="19" t="s">
        <v>789</v>
      </c>
      <c r="C859" s="19">
        <v>0</v>
      </c>
      <c r="D859" s="30">
        <v>2.342202250621998E-4</v>
      </c>
      <c r="E859" s="19">
        <v>3303</v>
      </c>
      <c r="F859" s="23">
        <v>10</v>
      </c>
      <c r="G859" s="23">
        <v>1</v>
      </c>
      <c r="H859" s="31">
        <v>-1</v>
      </c>
      <c r="I859" s="19">
        <v>6</v>
      </c>
      <c r="J859" s="23">
        <v>281.99999999999989</v>
      </c>
      <c r="K859" s="31">
        <v>0.98311724359841357</v>
      </c>
    </row>
    <row r="860" spans="1:11" x14ac:dyDescent="0.2">
      <c r="A860" s="23" t="s">
        <v>1236</v>
      </c>
      <c r="B860" s="19" t="s">
        <v>790</v>
      </c>
      <c r="C860" s="19">
        <v>0</v>
      </c>
      <c r="D860" s="30">
        <v>2.3395408075111931E-4</v>
      </c>
      <c r="E860" s="19">
        <v>3263</v>
      </c>
      <c r="F860" s="23">
        <v>220.99999999999989</v>
      </c>
      <c r="G860" s="23">
        <v>2</v>
      </c>
      <c r="H860" s="31">
        <v>-0.5</v>
      </c>
      <c r="I860" s="19">
        <v>2</v>
      </c>
      <c r="J860" s="23">
        <v>155</v>
      </c>
      <c r="K860" s="31">
        <v>0.89344846451233462</v>
      </c>
    </row>
    <row r="861" spans="1:11" x14ac:dyDescent="0.2">
      <c r="A861" s="23" t="s">
        <v>1237</v>
      </c>
      <c r="B861" s="19" t="s">
        <v>786</v>
      </c>
      <c r="C861" s="19">
        <v>0</v>
      </c>
      <c r="D861" s="30">
        <v>2.3374703564705849E-4</v>
      </c>
      <c r="E861" s="19">
        <v>3234</v>
      </c>
      <c r="F861" s="23">
        <v>24.000000000000011</v>
      </c>
      <c r="G861" s="23">
        <v>1</v>
      </c>
      <c r="H861" s="31">
        <v>-1</v>
      </c>
      <c r="I861" s="19">
        <v>5</v>
      </c>
      <c r="J861" s="23">
        <v>236.00000000000011</v>
      </c>
      <c r="K861" s="31">
        <v>0.84538884910703083</v>
      </c>
    </row>
    <row r="862" spans="1:11" x14ac:dyDescent="0.2">
      <c r="A862" s="23" t="s">
        <v>1238</v>
      </c>
      <c r="B862" s="19" t="s">
        <v>789</v>
      </c>
      <c r="C862" s="19">
        <v>0</v>
      </c>
      <c r="D862" s="30">
        <v>2.3272258884403049E-4</v>
      </c>
      <c r="E862" s="19">
        <v>3306</v>
      </c>
      <c r="F862" s="23">
        <v>28.999999999999989</v>
      </c>
      <c r="G862" s="23">
        <v>1</v>
      </c>
      <c r="H862" s="31">
        <v>-1</v>
      </c>
      <c r="I862" s="19">
        <v>5</v>
      </c>
      <c r="J862" s="23">
        <v>220.99999999999989</v>
      </c>
      <c r="K862" s="31">
        <v>0.98169403168551883</v>
      </c>
    </row>
    <row r="863" spans="1:11" x14ac:dyDescent="0.2">
      <c r="A863" s="23" t="s">
        <v>1235</v>
      </c>
      <c r="B863" s="19" t="s">
        <v>789</v>
      </c>
      <c r="C863" s="19">
        <v>0</v>
      </c>
      <c r="D863" s="30">
        <v>2.3071271090025969E-4</v>
      </c>
      <c r="E863" s="19">
        <v>3305</v>
      </c>
      <c r="F863" s="23">
        <v>60</v>
      </c>
      <c r="G863" s="23">
        <v>2</v>
      </c>
      <c r="H863" s="31">
        <v>-0.5</v>
      </c>
      <c r="I863" s="19">
        <v>3</v>
      </c>
      <c r="J863" s="23">
        <v>157.49999999999989</v>
      </c>
      <c r="K863" s="31">
        <v>0.83918795296363591</v>
      </c>
    </row>
    <row r="864" spans="1:11" x14ac:dyDescent="0.2">
      <c r="A864" s="23" t="s">
        <v>1239</v>
      </c>
      <c r="B864" s="19" t="s">
        <v>789</v>
      </c>
      <c r="C864" s="19">
        <v>0</v>
      </c>
      <c r="D864" s="30">
        <v>2.3018070792533041E-4</v>
      </c>
      <c r="E864" s="19">
        <v>3314</v>
      </c>
      <c r="F864" s="23">
        <v>95.000000000000057</v>
      </c>
      <c r="G864" s="23">
        <v>1</v>
      </c>
      <c r="H864" s="31">
        <v>-1</v>
      </c>
      <c r="I864" s="19">
        <v>4</v>
      </c>
      <c r="J864" s="23">
        <v>236.00000000000011</v>
      </c>
      <c r="K864" s="31">
        <v>0.84538884910703083</v>
      </c>
    </row>
    <row r="865" spans="1:11" x14ac:dyDescent="0.2">
      <c r="A865" s="23" t="s">
        <v>1240</v>
      </c>
      <c r="B865" s="19" t="s">
        <v>789</v>
      </c>
      <c r="C865" s="19">
        <v>0</v>
      </c>
      <c r="D865" s="30">
        <v>2.28939719889018E-4</v>
      </c>
      <c r="E865" s="19">
        <v>3301</v>
      </c>
      <c r="F865" s="23">
        <v>23</v>
      </c>
      <c r="G865" s="23">
        <v>1</v>
      </c>
      <c r="H865" s="31">
        <v>-1</v>
      </c>
      <c r="I865" s="19">
        <v>5</v>
      </c>
      <c r="J865" s="23">
        <v>236.00000000000011</v>
      </c>
      <c r="K865" s="31">
        <v>0.84538884910703083</v>
      </c>
    </row>
    <row r="866" spans="1:11" x14ac:dyDescent="0.2">
      <c r="A866" s="23" t="s">
        <v>1243</v>
      </c>
      <c r="B866" s="19" t="s">
        <v>789</v>
      </c>
      <c r="C866" s="19">
        <v>0</v>
      </c>
      <c r="D866" s="30">
        <v>2.2709964895470901E-4</v>
      </c>
      <c r="E866" s="19">
        <v>3304</v>
      </c>
      <c r="F866" s="23">
        <v>27</v>
      </c>
      <c r="G866" s="23">
        <v>1</v>
      </c>
      <c r="H866" s="31">
        <v>-1</v>
      </c>
      <c r="I866" s="19">
        <v>4</v>
      </c>
      <c r="J866" s="23">
        <v>85.000000000000028</v>
      </c>
      <c r="K866" s="31">
        <v>0.98646481286865317</v>
      </c>
    </row>
    <row r="867" spans="1:11" x14ac:dyDescent="0.2">
      <c r="A867" s="23" t="s">
        <v>1241</v>
      </c>
      <c r="B867" s="19" t="s">
        <v>789</v>
      </c>
      <c r="C867" s="19">
        <v>0</v>
      </c>
      <c r="D867" s="30">
        <v>2.2696153497655191E-4</v>
      </c>
      <c r="E867" s="19">
        <v>3287</v>
      </c>
      <c r="F867" s="23">
        <v>141.00000000000011</v>
      </c>
      <c r="G867" s="23">
        <v>2</v>
      </c>
      <c r="H867" s="31">
        <v>-0.5</v>
      </c>
      <c r="I867" s="19">
        <v>3</v>
      </c>
      <c r="J867" s="23">
        <v>259.00000000000011</v>
      </c>
      <c r="K867" s="31">
        <v>0.91425304635272198</v>
      </c>
    </row>
    <row r="868" spans="1:11" x14ac:dyDescent="0.2">
      <c r="A868" s="23" t="s">
        <v>1245</v>
      </c>
      <c r="B868" s="19" t="s">
        <v>789</v>
      </c>
      <c r="C868" s="19">
        <v>0</v>
      </c>
      <c r="D868" s="30">
        <v>2.2679990103873049E-4</v>
      </c>
      <c r="E868" s="19">
        <v>3373</v>
      </c>
      <c r="F868" s="23">
        <v>11</v>
      </c>
      <c r="G868" s="23">
        <v>1</v>
      </c>
      <c r="H868" s="31">
        <v>-1</v>
      </c>
      <c r="I868" s="19">
        <v>3</v>
      </c>
      <c r="J868" s="23">
        <v>26</v>
      </c>
      <c r="K868" s="31">
        <v>0.79506005333618512</v>
      </c>
    </row>
    <row r="869" spans="1:11" x14ac:dyDescent="0.2">
      <c r="A869" s="23" t="s">
        <v>1246</v>
      </c>
      <c r="B869" s="19" t="s">
        <v>789</v>
      </c>
      <c r="C869" s="19">
        <v>0</v>
      </c>
      <c r="D869" s="30">
        <v>2.252249319576153E-4</v>
      </c>
      <c r="E869" s="19">
        <v>3231</v>
      </c>
      <c r="F869" s="23">
        <v>77.999999999999986</v>
      </c>
      <c r="G869" s="23">
        <v>1</v>
      </c>
      <c r="H869" s="31">
        <v>-0.62820512820512819</v>
      </c>
      <c r="I869" s="19">
        <v>4</v>
      </c>
      <c r="J869" s="23">
        <v>281.99999999999989</v>
      </c>
      <c r="K869" s="31">
        <v>0.98311724359841357</v>
      </c>
    </row>
    <row r="870" spans="1:11" x14ac:dyDescent="0.2">
      <c r="A870" s="23" t="s">
        <v>606</v>
      </c>
      <c r="B870" s="19" t="s">
        <v>789</v>
      </c>
      <c r="C870" s="19">
        <v>0</v>
      </c>
      <c r="D870" s="30">
        <v>2.245271854598078E-4</v>
      </c>
      <c r="E870" s="19">
        <v>3328</v>
      </c>
      <c r="F870" s="23">
        <v>109.0000000000002</v>
      </c>
      <c r="G870" s="23">
        <v>1</v>
      </c>
      <c r="H870" s="31">
        <v>-1</v>
      </c>
      <c r="I870" s="19">
        <v>4</v>
      </c>
      <c r="J870" s="23">
        <v>220.99999999999989</v>
      </c>
      <c r="K870" s="31">
        <v>0.98169403168551883</v>
      </c>
    </row>
    <row r="871" spans="1:11" x14ac:dyDescent="0.2">
      <c r="A871" s="23" t="s">
        <v>1244</v>
      </c>
      <c r="B871" s="19" t="s">
        <v>789</v>
      </c>
      <c r="C871" s="19">
        <v>0</v>
      </c>
      <c r="D871" s="30">
        <v>2.2449792524440831E-4</v>
      </c>
      <c r="E871" s="19">
        <v>3350</v>
      </c>
      <c r="F871" s="23">
        <v>47.999999999999993</v>
      </c>
      <c r="G871" s="23">
        <v>2</v>
      </c>
      <c r="H871" s="31">
        <v>-0.5</v>
      </c>
      <c r="I871" s="19">
        <v>3</v>
      </c>
      <c r="J871" s="23">
        <v>165.5</v>
      </c>
      <c r="K871" s="31">
        <v>0.76836099879163988</v>
      </c>
    </row>
    <row r="872" spans="1:11" x14ac:dyDescent="0.2">
      <c r="A872" s="23" t="s">
        <v>1242</v>
      </c>
      <c r="B872" s="19" t="s">
        <v>789</v>
      </c>
      <c r="C872" s="19">
        <v>0</v>
      </c>
      <c r="D872" s="30">
        <v>2.2424522741922579E-4</v>
      </c>
      <c r="E872" s="19">
        <v>3333</v>
      </c>
      <c r="F872" s="23">
        <v>60</v>
      </c>
      <c r="G872" s="23">
        <v>2</v>
      </c>
      <c r="H872" s="31">
        <v>-0.5</v>
      </c>
      <c r="I872" s="19">
        <v>3</v>
      </c>
      <c r="J872" s="23">
        <v>150</v>
      </c>
      <c r="K872" s="31">
        <v>0.90734054425288002</v>
      </c>
    </row>
    <row r="873" spans="1:11" x14ac:dyDescent="0.2">
      <c r="A873" s="23" t="s">
        <v>1247</v>
      </c>
      <c r="B873" s="19" t="s">
        <v>789</v>
      </c>
      <c r="C873" s="19">
        <v>0</v>
      </c>
      <c r="D873" s="30">
        <v>2.2237189864493309E-4</v>
      </c>
      <c r="E873" s="19">
        <v>3262</v>
      </c>
      <c r="F873" s="23">
        <v>26</v>
      </c>
      <c r="G873" s="23">
        <v>1</v>
      </c>
      <c r="H873" s="31">
        <v>-1</v>
      </c>
      <c r="I873" s="19">
        <v>5</v>
      </c>
      <c r="J873" s="23">
        <v>220.99999999999989</v>
      </c>
      <c r="K873" s="31">
        <v>0.98169403168551883</v>
      </c>
    </row>
    <row r="874" spans="1:11" x14ac:dyDescent="0.2">
      <c r="A874" s="23" t="s">
        <v>1248</v>
      </c>
      <c r="B874" s="19" t="s">
        <v>789</v>
      </c>
      <c r="C874" s="19">
        <v>0</v>
      </c>
      <c r="D874" s="30">
        <v>2.2168731418196021E-4</v>
      </c>
      <c r="E874" s="19">
        <v>3261</v>
      </c>
      <c r="F874" s="23">
        <v>15</v>
      </c>
      <c r="G874" s="23">
        <v>1</v>
      </c>
      <c r="H874" s="31">
        <v>-1</v>
      </c>
      <c r="I874" s="19">
        <v>4</v>
      </c>
      <c r="J874" s="23">
        <v>60</v>
      </c>
      <c r="K874" s="31">
        <v>0.96974394444896517</v>
      </c>
    </row>
    <row r="875" spans="1:11" x14ac:dyDescent="0.2">
      <c r="A875" s="23" t="s">
        <v>1249</v>
      </c>
      <c r="B875" s="19" t="s">
        <v>789</v>
      </c>
      <c r="C875" s="19">
        <v>0</v>
      </c>
      <c r="D875" s="30">
        <v>2.1833248560901999E-4</v>
      </c>
      <c r="E875" s="19">
        <v>3299</v>
      </c>
      <c r="F875" s="23">
        <v>24.999999999999989</v>
      </c>
      <c r="G875" s="23">
        <v>1</v>
      </c>
      <c r="H875" s="31">
        <v>-1</v>
      </c>
      <c r="I875" s="19">
        <v>5</v>
      </c>
      <c r="J875" s="23">
        <v>220.99999999999989</v>
      </c>
      <c r="K875" s="31">
        <v>0.98169403168551883</v>
      </c>
    </row>
    <row r="876" spans="1:11" x14ac:dyDescent="0.2">
      <c r="A876" s="23" t="s">
        <v>1250</v>
      </c>
      <c r="B876" s="19" t="s">
        <v>789</v>
      </c>
      <c r="C876" s="19">
        <v>0</v>
      </c>
      <c r="D876" s="30">
        <v>2.178477044412413E-4</v>
      </c>
      <c r="E876" s="19">
        <v>3257</v>
      </c>
      <c r="F876" s="23">
        <v>20</v>
      </c>
      <c r="G876" s="23">
        <v>1</v>
      </c>
      <c r="H876" s="31">
        <v>-1</v>
      </c>
      <c r="I876" s="19">
        <v>5</v>
      </c>
      <c r="J876" s="23">
        <v>236.00000000000011</v>
      </c>
      <c r="K876" s="31">
        <v>0.84538884910703083</v>
      </c>
    </row>
    <row r="877" spans="1:11" x14ac:dyDescent="0.2">
      <c r="A877" s="23" t="s">
        <v>1254</v>
      </c>
      <c r="B877" s="19" t="s">
        <v>789</v>
      </c>
      <c r="C877" s="19">
        <v>0</v>
      </c>
      <c r="D877" s="30">
        <v>2.1783316183042971E-4</v>
      </c>
      <c r="E877" s="19">
        <v>3243</v>
      </c>
      <c r="F877" s="23">
        <v>14</v>
      </c>
      <c r="G877" s="23">
        <v>1</v>
      </c>
      <c r="H877" s="31">
        <v>-1</v>
      </c>
      <c r="I877" s="19">
        <v>4</v>
      </c>
      <c r="J877" s="23">
        <v>68.000000000000014</v>
      </c>
      <c r="K877" s="31">
        <v>0.90852376688597358</v>
      </c>
    </row>
    <row r="878" spans="1:11" x14ac:dyDescent="0.2">
      <c r="A878" s="23" t="s">
        <v>1252</v>
      </c>
      <c r="B878" s="19" t="s">
        <v>789</v>
      </c>
      <c r="C878" s="19">
        <v>0</v>
      </c>
      <c r="D878" s="30">
        <v>2.175001092844866E-4</v>
      </c>
      <c r="E878" s="19">
        <v>3290</v>
      </c>
      <c r="F878" s="23">
        <v>15</v>
      </c>
      <c r="G878" s="23">
        <v>1</v>
      </c>
      <c r="H878" s="31">
        <v>-1</v>
      </c>
      <c r="I878" s="19">
        <v>4</v>
      </c>
      <c r="J878" s="23">
        <v>78.999999999999957</v>
      </c>
      <c r="K878" s="31">
        <v>0.83298705682024088</v>
      </c>
    </row>
    <row r="879" spans="1:11" x14ac:dyDescent="0.2">
      <c r="A879" s="23" t="s">
        <v>1253</v>
      </c>
      <c r="B879" s="19" t="s">
        <v>790</v>
      </c>
      <c r="C879" s="19">
        <v>0</v>
      </c>
      <c r="D879" s="30">
        <v>2.1637785030911299E-4</v>
      </c>
      <c r="E879" s="19">
        <v>3306</v>
      </c>
      <c r="F879" s="23">
        <v>34</v>
      </c>
      <c r="G879" s="23">
        <v>1</v>
      </c>
      <c r="H879" s="31">
        <v>-1</v>
      </c>
      <c r="I879" s="19">
        <v>2</v>
      </c>
      <c r="J879" s="23">
        <v>26</v>
      </c>
      <c r="K879" s="31">
        <v>0.79506005333618512</v>
      </c>
    </row>
    <row r="880" spans="1:11" x14ac:dyDescent="0.2">
      <c r="A880" s="23" t="s">
        <v>1251</v>
      </c>
      <c r="B880" s="19" t="s">
        <v>789</v>
      </c>
      <c r="C880" s="19">
        <v>0</v>
      </c>
      <c r="D880" s="30">
        <v>2.1616320219266919E-4</v>
      </c>
      <c r="E880" s="19">
        <v>3423</v>
      </c>
      <c r="F880" s="23">
        <v>122</v>
      </c>
      <c r="G880" s="23">
        <v>2</v>
      </c>
      <c r="H880" s="31">
        <v>-0.5</v>
      </c>
      <c r="I880" s="19">
        <v>3</v>
      </c>
      <c r="J880" s="23">
        <v>259.00000000000011</v>
      </c>
      <c r="K880" s="31">
        <v>0.91425304635272198</v>
      </c>
    </row>
    <row r="881" spans="1:11" x14ac:dyDescent="0.2">
      <c r="A881" s="23" t="s">
        <v>625</v>
      </c>
      <c r="B881" s="19" t="s">
        <v>789</v>
      </c>
      <c r="C881" s="19">
        <v>0</v>
      </c>
      <c r="D881" s="30">
        <v>2.1368679496567189E-4</v>
      </c>
      <c r="E881" s="19">
        <v>3300</v>
      </c>
      <c r="F881" s="23">
        <v>76.999999999999957</v>
      </c>
      <c r="G881" s="23">
        <v>1</v>
      </c>
      <c r="H881" s="31">
        <v>-1</v>
      </c>
      <c r="I881" s="19">
        <v>4</v>
      </c>
      <c r="J881" s="23">
        <v>236.00000000000011</v>
      </c>
      <c r="K881" s="31">
        <v>0.84538884910703083</v>
      </c>
    </row>
    <row r="882" spans="1:11" x14ac:dyDescent="0.2">
      <c r="A882" s="23" t="s">
        <v>1257</v>
      </c>
      <c r="B882" s="19" t="s">
        <v>789</v>
      </c>
      <c r="C882" s="19">
        <v>0</v>
      </c>
      <c r="D882" s="30">
        <v>2.1216311037026181E-4</v>
      </c>
      <c r="E882" s="19">
        <v>3275</v>
      </c>
      <c r="F882" s="23">
        <v>14</v>
      </c>
      <c r="G882" s="23">
        <v>1</v>
      </c>
      <c r="H882" s="31">
        <v>-1</v>
      </c>
      <c r="I882" s="19">
        <v>4</v>
      </c>
      <c r="J882" s="23">
        <v>78.999999999999957</v>
      </c>
      <c r="K882" s="31">
        <v>0.83298705682024088</v>
      </c>
    </row>
    <row r="883" spans="1:11" x14ac:dyDescent="0.2">
      <c r="A883" s="23" t="s">
        <v>1256</v>
      </c>
      <c r="B883" s="19" t="s">
        <v>789</v>
      </c>
      <c r="C883" s="19">
        <v>0</v>
      </c>
      <c r="D883" s="30">
        <v>2.1206264086090449E-4</v>
      </c>
      <c r="E883" s="19">
        <v>3338</v>
      </c>
      <c r="F883" s="23">
        <v>33</v>
      </c>
      <c r="G883" s="23">
        <v>1</v>
      </c>
      <c r="H883" s="31">
        <v>-1</v>
      </c>
      <c r="I883" s="19">
        <v>5</v>
      </c>
      <c r="J883" s="23">
        <v>281.99999999999989</v>
      </c>
      <c r="K883" s="31">
        <v>0.98311724359841357</v>
      </c>
    </row>
    <row r="884" spans="1:11" x14ac:dyDescent="0.2">
      <c r="A884" s="23" t="s">
        <v>1255</v>
      </c>
      <c r="B884" s="19" t="s">
        <v>789</v>
      </c>
      <c r="C884" s="19">
        <v>0</v>
      </c>
      <c r="D884" s="30">
        <v>2.110831210930788E-4</v>
      </c>
      <c r="E884" s="19">
        <v>3252</v>
      </c>
      <c r="F884" s="23">
        <v>76.000000000000043</v>
      </c>
      <c r="G884" s="23">
        <v>1</v>
      </c>
      <c r="H884" s="31">
        <v>-1</v>
      </c>
      <c r="I884" s="19">
        <v>4</v>
      </c>
      <c r="J884" s="23">
        <v>236.00000000000011</v>
      </c>
      <c r="K884" s="31">
        <v>0.84538884910703083</v>
      </c>
    </row>
    <row r="885" spans="1:11" x14ac:dyDescent="0.2">
      <c r="A885" s="23" t="s">
        <v>337</v>
      </c>
      <c r="B885" s="19" t="s">
        <v>788</v>
      </c>
      <c r="C885" s="19">
        <v>0</v>
      </c>
      <c r="D885" s="30">
        <v>2.0844602148142329E-4</v>
      </c>
      <c r="E885" s="19">
        <v>3248</v>
      </c>
      <c r="F885" s="23">
        <v>340.99999999999989</v>
      </c>
      <c r="G885" s="23">
        <v>1</v>
      </c>
      <c r="H885" s="31">
        <v>-1</v>
      </c>
      <c r="I885" s="19">
        <v>3</v>
      </c>
      <c r="J885" s="23">
        <v>220.99999999999989</v>
      </c>
      <c r="K885" s="31">
        <v>0.98169403168551883</v>
      </c>
    </row>
    <row r="886" spans="1:11" x14ac:dyDescent="0.2">
      <c r="A886" s="23" t="s">
        <v>1258</v>
      </c>
      <c r="B886" s="19" t="s">
        <v>788</v>
      </c>
      <c r="C886" s="19">
        <v>0</v>
      </c>
      <c r="D886" s="30">
        <v>2.0792079963777329E-4</v>
      </c>
      <c r="E886" s="19">
        <v>3390</v>
      </c>
      <c r="F886" s="23">
        <v>70.999999999999986</v>
      </c>
      <c r="G886" s="23">
        <v>1</v>
      </c>
      <c r="H886" s="31">
        <v>-1</v>
      </c>
      <c r="I886" s="19">
        <v>4</v>
      </c>
      <c r="J886" s="23">
        <v>236.00000000000011</v>
      </c>
      <c r="K886" s="31">
        <v>0.84538884910703083</v>
      </c>
    </row>
    <row r="887" spans="1:11" x14ac:dyDescent="0.2">
      <c r="A887" s="23" t="s">
        <v>1259</v>
      </c>
      <c r="B887" s="19" t="s">
        <v>789</v>
      </c>
      <c r="C887" s="19">
        <v>0</v>
      </c>
      <c r="D887" s="30">
        <v>2.0767772202358949E-4</v>
      </c>
      <c r="E887" s="19">
        <v>3182</v>
      </c>
      <c r="F887" s="23">
        <v>88.000000000000057</v>
      </c>
      <c r="G887" s="23">
        <v>1</v>
      </c>
      <c r="H887" s="31">
        <v>-1</v>
      </c>
      <c r="I887" s="19">
        <v>4</v>
      </c>
      <c r="J887" s="23">
        <v>220.99999999999989</v>
      </c>
      <c r="K887" s="31">
        <v>0.98169403168551883</v>
      </c>
    </row>
    <row r="888" spans="1:11" x14ac:dyDescent="0.2">
      <c r="A888" s="23" t="s">
        <v>1260</v>
      </c>
      <c r="B888" s="19" t="s">
        <v>789</v>
      </c>
      <c r="C888" s="19">
        <v>0</v>
      </c>
      <c r="D888" s="30">
        <v>2.0520897694548121E-4</v>
      </c>
      <c r="E888" s="19">
        <v>3365</v>
      </c>
      <c r="F888" s="23">
        <v>31</v>
      </c>
      <c r="G888" s="23">
        <v>1</v>
      </c>
      <c r="H888" s="31">
        <v>-1</v>
      </c>
      <c r="I888" s="19">
        <v>5</v>
      </c>
      <c r="J888" s="23">
        <v>281.99999999999989</v>
      </c>
      <c r="K888" s="31">
        <v>0.98311724359841357</v>
      </c>
    </row>
    <row r="889" spans="1:11" x14ac:dyDescent="0.2">
      <c r="A889" s="23" t="s">
        <v>499</v>
      </c>
      <c r="B889" s="19" t="s">
        <v>789</v>
      </c>
      <c r="C889" s="19">
        <v>0</v>
      </c>
      <c r="D889" s="30">
        <v>2.0486931609708581E-4</v>
      </c>
      <c r="E889" s="19">
        <v>3267</v>
      </c>
      <c r="F889" s="23">
        <v>21</v>
      </c>
      <c r="G889" s="23">
        <v>1</v>
      </c>
      <c r="H889" s="31">
        <v>-1</v>
      </c>
      <c r="I889" s="19">
        <v>5</v>
      </c>
      <c r="J889" s="23">
        <v>220.99999999999989</v>
      </c>
      <c r="K889" s="31">
        <v>0.98169403168551883</v>
      </c>
    </row>
    <row r="890" spans="1:11" x14ac:dyDescent="0.2">
      <c r="A890" s="23" t="s">
        <v>1262</v>
      </c>
      <c r="B890" s="19" t="s">
        <v>788</v>
      </c>
      <c r="C890" s="19">
        <v>0</v>
      </c>
      <c r="D890" s="30">
        <v>2.0486105637710901E-4</v>
      </c>
      <c r="E890" s="19">
        <v>3289</v>
      </c>
      <c r="F890" s="23">
        <v>22</v>
      </c>
      <c r="G890" s="23">
        <v>1</v>
      </c>
      <c r="H890" s="31">
        <v>-1</v>
      </c>
      <c r="I890" s="19">
        <v>3</v>
      </c>
      <c r="J890" s="23">
        <v>37</v>
      </c>
      <c r="K890" s="31">
        <v>0.97297297297297303</v>
      </c>
    </row>
    <row r="891" spans="1:11" x14ac:dyDescent="0.2">
      <c r="A891" s="23" t="s">
        <v>1263</v>
      </c>
      <c r="B891" s="19" t="s">
        <v>789</v>
      </c>
      <c r="C891" s="19">
        <v>0</v>
      </c>
      <c r="D891" s="30">
        <v>2.048181198496779E-4</v>
      </c>
      <c r="E891" s="19">
        <v>3362</v>
      </c>
      <c r="F891" s="23">
        <v>31</v>
      </c>
      <c r="G891" s="23">
        <v>2</v>
      </c>
      <c r="H891" s="31">
        <v>-0.5</v>
      </c>
      <c r="I891" s="19">
        <v>4</v>
      </c>
      <c r="J891" s="23">
        <v>251.49999999999989</v>
      </c>
      <c r="K891" s="31">
        <v>0.9824056376419662</v>
      </c>
    </row>
    <row r="892" spans="1:11" x14ac:dyDescent="0.2">
      <c r="A892" s="23" t="s">
        <v>473</v>
      </c>
      <c r="B892" s="19" t="s">
        <v>789</v>
      </c>
      <c r="C892" s="19">
        <v>0</v>
      </c>
      <c r="D892" s="30">
        <v>2.035150217362894E-4</v>
      </c>
      <c r="E892" s="19">
        <v>3295</v>
      </c>
      <c r="F892" s="23">
        <v>121.0000000000001</v>
      </c>
      <c r="G892" s="23">
        <v>1</v>
      </c>
      <c r="H892" s="31">
        <v>-1</v>
      </c>
      <c r="I892" s="19">
        <v>4</v>
      </c>
      <c r="J892" s="23">
        <v>281.99999999999989</v>
      </c>
      <c r="K892" s="31">
        <v>0.98311724359841357</v>
      </c>
    </row>
    <row r="893" spans="1:11" x14ac:dyDescent="0.2">
      <c r="A893" s="23" t="s">
        <v>1261</v>
      </c>
      <c r="B893" s="19" t="s">
        <v>786</v>
      </c>
      <c r="C893" s="19">
        <v>0</v>
      </c>
      <c r="D893" s="30">
        <v>2.0326077769491349E-4</v>
      </c>
      <c r="E893" s="19">
        <v>3364</v>
      </c>
      <c r="F893" s="23">
        <v>21</v>
      </c>
      <c r="G893" s="23">
        <v>1</v>
      </c>
      <c r="H893" s="31">
        <v>-1</v>
      </c>
      <c r="I893" s="19">
        <v>4</v>
      </c>
      <c r="J893" s="23">
        <v>85.000000000000028</v>
      </c>
      <c r="K893" s="31">
        <v>0.98646481286865317</v>
      </c>
    </row>
    <row r="894" spans="1:11" x14ac:dyDescent="0.2">
      <c r="A894" s="23" t="s">
        <v>742</v>
      </c>
      <c r="B894" s="19" t="s">
        <v>789</v>
      </c>
      <c r="C894" s="19">
        <v>0</v>
      </c>
      <c r="D894" s="30">
        <v>2.032291748018577E-4</v>
      </c>
      <c r="E894" s="19">
        <v>3266</v>
      </c>
      <c r="F894" s="23">
        <v>68.000000000000014</v>
      </c>
      <c r="G894" s="23">
        <v>1</v>
      </c>
      <c r="H894" s="31">
        <v>-1</v>
      </c>
      <c r="I894" s="19">
        <v>4</v>
      </c>
      <c r="J894" s="23">
        <v>236.00000000000011</v>
      </c>
      <c r="K894" s="31">
        <v>0.84538884910703083</v>
      </c>
    </row>
    <row r="895" spans="1:11" x14ac:dyDescent="0.2">
      <c r="A895" s="23" t="s">
        <v>1266</v>
      </c>
      <c r="B895" s="19" t="s">
        <v>789</v>
      </c>
      <c r="C895" s="19">
        <v>0</v>
      </c>
      <c r="D895" s="30">
        <v>2.026334886099092E-4</v>
      </c>
      <c r="E895" s="19">
        <v>3315</v>
      </c>
      <c r="F895" s="23">
        <v>12</v>
      </c>
      <c r="G895" s="23">
        <v>1</v>
      </c>
      <c r="H895" s="31">
        <v>-1</v>
      </c>
      <c r="I895" s="19">
        <v>4</v>
      </c>
      <c r="J895" s="23">
        <v>68.000000000000014</v>
      </c>
      <c r="K895" s="31">
        <v>0.90852376688597358</v>
      </c>
    </row>
    <row r="896" spans="1:11" x14ac:dyDescent="0.2">
      <c r="A896" s="23" t="s">
        <v>1265</v>
      </c>
      <c r="B896" s="19" t="s">
        <v>786</v>
      </c>
      <c r="C896" s="19">
        <v>0</v>
      </c>
      <c r="D896" s="30">
        <v>2.0257705992842139E-4</v>
      </c>
      <c r="E896" s="19">
        <v>3343</v>
      </c>
      <c r="F896" s="23">
        <v>12</v>
      </c>
      <c r="G896" s="23">
        <v>1</v>
      </c>
      <c r="H896" s="31">
        <v>-1</v>
      </c>
      <c r="I896" s="19">
        <v>4</v>
      </c>
      <c r="J896" s="23">
        <v>68.000000000000014</v>
      </c>
      <c r="K896" s="31">
        <v>0.90852376688597358</v>
      </c>
    </row>
    <row r="897" spans="1:11" x14ac:dyDescent="0.2">
      <c r="A897" s="23" t="s">
        <v>1267</v>
      </c>
      <c r="B897" s="19" t="s">
        <v>786</v>
      </c>
      <c r="C897" s="19">
        <v>0</v>
      </c>
      <c r="D897" s="30">
        <v>2.023623827148094E-4</v>
      </c>
      <c r="E897" s="19">
        <v>3282</v>
      </c>
      <c r="F897" s="23">
        <v>28.999999999999989</v>
      </c>
      <c r="G897" s="23">
        <v>1</v>
      </c>
      <c r="H897" s="31">
        <v>-1</v>
      </c>
      <c r="I897" s="19">
        <v>5</v>
      </c>
      <c r="J897" s="23">
        <v>281.99999999999989</v>
      </c>
      <c r="K897" s="31">
        <v>0.98311724359841357</v>
      </c>
    </row>
    <row r="898" spans="1:11" x14ac:dyDescent="0.2">
      <c r="A898" s="23" t="s">
        <v>1268</v>
      </c>
      <c r="B898" s="19" t="s">
        <v>789</v>
      </c>
      <c r="C898" s="19">
        <v>0</v>
      </c>
      <c r="D898" s="30">
        <v>2.0225397144689071E-4</v>
      </c>
      <c r="E898" s="19">
        <v>3332</v>
      </c>
      <c r="F898" s="23">
        <v>16</v>
      </c>
      <c r="G898" s="23">
        <v>1</v>
      </c>
      <c r="H898" s="31">
        <v>-1</v>
      </c>
      <c r="I898" s="19">
        <v>5</v>
      </c>
      <c r="J898" s="23">
        <v>236.00000000000011</v>
      </c>
      <c r="K898" s="31">
        <v>0.84538884910703083</v>
      </c>
    </row>
    <row r="899" spans="1:11" x14ac:dyDescent="0.2">
      <c r="A899" s="23" t="s">
        <v>1264</v>
      </c>
      <c r="B899" s="19" t="s">
        <v>789</v>
      </c>
      <c r="C899" s="19">
        <v>0</v>
      </c>
      <c r="D899" s="30">
        <v>2.0202052542803289E-4</v>
      </c>
      <c r="E899" s="19">
        <v>3343</v>
      </c>
      <c r="F899" s="23">
        <v>12</v>
      </c>
      <c r="G899" s="23">
        <v>1</v>
      </c>
      <c r="H899" s="31">
        <v>-1</v>
      </c>
      <c r="I899" s="19">
        <v>4</v>
      </c>
      <c r="J899" s="23">
        <v>68.000000000000014</v>
      </c>
      <c r="K899" s="31">
        <v>0.90852376688597358</v>
      </c>
    </row>
    <row r="900" spans="1:11" x14ac:dyDescent="0.2">
      <c r="A900" s="23" t="s">
        <v>1269</v>
      </c>
      <c r="B900" s="19" t="s">
        <v>789</v>
      </c>
      <c r="C900" s="19">
        <v>0</v>
      </c>
      <c r="D900" s="30">
        <v>2.0089881822112489E-4</v>
      </c>
      <c r="E900" s="19">
        <v>3311</v>
      </c>
      <c r="F900" s="23">
        <v>20</v>
      </c>
      <c r="G900" s="23">
        <v>1</v>
      </c>
      <c r="H900" s="31">
        <v>-1</v>
      </c>
      <c r="I900" s="19">
        <v>5</v>
      </c>
      <c r="J900" s="23">
        <v>220.99999999999989</v>
      </c>
      <c r="K900" s="31">
        <v>0.98169403168551883</v>
      </c>
    </row>
    <row r="901" spans="1:11" x14ac:dyDescent="0.2">
      <c r="A901" s="23" t="s">
        <v>1272</v>
      </c>
      <c r="B901" s="19" t="s">
        <v>788</v>
      </c>
      <c r="C901" s="19">
        <v>0</v>
      </c>
      <c r="D901" s="30">
        <v>1.9827258712534589E-4</v>
      </c>
      <c r="E901" s="19">
        <v>3265</v>
      </c>
      <c r="F901" s="23">
        <v>11</v>
      </c>
      <c r="G901" s="23">
        <v>1</v>
      </c>
      <c r="H901" s="31">
        <v>-1</v>
      </c>
      <c r="I901" s="19">
        <v>3</v>
      </c>
      <c r="J901" s="23">
        <v>48.999999999999993</v>
      </c>
      <c r="K901" s="31">
        <v>0.5536047539848663</v>
      </c>
    </row>
    <row r="902" spans="1:11" x14ac:dyDescent="0.2">
      <c r="A902" s="23" t="s">
        <v>1270</v>
      </c>
      <c r="B902" s="19" t="s">
        <v>786</v>
      </c>
      <c r="C902" s="19">
        <v>0</v>
      </c>
      <c r="D902" s="30">
        <v>1.978736931324036E-4</v>
      </c>
      <c r="E902" s="19">
        <v>3349</v>
      </c>
      <c r="F902" s="23">
        <v>28</v>
      </c>
      <c r="G902" s="23">
        <v>1</v>
      </c>
      <c r="H902" s="31">
        <v>-1</v>
      </c>
      <c r="I902" s="19">
        <v>5</v>
      </c>
      <c r="J902" s="23">
        <v>281.99999999999989</v>
      </c>
      <c r="K902" s="31">
        <v>0.98311724359841357</v>
      </c>
    </row>
    <row r="903" spans="1:11" x14ac:dyDescent="0.2">
      <c r="A903" s="23" t="s">
        <v>1271</v>
      </c>
      <c r="B903" s="19" t="s">
        <v>789</v>
      </c>
      <c r="C903" s="19">
        <v>0</v>
      </c>
      <c r="D903" s="30">
        <v>1.9768163888962849E-4</v>
      </c>
      <c r="E903" s="19">
        <v>3319</v>
      </c>
      <c r="F903" s="23">
        <v>10</v>
      </c>
      <c r="G903" s="23">
        <v>1</v>
      </c>
      <c r="H903" s="31">
        <v>-1</v>
      </c>
      <c r="I903" s="19">
        <v>3</v>
      </c>
      <c r="J903" s="23">
        <v>24.000000000000011</v>
      </c>
      <c r="K903" s="31">
        <v>0.95833333333333337</v>
      </c>
    </row>
    <row r="904" spans="1:11" x14ac:dyDescent="0.2">
      <c r="A904" s="23" t="s">
        <v>1276</v>
      </c>
      <c r="B904" s="19" t="s">
        <v>789</v>
      </c>
      <c r="C904" s="19">
        <v>0</v>
      </c>
      <c r="D904" s="30">
        <v>1.969575300207675E-4</v>
      </c>
      <c r="E904" s="19">
        <v>3337</v>
      </c>
      <c r="F904" s="23">
        <v>30</v>
      </c>
      <c r="G904" s="23">
        <v>1</v>
      </c>
      <c r="H904" s="31">
        <v>-1</v>
      </c>
      <c r="I904" s="19">
        <v>2</v>
      </c>
      <c r="J904" s="23">
        <v>22</v>
      </c>
      <c r="K904" s="31">
        <v>0.95454545454545459</v>
      </c>
    </row>
    <row r="905" spans="1:11" x14ac:dyDescent="0.2">
      <c r="A905" s="23" t="s">
        <v>753</v>
      </c>
      <c r="B905" s="19" t="s">
        <v>789</v>
      </c>
      <c r="C905" s="19">
        <v>0</v>
      </c>
      <c r="D905" s="30">
        <v>1.9674283406604799E-4</v>
      </c>
      <c r="E905" s="19">
        <v>3266</v>
      </c>
      <c r="F905" s="23">
        <v>75.000000000000014</v>
      </c>
      <c r="G905" s="23">
        <v>1</v>
      </c>
      <c r="H905" s="31">
        <v>-1</v>
      </c>
      <c r="I905" s="19">
        <v>4</v>
      </c>
      <c r="J905" s="23">
        <v>220.99999999999989</v>
      </c>
      <c r="K905" s="31">
        <v>0.98169403168551883</v>
      </c>
    </row>
    <row r="906" spans="1:11" x14ac:dyDescent="0.2">
      <c r="A906" s="23" t="s">
        <v>678</v>
      </c>
      <c r="B906" s="19" t="s">
        <v>789</v>
      </c>
      <c r="C906" s="19">
        <v>0</v>
      </c>
      <c r="D906" s="30">
        <v>1.9593369631084269E-4</v>
      </c>
      <c r="E906" s="19">
        <v>3347</v>
      </c>
      <c r="F906" s="23">
        <v>110</v>
      </c>
      <c r="G906" s="23">
        <v>1</v>
      </c>
      <c r="H906" s="31">
        <v>-1</v>
      </c>
      <c r="I906" s="19">
        <v>4</v>
      </c>
      <c r="J906" s="23">
        <v>281.99999999999989</v>
      </c>
      <c r="K906" s="31">
        <v>0.98311724359841357</v>
      </c>
    </row>
    <row r="907" spans="1:11" x14ac:dyDescent="0.2">
      <c r="A907" s="23" t="s">
        <v>652</v>
      </c>
      <c r="B907" s="19" t="s">
        <v>789</v>
      </c>
      <c r="C907" s="19">
        <v>0</v>
      </c>
      <c r="D907" s="30">
        <v>1.959110592568587E-4</v>
      </c>
      <c r="E907" s="19">
        <v>3349</v>
      </c>
      <c r="F907" s="23">
        <v>76.000000000000043</v>
      </c>
      <c r="G907" s="23">
        <v>1</v>
      </c>
      <c r="H907" s="31">
        <v>-1</v>
      </c>
      <c r="I907" s="19">
        <v>4</v>
      </c>
      <c r="J907" s="23">
        <v>220.99999999999989</v>
      </c>
      <c r="K907" s="31">
        <v>0.98169403168551883</v>
      </c>
    </row>
    <row r="908" spans="1:11" x14ac:dyDescent="0.2">
      <c r="A908" s="23" t="s">
        <v>1281</v>
      </c>
      <c r="B908" s="19" t="s">
        <v>786</v>
      </c>
      <c r="C908" s="19">
        <v>0</v>
      </c>
      <c r="D908" s="30">
        <v>1.9514451494507189E-4</v>
      </c>
      <c r="E908" s="19">
        <v>3356</v>
      </c>
      <c r="F908" s="23">
        <v>19</v>
      </c>
      <c r="G908" s="23">
        <v>1</v>
      </c>
      <c r="H908" s="31">
        <v>-1</v>
      </c>
      <c r="I908" s="19">
        <v>3</v>
      </c>
      <c r="J908" s="23">
        <v>37</v>
      </c>
      <c r="K908" s="31">
        <v>0.97297297297297303</v>
      </c>
    </row>
    <row r="909" spans="1:11" x14ac:dyDescent="0.2">
      <c r="A909" s="23" t="s">
        <v>1273</v>
      </c>
      <c r="B909" s="19" t="s">
        <v>788</v>
      </c>
      <c r="C909" s="19">
        <v>0</v>
      </c>
      <c r="D909" s="30">
        <v>1.9481024476095991E-4</v>
      </c>
      <c r="E909" s="19">
        <v>3332</v>
      </c>
      <c r="F909" s="23">
        <v>19</v>
      </c>
      <c r="G909" s="23">
        <v>1</v>
      </c>
      <c r="H909" s="31">
        <v>-1</v>
      </c>
      <c r="I909" s="19">
        <v>5</v>
      </c>
      <c r="J909" s="23">
        <v>220.99999999999989</v>
      </c>
      <c r="K909" s="31">
        <v>0.98169403168551883</v>
      </c>
    </row>
    <row r="910" spans="1:11" x14ac:dyDescent="0.2">
      <c r="A910" s="23" t="s">
        <v>1275</v>
      </c>
      <c r="B910" s="19" t="s">
        <v>789</v>
      </c>
      <c r="C910" s="19">
        <v>0</v>
      </c>
      <c r="D910" s="30">
        <v>1.9478757852748479E-4</v>
      </c>
      <c r="E910" s="19">
        <v>3395</v>
      </c>
      <c r="F910" s="23">
        <v>27</v>
      </c>
      <c r="G910" s="23">
        <v>1</v>
      </c>
      <c r="H910" s="31">
        <v>-1</v>
      </c>
      <c r="I910" s="19">
        <v>5</v>
      </c>
      <c r="J910" s="23">
        <v>281.99999999999989</v>
      </c>
      <c r="K910" s="31">
        <v>0.98311724359841357</v>
      </c>
    </row>
    <row r="911" spans="1:11" x14ac:dyDescent="0.2">
      <c r="A911" s="23" t="s">
        <v>1279</v>
      </c>
      <c r="B911" s="19" t="s">
        <v>789</v>
      </c>
      <c r="C911" s="19">
        <v>0</v>
      </c>
      <c r="D911" s="30">
        <v>1.9444652802575011E-4</v>
      </c>
      <c r="E911" s="19">
        <v>3315</v>
      </c>
      <c r="F911" s="23">
        <v>17.999999999999989</v>
      </c>
      <c r="G911" s="23">
        <v>1</v>
      </c>
      <c r="H911" s="31">
        <v>-1</v>
      </c>
      <c r="I911" s="19">
        <v>5</v>
      </c>
      <c r="J911" s="23">
        <v>220.99999999999989</v>
      </c>
      <c r="K911" s="31">
        <v>0.98169403168551883</v>
      </c>
    </row>
    <row r="912" spans="1:11" x14ac:dyDescent="0.2">
      <c r="A912" s="23" t="s">
        <v>1274</v>
      </c>
      <c r="B912" s="19" t="s">
        <v>789</v>
      </c>
      <c r="C912" s="19">
        <v>0</v>
      </c>
      <c r="D912" s="30">
        <v>1.9391782439554599E-4</v>
      </c>
      <c r="E912" s="19">
        <v>3355</v>
      </c>
      <c r="F912" s="23">
        <v>27</v>
      </c>
      <c r="G912" s="23">
        <v>1</v>
      </c>
      <c r="H912" s="31">
        <v>-1</v>
      </c>
      <c r="I912" s="19">
        <v>5</v>
      </c>
      <c r="J912" s="23">
        <v>281.99999999999989</v>
      </c>
      <c r="K912" s="31">
        <v>0.98311724359841357</v>
      </c>
    </row>
    <row r="913" spans="1:11" x14ac:dyDescent="0.2">
      <c r="A913" s="23" t="s">
        <v>631</v>
      </c>
      <c r="B913" s="19" t="s">
        <v>789</v>
      </c>
      <c r="C913" s="19">
        <v>0</v>
      </c>
      <c r="D913" s="30">
        <v>1.936663647511791E-4</v>
      </c>
      <c r="E913" s="19">
        <v>3251</v>
      </c>
      <c r="F913" s="23">
        <v>225.00000000000011</v>
      </c>
      <c r="G913" s="23">
        <v>1</v>
      </c>
      <c r="H913" s="31">
        <v>-1</v>
      </c>
      <c r="I913" s="19">
        <v>3</v>
      </c>
      <c r="J913" s="23">
        <v>236.00000000000011</v>
      </c>
      <c r="K913" s="31">
        <v>0.84538884910703083</v>
      </c>
    </row>
    <row r="914" spans="1:11" x14ac:dyDescent="0.2">
      <c r="A914" s="23" t="s">
        <v>1278</v>
      </c>
      <c r="B914" s="19" t="s">
        <v>789</v>
      </c>
      <c r="C914" s="19">
        <v>0</v>
      </c>
      <c r="D914" s="30">
        <v>1.927322952761999E-4</v>
      </c>
      <c r="E914" s="19">
        <v>3288</v>
      </c>
      <c r="F914" s="23">
        <v>17.999999999999989</v>
      </c>
      <c r="G914" s="23">
        <v>1</v>
      </c>
      <c r="H914" s="31">
        <v>-1</v>
      </c>
      <c r="I914" s="19">
        <v>5</v>
      </c>
      <c r="J914" s="23">
        <v>220.99999999999989</v>
      </c>
      <c r="K914" s="31">
        <v>0.98169403168551883</v>
      </c>
    </row>
    <row r="915" spans="1:11" x14ac:dyDescent="0.2">
      <c r="A915" s="23" t="s">
        <v>1277</v>
      </c>
      <c r="B915" s="19" t="s">
        <v>789</v>
      </c>
      <c r="C915" s="19">
        <v>0</v>
      </c>
      <c r="D915" s="30">
        <v>1.92426196877446E-4</v>
      </c>
      <c r="E915" s="19">
        <v>3317</v>
      </c>
      <c r="F915" s="23">
        <v>19</v>
      </c>
      <c r="G915" s="23">
        <v>1</v>
      </c>
      <c r="H915" s="31">
        <v>-1</v>
      </c>
      <c r="I915" s="19">
        <v>3</v>
      </c>
      <c r="J915" s="23">
        <v>37</v>
      </c>
      <c r="K915" s="31">
        <v>0.97297297297297303</v>
      </c>
    </row>
    <row r="916" spans="1:11" x14ac:dyDescent="0.2">
      <c r="A916" s="23" t="s">
        <v>1280</v>
      </c>
      <c r="B916" s="19" t="s">
        <v>791</v>
      </c>
      <c r="C916" s="19">
        <v>0</v>
      </c>
      <c r="D916" s="30">
        <v>1.9163181643539501E-4</v>
      </c>
      <c r="E916" s="19">
        <v>3288</v>
      </c>
      <c r="F916" s="23">
        <v>11</v>
      </c>
      <c r="G916" s="23">
        <v>1</v>
      </c>
      <c r="H916" s="31">
        <v>-1</v>
      </c>
      <c r="I916" s="19">
        <v>4</v>
      </c>
      <c r="J916" s="23">
        <v>78.999999999999957</v>
      </c>
      <c r="K916" s="31">
        <v>0.83298705682024088</v>
      </c>
    </row>
    <row r="917" spans="1:11" x14ac:dyDescent="0.2">
      <c r="A917" s="23" t="s">
        <v>1283</v>
      </c>
      <c r="B917" s="19" t="s">
        <v>786</v>
      </c>
      <c r="C917" s="19">
        <v>0</v>
      </c>
      <c r="D917" s="30">
        <v>1.9162609844980031E-4</v>
      </c>
      <c r="E917" s="19">
        <v>3261</v>
      </c>
      <c r="F917" s="23">
        <v>71.999999999999972</v>
      </c>
      <c r="G917" s="23">
        <v>1</v>
      </c>
      <c r="H917" s="31">
        <v>-1</v>
      </c>
      <c r="I917" s="19">
        <v>4</v>
      </c>
      <c r="J917" s="23">
        <v>220.99999999999989</v>
      </c>
      <c r="K917" s="31">
        <v>0.98169403168551883</v>
      </c>
    </row>
    <row r="918" spans="1:11" x14ac:dyDescent="0.2">
      <c r="A918" s="23" t="s">
        <v>1282</v>
      </c>
      <c r="B918" s="19" t="s">
        <v>789</v>
      </c>
      <c r="C918" s="19">
        <v>0</v>
      </c>
      <c r="D918" s="30">
        <v>1.8999827986599071E-4</v>
      </c>
      <c r="E918" s="19">
        <v>3383</v>
      </c>
      <c r="F918" s="23">
        <v>57.999999999999979</v>
      </c>
      <c r="G918" s="23">
        <v>1</v>
      </c>
      <c r="H918" s="31">
        <v>-1</v>
      </c>
      <c r="I918" s="19">
        <v>4</v>
      </c>
      <c r="J918" s="23">
        <v>236.00000000000011</v>
      </c>
      <c r="K918" s="31">
        <v>0.84538884910703083</v>
      </c>
    </row>
    <row r="919" spans="1:11" x14ac:dyDescent="0.2">
      <c r="A919" s="23" t="s">
        <v>1287</v>
      </c>
      <c r="B919" s="19" t="s">
        <v>789</v>
      </c>
      <c r="C919" s="19">
        <v>0</v>
      </c>
      <c r="D919" s="30">
        <v>1.895498486341253E-4</v>
      </c>
      <c r="E919" s="19">
        <v>3287</v>
      </c>
      <c r="F919" s="23">
        <v>17.000000000000011</v>
      </c>
      <c r="G919" s="23">
        <v>1</v>
      </c>
      <c r="H919" s="31">
        <v>-1</v>
      </c>
      <c r="I919" s="19">
        <v>4</v>
      </c>
      <c r="J919" s="23">
        <v>85.000000000000028</v>
      </c>
      <c r="K919" s="31">
        <v>0.98646481286865317</v>
      </c>
    </row>
    <row r="920" spans="1:11" x14ac:dyDescent="0.2">
      <c r="A920" s="23" t="s">
        <v>1286</v>
      </c>
      <c r="B920" s="19" t="s">
        <v>786</v>
      </c>
      <c r="C920" s="19">
        <v>0</v>
      </c>
      <c r="D920" s="30">
        <v>1.8879936438121389E-4</v>
      </c>
      <c r="E920" s="19">
        <v>3310</v>
      </c>
      <c r="F920" s="23">
        <v>65.000000000000014</v>
      </c>
      <c r="G920" s="23">
        <v>1</v>
      </c>
      <c r="H920" s="31">
        <v>-1</v>
      </c>
      <c r="I920" s="19">
        <v>3</v>
      </c>
      <c r="J920" s="23">
        <v>85.000000000000028</v>
      </c>
      <c r="K920" s="31">
        <v>0.98646481286865317</v>
      </c>
    </row>
    <row r="921" spans="1:11" x14ac:dyDescent="0.2">
      <c r="A921" s="23" t="s">
        <v>451</v>
      </c>
      <c r="B921" s="19" t="s">
        <v>789</v>
      </c>
      <c r="C921" s="19">
        <v>0</v>
      </c>
      <c r="D921" s="30">
        <v>1.88653927935181E-4</v>
      </c>
      <c r="E921" s="19">
        <v>3302</v>
      </c>
      <c r="F921" s="23">
        <v>375.0000000000004</v>
      </c>
      <c r="G921" s="23">
        <v>1</v>
      </c>
      <c r="H921" s="31">
        <v>-1</v>
      </c>
      <c r="I921" s="19">
        <v>3</v>
      </c>
      <c r="J921" s="23">
        <v>281.99999999999989</v>
      </c>
      <c r="K921" s="31">
        <v>0.98311724359841357</v>
      </c>
    </row>
    <row r="922" spans="1:11" x14ac:dyDescent="0.2">
      <c r="A922" s="23" t="s">
        <v>1285</v>
      </c>
      <c r="B922" s="19" t="s">
        <v>789</v>
      </c>
      <c r="C922" s="19">
        <v>0</v>
      </c>
      <c r="D922" s="30">
        <v>1.886270636218137E-4</v>
      </c>
      <c r="E922" s="19">
        <v>3326</v>
      </c>
      <c r="F922" s="23">
        <v>14</v>
      </c>
      <c r="G922" s="23">
        <v>1</v>
      </c>
      <c r="H922" s="31">
        <v>-1</v>
      </c>
      <c r="I922" s="19">
        <v>5</v>
      </c>
      <c r="J922" s="23">
        <v>236.00000000000011</v>
      </c>
      <c r="K922" s="31">
        <v>0.84538884910703083</v>
      </c>
    </row>
    <row r="923" spans="1:11" x14ac:dyDescent="0.2">
      <c r="A923" s="23" t="s">
        <v>1284</v>
      </c>
      <c r="B923" s="19" t="s">
        <v>786</v>
      </c>
      <c r="C923" s="19">
        <v>0</v>
      </c>
      <c r="D923" s="30">
        <v>1.8846363527785651E-4</v>
      </c>
      <c r="E923" s="19">
        <v>3352</v>
      </c>
      <c r="F923" s="23">
        <v>14</v>
      </c>
      <c r="G923" s="23">
        <v>1</v>
      </c>
      <c r="H923" s="31">
        <v>-1</v>
      </c>
      <c r="I923" s="19">
        <v>5</v>
      </c>
      <c r="J923" s="23">
        <v>236.00000000000011</v>
      </c>
      <c r="K923" s="31">
        <v>0.84538884910703083</v>
      </c>
    </row>
    <row r="924" spans="1:11" x14ac:dyDescent="0.2">
      <c r="A924" s="23" t="s">
        <v>1288</v>
      </c>
      <c r="B924" s="19" t="s">
        <v>789</v>
      </c>
      <c r="C924" s="19">
        <v>0</v>
      </c>
      <c r="D924" s="30">
        <v>1.8716033957249229E-4</v>
      </c>
      <c r="E924" s="19">
        <v>3352</v>
      </c>
      <c r="F924" s="23">
        <v>24.000000000000011</v>
      </c>
      <c r="G924" s="23">
        <v>1</v>
      </c>
      <c r="H924" s="31">
        <v>-1</v>
      </c>
      <c r="I924" s="19">
        <v>5</v>
      </c>
      <c r="J924" s="23">
        <v>281.99999999999989</v>
      </c>
      <c r="K924" s="31">
        <v>0.98311724359841357</v>
      </c>
    </row>
    <row r="925" spans="1:11" x14ac:dyDescent="0.2">
      <c r="A925" s="23" t="s">
        <v>1289</v>
      </c>
      <c r="B925" s="19" t="s">
        <v>787</v>
      </c>
      <c r="C925" s="19">
        <v>0</v>
      </c>
      <c r="D925" s="30">
        <v>1.863919826899172E-4</v>
      </c>
      <c r="E925" s="19">
        <v>3343</v>
      </c>
      <c r="F925" s="23">
        <v>24.000000000000011</v>
      </c>
      <c r="G925" s="23">
        <v>1</v>
      </c>
      <c r="H925" s="31">
        <v>-1</v>
      </c>
      <c r="I925" s="19">
        <v>5</v>
      </c>
      <c r="J925" s="23">
        <v>281.99999999999989</v>
      </c>
      <c r="K925" s="31">
        <v>0.98311724359841357</v>
      </c>
    </row>
    <row r="926" spans="1:11" x14ac:dyDescent="0.2">
      <c r="A926" s="23" t="s">
        <v>1291</v>
      </c>
      <c r="B926" s="19" t="s">
        <v>789</v>
      </c>
      <c r="C926" s="19">
        <v>0</v>
      </c>
      <c r="D926" s="30">
        <v>1.8562746349424741E-4</v>
      </c>
      <c r="E926" s="19">
        <v>3312</v>
      </c>
      <c r="F926" s="23">
        <v>13</v>
      </c>
      <c r="G926" s="23">
        <v>1</v>
      </c>
      <c r="H926" s="31">
        <v>-1</v>
      </c>
      <c r="I926" s="19">
        <v>5</v>
      </c>
      <c r="J926" s="23">
        <v>236.00000000000011</v>
      </c>
      <c r="K926" s="31">
        <v>0.84538884910703083</v>
      </c>
    </row>
    <row r="927" spans="1:11" x14ac:dyDescent="0.2">
      <c r="A927" s="23" t="s">
        <v>1292</v>
      </c>
      <c r="B927" s="19" t="s">
        <v>789</v>
      </c>
      <c r="C927" s="19">
        <v>0</v>
      </c>
      <c r="D927" s="30">
        <v>1.8368181998900819E-4</v>
      </c>
      <c r="E927" s="19">
        <v>3362</v>
      </c>
      <c r="F927" s="23">
        <v>16</v>
      </c>
      <c r="G927" s="23">
        <v>1</v>
      </c>
      <c r="H927" s="31">
        <v>-1</v>
      </c>
      <c r="I927" s="19">
        <v>5</v>
      </c>
      <c r="J927" s="23">
        <v>220.99999999999989</v>
      </c>
      <c r="K927" s="31">
        <v>0.98169403168551883</v>
      </c>
    </row>
    <row r="928" spans="1:11" x14ac:dyDescent="0.2">
      <c r="A928" s="23" t="s">
        <v>1290</v>
      </c>
      <c r="B928" s="19" t="s">
        <v>789</v>
      </c>
      <c r="C928" s="19">
        <v>0</v>
      </c>
      <c r="D928" s="30">
        <v>1.835384114708474E-4</v>
      </c>
      <c r="E928" s="19">
        <v>3383</v>
      </c>
      <c r="F928" s="23">
        <v>16</v>
      </c>
      <c r="G928" s="23">
        <v>1</v>
      </c>
      <c r="H928" s="31">
        <v>-1</v>
      </c>
      <c r="I928" s="19">
        <v>5</v>
      </c>
      <c r="J928" s="23">
        <v>220.99999999999989</v>
      </c>
      <c r="K928" s="31">
        <v>0.98169403168551883</v>
      </c>
    </row>
    <row r="929" spans="1:11" x14ac:dyDescent="0.2">
      <c r="A929" s="23" t="s">
        <v>1294</v>
      </c>
      <c r="B929" s="19" t="s">
        <v>789</v>
      </c>
      <c r="C929" s="19">
        <v>0</v>
      </c>
      <c r="D929" s="30">
        <v>1.827592682175415E-4</v>
      </c>
      <c r="E929" s="19">
        <v>3298</v>
      </c>
      <c r="F929" s="23">
        <v>16</v>
      </c>
      <c r="G929" s="23">
        <v>1</v>
      </c>
      <c r="H929" s="31">
        <v>-1</v>
      </c>
      <c r="I929" s="19">
        <v>5</v>
      </c>
      <c r="J929" s="23">
        <v>220.99999999999989</v>
      </c>
      <c r="K929" s="31">
        <v>0.98169403168551883</v>
      </c>
    </row>
    <row r="930" spans="1:11" x14ac:dyDescent="0.2">
      <c r="A930" s="23" t="s">
        <v>570</v>
      </c>
      <c r="B930" s="19" t="s">
        <v>789</v>
      </c>
      <c r="C930" s="19">
        <v>0</v>
      </c>
      <c r="D930" s="30">
        <v>1.827245477362463E-4</v>
      </c>
      <c r="E930" s="19">
        <v>3342</v>
      </c>
      <c r="F930" s="23">
        <v>52.000000000000007</v>
      </c>
      <c r="G930" s="23">
        <v>1</v>
      </c>
      <c r="H930" s="31">
        <v>-1</v>
      </c>
      <c r="I930" s="19">
        <v>4</v>
      </c>
      <c r="J930" s="23">
        <v>236.00000000000011</v>
      </c>
      <c r="K930" s="31">
        <v>0.84538884910703083</v>
      </c>
    </row>
    <row r="931" spans="1:11" x14ac:dyDescent="0.2">
      <c r="A931" s="23" t="s">
        <v>662</v>
      </c>
      <c r="B931" s="19" t="s">
        <v>789</v>
      </c>
      <c r="C931" s="19">
        <v>0</v>
      </c>
      <c r="D931" s="30">
        <v>1.8255788571003569E-4</v>
      </c>
      <c r="E931" s="19">
        <v>3222</v>
      </c>
      <c r="F931" s="23">
        <v>32.000000000000007</v>
      </c>
      <c r="G931" s="23">
        <v>1</v>
      </c>
      <c r="H931" s="31">
        <v>-1</v>
      </c>
      <c r="I931" s="19">
        <v>3</v>
      </c>
      <c r="J931" s="23">
        <v>60</v>
      </c>
      <c r="K931" s="31">
        <v>0.96974394444896517</v>
      </c>
    </row>
    <row r="932" spans="1:11" x14ac:dyDescent="0.2">
      <c r="A932" s="23" t="s">
        <v>1293</v>
      </c>
      <c r="B932" s="19" t="s">
        <v>789</v>
      </c>
      <c r="C932" s="19">
        <v>0</v>
      </c>
      <c r="D932" s="30">
        <v>1.8196160360083789E-4</v>
      </c>
      <c r="E932" s="19">
        <v>3299</v>
      </c>
      <c r="F932" s="23">
        <v>10</v>
      </c>
      <c r="G932" s="23">
        <v>1</v>
      </c>
      <c r="H932" s="31">
        <v>-1</v>
      </c>
      <c r="I932" s="19">
        <v>4</v>
      </c>
      <c r="J932" s="23">
        <v>78.999999999999957</v>
      </c>
      <c r="K932" s="31">
        <v>0.83298705682024088</v>
      </c>
    </row>
    <row r="933" spans="1:11" x14ac:dyDescent="0.2">
      <c r="A933" s="23" t="s">
        <v>663</v>
      </c>
      <c r="B933" s="19" t="s">
        <v>789</v>
      </c>
      <c r="C933" s="19">
        <v>0</v>
      </c>
      <c r="D933" s="30">
        <v>1.8160871087172611E-4</v>
      </c>
      <c r="E933" s="19">
        <v>3308</v>
      </c>
      <c r="F933" s="23">
        <v>35</v>
      </c>
      <c r="G933" s="23">
        <v>1</v>
      </c>
      <c r="H933" s="31">
        <v>-1</v>
      </c>
      <c r="I933" s="19">
        <v>3</v>
      </c>
      <c r="J933" s="23">
        <v>68.000000000000014</v>
      </c>
      <c r="K933" s="31">
        <v>0.90852376688597358</v>
      </c>
    </row>
    <row r="934" spans="1:11" x14ac:dyDescent="0.2">
      <c r="A934" s="23" t="s">
        <v>762</v>
      </c>
      <c r="B934" s="19" t="s">
        <v>789</v>
      </c>
      <c r="C934" s="19">
        <v>0</v>
      </c>
      <c r="D934" s="30">
        <v>1.8153820521936979E-4</v>
      </c>
      <c r="E934" s="19">
        <v>3347</v>
      </c>
      <c r="F934" s="23">
        <v>92.000000000000057</v>
      </c>
      <c r="G934" s="23">
        <v>1</v>
      </c>
      <c r="H934" s="31">
        <v>-1</v>
      </c>
      <c r="I934" s="19">
        <v>4</v>
      </c>
      <c r="J934" s="23">
        <v>281.99999999999989</v>
      </c>
      <c r="K934" s="31">
        <v>0.98311724359841357</v>
      </c>
    </row>
    <row r="935" spans="1:11" x14ac:dyDescent="0.2">
      <c r="A935" s="23" t="s">
        <v>1297</v>
      </c>
      <c r="B935" s="19" t="s">
        <v>786</v>
      </c>
      <c r="C935" s="19">
        <v>0</v>
      </c>
      <c r="D935" s="30">
        <v>1.8110775286331971E-4</v>
      </c>
      <c r="E935" s="19">
        <v>3314</v>
      </c>
      <c r="F935" s="23">
        <v>22</v>
      </c>
      <c r="G935" s="23">
        <v>1</v>
      </c>
      <c r="H935" s="31">
        <v>-1</v>
      </c>
      <c r="I935" s="19">
        <v>5</v>
      </c>
      <c r="J935" s="23">
        <v>281.99999999999989</v>
      </c>
      <c r="K935" s="31">
        <v>0.98311724359841357</v>
      </c>
    </row>
    <row r="936" spans="1:11" x14ac:dyDescent="0.2">
      <c r="A936" s="23" t="s">
        <v>1300</v>
      </c>
      <c r="B936" s="19" t="s">
        <v>788</v>
      </c>
      <c r="C936" s="19">
        <v>0</v>
      </c>
      <c r="D936" s="30">
        <v>1.8110405710137679E-4</v>
      </c>
      <c r="E936" s="19">
        <v>3311</v>
      </c>
      <c r="F936" s="23">
        <v>15</v>
      </c>
      <c r="G936" s="23">
        <v>1</v>
      </c>
      <c r="H936" s="31">
        <v>-1</v>
      </c>
      <c r="I936" s="19">
        <v>5</v>
      </c>
      <c r="J936" s="23">
        <v>220.99999999999989</v>
      </c>
      <c r="K936" s="31">
        <v>0.98169403168551883</v>
      </c>
    </row>
    <row r="937" spans="1:11" x14ac:dyDescent="0.2">
      <c r="A937" s="23" t="s">
        <v>725</v>
      </c>
      <c r="B937" s="19" t="s">
        <v>789</v>
      </c>
      <c r="C937" s="19">
        <v>0</v>
      </c>
      <c r="D937" s="30">
        <v>1.8067644664929259E-4</v>
      </c>
      <c r="E937" s="19">
        <v>3270</v>
      </c>
      <c r="F937" s="23">
        <v>343.99999999999989</v>
      </c>
      <c r="G937" s="23">
        <v>1</v>
      </c>
      <c r="H937" s="31">
        <v>-1</v>
      </c>
      <c r="I937" s="19">
        <v>3</v>
      </c>
      <c r="J937" s="23">
        <v>281.99999999999989</v>
      </c>
      <c r="K937" s="31">
        <v>0.98311724359841357</v>
      </c>
    </row>
    <row r="938" spans="1:11" x14ac:dyDescent="0.2">
      <c r="A938" s="23" t="s">
        <v>1295</v>
      </c>
      <c r="B938" s="19" t="s">
        <v>789</v>
      </c>
      <c r="C938" s="19">
        <v>0</v>
      </c>
      <c r="D938" s="30">
        <v>1.7950547792819311E-4</v>
      </c>
      <c r="E938" s="19">
        <v>3250</v>
      </c>
      <c r="F938" s="23">
        <v>88.000000000000057</v>
      </c>
      <c r="G938" s="23">
        <v>1</v>
      </c>
      <c r="H938" s="31">
        <v>-1</v>
      </c>
      <c r="I938" s="19">
        <v>4</v>
      </c>
      <c r="J938" s="23">
        <v>281.99999999999989</v>
      </c>
      <c r="K938" s="31">
        <v>0.98311724359841357</v>
      </c>
    </row>
    <row r="939" spans="1:11" x14ac:dyDescent="0.2">
      <c r="A939" s="23" t="s">
        <v>1299</v>
      </c>
      <c r="B939" s="19" t="s">
        <v>789</v>
      </c>
      <c r="C939" s="19">
        <v>0</v>
      </c>
      <c r="D939" s="30">
        <v>1.7939494666758949E-4</v>
      </c>
      <c r="E939" s="19">
        <v>3304</v>
      </c>
      <c r="F939" s="23">
        <v>15</v>
      </c>
      <c r="G939" s="23">
        <v>1</v>
      </c>
      <c r="H939" s="31">
        <v>-1</v>
      </c>
      <c r="I939" s="19">
        <v>5</v>
      </c>
      <c r="J939" s="23">
        <v>220.99999999999989</v>
      </c>
      <c r="K939" s="31">
        <v>0.98169403168551883</v>
      </c>
    </row>
    <row r="940" spans="1:11" x14ac:dyDescent="0.2">
      <c r="A940" s="23" t="s">
        <v>1296</v>
      </c>
      <c r="B940" s="19" t="s">
        <v>789</v>
      </c>
      <c r="C940" s="19">
        <v>0</v>
      </c>
      <c r="D940" s="30">
        <v>1.7934029675022899E-4</v>
      </c>
      <c r="E940" s="19">
        <v>3350</v>
      </c>
      <c r="F940" s="23">
        <v>22</v>
      </c>
      <c r="G940" s="23">
        <v>1</v>
      </c>
      <c r="H940" s="31">
        <v>-1</v>
      </c>
      <c r="I940" s="19">
        <v>5</v>
      </c>
      <c r="J940" s="23">
        <v>281.99999999999989</v>
      </c>
      <c r="K940" s="31">
        <v>0.98311724359841357</v>
      </c>
    </row>
    <row r="941" spans="1:11" x14ac:dyDescent="0.2">
      <c r="A941" s="23" t="s">
        <v>1302</v>
      </c>
      <c r="B941" s="19" t="s">
        <v>789</v>
      </c>
      <c r="C941" s="19">
        <v>0</v>
      </c>
      <c r="D941" s="30">
        <v>1.7899150252514309E-4</v>
      </c>
      <c r="E941" s="19">
        <v>3334</v>
      </c>
      <c r="F941" s="23">
        <v>60</v>
      </c>
      <c r="G941" s="23">
        <v>1</v>
      </c>
      <c r="H941" s="31">
        <v>-1</v>
      </c>
      <c r="I941" s="19">
        <v>4</v>
      </c>
      <c r="J941" s="23">
        <v>220.99999999999989</v>
      </c>
      <c r="K941" s="31">
        <v>0.98169403168551883</v>
      </c>
    </row>
    <row r="942" spans="1:11" x14ac:dyDescent="0.2">
      <c r="A942" s="23" t="s">
        <v>1303</v>
      </c>
      <c r="B942" s="19" t="s">
        <v>789</v>
      </c>
      <c r="C942" s="19">
        <v>0</v>
      </c>
      <c r="D942" s="30">
        <v>1.7820011623589761E-4</v>
      </c>
      <c r="E942" s="19">
        <v>3349</v>
      </c>
      <c r="F942" s="23">
        <v>15</v>
      </c>
      <c r="G942" s="23">
        <v>1</v>
      </c>
      <c r="H942" s="31">
        <v>-1</v>
      </c>
      <c r="I942" s="19">
        <v>3</v>
      </c>
      <c r="J942" s="23">
        <v>37</v>
      </c>
      <c r="K942" s="31">
        <v>0.97297297297297303</v>
      </c>
    </row>
    <row r="943" spans="1:11" x14ac:dyDescent="0.2">
      <c r="A943" s="23" t="s">
        <v>258</v>
      </c>
      <c r="B943" s="19" t="s">
        <v>788</v>
      </c>
      <c r="C943" s="19">
        <v>0</v>
      </c>
      <c r="D943" s="30">
        <v>1.780220699938239E-4</v>
      </c>
      <c r="E943" s="19">
        <v>3314</v>
      </c>
      <c r="F943" s="23">
        <v>47.000000000000007</v>
      </c>
      <c r="G943" s="23">
        <v>1</v>
      </c>
      <c r="H943" s="31">
        <v>-1</v>
      </c>
      <c r="I943" s="19">
        <v>4</v>
      </c>
      <c r="J943" s="23">
        <v>236.00000000000011</v>
      </c>
      <c r="K943" s="31">
        <v>0.84538884910703083</v>
      </c>
    </row>
    <row r="944" spans="1:11" x14ac:dyDescent="0.2">
      <c r="A944" s="23" t="s">
        <v>1301</v>
      </c>
      <c r="B944" s="19" t="s">
        <v>790</v>
      </c>
      <c r="C944" s="19">
        <v>0</v>
      </c>
      <c r="D944" s="30">
        <v>1.7762029565114389E-4</v>
      </c>
      <c r="E944" s="19">
        <v>3371</v>
      </c>
      <c r="F944" s="23">
        <v>47.999999999999993</v>
      </c>
      <c r="G944" s="23">
        <v>1</v>
      </c>
      <c r="H944" s="31">
        <v>-1</v>
      </c>
      <c r="I944" s="19">
        <v>4</v>
      </c>
      <c r="J944" s="23">
        <v>236.00000000000011</v>
      </c>
      <c r="K944" s="31">
        <v>0.84538884910703083</v>
      </c>
    </row>
    <row r="945" spans="1:11" x14ac:dyDescent="0.2">
      <c r="A945" s="23" t="s">
        <v>1298</v>
      </c>
      <c r="B945" s="19" t="s">
        <v>791</v>
      </c>
      <c r="C945" s="19">
        <v>0</v>
      </c>
      <c r="D945" s="30">
        <v>1.7679241134283249E-4</v>
      </c>
      <c r="E945" s="19">
        <v>3191</v>
      </c>
      <c r="F945" s="23">
        <v>12</v>
      </c>
      <c r="G945" s="23">
        <v>1</v>
      </c>
      <c r="H945" s="31">
        <v>-1</v>
      </c>
      <c r="I945" s="19">
        <v>5</v>
      </c>
      <c r="J945" s="23">
        <v>236.00000000000011</v>
      </c>
      <c r="K945" s="31">
        <v>0.84538884910703083</v>
      </c>
    </row>
    <row r="946" spans="1:11" x14ac:dyDescent="0.2">
      <c r="A946" s="23" t="s">
        <v>1304</v>
      </c>
      <c r="B946" s="19" t="s">
        <v>789</v>
      </c>
      <c r="C946" s="19">
        <v>0</v>
      </c>
      <c r="D946" s="30">
        <v>1.76664075331892E-4</v>
      </c>
      <c r="E946" s="19">
        <v>3246</v>
      </c>
      <c r="F946" s="23">
        <v>14</v>
      </c>
      <c r="G946" s="23">
        <v>1</v>
      </c>
      <c r="H946" s="31">
        <v>-1</v>
      </c>
      <c r="I946" s="19">
        <v>4</v>
      </c>
      <c r="J946" s="23">
        <v>85.000000000000028</v>
      </c>
      <c r="K946" s="31">
        <v>0.98646481286865317</v>
      </c>
    </row>
    <row r="947" spans="1:11" x14ac:dyDescent="0.2">
      <c r="A947" s="23" t="s">
        <v>1310</v>
      </c>
      <c r="B947" s="19" t="s">
        <v>789</v>
      </c>
      <c r="C947" s="19">
        <v>0</v>
      </c>
      <c r="D947" s="30">
        <v>1.7634286719696711E-4</v>
      </c>
      <c r="E947" s="19">
        <v>3289</v>
      </c>
      <c r="F947" s="23">
        <v>14</v>
      </c>
      <c r="G947" s="23">
        <v>1</v>
      </c>
      <c r="H947" s="31">
        <v>-1</v>
      </c>
      <c r="I947" s="19">
        <v>5</v>
      </c>
      <c r="J947" s="23">
        <v>220.99999999999989</v>
      </c>
      <c r="K947" s="31">
        <v>0.98169403168551883</v>
      </c>
    </row>
    <row r="948" spans="1:11" x14ac:dyDescent="0.2">
      <c r="A948" s="23" t="s">
        <v>1306</v>
      </c>
      <c r="B948" s="19" t="s">
        <v>789</v>
      </c>
      <c r="C948" s="19">
        <v>0</v>
      </c>
      <c r="D948" s="30">
        <v>1.756196679585191E-4</v>
      </c>
      <c r="E948" s="19">
        <v>3152</v>
      </c>
      <c r="F948" s="23">
        <v>31</v>
      </c>
      <c r="G948" s="23">
        <v>1</v>
      </c>
      <c r="H948" s="31">
        <v>-1</v>
      </c>
      <c r="I948" s="19">
        <v>3</v>
      </c>
      <c r="J948" s="23">
        <v>60</v>
      </c>
      <c r="K948" s="31">
        <v>0.96974394444896517</v>
      </c>
    </row>
    <row r="949" spans="1:11" x14ac:dyDescent="0.2">
      <c r="A949" s="23" t="s">
        <v>1307</v>
      </c>
      <c r="B949" s="19" t="s">
        <v>789</v>
      </c>
      <c r="C949" s="19">
        <v>0</v>
      </c>
      <c r="D949" s="30">
        <v>1.7473128972699529E-4</v>
      </c>
      <c r="E949" s="19">
        <v>3415</v>
      </c>
      <c r="F949" s="23">
        <v>14</v>
      </c>
      <c r="G949" s="23">
        <v>1</v>
      </c>
      <c r="H949" s="31">
        <v>-1</v>
      </c>
      <c r="I949" s="19">
        <v>5</v>
      </c>
      <c r="J949" s="23">
        <v>220.99999999999989</v>
      </c>
      <c r="K949" s="31">
        <v>0.98169403168551883</v>
      </c>
    </row>
    <row r="950" spans="1:11" x14ac:dyDescent="0.2">
      <c r="A950" s="23" t="s">
        <v>1308</v>
      </c>
      <c r="B950" s="19" t="s">
        <v>786</v>
      </c>
      <c r="C950" s="19">
        <v>0</v>
      </c>
      <c r="D950" s="30">
        <v>1.747246123987703E-4</v>
      </c>
      <c r="E950" s="19">
        <v>3321</v>
      </c>
      <c r="F950" s="23">
        <v>14</v>
      </c>
      <c r="G950" s="23">
        <v>1</v>
      </c>
      <c r="H950" s="31">
        <v>-1</v>
      </c>
      <c r="I950" s="19">
        <v>5</v>
      </c>
      <c r="J950" s="23">
        <v>220.99999999999989</v>
      </c>
      <c r="K950" s="31">
        <v>0.98169403168551883</v>
      </c>
    </row>
    <row r="951" spans="1:11" x14ac:dyDescent="0.2">
      <c r="A951" s="23" t="s">
        <v>1305</v>
      </c>
      <c r="B951" s="19" t="s">
        <v>789</v>
      </c>
      <c r="C951" s="19">
        <v>0</v>
      </c>
      <c r="D951" s="30">
        <v>1.7460517872870809E-4</v>
      </c>
      <c r="E951" s="19">
        <v>3345</v>
      </c>
      <c r="F951" s="23">
        <v>21</v>
      </c>
      <c r="G951" s="23">
        <v>1</v>
      </c>
      <c r="H951" s="31">
        <v>-1</v>
      </c>
      <c r="I951" s="19">
        <v>2</v>
      </c>
      <c r="J951" s="23">
        <v>22</v>
      </c>
      <c r="K951" s="31">
        <v>0.90835157035547398</v>
      </c>
    </row>
    <row r="952" spans="1:11" x14ac:dyDescent="0.2">
      <c r="A952" s="23" t="s">
        <v>623</v>
      </c>
      <c r="B952" s="19" t="s">
        <v>789</v>
      </c>
      <c r="C952" s="19">
        <v>0</v>
      </c>
      <c r="D952" s="30">
        <v>1.7439276488753471E-4</v>
      </c>
      <c r="E952" s="19">
        <v>3270</v>
      </c>
      <c r="F952" s="23">
        <v>168.0000000000002</v>
      </c>
      <c r="G952" s="23">
        <v>1</v>
      </c>
      <c r="H952" s="31">
        <v>-1</v>
      </c>
      <c r="I952" s="19">
        <v>3</v>
      </c>
      <c r="J952" s="23">
        <v>236.00000000000011</v>
      </c>
      <c r="K952" s="31">
        <v>0.84538884910703083</v>
      </c>
    </row>
    <row r="953" spans="1:11" x14ac:dyDescent="0.2">
      <c r="A953" s="23" t="s">
        <v>695</v>
      </c>
      <c r="B953" s="19" t="s">
        <v>786</v>
      </c>
      <c r="C953" s="19">
        <v>0</v>
      </c>
      <c r="D953" s="30">
        <v>1.738158642542517E-4</v>
      </c>
      <c r="E953" s="19">
        <v>3219</v>
      </c>
      <c r="F953" s="23">
        <v>82</v>
      </c>
      <c r="G953" s="23">
        <v>1</v>
      </c>
      <c r="H953" s="31">
        <v>-1</v>
      </c>
      <c r="I953" s="19">
        <v>4</v>
      </c>
      <c r="J953" s="23">
        <v>281.99999999999989</v>
      </c>
      <c r="K953" s="31">
        <v>0.98311724359841357</v>
      </c>
    </row>
    <row r="954" spans="1:11" x14ac:dyDescent="0.2">
      <c r="A954" s="23" t="s">
        <v>1309</v>
      </c>
      <c r="B954" s="19" t="s">
        <v>789</v>
      </c>
      <c r="C954" s="19">
        <v>0</v>
      </c>
      <c r="D954" s="30">
        <v>1.7265039199170539E-4</v>
      </c>
      <c r="E954" s="19">
        <v>3313</v>
      </c>
      <c r="F954" s="23">
        <v>20</v>
      </c>
      <c r="G954" s="23">
        <v>1</v>
      </c>
      <c r="H954" s="31">
        <v>-1</v>
      </c>
      <c r="I954" s="19">
        <v>5</v>
      </c>
      <c r="J954" s="23">
        <v>281.99999999999989</v>
      </c>
      <c r="K954" s="31">
        <v>0.98311724359841357</v>
      </c>
    </row>
    <row r="955" spans="1:11" x14ac:dyDescent="0.2">
      <c r="A955" s="23" t="s">
        <v>1311</v>
      </c>
      <c r="B955" s="19" t="s">
        <v>789</v>
      </c>
      <c r="C955" s="19">
        <v>0</v>
      </c>
      <c r="D955" s="30">
        <v>1.7148934291924661E-4</v>
      </c>
      <c r="E955" s="19">
        <v>3293</v>
      </c>
      <c r="F955" s="23">
        <v>44.999999999999979</v>
      </c>
      <c r="G955" s="23">
        <v>1</v>
      </c>
      <c r="H955" s="31">
        <v>-1</v>
      </c>
      <c r="I955" s="19">
        <v>4</v>
      </c>
      <c r="J955" s="23">
        <v>236.00000000000011</v>
      </c>
      <c r="K955" s="31">
        <v>0.84538884910703083</v>
      </c>
    </row>
    <row r="956" spans="1:11" x14ac:dyDescent="0.2">
      <c r="A956" s="23" t="s">
        <v>645</v>
      </c>
      <c r="B956" s="19" t="s">
        <v>789</v>
      </c>
      <c r="C956" s="19">
        <v>0</v>
      </c>
      <c r="D956" s="30">
        <v>1.705748896490052E-4</v>
      </c>
      <c r="E956" s="19">
        <v>3285</v>
      </c>
      <c r="F956" s="23">
        <v>156</v>
      </c>
      <c r="G956" s="23">
        <v>1</v>
      </c>
      <c r="H956" s="31">
        <v>-1</v>
      </c>
      <c r="I956" s="19">
        <v>3</v>
      </c>
      <c r="J956" s="23">
        <v>236.00000000000011</v>
      </c>
      <c r="K956" s="31">
        <v>0.84538884910703083</v>
      </c>
    </row>
    <row r="957" spans="1:11" x14ac:dyDescent="0.2">
      <c r="A957" s="23" t="s">
        <v>1313</v>
      </c>
      <c r="B957" s="19" t="s">
        <v>789</v>
      </c>
      <c r="C957" s="19">
        <v>0</v>
      </c>
      <c r="D957" s="30">
        <v>1.704293748782444E-4</v>
      </c>
      <c r="E957" s="19">
        <v>3271</v>
      </c>
      <c r="F957" s="23">
        <v>15</v>
      </c>
      <c r="G957" s="23">
        <v>1</v>
      </c>
      <c r="H957" s="31">
        <v>0</v>
      </c>
      <c r="I957" s="19">
        <v>2</v>
      </c>
      <c r="J957" s="23">
        <v>78.999999999999957</v>
      </c>
      <c r="K957" s="31">
        <v>0.83298705682024088</v>
      </c>
    </row>
    <row r="958" spans="1:11" x14ac:dyDescent="0.2">
      <c r="A958" s="23" t="s">
        <v>634</v>
      </c>
      <c r="B958" s="19" t="s">
        <v>791</v>
      </c>
      <c r="C958" s="19">
        <v>0</v>
      </c>
      <c r="D958" s="30">
        <v>1.691231776777293E-4</v>
      </c>
      <c r="E958" s="19">
        <v>3343</v>
      </c>
      <c r="F958" s="23">
        <v>76.000000000000043</v>
      </c>
      <c r="G958" s="23">
        <v>1</v>
      </c>
      <c r="H958" s="31">
        <v>-1</v>
      </c>
      <c r="I958" s="19">
        <v>4</v>
      </c>
      <c r="J958" s="23">
        <v>281.99999999999989</v>
      </c>
      <c r="K958" s="31">
        <v>0.98311724359841357</v>
      </c>
    </row>
    <row r="959" spans="1:11" x14ac:dyDescent="0.2">
      <c r="A959" s="23" t="s">
        <v>1312</v>
      </c>
      <c r="B959" s="19" t="s">
        <v>789</v>
      </c>
      <c r="C959" s="19">
        <v>0</v>
      </c>
      <c r="D959" s="30">
        <v>1.6908971119019721E-4</v>
      </c>
      <c r="E959" s="19">
        <v>3310</v>
      </c>
      <c r="F959" s="23">
        <v>19</v>
      </c>
      <c r="G959" s="23">
        <v>1</v>
      </c>
      <c r="H959" s="31">
        <v>-1</v>
      </c>
      <c r="I959" s="19">
        <v>5</v>
      </c>
      <c r="J959" s="23">
        <v>281.99999999999989</v>
      </c>
      <c r="K959" s="31">
        <v>0.98311724359841357</v>
      </c>
    </row>
    <row r="960" spans="1:11" x14ac:dyDescent="0.2">
      <c r="A960" s="23" t="s">
        <v>602</v>
      </c>
      <c r="B960" s="19" t="s">
        <v>786</v>
      </c>
      <c r="C960" s="19">
        <v>0</v>
      </c>
      <c r="D960" s="30">
        <v>1.6734777820220261E-4</v>
      </c>
      <c r="E960" s="19">
        <v>3200</v>
      </c>
      <c r="F960" s="23">
        <v>10</v>
      </c>
      <c r="G960" s="23">
        <v>1</v>
      </c>
      <c r="H960" s="31">
        <v>-1</v>
      </c>
      <c r="I960" s="19">
        <v>5</v>
      </c>
      <c r="J960" s="23">
        <v>236.00000000000011</v>
      </c>
      <c r="K960" s="31">
        <v>0.84538884910703083</v>
      </c>
    </row>
    <row r="961" spans="1:11" x14ac:dyDescent="0.2">
      <c r="A961" s="23" t="s">
        <v>1314</v>
      </c>
      <c r="B961" s="19" t="s">
        <v>789</v>
      </c>
      <c r="C961" s="19">
        <v>0</v>
      </c>
      <c r="D961" s="30">
        <v>1.6567203370297629E-4</v>
      </c>
      <c r="E961" s="19">
        <v>3256</v>
      </c>
      <c r="F961" s="23">
        <v>41.000000000000007</v>
      </c>
      <c r="G961" s="23">
        <v>1</v>
      </c>
      <c r="H961" s="31">
        <v>-1</v>
      </c>
      <c r="I961" s="19">
        <v>4</v>
      </c>
      <c r="J961" s="23">
        <v>236.00000000000011</v>
      </c>
      <c r="K961" s="31">
        <v>0.84538884910703083</v>
      </c>
    </row>
    <row r="962" spans="1:11" x14ac:dyDescent="0.2">
      <c r="A962" s="23" t="s">
        <v>1315</v>
      </c>
      <c r="B962" s="19" t="s">
        <v>789</v>
      </c>
      <c r="C962" s="19">
        <v>0</v>
      </c>
      <c r="D962" s="30">
        <v>1.6545518122048849E-4</v>
      </c>
      <c r="E962" s="19">
        <v>3295</v>
      </c>
      <c r="F962" s="23">
        <v>17.999999999999989</v>
      </c>
      <c r="G962" s="23">
        <v>1</v>
      </c>
      <c r="H962" s="31">
        <v>-1</v>
      </c>
      <c r="I962" s="19">
        <v>5</v>
      </c>
      <c r="J962" s="23">
        <v>281.99999999999989</v>
      </c>
      <c r="K962" s="31">
        <v>0.98311724359841357</v>
      </c>
    </row>
    <row r="963" spans="1:11" x14ac:dyDescent="0.2">
      <c r="A963" s="23" t="s">
        <v>1317</v>
      </c>
      <c r="B963" s="19" t="s">
        <v>789</v>
      </c>
      <c r="C963" s="19">
        <v>0</v>
      </c>
      <c r="D963" s="30">
        <v>1.649885124439598E-4</v>
      </c>
      <c r="E963" s="19">
        <v>3384</v>
      </c>
      <c r="F963" s="23">
        <v>70.000000000000014</v>
      </c>
      <c r="G963" s="23">
        <v>1</v>
      </c>
      <c r="H963" s="31">
        <v>-1</v>
      </c>
      <c r="I963" s="19">
        <v>4</v>
      </c>
      <c r="J963" s="23">
        <v>281.99999999999989</v>
      </c>
      <c r="K963" s="31">
        <v>0.98311724359841357</v>
      </c>
    </row>
    <row r="964" spans="1:11" x14ac:dyDescent="0.2">
      <c r="A964" s="23" t="s">
        <v>1316</v>
      </c>
      <c r="B964" s="19" t="s">
        <v>789</v>
      </c>
      <c r="C964" s="19">
        <v>0</v>
      </c>
      <c r="D964" s="30">
        <v>1.6474601741108739E-4</v>
      </c>
      <c r="E964" s="19">
        <v>3270</v>
      </c>
      <c r="F964" s="23">
        <v>38.999999999999972</v>
      </c>
      <c r="G964" s="23">
        <v>1</v>
      </c>
      <c r="H964" s="31">
        <v>-1</v>
      </c>
      <c r="I964" s="19">
        <v>4</v>
      </c>
      <c r="J964" s="23">
        <v>236.00000000000011</v>
      </c>
      <c r="K964" s="31">
        <v>0.84538884910703083</v>
      </c>
    </row>
    <row r="965" spans="1:11" x14ac:dyDescent="0.2">
      <c r="A965" s="23" t="s">
        <v>1320</v>
      </c>
      <c r="B965" s="19" t="s">
        <v>789</v>
      </c>
      <c r="C965" s="19">
        <v>0</v>
      </c>
      <c r="D965" s="30">
        <v>1.6268943094934659E-4</v>
      </c>
      <c r="E965" s="19">
        <v>3335</v>
      </c>
      <c r="F965" s="23">
        <v>24.000000000000011</v>
      </c>
      <c r="G965" s="23">
        <v>2</v>
      </c>
      <c r="H965" s="31">
        <v>-0.5</v>
      </c>
      <c r="I965" s="19">
        <v>3</v>
      </c>
      <c r="J965" s="23">
        <v>147.99999999999989</v>
      </c>
      <c r="K965" s="31">
        <v>0.90756639677799789</v>
      </c>
    </row>
    <row r="966" spans="1:11" x14ac:dyDescent="0.2">
      <c r="A966" s="23" t="s">
        <v>1318</v>
      </c>
      <c r="B966" s="19" t="s">
        <v>789</v>
      </c>
      <c r="C966" s="19">
        <v>0</v>
      </c>
      <c r="D966" s="30">
        <v>1.6237181004234841E-4</v>
      </c>
      <c r="E966" s="19">
        <v>3331</v>
      </c>
      <c r="F966" s="23">
        <v>37.999999999999979</v>
      </c>
      <c r="G966" s="23">
        <v>1</v>
      </c>
      <c r="H966" s="31">
        <v>-1</v>
      </c>
      <c r="I966" s="19">
        <v>4</v>
      </c>
      <c r="J966" s="23">
        <v>236.00000000000011</v>
      </c>
      <c r="K966" s="31">
        <v>0.84538884910703083</v>
      </c>
    </row>
    <row r="967" spans="1:11" x14ac:dyDescent="0.2">
      <c r="A967" s="23" t="s">
        <v>1319</v>
      </c>
      <c r="B967" s="19" t="s">
        <v>789</v>
      </c>
      <c r="C967" s="19">
        <v>0</v>
      </c>
      <c r="D967" s="30">
        <v>1.6225042660663141E-4</v>
      </c>
      <c r="E967" s="19">
        <v>3324</v>
      </c>
      <c r="F967" s="23">
        <v>12</v>
      </c>
      <c r="G967" s="23">
        <v>1</v>
      </c>
      <c r="H967" s="31">
        <v>-1</v>
      </c>
      <c r="I967" s="19">
        <v>3</v>
      </c>
      <c r="J967" s="23">
        <v>37</v>
      </c>
      <c r="K967" s="31">
        <v>0.97297297297297303</v>
      </c>
    </row>
    <row r="968" spans="1:11" x14ac:dyDescent="0.2">
      <c r="A968" s="23" t="s">
        <v>744</v>
      </c>
      <c r="B968" s="19" t="s">
        <v>789</v>
      </c>
      <c r="C968" s="19">
        <v>0</v>
      </c>
      <c r="D968" s="30">
        <v>1.612447379162069E-4</v>
      </c>
      <c r="E968" s="19">
        <v>3303</v>
      </c>
      <c r="F968" s="23">
        <v>37</v>
      </c>
      <c r="G968" s="23">
        <v>1</v>
      </c>
      <c r="H968" s="31">
        <v>-1</v>
      </c>
      <c r="I968" s="19">
        <v>4</v>
      </c>
      <c r="J968" s="23">
        <v>236.00000000000011</v>
      </c>
      <c r="K968" s="31">
        <v>0.84538884910703083</v>
      </c>
    </row>
    <row r="969" spans="1:11" x14ac:dyDescent="0.2">
      <c r="A969" s="23" t="s">
        <v>264</v>
      </c>
      <c r="B969" s="19" t="s">
        <v>788</v>
      </c>
      <c r="C969" s="19">
        <v>0</v>
      </c>
      <c r="D969" s="30">
        <v>1.611954316400191E-4</v>
      </c>
      <c r="E969" s="19">
        <v>3303</v>
      </c>
      <c r="F969" s="23">
        <v>233.0000000000002</v>
      </c>
      <c r="G969" s="23">
        <v>1</v>
      </c>
      <c r="H969" s="31">
        <v>-1</v>
      </c>
      <c r="I969" s="19">
        <v>0</v>
      </c>
      <c r="J969" s="23">
        <v>48.999999999999993</v>
      </c>
      <c r="K969" s="31">
        <v>0.5536047539848663</v>
      </c>
    </row>
    <row r="970" spans="1:11" x14ac:dyDescent="0.2">
      <c r="A970" s="23" t="s">
        <v>732</v>
      </c>
      <c r="B970" s="19" t="s">
        <v>789</v>
      </c>
      <c r="C970" s="19">
        <v>0</v>
      </c>
      <c r="D970" s="30">
        <v>1.6082044737977729E-4</v>
      </c>
      <c r="E970" s="19">
        <v>3284</v>
      </c>
      <c r="F970" s="23">
        <v>37.999999999999979</v>
      </c>
      <c r="G970" s="23">
        <v>1</v>
      </c>
      <c r="H970" s="31">
        <v>-1</v>
      </c>
      <c r="I970" s="19">
        <v>4</v>
      </c>
      <c r="J970" s="23">
        <v>236.00000000000011</v>
      </c>
      <c r="K970" s="31">
        <v>0.84538884910703083</v>
      </c>
    </row>
    <row r="971" spans="1:11" x14ac:dyDescent="0.2">
      <c r="A971" s="23" t="s">
        <v>1322</v>
      </c>
      <c r="B971" s="19" t="s">
        <v>789</v>
      </c>
      <c r="C971" s="19">
        <v>0</v>
      </c>
      <c r="D971" s="30">
        <v>1.6029988906107739E-4</v>
      </c>
      <c r="E971" s="19">
        <v>3281</v>
      </c>
      <c r="F971" s="23">
        <v>26</v>
      </c>
      <c r="G971" s="23">
        <v>1</v>
      </c>
      <c r="H971" s="31">
        <v>-1</v>
      </c>
      <c r="I971" s="19">
        <v>3</v>
      </c>
      <c r="J971" s="23">
        <v>78.999999999999957</v>
      </c>
      <c r="K971" s="31">
        <v>0.83298705682024088</v>
      </c>
    </row>
    <row r="972" spans="1:11" x14ac:dyDescent="0.2">
      <c r="A972" s="23" t="s">
        <v>1321</v>
      </c>
      <c r="B972" s="19" t="s">
        <v>789</v>
      </c>
      <c r="C972" s="19">
        <v>0</v>
      </c>
      <c r="D972" s="30">
        <v>1.5970092066904521E-4</v>
      </c>
      <c r="E972" s="19">
        <v>3258</v>
      </c>
      <c r="F972" s="23">
        <v>11</v>
      </c>
      <c r="G972" s="23">
        <v>1</v>
      </c>
      <c r="H972" s="31">
        <v>-1</v>
      </c>
      <c r="I972" s="19">
        <v>5</v>
      </c>
      <c r="J972" s="23">
        <v>220.99999999999989</v>
      </c>
      <c r="K972" s="31">
        <v>0.98169403168551883</v>
      </c>
    </row>
    <row r="973" spans="1:11" x14ac:dyDescent="0.2">
      <c r="A973" s="23" t="s">
        <v>739</v>
      </c>
      <c r="B973" s="19" t="s">
        <v>789</v>
      </c>
      <c r="C973" s="19">
        <v>0</v>
      </c>
      <c r="D973" s="30">
        <v>1.5836031389171109E-4</v>
      </c>
      <c r="E973" s="19">
        <v>3255</v>
      </c>
      <c r="F973" s="23">
        <v>132.00000000000011</v>
      </c>
      <c r="G973" s="23">
        <v>1</v>
      </c>
      <c r="H973" s="31">
        <v>-1</v>
      </c>
      <c r="I973" s="19">
        <v>3</v>
      </c>
      <c r="J973" s="23">
        <v>236.00000000000011</v>
      </c>
      <c r="K973" s="31">
        <v>0.84538884910703083</v>
      </c>
    </row>
    <row r="974" spans="1:11" x14ac:dyDescent="0.2">
      <c r="A974" s="23" t="s">
        <v>707</v>
      </c>
      <c r="B974" s="19" t="s">
        <v>789</v>
      </c>
      <c r="C974" s="19">
        <v>0</v>
      </c>
      <c r="D974" s="30">
        <v>1.5806782673548629E-4</v>
      </c>
      <c r="E974" s="19">
        <v>3201</v>
      </c>
      <c r="F974" s="23">
        <v>61.000000000000007</v>
      </c>
      <c r="G974" s="23">
        <v>1</v>
      </c>
      <c r="H974" s="31">
        <v>-1</v>
      </c>
      <c r="I974" s="19">
        <v>4</v>
      </c>
      <c r="J974" s="23">
        <v>281.99999999999989</v>
      </c>
      <c r="K974" s="31">
        <v>0.98311724359841357</v>
      </c>
    </row>
    <row r="975" spans="1:11" x14ac:dyDescent="0.2">
      <c r="A975" s="23" t="s">
        <v>386</v>
      </c>
      <c r="B975" s="19" t="s">
        <v>789</v>
      </c>
      <c r="C975" s="19">
        <v>0</v>
      </c>
      <c r="D975" s="30">
        <v>1.5745217689193039E-4</v>
      </c>
      <c r="E975" s="19">
        <v>3251</v>
      </c>
      <c r="F975" s="23">
        <v>134.0000000000002</v>
      </c>
      <c r="G975" s="23">
        <v>1</v>
      </c>
      <c r="H975" s="31">
        <v>-1</v>
      </c>
      <c r="I975" s="19">
        <v>3</v>
      </c>
      <c r="J975" s="23">
        <v>236.00000000000011</v>
      </c>
      <c r="K975" s="31">
        <v>0.84538884910703083</v>
      </c>
    </row>
    <row r="976" spans="1:11" x14ac:dyDescent="0.2">
      <c r="A976" s="23" t="s">
        <v>1323</v>
      </c>
      <c r="B976" s="19" t="s">
        <v>789</v>
      </c>
      <c r="C976" s="19">
        <v>0</v>
      </c>
      <c r="D976" s="30">
        <v>1.5664157479387911E-4</v>
      </c>
      <c r="E976" s="19">
        <v>3323</v>
      </c>
      <c r="F976" s="23">
        <v>63</v>
      </c>
      <c r="G976" s="23">
        <v>1</v>
      </c>
      <c r="H976" s="31">
        <v>-1</v>
      </c>
      <c r="I976" s="19">
        <v>4</v>
      </c>
      <c r="J976" s="23">
        <v>281.99999999999989</v>
      </c>
      <c r="K976" s="31">
        <v>0.98311724359841357</v>
      </c>
    </row>
    <row r="977" spans="1:11" x14ac:dyDescent="0.2">
      <c r="A977" s="23" t="s">
        <v>1325</v>
      </c>
      <c r="B977" s="19" t="s">
        <v>789</v>
      </c>
      <c r="C977" s="19">
        <v>0</v>
      </c>
      <c r="D977" s="30">
        <v>1.559508267140017E-4</v>
      </c>
      <c r="E977" s="19">
        <v>3277</v>
      </c>
      <c r="F977" s="23">
        <v>62.000000000000043</v>
      </c>
      <c r="G977" s="23">
        <v>1</v>
      </c>
      <c r="H977" s="31">
        <v>-1</v>
      </c>
      <c r="I977" s="19">
        <v>4</v>
      </c>
      <c r="J977" s="23">
        <v>281.99999999999989</v>
      </c>
      <c r="K977" s="31">
        <v>0.98311724359841357</v>
      </c>
    </row>
    <row r="978" spans="1:11" x14ac:dyDescent="0.2">
      <c r="A978" s="23" t="s">
        <v>1327</v>
      </c>
      <c r="B978" s="19" t="s">
        <v>789</v>
      </c>
      <c r="C978" s="19">
        <v>0</v>
      </c>
      <c r="D978" s="30">
        <v>1.551768224674471E-4</v>
      </c>
      <c r="E978" s="19">
        <v>3304</v>
      </c>
      <c r="F978" s="23">
        <v>24.000000000000011</v>
      </c>
      <c r="G978" s="23">
        <v>1</v>
      </c>
      <c r="H978" s="31">
        <v>-1</v>
      </c>
      <c r="I978" s="19">
        <v>3</v>
      </c>
      <c r="J978" s="23">
        <v>78.999999999999957</v>
      </c>
      <c r="K978" s="31">
        <v>0.83298705682024088</v>
      </c>
    </row>
    <row r="979" spans="1:11" x14ac:dyDescent="0.2">
      <c r="A979" s="23" t="s">
        <v>470</v>
      </c>
      <c r="B979" s="19" t="s">
        <v>789</v>
      </c>
      <c r="C979" s="19">
        <v>0</v>
      </c>
      <c r="D979" s="30">
        <v>1.550138120566865E-4</v>
      </c>
      <c r="E979" s="19">
        <v>3298</v>
      </c>
      <c r="F979" s="23">
        <v>154</v>
      </c>
      <c r="G979" s="23">
        <v>1</v>
      </c>
      <c r="H979" s="31">
        <v>-1</v>
      </c>
      <c r="I979" s="19">
        <v>3</v>
      </c>
      <c r="J979" s="23">
        <v>220.99999999999989</v>
      </c>
      <c r="K979" s="31">
        <v>0.98169403168551883</v>
      </c>
    </row>
    <row r="980" spans="1:11" x14ac:dyDescent="0.2">
      <c r="A980" s="23" t="s">
        <v>1326</v>
      </c>
      <c r="B980" s="19" t="s">
        <v>790</v>
      </c>
      <c r="C980" s="19">
        <v>0</v>
      </c>
      <c r="D980" s="30">
        <v>1.548308964799946E-4</v>
      </c>
      <c r="E980" s="19">
        <v>3295</v>
      </c>
      <c r="F980" s="23">
        <v>38.999999999999972</v>
      </c>
      <c r="G980" s="23">
        <v>1</v>
      </c>
      <c r="H980" s="31">
        <v>-1</v>
      </c>
      <c r="I980" s="19">
        <v>3</v>
      </c>
      <c r="J980" s="23">
        <v>85.000000000000028</v>
      </c>
      <c r="K980" s="31">
        <v>0.98646481286865317</v>
      </c>
    </row>
    <row r="981" spans="1:11" x14ac:dyDescent="0.2">
      <c r="A981" s="23" t="s">
        <v>1328</v>
      </c>
      <c r="B981" s="19" t="s">
        <v>791</v>
      </c>
      <c r="C981" s="19">
        <v>0</v>
      </c>
      <c r="D981" s="30">
        <v>1.5443249100382039E-4</v>
      </c>
      <c r="E981" s="19">
        <v>3363</v>
      </c>
      <c r="F981" s="23">
        <v>59.000000000000007</v>
      </c>
      <c r="G981" s="23">
        <v>1</v>
      </c>
      <c r="H981" s="31">
        <v>-1</v>
      </c>
      <c r="I981" s="19">
        <v>4</v>
      </c>
      <c r="J981" s="23">
        <v>281.99999999999989</v>
      </c>
      <c r="K981" s="31">
        <v>0.98311724359841357</v>
      </c>
    </row>
    <row r="982" spans="1:11" x14ac:dyDescent="0.2">
      <c r="A982" s="23" t="s">
        <v>1324</v>
      </c>
      <c r="B982" s="19" t="s">
        <v>789</v>
      </c>
      <c r="C982" s="19">
        <v>0</v>
      </c>
      <c r="D982" s="30">
        <v>1.54319995024984E-4</v>
      </c>
      <c r="E982" s="19">
        <v>3285</v>
      </c>
      <c r="F982" s="23">
        <v>15</v>
      </c>
      <c r="G982" s="23">
        <v>1</v>
      </c>
      <c r="H982" s="31">
        <v>-1</v>
      </c>
      <c r="I982" s="19">
        <v>5</v>
      </c>
      <c r="J982" s="23">
        <v>281.99999999999989</v>
      </c>
      <c r="K982" s="31">
        <v>0.98311724359841357</v>
      </c>
    </row>
    <row r="983" spans="1:11" x14ac:dyDescent="0.2">
      <c r="A983" s="23" t="s">
        <v>638</v>
      </c>
      <c r="B983" s="19" t="s">
        <v>789</v>
      </c>
      <c r="C983" s="19">
        <v>0</v>
      </c>
      <c r="D983" s="30">
        <v>1.531712231923087E-4</v>
      </c>
      <c r="E983" s="19">
        <v>3256</v>
      </c>
      <c r="F983" s="23">
        <v>120</v>
      </c>
      <c r="G983" s="23">
        <v>1</v>
      </c>
      <c r="H983" s="31">
        <v>-1</v>
      </c>
      <c r="I983" s="19">
        <v>3</v>
      </c>
      <c r="J983" s="23">
        <v>236.00000000000011</v>
      </c>
      <c r="K983" s="31">
        <v>0.84538884910703083</v>
      </c>
    </row>
    <row r="984" spans="1:11" x14ac:dyDescent="0.2">
      <c r="A984" s="23" t="s">
        <v>760</v>
      </c>
      <c r="B984" s="19" t="s">
        <v>786</v>
      </c>
      <c r="C984" s="19">
        <v>0</v>
      </c>
      <c r="D984" s="30">
        <v>1.5253354199091851E-4</v>
      </c>
      <c r="E984" s="19">
        <v>3281</v>
      </c>
      <c r="F984" s="23">
        <v>32.000000000000007</v>
      </c>
      <c r="G984" s="23">
        <v>1</v>
      </c>
      <c r="H984" s="31">
        <v>-1</v>
      </c>
      <c r="I984" s="19">
        <v>4</v>
      </c>
      <c r="J984" s="23">
        <v>236.00000000000011</v>
      </c>
      <c r="K984" s="31">
        <v>0.84538884910703083</v>
      </c>
    </row>
    <row r="985" spans="1:11" x14ac:dyDescent="0.2">
      <c r="A985" s="23" t="s">
        <v>1332</v>
      </c>
      <c r="B985" s="19" t="s">
        <v>788</v>
      </c>
      <c r="C985" s="19">
        <v>0</v>
      </c>
      <c r="D985" s="30">
        <v>1.5200008605644131E-4</v>
      </c>
      <c r="E985" s="19">
        <v>3242</v>
      </c>
      <c r="F985" s="23">
        <v>150</v>
      </c>
      <c r="G985" s="23">
        <v>1</v>
      </c>
      <c r="H985" s="31">
        <v>-1</v>
      </c>
      <c r="I985" s="19">
        <v>3</v>
      </c>
      <c r="J985" s="23">
        <v>220.99999999999989</v>
      </c>
      <c r="K985" s="31">
        <v>0.98169403168551883</v>
      </c>
    </row>
    <row r="986" spans="1:11" x14ac:dyDescent="0.2">
      <c r="A986" s="23" t="s">
        <v>1329</v>
      </c>
      <c r="B986" s="19" t="s">
        <v>789</v>
      </c>
      <c r="C986" s="19">
        <v>0</v>
      </c>
      <c r="D986" s="30">
        <v>1.519267769118153E-4</v>
      </c>
      <c r="E986" s="19">
        <v>3347</v>
      </c>
      <c r="F986" s="23">
        <v>57.999999999999979</v>
      </c>
      <c r="G986" s="23">
        <v>1</v>
      </c>
      <c r="H986" s="31">
        <v>-1</v>
      </c>
      <c r="I986" s="19">
        <v>4</v>
      </c>
      <c r="J986" s="23">
        <v>281.99999999999989</v>
      </c>
      <c r="K986" s="31">
        <v>0.98311724359841357</v>
      </c>
    </row>
    <row r="987" spans="1:11" x14ac:dyDescent="0.2">
      <c r="A987" s="23" t="s">
        <v>1334</v>
      </c>
      <c r="B987" s="19" t="s">
        <v>789</v>
      </c>
      <c r="C987" s="19">
        <v>0</v>
      </c>
      <c r="D987" s="30">
        <v>1.5181329405787109E-4</v>
      </c>
      <c r="E987" s="19">
        <v>3308</v>
      </c>
      <c r="F987" s="23">
        <v>40.000000000000007</v>
      </c>
      <c r="G987" s="23">
        <v>2</v>
      </c>
      <c r="H987" s="31">
        <v>-0.5</v>
      </c>
      <c r="I987" s="19">
        <v>3</v>
      </c>
      <c r="J987" s="23">
        <v>228.50000000000011</v>
      </c>
      <c r="K987" s="31">
        <v>0.91354144039627483</v>
      </c>
    </row>
    <row r="988" spans="1:11" x14ac:dyDescent="0.2">
      <c r="A988" s="23" t="s">
        <v>1333</v>
      </c>
      <c r="B988" s="19" t="s">
        <v>789</v>
      </c>
      <c r="C988" s="19">
        <v>0</v>
      </c>
      <c r="D988" s="30">
        <v>1.5023336076889991E-4</v>
      </c>
      <c r="E988" s="19">
        <v>3317</v>
      </c>
      <c r="F988" s="23">
        <v>38.999999999999972</v>
      </c>
      <c r="G988" s="23">
        <v>1</v>
      </c>
      <c r="H988" s="31">
        <v>-1</v>
      </c>
      <c r="I988" s="19">
        <v>4</v>
      </c>
      <c r="J988" s="23">
        <v>220.99999999999989</v>
      </c>
      <c r="K988" s="31">
        <v>0.98169403168551883</v>
      </c>
    </row>
    <row r="989" spans="1:11" x14ac:dyDescent="0.2">
      <c r="A989" s="23" t="s">
        <v>657</v>
      </c>
      <c r="B989" s="19" t="s">
        <v>789</v>
      </c>
      <c r="C989" s="19">
        <v>0</v>
      </c>
      <c r="D989" s="30">
        <v>1.5020031254401819E-4</v>
      </c>
      <c r="E989" s="19">
        <v>3313</v>
      </c>
      <c r="F989" s="23">
        <v>38.999999999999972</v>
      </c>
      <c r="G989" s="23">
        <v>1</v>
      </c>
      <c r="H989" s="31">
        <v>-1</v>
      </c>
      <c r="I989" s="19">
        <v>4</v>
      </c>
      <c r="J989" s="23">
        <v>220.99999999999989</v>
      </c>
      <c r="K989" s="31">
        <v>0.98169403168551883</v>
      </c>
    </row>
    <row r="990" spans="1:11" x14ac:dyDescent="0.2">
      <c r="A990" s="23" t="s">
        <v>746</v>
      </c>
      <c r="B990" s="19" t="s">
        <v>789</v>
      </c>
      <c r="C990" s="19">
        <v>0</v>
      </c>
      <c r="D990" s="30">
        <v>1.5018678039360229E-4</v>
      </c>
      <c r="E990" s="19">
        <v>3319</v>
      </c>
      <c r="F990" s="23">
        <v>56.000000000000007</v>
      </c>
      <c r="G990" s="23">
        <v>1</v>
      </c>
      <c r="H990" s="31">
        <v>-1</v>
      </c>
      <c r="I990" s="19">
        <v>4</v>
      </c>
      <c r="J990" s="23">
        <v>281.99999999999989</v>
      </c>
      <c r="K990" s="31">
        <v>0.98311724359841357</v>
      </c>
    </row>
    <row r="991" spans="1:11" x14ac:dyDescent="0.2">
      <c r="A991" s="23" t="s">
        <v>555</v>
      </c>
      <c r="B991" s="19" t="s">
        <v>791</v>
      </c>
      <c r="C991" s="19">
        <v>0</v>
      </c>
      <c r="D991" s="30">
        <v>1.501185527367872E-4</v>
      </c>
      <c r="E991" s="19">
        <v>3397</v>
      </c>
      <c r="F991" s="23">
        <v>26</v>
      </c>
      <c r="G991" s="23">
        <v>1</v>
      </c>
      <c r="H991" s="31">
        <v>-0.57692307692307687</v>
      </c>
      <c r="I991" s="19">
        <v>4</v>
      </c>
      <c r="J991" s="23">
        <v>281.99999999999989</v>
      </c>
      <c r="K991" s="31">
        <v>0.98311724359841357</v>
      </c>
    </row>
    <row r="992" spans="1:11" x14ac:dyDescent="0.2">
      <c r="A992" s="23" t="s">
        <v>1330</v>
      </c>
      <c r="B992" s="19" t="s">
        <v>790</v>
      </c>
      <c r="C992" s="19">
        <v>0</v>
      </c>
      <c r="D992" s="30">
        <v>1.497357600150154E-4</v>
      </c>
      <c r="E992" s="19">
        <v>3351</v>
      </c>
      <c r="F992" s="23">
        <v>23</v>
      </c>
      <c r="G992" s="23">
        <v>1</v>
      </c>
      <c r="H992" s="31">
        <v>-1</v>
      </c>
      <c r="I992" s="19">
        <v>3</v>
      </c>
      <c r="J992" s="23">
        <v>78.999999999999957</v>
      </c>
      <c r="K992" s="31">
        <v>0.83298705682024088</v>
      </c>
    </row>
    <row r="993" spans="1:11" x14ac:dyDescent="0.2">
      <c r="A993" s="23" t="s">
        <v>1331</v>
      </c>
      <c r="B993" s="19" t="s">
        <v>789</v>
      </c>
      <c r="C993" s="19">
        <v>0</v>
      </c>
      <c r="D993" s="30">
        <v>1.4916631378094589E-4</v>
      </c>
      <c r="E993" s="19">
        <v>3273</v>
      </c>
      <c r="F993" s="23">
        <v>22</v>
      </c>
      <c r="G993" s="23">
        <v>1</v>
      </c>
      <c r="H993" s="31">
        <v>-1</v>
      </c>
      <c r="I993" s="19">
        <v>3</v>
      </c>
      <c r="J993" s="23">
        <v>68.000000000000014</v>
      </c>
      <c r="K993" s="31">
        <v>0.90852376688597358</v>
      </c>
    </row>
    <row r="994" spans="1:11" x14ac:dyDescent="0.2">
      <c r="A994" s="23" t="s">
        <v>1337</v>
      </c>
      <c r="B994" s="19" t="s">
        <v>789</v>
      </c>
      <c r="C994" s="19">
        <v>0</v>
      </c>
      <c r="D994" s="30">
        <v>1.48574743940631E-4</v>
      </c>
      <c r="E994" s="19">
        <v>3169</v>
      </c>
      <c r="F994" s="23">
        <v>37</v>
      </c>
      <c r="G994" s="23">
        <v>1</v>
      </c>
      <c r="H994" s="31">
        <v>-1</v>
      </c>
      <c r="I994" s="19">
        <v>4</v>
      </c>
      <c r="J994" s="23">
        <v>220.99999999999989</v>
      </c>
      <c r="K994" s="31">
        <v>0.98169403168551883</v>
      </c>
    </row>
    <row r="995" spans="1:11" x14ac:dyDescent="0.2">
      <c r="A995" s="23" t="s">
        <v>1335</v>
      </c>
      <c r="B995" s="19" t="s">
        <v>789</v>
      </c>
      <c r="C995" s="19">
        <v>0</v>
      </c>
      <c r="D995" s="30">
        <v>1.4832577978851191E-4</v>
      </c>
      <c r="E995" s="19">
        <v>3266</v>
      </c>
      <c r="F995" s="23">
        <v>37.999999999999979</v>
      </c>
      <c r="G995" s="23">
        <v>1</v>
      </c>
      <c r="H995" s="31">
        <v>-1</v>
      </c>
      <c r="I995" s="19">
        <v>4</v>
      </c>
      <c r="J995" s="23">
        <v>220.99999999999989</v>
      </c>
      <c r="K995" s="31">
        <v>0.98169403168551883</v>
      </c>
    </row>
    <row r="996" spans="1:11" x14ac:dyDescent="0.2">
      <c r="A996" s="23" t="s">
        <v>317</v>
      </c>
      <c r="B996" s="19" t="s">
        <v>789</v>
      </c>
      <c r="C996" s="19">
        <v>0</v>
      </c>
      <c r="D996" s="30">
        <v>1.478822064569888E-4</v>
      </c>
      <c r="E996" s="19">
        <v>3325</v>
      </c>
      <c r="F996" s="23">
        <v>202.9999999999998</v>
      </c>
      <c r="G996" s="23">
        <v>1</v>
      </c>
      <c r="H996" s="31">
        <v>-1</v>
      </c>
      <c r="I996" s="19">
        <v>3</v>
      </c>
      <c r="J996" s="23">
        <v>281.99999999999989</v>
      </c>
      <c r="K996" s="31">
        <v>0.98311724359841357</v>
      </c>
    </row>
    <row r="997" spans="1:11" x14ac:dyDescent="0.2">
      <c r="A997" s="23" t="s">
        <v>1336</v>
      </c>
      <c r="B997" s="19" t="s">
        <v>789</v>
      </c>
      <c r="C997" s="19">
        <v>0</v>
      </c>
      <c r="D997" s="30">
        <v>1.467948047979365E-4</v>
      </c>
      <c r="E997" s="19">
        <v>3297</v>
      </c>
      <c r="F997" s="23">
        <v>37</v>
      </c>
      <c r="G997" s="23">
        <v>1</v>
      </c>
      <c r="H997" s="31">
        <v>-1</v>
      </c>
      <c r="I997" s="19">
        <v>4</v>
      </c>
      <c r="J997" s="23">
        <v>220.99999999999989</v>
      </c>
      <c r="K997" s="31">
        <v>0.98169403168551883</v>
      </c>
    </row>
    <row r="998" spans="1:11" x14ac:dyDescent="0.2">
      <c r="A998" s="23" t="s">
        <v>564</v>
      </c>
      <c r="B998" s="19" t="s">
        <v>793</v>
      </c>
      <c r="C998" s="19">
        <v>0</v>
      </c>
      <c r="D998" s="30">
        <v>1.459868785867905E-4</v>
      </c>
      <c r="E998" s="19">
        <v>3225</v>
      </c>
      <c r="F998" s="23">
        <v>197.99999999999989</v>
      </c>
      <c r="G998" s="23">
        <v>1</v>
      </c>
      <c r="H998" s="31">
        <v>-1</v>
      </c>
      <c r="I998" s="19">
        <v>3</v>
      </c>
      <c r="J998" s="23">
        <v>281.99999999999989</v>
      </c>
      <c r="K998" s="31">
        <v>0.98311724359841357</v>
      </c>
    </row>
    <row r="999" spans="1:11" x14ac:dyDescent="0.2">
      <c r="A999" s="23" t="s">
        <v>675</v>
      </c>
      <c r="B999" s="19" t="s">
        <v>789</v>
      </c>
      <c r="C999" s="19">
        <v>0</v>
      </c>
      <c r="D999" s="30">
        <v>1.4518187012403969E-4</v>
      </c>
      <c r="E999" s="19">
        <v>3331</v>
      </c>
      <c r="F999" s="23">
        <v>46</v>
      </c>
      <c r="G999" s="23">
        <v>2</v>
      </c>
      <c r="H999" s="31">
        <v>-0.5</v>
      </c>
      <c r="I999" s="19">
        <v>2</v>
      </c>
      <c r="J999" s="23">
        <v>161.99999999999989</v>
      </c>
      <c r="K999" s="31">
        <v>0.71735877792723168</v>
      </c>
    </row>
    <row r="1000" spans="1:11" x14ac:dyDescent="0.2">
      <c r="A1000" s="23" t="s">
        <v>1338</v>
      </c>
      <c r="B1000" s="19" t="s">
        <v>788</v>
      </c>
      <c r="C1000" s="19">
        <v>0</v>
      </c>
      <c r="D1000" s="30">
        <v>1.447085462383581E-4</v>
      </c>
      <c r="E1000" s="19">
        <v>3276</v>
      </c>
      <c r="F1000" s="23">
        <v>32.000000000000007</v>
      </c>
      <c r="G1000" s="23">
        <v>1</v>
      </c>
      <c r="H1000" s="31">
        <v>-1</v>
      </c>
      <c r="I1000" s="19">
        <v>3</v>
      </c>
      <c r="J1000" s="23">
        <v>85.000000000000028</v>
      </c>
      <c r="K1000" s="31">
        <v>0.98646481286865317</v>
      </c>
    </row>
    <row r="1001" spans="1:11" x14ac:dyDescent="0.2">
      <c r="A1001" s="23" t="s">
        <v>1342</v>
      </c>
      <c r="B1001" s="19" t="s">
        <v>789</v>
      </c>
      <c r="C1001" s="19">
        <v>0</v>
      </c>
      <c r="D1001" s="30">
        <v>1.4210175758373731E-4</v>
      </c>
      <c r="E1001" s="19">
        <v>3235</v>
      </c>
      <c r="F1001" s="23">
        <v>33</v>
      </c>
      <c r="G1001" s="23">
        <v>1</v>
      </c>
      <c r="H1001" s="31">
        <v>-1</v>
      </c>
      <c r="I1001" s="19">
        <v>4</v>
      </c>
      <c r="J1001" s="23">
        <v>220.99999999999989</v>
      </c>
      <c r="K1001" s="31">
        <v>0.98169403168551883</v>
      </c>
    </row>
    <row r="1002" spans="1:11" x14ac:dyDescent="0.2">
      <c r="A1002" s="23" t="s">
        <v>1340</v>
      </c>
      <c r="B1002" s="19" t="s">
        <v>789</v>
      </c>
      <c r="C1002" s="19">
        <v>0</v>
      </c>
      <c r="D1002" s="30">
        <v>1.419081681252143E-4</v>
      </c>
      <c r="E1002" s="19">
        <v>3287</v>
      </c>
      <c r="F1002" s="23">
        <v>19</v>
      </c>
      <c r="G1002" s="23">
        <v>1</v>
      </c>
      <c r="H1002" s="31">
        <v>-1</v>
      </c>
      <c r="I1002" s="19">
        <v>3</v>
      </c>
      <c r="J1002" s="23">
        <v>78.999999999999957</v>
      </c>
      <c r="K1002" s="31">
        <v>0.83298705682024088</v>
      </c>
    </row>
    <row r="1003" spans="1:11" x14ac:dyDescent="0.2">
      <c r="A1003" s="23" t="s">
        <v>1339</v>
      </c>
      <c r="B1003" s="19" t="s">
        <v>789</v>
      </c>
      <c r="C1003" s="19">
        <v>0</v>
      </c>
      <c r="D1003" s="30">
        <v>1.4147455916670249E-4</v>
      </c>
      <c r="E1003" s="19">
        <v>3383</v>
      </c>
      <c r="F1003" s="23">
        <v>47.999999999999993</v>
      </c>
      <c r="G1003" s="23">
        <v>1</v>
      </c>
      <c r="H1003" s="31">
        <v>-1</v>
      </c>
      <c r="I1003" s="19">
        <v>4</v>
      </c>
      <c r="J1003" s="23">
        <v>281.99999999999989</v>
      </c>
      <c r="K1003" s="31">
        <v>0.98311724359841357</v>
      </c>
    </row>
    <row r="1004" spans="1:11" x14ac:dyDescent="0.2">
      <c r="A1004" s="23" t="s">
        <v>1343</v>
      </c>
      <c r="B1004" s="19" t="s">
        <v>789</v>
      </c>
      <c r="C1004" s="19">
        <v>0</v>
      </c>
      <c r="D1004" s="30">
        <v>1.4143957574748041E-4</v>
      </c>
      <c r="E1004" s="19">
        <v>3251</v>
      </c>
      <c r="F1004" s="23">
        <v>47.000000000000007</v>
      </c>
      <c r="G1004" s="23">
        <v>1</v>
      </c>
      <c r="H1004" s="31">
        <v>-1</v>
      </c>
      <c r="I1004" s="19">
        <v>4</v>
      </c>
      <c r="J1004" s="23">
        <v>281.99999999999989</v>
      </c>
      <c r="K1004" s="31">
        <v>0.98311724359841357</v>
      </c>
    </row>
    <row r="1005" spans="1:11" x14ac:dyDescent="0.2">
      <c r="A1005" s="23" t="s">
        <v>705</v>
      </c>
      <c r="B1005" s="19" t="s">
        <v>789</v>
      </c>
      <c r="C1005" s="19">
        <v>0</v>
      </c>
      <c r="D1005" s="30">
        <v>1.4077122046679609E-4</v>
      </c>
      <c r="E1005" s="19">
        <v>3268</v>
      </c>
      <c r="F1005" s="23">
        <v>47.999999999999993</v>
      </c>
      <c r="G1005" s="23">
        <v>1</v>
      </c>
      <c r="H1005" s="31">
        <v>-1</v>
      </c>
      <c r="I1005" s="19">
        <v>4</v>
      </c>
      <c r="J1005" s="23">
        <v>281.99999999999989</v>
      </c>
      <c r="K1005" s="31">
        <v>0.98311724359841357</v>
      </c>
    </row>
    <row r="1006" spans="1:11" x14ac:dyDescent="0.2">
      <c r="A1006" s="23" t="s">
        <v>735</v>
      </c>
      <c r="B1006" s="19" t="s">
        <v>789</v>
      </c>
      <c r="C1006" s="19">
        <v>0</v>
      </c>
      <c r="D1006" s="30">
        <v>1.4038955310606419E-4</v>
      </c>
      <c r="E1006" s="19">
        <v>3319</v>
      </c>
      <c r="F1006" s="23">
        <v>27</v>
      </c>
      <c r="G1006" s="23">
        <v>1</v>
      </c>
      <c r="H1006" s="31">
        <v>-1</v>
      </c>
      <c r="I1006" s="19">
        <v>4</v>
      </c>
      <c r="J1006" s="23">
        <v>236.00000000000011</v>
      </c>
      <c r="K1006" s="31">
        <v>0.84538884910703083</v>
      </c>
    </row>
    <row r="1007" spans="1:11" x14ac:dyDescent="0.2">
      <c r="A1007" s="23" t="s">
        <v>1341</v>
      </c>
      <c r="B1007" s="19" t="s">
        <v>789</v>
      </c>
      <c r="C1007" s="19">
        <v>0</v>
      </c>
      <c r="D1007" s="30">
        <v>1.401362920289523E-4</v>
      </c>
      <c r="E1007" s="19">
        <v>3319</v>
      </c>
      <c r="F1007" s="23">
        <v>47.000000000000007</v>
      </c>
      <c r="G1007" s="23">
        <v>1</v>
      </c>
      <c r="H1007" s="31">
        <v>-1</v>
      </c>
      <c r="I1007" s="19">
        <v>4</v>
      </c>
      <c r="J1007" s="23">
        <v>281.99999999999989</v>
      </c>
      <c r="K1007" s="31">
        <v>0.98311724359841357</v>
      </c>
    </row>
    <row r="1008" spans="1:11" x14ac:dyDescent="0.2">
      <c r="A1008" s="23" t="s">
        <v>1344</v>
      </c>
      <c r="B1008" s="19" t="s">
        <v>789</v>
      </c>
      <c r="C1008" s="19">
        <v>0</v>
      </c>
      <c r="D1008" s="30">
        <v>1.377000532962369E-4</v>
      </c>
      <c r="E1008" s="19">
        <v>3246</v>
      </c>
      <c r="F1008" s="23">
        <v>24.999999999999989</v>
      </c>
      <c r="G1008" s="23">
        <v>1</v>
      </c>
      <c r="H1008" s="31">
        <v>-1</v>
      </c>
      <c r="I1008" s="19">
        <v>4</v>
      </c>
      <c r="J1008" s="23">
        <v>236.00000000000011</v>
      </c>
      <c r="K1008" s="31">
        <v>0.84538884910703083</v>
      </c>
    </row>
    <row r="1009" spans="1:11" x14ac:dyDescent="0.2">
      <c r="A1009" s="23" t="s">
        <v>576</v>
      </c>
      <c r="B1009" s="19" t="s">
        <v>786</v>
      </c>
      <c r="C1009" s="19">
        <v>0</v>
      </c>
      <c r="D1009" s="30">
        <v>1.3737103088663839E-4</v>
      </c>
      <c r="E1009" s="19">
        <v>3207</v>
      </c>
      <c r="F1009" s="23">
        <v>44.999999999999979</v>
      </c>
      <c r="G1009" s="23">
        <v>1</v>
      </c>
      <c r="H1009" s="31">
        <v>-1</v>
      </c>
      <c r="I1009" s="19">
        <v>4</v>
      </c>
      <c r="J1009" s="23">
        <v>281.99999999999989</v>
      </c>
      <c r="K1009" s="31">
        <v>0.98311724359841357</v>
      </c>
    </row>
    <row r="1010" spans="1:11" x14ac:dyDescent="0.2">
      <c r="A1010" s="23" t="s">
        <v>1347</v>
      </c>
      <c r="B1010" s="19" t="s">
        <v>789</v>
      </c>
      <c r="C1010" s="19">
        <v>0</v>
      </c>
      <c r="D1010" s="30">
        <v>1.3731830262051281E-4</v>
      </c>
      <c r="E1010" s="19">
        <v>3341</v>
      </c>
      <c r="F1010" s="23">
        <v>31</v>
      </c>
      <c r="G1010" s="23">
        <v>1</v>
      </c>
      <c r="H1010" s="31">
        <v>-1</v>
      </c>
      <c r="I1010" s="19">
        <v>4</v>
      </c>
      <c r="J1010" s="23">
        <v>220.99999999999989</v>
      </c>
      <c r="K1010" s="31">
        <v>0.98169403168551883</v>
      </c>
    </row>
    <row r="1011" spans="1:11" x14ac:dyDescent="0.2">
      <c r="A1011" s="23" t="s">
        <v>1345</v>
      </c>
      <c r="B1011" s="19" t="s">
        <v>789</v>
      </c>
      <c r="C1011" s="19">
        <v>0</v>
      </c>
      <c r="D1011" s="30">
        <v>1.372237390344275E-4</v>
      </c>
      <c r="E1011" s="19">
        <v>3258</v>
      </c>
      <c r="F1011" s="23">
        <v>24.999999999999989</v>
      </c>
      <c r="G1011" s="23">
        <v>1</v>
      </c>
      <c r="H1011" s="31">
        <v>-1</v>
      </c>
      <c r="I1011" s="19">
        <v>4</v>
      </c>
      <c r="J1011" s="23">
        <v>236.00000000000011</v>
      </c>
      <c r="K1011" s="31">
        <v>0.84538884910703083</v>
      </c>
    </row>
    <row r="1012" spans="1:11" x14ac:dyDescent="0.2">
      <c r="A1012" s="23" t="s">
        <v>1346</v>
      </c>
      <c r="B1012" s="19" t="s">
        <v>789</v>
      </c>
      <c r="C1012" s="19">
        <v>0</v>
      </c>
      <c r="D1012" s="30">
        <v>1.3698962542675399E-4</v>
      </c>
      <c r="E1012" s="19">
        <v>3245</v>
      </c>
      <c r="F1012" s="23">
        <v>24.999999999999989</v>
      </c>
      <c r="G1012" s="23">
        <v>1</v>
      </c>
      <c r="H1012" s="31">
        <v>-1</v>
      </c>
      <c r="I1012" s="19">
        <v>4</v>
      </c>
      <c r="J1012" s="23">
        <v>236.00000000000011</v>
      </c>
      <c r="K1012" s="31">
        <v>0.84538884910703083</v>
      </c>
    </row>
    <row r="1013" spans="1:11" x14ac:dyDescent="0.2">
      <c r="A1013" s="23" t="s">
        <v>1349</v>
      </c>
      <c r="B1013" s="19" t="s">
        <v>789</v>
      </c>
      <c r="C1013" s="19">
        <v>0</v>
      </c>
      <c r="D1013" s="30">
        <v>1.3657158719303041E-4</v>
      </c>
      <c r="E1013" s="19">
        <v>3284</v>
      </c>
      <c r="F1013" s="23">
        <v>30</v>
      </c>
      <c r="G1013" s="23">
        <v>1</v>
      </c>
      <c r="H1013" s="31">
        <v>-1</v>
      </c>
      <c r="I1013" s="19">
        <v>4</v>
      </c>
      <c r="J1013" s="23">
        <v>220.99999999999989</v>
      </c>
      <c r="K1013" s="31">
        <v>0.98169403168551883</v>
      </c>
    </row>
    <row r="1014" spans="1:11" x14ac:dyDescent="0.2">
      <c r="A1014" s="23" t="s">
        <v>1348</v>
      </c>
      <c r="B1014" s="19" t="s">
        <v>789</v>
      </c>
      <c r="C1014" s="19">
        <v>0</v>
      </c>
      <c r="D1014" s="30">
        <v>1.3591359674158839E-4</v>
      </c>
      <c r="E1014" s="19">
        <v>3268</v>
      </c>
      <c r="F1014" s="23">
        <v>30</v>
      </c>
      <c r="G1014" s="23">
        <v>1</v>
      </c>
      <c r="H1014" s="31">
        <v>-1</v>
      </c>
      <c r="I1014" s="19">
        <v>4</v>
      </c>
      <c r="J1014" s="23">
        <v>220.99999999999989</v>
      </c>
      <c r="K1014" s="31">
        <v>0.98169403168551883</v>
      </c>
    </row>
    <row r="1015" spans="1:11" x14ac:dyDescent="0.2">
      <c r="A1015" s="23" t="s">
        <v>1350</v>
      </c>
      <c r="B1015" s="19" t="s">
        <v>789</v>
      </c>
      <c r="C1015" s="19">
        <v>0</v>
      </c>
      <c r="D1015" s="30">
        <v>1.3377062775216271E-4</v>
      </c>
      <c r="E1015" s="19">
        <v>3281</v>
      </c>
      <c r="F1015" s="23">
        <v>41.000000000000007</v>
      </c>
      <c r="G1015" s="23">
        <v>1</v>
      </c>
      <c r="H1015" s="31">
        <v>-1</v>
      </c>
      <c r="I1015" s="19">
        <v>4</v>
      </c>
      <c r="J1015" s="23">
        <v>281.99999999999989</v>
      </c>
      <c r="K1015" s="31">
        <v>0.98311724359841357</v>
      </c>
    </row>
    <row r="1016" spans="1:11" x14ac:dyDescent="0.2">
      <c r="A1016" s="23" t="s">
        <v>749</v>
      </c>
      <c r="B1016" s="19" t="s">
        <v>789</v>
      </c>
      <c r="C1016" s="19">
        <v>0</v>
      </c>
      <c r="D1016" s="30">
        <v>1.3343420939016071E-4</v>
      </c>
      <c r="E1016" s="19">
        <v>3247</v>
      </c>
      <c r="F1016" s="23">
        <v>156.99999999999989</v>
      </c>
      <c r="G1016" s="23">
        <v>1</v>
      </c>
      <c r="H1016" s="31">
        <v>-1</v>
      </c>
      <c r="I1016" s="19">
        <v>3</v>
      </c>
      <c r="J1016" s="23">
        <v>281.99999999999989</v>
      </c>
      <c r="K1016" s="31">
        <v>0.98311724359841357</v>
      </c>
    </row>
    <row r="1017" spans="1:11" x14ac:dyDescent="0.2">
      <c r="A1017" s="23" t="s">
        <v>1352</v>
      </c>
      <c r="B1017" s="19" t="s">
        <v>789</v>
      </c>
      <c r="C1017" s="19">
        <v>0</v>
      </c>
      <c r="D1017" s="30">
        <v>1.3303823618508241E-4</v>
      </c>
      <c r="E1017" s="19">
        <v>3233</v>
      </c>
      <c r="F1017" s="23">
        <v>10</v>
      </c>
      <c r="G1017" s="23">
        <v>1</v>
      </c>
      <c r="H1017" s="31">
        <v>-1</v>
      </c>
      <c r="I1017" s="19">
        <v>5</v>
      </c>
      <c r="J1017" s="23">
        <v>281.99999999999989</v>
      </c>
      <c r="K1017" s="31">
        <v>0.98311724359841357</v>
      </c>
    </row>
    <row r="1018" spans="1:11" x14ac:dyDescent="0.2">
      <c r="A1018" s="23" t="s">
        <v>1353</v>
      </c>
      <c r="B1018" s="19" t="s">
        <v>789</v>
      </c>
      <c r="C1018" s="19">
        <v>0</v>
      </c>
      <c r="D1018" s="30">
        <v>1.3286700319289419E-4</v>
      </c>
      <c r="E1018" s="19">
        <v>3292</v>
      </c>
      <c r="F1018" s="23">
        <v>16</v>
      </c>
      <c r="G1018" s="23">
        <v>1</v>
      </c>
      <c r="H1018" s="31">
        <v>-1</v>
      </c>
      <c r="I1018" s="19">
        <v>3</v>
      </c>
      <c r="J1018" s="23">
        <v>78.999999999999957</v>
      </c>
      <c r="K1018" s="31">
        <v>0.83298705682024088</v>
      </c>
    </row>
    <row r="1019" spans="1:11" x14ac:dyDescent="0.2">
      <c r="A1019" s="23" t="s">
        <v>1351</v>
      </c>
      <c r="B1019" s="19" t="s">
        <v>789</v>
      </c>
      <c r="C1019" s="19">
        <v>0</v>
      </c>
      <c r="D1019" s="30">
        <v>1.31674855306549E-4</v>
      </c>
      <c r="E1019" s="19">
        <v>3268</v>
      </c>
      <c r="F1019" s="23">
        <v>28</v>
      </c>
      <c r="G1019" s="23">
        <v>1</v>
      </c>
      <c r="H1019" s="31">
        <v>-1</v>
      </c>
      <c r="I1019" s="19">
        <v>4</v>
      </c>
      <c r="J1019" s="23">
        <v>220.99999999999989</v>
      </c>
      <c r="K1019" s="31">
        <v>0.98169403168551883</v>
      </c>
    </row>
    <row r="1020" spans="1:11" x14ac:dyDescent="0.2">
      <c r="A1020" s="23" t="s">
        <v>1358</v>
      </c>
      <c r="B1020" s="19" t="s">
        <v>790</v>
      </c>
      <c r="C1020" s="19">
        <v>0</v>
      </c>
      <c r="D1020" s="30">
        <v>1.3149944635600159E-4</v>
      </c>
      <c r="E1020" s="19">
        <v>3286</v>
      </c>
      <c r="F1020" s="23">
        <v>37.999999999999979</v>
      </c>
      <c r="G1020" s="23">
        <v>1</v>
      </c>
      <c r="H1020" s="31">
        <v>-1</v>
      </c>
      <c r="I1020" s="19">
        <v>4</v>
      </c>
      <c r="J1020" s="23">
        <v>281.99999999999989</v>
      </c>
      <c r="K1020" s="31">
        <v>0.98311724359841357</v>
      </c>
    </row>
    <row r="1021" spans="1:11" x14ac:dyDescent="0.2">
      <c r="A1021" s="23" t="s">
        <v>1355</v>
      </c>
      <c r="B1021" s="19" t="s">
        <v>789</v>
      </c>
      <c r="C1021" s="19">
        <v>0</v>
      </c>
      <c r="D1021" s="30">
        <v>1.3147767005794399E-4</v>
      </c>
      <c r="E1021" s="19">
        <v>3326</v>
      </c>
      <c r="F1021" s="23">
        <v>22</v>
      </c>
      <c r="G1021" s="23">
        <v>1</v>
      </c>
      <c r="H1021" s="31">
        <v>-1</v>
      </c>
      <c r="I1021" s="19">
        <v>4</v>
      </c>
      <c r="J1021" s="23">
        <v>236.00000000000011</v>
      </c>
      <c r="K1021" s="31">
        <v>0.84538884910703083</v>
      </c>
    </row>
    <row r="1022" spans="1:11" x14ac:dyDescent="0.2">
      <c r="A1022" s="23" t="s">
        <v>1357</v>
      </c>
      <c r="B1022" s="19" t="s">
        <v>789</v>
      </c>
      <c r="C1022" s="19">
        <v>0</v>
      </c>
      <c r="D1022" s="30">
        <v>1.310887593166472E-4</v>
      </c>
      <c r="E1022" s="19">
        <v>3241</v>
      </c>
      <c r="F1022" s="23">
        <v>27</v>
      </c>
      <c r="G1022" s="23">
        <v>1</v>
      </c>
      <c r="H1022" s="31">
        <v>-1</v>
      </c>
      <c r="I1022" s="19">
        <v>4</v>
      </c>
      <c r="J1022" s="23">
        <v>220.99999999999989</v>
      </c>
      <c r="K1022" s="31">
        <v>0.98169403168551883</v>
      </c>
    </row>
    <row r="1023" spans="1:11" x14ac:dyDescent="0.2">
      <c r="A1023" s="23" t="s">
        <v>1354</v>
      </c>
      <c r="B1023" s="19" t="s">
        <v>789</v>
      </c>
      <c r="C1023" s="19">
        <v>0</v>
      </c>
      <c r="D1023" s="30">
        <v>1.3050994014239981E-4</v>
      </c>
      <c r="E1023" s="19">
        <v>3235</v>
      </c>
      <c r="F1023" s="23">
        <v>22</v>
      </c>
      <c r="G1023" s="23">
        <v>1</v>
      </c>
      <c r="H1023" s="31">
        <v>-1</v>
      </c>
      <c r="I1023" s="19">
        <v>4</v>
      </c>
      <c r="J1023" s="23">
        <v>236.00000000000011</v>
      </c>
      <c r="K1023" s="31">
        <v>0.84538884910703083</v>
      </c>
    </row>
    <row r="1024" spans="1:11" x14ac:dyDescent="0.2">
      <c r="A1024" s="23" t="s">
        <v>1356</v>
      </c>
      <c r="B1024" s="19" t="s">
        <v>788</v>
      </c>
      <c r="C1024" s="19">
        <v>0</v>
      </c>
      <c r="D1024" s="30">
        <v>1.2993603885130031E-4</v>
      </c>
      <c r="E1024" s="19">
        <v>3361</v>
      </c>
      <c r="F1024" s="23">
        <v>38.999999999999972</v>
      </c>
      <c r="G1024" s="23">
        <v>1</v>
      </c>
      <c r="H1024" s="31">
        <v>-1</v>
      </c>
      <c r="I1024" s="19">
        <v>4</v>
      </c>
      <c r="J1024" s="23">
        <v>281.99999999999989</v>
      </c>
      <c r="K1024" s="31">
        <v>0.98311724359841357</v>
      </c>
    </row>
    <row r="1025" spans="1:11" x14ac:dyDescent="0.2">
      <c r="A1025" s="23" t="s">
        <v>779</v>
      </c>
      <c r="B1025" s="19" t="s">
        <v>786</v>
      </c>
      <c r="C1025" s="19">
        <v>0</v>
      </c>
      <c r="D1025" s="30">
        <v>1.2873056091066931E-4</v>
      </c>
      <c r="E1025" s="19">
        <v>3264</v>
      </c>
      <c r="F1025" s="23">
        <v>37</v>
      </c>
      <c r="G1025" s="23">
        <v>1</v>
      </c>
      <c r="H1025" s="31">
        <v>-1</v>
      </c>
      <c r="I1025" s="19">
        <v>4</v>
      </c>
      <c r="J1025" s="23">
        <v>281.99999999999989</v>
      </c>
      <c r="K1025" s="31">
        <v>0.98311724359841357</v>
      </c>
    </row>
    <row r="1026" spans="1:11" x14ac:dyDescent="0.2">
      <c r="A1026" s="23" t="s">
        <v>617</v>
      </c>
      <c r="B1026" s="19" t="s">
        <v>788</v>
      </c>
      <c r="C1026" s="19">
        <v>0</v>
      </c>
      <c r="D1026" s="30">
        <v>1.2864636693545381E-4</v>
      </c>
      <c r="E1026" s="19">
        <v>3264</v>
      </c>
      <c r="F1026" s="23">
        <v>100.9999999999999</v>
      </c>
      <c r="G1026" s="23">
        <v>1</v>
      </c>
      <c r="H1026" s="31">
        <v>-1</v>
      </c>
      <c r="I1026" s="19">
        <v>3</v>
      </c>
      <c r="J1026" s="23">
        <v>220.99999999999989</v>
      </c>
      <c r="K1026" s="31">
        <v>0.98169403168551883</v>
      </c>
    </row>
    <row r="1027" spans="1:11" x14ac:dyDescent="0.2">
      <c r="A1027" s="23" t="s">
        <v>1359</v>
      </c>
      <c r="B1027" s="19" t="s">
        <v>789</v>
      </c>
      <c r="C1027" s="19">
        <v>0</v>
      </c>
      <c r="D1027" s="30">
        <v>1.2828546310510001E-4</v>
      </c>
      <c r="E1027" s="19">
        <v>3358</v>
      </c>
      <c r="F1027" s="23">
        <v>21</v>
      </c>
      <c r="G1027" s="23">
        <v>1</v>
      </c>
      <c r="H1027" s="31">
        <v>-1</v>
      </c>
      <c r="I1027" s="19">
        <v>4</v>
      </c>
      <c r="J1027" s="23">
        <v>236.00000000000011</v>
      </c>
      <c r="K1027" s="31">
        <v>0.84538884910703083</v>
      </c>
    </row>
    <row r="1028" spans="1:11" x14ac:dyDescent="0.2">
      <c r="A1028" s="23" t="s">
        <v>500</v>
      </c>
      <c r="B1028" s="19" t="s">
        <v>789</v>
      </c>
      <c r="C1028" s="19">
        <v>0</v>
      </c>
      <c r="D1028" s="30">
        <v>1.267213640413788E-4</v>
      </c>
      <c r="E1028" s="19">
        <v>3249</v>
      </c>
      <c r="F1028" s="23">
        <v>61.000000000000007</v>
      </c>
      <c r="G1028" s="23">
        <v>2</v>
      </c>
      <c r="H1028" s="31">
        <v>-0.5</v>
      </c>
      <c r="I1028" s="19">
        <v>2</v>
      </c>
      <c r="J1028" s="23">
        <v>180.50000000000011</v>
      </c>
      <c r="K1028" s="31">
        <v>0.90805215020932717</v>
      </c>
    </row>
    <row r="1029" spans="1:11" x14ac:dyDescent="0.2">
      <c r="A1029" s="23" t="s">
        <v>1360</v>
      </c>
      <c r="B1029" s="19" t="s">
        <v>789</v>
      </c>
      <c r="C1029" s="19">
        <v>0</v>
      </c>
      <c r="D1029" s="30">
        <v>1.2670493816247021E-4</v>
      </c>
      <c r="E1029" s="19">
        <v>3416</v>
      </c>
      <c r="F1029" s="23">
        <v>20</v>
      </c>
      <c r="G1029" s="23">
        <v>1</v>
      </c>
      <c r="H1029" s="31">
        <v>-1</v>
      </c>
      <c r="I1029" s="19">
        <v>4</v>
      </c>
      <c r="J1029" s="23">
        <v>236.00000000000011</v>
      </c>
      <c r="K1029" s="31">
        <v>0.84538884910703083</v>
      </c>
    </row>
    <row r="1030" spans="1:11" x14ac:dyDescent="0.2">
      <c r="A1030" s="23" t="s">
        <v>1362</v>
      </c>
      <c r="B1030" s="19" t="s">
        <v>789</v>
      </c>
      <c r="C1030" s="19">
        <v>0</v>
      </c>
      <c r="D1030" s="30">
        <v>1.2668761225056581E-4</v>
      </c>
      <c r="E1030" s="19">
        <v>3283</v>
      </c>
      <c r="F1030" s="23">
        <v>24.999999999999989</v>
      </c>
      <c r="G1030" s="23">
        <v>1</v>
      </c>
      <c r="H1030" s="31">
        <v>-1</v>
      </c>
      <c r="I1030" s="19">
        <v>4</v>
      </c>
      <c r="J1030" s="23">
        <v>220.99999999999989</v>
      </c>
      <c r="K1030" s="31">
        <v>0.98169403168551883</v>
      </c>
    </row>
    <row r="1031" spans="1:11" x14ac:dyDescent="0.2">
      <c r="A1031" s="23" t="s">
        <v>1361</v>
      </c>
      <c r="B1031" s="19" t="s">
        <v>789</v>
      </c>
      <c r="C1031" s="19">
        <v>0</v>
      </c>
      <c r="D1031" s="30">
        <v>1.25859529818595E-4</v>
      </c>
      <c r="E1031" s="19">
        <v>3301</v>
      </c>
      <c r="F1031" s="23">
        <v>24.999999999999989</v>
      </c>
      <c r="G1031" s="23">
        <v>1</v>
      </c>
      <c r="H1031" s="31">
        <v>-1</v>
      </c>
      <c r="I1031" s="19">
        <v>4</v>
      </c>
      <c r="J1031" s="23">
        <v>220.99999999999989</v>
      </c>
      <c r="K1031" s="31">
        <v>0.98169403168551883</v>
      </c>
    </row>
    <row r="1032" spans="1:11" x14ac:dyDescent="0.2">
      <c r="A1032" s="23" t="s">
        <v>1363</v>
      </c>
      <c r="B1032" s="19" t="s">
        <v>789</v>
      </c>
      <c r="C1032" s="19">
        <v>0</v>
      </c>
      <c r="D1032" s="30">
        <v>1.2581547471863421E-4</v>
      </c>
      <c r="E1032" s="19">
        <v>3254</v>
      </c>
      <c r="F1032" s="23">
        <v>23</v>
      </c>
      <c r="G1032" s="23">
        <v>1</v>
      </c>
      <c r="H1032" s="31">
        <v>-1</v>
      </c>
      <c r="I1032" s="19">
        <v>3</v>
      </c>
      <c r="J1032" s="23">
        <v>85.000000000000028</v>
      </c>
      <c r="K1032" s="31">
        <v>0.98646481286865317</v>
      </c>
    </row>
    <row r="1033" spans="1:11" x14ac:dyDescent="0.2">
      <c r="A1033" s="23" t="s">
        <v>1365</v>
      </c>
      <c r="B1033" s="19" t="s">
        <v>788</v>
      </c>
      <c r="C1033" s="19">
        <v>0</v>
      </c>
      <c r="D1033" s="30">
        <v>1.2456505550034381E-4</v>
      </c>
      <c r="E1033" s="19">
        <v>3317</v>
      </c>
      <c r="F1033" s="23">
        <v>11</v>
      </c>
      <c r="G1033" s="23">
        <v>1</v>
      </c>
      <c r="H1033" s="31">
        <v>-1</v>
      </c>
      <c r="I1033" s="19">
        <v>2</v>
      </c>
      <c r="J1033" s="23">
        <v>24.000000000000011</v>
      </c>
      <c r="K1033" s="31">
        <v>0.95833333333333337</v>
      </c>
    </row>
    <row r="1034" spans="1:11" x14ac:dyDescent="0.2">
      <c r="A1034" s="23" t="s">
        <v>1364</v>
      </c>
      <c r="B1034" s="19" t="s">
        <v>790</v>
      </c>
      <c r="C1034" s="19">
        <v>0</v>
      </c>
      <c r="D1034" s="30">
        <v>1.2455958327875599E-4</v>
      </c>
      <c r="E1034" s="19">
        <v>3303</v>
      </c>
      <c r="F1034" s="23">
        <v>46</v>
      </c>
      <c r="G1034" s="23">
        <v>1</v>
      </c>
      <c r="H1034" s="31">
        <v>-1</v>
      </c>
      <c r="I1034" s="19">
        <v>2</v>
      </c>
      <c r="J1034" s="23">
        <v>60</v>
      </c>
      <c r="K1034" s="31">
        <v>0.96974394444896517</v>
      </c>
    </row>
    <row r="1035" spans="1:11" x14ac:dyDescent="0.2">
      <c r="A1035" s="23" t="s">
        <v>626</v>
      </c>
      <c r="B1035" s="19" t="s">
        <v>788</v>
      </c>
      <c r="C1035" s="19">
        <v>0</v>
      </c>
      <c r="D1035" s="30">
        <v>1.2418245699707619E-4</v>
      </c>
      <c r="E1035" s="19">
        <v>3295</v>
      </c>
      <c r="F1035" s="23">
        <v>12</v>
      </c>
      <c r="G1035" s="23">
        <v>1</v>
      </c>
      <c r="H1035" s="31">
        <v>-1</v>
      </c>
      <c r="I1035" s="19">
        <v>3</v>
      </c>
      <c r="J1035" s="23">
        <v>60</v>
      </c>
      <c r="K1035" s="31">
        <v>0.96974394444896517</v>
      </c>
    </row>
    <row r="1036" spans="1:11" x14ac:dyDescent="0.2">
      <c r="A1036" s="23" t="s">
        <v>679</v>
      </c>
      <c r="B1036" s="19" t="s">
        <v>789</v>
      </c>
      <c r="C1036" s="19">
        <v>0</v>
      </c>
      <c r="D1036" s="30">
        <v>1.2335084719654679E-4</v>
      </c>
      <c r="E1036" s="19">
        <v>3426</v>
      </c>
      <c r="F1036" s="23">
        <v>70.000000000000014</v>
      </c>
      <c r="G1036" s="23">
        <v>1</v>
      </c>
      <c r="H1036" s="31">
        <v>-1</v>
      </c>
      <c r="I1036" s="19">
        <v>3</v>
      </c>
      <c r="J1036" s="23">
        <v>236.00000000000011</v>
      </c>
      <c r="K1036" s="31">
        <v>0.84538884910703083</v>
      </c>
    </row>
    <row r="1037" spans="1:11" x14ac:dyDescent="0.2">
      <c r="A1037" s="23" t="s">
        <v>487</v>
      </c>
      <c r="B1037" s="19" t="s">
        <v>789</v>
      </c>
      <c r="C1037" s="19">
        <v>0</v>
      </c>
      <c r="D1037" s="30">
        <v>1.2243342856148179E-4</v>
      </c>
      <c r="E1037" s="19">
        <v>3332</v>
      </c>
      <c r="F1037" s="23">
        <v>33</v>
      </c>
      <c r="G1037" s="23">
        <v>1</v>
      </c>
      <c r="H1037" s="31">
        <v>-1</v>
      </c>
      <c r="I1037" s="19">
        <v>4</v>
      </c>
      <c r="J1037" s="23">
        <v>281.99999999999989</v>
      </c>
      <c r="K1037" s="31">
        <v>0.98311724359841357</v>
      </c>
    </row>
    <row r="1038" spans="1:11" x14ac:dyDescent="0.2">
      <c r="A1038" s="23" t="s">
        <v>1366</v>
      </c>
      <c r="B1038" s="19" t="s">
        <v>788</v>
      </c>
      <c r="C1038" s="19">
        <v>0</v>
      </c>
      <c r="D1038" s="30">
        <v>1.2209357574575569E-4</v>
      </c>
      <c r="E1038" s="19">
        <v>3289</v>
      </c>
      <c r="F1038" s="23">
        <v>23</v>
      </c>
      <c r="G1038" s="23">
        <v>1</v>
      </c>
      <c r="H1038" s="31">
        <v>-1</v>
      </c>
      <c r="I1038" s="19">
        <v>4</v>
      </c>
      <c r="J1038" s="23">
        <v>220.99999999999989</v>
      </c>
      <c r="K1038" s="31">
        <v>0.98169403168551883</v>
      </c>
    </row>
    <row r="1039" spans="1:11" x14ac:dyDescent="0.2">
      <c r="A1039" s="23" t="s">
        <v>535</v>
      </c>
      <c r="B1039" s="19" t="s">
        <v>789</v>
      </c>
      <c r="C1039" s="19">
        <v>0</v>
      </c>
      <c r="D1039" s="30">
        <v>1.219210419925285E-4</v>
      </c>
      <c r="E1039" s="19">
        <v>3287</v>
      </c>
      <c r="F1039" s="23">
        <v>33</v>
      </c>
      <c r="G1039" s="23">
        <v>1</v>
      </c>
      <c r="H1039" s="31">
        <v>-1</v>
      </c>
      <c r="I1039" s="19">
        <v>4</v>
      </c>
      <c r="J1039" s="23">
        <v>281.99999999999989</v>
      </c>
      <c r="K1039" s="31">
        <v>0.98311724359841357</v>
      </c>
    </row>
    <row r="1040" spans="1:11" x14ac:dyDescent="0.2">
      <c r="A1040" s="23" t="s">
        <v>1367</v>
      </c>
      <c r="B1040" s="19" t="s">
        <v>789</v>
      </c>
      <c r="C1040" s="19">
        <v>0</v>
      </c>
      <c r="D1040" s="30">
        <v>1.200049472032291E-4</v>
      </c>
      <c r="E1040" s="19">
        <v>3253</v>
      </c>
      <c r="F1040" s="23">
        <v>17.000000000000011</v>
      </c>
      <c r="G1040" s="23">
        <v>1</v>
      </c>
      <c r="H1040" s="31">
        <v>-1</v>
      </c>
      <c r="I1040" s="19">
        <v>4</v>
      </c>
      <c r="J1040" s="23">
        <v>236.00000000000011</v>
      </c>
      <c r="K1040" s="31">
        <v>0.84538884910703083</v>
      </c>
    </row>
    <row r="1041" spans="1:11" x14ac:dyDescent="0.2">
      <c r="A1041" s="23" t="s">
        <v>1368</v>
      </c>
      <c r="B1041" s="19" t="s">
        <v>789</v>
      </c>
      <c r="C1041" s="19">
        <v>0</v>
      </c>
      <c r="D1041" s="30">
        <v>1.1964914529152019E-4</v>
      </c>
      <c r="E1041" s="19">
        <v>3278</v>
      </c>
      <c r="F1041" s="23">
        <v>31</v>
      </c>
      <c r="G1041" s="23">
        <v>1</v>
      </c>
      <c r="H1041" s="31">
        <v>-1</v>
      </c>
      <c r="I1041" s="19">
        <v>4</v>
      </c>
      <c r="J1041" s="23">
        <v>281.99999999999989</v>
      </c>
      <c r="K1041" s="31">
        <v>0.98311724359841357</v>
      </c>
    </row>
    <row r="1042" spans="1:11" x14ac:dyDescent="0.2">
      <c r="A1042" s="23" t="s">
        <v>700</v>
      </c>
      <c r="B1042" s="19" t="s">
        <v>789</v>
      </c>
      <c r="C1042" s="19">
        <v>0</v>
      </c>
      <c r="D1042" s="30">
        <v>1.183016609595509E-4</v>
      </c>
      <c r="E1042" s="19">
        <v>3319</v>
      </c>
      <c r="F1042" s="23">
        <v>66.000000000000014</v>
      </c>
      <c r="G1042" s="23">
        <v>1</v>
      </c>
      <c r="H1042" s="31">
        <v>-1</v>
      </c>
      <c r="I1042" s="19">
        <v>3</v>
      </c>
      <c r="J1042" s="23">
        <v>236.00000000000011</v>
      </c>
      <c r="K1042" s="31">
        <v>0.84538884910703083</v>
      </c>
    </row>
    <row r="1043" spans="1:11" x14ac:dyDescent="0.2">
      <c r="A1043" s="23" t="s">
        <v>1369</v>
      </c>
      <c r="B1043" s="19" t="s">
        <v>789</v>
      </c>
      <c r="C1043" s="19">
        <v>0</v>
      </c>
      <c r="D1043" s="30">
        <v>1.181968923347638E-4</v>
      </c>
      <c r="E1043" s="19">
        <v>3357</v>
      </c>
      <c r="F1043" s="23">
        <v>21</v>
      </c>
      <c r="G1043" s="23">
        <v>1</v>
      </c>
      <c r="H1043" s="31">
        <v>-1</v>
      </c>
      <c r="I1043" s="19">
        <v>4</v>
      </c>
      <c r="J1043" s="23">
        <v>220.99999999999989</v>
      </c>
      <c r="K1043" s="31">
        <v>0.98169403168551883</v>
      </c>
    </row>
    <row r="1044" spans="1:11" x14ac:dyDescent="0.2">
      <c r="A1044" s="23" t="s">
        <v>462</v>
      </c>
      <c r="B1044" s="19" t="s">
        <v>788</v>
      </c>
      <c r="C1044" s="19">
        <v>0</v>
      </c>
      <c r="D1044" s="30">
        <v>1.1818217281046289E-4</v>
      </c>
      <c r="E1044" s="19">
        <v>3287</v>
      </c>
      <c r="F1044" s="23">
        <v>80.999999999999957</v>
      </c>
      <c r="G1044" s="23">
        <v>1</v>
      </c>
      <c r="H1044" s="31">
        <v>-1</v>
      </c>
      <c r="I1044" s="19">
        <v>3</v>
      </c>
      <c r="J1044" s="23">
        <v>220.99999999999989</v>
      </c>
      <c r="K1044" s="31">
        <v>0.98169403168551883</v>
      </c>
    </row>
    <row r="1045" spans="1:11" x14ac:dyDescent="0.2">
      <c r="A1045" s="23" t="s">
        <v>530</v>
      </c>
      <c r="B1045" s="19" t="s">
        <v>790</v>
      </c>
      <c r="C1045" s="19">
        <v>0</v>
      </c>
      <c r="D1045" s="30">
        <v>1.175145301813286E-4</v>
      </c>
      <c r="E1045" s="19">
        <v>3288</v>
      </c>
      <c r="F1045" s="23">
        <v>21</v>
      </c>
      <c r="G1045" s="23">
        <v>1</v>
      </c>
      <c r="H1045" s="31">
        <v>-1</v>
      </c>
      <c r="I1045" s="19">
        <v>4</v>
      </c>
      <c r="J1045" s="23">
        <v>220.99999999999989</v>
      </c>
      <c r="K1045" s="31">
        <v>0.98169403168551883</v>
      </c>
    </row>
    <row r="1046" spans="1:11" x14ac:dyDescent="0.2">
      <c r="A1046" s="23" t="s">
        <v>1371</v>
      </c>
      <c r="B1046" s="19" t="s">
        <v>789</v>
      </c>
      <c r="C1046" s="19">
        <v>0</v>
      </c>
      <c r="D1046" s="30">
        <v>1.159779544555948E-4</v>
      </c>
      <c r="E1046" s="19">
        <v>3222</v>
      </c>
      <c r="F1046" s="23">
        <v>28.999999999999989</v>
      </c>
      <c r="G1046" s="23">
        <v>1</v>
      </c>
      <c r="H1046" s="31">
        <v>-1</v>
      </c>
      <c r="I1046" s="19">
        <v>4</v>
      </c>
      <c r="J1046" s="23">
        <v>281.99999999999989</v>
      </c>
      <c r="K1046" s="31">
        <v>0.98311724359841357</v>
      </c>
    </row>
    <row r="1047" spans="1:11" x14ac:dyDescent="0.2">
      <c r="A1047" s="23" t="s">
        <v>1370</v>
      </c>
      <c r="B1047" s="19" t="s">
        <v>789</v>
      </c>
      <c r="C1047" s="19">
        <v>0</v>
      </c>
      <c r="D1047" s="30">
        <v>1.158809945831887E-4</v>
      </c>
      <c r="E1047" s="19">
        <v>3316</v>
      </c>
      <c r="F1047" s="23">
        <v>16</v>
      </c>
      <c r="G1047" s="23">
        <v>1</v>
      </c>
      <c r="H1047" s="31">
        <v>-1</v>
      </c>
      <c r="I1047" s="19">
        <v>4</v>
      </c>
      <c r="J1047" s="23">
        <v>236.00000000000011</v>
      </c>
      <c r="K1047" s="31">
        <v>0.84538884910703083</v>
      </c>
    </row>
    <row r="1048" spans="1:11" x14ac:dyDescent="0.2">
      <c r="A1048" s="23" t="s">
        <v>1372</v>
      </c>
      <c r="B1048" s="19" t="s">
        <v>786</v>
      </c>
      <c r="C1048" s="19">
        <v>0</v>
      </c>
      <c r="D1048" s="30">
        <v>1.149910326489432E-4</v>
      </c>
      <c r="E1048" s="19">
        <v>3313</v>
      </c>
      <c r="F1048" s="23">
        <v>28</v>
      </c>
      <c r="G1048" s="23">
        <v>1</v>
      </c>
      <c r="H1048" s="31">
        <v>-1</v>
      </c>
      <c r="I1048" s="19">
        <v>4</v>
      </c>
      <c r="J1048" s="23">
        <v>281.99999999999989</v>
      </c>
      <c r="K1048" s="31">
        <v>0.98311724359841357</v>
      </c>
    </row>
    <row r="1049" spans="1:11" x14ac:dyDescent="0.2">
      <c r="A1049" s="23" t="s">
        <v>1374</v>
      </c>
      <c r="B1049" s="19" t="s">
        <v>789</v>
      </c>
      <c r="C1049" s="19">
        <v>0</v>
      </c>
      <c r="D1049" s="30">
        <v>1.140992699126126E-4</v>
      </c>
      <c r="E1049" s="19">
        <v>3222</v>
      </c>
      <c r="F1049" s="23">
        <v>19</v>
      </c>
      <c r="G1049" s="23">
        <v>1</v>
      </c>
      <c r="H1049" s="31">
        <v>-1</v>
      </c>
      <c r="I1049" s="19">
        <v>4</v>
      </c>
      <c r="J1049" s="23">
        <v>220.99999999999989</v>
      </c>
      <c r="K1049" s="31">
        <v>0.98169403168551883</v>
      </c>
    </row>
    <row r="1050" spans="1:11" x14ac:dyDescent="0.2">
      <c r="A1050" s="23" t="s">
        <v>1373</v>
      </c>
      <c r="B1050" s="19" t="s">
        <v>789</v>
      </c>
      <c r="C1050" s="19">
        <v>0</v>
      </c>
      <c r="D1050" s="30">
        <v>1.135088903065511E-4</v>
      </c>
      <c r="E1050" s="19">
        <v>3287</v>
      </c>
      <c r="F1050" s="23">
        <v>19</v>
      </c>
      <c r="G1050" s="23">
        <v>1</v>
      </c>
      <c r="H1050" s="31">
        <v>-1</v>
      </c>
      <c r="I1050" s="19">
        <v>4</v>
      </c>
      <c r="J1050" s="23">
        <v>220.99999999999989</v>
      </c>
      <c r="K1050" s="31">
        <v>0.98169403168551883</v>
      </c>
    </row>
    <row r="1051" spans="1:11" x14ac:dyDescent="0.2">
      <c r="A1051" s="23" t="s">
        <v>1379</v>
      </c>
      <c r="B1051" s="19" t="s">
        <v>789</v>
      </c>
      <c r="C1051" s="19">
        <v>0</v>
      </c>
      <c r="D1051" s="30">
        <v>1.133990203460283E-4</v>
      </c>
      <c r="E1051" s="19">
        <v>3328</v>
      </c>
      <c r="F1051" s="23">
        <v>10</v>
      </c>
      <c r="G1051" s="23">
        <v>1</v>
      </c>
      <c r="H1051" s="31">
        <v>-1</v>
      </c>
      <c r="I1051" s="19">
        <v>3</v>
      </c>
      <c r="J1051" s="23">
        <v>68.000000000000014</v>
      </c>
      <c r="K1051" s="31">
        <v>0.90852376688597358</v>
      </c>
    </row>
    <row r="1052" spans="1:11" x14ac:dyDescent="0.2">
      <c r="A1052" s="23" t="s">
        <v>1378</v>
      </c>
      <c r="B1052" s="19" t="s">
        <v>789</v>
      </c>
      <c r="C1052" s="19">
        <v>0</v>
      </c>
      <c r="D1052" s="30">
        <v>1.126876214724223E-4</v>
      </c>
      <c r="E1052" s="19">
        <v>3218</v>
      </c>
      <c r="F1052" s="23">
        <v>10</v>
      </c>
      <c r="G1052" s="23">
        <v>1</v>
      </c>
      <c r="H1052" s="31">
        <v>-1</v>
      </c>
      <c r="I1052" s="19">
        <v>3</v>
      </c>
      <c r="J1052" s="23">
        <v>68.000000000000014</v>
      </c>
      <c r="K1052" s="31">
        <v>0.90852376688597358</v>
      </c>
    </row>
    <row r="1053" spans="1:11" x14ac:dyDescent="0.2">
      <c r="A1053" s="23" t="s">
        <v>1375</v>
      </c>
      <c r="B1053" s="19" t="s">
        <v>788</v>
      </c>
      <c r="C1053" s="19">
        <v>0</v>
      </c>
      <c r="D1053" s="30">
        <v>1.126503222908527E-4</v>
      </c>
      <c r="E1053" s="19">
        <v>3295</v>
      </c>
      <c r="F1053" s="23">
        <v>15</v>
      </c>
      <c r="G1053" s="23">
        <v>1</v>
      </c>
      <c r="H1053" s="31">
        <v>-1</v>
      </c>
      <c r="I1053" s="19">
        <v>4</v>
      </c>
      <c r="J1053" s="23">
        <v>236.00000000000011</v>
      </c>
      <c r="K1053" s="31">
        <v>0.84538884910703083</v>
      </c>
    </row>
    <row r="1054" spans="1:11" x14ac:dyDescent="0.2">
      <c r="A1054" s="23" t="s">
        <v>750</v>
      </c>
      <c r="B1054" s="19" t="s">
        <v>787</v>
      </c>
      <c r="C1054" s="19">
        <v>0</v>
      </c>
      <c r="D1054" s="30">
        <v>1.1239364143311439E-4</v>
      </c>
      <c r="E1054" s="19">
        <v>3248</v>
      </c>
      <c r="F1054" s="23">
        <v>96.999999999999986</v>
      </c>
      <c r="G1054" s="23">
        <v>1</v>
      </c>
      <c r="H1054" s="31">
        <v>-1</v>
      </c>
      <c r="I1054" s="19">
        <v>3</v>
      </c>
      <c r="J1054" s="23">
        <v>281.99999999999989</v>
      </c>
      <c r="K1054" s="31">
        <v>0.98311724359841357</v>
      </c>
    </row>
    <row r="1055" spans="1:11" x14ac:dyDescent="0.2">
      <c r="A1055" s="23" t="s">
        <v>1377</v>
      </c>
      <c r="B1055" s="19" t="s">
        <v>789</v>
      </c>
      <c r="C1055" s="19">
        <v>0</v>
      </c>
      <c r="D1055" s="30">
        <v>1.122962163942203E-4</v>
      </c>
      <c r="E1055" s="19">
        <v>3256</v>
      </c>
      <c r="F1055" s="23">
        <v>10</v>
      </c>
      <c r="G1055" s="23">
        <v>1</v>
      </c>
      <c r="H1055" s="31">
        <v>-1</v>
      </c>
      <c r="I1055" s="19">
        <v>3</v>
      </c>
      <c r="J1055" s="23">
        <v>68.000000000000014</v>
      </c>
      <c r="K1055" s="31">
        <v>0.90852376688597358</v>
      </c>
    </row>
    <row r="1056" spans="1:11" x14ac:dyDescent="0.2">
      <c r="A1056" s="23" t="s">
        <v>1376</v>
      </c>
      <c r="B1056" s="19" t="s">
        <v>789</v>
      </c>
      <c r="C1056" s="19">
        <v>0</v>
      </c>
      <c r="D1056" s="30">
        <v>1.1189263088533299E-4</v>
      </c>
      <c r="E1056" s="19">
        <v>3340</v>
      </c>
      <c r="F1056" s="23">
        <v>19</v>
      </c>
      <c r="G1056" s="23">
        <v>1</v>
      </c>
      <c r="H1056" s="31">
        <v>-1</v>
      </c>
      <c r="I1056" s="19">
        <v>4</v>
      </c>
      <c r="J1056" s="23">
        <v>220.99999999999989</v>
      </c>
      <c r="K1056" s="31">
        <v>0.98169403168551883</v>
      </c>
    </row>
    <row r="1057" spans="1:11" x14ac:dyDescent="0.2">
      <c r="A1057" s="23" t="s">
        <v>1380</v>
      </c>
      <c r="B1057" s="19" t="s">
        <v>789</v>
      </c>
      <c r="C1057" s="19">
        <v>0</v>
      </c>
      <c r="D1057" s="30">
        <v>1.114876847805722E-4</v>
      </c>
      <c r="E1057" s="19">
        <v>3321</v>
      </c>
      <c r="F1057" s="23">
        <v>17.999999999999989</v>
      </c>
      <c r="G1057" s="23">
        <v>1</v>
      </c>
      <c r="H1057" s="31">
        <v>-1</v>
      </c>
      <c r="I1057" s="19">
        <v>4</v>
      </c>
      <c r="J1057" s="23">
        <v>220.99999999999989</v>
      </c>
      <c r="K1057" s="31">
        <v>0.98169403168551883</v>
      </c>
    </row>
    <row r="1058" spans="1:11" x14ac:dyDescent="0.2">
      <c r="A1058" s="23" t="s">
        <v>1381</v>
      </c>
      <c r="B1058" s="19" t="s">
        <v>789</v>
      </c>
      <c r="C1058" s="19">
        <v>0</v>
      </c>
      <c r="D1058" s="30">
        <v>1.1139282845839389E-4</v>
      </c>
      <c r="E1058" s="19">
        <v>3248</v>
      </c>
      <c r="F1058" s="23">
        <v>17.999999999999989</v>
      </c>
      <c r="G1058" s="23">
        <v>1</v>
      </c>
      <c r="H1058" s="31">
        <v>-1</v>
      </c>
      <c r="I1058" s="19">
        <v>4</v>
      </c>
      <c r="J1058" s="23">
        <v>220.99999999999989</v>
      </c>
      <c r="K1058" s="31">
        <v>0.98169403168551883</v>
      </c>
    </row>
    <row r="1059" spans="1:11" x14ac:dyDescent="0.2">
      <c r="A1059" s="23" t="s">
        <v>1384</v>
      </c>
      <c r="B1059" s="19" t="s">
        <v>789</v>
      </c>
      <c r="C1059" s="19">
        <v>0</v>
      </c>
      <c r="D1059" s="30">
        <v>1.110367817550654E-4</v>
      </c>
      <c r="E1059" s="19">
        <v>3358</v>
      </c>
      <c r="F1059" s="23">
        <v>14</v>
      </c>
      <c r="G1059" s="23">
        <v>1</v>
      </c>
      <c r="H1059" s="31">
        <v>-1</v>
      </c>
      <c r="I1059" s="19">
        <v>4</v>
      </c>
      <c r="J1059" s="23">
        <v>236.00000000000011</v>
      </c>
      <c r="K1059" s="31">
        <v>0.84538884910703083</v>
      </c>
    </row>
    <row r="1060" spans="1:11" x14ac:dyDescent="0.2">
      <c r="A1060" s="23" t="s">
        <v>1382</v>
      </c>
      <c r="B1060" s="19" t="s">
        <v>789</v>
      </c>
      <c r="C1060" s="19">
        <v>0</v>
      </c>
      <c r="D1060" s="30">
        <v>1.1059791356440439E-4</v>
      </c>
      <c r="E1060" s="19">
        <v>3286</v>
      </c>
      <c r="F1060" s="23">
        <v>26</v>
      </c>
      <c r="G1060" s="23">
        <v>1</v>
      </c>
      <c r="H1060" s="31">
        <v>-1</v>
      </c>
      <c r="I1060" s="19">
        <v>4</v>
      </c>
      <c r="J1060" s="23">
        <v>281.99999999999989</v>
      </c>
      <c r="K1060" s="31">
        <v>0.98311724359841357</v>
      </c>
    </row>
    <row r="1061" spans="1:11" x14ac:dyDescent="0.2">
      <c r="A1061" s="23" t="s">
        <v>1383</v>
      </c>
      <c r="B1061" s="19" t="s">
        <v>789</v>
      </c>
      <c r="C1061" s="19">
        <v>0</v>
      </c>
      <c r="D1061" s="30">
        <v>1.099396985801142E-4</v>
      </c>
      <c r="E1061" s="19">
        <v>3320</v>
      </c>
      <c r="F1061" s="23">
        <v>10</v>
      </c>
      <c r="G1061" s="23">
        <v>1</v>
      </c>
      <c r="H1061" s="31">
        <v>-1</v>
      </c>
      <c r="I1061" s="19">
        <v>3</v>
      </c>
      <c r="J1061" s="23">
        <v>78.999999999999957</v>
      </c>
      <c r="K1061" s="31">
        <v>0.83298705682024088</v>
      </c>
    </row>
    <row r="1062" spans="1:11" x14ac:dyDescent="0.2">
      <c r="A1062" s="23" t="s">
        <v>1387</v>
      </c>
      <c r="B1062" s="19" t="s">
        <v>789</v>
      </c>
      <c r="C1062" s="19">
        <v>0</v>
      </c>
      <c r="D1062" s="30">
        <v>1.090628075081277E-4</v>
      </c>
      <c r="E1062" s="19">
        <v>3285</v>
      </c>
      <c r="F1062" s="23">
        <v>51.000000000000007</v>
      </c>
      <c r="G1062" s="23">
        <v>1</v>
      </c>
      <c r="H1062" s="31">
        <v>-1</v>
      </c>
      <c r="I1062" s="19">
        <v>3</v>
      </c>
      <c r="J1062" s="23">
        <v>236.00000000000011</v>
      </c>
      <c r="K1062" s="31">
        <v>0.84538884910703083</v>
      </c>
    </row>
    <row r="1063" spans="1:11" x14ac:dyDescent="0.2">
      <c r="A1063" s="23" t="s">
        <v>691</v>
      </c>
      <c r="B1063" s="19" t="s">
        <v>789</v>
      </c>
      <c r="C1063" s="19">
        <v>0</v>
      </c>
      <c r="D1063" s="30">
        <v>1.082941918888304E-4</v>
      </c>
      <c r="E1063" s="19">
        <v>3203</v>
      </c>
      <c r="F1063" s="23">
        <v>24.000000000000011</v>
      </c>
      <c r="G1063" s="23">
        <v>1</v>
      </c>
      <c r="H1063" s="31">
        <v>-1</v>
      </c>
      <c r="I1063" s="19">
        <v>4</v>
      </c>
      <c r="J1063" s="23">
        <v>281.99999999999989</v>
      </c>
      <c r="K1063" s="31">
        <v>0.98311724359841357</v>
      </c>
    </row>
    <row r="1064" spans="1:11" x14ac:dyDescent="0.2">
      <c r="A1064" s="23" t="s">
        <v>1386</v>
      </c>
      <c r="B1064" s="19" t="s">
        <v>789</v>
      </c>
      <c r="C1064" s="19">
        <v>0</v>
      </c>
      <c r="D1064" s="30">
        <v>1.0826232169253061E-4</v>
      </c>
      <c r="E1064" s="19">
        <v>3362</v>
      </c>
      <c r="F1064" s="23">
        <v>17.000000000000011</v>
      </c>
      <c r="G1064" s="23">
        <v>1</v>
      </c>
      <c r="H1064" s="31">
        <v>-1</v>
      </c>
      <c r="I1064" s="19">
        <v>4</v>
      </c>
      <c r="J1064" s="23">
        <v>220.99999999999989</v>
      </c>
      <c r="K1064" s="31">
        <v>0.98169403168551883</v>
      </c>
    </row>
    <row r="1065" spans="1:11" x14ac:dyDescent="0.2">
      <c r="A1065" s="23" t="s">
        <v>1388</v>
      </c>
      <c r="B1065" s="19" t="s">
        <v>791</v>
      </c>
      <c r="C1065" s="19">
        <v>0</v>
      </c>
      <c r="D1065" s="30">
        <v>1.0818932519100669E-4</v>
      </c>
      <c r="E1065" s="19">
        <v>3303</v>
      </c>
      <c r="F1065" s="23">
        <v>24.000000000000011</v>
      </c>
      <c r="G1065" s="23">
        <v>1</v>
      </c>
      <c r="H1065" s="31">
        <v>-1</v>
      </c>
      <c r="I1065" s="19">
        <v>4</v>
      </c>
      <c r="J1065" s="23">
        <v>281.99999999999989</v>
      </c>
      <c r="K1065" s="31">
        <v>0.98311724359841357</v>
      </c>
    </row>
    <row r="1066" spans="1:11" x14ac:dyDescent="0.2">
      <c r="A1066" s="23" t="s">
        <v>782</v>
      </c>
      <c r="B1066" s="19" t="s">
        <v>789</v>
      </c>
      <c r="C1066" s="19">
        <v>0</v>
      </c>
      <c r="D1066" s="30">
        <v>1.08103550592343E-4</v>
      </c>
      <c r="E1066" s="19">
        <v>3396</v>
      </c>
      <c r="F1066" s="23">
        <v>51.000000000000007</v>
      </c>
      <c r="G1066" s="23">
        <v>1</v>
      </c>
      <c r="H1066" s="31">
        <v>-1</v>
      </c>
      <c r="I1066" s="19">
        <v>3</v>
      </c>
      <c r="J1066" s="23">
        <v>236.00000000000011</v>
      </c>
      <c r="K1066" s="31">
        <v>0.84538884910703083</v>
      </c>
    </row>
    <row r="1067" spans="1:11" x14ac:dyDescent="0.2">
      <c r="A1067" s="23" t="s">
        <v>667</v>
      </c>
      <c r="B1067" s="19" t="s">
        <v>789</v>
      </c>
      <c r="C1067" s="19">
        <v>0</v>
      </c>
      <c r="D1067" s="30">
        <v>1.078209235710539E-4</v>
      </c>
      <c r="E1067" s="19">
        <v>3284</v>
      </c>
      <c r="F1067" s="23">
        <v>24.000000000000011</v>
      </c>
      <c r="G1067" s="23">
        <v>1</v>
      </c>
      <c r="H1067" s="31">
        <v>-1</v>
      </c>
      <c r="I1067" s="19">
        <v>4</v>
      </c>
      <c r="J1067" s="23">
        <v>281.99999999999989</v>
      </c>
      <c r="K1067" s="31">
        <v>0.98311724359841357</v>
      </c>
    </row>
    <row r="1068" spans="1:11" x14ac:dyDescent="0.2">
      <c r="A1068" s="23" t="s">
        <v>1385</v>
      </c>
      <c r="B1068" s="19" t="s">
        <v>789</v>
      </c>
      <c r="C1068" s="19">
        <v>0</v>
      </c>
      <c r="D1068" s="30">
        <v>1.0723462937546681E-4</v>
      </c>
      <c r="E1068" s="19">
        <v>3323</v>
      </c>
      <c r="F1068" s="23">
        <v>51.000000000000007</v>
      </c>
      <c r="G1068" s="23">
        <v>1</v>
      </c>
      <c r="H1068" s="31">
        <v>-1</v>
      </c>
      <c r="I1068" s="19">
        <v>3</v>
      </c>
      <c r="J1068" s="23">
        <v>236.00000000000011</v>
      </c>
      <c r="K1068" s="31">
        <v>0.84538884910703083</v>
      </c>
    </row>
    <row r="1069" spans="1:11" x14ac:dyDescent="0.2">
      <c r="A1069" s="23" t="s">
        <v>582</v>
      </c>
      <c r="B1069" s="19" t="s">
        <v>789</v>
      </c>
      <c r="C1069" s="19">
        <v>0</v>
      </c>
      <c r="D1069" s="30">
        <v>1.0716652991832141E-4</v>
      </c>
      <c r="E1069" s="19">
        <v>3361</v>
      </c>
      <c r="F1069" s="23">
        <v>13</v>
      </c>
      <c r="G1069" s="23">
        <v>1</v>
      </c>
      <c r="H1069" s="31">
        <v>-1</v>
      </c>
      <c r="I1069" s="19">
        <v>4</v>
      </c>
      <c r="J1069" s="23">
        <v>236.00000000000011</v>
      </c>
      <c r="K1069" s="31">
        <v>0.84538884910703083</v>
      </c>
    </row>
    <row r="1070" spans="1:11" x14ac:dyDescent="0.2">
      <c r="A1070" s="23" t="s">
        <v>1389</v>
      </c>
      <c r="B1070" s="19" t="s">
        <v>789</v>
      </c>
      <c r="C1070" s="19">
        <v>0</v>
      </c>
      <c r="D1070" s="30">
        <v>1.067431855662023E-4</v>
      </c>
      <c r="E1070" s="19">
        <v>3270</v>
      </c>
      <c r="F1070" s="23">
        <v>23</v>
      </c>
      <c r="G1070" s="23">
        <v>1</v>
      </c>
      <c r="H1070" s="31">
        <v>-1</v>
      </c>
      <c r="I1070" s="19">
        <v>4</v>
      </c>
      <c r="J1070" s="23">
        <v>281.99999999999989</v>
      </c>
      <c r="K1070" s="31">
        <v>0.98311724359841357</v>
      </c>
    </row>
    <row r="1071" spans="1:11" x14ac:dyDescent="0.2">
      <c r="A1071" s="23" t="s">
        <v>1392</v>
      </c>
      <c r="B1071" s="19" t="s">
        <v>789</v>
      </c>
      <c r="C1071" s="19">
        <v>0</v>
      </c>
      <c r="D1071" s="30">
        <v>1.0635033637577819E-4</v>
      </c>
      <c r="E1071" s="19">
        <v>3272</v>
      </c>
      <c r="F1071" s="23">
        <v>23</v>
      </c>
      <c r="G1071" s="23">
        <v>1</v>
      </c>
      <c r="H1071" s="31">
        <v>-1</v>
      </c>
      <c r="I1071" s="19">
        <v>4</v>
      </c>
      <c r="J1071" s="23">
        <v>281.99999999999989</v>
      </c>
      <c r="K1071" s="31">
        <v>0.98311724359841357</v>
      </c>
    </row>
    <row r="1072" spans="1:11" x14ac:dyDescent="0.2">
      <c r="A1072" s="23" t="s">
        <v>1390</v>
      </c>
      <c r="B1072" s="19" t="s">
        <v>789</v>
      </c>
      <c r="C1072" s="19">
        <v>0</v>
      </c>
      <c r="D1072" s="30">
        <v>1.061512499081307E-4</v>
      </c>
      <c r="E1072" s="19">
        <v>3312</v>
      </c>
      <c r="F1072" s="23">
        <v>23</v>
      </c>
      <c r="G1072" s="23">
        <v>1</v>
      </c>
      <c r="H1072" s="31">
        <v>-1</v>
      </c>
      <c r="I1072" s="19">
        <v>4</v>
      </c>
      <c r="J1072" s="23">
        <v>281.99999999999989</v>
      </c>
      <c r="K1072" s="31">
        <v>0.98311724359841357</v>
      </c>
    </row>
    <row r="1073" spans="1:11" x14ac:dyDescent="0.2">
      <c r="A1073" s="23" t="s">
        <v>1391</v>
      </c>
      <c r="B1073" s="19" t="s">
        <v>789</v>
      </c>
      <c r="C1073" s="19">
        <v>0</v>
      </c>
      <c r="D1073" s="30">
        <v>1.058189263132293E-4</v>
      </c>
      <c r="E1073" s="19">
        <v>3283</v>
      </c>
      <c r="F1073" s="23">
        <v>23</v>
      </c>
      <c r="G1073" s="23">
        <v>1</v>
      </c>
      <c r="H1073" s="31">
        <v>-1</v>
      </c>
      <c r="I1073" s="19">
        <v>4</v>
      </c>
      <c r="J1073" s="23">
        <v>281.99999999999989</v>
      </c>
      <c r="K1073" s="31">
        <v>0.98311724359841357</v>
      </c>
    </row>
    <row r="1074" spans="1:11" x14ac:dyDescent="0.2">
      <c r="A1074" s="23" t="s">
        <v>1395</v>
      </c>
      <c r="B1074" s="19" t="s">
        <v>789</v>
      </c>
      <c r="C1074" s="19">
        <v>0</v>
      </c>
      <c r="D1074" s="30">
        <v>1.037403548440397E-4</v>
      </c>
      <c r="E1074" s="19">
        <v>3300</v>
      </c>
      <c r="F1074" s="23">
        <v>15</v>
      </c>
      <c r="G1074" s="23">
        <v>1</v>
      </c>
      <c r="H1074" s="31">
        <v>-1</v>
      </c>
      <c r="I1074" s="19">
        <v>4</v>
      </c>
      <c r="J1074" s="23">
        <v>220.99999999999989</v>
      </c>
      <c r="K1074" s="31">
        <v>0.98169403168551883</v>
      </c>
    </row>
    <row r="1075" spans="1:11" x14ac:dyDescent="0.2">
      <c r="A1075" s="23" t="s">
        <v>1394</v>
      </c>
      <c r="B1075" s="19" t="s">
        <v>789</v>
      </c>
      <c r="C1075" s="19">
        <v>0</v>
      </c>
      <c r="D1075" s="30">
        <v>1.0364464333515E-4</v>
      </c>
      <c r="E1075" s="19">
        <v>3370</v>
      </c>
      <c r="F1075" s="23">
        <v>15</v>
      </c>
      <c r="G1075" s="23">
        <v>1</v>
      </c>
      <c r="H1075" s="31">
        <v>-1</v>
      </c>
      <c r="I1075" s="19">
        <v>4</v>
      </c>
      <c r="J1075" s="23">
        <v>220.99999999999989</v>
      </c>
      <c r="K1075" s="31">
        <v>0.98169403168551883</v>
      </c>
    </row>
    <row r="1076" spans="1:11" x14ac:dyDescent="0.2">
      <c r="A1076" s="23" t="s">
        <v>1393</v>
      </c>
      <c r="B1076" s="19" t="s">
        <v>789</v>
      </c>
      <c r="C1076" s="19">
        <v>0</v>
      </c>
      <c r="D1076" s="30">
        <v>1.03365170389549E-4</v>
      </c>
      <c r="E1076" s="19">
        <v>3269</v>
      </c>
      <c r="F1076" s="23">
        <v>47.000000000000007</v>
      </c>
      <c r="G1076" s="23">
        <v>1</v>
      </c>
      <c r="H1076" s="31">
        <v>-1</v>
      </c>
      <c r="I1076" s="19">
        <v>3</v>
      </c>
      <c r="J1076" s="23">
        <v>236.00000000000011</v>
      </c>
      <c r="K1076" s="31">
        <v>0.84538884910703083</v>
      </c>
    </row>
    <row r="1077" spans="1:11" x14ac:dyDescent="0.2">
      <c r="A1077" s="23" t="s">
        <v>650</v>
      </c>
      <c r="B1077" s="19" t="s">
        <v>789</v>
      </c>
      <c r="C1077" s="19">
        <v>0</v>
      </c>
      <c r="D1077" s="30">
        <v>1.031365831422452E-4</v>
      </c>
      <c r="E1077" s="19">
        <v>3293</v>
      </c>
      <c r="F1077" s="23">
        <v>12</v>
      </c>
      <c r="G1077" s="23">
        <v>1</v>
      </c>
      <c r="H1077" s="31">
        <v>-1</v>
      </c>
      <c r="I1077" s="19">
        <v>4</v>
      </c>
      <c r="J1077" s="23">
        <v>236.00000000000011</v>
      </c>
      <c r="K1077" s="31">
        <v>0.84538884910703083</v>
      </c>
    </row>
    <row r="1078" spans="1:11" x14ac:dyDescent="0.2">
      <c r="A1078" s="23" t="s">
        <v>340</v>
      </c>
      <c r="B1078" s="19" t="s">
        <v>789</v>
      </c>
      <c r="C1078" s="19">
        <v>0</v>
      </c>
      <c r="D1078" s="30">
        <v>1.0265793324375511E-4</v>
      </c>
      <c r="E1078" s="19">
        <v>3319</v>
      </c>
      <c r="F1078" s="23">
        <v>44</v>
      </c>
      <c r="G1078" s="23">
        <v>1</v>
      </c>
      <c r="H1078" s="31">
        <v>-1</v>
      </c>
      <c r="I1078" s="19">
        <v>3</v>
      </c>
      <c r="J1078" s="23">
        <v>236.00000000000011</v>
      </c>
      <c r="K1078" s="31">
        <v>0.84538884910703083</v>
      </c>
    </row>
    <row r="1079" spans="1:11" x14ac:dyDescent="0.2">
      <c r="A1079" s="23" t="s">
        <v>768</v>
      </c>
      <c r="B1079" s="19" t="s">
        <v>788</v>
      </c>
      <c r="C1079" s="19">
        <v>0</v>
      </c>
      <c r="D1079" s="30">
        <v>1.0217591052967921E-4</v>
      </c>
      <c r="E1079" s="19">
        <v>3237</v>
      </c>
      <c r="F1079" s="23">
        <v>76.999999999999957</v>
      </c>
      <c r="G1079" s="23">
        <v>1</v>
      </c>
      <c r="H1079" s="31">
        <v>-1</v>
      </c>
      <c r="I1079" s="19">
        <v>3</v>
      </c>
      <c r="J1079" s="23">
        <v>281.99999999999989</v>
      </c>
      <c r="K1079" s="31">
        <v>0.98311724359841357</v>
      </c>
    </row>
    <row r="1080" spans="1:11" x14ac:dyDescent="0.2">
      <c r="A1080" s="23" t="s">
        <v>674</v>
      </c>
      <c r="B1080" s="19" t="s">
        <v>789</v>
      </c>
      <c r="C1080" s="19">
        <v>0</v>
      </c>
      <c r="D1080" s="30">
        <v>1.01572165548538E-4</v>
      </c>
      <c r="E1080" s="19">
        <v>3232</v>
      </c>
      <c r="F1080" s="23">
        <v>44</v>
      </c>
      <c r="G1080" s="23">
        <v>1</v>
      </c>
      <c r="H1080" s="31">
        <v>-1</v>
      </c>
      <c r="I1080" s="19">
        <v>3</v>
      </c>
      <c r="J1080" s="23">
        <v>236.00000000000011</v>
      </c>
      <c r="K1080" s="31">
        <v>0.84538884910703083</v>
      </c>
    </row>
    <row r="1081" spans="1:11" x14ac:dyDescent="0.2">
      <c r="A1081" s="23" t="s">
        <v>1396</v>
      </c>
      <c r="B1081" s="19" t="s">
        <v>788</v>
      </c>
      <c r="C1081" s="19">
        <v>0</v>
      </c>
      <c r="D1081" s="30">
        <v>1.0141279966199429E-4</v>
      </c>
      <c r="E1081" s="19">
        <v>3328</v>
      </c>
      <c r="F1081" s="23">
        <v>78.999999999999957</v>
      </c>
      <c r="G1081" s="23">
        <v>1</v>
      </c>
      <c r="H1081" s="31">
        <v>-1</v>
      </c>
      <c r="I1081" s="19">
        <v>3</v>
      </c>
      <c r="J1081" s="23">
        <v>281.99999999999989</v>
      </c>
      <c r="K1081" s="31">
        <v>0.98311724359841357</v>
      </c>
    </row>
    <row r="1082" spans="1:11" x14ac:dyDescent="0.2">
      <c r="A1082" s="23" t="s">
        <v>620</v>
      </c>
      <c r="B1082" s="19" t="s">
        <v>788</v>
      </c>
      <c r="C1082" s="19">
        <v>0</v>
      </c>
      <c r="D1082" s="30">
        <v>1.012652197062995E-4</v>
      </c>
      <c r="E1082" s="19">
        <v>3296</v>
      </c>
      <c r="F1082" s="23">
        <v>13</v>
      </c>
      <c r="G1082" s="23">
        <v>1</v>
      </c>
      <c r="H1082" s="31">
        <v>-1</v>
      </c>
      <c r="I1082" s="19">
        <v>3</v>
      </c>
      <c r="J1082" s="23">
        <v>85.000000000000028</v>
      </c>
      <c r="K1082" s="31">
        <v>0.98646481286865317</v>
      </c>
    </row>
    <row r="1083" spans="1:11" x14ac:dyDescent="0.2">
      <c r="A1083" s="23" t="s">
        <v>1397</v>
      </c>
      <c r="B1083" s="19" t="s">
        <v>790</v>
      </c>
      <c r="C1083" s="19">
        <v>0</v>
      </c>
      <c r="D1083" s="30">
        <v>1.011365476198264E-4</v>
      </c>
      <c r="E1083" s="19">
        <v>3234</v>
      </c>
      <c r="F1083" s="23">
        <v>14</v>
      </c>
      <c r="G1083" s="23">
        <v>1</v>
      </c>
      <c r="H1083" s="31">
        <v>-1</v>
      </c>
      <c r="I1083" s="19">
        <v>4</v>
      </c>
      <c r="J1083" s="23">
        <v>220.99999999999989</v>
      </c>
      <c r="K1083" s="31">
        <v>0.98169403168551883</v>
      </c>
    </row>
    <row r="1084" spans="1:11" x14ac:dyDescent="0.2">
      <c r="A1084" s="23" t="s">
        <v>551</v>
      </c>
      <c r="B1084" s="19" t="s">
        <v>789</v>
      </c>
      <c r="C1084" s="19">
        <v>0</v>
      </c>
      <c r="D1084" s="30">
        <v>1.010572958686957E-4</v>
      </c>
      <c r="E1084" s="19">
        <v>3248</v>
      </c>
      <c r="F1084" s="23">
        <v>14</v>
      </c>
      <c r="G1084" s="23">
        <v>1</v>
      </c>
      <c r="H1084" s="31">
        <v>-1</v>
      </c>
      <c r="I1084" s="19">
        <v>4</v>
      </c>
      <c r="J1084" s="23">
        <v>220.99999999999989</v>
      </c>
      <c r="K1084" s="31">
        <v>0.98169403168551883</v>
      </c>
    </row>
    <row r="1085" spans="1:11" x14ac:dyDescent="0.2">
      <c r="A1085" s="23" t="s">
        <v>778</v>
      </c>
      <c r="B1085" s="19" t="s">
        <v>789</v>
      </c>
      <c r="C1085" s="19">
        <v>0</v>
      </c>
      <c r="D1085" s="30">
        <v>1.01054234828838E-4</v>
      </c>
      <c r="E1085" s="19">
        <v>3331</v>
      </c>
      <c r="F1085" s="23">
        <v>21</v>
      </c>
      <c r="G1085" s="23">
        <v>1</v>
      </c>
      <c r="H1085" s="31">
        <v>-1</v>
      </c>
      <c r="I1085" s="19">
        <v>4</v>
      </c>
      <c r="J1085" s="23">
        <v>281.99999999999989</v>
      </c>
      <c r="K1085" s="31">
        <v>0.98311724359841357</v>
      </c>
    </row>
    <row r="1086" spans="1:11" x14ac:dyDescent="0.2">
      <c r="A1086" s="23" t="s">
        <v>402</v>
      </c>
      <c r="B1086" s="19" t="s">
        <v>789</v>
      </c>
      <c r="C1086" s="19">
        <v>0</v>
      </c>
      <c r="D1086" s="30">
        <v>1.009388020824371E-4</v>
      </c>
      <c r="E1086" s="19">
        <v>3294</v>
      </c>
      <c r="F1086" s="23">
        <v>20</v>
      </c>
      <c r="G1086" s="23">
        <v>1</v>
      </c>
      <c r="H1086" s="31">
        <v>-1</v>
      </c>
      <c r="I1086" s="19">
        <v>4</v>
      </c>
      <c r="J1086" s="23">
        <v>281.99999999999989</v>
      </c>
      <c r="K1086" s="31">
        <v>0.98311724359841357</v>
      </c>
    </row>
    <row r="1087" spans="1:11" x14ac:dyDescent="0.2">
      <c r="A1087" s="23" t="s">
        <v>1400</v>
      </c>
      <c r="B1087" s="19" t="s">
        <v>789</v>
      </c>
      <c r="C1087" s="19">
        <v>0</v>
      </c>
      <c r="D1087" s="30">
        <v>1.004781289507466E-4</v>
      </c>
      <c r="E1087" s="19">
        <v>3259</v>
      </c>
      <c r="F1087" s="23">
        <v>13</v>
      </c>
      <c r="G1087" s="23">
        <v>1</v>
      </c>
      <c r="H1087" s="31">
        <v>-1</v>
      </c>
      <c r="I1087" s="19">
        <v>4</v>
      </c>
      <c r="J1087" s="23">
        <v>220.99999999999989</v>
      </c>
      <c r="K1087" s="31">
        <v>0.98169403168551883</v>
      </c>
    </row>
    <row r="1088" spans="1:11" x14ac:dyDescent="0.2">
      <c r="A1088" s="23" t="s">
        <v>1399</v>
      </c>
      <c r="B1088" s="19" t="s">
        <v>790</v>
      </c>
      <c r="C1088" s="19">
        <v>0</v>
      </c>
      <c r="D1088" s="30">
        <v>9.9485905377758293E-5</v>
      </c>
      <c r="E1088" s="19">
        <v>3285</v>
      </c>
      <c r="F1088" s="23">
        <v>73.999999999999972</v>
      </c>
      <c r="G1088" s="23">
        <v>1</v>
      </c>
      <c r="H1088" s="31">
        <v>-1</v>
      </c>
      <c r="I1088" s="19">
        <v>3</v>
      </c>
      <c r="J1088" s="23">
        <v>281.99999999999989</v>
      </c>
      <c r="K1088" s="31">
        <v>0.98311724359841357</v>
      </c>
    </row>
    <row r="1089" spans="1:11" x14ac:dyDescent="0.2">
      <c r="A1089" s="23" t="s">
        <v>1398</v>
      </c>
      <c r="B1089" s="19" t="s">
        <v>786</v>
      </c>
      <c r="C1089" s="19">
        <v>0</v>
      </c>
      <c r="D1089" s="30">
        <v>9.9251599633081269E-5</v>
      </c>
      <c r="E1089" s="19">
        <v>3218</v>
      </c>
      <c r="F1089" s="23">
        <v>14</v>
      </c>
      <c r="G1089" s="23">
        <v>1</v>
      </c>
      <c r="H1089" s="31">
        <v>-1</v>
      </c>
      <c r="I1089" s="19">
        <v>4</v>
      </c>
      <c r="J1089" s="23">
        <v>220.99999999999989</v>
      </c>
      <c r="K1089" s="31">
        <v>0.98169403168551883</v>
      </c>
    </row>
    <row r="1090" spans="1:11" x14ac:dyDescent="0.2">
      <c r="A1090" s="23" t="s">
        <v>1402</v>
      </c>
      <c r="B1090" s="19" t="s">
        <v>789</v>
      </c>
      <c r="C1090" s="19">
        <v>0</v>
      </c>
      <c r="D1090" s="30">
        <v>9.8449944985000236E-5</v>
      </c>
      <c r="E1090" s="19">
        <v>3348</v>
      </c>
      <c r="F1090" s="23">
        <v>19</v>
      </c>
      <c r="G1090" s="23">
        <v>1</v>
      </c>
      <c r="H1090" s="31">
        <v>-1</v>
      </c>
      <c r="I1090" s="19">
        <v>4</v>
      </c>
      <c r="J1090" s="23">
        <v>281.99999999999989</v>
      </c>
      <c r="K1090" s="31">
        <v>0.98311724359841357</v>
      </c>
    </row>
    <row r="1091" spans="1:11" x14ac:dyDescent="0.2">
      <c r="A1091" s="23" t="s">
        <v>1403</v>
      </c>
      <c r="B1091" s="19" t="s">
        <v>789</v>
      </c>
      <c r="C1091" s="19">
        <v>0</v>
      </c>
      <c r="D1091" s="30">
        <v>9.828065090760825E-5</v>
      </c>
      <c r="E1091" s="19">
        <v>3256</v>
      </c>
      <c r="F1091" s="23">
        <v>13</v>
      </c>
      <c r="G1091" s="23">
        <v>1</v>
      </c>
      <c r="H1091" s="31">
        <v>-1</v>
      </c>
      <c r="I1091" s="19">
        <v>4</v>
      </c>
      <c r="J1091" s="23">
        <v>220.99999999999989</v>
      </c>
      <c r="K1091" s="31">
        <v>0.98169403168551883</v>
      </c>
    </row>
    <row r="1092" spans="1:11" x14ac:dyDescent="0.2">
      <c r="A1092" s="23" t="s">
        <v>1401</v>
      </c>
      <c r="B1092" s="19" t="s">
        <v>786</v>
      </c>
      <c r="C1092" s="19">
        <v>0</v>
      </c>
      <c r="D1092" s="30">
        <v>9.8202907831171775E-5</v>
      </c>
      <c r="E1092" s="19">
        <v>3325</v>
      </c>
      <c r="F1092" s="23">
        <v>13</v>
      </c>
      <c r="G1092" s="23">
        <v>1</v>
      </c>
      <c r="H1092" s="31">
        <v>-1</v>
      </c>
      <c r="I1092" s="19">
        <v>4</v>
      </c>
      <c r="J1092" s="23">
        <v>220.99999999999989</v>
      </c>
      <c r="K1092" s="31">
        <v>0.98169403168551883</v>
      </c>
    </row>
    <row r="1093" spans="1:11" x14ac:dyDescent="0.2">
      <c r="A1093" s="23" t="s">
        <v>1404</v>
      </c>
      <c r="B1093" s="19" t="s">
        <v>786</v>
      </c>
      <c r="C1093" s="19">
        <v>0</v>
      </c>
      <c r="D1093" s="30">
        <v>9.8070093022411146E-5</v>
      </c>
      <c r="E1093" s="19">
        <v>3292</v>
      </c>
      <c r="F1093" s="23">
        <v>10</v>
      </c>
      <c r="G1093" s="23">
        <v>1</v>
      </c>
      <c r="H1093" s="31">
        <v>-1</v>
      </c>
      <c r="I1093" s="19">
        <v>4</v>
      </c>
      <c r="J1093" s="23">
        <v>236.00000000000011</v>
      </c>
      <c r="K1093" s="31">
        <v>0.84538884910703083</v>
      </c>
    </row>
    <row r="1094" spans="1:11" x14ac:dyDescent="0.2">
      <c r="A1094" s="23" t="s">
        <v>611</v>
      </c>
      <c r="B1094" s="19" t="s">
        <v>789</v>
      </c>
      <c r="C1094" s="19">
        <v>0</v>
      </c>
      <c r="D1094" s="30">
        <v>9.7769069290841801E-5</v>
      </c>
      <c r="E1094" s="19">
        <v>3365</v>
      </c>
      <c r="F1094" s="23">
        <v>13</v>
      </c>
      <c r="G1094" s="23">
        <v>1</v>
      </c>
      <c r="H1094" s="31">
        <v>-1</v>
      </c>
      <c r="I1094" s="19">
        <v>4</v>
      </c>
      <c r="J1094" s="23">
        <v>220.99999999999989</v>
      </c>
      <c r="K1094" s="31">
        <v>0.98169403168551883</v>
      </c>
    </row>
    <row r="1095" spans="1:11" x14ac:dyDescent="0.2">
      <c r="A1095" s="23" t="s">
        <v>1405</v>
      </c>
      <c r="B1095" s="19" t="s">
        <v>791</v>
      </c>
      <c r="C1095" s="19">
        <v>0</v>
      </c>
      <c r="D1095" s="30">
        <v>9.6695914092712244E-5</v>
      </c>
      <c r="E1095" s="19">
        <v>3207</v>
      </c>
      <c r="F1095" s="23">
        <v>17.999999999999989</v>
      </c>
      <c r="G1095" s="23">
        <v>1</v>
      </c>
      <c r="H1095" s="31">
        <v>-1</v>
      </c>
      <c r="I1095" s="19">
        <v>4</v>
      </c>
      <c r="J1095" s="23">
        <v>281.99999999999989</v>
      </c>
      <c r="K1095" s="31">
        <v>0.98311724359841357</v>
      </c>
    </row>
    <row r="1096" spans="1:11" x14ac:dyDescent="0.2">
      <c r="A1096" s="23" t="s">
        <v>1407</v>
      </c>
      <c r="B1096" s="19" t="s">
        <v>789</v>
      </c>
      <c r="C1096" s="19">
        <v>0</v>
      </c>
      <c r="D1096" s="30">
        <v>9.6426079088143642E-5</v>
      </c>
      <c r="E1096" s="19">
        <v>3314</v>
      </c>
      <c r="F1096" s="23">
        <v>12</v>
      </c>
      <c r="G1096" s="23">
        <v>1</v>
      </c>
      <c r="H1096" s="31">
        <v>-1</v>
      </c>
      <c r="I1096" s="19">
        <v>4</v>
      </c>
      <c r="J1096" s="23">
        <v>220.99999999999989</v>
      </c>
      <c r="K1096" s="31">
        <v>0.98169403168551883</v>
      </c>
    </row>
    <row r="1097" spans="1:11" x14ac:dyDescent="0.2">
      <c r="A1097" s="23" t="s">
        <v>1408</v>
      </c>
      <c r="B1097" s="19" t="s">
        <v>788</v>
      </c>
      <c r="C1097" s="19">
        <v>0</v>
      </c>
      <c r="D1097" s="30">
        <v>9.6208713496562963E-5</v>
      </c>
      <c r="E1097" s="19">
        <v>3310</v>
      </c>
      <c r="F1097" s="23">
        <v>11</v>
      </c>
      <c r="G1097" s="23">
        <v>1</v>
      </c>
      <c r="H1097" s="31">
        <v>-1</v>
      </c>
      <c r="I1097" s="19">
        <v>3</v>
      </c>
      <c r="J1097" s="23">
        <v>85.000000000000028</v>
      </c>
      <c r="K1097" s="31">
        <v>0.98646481286865317</v>
      </c>
    </row>
    <row r="1098" spans="1:11" x14ac:dyDescent="0.2">
      <c r="A1098" s="23" t="s">
        <v>1410</v>
      </c>
      <c r="B1098" s="19" t="s">
        <v>789</v>
      </c>
      <c r="C1098" s="19">
        <v>0</v>
      </c>
      <c r="D1098" s="30">
        <v>9.4201555220423878E-5</v>
      </c>
      <c r="E1098" s="19">
        <v>3316</v>
      </c>
      <c r="F1098" s="23">
        <v>17.000000000000011</v>
      </c>
      <c r="G1098" s="23">
        <v>1</v>
      </c>
      <c r="H1098" s="31">
        <v>-1</v>
      </c>
      <c r="I1098" s="19">
        <v>4</v>
      </c>
      <c r="J1098" s="23">
        <v>281.99999999999989</v>
      </c>
      <c r="K1098" s="31">
        <v>0.98311724359841357</v>
      </c>
    </row>
    <row r="1099" spans="1:11" x14ac:dyDescent="0.2">
      <c r="A1099" s="23" t="s">
        <v>1406</v>
      </c>
      <c r="B1099" s="19" t="s">
        <v>789</v>
      </c>
      <c r="C1099" s="19">
        <v>0</v>
      </c>
      <c r="D1099" s="30">
        <v>9.3962774594018368E-5</v>
      </c>
      <c r="E1099" s="19">
        <v>3202</v>
      </c>
      <c r="F1099" s="23">
        <v>66.000000000000014</v>
      </c>
      <c r="G1099" s="23">
        <v>1</v>
      </c>
      <c r="H1099" s="31">
        <v>-1</v>
      </c>
      <c r="I1099" s="19">
        <v>3</v>
      </c>
      <c r="J1099" s="23">
        <v>281.99999999999989</v>
      </c>
      <c r="K1099" s="31">
        <v>0.98311724359841357</v>
      </c>
    </row>
    <row r="1100" spans="1:11" x14ac:dyDescent="0.2">
      <c r="A1100" s="23" t="s">
        <v>1413</v>
      </c>
      <c r="B1100" s="19" t="s">
        <v>789</v>
      </c>
      <c r="C1100" s="19">
        <v>0</v>
      </c>
      <c r="D1100" s="30">
        <v>9.3944357217366209E-5</v>
      </c>
      <c r="E1100" s="19">
        <v>3248</v>
      </c>
      <c r="F1100" s="23">
        <v>35</v>
      </c>
      <c r="G1100" s="23">
        <v>1</v>
      </c>
      <c r="H1100" s="31">
        <v>-1</v>
      </c>
      <c r="I1100" s="19">
        <v>3</v>
      </c>
      <c r="J1100" s="23">
        <v>236.00000000000011</v>
      </c>
      <c r="K1100" s="31">
        <v>0.84538884910703083</v>
      </c>
    </row>
    <row r="1101" spans="1:11" x14ac:dyDescent="0.2">
      <c r="A1101" s="23" t="s">
        <v>1417</v>
      </c>
      <c r="B1101" s="19" t="s">
        <v>789</v>
      </c>
      <c r="C1101" s="19">
        <v>0</v>
      </c>
      <c r="D1101" s="30">
        <v>9.3521415573220423E-5</v>
      </c>
      <c r="E1101" s="19">
        <v>3280</v>
      </c>
      <c r="F1101" s="23">
        <v>10</v>
      </c>
      <c r="G1101" s="23">
        <v>1</v>
      </c>
      <c r="H1101" s="31">
        <v>-1</v>
      </c>
      <c r="I1101" s="19">
        <v>3</v>
      </c>
      <c r="J1101" s="23">
        <v>85.000000000000028</v>
      </c>
      <c r="K1101" s="31">
        <v>0.98646481286865317</v>
      </c>
    </row>
    <row r="1102" spans="1:11" x14ac:dyDescent="0.2">
      <c r="A1102" s="23" t="s">
        <v>1409</v>
      </c>
      <c r="B1102" s="19" t="s">
        <v>786</v>
      </c>
      <c r="C1102" s="19">
        <v>0</v>
      </c>
      <c r="D1102" s="30">
        <v>9.2797941359836218E-5</v>
      </c>
      <c r="E1102" s="19">
        <v>3287</v>
      </c>
      <c r="F1102" s="23">
        <v>17.000000000000011</v>
      </c>
      <c r="G1102" s="23">
        <v>1</v>
      </c>
      <c r="H1102" s="31">
        <v>-1</v>
      </c>
      <c r="I1102" s="19">
        <v>4</v>
      </c>
      <c r="J1102" s="23">
        <v>281.99999999999989</v>
      </c>
      <c r="K1102" s="31">
        <v>0.98311724359841357</v>
      </c>
    </row>
    <row r="1103" spans="1:11" x14ac:dyDescent="0.2">
      <c r="A1103" s="23" t="s">
        <v>713</v>
      </c>
      <c r="B1103" s="19" t="s">
        <v>789</v>
      </c>
      <c r="C1103" s="19">
        <v>0</v>
      </c>
      <c r="D1103" s="30">
        <v>9.268166724923418E-5</v>
      </c>
      <c r="E1103" s="19">
        <v>3261</v>
      </c>
      <c r="F1103" s="23">
        <v>63.99999999999995</v>
      </c>
      <c r="G1103" s="23">
        <v>1</v>
      </c>
      <c r="H1103" s="31">
        <v>-1</v>
      </c>
      <c r="I1103" s="19">
        <v>3</v>
      </c>
      <c r="J1103" s="23">
        <v>281.99999999999989</v>
      </c>
      <c r="K1103" s="31">
        <v>0.98311724359841357</v>
      </c>
    </row>
    <row r="1104" spans="1:11" x14ac:dyDescent="0.2">
      <c r="A1104" s="23" t="s">
        <v>1416</v>
      </c>
      <c r="B1104" s="19" t="s">
        <v>789</v>
      </c>
      <c r="C1104" s="19">
        <v>0</v>
      </c>
      <c r="D1104" s="30">
        <v>9.2441705855848954E-5</v>
      </c>
      <c r="E1104" s="19">
        <v>3349</v>
      </c>
      <c r="F1104" s="23">
        <v>16</v>
      </c>
      <c r="G1104" s="23">
        <v>1</v>
      </c>
      <c r="H1104" s="31">
        <v>-1</v>
      </c>
      <c r="I1104" s="19">
        <v>4</v>
      </c>
      <c r="J1104" s="23">
        <v>281.99999999999989</v>
      </c>
      <c r="K1104" s="31">
        <v>0.98311724359841357</v>
      </c>
    </row>
    <row r="1105" spans="1:11" x14ac:dyDescent="0.2">
      <c r="A1105" s="23" t="s">
        <v>1411</v>
      </c>
      <c r="B1105" s="19" t="s">
        <v>789</v>
      </c>
      <c r="C1105" s="19">
        <v>0</v>
      </c>
      <c r="D1105" s="30">
        <v>9.2374144830465702E-5</v>
      </c>
      <c r="E1105" s="19">
        <v>3383</v>
      </c>
      <c r="F1105" s="23">
        <v>62.000000000000043</v>
      </c>
      <c r="G1105" s="23">
        <v>1</v>
      </c>
      <c r="H1105" s="31">
        <v>-1</v>
      </c>
      <c r="I1105" s="19">
        <v>3</v>
      </c>
      <c r="J1105" s="23">
        <v>281.99999999999989</v>
      </c>
      <c r="K1105" s="31">
        <v>0.98311724359841357</v>
      </c>
    </row>
    <row r="1106" spans="1:11" x14ac:dyDescent="0.2">
      <c r="A1106" s="23" t="s">
        <v>1415</v>
      </c>
      <c r="B1106" s="19" t="s">
        <v>789</v>
      </c>
      <c r="C1106" s="19">
        <v>0</v>
      </c>
      <c r="D1106" s="30">
        <v>9.2344162224465491E-5</v>
      </c>
      <c r="E1106" s="19">
        <v>3229</v>
      </c>
      <c r="F1106" s="23">
        <v>10</v>
      </c>
      <c r="G1106" s="23">
        <v>1</v>
      </c>
      <c r="H1106" s="31">
        <v>-1</v>
      </c>
      <c r="I1106" s="19">
        <v>3</v>
      </c>
      <c r="J1106" s="23">
        <v>85.000000000000028</v>
      </c>
      <c r="K1106" s="31">
        <v>0.98646481286865317</v>
      </c>
    </row>
    <row r="1107" spans="1:11" x14ac:dyDescent="0.2">
      <c r="A1107" s="23" t="s">
        <v>1412</v>
      </c>
      <c r="B1107" s="19" t="s">
        <v>789</v>
      </c>
      <c r="C1107" s="19">
        <v>0</v>
      </c>
      <c r="D1107" s="30">
        <v>9.2316295642455451E-5</v>
      </c>
      <c r="E1107" s="19">
        <v>3340</v>
      </c>
      <c r="F1107" s="23">
        <v>42.999999999999993</v>
      </c>
      <c r="G1107" s="23">
        <v>1</v>
      </c>
      <c r="H1107" s="31">
        <v>-1</v>
      </c>
      <c r="I1107" s="19">
        <v>3</v>
      </c>
      <c r="J1107" s="23">
        <v>220.99999999999989</v>
      </c>
      <c r="K1107" s="31">
        <v>0.98169403168551883</v>
      </c>
    </row>
    <row r="1108" spans="1:11" x14ac:dyDescent="0.2">
      <c r="A1108" s="23" t="s">
        <v>1414</v>
      </c>
      <c r="B1108" s="19" t="s">
        <v>789</v>
      </c>
      <c r="C1108" s="19">
        <v>0</v>
      </c>
      <c r="D1108" s="30">
        <v>9.2223944956002987E-5</v>
      </c>
      <c r="E1108" s="19">
        <v>3232</v>
      </c>
      <c r="F1108" s="23">
        <v>16</v>
      </c>
      <c r="G1108" s="23">
        <v>1</v>
      </c>
      <c r="H1108" s="31">
        <v>-1</v>
      </c>
      <c r="I1108" s="19">
        <v>4</v>
      </c>
      <c r="J1108" s="23">
        <v>281.99999999999989</v>
      </c>
      <c r="K1108" s="31">
        <v>0.98311724359841357</v>
      </c>
    </row>
    <row r="1109" spans="1:11" x14ac:dyDescent="0.2">
      <c r="A1109" s="23" t="s">
        <v>716</v>
      </c>
      <c r="B1109" s="19" t="s">
        <v>789</v>
      </c>
      <c r="C1109" s="19">
        <v>0</v>
      </c>
      <c r="D1109" s="30">
        <v>9.1864856597667296E-5</v>
      </c>
      <c r="E1109" s="19">
        <v>3339</v>
      </c>
      <c r="F1109" s="23">
        <v>33</v>
      </c>
      <c r="G1109" s="23">
        <v>1</v>
      </c>
      <c r="H1109" s="31">
        <v>-1</v>
      </c>
      <c r="I1109" s="19">
        <v>3</v>
      </c>
      <c r="J1109" s="23">
        <v>236.00000000000011</v>
      </c>
      <c r="K1109" s="31">
        <v>0.84538884910703083</v>
      </c>
    </row>
    <row r="1110" spans="1:11" x14ac:dyDescent="0.2">
      <c r="A1110" s="23" t="s">
        <v>1421</v>
      </c>
      <c r="B1110" s="19" t="s">
        <v>789</v>
      </c>
      <c r="C1110" s="19">
        <v>0</v>
      </c>
      <c r="D1110" s="30">
        <v>9.1738993407179185E-5</v>
      </c>
      <c r="E1110" s="19">
        <v>3235</v>
      </c>
      <c r="F1110" s="23">
        <v>15</v>
      </c>
      <c r="G1110" s="23">
        <v>1</v>
      </c>
      <c r="H1110" s="31">
        <v>-1</v>
      </c>
      <c r="I1110" s="19">
        <v>4</v>
      </c>
      <c r="J1110" s="23">
        <v>281.99999999999989</v>
      </c>
      <c r="K1110" s="31">
        <v>0.98311724359841357</v>
      </c>
    </row>
    <row r="1111" spans="1:11" x14ac:dyDescent="0.2">
      <c r="A1111" s="23" t="s">
        <v>1418</v>
      </c>
      <c r="B1111" s="19" t="s">
        <v>788</v>
      </c>
      <c r="C1111" s="19">
        <v>0</v>
      </c>
      <c r="D1111" s="30">
        <v>9.0937198623658455E-5</v>
      </c>
      <c r="E1111" s="19">
        <v>3264</v>
      </c>
      <c r="F1111" s="23">
        <v>41.000000000000007</v>
      </c>
      <c r="G1111" s="23">
        <v>1</v>
      </c>
      <c r="H1111" s="31">
        <v>-1</v>
      </c>
      <c r="I1111" s="19">
        <v>3</v>
      </c>
      <c r="J1111" s="23">
        <v>220.99999999999989</v>
      </c>
      <c r="K1111" s="31">
        <v>0.98169403168551883</v>
      </c>
    </row>
    <row r="1112" spans="1:11" x14ac:dyDescent="0.2">
      <c r="A1112" s="23" t="s">
        <v>1419</v>
      </c>
      <c r="B1112" s="19" t="s">
        <v>789</v>
      </c>
      <c r="C1112" s="19">
        <v>0</v>
      </c>
      <c r="D1112" s="30">
        <v>9.0583728406111832E-5</v>
      </c>
      <c r="E1112" s="19">
        <v>3320</v>
      </c>
      <c r="F1112" s="23">
        <v>15</v>
      </c>
      <c r="G1112" s="23">
        <v>1</v>
      </c>
      <c r="H1112" s="31">
        <v>-1</v>
      </c>
      <c r="I1112" s="19">
        <v>4</v>
      </c>
      <c r="J1112" s="23">
        <v>281.99999999999989</v>
      </c>
      <c r="K1112" s="31">
        <v>0.98311724359841357</v>
      </c>
    </row>
    <row r="1113" spans="1:11" x14ac:dyDescent="0.2">
      <c r="A1113" s="23" t="s">
        <v>1420</v>
      </c>
      <c r="B1113" s="19" t="s">
        <v>788</v>
      </c>
      <c r="C1113" s="19">
        <v>0</v>
      </c>
      <c r="D1113" s="30">
        <v>9.0304697035480395E-5</v>
      </c>
      <c r="E1113" s="19">
        <v>3297</v>
      </c>
      <c r="F1113" s="23">
        <v>15</v>
      </c>
      <c r="G1113" s="23">
        <v>1</v>
      </c>
      <c r="H1113" s="31">
        <v>-1</v>
      </c>
      <c r="I1113" s="19">
        <v>4</v>
      </c>
      <c r="J1113" s="23">
        <v>281.99999999999989</v>
      </c>
      <c r="K1113" s="31">
        <v>0.98311724359841357</v>
      </c>
    </row>
    <row r="1114" spans="1:11" x14ac:dyDescent="0.2">
      <c r="A1114" s="23" t="s">
        <v>738</v>
      </c>
      <c r="B1114" s="19" t="s">
        <v>791</v>
      </c>
      <c r="C1114" s="19">
        <v>0</v>
      </c>
      <c r="D1114" s="30">
        <v>8.949165584062336E-5</v>
      </c>
      <c r="E1114" s="19">
        <v>3296</v>
      </c>
      <c r="F1114" s="23">
        <v>32.000000000000007</v>
      </c>
      <c r="G1114" s="23">
        <v>1</v>
      </c>
      <c r="H1114" s="31">
        <v>-1</v>
      </c>
      <c r="I1114" s="19">
        <v>3</v>
      </c>
      <c r="J1114" s="23">
        <v>236.00000000000011</v>
      </c>
      <c r="K1114" s="31">
        <v>0.84538884910703083</v>
      </c>
    </row>
    <row r="1115" spans="1:11" x14ac:dyDescent="0.2">
      <c r="A1115" s="23" t="s">
        <v>1424</v>
      </c>
      <c r="B1115" s="19" t="s">
        <v>789</v>
      </c>
      <c r="C1115" s="19">
        <v>0</v>
      </c>
      <c r="D1115" s="30">
        <v>8.9411853933112577E-5</v>
      </c>
      <c r="E1115" s="19">
        <v>3308</v>
      </c>
      <c r="F1115" s="23">
        <v>10</v>
      </c>
      <c r="G1115" s="23">
        <v>1</v>
      </c>
      <c r="H1115" s="31">
        <v>-1</v>
      </c>
      <c r="I1115" s="19">
        <v>4</v>
      </c>
      <c r="J1115" s="23">
        <v>220.99999999999989</v>
      </c>
      <c r="K1115" s="31">
        <v>0.98169403168551883</v>
      </c>
    </row>
    <row r="1116" spans="1:11" x14ac:dyDescent="0.2">
      <c r="A1116" s="23" t="s">
        <v>241</v>
      </c>
      <c r="B1116" s="19" t="s">
        <v>789</v>
      </c>
      <c r="C1116" s="19">
        <v>0</v>
      </c>
      <c r="D1116" s="30">
        <v>8.8850086605907943E-5</v>
      </c>
      <c r="E1116" s="19">
        <v>3271</v>
      </c>
      <c r="F1116" s="23">
        <v>31</v>
      </c>
      <c r="G1116" s="23">
        <v>1</v>
      </c>
      <c r="H1116" s="31">
        <v>-1</v>
      </c>
      <c r="I1116" s="19">
        <v>3</v>
      </c>
      <c r="J1116" s="23">
        <v>236.00000000000011</v>
      </c>
      <c r="K1116" s="31">
        <v>0.84538884910703083</v>
      </c>
    </row>
    <row r="1117" spans="1:11" x14ac:dyDescent="0.2">
      <c r="A1117" s="23" t="s">
        <v>1423</v>
      </c>
      <c r="B1117" s="19" t="s">
        <v>786</v>
      </c>
      <c r="C1117" s="19">
        <v>0</v>
      </c>
      <c r="D1117" s="30">
        <v>8.8733805391800024E-5</v>
      </c>
      <c r="E1117" s="19">
        <v>3315</v>
      </c>
      <c r="F1117" s="23">
        <v>10</v>
      </c>
      <c r="G1117" s="23">
        <v>1</v>
      </c>
      <c r="H1117" s="31">
        <v>-1</v>
      </c>
      <c r="I1117" s="19">
        <v>4</v>
      </c>
      <c r="J1117" s="23">
        <v>220.99999999999989</v>
      </c>
      <c r="K1117" s="31">
        <v>0.98169403168551883</v>
      </c>
    </row>
    <row r="1118" spans="1:11" x14ac:dyDescent="0.2">
      <c r="A1118" s="23" t="s">
        <v>1422</v>
      </c>
      <c r="B1118" s="19" t="s">
        <v>789</v>
      </c>
      <c r="C1118" s="19">
        <v>0</v>
      </c>
      <c r="D1118" s="30">
        <v>8.826029400740406E-5</v>
      </c>
      <c r="E1118" s="19">
        <v>3305</v>
      </c>
      <c r="F1118" s="23">
        <v>10</v>
      </c>
      <c r="G1118" s="23">
        <v>1</v>
      </c>
      <c r="H1118" s="31">
        <v>-1</v>
      </c>
      <c r="I1118" s="19">
        <v>4</v>
      </c>
      <c r="J1118" s="23">
        <v>220.99999999999989</v>
      </c>
      <c r="K1118" s="31">
        <v>0.98169403168551883</v>
      </c>
    </row>
    <row r="1119" spans="1:11" x14ac:dyDescent="0.2">
      <c r="A1119" s="23" t="s">
        <v>1425</v>
      </c>
      <c r="B1119" s="19" t="s">
        <v>789</v>
      </c>
      <c r="C1119" s="19">
        <v>0</v>
      </c>
      <c r="D1119" s="30">
        <v>8.8150131157962083E-5</v>
      </c>
      <c r="E1119" s="19">
        <v>3281</v>
      </c>
      <c r="F1119" s="23">
        <v>14</v>
      </c>
      <c r="G1119" s="23">
        <v>1</v>
      </c>
      <c r="H1119" s="31">
        <v>-1</v>
      </c>
      <c r="I1119" s="19">
        <v>4</v>
      </c>
      <c r="J1119" s="23">
        <v>281.99999999999989</v>
      </c>
      <c r="K1119" s="31">
        <v>0.98311724359841357</v>
      </c>
    </row>
    <row r="1120" spans="1:11" x14ac:dyDescent="0.2">
      <c r="A1120" s="23" t="s">
        <v>1426</v>
      </c>
      <c r="B1120" s="19" t="s">
        <v>789</v>
      </c>
      <c r="C1120" s="19">
        <v>0</v>
      </c>
      <c r="D1120" s="30">
        <v>8.7945160953451927E-5</v>
      </c>
      <c r="E1120" s="19">
        <v>3281</v>
      </c>
      <c r="F1120" s="23">
        <v>14</v>
      </c>
      <c r="G1120" s="23">
        <v>1</v>
      </c>
      <c r="H1120" s="31">
        <v>-1</v>
      </c>
      <c r="I1120" s="19">
        <v>4</v>
      </c>
      <c r="J1120" s="23">
        <v>281.99999999999989</v>
      </c>
      <c r="K1120" s="31">
        <v>0.98311724359841357</v>
      </c>
    </row>
    <row r="1121" spans="1:11" x14ac:dyDescent="0.2">
      <c r="A1121" s="23" t="s">
        <v>170</v>
      </c>
      <c r="B1121" s="19" t="s">
        <v>789</v>
      </c>
      <c r="C1121" s="19">
        <v>0</v>
      </c>
      <c r="D1121" s="30">
        <v>8.7402381358089409E-5</v>
      </c>
      <c r="E1121" s="19">
        <v>3292</v>
      </c>
      <c r="F1121" s="23">
        <v>37</v>
      </c>
      <c r="G1121" s="23">
        <v>1</v>
      </c>
      <c r="H1121" s="31">
        <v>-1</v>
      </c>
      <c r="I1121" s="19">
        <v>3</v>
      </c>
      <c r="J1121" s="23">
        <v>220.99999999999989</v>
      </c>
      <c r="K1121" s="31">
        <v>0.98169403168551883</v>
      </c>
    </row>
    <row r="1122" spans="1:11" x14ac:dyDescent="0.2">
      <c r="A1122" s="23" t="s">
        <v>1427</v>
      </c>
      <c r="B1122" s="19" t="s">
        <v>789</v>
      </c>
      <c r="C1122" s="19">
        <v>0</v>
      </c>
      <c r="D1122" s="30">
        <v>8.6569230447700436E-5</v>
      </c>
      <c r="E1122" s="19">
        <v>3224</v>
      </c>
      <c r="F1122" s="23">
        <v>14</v>
      </c>
      <c r="G1122" s="23">
        <v>1</v>
      </c>
      <c r="H1122" s="31">
        <v>-1</v>
      </c>
      <c r="I1122" s="19">
        <v>4</v>
      </c>
      <c r="J1122" s="23">
        <v>281.99999999999989</v>
      </c>
      <c r="K1122" s="31">
        <v>0.98311724359841357</v>
      </c>
    </row>
    <row r="1123" spans="1:11" x14ac:dyDescent="0.2">
      <c r="A1123" s="23" t="s">
        <v>1429</v>
      </c>
      <c r="B1123" s="19" t="s">
        <v>791</v>
      </c>
      <c r="C1123" s="19">
        <v>0</v>
      </c>
      <c r="D1123" s="30">
        <v>8.6335184799972992E-5</v>
      </c>
      <c r="E1123" s="19">
        <v>3269</v>
      </c>
      <c r="F1123" s="23">
        <v>49.999999999999993</v>
      </c>
      <c r="G1123" s="23">
        <v>1</v>
      </c>
      <c r="H1123" s="31">
        <v>-1</v>
      </c>
      <c r="I1123" s="19">
        <v>3</v>
      </c>
      <c r="J1123" s="23">
        <v>281.99999999999989</v>
      </c>
      <c r="K1123" s="31">
        <v>0.98311724359841357</v>
      </c>
    </row>
    <row r="1124" spans="1:11" x14ac:dyDescent="0.2">
      <c r="A1124" s="23" t="s">
        <v>772</v>
      </c>
      <c r="B1124" s="19" t="s">
        <v>789</v>
      </c>
      <c r="C1124" s="19">
        <v>0</v>
      </c>
      <c r="D1124" s="30">
        <v>8.6289999632877098E-5</v>
      </c>
      <c r="E1124" s="19">
        <v>3243</v>
      </c>
      <c r="F1124" s="23">
        <v>182.99999999999989</v>
      </c>
      <c r="G1124" s="23">
        <v>1</v>
      </c>
      <c r="H1124" s="31">
        <v>-1</v>
      </c>
      <c r="I1124" s="19">
        <v>2</v>
      </c>
      <c r="J1124" s="23">
        <v>281.99999999999989</v>
      </c>
      <c r="K1124" s="31">
        <v>0.98311724359841357</v>
      </c>
    </row>
    <row r="1125" spans="1:11" x14ac:dyDescent="0.2">
      <c r="A1125" s="23" t="s">
        <v>1428</v>
      </c>
      <c r="B1125" s="19" t="s">
        <v>789</v>
      </c>
      <c r="C1125" s="19">
        <v>0</v>
      </c>
      <c r="D1125" s="30">
        <v>8.5460369199392871E-5</v>
      </c>
      <c r="E1125" s="19">
        <v>3383</v>
      </c>
      <c r="F1125" s="23">
        <v>13</v>
      </c>
      <c r="G1125" s="23">
        <v>1</v>
      </c>
      <c r="H1125" s="31">
        <v>-1</v>
      </c>
      <c r="I1125" s="19">
        <v>4</v>
      </c>
      <c r="J1125" s="23">
        <v>281.99999999999989</v>
      </c>
      <c r="K1125" s="31">
        <v>0.98311724359841357</v>
      </c>
    </row>
    <row r="1126" spans="1:11" x14ac:dyDescent="0.2">
      <c r="A1126" s="23" t="s">
        <v>764</v>
      </c>
      <c r="B1126" s="19" t="s">
        <v>789</v>
      </c>
      <c r="C1126" s="19">
        <v>0</v>
      </c>
      <c r="D1126" s="30">
        <v>8.43444189091285E-5</v>
      </c>
      <c r="E1126" s="19">
        <v>3325</v>
      </c>
      <c r="F1126" s="23">
        <v>48.999999999999993</v>
      </c>
      <c r="G1126" s="23">
        <v>1</v>
      </c>
      <c r="H1126" s="31">
        <v>-1</v>
      </c>
      <c r="I1126" s="19">
        <v>3</v>
      </c>
      <c r="J1126" s="23">
        <v>281.99999999999989</v>
      </c>
      <c r="K1126" s="31">
        <v>0.98311724359841357</v>
      </c>
    </row>
    <row r="1127" spans="1:11" x14ac:dyDescent="0.2">
      <c r="A1127" s="23" t="s">
        <v>446</v>
      </c>
      <c r="B1127" s="19" t="s">
        <v>791</v>
      </c>
      <c r="C1127" s="19">
        <v>0</v>
      </c>
      <c r="D1127" s="30">
        <v>8.4193411174941329E-5</v>
      </c>
      <c r="E1127" s="19">
        <v>3286</v>
      </c>
      <c r="F1127" s="23">
        <v>48.999999999999993</v>
      </c>
      <c r="G1127" s="23">
        <v>1</v>
      </c>
      <c r="H1127" s="31">
        <v>-1</v>
      </c>
      <c r="I1127" s="19">
        <v>3</v>
      </c>
      <c r="J1127" s="23">
        <v>281.99999999999989</v>
      </c>
      <c r="K1127" s="31">
        <v>0.98311724359841357</v>
      </c>
    </row>
    <row r="1128" spans="1:11" x14ac:dyDescent="0.2">
      <c r="A1128" s="23" t="s">
        <v>781</v>
      </c>
      <c r="B1128" s="19" t="s">
        <v>789</v>
      </c>
      <c r="C1128" s="19">
        <v>0</v>
      </c>
      <c r="D1128" s="30">
        <v>8.3678582280050925E-5</v>
      </c>
      <c r="E1128" s="19">
        <v>3340</v>
      </c>
      <c r="F1128" s="23">
        <v>27</v>
      </c>
      <c r="G1128" s="23">
        <v>1</v>
      </c>
      <c r="H1128" s="31">
        <v>-1</v>
      </c>
      <c r="I1128" s="19">
        <v>3</v>
      </c>
      <c r="J1128" s="23">
        <v>236.00000000000011</v>
      </c>
      <c r="K1128" s="31">
        <v>0.84538884910703083</v>
      </c>
    </row>
    <row r="1129" spans="1:11" x14ac:dyDescent="0.2">
      <c r="A1129" s="23" t="s">
        <v>1430</v>
      </c>
      <c r="B1129" s="19" t="s">
        <v>789</v>
      </c>
      <c r="C1129" s="19">
        <v>0</v>
      </c>
      <c r="D1129" s="30">
        <v>8.3246790496760832E-5</v>
      </c>
      <c r="E1129" s="19">
        <v>3226</v>
      </c>
      <c r="F1129" s="23">
        <v>26</v>
      </c>
      <c r="G1129" s="23">
        <v>1</v>
      </c>
      <c r="H1129" s="31">
        <v>-1</v>
      </c>
      <c r="I1129" s="19">
        <v>3</v>
      </c>
      <c r="J1129" s="23">
        <v>236.00000000000011</v>
      </c>
      <c r="K1129" s="31">
        <v>0.84538884910703083</v>
      </c>
    </row>
    <row r="1130" spans="1:11" x14ac:dyDescent="0.2">
      <c r="A1130" s="23" t="s">
        <v>1435</v>
      </c>
      <c r="B1130" s="19" t="s">
        <v>789</v>
      </c>
      <c r="C1130" s="19">
        <v>0</v>
      </c>
      <c r="D1130" s="30">
        <v>8.3223705289002818E-5</v>
      </c>
      <c r="E1130" s="19">
        <v>3341</v>
      </c>
      <c r="F1130" s="23">
        <v>12</v>
      </c>
      <c r="G1130" s="23">
        <v>1</v>
      </c>
      <c r="H1130" s="31">
        <v>-1</v>
      </c>
      <c r="I1130" s="19">
        <v>4</v>
      </c>
      <c r="J1130" s="23">
        <v>281.99999999999989</v>
      </c>
      <c r="K1130" s="31">
        <v>0.98311724359841357</v>
      </c>
    </row>
    <row r="1131" spans="1:11" x14ac:dyDescent="0.2">
      <c r="A1131" s="23" t="s">
        <v>1431</v>
      </c>
      <c r="B1131" s="19" t="s">
        <v>793</v>
      </c>
      <c r="C1131" s="19">
        <v>0</v>
      </c>
      <c r="D1131" s="30">
        <v>8.2903145959830948E-5</v>
      </c>
      <c r="E1131" s="19">
        <v>3289</v>
      </c>
      <c r="F1131" s="23">
        <v>12</v>
      </c>
      <c r="G1131" s="23">
        <v>1</v>
      </c>
      <c r="H1131" s="31">
        <v>-1</v>
      </c>
      <c r="I1131" s="19">
        <v>4</v>
      </c>
      <c r="J1131" s="23">
        <v>281.99999999999989</v>
      </c>
      <c r="K1131" s="31">
        <v>0.98311724359841357</v>
      </c>
    </row>
    <row r="1132" spans="1:11" x14ac:dyDescent="0.2">
      <c r="A1132" s="23" t="s">
        <v>748</v>
      </c>
      <c r="B1132" s="19" t="s">
        <v>788</v>
      </c>
      <c r="C1132" s="19">
        <v>0</v>
      </c>
      <c r="D1132" s="30">
        <v>8.2853503930334257E-5</v>
      </c>
      <c r="E1132" s="19">
        <v>3202</v>
      </c>
      <c r="F1132" s="23">
        <v>12</v>
      </c>
      <c r="G1132" s="23">
        <v>1</v>
      </c>
      <c r="H1132" s="31">
        <v>-1</v>
      </c>
      <c r="I1132" s="19">
        <v>4</v>
      </c>
      <c r="J1132" s="23">
        <v>281.99999999999989</v>
      </c>
      <c r="K1132" s="31">
        <v>0.98311724359841357</v>
      </c>
    </row>
    <row r="1133" spans="1:11" x14ac:dyDescent="0.2">
      <c r="A1133" s="23" t="s">
        <v>1434</v>
      </c>
      <c r="B1133" s="19" t="s">
        <v>788</v>
      </c>
      <c r="C1133" s="19">
        <v>0</v>
      </c>
      <c r="D1133" s="30">
        <v>8.2445739319506319E-5</v>
      </c>
      <c r="E1133" s="19">
        <v>3258</v>
      </c>
      <c r="F1133" s="23">
        <v>12</v>
      </c>
      <c r="G1133" s="23">
        <v>1</v>
      </c>
      <c r="H1133" s="31">
        <v>-1</v>
      </c>
      <c r="I1133" s="19">
        <v>4</v>
      </c>
      <c r="J1133" s="23">
        <v>281.99999999999989</v>
      </c>
      <c r="K1133" s="31">
        <v>0.98311724359841357</v>
      </c>
    </row>
    <row r="1134" spans="1:11" x14ac:dyDescent="0.2">
      <c r="A1134" s="23" t="s">
        <v>1436</v>
      </c>
      <c r="B1134" s="19" t="s">
        <v>786</v>
      </c>
      <c r="C1134" s="19">
        <v>0</v>
      </c>
      <c r="D1134" s="30">
        <v>8.2204959654841921E-5</v>
      </c>
      <c r="E1134" s="19">
        <v>3314</v>
      </c>
      <c r="F1134" s="23">
        <v>12</v>
      </c>
      <c r="G1134" s="23">
        <v>1</v>
      </c>
      <c r="H1134" s="31">
        <v>-1</v>
      </c>
      <c r="I1134" s="19">
        <v>4</v>
      </c>
      <c r="J1134" s="23">
        <v>281.99999999999989</v>
      </c>
      <c r="K1134" s="31">
        <v>0.98311724359841357</v>
      </c>
    </row>
    <row r="1135" spans="1:11" x14ac:dyDescent="0.2">
      <c r="A1135" s="23" t="s">
        <v>1433</v>
      </c>
      <c r="B1135" s="19" t="s">
        <v>791</v>
      </c>
      <c r="C1135" s="19">
        <v>0</v>
      </c>
      <c r="D1135" s="30">
        <v>8.2131808700905534E-5</v>
      </c>
      <c r="E1135" s="19">
        <v>3279</v>
      </c>
      <c r="F1135" s="23">
        <v>12</v>
      </c>
      <c r="G1135" s="23">
        <v>1</v>
      </c>
      <c r="H1135" s="31">
        <v>-1</v>
      </c>
      <c r="I1135" s="19">
        <v>4</v>
      </c>
      <c r="J1135" s="23">
        <v>281.99999999999989</v>
      </c>
      <c r="K1135" s="31">
        <v>0.98311724359841357</v>
      </c>
    </row>
    <row r="1136" spans="1:11" x14ac:dyDescent="0.2">
      <c r="A1136" s="23" t="s">
        <v>1437</v>
      </c>
      <c r="B1136" s="19" t="s">
        <v>786</v>
      </c>
      <c r="C1136" s="19">
        <v>0</v>
      </c>
      <c r="D1136" s="30">
        <v>8.1455053244414681E-5</v>
      </c>
      <c r="E1136" s="19">
        <v>3309</v>
      </c>
      <c r="F1136" s="23">
        <v>31</v>
      </c>
      <c r="G1136" s="23">
        <v>1</v>
      </c>
      <c r="H1136" s="31">
        <v>-1</v>
      </c>
      <c r="I1136" s="19">
        <v>3</v>
      </c>
      <c r="J1136" s="23">
        <v>220.99999999999989</v>
      </c>
      <c r="K1136" s="31">
        <v>0.98169403168551883</v>
      </c>
    </row>
    <row r="1137" spans="1:11" x14ac:dyDescent="0.2">
      <c r="A1137" s="23" t="s">
        <v>1432</v>
      </c>
      <c r="B1137" s="19" t="s">
        <v>789</v>
      </c>
      <c r="C1137" s="19">
        <v>0</v>
      </c>
      <c r="D1137" s="30">
        <v>8.1315630275924865E-5</v>
      </c>
      <c r="E1137" s="19">
        <v>3293</v>
      </c>
      <c r="F1137" s="23">
        <v>12</v>
      </c>
      <c r="G1137" s="23">
        <v>1</v>
      </c>
      <c r="H1137" s="31">
        <v>-1</v>
      </c>
      <c r="I1137" s="19">
        <v>4</v>
      </c>
      <c r="J1137" s="23">
        <v>281.99999999999989</v>
      </c>
      <c r="K1137" s="31">
        <v>0.98311724359841357</v>
      </c>
    </row>
    <row r="1138" spans="1:11" x14ac:dyDescent="0.2">
      <c r="A1138" s="23" t="s">
        <v>1439</v>
      </c>
      <c r="B1138" s="19" t="s">
        <v>789</v>
      </c>
      <c r="C1138" s="19">
        <v>0</v>
      </c>
      <c r="D1138" s="30">
        <v>8.0121257697327969E-5</v>
      </c>
      <c r="E1138" s="19">
        <v>3256</v>
      </c>
      <c r="F1138" s="23">
        <v>23</v>
      </c>
      <c r="G1138" s="23">
        <v>1</v>
      </c>
      <c r="H1138" s="31">
        <v>-1</v>
      </c>
      <c r="I1138" s="19">
        <v>3</v>
      </c>
      <c r="J1138" s="23">
        <v>236.00000000000011</v>
      </c>
      <c r="K1138" s="31">
        <v>0.84538884910703083</v>
      </c>
    </row>
    <row r="1139" spans="1:11" x14ac:dyDescent="0.2">
      <c r="A1139" s="23" t="s">
        <v>1438</v>
      </c>
      <c r="B1139" s="19" t="s">
        <v>791</v>
      </c>
      <c r="C1139" s="19">
        <v>0</v>
      </c>
      <c r="D1139" s="30">
        <v>7.9688581175597502E-5</v>
      </c>
      <c r="E1139" s="19">
        <v>3308</v>
      </c>
      <c r="F1139" s="23">
        <v>11</v>
      </c>
      <c r="G1139" s="23">
        <v>1</v>
      </c>
      <c r="H1139" s="31">
        <v>-1</v>
      </c>
      <c r="I1139" s="19">
        <v>4</v>
      </c>
      <c r="J1139" s="23">
        <v>281.99999999999989</v>
      </c>
      <c r="K1139" s="31">
        <v>0.98311724359841357</v>
      </c>
    </row>
    <row r="1140" spans="1:11" x14ac:dyDescent="0.2">
      <c r="A1140" s="23" t="s">
        <v>743</v>
      </c>
      <c r="B1140" s="19" t="s">
        <v>789</v>
      </c>
      <c r="C1140" s="19">
        <v>0</v>
      </c>
      <c r="D1140" s="30">
        <v>7.9326669098906915E-5</v>
      </c>
      <c r="E1140" s="19">
        <v>3339</v>
      </c>
      <c r="F1140" s="23">
        <v>23</v>
      </c>
      <c r="G1140" s="23">
        <v>1</v>
      </c>
      <c r="H1140" s="31">
        <v>-1</v>
      </c>
      <c r="I1140" s="19">
        <v>3</v>
      </c>
      <c r="J1140" s="23">
        <v>236.00000000000011</v>
      </c>
      <c r="K1140" s="31">
        <v>0.84538884910703083</v>
      </c>
    </row>
    <row r="1141" spans="1:11" x14ac:dyDescent="0.2">
      <c r="A1141" s="23" t="s">
        <v>1443</v>
      </c>
      <c r="B1141" s="19" t="s">
        <v>788</v>
      </c>
      <c r="C1141" s="19">
        <v>0</v>
      </c>
      <c r="D1141" s="30">
        <v>7.7928653099148577E-5</v>
      </c>
      <c r="E1141" s="19">
        <v>3380</v>
      </c>
      <c r="F1141" s="23">
        <v>38.999999999999972</v>
      </c>
      <c r="G1141" s="23">
        <v>1</v>
      </c>
      <c r="H1141" s="31">
        <v>-1</v>
      </c>
      <c r="I1141" s="19">
        <v>3</v>
      </c>
      <c r="J1141" s="23">
        <v>281.99999999999989</v>
      </c>
      <c r="K1141" s="31">
        <v>0.98311724359841357</v>
      </c>
    </row>
    <row r="1142" spans="1:11" x14ac:dyDescent="0.2">
      <c r="A1142" s="23" t="s">
        <v>1440</v>
      </c>
      <c r="B1142" s="19" t="s">
        <v>789</v>
      </c>
      <c r="C1142" s="19">
        <v>0</v>
      </c>
      <c r="D1142" s="30">
        <v>7.7857862452052805E-5</v>
      </c>
      <c r="E1142" s="19">
        <v>3328</v>
      </c>
      <c r="F1142" s="23">
        <v>23</v>
      </c>
      <c r="G1142" s="23">
        <v>1</v>
      </c>
      <c r="H1142" s="31">
        <v>-1</v>
      </c>
      <c r="I1142" s="19">
        <v>3</v>
      </c>
      <c r="J1142" s="23">
        <v>236.00000000000011</v>
      </c>
      <c r="K1142" s="31">
        <v>0.84538884910703083</v>
      </c>
    </row>
    <row r="1143" spans="1:11" x14ac:dyDescent="0.2">
      <c r="A1143" s="23" t="s">
        <v>492</v>
      </c>
      <c r="B1143" s="19" t="s">
        <v>789</v>
      </c>
      <c r="C1143" s="19">
        <v>0</v>
      </c>
      <c r="D1143" s="30">
        <v>7.7712780728092463E-5</v>
      </c>
      <c r="E1143" s="19">
        <v>3290</v>
      </c>
      <c r="F1143" s="23">
        <v>40.000000000000007</v>
      </c>
      <c r="G1143" s="23">
        <v>1</v>
      </c>
      <c r="H1143" s="31">
        <v>-1</v>
      </c>
      <c r="I1143" s="19">
        <v>3</v>
      </c>
      <c r="J1143" s="23">
        <v>281.99999999999989</v>
      </c>
      <c r="K1143" s="31">
        <v>0.98311724359841357</v>
      </c>
    </row>
    <row r="1144" spans="1:11" x14ac:dyDescent="0.2">
      <c r="A1144" s="23" t="s">
        <v>1442</v>
      </c>
      <c r="B1144" s="19" t="s">
        <v>789</v>
      </c>
      <c r="C1144" s="19">
        <v>0</v>
      </c>
      <c r="D1144" s="30">
        <v>7.7385636104871527E-5</v>
      </c>
      <c r="E1144" s="19">
        <v>3237</v>
      </c>
      <c r="F1144" s="23">
        <v>21</v>
      </c>
      <c r="G1144" s="23">
        <v>1</v>
      </c>
      <c r="H1144" s="31">
        <v>-1</v>
      </c>
      <c r="I1144" s="19">
        <v>3</v>
      </c>
      <c r="J1144" s="23">
        <v>236.00000000000011</v>
      </c>
      <c r="K1144" s="31">
        <v>0.84538884910703083</v>
      </c>
    </row>
    <row r="1145" spans="1:11" x14ac:dyDescent="0.2">
      <c r="A1145" s="23" t="s">
        <v>1446</v>
      </c>
      <c r="B1145" s="19" t="s">
        <v>789</v>
      </c>
      <c r="C1145" s="19">
        <v>0</v>
      </c>
      <c r="D1145" s="30">
        <v>7.7240691290197854E-5</v>
      </c>
      <c r="E1145" s="19">
        <v>3284</v>
      </c>
      <c r="F1145" s="23">
        <v>10</v>
      </c>
      <c r="G1145" s="23">
        <v>1</v>
      </c>
      <c r="H1145" s="31">
        <v>-1</v>
      </c>
      <c r="I1145" s="19">
        <v>4</v>
      </c>
      <c r="J1145" s="23">
        <v>281.99999999999989</v>
      </c>
      <c r="K1145" s="31">
        <v>0.98311724359841357</v>
      </c>
    </row>
    <row r="1146" spans="1:11" x14ac:dyDescent="0.2">
      <c r="A1146" s="23" t="s">
        <v>1444</v>
      </c>
      <c r="B1146" s="19" t="s">
        <v>789</v>
      </c>
      <c r="C1146" s="19">
        <v>0</v>
      </c>
      <c r="D1146" s="30">
        <v>7.6986910938625392E-5</v>
      </c>
      <c r="E1146" s="19">
        <v>3219</v>
      </c>
      <c r="F1146" s="23">
        <v>10</v>
      </c>
      <c r="G1146" s="23">
        <v>1</v>
      </c>
      <c r="H1146" s="31">
        <v>-1</v>
      </c>
      <c r="I1146" s="19">
        <v>4</v>
      </c>
      <c r="J1146" s="23">
        <v>281.99999999999989</v>
      </c>
      <c r="K1146" s="31">
        <v>0.98311724359841357</v>
      </c>
    </row>
    <row r="1147" spans="1:11" x14ac:dyDescent="0.2">
      <c r="A1147" s="23" t="s">
        <v>1441</v>
      </c>
      <c r="B1147" s="19" t="s">
        <v>789</v>
      </c>
      <c r="C1147" s="19">
        <v>0</v>
      </c>
      <c r="D1147" s="30">
        <v>7.6944779093822605E-5</v>
      </c>
      <c r="E1147" s="19">
        <v>3252</v>
      </c>
      <c r="F1147" s="23">
        <v>38.999999999999972</v>
      </c>
      <c r="G1147" s="23">
        <v>1</v>
      </c>
      <c r="H1147" s="31">
        <v>-1</v>
      </c>
      <c r="I1147" s="19">
        <v>3</v>
      </c>
      <c r="J1147" s="23">
        <v>281.99999999999989</v>
      </c>
      <c r="K1147" s="31">
        <v>0.98311724359841357</v>
      </c>
    </row>
    <row r="1148" spans="1:11" x14ac:dyDescent="0.2">
      <c r="A1148" s="23" t="s">
        <v>1448</v>
      </c>
      <c r="B1148" s="19" t="s">
        <v>789</v>
      </c>
      <c r="C1148" s="19">
        <v>0</v>
      </c>
      <c r="D1148" s="30">
        <v>7.6269299011280604E-5</v>
      </c>
      <c r="E1148" s="19">
        <v>3343</v>
      </c>
      <c r="F1148" s="23">
        <v>26</v>
      </c>
      <c r="G1148" s="23">
        <v>1</v>
      </c>
      <c r="H1148" s="31">
        <v>-1</v>
      </c>
      <c r="I1148" s="19">
        <v>3</v>
      </c>
      <c r="J1148" s="23">
        <v>220.99999999999989</v>
      </c>
      <c r="K1148" s="31">
        <v>0.98169403168551883</v>
      </c>
    </row>
    <row r="1149" spans="1:11" x14ac:dyDescent="0.2">
      <c r="A1149" s="23" t="s">
        <v>1450</v>
      </c>
      <c r="B1149" s="19" t="s">
        <v>789</v>
      </c>
      <c r="C1149" s="19">
        <v>0</v>
      </c>
      <c r="D1149" s="30">
        <v>7.6253416577616535E-5</v>
      </c>
      <c r="E1149" s="19">
        <v>3325</v>
      </c>
      <c r="F1149" s="23">
        <v>20</v>
      </c>
      <c r="G1149" s="23">
        <v>1</v>
      </c>
      <c r="H1149" s="31">
        <v>-1</v>
      </c>
      <c r="I1149" s="19">
        <v>3</v>
      </c>
      <c r="J1149" s="23">
        <v>236.00000000000011</v>
      </c>
      <c r="K1149" s="31">
        <v>0.84538884910703083</v>
      </c>
    </row>
    <row r="1150" spans="1:11" x14ac:dyDescent="0.2">
      <c r="A1150" s="23" t="s">
        <v>1445</v>
      </c>
      <c r="B1150" s="19" t="s">
        <v>789</v>
      </c>
      <c r="C1150" s="19">
        <v>0</v>
      </c>
      <c r="D1150" s="30">
        <v>7.5721385337137851E-5</v>
      </c>
      <c r="E1150" s="19">
        <v>3291</v>
      </c>
      <c r="F1150" s="23">
        <v>19</v>
      </c>
      <c r="G1150" s="23">
        <v>1</v>
      </c>
      <c r="H1150" s="31">
        <v>0</v>
      </c>
      <c r="I1150" s="19">
        <v>2</v>
      </c>
      <c r="J1150" s="23">
        <v>281.99999999999989</v>
      </c>
      <c r="K1150" s="31">
        <v>0.98311724359841357</v>
      </c>
    </row>
    <row r="1151" spans="1:11" x14ac:dyDescent="0.2">
      <c r="A1151" s="23" t="s">
        <v>1452</v>
      </c>
      <c r="B1151" s="19" t="s">
        <v>789</v>
      </c>
      <c r="C1151" s="19">
        <v>0</v>
      </c>
      <c r="D1151" s="30">
        <v>7.5571406949568321E-5</v>
      </c>
      <c r="E1151" s="19">
        <v>3332</v>
      </c>
      <c r="F1151" s="23">
        <v>24.999999999999989</v>
      </c>
      <c r="G1151" s="23">
        <v>1</v>
      </c>
      <c r="H1151" s="31">
        <v>-1</v>
      </c>
      <c r="I1151" s="19">
        <v>3</v>
      </c>
      <c r="J1151" s="23">
        <v>220.99999999999989</v>
      </c>
      <c r="K1151" s="31">
        <v>0.98169403168551883</v>
      </c>
    </row>
    <row r="1152" spans="1:11" x14ac:dyDescent="0.2">
      <c r="A1152" s="23" t="s">
        <v>1447</v>
      </c>
      <c r="B1152" s="19" t="s">
        <v>788</v>
      </c>
      <c r="C1152" s="19">
        <v>0</v>
      </c>
      <c r="D1152" s="30">
        <v>7.5336469435045318E-5</v>
      </c>
      <c r="E1152" s="19">
        <v>3276</v>
      </c>
      <c r="F1152" s="23">
        <v>26</v>
      </c>
      <c r="G1152" s="23">
        <v>1</v>
      </c>
      <c r="H1152" s="31">
        <v>-1</v>
      </c>
      <c r="I1152" s="19">
        <v>3</v>
      </c>
      <c r="J1152" s="23">
        <v>220.99999999999989</v>
      </c>
      <c r="K1152" s="31">
        <v>0.98169403168551883</v>
      </c>
    </row>
    <row r="1153" spans="1:11" x14ac:dyDescent="0.2">
      <c r="A1153" s="23" t="s">
        <v>1451</v>
      </c>
      <c r="B1153" s="19" t="s">
        <v>789</v>
      </c>
      <c r="C1153" s="19">
        <v>0</v>
      </c>
      <c r="D1153" s="30">
        <v>7.5157129993516235E-5</v>
      </c>
      <c r="E1153" s="19">
        <v>3239</v>
      </c>
      <c r="F1153" s="23">
        <v>24.999999999999989</v>
      </c>
      <c r="G1153" s="23">
        <v>1</v>
      </c>
      <c r="H1153" s="31">
        <v>-1</v>
      </c>
      <c r="I1153" s="19">
        <v>3</v>
      </c>
      <c r="J1153" s="23">
        <v>220.99999999999989</v>
      </c>
      <c r="K1153" s="31">
        <v>0.98169403168551883</v>
      </c>
    </row>
    <row r="1154" spans="1:11" x14ac:dyDescent="0.2">
      <c r="A1154" s="23" t="s">
        <v>1453</v>
      </c>
      <c r="B1154" s="19" t="s">
        <v>790</v>
      </c>
      <c r="C1154" s="19">
        <v>0</v>
      </c>
      <c r="D1154" s="30">
        <v>7.513845247898726E-5</v>
      </c>
      <c r="E1154" s="19">
        <v>3248</v>
      </c>
      <c r="F1154" s="23">
        <v>24.999999999999989</v>
      </c>
      <c r="G1154" s="23">
        <v>1</v>
      </c>
      <c r="H1154" s="31">
        <v>-1</v>
      </c>
      <c r="I1154" s="19">
        <v>3</v>
      </c>
      <c r="J1154" s="23">
        <v>220.99999999999989</v>
      </c>
      <c r="K1154" s="31">
        <v>0.98169403168551883</v>
      </c>
    </row>
    <row r="1155" spans="1:11" x14ac:dyDescent="0.2">
      <c r="A1155" s="23" t="s">
        <v>1454</v>
      </c>
      <c r="B1155" s="19" t="s">
        <v>790</v>
      </c>
      <c r="C1155" s="19">
        <v>0</v>
      </c>
      <c r="D1155" s="30">
        <v>7.4811683606620447E-5</v>
      </c>
      <c r="E1155" s="19">
        <v>3293</v>
      </c>
      <c r="F1155" s="23">
        <v>35</v>
      </c>
      <c r="G1155" s="23">
        <v>1</v>
      </c>
      <c r="H1155" s="31">
        <v>-1</v>
      </c>
      <c r="I1155" s="19">
        <v>3</v>
      </c>
      <c r="J1155" s="23">
        <v>281.99999999999989</v>
      </c>
      <c r="K1155" s="31">
        <v>0.98311724359841357</v>
      </c>
    </row>
    <row r="1156" spans="1:11" x14ac:dyDescent="0.2">
      <c r="A1156" s="23" t="s">
        <v>1449</v>
      </c>
      <c r="B1156" s="19" t="s">
        <v>789</v>
      </c>
      <c r="C1156" s="19">
        <v>0</v>
      </c>
      <c r="D1156" s="30">
        <v>7.4594107851070561E-5</v>
      </c>
      <c r="E1156" s="19">
        <v>3286</v>
      </c>
      <c r="F1156" s="23">
        <v>37</v>
      </c>
      <c r="G1156" s="23">
        <v>1</v>
      </c>
      <c r="H1156" s="31">
        <v>-1</v>
      </c>
      <c r="I1156" s="19">
        <v>3</v>
      </c>
      <c r="J1156" s="23">
        <v>281.99999999999989</v>
      </c>
      <c r="K1156" s="31">
        <v>0.98311724359841357</v>
      </c>
    </row>
    <row r="1157" spans="1:11" x14ac:dyDescent="0.2">
      <c r="A1157" s="23" t="s">
        <v>502</v>
      </c>
      <c r="B1157" s="19" t="s">
        <v>789</v>
      </c>
      <c r="C1157" s="19">
        <v>0</v>
      </c>
      <c r="D1157" s="30">
        <v>7.4586067861401699E-5</v>
      </c>
      <c r="E1157" s="19">
        <v>3346</v>
      </c>
      <c r="F1157" s="23">
        <v>70.999999999999986</v>
      </c>
      <c r="G1157" s="23">
        <v>1</v>
      </c>
      <c r="H1157" s="31">
        <v>-1</v>
      </c>
      <c r="I1157" s="19">
        <v>2</v>
      </c>
      <c r="J1157" s="23">
        <v>236.00000000000011</v>
      </c>
      <c r="K1157" s="31">
        <v>0.84538884910703083</v>
      </c>
    </row>
    <row r="1158" spans="1:11" x14ac:dyDescent="0.2">
      <c r="A1158" s="23" t="s">
        <v>752</v>
      </c>
      <c r="B1158" s="19" t="s">
        <v>789</v>
      </c>
      <c r="C1158" s="19">
        <v>0</v>
      </c>
      <c r="D1158" s="30">
        <v>7.456836628316597E-5</v>
      </c>
      <c r="E1158" s="19">
        <v>3350</v>
      </c>
      <c r="F1158" s="23">
        <v>24.000000000000011</v>
      </c>
      <c r="G1158" s="23">
        <v>1</v>
      </c>
      <c r="H1158" s="31">
        <v>-1</v>
      </c>
      <c r="I1158" s="19">
        <v>3</v>
      </c>
      <c r="J1158" s="23">
        <v>220.99999999999989</v>
      </c>
      <c r="K1158" s="31">
        <v>0.98169403168551883</v>
      </c>
    </row>
    <row r="1159" spans="1:11" x14ac:dyDescent="0.2">
      <c r="A1159" s="23" t="s">
        <v>1455</v>
      </c>
      <c r="B1159" s="19" t="s">
        <v>789</v>
      </c>
      <c r="C1159" s="19">
        <v>0</v>
      </c>
      <c r="D1159" s="30">
        <v>7.3881487002444088E-5</v>
      </c>
      <c r="E1159" s="19">
        <v>3303</v>
      </c>
      <c r="F1159" s="23">
        <v>35</v>
      </c>
      <c r="G1159" s="23">
        <v>1</v>
      </c>
      <c r="H1159" s="31">
        <v>-1</v>
      </c>
      <c r="I1159" s="19">
        <v>3</v>
      </c>
      <c r="J1159" s="23">
        <v>281.99999999999989</v>
      </c>
      <c r="K1159" s="31">
        <v>0.98311724359841357</v>
      </c>
    </row>
    <row r="1160" spans="1:11" x14ac:dyDescent="0.2">
      <c r="A1160" s="23" t="s">
        <v>727</v>
      </c>
      <c r="B1160" s="19" t="s">
        <v>789</v>
      </c>
      <c r="C1160" s="19">
        <v>0</v>
      </c>
      <c r="D1160" s="30">
        <v>7.3629854076306541E-5</v>
      </c>
      <c r="E1160" s="19">
        <v>3293</v>
      </c>
      <c r="F1160" s="23">
        <v>35</v>
      </c>
      <c r="G1160" s="23">
        <v>1</v>
      </c>
      <c r="H1160" s="31">
        <v>-1</v>
      </c>
      <c r="I1160" s="19">
        <v>3</v>
      </c>
      <c r="J1160" s="23">
        <v>281.99999999999989</v>
      </c>
      <c r="K1160" s="31">
        <v>0.98311724359841357</v>
      </c>
    </row>
    <row r="1161" spans="1:11" x14ac:dyDescent="0.2">
      <c r="A1161" s="23" t="s">
        <v>1456</v>
      </c>
      <c r="B1161" s="19" t="s">
        <v>789</v>
      </c>
      <c r="C1161" s="19">
        <v>0</v>
      </c>
      <c r="D1161" s="30">
        <v>7.3585413373992691E-5</v>
      </c>
      <c r="E1161" s="19">
        <v>3298</v>
      </c>
      <c r="F1161" s="23">
        <v>19</v>
      </c>
      <c r="G1161" s="23">
        <v>1</v>
      </c>
      <c r="H1161" s="31">
        <v>-1</v>
      </c>
      <c r="I1161" s="19">
        <v>3</v>
      </c>
      <c r="J1161" s="23">
        <v>236.00000000000011</v>
      </c>
      <c r="K1161" s="31">
        <v>0.84538884910703083</v>
      </c>
    </row>
    <row r="1162" spans="1:11" x14ac:dyDescent="0.2">
      <c r="A1162" s="23" t="s">
        <v>1457</v>
      </c>
      <c r="B1162" s="19" t="s">
        <v>789</v>
      </c>
      <c r="C1162" s="19">
        <v>0</v>
      </c>
      <c r="D1162" s="30">
        <v>7.1416924506773351E-5</v>
      </c>
      <c r="E1162" s="19">
        <v>3294</v>
      </c>
      <c r="F1162" s="23">
        <v>17.000000000000011</v>
      </c>
      <c r="G1162" s="23">
        <v>1</v>
      </c>
      <c r="H1162" s="31">
        <v>-1</v>
      </c>
      <c r="I1162" s="19">
        <v>3</v>
      </c>
      <c r="J1162" s="23">
        <v>236.00000000000011</v>
      </c>
      <c r="K1162" s="31">
        <v>0.84538884910703083</v>
      </c>
    </row>
    <row r="1163" spans="1:11" x14ac:dyDescent="0.2">
      <c r="A1163" s="23" t="s">
        <v>1460</v>
      </c>
      <c r="B1163" s="19" t="s">
        <v>789</v>
      </c>
      <c r="C1163" s="19">
        <v>0</v>
      </c>
      <c r="D1163" s="30">
        <v>7.0089127123530614E-5</v>
      </c>
      <c r="E1163" s="19">
        <v>3244</v>
      </c>
      <c r="F1163" s="23">
        <v>30</v>
      </c>
      <c r="G1163" s="23">
        <v>1</v>
      </c>
      <c r="H1163" s="31">
        <v>-1</v>
      </c>
      <c r="I1163" s="19">
        <v>3</v>
      </c>
      <c r="J1163" s="23">
        <v>281.99999999999989</v>
      </c>
      <c r="K1163" s="31">
        <v>0.98311724359841357</v>
      </c>
    </row>
    <row r="1164" spans="1:11" x14ac:dyDescent="0.2">
      <c r="A1164" s="23" t="s">
        <v>1459</v>
      </c>
      <c r="B1164" s="19" t="s">
        <v>789</v>
      </c>
      <c r="C1164" s="19">
        <v>0</v>
      </c>
      <c r="D1164" s="30">
        <v>6.9991290426438542E-5</v>
      </c>
      <c r="E1164" s="19">
        <v>3486</v>
      </c>
      <c r="F1164" s="23">
        <v>30</v>
      </c>
      <c r="G1164" s="23">
        <v>1</v>
      </c>
      <c r="H1164" s="31">
        <v>-1</v>
      </c>
      <c r="I1164" s="19">
        <v>3</v>
      </c>
      <c r="J1164" s="23">
        <v>281.99999999999989</v>
      </c>
      <c r="K1164" s="31">
        <v>0.98311724359841357</v>
      </c>
    </row>
    <row r="1165" spans="1:11" x14ac:dyDescent="0.2">
      <c r="A1165" s="23" t="s">
        <v>1458</v>
      </c>
      <c r="B1165" s="19" t="s">
        <v>788</v>
      </c>
      <c r="C1165" s="19">
        <v>0</v>
      </c>
      <c r="D1165" s="30">
        <v>6.9631353915563493E-5</v>
      </c>
      <c r="E1165" s="19">
        <v>3340</v>
      </c>
      <c r="F1165" s="23">
        <v>31</v>
      </c>
      <c r="G1165" s="23">
        <v>1</v>
      </c>
      <c r="H1165" s="31">
        <v>-1</v>
      </c>
      <c r="I1165" s="19">
        <v>3</v>
      </c>
      <c r="J1165" s="23">
        <v>281.99999999999989</v>
      </c>
      <c r="K1165" s="31">
        <v>0.98311724359841357</v>
      </c>
    </row>
    <row r="1166" spans="1:11" x14ac:dyDescent="0.2">
      <c r="A1166" s="23" t="s">
        <v>1461</v>
      </c>
      <c r="B1166" s="19" t="s">
        <v>789</v>
      </c>
      <c r="C1166" s="19">
        <v>0</v>
      </c>
      <c r="D1166" s="30">
        <v>6.9432789771943504E-5</v>
      </c>
      <c r="E1166" s="19">
        <v>3305</v>
      </c>
      <c r="F1166" s="23">
        <v>21</v>
      </c>
      <c r="G1166" s="23">
        <v>1</v>
      </c>
      <c r="H1166" s="31">
        <v>-1</v>
      </c>
      <c r="I1166" s="19">
        <v>3</v>
      </c>
      <c r="J1166" s="23">
        <v>220.99999999999989</v>
      </c>
      <c r="K1166" s="31">
        <v>0.98169403168551883</v>
      </c>
    </row>
    <row r="1167" spans="1:11" x14ac:dyDescent="0.2">
      <c r="A1167" s="23" t="s">
        <v>1462</v>
      </c>
      <c r="B1167" s="19" t="s">
        <v>789</v>
      </c>
      <c r="C1167" s="19">
        <v>0</v>
      </c>
      <c r="D1167" s="30">
        <v>6.9153681021721445E-5</v>
      </c>
      <c r="E1167" s="19">
        <v>3279</v>
      </c>
      <c r="F1167" s="23">
        <v>16</v>
      </c>
      <c r="G1167" s="23">
        <v>1</v>
      </c>
      <c r="H1167" s="31">
        <v>-1</v>
      </c>
      <c r="I1167" s="19">
        <v>3</v>
      </c>
      <c r="J1167" s="23">
        <v>236.00000000000011</v>
      </c>
      <c r="K1167" s="31">
        <v>0.84538884910703083</v>
      </c>
    </row>
    <row r="1168" spans="1:11" x14ac:dyDescent="0.2">
      <c r="A1168" s="23" t="s">
        <v>87</v>
      </c>
      <c r="B1168" s="19" t="s">
        <v>786</v>
      </c>
      <c r="C1168" s="19">
        <v>0</v>
      </c>
      <c r="D1168" s="30">
        <v>6.9089408040153168E-5</v>
      </c>
      <c r="E1168" s="19">
        <v>3333</v>
      </c>
      <c r="F1168" s="23">
        <v>20</v>
      </c>
      <c r="G1168" s="23">
        <v>1</v>
      </c>
      <c r="H1168" s="31">
        <v>-1</v>
      </c>
      <c r="I1168" s="19">
        <v>3</v>
      </c>
      <c r="J1168" s="23">
        <v>220.99999999999989</v>
      </c>
      <c r="K1168" s="31">
        <v>0.98169403168551883</v>
      </c>
    </row>
    <row r="1169" spans="1:11" x14ac:dyDescent="0.2">
      <c r="A1169" s="23" t="s">
        <v>1463</v>
      </c>
      <c r="B1169" s="19" t="s">
        <v>789</v>
      </c>
      <c r="C1169" s="19">
        <v>0</v>
      </c>
      <c r="D1169" s="30">
        <v>6.8327692342883475E-5</v>
      </c>
      <c r="E1169" s="19">
        <v>3354</v>
      </c>
      <c r="F1169" s="23">
        <v>19</v>
      </c>
      <c r="G1169" s="23">
        <v>1</v>
      </c>
      <c r="H1169" s="31">
        <v>-1</v>
      </c>
      <c r="I1169" s="19">
        <v>3</v>
      </c>
      <c r="J1169" s="23">
        <v>220.99999999999989</v>
      </c>
      <c r="K1169" s="31">
        <v>0.98169403168551883</v>
      </c>
    </row>
    <row r="1170" spans="1:11" x14ac:dyDescent="0.2">
      <c r="A1170" s="23" t="s">
        <v>1466</v>
      </c>
      <c r="B1170" s="19" t="s">
        <v>789</v>
      </c>
      <c r="C1170" s="19">
        <v>0</v>
      </c>
      <c r="D1170" s="30">
        <v>6.6878344384238661E-5</v>
      </c>
      <c r="E1170" s="19">
        <v>3388</v>
      </c>
      <c r="F1170" s="23">
        <v>27</v>
      </c>
      <c r="G1170" s="23">
        <v>1</v>
      </c>
      <c r="H1170" s="31">
        <v>-1</v>
      </c>
      <c r="I1170" s="19">
        <v>3</v>
      </c>
      <c r="J1170" s="23">
        <v>281.99999999999989</v>
      </c>
      <c r="K1170" s="31">
        <v>0.98311724359841357</v>
      </c>
    </row>
    <row r="1171" spans="1:11" x14ac:dyDescent="0.2">
      <c r="A1171" s="23" t="s">
        <v>1464</v>
      </c>
      <c r="B1171" s="19" t="s">
        <v>786</v>
      </c>
      <c r="C1171" s="19">
        <v>0</v>
      </c>
      <c r="D1171" s="30">
        <v>6.666506066871117E-5</v>
      </c>
      <c r="E1171" s="19">
        <v>3270</v>
      </c>
      <c r="F1171" s="23">
        <v>27</v>
      </c>
      <c r="G1171" s="23">
        <v>1</v>
      </c>
      <c r="H1171" s="31">
        <v>-1</v>
      </c>
      <c r="I1171" s="19">
        <v>3</v>
      </c>
      <c r="J1171" s="23">
        <v>281.99999999999989</v>
      </c>
      <c r="K1171" s="31">
        <v>0.98311724359841357</v>
      </c>
    </row>
    <row r="1172" spans="1:11" x14ac:dyDescent="0.2">
      <c r="A1172" s="23" t="s">
        <v>1465</v>
      </c>
      <c r="B1172" s="19" t="s">
        <v>789</v>
      </c>
      <c r="C1172" s="19">
        <v>0</v>
      </c>
      <c r="D1172" s="30">
        <v>6.6587860268892354E-5</v>
      </c>
      <c r="E1172" s="19">
        <v>3296</v>
      </c>
      <c r="F1172" s="23">
        <v>15</v>
      </c>
      <c r="G1172" s="23">
        <v>1</v>
      </c>
      <c r="H1172" s="31">
        <v>-1</v>
      </c>
      <c r="I1172" s="19">
        <v>3</v>
      </c>
      <c r="J1172" s="23">
        <v>236.00000000000011</v>
      </c>
      <c r="K1172" s="31">
        <v>0.84538884910703083</v>
      </c>
    </row>
    <row r="1173" spans="1:11" x14ac:dyDescent="0.2">
      <c r="A1173" s="23" t="s">
        <v>1467</v>
      </c>
      <c r="B1173" s="19" t="s">
        <v>789</v>
      </c>
      <c r="C1173" s="19">
        <v>0</v>
      </c>
      <c r="D1173" s="30">
        <v>6.5332607204686072E-5</v>
      </c>
      <c r="E1173" s="19">
        <v>3196</v>
      </c>
      <c r="F1173" s="23">
        <v>17.999999999999989</v>
      </c>
      <c r="G1173" s="23">
        <v>1</v>
      </c>
      <c r="H1173" s="31">
        <v>-1</v>
      </c>
      <c r="I1173" s="19">
        <v>3</v>
      </c>
      <c r="J1173" s="23">
        <v>220.99999999999989</v>
      </c>
      <c r="K1173" s="31">
        <v>0.98169403168551883</v>
      </c>
    </row>
    <row r="1174" spans="1:11" x14ac:dyDescent="0.2">
      <c r="A1174" s="23" t="s">
        <v>756</v>
      </c>
      <c r="B1174" s="19" t="s">
        <v>789</v>
      </c>
      <c r="C1174" s="19">
        <v>0</v>
      </c>
      <c r="D1174" s="30">
        <v>6.5167224320690164E-5</v>
      </c>
      <c r="E1174" s="19">
        <v>3306</v>
      </c>
      <c r="F1174" s="23">
        <v>24.999999999999989</v>
      </c>
      <c r="G1174" s="23">
        <v>1</v>
      </c>
      <c r="H1174" s="31">
        <v>-1</v>
      </c>
      <c r="I1174" s="19">
        <v>3</v>
      </c>
      <c r="J1174" s="23">
        <v>281.99999999999989</v>
      </c>
      <c r="K1174" s="31">
        <v>0.98311724359841357</v>
      </c>
    </row>
    <row r="1175" spans="1:11" x14ac:dyDescent="0.2">
      <c r="A1175" s="23" t="s">
        <v>1468</v>
      </c>
      <c r="B1175" s="19" t="s">
        <v>789</v>
      </c>
      <c r="C1175" s="19">
        <v>0</v>
      </c>
      <c r="D1175" s="30">
        <v>6.4972948415728874E-5</v>
      </c>
      <c r="E1175" s="19">
        <v>3362</v>
      </c>
      <c r="F1175" s="23">
        <v>14</v>
      </c>
      <c r="G1175" s="23">
        <v>1</v>
      </c>
      <c r="H1175" s="31">
        <v>-1</v>
      </c>
      <c r="I1175" s="19">
        <v>3</v>
      </c>
      <c r="J1175" s="23">
        <v>236.00000000000011</v>
      </c>
      <c r="K1175" s="31">
        <v>0.84538884910703083</v>
      </c>
    </row>
    <row r="1176" spans="1:11" x14ac:dyDescent="0.2">
      <c r="A1176" s="23" t="s">
        <v>1469</v>
      </c>
      <c r="B1176" s="19" t="s">
        <v>789</v>
      </c>
      <c r="C1176" s="19">
        <v>0</v>
      </c>
      <c r="D1176" s="30">
        <v>6.4296463574437391E-5</v>
      </c>
      <c r="E1176" s="19">
        <v>3357</v>
      </c>
      <c r="F1176" s="23">
        <v>15</v>
      </c>
      <c r="G1176" s="23">
        <v>1</v>
      </c>
      <c r="H1176" s="31">
        <v>-1</v>
      </c>
      <c r="I1176" s="19">
        <v>2</v>
      </c>
      <c r="J1176" s="23">
        <v>85.000000000000028</v>
      </c>
      <c r="K1176" s="31">
        <v>0.98646481286865317</v>
      </c>
    </row>
    <row r="1177" spans="1:11" x14ac:dyDescent="0.2">
      <c r="A1177" s="23" t="s">
        <v>1470</v>
      </c>
      <c r="B1177" s="19" t="s">
        <v>789</v>
      </c>
      <c r="C1177" s="19">
        <v>0</v>
      </c>
      <c r="D1177" s="30">
        <v>6.4172698945064364E-5</v>
      </c>
      <c r="E1177" s="19">
        <v>3247</v>
      </c>
      <c r="F1177" s="23">
        <v>17.000000000000011</v>
      </c>
      <c r="G1177" s="23">
        <v>1</v>
      </c>
      <c r="H1177" s="31">
        <v>-1</v>
      </c>
      <c r="I1177" s="19">
        <v>3</v>
      </c>
      <c r="J1177" s="23">
        <v>220.99999999999989</v>
      </c>
      <c r="K1177" s="31">
        <v>0.98169403168551883</v>
      </c>
    </row>
    <row r="1178" spans="1:11" x14ac:dyDescent="0.2">
      <c r="A1178" s="23" t="s">
        <v>1471</v>
      </c>
      <c r="B1178" s="19" t="s">
        <v>789</v>
      </c>
      <c r="C1178" s="19">
        <v>0</v>
      </c>
      <c r="D1178" s="30">
        <v>6.3922022517051729E-5</v>
      </c>
      <c r="E1178" s="19">
        <v>3358</v>
      </c>
      <c r="F1178" s="23">
        <v>23</v>
      </c>
      <c r="G1178" s="23">
        <v>1</v>
      </c>
      <c r="H1178" s="31">
        <v>-1</v>
      </c>
      <c r="I1178" s="19">
        <v>3</v>
      </c>
      <c r="J1178" s="23">
        <v>281.99999999999989</v>
      </c>
      <c r="K1178" s="31">
        <v>0.98311724359841357</v>
      </c>
    </row>
    <row r="1179" spans="1:11" x14ac:dyDescent="0.2">
      <c r="A1179" s="23" t="s">
        <v>1475</v>
      </c>
      <c r="B1179" s="19" t="s">
        <v>788</v>
      </c>
      <c r="C1179" s="19">
        <v>0</v>
      </c>
      <c r="D1179" s="30">
        <v>6.3214719589292553E-5</v>
      </c>
      <c r="E1179" s="19">
        <v>3266</v>
      </c>
      <c r="F1179" s="23">
        <v>16</v>
      </c>
      <c r="G1179" s="23">
        <v>1</v>
      </c>
      <c r="H1179" s="31">
        <v>-1</v>
      </c>
      <c r="I1179" s="19">
        <v>3</v>
      </c>
      <c r="J1179" s="23">
        <v>220.99999999999989</v>
      </c>
      <c r="K1179" s="31">
        <v>0.98169403168551883</v>
      </c>
    </row>
    <row r="1180" spans="1:11" x14ac:dyDescent="0.2">
      <c r="A1180" s="23" t="s">
        <v>1474</v>
      </c>
      <c r="B1180" s="19" t="s">
        <v>789</v>
      </c>
      <c r="C1180" s="19">
        <v>0</v>
      </c>
      <c r="D1180" s="30">
        <v>6.2919073685147948E-5</v>
      </c>
      <c r="E1180" s="19">
        <v>3350</v>
      </c>
      <c r="F1180" s="23">
        <v>16</v>
      </c>
      <c r="G1180" s="23">
        <v>1</v>
      </c>
      <c r="H1180" s="31">
        <v>-1</v>
      </c>
      <c r="I1180" s="19">
        <v>3</v>
      </c>
      <c r="J1180" s="23">
        <v>220.99999999999989</v>
      </c>
      <c r="K1180" s="31">
        <v>0.98169403168551883</v>
      </c>
    </row>
    <row r="1181" spans="1:11" x14ac:dyDescent="0.2">
      <c r="A1181" s="23" t="s">
        <v>1472</v>
      </c>
      <c r="B1181" s="19" t="s">
        <v>786</v>
      </c>
      <c r="C1181" s="19">
        <v>0</v>
      </c>
      <c r="D1181" s="30">
        <v>6.2619833134666065E-5</v>
      </c>
      <c r="E1181" s="19">
        <v>3303</v>
      </c>
      <c r="F1181" s="23">
        <v>23</v>
      </c>
      <c r="G1181" s="23">
        <v>1</v>
      </c>
      <c r="H1181" s="31">
        <v>-1</v>
      </c>
      <c r="I1181" s="19">
        <v>3</v>
      </c>
      <c r="J1181" s="23">
        <v>281.99999999999989</v>
      </c>
      <c r="K1181" s="31">
        <v>0.98311724359841357</v>
      </c>
    </row>
    <row r="1182" spans="1:11" x14ac:dyDescent="0.2">
      <c r="A1182" s="23" t="s">
        <v>1473</v>
      </c>
      <c r="B1182" s="19" t="s">
        <v>791</v>
      </c>
      <c r="C1182" s="19">
        <v>0</v>
      </c>
      <c r="D1182" s="30">
        <v>6.2535305110253763E-5</v>
      </c>
      <c r="E1182" s="19">
        <v>3305</v>
      </c>
      <c r="F1182" s="23">
        <v>16</v>
      </c>
      <c r="G1182" s="23">
        <v>1</v>
      </c>
      <c r="H1182" s="31">
        <v>-1</v>
      </c>
      <c r="I1182" s="19">
        <v>3</v>
      </c>
      <c r="J1182" s="23">
        <v>220.99999999999989</v>
      </c>
      <c r="K1182" s="31">
        <v>0.98169403168551883</v>
      </c>
    </row>
    <row r="1183" spans="1:11" x14ac:dyDescent="0.2">
      <c r="A1183" s="23" t="s">
        <v>1476</v>
      </c>
      <c r="B1183" s="19" t="s">
        <v>789</v>
      </c>
      <c r="C1183" s="19">
        <v>0</v>
      </c>
      <c r="D1183" s="30">
        <v>6.24082389719443E-5</v>
      </c>
      <c r="E1183" s="19">
        <v>3319</v>
      </c>
      <c r="F1183" s="23">
        <v>23</v>
      </c>
      <c r="G1183" s="23">
        <v>1</v>
      </c>
      <c r="H1183" s="31">
        <v>-1</v>
      </c>
      <c r="I1183" s="19">
        <v>3</v>
      </c>
      <c r="J1183" s="23">
        <v>281.99999999999989</v>
      </c>
      <c r="K1183" s="31">
        <v>0.98311724359841357</v>
      </c>
    </row>
    <row r="1184" spans="1:11" x14ac:dyDescent="0.2">
      <c r="A1184" s="23" t="s">
        <v>1478</v>
      </c>
      <c r="B1184" s="19" t="s">
        <v>789</v>
      </c>
      <c r="C1184" s="19">
        <v>0</v>
      </c>
      <c r="D1184" s="30">
        <v>6.2209929605357454E-5</v>
      </c>
      <c r="E1184" s="19">
        <v>3351</v>
      </c>
      <c r="F1184" s="23">
        <v>12</v>
      </c>
      <c r="G1184" s="23">
        <v>1</v>
      </c>
      <c r="H1184" s="31">
        <v>-1</v>
      </c>
      <c r="I1184" s="19">
        <v>3</v>
      </c>
      <c r="J1184" s="23">
        <v>236.00000000000011</v>
      </c>
      <c r="K1184" s="31">
        <v>0.84538884910703083</v>
      </c>
    </row>
    <row r="1185" spans="1:11" x14ac:dyDescent="0.2">
      <c r="A1185" s="23" t="s">
        <v>1477</v>
      </c>
      <c r="B1185" s="19" t="s">
        <v>789</v>
      </c>
      <c r="C1185" s="19">
        <v>0</v>
      </c>
      <c r="D1185" s="30">
        <v>6.2166887654815266E-5</v>
      </c>
      <c r="E1185" s="19">
        <v>3337</v>
      </c>
      <c r="F1185" s="23">
        <v>79.999999999999986</v>
      </c>
      <c r="G1185" s="23">
        <v>1</v>
      </c>
      <c r="H1185" s="31">
        <v>-1</v>
      </c>
      <c r="I1185" s="19">
        <v>2</v>
      </c>
      <c r="J1185" s="23">
        <v>281.99999999999989</v>
      </c>
      <c r="K1185" s="31">
        <v>0.98311724359841357</v>
      </c>
    </row>
    <row r="1186" spans="1:11" x14ac:dyDescent="0.2">
      <c r="A1186" s="23" t="s">
        <v>1479</v>
      </c>
      <c r="B1186" s="19" t="s">
        <v>789</v>
      </c>
      <c r="C1186" s="19">
        <v>0</v>
      </c>
      <c r="D1186" s="30">
        <v>6.1670084238264907E-5</v>
      </c>
      <c r="E1186" s="19">
        <v>3234</v>
      </c>
      <c r="F1186" s="23">
        <v>15</v>
      </c>
      <c r="G1186" s="23">
        <v>1</v>
      </c>
      <c r="H1186" s="31">
        <v>-1</v>
      </c>
      <c r="I1186" s="19">
        <v>3</v>
      </c>
      <c r="J1186" s="23">
        <v>220.99999999999989</v>
      </c>
      <c r="K1186" s="31">
        <v>0.98169403168551883</v>
      </c>
    </row>
    <row r="1187" spans="1:11" x14ac:dyDescent="0.2">
      <c r="A1187" s="23" t="s">
        <v>1480</v>
      </c>
      <c r="B1187" s="19" t="s">
        <v>788</v>
      </c>
      <c r="C1187" s="19">
        <v>0</v>
      </c>
      <c r="D1187" s="30">
        <v>6.0824814284810681E-5</v>
      </c>
      <c r="E1187" s="19">
        <v>3319</v>
      </c>
      <c r="F1187" s="23">
        <v>21</v>
      </c>
      <c r="G1187" s="23">
        <v>1</v>
      </c>
      <c r="H1187" s="31">
        <v>-1</v>
      </c>
      <c r="I1187" s="19">
        <v>3</v>
      </c>
      <c r="J1187" s="23">
        <v>281.99999999999989</v>
      </c>
      <c r="K1187" s="31">
        <v>0.98311724359841357</v>
      </c>
    </row>
    <row r="1188" spans="1:11" x14ac:dyDescent="0.2">
      <c r="A1188" s="23" t="s">
        <v>1481</v>
      </c>
      <c r="B1188" s="19" t="s">
        <v>791</v>
      </c>
      <c r="C1188" s="19">
        <v>0</v>
      </c>
      <c r="D1188" s="30">
        <v>6.0613021538748789E-5</v>
      </c>
      <c r="E1188" s="19">
        <v>3294</v>
      </c>
      <c r="F1188" s="23">
        <v>21</v>
      </c>
      <c r="G1188" s="23">
        <v>1</v>
      </c>
      <c r="H1188" s="31">
        <v>-1</v>
      </c>
      <c r="I1188" s="19">
        <v>3</v>
      </c>
      <c r="J1188" s="23">
        <v>281.99999999999989</v>
      </c>
      <c r="K1188" s="31">
        <v>0.98311724359841357</v>
      </c>
    </row>
    <row r="1189" spans="1:11" x14ac:dyDescent="0.2">
      <c r="A1189" s="23" t="s">
        <v>698</v>
      </c>
      <c r="B1189" s="19" t="s">
        <v>788</v>
      </c>
      <c r="C1189" s="19">
        <v>0</v>
      </c>
      <c r="D1189" s="30">
        <v>5.9824588304616728E-5</v>
      </c>
      <c r="E1189" s="19">
        <v>3363</v>
      </c>
      <c r="F1189" s="23">
        <v>14</v>
      </c>
      <c r="G1189" s="23">
        <v>1</v>
      </c>
      <c r="H1189" s="31">
        <v>-1</v>
      </c>
      <c r="I1189" s="19">
        <v>3</v>
      </c>
      <c r="J1189" s="23">
        <v>220.99999999999989</v>
      </c>
      <c r="K1189" s="31">
        <v>0.98169403168551883</v>
      </c>
    </row>
    <row r="1190" spans="1:11" x14ac:dyDescent="0.2">
      <c r="A1190" s="23" t="s">
        <v>1484</v>
      </c>
      <c r="B1190" s="19" t="s">
        <v>789</v>
      </c>
      <c r="C1190" s="19">
        <v>0</v>
      </c>
      <c r="D1190" s="30">
        <v>5.8748338448007413E-5</v>
      </c>
      <c r="E1190" s="19">
        <v>3210</v>
      </c>
      <c r="F1190" s="23">
        <v>19</v>
      </c>
      <c r="G1190" s="23">
        <v>1</v>
      </c>
      <c r="H1190" s="31">
        <v>-1</v>
      </c>
      <c r="I1190" s="19">
        <v>3</v>
      </c>
      <c r="J1190" s="23">
        <v>281.99999999999989</v>
      </c>
      <c r="K1190" s="31">
        <v>0.98311724359841357</v>
      </c>
    </row>
    <row r="1191" spans="1:11" x14ac:dyDescent="0.2">
      <c r="A1191" s="23" t="s">
        <v>1485</v>
      </c>
      <c r="B1191" s="19" t="s">
        <v>789</v>
      </c>
      <c r="C1191" s="19">
        <v>0</v>
      </c>
      <c r="D1191" s="30">
        <v>5.8743568680692411E-5</v>
      </c>
      <c r="E1191" s="19">
        <v>3240</v>
      </c>
      <c r="F1191" s="23">
        <v>19</v>
      </c>
      <c r="G1191" s="23">
        <v>1</v>
      </c>
      <c r="H1191" s="31">
        <v>-1</v>
      </c>
      <c r="I1191" s="19">
        <v>3</v>
      </c>
      <c r="J1191" s="23">
        <v>281.99999999999989</v>
      </c>
      <c r="K1191" s="31">
        <v>0.98311724359841357</v>
      </c>
    </row>
    <row r="1192" spans="1:11" x14ac:dyDescent="0.2">
      <c r="A1192" s="23" t="s">
        <v>1486</v>
      </c>
      <c r="B1192" s="19" t="s">
        <v>789</v>
      </c>
      <c r="C1192" s="19">
        <v>0</v>
      </c>
      <c r="D1192" s="30">
        <v>5.8589233289559922E-5</v>
      </c>
      <c r="E1192" s="19">
        <v>3391</v>
      </c>
      <c r="F1192" s="23">
        <v>13</v>
      </c>
      <c r="G1192" s="23">
        <v>1</v>
      </c>
      <c r="H1192" s="31">
        <v>-1</v>
      </c>
      <c r="I1192" s="19">
        <v>3</v>
      </c>
      <c r="J1192" s="23">
        <v>220.99999999999989</v>
      </c>
      <c r="K1192" s="31">
        <v>0.98169403168551883</v>
      </c>
    </row>
    <row r="1193" spans="1:11" x14ac:dyDescent="0.2">
      <c r="A1193" s="23" t="s">
        <v>1483</v>
      </c>
      <c r="B1193" s="19" t="s">
        <v>789</v>
      </c>
      <c r="C1193" s="19">
        <v>0</v>
      </c>
      <c r="D1193" s="30">
        <v>5.857903842944052E-5</v>
      </c>
      <c r="E1193" s="19">
        <v>3236</v>
      </c>
      <c r="F1193" s="23">
        <v>19</v>
      </c>
      <c r="G1193" s="23">
        <v>1</v>
      </c>
      <c r="H1193" s="31">
        <v>-1</v>
      </c>
      <c r="I1193" s="19">
        <v>3</v>
      </c>
      <c r="J1193" s="23">
        <v>281.99999999999989</v>
      </c>
      <c r="K1193" s="31">
        <v>0.98311724359841357</v>
      </c>
    </row>
    <row r="1194" spans="1:11" x14ac:dyDescent="0.2">
      <c r="A1194" s="23" t="s">
        <v>1482</v>
      </c>
      <c r="B1194" s="19" t="s">
        <v>787</v>
      </c>
      <c r="C1194" s="19">
        <v>0</v>
      </c>
      <c r="D1194" s="30">
        <v>5.804222179642599E-5</v>
      </c>
      <c r="E1194" s="19">
        <v>3350</v>
      </c>
      <c r="F1194" s="23">
        <v>68.999999999999986</v>
      </c>
      <c r="G1194" s="23">
        <v>1</v>
      </c>
      <c r="H1194" s="31">
        <v>-1</v>
      </c>
      <c r="I1194" s="19">
        <v>2</v>
      </c>
      <c r="J1194" s="23">
        <v>281.99999999999989</v>
      </c>
      <c r="K1194" s="31">
        <v>0.98311724359841357</v>
      </c>
    </row>
    <row r="1195" spans="1:11" x14ac:dyDescent="0.2">
      <c r="A1195" s="23" t="s">
        <v>1488</v>
      </c>
      <c r="B1195" s="19" t="s">
        <v>789</v>
      </c>
      <c r="C1195" s="19">
        <v>0</v>
      </c>
      <c r="D1195" s="30">
        <v>5.7287368171456513E-5</v>
      </c>
      <c r="E1195" s="19">
        <v>3221</v>
      </c>
      <c r="F1195" s="23">
        <v>12</v>
      </c>
      <c r="G1195" s="23">
        <v>1</v>
      </c>
      <c r="H1195" s="31">
        <v>-1</v>
      </c>
      <c r="I1195" s="19">
        <v>3</v>
      </c>
      <c r="J1195" s="23">
        <v>220.99999999999989</v>
      </c>
      <c r="K1195" s="31">
        <v>0.98169403168551883</v>
      </c>
    </row>
    <row r="1196" spans="1:11" x14ac:dyDescent="0.2">
      <c r="A1196" s="23" t="s">
        <v>1487</v>
      </c>
      <c r="B1196" s="19" t="s">
        <v>786</v>
      </c>
      <c r="C1196" s="19">
        <v>0</v>
      </c>
      <c r="D1196" s="30">
        <v>5.698724138797979E-5</v>
      </c>
      <c r="E1196" s="19">
        <v>3323</v>
      </c>
      <c r="F1196" s="23">
        <v>17.999999999999989</v>
      </c>
      <c r="G1196" s="23">
        <v>1</v>
      </c>
      <c r="H1196" s="31">
        <v>-1</v>
      </c>
      <c r="I1196" s="19">
        <v>3</v>
      </c>
      <c r="J1196" s="23">
        <v>281.99999999999989</v>
      </c>
      <c r="K1196" s="31">
        <v>0.98311724359841357</v>
      </c>
    </row>
    <row r="1197" spans="1:11" x14ac:dyDescent="0.2">
      <c r="A1197" s="23" t="s">
        <v>1489</v>
      </c>
      <c r="B1197" s="19" t="s">
        <v>789</v>
      </c>
      <c r="C1197" s="19">
        <v>0</v>
      </c>
      <c r="D1197" s="30">
        <v>5.6813972617712863E-5</v>
      </c>
      <c r="E1197" s="19">
        <v>3271</v>
      </c>
      <c r="F1197" s="23">
        <v>12</v>
      </c>
      <c r="G1197" s="23">
        <v>1</v>
      </c>
      <c r="H1197" s="31">
        <v>-1</v>
      </c>
      <c r="I1197" s="19">
        <v>3</v>
      </c>
      <c r="J1197" s="23">
        <v>220.99999999999989</v>
      </c>
      <c r="K1197" s="31">
        <v>0.98169403168551883</v>
      </c>
    </row>
    <row r="1198" spans="1:11" x14ac:dyDescent="0.2">
      <c r="A1198" s="23" t="s">
        <v>777</v>
      </c>
      <c r="B1198" s="19" t="s">
        <v>789</v>
      </c>
      <c r="C1198" s="19">
        <v>0</v>
      </c>
      <c r="D1198" s="30">
        <v>5.6526080112680162E-5</v>
      </c>
      <c r="E1198" s="19">
        <v>3350</v>
      </c>
      <c r="F1198" s="23">
        <v>17.000000000000011</v>
      </c>
      <c r="G1198" s="23">
        <v>1</v>
      </c>
      <c r="H1198" s="31">
        <v>-1</v>
      </c>
      <c r="I1198" s="19">
        <v>3</v>
      </c>
      <c r="J1198" s="23">
        <v>281.99999999999989</v>
      </c>
      <c r="K1198" s="31">
        <v>0.98311724359841357</v>
      </c>
    </row>
    <row r="1199" spans="1:11" x14ac:dyDescent="0.2">
      <c r="A1199" s="23" t="s">
        <v>1491</v>
      </c>
      <c r="B1199" s="19" t="s">
        <v>789</v>
      </c>
      <c r="C1199" s="19">
        <v>0</v>
      </c>
      <c r="D1199" s="30">
        <v>5.6397644606195138E-5</v>
      </c>
      <c r="E1199" s="19">
        <v>3320</v>
      </c>
      <c r="F1199" s="23">
        <v>17.000000000000011</v>
      </c>
      <c r="G1199" s="23">
        <v>1</v>
      </c>
      <c r="H1199" s="31">
        <v>-1</v>
      </c>
      <c r="I1199" s="19">
        <v>3</v>
      </c>
      <c r="J1199" s="23">
        <v>281.99999999999989</v>
      </c>
      <c r="K1199" s="31">
        <v>0.98311724359841357</v>
      </c>
    </row>
    <row r="1200" spans="1:11" x14ac:dyDescent="0.2">
      <c r="A1200" s="23" t="s">
        <v>1493</v>
      </c>
      <c r="B1200" s="19" t="s">
        <v>786</v>
      </c>
      <c r="C1200" s="19">
        <v>0</v>
      </c>
      <c r="D1200" s="30">
        <v>5.5838987874509093E-5</v>
      </c>
      <c r="E1200" s="19">
        <v>3263</v>
      </c>
      <c r="F1200" s="23">
        <v>11</v>
      </c>
      <c r="G1200" s="23">
        <v>1</v>
      </c>
      <c r="H1200" s="31">
        <v>-1</v>
      </c>
      <c r="I1200" s="19">
        <v>3</v>
      </c>
      <c r="J1200" s="23">
        <v>220.99999999999989</v>
      </c>
      <c r="K1200" s="31">
        <v>0.98169403168551883</v>
      </c>
    </row>
    <row r="1201" spans="1:11" x14ac:dyDescent="0.2">
      <c r="A1201" s="23" t="s">
        <v>1494</v>
      </c>
      <c r="B1201" s="19" t="s">
        <v>789</v>
      </c>
      <c r="C1201" s="19">
        <v>0</v>
      </c>
      <c r="D1201" s="30">
        <v>5.5603826895260769E-5</v>
      </c>
      <c r="E1201" s="19">
        <v>3247</v>
      </c>
      <c r="F1201" s="23">
        <v>32.000000000000007</v>
      </c>
      <c r="G1201" s="23">
        <v>1</v>
      </c>
      <c r="H1201" s="31">
        <v>-1</v>
      </c>
      <c r="I1201" s="19">
        <v>2</v>
      </c>
      <c r="J1201" s="23">
        <v>236.00000000000011</v>
      </c>
      <c r="K1201" s="31">
        <v>0.84538884910703083</v>
      </c>
    </row>
    <row r="1202" spans="1:11" x14ac:dyDescent="0.2">
      <c r="A1202" s="23" t="s">
        <v>1490</v>
      </c>
      <c r="B1202" s="19" t="s">
        <v>789</v>
      </c>
      <c r="C1202" s="19">
        <v>0</v>
      </c>
      <c r="D1202" s="30">
        <v>5.5413127993327647E-5</v>
      </c>
      <c r="E1202" s="19">
        <v>3334</v>
      </c>
      <c r="F1202" s="23">
        <v>17.000000000000011</v>
      </c>
      <c r="G1202" s="23">
        <v>1</v>
      </c>
      <c r="H1202" s="31">
        <v>-1</v>
      </c>
      <c r="I1202" s="19">
        <v>3</v>
      </c>
      <c r="J1202" s="23">
        <v>281.99999999999989</v>
      </c>
      <c r="K1202" s="31">
        <v>0.98311724359841357</v>
      </c>
    </row>
    <row r="1203" spans="1:11" x14ac:dyDescent="0.2">
      <c r="A1203" s="23" t="s">
        <v>1492</v>
      </c>
      <c r="B1203" s="19" t="s">
        <v>789</v>
      </c>
      <c r="C1203" s="19">
        <v>0</v>
      </c>
      <c r="D1203" s="30">
        <v>5.5298632478178153E-5</v>
      </c>
      <c r="E1203" s="19">
        <v>3184</v>
      </c>
      <c r="F1203" s="23">
        <v>10</v>
      </c>
      <c r="G1203" s="23">
        <v>1</v>
      </c>
      <c r="H1203" s="31">
        <v>-1</v>
      </c>
      <c r="I1203" s="19">
        <v>2</v>
      </c>
      <c r="J1203" s="23">
        <v>85.000000000000028</v>
      </c>
      <c r="K1203" s="31">
        <v>0.98646481286865317</v>
      </c>
    </row>
    <row r="1204" spans="1:11" x14ac:dyDescent="0.2">
      <c r="A1204" s="23" t="s">
        <v>1496</v>
      </c>
      <c r="B1204" s="19" t="s">
        <v>789</v>
      </c>
      <c r="C1204" s="19">
        <v>0</v>
      </c>
      <c r="D1204" s="30">
        <v>5.5250952064212462E-5</v>
      </c>
      <c r="E1204" s="19">
        <v>3239</v>
      </c>
      <c r="F1204" s="23">
        <v>11</v>
      </c>
      <c r="G1204" s="23">
        <v>1</v>
      </c>
      <c r="H1204" s="31">
        <v>-1</v>
      </c>
      <c r="I1204" s="19">
        <v>3</v>
      </c>
      <c r="J1204" s="23">
        <v>220.99999999999989</v>
      </c>
      <c r="K1204" s="31">
        <v>0.98169403168551883</v>
      </c>
    </row>
    <row r="1205" spans="1:11" x14ac:dyDescent="0.2">
      <c r="A1205" s="23" t="s">
        <v>1495</v>
      </c>
      <c r="B1205" s="19" t="s">
        <v>789</v>
      </c>
      <c r="C1205" s="19">
        <v>0</v>
      </c>
      <c r="D1205" s="30">
        <v>5.473670627794774E-5</v>
      </c>
      <c r="E1205" s="19">
        <v>3314</v>
      </c>
      <c r="F1205" s="23">
        <v>16</v>
      </c>
      <c r="G1205" s="23">
        <v>1</v>
      </c>
      <c r="H1205" s="31">
        <v>-1</v>
      </c>
      <c r="I1205" s="19">
        <v>3</v>
      </c>
      <c r="J1205" s="23">
        <v>281.99999999999989</v>
      </c>
      <c r="K1205" s="31">
        <v>0.98311724359841357</v>
      </c>
    </row>
    <row r="1206" spans="1:11" x14ac:dyDescent="0.2">
      <c r="A1206" s="23" t="s">
        <v>1497</v>
      </c>
      <c r="B1206" s="19" t="s">
        <v>787</v>
      </c>
      <c r="C1206" s="19">
        <v>0</v>
      </c>
      <c r="D1206" s="30">
        <v>5.3498866696757109E-5</v>
      </c>
      <c r="E1206" s="19">
        <v>3249</v>
      </c>
      <c r="F1206" s="23">
        <v>15</v>
      </c>
      <c r="G1206" s="23">
        <v>1</v>
      </c>
      <c r="H1206" s="31">
        <v>-1</v>
      </c>
      <c r="I1206" s="19">
        <v>3</v>
      </c>
      <c r="J1206" s="23">
        <v>281.99999999999989</v>
      </c>
      <c r="K1206" s="31">
        <v>0.98311724359841357</v>
      </c>
    </row>
    <row r="1207" spans="1:11" x14ac:dyDescent="0.2">
      <c r="A1207" s="23" t="s">
        <v>345</v>
      </c>
      <c r="B1207" s="19" t="s">
        <v>789</v>
      </c>
      <c r="C1207" s="19">
        <v>0</v>
      </c>
      <c r="D1207" s="30">
        <v>5.3279440862284473E-5</v>
      </c>
      <c r="E1207" s="19">
        <v>3286</v>
      </c>
      <c r="F1207" s="23">
        <v>15</v>
      </c>
      <c r="G1207" s="23">
        <v>1</v>
      </c>
      <c r="H1207" s="31">
        <v>-1</v>
      </c>
      <c r="I1207" s="19">
        <v>3</v>
      </c>
      <c r="J1207" s="23">
        <v>281.99999999999989</v>
      </c>
      <c r="K1207" s="31">
        <v>0.98311724359841357</v>
      </c>
    </row>
    <row r="1208" spans="1:11" x14ac:dyDescent="0.2">
      <c r="A1208" s="23" t="s">
        <v>1498</v>
      </c>
      <c r="B1208" s="19" t="s">
        <v>789</v>
      </c>
      <c r="C1208" s="19">
        <v>0</v>
      </c>
      <c r="D1208" s="30">
        <v>5.2967401088368447E-5</v>
      </c>
      <c r="E1208" s="19">
        <v>3293</v>
      </c>
      <c r="F1208" s="23">
        <v>10</v>
      </c>
      <c r="G1208" s="23">
        <v>1</v>
      </c>
      <c r="H1208" s="31">
        <v>-1</v>
      </c>
      <c r="I1208" s="19">
        <v>3</v>
      </c>
      <c r="J1208" s="23">
        <v>220.99999999999989</v>
      </c>
      <c r="K1208" s="31">
        <v>0.98169403168551883</v>
      </c>
    </row>
    <row r="1209" spans="1:11" x14ac:dyDescent="0.2">
      <c r="A1209" s="23" t="s">
        <v>1500</v>
      </c>
      <c r="B1209" s="19" t="s">
        <v>789</v>
      </c>
      <c r="C1209" s="19">
        <v>0</v>
      </c>
      <c r="D1209" s="30">
        <v>5.2140569396471642E-5</v>
      </c>
      <c r="E1209" s="19">
        <v>3260</v>
      </c>
      <c r="F1209" s="23">
        <v>14</v>
      </c>
      <c r="G1209" s="23">
        <v>1</v>
      </c>
      <c r="H1209" s="31">
        <v>-1</v>
      </c>
      <c r="I1209" s="19">
        <v>3</v>
      </c>
      <c r="J1209" s="23">
        <v>281.99999999999989</v>
      </c>
      <c r="K1209" s="31">
        <v>0.98311724359841357</v>
      </c>
    </row>
    <row r="1210" spans="1:11" x14ac:dyDescent="0.2">
      <c r="A1210" s="23" t="s">
        <v>1499</v>
      </c>
      <c r="B1210" s="19" t="s">
        <v>791</v>
      </c>
      <c r="C1210" s="19">
        <v>0</v>
      </c>
      <c r="D1210" s="30">
        <v>5.2126297562454713E-5</v>
      </c>
      <c r="E1210" s="19">
        <v>3283</v>
      </c>
      <c r="F1210" s="23">
        <v>14</v>
      </c>
      <c r="G1210" s="23">
        <v>1</v>
      </c>
      <c r="H1210" s="31">
        <v>-1</v>
      </c>
      <c r="I1210" s="19">
        <v>3</v>
      </c>
      <c r="J1210" s="23">
        <v>281.99999999999989</v>
      </c>
      <c r="K1210" s="31">
        <v>0.98311724359841357</v>
      </c>
    </row>
    <row r="1211" spans="1:11" x14ac:dyDescent="0.2">
      <c r="A1211" s="23" t="s">
        <v>1502</v>
      </c>
      <c r="B1211" s="19" t="s">
        <v>789</v>
      </c>
      <c r="C1211" s="19">
        <v>0</v>
      </c>
      <c r="D1211" s="30">
        <v>5.211012056613695E-5</v>
      </c>
      <c r="E1211" s="19">
        <v>3300</v>
      </c>
      <c r="F1211" s="23">
        <v>14</v>
      </c>
      <c r="G1211" s="23">
        <v>1</v>
      </c>
      <c r="H1211" s="31">
        <v>-1</v>
      </c>
      <c r="I1211" s="19">
        <v>3</v>
      </c>
      <c r="J1211" s="23">
        <v>281.99999999999989</v>
      </c>
      <c r="K1211" s="31">
        <v>0.98311724359841357</v>
      </c>
    </row>
    <row r="1212" spans="1:11" x14ac:dyDescent="0.2">
      <c r="A1212" s="23" t="s">
        <v>1501</v>
      </c>
      <c r="B1212" s="19" t="s">
        <v>789</v>
      </c>
      <c r="C1212" s="19">
        <v>0</v>
      </c>
      <c r="D1212" s="30">
        <v>5.2004553595241858E-5</v>
      </c>
      <c r="E1212" s="19">
        <v>3352</v>
      </c>
      <c r="F1212" s="23">
        <v>14</v>
      </c>
      <c r="G1212" s="23">
        <v>1</v>
      </c>
      <c r="H1212" s="31">
        <v>-1</v>
      </c>
      <c r="I1212" s="19">
        <v>3</v>
      </c>
      <c r="J1212" s="23">
        <v>281.99999999999989</v>
      </c>
      <c r="K1212" s="31">
        <v>0.98311724359841357</v>
      </c>
    </row>
    <row r="1213" spans="1:11" x14ac:dyDescent="0.2">
      <c r="A1213" s="23" t="s">
        <v>761</v>
      </c>
      <c r="B1213" s="19" t="s">
        <v>789</v>
      </c>
      <c r="C1213" s="19">
        <v>0</v>
      </c>
      <c r="D1213" s="30">
        <v>5.030073941990313E-5</v>
      </c>
      <c r="E1213" s="19">
        <v>3277</v>
      </c>
      <c r="F1213" s="23">
        <v>44.999999999999979</v>
      </c>
      <c r="G1213" s="23">
        <v>1</v>
      </c>
      <c r="H1213" s="31">
        <v>-1</v>
      </c>
      <c r="I1213" s="19">
        <v>2</v>
      </c>
      <c r="J1213" s="23">
        <v>281.99999999999989</v>
      </c>
      <c r="K1213" s="31">
        <v>0.98311724359841357</v>
      </c>
    </row>
    <row r="1214" spans="1:11" x14ac:dyDescent="0.2">
      <c r="A1214" s="23" t="s">
        <v>1506</v>
      </c>
      <c r="B1214" s="19" t="s">
        <v>789</v>
      </c>
      <c r="C1214" s="19">
        <v>0</v>
      </c>
      <c r="D1214" s="30">
        <v>4.9675161495707088E-5</v>
      </c>
      <c r="E1214" s="19">
        <v>3335</v>
      </c>
      <c r="F1214" s="23">
        <v>12</v>
      </c>
      <c r="G1214" s="23">
        <v>1</v>
      </c>
      <c r="H1214" s="31">
        <v>-1</v>
      </c>
      <c r="I1214" s="19">
        <v>3</v>
      </c>
      <c r="J1214" s="23">
        <v>281.99999999999989</v>
      </c>
      <c r="K1214" s="31">
        <v>0.98311724359841357</v>
      </c>
    </row>
    <row r="1215" spans="1:11" x14ac:dyDescent="0.2">
      <c r="A1215" s="23" t="s">
        <v>783</v>
      </c>
      <c r="B1215" s="19" t="s">
        <v>791</v>
      </c>
      <c r="C1215" s="19">
        <v>0</v>
      </c>
      <c r="D1215" s="30">
        <v>4.9478566936715432E-5</v>
      </c>
      <c r="E1215" s="19">
        <v>3282</v>
      </c>
      <c r="F1215" s="23">
        <v>44</v>
      </c>
      <c r="G1215" s="23">
        <v>1</v>
      </c>
      <c r="H1215" s="31">
        <v>-1</v>
      </c>
      <c r="I1215" s="19">
        <v>2</v>
      </c>
      <c r="J1215" s="23">
        <v>281.99999999999989</v>
      </c>
      <c r="K1215" s="31">
        <v>0.98311724359841357</v>
      </c>
    </row>
    <row r="1216" spans="1:11" x14ac:dyDescent="0.2">
      <c r="A1216" s="23" t="s">
        <v>1507</v>
      </c>
      <c r="B1216" s="19" t="s">
        <v>789</v>
      </c>
      <c r="C1216" s="19">
        <v>0</v>
      </c>
      <c r="D1216" s="30">
        <v>4.943772264390255E-5</v>
      </c>
      <c r="E1216" s="19">
        <v>3332</v>
      </c>
      <c r="F1216" s="23">
        <v>12</v>
      </c>
      <c r="G1216" s="23">
        <v>1</v>
      </c>
      <c r="H1216" s="31">
        <v>-1</v>
      </c>
      <c r="I1216" s="19">
        <v>3</v>
      </c>
      <c r="J1216" s="23">
        <v>281.99999999999989</v>
      </c>
      <c r="K1216" s="31">
        <v>0.98311724359841357</v>
      </c>
    </row>
    <row r="1217" spans="1:11" x14ac:dyDescent="0.2">
      <c r="A1217" s="23" t="s">
        <v>1503</v>
      </c>
      <c r="B1217" s="19" t="s">
        <v>789</v>
      </c>
      <c r="C1217" s="19">
        <v>0</v>
      </c>
      <c r="D1217" s="30">
        <v>4.9108149007449891E-5</v>
      </c>
      <c r="E1217" s="19">
        <v>3263</v>
      </c>
      <c r="F1217" s="23">
        <v>12</v>
      </c>
      <c r="G1217" s="23">
        <v>1</v>
      </c>
      <c r="H1217" s="31">
        <v>-1</v>
      </c>
      <c r="I1217" s="19">
        <v>3</v>
      </c>
      <c r="J1217" s="23">
        <v>281.99999999999989</v>
      </c>
      <c r="K1217" s="31">
        <v>0.98311724359841357</v>
      </c>
    </row>
    <row r="1218" spans="1:11" x14ac:dyDescent="0.2">
      <c r="A1218" s="23" t="s">
        <v>1505</v>
      </c>
      <c r="B1218" s="19" t="s">
        <v>789</v>
      </c>
      <c r="C1218" s="19">
        <v>0</v>
      </c>
      <c r="D1218" s="30">
        <v>4.9049712787833271E-5</v>
      </c>
      <c r="E1218" s="19">
        <v>3277</v>
      </c>
      <c r="F1218" s="23">
        <v>12</v>
      </c>
      <c r="G1218" s="23">
        <v>1</v>
      </c>
      <c r="H1218" s="31">
        <v>-1</v>
      </c>
      <c r="I1218" s="19">
        <v>3</v>
      </c>
      <c r="J1218" s="23">
        <v>281.99999999999989</v>
      </c>
      <c r="K1218" s="31">
        <v>0.98311724359841357</v>
      </c>
    </row>
    <row r="1219" spans="1:11" x14ac:dyDescent="0.2">
      <c r="A1219" s="23" t="s">
        <v>218</v>
      </c>
      <c r="B1219" s="19" t="s">
        <v>787</v>
      </c>
      <c r="C1219" s="19">
        <v>0</v>
      </c>
      <c r="D1219" s="30">
        <v>4.8993753442429503E-5</v>
      </c>
      <c r="E1219" s="19">
        <v>3341</v>
      </c>
      <c r="F1219" s="23">
        <v>12</v>
      </c>
      <c r="G1219" s="23">
        <v>1</v>
      </c>
      <c r="H1219" s="31">
        <v>-1</v>
      </c>
      <c r="I1219" s="19">
        <v>3</v>
      </c>
      <c r="J1219" s="23">
        <v>281.99999999999989</v>
      </c>
      <c r="K1219" s="31">
        <v>0.98311724359841357</v>
      </c>
    </row>
    <row r="1220" spans="1:11" x14ac:dyDescent="0.2">
      <c r="A1220" s="23" t="s">
        <v>1504</v>
      </c>
      <c r="B1220" s="19" t="s">
        <v>789</v>
      </c>
      <c r="C1220" s="19">
        <v>0</v>
      </c>
      <c r="D1220" s="30">
        <v>4.8928348477332361E-5</v>
      </c>
      <c r="E1220" s="19">
        <v>3258</v>
      </c>
      <c r="F1220" s="23">
        <v>12</v>
      </c>
      <c r="G1220" s="23">
        <v>1</v>
      </c>
      <c r="H1220" s="31">
        <v>-1</v>
      </c>
      <c r="I1220" s="19">
        <v>3</v>
      </c>
      <c r="J1220" s="23">
        <v>281.99999999999989</v>
      </c>
      <c r="K1220" s="31">
        <v>0.98311724359841357</v>
      </c>
    </row>
    <row r="1221" spans="1:11" x14ac:dyDescent="0.2">
      <c r="A1221" s="23" t="s">
        <v>1508</v>
      </c>
      <c r="B1221" s="19" t="s">
        <v>789</v>
      </c>
      <c r="C1221" s="19">
        <v>0</v>
      </c>
      <c r="D1221" s="30">
        <v>4.8551083036082177E-5</v>
      </c>
      <c r="E1221" s="19">
        <v>3312</v>
      </c>
      <c r="F1221" s="23">
        <v>23</v>
      </c>
      <c r="G1221" s="23">
        <v>1</v>
      </c>
      <c r="H1221" s="31">
        <v>-1</v>
      </c>
      <c r="I1221" s="19">
        <v>2</v>
      </c>
      <c r="J1221" s="23">
        <v>236.00000000000011</v>
      </c>
      <c r="K1221" s="31">
        <v>0.84538884910703083</v>
      </c>
    </row>
    <row r="1222" spans="1:11" x14ac:dyDescent="0.2">
      <c r="A1222" s="23" t="s">
        <v>1510</v>
      </c>
      <c r="B1222" s="19" t="s">
        <v>786</v>
      </c>
      <c r="C1222" s="19">
        <v>0</v>
      </c>
      <c r="D1222" s="30">
        <v>4.5753014108164412E-5</v>
      </c>
      <c r="E1222" s="19">
        <v>3389</v>
      </c>
      <c r="F1222" s="23">
        <v>10</v>
      </c>
      <c r="G1222" s="23">
        <v>1</v>
      </c>
      <c r="H1222" s="31">
        <v>-1</v>
      </c>
      <c r="I1222" s="19">
        <v>3</v>
      </c>
      <c r="J1222" s="23">
        <v>281.99999999999989</v>
      </c>
      <c r="K1222" s="31">
        <v>0.98311724359841357</v>
      </c>
    </row>
    <row r="1223" spans="1:11" x14ac:dyDescent="0.2">
      <c r="A1223" s="23" t="s">
        <v>1509</v>
      </c>
      <c r="B1223" s="19" t="s">
        <v>789</v>
      </c>
      <c r="C1223" s="19">
        <v>0</v>
      </c>
      <c r="D1223" s="30">
        <v>4.5639959461821328E-5</v>
      </c>
      <c r="E1223" s="19">
        <v>3280</v>
      </c>
      <c r="F1223" s="23">
        <v>10</v>
      </c>
      <c r="G1223" s="23">
        <v>1</v>
      </c>
      <c r="H1223" s="31">
        <v>-1</v>
      </c>
      <c r="I1223" s="19">
        <v>3</v>
      </c>
      <c r="J1223" s="23">
        <v>281.99999999999989</v>
      </c>
      <c r="K1223" s="31">
        <v>0.98311724359841357</v>
      </c>
    </row>
    <row r="1224" spans="1:11" x14ac:dyDescent="0.2">
      <c r="A1224" s="23" t="s">
        <v>1511</v>
      </c>
      <c r="B1224" s="19" t="s">
        <v>789</v>
      </c>
      <c r="C1224" s="19">
        <v>0</v>
      </c>
      <c r="D1224" s="30">
        <v>4.2906844827963397E-5</v>
      </c>
      <c r="E1224" s="19">
        <v>3324</v>
      </c>
      <c r="F1224" s="23">
        <v>21</v>
      </c>
      <c r="G1224" s="23">
        <v>1</v>
      </c>
      <c r="H1224" s="31">
        <v>-1</v>
      </c>
      <c r="I1224" s="19">
        <v>2</v>
      </c>
      <c r="J1224" s="23">
        <v>220.99999999999989</v>
      </c>
      <c r="K1224" s="31">
        <v>0.98169403168551883</v>
      </c>
    </row>
    <row r="1225" spans="1:11" x14ac:dyDescent="0.2">
      <c r="A1225" s="23" t="s">
        <v>1512</v>
      </c>
      <c r="B1225" s="19" t="s">
        <v>789</v>
      </c>
      <c r="C1225" s="19">
        <v>0</v>
      </c>
      <c r="D1225" s="30">
        <v>4.2086662646309592E-5</v>
      </c>
      <c r="E1225" s="19">
        <v>3205</v>
      </c>
      <c r="F1225" s="23">
        <v>21</v>
      </c>
      <c r="G1225" s="23">
        <v>1</v>
      </c>
      <c r="H1225" s="31">
        <v>-1</v>
      </c>
      <c r="I1225" s="19">
        <v>2</v>
      </c>
      <c r="J1225" s="23">
        <v>220.99999999999989</v>
      </c>
      <c r="K1225" s="31">
        <v>0.98169403168551883</v>
      </c>
    </row>
    <row r="1226" spans="1:11" x14ac:dyDescent="0.2">
      <c r="A1226" s="23" t="s">
        <v>1513</v>
      </c>
      <c r="B1226" s="19" t="s">
        <v>789</v>
      </c>
      <c r="C1226" s="19">
        <v>0</v>
      </c>
      <c r="D1226" s="30">
        <v>4.1385320065867077E-5</v>
      </c>
      <c r="E1226" s="19">
        <v>3308</v>
      </c>
      <c r="F1226" s="23">
        <v>19</v>
      </c>
      <c r="G1226" s="23">
        <v>1</v>
      </c>
      <c r="H1226" s="31">
        <v>-1</v>
      </c>
      <c r="I1226" s="19">
        <v>2</v>
      </c>
      <c r="J1226" s="23">
        <v>220.99999999999989</v>
      </c>
      <c r="K1226" s="31">
        <v>0.98169403168551883</v>
      </c>
    </row>
    <row r="1227" spans="1:11" x14ac:dyDescent="0.2">
      <c r="A1227" s="23" t="s">
        <v>1514</v>
      </c>
      <c r="B1227" s="19" t="s">
        <v>789</v>
      </c>
      <c r="C1227" s="19">
        <v>0</v>
      </c>
      <c r="D1227" s="30">
        <v>3.9029935867593648E-5</v>
      </c>
      <c r="E1227" s="19">
        <v>3351</v>
      </c>
      <c r="F1227" s="23">
        <v>24.999999999999989</v>
      </c>
      <c r="G1227" s="23">
        <v>1</v>
      </c>
      <c r="H1227" s="31">
        <v>-1</v>
      </c>
      <c r="I1227" s="19">
        <v>2</v>
      </c>
      <c r="J1227" s="23">
        <v>281.99999999999989</v>
      </c>
      <c r="K1227" s="31">
        <v>0.98311724359841357</v>
      </c>
    </row>
    <row r="1228" spans="1:11" x14ac:dyDescent="0.2">
      <c r="A1228" s="23" t="s">
        <v>1515</v>
      </c>
      <c r="B1228" s="19" t="s">
        <v>789</v>
      </c>
      <c r="C1228" s="19">
        <v>0</v>
      </c>
      <c r="D1228" s="30">
        <v>3.8114005070415158E-5</v>
      </c>
      <c r="E1228" s="19">
        <v>3313</v>
      </c>
      <c r="F1228" s="23">
        <v>23</v>
      </c>
      <c r="G1228" s="23">
        <v>1</v>
      </c>
      <c r="H1228" s="31">
        <v>-1</v>
      </c>
      <c r="I1228" s="19">
        <v>2</v>
      </c>
      <c r="J1228" s="23">
        <v>281.99999999999989</v>
      </c>
      <c r="K1228" s="31">
        <v>0.98311724359841357</v>
      </c>
    </row>
    <row r="1229" spans="1:11" x14ac:dyDescent="0.2">
      <c r="A1229" s="23" t="s">
        <v>1516</v>
      </c>
      <c r="B1229" s="19" t="s">
        <v>786</v>
      </c>
      <c r="C1229" s="19">
        <v>0</v>
      </c>
      <c r="D1229" s="30">
        <v>3.6410408080475538E-5</v>
      </c>
      <c r="E1229" s="19">
        <v>3260</v>
      </c>
      <c r="F1229" s="23">
        <v>14</v>
      </c>
      <c r="G1229" s="23">
        <v>1</v>
      </c>
      <c r="H1229" s="31">
        <v>-1</v>
      </c>
      <c r="I1229" s="19">
        <v>2</v>
      </c>
      <c r="J1229" s="23">
        <v>220.99999999999989</v>
      </c>
      <c r="K1229" s="31">
        <v>0.98169403168551883</v>
      </c>
    </row>
    <row r="1230" spans="1:11" x14ac:dyDescent="0.2">
      <c r="A1230" s="23" t="s">
        <v>1517</v>
      </c>
      <c r="B1230" s="19" t="s">
        <v>786</v>
      </c>
      <c r="C1230" s="19">
        <v>0</v>
      </c>
      <c r="D1230" s="30">
        <v>3.5974969348149747E-5</v>
      </c>
      <c r="E1230" s="19">
        <v>3177</v>
      </c>
      <c r="F1230" s="23">
        <v>19</v>
      </c>
      <c r="G1230" s="23">
        <v>1</v>
      </c>
      <c r="H1230" s="31">
        <v>-1</v>
      </c>
      <c r="I1230" s="19">
        <v>2</v>
      </c>
      <c r="J1230" s="23">
        <v>281.99999999999989</v>
      </c>
      <c r="K1230" s="31">
        <v>0.98311724359841357</v>
      </c>
    </row>
    <row r="1231" spans="1:11" x14ac:dyDescent="0.2">
      <c r="A1231" s="23" t="s">
        <v>1518</v>
      </c>
      <c r="B1231" s="19" t="s">
        <v>791</v>
      </c>
      <c r="C1231" s="19">
        <v>0</v>
      </c>
      <c r="D1231" s="30">
        <v>2.9720333098304331E-5</v>
      </c>
      <c r="E1231" s="19">
        <v>3285</v>
      </c>
      <c r="F1231" s="23">
        <v>11</v>
      </c>
      <c r="G1231" s="23">
        <v>1</v>
      </c>
      <c r="H1231" s="31">
        <v>-1</v>
      </c>
      <c r="I1231" s="19">
        <v>2</v>
      </c>
      <c r="J1231" s="23">
        <v>281.99999999999989</v>
      </c>
      <c r="K1231" s="31">
        <v>0.98311724359841357</v>
      </c>
    </row>
  </sheetData>
  <conditionalFormatting sqref="D2:D1231">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K1278"/>
  <sheetViews>
    <sheetView workbookViewId="0"/>
  </sheetViews>
  <sheetFormatPr baseColWidth="10" defaultColWidth="8.83203125" defaultRowHeight="15" x14ac:dyDescent="0.2"/>
  <cols>
    <col min="1" max="1" width="16.6640625" bestFit="1" customWidth="1"/>
    <col min="2" max="2" width="16.5" bestFit="1" customWidth="1"/>
    <col min="3" max="3" width="9.6640625" customWidth="1"/>
    <col min="4" max="4" width="12.1640625" customWidth="1"/>
    <col min="5" max="5" width="9.1640625" bestFit="1" customWidth="1"/>
    <col min="6" max="6" width="14.6640625" customWidth="1"/>
    <col min="7" max="7" width="12.33203125" customWidth="1"/>
    <col min="8" max="8" width="12.6640625" customWidth="1"/>
    <col min="9" max="9" width="6.83203125" customWidth="1"/>
    <col min="10" max="10" width="13.1640625" customWidth="1"/>
    <col min="11" max="11" width="12.83203125" customWidth="1"/>
  </cols>
  <sheetData>
    <row r="1" spans="1:11" ht="48" x14ac:dyDescent="0.2">
      <c r="A1" s="11" t="s">
        <v>0</v>
      </c>
      <c r="B1" s="11" t="s">
        <v>1924</v>
      </c>
      <c r="C1" s="11" t="s">
        <v>1920</v>
      </c>
      <c r="D1" s="11" t="s">
        <v>1962</v>
      </c>
      <c r="E1" s="11" t="s">
        <v>1</v>
      </c>
      <c r="F1" s="11" t="s">
        <v>2</v>
      </c>
      <c r="G1" s="11" t="s">
        <v>3</v>
      </c>
      <c r="H1" s="11" t="s">
        <v>4</v>
      </c>
      <c r="I1" s="11" t="s">
        <v>7</v>
      </c>
      <c r="J1" s="11" t="s">
        <v>5</v>
      </c>
      <c r="K1" s="11" t="s">
        <v>6</v>
      </c>
    </row>
    <row r="2" spans="1:11" x14ac:dyDescent="0.2">
      <c r="A2" s="23" t="s">
        <v>19</v>
      </c>
      <c r="B2" s="19" t="s">
        <v>785</v>
      </c>
      <c r="C2" s="19">
        <v>1</v>
      </c>
      <c r="D2" s="30">
        <v>0.96137694203828394</v>
      </c>
      <c r="E2" s="19">
        <v>3454</v>
      </c>
      <c r="F2" s="23">
        <v>72975</v>
      </c>
      <c r="G2" s="23">
        <v>178</v>
      </c>
      <c r="H2" s="31">
        <v>0.86984622254042676</v>
      </c>
      <c r="I2" s="19">
        <v>9</v>
      </c>
      <c r="J2" s="23">
        <v>1</v>
      </c>
      <c r="K2" s="31">
        <v>-0.6510658914728682</v>
      </c>
    </row>
    <row r="3" spans="1:11" x14ac:dyDescent="0.2">
      <c r="A3" s="23" t="s">
        <v>8</v>
      </c>
      <c r="B3" s="19" t="s">
        <v>785</v>
      </c>
      <c r="C3" s="19">
        <v>1</v>
      </c>
      <c r="D3" s="30">
        <v>0.93092440869851711</v>
      </c>
      <c r="E3" s="19">
        <v>3392</v>
      </c>
      <c r="F3" s="23">
        <v>78390.000000000015</v>
      </c>
      <c r="G3" s="23">
        <v>128</v>
      </c>
      <c r="H3" s="31">
        <v>0.82744709943870387</v>
      </c>
      <c r="I3" s="19">
        <v>8</v>
      </c>
      <c r="J3" s="23">
        <v>1</v>
      </c>
      <c r="K3" s="31">
        <v>-0.5</v>
      </c>
    </row>
    <row r="4" spans="1:11" x14ac:dyDescent="0.2">
      <c r="A4" s="23" t="s">
        <v>9</v>
      </c>
      <c r="B4" s="19" t="s">
        <v>785</v>
      </c>
      <c r="C4" s="19">
        <v>1</v>
      </c>
      <c r="D4" s="30">
        <v>0.93034700122576475</v>
      </c>
      <c r="E4" s="19">
        <v>3413</v>
      </c>
      <c r="F4" s="23">
        <v>20572</v>
      </c>
      <c r="G4" s="23">
        <v>96</v>
      </c>
      <c r="H4" s="31">
        <v>0.92337683906928525</v>
      </c>
      <c r="I4" s="19">
        <v>8</v>
      </c>
      <c r="J4" s="23">
        <v>1</v>
      </c>
      <c r="K4" s="31">
        <v>-1</v>
      </c>
    </row>
    <row r="5" spans="1:11" x14ac:dyDescent="0.2">
      <c r="A5" s="23" t="s">
        <v>18</v>
      </c>
      <c r="B5" s="19" t="s">
        <v>785</v>
      </c>
      <c r="C5" s="19">
        <v>1</v>
      </c>
      <c r="D5" s="30">
        <v>0.9252475214473509</v>
      </c>
      <c r="E5" s="19">
        <v>3540</v>
      </c>
      <c r="F5" s="23">
        <v>111458.9999999999</v>
      </c>
      <c r="G5" s="23">
        <v>23</v>
      </c>
      <c r="H5" s="31">
        <v>0.95426081807426155</v>
      </c>
      <c r="I5" s="19">
        <v>7</v>
      </c>
      <c r="J5" s="23">
        <v>1</v>
      </c>
      <c r="K5" s="31">
        <v>-1</v>
      </c>
    </row>
    <row r="6" spans="1:11" x14ac:dyDescent="0.2">
      <c r="A6" s="23" t="s">
        <v>10</v>
      </c>
      <c r="B6" s="19" t="s">
        <v>785</v>
      </c>
      <c r="C6" s="19">
        <v>1</v>
      </c>
      <c r="D6" s="30">
        <v>0.89181621105516806</v>
      </c>
      <c r="E6" s="19">
        <v>3470</v>
      </c>
      <c r="F6" s="23">
        <v>42608</v>
      </c>
      <c r="G6" s="23">
        <v>197.99999999999989</v>
      </c>
      <c r="H6" s="31">
        <v>0.99297803419095199</v>
      </c>
      <c r="I6" s="19">
        <v>6</v>
      </c>
      <c r="J6" s="23">
        <v>1</v>
      </c>
      <c r="K6" s="31">
        <v>-1</v>
      </c>
    </row>
    <row r="7" spans="1:11" x14ac:dyDescent="0.2">
      <c r="A7" s="23" t="s">
        <v>11</v>
      </c>
      <c r="B7" s="19" t="s">
        <v>785</v>
      </c>
      <c r="C7" s="19">
        <v>1</v>
      </c>
      <c r="D7" s="30">
        <v>0.88977708053330717</v>
      </c>
      <c r="E7" s="19">
        <v>3480</v>
      </c>
      <c r="F7" s="23">
        <v>42439.999999999942</v>
      </c>
      <c r="G7" s="23">
        <v>204</v>
      </c>
      <c r="H7" s="31">
        <v>0.97108767163792942</v>
      </c>
      <c r="I7" s="19">
        <v>6</v>
      </c>
      <c r="J7" s="23">
        <v>1</v>
      </c>
      <c r="K7" s="31">
        <v>-1</v>
      </c>
    </row>
    <row r="8" spans="1:11" x14ac:dyDescent="0.2">
      <c r="A8" s="23" t="s">
        <v>12</v>
      </c>
      <c r="B8" s="19" t="s">
        <v>785</v>
      </c>
      <c r="C8" s="19">
        <v>1</v>
      </c>
      <c r="D8" s="30">
        <v>0.78960538197994501</v>
      </c>
      <c r="E8" s="19">
        <v>3427</v>
      </c>
      <c r="F8" s="23">
        <v>12800.000000000009</v>
      </c>
      <c r="G8" s="23">
        <v>47.999999999999993</v>
      </c>
      <c r="H8" s="31">
        <v>0.67518229166666666</v>
      </c>
      <c r="I8" s="19">
        <v>8</v>
      </c>
      <c r="J8" s="23">
        <v>1</v>
      </c>
      <c r="K8" s="31">
        <v>-0.1851119894598155</v>
      </c>
    </row>
    <row r="9" spans="1:11" x14ac:dyDescent="0.2">
      <c r="A9" s="23" t="s">
        <v>16</v>
      </c>
      <c r="B9" s="19" t="s">
        <v>787</v>
      </c>
      <c r="C9" s="19">
        <v>0</v>
      </c>
      <c r="D9" s="30">
        <v>0.78649550711631544</v>
      </c>
      <c r="E9" s="19">
        <v>3296</v>
      </c>
      <c r="F9" s="23">
        <v>7399.9999999999936</v>
      </c>
      <c r="G9" s="23">
        <v>93.999999999999929</v>
      </c>
      <c r="H9" s="31">
        <v>0.98936170212765961</v>
      </c>
      <c r="I9" s="19">
        <v>7</v>
      </c>
      <c r="J9" s="23">
        <v>2</v>
      </c>
      <c r="K9" s="31">
        <v>-0.5</v>
      </c>
    </row>
    <row r="10" spans="1:11" x14ac:dyDescent="0.2">
      <c r="A10" s="23" t="s">
        <v>14</v>
      </c>
      <c r="B10" s="19" t="s">
        <v>787</v>
      </c>
      <c r="C10" s="19">
        <v>1</v>
      </c>
      <c r="D10" s="30">
        <v>0.75679219344780579</v>
      </c>
      <c r="E10" s="19">
        <v>3444</v>
      </c>
      <c r="F10" s="23">
        <v>5158.9999999999955</v>
      </c>
      <c r="G10" s="23">
        <v>57.000000000000043</v>
      </c>
      <c r="H10" s="31">
        <v>0.88708882110296083</v>
      </c>
      <c r="I10" s="19">
        <v>8</v>
      </c>
      <c r="J10" s="23">
        <v>2</v>
      </c>
      <c r="K10" s="31">
        <v>-0.5</v>
      </c>
    </row>
    <row r="11" spans="1:11" x14ac:dyDescent="0.2">
      <c r="A11" s="23" t="s">
        <v>27</v>
      </c>
      <c r="B11" s="19" t="s">
        <v>789</v>
      </c>
      <c r="C11" s="19">
        <v>0</v>
      </c>
      <c r="D11" s="30">
        <v>0.75180007251611836</v>
      </c>
      <c r="E11" s="19">
        <v>3403</v>
      </c>
      <c r="F11" s="23">
        <v>1298</v>
      </c>
      <c r="G11" s="23">
        <v>31</v>
      </c>
      <c r="H11" s="31">
        <v>0.92999155027585878</v>
      </c>
      <c r="I11" s="19">
        <v>7</v>
      </c>
      <c r="J11" s="23">
        <v>1</v>
      </c>
      <c r="K11" s="31">
        <v>-1</v>
      </c>
    </row>
    <row r="12" spans="1:11" x14ac:dyDescent="0.2">
      <c r="A12" s="23" t="s">
        <v>15</v>
      </c>
      <c r="B12" s="19" t="s">
        <v>785</v>
      </c>
      <c r="C12" s="19">
        <v>1</v>
      </c>
      <c r="D12" s="30">
        <v>0.74020513584409786</v>
      </c>
      <c r="E12" s="19">
        <v>3493</v>
      </c>
      <c r="F12" s="23">
        <v>20398.000000000011</v>
      </c>
      <c r="G12" s="23">
        <v>4</v>
      </c>
      <c r="H12" s="31">
        <v>0.71372193352289437</v>
      </c>
      <c r="I12" s="19">
        <v>7</v>
      </c>
      <c r="J12" s="23">
        <v>1</v>
      </c>
      <c r="K12" s="31">
        <v>-0.73169857050996678</v>
      </c>
    </row>
    <row r="13" spans="1:11" x14ac:dyDescent="0.2">
      <c r="A13" s="23" t="s">
        <v>20</v>
      </c>
      <c r="B13" s="19" t="s">
        <v>787</v>
      </c>
      <c r="C13" s="19">
        <v>0</v>
      </c>
      <c r="D13" s="30">
        <v>0.73482096965136023</v>
      </c>
      <c r="E13" s="19">
        <v>3280</v>
      </c>
      <c r="F13" s="23">
        <v>5276.0000000000064</v>
      </c>
      <c r="G13" s="23">
        <v>17.999999999999989</v>
      </c>
      <c r="H13" s="31">
        <v>0.80456574846264006</v>
      </c>
      <c r="I13" s="19">
        <v>6</v>
      </c>
      <c r="J13" s="23">
        <v>1</v>
      </c>
      <c r="K13" s="31">
        <v>-1</v>
      </c>
    </row>
    <row r="14" spans="1:11" x14ac:dyDescent="0.2">
      <c r="A14" s="23" t="s">
        <v>29</v>
      </c>
      <c r="B14" s="19" t="s">
        <v>785</v>
      </c>
      <c r="C14" s="19">
        <v>1</v>
      </c>
      <c r="D14" s="30">
        <v>0.70092731468063796</v>
      </c>
      <c r="E14" s="19">
        <v>3358</v>
      </c>
      <c r="F14" s="23">
        <v>12936.000000000029</v>
      </c>
      <c r="G14" s="23">
        <v>46</v>
      </c>
      <c r="H14" s="31">
        <v>0.71573767847059777</v>
      </c>
      <c r="I14" s="19">
        <v>7</v>
      </c>
      <c r="J14" s="23">
        <v>2</v>
      </c>
      <c r="K14" s="31">
        <v>-0.5</v>
      </c>
    </row>
    <row r="15" spans="1:11" x14ac:dyDescent="0.2">
      <c r="A15" s="23" t="s">
        <v>28</v>
      </c>
      <c r="B15" s="19" t="s">
        <v>785</v>
      </c>
      <c r="C15" s="19">
        <v>1</v>
      </c>
      <c r="D15" s="30">
        <v>0.6890277252774003</v>
      </c>
      <c r="E15" s="19">
        <v>3481</v>
      </c>
      <c r="F15" s="23">
        <v>4250.0000000000045</v>
      </c>
      <c r="G15" s="23">
        <v>73</v>
      </c>
      <c r="H15" s="31">
        <v>0.74724254633360188</v>
      </c>
      <c r="I15" s="19">
        <v>8</v>
      </c>
      <c r="J15" s="23">
        <v>2</v>
      </c>
      <c r="K15" s="31">
        <v>-0.32666666666666672</v>
      </c>
    </row>
    <row r="16" spans="1:11" x14ac:dyDescent="0.2">
      <c r="A16" s="23" t="s">
        <v>24</v>
      </c>
      <c r="B16" s="19" t="s">
        <v>785</v>
      </c>
      <c r="C16" s="19">
        <v>1</v>
      </c>
      <c r="D16" s="30">
        <v>0.68067243482533668</v>
      </c>
      <c r="E16" s="19">
        <v>3358</v>
      </c>
      <c r="F16" s="23">
        <v>4423.0000000000027</v>
      </c>
      <c r="G16" s="23">
        <v>34</v>
      </c>
      <c r="H16" s="31">
        <v>0.86658642656700935</v>
      </c>
      <c r="I16" s="19">
        <v>7</v>
      </c>
      <c r="J16" s="23">
        <v>2</v>
      </c>
      <c r="K16" s="31">
        <v>-0.75</v>
      </c>
    </row>
    <row r="17" spans="1:11" x14ac:dyDescent="0.2">
      <c r="A17" s="23" t="s">
        <v>13</v>
      </c>
      <c r="B17" s="19" t="s">
        <v>786</v>
      </c>
      <c r="C17" s="19">
        <v>0</v>
      </c>
      <c r="D17" s="30">
        <v>0.67152177133181734</v>
      </c>
      <c r="E17" s="19">
        <v>3228</v>
      </c>
      <c r="F17" s="23">
        <v>5412.9999999999955</v>
      </c>
      <c r="G17" s="23">
        <v>17.999999999999989</v>
      </c>
      <c r="H17" s="31">
        <v>0.94444444444444442</v>
      </c>
      <c r="I17" s="19">
        <v>7</v>
      </c>
      <c r="J17" s="23">
        <v>2</v>
      </c>
      <c r="K17" s="31">
        <v>-0.5</v>
      </c>
    </row>
    <row r="18" spans="1:11" x14ac:dyDescent="0.2">
      <c r="A18" s="23" t="s">
        <v>21</v>
      </c>
      <c r="B18" s="19" t="s">
        <v>785</v>
      </c>
      <c r="C18" s="19">
        <v>1</v>
      </c>
      <c r="D18" s="30">
        <v>0.61388554620779601</v>
      </c>
      <c r="E18" s="19">
        <v>3533</v>
      </c>
      <c r="F18" s="23">
        <v>1196</v>
      </c>
      <c r="G18" s="23">
        <v>26</v>
      </c>
      <c r="H18" s="31">
        <v>0.92224080267558517</v>
      </c>
      <c r="I18" s="19">
        <v>8</v>
      </c>
      <c r="J18" s="23">
        <v>2</v>
      </c>
      <c r="K18" s="31">
        <v>-0.5</v>
      </c>
    </row>
    <row r="19" spans="1:11" x14ac:dyDescent="0.2">
      <c r="A19" s="23" t="s">
        <v>63</v>
      </c>
      <c r="B19" s="19" t="s">
        <v>785</v>
      </c>
      <c r="C19" s="19">
        <v>1</v>
      </c>
      <c r="D19" s="30">
        <v>0.60129148335087212</v>
      </c>
      <c r="E19" s="19">
        <v>3456</v>
      </c>
      <c r="F19" s="23">
        <v>6452.9999999999982</v>
      </c>
      <c r="G19" s="23">
        <v>5.0000000000000009</v>
      </c>
      <c r="H19" s="31">
        <v>0.76714706338137306</v>
      </c>
      <c r="I19" s="19">
        <v>8</v>
      </c>
      <c r="J19" s="23">
        <v>3</v>
      </c>
      <c r="K19" s="31">
        <v>-0.5</v>
      </c>
    </row>
    <row r="20" spans="1:11" x14ac:dyDescent="0.2">
      <c r="A20" s="23" t="s">
        <v>30</v>
      </c>
      <c r="B20" s="19" t="s">
        <v>787</v>
      </c>
      <c r="C20" s="19">
        <v>0</v>
      </c>
      <c r="D20" s="30">
        <v>0.59586459491530142</v>
      </c>
      <c r="E20" s="19">
        <v>3334</v>
      </c>
      <c r="F20" s="23">
        <v>1893.0000000000009</v>
      </c>
      <c r="G20" s="23">
        <v>26</v>
      </c>
      <c r="H20" s="31">
        <v>0.96153846153846156</v>
      </c>
      <c r="I20" s="19">
        <v>7</v>
      </c>
      <c r="J20" s="23">
        <v>2</v>
      </c>
      <c r="K20" s="31">
        <v>-0.5</v>
      </c>
    </row>
    <row r="21" spans="1:11" x14ac:dyDescent="0.2">
      <c r="A21" s="23" t="s">
        <v>25</v>
      </c>
      <c r="B21" s="19" t="s">
        <v>785</v>
      </c>
      <c r="C21" s="19">
        <v>1</v>
      </c>
      <c r="D21" s="30">
        <v>0.57943211416838436</v>
      </c>
      <c r="E21" s="19">
        <v>3486</v>
      </c>
      <c r="F21" s="23">
        <v>905.00000000000091</v>
      </c>
      <c r="G21" s="23">
        <v>19</v>
      </c>
      <c r="H21" s="31">
        <v>0.94736842105263164</v>
      </c>
      <c r="I21" s="19">
        <v>8</v>
      </c>
      <c r="J21" s="23">
        <v>2</v>
      </c>
      <c r="K21" s="31">
        <v>-0.5</v>
      </c>
    </row>
    <row r="22" spans="1:11" x14ac:dyDescent="0.2">
      <c r="A22" s="23" t="s">
        <v>42</v>
      </c>
      <c r="B22" s="19" t="s">
        <v>787</v>
      </c>
      <c r="C22" s="19">
        <v>1</v>
      </c>
      <c r="D22" s="30">
        <v>0.55571704306936964</v>
      </c>
      <c r="E22" s="19">
        <v>3481</v>
      </c>
      <c r="F22" s="23">
        <v>1286</v>
      </c>
      <c r="G22" s="23">
        <v>11</v>
      </c>
      <c r="H22" s="31">
        <v>0.90909090909090917</v>
      </c>
      <c r="I22" s="19">
        <v>6</v>
      </c>
      <c r="J22" s="23">
        <v>1</v>
      </c>
      <c r="K22" s="31">
        <v>-1</v>
      </c>
    </row>
    <row r="23" spans="1:11" x14ac:dyDescent="0.2">
      <c r="A23" s="23" t="s">
        <v>33</v>
      </c>
      <c r="B23" s="19" t="s">
        <v>787</v>
      </c>
      <c r="C23" s="19">
        <v>0</v>
      </c>
      <c r="D23" s="30">
        <v>0.54466207476191697</v>
      </c>
      <c r="E23" s="19">
        <v>3320</v>
      </c>
      <c r="F23" s="23">
        <v>1196</v>
      </c>
      <c r="G23" s="23">
        <v>2</v>
      </c>
      <c r="H23" s="31">
        <v>0.5</v>
      </c>
      <c r="I23" s="19">
        <v>8</v>
      </c>
      <c r="J23" s="23">
        <v>1.5</v>
      </c>
      <c r="K23" s="31">
        <v>-0.75</v>
      </c>
    </row>
    <row r="24" spans="1:11" x14ac:dyDescent="0.2">
      <c r="A24" s="23" t="s">
        <v>17</v>
      </c>
      <c r="B24" s="19" t="s">
        <v>785</v>
      </c>
      <c r="C24" s="19">
        <v>1</v>
      </c>
      <c r="D24" s="30">
        <v>0.51390404111360755</v>
      </c>
      <c r="E24" s="19">
        <v>3411</v>
      </c>
      <c r="F24" s="23">
        <v>5172.0000000000027</v>
      </c>
      <c r="G24" s="23">
        <v>57.999999999999979</v>
      </c>
      <c r="H24" s="31">
        <v>0.70704323012507664</v>
      </c>
      <c r="I24" s="19">
        <v>6</v>
      </c>
      <c r="J24" s="23">
        <v>2</v>
      </c>
      <c r="K24" s="31">
        <v>-0.5</v>
      </c>
    </row>
    <row r="25" spans="1:11" x14ac:dyDescent="0.2">
      <c r="A25" s="23" t="s">
        <v>43</v>
      </c>
      <c r="B25" s="19" t="s">
        <v>786</v>
      </c>
      <c r="C25" s="19">
        <v>0</v>
      </c>
      <c r="D25" s="30">
        <v>0.50568694497888045</v>
      </c>
      <c r="E25" s="19">
        <v>3220</v>
      </c>
      <c r="F25" s="23">
        <v>1467.9999999999991</v>
      </c>
      <c r="G25" s="23">
        <v>17.999999999999989</v>
      </c>
      <c r="H25" s="31">
        <v>0.92945806842264589</v>
      </c>
      <c r="I25" s="19">
        <v>8</v>
      </c>
      <c r="J25" s="23">
        <v>4</v>
      </c>
      <c r="K25" s="31">
        <v>-0.1739311163895487</v>
      </c>
    </row>
    <row r="26" spans="1:11" x14ac:dyDescent="0.2">
      <c r="A26" s="23" t="s">
        <v>35</v>
      </c>
      <c r="B26" s="19" t="s">
        <v>785</v>
      </c>
      <c r="C26" s="19">
        <v>1</v>
      </c>
      <c r="D26" s="30">
        <v>0.48955428100036441</v>
      </c>
      <c r="E26" s="19">
        <v>3387</v>
      </c>
      <c r="F26" s="23">
        <v>8002.9999999999991</v>
      </c>
      <c r="G26" s="23">
        <v>11</v>
      </c>
      <c r="H26" s="31">
        <v>0.86160871491372548</v>
      </c>
      <c r="I26" s="19">
        <v>7</v>
      </c>
      <c r="J26" s="23">
        <v>4</v>
      </c>
      <c r="K26" s="31">
        <v>-0.25</v>
      </c>
    </row>
    <row r="27" spans="1:11" x14ac:dyDescent="0.2">
      <c r="A27" s="23" t="s">
        <v>796</v>
      </c>
      <c r="B27" s="19" t="s">
        <v>785</v>
      </c>
      <c r="C27" s="19">
        <v>1</v>
      </c>
      <c r="D27" s="30">
        <v>0.46361195703431152</v>
      </c>
      <c r="E27" s="19">
        <v>3478</v>
      </c>
      <c r="F27" s="23">
        <v>107</v>
      </c>
      <c r="G27" s="23">
        <v>5.0000000000000009</v>
      </c>
      <c r="H27" s="31">
        <v>0.8</v>
      </c>
      <c r="I27" s="19">
        <v>8</v>
      </c>
      <c r="J27" s="23">
        <v>1</v>
      </c>
      <c r="K27" s="31">
        <v>-1</v>
      </c>
    </row>
    <row r="28" spans="1:11" x14ac:dyDescent="0.2">
      <c r="A28" s="23" t="s">
        <v>23</v>
      </c>
      <c r="B28" s="19" t="s">
        <v>788</v>
      </c>
      <c r="C28" s="19">
        <v>0</v>
      </c>
      <c r="D28" s="30">
        <v>0.44350892186905833</v>
      </c>
      <c r="E28" s="19">
        <v>3235</v>
      </c>
      <c r="F28" s="23">
        <v>958.00000000000011</v>
      </c>
      <c r="G28" s="23">
        <v>10</v>
      </c>
      <c r="H28" s="31">
        <v>0.9</v>
      </c>
      <c r="I28" s="19">
        <v>8</v>
      </c>
      <c r="J28" s="23">
        <v>4</v>
      </c>
      <c r="K28" s="31">
        <v>-0.26666666666666672</v>
      </c>
    </row>
    <row r="29" spans="1:11" x14ac:dyDescent="0.2">
      <c r="A29" s="23" t="s">
        <v>26</v>
      </c>
      <c r="B29" s="19" t="s">
        <v>785</v>
      </c>
      <c r="C29" s="19">
        <v>1</v>
      </c>
      <c r="D29" s="30">
        <v>0.43526267901043653</v>
      </c>
      <c r="E29" s="19">
        <v>3407</v>
      </c>
      <c r="F29" s="23">
        <v>1346</v>
      </c>
      <c r="G29" s="23">
        <v>8.0000000000000018</v>
      </c>
      <c r="H29" s="31">
        <v>0.7591010401188707</v>
      </c>
      <c r="I29" s="19">
        <v>7</v>
      </c>
      <c r="J29" s="23">
        <v>2</v>
      </c>
      <c r="K29" s="31">
        <v>-0.5</v>
      </c>
    </row>
    <row r="30" spans="1:11" x14ac:dyDescent="0.2">
      <c r="A30" s="23" t="s">
        <v>22</v>
      </c>
      <c r="B30" s="19" t="s">
        <v>785</v>
      </c>
      <c r="C30" s="19">
        <v>1</v>
      </c>
      <c r="D30" s="30">
        <v>0.42160216886548257</v>
      </c>
      <c r="E30" s="19">
        <v>3436</v>
      </c>
      <c r="F30" s="23">
        <v>817</v>
      </c>
      <c r="G30" s="23">
        <v>5.0000000000000009</v>
      </c>
      <c r="H30" s="31">
        <v>0.63353733170134641</v>
      </c>
      <c r="I30" s="19">
        <v>8</v>
      </c>
      <c r="J30" s="23">
        <v>2</v>
      </c>
      <c r="K30" s="31">
        <v>-0.43333333333333329</v>
      </c>
    </row>
    <row r="31" spans="1:11" x14ac:dyDescent="0.2">
      <c r="A31" s="23" t="s">
        <v>32</v>
      </c>
      <c r="B31" s="19" t="s">
        <v>786</v>
      </c>
      <c r="C31" s="19">
        <v>0</v>
      </c>
      <c r="D31" s="30">
        <v>0.37958292822284279</v>
      </c>
      <c r="E31" s="19">
        <v>3288</v>
      </c>
      <c r="F31" s="23">
        <v>147.99999999999989</v>
      </c>
      <c r="G31" s="23">
        <v>5.0000000000000009</v>
      </c>
      <c r="H31" s="31">
        <v>0.53648648648648645</v>
      </c>
      <c r="I31" s="19">
        <v>7</v>
      </c>
      <c r="J31" s="23">
        <v>1</v>
      </c>
      <c r="K31" s="31">
        <v>-1</v>
      </c>
    </row>
    <row r="32" spans="1:11" x14ac:dyDescent="0.2">
      <c r="A32" s="23" t="s">
        <v>36</v>
      </c>
      <c r="B32" s="19" t="s">
        <v>789</v>
      </c>
      <c r="C32" s="19">
        <v>0</v>
      </c>
      <c r="D32" s="30">
        <v>0.29642398918274993</v>
      </c>
      <c r="E32" s="19">
        <v>3302</v>
      </c>
      <c r="F32" s="23">
        <v>3102.0000000000009</v>
      </c>
      <c r="G32" s="23">
        <v>6</v>
      </c>
      <c r="H32" s="31">
        <v>0.13894261766602189</v>
      </c>
      <c r="I32" s="19">
        <v>7</v>
      </c>
      <c r="J32" s="23">
        <v>3</v>
      </c>
      <c r="K32" s="31">
        <v>-0.30720338983050849</v>
      </c>
    </row>
    <row r="33" spans="1:11" x14ac:dyDescent="0.2">
      <c r="A33" s="23" t="s">
        <v>39</v>
      </c>
      <c r="B33" s="19" t="s">
        <v>789</v>
      </c>
      <c r="C33" s="19">
        <v>0</v>
      </c>
      <c r="D33" s="30">
        <v>0.28987212603609103</v>
      </c>
      <c r="E33" s="19">
        <v>3318</v>
      </c>
      <c r="F33" s="23">
        <v>108</v>
      </c>
      <c r="G33" s="23">
        <v>1</v>
      </c>
      <c r="H33" s="31">
        <v>0</v>
      </c>
      <c r="I33" s="19">
        <v>8</v>
      </c>
      <c r="J33" s="23">
        <v>1</v>
      </c>
      <c r="K33" s="31">
        <v>-1</v>
      </c>
    </row>
    <row r="34" spans="1:11" x14ac:dyDescent="0.2">
      <c r="A34" s="23" t="s">
        <v>46</v>
      </c>
      <c r="B34" s="19" t="s">
        <v>789</v>
      </c>
      <c r="C34" s="19">
        <v>0</v>
      </c>
      <c r="D34" s="30">
        <v>0.27870008947813529</v>
      </c>
      <c r="E34" s="19">
        <v>3386</v>
      </c>
      <c r="F34" s="23">
        <v>98</v>
      </c>
      <c r="G34" s="23">
        <v>1</v>
      </c>
      <c r="H34" s="31">
        <v>0</v>
      </c>
      <c r="I34" s="19">
        <v>8</v>
      </c>
      <c r="J34" s="23">
        <v>1</v>
      </c>
      <c r="K34" s="31">
        <v>-1</v>
      </c>
    </row>
    <row r="35" spans="1:11" x14ac:dyDescent="0.2">
      <c r="A35" s="23" t="s">
        <v>47</v>
      </c>
      <c r="B35" s="19" t="s">
        <v>786</v>
      </c>
      <c r="C35" s="19">
        <v>1</v>
      </c>
      <c r="D35" s="30">
        <v>0.2457403491913423</v>
      </c>
      <c r="E35" s="19">
        <v>3480</v>
      </c>
      <c r="F35" s="23">
        <v>5729.0000000000009</v>
      </c>
      <c r="G35" s="23">
        <v>5.0000000000000009</v>
      </c>
      <c r="H35" s="31">
        <v>0.58914295688601848</v>
      </c>
      <c r="I35" s="19">
        <v>7</v>
      </c>
      <c r="J35" s="23">
        <v>7</v>
      </c>
      <c r="K35" s="31">
        <v>-2.8138528138528129E-2</v>
      </c>
    </row>
    <row r="36" spans="1:11" x14ac:dyDescent="0.2">
      <c r="A36" s="23" t="s">
        <v>34</v>
      </c>
      <c r="B36" s="19" t="s">
        <v>787</v>
      </c>
      <c r="C36" s="19">
        <v>0</v>
      </c>
      <c r="D36" s="30">
        <v>0.24526594135099589</v>
      </c>
      <c r="E36" s="19">
        <v>3311</v>
      </c>
      <c r="F36" s="23">
        <v>670</v>
      </c>
      <c r="G36" s="23">
        <v>15</v>
      </c>
      <c r="H36" s="31">
        <v>0.93333333333333324</v>
      </c>
      <c r="I36" s="19">
        <v>5</v>
      </c>
      <c r="J36" s="23">
        <v>2</v>
      </c>
      <c r="K36" s="31">
        <v>-0.33333333333333331</v>
      </c>
    </row>
    <row r="37" spans="1:11" x14ac:dyDescent="0.2">
      <c r="A37" s="23" t="s">
        <v>45</v>
      </c>
      <c r="B37" s="19" t="s">
        <v>787</v>
      </c>
      <c r="C37" s="19">
        <v>0</v>
      </c>
      <c r="D37" s="30">
        <v>0.23753867037729071</v>
      </c>
      <c r="E37" s="19">
        <v>3363</v>
      </c>
      <c r="F37" s="23">
        <v>147</v>
      </c>
      <c r="G37" s="23">
        <v>3</v>
      </c>
      <c r="H37" s="31">
        <v>0.66666666666666674</v>
      </c>
      <c r="I37" s="19">
        <v>8</v>
      </c>
      <c r="J37" s="23">
        <v>3</v>
      </c>
      <c r="K37" s="31">
        <v>-0.33333333333333331</v>
      </c>
    </row>
    <row r="38" spans="1:11" x14ac:dyDescent="0.2">
      <c r="A38" s="23" t="s">
        <v>70</v>
      </c>
      <c r="B38" s="19" t="s">
        <v>788</v>
      </c>
      <c r="C38" s="19">
        <v>0</v>
      </c>
      <c r="D38" s="30">
        <v>0.1916559171224716</v>
      </c>
      <c r="E38" s="19">
        <v>3282</v>
      </c>
      <c r="F38" s="23">
        <v>5466.0000000000027</v>
      </c>
      <c r="G38" s="23">
        <v>10</v>
      </c>
      <c r="H38" s="31">
        <v>4.5444566410537873E-2</v>
      </c>
      <c r="I38" s="19">
        <v>4</v>
      </c>
      <c r="J38" s="23">
        <v>1</v>
      </c>
      <c r="K38" s="31">
        <v>0</v>
      </c>
    </row>
    <row r="39" spans="1:11" x14ac:dyDescent="0.2">
      <c r="A39" s="23" t="s">
        <v>37</v>
      </c>
      <c r="B39" s="19" t="s">
        <v>787</v>
      </c>
      <c r="C39" s="19">
        <v>0</v>
      </c>
      <c r="D39" s="30">
        <v>0.19157185558815121</v>
      </c>
      <c r="E39" s="19">
        <v>3300</v>
      </c>
      <c r="F39" s="23">
        <v>318.00000000000023</v>
      </c>
      <c r="G39" s="23">
        <v>5.0000000000000009</v>
      </c>
      <c r="H39" s="31">
        <v>0.8</v>
      </c>
      <c r="I39" s="19">
        <v>7</v>
      </c>
      <c r="J39" s="23">
        <v>4</v>
      </c>
      <c r="K39" s="31">
        <v>-0.15498783454987841</v>
      </c>
    </row>
    <row r="40" spans="1:11" x14ac:dyDescent="0.2">
      <c r="A40" s="23" t="s">
        <v>50</v>
      </c>
      <c r="B40" s="19" t="s">
        <v>785</v>
      </c>
      <c r="C40" s="19">
        <v>1</v>
      </c>
      <c r="D40" s="30">
        <v>0.18599883085966981</v>
      </c>
      <c r="E40" s="19">
        <v>3416</v>
      </c>
      <c r="F40" s="23">
        <v>465.00000000000011</v>
      </c>
      <c r="G40" s="23">
        <v>12</v>
      </c>
      <c r="H40" s="31">
        <v>0.91666666666666663</v>
      </c>
      <c r="I40" s="19">
        <v>5</v>
      </c>
      <c r="J40" s="23">
        <v>2</v>
      </c>
      <c r="K40" s="31">
        <v>-0.5</v>
      </c>
    </row>
    <row r="41" spans="1:11" x14ac:dyDescent="0.2">
      <c r="A41" s="23" t="s">
        <v>41</v>
      </c>
      <c r="B41" s="19" t="s">
        <v>789</v>
      </c>
      <c r="C41" s="19">
        <v>0</v>
      </c>
      <c r="D41" s="30">
        <v>0.16692227776487659</v>
      </c>
      <c r="E41" s="19">
        <v>3349</v>
      </c>
      <c r="F41" s="23">
        <v>9830.0000000000055</v>
      </c>
      <c r="G41" s="23">
        <v>15</v>
      </c>
      <c r="H41" s="31">
        <v>-1.7633095964733812E-2</v>
      </c>
      <c r="I41" s="19">
        <v>8</v>
      </c>
      <c r="J41" s="23">
        <v>14</v>
      </c>
      <c r="K41" s="31">
        <v>0.76714706338137306</v>
      </c>
    </row>
    <row r="42" spans="1:11" x14ac:dyDescent="0.2">
      <c r="A42" s="23" t="s">
        <v>83</v>
      </c>
      <c r="B42" s="19" t="s">
        <v>786</v>
      </c>
      <c r="C42" s="19">
        <v>0</v>
      </c>
      <c r="D42" s="30">
        <v>0.1625412053664563</v>
      </c>
      <c r="E42" s="19">
        <v>3289</v>
      </c>
      <c r="F42" s="23">
        <v>15</v>
      </c>
      <c r="G42" s="23">
        <v>1</v>
      </c>
      <c r="H42" s="31">
        <v>0</v>
      </c>
      <c r="I42" s="19">
        <v>8</v>
      </c>
      <c r="J42" s="23">
        <v>1</v>
      </c>
      <c r="K42" s="31">
        <v>-1</v>
      </c>
    </row>
    <row r="43" spans="1:11" x14ac:dyDescent="0.2">
      <c r="A43" s="23" t="s">
        <v>44</v>
      </c>
      <c r="B43" s="19" t="s">
        <v>788</v>
      </c>
      <c r="C43" s="19">
        <v>0</v>
      </c>
      <c r="D43" s="30">
        <v>0.1617831846416927</v>
      </c>
      <c r="E43" s="19">
        <v>3218</v>
      </c>
      <c r="F43" s="23">
        <v>4962.0000000000118</v>
      </c>
      <c r="G43" s="23">
        <v>11</v>
      </c>
      <c r="H43" s="31">
        <v>2.5979260562090059E-2</v>
      </c>
      <c r="I43" s="19">
        <v>7</v>
      </c>
      <c r="J43" s="23">
        <v>4</v>
      </c>
      <c r="K43" s="31">
        <v>0.67518229166666666</v>
      </c>
    </row>
    <row r="44" spans="1:11" x14ac:dyDescent="0.2">
      <c r="A44" s="23" t="s">
        <v>64</v>
      </c>
      <c r="B44" s="19" t="s">
        <v>787</v>
      </c>
      <c r="C44" s="19">
        <v>0</v>
      </c>
      <c r="D44" s="30">
        <v>0.15222145904908521</v>
      </c>
      <c r="E44" s="19">
        <v>3337</v>
      </c>
      <c r="F44" s="23">
        <v>150</v>
      </c>
      <c r="G44" s="23">
        <v>2</v>
      </c>
      <c r="H44" s="31">
        <v>0.5</v>
      </c>
      <c r="I44" s="19">
        <v>7</v>
      </c>
      <c r="J44" s="23">
        <v>2.5</v>
      </c>
      <c r="K44" s="31">
        <v>-0.41666666666666657</v>
      </c>
    </row>
    <row r="45" spans="1:11" x14ac:dyDescent="0.2">
      <c r="A45" s="23" t="s">
        <v>38</v>
      </c>
      <c r="B45" s="19" t="s">
        <v>787</v>
      </c>
      <c r="C45" s="19">
        <v>0</v>
      </c>
      <c r="D45" s="30">
        <v>0.14593709473916541</v>
      </c>
      <c r="E45" s="19">
        <v>3293</v>
      </c>
      <c r="F45" s="23">
        <v>27</v>
      </c>
      <c r="G45" s="23">
        <v>2</v>
      </c>
      <c r="H45" s="31">
        <v>0.5</v>
      </c>
      <c r="I45" s="19">
        <v>7</v>
      </c>
      <c r="J45" s="23">
        <v>1.5</v>
      </c>
      <c r="K45" s="31">
        <v>-0.75</v>
      </c>
    </row>
    <row r="46" spans="1:11" x14ac:dyDescent="0.2">
      <c r="A46" s="23" t="s">
        <v>135</v>
      </c>
      <c r="B46" s="19" t="s">
        <v>789</v>
      </c>
      <c r="C46" s="19">
        <v>0</v>
      </c>
      <c r="D46" s="30">
        <v>0.14060371565529481</v>
      </c>
      <c r="E46" s="19">
        <v>3250</v>
      </c>
      <c r="F46" s="23">
        <v>4459</v>
      </c>
      <c r="G46" s="23">
        <v>8.9999999999999982</v>
      </c>
      <c r="H46" s="31">
        <v>-0.1005706311828761</v>
      </c>
      <c r="I46" s="19">
        <v>8</v>
      </c>
      <c r="J46" s="23">
        <v>8.0000000000000018</v>
      </c>
      <c r="K46" s="31">
        <v>0.7591010401188707</v>
      </c>
    </row>
    <row r="47" spans="1:11" x14ac:dyDescent="0.2">
      <c r="A47" s="23" t="s">
        <v>48</v>
      </c>
      <c r="B47" s="19" t="s">
        <v>789</v>
      </c>
      <c r="C47" s="19">
        <v>0</v>
      </c>
      <c r="D47" s="30">
        <v>0.13972100593816431</v>
      </c>
      <c r="E47" s="19">
        <v>3330</v>
      </c>
      <c r="F47" s="23">
        <v>116</v>
      </c>
      <c r="G47" s="23">
        <v>3</v>
      </c>
      <c r="H47" s="31">
        <v>0.66666666666666674</v>
      </c>
      <c r="I47" s="19">
        <v>6</v>
      </c>
      <c r="J47" s="23">
        <v>2</v>
      </c>
      <c r="K47" s="31">
        <v>-0.5</v>
      </c>
    </row>
    <row r="48" spans="1:11" x14ac:dyDescent="0.2">
      <c r="A48" s="23" t="s">
        <v>58</v>
      </c>
      <c r="B48" s="19" t="s">
        <v>785</v>
      </c>
      <c r="C48" s="19">
        <v>1</v>
      </c>
      <c r="D48" s="30">
        <v>0.13256984260810431</v>
      </c>
      <c r="E48" s="19">
        <v>3433</v>
      </c>
      <c r="F48" s="23">
        <v>1110</v>
      </c>
      <c r="G48" s="23">
        <v>6</v>
      </c>
      <c r="H48" s="31">
        <v>1.441441441441443E-2</v>
      </c>
      <c r="I48" s="19">
        <v>7</v>
      </c>
      <c r="J48" s="23">
        <v>3</v>
      </c>
      <c r="K48" s="31">
        <v>8.563458856345886E-2</v>
      </c>
    </row>
    <row r="49" spans="1:11" x14ac:dyDescent="0.2">
      <c r="A49" s="23" t="s">
        <v>146</v>
      </c>
      <c r="B49" s="19" t="s">
        <v>786</v>
      </c>
      <c r="C49" s="19">
        <v>0</v>
      </c>
      <c r="D49" s="30">
        <v>0.13100913314975801</v>
      </c>
      <c r="E49" s="19">
        <v>3341</v>
      </c>
      <c r="F49" s="23">
        <v>254.99999999999989</v>
      </c>
      <c r="G49" s="23">
        <v>7</v>
      </c>
      <c r="H49" s="31">
        <v>0.85714285714285721</v>
      </c>
      <c r="I49" s="19">
        <v>6</v>
      </c>
      <c r="J49" s="23">
        <v>4</v>
      </c>
      <c r="K49" s="31">
        <v>-8.6477987421383656E-2</v>
      </c>
    </row>
    <row r="50" spans="1:11" x14ac:dyDescent="0.2">
      <c r="A50" s="23" t="s">
        <v>1164</v>
      </c>
      <c r="B50" s="19" t="s">
        <v>789</v>
      </c>
      <c r="C50" s="19">
        <v>0</v>
      </c>
      <c r="D50" s="30">
        <v>0.12860246585763549</v>
      </c>
      <c r="E50" s="19">
        <v>3327</v>
      </c>
      <c r="F50" s="23">
        <v>835.0000000000008</v>
      </c>
      <c r="G50" s="23">
        <v>8.0000000000000018</v>
      </c>
      <c r="H50" s="31">
        <v>0.16362275449101801</v>
      </c>
      <c r="I50" s="19">
        <v>5</v>
      </c>
      <c r="J50" s="23">
        <v>2</v>
      </c>
      <c r="K50" s="31">
        <v>-0.33333333333333331</v>
      </c>
    </row>
    <row r="51" spans="1:11" x14ac:dyDescent="0.2">
      <c r="A51" s="23" t="s">
        <v>54</v>
      </c>
      <c r="B51" s="19" t="s">
        <v>790</v>
      </c>
      <c r="C51" s="19">
        <v>0</v>
      </c>
      <c r="D51" s="30">
        <v>0.10512950209830831</v>
      </c>
      <c r="E51" s="19">
        <v>3362</v>
      </c>
      <c r="F51" s="23">
        <v>435.99999999999977</v>
      </c>
      <c r="G51" s="23">
        <v>3</v>
      </c>
      <c r="H51" s="31">
        <v>0.66666666666666674</v>
      </c>
      <c r="I51" s="19">
        <v>4</v>
      </c>
      <c r="J51" s="23">
        <v>2</v>
      </c>
      <c r="K51" s="31">
        <v>-0.44218415417558887</v>
      </c>
    </row>
    <row r="52" spans="1:11" x14ac:dyDescent="0.2">
      <c r="A52" s="23" t="s">
        <v>49</v>
      </c>
      <c r="B52" s="19" t="s">
        <v>787</v>
      </c>
      <c r="C52" s="19">
        <v>0</v>
      </c>
      <c r="D52" s="30">
        <v>0.1043780066803779</v>
      </c>
      <c r="E52" s="19">
        <v>3249</v>
      </c>
      <c r="F52" s="23">
        <v>85.000000000000028</v>
      </c>
      <c r="G52" s="23">
        <v>2</v>
      </c>
      <c r="H52" s="31">
        <v>0.5</v>
      </c>
      <c r="I52" s="19">
        <v>7</v>
      </c>
      <c r="J52" s="23">
        <v>5.0000000000000009</v>
      </c>
      <c r="K52" s="31">
        <v>-0.55028531559143801</v>
      </c>
    </row>
    <row r="53" spans="1:11" x14ac:dyDescent="0.2">
      <c r="A53" s="23" t="s">
        <v>1519</v>
      </c>
      <c r="B53" s="19" t="s">
        <v>789</v>
      </c>
      <c r="C53" s="19">
        <v>0</v>
      </c>
      <c r="D53" s="30">
        <v>9.634212764901938E-2</v>
      </c>
      <c r="E53" s="19">
        <v>3306</v>
      </c>
      <c r="F53" s="23">
        <v>870.00000000000034</v>
      </c>
      <c r="G53" s="23">
        <v>6</v>
      </c>
      <c r="H53" s="31">
        <v>3.5632183908045983E-2</v>
      </c>
      <c r="I53" s="19">
        <v>5</v>
      </c>
      <c r="J53" s="23">
        <v>1</v>
      </c>
      <c r="K53" s="31">
        <v>0.32554435008987792</v>
      </c>
    </row>
    <row r="54" spans="1:11" x14ac:dyDescent="0.2">
      <c r="A54" s="23" t="s">
        <v>62</v>
      </c>
      <c r="B54" s="19" t="s">
        <v>789</v>
      </c>
      <c r="C54" s="19">
        <v>0</v>
      </c>
      <c r="D54" s="30">
        <v>9.5064756625227509E-2</v>
      </c>
      <c r="E54" s="19">
        <v>3248</v>
      </c>
      <c r="F54" s="23">
        <v>230.00000000000011</v>
      </c>
      <c r="G54" s="23">
        <v>1</v>
      </c>
      <c r="H54" s="31">
        <v>-0.12608695652173921</v>
      </c>
      <c r="I54" s="19">
        <v>8</v>
      </c>
      <c r="J54" s="23">
        <v>4</v>
      </c>
      <c r="K54" s="31">
        <v>-0.14786223277909741</v>
      </c>
    </row>
    <row r="55" spans="1:11" x14ac:dyDescent="0.2">
      <c r="A55" s="23" t="s">
        <v>84</v>
      </c>
      <c r="B55" s="19" t="s">
        <v>789</v>
      </c>
      <c r="C55" s="19">
        <v>0</v>
      </c>
      <c r="D55" s="30">
        <v>8.9263545118987125E-2</v>
      </c>
      <c r="E55" s="19">
        <v>3373</v>
      </c>
      <c r="F55" s="23">
        <v>204</v>
      </c>
      <c r="G55" s="23">
        <v>3</v>
      </c>
      <c r="H55" s="31">
        <v>0.66666666666666674</v>
      </c>
      <c r="I55" s="19">
        <v>6</v>
      </c>
      <c r="J55" s="23">
        <v>4</v>
      </c>
      <c r="K55" s="31">
        <v>-0.1010491122896011</v>
      </c>
    </row>
    <row r="56" spans="1:11" x14ac:dyDescent="0.2">
      <c r="A56" s="23" t="s">
        <v>59</v>
      </c>
      <c r="B56" s="19" t="s">
        <v>792</v>
      </c>
      <c r="C56" s="19">
        <v>1</v>
      </c>
      <c r="D56" s="30">
        <v>8.6856686713325609E-2</v>
      </c>
      <c r="E56" s="19">
        <v>3400</v>
      </c>
      <c r="F56" s="23">
        <v>11</v>
      </c>
      <c r="G56" s="23">
        <v>1</v>
      </c>
      <c r="H56" s="31">
        <v>0</v>
      </c>
      <c r="I56" s="19">
        <v>8</v>
      </c>
      <c r="J56" s="23">
        <v>1</v>
      </c>
      <c r="K56" s="31">
        <v>-1</v>
      </c>
    </row>
    <row r="57" spans="1:11" x14ac:dyDescent="0.2">
      <c r="A57" s="23" t="s">
        <v>102</v>
      </c>
      <c r="B57" s="19" t="s">
        <v>786</v>
      </c>
      <c r="C57" s="19">
        <v>0</v>
      </c>
      <c r="D57" s="30">
        <v>8.5961147385072073E-2</v>
      </c>
      <c r="E57" s="19">
        <v>3212</v>
      </c>
      <c r="F57" s="23">
        <v>82</v>
      </c>
      <c r="G57" s="23">
        <v>1</v>
      </c>
      <c r="H57" s="31">
        <v>0</v>
      </c>
      <c r="I57" s="19">
        <v>5</v>
      </c>
      <c r="J57" s="23">
        <v>1</v>
      </c>
      <c r="K57" s="31">
        <v>-1</v>
      </c>
    </row>
    <row r="58" spans="1:11" x14ac:dyDescent="0.2">
      <c r="A58" s="23" t="s">
        <v>797</v>
      </c>
      <c r="B58" s="19" t="s">
        <v>789</v>
      </c>
      <c r="C58" s="19">
        <v>0</v>
      </c>
      <c r="D58" s="30">
        <v>8.4352654541676217E-2</v>
      </c>
      <c r="E58" s="19">
        <v>3289</v>
      </c>
      <c r="F58" s="23">
        <v>26</v>
      </c>
      <c r="G58" s="23">
        <v>1</v>
      </c>
      <c r="H58" s="31">
        <v>0</v>
      </c>
      <c r="I58" s="19">
        <v>6</v>
      </c>
      <c r="J58" s="23">
        <v>1</v>
      </c>
      <c r="K58" s="31">
        <v>-1</v>
      </c>
    </row>
    <row r="59" spans="1:11" x14ac:dyDescent="0.2">
      <c r="A59" s="23" t="s">
        <v>97</v>
      </c>
      <c r="B59" s="19" t="s">
        <v>786</v>
      </c>
      <c r="C59" s="19">
        <v>0</v>
      </c>
      <c r="D59" s="30">
        <v>8.2306093084073814E-2</v>
      </c>
      <c r="E59" s="19">
        <v>3343</v>
      </c>
      <c r="F59" s="23">
        <v>117.9999999999999</v>
      </c>
      <c r="G59" s="23">
        <v>5.0000000000000009</v>
      </c>
      <c r="H59" s="31">
        <v>0.71525423728813564</v>
      </c>
      <c r="I59" s="19">
        <v>7</v>
      </c>
      <c r="J59" s="23">
        <v>8.9999999999999982</v>
      </c>
      <c r="K59" s="31">
        <v>-1.7633095964733812E-2</v>
      </c>
    </row>
    <row r="60" spans="1:11" x14ac:dyDescent="0.2">
      <c r="A60" s="23" t="s">
        <v>51</v>
      </c>
      <c r="B60" s="19" t="s">
        <v>789</v>
      </c>
      <c r="C60" s="19">
        <v>0</v>
      </c>
      <c r="D60" s="30">
        <v>8.1680108550265307E-2</v>
      </c>
      <c r="E60" s="19">
        <v>3235</v>
      </c>
      <c r="F60" s="23">
        <v>78.999999999999957</v>
      </c>
      <c r="G60" s="23">
        <v>2</v>
      </c>
      <c r="H60" s="31">
        <v>0.5</v>
      </c>
      <c r="I60" s="19">
        <v>8</v>
      </c>
      <c r="J60" s="23">
        <v>10.499999999999989</v>
      </c>
      <c r="K60" s="31">
        <v>-0.14685184834751011</v>
      </c>
    </row>
    <row r="61" spans="1:11" x14ac:dyDescent="0.2">
      <c r="A61" s="23" t="s">
        <v>82</v>
      </c>
      <c r="B61" s="19" t="s">
        <v>789</v>
      </c>
      <c r="C61" s="19">
        <v>0</v>
      </c>
      <c r="D61" s="30">
        <v>7.6094238184293381E-2</v>
      </c>
      <c r="E61" s="19">
        <v>3380</v>
      </c>
      <c r="F61" s="23">
        <v>3133.0000000000009</v>
      </c>
      <c r="G61" s="23">
        <v>3</v>
      </c>
      <c r="H61" s="31">
        <v>-2.947122034258964E-2</v>
      </c>
      <c r="I61" s="19">
        <v>7</v>
      </c>
      <c r="J61" s="23">
        <v>24.000000000000011</v>
      </c>
      <c r="K61" s="31">
        <v>0</v>
      </c>
    </row>
    <row r="62" spans="1:11" x14ac:dyDescent="0.2">
      <c r="A62" s="23" t="s">
        <v>73</v>
      </c>
      <c r="B62" s="19" t="s">
        <v>789</v>
      </c>
      <c r="C62" s="19">
        <v>0</v>
      </c>
      <c r="D62" s="30">
        <v>7.4604442530741374E-2</v>
      </c>
      <c r="E62" s="19">
        <v>3343</v>
      </c>
      <c r="F62" s="23">
        <v>17.999999999999989</v>
      </c>
      <c r="G62" s="23">
        <v>1</v>
      </c>
      <c r="H62" s="31">
        <v>0</v>
      </c>
      <c r="I62" s="19">
        <v>6</v>
      </c>
      <c r="J62" s="23">
        <v>1</v>
      </c>
      <c r="K62" s="31">
        <v>-1</v>
      </c>
    </row>
    <row r="63" spans="1:11" x14ac:dyDescent="0.2">
      <c r="A63" s="23" t="s">
        <v>65</v>
      </c>
      <c r="B63" s="19" t="s">
        <v>788</v>
      </c>
      <c r="C63" s="19">
        <v>0</v>
      </c>
      <c r="D63" s="30">
        <v>7.3847089535531735E-2</v>
      </c>
      <c r="E63" s="19">
        <v>3343</v>
      </c>
      <c r="F63" s="23">
        <v>1434</v>
      </c>
      <c r="G63" s="23">
        <v>10</v>
      </c>
      <c r="H63" s="31">
        <v>0.17126917712691769</v>
      </c>
      <c r="I63" s="19">
        <v>5</v>
      </c>
      <c r="J63" s="23">
        <v>4.5000000000000009</v>
      </c>
      <c r="K63" s="31">
        <v>0.1816423523071081</v>
      </c>
    </row>
    <row r="64" spans="1:11" x14ac:dyDescent="0.2">
      <c r="A64" s="23" t="s">
        <v>129</v>
      </c>
      <c r="B64" s="19" t="s">
        <v>790</v>
      </c>
      <c r="C64" s="19">
        <v>0</v>
      </c>
      <c r="D64" s="30">
        <v>7.3511526119292667E-2</v>
      </c>
      <c r="E64" s="19">
        <v>3261</v>
      </c>
      <c r="F64" s="23">
        <v>716.99999999999932</v>
      </c>
      <c r="G64" s="23">
        <v>3</v>
      </c>
      <c r="H64" s="31">
        <v>0.64714086471408638</v>
      </c>
      <c r="I64" s="19">
        <v>4</v>
      </c>
      <c r="J64" s="23">
        <v>4</v>
      </c>
      <c r="K64" s="31">
        <v>-0.19893111638954869</v>
      </c>
    </row>
    <row r="65" spans="1:11" x14ac:dyDescent="0.2">
      <c r="A65" s="23" t="s">
        <v>69</v>
      </c>
      <c r="B65" s="19" t="s">
        <v>790</v>
      </c>
      <c r="C65" s="19">
        <v>0</v>
      </c>
      <c r="D65" s="30">
        <v>6.7533379178727801E-2</v>
      </c>
      <c r="E65" s="19">
        <v>3269</v>
      </c>
      <c r="F65" s="23">
        <v>36</v>
      </c>
      <c r="G65" s="23">
        <v>2</v>
      </c>
      <c r="H65" s="31">
        <v>0.5</v>
      </c>
      <c r="I65" s="19">
        <v>7</v>
      </c>
      <c r="J65" s="23">
        <v>4.5000000000000009</v>
      </c>
      <c r="K65" s="31">
        <v>-0.3214285714285714</v>
      </c>
    </row>
    <row r="66" spans="1:11" x14ac:dyDescent="0.2">
      <c r="A66" s="23" t="s">
        <v>68</v>
      </c>
      <c r="B66" s="19" t="s">
        <v>789</v>
      </c>
      <c r="C66" s="19">
        <v>0</v>
      </c>
      <c r="D66" s="30">
        <v>6.4709848348264001E-2</v>
      </c>
      <c r="E66" s="19">
        <v>3276</v>
      </c>
      <c r="F66" s="23">
        <v>93.999999999999929</v>
      </c>
      <c r="G66" s="23">
        <v>2</v>
      </c>
      <c r="H66" s="31">
        <v>0.5</v>
      </c>
      <c r="I66" s="19">
        <v>7</v>
      </c>
      <c r="J66" s="23">
        <v>6.5</v>
      </c>
      <c r="K66" s="31">
        <v>-8.1032078103207797E-2</v>
      </c>
    </row>
    <row r="67" spans="1:11" x14ac:dyDescent="0.2">
      <c r="A67" s="23" t="s">
        <v>55</v>
      </c>
      <c r="B67" s="19" t="s">
        <v>789</v>
      </c>
      <c r="C67" s="19">
        <v>0</v>
      </c>
      <c r="D67" s="30">
        <v>6.0779791072901802E-2</v>
      </c>
      <c r="E67" s="19">
        <v>3346</v>
      </c>
      <c r="F67" s="23">
        <v>1032.0000000000009</v>
      </c>
      <c r="G67" s="23">
        <v>6</v>
      </c>
      <c r="H67" s="31">
        <v>0.30329457364341078</v>
      </c>
      <c r="I67" s="19">
        <v>6</v>
      </c>
      <c r="J67" s="23">
        <v>6</v>
      </c>
      <c r="K67" s="31">
        <v>0.59367091594646659</v>
      </c>
    </row>
    <row r="68" spans="1:11" x14ac:dyDescent="0.2">
      <c r="A68" s="23" t="s">
        <v>155</v>
      </c>
      <c r="B68" s="19" t="s">
        <v>789</v>
      </c>
      <c r="C68" s="19">
        <v>0</v>
      </c>
      <c r="D68" s="30">
        <v>6.0397676040559727E-2</v>
      </c>
      <c r="E68" s="19">
        <v>3343</v>
      </c>
      <c r="F68" s="23">
        <v>2071.9999999999991</v>
      </c>
      <c r="G68" s="23">
        <v>8.9999999999999982</v>
      </c>
      <c r="H68" s="31">
        <v>-6.043543543543544E-2</v>
      </c>
      <c r="I68" s="19">
        <v>6</v>
      </c>
      <c r="J68" s="23">
        <v>5.0000000000000009</v>
      </c>
      <c r="K68" s="31">
        <v>0.74724254633360188</v>
      </c>
    </row>
    <row r="69" spans="1:11" x14ac:dyDescent="0.2">
      <c r="A69" s="23" t="s">
        <v>75</v>
      </c>
      <c r="B69" s="19" t="s">
        <v>787</v>
      </c>
      <c r="C69" s="19">
        <v>0</v>
      </c>
      <c r="D69" s="30">
        <v>5.953443851544598E-2</v>
      </c>
      <c r="E69" s="19">
        <v>3258</v>
      </c>
      <c r="F69" s="23">
        <v>26</v>
      </c>
      <c r="G69" s="23">
        <v>1</v>
      </c>
      <c r="H69" s="31">
        <v>0</v>
      </c>
      <c r="I69" s="19">
        <v>7</v>
      </c>
      <c r="J69" s="23">
        <v>2</v>
      </c>
      <c r="K69" s="31">
        <v>-0.5</v>
      </c>
    </row>
    <row r="70" spans="1:11" x14ac:dyDescent="0.2">
      <c r="A70" s="23" t="s">
        <v>175</v>
      </c>
      <c r="B70" s="19" t="s">
        <v>788</v>
      </c>
      <c r="C70" s="19">
        <v>0</v>
      </c>
      <c r="D70" s="30">
        <v>5.7605046193778292E-2</v>
      </c>
      <c r="E70" s="19">
        <v>3355</v>
      </c>
      <c r="F70" s="23">
        <v>376.00000000000023</v>
      </c>
      <c r="G70" s="23">
        <v>3</v>
      </c>
      <c r="H70" s="31">
        <v>0.1187943262411348</v>
      </c>
      <c r="I70" s="19">
        <v>5</v>
      </c>
      <c r="J70" s="23">
        <v>3.5</v>
      </c>
      <c r="K70" s="31">
        <v>-0.28260869565217389</v>
      </c>
    </row>
    <row r="71" spans="1:11" x14ac:dyDescent="0.2">
      <c r="A71" s="23" t="s">
        <v>77</v>
      </c>
      <c r="B71" s="19" t="s">
        <v>787</v>
      </c>
      <c r="C71" s="19">
        <v>0</v>
      </c>
      <c r="D71" s="30">
        <v>5.6031432913968213E-2</v>
      </c>
      <c r="E71" s="19">
        <v>3244</v>
      </c>
      <c r="F71" s="23">
        <v>15</v>
      </c>
      <c r="G71" s="23">
        <v>1</v>
      </c>
      <c r="H71" s="31">
        <v>0</v>
      </c>
      <c r="I71" s="19">
        <v>8</v>
      </c>
      <c r="J71" s="23">
        <v>3</v>
      </c>
      <c r="K71" s="31">
        <v>-0.33333333333333331</v>
      </c>
    </row>
    <row r="72" spans="1:11" x14ac:dyDescent="0.2">
      <c r="A72" s="23" t="s">
        <v>1520</v>
      </c>
      <c r="B72" s="19" t="s">
        <v>789</v>
      </c>
      <c r="C72" s="19">
        <v>0</v>
      </c>
      <c r="D72" s="30">
        <v>5.041041695911086E-2</v>
      </c>
      <c r="E72" s="19">
        <v>3294</v>
      </c>
      <c r="F72" s="23">
        <v>96.999999999999986</v>
      </c>
      <c r="G72" s="23">
        <v>3</v>
      </c>
      <c r="H72" s="31">
        <v>0.34707903780068727</v>
      </c>
      <c r="I72" s="19">
        <v>6</v>
      </c>
      <c r="J72" s="23">
        <v>5.0000000000000009</v>
      </c>
      <c r="K72" s="31">
        <v>-0.2</v>
      </c>
    </row>
    <row r="73" spans="1:11" x14ac:dyDescent="0.2">
      <c r="A73" s="23" t="s">
        <v>1521</v>
      </c>
      <c r="B73" s="19" t="s">
        <v>789</v>
      </c>
      <c r="C73" s="19">
        <v>0</v>
      </c>
      <c r="D73" s="30">
        <v>4.8768208687133607E-2</v>
      </c>
      <c r="E73" s="19">
        <v>3343</v>
      </c>
      <c r="F73" s="23">
        <v>16</v>
      </c>
      <c r="G73" s="23">
        <v>1</v>
      </c>
      <c r="H73" s="31">
        <v>0</v>
      </c>
      <c r="I73" s="19">
        <v>5</v>
      </c>
      <c r="J73" s="23">
        <v>1</v>
      </c>
      <c r="K73" s="31">
        <v>-1</v>
      </c>
    </row>
    <row r="74" spans="1:11" x14ac:dyDescent="0.2">
      <c r="A74" s="23" t="s">
        <v>237</v>
      </c>
      <c r="B74" s="19" t="s">
        <v>789</v>
      </c>
      <c r="C74" s="19">
        <v>0</v>
      </c>
      <c r="D74" s="30">
        <v>4.6818848229010113E-2</v>
      </c>
      <c r="E74" s="19">
        <v>3272</v>
      </c>
      <c r="F74" s="23">
        <v>2777</v>
      </c>
      <c r="G74" s="23">
        <v>4</v>
      </c>
      <c r="H74" s="31">
        <v>-8.147281238746848E-2</v>
      </c>
      <c r="I74" s="19">
        <v>6</v>
      </c>
      <c r="J74" s="23">
        <v>11</v>
      </c>
      <c r="K74" s="31">
        <v>0.50208095320154356</v>
      </c>
    </row>
    <row r="75" spans="1:11" x14ac:dyDescent="0.2">
      <c r="A75" s="23" t="s">
        <v>81</v>
      </c>
      <c r="B75" s="19" t="s">
        <v>789</v>
      </c>
      <c r="C75" s="19">
        <v>0</v>
      </c>
      <c r="D75" s="30">
        <v>4.5884541080680963E-2</v>
      </c>
      <c r="E75" s="19">
        <v>3301</v>
      </c>
      <c r="F75" s="23">
        <v>12</v>
      </c>
      <c r="G75" s="23">
        <v>1</v>
      </c>
      <c r="H75" s="31">
        <v>0</v>
      </c>
      <c r="I75" s="19">
        <v>7</v>
      </c>
      <c r="J75" s="23">
        <v>2</v>
      </c>
      <c r="K75" s="31">
        <v>-0.5</v>
      </c>
    </row>
    <row r="76" spans="1:11" x14ac:dyDescent="0.2">
      <c r="A76" s="23" t="s">
        <v>86</v>
      </c>
      <c r="B76" s="19" t="s">
        <v>789</v>
      </c>
      <c r="C76" s="19">
        <v>0</v>
      </c>
      <c r="D76" s="30">
        <v>4.485868936871238E-2</v>
      </c>
      <c r="E76" s="19">
        <v>3348</v>
      </c>
      <c r="F76" s="23">
        <v>92.999999999999986</v>
      </c>
      <c r="G76" s="23">
        <v>1</v>
      </c>
      <c r="H76" s="31">
        <v>-0.41935483870967738</v>
      </c>
      <c r="I76" s="19">
        <v>5</v>
      </c>
      <c r="J76" s="23">
        <v>1</v>
      </c>
      <c r="K76" s="31">
        <v>-0.58064516129032251</v>
      </c>
    </row>
    <row r="77" spans="1:11" x14ac:dyDescent="0.2">
      <c r="A77" s="23" t="s">
        <v>88</v>
      </c>
      <c r="B77" s="19" t="s">
        <v>789</v>
      </c>
      <c r="C77" s="19">
        <v>0</v>
      </c>
      <c r="D77" s="30">
        <v>4.4128928861872647E-2</v>
      </c>
      <c r="E77" s="19">
        <v>3301</v>
      </c>
      <c r="F77" s="23">
        <v>1573</v>
      </c>
      <c r="G77" s="23">
        <v>6</v>
      </c>
      <c r="H77" s="31">
        <v>0.4716041534223353</v>
      </c>
      <c r="I77" s="19">
        <v>4</v>
      </c>
      <c r="J77" s="23">
        <v>6</v>
      </c>
      <c r="K77" s="31">
        <v>0.47915350057481221</v>
      </c>
    </row>
    <row r="78" spans="1:11" x14ac:dyDescent="0.2">
      <c r="A78" s="23" t="s">
        <v>74</v>
      </c>
      <c r="B78" s="19" t="s">
        <v>789</v>
      </c>
      <c r="C78" s="19">
        <v>0</v>
      </c>
      <c r="D78" s="30">
        <v>4.3070338272900938E-2</v>
      </c>
      <c r="E78" s="19">
        <v>3274</v>
      </c>
      <c r="F78" s="23">
        <v>12433.999999999991</v>
      </c>
      <c r="G78" s="23">
        <v>17.000000000000011</v>
      </c>
      <c r="H78" s="31">
        <v>-4.3703696695020278E-2</v>
      </c>
      <c r="I78" s="19">
        <v>5</v>
      </c>
      <c r="J78" s="23">
        <v>17.999999999999989</v>
      </c>
      <c r="K78" s="31">
        <v>0.9</v>
      </c>
    </row>
    <row r="79" spans="1:11" x14ac:dyDescent="0.2">
      <c r="A79" s="23" t="s">
        <v>103</v>
      </c>
      <c r="B79" s="19" t="s">
        <v>786</v>
      </c>
      <c r="C79" s="19">
        <v>0</v>
      </c>
      <c r="D79" s="30">
        <v>4.0985139719181878E-2</v>
      </c>
      <c r="E79" s="19">
        <v>3242</v>
      </c>
      <c r="F79" s="23">
        <v>98</v>
      </c>
      <c r="G79" s="23">
        <v>1</v>
      </c>
      <c r="H79" s="31">
        <v>-1</v>
      </c>
      <c r="I79" s="19">
        <v>7</v>
      </c>
      <c r="J79" s="23">
        <v>1</v>
      </c>
      <c r="K79" s="31">
        <v>0</v>
      </c>
    </row>
    <row r="80" spans="1:11" x14ac:dyDescent="0.2">
      <c r="A80" s="23" t="s">
        <v>90</v>
      </c>
      <c r="B80" s="19" t="s">
        <v>789</v>
      </c>
      <c r="C80" s="19">
        <v>0</v>
      </c>
      <c r="D80" s="30">
        <v>3.9659156130296448E-2</v>
      </c>
      <c r="E80" s="19">
        <v>3286</v>
      </c>
      <c r="F80" s="23">
        <v>123</v>
      </c>
      <c r="G80" s="23">
        <v>2</v>
      </c>
      <c r="H80" s="31">
        <v>-0.11788617886178859</v>
      </c>
      <c r="I80" s="19">
        <v>5</v>
      </c>
      <c r="J80" s="23">
        <v>1.5</v>
      </c>
      <c r="K80" s="31">
        <v>-0.14422294548413339</v>
      </c>
    </row>
    <row r="81" spans="1:11" x14ac:dyDescent="0.2">
      <c r="A81" s="23" t="s">
        <v>79</v>
      </c>
      <c r="B81" s="19" t="s">
        <v>789</v>
      </c>
      <c r="C81" s="19">
        <v>0</v>
      </c>
      <c r="D81" s="30">
        <v>3.8568225962063878E-2</v>
      </c>
      <c r="E81" s="19">
        <v>3304</v>
      </c>
      <c r="F81" s="23">
        <v>331.9999999999996</v>
      </c>
      <c r="G81" s="23">
        <v>2</v>
      </c>
      <c r="H81" s="31">
        <v>0.5</v>
      </c>
      <c r="I81" s="19">
        <v>7</v>
      </c>
      <c r="J81" s="23">
        <v>20.5</v>
      </c>
      <c r="K81" s="31">
        <v>0.41798103140362691</v>
      </c>
    </row>
    <row r="82" spans="1:11" x14ac:dyDescent="0.2">
      <c r="A82" s="23" t="s">
        <v>105</v>
      </c>
      <c r="B82" s="19" t="s">
        <v>788</v>
      </c>
      <c r="C82" s="19">
        <v>0</v>
      </c>
      <c r="D82" s="30">
        <v>3.6887732278410419E-2</v>
      </c>
      <c r="E82" s="19">
        <v>3225</v>
      </c>
      <c r="F82" s="23">
        <v>238.99999999999969</v>
      </c>
      <c r="G82" s="23">
        <v>3</v>
      </c>
      <c r="H82" s="31">
        <v>0.37796373779637382</v>
      </c>
      <c r="I82" s="19">
        <v>5</v>
      </c>
      <c r="J82" s="23">
        <v>6</v>
      </c>
      <c r="K82" s="31">
        <v>1.441441441441443E-2</v>
      </c>
    </row>
    <row r="83" spans="1:11" x14ac:dyDescent="0.2">
      <c r="A83" s="23" t="s">
        <v>93</v>
      </c>
      <c r="B83" s="19" t="s">
        <v>786</v>
      </c>
      <c r="C83" s="19">
        <v>0</v>
      </c>
      <c r="D83" s="30">
        <v>3.6587419517855949E-2</v>
      </c>
      <c r="E83" s="19">
        <v>3404</v>
      </c>
      <c r="F83" s="23">
        <v>40.000000000000007</v>
      </c>
      <c r="G83" s="23">
        <v>2</v>
      </c>
      <c r="H83" s="31">
        <v>7.4999999999999956E-2</v>
      </c>
      <c r="I83" s="19">
        <v>4</v>
      </c>
      <c r="J83" s="23">
        <v>1</v>
      </c>
      <c r="K83" s="31">
        <v>-0.5</v>
      </c>
    </row>
    <row r="84" spans="1:11" x14ac:dyDescent="0.2">
      <c r="A84" s="23" t="s">
        <v>112</v>
      </c>
      <c r="B84" s="19" t="s">
        <v>787</v>
      </c>
      <c r="C84" s="19">
        <v>0</v>
      </c>
      <c r="D84" s="30">
        <v>3.6366341982021523E-2</v>
      </c>
      <c r="E84" s="19">
        <v>3289</v>
      </c>
      <c r="F84" s="23">
        <v>22</v>
      </c>
      <c r="G84" s="23">
        <v>1</v>
      </c>
      <c r="H84" s="31">
        <v>0</v>
      </c>
      <c r="I84" s="19">
        <v>8</v>
      </c>
      <c r="J84" s="23">
        <v>3</v>
      </c>
      <c r="K84" s="31">
        <v>0.37796373779637382</v>
      </c>
    </row>
    <row r="85" spans="1:11" x14ac:dyDescent="0.2">
      <c r="A85" s="23" t="s">
        <v>107</v>
      </c>
      <c r="B85" s="19" t="s">
        <v>786</v>
      </c>
      <c r="C85" s="19">
        <v>0</v>
      </c>
      <c r="D85" s="30">
        <v>3.614031499437171E-2</v>
      </c>
      <c r="E85" s="19">
        <v>3314</v>
      </c>
      <c r="F85" s="23">
        <v>229.0000000000002</v>
      </c>
      <c r="G85" s="23">
        <v>1</v>
      </c>
      <c r="H85" s="31">
        <v>0</v>
      </c>
      <c r="I85" s="19">
        <v>4</v>
      </c>
      <c r="J85" s="23">
        <v>2</v>
      </c>
      <c r="K85" s="31">
        <v>-0.35705903063020772</v>
      </c>
    </row>
    <row r="86" spans="1:11" x14ac:dyDescent="0.2">
      <c r="A86" s="23" t="s">
        <v>98</v>
      </c>
      <c r="B86" s="19" t="s">
        <v>788</v>
      </c>
      <c r="C86" s="19">
        <v>0</v>
      </c>
      <c r="D86" s="30">
        <v>3.4498575424997027E-2</v>
      </c>
      <c r="E86" s="19">
        <v>3375</v>
      </c>
      <c r="F86" s="23">
        <v>421</v>
      </c>
      <c r="G86" s="23">
        <v>4</v>
      </c>
      <c r="H86" s="31">
        <v>-0.14786223277909741</v>
      </c>
      <c r="I86" s="19">
        <v>6</v>
      </c>
      <c r="J86" s="23">
        <v>3</v>
      </c>
      <c r="K86" s="31">
        <v>0.75686364564054787</v>
      </c>
    </row>
    <row r="87" spans="1:11" x14ac:dyDescent="0.2">
      <c r="A87" s="23" t="s">
        <v>1522</v>
      </c>
      <c r="B87" s="19" t="s">
        <v>789</v>
      </c>
      <c r="C87" s="19">
        <v>0</v>
      </c>
      <c r="D87" s="30">
        <v>3.4441809604031051E-2</v>
      </c>
      <c r="E87" s="19">
        <v>3363</v>
      </c>
      <c r="F87" s="23">
        <v>17.999999999999989</v>
      </c>
      <c r="G87" s="23">
        <v>1</v>
      </c>
      <c r="H87" s="31">
        <v>0</v>
      </c>
      <c r="I87" s="19">
        <v>4</v>
      </c>
      <c r="J87" s="23">
        <v>1</v>
      </c>
      <c r="K87" s="31">
        <v>-1</v>
      </c>
    </row>
    <row r="88" spans="1:11" x14ac:dyDescent="0.2">
      <c r="A88" s="23" t="s">
        <v>89</v>
      </c>
      <c r="B88" s="19" t="s">
        <v>789</v>
      </c>
      <c r="C88" s="19">
        <v>0</v>
      </c>
      <c r="D88" s="30">
        <v>3.4071681305762491E-2</v>
      </c>
      <c r="E88" s="19">
        <v>3228</v>
      </c>
      <c r="F88" s="23">
        <v>92.999999999999986</v>
      </c>
      <c r="G88" s="23">
        <v>1</v>
      </c>
      <c r="H88" s="31">
        <v>-0.58064516129032251</v>
      </c>
      <c r="I88" s="19">
        <v>5</v>
      </c>
      <c r="J88" s="23">
        <v>1</v>
      </c>
      <c r="K88" s="31">
        <v>-0.41935483870967738</v>
      </c>
    </row>
    <row r="89" spans="1:11" x14ac:dyDescent="0.2">
      <c r="A89" s="23" t="s">
        <v>116</v>
      </c>
      <c r="B89" s="19" t="s">
        <v>785</v>
      </c>
      <c r="C89" s="19">
        <v>1</v>
      </c>
      <c r="D89" s="30">
        <v>3.3443504050432761E-2</v>
      </c>
      <c r="E89" s="19">
        <v>3470</v>
      </c>
      <c r="F89" s="23">
        <v>204</v>
      </c>
      <c r="G89" s="23">
        <v>3</v>
      </c>
      <c r="H89" s="31">
        <v>0.66666666666666674</v>
      </c>
      <c r="I89" s="19">
        <v>4</v>
      </c>
      <c r="J89" s="23">
        <v>4</v>
      </c>
      <c r="K89" s="31">
        <v>-0.33333333333333331</v>
      </c>
    </row>
    <row r="90" spans="1:11" x14ac:dyDescent="0.2">
      <c r="A90" s="23" t="s">
        <v>95</v>
      </c>
      <c r="B90" s="19" t="s">
        <v>786</v>
      </c>
      <c r="C90" s="19">
        <v>0</v>
      </c>
      <c r="D90" s="30">
        <v>3.2472426882927237E-2</v>
      </c>
      <c r="E90" s="19">
        <v>3356</v>
      </c>
      <c r="F90" s="23">
        <v>12</v>
      </c>
      <c r="G90" s="23">
        <v>1</v>
      </c>
      <c r="H90" s="31">
        <v>0</v>
      </c>
      <c r="I90" s="19">
        <v>7</v>
      </c>
      <c r="J90" s="23">
        <v>3</v>
      </c>
      <c r="K90" s="31">
        <v>-0.33333333333333331</v>
      </c>
    </row>
    <row r="91" spans="1:11" x14ac:dyDescent="0.2">
      <c r="A91" s="23" t="s">
        <v>122</v>
      </c>
      <c r="B91" s="19" t="s">
        <v>787</v>
      </c>
      <c r="C91" s="19">
        <v>0</v>
      </c>
      <c r="D91" s="30">
        <v>3.1862420775423769E-2</v>
      </c>
      <c r="E91" s="19">
        <v>3272</v>
      </c>
      <c r="F91" s="23">
        <v>13</v>
      </c>
      <c r="G91" s="23">
        <v>1</v>
      </c>
      <c r="H91" s="31">
        <v>0</v>
      </c>
      <c r="I91" s="19">
        <v>7</v>
      </c>
      <c r="J91" s="23">
        <v>3</v>
      </c>
      <c r="K91" s="31">
        <v>-0.2733100233100233</v>
      </c>
    </row>
    <row r="92" spans="1:11" x14ac:dyDescent="0.2">
      <c r="A92" s="23" t="s">
        <v>1523</v>
      </c>
      <c r="B92" s="19" t="s">
        <v>790</v>
      </c>
      <c r="C92" s="19">
        <v>0</v>
      </c>
      <c r="D92" s="30">
        <v>3.1435017076766721E-2</v>
      </c>
      <c r="E92" s="19">
        <v>3336</v>
      </c>
      <c r="F92" s="23">
        <v>55.000000000000043</v>
      </c>
      <c r="G92" s="23">
        <v>2</v>
      </c>
      <c r="H92" s="31">
        <v>0.5</v>
      </c>
      <c r="I92" s="19">
        <v>4</v>
      </c>
      <c r="J92" s="23">
        <v>4</v>
      </c>
      <c r="K92" s="31">
        <v>-0.5714285714285714</v>
      </c>
    </row>
    <row r="93" spans="1:11" x14ac:dyDescent="0.2">
      <c r="A93" s="23" t="s">
        <v>111</v>
      </c>
      <c r="B93" s="19" t="s">
        <v>787</v>
      </c>
      <c r="C93" s="19">
        <v>0</v>
      </c>
      <c r="D93" s="30">
        <v>3.1119810842391939E-2</v>
      </c>
      <c r="E93" s="19">
        <v>3270</v>
      </c>
      <c r="F93" s="23">
        <v>42.999999999999993</v>
      </c>
      <c r="G93" s="23">
        <v>1</v>
      </c>
      <c r="H93" s="31">
        <v>0</v>
      </c>
      <c r="I93" s="19">
        <v>5</v>
      </c>
      <c r="J93" s="23">
        <v>2</v>
      </c>
      <c r="K93" s="31">
        <v>-0.5</v>
      </c>
    </row>
    <row r="94" spans="1:11" x14ac:dyDescent="0.2">
      <c r="A94" s="23" t="s">
        <v>818</v>
      </c>
      <c r="B94" s="19" t="s">
        <v>794</v>
      </c>
      <c r="C94" s="19">
        <v>0</v>
      </c>
      <c r="D94" s="30">
        <v>3.0704064660216392E-2</v>
      </c>
      <c r="E94" s="19">
        <v>3327</v>
      </c>
      <c r="F94" s="23">
        <v>4173</v>
      </c>
      <c r="G94" s="23">
        <v>2</v>
      </c>
      <c r="H94" s="31">
        <v>-0.5</v>
      </c>
      <c r="I94" s="19">
        <v>6</v>
      </c>
      <c r="J94" s="23">
        <v>13</v>
      </c>
      <c r="K94" s="31">
        <v>0.5365275721576982</v>
      </c>
    </row>
    <row r="95" spans="1:11" x14ac:dyDescent="0.2">
      <c r="A95" s="23" t="s">
        <v>162</v>
      </c>
      <c r="B95" s="19" t="s">
        <v>786</v>
      </c>
      <c r="C95" s="19">
        <v>0</v>
      </c>
      <c r="D95" s="30">
        <v>3.0670657140224499E-2</v>
      </c>
      <c r="E95" s="19">
        <v>3257</v>
      </c>
      <c r="F95" s="23">
        <v>1891.000000000002</v>
      </c>
      <c r="G95" s="23">
        <v>1</v>
      </c>
      <c r="H95" s="31">
        <v>-0.14542570068746699</v>
      </c>
      <c r="I95" s="19">
        <v>8</v>
      </c>
      <c r="J95" s="23">
        <v>47.999999999999993</v>
      </c>
      <c r="K95" s="31">
        <v>0.67518229166666666</v>
      </c>
    </row>
    <row r="96" spans="1:11" x14ac:dyDescent="0.2">
      <c r="A96" s="23" t="s">
        <v>118</v>
      </c>
      <c r="B96" s="19" t="s">
        <v>786</v>
      </c>
      <c r="C96" s="19">
        <v>0</v>
      </c>
      <c r="D96" s="30">
        <v>3.0140915984996509E-2</v>
      </c>
      <c r="E96" s="19">
        <v>3293</v>
      </c>
      <c r="F96" s="23">
        <v>385.99999999999977</v>
      </c>
      <c r="G96" s="23">
        <v>5.0000000000000009</v>
      </c>
      <c r="H96" s="31">
        <v>0.13160621761658031</v>
      </c>
      <c r="I96" s="19">
        <v>5</v>
      </c>
      <c r="J96" s="23">
        <v>6</v>
      </c>
      <c r="K96" s="31">
        <v>0.30329457364341078</v>
      </c>
    </row>
    <row r="97" spans="1:11" x14ac:dyDescent="0.2">
      <c r="A97" s="23" t="s">
        <v>100</v>
      </c>
      <c r="B97" s="19" t="s">
        <v>789</v>
      </c>
      <c r="C97" s="19">
        <v>0</v>
      </c>
      <c r="D97" s="30">
        <v>2.9989746551442289E-2</v>
      </c>
      <c r="E97" s="19">
        <v>3307</v>
      </c>
      <c r="F97" s="23">
        <v>9982.0000000000073</v>
      </c>
      <c r="G97" s="23">
        <v>10</v>
      </c>
      <c r="H97" s="31">
        <v>-8.1867361250250459E-2</v>
      </c>
      <c r="I97" s="19">
        <v>5</v>
      </c>
      <c r="J97" s="23">
        <v>22.5</v>
      </c>
      <c r="K97" s="31">
        <v>0.93841324473763876</v>
      </c>
    </row>
    <row r="98" spans="1:11" x14ac:dyDescent="0.2">
      <c r="A98" s="23" t="s">
        <v>230</v>
      </c>
      <c r="B98" s="19" t="s">
        <v>789</v>
      </c>
      <c r="C98" s="19">
        <v>0</v>
      </c>
      <c r="D98" s="30">
        <v>2.893697972763282E-2</v>
      </c>
      <c r="E98" s="19">
        <v>3279</v>
      </c>
      <c r="F98" s="23">
        <v>422</v>
      </c>
      <c r="G98" s="23">
        <v>2</v>
      </c>
      <c r="H98" s="31">
        <v>-0.34123222748815157</v>
      </c>
      <c r="I98" s="19">
        <v>7</v>
      </c>
      <c r="J98" s="23">
        <v>8.9999999999999982</v>
      </c>
      <c r="K98" s="31">
        <v>0.45532611810124701</v>
      </c>
    </row>
    <row r="99" spans="1:11" x14ac:dyDescent="0.2">
      <c r="A99" s="23" t="s">
        <v>31</v>
      </c>
      <c r="B99" s="19" t="s">
        <v>788</v>
      </c>
      <c r="C99" s="19">
        <v>0</v>
      </c>
      <c r="D99" s="30">
        <v>2.7911549607788851E-2</v>
      </c>
      <c r="E99" s="19">
        <v>3322</v>
      </c>
      <c r="F99" s="23">
        <v>89559.000000000015</v>
      </c>
      <c r="G99" s="23">
        <v>2</v>
      </c>
      <c r="H99" s="31">
        <v>-0.5</v>
      </c>
      <c r="I99" s="19">
        <v>6</v>
      </c>
      <c r="J99" s="23">
        <v>100.5000000000001</v>
      </c>
      <c r="K99" s="31">
        <v>0.91205352030734421</v>
      </c>
    </row>
    <row r="100" spans="1:11" x14ac:dyDescent="0.2">
      <c r="A100" s="23" t="s">
        <v>91</v>
      </c>
      <c r="B100" s="19" t="s">
        <v>786</v>
      </c>
      <c r="C100" s="19">
        <v>0</v>
      </c>
      <c r="D100" s="30">
        <v>2.7010557064692239E-2</v>
      </c>
      <c r="E100" s="19">
        <v>3315</v>
      </c>
      <c r="F100" s="23">
        <v>70.000000000000014</v>
      </c>
      <c r="G100" s="23">
        <v>2</v>
      </c>
      <c r="H100" s="31">
        <v>0.5</v>
      </c>
      <c r="I100" s="19">
        <v>5</v>
      </c>
      <c r="J100" s="23">
        <v>6.5</v>
      </c>
      <c r="K100" s="31">
        <v>-0.14394438346139771</v>
      </c>
    </row>
    <row r="101" spans="1:11" x14ac:dyDescent="0.2">
      <c r="A101" s="23" t="s">
        <v>94</v>
      </c>
      <c r="B101" s="19" t="s">
        <v>788</v>
      </c>
      <c r="C101" s="19">
        <v>0</v>
      </c>
      <c r="D101" s="30">
        <v>2.664801929638946E-2</v>
      </c>
      <c r="E101" s="19">
        <v>3346</v>
      </c>
      <c r="F101" s="23">
        <v>23587.999999999971</v>
      </c>
      <c r="G101" s="23">
        <v>4</v>
      </c>
      <c r="H101" s="31">
        <v>-0.25</v>
      </c>
      <c r="I101" s="19">
        <v>5</v>
      </c>
      <c r="J101" s="23">
        <v>47.999999999999993</v>
      </c>
      <c r="K101" s="31">
        <v>0.66372354971935188</v>
      </c>
    </row>
    <row r="102" spans="1:11" x14ac:dyDescent="0.2">
      <c r="A102" s="23" t="s">
        <v>824</v>
      </c>
      <c r="B102" s="19" t="s">
        <v>789</v>
      </c>
      <c r="C102" s="19">
        <v>0</v>
      </c>
      <c r="D102" s="30">
        <v>2.6569067130786311E-2</v>
      </c>
      <c r="E102" s="19">
        <v>3268</v>
      </c>
      <c r="F102" s="23">
        <v>257.99999999999989</v>
      </c>
      <c r="G102" s="23">
        <v>2</v>
      </c>
      <c r="H102" s="31">
        <v>-0.20155038759689919</v>
      </c>
      <c r="I102" s="19">
        <v>7</v>
      </c>
      <c r="J102" s="23">
        <v>10.499999999999989</v>
      </c>
      <c r="K102" s="31">
        <v>0.38681895670554678</v>
      </c>
    </row>
    <row r="103" spans="1:11" x14ac:dyDescent="0.2">
      <c r="A103" s="23" t="s">
        <v>114</v>
      </c>
      <c r="B103" s="19" t="s">
        <v>789</v>
      </c>
      <c r="C103" s="19">
        <v>0</v>
      </c>
      <c r="D103" s="30">
        <v>2.648958490543421E-2</v>
      </c>
      <c r="E103" s="19">
        <v>3378</v>
      </c>
      <c r="F103" s="23">
        <v>117</v>
      </c>
      <c r="G103" s="23">
        <v>2</v>
      </c>
      <c r="H103" s="31">
        <v>0.26068376068376059</v>
      </c>
      <c r="I103" s="19">
        <v>8</v>
      </c>
      <c r="J103" s="23">
        <v>34</v>
      </c>
      <c r="K103" s="31">
        <v>0.43915620362599722</v>
      </c>
    </row>
    <row r="104" spans="1:11" x14ac:dyDescent="0.2">
      <c r="A104" s="23" t="s">
        <v>120</v>
      </c>
      <c r="B104" s="19" t="s">
        <v>790</v>
      </c>
      <c r="C104" s="19">
        <v>0</v>
      </c>
      <c r="D104" s="30">
        <v>2.5613718631081851E-2</v>
      </c>
      <c r="E104" s="19">
        <v>3335</v>
      </c>
      <c r="F104" s="23">
        <v>4926.99999999999</v>
      </c>
      <c r="G104" s="23">
        <v>3</v>
      </c>
      <c r="H104" s="31">
        <v>-0.30410662336783711</v>
      </c>
      <c r="I104" s="19">
        <v>7</v>
      </c>
      <c r="J104" s="23">
        <v>57.999999999999979</v>
      </c>
      <c r="K104" s="31">
        <v>0.70704323012507664</v>
      </c>
    </row>
    <row r="105" spans="1:11" x14ac:dyDescent="0.2">
      <c r="A105" s="23" t="s">
        <v>1524</v>
      </c>
      <c r="B105" s="19" t="s">
        <v>791</v>
      </c>
      <c r="C105" s="19">
        <v>0</v>
      </c>
      <c r="D105" s="30">
        <v>2.5328040705962548E-2</v>
      </c>
      <c r="E105" s="19">
        <v>3240</v>
      </c>
      <c r="F105" s="23">
        <v>40.000000000000007</v>
      </c>
      <c r="G105" s="23">
        <v>1</v>
      </c>
      <c r="H105" s="31">
        <v>-0.35</v>
      </c>
      <c r="I105" s="19">
        <v>4</v>
      </c>
      <c r="J105" s="23">
        <v>1</v>
      </c>
      <c r="K105" s="31">
        <v>-0.65</v>
      </c>
    </row>
    <row r="106" spans="1:11" x14ac:dyDescent="0.2">
      <c r="A106" s="23" t="s">
        <v>227</v>
      </c>
      <c r="B106" s="19" t="s">
        <v>788</v>
      </c>
      <c r="C106" s="19">
        <v>0</v>
      </c>
      <c r="D106" s="30">
        <v>2.5142312642019989E-2</v>
      </c>
      <c r="E106" s="19">
        <v>3306</v>
      </c>
      <c r="F106" s="23">
        <v>730.99999999999977</v>
      </c>
      <c r="G106" s="23">
        <v>3</v>
      </c>
      <c r="H106" s="31">
        <v>-0.33333333333333331</v>
      </c>
      <c r="I106" s="19">
        <v>5</v>
      </c>
      <c r="J106" s="23">
        <v>3</v>
      </c>
      <c r="K106" s="31">
        <v>0.66666666666666674</v>
      </c>
    </row>
    <row r="107" spans="1:11" x14ac:dyDescent="0.2">
      <c r="A107" s="23" t="s">
        <v>811</v>
      </c>
      <c r="B107" s="19" t="s">
        <v>793</v>
      </c>
      <c r="C107" s="19">
        <v>0</v>
      </c>
      <c r="D107" s="30">
        <v>2.5107073556868989E-2</v>
      </c>
      <c r="E107" s="19">
        <v>3307</v>
      </c>
      <c r="F107" s="23">
        <v>20</v>
      </c>
      <c r="G107" s="23">
        <v>1</v>
      </c>
      <c r="H107" s="31">
        <v>0</v>
      </c>
      <c r="I107" s="19">
        <v>8</v>
      </c>
      <c r="J107" s="23">
        <v>10</v>
      </c>
      <c r="K107" s="31">
        <v>4.5444566410537873E-2</v>
      </c>
    </row>
    <row r="108" spans="1:11" x14ac:dyDescent="0.2">
      <c r="A108" s="23" t="s">
        <v>124</v>
      </c>
      <c r="B108" s="19" t="s">
        <v>789</v>
      </c>
      <c r="C108" s="19">
        <v>0</v>
      </c>
      <c r="D108" s="30">
        <v>2.4553427552009489E-2</v>
      </c>
      <c r="E108" s="19">
        <v>3301</v>
      </c>
      <c r="F108" s="23">
        <v>559.9999999999992</v>
      </c>
      <c r="G108" s="23">
        <v>7</v>
      </c>
      <c r="H108" s="31">
        <v>-0.14285714285714279</v>
      </c>
      <c r="I108" s="19">
        <v>4</v>
      </c>
      <c r="J108" s="23">
        <v>3</v>
      </c>
      <c r="K108" s="31">
        <v>0.5</v>
      </c>
    </row>
    <row r="109" spans="1:11" x14ac:dyDescent="0.2">
      <c r="A109" s="23" t="s">
        <v>876</v>
      </c>
      <c r="B109" s="19" t="s">
        <v>794</v>
      </c>
      <c r="C109" s="19">
        <v>0</v>
      </c>
      <c r="D109" s="30">
        <v>2.3667529495180629E-2</v>
      </c>
      <c r="E109" s="19">
        <v>3303</v>
      </c>
      <c r="F109" s="23">
        <v>16</v>
      </c>
      <c r="G109" s="23">
        <v>1</v>
      </c>
      <c r="H109" s="31">
        <v>0</v>
      </c>
      <c r="I109" s="19">
        <v>3</v>
      </c>
      <c r="J109" s="23">
        <v>1</v>
      </c>
      <c r="K109" s="31">
        <v>-1</v>
      </c>
    </row>
    <row r="110" spans="1:11" x14ac:dyDescent="0.2">
      <c r="A110" s="23" t="s">
        <v>1525</v>
      </c>
      <c r="B110" s="19" t="s">
        <v>793</v>
      </c>
      <c r="C110" s="19">
        <v>0</v>
      </c>
      <c r="D110" s="30">
        <v>2.3604892295343849E-2</v>
      </c>
      <c r="E110" s="19">
        <v>3360</v>
      </c>
      <c r="F110" s="23">
        <v>44.999999999999979</v>
      </c>
      <c r="G110" s="23">
        <v>2</v>
      </c>
      <c r="H110" s="31">
        <v>0.5</v>
      </c>
      <c r="I110" s="19">
        <v>6</v>
      </c>
      <c r="J110" s="23">
        <v>12</v>
      </c>
      <c r="K110" s="31">
        <v>-3.7164030227387977E-2</v>
      </c>
    </row>
    <row r="111" spans="1:11" x14ac:dyDescent="0.2">
      <c r="A111" s="23" t="s">
        <v>224</v>
      </c>
      <c r="B111" s="19" t="s">
        <v>788</v>
      </c>
      <c r="C111" s="19">
        <v>0</v>
      </c>
      <c r="D111" s="30">
        <v>2.34209667655833E-2</v>
      </c>
      <c r="E111" s="19">
        <v>3336</v>
      </c>
      <c r="F111" s="23">
        <v>11</v>
      </c>
      <c r="G111" s="23">
        <v>1</v>
      </c>
      <c r="H111" s="31">
        <v>0</v>
      </c>
      <c r="I111" s="19">
        <v>8</v>
      </c>
      <c r="J111" s="23">
        <v>8.0000000000000018</v>
      </c>
      <c r="K111" s="31">
        <v>2.483713355048861E-2</v>
      </c>
    </row>
    <row r="112" spans="1:11" x14ac:dyDescent="0.2">
      <c r="A112" s="23" t="s">
        <v>1527</v>
      </c>
      <c r="B112" s="19" t="s">
        <v>791</v>
      </c>
      <c r="C112" s="19">
        <v>0</v>
      </c>
      <c r="D112" s="30">
        <v>2.2661336343735222E-2</v>
      </c>
      <c r="E112" s="19">
        <v>3251</v>
      </c>
      <c r="F112" s="23">
        <v>17.999999999999989</v>
      </c>
      <c r="G112" s="23">
        <v>1</v>
      </c>
      <c r="H112" s="31">
        <v>0</v>
      </c>
      <c r="I112" s="19">
        <v>5</v>
      </c>
      <c r="J112" s="23">
        <v>2</v>
      </c>
      <c r="K112" s="31">
        <v>-0.5</v>
      </c>
    </row>
    <row r="113" spans="1:11" x14ac:dyDescent="0.2">
      <c r="A113" s="23" t="s">
        <v>80</v>
      </c>
      <c r="B113" s="19" t="s">
        <v>789</v>
      </c>
      <c r="C113" s="19">
        <v>0</v>
      </c>
      <c r="D113" s="30">
        <v>2.2474879290798611E-2</v>
      </c>
      <c r="E113" s="19">
        <v>3363</v>
      </c>
      <c r="F113" s="23">
        <v>8453.9999999999945</v>
      </c>
      <c r="G113" s="23">
        <v>7</v>
      </c>
      <c r="H113" s="31">
        <v>-0.13161985873128529</v>
      </c>
      <c r="I113" s="19">
        <v>4</v>
      </c>
      <c r="J113" s="23">
        <v>15</v>
      </c>
      <c r="K113" s="31">
        <v>0.9</v>
      </c>
    </row>
    <row r="114" spans="1:11" x14ac:dyDescent="0.2">
      <c r="A114" s="23" t="s">
        <v>1526</v>
      </c>
      <c r="B114" s="19" t="s">
        <v>787</v>
      </c>
      <c r="C114" s="19">
        <v>0</v>
      </c>
      <c r="D114" s="30">
        <v>2.230999841964619E-2</v>
      </c>
      <c r="E114" s="19">
        <v>3241</v>
      </c>
      <c r="F114" s="23">
        <v>22</v>
      </c>
      <c r="G114" s="23">
        <v>1</v>
      </c>
      <c r="H114" s="31">
        <v>0</v>
      </c>
      <c r="I114" s="19">
        <v>8</v>
      </c>
      <c r="J114" s="23">
        <v>15</v>
      </c>
      <c r="K114" s="31">
        <v>-1.7633095964733812E-2</v>
      </c>
    </row>
    <row r="115" spans="1:11" x14ac:dyDescent="0.2">
      <c r="A115" s="23" t="s">
        <v>1528</v>
      </c>
      <c r="B115" s="19" t="s">
        <v>789</v>
      </c>
      <c r="C115" s="19">
        <v>0</v>
      </c>
      <c r="D115" s="30">
        <v>2.19701574585042E-2</v>
      </c>
      <c r="E115" s="19">
        <v>3200</v>
      </c>
      <c r="F115" s="23">
        <v>40.000000000000007</v>
      </c>
      <c r="G115" s="23">
        <v>1</v>
      </c>
      <c r="H115" s="31">
        <v>-0.65</v>
      </c>
      <c r="I115" s="19">
        <v>5</v>
      </c>
      <c r="J115" s="23">
        <v>1</v>
      </c>
      <c r="K115" s="31">
        <v>-0.35</v>
      </c>
    </row>
    <row r="116" spans="1:11" x14ac:dyDescent="0.2">
      <c r="A116" s="23" t="s">
        <v>92</v>
      </c>
      <c r="B116" s="19" t="s">
        <v>793</v>
      </c>
      <c r="C116" s="19">
        <v>0</v>
      </c>
      <c r="D116" s="30">
        <v>2.1795006339193929E-2</v>
      </c>
      <c r="E116" s="19">
        <v>3214</v>
      </c>
      <c r="F116" s="23">
        <v>898.00000000000023</v>
      </c>
      <c r="G116" s="23">
        <v>4</v>
      </c>
      <c r="H116" s="31">
        <v>-5.9576837416481072E-2</v>
      </c>
      <c r="I116" s="19">
        <v>4</v>
      </c>
      <c r="J116" s="23">
        <v>6</v>
      </c>
      <c r="K116" s="31">
        <v>0.38744936353287313</v>
      </c>
    </row>
    <row r="117" spans="1:11" x14ac:dyDescent="0.2">
      <c r="A117" s="23" t="s">
        <v>1119</v>
      </c>
      <c r="B117" s="19" t="s">
        <v>789</v>
      </c>
      <c r="C117" s="19">
        <v>0</v>
      </c>
      <c r="D117" s="30">
        <v>2.165856487332023E-2</v>
      </c>
      <c r="E117" s="19">
        <v>3271</v>
      </c>
      <c r="F117" s="23">
        <v>95.000000000000057</v>
      </c>
      <c r="G117" s="23">
        <v>2</v>
      </c>
      <c r="H117" s="31">
        <v>-0.2157894736842105</v>
      </c>
      <c r="I117" s="19">
        <v>5</v>
      </c>
      <c r="J117" s="23">
        <v>3</v>
      </c>
      <c r="K117" s="31">
        <v>-6.3885058603368461E-2</v>
      </c>
    </row>
    <row r="118" spans="1:11" x14ac:dyDescent="0.2">
      <c r="A118" s="23" t="s">
        <v>78</v>
      </c>
      <c r="B118" s="19" t="s">
        <v>790</v>
      </c>
      <c r="C118" s="19">
        <v>0</v>
      </c>
      <c r="D118" s="30">
        <v>2.090629016863866E-2</v>
      </c>
      <c r="E118" s="19">
        <v>3303</v>
      </c>
      <c r="F118" s="23">
        <v>20217</v>
      </c>
      <c r="G118" s="23">
        <v>1</v>
      </c>
      <c r="H118" s="31">
        <v>-0.96339714101993357</v>
      </c>
      <c r="I118" s="19">
        <v>3</v>
      </c>
      <c r="J118" s="23">
        <v>4</v>
      </c>
      <c r="K118" s="31">
        <v>0.71372193352289437</v>
      </c>
    </row>
    <row r="119" spans="1:11" x14ac:dyDescent="0.2">
      <c r="A119" s="23" t="s">
        <v>799</v>
      </c>
      <c r="B119" s="19" t="s">
        <v>785</v>
      </c>
      <c r="C119" s="19">
        <v>1</v>
      </c>
      <c r="D119" s="30">
        <v>2.084757178492375E-2</v>
      </c>
      <c r="E119" s="19">
        <v>3473</v>
      </c>
      <c r="F119" s="23">
        <v>73</v>
      </c>
      <c r="G119" s="23">
        <v>2</v>
      </c>
      <c r="H119" s="31">
        <v>0.5</v>
      </c>
      <c r="I119" s="19">
        <v>5</v>
      </c>
      <c r="J119" s="23">
        <v>6.5</v>
      </c>
      <c r="K119" s="31">
        <v>-0.1552177177177177</v>
      </c>
    </row>
    <row r="120" spans="1:11" x14ac:dyDescent="0.2">
      <c r="A120" s="23" t="s">
        <v>357</v>
      </c>
      <c r="B120" s="19" t="s">
        <v>789</v>
      </c>
      <c r="C120" s="19">
        <v>0</v>
      </c>
      <c r="D120" s="30">
        <v>2.030075421149859E-2</v>
      </c>
      <c r="E120" s="19">
        <v>3225</v>
      </c>
      <c r="F120" s="23">
        <v>808.99999999999909</v>
      </c>
      <c r="G120" s="23">
        <v>4</v>
      </c>
      <c r="H120" s="31">
        <v>-0.16718170580964151</v>
      </c>
      <c r="I120" s="19">
        <v>5</v>
      </c>
      <c r="J120" s="23">
        <v>11</v>
      </c>
      <c r="K120" s="31">
        <v>0.36651124534358342</v>
      </c>
    </row>
    <row r="121" spans="1:11" x14ac:dyDescent="0.2">
      <c r="A121" s="23" t="s">
        <v>1529</v>
      </c>
      <c r="B121" s="19" t="s">
        <v>787</v>
      </c>
      <c r="C121" s="19">
        <v>0</v>
      </c>
      <c r="D121" s="30">
        <v>2.0049713142337409E-2</v>
      </c>
      <c r="E121" s="19">
        <v>3359</v>
      </c>
      <c r="F121" s="23">
        <v>20</v>
      </c>
      <c r="G121" s="23">
        <v>1</v>
      </c>
      <c r="H121" s="31">
        <v>0</v>
      </c>
      <c r="I121" s="19">
        <v>6</v>
      </c>
      <c r="J121" s="23">
        <v>4</v>
      </c>
      <c r="K121" s="31">
        <v>-0.25</v>
      </c>
    </row>
    <row r="122" spans="1:11" x14ac:dyDescent="0.2">
      <c r="A122" s="23" t="s">
        <v>101</v>
      </c>
      <c r="B122" s="19" t="s">
        <v>788</v>
      </c>
      <c r="C122" s="19">
        <v>0</v>
      </c>
      <c r="D122" s="30">
        <v>1.9369381434401631E-2</v>
      </c>
      <c r="E122" s="19">
        <v>3354</v>
      </c>
      <c r="F122" s="23">
        <v>214.00000000000011</v>
      </c>
      <c r="G122" s="23">
        <v>6</v>
      </c>
      <c r="H122" s="31">
        <v>-2.180685358255452E-2</v>
      </c>
      <c r="I122" s="19">
        <v>7</v>
      </c>
      <c r="J122" s="23">
        <v>17.999999999999989</v>
      </c>
      <c r="K122" s="31">
        <v>0.79445373467112601</v>
      </c>
    </row>
    <row r="123" spans="1:11" x14ac:dyDescent="0.2">
      <c r="A123" s="23" t="s">
        <v>40</v>
      </c>
      <c r="B123" s="19" t="s">
        <v>790</v>
      </c>
      <c r="C123" s="19">
        <v>0</v>
      </c>
      <c r="D123" s="30">
        <v>1.9267793684724428E-2</v>
      </c>
      <c r="E123" s="19">
        <v>3339</v>
      </c>
      <c r="F123" s="23">
        <v>37.999999999999979</v>
      </c>
      <c r="G123" s="23">
        <v>2</v>
      </c>
      <c r="H123" s="31">
        <v>-0.18421052631578949</v>
      </c>
      <c r="I123" s="19">
        <v>8</v>
      </c>
      <c r="J123" s="23">
        <v>28.999999999999989</v>
      </c>
      <c r="K123" s="31">
        <v>-5.6455589448519583E-2</v>
      </c>
    </row>
    <row r="124" spans="1:11" x14ac:dyDescent="0.2">
      <c r="A124" s="23" t="s">
        <v>284</v>
      </c>
      <c r="B124" s="19" t="s">
        <v>788</v>
      </c>
      <c r="C124" s="19">
        <v>0</v>
      </c>
      <c r="D124" s="30">
        <v>1.9023680813548029E-2</v>
      </c>
      <c r="E124" s="19">
        <v>3261</v>
      </c>
      <c r="F124" s="23">
        <v>233.0000000000002</v>
      </c>
      <c r="G124" s="23">
        <v>3</v>
      </c>
      <c r="H124" s="31">
        <v>-0.33333333333333331</v>
      </c>
      <c r="I124" s="19">
        <v>8</v>
      </c>
      <c r="J124" s="23">
        <v>17.999999999999989</v>
      </c>
      <c r="K124" s="31">
        <v>0.94444444444444442</v>
      </c>
    </row>
    <row r="125" spans="1:11" x14ac:dyDescent="0.2">
      <c r="A125" s="23" t="s">
        <v>1530</v>
      </c>
      <c r="B125" s="19" t="s">
        <v>789</v>
      </c>
      <c r="C125" s="19">
        <v>0</v>
      </c>
      <c r="D125" s="30">
        <v>1.837067461989432E-2</v>
      </c>
      <c r="E125" s="19">
        <v>3335</v>
      </c>
      <c r="F125" s="23">
        <v>10</v>
      </c>
      <c r="G125" s="23">
        <v>1</v>
      </c>
      <c r="H125" s="31">
        <v>0</v>
      </c>
      <c r="I125" s="19">
        <v>5</v>
      </c>
      <c r="J125" s="23">
        <v>2</v>
      </c>
      <c r="K125" s="31">
        <v>-0.5</v>
      </c>
    </row>
    <row r="126" spans="1:11" x14ac:dyDescent="0.2">
      <c r="A126" s="23" t="s">
        <v>139</v>
      </c>
      <c r="B126" s="19" t="s">
        <v>789</v>
      </c>
      <c r="C126" s="19">
        <v>0</v>
      </c>
      <c r="D126" s="30">
        <v>1.8332306598908089E-2</v>
      </c>
      <c r="E126" s="19">
        <v>3262</v>
      </c>
      <c r="F126" s="23">
        <v>449.99999999999977</v>
      </c>
      <c r="G126" s="23">
        <v>2</v>
      </c>
      <c r="H126" s="31">
        <v>-0.43333333333333329</v>
      </c>
      <c r="I126" s="19">
        <v>6</v>
      </c>
      <c r="J126" s="23">
        <v>5.0000000000000009</v>
      </c>
      <c r="K126" s="31">
        <v>0.79753789661990404</v>
      </c>
    </row>
    <row r="127" spans="1:11" x14ac:dyDescent="0.2">
      <c r="A127" s="23" t="s">
        <v>130</v>
      </c>
      <c r="B127" s="19" t="s">
        <v>788</v>
      </c>
      <c r="C127" s="19">
        <v>0</v>
      </c>
      <c r="D127" s="30">
        <v>1.7587639435833611E-2</v>
      </c>
      <c r="E127" s="19">
        <v>3332</v>
      </c>
      <c r="F127" s="23">
        <v>6645.9999999999918</v>
      </c>
      <c r="G127" s="23">
        <v>2</v>
      </c>
      <c r="H127" s="31">
        <v>-0.4723141739392116</v>
      </c>
      <c r="I127" s="19">
        <v>6</v>
      </c>
      <c r="J127" s="23">
        <v>96</v>
      </c>
      <c r="K127" s="31">
        <v>0.21168841953464251</v>
      </c>
    </row>
    <row r="128" spans="1:11" x14ac:dyDescent="0.2">
      <c r="A128" s="23" t="s">
        <v>134</v>
      </c>
      <c r="B128" s="19" t="s">
        <v>789</v>
      </c>
      <c r="C128" s="19">
        <v>0</v>
      </c>
      <c r="D128" s="30">
        <v>1.7570064967295788E-2</v>
      </c>
      <c r="E128" s="19">
        <v>3293</v>
      </c>
      <c r="F128" s="23">
        <v>367</v>
      </c>
      <c r="G128" s="23">
        <v>1</v>
      </c>
      <c r="H128" s="31">
        <v>0</v>
      </c>
      <c r="I128" s="19">
        <v>4</v>
      </c>
      <c r="J128" s="23">
        <v>6</v>
      </c>
      <c r="K128" s="31">
        <v>1.441441441441443E-2</v>
      </c>
    </row>
    <row r="129" spans="1:11" x14ac:dyDescent="0.2">
      <c r="A129" s="23" t="s">
        <v>1531</v>
      </c>
      <c r="B129" s="19" t="s">
        <v>789</v>
      </c>
      <c r="C129" s="19">
        <v>0</v>
      </c>
      <c r="D129" s="30">
        <v>1.633518483065861E-2</v>
      </c>
      <c r="E129" s="19">
        <v>3273</v>
      </c>
      <c r="F129" s="23">
        <v>154</v>
      </c>
      <c r="G129" s="23">
        <v>1</v>
      </c>
      <c r="H129" s="31">
        <v>-0.57792207792207795</v>
      </c>
      <c r="I129" s="19">
        <v>6</v>
      </c>
      <c r="J129" s="23">
        <v>6</v>
      </c>
      <c r="K129" s="31">
        <v>3.5632183908045983E-2</v>
      </c>
    </row>
    <row r="130" spans="1:11" x14ac:dyDescent="0.2">
      <c r="A130" s="23" t="s">
        <v>109</v>
      </c>
      <c r="B130" s="19" t="s">
        <v>789</v>
      </c>
      <c r="C130" s="19">
        <v>0</v>
      </c>
      <c r="D130" s="30">
        <v>1.631986735404781E-2</v>
      </c>
      <c r="E130" s="19">
        <v>3355</v>
      </c>
      <c r="F130" s="23">
        <v>1716</v>
      </c>
      <c r="G130" s="23">
        <v>3</v>
      </c>
      <c r="H130" s="31">
        <v>-0.2733100233100233</v>
      </c>
      <c r="I130" s="19">
        <v>6</v>
      </c>
      <c r="J130" s="23">
        <v>90.000000000000028</v>
      </c>
      <c r="K130" s="31">
        <v>0</v>
      </c>
    </row>
    <row r="131" spans="1:11" x14ac:dyDescent="0.2">
      <c r="A131" s="23" t="s">
        <v>803</v>
      </c>
      <c r="B131" s="19" t="s">
        <v>788</v>
      </c>
      <c r="C131" s="19">
        <v>0</v>
      </c>
      <c r="D131" s="30">
        <v>1.601952391424015E-2</v>
      </c>
      <c r="E131" s="19">
        <v>3341</v>
      </c>
      <c r="F131" s="23">
        <v>22</v>
      </c>
      <c r="G131" s="23">
        <v>1</v>
      </c>
      <c r="H131" s="31">
        <v>0</v>
      </c>
      <c r="I131" s="19">
        <v>7</v>
      </c>
      <c r="J131" s="23">
        <v>10</v>
      </c>
      <c r="K131" s="31">
        <v>4.5444566410537873E-2</v>
      </c>
    </row>
    <row r="132" spans="1:11" x14ac:dyDescent="0.2">
      <c r="A132" s="23" t="s">
        <v>57</v>
      </c>
      <c r="B132" s="19" t="s">
        <v>787</v>
      </c>
      <c r="C132" s="19">
        <v>0</v>
      </c>
      <c r="D132" s="30">
        <v>1.5889768048658132E-2</v>
      </c>
      <c r="E132" s="19">
        <v>3284</v>
      </c>
      <c r="F132" s="23">
        <v>10</v>
      </c>
      <c r="G132" s="23">
        <v>1</v>
      </c>
      <c r="H132" s="31">
        <v>0</v>
      </c>
      <c r="I132" s="19">
        <v>6</v>
      </c>
      <c r="J132" s="23">
        <v>4</v>
      </c>
      <c r="K132" s="31">
        <v>-0.25</v>
      </c>
    </row>
    <row r="133" spans="1:11" x14ac:dyDescent="0.2">
      <c r="A133" s="23" t="s">
        <v>187</v>
      </c>
      <c r="B133" s="19" t="s">
        <v>788</v>
      </c>
      <c r="C133" s="19">
        <v>0</v>
      </c>
      <c r="D133" s="30">
        <v>1.5673496828991301E-2</v>
      </c>
      <c r="E133" s="19">
        <v>3301</v>
      </c>
      <c r="F133" s="23">
        <v>47.999999999999993</v>
      </c>
      <c r="G133" s="23">
        <v>2</v>
      </c>
      <c r="H133" s="31">
        <v>0.5</v>
      </c>
      <c r="I133" s="19">
        <v>5</v>
      </c>
      <c r="J133" s="23">
        <v>12.5</v>
      </c>
      <c r="K133" s="31">
        <v>-4.9750228607492127E-2</v>
      </c>
    </row>
    <row r="134" spans="1:11" x14ac:dyDescent="0.2">
      <c r="A134" s="23" t="s">
        <v>1532</v>
      </c>
      <c r="B134" s="19" t="s">
        <v>789</v>
      </c>
      <c r="C134" s="19">
        <v>0</v>
      </c>
      <c r="D134" s="30">
        <v>1.561601974482687E-2</v>
      </c>
      <c r="E134" s="19">
        <v>3329</v>
      </c>
      <c r="F134" s="23">
        <v>17.000000000000011</v>
      </c>
      <c r="G134" s="23">
        <v>1</v>
      </c>
      <c r="H134" s="31">
        <v>0</v>
      </c>
      <c r="I134" s="19">
        <v>5</v>
      </c>
      <c r="J134" s="23">
        <v>3</v>
      </c>
      <c r="K134" s="31">
        <v>-0.33333333333333331</v>
      </c>
    </row>
    <row r="135" spans="1:11" x14ac:dyDescent="0.2">
      <c r="A135" s="23" t="s">
        <v>1534</v>
      </c>
      <c r="B135" s="19" t="s">
        <v>790</v>
      </c>
      <c r="C135" s="19">
        <v>0</v>
      </c>
      <c r="D135" s="30">
        <v>1.557668186516745E-2</v>
      </c>
      <c r="E135" s="19">
        <v>3362</v>
      </c>
      <c r="F135" s="23">
        <v>36</v>
      </c>
      <c r="G135" s="23">
        <v>2</v>
      </c>
      <c r="H135" s="31">
        <v>-0.1111111111111111</v>
      </c>
      <c r="I135" s="19">
        <v>4</v>
      </c>
      <c r="J135" s="23">
        <v>2.5</v>
      </c>
      <c r="K135" s="31">
        <v>-0.32126168224299068</v>
      </c>
    </row>
    <row r="136" spans="1:11" x14ac:dyDescent="0.2">
      <c r="A136" s="23" t="s">
        <v>1533</v>
      </c>
      <c r="B136" s="19" t="s">
        <v>789</v>
      </c>
      <c r="C136" s="19">
        <v>0</v>
      </c>
      <c r="D136" s="30">
        <v>1.520495346848065E-2</v>
      </c>
      <c r="E136" s="19">
        <v>3237</v>
      </c>
      <c r="F136" s="23">
        <v>141.99999999999989</v>
      </c>
      <c r="G136" s="23">
        <v>3</v>
      </c>
      <c r="H136" s="31">
        <v>0.1455399061032864</v>
      </c>
      <c r="I136" s="19">
        <v>7</v>
      </c>
      <c r="J136" s="23">
        <v>17.999999999999989</v>
      </c>
      <c r="K136" s="31">
        <v>0.92945806842264589</v>
      </c>
    </row>
    <row r="137" spans="1:11" x14ac:dyDescent="0.2">
      <c r="A137" s="23" t="s">
        <v>125</v>
      </c>
      <c r="B137" s="19" t="s">
        <v>788</v>
      </c>
      <c r="C137" s="19">
        <v>0</v>
      </c>
      <c r="D137" s="30">
        <v>1.485019954525614E-2</v>
      </c>
      <c r="E137" s="19">
        <v>3318</v>
      </c>
      <c r="F137" s="23">
        <v>939.00000000000102</v>
      </c>
      <c r="G137" s="23">
        <v>5.0000000000000009</v>
      </c>
      <c r="H137" s="31">
        <v>-0.2</v>
      </c>
      <c r="I137" s="19">
        <v>6</v>
      </c>
      <c r="J137" s="23">
        <v>22</v>
      </c>
      <c r="K137" s="31">
        <v>0.88708882110296083</v>
      </c>
    </row>
    <row r="138" spans="1:11" x14ac:dyDescent="0.2">
      <c r="A138" s="23" t="s">
        <v>115</v>
      </c>
      <c r="B138" s="19" t="s">
        <v>789</v>
      </c>
      <c r="C138" s="19">
        <v>0</v>
      </c>
      <c r="D138" s="30">
        <v>1.460584946125912E-2</v>
      </c>
      <c r="E138" s="19">
        <v>3257</v>
      </c>
      <c r="F138" s="23">
        <v>4337</v>
      </c>
      <c r="G138" s="23">
        <v>4</v>
      </c>
      <c r="H138" s="31">
        <v>-0.1010491122896011</v>
      </c>
      <c r="I138" s="19">
        <v>4</v>
      </c>
      <c r="J138" s="23">
        <v>25.5</v>
      </c>
      <c r="K138" s="31">
        <v>0.67092447916666664</v>
      </c>
    </row>
    <row r="139" spans="1:11" x14ac:dyDescent="0.2">
      <c r="A139" s="23" t="s">
        <v>53</v>
      </c>
      <c r="B139" s="19" t="s">
        <v>786</v>
      </c>
      <c r="C139" s="19">
        <v>0</v>
      </c>
      <c r="D139" s="30">
        <v>1.456475105436696E-2</v>
      </c>
      <c r="E139" s="19">
        <v>3328</v>
      </c>
      <c r="F139" s="23">
        <v>92.000000000000057</v>
      </c>
      <c r="G139" s="23">
        <v>2</v>
      </c>
      <c r="H139" s="31">
        <v>0.23913043478260859</v>
      </c>
      <c r="I139" s="19">
        <v>6</v>
      </c>
      <c r="J139" s="23">
        <v>37</v>
      </c>
      <c r="K139" s="31">
        <v>-0.12637872683319909</v>
      </c>
    </row>
    <row r="140" spans="1:11" x14ac:dyDescent="0.2">
      <c r="A140" s="23" t="s">
        <v>145</v>
      </c>
      <c r="B140" s="19" t="s">
        <v>788</v>
      </c>
      <c r="C140" s="19">
        <v>0</v>
      </c>
      <c r="D140" s="30">
        <v>1.3859944939035231E-2</v>
      </c>
      <c r="E140" s="19">
        <v>3350</v>
      </c>
      <c r="F140" s="23">
        <v>17.999999999999989</v>
      </c>
      <c r="G140" s="23">
        <v>1</v>
      </c>
      <c r="H140" s="31">
        <v>-1</v>
      </c>
      <c r="I140" s="19">
        <v>6</v>
      </c>
      <c r="J140" s="23">
        <v>1</v>
      </c>
      <c r="K140" s="31">
        <v>0</v>
      </c>
    </row>
    <row r="141" spans="1:11" x14ac:dyDescent="0.2">
      <c r="A141" s="23" t="s">
        <v>1535</v>
      </c>
      <c r="B141" s="19" t="s">
        <v>789</v>
      </c>
      <c r="C141" s="19">
        <v>0</v>
      </c>
      <c r="D141" s="30">
        <v>1.3576591638171841E-2</v>
      </c>
      <c r="E141" s="19">
        <v>3263</v>
      </c>
      <c r="F141" s="23">
        <v>17.000000000000011</v>
      </c>
      <c r="G141" s="23">
        <v>1</v>
      </c>
      <c r="H141" s="31">
        <v>0</v>
      </c>
      <c r="I141" s="19">
        <v>5</v>
      </c>
      <c r="J141" s="23">
        <v>2</v>
      </c>
      <c r="K141" s="31">
        <v>7.4999999999999956E-2</v>
      </c>
    </row>
    <row r="142" spans="1:11" x14ac:dyDescent="0.2">
      <c r="A142" s="23" t="s">
        <v>108</v>
      </c>
      <c r="B142" s="19" t="s">
        <v>790</v>
      </c>
      <c r="C142" s="19">
        <v>0</v>
      </c>
      <c r="D142" s="30">
        <v>1.3356340723607999E-2</v>
      </c>
      <c r="E142" s="19">
        <v>3308</v>
      </c>
      <c r="F142" s="23">
        <v>6712.0000000000045</v>
      </c>
      <c r="G142" s="23">
        <v>2</v>
      </c>
      <c r="H142" s="31">
        <v>-0.5</v>
      </c>
      <c r="I142" s="19">
        <v>6</v>
      </c>
      <c r="J142" s="23">
        <v>99.500000000000028</v>
      </c>
      <c r="K142" s="31">
        <v>0.49648901709547599</v>
      </c>
    </row>
    <row r="143" spans="1:11" x14ac:dyDescent="0.2">
      <c r="A143" s="23" t="s">
        <v>56</v>
      </c>
      <c r="B143" s="19" t="s">
        <v>787</v>
      </c>
      <c r="C143" s="19">
        <v>0</v>
      </c>
      <c r="D143" s="30">
        <v>1.307360112022111E-2</v>
      </c>
      <c r="E143" s="19">
        <v>3299</v>
      </c>
      <c r="F143" s="23">
        <v>126.0000000000001</v>
      </c>
      <c r="G143" s="23">
        <v>1</v>
      </c>
      <c r="H143" s="31">
        <v>0</v>
      </c>
      <c r="I143" s="19">
        <v>8</v>
      </c>
      <c r="J143" s="23">
        <v>47.999999999999993</v>
      </c>
      <c r="K143" s="31">
        <v>0.67518229166666666</v>
      </c>
    </row>
    <row r="144" spans="1:11" x14ac:dyDescent="0.2">
      <c r="A144" s="23" t="s">
        <v>901</v>
      </c>
      <c r="B144" s="19" t="s">
        <v>787</v>
      </c>
      <c r="C144" s="19">
        <v>0</v>
      </c>
      <c r="D144" s="30">
        <v>1.2763936193590789E-2</v>
      </c>
      <c r="E144" s="19">
        <v>3350</v>
      </c>
      <c r="F144" s="23">
        <v>27</v>
      </c>
      <c r="G144" s="23">
        <v>1</v>
      </c>
      <c r="H144" s="31">
        <v>0</v>
      </c>
      <c r="I144" s="19">
        <v>5</v>
      </c>
      <c r="J144" s="23">
        <v>5.0000000000000009</v>
      </c>
      <c r="K144" s="31">
        <v>-0.2</v>
      </c>
    </row>
    <row r="145" spans="1:11" x14ac:dyDescent="0.2">
      <c r="A145" s="23" t="s">
        <v>1536</v>
      </c>
      <c r="B145" s="19" t="s">
        <v>789</v>
      </c>
      <c r="C145" s="19">
        <v>0</v>
      </c>
      <c r="D145" s="30">
        <v>1.2529709800443951E-2</v>
      </c>
      <c r="E145" s="19">
        <v>3338</v>
      </c>
      <c r="F145" s="23">
        <v>17.000000000000011</v>
      </c>
      <c r="G145" s="23">
        <v>1</v>
      </c>
      <c r="H145" s="31">
        <v>0</v>
      </c>
      <c r="I145" s="19">
        <v>5</v>
      </c>
      <c r="J145" s="23">
        <v>4</v>
      </c>
      <c r="K145" s="31">
        <v>-0.25</v>
      </c>
    </row>
    <row r="146" spans="1:11" x14ac:dyDescent="0.2">
      <c r="A146" s="23" t="s">
        <v>829</v>
      </c>
      <c r="B146" s="19" t="s">
        <v>788</v>
      </c>
      <c r="C146" s="19">
        <v>0</v>
      </c>
      <c r="D146" s="30">
        <v>1.217942928013988E-2</v>
      </c>
      <c r="E146" s="19">
        <v>3316</v>
      </c>
      <c r="F146" s="23">
        <v>389.99999999999989</v>
      </c>
      <c r="G146" s="23">
        <v>5.0000000000000009</v>
      </c>
      <c r="H146" s="31">
        <v>-0.2</v>
      </c>
      <c r="I146" s="19">
        <v>5</v>
      </c>
      <c r="J146" s="23">
        <v>10</v>
      </c>
      <c r="K146" s="31">
        <v>0.71573767847059777</v>
      </c>
    </row>
    <row r="147" spans="1:11" x14ac:dyDescent="0.2">
      <c r="A147" s="23" t="s">
        <v>99</v>
      </c>
      <c r="B147" s="19" t="s">
        <v>788</v>
      </c>
      <c r="C147" s="19">
        <v>0</v>
      </c>
      <c r="D147" s="30">
        <v>1.2109800309541421E-2</v>
      </c>
      <c r="E147" s="19">
        <v>3301</v>
      </c>
      <c r="F147" s="23">
        <v>9508.0000000000164</v>
      </c>
      <c r="G147" s="23">
        <v>2</v>
      </c>
      <c r="H147" s="31">
        <v>-0.49873790492217079</v>
      </c>
      <c r="I147" s="19">
        <v>4</v>
      </c>
      <c r="J147" s="23">
        <v>89.499999999999972</v>
      </c>
      <c r="K147" s="31">
        <v>-6.5076888729786619E-2</v>
      </c>
    </row>
    <row r="148" spans="1:11" x14ac:dyDescent="0.2">
      <c r="A148" s="23" t="s">
        <v>1537</v>
      </c>
      <c r="B148" s="19" t="s">
        <v>789</v>
      </c>
      <c r="C148" s="19">
        <v>0</v>
      </c>
      <c r="D148" s="30">
        <v>1.1897090140728071E-2</v>
      </c>
      <c r="E148" s="19">
        <v>3351</v>
      </c>
      <c r="F148" s="23">
        <v>44.999999999999979</v>
      </c>
      <c r="G148" s="23">
        <v>2</v>
      </c>
      <c r="H148" s="31">
        <v>-0.5</v>
      </c>
      <c r="I148" s="19">
        <v>4</v>
      </c>
      <c r="J148" s="23">
        <v>1.5</v>
      </c>
      <c r="K148" s="31">
        <v>9.6153846153846367E-3</v>
      </c>
    </row>
    <row r="149" spans="1:11" x14ac:dyDescent="0.2">
      <c r="A149" s="23" t="s">
        <v>489</v>
      </c>
      <c r="B149" s="19" t="s">
        <v>789</v>
      </c>
      <c r="C149" s="19">
        <v>0</v>
      </c>
      <c r="D149" s="30">
        <v>1.185310996543631E-2</v>
      </c>
      <c r="E149" s="19">
        <v>3208</v>
      </c>
      <c r="F149" s="23">
        <v>291.00000000000028</v>
      </c>
      <c r="G149" s="23">
        <v>3</v>
      </c>
      <c r="H149" s="31">
        <v>-3.0927835051546389E-2</v>
      </c>
      <c r="I149" s="19">
        <v>6</v>
      </c>
      <c r="J149" s="23">
        <v>103</v>
      </c>
      <c r="K149" s="31">
        <v>-0.20155038759689919</v>
      </c>
    </row>
    <row r="150" spans="1:11" x14ac:dyDescent="0.2">
      <c r="A150" s="23" t="s">
        <v>1538</v>
      </c>
      <c r="B150" s="19" t="s">
        <v>785</v>
      </c>
      <c r="C150" s="19">
        <v>1</v>
      </c>
      <c r="D150" s="30">
        <v>1.1515358465774081E-2</v>
      </c>
      <c r="E150" s="19">
        <v>3503</v>
      </c>
      <c r="F150" s="23">
        <v>11</v>
      </c>
      <c r="G150" s="23">
        <v>1</v>
      </c>
      <c r="H150" s="31">
        <v>0</v>
      </c>
      <c r="I150" s="19">
        <v>8</v>
      </c>
      <c r="J150" s="23">
        <v>10</v>
      </c>
      <c r="K150" s="31">
        <v>4.5444566410537873E-2</v>
      </c>
    </row>
    <row r="151" spans="1:11" x14ac:dyDescent="0.2">
      <c r="A151" s="23" t="s">
        <v>814</v>
      </c>
      <c r="B151" s="19" t="s">
        <v>793</v>
      </c>
      <c r="C151" s="19">
        <v>0</v>
      </c>
      <c r="D151" s="30">
        <v>1.1144112182414959E-2</v>
      </c>
      <c r="E151" s="19">
        <v>3255</v>
      </c>
      <c r="F151" s="23">
        <v>126.0000000000001</v>
      </c>
      <c r="G151" s="23">
        <v>1</v>
      </c>
      <c r="H151" s="31">
        <v>-0.27777777777777779</v>
      </c>
      <c r="I151" s="19">
        <v>4</v>
      </c>
      <c r="J151" s="23">
        <v>5.5000000000000009</v>
      </c>
      <c r="K151" s="31">
        <v>-0.18810582841195089</v>
      </c>
    </row>
    <row r="152" spans="1:11" x14ac:dyDescent="0.2">
      <c r="A152" s="23" t="s">
        <v>126</v>
      </c>
      <c r="B152" s="19" t="s">
        <v>789</v>
      </c>
      <c r="C152" s="19">
        <v>0</v>
      </c>
      <c r="D152" s="30">
        <v>1.107666013574622E-2</v>
      </c>
      <c r="E152" s="19">
        <v>3275</v>
      </c>
      <c r="F152" s="23">
        <v>3404.9999999999991</v>
      </c>
      <c r="G152" s="23">
        <v>2</v>
      </c>
      <c r="H152" s="31">
        <v>-0.22099853157121879</v>
      </c>
      <c r="I152" s="19">
        <v>4</v>
      </c>
      <c r="J152" s="23">
        <v>17.999999999999989</v>
      </c>
      <c r="K152" s="31">
        <v>0.83720598550153347</v>
      </c>
    </row>
    <row r="153" spans="1:11" x14ac:dyDescent="0.2">
      <c r="A153" s="23" t="s">
        <v>158</v>
      </c>
      <c r="B153" s="19" t="s">
        <v>788</v>
      </c>
      <c r="C153" s="19">
        <v>0</v>
      </c>
      <c r="D153" s="30">
        <v>1.092369638134102E-2</v>
      </c>
      <c r="E153" s="19">
        <v>3268</v>
      </c>
      <c r="F153" s="23">
        <v>82</v>
      </c>
      <c r="G153" s="23">
        <v>1</v>
      </c>
      <c r="H153" s="31">
        <v>-1</v>
      </c>
      <c r="I153" s="19">
        <v>4</v>
      </c>
      <c r="J153" s="23">
        <v>1</v>
      </c>
      <c r="K153" s="31">
        <v>0</v>
      </c>
    </row>
    <row r="154" spans="1:11" x14ac:dyDescent="0.2">
      <c r="A154" s="23" t="s">
        <v>541</v>
      </c>
      <c r="B154" s="19" t="s">
        <v>790</v>
      </c>
      <c r="C154" s="19">
        <v>0</v>
      </c>
      <c r="D154" s="30">
        <v>1.0922578960424549E-2</v>
      </c>
      <c r="E154" s="19">
        <v>3368</v>
      </c>
      <c r="F154" s="23">
        <v>347.99999999999989</v>
      </c>
      <c r="G154" s="23">
        <v>3</v>
      </c>
      <c r="H154" s="31">
        <v>-0.33333333333333331</v>
      </c>
      <c r="I154" s="19">
        <v>3</v>
      </c>
      <c r="J154" s="23">
        <v>6</v>
      </c>
      <c r="K154" s="31">
        <v>0</v>
      </c>
    </row>
    <row r="155" spans="1:11" x14ac:dyDescent="0.2">
      <c r="A155" s="23" t="s">
        <v>199</v>
      </c>
      <c r="B155" s="19" t="s">
        <v>790</v>
      </c>
      <c r="C155" s="19">
        <v>0</v>
      </c>
      <c r="D155" s="30">
        <v>1.081044677452592E-2</v>
      </c>
      <c r="E155" s="19">
        <v>3300</v>
      </c>
      <c r="F155" s="23">
        <v>23</v>
      </c>
      <c r="G155" s="23">
        <v>2</v>
      </c>
      <c r="H155" s="31">
        <v>6.5217391304347769E-2</v>
      </c>
      <c r="I155" s="19">
        <v>3</v>
      </c>
      <c r="J155" s="23">
        <v>2</v>
      </c>
      <c r="K155" s="31">
        <v>-0.16666666666666671</v>
      </c>
    </row>
    <row r="156" spans="1:11" x14ac:dyDescent="0.2">
      <c r="A156" s="23" t="s">
        <v>1539</v>
      </c>
      <c r="B156" s="19" t="s">
        <v>789</v>
      </c>
      <c r="C156" s="19">
        <v>0</v>
      </c>
      <c r="D156" s="30">
        <v>1.06446664875464E-2</v>
      </c>
      <c r="E156" s="19">
        <v>3315</v>
      </c>
      <c r="F156" s="23">
        <v>179.00000000000011</v>
      </c>
      <c r="G156" s="23">
        <v>4</v>
      </c>
      <c r="H156" s="31">
        <v>-0.25</v>
      </c>
      <c r="I156" s="19">
        <v>4</v>
      </c>
      <c r="J156" s="23">
        <v>3.5</v>
      </c>
      <c r="K156" s="31">
        <v>0.63357353169068653</v>
      </c>
    </row>
    <row r="157" spans="1:11" x14ac:dyDescent="0.2">
      <c r="A157" s="23" t="s">
        <v>143</v>
      </c>
      <c r="B157" s="19" t="s">
        <v>789</v>
      </c>
      <c r="C157" s="19">
        <v>0</v>
      </c>
      <c r="D157" s="30">
        <v>1.045754291703381E-2</v>
      </c>
      <c r="E157" s="19">
        <v>3369</v>
      </c>
      <c r="F157" s="23">
        <v>40.000000000000007</v>
      </c>
      <c r="G157" s="23">
        <v>2</v>
      </c>
      <c r="H157" s="31">
        <v>7.4999999999999956E-2</v>
      </c>
      <c r="I157" s="19">
        <v>4</v>
      </c>
      <c r="J157" s="23">
        <v>4</v>
      </c>
      <c r="K157" s="31">
        <v>0.10157657657657659</v>
      </c>
    </row>
    <row r="158" spans="1:11" x14ac:dyDescent="0.2">
      <c r="A158" s="23" t="s">
        <v>137</v>
      </c>
      <c r="B158" s="19" t="s">
        <v>788</v>
      </c>
      <c r="C158" s="19">
        <v>0</v>
      </c>
      <c r="D158" s="30">
        <v>9.9483047879190007E-3</v>
      </c>
      <c r="E158" s="19">
        <v>3326</v>
      </c>
      <c r="F158" s="23">
        <v>21</v>
      </c>
      <c r="G158" s="23">
        <v>1</v>
      </c>
      <c r="H158" s="31">
        <v>0</v>
      </c>
      <c r="I158" s="19">
        <v>6</v>
      </c>
      <c r="J158" s="23">
        <v>10</v>
      </c>
      <c r="K158" s="31">
        <v>4.5444566410537873E-2</v>
      </c>
    </row>
    <row r="159" spans="1:11" x14ac:dyDescent="0.2">
      <c r="A159" s="23" t="s">
        <v>1541</v>
      </c>
      <c r="B159" s="19" t="s">
        <v>787</v>
      </c>
      <c r="C159" s="19">
        <v>0</v>
      </c>
      <c r="D159" s="30">
        <v>9.8514485107140896E-3</v>
      </c>
      <c r="E159" s="19">
        <v>3284</v>
      </c>
      <c r="F159" s="23">
        <v>52.000000000000007</v>
      </c>
      <c r="G159" s="23">
        <v>2</v>
      </c>
      <c r="H159" s="31">
        <v>1.923076923076927E-2</v>
      </c>
      <c r="I159" s="19">
        <v>5</v>
      </c>
      <c r="J159" s="23">
        <v>8.5000000000000018</v>
      </c>
      <c r="K159" s="31">
        <v>0.2166666666666667</v>
      </c>
    </row>
    <row r="160" spans="1:11" x14ac:dyDescent="0.2">
      <c r="A160" s="23" t="s">
        <v>1540</v>
      </c>
      <c r="B160" s="19" t="s">
        <v>791</v>
      </c>
      <c r="C160" s="19">
        <v>0</v>
      </c>
      <c r="D160" s="30">
        <v>9.8101225325060038E-3</v>
      </c>
      <c r="E160" s="19">
        <v>3292</v>
      </c>
      <c r="F160" s="23">
        <v>14</v>
      </c>
      <c r="G160" s="23">
        <v>1</v>
      </c>
      <c r="H160" s="31">
        <v>0</v>
      </c>
      <c r="I160" s="19">
        <v>5</v>
      </c>
      <c r="J160" s="23">
        <v>5.0000000000000009</v>
      </c>
      <c r="K160" s="31">
        <v>-0.2</v>
      </c>
    </row>
    <row r="161" spans="1:11" x14ac:dyDescent="0.2">
      <c r="A161" s="23" t="s">
        <v>508</v>
      </c>
      <c r="B161" s="19" t="s">
        <v>788</v>
      </c>
      <c r="C161" s="19">
        <v>0</v>
      </c>
      <c r="D161" s="30">
        <v>9.774930150147321E-3</v>
      </c>
      <c r="E161" s="19">
        <v>3289</v>
      </c>
      <c r="F161" s="23">
        <v>1684.000000000002</v>
      </c>
      <c r="G161" s="23">
        <v>7</v>
      </c>
      <c r="H161" s="31">
        <v>-3.062436375975568E-2</v>
      </c>
      <c r="I161" s="19">
        <v>5</v>
      </c>
      <c r="J161" s="23">
        <v>57.000000000000043</v>
      </c>
      <c r="K161" s="31">
        <v>0.82744709943870387</v>
      </c>
    </row>
    <row r="162" spans="1:11" x14ac:dyDescent="0.2">
      <c r="A162" s="23" t="s">
        <v>141</v>
      </c>
      <c r="B162" s="19" t="s">
        <v>788</v>
      </c>
      <c r="C162" s="19">
        <v>0</v>
      </c>
      <c r="D162" s="30">
        <v>9.6853420746730399E-3</v>
      </c>
      <c r="E162" s="19">
        <v>3230</v>
      </c>
      <c r="F162" s="23">
        <v>917.00000000000148</v>
      </c>
      <c r="G162" s="23">
        <v>3</v>
      </c>
      <c r="H162" s="31">
        <v>-0.33333333333333331</v>
      </c>
      <c r="I162" s="19">
        <v>6</v>
      </c>
      <c r="J162" s="23">
        <v>34</v>
      </c>
      <c r="K162" s="31">
        <v>0.86658642656700935</v>
      </c>
    </row>
    <row r="163" spans="1:11" x14ac:dyDescent="0.2">
      <c r="A163" s="23" t="s">
        <v>128</v>
      </c>
      <c r="B163" s="19" t="s">
        <v>786</v>
      </c>
      <c r="C163" s="19">
        <v>0</v>
      </c>
      <c r="D163" s="30">
        <v>9.6724641612229625E-3</v>
      </c>
      <c r="E163" s="19">
        <v>3304</v>
      </c>
      <c r="F163" s="23">
        <v>518.00000000000011</v>
      </c>
      <c r="G163" s="23">
        <v>4</v>
      </c>
      <c r="H163" s="31">
        <v>-0.25</v>
      </c>
      <c r="I163" s="19">
        <v>6</v>
      </c>
      <c r="J163" s="23">
        <v>26.500000000000021</v>
      </c>
      <c r="K163" s="31">
        <v>0.90697742380982038</v>
      </c>
    </row>
    <row r="164" spans="1:11" x14ac:dyDescent="0.2">
      <c r="A164" s="23" t="s">
        <v>280</v>
      </c>
      <c r="B164" s="19" t="s">
        <v>788</v>
      </c>
      <c r="C164" s="19">
        <v>0</v>
      </c>
      <c r="D164" s="30">
        <v>9.4563430854992993E-3</v>
      </c>
      <c r="E164" s="19">
        <v>3263</v>
      </c>
      <c r="F164" s="23">
        <v>37</v>
      </c>
      <c r="G164" s="23">
        <v>2</v>
      </c>
      <c r="H164" s="31">
        <v>-9.4594594594594558E-2</v>
      </c>
      <c r="I164" s="19">
        <v>6</v>
      </c>
      <c r="J164" s="23">
        <v>8.9999999999999982</v>
      </c>
      <c r="K164" s="31">
        <v>0.45193105649537191</v>
      </c>
    </row>
    <row r="165" spans="1:11" x14ac:dyDescent="0.2">
      <c r="A165" s="23" t="s">
        <v>1544</v>
      </c>
      <c r="B165" s="19" t="s">
        <v>787</v>
      </c>
      <c r="C165" s="19">
        <v>0</v>
      </c>
      <c r="D165" s="30">
        <v>9.2772493521464557E-3</v>
      </c>
      <c r="E165" s="19">
        <v>3313</v>
      </c>
      <c r="F165" s="23">
        <v>12</v>
      </c>
      <c r="G165" s="23">
        <v>1</v>
      </c>
      <c r="H165" s="31">
        <v>0</v>
      </c>
      <c r="I165" s="19">
        <v>3</v>
      </c>
      <c r="J165" s="23">
        <v>2</v>
      </c>
      <c r="K165" s="31">
        <v>-0.5</v>
      </c>
    </row>
    <row r="166" spans="1:11" x14ac:dyDescent="0.2">
      <c r="A166" s="23" t="s">
        <v>1542</v>
      </c>
      <c r="B166" s="19" t="s">
        <v>788</v>
      </c>
      <c r="C166" s="19">
        <v>0</v>
      </c>
      <c r="D166" s="30">
        <v>9.2576079500558614E-3</v>
      </c>
      <c r="E166" s="19">
        <v>3302</v>
      </c>
      <c r="F166" s="23">
        <v>3816.0000000000009</v>
      </c>
      <c r="G166" s="23">
        <v>1</v>
      </c>
      <c r="H166" s="31">
        <v>-1</v>
      </c>
      <c r="I166" s="19">
        <v>6</v>
      </c>
      <c r="J166" s="23">
        <v>23</v>
      </c>
      <c r="K166" s="31">
        <v>0.95426081807426155</v>
      </c>
    </row>
    <row r="167" spans="1:11" x14ac:dyDescent="0.2">
      <c r="A167" s="23" t="s">
        <v>179</v>
      </c>
      <c r="B167" s="19" t="s">
        <v>786</v>
      </c>
      <c r="C167" s="19">
        <v>0</v>
      </c>
      <c r="D167" s="30">
        <v>9.2485417540904905E-3</v>
      </c>
      <c r="E167" s="19">
        <v>3275</v>
      </c>
      <c r="F167" s="23">
        <v>231.00000000000011</v>
      </c>
      <c r="G167" s="23">
        <v>1</v>
      </c>
      <c r="H167" s="31">
        <v>-0.49350649350649362</v>
      </c>
      <c r="I167" s="19">
        <v>5</v>
      </c>
      <c r="J167" s="23">
        <v>10</v>
      </c>
      <c r="K167" s="31">
        <v>0.17126917712691769</v>
      </c>
    </row>
    <row r="168" spans="1:11" x14ac:dyDescent="0.2">
      <c r="A168" s="23" t="s">
        <v>1543</v>
      </c>
      <c r="B168" s="19" t="s">
        <v>787</v>
      </c>
      <c r="C168" s="19">
        <v>0</v>
      </c>
      <c r="D168" s="30">
        <v>9.174492489218998E-3</v>
      </c>
      <c r="E168" s="19">
        <v>3306</v>
      </c>
      <c r="F168" s="23">
        <v>10</v>
      </c>
      <c r="G168" s="23">
        <v>1</v>
      </c>
      <c r="H168" s="31">
        <v>0</v>
      </c>
      <c r="I168" s="19">
        <v>6</v>
      </c>
      <c r="J168" s="23">
        <v>8.9999999999999982</v>
      </c>
      <c r="K168" s="31">
        <v>-0.1005706311828761</v>
      </c>
    </row>
    <row r="169" spans="1:11" x14ac:dyDescent="0.2">
      <c r="A169" s="23" t="s">
        <v>256</v>
      </c>
      <c r="B169" s="19" t="s">
        <v>789</v>
      </c>
      <c r="C169" s="19">
        <v>0</v>
      </c>
      <c r="D169" s="30">
        <v>9.1109463552290579E-3</v>
      </c>
      <c r="E169" s="19">
        <v>3266</v>
      </c>
      <c r="F169" s="23">
        <v>3734</v>
      </c>
      <c r="G169" s="23">
        <v>3</v>
      </c>
      <c r="H169" s="31">
        <v>-0.32503124442063908</v>
      </c>
      <c r="I169" s="19">
        <v>5</v>
      </c>
      <c r="J169" s="23">
        <v>46</v>
      </c>
      <c r="K169" s="31">
        <v>0.93333333333333324</v>
      </c>
    </row>
    <row r="170" spans="1:11" x14ac:dyDescent="0.2">
      <c r="A170" s="23" t="s">
        <v>826</v>
      </c>
      <c r="B170" s="19" t="s">
        <v>793</v>
      </c>
      <c r="C170" s="19">
        <v>0</v>
      </c>
      <c r="D170" s="30">
        <v>9.0871522641373138E-3</v>
      </c>
      <c r="E170" s="19">
        <v>3357</v>
      </c>
      <c r="F170" s="23">
        <v>11</v>
      </c>
      <c r="G170" s="23">
        <v>1</v>
      </c>
      <c r="H170" s="31">
        <v>0</v>
      </c>
      <c r="I170" s="19">
        <v>4</v>
      </c>
      <c r="J170" s="23">
        <v>3</v>
      </c>
      <c r="K170" s="31">
        <v>-0.33333333333333331</v>
      </c>
    </row>
    <row r="171" spans="1:11" x14ac:dyDescent="0.2">
      <c r="A171" s="23" t="s">
        <v>1547</v>
      </c>
      <c r="B171" s="19" t="s">
        <v>789</v>
      </c>
      <c r="C171" s="19">
        <v>0</v>
      </c>
      <c r="D171" s="30">
        <v>9.0551042892980764E-3</v>
      </c>
      <c r="E171" s="19">
        <v>3220</v>
      </c>
      <c r="F171" s="23">
        <v>11</v>
      </c>
      <c r="G171" s="23">
        <v>1</v>
      </c>
      <c r="H171" s="31">
        <v>0</v>
      </c>
      <c r="I171" s="19">
        <v>3</v>
      </c>
      <c r="J171" s="23">
        <v>2</v>
      </c>
      <c r="K171" s="31">
        <v>-0.5</v>
      </c>
    </row>
    <row r="172" spans="1:11" x14ac:dyDescent="0.2">
      <c r="A172" s="23" t="s">
        <v>1546</v>
      </c>
      <c r="B172" s="19" t="s">
        <v>788</v>
      </c>
      <c r="C172" s="19">
        <v>0</v>
      </c>
      <c r="D172" s="30">
        <v>9.0431194883026835E-3</v>
      </c>
      <c r="E172" s="19">
        <v>3305</v>
      </c>
      <c r="F172" s="23">
        <v>1353.0000000000009</v>
      </c>
      <c r="G172" s="23">
        <v>5.0000000000000009</v>
      </c>
      <c r="H172" s="31">
        <v>-6.2527716186252774E-2</v>
      </c>
      <c r="I172" s="19">
        <v>5</v>
      </c>
      <c r="J172" s="23">
        <v>47.999999999999993</v>
      </c>
      <c r="K172" s="31">
        <v>0.82744709943870387</v>
      </c>
    </row>
    <row r="173" spans="1:11" x14ac:dyDescent="0.2">
      <c r="A173" s="23" t="s">
        <v>365</v>
      </c>
      <c r="B173" s="19" t="s">
        <v>788</v>
      </c>
      <c r="C173" s="19">
        <v>0</v>
      </c>
      <c r="D173" s="30">
        <v>9.0359371122927558E-3</v>
      </c>
      <c r="E173" s="19">
        <v>3345</v>
      </c>
      <c r="F173" s="23">
        <v>156</v>
      </c>
      <c r="G173" s="23">
        <v>2</v>
      </c>
      <c r="H173" s="31">
        <v>-0.27564102564102572</v>
      </c>
      <c r="I173" s="19">
        <v>3</v>
      </c>
      <c r="J173" s="23">
        <v>3</v>
      </c>
      <c r="K173" s="31">
        <v>0.26111111111111113</v>
      </c>
    </row>
    <row r="174" spans="1:11" x14ac:dyDescent="0.2">
      <c r="A174" s="23" t="s">
        <v>132</v>
      </c>
      <c r="B174" s="19" t="s">
        <v>789</v>
      </c>
      <c r="C174" s="19">
        <v>0</v>
      </c>
      <c r="D174" s="30">
        <v>9.0094619481306711E-3</v>
      </c>
      <c r="E174" s="19">
        <v>3234</v>
      </c>
      <c r="F174" s="23">
        <v>1206.9999999999991</v>
      </c>
      <c r="G174" s="23">
        <v>5.0000000000000009</v>
      </c>
      <c r="H174" s="31">
        <v>0.65501242750621369</v>
      </c>
      <c r="I174" s="19">
        <v>4</v>
      </c>
      <c r="J174" s="23">
        <v>75.499999999999957</v>
      </c>
      <c r="K174" s="31">
        <v>0.88708882110296083</v>
      </c>
    </row>
    <row r="175" spans="1:11" x14ac:dyDescent="0.2">
      <c r="A175" s="23" t="s">
        <v>1545</v>
      </c>
      <c r="B175" s="19" t="s">
        <v>786</v>
      </c>
      <c r="C175" s="19">
        <v>0</v>
      </c>
      <c r="D175" s="30">
        <v>8.9521950238718919E-3</v>
      </c>
      <c r="E175" s="19">
        <v>3300</v>
      </c>
      <c r="F175" s="23">
        <v>117.9999999999999</v>
      </c>
      <c r="G175" s="23">
        <v>2</v>
      </c>
      <c r="H175" s="31">
        <v>0.28813559322033899</v>
      </c>
      <c r="I175" s="19">
        <v>7</v>
      </c>
      <c r="J175" s="23">
        <v>128</v>
      </c>
      <c r="K175" s="31">
        <v>0.42671318000039699</v>
      </c>
    </row>
    <row r="176" spans="1:11" x14ac:dyDescent="0.2">
      <c r="A176" s="23" t="s">
        <v>282</v>
      </c>
      <c r="B176" s="19" t="s">
        <v>789</v>
      </c>
      <c r="C176" s="19">
        <v>0</v>
      </c>
      <c r="D176" s="30">
        <v>8.8679882339294715E-3</v>
      </c>
      <c r="E176" s="19">
        <v>3296</v>
      </c>
      <c r="F176" s="23">
        <v>117.9999999999999</v>
      </c>
      <c r="G176" s="23">
        <v>2</v>
      </c>
      <c r="H176" s="31">
        <v>-0.36440677966101698</v>
      </c>
      <c r="I176" s="19">
        <v>5</v>
      </c>
      <c r="J176" s="23">
        <v>6</v>
      </c>
      <c r="K176" s="31">
        <v>0.50439442010322433</v>
      </c>
    </row>
    <row r="177" spans="1:11" x14ac:dyDescent="0.2">
      <c r="A177" s="23" t="s">
        <v>812</v>
      </c>
      <c r="B177" s="19" t="s">
        <v>786</v>
      </c>
      <c r="C177" s="19">
        <v>0</v>
      </c>
      <c r="D177" s="30">
        <v>8.8525452804440186E-3</v>
      </c>
      <c r="E177" s="19">
        <v>3252</v>
      </c>
      <c r="F177" s="23">
        <v>15</v>
      </c>
      <c r="G177" s="23">
        <v>1</v>
      </c>
      <c r="H177" s="31">
        <v>0</v>
      </c>
      <c r="I177" s="19">
        <v>6</v>
      </c>
      <c r="J177" s="23">
        <v>10</v>
      </c>
      <c r="K177" s="31">
        <v>4.5444566410537873E-2</v>
      </c>
    </row>
    <row r="178" spans="1:11" x14ac:dyDescent="0.2">
      <c r="A178" s="23" t="s">
        <v>113</v>
      </c>
      <c r="B178" s="19" t="s">
        <v>789</v>
      </c>
      <c r="C178" s="19">
        <v>0</v>
      </c>
      <c r="D178" s="30">
        <v>8.7478349918233486E-3</v>
      </c>
      <c r="E178" s="19">
        <v>3381</v>
      </c>
      <c r="F178" s="23">
        <v>1136</v>
      </c>
      <c r="G178" s="23">
        <v>4</v>
      </c>
      <c r="H178" s="31">
        <v>-0.20950704225352121</v>
      </c>
      <c r="I178" s="19">
        <v>7</v>
      </c>
      <c r="J178" s="23">
        <v>178</v>
      </c>
      <c r="K178" s="31">
        <v>0.81447363132964878</v>
      </c>
    </row>
    <row r="179" spans="1:11" x14ac:dyDescent="0.2">
      <c r="A179" s="23" t="s">
        <v>235</v>
      </c>
      <c r="B179" s="19" t="s">
        <v>789</v>
      </c>
      <c r="C179" s="19">
        <v>0</v>
      </c>
      <c r="D179" s="30">
        <v>8.7359487040810386E-3</v>
      </c>
      <c r="E179" s="19">
        <v>3341</v>
      </c>
      <c r="F179" s="23">
        <v>283.9999999999996</v>
      </c>
      <c r="G179" s="23">
        <v>4</v>
      </c>
      <c r="H179" s="31">
        <v>-0.25</v>
      </c>
      <c r="I179" s="19">
        <v>6</v>
      </c>
      <c r="J179" s="23">
        <v>30.500000000000021</v>
      </c>
      <c r="K179" s="31">
        <v>0.67709204741958151</v>
      </c>
    </row>
    <row r="180" spans="1:11" x14ac:dyDescent="0.2">
      <c r="A180" s="23" t="s">
        <v>138</v>
      </c>
      <c r="B180" s="19" t="s">
        <v>787</v>
      </c>
      <c r="C180" s="19">
        <v>0</v>
      </c>
      <c r="D180" s="30">
        <v>8.6146795811231115E-3</v>
      </c>
      <c r="E180" s="19">
        <v>3326</v>
      </c>
      <c r="F180" s="23">
        <v>91.000000000000014</v>
      </c>
      <c r="G180" s="23">
        <v>1</v>
      </c>
      <c r="H180" s="31">
        <v>-0.52747252747252749</v>
      </c>
      <c r="I180" s="19">
        <v>6</v>
      </c>
      <c r="J180" s="23">
        <v>17.000000000000011</v>
      </c>
      <c r="K180" s="31">
        <v>-4.3703696695020278E-2</v>
      </c>
    </row>
    <row r="181" spans="1:11" x14ac:dyDescent="0.2">
      <c r="A181" s="23" t="s">
        <v>210</v>
      </c>
      <c r="B181" s="19" t="s">
        <v>794</v>
      </c>
      <c r="C181" s="19">
        <v>0</v>
      </c>
      <c r="D181" s="30">
        <v>8.6030057604181767E-3</v>
      </c>
      <c r="E181" s="19">
        <v>3297</v>
      </c>
      <c r="F181" s="23">
        <v>108</v>
      </c>
      <c r="G181" s="23">
        <v>1</v>
      </c>
      <c r="H181" s="31">
        <v>-1</v>
      </c>
      <c r="I181" s="19">
        <v>3</v>
      </c>
      <c r="J181" s="23">
        <v>1</v>
      </c>
      <c r="K181" s="31">
        <v>0</v>
      </c>
    </row>
    <row r="182" spans="1:11" x14ac:dyDescent="0.2">
      <c r="A182" s="23" t="s">
        <v>1548</v>
      </c>
      <c r="B182" s="19" t="s">
        <v>788</v>
      </c>
      <c r="C182" s="19">
        <v>0</v>
      </c>
      <c r="D182" s="30">
        <v>8.4268621623671963E-3</v>
      </c>
      <c r="E182" s="19">
        <v>3213</v>
      </c>
      <c r="F182" s="23">
        <v>17.000000000000011</v>
      </c>
      <c r="G182" s="23">
        <v>1</v>
      </c>
      <c r="H182" s="31">
        <v>0</v>
      </c>
      <c r="I182" s="19">
        <v>4</v>
      </c>
      <c r="J182" s="23">
        <v>4</v>
      </c>
      <c r="K182" s="31">
        <v>-0.25</v>
      </c>
    </row>
    <row r="183" spans="1:11" x14ac:dyDescent="0.2">
      <c r="A183" s="23" t="s">
        <v>136</v>
      </c>
      <c r="B183" s="19" t="s">
        <v>789</v>
      </c>
      <c r="C183" s="19">
        <v>0</v>
      </c>
      <c r="D183" s="30">
        <v>8.406958442928809E-3</v>
      </c>
      <c r="E183" s="19">
        <v>3265</v>
      </c>
      <c r="F183" s="23">
        <v>68.000000000000014</v>
      </c>
      <c r="G183" s="23">
        <v>1</v>
      </c>
      <c r="H183" s="31">
        <v>-1</v>
      </c>
      <c r="I183" s="19">
        <v>5</v>
      </c>
      <c r="J183" s="23">
        <v>2</v>
      </c>
      <c r="K183" s="31">
        <v>0.23913043478260859</v>
      </c>
    </row>
    <row r="184" spans="1:11" x14ac:dyDescent="0.2">
      <c r="A184" s="23" t="s">
        <v>589</v>
      </c>
      <c r="B184" s="19" t="s">
        <v>788</v>
      </c>
      <c r="C184" s="19">
        <v>0</v>
      </c>
      <c r="D184" s="30">
        <v>8.3450344280541471E-3</v>
      </c>
      <c r="E184" s="19">
        <v>3314</v>
      </c>
      <c r="F184" s="23">
        <v>214.00000000000011</v>
      </c>
      <c r="G184" s="23">
        <v>4</v>
      </c>
      <c r="H184" s="31">
        <v>0.35747663551401859</v>
      </c>
      <c r="I184" s="19">
        <v>4</v>
      </c>
      <c r="J184" s="23">
        <v>29.500000000000011</v>
      </c>
      <c r="K184" s="31">
        <v>0.35816799416379641</v>
      </c>
    </row>
    <row r="185" spans="1:11" x14ac:dyDescent="0.2">
      <c r="A185" s="23" t="s">
        <v>161</v>
      </c>
      <c r="B185" s="19" t="s">
        <v>788</v>
      </c>
      <c r="C185" s="19">
        <v>0</v>
      </c>
      <c r="D185" s="30">
        <v>8.2408719974576012E-3</v>
      </c>
      <c r="E185" s="19">
        <v>3383</v>
      </c>
      <c r="F185" s="23">
        <v>422.99999999999989</v>
      </c>
      <c r="G185" s="23">
        <v>3</v>
      </c>
      <c r="H185" s="31">
        <v>0.23167848699763599</v>
      </c>
      <c r="I185" s="19">
        <v>6</v>
      </c>
      <c r="J185" s="23">
        <v>79.500000000000043</v>
      </c>
      <c r="K185" s="31">
        <v>0.82744709943870387</v>
      </c>
    </row>
    <row r="186" spans="1:11" x14ac:dyDescent="0.2">
      <c r="A186" s="23" t="s">
        <v>549</v>
      </c>
      <c r="B186" s="19" t="s">
        <v>789</v>
      </c>
      <c r="C186" s="19">
        <v>0</v>
      </c>
      <c r="D186" s="30">
        <v>8.2256066385246306E-3</v>
      </c>
      <c r="E186" s="19">
        <v>3274</v>
      </c>
      <c r="F186" s="23">
        <v>1174.0000000000009</v>
      </c>
      <c r="G186" s="23">
        <v>1</v>
      </c>
      <c r="H186" s="31">
        <v>-0.90885860306643962</v>
      </c>
      <c r="I186" s="19">
        <v>7</v>
      </c>
      <c r="J186" s="23">
        <v>47.999999999999993</v>
      </c>
      <c r="K186" s="31">
        <v>0.67518229166666666</v>
      </c>
    </row>
    <row r="187" spans="1:11" x14ac:dyDescent="0.2">
      <c r="A187" s="23" t="s">
        <v>189</v>
      </c>
      <c r="B187" s="19" t="s">
        <v>789</v>
      </c>
      <c r="C187" s="19">
        <v>0</v>
      </c>
      <c r="D187" s="30">
        <v>8.1594680572683459E-3</v>
      </c>
      <c r="E187" s="19">
        <v>3291</v>
      </c>
      <c r="F187" s="23">
        <v>5914.9999999999927</v>
      </c>
      <c r="G187" s="23">
        <v>3</v>
      </c>
      <c r="H187" s="31">
        <v>-0.33333333333333331</v>
      </c>
      <c r="I187" s="19">
        <v>6</v>
      </c>
      <c r="J187" s="23">
        <v>178</v>
      </c>
      <c r="K187" s="31">
        <v>0.92337683906928525</v>
      </c>
    </row>
    <row r="188" spans="1:11" x14ac:dyDescent="0.2">
      <c r="A188" s="23" t="s">
        <v>140</v>
      </c>
      <c r="B188" s="19" t="s">
        <v>789</v>
      </c>
      <c r="C188" s="19">
        <v>0</v>
      </c>
      <c r="D188" s="30">
        <v>8.012697155281006E-3</v>
      </c>
      <c r="E188" s="19">
        <v>3273</v>
      </c>
      <c r="F188" s="23">
        <v>1176.0000000000009</v>
      </c>
      <c r="G188" s="23">
        <v>2</v>
      </c>
      <c r="H188" s="31">
        <v>-0.38435374149659862</v>
      </c>
      <c r="I188" s="19">
        <v>7</v>
      </c>
      <c r="J188" s="23">
        <v>96</v>
      </c>
      <c r="K188" s="31">
        <v>0.95817743663011856</v>
      </c>
    </row>
    <row r="189" spans="1:11" x14ac:dyDescent="0.2">
      <c r="A189" s="23" t="s">
        <v>144</v>
      </c>
      <c r="B189" s="19" t="s">
        <v>788</v>
      </c>
      <c r="C189" s="19">
        <v>0</v>
      </c>
      <c r="D189" s="30">
        <v>7.6343933111430781E-3</v>
      </c>
      <c r="E189" s="19">
        <v>3254</v>
      </c>
      <c r="F189" s="23">
        <v>837</v>
      </c>
      <c r="G189" s="23">
        <v>2</v>
      </c>
      <c r="H189" s="31">
        <v>-0.5</v>
      </c>
      <c r="I189" s="19">
        <v>5</v>
      </c>
      <c r="J189" s="23">
        <v>15</v>
      </c>
      <c r="K189" s="31">
        <v>0.86061620756465329</v>
      </c>
    </row>
    <row r="190" spans="1:11" x14ac:dyDescent="0.2">
      <c r="A190" s="23" t="s">
        <v>170</v>
      </c>
      <c r="B190" s="19" t="s">
        <v>789</v>
      </c>
      <c r="C190" s="19">
        <v>0</v>
      </c>
      <c r="D190" s="30">
        <v>7.5766313308722197E-3</v>
      </c>
      <c r="E190" s="19">
        <v>3411</v>
      </c>
      <c r="F190" s="23">
        <v>11</v>
      </c>
      <c r="G190" s="23">
        <v>1</v>
      </c>
      <c r="H190" s="31">
        <v>-1</v>
      </c>
      <c r="I190" s="19">
        <v>5</v>
      </c>
      <c r="J190" s="23">
        <v>1</v>
      </c>
      <c r="K190" s="31">
        <v>0</v>
      </c>
    </row>
    <row r="191" spans="1:11" x14ac:dyDescent="0.2">
      <c r="A191" s="23" t="s">
        <v>66</v>
      </c>
      <c r="B191" s="19" t="s">
        <v>789</v>
      </c>
      <c r="C191" s="19">
        <v>0</v>
      </c>
      <c r="D191" s="30">
        <v>7.3808807598555581E-3</v>
      </c>
      <c r="E191" s="19">
        <v>3304</v>
      </c>
      <c r="F191" s="23">
        <v>59.000000000000007</v>
      </c>
      <c r="G191" s="23">
        <v>2</v>
      </c>
      <c r="H191" s="31">
        <v>-0.5</v>
      </c>
      <c r="I191" s="19">
        <v>6</v>
      </c>
      <c r="J191" s="23">
        <v>9.4999999999999964</v>
      </c>
      <c r="K191" s="31">
        <v>0.47222222222222221</v>
      </c>
    </row>
    <row r="192" spans="1:11" x14ac:dyDescent="0.2">
      <c r="A192" s="23" t="s">
        <v>234</v>
      </c>
      <c r="B192" s="19" t="s">
        <v>789</v>
      </c>
      <c r="C192" s="19">
        <v>0</v>
      </c>
      <c r="D192" s="30">
        <v>7.2748740565298509E-3</v>
      </c>
      <c r="E192" s="19">
        <v>3291</v>
      </c>
      <c r="F192" s="23">
        <v>795.00000000000045</v>
      </c>
      <c r="G192" s="23">
        <v>4</v>
      </c>
      <c r="H192" s="31">
        <v>-8.6477987421383656E-2</v>
      </c>
      <c r="I192" s="19">
        <v>5</v>
      </c>
      <c r="J192" s="23">
        <v>47.999999999999993</v>
      </c>
      <c r="K192" s="31">
        <v>0.7661625744047621</v>
      </c>
    </row>
    <row r="193" spans="1:11" x14ac:dyDescent="0.2">
      <c r="A193" s="23" t="s">
        <v>815</v>
      </c>
      <c r="B193" s="19" t="s">
        <v>789</v>
      </c>
      <c r="C193" s="19">
        <v>0</v>
      </c>
      <c r="D193" s="30">
        <v>7.1413637615644707E-3</v>
      </c>
      <c r="E193" s="19">
        <v>3301</v>
      </c>
      <c r="F193" s="23">
        <v>47.000000000000007</v>
      </c>
      <c r="G193" s="23">
        <v>1</v>
      </c>
      <c r="H193" s="31">
        <v>0</v>
      </c>
      <c r="I193" s="19">
        <v>8</v>
      </c>
      <c r="J193" s="23">
        <v>73</v>
      </c>
      <c r="K193" s="31">
        <v>0.74724254633360188</v>
      </c>
    </row>
    <row r="194" spans="1:11" x14ac:dyDescent="0.2">
      <c r="A194" s="23" t="s">
        <v>446</v>
      </c>
      <c r="B194" s="19" t="s">
        <v>791</v>
      </c>
      <c r="C194" s="19">
        <v>0</v>
      </c>
      <c r="D194" s="30">
        <v>7.1337884541242203E-3</v>
      </c>
      <c r="E194" s="19">
        <v>3313</v>
      </c>
      <c r="F194" s="23">
        <v>124.9999999999998</v>
      </c>
      <c r="G194" s="23">
        <v>3</v>
      </c>
      <c r="H194" s="31">
        <v>-0.33333333333333331</v>
      </c>
      <c r="I194" s="19">
        <v>7</v>
      </c>
      <c r="J194" s="23">
        <v>47.999999999999993</v>
      </c>
      <c r="K194" s="31">
        <v>0.67518229166666666</v>
      </c>
    </row>
    <row r="195" spans="1:11" x14ac:dyDescent="0.2">
      <c r="A195" s="23" t="s">
        <v>71</v>
      </c>
      <c r="B195" s="19" t="s">
        <v>789</v>
      </c>
      <c r="C195" s="19">
        <v>0</v>
      </c>
      <c r="D195" s="30">
        <v>7.0906512223484954E-3</v>
      </c>
      <c r="E195" s="19">
        <v>3303</v>
      </c>
      <c r="F195" s="23">
        <v>295</v>
      </c>
      <c r="G195" s="23">
        <v>3</v>
      </c>
      <c r="H195" s="31">
        <v>-0.33333333333333331</v>
      </c>
      <c r="I195" s="19">
        <v>6</v>
      </c>
      <c r="J195" s="23">
        <v>100</v>
      </c>
      <c r="K195" s="31">
        <v>7.4999999999999956E-2</v>
      </c>
    </row>
    <row r="196" spans="1:11" x14ac:dyDescent="0.2">
      <c r="A196" s="23" t="s">
        <v>1549</v>
      </c>
      <c r="B196" s="19" t="s">
        <v>789</v>
      </c>
      <c r="C196" s="19">
        <v>0</v>
      </c>
      <c r="D196" s="30">
        <v>6.9273991969412427E-3</v>
      </c>
      <c r="E196" s="19">
        <v>3331</v>
      </c>
      <c r="F196" s="23">
        <v>383.99999999999972</v>
      </c>
      <c r="G196" s="23">
        <v>5.0000000000000009</v>
      </c>
      <c r="H196" s="31">
        <v>-0.2</v>
      </c>
      <c r="I196" s="19">
        <v>7</v>
      </c>
      <c r="J196" s="23">
        <v>128</v>
      </c>
      <c r="K196" s="31">
        <v>0.86984622254042676</v>
      </c>
    </row>
    <row r="197" spans="1:11" x14ac:dyDescent="0.2">
      <c r="A197" s="23" t="s">
        <v>798</v>
      </c>
      <c r="B197" s="19" t="s">
        <v>792</v>
      </c>
      <c r="C197" s="19">
        <v>0</v>
      </c>
      <c r="D197" s="30">
        <v>6.8955585036887881E-3</v>
      </c>
      <c r="E197" s="19">
        <v>3278</v>
      </c>
      <c r="F197" s="23">
        <v>17.999999999999989</v>
      </c>
      <c r="G197" s="23">
        <v>1</v>
      </c>
      <c r="H197" s="31">
        <v>0</v>
      </c>
      <c r="I197" s="19">
        <v>5</v>
      </c>
      <c r="J197" s="23">
        <v>10</v>
      </c>
      <c r="K197" s="31">
        <v>-8.1867361250250459E-2</v>
      </c>
    </row>
    <row r="198" spans="1:11" x14ac:dyDescent="0.2">
      <c r="A198" s="23" t="s">
        <v>390</v>
      </c>
      <c r="B198" s="19" t="s">
        <v>789</v>
      </c>
      <c r="C198" s="19">
        <v>0</v>
      </c>
      <c r="D198" s="30">
        <v>6.8920435739410401E-3</v>
      </c>
      <c r="E198" s="19">
        <v>3331</v>
      </c>
      <c r="F198" s="23">
        <v>253.00000000000031</v>
      </c>
      <c r="G198" s="23">
        <v>2</v>
      </c>
      <c r="H198" s="31">
        <v>-0.30632411067193682</v>
      </c>
      <c r="I198" s="19">
        <v>7</v>
      </c>
      <c r="J198" s="23">
        <v>109.4999999999999</v>
      </c>
      <c r="K198" s="31">
        <v>0.47672728783659779</v>
      </c>
    </row>
    <row r="199" spans="1:11" x14ac:dyDescent="0.2">
      <c r="A199" s="23" t="s">
        <v>174</v>
      </c>
      <c r="B199" s="19" t="s">
        <v>789</v>
      </c>
      <c r="C199" s="19">
        <v>0</v>
      </c>
      <c r="D199" s="30">
        <v>6.865857584378264E-3</v>
      </c>
      <c r="E199" s="19">
        <v>3274</v>
      </c>
      <c r="F199" s="23">
        <v>547.00000000000011</v>
      </c>
      <c r="G199" s="23">
        <v>1</v>
      </c>
      <c r="H199" s="31">
        <v>-0.78244972577696525</v>
      </c>
      <c r="I199" s="19">
        <v>5</v>
      </c>
      <c r="J199" s="23">
        <v>8.0000000000000018</v>
      </c>
      <c r="K199" s="31">
        <v>0.7591010401188707</v>
      </c>
    </row>
    <row r="200" spans="1:11" x14ac:dyDescent="0.2">
      <c r="A200" s="23" t="s">
        <v>1550</v>
      </c>
      <c r="B200" s="19" t="s">
        <v>790</v>
      </c>
      <c r="C200" s="19">
        <v>0</v>
      </c>
      <c r="D200" s="30">
        <v>6.545660803527812E-3</v>
      </c>
      <c r="E200" s="19">
        <v>3282</v>
      </c>
      <c r="F200" s="23">
        <v>60</v>
      </c>
      <c r="G200" s="23">
        <v>1</v>
      </c>
      <c r="H200" s="31">
        <v>-0.35</v>
      </c>
      <c r="I200" s="19">
        <v>5</v>
      </c>
      <c r="J200" s="23">
        <v>5.0000000000000009</v>
      </c>
      <c r="K200" s="31">
        <v>0.53648648648648645</v>
      </c>
    </row>
    <row r="201" spans="1:11" x14ac:dyDescent="0.2">
      <c r="A201" s="23" t="s">
        <v>1551</v>
      </c>
      <c r="B201" s="19" t="s">
        <v>791</v>
      </c>
      <c r="C201" s="19">
        <v>0</v>
      </c>
      <c r="D201" s="30">
        <v>6.450909634855043E-3</v>
      </c>
      <c r="E201" s="19">
        <v>3303</v>
      </c>
      <c r="F201" s="23">
        <v>512.99999999999943</v>
      </c>
      <c r="G201" s="23">
        <v>3</v>
      </c>
      <c r="H201" s="31">
        <v>-3.3138401559454189E-2</v>
      </c>
      <c r="I201" s="19">
        <v>5</v>
      </c>
      <c r="J201" s="23">
        <v>47.000000000000007</v>
      </c>
      <c r="K201" s="31">
        <v>0.71573767847059777</v>
      </c>
    </row>
    <row r="202" spans="1:11" x14ac:dyDescent="0.2">
      <c r="A202" s="23" t="s">
        <v>981</v>
      </c>
      <c r="B202" s="19" t="s">
        <v>789</v>
      </c>
      <c r="C202" s="19">
        <v>0</v>
      </c>
      <c r="D202" s="30">
        <v>6.4415828079134284E-3</v>
      </c>
      <c r="E202" s="19">
        <v>3286</v>
      </c>
      <c r="F202" s="23">
        <v>19</v>
      </c>
      <c r="G202" s="23">
        <v>1</v>
      </c>
      <c r="H202" s="31">
        <v>0</v>
      </c>
      <c r="I202" s="19">
        <v>5</v>
      </c>
      <c r="J202" s="23">
        <v>8.0000000000000018</v>
      </c>
      <c r="K202" s="31">
        <v>0.16362275449101801</v>
      </c>
    </row>
    <row r="203" spans="1:11" x14ac:dyDescent="0.2">
      <c r="A203" s="23" t="s">
        <v>223</v>
      </c>
      <c r="B203" s="19" t="s">
        <v>789</v>
      </c>
      <c r="C203" s="19">
        <v>0</v>
      </c>
      <c r="D203" s="30">
        <v>6.4265319405686326E-3</v>
      </c>
      <c r="E203" s="19">
        <v>3317</v>
      </c>
      <c r="F203" s="23">
        <v>2616</v>
      </c>
      <c r="G203" s="23">
        <v>3</v>
      </c>
      <c r="H203" s="31">
        <v>-0.33333333333333331</v>
      </c>
      <c r="I203" s="19">
        <v>5</v>
      </c>
      <c r="J203" s="23">
        <v>73</v>
      </c>
      <c r="K203" s="31">
        <v>0.86658642656700935</v>
      </c>
    </row>
    <row r="204" spans="1:11" x14ac:dyDescent="0.2">
      <c r="A204" s="23" t="s">
        <v>142</v>
      </c>
      <c r="B204" s="19" t="s">
        <v>789</v>
      </c>
      <c r="C204" s="19">
        <v>0</v>
      </c>
      <c r="D204" s="30">
        <v>6.3688583234522839E-3</v>
      </c>
      <c r="E204" s="19">
        <v>3254</v>
      </c>
      <c r="F204" s="23">
        <v>1778</v>
      </c>
      <c r="G204" s="23">
        <v>2</v>
      </c>
      <c r="H204" s="31">
        <v>1.9122609673790762E-2</v>
      </c>
      <c r="I204" s="19">
        <v>4</v>
      </c>
      <c r="J204" s="23">
        <v>46</v>
      </c>
      <c r="K204" s="31">
        <v>0.85435785633077477</v>
      </c>
    </row>
    <row r="205" spans="1:11" x14ac:dyDescent="0.2">
      <c r="A205" s="23" t="s">
        <v>165</v>
      </c>
      <c r="B205" s="19" t="s">
        <v>789</v>
      </c>
      <c r="C205" s="19">
        <v>0</v>
      </c>
      <c r="D205" s="30">
        <v>6.215821055615486E-3</v>
      </c>
      <c r="E205" s="19">
        <v>3322</v>
      </c>
      <c r="F205" s="23">
        <v>51.000000000000007</v>
      </c>
      <c r="G205" s="23">
        <v>1</v>
      </c>
      <c r="H205" s="31">
        <v>-0.29411764705882348</v>
      </c>
      <c r="I205" s="19">
        <v>4</v>
      </c>
      <c r="J205" s="23">
        <v>6</v>
      </c>
      <c r="K205" s="31">
        <v>1.441441441441443E-2</v>
      </c>
    </row>
    <row r="206" spans="1:11" x14ac:dyDescent="0.2">
      <c r="A206" s="23" t="s">
        <v>177</v>
      </c>
      <c r="B206" s="19" t="s">
        <v>788</v>
      </c>
      <c r="C206" s="19">
        <v>0</v>
      </c>
      <c r="D206" s="30">
        <v>6.1097540046957111E-3</v>
      </c>
      <c r="E206" s="19">
        <v>3294</v>
      </c>
      <c r="F206" s="23">
        <v>501.99999999999989</v>
      </c>
      <c r="G206" s="23">
        <v>4</v>
      </c>
      <c r="H206" s="31">
        <v>0.34362549800796821</v>
      </c>
      <c r="I206" s="19">
        <v>5</v>
      </c>
      <c r="J206" s="23">
        <v>93.999999999999929</v>
      </c>
      <c r="K206" s="31">
        <v>0.84864666098956532</v>
      </c>
    </row>
    <row r="207" spans="1:11" x14ac:dyDescent="0.2">
      <c r="A207" s="23" t="s">
        <v>1552</v>
      </c>
      <c r="B207" s="19" t="s">
        <v>788</v>
      </c>
      <c r="C207" s="19">
        <v>0</v>
      </c>
      <c r="D207" s="30">
        <v>6.0242104161164376E-3</v>
      </c>
      <c r="E207" s="19">
        <v>3271</v>
      </c>
      <c r="F207" s="23">
        <v>8521</v>
      </c>
      <c r="G207" s="23">
        <v>2</v>
      </c>
      <c r="H207" s="31">
        <v>-0.35705903063020772</v>
      </c>
      <c r="I207" s="19">
        <v>4</v>
      </c>
      <c r="J207" s="23">
        <v>178</v>
      </c>
      <c r="K207" s="31">
        <v>0.43492311127021338</v>
      </c>
    </row>
    <row r="208" spans="1:11" x14ac:dyDescent="0.2">
      <c r="A208" s="23" t="s">
        <v>149</v>
      </c>
      <c r="B208" s="19" t="s">
        <v>787</v>
      </c>
      <c r="C208" s="19">
        <v>0</v>
      </c>
      <c r="D208" s="30">
        <v>5.9593681514367759E-3</v>
      </c>
      <c r="E208" s="19">
        <v>3358</v>
      </c>
      <c r="F208" s="23">
        <v>16</v>
      </c>
      <c r="G208" s="23">
        <v>1</v>
      </c>
      <c r="H208" s="31">
        <v>0</v>
      </c>
      <c r="I208" s="19">
        <v>5</v>
      </c>
      <c r="J208" s="23">
        <v>10</v>
      </c>
      <c r="K208" s="31">
        <v>4.5444566410537873E-2</v>
      </c>
    </row>
    <row r="209" spans="1:11" x14ac:dyDescent="0.2">
      <c r="A209" s="23" t="s">
        <v>67</v>
      </c>
      <c r="B209" s="19" t="s">
        <v>789</v>
      </c>
      <c r="C209" s="19">
        <v>0</v>
      </c>
      <c r="D209" s="30">
        <v>5.7915683553530434E-3</v>
      </c>
      <c r="E209" s="19">
        <v>3251</v>
      </c>
      <c r="F209" s="23">
        <v>270.00000000000028</v>
      </c>
      <c r="G209" s="23">
        <v>2</v>
      </c>
      <c r="H209" s="31">
        <v>0.21111111111111111</v>
      </c>
      <c r="I209" s="19">
        <v>4</v>
      </c>
      <c r="J209" s="23">
        <v>47.999999999999993</v>
      </c>
      <c r="K209" s="31">
        <v>0.28706658968853282</v>
      </c>
    </row>
    <row r="210" spans="1:11" x14ac:dyDescent="0.2">
      <c r="A210" s="23" t="s">
        <v>168</v>
      </c>
      <c r="B210" s="19" t="s">
        <v>789</v>
      </c>
      <c r="C210" s="19">
        <v>0</v>
      </c>
      <c r="D210" s="30">
        <v>5.7663870590320531E-3</v>
      </c>
      <c r="E210" s="19">
        <v>3288</v>
      </c>
      <c r="F210" s="23">
        <v>2099.0000000000009</v>
      </c>
      <c r="G210" s="23">
        <v>4</v>
      </c>
      <c r="H210" s="31">
        <v>-0.25</v>
      </c>
      <c r="I210" s="19">
        <v>4</v>
      </c>
      <c r="J210" s="23">
        <v>47.999999999999993</v>
      </c>
      <c r="K210" s="31">
        <v>0.85075168220393182</v>
      </c>
    </row>
    <row r="211" spans="1:11" x14ac:dyDescent="0.2">
      <c r="A211" s="23" t="s">
        <v>621</v>
      </c>
      <c r="B211" s="19" t="s">
        <v>789</v>
      </c>
      <c r="C211" s="19">
        <v>0</v>
      </c>
      <c r="D211" s="30">
        <v>5.732446450288013E-3</v>
      </c>
      <c r="E211" s="19">
        <v>3260</v>
      </c>
      <c r="F211" s="23">
        <v>30</v>
      </c>
      <c r="G211" s="23">
        <v>2</v>
      </c>
      <c r="H211" s="31">
        <v>-0.5</v>
      </c>
      <c r="I211" s="19">
        <v>7</v>
      </c>
      <c r="J211" s="23">
        <v>29.500000000000011</v>
      </c>
      <c r="K211" s="31">
        <v>0.35352161506253832</v>
      </c>
    </row>
    <row r="212" spans="1:11" x14ac:dyDescent="0.2">
      <c r="A212" s="23" t="s">
        <v>178</v>
      </c>
      <c r="B212" s="19" t="s">
        <v>789</v>
      </c>
      <c r="C212" s="19">
        <v>0</v>
      </c>
      <c r="D212" s="30">
        <v>5.6756173671565352E-3</v>
      </c>
      <c r="E212" s="19">
        <v>3333</v>
      </c>
      <c r="F212" s="23">
        <v>5509.9999999999991</v>
      </c>
      <c r="G212" s="23">
        <v>2</v>
      </c>
      <c r="H212" s="31">
        <v>-0.5</v>
      </c>
      <c r="I212" s="19">
        <v>6</v>
      </c>
      <c r="J212" s="23">
        <v>197.99999999999989</v>
      </c>
      <c r="K212" s="31">
        <v>0.99116986815930563</v>
      </c>
    </row>
    <row r="213" spans="1:11" x14ac:dyDescent="0.2">
      <c r="A213" s="23" t="s">
        <v>148</v>
      </c>
      <c r="B213" s="19" t="s">
        <v>786</v>
      </c>
      <c r="C213" s="19">
        <v>0</v>
      </c>
      <c r="D213" s="30">
        <v>5.5686510436260611E-3</v>
      </c>
      <c r="E213" s="19">
        <v>3252</v>
      </c>
      <c r="F213" s="23">
        <v>76.000000000000043</v>
      </c>
      <c r="G213" s="23">
        <v>1</v>
      </c>
      <c r="H213" s="31">
        <v>0</v>
      </c>
      <c r="I213" s="19">
        <v>0</v>
      </c>
      <c r="J213" s="23">
        <v>2</v>
      </c>
      <c r="K213" s="31">
        <v>-0.11788617886178859</v>
      </c>
    </row>
    <row r="214" spans="1:11" x14ac:dyDescent="0.2">
      <c r="A214" s="23" t="s">
        <v>176</v>
      </c>
      <c r="B214" s="19" t="s">
        <v>786</v>
      </c>
      <c r="C214" s="19">
        <v>0</v>
      </c>
      <c r="D214" s="30">
        <v>5.5602879144343491E-3</v>
      </c>
      <c r="E214" s="19">
        <v>3268</v>
      </c>
      <c r="F214" s="23">
        <v>182.99999999999989</v>
      </c>
      <c r="G214" s="23">
        <v>1</v>
      </c>
      <c r="H214" s="31">
        <v>-1</v>
      </c>
      <c r="I214" s="19">
        <v>7</v>
      </c>
      <c r="J214" s="23">
        <v>17.999999999999989</v>
      </c>
      <c r="K214" s="31">
        <v>0.80456574846264006</v>
      </c>
    </row>
    <row r="215" spans="1:11" x14ac:dyDescent="0.2">
      <c r="A215" s="23" t="s">
        <v>514</v>
      </c>
      <c r="B215" s="19" t="s">
        <v>789</v>
      </c>
      <c r="C215" s="19">
        <v>0</v>
      </c>
      <c r="D215" s="30">
        <v>5.5504138657900323E-3</v>
      </c>
      <c r="E215" s="19">
        <v>3240</v>
      </c>
      <c r="F215" s="23">
        <v>24.999999999999989</v>
      </c>
      <c r="G215" s="23">
        <v>1</v>
      </c>
      <c r="H215" s="31">
        <v>-1</v>
      </c>
      <c r="I215" s="19">
        <v>5</v>
      </c>
      <c r="J215" s="23">
        <v>4</v>
      </c>
      <c r="K215" s="31">
        <v>-0.16718170580964151</v>
      </c>
    </row>
    <row r="216" spans="1:11" x14ac:dyDescent="0.2">
      <c r="A216" s="23" t="s">
        <v>302</v>
      </c>
      <c r="B216" s="19" t="s">
        <v>789</v>
      </c>
      <c r="C216" s="19">
        <v>0</v>
      </c>
      <c r="D216" s="30">
        <v>5.5481225291855599E-3</v>
      </c>
      <c r="E216" s="19">
        <v>3306</v>
      </c>
      <c r="F216" s="23">
        <v>170.99999999999989</v>
      </c>
      <c r="G216" s="23">
        <v>3</v>
      </c>
      <c r="H216" s="31">
        <v>-0.33333333333333331</v>
      </c>
      <c r="I216" s="19">
        <v>5</v>
      </c>
      <c r="J216" s="23">
        <v>12</v>
      </c>
      <c r="K216" s="31">
        <v>0.91666666666666663</v>
      </c>
    </row>
    <row r="217" spans="1:11" x14ac:dyDescent="0.2">
      <c r="A217" s="23" t="s">
        <v>544</v>
      </c>
      <c r="B217" s="19" t="s">
        <v>788</v>
      </c>
      <c r="C217" s="19">
        <v>0</v>
      </c>
      <c r="D217" s="30">
        <v>5.5426037328511193E-3</v>
      </c>
      <c r="E217" s="19">
        <v>3328</v>
      </c>
      <c r="F217" s="23">
        <v>156.99999999999989</v>
      </c>
      <c r="G217" s="23">
        <v>2</v>
      </c>
      <c r="H217" s="31">
        <v>-0.5</v>
      </c>
      <c r="I217" s="19">
        <v>6</v>
      </c>
      <c r="J217" s="23">
        <v>47.999999999999993</v>
      </c>
      <c r="K217" s="31">
        <v>0.25852376409422412</v>
      </c>
    </row>
    <row r="218" spans="1:11" x14ac:dyDescent="0.2">
      <c r="A218" s="23" t="s">
        <v>1554</v>
      </c>
      <c r="B218" s="19" t="s">
        <v>786</v>
      </c>
      <c r="C218" s="19">
        <v>0</v>
      </c>
      <c r="D218" s="30">
        <v>5.5274712468174293E-3</v>
      </c>
      <c r="E218" s="19">
        <v>3290</v>
      </c>
      <c r="F218" s="23">
        <v>15</v>
      </c>
      <c r="G218" s="23">
        <v>1</v>
      </c>
      <c r="H218" s="31">
        <v>-1</v>
      </c>
      <c r="I218" s="19">
        <v>7</v>
      </c>
      <c r="J218" s="23">
        <v>5.0000000000000009</v>
      </c>
      <c r="K218" s="31">
        <v>0.53648648648648645</v>
      </c>
    </row>
    <row r="219" spans="1:11" x14ac:dyDescent="0.2">
      <c r="A219" s="23" t="s">
        <v>1553</v>
      </c>
      <c r="B219" s="19" t="s">
        <v>790</v>
      </c>
      <c r="C219" s="19">
        <v>0</v>
      </c>
      <c r="D219" s="30">
        <v>5.5248882899349133E-3</v>
      </c>
      <c r="E219" s="19">
        <v>3263</v>
      </c>
      <c r="F219" s="23">
        <v>15</v>
      </c>
      <c r="G219" s="23">
        <v>1</v>
      </c>
      <c r="H219" s="31">
        <v>0</v>
      </c>
      <c r="I219" s="19">
        <v>4</v>
      </c>
      <c r="J219" s="23">
        <v>7</v>
      </c>
      <c r="K219" s="31">
        <v>-0.14285714285714279</v>
      </c>
    </row>
    <row r="220" spans="1:11" x14ac:dyDescent="0.2">
      <c r="A220" s="23" t="s">
        <v>172</v>
      </c>
      <c r="B220" s="19" t="s">
        <v>790</v>
      </c>
      <c r="C220" s="19">
        <v>0</v>
      </c>
      <c r="D220" s="30">
        <v>5.435898502791069E-3</v>
      </c>
      <c r="E220" s="19">
        <v>3198</v>
      </c>
      <c r="F220" s="23">
        <v>965.00000000000011</v>
      </c>
      <c r="G220" s="23">
        <v>1</v>
      </c>
      <c r="H220" s="31">
        <v>-1</v>
      </c>
      <c r="I220" s="19">
        <v>5</v>
      </c>
      <c r="J220" s="23">
        <v>11</v>
      </c>
      <c r="K220" s="31">
        <v>0.90909090909090917</v>
      </c>
    </row>
    <row r="221" spans="1:11" x14ac:dyDescent="0.2">
      <c r="A221" s="23" t="s">
        <v>463</v>
      </c>
      <c r="B221" s="19" t="s">
        <v>789</v>
      </c>
      <c r="C221" s="19">
        <v>0</v>
      </c>
      <c r="D221" s="30">
        <v>5.423762161515658E-3</v>
      </c>
      <c r="E221" s="19">
        <v>3297</v>
      </c>
      <c r="F221" s="23">
        <v>204</v>
      </c>
      <c r="G221" s="23">
        <v>4</v>
      </c>
      <c r="H221" s="31">
        <v>-0.25</v>
      </c>
      <c r="I221" s="19">
        <v>6</v>
      </c>
      <c r="J221" s="23">
        <v>41.5</v>
      </c>
      <c r="K221" s="31">
        <v>0.90466481188927317</v>
      </c>
    </row>
    <row r="222" spans="1:11" x14ac:dyDescent="0.2">
      <c r="A222" s="23" t="s">
        <v>1557</v>
      </c>
      <c r="B222" s="19" t="s">
        <v>787</v>
      </c>
      <c r="C222" s="19">
        <v>0</v>
      </c>
      <c r="D222" s="30">
        <v>5.3950295185417147E-3</v>
      </c>
      <c r="E222" s="19">
        <v>3274</v>
      </c>
      <c r="F222" s="23">
        <v>10</v>
      </c>
      <c r="G222" s="23">
        <v>1</v>
      </c>
      <c r="H222" s="31">
        <v>0</v>
      </c>
      <c r="I222" s="19">
        <v>3</v>
      </c>
      <c r="J222" s="23">
        <v>2</v>
      </c>
      <c r="K222" s="31">
        <v>6.5217391304347769E-2</v>
      </c>
    </row>
    <row r="223" spans="1:11" x14ac:dyDescent="0.2">
      <c r="A223" s="23" t="s">
        <v>182</v>
      </c>
      <c r="B223" s="19" t="s">
        <v>789</v>
      </c>
      <c r="C223" s="19">
        <v>0</v>
      </c>
      <c r="D223" s="30">
        <v>5.3704376709229678E-3</v>
      </c>
      <c r="E223" s="19">
        <v>3254</v>
      </c>
      <c r="F223" s="23">
        <v>60</v>
      </c>
      <c r="G223" s="23">
        <v>1</v>
      </c>
      <c r="H223" s="31">
        <v>0</v>
      </c>
      <c r="I223" s="19">
        <v>7</v>
      </c>
      <c r="J223" s="23">
        <v>57.999999999999979</v>
      </c>
      <c r="K223" s="31">
        <v>0.70704323012507664</v>
      </c>
    </row>
    <row r="224" spans="1:11" x14ac:dyDescent="0.2">
      <c r="A224" s="23" t="s">
        <v>1556</v>
      </c>
      <c r="B224" s="19" t="s">
        <v>793</v>
      </c>
      <c r="C224" s="19">
        <v>0</v>
      </c>
      <c r="D224" s="30">
        <v>5.3675487461897643E-3</v>
      </c>
      <c r="E224" s="19">
        <v>3305</v>
      </c>
      <c r="F224" s="23">
        <v>33</v>
      </c>
      <c r="G224" s="23">
        <v>2</v>
      </c>
      <c r="H224" s="31">
        <v>0.5</v>
      </c>
      <c r="I224" s="19">
        <v>5</v>
      </c>
      <c r="J224" s="23">
        <v>89.499999999999972</v>
      </c>
      <c r="K224" s="31">
        <v>-6.5076888729786619E-2</v>
      </c>
    </row>
    <row r="225" spans="1:11" x14ac:dyDescent="0.2">
      <c r="A225" s="23" t="s">
        <v>147</v>
      </c>
      <c r="B225" s="19" t="s">
        <v>789</v>
      </c>
      <c r="C225" s="19">
        <v>0</v>
      </c>
      <c r="D225" s="30">
        <v>5.3259192062749677E-3</v>
      </c>
      <c r="E225" s="19">
        <v>3353</v>
      </c>
      <c r="F225" s="23">
        <v>360.99999999999977</v>
      </c>
      <c r="G225" s="23">
        <v>4</v>
      </c>
      <c r="H225" s="31">
        <v>-0.25</v>
      </c>
      <c r="I225" s="19">
        <v>6</v>
      </c>
      <c r="J225" s="23">
        <v>73</v>
      </c>
      <c r="K225" s="31">
        <v>0.83474167450459358</v>
      </c>
    </row>
    <row r="226" spans="1:11" x14ac:dyDescent="0.2">
      <c r="A226" s="23" t="s">
        <v>1555</v>
      </c>
      <c r="B226" s="19" t="s">
        <v>788</v>
      </c>
      <c r="C226" s="19">
        <v>0</v>
      </c>
      <c r="D226" s="30">
        <v>5.3230066618092766E-3</v>
      </c>
      <c r="E226" s="19">
        <v>3294</v>
      </c>
      <c r="F226" s="23">
        <v>1167</v>
      </c>
      <c r="G226" s="23">
        <v>1</v>
      </c>
      <c r="H226" s="31">
        <v>-1</v>
      </c>
      <c r="I226" s="19">
        <v>8</v>
      </c>
      <c r="J226" s="23">
        <v>178</v>
      </c>
      <c r="K226" s="31">
        <v>0.86984622254042676</v>
      </c>
    </row>
    <row r="227" spans="1:11" x14ac:dyDescent="0.2">
      <c r="A227" s="23" t="s">
        <v>164</v>
      </c>
      <c r="B227" s="19" t="s">
        <v>788</v>
      </c>
      <c r="C227" s="19">
        <v>0</v>
      </c>
      <c r="D227" s="30">
        <v>5.2566115015264961E-3</v>
      </c>
      <c r="E227" s="19">
        <v>3301</v>
      </c>
      <c r="F227" s="23">
        <v>1062</v>
      </c>
      <c r="G227" s="23">
        <v>1</v>
      </c>
      <c r="H227" s="31">
        <v>-0.64218455743879477</v>
      </c>
      <c r="I227" s="19">
        <v>7</v>
      </c>
      <c r="J227" s="23">
        <v>128</v>
      </c>
      <c r="K227" s="31">
        <v>0.82744709943870387</v>
      </c>
    </row>
    <row r="228" spans="1:11" x14ac:dyDescent="0.2">
      <c r="A228" s="23" t="s">
        <v>208</v>
      </c>
      <c r="B228" s="19" t="s">
        <v>789</v>
      </c>
      <c r="C228" s="19">
        <v>0</v>
      </c>
      <c r="D228" s="30">
        <v>5.2025424763511071E-3</v>
      </c>
      <c r="E228" s="19">
        <v>3276</v>
      </c>
      <c r="F228" s="23">
        <v>57.000000000000043</v>
      </c>
      <c r="G228" s="23">
        <v>1</v>
      </c>
      <c r="H228" s="31">
        <v>-1</v>
      </c>
      <c r="I228" s="19">
        <v>6</v>
      </c>
      <c r="J228" s="23">
        <v>5.0000000000000009</v>
      </c>
      <c r="K228" s="31">
        <v>0.63353733170134641</v>
      </c>
    </row>
    <row r="229" spans="1:11" x14ac:dyDescent="0.2">
      <c r="A229" s="23" t="s">
        <v>195</v>
      </c>
      <c r="B229" s="19" t="s">
        <v>789</v>
      </c>
      <c r="C229" s="19">
        <v>0</v>
      </c>
      <c r="D229" s="30">
        <v>5.1796317424383934E-3</v>
      </c>
      <c r="E229" s="19">
        <v>3275</v>
      </c>
      <c r="F229" s="23">
        <v>655.0000000000008</v>
      </c>
      <c r="G229" s="23">
        <v>3</v>
      </c>
      <c r="H229" s="31">
        <v>-0.33333333333333331</v>
      </c>
      <c r="I229" s="19">
        <v>4</v>
      </c>
      <c r="J229" s="23">
        <v>19</v>
      </c>
      <c r="K229" s="31">
        <v>0.86658642656700935</v>
      </c>
    </row>
    <row r="230" spans="1:11" x14ac:dyDescent="0.2">
      <c r="A230" s="23" t="s">
        <v>269</v>
      </c>
      <c r="B230" s="19" t="s">
        <v>788</v>
      </c>
      <c r="C230" s="19">
        <v>0</v>
      </c>
      <c r="D230" s="30">
        <v>5.1285473830616091E-3</v>
      </c>
      <c r="E230" s="19">
        <v>3231</v>
      </c>
      <c r="F230" s="23">
        <v>243.9999999999996</v>
      </c>
      <c r="G230" s="23">
        <v>2</v>
      </c>
      <c r="H230" s="31">
        <v>-0.5</v>
      </c>
      <c r="I230" s="19">
        <v>6</v>
      </c>
      <c r="J230" s="23">
        <v>26.500000000000021</v>
      </c>
      <c r="K230" s="31">
        <v>0.90697742380982038</v>
      </c>
    </row>
    <row r="231" spans="1:11" x14ac:dyDescent="0.2">
      <c r="A231" s="23" t="s">
        <v>160</v>
      </c>
      <c r="B231" s="19" t="s">
        <v>789</v>
      </c>
      <c r="C231" s="19">
        <v>0</v>
      </c>
      <c r="D231" s="30">
        <v>5.07624114191574E-3</v>
      </c>
      <c r="E231" s="19">
        <v>3331</v>
      </c>
      <c r="F231" s="23">
        <v>3343.0000000000009</v>
      </c>
      <c r="G231" s="23">
        <v>2</v>
      </c>
      <c r="H231" s="31">
        <v>-0.41893508824409209</v>
      </c>
      <c r="I231" s="19">
        <v>6</v>
      </c>
      <c r="J231" s="23">
        <v>204</v>
      </c>
      <c r="K231" s="31">
        <v>0.95922804634528036</v>
      </c>
    </row>
    <row r="232" spans="1:11" x14ac:dyDescent="0.2">
      <c r="A232" s="23" t="s">
        <v>167</v>
      </c>
      <c r="B232" s="19" t="s">
        <v>789</v>
      </c>
      <c r="C232" s="19">
        <v>0</v>
      </c>
      <c r="D232" s="30">
        <v>5.0446846163571344E-3</v>
      </c>
      <c r="E232" s="19">
        <v>3377</v>
      </c>
      <c r="F232" s="23">
        <v>467.00000000000011</v>
      </c>
      <c r="G232" s="23">
        <v>2</v>
      </c>
      <c r="H232" s="31">
        <v>-0.44218415417558887</v>
      </c>
      <c r="I232" s="19">
        <v>5</v>
      </c>
      <c r="J232" s="23">
        <v>26</v>
      </c>
      <c r="K232" s="31">
        <v>0.79445373467112601</v>
      </c>
    </row>
    <row r="233" spans="1:11" x14ac:dyDescent="0.2">
      <c r="A233" s="23" t="s">
        <v>204</v>
      </c>
      <c r="B233" s="19" t="s">
        <v>789</v>
      </c>
      <c r="C233" s="19">
        <v>0</v>
      </c>
      <c r="D233" s="30">
        <v>5.0391526000627069E-3</v>
      </c>
      <c r="E233" s="19">
        <v>3231</v>
      </c>
      <c r="F233" s="23">
        <v>134.0000000000002</v>
      </c>
      <c r="G233" s="23">
        <v>2</v>
      </c>
      <c r="H233" s="31">
        <v>-0.5</v>
      </c>
      <c r="I233" s="19">
        <v>7</v>
      </c>
      <c r="J233" s="23">
        <v>65.000000000000014</v>
      </c>
      <c r="K233" s="31">
        <v>0.66372354971935188</v>
      </c>
    </row>
    <row r="234" spans="1:11" x14ac:dyDescent="0.2">
      <c r="A234" s="23" t="s">
        <v>1558</v>
      </c>
      <c r="B234" s="19" t="s">
        <v>789</v>
      </c>
      <c r="C234" s="19">
        <v>0</v>
      </c>
      <c r="D234" s="30">
        <v>4.9527652573806572E-3</v>
      </c>
      <c r="E234" s="19">
        <v>3276</v>
      </c>
      <c r="F234" s="23">
        <v>251.9999999999998</v>
      </c>
      <c r="G234" s="23">
        <v>1</v>
      </c>
      <c r="H234" s="31">
        <v>0</v>
      </c>
      <c r="I234" s="19">
        <v>5</v>
      </c>
      <c r="J234" s="23">
        <v>23</v>
      </c>
      <c r="K234" s="31">
        <v>0.95426081807426155</v>
      </c>
    </row>
    <row r="235" spans="1:11" x14ac:dyDescent="0.2">
      <c r="A235" s="23" t="s">
        <v>156</v>
      </c>
      <c r="B235" s="19" t="s">
        <v>790</v>
      </c>
      <c r="C235" s="19">
        <v>0</v>
      </c>
      <c r="D235" s="30">
        <v>4.934049058974049E-3</v>
      </c>
      <c r="E235" s="19">
        <v>3284</v>
      </c>
      <c r="F235" s="23">
        <v>38.999999999999972</v>
      </c>
      <c r="G235" s="23">
        <v>1</v>
      </c>
      <c r="H235" s="31">
        <v>-1</v>
      </c>
      <c r="I235" s="19">
        <v>6</v>
      </c>
      <c r="J235" s="23">
        <v>5.0000000000000009</v>
      </c>
      <c r="K235" s="31">
        <v>0.53648648648648645</v>
      </c>
    </row>
    <row r="236" spans="1:11" x14ac:dyDescent="0.2">
      <c r="A236" s="23" t="s">
        <v>1559</v>
      </c>
      <c r="B236" s="19" t="s">
        <v>789</v>
      </c>
      <c r="C236" s="19">
        <v>0</v>
      </c>
      <c r="D236" s="30">
        <v>4.8643379674818731E-3</v>
      </c>
      <c r="E236" s="19">
        <v>3351</v>
      </c>
      <c r="F236" s="23">
        <v>80.999999999999957</v>
      </c>
      <c r="G236" s="23">
        <v>1</v>
      </c>
      <c r="H236" s="31">
        <v>-0.35802469135802473</v>
      </c>
      <c r="I236" s="19">
        <v>3</v>
      </c>
      <c r="J236" s="23">
        <v>6</v>
      </c>
      <c r="K236" s="31">
        <v>3.5632183908045983E-2</v>
      </c>
    </row>
    <row r="237" spans="1:11" x14ac:dyDescent="0.2">
      <c r="A237" s="23" t="s">
        <v>240</v>
      </c>
      <c r="B237" s="19" t="s">
        <v>788</v>
      </c>
      <c r="C237" s="19">
        <v>0</v>
      </c>
      <c r="D237" s="30">
        <v>4.8325292448273063E-3</v>
      </c>
      <c r="E237" s="19">
        <v>3282</v>
      </c>
      <c r="F237" s="23">
        <v>197.99999999999989</v>
      </c>
      <c r="G237" s="23">
        <v>1</v>
      </c>
      <c r="H237" s="31">
        <v>-1</v>
      </c>
      <c r="I237" s="19">
        <v>4</v>
      </c>
      <c r="J237" s="23">
        <v>3</v>
      </c>
      <c r="K237" s="31">
        <v>0.66666666666666674</v>
      </c>
    </row>
    <row r="238" spans="1:11" x14ac:dyDescent="0.2">
      <c r="A238" s="23" t="s">
        <v>461</v>
      </c>
      <c r="B238" s="19" t="s">
        <v>786</v>
      </c>
      <c r="C238" s="19">
        <v>0</v>
      </c>
      <c r="D238" s="30">
        <v>4.7919827137848717E-3</v>
      </c>
      <c r="E238" s="19">
        <v>3257</v>
      </c>
      <c r="F238" s="23">
        <v>26</v>
      </c>
      <c r="G238" s="23">
        <v>1</v>
      </c>
      <c r="H238" s="31">
        <v>-1</v>
      </c>
      <c r="I238" s="19">
        <v>3</v>
      </c>
      <c r="J238" s="23">
        <v>1</v>
      </c>
      <c r="K238" s="31">
        <v>0</v>
      </c>
    </row>
    <row r="239" spans="1:11" x14ac:dyDescent="0.2">
      <c r="A239" s="23" t="s">
        <v>1005</v>
      </c>
      <c r="B239" s="19" t="s">
        <v>789</v>
      </c>
      <c r="C239" s="19">
        <v>0</v>
      </c>
      <c r="D239" s="30">
        <v>4.758370005919282E-3</v>
      </c>
      <c r="E239" s="19">
        <v>3243</v>
      </c>
      <c r="F239" s="23">
        <v>656.99999999999977</v>
      </c>
      <c r="G239" s="23">
        <v>2</v>
      </c>
      <c r="H239" s="31">
        <v>-0.5</v>
      </c>
      <c r="I239" s="19">
        <v>6</v>
      </c>
      <c r="J239" s="23">
        <v>90.000000000000028</v>
      </c>
      <c r="K239" s="31">
        <v>0.68492311127021344</v>
      </c>
    </row>
    <row r="240" spans="1:11" x14ac:dyDescent="0.2">
      <c r="A240" s="23" t="s">
        <v>185</v>
      </c>
      <c r="B240" s="19" t="s">
        <v>790</v>
      </c>
      <c r="C240" s="19">
        <v>0</v>
      </c>
      <c r="D240" s="30">
        <v>4.6941217511739606E-3</v>
      </c>
      <c r="E240" s="19">
        <v>3328</v>
      </c>
      <c r="F240" s="23">
        <v>88.000000000000057</v>
      </c>
      <c r="G240" s="23">
        <v>2</v>
      </c>
      <c r="H240" s="31">
        <v>-0.5</v>
      </c>
      <c r="I240" s="19">
        <v>5</v>
      </c>
      <c r="J240" s="23">
        <v>13.499999999999989</v>
      </c>
      <c r="K240" s="31">
        <v>0.48076923076923078</v>
      </c>
    </row>
    <row r="241" spans="1:11" x14ac:dyDescent="0.2">
      <c r="A241" s="23" t="s">
        <v>1560</v>
      </c>
      <c r="B241" s="19" t="s">
        <v>788</v>
      </c>
      <c r="C241" s="19">
        <v>0</v>
      </c>
      <c r="D241" s="30">
        <v>4.6535022406651557E-3</v>
      </c>
      <c r="E241" s="19">
        <v>3317</v>
      </c>
      <c r="F241" s="23">
        <v>13</v>
      </c>
      <c r="G241" s="23">
        <v>1</v>
      </c>
      <c r="H241" s="31">
        <v>-1</v>
      </c>
      <c r="I241" s="19">
        <v>4</v>
      </c>
      <c r="J241" s="23">
        <v>2</v>
      </c>
      <c r="K241" s="31">
        <v>-0.27966101694915257</v>
      </c>
    </row>
    <row r="242" spans="1:11" x14ac:dyDescent="0.2">
      <c r="A242" s="23" t="s">
        <v>216</v>
      </c>
      <c r="B242" s="19" t="s">
        <v>789</v>
      </c>
      <c r="C242" s="19">
        <v>0</v>
      </c>
      <c r="D242" s="30">
        <v>4.5556597511951322E-3</v>
      </c>
      <c r="E242" s="19">
        <v>3386</v>
      </c>
      <c r="F242" s="23">
        <v>462.00000000000023</v>
      </c>
      <c r="G242" s="23">
        <v>1</v>
      </c>
      <c r="H242" s="31">
        <v>-0.18181818181818171</v>
      </c>
      <c r="I242" s="19">
        <v>5</v>
      </c>
      <c r="J242" s="23">
        <v>47.999999999999993</v>
      </c>
      <c r="K242" s="31">
        <v>0.67518229166666666</v>
      </c>
    </row>
    <row r="243" spans="1:11" x14ac:dyDescent="0.2">
      <c r="A243" s="23" t="s">
        <v>1158</v>
      </c>
      <c r="B243" s="19" t="s">
        <v>789</v>
      </c>
      <c r="C243" s="19">
        <v>0</v>
      </c>
      <c r="D243" s="30">
        <v>4.5336325261222769E-3</v>
      </c>
      <c r="E243" s="19">
        <v>3195</v>
      </c>
      <c r="F243" s="23">
        <v>473.00000000000051</v>
      </c>
      <c r="G243" s="23">
        <v>3</v>
      </c>
      <c r="H243" s="31">
        <v>-0.30584918957011981</v>
      </c>
      <c r="I243" s="19">
        <v>6</v>
      </c>
      <c r="J243" s="23">
        <v>93.999999999999929</v>
      </c>
      <c r="K243" s="31">
        <v>0.86984622254042676</v>
      </c>
    </row>
    <row r="244" spans="1:11" x14ac:dyDescent="0.2">
      <c r="A244" s="23" t="s">
        <v>350</v>
      </c>
      <c r="B244" s="19" t="s">
        <v>789</v>
      </c>
      <c r="C244" s="19">
        <v>0</v>
      </c>
      <c r="D244" s="30">
        <v>4.5334317275573547E-3</v>
      </c>
      <c r="E244" s="19">
        <v>3240</v>
      </c>
      <c r="F244" s="23">
        <v>66.000000000000014</v>
      </c>
      <c r="G244" s="23">
        <v>3</v>
      </c>
      <c r="H244" s="31">
        <v>-0.33333333333333331</v>
      </c>
      <c r="I244" s="19">
        <v>4</v>
      </c>
      <c r="J244" s="23">
        <v>7</v>
      </c>
      <c r="K244" s="31">
        <v>0.58914295688601848</v>
      </c>
    </row>
    <row r="245" spans="1:11" x14ac:dyDescent="0.2">
      <c r="A245" s="23" t="s">
        <v>343</v>
      </c>
      <c r="B245" s="19" t="s">
        <v>789</v>
      </c>
      <c r="C245" s="19">
        <v>0</v>
      </c>
      <c r="D245" s="30">
        <v>4.5170070451052979E-3</v>
      </c>
      <c r="E245" s="19">
        <v>3363</v>
      </c>
      <c r="F245" s="23">
        <v>38.999999999999972</v>
      </c>
      <c r="G245" s="23">
        <v>2</v>
      </c>
      <c r="H245" s="31">
        <v>-0.5</v>
      </c>
      <c r="I245" s="19">
        <v>6</v>
      </c>
      <c r="J245" s="23">
        <v>11</v>
      </c>
      <c r="K245" s="31">
        <v>0.80701754385964919</v>
      </c>
    </row>
    <row r="246" spans="1:11" x14ac:dyDescent="0.2">
      <c r="A246" s="23" t="s">
        <v>1561</v>
      </c>
      <c r="B246" s="19" t="s">
        <v>790</v>
      </c>
      <c r="C246" s="19">
        <v>0</v>
      </c>
      <c r="D246" s="30">
        <v>4.4816970692219118E-3</v>
      </c>
      <c r="E246" s="19">
        <v>3383</v>
      </c>
      <c r="F246" s="23">
        <v>57.999999999999979</v>
      </c>
      <c r="G246" s="23">
        <v>1</v>
      </c>
      <c r="H246" s="31">
        <v>0</v>
      </c>
      <c r="I246" s="19">
        <v>5</v>
      </c>
      <c r="J246" s="23">
        <v>11</v>
      </c>
      <c r="K246" s="31">
        <v>0.86160871491372548</v>
      </c>
    </row>
    <row r="247" spans="1:11" x14ac:dyDescent="0.2">
      <c r="A247" s="23" t="s">
        <v>315</v>
      </c>
      <c r="B247" s="19" t="s">
        <v>789</v>
      </c>
      <c r="C247" s="19">
        <v>0</v>
      </c>
      <c r="D247" s="30">
        <v>4.469022258208998E-3</v>
      </c>
      <c r="E247" s="19">
        <v>3297</v>
      </c>
      <c r="F247" s="23">
        <v>190.00000000000011</v>
      </c>
      <c r="G247" s="23">
        <v>3</v>
      </c>
      <c r="H247" s="31">
        <v>-0.33333333333333331</v>
      </c>
      <c r="I247" s="19">
        <v>5</v>
      </c>
      <c r="J247" s="23">
        <v>19</v>
      </c>
      <c r="K247" s="31">
        <v>0.92945806842264589</v>
      </c>
    </row>
    <row r="248" spans="1:11" x14ac:dyDescent="0.2">
      <c r="A248" s="23" t="s">
        <v>219</v>
      </c>
      <c r="B248" s="19" t="s">
        <v>789</v>
      </c>
      <c r="C248" s="19">
        <v>0</v>
      </c>
      <c r="D248" s="30">
        <v>4.3891159249845333E-3</v>
      </c>
      <c r="E248" s="19">
        <v>3228</v>
      </c>
      <c r="F248" s="23">
        <v>1040</v>
      </c>
      <c r="G248" s="23">
        <v>4</v>
      </c>
      <c r="H248" s="31">
        <v>-0.25</v>
      </c>
      <c r="I248" s="19">
        <v>4</v>
      </c>
      <c r="J248" s="23">
        <v>65.000000000000014</v>
      </c>
      <c r="K248" s="31">
        <v>0.66372354971935188</v>
      </c>
    </row>
    <row r="249" spans="1:11" x14ac:dyDescent="0.2">
      <c r="A249" s="23" t="s">
        <v>259</v>
      </c>
      <c r="B249" s="19" t="s">
        <v>789</v>
      </c>
      <c r="C249" s="19">
        <v>0</v>
      </c>
      <c r="D249" s="30">
        <v>4.3565698802613831E-3</v>
      </c>
      <c r="E249" s="19">
        <v>3276</v>
      </c>
      <c r="F249" s="23">
        <v>1025.9999999999991</v>
      </c>
      <c r="G249" s="23">
        <v>4</v>
      </c>
      <c r="H249" s="31">
        <v>-0.20029239766081869</v>
      </c>
      <c r="I249" s="19">
        <v>5</v>
      </c>
      <c r="J249" s="23">
        <v>93.999999999999929</v>
      </c>
      <c r="K249" s="31">
        <v>0.95221050248563122</v>
      </c>
    </row>
    <row r="250" spans="1:11" x14ac:dyDescent="0.2">
      <c r="A250" s="23" t="s">
        <v>377</v>
      </c>
      <c r="B250" s="19" t="s">
        <v>788</v>
      </c>
      <c r="C250" s="19">
        <v>0</v>
      </c>
      <c r="D250" s="30">
        <v>4.3443314652074228E-3</v>
      </c>
      <c r="E250" s="19">
        <v>3279</v>
      </c>
      <c r="F250" s="23">
        <v>230.00000000000011</v>
      </c>
      <c r="G250" s="23">
        <v>2</v>
      </c>
      <c r="H250" s="31">
        <v>-0.42173913043478262</v>
      </c>
      <c r="I250" s="19">
        <v>6</v>
      </c>
      <c r="J250" s="23">
        <v>46</v>
      </c>
      <c r="K250" s="31">
        <v>0.81955725876994145</v>
      </c>
    </row>
    <row r="251" spans="1:11" x14ac:dyDescent="0.2">
      <c r="A251" s="23" t="s">
        <v>1563</v>
      </c>
      <c r="B251" s="19" t="s">
        <v>789</v>
      </c>
      <c r="C251" s="19">
        <v>0</v>
      </c>
      <c r="D251" s="30">
        <v>4.2773917714583843E-3</v>
      </c>
      <c r="E251" s="19">
        <v>3366</v>
      </c>
      <c r="F251" s="23">
        <v>17.999999999999989</v>
      </c>
      <c r="G251" s="23">
        <v>1</v>
      </c>
      <c r="H251" s="31">
        <v>-1</v>
      </c>
      <c r="I251" s="19">
        <v>3</v>
      </c>
      <c r="J251" s="23">
        <v>1</v>
      </c>
      <c r="K251" s="31">
        <v>0</v>
      </c>
    </row>
    <row r="252" spans="1:11" x14ac:dyDescent="0.2">
      <c r="A252" s="23" t="s">
        <v>159</v>
      </c>
      <c r="B252" s="19" t="s">
        <v>789</v>
      </c>
      <c r="C252" s="19">
        <v>0</v>
      </c>
      <c r="D252" s="30">
        <v>4.2745454520760184E-3</v>
      </c>
      <c r="E252" s="19">
        <v>3327</v>
      </c>
      <c r="F252" s="23">
        <v>23</v>
      </c>
      <c r="G252" s="23">
        <v>1</v>
      </c>
      <c r="H252" s="31">
        <v>-1</v>
      </c>
      <c r="I252" s="19">
        <v>4</v>
      </c>
      <c r="J252" s="23">
        <v>2</v>
      </c>
      <c r="K252" s="31">
        <v>7.4999999999999956E-2</v>
      </c>
    </row>
    <row r="253" spans="1:11" x14ac:dyDescent="0.2">
      <c r="A253" s="23" t="s">
        <v>444</v>
      </c>
      <c r="B253" s="19" t="s">
        <v>788</v>
      </c>
      <c r="C253" s="19">
        <v>0</v>
      </c>
      <c r="D253" s="30">
        <v>4.2329125492149202E-3</v>
      </c>
      <c r="E253" s="19">
        <v>3284</v>
      </c>
      <c r="F253" s="23">
        <v>4512.0000000000045</v>
      </c>
      <c r="G253" s="23">
        <v>3</v>
      </c>
      <c r="H253" s="31">
        <v>-0.26595744680851058</v>
      </c>
      <c r="I253" s="19">
        <v>4</v>
      </c>
      <c r="J253" s="23">
        <v>135.9999999999998</v>
      </c>
      <c r="K253" s="31">
        <v>0.86984622254042676</v>
      </c>
    </row>
    <row r="254" spans="1:11" x14ac:dyDescent="0.2">
      <c r="A254" s="23" t="s">
        <v>299</v>
      </c>
      <c r="B254" s="19" t="s">
        <v>789</v>
      </c>
      <c r="C254" s="19">
        <v>0</v>
      </c>
      <c r="D254" s="30">
        <v>4.2099832689355956E-3</v>
      </c>
      <c r="E254" s="19">
        <v>3306</v>
      </c>
      <c r="F254" s="23">
        <v>1345</v>
      </c>
      <c r="G254" s="23">
        <v>3</v>
      </c>
      <c r="H254" s="31">
        <v>-0.17422552664188351</v>
      </c>
      <c r="I254" s="19">
        <v>5</v>
      </c>
      <c r="J254" s="23">
        <v>128</v>
      </c>
      <c r="K254" s="31">
        <v>0.88708882110296083</v>
      </c>
    </row>
    <row r="255" spans="1:11" x14ac:dyDescent="0.2">
      <c r="A255" s="23" t="s">
        <v>306</v>
      </c>
      <c r="B255" s="19" t="s">
        <v>788</v>
      </c>
      <c r="C255" s="19">
        <v>0</v>
      </c>
      <c r="D255" s="30">
        <v>4.2044914222484587E-3</v>
      </c>
      <c r="E255" s="19">
        <v>3226</v>
      </c>
      <c r="F255" s="23">
        <v>399.00000000000023</v>
      </c>
      <c r="G255" s="23">
        <v>3</v>
      </c>
      <c r="H255" s="31">
        <v>-1.2531328320802001E-2</v>
      </c>
      <c r="I255" s="19">
        <v>4</v>
      </c>
      <c r="J255" s="23">
        <v>34</v>
      </c>
      <c r="K255" s="31">
        <v>0.86658642656700935</v>
      </c>
    </row>
    <row r="256" spans="1:11" x14ac:dyDescent="0.2">
      <c r="A256" s="23" t="s">
        <v>1562</v>
      </c>
      <c r="B256" s="19" t="s">
        <v>789</v>
      </c>
      <c r="C256" s="19">
        <v>0</v>
      </c>
      <c r="D256" s="30">
        <v>4.1729013520012091E-3</v>
      </c>
      <c r="E256" s="19">
        <v>3288</v>
      </c>
      <c r="F256" s="23">
        <v>80.999999999999957</v>
      </c>
      <c r="G256" s="23">
        <v>2</v>
      </c>
      <c r="H256" s="31">
        <v>-0.5</v>
      </c>
      <c r="I256" s="19">
        <v>7</v>
      </c>
      <c r="J256" s="23">
        <v>60.499999999999993</v>
      </c>
      <c r="K256" s="31">
        <v>0.71121241900013432</v>
      </c>
    </row>
    <row r="257" spans="1:11" x14ac:dyDescent="0.2">
      <c r="A257" s="23" t="s">
        <v>363</v>
      </c>
      <c r="B257" s="19" t="s">
        <v>789</v>
      </c>
      <c r="C257" s="19">
        <v>0</v>
      </c>
      <c r="D257" s="30">
        <v>4.154062501511676E-3</v>
      </c>
      <c r="E257" s="19">
        <v>3186</v>
      </c>
      <c r="F257" s="23">
        <v>14</v>
      </c>
      <c r="G257" s="23">
        <v>1</v>
      </c>
      <c r="H257" s="31">
        <v>-1</v>
      </c>
      <c r="I257" s="19">
        <v>4</v>
      </c>
      <c r="J257" s="23">
        <v>2</v>
      </c>
      <c r="K257" s="31">
        <v>-0.1111111111111111</v>
      </c>
    </row>
    <row r="258" spans="1:11" x14ac:dyDescent="0.2">
      <c r="A258" s="23" t="s">
        <v>52</v>
      </c>
      <c r="B258" s="19" t="s">
        <v>791</v>
      </c>
      <c r="C258" s="19">
        <v>0</v>
      </c>
      <c r="D258" s="30">
        <v>4.1536196061259202E-3</v>
      </c>
      <c r="E258" s="19">
        <v>3278</v>
      </c>
      <c r="F258" s="23">
        <v>59.000000000000007</v>
      </c>
      <c r="G258" s="23">
        <v>2</v>
      </c>
      <c r="H258" s="31">
        <v>-0.27966101694915257</v>
      </c>
      <c r="I258" s="19">
        <v>6</v>
      </c>
      <c r="J258" s="23">
        <v>99.500000000000028</v>
      </c>
      <c r="K258" s="31">
        <v>-3.510982904524063E-3</v>
      </c>
    </row>
    <row r="259" spans="1:11" x14ac:dyDescent="0.2">
      <c r="A259" s="23" t="s">
        <v>459</v>
      </c>
      <c r="B259" s="19" t="s">
        <v>789</v>
      </c>
      <c r="C259" s="19">
        <v>0</v>
      </c>
      <c r="D259" s="30">
        <v>4.1009428863195696E-3</v>
      </c>
      <c r="E259" s="19">
        <v>3250</v>
      </c>
      <c r="F259" s="23">
        <v>92.000000000000057</v>
      </c>
      <c r="G259" s="23">
        <v>4</v>
      </c>
      <c r="H259" s="31">
        <v>-0.25</v>
      </c>
      <c r="I259" s="19">
        <v>7</v>
      </c>
      <c r="J259" s="23">
        <v>95.000000000000057</v>
      </c>
      <c r="K259" s="31">
        <v>0.95636927059847243</v>
      </c>
    </row>
    <row r="260" spans="1:11" x14ac:dyDescent="0.2">
      <c r="A260" s="23" t="s">
        <v>933</v>
      </c>
      <c r="B260" s="19" t="s">
        <v>790</v>
      </c>
      <c r="C260" s="19">
        <v>0</v>
      </c>
      <c r="D260" s="30">
        <v>4.0904076987729769E-3</v>
      </c>
      <c r="E260" s="19">
        <v>3260</v>
      </c>
      <c r="F260" s="23">
        <v>1437.000000000002</v>
      </c>
      <c r="G260" s="23">
        <v>1</v>
      </c>
      <c r="H260" s="31">
        <v>-1</v>
      </c>
      <c r="I260" s="19">
        <v>5</v>
      </c>
      <c r="J260" s="23">
        <v>23</v>
      </c>
      <c r="K260" s="31">
        <v>0.95426081807426155</v>
      </c>
    </row>
    <row r="261" spans="1:11" x14ac:dyDescent="0.2">
      <c r="A261" s="23" t="s">
        <v>286</v>
      </c>
      <c r="B261" s="19" t="s">
        <v>789</v>
      </c>
      <c r="C261" s="19">
        <v>0</v>
      </c>
      <c r="D261" s="30">
        <v>4.0561197277546226E-3</v>
      </c>
      <c r="E261" s="19">
        <v>3295</v>
      </c>
      <c r="F261" s="23">
        <v>180</v>
      </c>
      <c r="G261" s="23">
        <v>2</v>
      </c>
      <c r="H261" s="31">
        <v>0.43888888888888888</v>
      </c>
      <c r="I261" s="19">
        <v>5</v>
      </c>
      <c r="J261" s="23">
        <v>92.500000000000014</v>
      </c>
      <c r="K261" s="31">
        <v>0.85726796027083241</v>
      </c>
    </row>
    <row r="262" spans="1:11" x14ac:dyDescent="0.2">
      <c r="A262" s="23" t="s">
        <v>231</v>
      </c>
      <c r="B262" s="19" t="s">
        <v>789</v>
      </c>
      <c r="C262" s="19">
        <v>0</v>
      </c>
      <c r="D262" s="30">
        <v>4.0543703572559148E-3</v>
      </c>
      <c r="E262" s="19">
        <v>3299</v>
      </c>
      <c r="F262" s="23">
        <v>822.00000000000023</v>
      </c>
      <c r="G262" s="23">
        <v>5.0000000000000009</v>
      </c>
      <c r="H262" s="31">
        <v>-0.15498783454987841</v>
      </c>
      <c r="I262" s="19">
        <v>4</v>
      </c>
      <c r="J262" s="23">
        <v>57.000000000000043</v>
      </c>
      <c r="K262" s="31">
        <v>0.88708882110296083</v>
      </c>
    </row>
    <row r="263" spans="1:11" x14ac:dyDescent="0.2">
      <c r="A263" s="23" t="s">
        <v>1236</v>
      </c>
      <c r="B263" s="19" t="s">
        <v>790</v>
      </c>
      <c r="C263" s="19">
        <v>0</v>
      </c>
      <c r="D263" s="30">
        <v>4.0242877553039406E-3</v>
      </c>
      <c r="E263" s="19">
        <v>3347</v>
      </c>
      <c r="F263" s="23">
        <v>171.99999999999989</v>
      </c>
      <c r="G263" s="23">
        <v>2</v>
      </c>
      <c r="H263" s="31">
        <v>0.1104651162790697</v>
      </c>
      <c r="I263" s="19">
        <v>5</v>
      </c>
      <c r="J263" s="23">
        <v>60.499999999999993</v>
      </c>
      <c r="K263" s="31">
        <v>0.71121241900013432</v>
      </c>
    </row>
    <row r="264" spans="1:11" x14ac:dyDescent="0.2">
      <c r="A264" s="23" t="s">
        <v>1565</v>
      </c>
      <c r="B264" s="19" t="s">
        <v>789</v>
      </c>
      <c r="C264" s="19">
        <v>0</v>
      </c>
      <c r="D264" s="30">
        <v>4.0119282601385449E-3</v>
      </c>
      <c r="E264" s="19">
        <v>3286</v>
      </c>
      <c r="F264" s="23">
        <v>16</v>
      </c>
      <c r="G264" s="23">
        <v>1</v>
      </c>
      <c r="H264" s="31">
        <v>-1</v>
      </c>
      <c r="I264" s="19">
        <v>3</v>
      </c>
      <c r="J264" s="23">
        <v>1</v>
      </c>
      <c r="K264" s="31">
        <v>0</v>
      </c>
    </row>
    <row r="265" spans="1:11" x14ac:dyDescent="0.2">
      <c r="A265" s="23" t="s">
        <v>1564</v>
      </c>
      <c r="B265" s="19" t="s">
        <v>791</v>
      </c>
      <c r="C265" s="19">
        <v>0</v>
      </c>
      <c r="D265" s="30">
        <v>3.9834355923042148E-3</v>
      </c>
      <c r="E265" s="19">
        <v>3330</v>
      </c>
      <c r="F265" s="23">
        <v>229.0000000000002</v>
      </c>
      <c r="G265" s="23">
        <v>1</v>
      </c>
      <c r="H265" s="31">
        <v>-1</v>
      </c>
      <c r="I265" s="19">
        <v>7</v>
      </c>
      <c r="J265" s="23">
        <v>46</v>
      </c>
      <c r="K265" s="31">
        <v>0.71573767847059777</v>
      </c>
    </row>
    <row r="266" spans="1:11" x14ac:dyDescent="0.2">
      <c r="A266" s="23" t="s">
        <v>1566</v>
      </c>
      <c r="B266" s="19" t="s">
        <v>791</v>
      </c>
      <c r="C266" s="19">
        <v>0</v>
      </c>
      <c r="D266" s="30">
        <v>3.9628437191513606E-3</v>
      </c>
      <c r="E266" s="19">
        <v>3226</v>
      </c>
      <c r="F266" s="23">
        <v>16</v>
      </c>
      <c r="G266" s="23">
        <v>1</v>
      </c>
      <c r="H266" s="31">
        <v>-1</v>
      </c>
      <c r="I266" s="19">
        <v>3</v>
      </c>
      <c r="J266" s="23">
        <v>1</v>
      </c>
      <c r="K266" s="31">
        <v>0</v>
      </c>
    </row>
    <row r="267" spans="1:11" x14ac:dyDescent="0.2">
      <c r="A267" s="23" t="s">
        <v>316</v>
      </c>
      <c r="B267" s="19" t="s">
        <v>789</v>
      </c>
      <c r="C267" s="19">
        <v>0</v>
      </c>
      <c r="D267" s="30">
        <v>3.901152178968486E-3</v>
      </c>
      <c r="E267" s="19">
        <v>3263</v>
      </c>
      <c r="F267" s="23">
        <v>1351.9999999999991</v>
      </c>
      <c r="G267" s="23">
        <v>2</v>
      </c>
      <c r="H267" s="31">
        <v>-0.48446745562130178</v>
      </c>
      <c r="I267" s="19">
        <v>4</v>
      </c>
      <c r="J267" s="23">
        <v>100</v>
      </c>
      <c r="K267" s="31">
        <v>0.24648901709547591</v>
      </c>
    </row>
    <row r="268" spans="1:11" x14ac:dyDescent="0.2">
      <c r="A268" s="23" t="s">
        <v>290</v>
      </c>
      <c r="B268" s="19" t="s">
        <v>789</v>
      </c>
      <c r="C268" s="19">
        <v>0</v>
      </c>
      <c r="D268" s="30">
        <v>3.885513681733069E-3</v>
      </c>
      <c r="E268" s="19">
        <v>3240</v>
      </c>
      <c r="F268" s="23">
        <v>93.999999999999929</v>
      </c>
      <c r="G268" s="23">
        <v>2</v>
      </c>
      <c r="H268" s="31">
        <v>-0.5</v>
      </c>
      <c r="I268" s="19">
        <v>6</v>
      </c>
      <c r="J268" s="23">
        <v>22</v>
      </c>
      <c r="K268" s="31">
        <v>0.93334262356001485</v>
      </c>
    </row>
    <row r="269" spans="1:11" x14ac:dyDescent="0.2">
      <c r="A269" s="23" t="s">
        <v>340</v>
      </c>
      <c r="B269" s="19" t="s">
        <v>789</v>
      </c>
      <c r="C269" s="19">
        <v>0</v>
      </c>
      <c r="D269" s="30">
        <v>3.8716603893294739E-3</v>
      </c>
      <c r="E269" s="19">
        <v>3357</v>
      </c>
      <c r="F269" s="23">
        <v>337.99999999999989</v>
      </c>
      <c r="G269" s="23">
        <v>4</v>
      </c>
      <c r="H269" s="31">
        <v>-9.6153846153846159E-2</v>
      </c>
      <c r="I269" s="19">
        <v>5</v>
      </c>
      <c r="J269" s="23">
        <v>60</v>
      </c>
      <c r="K269" s="31">
        <v>0.97545008183306059</v>
      </c>
    </row>
    <row r="270" spans="1:11" x14ac:dyDescent="0.2">
      <c r="A270" s="23" t="s">
        <v>906</v>
      </c>
      <c r="B270" s="19" t="s">
        <v>789</v>
      </c>
      <c r="C270" s="19">
        <v>0</v>
      </c>
      <c r="D270" s="30">
        <v>3.824339200684966E-3</v>
      </c>
      <c r="E270" s="19">
        <v>3291</v>
      </c>
      <c r="F270" s="23">
        <v>3102.0000000000009</v>
      </c>
      <c r="G270" s="23">
        <v>1</v>
      </c>
      <c r="H270" s="31">
        <v>-1</v>
      </c>
      <c r="I270" s="19">
        <v>4</v>
      </c>
      <c r="J270" s="23">
        <v>23</v>
      </c>
      <c r="K270" s="31">
        <v>0.95426081807426155</v>
      </c>
    </row>
    <row r="271" spans="1:11" x14ac:dyDescent="0.2">
      <c r="A271" s="23" t="s">
        <v>321</v>
      </c>
      <c r="B271" s="19" t="s">
        <v>789</v>
      </c>
      <c r="C271" s="19">
        <v>0</v>
      </c>
      <c r="D271" s="30">
        <v>3.8214172814604219E-3</v>
      </c>
      <c r="E271" s="19">
        <v>3296</v>
      </c>
      <c r="F271" s="23">
        <v>614.00000000000011</v>
      </c>
      <c r="G271" s="23">
        <v>8.0000000000000018</v>
      </c>
      <c r="H271" s="31">
        <v>2.483713355048861E-2</v>
      </c>
      <c r="I271" s="19">
        <v>4</v>
      </c>
      <c r="J271" s="23">
        <v>84.500000000000014</v>
      </c>
      <c r="K271" s="31">
        <v>0.88946856581566791</v>
      </c>
    </row>
    <row r="272" spans="1:11" x14ac:dyDescent="0.2">
      <c r="A272" s="23" t="s">
        <v>435</v>
      </c>
      <c r="B272" s="19" t="s">
        <v>789</v>
      </c>
      <c r="C272" s="19">
        <v>0</v>
      </c>
      <c r="D272" s="30">
        <v>3.7386797889148561E-3</v>
      </c>
      <c r="E272" s="19">
        <v>3320</v>
      </c>
      <c r="F272" s="23">
        <v>185</v>
      </c>
      <c r="G272" s="23">
        <v>3</v>
      </c>
      <c r="H272" s="31">
        <v>0.1045045045045046</v>
      </c>
      <c r="I272" s="19">
        <v>5</v>
      </c>
      <c r="J272" s="23">
        <v>73</v>
      </c>
      <c r="K272" s="31">
        <v>0.8</v>
      </c>
    </row>
    <row r="273" spans="1:11" x14ac:dyDescent="0.2">
      <c r="A273" s="23" t="s">
        <v>401</v>
      </c>
      <c r="B273" s="19" t="s">
        <v>789</v>
      </c>
      <c r="C273" s="19">
        <v>0</v>
      </c>
      <c r="D273" s="30">
        <v>3.7134811235813268E-3</v>
      </c>
      <c r="E273" s="19">
        <v>3263</v>
      </c>
      <c r="F273" s="23">
        <v>89</v>
      </c>
      <c r="G273" s="23">
        <v>2</v>
      </c>
      <c r="H273" s="31">
        <v>-0.5</v>
      </c>
      <c r="I273" s="19">
        <v>8</v>
      </c>
      <c r="J273" s="23">
        <v>147</v>
      </c>
      <c r="K273" s="31">
        <v>0.95817743663011856</v>
      </c>
    </row>
    <row r="274" spans="1:11" x14ac:dyDescent="0.2">
      <c r="A274" s="23" t="s">
        <v>1567</v>
      </c>
      <c r="B274" s="19" t="s">
        <v>793</v>
      </c>
      <c r="C274" s="19">
        <v>0</v>
      </c>
      <c r="D274" s="30">
        <v>3.693462945760919E-3</v>
      </c>
      <c r="E274" s="19">
        <v>3251</v>
      </c>
      <c r="F274" s="23">
        <v>12</v>
      </c>
      <c r="G274" s="23">
        <v>1</v>
      </c>
      <c r="H274" s="31">
        <v>-1</v>
      </c>
      <c r="I274" s="19">
        <v>3</v>
      </c>
      <c r="J274" s="23">
        <v>2</v>
      </c>
      <c r="K274" s="31">
        <v>-0.49873790492217079</v>
      </c>
    </row>
    <row r="275" spans="1:11" x14ac:dyDescent="0.2">
      <c r="A275" s="23" t="s">
        <v>371</v>
      </c>
      <c r="B275" s="19" t="s">
        <v>789</v>
      </c>
      <c r="C275" s="19">
        <v>0</v>
      </c>
      <c r="D275" s="30">
        <v>3.6454253733748079E-3</v>
      </c>
      <c r="E275" s="19">
        <v>3442</v>
      </c>
      <c r="F275" s="23">
        <v>126.0000000000001</v>
      </c>
      <c r="G275" s="23">
        <v>2</v>
      </c>
      <c r="H275" s="31">
        <v>-0.5</v>
      </c>
      <c r="I275" s="19">
        <v>6</v>
      </c>
      <c r="J275" s="23">
        <v>32.500000000000007</v>
      </c>
      <c r="K275" s="31">
        <v>0.89828898842143401</v>
      </c>
    </row>
    <row r="276" spans="1:11" x14ac:dyDescent="0.2">
      <c r="A276" s="23" t="s">
        <v>264</v>
      </c>
      <c r="B276" s="19" t="s">
        <v>788</v>
      </c>
      <c r="C276" s="19">
        <v>0</v>
      </c>
      <c r="D276" s="30">
        <v>3.6437878118925431E-3</v>
      </c>
      <c r="E276" s="19">
        <v>3338</v>
      </c>
      <c r="F276" s="23">
        <v>1228.9999999999991</v>
      </c>
      <c r="G276" s="23">
        <v>2</v>
      </c>
      <c r="H276" s="31">
        <v>-0.28844589096826689</v>
      </c>
      <c r="I276" s="19">
        <v>4</v>
      </c>
      <c r="J276" s="23">
        <v>128</v>
      </c>
      <c r="K276" s="31">
        <v>0.35478046028845772</v>
      </c>
    </row>
    <row r="277" spans="1:11" x14ac:dyDescent="0.2">
      <c r="A277" s="23" t="s">
        <v>961</v>
      </c>
      <c r="B277" s="19" t="s">
        <v>789</v>
      </c>
      <c r="C277" s="19">
        <v>0</v>
      </c>
      <c r="D277" s="30">
        <v>3.5909621722935358E-3</v>
      </c>
      <c r="E277" s="19">
        <v>3338</v>
      </c>
      <c r="F277" s="23">
        <v>857.99999999999966</v>
      </c>
      <c r="G277" s="23">
        <v>3</v>
      </c>
      <c r="H277" s="31">
        <v>-0.33333333333333331</v>
      </c>
      <c r="I277" s="19">
        <v>4</v>
      </c>
      <c r="J277" s="23">
        <v>46</v>
      </c>
      <c r="K277" s="31">
        <v>0.86984622254042676</v>
      </c>
    </row>
    <row r="278" spans="1:11" x14ac:dyDescent="0.2">
      <c r="A278" s="23" t="s">
        <v>214</v>
      </c>
      <c r="B278" s="19" t="s">
        <v>789</v>
      </c>
      <c r="C278" s="19">
        <v>0</v>
      </c>
      <c r="D278" s="30">
        <v>3.534377114827506E-3</v>
      </c>
      <c r="E278" s="19">
        <v>3331</v>
      </c>
      <c r="F278" s="23">
        <v>1579.0000000000009</v>
      </c>
      <c r="G278" s="23">
        <v>1</v>
      </c>
      <c r="H278" s="31">
        <v>-0.29449018366054469</v>
      </c>
      <c r="I278" s="19">
        <v>5</v>
      </c>
      <c r="J278" s="23">
        <v>128</v>
      </c>
      <c r="K278" s="31">
        <v>0.82744709943870387</v>
      </c>
    </row>
    <row r="279" spans="1:11" x14ac:dyDescent="0.2">
      <c r="A279" s="23" t="s">
        <v>153</v>
      </c>
      <c r="B279" s="19" t="s">
        <v>788</v>
      </c>
      <c r="C279" s="19">
        <v>0</v>
      </c>
      <c r="D279" s="30">
        <v>3.5144771895211811E-3</v>
      </c>
      <c r="E279" s="19">
        <v>3303</v>
      </c>
      <c r="F279" s="23">
        <v>549</v>
      </c>
      <c r="G279" s="23">
        <v>1</v>
      </c>
      <c r="H279" s="31">
        <v>-1</v>
      </c>
      <c r="I279" s="19">
        <v>6</v>
      </c>
      <c r="J279" s="23">
        <v>46</v>
      </c>
      <c r="K279" s="31">
        <v>0.71573767847059777</v>
      </c>
    </row>
    <row r="280" spans="1:11" x14ac:dyDescent="0.2">
      <c r="A280" s="23" t="s">
        <v>293</v>
      </c>
      <c r="B280" s="19" t="s">
        <v>789</v>
      </c>
      <c r="C280" s="19">
        <v>0</v>
      </c>
      <c r="D280" s="30">
        <v>3.4641398324214922E-3</v>
      </c>
      <c r="E280" s="19">
        <v>3358</v>
      </c>
      <c r="F280" s="23">
        <v>143</v>
      </c>
      <c r="G280" s="23">
        <v>1</v>
      </c>
      <c r="H280" s="31">
        <v>0</v>
      </c>
      <c r="I280" s="19">
        <v>5</v>
      </c>
      <c r="J280" s="23">
        <v>47.999999999999993</v>
      </c>
      <c r="K280" s="31">
        <v>0.67518229166666666</v>
      </c>
    </row>
    <row r="281" spans="1:11" x14ac:dyDescent="0.2">
      <c r="A281" s="23" t="s">
        <v>226</v>
      </c>
      <c r="B281" s="19" t="s">
        <v>788</v>
      </c>
      <c r="C281" s="19">
        <v>0</v>
      </c>
      <c r="D281" s="30">
        <v>3.4602644161259E-3</v>
      </c>
      <c r="E281" s="19">
        <v>3403</v>
      </c>
      <c r="F281" s="23">
        <v>170.00000000000011</v>
      </c>
      <c r="G281" s="23">
        <v>2</v>
      </c>
      <c r="H281" s="31">
        <v>-0.5</v>
      </c>
      <c r="I281" s="19">
        <v>5</v>
      </c>
      <c r="J281" s="23">
        <v>19</v>
      </c>
      <c r="K281" s="31">
        <v>0.91945373467112601</v>
      </c>
    </row>
    <row r="282" spans="1:11" x14ac:dyDescent="0.2">
      <c r="A282" s="23" t="s">
        <v>1568</v>
      </c>
      <c r="B282" s="19" t="s">
        <v>786</v>
      </c>
      <c r="C282" s="19">
        <v>0</v>
      </c>
      <c r="D282" s="30">
        <v>3.4346198598159089E-3</v>
      </c>
      <c r="E282" s="19">
        <v>3346</v>
      </c>
      <c r="F282" s="23">
        <v>11</v>
      </c>
      <c r="G282" s="23">
        <v>1</v>
      </c>
      <c r="H282" s="31">
        <v>0</v>
      </c>
      <c r="I282" s="19">
        <v>2</v>
      </c>
      <c r="J282" s="23">
        <v>3</v>
      </c>
      <c r="K282" s="31">
        <v>-2.947122034258964E-2</v>
      </c>
    </row>
    <row r="283" spans="1:11" x14ac:dyDescent="0.2">
      <c r="A283" s="23" t="s">
        <v>163</v>
      </c>
      <c r="B283" s="19" t="s">
        <v>790</v>
      </c>
      <c r="C283" s="19">
        <v>0</v>
      </c>
      <c r="D283" s="30">
        <v>3.386567311561841E-3</v>
      </c>
      <c r="E283" s="19">
        <v>3309</v>
      </c>
      <c r="F283" s="23">
        <v>5008.9999999999982</v>
      </c>
      <c r="G283" s="23">
        <v>1</v>
      </c>
      <c r="H283" s="31">
        <v>-0.85066879616689961</v>
      </c>
      <c r="I283" s="19">
        <v>5</v>
      </c>
      <c r="J283" s="23">
        <v>128</v>
      </c>
      <c r="K283" s="31">
        <v>0.82744709943870387</v>
      </c>
    </row>
    <row r="284" spans="1:11" x14ac:dyDescent="0.2">
      <c r="A284" s="23" t="s">
        <v>246</v>
      </c>
      <c r="B284" s="19" t="s">
        <v>787</v>
      </c>
      <c r="C284" s="19">
        <v>0</v>
      </c>
      <c r="D284" s="30">
        <v>3.3562621002579708E-3</v>
      </c>
      <c r="E284" s="19">
        <v>3297</v>
      </c>
      <c r="F284" s="23">
        <v>11</v>
      </c>
      <c r="G284" s="23">
        <v>1</v>
      </c>
      <c r="H284" s="31">
        <v>-1</v>
      </c>
      <c r="I284" s="19">
        <v>5</v>
      </c>
      <c r="J284" s="23">
        <v>2</v>
      </c>
      <c r="K284" s="31">
        <v>0.5</v>
      </c>
    </row>
    <row r="285" spans="1:11" x14ac:dyDescent="0.2">
      <c r="A285" s="23" t="s">
        <v>131</v>
      </c>
      <c r="B285" s="19" t="s">
        <v>788</v>
      </c>
      <c r="C285" s="19">
        <v>0</v>
      </c>
      <c r="D285" s="30">
        <v>3.346111172413074E-3</v>
      </c>
      <c r="E285" s="19">
        <v>3329</v>
      </c>
      <c r="F285" s="23">
        <v>389.0000000000004</v>
      </c>
      <c r="G285" s="23">
        <v>1</v>
      </c>
      <c r="H285" s="31">
        <v>0</v>
      </c>
      <c r="I285" s="19">
        <v>6</v>
      </c>
      <c r="J285" s="23">
        <v>178</v>
      </c>
      <c r="K285" s="31">
        <v>0.86984622254042676</v>
      </c>
    </row>
    <row r="286" spans="1:11" x14ac:dyDescent="0.2">
      <c r="A286" s="23" t="s">
        <v>188</v>
      </c>
      <c r="B286" s="19" t="s">
        <v>788</v>
      </c>
      <c r="C286" s="19">
        <v>0</v>
      </c>
      <c r="D286" s="30">
        <v>3.3404031514044528E-3</v>
      </c>
      <c r="E286" s="19">
        <v>3312</v>
      </c>
      <c r="F286" s="23">
        <v>2361</v>
      </c>
      <c r="G286" s="23">
        <v>1</v>
      </c>
      <c r="H286" s="31">
        <v>-1</v>
      </c>
      <c r="I286" s="19">
        <v>6</v>
      </c>
      <c r="J286" s="23">
        <v>128</v>
      </c>
      <c r="K286" s="31">
        <v>0.82744709943870387</v>
      </c>
    </row>
    <row r="287" spans="1:11" x14ac:dyDescent="0.2">
      <c r="A287" s="23" t="s">
        <v>1570</v>
      </c>
      <c r="B287" s="19" t="s">
        <v>794</v>
      </c>
      <c r="C287" s="19">
        <v>0</v>
      </c>
      <c r="D287" s="30">
        <v>3.321149754138217E-3</v>
      </c>
      <c r="E287" s="19">
        <v>3352</v>
      </c>
      <c r="F287" s="23">
        <v>30</v>
      </c>
      <c r="G287" s="23">
        <v>1</v>
      </c>
      <c r="H287" s="31">
        <v>-1</v>
      </c>
      <c r="I287" s="19">
        <v>4</v>
      </c>
      <c r="J287" s="23">
        <v>2</v>
      </c>
      <c r="K287" s="31">
        <v>0.5</v>
      </c>
    </row>
    <row r="288" spans="1:11" x14ac:dyDescent="0.2">
      <c r="A288" s="23" t="s">
        <v>320</v>
      </c>
      <c r="B288" s="19" t="s">
        <v>789</v>
      </c>
      <c r="C288" s="19">
        <v>0</v>
      </c>
      <c r="D288" s="30">
        <v>3.3172631682510442E-3</v>
      </c>
      <c r="E288" s="19">
        <v>3372</v>
      </c>
      <c r="F288" s="23">
        <v>100</v>
      </c>
      <c r="G288" s="23">
        <v>3</v>
      </c>
      <c r="H288" s="31">
        <v>-0.33333333333333331</v>
      </c>
      <c r="I288" s="19">
        <v>4</v>
      </c>
      <c r="J288" s="23">
        <v>11</v>
      </c>
      <c r="K288" s="31">
        <v>0.86160871491372548</v>
      </c>
    </row>
    <row r="289" spans="1:11" x14ac:dyDescent="0.2">
      <c r="A289" s="23" t="s">
        <v>1569</v>
      </c>
      <c r="B289" s="19" t="s">
        <v>786</v>
      </c>
      <c r="C289" s="19">
        <v>0</v>
      </c>
      <c r="D289" s="30">
        <v>3.3132582072910202E-3</v>
      </c>
      <c r="E289" s="19">
        <v>3376</v>
      </c>
      <c r="F289" s="23">
        <v>298.00000000000028</v>
      </c>
      <c r="G289" s="23">
        <v>1</v>
      </c>
      <c r="H289" s="31">
        <v>-1</v>
      </c>
      <c r="I289" s="19">
        <v>6</v>
      </c>
      <c r="J289" s="23">
        <v>23</v>
      </c>
      <c r="K289" s="31">
        <v>0.95426081807426155</v>
      </c>
    </row>
    <row r="290" spans="1:11" x14ac:dyDescent="0.2">
      <c r="A290" s="23" t="s">
        <v>766</v>
      </c>
      <c r="B290" s="19" t="s">
        <v>789</v>
      </c>
      <c r="C290" s="19">
        <v>0</v>
      </c>
      <c r="D290" s="30">
        <v>3.2641774662251891E-3</v>
      </c>
      <c r="E290" s="19">
        <v>3287</v>
      </c>
      <c r="F290" s="23">
        <v>11</v>
      </c>
      <c r="G290" s="23">
        <v>1</v>
      </c>
      <c r="H290" s="31">
        <v>-1</v>
      </c>
      <c r="I290" s="19">
        <v>6</v>
      </c>
      <c r="J290" s="23">
        <v>8.0000000000000018</v>
      </c>
      <c r="K290" s="31">
        <v>0.16362275449101801</v>
      </c>
    </row>
    <row r="291" spans="1:11" x14ac:dyDescent="0.2">
      <c r="A291" s="23" t="s">
        <v>323</v>
      </c>
      <c r="B291" s="19" t="s">
        <v>789</v>
      </c>
      <c r="C291" s="19">
        <v>0</v>
      </c>
      <c r="D291" s="30">
        <v>3.2441667500613491E-3</v>
      </c>
      <c r="E291" s="19">
        <v>3322</v>
      </c>
      <c r="F291" s="23">
        <v>325.00000000000011</v>
      </c>
      <c r="G291" s="23">
        <v>4</v>
      </c>
      <c r="H291" s="31">
        <v>-0.25</v>
      </c>
      <c r="I291" s="19">
        <v>6</v>
      </c>
      <c r="J291" s="23">
        <v>178</v>
      </c>
      <c r="K291" s="31">
        <v>0.84864666098956532</v>
      </c>
    </row>
    <row r="292" spans="1:11" x14ac:dyDescent="0.2">
      <c r="A292" s="23" t="s">
        <v>292</v>
      </c>
      <c r="B292" s="19" t="s">
        <v>788</v>
      </c>
      <c r="C292" s="19">
        <v>0</v>
      </c>
      <c r="D292" s="30">
        <v>3.2340312626984499E-3</v>
      </c>
      <c r="E292" s="19">
        <v>3286</v>
      </c>
      <c r="F292" s="23">
        <v>70.000000000000014</v>
      </c>
      <c r="G292" s="23">
        <v>2</v>
      </c>
      <c r="H292" s="31">
        <v>-0.25714285714285712</v>
      </c>
      <c r="I292" s="19">
        <v>6</v>
      </c>
      <c r="J292" s="23">
        <v>45.5</v>
      </c>
      <c r="K292" s="31">
        <v>0.84584349538902315</v>
      </c>
    </row>
    <row r="293" spans="1:11" x14ac:dyDescent="0.2">
      <c r="A293" s="23" t="s">
        <v>428</v>
      </c>
      <c r="B293" s="19" t="s">
        <v>788</v>
      </c>
      <c r="C293" s="19">
        <v>0</v>
      </c>
      <c r="D293" s="30">
        <v>3.2293907200637629E-3</v>
      </c>
      <c r="E293" s="19">
        <v>3293</v>
      </c>
      <c r="F293" s="23">
        <v>141.00000000000011</v>
      </c>
      <c r="G293" s="23">
        <v>2</v>
      </c>
      <c r="H293" s="31">
        <v>-0.5</v>
      </c>
      <c r="I293" s="19">
        <v>6</v>
      </c>
      <c r="J293" s="23">
        <v>51.5</v>
      </c>
      <c r="K293" s="31">
        <v>0.8014132497867793</v>
      </c>
    </row>
    <row r="294" spans="1:11" x14ac:dyDescent="0.2">
      <c r="A294" s="23" t="s">
        <v>944</v>
      </c>
      <c r="B294" s="19" t="s">
        <v>789</v>
      </c>
      <c r="C294" s="19">
        <v>0</v>
      </c>
      <c r="D294" s="30">
        <v>3.1999624545365072E-3</v>
      </c>
      <c r="E294" s="19">
        <v>3234</v>
      </c>
      <c r="F294" s="23">
        <v>28</v>
      </c>
      <c r="G294" s="23">
        <v>2</v>
      </c>
      <c r="H294" s="31">
        <v>-0.5</v>
      </c>
      <c r="I294" s="19">
        <v>5</v>
      </c>
      <c r="J294" s="23">
        <v>8.5000000000000018</v>
      </c>
      <c r="K294" s="31">
        <v>0.71666666666666667</v>
      </c>
    </row>
    <row r="295" spans="1:11" x14ac:dyDescent="0.2">
      <c r="A295" s="23" t="s">
        <v>469</v>
      </c>
      <c r="B295" s="19" t="s">
        <v>789</v>
      </c>
      <c r="C295" s="19">
        <v>0</v>
      </c>
      <c r="D295" s="30">
        <v>3.1924498187847939E-3</v>
      </c>
      <c r="E295" s="19">
        <v>3374</v>
      </c>
      <c r="F295" s="23">
        <v>47.000000000000007</v>
      </c>
      <c r="G295" s="23">
        <v>3</v>
      </c>
      <c r="H295" s="31">
        <v>-3.5460992907801407E-2</v>
      </c>
      <c r="I295" s="19">
        <v>6</v>
      </c>
      <c r="J295" s="23">
        <v>73</v>
      </c>
      <c r="K295" s="31">
        <v>0.74724254633360188</v>
      </c>
    </row>
    <row r="296" spans="1:11" x14ac:dyDescent="0.2">
      <c r="A296" s="23" t="s">
        <v>151</v>
      </c>
      <c r="B296" s="19" t="s">
        <v>789</v>
      </c>
      <c r="C296" s="19">
        <v>0</v>
      </c>
      <c r="D296" s="30">
        <v>3.172978654170538E-3</v>
      </c>
      <c r="E296" s="19">
        <v>3223</v>
      </c>
      <c r="F296" s="23">
        <v>1181.0000000000009</v>
      </c>
      <c r="G296" s="23">
        <v>4</v>
      </c>
      <c r="H296" s="31">
        <v>-0.1568585944115157</v>
      </c>
      <c r="I296" s="19">
        <v>5</v>
      </c>
      <c r="J296" s="23">
        <v>197.99999999999989</v>
      </c>
      <c r="K296" s="31">
        <v>0.9802246868827944</v>
      </c>
    </row>
    <row r="297" spans="1:11" x14ac:dyDescent="0.2">
      <c r="A297" s="23" t="s">
        <v>1571</v>
      </c>
      <c r="B297" s="19" t="s">
        <v>788</v>
      </c>
      <c r="C297" s="19">
        <v>0</v>
      </c>
      <c r="D297" s="30">
        <v>3.1708481175391169E-3</v>
      </c>
      <c r="E297" s="19">
        <v>3367</v>
      </c>
      <c r="F297" s="23">
        <v>57.000000000000043</v>
      </c>
      <c r="G297" s="23">
        <v>1</v>
      </c>
      <c r="H297" s="31">
        <v>-1</v>
      </c>
      <c r="I297" s="19">
        <v>4</v>
      </c>
      <c r="J297" s="23">
        <v>6</v>
      </c>
      <c r="K297" s="31">
        <v>0.13894261766602189</v>
      </c>
    </row>
    <row r="298" spans="1:11" x14ac:dyDescent="0.2">
      <c r="A298" s="23" t="s">
        <v>317</v>
      </c>
      <c r="B298" s="19" t="s">
        <v>789</v>
      </c>
      <c r="C298" s="19">
        <v>0</v>
      </c>
      <c r="D298" s="30">
        <v>3.1291306252826572E-3</v>
      </c>
      <c r="E298" s="19">
        <v>3229</v>
      </c>
      <c r="F298" s="23">
        <v>1530</v>
      </c>
      <c r="G298" s="23">
        <v>1</v>
      </c>
      <c r="H298" s="31">
        <v>-1</v>
      </c>
      <c r="I298" s="19">
        <v>7</v>
      </c>
      <c r="J298" s="23">
        <v>204</v>
      </c>
      <c r="K298" s="31">
        <v>0.97108767163792942</v>
      </c>
    </row>
    <row r="299" spans="1:11" x14ac:dyDescent="0.2">
      <c r="A299" s="23" t="s">
        <v>60</v>
      </c>
      <c r="B299" s="19" t="s">
        <v>788</v>
      </c>
      <c r="C299" s="19">
        <v>0</v>
      </c>
      <c r="D299" s="30">
        <v>3.117030441343639E-3</v>
      </c>
      <c r="E299" s="19">
        <v>3314</v>
      </c>
      <c r="F299" s="23">
        <v>73.999999999999972</v>
      </c>
      <c r="G299" s="23">
        <v>1</v>
      </c>
      <c r="H299" s="31">
        <v>-0.81081081081081074</v>
      </c>
      <c r="I299" s="19">
        <v>7</v>
      </c>
      <c r="J299" s="23">
        <v>46</v>
      </c>
      <c r="K299" s="31">
        <v>0.71573767847059777</v>
      </c>
    </row>
    <row r="300" spans="1:11" x14ac:dyDescent="0.2">
      <c r="A300" s="23" t="s">
        <v>410</v>
      </c>
      <c r="B300" s="19" t="s">
        <v>789</v>
      </c>
      <c r="C300" s="19">
        <v>0</v>
      </c>
      <c r="D300" s="30">
        <v>3.093627594072871E-3</v>
      </c>
      <c r="E300" s="19">
        <v>3274</v>
      </c>
      <c r="F300" s="23">
        <v>51.000000000000007</v>
      </c>
      <c r="G300" s="23">
        <v>2</v>
      </c>
      <c r="H300" s="31">
        <v>-0.5</v>
      </c>
      <c r="I300" s="19">
        <v>6</v>
      </c>
      <c r="J300" s="23">
        <v>22.5</v>
      </c>
      <c r="K300" s="31">
        <v>0.93480461186410835</v>
      </c>
    </row>
    <row r="301" spans="1:11" x14ac:dyDescent="0.2">
      <c r="A301" s="23" t="s">
        <v>471</v>
      </c>
      <c r="B301" s="19" t="s">
        <v>789</v>
      </c>
      <c r="C301" s="19">
        <v>0</v>
      </c>
      <c r="D301" s="30">
        <v>3.0623844278791432E-3</v>
      </c>
      <c r="E301" s="19">
        <v>3360</v>
      </c>
      <c r="F301" s="23">
        <v>199.00000000000031</v>
      </c>
      <c r="G301" s="23">
        <v>3</v>
      </c>
      <c r="H301" s="31">
        <v>-0.33333333333333331</v>
      </c>
      <c r="I301" s="19">
        <v>6</v>
      </c>
      <c r="J301" s="23">
        <v>93.999999999999929</v>
      </c>
      <c r="K301" s="31">
        <v>0.91666666666666663</v>
      </c>
    </row>
    <row r="302" spans="1:11" x14ac:dyDescent="0.2">
      <c r="A302" s="23" t="s">
        <v>1156</v>
      </c>
      <c r="B302" s="19" t="s">
        <v>789</v>
      </c>
      <c r="C302" s="19">
        <v>0</v>
      </c>
      <c r="D302" s="30">
        <v>3.039324074552248E-3</v>
      </c>
      <c r="E302" s="19">
        <v>3244</v>
      </c>
      <c r="F302" s="23">
        <v>171.99999999999989</v>
      </c>
      <c r="G302" s="23">
        <v>1</v>
      </c>
      <c r="H302" s="31">
        <v>0</v>
      </c>
      <c r="I302" s="19">
        <v>6</v>
      </c>
      <c r="J302" s="23">
        <v>128</v>
      </c>
      <c r="K302" s="31">
        <v>0.82744709943870387</v>
      </c>
    </row>
    <row r="303" spans="1:11" x14ac:dyDescent="0.2">
      <c r="A303" s="23" t="s">
        <v>861</v>
      </c>
      <c r="B303" s="19" t="s">
        <v>787</v>
      </c>
      <c r="C303" s="19">
        <v>0</v>
      </c>
      <c r="D303" s="30">
        <v>3.008955539816427E-3</v>
      </c>
      <c r="E303" s="19">
        <v>3255</v>
      </c>
      <c r="F303" s="23">
        <v>44.999999999999979</v>
      </c>
      <c r="G303" s="23">
        <v>1</v>
      </c>
      <c r="H303" s="31">
        <v>-1</v>
      </c>
      <c r="I303" s="19">
        <v>7</v>
      </c>
      <c r="J303" s="23">
        <v>17.999999999999989</v>
      </c>
      <c r="K303" s="31">
        <v>0.92945806842264589</v>
      </c>
    </row>
    <row r="304" spans="1:11" x14ac:dyDescent="0.2">
      <c r="A304" s="23" t="s">
        <v>422</v>
      </c>
      <c r="B304" s="19" t="s">
        <v>786</v>
      </c>
      <c r="C304" s="19">
        <v>0</v>
      </c>
      <c r="D304" s="30">
        <v>2.9991193310452261E-3</v>
      </c>
      <c r="E304" s="19">
        <v>3270</v>
      </c>
      <c r="F304" s="23">
        <v>235</v>
      </c>
      <c r="G304" s="23">
        <v>2</v>
      </c>
      <c r="H304" s="31">
        <v>0.14255319148936171</v>
      </c>
      <c r="I304" s="19">
        <v>4</v>
      </c>
      <c r="J304" s="23">
        <v>104</v>
      </c>
      <c r="K304" s="31">
        <v>0.44480742962523051</v>
      </c>
    </row>
    <row r="305" spans="1:11" x14ac:dyDescent="0.2">
      <c r="A305" s="23" t="s">
        <v>222</v>
      </c>
      <c r="B305" s="19" t="s">
        <v>789</v>
      </c>
      <c r="C305" s="19">
        <v>0</v>
      </c>
      <c r="D305" s="30">
        <v>2.9933130942476258E-3</v>
      </c>
      <c r="E305" s="19">
        <v>3331</v>
      </c>
      <c r="F305" s="23">
        <v>44</v>
      </c>
      <c r="G305" s="23">
        <v>1</v>
      </c>
      <c r="H305" s="31">
        <v>0</v>
      </c>
      <c r="I305" s="19">
        <v>7</v>
      </c>
      <c r="J305" s="23">
        <v>128</v>
      </c>
      <c r="K305" s="31">
        <v>0.82744709943870387</v>
      </c>
    </row>
    <row r="306" spans="1:11" x14ac:dyDescent="0.2">
      <c r="A306" s="23" t="s">
        <v>957</v>
      </c>
      <c r="B306" s="19" t="s">
        <v>789</v>
      </c>
      <c r="C306" s="19">
        <v>0</v>
      </c>
      <c r="D306" s="30">
        <v>2.9770522636126989E-3</v>
      </c>
      <c r="E306" s="19">
        <v>3296</v>
      </c>
      <c r="F306" s="23">
        <v>477.99999999999989</v>
      </c>
      <c r="G306" s="23">
        <v>2</v>
      </c>
      <c r="H306" s="31">
        <v>-0.5</v>
      </c>
      <c r="I306" s="19">
        <v>6</v>
      </c>
      <c r="J306" s="23">
        <v>113.5</v>
      </c>
      <c r="K306" s="31">
        <v>0.96267424485609565</v>
      </c>
    </row>
    <row r="307" spans="1:11" x14ac:dyDescent="0.2">
      <c r="A307" s="23" t="s">
        <v>253</v>
      </c>
      <c r="B307" s="19" t="s">
        <v>789</v>
      </c>
      <c r="C307" s="19">
        <v>0</v>
      </c>
      <c r="D307" s="30">
        <v>2.9714628569598679E-3</v>
      </c>
      <c r="E307" s="19">
        <v>3322</v>
      </c>
      <c r="F307" s="23">
        <v>1250.9999999999991</v>
      </c>
      <c r="G307" s="23">
        <v>3</v>
      </c>
      <c r="H307" s="31">
        <v>-0.30135891286970418</v>
      </c>
      <c r="I307" s="19">
        <v>5</v>
      </c>
      <c r="J307" s="23">
        <v>178</v>
      </c>
      <c r="K307" s="31">
        <v>0.92337683906928525</v>
      </c>
    </row>
    <row r="308" spans="1:11" x14ac:dyDescent="0.2">
      <c r="A308" s="23" t="s">
        <v>193</v>
      </c>
      <c r="B308" s="19" t="s">
        <v>789</v>
      </c>
      <c r="C308" s="19">
        <v>0</v>
      </c>
      <c r="D308" s="30">
        <v>2.962117874803947E-3</v>
      </c>
      <c r="E308" s="19">
        <v>3334</v>
      </c>
      <c r="F308" s="23">
        <v>117</v>
      </c>
      <c r="G308" s="23">
        <v>1</v>
      </c>
      <c r="H308" s="31">
        <v>-1</v>
      </c>
      <c r="I308" s="19">
        <v>6</v>
      </c>
      <c r="J308" s="23">
        <v>17.999999999999989</v>
      </c>
      <c r="K308" s="31">
        <v>0.80456574846264006</v>
      </c>
    </row>
    <row r="309" spans="1:11" x14ac:dyDescent="0.2">
      <c r="A309" s="23" t="s">
        <v>243</v>
      </c>
      <c r="B309" s="19" t="s">
        <v>789</v>
      </c>
      <c r="C309" s="19">
        <v>0</v>
      </c>
      <c r="D309" s="30">
        <v>2.9508480440294748E-3</v>
      </c>
      <c r="E309" s="19">
        <v>3278</v>
      </c>
      <c r="F309" s="23">
        <v>194</v>
      </c>
      <c r="G309" s="23">
        <v>4</v>
      </c>
      <c r="H309" s="31">
        <v>-0.1984536082474227</v>
      </c>
      <c r="I309" s="19">
        <v>5</v>
      </c>
      <c r="J309" s="23">
        <v>61.000000000000007</v>
      </c>
      <c r="K309" s="31">
        <v>0.92280882087243521</v>
      </c>
    </row>
    <row r="310" spans="1:11" x14ac:dyDescent="0.2">
      <c r="A310" s="23" t="s">
        <v>1572</v>
      </c>
      <c r="B310" s="19" t="s">
        <v>789</v>
      </c>
      <c r="C310" s="19">
        <v>0</v>
      </c>
      <c r="D310" s="30">
        <v>2.9447179203307109E-3</v>
      </c>
      <c r="E310" s="19">
        <v>3310</v>
      </c>
      <c r="F310" s="23">
        <v>1680.000000000002</v>
      </c>
      <c r="G310" s="23">
        <v>1</v>
      </c>
      <c r="H310" s="31">
        <v>-1</v>
      </c>
      <c r="I310" s="19">
        <v>4</v>
      </c>
      <c r="J310" s="23">
        <v>23</v>
      </c>
      <c r="K310" s="31">
        <v>0.95426081807426155</v>
      </c>
    </row>
    <row r="311" spans="1:11" x14ac:dyDescent="0.2">
      <c r="A311" s="23" t="s">
        <v>296</v>
      </c>
      <c r="B311" s="19" t="s">
        <v>789</v>
      </c>
      <c r="C311" s="19">
        <v>0</v>
      </c>
      <c r="D311" s="30">
        <v>2.8807927647697251E-3</v>
      </c>
      <c r="E311" s="19">
        <v>3381</v>
      </c>
      <c r="F311" s="23">
        <v>12</v>
      </c>
      <c r="G311" s="23">
        <v>1</v>
      </c>
      <c r="H311" s="31">
        <v>-1</v>
      </c>
      <c r="I311" s="19">
        <v>3</v>
      </c>
      <c r="J311" s="23">
        <v>2</v>
      </c>
      <c r="K311" s="31">
        <v>-0.18421052631578949</v>
      </c>
    </row>
    <row r="312" spans="1:11" x14ac:dyDescent="0.2">
      <c r="A312" s="23" t="s">
        <v>356</v>
      </c>
      <c r="B312" s="19" t="s">
        <v>789</v>
      </c>
      <c r="C312" s="19">
        <v>0</v>
      </c>
      <c r="D312" s="30">
        <v>2.8684048712567869E-3</v>
      </c>
      <c r="E312" s="19">
        <v>3316</v>
      </c>
      <c r="F312" s="23">
        <v>135.9999999999998</v>
      </c>
      <c r="G312" s="23">
        <v>2</v>
      </c>
      <c r="H312" s="31">
        <v>-0.5</v>
      </c>
      <c r="I312" s="19">
        <v>7</v>
      </c>
      <c r="J312" s="23">
        <v>137</v>
      </c>
      <c r="K312" s="31">
        <v>0.89661153080485589</v>
      </c>
    </row>
    <row r="313" spans="1:11" x14ac:dyDescent="0.2">
      <c r="A313" s="23" t="s">
        <v>468</v>
      </c>
      <c r="B313" s="19" t="s">
        <v>790</v>
      </c>
      <c r="C313" s="19">
        <v>0</v>
      </c>
      <c r="D313" s="30">
        <v>2.847748908667833E-3</v>
      </c>
      <c r="E313" s="19">
        <v>3419</v>
      </c>
      <c r="F313" s="23">
        <v>70.999999999999986</v>
      </c>
      <c r="G313" s="23">
        <v>2</v>
      </c>
      <c r="H313" s="31">
        <v>-7.0422535211267512E-3</v>
      </c>
      <c r="I313" s="19">
        <v>4</v>
      </c>
      <c r="J313" s="23">
        <v>17.999999999999989</v>
      </c>
      <c r="K313" s="31">
        <v>0.86499577513792936</v>
      </c>
    </row>
    <row r="314" spans="1:11" x14ac:dyDescent="0.2">
      <c r="A314" s="23" t="s">
        <v>1573</v>
      </c>
      <c r="B314" s="19" t="s">
        <v>789</v>
      </c>
      <c r="C314" s="19">
        <v>0</v>
      </c>
      <c r="D314" s="30">
        <v>2.8412946480806272E-3</v>
      </c>
      <c r="E314" s="19">
        <v>3403</v>
      </c>
      <c r="F314" s="23">
        <v>11</v>
      </c>
      <c r="G314" s="23">
        <v>1</v>
      </c>
      <c r="H314" s="31">
        <v>-1</v>
      </c>
      <c r="I314" s="19">
        <v>4</v>
      </c>
      <c r="J314" s="23">
        <v>4</v>
      </c>
      <c r="K314" s="31">
        <v>-0.22808764940239051</v>
      </c>
    </row>
    <row r="315" spans="1:11" x14ac:dyDescent="0.2">
      <c r="A315" s="23" t="s">
        <v>911</v>
      </c>
      <c r="B315" s="19" t="s">
        <v>790</v>
      </c>
      <c r="C315" s="19">
        <v>0</v>
      </c>
      <c r="D315" s="30">
        <v>2.824208505176215E-3</v>
      </c>
      <c r="E315" s="19">
        <v>3234</v>
      </c>
      <c r="F315" s="23">
        <v>220</v>
      </c>
      <c r="G315" s="23">
        <v>2</v>
      </c>
      <c r="H315" s="31">
        <v>0.1090909090909091</v>
      </c>
      <c r="I315" s="19">
        <v>4</v>
      </c>
      <c r="J315" s="23">
        <v>65.500000000000014</v>
      </c>
      <c r="K315" s="31">
        <v>0.72714288822933926</v>
      </c>
    </row>
    <row r="316" spans="1:11" x14ac:dyDescent="0.2">
      <c r="A316" s="23" t="s">
        <v>1004</v>
      </c>
      <c r="B316" s="19" t="s">
        <v>789</v>
      </c>
      <c r="C316" s="19">
        <v>0</v>
      </c>
      <c r="D316" s="30">
        <v>2.8232100452549721E-3</v>
      </c>
      <c r="E316" s="19">
        <v>3287</v>
      </c>
      <c r="F316" s="23">
        <v>191.00000000000031</v>
      </c>
      <c r="G316" s="23">
        <v>4</v>
      </c>
      <c r="H316" s="31">
        <v>-0.15575916230366491</v>
      </c>
      <c r="I316" s="19">
        <v>6</v>
      </c>
      <c r="J316" s="23">
        <v>178</v>
      </c>
      <c r="K316" s="31">
        <v>0.87846752182169374</v>
      </c>
    </row>
    <row r="317" spans="1:11" x14ac:dyDescent="0.2">
      <c r="A317" s="23" t="s">
        <v>274</v>
      </c>
      <c r="B317" s="19" t="s">
        <v>789</v>
      </c>
      <c r="C317" s="19">
        <v>0</v>
      </c>
      <c r="D317" s="30">
        <v>2.82145598255228E-3</v>
      </c>
      <c r="E317" s="19">
        <v>3321</v>
      </c>
      <c r="F317" s="23">
        <v>51.000000000000007</v>
      </c>
      <c r="G317" s="23">
        <v>1</v>
      </c>
      <c r="H317" s="31">
        <v>-1</v>
      </c>
      <c r="I317" s="19">
        <v>4</v>
      </c>
      <c r="J317" s="23">
        <v>3</v>
      </c>
      <c r="K317" s="31">
        <v>0.66666666666666674</v>
      </c>
    </row>
    <row r="318" spans="1:11" x14ac:dyDescent="0.2">
      <c r="A318" s="23" t="s">
        <v>184</v>
      </c>
      <c r="B318" s="19" t="s">
        <v>789</v>
      </c>
      <c r="C318" s="19">
        <v>0</v>
      </c>
      <c r="D318" s="30">
        <v>2.802171413180714E-3</v>
      </c>
      <c r="E318" s="19">
        <v>3208</v>
      </c>
      <c r="F318" s="23">
        <v>128</v>
      </c>
      <c r="G318" s="23">
        <v>1</v>
      </c>
      <c r="H318" s="31">
        <v>-0.6484375</v>
      </c>
      <c r="I318" s="19">
        <v>6</v>
      </c>
      <c r="J318" s="23">
        <v>47.999999999999993</v>
      </c>
      <c r="K318" s="31">
        <v>0.67518229166666666</v>
      </c>
    </row>
    <row r="319" spans="1:11" x14ac:dyDescent="0.2">
      <c r="A319" s="23" t="s">
        <v>245</v>
      </c>
      <c r="B319" s="19" t="s">
        <v>789</v>
      </c>
      <c r="C319" s="19">
        <v>0</v>
      </c>
      <c r="D319" s="30">
        <v>2.7894251922321242E-3</v>
      </c>
      <c r="E319" s="19">
        <v>3318</v>
      </c>
      <c r="F319" s="23">
        <v>718.99999999999977</v>
      </c>
      <c r="G319" s="23">
        <v>2</v>
      </c>
      <c r="H319" s="31">
        <v>-0.38038942976356049</v>
      </c>
      <c r="I319" s="19">
        <v>5</v>
      </c>
      <c r="J319" s="23">
        <v>96</v>
      </c>
      <c r="K319" s="31">
        <v>0.95817743663011856</v>
      </c>
    </row>
    <row r="320" spans="1:11" x14ac:dyDescent="0.2">
      <c r="A320" s="23" t="s">
        <v>1574</v>
      </c>
      <c r="B320" s="19" t="s">
        <v>789</v>
      </c>
      <c r="C320" s="19">
        <v>0</v>
      </c>
      <c r="D320" s="30">
        <v>2.7795950331133022E-3</v>
      </c>
      <c r="E320" s="19">
        <v>3274</v>
      </c>
      <c r="F320" s="23">
        <v>100</v>
      </c>
      <c r="G320" s="23">
        <v>2</v>
      </c>
      <c r="H320" s="31">
        <v>-0.32</v>
      </c>
      <c r="I320" s="19">
        <v>4</v>
      </c>
      <c r="J320" s="23">
        <v>37.999999999999979</v>
      </c>
      <c r="K320" s="31">
        <v>0.24064254976254559</v>
      </c>
    </row>
    <row r="321" spans="1:11" x14ac:dyDescent="0.2">
      <c r="A321" s="23" t="s">
        <v>500</v>
      </c>
      <c r="B321" s="19" t="s">
        <v>789</v>
      </c>
      <c r="C321" s="19">
        <v>0</v>
      </c>
      <c r="D321" s="30">
        <v>2.752045419543157E-3</v>
      </c>
      <c r="E321" s="19">
        <v>3375</v>
      </c>
      <c r="F321" s="23">
        <v>1562</v>
      </c>
      <c r="G321" s="23">
        <v>5.0000000000000009</v>
      </c>
      <c r="H321" s="31">
        <v>-0.2</v>
      </c>
      <c r="I321" s="19">
        <v>4</v>
      </c>
      <c r="J321" s="23">
        <v>178</v>
      </c>
      <c r="K321" s="31">
        <v>0.86984622254042676</v>
      </c>
    </row>
    <row r="322" spans="1:11" x14ac:dyDescent="0.2">
      <c r="A322" s="23" t="s">
        <v>694</v>
      </c>
      <c r="B322" s="19" t="s">
        <v>789</v>
      </c>
      <c r="C322" s="19">
        <v>0</v>
      </c>
      <c r="D322" s="30">
        <v>2.7487883539842289E-3</v>
      </c>
      <c r="E322" s="19">
        <v>3308</v>
      </c>
      <c r="F322" s="23">
        <v>390.99999999999989</v>
      </c>
      <c r="G322" s="23">
        <v>3</v>
      </c>
      <c r="H322" s="31">
        <v>-0.33333333333333331</v>
      </c>
      <c r="I322" s="19">
        <v>5</v>
      </c>
      <c r="J322" s="23">
        <v>96</v>
      </c>
      <c r="K322" s="31">
        <v>0.82744709943870387</v>
      </c>
    </row>
    <row r="323" spans="1:11" x14ac:dyDescent="0.2">
      <c r="A323" s="23" t="s">
        <v>492</v>
      </c>
      <c r="B323" s="19" t="s">
        <v>789</v>
      </c>
      <c r="C323" s="19">
        <v>0</v>
      </c>
      <c r="D323" s="30">
        <v>2.736036035777331E-3</v>
      </c>
      <c r="E323" s="19">
        <v>3304</v>
      </c>
      <c r="F323" s="23">
        <v>650.0000000000008</v>
      </c>
      <c r="G323" s="23">
        <v>6</v>
      </c>
      <c r="H323" s="31">
        <v>-0.16666666666666671</v>
      </c>
      <c r="I323" s="19">
        <v>4</v>
      </c>
      <c r="J323" s="23">
        <v>111</v>
      </c>
      <c r="K323" s="31">
        <v>0.84864666098956532</v>
      </c>
    </row>
    <row r="324" spans="1:11" x14ac:dyDescent="0.2">
      <c r="A324" s="23" t="s">
        <v>276</v>
      </c>
      <c r="B324" s="19" t="s">
        <v>794</v>
      </c>
      <c r="C324" s="19">
        <v>0</v>
      </c>
      <c r="D324" s="30">
        <v>2.7320307110082838E-3</v>
      </c>
      <c r="E324" s="19">
        <v>3296</v>
      </c>
      <c r="F324" s="23">
        <v>15</v>
      </c>
      <c r="G324" s="23">
        <v>1</v>
      </c>
      <c r="H324" s="31">
        <v>-1</v>
      </c>
      <c r="I324" s="19">
        <v>2</v>
      </c>
      <c r="J324" s="23">
        <v>1</v>
      </c>
      <c r="K324" s="31">
        <v>0</v>
      </c>
    </row>
    <row r="325" spans="1:11" x14ac:dyDescent="0.2">
      <c r="A325" s="23" t="s">
        <v>257</v>
      </c>
      <c r="B325" s="19" t="s">
        <v>788</v>
      </c>
      <c r="C325" s="19">
        <v>0</v>
      </c>
      <c r="D325" s="30">
        <v>2.7247172193750301E-3</v>
      </c>
      <c r="E325" s="19">
        <v>3225</v>
      </c>
      <c r="F325" s="23">
        <v>516.99999999999989</v>
      </c>
      <c r="G325" s="23">
        <v>3</v>
      </c>
      <c r="H325" s="31">
        <v>-0.33333333333333331</v>
      </c>
      <c r="I325" s="19">
        <v>5</v>
      </c>
      <c r="J325" s="23">
        <v>96</v>
      </c>
      <c r="K325" s="31">
        <v>0.97108767163792942</v>
      </c>
    </row>
    <row r="326" spans="1:11" x14ac:dyDescent="0.2">
      <c r="A326" s="23" t="s">
        <v>951</v>
      </c>
      <c r="B326" s="19" t="s">
        <v>788</v>
      </c>
      <c r="C326" s="19">
        <v>0</v>
      </c>
      <c r="D326" s="30">
        <v>2.7109155569498091E-3</v>
      </c>
      <c r="E326" s="19">
        <v>3344</v>
      </c>
      <c r="F326" s="23">
        <v>298.00000000000028</v>
      </c>
      <c r="G326" s="23">
        <v>2</v>
      </c>
      <c r="H326" s="31">
        <v>-8.0536912751677847E-2</v>
      </c>
      <c r="I326" s="19">
        <v>5</v>
      </c>
      <c r="J326" s="23">
        <v>128</v>
      </c>
      <c r="K326" s="31">
        <v>0.75131469555268526</v>
      </c>
    </row>
    <row r="327" spans="1:11" x14ac:dyDescent="0.2">
      <c r="A327" s="23" t="s">
        <v>578</v>
      </c>
      <c r="B327" s="19" t="s">
        <v>789</v>
      </c>
      <c r="C327" s="19">
        <v>0</v>
      </c>
      <c r="D327" s="30">
        <v>2.6939076265450322E-3</v>
      </c>
      <c r="E327" s="19">
        <v>3306</v>
      </c>
      <c r="F327" s="23">
        <v>138</v>
      </c>
      <c r="G327" s="23">
        <v>3</v>
      </c>
      <c r="H327" s="31">
        <v>-0.18840579710144931</v>
      </c>
      <c r="I327" s="19">
        <v>5</v>
      </c>
      <c r="J327" s="23">
        <v>57.000000000000043</v>
      </c>
      <c r="K327" s="31">
        <v>0.86984622254042676</v>
      </c>
    </row>
    <row r="328" spans="1:11" x14ac:dyDescent="0.2">
      <c r="A328" s="23" t="s">
        <v>197</v>
      </c>
      <c r="B328" s="19" t="s">
        <v>786</v>
      </c>
      <c r="C328" s="19">
        <v>0</v>
      </c>
      <c r="D328" s="30">
        <v>2.690342659637458E-3</v>
      </c>
      <c r="E328" s="19">
        <v>3290</v>
      </c>
      <c r="F328" s="23">
        <v>10152.000000000009</v>
      </c>
      <c r="G328" s="23">
        <v>1</v>
      </c>
      <c r="H328" s="31">
        <v>-1</v>
      </c>
      <c r="I328" s="19">
        <v>4</v>
      </c>
      <c r="J328" s="23">
        <v>128</v>
      </c>
      <c r="K328" s="31">
        <v>0.82744709943870387</v>
      </c>
    </row>
    <row r="329" spans="1:11" x14ac:dyDescent="0.2">
      <c r="A329" s="23" t="s">
        <v>477</v>
      </c>
      <c r="B329" s="19" t="s">
        <v>788</v>
      </c>
      <c r="C329" s="19">
        <v>0</v>
      </c>
      <c r="D329" s="30">
        <v>2.6780293955081772E-3</v>
      </c>
      <c r="E329" s="19">
        <v>3286</v>
      </c>
      <c r="F329" s="23">
        <v>691.00000000000011</v>
      </c>
      <c r="G329" s="23">
        <v>2</v>
      </c>
      <c r="H329" s="31">
        <v>-0.29884225759768451</v>
      </c>
      <c r="I329" s="19">
        <v>5</v>
      </c>
      <c r="J329" s="23">
        <v>128</v>
      </c>
      <c r="K329" s="31">
        <v>0.89926738553831664</v>
      </c>
    </row>
    <row r="330" spans="1:11" x14ac:dyDescent="0.2">
      <c r="A330" s="23" t="s">
        <v>238</v>
      </c>
      <c r="B330" s="19" t="s">
        <v>787</v>
      </c>
      <c r="C330" s="19">
        <v>0</v>
      </c>
      <c r="D330" s="30">
        <v>2.6757599405943301E-3</v>
      </c>
      <c r="E330" s="19">
        <v>3286</v>
      </c>
      <c r="F330" s="23">
        <v>17.000000000000011</v>
      </c>
      <c r="G330" s="23">
        <v>1</v>
      </c>
      <c r="H330" s="31">
        <v>-1</v>
      </c>
      <c r="I330" s="19">
        <v>4</v>
      </c>
      <c r="J330" s="23">
        <v>2</v>
      </c>
      <c r="K330" s="31">
        <v>0.5</v>
      </c>
    </row>
    <row r="331" spans="1:11" x14ac:dyDescent="0.2">
      <c r="A331" s="23" t="s">
        <v>391</v>
      </c>
      <c r="B331" s="19" t="s">
        <v>789</v>
      </c>
      <c r="C331" s="19">
        <v>0</v>
      </c>
      <c r="D331" s="30">
        <v>2.6684409793472112E-3</v>
      </c>
      <c r="E331" s="19">
        <v>3246</v>
      </c>
      <c r="F331" s="23">
        <v>184</v>
      </c>
      <c r="G331" s="23">
        <v>2</v>
      </c>
      <c r="H331" s="31">
        <v>-0.2391304347826087</v>
      </c>
      <c r="I331" s="19">
        <v>5</v>
      </c>
      <c r="J331" s="23">
        <v>57.999999999999979</v>
      </c>
      <c r="K331" s="31">
        <v>0.85001063215801431</v>
      </c>
    </row>
    <row r="332" spans="1:11" x14ac:dyDescent="0.2">
      <c r="A332" s="23" t="s">
        <v>395</v>
      </c>
      <c r="B332" s="19" t="s">
        <v>788</v>
      </c>
      <c r="C332" s="19">
        <v>0</v>
      </c>
      <c r="D332" s="30">
        <v>2.667328263110268E-3</v>
      </c>
      <c r="E332" s="19">
        <v>3283</v>
      </c>
      <c r="F332" s="23">
        <v>293.00000000000011</v>
      </c>
      <c r="G332" s="23">
        <v>2</v>
      </c>
      <c r="H332" s="31">
        <v>-8.361774744027306E-2</v>
      </c>
      <c r="I332" s="19">
        <v>5</v>
      </c>
      <c r="J332" s="23">
        <v>128</v>
      </c>
      <c r="K332" s="31">
        <v>0.76724516478189031</v>
      </c>
    </row>
    <row r="333" spans="1:11" x14ac:dyDescent="0.2">
      <c r="A333" s="23" t="s">
        <v>1575</v>
      </c>
      <c r="B333" s="19" t="s">
        <v>787</v>
      </c>
      <c r="C333" s="19">
        <v>0</v>
      </c>
      <c r="D333" s="30">
        <v>2.6486769483220142E-3</v>
      </c>
      <c r="E333" s="19">
        <v>3283</v>
      </c>
      <c r="F333" s="23">
        <v>13</v>
      </c>
      <c r="G333" s="23">
        <v>1</v>
      </c>
      <c r="H333" s="31">
        <v>-1</v>
      </c>
      <c r="I333" s="19">
        <v>8</v>
      </c>
      <c r="J333" s="23">
        <v>26</v>
      </c>
      <c r="K333" s="31">
        <v>0.92224080267558517</v>
      </c>
    </row>
    <row r="334" spans="1:11" x14ac:dyDescent="0.2">
      <c r="A334" s="23" t="s">
        <v>1576</v>
      </c>
      <c r="B334" s="19" t="s">
        <v>792</v>
      </c>
      <c r="C334" s="19">
        <v>0</v>
      </c>
      <c r="D334" s="30">
        <v>2.6067385169859479E-3</v>
      </c>
      <c r="E334" s="19">
        <v>3189</v>
      </c>
      <c r="F334" s="23">
        <v>16</v>
      </c>
      <c r="G334" s="23">
        <v>1</v>
      </c>
      <c r="H334" s="31">
        <v>-1</v>
      </c>
      <c r="I334" s="19">
        <v>4</v>
      </c>
      <c r="J334" s="23">
        <v>2</v>
      </c>
      <c r="K334" s="31">
        <v>0.5</v>
      </c>
    </row>
    <row r="335" spans="1:11" x14ac:dyDescent="0.2">
      <c r="A335" s="23" t="s">
        <v>345</v>
      </c>
      <c r="B335" s="19" t="s">
        <v>789</v>
      </c>
      <c r="C335" s="19">
        <v>0</v>
      </c>
      <c r="D335" s="30">
        <v>2.6039122062678751E-3</v>
      </c>
      <c r="E335" s="19">
        <v>3325</v>
      </c>
      <c r="F335" s="23">
        <v>197.0000000000002</v>
      </c>
      <c r="G335" s="23">
        <v>3</v>
      </c>
      <c r="H335" s="31">
        <v>1.6920473773265662E-2</v>
      </c>
      <c r="I335" s="19">
        <v>3</v>
      </c>
      <c r="J335" s="23">
        <v>34.500000000000007</v>
      </c>
      <c r="K335" s="31">
        <v>0.70704323012507664</v>
      </c>
    </row>
    <row r="336" spans="1:11" x14ac:dyDescent="0.2">
      <c r="A336" s="23" t="s">
        <v>684</v>
      </c>
      <c r="B336" s="19" t="s">
        <v>789</v>
      </c>
      <c r="C336" s="19">
        <v>0</v>
      </c>
      <c r="D336" s="30">
        <v>2.5805999510624929E-3</v>
      </c>
      <c r="E336" s="19">
        <v>3288</v>
      </c>
      <c r="F336" s="23">
        <v>234.00000000000011</v>
      </c>
      <c r="G336" s="23">
        <v>2</v>
      </c>
      <c r="H336" s="31">
        <v>-0.5</v>
      </c>
      <c r="I336" s="19">
        <v>6</v>
      </c>
      <c r="J336" s="23">
        <v>98</v>
      </c>
      <c r="K336" s="31">
        <v>0.90714533349243565</v>
      </c>
    </row>
    <row r="337" spans="1:11" x14ac:dyDescent="0.2">
      <c r="A337" s="23" t="s">
        <v>295</v>
      </c>
      <c r="B337" s="19" t="s">
        <v>787</v>
      </c>
      <c r="C337" s="19">
        <v>0</v>
      </c>
      <c r="D337" s="30">
        <v>2.566151191910756E-3</v>
      </c>
      <c r="E337" s="19">
        <v>3347</v>
      </c>
      <c r="F337" s="23">
        <v>170.99999999999989</v>
      </c>
      <c r="G337" s="23">
        <v>1</v>
      </c>
      <c r="H337" s="31">
        <v>0</v>
      </c>
      <c r="I337" s="19">
        <v>4</v>
      </c>
      <c r="J337" s="23">
        <v>34</v>
      </c>
      <c r="K337" s="31">
        <v>0.86658642656700935</v>
      </c>
    </row>
    <row r="338" spans="1:11" x14ac:dyDescent="0.2">
      <c r="A338" s="23" t="s">
        <v>409</v>
      </c>
      <c r="B338" s="19" t="s">
        <v>789</v>
      </c>
      <c r="C338" s="19">
        <v>0</v>
      </c>
      <c r="D338" s="30">
        <v>2.5546254885592161E-3</v>
      </c>
      <c r="E338" s="19">
        <v>3301</v>
      </c>
      <c r="F338" s="23">
        <v>185</v>
      </c>
      <c r="G338" s="23">
        <v>3</v>
      </c>
      <c r="H338" s="31">
        <v>-0.33333333333333331</v>
      </c>
      <c r="I338" s="19">
        <v>4</v>
      </c>
      <c r="J338" s="23">
        <v>26</v>
      </c>
      <c r="K338" s="31">
        <v>0.92945806842264589</v>
      </c>
    </row>
    <row r="339" spans="1:11" x14ac:dyDescent="0.2">
      <c r="A339" s="23" t="s">
        <v>218</v>
      </c>
      <c r="B339" s="19" t="s">
        <v>787</v>
      </c>
      <c r="C339" s="19">
        <v>0</v>
      </c>
      <c r="D339" s="30">
        <v>2.537044127300876E-3</v>
      </c>
      <c r="E339" s="19">
        <v>3276</v>
      </c>
      <c r="F339" s="23">
        <v>22</v>
      </c>
      <c r="G339" s="23">
        <v>1</v>
      </c>
      <c r="H339" s="31">
        <v>0</v>
      </c>
      <c r="I339" s="19">
        <v>3</v>
      </c>
      <c r="J339" s="23">
        <v>17.000000000000011</v>
      </c>
      <c r="K339" s="31">
        <v>-4.3703696695020278E-2</v>
      </c>
    </row>
    <row r="340" spans="1:11" x14ac:dyDescent="0.2">
      <c r="A340" s="23" t="s">
        <v>892</v>
      </c>
      <c r="B340" s="19" t="s">
        <v>789</v>
      </c>
      <c r="C340" s="19">
        <v>0</v>
      </c>
      <c r="D340" s="30">
        <v>2.5079866856022662E-3</v>
      </c>
      <c r="E340" s="19">
        <v>3269</v>
      </c>
      <c r="F340" s="23">
        <v>83.999999999999986</v>
      </c>
      <c r="G340" s="23">
        <v>3</v>
      </c>
      <c r="H340" s="31">
        <v>-0.33333333333333331</v>
      </c>
      <c r="I340" s="19">
        <v>5</v>
      </c>
      <c r="J340" s="23">
        <v>47.999999999999993</v>
      </c>
      <c r="K340" s="31">
        <v>0.67518229166666666</v>
      </c>
    </row>
    <row r="341" spans="1:11" x14ac:dyDescent="0.2">
      <c r="A341" s="23" t="s">
        <v>211</v>
      </c>
      <c r="B341" s="19" t="s">
        <v>793</v>
      </c>
      <c r="C341" s="19">
        <v>1</v>
      </c>
      <c r="D341" s="30">
        <v>2.5051301112973641E-3</v>
      </c>
      <c r="E341" s="19">
        <v>3440</v>
      </c>
      <c r="F341" s="23">
        <v>1175</v>
      </c>
      <c r="G341" s="23">
        <v>1</v>
      </c>
      <c r="H341" s="31">
        <v>-1</v>
      </c>
      <c r="I341" s="19">
        <v>3</v>
      </c>
      <c r="J341" s="23">
        <v>2</v>
      </c>
      <c r="K341" s="31">
        <v>0.5</v>
      </c>
    </row>
    <row r="342" spans="1:11" x14ac:dyDescent="0.2">
      <c r="A342" s="23" t="s">
        <v>455</v>
      </c>
      <c r="B342" s="19" t="s">
        <v>789</v>
      </c>
      <c r="C342" s="19">
        <v>0</v>
      </c>
      <c r="D342" s="30">
        <v>2.4929802059123029E-3</v>
      </c>
      <c r="E342" s="19">
        <v>3204</v>
      </c>
      <c r="F342" s="23">
        <v>586.00000000000023</v>
      </c>
      <c r="G342" s="23">
        <v>2</v>
      </c>
      <c r="H342" s="31">
        <v>-0.38054607508532418</v>
      </c>
      <c r="I342" s="19">
        <v>4</v>
      </c>
      <c r="J342" s="23">
        <v>57.999999999999979</v>
      </c>
      <c r="K342" s="31">
        <v>0.85001063215801431</v>
      </c>
    </row>
    <row r="343" spans="1:11" x14ac:dyDescent="0.2">
      <c r="A343" s="23" t="s">
        <v>268</v>
      </c>
      <c r="B343" s="19" t="s">
        <v>786</v>
      </c>
      <c r="C343" s="19">
        <v>0</v>
      </c>
      <c r="D343" s="30">
        <v>2.4870753728584859E-3</v>
      </c>
      <c r="E343" s="19">
        <v>3272</v>
      </c>
      <c r="F343" s="23">
        <v>71.999999999999972</v>
      </c>
      <c r="G343" s="23">
        <v>1</v>
      </c>
      <c r="H343" s="31">
        <v>-1</v>
      </c>
      <c r="I343" s="19">
        <v>6</v>
      </c>
      <c r="J343" s="23">
        <v>17.999999999999989</v>
      </c>
      <c r="K343" s="31">
        <v>0.80456574846264006</v>
      </c>
    </row>
    <row r="344" spans="1:11" x14ac:dyDescent="0.2">
      <c r="A344" s="23" t="s">
        <v>261</v>
      </c>
      <c r="B344" s="19" t="s">
        <v>789</v>
      </c>
      <c r="C344" s="19">
        <v>0</v>
      </c>
      <c r="D344" s="30">
        <v>2.4417058537694208E-3</v>
      </c>
      <c r="E344" s="19">
        <v>3300</v>
      </c>
      <c r="F344" s="23">
        <v>117.9999999999999</v>
      </c>
      <c r="G344" s="23">
        <v>3</v>
      </c>
      <c r="H344" s="31">
        <v>-0.33333333333333331</v>
      </c>
      <c r="I344" s="19">
        <v>6</v>
      </c>
      <c r="J344" s="23">
        <v>93.999999999999929</v>
      </c>
      <c r="K344" s="31">
        <v>0.97108767163792942</v>
      </c>
    </row>
    <row r="345" spans="1:11" x14ac:dyDescent="0.2">
      <c r="A345" s="23" t="s">
        <v>1577</v>
      </c>
      <c r="B345" s="19" t="s">
        <v>788</v>
      </c>
      <c r="C345" s="19">
        <v>0</v>
      </c>
      <c r="D345" s="30">
        <v>2.4163569542037929E-3</v>
      </c>
      <c r="E345" s="19">
        <v>3393</v>
      </c>
      <c r="F345" s="23">
        <v>127</v>
      </c>
      <c r="G345" s="23">
        <v>2</v>
      </c>
      <c r="H345" s="31">
        <v>0.17716535433070871</v>
      </c>
      <c r="I345" s="19">
        <v>4</v>
      </c>
      <c r="J345" s="23">
        <v>102.5000000000001</v>
      </c>
      <c r="K345" s="31">
        <v>0.48117683521559812</v>
      </c>
    </row>
    <row r="346" spans="1:11" x14ac:dyDescent="0.2">
      <c r="A346" s="23" t="s">
        <v>1442</v>
      </c>
      <c r="B346" s="19" t="s">
        <v>789</v>
      </c>
      <c r="C346" s="19">
        <v>0</v>
      </c>
      <c r="D346" s="30">
        <v>2.3629463420223968E-3</v>
      </c>
      <c r="E346" s="19">
        <v>3228</v>
      </c>
      <c r="F346" s="23">
        <v>99.000000000000043</v>
      </c>
      <c r="G346" s="23">
        <v>1</v>
      </c>
      <c r="H346" s="31">
        <v>-0.1212121212121212</v>
      </c>
      <c r="I346" s="19">
        <v>6</v>
      </c>
      <c r="J346" s="23">
        <v>96</v>
      </c>
      <c r="K346" s="31">
        <v>0.92337683906928525</v>
      </c>
    </row>
    <row r="347" spans="1:11" x14ac:dyDescent="0.2">
      <c r="A347" s="23" t="s">
        <v>417</v>
      </c>
      <c r="B347" s="19" t="s">
        <v>789</v>
      </c>
      <c r="C347" s="19">
        <v>0</v>
      </c>
      <c r="D347" s="30">
        <v>2.3585486507754368E-3</v>
      </c>
      <c r="E347" s="19">
        <v>3301</v>
      </c>
      <c r="F347" s="23">
        <v>339.99999999999977</v>
      </c>
      <c r="G347" s="23">
        <v>1</v>
      </c>
      <c r="H347" s="31">
        <v>-0.53529411764705881</v>
      </c>
      <c r="I347" s="19">
        <v>6</v>
      </c>
      <c r="J347" s="23">
        <v>128</v>
      </c>
      <c r="K347" s="31">
        <v>0.82744709943870387</v>
      </c>
    </row>
    <row r="348" spans="1:11" x14ac:dyDescent="0.2">
      <c r="A348" s="23" t="s">
        <v>550</v>
      </c>
      <c r="B348" s="19" t="s">
        <v>789</v>
      </c>
      <c r="C348" s="19">
        <v>0</v>
      </c>
      <c r="D348" s="30">
        <v>2.3580996010723189E-3</v>
      </c>
      <c r="E348" s="19">
        <v>3306</v>
      </c>
      <c r="F348" s="23">
        <v>1152.0000000000009</v>
      </c>
      <c r="G348" s="23">
        <v>2</v>
      </c>
      <c r="H348" s="31">
        <v>-0.5</v>
      </c>
      <c r="I348" s="19">
        <v>5</v>
      </c>
      <c r="J348" s="23">
        <v>149</v>
      </c>
      <c r="K348" s="31">
        <v>0.9802246868827944</v>
      </c>
    </row>
    <row r="349" spans="1:11" x14ac:dyDescent="0.2">
      <c r="A349" s="23" t="s">
        <v>1223</v>
      </c>
      <c r="B349" s="19" t="s">
        <v>789</v>
      </c>
      <c r="C349" s="19">
        <v>0</v>
      </c>
      <c r="D349" s="30">
        <v>2.3426460905444958E-3</v>
      </c>
      <c r="E349" s="19">
        <v>3235</v>
      </c>
      <c r="F349" s="23">
        <v>360.0000000000004</v>
      </c>
      <c r="G349" s="23">
        <v>1</v>
      </c>
      <c r="H349" s="31">
        <v>-1</v>
      </c>
      <c r="I349" s="19">
        <v>5</v>
      </c>
      <c r="J349" s="23">
        <v>23</v>
      </c>
      <c r="K349" s="31">
        <v>0.95426081807426155</v>
      </c>
    </row>
    <row r="350" spans="1:11" x14ac:dyDescent="0.2">
      <c r="A350" s="23" t="s">
        <v>329</v>
      </c>
      <c r="B350" s="19" t="s">
        <v>789</v>
      </c>
      <c r="C350" s="19">
        <v>0</v>
      </c>
      <c r="D350" s="30">
        <v>2.340166327802322E-3</v>
      </c>
      <c r="E350" s="19">
        <v>3309</v>
      </c>
      <c r="F350" s="23">
        <v>31</v>
      </c>
      <c r="G350" s="23">
        <v>1</v>
      </c>
      <c r="H350" s="31">
        <v>-1</v>
      </c>
      <c r="I350" s="19">
        <v>4</v>
      </c>
      <c r="J350" s="23">
        <v>3</v>
      </c>
      <c r="K350" s="31">
        <v>0.66666666666666674</v>
      </c>
    </row>
    <row r="351" spans="1:11" x14ac:dyDescent="0.2">
      <c r="A351" s="23" t="s">
        <v>464</v>
      </c>
      <c r="B351" s="19" t="s">
        <v>793</v>
      </c>
      <c r="C351" s="19">
        <v>0</v>
      </c>
      <c r="D351" s="30">
        <v>2.3391049246701862E-3</v>
      </c>
      <c r="E351" s="19">
        <v>3384</v>
      </c>
      <c r="F351" s="23">
        <v>80.999999999999957</v>
      </c>
      <c r="G351" s="23">
        <v>2</v>
      </c>
      <c r="H351" s="31">
        <v>-0.30246913580246909</v>
      </c>
      <c r="I351" s="19">
        <v>5</v>
      </c>
      <c r="J351" s="23">
        <v>34</v>
      </c>
      <c r="K351" s="31">
        <v>0.89802224749482762</v>
      </c>
    </row>
    <row r="352" spans="1:11" x14ac:dyDescent="0.2">
      <c r="A352" s="23" t="s">
        <v>1579</v>
      </c>
      <c r="B352" s="19" t="s">
        <v>789</v>
      </c>
      <c r="C352" s="19">
        <v>0</v>
      </c>
      <c r="D352" s="30">
        <v>2.3319088605790721E-3</v>
      </c>
      <c r="E352" s="19">
        <v>3321</v>
      </c>
      <c r="F352" s="23">
        <v>1189</v>
      </c>
      <c r="G352" s="23">
        <v>1</v>
      </c>
      <c r="H352" s="31">
        <v>-0.86206896551724133</v>
      </c>
      <c r="I352" s="19">
        <v>6</v>
      </c>
      <c r="J352" s="23">
        <v>178</v>
      </c>
      <c r="K352" s="31">
        <v>0.86984622254042676</v>
      </c>
    </row>
    <row r="353" spans="1:11" x14ac:dyDescent="0.2">
      <c r="A353" s="23" t="s">
        <v>186</v>
      </c>
      <c r="B353" s="19" t="s">
        <v>790</v>
      </c>
      <c r="C353" s="19">
        <v>0</v>
      </c>
      <c r="D353" s="30">
        <v>2.3268358802416541E-3</v>
      </c>
      <c r="E353" s="19">
        <v>3348</v>
      </c>
      <c r="F353" s="23">
        <v>124.9999999999998</v>
      </c>
      <c r="G353" s="23">
        <v>3</v>
      </c>
      <c r="H353" s="31">
        <v>-0.2533333333333333</v>
      </c>
      <c r="I353" s="19">
        <v>5</v>
      </c>
      <c r="J353" s="23">
        <v>57.999999999999979</v>
      </c>
      <c r="K353" s="31">
        <v>0.92224080267558517</v>
      </c>
    </row>
    <row r="354" spans="1:11" x14ac:dyDescent="0.2">
      <c r="A354" s="23" t="s">
        <v>1578</v>
      </c>
      <c r="B354" s="19" t="s">
        <v>789</v>
      </c>
      <c r="C354" s="19">
        <v>0</v>
      </c>
      <c r="D354" s="30">
        <v>2.3240650944926309E-3</v>
      </c>
      <c r="E354" s="19">
        <v>3305</v>
      </c>
      <c r="F354" s="23">
        <v>46</v>
      </c>
      <c r="G354" s="23">
        <v>2</v>
      </c>
      <c r="H354" s="31">
        <v>-0.28260869565217389</v>
      </c>
      <c r="I354" s="19">
        <v>6</v>
      </c>
      <c r="J354" s="23">
        <v>100.5000000000001</v>
      </c>
      <c r="K354" s="31">
        <v>0.5558861802160433</v>
      </c>
    </row>
    <row r="355" spans="1:11" x14ac:dyDescent="0.2">
      <c r="A355" s="23" t="s">
        <v>285</v>
      </c>
      <c r="B355" s="19" t="s">
        <v>788</v>
      </c>
      <c r="C355" s="19">
        <v>0</v>
      </c>
      <c r="D355" s="30">
        <v>2.3146494805580632E-3</v>
      </c>
      <c r="E355" s="19">
        <v>3294</v>
      </c>
      <c r="F355" s="23">
        <v>14</v>
      </c>
      <c r="G355" s="23">
        <v>1</v>
      </c>
      <c r="H355" s="31">
        <v>0</v>
      </c>
      <c r="I355" s="19">
        <v>6</v>
      </c>
      <c r="J355" s="23">
        <v>31</v>
      </c>
      <c r="K355" s="31">
        <v>0.92999155027585878</v>
      </c>
    </row>
    <row r="356" spans="1:11" x14ac:dyDescent="0.2">
      <c r="A356" s="23" t="s">
        <v>1580</v>
      </c>
      <c r="B356" s="19" t="s">
        <v>789</v>
      </c>
      <c r="C356" s="19">
        <v>0</v>
      </c>
      <c r="D356" s="30">
        <v>2.3105309819132962E-3</v>
      </c>
      <c r="E356" s="19">
        <v>3290</v>
      </c>
      <c r="F356" s="23">
        <v>11</v>
      </c>
      <c r="G356" s="23">
        <v>1</v>
      </c>
      <c r="H356" s="31">
        <v>0</v>
      </c>
      <c r="I356" s="19">
        <v>3</v>
      </c>
      <c r="J356" s="23">
        <v>11</v>
      </c>
      <c r="K356" s="31">
        <v>2.5979260562090059E-2</v>
      </c>
    </row>
    <row r="357" spans="1:11" x14ac:dyDescent="0.2">
      <c r="A357" s="23" t="s">
        <v>553</v>
      </c>
      <c r="B357" s="19" t="s">
        <v>789</v>
      </c>
      <c r="C357" s="19">
        <v>0</v>
      </c>
      <c r="D357" s="30">
        <v>2.303594606326155E-3</v>
      </c>
      <c r="E357" s="19">
        <v>3373</v>
      </c>
      <c r="F357" s="23">
        <v>35</v>
      </c>
      <c r="G357" s="23">
        <v>2</v>
      </c>
      <c r="H357" s="31">
        <v>-0.5</v>
      </c>
      <c r="I357" s="19">
        <v>3</v>
      </c>
      <c r="J357" s="23">
        <v>6.5</v>
      </c>
      <c r="K357" s="31">
        <v>0.45833333333333331</v>
      </c>
    </row>
    <row r="358" spans="1:11" x14ac:dyDescent="0.2">
      <c r="A358" s="23" t="s">
        <v>447</v>
      </c>
      <c r="B358" s="19" t="s">
        <v>794</v>
      </c>
      <c r="C358" s="19">
        <v>0</v>
      </c>
      <c r="D358" s="30">
        <v>2.3001614727306799E-3</v>
      </c>
      <c r="E358" s="19">
        <v>3292</v>
      </c>
      <c r="F358" s="23">
        <v>234.00000000000011</v>
      </c>
      <c r="G358" s="23">
        <v>1</v>
      </c>
      <c r="H358" s="31">
        <v>-0.48290598290598291</v>
      </c>
      <c r="I358" s="19">
        <v>6</v>
      </c>
      <c r="J358" s="23">
        <v>96</v>
      </c>
      <c r="K358" s="31">
        <v>0.92337683906928525</v>
      </c>
    </row>
    <row r="359" spans="1:11" x14ac:dyDescent="0.2">
      <c r="A359" s="23" t="s">
        <v>801</v>
      </c>
      <c r="B359" s="19" t="s">
        <v>787</v>
      </c>
      <c r="C359" s="19">
        <v>0</v>
      </c>
      <c r="D359" s="30">
        <v>2.2991572330619708E-3</v>
      </c>
      <c r="E359" s="19">
        <v>3304</v>
      </c>
      <c r="F359" s="23">
        <v>37</v>
      </c>
      <c r="G359" s="23">
        <v>1</v>
      </c>
      <c r="H359" s="31">
        <v>0</v>
      </c>
      <c r="I359" s="19">
        <v>7</v>
      </c>
      <c r="J359" s="23">
        <v>178</v>
      </c>
      <c r="K359" s="31">
        <v>0.86984622254042676</v>
      </c>
    </row>
    <row r="360" spans="1:11" x14ac:dyDescent="0.2">
      <c r="A360" s="23" t="s">
        <v>255</v>
      </c>
      <c r="B360" s="19" t="s">
        <v>789</v>
      </c>
      <c r="C360" s="19">
        <v>0</v>
      </c>
      <c r="D360" s="30">
        <v>2.284801076440269E-3</v>
      </c>
      <c r="E360" s="19">
        <v>3278</v>
      </c>
      <c r="F360" s="23">
        <v>34</v>
      </c>
      <c r="G360" s="23">
        <v>2</v>
      </c>
      <c r="H360" s="31">
        <v>0.17647058823529421</v>
      </c>
      <c r="I360" s="19">
        <v>6</v>
      </c>
      <c r="J360" s="23">
        <v>131.00000000000011</v>
      </c>
      <c r="K360" s="31">
        <v>0.83906545088150297</v>
      </c>
    </row>
    <row r="361" spans="1:11" x14ac:dyDescent="0.2">
      <c r="A361" s="23" t="s">
        <v>511</v>
      </c>
      <c r="B361" s="19" t="s">
        <v>789</v>
      </c>
      <c r="C361" s="19">
        <v>0</v>
      </c>
      <c r="D361" s="30">
        <v>2.2563459559924301E-3</v>
      </c>
      <c r="E361" s="19">
        <v>3227</v>
      </c>
      <c r="F361" s="23">
        <v>65.000000000000014</v>
      </c>
      <c r="G361" s="23">
        <v>2</v>
      </c>
      <c r="H361" s="31">
        <v>-0.5</v>
      </c>
      <c r="I361" s="19">
        <v>4</v>
      </c>
      <c r="J361" s="23">
        <v>14</v>
      </c>
      <c r="K361" s="31">
        <v>0.71112040133779264</v>
      </c>
    </row>
    <row r="362" spans="1:11" x14ac:dyDescent="0.2">
      <c r="A362" s="23" t="s">
        <v>260</v>
      </c>
      <c r="B362" s="19" t="s">
        <v>789</v>
      </c>
      <c r="C362" s="19">
        <v>0</v>
      </c>
      <c r="D362" s="30">
        <v>2.2521552882591358E-3</v>
      </c>
      <c r="E362" s="19">
        <v>3282</v>
      </c>
      <c r="F362" s="23">
        <v>675.00000000000057</v>
      </c>
      <c r="G362" s="23">
        <v>1</v>
      </c>
      <c r="H362" s="31">
        <v>-1</v>
      </c>
      <c r="I362" s="19">
        <v>7</v>
      </c>
      <c r="J362" s="23">
        <v>197.99999999999989</v>
      </c>
      <c r="K362" s="31">
        <v>0.99297803419095199</v>
      </c>
    </row>
    <row r="363" spans="1:11" x14ac:dyDescent="0.2">
      <c r="A363" s="23" t="s">
        <v>1445</v>
      </c>
      <c r="B363" s="19" t="s">
        <v>789</v>
      </c>
      <c r="C363" s="19">
        <v>0</v>
      </c>
      <c r="D363" s="30">
        <v>2.2299616048878702E-3</v>
      </c>
      <c r="E363" s="19">
        <v>3297</v>
      </c>
      <c r="F363" s="23">
        <v>111</v>
      </c>
      <c r="G363" s="23">
        <v>4</v>
      </c>
      <c r="H363" s="31">
        <v>0.23648648648648651</v>
      </c>
      <c r="I363" s="19">
        <v>5</v>
      </c>
      <c r="J363" s="23">
        <v>178</v>
      </c>
      <c r="K363" s="31">
        <v>0.89965214548153638</v>
      </c>
    </row>
    <row r="364" spans="1:11" x14ac:dyDescent="0.2">
      <c r="A364" s="23" t="s">
        <v>347</v>
      </c>
      <c r="B364" s="19" t="s">
        <v>790</v>
      </c>
      <c r="C364" s="19">
        <v>0</v>
      </c>
      <c r="D364" s="30">
        <v>2.2292096524367771E-3</v>
      </c>
      <c r="E364" s="19">
        <v>3313</v>
      </c>
      <c r="F364" s="23">
        <v>1592</v>
      </c>
      <c r="G364" s="23">
        <v>1</v>
      </c>
      <c r="H364" s="31">
        <v>-0.79711055276381915</v>
      </c>
      <c r="I364" s="19">
        <v>5</v>
      </c>
      <c r="J364" s="23">
        <v>128</v>
      </c>
      <c r="K364" s="31">
        <v>0.82744709943870387</v>
      </c>
    </row>
    <row r="365" spans="1:11" x14ac:dyDescent="0.2">
      <c r="A365" s="23" t="s">
        <v>968</v>
      </c>
      <c r="B365" s="19" t="s">
        <v>789</v>
      </c>
      <c r="C365" s="19">
        <v>0</v>
      </c>
      <c r="D365" s="30">
        <v>2.216617215840923E-3</v>
      </c>
      <c r="E365" s="19">
        <v>3245</v>
      </c>
      <c r="F365" s="23">
        <v>90.000000000000028</v>
      </c>
      <c r="G365" s="23">
        <v>2</v>
      </c>
      <c r="H365" s="31">
        <v>-0.5</v>
      </c>
      <c r="I365" s="19">
        <v>7</v>
      </c>
      <c r="J365" s="23">
        <v>149</v>
      </c>
      <c r="K365" s="31">
        <v>0.9802246868827944</v>
      </c>
    </row>
    <row r="366" spans="1:11" x14ac:dyDescent="0.2">
      <c r="A366" s="23" t="s">
        <v>919</v>
      </c>
      <c r="B366" s="19" t="s">
        <v>789</v>
      </c>
      <c r="C366" s="19">
        <v>0</v>
      </c>
      <c r="D366" s="30">
        <v>2.2132371232485609E-3</v>
      </c>
      <c r="E366" s="19">
        <v>3262</v>
      </c>
      <c r="F366" s="23">
        <v>925.99999999999761</v>
      </c>
      <c r="G366" s="23">
        <v>1</v>
      </c>
      <c r="H366" s="31">
        <v>-0.57883369330453571</v>
      </c>
      <c r="I366" s="19">
        <v>5</v>
      </c>
      <c r="J366" s="23">
        <v>128</v>
      </c>
      <c r="K366" s="31">
        <v>0.82744709943870387</v>
      </c>
    </row>
    <row r="367" spans="1:11" x14ac:dyDescent="0.2">
      <c r="A367" s="23" t="s">
        <v>248</v>
      </c>
      <c r="B367" s="19" t="s">
        <v>789</v>
      </c>
      <c r="C367" s="19">
        <v>0</v>
      </c>
      <c r="D367" s="30">
        <v>2.1959189561627031E-3</v>
      </c>
      <c r="E367" s="19">
        <v>3319</v>
      </c>
      <c r="F367" s="23">
        <v>276</v>
      </c>
      <c r="G367" s="23">
        <v>3</v>
      </c>
      <c r="H367" s="31">
        <v>-0.33333333333333331</v>
      </c>
      <c r="I367" s="19">
        <v>5</v>
      </c>
      <c r="J367" s="23">
        <v>96</v>
      </c>
      <c r="K367" s="31">
        <v>0.93333333333333324</v>
      </c>
    </row>
    <row r="368" spans="1:11" x14ac:dyDescent="0.2">
      <c r="A368" s="23" t="s">
        <v>352</v>
      </c>
      <c r="B368" s="19" t="s">
        <v>789</v>
      </c>
      <c r="C368" s="19">
        <v>0</v>
      </c>
      <c r="D368" s="30">
        <v>2.1719253644218381E-3</v>
      </c>
      <c r="E368" s="19">
        <v>3347</v>
      </c>
      <c r="F368" s="23">
        <v>22</v>
      </c>
      <c r="G368" s="23">
        <v>1</v>
      </c>
      <c r="H368" s="31">
        <v>-1</v>
      </c>
      <c r="I368" s="19">
        <v>4</v>
      </c>
      <c r="J368" s="23">
        <v>6</v>
      </c>
      <c r="K368" s="31">
        <v>0.13894261766602189</v>
      </c>
    </row>
    <row r="369" spans="1:11" x14ac:dyDescent="0.2">
      <c r="A369" s="23" t="s">
        <v>355</v>
      </c>
      <c r="B369" s="19" t="s">
        <v>789</v>
      </c>
      <c r="C369" s="19">
        <v>0</v>
      </c>
      <c r="D369" s="30">
        <v>2.1705124116660011E-3</v>
      </c>
      <c r="E369" s="19">
        <v>3252</v>
      </c>
      <c r="F369" s="23">
        <v>1123</v>
      </c>
      <c r="G369" s="23">
        <v>4</v>
      </c>
      <c r="H369" s="31">
        <v>-0.25</v>
      </c>
      <c r="I369" s="19">
        <v>3</v>
      </c>
      <c r="J369" s="23">
        <v>93.999999999999929</v>
      </c>
      <c r="K369" s="31">
        <v>0.86572746872707618</v>
      </c>
    </row>
    <row r="370" spans="1:11" x14ac:dyDescent="0.2">
      <c r="A370" s="23" t="s">
        <v>1581</v>
      </c>
      <c r="B370" s="19" t="s">
        <v>790</v>
      </c>
      <c r="C370" s="19">
        <v>0</v>
      </c>
      <c r="D370" s="30">
        <v>2.1646266633074639E-3</v>
      </c>
      <c r="E370" s="19">
        <v>3293</v>
      </c>
      <c r="F370" s="23">
        <v>14</v>
      </c>
      <c r="G370" s="23">
        <v>1</v>
      </c>
      <c r="H370" s="31">
        <v>-1</v>
      </c>
      <c r="I370" s="19">
        <v>8</v>
      </c>
      <c r="J370" s="23">
        <v>57.999999999999979</v>
      </c>
      <c r="K370" s="31">
        <v>0.70704323012507664</v>
      </c>
    </row>
    <row r="371" spans="1:11" x14ac:dyDescent="0.2">
      <c r="A371" s="23" t="s">
        <v>225</v>
      </c>
      <c r="B371" s="19" t="s">
        <v>788</v>
      </c>
      <c r="C371" s="19">
        <v>0</v>
      </c>
      <c r="D371" s="30">
        <v>2.1345445291443528E-3</v>
      </c>
      <c r="E371" s="19">
        <v>3285</v>
      </c>
      <c r="F371" s="23">
        <v>34</v>
      </c>
      <c r="G371" s="23">
        <v>2</v>
      </c>
      <c r="H371" s="31">
        <v>0.5</v>
      </c>
      <c r="I371" s="19">
        <v>3</v>
      </c>
      <c r="J371" s="23">
        <v>66.000000000000014</v>
      </c>
      <c r="K371" s="31">
        <v>0.28872354971935188</v>
      </c>
    </row>
    <row r="372" spans="1:11" x14ac:dyDescent="0.2">
      <c r="A372" s="23" t="s">
        <v>595</v>
      </c>
      <c r="B372" s="19" t="s">
        <v>789</v>
      </c>
      <c r="C372" s="19">
        <v>0</v>
      </c>
      <c r="D372" s="30">
        <v>2.127742424036916E-3</v>
      </c>
      <c r="E372" s="19">
        <v>3325</v>
      </c>
      <c r="F372" s="23">
        <v>207.9999999999998</v>
      </c>
      <c r="G372" s="23">
        <v>3</v>
      </c>
      <c r="H372" s="31">
        <v>-0.33333333333333331</v>
      </c>
      <c r="I372" s="19">
        <v>5</v>
      </c>
      <c r="J372" s="23">
        <v>93.999999999999929</v>
      </c>
      <c r="K372" s="31">
        <v>0.86984622254042676</v>
      </c>
    </row>
    <row r="373" spans="1:11" x14ac:dyDescent="0.2">
      <c r="A373" s="23" t="s">
        <v>465</v>
      </c>
      <c r="B373" s="19" t="s">
        <v>789</v>
      </c>
      <c r="C373" s="19">
        <v>0</v>
      </c>
      <c r="D373" s="30">
        <v>2.117296453475118E-3</v>
      </c>
      <c r="E373" s="19">
        <v>3255</v>
      </c>
      <c r="F373" s="23">
        <v>47.000000000000007</v>
      </c>
      <c r="G373" s="23">
        <v>2</v>
      </c>
      <c r="H373" s="31">
        <v>-0.5</v>
      </c>
      <c r="I373" s="19">
        <v>5</v>
      </c>
      <c r="J373" s="23">
        <v>19</v>
      </c>
      <c r="K373" s="31">
        <v>0.93910256410256399</v>
      </c>
    </row>
    <row r="374" spans="1:11" x14ac:dyDescent="0.2">
      <c r="A374" s="23" t="s">
        <v>217</v>
      </c>
      <c r="B374" s="19" t="s">
        <v>789</v>
      </c>
      <c r="C374" s="19">
        <v>0</v>
      </c>
      <c r="D374" s="30">
        <v>2.116479144902244E-3</v>
      </c>
      <c r="E374" s="19">
        <v>3256</v>
      </c>
      <c r="F374" s="23">
        <v>286.00000000000011</v>
      </c>
      <c r="G374" s="23">
        <v>2</v>
      </c>
      <c r="H374" s="31">
        <v>-0.5</v>
      </c>
      <c r="I374" s="19">
        <v>6</v>
      </c>
      <c r="J374" s="23">
        <v>145.99999999999989</v>
      </c>
      <c r="K374" s="31">
        <v>0.99116986815930563</v>
      </c>
    </row>
    <row r="375" spans="1:11" x14ac:dyDescent="0.2">
      <c r="A375" s="23" t="s">
        <v>1584</v>
      </c>
      <c r="B375" s="19" t="s">
        <v>788</v>
      </c>
      <c r="C375" s="19">
        <v>0</v>
      </c>
      <c r="D375" s="30">
        <v>2.1156013598675328E-3</v>
      </c>
      <c r="E375" s="19">
        <v>3266</v>
      </c>
      <c r="F375" s="23">
        <v>2233</v>
      </c>
      <c r="G375" s="23">
        <v>2</v>
      </c>
      <c r="H375" s="31">
        <v>-0.38938647559337208</v>
      </c>
      <c r="I375" s="19">
        <v>3</v>
      </c>
      <c r="J375" s="23">
        <v>178</v>
      </c>
      <c r="K375" s="31">
        <v>0.55316635451345664</v>
      </c>
    </row>
    <row r="376" spans="1:11" x14ac:dyDescent="0.2">
      <c r="A376" s="23" t="s">
        <v>1582</v>
      </c>
      <c r="B376" s="19" t="s">
        <v>789</v>
      </c>
      <c r="C376" s="19">
        <v>0</v>
      </c>
      <c r="D376" s="30">
        <v>2.1148703666975669E-3</v>
      </c>
      <c r="E376" s="19">
        <v>3280</v>
      </c>
      <c r="F376" s="23">
        <v>326.99999999999989</v>
      </c>
      <c r="G376" s="23">
        <v>2</v>
      </c>
      <c r="H376" s="31">
        <v>-0.5</v>
      </c>
      <c r="I376" s="19">
        <v>6</v>
      </c>
      <c r="J376" s="23">
        <v>178</v>
      </c>
      <c r="K376" s="31">
        <v>0.93141212836568921</v>
      </c>
    </row>
    <row r="377" spans="1:11" x14ac:dyDescent="0.2">
      <c r="A377" s="23" t="s">
        <v>1583</v>
      </c>
      <c r="B377" s="19" t="s">
        <v>790</v>
      </c>
      <c r="C377" s="19">
        <v>0</v>
      </c>
      <c r="D377" s="30">
        <v>2.110722287187396E-3</v>
      </c>
      <c r="E377" s="19">
        <v>3314</v>
      </c>
      <c r="F377" s="23">
        <v>231.00000000000011</v>
      </c>
      <c r="G377" s="23">
        <v>2</v>
      </c>
      <c r="H377" s="31">
        <v>-2.8138528138528129E-2</v>
      </c>
      <c r="I377" s="19">
        <v>4</v>
      </c>
      <c r="J377" s="23">
        <v>91.500000000000043</v>
      </c>
      <c r="K377" s="31">
        <v>0.72949458971322256</v>
      </c>
    </row>
    <row r="378" spans="1:11" x14ac:dyDescent="0.2">
      <c r="A378" s="23" t="s">
        <v>1585</v>
      </c>
      <c r="B378" s="19" t="s">
        <v>788</v>
      </c>
      <c r="C378" s="19">
        <v>0</v>
      </c>
      <c r="D378" s="30">
        <v>2.097425167831173E-3</v>
      </c>
      <c r="E378" s="19">
        <v>3296</v>
      </c>
      <c r="F378" s="23">
        <v>707.00000000000102</v>
      </c>
      <c r="G378" s="23">
        <v>1</v>
      </c>
      <c r="H378" s="31">
        <v>-1</v>
      </c>
      <c r="I378" s="19">
        <v>4</v>
      </c>
      <c r="J378" s="23">
        <v>23</v>
      </c>
      <c r="K378" s="31">
        <v>0.95426081807426155</v>
      </c>
    </row>
    <row r="379" spans="1:11" x14ac:dyDescent="0.2">
      <c r="A379" s="23" t="s">
        <v>314</v>
      </c>
      <c r="B379" s="19" t="s">
        <v>789</v>
      </c>
      <c r="C379" s="19">
        <v>0</v>
      </c>
      <c r="D379" s="30">
        <v>2.079027249156699E-3</v>
      </c>
      <c r="E379" s="19">
        <v>3301</v>
      </c>
      <c r="F379" s="23">
        <v>319.99999999999989</v>
      </c>
      <c r="G379" s="23">
        <v>4</v>
      </c>
      <c r="H379" s="31">
        <v>-0.25</v>
      </c>
      <c r="I379" s="19">
        <v>4</v>
      </c>
      <c r="J379" s="23">
        <v>76.5</v>
      </c>
      <c r="K379" s="31">
        <v>0.90523283008612287</v>
      </c>
    </row>
    <row r="380" spans="1:11" x14ac:dyDescent="0.2">
      <c r="A380" s="23" t="s">
        <v>209</v>
      </c>
      <c r="B380" s="19" t="s">
        <v>788</v>
      </c>
      <c r="C380" s="19">
        <v>0</v>
      </c>
      <c r="D380" s="30">
        <v>2.042449537004627E-3</v>
      </c>
      <c r="E380" s="19">
        <v>3296</v>
      </c>
      <c r="F380" s="23">
        <v>3503.0000000000009</v>
      </c>
      <c r="G380" s="23">
        <v>1</v>
      </c>
      <c r="H380" s="31">
        <v>-0.83813873822437912</v>
      </c>
      <c r="I380" s="19">
        <v>4</v>
      </c>
      <c r="J380" s="23">
        <v>128</v>
      </c>
      <c r="K380" s="31">
        <v>0.82744709943870387</v>
      </c>
    </row>
    <row r="381" spans="1:11" x14ac:dyDescent="0.2">
      <c r="A381" s="23" t="s">
        <v>279</v>
      </c>
      <c r="B381" s="19" t="s">
        <v>789</v>
      </c>
      <c r="C381" s="19">
        <v>0</v>
      </c>
      <c r="D381" s="30">
        <v>2.030355690591408E-3</v>
      </c>
      <c r="E381" s="19">
        <v>3318</v>
      </c>
      <c r="F381" s="23">
        <v>128</v>
      </c>
      <c r="G381" s="23">
        <v>1</v>
      </c>
      <c r="H381" s="31">
        <v>-1</v>
      </c>
      <c r="I381" s="19">
        <v>5</v>
      </c>
      <c r="J381" s="23">
        <v>17.999999999999989</v>
      </c>
      <c r="K381" s="31">
        <v>0.80456574846264006</v>
      </c>
    </row>
    <row r="382" spans="1:11" x14ac:dyDescent="0.2">
      <c r="A382" s="23" t="s">
        <v>1147</v>
      </c>
      <c r="B382" s="19" t="s">
        <v>786</v>
      </c>
      <c r="C382" s="19">
        <v>0</v>
      </c>
      <c r="D382" s="30">
        <v>2.0270868668874542E-3</v>
      </c>
      <c r="E382" s="19">
        <v>3283</v>
      </c>
      <c r="F382" s="23">
        <v>92.999999999999986</v>
      </c>
      <c r="G382" s="23">
        <v>2</v>
      </c>
      <c r="H382" s="31">
        <v>-0.5</v>
      </c>
      <c r="I382" s="19">
        <v>5</v>
      </c>
      <c r="J382" s="23">
        <v>103</v>
      </c>
      <c r="K382" s="31">
        <v>0.24331010800831379</v>
      </c>
    </row>
    <row r="383" spans="1:11" x14ac:dyDescent="0.2">
      <c r="A383" s="23" t="s">
        <v>297</v>
      </c>
      <c r="B383" s="19" t="s">
        <v>789</v>
      </c>
      <c r="C383" s="19">
        <v>0</v>
      </c>
      <c r="D383" s="30">
        <v>2.0202581165336309E-3</v>
      </c>
      <c r="E383" s="19">
        <v>3281</v>
      </c>
      <c r="F383" s="23">
        <v>17.000000000000011</v>
      </c>
      <c r="G383" s="23">
        <v>1</v>
      </c>
      <c r="H383" s="31">
        <v>-1</v>
      </c>
      <c r="I383" s="19">
        <v>7</v>
      </c>
      <c r="J383" s="23">
        <v>19</v>
      </c>
      <c r="K383" s="31">
        <v>0.94736842105263164</v>
      </c>
    </row>
    <row r="384" spans="1:11" x14ac:dyDescent="0.2">
      <c r="A384" s="23" t="s">
        <v>1588</v>
      </c>
      <c r="B384" s="19" t="s">
        <v>788</v>
      </c>
      <c r="C384" s="19">
        <v>0</v>
      </c>
      <c r="D384" s="30">
        <v>2.0197978142923322E-3</v>
      </c>
      <c r="E384" s="19">
        <v>3324</v>
      </c>
      <c r="F384" s="23">
        <v>12</v>
      </c>
      <c r="G384" s="23">
        <v>1</v>
      </c>
      <c r="H384" s="31">
        <v>-1</v>
      </c>
      <c r="I384" s="19">
        <v>5</v>
      </c>
      <c r="J384" s="23">
        <v>4</v>
      </c>
      <c r="K384" s="31">
        <v>0.71372193352289437</v>
      </c>
    </row>
    <row r="385" spans="1:11" x14ac:dyDescent="0.2">
      <c r="A385" s="23" t="s">
        <v>1587</v>
      </c>
      <c r="B385" s="19" t="s">
        <v>788</v>
      </c>
      <c r="C385" s="19">
        <v>0</v>
      </c>
      <c r="D385" s="30">
        <v>2.007171613342297E-3</v>
      </c>
      <c r="E385" s="19">
        <v>3333</v>
      </c>
      <c r="F385" s="23">
        <v>14</v>
      </c>
      <c r="G385" s="23">
        <v>1</v>
      </c>
      <c r="H385" s="31">
        <v>-1</v>
      </c>
      <c r="I385" s="19">
        <v>5</v>
      </c>
      <c r="J385" s="23">
        <v>5.0000000000000009</v>
      </c>
      <c r="K385" s="31">
        <v>0.63353733170134641</v>
      </c>
    </row>
    <row r="386" spans="1:11" x14ac:dyDescent="0.2">
      <c r="A386" s="23" t="s">
        <v>1586</v>
      </c>
      <c r="B386" s="19" t="s">
        <v>789</v>
      </c>
      <c r="C386" s="19">
        <v>0</v>
      </c>
      <c r="D386" s="30">
        <v>2.0071480510320482E-3</v>
      </c>
      <c r="E386" s="19">
        <v>3301</v>
      </c>
      <c r="F386" s="23">
        <v>20</v>
      </c>
      <c r="G386" s="23">
        <v>1</v>
      </c>
      <c r="H386" s="31">
        <v>0</v>
      </c>
      <c r="I386" s="19">
        <v>6</v>
      </c>
      <c r="J386" s="23">
        <v>73</v>
      </c>
      <c r="K386" s="31">
        <v>0.74724254633360188</v>
      </c>
    </row>
    <row r="387" spans="1:11" x14ac:dyDescent="0.2">
      <c r="A387" s="23" t="s">
        <v>451</v>
      </c>
      <c r="B387" s="19" t="s">
        <v>789</v>
      </c>
      <c r="C387" s="19">
        <v>0</v>
      </c>
      <c r="D387" s="30">
        <v>1.9905631608917629E-3</v>
      </c>
      <c r="E387" s="19">
        <v>3322</v>
      </c>
      <c r="F387" s="23">
        <v>672.00000000000011</v>
      </c>
      <c r="G387" s="23">
        <v>3</v>
      </c>
      <c r="H387" s="31">
        <v>-0.33333333333333331</v>
      </c>
      <c r="I387" s="19">
        <v>3</v>
      </c>
      <c r="J387" s="23">
        <v>73</v>
      </c>
      <c r="K387" s="31">
        <v>0.74724254633360188</v>
      </c>
    </row>
    <row r="388" spans="1:11" x14ac:dyDescent="0.2">
      <c r="A388" s="23" t="s">
        <v>1589</v>
      </c>
      <c r="B388" s="19" t="s">
        <v>789</v>
      </c>
      <c r="C388" s="19">
        <v>0</v>
      </c>
      <c r="D388" s="30">
        <v>1.9899878169154432E-3</v>
      </c>
      <c r="E388" s="19">
        <v>3314</v>
      </c>
      <c r="F388" s="23">
        <v>501.99999999999989</v>
      </c>
      <c r="G388" s="23">
        <v>4</v>
      </c>
      <c r="H388" s="31">
        <v>-0.22808764940239051</v>
      </c>
      <c r="I388" s="19">
        <v>4</v>
      </c>
      <c r="J388" s="23">
        <v>128</v>
      </c>
      <c r="K388" s="31">
        <v>0.87484395105714463</v>
      </c>
    </row>
    <row r="389" spans="1:11" x14ac:dyDescent="0.2">
      <c r="A389" s="23" t="s">
        <v>1014</v>
      </c>
      <c r="B389" s="19" t="s">
        <v>789</v>
      </c>
      <c r="C389" s="19">
        <v>0</v>
      </c>
      <c r="D389" s="30">
        <v>1.9770924055698279E-3</v>
      </c>
      <c r="E389" s="19">
        <v>3334</v>
      </c>
      <c r="F389" s="23">
        <v>168.0000000000002</v>
      </c>
      <c r="G389" s="23">
        <v>1</v>
      </c>
      <c r="H389" s="31">
        <v>0</v>
      </c>
      <c r="I389" s="19">
        <v>5</v>
      </c>
      <c r="J389" s="23">
        <v>128</v>
      </c>
      <c r="K389" s="31">
        <v>0.82744709943870387</v>
      </c>
    </row>
    <row r="390" spans="1:11" x14ac:dyDescent="0.2">
      <c r="A390" s="23" t="s">
        <v>1484</v>
      </c>
      <c r="B390" s="19" t="s">
        <v>789</v>
      </c>
      <c r="C390" s="19">
        <v>0</v>
      </c>
      <c r="D390" s="30">
        <v>1.9743330542071722E-3</v>
      </c>
      <c r="E390" s="19">
        <v>3321</v>
      </c>
      <c r="F390" s="23">
        <v>68.000000000000014</v>
      </c>
      <c r="G390" s="23">
        <v>2</v>
      </c>
      <c r="H390" s="31">
        <v>-0.30882352941176472</v>
      </c>
      <c r="I390" s="19">
        <v>5</v>
      </c>
      <c r="J390" s="23">
        <v>104</v>
      </c>
      <c r="K390" s="31">
        <v>0.36054383581896471</v>
      </c>
    </row>
    <row r="391" spans="1:11" x14ac:dyDescent="0.2">
      <c r="A391" s="23" t="s">
        <v>955</v>
      </c>
      <c r="B391" s="19" t="s">
        <v>791</v>
      </c>
      <c r="C391" s="19">
        <v>0</v>
      </c>
      <c r="D391" s="30">
        <v>1.9675240328788221E-3</v>
      </c>
      <c r="E391" s="19">
        <v>3330</v>
      </c>
      <c r="F391" s="23">
        <v>231.00000000000011</v>
      </c>
      <c r="G391" s="23">
        <v>1</v>
      </c>
      <c r="H391" s="31">
        <v>-1</v>
      </c>
      <c r="I391" s="19">
        <v>5</v>
      </c>
      <c r="J391" s="23">
        <v>23</v>
      </c>
      <c r="K391" s="31">
        <v>0.95426081807426155</v>
      </c>
    </row>
    <row r="392" spans="1:11" x14ac:dyDescent="0.2">
      <c r="A392" s="23" t="s">
        <v>291</v>
      </c>
      <c r="B392" s="19" t="s">
        <v>788</v>
      </c>
      <c r="C392" s="19">
        <v>0</v>
      </c>
      <c r="D392" s="30">
        <v>1.9643172994934328E-3</v>
      </c>
      <c r="E392" s="19">
        <v>3292</v>
      </c>
      <c r="F392" s="23">
        <v>897.00000000000011</v>
      </c>
      <c r="G392" s="23">
        <v>1</v>
      </c>
      <c r="H392" s="31">
        <v>-1</v>
      </c>
      <c r="I392" s="19">
        <v>4</v>
      </c>
      <c r="J392" s="23">
        <v>47.999999999999993</v>
      </c>
      <c r="K392" s="31">
        <v>0.67518229166666666</v>
      </c>
    </row>
    <row r="393" spans="1:11" x14ac:dyDescent="0.2">
      <c r="A393" s="23" t="s">
        <v>1590</v>
      </c>
      <c r="B393" s="19" t="s">
        <v>789</v>
      </c>
      <c r="C393" s="19">
        <v>0</v>
      </c>
      <c r="D393" s="30">
        <v>1.9578909831772049E-3</v>
      </c>
      <c r="E393" s="19">
        <v>3287</v>
      </c>
      <c r="F393" s="23">
        <v>101.9999999999999</v>
      </c>
      <c r="G393" s="23">
        <v>2</v>
      </c>
      <c r="H393" s="31">
        <v>-0.5</v>
      </c>
      <c r="I393" s="19">
        <v>6</v>
      </c>
      <c r="J393" s="23">
        <v>94.500000000000014</v>
      </c>
      <c r="K393" s="31">
        <v>0.88946856581566791</v>
      </c>
    </row>
    <row r="394" spans="1:11" x14ac:dyDescent="0.2">
      <c r="A394" s="23" t="s">
        <v>327</v>
      </c>
      <c r="B394" s="19" t="s">
        <v>789</v>
      </c>
      <c r="C394" s="19">
        <v>0</v>
      </c>
      <c r="D394" s="30">
        <v>1.951027849418955E-3</v>
      </c>
      <c r="E394" s="19">
        <v>3332</v>
      </c>
      <c r="F394" s="23">
        <v>199.00000000000031</v>
      </c>
      <c r="G394" s="23">
        <v>4</v>
      </c>
      <c r="H394" s="31">
        <v>-0.25</v>
      </c>
      <c r="I394" s="19">
        <v>3</v>
      </c>
      <c r="J394" s="23">
        <v>28.5</v>
      </c>
      <c r="K394" s="31">
        <v>0.93721799736015154</v>
      </c>
    </row>
    <row r="395" spans="1:11" x14ac:dyDescent="0.2">
      <c r="A395" s="23" t="s">
        <v>436</v>
      </c>
      <c r="B395" s="19" t="s">
        <v>789</v>
      </c>
      <c r="C395" s="19">
        <v>0</v>
      </c>
      <c r="D395" s="30">
        <v>1.927329438582336E-3</v>
      </c>
      <c r="E395" s="19">
        <v>3346</v>
      </c>
      <c r="F395" s="23">
        <v>675.00000000000057</v>
      </c>
      <c r="G395" s="23">
        <v>2</v>
      </c>
      <c r="H395" s="31">
        <v>-0.5</v>
      </c>
      <c r="I395" s="19">
        <v>5</v>
      </c>
      <c r="J395" s="23">
        <v>162.99999999999989</v>
      </c>
      <c r="K395" s="31">
        <v>0.91021256681482798</v>
      </c>
    </row>
    <row r="396" spans="1:11" x14ac:dyDescent="0.2">
      <c r="A396" s="23" t="s">
        <v>629</v>
      </c>
      <c r="B396" s="19" t="s">
        <v>789</v>
      </c>
      <c r="C396" s="19">
        <v>0</v>
      </c>
      <c r="D396" s="30">
        <v>1.911102055530344E-3</v>
      </c>
      <c r="E396" s="19">
        <v>3304</v>
      </c>
      <c r="F396" s="23">
        <v>294</v>
      </c>
      <c r="G396" s="23">
        <v>2</v>
      </c>
      <c r="H396" s="31">
        <v>-0.5</v>
      </c>
      <c r="I396" s="19">
        <v>5</v>
      </c>
      <c r="J396" s="23">
        <v>100.5000000000001</v>
      </c>
      <c r="K396" s="31">
        <v>0.82982235042880936</v>
      </c>
    </row>
    <row r="397" spans="1:11" x14ac:dyDescent="0.2">
      <c r="A397" s="23" t="s">
        <v>201</v>
      </c>
      <c r="B397" s="19" t="s">
        <v>789</v>
      </c>
      <c r="C397" s="19">
        <v>0</v>
      </c>
      <c r="D397" s="30">
        <v>1.910261074681301E-3</v>
      </c>
      <c r="E397" s="19">
        <v>3340</v>
      </c>
      <c r="F397" s="23">
        <v>83.000000000000014</v>
      </c>
      <c r="G397" s="23">
        <v>1</v>
      </c>
      <c r="H397" s="31">
        <v>0</v>
      </c>
      <c r="I397" s="19">
        <v>4</v>
      </c>
      <c r="J397" s="23">
        <v>47.999999999999993</v>
      </c>
      <c r="K397" s="31">
        <v>0.67518229166666666</v>
      </c>
    </row>
    <row r="398" spans="1:11" x14ac:dyDescent="0.2">
      <c r="A398" s="23" t="s">
        <v>1592</v>
      </c>
      <c r="B398" s="19" t="s">
        <v>789</v>
      </c>
      <c r="C398" s="19">
        <v>0</v>
      </c>
      <c r="D398" s="30">
        <v>1.895186539754906E-3</v>
      </c>
      <c r="E398" s="19">
        <v>3261</v>
      </c>
      <c r="F398" s="23">
        <v>70.999999999999986</v>
      </c>
      <c r="G398" s="23">
        <v>4</v>
      </c>
      <c r="H398" s="31">
        <v>-0.25</v>
      </c>
      <c r="I398" s="19">
        <v>4</v>
      </c>
      <c r="J398" s="23">
        <v>28.5</v>
      </c>
      <c r="K398" s="31">
        <v>0.94576500590715995</v>
      </c>
    </row>
    <row r="399" spans="1:11" x14ac:dyDescent="0.2">
      <c r="A399" s="23" t="s">
        <v>1591</v>
      </c>
      <c r="B399" s="19" t="s">
        <v>786</v>
      </c>
      <c r="C399" s="19">
        <v>0</v>
      </c>
      <c r="D399" s="30">
        <v>1.8822407216802189E-3</v>
      </c>
      <c r="E399" s="19">
        <v>3293</v>
      </c>
      <c r="F399" s="23">
        <v>13</v>
      </c>
      <c r="G399" s="23">
        <v>1</v>
      </c>
      <c r="H399" s="31">
        <v>-1</v>
      </c>
      <c r="I399" s="19">
        <v>7</v>
      </c>
      <c r="J399" s="23">
        <v>17.999999999999989</v>
      </c>
      <c r="K399" s="31">
        <v>0.94444444444444442</v>
      </c>
    </row>
    <row r="400" spans="1:11" x14ac:dyDescent="0.2">
      <c r="A400" s="23" t="s">
        <v>273</v>
      </c>
      <c r="B400" s="19" t="s">
        <v>789</v>
      </c>
      <c r="C400" s="19">
        <v>0</v>
      </c>
      <c r="D400" s="30">
        <v>1.8815645660895069E-3</v>
      </c>
      <c r="E400" s="19">
        <v>3239</v>
      </c>
      <c r="F400" s="23">
        <v>159.00000000000011</v>
      </c>
      <c r="G400" s="23">
        <v>1</v>
      </c>
      <c r="H400" s="31">
        <v>-1</v>
      </c>
      <c r="I400" s="19">
        <v>7</v>
      </c>
      <c r="J400" s="23">
        <v>128</v>
      </c>
      <c r="K400" s="31">
        <v>0.82744709943870387</v>
      </c>
    </row>
    <row r="401" spans="1:11" x14ac:dyDescent="0.2">
      <c r="A401" s="23" t="s">
        <v>586</v>
      </c>
      <c r="B401" s="19" t="s">
        <v>788</v>
      </c>
      <c r="C401" s="19">
        <v>0</v>
      </c>
      <c r="D401" s="30">
        <v>1.8750014188240131E-3</v>
      </c>
      <c r="E401" s="19">
        <v>3355</v>
      </c>
      <c r="F401" s="23">
        <v>86.000000000000028</v>
      </c>
      <c r="G401" s="23">
        <v>2</v>
      </c>
      <c r="H401" s="31">
        <v>-0.34883720930232559</v>
      </c>
      <c r="I401" s="19">
        <v>5</v>
      </c>
      <c r="J401" s="23">
        <v>57.999999999999979</v>
      </c>
      <c r="K401" s="31">
        <v>0.81521003459718089</v>
      </c>
    </row>
    <row r="402" spans="1:11" x14ac:dyDescent="0.2">
      <c r="A402" s="23" t="s">
        <v>1593</v>
      </c>
      <c r="B402" s="19" t="s">
        <v>789</v>
      </c>
      <c r="C402" s="19">
        <v>0</v>
      </c>
      <c r="D402" s="30">
        <v>1.8722651191014909E-3</v>
      </c>
      <c r="E402" s="19">
        <v>3374</v>
      </c>
      <c r="F402" s="23">
        <v>249.99999999999969</v>
      </c>
      <c r="G402" s="23">
        <v>1</v>
      </c>
      <c r="H402" s="31">
        <v>0</v>
      </c>
      <c r="I402" s="19">
        <v>5</v>
      </c>
      <c r="J402" s="23">
        <v>178</v>
      </c>
      <c r="K402" s="31">
        <v>0.86984622254042676</v>
      </c>
    </row>
    <row r="403" spans="1:11" x14ac:dyDescent="0.2">
      <c r="A403" s="23" t="s">
        <v>121</v>
      </c>
      <c r="B403" s="19" t="s">
        <v>789</v>
      </c>
      <c r="C403" s="19">
        <v>0</v>
      </c>
      <c r="D403" s="30">
        <v>1.8689055877794921E-3</v>
      </c>
      <c r="E403" s="19">
        <v>3276</v>
      </c>
      <c r="F403" s="23">
        <v>86.999999999999986</v>
      </c>
      <c r="G403" s="23">
        <v>2</v>
      </c>
      <c r="H403" s="31">
        <v>-0.5</v>
      </c>
      <c r="I403" s="19">
        <v>6</v>
      </c>
      <c r="J403" s="23">
        <v>100.5000000000001</v>
      </c>
      <c r="K403" s="31">
        <v>0.82982235042880936</v>
      </c>
    </row>
    <row r="404" spans="1:11" x14ac:dyDescent="0.2">
      <c r="A404" s="23" t="s">
        <v>362</v>
      </c>
      <c r="B404" s="19" t="s">
        <v>789</v>
      </c>
      <c r="C404" s="19">
        <v>0</v>
      </c>
      <c r="D404" s="30">
        <v>1.8624246012847779E-3</v>
      </c>
      <c r="E404" s="19">
        <v>3283</v>
      </c>
      <c r="F404" s="23">
        <v>508.00000000000063</v>
      </c>
      <c r="G404" s="23">
        <v>3</v>
      </c>
      <c r="H404" s="31">
        <v>-0.33333333333333331</v>
      </c>
      <c r="I404" s="19">
        <v>5</v>
      </c>
      <c r="J404" s="23">
        <v>197.99999999999989</v>
      </c>
      <c r="K404" s="31">
        <v>0.97108767163792942</v>
      </c>
    </row>
    <row r="405" spans="1:11" x14ac:dyDescent="0.2">
      <c r="A405" s="23" t="s">
        <v>404</v>
      </c>
      <c r="B405" s="19" t="s">
        <v>789</v>
      </c>
      <c r="C405" s="19">
        <v>0</v>
      </c>
      <c r="D405" s="30">
        <v>1.84976852421856E-3</v>
      </c>
      <c r="E405" s="19">
        <v>3412</v>
      </c>
      <c r="F405" s="23">
        <v>418.00000000000028</v>
      </c>
      <c r="G405" s="23">
        <v>3</v>
      </c>
      <c r="H405" s="31">
        <v>-0.19218500797448171</v>
      </c>
      <c r="I405" s="19">
        <v>4</v>
      </c>
      <c r="J405" s="23">
        <v>197.99999999999989</v>
      </c>
      <c r="K405" s="31">
        <v>0.58914295688601848</v>
      </c>
    </row>
    <row r="406" spans="1:11" x14ac:dyDescent="0.2">
      <c r="A406" s="23" t="s">
        <v>324</v>
      </c>
      <c r="B406" s="19" t="s">
        <v>790</v>
      </c>
      <c r="C406" s="19">
        <v>0</v>
      </c>
      <c r="D406" s="30">
        <v>1.8448341570577031E-3</v>
      </c>
      <c r="E406" s="19">
        <v>3236</v>
      </c>
      <c r="F406" s="23">
        <v>176.00000000000011</v>
      </c>
      <c r="G406" s="23">
        <v>2</v>
      </c>
      <c r="H406" s="31">
        <v>-0.5</v>
      </c>
      <c r="I406" s="19">
        <v>4</v>
      </c>
      <c r="J406" s="23">
        <v>30</v>
      </c>
      <c r="K406" s="31">
        <v>0.9140624440527354</v>
      </c>
    </row>
    <row r="407" spans="1:11" x14ac:dyDescent="0.2">
      <c r="A407" s="23" t="s">
        <v>1594</v>
      </c>
      <c r="B407" s="19" t="s">
        <v>789</v>
      </c>
      <c r="C407" s="19">
        <v>0</v>
      </c>
      <c r="D407" s="30">
        <v>1.839183161598483E-3</v>
      </c>
      <c r="E407" s="19">
        <v>3345</v>
      </c>
      <c r="F407" s="23">
        <v>16</v>
      </c>
      <c r="G407" s="23">
        <v>1</v>
      </c>
      <c r="H407" s="31">
        <v>0</v>
      </c>
      <c r="I407" s="19">
        <v>6</v>
      </c>
      <c r="J407" s="23">
        <v>73</v>
      </c>
      <c r="K407" s="31">
        <v>0.74724254633360188</v>
      </c>
    </row>
    <row r="408" spans="1:11" x14ac:dyDescent="0.2">
      <c r="A408" s="23" t="s">
        <v>676</v>
      </c>
      <c r="B408" s="19" t="s">
        <v>789</v>
      </c>
      <c r="C408" s="19">
        <v>0</v>
      </c>
      <c r="D408" s="30">
        <v>1.8330498643565069E-3</v>
      </c>
      <c r="E408" s="19">
        <v>3309</v>
      </c>
      <c r="F408" s="23">
        <v>326.99999999999989</v>
      </c>
      <c r="G408" s="23">
        <v>1</v>
      </c>
      <c r="H408" s="31">
        <v>-0.80122324159021407</v>
      </c>
      <c r="I408" s="19">
        <v>6</v>
      </c>
      <c r="J408" s="23">
        <v>128</v>
      </c>
      <c r="K408" s="31">
        <v>0.82744709943870387</v>
      </c>
    </row>
    <row r="409" spans="1:11" x14ac:dyDescent="0.2">
      <c r="A409" s="23" t="s">
        <v>1198</v>
      </c>
      <c r="B409" s="19" t="s">
        <v>789</v>
      </c>
      <c r="C409" s="19">
        <v>0</v>
      </c>
      <c r="D409" s="30">
        <v>1.828182535597266E-3</v>
      </c>
      <c r="E409" s="19">
        <v>3247</v>
      </c>
      <c r="F409" s="23">
        <v>34</v>
      </c>
      <c r="G409" s="23">
        <v>2</v>
      </c>
      <c r="H409" s="31">
        <v>-0.5</v>
      </c>
      <c r="I409" s="19">
        <v>4</v>
      </c>
      <c r="J409" s="23">
        <v>23.500000000000011</v>
      </c>
      <c r="K409" s="31">
        <v>0.35786883923529889</v>
      </c>
    </row>
    <row r="410" spans="1:11" x14ac:dyDescent="0.2">
      <c r="A410" s="23" t="s">
        <v>540</v>
      </c>
      <c r="B410" s="19" t="s">
        <v>789</v>
      </c>
      <c r="C410" s="19">
        <v>0</v>
      </c>
      <c r="D410" s="30">
        <v>1.825503036529642E-3</v>
      </c>
      <c r="E410" s="19">
        <v>3352</v>
      </c>
      <c r="F410" s="23">
        <v>120</v>
      </c>
      <c r="G410" s="23">
        <v>2</v>
      </c>
      <c r="H410" s="31">
        <v>-0.5</v>
      </c>
      <c r="I410" s="19">
        <v>4</v>
      </c>
      <c r="J410" s="23">
        <v>28</v>
      </c>
      <c r="K410" s="31">
        <v>0.80786883923529884</v>
      </c>
    </row>
    <row r="411" spans="1:11" x14ac:dyDescent="0.2">
      <c r="A411" s="23" t="s">
        <v>1133</v>
      </c>
      <c r="B411" s="19" t="s">
        <v>789</v>
      </c>
      <c r="C411" s="19">
        <v>0</v>
      </c>
      <c r="D411" s="30">
        <v>1.816140903777999E-3</v>
      </c>
      <c r="E411" s="19">
        <v>3296</v>
      </c>
      <c r="F411" s="23">
        <v>61.000000000000007</v>
      </c>
      <c r="G411" s="23">
        <v>1</v>
      </c>
      <c r="H411" s="31">
        <v>-1</v>
      </c>
      <c r="I411" s="19">
        <v>6</v>
      </c>
      <c r="J411" s="23">
        <v>23</v>
      </c>
      <c r="K411" s="31">
        <v>0.95426081807426155</v>
      </c>
    </row>
    <row r="412" spans="1:11" x14ac:dyDescent="0.2">
      <c r="A412" s="23" t="s">
        <v>1595</v>
      </c>
      <c r="B412" s="19" t="s">
        <v>788</v>
      </c>
      <c r="C412" s="19">
        <v>0</v>
      </c>
      <c r="D412" s="30">
        <v>1.8125119983849209E-3</v>
      </c>
      <c r="E412" s="19">
        <v>3250</v>
      </c>
      <c r="F412" s="23">
        <v>1239.9999999999991</v>
      </c>
      <c r="G412" s="23">
        <v>1</v>
      </c>
      <c r="H412" s="31">
        <v>-1</v>
      </c>
      <c r="I412" s="19">
        <v>3</v>
      </c>
      <c r="J412" s="23">
        <v>23</v>
      </c>
      <c r="K412" s="31">
        <v>0.95426081807426155</v>
      </c>
    </row>
    <row r="413" spans="1:11" x14ac:dyDescent="0.2">
      <c r="A413" s="23" t="s">
        <v>703</v>
      </c>
      <c r="B413" s="19" t="s">
        <v>789</v>
      </c>
      <c r="C413" s="19">
        <v>0</v>
      </c>
      <c r="D413" s="30">
        <v>1.8114828614245581E-3</v>
      </c>
      <c r="E413" s="19">
        <v>3213</v>
      </c>
      <c r="F413" s="23">
        <v>2813.9999999999991</v>
      </c>
      <c r="G413" s="23">
        <v>3</v>
      </c>
      <c r="H413" s="31">
        <v>-0.33333333333333331</v>
      </c>
      <c r="I413" s="19">
        <v>3</v>
      </c>
      <c r="J413" s="23">
        <v>178</v>
      </c>
      <c r="K413" s="31">
        <v>0.97108767163792942</v>
      </c>
    </row>
    <row r="414" spans="1:11" x14ac:dyDescent="0.2">
      <c r="A414" s="23" t="s">
        <v>1596</v>
      </c>
      <c r="B414" s="19" t="s">
        <v>790</v>
      </c>
      <c r="C414" s="19">
        <v>0</v>
      </c>
      <c r="D414" s="30">
        <v>1.803646794278762E-3</v>
      </c>
      <c r="E414" s="19">
        <v>3313</v>
      </c>
      <c r="F414" s="23">
        <v>12</v>
      </c>
      <c r="G414" s="23">
        <v>1</v>
      </c>
      <c r="H414" s="31">
        <v>-1</v>
      </c>
      <c r="I414" s="19">
        <v>4</v>
      </c>
      <c r="J414" s="23">
        <v>4</v>
      </c>
      <c r="K414" s="31">
        <v>0.35747663551401859</v>
      </c>
    </row>
    <row r="415" spans="1:11" x14ac:dyDescent="0.2">
      <c r="A415" s="23" t="s">
        <v>1431</v>
      </c>
      <c r="B415" s="19" t="s">
        <v>793</v>
      </c>
      <c r="C415" s="19">
        <v>0</v>
      </c>
      <c r="D415" s="30">
        <v>1.8007733205879499E-3</v>
      </c>
      <c r="E415" s="19">
        <v>3273</v>
      </c>
      <c r="F415" s="23">
        <v>40.000000000000007</v>
      </c>
      <c r="G415" s="23">
        <v>1</v>
      </c>
      <c r="H415" s="31">
        <v>0</v>
      </c>
      <c r="I415" s="19">
        <v>6</v>
      </c>
      <c r="J415" s="23">
        <v>128</v>
      </c>
      <c r="K415" s="31">
        <v>0.82744709943870387</v>
      </c>
    </row>
    <row r="416" spans="1:11" x14ac:dyDescent="0.2">
      <c r="A416" s="23" t="s">
        <v>568</v>
      </c>
      <c r="B416" s="19" t="s">
        <v>788</v>
      </c>
      <c r="C416" s="19">
        <v>0</v>
      </c>
      <c r="D416" s="30">
        <v>1.800772450537357E-3</v>
      </c>
      <c r="E416" s="19">
        <v>3246</v>
      </c>
      <c r="F416" s="23">
        <v>1419.9999999999991</v>
      </c>
      <c r="G416" s="23">
        <v>1</v>
      </c>
      <c r="H416" s="31">
        <v>-1</v>
      </c>
      <c r="I416" s="19">
        <v>5</v>
      </c>
      <c r="J416" s="23">
        <v>128</v>
      </c>
      <c r="K416" s="31">
        <v>0.82744709943870387</v>
      </c>
    </row>
    <row r="417" spans="1:11" x14ac:dyDescent="0.2">
      <c r="A417" s="23" t="s">
        <v>737</v>
      </c>
      <c r="B417" s="19" t="s">
        <v>789</v>
      </c>
      <c r="C417" s="19">
        <v>0</v>
      </c>
      <c r="D417" s="30">
        <v>1.7878147066020839E-3</v>
      </c>
      <c r="E417" s="19">
        <v>3233</v>
      </c>
      <c r="F417" s="23">
        <v>330.00000000000011</v>
      </c>
      <c r="G417" s="23">
        <v>3</v>
      </c>
      <c r="H417" s="31">
        <v>-0.28787878787878779</v>
      </c>
      <c r="I417" s="19">
        <v>4</v>
      </c>
      <c r="J417" s="23">
        <v>93.999999999999929</v>
      </c>
      <c r="K417" s="31">
        <v>0.86984622254042676</v>
      </c>
    </row>
    <row r="418" spans="1:11" x14ac:dyDescent="0.2">
      <c r="A418" s="23" t="s">
        <v>773</v>
      </c>
      <c r="B418" s="19" t="s">
        <v>789</v>
      </c>
      <c r="C418" s="19">
        <v>0</v>
      </c>
      <c r="D418" s="30">
        <v>1.783162445999467E-3</v>
      </c>
      <c r="E418" s="19">
        <v>3306</v>
      </c>
      <c r="F418" s="23">
        <v>1029.999999999998</v>
      </c>
      <c r="G418" s="23">
        <v>2</v>
      </c>
      <c r="H418" s="31">
        <v>-0.5</v>
      </c>
      <c r="I418" s="19">
        <v>4</v>
      </c>
      <c r="J418" s="23">
        <v>110.5</v>
      </c>
      <c r="K418" s="31">
        <v>0.97361942613260677</v>
      </c>
    </row>
    <row r="419" spans="1:11" x14ac:dyDescent="0.2">
      <c r="A419" s="23" t="s">
        <v>1241</v>
      </c>
      <c r="B419" s="19" t="s">
        <v>789</v>
      </c>
      <c r="C419" s="19">
        <v>0</v>
      </c>
      <c r="D419" s="30">
        <v>1.7798125429751689E-3</v>
      </c>
      <c r="E419" s="19">
        <v>3322</v>
      </c>
      <c r="F419" s="23">
        <v>812.00000000000034</v>
      </c>
      <c r="G419" s="23">
        <v>4</v>
      </c>
      <c r="H419" s="31">
        <v>-0.25</v>
      </c>
      <c r="I419" s="19">
        <v>4</v>
      </c>
      <c r="J419" s="23">
        <v>197.99999999999989</v>
      </c>
      <c r="K419" s="31">
        <v>0.92046694708917798</v>
      </c>
    </row>
    <row r="420" spans="1:11" x14ac:dyDescent="0.2">
      <c r="A420" s="23" t="s">
        <v>1597</v>
      </c>
      <c r="B420" s="19" t="s">
        <v>789</v>
      </c>
      <c r="C420" s="19">
        <v>0</v>
      </c>
      <c r="D420" s="30">
        <v>1.7638554856709071E-3</v>
      </c>
      <c r="E420" s="19">
        <v>3291</v>
      </c>
      <c r="F420" s="23">
        <v>152</v>
      </c>
      <c r="G420" s="23">
        <v>2</v>
      </c>
      <c r="H420" s="31">
        <v>-0.5</v>
      </c>
      <c r="I420" s="19">
        <v>4</v>
      </c>
      <c r="J420" s="23">
        <v>32.000000000000007</v>
      </c>
      <c r="K420" s="31">
        <v>0.87211583912290902</v>
      </c>
    </row>
    <row r="421" spans="1:11" x14ac:dyDescent="0.2">
      <c r="A421" s="23" t="s">
        <v>298</v>
      </c>
      <c r="B421" s="19" t="s">
        <v>788</v>
      </c>
      <c r="C421" s="19">
        <v>0</v>
      </c>
      <c r="D421" s="30">
        <v>1.761453965044326E-3</v>
      </c>
      <c r="E421" s="19">
        <v>3295</v>
      </c>
      <c r="F421" s="23">
        <v>1072.0000000000009</v>
      </c>
      <c r="G421" s="23">
        <v>1</v>
      </c>
      <c r="H421" s="31">
        <v>-0.46175373134328362</v>
      </c>
      <c r="I421" s="19">
        <v>4</v>
      </c>
      <c r="J421" s="23">
        <v>128</v>
      </c>
      <c r="K421" s="31">
        <v>0.82744709943870387</v>
      </c>
    </row>
    <row r="422" spans="1:11" x14ac:dyDescent="0.2">
      <c r="A422" s="23" t="s">
        <v>370</v>
      </c>
      <c r="B422" s="19" t="s">
        <v>790</v>
      </c>
      <c r="C422" s="19">
        <v>0</v>
      </c>
      <c r="D422" s="30">
        <v>1.753853758830057E-3</v>
      </c>
      <c r="E422" s="19">
        <v>3287</v>
      </c>
      <c r="F422" s="23">
        <v>181.99999999999989</v>
      </c>
      <c r="G422" s="23">
        <v>2</v>
      </c>
      <c r="H422" s="31">
        <v>-0.5</v>
      </c>
      <c r="I422" s="19">
        <v>5</v>
      </c>
      <c r="J422" s="23">
        <v>92.999999999999986</v>
      </c>
      <c r="K422" s="31">
        <v>0.76724516478189031</v>
      </c>
    </row>
    <row r="423" spans="1:11" x14ac:dyDescent="0.2">
      <c r="A423" s="23" t="s">
        <v>1598</v>
      </c>
      <c r="B423" s="19" t="s">
        <v>790</v>
      </c>
      <c r="C423" s="19">
        <v>0</v>
      </c>
      <c r="D423" s="30">
        <v>1.747197036354887E-3</v>
      </c>
      <c r="E423" s="19">
        <v>3262</v>
      </c>
      <c r="F423" s="23">
        <v>131.00000000000011</v>
      </c>
      <c r="G423" s="23">
        <v>2</v>
      </c>
      <c r="H423" s="31">
        <v>-0.2862595419847328</v>
      </c>
      <c r="I423" s="19">
        <v>4</v>
      </c>
      <c r="J423" s="23">
        <v>46</v>
      </c>
      <c r="K423" s="31">
        <v>0.8300910614575211</v>
      </c>
    </row>
    <row r="424" spans="1:11" x14ac:dyDescent="0.2">
      <c r="A424" s="23" t="s">
        <v>546</v>
      </c>
      <c r="B424" s="19" t="s">
        <v>790</v>
      </c>
      <c r="C424" s="19">
        <v>0</v>
      </c>
      <c r="D424" s="30">
        <v>1.7424125728535099E-3</v>
      </c>
      <c r="E424" s="19">
        <v>3275</v>
      </c>
      <c r="F424" s="23">
        <v>128</v>
      </c>
      <c r="G424" s="23">
        <v>2</v>
      </c>
      <c r="H424" s="31">
        <v>-0.5</v>
      </c>
      <c r="I424" s="19">
        <v>4</v>
      </c>
      <c r="J424" s="23">
        <v>26</v>
      </c>
      <c r="K424" s="31">
        <v>0.94188963210702337</v>
      </c>
    </row>
    <row r="425" spans="1:11" x14ac:dyDescent="0.2">
      <c r="A425" s="23" t="s">
        <v>311</v>
      </c>
      <c r="B425" s="19" t="s">
        <v>789</v>
      </c>
      <c r="C425" s="19">
        <v>0</v>
      </c>
      <c r="D425" s="30">
        <v>1.729959513654203E-3</v>
      </c>
      <c r="E425" s="19">
        <v>3327</v>
      </c>
      <c r="F425" s="23">
        <v>36</v>
      </c>
      <c r="G425" s="23">
        <v>1</v>
      </c>
      <c r="H425" s="31">
        <v>0</v>
      </c>
      <c r="I425" s="19">
        <v>6</v>
      </c>
      <c r="J425" s="23">
        <v>128</v>
      </c>
      <c r="K425" s="31">
        <v>0.82744709943870387</v>
      </c>
    </row>
    <row r="426" spans="1:11" x14ac:dyDescent="0.2">
      <c r="A426" s="23" t="s">
        <v>922</v>
      </c>
      <c r="B426" s="19" t="s">
        <v>789</v>
      </c>
      <c r="C426" s="19">
        <v>0</v>
      </c>
      <c r="D426" s="30">
        <v>1.7286557055141379E-3</v>
      </c>
      <c r="E426" s="19">
        <v>3268</v>
      </c>
      <c r="F426" s="23">
        <v>88.000000000000057</v>
      </c>
      <c r="G426" s="23">
        <v>2</v>
      </c>
      <c r="H426" s="31">
        <v>-0.5</v>
      </c>
      <c r="I426" s="19">
        <v>6</v>
      </c>
      <c r="J426" s="23">
        <v>125.4999999999999</v>
      </c>
      <c r="K426" s="31">
        <v>0.80854438443701437</v>
      </c>
    </row>
    <row r="427" spans="1:11" x14ac:dyDescent="0.2">
      <c r="A427" s="23" t="s">
        <v>310</v>
      </c>
      <c r="B427" s="19" t="s">
        <v>789</v>
      </c>
      <c r="C427" s="19">
        <v>0</v>
      </c>
      <c r="D427" s="30">
        <v>1.726376760663958E-3</v>
      </c>
      <c r="E427" s="19">
        <v>3279</v>
      </c>
      <c r="F427" s="23">
        <v>277.99999999999989</v>
      </c>
      <c r="G427" s="23">
        <v>1</v>
      </c>
      <c r="H427" s="31">
        <v>-0.33812949640287771</v>
      </c>
      <c r="I427" s="19">
        <v>5</v>
      </c>
      <c r="J427" s="23">
        <v>128</v>
      </c>
      <c r="K427" s="31">
        <v>0.82744709943870387</v>
      </c>
    </row>
    <row r="428" spans="1:11" x14ac:dyDescent="0.2">
      <c r="A428" s="23" t="s">
        <v>85</v>
      </c>
      <c r="B428" s="19" t="s">
        <v>789</v>
      </c>
      <c r="C428" s="19">
        <v>0</v>
      </c>
      <c r="D428" s="30">
        <v>1.723849131684383E-3</v>
      </c>
      <c r="E428" s="19">
        <v>3337</v>
      </c>
      <c r="F428" s="23">
        <v>233.0000000000002</v>
      </c>
      <c r="G428" s="23">
        <v>1</v>
      </c>
      <c r="H428" s="31">
        <v>-1</v>
      </c>
      <c r="I428" s="19">
        <v>5</v>
      </c>
      <c r="J428" s="23">
        <v>34</v>
      </c>
      <c r="K428" s="31">
        <v>0.86658642656700935</v>
      </c>
    </row>
    <row r="429" spans="1:11" x14ac:dyDescent="0.2">
      <c r="A429" s="23" t="s">
        <v>1301</v>
      </c>
      <c r="B429" s="19" t="s">
        <v>790</v>
      </c>
      <c r="C429" s="19">
        <v>0</v>
      </c>
      <c r="D429" s="30">
        <v>1.7232421218823829E-3</v>
      </c>
      <c r="E429" s="19">
        <v>3336</v>
      </c>
      <c r="F429" s="23">
        <v>88.000000000000057</v>
      </c>
      <c r="G429" s="23">
        <v>2</v>
      </c>
      <c r="H429" s="31">
        <v>-0.5</v>
      </c>
      <c r="I429" s="19">
        <v>4</v>
      </c>
      <c r="J429" s="23">
        <v>30.500000000000021</v>
      </c>
      <c r="K429" s="31">
        <v>0.67709204741958151</v>
      </c>
    </row>
    <row r="430" spans="1:11" x14ac:dyDescent="0.2">
      <c r="A430" s="23" t="s">
        <v>203</v>
      </c>
      <c r="B430" s="19" t="s">
        <v>789</v>
      </c>
      <c r="C430" s="19">
        <v>0</v>
      </c>
      <c r="D430" s="30">
        <v>1.7038778653960551E-3</v>
      </c>
      <c r="E430" s="19">
        <v>3324</v>
      </c>
      <c r="F430" s="23">
        <v>319.00000000000023</v>
      </c>
      <c r="G430" s="23">
        <v>1</v>
      </c>
      <c r="H430" s="31">
        <v>-1</v>
      </c>
      <c r="I430" s="19">
        <v>7</v>
      </c>
      <c r="J430" s="23">
        <v>197.99999999999989</v>
      </c>
      <c r="K430" s="31">
        <v>0.99297803419095199</v>
      </c>
    </row>
    <row r="431" spans="1:11" x14ac:dyDescent="0.2">
      <c r="A431" s="23" t="s">
        <v>173</v>
      </c>
      <c r="B431" s="19" t="s">
        <v>786</v>
      </c>
      <c r="C431" s="19">
        <v>0</v>
      </c>
      <c r="D431" s="30">
        <v>1.694960350845135E-3</v>
      </c>
      <c r="E431" s="19">
        <v>3300</v>
      </c>
      <c r="F431" s="23">
        <v>826.99999999999989</v>
      </c>
      <c r="G431" s="23">
        <v>5.0000000000000009</v>
      </c>
      <c r="H431" s="31">
        <v>-4.2805320435308353E-2</v>
      </c>
      <c r="I431" s="19">
        <v>3</v>
      </c>
      <c r="J431" s="23">
        <v>178</v>
      </c>
      <c r="K431" s="31">
        <v>0.92945806842264589</v>
      </c>
    </row>
    <row r="432" spans="1:11" x14ac:dyDescent="0.2">
      <c r="A432" s="23" t="s">
        <v>1599</v>
      </c>
      <c r="B432" s="19" t="s">
        <v>789</v>
      </c>
      <c r="C432" s="19">
        <v>0</v>
      </c>
      <c r="D432" s="30">
        <v>1.676452427714927E-3</v>
      </c>
      <c r="E432" s="19">
        <v>3266</v>
      </c>
      <c r="F432" s="23">
        <v>73.999999999999972</v>
      </c>
      <c r="G432" s="23">
        <v>2</v>
      </c>
      <c r="H432" s="31">
        <v>-0.5</v>
      </c>
      <c r="I432" s="19">
        <v>6</v>
      </c>
      <c r="J432" s="23">
        <v>98.500000000000085</v>
      </c>
      <c r="K432" s="31">
        <v>0.90860732179652925</v>
      </c>
    </row>
    <row r="433" spans="1:11" x14ac:dyDescent="0.2">
      <c r="A433" s="23" t="s">
        <v>277</v>
      </c>
      <c r="B433" s="19" t="s">
        <v>790</v>
      </c>
      <c r="C433" s="19">
        <v>0</v>
      </c>
      <c r="D433" s="30">
        <v>1.6552359521686359E-3</v>
      </c>
      <c r="E433" s="19">
        <v>3343</v>
      </c>
      <c r="F433" s="23">
        <v>220.99999999999989</v>
      </c>
      <c r="G433" s="23">
        <v>1</v>
      </c>
      <c r="H433" s="31">
        <v>-1</v>
      </c>
      <c r="I433" s="19">
        <v>4</v>
      </c>
      <c r="J433" s="23">
        <v>15</v>
      </c>
      <c r="K433" s="31">
        <v>0.93333333333333324</v>
      </c>
    </row>
    <row r="434" spans="1:11" x14ac:dyDescent="0.2">
      <c r="A434" s="23" t="s">
        <v>543</v>
      </c>
      <c r="B434" s="19" t="s">
        <v>789</v>
      </c>
      <c r="C434" s="19">
        <v>0</v>
      </c>
      <c r="D434" s="30">
        <v>1.6533990495130209E-3</v>
      </c>
      <c r="E434" s="19">
        <v>3230</v>
      </c>
      <c r="F434" s="23">
        <v>159.00000000000011</v>
      </c>
      <c r="G434" s="23">
        <v>3</v>
      </c>
      <c r="H434" s="31">
        <v>-0.33333333333333331</v>
      </c>
      <c r="I434" s="19">
        <v>4</v>
      </c>
      <c r="J434" s="23">
        <v>57.999999999999979</v>
      </c>
      <c r="K434" s="31">
        <v>0.86984622254042676</v>
      </c>
    </row>
    <row r="435" spans="1:11" x14ac:dyDescent="0.2">
      <c r="A435" s="23" t="s">
        <v>879</v>
      </c>
      <c r="B435" s="19" t="s">
        <v>789</v>
      </c>
      <c r="C435" s="19">
        <v>0</v>
      </c>
      <c r="D435" s="30">
        <v>1.652289171865669E-3</v>
      </c>
      <c r="E435" s="19">
        <v>3241</v>
      </c>
      <c r="F435" s="23">
        <v>441.99999999999989</v>
      </c>
      <c r="G435" s="23">
        <v>1</v>
      </c>
      <c r="H435" s="31">
        <v>-0.81674208144796379</v>
      </c>
      <c r="I435" s="19">
        <v>6</v>
      </c>
      <c r="J435" s="23">
        <v>178</v>
      </c>
      <c r="K435" s="31">
        <v>0.86984622254042676</v>
      </c>
    </row>
    <row r="436" spans="1:11" x14ac:dyDescent="0.2">
      <c r="A436" s="23" t="s">
        <v>1248</v>
      </c>
      <c r="B436" s="19" t="s">
        <v>789</v>
      </c>
      <c r="C436" s="19">
        <v>0</v>
      </c>
      <c r="D436" s="30">
        <v>1.6445658510576039E-3</v>
      </c>
      <c r="E436" s="19">
        <v>3291</v>
      </c>
      <c r="F436" s="23">
        <v>16</v>
      </c>
      <c r="G436" s="23">
        <v>1</v>
      </c>
      <c r="H436" s="31">
        <v>-1</v>
      </c>
      <c r="I436" s="19">
        <v>7</v>
      </c>
      <c r="J436" s="23">
        <v>26</v>
      </c>
      <c r="K436" s="31">
        <v>0.96153846153846156</v>
      </c>
    </row>
    <row r="437" spans="1:11" x14ac:dyDescent="0.2">
      <c r="A437" s="23" t="s">
        <v>474</v>
      </c>
      <c r="B437" s="19" t="s">
        <v>789</v>
      </c>
      <c r="C437" s="19">
        <v>0</v>
      </c>
      <c r="D437" s="30">
        <v>1.6122261614294061E-3</v>
      </c>
      <c r="E437" s="19">
        <v>3283</v>
      </c>
      <c r="F437" s="23">
        <v>152</v>
      </c>
      <c r="G437" s="23">
        <v>2</v>
      </c>
      <c r="H437" s="31">
        <v>5.2631578947368481E-2</v>
      </c>
      <c r="I437" s="19">
        <v>3</v>
      </c>
      <c r="J437" s="23">
        <v>57.999999999999979</v>
      </c>
      <c r="K437" s="31">
        <v>0.78844472633275164</v>
      </c>
    </row>
    <row r="438" spans="1:11" x14ac:dyDescent="0.2">
      <c r="A438" s="23" t="s">
        <v>331</v>
      </c>
      <c r="B438" s="19" t="s">
        <v>788</v>
      </c>
      <c r="C438" s="19">
        <v>0</v>
      </c>
      <c r="D438" s="30">
        <v>1.6111311300239029E-3</v>
      </c>
      <c r="E438" s="19">
        <v>3280</v>
      </c>
      <c r="F438" s="23">
        <v>195.99999999999989</v>
      </c>
      <c r="G438" s="23">
        <v>1</v>
      </c>
      <c r="H438" s="31">
        <v>-0.5357142857142857</v>
      </c>
      <c r="I438" s="19">
        <v>4</v>
      </c>
      <c r="J438" s="23">
        <v>47.999999999999993</v>
      </c>
      <c r="K438" s="31">
        <v>0.67518229166666666</v>
      </c>
    </row>
    <row r="439" spans="1:11" x14ac:dyDescent="0.2">
      <c r="A439" s="23" t="s">
        <v>1602</v>
      </c>
      <c r="B439" s="19" t="s">
        <v>786</v>
      </c>
      <c r="C439" s="19">
        <v>0</v>
      </c>
      <c r="D439" s="30">
        <v>1.610195707297277E-3</v>
      </c>
      <c r="E439" s="19">
        <v>3314</v>
      </c>
      <c r="F439" s="23">
        <v>10</v>
      </c>
      <c r="G439" s="23">
        <v>1</v>
      </c>
      <c r="H439" s="31">
        <v>-1</v>
      </c>
      <c r="I439" s="19">
        <v>4</v>
      </c>
      <c r="J439" s="23">
        <v>8.9999999999999982</v>
      </c>
      <c r="K439" s="31">
        <v>-0.1005706311828761</v>
      </c>
    </row>
    <row r="440" spans="1:11" x14ac:dyDescent="0.2">
      <c r="A440" s="23" t="s">
        <v>419</v>
      </c>
      <c r="B440" s="19" t="s">
        <v>789</v>
      </c>
      <c r="C440" s="19">
        <v>0</v>
      </c>
      <c r="D440" s="30">
        <v>1.6071774295172011E-3</v>
      </c>
      <c r="E440" s="19">
        <v>3365</v>
      </c>
      <c r="F440" s="23">
        <v>837.99999999999977</v>
      </c>
      <c r="G440" s="23">
        <v>3</v>
      </c>
      <c r="H440" s="31">
        <v>-0.29753381066030232</v>
      </c>
      <c r="I440" s="19">
        <v>3</v>
      </c>
      <c r="J440" s="23">
        <v>93.999999999999929</v>
      </c>
      <c r="K440" s="31">
        <v>0.98936170212765961</v>
      </c>
    </row>
    <row r="441" spans="1:11" x14ac:dyDescent="0.2">
      <c r="A441" s="23" t="s">
        <v>1600</v>
      </c>
      <c r="B441" s="19" t="s">
        <v>788</v>
      </c>
      <c r="C441" s="19">
        <v>0</v>
      </c>
      <c r="D441" s="30">
        <v>1.60536709854525E-3</v>
      </c>
      <c r="E441" s="19">
        <v>3309</v>
      </c>
      <c r="F441" s="23">
        <v>16</v>
      </c>
      <c r="G441" s="23">
        <v>1</v>
      </c>
      <c r="H441" s="31">
        <v>-1</v>
      </c>
      <c r="I441" s="19">
        <v>6</v>
      </c>
      <c r="J441" s="23">
        <v>12</v>
      </c>
      <c r="K441" s="31">
        <v>0.91666666666666663</v>
      </c>
    </row>
    <row r="442" spans="1:11" x14ac:dyDescent="0.2">
      <c r="A442" s="23" t="s">
        <v>1601</v>
      </c>
      <c r="B442" s="19" t="s">
        <v>789</v>
      </c>
      <c r="C442" s="19">
        <v>0</v>
      </c>
      <c r="D442" s="30">
        <v>1.5923644691339281E-3</v>
      </c>
      <c r="E442" s="19">
        <v>3317</v>
      </c>
      <c r="F442" s="23">
        <v>150.99999999999989</v>
      </c>
      <c r="G442" s="23">
        <v>1</v>
      </c>
      <c r="H442" s="31">
        <v>-0.41721854304635758</v>
      </c>
      <c r="I442" s="19">
        <v>6</v>
      </c>
      <c r="J442" s="23">
        <v>178</v>
      </c>
      <c r="K442" s="31">
        <v>0.86984622254042676</v>
      </c>
    </row>
    <row r="443" spans="1:11" x14ac:dyDescent="0.2">
      <c r="A443" s="23" t="s">
        <v>252</v>
      </c>
      <c r="B443" s="19" t="s">
        <v>788</v>
      </c>
      <c r="C443" s="19">
        <v>0</v>
      </c>
      <c r="D443" s="30">
        <v>1.583743610797936E-3</v>
      </c>
      <c r="E443" s="19">
        <v>3360</v>
      </c>
      <c r="F443" s="23">
        <v>351.00000000000023</v>
      </c>
      <c r="G443" s="23">
        <v>1</v>
      </c>
      <c r="H443" s="31">
        <v>-1</v>
      </c>
      <c r="I443" s="19">
        <v>6</v>
      </c>
      <c r="J443" s="23">
        <v>128</v>
      </c>
      <c r="K443" s="31">
        <v>0.82744709943870387</v>
      </c>
    </row>
    <row r="444" spans="1:11" x14ac:dyDescent="0.2">
      <c r="A444" s="23" t="s">
        <v>1604</v>
      </c>
      <c r="B444" s="19" t="s">
        <v>789</v>
      </c>
      <c r="C444" s="19">
        <v>0</v>
      </c>
      <c r="D444" s="30">
        <v>1.5826580468859331E-3</v>
      </c>
      <c r="E444" s="19">
        <v>3271</v>
      </c>
      <c r="F444" s="23">
        <v>17.000000000000011</v>
      </c>
      <c r="G444" s="23">
        <v>1</v>
      </c>
      <c r="H444" s="31">
        <v>0</v>
      </c>
      <c r="I444" s="19">
        <v>5</v>
      </c>
      <c r="J444" s="23">
        <v>46</v>
      </c>
      <c r="K444" s="31">
        <v>0.71573767847059777</v>
      </c>
    </row>
    <row r="445" spans="1:11" x14ac:dyDescent="0.2">
      <c r="A445" s="23" t="s">
        <v>289</v>
      </c>
      <c r="B445" s="19" t="s">
        <v>790</v>
      </c>
      <c r="C445" s="19">
        <v>0</v>
      </c>
      <c r="D445" s="30">
        <v>1.577397149695082E-3</v>
      </c>
      <c r="E445" s="19">
        <v>3318</v>
      </c>
      <c r="F445" s="23">
        <v>96.999999999999986</v>
      </c>
      <c r="G445" s="23">
        <v>1</v>
      </c>
      <c r="H445" s="31">
        <v>-1</v>
      </c>
      <c r="I445" s="19">
        <v>5</v>
      </c>
      <c r="J445" s="23">
        <v>19</v>
      </c>
      <c r="K445" s="31">
        <v>0.94736842105263164</v>
      </c>
    </row>
    <row r="446" spans="1:11" x14ac:dyDescent="0.2">
      <c r="A446" s="23" t="s">
        <v>325</v>
      </c>
      <c r="B446" s="19" t="s">
        <v>790</v>
      </c>
      <c r="C446" s="19">
        <v>0</v>
      </c>
      <c r="D446" s="30">
        <v>1.568239102930869E-3</v>
      </c>
      <c r="E446" s="19">
        <v>3278</v>
      </c>
      <c r="F446" s="23">
        <v>184</v>
      </c>
      <c r="G446" s="23">
        <v>2</v>
      </c>
      <c r="H446" s="31">
        <v>-0.5</v>
      </c>
      <c r="I446" s="19">
        <v>5</v>
      </c>
      <c r="J446" s="23">
        <v>111.9999999999999</v>
      </c>
      <c r="K446" s="31">
        <v>0.79279195050551232</v>
      </c>
    </row>
    <row r="447" spans="1:11" x14ac:dyDescent="0.2">
      <c r="A447" s="23" t="s">
        <v>200</v>
      </c>
      <c r="B447" s="19" t="s">
        <v>786</v>
      </c>
      <c r="C447" s="19">
        <v>0</v>
      </c>
      <c r="D447" s="30">
        <v>1.566885762279987E-3</v>
      </c>
      <c r="E447" s="19">
        <v>3279</v>
      </c>
      <c r="F447" s="23">
        <v>68.999999999999986</v>
      </c>
      <c r="G447" s="23">
        <v>1</v>
      </c>
      <c r="H447" s="31">
        <v>-1</v>
      </c>
      <c r="I447" s="19">
        <v>5</v>
      </c>
      <c r="J447" s="23">
        <v>15</v>
      </c>
      <c r="K447" s="31">
        <v>0.93333333333333324</v>
      </c>
    </row>
    <row r="448" spans="1:11" x14ac:dyDescent="0.2">
      <c r="A448" s="23" t="s">
        <v>233</v>
      </c>
      <c r="B448" s="19" t="s">
        <v>789</v>
      </c>
      <c r="C448" s="19">
        <v>0</v>
      </c>
      <c r="D448" s="30">
        <v>1.555119996151111E-3</v>
      </c>
      <c r="E448" s="19">
        <v>3305</v>
      </c>
      <c r="F448" s="23">
        <v>128</v>
      </c>
      <c r="G448" s="23">
        <v>1</v>
      </c>
      <c r="H448" s="31">
        <v>-1</v>
      </c>
      <c r="I448" s="19">
        <v>6</v>
      </c>
      <c r="J448" s="23">
        <v>73</v>
      </c>
      <c r="K448" s="31">
        <v>0.74724254633360188</v>
      </c>
    </row>
    <row r="449" spans="1:11" x14ac:dyDescent="0.2">
      <c r="A449" s="23" t="s">
        <v>1603</v>
      </c>
      <c r="B449" s="19" t="s">
        <v>789</v>
      </c>
      <c r="C449" s="19">
        <v>0</v>
      </c>
      <c r="D449" s="30">
        <v>1.548710383677856E-3</v>
      </c>
      <c r="E449" s="19">
        <v>3305</v>
      </c>
      <c r="F449" s="23">
        <v>63.99999999999995</v>
      </c>
      <c r="G449" s="23">
        <v>1</v>
      </c>
      <c r="H449" s="31">
        <v>-0.609375</v>
      </c>
      <c r="I449" s="19">
        <v>7</v>
      </c>
      <c r="J449" s="23">
        <v>178</v>
      </c>
      <c r="K449" s="31">
        <v>0.86984622254042676</v>
      </c>
    </row>
    <row r="450" spans="1:11" x14ac:dyDescent="0.2">
      <c r="A450" s="23" t="s">
        <v>397</v>
      </c>
      <c r="B450" s="19" t="s">
        <v>788</v>
      </c>
      <c r="C450" s="19">
        <v>0</v>
      </c>
      <c r="D450" s="30">
        <v>1.545319150709187E-3</v>
      </c>
      <c r="E450" s="19">
        <v>3283</v>
      </c>
      <c r="F450" s="23">
        <v>57.000000000000043</v>
      </c>
      <c r="G450" s="23">
        <v>1</v>
      </c>
      <c r="H450" s="31">
        <v>-1</v>
      </c>
      <c r="I450" s="19">
        <v>6</v>
      </c>
      <c r="J450" s="23">
        <v>34</v>
      </c>
      <c r="K450" s="31">
        <v>0.86658642656700935</v>
      </c>
    </row>
    <row r="451" spans="1:11" x14ac:dyDescent="0.2">
      <c r="A451" s="23" t="s">
        <v>1606</v>
      </c>
      <c r="B451" s="19" t="s">
        <v>789</v>
      </c>
      <c r="C451" s="19">
        <v>0</v>
      </c>
      <c r="D451" s="30">
        <v>1.544209588021442E-3</v>
      </c>
      <c r="E451" s="19">
        <v>3267</v>
      </c>
      <c r="F451" s="23">
        <v>207.9999999999998</v>
      </c>
      <c r="G451" s="23">
        <v>3</v>
      </c>
      <c r="H451" s="31">
        <v>-0.33333333333333331</v>
      </c>
      <c r="I451" s="19">
        <v>5</v>
      </c>
      <c r="J451" s="23">
        <v>178</v>
      </c>
      <c r="K451" s="31">
        <v>0.86984622254042676</v>
      </c>
    </row>
    <row r="452" spans="1:11" x14ac:dyDescent="0.2">
      <c r="A452" s="23" t="s">
        <v>1607</v>
      </c>
      <c r="B452" s="19" t="s">
        <v>790</v>
      </c>
      <c r="C452" s="19">
        <v>0</v>
      </c>
      <c r="D452" s="30">
        <v>1.520234168078873E-3</v>
      </c>
      <c r="E452" s="19">
        <v>3348</v>
      </c>
      <c r="F452" s="23">
        <v>44.999999999999979</v>
      </c>
      <c r="G452" s="23">
        <v>1</v>
      </c>
      <c r="H452" s="31">
        <v>0</v>
      </c>
      <c r="I452" s="19">
        <v>4</v>
      </c>
      <c r="J452" s="23">
        <v>47.999999999999993</v>
      </c>
      <c r="K452" s="31">
        <v>0.67518229166666666</v>
      </c>
    </row>
    <row r="453" spans="1:11" x14ac:dyDescent="0.2">
      <c r="A453" s="23" t="s">
        <v>1605</v>
      </c>
      <c r="B453" s="19" t="s">
        <v>786</v>
      </c>
      <c r="C453" s="19">
        <v>0</v>
      </c>
      <c r="D453" s="30">
        <v>1.5072506258663331E-3</v>
      </c>
      <c r="E453" s="19">
        <v>3321</v>
      </c>
      <c r="F453" s="23">
        <v>42.999999999999993</v>
      </c>
      <c r="G453" s="23">
        <v>1</v>
      </c>
      <c r="H453" s="31">
        <v>0</v>
      </c>
      <c r="I453" s="19">
        <v>6</v>
      </c>
      <c r="J453" s="23">
        <v>178</v>
      </c>
      <c r="K453" s="31">
        <v>0.86984622254042676</v>
      </c>
    </row>
    <row r="454" spans="1:11" x14ac:dyDescent="0.2">
      <c r="A454" s="23" t="s">
        <v>560</v>
      </c>
      <c r="B454" s="19" t="s">
        <v>789</v>
      </c>
      <c r="C454" s="19">
        <v>0</v>
      </c>
      <c r="D454" s="30">
        <v>1.504836866242077E-3</v>
      </c>
      <c r="E454" s="19">
        <v>3242</v>
      </c>
      <c r="F454" s="23">
        <v>191.00000000000031</v>
      </c>
      <c r="G454" s="23">
        <v>2</v>
      </c>
      <c r="H454" s="31">
        <v>-0.5</v>
      </c>
      <c r="I454" s="19">
        <v>4</v>
      </c>
      <c r="J454" s="23">
        <v>57.500000000000007</v>
      </c>
      <c r="K454" s="31">
        <v>0.79706602561401874</v>
      </c>
    </row>
    <row r="455" spans="1:11" x14ac:dyDescent="0.2">
      <c r="A455" s="23" t="s">
        <v>930</v>
      </c>
      <c r="B455" s="19" t="s">
        <v>790</v>
      </c>
      <c r="C455" s="19">
        <v>0</v>
      </c>
      <c r="D455" s="30">
        <v>1.494015377563824E-3</v>
      </c>
      <c r="E455" s="19">
        <v>3384</v>
      </c>
      <c r="F455" s="23">
        <v>15</v>
      </c>
      <c r="G455" s="23">
        <v>1</v>
      </c>
      <c r="H455" s="31">
        <v>-1</v>
      </c>
      <c r="I455" s="19">
        <v>7</v>
      </c>
      <c r="J455" s="23">
        <v>46</v>
      </c>
      <c r="K455" s="31">
        <v>0.71573767847059777</v>
      </c>
    </row>
    <row r="456" spans="1:11" x14ac:dyDescent="0.2">
      <c r="A456" s="23" t="s">
        <v>1609</v>
      </c>
      <c r="B456" s="19" t="s">
        <v>789</v>
      </c>
      <c r="C456" s="19">
        <v>0</v>
      </c>
      <c r="D456" s="30">
        <v>1.489274022172503E-3</v>
      </c>
      <c r="E456" s="19">
        <v>3315</v>
      </c>
      <c r="F456" s="23">
        <v>13</v>
      </c>
      <c r="G456" s="23">
        <v>1</v>
      </c>
      <c r="H456" s="31">
        <v>-1</v>
      </c>
      <c r="I456" s="19">
        <v>6</v>
      </c>
      <c r="J456" s="23">
        <v>12</v>
      </c>
      <c r="K456" s="31">
        <v>0.91666666666666663</v>
      </c>
    </row>
    <row r="457" spans="1:11" x14ac:dyDescent="0.2">
      <c r="A457" s="23" t="s">
        <v>263</v>
      </c>
      <c r="B457" s="19" t="s">
        <v>786</v>
      </c>
      <c r="C457" s="19">
        <v>0</v>
      </c>
      <c r="D457" s="30">
        <v>1.488541744662492E-3</v>
      </c>
      <c r="E457" s="19">
        <v>3278</v>
      </c>
      <c r="F457" s="23">
        <v>63</v>
      </c>
      <c r="G457" s="23">
        <v>1</v>
      </c>
      <c r="H457" s="31">
        <v>0</v>
      </c>
      <c r="I457" s="19">
        <v>4</v>
      </c>
      <c r="J457" s="23">
        <v>57.999999999999979</v>
      </c>
      <c r="K457" s="31">
        <v>0.70704323012507664</v>
      </c>
    </row>
    <row r="458" spans="1:11" x14ac:dyDescent="0.2">
      <c r="A458" s="23" t="s">
        <v>969</v>
      </c>
      <c r="B458" s="19" t="s">
        <v>788</v>
      </c>
      <c r="C458" s="19">
        <v>0</v>
      </c>
      <c r="D458" s="30">
        <v>1.487035169455487E-3</v>
      </c>
      <c r="E458" s="19">
        <v>3320</v>
      </c>
      <c r="F458" s="23">
        <v>70.000000000000014</v>
      </c>
      <c r="G458" s="23">
        <v>2</v>
      </c>
      <c r="H458" s="31">
        <v>-0.5</v>
      </c>
      <c r="I458" s="19">
        <v>4</v>
      </c>
      <c r="J458" s="23">
        <v>49.499999999999993</v>
      </c>
      <c r="K458" s="31">
        <v>0.44622450200886937</v>
      </c>
    </row>
    <row r="459" spans="1:11" x14ac:dyDescent="0.2">
      <c r="A459" s="23" t="s">
        <v>1608</v>
      </c>
      <c r="B459" s="19" t="s">
        <v>786</v>
      </c>
      <c r="C459" s="19">
        <v>0</v>
      </c>
      <c r="D459" s="30">
        <v>1.486797232013912E-3</v>
      </c>
      <c r="E459" s="19">
        <v>3322</v>
      </c>
      <c r="F459" s="23">
        <v>28</v>
      </c>
      <c r="G459" s="23">
        <v>2</v>
      </c>
      <c r="H459" s="31">
        <v>-0.5</v>
      </c>
      <c r="I459" s="19">
        <v>6</v>
      </c>
      <c r="J459" s="23">
        <v>70.999999999999986</v>
      </c>
      <c r="K459" s="31">
        <v>0.83227199689716314</v>
      </c>
    </row>
    <row r="460" spans="1:11" x14ac:dyDescent="0.2">
      <c r="A460" s="23" t="s">
        <v>181</v>
      </c>
      <c r="B460" s="19" t="s">
        <v>789</v>
      </c>
      <c r="C460" s="19">
        <v>0</v>
      </c>
      <c r="D460" s="30">
        <v>1.485206835979917E-3</v>
      </c>
      <c r="E460" s="19">
        <v>3291</v>
      </c>
      <c r="F460" s="23">
        <v>59.000000000000007</v>
      </c>
      <c r="G460" s="23">
        <v>3</v>
      </c>
      <c r="H460" s="31">
        <v>-0.33333333333333331</v>
      </c>
      <c r="I460" s="19">
        <v>6</v>
      </c>
      <c r="J460" s="23">
        <v>178</v>
      </c>
      <c r="K460" s="31">
        <v>0.88708882110296083</v>
      </c>
    </row>
    <row r="461" spans="1:11" x14ac:dyDescent="0.2">
      <c r="A461" s="23" t="s">
        <v>427</v>
      </c>
      <c r="B461" s="19" t="s">
        <v>788</v>
      </c>
      <c r="C461" s="19">
        <v>0</v>
      </c>
      <c r="D461" s="30">
        <v>1.4807710245587039E-3</v>
      </c>
      <c r="E461" s="19">
        <v>3291</v>
      </c>
      <c r="F461" s="23">
        <v>437.00000000000011</v>
      </c>
      <c r="G461" s="23">
        <v>2</v>
      </c>
      <c r="H461" s="31">
        <v>-0.5</v>
      </c>
      <c r="I461" s="19">
        <v>5</v>
      </c>
      <c r="J461" s="23">
        <v>191.00000000000031</v>
      </c>
      <c r="K461" s="31">
        <v>0.92046694708917798</v>
      </c>
    </row>
    <row r="462" spans="1:11" x14ac:dyDescent="0.2">
      <c r="A462" s="23" t="s">
        <v>281</v>
      </c>
      <c r="B462" s="19" t="s">
        <v>789</v>
      </c>
      <c r="C462" s="19">
        <v>0</v>
      </c>
      <c r="D462" s="30">
        <v>1.47614620614012E-3</v>
      </c>
      <c r="E462" s="19">
        <v>3231</v>
      </c>
      <c r="F462" s="23">
        <v>522.99999999999943</v>
      </c>
      <c r="G462" s="23">
        <v>2</v>
      </c>
      <c r="H462" s="31">
        <v>-0.46367112810707461</v>
      </c>
      <c r="I462" s="19">
        <v>4</v>
      </c>
      <c r="J462" s="23">
        <v>122</v>
      </c>
      <c r="K462" s="31">
        <v>0.85435785633077477</v>
      </c>
    </row>
    <row r="463" spans="1:11" x14ac:dyDescent="0.2">
      <c r="A463" s="23" t="s">
        <v>382</v>
      </c>
      <c r="B463" s="19" t="s">
        <v>789</v>
      </c>
      <c r="C463" s="19">
        <v>0</v>
      </c>
      <c r="D463" s="30">
        <v>1.475345330574849E-3</v>
      </c>
      <c r="E463" s="19">
        <v>3309</v>
      </c>
      <c r="F463" s="23">
        <v>37</v>
      </c>
      <c r="G463" s="23">
        <v>2</v>
      </c>
      <c r="H463" s="31">
        <v>-0.5</v>
      </c>
      <c r="I463" s="19">
        <v>4</v>
      </c>
      <c r="J463" s="23">
        <v>17.000000000000011</v>
      </c>
      <c r="K463" s="31">
        <v>0.8406709213972281</v>
      </c>
    </row>
    <row r="464" spans="1:11" x14ac:dyDescent="0.2">
      <c r="A464" s="23" t="s">
        <v>569</v>
      </c>
      <c r="B464" s="19" t="s">
        <v>789</v>
      </c>
      <c r="C464" s="19">
        <v>0</v>
      </c>
      <c r="D464" s="30">
        <v>1.4735310270373139E-3</v>
      </c>
      <c r="E464" s="19">
        <v>3374</v>
      </c>
      <c r="F464" s="23">
        <v>201.00000000000011</v>
      </c>
      <c r="G464" s="23">
        <v>3</v>
      </c>
      <c r="H464" s="31">
        <v>-0.27363184079601988</v>
      </c>
      <c r="I464" s="19">
        <v>4</v>
      </c>
      <c r="J464" s="23">
        <v>96</v>
      </c>
      <c r="K464" s="31">
        <v>0.86160871491372548</v>
      </c>
    </row>
    <row r="465" spans="1:11" x14ac:dyDescent="0.2">
      <c r="A465" s="23" t="s">
        <v>387</v>
      </c>
      <c r="B465" s="19" t="s">
        <v>789</v>
      </c>
      <c r="C465" s="19">
        <v>0</v>
      </c>
      <c r="D465" s="30">
        <v>1.45901931371642E-3</v>
      </c>
      <c r="E465" s="19">
        <v>3336</v>
      </c>
      <c r="F465" s="23">
        <v>323.9999999999996</v>
      </c>
      <c r="G465" s="23">
        <v>1</v>
      </c>
      <c r="H465" s="31">
        <v>-1</v>
      </c>
      <c r="I465" s="19">
        <v>5</v>
      </c>
      <c r="J465" s="23">
        <v>57.000000000000043</v>
      </c>
      <c r="K465" s="31">
        <v>0.88708882110296083</v>
      </c>
    </row>
    <row r="466" spans="1:11" x14ac:dyDescent="0.2">
      <c r="A466" s="23" t="s">
        <v>359</v>
      </c>
      <c r="B466" s="19" t="s">
        <v>789</v>
      </c>
      <c r="C466" s="19">
        <v>0</v>
      </c>
      <c r="D466" s="30">
        <v>1.458978558059588E-3</v>
      </c>
      <c r="E466" s="19">
        <v>3253</v>
      </c>
      <c r="F466" s="23">
        <v>48.999999999999993</v>
      </c>
      <c r="G466" s="23">
        <v>1</v>
      </c>
      <c r="H466" s="31">
        <v>-1</v>
      </c>
      <c r="I466" s="19">
        <v>6</v>
      </c>
      <c r="J466" s="23">
        <v>34</v>
      </c>
      <c r="K466" s="31">
        <v>0.86658642656700935</v>
      </c>
    </row>
    <row r="467" spans="1:11" x14ac:dyDescent="0.2">
      <c r="A467" s="23" t="s">
        <v>547</v>
      </c>
      <c r="B467" s="19" t="s">
        <v>789</v>
      </c>
      <c r="C467" s="19">
        <v>0</v>
      </c>
      <c r="D467" s="30">
        <v>1.4541464570019631E-3</v>
      </c>
      <c r="E467" s="19">
        <v>3291</v>
      </c>
      <c r="F467" s="23">
        <v>223</v>
      </c>
      <c r="G467" s="23">
        <v>3</v>
      </c>
      <c r="H467" s="31">
        <v>-0.33333333333333331</v>
      </c>
      <c r="I467" s="19">
        <v>4</v>
      </c>
      <c r="J467" s="23">
        <v>93.999999999999929</v>
      </c>
      <c r="K467" s="31">
        <v>0.86984622254042676</v>
      </c>
    </row>
    <row r="468" spans="1:11" x14ac:dyDescent="0.2">
      <c r="A468" s="23" t="s">
        <v>328</v>
      </c>
      <c r="B468" s="19" t="s">
        <v>788</v>
      </c>
      <c r="C468" s="19">
        <v>0</v>
      </c>
      <c r="D468" s="30">
        <v>1.453666263668529E-3</v>
      </c>
      <c r="E468" s="19">
        <v>3336</v>
      </c>
      <c r="F468" s="23">
        <v>73.999999999999972</v>
      </c>
      <c r="G468" s="23">
        <v>1</v>
      </c>
      <c r="H468" s="31">
        <v>-1</v>
      </c>
      <c r="I468" s="19">
        <v>5</v>
      </c>
      <c r="J468" s="23">
        <v>17.999999999999989</v>
      </c>
      <c r="K468" s="31">
        <v>0.94444444444444442</v>
      </c>
    </row>
    <row r="469" spans="1:11" x14ac:dyDescent="0.2">
      <c r="A469" s="23" t="s">
        <v>1610</v>
      </c>
      <c r="B469" s="19" t="s">
        <v>788</v>
      </c>
      <c r="C469" s="19">
        <v>0</v>
      </c>
      <c r="D469" s="30">
        <v>1.44595434374684E-3</v>
      </c>
      <c r="E469" s="19">
        <v>3331</v>
      </c>
      <c r="F469" s="23">
        <v>17.999999999999989</v>
      </c>
      <c r="G469" s="23">
        <v>1</v>
      </c>
      <c r="H469" s="31">
        <v>0</v>
      </c>
      <c r="I469" s="19">
        <v>5</v>
      </c>
      <c r="J469" s="23">
        <v>57.999999999999979</v>
      </c>
      <c r="K469" s="31">
        <v>0.70704323012507664</v>
      </c>
    </row>
    <row r="470" spans="1:11" x14ac:dyDescent="0.2">
      <c r="A470" s="23" t="s">
        <v>1611</v>
      </c>
      <c r="B470" s="19" t="s">
        <v>789</v>
      </c>
      <c r="C470" s="19">
        <v>0</v>
      </c>
      <c r="D470" s="30">
        <v>1.4345799562414611E-3</v>
      </c>
      <c r="E470" s="19">
        <v>3299</v>
      </c>
      <c r="F470" s="23">
        <v>32.000000000000007</v>
      </c>
      <c r="G470" s="23">
        <v>2</v>
      </c>
      <c r="H470" s="31">
        <v>-0.5</v>
      </c>
      <c r="I470" s="19">
        <v>5</v>
      </c>
      <c r="J470" s="23">
        <v>32.500000000000007</v>
      </c>
      <c r="K470" s="31">
        <v>0.89828898842143401</v>
      </c>
    </row>
    <row r="471" spans="1:11" x14ac:dyDescent="0.2">
      <c r="A471" s="23" t="s">
        <v>389</v>
      </c>
      <c r="B471" s="19" t="s">
        <v>788</v>
      </c>
      <c r="C471" s="19">
        <v>0</v>
      </c>
      <c r="D471" s="30">
        <v>1.4160610624141369E-3</v>
      </c>
      <c r="E471" s="19">
        <v>3278</v>
      </c>
      <c r="F471" s="23">
        <v>135.9999999999998</v>
      </c>
      <c r="G471" s="23">
        <v>2</v>
      </c>
      <c r="H471" s="31">
        <v>0.18382352941176469</v>
      </c>
      <c r="I471" s="19">
        <v>3</v>
      </c>
      <c r="J471" s="23">
        <v>92.999999999999986</v>
      </c>
      <c r="K471" s="31">
        <v>0.76724516478189031</v>
      </c>
    </row>
    <row r="472" spans="1:11" x14ac:dyDescent="0.2">
      <c r="A472" s="23" t="s">
        <v>1612</v>
      </c>
      <c r="B472" s="19" t="s">
        <v>791</v>
      </c>
      <c r="C472" s="19">
        <v>0</v>
      </c>
      <c r="D472" s="30">
        <v>1.412606349337408E-3</v>
      </c>
      <c r="E472" s="19">
        <v>3367</v>
      </c>
      <c r="F472" s="23">
        <v>98</v>
      </c>
      <c r="G472" s="23">
        <v>1</v>
      </c>
      <c r="H472" s="31">
        <v>-1</v>
      </c>
      <c r="I472" s="19">
        <v>5</v>
      </c>
      <c r="J472" s="23">
        <v>23</v>
      </c>
      <c r="K472" s="31">
        <v>0.95426081807426155</v>
      </c>
    </row>
    <row r="473" spans="1:11" x14ac:dyDescent="0.2">
      <c r="A473" s="23" t="s">
        <v>1613</v>
      </c>
      <c r="B473" s="19" t="s">
        <v>789</v>
      </c>
      <c r="C473" s="19">
        <v>0</v>
      </c>
      <c r="D473" s="30">
        <v>1.4030869097380681E-3</v>
      </c>
      <c r="E473" s="19">
        <v>3335</v>
      </c>
      <c r="F473" s="23">
        <v>264.0000000000004</v>
      </c>
      <c r="G473" s="23">
        <v>4</v>
      </c>
      <c r="H473" s="31">
        <v>-0.10606060606060599</v>
      </c>
      <c r="I473" s="19">
        <v>4</v>
      </c>
      <c r="J473" s="23">
        <v>178</v>
      </c>
      <c r="K473" s="31">
        <v>0.92960396233404319</v>
      </c>
    </row>
    <row r="474" spans="1:11" x14ac:dyDescent="0.2">
      <c r="A474" s="23" t="s">
        <v>1002</v>
      </c>
      <c r="B474" s="19" t="s">
        <v>789</v>
      </c>
      <c r="C474" s="19">
        <v>0</v>
      </c>
      <c r="D474" s="30">
        <v>1.402495253030372E-3</v>
      </c>
      <c r="E474" s="19">
        <v>3278</v>
      </c>
      <c r="F474" s="23">
        <v>166</v>
      </c>
      <c r="G474" s="23">
        <v>2</v>
      </c>
      <c r="H474" s="31">
        <v>-0.5</v>
      </c>
      <c r="I474" s="19">
        <v>5</v>
      </c>
      <c r="J474" s="23">
        <v>111</v>
      </c>
      <c r="K474" s="31">
        <v>0.8878267100502848</v>
      </c>
    </row>
    <row r="475" spans="1:11" x14ac:dyDescent="0.2">
      <c r="A475" s="23" t="s">
        <v>1131</v>
      </c>
      <c r="B475" s="19" t="s">
        <v>789</v>
      </c>
      <c r="C475" s="19">
        <v>0</v>
      </c>
      <c r="D475" s="30">
        <v>1.396499625030983E-3</v>
      </c>
      <c r="E475" s="19">
        <v>3215</v>
      </c>
      <c r="F475" s="23">
        <v>37</v>
      </c>
      <c r="G475" s="23">
        <v>2</v>
      </c>
      <c r="H475" s="31">
        <v>-0.5</v>
      </c>
      <c r="I475" s="19">
        <v>7</v>
      </c>
      <c r="J475" s="23">
        <v>201.00000000000011</v>
      </c>
      <c r="K475" s="31">
        <v>0.98203285291444065</v>
      </c>
    </row>
    <row r="476" spans="1:11" x14ac:dyDescent="0.2">
      <c r="A476" s="23" t="s">
        <v>212</v>
      </c>
      <c r="B476" s="19" t="s">
        <v>789</v>
      </c>
      <c r="C476" s="19">
        <v>0</v>
      </c>
      <c r="D476" s="30">
        <v>1.393456585157205E-3</v>
      </c>
      <c r="E476" s="19">
        <v>3274</v>
      </c>
      <c r="F476" s="23">
        <v>235</v>
      </c>
      <c r="G476" s="23">
        <v>2</v>
      </c>
      <c r="H476" s="31">
        <v>-0.5</v>
      </c>
      <c r="I476" s="19">
        <v>4</v>
      </c>
      <c r="J476" s="23">
        <v>61.000000000000007</v>
      </c>
      <c r="K476" s="31">
        <v>0.94245765030387318</v>
      </c>
    </row>
    <row r="477" spans="1:11" x14ac:dyDescent="0.2">
      <c r="A477" s="23" t="s">
        <v>1019</v>
      </c>
      <c r="B477" s="19" t="s">
        <v>786</v>
      </c>
      <c r="C477" s="19">
        <v>0</v>
      </c>
      <c r="D477" s="30">
        <v>1.3898268795907089E-3</v>
      </c>
      <c r="E477" s="19">
        <v>3310</v>
      </c>
      <c r="F477" s="23">
        <v>30</v>
      </c>
      <c r="G477" s="23">
        <v>1</v>
      </c>
      <c r="H477" s="31">
        <v>-1</v>
      </c>
      <c r="I477" s="19">
        <v>5</v>
      </c>
      <c r="J477" s="23">
        <v>11</v>
      </c>
      <c r="K477" s="31">
        <v>0.90909090909090917</v>
      </c>
    </row>
    <row r="478" spans="1:11" x14ac:dyDescent="0.2">
      <c r="A478" s="23" t="s">
        <v>832</v>
      </c>
      <c r="B478" s="19" t="s">
        <v>786</v>
      </c>
      <c r="C478" s="19">
        <v>0</v>
      </c>
      <c r="D478" s="30">
        <v>1.3892703192225409E-3</v>
      </c>
      <c r="E478" s="19">
        <v>3298</v>
      </c>
      <c r="F478" s="23">
        <v>52.999999999999993</v>
      </c>
      <c r="G478" s="23">
        <v>1</v>
      </c>
      <c r="H478" s="31">
        <v>-1</v>
      </c>
      <c r="I478" s="19">
        <v>3</v>
      </c>
      <c r="J478" s="23">
        <v>5.0000000000000009</v>
      </c>
      <c r="K478" s="31">
        <v>0.76714706338137306</v>
      </c>
    </row>
    <row r="479" spans="1:11" x14ac:dyDescent="0.2">
      <c r="A479" s="23" t="s">
        <v>1614</v>
      </c>
      <c r="B479" s="19" t="s">
        <v>789</v>
      </c>
      <c r="C479" s="19">
        <v>0</v>
      </c>
      <c r="D479" s="30">
        <v>1.386949779575716E-3</v>
      </c>
      <c r="E479" s="19">
        <v>3245</v>
      </c>
      <c r="F479" s="23">
        <v>62.000000000000043</v>
      </c>
      <c r="G479" s="23">
        <v>2</v>
      </c>
      <c r="H479" s="31">
        <v>-0.5</v>
      </c>
      <c r="I479" s="19">
        <v>6</v>
      </c>
      <c r="J479" s="23">
        <v>114.5</v>
      </c>
      <c r="K479" s="31">
        <v>0.96148479223340522</v>
      </c>
    </row>
    <row r="480" spans="1:11" x14ac:dyDescent="0.2">
      <c r="A480" s="23" t="s">
        <v>318</v>
      </c>
      <c r="B480" s="19" t="s">
        <v>789</v>
      </c>
      <c r="C480" s="19">
        <v>0</v>
      </c>
      <c r="D480" s="30">
        <v>1.386527480012618E-3</v>
      </c>
      <c r="E480" s="19">
        <v>3303</v>
      </c>
      <c r="F480" s="23">
        <v>1914.000000000002</v>
      </c>
      <c r="G480" s="23">
        <v>1</v>
      </c>
      <c r="H480" s="31">
        <v>-1</v>
      </c>
      <c r="I480" s="19">
        <v>5</v>
      </c>
      <c r="J480" s="23">
        <v>197.99999999999989</v>
      </c>
      <c r="K480" s="31">
        <v>0.99297803419095199</v>
      </c>
    </row>
    <row r="481" spans="1:11" x14ac:dyDescent="0.2">
      <c r="A481" s="23" t="s">
        <v>349</v>
      </c>
      <c r="B481" s="19" t="s">
        <v>789</v>
      </c>
      <c r="C481" s="19">
        <v>0</v>
      </c>
      <c r="D481" s="30">
        <v>1.384563396531523E-3</v>
      </c>
      <c r="E481" s="19">
        <v>3322</v>
      </c>
      <c r="F481" s="23">
        <v>47.999999999999993</v>
      </c>
      <c r="G481" s="23">
        <v>1</v>
      </c>
      <c r="H481" s="31">
        <v>-1</v>
      </c>
      <c r="I481" s="19">
        <v>5</v>
      </c>
      <c r="J481" s="23">
        <v>17.999999999999989</v>
      </c>
      <c r="K481" s="31">
        <v>0.80456574846264006</v>
      </c>
    </row>
    <row r="482" spans="1:11" x14ac:dyDescent="0.2">
      <c r="A482" s="23" t="s">
        <v>398</v>
      </c>
      <c r="B482" s="19" t="s">
        <v>789</v>
      </c>
      <c r="C482" s="19">
        <v>0</v>
      </c>
      <c r="D482" s="30">
        <v>1.384415441237309E-3</v>
      </c>
      <c r="E482" s="19">
        <v>3230</v>
      </c>
      <c r="F482" s="23">
        <v>92.000000000000057</v>
      </c>
      <c r="G482" s="23">
        <v>2</v>
      </c>
      <c r="H482" s="31">
        <v>-0.5</v>
      </c>
      <c r="I482" s="19">
        <v>6</v>
      </c>
      <c r="J482" s="23">
        <v>149</v>
      </c>
      <c r="K482" s="31">
        <v>0.9802246868827944</v>
      </c>
    </row>
    <row r="483" spans="1:11" x14ac:dyDescent="0.2">
      <c r="A483" s="23" t="s">
        <v>605</v>
      </c>
      <c r="B483" s="19" t="s">
        <v>789</v>
      </c>
      <c r="C483" s="19">
        <v>0</v>
      </c>
      <c r="D483" s="30">
        <v>1.383546787501031E-3</v>
      </c>
      <c r="E483" s="19">
        <v>3285</v>
      </c>
      <c r="F483" s="23">
        <v>177.00000000000011</v>
      </c>
      <c r="G483" s="23">
        <v>2</v>
      </c>
      <c r="H483" s="31">
        <v>-0.5</v>
      </c>
      <c r="I483" s="19">
        <v>5</v>
      </c>
      <c r="J483" s="23">
        <v>131.00000000000011</v>
      </c>
      <c r="K483" s="31">
        <v>0.83906545088150297</v>
      </c>
    </row>
    <row r="484" spans="1:11" x14ac:dyDescent="0.2">
      <c r="A484" s="23" t="s">
        <v>893</v>
      </c>
      <c r="B484" s="19" t="s">
        <v>789</v>
      </c>
      <c r="C484" s="19">
        <v>0</v>
      </c>
      <c r="D484" s="30">
        <v>1.3745802166498029E-3</v>
      </c>
      <c r="E484" s="19">
        <v>3384</v>
      </c>
      <c r="F484" s="23">
        <v>80.999999999999957</v>
      </c>
      <c r="G484" s="23">
        <v>3</v>
      </c>
      <c r="H484" s="31">
        <v>-0.33333333333333331</v>
      </c>
      <c r="I484" s="19">
        <v>5</v>
      </c>
      <c r="J484" s="23">
        <v>93.999999999999929</v>
      </c>
      <c r="K484" s="31">
        <v>0.97108767163792942</v>
      </c>
    </row>
    <row r="485" spans="1:11" x14ac:dyDescent="0.2">
      <c r="A485" s="23" t="s">
        <v>383</v>
      </c>
      <c r="B485" s="19" t="s">
        <v>788</v>
      </c>
      <c r="C485" s="19">
        <v>0</v>
      </c>
      <c r="D485" s="30">
        <v>1.373120919978772E-3</v>
      </c>
      <c r="E485" s="19">
        <v>3282</v>
      </c>
      <c r="F485" s="23">
        <v>147</v>
      </c>
      <c r="G485" s="23">
        <v>1</v>
      </c>
      <c r="H485" s="31">
        <v>-0.85714285714285721</v>
      </c>
      <c r="I485" s="19">
        <v>6</v>
      </c>
      <c r="J485" s="23">
        <v>96</v>
      </c>
      <c r="K485" s="31">
        <v>0.92337683906928525</v>
      </c>
    </row>
    <row r="486" spans="1:11" x14ac:dyDescent="0.2">
      <c r="A486" s="23" t="s">
        <v>215</v>
      </c>
      <c r="B486" s="19" t="s">
        <v>789</v>
      </c>
      <c r="C486" s="19">
        <v>0</v>
      </c>
      <c r="D486" s="30">
        <v>1.370585257218264E-3</v>
      </c>
      <c r="E486" s="19">
        <v>3307</v>
      </c>
      <c r="F486" s="23">
        <v>970.99999999999966</v>
      </c>
      <c r="G486" s="23">
        <v>2</v>
      </c>
      <c r="H486" s="31">
        <v>-0.5</v>
      </c>
      <c r="I486" s="19">
        <v>4</v>
      </c>
      <c r="J486" s="23">
        <v>191.00000000000031</v>
      </c>
      <c r="K486" s="31">
        <v>0.92046694708917798</v>
      </c>
    </row>
    <row r="487" spans="1:11" x14ac:dyDescent="0.2">
      <c r="A487" s="23" t="s">
        <v>304</v>
      </c>
      <c r="B487" s="19" t="s">
        <v>789</v>
      </c>
      <c r="C487" s="19">
        <v>0</v>
      </c>
      <c r="D487" s="30">
        <v>1.358145970618596E-3</v>
      </c>
      <c r="E487" s="19">
        <v>3311</v>
      </c>
      <c r="F487" s="23">
        <v>233.0000000000002</v>
      </c>
      <c r="G487" s="23">
        <v>2</v>
      </c>
      <c r="H487" s="31">
        <v>-0.30686695278969961</v>
      </c>
      <c r="I487" s="19">
        <v>5</v>
      </c>
      <c r="J487" s="23">
        <v>197.99999999999989</v>
      </c>
      <c r="K487" s="31">
        <v>0.94003342764695641</v>
      </c>
    </row>
    <row r="488" spans="1:11" x14ac:dyDescent="0.2">
      <c r="A488" s="23" t="s">
        <v>882</v>
      </c>
      <c r="B488" s="19" t="s">
        <v>789</v>
      </c>
      <c r="C488" s="19">
        <v>0</v>
      </c>
      <c r="D488" s="30">
        <v>1.356236663203619E-3</v>
      </c>
      <c r="E488" s="19">
        <v>3329</v>
      </c>
      <c r="F488" s="23">
        <v>126.0000000000001</v>
      </c>
      <c r="G488" s="23">
        <v>1</v>
      </c>
      <c r="H488" s="31">
        <v>-1</v>
      </c>
      <c r="I488" s="19">
        <v>5</v>
      </c>
      <c r="J488" s="23">
        <v>34</v>
      </c>
      <c r="K488" s="31">
        <v>0.86658642656700935</v>
      </c>
    </row>
    <row r="489" spans="1:11" x14ac:dyDescent="0.2">
      <c r="A489" s="23" t="s">
        <v>644</v>
      </c>
      <c r="B489" s="19" t="s">
        <v>788</v>
      </c>
      <c r="C489" s="19">
        <v>0</v>
      </c>
      <c r="D489" s="30">
        <v>1.350831258445116E-3</v>
      </c>
      <c r="E489" s="19">
        <v>3360</v>
      </c>
      <c r="F489" s="23">
        <v>16</v>
      </c>
      <c r="G489" s="23">
        <v>1</v>
      </c>
      <c r="H489" s="31">
        <v>-1</v>
      </c>
      <c r="I489" s="19">
        <v>7</v>
      </c>
      <c r="J489" s="23">
        <v>57.999999999999979</v>
      </c>
      <c r="K489" s="31">
        <v>0.70704323012507664</v>
      </c>
    </row>
    <row r="490" spans="1:11" x14ac:dyDescent="0.2">
      <c r="A490" s="23" t="s">
        <v>287</v>
      </c>
      <c r="B490" s="19" t="s">
        <v>790</v>
      </c>
      <c r="C490" s="19">
        <v>0</v>
      </c>
      <c r="D490" s="30">
        <v>1.348724537903736E-3</v>
      </c>
      <c r="E490" s="19">
        <v>3318</v>
      </c>
      <c r="F490" s="23">
        <v>177.00000000000011</v>
      </c>
      <c r="G490" s="23">
        <v>1</v>
      </c>
      <c r="H490" s="31">
        <v>-1</v>
      </c>
      <c r="I490" s="19">
        <v>7</v>
      </c>
      <c r="J490" s="23">
        <v>197.99999999999989</v>
      </c>
      <c r="K490" s="31">
        <v>0.99297803419095199</v>
      </c>
    </row>
    <row r="491" spans="1:11" x14ac:dyDescent="0.2">
      <c r="A491" s="23" t="s">
        <v>1616</v>
      </c>
      <c r="B491" s="19" t="s">
        <v>789</v>
      </c>
      <c r="C491" s="19">
        <v>0</v>
      </c>
      <c r="D491" s="30">
        <v>1.34338239690875E-3</v>
      </c>
      <c r="E491" s="19">
        <v>3316</v>
      </c>
      <c r="F491" s="23">
        <v>1171.9999999999991</v>
      </c>
      <c r="G491" s="23">
        <v>1</v>
      </c>
      <c r="H491" s="31">
        <v>-1</v>
      </c>
      <c r="I491" s="19">
        <v>5</v>
      </c>
      <c r="J491" s="23">
        <v>178</v>
      </c>
      <c r="K491" s="31">
        <v>0.86984622254042676</v>
      </c>
    </row>
    <row r="492" spans="1:11" x14ac:dyDescent="0.2">
      <c r="A492" s="23" t="s">
        <v>1615</v>
      </c>
      <c r="B492" s="19" t="s">
        <v>791</v>
      </c>
      <c r="C492" s="19">
        <v>0</v>
      </c>
      <c r="D492" s="30">
        <v>1.3416259903600649E-3</v>
      </c>
      <c r="E492" s="19">
        <v>3393</v>
      </c>
      <c r="F492" s="23">
        <v>168.9999999999998</v>
      </c>
      <c r="G492" s="23">
        <v>1</v>
      </c>
      <c r="H492" s="31">
        <v>-1</v>
      </c>
      <c r="I492" s="19">
        <v>7</v>
      </c>
      <c r="J492" s="23">
        <v>197.99999999999989</v>
      </c>
      <c r="K492" s="31">
        <v>0.99297803419095199</v>
      </c>
    </row>
    <row r="493" spans="1:11" x14ac:dyDescent="0.2">
      <c r="A493" s="23" t="s">
        <v>272</v>
      </c>
      <c r="B493" s="19" t="s">
        <v>789</v>
      </c>
      <c r="C493" s="19">
        <v>0</v>
      </c>
      <c r="D493" s="30">
        <v>1.337138815555258E-3</v>
      </c>
      <c r="E493" s="19">
        <v>3278</v>
      </c>
      <c r="F493" s="23">
        <v>77.999999999999986</v>
      </c>
      <c r="G493" s="23">
        <v>2</v>
      </c>
      <c r="H493" s="31">
        <v>-0.5</v>
      </c>
      <c r="I493" s="19">
        <v>5</v>
      </c>
      <c r="J493" s="23">
        <v>100.5000000000001</v>
      </c>
      <c r="K493" s="31">
        <v>0.67002853599581957</v>
      </c>
    </row>
    <row r="494" spans="1:11" x14ac:dyDescent="0.2">
      <c r="A494" s="23" t="s">
        <v>196</v>
      </c>
      <c r="B494" s="19" t="s">
        <v>788</v>
      </c>
      <c r="C494" s="19">
        <v>0</v>
      </c>
      <c r="D494" s="30">
        <v>1.332386843509227E-3</v>
      </c>
      <c r="E494" s="19">
        <v>3304</v>
      </c>
      <c r="F494" s="23">
        <v>498.99999999999977</v>
      </c>
      <c r="G494" s="23">
        <v>1</v>
      </c>
      <c r="H494" s="31">
        <v>-1</v>
      </c>
      <c r="I494" s="19">
        <v>4</v>
      </c>
      <c r="J494" s="23">
        <v>57.999999999999979</v>
      </c>
      <c r="K494" s="31">
        <v>0.70704323012507664</v>
      </c>
    </row>
    <row r="495" spans="1:11" x14ac:dyDescent="0.2">
      <c r="A495" s="23" t="s">
        <v>336</v>
      </c>
      <c r="B495" s="19" t="s">
        <v>788</v>
      </c>
      <c r="C495" s="19">
        <v>0</v>
      </c>
      <c r="D495" s="30">
        <v>1.3318477549509791E-3</v>
      </c>
      <c r="E495" s="19">
        <v>3310</v>
      </c>
      <c r="F495" s="23">
        <v>57.999999999999979</v>
      </c>
      <c r="G495" s="23">
        <v>1</v>
      </c>
      <c r="H495" s="31">
        <v>-1</v>
      </c>
      <c r="I495" s="19">
        <v>5</v>
      </c>
      <c r="J495" s="23">
        <v>17.999999999999989</v>
      </c>
      <c r="K495" s="31">
        <v>0.94444444444444442</v>
      </c>
    </row>
    <row r="496" spans="1:11" x14ac:dyDescent="0.2">
      <c r="A496" s="23" t="s">
        <v>712</v>
      </c>
      <c r="B496" s="19" t="s">
        <v>789</v>
      </c>
      <c r="C496" s="19">
        <v>0</v>
      </c>
      <c r="D496" s="30">
        <v>1.3244166512564879E-3</v>
      </c>
      <c r="E496" s="19">
        <v>3286</v>
      </c>
      <c r="F496" s="23">
        <v>49.999999999999993</v>
      </c>
      <c r="G496" s="23">
        <v>1</v>
      </c>
      <c r="H496" s="31">
        <v>-1</v>
      </c>
      <c r="I496" s="19">
        <v>7</v>
      </c>
      <c r="J496" s="23">
        <v>96</v>
      </c>
      <c r="K496" s="31">
        <v>0.92337683906928525</v>
      </c>
    </row>
    <row r="497" spans="1:11" x14ac:dyDescent="0.2">
      <c r="A497" s="23" t="s">
        <v>154</v>
      </c>
      <c r="B497" s="19" t="s">
        <v>794</v>
      </c>
      <c r="C497" s="19">
        <v>0</v>
      </c>
      <c r="D497" s="30">
        <v>1.3225626998590991E-3</v>
      </c>
      <c r="E497" s="19">
        <v>3413</v>
      </c>
      <c r="F497" s="23">
        <v>204.99999999999969</v>
      </c>
      <c r="G497" s="23">
        <v>1</v>
      </c>
      <c r="H497" s="31">
        <v>-1</v>
      </c>
      <c r="I497" s="19">
        <v>6</v>
      </c>
      <c r="J497" s="23">
        <v>93.999999999999929</v>
      </c>
      <c r="K497" s="31">
        <v>0.98936170212765961</v>
      </c>
    </row>
    <row r="498" spans="1:11" x14ac:dyDescent="0.2">
      <c r="A498" s="23" t="s">
        <v>1617</v>
      </c>
      <c r="B498" s="19" t="s">
        <v>789</v>
      </c>
      <c r="C498" s="19">
        <v>0</v>
      </c>
      <c r="D498" s="30">
        <v>1.3201606492148511E-3</v>
      </c>
      <c r="E498" s="19">
        <v>3322</v>
      </c>
      <c r="F498" s="23">
        <v>92.000000000000057</v>
      </c>
      <c r="G498" s="23">
        <v>2</v>
      </c>
      <c r="H498" s="31">
        <v>0.28260869565217389</v>
      </c>
      <c r="I498" s="19">
        <v>4</v>
      </c>
      <c r="J498" s="23">
        <v>166</v>
      </c>
      <c r="K498" s="31">
        <v>0.89926738553831664</v>
      </c>
    </row>
    <row r="499" spans="1:11" x14ac:dyDescent="0.2">
      <c r="A499" s="23" t="s">
        <v>1618</v>
      </c>
      <c r="B499" s="19" t="s">
        <v>789</v>
      </c>
      <c r="C499" s="19">
        <v>0</v>
      </c>
      <c r="D499" s="30">
        <v>1.3022763506395051E-3</v>
      </c>
      <c r="E499" s="19">
        <v>3297</v>
      </c>
      <c r="F499" s="23">
        <v>37.999999999999979</v>
      </c>
      <c r="G499" s="23">
        <v>1</v>
      </c>
      <c r="H499" s="31">
        <v>-1</v>
      </c>
      <c r="I499" s="19">
        <v>8</v>
      </c>
      <c r="J499" s="23">
        <v>197.99999999999989</v>
      </c>
      <c r="K499" s="31">
        <v>0.99297803419095199</v>
      </c>
    </row>
    <row r="500" spans="1:11" x14ac:dyDescent="0.2">
      <c r="A500" s="23" t="s">
        <v>1001</v>
      </c>
      <c r="B500" s="19" t="s">
        <v>789</v>
      </c>
      <c r="C500" s="19">
        <v>0</v>
      </c>
      <c r="D500" s="30">
        <v>1.30165808046362E-3</v>
      </c>
      <c r="E500" s="19">
        <v>3288</v>
      </c>
      <c r="F500" s="23">
        <v>37</v>
      </c>
      <c r="G500" s="23">
        <v>1</v>
      </c>
      <c r="H500" s="31">
        <v>-1</v>
      </c>
      <c r="I500" s="19">
        <v>8</v>
      </c>
      <c r="J500" s="23">
        <v>204</v>
      </c>
      <c r="K500" s="31">
        <v>0.97108767163792942</v>
      </c>
    </row>
    <row r="501" spans="1:11" x14ac:dyDescent="0.2">
      <c r="A501" s="23" t="s">
        <v>884</v>
      </c>
      <c r="B501" s="19" t="s">
        <v>791</v>
      </c>
      <c r="C501" s="19">
        <v>0</v>
      </c>
      <c r="D501" s="30">
        <v>1.297026056657893E-3</v>
      </c>
      <c r="E501" s="19">
        <v>3243</v>
      </c>
      <c r="F501" s="23">
        <v>24.999999999999989</v>
      </c>
      <c r="G501" s="23">
        <v>1</v>
      </c>
      <c r="H501" s="31">
        <v>-1</v>
      </c>
      <c r="I501" s="19">
        <v>5</v>
      </c>
      <c r="J501" s="23">
        <v>11</v>
      </c>
      <c r="K501" s="31">
        <v>0.90909090909090917</v>
      </c>
    </row>
    <row r="502" spans="1:11" x14ac:dyDescent="0.2">
      <c r="A502" s="23" t="s">
        <v>229</v>
      </c>
      <c r="B502" s="19" t="s">
        <v>789</v>
      </c>
      <c r="C502" s="19">
        <v>0</v>
      </c>
      <c r="D502" s="30">
        <v>1.2959133905622109E-3</v>
      </c>
      <c r="E502" s="19">
        <v>3343</v>
      </c>
      <c r="F502" s="23">
        <v>540.00000000000011</v>
      </c>
      <c r="G502" s="23">
        <v>1</v>
      </c>
      <c r="H502" s="31">
        <v>-1</v>
      </c>
      <c r="I502" s="19">
        <v>6</v>
      </c>
      <c r="J502" s="23">
        <v>197.99999999999989</v>
      </c>
      <c r="K502" s="31">
        <v>0.99297803419095199</v>
      </c>
    </row>
    <row r="503" spans="1:11" x14ac:dyDescent="0.2">
      <c r="A503" s="23" t="s">
        <v>1619</v>
      </c>
      <c r="B503" s="19" t="s">
        <v>789</v>
      </c>
      <c r="C503" s="19">
        <v>0</v>
      </c>
      <c r="D503" s="30">
        <v>1.295715535657573E-3</v>
      </c>
      <c r="E503" s="19">
        <v>3287</v>
      </c>
      <c r="F503" s="23">
        <v>93.999999999999929</v>
      </c>
      <c r="G503" s="23">
        <v>2</v>
      </c>
      <c r="H503" s="31">
        <v>-0.5</v>
      </c>
      <c r="I503" s="19">
        <v>6</v>
      </c>
      <c r="J503" s="23">
        <v>188.00000000000031</v>
      </c>
      <c r="K503" s="31">
        <v>0.93141212836568921</v>
      </c>
    </row>
    <row r="504" spans="1:11" x14ac:dyDescent="0.2">
      <c r="A504" s="23" t="s">
        <v>1621</v>
      </c>
      <c r="B504" s="19" t="s">
        <v>789</v>
      </c>
      <c r="C504" s="19">
        <v>0</v>
      </c>
      <c r="D504" s="30">
        <v>1.284986407279753E-3</v>
      </c>
      <c r="E504" s="19">
        <v>3272</v>
      </c>
      <c r="F504" s="23">
        <v>135.9999999999998</v>
      </c>
      <c r="G504" s="23">
        <v>2</v>
      </c>
      <c r="H504" s="31">
        <v>-0.5</v>
      </c>
      <c r="I504" s="19">
        <v>5</v>
      </c>
      <c r="J504" s="23">
        <v>111</v>
      </c>
      <c r="K504" s="31">
        <v>0.90840440078318163</v>
      </c>
    </row>
    <row r="505" spans="1:11" x14ac:dyDescent="0.2">
      <c r="A505" s="23" t="s">
        <v>1620</v>
      </c>
      <c r="B505" s="19" t="s">
        <v>788</v>
      </c>
      <c r="C505" s="19">
        <v>0</v>
      </c>
      <c r="D505" s="30">
        <v>1.2836905823745059E-3</v>
      </c>
      <c r="E505" s="19">
        <v>3294</v>
      </c>
      <c r="F505" s="23">
        <v>23</v>
      </c>
      <c r="G505" s="23">
        <v>1</v>
      </c>
      <c r="H505" s="31">
        <v>-1</v>
      </c>
      <c r="I505" s="19">
        <v>8</v>
      </c>
      <c r="J505" s="23">
        <v>178</v>
      </c>
      <c r="K505" s="31">
        <v>0.86984622254042676</v>
      </c>
    </row>
    <row r="506" spans="1:11" x14ac:dyDescent="0.2">
      <c r="A506" s="23" t="s">
        <v>488</v>
      </c>
      <c r="B506" s="19" t="s">
        <v>788</v>
      </c>
      <c r="C506" s="19">
        <v>0</v>
      </c>
      <c r="D506" s="30">
        <v>1.274388558430147E-3</v>
      </c>
      <c r="E506" s="19">
        <v>3296</v>
      </c>
      <c r="F506" s="23">
        <v>226.99999999999989</v>
      </c>
      <c r="G506" s="23">
        <v>2</v>
      </c>
      <c r="H506" s="31">
        <v>-0.5</v>
      </c>
      <c r="I506" s="19">
        <v>4</v>
      </c>
      <c r="J506" s="23">
        <v>76.5</v>
      </c>
      <c r="K506" s="31">
        <v>0.90523283008612287</v>
      </c>
    </row>
    <row r="507" spans="1:11" x14ac:dyDescent="0.2">
      <c r="A507" s="23" t="s">
        <v>456</v>
      </c>
      <c r="B507" s="19" t="s">
        <v>789</v>
      </c>
      <c r="C507" s="19">
        <v>0</v>
      </c>
      <c r="D507" s="30">
        <v>1.2737197332411371E-3</v>
      </c>
      <c r="E507" s="19">
        <v>3356</v>
      </c>
      <c r="F507" s="23">
        <v>92.000000000000057</v>
      </c>
      <c r="G507" s="23">
        <v>2</v>
      </c>
      <c r="H507" s="31">
        <v>-0.5</v>
      </c>
      <c r="I507" s="19">
        <v>4</v>
      </c>
      <c r="J507" s="23">
        <v>37.999999999999979</v>
      </c>
      <c r="K507" s="31">
        <v>0.91722862107779624</v>
      </c>
    </row>
    <row r="508" spans="1:11" x14ac:dyDescent="0.2">
      <c r="A508" s="23" t="s">
        <v>258</v>
      </c>
      <c r="B508" s="19" t="s">
        <v>788</v>
      </c>
      <c r="C508" s="19">
        <v>0</v>
      </c>
      <c r="D508" s="30">
        <v>1.2657860767911449E-3</v>
      </c>
      <c r="E508" s="19">
        <v>3349</v>
      </c>
      <c r="F508" s="23">
        <v>414.99999999999977</v>
      </c>
      <c r="G508" s="23">
        <v>2</v>
      </c>
      <c r="H508" s="31">
        <v>-0.5</v>
      </c>
      <c r="I508" s="19">
        <v>4</v>
      </c>
      <c r="J508" s="23">
        <v>110.5</v>
      </c>
      <c r="K508" s="31">
        <v>0.97361942613260677</v>
      </c>
    </row>
    <row r="509" spans="1:11" x14ac:dyDescent="0.2">
      <c r="A509" s="23" t="s">
        <v>399</v>
      </c>
      <c r="B509" s="19" t="s">
        <v>789</v>
      </c>
      <c r="C509" s="19">
        <v>0</v>
      </c>
      <c r="D509" s="30">
        <v>1.256950163952232E-3</v>
      </c>
      <c r="E509" s="19">
        <v>3296</v>
      </c>
      <c r="F509" s="23">
        <v>24.999999999999989</v>
      </c>
      <c r="G509" s="23">
        <v>1</v>
      </c>
      <c r="H509" s="31">
        <v>-1</v>
      </c>
      <c r="I509" s="19">
        <v>6</v>
      </c>
      <c r="J509" s="23">
        <v>26</v>
      </c>
      <c r="K509" s="31">
        <v>0.92224080267558517</v>
      </c>
    </row>
    <row r="510" spans="1:11" x14ac:dyDescent="0.2">
      <c r="A510" s="23" t="s">
        <v>319</v>
      </c>
      <c r="B510" s="19" t="s">
        <v>789</v>
      </c>
      <c r="C510" s="19">
        <v>0</v>
      </c>
      <c r="D510" s="30">
        <v>1.249479354720017E-3</v>
      </c>
      <c r="E510" s="19">
        <v>3248</v>
      </c>
      <c r="F510" s="23">
        <v>184</v>
      </c>
      <c r="G510" s="23">
        <v>3</v>
      </c>
      <c r="H510" s="31">
        <v>-0.33333333333333331</v>
      </c>
      <c r="I510" s="19">
        <v>4</v>
      </c>
      <c r="J510" s="23">
        <v>93.999999999999929</v>
      </c>
      <c r="K510" s="31">
        <v>0.97108767163792942</v>
      </c>
    </row>
    <row r="511" spans="1:11" x14ac:dyDescent="0.2">
      <c r="A511" s="23" t="s">
        <v>192</v>
      </c>
      <c r="B511" s="19" t="s">
        <v>789</v>
      </c>
      <c r="C511" s="19">
        <v>0</v>
      </c>
      <c r="D511" s="30">
        <v>1.238195415932509E-3</v>
      </c>
      <c r="E511" s="19">
        <v>3355</v>
      </c>
      <c r="F511" s="23">
        <v>26</v>
      </c>
      <c r="G511" s="23">
        <v>1</v>
      </c>
      <c r="H511" s="31">
        <v>0</v>
      </c>
      <c r="I511" s="19">
        <v>4</v>
      </c>
      <c r="J511" s="23">
        <v>47.999999999999993</v>
      </c>
      <c r="K511" s="31">
        <v>0.67518229166666666</v>
      </c>
    </row>
    <row r="512" spans="1:11" x14ac:dyDescent="0.2">
      <c r="A512" s="23" t="s">
        <v>1124</v>
      </c>
      <c r="B512" s="19" t="s">
        <v>787</v>
      </c>
      <c r="C512" s="19">
        <v>0</v>
      </c>
      <c r="D512" s="30">
        <v>1.223661691642968E-3</v>
      </c>
      <c r="E512" s="19">
        <v>3283</v>
      </c>
      <c r="F512" s="23">
        <v>16</v>
      </c>
      <c r="G512" s="23">
        <v>1</v>
      </c>
      <c r="H512" s="31">
        <v>-1</v>
      </c>
      <c r="I512" s="19">
        <v>4</v>
      </c>
      <c r="J512" s="23">
        <v>5.0000000000000009</v>
      </c>
      <c r="K512" s="31">
        <v>0.8</v>
      </c>
    </row>
    <row r="513" spans="1:11" x14ac:dyDescent="0.2">
      <c r="A513" s="23" t="s">
        <v>313</v>
      </c>
      <c r="B513" s="19" t="s">
        <v>789</v>
      </c>
      <c r="C513" s="19">
        <v>0</v>
      </c>
      <c r="D513" s="30">
        <v>1.213133901479658E-3</v>
      </c>
      <c r="E513" s="19">
        <v>3306</v>
      </c>
      <c r="F513" s="23">
        <v>41.000000000000007</v>
      </c>
      <c r="G513" s="23">
        <v>1</v>
      </c>
      <c r="H513" s="31">
        <v>-1</v>
      </c>
      <c r="I513" s="19">
        <v>7</v>
      </c>
      <c r="J513" s="23">
        <v>96</v>
      </c>
      <c r="K513" s="31">
        <v>0.92337683906928525</v>
      </c>
    </row>
    <row r="514" spans="1:11" x14ac:dyDescent="0.2">
      <c r="A514" s="23" t="s">
        <v>416</v>
      </c>
      <c r="B514" s="19" t="s">
        <v>790</v>
      </c>
      <c r="C514" s="19">
        <v>0</v>
      </c>
      <c r="D514" s="30">
        <v>1.212525747175918E-3</v>
      </c>
      <c r="E514" s="19">
        <v>3299</v>
      </c>
      <c r="F514" s="23">
        <v>44.999999999999979</v>
      </c>
      <c r="G514" s="23">
        <v>2</v>
      </c>
      <c r="H514" s="31">
        <v>-0.5</v>
      </c>
      <c r="I514" s="19">
        <v>5</v>
      </c>
      <c r="J514" s="23">
        <v>52.000000000000007</v>
      </c>
      <c r="K514" s="31">
        <v>0.94468085106382982</v>
      </c>
    </row>
    <row r="515" spans="1:11" x14ac:dyDescent="0.2">
      <c r="A515" s="23" t="s">
        <v>288</v>
      </c>
      <c r="B515" s="19" t="s">
        <v>789</v>
      </c>
      <c r="C515" s="19">
        <v>0</v>
      </c>
      <c r="D515" s="30">
        <v>1.2121526975925651E-3</v>
      </c>
      <c r="E515" s="19">
        <v>3356</v>
      </c>
      <c r="F515" s="23">
        <v>207</v>
      </c>
      <c r="G515" s="23">
        <v>2</v>
      </c>
      <c r="H515" s="31">
        <v>-0.5</v>
      </c>
      <c r="I515" s="19">
        <v>5</v>
      </c>
      <c r="J515" s="23">
        <v>145.99999999999989</v>
      </c>
      <c r="K515" s="31">
        <v>0.99116986815930563</v>
      </c>
    </row>
    <row r="516" spans="1:11" x14ac:dyDescent="0.2">
      <c r="A516" s="23" t="s">
        <v>960</v>
      </c>
      <c r="B516" s="19" t="s">
        <v>789</v>
      </c>
      <c r="C516" s="19">
        <v>0</v>
      </c>
      <c r="D516" s="30">
        <v>1.2063466564972E-3</v>
      </c>
      <c r="E516" s="19">
        <v>3326</v>
      </c>
      <c r="F516" s="23">
        <v>35</v>
      </c>
      <c r="G516" s="23">
        <v>2</v>
      </c>
      <c r="H516" s="31">
        <v>-0.5</v>
      </c>
      <c r="I516" s="19">
        <v>5</v>
      </c>
      <c r="J516" s="23">
        <v>49.499999999999993</v>
      </c>
      <c r="K516" s="31">
        <v>0.87825438275451639</v>
      </c>
    </row>
    <row r="517" spans="1:11" x14ac:dyDescent="0.2">
      <c r="A517" s="23" t="s">
        <v>1622</v>
      </c>
      <c r="B517" s="19" t="s">
        <v>789</v>
      </c>
      <c r="C517" s="19">
        <v>0</v>
      </c>
      <c r="D517" s="30">
        <v>1.2032262141874949E-3</v>
      </c>
      <c r="E517" s="19">
        <v>3259</v>
      </c>
      <c r="F517" s="23">
        <v>85.000000000000028</v>
      </c>
      <c r="G517" s="23">
        <v>1</v>
      </c>
      <c r="H517" s="31">
        <v>-1</v>
      </c>
      <c r="I517" s="19">
        <v>7</v>
      </c>
      <c r="J517" s="23">
        <v>178</v>
      </c>
      <c r="K517" s="31">
        <v>0.86984622254042676</v>
      </c>
    </row>
    <row r="518" spans="1:11" x14ac:dyDescent="0.2">
      <c r="A518" s="23" t="s">
        <v>1623</v>
      </c>
      <c r="B518" s="19" t="s">
        <v>789</v>
      </c>
      <c r="C518" s="19">
        <v>0</v>
      </c>
      <c r="D518" s="30">
        <v>1.1869200739557789E-3</v>
      </c>
      <c r="E518" s="19">
        <v>3292</v>
      </c>
      <c r="F518" s="23">
        <v>2233</v>
      </c>
      <c r="G518" s="23">
        <v>1</v>
      </c>
      <c r="H518" s="31">
        <v>-1</v>
      </c>
      <c r="I518" s="19">
        <v>4</v>
      </c>
      <c r="J518" s="23">
        <v>178</v>
      </c>
      <c r="K518" s="31">
        <v>0.86984622254042676</v>
      </c>
    </row>
    <row r="519" spans="1:11" x14ac:dyDescent="0.2">
      <c r="A519" s="23" t="s">
        <v>704</v>
      </c>
      <c r="B519" s="19" t="s">
        <v>788</v>
      </c>
      <c r="C519" s="19">
        <v>0</v>
      </c>
      <c r="D519" s="30">
        <v>1.1819985169182301E-3</v>
      </c>
      <c r="E519" s="19">
        <v>3241</v>
      </c>
      <c r="F519" s="23">
        <v>75.000000000000014</v>
      </c>
      <c r="G519" s="23">
        <v>2</v>
      </c>
      <c r="H519" s="31">
        <v>-0.5</v>
      </c>
      <c r="I519" s="19">
        <v>4</v>
      </c>
      <c r="J519" s="23">
        <v>44.499999999999993</v>
      </c>
      <c r="K519" s="31">
        <v>0.81851739020046765</v>
      </c>
    </row>
    <row r="520" spans="1:11" x14ac:dyDescent="0.2">
      <c r="A520" s="23" t="s">
        <v>478</v>
      </c>
      <c r="B520" s="19" t="s">
        <v>789</v>
      </c>
      <c r="C520" s="19">
        <v>0</v>
      </c>
      <c r="D520" s="30">
        <v>1.1816484084796811E-3</v>
      </c>
      <c r="E520" s="19">
        <v>3392</v>
      </c>
      <c r="F520" s="23">
        <v>112.9999999999999</v>
      </c>
      <c r="G520" s="23">
        <v>2</v>
      </c>
      <c r="H520" s="31">
        <v>-0.26991150442477868</v>
      </c>
      <c r="I520" s="19">
        <v>3</v>
      </c>
      <c r="J520" s="23">
        <v>47.999999999999993</v>
      </c>
      <c r="K520" s="31">
        <v>0.77251425710354671</v>
      </c>
    </row>
    <row r="521" spans="1:11" x14ac:dyDescent="0.2">
      <c r="A521" s="23" t="s">
        <v>853</v>
      </c>
      <c r="B521" s="19" t="s">
        <v>790</v>
      </c>
      <c r="C521" s="19">
        <v>0</v>
      </c>
      <c r="D521" s="30">
        <v>1.1798440153300751E-3</v>
      </c>
      <c r="E521" s="19">
        <v>3301</v>
      </c>
      <c r="F521" s="23">
        <v>27</v>
      </c>
      <c r="G521" s="23">
        <v>1</v>
      </c>
      <c r="H521" s="31">
        <v>-1</v>
      </c>
      <c r="I521" s="19">
        <v>4</v>
      </c>
      <c r="J521" s="23">
        <v>7</v>
      </c>
      <c r="K521" s="31">
        <v>0.85714285714285721</v>
      </c>
    </row>
    <row r="522" spans="1:11" x14ac:dyDescent="0.2">
      <c r="A522" s="23" t="s">
        <v>360</v>
      </c>
      <c r="B522" s="19" t="s">
        <v>789</v>
      </c>
      <c r="C522" s="19">
        <v>0</v>
      </c>
      <c r="D522" s="30">
        <v>1.167606663768733E-3</v>
      </c>
      <c r="E522" s="19">
        <v>3282</v>
      </c>
      <c r="F522" s="23">
        <v>139</v>
      </c>
      <c r="G522" s="23">
        <v>3</v>
      </c>
      <c r="H522" s="31">
        <v>-0.33333333333333331</v>
      </c>
      <c r="I522" s="19">
        <v>4</v>
      </c>
      <c r="J522" s="23">
        <v>93.999999999999929</v>
      </c>
      <c r="K522" s="31">
        <v>0.92337683906928525</v>
      </c>
    </row>
    <row r="523" spans="1:11" x14ac:dyDescent="0.2">
      <c r="A523" s="23" t="s">
        <v>424</v>
      </c>
      <c r="B523" s="19" t="s">
        <v>789</v>
      </c>
      <c r="C523" s="19">
        <v>0</v>
      </c>
      <c r="D523" s="30">
        <v>1.1644896599029609E-3</v>
      </c>
      <c r="E523" s="19">
        <v>3310</v>
      </c>
      <c r="F523" s="23">
        <v>86.999999999999986</v>
      </c>
      <c r="G523" s="23">
        <v>1</v>
      </c>
      <c r="H523" s="31">
        <v>-1</v>
      </c>
      <c r="I523" s="19">
        <v>4</v>
      </c>
      <c r="J523" s="23">
        <v>17.999999999999989</v>
      </c>
      <c r="K523" s="31">
        <v>0.80456574846264006</v>
      </c>
    </row>
    <row r="524" spans="1:11" x14ac:dyDescent="0.2">
      <c r="A524" s="23" t="s">
        <v>1343</v>
      </c>
      <c r="B524" s="19" t="s">
        <v>789</v>
      </c>
      <c r="C524" s="19">
        <v>0</v>
      </c>
      <c r="D524" s="30">
        <v>1.1565390795053949E-3</v>
      </c>
      <c r="E524" s="19">
        <v>3292</v>
      </c>
      <c r="F524" s="23">
        <v>82</v>
      </c>
      <c r="G524" s="23">
        <v>3</v>
      </c>
      <c r="H524" s="31">
        <v>-1.626016260162599E-2</v>
      </c>
      <c r="I524" s="19">
        <v>4</v>
      </c>
      <c r="J524" s="23">
        <v>128</v>
      </c>
      <c r="K524" s="31">
        <v>0.86984622254042676</v>
      </c>
    </row>
    <row r="525" spans="1:11" x14ac:dyDescent="0.2">
      <c r="A525" s="23" t="s">
        <v>1624</v>
      </c>
      <c r="B525" s="19" t="s">
        <v>789</v>
      </c>
      <c r="C525" s="19">
        <v>0</v>
      </c>
      <c r="D525" s="30">
        <v>1.1534211378639531E-3</v>
      </c>
      <c r="E525" s="19">
        <v>3332</v>
      </c>
      <c r="F525" s="23">
        <v>55.000000000000043</v>
      </c>
      <c r="G525" s="23">
        <v>1</v>
      </c>
      <c r="H525" s="31">
        <v>-1</v>
      </c>
      <c r="I525" s="19">
        <v>6</v>
      </c>
      <c r="J525" s="23">
        <v>57.000000000000043</v>
      </c>
      <c r="K525" s="31">
        <v>0.88708882110296083</v>
      </c>
    </row>
    <row r="526" spans="1:11" x14ac:dyDescent="0.2">
      <c r="A526" s="23" t="s">
        <v>1625</v>
      </c>
      <c r="B526" s="19" t="s">
        <v>788</v>
      </c>
      <c r="C526" s="19">
        <v>0</v>
      </c>
      <c r="D526" s="30">
        <v>1.1406651777878789E-3</v>
      </c>
      <c r="E526" s="19">
        <v>3209</v>
      </c>
      <c r="F526" s="23">
        <v>37</v>
      </c>
      <c r="G526" s="23">
        <v>1</v>
      </c>
      <c r="H526" s="31">
        <v>-1</v>
      </c>
      <c r="I526" s="19">
        <v>5</v>
      </c>
      <c r="J526" s="23">
        <v>17.999999999999989</v>
      </c>
      <c r="K526" s="31">
        <v>0.92945806842264589</v>
      </c>
    </row>
    <row r="527" spans="1:11" x14ac:dyDescent="0.2">
      <c r="A527" s="23" t="s">
        <v>1089</v>
      </c>
      <c r="B527" s="19" t="s">
        <v>788</v>
      </c>
      <c r="C527" s="19">
        <v>0</v>
      </c>
      <c r="D527" s="30">
        <v>1.1302011659116689E-3</v>
      </c>
      <c r="E527" s="19">
        <v>3379</v>
      </c>
      <c r="F527" s="23">
        <v>767.99999999999955</v>
      </c>
      <c r="G527" s="23">
        <v>1</v>
      </c>
      <c r="H527" s="31">
        <v>-1</v>
      </c>
      <c r="I527" s="19">
        <v>5</v>
      </c>
      <c r="J527" s="23">
        <v>178</v>
      </c>
      <c r="K527" s="31">
        <v>0.86984622254042676</v>
      </c>
    </row>
    <row r="528" spans="1:11" x14ac:dyDescent="0.2">
      <c r="A528" s="23" t="s">
        <v>1071</v>
      </c>
      <c r="B528" s="19" t="s">
        <v>789</v>
      </c>
      <c r="C528" s="19">
        <v>0</v>
      </c>
      <c r="D528" s="30">
        <v>1.126099878433402E-3</v>
      </c>
      <c r="E528" s="19">
        <v>3301</v>
      </c>
      <c r="F528" s="23">
        <v>150.99999999999989</v>
      </c>
      <c r="G528" s="23">
        <v>2</v>
      </c>
      <c r="H528" s="31">
        <v>-1.655629139072845E-2</v>
      </c>
      <c r="I528" s="19">
        <v>3</v>
      </c>
      <c r="J528" s="23">
        <v>96</v>
      </c>
      <c r="K528" s="31">
        <v>0.83530969270144351</v>
      </c>
    </row>
    <row r="529" spans="1:11" x14ac:dyDescent="0.2">
      <c r="A529" s="23" t="s">
        <v>271</v>
      </c>
      <c r="B529" s="19" t="s">
        <v>789</v>
      </c>
      <c r="C529" s="19">
        <v>0</v>
      </c>
      <c r="D529" s="30">
        <v>1.1185687806106841E-3</v>
      </c>
      <c r="E529" s="19">
        <v>3338</v>
      </c>
      <c r="F529" s="23">
        <v>333.00000000000023</v>
      </c>
      <c r="G529" s="23">
        <v>3</v>
      </c>
      <c r="H529" s="31">
        <v>-0.33333333333333331</v>
      </c>
      <c r="I529" s="19">
        <v>3</v>
      </c>
      <c r="J529" s="23">
        <v>96</v>
      </c>
      <c r="K529" s="31">
        <v>0.92337683906928525</v>
      </c>
    </row>
    <row r="530" spans="1:11" x14ac:dyDescent="0.2">
      <c r="A530" s="23" t="s">
        <v>467</v>
      </c>
      <c r="B530" s="19" t="s">
        <v>789</v>
      </c>
      <c r="C530" s="19">
        <v>0</v>
      </c>
      <c r="D530" s="30">
        <v>1.1177582349337449E-3</v>
      </c>
      <c r="E530" s="19">
        <v>3261</v>
      </c>
      <c r="F530" s="23">
        <v>536.99999999999989</v>
      </c>
      <c r="G530" s="23">
        <v>2</v>
      </c>
      <c r="H530" s="31">
        <v>-0.13687150837988829</v>
      </c>
      <c r="I530" s="19">
        <v>3</v>
      </c>
      <c r="J530" s="23">
        <v>178</v>
      </c>
      <c r="K530" s="31">
        <v>0.89661153080485589</v>
      </c>
    </row>
    <row r="531" spans="1:11" x14ac:dyDescent="0.2">
      <c r="A531" s="23" t="s">
        <v>244</v>
      </c>
      <c r="B531" s="19" t="s">
        <v>788</v>
      </c>
      <c r="C531" s="19">
        <v>0</v>
      </c>
      <c r="D531" s="30">
        <v>1.1177429355257839E-3</v>
      </c>
      <c r="E531" s="19">
        <v>3301</v>
      </c>
      <c r="F531" s="23">
        <v>170.00000000000011</v>
      </c>
      <c r="G531" s="23">
        <v>1</v>
      </c>
      <c r="H531" s="31">
        <v>-0.6</v>
      </c>
      <c r="I531" s="19">
        <v>5</v>
      </c>
      <c r="J531" s="23">
        <v>128</v>
      </c>
      <c r="K531" s="31">
        <v>0.82744709943870387</v>
      </c>
    </row>
    <row r="532" spans="1:11" x14ac:dyDescent="0.2">
      <c r="A532" s="23" t="s">
        <v>1627</v>
      </c>
      <c r="B532" s="19" t="s">
        <v>788</v>
      </c>
      <c r="C532" s="19">
        <v>0</v>
      </c>
      <c r="D532" s="30">
        <v>1.114585211136454E-3</v>
      </c>
      <c r="E532" s="19">
        <v>3312</v>
      </c>
      <c r="F532" s="23">
        <v>184</v>
      </c>
      <c r="G532" s="23">
        <v>1</v>
      </c>
      <c r="H532" s="31">
        <v>0</v>
      </c>
      <c r="I532" s="19">
        <v>4</v>
      </c>
      <c r="J532" s="23">
        <v>178</v>
      </c>
      <c r="K532" s="31">
        <v>0.86984622254042676</v>
      </c>
    </row>
    <row r="533" spans="1:11" x14ac:dyDescent="0.2">
      <c r="A533" s="23" t="s">
        <v>265</v>
      </c>
      <c r="B533" s="19" t="s">
        <v>788</v>
      </c>
      <c r="C533" s="19">
        <v>0</v>
      </c>
      <c r="D533" s="30">
        <v>1.1108862873080981E-3</v>
      </c>
      <c r="E533" s="19">
        <v>3323</v>
      </c>
      <c r="F533" s="23">
        <v>28</v>
      </c>
      <c r="G533" s="23">
        <v>1</v>
      </c>
      <c r="H533" s="31">
        <v>-1</v>
      </c>
      <c r="I533" s="19">
        <v>5</v>
      </c>
      <c r="J533" s="23">
        <v>15</v>
      </c>
      <c r="K533" s="31">
        <v>0.93333333333333324</v>
      </c>
    </row>
    <row r="534" spans="1:11" x14ac:dyDescent="0.2">
      <c r="A534" s="23" t="s">
        <v>1628</v>
      </c>
      <c r="B534" s="19" t="s">
        <v>791</v>
      </c>
      <c r="C534" s="19">
        <v>0</v>
      </c>
      <c r="D534" s="30">
        <v>1.104941058229156E-3</v>
      </c>
      <c r="E534" s="19">
        <v>3357</v>
      </c>
      <c r="F534" s="23">
        <v>77.999999999999986</v>
      </c>
      <c r="G534" s="23">
        <v>1</v>
      </c>
      <c r="H534" s="31">
        <v>-1</v>
      </c>
      <c r="I534" s="19">
        <v>5</v>
      </c>
      <c r="J534" s="23">
        <v>47.999999999999993</v>
      </c>
      <c r="K534" s="31">
        <v>0.67518229166666666</v>
      </c>
    </row>
    <row r="535" spans="1:11" x14ac:dyDescent="0.2">
      <c r="A535" s="23" t="s">
        <v>1626</v>
      </c>
      <c r="B535" s="19" t="s">
        <v>789</v>
      </c>
      <c r="C535" s="19">
        <v>0</v>
      </c>
      <c r="D535" s="30">
        <v>1.1029201245632209E-3</v>
      </c>
      <c r="E535" s="19">
        <v>3288</v>
      </c>
      <c r="F535" s="23">
        <v>14</v>
      </c>
      <c r="G535" s="23">
        <v>1</v>
      </c>
      <c r="H535" s="31">
        <v>-1</v>
      </c>
      <c r="I535" s="19">
        <v>7</v>
      </c>
      <c r="J535" s="23">
        <v>73</v>
      </c>
      <c r="K535" s="31">
        <v>0.74724254633360188</v>
      </c>
    </row>
    <row r="536" spans="1:11" x14ac:dyDescent="0.2">
      <c r="A536" s="23" t="s">
        <v>709</v>
      </c>
      <c r="B536" s="19" t="s">
        <v>789</v>
      </c>
      <c r="C536" s="19">
        <v>0</v>
      </c>
      <c r="D536" s="30">
        <v>1.1010386878911741E-3</v>
      </c>
      <c r="E536" s="19">
        <v>3290</v>
      </c>
      <c r="F536" s="23">
        <v>116</v>
      </c>
      <c r="G536" s="23">
        <v>2</v>
      </c>
      <c r="H536" s="31">
        <v>-0.5</v>
      </c>
      <c r="I536" s="19">
        <v>4</v>
      </c>
      <c r="J536" s="23">
        <v>106</v>
      </c>
      <c r="K536" s="31">
        <v>0.56735521306447367</v>
      </c>
    </row>
    <row r="537" spans="1:11" x14ac:dyDescent="0.2">
      <c r="A537" s="23" t="s">
        <v>337</v>
      </c>
      <c r="B537" s="19" t="s">
        <v>788</v>
      </c>
      <c r="C537" s="19">
        <v>0</v>
      </c>
      <c r="D537" s="30">
        <v>1.099081858747469E-3</v>
      </c>
      <c r="E537" s="19">
        <v>3293</v>
      </c>
      <c r="F537" s="23">
        <v>181.99999999999989</v>
      </c>
      <c r="G537" s="23">
        <v>2</v>
      </c>
      <c r="H537" s="31">
        <v>-0.5</v>
      </c>
      <c r="I537" s="19">
        <v>3</v>
      </c>
      <c r="J537" s="23">
        <v>52.499999999999993</v>
      </c>
      <c r="K537" s="31">
        <v>0.78113555638481369</v>
      </c>
    </row>
    <row r="538" spans="1:11" x14ac:dyDescent="0.2">
      <c r="A538" s="23" t="s">
        <v>719</v>
      </c>
      <c r="B538" s="19" t="s">
        <v>786</v>
      </c>
      <c r="C538" s="19">
        <v>0</v>
      </c>
      <c r="D538" s="30">
        <v>1.0932089593804449E-3</v>
      </c>
      <c r="E538" s="19">
        <v>3359</v>
      </c>
      <c r="F538" s="23">
        <v>119</v>
      </c>
      <c r="G538" s="23">
        <v>3</v>
      </c>
      <c r="H538" s="31">
        <v>-0.33333333333333331</v>
      </c>
      <c r="I538" s="19">
        <v>4</v>
      </c>
      <c r="J538" s="23">
        <v>93.999999999999929</v>
      </c>
      <c r="K538" s="31">
        <v>0.93333333333333324</v>
      </c>
    </row>
    <row r="539" spans="1:11" x14ac:dyDescent="0.2">
      <c r="A539" s="23" t="s">
        <v>1631</v>
      </c>
      <c r="B539" s="19" t="s">
        <v>788</v>
      </c>
      <c r="C539" s="19">
        <v>0</v>
      </c>
      <c r="D539" s="30">
        <v>1.0874026189558511E-3</v>
      </c>
      <c r="E539" s="19">
        <v>3290</v>
      </c>
      <c r="F539" s="23">
        <v>257.00000000000011</v>
      </c>
      <c r="G539" s="23">
        <v>2</v>
      </c>
      <c r="H539" s="31">
        <v>-0.25875486381322949</v>
      </c>
      <c r="I539" s="19">
        <v>4</v>
      </c>
      <c r="J539" s="23">
        <v>178</v>
      </c>
      <c r="K539" s="31">
        <v>0.8932564446035467</v>
      </c>
    </row>
    <row r="540" spans="1:11" x14ac:dyDescent="0.2">
      <c r="A540" s="23" t="s">
        <v>458</v>
      </c>
      <c r="B540" s="19" t="s">
        <v>789</v>
      </c>
      <c r="C540" s="19">
        <v>0</v>
      </c>
      <c r="D540" s="30">
        <v>1.0864417592093081E-3</v>
      </c>
      <c r="E540" s="19">
        <v>3225</v>
      </c>
      <c r="F540" s="23">
        <v>33</v>
      </c>
      <c r="G540" s="23">
        <v>1</v>
      </c>
      <c r="H540" s="31">
        <v>-1</v>
      </c>
      <c r="I540" s="19">
        <v>6</v>
      </c>
      <c r="J540" s="23">
        <v>57.999999999999979</v>
      </c>
      <c r="K540" s="31">
        <v>0.70704323012507664</v>
      </c>
    </row>
    <row r="541" spans="1:11" x14ac:dyDescent="0.2">
      <c r="A541" s="23" t="s">
        <v>367</v>
      </c>
      <c r="B541" s="19" t="s">
        <v>788</v>
      </c>
      <c r="C541" s="19">
        <v>0</v>
      </c>
      <c r="D541" s="30">
        <v>1.085766605988969E-3</v>
      </c>
      <c r="E541" s="19">
        <v>3320</v>
      </c>
      <c r="F541" s="23">
        <v>397.00000000000011</v>
      </c>
      <c r="G541" s="23">
        <v>1</v>
      </c>
      <c r="H541" s="31">
        <v>-1</v>
      </c>
      <c r="I541" s="19">
        <v>5</v>
      </c>
      <c r="J541" s="23">
        <v>128</v>
      </c>
      <c r="K541" s="31">
        <v>0.82744709943870387</v>
      </c>
    </row>
    <row r="542" spans="1:11" x14ac:dyDescent="0.2">
      <c r="A542" s="23" t="s">
        <v>1629</v>
      </c>
      <c r="B542" s="19" t="s">
        <v>789</v>
      </c>
      <c r="C542" s="19">
        <v>0</v>
      </c>
      <c r="D542" s="30">
        <v>1.0854821086344309E-3</v>
      </c>
      <c r="E542" s="19">
        <v>3210</v>
      </c>
      <c r="F542" s="23">
        <v>123</v>
      </c>
      <c r="G542" s="23">
        <v>2</v>
      </c>
      <c r="H542" s="31">
        <v>-0.5</v>
      </c>
      <c r="I542" s="19">
        <v>5</v>
      </c>
      <c r="J542" s="23">
        <v>135.9999999999998</v>
      </c>
      <c r="K542" s="31">
        <v>0.92960396233404319</v>
      </c>
    </row>
    <row r="543" spans="1:11" x14ac:dyDescent="0.2">
      <c r="A543" s="23" t="s">
        <v>1632</v>
      </c>
      <c r="B543" s="19" t="s">
        <v>786</v>
      </c>
      <c r="C543" s="19">
        <v>0</v>
      </c>
      <c r="D543" s="30">
        <v>1.083078989035865E-3</v>
      </c>
      <c r="E543" s="19">
        <v>3256</v>
      </c>
      <c r="F543" s="23">
        <v>44.999999999999979</v>
      </c>
      <c r="G543" s="23">
        <v>1</v>
      </c>
      <c r="H543" s="31">
        <v>-1</v>
      </c>
      <c r="I543" s="19">
        <v>4</v>
      </c>
      <c r="J543" s="23">
        <v>11</v>
      </c>
      <c r="K543" s="31">
        <v>0.90909090909090917</v>
      </c>
    </row>
    <row r="544" spans="1:11" x14ac:dyDescent="0.2">
      <c r="A544" s="23" t="s">
        <v>626</v>
      </c>
      <c r="B544" s="19" t="s">
        <v>788</v>
      </c>
      <c r="C544" s="19">
        <v>0</v>
      </c>
      <c r="D544" s="30">
        <v>1.08221899329752E-3</v>
      </c>
      <c r="E544" s="19">
        <v>3330</v>
      </c>
      <c r="F544" s="23">
        <v>128.99999999999989</v>
      </c>
      <c r="G544" s="23">
        <v>1</v>
      </c>
      <c r="H544" s="31">
        <v>-1</v>
      </c>
      <c r="I544" s="19">
        <v>6</v>
      </c>
      <c r="J544" s="23">
        <v>128</v>
      </c>
      <c r="K544" s="31">
        <v>0.82744709943870387</v>
      </c>
    </row>
    <row r="545" spans="1:11" x14ac:dyDescent="0.2">
      <c r="A545" s="23" t="s">
        <v>590</v>
      </c>
      <c r="B545" s="19" t="s">
        <v>789</v>
      </c>
      <c r="C545" s="19">
        <v>0</v>
      </c>
      <c r="D545" s="30">
        <v>1.081782976178717E-3</v>
      </c>
      <c r="E545" s="19">
        <v>3390</v>
      </c>
      <c r="F545" s="23">
        <v>193.00000000000011</v>
      </c>
      <c r="G545" s="23">
        <v>2</v>
      </c>
      <c r="H545" s="31">
        <v>-0.5</v>
      </c>
      <c r="I545" s="19">
        <v>5</v>
      </c>
      <c r="J545" s="23">
        <v>188.00000000000031</v>
      </c>
      <c r="K545" s="31">
        <v>0.93141212836568921</v>
      </c>
    </row>
    <row r="546" spans="1:11" x14ac:dyDescent="0.2">
      <c r="A546" s="23" t="s">
        <v>1630</v>
      </c>
      <c r="B546" s="19" t="s">
        <v>789</v>
      </c>
      <c r="C546" s="19">
        <v>0</v>
      </c>
      <c r="D546" s="30">
        <v>1.0809850350101441E-3</v>
      </c>
      <c r="E546" s="19">
        <v>3322</v>
      </c>
      <c r="F546" s="23">
        <v>357.00000000000028</v>
      </c>
      <c r="G546" s="23">
        <v>1</v>
      </c>
      <c r="H546" s="31">
        <v>-1</v>
      </c>
      <c r="I546" s="19">
        <v>3</v>
      </c>
      <c r="J546" s="23">
        <v>23</v>
      </c>
      <c r="K546" s="31">
        <v>0.95426081807426155</v>
      </c>
    </row>
    <row r="547" spans="1:11" x14ac:dyDescent="0.2">
      <c r="A547" s="23" t="s">
        <v>932</v>
      </c>
      <c r="B547" s="19" t="s">
        <v>789</v>
      </c>
      <c r="C547" s="19">
        <v>0</v>
      </c>
      <c r="D547" s="30">
        <v>1.0726522411454451E-3</v>
      </c>
      <c r="E547" s="19">
        <v>3271</v>
      </c>
      <c r="F547" s="23">
        <v>96</v>
      </c>
      <c r="G547" s="23">
        <v>1</v>
      </c>
      <c r="H547" s="31">
        <v>0</v>
      </c>
      <c r="I547" s="19">
        <v>4</v>
      </c>
      <c r="J547" s="23">
        <v>128</v>
      </c>
      <c r="K547" s="31">
        <v>0.82744709943870387</v>
      </c>
    </row>
    <row r="548" spans="1:11" x14ac:dyDescent="0.2">
      <c r="A548" s="23" t="s">
        <v>441</v>
      </c>
      <c r="B548" s="19" t="s">
        <v>789</v>
      </c>
      <c r="C548" s="19">
        <v>0</v>
      </c>
      <c r="D548" s="30">
        <v>1.071785709637376E-3</v>
      </c>
      <c r="E548" s="19">
        <v>3333</v>
      </c>
      <c r="F548" s="23">
        <v>33</v>
      </c>
      <c r="G548" s="23">
        <v>1</v>
      </c>
      <c r="H548" s="31">
        <v>-1</v>
      </c>
      <c r="I548" s="19">
        <v>5</v>
      </c>
      <c r="J548" s="23">
        <v>17.999999999999989</v>
      </c>
      <c r="K548" s="31">
        <v>0.94444444444444442</v>
      </c>
    </row>
    <row r="549" spans="1:11" x14ac:dyDescent="0.2">
      <c r="A549" s="23" t="s">
        <v>338</v>
      </c>
      <c r="B549" s="19" t="s">
        <v>789</v>
      </c>
      <c r="C549" s="19">
        <v>0</v>
      </c>
      <c r="D549" s="30">
        <v>1.0700837998055561E-3</v>
      </c>
      <c r="E549" s="19">
        <v>3395</v>
      </c>
      <c r="F549" s="23">
        <v>91.000000000000014</v>
      </c>
      <c r="G549" s="23">
        <v>1</v>
      </c>
      <c r="H549" s="31">
        <v>-1</v>
      </c>
      <c r="I549" s="19">
        <v>7</v>
      </c>
      <c r="J549" s="23">
        <v>197.99999999999989</v>
      </c>
      <c r="K549" s="31">
        <v>0.99297803419095199</v>
      </c>
    </row>
    <row r="550" spans="1:11" x14ac:dyDescent="0.2">
      <c r="A550" s="23" t="s">
        <v>440</v>
      </c>
      <c r="B550" s="19" t="s">
        <v>789</v>
      </c>
      <c r="C550" s="19">
        <v>0</v>
      </c>
      <c r="D550" s="30">
        <v>1.0689010363658189E-3</v>
      </c>
      <c r="E550" s="19">
        <v>3278</v>
      </c>
      <c r="F550" s="23">
        <v>593</v>
      </c>
      <c r="G550" s="23">
        <v>2</v>
      </c>
      <c r="H550" s="31">
        <v>-0.39881956155143339</v>
      </c>
      <c r="I550" s="19">
        <v>3</v>
      </c>
      <c r="J550" s="23">
        <v>128</v>
      </c>
      <c r="K550" s="31">
        <v>0.91021256681482798</v>
      </c>
    </row>
    <row r="551" spans="1:11" x14ac:dyDescent="0.2">
      <c r="A551" s="23" t="s">
        <v>902</v>
      </c>
      <c r="B551" s="19" t="s">
        <v>788</v>
      </c>
      <c r="C551" s="19">
        <v>0</v>
      </c>
      <c r="D551" s="30">
        <v>1.053972125786696E-3</v>
      </c>
      <c r="E551" s="19">
        <v>3318</v>
      </c>
      <c r="F551" s="23">
        <v>92.000000000000057</v>
      </c>
      <c r="G551" s="23">
        <v>1</v>
      </c>
      <c r="H551" s="31">
        <v>0</v>
      </c>
      <c r="I551" s="19">
        <v>4</v>
      </c>
      <c r="J551" s="23">
        <v>128</v>
      </c>
      <c r="K551" s="31">
        <v>0.82744709943870387</v>
      </c>
    </row>
    <row r="552" spans="1:11" x14ac:dyDescent="0.2">
      <c r="A552" s="23" t="s">
        <v>754</v>
      </c>
      <c r="B552" s="19" t="s">
        <v>789</v>
      </c>
      <c r="C552" s="19">
        <v>0</v>
      </c>
      <c r="D552" s="30">
        <v>1.0489189855195601E-3</v>
      </c>
      <c r="E552" s="19">
        <v>3267</v>
      </c>
      <c r="F552" s="23">
        <v>99.000000000000043</v>
      </c>
      <c r="G552" s="23">
        <v>3</v>
      </c>
      <c r="H552" s="31">
        <v>-0.33333333333333331</v>
      </c>
      <c r="I552" s="19">
        <v>4</v>
      </c>
      <c r="J552" s="23">
        <v>96</v>
      </c>
      <c r="K552" s="31">
        <v>0.88708882110296083</v>
      </c>
    </row>
    <row r="553" spans="1:11" x14ac:dyDescent="0.2">
      <c r="A553" s="23" t="s">
        <v>512</v>
      </c>
      <c r="B553" s="19" t="s">
        <v>789</v>
      </c>
      <c r="C553" s="19">
        <v>0</v>
      </c>
      <c r="D553" s="30">
        <v>1.0467165030145541E-3</v>
      </c>
      <c r="E553" s="19">
        <v>3244</v>
      </c>
      <c r="F553" s="23">
        <v>66.000000000000014</v>
      </c>
      <c r="G553" s="23">
        <v>1</v>
      </c>
      <c r="H553" s="31">
        <v>-1</v>
      </c>
      <c r="I553" s="19">
        <v>5</v>
      </c>
      <c r="J553" s="23">
        <v>34</v>
      </c>
      <c r="K553" s="31">
        <v>0.86658642656700935</v>
      </c>
    </row>
    <row r="554" spans="1:11" x14ac:dyDescent="0.2">
      <c r="A554" s="23" t="s">
        <v>498</v>
      </c>
      <c r="B554" s="19" t="s">
        <v>789</v>
      </c>
      <c r="C554" s="19">
        <v>0</v>
      </c>
      <c r="D554" s="30">
        <v>1.0450107989704231E-3</v>
      </c>
      <c r="E554" s="19">
        <v>3325</v>
      </c>
      <c r="F554" s="23">
        <v>101.9999999999999</v>
      </c>
      <c r="G554" s="23">
        <v>2</v>
      </c>
      <c r="H554" s="31">
        <v>-0.5</v>
      </c>
      <c r="I554" s="19">
        <v>5</v>
      </c>
      <c r="J554" s="23">
        <v>130.50000000000011</v>
      </c>
      <c r="K554" s="31">
        <v>0.92908824637044518</v>
      </c>
    </row>
    <row r="555" spans="1:11" x14ac:dyDescent="0.2">
      <c r="A555" s="23" t="s">
        <v>1633</v>
      </c>
      <c r="B555" s="19" t="s">
        <v>788</v>
      </c>
      <c r="C555" s="19">
        <v>0</v>
      </c>
      <c r="D555" s="30">
        <v>1.035752100057144E-3</v>
      </c>
      <c r="E555" s="19">
        <v>3355</v>
      </c>
      <c r="F555" s="23">
        <v>19</v>
      </c>
      <c r="G555" s="23">
        <v>1</v>
      </c>
      <c r="H555" s="31">
        <v>-1</v>
      </c>
      <c r="I555" s="19">
        <v>6</v>
      </c>
      <c r="J555" s="23">
        <v>34</v>
      </c>
      <c r="K555" s="31">
        <v>0.86658642656700935</v>
      </c>
    </row>
    <row r="556" spans="1:11" x14ac:dyDescent="0.2">
      <c r="A556" s="23" t="s">
        <v>660</v>
      </c>
      <c r="B556" s="19" t="s">
        <v>789</v>
      </c>
      <c r="C556" s="19">
        <v>0</v>
      </c>
      <c r="D556" s="30">
        <v>1.035519202150304E-3</v>
      </c>
      <c r="E556" s="19">
        <v>3204</v>
      </c>
      <c r="F556" s="23">
        <v>178</v>
      </c>
      <c r="G556" s="23">
        <v>2</v>
      </c>
      <c r="H556" s="31">
        <v>-0.5</v>
      </c>
      <c r="I556" s="19">
        <v>4</v>
      </c>
      <c r="J556" s="23">
        <v>96</v>
      </c>
      <c r="K556" s="31">
        <v>0.89661153080485589</v>
      </c>
    </row>
    <row r="557" spans="1:11" x14ac:dyDescent="0.2">
      <c r="A557" s="23" t="s">
        <v>369</v>
      </c>
      <c r="B557" s="19" t="s">
        <v>789</v>
      </c>
      <c r="C557" s="19">
        <v>0</v>
      </c>
      <c r="D557" s="30">
        <v>1.0337944314093011E-3</v>
      </c>
      <c r="E557" s="19">
        <v>3316</v>
      </c>
      <c r="F557" s="23">
        <v>20</v>
      </c>
      <c r="G557" s="23">
        <v>1</v>
      </c>
      <c r="H557" s="31">
        <v>-1</v>
      </c>
      <c r="I557" s="19">
        <v>8</v>
      </c>
      <c r="J557" s="23">
        <v>197.99999999999989</v>
      </c>
      <c r="K557" s="31">
        <v>0.99297803419095199</v>
      </c>
    </row>
    <row r="558" spans="1:11" x14ac:dyDescent="0.2">
      <c r="A558" s="23" t="s">
        <v>1635</v>
      </c>
      <c r="B558" s="19" t="s">
        <v>789</v>
      </c>
      <c r="C558" s="19">
        <v>0</v>
      </c>
      <c r="D558" s="30">
        <v>1.033513451995082E-3</v>
      </c>
      <c r="E558" s="19">
        <v>3380</v>
      </c>
      <c r="F558" s="23">
        <v>109.0000000000002</v>
      </c>
      <c r="G558" s="23">
        <v>2</v>
      </c>
      <c r="H558" s="31">
        <v>-0.24311926605504591</v>
      </c>
      <c r="I558" s="19">
        <v>4</v>
      </c>
      <c r="J558" s="23">
        <v>125.4999999999999</v>
      </c>
      <c r="K558" s="31">
        <v>0.80854438443701437</v>
      </c>
    </row>
    <row r="559" spans="1:11" x14ac:dyDescent="0.2">
      <c r="A559" s="23" t="s">
        <v>380</v>
      </c>
      <c r="B559" s="19" t="s">
        <v>788</v>
      </c>
      <c r="C559" s="19">
        <v>0</v>
      </c>
      <c r="D559" s="30">
        <v>1.027404432514153E-3</v>
      </c>
      <c r="E559" s="19">
        <v>3318</v>
      </c>
      <c r="F559" s="23">
        <v>1006.000000000001</v>
      </c>
      <c r="G559" s="23">
        <v>1</v>
      </c>
      <c r="H559" s="31">
        <v>-0.60437375745526833</v>
      </c>
      <c r="I559" s="19">
        <v>3</v>
      </c>
      <c r="J559" s="23">
        <v>128</v>
      </c>
      <c r="K559" s="31">
        <v>0.82744709943870387</v>
      </c>
    </row>
    <row r="560" spans="1:11" x14ac:dyDescent="0.2">
      <c r="A560" s="23" t="s">
        <v>1634</v>
      </c>
      <c r="B560" s="19" t="s">
        <v>789</v>
      </c>
      <c r="C560" s="19">
        <v>0</v>
      </c>
      <c r="D560" s="30">
        <v>1.0181892727150501E-3</v>
      </c>
      <c r="E560" s="19">
        <v>3324</v>
      </c>
      <c r="F560" s="23">
        <v>42.000000000000007</v>
      </c>
      <c r="G560" s="23">
        <v>1</v>
      </c>
      <c r="H560" s="31">
        <v>-1</v>
      </c>
      <c r="I560" s="19">
        <v>5</v>
      </c>
      <c r="J560" s="23">
        <v>23</v>
      </c>
      <c r="K560" s="31">
        <v>0.95426081807426155</v>
      </c>
    </row>
    <row r="561" spans="1:11" x14ac:dyDescent="0.2">
      <c r="A561" s="23" t="s">
        <v>353</v>
      </c>
      <c r="B561" s="19" t="s">
        <v>789</v>
      </c>
      <c r="C561" s="19">
        <v>0</v>
      </c>
      <c r="D561" s="30">
        <v>1.0081967680686519E-3</v>
      </c>
      <c r="E561" s="19">
        <v>3259</v>
      </c>
      <c r="F561" s="23">
        <v>19</v>
      </c>
      <c r="G561" s="23">
        <v>1</v>
      </c>
      <c r="H561" s="31">
        <v>-1</v>
      </c>
      <c r="I561" s="19">
        <v>6</v>
      </c>
      <c r="J561" s="23">
        <v>47.999999999999993</v>
      </c>
      <c r="K561" s="31">
        <v>0.67518229166666666</v>
      </c>
    </row>
    <row r="562" spans="1:11" x14ac:dyDescent="0.2">
      <c r="A562" s="23" t="s">
        <v>1297</v>
      </c>
      <c r="B562" s="19" t="s">
        <v>786</v>
      </c>
      <c r="C562" s="19">
        <v>0</v>
      </c>
      <c r="D562" s="30">
        <v>1.004382982005992E-3</v>
      </c>
      <c r="E562" s="19">
        <v>3198</v>
      </c>
      <c r="F562" s="23">
        <v>27</v>
      </c>
      <c r="G562" s="23">
        <v>2</v>
      </c>
      <c r="H562" s="31">
        <v>-0.12962962962962971</v>
      </c>
      <c r="I562" s="19">
        <v>5</v>
      </c>
      <c r="J562" s="23">
        <v>124.9999999999998</v>
      </c>
      <c r="K562" s="31">
        <v>0.84341267505426365</v>
      </c>
    </row>
    <row r="563" spans="1:11" x14ac:dyDescent="0.2">
      <c r="A563" s="23" t="s">
        <v>378</v>
      </c>
      <c r="B563" s="19" t="s">
        <v>788</v>
      </c>
      <c r="C563" s="19">
        <v>0</v>
      </c>
      <c r="D563" s="30">
        <v>1.0043112698021001E-3</v>
      </c>
      <c r="E563" s="19">
        <v>3284</v>
      </c>
      <c r="F563" s="23">
        <v>270.00000000000028</v>
      </c>
      <c r="G563" s="23">
        <v>1</v>
      </c>
      <c r="H563" s="31">
        <v>-0.47037037037037033</v>
      </c>
      <c r="I563" s="19">
        <v>4</v>
      </c>
      <c r="J563" s="23">
        <v>128</v>
      </c>
      <c r="K563" s="31">
        <v>0.82744709943870387</v>
      </c>
    </row>
    <row r="564" spans="1:11" x14ac:dyDescent="0.2">
      <c r="A564" s="23" t="s">
        <v>481</v>
      </c>
      <c r="B564" s="19" t="s">
        <v>789</v>
      </c>
      <c r="C564" s="19">
        <v>0</v>
      </c>
      <c r="D564" s="30">
        <v>1.0024016767696429E-3</v>
      </c>
      <c r="E564" s="19">
        <v>3196</v>
      </c>
      <c r="F564" s="23">
        <v>199.00000000000031</v>
      </c>
      <c r="G564" s="23">
        <v>1</v>
      </c>
      <c r="H564" s="31">
        <v>-1</v>
      </c>
      <c r="I564" s="19">
        <v>3</v>
      </c>
      <c r="J564" s="23">
        <v>17.999999999999989</v>
      </c>
      <c r="K564" s="31">
        <v>0.94444444444444442</v>
      </c>
    </row>
    <row r="565" spans="1:11" x14ac:dyDescent="0.2">
      <c r="A565" s="23" t="s">
        <v>1636</v>
      </c>
      <c r="B565" s="19" t="s">
        <v>789</v>
      </c>
      <c r="C565" s="19">
        <v>0</v>
      </c>
      <c r="D565" s="30">
        <v>9.9693642925615289E-4</v>
      </c>
      <c r="E565" s="19">
        <v>3327</v>
      </c>
      <c r="F565" s="23">
        <v>20</v>
      </c>
      <c r="G565" s="23">
        <v>1</v>
      </c>
      <c r="H565" s="31">
        <v>-1</v>
      </c>
      <c r="I565" s="19">
        <v>5</v>
      </c>
      <c r="J565" s="23">
        <v>17.999999999999989</v>
      </c>
      <c r="K565" s="31">
        <v>0.80456574846264006</v>
      </c>
    </row>
    <row r="566" spans="1:11" x14ac:dyDescent="0.2">
      <c r="A566" s="23" t="s">
        <v>381</v>
      </c>
      <c r="B566" s="19" t="s">
        <v>789</v>
      </c>
      <c r="C566" s="19">
        <v>0</v>
      </c>
      <c r="D566" s="30">
        <v>9.9259804406820148E-4</v>
      </c>
      <c r="E566" s="19">
        <v>3288</v>
      </c>
      <c r="F566" s="23">
        <v>77.999999999999986</v>
      </c>
      <c r="G566" s="23">
        <v>1</v>
      </c>
      <c r="H566" s="31">
        <v>0</v>
      </c>
      <c r="I566" s="19">
        <v>4</v>
      </c>
      <c r="J566" s="23">
        <v>128</v>
      </c>
      <c r="K566" s="31">
        <v>0.82744709943870387</v>
      </c>
    </row>
    <row r="567" spans="1:11" x14ac:dyDescent="0.2">
      <c r="A567" s="23" t="s">
        <v>475</v>
      </c>
      <c r="B567" s="19" t="s">
        <v>789</v>
      </c>
      <c r="C567" s="19">
        <v>0</v>
      </c>
      <c r="D567" s="30">
        <v>9.8864365063559292E-4</v>
      </c>
      <c r="E567" s="19">
        <v>3216</v>
      </c>
      <c r="F567" s="23">
        <v>392.99999999999989</v>
      </c>
      <c r="G567" s="23">
        <v>2</v>
      </c>
      <c r="H567" s="31">
        <v>-0.30916030534351152</v>
      </c>
      <c r="I567" s="19">
        <v>3</v>
      </c>
      <c r="J567" s="23">
        <v>128</v>
      </c>
      <c r="K567" s="31">
        <v>0.91021256681482798</v>
      </c>
    </row>
    <row r="568" spans="1:11" x14ac:dyDescent="0.2">
      <c r="A568" s="23" t="s">
        <v>656</v>
      </c>
      <c r="B568" s="19" t="s">
        <v>789</v>
      </c>
      <c r="C568" s="19">
        <v>0</v>
      </c>
      <c r="D568" s="30">
        <v>9.877635265739483E-4</v>
      </c>
      <c r="E568" s="19">
        <v>3308</v>
      </c>
      <c r="F568" s="23">
        <v>426.99999999999977</v>
      </c>
      <c r="G568" s="23">
        <v>2</v>
      </c>
      <c r="H568" s="31">
        <v>-0.5</v>
      </c>
      <c r="I568" s="19">
        <v>4</v>
      </c>
      <c r="J568" s="23">
        <v>191.00000000000031</v>
      </c>
      <c r="K568" s="31">
        <v>0.92046694708917798</v>
      </c>
    </row>
    <row r="569" spans="1:11" x14ac:dyDescent="0.2">
      <c r="A569" s="23" t="s">
        <v>334</v>
      </c>
      <c r="B569" s="19" t="s">
        <v>790</v>
      </c>
      <c r="C569" s="19">
        <v>0</v>
      </c>
      <c r="D569" s="30">
        <v>9.859170277847721E-4</v>
      </c>
      <c r="E569" s="19">
        <v>3310</v>
      </c>
      <c r="F569" s="23">
        <v>1040</v>
      </c>
      <c r="G569" s="23">
        <v>1</v>
      </c>
      <c r="H569" s="31">
        <v>-0.68173076923076925</v>
      </c>
      <c r="I569" s="19">
        <v>3</v>
      </c>
      <c r="J569" s="23">
        <v>128</v>
      </c>
      <c r="K569" s="31">
        <v>0.82744709943870387</v>
      </c>
    </row>
    <row r="570" spans="1:11" x14ac:dyDescent="0.2">
      <c r="A570" s="23" t="s">
        <v>339</v>
      </c>
      <c r="B570" s="19" t="s">
        <v>786</v>
      </c>
      <c r="C570" s="19">
        <v>0</v>
      </c>
      <c r="D570" s="30">
        <v>9.8311490052207205E-4</v>
      </c>
      <c r="E570" s="19">
        <v>3328</v>
      </c>
      <c r="F570" s="23">
        <v>17.000000000000011</v>
      </c>
      <c r="G570" s="23">
        <v>1</v>
      </c>
      <c r="H570" s="31">
        <v>-1</v>
      </c>
      <c r="I570" s="19">
        <v>8</v>
      </c>
      <c r="J570" s="23">
        <v>204</v>
      </c>
      <c r="K570" s="31">
        <v>0.97108767163792942</v>
      </c>
    </row>
    <row r="571" spans="1:11" x14ac:dyDescent="0.2">
      <c r="A571" s="23" t="s">
        <v>1637</v>
      </c>
      <c r="B571" s="19" t="s">
        <v>788</v>
      </c>
      <c r="C571" s="19">
        <v>0</v>
      </c>
      <c r="D571" s="30">
        <v>9.81300331513687E-4</v>
      </c>
      <c r="E571" s="19">
        <v>3240</v>
      </c>
      <c r="F571" s="23">
        <v>17.999999999999989</v>
      </c>
      <c r="G571" s="23">
        <v>1</v>
      </c>
      <c r="H571" s="31">
        <v>-1</v>
      </c>
      <c r="I571" s="19">
        <v>6</v>
      </c>
      <c r="J571" s="23">
        <v>46</v>
      </c>
      <c r="K571" s="31">
        <v>0.71573767847059777</v>
      </c>
    </row>
    <row r="572" spans="1:11" x14ac:dyDescent="0.2">
      <c r="A572" s="23" t="s">
        <v>1638</v>
      </c>
      <c r="B572" s="19" t="s">
        <v>788</v>
      </c>
      <c r="C572" s="19">
        <v>0</v>
      </c>
      <c r="D572" s="30">
        <v>9.8080435949260002E-4</v>
      </c>
      <c r="E572" s="19">
        <v>3455</v>
      </c>
      <c r="F572" s="23">
        <v>117</v>
      </c>
      <c r="G572" s="23">
        <v>2</v>
      </c>
      <c r="H572" s="31">
        <v>-0.5</v>
      </c>
      <c r="I572" s="19">
        <v>5</v>
      </c>
      <c r="J572" s="23">
        <v>149</v>
      </c>
      <c r="K572" s="31">
        <v>0.9802246868827944</v>
      </c>
    </row>
    <row r="573" spans="1:11" x14ac:dyDescent="0.2">
      <c r="A573" s="23" t="s">
        <v>368</v>
      </c>
      <c r="B573" s="19" t="s">
        <v>789</v>
      </c>
      <c r="C573" s="19">
        <v>0</v>
      </c>
      <c r="D573" s="30">
        <v>9.8001263677881061E-4</v>
      </c>
      <c r="E573" s="19">
        <v>3289</v>
      </c>
      <c r="F573" s="23">
        <v>73</v>
      </c>
      <c r="G573" s="23">
        <v>1</v>
      </c>
      <c r="H573" s="31">
        <v>-1</v>
      </c>
      <c r="I573" s="19">
        <v>7</v>
      </c>
      <c r="J573" s="23">
        <v>197.99999999999989</v>
      </c>
      <c r="K573" s="31">
        <v>0.99297803419095199</v>
      </c>
    </row>
    <row r="574" spans="1:11" x14ac:dyDescent="0.2">
      <c r="A574" s="23" t="s">
        <v>351</v>
      </c>
      <c r="B574" s="19" t="s">
        <v>789</v>
      </c>
      <c r="C574" s="19">
        <v>0</v>
      </c>
      <c r="D574" s="30">
        <v>9.7695229115717943E-4</v>
      </c>
      <c r="E574" s="19">
        <v>3372</v>
      </c>
      <c r="F574" s="23">
        <v>257.00000000000011</v>
      </c>
      <c r="G574" s="23">
        <v>1</v>
      </c>
      <c r="H574" s="31">
        <v>-1</v>
      </c>
      <c r="I574" s="19">
        <v>6</v>
      </c>
      <c r="J574" s="23">
        <v>197.99999999999989</v>
      </c>
      <c r="K574" s="31">
        <v>0.99297803419095199</v>
      </c>
    </row>
    <row r="575" spans="1:11" x14ac:dyDescent="0.2">
      <c r="A575" s="23" t="s">
        <v>1639</v>
      </c>
      <c r="B575" s="19" t="s">
        <v>789</v>
      </c>
      <c r="C575" s="19">
        <v>0</v>
      </c>
      <c r="D575" s="30">
        <v>9.7555525134983647E-4</v>
      </c>
      <c r="E575" s="19">
        <v>3289</v>
      </c>
      <c r="F575" s="23">
        <v>24.000000000000011</v>
      </c>
      <c r="G575" s="23">
        <v>1</v>
      </c>
      <c r="H575" s="31">
        <v>-1</v>
      </c>
      <c r="I575" s="19">
        <v>3</v>
      </c>
      <c r="J575" s="23">
        <v>5.0000000000000009</v>
      </c>
      <c r="K575" s="31">
        <v>0.8</v>
      </c>
    </row>
    <row r="576" spans="1:11" x14ac:dyDescent="0.2">
      <c r="A576" s="23" t="s">
        <v>1458</v>
      </c>
      <c r="B576" s="19" t="s">
        <v>788</v>
      </c>
      <c r="C576" s="19">
        <v>0</v>
      </c>
      <c r="D576" s="30">
        <v>9.7263824592051231E-4</v>
      </c>
      <c r="E576" s="19">
        <v>3259</v>
      </c>
      <c r="F576" s="23">
        <v>62.000000000000043</v>
      </c>
      <c r="G576" s="23">
        <v>2</v>
      </c>
      <c r="H576" s="31">
        <v>0.1290322580645161</v>
      </c>
      <c r="I576" s="19">
        <v>4</v>
      </c>
      <c r="J576" s="23">
        <v>166</v>
      </c>
      <c r="K576" s="31">
        <v>0.89926738553831664</v>
      </c>
    </row>
    <row r="577" spans="1:11" x14ac:dyDescent="0.2">
      <c r="A577" s="23" t="s">
        <v>507</v>
      </c>
      <c r="B577" s="19" t="s">
        <v>789</v>
      </c>
      <c r="C577" s="19">
        <v>0</v>
      </c>
      <c r="D577" s="30">
        <v>9.622716497475097E-4</v>
      </c>
      <c r="E577" s="19">
        <v>3258</v>
      </c>
      <c r="F577" s="23">
        <v>220.99999999999989</v>
      </c>
      <c r="G577" s="23">
        <v>2</v>
      </c>
      <c r="H577" s="31">
        <v>-0.5</v>
      </c>
      <c r="I577" s="19">
        <v>4</v>
      </c>
      <c r="J577" s="23">
        <v>135.5</v>
      </c>
      <c r="K577" s="31">
        <v>0.87011029026227682</v>
      </c>
    </row>
    <row r="578" spans="1:11" x14ac:dyDescent="0.2">
      <c r="A578" s="23" t="s">
        <v>539</v>
      </c>
      <c r="B578" s="19" t="s">
        <v>790</v>
      </c>
      <c r="C578" s="19">
        <v>0</v>
      </c>
      <c r="D578" s="30">
        <v>9.5978783931627244E-4</v>
      </c>
      <c r="E578" s="19">
        <v>3332</v>
      </c>
      <c r="F578" s="23">
        <v>586.00000000000023</v>
      </c>
      <c r="G578" s="23">
        <v>1</v>
      </c>
      <c r="H578" s="31">
        <v>-0.87713310580204773</v>
      </c>
      <c r="I578" s="19">
        <v>3</v>
      </c>
      <c r="J578" s="23">
        <v>57.000000000000043</v>
      </c>
      <c r="K578" s="31">
        <v>0.88708882110296083</v>
      </c>
    </row>
    <row r="579" spans="1:11" x14ac:dyDescent="0.2">
      <c r="A579" s="23" t="s">
        <v>433</v>
      </c>
      <c r="B579" s="19" t="s">
        <v>788</v>
      </c>
      <c r="C579" s="19">
        <v>0</v>
      </c>
      <c r="D579" s="30">
        <v>9.595105152436404E-4</v>
      </c>
      <c r="E579" s="19">
        <v>3285</v>
      </c>
      <c r="F579" s="23">
        <v>73</v>
      </c>
      <c r="G579" s="23">
        <v>1</v>
      </c>
      <c r="H579" s="31">
        <v>-0.42465753424657537</v>
      </c>
      <c r="I579" s="19">
        <v>5</v>
      </c>
      <c r="J579" s="23">
        <v>128</v>
      </c>
      <c r="K579" s="31">
        <v>0.82744709943870387</v>
      </c>
    </row>
    <row r="580" spans="1:11" x14ac:dyDescent="0.2">
      <c r="A580" s="23" t="s">
        <v>354</v>
      </c>
      <c r="B580" s="19" t="s">
        <v>789</v>
      </c>
      <c r="C580" s="19">
        <v>0</v>
      </c>
      <c r="D580" s="30">
        <v>9.5786123119613305E-4</v>
      </c>
      <c r="E580" s="19">
        <v>3321</v>
      </c>
      <c r="F580" s="23">
        <v>239.99999999999989</v>
      </c>
      <c r="G580" s="23">
        <v>1</v>
      </c>
      <c r="H580" s="31">
        <v>-1</v>
      </c>
      <c r="I580" s="19">
        <v>5</v>
      </c>
      <c r="J580" s="23">
        <v>96</v>
      </c>
      <c r="K580" s="31">
        <v>0.92337683906928525</v>
      </c>
    </row>
    <row r="581" spans="1:11" x14ac:dyDescent="0.2">
      <c r="A581" s="23" t="s">
        <v>1640</v>
      </c>
      <c r="B581" s="19" t="s">
        <v>789</v>
      </c>
      <c r="C581" s="19">
        <v>0</v>
      </c>
      <c r="D581" s="30">
        <v>9.5525538674174162E-4</v>
      </c>
      <c r="E581" s="19">
        <v>3297</v>
      </c>
      <c r="F581" s="23">
        <v>501.99999999999989</v>
      </c>
      <c r="G581" s="23">
        <v>1</v>
      </c>
      <c r="H581" s="31">
        <v>-1</v>
      </c>
      <c r="I581" s="19">
        <v>5</v>
      </c>
      <c r="J581" s="23">
        <v>178</v>
      </c>
      <c r="K581" s="31">
        <v>0.86984622254042676</v>
      </c>
    </row>
    <row r="582" spans="1:11" x14ac:dyDescent="0.2">
      <c r="A582" s="23" t="s">
        <v>502</v>
      </c>
      <c r="B582" s="19" t="s">
        <v>789</v>
      </c>
      <c r="C582" s="19">
        <v>0</v>
      </c>
      <c r="D582" s="30">
        <v>9.5197381803325816E-4</v>
      </c>
      <c r="E582" s="19">
        <v>3302</v>
      </c>
      <c r="F582" s="23">
        <v>71.999999999999972</v>
      </c>
      <c r="G582" s="23">
        <v>2</v>
      </c>
      <c r="H582" s="31">
        <v>-0.5</v>
      </c>
      <c r="I582" s="19">
        <v>5</v>
      </c>
      <c r="J582" s="23">
        <v>114.5</v>
      </c>
      <c r="K582" s="31">
        <v>0.96148479223340522</v>
      </c>
    </row>
    <row r="583" spans="1:11" x14ac:dyDescent="0.2">
      <c r="A583" s="23" t="s">
        <v>1644</v>
      </c>
      <c r="B583" s="19" t="s">
        <v>789</v>
      </c>
      <c r="C583" s="19">
        <v>0</v>
      </c>
      <c r="D583" s="30">
        <v>9.5145318005605166E-4</v>
      </c>
      <c r="E583" s="19">
        <v>3247</v>
      </c>
      <c r="F583" s="23">
        <v>105</v>
      </c>
      <c r="G583" s="23">
        <v>2</v>
      </c>
      <c r="H583" s="31">
        <v>-0.5</v>
      </c>
      <c r="I583" s="19">
        <v>4</v>
      </c>
      <c r="J583" s="23">
        <v>91.500000000000043</v>
      </c>
      <c r="K583" s="31">
        <v>0.79255022991428126</v>
      </c>
    </row>
    <row r="584" spans="1:11" x14ac:dyDescent="0.2">
      <c r="A584" s="23" t="s">
        <v>1641</v>
      </c>
      <c r="B584" s="19" t="s">
        <v>789</v>
      </c>
      <c r="C584" s="19">
        <v>0</v>
      </c>
      <c r="D584" s="30">
        <v>9.4917721214656588E-4</v>
      </c>
      <c r="E584" s="19">
        <v>3248</v>
      </c>
      <c r="F584" s="23">
        <v>27</v>
      </c>
      <c r="G584" s="23">
        <v>1</v>
      </c>
      <c r="H584" s="31">
        <v>0</v>
      </c>
      <c r="I584" s="19">
        <v>4</v>
      </c>
      <c r="J584" s="23">
        <v>73</v>
      </c>
      <c r="K584" s="31">
        <v>0.74724254633360188</v>
      </c>
    </row>
    <row r="585" spans="1:11" x14ac:dyDescent="0.2">
      <c r="A585" s="23" t="s">
        <v>1642</v>
      </c>
      <c r="B585" s="19" t="s">
        <v>789</v>
      </c>
      <c r="C585" s="19">
        <v>0</v>
      </c>
      <c r="D585" s="30">
        <v>9.4819936736865226E-4</v>
      </c>
      <c r="E585" s="19">
        <v>3270</v>
      </c>
      <c r="F585" s="23">
        <v>49.999999999999993</v>
      </c>
      <c r="G585" s="23">
        <v>1</v>
      </c>
      <c r="H585" s="31">
        <v>-1</v>
      </c>
      <c r="I585" s="19">
        <v>5</v>
      </c>
      <c r="J585" s="23">
        <v>31</v>
      </c>
      <c r="K585" s="31">
        <v>0.92999155027585878</v>
      </c>
    </row>
    <row r="586" spans="1:11" x14ac:dyDescent="0.2">
      <c r="A586" s="23" t="s">
        <v>414</v>
      </c>
      <c r="B586" s="19" t="s">
        <v>788</v>
      </c>
      <c r="C586" s="19">
        <v>0</v>
      </c>
      <c r="D586" s="30">
        <v>9.4737861782158233E-4</v>
      </c>
      <c r="E586" s="19">
        <v>3269</v>
      </c>
      <c r="F586" s="23">
        <v>38.999999999999972</v>
      </c>
      <c r="G586" s="23">
        <v>1</v>
      </c>
      <c r="H586" s="31">
        <v>-1</v>
      </c>
      <c r="I586" s="19">
        <v>3</v>
      </c>
      <c r="J586" s="23">
        <v>8.0000000000000018</v>
      </c>
      <c r="K586" s="31">
        <v>0.7591010401188707</v>
      </c>
    </row>
    <row r="587" spans="1:11" x14ac:dyDescent="0.2">
      <c r="A587" s="23" t="s">
        <v>379</v>
      </c>
      <c r="B587" s="19" t="s">
        <v>788</v>
      </c>
      <c r="C587" s="19">
        <v>0</v>
      </c>
      <c r="D587" s="30">
        <v>9.4717462925289616E-4</v>
      </c>
      <c r="E587" s="19">
        <v>3317</v>
      </c>
      <c r="F587" s="23">
        <v>100</v>
      </c>
      <c r="G587" s="23">
        <v>2</v>
      </c>
      <c r="H587" s="31">
        <v>-0.5</v>
      </c>
      <c r="I587" s="19">
        <v>4</v>
      </c>
      <c r="J587" s="23">
        <v>80.999999999999957</v>
      </c>
      <c r="K587" s="31">
        <v>0.84701676300285667</v>
      </c>
    </row>
    <row r="588" spans="1:11" x14ac:dyDescent="0.2">
      <c r="A588" s="23" t="s">
        <v>392</v>
      </c>
      <c r="B588" s="19" t="s">
        <v>788</v>
      </c>
      <c r="C588" s="19">
        <v>0</v>
      </c>
      <c r="D588" s="30">
        <v>9.4588299927885334E-4</v>
      </c>
      <c r="E588" s="19">
        <v>3294</v>
      </c>
      <c r="F588" s="23">
        <v>281.99999999999989</v>
      </c>
      <c r="G588" s="23">
        <v>1</v>
      </c>
      <c r="H588" s="31">
        <v>-1</v>
      </c>
      <c r="I588" s="19">
        <v>5</v>
      </c>
      <c r="J588" s="23">
        <v>128</v>
      </c>
      <c r="K588" s="31">
        <v>0.82744709943870387</v>
      </c>
    </row>
    <row r="589" spans="1:11" x14ac:dyDescent="0.2">
      <c r="A589" s="23" t="s">
        <v>1646</v>
      </c>
      <c r="B589" s="19" t="s">
        <v>789</v>
      </c>
      <c r="C589" s="19">
        <v>0</v>
      </c>
      <c r="D589" s="30">
        <v>9.4199188587369752E-4</v>
      </c>
      <c r="E589" s="19">
        <v>3289</v>
      </c>
      <c r="F589" s="23">
        <v>300.00000000000011</v>
      </c>
      <c r="G589" s="23">
        <v>1</v>
      </c>
      <c r="H589" s="31">
        <v>-1</v>
      </c>
      <c r="I589" s="19">
        <v>4</v>
      </c>
      <c r="J589" s="23">
        <v>73</v>
      </c>
      <c r="K589" s="31">
        <v>0.74724254633360188</v>
      </c>
    </row>
    <row r="590" spans="1:11" x14ac:dyDescent="0.2">
      <c r="A590" s="23" t="s">
        <v>443</v>
      </c>
      <c r="B590" s="19" t="s">
        <v>790</v>
      </c>
      <c r="C590" s="19">
        <v>0</v>
      </c>
      <c r="D590" s="30">
        <v>9.4076693627146454E-4</v>
      </c>
      <c r="E590" s="19">
        <v>3295</v>
      </c>
      <c r="F590" s="23">
        <v>701.99999999999977</v>
      </c>
      <c r="G590" s="23">
        <v>1</v>
      </c>
      <c r="H590" s="31">
        <v>-1</v>
      </c>
      <c r="I590" s="19">
        <v>5</v>
      </c>
      <c r="J590" s="23">
        <v>204</v>
      </c>
      <c r="K590" s="31">
        <v>0.97108767163792942</v>
      </c>
    </row>
    <row r="591" spans="1:11" x14ac:dyDescent="0.2">
      <c r="A591" s="23" t="s">
        <v>1643</v>
      </c>
      <c r="B591" s="19" t="s">
        <v>789</v>
      </c>
      <c r="C591" s="19">
        <v>0</v>
      </c>
      <c r="D591" s="30">
        <v>9.38029434076019E-4</v>
      </c>
      <c r="E591" s="19">
        <v>3289</v>
      </c>
      <c r="F591" s="23">
        <v>22</v>
      </c>
      <c r="G591" s="23">
        <v>1</v>
      </c>
      <c r="H591" s="31">
        <v>-1</v>
      </c>
      <c r="I591" s="19">
        <v>6</v>
      </c>
      <c r="J591" s="23">
        <v>57.999999999999979</v>
      </c>
      <c r="K591" s="31">
        <v>0.70704323012507664</v>
      </c>
    </row>
    <row r="592" spans="1:11" x14ac:dyDescent="0.2">
      <c r="A592" s="23" t="s">
        <v>388</v>
      </c>
      <c r="B592" s="19" t="s">
        <v>789</v>
      </c>
      <c r="C592" s="19">
        <v>0</v>
      </c>
      <c r="D592" s="30">
        <v>9.3153593403767874E-4</v>
      </c>
      <c r="E592" s="19">
        <v>3271</v>
      </c>
      <c r="F592" s="23">
        <v>66.000000000000014</v>
      </c>
      <c r="G592" s="23">
        <v>2</v>
      </c>
      <c r="H592" s="31">
        <v>-0.5</v>
      </c>
      <c r="I592" s="19">
        <v>5</v>
      </c>
      <c r="J592" s="23">
        <v>111.9999999999999</v>
      </c>
      <c r="K592" s="31">
        <v>0.95760941843326863</v>
      </c>
    </row>
    <row r="593" spans="1:11" x14ac:dyDescent="0.2">
      <c r="A593" s="23" t="s">
        <v>1645</v>
      </c>
      <c r="B593" s="19" t="s">
        <v>789</v>
      </c>
      <c r="C593" s="19">
        <v>0</v>
      </c>
      <c r="D593" s="30">
        <v>9.2829279522526438E-4</v>
      </c>
      <c r="E593" s="19">
        <v>3341</v>
      </c>
      <c r="F593" s="23">
        <v>34</v>
      </c>
      <c r="G593" s="23">
        <v>1</v>
      </c>
      <c r="H593" s="31">
        <v>-0.70588235294117641</v>
      </c>
      <c r="I593" s="19">
        <v>6</v>
      </c>
      <c r="J593" s="23">
        <v>96</v>
      </c>
      <c r="K593" s="31">
        <v>0.92337683906928525</v>
      </c>
    </row>
    <row r="594" spans="1:11" x14ac:dyDescent="0.2">
      <c r="A594" s="23" t="s">
        <v>1647</v>
      </c>
      <c r="B594" s="19" t="s">
        <v>789</v>
      </c>
      <c r="C594" s="19">
        <v>0</v>
      </c>
      <c r="D594" s="30">
        <v>9.1479556499870899E-4</v>
      </c>
      <c r="E594" s="19">
        <v>3279</v>
      </c>
      <c r="F594" s="23">
        <v>31</v>
      </c>
      <c r="G594" s="23">
        <v>1</v>
      </c>
      <c r="H594" s="31">
        <v>-1</v>
      </c>
      <c r="I594" s="19">
        <v>6</v>
      </c>
      <c r="J594" s="23">
        <v>73</v>
      </c>
      <c r="K594" s="31">
        <v>0.74724254633360188</v>
      </c>
    </row>
    <row r="595" spans="1:11" x14ac:dyDescent="0.2">
      <c r="A595" s="23" t="s">
        <v>907</v>
      </c>
      <c r="B595" s="19" t="s">
        <v>789</v>
      </c>
      <c r="C595" s="19">
        <v>0</v>
      </c>
      <c r="D595" s="30">
        <v>9.1113494152549328E-4</v>
      </c>
      <c r="E595" s="19">
        <v>3260</v>
      </c>
      <c r="F595" s="23">
        <v>57.999999999999979</v>
      </c>
      <c r="G595" s="23">
        <v>1</v>
      </c>
      <c r="H595" s="31">
        <v>-1</v>
      </c>
      <c r="I595" s="19">
        <v>7</v>
      </c>
      <c r="J595" s="23">
        <v>204</v>
      </c>
      <c r="K595" s="31">
        <v>0.97108767163792942</v>
      </c>
    </row>
    <row r="596" spans="1:11" x14ac:dyDescent="0.2">
      <c r="A596" s="23" t="s">
        <v>1648</v>
      </c>
      <c r="B596" s="19" t="s">
        <v>788</v>
      </c>
      <c r="C596" s="19">
        <v>0</v>
      </c>
      <c r="D596" s="30">
        <v>9.0988334329206784E-4</v>
      </c>
      <c r="E596" s="19">
        <v>3262</v>
      </c>
      <c r="F596" s="23">
        <v>20</v>
      </c>
      <c r="G596" s="23">
        <v>1</v>
      </c>
      <c r="H596" s="31">
        <v>-1</v>
      </c>
      <c r="I596" s="19">
        <v>3</v>
      </c>
      <c r="J596" s="23">
        <v>5.0000000000000009</v>
      </c>
      <c r="K596" s="31">
        <v>0.8</v>
      </c>
    </row>
    <row r="597" spans="1:11" x14ac:dyDescent="0.2">
      <c r="A597" s="23" t="s">
        <v>411</v>
      </c>
      <c r="B597" s="19" t="s">
        <v>789</v>
      </c>
      <c r="C597" s="19">
        <v>0</v>
      </c>
      <c r="D597" s="30">
        <v>9.0836930690460201E-4</v>
      </c>
      <c r="E597" s="19">
        <v>3287</v>
      </c>
      <c r="F597" s="23">
        <v>83.999999999999986</v>
      </c>
      <c r="G597" s="23">
        <v>1</v>
      </c>
      <c r="H597" s="31">
        <v>-1</v>
      </c>
      <c r="I597" s="19">
        <v>6</v>
      </c>
      <c r="J597" s="23">
        <v>128</v>
      </c>
      <c r="K597" s="31">
        <v>0.82744709943870387</v>
      </c>
    </row>
    <row r="598" spans="1:11" x14ac:dyDescent="0.2">
      <c r="A598" s="23" t="s">
        <v>1650</v>
      </c>
      <c r="B598" s="19" t="s">
        <v>789</v>
      </c>
      <c r="C598" s="19">
        <v>0</v>
      </c>
      <c r="D598" s="30">
        <v>9.0564845793440177E-4</v>
      </c>
      <c r="E598" s="19">
        <v>3275</v>
      </c>
      <c r="F598" s="23">
        <v>52.999999999999993</v>
      </c>
      <c r="G598" s="23">
        <v>2</v>
      </c>
      <c r="H598" s="31">
        <v>-0.5</v>
      </c>
      <c r="I598" s="19">
        <v>3</v>
      </c>
      <c r="J598" s="23">
        <v>22.5</v>
      </c>
      <c r="K598" s="31">
        <v>0.95445344129554643</v>
      </c>
    </row>
    <row r="599" spans="1:11" x14ac:dyDescent="0.2">
      <c r="A599" s="23" t="s">
        <v>1651</v>
      </c>
      <c r="B599" s="19" t="s">
        <v>790</v>
      </c>
      <c r="C599" s="19">
        <v>0</v>
      </c>
      <c r="D599" s="30">
        <v>9.0359126862618177E-4</v>
      </c>
      <c r="E599" s="19">
        <v>3326</v>
      </c>
      <c r="F599" s="23">
        <v>78.999999999999957</v>
      </c>
      <c r="G599" s="23">
        <v>1</v>
      </c>
      <c r="H599" s="31">
        <v>-1</v>
      </c>
      <c r="I599" s="19">
        <v>6</v>
      </c>
      <c r="J599" s="23">
        <v>128</v>
      </c>
      <c r="K599" s="31">
        <v>0.82744709943870387</v>
      </c>
    </row>
    <row r="600" spans="1:11" x14ac:dyDescent="0.2">
      <c r="A600" s="23" t="s">
        <v>1006</v>
      </c>
      <c r="B600" s="19" t="s">
        <v>789</v>
      </c>
      <c r="C600" s="19">
        <v>0</v>
      </c>
      <c r="D600" s="30">
        <v>9.0279149126807842E-4</v>
      </c>
      <c r="E600" s="19">
        <v>3274</v>
      </c>
      <c r="F600" s="23">
        <v>23</v>
      </c>
      <c r="G600" s="23">
        <v>1</v>
      </c>
      <c r="H600" s="31">
        <v>0</v>
      </c>
      <c r="I600" s="19">
        <v>4</v>
      </c>
      <c r="J600" s="23">
        <v>73</v>
      </c>
      <c r="K600" s="31">
        <v>0.74724254633360188</v>
      </c>
    </row>
    <row r="601" spans="1:11" x14ac:dyDescent="0.2">
      <c r="A601" s="23" t="s">
        <v>1649</v>
      </c>
      <c r="B601" s="19" t="s">
        <v>789</v>
      </c>
      <c r="C601" s="19">
        <v>0</v>
      </c>
      <c r="D601" s="30">
        <v>9.0207654977267793E-4</v>
      </c>
      <c r="E601" s="19">
        <v>3368</v>
      </c>
      <c r="F601" s="23">
        <v>11</v>
      </c>
      <c r="G601" s="23">
        <v>1</v>
      </c>
      <c r="H601" s="31">
        <v>0</v>
      </c>
      <c r="I601" s="19">
        <v>4</v>
      </c>
      <c r="J601" s="23">
        <v>47.999999999999993</v>
      </c>
      <c r="K601" s="31">
        <v>0.67518229166666666</v>
      </c>
    </row>
    <row r="602" spans="1:11" x14ac:dyDescent="0.2">
      <c r="A602" s="23" t="s">
        <v>450</v>
      </c>
      <c r="B602" s="19" t="s">
        <v>789</v>
      </c>
      <c r="C602" s="19">
        <v>0</v>
      </c>
      <c r="D602" s="30">
        <v>9.0084204125051451E-4</v>
      </c>
      <c r="E602" s="19">
        <v>3304</v>
      </c>
      <c r="F602" s="23">
        <v>157.9999999999998</v>
      </c>
      <c r="G602" s="23">
        <v>1</v>
      </c>
      <c r="H602" s="31">
        <v>-1</v>
      </c>
      <c r="I602" s="19">
        <v>3</v>
      </c>
      <c r="J602" s="23">
        <v>17.999999999999989</v>
      </c>
      <c r="K602" s="31">
        <v>0.94444444444444442</v>
      </c>
    </row>
    <row r="603" spans="1:11" x14ac:dyDescent="0.2">
      <c r="A603" s="23" t="s">
        <v>863</v>
      </c>
      <c r="B603" s="19" t="s">
        <v>788</v>
      </c>
      <c r="C603" s="19">
        <v>0</v>
      </c>
      <c r="D603" s="30">
        <v>9.0079904232387789E-4</v>
      </c>
      <c r="E603" s="19">
        <v>3308</v>
      </c>
      <c r="F603" s="23">
        <v>433.00000000000011</v>
      </c>
      <c r="G603" s="23">
        <v>1</v>
      </c>
      <c r="H603" s="31">
        <v>-1</v>
      </c>
      <c r="I603" s="19">
        <v>5</v>
      </c>
      <c r="J603" s="23">
        <v>178</v>
      </c>
      <c r="K603" s="31">
        <v>0.86984622254042676</v>
      </c>
    </row>
    <row r="604" spans="1:11" x14ac:dyDescent="0.2">
      <c r="A604" s="23" t="s">
        <v>699</v>
      </c>
      <c r="B604" s="19" t="s">
        <v>790</v>
      </c>
      <c r="C604" s="19">
        <v>0</v>
      </c>
      <c r="D604" s="30">
        <v>8.9884109903769812E-4</v>
      </c>
      <c r="E604" s="19">
        <v>3335</v>
      </c>
      <c r="F604" s="23">
        <v>20</v>
      </c>
      <c r="G604" s="23">
        <v>1</v>
      </c>
      <c r="H604" s="31">
        <v>-1</v>
      </c>
      <c r="I604" s="19">
        <v>6</v>
      </c>
      <c r="J604" s="23">
        <v>57.999999999999979</v>
      </c>
      <c r="K604" s="31">
        <v>0.70704323012507664</v>
      </c>
    </row>
    <row r="605" spans="1:11" x14ac:dyDescent="0.2">
      <c r="A605" s="23" t="s">
        <v>1652</v>
      </c>
      <c r="B605" s="19" t="s">
        <v>788</v>
      </c>
      <c r="C605" s="19">
        <v>0</v>
      </c>
      <c r="D605" s="30">
        <v>8.9729074388367799E-4</v>
      </c>
      <c r="E605" s="19">
        <v>3266</v>
      </c>
      <c r="F605" s="23">
        <v>161.99999999999989</v>
      </c>
      <c r="G605" s="23">
        <v>1</v>
      </c>
      <c r="H605" s="31">
        <v>0</v>
      </c>
      <c r="I605" s="19">
        <v>3</v>
      </c>
      <c r="J605" s="23">
        <v>128</v>
      </c>
      <c r="K605" s="31">
        <v>0.82744709943870387</v>
      </c>
    </row>
    <row r="606" spans="1:11" x14ac:dyDescent="0.2">
      <c r="A606" s="23" t="s">
        <v>1653</v>
      </c>
      <c r="B606" s="19" t="s">
        <v>789</v>
      </c>
      <c r="C606" s="19">
        <v>0</v>
      </c>
      <c r="D606" s="30">
        <v>8.964556733115583E-4</v>
      </c>
      <c r="E606" s="19">
        <v>3277</v>
      </c>
      <c r="F606" s="23">
        <v>13</v>
      </c>
      <c r="G606" s="23">
        <v>1</v>
      </c>
      <c r="H606" s="31">
        <v>-1</v>
      </c>
      <c r="I606" s="19">
        <v>6</v>
      </c>
      <c r="J606" s="23">
        <v>31</v>
      </c>
      <c r="K606" s="31">
        <v>0.92999155027585878</v>
      </c>
    </row>
    <row r="607" spans="1:11" x14ac:dyDescent="0.2">
      <c r="A607" s="23" t="s">
        <v>1654</v>
      </c>
      <c r="B607" s="19" t="s">
        <v>787</v>
      </c>
      <c r="C607" s="19">
        <v>0</v>
      </c>
      <c r="D607" s="30">
        <v>8.9618933872153285E-4</v>
      </c>
      <c r="E607" s="19">
        <v>3387</v>
      </c>
      <c r="F607" s="23">
        <v>473.00000000000051</v>
      </c>
      <c r="G607" s="23">
        <v>1</v>
      </c>
      <c r="H607" s="31">
        <v>-0.83720930232558133</v>
      </c>
      <c r="I607" s="19">
        <v>4</v>
      </c>
      <c r="J607" s="23">
        <v>128</v>
      </c>
      <c r="K607" s="31">
        <v>0.82744709943870387</v>
      </c>
    </row>
    <row r="608" spans="1:11" x14ac:dyDescent="0.2">
      <c r="A608" s="23" t="s">
        <v>880</v>
      </c>
      <c r="B608" s="19" t="s">
        <v>793</v>
      </c>
      <c r="C608" s="19">
        <v>0</v>
      </c>
      <c r="D608" s="30">
        <v>8.939863527629375E-4</v>
      </c>
      <c r="E608" s="19">
        <v>3355</v>
      </c>
      <c r="F608" s="23">
        <v>47.000000000000007</v>
      </c>
      <c r="G608" s="23">
        <v>1</v>
      </c>
      <c r="H608" s="31">
        <v>-1</v>
      </c>
      <c r="I608" s="19">
        <v>5</v>
      </c>
      <c r="J608" s="23">
        <v>46</v>
      </c>
      <c r="K608" s="31">
        <v>0.71573767847059777</v>
      </c>
    </row>
    <row r="609" spans="1:11" x14ac:dyDescent="0.2">
      <c r="A609" s="23" t="s">
        <v>206</v>
      </c>
      <c r="B609" s="19" t="s">
        <v>786</v>
      </c>
      <c r="C609" s="19">
        <v>0</v>
      </c>
      <c r="D609" s="30">
        <v>8.8646449433498072E-4</v>
      </c>
      <c r="E609" s="19">
        <v>3274</v>
      </c>
      <c r="F609" s="23">
        <v>71.999999999999972</v>
      </c>
      <c r="G609" s="23">
        <v>1</v>
      </c>
      <c r="H609" s="31">
        <v>-1</v>
      </c>
      <c r="I609" s="19">
        <v>6</v>
      </c>
      <c r="J609" s="23">
        <v>93.999999999999929</v>
      </c>
      <c r="K609" s="31">
        <v>0.98936170212765961</v>
      </c>
    </row>
    <row r="610" spans="1:11" x14ac:dyDescent="0.2">
      <c r="A610" s="23" t="s">
        <v>977</v>
      </c>
      <c r="B610" s="19" t="s">
        <v>789</v>
      </c>
      <c r="C610" s="19">
        <v>0</v>
      </c>
      <c r="D610" s="30">
        <v>8.8587731923004092E-4</v>
      </c>
      <c r="E610" s="19">
        <v>3271</v>
      </c>
      <c r="F610" s="23">
        <v>60</v>
      </c>
      <c r="G610" s="23">
        <v>2</v>
      </c>
      <c r="H610" s="31">
        <v>-0.5</v>
      </c>
      <c r="I610" s="19">
        <v>4</v>
      </c>
      <c r="J610" s="23">
        <v>65.000000000000014</v>
      </c>
      <c r="K610" s="31">
        <v>0.81716568371828135</v>
      </c>
    </row>
    <row r="611" spans="1:11" x14ac:dyDescent="0.2">
      <c r="A611" s="23" t="s">
        <v>491</v>
      </c>
      <c r="B611" s="19" t="s">
        <v>790</v>
      </c>
      <c r="C611" s="19">
        <v>0</v>
      </c>
      <c r="D611" s="30">
        <v>8.8455070259866111E-4</v>
      </c>
      <c r="E611" s="19">
        <v>3338</v>
      </c>
      <c r="F611" s="23">
        <v>96</v>
      </c>
      <c r="G611" s="23">
        <v>1</v>
      </c>
      <c r="H611" s="31">
        <v>-0.69791666666666674</v>
      </c>
      <c r="I611" s="19">
        <v>6</v>
      </c>
      <c r="J611" s="23">
        <v>204</v>
      </c>
      <c r="K611" s="31">
        <v>0.97108767163792942</v>
      </c>
    </row>
    <row r="612" spans="1:11" x14ac:dyDescent="0.2">
      <c r="A612" s="23" t="s">
        <v>460</v>
      </c>
      <c r="B612" s="19" t="s">
        <v>789</v>
      </c>
      <c r="C612" s="19">
        <v>0</v>
      </c>
      <c r="D612" s="30">
        <v>8.8399910365634469E-4</v>
      </c>
      <c r="E612" s="19">
        <v>3226</v>
      </c>
      <c r="F612" s="23">
        <v>61.000000000000007</v>
      </c>
      <c r="G612" s="23">
        <v>1</v>
      </c>
      <c r="H612" s="31">
        <v>-1</v>
      </c>
      <c r="I612" s="19">
        <v>6</v>
      </c>
      <c r="J612" s="23">
        <v>96</v>
      </c>
      <c r="K612" s="31">
        <v>0.92337683906928525</v>
      </c>
    </row>
    <row r="613" spans="1:11" x14ac:dyDescent="0.2">
      <c r="A613" s="23" t="s">
        <v>1350</v>
      </c>
      <c r="B613" s="19" t="s">
        <v>789</v>
      </c>
      <c r="C613" s="19">
        <v>0</v>
      </c>
      <c r="D613" s="30">
        <v>8.8094638780294033E-4</v>
      </c>
      <c r="E613" s="19">
        <v>3324</v>
      </c>
      <c r="F613" s="23">
        <v>1032.0000000000009</v>
      </c>
      <c r="G613" s="23">
        <v>1</v>
      </c>
      <c r="H613" s="31">
        <v>-0.96996124031007758</v>
      </c>
      <c r="I613" s="19">
        <v>4</v>
      </c>
      <c r="J613" s="23">
        <v>178</v>
      </c>
      <c r="K613" s="31">
        <v>0.86984622254042676</v>
      </c>
    </row>
    <row r="614" spans="1:11" x14ac:dyDescent="0.2">
      <c r="A614" s="23" t="s">
        <v>1655</v>
      </c>
      <c r="B614" s="19" t="s">
        <v>789</v>
      </c>
      <c r="C614" s="19">
        <v>0</v>
      </c>
      <c r="D614" s="30">
        <v>8.7930277643269851E-4</v>
      </c>
      <c r="E614" s="19">
        <v>3269</v>
      </c>
      <c r="F614" s="23">
        <v>14</v>
      </c>
      <c r="G614" s="23">
        <v>1</v>
      </c>
      <c r="H614" s="31">
        <v>-1</v>
      </c>
      <c r="I614" s="19">
        <v>5</v>
      </c>
      <c r="J614" s="23">
        <v>17.999999999999989</v>
      </c>
      <c r="K614" s="31">
        <v>0.80456574846264006</v>
      </c>
    </row>
    <row r="615" spans="1:11" x14ac:dyDescent="0.2">
      <c r="A615" s="23" t="s">
        <v>384</v>
      </c>
      <c r="B615" s="19" t="s">
        <v>788</v>
      </c>
      <c r="C615" s="19">
        <v>0</v>
      </c>
      <c r="D615" s="30">
        <v>8.7915970409764143E-4</v>
      </c>
      <c r="E615" s="19">
        <v>3266</v>
      </c>
      <c r="F615" s="23">
        <v>28</v>
      </c>
      <c r="G615" s="23">
        <v>1</v>
      </c>
      <c r="H615" s="31">
        <v>0</v>
      </c>
      <c r="I615" s="19">
        <v>3</v>
      </c>
      <c r="J615" s="23">
        <v>47.999999999999993</v>
      </c>
      <c r="K615" s="31">
        <v>0.67518229166666666</v>
      </c>
    </row>
    <row r="616" spans="1:11" x14ac:dyDescent="0.2">
      <c r="A616" s="23" t="s">
        <v>1658</v>
      </c>
      <c r="B616" s="19" t="s">
        <v>787</v>
      </c>
      <c r="C616" s="19">
        <v>0</v>
      </c>
      <c r="D616" s="30">
        <v>8.7552189661503795E-4</v>
      </c>
      <c r="E616" s="19">
        <v>3313</v>
      </c>
      <c r="F616" s="23">
        <v>21</v>
      </c>
      <c r="G616" s="23">
        <v>1</v>
      </c>
      <c r="H616" s="31">
        <v>-1</v>
      </c>
      <c r="I616" s="19">
        <v>2</v>
      </c>
      <c r="J616" s="23">
        <v>8.0000000000000018</v>
      </c>
      <c r="K616" s="31">
        <v>0.16362275449101801</v>
      </c>
    </row>
    <row r="617" spans="1:11" x14ac:dyDescent="0.2">
      <c r="A617" s="23" t="s">
        <v>1129</v>
      </c>
      <c r="B617" s="19" t="s">
        <v>789</v>
      </c>
      <c r="C617" s="19">
        <v>0</v>
      </c>
      <c r="D617" s="30">
        <v>8.7522072939361486E-4</v>
      </c>
      <c r="E617" s="19">
        <v>3285</v>
      </c>
      <c r="F617" s="23">
        <v>55.000000000000043</v>
      </c>
      <c r="G617" s="23">
        <v>1</v>
      </c>
      <c r="H617" s="31">
        <v>0</v>
      </c>
      <c r="I617" s="19">
        <v>4</v>
      </c>
      <c r="J617" s="23">
        <v>128</v>
      </c>
      <c r="K617" s="31">
        <v>0.82744709943870387</v>
      </c>
    </row>
    <row r="618" spans="1:11" x14ac:dyDescent="0.2">
      <c r="A618" s="23" t="s">
        <v>1656</v>
      </c>
      <c r="B618" s="19" t="s">
        <v>788</v>
      </c>
      <c r="C618" s="19">
        <v>0</v>
      </c>
      <c r="D618" s="30">
        <v>8.6645544981152421E-4</v>
      </c>
      <c r="E618" s="19">
        <v>3307</v>
      </c>
      <c r="F618" s="23">
        <v>17.000000000000011</v>
      </c>
      <c r="G618" s="23">
        <v>1</v>
      </c>
      <c r="H618" s="31">
        <v>-1</v>
      </c>
      <c r="I618" s="19">
        <v>6</v>
      </c>
      <c r="J618" s="23">
        <v>57.999999999999979</v>
      </c>
      <c r="K618" s="31">
        <v>0.70704323012507664</v>
      </c>
    </row>
    <row r="619" spans="1:11" x14ac:dyDescent="0.2">
      <c r="A619" s="23" t="s">
        <v>1657</v>
      </c>
      <c r="B619" s="19" t="s">
        <v>789</v>
      </c>
      <c r="C619" s="19">
        <v>0</v>
      </c>
      <c r="D619" s="30">
        <v>8.5644645722978243E-4</v>
      </c>
      <c r="E619" s="19">
        <v>3257</v>
      </c>
      <c r="F619" s="23">
        <v>109.0000000000002</v>
      </c>
      <c r="G619" s="23">
        <v>1</v>
      </c>
      <c r="H619" s="31">
        <v>-1</v>
      </c>
      <c r="I619" s="19">
        <v>4</v>
      </c>
      <c r="J619" s="23">
        <v>34</v>
      </c>
      <c r="K619" s="31">
        <v>0.86658642656700935</v>
      </c>
    </row>
    <row r="620" spans="1:11" x14ac:dyDescent="0.2">
      <c r="A620" s="23" t="s">
        <v>1094</v>
      </c>
      <c r="B620" s="19" t="s">
        <v>789</v>
      </c>
      <c r="C620" s="19">
        <v>0</v>
      </c>
      <c r="D620" s="30">
        <v>8.5570748364265971E-4</v>
      </c>
      <c r="E620" s="19">
        <v>3371</v>
      </c>
      <c r="F620" s="23">
        <v>52.999999999999993</v>
      </c>
      <c r="G620" s="23">
        <v>1</v>
      </c>
      <c r="H620" s="31">
        <v>0</v>
      </c>
      <c r="I620" s="19">
        <v>4</v>
      </c>
      <c r="J620" s="23">
        <v>128</v>
      </c>
      <c r="K620" s="31">
        <v>0.82744709943870387</v>
      </c>
    </row>
    <row r="621" spans="1:11" x14ac:dyDescent="0.2">
      <c r="A621" s="23" t="s">
        <v>439</v>
      </c>
      <c r="B621" s="19" t="s">
        <v>789</v>
      </c>
      <c r="C621" s="19">
        <v>0</v>
      </c>
      <c r="D621" s="30">
        <v>8.555141204377039E-4</v>
      </c>
      <c r="E621" s="19">
        <v>3339</v>
      </c>
      <c r="F621" s="23">
        <v>24.999999999999989</v>
      </c>
      <c r="G621" s="23">
        <v>1</v>
      </c>
      <c r="H621" s="31">
        <v>-1</v>
      </c>
      <c r="I621" s="19">
        <v>6</v>
      </c>
      <c r="J621" s="23">
        <v>57.000000000000043</v>
      </c>
      <c r="K621" s="31">
        <v>0.88708882110296083</v>
      </c>
    </row>
    <row r="622" spans="1:11" x14ac:dyDescent="0.2">
      <c r="A622" s="23" t="s">
        <v>506</v>
      </c>
      <c r="B622" s="19" t="s">
        <v>786</v>
      </c>
      <c r="C622" s="19">
        <v>0</v>
      </c>
      <c r="D622" s="30">
        <v>8.5229987516018449E-4</v>
      </c>
      <c r="E622" s="19">
        <v>3299</v>
      </c>
      <c r="F622" s="23">
        <v>37</v>
      </c>
      <c r="G622" s="23">
        <v>1</v>
      </c>
      <c r="H622" s="31">
        <v>-1</v>
      </c>
      <c r="I622" s="19">
        <v>5</v>
      </c>
      <c r="J622" s="23">
        <v>34</v>
      </c>
      <c r="K622" s="31">
        <v>0.86658642656700935</v>
      </c>
    </row>
    <row r="623" spans="1:11" x14ac:dyDescent="0.2">
      <c r="A623" s="23" t="s">
        <v>1660</v>
      </c>
      <c r="B623" s="19" t="s">
        <v>788</v>
      </c>
      <c r="C623" s="19">
        <v>0</v>
      </c>
      <c r="D623" s="30">
        <v>8.4374741113634052E-4</v>
      </c>
      <c r="E623" s="19">
        <v>3302</v>
      </c>
      <c r="F623" s="23">
        <v>14</v>
      </c>
      <c r="G623" s="23">
        <v>1</v>
      </c>
      <c r="H623" s="31">
        <v>-1</v>
      </c>
      <c r="I623" s="19">
        <v>7</v>
      </c>
      <c r="J623" s="23">
        <v>96</v>
      </c>
      <c r="K623" s="31">
        <v>0.92337683906928525</v>
      </c>
    </row>
    <row r="624" spans="1:11" x14ac:dyDescent="0.2">
      <c r="A624" s="23" t="s">
        <v>1659</v>
      </c>
      <c r="B624" s="19" t="s">
        <v>789</v>
      </c>
      <c r="C624" s="19">
        <v>0</v>
      </c>
      <c r="D624" s="30">
        <v>8.4080615124495074E-4</v>
      </c>
      <c r="E624" s="19">
        <v>3227</v>
      </c>
      <c r="F624" s="23">
        <v>13</v>
      </c>
      <c r="G624" s="23">
        <v>1</v>
      </c>
      <c r="H624" s="31">
        <v>0</v>
      </c>
      <c r="I624" s="19">
        <v>5</v>
      </c>
      <c r="J624" s="23">
        <v>96</v>
      </c>
      <c r="K624" s="31">
        <v>0.92337683906928525</v>
      </c>
    </row>
    <row r="625" spans="1:11" x14ac:dyDescent="0.2">
      <c r="A625" s="23" t="s">
        <v>894</v>
      </c>
      <c r="B625" s="19" t="s">
        <v>789</v>
      </c>
      <c r="C625" s="19">
        <v>0</v>
      </c>
      <c r="D625" s="30">
        <v>8.4057821988572879E-4</v>
      </c>
      <c r="E625" s="19">
        <v>3305</v>
      </c>
      <c r="F625" s="23">
        <v>12</v>
      </c>
      <c r="G625" s="23">
        <v>1</v>
      </c>
      <c r="H625" s="31">
        <v>-1</v>
      </c>
      <c r="I625" s="19">
        <v>6</v>
      </c>
      <c r="J625" s="23">
        <v>46</v>
      </c>
      <c r="K625" s="31">
        <v>0.71573767847059777</v>
      </c>
    </row>
    <row r="626" spans="1:11" x14ac:dyDescent="0.2">
      <c r="A626" s="23" t="s">
        <v>166</v>
      </c>
      <c r="B626" s="19" t="s">
        <v>789</v>
      </c>
      <c r="C626" s="19">
        <v>0</v>
      </c>
      <c r="D626" s="30">
        <v>8.4008929223677474E-4</v>
      </c>
      <c r="E626" s="19">
        <v>3272</v>
      </c>
      <c r="F626" s="23">
        <v>277.00000000000011</v>
      </c>
      <c r="G626" s="23">
        <v>2</v>
      </c>
      <c r="H626" s="31">
        <v>-0.5</v>
      </c>
      <c r="I626" s="19">
        <v>4</v>
      </c>
      <c r="J626" s="23">
        <v>188.00000000000031</v>
      </c>
      <c r="K626" s="31">
        <v>0.93141212836568921</v>
      </c>
    </row>
    <row r="627" spans="1:11" x14ac:dyDescent="0.2">
      <c r="A627" s="23" t="s">
        <v>531</v>
      </c>
      <c r="B627" s="19" t="s">
        <v>788</v>
      </c>
      <c r="C627" s="19">
        <v>0</v>
      </c>
      <c r="D627" s="30">
        <v>8.3908626543448283E-4</v>
      </c>
      <c r="E627" s="19">
        <v>3307</v>
      </c>
      <c r="F627" s="23">
        <v>143</v>
      </c>
      <c r="G627" s="23">
        <v>2</v>
      </c>
      <c r="H627" s="31">
        <v>-0.5</v>
      </c>
      <c r="I627" s="19">
        <v>4</v>
      </c>
      <c r="J627" s="23">
        <v>131.00000000000011</v>
      </c>
      <c r="K627" s="31">
        <v>0.83906545088150297</v>
      </c>
    </row>
    <row r="628" spans="1:11" x14ac:dyDescent="0.2">
      <c r="A628" s="23" t="s">
        <v>1662</v>
      </c>
      <c r="B628" s="19" t="s">
        <v>789</v>
      </c>
      <c r="C628" s="19">
        <v>0</v>
      </c>
      <c r="D628" s="30">
        <v>8.369982805520468E-4</v>
      </c>
      <c r="E628" s="19">
        <v>3282</v>
      </c>
      <c r="F628" s="23">
        <v>36</v>
      </c>
      <c r="G628" s="23">
        <v>1</v>
      </c>
      <c r="H628" s="31">
        <v>-1</v>
      </c>
      <c r="I628" s="19">
        <v>4</v>
      </c>
      <c r="J628" s="23">
        <v>17.999999999999989</v>
      </c>
      <c r="K628" s="31">
        <v>0.80456574846264006</v>
      </c>
    </row>
    <row r="629" spans="1:11" x14ac:dyDescent="0.2">
      <c r="A629" s="23" t="s">
        <v>385</v>
      </c>
      <c r="B629" s="19" t="s">
        <v>789</v>
      </c>
      <c r="C629" s="19">
        <v>0</v>
      </c>
      <c r="D629" s="30">
        <v>8.3626574627519495E-4</v>
      </c>
      <c r="E629" s="19">
        <v>3260</v>
      </c>
      <c r="F629" s="23">
        <v>249</v>
      </c>
      <c r="G629" s="23">
        <v>2</v>
      </c>
      <c r="H629" s="31">
        <v>-0.35943775100401609</v>
      </c>
      <c r="I629" s="19">
        <v>4</v>
      </c>
      <c r="J629" s="23">
        <v>204</v>
      </c>
      <c r="K629" s="31">
        <v>0.98203285291444065</v>
      </c>
    </row>
    <row r="630" spans="1:11" x14ac:dyDescent="0.2">
      <c r="A630" s="23" t="s">
        <v>421</v>
      </c>
      <c r="B630" s="19" t="s">
        <v>788</v>
      </c>
      <c r="C630" s="19">
        <v>0</v>
      </c>
      <c r="D630" s="30">
        <v>8.3431135689941173E-4</v>
      </c>
      <c r="E630" s="19">
        <v>3261</v>
      </c>
      <c r="F630" s="23">
        <v>231.00000000000011</v>
      </c>
      <c r="G630" s="23">
        <v>1</v>
      </c>
      <c r="H630" s="31">
        <v>-1</v>
      </c>
      <c r="I630" s="19">
        <v>4</v>
      </c>
      <c r="J630" s="23">
        <v>73</v>
      </c>
      <c r="K630" s="31">
        <v>0.74724254633360188</v>
      </c>
    </row>
    <row r="631" spans="1:11" x14ac:dyDescent="0.2">
      <c r="A631" s="23" t="s">
        <v>1661</v>
      </c>
      <c r="B631" s="19" t="s">
        <v>789</v>
      </c>
      <c r="C631" s="19">
        <v>0</v>
      </c>
      <c r="D631" s="30">
        <v>8.2834388591006064E-4</v>
      </c>
      <c r="E631" s="19">
        <v>3332</v>
      </c>
      <c r="F631" s="23">
        <v>63</v>
      </c>
      <c r="G631" s="23">
        <v>1</v>
      </c>
      <c r="H631" s="31">
        <v>-1</v>
      </c>
      <c r="I631" s="19">
        <v>6</v>
      </c>
      <c r="J631" s="23">
        <v>128</v>
      </c>
      <c r="K631" s="31">
        <v>0.82744709943870387</v>
      </c>
    </row>
    <row r="632" spans="1:11" x14ac:dyDescent="0.2">
      <c r="A632" s="23" t="s">
        <v>693</v>
      </c>
      <c r="B632" s="19" t="s">
        <v>789</v>
      </c>
      <c r="C632" s="19">
        <v>0</v>
      </c>
      <c r="D632" s="30">
        <v>8.185998645143898E-4</v>
      </c>
      <c r="E632" s="19">
        <v>3281</v>
      </c>
      <c r="F632" s="23">
        <v>83.999999999999986</v>
      </c>
      <c r="G632" s="23">
        <v>2</v>
      </c>
      <c r="H632" s="31">
        <v>-0.34523809523809518</v>
      </c>
      <c r="I632" s="19">
        <v>4</v>
      </c>
      <c r="J632" s="23">
        <v>122</v>
      </c>
      <c r="K632" s="31">
        <v>0.85435785633077477</v>
      </c>
    </row>
    <row r="633" spans="1:11" x14ac:dyDescent="0.2">
      <c r="A633" s="23" t="s">
        <v>442</v>
      </c>
      <c r="B633" s="19" t="s">
        <v>789</v>
      </c>
      <c r="C633" s="19">
        <v>0</v>
      </c>
      <c r="D633" s="30">
        <v>8.1809303686220642E-4</v>
      </c>
      <c r="E633" s="19">
        <v>3390</v>
      </c>
      <c r="F633" s="23">
        <v>24.000000000000011</v>
      </c>
      <c r="G633" s="23">
        <v>1</v>
      </c>
      <c r="H633" s="31">
        <v>0</v>
      </c>
      <c r="I633" s="19">
        <v>3</v>
      </c>
      <c r="J633" s="23">
        <v>47.999999999999993</v>
      </c>
      <c r="K633" s="31">
        <v>0.67518229166666666</v>
      </c>
    </row>
    <row r="634" spans="1:11" x14ac:dyDescent="0.2">
      <c r="A634" s="23" t="s">
        <v>1034</v>
      </c>
      <c r="B634" s="19" t="s">
        <v>789</v>
      </c>
      <c r="C634" s="19">
        <v>0</v>
      </c>
      <c r="D634" s="30">
        <v>8.1459033290767681E-4</v>
      </c>
      <c r="E634" s="19">
        <v>3266</v>
      </c>
      <c r="F634" s="23">
        <v>23</v>
      </c>
      <c r="G634" s="23">
        <v>1</v>
      </c>
      <c r="H634" s="31">
        <v>0</v>
      </c>
      <c r="I634" s="19">
        <v>3</v>
      </c>
      <c r="J634" s="23">
        <v>47.999999999999993</v>
      </c>
      <c r="K634" s="31">
        <v>0.67518229166666666</v>
      </c>
    </row>
    <row r="635" spans="1:11" x14ac:dyDescent="0.2">
      <c r="A635" s="23" t="s">
        <v>1663</v>
      </c>
      <c r="B635" s="19" t="s">
        <v>789</v>
      </c>
      <c r="C635" s="19">
        <v>0</v>
      </c>
      <c r="D635" s="30">
        <v>8.1211390491665403E-4</v>
      </c>
      <c r="E635" s="19">
        <v>3267</v>
      </c>
      <c r="F635" s="23">
        <v>79.999999999999986</v>
      </c>
      <c r="G635" s="23">
        <v>1</v>
      </c>
      <c r="H635" s="31">
        <v>0</v>
      </c>
      <c r="I635" s="19">
        <v>4</v>
      </c>
      <c r="J635" s="23">
        <v>178</v>
      </c>
      <c r="K635" s="31">
        <v>0.86984622254042676</v>
      </c>
    </row>
    <row r="636" spans="1:11" x14ac:dyDescent="0.2">
      <c r="A636" s="23" t="s">
        <v>420</v>
      </c>
      <c r="B636" s="19" t="s">
        <v>789</v>
      </c>
      <c r="C636" s="19">
        <v>0</v>
      </c>
      <c r="D636" s="30">
        <v>8.0639279966884358E-4</v>
      </c>
      <c r="E636" s="19">
        <v>3333</v>
      </c>
      <c r="F636" s="23">
        <v>47.000000000000007</v>
      </c>
      <c r="G636" s="23">
        <v>2</v>
      </c>
      <c r="H636" s="31">
        <v>-0.5</v>
      </c>
      <c r="I636" s="19">
        <v>5</v>
      </c>
      <c r="J636" s="23">
        <v>135.5</v>
      </c>
      <c r="K636" s="31">
        <v>0.87011029026227682</v>
      </c>
    </row>
    <row r="637" spans="1:11" x14ac:dyDescent="0.2">
      <c r="A637" s="23" t="s">
        <v>452</v>
      </c>
      <c r="B637" s="19" t="s">
        <v>788</v>
      </c>
      <c r="C637" s="19">
        <v>0</v>
      </c>
      <c r="D637" s="30">
        <v>8.0550110417946055E-4</v>
      </c>
      <c r="E637" s="19">
        <v>3309</v>
      </c>
      <c r="F637" s="23">
        <v>124</v>
      </c>
      <c r="G637" s="23">
        <v>1</v>
      </c>
      <c r="H637" s="31">
        <v>0</v>
      </c>
      <c r="I637" s="19">
        <v>3</v>
      </c>
      <c r="J637" s="23">
        <v>128</v>
      </c>
      <c r="K637" s="31">
        <v>0.82744709943870387</v>
      </c>
    </row>
    <row r="638" spans="1:11" x14ac:dyDescent="0.2">
      <c r="A638" s="23" t="s">
        <v>415</v>
      </c>
      <c r="B638" s="19" t="s">
        <v>788</v>
      </c>
      <c r="C638" s="19">
        <v>0</v>
      </c>
      <c r="D638" s="30">
        <v>7.9668047083117138E-4</v>
      </c>
      <c r="E638" s="19">
        <v>3289</v>
      </c>
      <c r="F638" s="23">
        <v>41.000000000000007</v>
      </c>
      <c r="G638" s="23">
        <v>1</v>
      </c>
      <c r="H638" s="31">
        <v>-1</v>
      </c>
      <c r="I638" s="19">
        <v>7</v>
      </c>
      <c r="J638" s="23">
        <v>197.99999999999989</v>
      </c>
      <c r="K638" s="31">
        <v>0.99297803419095199</v>
      </c>
    </row>
    <row r="639" spans="1:11" x14ac:dyDescent="0.2">
      <c r="A639" s="23" t="s">
        <v>431</v>
      </c>
      <c r="B639" s="19" t="s">
        <v>789</v>
      </c>
      <c r="C639" s="19">
        <v>0</v>
      </c>
      <c r="D639" s="30">
        <v>7.9004136598568903E-4</v>
      </c>
      <c r="E639" s="19">
        <v>3365</v>
      </c>
      <c r="F639" s="23">
        <v>116</v>
      </c>
      <c r="G639" s="23">
        <v>2</v>
      </c>
      <c r="H639" s="31">
        <v>-0.5</v>
      </c>
      <c r="I639" s="19">
        <v>4</v>
      </c>
      <c r="J639" s="23">
        <v>107.5</v>
      </c>
      <c r="K639" s="31">
        <v>0.94008929036441924</v>
      </c>
    </row>
    <row r="640" spans="1:11" x14ac:dyDescent="0.2">
      <c r="A640" s="23" t="s">
        <v>1266</v>
      </c>
      <c r="B640" s="19" t="s">
        <v>789</v>
      </c>
      <c r="C640" s="19">
        <v>0</v>
      </c>
      <c r="D640" s="30">
        <v>7.8911379905005023E-4</v>
      </c>
      <c r="E640" s="19">
        <v>3374</v>
      </c>
      <c r="F640" s="23">
        <v>105</v>
      </c>
      <c r="G640" s="23">
        <v>2</v>
      </c>
      <c r="H640" s="31">
        <v>-0.5</v>
      </c>
      <c r="I640" s="19">
        <v>4</v>
      </c>
      <c r="J640" s="23">
        <v>111.9999999999999</v>
      </c>
      <c r="K640" s="31">
        <v>0.87541196925399456</v>
      </c>
    </row>
    <row r="641" spans="1:11" x14ac:dyDescent="0.2">
      <c r="A641" s="23" t="s">
        <v>1664</v>
      </c>
      <c r="B641" s="19" t="s">
        <v>788</v>
      </c>
      <c r="C641" s="19">
        <v>0</v>
      </c>
      <c r="D641" s="30">
        <v>7.8567140250105554E-4</v>
      </c>
      <c r="E641" s="19">
        <v>3311</v>
      </c>
      <c r="F641" s="23">
        <v>88.000000000000057</v>
      </c>
      <c r="G641" s="23">
        <v>2</v>
      </c>
      <c r="H641" s="31">
        <v>-0.5</v>
      </c>
      <c r="I641" s="19">
        <v>4</v>
      </c>
      <c r="J641" s="23">
        <v>96.500000000000057</v>
      </c>
      <c r="K641" s="31">
        <v>0.90158977793688</v>
      </c>
    </row>
    <row r="642" spans="1:11" x14ac:dyDescent="0.2">
      <c r="A642" s="23" t="s">
        <v>548</v>
      </c>
      <c r="B642" s="19" t="s">
        <v>790</v>
      </c>
      <c r="C642" s="19">
        <v>0</v>
      </c>
      <c r="D642" s="30">
        <v>7.7882448091825564E-4</v>
      </c>
      <c r="E642" s="19">
        <v>3331</v>
      </c>
      <c r="F642" s="23">
        <v>482.99999999999949</v>
      </c>
      <c r="G642" s="23">
        <v>1</v>
      </c>
      <c r="H642" s="31">
        <v>-1</v>
      </c>
      <c r="I642" s="19">
        <v>4</v>
      </c>
      <c r="J642" s="23">
        <v>128</v>
      </c>
      <c r="K642" s="31">
        <v>0.82744709943870387</v>
      </c>
    </row>
    <row r="643" spans="1:11" x14ac:dyDescent="0.2">
      <c r="A643" s="23" t="s">
        <v>448</v>
      </c>
      <c r="B643" s="19" t="s">
        <v>789</v>
      </c>
      <c r="C643" s="19">
        <v>0</v>
      </c>
      <c r="D643" s="30">
        <v>7.7832630916627079E-4</v>
      </c>
      <c r="E643" s="19">
        <v>3321</v>
      </c>
      <c r="F643" s="23">
        <v>30</v>
      </c>
      <c r="G643" s="23">
        <v>1</v>
      </c>
      <c r="H643" s="31">
        <v>-1</v>
      </c>
      <c r="I643" s="19">
        <v>5</v>
      </c>
      <c r="J643" s="23">
        <v>31</v>
      </c>
      <c r="K643" s="31">
        <v>0.92999155027585878</v>
      </c>
    </row>
    <row r="644" spans="1:11" x14ac:dyDescent="0.2">
      <c r="A644" s="23" t="s">
        <v>495</v>
      </c>
      <c r="B644" s="19" t="s">
        <v>789</v>
      </c>
      <c r="C644" s="19">
        <v>0</v>
      </c>
      <c r="D644" s="30">
        <v>7.7617999331775303E-4</v>
      </c>
      <c r="E644" s="19">
        <v>3344</v>
      </c>
      <c r="F644" s="23">
        <v>28.999999999999989</v>
      </c>
      <c r="G644" s="23">
        <v>1</v>
      </c>
      <c r="H644" s="31">
        <v>-1</v>
      </c>
      <c r="I644" s="19">
        <v>5</v>
      </c>
      <c r="J644" s="23">
        <v>31</v>
      </c>
      <c r="K644" s="31">
        <v>0.92999155027585878</v>
      </c>
    </row>
    <row r="645" spans="1:11" x14ac:dyDescent="0.2">
      <c r="A645" s="23" t="s">
        <v>1666</v>
      </c>
      <c r="B645" s="19" t="s">
        <v>789</v>
      </c>
      <c r="C645" s="19">
        <v>0</v>
      </c>
      <c r="D645" s="30">
        <v>7.7563896517803519E-4</v>
      </c>
      <c r="E645" s="19">
        <v>3313</v>
      </c>
      <c r="F645" s="23">
        <v>350.0000000000004</v>
      </c>
      <c r="G645" s="23">
        <v>1</v>
      </c>
      <c r="H645" s="31">
        <v>-1</v>
      </c>
      <c r="I645" s="19">
        <v>2</v>
      </c>
      <c r="J645" s="23">
        <v>23</v>
      </c>
      <c r="K645" s="31">
        <v>0.95426081807426155</v>
      </c>
    </row>
    <row r="646" spans="1:11" x14ac:dyDescent="0.2">
      <c r="A646" s="23" t="s">
        <v>1257</v>
      </c>
      <c r="B646" s="19" t="s">
        <v>789</v>
      </c>
      <c r="C646" s="19">
        <v>0</v>
      </c>
      <c r="D646" s="30">
        <v>7.7125299098891457E-4</v>
      </c>
      <c r="E646" s="19">
        <v>3304</v>
      </c>
      <c r="F646" s="23">
        <v>38.999999999999972</v>
      </c>
      <c r="G646" s="23">
        <v>1</v>
      </c>
      <c r="H646" s="31">
        <v>-0.64102564102564097</v>
      </c>
      <c r="I646" s="19">
        <v>4</v>
      </c>
      <c r="J646" s="23">
        <v>46</v>
      </c>
      <c r="K646" s="31">
        <v>0.71573767847059777</v>
      </c>
    </row>
    <row r="647" spans="1:11" x14ac:dyDescent="0.2">
      <c r="A647" s="23" t="s">
        <v>1191</v>
      </c>
      <c r="B647" s="19" t="s">
        <v>789</v>
      </c>
      <c r="C647" s="19">
        <v>0</v>
      </c>
      <c r="D647" s="30">
        <v>7.6465934536928916E-4</v>
      </c>
      <c r="E647" s="19">
        <v>3308</v>
      </c>
      <c r="F647" s="23">
        <v>22</v>
      </c>
      <c r="G647" s="23">
        <v>1</v>
      </c>
      <c r="H647" s="31">
        <v>-1</v>
      </c>
      <c r="I647" s="19">
        <v>3</v>
      </c>
      <c r="J647" s="23">
        <v>8.0000000000000018</v>
      </c>
      <c r="K647" s="31">
        <v>0.7591010401188707</v>
      </c>
    </row>
    <row r="648" spans="1:11" x14ac:dyDescent="0.2">
      <c r="A648" s="23" t="s">
        <v>810</v>
      </c>
      <c r="B648" s="19" t="s">
        <v>793</v>
      </c>
      <c r="C648" s="19">
        <v>0</v>
      </c>
      <c r="D648" s="30">
        <v>7.6128127737636509E-4</v>
      </c>
      <c r="E648" s="19">
        <v>3220</v>
      </c>
      <c r="F648" s="23">
        <v>115</v>
      </c>
      <c r="G648" s="23">
        <v>2</v>
      </c>
      <c r="H648" s="31">
        <v>-0.5</v>
      </c>
      <c r="I648" s="19">
        <v>4</v>
      </c>
      <c r="J648" s="23">
        <v>115</v>
      </c>
      <c r="K648" s="31">
        <v>0.94666423715675718</v>
      </c>
    </row>
    <row r="649" spans="1:11" x14ac:dyDescent="0.2">
      <c r="A649" s="23" t="s">
        <v>393</v>
      </c>
      <c r="B649" s="19" t="s">
        <v>789</v>
      </c>
      <c r="C649" s="19">
        <v>0</v>
      </c>
      <c r="D649" s="30">
        <v>7.5912384622985681E-4</v>
      </c>
      <c r="E649" s="19">
        <v>3288</v>
      </c>
      <c r="F649" s="23">
        <v>105</v>
      </c>
      <c r="G649" s="23">
        <v>2</v>
      </c>
      <c r="H649" s="31">
        <v>-0.5</v>
      </c>
      <c r="I649" s="19">
        <v>4</v>
      </c>
      <c r="J649" s="23">
        <v>124.9999999999998</v>
      </c>
      <c r="K649" s="31">
        <v>0.84341267505426365</v>
      </c>
    </row>
    <row r="650" spans="1:11" x14ac:dyDescent="0.2">
      <c r="A650" s="23" t="s">
        <v>1232</v>
      </c>
      <c r="B650" s="19" t="s">
        <v>789</v>
      </c>
      <c r="C650" s="19">
        <v>0</v>
      </c>
      <c r="D650" s="30">
        <v>7.5677119053127614E-4</v>
      </c>
      <c r="E650" s="19">
        <v>3215</v>
      </c>
      <c r="F650" s="23">
        <v>28.999999999999989</v>
      </c>
      <c r="G650" s="23">
        <v>1</v>
      </c>
      <c r="H650" s="31">
        <v>-1</v>
      </c>
      <c r="I650" s="19">
        <v>5</v>
      </c>
      <c r="J650" s="23">
        <v>47.999999999999993</v>
      </c>
      <c r="K650" s="31">
        <v>0.67518229166666666</v>
      </c>
    </row>
    <row r="651" spans="1:11" x14ac:dyDescent="0.2">
      <c r="A651" s="23" t="s">
        <v>1665</v>
      </c>
      <c r="B651" s="19" t="s">
        <v>789</v>
      </c>
      <c r="C651" s="19">
        <v>0</v>
      </c>
      <c r="D651" s="30">
        <v>7.5482893451351445E-4</v>
      </c>
      <c r="E651" s="19">
        <v>3197</v>
      </c>
      <c r="F651" s="23">
        <v>12</v>
      </c>
      <c r="G651" s="23">
        <v>1</v>
      </c>
      <c r="H651" s="31">
        <v>-1</v>
      </c>
      <c r="I651" s="19">
        <v>3</v>
      </c>
      <c r="J651" s="23">
        <v>5.0000000000000009</v>
      </c>
      <c r="K651" s="31">
        <v>0.8</v>
      </c>
    </row>
    <row r="652" spans="1:11" x14ac:dyDescent="0.2">
      <c r="A652" s="23" t="s">
        <v>412</v>
      </c>
      <c r="B652" s="19" t="s">
        <v>789</v>
      </c>
      <c r="C652" s="19">
        <v>0</v>
      </c>
      <c r="D652" s="30">
        <v>7.5434416208687918E-4</v>
      </c>
      <c r="E652" s="19">
        <v>3258</v>
      </c>
      <c r="F652" s="23">
        <v>195.00000000000011</v>
      </c>
      <c r="G652" s="23">
        <v>2</v>
      </c>
      <c r="H652" s="31">
        <v>-0.37179487179487181</v>
      </c>
      <c r="I652" s="19">
        <v>3</v>
      </c>
      <c r="J652" s="23">
        <v>124.9999999999998</v>
      </c>
      <c r="K652" s="31">
        <v>0.84341267505426365</v>
      </c>
    </row>
    <row r="653" spans="1:11" x14ac:dyDescent="0.2">
      <c r="A653" s="23" t="s">
        <v>487</v>
      </c>
      <c r="B653" s="19" t="s">
        <v>789</v>
      </c>
      <c r="C653" s="19">
        <v>0</v>
      </c>
      <c r="D653" s="30">
        <v>7.5282923960428617E-4</v>
      </c>
      <c r="E653" s="19">
        <v>3320</v>
      </c>
      <c r="F653" s="23">
        <v>254</v>
      </c>
      <c r="G653" s="23">
        <v>1</v>
      </c>
      <c r="H653" s="31">
        <v>-0.76771653543307083</v>
      </c>
      <c r="I653" s="19">
        <v>4</v>
      </c>
      <c r="J653" s="23">
        <v>128</v>
      </c>
      <c r="K653" s="31">
        <v>0.82744709943870387</v>
      </c>
    </row>
    <row r="654" spans="1:11" x14ac:dyDescent="0.2">
      <c r="A654" s="23" t="s">
        <v>1422</v>
      </c>
      <c r="B654" s="19" t="s">
        <v>789</v>
      </c>
      <c r="C654" s="19">
        <v>0</v>
      </c>
      <c r="D654" s="30">
        <v>7.5106578170236644E-4</v>
      </c>
      <c r="E654" s="19">
        <v>3262</v>
      </c>
      <c r="F654" s="23">
        <v>145.00000000000011</v>
      </c>
      <c r="G654" s="23">
        <v>1</v>
      </c>
      <c r="H654" s="31">
        <v>-0.53103448275862064</v>
      </c>
      <c r="I654" s="19">
        <v>4</v>
      </c>
      <c r="J654" s="23">
        <v>128</v>
      </c>
      <c r="K654" s="31">
        <v>0.82744709943870387</v>
      </c>
    </row>
    <row r="655" spans="1:11" x14ac:dyDescent="0.2">
      <c r="A655" s="23" t="s">
        <v>904</v>
      </c>
      <c r="B655" s="19" t="s">
        <v>788</v>
      </c>
      <c r="C655" s="19">
        <v>0</v>
      </c>
      <c r="D655" s="30">
        <v>7.5003569991709523E-4</v>
      </c>
      <c r="E655" s="19">
        <v>3329</v>
      </c>
      <c r="F655" s="23">
        <v>85.000000000000028</v>
      </c>
      <c r="G655" s="23">
        <v>1</v>
      </c>
      <c r="H655" s="31">
        <v>-1</v>
      </c>
      <c r="I655" s="19">
        <v>6</v>
      </c>
      <c r="J655" s="23">
        <v>178</v>
      </c>
      <c r="K655" s="31">
        <v>0.86984622254042676</v>
      </c>
    </row>
    <row r="656" spans="1:11" x14ac:dyDescent="0.2">
      <c r="A656" s="23" t="s">
        <v>183</v>
      </c>
      <c r="B656" s="19" t="s">
        <v>791</v>
      </c>
      <c r="C656" s="19">
        <v>0</v>
      </c>
      <c r="D656" s="30">
        <v>7.4811359667928325E-4</v>
      </c>
      <c r="E656" s="19">
        <v>3372</v>
      </c>
      <c r="F656" s="23">
        <v>17.000000000000011</v>
      </c>
      <c r="G656" s="23">
        <v>1</v>
      </c>
      <c r="H656" s="31">
        <v>-1</v>
      </c>
      <c r="I656" s="19">
        <v>2</v>
      </c>
      <c r="J656" s="23">
        <v>5.0000000000000009</v>
      </c>
      <c r="K656" s="31">
        <v>0.53648648648648645</v>
      </c>
    </row>
    <row r="657" spans="1:11" x14ac:dyDescent="0.2">
      <c r="A657" s="23" t="s">
        <v>1444</v>
      </c>
      <c r="B657" s="19" t="s">
        <v>789</v>
      </c>
      <c r="C657" s="19">
        <v>0</v>
      </c>
      <c r="D657" s="30">
        <v>7.4326370097322269E-4</v>
      </c>
      <c r="E657" s="19">
        <v>3356</v>
      </c>
      <c r="F657" s="23">
        <v>68.000000000000014</v>
      </c>
      <c r="G657" s="23">
        <v>2</v>
      </c>
      <c r="H657" s="31">
        <v>-0.5</v>
      </c>
      <c r="I657" s="19">
        <v>5</v>
      </c>
      <c r="J657" s="23">
        <v>191.00000000000031</v>
      </c>
      <c r="K657" s="31">
        <v>0.92046694708917798</v>
      </c>
    </row>
    <row r="658" spans="1:11" x14ac:dyDescent="0.2">
      <c r="A658" s="23" t="s">
        <v>1063</v>
      </c>
      <c r="B658" s="19" t="s">
        <v>786</v>
      </c>
      <c r="C658" s="19">
        <v>0</v>
      </c>
      <c r="D658" s="30">
        <v>7.3980373144024911E-4</v>
      </c>
      <c r="E658" s="19">
        <v>3265</v>
      </c>
      <c r="F658" s="23">
        <v>52.000000000000007</v>
      </c>
      <c r="G658" s="23">
        <v>1</v>
      </c>
      <c r="H658" s="31">
        <v>-1</v>
      </c>
      <c r="I658" s="19">
        <v>4</v>
      </c>
      <c r="J658" s="23">
        <v>23</v>
      </c>
      <c r="K658" s="31">
        <v>0.95426081807426155</v>
      </c>
    </row>
    <row r="659" spans="1:11" x14ac:dyDescent="0.2">
      <c r="A659" s="23" t="s">
        <v>1667</v>
      </c>
      <c r="B659" s="19" t="s">
        <v>789</v>
      </c>
      <c r="C659" s="19">
        <v>0</v>
      </c>
      <c r="D659" s="30">
        <v>7.3793900518511672E-4</v>
      </c>
      <c r="E659" s="19">
        <v>3254</v>
      </c>
      <c r="F659" s="23">
        <v>10</v>
      </c>
      <c r="G659" s="23">
        <v>1</v>
      </c>
      <c r="H659" s="31">
        <v>-1</v>
      </c>
      <c r="I659" s="19">
        <v>7</v>
      </c>
      <c r="J659" s="23">
        <v>96</v>
      </c>
      <c r="K659" s="31">
        <v>0.92337683906928525</v>
      </c>
    </row>
    <row r="660" spans="1:11" x14ac:dyDescent="0.2">
      <c r="A660" s="23" t="s">
        <v>1668</v>
      </c>
      <c r="B660" s="19" t="s">
        <v>789</v>
      </c>
      <c r="C660" s="19">
        <v>0</v>
      </c>
      <c r="D660" s="30">
        <v>7.3526084471864763E-4</v>
      </c>
      <c r="E660" s="19">
        <v>3310</v>
      </c>
      <c r="F660" s="23">
        <v>47.000000000000007</v>
      </c>
      <c r="G660" s="23">
        <v>1</v>
      </c>
      <c r="H660" s="31">
        <v>0</v>
      </c>
      <c r="I660" s="19">
        <v>2</v>
      </c>
      <c r="J660" s="23">
        <v>46</v>
      </c>
      <c r="K660" s="31">
        <v>0.71573767847059777</v>
      </c>
    </row>
    <row r="661" spans="1:11" x14ac:dyDescent="0.2">
      <c r="A661" s="23" t="s">
        <v>301</v>
      </c>
      <c r="B661" s="19" t="s">
        <v>788</v>
      </c>
      <c r="C661" s="19">
        <v>0</v>
      </c>
      <c r="D661" s="30">
        <v>7.312865513303858E-4</v>
      </c>
      <c r="E661" s="19">
        <v>3284</v>
      </c>
      <c r="F661" s="23">
        <v>382.00000000000023</v>
      </c>
      <c r="G661" s="23">
        <v>1</v>
      </c>
      <c r="H661" s="31">
        <v>-1</v>
      </c>
      <c r="I661" s="19">
        <v>5</v>
      </c>
      <c r="J661" s="23">
        <v>197.99999999999989</v>
      </c>
      <c r="K661" s="31">
        <v>0.99297803419095199</v>
      </c>
    </row>
    <row r="662" spans="1:11" x14ac:dyDescent="0.2">
      <c r="A662" s="23" t="s">
        <v>418</v>
      </c>
      <c r="B662" s="19" t="s">
        <v>789</v>
      </c>
      <c r="C662" s="19">
        <v>0</v>
      </c>
      <c r="D662" s="30">
        <v>7.3104846409623126E-4</v>
      </c>
      <c r="E662" s="19">
        <v>3377</v>
      </c>
      <c r="F662" s="23">
        <v>17.999999999999989</v>
      </c>
      <c r="G662" s="23">
        <v>1</v>
      </c>
      <c r="H662" s="31">
        <v>0</v>
      </c>
      <c r="I662" s="19">
        <v>3</v>
      </c>
      <c r="J662" s="23">
        <v>47.999999999999993</v>
      </c>
      <c r="K662" s="31">
        <v>0.67518229166666666</v>
      </c>
    </row>
    <row r="663" spans="1:11" x14ac:dyDescent="0.2">
      <c r="A663" s="23" t="s">
        <v>432</v>
      </c>
      <c r="B663" s="19" t="s">
        <v>789</v>
      </c>
      <c r="C663" s="19">
        <v>0</v>
      </c>
      <c r="D663" s="30">
        <v>7.3047808941924404E-4</v>
      </c>
      <c r="E663" s="19">
        <v>3256</v>
      </c>
      <c r="F663" s="23">
        <v>32.000000000000007</v>
      </c>
      <c r="G663" s="23">
        <v>1</v>
      </c>
      <c r="H663" s="31">
        <v>-1</v>
      </c>
      <c r="I663" s="19">
        <v>7</v>
      </c>
      <c r="J663" s="23">
        <v>197.99999999999989</v>
      </c>
      <c r="K663" s="31">
        <v>0.99297803419095199</v>
      </c>
    </row>
    <row r="664" spans="1:11" x14ac:dyDescent="0.2">
      <c r="A664" s="23" t="s">
        <v>454</v>
      </c>
      <c r="B664" s="19" t="s">
        <v>789</v>
      </c>
      <c r="C664" s="19">
        <v>0</v>
      </c>
      <c r="D664" s="30">
        <v>7.2693335938992627E-4</v>
      </c>
      <c r="E664" s="19">
        <v>3316</v>
      </c>
      <c r="F664" s="23">
        <v>83.999999999999986</v>
      </c>
      <c r="G664" s="23">
        <v>2</v>
      </c>
      <c r="H664" s="31">
        <v>-0.5</v>
      </c>
      <c r="I664" s="19">
        <v>4</v>
      </c>
      <c r="J664" s="23">
        <v>125.4999999999999</v>
      </c>
      <c r="K664" s="31">
        <v>0.80854438443701437</v>
      </c>
    </row>
    <row r="665" spans="1:11" x14ac:dyDescent="0.2">
      <c r="A665" s="23" t="s">
        <v>346</v>
      </c>
      <c r="B665" s="19" t="s">
        <v>789</v>
      </c>
      <c r="C665" s="19">
        <v>0</v>
      </c>
      <c r="D665" s="30">
        <v>7.2562249317495117E-4</v>
      </c>
      <c r="E665" s="19">
        <v>3245</v>
      </c>
      <c r="F665" s="23">
        <v>133</v>
      </c>
      <c r="G665" s="23">
        <v>3</v>
      </c>
      <c r="H665" s="31">
        <v>-0.33333333333333331</v>
      </c>
      <c r="I665" s="19">
        <v>2</v>
      </c>
      <c r="J665" s="23">
        <v>57.999999999999979</v>
      </c>
      <c r="K665" s="31">
        <v>0.9</v>
      </c>
    </row>
    <row r="666" spans="1:11" x14ac:dyDescent="0.2">
      <c r="A666" s="23" t="s">
        <v>1669</v>
      </c>
      <c r="B666" s="19" t="s">
        <v>788</v>
      </c>
      <c r="C666" s="19">
        <v>0</v>
      </c>
      <c r="D666" s="30">
        <v>7.2549703074646589E-4</v>
      </c>
      <c r="E666" s="19">
        <v>3266</v>
      </c>
      <c r="F666" s="23">
        <v>184</v>
      </c>
      <c r="G666" s="23">
        <v>1</v>
      </c>
      <c r="H666" s="31">
        <v>-0.65760869565217384</v>
      </c>
      <c r="I666" s="19">
        <v>4</v>
      </c>
      <c r="J666" s="23">
        <v>128</v>
      </c>
      <c r="K666" s="31">
        <v>0.82744709943870387</v>
      </c>
    </row>
    <row r="667" spans="1:11" x14ac:dyDescent="0.2">
      <c r="A667" s="23" t="s">
        <v>470</v>
      </c>
      <c r="B667" s="19" t="s">
        <v>789</v>
      </c>
      <c r="C667" s="19">
        <v>0</v>
      </c>
      <c r="D667" s="30">
        <v>7.2473143963340677E-4</v>
      </c>
      <c r="E667" s="19">
        <v>3407</v>
      </c>
      <c r="F667" s="23">
        <v>121.0000000000001</v>
      </c>
      <c r="G667" s="23">
        <v>1</v>
      </c>
      <c r="H667" s="31">
        <v>-0.49586776859504128</v>
      </c>
      <c r="I667" s="19">
        <v>4</v>
      </c>
      <c r="J667" s="23">
        <v>128</v>
      </c>
      <c r="K667" s="31">
        <v>0.82744709943870387</v>
      </c>
    </row>
    <row r="668" spans="1:11" x14ac:dyDescent="0.2">
      <c r="A668" s="23" t="s">
        <v>613</v>
      </c>
      <c r="B668" s="19" t="s">
        <v>788</v>
      </c>
      <c r="C668" s="19">
        <v>0</v>
      </c>
      <c r="D668" s="30">
        <v>7.2371720711432842E-4</v>
      </c>
      <c r="E668" s="19">
        <v>3248</v>
      </c>
      <c r="F668" s="23">
        <v>24.000000000000011</v>
      </c>
      <c r="G668" s="23">
        <v>1</v>
      </c>
      <c r="H668" s="31">
        <v>-1</v>
      </c>
      <c r="I668" s="19">
        <v>5</v>
      </c>
      <c r="J668" s="23">
        <v>31</v>
      </c>
      <c r="K668" s="31">
        <v>0.92999155027585878</v>
      </c>
    </row>
    <row r="669" spans="1:11" x14ac:dyDescent="0.2">
      <c r="A669" s="23" t="s">
        <v>1670</v>
      </c>
      <c r="B669" s="19" t="s">
        <v>789</v>
      </c>
      <c r="C669" s="19">
        <v>0</v>
      </c>
      <c r="D669" s="30">
        <v>7.2088412206266573E-4</v>
      </c>
      <c r="E669" s="19">
        <v>3330</v>
      </c>
      <c r="F669" s="23">
        <v>51.000000000000007</v>
      </c>
      <c r="G669" s="23">
        <v>2</v>
      </c>
      <c r="H669" s="31">
        <v>0.20588235294117649</v>
      </c>
      <c r="I669" s="19">
        <v>3</v>
      </c>
      <c r="J669" s="23">
        <v>135.9999999999998</v>
      </c>
      <c r="K669" s="31">
        <v>0.92960396233404319</v>
      </c>
    </row>
    <row r="670" spans="1:11" x14ac:dyDescent="0.2">
      <c r="A670" s="23" t="s">
        <v>556</v>
      </c>
      <c r="B670" s="19" t="s">
        <v>794</v>
      </c>
      <c r="C670" s="19">
        <v>0</v>
      </c>
      <c r="D670" s="30">
        <v>7.1959990285510418E-4</v>
      </c>
      <c r="E670" s="19">
        <v>3317</v>
      </c>
      <c r="F670" s="23">
        <v>489.00000000000011</v>
      </c>
      <c r="G670" s="23">
        <v>1</v>
      </c>
      <c r="H670" s="31">
        <v>-0.76278118609406953</v>
      </c>
      <c r="I670" s="19">
        <v>3</v>
      </c>
      <c r="J670" s="23">
        <v>96</v>
      </c>
      <c r="K670" s="31">
        <v>0.92337683906928525</v>
      </c>
    </row>
    <row r="671" spans="1:11" x14ac:dyDescent="0.2">
      <c r="A671" s="23" t="s">
        <v>453</v>
      </c>
      <c r="B671" s="19" t="s">
        <v>789</v>
      </c>
      <c r="C671" s="19">
        <v>0</v>
      </c>
      <c r="D671" s="30">
        <v>7.1385511777016504E-4</v>
      </c>
      <c r="E671" s="19">
        <v>3253</v>
      </c>
      <c r="F671" s="23">
        <v>76.000000000000043</v>
      </c>
      <c r="G671" s="23">
        <v>2</v>
      </c>
      <c r="H671" s="31">
        <v>-0.5</v>
      </c>
      <c r="I671" s="19">
        <v>5</v>
      </c>
      <c r="J671" s="23">
        <v>201.00000000000011</v>
      </c>
      <c r="K671" s="31">
        <v>0.98203285291444065</v>
      </c>
    </row>
    <row r="672" spans="1:11" x14ac:dyDescent="0.2">
      <c r="A672" s="23" t="s">
        <v>619</v>
      </c>
      <c r="B672" s="19" t="s">
        <v>789</v>
      </c>
      <c r="C672" s="19">
        <v>0</v>
      </c>
      <c r="D672" s="30">
        <v>7.1337116095323313E-4</v>
      </c>
      <c r="E672" s="19">
        <v>3286</v>
      </c>
      <c r="F672" s="23">
        <v>1011.000000000001</v>
      </c>
      <c r="G672" s="23">
        <v>1</v>
      </c>
      <c r="H672" s="31">
        <v>0</v>
      </c>
      <c r="I672" s="19">
        <v>0</v>
      </c>
      <c r="J672" s="23">
        <v>128</v>
      </c>
      <c r="K672" s="31">
        <v>0.82744709943870387</v>
      </c>
    </row>
    <row r="673" spans="1:11" x14ac:dyDescent="0.2">
      <c r="A673" s="23" t="s">
        <v>697</v>
      </c>
      <c r="B673" s="19" t="s">
        <v>789</v>
      </c>
      <c r="C673" s="19">
        <v>0</v>
      </c>
      <c r="D673" s="30">
        <v>7.1326134101429176E-4</v>
      </c>
      <c r="E673" s="19">
        <v>3343</v>
      </c>
      <c r="F673" s="23">
        <v>111</v>
      </c>
      <c r="G673" s="23">
        <v>1</v>
      </c>
      <c r="H673" s="31">
        <v>-1</v>
      </c>
      <c r="I673" s="19">
        <v>6</v>
      </c>
      <c r="J673" s="23">
        <v>197.99999999999989</v>
      </c>
      <c r="K673" s="31">
        <v>0.99297803419095199</v>
      </c>
    </row>
    <row r="674" spans="1:11" x14ac:dyDescent="0.2">
      <c r="A674" s="23" t="s">
        <v>915</v>
      </c>
      <c r="B674" s="19" t="s">
        <v>789</v>
      </c>
      <c r="C674" s="19">
        <v>0</v>
      </c>
      <c r="D674" s="30">
        <v>7.1173964630307331E-4</v>
      </c>
      <c r="E674" s="19">
        <v>3415</v>
      </c>
      <c r="F674" s="23">
        <v>24.000000000000011</v>
      </c>
      <c r="G674" s="23">
        <v>1</v>
      </c>
      <c r="H674" s="31">
        <v>-1</v>
      </c>
      <c r="I674" s="19">
        <v>4</v>
      </c>
      <c r="J674" s="23">
        <v>17.999999999999989</v>
      </c>
      <c r="K674" s="31">
        <v>0.80456574846264006</v>
      </c>
    </row>
    <row r="675" spans="1:11" x14ac:dyDescent="0.2">
      <c r="A675" s="23" t="s">
        <v>426</v>
      </c>
      <c r="B675" s="19" t="s">
        <v>789</v>
      </c>
      <c r="C675" s="19">
        <v>0</v>
      </c>
      <c r="D675" s="30">
        <v>7.110029453430499E-4</v>
      </c>
      <c r="E675" s="19">
        <v>3311</v>
      </c>
      <c r="F675" s="23">
        <v>85.000000000000028</v>
      </c>
      <c r="G675" s="23">
        <v>1</v>
      </c>
      <c r="H675" s="31">
        <v>0</v>
      </c>
      <c r="I675" s="19">
        <v>3</v>
      </c>
      <c r="J675" s="23">
        <v>128</v>
      </c>
      <c r="K675" s="31">
        <v>0.82744709943870387</v>
      </c>
    </row>
    <row r="676" spans="1:11" x14ac:dyDescent="0.2">
      <c r="A676" s="23" t="s">
        <v>254</v>
      </c>
      <c r="B676" s="19" t="s">
        <v>789</v>
      </c>
      <c r="C676" s="19">
        <v>0</v>
      </c>
      <c r="D676" s="30">
        <v>7.0975701886292391E-4</v>
      </c>
      <c r="E676" s="19">
        <v>3312</v>
      </c>
      <c r="F676" s="23">
        <v>108</v>
      </c>
      <c r="G676" s="23">
        <v>1</v>
      </c>
      <c r="H676" s="31">
        <v>-1</v>
      </c>
      <c r="I676" s="19">
        <v>6</v>
      </c>
      <c r="J676" s="23">
        <v>197.99999999999989</v>
      </c>
      <c r="K676" s="31">
        <v>0.99297803419095199</v>
      </c>
    </row>
    <row r="677" spans="1:11" x14ac:dyDescent="0.2">
      <c r="A677" s="23" t="s">
        <v>529</v>
      </c>
      <c r="B677" s="19" t="s">
        <v>789</v>
      </c>
      <c r="C677" s="19">
        <v>0</v>
      </c>
      <c r="D677" s="30">
        <v>7.0650377714199543E-4</v>
      </c>
      <c r="E677" s="19">
        <v>3254</v>
      </c>
      <c r="F677" s="23">
        <v>217</v>
      </c>
      <c r="G677" s="23">
        <v>2</v>
      </c>
      <c r="H677" s="31">
        <v>-0.5</v>
      </c>
      <c r="I677" s="19">
        <v>4</v>
      </c>
      <c r="J677" s="23">
        <v>201.00000000000011</v>
      </c>
      <c r="K677" s="31">
        <v>0.98203285291444065</v>
      </c>
    </row>
    <row r="678" spans="1:11" x14ac:dyDescent="0.2">
      <c r="A678" s="23" t="s">
        <v>645</v>
      </c>
      <c r="B678" s="19" t="s">
        <v>789</v>
      </c>
      <c r="C678" s="19">
        <v>0</v>
      </c>
      <c r="D678" s="30">
        <v>7.0620650918321645E-4</v>
      </c>
      <c r="E678" s="19">
        <v>3282</v>
      </c>
      <c r="F678" s="23">
        <v>237.00000000000011</v>
      </c>
      <c r="G678" s="23">
        <v>2</v>
      </c>
      <c r="H678" s="31">
        <v>-0.5</v>
      </c>
      <c r="I678" s="19">
        <v>3</v>
      </c>
      <c r="J678" s="23">
        <v>106.5</v>
      </c>
      <c r="K678" s="31">
        <v>0.96315568376214278</v>
      </c>
    </row>
    <row r="679" spans="1:11" x14ac:dyDescent="0.2">
      <c r="A679" s="23" t="s">
        <v>1043</v>
      </c>
      <c r="B679" s="19" t="s">
        <v>789</v>
      </c>
      <c r="C679" s="19">
        <v>0</v>
      </c>
      <c r="D679" s="30">
        <v>7.0407778142513608E-4</v>
      </c>
      <c r="E679" s="19">
        <v>3231</v>
      </c>
      <c r="F679" s="23">
        <v>28.999999999999989</v>
      </c>
      <c r="G679" s="23">
        <v>1</v>
      </c>
      <c r="H679" s="31">
        <v>-1</v>
      </c>
      <c r="I679" s="19">
        <v>7</v>
      </c>
      <c r="J679" s="23">
        <v>204</v>
      </c>
      <c r="K679" s="31">
        <v>0.97108767163792942</v>
      </c>
    </row>
    <row r="680" spans="1:11" x14ac:dyDescent="0.2">
      <c r="A680" s="23" t="s">
        <v>445</v>
      </c>
      <c r="B680" s="19" t="s">
        <v>789</v>
      </c>
      <c r="C680" s="19">
        <v>0</v>
      </c>
      <c r="D680" s="30">
        <v>7.030972687720185E-4</v>
      </c>
      <c r="E680" s="19">
        <v>3274</v>
      </c>
      <c r="F680" s="23">
        <v>37</v>
      </c>
      <c r="G680" s="23">
        <v>1</v>
      </c>
      <c r="H680" s="31">
        <v>-1</v>
      </c>
      <c r="I680" s="19">
        <v>6</v>
      </c>
      <c r="J680" s="23">
        <v>93.999999999999929</v>
      </c>
      <c r="K680" s="31">
        <v>0.98936170212765961</v>
      </c>
    </row>
    <row r="681" spans="1:11" x14ac:dyDescent="0.2">
      <c r="A681" s="23" t="s">
        <v>1049</v>
      </c>
      <c r="B681" s="19" t="s">
        <v>789</v>
      </c>
      <c r="C681" s="19">
        <v>0</v>
      </c>
      <c r="D681" s="30">
        <v>7.0094426448302771E-4</v>
      </c>
      <c r="E681" s="19">
        <v>3395</v>
      </c>
      <c r="F681" s="23">
        <v>10</v>
      </c>
      <c r="G681" s="23">
        <v>1</v>
      </c>
      <c r="H681" s="31">
        <v>-1</v>
      </c>
      <c r="I681" s="19">
        <v>7</v>
      </c>
      <c r="J681" s="23">
        <v>93.999999999999929</v>
      </c>
      <c r="K681" s="31">
        <v>0.98936170212765961</v>
      </c>
    </row>
    <row r="682" spans="1:11" x14ac:dyDescent="0.2">
      <c r="A682" s="23" t="s">
        <v>332</v>
      </c>
      <c r="B682" s="19" t="s">
        <v>788</v>
      </c>
      <c r="C682" s="19">
        <v>0</v>
      </c>
      <c r="D682" s="30">
        <v>6.947758522386371E-4</v>
      </c>
      <c r="E682" s="19">
        <v>3327</v>
      </c>
      <c r="F682" s="23">
        <v>68.999999999999986</v>
      </c>
      <c r="G682" s="23">
        <v>1</v>
      </c>
      <c r="H682" s="31">
        <v>-1</v>
      </c>
      <c r="I682" s="19">
        <v>4</v>
      </c>
      <c r="J682" s="23">
        <v>47.999999999999993</v>
      </c>
      <c r="K682" s="31">
        <v>0.67518229166666666</v>
      </c>
    </row>
    <row r="683" spans="1:11" x14ac:dyDescent="0.2">
      <c r="A683" s="23" t="s">
        <v>1672</v>
      </c>
      <c r="B683" s="19" t="s">
        <v>790</v>
      </c>
      <c r="C683" s="19">
        <v>0</v>
      </c>
      <c r="D683" s="30">
        <v>6.9463607275661399E-4</v>
      </c>
      <c r="E683" s="19">
        <v>3358</v>
      </c>
      <c r="F683" s="23">
        <v>15</v>
      </c>
      <c r="G683" s="23">
        <v>1</v>
      </c>
      <c r="H683" s="31">
        <v>0</v>
      </c>
      <c r="I683" s="19">
        <v>3</v>
      </c>
      <c r="J683" s="23">
        <v>47.999999999999993</v>
      </c>
      <c r="K683" s="31">
        <v>0.67518229166666666</v>
      </c>
    </row>
    <row r="684" spans="1:11" x14ac:dyDescent="0.2">
      <c r="A684" s="23" t="s">
        <v>1671</v>
      </c>
      <c r="B684" s="19" t="s">
        <v>789</v>
      </c>
      <c r="C684" s="19">
        <v>0</v>
      </c>
      <c r="D684" s="30">
        <v>6.9268689039130883E-4</v>
      </c>
      <c r="E684" s="19">
        <v>3314</v>
      </c>
      <c r="F684" s="23">
        <v>68.999999999999986</v>
      </c>
      <c r="G684" s="23">
        <v>1</v>
      </c>
      <c r="H684" s="31">
        <v>-1</v>
      </c>
      <c r="I684" s="19">
        <v>4</v>
      </c>
      <c r="J684" s="23">
        <v>47.999999999999993</v>
      </c>
      <c r="K684" s="31">
        <v>0.67518229166666666</v>
      </c>
    </row>
    <row r="685" spans="1:11" x14ac:dyDescent="0.2">
      <c r="A685" s="23" t="s">
        <v>1673</v>
      </c>
      <c r="B685" s="19" t="s">
        <v>789</v>
      </c>
      <c r="C685" s="19">
        <v>0</v>
      </c>
      <c r="D685" s="30">
        <v>6.8933851511355593E-4</v>
      </c>
      <c r="E685" s="19">
        <v>3343</v>
      </c>
      <c r="F685" s="23">
        <v>15</v>
      </c>
      <c r="G685" s="23">
        <v>1</v>
      </c>
      <c r="H685" s="31">
        <v>0</v>
      </c>
      <c r="I685" s="19">
        <v>3</v>
      </c>
      <c r="J685" s="23">
        <v>47.999999999999993</v>
      </c>
      <c r="K685" s="31">
        <v>0.67518229166666666</v>
      </c>
    </row>
    <row r="686" spans="1:11" x14ac:dyDescent="0.2">
      <c r="A686" s="23" t="s">
        <v>1674</v>
      </c>
      <c r="B686" s="19" t="s">
        <v>789</v>
      </c>
      <c r="C686" s="19">
        <v>0</v>
      </c>
      <c r="D686" s="30">
        <v>6.8813633141072373E-4</v>
      </c>
      <c r="E686" s="19">
        <v>3291</v>
      </c>
      <c r="F686" s="23">
        <v>105</v>
      </c>
      <c r="G686" s="23">
        <v>1</v>
      </c>
      <c r="H686" s="31">
        <v>-0.48571428571428582</v>
      </c>
      <c r="I686" s="19">
        <v>4</v>
      </c>
      <c r="J686" s="23">
        <v>128</v>
      </c>
      <c r="K686" s="31">
        <v>0.82744709943870387</v>
      </c>
    </row>
    <row r="687" spans="1:11" x14ac:dyDescent="0.2">
      <c r="A687" s="23" t="s">
        <v>574</v>
      </c>
      <c r="B687" s="19" t="s">
        <v>789</v>
      </c>
      <c r="C687" s="19">
        <v>0</v>
      </c>
      <c r="D687" s="30">
        <v>6.8808253211913642E-4</v>
      </c>
      <c r="E687" s="19">
        <v>3351</v>
      </c>
      <c r="F687" s="23">
        <v>170.99999999999989</v>
      </c>
      <c r="G687" s="23">
        <v>1</v>
      </c>
      <c r="H687" s="31">
        <v>-0.69590643274853792</v>
      </c>
      <c r="I687" s="19">
        <v>4</v>
      </c>
      <c r="J687" s="23">
        <v>128</v>
      </c>
      <c r="K687" s="31">
        <v>0.82744709943870387</v>
      </c>
    </row>
    <row r="688" spans="1:11" x14ac:dyDescent="0.2">
      <c r="A688" s="23" t="s">
        <v>552</v>
      </c>
      <c r="B688" s="19" t="s">
        <v>789</v>
      </c>
      <c r="C688" s="19">
        <v>0</v>
      </c>
      <c r="D688" s="30">
        <v>6.8631157344488684E-4</v>
      </c>
      <c r="E688" s="19">
        <v>3298</v>
      </c>
      <c r="F688" s="23">
        <v>31</v>
      </c>
      <c r="G688" s="23">
        <v>1</v>
      </c>
      <c r="H688" s="31">
        <v>-1</v>
      </c>
      <c r="I688" s="19">
        <v>6</v>
      </c>
      <c r="J688" s="23">
        <v>96</v>
      </c>
      <c r="K688" s="31">
        <v>0.92337683906928525</v>
      </c>
    </row>
    <row r="689" spans="1:11" x14ac:dyDescent="0.2">
      <c r="A689" s="23" t="s">
        <v>707</v>
      </c>
      <c r="B689" s="19" t="s">
        <v>789</v>
      </c>
      <c r="C689" s="19">
        <v>0</v>
      </c>
      <c r="D689" s="30">
        <v>6.8624486463247122E-4</v>
      </c>
      <c r="E689" s="19">
        <v>3257</v>
      </c>
      <c r="F689" s="23">
        <v>91.000000000000014</v>
      </c>
      <c r="G689" s="23">
        <v>2</v>
      </c>
      <c r="H689" s="31">
        <v>-0.5</v>
      </c>
      <c r="I689" s="19">
        <v>4</v>
      </c>
      <c r="J689" s="23">
        <v>117.5</v>
      </c>
      <c r="K689" s="31">
        <v>0.95053961095689399</v>
      </c>
    </row>
    <row r="690" spans="1:11" x14ac:dyDescent="0.2">
      <c r="A690" s="23" t="s">
        <v>482</v>
      </c>
      <c r="B690" s="19" t="s">
        <v>789</v>
      </c>
      <c r="C690" s="19">
        <v>0</v>
      </c>
      <c r="D690" s="30">
        <v>6.8357373365790074E-4</v>
      </c>
      <c r="E690" s="19">
        <v>3278</v>
      </c>
      <c r="F690" s="23">
        <v>66.000000000000014</v>
      </c>
      <c r="G690" s="23">
        <v>2</v>
      </c>
      <c r="H690" s="31">
        <v>-0.5</v>
      </c>
      <c r="I690" s="19">
        <v>5</v>
      </c>
      <c r="J690" s="23">
        <v>201.00000000000011</v>
      </c>
      <c r="K690" s="31">
        <v>0.98203285291444065</v>
      </c>
    </row>
    <row r="691" spans="1:11" x14ac:dyDescent="0.2">
      <c r="A691" s="23" t="s">
        <v>1011</v>
      </c>
      <c r="B691" s="19" t="s">
        <v>789</v>
      </c>
      <c r="C691" s="19">
        <v>0</v>
      </c>
      <c r="D691" s="30">
        <v>6.800717183927424E-4</v>
      </c>
      <c r="E691" s="19">
        <v>3354</v>
      </c>
      <c r="F691" s="23">
        <v>59.000000000000007</v>
      </c>
      <c r="G691" s="23">
        <v>1</v>
      </c>
      <c r="H691" s="31">
        <v>-1</v>
      </c>
      <c r="I691" s="19">
        <v>4</v>
      </c>
      <c r="J691" s="23">
        <v>34</v>
      </c>
      <c r="K691" s="31">
        <v>0.86658642656700935</v>
      </c>
    </row>
    <row r="692" spans="1:11" x14ac:dyDescent="0.2">
      <c r="A692" s="23" t="s">
        <v>1676</v>
      </c>
      <c r="B692" s="19" t="s">
        <v>788</v>
      </c>
      <c r="C692" s="19">
        <v>0</v>
      </c>
      <c r="D692" s="30">
        <v>6.7779430601316219E-4</v>
      </c>
      <c r="E692" s="19">
        <v>3394</v>
      </c>
      <c r="F692" s="23">
        <v>47.999999999999993</v>
      </c>
      <c r="G692" s="23">
        <v>1</v>
      </c>
      <c r="H692" s="31">
        <v>0</v>
      </c>
      <c r="I692" s="19">
        <v>4</v>
      </c>
      <c r="J692" s="23">
        <v>178</v>
      </c>
      <c r="K692" s="31">
        <v>0.86984622254042676</v>
      </c>
    </row>
    <row r="693" spans="1:11" x14ac:dyDescent="0.2">
      <c r="A693" s="23" t="s">
        <v>406</v>
      </c>
      <c r="B693" s="19" t="s">
        <v>789</v>
      </c>
      <c r="C693" s="19">
        <v>0</v>
      </c>
      <c r="D693" s="30">
        <v>6.7689831695287746E-4</v>
      </c>
      <c r="E693" s="19">
        <v>3348</v>
      </c>
      <c r="F693" s="23">
        <v>14</v>
      </c>
      <c r="G693" s="23">
        <v>1</v>
      </c>
      <c r="H693" s="31">
        <v>0</v>
      </c>
      <c r="I693" s="19">
        <v>3</v>
      </c>
      <c r="J693" s="23">
        <v>47.999999999999993</v>
      </c>
      <c r="K693" s="31">
        <v>0.67518229166666666</v>
      </c>
    </row>
    <row r="694" spans="1:11" x14ac:dyDescent="0.2">
      <c r="A694" s="23" t="s">
        <v>654</v>
      </c>
      <c r="B694" s="19" t="s">
        <v>789</v>
      </c>
      <c r="C694" s="19">
        <v>0</v>
      </c>
      <c r="D694" s="30">
        <v>6.7671619366457651E-4</v>
      </c>
      <c r="E694" s="19">
        <v>3281</v>
      </c>
      <c r="F694" s="23">
        <v>35</v>
      </c>
      <c r="G694" s="23">
        <v>1</v>
      </c>
      <c r="H694" s="31">
        <v>-0.5714285714285714</v>
      </c>
      <c r="I694" s="19">
        <v>5</v>
      </c>
      <c r="J694" s="23">
        <v>96</v>
      </c>
      <c r="K694" s="31">
        <v>0.92337683906928525</v>
      </c>
    </row>
    <row r="695" spans="1:11" x14ac:dyDescent="0.2">
      <c r="A695" s="23" t="s">
        <v>278</v>
      </c>
      <c r="B695" s="19" t="s">
        <v>788</v>
      </c>
      <c r="C695" s="19">
        <v>0</v>
      </c>
      <c r="D695" s="30">
        <v>6.7536386884303084E-4</v>
      </c>
      <c r="E695" s="19">
        <v>3248</v>
      </c>
      <c r="F695" s="23">
        <v>199.00000000000031</v>
      </c>
      <c r="G695" s="23">
        <v>3</v>
      </c>
      <c r="H695" s="31">
        <v>-0.33333333333333331</v>
      </c>
      <c r="I695" s="19">
        <v>3</v>
      </c>
      <c r="J695" s="23">
        <v>178</v>
      </c>
      <c r="K695" s="31">
        <v>0.92337683906928525</v>
      </c>
    </row>
    <row r="696" spans="1:11" x14ac:dyDescent="0.2">
      <c r="A696" s="23" t="s">
        <v>220</v>
      </c>
      <c r="B696" s="19" t="s">
        <v>789</v>
      </c>
      <c r="C696" s="19">
        <v>0</v>
      </c>
      <c r="D696" s="30">
        <v>6.7427449261059575E-4</v>
      </c>
      <c r="E696" s="19">
        <v>3256</v>
      </c>
      <c r="F696" s="23">
        <v>852</v>
      </c>
      <c r="G696" s="23">
        <v>1</v>
      </c>
      <c r="H696" s="31">
        <v>-1</v>
      </c>
      <c r="I696" s="19">
        <v>4</v>
      </c>
      <c r="J696" s="23">
        <v>197.99999999999989</v>
      </c>
      <c r="K696" s="31">
        <v>0.99297803419095199</v>
      </c>
    </row>
    <row r="697" spans="1:11" x14ac:dyDescent="0.2">
      <c r="A697" s="23" t="s">
        <v>1047</v>
      </c>
      <c r="B697" s="19" t="s">
        <v>789</v>
      </c>
      <c r="C697" s="19">
        <v>0</v>
      </c>
      <c r="D697" s="30">
        <v>6.7165294979414547E-4</v>
      </c>
      <c r="E697" s="19">
        <v>3268</v>
      </c>
      <c r="F697" s="23">
        <v>46</v>
      </c>
      <c r="G697" s="23">
        <v>2</v>
      </c>
      <c r="H697" s="31">
        <v>-0.19565217391304349</v>
      </c>
      <c r="I697" s="19">
        <v>3</v>
      </c>
      <c r="J697" s="23">
        <v>73</v>
      </c>
      <c r="K697" s="31">
        <v>0.87011029026227682</v>
      </c>
    </row>
    <row r="698" spans="1:11" x14ac:dyDescent="0.2">
      <c r="A698" s="23" t="s">
        <v>1678</v>
      </c>
      <c r="B698" s="19" t="s">
        <v>789</v>
      </c>
      <c r="C698" s="19">
        <v>0</v>
      </c>
      <c r="D698" s="30">
        <v>6.7027433087906698E-4</v>
      </c>
      <c r="E698" s="19">
        <v>3319</v>
      </c>
      <c r="F698" s="23">
        <v>83.999999999999986</v>
      </c>
      <c r="G698" s="23">
        <v>1</v>
      </c>
      <c r="H698" s="31">
        <v>-0.4285714285714286</v>
      </c>
      <c r="I698" s="19">
        <v>4</v>
      </c>
      <c r="J698" s="23">
        <v>128</v>
      </c>
      <c r="K698" s="31">
        <v>0.82744709943870387</v>
      </c>
    </row>
    <row r="699" spans="1:11" x14ac:dyDescent="0.2">
      <c r="A699" s="23" t="s">
        <v>780</v>
      </c>
      <c r="B699" s="19" t="s">
        <v>789</v>
      </c>
      <c r="C699" s="19">
        <v>0</v>
      </c>
      <c r="D699" s="30">
        <v>6.6918637319009059E-4</v>
      </c>
      <c r="E699" s="19">
        <v>3272</v>
      </c>
      <c r="F699" s="23">
        <v>24.999999999999989</v>
      </c>
      <c r="G699" s="23">
        <v>1</v>
      </c>
      <c r="H699" s="31">
        <v>-1</v>
      </c>
      <c r="I699" s="19">
        <v>7</v>
      </c>
      <c r="J699" s="23">
        <v>197.99999999999989</v>
      </c>
      <c r="K699" s="31">
        <v>0.99297803419095199</v>
      </c>
    </row>
    <row r="700" spans="1:11" x14ac:dyDescent="0.2">
      <c r="A700" s="23" t="s">
        <v>1675</v>
      </c>
      <c r="B700" s="19" t="s">
        <v>788</v>
      </c>
      <c r="C700" s="19">
        <v>0</v>
      </c>
      <c r="D700" s="30">
        <v>6.6844593546851855E-4</v>
      </c>
      <c r="E700" s="19">
        <v>3325</v>
      </c>
      <c r="F700" s="23">
        <v>44.999999999999979</v>
      </c>
      <c r="G700" s="23">
        <v>1</v>
      </c>
      <c r="H700" s="31">
        <v>-1</v>
      </c>
      <c r="I700" s="19">
        <v>5</v>
      </c>
      <c r="J700" s="23">
        <v>73</v>
      </c>
      <c r="K700" s="31">
        <v>0.74724254633360188</v>
      </c>
    </row>
    <row r="701" spans="1:11" x14ac:dyDescent="0.2">
      <c r="A701" s="23" t="s">
        <v>1680</v>
      </c>
      <c r="B701" s="19" t="s">
        <v>789</v>
      </c>
      <c r="C701" s="19">
        <v>0</v>
      </c>
      <c r="D701" s="30">
        <v>6.6811855274608132E-4</v>
      </c>
      <c r="E701" s="19">
        <v>3306</v>
      </c>
      <c r="F701" s="23">
        <v>19</v>
      </c>
      <c r="G701" s="23">
        <v>1</v>
      </c>
      <c r="H701" s="31">
        <v>0</v>
      </c>
      <c r="I701" s="19">
        <v>3</v>
      </c>
      <c r="J701" s="23">
        <v>57.999999999999979</v>
      </c>
      <c r="K701" s="31">
        <v>0.70704323012507664</v>
      </c>
    </row>
    <row r="702" spans="1:11" x14ac:dyDescent="0.2">
      <c r="A702" s="23" t="s">
        <v>763</v>
      </c>
      <c r="B702" s="19" t="s">
        <v>789</v>
      </c>
      <c r="C702" s="19">
        <v>0</v>
      </c>
      <c r="D702" s="30">
        <v>6.6702741817652894E-4</v>
      </c>
      <c r="E702" s="19">
        <v>3273</v>
      </c>
      <c r="F702" s="23">
        <v>55.000000000000043</v>
      </c>
      <c r="G702" s="23">
        <v>3</v>
      </c>
      <c r="H702" s="31">
        <v>-0.1333333333333333</v>
      </c>
      <c r="I702" s="19">
        <v>3</v>
      </c>
      <c r="J702" s="23">
        <v>96</v>
      </c>
      <c r="K702" s="31">
        <v>0.92337683906928525</v>
      </c>
    </row>
    <row r="703" spans="1:11" x14ac:dyDescent="0.2">
      <c r="A703" s="23" t="s">
        <v>1420</v>
      </c>
      <c r="B703" s="19" t="s">
        <v>788</v>
      </c>
      <c r="C703" s="19">
        <v>0</v>
      </c>
      <c r="D703" s="30">
        <v>6.6657021849442287E-4</v>
      </c>
      <c r="E703" s="19">
        <v>3353</v>
      </c>
      <c r="F703" s="23">
        <v>30</v>
      </c>
      <c r="G703" s="23">
        <v>2</v>
      </c>
      <c r="H703" s="31">
        <v>-0.5</v>
      </c>
      <c r="I703" s="19">
        <v>4</v>
      </c>
      <c r="J703" s="23">
        <v>106</v>
      </c>
      <c r="K703" s="31">
        <v>0.56735521306447367</v>
      </c>
    </row>
    <row r="704" spans="1:11" x14ac:dyDescent="0.2">
      <c r="A704" s="23" t="s">
        <v>1015</v>
      </c>
      <c r="B704" s="19" t="s">
        <v>789</v>
      </c>
      <c r="C704" s="19">
        <v>0</v>
      </c>
      <c r="D704" s="30">
        <v>6.6008690813884662E-4</v>
      </c>
      <c r="E704" s="19">
        <v>3301</v>
      </c>
      <c r="F704" s="23">
        <v>42.999999999999993</v>
      </c>
      <c r="G704" s="23">
        <v>1</v>
      </c>
      <c r="H704" s="31">
        <v>-1</v>
      </c>
      <c r="I704" s="19">
        <v>5</v>
      </c>
      <c r="J704" s="23">
        <v>73</v>
      </c>
      <c r="K704" s="31">
        <v>0.74724254633360188</v>
      </c>
    </row>
    <row r="705" spans="1:11" x14ac:dyDescent="0.2">
      <c r="A705" s="23" t="s">
        <v>1679</v>
      </c>
      <c r="B705" s="19" t="s">
        <v>789</v>
      </c>
      <c r="C705" s="19">
        <v>0</v>
      </c>
      <c r="D705" s="30">
        <v>6.5757182303367281E-4</v>
      </c>
      <c r="E705" s="19">
        <v>3315</v>
      </c>
      <c r="F705" s="23">
        <v>44.999999999999979</v>
      </c>
      <c r="G705" s="23">
        <v>1</v>
      </c>
      <c r="H705" s="31">
        <v>0</v>
      </c>
      <c r="I705" s="19">
        <v>4</v>
      </c>
      <c r="J705" s="23">
        <v>178</v>
      </c>
      <c r="K705" s="31">
        <v>0.86984622254042676</v>
      </c>
    </row>
    <row r="706" spans="1:11" x14ac:dyDescent="0.2">
      <c r="A706" s="23" t="s">
        <v>1677</v>
      </c>
      <c r="B706" s="19" t="s">
        <v>786</v>
      </c>
      <c r="C706" s="19">
        <v>0</v>
      </c>
      <c r="D706" s="30">
        <v>6.5512242373228055E-4</v>
      </c>
      <c r="E706" s="19">
        <v>3245</v>
      </c>
      <c r="F706" s="23">
        <v>10</v>
      </c>
      <c r="G706" s="23">
        <v>1</v>
      </c>
      <c r="H706" s="31">
        <v>0</v>
      </c>
      <c r="I706" s="19">
        <v>4</v>
      </c>
      <c r="J706" s="23">
        <v>73</v>
      </c>
      <c r="K706" s="31">
        <v>0.74724254633360188</v>
      </c>
    </row>
    <row r="707" spans="1:11" x14ac:dyDescent="0.2">
      <c r="A707" s="23" t="s">
        <v>457</v>
      </c>
      <c r="B707" s="19" t="s">
        <v>789</v>
      </c>
      <c r="C707" s="19">
        <v>0</v>
      </c>
      <c r="D707" s="30">
        <v>6.5492872156856698E-4</v>
      </c>
      <c r="E707" s="19">
        <v>3284</v>
      </c>
      <c r="F707" s="23">
        <v>411.00000000000011</v>
      </c>
      <c r="G707" s="23">
        <v>1</v>
      </c>
      <c r="H707" s="31">
        <v>-0.35766423357664229</v>
      </c>
      <c r="I707" s="19">
        <v>2</v>
      </c>
      <c r="J707" s="23">
        <v>128</v>
      </c>
      <c r="K707" s="31">
        <v>0.82744709943870387</v>
      </c>
    </row>
    <row r="708" spans="1:11" x14ac:dyDescent="0.2">
      <c r="A708" s="23" t="s">
        <v>524</v>
      </c>
      <c r="B708" s="19" t="s">
        <v>791</v>
      </c>
      <c r="C708" s="19">
        <v>0</v>
      </c>
      <c r="D708" s="30">
        <v>6.5451483979023348E-4</v>
      </c>
      <c r="E708" s="19">
        <v>3255</v>
      </c>
      <c r="F708" s="23">
        <v>88.000000000000057</v>
      </c>
      <c r="G708" s="23">
        <v>1</v>
      </c>
      <c r="H708" s="31">
        <v>-1</v>
      </c>
      <c r="I708" s="19">
        <v>6</v>
      </c>
      <c r="J708" s="23">
        <v>204</v>
      </c>
      <c r="K708" s="31">
        <v>0.97108767163792942</v>
      </c>
    </row>
    <row r="709" spans="1:11" x14ac:dyDescent="0.2">
      <c r="A709" s="23" t="s">
        <v>479</v>
      </c>
      <c r="B709" s="19" t="s">
        <v>789</v>
      </c>
      <c r="C709" s="19">
        <v>0</v>
      </c>
      <c r="D709" s="30">
        <v>6.5445582440772315E-4</v>
      </c>
      <c r="E709" s="19">
        <v>3345</v>
      </c>
      <c r="F709" s="23">
        <v>42.999999999999993</v>
      </c>
      <c r="G709" s="23">
        <v>2</v>
      </c>
      <c r="H709" s="31">
        <v>-0.5</v>
      </c>
      <c r="I709" s="19">
        <v>4</v>
      </c>
      <c r="J709" s="23">
        <v>92.999999999999986</v>
      </c>
      <c r="K709" s="31">
        <v>0.81447363132964878</v>
      </c>
    </row>
    <row r="710" spans="1:11" x14ac:dyDescent="0.2">
      <c r="A710" s="23" t="s">
        <v>1079</v>
      </c>
      <c r="B710" s="19" t="s">
        <v>789</v>
      </c>
      <c r="C710" s="19">
        <v>0</v>
      </c>
      <c r="D710" s="30">
        <v>6.514064298352273E-4</v>
      </c>
      <c r="E710" s="19">
        <v>3266</v>
      </c>
      <c r="F710" s="23">
        <v>954.00000000000011</v>
      </c>
      <c r="G710" s="23">
        <v>1</v>
      </c>
      <c r="H710" s="31">
        <v>-0.87631027253668758</v>
      </c>
      <c r="I710" s="19">
        <v>3</v>
      </c>
      <c r="J710" s="23">
        <v>178</v>
      </c>
      <c r="K710" s="31">
        <v>0.86984622254042676</v>
      </c>
    </row>
    <row r="711" spans="1:11" x14ac:dyDescent="0.2">
      <c r="A711" s="23" t="s">
        <v>1683</v>
      </c>
      <c r="B711" s="19" t="s">
        <v>789</v>
      </c>
      <c r="C711" s="19">
        <v>0</v>
      </c>
      <c r="D711" s="30">
        <v>6.4879604759521259E-4</v>
      </c>
      <c r="E711" s="19">
        <v>3381</v>
      </c>
      <c r="F711" s="23">
        <v>40.000000000000007</v>
      </c>
      <c r="G711" s="23">
        <v>1</v>
      </c>
      <c r="H711" s="31">
        <v>-1</v>
      </c>
      <c r="I711" s="19">
        <v>5</v>
      </c>
      <c r="J711" s="23">
        <v>73</v>
      </c>
      <c r="K711" s="31">
        <v>0.74724254633360188</v>
      </c>
    </row>
    <row r="712" spans="1:11" x14ac:dyDescent="0.2">
      <c r="A712" s="23" t="s">
        <v>449</v>
      </c>
      <c r="B712" s="19" t="s">
        <v>789</v>
      </c>
      <c r="C712" s="19">
        <v>0</v>
      </c>
      <c r="D712" s="30">
        <v>6.4703978244499245E-4</v>
      </c>
      <c r="E712" s="19">
        <v>3300</v>
      </c>
      <c r="F712" s="23">
        <v>19</v>
      </c>
      <c r="G712" s="23">
        <v>1</v>
      </c>
      <c r="H712" s="31">
        <v>-1</v>
      </c>
      <c r="I712" s="19">
        <v>5</v>
      </c>
      <c r="J712" s="23">
        <v>46</v>
      </c>
      <c r="K712" s="31">
        <v>0.71573767847059777</v>
      </c>
    </row>
    <row r="713" spans="1:11" x14ac:dyDescent="0.2">
      <c r="A713" s="23" t="s">
        <v>202</v>
      </c>
      <c r="B713" s="19" t="s">
        <v>788</v>
      </c>
      <c r="C713" s="19">
        <v>0</v>
      </c>
      <c r="D713" s="30">
        <v>6.4586919640788494E-4</v>
      </c>
      <c r="E713" s="19">
        <v>3308</v>
      </c>
      <c r="F713" s="23">
        <v>109.0000000000002</v>
      </c>
      <c r="G713" s="23">
        <v>1</v>
      </c>
      <c r="H713" s="31">
        <v>-0.34862385321100919</v>
      </c>
      <c r="I713" s="19">
        <v>4</v>
      </c>
      <c r="J713" s="23">
        <v>178</v>
      </c>
      <c r="K713" s="31">
        <v>0.86984622254042676</v>
      </c>
    </row>
    <row r="714" spans="1:11" x14ac:dyDescent="0.2">
      <c r="A714" s="23" t="s">
        <v>1681</v>
      </c>
      <c r="B714" s="19" t="s">
        <v>789</v>
      </c>
      <c r="C714" s="19">
        <v>0</v>
      </c>
      <c r="D714" s="30">
        <v>6.4425862152987345E-4</v>
      </c>
      <c r="E714" s="19">
        <v>3274</v>
      </c>
      <c r="F714" s="23">
        <v>17.999999999999989</v>
      </c>
      <c r="G714" s="23">
        <v>1</v>
      </c>
      <c r="H714" s="31">
        <v>-1</v>
      </c>
      <c r="I714" s="19">
        <v>5</v>
      </c>
      <c r="J714" s="23">
        <v>34</v>
      </c>
      <c r="K714" s="31">
        <v>0.86658642656700935</v>
      </c>
    </row>
    <row r="715" spans="1:11" x14ac:dyDescent="0.2">
      <c r="A715" s="23" t="s">
        <v>1682</v>
      </c>
      <c r="B715" s="19" t="s">
        <v>788</v>
      </c>
      <c r="C715" s="19">
        <v>0</v>
      </c>
      <c r="D715" s="30">
        <v>6.4345860522926446E-4</v>
      </c>
      <c r="E715" s="19">
        <v>3310</v>
      </c>
      <c r="F715" s="23">
        <v>182.99999999999989</v>
      </c>
      <c r="G715" s="23">
        <v>1</v>
      </c>
      <c r="H715" s="31">
        <v>-1</v>
      </c>
      <c r="I715" s="19">
        <v>5</v>
      </c>
      <c r="J715" s="23">
        <v>178</v>
      </c>
      <c r="K715" s="31">
        <v>0.86984622254042676</v>
      </c>
    </row>
    <row r="716" spans="1:11" x14ac:dyDescent="0.2">
      <c r="A716" s="23" t="s">
        <v>1685</v>
      </c>
      <c r="B716" s="19" t="s">
        <v>789</v>
      </c>
      <c r="C716" s="19">
        <v>0</v>
      </c>
      <c r="D716" s="30">
        <v>6.3212224288004544E-4</v>
      </c>
      <c r="E716" s="19">
        <v>3304</v>
      </c>
      <c r="F716" s="23">
        <v>17.000000000000011</v>
      </c>
      <c r="G716" s="23">
        <v>1</v>
      </c>
      <c r="H716" s="31">
        <v>-1</v>
      </c>
      <c r="I716" s="19">
        <v>5</v>
      </c>
      <c r="J716" s="23">
        <v>31</v>
      </c>
      <c r="K716" s="31">
        <v>0.92999155027585878</v>
      </c>
    </row>
    <row r="717" spans="1:11" x14ac:dyDescent="0.2">
      <c r="A717" s="23" t="s">
        <v>1684</v>
      </c>
      <c r="B717" s="19" t="s">
        <v>789</v>
      </c>
      <c r="C717" s="19">
        <v>0</v>
      </c>
      <c r="D717" s="30">
        <v>6.312096217069563E-4</v>
      </c>
      <c r="E717" s="19">
        <v>3263</v>
      </c>
      <c r="F717" s="23">
        <v>17.000000000000011</v>
      </c>
      <c r="G717" s="23">
        <v>1</v>
      </c>
      <c r="H717" s="31">
        <v>-1</v>
      </c>
      <c r="I717" s="19">
        <v>5</v>
      </c>
      <c r="J717" s="23">
        <v>31</v>
      </c>
      <c r="K717" s="31">
        <v>0.92999155027585878</v>
      </c>
    </row>
    <row r="718" spans="1:11" x14ac:dyDescent="0.2">
      <c r="A718" s="23" t="s">
        <v>1687</v>
      </c>
      <c r="B718" s="19" t="s">
        <v>789</v>
      </c>
      <c r="C718" s="19">
        <v>0</v>
      </c>
      <c r="D718" s="30">
        <v>6.3090102747274024E-4</v>
      </c>
      <c r="E718" s="19">
        <v>3340</v>
      </c>
      <c r="F718" s="23">
        <v>215</v>
      </c>
      <c r="G718" s="23">
        <v>1</v>
      </c>
      <c r="H718" s="31">
        <v>-0.66046511627906979</v>
      </c>
      <c r="I718" s="19">
        <v>4</v>
      </c>
      <c r="J718" s="23">
        <v>178</v>
      </c>
      <c r="K718" s="31">
        <v>0.86984622254042676</v>
      </c>
    </row>
    <row r="719" spans="1:11" x14ac:dyDescent="0.2">
      <c r="A719" s="23" t="s">
        <v>1315</v>
      </c>
      <c r="B719" s="19" t="s">
        <v>789</v>
      </c>
      <c r="C719" s="19">
        <v>0</v>
      </c>
      <c r="D719" s="30">
        <v>6.3017415233507473E-4</v>
      </c>
      <c r="E719" s="19">
        <v>3331</v>
      </c>
      <c r="F719" s="23">
        <v>42.999999999999993</v>
      </c>
      <c r="G719" s="23">
        <v>2</v>
      </c>
      <c r="H719" s="31">
        <v>-0.5</v>
      </c>
      <c r="I719" s="19">
        <v>5</v>
      </c>
      <c r="J719" s="23">
        <v>191.00000000000031</v>
      </c>
      <c r="K719" s="31">
        <v>0.92046694708917798</v>
      </c>
    </row>
    <row r="720" spans="1:11" x14ac:dyDescent="0.2">
      <c r="A720" s="23" t="s">
        <v>1686</v>
      </c>
      <c r="B720" s="19" t="s">
        <v>789</v>
      </c>
      <c r="C720" s="19">
        <v>0</v>
      </c>
      <c r="D720" s="30">
        <v>6.3015614323352041E-4</v>
      </c>
      <c r="E720" s="19">
        <v>3370</v>
      </c>
      <c r="F720" s="23">
        <v>168.9999999999998</v>
      </c>
      <c r="G720" s="23">
        <v>1</v>
      </c>
      <c r="H720" s="31">
        <v>-1</v>
      </c>
      <c r="I720" s="19">
        <v>5</v>
      </c>
      <c r="J720" s="23">
        <v>178</v>
      </c>
      <c r="K720" s="31">
        <v>0.86984622254042676</v>
      </c>
    </row>
    <row r="721" spans="1:11" x14ac:dyDescent="0.2">
      <c r="A721" s="23" t="s">
        <v>438</v>
      </c>
      <c r="B721" s="19" t="s">
        <v>790</v>
      </c>
      <c r="C721" s="19">
        <v>0</v>
      </c>
      <c r="D721" s="30">
        <v>6.2792363002169699E-4</v>
      </c>
      <c r="E721" s="19">
        <v>3349</v>
      </c>
      <c r="F721" s="23">
        <v>41.000000000000007</v>
      </c>
      <c r="G721" s="23">
        <v>1</v>
      </c>
      <c r="H721" s="31">
        <v>-1</v>
      </c>
      <c r="I721" s="19">
        <v>4</v>
      </c>
      <c r="J721" s="23">
        <v>26</v>
      </c>
      <c r="K721" s="31">
        <v>0.96153846153846156</v>
      </c>
    </row>
    <row r="722" spans="1:11" x14ac:dyDescent="0.2">
      <c r="A722" s="23" t="s">
        <v>1194</v>
      </c>
      <c r="B722" s="19" t="s">
        <v>789</v>
      </c>
      <c r="C722" s="19">
        <v>0</v>
      </c>
      <c r="D722" s="30">
        <v>6.2331393439102323E-4</v>
      </c>
      <c r="E722" s="19">
        <v>3279</v>
      </c>
      <c r="F722" s="23">
        <v>42.999999999999993</v>
      </c>
      <c r="G722" s="23">
        <v>2</v>
      </c>
      <c r="H722" s="31">
        <v>-0.5</v>
      </c>
      <c r="I722" s="19">
        <v>5</v>
      </c>
      <c r="J722" s="23">
        <v>188.00000000000031</v>
      </c>
      <c r="K722" s="31">
        <v>0.93141212836568921</v>
      </c>
    </row>
    <row r="723" spans="1:11" x14ac:dyDescent="0.2">
      <c r="A723" s="23" t="s">
        <v>497</v>
      </c>
      <c r="B723" s="19" t="s">
        <v>789</v>
      </c>
      <c r="C723" s="19">
        <v>0</v>
      </c>
      <c r="D723" s="30">
        <v>6.219198971065766E-4</v>
      </c>
      <c r="E723" s="19">
        <v>3295</v>
      </c>
      <c r="F723" s="23">
        <v>47.999999999999993</v>
      </c>
      <c r="G723" s="23">
        <v>1</v>
      </c>
      <c r="H723" s="31">
        <v>-1</v>
      </c>
      <c r="I723" s="19">
        <v>4</v>
      </c>
      <c r="J723" s="23">
        <v>31</v>
      </c>
      <c r="K723" s="31">
        <v>0.92999155027585878</v>
      </c>
    </row>
    <row r="724" spans="1:11" x14ac:dyDescent="0.2">
      <c r="A724" s="23" t="s">
        <v>642</v>
      </c>
      <c r="B724" s="19" t="s">
        <v>788</v>
      </c>
      <c r="C724" s="19">
        <v>0</v>
      </c>
      <c r="D724" s="30">
        <v>6.180731056905941E-4</v>
      </c>
      <c r="E724" s="19">
        <v>3296</v>
      </c>
      <c r="F724" s="23">
        <v>10</v>
      </c>
      <c r="G724" s="23">
        <v>1</v>
      </c>
      <c r="H724" s="31">
        <v>-1</v>
      </c>
      <c r="I724" s="19">
        <v>6</v>
      </c>
      <c r="J724" s="23">
        <v>57.000000000000043</v>
      </c>
      <c r="K724" s="31">
        <v>0.88708882110296083</v>
      </c>
    </row>
    <row r="725" spans="1:11" x14ac:dyDescent="0.2">
      <c r="A725" s="23" t="s">
        <v>532</v>
      </c>
      <c r="B725" s="19" t="s">
        <v>788</v>
      </c>
      <c r="C725" s="19">
        <v>0</v>
      </c>
      <c r="D725" s="30">
        <v>6.1740498049175452E-4</v>
      </c>
      <c r="E725" s="19">
        <v>3332</v>
      </c>
      <c r="F725" s="23">
        <v>46</v>
      </c>
      <c r="G725" s="23">
        <v>1</v>
      </c>
      <c r="H725" s="31">
        <v>-1</v>
      </c>
      <c r="I725" s="19">
        <v>4</v>
      </c>
      <c r="J725" s="23">
        <v>34</v>
      </c>
      <c r="K725" s="31">
        <v>0.86658642656700935</v>
      </c>
    </row>
    <row r="726" spans="1:11" x14ac:dyDescent="0.2">
      <c r="A726" s="23" t="s">
        <v>513</v>
      </c>
      <c r="B726" s="19" t="s">
        <v>789</v>
      </c>
      <c r="C726" s="19">
        <v>0</v>
      </c>
      <c r="D726" s="30">
        <v>6.1598975304642855E-4</v>
      </c>
      <c r="E726" s="19">
        <v>3361</v>
      </c>
      <c r="F726" s="23">
        <v>155</v>
      </c>
      <c r="G726" s="23">
        <v>1</v>
      </c>
      <c r="H726" s="31">
        <v>0</v>
      </c>
      <c r="I726" s="19">
        <v>2</v>
      </c>
      <c r="J726" s="23">
        <v>128</v>
      </c>
      <c r="K726" s="31">
        <v>0.82744709943870387</v>
      </c>
    </row>
    <row r="727" spans="1:11" x14ac:dyDescent="0.2">
      <c r="A727" s="23" t="s">
        <v>1689</v>
      </c>
      <c r="B727" s="19" t="s">
        <v>790</v>
      </c>
      <c r="C727" s="19">
        <v>0</v>
      </c>
      <c r="D727" s="30">
        <v>6.1268836880231346E-4</v>
      </c>
      <c r="E727" s="19">
        <v>3220</v>
      </c>
      <c r="F727" s="23">
        <v>35</v>
      </c>
      <c r="G727" s="23">
        <v>1</v>
      </c>
      <c r="H727" s="31">
        <v>-1</v>
      </c>
      <c r="I727" s="19">
        <v>5</v>
      </c>
      <c r="J727" s="23">
        <v>73</v>
      </c>
      <c r="K727" s="31">
        <v>0.74724254633360188</v>
      </c>
    </row>
    <row r="728" spans="1:11" x14ac:dyDescent="0.2">
      <c r="A728" s="23" t="s">
        <v>1688</v>
      </c>
      <c r="B728" s="19" t="s">
        <v>789</v>
      </c>
      <c r="C728" s="19">
        <v>0</v>
      </c>
      <c r="D728" s="30">
        <v>6.126178304361893E-4</v>
      </c>
      <c r="E728" s="19">
        <v>3380</v>
      </c>
      <c r="F728" s="23">
        <v>31</v>
      </c>
      <c r="G728" s="23">
        <v>2</v>
      </c>
      <c r="H728" s="31">
        <v>-0.5</v>
      </c>
      <c r="I728" s="19">
        <v>5</v>
      </c>
      <c r="J728" s="23">
        <v>147</v>
      </c>
      <c r="K728" s="31">
        <v>0.95817743663011856</v>
      </c>
    </row>
    <row r="729" spans="1:11" x14ac:dyDescent="0.2">
      <c r="A729" s="23" t="s">
        <v>303</v>
      </c>
      <c r="B729" s="19" t="s">
        <v>789</v>
      </c>
      <c r="C729" s="19">
        <v>0</v>
      </c>
      <c r="D729" s="30">
        <v>6.1184272181175764E-4</v>
      </c>
      <c r="E729" s="19">
        <v>3268</v>
      </c>
      <c r="F729" s="23">
        <v>76.000000000000043</v>
      </c>
      <c r="G729" s="23">
        <v>1</v>
      </c>
      <c r="H729" s="31">
        <v>-1</v>
      </c>
      <c r="I729" s="19">
        <v>5</v>
      </c>
      <c r="J729" s="23">
        <v>96</v>
      </c>
      <c r="K729" s="31">
        <v>0.92337683906928525</v>
      </c>
    </row>
    <row r="730" spans="1:11" x14ac:dyDescent="0.2">
      <c r="A730" s="23" t="s">
        <v>1691</v>
      </c>
      <c r="B730" s="19" t="s">
        <v>789</v>
      </c>
      <c r="C730" s="19">
        <v>0</v>
      </c>
      <c r="D730" s="30">
        <v>6.1170090690058888E-4</v>
      </c>
      <c r="E730" s="19">
        <v>3230</v>
      </c>
      <c r="F730" s="23">
        <v>155</v>
      </c>
      <c r="G730" s="23">
        <v>1</v>
      </c>
      <c r="H730" s="31">
        <v>-1</v>
      </c>
      <c r="I730" s="19">
        <v>5</v>
      </c>
      <c r="J730" s="23">
        <v>178</v>
      </c>
      <c r="K730" s="31">
        <v>0.86984622254042676</v>
      </c>
    </row>
    <row r="731" spans="1:11" x14ac:dyDescent="0.2">
      <c r="A731" s="23" t="s">
        <v>493</v>
      </c>
      <c r="B731" s="19" t="s">
        <v>789</v>
      </c>
      <c r="C731" s="19">
        <v>0</v>
      </c>
      <c r="D731" s="30">
        <v>6.0943531173519199E-4</v>
      </c>
      <c r="E731" s="19">
        <v>3372</v>
      </c>
      <c r="F731" s="23">
        <v>47.000000000000007</v>
      </c>
      <c r="G731" s="23">
        <v>2</v>
      </c>
      <c r="H731" s="31">
        <v>-0.5</v>
      </c>
      <c r="I731" s="19">
        <v>4</v>
      </c>
      <c r="J731" s="23">
        <v>101.5000000000001</v>
      </c>
      <c r="K731" s="31">
        <v>0.88006254878616241</v>
      </c>
    </row>
    <row r="732" spans="1:11" x14ac:dyDescent="0.2">
      <c r="A732" s="23" t="s">
        <v>1690</v>
      </c>
      <c r="B732" s="19" t="s">
        <v>789</v>
      </c>
      <c r="C732" s="19">
        <v>0</v>
      </c>
      <c r="D732" s="30">
        <v>6.093912969309691E-4</v>
      </c>
      <c r="E732" s="19">
        <v>3306</v>
      </c>
      <c r="F732" s="23">
        <v>47.999999999999993</v>
      </c>
      <c r="G732" s="23">
        <v>1</v>
      </c>
      <c r="H732" s="31">
        <v>-1</v>
      </c>
      <c r="I732" s="19">
        <v>6</v>
      </c>
      <c r="J732" s="23">
        <v>178</v>
      </c>
      <c r="K732" s="31">
        <v>0.86984622254042676</v>
      </c>
    </row>
    <row r="733" spans="1:11" x14ac:dyDescent="0.2">
      <c r="A733" s="23" t="s">
        <v>1692</v>
      </c>
      <c r="B733" s="19" t="s">
        <v>789</v>
      </c>
      <c r="C733" s="19">
        <v>0</v>
      </c>
      <c r="D733" s="30">
        <v>6.0707979680299983E-4</v>
      </c>
      <c r="E733" s="19">
        <v>3257</v>
      </c>
      <c r="F733" s="23">
        <v>27</v>
      </c>
      <c r="G733" s="23">
        <v>1</v>
      </c>
      <c r="H733" s="31">
        <v>-1</v>
      </c>
      <c r="I733" s="19">
        <v>6</v>
      </c>
      <c r="J733" s="23">
        <v>128</v>
      </c>
      <c r="K733" s="31">
        <v>0.82744709943870387</v>
      </c>
    </row>
    <row r="734" spans="1:11" x14ac:dyDescent="0.2">
      <c r="A734" s="23" t="s">
        <v>1693</v>
      </c>
      <c r="B734" s="19" t="s">
        <v>790</v>
      </c>
      <c r="C734" s="19">
        <v>0</v>
      </c>
      <c r="D734" s="30">
        <v>6.0578880007275404E-4</v>
      </c>
      <c r="E734" s="19">
        <v>3283</v>
      </c>
      <c r="F734" s="23">
        <v>46</v>
      </c>
      <c r="G734" s="23">
        <v>1</v>
      </c>
      <c r="H734" s="31">
        <v>-1</v>
      </c>
      <c r="I734" s="19">
        <v>6</v>
      </c>
      <c r="J734" s="23">
        <v>178</v>
      </c>
      <c r="K734" s="31">
        <v>0.86984622254042676</v>
      </c>
    </row>
    <row r="735" spans="1:11" x14ac:dyDescent="0.2">
      <c r="A735" s="23" t="s">
        <v>1694</v>
      </c>
      <c r="B735" s="19" t="s">
        <v>790</v>
      </c>
      <c r="C735" s="19">
        <v>0</v>
      </c>
      <c r="D735" s="30">
        <v>6.0492358684442185E-4</v>
      </c>
      <c r="E735" s="19">
        <v>3272</v>
      </c>
      <c r="F735" s="23">
        <v>57.000000000000043</v>
      </c>
      <c r="G735" s="23">
        <v>1</v>
      </c>
      <c r="H735" s="31">
        <v>0</v>
      </c>
      <c r="I735" s="19">
        <v>3</v>
      </c>
      <c r="J735" s="23">
        <v>128</v>
      </c>
      <c r="K735" s="31">
        <v>0.82744709943870387</v>
      </c>
    </row>
    <row r="736" spans="1:11" x14ac:dyDescent="0.2">
      <c r="A736" s="23" t="s">
        <v>1697</v>
      </c>
      <c r="B736" s="19" t="s">
        <v>789</v>
      </c>
      <c r="C736" s="19">
        <v>0</v>
      </c>
      <c r="D736" s="30">
        <v>5.9689563143102884E-4</v>
      </c>
      <c r="E736" s="19">
        <v>3365</v>
      </c>
      <c r="F736" s="23">
        <v>22</v>
      </c>
      <c r="G736" s="23">
        <v>1</v>
      </c>
      <c r="H736" s="31">
        <v>-1</v>
      </c>
      <c r="I736" s="19">
        <v>4</v>
      </c>
      <c r="J736" s="23">
        <v>19</v>
      </c>
      <c r="K736" s="31">
        <v>0.94736842105263164</v>
      </c>
    </row>
    <row r="737" spans="1:11" x14ac:dyDescent="0.2">
      <c r="A737" s="23" t="s">
        <v>1695</v>
      </c>
      <c r="B737" s="19" t="s">
        <v>789</v>
      </c>
      <c r="C737" s="19">
        <v>0</v>
      </c>
      <c r="D737" s="30">
        <v>5.9625023869448528E-4</v>
      </c>
      <c r="E737" s="19">
        <v>3339</v>
      </c>
      <c r="F737" s="23">
        <v>92.999999999999986</v>
      </c>
      <c r="G737" s="23">
        <v>2</v>
      </c>
      <c r="H737" s="31">
        <v>-0.5</v>
      </c>
      <c r="I737" s="19">
        <v>4</v>
      </c>
      <c r="J737" s="23">
        <v>149</v>
      </c>
      <c r="K737" s="31">
        <v>0.9802246868827944</v>
      </c>
    </row>
    <row r="738" spans="1:11" x14ac:dyDescent="0.2">
      <c r="A738" s="23" t="s">
        <v>1698</v>
      </c>
      <c r="B738" s="19" t="s">
        <v>789</v>
      </c>
      <c r="C738" s="19">
        <v>0</v>
      </c>
      <c r="D738" s="30">
        <v>5.9490294147757029E-4</v>
      </c>
      <c r="E738" s="19">
        <v>3300</v>
      </c>
      <c r="F738" s="23">
        <v>54.000000000000007</v>
      </c>
      <c r="G738" s="23">
        <v>1</v>
      </c>
      <c r="H738" s="31">
        <v>0</v>
      </c>
      <c r="I738" s="19">
        <v>3</v>
      </c>
      <c r="J738" s="23">
        <v>128</v>
      </c>
      <c r="K738" s="31">
        <v>0.82744709943870387</v>
      </c>
    </row>
    <row r="739" spans="1:11" x14ac:dyDescent="0.2">
      <c r="A739" s="23" t="s">
        <v>1696</v>
      </c>
      <c r="B739" s="19" t="s">
        <v>786</v>
      </c>
      <c r="C739" s="19">
        <v>0</v>
      </c>
      <c r="D739" s="30">
        <v>5.9217174259826094E-4</v>
      </c>
      <c r="E739" s="19">
        <v>3343</v>
      </c>
      <c r="F739" s="23">
        <v>14</v>
      </c>
      <c r="G739" s="23">
        <v>1</v>
      </c>
      <c r="H739" s="31">
        <v>-1</v>
      </c>
      <c r="I739" s="19">
        <v>5</v>
      </c>
      <c r="J739" s="23">
        <v>34</v>
      </c>
      <c r="K739" s="31">
        <v>0.86658642656700935</v>
      </c>
    </row>
    <row r="740" spans="1:11" x14ac:dyDescent="0.2">
      <c r="A740" s="23" t="s">
        <v>638</v>
      </c>
      <c r="B740" s="19" t="s">
        <v>789</v>
      </c>
      <c r="C740" s="19">
        <v>0</v>
      </c>
      <c r="D740" s="30">
        <v>5.8994406982191422E-4</v>
      </c>
      <c r="E740" s="19">
        <v>3328</v>
      </c>
      <c r="F740" s="23">
        <v>137</v>
      </c>
      <c r="G740" s="23">
        <v>2</v>
      </c>
      <c r="H740" s="31">
        <v>-0.5</v>
      </c>
      <c r="I740" s="19">
        <v>3</v>
      </c>
      <c r="J740" s="23">
        <v>104</v>
      </c>
      <c r="K740" s="31">
        <v>0.94648901709547595</v>
      </c>
    </row>
    <row r="741" spans="1:11" x14ac:dyDescent="0.2">
      <c r="A741" s="23" t="s">
        <v>221</v>
      </c>
      <c r="B741" s="19" t="s">
        <v>788</v>
      </c>
      <c r="C741" s="19">
        <v>0</v>
      </c>
      <c r="D741" s="30">
        <v>5.8842670546597467E-4</v>
      </c>
      <c r="E741" s="19">
        <v>3345</v>
      </c>
      <c r="F741" s="23">
        <v>91.000000000000014</v>
      </c>
      <c r="G741" s="23">
        <v>1</v>
      </c>
      <c r="H741" s="31">
        <v>0</v>
      </c>
      <c r="I741" s="19">
        <v>3</v>
      </c>
      <c r="J741" s="23">
        <v>178</v>
      </c>
      <c r="K741" s="31">
        <v>0.86984622254042676</v>
      </c>
    </row>
    <row r="742" spans="1:11" x14ac:dyDescent="0.2">
      <c r="A742" s="23" t="s">
        <v>542</v>
      </c>
      <c r="B742" s="19" t="s">
        <v>789</v>
      </c>
      <c r="C742" s="19">
        <v>0</v>
      </c>
      <c r="D742" s="30">
        <v>5.8514501920659695E-4</v>
      </c>
      <c r="E742" s="19">
        <v>3273</v>
      </c>
      <c r="F742" s="23">
        <v>17.000000000000011</v>
      </c>
      <c r="G742" s="23">
        <v>1</v>
      </c>
      <c r="H742" s="31">
        <v>-1</v>
      </c>
      <c r="I742" s="19">
        <v>7</v>
      </c>
      <c r="J742" s="23">
        <v>197.99999999999989</v>
      </c>
      <c r="K742" s="31">
        <v>0.99297803419095199</v>
      </c>
    </row>
    <row r="743" spans="1:11" x14ac:dyDescent="0.2">
      <c r="A743" s="23" t="s">
        <v>744</v>
      </c>
      <c r="B743" s="19" t="s">
        <v>789</v>
      </c>
      <c r="C743" s="19">
        <v>0</v>
      </c>
      <c r="D743" s="30">
        <v>5.8295198320429636E-4</v>
      </c>
      <c r="E743" s="19">
        <v>3316</v>
      </c>
      <c r="F743" s="23">
        <v>70.000000000000014</v>
      </c>
      <c r="G743" s="23">
        <v>2</v>
      </c>
      <c r="H743" s="31">
        <v>-0.17142857142857151</v>
      </c>
      <c r="I743" s="19">
        <v>3</v>
      </c>
      <c r="J743" s="23">
        <v>135.5</v>
      </c>
      <c r="K743" s="31">
        <v>0.87011029026227682</v>
      </c>
    </row>
    <row r="744" spans="1:11" x14ac:dyDescent="0.2">
      <c r="A744" s="23" t="s">
        <v>1234</v>
      </c>
      <c r="B744" s="19" t="s">
        <v>789</v>
      </c>
      <c r="C744" s="19">
        <v>0</v>
      </c>
      <c r="D744" s="30">
        <v>5.8289421466778066E-4</v>
      </c>
      <c r="E744" s="19">
        <v>3341</v>
      </c>
      <c r="F744" s="23">
        <v>63.99999999999995</v>
      </c>
      <c r="G744" s="23">
        <v>1</v>
      </c>
      <c r="H744" s="31">
        <v>-1</v>
      </c>
      <c r="I744" s="19">
        <v>6</v>
      </c>
      <c r="J744" s="23">
        <v>204</v>
      </c>
      <c r="K744" s="31">
        <v>0.97108767163792942</v>
      </c>
    </row>
    <row r="745" spans="1:11" x14ac:dyDescent="0.2">
      <c r="A745" s="23" t="s">
        <v>309</v>
      </c>
      <c r="B745" s="19" t="s">
        <v>786</v>
      </c>
      <c r="C745" s="19">
        <v>0</v>
      </c>
      <c r="D745" s="30">
        <v>5.8203445234717745E-4</v>
      </c>
      <c r="E745" s="19">
        <v>3267</v>
      </c>
      <c r="F745" s="23">
        <v>86.999999999999986</v>
      </c>
      <c r="G745" s="23">
        <v>2</v>
      </c>
      <c r="H745" s="31">
        <v>-0.5</v>
      </c>
      <c r="I745" s="19">
        <v>4</v>
      </c>
      <c r="J745" s="23">
        <v>149</v>
      </c>
      <c r="K745" s="31">
        <v>0.9802246868827944</v>
      </c>
    </row>
    <row r="746" spans="1:11" x14ac:dyDescent="0.2">
      <c r="A746" s="23" t="s">
        <v>714</v>
      </c>
      <c r="B746" s="19" t="s">
        <v>789</v>
      </c>
      <c r="C746" s="19">
        <v>0</v>
      </c>
      <c r="D746" s="30">
        <v>5.8046785805590539E-4</v>
      </c>
      <c r="E746" s="19">
        <v>3335</v>
      </c>
      <c r="F746" s="23">
        <v>157.9999999999998</v>
      </c>
      <c r="G746" s="23">
        <v>2</v>
      </c>
      <c r="H746" s="31">
        <v>-0.5</v>
      </c>
      <c r="I746" s="19">
        <v>3</v>
      </c>
      <c r="J746" s="23">
        <v>135.5</v>
      </c>
      <c r="K746" s="31">
        <v>0.87011029026227682</v>
      </c>
    </row>
    <row r="747" spans="1:11" x14ac:dyDescent="0.2">
      <c r="A747" s="23" t="s">
        <v>1703</v>
      </c>
      <c r="B747" s="19" t="s">
        <v>789</v>
      </c>
      <c r="C747" s="19">
        <v>0</v>
      </c>
      <c r="D747" s="30">
        <v>5.7388708186100054E-4</v>
      </c>
      <c r="E747" s="19">
        <v>3326</v>
      </c>
      <c r="F747" s="23">
        <v>17.000000000000011</v>
      </c>
      <c r="G747" s="23">
        <v>1</v>
      </c>
      <c r="H747" s="31">
        <v>0</v>
      </c>
      <c r="I747" s="19">
        <v>4</v>
      </c>
      <c r="J747" s="23">
        <v>128</v>
      </c>
      <c r="K747" s="31">
        <v>0.82744709943870387</v>
      </c>
    </row>
    <row r="748" spans="1:11" x14ac:dyDescent="0.2">
      <c r="A748" s="23" t="s">
        <v>1702</v>
      </c>
      <c r="B748" s="19" t="s">
        <v>789</v>
      </c>
      <c r="C748" s="19">
        <v>0</v>
      </c>
      <c r="D748" s="30">
        <v>5.7201494759365754E-4</v>
      </c>
      <c r="E748" s="19">
        <v>3343</v>
      </c>
      <c r="F748" s="23">
        <v>19</v>
      </c>
      <c r="G748" s="23">
        <v>1</v>
      </c>
      <c r="H748" s="31">
        <v>0</v>
      </c>
      <c r="I748" s="19">
        <v>3</v>
      </c>
      <c r="J748" s="23">
        <v>73</v>
      </c>
      <c r="K748" s="31">
        <v>0.74724254633360188</v>
      </c>
    </row>
    <row r="749" spans="1:11" x14ac:dyDescent="0.2">
      <c r="A749" s="23" t="s">
        <v>1699</v>
      </c>
      <c r="B749" s="19" t="s">
        <v>787</v>
      </c>
      <c r="C749" s="19">
        <v>0</v>
      </c>
      <c r="D749" s="30">
        <v>5.7149234298140483E-4</v>
      </c>
      <c r="E749" s="19">
        <v>3339</v>
      </c>
      <c r="F749" s="23">
        <v>13</v>
      </c>
      <c r="G749" s="23">
        <v>1</v>
      </c>
      <c r="H749" s="31">
        <v>-1</v>
      </c>
      <c r="I749" s="19">
        <v>5</v>
      </c>
      <c r="J749" s="23">
        <v>34</v>
      </c>
      <c r="K749" s="31">
        <v>0.86658642656700935</v>
      </c>
    </row>
    <row r="750" spans="1:11" x14ac:dyDescent="0.2">
      <c r="A750" s="23" t="s">
        <v>625</v>
      </c>
      <c r="B750" s="19" t="s">
        <v>789</v>
      </c>
      <c r="C750" s="19">
        <v>0</v>
      </c>
      <c r="D750" s="30">
        <v>5.7137695936383367E-4</v>
      </c>
      <c r="E750" s="19">
        <v>3362</v>
      </c>
      <c r="F750" s="23">
        <v>101.9999999999999</v>
      </c>
      <c r="G750" s="23">
        <v>2</v>
      </c>
      <c r="H750" s="31">
        <v>-0.5</v>
      </c>
      <c r="I750" s="19">
        <v>4</v>
      </c>
      <c r="J750" s="23">
        <v>188.00000000000031</v>
      </c>
      <c r="K750" s="31">
        <v>0.93141212836568921</v>
      </c>
    </row>
    <row r="751" spans="1:11" x14ac:dyDescent="0.2">
      <c r="A751" s="23" t="s">
        <v>545</v>
      </c>
      <c r="B751" s="19" t="s">
        <v>789</v>
      </c>
      <c r="C751" s="19">
        <v>0</v>
      </c>
      <c r="D751" s="30">
        <v>5.713387069555643E-4</v>
      </c>
      <c r="E751" s="19">
        <v>3305</v>
      </c>
      <c r="F751" s="23">
        <v>70.999999999999986</v>
      </c>
      <c r="G751" s="23">
        <v>1</v>
      </c>
      <c r="H751" s="31">
        <v>-1</v>
      </c>
      <c r="I751" s="19">
        <v>5</v>
      </c>
      <c r="J751" s="23">
        <v>93.999999999999929</v>
      </c>
      <c r="K751" s="31">
        <v>0.98936170212765961</v>
      </c>
    </row>
    <row r="752" spans="1:11" x14ac:dyDescent="0.2">
      <c r="A752" s="23" t="s">
        <v>947</v>
      </c>
      <c r="B752" s="19" t="s">
        <v>788</v>
      </c>
      <c r="C752" s="19">
        <v>0</v>
      </c>
      <c r="D752" s="30">
        <v>5.6944331669532913E-4</v>
      </c>
      <c r="E752" s="19">
        <v>3300</v>
      </c>
      <c r="F752" s="23">
        <v>56.000000000000007</v>
      </c>
      <c r="G752" s="23">
        <v>1</v>
      </c>
      <c r="H752" s="31">
        <v>-1</v>
      </c>
      <c r="I752" s="19">
        <v>3</v>
      </c>
      <c r="J752" s="23">
        <v>19</v>
      </c>
      <c r="K752" s="31">
        <v>0.94736842105263164</v>
      </c>
    </row>
    <row r="753" spans="1:11" x14ac:dyDescent="0.2">
      <c r="A753" s="23" t="s">
        <v>1701</v>
      </c>
      <c r="B753" s="19" t="s">
        <v>790</v>
      </c>
      <c r="C753" s="19">
        <v>0</v>
      </c>
      <c r="D753" s="30">
        <v>5.683053347196054E-4</v>
      </c>
      <c r="E753" s="19">
        <v>3251</v>
      </c>
      <c r="F753" s="23">
        <v>17.999999999999989</v>
      </c>
      <c r="G753" s="23">
        <v>1</v>
      </c>
      <c r="H753" s="31">
        <v>-1</v>
      </c>
      <c r="I753" s="19">
        <v>6</v>
      </c>
      <c r="J753" s="23">
        <v>96</v>
      </c>
      <c r="K753" s="31">
        <v>0.92337683906928525</v>
      </c>
    </row>
    <row r="754" spans="1:11" x14ac:dyDescent="0.2">
      <c r="A754" s="23" t="s">
        <v>207</v>
      </c>
      <c r="B754" s="19" t="s">
        <v>789</v>
      </c>
      <c r="C754" s="19">
        <v>0</v>
      </c>
      <c r="D754" s="30">
        <v>5.6759762159774721E-4</v>
      </c>
      <c r="E754" s="19">
        <v>3302</v>
      </c>
      <c r="F754" s="23">
        <v>211.99999999999969</v>
      </c>
      <c r="G754" s="23">
        <v>1</v>
      </c>
      <c r="H754" s="31">
        <v>-1</v>
      </c>
      <c r="I754" s="19">
        <v>3</v>
      </c>
      <c r="J754" s="23">
        <v>57.000000000000043</v>
      </c>
      <c r="K754" s="31">
        <v>0.88708882110296083</v>
      </c>
    </row>
    <row r="755" spans="1:11" x14ac:dyDescent="0.2">
      <c r="A755" s="23" t="s">
        <v>1705</v>
      </c>
      <c r="B755" s="19" t="s">
        <v>790</v>
      </c>
      <c r="C755" s="19">
        <v>0</v>
      </c>
      <c r="D755" s="30">
        <v>5.6672927904361273E-4</v>
      </c>
      <c r="E755" s="19">
        <v>3282</v>
      </c>
      <c r="F755" s="23">
        <v>37</v>
      </c>
      <c r="G755" s="23">
        <v>1</v>
      </c>
      <c r="H755" s="31">
        <v>-1</v>
      </c>
      <c r="I755" s="19">
        <v>4</v>
      </c>
      <c r="J755" s="23">
        <v>31</v>
      </c>
      <c r="K755" s="31">
        <v>0.92999155027585878</v>
      </c>
    </row>
    <row r="756" spans="1:11" x14ac:dyDescent="0.2">
      <c r="A756" s="23" t="s">
        <v>1700</v>
      </c>
      <c r="B756" s="19" t="s">
        <v>789</v>
      </c>
      <c r="C756" s="19">
        <v>0</v>
      </c>
      <c r="D756" s="30">
        <v>5.6556559407707006E-4</v>
      </c>
      <c r="E756" s="19">
        <v>3284</v>
      </c>
      <c r="F756" s="23">
        <v>19</v>
      </c>
      <c r="G756" s="23">
        <v>1</v>
      </c>
      <c r="H756" s="31">
        <v>0</v>
      </c>
      <c r="I756" s="19">
        <v>3</v>
      </c>
      <c r="J756" s="23">
        <v>73</v>
      </c>
      <c r="K756" s="31">
        <v>0.74724254633360188</v>
      </c>
    </row>
    <row r="757" spans="1:11" x14ac:dyDescent="0.2">
      <c r="A757" s="23" t="s">
        <v>1704</v>
      </c>
      <c r="B757" s="19" t="s">
        <v>789</v>
      </c>
      <c r="C757" s="19">
        <v>0</v>
      </c>
      <c r="D757" s="30">
        <v>5.6499083389263325E-4</v>
      </c>
      <c r="E757" s="19">
        <v>3330</v>
      </c>
      <c r="F757" s="23">
        <v>17.999999999999989</v>
      </c>
      <c r="G757" s="23">
        <v>1</v>
      </c>
      <c r="H757" s="31">
        <v>-1</v>
      </c>
      <c r="I757" s="19">
        <v>4</v>
      </c>
      <c r="J757" s="23">
        <v>17.999999999999989</v>
      </c>
      <c r="K757" s="31">
        <v>0.94444444444444442</v>
      </c>
    </row>
    <row r="758" spans="1:11" x14ac:dyDescent="0.2">
      <c r="A758" s="23" t="s">
        <v>526</v>
      </c>
      <c r="B758" s="19" t="s">
        <v>789</v>
      </c>
      <c r="C758" s="19">
        <v>0</v>
      </c>
      <c r="D758" s="30">
        <v>5.6498270232262801E-4</v>
      </c>
      <c r="E758" s="19">
        <v>3382</v>
      </c>
      <c r="F758" s="23">
        <v>191.00000000000031</v>
      </c>
      <c r="G758" s="23">
        <v>1</v>
      </c>
      <c r="H758" s="31">
        <v>-1</v>
      </c>
      <c r="I758" s="19">
        <v>5</v>
      </c>
      <c r="J758" s="23">
        <v>197.99999999999989</v>
      </c>
      <c r="K758" s="31">
        <v>0.99297803419095199</v>
      </c>
    </row>
    <row r="759" spans="1:11" x14ac:dyDescent="0.2">
      <c r="A759" s="23" t="s">
        <v>732</v>
      </c>
      <c r="B759" s="19" t="s">
        <v>789</v>
      </c>
      <c r="C759" s="19">
        <v>0</v>
      </c>
      <c r="D759" s="30">
        <v>5.6421523388180408E-4</v>
      </c>
      <c r="E759" s="19">
        <v>3337</v>
      </c>
      <c r="F759" s="23">
        <v>78.999999999999957</v>
      </c>
      <c r="G759" s="23">
        <v>2</v>
      </c>
      <c r="H759" s="31">
        <v>-0.5</v>
      </c>
      <c r="I759" s="19">
        <v>4</v>
      </c>
      <c r="J759" s="23">
        <v>162.99999999999989</v>
      </c>
      <c r="K759" s="31">
        <v>0.91021256681482798</v>
      </c>
    </row>
    <row r="760" spans="1:11" x14ac:dyDescent="0.2">
      <c r="A760" s="23" t="s">
        <v>341</v>
      </c>
      <c r="B760" s="19" t="s">
        <v>789</v>
      </c>
      <c r="C760" s="19">
        <v>0</v>
      </c>
      <c r="D760" s="30">
        <v>5.6405609354428534E-4</v>
      </c>
      <c r="E760" s="19">
        <v>3289</v>
      </c>
      <c r="F760" s="23">
        <v>80.999999999999957</v>
      </c>
      <c r="G760" s="23">
        <v>1</v>
      </c>
      <c r="H760" s="31">
        <v>-1</v>
      </c>
      <c r="I760" s="19">
        <v>4</v>
      </c>
      <c r="J760" s="23">
        <v>57.000000000000043</v>
      </c>
      <c r="K760" s="31">
        <v>0.88708882110296083</v>
      </c>
    </row>
    <row r="761" spans="1:11" x14ac:dyDescent="0.2">
      <c r="A761" s="23" t="s">
        <v>925</v>
      </c>
      <c r="B761" s="19" t="s">
        <v>789</v>
      </c>
      <c r="C761" s="19">
        <v>0</v>
      </c>
      <c r="D761" s="30">
        <v>5.6401092840743707E-4</v>
      </c>
      <c r="E761" s="19">
        <v>3403</v>
      </c>
      <c r="F761" s="23">
        <v>13</v>
      </c>
      <c r="G761" s="23">
        <v>1</v>
      </c>
      <c r="H761" s="31">
        <v>-1</v>
      </c>
      <c r="I761" s="19">
        <v>4</v>
      </c>
      <c r="J761" s="23">
        <v>17.999999999999989</v>
      </c>
      <c r="K761" s="31">
        <v>0.80456574846264006</v>
      </c>
    </row>
    <row r="762" spans="1:11" x14ac:dyDescent="0.2">
      <c r="A762" s="23" t="s">
        <v>607</v>
      </c>
      <c r="B762" s="19" t="s">
        <v>789</v>
      </c>
      <c r="C762" s="19">
        <v>0</v>
      </c>
      <c r="D762" s="30">
        <v>5.613446010319322E-4</v>
      </c>
      <c r="E762" s="19">
        <v>3340</v>
      </c>
      <c r="F762" s="23">
        <v>57.999999999999979</v>
      </c>
      <c r="G762" s="23">
        <v>2</v>
      </c>
      <c r="H762" s="31">
        <v>-0.5</v>
      </c>
      <c r="I762" s="19">
        <v>4</v>
      </c>
      <c r="J762" s="23">
        <v>130.50000000000011</v>
      </c>
      <c r="K762" s="31">
        <v>0.92908824637044518</v>
      </c>
    </row>
    <row r="763" spans="1:11" x14ac:dyDescent="0.2">
      <c r="A763" s="23" t="s">
        <v>1000</v>
      </c>
      <c r="B763" s="19" t="s">
        <v>787</v>
      </c>
      <c r="C763" s="19">
        <v>0</v>
      </c>
      <c r="D763" s="30">
        <v>5.5860944871179835E-4</v>
      </c>
      <c r="E763" s="19">
        <v>3310</v>
      </c>
      <c r="F763" s="23">
        <v>15</v>
      </c>
      <c r="G763" s="23">
        <v>1</v>
      </c>
      <c r="H763" s="31">
        <v>-1</v>
      </c>
      <c r="I763" s="19">
        <v>7</v>
      </c>
      <c r="J763" s="23">
        <v>197.99999999999989</v>
      </c>
      <c r="K763" s="31">
        <v>0.99297803419095199</v>
      </c>
    </row>
    <row r="764" spans="1:11" x14ac:dyDescent="0.2">
      <c r="A764" s="23" t="s">
        <v>1707</v>
      </c>
      <c r="B764" s="19" t="s">
        <v>790</v>
      </c>
      <c r="C764" s="19">
        <v>0</v>
      </c>
      <c r="D764" s="30">
        <v>5.5803908583336123E-4</v>
      </c>
      <c r="E764" s="19">
        <v>3256</v>
      </c>
      <c r="F764" s="23">
        <v>46</v>
      </c>
      <c r="G764" s="23">
        <v>1</v>
      </c>
      <c r="H764" s="31">
        <v>0</v>
      </c>
      <c r="I764" s="19">
        <v>3</v>
      </c>
      <c r="J764" s="23">
        <v>128</v>
      </c>
      <c r="K764" s="31">
        <v>0.82744709943870387</v>
      </c>
    </row>
    <row r="765" spans="1:11" x14ac:dyDescent="0.2">
      <c r="A765" s="23" t="s">
        <v>583</v>
      </c>
      <c r="B765" s="19" t="s">
        <v>786</v>
      </c>
      <c r="C765" s="19">
        <v>0</v>
      </c>
      <c r="D765" s="30">
        <v>5.5648038275279738E-4</v>
      </c>
      <c r="E765" s="19">
        <v>3339</v>
      </c>
      <c r="F765" s="23">
        <v>51.000000000000007</v>
      </c>
      <c r="G765" s="23">
        <v>1</v>
      </c>
      <c r="H765" s="31">
        <v>-1</v>
      </c>
      <c r="I765" s="19">
        <v>3</v>
      </c>
      <c r="J765" s="23">
        <v>19</v>
      </c>
      <c r="K765" s="31">
        <v>0.94736842105263164</v>
      </c>
    </row>
    <row r="766" spans="1:11" x14ac:dyDescent="0.2">
      <c r="A766" s="23" t="s">
        <v>1709</v>
      </c>
      <c r="B766" s="19" t="s">
        <v>788</v>
      </c>
      <c r="C766" s="19">
        <v>0</v>
      </c>
      <c r="D766" s="30">
        <v>5.5496024791380934E-4</v>
      </c>
      <c r="E766" s="19">
        <v>3292</v>
      </c>
      <c r="F766" s="23">
        <v>37.999999999999979</v>
      </c>
      <c r="G766" s="23">
        <v>2</v>
      </c>
      <c r="H766" s="31">
        <v>-0.5</v>
      </c>
      <c r="I766" s="19">
        <v>4</v>
      </c>
      <c r="J766" s="23">
        <v>101.9999999999999</v>
      </c>
      <c r="K766" s="31">
        <v>0.91569234203944416</v>
      </c>
    </row>
    <row r="767" spans="1:11" x14ac:dyDescent="0.2">
      <c r="A767" s="23" t="s">
        <v>1708</v>
      </c>
      <c r="B767" s="19" t="s">
        <v>788</v>
      </c>
      <c r="C767" s="19">
        <v>0</v>
      </c>
      <c r="D767" s="30">
        <v>5.5345445263619002E-4</v>
      </c>
      <c r="E767" s="19">
        <v>3304</v>
      </c>
      <c r="F767" s="23">
        <v>52.999999999999993</v>
      </c>
      <c r="G767" s="23">
        <v>1</v>
      </c>
      <c r="H767" s="31">
        <v>-1</v>
      </c>
      <c r="I767" s="19">
        <v>2</v>
      </c>
      <c r="J767" s="23">
        <v>11</v>
      </c>
      <c r="K767" s="31">
        <v>0.90909090909090917</v>
      </c>
    </row>
    <row r="768" spans="1:11" x14ac:dyDescent="0.2">
      <c r="A768" s="23" t="s">
        <v>1706</v>
      </c>
      <c r="B768" s="19" t="s">
        <v>789</v>
      </c>
      <c r="C768" s="19">
        <v>0</v>
      </c>
      <c r="D768" s="30">
        <v>5.5318558403781712E-4</v>
      </c>
      <c r="E768" s="19">
        <v>3346</v>
      </c>
      <c r="F768" s="23">
        <v>16</v>
      </c>
      <c r="G768" s="23">
        <v>1</v>
      </c>
      <c r="H768" s="31">
        <v>0</v>
      </c>
      <c r="I768" s="19">
        <v>4</v>
      </c>
      <c r="J768" s="23">
        <v>128</v>
      </c>
      <c r="K768" s="31">
        <v>0.82744709943870387</v>
      </c>
    </row>
    <row r="769" spans="1:11" x14ac:dyDescent="0.2">
      <c r="A769" s="23" t="s">
        <v>472</v>
      </c>
      <c r="B769" s="19" t="s">
        <v>789</v>
      </c>
      <c r="C769" s="19">
        <v>0</v>
      </c>
      <c r="D769" s="30">
        <v>5.5139263482967401E-4</v>
      </c>
      <c r="E769" s="19">
        <v>3304</v>
      </c>
      <c r="F769" s="23">
        <v>166</v>
      </c>
      <c r="G769" s="23">
        <v>1</v>
      </c>
      <c r="H769" s="31">
        <v>-1</v>
      </c>
      <c r="I769" s="19">
        <v>4</v>
      </c>
      <c r="J769" s="23">
        <v>96</v>
      </c>
      <c r="K769" s="31">
        <v>0.92337683906928525</v>
      </c>
    </row>
    <row r="770" spans="1:11" x14ac:dyDescent="0.2">
      <c r="A770" s="23" t="s">
        <v>1181</v>
      </c>
      <c r="B770" s="19" t="s">
        <v>789</v>
      </c>
      <c r="C770" s="19">
        <v>0</v>
      </c>
      <c r="D770" s="30">
        <v>5.5105176590391006E-4</v>
      </c>
      <c r="E770" s="19">
        <v>3319</v>
      </c>
      <c r="F770" s="23">
        <v>40.000000000000007</v>
      </c>
      <c r="G770" s="23">
        <v>2</v>
      </c>
      <c r="H770" s="31">
        <v>-0.5</v>
      </c>
      <c r="I770" s="19">
        <v>4</v>
      </c>
      <c r="J770" s="23">
        <v>111</v>
      </c>
      <c r="K770" s="31">
        <v>0.8878267100502848</v>
      </c>
    </row>
    <row r="771" spans="1:11" x14ac:dyDescent="0.2">
      <c r="A771" s="23" t="s">
        <v>504</v>
      </c>
      <c r="B771" s="19" t="s">
        <v>789</v>
      </c>
      <c r="C771" s="19">
        <v>0</v>
      </c>
      <c r="D771" s="30">
        <v>5.5101620436285475E-4</v>
      </c>
      <c r="E771" s="19">
        <v>3313</v>
      </c>
      <c r="F771" s="23">
        <v>14</v>
      </c>
      <c r="G771" s="23">
        <v>1</v>
      </c>
      <c r="H771" s="31">
        <v>-1</v>
      </c>
      <c r="I771" s="19">
        <v>7</v>
      </c>
      <c r="J771" s="23">
        <v>204</v>
      </c>
      <c r="K771" s="31">
        <v>0.97108767163792942</v>
      </c>
    </row>
    <row r="772" spans="1:11" x14ac:dyDescent="0.2">
      <c r="A772" s="23" t="s">
        <v>485</v>
      </c>
      <c r="B772" s="19" t="s">
        <v>791</v>
      </c>
      <c r="C772" s="19">
        <v>0</v>
      </c>
      <c r="D772" s="30">
        <v>5.5077510850838802E-4</v>
      </c>
      <c r="E772" s="19">
        <v>3308</v>
      </c>
      <c r="F772" s="23">
        <v>28.999999999999989</v>
      </c>
      <c r="G772" s="23">
        <v>1</v>
      </c>
      <c r="H772" s="31">
        <v>-1</v>
      </c>
      <c r="I772" s="19">
        <v>4</v>
      </c>
      <c r="J772" s="23">
        <v>26</v>
      </c>
      <c r="K772" s="31">
        <v>0.96153846153846156</v>
      </c>
    </row>
    <row r="773" spans="1:11" x14ac:dyDescent="0.2">
      <c r="A773" s="23" t="s">
        <v>1072</v>
      </c>
      <c r="B773" s="19" t="s">
        <v>789</v>
      </c>
      <c r="C773" s="19">
        <v>0</v>
      </c>
      <c r="D773" s="30">
        <v>5.502954495691907E-4</v>
      </c>
      <c r="E773" s="19">
        <v>3328</v>
      </c>
      <c r="F773" s="23">
        <v>56.000000000000007</v>
      </c>
      <c r="G773" s="23">
        <v>2</v>
      </c>
      <c r="H773" s="31">
        <v>-0.5</v>
      </c>
      <c r="I773" s="19">
        <v>3</v>
      </c>
      <c r="J773" s="23">
        <v>69.500000000000043</v>
      </c>
      <c r="K773" s="31">
        <v>0.86826900426480647</v>
      </c>
    </row>
    <row r="774" spans="1:11" x14ac:dyDescent="0.2">
      <c r="A774" s="23" t="s">
        <v>396</v>
      </c>
      <c r="B774" s="19" t="s">
        <v>789</v>
      </c>
      <c r="C774" s="19">
        <v>0</v>
      </c>
      <c r="D774" s="30">
        <v>5.502514839653992E-4</v>
      </c>
      <c r="E774" s="19">
        <v>3293</v>
      </c>
      <c r="F774" s="23">
        <v>56.000000000000007</v>
      </c>
      <c r="G774" s="23">
        <v>1</v>
      </c>
      <c r="H774" s="31">
        <v>-1</v>
      </c>
      <c r="I774" s="19">
        <v>5</v>
      </c>
      <c r="J774" s="23">
        <v>96</v>
      </c>
      <c r="K774" s="31">
        <v>0.92337683906928525</v>
      </c>
    </row>
    <row r="775" spans="1:11" x14ac:dyDescent="0.2">
      <c r="A775" s="23" t="s">
        <v>505</v>
      </c>
      <c r="B775" s="19" t="s">
        <v>789</v>
      </c>
      <c r="C775" s="19">
        <v>0</v>
      </c>
      <c r="D775" s="30">
        <v>5.481760417664044E-4</v>
      </c>
      <c r="E775" s="19">
        <v>3308</v>
      </c>
      <c r="F775" s="23">
        <v>52.999999999999993</v>
      </c>
      <c r="G775" s="23">
        <v>1</v>
      </c>
      <c r="H775" s="31">
        <v>-1</v>
      </c>
      <c r="I775" s="19">
        <v>6</v>
      </c>
      <c r="J775" s="23">
        <v>197.99999999999989</v>
      </c>
      <c r="K775" s="31">
        <v>0.99297803419095199</v>
      </c>
    </row>
    <row r="776" spans="1:11" x14ac:dyDescent="0.2">
      <c r="A776" s="23" t="s">
        <v>689</v>
      </c>
      <c r="B776" s="19" t="s">
        <v>789</v>
      </c>
      <c r="C776" s="19">
        <v>0</v>
      </c>
      <c r="D776" s="30">
        <v>5.4790066840027386E-4</v>
      </c>
      <c r="E776" s="19">
        <v>3254</v>
      </c>
      <c r="F776" s="23">
        <v>59.000000000000007</v>
      </c>
      <c r="G776" s="23">
        <v>2</v>
      </c>
      <c r="H776" s="31">
        <v>-0.5</v>
      </c>
      <c r="I776" s="19">
        <v>4</v>
      </c>
      <c r="J776" s="23">
        <v>135.9999999999998</v>
      </c>
      <c r="K776" s="31">
        <v>0.92960396233404319</v>
      </c>
    </row>
    <row r="777" spans="1:11" x14ac:dyDescent="0.2">
      <c r="A777" s="23" t="s">
        <v>1421</v>
      </c>
      <c r="B777" s="19" t="s">
        <v>789</v>
      </c>
      <c r="C777" s="19">
        <v>0</v>
      </c>
      <c r="D777" s="30">
        <v>5.4661279377501298E-4</v>
      </c>
      <c r="E777" s="19">
        <v>3258</v>
      </c>
      <c r="F777" s="23">
        <v>491.00000000000023</v>
      </c>
      <c r="G777" s="23">
        <v>1</v>
      </c>
      <c r="H777" s="31">
        <v>-1</v>
      </c>
      <c r="I777" s="19">
        <v>4</v>
      </c>
      <c r="J777" s="23">
        <v>204</v>
      </c>
      <c r="K777" s="31">
        <v>0.97108767163792942</v>
      </c>
    </row>
    <row r="778" spans="1:11" x14ac:dyDescent="0.2">
      <c r="A778" s="23" t="s">
        <v>1173</v>
      </c>
      <c r="B778" s="19" t="s">
        <v>789</v>
      </c>
      <c r="C778" s="19">
        <v>0</v>
      </c>
      <c r="D778" s="30">
        <v>5.4653248018028688E-4</v>
      </c>
      <c r="E778" s="19">
        <v>3237</v>
      </c>
      <c r="F778" s="23">
        <v>24.999999999999989</v>
      </c>
      <c r="G778" s="23">
        <v>1</v>
      </c>
      <c r="H778" s="31">
        <v>-1</v>
      </c>
      <c r="I778" s="19">
        <v>5</v>
      </c>
      <c r="J778" s="23">
        <v>57.000000000000043</v>
      </c>
      <c r="K778" s="31">
        <v>0.88708882110296083</v>
      </c>
    </row>
    <row r="779" spans="1:11" x14ac:dyDescent="0.2">
      <c r="A779" s="23" t="s">
        <v>1710</v>
      </c>
      <c r="B779" s="19" t="s">
        <v>789</v>
      </c>
      <c r="C779" s="19">
        <v>0</v>
      </c>
      <c r="D779" s="30">
        <v>5.4575002010076113E-4</v>
      </c>
      <c r="E779" s="19">
        <v>3302</v>
      </c>
      <c r="F779" s="23">
        <v>42.999999999999993</v>
      </c>
      <c r="G779" s="23">
        <v>1</v>
      </c>
      <c r="H779" s="31">
        <v>0</v>
      </c>
      <c r="I779" s="19">
        <v>3</v>
      </c>
      <c r="J779" s="23">
        <v>128</v>
      </c>
      <c r="K779" s="31">
        <v>0.82744709943870387</v>
      </c>
    </row>
    <row r="780" spans="1:11" x14ac:dyDescent="0.2">
      <c r="A780" s="23" t="s">
        <v>499</v>
      </c>
      <c r="B780" s="19" t="s">
        <v>789</v>
      </c>
      <c r="C780" s="19">
        <v>0</v>
      </c>
      <c r="D780" s="30">
        <v>5.425152057340751E-4</v>
      </c>
      <c r="E780" s="19">
        <v>3271</v>
      </c>
      <c r="F780" s="23">
        <v>67</v>
      </c>
      <c r="G780" s="23">
        <v>1</v>
      </c>
      <c r="H780" s="31">
        <v>-1</v>
      </c>
      <c r="I780" s="19">
        <v>5</v>
      </c>
      <c r="J780" s="23">
        <v>128</v>
      </c>
      <c r="K780" s="31">
        <v>0.82744709943870387</v>
      </c>
    </row>
    <row r="781" spans="1:11" x14ac:dyDescent="0.2">
      <c r="A781" s="23" t="s">
        <v>762</v>
      </c>
      <c r="B781" s="19" t="s">
        <v>789</v>
      </c>
      <c r="C781" s="19">
        <v>0</v>
      </c>
      <c r="D781" s="30">
        <v>5.415418406217213E-4</v>
      </c>
      <c r="E781" s="19">
        <v>3272</v>
      </c>
      <c r="F781" s="23">
        <v>96.999999999999986</v>
      </c>
      <c r="G781" s="23">
        <v>1</v>
      </c>
      <c r="H781" s="31">
        <v>-0.76288659793814428</v>
      </c>
      <c r="I781" s="19">
        <v>5</v>
      </c>
      <c r="J781" s="23">
        <v>204</v>
      </c>
      <c r="K781" s="31">
        <v>0.97108767163792942</v>
      </c>
    </row>
    <row r="782" spans="1:11" x14ac:dyDescent="0.2">
      <c r="A782" s="23" t="s">
        <v>1713</v>
      </c>
      <c r="B782" s="19" t="s">
        <v>790</v>
      </c>
      <c r="C782" s="19">
        <v>0</v>
      </c>
      <c r="D782" s="30">
        <v>5.39765971240456E-4</v>
      </c>
      <c r="E782" s="19">
        <v>3357</v>
      </c>
      <c r="F782" s="23">
        <v>20</v>
      </c>
      <c r="G782" s="23">
        <v>1</v>
      </c>
      <c r="H782" s="31">
        <v>-1</v>
      </c>
      <c r="I782" s="19">
        <v>3</v>
      </c>
      <c r="J782" s="23">
        <v>11</v>
      </c>
      <c r="K782" s="31">
        <v>0.90909090909090917</v>
      </c>
    </row>
    <row r="783" spans="1:11" x14ac:dyDescent="0.2">
      <c r="A783" s="23" t="s">
        <v>1712</v>
      </c>
      <c r="B783" s="19" t="s">
        <v>789</v>
      </c>
      <c r="C783" s="19">
        <v>0</v>
      </c>
      <c r="D783" s="30">
        <v>5.3902957088750828E-4</v>
      </c>
      <c r="E783" s="19">
        <v>3263</v>
      </c>
      <c r="F783" s="23">
        <v>325.00000000000011</v>
      </c>
      <c r="G783" s="23">
        <v>1</v>
      </c>
      <c r="H783" s="31">
        <v>-1</v>
      </c>
      <c r="I783" s="19">
        <v>4</v>
      </c>
      <c r="J783" s="23">
        <v>178</v>
      </c>
      <c r="K783" s="31">
        <v>0.86984622254042676</v>
      </c>
    </row>
    <row r="784" spans="1:11" x14ac:dyDescent="0.2">
      <c r="A784" s="23" t="s">
        <v>592</v>
      </c>
      <c r="B784" s="19" t="s">
        <v>789</v>
      </c>
      <c r="C784" s="19">
        <v>0</v>
      </c>
      <c r="D784" s="30">
        <v>5.3860376873965821E-4</v>
      </c>
      <c r="E784" s="19">
        <v>3327</v>
      </c>
      <c r="F784" s="23">
        <v>168.9999999999998</v>
      </c>
      <c r="G784" s="23">
        <v>1</v>
      </c>
      <c r="H784" s="31">
        <v>-1</v>
      </c>
      <c r="I784" s="19">
        <v>5</v>
      </c>
      <c r="J784" s="23">
        <v>197.99999999999989</v>
      </c>
      <c r="K784" s="31">
        <v>0.99297803419095199</v>
      </c>
    </row>
    <row r="785" spans="1:11" x14ac:dyDescent="0.2">
      <c r="A785" s="23" t="s">
        <v>1711</v>
      </c>
      <c r="B785" s="19" t="s">
        <v>788</v>
      </c>
      <c r="C785" s="19">
        <v>0</v>
      </c>
      <c r="D785" s="30">
        <v>5.3838553057003263E-4</v>
      </c>
      <c r="E785" s="19">
        <v>3361</v>
      </c>
      <c r="F785" s="23">
        <v>63.99999999999995</v>
      </c>
      <c r="G785" s="23">
        <v>1</v>
      </c>
      <c r="H785" s="31">
        <v>-1</v>
      </c>
      <c r="I785" s="19">
        <v>5</v>
      </c>
      <c r="J785" s="23">
        <v>128</v>
      </c>
      <c r="K785" s="31">
        <v>0.82744709943870387</v>
      </c>
    </row>
    <row r="786" spans="1:11" x14ac:dyDescent="0.2">
      <c r="A786" s="23" t="s">
        <v>683</v>
      </c>
      <c r="B786" s="19" t="s">
        <v>788</v>
      </c>
      <c r="C786" s="19">
        <v>0</v>
      </c>
      <c r="D786" s="30">
        <v>5.3825736825365597E-4</v>
      </c>
      <c r="E786" s="19">
        <v>3185</v>
      </c>
      <c r="F786" s="23">
        <v>134.0000000000002</v>
      </c>
      <c r="G786" s="23">
        <v>2</v>
      </c>
      <c r="H786" s="31">
        <v>-0.5</v>
      </c>
      <c r="I786" s="19">
        <v>3</v>
      </c>
      <c r="J786" s="23">
        <v>138.5</v>
      </c>
      <c r="K786" s="31">
        <v>0.8591651089857657</v>
      </c>
    </row>
    <row r="787" spans="1:11" x14ac:dyDescent="0.2">
      <c r="A787" s="23" t="s">
        <v>1179</v>
      </c>
      <c r="B787" s="19" t="s">
        <v>788</v>
      </c>
      <c r="C787" s="19">
        <v>0</v>
      </c>
      <c r="D787" s="30">
        <v>5.22261143403133E-4</v>
      </c>
      <c r="E787" s="19">
        <v>3306</v>
      </c>
      <c r="F787" s="23">
        <v>11</v>
      </c>
      <c r="G787" s="23">
        <v>1</v>
      </c>
      <c r="H787" s="31">
        <v>-1</v>
      </c>
      <c r="I787" s="19">
        <v>5</v>
      </c>
      <c r="J787" s="23">
        <v>46</v>
      </c>
      <c r="K787" s="31">
        <v>0.71573767847059777</v>
      </c>
    </row>
    <row r="788" spans="1:11" x14ac:dyDescent="0.2">
      <c r="A788" s="23" t="s">
        <v>1714</v>
      </c>
      <c r="B788" s="19" t="s">
        <v>789</v>
      </c>
      <c r="C788" s="19">
        <v>0</v>
      </c>
      <c r="D788" s="30">
        <v>5.2161624613025217E-4</v>
      </c>
      <c r="E788" s="19">
        <v>3314</v>
      </c>
      <c r="F788" s="23">
        <v>59.000000000000007</v>
      </c>
      <c r="G788" s="23">
        <v>1</v>
      </c>
      <c r="H788" s="31">
        <v>-1</v>
      </c>
      <c r="I788" s="19">
        <v>5</v>
      </c>
      <c r="J788" s="23">
        <v>128</v>
      </c>
      <c r="K788" s="31">
        <v>0.82744709943870387</v>
      </c>
    </row>
    <row r="789" spans="1:11" x14ac:dyDescent="0.2">
      <c r="A789" s="23" t="s">
        <v>1715</v>
      </c>
      <c r="B789" s="19" t="s">
        <v>789</v>
      </c>
      <c r="C789" s="19">
        <v>0</v>
      </c>
      <c r="D789" s="30">
        <v>5.1610799704507175E-4</v>
      </c>
      <c r="E789" s="19">
        <v>3322</v>
      </c>
      <c r="F789" s="23">
        <v>14</v>
      </c>
      <c r="G789" s="23">
        <v>1</v>
      </c>
      <c r="H789" s="31">
        <v>-1</v>
      </c>
      <c r="I789" s="19">
        <v>6</v>
      </c>
      <c r="J789" s="23">
        <v>96</v>
      </c>
      <c r="K789" s="31">
        <v>0.92337683906928525</v>
      </c>
    </row>
    <row r="790" spans="1:11" x14ac:dyDescent="0.2">
      <c r="A790" s="23" t="s">
        <v>1716</v>
      </c>
      <c r="B790" s="19" t="s">
        <v>789</v>
      </c>
      <c r="C790" s="19">
        <v>0</v>
      </c>
      <c r="D790" s="30">
        <v>5.1432115295096264E-4</v>
      </c>
      <c r="E790" s="19">
        <v>3278</v>
      </c>
      <c r="F790" s="23">
        <v>14</v>
      </c>
      <c r="G790" s="23">
        <v>1</v>
      </c>
      <c r="H790" s="31">
        <v>-1</v>
      </c>
      <c r="I790" s="19">
        <v>6</v>
      </c>
      <c r="J790" s="23">
        <v>96</v>
      </c>
      <c r="K790" s="31">
        <v>0.92337683906928525</v>
      </c>
    </row>
    <row r="791" spans="1:11" x14ac:dyDescent="0.2">
      <c r="A791" s="23" t="s">
        <v>1717</v>
      </c>
      <c r="B791" s="19" t="s">
        <v>789</v>
      </c>
      <c r="C791" s="19">
        <v>0</v>
      </c>
      <c r="D791" s="30">
        <v>5.1330940670137352E-4</v>
      </c>
      <c r="E791" s="19">
        <v>3263</v>
      </c>
      <c r="F791" s="23">
        <v>56.000000000000007</v>
      </c>
      <c r="G791" s="23">
        <v>1</v>
      </c>
      <c r="H791" s="31">
        <v>-1</v>
      </c>
      <c r="I791" s="19">
        <v>5</v>
      </c>
      <c r="J791" s="23">
        <v>128</v>
      </c>
      <c r="K791" s="31">
        <v>0.82744709943870387</v>
      </c>
    </row>
    <row r="792" spans="1:11" x14ac:dyDescent="0.2">
      <c r="A792" s="23" t="s">
        <v>249</v>
      </c>
      <c r="B792" s="19" t="s">
        <v>789</v>
      </c>
      <c r="C792" s="19">
        <v>0</v>
      </c>
      <c r="D792" s="30">
        <v>5.1251766226611194E-4</v>
      </c>
      <c r="E792" s="19">
        <v>3378</v>
      </c>
      <c r="F792" s="23">
        <v>153</v>
      </c>
      <c r="G792" s="23">
        <v>1</v>
      </c>
      <c r="H792" s="31">
        <v>-1</v>
      </c>
      <c r="I792" s="19">
        <v>4</v>
      </c>
      <c r="J792" s="23">
        <v>93.999999999999929</v>
      </c>
      <c r="K792" s="31">
        <v>0.98936170212765961</v>
      </c>
    </row>
    <row r="793" spans="1:11" x14ac:dyDescent="0.2">
      <c r="A793" s="23" t="s">
        <v>1718</v>
      </c>
      <c r="B793" s="19" t="s">
        <v>789</v>
      </c>
      <c r="C793" s="19">
        <v>0</v>
      </c>
      <c r="D793" s="30">
        <v>5.1078867435488387E-4</v>
      </c>
      <c r="E793" s="19">
        <v>3280</v>
      </c>
      <c r="F793" s="23">
        <v>96.999999999999986</v>
      </c>
      <c r="G793" s="23">
        <v>1</v>
      </c>
      <c r="H793" s="31">
        <v>-1</v>
      </c>
      <c r="I793" s="19">
        <v>5</v>
      </c>
      <c r="J793" s="23">
        <v>178</v>
      </c>
      <c r="K793" s="31">
        <v>0.86984622254042676</v>
      </c>
    </row>
    <row r="794" spans="1:11" x14ac:dyDescent="0.2">
      <c r="A794" s="23" t="s">
        <v>405</v>
      </c>
      <c r="B794" s="19" t="s">
        <v>789</v>
      </c>
      <c r="C794" s="19">
        <v>0</v>
      </c>
      <c r="D794" s="30">
        <v>5.105556959261019E-4</v>
      </c>
      <c r="E794" s="19">
        <v>3259</v>
      </c>
      <c r="F794" s="23">
        <v>30</v>
      </c>
      <c r="G794" s="23">
        <v>1</v>
      </c>
      <c r="H794" s="31">
        <v>-1</v>
      </c>
      <c r="I794" s="19">
        <v>6</v>
      </c>
      <c r="J794" s="23">
        <v>178</v>
      </c>
      <c r="K794" s="31">
        <v>0.86984622254042676</v>
      </c>
    </row>
    <row r="795" spans="1:11" x14ac:dyDescent="0.2">
      <c r="A795" s="23" t="s">
        <v>1720</v>
      </c>
      <c r="B795" s="19" t="s">
        <v>786</v>
      </c>
      <c r="C795" s="19">
        <v>0</v>
      </c>
      <c r="D795" s="30">
        <v>5.100325660988001E-4</v>
      </c>
      <c r="E795" s="19">
        <v>3250</v>
      </c>
      <c r="F795" s="23">
        <v>10</v>
      </c>
      <c r="G795" s="23">
        <v>1</v>
      </c>
      <c r="H795" s="31">
        <v>-1</v>
      </c>
      <c r="I795" s="19">
        <v>4</v>
      </c>
      <c r="J795" s="23">
        <v>15</v>
      </c>
      <c r="K795" s="31">
        <v>0.93333333333333324</v>
      </c>
    </row>
    <row r="796" spans="1:11" x14ac:dyDescent="0.2">
      <c r="A796" s="23" t="s">
        <v>1719</v>
      </c>
      <c r="B796" s="19" t="s">
        <v>789</v>
      </c>
      <c r="C796" s="19">
        <v>0</v>
      </c>
      <c r="D796" s="30">
        <v>5.098571398399099E-4</v>
      </c>
      <c r="E796" s="19">
        <v>3358</v>
      </c>
      <c r="F796" s="23">
        <v>37.999999999999979</v>
      </c>
      <c r="G796" s="23">
        <v>1</v>
      </c>
      <c r="H796" s="31">
        <v>-1</v>
      </c>
      <c r="I796" s="19">
        <v>3</v>
      </c>
      <c r="J796" s="23">
        <v>17.999999999999989</v>
      </c>
      <c r="K796" s="31">
        <v>0.94444444444444442</v>
      </c>
    </row>
    <row r="797" spans="1:11" x14ac:dyDescent="0.2">
      <c r="A797" s="23" t="s">
        <v>1721</v>
      </c>
      <c r="B797" s="19" t="s">
        <v>789</v>
      </c>
      <c r="C797" s="19">
        <v>0</v>
      </c>
      <c r="D797" s="30">
        <v>5.0825703591362605E-4</v>
      </c>
      <c r="E797" s="19">
        <v>3326</v>
      </c>
      <c r="F797" s="23">
        <v>28</v>
      </c>
      <c r="G797" s="23">
        <v>1</v>
      </c>
      <c r="H797" s="31">
        <v>-1</v>
      </c>
      <c r="I797" s="19">
        <v>4</v>
      </c>
      <c r="J797" s="23">
        <v>31</v>
      </c>
      <c r="K797" s="31">
        <v>0.92999155027585878</v>
      </c>
    </row>
    <row r="798" spans="1:11" x14ac:dyDescent="0.2">
      <c r="A798" s="23" t="s">
        <v>572</v>
      </c>
      <c r="B798" s="19" t="s">
        <v>789</v>
      </c>
      <c r="C798" s="19">
        <v>0</v>
      </c>
      <c r="D798" s="30">
        <v>5.0569497387104023E-4</v>
      </c>
      <c r="E798" s="19">
        <v>3259</v>
      </c>
      <c r="F798" s="23">
        <v>20</v>
      </c>
      <c r="G798" s="23">
        <v>1</v>
      </c>
      <c r="H798" s="31">
        <v>-1</v>
      </c>
      <c r="I798" s="19">
        <v>5</v>
      </c>
      <c r="J798" s="23">
        <v>57.000000000000043</v>
      </c>
      <c r="K798" s="31">
        <v>0.88708882110296083</v>
      </c>
    </row>
    <row r="799" spans="1:11" x14ac:dyDescent="0.2">
      <c r="A799" s="23" t="s">
        <v>579</v>
      </c>
      <c r="B799" s="19" t="s">
        <v>788</v>
      </c>
      <c r="C799" s="19">
        <v>0</v>
      </c>
      <c r="D799" s="30">
        <v>5.0485926233936038E-4</v>
      </c>
      <c r="E799" s="19">
        <v>3247</v>
      </c>
      <c r="F799" s="23">
        <v>156</v>
      </c>
      <c r="G799" s="23">
        <v>1</v>
      </c>
      <c r="H799" s="31">
        <v>-1</v>
      </c>
      <c r="I799" s="19">
        <v>3</v>
      </c>
      <c r="J799" s="23">
        <v>57.000000000000043</v>
      </c>
      <c r="K799" s="31">
        <v>0.88708882110296083</v>
      </c>
    </row>
    <row r="800" spans="1:11" x14ac:dyDescent="0.2">
      <c r="A800" s="23" t="s">
        <v>430</v>
      </c>
      <c r="B800" s="19" t="s">
        <v>789</v>
      </c>
      <c r="C800" s="19">
        <v>0</v>
      </c>
      <c r="D800" s="30">
        <v>5.0432288962659209E-4</v>
      </c>
      <c r="E800" s="19">
        <v>3258</v>
      </c>
      <c r="F800" s="23">
        <v>57.000000000000043</v>
      </c>
      <c r="G800" s="23">
        <v>2</v>
      </c>
      <c r="H800" s="31">
        <v>-0.5</v>
      </c>
      <c r="I800" s="19">
        <v>4</v>
      </c>
      <c r="J800" s="23">
        <v>147</v>
      </c>
      <c r="K800" s="31">
        <v>0.95817743663011856</v>
      </c>
    </row>
    <row r="801" spans="1:11" x14ac:dyDescent="0.2">
      <c r="A801" s="23" t="s">
        <v>565</v>
      </c>
      <c r="B801" s="19" t="s">
        <v>788</v>
      </c>
      <c r="C801" s="19">
        <v>0</v>
      </c>
      <c r="D801" s="30">
        <v>5.0142452938941977E-4</v>
      </c>
      <c r="E801" s="19">
        <v>3357</v>
      </c>
      <c r="F801" s="23">
        <v>153</v>
      </c>
      <c r="G801" s="23">
        <v>1</v>
      </c>
      <c r="H801" s="31">
        <v>-1</v>
      </c>
      <c r="I801" s="19">
        <v>4</v>
      </c>
      <c r="J801" s="23">
        <v>128</v>
      </c>
      <c r="K801" s="31">
        <v>0.82744709943870387</v>
      </c>
    </row>
    <row r="802" spans="1:11" x14ac:dyDescent="0.2">
      <c r="A802" s="23" t="s">
        <v>270</v>
      </c>
      <c r="B802" s="19" t="s">
        <v>789</v>
      </c>
      <c r="C802" s="19">
        <v>0</v>
      </c>
      <c r="D802" s="30">
        <v>5.0121765002174084E-4</v>
      </c>
      <c r="E802" s="19">
        <v>3209</v>
      </c>
      <c r="F802" s="23">
        <v>28.999999999999989</v>
      </c>
      <c r="G802" s="23">
        <v>1</v>
      </c>
      <c r="H802" s="31">
        <v>-1</v>
      </c>
      <c r="I802" s="19">
        <v>4</v>
      </c>
      <c r="J802" s="23">
        <v>46</v>
      </c>
      <c r="K802" s="31">
        <v>0.71573767847059777</v>
      </c>
    </row>
    <row r="803" spans="1:11" x14ac:dyDescent="0.2">
      <c r="A803" s="23" t="s">
        <v>1112</v>
      </c>
      <c r="B803" s="19" t="s">
        <v>789</v>
      </c>
      <c r="C803" s="19">
        <v>0</v>
      </c>
      <c r="D803" s="30">
        <v>5.007826946970608E-4</v>
      </c>
      <c r="E803" s="19">
        <v>3305</v>
      </c>
      <c r="F803" s="23">
        <v>41.000000000000007</v>
      </c>
      <c r="G803" s="23">
        <v>1</v>
      </c>
      <c r="H803" s="31">
        <v>-1</v>
      </c>
      <c r="I803" s="19">
        <v>6</v>
      </c>
      <c r="J803" s="23">
        <v>204</v>
      </c>
      <c r="K803" s="31">
        <v>0.97108767163792942</v>
      </c>
    </row>
    <row r="804" spans="1:11" x14ac:dyDescent="0.2">
      <c r="A804" s="23" t="s">
        <v>1723</v>
      </c>
      <c r="B804" s="19" t="s">
        <v>789</v>
      </c>
      <c r="C804" s="19">
        <v>0</v>
      </c>
      <c r="D804" s="30">
        <v>4.9835863424733398E-4</v>
      </c>
      <c r="E804" s="19">
        <v>3277</v>
      </c>
      <c r="F804" s="23">
        <v>13</v>
      </c>
      <c r="G804" s="23">
        <v>1</v>
      </c>
      <c r="H804" s="31">
        <v>0</v>
      </c>
      <c r="I804" s="19">
        <v>3</v>
      </c>
      <c r="J804" s="23">
        <v>73</v>
      </c>
      <c r="K804" s="31">
        <v>0.74724254633360188</v>
      </c>
    </row>
    <row r="805" spans="1:11" x14ac:dyDescent="0.2">
      <c r="A805" s="23" t="s">
        <v>1722</v>
      </c>
      <c r="B805" s="19" t="s">
        <v>789</v>
      </c>
      <c r="C805" s="19">
        <v>0</v>
      </c>
      <c r="D805" s="30">
        <v>4.9799776414686722E-4</v>
      </c>
      <c r="E805" s="19">
        <v>3316</v>
      </c>
      <c r="F805" s="23">
        <v>399.00000000000023</v>
      </c>
      <c r="G805" s="23">
        <v>1</v>
      </c>
      <c r="H805" s="31">
        <v>-1</v>
      </c>
      <c r="I805" s="19">
        <v>4</v>
      </c>
      <c r="J805" s="23">
        <v>204</v>
      </c>
      <c r="K805" s="31">
        <v>0.97108767163792942</v>
      </c>
    </row>
    <row r="806" spans="1:11" x14ac:dyDescent="0.2">
      <c r="A806" s="23" t="s">
        <v>1724</v>
      </c>
      <c r="B806" s="19" t="s">
        <v>788</v>
      </c>
      <c r="C806" s="19">
        <v>0</v>
      </c>
      <c r="D806" s="30">
        <v>4.9520222717735856E-4</v>
      </c>
      <c r="E806" s="19">
        <v>3233</v>
      </c>
      <c r="F806" s="23">
        <v>28</v>
      </c>
      <c r="G806" s="23">
        <v>1</v>
      </c>
      <c r="H806" s="31">
        <v>-1</v>
      </c>
      <c r="I806" s="19">
        <v>4</v>
      </c>
      <c r="J806" s="23">
        <v>47.999999999999993</v>
      </c>
      <c r="K806" s="31">
        <v>0.67518229166666666</v>
      </c>
    </row>
    <row r="807" spans="1:11" x14ac:dyDescent="0.2">
      <c r="A807" s="23" t="s">
        <v>1125</v>
      </c>
      <c r="B807" s="19" t="s">
        <v>788</v>
      </c>
      <c r="C807" s="19">
        <v>0</v>
      </c>
      <c r="D807" s="30">
        <v>4.9428502260643616E-4</v>
      </c>
      <c r="E807" s="19">
        <v>3329</v>
      </c>
      <c r="F807" s="23">
        <v>22</v>
      </c>
      <c r="G807" s="23">
        <v>1</v>
      </c>
      <c r="H807" s="31">
        <v>-1</v>
      </c>
      <c r="I807" s="19">
        <v>4</v>
      </c>
      <c r="J807" s="23">
        <v>26</v>
      </c>
      <c r="K807" s="31">
        <v>0.96153846153846156</v>
      </c>
    </row>
    <row r="808" spans="1:11" x14ac:dyDescent="0.2">
      <c r="A808" s="23" t="s">
        <v>869</v>
      </c>
      <c r="B808" s="19" t="s">
        <v>789</v>
      </c>
      <c r="C808" s="19">
        <v>0</v>
      </c>
      <c r="D808" s="30">
        <v>4.9402605714837669E-4</v>
      </c>
      <c r="E808" s="19">
        <v>3231</v>
      </c>
      <c r="F808" s="23">
        <v>67</v>
      </c>
      <c r="G808" s="23">
        <v>2</v>
      </c>
      <c r="H808" s="31">
        <v>-0.5</v>
      </c>
      <c r="I808" s="19">
        <v>3</v>
      </c>
      <c r="J808" s="23">
        <v>111.9999999999999</v>
      </c>
      <c r="K808" s="31">
        <v>0.79279195050551232</v>
      </c>
    </row>
    <row r="809" spans="1:11" x14ac:dyDescent="0.2">
      <c r="A809" s="23" t="s">
        <v>580</v>
      </c>
      <c r="B809" s="19" t="s">
        <v>789</v>
      </c>
      <c r="C809" s="19">
        <v>0</v>
      </c>
      <c r="D809" s="30">
        <v>4.9314119655350524E-4</v>
      </c>
      <c r="E809" s="19">
        <v>3372</v>
      </c>
      <c r="F809" s="23">
        <v>44</v>
      </c>
      <c r="G809" s="23">
        <v>1</v>
      </c>
      <c r="H809" s="31">
        <v>-1</v>
      </c>
      <c r="I809" s="19">
        <v>5</v>
      </c>
      <c r="J809" s="23">
        <v>96</v>
      </c>
      <c r="K809" s="31">
        <v>0.92337683906928525</v>
      </c>
    </row>
    <row r="810" spans="1:11" x14ac:dyDescent="0.2">
      <c r="A810" s="23" t="s">
        <v>1726</v>
      </c>
      <c r="B810" s="19" t="s">
        <v>789</v>
      </c>
      <c r="C810" s="19">
        <v>0</v>
      </c>
      <c r="D810" s="30">
        <v>4.894795050961689E-4</v>
      </c>
      <c r="E810" s="19">
        <v>3321</v>
      </c>
      <c r="F810" s="23">
        <v>17.999999999999989</v>
      </c>
      <c r="G810" s="23">
        <v>1</v>
      </c>
      <c r="H810" s="31">
        <v>-1</v>
      </c>
      <c r="I810" s="19">
        <v>3</v>
      </c>
      <c r="J810" s="23">
        <v>12</v>
      </c>
      <c r="K810" s="31">
        <v>0.91666666666666663</v>
      </c>
    </row>
    <row r="811" spans="1:11" x14ac:dyDescent="0.2">
      <c r="A811" s="23" t="s">
        <v>1728</v>
      </c>
      <c r="B811" s="19" t="s">
        <v>786</v>
      </c>
      <c r="C811" s="19">
        <v>0</v>
      </c>
      <c r="D811" s="30">
        <v>4.8929524708156251E-4</v>
      </c>
      <c r="E811" s="19">
        <v>3259</v>
      </c>
      <c r="F811" s="23">
        <v>100.9999999999999</v>
      </c>
      <c r="G811" s="23">
        <v>1</v>
      </c>
      <c r="H811" s="31">
        <v>-1</v>
      </c>
      <c r="I811" s="19">
        <v>3</v>
      </c>
      <c r="J811" s="23">
        <v>57.999999999999979</v>
      </c>
      <c r="K811" s="31">
        <v>0.70704323012507664</v>
      </c>
    </row>
    <row r="812" spans="1:11" x14ac:dyDescent="0.2">
      <c r="A812" s="23" t="s">
        <v>1725</v>
      </c>
      <c r="B812" s="19" t="s">
        <v>789</v>
      </c>
      <c r="C812" s="19">
        <v>0</v>
      </c>
      <c r="D812" s="30">
        <v>4.8742433871331719E-4</v>
      </c>
      <c r="E812" s="19">
        <v>3225</v>
      </c>
      <c r="F812" s="23">
        <v>49.999999999999993</v>
      </c>
      <c r="G812" s="23">
        <v>1</v>
      </c>
      <c r="H812" s="31">
        <v>-1</v>
      </c>
      <c r="I812" s="19">
        <v>5</v>
      </c>
      <c r="J812" s="23">
        <v>128</v>
      </c>
      <c r="K812" s="31">
        <v>0.82744709943870387</v>
      </c>
    </row>
    <row r="813" spans="1:11" x14ac:dyDescent="0.2">
      <c r="A813" s="23" t="s">
        <v>516</v>
      </c>
      <c r="B813" s="19" t="s">
        <v>789</v>
      </c>
      <c r="C813" s="19">
        <v>0</v>
      </c>
      <c r="D813" s="30">
        <v>4.868755780122282E-4</v>
      </c>
      <c r="E813" s="19">
        <v>3386</v>
      </c>
      <c r="F813" s="23">
        <v>24.999999999999989</v>
      </c>
      <c r="G813" s="23">
        <v>1</v>
      </c>
      <c r="H813" s="31">
        <v>-1</v>
      </c>
      <c r="I813" s="19">
        <v>4</v>
      </c>
      <c r="J813" s="23">
        <v>34</v>
      </c>
      <c r="K813" s="31">
        <v>0.86658642656700935</v>
      </c>
    </row>
    <row r="814" spans="1:11" x14ac:dyDescent="0.2">
      <c r="A814" s="23" t="s">
        <v>1727</v>
      </c>
      <c r="B814" s="19" t="s">
        <v>789</v>
      </c>
      <c r="C814" s="19">
        <v>0</v>
      </c>
      <c r="D814" s="30">
        <v>4.8610354609088648E-4</v>
      </c>
      <c r="E814" s="19">
        <v>3301</v>
      </c>
      <c r="F814" s="23">
        <v>12</v>
      </c>
      <c r="G814" s="23">
        <v>1</v>
      </c>
      <c r="H814" s="31">
        <v>-1</v>
      </c>
      <c r="I814" s="19">
        <v>5</v>
      </c>
      <c r="J814" s="23">
        <v>57.999999999999979</v>
      </c>
      <c r="K814" s="31">
        <v>0.70704323012507664</v>
      </c>
    </row>
    <row r="815" spans="1:11" x14ac:dyDescent="0.2">
      <c r="A815" s="23" t="s">
        <v>1258</v>
      </c>
      <c r="B815" s="19" t="s">
        <v>788</v>
      </c>
      <c r="C815" s="19">
        <v>0</v>
      </c>
      <c r="D815" s="30">
        <v>4.8411521922164742E-4</v>
      </c>
      <c r="E815" s="19">
        <v>3378</v>
      </c>
      <c r="F815" s="23">
        <v>65.000000000000014</v>
      </c>
      <c r="G815" s="23">
        <v>2</v>
      </c>
      <c r="H815" s="31">
        <v>-0.5</v>
      </c>
      <c r="I815" s="19">
        <v>4</v>
      </c>
      <c r="J815" s="23">
        <v>188.00000000000031</v>
      </c>
      <c r="K815" s="31">
        <v>0.93141212836568921</v>
      </c>
    </row>
    <row r="816" spans="1:11" x14ac:dyDescent="0.2">
      <c r="A816" s="23" t="s">
        <v>641</v>
      </c>
      <c r="B816" s="19" t="s">
        <v>788</v>
      </c>
      <c r="C816" s="19">
        <v>0</v>
      </c>
      <c r="D816" s="30">
        <v>4.8390717796506348E-4</v>
      </c>
      <c r="E816" s="19">
        <v>3270</v>
      </c>
      <c r="F816" s="23">
        <v>243</v>
      </c>
      <c r="G816" s="23">
        <v>1</v>
      </c>
      <c r="H816" s="31">
        <v>-1</v>
      </c>
      <c r="I816" s="19">
        <v>4</v>
      </c>
      <c r="J816" s="23">
        <v>178</v>
      </c>
      <c r="K816" s="31">
        <v>0.86984622254042676</v>
      </c>
    </row>
    <row r="817" spans="1:11" x14ac:dyDescent="0.2">
      <c r="A817" s="23" t="s">
        <v>228</v>
      </c>
      <c r="B817" s="19" t="s">
        <v>789</v>
      </c>
      <c r="C817" s="19">
        <v>0</v>
      </c>
      <c r="D817" s="30">
        <v>4.82958292458647E-4</v>
      </c>
      <c r="E817" s="19">
        <v>3373</v>
      </c>
      <c r="F817" s="23">
        <v>79.999999999999986</v>
      </c>
      <c r="G817" s="23">
        <v>1</v>
      </c>
      <c r="H817" s="31">
        <v>0</v>
      </c>
      <c r="I817" s="19">
        <v>2</v>
      </c>
      <c r="J817" s="23">
        <v>128</v>
      </c>
      <c r="K817" s="31">
        <v>0.82744709943870387</v>
      </c>
    </row>
    <row r="818" spans="1:11" x14ac:dyDescent="0.2">
      <c r="A818" s="23" t="s">
        <v>1729</v>
      </c>
      <c r="B818" s="19" t="s">
        <v>789</v>
      </c>
      <c r="C818" s="19">
        <v>0</v>
      </c>
      <c r="D818" s="30">
        <v>4.8040270028819261E-4</v>
      </c>
      <c r="E818" s="19">
        <v>3286</v>
      </c>
      <c r="F818" s="23">
        <v>47.999999999999993</v>
      </c>
      <c r="G818" s="23">
        <v>1</v>
      </c>
      <c r="H818" s="31">
        <v>-1</v>
      </c>
      <c r="I818" s="19">
        <v>5</v>
      </c>
      <c r="J818" s="23">
        <v>128</v>
      </c>
      <c r="K818" s="31">
        <v>0.82744709943870387</v>
      </c>
    </row>
    <row r="819" spans="1:11" x14ac:dyDescent="0.2">
      <c r="A819" s="23" t="s">
        <v>519</v>
      </c>
      <c r="B819" s="19" t="s">
        <v>789</v>
      </c>
      <c r="C819" s="19">
        <v>0</v>
      </c>
      <c r="D819" s="30">
        <v>4.800247309240072E-4</v>
      </c>
      <c r="E819" s="19">
        <v>3342</v>
      </c>
      <c r="F819" s="23">
        <v>126.0000000000001</v>
      </c>
      <c r="G819" s="23">
        <v>1</v>
      </c>
      <c r="H819" s="31">
        <v>-1</v>
      </c>
      <c r="I819" s="19">
        <v>5</v>
      </c>
      <c r="J819" s="23">
        <v>197.99999999999989</v>
      </c>
      <c r="K819" s="31">
        <v>0.99297803419095199</v>
      </c>
    </row>
    <row r="820" spans="1:11" x14ac:dyDescent="0.2">
      <c r="A820" s="23" t="s">
        <v>1730</v>
      </c>
      <c r="B820" s="19" t="s">
        <v>789</v>
      </c>
      <c r="C820" s="19">
        <v>0</v>
      </c>
      <c r="D820" s="30">
        <v>4.7904262418288062E-4</v>
      </c>
      <c r="E820" s="19">
        <v>3397</v>
      </c>
      <c r="F820" s="23">
        <v>76.000000000000043</v>
      </c>
      <c r="G820" s="23">
        <v>1</v>
      </c>
      <c r="H820" s="31">
        <v>-0.81578947368421051</v>
      </c>
      <c r="I820" s="19">
        <v>4</v>
      </c>
      <c r="J820" s="23">
        <v>96</v>
      </c>
      <c r="K820" s="31">
        <v>0.92337683906928525</v>
      </c>
    </row>
    <row r="821" spans="1:11" x14ac:dyDescent="0.2">
      <c r="A821" s="23" t="s">
        <v>571</v>
      </c>
      <c r="B821" s="19" t="s">
        <v>789</v>
      </c>
      <c r="C821" s="19">
        <v>0</v>
      </c>
      <c r="D821" s="30">
        <v>4.7484333293712299E-4</v>
      </c>
      <c r="E821" s="19">
        <v>3340</v>
      </c>
      <c r="F821" s="23">
        <v>37.999999999999979</v>
      </c>
      <c r="G821" s="23">
        <v>1</v>
      </c>
      <c r="H821" s="31">
        <v>-1</v>
      </c>
      <c r="I821" s="19">
        <v>6</v>
      </c>
      <c r="J821" s="23">
        <v>197.99999999999989</v>
      </c>
      <c r="K821" s="31">
        <v>0.99297803419095199</v>
      </c>
    </row>
    <row r="822" spans="1:11" x14ac:dyDescent="0.2">
      <c r="A822" s="23" t="s">
        <v>992</v>
      </c>
      <c r="B822" s="19" t="s">
        <v>789</v>
      </c>
      <c r="C822" s="19">
        <v>0</v>
      </c>
      <c r="D822" s="30">
        <v>4.7444436038121811E-4</v>
      </c>
      <c r="E822" s="19">
        <v>3318</v>
      </c>
      <c r="F822" s="23">
        <v>83.000000000000014</v>
      </c>
      <c r="G822" s="23">
        <v>1</v>
      </c>
      <c r="H822" s="31">
        <v>-1</v>
      </c>
      <c r="I822" s="19">
        <v>5</v>
      </c>
      <c r="J822" s="23">
        <v>178</v>
      </c>
      <c r="K822" s="31">
        <v>0.86984622254042676</v>
      </c>
    </row>
    <row r="823" spans="1:11" x14ac:dyDescent="0.2">
      <c r="A823" s="23" t="s">
        <v>1057</v>
      </c>
      <c r="B823" s="19" t="s">
        <v>789</v>
      </c>
      <c r="C823" s="19">
        <v>0</v>
      </c>
      <c r="D823" s="30">
        <v>4.7373719895059949E-4</v>
      </c>
      <c r="E823" s="19">
        <v>3320</v>
      </c>
      <c r="F823" s="23">
        <v>52.000000000000007</v>
      </c>
      <c r="G823" s="23">
        <v>1</v>
      </c>
      <c r="H823" s="31">
        <v>-1</v>
      </c>
      <c r="I823" s="19">
        <v>4</v>
      </c>
      <c r="J823" s="23">
        <v>73</v>
      </c>
      <c r="K823" s="31">
        <v>0.74724254633360188</v>
      </c>
    </row>
    <row r="824" spans="1:11" x14ac:dyDescent="0.2">
      <c r="A824" s="23" t="s">
        <v>1731</v>
      </c>
      <c r="B824" s="19" t="s">
        <v>789</v>
      </c>
      <c r="C824" s="19">
        <v>0</v>
      </c>
      <c r="D824" s="30">
        <v>4.7213184329652938E-4</v>
      </c>
      <c r="E824" s="19">
        <v>3243</v>
      </c>
      <c r="F824" s="23">
        <v>46</v>
      </c>
      <c r="G824" s="23">
        <v>1</v>
      </c>
      <c r="H824" s="31">
        <v>-1</v>
      </c>
      <c r="I824" s="19">
        <v>5</v>
      </c>
      <c r="J824" s="23">
        <v>128</v>
      </c>
      <c r="K824" s="31">
        <v>0.82744709943870387</v>
      </c>
    </row>
    <row r="825" spans="1:11" x14ac:dyDescent="0.2">
      <c r="A825" s="23" t="s">
        <v>1732</v>
      </c>
      <c r="B825" s="19" t="s">
        <v>789</v>
      </c>
      <c r="C825" s="19">
        <v>0</v>
      </c>
      <c r="D825" s="30">
        <v>4.7064620405324302E-4</v>
      </c>
      <c r="E825" s="19">
        <v>3244</v>
      </c>
      <c r="F825" s="23">
        <v>11</v>
      </c>
      <c r="G825" s="23">
        <v>1</v>
      </c>
      <c r="H825" s="31">
        <v>-1</v>
      </c>
      <c r="I825" s="19">
        <v>5</v>
      </c>
      <c r="J825" s="23">
        <v>57.999999999999979</v>
      </c>
      <c r="K825" s="31">
        <v>0.70704323012507664</v>
      </c>
    </row>
    <row r="826" spans="1:11" x14ac:dyDescent="0.2">
      <c r="A826" s="23" t="s">
        <v>275</v>
      </c>
      <c r="B826" s="19" t="s">
        <v>789</v>
      </c>
      <c r="C826" s="19">
        <v>0</v>
      </c>
      <c r="D826" s="30">
        <v>4.7052927812048478E-4</v>
      </c>
      <c r="E826" s="19">
        <v>3308</v>
      </c>
      <c r="F826" s="23">
        <v>346.00000000000011</v>
      </c>
      <c r="G826" s="23">
        <v>1</v>
      </c>
      <c r="H826" s="31">
        <v>-1</v>
      </c>
      <c r="I826" s="19">
        <v>4</v>
      </c>
      <c r="J826" s="23">
        <v>197.99999999999989</v>
      </c>
      <c r="K826" s="31">
        <v>0.99297803419095199</v>
      </c>
    </row>
    <row r="827" spans="1:11" x14ac:dyDescent="0.2">
      <c r="A827" s="23" t="s">
        <v>668</v>
      </c>
      <c r="B827" s="19" t="s">
        <v>789</v>
      </c>
      <c r="C827" s="19">
        <v>0</v>
      </c>
      <c r="D827" s="30">
        <v>4.7014194786458487E-4</v>
      </c>
      <c r="E827" s="19">
        <v>3309</v>
      </c>
      <c r="F827" s="23">
        <v>24.000000000000011</v>
      </c>
      <c r="G827" s="23">
        <v>1</v>
      </c>
      <c r="H827" s="31">
        <v>-1</v>
      </c>
      <c r="I827" s="19">
        <v>4</v>
      </c>
      <c r="J827" s="23">
        <v>31</v>
      </c>
      <c r="K827" s="31">
        <v>0.92999155027585878</v>
      </c>
    </row>
    <row r="828" spans="1:11" x14ac:dyDescent="0.2">
      <c r="A828" s="23" t="s">
        <v>604</v>
      </c>
      <c r="B828" s="19" t="s">
        <v>789</v>
      </c>
      <c r="C828" s="19">
        <v>0</v>
      </c>
      <c r="D828" s="30">
        <v>4.7011472455074481E-4</v>
      </c>
      <c r="E828" s="19">
        <v>3296</v>
      </c>
      <c r="F828" s="23">
        <v>35</v>
      </c>
      <c r="G828" s="23">
        <v>1</v>
      </c>
      <c r="H828" s="31">
        <v>-1</v>
      </c>
      <c r="I828" s="19">
        <v>4</v>
      </c>
      <c r="J828" s="23">
        <v>57.999999999999979</v>
      </c>
      <c r="K828" s="31">
        <v>0.70704323012507664</v>
      </c>
    </row>
    <row r="829" spans="1:11" x14ac:dyDescent="0.2">
      <c r="A829" s="23" t="s">
        <v>1733</v>
      </c>
      <c r="B829" s="19" t="s">
        <v>789</v>
      </c>
      <c r="C829" s="19">
        <v>0</v>
      </c>
      <c r="D829" s="30">
        <v>4.6433272818685389E-4</v>
      </c>
      <c r="E829" s="19">
        <v>3291</v>
      </c>
      <c r="F829" s="23">
        <v>12</v>
      </c>
      <c r="G829" s="23">
        <v>1</v>
      </c>
      <c r="H829" s="31">
        <v>-1</v>
      </c>
      <c r="I829" s="19">
        <v>6</v>
      </c>
      <c r="J829" s="23">
        <v>93.999999999999929</v>
      </c>
      <c r="K829" s="31">
        <v>0.98936170212765961</v>
      </c>
    </row>
    <row r="830" spans="1:11" x14ac:dyDescent="0.2">
      <c r="A830" s="23" t="s">
        <v>899</v>
      </c>
      <c r="B830" s="19" t="s">
        <v>789</v>
      </c>
      <c r="C830" s="19">
        <v>0</v>
      </c>
      <c r="D830" s="30">
        <v>4.6428860590015441E-4</v>
      </c>
      <c r="E830" s="19">
        <v>3285</v>
      </c>
      <c r="F830" s="23">
        <v>17.000000000000011</v>
      </c>
      <c r="G830" s="23">
        <v>1</v>
      </c>
      <c r="H830" s="31">
        <v>-1</v>
      </c>
      <c r="I830" s="19">
        <v>4</v>
      </c>
      <c r="J830" s="23">
        <v>26</v>
      </c>
      <c r="K830" s="31">
        <v>0.92224080267558517</v>
      </c>
    </row>
    <row r="831" spans="1:11" x14ac:dyDescent="0.2">
      <c r="A831" s="23" t="s">
        <v>462</v>
      </c>
      <c r="B831" s="19" t="s">
        <v>788</v>
      </c>
      <c r="C831" s="19">
        <v>0</v>
      </c>
      <c r="D831" s="30">
        <v>4.6358400312719459E-4</v>
      </c>
      <c r="E831" s="19">
        <v>3361</v>
      </c>
      <c r="F831" s="23">
        <v>334.99999999999989</v>
      </c>
      <c r="G831" s="23">
        <v>1</v>
      </c>
      <c r="H831" s="31">
        <v>-1</v>
      </c>
      <c r="I831" s="19">
        <v>3</v>
      </c>
      <c r="J831" s="23">
        <v>128</v>
      </c>
      <c r="K831" s="31">
        <v>0.82744709943870387</v>
      </c>
    </row>
    <row r="832" spans="1:11" x14ac:dyDescent="0.2">
      <c r="A832" s="23" t="s">
        <v>1066</v>
      </c>
      <c r="B832" s="19" t="s">
        <v>789</v>
      </c>
      <c r="C832" s="19">
        <v>0</v>
      </c>
      <c r="D832" s="30">
        <v>4.6218093305258742E-4</v>
      </c>
      <c r="E832" s="19">
        <v>3284</v>
      </c>
      <c r="F832" s="23">
        <v>10</v>
      </c>
      <c r="G832" s="23">
        <v>1</v>
      </c>
      <c r="H832" s="31">
        <v>-1</v>
      </c>
      <c r="I832" s="19">
        <v>6</v>
      </c>
      <c r="J832" s="23">
        <v>96</v>
      </c>
      <c r="K832" s="31">
        <v>0.92337683906928525</v>
      </c>
    </row>
    <row r="833" spans="1:11" x14ac:dyDescent="0.2">
      <c r="A833" s="23" t="s">
        <v>1454</v>
      </c>
      <c r="B833" s="19" t="s">
        <v>790</v>
      </c>
      <c r="C833" s="19">
        <v>0</v>
      </c>
      <c r="D833" s="30">
        <v>4.6174453505702992E-4</v>
      </c>
      <c r="E833" s="19">
        <v>3300</v>
      </c>
      <c r="F833" s="23">
        <v>75.000000000000014</v>
      </c>
      <c r="G833" s="23">
        <v>2</v>
      </c>
      <c r="H833" s="31">
        <v>-0.5</v>
      </c>
      <c r="I833" s="19">
        <v>3</v>
      </c>
      <c r="J833" s="23">
        <v>107.5</v>
      </c>
      <c r="K833" s="31">
        <v>0.91634819327582762</v>
      </c>
    </row>
    <row r="834" spans="1:11" x14ac:dyDescent="0.2">
      <c r="A834" s="23" t="s">
        <v>1084</v>
      </c>
      <c r="B834" s="19" t="s">
        <v>789</v>
      </c>
      <c r="C834" s="19">
        <v>0</v>
      </c>
      <c r="D834" s="30">
        <v>4.5824564283984849E-4</v>
      </c>
      <c r="E834" s="19">
        <v>3284</v>
      </c>
      <c r="F834" s="23">
        <v>48.999999999999993</v>
      </c>
      <c r="G834" s="23">
        <v>1</v>
      </c>
      <c r="H834" s="31">
        <v>-1</v>
      </c>
      <c r="I834" s="19">
        <v>4</v>
      </c>
      <c r="J834" s="23">
        <v>73</v>
      </c>
      <c r="K834" s="31">
        <v>0.74724254633360188</v>
      </c>
    </row>
    <row r="835" spans="1:11" x14ac:dyDescent="0.2">
      <c r="A835" s="23" t="s">
        <v>1736</v>
      </c>
      <c r="B835" s="19" t="s">
        <v>789</v>
      </c>
      <c r="C835" s="19">
        <v>0</v>
      </c>
      <c r="D835" s="30">
        <v>4.5817522690657113E-4</v>
      </c>
      <c r="E835" s="19">
        <v>3349</v>
      </c>
      <c r="F835" s="23">
        <v>37.999999999999979</v>
      </c>
      <c r="G835" s="23">
        <v>1</v>
      </c>
      <c r="H835" s="31">
        <v>-1</v>
      </c>
      <c r="I835" s="19">
        <v>5</v>
      </c>
      <c r="J835" s="23">
        <v>93.999999999999929</v>
      </c>
      <c r="K835" s="31">
        <v>0.98936170212765961</v>
      </c>
    </row>
    <row r="836" spans="1:11" x14ac:dyDescent="0.2">
      <c r="A836" s="23" t="s">
        <v>1734</v>
      </c>
      <c r="B836" s="19" t="s">
        <v>789</v>
      </c>
      <c r="C836" s="19">
        <v>0</v>
      </c>
      <c r="D836" s="30">
        <v>4.5637977950811862E-4</v>
      </c>
      <c r="E836" s="19">
        <v>3226</v>
      </c>
      <c r="F836" s="23">
        <v>73</v>
      </c>
      <c r="G836" s="23">
        <v>1</v>
      </c>
      <c r="H836" s="31">
        <v>-1</v>
      </c>
      <c r="I836" s="19">
        <v>5</v>
      </c>
      <c r="J836" s="23">
        <v>178</v>
      </c>
      <c r="K836" s="31">
        <v>0.86984622254042676</v>
      </c>
    </row>
    <row r="837" spans="1:11" x14ac:dyDescent="0.2">
      <c r="A837" s="23" t="s">
        <v>1480</v>
      </c>
      <c r="B837" s="19" t="s">
        <v>788</v>
      </c>
      <c r="C837" s="19">
        <v>0</v>
      </c>
      <c r="D837" s="30">
        <v>4.534837078165471E-4</v>
      </c>
      <c r="E837" s="19">
        <v>3378</v>
      </c>
      <c r="F837" s="23">
        <v>209.00000000000011</v>
      </c>
      <c r="G837" s="23">
        <v>1</v>
      </c>
      <c r="H837" s="31">
        <v>-1</v>
      </c>
      <c r="I837" s="19">
        <v>4</v>
      </c>
      <c r="J837" s="23">
        <v>178</v>
      </c>
      <c r="K837" s="31">
        <v>0.86984622254042676</v>
      </c>
    </row>
    <row r="838" spans="1:11" x14ac:dyDescent="0.2">
      <c r="A838" s="23" t="s">
        <v>1735</v>
      </c>
      <c r="B838" s="19" t="s">
        <v>788</v>
      </c>
      <c r="C838" s="19">
        <v>0</v>
      </c>
      <c r="D838" s="30">
        <v>4.5266395411235039E-4</v>
      </c>
      <c r="E838" s="19">
        <v>3249</v>
      </c>
      <c r="F838" s="23">
        <v>70.999999999999986</v>
      </c>
      <c r="G838" s="23">
        <v>1</v>
      </c>
      <c r="H838" s="31">
        <v>-1</v>
      </c>
      <c r="I838" s="19">
        <v>5</v>
      </c>
      <c r="J838" s="23">
        <v>178</v>
      </c>
      <c r="K838" s="31">
        <v>0.86984622254042676</v>
      </c>
    </row>
    <row r="839" spans="1:11" x14ac:dyDescent="0.2">
      <c r="A839" s="23" t="s">
        <v>1737</v>
      </c>
      <c r="B839" s="19" t="s">
        <v>786</v>
      </c>
      <c r="C839" s="19">
        <v>0</v>
      </c>
      <c r="D839" s="30">
        <v>4.5152209802188341E-4</v>
      </c>
      <c r="E839" s="19">
        <v>3295</v>
      </c>
      <c r="F839" s="23">
        <v>42.000000000000007</v>
      </c>
      <c r="G839" s="23">
        <v>1</v>
      </c>
      <c r="H839" s="31">
        <v>-0.5714285714285714</v>
      </c>
      <c r="I839" s="19">
        <v>4</v>
      </c>
      <c r="J839" s="23">
        <v>128</v>
      </c>
      <c r="K839" s="31">
        <v>0.82744709943870387</v>
      </c>
    </row>
    <row r="840" spans="1:11" x14ac:dyDescent="0.2">
      <c r="A840" s="23" t="s">
        <v>509</v>
      </c>
      <c r="B840" s="19" t="s">
        <v>788</v>
      </c>
      <c r="C840" s="19">
        <v>0</v>
      </c>
      <c r="D840" s="30">
        <v>4.4980598571956712E-4</v>
      </c>
      <c r="E840" s="19">
        <v>3270</v>
      </c>
      <c r="F840" s="23">
        <v>32.000000000000007</v>
      </c>
      <c r="G840" s="23">
        <v>1</v>
      </c>
      <c r="H840" s="31">
        <v>-1</v>
      </c>
      <c r="I840" s="19">
        <v>6</v>
      </c>
      <c r="J840" s="23">
        <v>197.99999999999989</v>
      </c>
      <c r="K840" s="31">
        <v>0.99297803419095199</v>
      </c>
    </row>
    <row r="841" spans="1:11" x14ac:dyDescent="0.2">
      <c r="A841" s="23" t="s">
        <v>620</v>
      </c>
      <c r="B841" s="19" t="s">
        <v>788</v>
      </c>
      <c r="C841" s="19">
        <v>0</v>
      </c>
      <c r="D841" s="30">
        <v>4.466969161683441E-4</v>
      </c>
      <c r="E841" s="19">
        <v>3400</v>
      </c>
      <c r="F841" s="23">
        <v>30</v>
      </c>
      <c r="G841" s="23">
        <v>1</v>
      </c>
      <c r="H841" s="31">
        <v>-1</v>
      </c>
      <c r="I841" s="19">
        <v>4</v>
      </c>
      <c r="J841" s="23">
        <v>57.999999999999979</v>
      </c>
      <c r="K841" s="31">
        <v>0.70704323012507664</v>
      </c>
    </row>
    <row r="842" spans="1:11" x14ac:dyDescent="0.2">
      <c r="A842" s="23" t="s">
        <v>1738</v>
      </c>
      <c r="B842" s="19" t="s">
        <v>790</v>
      </c>
      <c r="C842" s="19">
        <v>0</v>
      </c>
      <c r="D842" s="30">
        <v>4.4519563951130682E-4</v>
      </c>
      <c r="E842" s="19">
        <v>3411</v>
      </c>
      <c r="F842" s="23">
        <v>22</v>
      </c>
      <c r="G842" s="23">
        <v>1</v>
      </c>
      <c r="H842" s="31">
        <v>-1</v>
      </c>
      <c r="I842" s="19">
        <v>4</v>
      </c>
      <c r="J842" s="23">
        <v>46</v>
      </c>
      <c r="K842" s="31">
        <v>0.71573767847059777</v>
      </c>
    </row>
    <row r="843" spans="1:11" x14ac:dyDescent="0.2">
      <c r="A843" s="23" t="s">
        <v>1082</v>
      </c>
      <c r="B843" s="19" t="s">
        <v>789</v>
      </c>
      <c r="C843" s="19">
        <v>0</v>
      </c>
      <c r="D843" s="30">
        <v>4.4299360644749452E-4</v>
      </c>
      <c r="E843" s="19">
        <v>3331</v>
      </c>
      <c r="F843" s="23">
        <v>44.999999999999979</v>
      </c>
      <c r="G843" s="23">
        <v>1</v>
      </c>
      <c r="H843" s="31">
        <v>-1</v>
      </c>
      <c r="I843" s="19">
        <v>4</v>
      </c>
      <c r="J843" s="23">
        <v>73</v>
      </c>
      <c r="K843" s="31">
        <v>0.74724254633360188</v>
      </c>
    </row>
    <row r="844" spans="1:11" x14ac:dyDescent="0.2">
      <c r="A844" s="23" t="s">
        <v>585</v>
      </c>
      <c r="B844" s="19" t="s">
        <v>789</v>
      </c>
      <c r="C844" s="19">
        <v>0</v>
      </c>
      <c r="D844" s="30">
        <v>4.3744270715883043E-4</v>
      </c>
      <c r="E844" s="19">
        <v>3400</v>
      </c>
      <c r="F844" s="23">
        <v>28.999999999999989</v>
      </c>
      <c r="G844" s="23">
        <v>1</v>
      </c>
      <c r="H844" s="31">
        <v>-1</v>
      </c>
      <c r="I844" s="19">
        <v>6</v>
      </c>
      <c r="J844" s="23">
        <v>197.99999999999989</v>
      </c>
      <c r="K844" s="31">
        <v>0.99297803419095199</v>
      </c>
    </row>
    <row r="845" spans="1:11" x14ac:dyDescent="0.2">
      <c r="A845" s="23" t="s">
        <v>483</v>
      </c>
      <c r="B845" s="19" t="s">
        <v>791</v>
      </c>
      <c r="C845" s="19">
        <v>0</v>
      </c>
      <c r="D845" s="30">
        <v>4.3689235625385419E-4</v>
      </c>
      <c r="E845" s="19">
        <v>3290</v>
      </c>
      <c r="F845" s="23">
        <v>47.999999999999993</v>
      </c>
      <c r="G845" s="23">
        <v>1</v>
      </c>
      <c r="H845" s="31">
        <v>-0.70833333333333326</v>
      </c>
      <c r="I845" s="19">
        <v>5</v>
      </c>
      <c r="J845" s="23">
        <v>204</v>
      </c>
      <c r="K845" s="31">
        <v>0.97108767163792942</v>
      </c>
    </row>
    <row r="846" spans="1:11" x14ac:dyDescent="0.2">
      <c r="A846" s="23" t="s">
        <v>677</v>
      </c>
      <c r="B846" s="19" t="s">
        <v>789</v>
      </c>
      <c r="C846" s="19">
        <v>0</v>
      </c>
      <c r="D846" s="30">
        <v>4.3659676995275258E-4</v>
      </c>
      <c r="E846" s="19">
        <v>3299</v>
      </c>
      <c r="F846" s="23">
        <v>19</v>
      </c>
      <c r="G846" s="23">
        <v>1</v>
      </c>
      <c r="H846" s="31">
        <v>-1</v>
      </c>
      <c r="I846" s="19">
        <v>4</v>
      </c>
      <c r="J846" s="23">
        <v>31</v>
      </c>
      <c r="K846" s="31">
        <v>0.92999155027585878</v>
      </c>
    </row>
    <row r="847" spans="1:11" x14ac:dyDescent="0.2">
      <c r="A847" s="23" t="s">
        <v>1023</v>
      </c>
      <c r="B847" s="19" t="s">
        <v>789</v>
      </c>
      <c r="C847" s="19">
        <v>0</v>
      </c>
      <c r="D847" s="30">
        <v>4.3572568550119778E-4</v>
      </c>
      <c r="E847" s="19">
        <v>3296</v>
      </c>
      <c r="F847" s="23">
        <v>28.999999999999989</v>
      </c>
      <c r="G847" s="23">
        <v>1</v>
      </c>
      <c r="H847" s="31">
        <v>-1</v>
      </c>
      <c r="I847" s="19">
        <v>6</v>
      </c>
      <c r="J847" s="23">
        <v>197.99999999999989</v>
      </c>
      <c r="K847" s="31">
        <v>0.99297803419095199</v>
      </c>
    </row>
    <row r="848" spans="1:11" x14ac:dyDescent="0.2">
      <c r="A848" s="23" t="s">
        <v>1739</v>
      </c>
      <c r="B848" s="19" t="s">
        <v>789</v>
      </c>
      <c r="C848" s="19">
        <v>0</v>
      </c>
      <c r="D848" s="30">
        <v>4.3376478680723579E-4</v>
      </c>
      <c r="E848" s="19">
        <v>3288</v>
      </c>
      <c r="F848" s="23">
        <v>24.000000000000011</v>
      </c>
      <c r="G848" s="23">
        <v>1</v>
      </c>
      <c r="H848" s="31">
        <v>0</v>
      </c>
      <c r="I848" s="19">
        <v>3</v>
      </c>
      <c r="J848" s="23">
        <v>128</v>
      </c>
      <c r="K848" s="31">
        <v>0.82744709943870387</v>
      </c>
    </row>
    <row r="849" spans="1:11" x14ac:dyDescent="0.2">
      <c r="A849" s="23" t="s">
        <v>1263</v>
      </c>
      <c r="B849" s="19" t="s">
        <v>789</v>
      </c>
      <c r="C849" s="19">
        <v>0</v>
      </c>
      <c r="D849" s="30">
        <v>4.3298992682331579E-4</v>
      </c>
      <c r="E849" s="19">
        <v>3367</v>
      </c>
      <c r="F849" s="23">
        <v>23</v>
      </c>
      <c r="G849" s="23">
        <v>2</v>
      </c>
      <c r="H849" s="31">
        <v>-0.5</v>
      </c>
      <c r="I849" s="19">
        <v>4</v>
      </c>
      <c r="J849" s="23">
        <v>124.9999999999998</v>
      </c>
      <c r="K849" s="31">
        <v>0.84341267505426365</v>
      </c>
    </row>
    <row r="850" spans="1:11" x14ac:dyDescent="0.2">
      <c r="A850" s="23" t="s">
        <v>528</v>
      </c>
      <c r="B850" s="19" t="s">
        <v>791</v>
      </c>
      <c r="C850" s="19">
        <v>0</v>
      </c>
      <c r="D850" s="30">
        <v>4.3074464293972869E-4</v>
      </c>
      <c r="E850" s="19">
        <v>3370</v>
      </c>
      <c r="F850" s="23">
        <v>33</v>
      </c>
      <c r="G850" s="23">
        <v>1</v>
      </c>
      <c r="H850" s="31">
        <v>-1</v>
      </c>
      <c r="I850" s="19">
        <v>5</v>
      </c>
      <c r="J850" s="23">
        <v>93.999999999999929</v>
      </c>
      <c r="K850" s="31">
        <v>0.98936170212765961</v>
      </c>
    </row>
    <row r="851" spans="1:11" x14ac:dyDescent="0.2">
      <c r="A851" s="23" t="s">
        <v>1064</v>
      </c>
      <c r="B851" s="19" t="s">
        <v>790</v>
      </c>
      <c r="C851" s="19">
        <v>0</v>
      </c>
      <c r="D851" s="30">
        <v>4.2565940214358579E-4</v>
      </c>
      <c r="E851" s="19">
        <v>3346</v>
      </c>
      <c r="F851" s="23">
        <v>28</v>
      </c>
      <c r="G851" s="23">
        <v>1</v>
      </c>
      <c r="H851" s="31">
        <v>-1</v>
      </c>
      <c r="I851" s="19">
        <v>5</v>
      </c>
      <c r="J851" s="23">
        <v>96</v>
      </c>
      <c r="K851" s="31">
        <v>0.92337683906928525</v>
      </c>
    </row>
    <row r="852" spans="1:11" x14ac:dyDescent="0.2">
      <c r="A852" s="23" t="s">
        <v>530</v>
      </c>
      <c r="B852" s="19" t="s">
        <v>790</v>
      </c>
      <c r="C852" s="19">
        <v>0</v>
      </c>
      <c r="D852" s="30">
        <v>4.2527862239985249E-4</v>
      </c>
      <c r="E852" s="19">
        <v>3296</v>
      </c>
      <c r="F852" s="23">
        <v>37.999999999999979</v>
      </c>
      <c r="G852" s="23">
        <v>1</v>
      </c>
      <c r="H852" s="31">
        <v>-1</v>
      </c>
      <c r="I852" s="19">
        <v>4</v>
      </c>
      <c r="J852" s="23">
        <v>57.000000000000043</v>
      </c>
      <c r="K852" s="31">
        <v>0.88708882110296083</v>
      </c>
    </row>
    <row r="853" spans="1:11" x14ac:dyDescent="0.2">
      <c r="A853" s="23" t="s">
        <v>679</v>
      </c>
      <c r="B853" s="19" t="s">
        <v>789</v>
      </c>
      <c r="C853" s="19">
        <v>0</v>
      </c>
      <c r="D853" s="30">
        <v>4.2413451211677417E-4</v>
      </c>
      <c r="E853" s="19">
        <v>3221</v>
      </c>
      <c r="F853" s="23">
        <v>71.999999999999972</v>
      </c>
      <c r="G853" s="23">
        <v>2</v>
      </c>
      <c r="H853" s="31">
        <v>-0.5</v>
      </c>
      <c r="I853" s="19">
        <v>3</v>
      </c>
      <c r="J853" s="23">
        <v>135.5</v>
      </c>
      <c r="K853" s="31">
        <v>0.87011029026227682</v>
      </c>
    </row>
    <row r="854" spans="1:11" x14ac:dyDescent="0.2">
      <c r="A854" s="23" t="s">
        <v>1740</v>
      </c>
      <c r="B854" s="19" t="s">
        <v>789</v>
      </c>
      <c r="C854" s="19">
        <v>0</v>
      </c>
      <c r="D854" s="30">
        <v>4.2313756378186952E-4</v>
      </c>
      <c r="E854" s="19">
        <v>3311</v>
      </c>
      <c r="F854" s="23">
        <v>13</v>
      </c>
      <c r="G854" s="23">
        <v>1</v>
      </c>
      <c r="H854" s="31">
        <v>-1</v>
      </c>
      <c r="I854" s="19">
        <v>5</v>
      </c>
      <c r="J854" s="23">
        <v>73</v>
      </c>
      <c r="K854" s="31">
        <v>0.74724254633360188</v>
      </c>
    </row>
    <row r="855" spans="1:11" x14ac:dyDescent="0.2">
      <c r="A855" s="23" t="s">
        <v>1741</v>
      </c>
      <c r="B855" s="19" t="s">
        <v>789</v>
      </c>
      <c r="C855" s="19">
        <v>0</v>
      </c>
      <c r="D855" s="30">
        <v>4.230734149917848E-4</v>
      </c>
      <c r="E855" s="19">
        <v>3303</v>
      </c>
      <c r="F855" s="23">
        <v>31</v>
      </c>
      <c r="G855" s="23">
        <v>1</v>
      </c>
      <c r="H855" s="31">
        <v>-1</v>
      </c>
      <c r="I855" s="19">
        <v>5</v>
      </c>
      <c r="J855" s="23">
        <v>93.999999999999929</v>
      </c>
      <c r="K855" s="31">
        <v>0.98936170212765961</v>
      </c>
    </row>
    <row r="856" spans="1:11" x14ac:dyDescent="0.2">
      <c r="A856" s="23" t="s">
        <v>490</v>
      </c>
      <c r="B856" s="19" t="s">
        <v>789</v>
      </c>
      <c r="C856" s="19">
        <v>0</v>
      </c>
      <c r="D856" s="30">
        <v>4.2050640045152932E-4</v>
      </c>
      <c r="E856" s="19">
        <v>3281</v>
      </c>
      <c r="F856" s="23">
        <v>264.0000000000004</v>
      </c>
      <c r="G856" s="23">
        <v>1</v>
      </c>
      <c r="H856" s="31">
        <v>-1</v>
      </c>
      <c r="I856" s="19">
        <v>3</v>
      </c>
      <c r="J856" s="23">
        <v>128</v>
      </c>
      <c r="K856" s="31">
        <v>0.82744709943870387</v>
      </c>
    </row>
    <row r="857" spans="1:11" x14ac:dyDescent="0.2">
      <c r="A857" s="23" t="s">
        <v>1299</v>
      </c>
      <c r="B857" s="19" t="s">
        <v>789</v>
      </c>
      <c r="C857" s="19">
        <v>0</v>
      </c>
      <c r="D857" s="30">
        <v>4.2024313041243031E-4</v>
      </c>
      <c r="E857" s="19">
        <v>3311</v>
      </c>
      <c r="F857" s="23">
        <v>27</v>
      </c>
      <c r="G857" s="23">
        <v>1</v>
      </c>
      <c r="H857" s="31">
        <v>-1</v>
      </c>
      <c r="I857" s="19">
        <v>5</v>
      </c>
      <c r="J857" s="23">
        <v>96</v>
      </c>
      <c r="K857" s="31">
        <v>0.92337683906928525</v>
      </c>
    </row>
    <row r="858" spans="1:11" x14ac:dyDescent="0.2">
      <c r="A858" s="23" t="s">
        <v>1745</v>
      </c>
      <c r="B858" s="19" t="s">
        <v>789</v>
      </c>
      <c r="C858" s="19">
        <v>0</v>
      </c>
      <c r="D858" s="30">
        <v>4.1968367117984669E-4</v>
      </c>
      <c r="E858" s="19">
        <v>3281</v>
      </c>
      <c r="F858" s="23">
        <v>57.000000000000043</v>
      </c>
      <c r="G858" s="23">
        <v>1</v>
      </c>
      <c r="H858" s="31">
        <v>-1</v>
      </c>
      <c r="I858" s="19">
        <v>5</v>
      </c>
      <c r="J858" s="23">
        <v>178</v>
      </c>
      <c r="K858" s="31">
        <v>0.86984622254042676</v>
      </c>
    </row>
    <row r="859" spans="1:11" x14ac:dyDescent="0.2">
      <c r="A859" s="23" t="s">
        <v>1742</v>
      </c>
      <c r="B859" s="19" t="s">
        <v>788</v>
      </c>
      <c r="C859" s="19">
        <v>0</v>
      </c>
      <c r="D859" s="30">
        <v>4.1914980896309959E-4</v>
      </c>
      <c r="E859" s="19">
        <v>3286</v>
      </c>
      <c r="F859" s="23">
        <v>100</v>
      </c>
      <c r="G859" s="23">
        <v>1</v>
      </c>
      <c r="H859" s="31">
        <v>-1</v>
      </c>
      <c r="I859" s="19">
        <v>4</v>
      </c>
      <c r="J859" s="23">
        <v>128</v>
      </c>
      <c r="K859" s="31">
        <v>0.82744709943870387</v>
      </c>
    </row>
    <row r="860" spans="1:11" x14ac:dyDescent="0.2">
      <c r="A860" s="23" t="s">
        <v>133</v>
      </c>
      <c r="B860" s="19" t="s">
        <v>788</v>
      </c>
      <c r="C860" s="19">
        <v>0</v>
      </c>
      <c r="D860" s="30">
        <v>4.1896047232743223E-4</v>
      </c>
      <c r="E860" s="19">
        <v>3237</v>
      </c>
      <c r="F860" s="23">
        <v>12</v>
      </c>
      <c r="G860" s="23">
        <v>1</v>
      </c>
      <c r="H860" s="31">
        <v>-1</v>
      </c>
      <c r="I860" s="19">
        <v>5</v>
      </c>
      <c r="J860" s="23">
        <v>57.000000000000043</v>
      </c>
      <c r="K860" s="31">
        <v>0.88708882110296083</v>
      </c>
    </row>
    <row r="861" spans="1:11" x14ac:dyDescent="0.2">
      <c r="A861" s="23" t="s">
        <v>1744</v>
      </c>
      <c r="B861" s="19" t="s">
        <v>789</v>
      </c>
      <c r="C861" s="19">
        <v>0</v>
      </c>
      <c r="D861" s="30">
        <v>4.1525513777750399E-4</v>
      </c>
      <c r="E861" s="19">
        <v>3303</v>
      </c>
      <c r="F861" s="23">
        <v>44</v>
      </c>
      <c r="G861" s="23">
        <v>2</v>
      </c>
      <c r="H861" s="31">
        <v>-0.5</v>
      </c>
      <c r="I861" s="19">
        <v>4</v>
      </c>
      <c r="J861" s="23">
        <v>191.00000000000031</v>
      </c>
      <c r="K861" s="31">
        <v>0.92046694708917798</v>
      </c>
    </row>
    <row r="862" spans="1:11" x14ac:dyDescent="0.2">
      <c r="A862" s="23" t="s">
        <v>1178</v>
      </c>
      <c r="B862" s="19" t="s">
        <v>789</v>
      </c>
      <c r="C862" s="19">
        <v>0</v>
      </c>
      <c r="D862" s="30">
        <v>4.1504401222684832E-4</v>
      </c>
      <c r="E862" s="19">
        <v>3275</v>
      </c>
      <c r="F862" s="23">
        <v>32.000000000000007</v>
      </c>
      <c r="G862" s="23">
        <v>1</v>
      </c>
      <c r="H862" s="31">
        <v>-1</v>
      </c>
      <c r="I862" s="19">
        <v>5</v>
      </c>
      <c r="J862" s="23">
        <v>128</v>
      </c>
      <c r="K862" s="31">
        <v>0.82744709943870387</v>
      </c>
    </row>
    <row r="863" spans="1:11" x14ac:dyDescent="0.2">
      <c r="A863" s="23" t="s">
        <v>1746</v>
      </c>
      <c r="B863" s="19" t="s">
        <v>789</v>
      </c>
      <c r="C863" s="19">
        <v>0</v>
      </c>
      <c r="D863" s="30">
        <v>4.1358606561540641E-4</v>
      </c>
      <c r="E863" s="19">
        <v>3308</v>
      </c>
      <c r="F863" s="23">
        <v>16</v>
      </c>
      <c r="G863" s="23">
        <v>1</v>
      </c>
      <c r="H863" s="31">
        <v>-1</v>
      </c>
      <c r="I863" s="19">
        <v>6</v>
      </c>
      <c r="J863" s="23">
        <v>178</v>
      </c>
      <c r="K863" s="31">
        <v>0.86984622254042676</v>
      </c>
    </row>
    <row r="864" spans="1:11" x14ac:dyDescent="0.2">
      <c r="A864" s="23" t="s">
        <v>1747</v>
      </c>
      <c r="B864" s="19" t="s">
        <v>789</v>
      </c>
      <c r="C864" s="19">
        <v>0</v>
      </c>
      <c r="D864" s="30">
        <v>4.1323416946265339E-4</v>
      </c>
      <c r="E864" s="19">
        <v>3326</v>
      </c>
      <c r="F864" s="23">
        <v>24.000000000000011</v>
      </c>
      <c r="G864" s="23">
        <v>1</v>
      </c>
      <c r="H864" s="31">
        <v>-1</v>
      </c>
      <c r="I864" s="19">
        <v>4</v>
      </c>
      <c r="J864" s="23">
        <v>57.999999999999979</v>
      </c>
      <c r="K864" s="31">
        <v>0.70704323012507664</v>
      </c>
    </row>
    <row r="865" spans="1:11" x14ac:dyDescent="0.2">
      <c r="A865" s="23" t="s">
        <v>1743</v>
      </c>
      <c r="B865" s="19" t="s">
        <v>789</v>
      </c>
      <c r="C865" s="19">
        <v>0</v>
      </c>
      <c r="D865" s="30">
        <v>4.1290421735298269E-4</v>
      </c>
      <c r="E865" s="19">
        <v>3302</v>
      </c>
      <c r="F865" s="23">
        <v>24.999999999999989</v>
      </c>
      <c r="G865" s="23">
        <v>1</v>
      </c>
      <c r="H865" s="31">
        <v>-1</v>
      </c>
      <c r="I865" s="19">
        <v>6</v>
      </c>
      <c r="J865" s="23">
        <v>204</v>
      </c>
      <c r="K865" s="31">
        <v>0.97108767163792942</v>
      </c>
    </row>
    <row r="866" spans="1:11" x14ac:dyDescent="0.2">
      <c r="A866" s="23" t="s">
        <v>1749</v>
      </c>
      <c r="B866" s="19" t="s">
        <v>788</v>
      </c>
      <c r="C866" s="19">
        <v>0</v>
      </c>
      <c r="D866" s="30">
        <v>4.0681664903774228E-4</v>
      </c>
      <c r="E866" s="19">
        <v>3240</v>
      </c>
      <c r="F866" s="23">
        <v>23</v>
      </c>
      <c r="G866" s="23">
        <v>1</v>
      </c>
      <c r="H866" s="31">
        <v>-1</v>
      </c>
      <c r="I866" s="19">
        <v>4</v>
      </c>
      <c r="J866" s="23">
        <v>57.999999999999979</v>
      </c>
      <c r="K866" s="31">
        <v>0.70704323012507664</v>
      </c>
    </row>
    <row r="867" spans="1:11" x14ac:dyDescent="0.2">
      <c r="A867" s="23" t="s">
        <v>1080</v>
      </c>
      <c r="B867" s="19" t="s">
        <v>789</v>
      </c>
      <c r="C867" s="19">
        <v>0</v>
      </c>
      <c r="D867" s="30">
        <v>4.0658735426597661E-4</v>
      </c>
      <c r="E867" s="19">
        <v>3303</v>
      </c>
      <c r="F867" s="23">
        <v>35</v>
      </c>
      <c r="G867" s="23">
        <v>1</v>
      </c>
      <c r="H867" s="31">
        <v>-1</v>
      </c>
      <c r="I867" s="19">
        <v>4</v>
      </c>
      <c r="J867" s="23">
        <v>73</v>
      </c>
      <c r="K867" s="31">
        <v>0.74724254633360188</v>
      </c>
    </row>
    <row r="868" spans="1:11" x14ac:dyDescent="0.2">
      <c r="A868" s="23" t="s">
        <v>557</v>
      </c>
      <c r="B868" s="19" t="s">
        <v>789</v>
      </c>
      <c r="C868" s="19">
        <v>0</v>
      </c>
      <c r="D868" s="30">
        <v>4.0523973603458582E-4</v>
      </c>
      <c r="E868" s="19">
        <v>3292</v>
      </c>
      <c r="F868" s="23">
        <v>46</v>
      </c>
      <c r="G868" s="23">
        <v>1</v>
      </c>
      <c r="H868" s="31">
        <v>-1</v>
      </c>
      <c r="I868" s="19">
        <v>3</v>
      </c>
      <c r="J868" s="23">
        <v>47.999999999999993</v>
      </c>
      <c r="K868" s="31">
        <v>0.67518229166666666</v>
      </c>
    </row>
    <row r="869" spans="1:11" x14ac:dyDescent="0.2">
      <c r="A869" s="23" t="s">
        <v>1748</v>
      </c>
      <c r="B869" s="19" t="s">
        <v>788</v>
      </c>
      <c r="C869" s="19">
        <v>0</v>
      </c>
      <c r="D869" s="30">
        <v>4.0514193739048162E-4</v>
      </c>
      <c r="E869" s="19">
        <v>3323</v>
      </c>
      <c r="F869" s="23">
        <v>52.000000000000007</v>
      </c>
      <c r="G869" s="23">
        <v>1</v>
      </c>
      <c r="H869" s="31">
        <v>-1</v>
      </c>
      <c r="I869" s="19">
        <v>5</v>
      </c>
      <c r="J869" s="23">
        <v>178</v>
      </c>
      <c r="K869" s="31">
        <v>0.86984622254042676</v>
      </c>
    </row>
    <row r="870" spans="1:11" x14ac:dyDescent="0.2">
      <c r="A870" s="23" t="s">
        <v>1163</v>
      </c>
      <c r="B870" s="19" t="s">
        <v>789</v>
      </c>
      <c r="C870" s="19">
        <v>0</v>
      </c>
      <c r="D870" s="30">
        <v>4.0348806628574742E-4</v>
      </c>
      <c r="E870" s="19">
        <v>3325</v>
      </c>
      <c r="F870" s="23">
        <v>38.999999999999972</v>
      </c>
      <c r="G870" s="23">
        <v>2</v>
      </c>
      <c r="H870" s="31">
        <v>-0.5</v>
      </c>
      <c r="I870" s="19">
        <v>3</v>
      </c>
      <c r="J870" s="23">
        <v>100.9999999999999</v>
      </c>
      <c r="K870" s="31">
        <v>0.85334998385692318</v>
      </c>
    </row>
    <row r="871" spans="1:11" x14ac:dyDescent="0.2">
      <c r="A871" s="23" t="s">
        <v>561</v>
      </c>
      <c r="B871" s="19" t="s">
        <v>787</v>
      </c>
      <c r="C871" s="19">
        <v>0</v>
      </c>
      <c r="D871" s="30">
        <v>4.0293755386499322E-4</v>
      </c>
      <c r="E871" s="19">
        <v>3313</v>
      </c>
      <c r="F871" s="23">
        <v>23</v>
      </c>
      <c r="G871" s="23">
        <v>1</v>
      </c>
      <c r="H871" s="31">
        <v>-1</v>
      </c>
      <c r="I871" s="19">
        <v>4</v>
      </c>
      <c r="J871" s="23">
        <v>57.999999999999979</v>
      </c>
      <c r="K871" s="31">
        <v>0.70704323012507664</v>
      </c>
    </row>
    <row r="872" spans="1:11" x14ac:dyDescent="0.2">
      <c r="A872" s="23" t="s">
        <v>1751</v>
      </c>
      <c r="B872" s="19" t="s">
        <v>788</v>
      </c>
      <c r="C872" s="19">
        <v>0</v>
      </c>
      <c r="D872" s="30">
        <v>4.0142431871585741E-4</v>
      </c>
      <c r="E872" s="19">
        <v>3287</v>
      </c>
      <c r="F872" s="23">
        <v>44</v>
      </c>
      <c r="G872" s="23">
        <v>1</v>
      </c>
      <c r="H872" s="31">
        <v>-1</v>
      </c>
      <c r="I872" s="19">
        <v>3</v>
      </c>
      <c r="J872" s="23">
        <v>47.999999999999993</v>
      </c>
      <c r="K872" s="31">
        <v>0.67518229166666666</v>
      </c>
    </row>
    <row r="873" spans="1:11" x14ac:dyDescent="0.2">
      <c r="A873" s="23" t="s">
        <v>1750</v>
      </c>
      <c r="B873" s="19" t="s">
        <v>788</v>
      </c>
      <c r="C873" s="19">
        <v>0</v>
      </c>
      <c r="D873" s="30">
        <v>4.0098182551216092E-4</v>
      </c>
      <c r="E873" s="19">
        <v>3282</v>
      </c>
      <c r="F873" s="23">
        <v>155</v>
      </c>
      <c r="G873" s="23">
        <v>1</v>
      </c>
      <c r="H873" s="31">
        <v>-1</v>
      </c>
      <c r="I873" s="19">
        <v>4</v>
      </c>
      <c r="J873" s="23">
        <v>178</v>
      </c>
      <c r="K873" s="31">
        <v>0.86984622254042676</v>
      </c>
    </row>
    <row r="874" spans="1:11" x14ac:dyDescent="0.2">
      <c r="A874" s="23" t="s">
        <v>535</v>
      </c>
      <c r="B874" s="19" t="s">
        <v>789</v>
      </c>
      <c r="C874" s="19">
        <v>0</v>
      </c>
      <c r="D874" s="30">
        <v>3.9810752735362569E-4</v>
      </c>
      <c r="E874" s="19">
        <v>3297</v>
      </c>
      <c r="F874" s="23">
        <v>106</v>
      </c>
      <c r="G874" s="23">
        <v>1</v>
      </c>
      <c r="H874" s="31">
        <v>-0.68867924528301883</v>
      </c>
      <c r="I874" s="19">
        <v>4</v>
      </c>
      <c r="J874" s="23">
        <v>204</v>
      </c>
      <c r="K874" s="31">
        <v>0.97108767163792942</v>
      </c>
    </row>
    <row r="875" spans="1:11" x14ac:dyDescent="0.2">
      <c r="A875" s="23" t="s">
        <v>635</v>
      </c>
      <c r="B875" s="19" t="s">
        <v>790</v>
      </c>
      <c r="C875" s="19">
        <v>0</v>
      </c>
      <c r="D875" s="30">
        <v>3.9731994939317858E-4</v>
      </c>
      <c r="E875" s="19">
        <v>3306</v>
      </c>
      <c r="F875" s="23">
        <v>77.999999999999986</v>
      </c>
      <c r="G875" s="23">
        <v>1</v>
      </c>
      <c r="H875" s="31">
        <v>-1</v>
      </c>
      <c r="I875" s="19">
        <v>5</v>
      </c>
      <c r="J875" s="23">
        <v>204</v>
      </c>
      <c r="K875" s="31">
        <v>0.97108767163792942</v>
      </c>
    </row>
    <row r="876" spans="1:11" x14ac:dyDescent="0.2">
      <c r="A876" s="23" t="s">
        <v>525</v>
      </c>
      <c r="B876" s="19" t="s">
        <v>789</v>
      </c>
      <c r="C876" s="19">
        <v>0</v>
      </c>
      <c r="D876" s="30">
        <v>3.9583654928054747E-4</v>
      </c>
      <c r="E876" s="19">
        <v>3331</v>
      </c>
      <c r="F876" s="23">
        <v>76.000000000000043</v>
      </c>
      <c r="G876" s="23">
        <v>1</v>
      </c>
      <c r="H876" s="31">
        <v>-1</v>
      </c>
      <c r="I876" s="19">
        <v>5</v>
      </c>
      <c r="J876" s="23">
        <v>197.99999999999989</v>
      </c>
      <c r="K876" s="31">
        <v>0.99297803419095199</v>
      </c>
    </row>
    <row r="877" spans="1:11" x14ac:dyDescent="0.2">
      <c r="A877" s="23" t="s">
        <v>751</v>
      </c>
      <c r="B877" s="19" t="s">
        <v>789</v>
      </c>
      <c r="C877" s="19">
        <v>0</v>
      </c>
      <c r="D877" s="30">
        <v>3.9582203073120311E-4</v>
      </c>
      <c r="E877" s="19">
        <v>3317</v>
      </c>
      <c r="F877" s="23">
        <v>24.000000000000011</v>
      </c>
      <c r="G877" s="23">
        <v>1</v>
      </c>
      <c r="H877" s="31">
        <v>-1</v>
      </c>
      <c r="I877" s="19">
        <v>5</v>
      </c>
      <c r="J877" s="23">
        <v>96</v>
      </c>
      <c r="K877" s="31">
        <v>0.92337683906928525</v>
      </c>
    </row>
    <row r="878" spans="1:11" x14ac:dyDescent="0.2">
      <c r="A878" s="23" t="s">
        <v>567</v>
      </c>
      <c r="B878" s="19" t="s">
        <v>789</v>
      </c>
      <c r="C878" s="19">
        <v>0</v>
      </c>
      <c r="D878" s="30">
        <v>3.9329202242988239E-4</v>
      </c>
      <c r="E878" s="19">
        <v>3254</v>
      </c>
      <c r="F878" s="23">
        <v>12</v>
      </c>
      <c r="G878" s="23">
        <v>1</v>
      </c>
      <c r="H878" s="31">
        <v>-1</v>
      </c>
      <c r="I878" s="19">
        <v>4</v>
      </c>
      <c r="J878" s="23">
        <v>26</v>
      </c>
      <c r="K878" s="31">
        <v>0.96153846153846156</v>
      </c>
    </row>
    <row r="879" spans="1:11" x14ac:dyDescent="0.2">
      <c r="A879" s="23" t="s">
        <v>1752</v>
      </c>
      <c r="B879" s="19" t="s">
        <v>789</v>
      </c>
      <c r="C879" s="19">
        <v>0</v>
      </c>
      <c r="D879" s="30">
        <v>3.9220521957964138E-4</v>
      </c>
      <c r="E879" s="19">
        <v>3337</v>
      </c>
      <c r="F879" s="23">
        <v>14</v>
      </c>
      <c r="G879" s="23">
        <v>1</v>
      </c>
      <c r="H879" s="31">
        <v>-1</v>
      </c>
      <c r="I879" s="19">
        <v>6</v>
      </c>
      <c r="J879" s="23">
        <v>178</v>
      </c>
      <c r="K879" s="31">
        <v>0.86984622254042676</v>
      </c>
    </row>
    <row r="880" spans="1:11" x14ac:dyDescent="0.2">
      <c r="A880" s="23" t="s">
        <v>657</v>
      </c>
      <c r="B880" s="19" t="s">
        <v>789</v>
      </c>
      <c r="C880" s="19">
        <v>0</v>
      </c>
      <c r="D880" s="30">
        <v>3.907641871697435E-4</v>
      </c>
      <c r="E880" s="19">
        <v>3297</v>
      </c>
      <c r="F880" s="23">
        <v>30</v>
      </c>
      <c r="G880" s="23">
        <v>1</v>
      </c>
      <c r="H880" s="31">
        <v>-1</v>
      </c>
      <c r="I880" s="19">
        <v>4</v>
      </c>
      <c r="J880" s="23">
        <v>57.000000000000043</v>
      </c>
      <c r="K880" s="31">
        <v>0.88708882110296083</v>
      </c>
    </row>
    <row r="881" spans="1:11" x14ac:dyDescent="0.2">
      <c r="A881" s="23" t="s">
        <v>1753</v>
      </c>
      <c r="B881" s="19" t="s">
        <v>789</v>
      </c>
      <c r="C881" s="19">
        <v>0</v>
      </c>
      <c r="D881" s="30">
        <v>3.9039708932012108E-4</v>
      </c>
      <c r="E881" s="19">
        <v>3362</v>
      </c>
      <c r="F881" s="23">
        <v>12</v>
      </c>
      <c r="G881" s="23">
        <v>1</v>
      </c>
      <c r="H881" s="31">
        <v>-1</v>
      </c>
      <c r="I881" s="19">
        <v>4</v>
      </c>
      <c r="J881" s="23">
        <v>26</v>
      </c>
      <c r="K881" s="31">
        <v>0.96153846153846156</v>
      </c>
    </row>
    <row r="882" spans="1:11" x14ac:dyDescent="0.2">
      <c r="A882" s="23" t="s">
        <v>1451</v>
      </c>
      <c r="B882" s="19" t="s">
        <v>789</v>
      </c>
      <c r="C882" s="19">
        <v>0</v>
      </c>
      <c r="D882" s="30">
        <v>3.8906078351728929E-4</v>
      </c>
      <c r="E882" s="19">
        <v>3328</v>
      </c>
      <c r="F882" s="23">
        <v>37.999999999999979</v>
      </c>
      <c r="G882" s="23">
        <v>1</v>
      </c>
      <c r="H882" s="31">
        <v>-1</v>
      </c>
      <c r="I882" s="19">
        <v>3</v>
      </c>
      <c r="J882" s="23">
        <v>34</v>
      </c>
      <c r="K882" s="31">
        <v>0.86658642656700935</v>
      </c>
    </row>
    <row r="883" spans="1:11" x14ac:dyDescent="0.2">
      <c r="A883" s="23" t="s">
        <v>1759</v>
      </c>
      <c r="B883" s="19" t="s">
        <v>789</v>
      </c>
      <c r="C883" s="19">
        <v>0</v>
      </c>
      <c r="D883" s="30">
        <v>3.8373476689481322E-4</v>
      </c>
      <c r="E883" s="19">
        <v>3203</v>
      </c>
      <c r="F883" s="23">
        <v>10</v>
      </c>
      <c r="G883" s="23">
        <v>1</v>
      </c>
      <c r="H883" s="31">
        <v>-1</v>
      </c>
      <c r="I883" s="19">
        <v>4</v>
      </c>
      <c r="J883" s="23">
        <v>26</v>
      </c>
      <c r="K883" s="31">
        <v>0.92224080267558517</v>
      </c>
    </row>
    <row r="884" spans="1:11" x14ac:dyDescent="0.2">
      <c r="A884" s="23" t="s">
        <v>1754</v>
      </c>
      <c r="B884" s="19" t="s">
        <v>789</v>
      </c>
      <c r="C884" s="19">
        <v>0</v>
      </c>
      <c r="D884" s="30">
        <v>3.8344333640624251E-4</v>
      </c>
      <c r="E884" s="19">
        <v>3293</v>
      </c>
      <c r="F884" s="23">
        <v>20</v>
      </c>
      <c r="G884" s="23">
        <v>1</v>
      </c>
      <c r="H884" s="31">
        <v>-1</v>
      </c>
      <c r="I884" s="19">
        <v>6</v>
      </c>
      <c r="J884" s="23">
        <v>204</v>
      </c>
      <c r="K884" s="31">
        <v>0.97108767163792942</v>
      </c>
    </row>
    <row r="885" spans="1:11" x14ac:dyDescent="0.2">
      <c r="A885" s="23" t="s">
        <v>1756</v>
      </c>
      <c r="B885" s="19" t="s">
        <v>789</v>
      </c>
      <c r="C885" s="19">
        <v>0</v>
      </c>
      <c r="D885" s="30">
        <v>3.829343102548436E-4</v>
      </c>
      <c r="E885" s="19">
        <v>3318</v>
      </c>
      <c r="F885" s="23">
        <v>20</v>
      </c>
      <c r="G885" s="23">
        <v>1</v>
      </c>
      <c r="H885" s="31">
        <v>-1</v>
      </c>
      <c r="I885" s="19">
        <v>4</v>
      </c>
      <c r="J885" s="23">
        <v>57.999999999999979</v>
      </c>
      <c r="K885" s="31">
        <v>0.70704323012507664</v>
      </c>
    </row>
    <row r="886" spans="1:11" x14ac:dyDescent="0.2">
      <c r="A886" s="23" t="s">
        <v>1755</v>
      </c>
      <c r="B886" s="19" t="s">
        <v>789</v>
      </c>
      <c r="C886" s="19">
        <v>0</v>
      </c>
      <c r="D886" s="30">
        <v>3.8175959168994131E-4</v>
      </c>
      <c r="E886" s="19">
        <v>3313</v>
      </c>
      <c r="F886" s="23">
        <v>77.999999999999986</v>
      </c>
      <c r="G886" s="23">
        <v>1</v>
      </c>
      <c r="H886" s="31">
        <v>-1</v>
      </c>
      <c r="I886" s="19">
        <v>4</v>
      </c>
      <c r="J886" s="23">
        <v>128</v>
      </c>
      <c r="K886" s="31">
        <v>0.82744709943870387</v>
      </c>
    </row>
    <row r="887" spans="1:11" x14ac:dyDescent="0.2">
      <c r="A887" s="23" t="s">
        <v>1757</v>
      </c>
      <c r="B887" s="19" t="s">
        <v>788</v>
      </c>
      <c r="C887" s="19">
        <v>0</v>
      </c>
      <c r="D887" s="30">
        <v>3.8003970487610712E-4</v>
      </c>
      <c r="E887" s="19">
        <v>3347</v>
      </c>
      <c r="F887" s="23">
        <v>76.999999999999957</v>
      </c>
      <c r="G887" s="23">
        <v>1</v>
      </c>
      <c r="H887" s="31">
        <v>-0.37662337662337658</v>
      </c>
      <c r="I887" s="19">
        <v>3</v>
      </c>
      <c r="J887" s="23">
        <v>178</v>
      </c>
      <c r="K887" s="31">
        <v>0.86984622254042676</v>
      </c>
    </row>
    <row r="888" spans="1:11" x14ac:dyDescent="0.2">
      <c r="A888" s="23" t="s">
        <v>1760</v>
      </c>
      <c r="B888" s="19" t="s">
        <v>789</v>
      </c>
      <c r="C888" s="19">
        <v>0</v>
      </c>
      <c r="D888" s="30">
        <v>3.7913544163745459E-4</v>
      </c>
      <c r="E888" s="19">
        <v>3361</v>
      </c>
      <c r="F888" s="23">
        <v>42.999999999999993</v>
      </c>
      <c r="G888" s="23">
        <v>1</v>
      </c>
      <c r="H888" s="31">
        <v>0</v>
      </c>
      <c r="I888" s="19">
        <v>2</v>
      </c>
      <c r="J888" s="23">
        <v>128</v>
      </c>
      <c r="K888" s="31">
        <v>0.82744709943870387</v>
      </c>
    </row>
    <row r="889" spans="1:11" x14ac:dyDescent="0.2">
      <c r="A889" s="23" t="s">
        <v>1146</v>
      </c>
      <c r="B889" s="19" t="s">
        <v>789</v>
      </c>
      <c r="C889" s="19">
        <v>0</v>
      </c>
      <c r="D889" s="30">
        <v>3.7890218347318957E-4</v>
      </c>
      <c r="E889" s="19">
        <v>3295</v>
      </c>
      <c r="F889" s="23">
        <v>14</v>
      </c>
      <c r="G889" s="23">
        <v>1</v>
      </c>
      <c r="H889" s="31">
        <v>-1</v>
      </c>
      <c r="I889" s="19">
        <v>4</v>
      </c>
      <c r="J889" s="23">
        <v>46</v>
      </c>
      <c r="K889" s="31">
        <v>0.71573767847059777</v>
      </c>
    </row>
    <row r="890" spans="1:11" x14ac:dyDescent="0.2">
      <c r="A890" s="23" t="s">
        <v>1758</v>
      </c>
      <c r="B890" s="19" t="s">
        <v>789</v>
      </c>
      <c r="C890" s="19">
        <v>0</v>
      </c>
      <c r="D890" s="30">
        <v>3.7755515888975862E-4</v>
      </c>
      <c r="E890" s="19">
        <v>3326</v>
      </c>
      <c r="F890" s="23">
        <v>24.999999999999989</v>
      </c>
      <c r="G890" s="23">
        <v>1</v>
      </c>
      <c r="H890" s="31">
        <v>-1</v>
      </c>
      <c r="I890" s="19">
        <v>5</v>
      </c>
      <c r="J890" s="23">
        <v>128</v>
      </c>
      <c r="K890" s="31">
        <v>0.82744709943870387</v>
      </c>
    </row>
    <row r="891" spans="1:11" x14ac:dyDescent="0.2">
      <c r="A891" s="23" t="s">
        <v>591</v>
      </c>
      <c r="B891" s="19" t="s">
        <v>789</v>
      </c>
      <c r="C891" s="19">
        <v>0</v>
      </c>
      <c r="D891" s="30">
        <v>3.7718951453816522E-4</v>
      </c>
      <c r="E891" s="19">
        <v>3334</v>
      </c>
      <c r="F891" s="23">
        <v>75.000000000000014</v>
      </c>
      <c r="G891" s="23">
        <v>1</v>
      </c>
      <c r="H891" s="31">
        <v>-1</v>
      </c>
      <c r="I891" s="19">
        <v>4</v>
      </c>
      <c r="J891" s="23">
        <v>128</v>
      </c>
      <c r="K891" s="31">
        <v>0.82744709943870387</v>
      </c>
    </row>
    <row r="892" spans="1:11" x14ac:dyDescent="0.2">
      <c r="A892" s="23" t="s">
        <v>577</v>
      </c>
      <c r="B892" s="19" t="s">
        <v>789</v>
      </c>
      <c r="C892" s="19">
        <v>0</v>
      </c>
      <c r="D892" s="30">
        <v>3.7405313909939011E-4</v>
      </c>
      <c r="E892" s="19">
        <v>3315</v>
      </c>
      <c r="F892" s="23">
        <v>65.000000000000014</v>
      </c>
      <c r="G892" s="23">
        <v>1</v>
      </c>
      <c r="H892" s="31">
        <v>-1</v>
      </c>
      <c r="I892" s="19">
        <v>5</v>
      </c>
      <c r="J892" s="23">
        <v>197.99999999999989</v>
      </c>
      <c r="K892" s="31">
        <v>0.99297803419095199</v>
      </c>
    </row>
    <row r="893" spans="1:11" x14ac:dyDescent="0.2">
      <c r="A893" s="23" t="s">
        <v>659</v>
      </c>
      <c r="B893" s="19" t="s">
        <v>786</v>
      </c>
      <c r="C893" s="19">
        <v>0</v>
      </c>
      <c r="D893" s="30">
        <v>3.7356069876851619E-4</v>
      </c>
      <c r="E893" s="19">
        <v>3279</v>
      </c>
      <c r="F893" s="23">
        <v>191.00000000000031</v>
      </c>
      <c r="G893" s="23">
        <v>1</v>
      </c>
      <c r="H893" s="31">
        <v>-1</v>
      </c>
      <c r="I893" s="19">
        <v>4</v>
      </c>
      <c r="J893" s="23">
        <v>204</v>
      </c>
      <c r="K893" s="31">
        <v>0.97108767163792942</v>
      </c>
    </row>
    <row r="894" spans="1:11" x14ac:dyDescent="0.2">
      <c r="A894" s="23" t="s">
        <v>753</v>
      </c>
      <c r="B894" s="19" t="s">
        <v>789</v>
      </c>
      <c r="C894" s="19">
        <v>0</v>
      </c>
      <c r="D894" s="30">
        <v>3.7288917921461591E-4</v>
      </c>
      <c r="E894" s="19">
        <v>3197</v>
      </c>
      <c r="F894" s="23">
        <v>27</v>
      </c>
      <c r="G894" s="23">
        <v>1</v>
      </c>
      <c r="H894" s="31">
        <v>-1</v>
      </c>
      <c r="I894" s="19">
        <v>4</v>
      </c>
      <c r="J894" s="23">
        <v>57.000000000000043</v>
      </c>
      <c r="K894" s="31">
        <v>0.88708882110296083</v>
      </c>
    </row>
    <row r="895" spans="1:11" x14ac:dyDescent="0.2">
      <c r="A895" s="23" t="s">
        <v>194</v>
      </c>
      <c r="B895" s="19" t="s">
        <v>789</v>
      </c>
      <c r="C895" s="19">
        <v>0</v>
      </c>
      <c r="D895" s="30">
        <v>3.7238330759998189E-4</v>
      </c>
      <c r="E895" s="19">
        <v>3271</v>
      </c>
      <c r="F895" s="23">
        <v>126.0000000000001</v>
      </c>
      <c r="G895" s="23">
        <v>1</v>
      </c>
      <c r="H895" s="31">
        <v>-1</v>
      </c>
      <c r="I895" s="19">
        <v>4</v>
      </c>
      <c r="J895" s="23">
        <v>178</v>
      </c>
      <c r="K895" s="31">
        <v>0.86984622254042676</v>
      </c>
    </row>
    <row r="896" spans="1:11" x14ac:dyDescent="0.2">
      <c r="A896" s="23" t="s">
        <v>1761</v>
      </c>
      <c r="B896" s="19" t="s">
        <v>789</v>
      </c>
      <c r="C896" s="19">
        <v>0</v>
      </c>
      <c r="D896" s="30">
        <v>3.7177013364620332E-4</v>
      </c>
      <c r="E896" s="19">
        <v>3327</v>
      </c>
      <c r="F896" s="23">
        <v>126.0000000000001</v>
      </c>
      <c r="G896" s="23">
        <v>1</v>
      </c>
      <c r="H896" s="31">
        <v>-1</v>
      </c>
      <c r="I896" s="19">
        <v>4</v>
      </c>
      <c r="J896" s="23">
        <v>178</v>
      </c>
      <c r="K896" s="31">
        <v>0.86984622254042676</v>
      </c>
    </row>
    <row r="897" spans="1:11" x14ac:dyDescent="0.2">
      <c r="A897" s="23" t="s">
        <v>690</v>
      </c>
      <c r="B897" s="19" t="s">
        <v>789</v>
      </c>
      <c r="C897" s="19">
        <v>0</v>
      </c>
      <c r="D897" s="30">
        <v>3.7061955405750212E-4</v>
      </c>
      <c r="E897" s="19">
        <v>3311</v>
      </c>
      <c r="F897" s="23">
        <v>190.00000000000011</v>
      </c>
      <c r="G897" s="23">
        <v>1</v>
      </c>
      <c r="H897" s="31">
        <v>-1</v>
      </c>
      <c r="I897" s="19">
        <v>4</v>
      </c>
      <c r="J897" s="23">
        <v>204</v>
      </c>
      <c r="K897" s="31">
        <v>0.97108767163792942</v>
      </c>
    </row>
    <row r="898" spans="1:11" x14ac:dyDescent="0.2">
      <c r="A898" s="23" t="s">
        <v>1061</v>
      </c>
      <c r="B898" s="19" t="s">
        <v>789</v>
      </c>
      <c r="C898" s="19">
        <v>0</v>
      </c>
      <c r="D898" s="30">
        <v>3.6746048393490312E-4</v>
      </c>
      <c r="E898" s="19">
        <v>3323</v>
      </c>
      <c r="F898" s="23">
        <v>16</v>
      </c>
      <c r="G898" s="23">
        <v>1</v>
      </c>
      <c r="H898" s="31">
        <v>-1</v>
      </c>
      <c r="I898" s="19">
        <v>2</v>
      </c>
      <c r="J898" s="23">
        <v>10</v>
      </c>
      <c r="K898" s="31">
        <v>0.9</v>
      </c>
    </row>
    <row r="899" spans="1:11" x14ac:dyDescent="0.2">
      <c r="A899" s="23" t="s">
        <v>157</v>
      </c>
      <c r="B899" s="19" t="s">
        <v>789</v>
      </c>
      <c r="C899" s="19">
        <v>0</v>
      </c>
      <c r="D899" s="30">
        <v>3.6732057313876223E-4</v>
      </c>
      <c r="E899" s="19">
        <v>3308</v>
      </c>
      <c r="F899" s="23">
        <v>26</v>
      </c>
      <c r="G899" s="23">
        <v>1</v>
      </c>
      <c r="H899" s="31">
        <v>-1</v>
      </c>
      <c r="I899" s="19">
        <v>4</v>
      </c>
      <c r="J899" s="23">
        <v>57.000000000000043</v>
      </c>
      <c r="K899" s="31">
        <v>0.88708882110296083</v>
      </c>
    </row>
    <row r="900" spans="1:11" x14ac:dyDescent="0.2">
      <c r="A900" s="23" t="s">
        <v>682</v>
      </c>
      <c r="B900" s="19" t="s">
        <v>789</v>
      </c>
      <c r="C900" s="19">
        <v>0</v>
      </c>
      <c r="D900" s="30">
        <v>3.6680832782027168E-4</v>
      </c>
      <c r="E900" s="19">
        <v>3271</v>
      </c>
      <c r="F900" s="23">
        <v>62.000000000000043</v>
      </c>
      <c r="G900" s="23">
        <v>1</v>
      </c>
      <c r="H900" s="31">
        <v>-1</v>
      </c>
      <c r="I900" s="19">
        <v>5</v>
      </c>
      <c r="J900" s="23">
        <v>197.99999999999989</v>
      </c>
      <c r="K900" s="31">
        <v>0.99297803419095199</v>
      </c>
    </row>
    <row r="901" spans="1:11" x14ac:dyDescent="0.2">
      <c r="A901" s="23" t="s">
        <v>1762</v>
      </c>
      <c r="B901" s="19" t="s">
        <v>787</v>
      </c>
      <c r="C901" s="19">
        <v>0</v>
      </c>
      <c r="D901" s="30">
        <v>3.6428661292532352E-4</v>
      </c>
      <c r="E901" s="19">
        <v>3370</v>
      </c>
      <c r="F901" s="23">
        <v>27</v>
      </c>
      <c r="G901" s="23">
        <v>1</v>
      </c>
      <c r="H901" s="31">
        <v>0</v>
      </c>
      <c r="I901" s="19">
        <v>3</v>
      </c>
      <c r="J901" s="23">
        <v>178</v>
      </c>
      <c r="K901" s="31">
        <v>0.86984622254042676</v>
      </c>
    </row>
    <row r="902" spans="1:11" x14ac:dyDescent="0.2">
      <c r="A902" s="23" t="s">
        <v>623</v>
      </c>
      <c r="B902" s="19" t="s">
        <v>789</v>
      </c>
      <c r="C902" s="19">
        <v>0</v>
      </c>
      <c r="D902" s="30">
        <v>3.6425819588700281E-4</v>
      </c>
      <c r="E902" s="19">
        <v>3297</v>
      </c>
      <c r="F902" s="23">
        <v>463.00000000000023</v>
      </c>
      <c r="G902" s="23">
        <v>1</v>
      </c>
      <c r="H902" s="31">
        <v>-1</v>
      </c>
      <c r="I902" s="19">
        <v>3</v>
      </c>
      <c r="J902" s="23">
        <v>197.99999999999989</v>
      </c>
      <c r="K902" s="31">
        <v>0.99297803419095199</v>
      </c>
    </row>
    <row r="903" spans="1:11" x14ac:dyDescent="0.2">
      <c r="A903" s="23" t="s">
        <v>1764</v>
      </c>
      <c r="B903" s="19" t="s">
        <v>789</v>
      </c>
      <c r="C903" s="19">
        <v>0</v>
      </c>
      <c r="D903" s="30">
        <v>3.6335321373278442E-4</v>
      </c>
      <c r="E903" s="19">
        <v>3285</v>
      </c>
      <c r="F903" s="23">
        <v>15</v>
      </c>
      <c r="G903" s="23">
        <v>1</v>
      </c>
      <c r="H903" s="31">
        <v>-1</v>
      </c>
      <c r="I903" s="19">
        <v>3</v>
      </c>
      <c r="J903" s="23">
        <v>17.999999999999989</v>
      </c>
      <c r="K903" s="31">
        <v>0.92945806842264589</v>
      </c>
    </row>
    <row r="904" spans="1:11" x14ac:dyDescent="0.2">
      <c r="A904" s="23" t="s">
        <v>686</v>
      </c>
      <c r="B904" s="19" t="s">
        <v>789</v>
      </c>
      <c r="C904" s="19">
        <v>0</v>
      </c>
      <c r="D904" s="30">
        <v>3.613526921045674E-4</v>
      </c>
      <c r="E904" s="19">
        <v>3371</v>
      </c>
      <c r="F904" s="23">
        <v>55.000000000000043</v>
      </c>
      <c r="G904" s="23">
        <v>1</v>
      </c>
      <c r="H904" s="31">
        <v>-1</v>
      </c>
      <c r="I904" s="19">
        <v>4</v>
      </c>
      <c r="J904" s="23">
        <v>96</v>
      </c>
      <c r="K904" s="31">
        <v>0.92337683906928525</v>
      </c>
    </row>
    <row r="905" spans="1:11" x14ac:dyDescent="0.2">
      <c r="A905" s="23" t="s">
        <v>1763</v>
      </c>
      <c r="B905" s="19" t="s">
        <v>789</v>
      </c>
      <c r="C905" s="19">
        <v>0</v>
      </c>
      <c r="D905" s="30">
        <v>3.6021908315695409E-4</v>
      </c>
      <c r="E905" s="19">
        <v>3263</v>
      </c>
      <c r="F905" s="23">
        <v>70.000000000000014</v>
      </c>
      <c r="G905" s="23">
        <v>1</v>
      </c>
      <c r="H905" s="31">
        <v>-0.7857142857142857</v>
      </c>
      <c r="I905" s="19">
        <v>4</v>
      </c>
      <c r="J905" s="23">
        <v>178</v>
      </c>
      <c r="K905" s="31">
        <v>0.86984622254042676</v>
      </c>
    </row>
    <row r="906" spans="1:11" x14ac:dyDescent="0.2">
      <c r="A906" s="23" t="s">
        <v>597</v>
      </c>
      <c r="B906" s="19" t="s">
        <v>789</v>
      </c>
      <c r="C906" s="19">
        <v>0</v>
      </c>
      <c r="D906" s="30">
        <v>3.589772899949945E-4</v>
      </c>
      <c r="E906" s="19">
        <v>3318</v>
      </c>
      <c r="F906" s="23">
        <v>20</v>
      </c>
      <c r="G906" s="23">
        <v>1</v>
      </c>
      <c r="H906" s="31">
        <v>-1</v>
      </c>
      <c r="I906" s="19">
        <v>5</v>
      </c>
      <c r="J906" s="23">
        <v>93.999999999999929</v>
      </c>
      <c r="K906" s="31">
        <v>0.98936170212765961</v>
      </c>
    </row>
    <row r="907" spans="1:11" x14ac:dyDescent="0.2">
      <c r="A907" s="23" t="s">
        <v>1766</v>
      </c>
      <c r="B907" s="19" t="s">
        <v>789</v>
      </c>
      <c r="C907" s="19">
        <v>0</v>
      </c>
      <c r="D907" s="30">
        <v>3.5808000102158591E-4</v>
      </c>
      <c r="E907" s="19">
        <v>3361</v>
      </c>
      <c r="F907" s="23">
        <v>66.000000000000014</v>
      </c>
      <c r="G907" s="23">
        <v>2</v>
      </c>
      <c r="H907" s="31">
        <v>-0.5</v>
      </c>
      <c r="I907" s="19">
        <v>3</v>
      </c>
      <c r="J907" s="23">
        <v>145.99999999999989</v>
      </c>
      <c r="K907" s="31">
        <v>0.99116986815930563</v>
      </c>
    </row>
    <row r="908" spans="1:11" x14ac:dyDescent="0.2">
      <c r="A908" s="23" t="s">
        <v>1765</v>
      </c>
      <c r="B908" s="19" t="s">
        <v>789</v>
      </c>
      <c r="C908" s="19">
        <v>0</v>
      </c>
      <c r="D908" s="30">
        <v>3.5796421727980889E-4</v>
      </c>
      <c r="E908" s="19">
        <v>3305</v>
      </c>
      <c r="F908" s="23">
        <v>20</v>
      </c>
      <c r="G908" s="23">
        <v>1</v>
      </c>
      <c r="H908" s="31">
        <v>-1</v>
      </c>
      <c r="I908" s="19">
        <v>5</v>
      </c>
      <c r="J908" s="23">
        <v>93.999999999999929</v>
      </c>
      <c r="K908" s="31">
        <v>0.98936170212765961</v>
      </c>
    </row>
    <row r="909" spans="1:11" x14ac:dyDescent="0.2">
      <c r="A909" s="23" t="s">
        <v>1768</v>
      </c>
      <c r="B909" s="19" t="s">
        <v>789</v>
      </c>
      <c r="C909" s="19">
        <v>0</v>
      </c>
      <c r="D909" s="30">
        <v>3.5165965526551729E-4</v>
      </c>
      <c r="E909" s="19">
        <v>3342</v>
      </c>
      <c r="F909" s="23">
        <v>24.000000000000011</v>
      </c>
      <c r="G909" s="23">
        <v>1</v>
      </c>
      <c r="H909" s="31">
        <v>-1</v>
      </c>
      <c r="I909" s="19">
        <v>4</v>
      </c>
      <c r="J909" s="23">
        <v>73</v>
      </c>
      <c r="K909" s="31">
        <v>0.74724254633360188</v>
      </c>
    </row>
    <row r="910" spans="1:11" x14ac:dyDescent="0.2">
      <c r="A910" s="23" t="s">
        <v>1228</v>
      </c>
      <c r="B910" s="19" t="s">
        <v>789</v>
      </c>
      <c r="C910" s="19">
        <v>0</v>
      </c>
      <c r="D910" s="30">
        <v>3.5084783302800812E-4</v>
      </c>
      <c r="E910" s="19">
        <v>3288</v>
      </c>
      <c r="F910" s="23">
        <v>15</v>
      </c>
      <c r="G910" s="23">
        <v>1</v>
      </c>
      <c r="H910" s="31">
        <v>-1</v>
      </c>
      <c r="I910" s="19">
        <v>2</v>
      </c>
      <c r="J910" s="23">
        <v>11</v>
      </c>
      <c r="K910" s="31">
        <v>0.86160871491372548</v>
      </c>
    </row>
    <row r="911" spans="1:11" x14ac:dyDescent="0.2">
      <c r="A911" s="23" t="s">
        <v>1767</v>
      </c>
      <c r="B911" s="19" t="s">
        <v>789</v>
      </c>
      <c r="C911" s="19">
        <v>0</v>
      </c>
      <c r="D911" s="30">
        <v>3.5042966569159958E-4</v>
      </c>
      <c r="E911" s="19">
        <v>3250</v>
      </c>
      <c r="F911" s="23">
        <v>36</v>
      </c>
      <c r="G911" s="23">
        <v>1</v>
      </c>
      <c r="H911" s="31">
        <v>-1</v>
      </c>
      <c r="I911" s="19">
        <v>5</v>
      </c>
      <c r="J911" s="23">
        <v>178</v>
      </c>
      <c r="K911" s="31">
        <v>0.86984622254042676</v>
      </c>
    </row>
    <row r="912" spans="1:11" x14ac:dyDescent="0.2">
      <c r="A912" s="23" t="s">
        <v>608</v>
      </c>
      <c r="B912" s="19" t="s">
        <v>786</v>
      </c>
      <c r="C912" s="19">
        <v>0</v>
      </c>
      <c r="D912" s="30">
        <v>3.4855417922242168E-4</v>
      </c>
      <c r="E912" s="19">
        <v>3317</v>
      </c>
      <c r="F912" s="23">
        <v>162.99999999999989</v>
      </c>
      <c r="G912" s="23">
        <v>1</v>
      </c>
      <c r="H912" s="31">
        <v>-1</v>
      </c>
      <c r="I912" s="19">
        <v>3</v>
      </c>
      <c r="J912" s="23">
        <v>128</v>
      </c>
      <c r="K912" s="31">
        <v>0.82744709943870387</v>
      </c>
    </row>
    <row r="913" spans="1:11" x14ac:dyDescent="0.2">
      <c r="A913" s="23" t="s">
        <v>1770</v>
      </c>
      <c r="B913" s="19" t="s">
        <v>786</v>
      </c>
      <c r="C913" s="19">
        <v>0</v>
      </c>
      <c r="D913" s="30">
        <v>3.4731247967864968E-4</v>
      </c>
      <c r="E913" s="19">
        <v>3317</v>
      </c>
      <c r="F913" s="23">
        <v>10</v>
      </c>
      <c r="G913" s="23">
        <v>1</v>
      </c>
      <c r="H913" s="31">
        <v>-1</v>
      </c>
      <c r="I913" s="19">
        <v>4</v>
      </c>
      <c r="J913" s="23">
        <v>31</v>
      </c>
      <c r="K913" s="31">
        <v>0.92999155027585878</v>
      </c>
    </row>
    <row r="914" spans="1:11" x14ac:dyDescent="0.2">
      <c r="A914" s="23" t="s">
        <v>1769</v>
      </c>
      <c r="B914" s="19" t="s">
        <v>789</v>
      </c>
      <c r="C914" s="19">
        <v>0</v>
      </c>
      <c r="D914" s="30">
        <v>3.4729396490159247E-4</v>
      </c>
      <c r="E914" s="19">
        <v>3295</v>
      </c>
      <c r="F914" s="23">
        <v>57.000000000000043</v>
      </c>
      <c r="G914" s="23">
        <v>1</v>
      </c>
      <c r="H914" s="31">
        <v>-1</v>
      </c>
      <c r="I914" s="19">
        <v>4</v>
      </c>
      <c r="J914" s="23">
        <v>93.999999999999929</v>
      </c>
      <c r="K914" s="31">
        <v>0.98936170212765961</v>
      </c>
    </row>
    <row r="915" spans="1:11" x14ac:dyDescent="0.2">
      <c r="A915" s="23" t="s">
        <v>1186</v>
      </c>
      <c r="B915" s="19" t="s">
        <v>788</v>
      </c>
      <c r="C915" s="19">
        <v>0</v>
      </c>
      <c r="D915" s="30">
        <v>3.4564739556327423E-4</v>
      </c>
      <c r="E915" s="19">
        <v>3284</v>
      </c>
      <c r="F915" s="23">
        <v>15</v>
      </c>
      <c r="G915" s="23">
        <v>1</v>
      </c>
      <c r="H915" s="31">
        <v>-1</v>
      </c>
      <c r="I915" s="19">
        <v>6</v>
      </c>
      <c r="J915" s="23">
        <v>197.99999999999989</v>
      </c>
      <c r="K915" s="31">
        <v>0.99297803419095199</v>
      </c>
    </row>
    <row r="916" spans="1:11" x14ac:dyDescent="0.2">
      <c r="A916" s="23" t="s">
        <v>723</v>
      </c>
      <c r="B916" s="19" t="s">
        <v>789</v>
      </c>
      <c r="C916" s="19">
        <v>0</v>
      </c>
      <c r="D916" s="30">
        <v>3.4452933118141101E-4</v>
      </c>
      <c r="E916" s="19">
        <v>3307</v>
      </c>
      <c r="F916" s="23">
        <v>336.99999999999989</v>
      </c>
      <c r="G916" s="23">
        <v>1</v>
      </c>
      <c r="H916" s="31">
        <v>-0.91097922848664681</v>
      </c>
      <c r="I916" s="19">
        <v>3</v>
      </c>
      <c r="J916" s="23">
        <v>204</v>
      </c>
      <c r="K916" s="31">
        <v>0.97108767163792942</v>
      </c>
    </row>
    <row r="917" spans="1:11" x14ac:dyDescent="0.2">
      <c r="A917" s="23" t="s">
        <v>673</v>
      </c>
      <c r="B917" s="19" t="s">
        <v>790</v>
      </c>
      <c r="C917" s="19">
        <v>0</v>
      </c>
      <c r="D917" s="30">
        <v>3.4443133411823609E-4</v>
      </c>
      <c r="E917" s="19">
        <v>3255</v>
      </c>
      <c r="F917" s="23">
        <v>22</v>
      </c>
      <c r="G917" s="23">
        <v>1</v>
      </c>
      <c r="H917" s="31">
        <v>-1</v>
      </c>
      <c r="I917" s="19">
        <v>4</v>
      </c>
      <c r="J917" s="23">
        <v>57.000000000000043</v>
      </c>
      <c r="K917" s="31">
        <v>0.88708882110296083</v>
      </c>
    </row>
    <row r="918" spans="1:11" x14ac:dyDescent="0.2">
      <c r="A918" s="23" t="s">
        <v>239</v>
      </c>
      <c r="B918" s="19" t="s">
        <v>789</v>
      </c>
      <c r="C918" s="19">
        <v>0</v>
      </c>
      <c r="D918" s="30">
        <v>3.4427292247313809E-4</v>
      </c>
      <c r="E918" s="19">
        <v>3355</v>
      </c>
      <c r="F918" s="23">
        <v>21</v>
      </c>
      <c r="G918" s="23">
        <v>1</v>
      </c>
      <c r="H918" s="31">
        <v>-1</v>
      </c>
      <c r="I918" s="19">
        <v>3</v>
      </c>
      <c r="J918" s="23">
        <v>26</v>
      </c>
      <c r="K918" s="31">
        <v>0.92224080267558517</v>
      </c>
    </row>
    <row r="919" spans="1:11" x14ac:dyDescent="0.2">
      <c r="A919" s="23" t="s">
        <v>646</v>
      </c>
      <c r="B919" s="19" t="s">
        <v>789</v>
      </c>
      <c r="C919" s="19">
        <v>0</v>
      </c>
      <c r="D919" s="30">
        <v>3.4321946777742971E-4</v>
      </c>
      <c r="E919" s="19">
        <v>3291</v>
      </c>
      <c r="F919" s="23">
        <v>15</v>
      </c>
      <c r="G919" s="23">
        <v>1</v>
      </c>
      <c r="H919" s="31">
        <v>-1</v>
      </c>
      <c r="I919" s="19">
        <v>6</v>
      </c>
      <c r="J919" s="23">
        <v>197.99999999999989</v>
      </c>
      <c r="K919" s="31">
        <v>0.99297803419095199</v>
      </c>
    </row>
    <row r="920" spans="1:11" x14ac:dyDescent="0.2">
      <c r="A920" s="23" t="s">
        <v>1127</v>
      </c>
      <c r="B920" s="19" t="s">
        <v>789</v>
      </c>
      <c r="C920" s="19">
        <v>0</v>
      </c>
      <c r="D920" s="30">
        <v>3.4292653050170589E-4</v>
      </c>
      <c r="E920" s="19">
        <v>3247</v>
      </c>
      <c r="F920" s="23">
        <v>51.000000000000007</v>
      </c>
      <c r="G920" s="23">
        <v>1</v>
      </c>
      <c r="H920" s="31">
        <v>-1</v>
      </c>
      <c r="I920" s="19">
        <v>5</v>
      </c>
      <c r="J920" s="23">
        <v>197.99999999999989</v>
      </c>
      <c r="K920" s="31">
        <v>0.99297803419095199</v>
      </c>
    </row>
    <row r="921" spans="1:11" x14ac:dyDescent="0.2">
      <c r="A921" s="23" t="s">
        <v>518</v>
      </c>
      <c r="B921" s="19" t="s">
        <v>789</v>
      </c>
      <c r="C921" s="19">
        <v>0</v>
      </c>
      <c r="D921" s="30">
        <v>3.4186671405729048E-4</v>
      </c>
      <c r="E921" s="19">
        <v>3326</v>
      </c>
      <c r="F921" s="23">
        <v>15</v>
      </c>
      <c r="G921" s="23">
        <v>1</v>
      </c>
      <c r="H921" s="31">
        <v>-1</v>
      </c>
      <c r="I921" s="19">
        <v>6</v>
      </c>
      <c r="J921" s="23">
        <v>197.99999999999989</v>
      </c>
      <c r="K921" s="31">
        <v>0.99297803419095199</v>
      </c>
    </row>
    <row r="922" spans="1:11" x14ac:dyDescent="0.2">
      <c r="A922" s="23" t="s">
        <v>1772</v>
      </c>
      <c r="B922" s="19" t="s">
        <v>789</v>
      </c>
      <c r="C922" s="19">
        <v>0</v>
      </c>
      <c r="D922" s="30">
        <v>3.3996634059178842E-4</v>
      </c>
      <c r="E922" s="19">
        <v>3323</v>
      </c>
      <c r="F922" s="23">
        <v>21</v>
      </c>
      <c r="G922" s="23">
        <v>1</v>
      </c>
      <c r="H922" s="31">
        <v>-1</v>
      </c>
      <c r="I922" s="19">
        <v>3</v>
      </c>
      <c r="J922" s="23">
        <v>26</v>
      </c>
      <c r="K922" s="31">
        <v>0.92224080267558517</v>
      </c>
    </row>
    <row r="923" spans="1:11" x14ac:dyDescent="0.2">
      <c r="A923" s="23" t="s">
        <v>1775</v>
      </c>
      <c r="B923" s="19" t="s">
        <v>788</v>
      </c>
      <c r="C923" s="19">
        <v>0</v>
      </c>
      <c r="D923" s="30">
        <v>3.3882274617637429E-4</v>
      </c>
      <c r="E923" s="19">
        <v>3338</v>
      </c>
      <c r="F923" s="23">
        <v>257.00000000000011</v>
      </c>
      <c r="G923" s="23">
        <v>1</v>
      </c>
      <c r="H923" s="31">
        <v>-1</v>
      </c>
      <c r="I923" s="19">
        <v>3</v>
      </c>
      <c r="J923" s="23">
        <v>178</v>
      </c>
      <c r="K923" s="31">
        <v>0.86984622254042676</v>
      </c>
    </row>
    <row r="924" spans="1:11" x14ac:dyDescent="0.2">
      <c r="A924" s="23" t="s">
        <v>1771</v>
      </c>
      <c r="B924" s="19" t="s">
        <v>789</v>
      </c>
      <c r="C924" s="19">
        <v>0</v>
      </c>
      <c r="D924" s="30">
        <v>3.380077007267734E-4</v>
      </c>
      <c r="E924" s="19">
        <v>3279</v>
      </c>
      <c r="F924" s="23">
        <v>100</v>
      </c>
      <c r="G924" s="23">
        <v>1</v>
      </c>
      <c r="H924" s="31">
        <v>-1</v>
      </c>
      <c r="I924" s="19">
        <v>4</v>
      </c>
      <c r="J924" s="23">
        <v>178</v>
      </c>
      <c r="K924" s="31">
        <v>0.86984622254042676</v>
      </c>
    </row>
    <row r="925" spans="1:11" x14ac:dyDescent="0.2">
      <c r="A925" s="23" t="s">
        <v>1193</v>
      </c>
      <c r="B925" s="19" t="s">
        <v>788</v>
      </c>
      <c r="C925" s="19">
        <v>0</v>
      </c>
      <c r="D925" s="30">
        <v>3.3601572900865699E-4</v>
      </c>
      <c r="E925" s="19">
        <v>3291</v>
      </c>
      <c r="F925" s="23">
        <v>150</v>
      </c>
      <c r="G925" s="23">
        <v>1</v>
      </c>
      <c r="H925" s="31">
        <v>-1</v>
      </c>
      <c r="I925" s="19">
        <v>3</v>
      </c>
      <c r="J925" s="23">
        <v>128</v>
      </c>
      <c r="K925" s="31">
        <v>0.82744709943870387</v>
      </c>
    </row>
    <row r="926" spans="1:11" x14ac:dyDescent="0.2">
      <c r="A926" s="23" t="s">
        <v>1776</v>
      </c>
      <c r="B926" s="19" t="s">
        <v>791</v>
      </c>
      <c r="C926" s="19">
        <v>0</v>
      </c>
      <c r="D926" s="30">
        <v>3.3551019323664052E-4</v>
      </c>
      <c r="E926" s="19">
        <v>3344</v>
      </c>
      <c r="F926" s="23">
        <v>17.999999999999989</v>
      </c>
      <c r="G926" s="23">
        <v>1</v>
      </c>
      <c r="H926" s="31">
        <v>-1</v>
      </c>
      <c r="I926" s="19">
        <v>5</v>
      </c>
      <c r="J926" s="23">
        <v>128</v>
      </c>
      <c r="K926" s="31">
        <v>0.82744709943870387</v>
      </c>
    </row>
    <row r="927" spans="1:11" x14ac:dyDescent="0.2">
      <c r="A927" s="23" t="s">
        <v>1773</v>
      </c>
      <c r="B927" s="19" t="s">
        <v>789</v>
      </c>
      <c r="C927" s="19">
        <v>0</v>
      </c>
      <c r="D927" s="30">
        <v>3.3550986219724633E-4</v>
      </c>
      <c r="E927" s="19">
        <v>3302</v>
      </c>
      <c r="F927" s="23">
        <v>56.000000000000007</v>
      </c>
      <c r="G927" s="23">
        <v>1</v>
      </c>
      <c r="H927" s="31">
        <v>-1</v>
      </c>
      <c r="I927" s="19">
        <v>4</v>
      </c>
      <c r="J927" s="23">
        <v>128</v>
      </c>
      <c r="K927" s="31">
        <v>0.82744709943870387</v>
      </c>
    </row>
    <row r="928" spans="1:11" x14ac:dyDescent="0.2">
      <c r="A928" s="23" t="s">
        <v>1774</v>
      </c>
      <c r="B928" s="19" t="s">
        <v>791</v>
      </c>
      <c r="C928" s="19">
        <v>0</v>
      </c>
      <c r="D928" s="30">
        <v>3.3519617626048549E-4</v>
      </c>
      <c r="E928" s="19">
        <v>3235</v>
      </c>
      <c r="F928" s="23">
        <v>15</v>
      </c>
      <c r="G928" s="23">
        <v>1</v>
      </c>
      <c r="H928" s="31">
        <v>-1</v>
      </c>
      <c r="I928" s="19">
        <v>5</v>
      </c>
      <c r="J928" s="23">
        <v>96</v>
      </c>
      <c r="K928" s="31">
        <v>0.92337683906928525</v>
      </c>
    </row>
    <row r="929" spans="1:11" x14ac:dyDescent="0.2">
      <c r="A929" s="23" t="s">
        <v>558</v>
      </c>
      <c r="B929" s="19" t="s">
        <v>789</v>
      </c>
      <c r="C929" s="19">
        <v>0</v>
      </c>
      <c r="D929" s="30">
        <v>3.3479267401760631E-4</v>
      </c>
      <c r="E929" s="19">
        <v>3268</v>
      </c>
      <c r="F929" s="23">
        <v>48.999999999999993</v>
      </c>
      <c r="G929" s="23">
        <v>1</v>
      </c>
      <c r="H929" s="31">
        <v>-1</v>
      </c>
      <c r="I929" s="19">
        <v>5</v>
      </c>
      <c r="J929" s="23">
        <v>197.99999999999989</v>
      </c>
      <c r="K929" s="31">
        <v>0.99297803419095199</v>
      </c>
    </row>
    <row r="930" spans="1:11" x14ac:dyDescent="0.2">
      <c r="A930" s="23" t="s">
        <v>375</v>
      </c>
      <c r="B930" s="19" t="s">
        <v>789</v>
      </c>
      <c r="C930" s="19">
        <v>0</v>
      </c>
      <c r="D930" s="30">
        <v>3.344947829536525E-4</v>
      </c>
      <c r="E930" s="19">
        <v>3312</v>
      </c>
      <c r="F930" s="23">
        <v>47.999999999999993</v>
      </c>
      <c r="G930" s="23">
        <v>1</v>
      </c>
      <c r="H930" s="31">
        <v>-1</v>
      </c>
      <c r="I930" s="19">
        <v>5</v>
      </c>
      <c r="J930" s="23">
        <v>204</v>
      </c>
      <c r="K930" s="31">
        <v>0.97108767163792942</v>
      </c>
    </row>
    <row r="931" spans="1:11" x14ac:dyDescent="0.2">
      <c r="A931" s="23" t="s">
        <v>596</v>
      </c>
      <c r="B931" s="19" t="s">
        <v>789</v>
      </c>
      <c r="C931" s="19">
        <v>0</v>
      </c>
      <c r="D931" s="30">
        <v>3.3058850725524631E-4</v>
      </c>
      <c r="E931" s="19">
        <v>3282</v>
      </c>
      <c r="F931" s="23">
        <v>40.000000000000007</v>
      </c>
      <c r="G931" s="23">
        <v>2</v>
      </c>
      <c r="H931" s="31">
        <v>-0.5</v>
      </c>
      <c r="I931" s="19">
        <v>3</v>
      </c>
      <c r="J931" s="23">
        <v>127.4999999999999</v>
      </c>
      <c r="K931" s="31">
        <v>0.94003342764695641</v>
      </c>
    </row>
    <row r="932" spans="1:11" x14ac:dyDescent="0.2">
      <c r="A932" s="23" t="s">
        <v>1777</v>
      </c>
      <c r="B932" s="19" t="s">
        <v>787</v>
      </c>
      <c r="C932" s="19">
        <v>0</v>
      </c>
      <c r="D932" s="30">
        <v>3.3023468219968433E-4</v>
      </c>
      <c r="E932" s="19">
        <v>3324</v>
      </c>
      <c r="F932" s="23">
        <v>37.999999999999979</v>
      </c>
      <c r="G932" s="23">
        <v>1</v>
      </c>
      <c r="H932" s="31">
        <v>-1</v>
      </c>
      <c r="I932" s="19">
        <v>3</v>
      </c>
      <c r="J932" s="23">
        <v>57.999999999999979</v>
      </c>
      <c r="K932" s="31">
        <v>0.70704323012507664</v>
      </c>
    </row>
    <row r="933" spans="1:11" x14ac:dyDescent="0.2">
      <c r="A933" s="23" t="s">
        <v>576</v>
      </c>
      <c r="B933" s="19" t="s">
        <v>786</v>
      </c>
      <c r="C933" s="19">
        <v>0</v>
      </c>
      <c r="D933" s="30">
        <v>3.2966485663342893E-4</v>
      </c>
      <c r="E933" s="19">
        <v>3239</v>
      </c>
      <c r="F933" s="23">
        <v>135.9999999999998</v>
      </c>
      <c r="G933" s="23">
        <v>1</v>
      </c>
      <c r="H933" s="31">
        <v>-1</v>
      </c>
      <c r="I933" s="19">
        <v>4</v>
      </c>
      <c r="J933" s="23">
        <v>204</v>
      </c>
      <c r="K933" s="31">
        <v>0.97108767163792942</v>
      </c>
    </row>
    <row r="934" spans="1:11" x14ac:dyDescent="0.2">
      <c r="A934" s="23" t="s">
        <v>1778</v>
      </c>
      <c r="B934" s="19" t="s">
        <v>789</v>
      </c>
      <c r="C934" s="19">
        <v>0</v>
      </c>
      <c r="D934" s="30">
        <v>3.2908605222915159E-4</v>
      </c>
      <c r="E934" s="19">
        <v>3357</v>
      </c>
      <c r="F934" s="23">
        <v>16</v>
      </c>
      <c r="G934" s="23">
        <v>1</v>
      </c>
      <c r="H934" s="31">
        <v>-1</v>
      </c>
      <c r="I934" s="19">
        <v>5</v>
      </c>
      <c r="J934" s="23">
        <v>93.999999999999929</v>
      </c>
      <c r="K934" s="31">
        <v>0.98936170212765961</v>
      </c>
    </row>
    <row r="935" spans="1:11" x14ac:dyDescent="0.2">
      <c r="A935" s="23" t="s">
        <v>670</v>
      </c>
      <c r="B935" s="19" t="s">
        <v>789</v>
      </c>
      <c r="C935" s="19">
        <v>0</v>
      </c>
      <c r="D935" s="30">
        <v>3.2781710932022252E-4</v>
      </c>
      <c r="E935" s="19">
        <v>3260</v>
      </c>
      <c r="F935" s="23">
        <v>19</v>
      </c>
      <c r="G935" s="23">
        <v>1</v>
      </c>
      <c r="H935" s="31">
        <v>-1</v>
      </c>
      <c r="I935" s="19">
        <v>4</v>
      </c>
      <c r="J935" s="23">
        <v>57.000000000000043</v>
      </c>
      <c r="K935" s="31">
        <v>0.88708882110296083</v>
      </c>
    </row>
    <row r="936" spans="1:11" x14ac:dyDescent="0.2">
      <c r="A936" s="23" t="s">
        <v>1100</v>
      </c>
      <c r="B936" s="19" t="s">
        <v>789</v>
      </c>
      <c r="C936" s="19">
        <v>0</v>
      </c>
      <c r="D936" s="30">
        <v>3.2773809057435428E-4</v>
      </c>
      <c r="E936" s="19">
        <v>3347</v>
      </c>
      <c r="F936" s="23">
        <v>13</v>
      </c>
      <c r="G936" s="23">
        <v>1</v>
      </c>
      <c r="H936" s="31">
        <v>-1</v>
      </c>
      <c r="I936" s="19">
        <v>6</v>
      </c>
      <c r="J936" s="23">
        <v>197.99999999999989</v>
      </c>
      <c r="K936" s="31">
        <v>0.99297803419095199</v>
      </c>
    </row>
    <row r="937" spans="1:11" x14ac:dyDescent="0.2">
      <c r="A937" s="23" t="s">
        <v>1780</v>
      </c>
      <c r="B937" s="19" t="s">
        <v>788</v>
      </c>
      <c r="C937" s="19">
        <v>0</v>
      </c>
      <c r="D937" s="30">
        <v>3.2765761072852453E-4</v>
      </c>
      <c r="E937" s="19">
        <v>3288</v>
      </c>
      <c r="F937" s="23">
        <v>24.000000000000011</v>
      </c>
      <c r="G937" s="23">
        <v>1</v>
      </c>
      <c r="H937" s="31">
        <v>-1</v>
      </c>
      <c r="I937" s="19">
        <v>3</v>
      </c>
      <c r="J937" s="23">
        <v>31</v>
      </c>
      <c r="K937" s="31">
        <v>0.92999155027585878</v>
      </c>
    </row>
    <row r="938" spans="1:11" x14ac:dyDescent="0.2">
      <c r="A938" s="23" t="s">
        <v>614</v>
      </c>
      <c r="B938" s="19" t="s">
        <v>789</v>
      </c>
      <c r="C938" s="19">
        <v>0</v>
      </c>
      <c r="D938" s="30">
        <v>3.2550393142244529E-4</v>
      </c>
      <c r="E938" s="19">
        <v>3372</v>
      </c>
      <c r="F938" s="23">
        <v>13</v>
      </c>
      <c r="G938" s="23">
        <v>1</v>
      </c>
      <c r="H938" s="31">
        <v>-1</v>
      </c>
      <c r="I938" s="19">
        <v>6</v>
      </c>
      <c r="J938" s="23">
        <v>197.99999999999989</v>
      </c>
      <c r="K938" s="31">
        <v>0.99297803419095199</v>
      </c>
    </row>
    <row r="939" spans="1:11" x14ac:dyDescent="0.2">
      <c r="A939" s="23" t="s">
        <v>1779</v>
      </c>
      <c r="B939" s="19" t="s">
        <v>789</v>
      </c>
      <c r="C939" s="19">
        <v>0</v>
      </c>
      <c r="D939" s="30">
        <v>3.2511480700147291E-4</v>
      </c>
      <c r="E939" s="19">
        <v>3298</v>
      </c>
      <c r="F939" s="23">
        <v>28.999999999999989</v>
      </c>
      <c r="G939" s="23">
        <v>1</v>
      </c>
      <c r="H939" s="31">
        <v>-1</v>
      </c>
      <c r="I939" s="19">
        <v>5</v>
      </c>
      <c r="J939" s="23">
        <v>178</v>
      </c>
      <c r="K939" s="31">
        <v>0.86984622254042676</v>
      </c>
    </row>
    <row r="940" spans="1:11" x14ac:dyDescent="0.2">
      <c r="A940" s="23" t="s">
        <v>745</v>
      </c>
      <c r="B940" s="19" t="s">
        <v>789</v>
      </c>
      <c r="C940" s="19">
        <v>0</v>
      </c>
      <c r="D940" s="30">
        <v>3.230924782297617E-4</v>
      </c>
      <c r="E940" s="19">
        <v>3300</v>
      </c>
      <c r="F940" s="23">
        <v>24.000000000000011</v>
      </c>
      <c r="G940" s="23">
        <v>1</v>
      </c>
      <c r="H940" s="31">
        <v>-1</v>
      </c>
      <c r="I940" s="19">
        <v>3</v>
      </c>
      <c r="J940" s="23">
        <v>31</v>
      </c>
      <c r="K940" s="31">
        <v>0.92999155027585878</v>
      </c>
    </row>
    <row r="941" spans="1:11" x14ac:dyDescent="0.2">
      <c r="A941" s="23" t="s">
        <v>1781</v>
      </c>
      <c r="B941" s="19" t="s">
        <v>790</v>
      </c>
      <c r="C941" s="19">
        <v>0</v>
      </c>
      <c r="D941" s="30">
        <v>3.2131135108561621E-4</v>
      </c>
      <c r="E941" s="19">
        <v>3245</v>
      </c>
      <c r="F941" s="23">
        <v>28</v>
      </c>
      <c r="G941" s="23">
        <v>1</v>
      </c>
      <c r="H941" s="31">
        <v>-1</v>
      </c>
      <c r="I941" s="19">
        <v>5</v>
      </c>
      <c r="J941" s="23">
        <v>178</v>
      </c>
      <c r="K941" s="31">
        <v>0.86984622254042676</v>
      </c>
    </row>
    <row r="942" spans="1:11" x14ac:dyDescent="0.2">
      <c r="A942" s="23" t="s">
        <v>1088</v>
      </c>
      <c r="B942" s="19" t="s">
        <v>789</v>
      </c>
      <c r="C942" s="19">
        <v>0</v>
      </c>
      <c r="D942" s="30">
        <v>3.1959684605649798E-4</v>
      </c>
      <c r="E942" s="19">
        <v>3258</v>
      </c>
      <c r="F942" s="23">
        <v>28</v>
      </c>
      <c r="G942" s="23">
        <v>1</v>
      </c>
      <c r="H942" s="31">
        <v>-1</v>
      </c>
      <c r="I942" s="19">
        <v>5</v>
      </c>
      <c r="J942" s="23">
        <v>178</v>
      </c>
      <c r="K942" s="31">
        <v>0.86984622254042676</v>
      </c>
    </row>
    <row r="943" spans="1:11" x14ac:dyDescent="0.2">
      <c r="A943" s="23" t="s">
        <v>1099</v>
      </c>
      <c r="B943" s="19" t="s">
        <v>789</v>
      </c>
      <c r="C943" s="19">
        <v>0</v>
      </c>
      <c r="D943" s="30">
        <v>3.1914869349504481E-4</v>
      </c>
      <c r="E943" s="19">
        <v>3291</v>
      </c>
      <c r="F943" s="23">
        <v>19</v>
      </c>
      <c r="G943" s="23">
        <v>1</v>
      </c>
      <c r="H943" s="31">
        <v>-1</v>
      </c>
      <c r="I943" s="19">
        <v>3</v>
      </c>
      <c r="J943" s="23">
        <v>26</v>
      </c>
      <c r="K943" s="31">
        <v>0.96153846153846156</v>
      </c>
    </row>
    <row r="944" spans="1:11" x14ac:dyDescent="0.2">
      <c r="A944" s="23" t="s">
        <v>1782</v>
      </c>
      <c r="B944" s="19" t="s">
        <v>789</v>
      </c>
      <c r="C944" s="19">
        <v>0</v>
      </c>
      <c r="D944" s="30">
        <v>3.191197405237128E-4</v>
      </c>
      <c r="E944" s="19">
        <v>3294</v>
      </c>
      <c r="F944" s="23">
        <v>19</v>
      </c>
      <c r="G944" s="23">
        <v>1</v>
      </c>
      <c r="H944" s="31">
        <v>-1</v>
      </c>
      <c r="I944" s="19">
        <v>3</v>
      </c>
      <c r="J944" s="23">
        <v>26</v>
      </c>
      <c r="K944" s="31">
        <v>0.96153846153846156</v>
      </c>
    </row>
    <row r="945" spans="1:11" x14ac:dyDescent="0.2">
      <c r="A945" s="23" t="s">
        <v>609</v>
      </c>
      <c r="B945" s="19" t="s">
        <v>789</v>
      </c>
      <c r="C945" s="19">
        <v>0</v>
      </c>
      <c r="D945" s="30">
        <v>3.1873483247922638E-4</v>
      </c>
      <c r="E945" s="19">
        <v>3353</v>
      </c>
      <c r="F945" s="23">
        <v>12</v>
      </c>
      <c r="G945" s="23">
        <v>1</v>
      </c>
      <c r="H945" s="31">
        <v>-1</v>
      </c>
      <c r="I945" s="19">
        <v>6</v>
      </c>
      <c r="J945" s="23">
        <v>197.99999999999989</v>
      </c>
      <c r="K945" s="31">
        <v>0.99297803419095199</v>
      </c>
    </row>
    <row r="946" spans="1:11" x14ac:dyDescent="0.2">
      <c r="A946" s="23" t="s">
        <v>1175</v>
      </c>
      <c r="B946" s="19" t="s">
        <v>794</v>
      </c>
      <c r="C946" s="19">
        <v>0</v>
      </c>
      <c r="D946" s="30">
        <v>3.1765194917890839E-4</v>
      </c>
      <c r="E946" s="19">
        <v>3347</v>
      </c>
      <c r="F946" s="23">
        <v>38.999999999999972</v>
      </c>
      <c r="G946" s="23">
        <v>1</v>
      </c>
      <c r="H946" s="31">
        <v>-1</v>
      </c>
      <c r="I946" s="19">
        <v>2</v>
      </c>
      <c r="J946" s="23">
        <v>23</v>
      </c>
      <c r="K946" s="31">
        <v>0.95426081807426155</v>
      </c>
    </row>
    <row r="947" spans="1:11" x14ac:dyDescent="0.2">
      <c r="A947" s="23" t="s">
        <v>918</v>
      </c>
      <c r="B947" s="19" t="s">
        <v>788</v>
      </c>
      <c r="C947" s="19">
        <v>0</v>
      </c>
      <c r="D947" s="30">
        <v>3.1696920907449042E-4</v>
      </c>
      <c r="E947" s="19">
        <v>3304</v>
      </c>
      <c r="F947" s="23">
        <v>17.999999999999989</v>
      </c>
      <c r="G947" s="23">
        <v>1</v>
      </c>
      <c r="H947" s="31">
        <v>-1</v>
      </c>
      <c r="I947" s="19">
        <v>4</v>
      </c>
      <c r="J947" s="23">
        <v>73</v>
      </c>
      <c r="K947" s="31">
        <v>0.74724254633360188</v>
      </c>
    </row>
    <row r="948" spans="1:11" x14ac:dyDescent="0.2">
      <c r="A948" s="23" t="s">
        <v>1783</v>
      </c>
      <c r="B948" s="19" t="s">
        <v>789</v>
      </c>
      <c r="C948" s="19">
        <v>0</v>
      </c>
      <c r="D948" s="30">
        <v>3.1687938718516392E-4</v>
      </c>
      <c r="E948" s="19">
        <v>3365</v>
      </c>
      <c r="F948" s="23">
        <v>27</v>
      </c>
      <c r="G948" s="23">
        <v>1</v>
      </c>
      <c r="H948" s="31">
        <v>-1</v>
      </c>
      <c r="I948" s="19">
        <v>5</v>
      </c>
      <c r="J948" s="23">
        <v>178</v>
      </c>
      <c r="K948" s="31">
        <v>0.86984622254042676</v>
      </c>
    </row>
    <row r="949" spans="1:11" x14ac:dyDescent="0.2">
      <c r="A949" s="23" t="s">
        <v>667</v>
      </c>
      <c r="B949" s="19" t="s">
        <v>789</v>
      </c>
      <c r="C949" s="19">
        <v>0</v>
      </c>
      <c r="D949" s="30">
        <v>3.1538315381463028E-4</v>
      </c>
      <c r="E949" s="19">
        <v>3235</v>
      </c>
      <c r="F949" s="23">
        <v>122</v>
      </c>
      <c r="G949" s="23">
        <v>1</v>
      </c>
      <c r="H949" s="31">
        <v>-1</v>
      </c>
      <c r="I949" s="19">
        <v>4</v>
      </c>
      <c r="J949" s="23">
        <v>204</v>
      </c>
      <c r="K949" s="31">
        <v>0.97108767163792942</v>
      </c>
    </row>
    <row r="950" spans="1:11" x14ac:dyDescent="0.2">
      <c r="A950" s="23" t="s">
        <v>294</v>
      </c>
      <c r="B950" s="19" t="s">
        <v>789</v>
      </c>
      <c r="C950" s="19">
        <v>0</v>
      </c>
      <c r="D950" s="30">
        <v>3.1358884436752718E-4</v>
      </c>
      <c r="E950" s="19">
        <v>3307</v>
      </c>
      <c r="F950" s="23">
        <v>40.000000000000007</v>
      </c>
      <c r="G950" s="23">
        <v>1</v>
      </c>
      <c r="H950" s="31">
        <v>-1</v>
      </c>
      <c r="I950" s="19">
        <v>5</v>
      </c>
      <c r="J950" s="23">
        <v>197.99999999999989</v>
      </c>
      <c r="K950" s="31">
        <v>0.99297803419095199</v>
      </c>
    </row>
    <row r="951" spans="1:11" x14ac:dyDescent="0.2">
      <c r="A951" s="23" t="s">
        <v>663</v>
      </c>
      <c r="B951" s="19" t="s">
        <v>789</v>
      </c>
      <c r="C951" s="19">
        <v>0</v>
      </c>
      <c r="D951" s="30">
        <v>3.1258243252403568E-4</v>
      </c>
      <c r="E951" s="19">
        <v>3289</v>
      </c>
      <c r="F951" s="23">
        <v>104</v>
      </c>
      <c r="G951" s="23">
        <v>1</v>
      </c>
      <c r="H951" s="31">
        <v>-1</v>
      </c>
      <c r="I951" s="19">
        <v>3</v>
      </c>
      <c r="J951" s="23">
        <v>96</v>
      </c>
      <c r="K951" s="31">
        <v>0.92337683906928525</v>
      </c>
    </row>
    <row r="952" spans="1:11" x14ac:dyDescent="0.2">
      <c r="A952" s="23" t="s">
        <v>326</v>
      </c>
      <c r="B952" s="19" t="s">
        <v>789</v>
      </c>
      <c r="C952" s="19">
        <v>0</v>
      </c>
      <c r="D952" s="30">
        <v>3.1106411978792638E-4</v>
      </c>
      <c r="E952" s="19">
        <v>3271</v>
      </c>
      <c r="F952" s="23">
        <v>122</v>
      </c>
      <c r="G952" s="23">
        <v>1</v>
      </c>
      <c r="H952" s="31">
        <v>-1</v>
      </c>
      <c r="I952" s="19">
        <v>3</v>
      </c>
      <c r="J952" s="23">
        <v>128</v>
      </c>
      <c r="K952" s="31">
        <v>0.82744709943870387</v>
      </c>
    </row>
    <row r="953" spans="1:11" x14ac:dyDescent="0.2">
      <c r="A953" s="23" t="s">
        <v>1790</v>
      </c>
      <c r="B953" s="19" t="s">
        <v>790</v>
      </c>
      <c r="C953" s="19">
        <v>0</v>
      </c>
      <c r="D953" s="30">
        <v>3.106536048761536E-4</v>
      </c>
      <c r="E953" s="19">
        <v>3354</v>
      </c>
      <c r="F953" s="23">
        <v>16</v>
      </c>
      <c r="G953" s="23">
        <v>1</v>
      </c>
      <c r="H953" s="31">
        <v>-1</v>
      </c>
      <c r="I953" s="19">
        <v>3</v>
      </c>
      <c r="J953" s="23">
        <v>26</v>
      </c>
      <c r="K953" s="31">
        <v>0.92224080267558517</v>
      </c>
    </row>
    <row r="954" spans="1:11" x14ac:dyDescent="0.2">
      <c r="A954" s="23" t="s">
        <v>991</v>
      </c>
      <c r="B954" s="19" t="s">
        <v>788</v>
      </c>
      <c r="C954" s="19">
        <v>0</v>
      </c>
      <c r="D954" s="30">
        <v>3.10499742396458E-4</v>
      </c>
      <c r="E954" s="19">
        <v>3387</v>
      </c>
      <c r="F954" s="23">
        <v>117.9999999999999</v>
      </c>
      <c r="G954" s="23">
        <v>1</v>
      </c>
      <c r="H954" s="31">
        <v>-1</v>
      </c>
      <c r="I954" s="19">
        <v>4</v>
      </c>
      <c r="J954" s="23">
        <v>197.99999999999989</v>
      </c>
      <c r="K954" s="31">
        <v>0.99297803419095199</v>
      </c>
    </row>
    <row r="955" spans="1:11" x14ac:dyDescent="0.2">
      <c r="A955" s="23" t="s">
        <v>611</v>
      </c>
      <c r="B955" s="19" t="s">
        <v>789</v>
      </c>
      <c r="C955" s="19">
        <v>0</v>
      </c>
      <c r="D955" s="30">
        <v>3.1034748343609589E-4</v>
      </c>
      <c r="E955" s="19">
        <v>3346</v>
      </c>
      <c r="F955" s="23">
        <v>16</v>
      </c>
      <c r="G955" s="23">
        <v>1</v>
      </c>
      <c r="H955" s="31">
        <v>-1</v>
      </c>
      <c r="I955" s="19">
        <v>4</v>
      </c>
      <c r="J955" s="23">
        <v>57.000000000000043</v>
      </c>
      <c r="K955" s="31">
        <v>0.88708882110296083</v>
      </c>
    </row>
    <row r="956" spans="1:11" x14ac:dyDescent="0.2">
      <c r="A956" s="23" t="s">
        <v>1787</v>
      </c>
      <c r="B956" s="19" t="s">
        <v>789</v>
      </c>
      <c r="C956" s="19">
        <v>0</v>
      </c>
      <c r="D956" s="30">
        <v>3.0983930418217517E-4</v>
      </c>
      <c r="E956" s="19">
        <v>3248</v>
      </c>
      <c r="F956" s="23">
        <v>22</v>
      </c>
      <c r="G956" s="23">
        <v>1</v>
      </c>
      <c r="H956" s="31">
        <v>-1</v>
      </c>
      <c r="I956" s="19">
        <v>3</v>
      </c>
      <c r="J956" s="23">
        <v>47.999999999999993</v>
      </c>
      <c r="K956" s="31">
        <v>0.67518229166666666</v>
      </c>
    </row>
    <row r="957" spans="1:11" x14ac:dyDescent="0.2">
      <c r="A957" s="23" t="s">
        <v>1784</v>
      </c>
      <c r="B957" s="19" t="s">
        <v>789</v>
      </c>
      <c r="C957" s="19">
        <v>0</v>
      </c>
      <c r="D957" s="30">
        <v>3.0956415205345811E-4</v>
      </c>
      <c r="E957" s="19">
        <v>3206</v>
      </c>
      <c r="F957" s="23">
        <v>77.999999999999986</v>
      </c>
      <c r="G957" s="23">
        <v>1</v>
      </c>
      <c r="H957" s="31">
        <v>-1</v>
      </c>
      <c r="I957" s="19">
        <v>4</v>
      </c>
      <c r="J957" s="23">
        <v>178</v>
      </c>
      <c r="K957" s="31">
        <v>0.86984622254042676</v>
      </c>
    </row>
    <row r="958" spans="1:11" x14ac:dyDescent="0.2">
      <c r="A958" s="23" t="s">
        <v>1785</v>
      </c>
      <c r="B958" s="19" t="s">
        <v>789</v>
      </c>
      <c r="C958" s="19">
        <v>0</v>
      </c>
      <c r="D958" s="30">
        <v>3.0909424943543741E-4</v>
      </c>
      <c r="E958" s="19">
        <v>3346</v>
      </c>
      <c r="F958" s="23">
        <v>76.999999999999957</v>
      </c>
      <c r="G958" s="23">
        <v>1</v>
      </c>
      <c r="H958" s="31">
        <v>-1</v>
      </c>
      <c r="I958" s="19">
        <v>4</v>
      </c>
      <c r="J958" s="23">
        <v>178</v>
      </c>
      <c r="K958" s="31">
        <v>0.86984622254042676</v>
      </c>
    </row>
    <row r="959" spans="1:11" x14ac:dyDescent="0.2">
      <c r="A959" s="23" t="s">
        <v>1204</v>
      </c>
      <c r="B959" s="19" t="s">
        <v>789</v>
      </c>
      <c r="C959" s="19">
        <v>0</v>
      </c>
      <c r="D959" s="30">
        <v>3.0801748672661068E-4</v>
      </c>
      <c r="E959" s="19">
        <v>3320</v>
      </c>
      <c r="F959" s="23">
        <v>31</v>
      </c>
      <c r="G959" s="23">
        <v>1</v>
      </c>
      <c r="H959" s="31">
        <v>-1</v>
      </c>
      <c r="I959" s="19">
        <v>3</v>
      </c>
      <c r="J959" s="23">
        <v>57.999999999999979</v>
      </c>
      <c r="K959" s="31">
        <v>0.70704323012507664</v>
      </c>
    </row>
    <row r="960" spans="1:11" x14ac:dyDescent="0.2">
      <c r="A960" s="23" t="s">
        <v>1786</v>
      </c>
      <c r="B960" s="19" t="s">
        <v>786</v>
      </c>
      <c r="C960" s="19">
        <v>0</v>
      </c>
      <c r="D960" s="30">
        <v>3.0741198625789382E-4</v>
      </c>
      <c r="E960" s="19">
        <v>3310</v>
      </c>
      <c r="F960" s="23">
        <v>13</v>
      </c>
      <c r="G960" s="23">
        <v>1</v>
      </c>
      <c r="H960" s="31">
        <v>-1</v>
      </c>
      <c r="I960" s="19">
        <v>5</v>
      </c>
      <c r="J960" s="23">
        <v>93.999999999999929</v>
      </c>
      <c r="K960" s="31">
        <v>0.98936170212765961</v>
      </c>
    </row>
    <row r="961" spans="1:11" x14ac:dyDescent="0.2">
      <c r="A961" s="23" t="s">
        <v>407</v>
      </c>
      <c r="B961" s="19" t="s">
        <v>788</v>
      </c>
      <c r="C961" s="19">
        <v>0</v>
      </c>
      <c r="D961" s="30">
        <v>3.069789574444279E-4</v>
      </c>
      <c r="E961" s="19">
        <v>3281</v>
      </c>
      <c r="F961" s="23">
        <v>96.999999999999986</v>
      </c>
      <c r="G961" s="23">
        <v>1</v>
      </c>
      <c r="H961" s="31">
        <v>-1</v>
      </c>
      <c r="I961" s="19">
        <v>3</v>
      </c>
      <c r="J961" s="23">
        <v>96</v>
      </c>
      <c r="K961" s="31">
        <v>0.92337683906928525</v>
      </c>
    </row>
    <row r="962" spans="1:11" x14ac:dyDescent="0.2">
      <c r="A962" s="23" t="s">
        <v>1357</v>
      </c>
      <c r="B962" s="19" t="s">
        <v>789</v>
      </c>
      <c r="C962" s="19">
        <v>0</v>
      </c>
      <c r="D962" s="30">
        <v>3.066524967579697E-4</v>
      </c>
      <c r="E962" s="19">
        <v>3238</v>
      </c>
      <c r="F962" s="23">
        <v>16</v>
      </c>
      <c r="G962" s="23">
        <v>1</v>
      </c>
      <c r="H962" s="31">
        <v>-1</v>
      </c>
      <c r="I962" s="19">
        <v>4</v>
      </c>
      <c r="J962" s="23">
        <v>57.000000000000043</v>
      </c>
      <c r="K962" s="31">
        <v>0.88708882110296083</v>
      </c>
    </row>
    <row r="963" spans="1:11" x14ac:dyDescent="0.2">
      <c r="A963" s="23" t="s">
        <v>678</v>
      </c>
      <c r="B963" s="19" t="s">
        <v>789</v>
      </c>
      <c r="C963" s="19">
        <v>0</v>
      </c>
      <c r="D963" s="30">
        <v>3.0650484288670279E-4</v>
      </c>
      <c r="E963" s="19">
        <v>3313</v>
      </c>
      <c r="F963" s="23">
        <v>114</v>
      </c>
      <c r="G963" s="23">
        <v>1</v>
      </c>
      <c r="H963" s="31">
        <v>-1</v>
      </c>
      <c r="I963" s="19">
        <v>4</v>
      </c>
      <c r="J963" s="23">
        <v>204</v>
      </c>
      <c r="K963" s="31">
        <v>0.97108767163792942</v>
      </c>
    </row>
    <row r="964" spans="1:11" x14ac:dyDescent="0.2">
      <c r="A964" s="23" t="s">
        <v>1789</v>
      </c>
      <c r="B964" s="19" t="s">
        <v>789</v>
      </c>
      <c r="C964" s="19">
        <v>0</v>
      </c>
      <c r="D964" s="30">
        <v>3.0499988654089622E-4</v>
      </c>
      <c r="E964" s="19">
        <v>3338</v>
      </c>
      <c r="F964" s="23">
        <v>42.999999999999993</v>
      </c>
      <c r="G964" s="23">
        <v>1</v>
      </c>
      <c r="H964" s="31">
        <v>-1</v>
      </c>
      <c r="I964" s="19">
        <v>4</v>
      </c>
      <c r="J964" s="23">
        <v>128</v>
      </c>
      <c r="K964" s="31">
        <v>0.82744709943870387</v>
      </c>
    </row>
    <row r="965" spans="1:11" x14ac:dyDescent="0.2">
      <c r="A965" s="23" t="s">
        <v>1788</v>
      </c>
      <c r="B965" s="19" t="s">
        <v>788</v>
      </c>
      <c r="C965" s="19">
        <v>0</v>
      </c>
      <c r="D965" s="30">
        <v>3.0300932813225712E-4</v>
      </c>
      <c r="E965" s="19">
        <v>3278</v>
      </c>
      <c r="F965" s="23">
        <v>22</v>
      </c>
      <c r="G965" s="23">
        <v>1</v>
      </c>
      <c r="H965" s="31">
        <v>-1</v>
      </c>
      <c r="I965" s="19">
        <v>3</v>
      </c>
      <c r="J965" s="23">
        <v>46</v>
      </c>
      <c r="K965" s="31">
        <v>0.71573767847059777</v>
      </c>
    </row>
    <row r="966" spans="1:11" x14ac:dyDescent="0.2">
      <c r="A966" s="23" t="s">
        <v>724</v>
      </c>
      <c r="B966" s="19" t="s">
        <v>789</v>
      </c>
      <c r="C966" s="19">
        <v>0</v>
      </c>
      <c r="D966" s="30">
        <v>3.0257748782559372E-4</v>
      </c>
      <c r="E966" s="19">
        <v>3194</v>
      </c>
      <c r="F966" s="23">
        <v>11</v>
      </c>
      <c r="G966" s="23">
        <v>1</v>
      </c>
      <c r="H966" s="31">
        <v>-1</v>
      </c>
      <c r="I966" s="19">
        <v>5</v>
      </c>
      <c r="J966" s="23">
        <v>96</v>
      </c>
      <c r="K966" s="31">
        <v>0.92337683906928525</v>
      </c>
    </row>
    <row r="967" spans="1:11" x14ac:dyDescent="0.2">
      <c r="A967" s="23" t="s">
        <v>632</v>
      </c>
      <c r="B967" s="19" t="s">
        <v>789</v>
      </c>
      <c r="C967" s="19">
        <v>0</v>
      </c>
      <c r="D967" s="30">
        <v>3.0188034355455783E-4</v>
      </c>
      <c r="E967" s="19">
        <v>3317</v>
      </c>
      <c r="F967" s="23">
        <v>108</v>
      </c>
      <c r="G967" s="23">
        <v>1</v>
      </c>
      <c r="H967" s="31">
        <v>-1</v>
      </c>
      <c r="I967" s="19">
        <v>4</v>
      </c>
      <c r="J967" s="23">
        <v>204</v>
      </c>
      <c r="K967" s="31">
        <v>0.97108767163792942</v>
      </c>
    </row>
    <row r="968" spans="1:11" x14ac:dyDescent="0.2">
      <c r="A968" s="23" t="s">
        <v>1791</v>
      </c>
      <c r="B968" s="19" t="s">
        <v>789</v>
      </c>
      <c r="C968" s="19">
        <v>0</v>
      </c>
      <c r="D968" s="30">
        <v>3.0053596818522898E-4</v>
      </c>
      <c r="E968" s="19">
        <v>3241</v>
      </c>
      <c r="F968" s="23">
        <v>192</v>
      </c>
      <c r="G968" s="23">
        <v>1</v>
      </c>
      <c r="H968" s="31">
        <v>-1</v>
      </c>
      <c r="I968" s="19">
        <v>3</v>
      </c>
      <c r="J968" s="23">
        <v>178</v>
      </c>
      <c r="K968" s="31">
        <v>0.86984622254042676</v>
      </c>
    </row>
    <row r="969" spans="1:11" x14ac:dyDescent="0.2">
      <c r="A969" s="23" t="s">
        <v>1793</v>
      </c>
      <c r="B969" s="19" t="s">
        <v>788</v>
      </c>
      <c r="C969" s="19">
        <v>0</v>
      </c>
      <c r="D969" s="30">
        <v>3.0044359027258169E-4</v>
      </c>
      <c r="E969" s="19">
        <v>3287</v>
      </c>
      <c r="F969" s="23">
        <v>70.000000000000014</v>
      </c>
      <c r="G969" s="23">
        <v>1</v>
      </c>
      <c r="H969" s="31">
        <v>-1</v>
      </c>
      <c r="I969" s="19">
        <v>4</v>
      </c>
      <c r="J969" s="23">
        <v>178</v>
      </c>
      <c r="K969" s="31">
        <v>0.86984622254042676</v>
      </c>
    </row>
    <row r="970" spans="1:11" x14ac:dyDescent="0.2">
      <c r="A970" s="23" t="s">
        <v>631</v>
      </c>
      <c r="B970" s="19" t="s">
        <v>789</v>
      </c>
      <c r="C970" s="19">
        <v>0</v>
      </c>
      <c r="D970" s="30">
        <v>2.9877969501155611E-4</v>
      </c>
      <c r="E970" s="19">
        <v>3290</v>
      </c>
      <c r="F970" s="23">
        <v>283.9999999999996</v>
      </c>
      <c r="G970" s="23">
        <v>1</v>
      </c>
      <c r="H970" s="31">
        <v>-1</v>
      </c>
      <c r="I970" s="19">
        <v>3</v>
      </c>
      <c r="J970" s="23">
        <v>197.99999999999989</v>
      </c>
      <c r="K970" s="31">
        <v>0.99297803419095199</v>
      </c>
    </row>
    <row r="971" spans="1:11" x14ac:dyDescent="0.2">
      <c r="A971" s="23" t="s">
        <v>666</v>
      </c>
      <c r="B971" s="19" t="s">
        <v>789</v>
      </c>
      <c r="C971" s="19">
        <v>0</v>
      </c>
      <c r="D971" s="30">
        <v>2.9843199338792622E-4</v>
      </c>
      <c r="E971" s="19">
        <v>3245</v>
      </c>
      <c r="F971" s="23">
        <v>15</v>
      </c>
      <c r="G971" s="23">
        <v>1</v>
      </c>
      <c r="H971" s="31">
        <v>-1</v>
      </c>
      <c r="I971" s="19">
        <v>4</v>
      </c>
      <c r="J971" s="23">
        <v>57.000000000000043</v>
      </c>
      <c r="K971" s="31">
        <v>0.88708882110296083</v>
      </c>
    </row>
    <row r="972" spans="1:11" x14ac:dyDescent="0.2">
      <c r="A972" s="23" t="s">
        <v>1792</v>
      </c>
      <c r="B972" s="19" t="s">
        <v>789</v>
      </c>
      <c r="C972" s="19">
        <v>0</v>
      </c>
      <c r="D972" s="30">
        <v>2.9794144824459332E-4</v>
      </c>
      <c r="E972" s="19">
        <v>3306</v>
      </c>
      <c r="F972" s="23">
        <v>10</v>
      </c>
      <c r="G972" s="23">
        <v>1</v>
      </c>
      <c r="H972" s="31">
        <v>-1</v>
      </c>
      <c r="I972" s="19">
        <v>6</v>
      </c>
      <c r="J972" s="23">
        <v>197.99999999999989</v>
      </c>
      <c r="K972" s="31">
        <v>0.99297803419095199</v>
      </c>
    </row>
    <row r="973" spans="1:11" x14ac:dyDescent="0.2">
      <c r="A973" s="23" t="s">
        <v>649</v>
      </c>
      <c r="B973" s="19" t="s">
        <v>788</v>
      </c>
      <c r="C973" s="19">
        <v>0</v>
      </c>
      <c r="D973" s="30">
        <v>2.9707423430814058E-4</v>
      </c>
      <c r="E973" s="19">
        <v>3295</v>
      </c>
      <c r="F973" s="23">
        <v>10</v>
      </c>
      <c r="G973" s="23">
        <v>1</v>
      </c>
      <c r="H973" s="31">
        <v>-1</v>
      </c>
      <c r="I973" s="19">
        <v>4</v>
      </c>
      <c r="J973" s="23">
        <v>57.999999999999979</v>
      </c>
      <c r="K973" s="31">
        <v>0.70704323012507664</v>
      </c>
    </row>
    <row r="974" spans="1:11" x14ac:dyDescent="0.2">
      <c r="A974" s="23" t="s">
        <v>779</v>
      </c>
      <c r="B974" s="19" t="s">
        <v>786</v>
      </c>
      <c r="C974" s="19">
        <v>0</v>
      </c>
      <c r="D974" s="30">
        <v>2.9618462271173559E-4</v>
      </c>
      <c r="E974" s="19">
        <v>3377</v>
      </c>
      <c r="F974" s="23">
        <v>106</v>
      </c>
      <c r="G974" s="23">
        <v>1</v>
      </c>
      <c r="H974" s="31">
        <v>-1</v>
      </c>
      <c r="I974" s="19">
        <v>4</v>
      </c>
      <c r="J974" s="23">
        <v>204</v>
      </c>
      <c r="K974" s="31">
        <v>0.97108767163792942</v>
      </c>
    </row>
    <row r="975" spans="1:11" x14ac:dyDescent="0.2">
      <c r="A975" s="23" t="s">
        <v>916</v>
      </c>
      <c r="B975" s="19" t="s">
        <v>789</v>
      </c>
      <c r="C975" s="19">
        <v>0</v>
      </c>
      <c r="D975" s="30">
        <v>2.9600167168234619E-4</v>
      </c>
      <c r="E975" s="19">
        <v>3306</v>
      </c>
      <c r="F975" s="23">
        <v>105</v>
      </c>
      <c r="G975" s="23">
        <v>1</v>
      </c>
      <c r="H975" s="31">
        <v>-1</v>
      </c>
      <c r="I975" s="19">
        <v>4</v>
      </c>
      <c r="J975" s="23">
        <v>197.99999999999989</v>
      </c>
      <c r="K975" s="31">
        <v>0.99297803419095199</v>
      </c>
    </row>
    <row r="976" spans="1:11" x14ac:dyDescent="0.2">
      <c r="A976" s="23" t="s">
        <v>1794</v>
      </c>
      <c r="B976" s="19" t="s">
        <v>789</v>
      </c>
      <c r="C976" s="19">
        <v>0</v>
      </c>
      <c r="D976" s="30">
        <v>2.9460398729587439E-4</v>
      </c>
      <c r="E976" s="19">
        <v>3375</v>
      </c>
      <c r="F976" s="23">
        <v>27</v>
      </c>
      <c r="G976" s="23">
        <v>1</v>
      </c>
      <c r="H976" s="31">
        <v>-1</v>
      </c>
      <c r="I976" s="19">
        <v>3</v>
      </c>
      <c r="J976" s="23">
        <v>57.999999999999979</v>
      </c>
      <c r="K976" s="31">
        <v>0.70704323012507664</v>
      </c>
    </row>
    <row r="977" spans="1:11" x14ac:dyDescent="0.2">
      <c r="A977" s="23" t="s">
        <v>1796</v>
      </c>
      <c r="B977" s="19" t="s">
        <v>789</v>
      </c>
      <c r="C977" s="19">
        <v>0</v>
      </c>
      <c r="D977" s="30">
        <v>2.8997951344394312E-4</v>
      </c>
      <c r="E977" s="19">
        <v>3313</v>
      </c>
      <c r="F977" s="23">
        <v>178</v>
      </c>
      <c r="G977" s="23">
        <v>1</v>
      </c>
      <c r="H977" s="31">
        <v>-1</v>
      </c>
      <c r="I977" s="19">
        <v>3</v>
      </c>
      <c r="J977" s="23">
        <v>178</v>
      </c>
      <c r="K977" s="31">
        <v>0.86984622254042676</v>
      </c>
    </row>
    <row r="978" spans="1:11" x14ac:dyDescent="0.2">
      <c r="A978" s="23" t="s">
        <v>1797</v>
      </c>
      <c r="B978" s="19" t="s">
        <v>789</v>
      </c>
      <c r="C978" s="19">
        <v>0</v>
      </c>
      <c r="D978" s="30">
        <v>2.8983487277750342E-4</v>
      </c>
      <c r="E978" s="19">
        <v>3291</v>
      </c>
      <c r="F978" s="23">
        <v>63.99999999999995</v>
      </c>
      <c r="G978" s="23">
        <v>1</v>
      </c>
      <c r="H978" s="31">
        <v>-1</v>
      </c>
      <c r="I978" s="19">
        <v>4</v>
      </c>
      <c r="J978" s="23">
        <v>178</v>
      </c>
      <c r="K978" s="31">
        <v>0.86984622254042676</v>
      </c>
    </row>
    <row r="979" spans="1:11" x14ac:dyDescent="0.2">
      <c r="A979" s="23" t="s">
        <v>1211</v>
      </c>
      <c r="B979" s="19" t="s">
        <v>789</v>
      </c>
      <c r="C979" s="19">
        <v>0</v>
      </c>
      <c r="D979" s="30">
        <v>2.8932654539243267E-4</v>
      </c>
      <c r="E979" s="19">
        <v>3339</v>
      </c>
      <c r="F979" s="23">
        <v>19</v>
      </c>
      <c r="G979" s="23">
        <v>1</v>
      </c>
      <c r="H979" s="31">
        <v>-1</v>
      </c>
      <c r="I979" s="19">
        <v>3</v>
      </c>
      <c r="J979" s="23">
        <v>46</v>
      </c>
      <c r="K979" s="31">
        <v>0.71573767847059777</v>
      </c>
    </row>
    <row r="980" spans="1:11" x14ac:dyDescent="0.2">
      <c r="A980" s="23" t="s">
        <v>1352</v>
      </c>
      <c r="B980" s="19" t="s">
        <v>789</v>
      </c>
      <c r="C980" s="19">
        <v>0</v>
      </c>
      <c r="D980" s="30">
        <v>2.8874700633536692E-4</v>
      </c>
      <c r="E980" s="19">
        <v>3335</v>
      </c>
      <c r="F980" s="23">
        <v>32.000000000000007</v>
      </c>
      <c r="G980" s="23">
        <v>1</v>
      </c>
      <c r="H980" s="31">
        <v>-1</v>
      </c>
      <c r="I980" s="19">
        <v>5</v>
      </c>
      <c r="J980" s="23">
        <v>204</v>
      </c>
      <c r="K980" s="31">
        <v>0.97108767163792942</v>
      </c>
    </row>
    <row r="981" spans="1:11" x14ac:dyDescent="0.2">
      <c r="A981" s="23" t="s">
        <v>1795</v>
      </c>
      <c r="B981" s="19" t="s">
        <v>790</v>
      </c>
      <c r="C981" s="19">
        <v>0</v>
      </c>
      <c r="D981" s="30">
        <v>2.8746439119362992E-4</v>
      </c>
      <c r="E981" s="19">
        <v>3312</v>
      </c>
      <c r="F981" s="23">
        <v>11</v>
      </c>
      <c r="G981" s="23">
        <v>1</v>
      </c>
      <c r="H981" s="31">
        <v>-1</v>
      </c>
      <c r="I981" s="19">
        <v>5</v>
      </c>
      <c r="J981" s="23">
        <v>93.999999999999929</v>
      </c>
      <c r="K981" s="31">
        <v>0.98936170212765961</v>
      </c>
    </row>
    <row r="982" spans="1:11" x14ac:dyDescent="0.2">
      <c r="A982" s="23" t="s">
        <v>1260</v>
      </c>
      <c r="B982" s="19" t="s">
        <v>789</v>
      </c>
      <c r="C982" s="19">
        <v>0</v>
      </c>
      <c r="D982" s="30">
        <v>2.8593860612812681E-4</v>
      </c>
      <c r="E982" s="19">
        <v>3238</v>
      </c>
      <c r="F982" s="23">
        <v>31</v>
      </c>
      <c r="G982" s="23">
        <v>1</v>
      </c>
      <c r="H982" s="31">
        <v>-1</v>
      </c>
      <c r="I982" s="19">
        <v>5</v>
      </c>
      <c r="J982" s="23">
        <v>204</v>
      </c>
      <c r="K982" s="31">
        <v>0.97108767163792942</v>
      </c>
    </row>
    <row r="983" spans="1:11" x14ac:dyDescent="0.2">
      <c r="A983" s="23" t="s">
        <v>651</v>
      </c>
      <c r="B983" s="19" t="s">
        <v>789</v>
      </c>
      <c r="C983" s="19">
        <v>0</v>
      </c>
      <c r="D983" s="30">
        <v>2.858986069650033E-4</v>
      </c>
      <c r="E983" s="19">
        <v>3252</v>
      </c>
      <c r="F983" s="23">
        <v>31</v>
      </c>
      <c r="G983" s="23">
        <v>1</v>
      </c>
      <c r="H983" s="31">
        <v>-1</v>
      </c>
      <c r="I983" s="19">
        <v>5</v>
      </c>
      <c r="J983" s="23">
        <v>197.99999999999989</v>
      </c>
      <c r="K983" s="31">
        <v>0.99297803419095199</v>
      </c>
    </row>
    <row r="984" spans="1:11" x14ac:dyDescent="0.2">
      <c r="A984" s="23" t="s">
        <v>627</v>
      </c>
      <c r="B984" s="19" t="s">
        <v>789</v>
      </c>
      <c r="C984" s="19">
        <v>0</v>
      </c>
      <c r="D984" s="30">
        <v>2.8542032479783998E-4</v>
      </c>
      <c r="E984" s="19">
        <v>3262</v>
      </c>
      <c r="F984" s="23">
        <v>17.000000000000011</v>
      </c>
      <c r="G984" s="23">
        <v>1</v>
      </c>
      <c r="H984" s="31">
        <v>-1</v>
      </c>
      <c r="I984" s="19">
        <v>3</v>
      </c>
      <c r="J984" s="23">
        <v>34</v>
      </c>
      <c r="K984" s="31">
        <v>0.86658642656700935</v>
      </c>
    </row>
    <row r="985" spans="1:11" x14ac:dyDescent="0.2">
      <c r="A985" s="23" t="s">
        <v>1798</v>
      </c>
      <c r="B985" s="19" t="s">
        <v>789</v>
      </c>
      <c r="C985" s="19">
        <v>0</v>
      </c>
      <c r="D985" s="30">
        <v>2.8497741537444562E-4</v>
      </c>
      <c r="E985" s="19">
        <v>3262</v>
      </c>
      <c r="F985" s="23">
        <v>31</v>
      </c>
      <c r="G985" s="23">
        <v>1</v>
      </c>
      <c r="H985" s="31">
        <v>-1</v>
      </c>
      <c r="I985" s="19">
        <v>5</v>
      </c>
      <c r="J985" s="23">
        <v>204</v>
      </c>
      <c r="K985" s="31">
        <v>0.97108767163792942</v>
      </c>
    </row>
    <row r="986" spans="1:11" x14ac:dyDescent="0.2">
      <c r="A986" s="23" t="s">
        <v>603</v>
      </c>
      <c r="B986" s="19" t="s">
        <v>789</v>
      </c>
      <c r="C986" s="19">
        <v>0</v>
      </c>
      <c r="D986" s="30">
        <v>2.84430598815662E-4</v>
      </c>
      <c r="E986" s="19">
        <v>3308</v>
      </c>
      <c r="F986" s="23">
        <v>31</v>
      </c>
      <c r="G986" s="23">
        <v>1</v>
      </c>
      <c r="H986" s="31">
        <v>-1</v>
      </c>
      <c r="I986" s="19">
        <v>5</v>
      </c>
      <c r="J986" s="23">
        <v>197.99999999999989</v>
      </c>
      <c r="K986" s="31">
        <v>0.99297803419095199</v>
      </c>
    </row>
    <row r="987" spans="1:11" x14ac:dyDescent="0.2">
      <c r="A987" s="23" t="s">
        <v>152</v>
      </c>
      <c r="B987" s="19" t="s">
        <v>789</v>
      </c>
      <c r="C987" s="19">
        <v>0</v>
      </c>
      <c r="D987" s="30">
        <v>2.8397507748736131E-4</v>
      </c>
      <c r="E987" s="19">
        <v>3267</v>
      </c>
      <c r="F987" s="23">
        <v>170.00000000000011</v>
      </c>
      <c r="G987" s="23">
        <v>1</v>
      </c>
      <c r="H987" s="31">
        <v>-1</v>
      </c>
      <c r="I987" s="19">
        <v>3</v>
      </c>
      <c r="J987" s="23">
        <v>178</v>
      </c>
      <c r="K987" s="31">
        <v>0.86984622254042676</v>
      </c>
    </row>
    <row r="988" spans="1:11" x14ac:dyDescent="0.2">
      <c r="A988" s="23" t="s">
        <v>1799</v>
      </c>
      <c r="B988" s="19" t="s">
        <v>789</v>
      </c>
      <c r="C988" s="19">
        <v>0</v>
      </c>
      <c r="D988" s="30">
        <v>2.8278278640950357E-4</v>
      </c>
      <c r="E988" s="19">
        <v>3356</v>
      </c>
      <c r="F988" s="23">
        <v>20</v>
      </c>
      <c r="G988" s="23">
        <v>1</v>
      </c>
      <c r="H988" s="31">
        <v>-1</v>
      </c>
      <c r="I988" s="19">
        <v>5</v>
      </c>
      <c r="J988" s="23">
        <v>178</v>
      </c>
      <c r="K988" s="31">
        <v>0.86984622254042676</v>
      </c>
    </row>
    <row r="989" spans="1:11" x14ac:dyDescent="0.2">
      <c r="A989" s="23" t="s">
        <v>1800</v>
      </c>
      <c r="B989" s="19" t="s">
        <v>788</v>
      </c>
      <c r="C989" s="19">
        <v>0</v>
      </c>
      <c r="D989" s="30">
        <v>2.8220258921365129E-4</v>
      </c>
      <c r="E989" s="19">
        <v>3275</v>
      </c>
      <c r="F989" s="23">
        <v>13</v>
      </c>
      <c r="G989" s="23">
        <v>1</v>
      </c>
      <c r="H989" s="31">
        <v>-1</v>
      </c>
      <c r="I989" s="19">
        <v>4</v>
      </c>
      <c r="J989" s="23">
        <v>73</v>
      </c>
      <c r="K989" s="31">
        <v>0.74724254633360188</v>
      </c>
    </row>
    <row r="990" spans="1:11" x14ac:dyDescent="0.2">
      <c r="A990" s="23" t="s">
        <v>658</v>
      </c>
      <c r="B990" s="19" t="s">
        <v>791</v>
      </c>
      <c r="C990" s="19">
        <v>0</v>
      </c>
      <c r="D990" s="30">
        <v>2.8165036167684721E-4</v>
      </c>
      <c r="E990" s="19">
        <v>3281</v>
      </c>
      <c r="F990" s="23">
        <v>89</v>
      </c>
      <c r="G990" s="23">
        <v>1</v>
      </c>
      <c r="H990" s="31">
        <v>-1</v>
      </c>
      <c r="I990" s="19">
        <v>4</v>
      </c>
      <c r="J990" s="23">
        <v>204</v>
      </c>
      <c r="K990" s="31">
        <v>0.97108767163792942</v>
      </c>
    </row>
    <row r="991" spans="1:11" x14ac:dyDescent="0.2">
      <c r="A991" s="23" t="s">
        <v>982</v>
      </c>
      <c r="B991" s="19" t="s">
        <v>789</v>
      </c>
      <c r="C991" s="19">
        <v>0</v>
      </c>
      <c r="D991" s="30">
        <v>2.8047866910078332E-4</v>
      </c>
      <c r="E991" s="19">
        <v>3348</v>
      </c>
      <c r="F991" s="23">
        <v>160.9999999999998</v>
      </c>
      <c r="G991" s="23">
        <v>1</v>
      </c>
      <c r="H991" s="31">
        <v>-1</v>
      </c>
      <c r="I991" s="19">
        <v>3</v>
      </c>
      <c r="J991" s="23">
        <v>178</v>
      </c>
      <c r="K991" s="31">
        <v>0.86984622254042676</v>
      </c>
    </row>
    <row r="992" spans="1:11" x14ac:dyDescent="0.2">
      <c r="A992" s="23" t="s">
        <v>494</v>
      </c>
      <c r="B992" s="19" t="s">
        <v>789</v>
      </c>
      <c r="C992" s="19">
        <v>0</v>
      </c>
      <c r="D992" s="30">
        <v>2.7993327016029421E-4</v>
      </c>
      <c r="E992" s="19">
        <v>3249</v>
      </c>
      <c r="F992" s="23">
        <v>92.000000000000057</v>
      </c>
      <c r="G992" s="23">
        <v>1</v>
      </c>
      <c r="H992" s="31">
        <v>-1</v>
      </c>
      <c r="I992" s="19">
        <v>4</v>
      </c>
      <c r="J992" s="23">
        <v>197.99999999999989</v>
      </c>
      <c r="K992" s="31">
        <v>0.99297803419095199</v>
      </c>
    </row>
    <row r="993" spans="1:11" x14ac:dyDescent="0.2">
      <c r="A993" s="23" t="s">
        <v>1801</v>
      </c>
      <c r="B993" s="19" t="s">
        <v>789</v>
      </c>
      <c r="C993" s="19">
        <v>0</v>
      </c>
      <c r="D993" s="30">
        <v>2.7918598225391302E-4</v>
      </c>
      <c r="E993" s="19">
        <v>3281</v>
      </c>
      <c r="F993" s="23">
        <v>19</v>
      </c>
      <c r="G993" s="23">
        <v>1</v>
      </c>
      <c r="H993" s="31">
        <v>-1</v>
      </c>
      <c r="I993" s="19">
        <v>5</v>
      </c>
      <c r="J993" s="23">
        <v>178</v>
      </c>
      <c r="K993" s="31">
        <v>0.86984622254042676</v>
      </c>
    </row>
    <row r="994" spans="1:11" x14ac:dyDescent="0.2">
      <c r="A994" s="23" t="s">
        <v>1076</v>
      </c>
      <c r="B994" s="19" t="s">
        <v>789</v>
      </c>
      <c r="C994" s="19">
        <v>0</v>
      </c>
      <c r="D994" s="30">
        <v>2.7838923846870559E-4</v>
      </c>
      <c r="E994" s="19">
        <v>3291</v>
      </c>
      <c r="F994" s="23">
        <v>30</v>
      </c>
      <c r="G994" s="23">
        <v>1</v>
      </c>
      <c r="H994" s="31">
        <v>-1</v>
      </c>
      <c r="I994" s="19">
        <v>5</v>
      </c>
      <c r="J994" s="23">
        <v>197.99999999999989</v>
      </c>
      <c r="K994" s="31">
        <v>0.99297803419095199</v>
      </c>
    </row>
    <row r="995" spans="1:11" x14ac:dyDescent="0.2">
      <c r="A995" s="23" t="s">
        <v>559</v>
      </c>
      <c r="B995" s="19" t="s">
        <v>789</v>
      </c>
      <c r="C995" s="19">
        <v>0</v>
      </c>
      <c r="D995" s="30">
        <v>2.768822366520062E-4</v>
      </c>
      <c r="E995" s="19">
        <v>3338</v>
      </c>
      <c r="F995" s="23">
        <v>91.000000000000014</v>
      </c>
      <c r="G995" s="23">
        <v>1</v>
      </c>
      <c r="H995" s="31">
        <v>-1</v>
      </c>
      <c r="I995" s="19">
        <v>3</v>
      </c>
      <c r="J995" s="23">
        <v>128</v>
      </c>
      <c r="K995" s="31">
        <v>0.82744709943870387</v>
      </c>
    </row>
    <row r="996" spans="1:11" x14ac:dyDescent="0.2">
      <c r="A996" s="23" t="s">
        <v>1802</v>
      </c>
      <c r="B996" s="19" t="s">
        <v>789</v>
      </c>
      <c r="C996" s="19">
        <v>0</v>
      </c>
      <c r="D996" s="30">
        <v>2.7683745347066791E-4</v>
      </c>
      <c r="E996" s="19">
        <v>3338</v>
      </c>
      <c r="F996" s="23">
        <v>16</v>
      </c>
      <c r="G996" s="23">
        <v>1</v>
      </c>
      <c r="H996" s="31">
        <v>-1</v>
      </c>
      <c r="I996" s="19">
        <v>3</v>
      </c>
      <c r="J996" s="23">
        <v>31</v>
      </c>
      <c r="K996" s="31">
        <v>0.92999155027585878</v>
      </c>
    </row>
    <row r="997" spans="1:11" x14ac:dyDescent="0.2">
      <c r="A997" s="23" t="s">
        <v>521</v>
      </c>
      <c r="B997" s="19" t="s">
        <v>789</v>
      </c>
      <c r="C997" s="19">
        <v>0</v>
      </c>
      <c r="D997" s="30">
        <v>2.7656758154601731E-4</v>
      </c>
      <c r="E997" s="19">
        <v>3245</v>
      </c>
      <c r="F997" s="23">
        <v>226.99999999999989</v>
      </c>
      <c r="G997" s="23">
        <v>1</v>
      </c>
      <c r="H997" s="31">
        <v>-1</v>
      </c>
      <c r="I997" s="19">
        <v>3</v>
      </c>
      <c r="J997" s="23">
        <v>204</v>
      </c>
      <c r="K997" s="31">
        <v>0.97108767163792942</v>
      </c>
    </row>
    <row r="998" spans="1:11" x14ac:dyDescent="0.2">
      <c r="A998" s="23" t="s">
        <v>587</v>
      </c>
      <c r="B998" s="19" t="s">
        <v>789</v>
      </c>
      <c r="C998" s="19">
        <v>0</v>
      </c>
      <c r="D998" s="30">
        <v>2.7630363362802211E-4</v>
      </c>
      <c r="E998" s="19">
        <v>3300</v>
      </c>
      <c r="F998" s="23">
        <v>28</v>
      </c>
      <c r="G998" s="23">
        <v>1</v>
      </c>
      <c r="H998" s="31">
        <v>-1</v>
      </c>
      <c r="I998" s="19">
        <v>5</v>
      </c>
      <c r="J998" s="23">
        <v>197.99999999999989</v>
      </c>
      <c r="K998" s="31">
        <v>0.99297803419095199</v>
      </c>
    </row>
    <row r="999" spans="1:11" x14ac:dyDescent="0.2">
      <c r="A999" s="23" t="s">
        <v>1101</v>
      </c>
      <c r="B999" s="19" t="s">
        <v>789</v>
      </c>
      <c r="C999" s="19">
        <v>0</v>
      </c>
      <c r="D999" s="30">
        <v>2.7623689697698299E-4</v>
      </c>
      <c r="E999" s="19">
        <v>3329</v>
      </c>
      <c r="F999" s="23">
        <v>17.999999999999989</v>
      </c>
      <c r="G999" s="23">
        <v>1</v>
      </c>
      <c r="H999" s="31">
        <v>-1</v>
      </c>
      <c r="I999" s="19">
        <v>5</v>
      </c>
      <c r="J999" s="23">
        <v>178</v>
      </c>
      <c r="K999" s="31">
        <v>0.86984622254042676</v>
      </c>
    </row>
    <row r="1000" spans="1:11" x14ac:dyDescent="0.2">
      <c r="A1000" s="23" t="s">
        <v>1804</v>
      </c>
      <c r="B1000" s="19" t="s">
        <v>789</v>
      </c>
      <c r="C1000" s="19">
        <v>0</v>
      </c>
      <c r="D1000" s="30">
        <v>2.7431492880473251E-4</v>
      </c>
      <c r="E1000" s="19">
        <v>3307</v>
      </c>
      <c r="F1000" s="23">
        <v>15</v>
      </c>
      <c r="G1000" s="23">
        <v>1</v>
      </c>
      <c r="H1000" s="31">
        <v>-1</v>
      </c>
      <c r="I1000" s="19">
        <v>3</v>
      </c>
      <c r="J1000" s="23">
        <v>34</v>
      </c>
      <c r="K1000" s="31">
        <v>0.86658642656700935</v>
      </c>
    </row>
    <row r="1001" spans="1:11" x14ac:dyDescent="0.2">
      <c r="A1001" s="23" t="s">
        <v>1121</v>
      </c>
      <c r="B1001" s="19" t="s">
        <v>789</v>
      </c>
      <c r="C1001" s="19">
        <v>0</v>
      </c>
      <c r="D1001" s="30">
        <v>2.7343411713707188E-4</v>
      </c>
      <c r="E1001" s="19">
        <v>3379</v>
      </c>
      <c r="F1001" s="23">
        <v>28</v>
      </c>
      <c r="G1001" s="23">
        <v>1</v>
      </c>
      <c r="H1001" s="31">
        <v>-1</v>
      </c>
      <c r="I1001" s="19">
        <v>5</v>
      </c>
      <c r="J1001" s="23">
        <v>197.99999999999989</v>
      </c>
      <c r="K1001" s="31">
        <v>0.99297803419095199</v>
      </c>
    </row>
    <row r="1002" spans="1:11" x14ac:dyDescent="0.2">
      <c r="A1002" s="23" t="s">
        <v>554</v>
      </c>
      <c r="B1002" s="19" t="s">
        <v>789</v>
      </c>
      <c r="C1002" s="19">
        <v>0</v>
      </c>
      <c r="D1002" s="30">
        <v>2.732725439177796E-4</v>
      </c>
      <c r="E1002" s="19">
        <v>3366</v>
      </c>
      <c r="F1002" s="23">
        <v>12</v>
      </c>
      <c r="G1002" s="23">
        <v>1</v>
      </c>
      <c r="H1002" s="31">
        <v>-1</v>
      </c>
      <c r="I1002" s="19">
        <v>4</v>
      </c>
      <c r="J1002" s="23">
        <v>73</v>
      </c>
      <c r="K1002" s="31">
        <v>0.74724254633360188</v>
      </c>
    </row>
    <row r="1003" spans="1:11" x14ac:dyDescent="0.2">
      <c r="A1003" s="23" t="s">
        <v>705</v>
      </c>
      <c r="B1003" s="19" t="s">
        <v>789</v>
      </c>
      <c r="C1003" s="19">
        <v>0</v>
      </c>
      <c r="D1003" s="30">
        <v>2.7254832107684893E-4</v>
      </c>
      <c r="E1003" s="19">
        <v>3354</v>
      </c>
      <c r="F1003" s="23">
        <v>82</v>
      </c>
      <c r="G1003" s="23">
        <v>1</v>
      </c>
      <c r="H1003" s="31">
        <v>-1</v>
      </c>
      <c r="I1003" s="19">
        <v>4</v>
      </c>
      <c r="J1003" s="23">
        <v>204</v>
      </c>
      <c r="K1003" s="31">
        <v>0.97108767163792942</v>
      </c>
    </row>
    <row r="1004" spans="1:11" x14ac:dyDescent="0.2">
      <c r="A1004" s="23" t="s">
        <v>1803</v>
      </c>
      <c r="B1004" s="19" t="s">
        <v>789</v>
      </c>
      <c r="C1004" s="19">
        <v>0</v>
      </c>
      <c r="D1004" s="30">
        <v>2.7218281855801108E-4</v>
      </c>
      <c r="E1004" s="19">
        <v>3334</v>
      </c>
      <c r="F1004" s="23">
        <v>12</v>
      </c>
      <c r="G1004" s="23">
        <v>1</v>
      </c>
      <c r="H1004" s="31">
        <v>-1</v>
      </c>
      <c r="I1004" s="19">
        <v>4</v>
      </c>
      <c r="J1004" s="23">
        <v>73</v>
      </c>
      <c r="K1004" s="31">
        <v>0.74724254633360188</v>
      </c>
    </row>
    <row r="1005" spans="1:11" x14ac:dyDescent="0.2">
      <c r="A1005" s="23" t="s">
        <v>1805</v>
      </c>
      <c r="B1005" s="19" t="s">
        <v>789</v>
      </c>
      <c r="C1005" s="19">
        <v>0</v>
      </c>
      <c r="D1005" s="30">
        <v>2.7031744402760489E-4</v>
      </c>
      <c r="E1005" s="19">
        <v>3367</v>
      </c>
      <c r="F1005" s="23">
        <v>54.000000000000007</v>
      </c>
      <c r="G1005" s="23">
        <v>1</v>
      </c>
      <c r="H1005" s="31">
        <v>-1</v>
      </c>
      <c r="I1005" s="19">
        <v>4</v>
      </c>
      <c r="J1005" s="23">
        <v>178</v>
      </c>
      <c r="K1005" s="31">
        <v>0.86984622254042676</v>
      </c>
    </row>
    <row r="1006" spans="1:11" x14ac:dyDescent="0.2">
      <c r="A1006" s="23" t="s">
        <v>708</v>
      </c>
      <c r="B1006" s="19" t="s">
        <v>789</v>
      </c>
      <c r="C1006" s="19">
        <v>0</v>
      </c>
      <c r="D1006" s="30">
        <v>2.6943547737274973E-4</v>
      </c>
      <c r="E1006" s="19">
        <v>3285</v>
      </c>
      <c r="F1006" s="23">
        <v>24.999999999999989</v>
      </c>
      <c r="G1006" s="23">
        <v>1</v>
      </c>
      <c r="H1006" s="31">
        <v>-1</v>
      </c>
      <c r="I1006" s="19">
        <v>4</v>
      </c>
      <c r="J1006" s="23">
        <v>96</v>
      </c>
      <c r="K1006" s="31">
        <v>0.92337683906928525</v>
      </c>
    </row>
    <row r="1007" spans="1:11" x14ac:dyDescent="0.2">
      <c r="A1007" s="23" t="s">
        <v>674</v>
      </c>
      <c r="B1007" s="19" t="s">
        <v>789</v>
      </c>
      <c r="C1007" s="19">
        <v>0</v>
      </c>
      <c r="D1007" s="30">
        <v>2.675722193276358E-4</v>
      </c>
      <c r="E1007" s="19">
        <v>3235</v>
      </c>
      <c r="F1007" s="23">
        <v>70.000000000000014</v>
      </c>
      <c r="G1007" s="23">
        <v>2</v>
      </c>
      <c r="H1007" s="31">
        <v>-0.5</v>
      </c>
      <c r="I1007" s="19">
        <v>2</v>
      </c>
      <c r="J1007" s="23">
        <v>147</v>
      </c>
      <c r="K1007" s="31">
        <v>0.95817743663011856</v>
      </c>
    </row>
    <row r="1008" spans="1:11" x14ac:dyDescent="0.2">
      <c r="A1008" s="23" t="s">
        <v>661</v>
      </c>
      <c r="B1008" s="19" t="s">
        <v>789</v>
      </c>
      <c r="C1008" s="19">
        <v>0</v>
      </c>
      <c r="D1008" s="30">
        <v>2.6679329996664601E-4</v>
      </c>
      <c r="E1008" s="19">
        <v>3314</v>
      </c>
      <c r="F1008" s="23">
        <v>21</v>
      </c>
      <c r="G1008" s="23">
        <v>1</v>
      </c>
      <c r="H1008" s="31">
        <v>-1</v>
      </c>
      <c r="I1008" s="19">
        <v>3</v>
      </c>
      <c r="J1008" s="23">
        <v>57.999999999999979</v>
      </c>
      <c r="K1008" s="31">
        <v>0.70704323012507664</v>
      </c>
    </row>
    <row r="1009" spans="1:11" x14ac:dyDescent="0.2">
      <c r="A1009" s="23" t="s">
        <v>348</v>
      </c>
      <c r="B1009" s="19" t="s">
        <v>789</v>
      </c>
      <c r="C1009" s="19">
        <v>0</v>
      </c>
      <c r="D1009" s="30">
        <v>2.6312414674267958E-4</v>
      </c>
      <c r="E1009" s="19">
        <v>3288</v>
      </c>
      <c r="F1009" s="23">
        <v>27</v>
      </c>
      <c r="G1009" s="23">
        <v>1</v>
      </c>
      <c r="H1009" s="31">
        <v>-1</v>
      </c>
      <c r="I1009" s="19">
        <v>4</v>
      </c>
      <c r="J1009" s="23">
        <v>93.999999999999929</v>
      </c>
      <c r="K1009" s="31">
        <v>0.98936170212765961</v>
      </c>
    </row>
    <row r="1010" spans="1:11" x14ac:dyDescent="0.2">
      <c r="A1010" s="23" t="s">
        <v>739</v>
      </c>
      <c r="B1010" s="19" t="s">
        <v>789</v>
      </c>
      <c r="C1010" s="19">
        <v>0</v>
      </c>
      <c r="D1010" s="30">
        <v>2.6276378385845878E-4</v>
      </c>
      <c r="E1010" s="19">
        <v>3371</v>
      </c>
      <c r="F1010" s="23">
        <v>204.99999999999969</v>
      </c>
      <c r="G1010" s="23">
        <v>1</v>
      </c>
      <c r="H1010" s="31">
        <v>-1</v>
      </c>
      <c r="I1010" s="19">
        <v>3</v>
      </c>
      <c r="J1010" s="23">
        <v>197.99999999999989</v>
      </c>
      <c r="K1010" s="31">
        <v>0.99297803419095199</v>
      </c>
    </row>
    <row r="1011" spans="1:11" x14ac:dyDescent="0.2">
      <c r="A1011" s="23" t="s">
        <v>566</v>
      </c>
      <c r="B1011" s="19" t="s">
        <v>788</v>
      </c>
      <c r="C1011" s="19">
        <v>0</v>
      </c>
      <c r="D1011" s="30">
        <v>2.613602683651968E-4</v>
      </c>
      <c r="E1011" s="19">
        <v>3306</v>
      </c>
      <c r="F1011" s="23">
        <v>75.000000000000014</v>
      </c>
      <c r="G1011" s="23">
        <v>1</v>
      </c>
      <c r="H1011" s="31">
        <v>-1</v>
      </c>
      <c r="I1011" s="19">
        <v>4</v>
      </c>
      <c r="J1011" s="23">
        <v>197.99999999999989</v>
      </c>
      <c r="K1011" s="31">
        <v>0.99297803419095199</v>
      </c>
    </row>
    <row r="1012" spans="1:11" x14ac:dyDescent="0.2">
      <c r="A1012" s="23" t="s">
        <v>647</v>
      </c>
      <c r="B1012" s="19" t="s">
        <v>788</v>
      </c>
      <c r="C1012" s="19">
        <v>0</v>
      </c>
      <c r="D1012" s="30">
        <v>2.6109971633668608E-4</v>
      </c>
      <c r="E1012" s="19">
        <v>3289</v>
      </c>
      <c r="F1012" s="23">
        <v>80.999999999999957</v>
      </c>
      <c r="G1012" s="23">
        <v>1</v>
      </c>
      <c r="H1012" s="31">
        <v>-1</v>
      </c>
      <c r="I1012" s="19">
        <v>3</v>
      </c>
      <c r="J1012" s="23">
        <v>128</v>
      </c>
      <c r="K1012" s="31">
        <v>0.82744709943870387</v>
      </c>
    </row>
    <row r="1013" spans="1:11" x14ac:dyDescent="0.2">
      <c r="A1013" s="23" t="s">
        <v>600</v>
      </c>
      <c r="B1013" s="19" t="s">
        <v>788</v>
      </c>
      <c r="C1013" s="19">
        <v>0</v>
      </c>
      <c r="D1013" s="30">
        <v>2.6049122216361521E-4</v>
      </c>
      <c r="E1013" s="19">
        <v>3254</v>
      </c>
      <c r="F1013" s="23">
        <v>204.99999999999969</v>
      </c>
      <c r="G1013" s="23">
        <v>1</v>
      </c>
      <c r="H1013" s="31">
        <v>-1</v>
      </c>
      <c r="I1013" s="19">
        <v>3</v>
      </c>
      <c r="J1013" s="23">
        <v>197.99999999999989</v>
      </c>
      <c r="K1013" s="31">
        <v>0.99297803419095199</v>
      </c>
    </row>
    <row r="1014" spans="1:11" x14ac:dyDescent="0.2">
      <c r="A1014" s="23" t="s">
        <v>1808</v>
      </c>
      <c r="B1014" s="19" t="s">
        <v>790</v>
      </c>
      <c r="C1014" s="19">
        <v>0</v>
      </c>
      <c r="D1014" s="30">
        <v>2.604800339834222E-4</v>
      </c>
      <c r="E1014" s="19">
        <v>3306</v>
      </c>
      <c r="F1014" s="23">
        <v>133</v>
      </c>
      <c r="G1014" s="23">
        <v>1</v>
      </c>
      <c r="H1014" s="31">
        <v>-0.83458646616541354</v>
      </c>
      <c r="I1014" s="19">
        <v>3</v>
      </c>
      <c r="J1014" s="23">
        <v>204</v>
      </c>
      <c r="K1014" s="31">
        <v>0.97108767163792942</v>
      </c>
    </row>
    <row r="1015" spans="1:11" x14ac:dyDescent="0.2">
      <c r="A1015" s="23" t="s">
        <v>1806</v>
      </c>
      <c r="B1015" s="19" t="s">
        <v>789</v>
      </c>
      <c r="C1015" s="19">
        <v>0</v>
      </c>
      <c r="D1015" s="30">
        <v>2.5942983944935599E-4</v>
      </c>
      <c r="E1015" s="19">
        <v>3183</v>
      </c>
      <c r="F1015" s="23">
        <v>24.000000000000011</v>
      </c>
      <c r="G1015" s="23">
        <v>1</v>
      </c>
      <c r="H1015" s="31">
        <v>-1</v>
      </c>
      <c r="I1015" s="19">
        <v>5</v>
      </c>
      <c r="J1015" s="23">
        <v>204</v>
      </c>
      <c r="K1015" s="31">
        <v>0.97108767163792942</v>
      </c>
    </row>
    <row r="1016" spans="1:11" x14ac:dyDescent="0.2">
      <c r="A1016" s="23" t="s">
        <v>1268</v>
      </c>
      <c r="B1016" s="19" t="s">
        <v>789</v>
      </c>
      <c r="C1016" s="19">
        <v>0</v>
      </c>
      <c r="D1016" s="30">
        <v>2.5924992749426918E-4</v>
      </c>
      <c r="E1016" s="19">
        <v>3256</v>
      </c>
      <c r="F1016" s="23">
        <v>24.000000000000011</v>
      </c>
      <c r="G1016" s="23">
        <v>1</v>
      </c>
      <c r="H1016" s="31">
        <v>-1</v>
      </c>
      <c r="I1016" s="19">
        <v>5</v>
      </c>
      <c r="J1016" s="23">
        <v>197.99999999999989</v>
      </c>
      <c r="K1016" s="31">
        <v>0.99297803419095199</v>
      </c>
    </row>
    <row r="1017" spans="1:11" x14ac:dyDescent="0.2">
      <c r="A1017" s="23" t="s">
        <v>617</v>
      </c>
      <c r="B1017" s="19" t="s">
        <v>788</v>
      </c>
      <c r="C1017" s="19">
        <v>0</v>
      </c>
      <c r="D1017" s="30">
        <v>2.5836158077782441E-4</v>
      </c>
      <c r="E1017" s="19">
        <v>3265</v>
      </c>
      <c r="F1017" s="23">
        <v>28.999999999999989</v>
      </c>
      <c r="G1017" s="23">
        <v>1</v>
      </c>
      <c r="H1017" s="31">
        <v>-1</v>
      </c>
      <c r="I1017" s="19">
        <v>3</v>
      </c>
      <c r="J1017" s="23">
        <v>57.000000000000043</v>
      </c>
      <c r="K1017" s="31">
        <v>0.88708882110296083</v>
      </c>
    </row>
    <row r="1018" spans="1:11" x14ac:dyDescent="0.2">
      <c r="A1018" s="23" t="s">
        <v>1809</v>
      </c>
      <c r="B1018" s="19" t="s">
        <v>788</v>
      </c>
      <c r="C1018" s="19">
        <v>0</v>
      </c>
      <c r="D1018" s="30">
        <v>2.578327591591547E-4</v>
      </c>
      <c r="E1018" s="19">
        <v>3334</v>
      </c>
      <c r="F1018" s="23">
        <v>76.999999999999957</v>
      </c>
      <c r="G1018" s="23">
        <v>1</v>
      </c>
      <c r="H1018" s="31">
        <v>-1</v>
      </c>
      <c r="I1018" s="19">
        <v>3</v>
      </c>
      <c r="J1018" s="23">
        <v>128</v>
      </c>
      <c r="K1018" s="31">
        <v>0.82744709943870387</v>
      </c>
    </row>
    <row r="1019" spans="1:11" x14ac:dyDescent="0.2">
      <c r="A1019" s="23" t="s">
        <v>1807</v>
      </c>
      <c r="B1019" s="19" t="s">
        <v>789</v>
      </c>
      <c r="C1019" s="19">
        <v>0</v>
      </c>
      <c r="D1019" s="30">
        <v>2.5742127052333889E-4</v>
      </c>
      <c r="E1019" s="19">
        <v>3238</v>
      </c>
      <c r="F1019" s="23">
        <v>47.999999999999993</v>
      </c>
      <c r="G1019" s="23">
        <v>1</v>
      </c>
      <c r="H1019" s="31">
        <v>-1</v>
      </c>
      <c r="I1019" s="19">
        <v>4</v>
      </c>
      <c r="J1019" s="23">
        <v>178</v>
      </c>
      <c r="K1019" s="31">
        <v>0.86984622254042676</v>
      </c>
    </row>
    <row r="1020" spans="1:11" x14ac:dyDescent="0.2">
      <c r="A1020" s="23" t="s">
        <v>1813</v>
      </c>
      <c r="B1020" s="19" t="s">
        <v>788</v>
      </c>
      <c r="C1020" s="19">
        <v>0</v>
      </c>
      <c r="D1020" s="30">
        <v>2.5635566466770569E-4</v>
      </c>
      <c r="E1020" s="19">
        <v>3421</v>
      </c>
      <c r="F1020" s="23">
        <v>15</v>
      </c>
      <c r="G1020" s="23">
        <v>1</v>
      </c>
      <c r="H1020" s="31">
        <v>0</v>
      </c>
      <c r="I1020" s="19">
        <v>2</v>
      </c>
      <c r="J1020" s="23">
        <v>128</v>
      </c>
      <c r="K1020" s="31">
        <v>0.82744709943870387</v>
      </c>
    </row>
    <row r="1021" spans="1:11" x14ac:dyDescent="0.2">
      <c r="A1021" s="23" t="s">
        <v>1810</v>
      </c>
      <c r="B1021" s="19" t="s">
        <v>788</v>
      </c>
      <c r="C1021" s="19">
        <v>0</v>
      </c>
      <c r="D1021" s="30">
        <v>2.5584319045206662E-4</v>
      </c>
      <c r="E1021" s="19">
        <v>3300</v>
      </c>
      <c r="F1021" s="23">
        <v>23</v>
      </c>
      <c r="G1021" s="23">
        <v>1</v>
      </c>
      <c r="H1021" s="31">
        <v>-1</v>
      </c>
      <c r="I1021" s="19">
        <v>5</v>
      </c>
      <c r="J1021" s="23">
        <v>204</v>
      </c>
      <c r="K1021" s="31">
        <v>0.97108767163792942</v>
      </c>
    </row>
    <row r="1022" spans="1:11" x14ac:dyDescent="0.2">
      <c r="A1022" s="23" t="s">
        <v>1812</v>
      </c>
      <c r="B1022" s="19" t="s">
        <v>789</v>
      </c>
      <c r="C1022" s="19">
        <v>0</v>
      </c>
      <c r="D1022" s="30">
        <v>2.5458644588022392E-4</v>
      </c>
      <c r="E1022" s="19">
        <v>3404</v>
      </c>
      <c r="F1022" s="23">
        <v>13</v>
      </c>
      <c r="G1022" s="23">
        <v>1</v>
      </c>
      <c r="H1022" s="31">
        <v>-1</v>
      </c>
      <c r="I1022" s="19">
        <v>3</v>
      </c>
      <c r="J1022" s="23">
        <v>31</v>
      </c>
      <c r="K1022" s="31">
        <v>0.92999155027585878</v>
      </c>
    </row>
    <row r="1023" spans="1:11" x14ac:dyDescent="0.2">
      <c r="A1023" s="23" t="s">
        <v>921</v>
      </c>
      <c r="B1023" s="19" t="s">
        <v>789</v>
      </c>
      <c r="C1023" s="19">
        <v>0</v>
      </c>
      <c r="D1023" s="30">
        <v>2.5416540976305838E-4</v>
      </c>
      <c r="E1023" s="19">
        <v>3315</v>
      </c>
      <c r="F1023" s="23">
        <v>68.999999999999986</v>
      </c>
      <c r="G1023" s="23">
        <v>1</v>
      </c>
      <c r="H1023" s="31">
        <v>-1</v>
      </c>
      <c r="I1023" s="19">
        <v>4</v>
      </c>
      <c r="J1023" s="23">
        <v>197.99999999999989</v>
      </c>
      <c r="K1023" s="31">
        <v>0.99297803419095199</v>
      </c>
    </row>
    <row r="1024" spans="1:11" x14ac:dyDescent="0.2">
      <c r="A1024" s="23" t="s">
        <v>602</v>
      </c>
      <c r="B1024" s="19" t="s">
        <v>786</v>
      </c>
      <c r="C1024" s="19">
        <v>0</v>
      </c>
      <c r="D1024" s="30">
        <v>2.5398184303313301E-4</v>
      </c>
      <c r="E1024" s="19">
        <v>3345</v>
      </c>
      <c r="F1024" s="23">
        <v>23</v>
      </c>
      <c r="G1024" s="23">
        <v>1</v>
      </c>
      <c r="H1024" s="31">
        <v>-1</v>
      </c>
      <c r="I1024" s="19">
        <v>5</v>
      </c>
      <c r="J1024" s="23">
        <v>197.99999999999989</v>
      </c>
      <c r="K1024" s="31">
        <v>0.99297803419095199</v>
      </c>
    </row>
    <row r="1025" spans="1:11" x14ac:dyDescent="0.2">
      <c r="A1025" s="23" t="s">
        <v>1814</v>
      </c>
      <c r="B1025" s="19" t="s">
        <v>789</v>
      </c>
      <c r="C1025" s="19">
        <v>0</v>
      </c>
      <c r="D1025" s="30">
        <v>2.5346491807831472E-4</v>
      </c>
      <c r="E1025" s="19">
        <v>3256</v>
      </c>
      <c r="F1025" s="23">
        <v>46</v>
      </c>
      <c r="G1025" s="23">
        <v>1</v>
      </c>
      <c r="H1025" s="31">
        <v>-1</v>
      </c>
      <c r="I1025" s="19">
        <v>4</v>
      </c>
      <c r="J1025" s="23">
        <v>178</v>
      </c>
      <c r="K1025" s="31">
        <v>0.86984622254042676</v>
      </c>
    </row>
    <row r="1026" spans="1:11" x14ac:dyDescent="0.2">
      <c r="A1026" s="23" t="s">
        <v>1811</v>
      </c>
      <c r="B1026" s="19" t="s">
        <v>788</v>
      </c>
      <c r="C1026" s="19">
        <v>0</v>
      </c>
      <c r="D1026" s="30">
        <v>2.5326021268114803E-4</v>
      </c>
      <c r="E1026" s="19">
        <v>3293</v>
      </c>
      <c r="F1026" s="23">
        <v>75.000000000000014</v>
      </c>
      <c r="G1026" s="23">
        <v>1</v>
      </c>
      <c r="H1026" s="31">
        <v>-1</v>
      </c>
      <c r="I1026" s="19">
        <v>3</v>
      </c>
      <c r="J1026" s="23">
        <v>128</v>
      </c>
      <c r="K1026" s="31">
        <v>0.82744709943870387</v>
      </c>
    </row>
    <row r="1027" spans="1:11" x14ac:dyDescent="0.2">
      <c r="A1027" s="23" t="s">
        <v>1102</v>
      </c>
      <c r="B1027" s="19" t="s">
        <v>789</v>
      </c>
      <c r="C1027" s="19">
        <v>0</v>
      </c>
      <c r="D1027" s="30">
        <v>2.5290174617523291E-4</v>
      </c>
      <c r="E1027" s="19">
        <v>3267</v>
      </c>
      <c r="F1027" s="23">
        <v>44.999999999999979</v>
      </c>
      <c r="G1027" s="23">
        <v>1</v>
      </c>
      <c r="H1027" s="31">
        <v>-1</v>
      </c>
      <c r="I1027" s="19">
        <v>4</v>
      </c>
      <c r="J1027" s="23">
        <v>178</v>
      </c>
      <c r="K1027" s="31">
        <v>0.86984622254042676</v>
      </c>
    </row>
    <row r="1028" spans="1:11" x14ac:dyDescent="0.2">
      <c r="A1028" s="23" t="s">
        <v>681</v>
      </c>
      <c r="B1028" s="19" t="s">
        <v>789</v>
      </c>
      <c r="C1028" s="19">
        <v>0</v>
      </c>
      <c r="D1028" s="30">
        <v>2.5256445293286411E-4</v>
      </c>
      <c r="E1028" s="19">
        <v>3270</v>
      </c>
      <c r="F1028" s="23">
        <v>70.000000000000014</v>
      </c>
      <c r="G1028" s="23">
        <v>1</v>
      </c>
      <c r="H1028" s="31">
        <v>-1</v>
      </c>
      <c r="I1028" s="19">
        <v>4</v>
      </c>
      <c r="J1028" s="23">
        <v>197.99999999999989</v>
      </c>
      <c r="K1028" s="31">
        <v>0.99297803419095199</v>
      </c>
    </row>
    <row r="1029" spans="1:11" x14ac:dyDescent="0.2">
      <c r="A1029" s="23" t="s">
        <v>1815</v>
      </c>
      <c r="B1029" s="19" t="s">
        <v>789</v>
      </c>
      <c r="C1029" s="19">
        <v>0</v>
      </c>
      <c r="D1029" s="30">
        <v>2.5241611944559137E-4</v>
      </c>
      <c r="E1029" s="19">
        <v>3276</v>
      </c>
      <c r="F1029" s="23">
        <v>22</v>
      </c>
      <c r="G1029" s="23">
        <v>1</v>
      </c>
      <c r="H1029" s="31">
        <v>-1</v>
      </c>
      <c r="I1029" s="19">
        <v>5</v>
      </c>
      <c r="J1029" s="23">
        <v>204</v>
      </c>
      <c r="K1029" s="31">
        <v>0.97108767163792942</v>
      </c>
    </row>
    <row r="1030" spans="1:11" x14ac:dyDescent="0.2">
      <c r="A1030" s="23" t="s">
        <v>1816</v>
      </c>
      <c r="B1030" s="19" t="s">
        <v>790</v>
      </c>
      <c r="C1030" s="19">
        <v>0</v>
      </c>
      <c r="D1030" s="30">
        <v>2.5216835136922109E-4</v>
      </c>
      <c r="E1030" s="19">
        <v>3307</v>
      </c>
      <c r="F1030" s="23">
        <v>27</v>
      </c>
      <c r="G1030" s="23">
        <v>1</v>
      </c>
      <c r="H1030" s="31">
        <v>-1</v>
      </c>
      <c r="I1030" s="19">
        <v>3</v>
      </c>
      <c r="J1030" s="23">
        <v>73</v>
      </c>
      <c r="K1030" s="31">
        <v>0.74724254633360188</v>
      </c>
    </row>
    <row r="1031" spans="1:11" x14ac:dyDescent="0.2">
      <c r="A1031" s="23" t="s">
        <v>648</v>
      </c>
      <c r="B1031" s="19" t="s">
        <v>789</v>
      </c>
      <c r="C1031" s="19">
        <v>0</v>
      </c>
      <c r="D1031" s="30">
        <v>2.5202740167439328E-4</v>
      </c>
      <c r="E1031" s="19">
        <v>3303</v>
      </c>
      <c r="F1031" s="23">
        <v>67</v>
      </c>
      <c r="G1031" s="23">
        <v>1</v>
      </c>
      <c r="H1031" s="31">
        <v>-1</v>
      </c>
      <c r="I1031" s="19">
        <v>4</v>
      </c>
      <c r="J1031" s="23">
        <v>204</v>
      </c>
      <c r="K1031" s="31">
        <v>0.97108767163792942</v>
      </c>
    </row>
    <row r="1032" spans="1:11" x14ac:dyDescent="0.2">
      <c r="A1032" s="23" t="s">
        <v>581</v>
      </c>
      <c r="B1032" s="19" t="s">
        <v>789</v>
      </c>
      <c r="C1032" s="19">
        <v>0</v>
      </c>
      <c r="D1032" s="30">
        <v>2.5182865694562079E-4</v>
      </c>
      <c r="E1032" s="19">
        <v>3291</v>
      </c>
      <c r="F1032" s="23">
        <v>17.999999999999989</v>
      </c>
      <c r="G1032" s="23">
        <v>1</v>
      </c>
      <c r="H1032" s="31">
        <v>-1</v>
      </c>
      <c r="I1032" s="19">
        <v>3</v>
      </c>
      <c r="J1032" s="23">
        <v>57.999999999999979</v>
      </c>
      <c r="K1032" s="31">
        <v>0.70704323012507664</v>
      </c>
    </row>
    <row r="1033" spans="1:11" x14ac:dyDescent="0.2">
      <c r="A1033" s="23" t="s">
        <v>1378</v>
      </c>
      <c r="B1033" s="19" t="s">
        <v>789</v>
      </c>
      <c r="C1033" s="19">
        <v>0</v>
      </c>
      <c r="D1033" s="30">
        <v>2.5177647322637377E-4</v>
      </c>
      <c r="E1033" s="19">
        <v>3259</v>
      </c>
      <c r="F1033" s="23">
        <v>21</v>
      </c>
      <c r="G1033" s="23">
        <v>1</v>
      </c>
      <c r="H1033" s="31">
        <v>-1</v>
      </c>
      <c r="I1033" s="19">
        <v>4</v>
      </c>
      <c r="J1033" s="23">
        <v>96</v>
      </c>
      <c r="K1033" s="31">
        <v>0.92337683906928525</v>
      </c>
    </row>
    <row r="1034" spans="1:11" x14ac:dyDescent="0.2">
      <c r="A1034" s="23" t="s">
        <v>533</v>
      </c>
      <c r="B1034" s="19" t="s">
        <v>788</v>
      </c>
      <c r="C1034" s="19">
        <v>0</v>
      </c>
      <c r="D1034" s="30">
        <v>2.4933778658667961E-4</v>
      </c>
      <c r="E1034" s="19">
        <v>3337</v>
      </c>
      <c r="F1034" s="23">
        <v>10</v>
      </c>
      <c r="G1034" s="23">
        <v>1</v>
      </c>
      <c r="H1034" s="31">
        <v>-1</v>
      </c>
      <c r="I1034" s="19">
        <v>3</v>
      </c>
      <c r="J1034" s="23">
        <v>26</v>
      </c>
      <c r="K1034" s="31">
        <v>0.96153846153846156</v>
      </c>
    </row>
    <row r="1035" spans="1:11" x14ac:dyDescent="0.2">
      <c r="A1035" s="23" t="s">
        <v>1219</v>
      </c>
      <c r="B1035" s="19" t="s">
        <v>789</v>
      </c>
      <c r="C1035" s="19">
        <v>0</v>
      </c>
      <c r="D1035" s="30">
        <v>2.4866057850330211E-4</v>
      </c>
      <c r="E1035" s="19">
        <v>3342</v>
      </c>
      <c r="F1035" s="23">
        <v>42.999999999999993</v>
      </c>
      <c r="G1035" s="23">
        <v>1</v>
      </c>
      <c r="H1035" s="31">
        <v>-1</v>
      </c>
      <c r="I1035" s="19">
        <v>4</v>
      </c>
      <c r="J1035" s="23">
        <v>178</v>
      </c>
      <c r="K1035" s="31">
        <v>0.86984622254042676</v>
      </c>
    </row>
    <row r="1036" spans="1:11" x14ac:dyDescent="0.2">
      <c r="A1036" s="23" t="s">
        <v>570</v>
      </c>
      <c r="B1036" s="19" t="s">
        <v>789</v>
      </c>
      <c r="C1036" s="19">
        <v>0</v>
      </c>
      <c r="D1036" s="30">
        <v>2.4776035894298902E-4</v>
      </c>
      <c r="E1036" s="19">
        <v>3215</v>
      </c>
      <c r="F1036" s="23">
        <v>66.000000000000014</v>
      </c>
      <c r="G1036" s="23">
        <v>1</v>
      </c>
      <c r="H1036" s="31">
        <v>-1</v>
      </c>
      <c r="I1036" s="19">
        <v>4</v>
      </c>
      <c r="J1036" s="23">
        <v>197.99999999999989</v>
      </c>
      <c r="K1036" s="31">
        <v>0.99297803419095199</v>
      </c>
    </row>
    <row r="1037" spans="1:11" x14ac:dyDescent="0.2">
      <c r="A1037" s="23" t="s">
        <v>1819</v>
      </c>
      <c r="B1037" s="19" t="s">
        <v>789</v>
      </c>
      <c r="C1037" s="19">
        <v>0</v>
      </c>
      <c r="D1037" s="30">
        <v>2.4732407379942978E-4</v>
      </c>
      <c r="E1037" s="19">
        <v>3336</v>
      </c>
      <c r="F1037" s="23">
        <v>120</v>
      </c>
      <c r="G1037" s="23">
        <v>1</v>
      </c>
      <c r="H1037" s="31">
        <v>-0.64166666666666661</v>
      </c>
      <c r="I1037" s="19">
        <v>2</v>
      </c>
      <c r="J1037" s="23">
        <v>178</v>
      </c>
      <c r="K1037" s="31">
        <v>0.86984622254042676</v>
      </c>
    </row>
    <row r="1038" spans="1:11" x14ac:dyDescent="0.2">
      <c r="A1038" s="23" t="s">
        <v>1820</v>
      </c>
      <c r="B1038" s="19" t="s">
        <v>789</v>
      </c>
      <c r="C1038" s="19">
        <v>0</v>
      </c>
      <c r="D1038" s="30">
        <v>2.4611678062809119E-4</v>
      </c>
      <c r="E1038" s="19">
        <v>3290</v>
      </c>
      <c r="F1038" s="23">
        <v>24.000000000000011</v>
      </c>
      <c r="G1038" s="23">
        <v>1</v>
      </c>
      <c r="H1038" s="31">
        <v>-1</v>
      </c>
      <c r="I1038" s="19">
        <v>4</v>
      </c>
      <c r="J1038" s="23">
        <v>128</v>
      </c>
      <c r="K1038" s="31">
        <v>0.82744709943870387</v>
      </c>
    </row>
    <row r="1039" spans="1:11" x14ac:dyDescent="0.2">
      <c r="A1039" s="23" t="s">
        <v>1817</v>
      </c>
      <c r="B1039" s="19" t="s">
        <v>786</v>
      </c>
      <c r="C1039" s="19">
        <v>0</v>
      </c>
      <c r="D1039" s="30">
        <v>2.4520419578799091E-4</v>
      </c>
      <c r="E1039" s="19">
        <v>3314</v>
      </c>
      <c r="F1039" s="23">
        <v>12</v>
      </c>
      <c r="G1039" s="23">
        <v>1</v>
      </c>
      <c r="H1039" s="31">
        <v>-1</v>
      </c>
      <c r="I1039" s="19">
        <v>3</v>
      </c>
      <c r="J1039" s="23">
        <v>47.999999999999993</v>
      </c>
      <c r="K1039" s="31">
        <v>0.67518229166666666</v>
      </c>
    </row>
    <row r="1040" spans="1:11" x14ac:dyDescent="0.2">
      <c r="A1040" s="23" t="s">
        <v>692</v>
      </c>
      <c r="B1040" s="19" t="s">
        <v>789</v>
      </c>
      <c r="C1040" s="19">
        <v>0</v>
      </c>
      <c r="D1040" s="30">
        <v>2.445372820263604E-4</v>
      </c>
      <c r="E1040" s="19">
        <v>3259</v>
      </c>
      <c r="F1040" s="23">
        <v>17.000000000000011</v>
      </c>
      <c r="G1040" s="23">
        <v>1</v>
      </c>
      <c r="H1040" s="31">
        <v>-1</v>
      </c>
      <c r="I1040" s="19">
        <v>3</v>
      </c>
      <c r="J1040" s="23">
        <v>57.999999999999979</v>
      </c>
      <c r="K1040" s="31">
        <v>0.70704323012507664</v>
      </c>
    </row>
    <row r="1041" spans="1:11" x14ac:dyDescent="0.2">
      <c r="A1041" s="23" t="s">
        <v>1818</v>
      </c>
      <c r="B1041" s="19" t="s">
        <v>789</v>
      </c>
      <c r="C1041" s="19">
        <v>0</v>
      </c>
      <c r="D1041" s="30">
        <v>2.4425197859401031E-4</v>
      </c>
      <c r="E1041" s="19">
        <v>3353</v>
      </c>
      <c r="F1041" s="23">
        <v>32.000000000000007</v>
      </c>
      <c r="G1041" s="23">
        <v>1</v>
      </c>
      <c r="H1041" s="31">
        <v>-1</v>
      </c>
      <c r="I1041" s="19">
        <v>2</v>
      </c>
      <c r="J1041" s="23">
        <v>46</v>
      </c>
      <c r="K1041" s="31">
        <v>0.71573767847059777</v>
      </c>
    </row>
    <row r="1042" spans="1:11" x14ac:dyDescent="0.2">
      <c r="A1042" s="23" t="s">
        <v>1821</v>
      </c>
      <c r="B1042" s="19" t="s">
        <v>790</v>
      </c>
      <c r="C1042" s="19">
        <v>0</v>
      </c>
      <c r="D1042" s="30">
        <v>2.4330090549937021E-4</v>
      </c>
      <c r="E1042" s="19">
        <v>3254</v>
      </c>
      <c r="F1042" s="23">
        <v>19</v>
      </c>
      <c r="G1042" s="23">
        <v>1</v>
      </c>
      <c r="H1042" s="31">
        <v>-1</v>
      </c>
      <c r="I1042" s="19">
        <v>4</v>
      </c>
      <c r="J1042" s="23">
        <v>96</v>
      </c>
      <c r="K1042" s="31">
        <v>0.92337683906928525</v>
      </c>
    </row>
    <row r="1043" spans="1:11" x14ac:dyDescent="0.2">
      <c r="A1043" s="23" t="s">
        <v>1822</v>
      </c>
      <c r="B1043" s="19" t="s">
        <v>789</v>
      </c>
      <c r="C1043" s="19">
        <v>0</v>
      </c>
      <c r="D1043" s="30">
        <v>2.4243522379104919E-4</v>
      </c>
      <c r="E1043" s="19">
        <v>3273</v>
      </c>
      <c r="F1043" s="23">
        <v>40.000000000000007</v>
      </c>
      <c r="G1043" s="23">
        <v>1</v>
      </c>
      <c r="H1043" s="31">
        <v>-1</v>
      </c>
      <c r="I1043" s="19">
        <v>4</v>
      </c>
      <c r="J1043" s="23">
        <v>178</v>
      </c>
      <c r="K1043" s="31">
        <v>0.86984622254042676</v>
      </c>
    </row>
    <row r="1044" spans="1:11" x14ac:dyDescent="0.2">
      <c r="A1044" s="23" t="s">
        <v>633</v>
      </c>
      <c r="B1044" s="19" t="s">
        <v>789</v>
      </c>
      <c r="C1044" s="19">
        <v>0</v>
      </c>
      <c r="D1044" s="30">
        <v>2.4121810473596089E-4</v>
      </c>
      <c r="E1044" s="19">
        <v>3315</v>
      </c>
      <c r="F1044" s="23">
        <v>21</v>
      </c>
      <c r="G1044" s="23">
        <v>1</v>
      </c>
      <c r="H1044" s="31">
        <v>-1</v>
      </c>
      <c r="I1044" s="19">
        <v>4</v>
      </c>
      <c r="J1044" s="23">
        <v>93.999999999999929</v>
      </c>
      <c r="K1044" s="31">
        <v>0.98936170212765961</v>
      </c>
    </row>
    <row r="1045" spans="1:11" x14ac:dyDescent="0.2">
      <c r="A1045" s="23" t="s">
        <v>496</v>
      </c>
      <c r="B1045" s="19" t="s">
        <v>786</v>
      </c>
      <c r="C1045" s="19">
        <v>0</v>
      </c>
      <c r="D1045" s="30">
        <v>2.4098869148766319E-4</v>
      </c>
      <c r="E1045" s="19">
        <v>3323</v>
      </c>
      <c r="F1045" s="23">
        <v>19</v>
      </c>
      <c r="G1045" s="23">
        <v>1</v>
      </c>
      <c r="H1045" s="31">
        <v>-1</v>
      </c>
      <c r="I1045" s="19">
        <v>4</v>
      </c>
      <c r="J1045" s="23">
        <v>96</v>
      </c>
      <c r="K1045" s="31">
        <v>0.92337683906928525</v>
      </c>
    </row>
    <row r="1046" spans="1:11" x14ac:dyDescent="0.2">
      <c r="A1046" s="23" t="s">
        <v>733</v>
      </c>
      <c r="B1046" s="19" t="s">
        <v>788</v>
      </c>
      <c r="C1046" s="19">
        <v>0</v>
      </c>
      <c r="D1046" s="30">
        <v>2.407561792607307E-4</v>
      </c>
      <c r="E1046" s="19">
        <v>3269</v>
      </c>
      <c r="F1046" s="23">
        <v>16</v>
      </c>
      <c r="G1046" s="23">
        <v>1</v>
      </c>
      <c r="H1046" s="31">
        <v>-1</v>
      </c>
      <c r="I1046" s="19">
        <v>3</v>
      </c>
      <c r="J1046" s="23">
        <v>57.999999999999979</v>
      </c>
      <c r="K1046" s="31">
        <v>0.70704323012507664</v>
      </c>
    </row>
    <row r="1047" spans="1:11" x14ac:dyDescent="0.2">
      <c r="A1047" s="23" t="s">
        <v>1824</v>
      </c>
      <c r="B1047" s="19" t="s">
        <v>789</v>
      </c>
      <c r="C1047" s="19">
        <v>0</v>
      </c>
      <c r="D1047" s="30">
        <v>2.3966926865662521E-4</v>
      </c>
      <c r="E1047" s="19">
        <v>3326</v>
      </c>
      <c r="F1047" s="23">
        <v>16</v>
      </c>
      <c r="G1047" s="23">
        <v>1</v>
      </c>
      <c r="H1047" s="31">
        <v>-1</v>
      </c>
      <c r="I1047" s="19">
        <v>3</v>
      </c>
      <c r="J1047" s="23">
        <v>57.999999999999979</v>
      </c>
      <c r="K1047" s="31">
        <v>0.70704323012507664</v>
      </c>
    </row>
    <row r="1048" spans="1:11" x14ac:dyDescent="0.2">
      <c r="A1048" s="23" t="s">
        <v>1823</v>
      </c>
      <c r="B1048" s="19" t="s">
        <v>789</v>
      </c>
      <c r="C1048" s="19">
        <v>0</v>
      </c>
      <c r="D1048" s="30">
        <v>2.3873463918466941E-4</v>
      </c>
      <c r="E1048" s="19">
        <v>3298</v>
      </c>
      <c r="F1048" s="23">
        <v>110</v>
      </c>
      <c r="G1048" s="23">
        <v>1</v>
      </c>
      <c r="H1048" s="31">
        <v>-1</v>
      </c>
      <c r="I1048" s="19">
        <v>3</v>
      </c>
      <c r="J1048" s="23">
        <v>178</v>
      </c>
      <c r="K1048" s="31">
        <v>0.86984622254042676</v>
      </c>
    </row>
    <row r="1049" spans="1:11" x14ac:dyDescent="0.2">
      <c r="A1049" s="23" t="s">
        <v>1029</v>
      </c>
      <c r="B1049" s="19" t="s">
        <v>789</v>
      </c>
      <c r="C1049" s="19">
        <v>0</v>
      </c>
      <c r="D1049" s="30">
        <v>2.3854804151770669E-4</v>
      </c>
      <c r="E1049" s="19">
        <v>3359</v>
      </c>
      <c r="F1049" s="23">
        <v>19</v>
      </c>
      <c r="G1049" s="23">
        <v>1</v>
      </c>
      <c r="H1049" s="31">
        <v>-1</v>
      </c>
      <c r="I1049" s="19">
        <v>5</v>
      </c>
      <c r="J1049" s="23">
        <v>204</v>
      </c>
      <c r="K1049" s="31">
        <v>0.97108767163792942</v>
      </c>
    </row>
    <row r="1050" spans="1:11" x14ac:dyDescent="0.2">
      <c r="A1050" s="23" t="s">
        <v>1825</v>
      </c>
      <c r="B1050" s="19" t="s">
        <v>789</v>
      </c>
      <c r="C1050" s="19">
        <v>0</v>
      </c>
      <c r="D1050" s="30">
        <v>2.3854044903088179E-4</v>
      </c>
      <c r="E1050" s="19">
        <v>3317</v>
      </c>
      <c r="F1050" s="23">
        <v>30</v>
      </c>
      <c r="G1050" s="23">
        <v>1</v>
      </c>
      <c r="H1050" s="31">
        <v>-1</v>
      </c>
      <c r="I1050" s="19">
        <v>2</v>
      </c>
      <c r="J1050" s="23">
        <v>46</v>
      </c>
      <c r="K1050" s="31">
        <v>0.71573767847059777</v>
      </c>
    </row>
    <row r="1051" spans="1:11" x14ac:dyDescent="0.2">
      <c r="A1051" s="23" t="s">
        <v>720</v>
      </c>
      <c r="B1051" s="19" t="s">
        <v>789</v>
      </c>
      <c r="C1051" s="19">
        <v>0</v>
      </c>
      <c r="D1051" s="30">
        <v>2.379158823522926E-4</v>
      </c>
      <c r="E1051" s="19">
        <v>3297</v>
      </c>
      <c r="F1051" s="23">
        <v>23</v>
      </c>
      <c r="G1051" s="23">
        <v>1</v>
      </c>
      <c r="H1051" s="31">
        <v>-1</v>
      </c>
      <c r="I1051" s="19">
        <v>3</v>
      </c>
      <c r="J1051" s="23">
        <v>57.000000000000043</v>
      </c>
      <c r="K1051" s="31">
        <v>0.88708882110296083</v>
      </c>
    </row>
    <row r="1052" spans="1:11" x14ac:dyDescent="0.2">
      <c r="A1052" s="23" t="s">
        <v>1274</v>
      </c>
      <c r="B1052" s="19" t="s">
        <v>789</v>
      </c>
      <c r="C1052" s="19">
        <v>0</v>
      </c>
      <c r="D1052" s="30">
        <v>2.374238830354478E-4</v>
      </c>
      <c r="E1052" s="19">
        <v>3216</v>
      </c>
      <c r="F1052" s="23">
        <v>19</v>
      </c>
      <c r="G1052" s="23">
        <v>1</v>
      </c>
      <c r="H1052" s="31">
        <v>-1</v>
      </c>
      <c r="I1052" s="19">
        <v>5</v>
      </c>
      <c r="J1052" s="23">
        <v>204</v>
      </c>
      <c r="K1052" s="31">
        <v>0.97108767163792942</v>
      </c>
    </row>
    <row r="1053" spans="1:11" x14ac:dyDescent="0.2">
      <c r="A1053" s="23" t="s">
        <v>698</v>
      </c>
      <c r="B1053" s="19" t="s">
        <v>788</v>
      </c>
      <c r="C1053" s="19">
        <v>0</v>
      </c>
      <c r="D1053" s="30">
        <v>2.3648670434040401E-4</v>
      </c>
      <c r="E1053" s="19">
        <v>3283</v>
      </c>
      <c r="F1053" s="23">
        <v>60</v>
      </c>
      <c r="G1053" s="23">
        <v>1</v>
      </c>
      <c r="H1053" s="31">
        <v>-1</v>
      </c>
      <c r="I1053" s="19">
        <v>3</v>
      </c>
      <c r="J1053" s="23">
        <v>128</v>
      </c>
      <c r="K1053" s="31">
        <v>0.82744709943870387</v>
      </c>
    </row>
    <row r="1054" spans="1:11" x14ac:dyDescent="0.2">
      <c r="A1054" s="23" t="s">
        <v>1827</v>
      </c>
      <c r="B1054" s="19" t="s">
        <v>789</v>
      </c>
      <c r="C1054" s="19">
        <v>0</v>
      </c>
      <c r="D1054" s="30">
        <v>2.353701127778048E-4</v>
      </c>
      <c r="E1054" s="19">
        <v>3270</v>
      </c>
      <c r="F1054" s="23">
        <v>17.999999999999989</v>
      </c>
      <c r="G1054" s="23">
        <v>1</v>
      </c>
      <c r="H1054" s="31">
        <v>-1</v>
      </c>
      <c r="I1054" s="19">
        <v>4</v>
      </c>
      <c r="J1054" s="23">
        <v>96</v>
      </c>
      <c r="K1054" s="31">
        <v>0.92337683906928525</v>
      </c>
    </row>
    <row r="1055" spans="1:11" x14ac:dyDescent="0.2">
      <c r="A1055" s="23" t="s">
        <v>1826</v>
      </c>
      <c r="B1055" s="19" t="s">
        <v>789</v>
      </c>
      <c r="C1055" s="19">
        <v>0</v>
      </c>
      <c r="D1055" s="30">
        <v>2.3518320623007051E-4</v>
      </c>
      <c r="E1055" s="19">
        <v>3266</v>
      </c>
      <c r="F1055" s="23">
        <v>57.000000000000043</v>
      </c>
      <c r="G1055" s="23">
        <v>1</v>
      </c>
      <c r="H1055" s="31">
        <v>-1</v>
      </c>
      <c r="I1055" s="19">
        <v>4</v>
      </c>
      <c r="J1055" s="23">
        <v>204</v>
      </c>
      <c r="K1055" s="31">
        <v>0.97108767163792942</v>
      </c>
    </row>
    <row r="1056" spans="1:11" x14ac:dyDescent="0.2">
      <c r="A1056" s="23" t="s">
        <v>675</v>
      </c>
      <c r="B1056" s="19" t="s">
        <v>789</v>
      </c>
      <c r="C1056" s="19">
        <v>0</v>
      </c>
      <c r="D1056" s="30">
        <v>2.3389359137020879E-4</v>
      </c>
      <c r="E1056" s="19">
        <v>3262</v>
      </c>
      <c r="F1056" s="23">
        <v>59.000000000000007</v>
      </c>
      <c r="G1056" s="23">
        <v>1</v>
      </c>
      <c r="H1056" s="31">
        <v>-1</v>
      </c>
      <c r="I1056" s="19">
        <v>2</v>
      </c>
      <c r="J1056" s="23">
        <v>73</v>
      </c>
      <c r="K1056" s="31">
        <v>0.74724254633360188</v>
      </c>
    </row>
    <row r="1057" spans="1:11" x14ac:dyDescent="0.2">
      <c r="A1057" s="23" t="s">
        <v>1828</v>
      </c>
      <c r="B1057" s="19" t="s">
        <v>789</v>
      </c>
      <c r="C1057" s="19">
        <v>0</v>
      </c>
      <c r="D1057" s="30">
        <v>2.3337890588899209E-4</v>
      </c>
      <c r="E1057" s="19">
        <v>3333</v>
      </c>
      <c r="F1057" s="23">
        <v>17.000000000000011</v>
      </c>
      <c r="G1057" s="23">
        <v>1</v>
      </c>
      <c r="H1057" s="31">
        <v>-1</v>
      </c>
      <c r="I1057" s="19">
        <v>4</v>
      </c>
      <c r="J1057" s="23">
        <v>96</v>
      </c>
      <c r="K1057" s="31">
        <v>0.92337683906928525</v>
      </c>
    </row>
    <row r="1058" spans="1:11" x14ac:dyDescent="0.2">
      <c r="A1058" s="23" t="s">
        <v>366</v>
      </c>
      <c r="B1058" s="19" t="s">
        <v>787</v>
      </c>
      <c r="C1058" s="19">
        <v>0</v>
      </c>
      <c r="D1058" s="30">
        <v>2.330388650201198E-4</v>
      </c>
      <c r="E1058" s="19">
        <v>3295</v>
      </c>
      <c r="F1058" s="23">
        <v>37</v>
      </c>
      <c r="G1058" s="23">
        <v>1</v>
      </c>
      <c r="H1058" s="31">
        <v>-1</v>
      </c>
      <c r="I1058" s="19">
        <v>4</v>
      </c>
      <c r="J1058" s="23">
        <v>178</v>
      </c>
      <c r="K1058" s="31">
        <v>0.86984622254042676</v>
      </c>
    </row>
    <row r="1059" spans="1:11" x14ac:dyDescent="0.2">
      <c r="A1059" s="23" t="s">
        <v>691</v>
      </c>
      <c r="B1059" s="19" t="s">
        <v>789</v>
      </c>
      <c r="C1059" s="19">
        <v>0</v>
      </c>
      <c r="D1059" s="30">
        <v>2.3204283042666481E-4</v>
      </c>
      <c r="E1059" s="19">
        <v>3188</v>
      </c>
      <c r="F1059" s="23">
        <v>56.000000000000007</v>
      </c>
      <c r="G1059" s="23">
        <v>1</v>
      </c>
      <c r="H1059" s="31">
        <v>-1</v>
      </c>
      <c r="I1059" s="19">
        <v>4</v>
      </c>
      <c r="J1059" s="23">
        <v>204</v>
      </c>
      <c r="K1059" s="31">
        <v>0.97108767163792942</v>
      </c>
    </row>
    <row r="1060" spans="1:11" x14ac:dyDescent="0.2">
      <c r="A1060" s="23" t="s">
        <v>1832</v>
      </c>
      <c r="B1060" s="19" t="s">
        <v>790</v>
      </c>
      <c r="C1060" s="19">
        <v>0</v>
      </c>
      <c r="D1060" s="30">
        <v>2.3198117055441499E-4</v>
      </c>
      <c r="E1060" s="19">
        <v>3219</v>
      </c>
      <c r="F1060" s="23">
        <v>22</v>
      </c>
      <c r="G1060" s="23">
        <v>1</v>
      </c>
      <c r="H1060" s="31">
        <v>-1</v>
      </c>
      <c r="I1060" s="19">
        <v>3</v>
      </c>
      <c r="J1060" s="23">
        <v>73</v>
      </c>
      <c r="K1060" s="31">
        <v>0.74724254633360188</v>
      </c>
    </row>
    <row r="1061" spans="1:11" x14ac:dyDescent="0.2">
      <c r="A1061" s="23" t="s">
        <v>1833</v>
      </c>
      <c r="B1061" s="19" t="s">
        <v>789</v>
      </c>
      <c r="C1061" s="19">
        <v>0</v>
      </c>
      <c r="D1061" s="30">
        <v>2.3136280209426781E-4</v>
      </c>
      <c r="E1061" s="19">
        <v>3322</v>
      </c>
      <c r="F1061" s="23">
        <v>56.000000000000007</v>
      </c>
      <c r="G1061" s="23">
        <v>1</v>
      </c>
      <c r="H1061" s="31">
        <v>-1</v>
      </c>
      <c r="I1061" s="19">
        <v>2</v>
      </c>
      <c r="J1061" s="23">
        <v>73</v>
      </c>
      <c r="K1061" s="31">
        <v>0.74724254633360188</v>
      </c>
    </row>
    <row r="1062" spans="1:11" x14ac:dyDescent="0.2">
      <c r="A1062" s="23" t="s">
        <v>1829</v>
      </c>
      <c r="B1062" s="19" t="s">
        <v>789</v>
      </c>
      <c r="C1062" s="19">
        <v>0</v>
      </c>
      <c r="D1062" s="30">
        <v>2.3112015781611491E-4</v>
      </c>
      <c r="E1062" s="19">
        <v>3315</v>
      </c>
      <c r="F1062" s="23">
        <v>36</v>
      </c>
      <c r="G1062" s="23">
        <v>1</v>
      </c>
      <c r="H1062" s="31">
        <v>-1</v>
      </c>
      <c r="I1062" s="19">
        <v>4</v>
      </c>
      <c r="J1062" s="23">
        <v>178</v>
      </c>
      <c r="K1062" s="31">
        <v>0.86984622254042676</v>
      </c>
    </row>
    <row r="1063" spans="1:11" x14ac:dyDescent="0.2">
      <c r="A1063" s="23" t="s">
        <v>1831</v>
      </c>
      <c r="B1063" s="19" t="s">
        <v>789</v>
      </c>
      <c r="C1063" s="19">
        <v>0</v>
      </c>
      <c r="D1063" s="30">
        <v>2.2872487728358229E-4</v>
      </c>
      <c r="E1063" s="19">
        <v>3286</v>
      </c>
      <c r="F1063" s="23">
        <v>35</v>
      </c>
      <c r="G1063" s="23">
        <v>1</v>
      </c>
      <c r="H1063" s="31">
        <v>-1</v>
      </c>
      <c r="I1063" s="19">
        <v>4</v>
      </c>
      <c r="J1063" s="23">
        <v>178</v>
      </c>
      <c r="K1063" s="31">
        <v>0.86984622254042676</v>
      </c>
    </row>
    <row r="1064" spans="1:11" x14ac:dyDescent="0.2">
      <c r="A1064" s="23" t="s">
        <v>1830</v>
      </c>
      <c r="B1064" s="19" t="s">
        <v>789</v>
      </c>
      <c r="C1064" s="19">
        <v>0</v>
      </c>
      <c r="D1064" s="30">
        <v>2.283540861007888E-4</v>
      </c>
      <c r="E1064" s="19">
        <v>3378</v>
      </c>
      <c r="F1064" s="23">
        <v>11</v>
      </c>
      <c r="G1064" s="23">
        <v>1</v>
      </c>
      <c r="H1064" s="31">
        <v>-1</v>
      </c>
      <c r="I1064" s="19">
        <v>5</v>
      </c>
      <c r="J1064" s="23">
        <v>178</v>
      </c>
      <c r="K1064" s="31">
        <v>0.86984622254042676</v>
      </c>
    </row>
    <row r="1065" spans="1:11" x14ac:dyDescent="0.2">
      <c r="A1065" s="23" t="s">
        <v>634</v>
      </c>
      <c r="B1065" s="19" t="s">
        <v>791</v>
      </c>
      <c r="C1065" s="19">
        <v>0</v>
      </c>
      <c r="D1065" s="30">
        <v>2.280611594604613E-4</v>
      </c>
      <c r="E1065" s="19">
        <v>3230</v>
      </c>
      <c r="F1065" s="23">
        <v>51.000000000000007</v>
      </c>
      <c r="G1065" s="23">
        <v>1</v>
      </c>
      <c r="H1065" s="31">
        <v>-1</v>
      </c>
      <c r="I1065" s="19">
        <v>4</v>
      </c>
      <c r="J1065" s="23">
        <v>204</v>
      </c>
      <c r="K1065" s="31">
        <v>0.97108767163792942</v>
      </c>
    </row>
    <row r="1066" spans="1:11" x14ac:dyDescent="0.2">
      <c r="A1066" s="23" t="s">
        <v>606</v>
      </c>
      <c r="B1066" s="19" t="s">
        <v>789</v>
      </c>
      <c r="C1066" s="19">
        <v>0</v>
      </c>
      <c r="D1066" s="30">
        <v>2.266101154620694E-4</v>
      </c>
      <c r="E1066" s="19">
        <v>3295</v>
      </c>
      <c r="F1066" s="23">
        <v>20</v>
      </c>
      <c r="G1066" s="23">
        <v>1</v>
      </c>
      <c r="H1066" s="31">
        <v>-1</v>
      </c>
      <c r="I1066" s="19">
        <v>3</v>
      </c>
      <c r="J1066" s="23">
        <v>57.000000000000043</v>
      </c>
      <c r="K1066" s="31">
        <v>0.88708882110296083</v>
      </c>
    </row>
    <row r="1067" spans="1:11" x14ac:dyDescent="0.2">
      <c r="A1067" s="23" t="s">
        <v>1836</v>
      </c>
      <c r="B1067" s="19" t="s">
        <v>789</v>
      </c>
      <c r="C1067" s="19">
        <v>0</v>
      </c>
      <c r="D1067" s="30">
        <v>2.2633415226816511E-4</v>
      </c>
      <c r="E1067" s="19">
        <v>3348</v>
      </c>
      <c r="F1067" s="23">
        <v>51.000000000000007</v>
      </c>
      <c r="G1067" s="23">
        <v>1</v>
      </c>
      <c r="H1067" s="31">
        <v>-1</v>
      </c>
      <c r="I1067" s="19">
        <v>4</v>
      </c>
      <c r="J1067" s="23">
        <v>204</v>
      </c>
      <c r="K1067" s="31">
        <v>0.97108767163792942</v>
      </c>
    </row>
    <row r="1068" spans="1:11" x14ac:dyDescent="0.2">
      <c r="A1068" s="23" t="s">
        <v>1190</v>
      </c>
      <c r="B1068" s="19" t="s">
        <v>788</v>
      </c>
      <c r="C1068" s="19">
        <v>0</v>
      </c>
      <c r="D1068" s="30">
        <v>2.2625634625351711E-4</v>
      </c>
      <c r="E1068" s="19">
        <v>3324</v>
      </c>
      <c r="F1068" s="23">
        <v>16</v>
      </c>
      <c r="G1068" s="23">
        <v>1</v>
      </c>
      <c r="H1068" s="31">
        <v>-1</v>
      </c>
      <c r="I1068" s="19">
        <v>4</v>
      </c>
      <c r="J1068" s="23">
        <v>96</v>
      </c>
      <c r="K1068" s="31">
        <v>0.92337683906928525</v>
      </c>
    </row>
    <row r="1069" spans="1:11" x14ac:dyDescent="0.2">
      <c r="A1069" s="23" t="s">
        <v>473</v>
      </c>
      <c r="B1069" s="19" t="s">
        <v>789</v>
      </c>
      <c r="C1069" s="19">
        <v>0</v>
      </c>
      <c r="D1069" s="30">
        <v>2.2567950147729421E-4</v>
      </c>
      <c r="E1069" s="19">
        <v>3303</v>
      </c>
      <c r="F1069" s="23">
        <v>51.000000000000007</v>
      </c>
      <c r="G1069" s="23">
        <v>1</v>
      </c>
      <c r="H1069" s="31">
        <v>-1</v>
      </c>
      <c r="I1069" s="19">
        <v>4</v>
      </c>
      <c r="J1069" s="23">
        <v>204</v>
      </c>
      <c r="K1069" s="31">
        <v>0.97108767163792942</v>
      </c>
    </row>
    <row r="1070" spans="1:11" x14ac:dyDescent="0.2">
      <c r="A1070" s="23" t="s">
        <v>1837</v>
      </c>
      <c r="B1070" s="19" t="s">
        <v>789</v>
      </c>
      <c r="C1070" s="19">
        <v>0</v>
      </c>
      <c r="D1070" s="30">
        <v>2.2527583099085749E-4</v>
      </c>
      <c r="E1070" s="19">
        <v>3311</v>
      </c>
      <c r="F1070" s="23">
        <v>16</v>
      </c>
      <c r="G1070" s="23">
        <v>1</v>
      </c>
      <c r="H1070" s="31">
        <v>-1</v>
      </c>
      <c r="I1070" s="19">
        <v>5</v>
      </c>
      <c r="J1070" s="23">
        <v>197.99999999999989</v>
      </c>
      <c r="K1070" s="31">
        <v>0.99297803419095199</v>
      </c>
    </row>
    <row r="1071" spans="1:11" x14ac:dyDescent="0.2">
      <c r="A1071" s="23" t="s">
        <v>1838</v>
      </c>
      <c r="B1071" s="19" t="s">
        <v>790</v>
      </c>
      <c r="C1071" s="19">
        <v>0</v>
      </c>
      <c r="D1071" s="30">
        <v>2.251933377567783E-4</v>
      </c>
      <c r="E1071" s="19">
        <v>3324</v>
      </c>
      <c r="F1071" s="23">
        <v>20</v>
      </c>
      <c r="G1071" s="23">
        <v>1</v>
      </c>
      <c r="H1071" s="31">
        <v>-1</v>
      </c>
      <c r="I1071" s="19">
        <v>3</v>
      </c>
      <c r="J1071" s="23">
        <v>57.000000000000043</v>
      </c>
      <c r="K1071" s="31">
        <v>0.88708882110296083</v>
      </c>
    </row>
    <row r="1072" spans="1:11" x14ac:dyDescent="0.2">
      <c r="A1072" s="23" t="s">
        <v>1835</v>
      </c>
      <c r="B1072" s="19" t="s">
        <v>786</v>
      </c>
      <c r="C1072" s="19">
        <v>0</v>
      </c>
      <c r="D1072" s="30">
        <v>2.2472914737458509E-4</v>
      </c>
      <c r="E1072" s="19">
        <v>3291</v>
      </c>
      <c r="F1072" s="23">
        <v>16</v>
      </c>
      <c r="G1072" s="23">
        <v>1</v>
      </c>
      <c r="H1072" s="31">
        <v>-1</v>
      </c>
      <c r="I1072" s="19">
        <v>4</v>
      </c>
      <c r="J1072" s="23">
        <v>96</v>
      </c>
      <c r="K1072" s="31">
        <v>0.92337683906928525</v>
      </c>
    </row>
    <row r="1073" spans="1:11" x14ac:dyDescent="0.2">
      <c r="A1073" s="23" t="s">
        <v>706</v>
      </c>
      <c r="B1073" s="19" t="s">
        <v>789</v>
      </c>
      <c r="C1073" s="19">
        <v>0</v>
      </c>
      <c r="D1073" s="30">
        <v>2.2446421663239601E-4</v>
      </c>
      <c r="E1073" s="19">
        <v>3345</v>
      </c>
      <c r="F1073" s="23">
        <v>49.999999999999993</v>
      </c>
      <c r="G1073" s="23">
        <v>1</v>
      </c>
      <c r="H1073" s="31">
        <v>-1</v>
      </c>
      <c r="I1073" s="19">
        <v>4</v>
      </c>
      <c r="J1073" s="23">
        <v>197.99999999999989</v>
      </c>
      <c r="K1073" s="31">
        <v>0.99297803419095199</v>
      </c>
    </row>
    <row r="1074" spans="1:11" x14ac:dyDescent="0.2">
      <c r="A1074" s="23" t="s">
        <v>1834</v>
      </c>
      <c r="B1074" s="19" t="s">
        <v>787</v>
      </c>
      <c r="C1074" s="19">
        <v>0</v>
      </c>
      <c r="D1074" s="30">
        <v>2.2390138963395209E-4</v>
      </c>
      <c r="E1074" s="19">
        <v>3293</v>
      </c>
      <c r="F1074" s="23">
        <v>16</v>
      </c>
      <c r="G1074" s="23">
        <v>1</v>
      </c>
      <c r="H1074" s="31">
        <v>-1</v>
      </c>
      <c r="I1074" s="19">
        <v>4</v>
      </c>
      <c r="J1074" s="23">
        <v>96</v>
      </c>
      <c r="K1074" s="31">
        <v>0.92337683906928525</v>
      </c>
    </row>
    <row r="1075" spans="1:11" x14ac:dyDescent="0.2">
      <c r="A1075" s="23" t="s">
        <v>1316</v>
      </c>
      <c r="B1075" s="19" t="s">
        <v>789</v>
      </c>
      <c r="C1075" s="19">
        <v>0</v>
      </c>
      <c r="D1075" s="30">
        <v>2.237327510617756E-4</v>
      </c>
      <c r="E1075" s="19">
        <v>3250</v>
      </c>
      <c r="F1075" s="23">
        <v>51.000000000000007</v>
      </c>
      <c r="G1075" s="23">
        <v>1</v>
      </c>
      <c r="H1075" s="31">
        <v>-1</v>
      </c>
      <c r="I1075" s="19">
        <v>4</v>
      </c>
      <c r="J1075" s="23">
        <v>197.99999999999989</v>
      </c>
      <c r="K1075" s="31">
        <v>0.99297803419095199</v>
      </c>
    </row>
    <row r="1076" spans="1:11" x14ac:dyDescent="0.2">
      <c r="A1076" s="23" t="s">
        <v>730</v>
      </c>
      <c r="B1076" s="19" t="s">
        <v>789</v>
      </c>
      <c r="C1076" s="19">
        <v>0</v>
      </c>
      <c r="D1076" s="30">
        <v>2.2284920729881899E-4</v>
      </c>
      <c r="E1076" s="19">
        <v>3284</v>
      </c>
      <c r="F1076" s="23">
        <v>15</v>
      </c>
      <c r="G1076" s="23">
        <v>1</v>
      </c>
      <c r="H1076" s="31">
        <v>-1</v>
      </c>
      <c r="I1076" s="19">
        <v>4</v>
      </c>
      <c r="J1076" s="23">
        <v>96</v>
      </c>
      <c r="K1076" s="31">
        <v>0.92337683906928525</v>
      </c>
    </row>
    <row r="1077" spans="1:11" x14ac:dyDescent="0.2">
      <c r="A1077" s="23" t="s">
        <v>1840</v>
      </c>
      <c r="B1077" s="19" t="s">
        <v>788</v>
      </c>
      <c r="C1077" s="19">
        <v>0</v>
      </c>
      <c r="D1077" s="30">
        <v>2.2276630525917739E-4</v>
      </c>
      <c r="E1077" s="19">
        <v>3393</v>
      </c>
      <c r="F1077" s="23">
        <v>48.999999999999993</v>
      </c>
      <c r="G1077" s="23">
        <v>1</v>
      </c>
      <c r="H1077" s="31">
        <v>-1</v>
      </c>
      <c r="I1077" s="19">
        <v>4</v>
      </c>
      <c r="J1077" s="23">
        <v>197.99999999999989</v>
      </c>
      <c r="K1077" s="31">
        <v>0.99297803419095199</v>
      </c>
    </row>
    <row r="1078" spans="1:11" x14ac:dyDescent="0.2">
      <c r="A1078" s="23" t="s">
        <v>1839</v>
      </c>
      <c r="B1078" s="19" t="s">
        <v>789</v>
      </c>
      <c r="C1078" s="19">
        <v>0</v>
      </c>
      <c r="D1078" s="30">
        <v>2.2223163067867639E-4</v>
      </c>
      <c r="E1078" s="19">
        <v>3292</v>
      </c>
      <c r="F1078" s="23">
        <v>17.000000000000011</v>
      </c>
      <c r="G1078" s="23">
        <v>1</v>
      </c>
      <c r="H1078" s="31">
        <v>-1</v>
      </c>
      <c r="I1078" s="19">
        <v>4</v>
      </c>
      <c r="J1078" s="23">
        <v>93.999999999999929</v>
      </c>
      <c r="K1078" s="31">
        <v>0.98936170212765961</v>
      </c>
    </row>
    <row r="1079" spans="1:11" x14ac:dyDescent="0.2">
      <c r="A1079" s="23" t="s">
        <v>1233</v>
      </c>
      <c r="B1079" s="19" t="s">
        <v>789</v>
      </c>
      <c r="C1079" s="19">
        <v>0</v>
      </c>
      <c r="D1079" s="30">
        <v>2.2164215583858271E-4</v>
      </c>
      <c r="E1079" s="19">
        <v>3359</v>
      </c>
      <c r="F1079" s="23">
        <v>90.000000000000028</v>
      </c>
      <c r="G1079" s="23">
        <v>1</v>
      </c>
      <c r="H1079" s="31">
        <v>-1</v>
      </c>
      <c r="I1079" s="19">
        <v>3</v>
      </c>
      <c r="J1079" s="23">
        <v>178</v>
      </c>
      <c r="K1079" s="31">
        <v>0.86984622254042676</v>
      </c>
    </row>
    <row r="1080" spans="1:11" x14ac:dyDescent="0.2">
      <c r="A1080" s="23" t="s">
        <v>637</v>
      </c>
      <c r="B1080" s="19" t="s">
        <v>789</v>
      </c>
      <c r="C1080" s="19">
        <v>0</v>
      </c>
      <c r="D1080" s="30">
        <v>2.1902010095322991E-4</v>
      </c>
      <c r="E1080" s="19">
        <v>3254</v>
      </c>
      <c r="F1080" s="23">
        <v>15</v>
      </c>
      <c r="G1080" s="23">
        <v>1</v>
      </c>
      <c r="H1080" s="31">
        <v>-1</v>
      </c>
      <c r="I1080" s="19">
        <v>5</v>
      </c>
      <c r="J1080" s="23">
        <v>197.99999999999989</v>
      </c>
      <c r="K1080" s="31">
        <v>0.99297803419095199</v>
      </c>
    </row>
    <row r="1081" spans="1:11" x14ac:dyDescent="0.2">
      <c r="A1081" s="23" t="s">
        <v>688</v>
      </c>
      <c r="B1081" s="19" t="s">
        <v>789</v>
      </c>
      <c r="C1081" s="19">
        <v>0</v>
      </c>
      <c r="D1081" s="30">
        <v>2.1778189495437429E-4</v>
      </c>
      <c r="E1081" s="19">
        <v>3247</v>
      </c>
      <c r="F1081" s="23">
        <v>128</v>
      </c>
      <c r="G1081" s="23">
        <v>1</v>
      </c>
      <c r="H1081" s="31">
        <v>-1</v>
      </c>
      <c r="I1081" s="19">
        <v>3</v>
      </c>
      <c r="J1081" s="23">
        <v>204</v>
      </c>
      <c r="K1081" s="31">
        <v>0.97108767163792942</v>
      </c>
    </row>
    <row r="1082" spans="1:11" x14ac:dyDescent="0.2">
      <c r="A1082" s="23" t="s">
        <v>1143</v>
      </c>
      <c r="B1082" s="19" t="s">
        <v>786</v>
      </c>
      <c r="C1082" s="19">
        <v>0</v>
      </c>
      <c r="D1082" s="30">
        <v>2.1707863132850241E-4</v>
      </c>
      <c r="E1082" s="19">
        <v>3289</v>
      </c>
      <c r="F1082" s="23">
        <v>14</v>
      </c>
      <c r="G1082" s="23">
        <v>1</v>
      </c>
      <c r="H1082" s="31">
        <v>-1</v>
      </c>
      <c r="I1082" s="19">
        <v>4</v>
      </c>
      <c r="J1082" s="23">
        <v>96</v>
      </c>
      <c r="K1082" s="31">
        <v>0.92337683906928525</v>
      </c>
    </row>
    <row r="1083" spans="1:11" x14ac:dyDescent="0.2">
      <c r="A1083" s="23" t="s">
        <v>687</v>
      </c>
      <c r="B1083" s="19" t="s">
        <v>790</v>
      </c>
      <c r="C1083" s="19">
        <v>0</v>
      </c>
      <c r="D1083" s="30">
        <v>2.168689400817227E-4</v>
      </c>
      <c r="E1083" s="19">
        <v>3304</v>
      </c>
      <c r="F1083" s="23">
        <v>124.9999999999998</v>
      </c>
      <c r="G1083" s="23">
        <v>1</v>
      </c>
      <c r="H1083" s="31">
        <v>-1</v>
      </c>
      <c r="I1083" s="19">
        <v>3</v>
      </c>
      <c r="J1083" s="23">
        <v>204</v>
      </c>
      <c r="K1083" s="31">
        <v>0.97108767163792942</v>
      </c>
    </row>
    <row r="1084" spans="1:11" x14ac:dyDescent="0.2">
      <c r="A1084" s="23" t="s">
        <v>1842</v>
      </c>
      <c r="B1084" s="19" t="s">
        <v>789</v>
      </c>
      <c r="C1084" s="19">
        <v>0</v>
      </c>
      <c r="D1084" s="30">
        <v>2.161798281852317E-4</v>
      </c>
      <c r="E1084" s="19">
        <v>3265</v>
      </c>
      <c r="F1084" s="23">
        <v>44.999999999999979</v>
      </c>
      <c r="G1084" s="23">
        <v>1</v>
      </c>
      <c r="H1084" s="31">
        <v>-1</v>
      </c>
      <c r="I1084" s="19">
        <v>3</v>
      </c>
      <c r="J1084" s="23">
        <v>93.999999999999929</v>
      </c>
      <c r="K1084" s="31">
        <v>0.98936170212765961</v>
      </c>
    </row>
    <row r="1085" spans="1:11" x14ac:dyDescent="0.2">
      <c r="A1085" s="23" t="s">
        <v>1841</v>
      </c>
      <c r="B1085" s="19" t="s">
        <v>789</v>
      </c>
      <c r="C1085" s="19">
        <v>0</v>
      </c>
      <c r="D1085" s="30">
        <v>2.1562434106013701E-4</v>
      </c>
      <c r="E1085" s="19">
        <v>3373</v>
      </c>
      <c r="F1085" s="23">
        <v>16</v>
      </c>
      <c r="G1085" s="23">
        <v>1</v>
      </c>
      <c r="H1085" s="31">
        <v>-1</v>
      </c>
      <c r="I1085" s="19">
        <v>4</v>
      </c>
      <c r="J1085" s="23">
        <v>93.999999999999929</v>
      </c>
      <c r="K1085" s="31">
        <v>0.98936170212765961</v>
      </c>
    </row>
    <row r="1086" spans="1:11" x14ac:dyDescent="0.2">
      <c r="A1086" s="23" t="s">
        <v>1843</v>
      </c>
      <c r="B1086" s="19" t="s">
        <v>789</v>
      </c>
      <c r="C1086" s="19">
        <v>0</v>
      </c>
      <c r="D1086" s="30">
        <v>2.1493877578029891E-4</v>
      </c>
      <c r="E1086" s="19">
        <v>3310</v>
      </c>
      <c r="F1086" s="23">
        <v>80.999999999999957</v>
      </c>
      <c r="G1086" s="23">
        <v>1</v>
      </c>
      <c r="H1086" s="31">
        <v>-1</v>
      </c>
      <c r="I1086" s="19">
        <v>3</v>
      </c>
      <c r="J1086" s="23">
        <v>178</v>
      </c>
      <c r="K1086" s="31">
        <v>0.86984622254042676</v>
      </c>
    </row>
    <row r="1087" spans="1:11" x14ac:dyDescent="0.2">
      <c r="A1087" s="23" t="s">
        <v>717</v>
      </c>
      <c r="B1087" s="19" t="s">
        <v>789</v>
      </c>
      <c r="C1087" s="19">
        <v>0</v>
      </c>
      <c r="D1087" s="30">
        <v>2.1444015320414481E-4</v>
      </c>
      <c r="E1087" s="19">
        <v>3342</v>
      </c>
      <c r="F1087" s="23">
        <v>14</v>
      </c>
      <c r="G1087" s="23">
        <v>1</v>
      </c>
      <c r="H1087" s="31">
        <v>-1</v>
      </c>
      <c r="I1087" s="19">
        <v>5</v>
      </c>
      <c r="J1087" s="23">
        <v>197.99999999999989</v>
      </c>
      <c r="K1087" s="31">
        <v>0.99297803419095199</v>
      </c>
    </row>
    <row r="1088" spans="1:11" x14ac:dyDescent="0.2">
      <c r="A1088" s="23" t="s">
        <v>1844</v>
      </c>
      <c r="B1088" s="19" t="s">
        <v>789</v>
      </c>
      <c r="C1088" s="19">
        <v>0</v>
      </c>
      <c r="D1088" s="30">
        <v>2.143899392589449E-4</v>
      </c>
      <c r="E1088" s="19">
        <v>3265</v>
      </c>
      <c r="F1088" s="23">
        <v>79.999999999999986</v>
      </c>
      <c r="G1088" s="23">
        <v>1</v>
      </c>
      <c r="H1088" s="31">
        <v>-1</v>
      </c>
      <c r="I1088" s="19">
        <v>3</v>
      </c>
      <c r="J1088" s="23">
        <v>178</v>
      </c>
      <c r="K1088" s="31">
        <v>0.86984622254042676</v>
      </c>
    </row>
    <row r="1089" spans="1:11" x14ac:dyDescent="0.2">
      <c r="A1089" s="23" t="s">
        <v>1845</v>
      </c>
      <c r="B1089" s="19" t="s">
        <v>789</v>
      </c>
      <c r="C1089" s="19">
        <v>0</v>
      </c>
      <c r="D1089" s="30">
        <v>2.1393941448249529E-4</v>
      </c>
      <c r="E1089" s="19">
        <v>3351</v>
      </c>
      <c r="F1089" s="23">
        <v>79.999999999999986</v>
      </c>
      <c r="G1089" s="23">
        <v>1</v>
      </c>
      <c r="H1089" s="31">
        <v>-1</v>
      </c>
      <c r="I1089" s="19">
        <v>3</v>
      </c>
      <c r="J1089" s="23">
        <v>178</v>
      </c>
      <c r="K1089" s="31">
        <v>0.86984622254042676</v>
      </c>
    </row>
    <row r="1090" spans="1:11" x14ac:dyDescent="0.2">
      <c r="A1090" s="23" t="s">
        <v>742</v>
      </c>
      <c r="B1090" s="19" t="s">
        <v>789</v>
      </c>
      <c r="C1090" s="19">
        <v>0</v>
      </c>
      <c r="D1090" s="30">
        <v>2.1374610655748621E-4</v>
      </c>
      <c r="E1090" s="19">
        <v>3336</v>
      </c>
      <c r="F1090" s="23">
        <v>44</v>
      </c>
      <c r="G1090" s="23">
        <v>1</v>
      </c>
      <c r="H1090" s="31">
        <v>-1</v>
      </c>
      <c r="I1090" s="19">
        <v>4</v>
      </c>
      <c r="J1090" s="23">
        <v>197.99999999999989</v>
      </c>
      <c r="K1090" s="31">
        <v>0.99297803419095199</v>
      </c>
    </row>
    <row r="1091" spans="1:11" x14ac:dyDescent="0.2">
      <c r="A1091" s="23" t="s">
        <v>1216</v>
      </c>
      <c r="B1091" s="19" t="s">
        <v>789</v>
      </c>
      <c r="C1091" s="19">
        <v>0</v>
      </c>
      <c r="D1091" s="30">
        <v>2.1339421756582741E-4</v>
      </c>
      <c r="E1091" s="19">
        <v>3296</v>
      </c>
      <c r="F1091" s="23">
        <v>17.000000000000011</v>
      </c>
      <c r="G1091" s="23">
        <v>1</v>
      </c>
      <c r="H1091" s="31">
        <v>-1</v>
      </c>
      <c r="I1091" s="19">
        <v>3</v>
      </c>
      <c r="J1091" s="23">
        <v>57.000000000000043</v>
      </c>
      <c r="K1091" s="31">
        <v>0.88708882110296083</v>
      </c>
    </row>
    <row r="1092" spans="1:11" x14ac:dyDescent="0.2">
      <c r="A1092" s="23" t="s">
        <v>1391</v>
      </c>
      <c r="B1092" s="19" t="s">
        <v>789</v>
      </c>
      <c r="C1092" s="19">
        <v>0</v>
      </c>
      <c r="D1092" s="30">
        <v>2.1299145971681271E-4</v>
      </c>
      <c r="E1092" s="19">
        <v>3331</v>
      </c>
      <c r="F1092" s="23">
        <v>42.999999999999993</v>
      </c>
      <c r="G1092" s="23">
        <v>1</v>
      </c>
      <c r="H1092" s="31">
        <v>-1</v>
      </c>
      <c r="I1092" s="19">
        <v>4</v>
      </c>
      <c r="J1092" s="23">
        <v>204</v>
      </c>
      <c r="K1092" s="31">
        <v>0.97108767163792942</v>
      </c>
    </row>
    <row r="1093" spans="1:11" x14ac:dyDescent="0.2">
      <c r="A1093" s="23" t="s">
        <v>1847</v>
      </c>
      <c r="B1093" s="19" t="s">
        <v>789</v>
      </c>
      <c r="C1093" s="19">
        <v>0</v>
      </c>
      <c r="D1093" s="30">
        <v>2.1285313702904771E-4</v>
      </c>
      <c r="E1093" s="19">
        <v>3281</v>
      </c>
      <c r="F1093" s="23">
        <v>28</v>
      </c>
      <c r="G1093" s="23">
        <v>1</v>
      </c>
      <c r="H1093" s="31">
        <v>-1</v>
      </c>
      <c r="I1093" s="19">
        <v>4</v>
      </c>
      <c r="J1093" s="23">
        <v>178</v>
      </c>
      <c r="K1093" s="31">
        <v>0.86984622254042676</v>
      </c>
    </row>
    <row r="1094" spans="1:11" x14ac:dyDescent="0.2">
      <c r="A1094" s="23" t="s">
        <v>1849</v>
      </c>
      <c r="B1094" s="19" t="s">
        <v>789</v>
      </c>
      <c r="C1094" s="19">
        <v>0</v>
      </c>
      <c r="D1094" s="30">
        <v>2.123140787904975E-4</v>
      </c>
      <c r="E1094" s="19">
        <v>3245</v>
      </c>
      <c r="F1094" s="23">
        <v>13</v>
      </c>
      <c r="G1094" s="23">
        <v>1</v>
      </c>
      <c r="H1094" s="31">
        <v>-1</v>
      </c>
      <c r="I1094" s="19">
        <v>4</v>
      </c>
      <c r="J1094" s="23">
        <v>96</v>
      </c>
      <c r="K1094" s="31">
        <v>0.92337683906928525</v>
      </c>
    </row>
    <row r="1095" spans="1:11" x14ac:dyDescent="0.2">
      <c r="A1095" s="23" t="s">
        <v>618</v>
      </c>
      <c r="B1095" s="19" t="s">
        <v>790</v>
      </c>
      <c r="C1095" s="19">
        <v>0</v>
      </c>
      <c r="D1095" s="30">
        <v>2.1134697730926659E-4</v>
      </c>
      <c r="E1095" s="19">
        <v>3290</v>
      </c>
      <c r="F1095" s="23">
        <v>15</v>
      </c>
      <c r="G1095" s="23">
        <v>1</v>
      </c>
      <c r="H1095" s="31">
        <v>-1</v>
      </c>
      <c r="I1095" s="19">
        <v>4</v>
      </c>
      <c r="J1095" s="23">
        <v>93.999999999999929</v>
      </c>
      <c r="K1095" s="31">
        <v>0.98936170212765961</v>
      </c>
    </row>
    <row r="1096" spans="1:11" x14ac:dyDescent="0.2">
      <c r="A1096" s="23" t="s">
        <v>1848</v>
      </c>
      <c r="B1096" s="19" t="s">
        <v>788</v>
      </c>
      <c r="C1096" s="19">
        <v>0</v>
      </c>
      <c r="D1096" s="30">
        <v>2.1026614139780589E-4</v>
      </c>
      <c r="E1096" s="19">
        <v>3288</v>
      </c>
      <c r="F1096" s="23">
        <v>28</v>
      </c>
      <c r="G1096" s="23">
        <v>1</v>
      </c>
      <c r="H1096" s="31">
        <v>-1</v>
      </c>
      <c r="I1096" s="19">
        <v>4</v>
      </c>
      <c r="J1096" s="23">
        <v>178</v>
      </c>
      <c r="K1096" s="31">
        <v>0.86984622254042676</v>
      </c>
    </row>
    <row r="1097" spans="1:11" x14ac:dyDescent="0.2">
      <c r="A1097" s="23" t="s">
        <v>1846</v>
      </c>
      <c r="B1097" s="19" t="s">
        <v>789</v>
      </c>
      <c r="C1097" s="19">
        <v>0</v>
      </c>
      <c r="D1097" s="30">
        <v>2.097384564551394E-4</v>
      </c>
      <c r="E1097" s="19">
        <v>3291</v>
      </c>
      <c r="F1097" s="23">
        <v>28</v>
      </c>
      <c r="G1097" s="23">
        <v>1</v>
      </c>
      <c r="H1097" s="31">
        <v>-1</v>
      </c>
      <c r="I1097" s="19">
        <v>4</v>
      </c>
      <c r="J1097" s="23">
        <v>178</v>
      </c>
      <c r="K1097" s="31">
        <v>0.86984622254042676</v>
      </c>
    </row>
    <row r="1098" spans="1:11" x14ac:dyDescent="0.2">
      <c r="A1098" s="23" t="s">
        <v>1853</v>
      </c>
      <c r="B1098" s="19" t="s">
        <v>788</v>
      </c>
      <c r="C1098" s="19">
        <v>0</v>
      </c>
      <c r="D1098" s="30">
        <v>2.092391678110152E-4</v>
      </c>
      <c r="E1098" s="19">
        <v>3386</v>
      </c>
      <c r="F1098" s="23">
        <v>13</v>
      </c>
      <c r="G1098" s="23">
        <v>1</v>
      </c>
      <c r="H1098" s="31">
        <v>-1</v>
      </c>
      <c r="I1098" s="19">
        <v>4</v>
      </c>
      <c r="J1098" s="23">
        <v>96</v>
      </c>
      <c r="K1098" s="31">
        <v>0.92337683906928525</v>
      </c>
    </row>
    <row r="1099" spans="1:11" x14ac:dyDescent="0.2">
      <c r="A1099" s="23" t="s">
        <v>1201</v>
      </c>
      <c r="B1099" s="19" t="s">
        <v>789</v>
      </c>
      <c r="C1099" s="19">
        <v>0</v>
      </c>
      <c r="D1099" s="30">
        <v>2.089720490258387E-4</v>
      </c>
      <c r="E1099" s="19">
        <v>3301</v>
      </c>
      <c r="F1099" s="23">
        <v>17.000000000000011</v>
      </c>
      <c r="G1099" s="23">
        <v>1</v>
      </c>
      <c r="H1099" s="31">
        <v>-1</v>
      </c>
      <c r="I1099" s="19">
        <v>3</v>
      </c>
      <c r="J1099" s="23">
        <v>57.000000000000043</v>
      </c>
      <c r="K1099" s="31">
        <v>0.88708882110296083</v>
      </c>
    </row>
    <row r="1100" spans="1:11" x14ac:dyDescent="0.2">
      <c r="A1100" s="23" t="s">
        <v>1854</v>
      </c>
      <c r="B1100" s="19" t="s">
        <v>788</v>
      </c>
      <c r="C1100" s="19">
        <v>0</v>
      </c>
      <c r="D1100" s="30">
        <v>2.088776336075182E-4</v>
      </c>
      <c r="E1100" s="19">
        <v>3313</v>
      </c>
      <c r="F1100" s="23">
        <v>37</v>
      </c>
      <c r="G1100" s="23">
        <v>1</v>
      </c>
      <c r="H1100" s="31">
        <v>-0.70270270270270263</v>
      </c>
      <c r="I1100" s="19">
        <v>3</v>
      </c>
      <c r="J1100" s="23">
        <v>178</v>
      </c>
      <c r="K1100" s="31">
        <v>0.86984622254042676</v>
      </c>
    </row>
    <row r="1101" spans="1:11" x14ac:dyDescent="0.2">
      <c r="A1101" s="23" t="s">
        <v>750</v>
      </c>
      <c r="B1101" s="19" t="s">
        <v>787</v>
      </c>
      <c r="C1101" s="19">
        <v>0</v>
      </c>
      <c r="D1101" s="30">
        <v>2.087984789656214E-4</v>
      </c>
      <c r="E1101" s="19">
        <v>3308</v>
      </c>
      <c r="F1101" s="23">
        <v>112.9999999999999</v>
      </c>
      <c r="G1101" s="23">
        <v>1</v>
      </c>
      <c r="H1101" s="31">
        <v>-1</v>
      </c>
      <c r="I1101" s="19">
        <v>3</v>
      </c>
      <c r="J1101" s="23">
        <v>204</v>
      </c>
      <c r="K1101" s="31">
        <v>0.97108767163792942</v>
      </c>
    </row>
    <row r="1102" spans="1:11" x14ac:dyDescent="0.2">
      <c r="A1102" s="23" t="s">
        <v>1855</v>
      </c>
      <c r="B1102" s="19" t="s">
        <v>788</v>
      </c>
      <c r="C1102" s="19">
        <v>0</v>
      </c>
      <c r="D1102" s="30">
        <v>2.08785653888311E-4</v>
      </c>
      <c r="E1102" s="19">
        <v>3378</v>
      </c>
      <c r="F1102" s="23">
        <v>27</v>
      </c>
      <c r="G1102" s="23">
        <v>1</v>
      </c>
      <c r="H1102" s="31">
        <v>-1</v>
      </c>
      <c r="I1102" s="19">
        <v>4</v>
      </c>
      <c r="J1102" s="23">
        <v>178</v>
      </c>
      <c r="K1102" s="31">
        <v>0.86984622254042676</v>
      </c>
    </row>
    <row r="1103" spans="1:11" x14ac:dyDescent="0.2">
      <c r="A1103" s="23" t="s">
        <v>1850</v>
      </c>
      <c r="B1103" s="19" t="s">
        <v>791</v>
      </c>
      <c r="C1103" s="19">
        <v>0</v>
      </c>
      <c r="D1103" s="30">
        <v>2.0808583579972611E-4</v>
      </c>
      <c r="E1103" s="19">
        <v>3283</v>
      </c>
      <c r="F1103" s="23">
        <v>13</v>
      </c>
      <c r="G1103" s="23">
        <v>1</v>
      </c>
      <c r="H1103" s="31">
        <v>-1</v>
      </c>
      <c r="I1103" s="19">
        <v>5</v>
      </c>
      <c r="J1103" s="23">
        <v>204</v>
      </c>
      <c r="K1103" s="31">
        <v>0.97108767163792942</v>
      </c>
    </row>
    <row r="1104" spans="1:11" x14ac:dyDescent="0.2">
      <c r="A1104" s="23" t="s">
        <v>639</v>
      </c>
      <c r="B1104" s="19" t="s">
        <v>786</v>
      </c>
      <c r="C1104" s="19">
        <v>0</v>
      </c>
      <c r="D1104" s="30">
        <v>2.077816025689927E-4</v>
      </c>
      <c r="E1104" s="19">
        <v>3241</v>
      </c>
      <c r="F1104" s="23">
        <v>42.000000000000007</v>
      </c>
      <c r="G1104" s="23">
        <v>1</v>
      </c>
      <c r="H1104" s="31">
        <v>-1</v>
      </c>
      <c r="I1104" s="19">
        <v>3</v>
      </c>
      <c r="J1104" s="23">
        <v>128</v>
      </c>
      <c r="K1104" s="31">
        <v>0.82744709943870387</v>
      </c>
    </row>
    <row r="1105" spans="1:11" x14ac:dyDescent="0.2">
      <c r="A1105" s="23" t="s">
        <v>593</v>
      </c>
      <c r="B1105" s="19" t="s">
        <v>789</v>
      </c>
      <c r="C1105" s="19">
        <v>0</v>
      </c>
      <c r="D1105" s="30">
        <v>2.076300270862129E-4</v>
      </c>
      <c r="E1105" s="19">
        <v>3330</v>
      </c>
      <c r="F1105" s="23">
        <v>14</v>
      </c>
      <c r="G1105" s="23">
        <v>1</v>
      </c>
      <c r="H1105" s="31">
        <v>-1</v>
      </c>
      <c r="I1105" s="19">
        <v>4</v>
      </c>
      <c r="J1105" s="23">
        <v>93.999999999999929</v>
      </c>
      <c r="K1105" s="31">
        <v>0.98936170212765961</v>
      </c>
    </row>
    <row r="1106" spans="1:11" x14ac:dyDescent="0.2">
      <c r="A1106" s="23" t="s">
        <v>1852</v>
      </c>
      <c r="B1106" s="19" t="s">
        <v>788</v>
      </c>
      <c r="C1106" s="19">
        <v>0</v>
      </c>
      <c r="D1106" s="30">
        <v>2.0735852911063E-4</v>
      </c>
      <c r="E1106" s="19">
        <v>3312</v>
      </c>
      <c r="F1106" s="23">
        <v>44</v>
      </c>
      <c r="G1106" s="23">
        <v>1</v>
      </c>
      <c r="H1106" s="31">
        <v>-1</v>
      </c>
      <c r="I1106" s="19">
        <v>3</v>
      </c>
      <c r="J1106" s="23">
        <v>128</v>
      </c>
      <c r="K1106" s="31">
        <v>0.82744709943870387</v>
      </c>
    </row>
    <row r="1107" spans="1:11" x14ac:dyDescent="0.2">
      <c r="A1107" s="23" t="s">
        <v>127</v>
      </c>
      <c r="B1107" s="19" t="s">
        <v>789</v>
      </c>
      <c r="C1107" s="19">
        <v>0</v>
      </c>
      <c r="D1107" s="30">
        <v>2.0657634656886419E-4</v>
      </c>
      <c r="E1107" s="19">
        <v>3264</v>
      </c>
      <c r="F1107" s="23">
        <v>26</v>
      </c>
      <c r="G1107" s="23">
        <v>1</v>
      </c>
      <c r="H1107" s="31">
        <v>-1</v>
      </c>
      <c r="I1107" s="19">
        <v>4</v>
      </c>
      <c r="J1107" s="23">
        <v>178</v>
      </c>
      <c r="K1107" s="31">
        <v>0.86984622254042676</v>
      </c>
    </row>
    <row r="1108" spans="1:11" x14ac:dyDescent="0.2">
      <c r="A1108" s="23" t="s">
        <v>1851</v>
      </c>
      <c r="B1108" s="19" t="s">
        <v>786</v>
      </c>
      <c r="C1108" s="19">
        <v>0</v>
      </c>
      <c r="D1108" s="30">
        <v>2.063274547632313E-4</v>
      </c>
      <c r="E1108" s="19">
        <v>3307</v>
      </c>
      <c r="F1108" s="23">
        <v>13</v>
      </c>
      <c r="G1108" s="23">
        <v>1</v>
      </c>
      <c r="H1108" s="31">
        <v>-1</v>
      </c>
      <c r="I1108" s="19">
        <v>5</v>
      </c>
      <c r="J1108" s="23">
        <v>197.99999999999989</v>
      </c>
      <c r="K1108" s="31">
        <v>0.99297803419095199</v>
      </c>
    </row>
    <row r="1109" spans="1:11" x14ac:dyDescent="0.2">
      <c r="A1109" s="23" t="s">
        <v>1159</v>
      </c>
      <c r="B1109" s="19" t="s">
        <v>789</v>
      </c>
      <c r="C1109" s="19">
        <v>0</v>
      </c>
      <c r="D1109" s="30">
        <v>2.0563124476361149E-4</v>
      </c>
      <c r="E1109" s="19">
        <v>3288</v>
      </c>
      <c r="F1109" s="23">
        <v>40.000000000000007</v>
      </c>
      <c r="G1109" s="23">
        <v>1</v>
      </c>
      <c r="H1109" s="31">
        <v>-1</v>
      </c>
      <c r="I1109" s="19">
        <v>4</v>
      </c>
      <c r="J1109" s="23">
        <v>204</v>
      </c>
      <c r="K1109" s="31">
        <v>0.97108767163792942</v>
      </c>
    </row>
    <row r="1110" spans="1:11" x14ac:dyDescent="0.2">
      <c r="A1110" s="23" t="s">
        <v>1202</v>
      </c>
      <c r="B1110" s="19" t="s">
        <v>789</v>
      </c>
      <c r="C1110" s="19">
        <v>0</v>
      </c>
      <c r="D1110" s="30">
        <v>2.0551955151456729E-4</v>
      </c>
      <c r="E1110" s="19">
        <v>3359</v>
      </c>
      <c r="F1110" s="23">
        <v>40.000000000000007</v>
      </c>
      <c r="G1110" s="23">
        <v>1</v>
      </c>
      <c r="H1110" s="31">
        <v>-1</v>
      </c>
      <c r="I1110" s="19">
        <v>4</v>
      </c>
      <c r="J1110" s="23">
        <v>197.99999999999989</v>
      </c>
      <c r="K1110" s="31">
        <v>0.99297803419095199</v>
      </c>
    </row>
    <row r="1111" spans="1:11" x14ac:dyDescent="0.2">
      <c r="A1111" s="23" t="s">
        <v>1856</v>
      </c>
      <c r="B1111" s="19" t="s">
        <v>789</v>
      </c>
      <c r="C1111" s="19">
        <v>0</v>
      </c>
      <c r="D1111" s="30">
        <v>2.0548920611961771E-4</v>
      </c>
      <c r="E1111" s="19">
        <v>3380</v>
      </c>
      <c r="F1111" s="23">
        <v>26</v>
      </c>
      <c r="G1111" s="23">
        <v>1</v>
      </c>
      <c r="H1111" s="31">
        <v>-1</v>
      </c>
      <c r="I1111" s="19">
        <v>4</v>
      </c>
      <c r="J1111" s="23">
        <v>178</v>
      </c>
      <c r="K1111" s="31">
        <v>0.86984622254042676</v>
      </c>
    </row>
    <row r="1112" spans="1:11" x14ac:dyDescent="0.2">
      <c r="A1112" s="23" t="s">
        <v>701</v>
      </c>
      <c r="B1112" s="19" t="s">
        <v>789</v>
      </c>
      <c r="C1112" s="19">
        <v>0</v>
      </c>
      <c r="D1112" s="30">
        <v>2.042421491601321E-4</v>
      </c>
      <c r="E1112" s="19">
        <v>3334</v>
      </c>
      <c r="F1112" s="23">
        <v>38.999999999999972</v>
      </c>
      <c r="G1112" s="23">
        <v>1</v>
      </c>
      <c r="H1112" s="31">
        <v>-1</v>
      </c>
      <c r="I1112" s="19">
        <v>4</v>
      </c>
      <c r="J1112" s="23">
        <v>197.99999999999989</v>
      </c>
      <c r="K1112" s="31">
        <v>0.99297803419095199</v>
      </c>
    </row>
    <row r="1113" spans="1:11" x14ac:dyDescent="0.2">
      <c r="A1113" s="23" t="s">
        <v>1857</v>
      </c>
      <c r="B1113" s="19" t="s">
        <v>789</v>
      </c>
      <c r="C1113" s="19">
        <v>0</v>
      </c>
      <c r="D1113" s="30">
        <v>2.0384064500509369E-4</v>
      </c>
      <c r="E1113" s="19">
        <v>3351</v>
      </c>
      <c r="F1113" s="23">
        <v>35</v>
      </c>
      <c r="G1113" s="23">
        <v>1</v>
      </c>
      <c r="H1113" s="31">
        <v>-1</v>
      </c>
      <c r="I1113" s="19">
        <v>3</v>
      </c>
      <c r="J1113" s="23">
        <v>96</v>
      </c>
      <c r="K1113" s="31">
        <v>0.92337683906928525</v>
      </c>
    </row>
    <row r="1114" spans="1:11" x14ac:dyDescent="0.2">
      <c r="A1114" s="23" t="s">
        <v>640</v>
      </c>
      <c r="B1114" s="19" t="s">
        <v>789</v>
      </c>
      <c r="C1114" s="19">
        <v>0</v>
      </c>
      <c r="D1114" s="30">
        <v>2.0276580747237199E-4</v>
      </c>
      <c r="E1114" s="19">
        <v>3361</v>
      </c>
      <c r="F1114" s="23">
        <v>12</v>
      </c>
      <c r="G1114" s="23">
        <v>1</v>
      </c>
      <c r="H1114" s="31">
        <v>-1</v>
      </c>
      <c r="I1114" s="19">
        <v>4</v>
      </c>
      <c r="J1114" s="23">
        <v>96</v>
      </c>
      <c r="K1114" s="31">
        <v>0.92337683906928525</v>
      </c>
    </row>
    <row r="1115" spans="1:11" x14ac:dyDescent="0.2">
      <c r="A1115" s="23" t="s">
        <v>1858</v>
      </c>
      <c r="B1115" s="19" t="s">
        <v>791</v>
      </c>
      <c r="C1115" s="19">
        <v>0</v>
      </c>
      <c r="D1115" s="30">
        <v>2.0255442600319309E-4</v>
      </c>
      <c r="E1115" s="19">
        <v>3392</v>
      </c>
      <c r="F1115" s="23">
        <v>12</v>
      </c>
      <c r="G1115" s="23">
        <v>1</v>
      </c>
      <c r="H1115" s="31">
        <v>-1</v>
      </c>
      <c r="I1115" s="19">
        <v>5</v>
      </c>
      <c r="J1115" s="23">
        <v>204</v>
      </c>
      <c r="K1115" s="31">
        <v>0.97108767163792942</v>
      </c>
    </row>
    <row r="1116" spans="1:11" x14ac:dyDescent="0.2">
      <c r="A1116" s="23" t="s">
        <v>1860</v>
      </c>
      <c r="B1116" s="19" t="s">
        <v>789</v>
      </c>
      <c r="C1116" s="19">
        <v>0</v>
      </c>
      <c r="D1116" s="30">
        <v>2.0235475020110059E-4</v>
      </c>
      <c r="E1116" s="19">
        <v>3320</v>
      </c>
      <c r="F1116" s="23">
        <v>13</v>
      </c>
      <c r="G1116" s="23">
        <v>1</v>
      </c>
      <c r="H1116" s="31">
        <v>-1</v>
      </c>
      <c r="I1116" s="19">
        <v>4</v>
      </c>
      <c r="J1116" s="23">
        <v>93.999999999999929</v>
      </c>
      <c r="K1116" s="31">
        <v>0.98936170212765961</v>
      </c>
    </row>
    <row r="1117" spans="1:11" x14ac:dyDescent="0.2">
      <c r="A1117" s="23" t="s">
        <v>1097</v>
      </c>
      <c r="B1117" s="19" t="s">
        <v>789</v>
      </c>
      <c r="C1117" s="19">
        <v>0</v>
      </c>
      <c r="D1117" s="30">
        <v>2.0124457928001089E-4</v>
      </c>
      <c r="E1117" s="19">
        <v>3314</v>
      </c>
      <c r="F1117" s="23">
        <v>37.999999999999979</v>
      </c>
      <c r="G1117" s="23">
        <v>1</v>
      </c>
      <c r="H1117" s="31">
        <v>-1</v>
      </c>
      <c r="I1117" s="19">
        <v>4</v>
      </c>
      <c r="J1117" s="23">
        <v>204</v>
      </c>
      <c r="K1117" s="31">
        <v>0.97108767163792942</v>
      </c>
    </row>
    <row r="1118" spans="1:11" x14ac:dyDescent="0.2">
      <c r="A1118" s="23" t="s">
        <v>283</v>
      </c>
      <c r="B1118" s="19" t="s">
        <v>788</v>
      </c>
      <c r="C1118" s="19">
        <v>0</v>
      </c>
      <c r="D1118" s="30">
        <v>2.009171855597414E-4</v>
      </c>
      <c r="E1118" s="19">
        <v>3315</v>
      </c>
      <c r="F1118" s="23">
        <v>24.999999999999989</v>
      </c>
      <c r="G1118" s="23">
        <v>1</v>
      </c>
      <c r="H1118" s="31">
        <v>-1</v>
      </c>
      <c r="I1118" s="19">
        <v>4</v>
      </c>
      <c r="J1118" s="23">
        <v>178</v>
      </c>
      <c r="K1118" s="31">
        <v>0.86984622254042676</v>
      </c>
    </row>
    <row r="1119" spans="1:11" x14ac:dyDescent="0.2">
      <c r="A1119" s="23" t="s">
        <v>1859</v>
      </c>
      <c r="B1119" s="19" t="s">
        <v>788</v>
      </c>
      <c r="C1119" s="19">
        <v>0</v>
      </c>
      <c r="D1119" s="30">
        <v>2.0069360034714669E-4</v>
      </c>
      <c r="E1119" s="19">
        <v>3201</v>
      </c>
      <c r="F1119" s="23">
        <v>24.999999999999989</v>
      </c>
      <c r="G1119" s="23">
        <v>1</v>
      </c>
      <c r="H1119" s="31">
        <v>-1</v>
      </c>
      <c r="I1119" s="19">
        <v>4</v>
      </c>
      <c r="J1119" s="23">
        <v>178</v>
      </c>
      <c r="K1119" s="31">
        <v>0.86984622254042676</v>
      </c>
    </row>
    <row r="1120" spans="1:11" x14ac:dyDescent="0.2">
      <c r="A1120" s="23" t="s">
        <v>731</v>
      </c>
      <c r="B1120" s="19" t="s">
        <v>789</v>
      </c>
      <c r="C1120" s="19">
        <v>0</v>
      </c>
      <c r="D1120" s="30">
        <v>1.9919994412428461E-4</v>
      </c>
      <c r="E1120" s="19">
        <v>3391</v>
      </c>
      <c r="F1120" s="23">
        <v>100</v>
      </c>
      <c r="G1120" s="23">
        <v>1</v>
      </c>
      <c r="H1120" s="31">
        <v>-1</v>
      </c>
      <c r="I1120" s="19">
        <v>3</v>
      </c>
      <c r="J1120" s="23">
        <v>197.99999999999989</v>
      </c>
      <c r="K1120" s="31">
        <v>0.99297803419095199</v>
      </c>
    </row>
    <row r="1121" spans="1:11" x14ac:dyDescent="0.2">
      <c r="A1121" s="23" t="s">
        <v>1862</v>
      </c>
      <c r="B1121" s="19" t="s">
        <v>789</v>
      </c>
      <c r="C1121" s="19">
        <v>0</v>
      </c>
      <c r="D1121" s="30">
        <v>1.991284242878961E-4</v>
      </c>
      <c r="E1121" s="19">
        <v>3194</v>
      </c>
      <c r="F1121" s="23">
        <v>11</v>
      </c>
      <c r="G1121" s="23">
        <v>1</v>
      </c>
      <c r="H1121" s="31">
        <v>-1</v>
      </c>
      <c r="I1121" s="19">
        <v>4</v>
      </c>
      <c r="J1121" s="23">
        <v>96</v>
      </c>
      <c r="K1121" s="31">
        <v>0.92337683906928525</v>
      </c>
    </row>
    <row r="1122" spans="1:11" x14ac:dyDescent="0.2">
      <c r="A1122" s="23" t="s">
        <v>735</v>
      </c>
      <c r="B1122" s="19" t="s">
        <v>789</v>
      </c>
      <c r="C1122" s="19">
        <v>0</v>
      </c>
      <c r="D1122" s="30">
        <v>1.9905163101024471E-4</v>
      </c>
      <c r="E1122" s="19">
        <v>3201</v>
      </c>
      <c r="F1122" s="23">
        <v>37</v>
      </c>
      <c r="G1122" s="23">
        <v>1</v>
      </c>
      <c r="H1122" s="31">
        <v>-1</v>
      </c>
      <c r="I1122" s="19">
        <v>4</v>
      </c>
      <c r="J1122" s="23">
        <v>197.99999999999989</v>
      </c>
      <c r="K1122" s="31">
        <v>0.99297803419095199</v>
      </c>
    </row>
    <row r="1123" spans="1:11" x14ac:dyDescent="0.2">
      <c r="A1123" s="23" t="s">
        <v>1443</v>
      </c>
      <c r="B1123" s="19" t="s">
        <v>788</v>
      </c>
      <c r="C1123" s="19">
        <v>0</v>
      </c>
      <c r="D1123" s="30">
        <v>1.9903380245709729E-4</v>
      </c>
      <c r="E1123" s="19">
        <v>3333</v>
      </c>
      <c r="F1123" s="23">
        <v>103</v>
      </c>
      <c r="G1123" s="23">
        <v>1</v>
      </c>
      <c r="H1123" s="31">
        <v>-1</v>
      </c>
      <c r="I1123" s="19">
        <v>3</v>
      </c>
      <c r="J1123" s="23">
        <v>204</v>
      </c>
      <c r="K1123" s="31">
        <v>0.97108767163792942</v>
      </c>
    </row>
    <row r="1124" spans="1:11" x14ac:dyDescent="0.2">
      <c r="A1124" s="23" t="s">
        <v>1866</v>
      </c>
      <c r="B1124" s="19" t="s">
        <v>788</v>
      </c>
      <c r="C1124" s="19">
        <v>0</v>
      </c>
      <c r="D1124" s="30">
        <v>1.989523307648289E-4</v>
      </c>
      <c r="E1124" s="19">
        <v>3271</v>
      </c>
      <c r="F1124" s="23">
        <v>11</v>
      </c>
      <c r="G1124" s="23">
        <v>1</v>
      </c>
      <c r="H1124" s="31">
        <v>-1</v>
      </c>
      <c r="I1124" s="19">
        <v>4</v>
      </c>
      <c r="J1124" s="23">
        <v>96</v>
      </c>
      <c r="K1124" s="31">
        <v>0.92337683906928525</v>
      </c>
    </row>
    <row r="1125" spans="1:11" x14ac:dyDescent="0.2">
      <c r="A1125" s="23" t="s">
        <v>1466</v>
      </c>
      <c r="B1125" s="19" t="s">
        <v>789</v>
      </c>
      <c r="C1125" s="19">
        <v>0</v>
      </c>
      <c r="D1125" s="30">
        <v>1.985746840818441E-4</v>
      </c>
      <c r="E1125" s="19">
        <v>3302</v>
      </c>
      <c r="F1125" s="23">
        <v>21</v>
      </c>
      <c r="G1125" s="23">
        <v>2</v>
      </c>
      <c r="H1125" s="31">
        <v>-0.5</v>
      </c>
      <c r="I1125" s="19">
        <v>3</v>
      </c>
      <c r="J1125" s="23">
        <v>201.00000000000011</v>
      </c>
      <c r="K1125" s="31">
        <v>0.98203285291444065</v>
      </c>
    </row>
    <row r="1126" spans="1:11" x14ac:dyDescent="0.2">
      <c r="A1126" s="23" t="s">
        <v>1861</v>
      </c>
      <c r="B1126" s="19" t="s">
        <v>789</v>
      </c>
      <c r="C1126" s="19">
        <v>0</v>
      </c>
      <c r="D1126" s="30">
        <v>1.9842880098625129E-4</v>
      </c>
      <c r="E1126" s="19">
        <v>3287</v>
      </c>
      <c r="F1126" s="23">
        <v>13</v>
      </c>
      <c r="G1126" s="23">
        <v>1</v>
      </c>
      <c r="H1126" s="31">
        <v>-1</v>
      </c>
      <c r="I1126" s="19">
        <v>4</v>
      </c>
      <c r="J1126" s="23">
        <v>93.999999999999929</v>
      </c>
      <c r="K1126" s="31">
        <v>0.98936170212765961</v>
      </c>
    </row>
    <row r="1127" spans="1:11" x14ac:dyDescent="0.2">
      <c r="A1127" s="23" t="s">
        <v>1309</v>
      </c>
      <c r="B1127" s="19" t="s">
        <v>789</v>
      </c>
      <c r="C1127" s="19">
        <v>0</v>
      </c>
      <c r="D1127" s="30">
        <v>1.972510107265545E-4</v>
      </c>
      <c r="E1127" s="19">
        <v>3270</v>
      </c>
      <c r="F1127" s="23">
        <v>11</v>
      </c>
      <c r="G1127" s="23">
        <v>1</v>
      </c>
      <c r="H1127" s="31">
        <v>-1</v>
      </c>
      <c r="I1127" s="19">
        <v>5</v>
      </c>
      <c r="J1127" s="23">
        <v>204</v>
      </c>
      <c r="K1127" s="31">
        <v>0.97108767163792942</v>
      </c>
    </row>
    <row r="1128" spans="1:11" x14ac:dyDescent="0.2">
      <c r="A1128" s="23" t="s">
        <v>1150</v>
      </c>
      <c r="B1128" s="19" t="s">
        <v>789</v>
      </c>
      <c r="C1128" s="19">
        <v>0</v>
      </c>
      <c r="D1128" s="30">
        <v>1.9711713397972151E-4</v>
      </c>
      <c r="E1128" s="19">
        <v>3270</v>
      </c>
      <c r="F1128" s="23">
        <v>11</v>
      </c>
      <c r="G1128" s="23">
        <v>1</v>
      </c>
      <c r="H1128" s="31">
        <v>-1</v>
      </c>
      <c r="I1128" s="19">
        <v>5</v>
      </c>
      <c r="J1128" s="23">
        <v>204</v>
      </c>
      <c r="K1128" s="31">
        <v>0.97108767163792942</v>
      </c>
    </row>
    <row r="1129" spans="1:11" x14ac:dyDescent="0.2">
      <c r="A1129" s="23" t="s">
        <v>772</v>
      </c>
      <c r="B1129" s="19" t="s">
        <v>789</v>
      </c>
      <c r="C1129" s="19">
        <v>0</v>
      </c>
      <c r="D1129" s="30">
        <v>1.9664625594664479E-4</v>
      </c>
      <c r="E1129" s="19">
        <v>3308</v>
      </c>
      <c r="F1129" s="23">
        <v>243</v>
      </c>
      <c r="G1129" s="23">
        <v>1</v>
      </c>
      <c r="H1129" s="31">
        <v>-1</v>
      </c>
      <c r="I1129" s="19">
        <v>2</v>
      </c>
      <c r="J1129" s="23">
        <v>204</v>
      </c>
      <c r="K1129" s="31">
        <v>0.97108767163792942</v>
      </c>
    </row>
    <row r="1130" spans="1:11" x14ac:dyDescent="0.2">
      <c r="A1130" s="23" t="s">
        <v>1864</v>
      </c>
      <c r="B1130" s="19" t="s">
        <v>789</v>
      </c>
      <c r="C1130" s="19">
        <v>0</v>
      </c>
      <c r="D1130" s="30">
        <v>1.9653891053913379E-4</v>
      </c>
      <c r="E1130" s="19">
        <v>3285</v>
      </c>
      <c r="F1130" s="23">
        <v>23</v>
      </c>
      <c r="G1130" s="23">
        <v>1</v>
      </c>
      <c r="H1130" s="31">
        <v>-1</v>
      </c>
      <c r="I1130" s="19">
        <v>4</v>
      </c>
      <c r="J1130" s="23">
        <v>178</v>
      </c>
      <c r="K1130" s="31">
        <v>0.86984622254042676</v>
      </c>
    </row>
    <row r="1131" spans="1:11" x14ac:dyDescent="0.2">
      <c r="A1131" s="23" t="s">
        <v>1863</v>
      </c>
      <c r="B1131" s="19" t="s">
        <v>786</v>
      </c>
      <c r="C1131" s="19">
        <v>0</v>
      </c>
      <c r="D1131" s="30">
        <v>1.9652583725432679E-4</v>
      </c>
      <c r="E1131" s="19">
        <v>3287</v>
      </c>
      <c r="F1131" s="23">
        <v>11</v>
      </c>
      <c r="G1131" s="23">
        <v>1</v>
      </c>
      <c r="H1131" s="31">
        <v>-1</v>
      </c>
      <c r="I1131" s="19">
        <v>5</v>
      </c>
      <c r="J1131" s="23">
        <v>204</v>
      </c>
      <c r="K1131" s="31">
        <v>0.97108767163792942</v>
      </c>
    </row>
    <row r="1132" spans="1:11" x14ac:dyDescent="0.2">
      <c r="A1132" s="23" t="s">
        <v>1868</v>
      </c>
      <c r="B1132" s="19" t="s">
        <v>786</v>
      </c>
      <c r="C1132" s="19">
        <v>0</v>
      </c>
      <c r="D1132" s="30">
        <v>1.9632283425487359E-4</v>
      </c>
      <c r="E1132" s="19">
        <v>3320</v>
      </c>
      <c r="F1132" s="23">
        <v>12</v>
      </c>
      <c r="G1132" s="23">
        <v>1</v>
      </c>
      <c r="H1132" s="31">
        <v>-1</v>
      </c>
      <c r="I1132" s="19">
        <v>4</v>
      </c>
      <c r="J1132" s="23">
        <v>93.999999999999929</v>
      </c>
      <c r="K1132" s="31">
        <v>0.98936170212765961</v>
      </c>
    </row>
    <row r="1133" spans="1:11" x14ac:dyDescent="0.2">
      <c r="A1133" s="23" t="s">
        <v>1865</v>
      </c>
      <c r="B1133" s="19" t="s">
        <v>789</v>
      </c>
      <c r="C1133" s="19">
        <v>0</v>
      </c>
      <c r="D1133" s="30">
        <v>1.9558546666544719E-4</v>
      </c>
      <c r="E1133" s="19">
        <v>3353</v>
      </c>
      <c r="F1133" s="23">
        <v>23</v>
      </c>
      <c r="G1133" s="23">
        <v>1</v>
      </c>
      <c r="H1133" s="31">
        <v>-1</v>
      </c>
      <c r="I1133" s="19">
        <v>4</v>
      </c>
      <c r="J1133" s="23">
        <v>178</v>
      </c>
      <c r="K1133" s="31">
        <v>0.86984622254042676</v>
      </c>
    </row>
    <row r="1134" spans="1:11" x14ac:dyDescent="0.2">
      <c r="A1134" s="23" t="s">
        <v>1867</v>
      </c>
      <c r="B1134" s="19" t="s">
        <v>789</v>
      </c>
      <c r="C1134" s="19">
        <v>0</v>
      </c>
      <c r="D1134" s="30">
        <v>1.950273440305839E-4</v>
      </c>
      <c r="E1134" s="19">
        <v>3300</v>
      </c>
      <c r="F1134" s="23">
        <v>35</v>
      </c>
      <c r="G1134" s="23">
        <v>1</v>
      </c>
      <c r="H1134" s="31">
        <v>-1</v>
      </c>
      <c r="I1134" s="19">
        <v>4</v>
      </c>
      <c r="J1134" s="23">
        <v>197.99999999999989</v>
      </c>
      <c r="K1134" s="31">
        <v>0.99297803419095199</v>
      </c>
    </row>
    <row r="1135" spans="1:11" x14ac:dyDescent="0.2">
      <c r="A1135" s="23" t="s">
        <v>939</v>
      </c>
      <c r="B1135" s="19" t="s">
        <v>789</v>
      </c>
      <c r="C1135" s="19">
        <v>0</v>
      </c>
      <c r="D1135" s="30">
        <v>1.947647156843849E-4</v>
      </c>
      <c r="E1135" s="19">
        <v>3322</v>
      </c>
      <c r="F1135" s="23">
        <v>34</v>
      </c>
      <c r="G1135" s="23">
        <v>1</v>
      </c>
      <c r="H1135" s="31">
        <v>-1</v>
      </c>
      <c r="I1135" s="19">
        <v>4</v>
      </c>
      <c r="J1135" s="23">
        <v>204</v>
      </c>
      <c r="K1135" s="31">
        <v>0.97108767163792942</v>
      </c>
    </row>
    <row r="1136" spans="1:11" x14ac:dyDescent="0.2">
      <c r="A1136" s="23" t="s">
        <v>1869</v>
      </c>
      <c r="B1136" s="19" t="s">
        <v>789</v>
      </c>
      <c r="C1136" s="19">
        <v>0</v>
      </c>
      <c r="D1136" s="30">
        <v>1.9366427022563169E-4</v>
      </c>
      <c r="E1136" s="19">
        <v>3379</v>
      </c>
      <c r="F1136" s="23">
        <v>22</v>
      </c>
      <c r="G1136" s="23">
        <v>1</v>
      </c>
      <c r="H1136" s="31">
        <v>-1</v>
      </c>
      <c r="I1136" s="19">
        <v>4</v>
      </c>
      <c r="J1136" s="23">
        <v>178</v>
      </c>
      <c r="K1136" s="31">
        <v>0.86984622254042676</v>
      </c>
    </row>
    <row r="1137" spans="1:11" x14ac:dyDescent="0.2">
      <c r="A1137" s="23" t="s">
        <v>1371</v>
      </c>
      <c r="B1137" s="19" t="s">
        <v>789</v>
      </c>
      <c r="C1137" s="19">
        <v>0</v>
      </c>
      <c r="D1137" s="30">
        <v>1.9357740775171459E-4</v>
      </c>
      <c r="E1137" s="19">
        <v>3302</v>
      </c>
      <c r="F1137" s="23">
        <v>34</v>
      </c>
      <c r="G1137" s="23">
        <v>1</v>
      </c>
      <c r="H1137" s="31">
        <v>-1</v>
      </c>
      <c r="I1137" s="19">
        <v>4</v>
      </c>
      <c r="J1137" s="23">
        <v>204</v>
      </c>
      <c r="K1137" s="31">
        <v>0.97108767163792942</v>
      </c>
    </row>
    <row r="1138" spans="1:11" x14ac:dyDescent="0.2">
      <c r="A1138" s="23" t="s">
        <v>761</v>
      </c>
      <c r="B1138" s="19" t="s">
        <v>789</v>
      </c>
      <c r="C1138" s="19">
        <v>0</v>
      </c>
      <c r="D1138" s="30">
        <v>1.926687585090145E-4</v>
      </c>
      <c r="E1138" s="19">
        <v>3217</v>
      </c>
      <c r="F1138" s="23">
        <v>92.000000000000057</v>
      </c>
      <c r="G1138" s="23">
        <v>1</v>
      </c>
      <c r="H1138" s="31">
        <v>-1</v>
      </c>
      <c r="I1138" s="19">
        <v>3</v>
      </c>
      <c r="J1138" s="23">
        <v>204</v>
      </c>
      <c r="K1138" s="31">
        <v>0.97108767163792942</v>
      </c>
    </row>
    <row r="1139" spans="1:11" x14ac:dyDescent="0.2">
      <c r="A1139" s="23" t="s">
        <v>665</v>
      </c>
      <c r="B1139" s="19" t="s">
        <v>789</v>
      </c>
      <c r="C1139" s="19">
        <v>0</v>
      </c>
      <c r="D1139" s="30">
        <v>1.9204062967639201E-4</v>
      </c>
      <c r="E1139" s="19">
        <v>3339</v>
      </c>
      <c r="F1139" s="23">
        <v>10</v>
      </c>
      <c r="G1139" s="23">
        <v>1</v>
      </c>
      <c r="H1139" s="31">
        <v>-1</v>
      </c>
      <c r="I1139" s="19">
        <v>4</v>
      </c>
      <c r="J1139" s="23">
        <v>96</v>
      </c>
      <c r="K1139" s="31">
        <v>0.92337683906928525</v>
      </c>
    </row>
    <row r="1140" spans="1:11" x14ac:dyDescent="0.2">
      <c r="A1140" s="23" t="s">
        <v>725</v>
      </c>
      <c r="B1140" s="19" t="s">
        <v>789</v>
      </c>
      <c r="C1140" s="19">
        <v>0</v>
      </c>
      <c r="D1140" s="30">
        <v>1.9188783654645129E-4</v>
      </c>
      <c r="E1140" s="19">
        <v>3206</v>
      </c>
      <c r="F1140" s="23">
        <v>91.000000000000014</v>
      </c>
      <c r="G1140" s="23">
        <v>1</v>
      </c>
      <c r="H1140" s="31">
        <v>-1</v>
      </c>
      <c r="I1140" s="19">
        <v>3</v>
      </c>
      <c r="J1140" s="23">
        <v>204</v>
      </c>
      <c r="K1140" s="31">
        <v>0.97108767163792942</v>
      </c>
    </row>
    <row r="1141" spans="1:11" x14ac:dyDescent="0.2">
      <c r="A1141" s="23" t="s">
        <v>1870</v>
      </c>
      <c r="B1141" s="19" t="s">
        <v>789</v>
      </c>
      <c r="C1141" s="19">
        <v>0</v>
      </c>
      <c r="D1141" s="30">
        <v>1.913858193016965E-4</v>
      </c>
      <c r="E1141" s="19">
        <v>3343</v>
      </c>
      <c r="F1141" s="23">
        <v>89</v>
      </c>
      <c r="G1141" s="23">
        <v>1</v>
      </c>
      <c r="H1141" s="31">
        <v>-1</v>
      </c>
      <c r="I1141" s="19">
        <v>3</v>
      </c>
      <c r="J1141" s="23">
        <v>204</v>
      </c>
      <c r="K1141" s="31">
        <v>0.97108767163792942</v>
      </c>
    </row>
    <row r="1142" spans="1:11" x14ac:dyDescent="0.2">
      <c r="A1142" s="23" t="s">
        <v>700</v>
      </c>
      <c r="B1142" s="19" t="s">
        <v>789</v>
      </c>
      <c r="C1142" s="19">
        <v>0</v>
      </c>
      <c r="D1142" s="30">
        <v>1.9017359289196821E-4</v>
      </c>
      <c r="E1142" s="19">
        <v>3287</v>
      </c>
      <c r="F1142" s="23">
        <v>89</v>
      </c>
      <c r="G1142" s="23">
        <v>1</v>
      </c>
      <c r="H1142" s="31">
        <v>-1</v>
      </c>
      <c r="I1142" s="19">
        <v>3</v>
      </c>
      <c r="J1142" s="23">
        <v>197.99999999999989</v>
      </c>
      <c r="K1142" s="31">
        <v>0.99297803419095199</v>
      </c>
    </row>
    <row r="1143" spans="1:11" x14ac:dyDescent="0.2">
      <c r="A1143" s="23" t="s">
        <v>1122</v>
      </c>
      <c r="B1143" s="19" t="s">
        <v>789</v>
      </c>
      <c r="C1143" s="19">
        <v>0</v>
      </c>
      <c r="D1143" s="30">
        <v>1.9006102993410619E-4</v>
      </c>
      <c r="E1143" s="19">
        <v>3281</v>
      </c>
      <c r="F1143" s="23">
        <v>10</v>
      </c>
      <c r="G1143" s="23">
        <v>1</v>
      </c>
      <c r="H1143" s="31">
        <v>-1</v>
      </c>
      <c r="I1143" s="19">
        <v>4</v>
      </c>
      <c r="J1143" s="23">
        <v>96</v>
      </c>
      <c r="K1143" s="31">
        <v>0.92337683906928525</v>
      </c>
    </row>
    <row r="1144" spans="1:11" x14ac:dyDescent="0.2">
      <c r="A1144" s="23" t="s">
        <v>736</v>
      </c>
      <c r="B1144" s="19" t="s">
        <v>789</v>
      </c>
      <c r="C1144" s="19">
        <v>0</v>
      </c>
      <c r="D1144" s="30">
        <v>1.8971270166041841E-4</v>
      </c>
      <c r="E1144" s="19">
        <v>3319</v>
      </c>
      <c r="F1144" s="23">
        <v>34</v>
      </c>
      <c r="G1144" s="23">
        <v>1</v>
      </c>
      <c r="H1144" s="31">
        <v>-1</v>
      </c>
      <c r="I1144" s="19">
        <v>3</v>
      </c>
      <c r="J1144" s="23">
        <v>128</v>
      </c>
      <c r="K1144" s="31">
        <v>0.82744709943870387</v>
      </c>
    </row>
    <row r="1145" spans="1:11" x14ac:dyDescent="0.2">
      <c r="A1145" s="23" t="s">
        <v>1871</v>
      </c>
      <c r="B1145" s="19" t="s">
        <v>789</v>
      </c>
      <c r="C1145" s="19">
        <v>0</v>
      </c>
      <c r="D1145" s="30">
        <v>1.868290923239457E-4</v>
      </c>
      <c r="E1145" s="19">
        <v>3322</v>
      </c>
      <c r="F1145" s="23">
        <v>86.000000000000028</v>
      </c>
      <c r="G1145" s="23">
        <v>1</v>
      </c>
      <c r="H1145" s="31">
        <v>-1</v>
      </c>
      <c r="I1145" s="19">
        <v>2</v>
      </c>
      <c r="J1145" s="23">
        <v>128</v>
      </c>
      <c r="K1145" s="31">
        <v>0.82744709943870387</v>
      </c>
    </row>
    <row r="1146" spans="1:11" x14ac:dyDescent="0.2">
      <c r="A1146" s="23" t="s">
        <v>746</v>
      </c>
      <c r="B1146" s="19" t="s">
        <v>789</v>
      </c>
      <c r="C1146" s="19">
        <v>0</v>
      </c>
      <c r="D1146" s="30">
        <v>1.8482391897776029E-4</v>
      </c>
      <c r="E1146" s="19">
        <v>3295</v>
      </c>
      <c r="F1146" s="23">
        <v>30</v>
      </c>
      <c r="G1146" s="23">
        <v>1</v>
      </c>
      <c r="H1146" s="31">
        <v>-1</v>
      </c>
      <c r="I1146" s="19">
        <v>4</v>
      </c>
      <c r="J1146" s="23">
        <v>204</v>
      </c>
      <c r="K1146" s="31">
        <v>0.97108767163792942</v>
      </c>
    </row>
    <row r="1147" spans="1:11" x14ac:dyDescent="0.2">
      <c r="A1147" s="23" t="s">
        <v>713</v>
      </c>
      <c r="B1147" s="19" t="s">
        <v>789</v>
      </c>
      <c r="C1147" s="19">
        <v>0</v>
      </c>
      <c r="D1147" s="30">
        <v>1.847798868814826E-4</v>
      </c>
      <c r="E1147" s="19">
        <v>3289</v>
      </c>
      <c r="F1147" s="23">
        <v>88.000000000000057</v>
      </c>
      <c r="G1147" s="23">
        <v>1</v>
      </c>
      <c r="H1147" s="31">
        <v>-1</v>
      </c>
      <c r="I1147" s="19">
        <v>3</v>
      </c>
      <c r="J1147" s="23">
        <v>204</v>
      </c>
      <c r="K1147" s="31">
        <v>0.97108767163792942</v>
      </c>
    </row>
    <row r="1148" spans="1:11" x14ac:dyDescent="0.2">
      <c r="A1148" s="23" t="s">
        <v>702</v>
      </c>
      <c r="B1148" s="19" t="s">
        <v>789</v>
      </c>
      <c r="C1148" s="19">
        <v>0</v>
      </c>
      <c r="D1148" s="30">
        <v>1.8371086399177259E-4</v>
      </c>
      <c r="E1148" s="19">
        <v>3348</v>
      </c>
      <c r="F1148" s="23">
        <v>30</v>
      </c>
      <c r="G1148" s="23">
        <v>1</v>
      </c>
      <c r="H1148" s="31">
        <v>-1</v>
      </c>
      <c r="I1148" s="19">
        <v>4</v>
      </c>
      <c r="J1148" s="23">
        <v>197.99999999999989</v>
      </c>
      <c r="K1148" s="31">
        <v>0.99297803419095199</v>
      </c>
    </row>
    <row r="1149" spans="1:11" x14ac:dyDescent="0.2">
      <c r="A1149" s="23" t="s">
        <v>1872</v>
      </c>
      <c r="B1149" s="19" t="s">
        <v>788</v>
      </c>
      <c r="C1149" s="19">
        <v>0</v>
      </c>
      <c r="D1149" s="30">
        <v>1.8005906891964369E-4</v>
      </c>
      <c r="E1149" s="19">
        <v>3322</v>
      </c>
      <c r="F1149" s="23">
        <v>11</v>
      </c>
      <c r="G1149" s="23">
        <v>1</v>
      </c>
      <c r="H1149" s="31">
        <v>-1</v>
      </c>
      <c r="I1149" s="19">
        <v>3</v>
      </c>
      <c r="J1149" s="23">
        <v>73</v>
      </c>
      <c r="K1149" s="31">
        <v>0.74724254633360188</v>
      </c>
    </row>
    <row r="1150" spans="1:11" x14ac:dyDescent="0.2">
      <c r="A1150" s="23" t="s">
        <v>749</v>
      </c>
      <c r="B1150" s="19" t="s">
        <v>789</v>
      </c>
      <c r="C1150" s="19">
        <v>0</v>
      </c>
      <c r="D1150" s="30">
        <v>1.7751415314832649E-4</v>
      </c>
      <c r="E1150" s="19">
        <v>3309</v>
      </c>
      <c r="F1150" s="23">
        <v>76.000000000000043</v>
      </c>
      <c r="G1150" s="23">
        <v>1</v>
      </c>
      <c r="H1150" s="31">
        <v>-1</v>
      </c>
      <c r="I1150" s="19">
        <v>3</v>
      </c>
      <c r="J1150" s="23">
        <v>204</v>
      </c>
      <c r="K1150" s="31">
        <v>0.97108767163792942</v>
      </c>
    </row>
    <row r="1151" spans="1:11" x14ac:dyDescent="0.2">
      <c r="A1151" s="23" t="s">
        <v>1873</v>
      </c>
      <c r="B1151" s="19" t="s">
        <v>789</v>
      </c>
      <c r="C1151" s="19">
        <v>0</v>
      </c>
      <c r="D1151" s="30">
        <v>1.7745520724098791E-4</v>
      </c>
      <c r="E1151" s="19">
        <v>3356</v>
      </c>
      <c r="F1151" s="23">
        <v>27</v>
      </c>
      <c r="G1151" s="23">
        <v>1</v>
      </c>
      <c r="H1151" s="31">
        <v>-1</v>
      </c>
      <c r="I1151" s="19">
        <v>4</v>
      </c>
      <c r="J1151" s="23">
        <v>197.99999999999989</v>
      </c>
      <c r="K1151" s="31">
        <v>0.99297803419095199</v>
      </c>
    </row>
    <row r="1152" spans="1:11" x14ac:dyDescent="0.2">
      <c r="A1152" s="23" t="s">
        <v>1167</v>
      </c>
      <c r="B1152" s="19" t="s">
        <v>789</v>
      </c>
      <c r="C1152" s="19">
        <v>0</v>
      </c>
      <c r="D1152" s="30">
        <v>1.7644143414234409E-4</v>
      </c>
      <c r="E1152" s="19">
        <v>3264</v>
      </c>
      <c r="F1152" s="23">
        <v>26</v>
      </c>
      <c r="G1152" s="23">
        <v>1</v>
      </c>
      <c r="H1152" s="31">
        <v>-1</v>
      </c>
      <c r="I1152" s="19">
        <v>4</v>
      </c>
      <c r="J1152" s="23">
        <v>197.99999999999989</v>
      </c>
      <c r="K1152" s="31">
        <v>0.99297803419095199</v>
      </c>
    </row>
    <row r="1153" spans="1:11" x14ac:dyDescent="0.2">
      <c r="A1153" s="23" t="s">
        <v>1087</v>
      </c>
      <c r="B1153" s="19" t="s">
        <v>789</v>
      </c>
      <c r="C1153" s="19">
        <v>0</v>
      </c>
      <c r="D1153" s="30">
        <v>1.761314406236354E-4</v>
      </c>
      <c r="E1153" s="19">
        <v>3309</v>
      </c>
      <c r="F1153" s="23">
        <v>73.999999999999972</v>
      </c>
      <c r="G1153" s="23">
        <v>1</v>
      </c>
      <c r="H1153" s="31">
        <v>-1</v>
      </c>
      <c r="I1153" s="19">
        <v>3</v>
      </c>
      <c r="J1153" s="23">
        <v>204</v>
      </c>
      <c r="K1153" s="31">
        <v>0.97108767163792942</v>
      </c>
    </row>
    <row r="1154" spans="1:11" x14ac:dyDescent="0.2">
      <c r="A1154" s="23" t="s">
        <v>652</v>
      </c>
      <c r="B1154" s="19" t="s">
        <v>789</v>
      </c>
      <c r="C1154" s="19">
        <v>0</v>
      </c>
      <c r="D1154" s="30">
        <v>1.7607789465856339E-4</v>
      </c>
      <c r="E1154" s="19">
        <v>3276</v>
      </c>
      <c r="F1154" s="23">
        <v>10</v>
      </c>
      <c r="G1154" s="23">
        <v>1</v>
      </c>
      <c r="H1154" s="31">
        <v>-1</v>
      </c>
      <c r="I1154" s="19">
        <v>3</v>
      </c>
      <c r="J1154" s="23">
        <v>57.000000000000043</v>
      </c>
      <c r="K1154" s="31">
        <v>0.88708882110296083</v>
      </c>
    </row>
    <row r="1155" spans="1:11" x14ac:dyDescent="0.2">
      <c r="A1155" s="23" t="s">
        <v>588</v>
      </c>
      <c r="B1155" s="19" t="s">
        <v>789</v>
      </c>
      <c r="C1155" s="19">
        <v>0</v>
      </c>
      <c r="D1155" s="30">
        <v>1.7456786773764301E-4</v>
      </c>
      <c r="E1155" s="19">
        <v>3258</v>
      </c>
      <c r="F1155" s="23">
        <v>23</v>
      </c>
      <c r="G1155" s="23">
        <v>1</v>
      </c>
      <c r="H1155" s="31">
        <v>-1</v>
      </c>
      <c r="I1155" s="19">
        <v>3</v>
      </c>
      <c r="J1155" s="23">
        <v>96</v>
      </c>
      <c r="K1155" s="31">
        <v>0.92337683906928525</v>
      </c>
    </row>
    <row r="1156" spans="1:11" x14ac:dyDescent="0.2">
      <c r="A1156" s="23" t="s">
        <v>1081</v>
      </c>
      <c r="B1156" s="19" t="s">
        <v>789</v>
      </c>
      <c r="C1156" s="19">
        <v>0</v>
      </c>
      <c r="D1156" s="30">
        <v>1.7446070754966199E-4</v>
      </c>
      <c r="E1156" s="19">
        <v>3303</v>
      </c>
      <c r="F1156" s="23">
        <v>10</v>
      </c>
      <c r="G1156" s="23">
        <v>1</v>
      </c>
      <c r="H1156" s="31">
        <v>-1</v>
      </c>
      <c r="I1156" s="19">
        <v>3</v>
      </c>
      <c r="J1156" s="23">
        <v>57.000000000000043</v>
      </c>
      <c r="K1156" s="31">
        <v>0.88708882110296083</v>
      </c>
    </row>
    <row r="1157" spans="1:11" x14ac:dyDescent="0.2">
      <c r="A1157" s="23" t="s">
        <v>758</v>
      </c>
      <c r="B1157" s="19" t="s">
        <v>789</v>
      </c>
      <c r="C1157" s="19">
        <v>0</v>
      </c>
      <c r="D1157" s="30">
        <v>1.7412284149357469E-4</v>
      </c>
      <c r="E1157" s="19">
        <v>3331</v>
      </c>
      <c r="F1157" s="23">
        <v>26</v>
      </c>
      <c r="G1157" s="23">
        <v>1</v>
      </c>
      <c r="H1157" s="31">
        <v>-1</v>
      </c>
      <c r="I1157" s="19">
        <v>4</v>
      </c>
      <c r="J1157" s="23">
        <v>204</v>
      </c>
      <c r="K1157" s="31">
        <v>0.97108767163792942</v>
      </c>
    </row>
    <row r="1158" spans="1:11" x14ac:dyDescent="0.2">
      <c r="A1158" s="23" t="s">
        <v>768</v>
      </c>
      <c r="B1158" s="19" t="s">
        <v>788</v>
      </c>
      <c r="C1158" s="19">
        <v>0</v>
      </c>
      <c r="D1158" s="30">
        <v>1.737382541510445E-4</v>
      </c>
      <c r="E1158" s="19">
        <v>3262</v>
      </c>
      <c r="F1158" s="23">
        <v>68.999999999999986</v>
      </c>
      <c r="G1158" s="23">
        <v>1</v>
      </c>
      <c r="H1158" s="31">
        <v>-1</v>
      </c>
      <c r="I1158" s="19">
        <v>3</v>
      </c>
      <c r="J1158" s="23">
        <v>204</v>
      </c>
      <c r="K1158" s="31">
        <v>0.97108767163792942</v>
      </c>
    </row>
    <row r="1159" spans="1:11" x14ac:dyDescent="0.2">
      <c r="A1159" s="23" t="s">
        <v>1325</v>
      </c>
      <c r="B1159" s="19" t="s">
        <v>789</v>
      </c>
      <c r="C1159" s="19">
        <v>0</v>
      </c>
      <c r="D1159" s="30">
        <v>1.7256617885936189E-4</v>
      </c>
      <c r="E1159" s="19">
        <v>3341</v>
      </c>
      <c r="F1159" s="23">
        <v>24.999999999999989</v>
      </c>
      <c r="G1159" s="23">
        <v>1</v>
      </c>
      <c r="H1159" s="31">
        <v>-1</v>
      </c>
      <c r="I1159" s="19">
        <v>4</v>
      </c>
      <c r="J1159" s="23">
        <v>204</v>
      </c>
      <c r="K1159" s="31">
        <v>0.97108767163792942</v>
      </c>
    </row>
    <row r="1160" spans="1:11" x14ac:dyDescent="0.2">
      <c r="A1160" s="23" t="s">
        <v>775</v>
      </c>
      <c r="B1160" s="19" t="s">
        <v>786</v>
      </c>
      <c r="C1160" s="19">
        <v>0</v>
      </c>
      <c r="D1160" s="30">
        <v>1.7234967139506099E-4</v>
      </c>
      <c r="E1160" s="19">
        <v>3289</v>
      </c>
      <c r="F1160" s="23">
        <v>70.999999999999986</v>
      </c>
      <c r="G1160" s="23">
        <v>1</v>
      </c>
      <c r="H1160" s="31">
        <v>-1</v>
      </c>
      <c r="I1160" s="19">
        <v>3</v>
      </c>
      <c r="J1160" s="23">
        <v>204</v>
      </c>
      <c r="K1160" s="31">
        <v>0.97108767163792942</v>
      </c>
    </row>
    <row r="1161" spans="1:11" x14ac:dyDescent="0.2">
      <c r="A1161" s="23" t="s">
        <v>1875</v>
      </c>
      <c r="B1161" s="19" t="s">
        <v>788</v>
      </c>
      <c r="C1161" s="19">
        <v>0</v>
      </c>
      <c r="D1161" s="30">
        <v>1.7082103462223131E-4</v>
      </c>
      <c r="E1161" s="19">
        <v>3283</v>
      </c>
      <c r="F1161" s="23">
        <v>26</v>
      </c>
      <c r="G1161" s="23">
        <v>1</v>
      </c>
      <c r="H1161" s="31">
        <v>-1</v>
      </c>
      <c r="I1161" s="19">
        <v>3</v>
      </c>
      <c r="J1161" s="23">
        <v>128</v>
      </c>
      <c r="K1161" s="31">
        <v>0.82744709943870387</v>
      </c>
    </row>
    <row r="1162" spans="1:11" x14ac:dyDescent="0.2">
      <c r="A1162" s="23" t="s">
        <v>1874</v>
      </c>
      <c r="B1162" s="19" t="s">
        <v>789</v>
      </c>
      <c r="C1162" s="19">
        <v>0</v>
      </c>
      <c r="D1162" s="30">
        <v>1.7046544124721979E-4</v>
      </c>
      <c r="E1162" s="19">
        <v>3335</v>
      </c>
      <c r="F1162" s="23">
        <v>16</v>
      </c>
      <c r="G1162" s="23">
        <v>1</v>
      </c>
      <c r="H1162" s="31">
        <v>-1</v>
      </c>
      <c r="I1162" s="19">
        <v>4</v>
      </c>
      <c r="J1162" s="23">
        <v>178</v>
      </c>
      <c r="K1162" s="31">
        <v>0.86984622254042676</v>
      </c>
    </row>
    <row r="1163" spans="1:11" x14ac:dyDescent="0.2">
      <c r="A1163" s="23" t="s">
        <v>1878</v>
      </c>
      <c r="B1163" s="19" t="s">
        <v>790</v>
      </c>
      <c r="C1163" s="19">
        <v>0</v>
      </c>
      <c r="D1163" s="30">
        <v>1.679174934413681E-4</v>
      </c>
      <c r="E1163" s="19">
        <v>3330</v>
      </c>
      <c r="F1163" s="23">
        <v>42.000000000000007</v>
      </c>
      <c r="G1163" s="23">
        <v>1</v>
      </c>
      <c r="H1163" s="31">
        <v>-1</v>
      </c>
      <c r="I1163" s="19">
        <v>3</v>
      </c>
      <c r="J1163" s="23">
        <v>178</v>
      </c>
      <c r="K1163" s="31">
        <v>0.86984622254042676</v>
      </c>
    </row>
    <row r="1164" spans="1:11" x14ac:dyDescent="0.2">
      <c r="A1164" s="23" t="s">
        <v>1514</v>
      </c>
      <c r="B1164" s="19" t="s">
        <v>789</v>
      </c>
      <c r="C1164" s="19">
        <v>0</v>
      </c>
      <c r="D1164" s="30">
        <v>1.6775251727766549E-4</v>
      </c>
      <c r="E1164" s="19">
        <v>3313</v>
      </c>
      <c r="F1164" s="23">
        <v>66.000000000000014</v>
      </c>
      <c r="G1164" s="23">
        <v>1</v>
      </c>
      <c r="H1164" s="31">
        <v>-1</v>
      </c>
      <c r="I1164" s="19">
        <v>3</v>
      </c>
      <c r="J1164" s="23">
        <v>204</v>
      </c>
      <c r="K1164" s="31">
        <v>0.97108767163792942</v>
      </c>
    </row>
    <row r="1165" spans="1:11" x14ac:dyDescent="0.2">
      <c r="A1165" s="23" t="s">
        <v>1877</v>
      </c>
      <c r="B1165" s="19" t="s">
        <v>789</v>
      </c>
      <c r="C1165" s="19">
        <v>0</v>
      </c>
      <c r="D1165" s="30">
        <v>1.6764062134556209E-4</v>
      </c>
      <c r="E1165" s="19">
        <v>3274</v>
      </c>
      <c r="F1165" s="23">
        <v>20</v>
      </c>
      <c r="G1165" s="23">
        <v>1</v>
      </c>
      <c r="H1165" s="31">
        <v>-1</v>
      </c>
      <c r="I1165" s="19">
        <v>3</v>
      </c>
      <c r="J1165" s="23">
        <v>96</v>
      </c>
      <c r="K1165" s="31">
        <v>0.92337683906928525</v>
      </c>
    </row>
    <row r="1166" spans="1:11" x14ac:dyDescent="0.2">
      <c r="A1166" s="23" t="s">
        <v>1876</v>
      </c>
      <c r="B1166" s="19" t="s">
        <v>790</v>
      </c>
      <c r="C1166" s="19">
        <v>0</v>
      </c>
      <c r="D1166" s="30">
        <v>1.66472002971708E-4</v>
      </c>
      <c r="E1166" s="19">
        <v>3271</v>
      </c>
      <c r="F1166" s="23">
        <v>15</v>
      </c>
      <c r="G1166" s="23">
        <v>1</v>
      </c>
      <c r="H1166" s="31">
        <v>-1</v>
      </c>
      <c r="I1166" s="19">
        <v>4</v>
      </c>
      <c r="J1166" s="23">
        <v>178</v>
      </c>
      <c r="K1166" s="31">
        <v>0.86984622254042676</v>
      </c>
    </row>
    <row r="1167" spans="1:11" x14ac:dyDescent="0.2">
      <c r="A1167" s="23" t="s">
        <v>764</v>
      </c>
      <c r="B1167" s="19" t="s">
        <v>789</v>
      </c>
      <c r="C1167" s="19">
        <v>0</v>
      </c>
      <c r="D1167" s="30">
        <v>1.6630587871610601E-4</v>
      </c>
      <c r="E1167" s="19">
        <v>3333</v>
      </c>
      <c r="F1167" s="23">
        <v>62.000000000000043</v>
      </c>
      <c r="G1167" s="23">
        <v>1</v>
      </c>
      <c r="H1167" s="31">
        <v>-1</v>
      </c>
      <c r="I1167" s="19">
        <v>3</v>
      </c>
      <c r="J1167" s="23">
        <v>204</v>
      </c>
      <c r="K1167" s="31">
        <v>0.97108767163792942</v>
      </c>
    </row>
    <row r="1168" spans="1:11" x14ac:dyDescent="0.2">
      <c r="A1168" s="23" t="s">
        <v>1879</v>
      </c>
      <c r="B1168" s="19" t="s">
        <v>789</v>
      </c>
      <c r="C1168" s="19">
        <v>0</v>
      </c>
      <c r="D1168" s="30">
        <v>1.6596612976404299E-4</v>
      </c>
      <c r="E1168" s="19">
        <v>3314</v>
      </c>
      <c r="F1168" s="23">
        <v>42.000000000000007</v>
      </c>
      <c r="G1168" s="23">
        <v>1</v>
      </c>
      <c r="H1168" s="31">
        <v>-1</v>
      </c>
      <c r="I1168" s="19">
        <v>3</v>
      </c>
      <c r="J1168" s="23">
        <v>178</v>
      </c>
      <c r="K1168" s="31">
        <v>0.86984622254042676</v>
      </c>
    </row>
    <row r="1169" spans="1:11" x14ac:dyDescent="0.2">
      <c r="A1169" s="23" t="s">
        <v>927</v>
      </c>
      <c r="B1169" s="19" t="s">
        <v>789</v>
      </c>
      <c r="C1169" s="19">
        <v>0</v>
      </c>
      <c r="D1169" s="30">
        <v>1.6564689330330899E-4</v>
      </c>
      <c r="E1169" s="19">
        <v>3354</v>
      </c>
      <c r="F1169" s="23">
        <v>24.000000000000011</v>
      </c>
      <c r="G1169" s="23">
        <v>1</v>
      </c>
      <c r="H1169" s="31">
        <v>-1</v>
      </c>
      <c r="I1169" s="19">
        <v>2</v>
      </c>
      <c r="J1169" s="23">
        <v>73</v>
      </c>
      <c r="K1169" s="31">
        <v>0.74724254633360188</v>
      </c>
    </row>
    <row r="1170" spans="1:11" x14ac:dyDescent="0.2">
      <c r="A1170" s="23" t="s">
        <v>486</v>
      </c>
      <c r="B1170" s="19" t="s">
        <v>789</v>
      </c>
      <c r="C1170" s="19">
        <v>0</v>
      </c>
      <c r="D1170" s="30">
        <v>1.6530747026964211E-4</v>
      </c>
      <c r="E1170" s="19">
        <v>3326</v>
      </c>
      <c r="F1170" s="23">
        <v>63</v>
      </c>
      <c r="G1170" s="23">
        <v>1</v>
      </c>
      <c r="H1170" s="31">
        <v>-1</v>
      </c>
      <c r="I1170" s="19">
        <v>3</v>
      </c>
      <c r="J1170" s="23">
        <v>197.99999999999989</v>
      </c>
      <c r="K1170" s="31">
        <v>0.99297803419095199</v>
      </c>
    </row>
    <row r="1171" spans="1:11" x14ac:dyDescent="0.2">
      <c r="A1171" s="23" t="s">
        <v>1881</v>
      </c>
      <c r="B1171" s="19" t="s">
        <v>789</v>
      </c>
      <c r="C1171" s="19">
        <v>0</v>
      </c>
      <c r="D1171" s="30">
        <v>1.6526585196745109E-4</v>
      </c>
      <c r="E1171" s="19">
        <v>3246</v>
      </c>
      <c r="F1171" s="23">
        <v>41.000000000000007</v>
      </c>
      <c r="G1171" s="23">
        <v>1</v>
      </c>
      <c r="H1171" s="31">
        <v>-1</v>
      </c>
      <c r="I1171" s="19">
        <v>3</v>
      </c>
      <c r="J1171" s="23">
        <v>178</v>
      </c>
      <c r="K1171" s="31">
        <v>0.86984622254042676</v>
      </c>
    </row>
    <row r="1172" spans="1:11" x14ac:dyDescent="0.2">
      <c r="A1172" s="23" t="s">
        <v>1410</v>
      </c>
      <c r="B1172" s="19" t="s">
        <v>789</v>
      </c>
      <c r="C1172" s="19">
        <v>0</v>
      </c>
      <c r="D1172" s="30">
        <v>1.6431399544986639E-4</v>
      </c>
      <c r="E1172" s="19">
        <v>3405</v>
      </c>
      <c r="F1172" s="23">
        <v>22</v>
      </c>
      <c r="G1172" s="23">
        <v>1</v>
      </c>
      <c r="H1172" s="31">
        <v>-1</v>
      </c>
      <c r="I1172" s="19">
        <v>4</v>
      </c>
      <c r="J1172" s="23">
        <v>197.99999999999989</v>
      </c>
      <c r="K1172" s="31">
        <v>0.99297803419095199</v>
      </c>
    </row>
    <row r="1173" spans="1:11" x14ac:dyDescent="0.2">
      <c r="A1173" s="23" t="s">
        <v>1880</v>
      </c>
      <c r="B1173" s="19" t="s">
        <v>789</v>
      </c>
      <c r="C1173" s="19">
        <v>0</v>
      </c>
      <c r="D1173" s="30">
        <v>1.6383098413509759E-4</v>
      </c>
      <c r="E1173" s="19">
        <v>3274</v>
      </c>
      <c r="F1173" s="23">
        <v>41.000000000000007</v>
      </c>
      <c r="G1173" s="23">
        <v>1</v>
      </c>
      <c r="H1173" s="31">
        <v>-1</v>
      </c>
      <c r="I1173" s="19">
        <v>3</v>
      </c>
      <c r="J1173" s="23">
        <v>178</v>
      </c>
      <c r="K1173" s="31">
        <v>0.86984622254042676</v>
      </c>
    </row>
    <row r="1174" spans="1:11" x14ac:dyDescent="0.2">
      <c r="A1174" s="23" t="s">
        <v>1882</v>
      </c>
      <c r="B1174" s="19" t="s">
        <v>789</v>
      </c>
      <c r="C1174" s="19">
        <v>0</v>
      </c>
      <c r="D1174" s="30">
        <v>1.637199829347893E-4</v>
      </c>
      <c r="E1174" s="19">
        <v>3345</v>
      </c>
      <c r="F1174" s="23">
        <v>21</v>
      </c>
      <c r="G1174" s="23">
        <v>1</v>
      </c>
      <c r="H1174" s="31">
        <v>-1</v>
      </c>
      <c r="I1174" s="19">
        <v>4</v>
      </c>
      <c r="J1174" s="23">
        <v>204</v>
      </c>
      <c r="K1174" s="31">
        <v>0.97108767163792942</v>
      </c>
    </row>
    <row r="1175" spans="1:11" x14ac:dyDescent="0.2">
      <c r="A1175" s="23" t="s">
        <v>1884</v>
      </c>
      <c r="B1175" s="19" t="s">
        <v>789</v>
      </c>
      <c r="C1175" s="19">
        <v>0</v>
      </c>
      <c r="D1175" s="30">
        <v>1.6314364533656609E-4</v>
      </c>
      <c r="E1175" s="19">
        <v>3222</v>
      </c>
      <c r="F1175" s="23">
        <v>38.999999999999972</v>
      </c>
      <c r="G1175" s="23">
        <v>1</v>
      </c>
      <c r="H1175" s="31">
        <v>-1</v>
      </c>
      <c r="I1175" s="19">
        <v>3</v>
      </c>
      <c r="J1175" s="23">
        <v>178</v>
      </c>
      <c r="K1175" s="31">
        <v>0.86984622254042676</v>
      </c>
    </row>
    <row r="1176" spans="1:11" x14ac:dyDescent="0.2">
      <c r="A1176" s="23" t="s">
        <v>241</v>
      </c>
      <c r="B1176" s="19" t="s">
        <v>789</v>
      </c>
      <c r="C1176" s="19">
        <v>0</v>
      </c>
      <c r="D1176" s="30">
        <v>1.6182846020005361E-4</v>
      </c>
      <c r="E1176" s="19">
        <v>3331</v>
      </c>
      <c r="F1176" s="23">
        <v>38.999999999999972</v>
      </c>
      <c r="G1176" s="23">
        <v>1</v>
      </c>
      <c r="H1176" s="31">
        <v>-1</v>
      </c>
      <c r="I1176" s="19">
        <v>3</v>
      </c>
      <c r="J1176" s="23">
        <v>178</v>
      </c>
      <c r="K1176" s="31">
        <v>0.86984622254042676</v>
      </c>
    </row>
    <row r="1177" spans="1:11" x14ac:dyDescent="0.2">
      <c r="A1177" s="23" t="s">
        <v>1402</v>
      </c>
      <c r="B1177" s="19" t="s">
        <v>789</v>
      </c>
      <c r="C1177" s="19">
        <v>0</v>
      </c>
      <c r="D1177" s="30">
        <v>1.6174383900578881E-4</v>
      </c>
      <c r="E1177" s="19">
        <v>3300</v>
      </c>
      <c r="F1177" s="23">
        <v>21</v>
      </c>
      <c r="G1177" s="23">
        <v>1</v>
      </c>
      <c r="H1177" s="31">
        <v>-1</v>
      </c>
      <c r="I1177" s="19">
        <v>4</v>
      </c>
      <c r="J1177" s="23">
        <v>204</v>
      </c>
      <c r="K1177" s="31">
        <v>0.97108767163792942</v>
      </c>
    </row>
    <row r="1178" spans="1:11" x14ac:dyDescent="0.2">
      <c r="A1178" s="23" t="s">
        <v>1883</v>
      </c>
      <c r="B1178" s="19" t="s">
        <v>789</v>
      </c>
      <c r="C1178" s="19">
        <v>0</v>
      </c>
      <c r="D1178" s="30">
        <v>1.61409235523723E-4</v>
      </c>
      <c r="E1178" s="19">
        <v>3229</v>
      </c>
      <c r="F1178" s="23">
        <v>100.9999999999999</v>
      </c>
      <c r="G1178" s="23">
        <v>1</v>
      </c>
      <c r="H1178" s="31">
        <v>-1</v>
      </c>
      <c r="I1178" s="19">
        <v>2</v>
      </c>
      <c r="J1178" s="23">
        <v>178</v>
      </c>
      <c r="K1178" s="31">
        <v>0.86984622254042676</v>
      </c>
    </row>
    <row r="1179" spans="1:11" x14ac:dyDescent="0.2">
      <c r="A1179" s="23" t="s">
        <v>671</v>
      </c>
      <c r="B1179" s="19" t="s">
        <v>789</v>
      </c>
      <c r="C1179" s="19">
        <v>0</v>
      </c>
      <c r="D1179" s="30">
        <v>1.6133672796586219E-4</v>
      </c>
      <c r="E1179" s="19">
        <v>3293</v>
      </c>
      <c r="F1179" s="23">
        <v>21</v>
      </c>
      <c r="G1179" s="23">
        <v>1</v>
      </c>
      <c r="H1179" s="31">
        <v>-1</v>
      </c>
      <c r="I1179" s="19">
        <v>3</v>
      </c>
      <c r="J1179" s="23">
        <v>93.999999999999929</v>
      </c>
      <c r="K1179" s="31">
        <v>0.98936170212765961</v>
      </c>
    </row>
    <row r="1180" spans="1:11" x14ac:dyDescent="0.2">
      <c r="A1180" s="23" t="s">
        <v>1368</v>
      </c>
      <c r="B1180" s="19" t="s">
        <v>789</v>
      </c>
      <c r="C1180" s="19">
        <v>0</v>
      </c>
      <c r="D1180" s="30">
        <v>1.60208852387423E-4</v>
      </c>
      <c r="E1180" s="19">
        <v>3259</v>
      </c>
      <c r="F1180" s="23">
        <v>21</v>
      </c>
      <c r="G1180" s="23">
        <v>1</v>
      </c>
      <c r="H1180" s="31">
        <v>-1</v>
      </c>
      <c r="I1180" s="19">
        <v>4</v>
      </c>
      <c r="J1180" s="23">
        <v>204</v>
      </c>
      <c r="K1180" s="31">
        <v>0.97108767163792942</v>
      </c>
    </row>
    <row r="1181" spans="1:11" x14ac:dyDescent="0.2">
      <c r="A1181" s="23" t="s">
        <v>1411</v>
      </c>
      <c r="B1181" s="19" t="s">
        <v>789</v>
      </c>
      <c r="C1181" s="19">
        <v>0</v>
      </c>
      <c r="D1181" s="30">
        <v>1.5924254651054361E-4</v>
      </c>
      <c r="E1181" s="19">
        <v>3259</v>
      </c>
      <c r="F1181" s="23">
        <v>57.000000000000043</v>
      </c>
      <c r="G1181" s="23">
        <v>1</v>
      </c>
      <c r="H1181" s="31">
        <v>-1</v>
      </c>
      <c r="I1181" s="19">
        <v>3</v>
      </c>
      <c r="J1181" s="23">
        <v>204</v>
      </c>
      <c r="K1181" s="31">
        <v>0.97108767163792942</v>
      </c>
    </row>
    <row r="1182" spans="1:11" x14ac:dyDescent="0.2">
      <c r="A1182" s="23" t="s">
        <v>740</v>
      </c>
      <c r="B1182" s="19" t="s">
        <v>789</v>
      </c>
      <c r="C1182" s="19">
        <v>0</v>
      </c>
      <c r="D1182" s="30">
        <v>1.5821092796620509E-4</v>
      </c>
      <c r="E1182" s="19">
        <v>3304</v>
      </c>
      <c r="F1182" s="23">
        <v>55.000000000000043</v>
      </c>
      <c r="G1182" s="23">
        <v>1</v>
      </c>
      <c r="H1182" s="31">
        <v>-1</v>
      </c>
      <c r="I1182" s="19">
        <v>3</v>
      </c>
      <c r="J1182" s="23">
        <v>197.99999999999989</v>
      </c>
      <c r="K1182" s="31">
        <v>0.99297803419095199</v>
      </c>
    </row>
    <row r="1183" spans="1:11" x14ac:dyDescent="0.2">
      <c r="A1183" s="23" t="s">
        <v>1246</v>
      </c>
      <c r="B1183" s="19" t="s">
        <v>789</v>
      </c>
      <c r="C1183" s="19">
        <v>0</v>
      </c>
      <c r="D1183" s="30">
        <v>1.5736123508856809E-4</v>
      </c>
      <c r="E1183" s="19">
        <v>3261</v>
      </c>
      <c r="F1183" s="23">
        <v>19</v>
      </c>
      <c r="G1183" s="23">
        <v>1</v>
      </c>
      <c r="H1183" s="31">
        <v>-1</v>
      </c>
      <c r="I1183" s="19">
        <v>4</v>
      </c>
      <c r="J1183" s="23">
        <v>204</v>
      </c>
      <c r="K1183" s="31">
        <v>0.97108767163792942</v>
      </c>
    </row>
    <row r="1184" spans="1:11" x14ac:dyDescent="0.2">
      <c r="A1184" s="23" t="s">
        <v>1885</v>
      </c>
      <c r="B1184" s="19" t="s">
        <v>789</v>
      </c>
      <c r="C1184" s="19">
        <v>0</v>
      </c>
      <c r="D1184" s="30">
        <v>1.5725530513360271E-4</v>
      </c>
      <c r="E1184" s="19">
        <v>3265</v>
      </c>
      <c r="F1184" s="23">
        <v>52.999999999999993</v>
      </c>
      <c r="G1184" s="23">
        <v>1</v>
      </c>
      <c r="H1184" s="31">
        <v>-1</v>
      </c>
      <c r="I1184" s="19">
        <v>3</v>
      </c>
      <c r="J1184" s="23">
        <v>204</v>
      </c>
      <c r="K1184" s="31">
        <v>0.97108767163792942</v>
      </c>
    </row>
    <row r="1185" spans="1:11" x14ac:dyDescent="0.2">
      <c r="A1185" s="23" t="s">
        <v>738</v>
      </c>
      <c r="B1185" s="19" t="s">
        <v>791</v>
      </c>
      <c r="C1185" s="19">
        <v>0</v>
      </c>
      <c r="D1185" s="30">
        <v>1.5627590022582251E-4</v>
      </c>
      <c r="E1185" s="19">
        <v>3343</v>
      </c>
      <c r="F1185" s="23">
        <v>19</v>
      </c>
      <c r="G1185" s="23">
        <v>1</v>
      </c>
      <c r="H1185" s="31">
        <v>-1</v>
      </c>
      <c r="I1185" s="19">
        <v>4</v>
      </c>
      <c r="J1185" s="23">
        <v>197.99999999999989</v>
      </c>
      <c r="K1185" s="31">
        <v>0.99297803419095199</v>
      </c>
    </row>
    <row r="1186" spans="1:11" x14ac:dyDescent="0.2">
      <c r="A1186" s="23" t="s">
        <v>1328</v>
      </c>
      <c r="B1186" s="19" t="s">
        <v>791</v>
      </c>
      <c r="C1186" s="19">
        <v>0</v>
      </c>
      <c r="D1186" s="30">
        <v>1.5388540640317441E-4</v>
      </c>
      <c r="E1186" s="19">
        <v>3314</v>
      </c>
      <c r="F1186" s="23">
        <v>17.999999999999989</v>
      </c>
      <c r="G1186" s="23">
        <v>1</v>
      </c>
      <c r="H1186" s="31">
        <v>-1</v>
      </c>
      <c r="I1186" s="19">
        <v>4</v>
      </c>
      <c r="J1186" s="23">
        <v>204</v>
      </c>
      <c r="K1186" s="31">
        <v>0.97108767163792942</v>
      </c>
    </row>
    <row r="1187" spans="1:11" x14ac:dyDescent="0.2">
      <c r="A1187" s="23" t="s">
        <v>1455</v>
      </c>
      <c r="B1187" s="19" t="s">
        <v>789</v>
      </c>
      <c r="C1187" s="19">
        <v>0</v>
      </c>
      <c r="D1187" s="30">
        <v>1.535068812492669E-4</v>
      </c>
      <c r="E1187" s="19">
        <v>3240</v>
      </c>
      <c r="F1187" s="23">
        <v>35</v>
      </c>
      <c r="G1187" s="23">
        <v>1</v>
      </c>
      <c r="H1187" s="31">
        <v>-1</v>
      </c>
      <c r="I1187" s="19">
        <v>3</v>
      </c>
      <c r="J1187" s="23">
        <v>178</v>
      </c>
      <c r="K1187" s="31">
        <v>0.86984622254042676</v>
      </c>
    </row>
    <row r="1188" spans="1:11" x14ac:dyDescent="0.2">
      <c r="A1188" s="23" t="s">
        <v>850</v>
      </c>
      <c r="B1188" s="19" t="s">
        <v>789</v>
      </c>
      <c r="C1188" s="19">
        <v>0</v>
      </c>
      <c r="D1188" s="30">
        <v>1.533850983499017E-4</v>
      </c>
      <c r="E1188" s="19">
        <v>3292</v>
      </c>
      <c r="F1188" s="23">
        <v>17.999999999999989</v>
      </c>
      <c r="G1188" s="23">
        <v>1</v>
      </c>
      <c r="H1188" s="31">
        <v>-1</v>
      </c>
      <c r="I1188" s="19">
        <v>3</v>
      </c>
      <c r="J1188" s="23">
        <v>93.999999999999929</v>
      </c>
      <c r="K1188" s="31">
        <v>0.98936170212765961</v>
      </c>
    </row>
    <row r="1189" spans="1:11" x14ac:dyDescent="0.2">
      <c r="A1189" s="23" t="s">
        <v>1405</v>
      </c>
      <c r="B1189" s="19" t="s">
        <v>791</v>
      </c>
      <c r="C1189" s="19">
        <v>0</v>
      </c>
      <c r="D1189" s="30">
        <v>1.532887890364563E-4</v>
      </c>
      <c r="E1189" s="19">
        <v>3312</v>
      </c>
      <c r="F1189" s="23">
        <v>17.999999999999989</v>
      </c>
      <c r="G1189" s="23">
        <v>1</v>
      </c>
      <c r="H1189" s="31">
        <v>-1</v>
      </c>
      <c r="I1189" s="19">
        <v>4</v>
      </c>
      <c r="J1189" s="23">
        <v>204</v>
      </c>
      <c r="K1189" s="31">
        <v>0.97108767163792942</v>
      </c>
    </row>
    <row r="1190" spans="1:11" x14ac:dyDescent="0.2">
      <c r="A1190" s="23" t="s">
        <v>1887</v>
      </c>
      <c r="B1190" s="19" t="s">
        <v>789</v>
      </c>
      <c r="C1190" s="19">
        <v>0</v>
      </c>
      <c r="D1190" s="30">
        <v>1.5308584194386089E-4</v>
      </c>
      <c r="E1190" s="19">
        <v>3327</v>
      </c>
      <c r="F1190" s="23">
        <v>17.999999999999989</v>
      </c>
      <c r="G1190" s="23">
        <v>1</v>
      </c>
      <c r="H1190" s="31">
        <v>-1</v>
      </c>
      <c r="I1190" s="19">
        <v>4</v>
      </c>
      <c r="J1190" s="23">
        <v>197.99999999999989</v>
      </c>
      <c r="K1190" s="31">
        <v>0.99297803419095199</v>
      </c>
    </row>
    <row r="1191" spans="1:11" x14ac:dyDescent="0.2">
      <c r="A1191" s="23" t="s">
        <v>1886</v>
      </c>
      <c r="B1191" s="19" t="s">
        <v>789</v>
      </c>
      <c r="C1191" s="19">
        <v>0</v>
      </c>
      <c r="D1191" s="30">
        <v>1.5299183097164059E-4</v>
      </c>
      <c r="E1191" s="19">
        <v>3289</v>
      </c>
      <c r="F1191" s="23">
        <v>17.999999999999989</v>
      </c>
      <c r="G1191" s="23">
        <v>1</v>
      </c>
      <c r="H1191" s="31">
        <v>-1</v>
      </c>
      <c r="I1191" s="19">
        <v>4</v>
      </c>
      <c r="J1191" s="23">
        <v>197.99999999999989</v>
      </c>
      <c r="K1191" s="31">
        <v>0.99297803419095199</v>
      </c>
    </row>
    <row r="1192" spans="1:11" x14ac:dyDescent="0.2">
      <c r="A1192" s="23" t="s">
        <v>695</v>
      </c>
      <c r="B1192" s="19" t="s">
        <v>786</v>
      </c>
      <c r="C1192" s="19">
        <v>0</v>
      </c>
      <c r="D1192" s="30">
        <v>1.5218441579390691E-4</v>
      </c>
      <c r="E1192" s="19">
        <v>3269</v>
      </c>
      <c r="F1192" s="23">
        <v>17.999999999999989</v>
      </c>
      <c r="G1192" s="23">
        <v>1</v>
      </c>
      <c r="H1192" s="31">
        <v>-1</v>
      </c>
      <c r="I1192" s="19">
        <v>4</v>
      </c>
      <c r="J1192" s="23">
        <v>204</v>
      </c>
      <c r="K1192" s="31">
        <v>0.97108767163792942</v>
      </c>
    </row>
    <row r="1193" spans="1:11" x14ac:dyDescent="0.2">
      <c r="A1193" s="23" t="s">
        <v>1341</v>
      </c>
      <c r="B1193" s="19" t="s">
        <v>789</v>
      </c>
      <c r="C1193" s="19">
        <v>0</v>
      </c>
      <c r="D1193" s="30">
        <v>1.5185639472201269E-4</v>
      </c>
      <c r="E1193" s="19">
        <v>3297</v>
      </c>
      <c r="F1193" s="23">
        <v>17.999999999999989</v>
      </c>
      <c r="G1193" s="23">
        <v>1</v>
      </c>
      <c r="H1193" s="31">
        <v>-1</v>
      </c>
      <c r="I1193" s="19">
        <v>4</v>
      </c>
      <c r="J1193" s="23">
        <v>204</v>
      </c>
      <c r="K1193" s="31">
        <v>0.97108767163792942</v>
      </c>
    </row>
    <row r="1194" spans="1:11" x14ac:dyDescent="0.2">
      <c r="A1194" s="23" t="s">
        <v>1890</v>
      </c>
      <c r="B1194" s="19" t="s">
        <v>790</v>
      </c>
      <c r="C1194" s="19">
        <v>0</v>
      </c>
      <c r="D1194" s="30">
        <v>1.5147922380453441E-4</v>
      </c>
      <c r="E1194" s="19">
        <v>3336</v>
      </c>
      <c r="F1194" s="23">
        <v>17.000000000000011</v>
      </c>
      <c r="G1194" s="23">
        <v>1</v>
      </c>
      <c r="H1194" s="31">
        <v>-1</v>
      </c>
      <c r="I1194" s="19">
        <v>4</v>
      </c>
      <c r="J1194" s="23">
        <v>197.99999999999989</v>
      </c>
      <c r="K1194" s="31">
        <v>0.99297803419095199</v>
      </c>
    </row>
    <row r="1195" spans="1:11" x14ac:dyDescent="0.2">
      <c r="A1195" s="23" t="s">
        <v>756</v>
      </c>
      <c r="B1195" s="19" t="s">
        <v>789</v>
      </c>
      <c r="C1195" s="19">
        <v>0</v>
      </c>
      <c r="D1195" s="30">
        <v>1.5137665264599681E-4</v>
      </c>
      <c r="E1195" s="19">
        <v>3353</v>
      </c>
      <c r="F1195" s="23">
        <v>49.999999999999993</v>
      </c>
      <c r="G1195" s="23">
        <v>1</v>
      </c>
      <c r="H1195" s="31">
        <v>-1</v>
      </c>
      <c r="I1195" s="19">
        <v>3</v>
      </c>
      <c r="J1195" s="23">
        <v>204</v>
      </c>
      <c r="K1195" s="31">
        <v>0.97108767163792942</v>
      </c>
    </row>
    <row r="1196" spans="1:11" x14ac:dyDescent="0.2">
      <c r="A1196" s="23" t="s">
        <v>1889</v>
      </c>
      <c r="B1196" s="19" t="s">
        <v>789</v>
      </c>
      <c r="C1196" s="19">
        <v>0</v>
      </c>
      <c r="D1196" s="30">
        <v>1.51066101057704E-4</v>
      </c>
      <c r="E1196" s="19">
        <v>3329</v>
      </c>
      <c r="F1196" s="23">
        <v>17.000000000000011</v>
      </c>
      <c r="G1196" s="23">
        <v>1</v>
      </c>
      <c r="H1196" s="31">
        <v>-1</v>
      </c>
      <c r="I1196" s="19">
        <v>4</v>
      </c>
      <c r="J1196" s="23">
        <v>204</v>
      </c>
      <c r="K1196" s="31">
        <v>0.97108767163792942</v>
      </c>
    </row>
    <row r="1197" spans="1:11" x14ac:dyDescent="0.2">
      <c r="A1197" s="23" t="s">
        <v>563</v>
      </c>
      <c r="B1197" s="19" t="s">
        <v>789</v>
      </c>
      <c r="C1197" s="19">
        <v>0</v>
      </c>
      <c r="D1197" s="30">
        <v>1.5035341676912639E-4</v>
      </c>
      <c r="E1197" s="19">
        <v>3284</v>
      </c>
      <c r="F1197" s="23">
        <v>48.999999999999993</v>
      </c>
      <c r="G1197" s="23">
        <v>1</v>
      </c>
      <c r="H1197" s="31">
        <v>-1</v>
      </c>
      <c r="I1197" s="19">
        <v>3</v>
      </c>
      <c r="J1197" s="23">
        <v>204</v>
      </c>
      <c r="K1197" s="31">
        <v>0.97108767163792942</v>
      </c>
    </row>
    <row r="1198" spans="1:11" x14ac:dyDescent="0.2">
      <c r="A1198" s="23" t="s">
        <v>1891</v>
      </c>
      <c r="B1198" s="19" t="s">
        <v>789</v>
      </c>
      <c r="C1198" s="19">
        <v>0</v>
      </c>
      <c r="D1198" s="30">
        <v>1.491492425151825E-4</v>
      </c>
      <c r="E1198" s="19">
        <v>3294</v>
      </c>
      <c r="F1198" s="23">
        <v>15</v>
      </c>
      <c r="G1198" s="23">
        <v>1</v>
      </c>
      <c r="H1198" s="31">
        <v>-1</v>
      </c>
      <c r="I1198" s="19">
        <v>3</v>
      </c>
      <c r="J1198" s="23">
        <v>96</v>
      </c>
      <c r="K1198" s="31">
        <v>0.92337683906928525</v>
      </c>
    </row>
    <row r="1199" spans="1:11" x14ac:dyDescent="0.2">
      <c r="A1199" s="23" t="s">
        <v>1888</v>
      </c>
      <c r="B1199" s="19" t="s">
        <v>789</v>
      </c>
      <c r="C1199" s="19">
        <v>0</v>
      </c>
      <c r="D1199" s="30">
        <v>1.4821773975513101E-4</v>
      </c>
      <c r="E1199" s="19">
        <v>3337</v>
      </c>
      <c r="F1199" s="23">
        <v>17.000000000000011</v>
      </c>
      <c r="G1199" s="23">
        <v>1</v>
      </c>
      <c r="H1199" s="31">
        <v>-1</v>
      </c>
      <c r="I1199" s="19">
        <v>4</v>
      </c>
      <c r="J1199" s="23">
        <v>204</v>
      </c>
      <c r="K1199" s="31">
        <v>0.97108767163792942</v>
      </c>
    </row>
    <row r="1200" spans="1:11" x14ac:dyDescent="0.2">
      <c r="A1200" s="23" t="s">
        <v>1427</v>
      </c>
      <c r="B1200" s="19" t="s">
        <v>789</v>
      </c>
      <c r="C1200" s="19">
        <v>0</v>
      </c>
      <c r="D1200" s="30">
        <v>1.473090013069037E-4</v>
      </c>
      <c r="E1200" s="19">
        <v>3293</v>
      </c>
      <c r="F1200" s="23">
        <v>16</v>
      </c>
      <c r="G1200" s="23">
        <v>1</v>
      </c>
      <c r="H1200" s="31">
        <v>-1</v>
      </c>
      <c r="I1200" s="19">
        <v>4</v>
      </c>
      <c r="J1200" s="23">
        <v>204</v>
      </c>
      <c r="K1200" s="31">
        <v>0.97108767163792942</v>
      </c>
    </row>
    <row r="1201" spans="1:11" x14ac:dyDescent="0.2">
      <c r="A1201" s="23" t="s">
        <v>386</v>
      </c>
      <c r="B1201" s="19" t="s">
        <v>789</v>
      </c>
      <c r="C1201" s="19">
        <v>0</v>
      </c>
      <c r="D1201" s="30">
        <v>1.4657600667331659E-4</v>
      </c>
      <c r="E1201" s="19">
        <v>3308</v>
      </c>
      <c r="F1201" s="23">
        <v>46</v>
      </c>
      <c r="G1201" s="23">
        <v>1</v>
      </c>
      <c r="H1201" s="31">
        <v>-1</v>
      </c>
      <c r="I1201" s="19">
        <v>3</v>
      </c>
      <c r="J1201" s="23">
        <v>197.99999999999989</v>
      </c>
      <c r="K1201" s="31">
        <v>0.99297803419095199</v>
      </c>
    </row>
    <row r="1202" spans="1:11" x14ac:dyDescent="0.2">
      <c r="A1202" s="23" t="s">
        <v>1390</v>
      </c>
      <c r="B1202" s="19" t="s">
        <v>789</v>
      </c>
      <c r="C1202" s="19">
        <v>0</v>
      </c>
      <c r="D1202" s="30">
        <v>1.465276062685151E-4</v>
      </c>
      <c r="E1202" s="19">
        <v>3296</v>
      </c>
      <c r="F1202" s="23">
        <v>16</v>
      </c>
      <c r="G1202" s="23">
        <v>1</v>
      </c>
      <c r="H1202" s="31">
        <v>-1</v>
      </c>
      <c r="I1202" s="19">
        <v>4</v>
      </c>
      <c r="J1202" s="23">
        <v>204</v>
      </c>
      <c r="K1202" s="31">
        <v>0.97108767163792942</v>
      </c>
    </row>
    <row r="1203" spans="1:11" x14ac:dyDescent="0.2">
      <c r="A1203" s="23" t="s">
        <v>1892</v>
      </c>
      <c r="B1203" s="19" t="s">
        <v>789</v>
      </c>
      <c r="C1203" s="19">
        <v>0</v>
      </c>
      <c r="D1203" s="30">
        <v>1.4600386059292691E-4</v>
      </c>
      <c r="E1203" s="19">
        <v>3233</v>
      </c>
      <c r="F1203" s="23">
        <v>17.000000000000011</v>
      </c>
      <c r="G1203" s="23">
        <v>1</v>
      </c>
      <c r="H1203" s="31">
        <v>-1</v>
      </c>
      <c r="I1203" s="19">
        <v>3</v>
      </c>
      <c r="J1203" s="23">
        <v>128</v>
      </c>
      <c r="K1203" s="31">
        <v>0.82744709943870387</v>
      </c>
    </row>
    <row r="1204" spans="1:11" x14ac:dyDescent="0.2">
      <c r="A1204" s="23" t="s">
        <v>696</v>
      </c>
      <c r="B1204" s="19" t="s">
        <v>789</v>
      </c>
      <c r="C1204" s="19">
        <v>0</v>
      </c>
      <c r="D1204" s="30">
        <v>1.4438364935272371E-4</v>
      </c>
      <c r="E1204" s="19">
        <v>3265</v>
      </c>
      <c r="F1204" s="23">
        <v>44</v>
      </c>
      <c r="G1204" s="23">
        <v>1</v>
      </c>
      <c r="H1204" s="31">
        <v>-1</v>
      </c>
      <c r="I1204" s="19">
        <v>3</v>
      </c>
      <c r="J1204" s="23">
        <v>197.99999999999989</v>
      </c>
      <c r="K1204" s="31">
        <v>0.99297803419095199</v>
      </c>
    </row>
    <row r="1205" spans="1:11" x14ac:dyDescent="0.2">
      <c r="A1205" s="23" t="s">
        <v>1393</v>
      </c>
      <c r="B1205" s="19" t="s">
        <v>789</v>
      </c>
      <c r="C1205" s="19">
        <v>0</v>
      </c>
      <c r="D1205" s="30">
        <v>1.438083325809659E-4</v>
      </c>
      <c r="E1205" s="19">
        <v>3306</v>
      </c>
      <c r="F1205" s="23">
        <v>42.999999999999993</v>
      </c>
      <c r="G1205" s="23">
        <v>1</v>
      </c>
      <c r="H1205" s="31">
        <v>-1</v>
      </c>
      <c r="I1205" s="19">
        <v>3</v>
      </c>
      <c r="J1205" s="23">
        <v>197.99999999999989</v>
      </c>
      <c r="K1205" s="31">
        <v>0.99297803419095199</v>
      </c>
    </row>
    <row r="1206" spans="1:11" x14ac:dyDescent="0.2">
      <c r="A1206" s="23" t="s">
        <v>669</v>
      </c>
      <c r="B1206" s="19" t="s">
        <v>789</v>
      </c>
      <c r="C1206" s="19">
        <v>0</v>
      </c>
      <c r="D1206" s="30">
        <v>1.430733091171439E-4</v>
      </c>
      <c r="E1206" s="19">
        <v>3321</v>
      </c>
      <c r="F1206" s="23">
        <v>15</v>
      </c>
      <c r="G1206" s="23">
        <v>1</v>
      </c>
      <c r="H1206" s="31">
        <v>-1</v>
      </c>
      <c r="I1206" s="19">
        <v>3</v>
      </c>
      <c r="J1206" s="23">
        <v>93.999999999999929</v>
      </c>
      <c r="K1206" s="31">
        <v>0.98936170212765961</v>
      </c>
    </row>
    <row r="1207" spans="1:11" x14ac:dyDescent="0.2">
      <c r="A1207" s="23" t="s">
        <v>1048</v>
      </c>
      <c r="B1207" s="19" t="s">
        <v>789</v>
      </c>
      <c r="C1207" s="19">
        <v>0</v>
      </c>
      <c r="D1207" s="30">
        <v>1.428410047664477E-4</v>
      </c>
      <c r="E1207" s="19">
        <v>3334</v>
      </c>
      <c r="F1207" s="23">
        <v>42.000000000000007</v>
      </c>
      <c r="G1207" s="23">
        <v>1</v>
      </c>
      <c r="H1207" s="31">
        <v>-1</v>
      </c>
      <c r="I1207" s="19">
        <v>3</v>
      </c>
      <c r="J1207" s="23">
        <v>204</v>
      </c>
      <c r="K1207" s="31">
        <v>0.97108767163792942</v>
      </c>
    </row>
    <row r="1208" spans="1:11" x14ac:dyDescent="0.2">
      <c r="A1208" s="23" t="s">
        <v>1296</v>
      </c>
      <c r="B1208" s="19" t="s">
        <v>789</v>
      </c>
      <c r="C1208" s="19">
        <v>0</v>
      </c>
      <c r="D1208" s="30">
        <v>1.4265992684889579E-4</v>
      </c>
      <c r="E1208" s="19">
        <v>3285</v>
      </c>
      <c r="F1208" s="23">
        <v>42.000000000000007</v>
      </c>
      <c r="G1208" s="23">
        <v>1</v>
      </c>
      <c r="H1208" s="31">
        <v>-1</v>
      </c>
      <c r="I1208" s="19">
        <v>3</v>
      </c>
      <c r="J1208" s="23">
        <v>204</v>
      </c>
      <c r="K1208" s="31">
        <v>0.97108767163792942</v>
      </c>
    </row>
    <row r="1209" spans="1:11" x14ac:dyDescent="0.2">
      <c r="A1209" s="23" t="s">
        <v>1894</v>
      </c>
      <c r="B1209" s="19" t="s">
        <v>788</v>
      </c>
      <c r="C1209" s="19">
        <v>0</v>
      </c>
      <c r="D1209" s="30">
        <v>1.425151057104557E-4</v>
      </c>
      <c r="E1209" s="19">
        <v>3376</v>
      </c>
      <c r="F1209" s="23">
        <v>13</v>
      </c>
      <c r="G1209" s="23">
        <v>1</v>
      </c>
      <c r="H1209" s="31">
        <v>-1</v>
      </c>
      <c r="I1209" s="19">
        <v>3</v>
      </c>
      <c r="J1209" s="23">
        <v>96</v>
      </c>
      <c r="K1209" s="31">
        <v>0.92337683906928525</v>
      </c>
    </row>
    <row r="1210" spans="1:11" x14ac:dyDescent="0.2">
      <c r="A1210" s="23" t="s">
        <v>1289</v>
      </c>
      <c r="B1210" s="19" t="s">
        <v>787</v>
      </c>
      <c r="C1210" s="19">
        <v>0</v>
      </c>
      <c r="D1210" s="30">
        <v>1.4237842792094171E-4</v>
      </c>
      <c r="E1210" s="19">
        <v>3252</v>
      </c>
      <c r="F1210" s="23">
        <v>15</v>
      </c>
      <c r="G1210" s="23">
        <v>1</v>
      </c>
      <c r="H1210" s="31">
        <v>-1</v>
      </c>
      <c r="I1210" s="19">
        <v>4</v>
      </c>
      <c r="J1210" s="23">
        <v>204</v>
      </c>
      <c r="K1210" s="31">
        <v>0.97108767163792942</v>
      </c>
    </row>
    <row r="1211" spans="1:11" x14ac:dyDescent="0.2">
      <c r="A1211" s="23" t="s">
        <v>1893</v>
      </c>
      <c r="B1211" s="19" t="s">
        <v>789</v>
      </c>
      <c r="C1211" s="19">
        <v>0</v>
      </c>
      <c r="D1211" s="30">
        <v>1.423463899807721E-4</v>
      </c>
      <c r="E1211" s="19">
        <v>3267</v>
      </c>
      <c r="F1211" s="23">
        <v>16</v>
      </c>
      <c r="G1211" s="23">
        <v>1</v>
      </c>
      <c r="H1211" s="31">
        <v>-1</v>
      </c>
      <c r="I1211" s="19">
        <v>3</v>
      </c>
      <c r="J1211" s="23">
        <v>128</v>
      </c>
      <c r="K1211" s="31">
        <v>0.82744709943870387</v>
      </c>
    </row>
    <row r="1212" spans="1:11" x14ac:dyDescent="0.2">
      <c r="A1212" s="23" t="s">
        <v>1172</v>
      </c>
      <c r="B1212" s="19" t="s">
        <v>789</v>
      </c>
      <c r="C1212" s="19">
        <v>0</v>
      </c>
      <c r="D1212" s="30">
        <v>1.4135077124600089E-4</v>
      </c>
      <c r="E1212" s="19">
        <v>3283</v>
      </c>
      <c r="F1212" s="23">
        <v>14</v>
      </c>
      <c r="G1212" s="23">
        <v>1</v>
      </c>
      <c r="H1212" s="31">
        <v>-1</v>
      </c>
      <c r="I1212" s="19">
        <v>4</v>
      </c>
      <c r="J1212" s="23">
        <v>197.99999999999989</v>
      </c>
      <c r="K1212" s="31">
        <v>0.99297803419095199</v>
      </c>
    </row>
    <row r="1213" spans="1:11" x14ac:dyDescent="0.2">
      <c r="A1213" s="23" t="s">
        <v>748</v>
      </c>
      <c r="B1213" s="19" t="s">
        <v>788</v>
      </c>
      <c r="C1213" s="19">
        <v>0</v>
      </c>
      <c r="D1213" s="30">
        <v>1.4074725218678069E-4</v>
      </c>
      <c r="E1213" s="19">
        <v>3257</v>
      </c>
      <c r="F1213" s="23">
        <v>14</v>
      </c>
      <c r="G1213" s="23">
        <v>1</v>
      </c>
      <c r="H1213" s="31">
        <v>-1</v>
      </c>
      <c r="I1213" s="19">
        <v>4</v>
      </c>
      <c r="J1213" s="23">
        <v>204</v>
      </c>
      <c r="K1213" s="31">
        <v>0.97108767163792942</v>
      </c>
    </row>
    <row r="1214" spans="1:11" x14ac:dyDescent="0.2">
      <c r="A1214" s="23" t="s">
        <v>376</v>
      </c>
      <c r="B1214" s="19" t="s">
        <v>789</v>
      </c>
      <c r="C1214" s="19">
        <v>0</v>
      </c>
      <c r="D1214" s="30">
        <v>1.4000057052857169E-4</v>
      </c>
      <c r="E1214" s="19">
        <v>3353</v>
      </c>
      <c r="F1214" s="23">
        <v>42.000000000000007</v>
      </c>
      <c r="G1214" s="23">
        <v>1</v>
      </c>
      <c r="H1214" s="31">
        <v>-1</v>
      </c>
      <c r="I1214" s="19">
        <v>3</v>
      </c>
      <c r="J1214" s="23">
        <v>197.99999999999989</v>
      </c>
      <c r="K1214" s="31">
        <v>0.99297803419095199</v>
      </c>
    </row>
    <row r="1215" spans="1:11" x14ac:dyDescent="0.2">
      <c r="A1215" s="23" t="s">
        <v>96</v>
      </c>
      <c r="B1215" s="19" t="s">
        <v>786</v>
      </c>
      <c r="C1215" s="19">
        <v>0</v>
      </c>
      <c r="D1215" s="30">
        <v>1.3965801526575469E-4</v>
      </c>
      <c r="E1215" s="19">
        <v>3285</v>
      </c>
      <c r="F1215" s="23">
        <v>14</v>
      </c>
      <c r="G1215" s="23">
        <v>1</v>
      </c>
      <c r="H1215" s="31">
        <v>-1</v>
      </c>
      <c r="I1215" s="19">
        <v>4</v>
      </c>
      <c r="J1215" s="23">
        <v>204</v>
      </c>
      <c r="K1215" s="31">
        <v>0.97108767163792942</v>
      </c>
    </row>
    <row r="1216" spans="1:11" x14ac:dyDescent="0.2">
      <c r="A1216" s="23" t="s">
        <v>1896</v>
      </c>
      <c r="B1216" s="19" t="s">
        <v>789</v>
      </c>
      <c r="C1216" s="19">
        <v>0</v>
      </c>
      <c r="D1216" s="30">
        <v>1.3853434115540671E-4</v>
      </c>
      <c r="E1216" s="19">
        <v>3355</v>
      </c>
      <c r="F1216" s="23">
        <v>14</v>
      </c>
      <c r="G1216" s="23">
        <v>1</v>
      </c>
      <c r="H1216" s="31">
        <v>-1</v>
      </c>
      <c r="I1216" s="19">
        <v>4</v>
      </c>
      <c r="J1216" s="23">
        <v>197.99999999999989</v>
      </c>
      <c r="K1216" s="31">
        <v>0.99297803419095199</v>
      </c>
    </row>
    <row r="1217" spans="1:11" x14ac:dyDescent="0.2">
      <c r="A1217" s="23" t="s">
        <v>1897</v>
      </c>
      <c r="B1217" s="19" t="s">
        <v>789</v>
      </c>
      <c r="C1217" s="19">
        <v>0</v>
      </c>
      <c r="D1217" s="30">
        <v>1.379930322182664E-4</v>
      </c>
      <c r="E1217" s="19">
        <v>3373</v>
      </c>
      <c r="F1217" s="23">
        <v>14</v>
      </c>
      <c r="G1217" s="23">
        <v>1</v>
      </c>
      <c r="H1217" s="31">
        <v>-1</v>
      </c>
      <c r="I1217" s="19">
        <v>3</v>
      </c>
      <c r="J1217" s="23">
        <v>93.999999999999929</v>
      </c>
      <c r="K1217" s="31">
        <v>0.98936170212765961</v>
      </c>
    </row>
    <row r="1218" spans="1:11" x14ac:dyDescent="0.2">
      <c r="A1218" s="23" t="s">
        <v>1895</v>
      </c>
      <c r="B1218" s="19" t="s">
        <v>788</v>
      </c>
      <c r="C1218" s="19">
        <v>0</v>
      </c>
      <c r="D1218" s="30">
        <v>1.3775793117882479E-4</v>
      </c>
      <c r="E1218" s="19">
        <v>3263</v>
      </c>
      <c r="F1218" s="23">
        <v>15</v>
      </c>
      <c r="G1218" s="23">
        <v>1</v>
      </c>
      <c r="H1218" s="31">
        <v>-1</v>
      </c>
      <c r="I1218" s="19">
        <v>3</v>
      </c>
      <c r="J1218" s="23">
        <v>128</v>
      </c>
      <c r="K1218" s="31">
        <v>0.82744709943870387</v>
      </c>
    </row>
    <row r="1219" spans="1:11" x14ac:dyDescent="0.2">
      <c r="A1219" s="23" t="s">
        <v>1413</v>
      </c>
      <c r="B1219" s="19" t="s">
        <v>789</v>
      </c>
      <c r="C1219" s="19">
        <v>0</v>
      </c>
      <c r="D1219" s="30">
        <v>1.3679903287955829E-4</v>
      </c>
      <c r="E1219" s="19">
        <v>3357</v>
      </c>
      <c r="F1219" s="23">
        <v>38.999999999999972</v>
      </c>
      <c r="G1219" s="23">
        <v>1</v>
      </c>
      <c r="H1219" s="31">
        <v>-1</v>
      </c>
      <c r="I1219" s="19">
        <v>3</v>
      </c>
      <c r="J1219" s="23">
        <v>197.99999999999989</v>
      </c>
      <c r="K1219" s="31">
        <v>0.99297803419095199</v>
      </c>
    </row>
    <row r="1220" spans="1:11" x14ac:dyDescent="0.2">
      <c r="A1220" s="23" t="s">
        <v>1255</v>
      </c>
      <c r="B1220" s="19" t="s">
        <v>789</v>
      </c>
      <c r="C1220" s="19">
        <v>0</v>
      </c>
      <c r="D1220" s="30">
        <v>1.3610515120337561E-4</v>
      </c>
      <c r="E1220" s="19">
        <v>3195</v>
      </c>
      <c r="F1220" s="23">
        <v>13</v>
      </c>
      <c r="G1220" s="23">
        <v>1</v>
      </c>
      <c r="H1220" s="31">
        <v>-1</v>
      </c>
      <c r="I1220" s="19">
        <v>3</v>
      </c>
      <c r="J1220" s="23">
        <v>93.999999999999929</v>
      </c>
      <c r="K1220" s="31">
        <v>0.98936170212765961</v>
      </c>
    </row>
    <row r="1221" spans="1:11" x14ac:dyDescent="0.2">
      <c r="A1221" s="23" t="s">
        <v>765</v>
      </c>
      <c r="B1221" s="19" t="s">
        <v>789</v>
      </c>
      <c r="C1221" s="19">
        <v>0</v>
      </c>
      <c r="D1221" s="30">
        <v>1.3600464589795901E-4</v>
      </c>
      <c r="E1221" s="19">
        <v>3295</v>
      </c>
      <c r="F1221" s="23">
        <v>13</v>
      </c>
      <c r="G1221" s="23">
        <v>1</v>
      </c>
      <c r="H1221" s="31">
        <v>-1</v>
      </c>
      <c r="I1221" s="19">
        <v>4</v>
      </c>
      <c r="J1221" s="23">
        <v>197.99999999999989</v>
      </c>
      <c r="K1221" s="31">
        <v>0.99297803419095199</v>
      </c>
    </row>
    <row r="1222" spans="1:11" x14ac:dyDescent="0.2">
      <c r="A1222" s="23" t="s">
        <v>1899</v>
      </c>
      <c r="B1222" s="19" t="s">
        <v>791</v>
      </c>
      <c r="C1222" s="19">
        <v>0</v>
      </c>
      <c r="D1222" s="30">
        <v>1.342657393904945E-4</v>
      </c>
      <c r="E1222" s="19">
        <v>3359</v>
      </c>
      <c r="F1222" s="23">
        <v>11</v>
      </c>
      <c r="G1222" s="23">
        <v>1</v>
      </c>
      <c r="H1222" s="31">
        <v>-1</v>
      </c>
      <c r="I1222" s="19">
        <v>3</v>
      </c>
      <c r="J1222" s="23">
        <v>96</v>
      </c>
      <c r="K1222" s="31">
        <v>0.92337683906928525</v>
      </c>
    </row>
    <row r="1223" spans="1:11" x14ac:dyDescent="0.2">
      <c r="A1223" s="23" t="s">
        <v>1900</v>
      </c>
      <c r="B1223" s="19" t="s">
        <v>789</v>
      </c>
      <c r="C1223" s="19">
        <v>0</v>
      </c>
      <c r="D1223" s="30">
        <v>1.3326322891301159E-4</v>
      </c>
      <c r="E1223" s="19">
        <v>3169</v>
      </c>
      <c r="F1223" s="23">
        <v>35</v>
      </c>
      <c r="G1223" s="23">
        <v>1</v>
      </c>
      <c r="H1223" s="31">
        <v>-1</v>
      </c>
      <c r="I1223" s="19">
        <v>3</v>
      </c>
      <c r="J1223" s="23">
        <v>197.99999999999989</v>
      </c>
      <c r="K1223" s="31">
        <v>0.99297803419095199</v>
      </c>
    </row>
    <row r="1224" spans="1:11" x14ac:dyDescent="0.2">
      <c r="A1224" s="23" t="s">
        <v>1323</v>
      </c>
      <c r="B1224" s="19" t="s">
        <v>789</v>
      </c>
      <c r="C1224" s="19">
        <v>0</v>
      </c>
      <c r="D1224" s="30">
        <v>1.3277907181395999E-4</v>
      </c>
      <c r="E1224" s="19">
        <v>3298</v>
      </c>
      <c r="F1224" s="23">
        <v>12</v>
      </c>
      <c r="G1224" s="23">
        <v>1</v>
      </c>
      <c r="H1224" s="31">
        <v>-1</v>
      </c>
      <c r="I1224" s="19">
        <v>4</v>
      </c>
      <c r="J1224" s="23">
        <v>204</v>
      </c>
      <c r="K1224" s="31">
        <v>0.97108767163792942</v>
      </c>
    </row>
    <row r="1225" spans="1:11" x14ac:dyDescent="0.2">
      <c r="A1225" s="23" t="s">
        <v>1898</v>
      </c>
      <c r="B1225" s="19" t="s">
        <v>788</v>
      </c>
      <c r="C1225" s="19">
        <v>0</v>
      </c>
      <c r="D1225" s="30">
        <v>1.3253641230631471E-4</v>
      </c>
      <c r="E1225" s="19">
        <v>3305</v>
      </c>
      <c r="F1225" s="23">
        <v>36</v>
      </c>
      <c r="G1225" s="23">
        <v>1</v>
      </c>
      <c r="H1225" s="31">
        <v>-1</v>
      </c>
      <c r="I1225" s="19">
        <v>3</v>
      </c>
      <c r="J1225" s="23">
        <v>204</v>
      </c>
      <c r="K1225" s="31">
        <v>0.97108767163792942</v>
      </c>
    </row>
    <row r="1226" spans="1:11" x14ac:dyDescent="0.2">
      <c r="A1226" s="23" t="s">
        <v>1901</v>
      </c>
      <c r="B1226" s="19" t="s">
        <v>789</v>
      </c>
      <c r="C1226" s="19">
        <v>0</v>
      </c>
      <c r="D1226" s="30">
        <v>1.3241750142595619E-4</v>
      </c>
      <c r="E1226" s="19">
        <v>3290</v>
      </c>
      <c r="F1226" s="23">
        <v>12</v>
      </c>
      <c r="G1226" s="23">
        <v>1</v>
      </c>
      <c r="H1226" s="31">
        <v>-1</v>
      </c>
      <c r="I1226" s="19">
        <v>3</v>
      </c>
      <c r="J1226" s="23">
        <v>93.999999999999929</v>
      </c>
      <c r="K1226" s="31">
        <v>0.98936170212765961</v>
      </c>
    </row>
    <row r="1227" spans="1:11" x14ac:dyDescent="0.2">
      <c r="A1227" s="23" t="s">
        <v>1902</v>
      </c>
      <c r="B1227" s="19" t="s">
        <v>788</v>
      </c>
      <c r="C1227" s="19">
        <v>0</v>
      </c>
      <c r="D1227" s="30">
        <v>1.323368125378908E-4</v>
      </c>
      <c r="E1227" s="19">
        <v>3327</v>
      </c>
      <c r="F1227" s="23">
        <v>12</v>
      </c>
      <c r="G1227" s="23">
        <v>1</v>
      </c>
      <c r="H1227" s="31">
        <v>-1</v>
      </c>
      <c r="I1227" s="19">
        <v>3</v>
      </c>
      <c r="J1227" s="23">
        <v>93.999999999999929</v>
      </c>
      <c r="K1227" s="31">
        <v>0.98936170212765961</v>
      </c>
    </row>
    <row r="1228" spans="1:11" x14ac:dyDescent="0.2">
      <c r="A1228" s="23" t="s">
        <v>1251</v>
      </c>
      <c r="B1228" s="19" t="s">
        <v>789</v>
      </c>
      <c r="C1228" s="19">
        <v>0</v>
      </c>
      <c r="D1228" s="30">
        <v>1.301211351050654E-4</v>
      </c>
      <c r="E1228" s="19">
        <v>3354</v>
      </c>
      <c r="F1228" s="23">
        <v>34</v>
      </c>
      <c r="G1228" s="23">
        <v>1</v>
      </c>
      <c r="H1228" s="31">
        <v>-1</v>
      </c>
      <c r="I1228" s="19">
        <v>3</v>
      </c>
      <c r="J1228" s="23">
        <v>204</v>
      </c>
      <c r="K1228" s="31">
        <v>0.97108767163792942</v>
      </c>
    </row>
    <row r="1229" spans="1:11" x14ac:dyDescent="0.2">
      <c r="A1229" s="23" t="s">
        <v>1903</v>
      </c>
      <c r="B1229" s="19" t="s">
        <v>786</v>
      </c>
      <c r="C1229" s="19">
        <v>0</v>
      </c>
      <c r="D1229" s="30">
        <v>1.288619562107747E-4</v>
      </c>
      <c r="E1229" s="19">
        <v>3274</v>
      </c>
      <c r="F1229" s="23">
        <v>10</v>
      </c>
      <c r="G1229" s="23">
        <v>1</v>
      </c>
      <c r="H1229" s="31">
        <v>-1</v>
      </c>
      <c r="I1229" s="19">
        <v>3</v>
      </c>
      <c r="J1229" s="23">
        <v>96</v>
      </c>
      <c r="K1229" s="31">
        <v>0.92337683906928525</v>
      </c>
    </row>
    <row r="1230" spans="1:11" x14ac:dyDescent="0.2">
      <c r="A1230" s="23" t="s">
        <v>1426</v>
      </c>
      <c r="B1230" s="19" t="s">
        <v>789</v>
      </c>
      <c r="C1230" s="19">
        <v>0</v>
      </c>
      <c r="D1230" s="30">
        <v>1.2818012573665249E-4</v>
      </c>
      <c r="E1230" s="19">
        <v>3312</v>
      </c>
      <c r="F1230" s="23">
        <v>11</v>
      </c>
      <c r="G1230" s="23">
        <v>1</v>
      </c>
      <c r="H1230" s="31">
        <v>-1</v>
      </c>
      <c r="I1230" s="19">
        <v>4</v>
      </c>
      <c r="J1230" s="23">
        <v>204</v>
      </c>
      <c r="K1230" s="31">
        <v>0.97108767163792942</v>
      </c>
    </row>
    <row r="1231" spans="1:11" x14ac:dyDescent="0.2">
      <c r="A1231" s="23" t="s">
        <v>1152</v>
      </c>
      <c r="B1231" s="19" t="s">
        <v>789</v>
      </c>
      <c r="C1231" s="19">
        <v>0</v>
      </c>
      <c r="D1231" s="30">
        <v>1.2787680382381561E-4</v>
      </c>
      <c r="E1231" s="19">
        <v>3263</v>
      </c>
      <c r="F1231" s="23">
        <v>10</v>
      </c>
      <c r="G1231" s="23">
        <v>1</v>
      </c>
      <c r="H1231" s="31">
        <v>-1</v>
      </c>
      <c r="I1231" s="19">
        <v>3</v>
      </c>
      <c r="J1231" s="23">
        <v>96</v>
      </c>
      <c r="K1231" s="31">
        <v>0.92337683906928525</v>
      </c>
    </row>
    <row r="1232" spans="1:11" x14ac:dyDescent="0.2">
      <c r="A1232" s="23" t="s">
        <v>782</v>
      </c>
      <c r="B1232" s="19" t="s">
        <v>789</v>
      </c>
      <c r="C1232" s="19">
        <v>0</v>
      </c>
      <c r="D1232" s="30">
        <v>1.277237304081577E-4</v>
      </c>
      <c r="E1232" s="19">
        <v>3245</v>
      </c>
      <c r="F1232" s="23">
        <v>32.000000000000007</v>
      </c>
      <c r="G1232" s="23">
        <v>1</v>
      </c>
      <c r="H1232" s="31">
        <v>-1</v>
      </c>
      <c r="I1232" s="19">
        <v>3</v>
      </c>
      <c r="J1232" s="23">
        <v>197.99999999999989</v>
      </c>
      <c r="K1232" s="31">
        <v>0.99297803419095199</v>
      </c>
    </row>
    <row r="1233" spans="1:11" x14ac:dyDescent="0.2">
      <c r="A1233" s="23" t="s">
        <v>743</v>
      </c>
      <c r="B1233" s="19" t="s">
        <v>789</v>
      </c>
      <c r="C1233" s="19">
        <v>0</v>
      </c>
      <c r="D1233" s="30">
        <v>1.2702283140852191E-4</v>
      </c>
      <c r="E1233" s="19">
        <v>3268</v>
      </c>
      <c r="F1233" s="23">
        <v>31</v>
      </c>
      <c r="G1233" s="23">
        <v>1</v>
      </c>
      <c r="H1233" s="31">
        <v>-1</v>
      </c>
      <c r="I1233" s="19">
        <v>3</v>
      </c>
      <c r="J1233" s="23">
        <v>197.99999999999989</v>
      </c>
      <c r="K1233" s="31">
        <v>0.99297803419095199</v>
      </c>
    </row>
    <row r="1234" spans="1:11" x14ac:dyDescent="0.2">
      <c r="A1234" s="23" t="s">
        <v>1904</v>
      </c>
      <c r="B1234" s="19" t="s">
        <v>789</v>
      </c>
      <c r="C1234" s="19">
        <v>0</v>
      </c>
      <c r="D1234" s="30">
        <v>1.2359504267926919E-4</v>
      </c>
      <c r="E1234" s="19">
        <v>3299</v>
      </c>
      <c r="F1234" s="23">
        <v>11</v>
      </c>
      <c r="G1234" s="23">
        <v>1</v>
      </c>
      <c r="H1234" s="31">
        <v>-1</v>
      </c>
      <c r="I1234" s="19">
        <v>3</v>
      </c>
      <c r="J1234" s="23">
        <v>128</v>
      </c>
      <c r="K1234" s="31">
        <v>0.82744709943870387</v>
      </c>
    </row>
    <row r="1235" spans="1:11" x14ac:dyDescent="0.2">
      <c r="A1235" s="23" t="s">
        <v>1387</v>
      </c>
      <c r="B1235" s="19" t="s">
        <v>789</v>
      </c>
      <c r="C1235" s="19">
        <v>0</v>
      </c>
      <c r="D1235" s="30">
        <v>1.235021631780077E-4</v>
      </c>
      <c r="E1235" s="19">
        <v>3274</v>
      </c>
      <c r="F1235" s="23">
        <v>28.999999999999989</v>
      </c>
      <c r="G1235" s="23">
        <v>1</v>
      </c>
      <c r="H1235" s="31">
        <v>-1</v>
      </c>
      <c r="I1235" s="19">
        <v>3</v>
      </c>
      <c r="J1235" s="23">
        <v>197.99999999999989</v>
      </c>
      <c r="K1235" s="31">
        <v>0.99297803419095199</v>
      </c>
    </row>
    <row r="1236" spans="1:11" x14ac:dyDescent="0.2">
      <c r="A1236" s="23" t="s">
        <v>1449</v>
      </c>
      <c r="B1236" s="19" t="s">
        <v>789</v>
      </c>
      <c r="C1236" s="19">
        <v>0</v>
      </c>
      <c r="D1236" s="30">
        <v>1.2236116103870611E-4</v>
      </c>
      <c r="E1236" s="19">
        <v>3289</v>
      </c>
      <c r="F1236" s="23">
        <v>28.999999999999989</v>
      </c>
      <c r="G1236" s="23">
        <v>1</v>
      </c>
      <c r="H1236" s="31">
        <v>-1</v>
      </c>
      <c r="I1236" s="19">
        <v>3</v>
      </c>
      <c r="J1236" s="23">
        <v>204</v>
      </c>
      <c r="K1236" s="31">
        <v>0.97108767163792942</v>
      </c>
    </row>
    <row r="1237" spans="1:11" x14ac:dyDescent="0.2">
      <c r="A1237" s="23" t="s">
        <v>1905</v>
      </c>
      <c r="B1237" s="19" t="s">
        <v>789</v>
      </c>
      <c r="C1237" s="19">
        <v>0</v>
      </c>
      <c r="D1237" s="30">
        <v>1.2177624728244729E-4</v>
      </c>
      <c r="E1237" s="19">
        <v>3324</v>
      </c>
      <c r="F1237" s="23">
        <v>19</v>
      </c>
      <c r="G1237" s="23">
        <v>1</v>
      </c>
      <c r="H1237" s="31">
        <v>-1</v>
      </c>
      <c r="I1237" s="19">
        <v>3</v>
      </c>
      <c r="J1237" s="23">
        <v>178</v>
      </c>
      <c r="K1237" s="31">
        <v>0.86984622254042676</v>
      </c>
    </row>
    <row r="1238" spans="1:11" x14ac:dyDescent="0.2">
      <c r="A1238" s="23" t="s">
        <v>1907</v>
      </c>
      <c r="B1238" s="19" t="s">
        <v>788</v>
      </c>
      <c r="C1238" s="19">
        <v>0</v>
      </c>
      <c r="D1238" s="30">
        <v>1.195306428235391E-4</v>
      </c>
      <c r="E1238" s="19">
        <v>3227</v>
      </c>
      <c r="F1238" s="23">
        <v>26</v>
      </c>
      <c r="G1238" s="23">
        <v>1</v>
      </c>
      <c r="H1238" s="31">
        <v>-1</v>
      </c>
      <c r="I1238" s="19">
        <v>3</v>
      </c>
      <c r="J1238" s="23">
        <v>197.99999999999989</v>
      </c>
      <c r="K1238" s="31">
        <v>0.99297803419095199</v>
      </c>
    </row>
    <row r="1239" spans="1:11" x14ac:dyDescent="0.2">
      <c r="A1239" s="23" t="s">
        <v>1906</v>
      </c>
      <c r="B1239" s="19" t="s">
        <v>789</v>
      </c>
      <c r="C1239" s="19">
        <v>0</v>
      </c>
      <c r="D1239" s="30">
        <v>1.187578316203361E-4</v>
      </c>
      <c r="E1239" s="19">
        <v>3309</v>
      </c>
      <c r="F1239" s="23">
        <v>26</v>
      </c>
      <c r="G1239" s="23">
        <v>1</v>
      </c>
      <c r="H1239" s="31">
        <v>-1</v>
      </c>
      <c r="I1239" s="19">
        <v>3</v>
      </c>
      <c r="J1239" s="23">
        <v>197.99999999999989</v>
      </c>
      <c r="K1239" s="31">
        <v>0.99297803419095199</v>
      </c>
    </row>
    <row r="1240" spans="1:11" x14ac:dyDescent="0.2">
      <c r="A1240" s="23" t="s">
        <v>710</v>
      </c>
      <c r="B1240" s="19" t="s">
        <v>789</v>
      </c>
      <c r="C1240" s="19">
        <v>0</v>
      </c>
      <c r="D1240" s="30">
        <v>1.186596877444696E-4</v>
      </c>
      <c r="E1240" s="19">
        <v>3289</v>
      </c>
      <c r="F1240" s="23">
        <v>26</v>
      </c>
      <c r="G1240" s="23">
        <v>1</v>
      </c>
      <c r="H1240" s="31">
        <v>-1</v>
      </c>
      <c r="I1240" s="19">
        <v>3</v>
      </c>
      <c r="J1240" s="23">
        <v>204</v>
      </c>
      <c r="K1240" s="31">
        <v>0.97108767163792942</v>
      </c>
    </row>
    <row r="1241" spans="1:11" x14ac:dyDescent="0.2">
      <c r="A1241" s="23" t="s">
        <v>1464</v>
      </c>
      <c r="B1241" s="19" t="s">
        <v>786</v>
      </c>
      <c r="C1241" s="19">
        <v>0</v>
      </c>
      <c r="D1241" s="30">
        <v>1.17945919925948E-4</v>
      </c>
      <c r="E1241" s="19">
        <v>3266</v>
      </c>
      <c r="F1241" s="23">
        <v>26</v>
      </c>
      <c r="G1241" s="23">
        <v>1</v>
      </c>
      <c r="H1241" s="31">
        <v>-1</v>
      </c>
      <c r="I1241" s="19">
        <v>3</v>
      </c>
      <c r="J1241" s="23">
        <v>204</v>
      </c>
      <c r="K1241" s="31">
        <v>0.97108767163792942</v>
      </c>
    </row>
    <row r="1242" spans="1:11" x14ac:dyDescent="0.2">
      <c r="A1242" s="23" t="s">
        <v>722</v>
      </c>
      <c r="B1242" s="19" t="s">
        <v>789</v>
      </c>
      <c r="C1242" s="19">
        <v>0</v>
      </c>
      <c r="D1242" s="30">
        <v>1.175210160990662E-4</v>
      </c>
      <c r="E1242" s="19">
        <v>3310</v>
      </c>
      <c r="F1242" s="23">
        <v>26</v>
      </c>
      <c r="G1242" s="23">
        <v>1</v>
      </c>
      <c r="H1242" s="31">
        <v>-1</v>
      </c>
      <c r="I1242" s="19">
        <v>3</v>
      </c>
      <c r="J1242" s="23">
        <v>197.99999999999989</v>
      </c>
      <c r="K1242" s="31">
        <v>0.99297803419095199</v>
      </c>
    </row>
    <row r="1243" spans="1:11" x14ac:dyDescent="0.2">
      <c r="A1243" s="23" t="s">
        <v>1430</v>
      </c>
      <c r="B1243" s="19" t="s">
        <v>789</v>
      </c>
      <c r="C1243" s="19">
        <v>0</v>
      </c>
      <c r="D1243" s="30">
        <v>1.162083733233227E-4</v>
      </c>
      <c r="E1243" s="19">
        <v>3335</v>
      </c>
      <c r="F1243" s="23">
        <v>24.999999999999989</v>
      </c>
      <c r="G1243" s="23">
        <v>1</v>
      </c>
      <c r="H1243" s="31">
        <v>-1</v>
      </c>
      <c r="I1243" s="19">
        <v>3</v>
      </c>
      <c r="J1243" s="23">
        <v>197.99999999999989</v>
      </c>
      <c r="K1243" s="31">
        <v>0.99297803419095199</v>
      </c>
    </row>
    <row r="1244" spans="1:11" x14ac:dyDescent="0.2">
      <c r="A1244" s="23" t="s">
        <v>727</v>
      </c>
      <c r="B1244" s="19" t="s">
        <v>789</v>
      </c>
      <c r="C1244" s="19">
        <v>0</v>
      </c>
      <c r="D1244" s="30">
        <v>1.1556240452602011E-4</v>
      </c>
      <c r="E1244" s="19">
        <v>3269</v>
      </c>
      <c r="F1244" s="23">
        <v>24.999999999999989</v>
      </c>
      <c r="G1244" s="23">
        <v>1</v>
      </c>
      <c r="H1244" s="31">
        <v>-1</v>
      </c>
      <c r="I1244" s="19">
        <v>3</v>
      </c>
      <c r="J1244" s="23">
        <v>204</v>
      </c>
      <c r="K1244" s="31">
        <v>0.97108767163792942</v>
      </c>
    </row>
    <row r="1245" spans="1:11" x14ac:dyDescent="0.2">
      <c r="A1245" s="23" t="s">
        <v>213</v>
      </c>
      <c r="B1245" s="19" t="s">
        <v>788</v>
      </c>
      <c r="C1245" s="19">
        <v>0</v>
      </c>
      <c r="D1245" s="30">
        <v>1.143257672187331E-4</v>
      </c>
      <c r="E1245" s="19">
        <v>3305</v>
      </c>
      <c r="F1245" s="23">
        <v>24.000000000000011</v>
      </c>
      <c r="G1245" s="23">
        <v>1</v>
      </c>
      <c r="H1245" s="31">
        <v>-1</v>
      </c>
      <c r="I1245" s="19">
        <v>3</v>
      </c>
      <c r="J1245" s="23">
        <v>197.99999999999989</v>
      </c>
      <c r="K1245" s="31">
        <v>0.99297803419095199</v>
      </c>
    </row>
    <row r="1246" spans="1:11" x14ac:dyDescent="0.2">
      <c r="A1246" s="23" t="s">
        <v>777</v>
      </c>
      <c r="B1246" s="19" t="s">
        <v>789</v>
      </c>
      <c r="C1246" s="19">
        <v>0</v>
      </c>
      <c r="D1246" s="30">
        <v>1.1332144124336169E-4</v>
      </c>
      <c r="E1246" s="19">
        <v>3384</v>
      </c>
      <c r="F1246" s="23">
        <v>23</v>
      </c>
      <c r="G1246" s="23">
        <v>1</v>
      </c>
      <c r="H1246" s="31">
        <v>-1</v>
      </c>
      <c r="I1246" s="19">
        <v>3</v>
      </c>
      <c r="J1246" s="23">
        <v>204</v>
      </c>
      <c r="K1246" s="31">
        <v>0.97108767163792942</v>
      </c>
    </row>
    <row r="1247" spans="1:11" x14ac:dyDescent="0.2">
      <c r="A1247" s="23" t="s">
        <v>1441</v>
      </c>
      <c r="B1247" s="19" t="s">
        <v>789</v>
      </c>
      <c r="C1247" s="19">
        <v>0</v>
      </c>
      <c r="D1247" s="30">
        <v>1.130347240849064E-4</v>
      </c>
      <c r="E1247" s="19">
        <v>3336</v>
      </c>
      <c r="F1247" s="23">
        <v>23</v>
      </c>
      <c r="G1247" s="23">
        <v>1</v>
      </c>
      <c r="H1247" s="31">
        <v>-1</v>
      </c>
      <c r="I1247" s="19">
        <v>3</v>
      </c>
      <c r="J1247" s="23">
        <v>204</v>
      </c>
      <c r="K1247" s="31">
        <v>0.97108767163792942</v>
      </c>
    </row>
    <row r="1248" spans="1:11" x14ac:dyDescent="0.2">
      <c r="A1248" s="23" t="s">
        <v>1910</v>
      </c>
      <c r="B1248" s="19" t="s">
        <v>786</v>
      </c>
      <c r="C1248" s="19">
        <v>0</v>
      </c>
      <c r="D1248" s="30">
        <v>1.120514052719032E-4</v>
      </c>
      <c r="E1248" s="19">
        <v>3334</v>
      </c>
      <c r="F1248" s="23">
        <v>22</v>
      </c>
      <c r="G1248" s="23">
        <v>1</v>
      </c>
      <c r="H1248" s="31">
        <v>-1</v>
      </c>
      <c r="I1248" s="19">
        <v>3</v>
      </c>
      <c r="J1248" s="23">
        <v>197.99999999999989</v>
      </c>
      <c r="K1248" s="31">
        <v>0.99297803419095199</v>
      </c>
    </row>
    <row r="1249" spans="1:11" x14ac:dyDescent="0.2">
      <c r="A1249" s="23" t="s">
        <v>1909</v>
      </c>
      <c r="B1249" s="19" t="s">
        <v>789</v>
      </c>
      <c r="C1249" s="19">
        <v>0</v>
      </c>
      <c r="D1249" s="30">
        <v>1.11082016326168E-4</v>
      </c>
      <c r="E1249" s="19">
        <v>3294</v>
      </c>
      <c r="F1249" s="23">
        <v>22</v>
      </c>
      <c r="G1249" s="23">
        <v>1</v>
      </c>
      <c r="H1249" s="31">
        <v>-1</v>
      </c>
      <c r="I1249" s="19">
        <v>3</v>
      </c>
      <c r="J1249" s="23">
        <v>197.99999999999989</v>
      </c>
      <c r="K1249" s="31">
        <v>0.99297803419095199</v>
      </c>
    </row>
    <row r="1250" spans="1:11" x14ac:dyDescent="0.2">
      <c r="A1250" s="23" t="s">
        <v>1908</v>
      </c>
      <c r="B1250" s="19" t="s">
        <v>789</v>
      </c>
      <c r="C1250" s="19">
        <v>0</v>
      </c>
      <c r="D1250" s="30">
        <v>1.1094177442589459E-4</v>
      </c>
      <c r="E1250" s="19">
        <v>3292</v>
      </c>
      <c r="F1250" s="23">
        <v>15</v>
      </c>
      <c r="G1250" s="23">
        <v>1</v>
      </c>
      <c r="H1250" s="31">
        <v>-1</v>
      </c>
      <c r="I1250" s="19">
        <v>3</v>
      </c>
      <c r="J1250" s="23">
        <v>178</v>
      </c>
      <c r="K1250" s="31">
        <v>0.86984622254042676</v>
      </c>
    </row>
    <row r="1251" spans="1:11" x14ac:dyDescent="0.2">
      <c r="A1251" s="23" t="s">
        <v>1911</v>
      </c>
      <c r="B1251" s="19" t="s">
        <v>789</v>
      </c>
      <c r="C1251" s="19">
        <v>0</v>
      </c>
      <c r="D1251" s="30">
        <v>1.0966447594940739E-4</v>
      </c>
      <c r="E1251" s="19">
        <v>3281</v>
      </c>
      <c r="F1251" s="23">
        <v>14</v>
      </c>
      <c r="G1251" s="23">
        <v>1</v>
      </c>
      <c r="H1251" s="31">
        <v>-1</v>
      </c>
      <c r="I1251" s="19">
        <v>3</v>
      </c>
      <c r="J1251" s="23">
        <v>178</v>
      </c>
      <c r="K1251" s="31">
        <v>0.86984622254042676</v>
      </c>
    </row>
    <row r="1252" spans="1:11" x14ac:dyDescent="0.2">
      <c r="A1252" s="23" t="s">
        <v>1912</v>
      </c>
      <c r="B1252" s="19" t="s">
        <v>788</v>
      </c>
      <c r="C1252" s="19">
        <v>0</v>
      </c>
      <c r="D1252" s="30">
        <v>1.079394429900823E-4</v>
      </c>
      <c r="E1252" s="19">
        <v>3232</v>
      </c>
      <c r="F1252" s="23">
        <v>20</v>
      </c>
      <c r="G1252" s="23">
        <v>1</v>
      </c>
      <c r="H1252" s="31">
        <v>-1</v>
      </c>
      <c r="I1252" s="19">
        <v>3</v>
      </c>
      <c r="J1252" s="23">
        <v>204</v>
      </c>
      <c r="K1252" s="31">
        <v>0.97108767163792942</v>
      </c>
    </row>
    <row r="1253" spans="1:11" x14ac:dyDescent="0.2">
      <c r="A1253" s="23" t="s">
        <v>767</v>
      </c>
      <c r="B1253" s="19" t="s">
        <v>789</v>
      </c>
      <c r="C1253" s="19">
        <v>0</v>
      </c>
      <c r="D1253" s="30">
        <v>1.063277269190327E-4</v>
      </c>
      <c r="E1253" s="19">
        <v>3294</v>
      </c>
      <c r="F1253" s="23">
        <v>19</v>
      </c>
      <c r="G1253" s="23">
        <v>1</v>
      </c>
      <c r="H1253" s="31">
        <v>-1</v>
      </c>
      <c r="I1253" s="19">
        <v>3</v>
      </c>
      <c r="J1253" s="23">
        <v>204</v>
      </c>
      <c r="K1253" s="31">
        <v>0.97108767163792942</v>
      </c>
    </row>
    <row r="1254" spans="1:11" x14ac:dyDescent="0.2">
      <c r="A1254" s="23" t="s">
        <v>868</v>
      </c>
      <c r="B1254" s="19" t="s">
        <v>786</v>
      </c>
      <c r="C1254" s="19">
        <v>0</v>
      </c>
      <c r="D1254" s="30">
        <v>1.0314528105342699E-4</v>
      </c>
      <c r="E1254" s="19">
        <v>3337</v>
      </c>
      <c r="F1254" s="23">
        <v>17.999999999999989</v>
      </c>
      <c r="G1254" s="23">
        <v>1</v>
      </c>
      <c r="H1254" s="31">
        <v>-1</v>
      </c>
      <c r="I1254" s="19">
        <v>3</v>
      </c>
      <c r="J1254" s="23">
        <v>197.99999999999989</v>
      </c>
      <c r="K1254" s="31">
        <v>0.99297803419095199</v>
      </c>
    </row>
    <row r="1255" spans="1:11" x14ac:dyDescent="0.2">
      <c r="A1255" s="23" t="s">
        <v>1192</v>
      </c>
      <c r="B1255" s="19" t="s">
        <v>789</v>
      </c>
      <c r="C1255" s="19">
        <v>0</v>
      </c>
      <c r="D1255" s="30">
        <v>1.015899628343619E-4</v>
      </c>
      <c r="E1255" s="19">
        <v>3275</v>
      </c>
      <c r="F1255" s="23">
        <v>17.000000000000011</v>
      </c>
      <c r="G1255" s="23">
        <v>1</v>
      </c>
      <c r="H1255" s="31">
        <v>-1</v>
      </c>
      <c r="I1255" s="19">
        <v>3</v>
      </c>
      <c r="J1255" s="23">
        <v>204</v>
      </c>
      <c r="K1255" s="31">
        <v>0.97108767163792942</v>
      </c>
    </row>
    <row r="1256" spans="1:11" x14ac:dyDescent="0.2">
      <c r="A1256" s="23" t="s">
        <v>1460</v>
      </c>
      <c r="B1256" s="19" t="s">
        <v>789</v>
      </c>
      <c r="C1256" s="19">
        <v>0</v>
      </c>
      <c r="D1256" s="30">
        <v>1.01123542437235E-4</v>
      </c>
      <c r="E1256" s="19">
        <v>3297</v>
      </c>
      <c r="F1256" s="23">
        <v>17.000000000000011</v>
      </c>
      <c r="G1256" s="23">
        <v>1</v>
      </c>
      <c r="H1256" s="31">
        <v>-1</v>
      </c>
      <c r="I1256" s="19">
        <v>3</v>
      </c>
      <c r="J1256" s="23">
        <v>204</v>
      </c>
      <c r="K1256" s="31">
        <v>0.97108767163792942</v>
      </c>
    </row>
    <row r="1257" spans="1:11" x14ac:dyDescent="0.2">
      <c r="A1257" s="23" t="s">
        <v>781</v>
      </c>
      <c r="B1257" s="19" t="s">
        <v>789</v>
      </c>
      <c r="C1257" s="19">
        <v>0</v>
      </c>
      <c r="D1257" s="30">
        <v>1.009649942120206E-4</v>
      </c>
      <c r="E1257" s="19">
        <v>3379</v>
      </c>
      <c r="F1257" s="23">
        <v>17.000000000000011</v>
      </c>
      <c r="G1257" s="23">
        <v>1</v>
      </c>
      <c r="H1257" s="31">
        <v>-1</v>
      </c>
      <c r="I1257" s="19">
        <v>3</v>
      </c>
      <c r="J1257" s="23">
        <v>197.99999999999989</v>
      </c>
      <c r="K1257" s="31">
        <v>0.99297803419095199</v>
      </c>
    </row>
    <row r="1258" spans="1:11" x14ac:dyDescent="0.2">
      <c r="A1258" s="23" t="s">
        <v>1913</v>
      </c>
      <c r="B1258" s="19" t="s">
        <v>786</v>
      </c>
      <c r="C1258" s="19">
        <v>0</v>
      </c>
      <c r="D1258" s="30">
        <v>1.0089127148282769E-4</v>
      </c>
      <c r="E1258" s="19">
        <v>3243</v>
      </c>
      <c r="F1258" s="23">
        <v>11</v>
      </c>
      <c r="G1258" s="23">
        <v>1</v>
      </c>
      <c r="H1258" s="31">
        <v>-1</v>
      </c>
      <c r="I1258" s="19">
        <v>3</v>
      </c>
      <c r="J1258" s="23">
        <v>178</v>
      </c>
      <c r="K1258" s="31">
        <v>0.86984622254042676</v>
      </c>
    </row>
    <row r="1259" spans="1:11" x14ac:dyDescent="0.2">
      <c r="A1259" s="23" t="s">
        <v>1914</v>
      </c>
      <c r="B1259" s="19" t="s">
        <v>789</v>
      </c>
      <c r="C1259" s="19">
        <v>0</v>
      </c>
      <c r="D1259" s="30">
        <v>1.0002748268401861E-4</v>
      </c>
      <c r="E1259" s="19">
        <v>3273</v>
      </c>
      <c r="F1259" s="23">
        <v>17.000000000000011</v>
      </c>
      <c r="G1259" s="23">
        <v>1</v>
      </c>
      <c r="H1259" s="31">
        <v>-1</v>
      </c>
      <c r="I1259" s="19">
        <v>3</v>
      </c>
      <c r="J1259" s="23">
        <v>197.99999999999989</v>
      </c>
      <c r="K1259" s="31">
        <v>0.99297803419095199</v>
      </c>
    </row>
    <row r="1260" spans="1:11" x14ac:dyDescent="0.2">
      <c r="A1260" s="23" t="s">
        <v>1915</v>
      </c>
      <c r="B1260" s="19" t="s">
        <v>788</v>
      </c>
      <c r="C1260" s="19">
        <v>0</v>
      </c>
      <c r="D1260" s="30">
        <v>9.9902791534579858E-5</v>
      </c>
      <c r="E1260" s="19">
        <v>3326</v>
      </c>
      <c r="F1260" s="23">
        <v>16</v>
      </c>
      <c r="G1260" s="23">
        <v>1</v>
      </c>
      <c r="H1260" s="31">
        <v>-1</v>
      </c>
      <c r="I1260" s="19">
        <v>3</v>
      </c>
      <c r="J1260" s="23">
        <v>204</v>
      </c>
      <c r="K1260" s="31">
        <v>0.97108767163792942</v>
      </c>
    </row>
    <row r="1261" spans="1:11" x14ac:dyDescent="0.2">
      <c r="A1261" s="23" t="s">
        <v>771</v>
      </c>
      <c r="B1261" s="19" t="s">
        <v>786</v>
      </c>
      <c r="C1261" s="19">
        <v>0</v>
      </c>
      <c r="D1261" s="30">
        <v>9.8325883011300937E-5</v>
      </c>
      <c r="E1261" s="19">
        <v>3355</v>
      </c>
      <c r="F1261" s="23">
        <v>41.000000000000007</v>
      </c>
      <c r="G1261" s="23">
        <v>1</v>
      </c>
      <c r="H1261" s="31">
        <v>-1</v>
      </c>
      <c r="I1261" s="19">
        <v>2</v>
      </c>
      <c r="J1261" s="23">
        <v>204</v>
      </c>
      <c r="K1261" s="31">
        <v>0.97108767163792942</v>
      </c>
    </row>
    <row r="1262" spans="1:11" x14ac:dyDescent="0.2">
      <c r="A1262" s="23" t="s">
        <v>1058</v>
      </c>
      <c r="B1262" s="19" t="s">
        <v>789</v>
      </c>
      <c r="C1262" s="19">
        <v>0</v>
      </c>
      <c r="D1262" s="30">
        <v>9.8205474082459595E-5</v>
      </c>
      <c r="E1262" s="19">
        <v>3344</v>
      </c>
      <c r="F1262" s="23">
        <v>16</v>
      </c>
      <c r="G1262" s="23">
        <v>1</v>
      </c>
      <c r="H1262" s="31">
        <v>-1</v>
      </c>
      <c r="I1262" s="19">
        <v>3</v>
      </c>
      <c r="J1262" s="23">
        <v>197.99999999999989</v>
      </c>
      <c r="K1262" s="31">
        <v>0.99297803419095199</v>
      </c>
    </row>
    <row r="1263" spans="1:11" x14ac:dyDescent="0.2">
      <c r="A1263" s="23" t="s">
        <v>476</v>
      </c>
      <c r="B1263" s="19" t="s">
        <v>789</v>
      </c>
      <c r="C1263" s="19">
        <v>0</v>
      </c>
      <c r="D1263" s="30">
        <v>9.6762026603794749E-5</v>
      </c>
      <c r="E1263" s="19">
        <v>3229</v>
      </c>
      <c r="F1263" s="23">
        <v>15</v>
      </c>
      <c r="G1263" s="23">
        <v>1</v>
      </c>
      <c r="H1263" s="31">
        <v>-1</v>
      </c>
      <c r="I1263" s="19">
        <v>3</v>
      </c>
      <c r="J1263" s="23">
        <v>197.99999999999989</v>
      </c>
      <c r="K1263" s="31">
        <v>0.99297803419095199</v>
      </c>
    </row>
    <row r="1264" spans="1:11" x14ac:dyDescent="0.2">
      <c r="A1264" s="23" t="s">
        <v>1509</v>
      </c>
      <c r="B1264" s="19" t="s">
        <v>789</v>
      </c>
      <c r="C1264" s="19">
        <v>0</v>
      </c>
      <c r="D1264" s="30">
        <v>9.4484574908820134E-5</v>
      </c>
      <c r="E1264" s="19">
        <v>3272</v>
      </c>
      <c r="F1264" s="23">
        <v>14</v>
      </c>
      <c r="G1264" s="23">
        <v>1</v>
      </c>
      <c r="H1264" s="31">
        <v>-1</v>
      </c>
      <c r="I1264" s="19">
        <v>3</v>
      </c>
      <c r="J1264" s="23">
        <v>204</v>
      </c>
      <c r="K1264" s="31">
        <v>0.97108767163792942</v>
      </c>
    </row>
    <row r="1265" spans="1:11" x14ac:dyDescent="0.2">
      <c r="A1265" s="23" t="s">
        <v>770</v>
      </c>
      <c r="B1265" s="19" t="s">
        <v>789</v>
      </c>
      <c r="C1265" s="19">
        <v>0</v>
      </c>
      <c r="D1265" s="30">
        <v>9.3535139432857924E-5</v>
      </c>
      <c r="E1265" s="19">
        <v>3379</v>
      </c>
      <c r="F1265" s="23">
        <v>14</v>
      </c>
      <c r="G1265" s="23">
        <v>1</v>
      </c>
      <c r="H1265" s="31">
        <v>-1</v>
      </c>
      <c r="I1265" s="19">
        <v>3</v>
      </c>
      <c r="J1265" s="23">
        <v>197.99999999999989</v>
      </c>
      <c r="K1265" s="31">
        <v>0.99297803419095199</v>
      </c>
    </row>
    <row r="1266" spans="1:11" x14ac:dyDescent="0.2">
      <c r="A1266" s="23" t="s">
        <v>1220</v>
      </c>
      <c r="B1266" s="19" t="s">
        <v>789</v>
      </c>
      <c r="C1266" s="19">
        <v>0</v>
      </c>
      <c r="D1266" s="30">
        <v>9.3377506637345098E-5</v>
      </c>
      <c r="E1266" s="19">
        <v>3283</v>
      </c>
      <c r="F1266" s="23">
        <v>14</v>
      </c>
      <c r="G1266" s="23">
        <v>1</v>
      </c>
      <c r="H1266" s="31">
        <v>-1</v>
      </c>
      <c r="I1266" s="19">
        <v>3</v>
      </c>
      <c r="J1266" s="23">
        <v>197.99999999999989</v>
      </c>
      <c r="K1266" s="31">
        <v>0.99297803419095199</v>
      </c>
    </row>
    <row r="1267" spans="1:11" x14ac:dyDescent="0.2">
      <c r="A1267" s="23" t="s">
        <v>759</v>
      </c>
      <c r="B1267" s="19" t="s">
        <v>789</v>
      </c>
      <c r="C1267" s="19">
        <v>0</v>
      </c>
      <c r="D1267" s="30">
        <v>9.3059014495670307E-5</v>
      </c>
      <c r="E1267" s="19">
        <v>3333</v>
      </c>
      <c r="F1267" s="23">
        <v>14</v>
      </c>
      <c r="G1267" s="23">
        <v>1</v>
      </c>
      <c r="H1267" s="31">
        <v>-1</v>
      </c>
      <c r="I1267" s="19">
        <v>3</v>
      </c>
      <c r="J1267" s="23">
        <v>197.99999999999989</v>
      </c>
      <c r="K1267" s="31">
        <v>0.99297803419095199</v>
      </c>
    </row>
    <row r="1268" spans="1:11" x14ac:dyDescent="0.2">
      <c r="A1268" s="23" t="s">
        <v>1916</v>
      </c>
      <c r="B1268" s="19" t="s">
        <v>789</v>
      </c>
      <c r="C1268" s="19">
        <v>0</v>
      </c>
      <c r="D1268" s="30">
        <v>9.1214768223773764E-5</v>
      </c>
      <c r="E1268" s="19">
        <v>3258</v>
      </c>
      <c r="F1268" s="23">
        <v>13</v>
      </c>
      <c r="G1268" s="23">
        <v>1</v>
      </c>
      <c r="H1268" s="31">
        <v>-1</v>
      </c>
      <c r="I1268" s="19">
        <v>3</v>
      </c>
      <c r="J1268" s="23">
        <v>204</v>
      </c>
      <c r="K1268" s="31">
        <v>0.97108767163792942</v>
      </c>
    </row>
    <row r="1269" spans="1:11" x14ac:dyDescent="0.2">
      <c r="A1269" s="23" t="s">
        <v>1012</v>
      </c>
      <c r="B1269" s="19" t="s">
        <v>788</v>
      </c>
      <c r="C1269" s="19">
        <v>0</v>
      </c>
      <c r="D1269" s="30">
        <v>9.0736650886745238E-5</v>
      </c>
      <c r="E1269" s="19">
        <v>3305</v>
      </c>
      <c r="F1269" s="23">
        <v>22</v>
      </c>
      <c r="G1269" s="23">
        <v>1</v>
      </c>
      <c r="H1269" s="31">
        <v>-1</v>
      </c>
      <c r="I1269" s="19">
        <v>2</v>
      </c>
      <c r="J1269" s="23">
        <v>178</v>
      </c>
      <c r="K1269" s="31">
        <v>0.86984622254042676</v>
      </c>
    </row>
    <row r="1270" spans="1:11" x14ac:dyDescent="0.2">
      <c r="A1270" s="23" t="s">
        <v>1477</v>
      </c>
      <c r="B1270" s="19" t="s">
        <v>789</v>
      </c>
      <c r="C1270" s="19">
        <v>0</v>
      </c>
      <c r="D1270" s="30">
        <v>8.9696770548392335E-5</v>
      </c>
      <c r="E1270" s="19">
        <v>3317</v>
      </c>
      <c r="F1270" s="23">
        <v>32.000000000000007</v>
      </c>
      <c r="G1270" s="23">
        <v>1</v>
      </c>
      <c r="H1270" s="31">
        <v>-1</v>
      </c>
      <c r="I1270" s="19">
        <v>2</v>
      </c>
      <c r="J1270" s="23">
        <v>204</v>
      </c>
      <c r="K1270" s="31">
        <v>0.97108767163792942</v>
      </c>
    </row>
    <row r="1271" spans="1:11" x14ac:dyDescent="0.2">
      <c r="A1271" s="23" t="s">
        <v>1917</v>
      </c>
      <c r="B1271" s="19" t="s">
        <v>789</v>
      </c>
      <c r="C1271" s="19">
        <v>0</v>
      </c>
      <c r="D1271" s="30">
        <v>8.8092113727756348E-5</v>
      </c>
      <c r="E1271" s="19">
        <v>3257</v>
      </c>
      <c r="F1271" s="23">
        <v>12</v>
      </c>
      <c r="G1271" s="23">
        <v>1</v>
      </c>
      <c r="H1271" s="31">
        <v>-1</v>
      </c>
      <c r="I1271" s="19">
        <v>3</v>
      </c>
      <c r="J1271" s="23">
        <v>197.99999999999989</v>
      </c>
      <c r="K1271" s="31">
        <v>0.99297803419095199</v>
      </c>
    </row>
    <row r="1272" spans="1:11" x14ac:dyDescent="0.2">
      <c r="A1272" s="23" t="s">
        <v>612</v>
      </c>
      <c r="B1272" s="19" t="s">
        <v>789</v>
      </c>
      <c r="C1272" s="19">
        <v>0</v>
      </c>
      <c r="D1272" s="30">
        <v>8.5852238586649925E-5</v>
      </c>
      <c r="E1272" s="19">
        <v>3264</v>
      </c>
      <c r="F1272" s="23">
        <v>11</v>
      </c>
      <c r="G1272" s="23">
        <v>1</v>
      </c>
      <c r="H1272" s="31">
        <v>-1</v>
      </c>
      <c r="I1272" s="19">
        <v>3</v>
      </c>
      <c r="J1272" s="23">
        <v>204</v>
      </c>
      <c r="K1272" s="31">
        <v>0.97108767163792942</v>
      </c>
    </row>
    <row r="1273" spans="1:11" x14ac:dyDescent="0.2">
      <c r="A1273" s="23" t="s">
        <v>1385</v>
      </c>
      <c r="B1273" s="19" t="s">
        <v>789</v>
      </c>
      <c r="C1273" s="19">
        <v>0</v>
      </c>
      <c r="D1273" s="30">
        <v>8.5749872958240276E-5</v>
      </c>
      <c r="E1273" s="19">
        <v>3279</v>
      </c>
      <c r="F1273" s="23">
        <v>11</v>
      </c>
      <c r="G1273" s="23">
        <v>1</v>
      </c>
      <c r="H1273" s="31">
        <v>-1</v>
      </c>
      <c r="I1273" s="19">
        <v>3</v>
      </c>
      <c r="J1273" s="23">
        <v>197.99999999999989</v>
      </c>
      <c r="K1273" s="31">
        <v>0.99297803419095199</v>
      </c>
    </row>
    <row r="1274" spans="1:11" x14ac:dyDescent="0.2">
      <c r="A1274" s="23" t="s">
        <v>1396</v>
      </c>
      <c r="B1274" s="19" t="s">
        <v>788</v>
      </c>
      <c r="C1274" s="19">
        <v>0</v>
      </c>
      <c r="D1274" s="30">
        <v>8.3760200280601536E-5</v>
      </c>
      <c r="E1274" s="19">
        <v>3210</v>
      </c>
      <c r="F1274" s="23">
        <v>10</v>
      </c>
      <c r="G1274" s="23">
        <v>1</v>
      </c>
      <c r="H1274" s="31">
        <v>-1</v>
      </c>
      <c r="I1274" s="19">
        <v>3</v>
      </c>
      <c r="J1274" s="23">
        <v>204</v>
      </c>
      <c r="K1274" s="31">
        <v>0.97108767163792942</v>
      </c>
    </row>
    <row r="1275" spans="1:11" x14ac:dyDescent="0.2">
      <c r="A1275" s="23" t="s">
        <v>774</v>
      </c>
      <c r="B1275" s="19" t="s">
        <v>789</v>
      </c>
      <c r="C1275" s="19">
        <v>0</v>
      </c>
      <c r="D1275" s="30">
        <v>7.8472925834062834E-5</v>
      </c>
      <c r="E1275" s="19">
        <v>3376</v>
      </c>
      <c r="F1275" s="23">
        <v>23</v>
      </c>
      <c r="G1275" s="23">
        <v>1</v>
      </c>
      <c r="H1275" s="31">
        <v>-1</v>
      </c>
      <c r="I1275" s="19">
        <v>2</v>
      </c>
      <c r="J1275" s="23">
        <v>197.99999999999989</v>
      </c>
      <c r="K1275" s="31">
        <v>0.99297803419095199</v>
      </c>
    </row>
    <row r="1276" spans="1:11" x14ac:dyDescent="0.2">
      <c r="A1276" s="23" t="s">
        <v>783</v>
      </c>
      <c r="B1276" s="19" t="s">
        <v>791</v>
      </c>
      <c r="C1276" s="19">
        <v>0</v>
      </c>
      <c r="D1276" s="30">
        <v>7.3288208252427829E-5</v>
      </c>
      <c r="E1276" s="19">
        <v>3286</v>
      </c>
      <c r="F1276" s="23">
        <v>19</v>
      </c>
      <c r="G1276" s="23">
        <v>1</v>
      </c>
      <c r="H1276" s="31">
        <v>-1</v>
      </c>
      <c r="I1276" s="19">
        <v>2</v>
      </c>
      <c r="J1276" s="23">
        <v>204</v>
      </c>
      <c r="K1276" s="31">
        <v>0.97108767163792942</v>
      </c>
    </row>
    <row r="1277" spans="1:11" x14ac:dyDescent="0.2">
      <c r="A1277" s="23" t="s">
        <v>1024</v>
      </c>
      <c r="B1277" s="19" t="s">
        <v>789</v>
      </c>
      <c r="C1277" s="19">
        <v>0</v>
      </c>
      <c r="D1277" s="30">
        <v>7.1697264050846619E-5</v>
      </c>
      <c r="E1277" s="19">
        <v>3270</v>
      </c>
      <c r="F1277" s="23">
        <v>17.999999999999989</v>
      </c>
      <c r="G1277" s="23">
        <v>1</v>
      </c>
      <c r="H1277" s="31">
        <v>-1</v>
      </c>
      <c r="I1277" s="19">
        <v>2</v>
      </c>
      <c r="J1277" s="23">
        <v>204</v>
      </c>
      <c r="K1277" s="31">
        <v>0.97108767163792942</v>
      </c>
    </row>
    <row r="1278" spans="1:11" x14ac:dyDescent="0.2">
      <c r="A1278" s="23" t="s">
        <v>1359</v>
      </c>
      <c r="B1278" s="19" t="s">
        <v>789</v>
      </c>
      <c r="C1278" s="19">
        <v>0</v>
      </c>
      <c r="D1278" s="30">
        <v>6.6449480671738415E-5</v>
      </c>
      <c r="E1278" s="19">
        <v>3274</v>
      </c>
      <c r="F1278" s="23">
        <v>15</v>
      </c>
      <c r="G1278" s="23">
        <v>1</v>
      </c>
      <c r="H1278" s="31">
        <v>-1</v>
      </c>
      <c r="I1278" s="19">
        <v>2</v>
      </c>
      <c r="J1278" s="23">
        <v>197.99999999999989</v>
      </c>
      <c r="K1278" s="31">
        <v>0.99297803419095199</v>
      </c>
    </row>
  </sheetData>
  <conditionalFormatting sqref="D2:D1278">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L1902"/>
  <sheetViews>
    <sheetView workbookViewId="0">
      <selection sqref="A1:A2"/>
    </sheetView>
  </sheetViews>
  <sheetFormatPr baseColWidth="10" defaultColWidth="11.5" defaultRowHeight="15" x14ac:dyDescent="0.2"/>
  <cols>
    <col min="2" max="2" width="11.5" style="19"/>
    <col min="3" max="3" width="16.83203125" style="19" bestFit="1" customWidth="1"/>
    <col min="4" max="6" width="17.83203125" style="19" customWidth="1"/>
    <col min="7" max="9" width="17.83203125" customWidth="1"/>
    <col min="10" max="10" width="90.1640625" bestFit="1" customWidth="1"/>
  </cols>
  <sheetData>
    <row r="1" spans="1:12" ht="15" customHeight="1" x14ac:dyDescent="0.2">
      <c r="A1" s="39" t="s">
        <v>0</v>
      </c>
      <c r="B1" s="39" t="s">
        <v>1920</v>
      </c>
      <c r="C1" s="39" t="s">
        <v>1963</v>
      </c>
      <c r="D1" s="39" t="s">
        <v>1961</v>
      </c>
      <c r="E1" s="39"/>
      <c r="F1" s="39"/>
      <c r="G1" s="39" t="s">
        <v>3</v>
      </c>
      <c r="H1" s="39"/>
      <c r="I1" s="39"/>
      <c r="J1" s="39" t="s">
        <v>1919</v>
      </c>
    </row>
    <row r="2" spans="1:12" ht="32" x14ac:dyDescent="0.2">
      <c r="A2" s="39"/>
      <c r="B2" s="39"/>
      <c r="C2" s="39"/>
      <c r="D2" s="18" t="s">
        <v>1933</v>
      </c>
      <c r="E2" s="18" t="s">
        <v>1964</v>
      </c>
      <c r="F2" s="18" t="s">
        <v>1965</v>
      </c>
      <c r="G2" s="11" t="s">
        <v>1933</v>
      </c>
      <c r="H2" s="11" t="s">
        <v>1964</v>
      </c>
      <c r="I2" s="11" t="s">
        <v>1965</v>
      </c>
      <c r="J2" s="39"/>
    </row>
    <row r="3" spans="1:12" x14ac:dyDescent="0.2">
      <c r="A3" t="s">
        <v>14</v>
      </c>
      <c r="B3" s="19">
        <v>1</v>
      </c>
      <c r="C3" s="30">
        <v>0.96482599665584001</v>
      </c>
      <c r="D3" s="30">
        <v>0.85579286355463091</v>
      </c>
      <c r="E3" s="30">
        <v>0.96482599665584023</v>
      </c>
      <c r="F3" s="30">
        <v>0.75679219344780579</v>
      </c>
      <c r="G3" s="23">
        <v>47.000000000000007</v>
      </c>
      <c r="H3" s="23">
        <v>220.99999999999989</v>
      </c>
      <c r="I3" s="23">
        <v>57.000000000000043</v>
      </c>
      <c r="J3" s="1" t="s">
        <v>1938</v>
      </c>
      <c r="K3" s="14"/>
    </row>
    <row r="4" spans="1:12" x14ac:dyDescent="0.2">
      <c r="A4" t="s">
        <v>19</v>
      </c>
      <c r="B4" s="19">
        <v>1</v>
      </c>
      <c r="C4" s="30">
        <v>0.96137694203828394</v>
      </c>
      <c r="D4" s="30">
        <v>0.64277771299768383</v>
      </c>
      <c r="E4" s="30">
        <v>0.4157123514532991</v>
      </c>
      <c r="F4" s="30">
        <v>0.96137694203828394</v>
      </c>
      <c r="G4" s="23">
        <v>5.0000000000000009</v>
      </c>
      <c r="H4" s="23">
        <v>3</v>
      </c>
      <c r="I4" s="23">
        <v>178</v>
      </c>
      <c r="J4" s="1" t="s">
        <v>1920</v>
      </c>
      <c r="K4" s="14"/>
      <c r="L4" s="14"/>
    </row>
    <row r="5" spans="1:12" x14ac:dyDescent="0.2">
      <c r="A5" t="s">
        <v>8</v>
      </c>
      <c r="B5" s="19">
        <v>1</v>
      </c>
      <c r="C5" s="30">
        <v>0.9363925377958715</v>
      </c>
      <c r="D5" s="30">
        <v>0.9363925377958715</v>
      </c>
      <c r="E5" s="30">
        <v>0.88741831525498194</v>
      </c>
      <c r="F5" s="30">
        <v>0.93092440869851711</v>
      </c>
      <c r="G5" s="23">
        <v>77.999999999999986</v>
      </c>
      <c r="H5" s="23">
        <v>48.999999999999993</v>
      </c>
      <c r="I5" s="23">
        <v>128</v>
      </c>
      <c r="J5" s="1" t="s">
        <v>1920</v>
      </c>
      <c r="K5" s="14"/>
      <c r="L5" s="14"/>
    </row>
    <row r="6" spans="1:12" x14ac:dyDescent="0.2">
      <c r="A6" t="s">
        <v>9</v>
      </c>
      <c r="B6" s="19">
        <v>1</v>
      </c>
      <c r="C6" s="30">
        <v>0.93034700122576475</v>
      </c>
      <c r="D6" s="30">
        <v>0.92904684574106045</v>
      </c>
      <c r="E6" s="30">
        <v>0.86187377605847948</v>
      </c>
      <c r="F6" s="30">
        <v>0.93034700122576475</v>
      </c>
      <c r="G6" s="23">
        <v>63.99999999999995</v>
      </c>
      <c r="H6" s="23">
        <v>68.000000000000014</v>
      </c>
      <c r="I6" s="23">
        <v>96</v>
      </c>
      <c r="J6" s="1" t="s">
        <v>1920</v>
      </c>
      <c r="K6" s="14"/>
      <c r="L6" s="14"/>
    </row>
    <row r="7" spans="1:12" x14ac:dyDescent="0.2">
      <c r="A7" t="s">
        <v>18</v>
      </c>
      <c r="B7" s="19">
        <v>1</v>
      </c>
      <c r="C7" s="30">
        <v>0.9286664937263055</v>
      </c>
      <c r="D7" s="30">
        <v>0.69990165340398536</v>
      </c>
      <c r="E7" s="30">
        <v>0.9286664937263055</v>
      </c>
      <c r="F7" s="30">
        <v>0.9252475214473509</v>
      </c>
      <c r="G7" s="23">
        <v>1</v>
      </c>
      <c r="H7" s="23">
        <v>27</v>
      </c>
      <c r="I7" s="23">
        <v>23</v>
      </c>
      <c r="J7" s="1" t="s">
        <v>1920</v>
      </c>
      <c r="K7" s="14"/>
      <c r="L7" s="14"/>
    </row>
    <row r="8" spans="1:12" x14ac:dyDescent="0.2">
      <c r="A8" t="s">
        <v>11</v>
      </c>
      <c r="B8" s="19">
        <v>1</v>
      </c>
      <c r="C8" s="30">
        <v>0.91873985410460324</v>
      </c>
      <c r="D8" s="30">
        <v>0.88144572856572267</v>
      </c>
      <c r="E8" s="30">
        <v>0.91873985410460324</v>
      </c>
      <c r="F8" s="30">
        <v>0.88977708053330717</v>
      </c>
      <c r="G8" s="23">
        <v>96</v>
      </c>
      <c r="H8" s="23">
        <v>281.99999999999989</v>
      </c>
      <c r="I8" s="23">
        <v>204</v>
      </c>
      <c r="J8" s="1" t="s">
        <v>1920</v>
      </c>
      <c r="K8" s="14"/>
      <c r="L8" s="14"/>
    </row>
    <row r="9" spans="1:12" x14ac:dyDescent="0.2">
      <c r="A9" t="s">
        <v>10</v>
      </c>
      <c r="B9" s="19">
        <v>1</v>
      </c>
      <c r="C9" s="30">
        <v>0.90475818227784965</v>
      </c>
      <c r="D9" s="30">
        <v>0.89679697020139471</v>
      </c>
      <c r="E9" s="30">
        <v>0.90475818227784965</v>
      </c>
      <c r="F9" s="30">
        <v>0.89181621105516806</v>
      </c>
      <c r="G9" s="23">
        <v>135.9999999999998</v>
      </c>
      <c r="H9" s="23">
        <v>236.00000000000011</v>
      </c>
      <c r="I9" s="23">
        <v>197.99999999999989</v>
      </c>
      <c r="J9" s="1" t="s">
        <v>1920</v>
      </c>
      <c r="K9" s="14"/>
      <c r="L9" s="14"/>
    </row>
    <row r="10" spans="1:12" x14ac:dyDescent="0.2">
      <c r="A10" t="s">
        <v>25</v>
      </c>
      <c r="B10" s="19">
        <v>1</v>
      </c>
      <c r="C10" s="30">
        <v>0.86500653539875616</v>
      </c>
      <c r="D10" s="30">
        <v>0.54863925363778199</v>
      </c>
      <c r="E10" s="30">
        <v>0.86500653539875616</v>
      </c>
      <c r="F10" s="30">
        <v>0.57943211416838436</v>
      </c>
      <c r="G10" s="23">
        <v>17.000000000000011</v>
      </c>
      <c r="H10" s="23">
        <v>60</v>
      </c>
      <c r="I10" s="23">
        <v>19</v>
      </c>
      <c r="J10" s="1" t="s">
        <v>1920</v>
      </c>
      <c r="K10" s="14"/>
      <c r="L10" s="14"/>
    </row>
    <row r="11" spans="1:12" x14ac:dyDescent="0.2">
      <c r="A11" t="s">
        <v>12</v>
      </c>
      <c r="B11" s="19">
        <v>1</v>
      </c>
      <c r="C11" s="30">
        <v>0.86405825878878162</v>
      </c>
      <c r="D11" s="30">
        <v>0.86405825878878162</v>
      </c>
      <c r="E11" s="30">
        <v>0.83016792058776534</v>
      </c>
      <c r="F11" s="30">
        <v>0.78960538197994501</v>
      </c>
      <c r="G11" s="23">
        <v>49.999999999999993</v>
      </c>
      <c r="H11" s="23">
        <v>28</v>
      </c>
      <c r="I11" s="23">
        <v>47.999999999999993</v>
      </c>
      <c r="J11" s="1" t="s">
        <v>1920</v>
      </c>
      <c r="K11" s="14"/>
      <c r="L11" s="14"/>
    </row>
    <row r="12" spans="1:12" x14ac:dyDescent="0.2">
      <c r="A12" t="s">
        <v>13</v>
      </c>
      <c r="B12" s="19">
        <v>0</v>
      </c>
      <c r="C12" s="30">
        <v>0.85857127805937661</v>
      </c>
      <c r="D12" s="30">
        <v>0.85857127805937661</v>
      </c>
      <c r="E12" s="30">
        <v>0.27249243735102852</v>
      </c>
      <c r="F12" s="30">
        <v>0.67152177133181734</v>
      </c>
      <c r="G12" s="23">
        <v>16</v>
      </c>
      <c r="H12" s="23">
        <v>8.0000000000000018</v>
      </c>
      <c r="I12" s="23">
        <v>17.999999999999989</v>
      </c>
      <c r="J12" s="2" t="s">
        <v>1942</v>
      </c>
      <c r="K12" s="14"/>
      <c r="L12" s="14"/>
    </row>
    <row r="13" spans="1:12" x14ac:dyDescent="0.2">
      <c r="A13" t="s">
        <v>20</v>
      </c>
      <c r="B13" s="19">
        <v>0</v>
      </c>
      <c r="C13" s="30">
        <v>0.83631758492323216</v>
      </c>
      <c r="D13" s="30">
        <v>0.63837110480793258</v>
      </c>
      <c r="E13" s="30">
        <v>0.83631758492323216</v>
      </c>
      <c r="F13" s="30">
        <v>0.73482096965136023</v>
      </c>
      <c r="G13" s="23">
        <v>8.9999999999999982</v>
      </c>
      <c r="H13" s="23">
        <v>26</v>
      </c>
      <c r="I13" s="23">
        <v>17.999999999999989</v>
      </c>
      <c r="J13" s="2" t="s">
        <v>1939</v>
      </c>
      <c r="K13" s="14"/>
      <c r="L13" s="14"/>
    </row>
    <row r="14" spans="1:12" x14ac:dyDescent="0.2">
      <c r="A14" t="s">
        <v>15</v>
      </c>
      <c r="B14" s="19">
        <v>1</v>
      </c>
      <c r="C14" s="30">
        <v>0.81710337498522267</v>
      </c>
      <c r="D14" s="30">
        <v>0.81710337498522267</v>
      </c>
      <c r="E14" s="30">
        <v>0.7993715804674697</v>
      </c>
      <c r="F14" s="30">
        <v>0.74020513584409786</v>
      </c>
      <c r="G14" s="23">
        <v>3</v>
      </c>
      <c r="H14" s="23">
        <v>5.0000000000000009</v>
      </c>
      <c r="I14" s="23">
        <v>4</v>
      </c>
      <c r="J14" s="1" t="s">
        <v>1920</v>
      </c>
      <c r="K14" s="14"/>
      <c r="L14" s="14"/>
    </row>
    <row r="15" spans="1:12" x14ac:dyDescent="0.2">
      <c r="A15" t="s">
        <v>29</v>
      </c>
      <c r="B15" s="19">
        <v>1</v>
      </c>
      <c r="C15" s="30">
        <v>0.80035459920381613</v>
      </c>
      <c r="D15" s="30">
        <v>0.51231784153225191</v>
      </c>
      <c r="E15" s="30">
        <v>0.80035459920381613</v>
      </c>
      <c r="F15" s="30">
        <v>0.70092731468063796</v>
      </c>
      <c r="G15" s="23">
        <v>15</v>
      </c>
      <c r="H15" s="23">
        <v>78.999999999999957</v>
      </c>
      <c r="I15" s="23">
        <v>46</v>
      </c>
      <c r="J15" s="1" t="s">
        <v>1920</v>
      </c>
      <c r="K15" s="14"/>
      <c r="L15" s="14"/>
    </row>
    <row r="16" spans="1:12" x14ac:dyDescent="0.2">
      <c r="A16" t="s">
        <v>16</v>
      </c>
      <c r="B16" s="19">
        <v>0</v>
      </c>
      <c r="C16" s="30">
        <v>0.78649550711631544</v>
      </c>
      <c r="D16" s="30">
        <v>0.75121756070609735</v>
      </c>
      <c r="E16" s="30">
        <v>0.34692912027645167</v>
      </c>
      <c r="F16" s="30">
        <v>0.78649550711631544</v>
      </c>
      <c r="G16" s="23">
        <v>47.999999999999993</v>
      </c>
      <c r="H16" s="23">
        <v>11</v>
      </c>
      <c r="I16" s="23">
        <v>93.999999999999929</v>
      </c>
      <c r="J16" s="2" t="s">
        <v>1940</v>
      </c>
      <c r="K16" s="14"/>
      <c r="L16" s="14"/>
    </row>
    <row r="17" spans="1:12" x14ac:dyDescent="0.2">
      <c r="A17" t="s">
        <v>63</v>
      </c>
      <c r="B17" s="19">
        <v>1</v>
      </c>
      <c r="C17" s="30">
        <v>0.7698316518271463</v>
      </c>
      <c r="D17" s="30">
        <v>7.2507090661746001E-2</v>
      </c>
      <c r="E17" s="30">
        <v>0.7698316518271463</v>
      </c>
      <c r="F17" s="30">
        <v>0.60129148335087212</v>
      </c>
      <c r="G17" s="23">
        <v>1</v>
      </c>
      <c r="H17" s="23">
        <v>15</v>
      </c>
      <c r="I17" s="23">
        <v>5.0000000000000009</v>
      </c>
      <c r="J17" s="1" t="s">
        <v>1920</v>
      </c>
      <c r="K17" s="14"/>
      <c r="L17" s="14"/>
    </row>
    <row r="18" spans="1:12" x14ac:dyDescent="0.2">
      <c r="A18" t="s">
        <v>27</v>
      </c>
      <c r="B18" s="19">
        <v>0</v>
      </c>
      <c r="C18" s="30">
        <v>0.75180007251611836</v>
      </c>
      <c r="D18" s="30">
        <v>0.54204144285066347</v>
      </c>
      <c r="E18" s="30">
        <v>9.2761359408743985E-2</v>
      </c>
      <c r="F18" s="30">
        <v>0.75180007251611836</v>
      </c>
      <c r="G18" s="23">
        <v>28</v>
      </c>
      <c r="H18" s="23">
        <v>3</v>
      </c>
      <c r="I18" s="23">
        <v>31</v>
      </c>
      <c r="J18" s="3" t="s">
        <v>1937</v>
      </c>
      <c r="K18" s="14"/>
      <c r="L18" s="14"/>
    </row>
    <row r="19" spans="1:12" x14ac:dyDescent="0.2">
      <c r="A19" t="s">
        <v>17</v>
      </c>
      <c r="B19" s="19">
        <v>1</v>
      </c>
      <c r="C19" s="30">
        <v>0.70225918746790905</v>
      </c>
      <c r="D19" s="30">
        <v>0.70225918746790905</v>
      </c>
      <c r="E19" s="30">
        <v>0.22794104566893611</v>
      </c>
      <c r="F19" s="30">
        <v>0.51390404111360755</v>
      </c>
      <c r="G19" s="23">
        <v>48.999999999999993</v>
      </c>
      <c r="H19" s="23">
        <v>14</v>
      </c>
      <c r="I19" s="23">
        <v>57.999999999999979</v>
      </c>
      <c r="J19" s="1" t="s">
        <v>1920</v>
      </c>
      <c r="K19" s="14"/>
      <c r="L19" s="14"/>
    </row>
    <row r="20" spans="1:12" x14ac:dyDescent="0.2">
      <c r="A20" t="s">
        <v>28</v>
      </c>
      <c r="B20" s="19">
        <v>1</v>
      </c>
      <c r="C20" s="30">
        <v>0.6890277252774003</v>
      </c>
      <c r="D20" s="30">
        <v>0.52487112211669984</v>
      </c>
      <c r="E20" s="30">
        <v>0.67990650981101775</v>
      </c>
      <c r="F20" s="30">
        <v>0.6890277252774003</v>
      </c>
      <c r="G20" s="23">
        <v>15</v>
      </c>
      <c r="H20" s="23">
        <v>42.000000000000007</v>
      </c>
      <c r="I20" s="23">
        <v>73</v>
      </c>
      <c r="J20" s="1" t="s">
        <v>1920</v>
      </c>
      <c r="K20" s="14"/>
      <c r="L20" s="14"/>
    </row>
    <row r="21" spans="1:12" x14ac:dyDescent="0.2">
      <c r="A21" t="s">
        <v>795</v>
      </c>
      <c r="B21" s="19">
        <v>0</v>
      </c>
      <c r="C21" s="30">
        <v>0.68382074860364106</v>
      </c>
      <c r="D21" s="30" t="s">
        <v>1918</v>
      </c>
      <c r="E21" s="30">
        <v>0.68382074860364106</v>
      </c>
      <c r="F21" s="30" t="s">
        <v>1918</v>
      </c>
      <c r="G21" s="23">
        <v>0</v>
      </c>
      <c r="H21" s="23">
        <v>24.000000000000011</v>
      </c>
      <c r="I21" s="23">
        <v>0</v>
      </c>
      <c r="J21" s="2" t="s">
        <v>1943</v>
      </c>
      <c r="K21" s="14"/>
      <c r="L21" s="14"/>
    </row>
    <row r="22" spans="1:12" x14ac:dyDescent="0.2">
      <c r="A22" t="s">
        <v>24</v>
      </c>
      <c r="B22" s="19">
        <v>1</v>
      </c>
      <c r="C22" s="30">
        <v>0.68067243482533668</v>
      </c>
      <c r="D22" s="30">
        <v>0.5524368200133607</v>
      </c>
      <c r="E22" s="30">
        <v>0.53818517390112053</v>
      </c>
      <c r="F22" s="30">
        <v>0.68067243482533668</v>
      </c>
      <c r="G22" s="23">
        <v>24.000000000000011</v>
      </c>
      <c r="H22" s="23">
        <v>14</v>
      </c>
      <c r="I22" s="23">
        <v>34</v>
      </c>
      <c r="J22" s="1" t="s">
        <v>1920</v>
      </c>
      <c r="K22" s="14"/>
      <c r="L22" s="14"/>
    </row>
    <row r="23" spans="1:12" x14ac:dyDescent="0.2">
      <c r="A23" t="s">
        <v>21</v>
      </c>
      <c r="B23" s="19">
        <v>1</v>
      </c>
      <c r="C23" s="30">
        <v>0.61388554620779601</v>
      </c>
      <c r="D23" s="30">
        <v>0.58757715303100311</v>
      </c>
      <c r="E23" s="30">
        <v>3.6246916988006257E-2</v>
      </c>
      <c r="F23" s="30">
        <v>0.61388554620779601</v>
      </c>
      <c r="G23" s="23">
        <v>17.000000000000011</v>
      </c>
      <c r="H23" s="23">
        <v>1</v>
      </c>
      <c r="I23" s="23">
        <v>26</v>
      </c>
      <c r="J23" s="1" t="s">
        <v>1920</v>
      </c>
      <c r="K23" s="14"/>
      <c r="L23" s="14"/>
    </row>
    <row r="24" spans="1:12" x14ac:dyDescent="0.2">
      <c r="A24" t="s">
        <v>796</v>
      </c>
      <c r="B24" s="19">
        <v>1</v>
      </c>
      <c r="C24" s="30">
        <v>0.60035369012433082</v>
      </c>
      <c r="D24" s="30" t="s">
        <v>1918</v>
      </c>
      <c r="E24" s="30">
        <v>0.60035369012433082</v>
      </c>
      <c r="F24" s="30">
        <v>0.46361195703431152</v>
      </c>
      <c r="G24" s="23">
        <v>0</v>
      </c>
      <c r="H24" s="23">
        <v>17.999999999999989</v>
      </c>
      <c r="I24" s="23">
        <v>5.0000000000000009</v>
      </c>
      <c r="J24" s="1" t="s">
        <v>1920</v>
      </c>
      <c r="K24" s="14"/>
      <c r="L24" s="14"/>
    </row>
    <row r="25" spans="1:12" x14ac:dyDescent="0.2">
      <c r="A25" t="s">
        <v>30</v>
      </c>
      <c r="B25" s="19">
        <v>0</v>
      </c>
      <c r="C25" s="30">
        <v>0.59586459491530142</v>
      </c>
      <c r="D25" s="30">
        <v>0.41631943734486132</v>
      </c>
      <c r="E25" s="30">
        <v>0.46785494345991041</v>
      </c>
      <c r="F25" s="30">
        <v>0.59586459491530142</v>
      </c>
      <c r="G25" s="23">
        <v>13</v>
      </c>
      <c r="H25" s="23">
        <v>22</v>
      </c>
      <c r="I25" s="23">
        <v>26</v>
      </c>
      <c r="J25" s="2" t="s">
        <v>1941</v>
      </c>
      <c r="K25" s="14"/>
      <c r="L25" s="14"/>
    </row>
    <row r="26" spans="1:12" x14ac:dyDescent="0.2">
      <c r="A26" t="s">
        <v>797</v>
      </c>
      <c r="B26" s="19">
        <v>0</v>
      </c>
      <c r="C26" s="30">
        <v>0.59228046333640538</v>
      </c>
      <c r="D26" s="30" t="s">
        <v>1918</v>
      </c>
      <c r="E26" s="30">
        <v>0.59228046333640538</v>
      </c>
      <c r="F26" s="30">
        <v>8.4352654541676217E-2</v>
      </c>
      <c r="G26" s="23">
        <v>0</v>
      </c>
      <c r="H26" s="23">
        <v>15</v>
      </c>
      <c r="I26" s="23">
        <v>1</v>
      </c>
      <c r="J26" s="4" t="s">
        <v>1960</v>
      </c>
      <c r="K26" s="14"/>
      <c r="L26" s="14"/>
    </row>
    <row r="27" spans="1:12" x14ac:dyDescent="0.2">
      <c r="A27" t="s">
        <v>22</v>
      </c>
      <c r="B27" s="19">
        <v>1</v>
      </c>
      <c r="C27" s="30">
        <v>0.57448630306036264</v>
      </c>
      <c r="D27" s="30">
        <v>0.57448630306036264</v>
      </c>
      <c r="E27" s="30">
        <v>0.37826553380888389</v>
      </c>
      <c r="F27" s="30">
        <v>0.42160216886548257</v>
      </c>
      <c r="G27" s="23">
        <v>5.0000000000000009</v>
      </c>
      <c r="H27" s="23">
        <v>2</v>
      </c>
      <c r="I27" s="23">
        <v>5.0000000000000009</v>
      </c>
      <c r="J27" s="1" t="s">
        <v>1920</v>
      </c>
      <c r="K27" s="14"/>
      <c r="L27" s="14"/>
    </row>
    <row r="28" spans="1:12" x14ac:dyDescent="0.2">
      <c r="A28" t="s">
        <v>798</v>
      </c>
      <c r="B28" s="19">
        <v>0</v>
      </c>
      <c r="C28" s="30">
        <v>0.57231776261570444</v>
      </c>
      <c r="D28" s="30" t="s">
        <v>1918</v>
      </c>
      <c r="E28" s="30">
        <v>0.57231776261570444</v>
      </c>
      <c r="F28" s="30">
        <v>6.8955585036887881E-3</v>
      </c>
      <c r="G28" s="23">
        <v>0</v>
      </c>
      <c r="H28" s="23">
        <v>37</v>
      </c>
      <c r="I28" s="23">
        <v>1</v>
      </c>
      <c r="J28" t="s">
        <v>1947</v>
      </c>
      <c r="K28" s="14"/>
      <c r="L28" s="14"/>
    </row>
    <row r="29" spans="1:12" x14ac:dyDescent="0.2">
      <c r="A29" t="s">
        <v>23</v>
      </c>
      <c r="B29" s="19">
        <v>0</v>
      </c>
      <c r="C29" s="30">
        <v>0.56205965859179541</v>
      </c>
      <c r="D29" s="30">
        <v>0.56205965859179541</v>
      </c>
      <c r="E29" s="30">
        <v>0.15804777512826529</v>
      </c>
      <c r="F29" s="30">
        <v>0.44350892186905833</v>
      </c>
      <c r="G29" s="23">
        <v>14</v>
      </c>
      <c r="H29" s="23">
        <v>2</v>
      </c>
      <c r="I29" s="23">
        <v>10</v>
      </c>
      <c r="J29" s="2" t="s">
        <v>1944</v>
      </c>
      <c r="K29" s="14"/>
      <c r="L29" s="14"/>
    </row>
    <row r="30" spans="1:12" x14ac:dyDescent="0.2">
      <c r="A30" t="s">
        <v>42</v>
      </c>
      <c r="B30" s="19">
        <v>1</v>
      </c>
      <c r="C30" s="30">
        <v>0.55571704306936964</v>
      </c>
      <c r="D30" s="30">
        <v>0.25891908770009292</v>
      </c>
      <c r="E30" s="30">
        <v>0.3799018506684258</v>
      </c>
      <c r="F30" s="30">
        <v>0.55571704306936964</v>
      </c>
      <c r="G30" s="23">
        <v>3</v>
      </c>
      <c r="H30" s="23">
        <v>3</v>
      </c>
      <c r="I30" s="23">
        <v>11</v>
      </c>
      <c r="J30" s="1" t="s">
        <v>1950</v>
      </c>
      <c r="K30" s="14"/>
      <c r="L30" s="14"/>
    </row>
    <row r="31" spans="1:12" x14ac:dyDescent="0.2">
      <c r="A31" t="s">
        <v>33</v>
      </c>
      <c r="B31" s="19">
        <v>0</v>
      </c>
      <c r="C31" s="30">
        <v>0.54466207476191697</v>
      </c>
      <c r="D31" s="30">
        <v>0.36540961757707918</v>
      </c>
      <c r="E31" s="30">
        <v>0.14214127172813329</v>
      </c>
      <c r="F31" s="30">
        <v>0.54466207476191697</v>
      </c>
      <c r="G31" s="23">
        <v>1</v>
      </c>
      <c r="H31" s="23">
        <v>1</v>
      </c>
      <c r="I31" s="23">
        <v>2</v>
      </c>
      <c r="J31" t="s">
        <v>1935</v>
      </c>
      <c r="K31" s="14"/>
      <c r="L31" s="14"/>
    </row>
    <row r="32" spans="1:12" x14ac:dyDescent="0.2">
      <c r="A32" t="s">
        <v>26</v>
      </c>
      <c r="B32" s="19">
        <v>1</v>
      </c>
      <c r="C32" s="30">
        <v>0.54352501407120835</v>
      </c>
      <c r="D32" s="30">
        <v>0.54352501407120835</v>
      </c>
      <c r="E32" s="30">
        <v>0.53315325017505633</v>
      </c>
      <c r="F32" s="30">
        <v>0.43526267901043653</v>
      </c>
      <c r="G32" s="23">
        <v>7</v>
      </c>
      <c r="H32" s="23">
        <v>15</v>
      </c>
      <c r="I32" s="23">
        <v>8.0000000000000018</v>
      </c>
      <c r="J32" s="1" t="s">
        <v>1920</v>
      </c>
      <c r="K32" s="14"/>
      <c r="L32" s="14"/>
    </row>
    <row r="33" spans="1:12" x14ac:dyDescent="0.2">
      <c r="A33" t="s">
        <v>43</v>
      </c>
      <c r="B33" s="19">
        <v>0</v>
      </c>
      <c r="C33" s="30">
        <v>0.50568694497888045</v>
      </c>
      <c r="D33" s="30">
        <v>0.22260819331515699</v>
      </c>
      <c r="E33" s="30">
        <v>0.37372319450164132</v>
      </c>
      <c r="F33" s="30">
        <v>0.50568694497888045</v>
      </c>
      <c r="G33" s="23">
        <v>5.0000000000000009</v>
      </c>
      <c r="H33" s="23">
        <v>8.9999999999999982</v>
      </c>
      <c r="I33" s="23">
        <v>17.999999999999989</v>
      </c>
      <c r="J33" s="4" t="s">
        <v>1954</v>
      </c>
      <c r="K33" s="14"/>
      <c r="L33" s="14"/>
    </row>
    <row r="34" spans="1:12" x14ac:dyDescent="0.2">
      <c r="A34" t="s">
        <v>211</v>
      </c>
      <c r="B34" s="19">
        <v>1</v>
      </c>
      <c r="C34" s="30">
        <v>0.5055330354241675</v>
      </c>
      <c r="D34" s="30">
        <v>4.40197242656638E-3</v>
      </c>
      <c r="E34" s="30">
        <v>0.50553303542416705</v>
      </c>
      <c r="F34" s="30">
        <v>2.5051301112973602E-3</v>
      </c>
      <c r="G34" s="23">
        <v>1</v>
      </c>
      <c r="H34" s="23">
        <v>4</v>
      </c>
      <c r="I34" s="23">
        <v>1</v>
      </c>
      <c r="J34" s="1" t="s">
        <v>1920</v>
      </c>
      <c r="K34" s="14"/>
      <c r="L34" s="14"/>
    </row>
    <row r="35" spans="1:12" x14ac:dyDescent="0.2">
      <c r="A35" t="s">
        <v>35</v>
      </c>
      <c r="B35" s="19">
        <v>1</v>
      </c>
      <c r="C35" s="30">
        <v>0.48955428100036441</v>
      </c>
      <c r="D35" s="30">
        <v>0.34098599241312538</v>
      </c>
      <c r="E35" s="30">
        <v>0.47997552671492472</v>
      </c>
      <c r="F35" s="30">
        <v>0.48955428100036441</v>
      </c>
      <c r="G35" s="23">
        <v>6</v>
      </c>
      <c r="H35" s="23">
        <v>4</v>
      </c>
      <c r="I35" s="23">
        <v>11</v>
      </c>
      <c r="J35" s="1" t="s">
        <v>1920</v>
      </c>
      <c r="K35" s="14"/>
      <c r="L35" s="14"/>
    </row>
    <row r="36" spans="1:12" x14ac:dyDescent="0.2">
      <c r="A36" t="s">
        <v>36</v>
      </c>
      <c r="B36" s="19">
        <v>0</v>
      </c>
      <c r="C36" s="30">
        <v>0.48184539148441841</v>
      </c>
      <c r="D36" s="30">
        <v>0.33721822077967573</v>
      </c>
      <c r="E36" s="30">
        <v>0.48184539148441841</v>
      </c>
      <c r="F36" s="30">
        <v>0.29642398918274993</v>
      </c>
      <c r="G36" s="23">
        <v>8.9999999999999982</v>
      </c>
      <c r="H36" s="23">
        <v>22</v>
      </c>
      <c r="I36" s="23">
        <v>6</v>
      </c>
      <c r="J36" s="2" t="s">
        <v>1970</v>
      </c>
      <c r="K36" s="14"/>
      <c r="L36" s="14"/>
    </row>
    <row r="37" spans="1:12" x14ac:dyDescent="0.2">
      <c r="A37" t="s">
        <v>799</v>
      </c>
      <c r="B37" s="19">
        <v>1</v>
      </c>
      <c r="C37" s="30">
        <v>0.44272446972837087</v>
      </c>
      <c r="D37" s="30" t="s">
        <v>1918</v>
      </c>
      <c r="E37" s="30">
        <v>0.44272446972837087</v>
      </c>
      <c r="F37" s="30">
        <v>2.084757178492375E-2</v>
      </c>
      <c r="G37" s="23">
        <v>0</v>
      </c>
      <c r="H37" s="23">
        <v>85.000000000000028</v>
      </c>
      <c r="I37" s="23">
        <v>2</v>
      </c>
      <c r="J37" s="1" t="s">
        <v>1920</v>
      </c>
      <c r="K37" s="14"/>
      <c r="L37" s="14"/>
    </row>
    <row r="38" spans="1:12" x14ac:dyDescent="0.2">
      <c r="A38" t="s">
        <v>37</v>
      </c>
      <c r="B38" s="19">
        <v>0</v>
      </c>
      <c r="C38" s="30">
        <v>0.43261762296332151</v>
      </c>
      <c r="D38" s="30">
        <v>0.32329590113341039</v>
      </c>
      <c r="E38" s="30">
        <v>0.43261762296332151</v>
      </c>
      <c r="F38" s="30">
        <v>0.19157185558815121</v>
      </c>
      <c r="G38" s="23">
        <v>7</v>
      </c>
      <c r="H38" s="23">
        <v>12</v>
      </c>
      <c r="I38" s="23">
        <v>5.0000000000000009</v>
      </c>
      <c r="J38" t="s">
        <v>1934</v>
      </c>
      <c r="K38" s="14"/>
      <c r="L38" s="14"/>
    </row>
    <row r="39" spans="1:12" x14ac:dyDescent="0.2">
      <c r="A39" t="s">
        <v>32</v>
      </c>
      <c r="B39" s="19">
        <v>0</v>
      </c>
      <c r="C39" s="30">
        <v>0.37958292822284279</v>
      </c>
      <c r="D39" s="30">
        <v>0.37629656692699448</v>
      </c>
      <c r="E39" s="30" t="s">
        <v>1918</v>
      </c>
      <c r="F39" s="30">
        <v>0.37958292822284279</v>
      </c>
      <c r="G39" s="23">
        <v>4</v>
      </c>
      <c r="H39" s="23">
        <v>0</v>
      </c>
      <c r="I39" s="23">
        <v>5.0000000000000009</v>
      </c>
      <c r="J39" s="2" t="s">
        <v>1948</v>
      </c>
      <c r="K39" s="14"/>
      <c r="L39" s="14"/>
    </row>
    <row r="40" spans="1:12" x14ac:dyDescent="0.2">
      <c r="A40" t="s">
        <v>31</v>
      </c>
      <c r="B40" s="19">
        <v>0</v>
      </c>
      <c r="C40" s="30">
        <v>0.37560992900821089</v>
      </c>
      <c r="D40" s="30">
        <v>0.37560992900821089</v>
      </c>
      <c r="E40" s="30">
        <v>7.3692146839861999E-3</v>
      </c>
      <c r="F40" s="30">
        <v>2.7911549607788851E-2</v>
      </c>
      <c r="G40" s="23">
        <v>1</v>
      </c>
      <c r="H40" s="23">
        <v>1</v>
      </c>
      <c r="I40" s="23">
        <v>2</v>
      </c>
      <c r="J40" s="2" t="s">
        <v>1949</v>
      </c>
      <c r="K40" s="14"/>
      <c r="L40" s="14"/>
    </row>
    <row r="41" spans="1:12" x14ac:dyDescent="0.2">
      <c r="A41" t="s">
        <v>46</v>
      </c>
      <c r="B41" s="19">
        <v>0</v>
      </c>
      <c r="C41" s="30">
        <v>0.35926558570585521</v>
      </c>
      <c r="D41" s="30">
        <v>0.1902513828269804</v>
      </c>
      <c r="E41" s="30">
        <v>0.35926558570585521</v>
      </c>
      <c r="F41" s="30">
        <v>0.27870008947813529</v>
      </c>
      <c r="G41" s="23">
        <v>1</v>
      </c>
      <c r="H41" s="23">
        <v>1</v>
      </c>
      <c r="I41" s="23">
        <v>1</v>
      </c>
      <c r="J41" t="s">
        <v>1936</v>
      </c>
      <c r="K41" s="14"/>
      <c r="L41" s="14"/>
    </row>
    <row r="42" spans="1:12" x14ac:dyDescent="0.2">
      <c r="A42" t="s">
        <v>34</v>
      </c>
      <c r="B42" s="19">
        <v>0</v>
      </c>
      <c r="C42" s="30">
        <v>0.34594494795474912</v>
      </c>
      <c r="D42" s="30">
        <v>0.34594494795474912</v>
      </c>
      <c r="E42" s="30">
        <v>0.2386306428837256</v>
      </c>
      <c r="F42" s="30">
        <v>0.24526594135099589</v>
      </c>
      <c r="G42" s="23">
        <v>8.0000000000000018</v>
      </c>
      <c r="H42" s="23">
        <v>10</v>
      </c>
      <c r="I42" s="23">
        <v>15</v>
      </c>
      <c r="J42" t="s">
        <v>1934</v>
      </c>
      <c r="K42" s="14"/>
      <c r="L42" s="14"/>
    </row>
    <row r="43" spans="1:12" x14ac:dyDescent="0.2">
      <c r="A43" t="s">
        <v>69</v>
      </c>
      <c r="B43" s="19">
        <v>0</v>
      </c>
      <c r="C43" s="30">
        <v>0.34551855258636061</v>
      </c>
      <c r="D43" s="30">
        <v>6.3737042716817266E-2</v>
      </c>
      <c r="E43" s="30">
        <v>0.34551855258636061</v>
      </c>
      <c r="F43" s="30">
        <v>6.7533379178727801E-2</v>
      </c>
      <c r="G43" s="23">
        <v>2</v>
      </c>
      <c r="H43" s="23">
        <v>10</v>
      </c>
      <c r="I43" s="23">
        <v>2</v>
      </c>
      <c r="J43" s="4" t="s">
        <v>1955</v>
      </c>
      <c r="K43" s="14"/>
      <c r="L43" s="14"/>
    </row>
    <row r="44" spans="1:12" x14ac:dyDescent="0.2">
      <c r="A44" t="s">
        <v>59</v>
      </c>
      <c r="B44" s="19">
        <v>1</v>
      </c>
      <c r="C44" s="30">
        <v>0.34279198744716582</v>
      </c>
      <c r="D44" s="30">
        <v>7.937950182507772E-2</v>
      </c>
      <c r="E44" s="30">
        <v>0.34279198744716582</v>
      </c>
      <c r="F44" s="30">
        <v>8.6856686713325609E-2</v>
      </c>
      <c r="G44" s="23">
        <v>1</v>
      </c>
      <c r="H44" s="23">
        <v>11</v>
      </c>
      <c r="I44" s="23">
        <v>1</v>
      </c>
      <c r="J44" s="1" t="s">
        <v>1920</v>
      </c>
      <c r="K44" s="14"/>
      <c r="L44" s="14"/>
    </row>
    <row r="45" spans="1:12" x14ac:dyDescent="0.2">
      <c r="A45" t="s">
        <v>38</v>
      </c>
      <c r="B45" s="19">
        <v>0</v>
      </c>
      <c r="C45" s="30">
        <v>0.31000483339352369</v>
      </c>
      <c r="D45" s="30">
        <v>0.31000483339352369</v>
      </c>
      <c r="E45" s="30" t="s">
        <v>1918</v>
      </c>
      <c r="F45" s="30">
        <v>0.14593709473916541</v>
      </c>
      <c r="G45" s="23">
        <v>3</v>
      </c>
      <c r="H45" s="23">
        <v>0</v>
      </c>
      <c r="I45" s="23">
        <v>2</v>
      </c>
      <c r="J45" t="s">
        <v>1936</v>
      </c>
      <c r="K45" s="14"/>
      <c r="L45" s="14"/>
    </row>
    <row r="46" spans="1:12" x14ac:dyDescent="0.2">
      <c r="A46" t="s">
        <v>39</v>
      </c>
      <c r="B46" s="19">
        <v>0</v>
      </c>
      <c r="C46" s="30">
        <v>0.30820857855479078</v>
      </c>
      <c r="D46" s="30">
        <v>0.30820857855479078</v>
      </c>
      <c r="E46" s="30">
        <v>0.11098329429456889</v>
      </c>
      <c r="F46" s="30">
        <v>0.28987212603609103</v>
      </c>
      <c r="G46" s="23">
        <v>2</v>
      </c>
      <c r="H46" s="23">
        <v>4</v>
      </c>
      <c r="I46" s="23">
        <v>1</v>
      </c>
      <c r="J46" t="s">
        <v>1936</v>
      </c>
      <c r="K46" s="14"/>
      <c r="L46" s="14"/>
    </row>
    <row r="47" spans="1:12" x14ac:dyDescent="0.2">
      <c r="A47" t="s">
        <v>62</v>
      </c>
      <c r="B47" s="19">
        <v>0</v>
      </c>
      <c r="C47" s="30">
        <v>0.30635492372778728</v>
      </c>
      <c r="D47" s="30">
        <v>7.3013889370302537E-2</v>
      </c>
      <c r="E47" s="30">
        <v>0.30635492372778728</v>
      </c>
      <c r="F47" s="30">
        <v>9.5064756625227509E-2</v>
      </c>
      <c r="G47" s="23">
        <v>1</v>
      </c>
      <c r="H47" s="23">
        <v>3</v>
      </c>
      <c r="I47" s="23">
        <v>1</v>
      </c>
      <c r="J47" t="s">
        <v>1936</v>
      </c>
      <c r="K47" s="14"/>
      <c r="L47" s="14"/>
    </row>
    <row r="48" spans="1:12" x14ac:dyDescent="0.2">
      <c r="A48" t="s">
        <v>40</v>
      </c>
      <c r="B48" s="19">
        <v>0</v>
      </c>
      <c r="C48" s="30">
        <v>0.29709149442668109</v>
      </c>
      <c r="D48" s="30">
        <v>0.29709149442668109</v>
      </c>
      <c r="E48" s="30" t="s">
        <v>1918</v>
      </c>
      <c r="F48" s="30">
        <v>1.9267793684724428E-2</v>
      </c>
      <c r="G48" s="23">
        <v>2</v>
      </c>
      <c r="H48" s="23">
        <v>0</v>
      </c>
      <c r="I48" s="23">
        <v>2</v>
      </c>
      <c r="J48" t="s">
        <v>1936</v>
      </c>
      <c r="K48" s="14"/>
      <c r="L48" s="14"/>
    </row>
    <row r="49" spans="1:12" x14ac:dyDescent="0.2">
      <c r="A49" t="s">
        <v>81</v>
      </c>
      <c r="B49" s="19">
        <v>0</v>
      </c>
      <c r="C49" s="30">
        <v>0.29534870102648381</v>
      </c>
      <c r="D49" s="30">
        <v>4.2497062041808843E-2</v>
      </c>
      <c r="E49" s="30">
        <v>0.29534870102648381</v>
      </c>
      <c r="F49" s="30">
        <v>4.5884541080680963E-2</v>
      </c>
      <c r="G49" s="23">
        <v>1</v>
      </c>
      <c r="H49" s="23">
        <v>5.0000000000000009</v>
      </c>
      <c r="I49" s="23">
        <v>1</v>
      </c>
      <c r="J49" s="4" t="s">
        <v>1956</v>
      </c>
      <c r="K49" s="14"/>
      <c r="L49" s="14"/>
    </row>
    <row r="50" spans="1:12" x14ac:dyDescent="0.2">
      <c r="A50" t="s">
        <v>58</v>
      </c>
      <c r="B50" s="19">
        <v>1</v>
      </c>
      <c r="C50" s="30">
        <v>0.29197621888594932</v>
      </c>
      <c r="D50" s="30">
        <v>8.2608654820002569E-2</v>
      </c>
      <c r="E50" s="30">
        <v>0.29197621888594932</v>
      </c>
      <c r="F50" s="30">
        <v>0.13256984260810431</v>
      </c>
      <c r="G50" s="23">
        <v>5.0000000000000009</v>
      </c>
      <c r="H50" s="23">
        <v>13</v>
      </c>
      <c r="I50" s="23">
        <v>6</v>
      </c>
      <c r="J50" s="1" t="s">
        <v>1920</v>
      </c>
      <c r="K50" s="14"/>
      <c r="L50" s="14"/>
    </row>
    <row r="51" spans="1:12" x14ac:dyDescent="0.2">
      <c r="A51" t="s">
        <v>41</v>
      </c>
      <c r="B51" s="19">
        <v>0</v>
      </c>
      <c r="C51" s="30">
        <v>0.28422959722944302</v>
      </c>
      <c r="D51" s="30">
        <v>0.28422959722944302</v>
      </c>
      <c r="E51" s="30">
        <v>6.5389215657481884E-3</v>
      </c>
      <c r="F51" s="30">
        <v>0.16692227776487659</v>
      </c>
      <c r="G51" s="23">
        <v>15</v>
      </c>
      <c r="H51" s="23">
        <v>7</v>
      </c>
      <c r="I51" s="23">
        <v>15</v>
      </c>
      <c r="J51" s="12" t="s">
        <v>1936</v>
      </c>
      <c r="K51" s="14"/>
      <c r="L51" s="14"/>
    </row>
    <row r="52" spans="1:12" x14ac:dyDescent="0.2">
      <c r="A52" t="s">
        <v>91</v>
      </c>
      <c r="B52" s="19">
        <v>0</v>
      </c>
      <c r="C52" s="30">
        <v>0.27728008918109698</v>
      </c>
      <c r="D52" s="30">
        <v>3.5109121926439127E-2</v>
      </c>
      <c r="E52" s="30">
        <v>0.27728008918109698</v>
      </c>
      <c r="F52" s="30">
        <v>2.7010557064692239E-2</v>
      </c>
      <c r="G52" s="23">
        <v>2</v>
      </c>
      <c r="H52" s="23">
        <v>5.0000000000000009</v>
      </c>
      <c r="I52" s="23">
        <v>2</v>
      </c>
      <c r="J52" s="12" t="s">
        <v>1936</v>
      </c>
      <c r="K52" s="14"/>
      <c r="L52" s="14"/>
    </row>
    <row r="53" spans="1:12" x14ac:dyDescent="0.2">
      <c r="A53" t="s">
        <v>104</v>
      </c>
      <c r="B53" s="19">
        <v>0</v>
      </c>
      <c r="C53" s="30">
        <v>0.27577993272381918</v>
      </c>
      <c r="D53" s="30">
        <v>2.775657204556704E-2</v>
      </c>
      <c r="E53" s="30">
        <v>0.27577993272381918</v>
      </c>
      <c r="F53" s="30" t="s">
        <v>1918</v>
      </c>
      <c r="G53" s="23">
        <v>1</v>
      </c>
      <c r="H53" s="23">
        <v>5.0000000000000009</v>
      </c>
      <c r="I53" s="23">
        <v>0</v>
      </c>
      <c r="J53" s="12" t="s">
        <v>1936</v>
      </c>
      <c r="K53" s="14"/>
      <c r="L53" s="14"/>
    </row>
    <row r="54" spans="1:12" x14ac:dyDescent="0.2">
      <c r="A54" t="s">
        <v>47</v>
      </c>
      <c r="B54" s="19">
        <v>1</v>
      </c>
      <c r="C54" s="30">
        <v>0.2457403491913423</v>
      </c>
      <c r="D54" s="30">
        <v>0.17252085567310901</v>
      </c>
      <c r="E54" s="30">
        <v>4.0162331473372587E-2</v>
      </c>
      <c r="F54" s="30">
        <v>0.2457403491913423</v>
      </c>
      <c r="G54" s="23">
        <v>5.0000000000000009</v>
      </c>
      <c r="H54" s="23">
        <v>2</v>
      </c>
      <c r="I54" s="23">
        <v>5.0000000000000009</v>
      </c>
      <c r="J54" s="1" t="s">
        <v>1951</v>
      </c>
      <c r="K54" s="14"/>
      <c r="L54" s="14"/>
    </row>
    <row r="55" spans="1:12" x14ac:dyDescent="0.2">
      <c r="A55" t="s">
        <v>489</v>
      </c>
      <c r="B55" s="19">
        <v>0</v>
      </c>
      <c r="C55" s="30">
        <v>0.2410163201398248</v>
      </c>
      <c r="D55" s="30">
        <v>9.7394556055718914E-4</v>
      </c>
      <c r="E55" s="30">
        <v>0.2410163201398248</v>
      </c>
      <c r="F55" s="30">
        <v>1.185310996543631E-2</v>
      </c>
      <c r="G55" s="23">
        <v>1</v>
      </c>
      <c r="H55" s="23">
        <v>8.0000000000000018</v>
      </c>
      <c r="I55" s="23">
        <v>3</v>
      </c>
      <c r="J55" s="3" t="s">
        <v>1946</v>
      </c>
      <c r="K55" s="14"/>
      <c r="L55" s="14"/>
    </row>
    <row r="56" spans="1:12" x14ac:dyDescent="0.2">
      <c r="A56" t="s">
        <v>45</v>
      </c>
      <c r="B56" s="19">
        <v>0</v>
      </c>
      <c r="C56" s="30">
        <v>0.23753867037729071</v>
      </c>
      <c r="D56" s="30">
        <v>0.1942401937326175</v>
      </c>
      <c r="E56" s="30" t="s">
        <v>1918</v>
      </c>
      <c r="F56" s="30">
        <v>0.23753867037729071</v>
      </c>
      <c r="G56" s="23">
        <v>1</v>
      </c>
      <c r="H56" s="23">
        <v>0</v>
      </c>
      <c r="I56" s="23">
        <v>3</v>
      </c>
      <c r="J56" s="12" t="s">
        <v>1936</v>
      </c>
      <c r="K56" s="14"/>
      <c r="L56" s="14"/>
    </row>
    <row r="57" spans="1:12" x14ac:dyDescent="0.2">
      <c r="A57" t="s">
        <v>44</v>
      </c>
      <c r="B57" s="19">
        <v>0</v>
      </c>
      <c r="C57" s="30">
        <v>0.2047051215618986</v>
      </c>
      <c r="D57" s="30">
        <v>0.2047051215618986</v>
      </c>
      <c r="E57" s="30">
        <v>1.6056029138595041E-2</v>
      </c>
      <c r="F57" s="30">
        <v>0.1617831846416927</v>
      </c>
      <c r="G57" s="23">
        <v>4</v>
      </c>
      <c r="H57" s="23">
        <v>5.0000000000000009</v>
      </c>
      <c r="I57" s="23">
        <v>11</v>
      </c>
      <c r="J57" s="12" t="s">
        <v>1936</v>
      </c>
      <c r="K57" s="14"/>
      <c r="L57" s="14"/>
    </row>
    <row r="58" spans="1:12" x14ac:dyDescent="0.2">
      <c r="A58" t="s">
        <v>97</v>
      </c>
      <c r="B58" s="19">
        <v>0</v>
      </c>
      <c r="C58" s="30">
        <v>0.2021123299415255</v>
      </c>
      <c r="D58" s="30">
        <v>3.1326519517692247E-2</v>
      </c>
      <c r="E58" s="30">
        <v>0.2021123299415255</v>
      </c>
      <c r="F58" s="30">
        <v>8.2306093084073814E-2</v>
      </c>
      <c r="G58" s="23">
        <v>2</v>
      </c>
      <c r="H58" s="23">
        <v>8.0000000000000018</v>
      </c>
      <c r="I58" s="23">
        <v>5.0000000000000009</v>
      </c>
      <c r="J58" s="4" t="s">
        <v>1957</v>
      </c>
      <c r="K58" s="14"/>
      <c r="L58" s="14"/>
    </row>
    <row r="59" spans="1:12" x14ac:dyDescent="0.2">
      <c r="A59" t="s">
        <v>70</v>
      </c>
      <c r="B59" s="19">
        <v>0</v>
      </c>
      <c r="C59" s="30">
        <v>0.1916559171224716</v>
      </c>
      <c r="D59" s="30">
        <v>6.4315372182280631E-2</v>
      </c>
      <c r="E59" s="30">
        <v>9.9651900782326899E-2</v>
      </c>
      <c r="F59" s="30">
        <v>0.1916559171224716</v>
      </c>
      <c r="G59" s="23">
        <v>4</v>
      </c>
      <c r="H59" s="23">
        <v>10</v>
      </c>
      <c r="I59" s="23">
        <v>10</v>
      </c>
      <c r="J59" s="12" t="s">
        <v>1936</v>
      </c>
      <c r="K59" s="14"/>
      <c r="L59" s="14"/>
    </row>
    <row r="60" spans="1:12" x14ac:dyDescent="0.2">
      <c r="A60" t="s">
        <v>50</v>
      </c>
      <c r="B60" s="19">
        <v>1</v>
      </c>
      <c r="C60" s="30">
        <v>0.18599883085966981</v>
      </c>
      <c r="D60" s="30">
        <v>0.1034961961013232</v>
      </c>
      <c r="E60" s="30">
        <v>0.1194305192939784</v>
      </c>
      <c r="F60" s="30">
        <v>0.18599883085966981</v>
      </c>
      <c r="G60" s="23">
        <v>7</v>
      </c>
      <c r="H60" s="23">
        <v>4</v>
      </c>
      <c r="I60" s="23">
        <v>12</v>
      </c>
      <c r="J60" s="1" t="s">
        <v>1920</v>
      </c>
      <c r="K60" s="14"/>
      <c r="L60" s="14"/>
    </row>
    <row r="61" spans="1:12" x14ac:dyDescent="0.2">
      <c r="A61" t="s">
        <v>49</v>
      </c>
      <c r="B61" s="19">
        <v>0</v>
      </c>
      <c r="C61" s="30">
        <v>0.1646391120486296</v>
      </c>
      <c r="D61" s="30">
        <v>0.1069538850243565</v>
      </c>
      <c r="E61" s="30">
        <v>0.1646391120486296</v>
      </c>
      <c r="F61" s="30">
        <v>0.1043780066803779</v>
      </c>
      <c r="G61" s="23">
        <v>2</v>
      </c>
      <c r="H61" s="23">
        <v>6</v>
      </c>
      <c r="I61" s="23">
        <v>2</v>
      </c>
      <c r="J61" s="12" t="s">
        <v>1936</v>
      </c>
      <c r="K61" s="14"/>
      <c r="L61" s="14"/>
    </row>
    <row r="62" spans="1:12" x14ac:dyDescent="0.2">
      <c r="A62" t="s">
        <v>83</v>
      </c>
      <c r="B62" s="19">
        <v>0</v>
      </c>
      <c r="C62" s="30">
        <v>0.1625412053664563</v>
      </c>
      <c r="D62" s="30">
        <v>4.0278835233117927E-2</v>
      </c>
      <c r="E62" s="30">
        <v>0.13838968815514091</v>
      </c>
      <c r="F62" s="30">
        <v>0.1625412053664563</v>
      </c>
      <c r="G62" s="23">
        <v>1</v>
      </c>
      <c r="H62" s="23">
        <v>1</v>
      </c>
      <c r="I62" s="23">
        <v>1</v>
      </c>
      <c r="J62" s="12" t="s">
        <v>1936</v>
      </c>
      <c r="K62" s="14"/>
      <c r="L62" s="14"/>
    </row>
    <row r="63" spans="1:12" x14ac:dyDescent="0.2">
      <c r="A63" t="s">
        <v>95</v>
      </c>
      <c r="B63" s="19">
        <v>0</v>
      </c>
      <c r="C63" s="30">
        <v>0.15415630957427329</v>
      </c>
      <c r="D63" s="30">
        <v>3.2700068789466873E-2</v>
      </c>
      <c r="E63" s="30">
        <v>0.15415630957427329</v>
      </c>
      <c r="F63" s="30">
        <v>3.2472426882927237E-2</v>
      </c>
      <c r="G63" s="23">
        <v>1</v>
      </c>
      <c r="H63" s="23">
        <v>3</v>
      </c>
      <c r="I63" s="23">
        <v>1</v>
      </c>
      <c r="J63" s="4" t="s">
        <v>1958</v>
      </c>
      <c r="K63" s="14"/>
      <c r="L63" s="14"/>
    </row>
    <row r="64" spans="1:12" x14ac:dyDescent="0.2">
      <c r="A64" t="s">
        <v>64</v>
      </c>
      <c r="B64" s="19">
        <v>0</v>
      </c>
      <c r="C64" s="30">
        <v>0.15222145904908521</v>
      </c>
      <c r="D64" s="30">
        <v>7.3231187940014833E-2</v>
      </c>
      <c r="E64" s="30">
        <v>8.6615363478584451E-2</v>
      </c>
      <c r="F64" s="30">
        <v>0.15222145904908521</v>
      </c>
      <c r="G64" s="23">
        <v>1</v>
      </c>
      <c r="H64" s="23">
        <v>2</v>
      </c>
      <c r="I64" s="23">
        <v>2</v>
      </c>
      <c r="J64" s="2" t="s">
        <v>1945</v>
      </c>
      <c r="K64" s="14"/>
      <c r="L64" s="14"/>
    </row>
    <row r="65" spans="1:12" x14ac:dyDescent="0.2">
      <c r="A65" t="s">
        <v>800</v>
      </c>
      <c r="B65" s="19">
        <v>0</v>
      </c>
      <c r="C65" s="30">
        <v>0.15066703262094941</v>
      </c>
      <c r="D65" s="30" t="s">
        <v>1918</v>
      </c>
      <c r="E65" s="30">
        <v>0.15066703262094941</v>
      </c>
      <c r="F65" s="30" t="s">
        <v>1918</v>
      </c>
      <c r="G65" s="23">
        <v>0</v>
      </c>
      <c r="H65" s="23">
        <v>2</v>
      </c>
      <c r="I65" s="23">
        <v>0</v>
      </c>
      <c r="J65" s="12" t="s">
        <v>1936</v>
      </c>
      <c r="K65" s="14"/>
      <c r="L65" s="14"/>
    </row>
    <row r="66" spans="1:12" x14ac:dyDescent="0.2">
      <c r="A66" t="s">
        <v>135</v>
      </c>
      <c r="B66" s="19">
        <v>0</v>
      </c>
      <c r="C66" s="30">
        <v>0.14060371565529481</v>
      </c>
      <c r="D66" s="30">
        <v>1.324991854752456E-2</v>
      </c>
      <c r="E66" s="30">
        <v>8.891798188266134E-2</v>
      </c>
      <c r="F66" s="30">
        <v>0.14060371565529481</v>
      </c>
      <c r="G66" s="23">
        <v>4</v>
      </c>
      <c r="H66" s="23">
        <v>7</v>
      </c>
      <c r="I66" s="23">
        <v>8.9999999999999982</v>
      </c>
      <c r="J66" s="12" t="s">
        <v>1936</v>
      </c>
      <c r="K66" s="14"/>
      <c r="L66" s="14"/>
    </row>
    <row r="67" spans="1:12" x14ac:dyDescent="0.2">
      <c r="A67" t="s">
        <v>48</v>
      </c>
      <c r="B67" s="19">
        <v>0</v>
      </c>
      <c r="C67" s="30">
        <v>0.13972100593816431</v>
      </c>
      <c r="D67" s="30">
        <v>0.11315055863564071</v>
      </c>
      <c r="E67" s="30">
        <v>9.3989780259084652E-2</v>
      </c>
      <c r="F67" s="30">
        <v>0.13972100593816431</v>
      </c>
      <c r="G67" s="23">
        <v>3</v>
      </c>
      <c r="H67" s="23">
        <v>4</v>
      </c>
      <c r="I67" s="23">
        <v>3</v>
      </c>
      <c r="J67" s="12" t="s">
        <v>1936</v>
      </c>
      <c r="K67" s="14"/>
      <c r="L67" s="14"/>
    </row>
    <row r="68" spans="1:12" x14ac:dyDescent="0.2">
      <c r="A68" t="s">
        <v>146</v>
      </c>
      <c r="B68" s="19">
        <v>0</v>
      </c>
      <c r="C68" s="30">
        <v>0.13100913314975801</v>
      </c>
      <c r="D68" s="30">
        <v>1.035237554441428E-2</v>
      </c>
      <c r="E68" s="30">
        <v>4.600661976263988E-2</v>
      </c>
      <c r="F68" s="30">
        <v>0.13100913314975801</v>
      </c>
      <c r="G68" s="23">
        <v>1</v>
      </c>
      <c r="H68" s="23">
        <v>2</v>
      </c>
      <c r="I68" s="23">
        <v>7</v>
      </c>
      <c r="J68" s="12" t="s">
        <v>1936</v>
      </c>
      <c r="K68" s="14"/>
      <c r="L68" s="14"/>
    </row>
    <row r="69" spans="1:12" x14ac:dyDescent="0.2">
      <c r="A69" t="s">
        <v>1164</v>
      </c>
      <c r="B69" s="19">
        <v>0</v>
      </c>
      <c r="C69" s="30">
        <v>0.12860246585763549</v>
      </c>
      <c r="D69" s="30" t="s">
        <v>1918</v>
      </c>
      <c r="E69" s="30">
        <v>3.3438850314355901E-4</v>
      </c>
      <c r="F69" s="30">
        <v>0.12860246585763549</v>
      </c>
      <c r="G69" s="23">
        <v>0</v>
      </c>
      <c r="H69" s="23">
        <v>1</v>
      </c>
      <c r="I69" s="23">
        <v>8.0000000000000018</v>
      </c>
      <c r="J69" s="12" t="s">
        <v>1936</v>
      </c>
      <c r="K69" s="14"/>
      <c r="L69" s="14"/>
    </row>
    <row r="70" spans="1:12" x14ac:dyDescent="0.2">
      <c r="A70" t="s">
        <v>801</v>
      </c>
      <c r="B70" s="19">
        <v>0</v>
      </c>
      <c r="C70" s="30">
        <v>0.12807087935953121</v>
      </c>
      <c r="D70" s="30" t="s">
        <v>1918</v>
      </c>
      <c r="E70" s="30">
        <v>0.12807087935953121</v>
      </c>
      <c r="F70" s="30">
        <v>2.2991572330619708E-3</v>
      </c>
      <c r="G70" s="23">
        <v>0</v>
      </c>
      <c r="H70" s="23">
        <v>5.0000000000000009</v>
      </c>
      <c r="I70" s="23">
        <v>1</v>
      </c>
      <c r="J70" s="12" t="s">
        <v>1936</v>
      </c>
      <c r="K70" s="14"/>
      <c r="L70" s="14"/>
    </row>
    <row r="71" spans="1:12" x14ac:dyDescent="0.2">
      <c r="A71" t="s">
        <v>54</v>
      </c>
      <c r="B71" s="19">
        <v>0</v>
      </c>
      <c r="C71" s="30">
        <v>0.10512950209830831</v>
      </c>
      <c r="D71" s="30">
        <v>9.1063398321406933E-2</v>
      </c>
      <c r="E71" s="30">
        <v>3.4702839858623533E-2</v>
      </c>
      <c r="F71" s="30">
        <v>0.10512950209830831</v>
      </c>
      <c r="G71" s="23">
        <v>3</v>
      </c>
      <c r="H71" s="23">
        <v>3</v>
      </c>
      <c r="I71" s="23">
        <v>3</v>
      </c>
      <c r="J71" s="2" t="s">
        <v>1952</v>
      </c>
      <c r="K71" s="14"/>
      <c r="L71" s="14"/>
    </row>
    <row r="72" spans="1:12" x14ac:dyDescent="0.2">
      <c r="A72" t="s">
        <v>51</v>
      </c>
      <c r="B72" s="19">
        <v>0</v>
      </c>
      <c r="C72" s="30">
        <v>9.9336502018242095E-2</v>
      </c>
      <c r="D72" s="30">
        <v>9.9336502018242095E-2</v>
      </c>
      <c r="E72" s="30">
        <v>6.7357339244706743E-2</v>
      </c>
      <c r="F72" s="30">
        <v>8.1680108550265307E-2</v>
      </c>
      <c r="G72" s="23">
        <v>2</v>
      </c>
      <c r="H72" s="23">
        <v>1</v>
      </c>
      <c r="I72" s="23">
        <v>2</v>
      </c>
      <c r="J72" s="12" t="s">
        <v>1936</v>
      </c>
      <c r="K72" s="14"/>
      <c r="L72" s="14"/>
    </row>
    <row r="73" spans="1:12" x14ac:dyDescent="0.2">
      <c r="A73" t="s">
        <v>802</v>
      </c>
      <c r="B73" s="19">
        <v>0</v>
      </c>
      <c r="C73" s="30">
        <v>9.8805988435885811E-2</v>
      </c>
      <c r="D73" s="30" t="s">
        <v>1918</v>
      </c>
      <c r="E73" s="30">
        <v>9.8805988435885811E-2</v>
      </c>
      <c r="F73" s="30" t="s">
        <v>1918</v>
      </c>
      <c r="G73" s="23">
        <v>0</v>
      </c>
      <c r="H73" s="23">
        <v>2</v>
      </c>
      <c r="I73" s="23">
        <v>0</v>
      </c>
      <c r="J73" s="4" t="s">
        <v>1959</v>
      </c>
      <c r="K73" s="14"/>
      <c r="L73" s="14"/>
    </row>
    <row r="74" spans="1:12" x14ac:dyDescent="0.2">
      <c r="A74" t="s">
        <v>1519</v>
      </c>
      <c r="B74" s="19">
        <v>0</v>
      </c>
      <c r="C74" s="30">
        <v>9.634212764901938E-2</v>
      </c>
      <c r="D74" s="30" t="s">
        <v>1918</v>
      </c>
      <c r="E74" s="30" t="s">
        <v>1918</v>
      </c>
      <c r="F74" s="30">
        <v>9.634212764901938E-2</v>
      </c>
      <c r="G74" s="23">
        <v>0</v>
      </c>
      <c r="H74" s="23">
        <v>0</v>
      </c>
      <c r="I74" s="23">
        <v>6</v>
      </c>
      <c r="K74" s="14"/>
      <c r="L74" s="14"/>
    </row>
    <row r="75" spans="1:12" x14ac:dyDescent="0.2">
      <c r="A75" t="s">
        <v>53</v>
      </c>
      <c r="B75" s="19">
        <v>0</v>
      </c>
      <c r="C75" s="30">
        <v>9.3999916224951782E-2</v>
      </c>
      <c r="D75" s="30">
        <v>9.3999916224951782E-2</v>
      </c>
      <c r="E75" s="30" t="s">
        <v>1918</v>
      </c>
      <c r="F75" s="30">
        <v>1.456475105436696E-2</v>
      </c>
      <c r="G75" s="23">
        <v>1</v>
      </c>
      <c r="H75" s="23">
        <v>0</v>
      </c>
      <c r="I75" s="23">
        <v>2</v>
      </c>
      <c r="J75" s="23"/>
      <c r="K75" s="14"/>
      <c r="L75" s="14"/>
    </row>
    <row r="76" spans="1:12" x14ac:dyDescent="0.2">
      <c r="A76" t="s">
        <v>52</v>
      </c>
      <c r="B76" s="19">
        <v>0</v>
      </c>
      <c r="C76" s="30">
        <v>9.3440217838899178E-2</v>
      </c>
      <c r="D76" s="30">
        <v>9.3440217838899178E-2</v>
      </c>
      <c r="E76" s="30">
        <v>7.6306618855083452E-4</v>
      </c>
      <c r="F76" s="30">
        <v>4.1536196061259202E-3</v>
      </c>
      <c r="G76" s="23">
        <v>3</v>
      </c>
      <c r="H76" s="23">
        <v>1</v>
      </c>
      <c r="I76" s="23">
        <v>2</v>
      </c>
      <c r="K76" s="14"/>
      <c r="L76" s="14"/>
    </row>
    <row r="77" spans="1:12" x14ac:dyDescent="0.2">
      <c r="A77" t="s">
        <v>84</v>
      </c>
      <c r="B77" s="19">
        <v>0</v>
      </c>
      <c r="C77" s="30">
        <v>8.9263545118987125E-2</v>
      </c>
      <c r="D77" s="30">
        <v>3.9393614188053601E-2</v>
      </c>
      <c r="E77" s="30">
        <v>8.0371636763964652E-2</v>
      </c>
      <c r="F77" s="30">
        <v>8.9263545118987125E-2</v>
      </c>
      <c r="G77" s="23">
        <v>2</v>
      </c>
      <c r="H77" s="23">
        <v>3</v>
      </c>
      <c r="I77" s="23">
        <v>3</v>
      </c>
      <c r="K77" s="14"/>
      <c r="L77" s="14"/>
    </row>
    <row r="78" spans="1:12" x14ac:dyDescent="0.2">
      <c r="A78" t="s">
        <v>65</v>
      </c>
      <c r="B78" s="19">
        <v>0</v>
      </c>
      <c r="C78" s="30">
        <v>8.8559730234193446E-2</v>
      </c>
      <c r="D78" s="30">
        <v>7.0089599011420936E-2</v>
      </c>
      <c r="E78" s="30">
        <v>8.8559730234193446E-2</v>
      </c>
      <c r="F78" s="30">
        <v>7.3847089535531735E-2</v>
      </c>
      <c r="G78" s="23">
        <v>8.0000000000000018</v>
      </c>
      <c r="H78" s="23">
        <v>8.9999999999999982</v>
      </c>
      <c r="I78" s="23">
        <v>10</v>
      </c>
      <c r="K78" s="14"/>
      <c r="L78" s="14"/>
    </row>
    <row r="79" spans="1:12" x14ac:dyDescent="0.2">
      <c r="A79" t="s">
        <v>803</v>
      </c>
      <c r="B79" s="19">
        <v>0</v>
      </c>
      <c r="C79" s="30">
        <v>8.6633235603136904E-2</v>
      </c>
      <c r="D79" s="30" t="s">
        <v>1918</v>
      </c>
      <c r="E79" s="30">
        <v>8.6633235603136904E-2</v>
      </c>
      <c r="F79" s="30">
        <v>1.601952391424015E-2</v>
      </c>
      <c r="G79" s="23">
        <v>0</v>
      </c>
      <c r="H79" s="23">
        <v>3</v>
      </c>
      <c r="I79" s="23">
        <v>1</v>
      </c>
      <c r="K79" s="14"/>
      <c r="L79" s="14"/>
    </row>
    <row r="80" spans="1:12" x14ac:dyDescent="0.2">
      <c r="A80" t="s">
        <v>73</v>
      </c>
      <c r="B80" s="19">
        <v>0</v>
      </c>
      <c r="C80" s="30">
        <v>8.6115777100846835E-2</v>
      </c>
      <c r="D80" s="30">
        <v>5.717785888201031E-2</v>
      </c>
      <c r="E80" s="30">
        <v>8.6115777100846835E-2</v>
      </c>
      <c r="F80" s="30">
        <v>7.4604442530741374E-2</v>
      </c>
      <c r="G80" s="23">
        <v>1</v>
      </c>
      <c r="H80" s="23">
        <v>1</v>
      </c>
      <c r="I80" s="23">
        <v>1</v>
      </c>
      <c r="K80" s="14"/>
      <c r="L80" s="14"/>
    </row>
    <row r="81" spans="1:12" x14ac:dyDescent="0.2">
      <c r="A81" t="s">
        <v>102</v>
      </c>
      <c r="B81" s="19">
        <v>0</v>
      </c>
      <c r="C81" s="30">
        <v>8.5961147385072073E-2</v>
      </c>
      <c r="D81" s="30">
        <v>3.0182851806792019E-2</v>
      </c>
      <c r="E81" s="30">
        <v>4.6752515271573952E-2</v>
      </c>
      <c r="F81" s="30">
        <v>8.5961147385072073E-2</v>
      </c>
      <c r="G81" s="23">
        <v>1</v>
      </c>
      <c r="H81" s="23">
        <v>3</v>
      </c>
      <c r="I81" s="23">
        <v>1</v>
      </c>
      <c r="K81" s="14"/>
      <c r="L81" s="14"/>
    </row>
    <row r="82" spans="1:12" x14ac:dyDescent="0.2">
      <c r="A82" t="s">
        <v>55</v>
      </c>
      <c r="B82" s="19">
        <v>0</v>
      </c>
      <c r="C82" s="30">
        <v>8.4875500032049842E-2</v>
      </c>
      <c r="D82" s="30">
        <v>8.4875500032049842E-2</v>
      </c>
      <c r="E82" s="30">
        <v>3.9013964839323921E-2</v>
      </c>
      <c r="F82" s="30">
        <v>6.0779791072901802E-2</v>
      </c>
      <c r="G82" s="23">
        <v>6</v>
      </c>
      <c r="H82" s="23">
        <v>4</v>
      </c>
      <c r="I82" s="23">
        <v>6</v>
      </c>
      <c r="K82" s="14"/>
      <c r="L82" s="14"/>
    </row>
    <row r="83" spans="1:12" x14ac:dyDescent="0.2">
      <c r="A83" t="s">
        <v>56</v>
      </c>
      <c r="B83" s="19">
        <v>0</v>
      </c>
      <c r="C83" s="30">
        <v>8.3589029941273083E-2</v>
      </c>
      <c r="D83" s="30">
        <v>8.3589029941273083E-2</v>
      </c>
      <c r="E83" s="30">
        <v>1.351669898890737E-2</v>
      </c>
      <c r="F83" s="30">
        <v>1.307360112022111E-2</v>
      </c>
      <c r="G83" s="23">
        <v>2</v>
      </c>
      <c r="H83" s="23">
        <v>1</v>
      </c>
      <c r="I83" s="23">
        <v>1</v>
      </c>
      <c r="K83" s="14"/>
      <c r="L83" s="14"/>
    </row>
    <row r="84" spans="1:12" x14ac:dyDescent="0.2">
      <c r="A84" t="s">
        <v>57</v>
      </c>
      <c r="B84" s="19">
        <v>0</v>
      </c>
      <c r="C84" s="30">
        <v>8.2811494142276454E-2</v>
      </c>
      <c r="D84" s="30">
        <v>8.2811494142276454E-2</v>
      </c>
      <c r="E84" s="30" t="s">
        <v>1918</v>
      </c>
      <c r="F84" s="30">
        <v>1.5889768048658132E-2</v>
      </c>
      <c r="G84" s="23">
        <v>1</v>
      </c>
      <c r="H84" s="23">
        <v>0</v>
      </c>
      <c r="I84" s="23">
        <v>1</v>
      </c>
      <c r="K84" s="14"/>
      <c r="L84" s="14"/>
    </row>
    <row r="85" spans="1:12" x14ac:dyDescent="0.2">
      <c r="A85" t="s">
        <v>60</v>
      </c>
      <c r="B85" s="19">
        <v>0</v>
      </c>
      <c r="C85" s="30">
        <v>7.8589061117313549E-2</v>
      </c>
      <c r="D85" s="30">
        <v>7.8589061117313549E-2</v>
      </c>
      <c r="E85" s="30">
        <v>1.3560841996073641E-2</v>
      </c>
      <c r="F85" s="30">
        <v>3.117030441343639E-3</v>
      </c>
      <c r="G85" s="23">
        <v>1</v>
      </c>
      <c r="H85" s="23">
        <v>2</v>
      </c>
      <c r="I85" s="23">
        <v>1</v>
      </c>
      <c r="K85" s="14"/>
      <c r="L85" s="14"/>
    </row>
    <row r="86" spans="1:12" x14ac:dyDescent="0.2">
      <c r="A86" t="s">
        <v>68</v>
      </c>
      <c r="B86" s="19">
        <v>0</v>
      </c>
      <c r="C86" s="30">
        <v>7.6146383858652689E-2</v>
      </c>
      <c r="D86" s="30">
        <v>6.9197616831168804E-2</v>
      </c>
      <c r="E86" s="30">
        <v>7.6146383858652689E-2</v>
      </c>
      <c r="F86" s="30">
        <v>6.4709848348264001E-2</v>
      </c>
      <c r="G86" s="23">
        <v>2</v>
      </c>
      <c r="H86" s="23">
        <v>2</v>
      </c>
      <c r="I86" s="23">
        <v>2</v>
      </c>
      <c r="K86" s="14"/>
      <c r="L86" s="14"/>
    </row>
    <row r="87" spans="1:12" x14ac:dyDescent="0.2">
      <c r="A87" t="s">
        <v>82</v>
      </c>
      <c r="B87" s="19">
        <v>0</v>
      </c>
      <c r="C87" s="30">
        <v>7.6094238184293381E-2</v>
      </c>
      <c r="D87" s="30">
        <v>4.1442274241669623E-2</v>
      </c>
      <c r="E87" s="30">
        <v>4.0622400147942078E-2</v>
      </c>
      <c r="F87" s="30">
        <v>7.6094238184293381E-2</v>
      </c>
      <c r="G87" s="23">
        <v>2</v>
      </c>
      <c r="H87" s="23">
        <v>3</v>
      </c>
      <c r="I87" s="23">
        <v>3</v>
      </c>
      <c r="K87" s="14"/>
      <c r="L87" s="14"/>
    </row>
    <row r="88" spans="1:12" x14ac:dyDescent="0.2">
      <c r="A88" t="s">
        <v>619</v>
      </c>
      <c r="B88" s="19">
        <v>0</v>
      </c>
      <c r="C88" s="30">
        <v>7.5926793043373852E-2</v>
      </c>
      <c r="D88" s="30">
        <v>5.1510001523951982E-4</v>
      </c>
      <c r="E88" s="30">
        <v>7.5926793043373852E-2</v>
      </c>
      <c r="F88" s="30">
        <v>7.1337116095323313E-4</v>
      </c>
      <c r="G88" s="23">
        <v>1</v>
      </c>
      <c r="H88" s="23">
        <v>1</v>
      </c>
      <c r="I88" s="23">
        <v>1</v>
      </c>
      <c r="K88" s="14"/>
      <c r="L88" s="14"/>
    </row>
    <row r="89" spans="1:12" x14ac:dyDescent="0.2">
      <c r="A89" t="s">
        <v>61</v>
      </c>
      <c r="B89" s="19">
        <v>0</v>
      </c>
      <c r="C89" s="30">
        <v>7.5638246714115731E-2</v>
      </c>
      <c r="D89" s="30">
        <v>7.5638246714115731E-2</v>
      </c>
      <c r="E89" s="30" t="s">
        <v>1918</v>
      </c>
      <c r="F89" s="30" t="s">
        <v>1918</v>
      </c>
      <c r="G89" s="23">
        <v>1</v>
      </c>
      <c r="H89" s="23">
        <v>0</v>
      </c>
      <c r="I89" s="23">
        <v>0</v>
      </c>
      <c r="K89" s="14"/>
      <c r="L89" s="14"/>
    </row>
    <row r="90" spans="1:12" x14ac:dyDescent="0.2">
      <c r="A90" t="s">
        <v>129</v>
      </c>
      <c r="B90" s="19">
        <v>0</v>
      </c>
      <c r="C90" s="30">
        <v>7.3511526119292667E-2</v>
      </c>
      <c r="D90" s="30">
        <v>1.395909442612118E-2</v>
      </c>
      <c r="E90" s="30" t="s">
        <v>1918</v>
      </c>
      <c r="F90" s="30">
        <v>7.3511526119292667E-2</v>
      </c>
      <c r="G90" s="23">
        <v>2</v>
      </c>
      <c r="H90" s="23">
        <v>0</v>
      </c>
      <c r="I90" s="23">
        <v>3</v>
      </c>
      <c r="K90" s="14"/>
      <c r="L90" s="14"/>
    </row>
    <row r="91" spans="1:12" x14ac:dyDescent="0.2">
      <c r="A91" t="s">
        <v>66</v>
      </c>
      <c r="B91" s="19">
        <v>0</v>
      </c>
      <c r="C91" s="30">
        <v>7.0530131745259975E-2</v>
      </c>
      <c r="D91" s="30">
        <v>7.0530131745259975E-2</v>
      </c>
      <c r="E91" s="30">
        <v>4.3410899279521903E-4</v>
      </c>
      <c r="F91" s="30">
        <v>7.3808807598555581E-3</v>
      </c>
      <c r="G91" s="23">
        <v>4</v>
      </c>
      <c r="H91" s="23">
        <v>1</v>
      </c>
      <c r="I91" s="23">
        <v>2</v>
      </c>
      <c r="K91" s="14"/>
      <c r="L91" s="14"/>
    </row>
    <row r="92" spans="1:12" x14ac:dyDescent="0.2">
      <c r="A92" t="s">
        <v>67</v>
      </c>
      <c r="B92" s="19">
        <v>0</v>
      </c>
      <c r="C92" s="30">
        <v>6.9052606701503316E-2</v>
      </c>
      <c r="D92" s="30">
        <v>6.9052606701503316E-2</v>
      </c>
      <c r="E92" s="30">
        <v>3.8595629222117861E-3</v>
      </c>
      <c r="F92" s="30">
        <v>5.7915683553530434E-3</v>
      </c>
      <c r="G92" s="23">
        <v>3</v>
      </c>
      <c r="H92" s="23">
        <v>3</v>
      </c>
      <c r="I92" s="23">
        <v>2</v>
      </c>
      <c r="K92" s="14"/>
      <c r="L92" s="14"/>
    </row>
    <row r="93" spans="1:12" x14ac:dyDescent="0.2">
      <c r="A93" t="s">
        <v>804</v>
      </c>
      <c r="B93" s="19">
        <v>0</v>
      </c>
      <c r="C93" s="30">
        <v>6.5400149072891434E-2</v>
      </c>
      <c r="D93" s="30" t="s">
        <v>1918</v>
      </c>
      <c r="E93" s="30">
        <v>6.5400149072891434E-2</v>
      </c>
      <c r="F93" s="30" t="s">
        <v>1918</v>
      </c>
      <c r="G93" s="23">
        <v>0</v>
      </c>
      <c r="H93" s="23">
        <v>1</v>
      </c>
      <c r="I93" s="23">
        <v>0</v>
      </c>
      <c r="K93" s="14"/>
      <c r="L93" s="14"/>
    </row>
    <row r="94" spans="1:12" x14ac:dyDescent="0.2">
      <c r="A94" t="s">
        <v>289</v>
      </c>
      <c r="B94" s="19">
        <v>0</v>
      </c>
      <c r="C94" s="30">
        <v>6.3628796119649847E-2</v>
      </c>
      <c r="D94" s="30">
        <v>2.6564413216379891E-3</v>
      </c>
      <c r="E94" s="30">
        <v>6.3628796119649847E-2</v>
      </c>
      <c r="F94" s="30">
        <v>1.577397149695082E-3</v>
      </c>
      <c r="G94" s="23">
        <v>1</v>
      </c>
      <c r="H94" s="23">
        <v>6</v>
      </c>
      <c r="I94" s="23">
        <v>1</v>
      </c>
      <c r="K94" s="14"/>
      <c r="L94" s="14"/>
    </row>
    <row r="95" spans="1:12" x14ac:dyDescent="0.2">
      <c r="A95" t="s">
        <v>71</v>
      </c>
      <c r="B95" s="19">
        <v>0</v>
      </c>
      <c r="C95" s="30">
        <v>6.1811252384855631E-2</v>
      </c>
      <c r="D95" s="30">
        <v>6.1811252384855631E-2</v>
      </c>
      <c r="E95" s="30" t="s">
        <v>1918</v>
      </c>
      <c r="F95" s="30">
        <v>7.0906512223484954E-3</v>
      </c>
      <c r="G95" s="23">
        <v>3</v>
      </c>
      <c r="H95" s="23">
        <v>0</v>
      </c>
      <c r="I95" s="23">
        <v>3</v>
      </c>
      <c r="K95" s="14"/>
      <c r="L95" s="14"/>
    </row>
    <row r="96" spans="1:12" x14ac:dyDescent="0.2">
      <c r="A96" t="s">
        <v>72</v>
      </c>
      <c r="B96" s="19">
        <v>0</v>
      </c>
      <c r="C96" s="30">
        <v>6.0600941584647398E-2</v>
      </c>
      <c r="D96" s="30">
        <v>6.0600941584647398E-2</v>
      </c>
      <c r="E96" s="30" t="s">
        <v>1918</v>
      </c>
      <c r="F96" s="30" t="s">
        <v>1918</v>
      </c>
      <c r="G96" s="23">
        <v>1</v>
      </c>
      <c r="H96" s="23">
        <v>0</v>
      </c>
      <c r="I96" s="23">
        <v>0</v>
      </c>
      <c r="K96" s="14"/>
      <c r="L96" s="14"/>
    </row>
    <row r="97" spans="1:12" x14ac:dyDescent="0.2">
      <c r="A97" t="s">
        <v>159</v>
      </c>
      <c r="B97" s="19">
        <v>0</v>
      </c>
      <c r="C97" s="30">
        <v>6.0561917496126161E-2</v>
      </c>
      <c r="D97" s="30">
        <v>9.1889002218236114E-3</v>
      </c>
      <c r="E97" s="30">
        <v>6.0561917496126161E-2</v>
      </c>
      <c r="F97" s="30">
        <v>4.2745454520760184E-3</v>
      </c>
      <c r="G97" s="23">
        <v>1</v>
      </c>
      <c r="H97" s="23">
        <v>4</v>
      </c>
      <c r="I97" s="23">
        <v>1</v>
      </c>
      <c r="K97" s="14"/>
      <c r="L97" s="14"/>
    </row>
    <row r="98" spans="1:12" x14ac:dyDescent="0.2">
      <c r="A98" t="s">
        <v>155</v>
      </c>
      <c r="B98" s="19">
        <v>0</v>
      </c>
      <c r="C98" s="30">
        <v>6.0397676040559727E-2</v>
      </c>
      <c r="D98" s="30">
        <v>9.429014232500494E-3</v>
      </c>
      <c r="E98" s="30">
        <v>5.2389187664567101E-3</v>
      </c>
      <c r="F98" s="30">
        <v>6.0397676040559727E-2</v>
      </c>
      <c r="G98" s="23">
        <v>4</v>
      </c>
      <c r="H98" s="23">
        <v>8.9999999999999982</v>
      </c>
      <c r="I98" s="23">
        <v>8.9999999999999982</v>
      </c>
      <c r="K98" s="14"/>
      <c r="L98" s="14"/>
    </row>
    <row r="99" spans="1:12" x14ac:dyDescent="0.2">
      <c r="A99" t="s">
        <v>805</v>
      </c>
      <c r="B99" s="19">
        <v>0</v>
      </c>
      <c r="C99" s="30">
        <v>5.9599299045982518E-2</v>
      </c>
      <c r="D99" s="30" t="s">
        <v>1918</v>
      </c>
      <c r="E99" s="30">
        <v>5.9599299045982518E-2</v>
      </c>
      <c r="F99" s="30" t="s">
        <v>1918</v>
      </c>
      <c r="G99" s="23">
        <v>0</v>
      </c>
      <c r="H99" s="23">
        <v>1</v>
      </c>
      <c r="I99" s="23">
        <v>0</v>
      </c>
      <c r="K99" s="14"/>
      <c r="L99" s="14"/>
    </row>
    <row r="100" spans="1:12" x14ac:dyDescent="0.2">
      <c r="A100" t="s">
        <v>75</v>
      </c>
      <c r="B100" s="19">
        <v>0</v>
      </c>
      <c r="C100" s="30">
        <v>5.953443851544598E-2</v>
      </c>
      <c r="D100" s="30">
        <v>5.4439415637913373E-2</v>
      </c>
      <c r="E100" s="30">
        <v>4.1626476573982288E-2</v>
      </c>
      <c r="F100" s="30">
        <v>5.953443851544598E-2</v>
      </c>
      <c r="G100" s="23">
        <v>1</v>
      </c>
      <c r="H100" s="23">
        <v>1</v>
      </c>
      <c r="I100" s="23">
        <v>1</v>
      </c>
      <c r="K100" s="14"/>
      <c r="L100" s="14"/>
    </row>
    <row r="101" spans="1:12" x14ac:dyDescent="0.2">
      <c r="A101" t="s">
        <v>116</v>
      </c>
      <c r="B101" s="19">
        <v>1</v>
      </c>
      <c r="C101" s="30">
        <v>5.8900177332855901E-2</v>
      </c>
      <c r="D101" s="30">
        <v>2.3842409754564298E-2</v>
      </c>
      <c r="E101" s="30">
        <v>5.8900177332855901E-2</v>
      </c>
      <c r="F101" s="30">
        <v>3.3443504050432761E-2</v>
      </c>
      <c r="G101" s="23">
        <v>2</v>
      </c>
      <c r="H101" s="23">
        <v>3</v>
      </c>
      <c r="I101" s="23">
        <v>3</v>
      </c>
      <c r="K101" s="14"/>
      <c r="L101" s="14"/>
    </row>
    <row r="102" spans="1:12" x14ac:dyDescent="0.2">
      <c r="A102" t="s">
        <v>806</v>
      </c>
      <c r="B102" s="19">
        <v>0</v>
      </c>
      <c r="C102" s="30">
        <v>5.8539825615600699E-2</v>
      </c>
      <c r="D102" s="30" t="s">
        <v>1918</v>
      </c>
      <c r="E102" s="30">
        <v>5.8539825615600699E-2</v>
      </c>
      <c r="F102" s="30" t="s">
        <v>1918</v>
      </c>
      <c r="G102" s="23">
        <v>0</v>
      </c>
      <c r="H102" s="23">
        <v>1</v>
      </c>
      <c r="I102" s="23">
        <v>0</v>
      </c>
      <c r="K102" s="14"/>
      <c r="L102" s="14"/>
    </row>
    <row r="103" spans="1:12" x14ac:dyDescent="0.2">
      <c r="A103" t="s">
        <v>175</v>
      </c>
      <c r="B103" s="19">
        <v>0</v>
      </c>
      <c r="C103" s="30">
        <v>5.7605046193778292E-2</v>
      </c>
      <c r="D103" s="30">
        <v>7.2833582074536968E-3</v>
      </c>
      <c r="E103" s="30">
        <v>5.8678729478946383E-3</v>
      </c>
      <c r="F103" s="30">
        <v>5.7605046193778292E-2</v>
      </c>
      <c r="G103" s="23">
        <v>1</v>
      </c>
      <c r="H103" s="23">
        <v>1</v>
      </c>
      <c r="I103" s="23">
        <v>3</v>
      </c>
      <c r="K103" s="14"/>
      <c r="L103" s="14"/>
    </row>
    <row r="104" spans="1:12" x14ac:dyDescent="0.2">
      <c r="A104" t="s">
        <v>807</v>
      </c>
      <c r="B104" s="19">
        <v>0</v>
      </c>
      <c r="C104" s="30">
        <v>5.7462697270218001E-2</v>
      </c>
      <c r="D104" s="30" t="s">
        <v>1918</v>
      </c>
      <c r="E104" s="30">
        <v>5.7462697270218001E-2</v>
      </c>
      <c r="F104" s="30" t="s">
        <v>1918</v>
      </c>
      <c r="G104" s="23">
        <v>0</v>
      </c>
      <c r="H104" s="23">
        <v>1</v>
      </c>
      <c r="I104" s="23">
        <v>0</v>
      </c>
      <c r="K104" s="14"/>
      <c r="L104" s="14"/>
    </row>
    <row r="105" spans="1:12" x14ac:dyDescent="0.2">
      <c r="A105" t="s">
        <v>808</v>
      </c>
      <c r="B105" s="19">
        <v>0</v>
      </c>
      <c r="C105" s="30">
        <v>5.7268195694486219E-2</v>
      </c>
      <c r="D105" s="30" t="s">
        <v>1918</v>
      </c>
      <c r="E105" s="30">
        <v>5.7268195694486219E-2</v>
      </c>
      <c r="F105" s="30" t="s">
        <v>1918</v>
      </c>
      <c r="G105" s="23">
        <v>0</v>
      </c>
      <c r="H105" s="23">
        <v>6</v>
      </c>
      <c r="I105" s="23">
        <v>0</v>
      </c>
      <c r="K105" s="14"/>
      <c r="L105" s="14"/>
    </row>
    <row r="106" spans="1:12" x14ac:dyDescent="0.2">
      <c r="A106" t="s">
        <v>74</v>
      </c>
      <c r="B106" s="19">
        <v>0</v>
      </c>
      <c r="C106" s="30">
        <v>5.7052176070529863E-2</v>
      </c>
      <c r="D106" s="30">
        <v>5.7052176070529863E-2</v>
      </c>
      <c r="E106" s="30">
        <v>8.066860646002089E-3</v>
      </c>
      <c r="F106" s="30">
        <v>4.3070338272900938E-2</v>
      </c>
      <c r="G106" s="23">
        <v>10</v>
      </c>
      <c r="H106" s="23">
        <v>4</v>
      </c>
      <c r="I106" s="23">
        <v>17.000000000000011</v>
      </c>
      <c r="K106" s="14"/>
      <c r="L106" s="14"/>
    </row>
    <row r="107" spans="1:12" x14ac:dyDescent="0.2">
      <c r="A107" t="s">
        <v>676</v>
      </c>
      <c r="B107" s="19">
        <v>0</v>
      </c>
      <c r="C107" s="30">
        <v>5.6092312949667357E-2</v>
      </c>
      <c r="D107" s="30">
        <v>4.095959772772156E-4</v>
      </c>
      <c r="E107" s="30">
        <v>5.6092312949667357E-2</v>
      </c>
      <c r="F107" s="30">
        <v>1.8330498643565069E-3</v>
      </c>
      <c r="G107" s="23">
        <v>1</v>
      </c>
      <c r="H107" s="23">
        <v>10</v>
      </c>
      <c r="I107" s="23">
        <v>1</v>
      </c>
      <c r="K107" s="14"/>
      <c r="L107" s="14"/>
    </row>
    <row r="108" spans="1:12" x14ac:dyDescent="0.2">
      <c r="A108" t="s">
        <v>77</v>
      </c>
      <c r="B108" s="19">
        <v>0</v>
      </c>
      <c r="C108" s="30">
        <v>5.6031432913968213E-2</v>
      </c>
      <c r="D108" s="30">
        <v>4.7440743561494719E-2</v>
      </c>
      <c r="E108" s="30" t="s">
        <v>1918</v>
      </c>
      <c r="F108" s="30">
        <v>5.6031432913968213E-2</v>
      </c>
      <c r="G108" s="23">
        <v>1</v>
      </c>
      <c r="H108" s="23">
        <v>0</v>
      </c>
      <c r="I108" s="23">
        <v>1</v>
      </c>
      <c r="K108" s="14"/>
      <c r="L108" s="14"/>
    </row>
    <row r="109" spans="1:12" x14ac:dyDescent="0.2">
      <c r="A109" t="s">
        <v>103</v>
      </c>
      <c r="B109" s="19">
        <v>0</v>
      </c>
      <c r="C109" s="30">
        <v>5.2008925364952573E-2</v>
      </c>
      <c r="D109" s="30">
        <v>2.7789366535252508E-2</v>
      </c>
      <c r="E109" s="30">
        <v>5.2008925364952573E-2</v>
      </c>
      <c r="F109" s="30">
        <v>4.0985139719181878E-2</v>
      </c>
      <c r="G109" s="23">
        <v>1</v>
      </c>
      <c r="H109" s="23">
        <v>1</v>
      </c>
      <c r="I109" s="23">
        <v>1</v>
      </c>
      <c r="K109" s="14"/>
      <c r="L109" s="14"/>
    </row>
    <row r="110" spans="1:12" x14ac:dyDescent="0.2">
      <c r="A110" t="s">
        <v>115</v>
      </c>
      <c r="B110" s="19">
        <v>0</v>
      </c>
      <c r="C110" s="30">
        <v>5.1313287613249693E-2</v>
      </c>
      <c r="D110" s="30">
        <v>2.4402440584452539E-2</v>
      </c>
      <c r="E110" s="30">
        <v>5.1313287613249693E-2</v>
      </c>
      <c r="F110" s="30">
        <v>1.460584946125912E-2</v>
      </c>
      <c r="G110" s="23">
        <v>4</v>
      </c>
      <c r="H110" s="23">
        <v>6</v>
      </c>
      <c r="I110" s="23">
        <v>4</v>
      </c>
      <c r="K110" s="14"/>
      <c r="L110" s="14"/>
    </row>
    <row r="111" spans="1:12" x14ac:dyDescent="0.2">
      <c r="A111" t="s">
        <v>1520</v>
      </c>
      <c r="B111" s="19">
        <v>0</v>
      </c>
      <c r="C111" s="30">
        <v>5.041041695911086E-2</v>
      </c>
      <c r="D111" s="30" t="s">
        <v>1918</v>
      </c>
      <c r="E111" s="30" t="s">
        <v>1918</v>
      </c>
      <c r="F111" s="30">
        <v>5.041041695911086E-2</v>
      </c>
      <c r="G111" s="23">
        <v>0</v>
      </c>
      <c r="H111" s="23">
        <v>0</v>
      </c>
      <c r="I111" s="23">
        <v>3</v>
      </c>
      <c r="K111" s="14"/>
      <c r="L111" s="14"/>
    </row>
    <row r="112" spans="1:12" x14ac:dyDescent="0.2">
      <c r="A112" t="s">
        <v>122</v>
      </c>
      <c r="B112" s="19">
        <v>0</v>
      </c>
      <c r="C112" s="30">
        <v>5.0307238477813238E-2</v>
      </c>
      <c r="D112" s="30">
        <v>1.8435945139811581E-2</v>
      </c>
      <c r="E112" s="30">
        <v>5.0307238477813238E-2</v>
      </c>
      <c r="F112" s="30">
        <v>3.1862420775423769E-2</v>
      </c>
      <c r="G112" s="23">
        <v>1</v>
      </c>
      <c r="H112" s="23">
        <v>1</v>
      </c>
      <c r="I112" s="23">
        <v>1</v>
      </c>
      <c r="K112" s="14"/>
      <c r="L112" s="14"/>
    </row>
    <row r="113" spans="1:12" x14ac:dyDescent="0.2">
      <c r="A113" t="s">
        <v>76</v>
      </c>
      <c r="B113" s="19">
        <v>0</v>
      </c>
      <c r="C113" s="30">
        <v>4.989440590845283E-2</v>
      </c>
      <c r="D113" s="30">
        <v>4.989440590845283E-2</v>
      </c>
      <c r="E113" s="30" t="s">
        <v>1918</v>
      </c>
      <c r="F113" s="30" t="s">
        <v>1918</v>
      </c>
      <c r="G113" s="23">
        <v>1</v>
      </c>
      <c r="H113" s="23">
        <v>0</v>
      </c>
      <c r="I113" s="23">
        <v>0</v>
      </c>
      <c r="K113" s="14"/>
      <c r="L113" s="14"/>
    </row>
    <row r="114" spans="1:12" x14ac:dyDescent="0.2">
      <c r="A114" t="s">
        <v>809</v>
      </c>
      <c r="B114" s="19">
        <v>0</v>
      </c>
      <c r="C114" s="30">
        <v>4.9671766338144158E-2</v>
      </c>
      <c r="D114" s="30" t="s">
        <v>1918</v>
      </c>
      <c r="E114" s="30">
        <v>4.9671766338144158E-2</v>
      </c>
      <c r="F114" s="30" t="s">
        <v>1918</v>
      </c>
      <c r="G114" s="23">
        <v>0</v>
      </c>
      <c r="H114" s="23">
        <v>1</v>
      </c>
      <c r="I114" s="23">
        <v>0</v>
      </c>
      <c r="K114" s="14"/>
      <c r="L114" s="14"/>
    </row>
    <row r="115" spans="1:12" x14ac:dyDescent="0.2">
      <c r="A115" t="s">
        <v>1521</v>
      </c>
      <c r="B115" s="19">
        <v>0</v>
      </c>
      <c r="C115" s="30">
        <v>4.8768208687133607E-2</v>
      </c>
      <c r="D115" s="30" t="s">
        <v>1918</v>
      </c>
      <c r="E115" s="30" t="s">
        <v>1918</v>
      </c>
      <c r="F115" s="30">
        <v>4.8768208687133607E-2</v>
      </c>
      <c r="G115" s="23">
        <v>0</v>
      </c>
      <c r="H115" s="23">
        <v>0</v>
      </c>
      <c r="I115" s="23">
        <v>1</v>
      </c>
      <c r="K115" s="14"/>
      <c r="L115" s="14"/>
    </row>
    <row r="116" spans="1:12" x14ac:dyDescent="0.2">
      <c r="A116" t="s">
        <v>112</v>
      </c>
      <c r="B116" s="19">
        <v>0</v>
      </c>
      <c r="C116" s="30">
        <v>4.7508188318286348E-2</v>
      </c>
      <c r="D116" s="30">
        <v>2.5045478189352009E-2</v>
      </c>
      <c r="E116" s="30">
        <v>4.7508188318286348E-2</v>
      </c>
      <c r="F116" s="30">
        <v>3.6366341982021523E-2</v>
      </c>
      <c r="G116" s="23">
        <v>1</v>
      </c>
      <c r="H116" s="23">
        <v>1</v>
      </c>
      <c r="I116" s="23">
        <v>1</v>
      </c>
      <c r="K116" s="14"/>
      <c r="L116" s="14"/>
    </row>
    <row r="117" spans="1:12" x14ac:dyDescent="0.2">
      <c r="A117" t="s">
        <v>810</v>
      </c>
      <c r="B117" s="19">
        <v>0</v>
      </c>
      <c r="C117" s="30">
        <v>4.707189948955752E-2</v>
      </c>
      <c r="D117" s="30" t="s">
        <v>1918</v>
      </c>
      <c r="E117" s="30">
        <v>4.707189948955752E-2</v>
      </c>
      <c r="F117" s="30">
        <v>7.6128127737636509E-4</v>
      </c>
      <c r="G117" s="23">
        <v>0</v>
      </c>
      <c r="H117" s="23">
        <v>5.0000000000000009</v>
      </c>
      <c r="I117" s="23">
        <v>2</v>
      </c>
      <c r="K117" s="14"/>
      <c r="L117" s="14"/>
    </row>
    <row r="118" spans="1:12" x14ac:dyDescent="0.2">
      <c r="A118" t="s">
        <v>237</v>
      </c>
      <c r="B118" s="19">
        <v>0</v>
      </c>
      <c r="C118" s="30">
        <v>4.6818848229010113E-2</v>
      </c>
      <c r="D118" s="30">
        <v>3.6599069246061738E-3</v>
      </c>
      <c r="E118" s="30">
        <v>6.1703298506401941E-3</v>
      </c>
      <c r="F118" s="30">
        <v>4.6818848229010113E-2</v>
      </c>
      <c r="G118" s="23">
        <v>1</v>
      </c>
      <c r="H118" s="23">
        <v>2</v>
      </c>
      <c r="I118" s="23">
        <v>4</v>
      </c>
      <c r="K118" s="14"/>
      <c r="L118" s="14"/>
    </row>
    <row r="119" spans="1:12" x14ac:dyDescent="0.2">
      <c r="A119" t="s">
        <v>86</v>
      </c>
      <c r="B119" s="19">
        <v>0</v>
      </c>
      <c r="C119" s="30">
        <v>4.485868936871238E-2</v>
      </c>
      <c r="D119" s="30">
        <v>3.7983577221356112E-2</v>
      </c>
      <c r="E119" s="30" t="s">
        <v>1918</v>
      </c>
      <c r="F119" s="30">
        <v>4.485868936871238E-2</v>
      </c>
      <c r="G119" s="23">
        <v>1</v>
      </c>
      <c r="H119" s="23">
        <v>0</v>
      </c>
      <c r="I119" s="23">
        <v>1</v>
      </c>
      <c r="K119" s="14"/>
      <c r="L119" s="14"/>
    </row>
    <row r="120" spans="1:12" x14ac:dyDescent="0.2">
      <c r="A120" t="s">
        <v>114</v>
      </c>
      <c r="B120" s="19">
        <v>0</v>
      </c>
      <c r="C120" s="30">
        <v>4.4849960379457397E-2</v>
      </c>
      <c r="D120" s="30">
        <v>2.426885606014316E-2</v>
      </c>
      <c r="E120" s="30">
        <v>4.4849960379457397E-2</v>
      </c>
      <c r="F120" s="30">
        <v>2.648958490543421E-2</v>
      </c>
      <c r="G120" s="23">
        <v>1</v>
      </c>
      <c r="H120" s="23">
        <v>1</v>
      </c>
      <c r="I120" s="23">
        <v>2</v>
      </c>
      <c r="K120" s="14"/>
      <c r="L120" s="14"/>
    </row>
    <row r="121" spans="1:12" x14ac:dyDescent="0.2">
      <c r="A121" t="s">
        <v>78</v>
      </c>
      <c r="B121" s="19">
        <v>0</v>
      </c>
      <c r="C121" s="30">
        <v>4.4630351112571139E-2</v>
      </c>
      <c r="D121" s="30">
        <v>4.4630351112571139E-2</v>
      </c>
      <c r="E121" s="30">
        <v>9.6033083003882538E-3</v>
      </c>
      <c r="F121" s="30">
        <v>2.090629016863866E-2</v>
      </c>
      <c r="G121" s="23">
        <v>1</v>
      </c>
      <c r="H121" s="23">
        <v>1</v>
      </c>
      <c r="I121" s="23">
        <v>1</v>
      </c>
      <c r="K121" s="14"/>
      <c r="L121" s="14"/>
    </row>
    <row r="122" spans="1:12" x14ac:dyDescent="0.2">
      <c r="A122" t="s">
        <v>88</v>
      </c>
      <c r="B122" s="19">
        <v>0</v>
      </c>
      <c r="C122" s="30">
        <v>4.4128928861872647E-2</v>
      </c>
      <c r="D122" s="30">
        <v>3.6518971625888942E-2</v>
      </c>
      <c r="E122" s="30">
        <v>3.7124401737215762E-2</v>
      </c>
      <c r="F122" s="30">
        <v>4.4128928861872647E-2</v>
      </c>
      <c r="G122" s="23">
        <v>5.0000000000000009</v>
      </c>
      <c r="H122" s="23">
        <v>5.0000000000000009</v>
      </c>
      <c r="I122" s="23">
        <v>6</v>
      </c>
      <c r="K122" s="14"/>
      <c r="L122" s="14"/>
    </row>
    <row r="123" spans="1:12" x14ac:dyDescent="0.2">
      <c r="A123" t="s">
        <v>80</v>
      </c>
      <c r="B123" s="19">
        <v>0</v>
      </c>
      <c r="C123" s="30">
        <v>4.3787715799233788E-2</v>
      </c>
      <c r="D123" s="30">
        <v>4.3787715799233788E-2</v>
      </c>
      <c r="E123" s="30">
        <v>1.286045313428744E-2</v>
      </c>
      <c r="F123" s="30">
        <v>2.2474879290798611E-2</v>
      </c>
      <c r="G123" s="23">
        <v>6</v>
      </c>
      <c r="H123" s="23">
        <v>4</v>
      </c>
      <c r="I123" s="23">
        <v>7</v>
      </c>
      <c r="K123" s="14"/>
      <c r="L123" s="14"/>
    </row>
    <row r="124" spans="1:12" x14ac:dyDescent="0.2">
      <c r="A124" t="s">
        <v>79</v>
      </c>
      <c r="B124" s="19">
        <v>0</v>
      </c>
      <c r="C124" s="30">
        <v>4.3003307450991679E-2</v>
      </c>
      <c r="D124" s="30">
        <v>4.3003307450991679E-2</v>
      </c>
      <c r="E124" s="30">
        <v>1.904040296968995E-3</v>
      </c>
      <c r="F124" s="30">
        <v>3.8568225962063878E-2</v>
      </c>
      <c r="G124" s="23">
        <v>2</v>
      </c>
      <c r="H124" s="23">
        <v>1</v>
      </c>
      <c r="I124" s="23">
        <v>2</v>
      </c>
      <c r="K124" s="14"/>
      <c r="L124" s="14"/>
    </row>
    <row r="125" spans="1:12" x14ac:dyDescent="0.2">
      <c r="A125" t="s">
        <v>811</v>
      </c>
      <c r="B125" s="19">
        <v>0</v>
      </c>
      <c r="C125" s="30">
        <v>4.1161824641230728E-2</v>
      </c>
      <c r="D125" s="30" t="s">
        <v>1918</v>
      </c>
      <c r="E125" s="30">
        <v>4.1161824641230728E-2</v>
      </c>
      <c r="F125" s="30">
        <v>2.5107073556868989E-2</v>
      </c>
      <c r="G125" s="23">
        <v>0</v>
      </c>
      <c r="H125" s="23">
        <v>1</v>
      </c>
      <c r="I125" s="23">
        <v>1</v>
      </c>
      <c r="K125" s="14"/>
      <c r="L125" s="14"/>
    </row>
    <row r="126" spans="1:12" x14ac:dyDescent="0.2">
      <c r="A126" t="s">
        <v>90</v>
      </c>
      <c r="B126" s="19">
        <v>0</v>
      </c>
      <c r="C126" s="30">
        <v>3.9659156130296448E-2</v>
      </c>
      <c r="D126" s="30">
        <v>3.6650822889613487E-2</v>
      </c>
      <c r="E126" s="30">
        <v>9.4545920109018345E-3</v>
      </c>
      <c r="F126" s="30">
        <v>3.9659156130296448E-2</v>
      </c>
      <c r="G126" s="23">
        <v>1</v>
      </c>
      <c r="H126" s="23">
        <v>1</v>
      </c>
      <c r="I126" s="23">
        <v>2</v>
      </c>
      <c r="K126" s="14"/>
      <c r="L126" s="14"/>
    </row>
    <row r="127" spans="1:12" x14ac:dyDescent="0.2">
      <c r="A127" t="s">
        <v>107</v>
      </c>
      <c r="B127" s="19">
        <v>0</v>
      </c>
      <c r="C127" s="30">
        <v>3.9084842140467202E-2</v>
      </c>
      <c r="D127" s="30">
        <v>2.6255029863726211E-2</v>
      </c>
      <c r="E127" s="30">
        <v>3.9084842140467202E-2</v>
      </c>
      <c r="F127" s="30">
        <v>3.614031499437171E-2</v>
      </c>
      <c r="G127" s="23">
        <v>1</v>
      </c>
      <c r="H127" s="23">
        <v>4</v>
      </c>
      <c r="I127" s="23">
        <v>1</v>
      </c>
      <c r="K127" s="14"/>
      <c r="L127" s="14"/>
    </row>
    <row r="128" spans="1:12" x14ac:dyDescent="0.2">
      <c r="A128" t="s">
        <v>812</v>
      </c>
      <c r="B128" s="19">
        <v>0</v>
      </c>
      <c r="C128" s="30">
        <v>3.8323253888569983E-2</v>
      </c>
      <c r="D128" s="30" t="s">
        <v>1918</v>
      </c>
      <c r="E128" s="30">
        <v>3.8323253888569983E-2</v>
      </c>
      <c r="F128" s="30">
        <v>8.8525452804440186E-3</v>
      </c>
      <c r="G128" s="23">
        <v>0</v>
      </c>
      <c r="H128" s="23">
        <v>2</v>
      </c>
      <c r="I128" s="23">
        <v>1</v>
      </c>
      <c r="K128" s="14"/>
      <c r="L128" s="14"/>
    </row>
    <row r="129" spans="1:12" x14ac:dyDescent="0.2">
      <c r="A129" t="s">
        <v>85</v>
      </c>
      <c r="B129" s="19">
        <v>0</v>
      </c>
      <c r="C129" s="30">
        <v>3.8222525233485953E-2</v>
      </c>
      <c r="D129" s="30">
        <v>3.8222525233485953E-2</v>
      </c>
      <c r="E129" s="30" t="s">
        <v>1918</v>
      </c>
      <c r="F129" s="30">
        <v>1.723849131684383E-3</v>
      </c>
      <c r="G129" s="23">
        <v>2</v>
      </c>
      <c r="H129" s="23">
        <v>0</v>
      </c>
      <c r="I129" s="23">
        <v>1</v>
      </c>
      <c r="K129" s="14"/>
      <c r="L129" s="14"/>
    </row>
    <row r="130" spans="1:12" x14ac:dyDescent="0.2">
      <c r="A130" t="s">
        <v>87</v>
      </c>
      <c r="B130" s="19">
        <v>0</v>
      </c>
      <c r="C130" s="30">
        <v>3.7514467859578488E-2</v>
      </c>
      <c r="D130" s="30">
        <v>3.7514467859578488E-2</v>
      </c>
      <c r="E130" s="30">
        <v>6.9089408040153168E-5</v>
      </c>
      <c r="F130" s="30" t="s">
        <v>1918</v>
      </c>
      <c r="G130" s="23">
        <v>1</v>
      </c>
      <c r="H130" s="23">
        <v>1</v>
      </c>
      <c r="I130" s="23">
        <v>0</v>
      </c>
      <c r="K130" s="14"/>
      <c r="L130" s="14"/>
    </row>
    <row r="131" spans="1:12" x14ac:dyDescent="0.2">
      <c r="A131" t="s">
        <v>105</v>
      </c>
      <c r="B131" s="19">
        <v>0</v>
      </c>
      <c r="C131" s="30">
        <v>3.6887732278410419E-2</v>
      </c>
      <c r="D131" s="30">
        <v>2.711705851785768E-2</v>
      </c>
      <c r="E131" s="30">
        <v>1.936089410539877E-3</v>
      </c>
      <c r="F131" s="30">
        <v>3.6887732278410419E-2</v>
      </c>
      <c r="G131" s="23">
        <v>4</v>
      </c>
      <c r="H131" s="23">
        <v>2</v>
      </c>
      <c r="I131" s="23">
        <v>3</v>
      </c>
      <c r="K131" s="14"/>
      <c r="L131" s="14"/>
    </row>
    <row r="132" spans="1:12" x14ac:dyDescent="0.2">
      <c r="A132" t="s">
        <v>89</v>
      </c>
      <c r="B132" s="19">
        <v>0</v>
      </c>
      <c r="C132" s="30">
        <v>3.6594853483660747E-2</v>
      </c>
      <c r="D132" s="30">
        <v>3.6594853483660747E-2</v>
      </c>
      <c r="E132" s="30" t="s">
        <v>1918</v>
      </c>
      <c r="F132" s="30">
        <v>3.4071681305762491E-2</v>
      </c>
      <c r="G132" s="23">
        <v>1</v>
      </c>
      <c r="H132" s="23">
        <v>0</v>
      </c>
      <c r="I132" s="23">
        <v>1</v>
      </c>
      <c r="K132" s="14"/>
      <c r="L132" s="14"/>
    </row>
    <row r="133" spans="1:12" x14ac:dyDescent="0.2">
      <c r="A133" t="s">
        <v>93</v>
      </c>
      <c r="B133" s="19">
        <v>0</v>
      </c>
      <c r="C133" s="30">
        <v>3.6587419517855949E-2</v>
      </c>
      <c r="D133" s="30">
        <v>3.5184091893806203E-2</v>
      </c>
      <c r="E133" s="30">
        <v>5.2258998046019944E-3</v>
      </c>
      <c r="F133" s="30">
        <v>3.6587419517855949E-2</v>
      </c>
      <c r="G133" s="23">
        <v>1</v>
      </c>
      <c r="H133" s="23">
        <v>1</v>
      </c>
      <c r="I133" s="23">
        <v>2</v>
      </c>
      <c r="K133" s="14"/>
      <c r="L133" s="14"/>
    </row>
    <row r="134" spans="1:12" x14ac:dyDescent="0.2">
      <c r="A134" t="s">
        <v>92</v>
      </c>
      <c r="B134" s="19">
        <v>0</v>
      </c>
      <c r="C134" s="30">
        <v>3.4998214363558711E-2</v>
      </c>
      <c r="D134" s="30">
        <v>3.4998214363558711E-2</v>
      </c>
      <c r="E134" s="30">
        <v>2.8172261306259511E-2</v>
      </c>
      <c r="F134" s="30">
        <v>2.1795006339193929E-2</v>
      </c>
      <c r="G134" s="23">
        <v>4</v>
      </c>
      <c r="H134" s="23">
        <v>6</v>
      </c>
      <c r="I134" s="23">
        <v>4</v>
      </c>
      <c r="J134" s="23"/>
      <c r="K134" s="14"/>
      <c r="L134" s="14"/>
    </row>
    <row r="135" spans="1:12" x14ac:dyDescent="0.2">
      <c r="A135" t="s">
        <v>98</v>
      </c>
      <c r="B135" s="19">
        <v>0</v>
      </c>
      <c r="C135" s="30">
        <v>3.4498575424997027E-2</v>
      </c>
      <c r="D135" s="30">
        <v>3.118512328744965E-2</v>
      </c>
      <c r="E135" s="30">
        <v>4.8262419790864259E-3</v>
      </c>
      <c r="F135" s="30">
        <v>3.4498575424997027E-2</v>
      </c>
      <c r="G135" s="23">
        <v>4</v>
      </c>
      <c r="H135" s="23">
        <v>2</v>
      </c>
      <c r="I135" s="23">
        <v>4</v>
      </c>
      <c r="K135" s="14"/>
      <c r="L135" s="14"/>
    </row>
    <row r="136" spans="1:12" x14ac:dyDescent="0.2">
      <c r="A136" t="s">
        <v>1522</v>
      </c>
      <c r="B136" s="19">
        <v>0</v>
      </c>
      <c r="C136" s="30">
        <v>3.4441809604031051E-2</v>
      </c>
      <c r="D136" s="30" t="s">
        <v>1918</v>
      </c>
      <c r="E136" s="30" t="s">
        <v>1918</v>
      </c>
      <c r="F136" s="30">
        <v>3.4441809604031051E-2</v>
      </c>
      <c r="G136" s="23">
        <v>0</v>
      </c>
      <c r="H136" s="23">
        <v>0</v>
      </c>
      <c r="I136" s="23">
        <v>1</v>
      </c>
      <c r="K136" s="14"/>
      <c r="L136" s="14"/>
    </row>
    <row r="137" spans="1:12" x14ac:dyDescent="0.2">
      <c r="A137" t="s">
        <v>94</v>
      </c>
      <c r="B137" s="19">
        <v>0</v>
      </c>
      <c r="C137" s="30">
        <v>3.2846862353984929E-2</v>
      </c>
      <c r="D137" s="30">
        <v>3.2846862353984929E-2</v>
      </c>
      <c r="E137" s="30">
        <v>2.4269376361161561E-2</v>
      </c>
      <c r="F137" s="30">
        <v>2.664801929638946E-2</v>
      </c>
      <c r="G137" s="23">
        <v>2</v>
      </c>
      <c r="H137" s="23">
        <v>4</v>
      </c>
      <c r="I137" s="23">
        <v>4</v>
      </c>
      <c r="K137" s="14"/>
      <c r="L137" s="14"/>
    </row>
    <row r="138" spans="1:12" x14ac:dyDescent="0.2">
      <c r="A138" t="s">
        <v>96</v>
      </c>
      <c r="B138" s="19">
        <v>0</v>
      </c>
      <c r="C138" s="30">
        <v>3.2294280433360689E-2</v>
      </c>
      <c r="D138" s="30">
        <v>3.2294280433360689E-2</v>
      </c>
      <c r="E138" s="30" t="s">
        <v>1918</v>
      </c>
      <c r="F138" s="30">
        <v>1.3965801526575469E-4</v>
      </c>
      <c r="G138" s="23">
        <v>1</v>
      </c>
      <c r="H138" s="23">
        <v>0</v>
      </c>
      <c r="I138" s="23">
        <v>1</v>
      </c>
      <c r="K138" s="14"/>
      <c r="L138" s="14"/>
    </row>
    <row r="139" spans="1:12" x14ac:dyDescent="0.2">
      <c r="A139" t="s">
        <v>1523</v>
      </c>
      <c r="B139" s="19">
        <v>0</v>
      </c>
      <c r="C139" s="30">
        <v>3.1435017076766721E-2</v>
      </c>
      <c r="D139" s="30" t="s">
        <v>1918</v>
      </c>
      <c r="E139" s="30" t="s">
        <v>1918</v>
      </c>
      <c r="F139" s="30">
        <v>3.1435017076766721E-2</v>
      </c>
      <c r="G139" s="23">
        <v>0</v>
      </c>
      <c r="H139" s="23">
        <v>0</v>
      </c>
      <c r="I139" s="23">
        <v>2</v>
      </c>
      <c r="K139" s="14"/>
      <c r="L139" s="14"/>
    </row>
    <row r="140" spans="1:12" x14ac:dyDescent="0.2">
      <c r="A140" t="s">
        <v>111</v>
      </c>
      <c r="B140" s="19">
        <v>0</v>
      </c>
      <c r="C140" s="30">
        <v>3.1119810842391939E-2</v>
      </c>
      <c r="D140" s="30">
        <v>2.4796515141956629E-2</v>
      </c>
      <c r="E140" s="30" t="s">
        <v>1918</v>
      </c>
      <c r="F140" s="30">
        <v>3.1119810842391939E-2</v>
      </c>
      <c r="G140" s="23">
        <v>1</v>
      </c>
      <c r="H140" s="23">
        <v>0</v>
      </c>
      <c r="I140" s="23">
        <v>1</v>
      </c>
      <c r="K140" s="14"/>
      <c r="L140" s="14"/>
    </row>
    <row r="141" spans="1:12" x14ac:dyDescent="0.2">
      <c r="A141" t="s">
        <v>818</v>
      </c>
      <c r="B141" s="19">
        <v>0</v>
      </c>
      <c r="C141" s="30">
        <v>3.0704064660216392E-2</v>
      </c>
      <c r="D141" s="30" t="s">
        <v>1918</v>
      </c>
      <c r="E141" s="30">
        <v>1.866299487771865E-2</v>
      </c>
      <c r="F141" s="30">
        <v>3.0704064660216392E-2</v>
      </c>
      <c r="G141" s="23">
        <v>0</v>
      </c>
      <c r="H141" s="23">
        <v>1</v>
      </c>
      <c r="I141" s="23">
        <v>2</v>
      </c>
      <c r="K141" s="14"/>
      <c r="L141" s="14"/>
    </row>
    <row r="142" spans="1:12" x14ac:dyDescent="0.2">
      <c r="A142" t="s">
        <v>162</v>
      </c>
      <c r="B142" s="19">
        <v>0</v>
      </c>
      <c r="C142" s="30">
        <v>3.0670657140224499E-2</v>
      </c>
      <c r="D142" s="30">
        <v>8.925177515013611E-3</v>
      </c>
      <c r="E142" s="30">
        <v>7.4242879037080749E-4</v>
      </c>
      <c r="F142" s="30">
        <v>3.0670657140224499E-2</v>
      </c>
      <c r="G142" s="23">
        <v>1</v>
      </c>
      <c r="H142" s="23">
        <v>1</v>
      </c>
      <c r="I142" s="23">
        <v>1</v>
      </c>
      <c r="K142" s="14"/>
      <c r="L142" s="14"/>
    </row>
    <row r="143" spans="1:12" x14ac:dyDescent="0.2">
      <c r="A143" t="s">
        <v>99</v>
      </c>
      <c r="B143" s="19">
        <v>0</v>
      </c>
      <c r="C143" s="30">
        <v>3.0485120358056759E-2</v>
      </c>
      <c r="D143" s="30">
        <v>3.0485120358056759E-2</v>
      </c>
      <c r="E143" s="30">
        <v>3.3208620958647072E-3</v>
      </c>
      <c r="F143" s="30">
        <v>1.2109800309541421E-2</v>
      </c>
      <c r="G143" s="23">
        <v>3</v>
      </c>
      <c r="H143" s="23">
        <v>2</v>
      </c>
      <c r="I143" s="23">
        <v>2</v>
      </c>
      <c r="K143" s="14"/>
      <c r="L143" s="14"/>
    </row>
    <row r="144" spans="1:12" x14ac:dyDescent="0.2">
      <c r="A144" t="s">
        <v>100</v>
      </c>
      <c r="B144" s="19">
        <v>0</v>
      </c>
      <c r="C144" s="30">
        <v>3.0226083511053051E-2</v>
      </c>
      <c r="D144" s="30">
        <v>3.0226083511053051E-2</v>
      </c>
      <c r="E144" s="30">
        <v>2.6490973443089118E-2</v>
      </c>
      <c r="F144" s="30">
        <v>2.9989746551442289E-2</v>
      </c>
      <c r="G144" s="23">
        <v>7</v>
      </c>
      <c r="H144" s="23">
        <v>8.9999999999999982</v>
      </c>
      <c r="I144" s="23">
        <v>10</v>
      </c>
      <c r="K144" s="14"/>
      <c r="L144" s="14"/>
    </row>
    <row r="145" spans="1:12" x14ac:dyDescent="0.2">
      <c r="A145" t="s">
        <v>101</v>
      </c>
      <c r="B145" s="19">
        <v>0</v>
      </c>
      <c r="C145" s="30">
        <v>3.0193379788732811E-2</v>
      </c>
      <c r="D145" s="30">
        <v>3.0193379788732811E-2</v>
      </c>
      <c r="E145" s="30">
        <v>5.430317439231217E-4</v>
      </c>
      <c r="F145" s="30">
        <v>1.9369381434401631E-2</v>
      </c>
      <c r="G145" s="23">
        <v>3</v>
      </c>
      <c r="H145" s="23">
        <v>1</v>
      </c>
      <c r="I145" s="23">
        <v>6</v>
      </c>
      <c r="K145" s="14"/>
      <c r="L145" s="14"/>
    </row>
    <row r="146" spans="1:12" x14ac:dyDescent="0.2">
      <c r="A146" t="s">
        <v>118</v>
      </c>
      <c r="B146" s="19">
        <v>0</v>
      </c>
      <c r="C146" s="30">
        <v>3.0140915984996509E-2</v>
      </c>
      <c r="D146" s="30">
        <v>1.906637476970266E-2</v>
      </c>
      <c r="E146" s="30">
        <v>1.9024802658378921E-2</v>
      </c>
      <c r="F146" s="30">
        <v>3.0140915984996509E-2</v>
      </c>
      <c r="G146" s="23">
        <v>4</v>
      </c>
      <c r="H146" s="23">
        <v>2</v>
      </c>
      <c r="I146" s="23">
        <v>5.0000000000000009</v>
      </c>
      <c r="K146" s="14"/>
      <c r="L146" s="14"/>
    </row>
    <row r="147" spans="1:12" x14ac:dyDescent="0.2">
      <c r="A147" t="s">
        <v>209</v>
      </c>
      <c r="B147" s="19">
        <v>0</v>
      </c>
      <c r="C147" s="30">
        <v>3.0134486853936521E-2</v>
      </c>
      <c r="D147" s="30">
        <v>4.6272719537275462E-3</v>
      </c>
      <c r="E147" s="30">
        <v>3.0134486853936521E-2</v>
      </c>
      <c r="F147" s="30">
        <v>2.042449537004627E-3</v>
      </c>
      <c r="G147" s="23">
        <v>1</v>
      </c>
      <c r="H147" s="23">
        <v>3</v>
      </c>
      <c r="I147" s="23">
        <v>1</v>
      </c>
      <c r="K147" s="14"/>
      <c r="L147" s="14"/>
    </row>
    <row r="148" spans="1:12" x14ac:dyDescent="0.2">
      <c r="A148" t="s">
        <v>813</v>
      </c>
      <c r="B148" s="19">
        <v>0</v>
      </c>
      <c r="C148" s="30">
        <v>3.0067504711491361E-2</v>
      </c>
      <c r="D148" s="30" t="s">
        <v>1918</v>
      </c>
      <c r="E148" s="30">
        <v>3.0067504711491361E-2</v>
      </c>
      <c r="F148" s="30" t="s">
        <v>1918</v>
      </c>
      <c r="G148" s="23">
        <v>0</v>
      </c>
      <c r="H148" s="23">
        <v>2</v>
      </c>
      <c r="I148" s="23">
        <v>0</v>
      </c>
      <c r="K148" s="14"/>
      <c r="L148" s="14"/>
    </row>
    <row r="149" spans="1:12" x14ac:dyDescent="0.2">
      <c r="A149" t="s">
        <v>390</v>
      </c>
      <c r="B149" s="19">
        <v>0</v>
      </c>
      <c r="C149" s="30">
        <v>2.929847659316619E-2</v>
      </c>
      <c r="D149" s="30">
        <v>1.572106497776403E-3</v>
      </c>
      <c r="E149" s="30">
        <v>2.929847659316619E-2</v>
      </c>
      <c r="F149" s="30">
        <v>6.8920435739410401E-3</v>
      </c>
      <c r="G149" s="23">
        <v>1</v>
      </c>
      <c r="H149" s="23">
        <v>1</v>
      </c>
      <c r="I149" s="23">
        <v>2</v>
      </c>
      <c r="K149" s="14"/>
      <c r="L149" s="14"/>
    </row>
    <row r="150" spans="1:12" x14ac:dyDescent="0.2">
      <c r="A150" t="s">
        <v>230</v>
      </c>
      <c r="B150" s="19">
        <v>0</v>
      </c>
      <c r="C150" s="30">
        <v>2.893697972763282E-2</v>
      </c>
      <c r="D150" s="30">
        <v>3.7710790421863409E-3</v>
      </c>
      <c r="E150" s="30">
        <v>4.1131539251964107E-4</v>
      </c>
      <c r="F150" s="30">
        <v>2.893697972763282E-2</v>
      </c>
      <c r="G150" s="23">
        <v>2</v>
      </c>
      <c r="H150" s="23">
        <v>1</v>
      </c>
      <c r="I150" s="23">
        <v>2</v>
      </c>
      <c r="K150" s="14"/>
      <c r="L150" s="14"/>
    </row>
    <row r="151" spans="1:12" x14ac:dyDescent="0.2">
      <c r="A151" t="s">
        <v>814</v>
      </c>
      <c r="B151" s="19">
        <v>0</v>
      </c>
      <c r="C151" s="30">
        <v>2.7851575767945679E-2</v>
      </c>
      <c r="D151" s="30" t="s">
        <v>1918</v>
      </c>
      <c r="E151" s="30">
        <v>2.7851575767945679E-2</v>
      </c>
      <c r="F151" s="30">
        <v>1.1144112182414959E-2</v>
      </c>
      <c r="G151" s="23">
        <v>0</v>
      </c>
      <c r="H151" s="23">
        <v>3</v>
      </c>
      <c r="I151" s="23">
        <v>1</v>
      </c>
      <c r="K151" s="14"/>
      <c r="L151" s="14"/>
    </row>
    <row r="152" spans="1:12" x14ac:dyDescent="0.2">
      <c r="A152" t="s">
        <v>106</v>
      </c>
      <c r="B152" s="19">
        <v>0</v>
      </c>
      <c r="C152" s="30">
        <v>2.7223691044946641E-2</v>
      </c>
      <c r="D152" s="30">
        <v>2.7223691044946641E-2</v>
      </c>
      <c r="E152" s="30" t="s">
        <v>1918</v>
      </c>
      <c r="F152" s="30" t="s">
        <v>1918</v>
      </c>
      <c r="G152" s="23">
        <v>1</v>
      </c>
      <c r="H152" s="23">
        <v>0</v>
      </c>
      <c r="I152" s="23">
        <v>0</v>
      </c>
      <c r="K152" s="14"/>
      <c r="L152" s="14"/>
    </row>
    <row r="153" spans="1:12" x14ac:dyDescent="0.2">
      <c r="A153" t="s">
        <v>824</v>
      </c>
      <c r="B153" s="19">
        <v>0</v>
      </c>
      <c r="C153" s="30">
        <v>2.6569067130786311E-2</v>
      </c>
      <c r="D153" s="30" t="s">
        <v>1918</v>
      </c>
      <c r="E153" s="30">
        <v>1.242904586961815E-2</v>
      </c>
      <c r="F153" s="30">
        <v>2.6569067130786311E-2</v>
      </c>
      <c r="G153" s="23">
        <v>0</v>
      </c>
      <c r="H153" s="23">
        <v>2</v>
      </c>
      <c r="I153" s="23">
        <v>2</v>
      </c>
      <c r="K153" s="14"/>
      <c r="L153" s="14"/>
    </row>
    <row r="154" spans="1:12" x14ac:dyDescent="0.2">
      <c r="A154" t="s">
        <v>108</v>
      </c>
      <c r="B154" s="19">
        <v>0</v>
      </c>
      <c r="C154" s="30">
        <v>2.5986727774665649E-2</v>
      </c>
      <c r="D154" s="30">
        <v>2.5986727774665649E-2</v>
      </c>
      <c r="E154" s="30">
        <v>2.022846898809591E-2</v>
      </c>
      <c r="F154" s="30">
        <v>1.3356340723607999E-2</v>
      </c>
      <c r="G154" s="23">
        <v>2</v>
      </c>
      <c r="H154" s="23">
        <v>4</v>
      </c>
      <c r="I154" s="23">
        <v>2</v>
      </c>
      <c r="K154" s="14"/>
      <c r="L154" s="14"/>
    </row>
    <row r="155" spans="1:12" x14ac:dyDescent="0.2">
      <c r="A155" t="s">
        <v>109</v>
      </c>
      <c r="B155" s="19">
        <v>0</v>
      </c>
      <c r="C155" s="30">
        <v>2.596192198796092E-2</v>
      </c>
      <c r="D155" s="30">
        <v>2.596192198796092E-2</v>
      </c>
      <c r="E155" s="30">
        <v>9.8000877178836144E-3</v>
      </c>
      <c r="F155" s="30">
        <v>1.631986735404781E-2</v>
      </c>
      <c r="G155" s="23">
        <v>6</v>
      </c>
      <c r="H155" s="23">
        <v>6</v>
      </c>
      <c r="I155" s="23">
        <v>3</v>
      </c>
      <c r="K155" s="14"/>
      <c r="L155" s="14"/>
    </row>
    <row r="156" spans="1:12" x14ac:dyDescent="0.2">
      <c r="A156" t="s">
        <v>120</v>
      </c>
      <c r="B156" s="19">
        <v>0</v>
      </c>
      <c r="C156" s="30">
        <v>2.5613718631081851E-2</v>
      </c>
      <c r="D156" s="30">
        <v>1.8601757637790841E-2</v>
      </c>
      <c r="E156" s="30">
        <v>1.640629876220244E-2</v>
      </c>
      <c r="F156" s="30">
        <v>2.5613718631081851E-2</v>
      </c>
      <c r="G156" s="23">
        <v>6</v>
      </c>
      <c r="H156" s="23">
        <v>3</v>
      </c>
      <c r="I156" s="23">
        <v>3</v>
      </c>
      <c r="K156" s="14"/>
      <c r="L156" s="14"/>
    </row>
    <row r="157" spans="1:12" x14ac:dyDescent="0.2">
      <c r="A157" t="s">
        <v>1524</v>
      </c>
      <c r="B157" s="19">
        <v>0</v>
      </c>
      <c r="C157" s="30">
        <v>2.5328040705962548E-2</v>
      </c>
      <c r="D157" s="30" t="s">
        <v>1918</v>
      </c>
      <c r="E157" s="30" t="s">
        <v>1918</v>
      </c>
      <c r="F157" s="30">
        <v>2.5328040705962548E-2</v>
      </c>
      <c r="G157" s="23">
        <v>0</v>
      </c>
      <c r="H157" s="23">
        <v>0</v>
      </c>
      <c r="I157" s="23">
        <v>1</v>
      </c>
      <c r="K157" s="14"/>
      <c r="L157" s="14"/>
    </row>
    <row r="158" spans="1:12" x14ac:dyDescent="0.2">
      <c r="A158" t="s">
        <v>227</v>
      </c>
      <c r="B158" s="19">
        <v>0</v>
      </c>
      <c r="C158" s="30">
        <v>2.5142312642019989E-2</v>
      </c>
      <c r="D158" s="30">
        <v>3.894467956306252E-3</v>
      </c>
      <c r="E158" s="30" t="s">
        <v>1918</v>
      </c>
      <c r="F158" s="30">
        <v>2.5142312642019989E-2</v>
      </c>
      <c r="G158" s="23">
        <v>1</v>
      </c>
      <c r="H158" s="23">
        <v>0</v>
      </c>
      <c r="I158" s="23">
        <v>3</v>
      </c>
      <c r="K158" s="14"/>
      <c r="L158" s="14"/>
    </row>
    <row r="159" spans="1:12" x14ac:dyDescent="0.2">
      <c r="A159" t="s">
        <v>110</v>
      </c>
      <c r="B159" s="19">
        <v>0</v>
      </c>
      <c r="C159" s="30">
        <v>2.5006913161726568E-2</v>
      </c>
      <c r="D159" s="30">
        <v>2.5006913161726568E-2</v>
      </c>
      <c r="E159" s="30" t="s">
        <v>1918</v>
      </c>
      <c r="F159" s="30" t="s">
        <v>1918</v>
      </c>
      <c r="G159" s="23">
        <v>1</v>
      </c>
      <c r="H159" s="23">
        <v>0</v>
      </c>
      <c r="I159" s="23">
        <v>0</v>
      </c>
      <c r="K159" s="14"/>
      <c r="L159" s="14"/>
    </row>
    <row r="160" spans="1:12" x14ac:dyDescent="0.2">
      <c r="A160" t="s">
        <v>126</v>
      </c>
      <c r="B160" s="19">
        <v>0</v>
      </c>
      <c r="C160" s="30">
        <v>2.4588123884988201E-2</v>
      </c>
      <c r="D160" s="30">
        <v>1.524638295093963E-2</v>
      </c>
      <c r="E160" s="30">
        <v>2.4588123884988201E-2</v>
      </c>
      <c r="F160" s="30">
        <v>1.107666013574622E-2</v>
      </c>
      <c r="G160" s="23">
        <v>1</v>
      </c>
      <c r="H160" s="23">
        <v>2</v>
      </c>
      <c r="I160" s="23">
        <v>2</v>
      </c>
      <c r="K160" s="14"/>
      <c r="L160" s="14"/>
    </row>
    <row r="161" spans="1:12" x14ac:dyDescent="0.2">
      <c r="A161" t="s">
        <v>124</v>
      </c>
      <c r="B161" s="19">
        <v>0</v>
      </c>
      <c r="C161" s="30">
        <v>2.4553427552009489E-2</v>
      </c>
      <c r="D161" s="30">
        <v>1.629608720236694E-2</v>
      </c>
      <c r="E161" s="30">
        <v>1.508634661709503E-3</v>
      </c>
      <c r="F161" s="30">
        <v>2.4553427552009489E-2</v>
      </c>
      <c r="G161" s="23">
        <v>3</v>
      </c>
      <c r="H161" s="23">
        <v>2</v>
      </c>
      <c r="I161" s="23">
        <v>7</v>
      </c>
      <c r="K161" s="14"/>
      <c r="L161" s="14"/>
    </row>
    <row r="162" spans="1:12" x14ac:dyDescent="0.2">
      <c r="A162" t="s">
        <v>113</v>
      </c>
      <c r="B162" s="19">
        <v>0</v>
      </c>
      <c r="C162" s="30">
        <v>2.4387165935581139E-2</v>
      </c>
      <c r="D162" s="30">
        <v>2.4387165935581139E-2</v>
      </c>
      <c r="E162" s="30" t="s">
        <v>1918</v>
      </c>
      <c r="F162" s="30">
        <v>8.7478349918233486E-3</v>
      </c>
      <c r="G162" s="23">
        <v>3</v>
      </c>
      <c r="H162" s="23">
        <v>0</v>
      </c>
      <c r="I162" s="23">
        <v>4</v>
      </c>
      <c r="K162" s="14"/>
      <c r="L162" s="14"/>
    </row>
    <row r="163" spans="1:12" x14ac:dyDescent="0.2">
      <c r="A163" t="s">
        <v>306</v>
      </c>
      <c r="B163" s="19">
        <v>0</v>
      </c>
      <c r="C163" s="30">
        <v>2.3842670419607609E-2</v>
      </c>
      <c r="D163" s="30">
        <v>2.5441099134509431E-3</v>
      </c>
      <c r="E163" s="30">
        <v>2.3842670419607609E-2</v>
      </c>
      <c r="F163" s="30">
        <v>4.2044914222484587E-3</v>
      </c>
      <c r="G163" s="23">
        <v>2</v>
      </c>
      <c r="H163" s="23">
        <v>4</v>
      </c>
      <c r="I163" s="23">
        <v>3</v>
      </c>
      <c r="K163" s="14"/>
      <c r="L163" s="14"/>
    </row>
    <row r="164" spans="1:12" x14ac:dyDescent="0.2">
      <c r="A164" t="s">
        <v>876</v>
      </c>
      <c r="B164" s="19">
        <v>0</v>
      </c>
      <c r="C164" s="30">
        <v>2.3667529495180629E-2</v>
      </c>
      <c r="D164" s="30" t="s">
        <v>1918</v>
      </c>
      <c r="E164" s="30">
        <v>2.8674741863002852E-3</v>
      </c>
      <c r="F164" s="30">
        <v>2.3667529495180629E-2</v>
      </c>
      <c r="G164" s="23">
        <v>0</v>
      </c>
      <c r="H164" s="23">
        <v>1</v>
      </c>
      <c r="I164" s="23">
        <v>1</v>
      </c>
      <c r="K164" s="14"/>
      <c r="L164" s="14"/>
    </row>
    <row r="165" spans="1:12" x14ac:dyDescent="0.2">
      <c r="A165" t="s">
        <v>1525</v>
      </c>
      <c r="B165" s="19">
        <v>0</v>
      </c>
      <c r="C165" s="30">
        <v>2.3604892295343849E-2</v>
      </c>
      <c r="D165" s="30" t="s">
        <v>1918</v>
      </c>
      <c r="E165" s="30" t="s">
        <v>1918</v>
      </c>
      <c r="F165" s="30">
        <v>2.3604892295343849E-2</v>
      </c>
      <c r="G165" s="23">
        <v>0</v>
      </c>
      <c r="H165" s="23">
        <v>0</v>
      </c>
      <c r="I165" s="23">
        <v>2</v>
      </c>
      <c r="K165" s="14"/>
      <c r="L165" s="14"/>
    </row>
    <row r="166" spans="1:12" x14ac:dyDescent="0.2">
      <c r="A166" t="s">
        <v>224</v>
      </c>
      <c r="B166" s="19">
        <v>0</v>
      </c>
      <c r="C166" s="30">
        <v>2.34209667655833E-2</v>
      </c>
      <c r="D166" s="30">
        <v>4.006507854386711E-3</v>
      </c>
      <c r="E166" s="30" t="s">
        <v>1918</v>
      </c>
      <c r="F166" s="30">
        <v>2.34209667655833E-2</v>
      </c>
      <c r="G166" s="23">
        <v>1</v>
      </c>
      <c r="H166" s="23">
        <v>0</v>
      </c>
      <c r="I166" s="23">
        <v>1</v>
      </c>
      <c r="K166" s="14"/>
      <c r="L166" s="14"/>
    </row>
    <row r="167" spans="1:12" x14ac:dyDescent="0.2">
      <c r="A167" t="s">
        <v>117</v>
      </c>
      <c r="B167" s="19">
        <v>0</v>
      </c>
      <c r="C167" s="30">
        <v>2.287598720415198E-2</v>
      </c>
      <c r="D167" s="30">
        <v>2.287598720415198E-2</v>
      </c>
      <c r="E167" s="30" t="s">
        <v>1918</v>
      </c>
      <c r="F167" s="30" t="s">
        <v>1918</v>
      </c>
      <c r="G167" s="23">
        <v>1</v>
      </c>
      <c r="H167" s="23">
        <v>0</v>
      </c>
      <c r="I167" s="23">
        <v>0</v>
      </c>
      <c r="K167" s="14"/>
      <c r="L167" s="14"/>
    </row>
    <row r="168" spans="1:12" x14ac:dyDescent="0.2">
      <c r="A168" t="s">
        <v>1527</v>
      </c>
      <c r="B168" s="19">
        <v>0</v>
      </c>
      <c r="C168" s="30">
        <v>2.2661336343735222E-2</v>
      </c>
      <c r="D168" s="30" t="s">
        <v>1918</v>
      </c>
      <c r="E168" s="30" t="s">
        <v>1918</v>
      </c>
      <c r="F168" s="30">
        <v>2.2661336343735222E-2</v>
      </c>
      <c r="G168" s="23">
        <v>0</v>
      </c>
      <c r="H168" s="23">
        <v>0</v>
      </c>
      <c r="I168" s="23">
        <v>1</v>
      </c>
      <c r="K168" s="14"/>
      <c r="L168" s="14"/>
    </row>
    <row r="169" spans="1:12" x14ac:dyDescent="0.2">
      <c r="A169" t="s">
        <v>1526</v>
      </c>
      <c r="B169" s="19">
        <v>0</v>
      </c>
      <c r="C169" s="30">
        <v>2.230999841964619E-2</v>
      </c>
      <c r="D169" s="30" t="s">
        <v>1918</v>
      </c>
      <c r="E169" s="30" t="s">
        <v>1918</v>
      </c>
      <c r="F169" s="30">
        <v>2.230999841964619E-2</v>
      </c>
      <c r="G169" s="23">
        <v>0</v>
      </c>
      <c r="H169" s="23">
        <v>0</v>
      </c>
      <c r="I169" s="23">
        <v>1</v>
      </c>
      <c r="K169" s="14"/>
      <c r="L169" s="14"/>
    </row>
    <row r="170" spans="1:12" x14ac:dyDescent="0.2">
      <c r="A170" t="s">
        <v>1528</v>
      </c>
      <c r="B170" s="19">
        <v>0</v>
      </c>
      <c r="C170" s="30">
        <v>2.19701574585042E-2</v>
      </c>
      <c r="D170" s="30" t="s">
        <v>1918</v>
      </c>
      <c r="E170" s="30" t="s">
        <v>1918</v>
      </c>
      <c r="F170" s="30">
        <v>2.19701574585042E-2</v>
      </c>
      <c r="G170" s="23">
        <v>0</v>
      </c>
      <c r="H170" s="23">
        <v>0</v>
      </c>
      <c r="I170" s="23">
        <v>1</v>
      </c>
      <c r="K170" s="14"/>
      <c r="L170" s="14"/>
    </row>
    <row r="171" spans="1:12" x14ac:dyDescent="0.2">
      <c r="A171" t="s">
        <v>1119</v>
      </c>
      <c r="B171" s="19">
        <v>0</v>
      </c>
      <c r="C171" s="30">
        <v>2.165856487332023E-2</v>
      </c>
      <c r="D171" s="30" t="s">
        <v>1918</v>
      </c>
      <c r="E171" s="30">
        <v>4.3530775610630209E-4</v>
      </c>
      <c r="F171" s="30">
        <v>2.165856487332023E-2</v>
      </c>
      <c r="G171" s="23">
        <v>0</v>
      </c>
      <c r="H171" s="23">
        <v>1</v>
      </c>
      <c r="I171" s="23">
        <v>2</v>
      </c>
      <c r="K171" s="14"/>
      <c r="L171" s="14"/>
    </row>
    <row r="172" spans="1:12" x14ac:dyDescent="0.2">
      <c r="A172" t="s">
        <v>815</v>
      </c>
      <c r="B172" s="19">
        <v>0</v>
      </c>
      <c r="C172" s="30">
        <v>2.068433786222797E-2</v>
      </c>
      <c r="D172" s="30" t="s">
        <v>1918</v>
      </c>
      <c r="E172" s="30">
        <v>2.068433786222797E-2</v>
      </c>
      <c r="F172" s="30">
        <v>7.1413637615644707E-3</v>
      </c>
      <c r="G172" s="23">
        <v>0</v>
      </c>
      <c r="H172" s="23">
        <v>1</v>
      </c>
      <c r="I172" s="23">
        <v>1</v>
      </c>
      <c r="J172" s="23"/>
      <c r="K172" s="14"/>
      <c r="L172" s="14"/>
    </row>
    <row r="173" spans="1:12" x14ac:dyDescent="0.2">
      <c r="A173" t="s">
        <v>357</v>
      </c>
      <c r="B173" s="19">
        <v>0</v>
      </c>
      <c r="C173" s="30">
        <v>2.030075421149859E-2</v>
      </c>
      <c r="D173" s="30">
        <v>1.8665980675008429E-3</v>
      </c>
      <c r="E173" s="30">
        <v>7.1859803319456145E-4</v>
      </c>
      <c r="F173" s="30">
        <v>2.030075421149859E-2</v>
      </c>
      <c r="G173" s="23">
        <v>2</v>
      </c>
      <c r="H173" s="23">
        <v>1</v>
      </c>
      <c r="I173" s="23">
        <v>4</v>
      </c>
      <c r="J173" s="23"/>
      <c r="K173" s="14"/>
      <c r="L173" s="14"/>
    </row>
    <row r="174" spans="1:12" x14ac:dyDescent="0.2">
      <c r="A174" t="s">
        <v>816</v>
      </c>
      <c r="B174" s="19">
        <v>0</v>
      </c>
      <c r="C174" s="30">
        <v>2.0244794524421801E-2</v>
      </c>
      <c r="D174" s="30" t="s">
        <v>1918</v>
      </c>
      <c r="E174" s="30">
        <v>2.0244794524421801E-2</v>
      </c>
      <c r="F174" s="30" t="s">
        <v>1918</v>
      </c>
      <c r="G174" s="23">
        <v>0</v>
      </c>
      <c r="H174" s="23">
        <v>1</v>
      </c>
      <c r="I174" s="23">
        <v>0</v>
      </c>
      <c r="K174" s="14"/>
      <c r="L174" s="14"/>
    </row>
    <row r="175" spans="1:12" x14ac:dyDescent="0.2">
      <c r="A175" t="s">
        <v>1529</v>
      </c>
      <c r="B175" s="19">
        <v>0</v>
      </c>
      <c r="C175" s="30">
        <v>2.0049713142337409E-2</v>
      </c>
      <c r="D175" s="30" t="s">
        <v>1918</v>
      </c>
      <c r="E175" s="30" t="s">
        <v>1918</v>
      </c>
      <c r="F175" s="30">
        <v>2.0049713142337409E-2</v>
      </c>
      <c r="G175" s="23">
        <v>0</v>
      </c>
      <c r="H175" s="23">
        <v>0</v>
      </c>
      <c r="I175" s="23">
        <v>1</v>
      </c>
      <c r="K175" s="14"/>
      <c r="L175" s="14"/>
    </row>
    <row r="176" spans="1:12" x14ac:dyDescent="0.2">
      <c r="A176" t="s">
        <v>119</v>
      </c>
      <c r="B176" s="19">
        <v>0</v>
      </c>
      <c r="C176" s="30">
        <v>1.906188648608742E-2</v>
      </c>
      <c r="D176" s="30">
        <v>1.906188648608742E-2</v>
      </c>
      <c r="E176" s="30">
        <v>6.5029095669271574E-3</v>
      </c>
      <c r="F176" s="30" t="s">
        <v>1918</v>
      </c>
      <c r="G176" s="23">
        <v>1</v>
      </c>
      <c r="H176" s="23">
        <v>1</v>
      </c>
      <c r="I176" s="23">
        <v>0</v>
      </c>
      <c r="K176" s="14"/>
      <c r="L176" s="14"/>
    </row>
    <row r="177" spans="1:12" x14ac:dyDescent="0.2">
      <c r="A177" t="s">
        <v>284</v>
      </c>
      <c r="B177" s="19">
        <v>0</v>
      </c>
      <c r="C177" s="30">
        <v>1.9023680813548029E-2</v>
      </c>
      <c r="D177" s="30">
        <v>2.7402504765373821E-3</v>
      </c>
      <c r="E177" s="30" t="s">
        <v>1918</v>
      </c>
      <c r="F177" s="30">
        <v>1.9023680813548029E-2</v>
      </c>
      <c r="G177" s="23">
        <v>1</v>
      </c>
      <c r="H177" s="23">
        <v>0</v>
      </c>
      <c r="I177" s="23">
        <v>3</v>
      </c>
      <c r="K177" s="14"/>
      <c r="L177" s="14"/>
    </row>
    <row r="178" spans="1:12" x14ac:dyDescent="0.2">
      <c r="A178" t="s">
        <v>817</v>
      </c>
      <c r="B178" s="19">
        <v>0</v>
      </c>
      <c r="C178" s="30">
        <v>1.900799477759926E-2</v>
      </c>
      <c r="D178" s="30" t="s">
        <v>1918</v>
      </c>
      <c r="E178" s="30">
        <v>1.900799477759926E-2</v>
      </c>
      <c r="F178" s="30" t="s">
        <v>1918</v>
      </c>
      <c r="G178" s="23">
        <v>0</v>
      </c>
      <c r="H178" s="23">
        <v>1</v>
      </c>
      <c r="I178" s="23">
        <v>0</v>
      </c>
      <c r="K178" s="14"/>
      <c r="L178" s="14"/>
    </row>
    <row r="179" spans="1:12" x14ac:dyDescent="0.2">
      <c r="A179" t="s">
        <v>157</v>
      </c>
      <c r="B179" s="19">
        <v>0</v>
      </c>
      <c r="C179" s="30">
        <v>1.8977738372680929E-2</v>
      </c>
      <c r="D179" s="30">
        <v>9.2602892804357611E-3</v>
      </c>
      <c r="E179" s="30">
        <v>1.8977738372680929E-2</v>
      </c>
      <c r="F179" s="30">
        <v>3.6732057313876223E-4</v>
      </c>
      <c r="G179" s="23">
        <v>1</v>
      </c>
      <c r="H179" s="23">
        <v>2</v>
      </c>
      <c r="I179" s="23">
        <v>1</v>
      </c>
      <c r="K179" s="14"/>
      <c r="L179" s="14"/>
    </row>
    <row r="180" spans="1:12" x14ac:dyDescent="0.2">
      <c r="A180" t="s">
        <v>121</v>
      </c>
      <c r="B180" s="19">
        <v>0</v>
      </c>
      <c r="C180" s="30">
        <v>1.870562699494242E-2</v>
      </c>
      <c r="D180" s="30">
        <v>1.870562699494242E-2</v>
      </c>
      <c r="E180" s="30">
        <v>4.6971169115523481E-4</v>
      </c>
      <c r="F180" s="30">
        <v>1.8689055877794921E-3</v>
      </c>
      <c r="G180" s="23">
        <v>1</v>
      </c>
      <c r="H180" s="23">
        <v>1</v>
      </c>
      <c r="I180" s="23">
        <v>2</v>
      </c>
      <c r="K180" s="14"/>
      <c r="L180" s="14"/>
    </row>
    <row r="181" spans="1:12" x14ac:dyDescent="0.2">
      <c r="A181" t="s">
        <v>207</v>
      </c>
      <c r="B181" s="19">
        <v>0</v>
      </c>
      <c r="C181" s="30">
        <v>1.8659419509239071E-2</v>
      </c>
      <c r="D181" s="30">
        <v>4.7823972739544978E-3</v>
      </c>
      <c r="E181" s="30">
        <v>1.8659419509239071E-2</v>
      </c>
      <c r="F181" s="30">
        <v>5.6759762159774721E-4</v>
      </c>
      <c r="G181" s="23">
        <v>2</v>
      </c>
      <c r="H181" s="23">
        <v>3</v>
      </c>
      <c r="I181" s="23">
        <v>1</v>
      </c>
      <c r="K181" s="14"/>
      <c r="L181" s="14"/>
    </row>
    <row r="182" spans="1:12" x14ac:dyDescent="0.2">
      <c r="A182" t="s">
        <v>1530</v>
      </c>
      <c r="B182" s="19">
        <v>0</v>
      </c>
      <c r="C182" s="30">
        <v>1.837067461989432E-2</v>
      </c>
      <c r="D182" s="30" t="s">
        <v>1918</v>
      </c>
      <c r="E182" s="30" t="s">
        <v>1918</v>
      </c>
      <c r="F182" s="30">
        <v>1.837067461989432E-2</v>
      </c>
      <c r="G182" s="23">
        <v>0</v>
      </c>
      <c r="H182" s="23">
        <v>0</v>
      </c>
      <c r="I182" s="23">
        <v>1</v>
      </c>
      <c r="K182" s="14"/>
      <c r="L182" s="14"/>
    </row>
    <row r="183" spans="1:12" x14ac:dyDescent="0.2">
      <c r="A183" t="s">
        <v>139</v>
      </c>
      <c r="B183" s="19">
        <v>0</v>
      </c>
      <c r="C183" s="30">
        <v>1.8332306598908089E-2</v>
      </c>
      <c r="D183" s="30">
        <v>1.192633876302455E-2</v>
      </c>
      <c r="E183" s="30" t="s">
        <v>1918</v>
      </c>
      <c r="F183" s="30">
        <v>1.8332306598908089E-2</v>
      </c>
      <c r="G183" s="23">
        <v>1</v>
      </c>
      <c r="H183" s="23">
        <v>0</v>
      </c>
      <c r="I183" s="23">
        <v>2</v>
      </c>
      <c r="K183" s="14"/>
      <c r="L183" s="14"/>
    </row>
    <row r="184" spans="1:12" x14ac:dyDescent="0.2">
      <c r="A184" t="s">
        <v>123</v>
      </c>
      <c r="B184" s="19">
        <v>0</v>
      </c>
      <c r="C184" s="30">
        <v>1.8112610511678919E-2</v>
      </c>
      <c r="D184" s="30">
        <v>1.8112610511678919E-2</v>
      </c>
      <c r="E184" s="30" t="s">
        <v>1918</v>
      </c>
      <c r="F184" s="30" t="s">
        <v>1918</v>
      </c>
      <c r="G184" s="23">
        <v>1</v>
      </c>
      <c r="H184" s="23">
        <v>0</v>
      </c>
      <c r="I184" s="23">
        <v>0</v>
      </c>
      <c r="K184" s="14"/>
      <c r="L184" s="14"/>
    </row>
    <row r="185" spans="1:12" x14ac:dyDescent="0.2">
      <c r="A185" t="s">
        <v>819</v>
      </c>
      <c r="B185" s="19">
        <v>0</v>
      </c>
      <c r="C185" s="30">
        <v>1.7705144605381411E-2</v>
      </c>
      <c r="D185" s="30" t="s">
        <v>1918</v>
      </c>
      <c r="E185" s="30">
        <v>1.7705144605381411E-2</v>
      </c>
      <c r="F185" s="30" t="s">
        <v>1918</v>
      </c>
      <c r="G185" s="23">
        <v>0</v>
      </c>
      <c r="H185" s="23">
        <v>1</v>
      </c>
      <c r="I185" s="23">
        <v>0</v>
      </c>
      <c r="K185" s="14"/>
      <c r="L185" s="14"/>
    </row>
    <row r="186" spans="1:12" x14ac:dyDescent="0.2">
      <c r="A186" t="s">
        <v>130</v>
      </c>
      <c r="B186" s="19">
        <v>0</v>
      </c>
      <c r="C186" s="30">
        <v>1.7587639435833611E-2</v>
      </c>
      <c r="D186" s="30">
        <v>1.3750119181384499E-2</v>
      </c>
      <c r="E186" s="30">
        <v>3.870892427755544E-3</v>
      </c>
      <c r="F186" s="30">
        <v>1.7587639435833611E-2</v>
      </c>
      <c r="G186" s="23">
        <v>1</v>
      </c>
      <c r="H186" s="23">
        <v>1</v>
      </c>
      <c r="I186" s="23">
        <v>2</v>
      </c>
      <c r="K186" s="14"/>
      <c r="L186" s="14"/>
    </row>
    <row r="187" spans="1:12" x14ac:dyDescent="0.2">
      <c r="A187" t="s">
        <v>134</v>
      </c>
      <c r="B187" s="19">
        <v>0</v>
      </c>
      <c r="C187" s="30">
        <v>1.7570064967295788E-2</v>
      </c>
      <c r="D187" s="30">
        <v>1.331163093335623E-2</v>
      </c>
      <c r="E187" s="30">
        <v>6.8024316931907967E-3</v>
      </c>
      <c r="F187" s="30">
        <v>1.7570064967295788E-2</v>
      </c>
      <c r="G187" s="23">
        <v>1</v>
      </c>
      <c r="H187" s="23">
        <v>1</v>
      </c>
      <c r="I187" s="23">
        <v>1</v>
      </c>
      <c r="K187" s="14"/>
      <c r="L187" s="14"/>
    </row>
    <row r="188" spans="1:12" x14ac:dyDescent="0.2">
      <c r="A188" t="s">
        <v>145</v>
      </c>
      <c r="B188" s="19">
        <v>0</v>
      </c>
      <c r="C188" s="30">
        <v>1.7510645606543279E-2</v>
      </c>
      <c r="D188" s="30">
        <v>1.125439221378792E-2</v>
      </c>
      <c r="E188" s="30">
        <v>1.7510645606543279E-2</v>
      </c>
      <c r="F188" s="30">
        <v>1.3859944939035231E-2</v>
      </c>
      <c r="G188" s="23">
        <v>1</v>
      </c>
      <c r="H188" s="23">
        <v>1</v>
      </c>
      <c r="I188" s="23">
        <v>1</v>
      </c>
      <c r="K188" s="14"/>
      <c r="L188" s="14"/>
    </row>
    <row r="189" spans="1:12" x14ac:dyDescent="0.2">
      <c r="A189" t="s">
        <v>1531</v>
      </c>
      <c r="B189" s="19">
        <v>0</v>
      </c>
      <c r="C189" s="30">
        <v>1.633518483065861E-2</v>
      </c>
      <c r="D189" s="30" t="s">
        <v>1918</v>
      </c>
      <c r="E189" s="30" t="s">
        <v>1918</v>
      </c>
      <c r="F189" s="30">
        <v>1.633518483065861E-2</v>
      </c>
      <c r="G189" s="23">
        <v>0</v>
      </c>
      <c r="H189" s="23">
        <v>0</v>
      </c>
      <c r="I189" s="23">
        <v>1</v>
      </c>
      <c r="K189" s="14"/>
      <c r="L189" s="14"/>
    </row>
    <row r="190" spans="1:12" x14ac:dyDescent="0.2">
      <c r="A190" t="s">
        <v>820</v>
      </c>
      <c r="B190" s="19">
        <v>0</v>
      </c>
      <c r="C190" s="30">
        <v>1.585497967566709E-2</v>
      </c>
      <c r="D190" s="30" t="s">
        <v>1918</v>
      </c>
      <c r="E190" s="30">
        <v>1.585497967566709E-2</v>
      </c>
      <c r="F190" s="30" t="s">
        <v>1918</v>
      </c>
      <c r="G190" s="23">
        <v>0</v>
      </c>
      <c r="H190" s="23">
        <v>1</v>
      </c>
      <c r="I190" s="23">
        <v>0</v>
      </c>
      <c r="K190" s="14"/>
      <c r="L190" s="14"/>
    </row>
    <row r="191" spans="1:12" x14ac:dyDescent="0.2">
      <c r="A191" t="s">
        <v>125</v>
      </c>
      <c r="B191" s="19">
        <v>0</v>
      </c>
      <c r="C191" s="30">
        <v>1.5758731751479571E-2</v>
      </c>
      <c r="D191" s="30">
        <v>1.5758731751479571E-2</v>
      </c>
      <c r="E191" s="30">
        <v>7.3831908444045372E-3</v>
      </c>
      <c r="F191" s="30">
        <v>1.485019954525614E-2</v>
      </c>
      <c r="G191" s="23">
        <v>4</v>
      </c>
      <c r="H191" s="23">
        <v>4</v>
      </c>
      <c r="I191" s="23">
        <v>5.0000000000000009</v>
      </c>
      <c r="K191" s="14"/>
      <c r="L191" s="14"/>
    </row>
    <row r="192" spans="1:12" x14ac:dyDescent="0.2">
      <c r="A192" t="s">
        <v>187</v>
      </c>
      <c r="B192" s="19">
        <v>0</v>
      </c>
      <c r="C192" s="30">
        <v>1.5673496828991301E-2</v>
      </c>
      <c r="D192" s="30">
        <v>6.2134067445148416E-3</v>
      </c>
      <c r="E192" s="30">
        <v>8.0094582004453154E-3</v>
      </c>
      <c r="F192" s="30">
        <v>1.5673496828991301E-2</v>
      </c>
      <c r="G192" s="23">
        <v>1</v>
      </c>
      <c r="H192" s="23">
        <v>1</v>
      </c>
      <c r="I192" s="23">
        <v>2</v>
      </c>
      <c r="J192" s="23"/>
      <c r="K192" s="14"/>
      <c r="L192" s="14"/>
    </row>
    <row r="193" spans="1:12" x14ac:dyDescent="0.2">
      <c r="A193" t="s">
        <v>182</v>
      </c>
      <c r="B193" s="19">
        <v>0</v>
      </c>
      <c r="C193" s="30">
        <v>1.567150671244473E-2</v>
      </c>
      <c r="D193" s="30">
        <v>6.596819987927373E-3</v>
      </c>
      <c r="E193" s="30">
        <v>1.567150671244473E-2</v>
      </c>
      <c r="F193" s="30">
        <v>5.3704376709229678E-3</v>
      </c>
      <c r="G193" s="23">
        <v>1</v>
      </c>
      <c r="H193" s="23">
        <v>1</v>
      </c>
      <c r="I193" s="23">
        <v>1</v>
      </c>
      <c r="K193" s="14"/>
      <c r="L193" s="14"/>
    </row>
    <row r="194" spans="1:12" x14ac:dyDescent="0.2">
      <c r="A194" t="s">
        <v>1532</v>
      </c>
      <c r="B194" s="19">
        <v>0</v>
      </c>
      <c r="C194" s="30">
        <v>1.561601974482687E-2</v>
      </c>
      <c r="D194" s="30" t="s">
        <v>1918</v>
      </c>
      <c r="E194" s="30" t="s">
        <v>1918</v>
      </c>
      <c r="F194" s="30">
        <v>1.561601974482687E-2</v>
      </c>
      <c r="G194" s="23">
        <v>0</v>
      </c>
      <c r="H194" s="23">
        <v>0</v>
      </c>
      <c r="I194" s="23">
        <v>1</v>
      </c>
      <c r="K194" s="14"/>
      <c r="L194" s="14"/>
    </row>
    <row r="195" spans="1:12" x14ac:dyDescent="0.2">
      <c r="A195" t="s">
        <v>1534</v>
      </c>
      <c r="B195" s="19">
        <v>0</v>
      </c>
      <c r="C195" s="30">
        <v>1.557668186516745E-2</v>
      </c>
      <c r="D195" s="30" t="s">
        <v>1918</v>
      </c>
      <c r="E195" s="30" t="s">
        <v>1918</v>
      </c>
      <c r="F195" s="30">
        <v>1.557668186516745E-2</v>
      </c>
      <c r="G195" s="23">
        <v>0</v>
      </c>
      <c r="H195" s="23">
        <v>0</v>
      </c>
      <c r="I195" s="23">
        <v>2</v>
      </c>
      <c r="K195" s="14"/>
      <c r="L195" s="14"/>
    </row>
    <row r="196" spans="1:12" x14ac:dyDescent="0.2">
      <c r="A196" t="s">
        <v>1533</v>
      </c>
      <c r="B196" s="19">
        <v>0</v>
      </c>
      <c r="C196" s="30">
        <v>1.520495346848065E-2</v>
      </c>
      <c r="D196" s="30" t="s">
        <v>1918</v>
      </c>
      <c r="E196" s="30" t="s">
        <v>1918</v>
      </c>
      <c r="F196" s="30">
        <v>1.520495346848065E-2</v>
      </c>
      <c r="G196" s="23">
        <v>0</v>
      </c>
      <c r="H196" s="23">
        <v>0</v>
      </c>
      <c r="I196" s="23">
        <v>3</v>
      </c>
      <c r="K196" s="14"/>
      <c r="L196" s="14"/>
    </row>
    <row r="197" spans="1:12" x14ac:dyDescent="0.2">
      <c r="A197" t="s">
        <v>276</v>
      </c>
      <c r="B197" s="19">
        <v>0</v>
      </c>
      <c r="C197" s="30">
        <v>1.4980974442179419E-2</v>
      </c>
      <c r="D197" s="30">
        <v>2.9717106072308401E-3</v>
      </c>
      <c r="E197" s="30">
        <v>1.4980974442179419E-2</v>
      </c>
      <c r="F197" s="30">
        <v>2.7320307110082838E-3</v>
      </c>
      <c r="G197" s="23">
        <v>1</v>
      </c>
      <c r="H197" s="23">
        <v>2</v>
      </c>
      <c r="I197" s="23">
        <v>1</v>
      </c>
      <c r="K197" s="14"/>
      <c r="L197" s="14"/>
    </row>
    <row r="198" spans="1:12" x14ac:dyDescent="0.2">
      <c r="A198" t="s">
        <v>195</v>
      </c>
      <c r="B198" s="19">
        <v>0</v>
      </c>
      <c r="C198" s="30">
        <v>1.4737637635445529E-2</v>
      </c>
      <c r="D198" s="30">
        <v>5.3301652846090381E-3</v>
      </c>
      <c r="E198" s="30">
        <v>1.4737637635445529E-2</v>
      </c>
      <c r="F198" s="30">
        <v>5.1796317424383934E-3</v>
      </c>
      <c r="G198" s="23">
        <v>3</v>
      </c>
      <c r="H198" s="23">
        <v>4</v>
      </c>
      <c r="I198" s="23">
        <v>3</v>
      </c>
      <c r="K198" s="14"/>
      <c r="L198" s="14"/>
    </row>
    <row r="199" spans="1:12" x14ac:dyDescent="0.2">
      <c r="A199" t="s">
        <v>127</v>
      </c>
      <c r="B199" s="19">
        <v>0</v>
      </c>
      <c r="C199" s="30">
        <v>1.460776651729331E-2</v>
      </c>
      <c r="D199" s="30">
        <v>1.460776651729331E-2</v>
      </c>
      <c r="E199" s="30" t="s">
        <v>1918</v>
      </c>
      <c r="F199" s="30">
        <v>2.0657634656886419E-4</v>
      </c>
      <c r="G199" s="23">
        <v>1</v>
      </c>
      <c r="H199" s="23">
        <v>0</v>
      </c>
      <c r="I199" s="23">
        <v>1</v>
      </c>
      <c r="K199" s="14"/>
      <c r="L199" s="14"/>
    </row>
    <row r="200" spans="1:12" x14ac:dyDescent="0.2">
      <c r="A200" t="s">
        <v>395</v>
      </c>
      <c r="B200" s="19">
        <v>0</v>
      </c>
      <c r="C200" s="30">
        <v>1.421746096940988E-2</v>
      </c>
      <c r="D200" s="30">
        <v>1.5243253342727141E-3</v>
      </c>
      <c r="E200" s="30">
        <v>1.421746096940988E-2</v>
      </c>
      <c r="F200" s="30">
        <v>2.667328263110268E-3</v>
      </c>
      <c r="G200" s="23">
        <v>1</v>
      </c>
      <c r="H200" s="23">
        <v>2</v>
      </c>
      <c r="I200" s="23">
        <v>2</v>
      </c>
      <c r="K200" s="14"/>
      <c r="L200" s="14"/>
    </row>
    <row r="201" spans="1:12" x14ac:dyDescent="0.2">
      <c r="A201" t="s">
        <v>821</v>
      </c>
      <c r="B201" s="19">
        <v>0</v>
      </c>
      <c r="C201" s="30">
        <v>1.418224711610276E-2</v>
      </c>
      <c r="D201" s="30" t="s">
        <v>1918</v>
      </c>
      <c r="E201" s="30">
        <v>1.418224711610276E-2</v>
      </c>
      <c r="F201" s="30" t="s">
        <v>1918</v>
      </c>
      <c r="G201" s="23">
        <v>0</v>
      </c>
      <c r="H201" s="23">
        <v>2</v>
      </c>
      <c r="I201" s="23">
        <v>0</v>
      </c>
      <c r="K201" s="14"/>
      <c r="L201" s="14"/>
    </row>
    <row r="202" spans="1:12" x14ac:dyDescent="0.2">
      <c r="A202" t="s">
        <v>128</v>
      </c>
      <c r="B202" s="19">
        <v>0</v>
      </c>
      <c r="C202" s="30">
        <v>1.405150343279135E-2</v>
      </c>
      <c r="D202" s="30">
        <v>1.405150343279135E-2</v>
      </c>
      <c r="E202" s="30">
        <v>7.708763878272195E-3</v>
      </c>
      <c r="F202" s="30">
        <v>9.6724641612229625E-3</v>
      </c>
      <c r="G202" s="23">
        <v>4</v>
      </c>
      <c r="H202" s="23">
        <v>4</v>
      </c>
      <c r="I202" s="23">
        <v>4</v>
      </c>
      <c r="K202" s="14"/>
      <c r="L202" s="14"/>
    </row>
    <row r="203" spans="1:12" x14ac:dyDescent="0.2">
      <c r="A203" t="s">
        <v>822</v>
      </c>
      <c r="B203" s="19">
        <v>0</v>
      </c>
      <c r="C203" s="30">
        <v>1.386417133268349E-2</v>
      </c>
      <c r="D203" s="30" t="s">
        <v>1918</v>
      </c>
      <c r="E203" s="30">
        <v>1.386417133268349E-2</v>
      </c>
      <c r="F203" s="30" t="s">
        <v>1918</v>
      </c>
      <c r="G203" s="23">
        <v>0</v>
      </c>
      <c r="H203" s="23">
        <v>1</v>
      </c>
      <c r="I203" s="23">
        <v>0</v>
      </c>
      <c r="K203" s="14"/>
      <c r="L203" s="14"/>
    </row>
    <row r="204" spans="1:12" x14ac:dyDescent="0.2">
      <c r="A204" t="s">
        <v>131</v>
      </c>
      <c r="B204" s="19">
        <v>0</v>
      </c>
      <c r="C204" s="30">
        <v>1.3647723982375589E-2</v>
      </c>
      <c r="D204" s="30">
        <v>1.3647723982375589E-2</v>
      </c>
      <c r="E204" s="30">
        <v>4.6509241567907157E-3</v>
      </c>
      <c r="F204" s="30">
        <v>3.346111172413074E-3</v>
      </c>
      <c r="G204" s="23">
        <v>1</v>
      </c>
      <c r="H204" s="23">
        <v>2</v>
      </c>
      <c r="I204" s="23">
        <v>1</v>
      </c>
      <c r="K204" s="14"/>
      <c r="L204" s="14"/>
    </row>
    <row r="205" spans="1:12" x14ac:dyDescent="0.2">
      <c r="A205" t="s">
        <v>1535</v>
      </c>
      <c r="B205" s="19">
        <v>0</v>
      </c>
      <c r="C205" s="30">
        <v>1.3576591638171841E-2</v>
      </c>
      <c r="D205" s="30" t="s">
        <v>1918</v>
      </c>
      <c r="E205" s="30" t="s">
        <v>1918</v>
      </c>
      <c r="F205" s="30">
        <v>1.3576591638171841E-2</v>
      </c>
      <c r="G205" s="23">
        <v>0</v>
      </c>
      <c r="H205" s="23">
        <v>0</v>
      </c>
      <c r="I205" s="23">
        <v>1</v>
      </c>
      <c r="K205" s="14"/>
      <c r="L205" s="14"/>
    </row>
    <row r="206" spans="1:12" x14ac:dyDescent="0.2">
      <c r="A206" t="s">
        <v>823</v>
      </c>
      <c r="B206" s="19">
        <v>0</v>
      </c>
      <c r="C206" s="30">
        <v>1.3481615951231851E-2</v>
      </c>
      <c r="D206" s="30" t="s">
        <v>1918</v>
      </c>
      <c r="E206" s="30">
        <v>1.3481615951231851E-2</v>
      </c>
      <c r="F206" s="30" t="s">
        <v>1918</v>
      </c>
      <c r="G206" s="23">
        <v>0</v>
      </c>
      <c r="H206" s="23">
        <v>1</v>
      </c>
      <c r="I206" s="23">
        <v>0</v>
      </c>
      <c r="K206" s="14"/>
      <c r="L206" s="14"/>
    </row>
    <row r="207" spans="1:12" x14ac:dyDescent="0.2">
      <c r="A207" t="s">
        <v>133</v>
      </c>
      <c r="B207" s="19">
        <v>0</v>
      </c>
      <c r="C207" s="30">
        <v>1.3453359443037769E-2</v>
      </c>
      <c r="D207" s="30">
        <v>1.3453359443037769E-2</v>
      </c>
      <c r="E207" s="30">
        <v>6.4935381029257498E-4</v>
      </c>
      <c r="F207" s="30">
        <v>4.1896047232743223E-4</v>
      </c>
      <c r="G207" s="23">
        <v>3</v>
      </c>
      <c r="H207" s="23">
        <v>1</v>
      </c>
      <c r="I207" s="23">
        <v>1</v>
      </c>
      <c r="K207" s="14"/>
      <c r="L207" s="14"/>
    </row>
    <row r="208" spans="1:12" x14ac:dyDescent="0.2">
      <c r="A208" t="s">
        <v>132</v>
      </c>
      <c r="B208" s="19">
        <v>0</v>
      </c>
      <c r="C208" s="30">
        <v>1.3418959845097689E-2</v>
      </c>
      <c r="D208" s="30">
        <v>1.3418959845097689E-2</v>
      </c>
      <c r="E208" s="30">
        <v>2.4070084473945832E-3</v>
      </c>
      <c r="F208" s="30">
        <v>9.0094619481306711E-3</v>
      </c>
      <c r="G208" s="23">
        <v>3</v>
      </c>
      <c r="H208" s="23">
        <v>6</v>
      </c>
      <c r="I208" s="23">
        <v>5.0000000000000009</v>
      </c>
      <c r="K208" s="14"/>
      <c r="L208" s="14"/>
    </row>
    <row r="209" spans="1:12" x14ac:dyDescent="0.2">
      <c r="A209" t="s">
        <v>260</v>
      </c>
      <c r="B209" s="19">
        <v>0</v>
      </c>
      <c r="C209" s="30">
        <v>1.3331776913180391E-2</v>
      </c>
      <c r="D209" s="30">
        <v>3.0821052832083399E-3</v>
      </c>
      <c r="E209" s="30">
        <v>1.3331776913180391E-2</v>
      </c>
      <c r="F209" s="30">
        <v>2.2521552882591358E-3</v>
      </c>
      <c r="G209" s="23">
        <v>1</v>
      </c>
      <c r="H209" s="23">
        <v>4</v>
      </c>
      <c r="I209" s="23">
        <v>1</v>
      </c>
      <c r="K209" s="14"/>
      <c r="L209" s="14"/>
    </row>
    <row r="210" spans="1:12" x14ac:dyDescent="0.2">
      <c r="A210" t="s">
        <v>136</v>
      </c>
      <c r="B210" s="19">
        <v>0</v>
      </c>
      <c r="C210" s="30">
        <v>1.324393861663857E-2</v>
      </c>
      <c r="D210" s="30">
        <v>1.324393861663857E-2</v>
      </c>
      <c r="E210" s="30" t="s">
        <v>1918</v>
      </c>
      <c r="F210" s="30">
        <v>8.406958442928809E-3</v>
      </c>
      <c r="G210" s="23">
        <v>1</v>
      </c>
      <c r="H210" s="23">
        <v>0</v>
      </c>
      <c r="I210" s="23">
        <v>1</v>
      </c>
      <c r="K210" s="14"/>
      <c r="L210" s="14"/>
    </row>
    <row r="211" spans="1:12" x14ac:dyDescent="0.2">
      <c r="A211" t="s">
        <v>901</v>
      </c>
      <c r="B211" s="19">
        <v>0</v>
      </c>
      <c r="C211" s="30">
        <v>1.2763936193590789E-2</v>
      </c>
      <c r="D211" s="30" t="s">
        <v>1918</v>
      </c>
      <c r="E211" s="30">
        <v>2.066145855639571E-3</v>
      </c>
      <c r="F211" s="30">
        <v>1.2763936193590789E-2</v>
      </c>
      <c r="G211" s="23">
        <v>0</v>
      </c>
      <c r="H211" s="23">
        <v>1</v>
      </c>
      <c r="I211" s="23">
        <v>1</v>
      </c>
      <c r="K211" s="14"/>
      <c r="L211" s="14"/>
    </row>
    <row r="212" spans="1:12" x14ac:dyDescent="0.2">
      <c r="A212" t="s">
        <v>1536</v>
      </c>
      <c r="B212" s="19">
        <v>0</v>
      </c>
      <c r="C212" s="30">
        <v>1.2529709800443951E-2</v>
      </c>
      <c r="D212" s="30" t="s">
        <v>1918</v>
      </c>
      <c r="E212" s="30" t="s">
        <v>1918</v>
      </c>
      <c r="F212" s="30">
        <v>1.2529709800443951E-2</v>
      </c>
      <c r="G212" s="23">
        <v>0</v>
      </c>
      <c r="H212" s="23">
        <v>0</v>
      </c>
      <c r="I212" s="23">
        <v>1</v>
      </c>
      <c r="K212" s="14"/>
      <c r="L212" s="14"/>
    </row>
    <row r="213" spans="1:12" x14ac:dyDescent="0.2">
      <c r="A213" t="s">
        <v>825</v>
      </c>
      <c r="B213" s="19">
        <v>0</v>
      </c>
      <c r="C213" s="30">
        <v>1.2429809397808619E-2</v>
      </c>
      <c r="D213" s="30" t="s">
        <v>1918</v>
      </c>
      <c r="E213" s="30">
        <v>1.2429809397808619E-2</v>
      </c>
      <c r="F213" s="30" t="s">
        <v>1918</v>
      </c>
      <c r="G213" s="23">
        <v>0</v>
      </c>
      <c r="H213" s="23">
        <v>4</v>
      </c>
      <c r="I213" s="23">
        <v>0</v>
      </c>
      <c r="K213" s="14"/>
      <c r="L213" s="14"/>
    </row>
    <row r="214" spans="1:12" x14ac:dyDescent="0.2">
      <c r="A214" t="s">
        <v>167</v>
      </c>
      <c r="B214" s="19">
        <v>0</v>
      </c>
      <c r="C214" s="30">
        <v>1.237134060676442E-2</v>
      </c>
      <c r="D214" s="30">
        <v>7.8244868904406416E-3</v>
      </c>
      <c r="E214" s="30">
        <v>1.237134060676442E-2</v>
      </c>
      <c r="F214" s="30">
        <v>5.0446846163571344E-3</v>
      </c>
      <c r="G214" s="23">
        <v>2</v>
      </c>
      <c r="H214" s="23">
        <v>5.0000000000000009</v>
      </c>
      <c r="I214" s="23">
        <v>2</v>
      </c>
      <c r="K214" s="14"/>
      <c r="L214" s="14"/>
    </row>
    <row r="215" spans="1:12" x14ac:dyDescent="0.2">
      <c r="A215" t="s">
        <v>137</v>
      </c>
      <c r="B215" s="19">
        <v>0</v>
      </c>
      <c r="C215" s="30">
        <v>1.219905633823969E-2</v>
      </c>
      <c r="D215" s="30">
        <v>1.219905633823969E-2</v>
      </c>
      <c r="E215" s="30">
        <v>3.0570413252205952E-3</v>
      </c>
      <c r="F215" s="30">
        <v>9.9483047879190007E-3</v>
      </c>
      <c r="G215" s="23">
        <v>1</v>
      </c>
      <c r="H215" s="23">
        <v>2</v>
      </c>
      <c r="I215" s="23">
        <v>1</v>
      </c>
      <c r="K215" s="14"/>
      <c r="L215" s="14"/>
    </row>
    <row r="216" spans="1:12" x14ac:dyDescent="0.2">
      <c r="A216" t="s">
        <v>829</v>
      </c>
      <c r="B216" s="19">
        <v>0</v>
      </c>
      <c r="C216" s="30">
        <v>1.217942928013988E-2</v>
      </c>
      <c r="D216" s="30" t="s">
        <v>1918</v>
      </c>
      <c r="E216" s="30">
        <v>1.040261707462373E-2</v>
      </c>
      <c r="F216" s="30">
        <v>1.217942928013988E-2</v>
      </c>
      <c r="G216" s="23">
        <v>0</v>
      </c>
      <c r="H216" s="23">
        <v>1</v>
      </c>
      <c r="I216" s="23">
        <v>5.0000000000000009</v>
      </c>
      <c r="K216" s="14"/>
      <c r="L216" s="14"/>
    </row>
    <row r="217" spans="1:12" x14ac:dyDescent="0.2">
      <c r="A217" t="s">
        <v>138</v>
      </c>
      <c r="B217" s="19">
        <v>0</v>
      </c>
      <c r="C217" s="30">
        <v>1.21578600487652E-2</v>
      </c>
      <c r="D217" s="30">
        <v>1.21578600487652E-2</v>
      </c>
      <c r="E217" s="30" t="s">
        <v>1918</v>
      </c>
      <c r="F217" s="30">
        <v>8.6146795811231115E-3</v>
      </c>
      <c r="G217" s="23">
        <v>1</v>
      </c>
      <c r="H217" s="23">
        <v>0</v>
      </c>
      <c r="I217" s="23">
        <v>1</v>
      </c>
      <c r="K217" s="14"/>
      <c r="L217" s="14"/>
    </row>
    <row r="218" spans="1:12" x14ac:dyDescent="0.2">
      <c r="A218" t="s">
        <v>826</v>
      </c>
      <c r="B218" s="19">
        <v>0</v>
      </c>
      <c r="C218" s="30">
        <v>1.19936810745375E-2</v>
      </c>
      <c r="D218" s="30" t="s">
        <v>1918</v>
      </c>
      <c r="E218" s="30">
        <v>1.19936810745375E-2</v>
      </c>
      <c r="F218" s="30">
        <v>9.0871522641373138E-3</v>
      </c>
      <c r="G218" s="23">
        <v>0</v>
      </c>
      <c r="H218" s="23">
        <v>3</v>
      </c>
      <c r="I218" s="23">
        <v>1</v>
      </c>
      <c r="K218" s="14"/>
      <c r="L218" s="14"/>
    </row>
    <row r="219" spans="1:12" x14ac:dyDescent="0.2">
      <c r="A219" t="s">
        <v>140</v>
      </c>
      <c r="B219" s="19">
        <v>0</v>
      </c>
      <c r="C219" s="30">
        <v>1.190484006554208E-2</v>
      </c>
      <c r="D219" s="30">
        <v>1.190484006554208E-2</v>
      </c>
      <c r="E219" s="30">
        <v>8.8060054559029981E-3</v>
      </c>
      <c r="F219" s="30">
        <v>8.012697155281006E-3</v>
      </c>
      <c r="G219" s="23">
        <v>2</v>
      </c>
      <c r="H219" s="23">
        <v>2</v>
      </c>
      <c r="I219" s="23">
        <v>2</v>
      </c>
      <c r="K219" s="14"/>
      <c r="L219" s="14"/>
    </row>
    <row r="220" spans="1:12" x14ac:dyDescent="0.2">
      <c r="A220" t="s">
        <v>1537</v>
      </c>
      <c r="B220" s="19">
        <v>0</v>
      </c>
      <c r="C220" s="30">
        <v>1.1897090140728071E-2</v>
      </c>
      <c r="D220" s="30" t="s">
        <v>1918</v>
      </c>
      <c r="E220" s="30" t="s">
        <v>1918</v>
      </c>
      <c r="F220" s="30">
        <v>1.1897090140728071E-2</v>
      </c>
      <c r="G220" s="23">
        <v>0</v>
      </c>
      <c r="H220" s="23">
        <v>0</v>
      </c>
      <c r="I220" s="23">
        <v>2</v>
      </c>
      <c r="K220" s="14"/>
      <c r="L220" s="14"/>
    </row>
    <row r="221" spans="1:12" x14ac:dyDescent="0.2">
      <c r="A221" t="s">
        <v>299</v>
      </c>
      <c r="B221" s="19">
        <v>0</v>
      </c>
      <c r="C221" s="30">
        <v>1.184107890734978E-2</v>
      </c>
      <c r="D221" s="30">
        <v>2.5841757660229709E-3</v>
      </c>
      <c r="E221" s="30">
        <v>1.184107890734978E-2</v>
      </c>
      <c r="F221" s="30">
        <v>4.2099832689355956E-3</v>
      </c>
      <c r="G221" s="23">
        <v>2</v>
      </c>
      <c r="H221" s="23">
        <v>11</v>
      </c>
      <c r="I221" s="23">
        <v>3</v>
      </c>
      <c r="K221" s="14"/>
      <c r="L221" s="14"/>
    </row>
    <row r="222" spans="1:12" x14ac:dyDescent="0.2">
      <c r="A222" t="s">
        <v>141</v>
      </c>
      <c r="B222" s="19">
        <v>0</v>
      </c>
      <c r="C222" s="30">
        <v>1.1834001409242191E-2</v>
      </c>
      <c r="D222" s="30">
        <v>1.1834001409242191E-2</v>
      </c>
      <c r="E222" s="30">
        <v>1.8535816836817011E-3</v>
      </c>
      <c r="F222" s="30">
        <v>9.6853420746730399E-3</v>
      </c>
      <c r="G222" s="23">
        <v>3</v>
      </c>
      <c r="H222" s="23">
        <v>3</v>
      </c>
      <c r="I222" s="23">
        <v>3</v>
      </c>
      <c r="K222" s="14"/>
      <c r="L222" s="14"/>
    </row>
    <row r="223" spans="1:12" x14ac:dyDescent="0.2">
      <c r="A223" t="s">
        <v>142</v>
      </c>
      <c r="B223" s="19">
        <v>0</v>
      </c>
      <c r="C223" s="30">
        <v>1.172662792564389E-2</v>
      </c>
      <c r="D223" s="30">
        <v>1.172662792564389E-2</v>
      </c>
      <c r="E223" s="30">
        <v>3.4005700225972929E-3</v>
      </c>
      <c r="F223" s="30">
        <v>6.3688583234522839E-3</v>
      </c>
      <c r="G223" s="23">
        <v>2</v>
      </c>
      <c r="H223" s="23">
        <v>4</v>
      </c>
      <c r="I223" s="23">
        <v>2</v>
      </c>
      <c r="K223" s="14"/>
      <c r="L223" s="14"/>
    </row>
    <row r="224" spans="1:12" x14ac:dyDescent="0.2">
      <c r="A224" t="s">
        <v>1538</v>
      </c>
      <c r="B224" s="19">
        <v>1</v>
      </c>
      <c r="C224" s="30">
        <v>1.1515358465774081E-2</v>
      </c>
      <c r="D224" s="30" t="s">
        <v>1918</v>
      </c>
      <c r="E224" s="30" t="s">
        <v>1918</v>
      </c>
      <c r="F224" s="30">
        <v>1.1515358465774081E-2</v>
      </c>
      <c r="G224" s="23">
        <v>0</v>
      </c>
      <c r="H224" s="23">
        <v>0</v>
      </c>
      <c r="I224" s="23">
        <v>1</v>
      </c>
      <c r="K224" s="14"/>
      <c r="L224" s="14"/>
    </row>
    <row r="225" spans="1:12" x14ac:dyDescent="0.2">
      <c r="A225" t="s">
        <v>172</v>
      </c>
      <c r="B225" s="19">
        <v>0</v>
      </c>
      <c r="C225" s="30">
        <v>1.1514280833877391E-2</v>
      </c>
      <c r="D225" s="30">
        <v>7.7703024667263396E-3</v>
      </c>
      <c r="E225" s="30">
        <v>1.1514280833877391E-2</v>
      </c>
      <c r="F225" s="30">
        <v>5.435898502791069E-3</v>
      </c>
      <c r="G225" s="23">
        <v>1</v>
      </c>
      <c r="H225" s="23">
        <v>1</v>
      </c>
      <c r="I225" s="23">
        <v>1</v>
      </c>
      <c r="K225" s="14"/>
      <c r="L225" s="14"/>
    </row>
    <row r="226" spans="1:12" x14ac:dyDescent="0.2">
      <c r="A226" t="s">
        <v>143</v>
      </c>
      <c r="B226" s="19">
        <v>0</v>
      </c>
      <c r="C226" s="30">
        <v>1.1401305653084609E-2</v>
      </c>
      <c r="D226" s="30">
        <v>1.1401305653084609E-2</v>
      </c>
      <c r="E226" s="30" t="s">
        <v>1918</v>
      </c>
      <c r="F226" s="30">
        <v>1.045754291703381E-2</v>
      </c>
      <c r="G226" s="23">
        <v>1</v>
      </c>
      <c r="H226" s="23">
        <v>0</v>
      </c>
      <c r="I226" s="23">
        <v>2</v>
      </c>
      <c r="K226" s="14"/>
      <c r="L226" s="14"/>
    </row>
    <row r="227" spans="1:12" x14ac:dyDescent="0.2">
      <c r="A227" t="s">
        <v>144</v>
      </c>
      <c r="B227" s="19">
        <v>0</v>
      </c>
      <c r="C227" s="30">
        <v>1.13603894477197E-2</v>
      </c>
      <c r="D227" s="30">
        <v>1.13603894477197E-2</v>
      </c>
      <c r="E227" s="30" t="s">
        <v>1918</v>
      </c>
      <c r="F227" s="30">
        <v>7.6343933111430781E-3</v>
      </c>
      <c r="G227" s="23">
        <v>3</v>
      </c>
      <c r="H227" s="23">
        <v>0</v>
      </c>
      <c r="I227" s="23">
        <v>2</v>
      </c>
      <c r="J227" s="23"/>
      <c r="K227" s="14"/>
      <c r="L227" s="14"/>
    </row>
    <row r="228" spans="1:12" x14ac:dyDescent="0.2">
      <c r="A228" t="s">
        <v>828</v>
      </c>
      <c r="B228" s="19">
        <v>0</v>
      </c>
      <c r="C228" s="30">
        <v>1.1224902365981341E-2</v>
      </c>
      <c r="D228" s="30" t="s">
        <v>1918</v>
      </c>
      <c r="E228" s="30">
        <v>1.1224902365981341E-2</v>
      </c>
      <c r="F228" s="30" t="s">
        <v>1918</v>
      </c>
      <c r="G228" s="23">
        <v>0</v>
      </c>
      <c r="H228" s="23">
        <v>1</v>
      </c>
      <c r="I228" s="23">
        <v>0</v>
      </c>
      <c r="K228" s="14"/>
      <c r="L228" s="14"/>
    </row>
    <row r="229" spans="1:12" x14ac:dyDescent="0.2">
      <c r="A229" t="s">
        <v>827</v>
      </c>
      <c r="B229" s="19">
        <v>0</v>
      </c>
      <c r="C229" s="30">
        <v>1.1212959658213459E-2</v>
      </c>
      <c r="D229" s="30" t="s">
        <v>1918</v>
      </c>
      <c r="E229" s="30">
        <v>1.1212959658213459E-2</v>
      </c>
      <c r="F229" s="30" t="s">
        <v>1918</v>
      </c>
      <c r="G229" s="23">
        <v>0</v>
      </c>
      <c r="H229" s="23">
        <v>5.0000000000000009</v>
      </c>
      <c r="I229" s="23">
        <v>0</v>
      </c>
      <c r="K229" s="14"/>
      <c r="L229" s="14"/>
    </row>
    <row r="230" spans="1:12" x14ac:dyDescent="0.2">
      <c r="A230" t="s">
        <v>158</v>
      </c>
      <c r="B230" s="19">
        <v>0</v>
      </c>
      <c r="C230" s="30">
        <v>1.092369638134102E-2</v>
      </c>
      <c r="D230" s="30">
        <v>9.2073210678785804E-3</v>
      </c>
      <c r="E230" s="30">
        <v>2.3904946120201212E-3</v>
      </c>
      <c r="F230" s="30">
        <v>1.092369638134102E-2</v>
      </c>
      <c r="G230" s="23">
        <v>2</v>
      </c>
      <c r="H230" s="23">
        <v>1</v>
      </c>
      <c r="I230" s="23">
        <v>1</v>
      </c>
      <c r="K230" s="14"/>
      <c r="L230" s="14"/>
    </row>
    <row r="231" spans="1:12" x14ac:dyDescent="0.2">
      <c r="A231" t="s">
        <v>541</v>
      </c>
      <c r="B231" s="19">
        <v>0</v>
      </c>
      <c r="C231" s="30">
        <v>1.0922578960424549E-2</v>
      </c>
      <c r="D231" s="30">
        <v>7.2648175063374718E-4</v>
      </c>
      <c r="E231" s="30">
        <v>3.4806210256233357E-4</v>
      </c>
      <c r="F231" s="30">
        <v>1.0922578960424549E-2</v>
      </c>
      <c r="G231" s="23">
        <v>1</v>
      </c>
      <c r="H231" s="23">
        <v>1</v>
      </c>
      <c r="I231" s="23">
        <v>3</v>
      </c>
      <c r="K231" s="14"/>
      <c r="L231" s="14"/>
    </row>
    <row r="232" spans="1:12" x14ac:dyDescent="0.2">
      <c r="A232" t="s">
        <v>199</v>
      </c>
      <c r="B232" s="19">
        <v>0</v>
      </c>
      <c r="C232" s="30">
        <v>1.081044677452592E-2</v>
      </c>
      <c r="D232" s="30">
        <v>5.2479360652081322E-3</v>
      </c>
      <c r="E232" s="30" t="s">
        <v>1918</v>
      </c>
      <c r="F232" s="30">
        <v>1.081044677452592E-2</v>
      </c>
      <c r="G232" s="23">
        <v>1</v>
      </c>
      <c r="H232" s="23">
        <v>0</v>
      </c>
      <c r="I232" s="23">
        <v>2</v>
      </c>
      <c r="K232" s="14"/>
      <c r="L232" s="14"/>
    </row>
    <row r="233" spans="1:12" x14ac:dyDescent="0.2">
      <c r="A233" t="s">
        <v>148</v>
      </c>
      <c r="B233" s="19">
        <v>0</v>
      </c>
      <c r="C233" s="30">
        <v>1.0768315483077681E-2</v>
      </c>
      <c r="D233" s="30">
        <v>1.0768315483077681E-2</v>
      </c>
      <c r="E233" s="30">
        <v>5.3733983254637997E-3</v>
      </c>
      <c r="F233" s="30">
        <v>5.5686510436260611E-3</v>
      </c>
      <c r="G233" s="23">
        <v>1</v>
      </c>
      <c r="H233" s="23">
        <v>1</v>
      </c>
      <c r="I233" s="23">
        <v>1</v>
      </c>
      <c r="K233" s="14"/>
      <c r="L233" s="14"/>
    </row>
    <row r="234" spans="1:12" x14ac:dyDescent="0.2">
      <c r="A234" t="s">
        <v>1539</v>
      </c>
      <c r="B234" s="19">
        <v>0</v>
      </c>
      <c r="C234" s="30">
        <v>1.06446664875464E-2</v>
      </c>
      <c r="D234" s="30" t="s">
        <v>1918</v>
      </c>
      <c r="E234" s="30" t="s">
        <v>1918</v>
      </c>
      <c r="F234" s="30">
        <v>1.06446664875464E-2</v>
      </c>
      <c r="G234" s="23">
        <v>0</v>
      </c>
      <c r="H234" s="23">
        <v>0</v>
      </c>
      <c r="I234" s="23">
        <v>4</v>
      </c>
      <c r="K234" s="14"/>
      <c r="L234" s="14"/>
    </row>
    <row r="235" spans="1:12" x14ac:dyDescent="0.2">
      <c r="A235" t="s">
        <v>830</v>
      </c>
      <c r="B235" s="19">
        <v>0</v>
      </c>
      <c r="C235" s="30">
        <v>1.026520740562442E-2</v>
      </c>
      <c r="D235" s="30" t="s">
        <v>1918</v>
      </c>
      <c r="E235" s="30">
        <v>1.026520740562442E-2</v>
      </c>
      <c r="F235" s="30" t="s">
        <v>1918</v>
      </c>
      <c r="G235" s="23">
        <v>0</v>
      </c>
      <c r="H235" s="23">
        <v>1</v>
      </c>
      <c r="I235" s="23">
        <v>0</v>
      </c>
      <c r="K235" s="14"/>
      <c r="L235" s="14"/>
    </row>
    <row r="236" spans="1:12" x14ac:dyDescent="0.2">
      <c r="A236" t="s">
        <v>147</v>
      </c>
      <c r="B236" s="19">
        <v>0</v>
      </c>
      <c r="C236" s="30">
        <v>1.023187873404122E-2</v>
      </c>
      <c r="D236" s="30">
        <v>1.023187873404122E-2</v>
      </c>
      <c r="E236" s="30">
        <v>3.000722206600373E-3</v>
      </c>
      <c r="F236" s="30">
        <v>5.3259192062749677E-3</v>
      </c>
      <c r="G236" s="23">
        <v>3</v>
      </c>
      <c r="H236" s="23">
        <v>2</v>
      </c>
      <c r="I236" s="23">
        <v>4</v>
      </c>
      <c r="K236" s="14"/>
      <c r="L236" s="14"/>
    </row>
    <row r="237" spans="1:12" x14ac:dyDescent="0.2">
      <c r="A237" t="s">
        <v>149</v>
      </c>
      <c r="B237" s="19">
        <v>0</v>
      </c>
      <c r="C237" s="30">
        <v>1.0229967410824129E-2</v>
      </c>
      <c r="D237" s="30">
        <v>1.0229967410824129E-2</v>
      </c>
      <c r="E237" s="30">
        <v>5.6954441734240937E-3</v>
      </c>
      <c r="F237" s="30">
        <v>5.9593681514367759E-3</v>
      </c>
      <c r="G237" s="23">
        <v>1</v>
      </c>
      <c r="H237" s="23">
        <v>1</v>
      </c>
      <c r="I237" s="23">
        <v>1</v>
      </c>
      <c r="K237" s="14"/>
      <c r="L237" s="14"/>
    </row>
    <row r="238" spans="1:12" x14ac:dyDescent="0.2">
      <c r="A238" t="s">
        <v>150</v>
      </c>
      <c r="B238" s="19">
        <v>0</v>
      </c>
      <c r="C238" s="30">
        <v>1.013360611603443E-2</v>
      </c>
      <c r="D238" s="30">
        <v>1.013360611603443E-2</v>
      </c>
      <c r="E238" s="30">
        <v>2.8103568735549648E-4</v>
      </c>
      <c r="F238" s="30" t="s">
        <v>1918</v>
      </c>
      <c r="G238" s="23">
        <v>4</v>
      </c>
      <c r="H238" s="23">
        <v>1</v>
      </c>
      <c r="I238" s="23">
        <v>0</v>
      </c>
      <c r="K238" s="14"/>
      <c r="L238" s="14"/>
    </row>
    <row r="239" spans="1:12" x14ac:dyDescent="0.2">
      <c r="A239" t="s">
        <v>154</v>
      </c>
      <c r="B239" s="19">
        <v>0</v>
      </c>
      <c r="C239" s="30">
        <v>9.8848473012522874E-3</v>
      </c>
      <c r="D239" s="30">
        <v>9.4773062749955398E-3</v>
      </c>
      <c r="E239" s="30">
        <v>9.8848473012522874E-3</v>
      </c>
      <c r="F239" s="30">
        <v>1.3225626998590991E-3</v>
      </c>
      <c r="G239" s="23">
        <v>2</v>
      </c>
      <c r="H239" s="23">
        <v>2</v>
      </c>
      <c r="I239" s="23">
        <v>1</v>
      </c>
      <c r="K239" s="14"/>
      <c r="L239" s="14"/>
    </row>
    <row r="240" spans="1:12" x14ac:dyDescent="0.2">
      <c r="A240" t="s">
        <v>831</v>
      </c>
      <c r="B240" s="19">
        <v>0</v>
      </c>
      <c r="C240" s="30">
        <v>9.8779871005606236E-3</v>
      </c>
      <c r="D240" s="30" t="s">
        <v>1918</v>
      </c>
      <c r="E240" s="30">
        <v>9.8779871005606236E-3</v>
      </c>
      <c r="F240" s="30" t="s">
        <v>1918</v>
      </c>
      <c r="G240" s="23">
        <v>0</v>
      </c>
      <c r="H240" s="23">
        <v>1</v>
      </c>
      <c r="I240" s="23">
        <v>0</v>
      </c>
      <c r="K240" s="14"/>
      <c r="L240" s="14"/>
    </row>
    <row r="241" spans="1:12" x14ac:dyDescent="0.2">
      <c r="A241" t="s">
        <v>1541</v>
      </c>
      <c r="B241" s="19">
        <v>0</v>
      </c>
      <c r="C241" s="30">
        <v>9.8514485107140896E-3</v>
      </c>
      <c r="D241" s="30" t="s">
        <v>1918</v>
      </c>
      <c r="E241" s="30" t="s">
        <v>1918</v>
      </c>
      <c r="F241" s="30">
        <v>9.8514485107140896E-3</v>
      </c>
      <c r="G241" s="23">
        <v>0</v>
      </c>
      <c r="H241" s="23">
        <v>0</v>
      </c>
      <c r="I241" s="23">
        <v>2</v>
      </c>
      <c r="K241" s="14"/>
      <c r="L241" s="14"/>
    </row>
    <row r="242" spans="1:12" x14ac:dyDescent="0.2">
      <c r="A242" t="s">
        <v>832</v>
      </c>
      <c r="B242" s="19">
        <v>0</v>
      </c>
      <c r="C242" s="30">
        <v>9.8308543872035314E-3</v>
      </c>
      <c r="D242" s="30" t="s">
        <v>1918</v>
      </c>
      <c r="E242" s="30">
        <v>9.8308543872035314E-3</v>
      </c>
      <c r="F242" s="30">
        <v>1.3892703192225409E-3</v>
      </c>
      <c r="G242" s="23">
        <v>0</v>
      </c>
      <c r="H242" s="23">
        <v>3</v>
      </c>
      <c r="I242" s="23">
        <v>1</v>
      </c>
      <c r="K242" s="14"/>
      <c r="L242" s="14"/>
    </row>
    <row r="243" spans="1:12" x14ac:dyDescent="0.2">
      <c r="A243" t="s">
        <v>152</v>
      </c>
      <c r="B243" s="19">
        <v>0</v>
      </c>
      <c r="C243" s="30">
        <v>9.8104660347695938E-3</v>
      </c>
      <c r="D243" s="30">
        <v>9.8104660347695938E-3</v>
      </c>
      <c r="E243" s="30">
        <v>1.0269867587472819E-3</v>
      </c>
      <c r="F243" s="30">
        <v>2.8397507748736131E-4</v>
      </c>
      <c r="G243" s="23">
        <v>3</v>
      </c>
      <c r="H243" s="23">
        <v>1</v>
      </c>
      <c r="I243" s="23">
        <v>1</v>
      </c>
      <c r="K243" s="14"/>
      <c r="L243" s="14"/>
    </row>
    <row r="244" spans="1:12" x14ac:dyDescent="0.2">
      <c r="A244" t="s">
        <v>1540</v>
      </c>
      <c r="B244" s="19">
        <v>0</v>
      </c>
      <c r="C244" s="30">
        <v>9.8101225325060038E-3</v>
      </c>
      <c r="D244" s="30" t="s">
        <v>1918</v>
      </c>
      <c r="E244" s="30" t="s">
        <v>1918</v>
      </c>
      <c r="F244" s="30">
        <v>9.8101225325060038E-3</v>
      </c>
      <c r="G244" s="23">
        <v>0</v>
      </c>
      <c r="H244" s="23">
        <v>0</v>
      </c>
      <c r="I244" s="23">
        <v>1</v>
      </c>
      <c r="K244" s="14"/>
      <c r="L244" s="14"/>
    </row>
    <row r="245" spans="1:12" x14ac:dyDescent="0.2">
      <c r="A245" t="s">
        <v>508</v>
      </c>
      <c r="B245" s="19">
        <v>0</v>
      </c>
      <c r="C245" s="30">
        <v>9.774930150147321E-3</v>
      </c>
      <c r="D245" s="30">
        <v>8.8559906544778439E-4</v>
      </c>
      <c r="E245" s="30" t="s">
        <v>1918</v>
      </c>
      <c r="F245" s="30">
        <v>9.774930150147321E-3</v>
      </c>
      <c r="G245" s="23">
        <v>1</v>
      </c>
      <c r="H245" s="23">
        <v>0</v>
      </c>
      <c r="I245" s="23">
        <v>7</v>
      </c>
      <c r="K245" s="14"/>
      <c r="L245" s="14"/>
    </row>
    <row r="246" spans="1:12" x14ac:dyDescent="0.2">
      <c r="A246" t="s">
        <v>151</v>
      </c>
      <c r="B246" s="19">
        <v>0</v>
      </c>
      <c r="C246" s="30">
        <v>9.7088128564328403E-3</v>
      </c>
      <c r="D246" s="30">
        <v>9.7088128564328403E-3</v>
      </c>
      <c r="E246" s="30">
        <v>3.0089873493388221E-3</v>
      </c>
      <c r="F246" s="30">
        <v>3.172978654170538E-3</v>
      </c>
      <c r="G246" s="23">
        <v>4</v>
      </c>
      <c r="H246" s="23">
        <v>6</v>
      </c>
      <c r="I246" s="23">
        <v>4</v>
      </c>
      <c r="K246" s="14"/>
      <c r="L246" s="14"/>
    </row>
    <row r="247" spans="1:12" x14ac:dyDescent="0.2">
      <c r="A247" t="s">
        <v>153</v>
      </c>
      <c r="B247" s="19">
        <v>0</v>
      </c>
      <c r="C247" s="30">
        <v>9.5574000100758158E-3</v>
      </c>
      <c r="D247" s="30">
        <v>9.5574000100758158E-3</v>
      </c>
      <c r="E247" s="30">
        <v>4.2754959920744892E-3</v>
      </c>
      <c r="F247" s="30">
        <v>3.5144771895211811E-3</v>
      </c>
      <c r="G247" s="23">
        <v>1</v>
      </c>
      <c r="H247" s="23">
        <v>1</v>
      </c>
      <c r="I247" s="23">
        <v>1</v>
      </c>
      <c r="K247" s="14"/>
      <c r="L247" s="14"/>
    </row>
    <row r="248" spans="1:12" x14ac:dyDescent="0.2">
      <c r="A248" t="s">
        <v>280</v>
      </c>
      <c r="B248" s="19">
        <v>0</v>
      </c>
      <c r="C248" s="30">
        <v>9.4563430854992993E-3</v>
      </c>
      <c r="D248" s="30">
        <v>2.8041641234978188E-3</v>
      </c>
      <c r="E248" s="30">
        <v>2.4564906536582659E-3</v>
      </c>
      <c r="F248" s="30">
        <v>9.4563430854992993E-3</v>
      </c>
      <c r="G248" s="23">
        <v>1</v>
      </c>
      <c r="H248" s="23">
        <v>1</v>
      </c>
      <c r="I248" s="23">
        <v>2</v>
      </c>
      <c r="K248" s="14"/>
      <c r="L248" s="14"/>
    </row>
    <row r="249" spans="1:12" x14ac:dyDescent="0.2">
      <c r="A249" t="s">
        <v>833</v>
      </c>
      <c r="B249" s="19">
        <v>0</v>
      </c>
      <c r="C249" s="30">
        <v>9.3079789872594441E-3</v>
      </c>
      <c r="D249" s="30" t="s">
        <v>1918</v>
      </c>
      <c r="E249" s="30">
        <v>9.3079789872594441E-3</v>
      </c>
      <c r="F249" s="30" t="s">
        <v>1918</v>
      </c>
      <c r="G249" s="23">
        <v>0</v>
      </c>
      <c r="H249" s="23">
        <v>1</v>
      </c>
      <c r="I249" s="23">
        <v>0</v>
      </c>
      <c r="K249" s="14"/>
      <c r="L249" s="14"/>
    </row>
    <row r="250" spans="1:12" x14ac:dyDescent="0.2">
      <c r="A250" t="s">
        <v>1544</v>
      </c>
      <c r="B250" s="19">
        <v>0</v>
      </c>
      <c r="C250" s="30">
        <v>9.2772493521464557E-3</v>
      </c>
      <c r="D250" s="30" t="s">
        <v>1918</v>
      </c>
      <c r="E250" s="30" t="s">
        <v>1918</v>
      </c>
      <c r="F250" s="30">
        <v>9.2772493521464557E-3</v>
      </c>
      <c r="G250" s="23">
        <v>0</v>
      </c>
      <c r="H250" s="23">
        <v>0</v>
      </c>
      <c r="I250" s="23">
        <v>1</v>
      </c>
      <c r="K250" s="14"/>
      <c r="L250" s="14"/>
    </row>
    <row r="251" spans="1:12" x14ac:dyDescent="0.2">
      <c r="A251" t="s">
        <v>1542</v>
      </c>
      <c r="B251" s="19">
        <v>0</v>
      </c>
      <c r="C251" s="30">
        <v>9.2576079500558614E-3</v>
      </c>
      <c r="D251" s="30" t="s">
        <v>1918</v>
      </c>
      <c r="E251" s="30" t="s">
        <v>1918</v>
      </c>
      <c r="F251" s="30">
        <v>9.2576079500558614E-3</v>
      </c>
      <c r="G251" s="23">
        <v>0</v>
      </c>
      <c r="H251" s="23">
        <v>0</v>
      </c>
      <c r="I251" s="23">
        <v>1</v>
      </c>
      <c r="K251" s="14"/>
      <c r="L251" s="14"/>
    </row>
    <row r="252" spans="1:12" x14ac:dyDescent="0.2">
      <c r="A252" t="s">
        <v>179</v>
      </c>
      <c r="B252" s="19">
        <v>0</v>
      </c>
      <c r="C252" s="30">
        <v>9.2485417540904905E-3</v>
      </c>
      <c r="D252" s="30">
        <v>6.7758258759538191E-3</v>
      </c>
      <c r="E252" s="30">
        <v>8.76750581762532E-3</v>
      </c>
      <c r="F252" s="30">
        <v>9.2485417540904905E-3</v>
      </c>
      <c r="G252" s="23">
        <v>1</v>
      </c>
      <c r="H252" s="23">
        <v>1</v>
      </c>
      <c r="I252" s="23">
        <v>1</v>
      </c>
      <c r="K252" s="14"/>
      <c r="L252" s="14"/>
    </row>
    <row r="253" spans="1:12" x14ac:dyDescent="0.2">
      <c r="A253" t="s">
        <v>156</v>
      </c>
      <c r="B253" s="19">
        <v>0</v>
      </c>
      <c r="C253" s="30">
        <v>9.2099348966507618E-3</v>
      </c>
      <c r="D253" s="30">
        <v>9.2099348966507618E-3</v>
      </c>
      <c r="E253" s="30" t="s">
        <v>1918</v>
      </c>
      <c r="F253" s="30">
        <v>4.934049058974049E-3</v>
      </c>
      <c r="G253" s="23">
        <v>1</v>
      </c>
      <c r="H253" s="23">
        <v>0</v>
      </c>
      <c r="I253" s="23">
        <v>1</v>
      </c>
      <c r="K253" s="14"/>
      <c r="L253" s="14"/>
    </row>
    <row r="254" spans="1:12" x14ac:dyDescent="0.2">
      <c r="A254" t="s">
        <v>477</v>
      </c>
      <c r="B254" s="19">
        <v>0</v>
      </c>
      <c r="C254" s="30">
        <v>9.1961885418729537E-3</v>
      </c>
      <c r="D254" s="30">
        <v>1.019346360390426E-3</v>
      </c>
      <c r="E254" s="30">
        <v>9.1961885418729537E-3</v>
      </c>
      <c r="F254" s="30">
        <v>2.6780293955081772E-3</v>
      </c>
      <c r="G254" s="23">
        <v>2</v>
      </c>
      <c r="H254" s="23">
        <v>4</v>
      </c>
      <c r="I254" s="23">
        <v>2</v>
      </c>
      <c r="K254" s="14"/>
      <c r="L254" s="14"/>
    </row>
    <row r="255" spans="1:12" x14ac:dyDescent="0.2">
      <c r="A255" t="s">
        <v>1543</v>
      </c>
      <c r="B255" s="19">
        <v>0</v>
      </c>
      <c r="C255" s="30">
        <v>9.174492489218998E-3</v>
      </c>
      <c r="D255" s="30" t="s">
        <v>1918</v>
      </c>
      <c r="E255" s="30" t="s">
        <v>1918</v>
      </c>
      <c r="F255" s="30">
        <v>9.174492489218998E-3</v>
      </c>
      <c r="G255" s="23">
        <v>0</v>
      </c>
      <c r="H255" s="23">
        <v>0</v>
      </c>
      <c r="I255" s="23">
        <v>1</v>
      </c>
      <c r="K255" s="14"/>
      <c r="L255" s="14"/>
    </row>
    <row r="256" spans="1:12" x14ac:dyDescent="0.2">
      <c r="A256" t="s">
        <v>160</v>
      </c>
      <c r="B256" s="19">
        <v>0</v>
      </c>
      <c r="C256" s="30">
        <v>9.150969182941799E-3</v>
      </c>
      <c r="D256" s="30">
        <v>9.150969182941799E-3</v>
      </c>
      <c r="E256" s="30">
        <v>2.72212426706318E-3</v>
      </c>
      <c r="F256" s="30">
        <v>5.07624114191574E-3</v>
      </c>
      <c r="G256" s="23">
        <v>1</v>
      </c>
      <c r="H256" s="23">
        <v>2</v>
      </c>
      <c r="I256" s="23">
        <v>2</v>
      </c>
      <c r="K256" s="14"/>
      <c r="L256" s="14"/>
    </row>
    <row r="257" spans="1:12" x14ac:dyDescent="0.2">
      <c r="A257" t="s">
        <v>256</v>
      </c>
      <c r="B257" s="19">
        <v>0</v>
      </c>
      <c r="C257" s="30">
        <v>9.1109463552290579E-3</v>
      </c>
      <c r="D257" s="30">
        <v>3.2134448543959279E-3</v>
      </c>
      <c r="E257" s="30">
        <v>2.1738096984206669E-3</v>
      </c>
      <c r="F257" s="30">
        <v>9.1109463552290579E-3</v>
      </c>
      <c r="G257" s="23">
        <v>1</v>
      </c>
      <c r="H257" s="23">
        <v>1</v>
      </c>
      <c r="I257" s="23">
        <v>3</v>
      </c>
      <c r="K257" s="14"/>
      <c r="L257" s="14"/>
    </row>
    <row r="258" spans="1:12" x14ac:dyDescent="0.2">
      <c r="A258" t="s">
        <v>1547</v>
      </c>
      <c r="B258" s="19">
        <v>0</v>
      </c>
      <c r="C258" s="30">
        <v>9.0551042892980764E-3</v>
      </c>
      <c r="D258" s="30" t="s">
        <v>1918</v>
      </c>
      <c r="E258" s="30" t="s">
        <v>1918</v>
      </c>
      <c r="F258" s="30">
        <v>9.0551042892980764E-3</v>
      </c>
      <c r="G258" s="23">
        <v>0</v>
      </c>
      <c r="H258" s="23">
        <v>0</v>
      </c>
      <c r="I258" s="23">
        <v>1</v>
      </c>
      <c r="K258" s="14"/>
      <c r="L258" s="14"/>
    </row>
    <row r="259" spans="1:12" x14ac:dyDescent="0.2">
      <c r="A259" t="s">
        <v>1546</v>
      </c>
      <c r="B259" s="19">
        <v>0</v>
      </c>
      <c r="C259" s="30">
        <v>9.0431194883026835E-3</v>
      </c>
      <c r="D259" s="30" t="s">
        <v>1918</v>
      </c>
      <c r="E259" s="30" t="s">
        <v>1918</v>
      </c>
      <c r="F259" s="30">
        <v>9.0431194883026835E-3</v>
      </c>
      <c r="G259" s="23">
        <v>0</v>
      </c>
      <c r="H259" s="23">
        <v>0</v>
      </c>
      <c r="I259" s="23">
        <v>5.0000000000000009</v>
      </c>
      <c r="K259" s="14"/>
      <c r="L259" s="14"/>
    </row>
    <row r="260" spans="1:12" x14ac:dyDescent="0.2">
      <c r="A260" t="s">
        <v>365</v>
      </c>
      <c r="B260" s="19">
        <v>0</v>
      </c>
      <c r="C260" s="30">
        <v>9.0359371122927558E-3</v>
      </c>
      <c r="D260" s="30">
        <v>1.790040618105031E-3</v>
      </c>
      <c r="E260" s="30">
        <v>2.2390347100621258E-3</v>
      </c>
      <c r="F260" s="30">
        <v>9.0359371122927558E-3</v>
      </c>
      <c r="G260" s="23">
        <v>1</v>
      </c>
      <c r="H260" s="23">
        <v>3</v>
      </c>
      <c r="I260" s="23">
        <v>2</v>
      </c>
      <c r="K260" s="14"/>
      <c r="L260" s="14"/>
    </row>
    <row r="261" spans="1:12" x14ac:dyDescent="0.2">
      <c r="A261" t="s">
        <v>161</v>
      </c>
      <c r="B261" s="19">
        <v>0</v>
      </c>
      <c r="C261" s="30">
        <v>9.0120143827553106E-3</v>
      </c>
      <c r="D261" s="30">
        <v>9.0120143827553106E-3</v>
      </c>
      <c r="E261" s="30">
        <v>2.274940605647285E-3</v>
      </c>
      <c r="F261" s="30">
        <v>8.2408719974576012E-3</v>
      </c>
      <c r="G261" s="23">
        <v>2</v>
      </c>
      <c r="H261" s="23">
        <v>1</v>
      </c>
      <c r="I261" s="23">
        <v>3</v>
      </c>
      <c r="K261" s="14"/>
      <c r="L261" s="14"/>
    </row>
    <row r="262" spans="1:12" x14ac:dyDescent="0.2">
      <c r="A262" t="s">
        <v>1545</v>
      </c>
      <c r="B262" s="19">
        <v>0</v>
      </c>
      <c r="C262" s="30">
        <v>8.9521950238718919E-3</v>
      </c>
      <c r="D262" s="30" t="s">
        <v>1918</v>
      </c>
      <c r="E262" s="30" t="s">
        <v>1918</v>
      </c>
      <c r="F262" s="30">
        <v>8.9521950238718919E-3</v>
      </c>
      <c r="G262" s="23">
        <v>0</v>
      </c>
      <c r="H262" s="23">
        <v>0</v>
      </c>
      <c r="I262" s="23">
        <v>2</v>
      </c>
      <c r="K262" s="14"/>
      <c r="L262" s="14"/>
    </row>
    <row r="263" spans="1:12" x14ac:dyDescent="0.2">
      <c r="A263" t="s">
        <v>197</v>
      </c>
      <c r="B263" s="19">
        <v>0</v>
      </c>
      <c r="C263" s="30">
        <v>8.9473713037300194E-3</v>
      </c>
      <c r="D263" s="30">
        <v>5.2449909254269544E-3</v>
      </c>
      <c r="E263" s="30">
        <v>8.9473713037300194E-3</v>
      </c>
      <c r="F263" s="30">
        <v>2.690342659637458E-3</v>
      </c>
      <c r="G263" s="23">
        <v>1</v>
      </c>
      <c r="H263" s="23">
        <v>2</v>
      </c>
      <c r="I263" s="23">
        <v>1</v>
      </c>
      <c r="K263" s="14"/>
      <c r="L263" s="14"/>
    </row>
    <row r="264" spans="1:12" x14ac:dyDescent="0.2">
      <c r="A264" t="s">
        <v>282</v>
      </c>
      <c r="B264" s="19">
        <v>0</v>
      </c>
      <c r="C264" s="30">
        <v>8.8679882339294715E-3</v>
      </c>
      <c r="D264" s="30">
        <v>2.8144775478475539E-3</v>
      </c>
      <c r="E264" s="30" t="s">
        <v>1918</v>
      </c>
      <c r="F264" s="30">
        <v>8.8679882339294715E-3</v>
      </c>
      <c r="G264" s="23">
        <v>1</v>
      </c>
      <c r="H264" s="23">
        <v>0</v>
      </c>
      <c r="I264" s="23">
        <v>2</v>
      </c>
      <c r="K264" s="14"/>
      <c r="L264" s="14"/>
    </row>
    <row r="265" spans="1:12" x14ac:dyDescent="0.2">
      <c r="A265" t="s">
        <v>464</v>
      </c>
      <c r="B265" s="19">
        <v>0</v>
      </c>
      <c r="C265" s="30">
        <v>8.8387878794907362E-3</v>
      </c>
      <c r="D265" s="30">
        <v>1.0703622452227009E-3</v>
      </c>
      <c r="E265" s="30">
        <v>8.8387878794907362E-3</v>
      </c>
      <c r="F265" s="30">
        <v>2.3391049246701862E-3</v>
      </c>
      <c r="G265" s="23">
        <v>1</v>
      </c>
      <c r="H265" s="23">
        <v>5.0000000000000009</v>
      </c>
      <c r="I265" s="23">
        <v>2</v>
      </c>
      <c r="K265" s="14"/>
      <c r="L265" s="14"/>
    </row>
    <row r="266" spans="1:12" x14ac:dyDescent="0.2">
      <c r="A266" t="s">
        <v>235</v>
      </c>
      <c r="B266" s="19">
        <v>0</v>
      </c>
      <c r="C266" s="30">
        <v>8.7359487040810386E-3</v>
      </c>
      <c r="D266" s="30">
        <v>3.5656672591118919E-3</v>
      </c>
      <c r="E266" s="30" t="s">
        <v>1918</v>
      </c>
      <c r="F266" s="30">
        <v>8.7359487040810386E-3</v>
      </c>
      <c r="G266" s="23">
        <v>2</v>
      </c>
      <c r="H266" s="23">
        <v>0</v>
      </c>
      <c r="I266" s="23">
        <v>4</v>
      </c>
      <c r="K266" s="14"/>
      <c r="L266" s="14"/>
    </row>
    <row r="267" spans="1:12" x14ac:dyDescent="0.2">
      <c r="A267" t="s">
        <v>210</v>
      </c>
      <c r="B267" s="19">
        <v>0</v>
      </c>
      <c r="C267" s="30">
        <v>8.6030057604181767E-3</v>
      </c>
      <c r="D267" s="30">
        <v>4.645094408898846E-3</v>
      </c>
      <c r="E267" s="30" t="s">
        <v>1918</v>
      </c>
      <c r="F267" s="30">
        <v>8.6030057604181767E-3</v>
      </c>
      <c r="G267" s="23">
        <v>1</v>
      </c>
      <c r="H267" s="23">
        <v>0</v>
      </c>
      <c r="I267" s="23">
        <v>1</v>
      </c>
      <c r="K267" s="14"/>
      <c r="L267" s="14"/>
    </row>
    <row r="268" spans="1:12" x14ac:dyDescent="0.2">
      <c r="A268" t="s">
        <v>1548</v>
      </c>
      <c r="B268" s="19">
        <v>0</v>
      </c>
      <c r="C268" s="30">
        <v>8.4268621623671963E-3</v>
      </c>
      <c r="D268" s="30" t="s">
        <v>1918</v>
      </c>
      <c r="E268" s="30" t="s">
        <v>1918</v>
      </c>
      <c r="F268" s="30">
        <v>8.4268621623671963E-3</v>
      </c>
      <c r="G268" s="23">
        <v>0</v>
      </c>
      <c r="H268" s="23">
        <v>0</v>
      </c>
      <c r="I268" s="23">
        <v>1</v>
      </c>
      <c r="K268" s="14"/>
      <c r="L268" s="14"/>
    </row>
    <row r="269" spans="1:12" x14ac:dyDescent="0.2">
      <c r="A269" t="s">
        <v>589</v>
      </c>
      <c r="B269" s="19">
        <v>0</v>
      </c>
      <c r="C269" s="30">
        <v>8.3450344280541471E-3</v>
      </c>
      <c r="D269" s="30">
        <v>5.6024432238203903E-4</v>
      </c>
      <c r="E269" s="30" t="s">
        <v>1918</v>
      </c>
      <c r="F269" s="30">
        <v>8.3450344280541471E-3</v>
      </c>
      <c r="G269" s="23">
        <v>1</v>
      </c>
      <c r="H269" s="23">
        <v>0</v>
      </c>
      <c r="I269" s="23">
        <v>4</v>
      </c>
      <c r="K269" s="14"/>
      <c r="L269" s="14"/>
    </row>
    <row r="270" spans="1:12" x14ac:dyDescent="0.2">
      <c r="A270" t="s">
        <v>163</v>
      </c>
      <c r="B270" s="19">
        <v>0</v>
      </c>
      <c r="C270" s="30">
        <v>8.246041692414826E-3</v>
      </c>
      <c r="D270" s="30">
        <v>8.246041692414826E-3</v>
      </c>
      <c r="E270" s="30">
        <v>2.1138604991381509E-3</v>
      </c>
      <c r="F270" s="30">
        <v>3.386567311561841E-3</v>
      </c>
      <c r="G270" s="23">
        <v>1</v>
      </c>
      <c r="H270" s="23">
        <v>2</v>
      </c>
      <c r="I270" s="23">
        <v>1</v>
      </c>
      <c r="K270" s="14"/>
      <c r="L270" s="14"/>
    </row>
    <row r="271" spans="1:12" x14ac:dyDescent="0.2">
      <c r="A271" t="s">
        <v>549</v>
      </c>
      <c r="B271" s="19">
        <v>0</v>
      </c>
      <c r="C271" s="30">
        <v>8.2256066385246306E-3</v>
      </c>
      <c r="D271" s="30">
        <v>6.8298300290255088E-4</v>
      </c>
      <c r="E271" s="30">
        <v>1.162087218580947E-3</v>
      </c>
      <c r="F271" s="30">
        <v>8.2256066385246306E-3</v>
      </c>
      <c r="G271" s="23">
        <v>1</v>
      </c>
      <c r="H271" s="23">
        <v>1</v>
      </c>
      <c r="I271" s="23">
        <v>1</v>
      </c>
      <c r="K271" s="14"/>
      <c r="L271" s="14"/>
    </row>
    <row r="272" spans="1:12" x14ac:dyDescent="0.2">
      <c r="A272" t="s">
        <v>166</v>
      </c>
      <c r="B272" s="19">
        <v>0</v>
      </c>
      <c r="C272" s="30">
        <v>8.1837857810143112E-3</v>
      </c>
      <c r="D272" s="30">
        <v>8.1837857810143112E-3</v>
      </c>
      <c r="E272" s="30" t="s">
        <v>1918</v>
      </c>
      <c r="F272" s="30">
        <v>8.4008929223677474E-4</v>
      </c>
      <c r="G272" s="23">
        <v>1</v>
      </c>
      <c r="H272" s="23">
        <v>0</v>
      </c>
      <c r="I272" s="23">
        <v>2</v>
      </c>
      <c r="K272" s="14"/>
      <c r="L272" s="14"/>
    </row>
    <row r="273" spans="1:12" x14ac:dyDescent="0.2">
      <c r="A273" t="s">
        <v>189</v>
      </c>
      <c r="B273" s="19">
        <v>0</v>
      </c>
      <c r="C273" s="30">
        <v>8.1594680572683459E-3</v>
      </c>
      <c r="D273" s="30">
        <v>6.1186374490803204E-3</v>
      </c>
      <c r="E273" s="30">
        <v>5.2910368371994658E-3</v>
      </c>
      <c r="F273" s="30">
        <v>8.1594680572683459E-3</v>
      </c>
      <c r="G273" s="23">
        <v>3</v>
      </c>
      <c r="H273" s="23">
        <v>3</v>
      </c>
      <c r="I273" s="23">
        <v>3</v>
      </c>
      <c r="K273" s="14"/>
      <c r="L273" s="14"/>
    </row>
    <row r="274" spans="1:12" x14ac:dyDescent="0.2">
      <c r="A274" t="s">
        <v>834</v>
      </c>
      <c r="B274" s="19">
        <v>0</v>
      </c>
      <c r="C274" s="30">
        <v>8.1267523429389248E-3</v>
      </c>
      <c r="D274" s="30" t="s">
        <v>1918</v>
      </c>
      <c r="E274" s="30">
        <v>8.1267523429389248E-3</v>
      </c>
      <c r="F274" s="30" t="s">
        <v>1918</v>
      </c>
      <c r="G274" s="23">
        <v>0</v>
      </c>
      <c r="H274" s="23">
        <v>1</v>
      </c>
      <c r="I274" s="23">
        <v>0</v>
      </c>
      <c r="K274" s="14"/>
      <c r="L274" s="14"/>
    </row>
    <row r="275" spans="1:12" x14ac:dyDescent="0.2">
      <c r="A275" t="s">
        <v>164</v>
      </c>
      <c r="B275" s="19">
        <v>0</v>
      </c>
      <c r="C275" s="30">
        <v>8.0539993979664749E-3</v>
      </c>
      <c r="D275" s="30">
        <v>8.0539993979664749E-3</v>
      </c>
      <c r="E275" s="30">
        <v>6.710632279543328E-3</v>
      </c>
      <c r="F275" s="30">
        <v>5.2566115015264961E-3</v>
      </c>
      <c r="G275" s="23">
        <v>1</v>
      </c>
      <c r="H275" s="23">
        <v>1</v>
      </c>
      <c r="I275" s="23">
        <v>1</v>
      </c>
      <c r="K275" s="14"/>
      <c r="L275" s="14"/>
    </row>
    <row r="276" spans="1:12" x14ac:dyDescent="0.2">
      <c r="A276" t="s">
        <v>165</v>
      </c>
      <c r="B276" s="19">
        <v>0</v>
      </c>
      <c r="C276" s="30">
        <v>8.0119257986620875E-3</v>
      </c>
      <c r="D276" s="30">
        <v>8.0119257986620875E-3</v>
      </c>
      <c r="E276" s="30">
        <v>2.7965903069560182E-3</v>
      </c>
      <c r="F276" s="30">
        <v>6.215821055615486E-3</v>
      </c>
      <c r="G276" s="23">
        <v>1</v>
      </c>
      <c r="H276" s="23">
        <v>1</v>
      </c>
      <c r="I276" s="23">
        <v>1</v>
      </c>
      <c r="K276" s="14"/>
      <c r="L276" s="14"/>
    </row>
    <row r="277" spans="1:12" x14ac:dyDescent="0.2">
      <c r="A277" t="s">
        <v>171</v>
      </c>
      <c r="B277" s="19">
        <v>0</v>
      </c>
      <c r="C277" s="30">
        <v>7.7730736108600684E-3</v>
      </c>
      <c r="D277" s="30">
        <v>7.7730736108600684E-3</v>
      </c>
      <c r="E277" s="30" t="s">
        <v>1918</v>
      </c>
      <c r="F277" s="30" t="s">
        <v>1918</v>
      </c>
      <c r="G277" s="23">
        <v>1</v>
      </c>
      <c r="H277" s="23">
        <v>0</v>
      </c>
      <c r="I277" s="23">
        <v>0</v>
      </c>
      <c r="K277" s="14"/>
      <c r="L277" s="14"/>
    </row>
    <row r="278" spans="1:12" x14ac:dyDescent="0.2">
      <c r="A278" t="s">
        <v>170</v>
      </c>
      <c r="B278" s="19">
        <v>0</v>
      </c>
      <c r="C278" s="30">
        <v>7.7620965486945147E-3</v>
      </c>
      <c r="D278" s="30">
        <v>7.7620965486945147E-3</v>
      </c>
      <c r="E278" s="30">
        <v>8.7402381358089409E-5</v>
      </c>
      <c r="F278" s="30">
        <v>7.5766313308722197E-3</v>
      </c>
      <c r="G278" s="23">
        <v>1</v>
      </c>
      <c r="H278" s="23">
        <v>1</v>
      </c>
      <c r="I278" s="23">
        <v>1</v>
      </c>
      <c r="K278" s="14"/>
      <c r="L278" s="14"/>
    </row>
    <row r="279" spans="1:12" x14ac:dyDescent="0.2">
      <c r="A279" t="s">
        <v>168</v>
      </c>
      <c r="B279" s="19">
        <v>0</v>
      </c>
      <c r="C279" s="30">
        <v>7.7339549485507166E-3</v>
      </c>
      <c r="D279" s="30">
        <v>7.7339549485507166E-3</v>
      </c>
      <c r="E279" s="30" t="s">
        <v>1918</v>
      </c>
      <c r="F279" s="30">
        <v>5.7663870590320531E-3</v>
      </c>
      <c r="G279" s="23">
        <v>4</v>
      </c>
      <c r="H279" s="23">
        <v>0</v>
      </c>
      <c r="I279" s="23">
        <v>4</v>
      </c>
      <c r="K279" s="14"/>
      <c r="L279" s="14"/>
    </row>
    <row r="280" spans="1:12" x14ac:dyDescent="0.2">
      <c r="A280" t="s">
        <v>169</v>
      </c>
      <c r="B280" s="19">
        <v>0</v>
      </c>
      <c r="C280" s="30">
        <v>7.7015767122619906E-3</v>
      </c>
      <c r="D280" s="30">
        <v>7.7015767122619906E-3</v>
      </c>
      <c r="E280" s="30" t="s">
        <v>1918</v>
      </c>
      <c r="F280" s="30" t="s">
        <v>1918</v>
      </c>
      <c r="G280" s="23">
        <v>1</v>
      </c>
      <c r="H280" s="23">
        <v>0</v>
      </c>
      <c r="I280" s="23">
        <v>0</v>
      </c>
      <c r="K280" s="14"/>
      <c r="L280" s="14"/>
    </row>
    <row r="281" spans="1:12" x14ac:dyDescent="0.2">
      <c r="A281" t="s">
        <v>185</v>
      </c>
      <c r="B281" s="19">
        <v>0</v>
      </c>
      <c r="C281" s="30">
        <v>7.5983008445544026E-3</v>
      </c>
      <c r="D281" s="30">
        <v>6.3335491420296814E-3</v>
      </c>
      <c r="E281" s="30">
        <v>7.5983008445544026E-3</v>
      </c>
      <c r="F281" s="30">
        <v>4.6941217511739606E-3</v>
      </c>
      <c r="G281" s="23">
        <v>2</v>
      </c>
      <c r="H281" s="23">
        <v>4</v>
      </c>
      <c r="I281" s="23">
        <v>2</v>
      </c>
      <c r="J281" s="23"/>
      <c r="K281" s="14"/>
      <c r="L281" s="14"/>
    </row>
    <row r="282" spans="1:12" x14ac:dyDescent="0.2">
      <c r="A282" t="s">
        <v>173</v>
      </c>
      <c r="B282" s="19">
        <v>0</v>
      </c>
      <c r="C282" s="30">
        <v>7.5889704286383822E-3</v>
      </c>
      <c r="D282" s="30">
        <v>7.5889704286383822E-3</v>
      </c>
      <c r="E282" s="30">
        <v>1.4223783346005059E-3</v>
      </c>
      <c r="F282" s="30">
        <v>1.694960350845135E-3</v>
      </c>
      <c r="G282" s="23">
        <v>2</v>
      </c>
      <c r="H282" s="23">
        <v>5.0000000000000009</v>
      </c>
      <c r="I282" s="23">
        <v>5.0000000000000009</v>
      </c>
      <c r="K282" s="14"/>
      <c r="L282" s="14"/>
    </row>
    <row r="283" spans="1:12" x14ac:dyDescent="0.2">
      <c r="A283" t="s">
        <v>835</v>
      </c>
      <c r="B283" s="19">
        <v>0</v>
      </c>
      <c r="C283" s="30">
        <v>7.4840446551423037E-3</v>
      </c>
      <c r="D283" s="30" t="s">
        <v>1918</v>
      </c>
      <c r="E283" s="30">
        <v>7.4840446551423037E-3</v>
      </c>
      <c r="F283" s="30" t="s">
        <v>1918</v>
      </c>
      <c r="G283" s="23">
        <v>0</v>
      </c>
      <c r="H283" s="23">
        <v>2</v>
      </c>
      <c r="I283" s="23">
        <v>0</v>
      </c>
      <c r="K283" s="14"/>
      <c r="L283" s="14"/>
    </row>
    <row r="284" spans="1:12" x14ac:dyDescent="0.2">
      <c r="A284" t="s">
        <v>174</v>
      </c>
      <c r="B284" s="19">
        <v>0</v>
      </c>
      <c r="C284" s="30">
        <v>7.4236748090318432E-3</v>
      </c>
      <c r="D284" s="30">
        <v>7.4236748090318432E-3</v>
      </c>
      <c r="E284" s="30">
        <v>4.284862416063108E-3</v>
      </c>
      <c r="F284" s="30">
        <v>6.865857584378264E-3</v>
      </c>
      <c r="G284" s="23">
        <v>1</v>
      </c>
      <c r="H284" s="23">
        <v>1</v>
      </c>
      <c r="I284" s="23">
        <v>1</v>
      </c>
      <c r="K284" s="14"/>
      <c r="L284" s="14"/>
    </row>
    <row r="285" spans="1:12" x14ac:dyDescent="0.2">
      <c r="A285" t="s">
        <v>234</v>
      </c>
      <c r="B285" s="19">
        <v>0</v>
      </c>
      <c r="C285" s="30">
        <v>7.2748740565298509E-3</v>
      </c>
      <c r="D285" s="30">
        <v>3.6235285226457622E-3</v>
      </c>
      <c r="E285" s="30">
        <v>4.2487751786450907E-3</v>
      </c>
      <c r="F285" s="30">
        <v>7.2748740565298509E-3</v>
      </c>
      <c r="G285" s="23">
        <v>1</v>
      </c>
      <c r="H285" s="23">
        <v>4</v>
      </c>
      <c r="I285" s="23">
        <v>4</v>
      </c>
      <c r="K285" s="14"/>
      <c r="L285" s="14"/>
    </row>
    <row r="286" spans="1:12" x14ac:dyDescent="0.2">
      <c r="A286" t="s">
        <v>176</v>
      </c>
      <c r="B286" s="19">
        <v>0</v>
      </c>
      <c r="C286" s="30">
        <v>7.2137910759266953E-3</v>
      </c>
      <c r="D286" s="30">
        <v>7.2137910759266953E-3</v>
      </c>
      <c r="E286" s="30">
        <v>5.4731092714515282E-3</v>
      </c>
      <c r="F286" s="30">
        <v>5.5602879144343491E-3</v>
      </c>
      <c r="G286" s="23">
        <v>1</v>
      </c>
      <c r="H286" s="23">
        <v>1</v>
      </c>
      <c r="I286" s="23">
        <v>1</v>
      </c>
      <c r="K286" s="14"/>
      <c r="L286" s="14"/>
    </row>
    <row r="287" spans="1:12" x14ac:dyDescent="0.2">
      <c r="A287" t="s">
        <v>446</v>
      </c>
      <c r="B287" s="19">
        <v>0</v>
      </c>
      <c r="C287" s="30">
        <v>7.1337884541242203E-3</v>
      </c>
      <c r="D287" s="30">
        <v>1.13700902671201E-3</v>
      </c>
      <c r="E287" s="30">
        <v>8.4193411174941329E-5</v>
      </c>
      <c r="F287" s="30">
        <v>7.1337884541242203E-3</v>
      </c>
      <c r="G287" s="23">
        <v>2</v>
      </c>
      <c r="H287" s="23">
        <v>1</v>
      </c>
      <c r="I287" s="23">
        <v>3</v>
      </c>
      <c r="K287" s="14"/>
      <c r="L287" s="14"/>
    </row>
    <row r="288" spans="1:12" x14ac:dyDescent="0.2">
      <c r="A288" t="s">
        <v>302</v>
      </c>
      <c r="B288" s="19">
        <v>0</v>
      </c>
      <c r="C288" s="30">
        <v>7.1048857533751644E-3</v>
      </c>
      <c r="D288" s="30">
        <v>2.5439111694809812E-3</v>
      </c>
      <c r="E288" s="30">
        <v>7.1048857533751644E-3</v>
      </c>
      <c r="F288" s="30">
        <v>5.5481225291855599E-3</v>
      </c>
      <c r="G288" s="23">
        <v>2</v>
      </c>
      <c r="H288" s="23">
        <v>4</v>
      </c>
      <c r="I288" s="23">
        <v>3</v>
      </c>
      <c r="K288" s="14"/>
      <c r="L288" s="14"/>
    </row>
    <row r="289" spans="1:12" x14ac:dyDescent="0.2">
      <c r="A289" t="s">
        <v>1549</v>
      </c>
      <c r="B289" s="19">
        <v>0</v>
      </c>
      <c r="C289" s="30">
        <v>6.9273991969412427E-3</v>
      </c>
      <c r="D289" s="30" t="s">
        <v>1918</v>
      </c>
      <c r="E289" s="30" t="s">
        <v>1918</v>
      </c>
      <c r="F289" s="30">
        <v>6.9273991969412427E-3</v>
      </c>
      <c r="G289" s="23">
        <v>0</v>
      </c>
      <c r="H289" s="23">
        <v>0</v>
      </c>
      <c r="I289" s="23">
        <v>5.0000000000000009</v>
      </c>
      <c r="K289" s="14"/>
      <c r="L289" s="14"/>
    </row>
    <row r="290" spans="1:12" x14ac:dyDescent="0.2">
      <c r="A290" t="s">
        <v>177</v>
      </c>
      <c r="B290" s="19">
        <v>0</v>
      </c>
      <c r="C290" s="30">
        <v>6.923986023901949E-3</v>
      </c>
      <c r="D290" s="30">
        <v>6.923986023901949E-3</v>
      </c>
      <c r="E290" s="30" t="s">
        <v>1918</v>
      </c>
      <c r="F290" s="30">
        <v>6.1097540046957111E-3</v>
      </c>
      <c r="G290" s="23">
        <v>2</v>
      </c>
      <c r="H290" s="23">
        <v>0</v>
      </c>
      <c r="I290" s="23">
        <v>4</v>
      </c>
      <c r="K290" s="14"/>
      <c r="L290" s="14"/>
    </row>
    <row r="291" spans="1:12" x14ac:dyDescent="0.2">
      <c r="A291" t="s">
        <v>180</v>
      </c>
      <c r="B291" s="19">
        <v>0</v>
      </c>
      <c r="C291" s="30">
        <v>6.7194724447626379E-3</v>
      </c>
      <c r="D291" s="30">
        <v>6.7194724447626379E-3</v>
      </c>
      <c r="E291" s="30" t="s">
        <v>1918</v>
      </c>
      <c r="F291" s="30" t="s">
        <v>1918</v>
      </c>
      <c r="G291" s="23">
        <v>1</v>
      </c>
      <c r="H291" s="23">
        <v>0</v>
      </c>
      <c r="I291" s="23">
        <v>0</v>
      </c>
      <c r="K291" s="14"/>
      <c r="L291" s="14"/>
    </row>
    <row r="292" spans="1:12" x14ac:dyDescent="0.2">
      <c r="A292" t="s">
        <v>178</v>
      </c>
      <c r="B292" s="19">
        <v>0</v>
      </c>
      <c r="C292" s="30">
        <v>6.6696334247260966E-3</v>
      </c>
      <c r="D292" s="30">
        <v>6.6696334247260966E-3</v>
      </c>
      <c r="E292" s="30">
        <v>4.9924132972142066E-3</v>
      </c>
      <c r="F292" s="30">
        <v>5.6756173671565352E-3</v>
      </c>
      <c r="G292" s="23">
        <v>1</v>
      </c>
      <c r="H292" s="23">
        <v>2</v>
      </c>
      <c r="I292" s="23">
        <v>2</v>
      </c>
      <c r="K292" s="14"/>
      <c r="L292" s="14"/>
    </row>
    <row r="293" spans="1:12" x14ac:dyDescent="0.2">
      <c r="A293" t="s">
        <v>447</v>
      </c>
      <c r="B293" s="19">
        <v>0</v>
      </c>
      <c r="C293" s="30">
        <v>6.6261702722982046E-3</v>
      </c>
      <c r="D293" s="30">
        <v>1.121077671125043E-3</v>
      </c>
      <c r="E293" s="30">
        <v>6.6261702722982046E-3</v>
      </c>
      <c r="F293" s="30">
        <v>2.3001614727306799E-3</v>
      </c>
      <c r="G293" s="23">
        <v>1</v>
      </c>
      <c r="H293" s="23">
        <v>2</v>
      </c>
      <c r="I293" s="23">
        <v>1</v>
      </c>
      <c r="K293" s="14"/>
      <c r="L293" s="14"/>
    </row>
    <row r="294" spans="1:12" x14ac:dyDescent="0.2">
      <c r="A294" t="s">
        <v>181</v>
      </c>
      <c r="B294" s="19">
        <v>0</v>
      </c>
      <c r="C294" s="30">
        <v>6.6048259588099576E-3</v>
      </c>
      <c r="D294" s="30">
        <v>6.6048259588099576E-3</v>
      </c>
      <c r="E294" s="30">
        <v>6.5147934071260163E-4</v>
      </c>
      <c r="F294" s="30">
        <v>1.485206835979917E-3</v>
      </c>
      <c r="G294" s="23">
        <v>3</v>
      </c>
      <c r="H294" s="23">
        <v>2</v>
      </c>
      <c r="I294" s="23">
        <v>3</v>
      </c>
      <c r="K294" s="14"/>
      <c r="L294" s="14"/>
    </row>
    <row r="295" spans="1:12" x14ac:dyDescent="0.2">
      <c r="A295" t="s">
        <v>1550</v>
      </c>
      <c r="B295" s="19">
        <v>0</v>
      </c>
      <c r="C295" s="30">
        <v>6.545660803527812E-3</v>
      </c>
      <c r="D295" s="30" t="s">
        <v>1918</v>
      </c>
      <c r="E295" s="30" t="s">
        <v>1918</v>
      </c>
      <c r="F295" s="30">
        <v>6.545660803527812E-3</v>
      </c>
      <c r="G295" s="23">
        <v>0</v>
      </c>
      <c r="H295" s="23">
        <v>0</v>
      </c>
      <c r="I295" s="23">
        <v>1</v>
      </c>
      <c r="K295" s="14"/>
      <c r="L295" s="14"/>
    </row>
    <row r="296" spans="1:12" x14ac:dyDescent="0.2">
      <c r="A296" t="s">
        <v>836</v>
      </c>
      <c r="B296" s="19">
        <v>0</v>
      </c>
      <c r="C296" s="30">
        <v>6.5032788862447507E-3</v>
      </c>
      <c r="D296" s="30" t="s">
        <v>1918</v>
      </c>
      <c r="E296" s="30">
        <v>6.5032788862447507E-3</v>
      </c>
      <c r="F296" s="30" t="s">
        <v>1918</v>
      </c>
      <c r="G296" s="23">
        <v>0</v>
      </c>
      <c r="H296" s="23">
        <v>4</v>
      </c>
      <c r="I296" s="23">
        <v>0</v>
      </c>
      <c r="K296" s="14"/>
      <c r="L296" s="14"/>
    </row>
    <row r="297" spans="1:12" x14ac:dyDescent="0.2">
      <c r="A297" t="s">
        <v>1551</v>
      </c>
      <c r="B297" s="19">
        <v>0</v>
      </c>
      <c r="C297" s="30">
        <v>6.450909634855043E-3</v>
      </c>
      <c r="D297" s="30" t="s">
        <v>1918</v>
      </c>
      <c r="E297" s="30" t="s">
        <v>1918</v>
      </c>
      <c r="F297" s="30">
        <v>6.450909634855043E-3</v>
      </c>
      <c r="G297" s="23">
        <v>0</v>
      </c>
      <c r="H297" s="23">
        <v>0</v>
      </c>
      <c r="I297" s="23">
        <v>3</v>
      </c>
      <c r="K297" s="14"/>
      <c r="L297" s="14"/>
    </row>
    <row r="298" spans="1:12" x14ac:dyDescent="0.2">
      <c r="A298" t="s">
        <v>981</v>
      </c>
      <c r="B298" s="19">
        <v>0</v>
      </c>
      <c r="C298" s="30">
        <v>6.4415828079134284E-3</v>
      </c>
      <c r="D298" s="30" t="s">
        <v>1918</v>
      </c>
      <c r="E298" s="30">
        <v>9.8822238388473625E-4</v>
      </c>
      <c r="F298" s="30">
        <v>6.4415828079134284E-3</v>
      </c>
      <c r="G298" s="23">
        <v>0</v>
      </c>
      <c r="H298" s="23">
        <v>1</v>
      </c>
      <c r="I298" s="23">
        <v>1</v>
      </c>
      <c r="K298" s="14"/>
      <c r="L298" s="14"/>
    </row>
    <row r="299" spans="1:12" x14ac:dyDescent="0.2">
      <c r="A299" t="s">
        <v>223</v>
      </c>
      <c r="B299" s="19">
        <v>0</v>
      </c>
      <c r="C299" s="30">
        <v>6.4265319405686326E-3</v>
      </c>
      <c r="D299" s="30">
        <v>3.9655574078399742E-3</v>
      </c>
      <c r="E299" s="30">
        <v>2.9456748979151278E-3</v>
      </c>
      <c r="F299" s="30">
        <v>6.4265319405686326E-3</v>
      </c>
      <c r="G299" s="23">
        <v>1</v>
      </c>
      <c r="H299" s="23">
        <v>2</v>
      </c>
      <c r="I299" s="23">
        <v>3</v>
      </c>
      <c r="K299" s="14"/>
      <c r="L299" s="14"/>
    </row>
    <row r="300" spans="1:12" x14ac:dyDescent="0.2">
      <c r="A300" t="s">
        <v>183</v>
      </c>
      <c r="B300" s="19">
        <v>0</v>
      </c>
      <c r="C300" s="30">
        <v>6.410639253324025E-3</v>
      </c>
      <c r="D300" s="30">
        <v>6.410639253324025E-3</v>
      </c>
      <c r="E300" s="30" t="s">
        <v>1918</v>
      </c>
      <c r="F300" s="30">
        <v>7.4811359667928325E-4</v>
      </c>
      <c r="G300" s="23">
        <v>1</v>
      </c>
      <c r="H300" s="23">
        <v>0</v>
      </c>
      <c r="I300" s="23">
        <v>1</v>
      </c>
      <c r="K300" s="14"/>
      <c r="L300" s="14"/>
    </row>
    <row r="301" spans="1:12" x14ac:dyDescent="0.2">
      <c r="A301" t="s">
        <v>184</v>
      </c>
      <c r="B301" s="19">
        <v>0</v>
      </c>
      <c r="C301" s="30">
        <v>6.3282045054539769E-3</v>
      </c>
      <c r="D301" s="30">
        <v>6.3282045054539769E-3</v>
      </c>
      <c r="E301" s="30">
        <v>1.4801606577399891E-3</v>
      </c>
      <c r="F301" s="30">
        <v>2.802171413180714E-3</v>
      </c>
      <c r="G301" s="23">
        <v>1</v>
      </c>
      <c r="H301" s="23">
        <v>1</v>
      </c>
      <c r="I301" s="23">
        <v>1</v>
      </c>
      <c r="K301" s="14"/>
      <c r="L301" s="14"/>
    </row>
    <row r="302" spans="1:12" x14ac:dyDescent="0.2">
      <c r="A302" t="s">
        <v>838</v>
      </c>
      <c r="B302" s="19">
        <v>0</v>
      </c>
      <c r="C302" s="30">
        <v>6.2906612424205371E-3</v>
      </c>
      <c r="D302" s="30" t="s">
        <v>1918</v>
      </c>
      <c r="E302" s="30">
        <v>6.2906612424205371E-3</v>
      </c>
      <c r="F302" s="30" t="s">
        <v>1918</v>
      </c>
      <c r="G302" s="23">
        <v>0</v>
      </c>
      <c r="H302" s="23">
        <v>3</v>
      </c>
      <c r="I302" s="23">
        <v>0</v>
      </c>
      <c r="K302" s="14"/>
      <c r="L302" s="14"/>
    </row>
    <row r="303" spans="1:12" x14ac:dyDescent="0.2">
      <c r="A303" t="s">
        <v>186</v>
      </c>
      <c r="B303" s="19">
        <v>0</v>
      </c>
      <c r="C303" s="30">
        <v>6.2883672172463221E-3</v>
      </c>
      <c r="D303" s="30">
        <v>6.2883672172463221E-3</v>
      </c>
      <c r="E303" s="30" t="s">
        <v>1918</v>
      </c>
      <c r="F303" s="30">
        <v>2.3268358802416541E-3</v>
      </c>
      <c r="G303" s="23">
        <v>2</v>
      </c>
      <c r="H303" s="23">
        <v>0</v>
      </c>
      <c r="I303" s="23">
        <v>3</v>
      </c>
      <c r="K303" s="14"/>
      <c r="L303" s="14"/>
    </row>
    <row r="304" spans="1:12" x14ac:dyDescent="0.2">
      <c r="A304" t="s">
        <v>837</v>
      </c>
      <c r="B304" s="19">
        <v>0</v>
      </c>
      <c r="C304" s="30">
        <v>6.2838561078586387E-3</v>
      </c>
      <c r="D304" s="30" t="s">
        <v>1918</v>
      </c>
      <c r="E304" s="30">
        <v>6.2838561078586387E-3</v>
      </c>
      <c r="F304" s="30" t="s">
        <v>1918</v>
      </c>
      <c r="G304" s="23">
        <v>0</v>
      </c>
      <c r="H304" s="23">
        <v>1</v>
      </c>
      <c r="I304" s="23">
        <v>0</v>
      </c>
      <c r="K304" s="14"/>
      <c r="L304" s="14"/>
    </row>
    <row r="305" spans="1:12" x14ac:dyDescent="0.2">
      <c r="A305" t="s">
        <v>188</v>
      </c>
      <c r="B305" s="19">
        <v>0</v>
      </c>
      <c r="C305" s="30">
        <v>6.1966377810508547E-3</v>
      </c>
      <c r="D305" s="30">
        <v>6.1966377810508547E-3</v>
      </c>
      <c r="E305" s="30">
        <v>1.650119225400964E-3</v>
      </c>
      <c r="F305" s="30">
        <v>3.3404031514044528E-3</v>
      </c>
      <c r="G305" s="23">
        <v>1</v>
      </c>
      <c r="H305" s="23">
        <v>1</v>
      </c>
      <c r="I305" s="23">
        <v>1</v>
      </c>
      <c r="K305" s="14"/>
      <c r="L305" s="14"/>
    </row>
    <row r="306" spans="1:12" x14ac:dyDescent="0.2">
      <c r="A306" t="s">
        <v>839</v>
      </c>
      <c r="B306" s="19">
        <v>0</v>
      </c>
      <c r="C306" s="30">
        <v>6.1516064260227297E-3</v>
      </c>
      <c r="D306" s="30" t="s">
        <v>1918</v>
      </c>
      <c r="E306" s="30">
        <v>6.1516064260227297E-3</v>
      </c>
      <c r="F306" s="30" t="s">
        <v>1918</v>
      </c>
      <c r="G306" s="23">
        <v>0</v>
      </c>
      <c r="H306" s="23">
        <v>3</v>
      </c>
      <c r="I306" s="23">
        <v>0</v>
      </c>
      <c r="K306" s="14"/>
      <c r="L306" s="14"/>
    </row>
    <row r="307" spans="1:12" x14ac:dyDescent="0.2">
      <c r="A307" t="s">
        <v>1552</v>
      </c>
      <c r="B307" s="19">
        <v>0</v>
      </c>
      <c r="C307" s="30">
        <v>6.0242104161164376E-3</v>
      </c>
      <c r="D307" s="30" t="s">
        <v>1918</v>
      </c>
      <c r="E307" s="30" t="s">
        <v>1918</v>
      </c>
      <c r="F307" s="30">
        <v>6.0242104161164376E-3</v>
      </c>
      <c r="G307" s="23">
        <v>0</v>
      </c>
      <c r="H307" s="23">
        <v>0</v>
      </c>
      <c r="I307" s="23">
        <v>2</v>
      </c>
      <c r="K307" s="14"/>
      <c r="L307" s="14"/>
    </row>
    <row r="308" spans="1:12" x14ac:dyDescent="0.2">
      <c r="A308" t="s">
        <v>191</v>
      </c>
      <c r="B308" s="19">
        <v>0</v>
      </c>
      <c r="C308" s="30">
        <v>5.9860292800043404E-3</v>
      </c>
      <c r="D308" s="30">
        <v>5.9860292800043404E-3</v>
      </c>
      <c r="E308" s="30" t="s">
        <v>1918</v>
      </c>
      <c r="F308" s="30" t="s">
        <v>1918</v>
      </c>
      <c r="G308" s="23">
        <v>1</v>
      </c>
      <c r="H308" s="23">
        <v>0</v>
      </c>
      <c r="I308" s="23">
        <v>0</v>
      </c>
      <c r="K308" s="14"/>
      <c r="L308" s="14"/>
    </row>
    <row r="309" spans="1:12" x14ac:dyDescent="0.2">
      <c r="A309" t="s">
        <v>190</v>
      </c>
      <c r="B309" s="19">
        <v>0</v>
      </c>
      <c r="C309" s="30">
        <v>5.9212221094030737E-3</v>
      </c>
      <c r="D309" s="30">
        <v>5.9212221094030737E-3</v>
      </c>
      <c r="E309" s="30">
        <v>3.4233128978587652E-3</v>
      </c>
      <c r="F309" s="30" t="s">
        <v>1918</v>
      </c>
      <c r="G309" s="23">
        <v>1</v>
      </c>
      <c r="H309" s="23">
        <v>1</v>
      </c>
      <c r="I309" s="23">
        <v>0</v>
      </c>
      <c r="K309" s="14"/>
      <c r="L309" s="14"/>
    </row>
    <row r="310" spans="1:12" x14ac:dyDescent="0.2">
      <c r="A310" t="s">
        <v>428</v>
      </c>
      <c r="B310" s="19">
        <v>0</v>
      </c>
      <c r="C310" s="30">
        <v>5.8595383432726786E-3</v>
      </c>
      <c r="D310" s="30">
        <v>1.2580588572427491E-3</v>
      </c>
      <c r="E310" s="30">
        <v>5.8595383432726786E-3</v>
      </c>
      <c r="F310" s="30">
        <v>3.2293907200637629E-3</v>
      </c>
      <c r="G310" s="23">
        <v>1</v>
      </c>
      <c r="H310" s="23">
        <v>3</v>
      </c>
      <c r="I310" s="23">
        <v>2</v>
      </c>
      <c r="J310" s="23"/>
      <c r="K310" s="14"/>
      <c r="L310" s="14"/>
    </row>
    <row r="311" spans="1:12" x14ac:dyDescent="0.2">
      <c r="A311" t="s">
        <v>621</v>
      </c>
      <c r="B311" s="19">
        <v>0</v>
      </c>
      <c r="C311" s="30">
        <v>5.732446450288013E-3</v>
      </c>
      <c r="D311" s="30">
        <v>5.1833308083678621E-4</v>
      </c>
      <c r="E311" s="30">
        <v>3.4979431982519888E-4</v>
      </c>
      <c r="F311" s="30">
        <v>5.732446450288013E-3</v>
      </c>
      <c r="G311" s="23">
        <v>1</v>
      </c>
      <c r="H311" s="23">
        <v>2</v>
      </c>
      <c r="I311" s="23">
        <v>2</v>
      </c>
      <c r="K311" s="14"/>
      <c r="L311" s="14"/>
    </row>
    <row r="312" spans="1:12" x14ac:dyDescent="0.2">
      <c r="A312" t="s">
        <v>193</v>
      </c>
      <c r="B312" s="19">
        <v>0</v>
      </c>
      <c r="C312" s="30">
        <v>5.6974187219698321E-3</v>
      </c>
      <c r="D312" s="30">
        <v>5.6974187219698321E-3</v>
      </c>
      <c r="E312" s="30">
        <v>3.1011564021913812E-3</v>
      </c>
      <c r="F312" s="30">
        <v>2.962117874803947E-3</v>
      </c>
      <c r="G312" s="23">
        <v>1</v>
      </c>
      <c r="H312" s="23">
        <v>1</v>
      </c>
      <c r="I312" s="23">
        <v>1</v>
      </c>
      <c r="K312" s="14"/>
      <c r="L312" s="14"/>
    </row>
    <row r="313" spans="1:12" x14ac:dyDescent="0.2">
      <c r="A313" t="s">
        <v>192</v>
      </c>
      <c r="B313" s="19">
        <v>0</v>
      </c>
      <c r="C313" s="30">
        <v>5.6584365440495261E-3</v>
      </c>
      <c r="D313" s="30">
        <v>5.6584365440495261E-3</v>
      </c>
      <c r="E313" s="30">
        <v>9.5217429149616203E-4</v>
      </c>
      <c r="F313" s="30">
        <v>1.238195415932509E-3</v>
      </c>
      <c r="G313" s="23">
        <v>1</v>
      </c>
      <c r="H313" s="23">
        <v>1</v>
      </c>
      <c r="I313" s="23">
        <v>1</v>
      </c>
      <c r="K313" s="14"/>
      <c r="L313" s="14"/>
    </row>
    <row r="314" spans="1:12" x14ac:dyDescent="0.2">
      <c r="A314" t="s">
        <v>268</v>
      </c>
      <c r="B314" s="19">
        <v>0</v>
      </c>
      <c r="C314" s="30">
        <v>5.6439522964037824E-3</v>
      </c>
      <c r="D314" s="30">
        <v>2.9603504626139888E-3</v>
      </c>
      <c r="E314" s="30">
        <v>5.6439522964037824E-3</v>
      </c>
      <c r="F314" s="30">
        <v>2.4870753728584859E-3</v>
      </c>
      <c r="G314" s="23">
        <v>1</v>
      </c>
      <c r="H314" s="23">
        <v>1</v>
      </c>
      <c r="I314" s="23">
        <v>1</v>
      </c>
      <c r="K314" s="14"/>
      <c r="L314" s="14"/>
    </row>
    <row r="315" spans="1:12" x14ac:dyDescent="0.2">
      <c r="A315" t="s">
        <v>194</v>
      </c>
      <c r="B315" s="19">
        <v>0</v>
      </c>
      <c r="C315" s="30">
        <v>5.6080610517517046E-3</v>
      </c>
      <c r="D315" s="30">
        <v>5.6080610517517046E-3</v>
      </c>
      <c r="E315" s="30">
        <v>3.6176150346161002E-4</v>
      </c>
      <c r="F315" s="30">
        <v>3.7238330759998189E-4</v>
      </c>
      <c r="G315" s="23">
        <v>3</v>
      </c>
      <c r="H315" s="23">
        <v>2</v>
      </c>
      <c r="I315" s="23">
        <v>1</v>
      </c>
      <c r="K315" s="14"/>
      <c r="L315" s="14"/>
    </row>
    <row r="316" spans="1:12" x14ac:dyDescent="0.2">
      <c r="A316" t="s">
        <v>514</v>
      </c>
      <c r="B316" s="19">
        <v>0</v>
      </c>
      <c r="C316" s="30">
        <v>5.5504138657900323E-3</v>
      </c>
      <c r="D316" s="30">
        <v>8.5863086442701585E-4</v>
      </c>
      <c r="E316" s="30" t="s">
        <v>1918</v>
      </c>
      <c r="F316" s="30">
        <v>5.5504138657900323E-3</v>
      </c>
      <c r="G316" s="23">
        <v>1</v>
      </c>
      <c r="H316" s="23">
        <v>0</v>
      </c>
      <c r="I316" s="23">
        <v>1</v>
      </c>
      <c r="K316" s="14"/>
      <c r="L316" s="14"/>
    </row>
    <row r="317" spans="1:12" x14ac:dyDescent="0.2">
      <c r="A317" t="s">
        <v>544</v>
      </c>
      <c r="B317" s="19">
        <v>0</v>
      </c>
      <c r="C317" s="30">
        <v>5.5426037328511193E-3</v>
      </c>
      <c r="D317" s="30">
        <v>7.1692646332399744E-4</v>
      </c>
      <c r="E317" s="30" t="s">
        <v>1918</v>
      </c>
      <c r="F317" s="30">
        <v>5.5426037328511193E-3</v>
      </c>
      <c r="G317" s="23">
        <v>1</v>
      </c>
      <c r="H317" s="23">
        <v>0</v>
      </c>
      <c r="I317" s="23">
        <v>2</v>
      </c>
      <c r="K317" s="14"/>
      <c r="L317" s="14"/>
    </row>
    <row r="318" spans="1:12" x14ac:dyDescent="0.2">
      <c r="A318" t="s">
        <v>1554</v>
      </c>
      <c r="B318" s="19">
        <v>0</v>
      </c>
      <c r="C318" s="30">
        <v>5.5274712468174293E-3</v>
      </c>
      <c r="D318" s="30" t="s">
        <v>1918</v>
      </c>
      <c r="E318" s="30" t="s">
        <v>1918</v>
      </c>
      <c r="F318" s="30">
        <v>5.5274712468174293E-3</v>
      </c>
      <c r="G318" s="23">
        <v>0</v>
      </c>
      <c r="H318" s="23">
        <v>0</v>
      </c>
      <c r="I318" s="23">
        <v>1</v>
      </c>
      <c r="K318" s="14"/>
      <c r="L318" s="14"/>
    </row>
    <row r="319" spans="1:12" x14ac:dyDescent="0.2">
      <c r="A319" t="s">
        <v>1553</v>
      </c>
      <c r="B319" s="19">
        <v>0</v>
      </c>
      <c r="C319" s="30">
        <v>5.5248882899349133E-3</v>
      </c>
      <c r="D319" s="30" t="s">
        <v>1918</v>
      </c>
      <c r="E319" s="30" t="s">
        <v>1918</v>
      </c>
      <c r="F319" s="30">
        <v>5.5248882899349133E-3</v>
      </c>
      <c r="G319" s="23">
        <v>0</v>
      </c>
      <c r="H319" s="23">
        <v>0</v>
      </c>
      <c r="I319" s="23">
        <v>1</v>
      </c>
      <c r="K319" s="14"/>
      <c r="L319" s="14"/>
    </row>
    <row r="320" spans="1:12" x14ac:dyDescent="0.2">
      <c r="A320" t="s">
        <v>579</v>
      </c>
      <c r="B320" s="19">
        <v>0</v>
      </c>
      <c r="C320" s="30">
        <v>5.4400152574815572E-3</v>
      </c>
      <c r="D320" s="30">
        <v>5.8424900513747509E-4</v>
      </c>
      <c r="E320" s="30">
        <v>5.4400152574815572E-3</v>
      </c>
      <c r="F320" s="30">
        <v>5.0485926233936038E-4</v>
      </c>
      <c r="G320" s="23">
        <v>1</v>
      </c>
      <c r="H320" s="23">
        <v>4</v>
      </c>
      <c r="I320" s="23">
        <v>1</v>
      </c>
      <c r="K320" s="14"/>
      <c r="L320" s="14"/>
    </row>
    <row r="321" spans="1:12" x14ac:dyDescent="0.2">
      <c r="A321" t="s">
        <v>463</v>
      </c>
      <c r="B321" s="19">
        <v>0</v>
      </c>
      <c r="C321" s="30">
        <v>5.423762161515658E-3</v>
      </c>
      <c r="D321" s="30">
        <v>1.0840988659736239E-3</v>
      </c>
      <c r="E321" s="30">
        <v>1.3280247853331381E-3</v>
      </c>
      <c r="F321" s="30">
        <v>5.423762161515658E-3</v>
      </c>
      <c r="G321" s="23">
        <v>2</v>
      </c>
      <c r="H321" s="23">
        <v>3</v>
      </c>
      <c r="I321" s="23">
        <v>4</v>
      </c>
      <c r="K321" s="14"/>
      <c r="L321" s="14"/>
    </row>
    <row r="322" spans="1:12" x14ac:dyDescent="0.2">
      <c r="A322" t="s">
        <v>1557</v>
      </c>
      <c r="B322" s="19">
        <v>0</v>
      </c>
      <c r="C322" s="30">
        <v>5.3950295185417147E-3</v>
      </c>
      <c r="D322" s="30" t="s">
        <v>1918</v>
      </c>
      <c r="E322" s="30" t="s">
        <v>1918</v>
      </c>
      <c r="F322" s="30">
        <v>5.3950295185417147E-3</v>
      </c>
      <c r="G322" s="23">
        <v>0</v>
      </c>
      <c r="H322" s="23">
        <v>0</v>
      </c>
      <c r="I322" s="23">
        <v>1</v>
      </c>
      <c r="K322" s="14"/>
      <c r="L322" s="14"/>
    </row>
    <row r="323" spans="1:12" x14ac:dyDescent="0.2">
      <c r="A323" t="s">
        <v>840</v>
      </c>
      <c r="B323" s="19">
        <v>0</v>
      </c>
      <c r="C323" s="30">
        <v>5.3934350515136469E-3</v>
      </c>
      <c r="D323" s="30" t="s">
        <v>1918</v>
      </c>
      <c r="E323" s="30">
        <v>5.3934350515136469E-3</v>
      </c>
      <c r="F323" s="30" t="s">
        <v>1918</v>
      </c>
      <c r="G323" s="23">
        <v>0</v>
      </c>
      <c r="H323" s="23">
        <v>1</v>
      </c>
      <c r="I323" s="23">
        <v>0</v>
      </c>
      <c r="K323" s="14"/>
      <c r="L323" s="14"/>
    </row>
    <row r="324" spans="1:12" x14ac:dyDescent="0.2">
      <c r="A324" t="s">
        <v>414</v>
      </c>
      <c r="B324" s="19">
        <v>0</v>
      </c>
      <c r="C324" s="30">
        <v>5.3816411554157709E-3</v>
      </c>
      <c r="D324" s="30">
        <v>1.3751367783481701E-3</v>
      </c>
      <c r="E324" s="30">
        <v>5.3816411554157709E-3</v>
      </c>
      <c r="F324" s="30">
        <v>9.4737861782158233E-4</v>
      </c>
      <c r="G324" s="23">
        <v>1</v>
      </c>
      <c r="H324" s="23">
        <v>3</v>
      </c>
      <c r="I324" s="23">
        <v>1</v>
      </c>
      <c r="K324" s="14"/>
      <c r="L324" s="14"/>
    </row>
    <row r="325" spans="1:12" x14ac:dyDescent="0.2">
      <c r="A325" t="s">
        <v>200</v>
      </c>
      <c r="B325" s="19">
        <v>0</v>
      </c>
      <c r="C325" s="30">
        <v>5.3795258995108647E-3</v>
      </c>
      <c r="D325" s="30">
        <v>5.1550081743855928E-3</v>
      </c>
      <c r="E325" s="30">
        <v>5.3795258995108647E-3</v>
      </c>
      <c r="F325" s="30">
        <v>1.566885762279987E-3</v>
      </c>
      <c r="G325" s="23">
        <v>1</v>
      </c>
      <c r="H325" s="23">
        <v>3</v>
      </c>
      <c r="I325" s="23">
        <v>1</v>
      </c>
      <c r="K325" s="14"/>
      <c r="L325" s="14"/>
    </row>
    <row r="326" spans="1:12" x14ac:dyDescent="0.2">
      <c r="A326" t="s">
        <v>841</v>
      </c>
      <c r="B326" s="19">
        <v>0</v>
      </c>
      <c r="C326" s="30">
        <v>5.3732347499863336E-3</v>
      </c>
      <c r="D326" s="30" t="s">
        <v>1918</v>
      </c>
      <c r="E326" s="30">
        <v>5.3732347499863336E-3</v>
      </c>
      <c r="F326" s="30" t="s">
        <v>1918</v>
      </c>
      <c r="G326" s="23">
        <v>0</v>
      </c>
      <c r="H326" s="23">
        <v>1</v>
      </c>
      <c r="I326" s="23">
        <v>0</v>
      </c>
      <c r="K326" s="14"/>
      <c r="L326" s="14"/>
    </row>
    <row r="327" spans="1:12" x14ac:dyDescent="0.2">
      <c r="A327" t="s">
        <v>1556</v>
      </c>
      <c r="B327" s="19">
        <v>0</v>
      </c>
      <c r="C327" s="30">
        <v>5.3675487461897643E-3</v>
      </c>
      <c r="D327" s="30" t="s">
        <v>1918</v>
      </c>
      <c r="E327" s="30" t="s">
        <v>1918</v>
      </c>
      <c r="F327" s="30">
        <v>5.3675487461897643E-3</v>
      </c>
      <c r="G327" s="23">
        <v>0</v>
      </c>
      <c r="H327" s="23">
        <v>0</v>
      </c>
      <c r="I327" s="23">
        <v>2</v>
      </c>
      <c r="K327" s="14"/>
      <c r="L327" s="14"/>
    </row>
    <row r="328" spans="1:12" x14ac:dyDescent="0.2">
      <c r="A328" t="s">
        <v>1555</v>
      </c>
      <c r="B328" s="19">
        <v>0</v>
      </c>
      <c r="C328" s="30">
        <v>5.3230066618092766E-3</v>
      </c>
      <c r="D328" s="30" t="s">
        <v>1918</v>
      </c>
      <c r="E328" s="30" t="s">
        <v>1918</v>
      </c>
      <c r="F328" s="30">
        <v>5.3230066618092766E-3</v>
      </c>
      <c r="G328" s="23">
        <v>0</v>
      </c>
      <c r="H328" s="23">
        <v>0</v>
      </c>
      <c r="I328" s="23">
        <v>1</v>
      </c>
      <c r="K328" s="14"/>
      <c r="L328" s="14"/>
    </row>
    <row r="329" spans="1:12" x14ac:dyDescent="0.2">
      <c r="A329" t="s">
        <v>842</v>
      </c>
      <c r="B329" s="19">
        <v>0</v>
      </c>
      <c r="C329" s="30">
        <v>5.3092260789451068E-3</v>
      </c>
      <c r="D329" s="30" t="s">
        <v>1918</v>
      </c>
      <c r="E329" s="30">
        <v>5.3092260789451068E-3</v>
      </c>
      <c r="F329" s="30" t="s">
        <v>1918</v>
      </c>
      <c r="G329" s="23">
        <v>0</v>
      </c>
      <c r="H329" s="23">
        <v>4</v>
      </c>
      <c r="I329" s="23">
        <v>0</v>
      </c>
      <c r="K329" s="14"/>
      <c r="L329" s="14"/>
    </row>
    <row r="330" spans="1:12" x14ac:dyDescent="0.2">
      <c r="A330" t="s">
        <v>198</v>
      </c>
      <c r="B330" s="19">
        <v>0</v>
      </c>
      <c r="C330" s="30">
        <v>5.2669394542387837E-3</v>
      </c>
      <c r="D330" s="30">
        <v>5.2669394542387837E-3</v>
      </c>
      <c r="E330" s="30">
        <v>3.0950753085989141E-4</v>
      </c>
      <c r="F330" s="30" t="s">
        <v>1918</v>
      </c>
      <c r="G330" s="23">
        <v>1</v>
      </c>
      <c r="H330" s="23">
        <v>1</v>
      </c>
      <c r="I330" s="23">
        <v>0</v>
      </c>
      <c r="K330" s="14"/>
      <c r="L330" s="14"/>
    </row>
    <row r="331" spans="1:12" x14ac:dyDescent="0.2">
      <c r="A331" t="s">
        <v>196</v>
      </c>
      <c r="B331" s="19">
        <v>0</v>
      </c>
      <c r="C331" s="30">
        <v>5.2656423311281857E-3</v>
      </c>
      <c r="D331" s="30">
        <v>5.2656423311281857E-3</v>
      </c>
      <c r="E331" s="30" t="s">
        <v>1918</v>
      </c>
      <c r="F331" s="30">
        <v>1.332386843509227E-3</v>
      </c>
      <c r="G331" s="23">
        <v>2</v>
      </c>
      <c r="H331" s="23">
        <v>0</v>
      </c>
      <c r="I331" s="23">
        <v>1</v>
      </c>
      <c r="K331" s="14"/>
      <c r="L331" s="14"/>
    </row>
    <row r="332" spans="1:12" x14ac:dyDescent="0.2">
      <c r="A332" t="s">
        <v>843</v>
      </c>
      <c r="B332" s="19">
        <v>0</v>
      </c>
      <c r="C332" s="30">
        <v>5.2207885797378598E-3</v>
      </c>
      <c r="D332" s="30" t="s">
        <v>1918</v>
      </c>
      <c r="E332" s="30">
        <v>5.2207885797378598E-3</v>
      </c>
      <c r="F332" s="30" t="s">
        <v>1918</v>
      </c>
      <c r="G332" s="23">
        <v>0</v>
      </c>
      <c r="H332" s="23">
        <v>1</v>
      </c>
      <c r="I332" s="23">
        <v>0</v>
      </c>
      <c r="K332" s="14"/>
      <c r="L332" s="14"/>
    </row>
    <row r="333" spans="1:12" x14ac:dyDescent="0.2">
      <c r="A333" t="s">
        <v>208</v>
      </c>
      <c r="B333" s="19">
        <v>0</v>
      </c>
      <c r="C333" s="30">
        <v>5.2025424763511071E-3</v>
      </c>
      <c r="D333" s="30">
        <v>4.7395074121122918E-3</v>
      </c>
      <c r="E333" s="30" t="s">
        <v>1918</v>
      </c>
      <c r="F333" s="30">
        <v>5.2025424763511071E-3</v>
      </c>
      <c r="G333" s="23">
        <v>1</v>
      </c>
      <c r="H333" s="23">
        <v>0</v>
      </c>
      <c r="I333" s="23">
        <v>1</v>
      </c>
      <c r="K333" s="14"/>
      <c r="L333" s="14"/>
    </row>
    <row r="334" spans="1:12" x14ac:dyDescent="0.2">
      <c r="A334" t="s">
        <v>202</v>
      </c>
      <c r="B334" s="19">
        <v>0</v>
      </c>
      <c r="C334" s="30">
        <v>5.1835425983762593E-3</v>
      </c>
      <c r="D334" s="30">
        <v>5.1835425983762593E-3</v>
      </c>
      <c r="E334" s="30">
        <v>7.0649167845676891E-4</v>
      </c>
      <c r="F334" s="30">
        <v>6.4586919640788494E-4</v>
      </c>
      <c r="G334" s="23">
        <v>2</v>
      </c>
      <c r="H334" s="23">
        <v>1</v>
      </c>
      <c r="I334" s="23">
        <v>1</v>
      </c>
      <c r="K334" s="14"/>
      <c r="L334" s="14"/>
    </row>
    <row r="335" spans="1:12" x14ac:dyDescent="0.2">
      <c r="A335" t="s">
        <v>845</v>
      </c>
      <c r="B335" s="19">
        <v>0</v>
      </c>
      <c r="C335" s="30">
        <v>5.173622552107785E-3</v>
      </c>
      <c r="D335" s="30" t="s">
        <v>1918</v>
      </c>
      <c r="E335" s="30">
        <v>5.173622552107785E-3</v>
      </c>
      <c r="F335" s="30" t="s">
        <v>1918</v>
      </c>
      <c r="G335" s="23">
        <v>0</v>
      </c>
      <c r="H335" s="23">
        <v>3</v>
      </c>
      <c r="I335" s="23">
        <v>0</v>
      </c>
      <c r="K335" s="14"/>
      <c r="L335" s="14"/>
    </row>
    <row r="336" spans="1:12" x14ac:dyDescent="0.2">
      <c r="A336" t="s">
        <v>201</v>
      </c>
      <c r="B336" s="19">
        <v>0</v>
      </c>
      <c r="C336" s="30">
        <v>5.1656139308464402E-3</v>
      </c>
      <c r="D336" s="30">
        <v>5.1656139308464402E-3</v>
      </c>
      <c r="E336" s="30">
        <v>9.376049145965069E-4</v>
      </c>
      <c r="F336" s="30">
        <v>1.910261074681301E-3</v>
      </c>
      <c r="G336" s="23">
        <v>1</v>
      </c>
      <c r="H336" s="23">
        <v>1</v>
      </c>
      <c r="I336" s="23">
        <v>1</v>
      </c>
      <c r="K336" s="14"/>
      <c r="L336" s="14"/>
    </row>
    <row r="337" spans="1:12" x14ac:dyDescent="0.2">
      <c r="A337" t="s">
        <v>203</v>
      </c>
      <c r="B337" s="19">
        <v>0</v>
      </c>
      <c r="C337" s="30">
        <v>5.1548711514710441E-3</v>
      </c>
      <c r="D337" s="30">
        <v>5.1548711514710441E-3</v>
      </c>
      <c r="E337" s="30">
        <v>2.2149338607727639E-3</v>
      </c>
      <c r="F337" s="30">
        <v>1.7038778653960551E-3</v>
      </c>
      <c r="G337" s="23">
        <v>1</v>
      </c>
      <c r="H337" s="23">
        <v>1</v>
      </c>
      <c r="I337" s="23">
        <v>1</v>
      </c>
      <c r="K337" s="14"/>
      <c r="L337" s="14"/>
    </row>
    <row r="338" spans="1:12" x14ac:dyDescent="0.2">
      <c r="A338" t="s">
        <v>269</v>
      </c>
      <c r="B338" s="19">
        <v>0</v>
      </c>
      <c r="C338" s="30">
        <v>5.1285473830616091E-3</v>
      </c>
      <c r="D338" s="30">
        <v>2.9577176314510671E-3</v>
      </c>
      <c r="E338" s="30">
        <v>4.0519124966874138E-3</v>
      </c>
      <c r="F338" s="30">
        <v>5.1285473830616091E-3</v>
      </c>
      <c r="G338" s="23">
        <v>1</v>
      </c>
      <c r="H338" s="23">
        <v>2</v>
      </c>
      <c r="I338" s="23">
        <v>2</v>
      </c>
      <c r="K338" s="14"/>
      <c r="L338" s="14"/>
    </row>
    <row r="339" spans="1:12" x14ac:dyDescent="0.2">
      <c r="A339" t="s">
        <v>844</v>
      </c>
      <c r="B339" s="19">
        <v>0</v>
      </c>
      <c r="C339" s="30">
        <v>5.1168174892004857E-3</v>
      </c>
      <c r="D339" s="30" t="s">
        <v>1918</v>
      </c>
      <c r="E339" s="30">
        <v>5.1168174892004857E-3</v>
      </c>
      <c r="F339" s="30" t="s">
        <v>1918</v>
      </c>
      <c r="G339" s="23">
        <v>0</v>
      </c>
      <c r="H339" s="23">
        <v>2</v>
      </c>
      <c r="I339" s="23">
        <v>0</v>
      </c>
      <c r="K339" s="14"/>
      <c r="L339" s="14"/>
    </row>
    <row r="340" spans="1:12" x14ac:dyDescent="0.2">
      <c r="A340" t="s">
        <v>846</v>
      </c>
      <c r="B340" s="19">
        <v>0</v>
      </c>
      <c r="C340" s="30">
        <v>5.1087078460949438E-3</v>
      </c>
      <c r="D340" s="30" t="s">
        <v>1918</v>
      </c>
      <c r="E340" s="30">
        <v>5.1087078460949438E-3</v>
      </c>
      <c r="F340" s="30" t="s">
        <v>1918</v>
      </c>
      <c r="G340" s="23">
        <v>0</v>
      </c>
      <c r="H340" s="23">
        <v>2</v>
      </c>
      <c r="I340" s="23">
        <v>0</v>
      </c>
      <c r="K340" s="14"/>
      <c r="L340" s="14"/>
    </row>
    <row r="341" spans="1:12" x14ac:dyDescent="0.2">
      <c r="A341" t="s">
        <v>847</v>
      </c>
      <c r="B341" s="19">
        <v>0</v>
      </c>
      <c r="C341" s="30">
        <v>5.0910912918513329E-3</v>
      </c>
      <c r="D341" s="30" t="s">
        <v>1918</v>
      </c>
      <c r="E341" s="30">
        <v>5.0910912918513329E-3</v>
      </c>
      <c r="F341" s="30" t="s">
        <v>1918</v>
      </c>
      <c r="G341" s="23">
        <v>0</v>
      </c>
      <c r="H341" s="23">
        <v>2</v>
      </c>
      <c r="I341" s="23">
        <v>0</v>
      </c>
      <c r="K341" s="14"/>
      <c r="L341" s="14"/>
    </row>
    <row r="342" spans="1:12" x14ac:dyDescent="0.2">
      <c r="A342" t="s">
        <v>848</v>
      </c>
      <c r="B342" s="19">
        <v>0</v>
      </c>
      <c r="C342" s="30">
        <v>5.0582918008509944E-3</v>
      </c>
      <c r="D342" s="30" t="s">
        <v>1918</v>
      </c>
      <c r="E342" s="30">
        <v>5.0582918008509944E-3</v>
      </c>
      <c r="F342" s="30" t="s">
        <v>1918</v>
      </c>
      <c r="G342" s="23">
        <v>0</v>
      </c>
      <c r="H342" s="23">
        <v>2</v>
      </c>
      <c r="I342" s="23">
        <v>0</v>
      </c>
      <c r="K342" s="14"/>
      <c r="L342" s="14"/>
    </row>
    <row r="343" spans="1:12" x14ac:dyDescent="0.2">
      <c r="A343" t="s">
        <v>849</v>
      </c>
      <c r="B343" s="19">
        <v>0</v>
      </c>
      <c r="C343" s="30">
        <v>5.0536900589004102E-3</v>
      </c>
      <c r="D343" s="30" t="s">
        <v>1918</v>
      </c>
      <c r="E343" s="30">
        <v>5.0536900589004102E-3</v>
      </c>
      <c r="F343" s="30" t="s">
        <v>1918</v>
      </c>
      <c r="G343" s="23">
        <v>0</v>
      </c>
      <c r="H343" s="23">
        <v>1</v>
      </c>
      <c r="I343" s="23">
        <v>0</v>
      </c>
      <c r="K343" s="14"/>
      <c r="L343" s="14"/>
    </row>
    <row r="344" spans="1:12" x14ac:dyDescent="0.2">
      <c r="A344" t="s">
        <v>204</v>
      </c>
      <c r="B344" s="19">
        <v>0</v>
      </c>
      <c r="C344" s="30">
        <v>5.0391526000627069E-3</v>
      </c>
      <c r="D344" s="30">
        <v>5.0209053085497526E-3</v>
      </c>
      <c r="E344" s="30">
        <v>1.5111070352688679E-3</v>
      </c>
      <c r="F344" s="30">
        <v>5.0391526000627069E-3</v>
      </c>
      <c r="G344" s="23">
        <v>1</v>
      </c>
      <c r="H344" s="23">
        <v>3</v>
      </c>
      <c r="I344" s="23">
        <v>2</v>
      </c>
      <c r="K344" s="14"/>
      <c r="L344" s="14"/>
    </row>
    <row r="345" spans="1:12" x14ac:dyDescent="0.2">
      <c r="A345" t="s">
        <v>259</v>
      </c>
      <c r="B345" s="19">
        <v>0</v>
      </c>
      <c r="C345" s="30">
        <v>5.0180647812825161E-3</v>
      </c>
      <c r="D345" s="30">
        <v>3.120399733968271E-3</v>
      </c>
      <c r="E345" s="30">
        <v>5.0180647812825161E-3</v>
      </c>
      <c r="F345" s="30">
        <v>4.3565698802613831E-3</v>
      </c>
      <c r="G345" s="23">
        <v>3</v>
      </c>
      <c r="H345" s="23">
        <v>4</v>
      </c>
      <c r="I345" s="23">
        <v>4</v>
      </c>
      <c r="K345" s="14"/>
      <c r="L345" s="14"/>
    </row>
    <row r="346" spans="1:12" x14ac:dyDescent="0.2">
      <c r="A346" t="s">
        <v>850</v>
      </c>
      <c r="B346" s="19">
        <v>0</v>
      </c>
      <c r="C346" s="30">
        <v>4.9707605250890229E-3</v>
      </c>
      <c r="D346" s="30" t="s">
        <v>1918</v>
      </c>
      <c r="E346" s="30">
        <v>4.9707605250890229E-3</v>
      </c>
      <c r="F346" s="30">
        <v>1.533850983499017E-4</v>
      </c>
      <c r="G346" s="23">
        <v>0</v>
      </c>
      <c r="H346" s="23">
        <v>1</v>
      </c>
      <c r="I346" s="23">
        <v>1</v>
      </c>
      <c r="K346" s="14"/>
      <c r="L346" s="14"/>
    </row>
    <row r="347" spans="1:12" x14ac:dyDescent="0.2">
      <c r="A347" t="s">
        <v>488</v>
      </c>
      <c r="B347" s="19">
        <v>0</v>
      </c>
      <c r="C347" s="30">
        <v>4.9689759519219914E-3</v>
      </c>
      <c r="D347" s="30">
        <v>9.6956753434264593E-4</v>
      </c>
      <c r="E347" s="30">
        <v>4.9689759519219914E-3</v>
      </c>
      <c r="F347" s="30">
        <v>1.274388558430147E-3</v>
      </c>
      <c r="G347" s="23">
        <v>1</v>
      </c>
      <c r="H347" s="23">
        <v>3</v>
      </c>
      <c r="I347" s="23">
        <v>2</v>
      </c>
      <c r="K347" s="14"/>
      <c r="L347" s="14"/>
    </row>
    <row r="348" spans="1:12" x14ac:dyDescent="0.2">
      <c r="A348" t="s">
        <v>1558</v>
      </c>
      <c r="B348" s="19">
        <v>0</v>
      </c>
      <c r="C348" s="30">
        <v>4.9527652573806572E-3</v>
      </c>
      <c r="D348" s="30" t="s">
        <v>1918</v>
      </c>
      <c r="E348" s="30" t="s">
        <v>1918</v>
      </c>
      <c r="F348" s="30">
        <v>4.9527652573806572E-3</v>
      </c>
      <c r="G348" s="23">
        <v>0</v>
      </c>
      <c r="H348" s="23">
        <v>0</v>
      </c>
      <c r="I348" s="23">
        <v>1</v>
      </c>
      <c r="K348" s="14"/>
      <c r="L348" s="14"/>
    </row>
    <row r="349" spans="1:12" x14ac:dyDescent="0.2">
      <c r="A349" t="s">
        <v>1559</v>
      </c>
      <c r="B349" s="19">
        <v>0</v>
      </c>
      <c r="C349" s="30">
        <v>4.8643379674818731E-3</v>
      </c>
      <c r="D349" s="30" t="s">
        <v>1918</v>
      </c>
      <c r="E349" s="30" t="s">
        <v>1918</v>
      </c>
      <c r="F349" s="30">
        <v>4.8643379674818731E-3</v>
      </c>
      <c r="G349" s="23">
        <v>0</v>
      </c>
      <c r="H349" s="23">
        <v>0</v>
      </c>
      <c r="I349" s="23">
        <v>1</v>
      </c>
      <c r="K349" s="14"/>
      <c r="L349" s="14"/>
    </row>
    <row r="350" spans="1:12" x14ac:dyDescent="0.2">
      <c r="A350" t="s">
        <v>205</v>
      </c>
      <c r="B350" s="19">
        <v>0</v>
      </c>
      <c r="C350" s="30">
        <v>4.8489566757602331E-3</v>
      </c>
      <c r="D350" s="30">
        <v>4.8489566757602331E-3</v>
      </c>
      <c r="E350" s="30" t="s">
        <v>1918</v>
      </c>
      <c r="F350" s="30" t="s">
        <v>1918</v>
      </c>
      <c r="G350" s="23">
        <v>1</v>
      </c>
      <c r="H350" s="23">
        <v>0</v>
      </c>
      <c r="I350" s="23">
        <v>0</v>
      </c>
      <c r="K350" s="14"/>
      <c r="L350" s="14"/>
    </row>
    <row r="351" spans="1:12" x14ac:dyDescent="0.2">
      <c r="A351" t="s">
        <v>240</v>
      </c>
      <c r="B351" s="19">
        <v>0</v>
      </c>
      <c r="C351" s="30">
        <v>4.8325292448273063E-3</v>
      </c>
      <c r="D351" s="30">
        <v>3.488296858177344E-3</v>
      </c>
      <c r="E351" s="30">
        <v>4.5307767444636711E-4</v>
      </c>
      <c r="F351" s="30">
        <v>4.8325292448273063E-3</v>
      </c>
      <c r="G351" s="23">
        <v>1</v>
      </c>
      <c r="H351" s="23">
        <v>1</v>
      </c>
      <c r="I351" s="23">
        <v>1</v>
      </c>
      <c r="K351" s="14"/>
      <c r="L351" s="14"/>
    </row>
    <row r="352" spans="1:12" x14ac:dyDescent="0.2">
      <c r="A352" t="s">
        <v>461</v>
      </c>
      <c r="B352" s="19">
        <v>0</v>
      </c>
      <c r="C352" s="30">
        <v>4.7919827137848717E-3</v>
      </c>
      <c r="D352" s="30">
        <v>1.104826860230311E-3</v>
      </c>
      <c r="E352" s="30">
        <v>6.6462464980881055E-4</v>
      </c>
      <c r="F352" s="30">
        <v>4.7919827137848717E-3</v>
      </c>
      <c r="G352" s="23">
        <v>1</v>
      </c>
      <c r="H352" s="23">
        <v>1</v>
      </c>
      <c r="I352" s="23">
        <v>1</v>
      </c>
      <c r="K352" s="14"/>
      <c r="L352" s="14"/>
    </row>
    <row r="353" spans="1:12" x14ac:dyDescent="0.2">
      <c r="A353" t="s">
        <v>206</v>
      </c>
      <c r="B353" s="19">
        <v>0</v>
      </c>
      <c r="C353" s="30">
        <v>4.7845197598555224E-3</v>
      </c>
      <c r="D353" s="30">
        <v>4.7845197598555224E-3</v>
      </c>
      <c r="E353" s="30" t="s">
        <v>1918</v>
      </c>
      <c r="F353" s="30">
        <v>8.8646449433498072E-4</v>
      </c>
      <c r="G353" s="23">
        <v>1</v>
      </c>
      <c r="H353" s="23">
        <v>0</v>
      </c>
      <c r="I353" s="23">
        <v>1</v>
      </c>
      <c r="K353" s="14"/>
      <c r="L353" s="14"/>
    </row>
    <row r="354" spans="1:12" x14ac:dyDescent="0.2">
      <c r="A354" t="s">
        <v>1005</v>
      </c>
      <c r="B354" s="19">
        <v>0</v>
      </c>
      <c r="C354" s="30">
        <v>4.758370005919282E-3</v>
      </c>
      <c r="D354" s="30" t="s">
        <v>1918</v>
      </c>
      <c r="E354" s="30">
        <v>8.5379073820440678E-4</v>
      </c>
      <c r="F354" s="30">
        <v>4.758370005919282E-3</v>
      </c>
      <c r="G354" s="23">
        <v>0</v>
      </c>
      <c r="H354" s="23">
        <v>1</v>
      </c>
      <c r="I354" s="23">
        <v>2</v>
      </c>
      <c r="K354" s="14"/>
      <c r="L354" s="14"/>
    </row>
    <row r="355" spans="1:12" x14ac:dyDescent="0.2">
      <c r="A355" t="s">
        <v>731</v>
      </c>
      <c r="B355" s="19">
        <v>0</v>
      </c>
      <c r="C355" s="30">
        <v>4.6946195272877522E-3</v>
      </c>
      <c r="D355" s="30">
        <v>3.0192700417800122E-4</v>
      </c>
      <c r="E355" s="30">
        <v>4.6946195272877522E-3</v>
      </c>
      <c r="F355" s="30">
        <v>1.9919994412428461E-4</v>
      </c>
      <c r="G355" s="23">
        <v>1</v>
      </c>
      <c r="H355" s="23">
        <v>1</v>
      </c>
      <c r="I355" s="23">
        <v>1</v>
      </c>
      <c r="K355" s="14"/>
      <c r="L355" s="14"/>
    </row>
    <row r="356" spans="1:12" x14ac:dyDescent="0.2">
      <c r="A356" t="s">
        <v>1560</v>
      </c>
      <c r="B356" s="19">
        <v>0</v>
      </c>
      <c r="C356" s="30">
        <v>4.6535022406651557E-3</v>
      </c>
      <c r="D356" s="30" t="s">
        <v>1918</v>
      </c>
      <c r="E356" s="30" t="s">
        <v>1918</v>
      </c>
      <c r="F356" s="30">
        <v>4.6535022406651557E-3</v>
      </c>
      <c r="G356" s="23">
        <v>0</v>
      </c>
      <c r="H356" s="23">
        <v>0</v>
      </c>
      <c r="I356" s="23">
        <v>1</v>
      </c>
      <c r="K356" s="14"/>
      <c r="L356" s="14"/>
    </row>
    <row r="357" spans="1:12" x14ac:dyDescent="0.2">
      <c r="A357" t="s">
        <v>568</v>
      </c>
      <c r="B357" s="19">
        <v>0</v>
      </c>
      <c r="C357" s="30">
        <v>4.5963227733124539E-3</v>
      </c>
      <c r="D357" s="30">
        <v>6.1047226527951378E-4</v>
      </c>
      <c r="E357" s="30">
        <v>4.5963227733124539E-3</v>
      </c>
      <c r="F357" s="30">
        <v>1.800772450537357E-3</v>
      </c>
      <c r="G357" s="23">
        <v>1</v>
      </c>
      <c r="H357" s="23">
        <v>3</v>
      </c>
      <c r="I357" s="23">
        <v>1</v>
      </c>
      <c r="K357" s="14"/>
      <c r="L357" s="14"/>
    </row>
    <row r="358" spans="1:12" x14ac:dyDescent="0.2">
      <c r="A358" t="s">
        <v>216</v>
      </c>
      <c r="B358" s="19">
        <v>0</v>
      </c>
      <c r="C358" s="30">
        <v>4.5556597511951322E-3</v>
      </c>
      <c r="D358" s="30">
        <v>4.3145028744765194E-3</v>
      </c>
      <c r="E358" s="30">
        <v>1.2624356013962281E-3</v>
      </c>
      <c r="F358" s="30">
        <v>4.5556597511951322E-3</v>
      </c>
      <c r="G358" s="23">
        <v>1</v>
      </c>
      <c r="H358" s="23">
        <v>1</v>
      </c>
      <c r="I358" s="23">
        <v>1</v>
      </c>
      <c r="K358" s="14"/>
      <c r="L358" s="14"/>
    </row>
    <row r="359" spans="1:12" x14ac:dyDescent="0.2">
      <c r="A359" t="s">
        <v>1158</v>
      </c>
      <c r="B359" s="19">
        <v>0</v>
      </c>
      <c r="C359" s="30">
        <v>4.5336325261222769E-3</v>
      </c>
      <c r="D359" s="30" t="s">
        <v>1918</v>
      </c>
      <c r="E359" s="30">
        <v>3.4822715769619172E-4</v>
      </c>
      <c r="F359" s="30">
        <v>4.5336325261222769E-3</v>
      </c>
      <c r="G359" s="23">
        <v>0</v>
      </c>
      <c r="H359" s="23">
        <v>1</v>
      </c>
      <c r="I359" s="23">
        <v>3</v>
      </c>
      <c r="K359" s="14"/>
      <c r="L359" s="14"/>
    </row>
    <row r="360" spans="1:12" x14ac:dyDescent="0.2">
      <c r="A360" t="s">
        <v>350</v>
      </c>
      <c r="B360" s="19">
        <v>0</v>
      </c>
      <c r="C360" s="30">
        <v>4.5334317275573547E-3</v>
      </c>
      <c r="D360" s="30">
        <v>1.9914099575280061E-3</v>
      </c>
      <c r="E360" s="30" t="s">
        <v>1918</v>
      </c>
      <c r="F360" s="30">
        <v>4.5334317275573547E-3</v>
      </c>
      <c r="G360" s="23">
        <v>1</v>
      </c>
      <c r="H360" s="23">
        <v>0</v>
      </c>
      <c r="I360" s="23">
        <v>3</v>
      </c>
      <c r="J360" s="23"/>
      <c r="K360" s="14"/>
      <c r="L360" s="14"/>
    </row>
    <row r="361" spans="1:12" x14ac:dyDescent="0.2">
      <c r="A361" t="s">
        <v>343</v>
      </c>
      <c r="B361" s="19">
        <v>0</v>
      </c>
      <c r="C361" s="30">
        <v>4.5170070451052979E-3</v>
      </c>
      <c r="D361" s="30">
        <v>1.9924945195188282E-3</v>
      </c>
      <c r="E361" s="30" t="s">
        <v>1918</v>
      </c>
      <c r="F361" s="30">
        <v>4.5170070451052979E-3</v>
      </c>
      <c r="G361" s="23">
        <v>2</v>
      </c>
      <c r="H361" s="23">
        <v>0</v>
      </c>
      <c r="I361" s="23">
        <v>2</v>
      </c>
      <c r="K361" s="14"/>
      <c r="L361" s="14"/>
    </row>
    <row r="362" spans="1:12" x14ac:dyDescent="0.2">
      <c r="A362" t="s">
        <v>1561</v>
      </c>
      <c r="B362" s="19">
        <v>0</v>
      </c>
      <c r="C362" s="30">
        <v>4.4816970692219118E-3</v>
      </c>
      <c r="D362" s="30" t="s">
        <v>1918</v>
      </c>
      <c r="E362" s="30" t="s">
        <v>1918</v>
      </c>
      <c r="F362" s="30">
        <v>4.4816970692219118E-3</v>
      </c>
      <c r="G362" s="23">
        <v>0</v>
      </c>
      <c r="H362" s="23">
        <v>0</v>
      </c>
      <c r="I362" s="23">
        <v>1</v>
      </c>
      <c r="K362" s="14"/>
      <c r="L362" s="14"/>
    </row>
    <row r="363" spans="1:12" x14ac:dyDescent="0.2">
      <c r="A363" t="s">
        <v>315</v>
      </c>
      <c r="B363" s="19">
        <v>0</v>
      </c>
      <c r="C363" s="30">
        <v>4.469022258208998E-3</v>
      </c>
      <c r="D363" s="30">
        <v>2.4259183993363552E-3</v>
      </c>
      <c r="E363" s="30">
        <v>1.5284746551138639E-3</v>
      </c>
      <c r="F363" s="30">
        <v>4.469022258208998E-3</v>
      </c>
      <c r="G363" s="23">
        <v>2</v>
      </c>
      <c r="H363" s="23">
        <v>3</v>
      </c>
      <c r="I363" s="23">
        <v>3</v>
      </c>
      <c r="K363" s="14"/>
      <c r="L363" s="14"/>
    </row>
    <row r="364" spans="1:12" x14ac:dyDescent="0.2">
      <c r="A364" t="s">
        <v>459</v>
      </c>
      <c r="B364" s="19">
        <v>0</v>
      </c>
      <c r="C364" s="30">
        <v>4.4427814157146587E-3</v>
      </c>
      <c r="D364" s="30">
        <v>1.079867967015601E-3</v>
      </c>
      <c r="E364" s="30">
        <v>4.4427814157146587E-3</v>
      </c>
      <c r="F364" s="30">
        <v>4.1009428863195696E-3</v>
      </c>
      <c r="G364" s="23">
        <v>2</v>
      </c>
      <c r="H364" s="23">
        <v>4</v>
      </c>
      <c r="I364" s="23">
        <v>4</v>
      </c>
      <c r="K364" s="14"/>
      <c r="L364" s="14"/>
    </row>
    <row r="365" spans="1:12" x14ac:dyDescent="0.2">
      <c r="A365" t="s">
        <v>213</v>
      </c>
      <c r="B365" s="19">
        <v>0</v>
      </c>
      <c r="C365" s="30">
        <v>4.4325217540807657E-3</v>
      </c>
      <c r="D365" s="30">
        <v>4.4325217540807657E-3</v>
      </c>
      <c r="E365" s="30" t="s">
        <v>1918</v>
      </c>
      <c r="F365" s="30">
        <v>1.143257672187331E-4</v>
      </c>
      <c r="G365" s="23">
        <v>1</v>
      </c>
      <c r="H365" s="23">
        <v>0</v>
      </c>
      <c r="I365" s="23">
        <v>1</v>
      </c>
      <c r="K365" s="14"/>
      <c r="L365" s="14"/>
    </row>
    <row r="366" spans="1:12" x14ac:dyDescent="0.2">
      <c r="A366" t="s">
        <v>852</v>
      </c>
      <c r="B366" s="19">
        <v>0</v>
      </c>
      <c r="C366" s="30">
        <v>4.4292416740756803E-3</v>
      </c>
      <c r="D366" s="30" t="s">
        <v>1918</v>
      </c>
      <c r="E366" s="30">
        <v>4.4292416740756803E-3</v>
      </c>
      <c r="F366" s="30" t="s">
        <v>1918</v>
      </c>
      <c r="G366" s="23">
        <v>0</v>
      </c>
      <c r="H366" s="23">
        <v>1</v>
      </c>
      <c r="I366" s="23">
        <v>0</v>
      </c>
      <c r="K366" s="14"/>
      <c r="L366" s="14"/>
    </row>
    <row r="367" spans="1:12" x14ac:dyDescent="0.2">
      <c r="A367" t="s">
        <v>212</v>
      </c>
      <c r="B367" s="19">
        <v>0</v>
      </c>
      <c r="C367" s="30">
        <v>4.4110064572949574E-3</v>
      </c>
      <c r="D367" s="30">
        <v>4.4110064572949574E-3</v>
      </c>
      <c r="E367" s="30">
        <v>1.027744933360014E-3</v>
      </c>
      <c r="F367" s="30">
        <v>1.393456585157205E-3</v>
      </c>
      <c r="G367" s="23">
        <v>3</v>
      </c>
      <c r="H367" s="23">
        <v>2</v>
      </c>
      <c r="I367" s="23">
        <v>2</v>
      </c>
      <c r="K367" s="14"/>
      <c r="L367" s="14"/>
    </row>
    <row r="368" spans="1:12" x14ac:dyDescent="0.2">
      <c r="A368" t="s">
        <v>219</v>
      </c>
      <c r="B368" s="19">
        <v>0</v>
      </c>
      <c r="C368" s="30">
        <v>4.3891159249845333E-3</v>
      </c>
      <c r="D368" s="30">
        <v>4.2433201547062791E-3</v>
      </c>
      <c r="E368" s="30">
        <v>3.8336695028172011E-3</v>
      </c>
      <c r="F368" s="30">
        <v>4.3891159249845333E-3</v>
      </c>
      <c r="G368" s="23">
        <v>3</v>
      </c>
      <c r="H368" s="23">
        <v>6</v>
      </c>
      <c r="I368" s="23">
        <v>4</v>
      </c>
      <c r="K368" s="14"/>
      <c r="L368" s="14"/>
    </row>
    <row r="369" spans="1:12" x14ac:dyDescent="0.2">
      <c r="A369" t="s">
        <v>215</v>
      </c>
      <c r="B369" s="19">
        <v>0</v>
      </c>
      <c r="C369" s="30">
        <v>4.3578472071843424E-3</v>
      </c>
      <c r="D369" s="30">
        <v>4.3578472071843424E-3</v>
      </c>
      <c r="E369" s="30">
        <v>2.9484192411266731E-4</v>
      </c>
      <c r="F369" s="30">
        <v>1.370585257218264E-3</v>
      </c>
      <c r="G369" s="23">
        <v>1</v>
      </c>
      <c r="H369" s="23">
        <v>1</v>
      </c>
      <c r="I369" s="23">
        <v>2</v>
      </c>
      <c r="K369" s="14"/>
      <c r="L369" s="14"/>
    </row>
    <row r="370" spans="1:12" x14ac:dyDescent="0.2">
      <c r="A370" t="s">
        <v>851</v>
      </c>
      <c r="B370" s="19">
        <v>0</v>
      </c>
      <c r="C370" s="30">
        <v>4.3480144237850391E-3</v>
      </c>
      <c r="D370" s="30" t="s">
        <v>1918</v>
      </c>
      <c r="E370" s="30">
        <v>4.3480144237850391E-3</v>
      </c>
      <c r="F370" s="30" t="s">
        <v>1918</v>
      </c>
      <c r="G370" s="23">
        <v>0</v>
      </c>
      <c r="H370" s="23">
        <v>1</v>
      </c>
      <c r="I370" s="23">
        <v>0</v>
      </c>
      <c r="K370" s="14"/>
      <c r="L370" s="14"/>
    </row>
    <row r="371" spans="1:12" x14ac:dyDescent="0.2">
      <c r="A371" t="s">
        <v>377</v>
      </c>
      <c r="B371" s="19">
        <v>0</v>
      </c>
      <c r="C371" s="30">
        <v>4.3443314652074228E-3</v>
      </c>
      <c r="D371" s="30">
        <v>1.698317074154485E-3</v>
      </c>
      <c r="E371" s="30" t="s">
        <v>1918</v>
      </c>
      <c r="F371" s="30">
        <v>4.3443314652074228E-3</v>
      </c>
      <c r="G371" s="23">
        <v>1</v>
      </c>
      <c r="H371" s="23">
        <v>0</v>
      </c>
      <c r="I371" s="23">
        <v>2</v>
      </c>
      <c r="K371" s="14"/>
      <c r="L371" s="14"/>
    </row>
    <row r="372" spans="1:12" x14ac:dyDescent="0.2">
      <c r="A372" t="s">
        <v>854</v>
      </c>
      <c r="B372" s="19">
        <v>0</v>
      </c>
      <c r="C372" s="30">
        <v>4.3432323487170646E-3</v>
      </c>
      <c r="D372" s="30" t="s">
        <v>1918</v>
      </c>
      <c r="E372" s="30">
        <v>4.3432323487170646E-3</v>
      </c>
      <c r="F372" s="30" t="s">
        <v>1918</v>
      </c>
      <c r="G372" s="23">
        <v>0</v>
      </c>
      <c r="H372" s="23">
        <v>1</v>
      </c>
      <c r="I372" s="23">
        <v>0</v>
      </c>
      <c r="K372" s="14"/>
      <c r="L372" s="14"/>
    </row>
    <row r="373" spans="1:12" x14ac:dyDescent="0.2">
      <c r="A373" t="s">
        <v>853</v>
      </c>
      <c r="B373" s="19">
        <v>0</v>
      </c>
      <c r="C373" s="30">
        <v>4.3224858126191517E-3</v>
      </c>
      <c r="D373" s="30" t="s">
        <v>1918</v>
      </c>
      <c r="E373" s="30">
        <v>4.3224858126191517E-3</v>
      </c>
      <c r="F373" s="30">
        <v>1.1798440153300751E-3</v>
      </c>
      <c r="G373" s="23">
        <v>0</v>
      </c>
      <c r="H373" s="23">
        <v>1</v>
      </c>
      <c r="I373" s="23">
        <v>1</v>
      </c>
      <c r="K373" s="14"/>
      <c r="L373" s="14"/>
    </row>
    <row r="374" spans="1:12" x14ac:dyDescent="0.2">
      <c r="A374" t="s">
        <v>214</v>
      </c>
      <c r="B374" s="19">
        <v>0</v>
      </c>
      <c r="C374" s="30">
        <v>4.3179980471977361E-3</v>
      </c>
      <c r="D374" s="30">
        <v>4.3179980471977361E-3</v>
      </c>
      <c r="E374" s="30">
        <v>3.559598662986599E-3</v>
      </c>
      <c r="F374" s="30">
        <v>3.534377114827506E-3</v>
      </c>
      <c r="G374" s="23">
        <v>1</v>
      </c>
      <c r="H374" s="23">
        <v>2</v>
      </c>
      <c r="I374" s="23">
        <v>1</v>
      </c>
      <c r="K374" s="14"/>
      <c r="L374" s="14"/>
    </row>
    <row r="375" spans="1:12" x14ac:dyDescent="0.2">
      <c r="A375" t="s">
        <v>218</v>
      </c>
      <c r="B375" s="19">
        <v>0</v>
      </c>
      <c r="C375" s="30">
        <v>4.2894627179573697E-3</v>
      </c>
      <c r="D375" s="30">
        <v>4.2894627179573697E-3</v>
      </c>
      <c r="E375" s="30">
        <v>4.8993753442429503E-5</v>
      </c>
      <c r="F375" s="30">
        <v>2.537044127300876E-3</v>
      </c>
      <c r="G375" s="23">
        <v>1</v>
      </c>
      <c r="H375" s="23">
        <v>1</v>
      </c>
      <c r="I375" s="23">
        <v>1</v>
      </c>
      <c r="K375" s="14"/>
      <c r="L375" s="14"/>
    </row>
    <row r="376" spans="1:12" x14ac:dyDescent="0.2">
      <c r="A376" t="s">
        <v>1563</v>
      </c>
      <c r="B376" s="19">
        <v>0</v>
      </c>
      <c r="C376" s="30">
        <v>4.2773917714583843E-3</v>
      </c>
      <c r="D376" s="30" t="s">
        <v>1918</v>
      </c>
      <c r="E376" s="30" t="s">
        <v>1918</v>
      </c>
      <c r="F376" s="30">
        <v>4.2773917714583843E-3</v>
      </c>
      <c r="G376" s="23">
        <v>0</v>
      </c>
      <c r="H376" s="23">
        <v>0</v>
      </c>
      <c r="I376" s="23">
        <v>1</v>
      </c>
      <c r="K376" s="14"/>
      <c r="L376" s="14"/>
    </row>
    <row r="377" spans="1:12" x14ac:dyDescent="0.2">
      <c r="A377" t="s">
        <v>367</v>
      </c>
      <c r="B377" s="19">
        <v>0</v>
      </c>
      <c r="C377" s="30">
        <v>4.2702768039851137E-3</v>
      </c>
      <c r="D377" s="30">
        <v>1.7643501412920491E-3</v>
      </c>
      <c r="E377" s="30">
        <v>4.2702768039851137E-3</v>
      </c>
      <c r="F377" s="30">
        <v>1.085766605988969E-3</v>
      </c>
      <c r="G377" s="23">
        <v>1</v>
      </c>
      <c r="H377" s="23">
        <v>2</v>
      </c>
      <c r="I377" s="23">
        <v>1</v>
      </c>
      <c r="K377" s="14"/>
      <c r="L377" s="14"/>
    </row>
    <row r="378" spans="1:12" x14ac:dyDescent="0.2">
      <c r="A378" t="s">
        <v>252</v>
      </c>
      <c r="B378" s="19">
        <v>0</v>
      </c>
      <c r="C378" s="30">
        <v>4.2671997739585164E-3</v>
      </c>
      <c r="D378" s="30">
        <v>3.3608811275149808E-3</v>
      </c>
      <c r="E378" s="30">
        <v>4.2671997739585164E-3</v>
      </c>
      <c r="F378" s="30">
        <v>1.583743610797936E-3</v>
      </c>
      <c r="G378" s="23">
        <v>1</v>
      </c>
      <c r="H378" s="23">
        <v>2</v>
      </c>
      <c r="I378" s="23">
        <v>1</v>
      </c>
      <c r="K378" s="14"/>
      <c r="L378" s="14"/>
    </row>
    <row r="379" spans="1:12" x14ac:dyDescent="0.2">
      <c r="A379" t="s">
        <v>217</v>
      </c>
      <c r="B379" s="19">
        <v>0</v>
      </c>
      <c r="C379" s="30">
        <v>4.2541547914874932E-3</v>
      </c>
      <c r="D379" s="30">
        <v>4.2541547914874932E-3</v>
      </c>
      <c r="E379" s="30" t="s">
        <v>1918</v>
      </c>
      <c r="F379" s="30">
        <v>2.116479144902244E-3</v>
      </c>
      <c r="G379" s="23">
        <v>2</v>
      </c>
      <c r="H379" s="23">
        <v>0</v>
      </c>
      <c r="I379" s="23">
        <v>2</v>
      </c>
      <c r="K379" s="14"/>
      <c r="L379" s="14"/>
    </row>
    <row r="380" spans="1:12" x14ac:dyDescent="0.2">
      <c r="A380" t="s">
        <v>855</v>
      </c>
      <c r="B380" s="19">
        <v>0</v>
      </c>
      <c r="C380" s="30">
        <v>4.2426870562926886E-3</v>
      </c>
      <c r="D380" s="30" t="s">
        <v>1918</v>
      </c>
      <c r="E380" s="30">
        <v>4.2426870562926886E-3</v>
      </c>
      <c r="F380" s="30" t="s">
        <v>1918</v>
      </c>
      <c r="G380" s="23">
        <v>0</v>
      </c>
      <c r="H380" s="23">
        <v>4</v>
      </c>
      <c r="I380" s="23">
        <v>0</v>
      </c>
      <c r="K380" s="14"/>
      <c r="L380" s="14"/>
    </row>
    <row r="381" spans="1:12" x14ac:dyDescent="0.2">
      <c r="A381" t="s">
        <v>444</v>
      </c>
      <c r="B381" s="19">
        <v>0</v>
      </c>
      <c r="C381" s="30">
        <v>4.2329125492149202E-3</v>
      </c>
      <c r="D381" s="30">
        <v>1.135120393320791E-3</v>
      </c>
      <c r="E381" s="30" t="s">
        <v>1918</v>
      </c>
      <c r="F381" s="30">
        <v>4.2329125492149202E-3</v>
      </c>
      <c r="G381" s="23">
        <v>1</v>
      </c>
      <c r="H381" s="23">
        <v>0</v>
      </c>
      <c r="I381" s="23">
        <v>3</v>
      </c>
      <c r="K381" s="14"/>
      <c r="L381" s="14"/>
    </row>
    <row r="382" spans="1:12" x14ac:dyDescent="0.2">
      <c r="A382" t="s">
        <v>220</v>
      </c>
      <c r="B382" s="19">
        <v>0</v>
      </c>
      <c r="C382" s="30">
        <v>4.2263722016711433E-3</v>
      </c>
      <c r="D382" s="30">
        <v>4.2263722016711433E-3</v>
      </c>
      <c r="E382" s="30">
        <v>3.1272627263925101E-4</v>
      </c>
      <c r="F382" s="30">
        <v>6.7427449261059575E-4</v>
      </c>
      <c r="G382" s="23">
        <v>1</v>
      </c>
      <c r="H382" s="23">
        <v>1</v>
      </c>
      <c r="I382" s="23">
        <v>1</v>
      </c>
      <c r="K382" s="14"/>
      <c r="L382" s="14"/>
    </row>
    <row r="383" spans="1:12" x14ac:dyDescent="0.2">
      <c r="A383" t="s">
        <v>221</v>
      </c>
      <c r="B383" s="19">
        <v>0</v>
      </c>
      <c r="C383" s="30">
        <v>4.2055171929063426E-3</v>
      </c>
      <c r="D383" s="30">
        <v>4.2055171929063426E-3</v>
      </c>
      <c r="E383" s="30" t="s">
        <v>1918</v>
      </c>
      <c r="F383" s="30">
        <v>5.8842670546597467E-4</v>
      </c>
      <c r="G383" s="23">
        <v>1</v>
      </c>
      <c r="H383" s="23">
        <v>0</v>
      </c>
      <c r="I383" s="23">
        <v>1</v>
      </c>
      <c r="K383" s="14"/>
      <c r="L383" s="14"/>
    </row>
    <row r="384" spans="1:12" x14ac:dyDescent="0.2">
      <c r="A384" t="s">
        <v>856</v>
      </c>
      <c r="B384" s="19">
        <v>0</v>
      </c>
      <c r="C384" s="30">
        <v>4.1742909465810746E-3</v>
      </c>
      <c r="D384" s="30" t="s">
        <v>1918</v>
      </c>
      <c r="E384" s="30">
        <v>4.1742909465810746E-3</v>
      </c>
      <c r="F384" s="30" t="s">
        <v>1918</v>
      </c>
      <c r="G384" s="23">
        <v>0</v>
      </c>
      <c r="H384" s="23">
        <v>1</v>
      </c>
      <c r="I384" s="23">
        <v>0</v>
      </c>
      <c r="K384" s="14"/>
      <c r="L384" s="14"/>
    </row>
    <row r="385" spans="1:12" x14ac:dyDescent="0.2">
      <c r="A385" t="s">
        <v>1562</v>
      </c>
      <c r="B385" s="19">
        <v>0</v>
      </c>
      <c r="C385" s="30">
        <v>4.1729013520012091E-3</v>
      </c>
      <c r="D385" s="30" t="s">
        <v>1918</v>
      </c>
      <c r="E385" s="30" t="s">
        <v>1918</v>
      </c>
      <c r="F385" s="30">
        <v>4.1729013520012091E-3</v>
      </c>
      <c r="G385" s="23">
        <v>0</v>
      </c>
      <c r="H385" s="23">
        <v>0</v>
      </c>
      <c r="I385" s="23">
        <v>2</v>
      </c>
      <c r="K385" s="14"/>
      <c r="L385" s="14"/>
    </row>
    <row r="386" spans="1:12" x14ac:dyDescent="0.2">
      <c r="A386" t="s">
        <v>363</v>
      </c>
      <c r="B386" s="19">
        <v>0</v>
      </c>
      <c r="C386" s="30">
        <v>4.154062501511676E-3</v>
      </c>
      <c r="D386" s="30">
        <v>1.830926216259011E-3</v>
      </c>
      <c r="E386" s="30" t="s">
        <v>1918</v>
      </c>
      <c r="F386" s="30">
        <v>4.154062501511676E-3</v>
      </c>
      <c r="G386" s="23">
        <v>1</v>
      </c>
      <c r="H386" s="23">
        <v>0</v>
      </c>
      <c r="I386" s="23">
        <v>1</v>
      </c>
      <c r="K386" s="14"/>
      <c r="L386" s="14"/>
    </row>
    <row r="387" spans="1:12" x14ac:dyDescent="0.2">
      <c r="A387" t="s">
        <v>694</v>
      </c>
      <c r="B387" s="19">
        <v>0</v>
      </c>
      <c r="C387" s="30">
        <v>4.1303626939534306E-3</v>
      </c>
      <c r="D387" s="30">
        <v>3.7186650965827602E-4</v>
      </c>
      <c r="E387" s="30">
        <v>4.1303626939534306E-3</v>
      </c>
      <c r="F387" s="30">
        <v>2.7487883539842289E-3</v>
      </c>
      <c r="G387" s="23">
        <v>1</v>
      </c>
      <c r="H387" s="23">
        <v>2</v>
      </c>
      <c r="I387" s="23">
        <v>3</v>
      </c>
      <c r="K387" s="14"/>
      <c r="L387" s="14"/>
    </row>
    <row r="388" spans="1:12" x14ac:dyDescent="0.2">
      <c r="A388" t="s">
        <v>858</v>
      </c>
      <c r="B388" s="19">
        <v>0</v>
      </c>
      <c r="C388" s="30">
        <v>4.1095598848615066E-3</v>
      </c>
      <c r="D388" s="30" t="s">
        <v>1918</v>
      </c>
      <c r="E388" s="30">
        <v>4.1095598848615066E-3</v>
      </c>
      <c r="F388" s="30" t="s">
        <v>1918</v>
      </c>
      <c r="G388" s="23">
        <v>0</v>
      </c>
      <c r="H388" s="23">
        <v>2</v>
      </c>
      <c r="I388" s="23">
        <v>0</v>
      </c>
      <c r="K388" s="14"/>
      <c r="L388" s="14"/>
    </row>
    <row r="389" spans="1:12" x14ac:dyDescent="0.2">
      <c r="A389" t="s">
        <v>857</v>
      </c>
      <c r="B389" s="19">
        <v>0</v>
      </c>
      <c r="C389" s="30">
        <v>4.098714783790116E-3</v>
      </c>
      <c r="D389" s="30" t="s">
        <v>1918</v>
      </c>
      <c r="E389" s="30">
        <v>4.098714783790116E-3</v>
      </c>
      <c r="F389" s="30" t="s">
        <v>1918</v>
      </c>
      <c r="G389" s="23">
        <v>0</v>
      </c>
      <c r="H389" s="23">
        <v>2</v>
      </c>
      <c r="I389" s="23">
        <v>0</v>
      </c>
      <c r="K389" s="14"/>
      <c r="L389" s="14"/>
    </row>
    <row r="390" spans="1:12" x14ac:dyDescent="0.2">
      <c r="A390" t="s">
        <v>933</v>
      </c>
      <c r="B390" s="19">
        <v>0</v>
      </c>
      <c r="C390" s="30">
        <v>4.0904076987729769E-3</v>
      </c>
      <c r="D390" s="30" t="s">
        <v>1918</v>
      </c>
      <c r="E390" s="30">
        <v>1.485044920137144E-3</v>
      </c>
      <c r="F390" s="30">
        <v>4.0904076987729769E-3</v>
      </c>
      <c r="G390" s="23">
        <v>0</v>
      </c>
      <c r="H390" s="23">
        <v>1</v>
      </c>
      <c r="I390" s="23">
        <v>1</v>
      </c>
      <c r="K390" s="14"/>
      <c r="L390" s="14"/>
    </row>
    <row r="391" spans="1:12" x14ac:dyDescent="0.2">
      <c r="A391" t="s">
        <v>222</v>
      </c>
      <c r="B391" s="19">
        <v>0</v>
      </c>
      <c r="C391" s="30">
        <v>4.0821610993783562E-3</v>
      </c>
      <c r="D391" s="30">
        <v>4.0821610993783562E-3</v>
      </c>
      <c r="E391" s="30" t="s">
        <v>1918</v>
      </c>
      <c r="F391" s="30">
        <v>2.9933130942476258E-3</v>
      </c>
      <c r="G391" s="23">
        <v>1</v>
      </c>
      <c r="H391" s="23">
        <v>0</v>
      </c>
      <c r="I391" s="23">
        <v>1</v>
      </c>
      <c r="K391" s="14"/>
      <c r="L391" s="14"/>
    </row>
    <row r="392" spans="1:12" x14ac:dyDescent="0.2">
      <c r="A392" t="s">
        <v>286</v>
      </c>
      <c r="B392" s="19">
        <v>0</v>
      </c>
      <c r="C392" s="30">
        <v>4.0561197277546226E-3</v>
      </c>
      <c r="D392" s="30">
        <v>2.6861468122786479E-3</v>
      </c>
      <c r="E392" s="30">
        <v>1.314806260791599E-3</v>
      </c>
      <c r="F392" s="30">
        <v>4.0561197277546226E-3</v>
      </c>
      <c r="G392" s="23">
        <v>1</v>
      </c>
      <c r="H392" s="23">
        <v>4</v>
      </c>
      <c r="I392" s="23">
        <v>2</v>
      </c>
      <c r="K392" s="14"/>
      <c r="L392" s="14"/>
    </row>
    <row r="393" spans="1:12" x14ac:dyDescent="0.2">
      <c r="A393" t="s">
        <v>231</v>
      </c>
      <c r="B393" s="19">
        <v>0</v>
      </c>
      <c r="C393" s="30">
        <v>4.0543703572559148E-3</v>
      </c>
      <c r="D393" s="30">
        <v>3.8013647924584112E-3</v>
      </c>
      <c r="E393" s="30">
        <v>2.0332889441261079E-3</v>
      </c>
      <c r="F393" s="30">
        <v>4.0543703572559148E-3</v>
      </c>
      <c r="G393" s="23">
        <v>4</v>
      </c>
      <c r="H393" s="23">
        <v>5.0000000000000009</v>
      </c>
      <c r="I393" s="23">
        <v>5.0000000000000009</v>
      </c>
      <c r="K393" s="14"/>
      <c r="L393" s="14"/>
    </row>
    <row r="394" spans="1:12" x14ac:dyDescent="0.2">
      <c r="A394" t="s">
        <v>859</v>
      </c>
      <c r="B394" s="19">
        <v>0</v>
      </c>
      <c r="C394" s="30">
        <v>4.0288267781045679E-3</v>
      </c>
      <c r="D394" s="30" t="s">
        <v>1918</v>
      </c>
      <c r="E394" s="30">
        <v>4.0288267781045679E-3</v>
      </c>
      <c r="F394" s="30" t="s">
        <v>1918</v>
      </c>
      <c r="G394" s="23">
        <v>0</v>
      </c>
      <c r="H394" s="23">
        <v>1</v>
      </c>
      <c r="I394" s="23">
        <v>0</v>
      </c>
      <c r="K394" s="14"/>
      <c r="L394" s="14"/>
    </row>
    <row r="395" spans="1:12" x14ac:dyDescent="0.2">
      <c r="A395" t="s">
        <v>1236</v>
      </c>
      <c r="B395" s="19">
        <v>0</v>
      </c>
      <c r="C395" s="30">
        <v>4.0242877553039406E-3</v>
      </c>
      <c r="D395" s="30" t="s">
        <v>1918</v>
      </c>
      <c r="E395" s="30">
        <v>2.3395408075111931E-4</v>
      </c>
      <c r="F395" s="30">
        <v>4.0242877553039406E-3</v>
      </c>
      <c r="G395" s="23">
        <v>0</v>
      </c>
      <c r="H395" s="23">
        <v>2</v>
      </c>
      <c r="I395" s="23">
        <v>2</v>
      </c>
      <c r="K395" s="14"/>
      <c r="L395" s="14"/>
    </row>
    <row r="396" spans="1:12" x14ac:dyDescent="0.2">
      <c r="A396" t="s">
        <v>1565</v>
      </c>
      <c r="B396" s="19">
        <v>0</v>
      </c>
      <c r="C396" s="30">
        <v>4.0119282601385449E-3</v>
      </c>
      <c r="D396" s="30" t="s">
        <v>1918</v>
      </c>
      <c r="E396" s="30" t="s">
        <v>1918</v>
      </c>
      <c r="F396" s="30">
        <v>4.0119282601385449E-3</v>
      </c>
      <c r="G396" s="23">
        <v>0</v>
      </c>
      <c r="H396" s="23">
        <v>0</v>
      </c>
      <c r="I396" s="23">
        <v>1</v>
      </c>
      <c r="K396" s="14"/>
      <c r="L396" s="14"/>
    </row>
    <row r="397" spans="1:12" x14ac:dyDescent="0.2">
      <c r="A397" t="s">
        <v>1564</v>
      </c>
      <c r="B397" s="19">
        <v>0</v>
      </c>
      <c r="C397" s="30">
        <v>3.9834355923042148E-3</v>
      </c>
      <c r="D397" s="30" t="s">
        <v>1918</v>
      </c>
      <c r="E397" s="30" t="s">
        <v>1918</v>
      </c>
      <c r="F397" s="30">
        <v>3.9834355923042148E-3</v>
      </c>
      <c r="G397" s="23">
        <v>0</v>
      </c>
      <c r="H397" s="23">
        <v>0</v>
      </c>
      <c r="I397" s="23">
        <v>1</v>
      </c>
      <c r="K397" s="14"/>
      <c r="L397" s="14"/>
    </row>
    <row r="398" spans="1:12" x14ac:dyDescent="0.2">
      <c r="A398" t="s">
        <v>226</v>
      </c>
      <c r="B398" s="19">
        <v>0</v>
      </c>
      <c r="C398" s="30">
        <v>3.9670494457670494E-3</v>
      </c>
      <c r="D398" s="30">
        <v>3.9670494457670494E-3</v>
      </c>
      <c r="E398" s="30">
        <v>2.1230469476415121E-3</v>
      </c>
      <c r="F398" s="30">
        <v>3.4602644161259E-3</v>
      </c>
      <c r="G398" s="23">
        <v>2</v>
      </c>
      <c r="H398" s="23">
        <v>1</v>
      </c>
      <c r="I398" s="23">
        <v>2</v>
      </c>
      <c r="K398" s="14"/>
      <c r="L398" s="14"/>
    </row>
    <row r="399" spans="1:12" x14ac:dyDescent="0.2">
      <c r="A399" t="s">
        <v>1566</v>
      </c>
      <c r="B399" s="19">
        <v>0</v>
      </c>
      <c r="C399" s="30">
        <v>3.9628437191513606E-3</v>
      </c>
      <c r="D399" s="30" t="s">
        <v>1918</v>
      </c>
      <c r="E399" s="30" t="s">
        <v>1918</v>
      </c>
      <c r="F399" s="30">
        <v>3.9628437191513606E-3</v>
      </c>
      <c r="G399" s="23">
        <v>0</v>
      </c>
      <c r="H399" s="23">
        <v>0</v>
      </c>
      <c r="I399" s="23">
        <v>1</v>
      </c>
      <c r="K399" s="14"/>
      <c r="L399" s="14"/>
    </row>
    <row r="400" spans="1:12" x14ac:dyDescent="0.2">
      <c r="A400" t="s">
        <v>225</v>
      </c>
      <c r="B400" s="19">
        <v>0</v>
      </c>
      <c r="C400" s="30">
        <v>3.9324919517155516E-3</v>
      </c>
      <c r="D400" s="30">
        <v>3.9324919517155516E-3</v>
      </c>
      <c r="E400" s="30" t="s">
        <v>1918</v>
      </c>
      <c r="F400" s="30">
        <v>2.1345445291443528E-3</v>
      </c>
      <c r="G400" s="23">
        <v>2</v>
      </c>
      <c r="H400" s="23">
        <v>0</v>
      </c>
      <c r="I400" s="23">
        <v>2</v>
      </c>
      <c r="K400" s="14"/>
      <c r="L400" s="14"/>
    </row>
    <row r="401" spans="1:12" x14ac:dyDescent="0.2">
      <c r="A401" t="s">
        <v>316</v>
      </c>
      <c r="B401" s="19">
        <v>0</v>
      </c>
      <c r="C401" s="30">
        <v>3.901152178968486E-3</v>
      </c>
      <c r="D401" s="30">
        <v>2.3817694097709209E-3</v>
      </c>
      <c r="E401" s="30">
        <v>7.8078083390056591E-4</v>
      </c>
      <c r="F401" s="30">
        <v>3.901152178968486E-3</v>
      </c>
      <c r="G401" s="23">
        <v>2</v>
      </c>
      <c r="H401" s="23">
        <v>1</v>
      </c>
      <c r="I401" s="23">
        <v>2</v>
      </c>
      <c r="K401" s="14"/>
      <c r="L401" s="14"/>
    </row>
    <row r="402" spans="1:12" x14ac:dyDescent="0.2">
      <c r="A402" t="s">
        <v>290</v>
      </c>
      <c r="B402" s="19">
        <v>0</v>
      </c>
      <c r="C402" s="30">
        <v>3.885513681733069E-3</v>
      </c>
      <c r="D402" s="30">
        <v>2.680418411461289E-3</v>
      </c>
      <c r="E402" s="30" t="s">
        <v>1918</v>
      </c>
      <c r="F402" s="30">
        <v>3.885513681733069E-3</v>
      </c>
      <c r="G402" s="23">
        <v>1</v>
      </c>
      <c r="H402" s="23">
        <v>0</v>
      </c>
      <c r="I402" s="23">
        <v>2</v>
      </c>
      <c r="K402" s="14"/>
      <c r="L402" s="14"/>
    </row>
    <row r="403" spans="1:12" x14ac:dyDescent="0.2">
      <c r="A403" t="s">
        <v>323</v>
      </c>
      <c r="B403" s="19">
        <v>0</v>
      </c>
      <c r="C403" s="30">
        <v>3.8798116357811412E-3</v>
      </c>
      <c r="D403" s="30">
        <v>2.3182657363523822E-3</v>
      </c>
      <c r="E403" s="30">
        <v>3.8798116357811412E-3</v>
      </c>
      <c r="F403" s="30">
        <v>3.2441667500613491E-3</v>
      </c>
      <c r="G403" s="23">
        <v>1</v>
      </c>
      <c r="H403" s="23">
        <v>3</v>
      </c>
      <c r="I403" s="23">
        <v>4</v>
      </c>
      <c r="K403" s="14"/>
      <c r="L403" s="14"/>
    </row>
    <row r="404" spans="1:12" x14ac:dyDescent="0.2">
      <c r="A404" t="s">
        <v>340</v>
      </c>
      <c r="B404" s="19">
        <v>0</v>
      </c>
      <c r="C404" s="30">
        <v>3.8716603893294739E-3</v>
      </c>
      <c r="D404" s="30">
        <v>1.9937722924173239E-3</v>
      </c>
      <c r="E404" s="30">
        <v>1.0265793324375511E-4</v>
      </c>
      <c r="F404" s="30">
        <v>3.8716603893294739E-3</v>
      </c>
      <c r="G404" s="23">
        <v>2</v>
      </c>
      <c r="H404" s="23">
        <v>1</v>
      </c>
      <c r="I404" s="23">
        <v>4</v>
      </c>
      <c r="K404" s="14"/>
      <c r="L404" s="14"/>
    </row>
    <row r="405" spans="1:12" x14ac:dyDescent="0.2">
      <c r="A405" t="s">
        <v>860</v>
      </c>
      <c r="B405" s="19">
        <v>0</v>
      </c>
      <c r="C405" s="30">
        <v>3.8458057889460152E-3</v>
      </c>
      <c r="D405" s="30" t="s">
        <v>1918</v>
      </c>
      <c r="E405" s="30">
        <v>3.8458057889460152E-3</v>
      </c>
      <c r="F405" s="30" t="s">
        <v>1918</v>
      </c>
      <c r="G405" s="23">
        <v>0</v>
      </c>
      <c r="H405" s="23">
        <v>3</v>
      </c>
      <c r="I405" s="23">
        <v>0</v>
      </c>
      <c r="K405" s="14"/>
      <c r="L405" s="14"/>
    </row>
    <row r="406" spans="1:12" x14ac:dyDescent="0.2">
      <c r="A406" t="s">
        <v>228</v>
      </c>
      <c r="B406" s="19">
        <v>0</v>
      </c>
      <c r="C406" s="30">
        <v>3.8428007443349422E-3</v>
      </c>
      <c r="D406" s="30">
        <v>3.8428007443349422E-3</v>
      </c>
      <c r="E406" s="30" t="s">
        <v>1918</v>
      </c>
      <c r="F406" s="30">
        <v>4.82958292458647E-4</v>
      </c>
      <c r="G406" s="23">
        <v>1</v>
      </c>
      <c r="H406" s="23">
        <v>0</v>
      </c>
      <c r="I406" s="23">
        <v>1</v>
      </c>
      <c r="K406" s="14"/>
      <c r="L406" s="14"/>
    </row>
    <row r="407" spans="1:12" x14ac:dyDescent="0.2">
      <c r="A407" t="s">
        <v>861</v>
      </c>
      <c r="B407" s="19">
        <v>0</v>
      </c>
      <c r="C407" s="30">
        <v>3.8412741134231472E-3</v>
      </c>
      <c r="D407" s="30" t="s">
        <v>1918</v>
      </c>
      <c r="E407" s="30">
        <v>3.8412741134231472E-3</v>
      </c>
      <c r="F407" s="30">
        <v>3.008955539816427E-3</v>
      </c>
      <c r="G407" s="23">
        <v>0</v>
      </c>
      <c r="H407" s="23">
        <v>1</v>
      </c>
      <c r="I407" s="23">
        <v>1</v>
      </c>
      <c r="K407" s="14"/>
      <c r="L407" s="14"/>
    </row>
    <row r="408" spans="1:12" x14ac:dyDescent="0.2">
      <c r="A408" t="s">
        <v>697</v>
      </c>
      <c r="B408" s="19">
        <v>0</v>
      </c>
      <c r="C408" s="30">
        <v>3.8358971974275409E-3</v>
      </c>
      <c r="D408" s="30">
        <v>3.7002389599159117E-4</v>
      </c>
      <c r="E408" s="30">
        <v>3.8358971974275409E-3</v>
      </c>
      <c r="F408" s="30">
        <v>7.1326134101429176E-4</v>
      </c>
      <c r="G408" s="23">
        <v>1</v>
      </c>
      <c r="H408" s="23">
        <v>2</v>
      </c>
      <c r="I408" s="23">
        <v>1</v>
      </c>
      <c r="K408" s="14"/>
      <c r="L408" s="14"/>
    </row>
    <row r="409" spans="1:12" x14ac:dyDescent="0.2">
      <c r="A409" t="s">
        <v>229</v>
      </c>
      <c r="B409" s="19">
        <v>0</v>
      </c>
      <c r="C409" s="30">
        <v>3.8336325702433721E-3</v>
      </c>
      <c r="D409" s="30">
        <v>3.8336325702433721E-3</v>
      </c>
      <c r="E409" s="30">
        <v>1.4973498114229889E-3</v>
      </c>
      <c r="F409" s="30">
        <v>1.2959133905622109E-3</v>
      </c>
      <c r="G409" s="23">
        <v>1</v>
      </c>
      <c r="H409" s="23">
        <v>2</v>
      </c>
      <c r="I409" s="23">
        <v>1</v>
      </c>
      <c r="K409" s="14"/>
      <c r="L409" s="14"/>
    </row>
    <row r="410" spans="1:12" x14ac:dyDescent="0.2">
      <c r="A410" t="s">
        <v>906</v>
      </c>
      <c r="B410" s="19">
        <v>0</v>
      </c>
      <c r="C410" s="30">
        <v>3.824339200684966E-3</v>
      </c>
      <c r="D410" s="30" t="s">
        <v>1918</v>
      </c>
      <c r="E410" s="30">
        <v>2.0401661674505482E-3</v>
      </c>
      <c r="F410" s="30">
        <v>3.824339200684966E-3</v>
      </c>
      <c r="G410" s="23">
        <v>0</v>
      </c>
      <c r="H410" s="23">
        <v>1</v>
      </c>
      <c r="I410" s="23">
        <v>1</v>
      </c>
      <c r="K410" s="14"/>
      <c r="L410" s="14"/>
    </row>
    <row r="411" spans="1:12" x14ac:dyDescent="0.2">
      <c r="A411" t="s">
        <v>321</v>
      </c>
      <c r="B411" s="19">
        <v>0</v>
      </c>
      <c r="C411" s="30">
        <v>3.8214172814604219E-3</v>
      </c>
      <c r="D411" s="30">
        <v>2.307073468155227E-3</v>
      </c>
      <c r="E411" s="30">
        <v>4.2518868447462629E-4</v>
      </c>
      <c r="F411" s="30">
        <v>3.8214172814604219E-3</v>
      </c>
      <c r="G411" s="23">
        <v>3</v>
      </c>
      <c r="H411" s="23">
        <v>2</v>
      </c>
      <c r="I411" s="23">
        <v>8.0000000000000018</v>
      </c>
      <c r="K411" s="14"/>
      <c r="L411" s="14"/>
    </row>
    <row r="412" spans="1:12" x14ac:dyDescent="0.2">
      <c r="A412" t="s">
        <v>862</v>
      </c>
      <c r="B412" s="19">
        <v>0</v>
      </c>
      <c r="C412" s="30">
        <v>3.809295382369151E-3</v>
      </c>
      <c r="D412" s="30" t="s">
        <v>1918</v>
      </c>
      <c r="E412" s="30">
        <v>3.809295382369151E-3</v>
      </c>
      <c r="F412" s="30" t="s">
        <v>1918</v>
      </c>
      <c r="G412" s="23">
        <v>0</v>
      </c>
      <c r="H412" s="23">
        <v>1</v>
      </c>
      <c r="I412" s="23">
        <v>0</v>
      </c>
      <c r="K412" s="14"/>
      <c r="L412" s="14"/>
    </row>
    <row r="413" spans="1:12" x14ac:dyDescent="0.2">
      <c r="A413" t="s">
        <v>435</v>
      </c>
      <c r="B413" s="19">
        <v>0</v>
      </c>
      <c r="C413" s="30">
        <v>3.7386797889148561E-3</v>
      </c>
      <c r="D413" s="30">
        <v>1.22238915199291E-3</v>
      </c>
      <c r="E413" s="30">
        <v>8.2224539775116456E-4</v>
      </c>
      <c r="F413" s="30">
        <v>3.7386797889148561E-3</v>
      </c>
      <c r="G413" s="23">
        <v>2</v>
      </c>
      <c r="H413" s="23">
        <v>3</v>
      </c>
      <c r="I413" s="23">
        <v>3</v>
      </c>
      <c r="K413" s="14"/>
      <c r="L413" s="14"/>
    </row>
    <row r="414" spans="1:12" x14ac:dyDescent="0.2">
      <c r="A414" t="s">
        <v>401</v>
      </c>
      <c r="B414" s="19">
        <v>0</v>
      </c>
      <c r="C414" s="30">
        <v>3.7134811235813268E-3</v>
      </c>
      <c r="D414" s="30">
        <v>1.460019746204791E-3</v>
      </c>
      <c r="E414" s="30">
        <v>3.5544019906326928E-4</v>
      </c>
      <c r="F414" s="30">
        <v>3.7134811235813268E-3</v>
      </c>
      <c r="G414" s="23">
        <v>2</v>
      </c>
      <c r="H414" s="23">
        <v>1</v>
      </c>
      <c r="I414" s="23">
        <v>2</v>
      </c>
      <c r="J414" s="23"/>
      <c r="K414" s="14"/>
      <c r="L414" s="14"/>
    </row>
    <row r="415" spans="1:12" x14ac:dyDescent="0.2">
      <c r="A415" t="s">
        <v>1567</v>
      </c>
      <c r="B415" s="19">
        <v>0</v>
      </c>
      <c r="C415" s="30">
        <v>3.693462945760919E-3</v>
      </c>
      <c r="D415" s="30" t="s">
        <v>1918</v>
      </c>
      <c r="E415" s="30" t="s">
        <v>1918</v>
      </c>
      <c r="F415" s="30">
        <v>3.693462945760919E-3</v>
      </c>
      <c r="G415" s="23">
        <v>0</v>
      </c>
      <c r="H415" s="23">
        <v>0</v>
      </c>
      <c r="I415" s="23">
        <v>1</v>
      </c>
      <c r="K415" s="14"/>
      <c r="L415" s="14"/>
    </row>
    <row r="416" spans="1:12" x14ac:dyDescent="0.2">
      <c r="A416" t="s">
        <v>232</v>
      </c>
      <c r="B416" s="19">
        <v>0</v>
      </c>
      <c r="C416" s="30">
        <v>3.6841897056887419E-3</v>
      </c>
      <c r="D416" s="30">
        <v>3.6841897056887419E-3</v>
      </c>
      <c r="E416" s="30">
        <v>3.1481829076804081E-3</v>
      </c>
      <c r="F416" s="30" t="s">
        <v>1918</v>
      </c>
      <c r="G416" s="23">
        <v>1</v>
      </c>
      <c r="H416" s="23">
        <v>1</v>
      </c>
      <c r="I416" s="23">
        <v>0</v>
      </c>
      <c r="K416" s="14"/>
      <c r="L416" s="14"/>
    </row>
    <row r="417" spans="1:12" x14ac:dyDescent="0.2">
      <c r="A417" t="s">
        <v>233</v>
      </c>
      <c r="B417" s="19">
        <v>0</v>
      </c>
      <c r="C417" s="30">
        <v>3.6607428768131341E-3</v>
      </c>
      <c r="D417" s="30">
        <v>3.6607428768131341E-3</v>
      </c>
      <c r="E417" s="30">
        <v>1.4238431908886969E-3</v>
      </c>
      <c r="F417" s="30">
        <v>1.555119996151111E-3</v>
      </c>
      <c r="G417" s="23">
        <v>1</v>
      </c>
      <c r="H417" s="23">
        <v>1</v>
      </c>
      <c r="I417" s="23">
        <v>1</v>
      </c>
      <c r="K417" s="14"/>
      <c r="L417" s="14"/>
    </row>
    <row r="418" spans="1:12" x14ac:dyDescent="0.2">
      <c r="A418" t="s">
        <v>371</v>
      </c>
      <c r="B418" s="19">
        <v>0</v>
      </c>
      <c r="C418" s="30">
        <v>3.6454253733748079E-3</v>
      </c>
      <c r="D418" s="30">
        <v>1.7392088151007639E-3</v>
      </c>
      <c r="E418" s="30">
        <v>1.165756952801453E-3</v>
      </c>
      <c r="F418" s="30">
        <v>3.6454253733748079E-3</v>
      </c>
      <c r="G418" s="23">
        <v>2</v>
      </c>
      <c r="H418" s="23">
        <v>1</v>
      </c>
      <c r="I418" s="23">
        <v>2</v>
      </c>
      <c r="K418" s="14"/>
      <c r="L418" s="14"/>
    </row>
    <row r="419" spans="1:12" x14ac:dyDescent="0.2">
      <c r="A419" t="s">
        <v>264</v>
      </c>
      <c r="B419" s="19">
        <v>0</v>
      </c>
      <c r="C419" s="30">
        <v>3.6437878118925431E-3</v>
      </c>
      <c r="D419" s="30">
        <v>3.0838154468078621E-3</v>
      </c>
      <c r="E419" s="30">
        <v>1.611954316400191E-4</v>
      </c>
      <c r="F419" s="30">
        <v>3.6437878118925431E-3</v>
      </c>
      <c r="G419" s="23">
        <v>1</v>
      </c>
      <c r="H419" s="23">
        <v>1</v>
      </c>
      <c r="I419" s="23">
        <v>2</v>
      </c>
      <c r="K419" s="14"/>
      <c r="L419" s="14"/>
    </row>
    <row r="420" spans="1:12" x14ac:dyDescent="0.2">
      <c r="A420" t="s">
        <v>961</v>
      </c>
      <c r="B420" s="19">
        <v>0</v>
      </c>
      <c r="C420" s="30">
        <v>3.5909621722935358E-3</v>
      </c>
      <c r="D420" s="30" t="s">
        <v>1918</v>
      </c>
      <c r="E420" s="30">
        <v>1.169954080183966E-3</v>
      </c>
      <c r="F420" s="30">
        <v>3.5909621722935358E-3</v>
      </c>
      <c r="G420" s="23">
        <v>0</v>
      </c>
      <c r="H420" s="23">
        <v>4</v>
      </c>
      <c r="I420" s="23">
        <v>3</v>
      </c>
      <c r="K420" s="14"/>
      <c r="L420" s="14"/>
    </row>
    <row r="421" spans="1:12" x14ac:dyDescent="0.2">
      <c r="A421" t="s">
        <v>236</v>
      </c>
      <c r="B421" s="19">
        <v>0</v>
      </c>
      <c r="C421" s="30">
        <v>3.5871738855192351E-3</v>
      </c>
      <c r="D421" s="30">
        <v>3.5871738855192351E-3</v>
      </c>
      <c r="E421" s="30" t="s">
        <v>1918</v>
      </c>
      <c r="F421" s="30" t="s">
        <v>1918</v>
      </c>
      <c r="G421" s="23">
        <v>1</v>
      </c>
      <c r="H421" s="23">
        <v>0</v>
      </c>
      <c r="I421" s="23">
        <v>0</v>
      </c>
      <c r="K421" s="14"/>
      <c r="L421" s="14"/>
    </row>
    <row r="422" spans="1:12" x14ac:dyDescent="0.2">
      <c r="A422" t="s">
        <v>238</v>
      </c>
      <c r="B422" s="19">
        <v>0</v>
      </c>
      <c r="C422" s="30">
        <v>3.582167292829196E-3</v>
      </c>
      <c r="D422" s="30">
        <v>3.582167292829196E-3</v>
      </c>
      <c r="E422" s="30" t="s">
        <v>1918</v>
      </c>
      <c r="F422" s="30">
        <v>2.6757599405943301E-3</v>
      </c>
      <c r="G422" s="23">
        <v>1</v>
      </c>
      <c r="H422" s="23">
        <v>0</v>
      </c>
      <c r="I422" s="23">
        <v>1</v>
      </c>
      <c r="K422" s="14"/>
      <c r="L422" s="14"/>
    </row>
    <row r="423" spans="1:12" x14ac:dyDescent="0.2">
      <c r="A423" t="s">
        <v>239</v>
      </c>
      <c r="B423" s="19">
        <v>0</v>
      </c>
      <c r="C423" s="30">
        <v>3.571036078282029E-3</v>
      </c>
      <c r="D423" s="30">
        <v>3.571036078282029E-3</v>
      </c>
      <c r="E423" s="30" t="s">
        <v>1918</v>
      </c>
      <c r="F423" s="30">
        <v>3.4427292247313809E-4</v>
      </c>
      <c r="G423" s="23">
        <v>2</v>
      </c>
      <c r="H423" s="23">
        <v>0</v>
      </c>
      <c r="I423" s="23">
        <v>1</v>
      </c>
      <c r="K423" s="14"/>
      <c r="L423" s="14"/>
    </row>
    <row r="424" spans="1:12" x14ac:dyDescent="0.2">
      <c r="A424" t="s">
        <v>359</v>
      </c>
      <c r="B424" s="19">
        <v>0</v>
      </c>
      <c r="C424" s="30">
        <v>3.5604612486223449E-3</v>
      </c>
      <c r="D424" s="30">
        <v>1.8570615448132879E-3</v>
      </c>
      <c r="E424" s="30">
        <v>3.5604612486223449E-3</v>
      </c>
      <c r="F424" s="30">
        <v>1.458978558059588E-3</v>
      </c>
      <c r="G424" s="23">
        <v>1</v>
      </c>
      <c r="H424" s="23">
        <v>1</v>
      </c>
      <c r="I424" s="23">
        <v>1</v>
      </c>
      <c r="K424" s="14"/>
      <c r="L424" s="14"/>
    </row>
    <row r="425" spans="1:12" x14ac:dyDescent="0.2">
      <c r="A425" t="s">
        <v>864</v>
      </c>
      <c r="B425" s="19">
        <v>0</v>
      </c>
      <c r="C425" s="30">
        <v>3.5430093700324909E-3</v>
      </c>
      <c r="D425" s="30" t="s">
        <v>1918</v>
      </c>
      <c r="E425" s="30">
        <v>3.5430093700324909E-3</v>
      </c>
      <c r="F425" s="30" t="s">
        <v>1918</v>
      </c>
      <c r="G425" s="23">
        <v>0</v>
      </c>
      <c r="H425" s="23">
        <v>1</v>
      </c>
      <c r="I425" s="23">
        <v>0</v>
      </c>
      <c r="K425" s="14"/>
      <c r="L425" s="14"/>
    </row>
    <row r="426" spans="1:12" x14ac:dyDescent="0.2">
      <c r="A426" t="s">
        <v>241</v>
      </c>
      <c r="B426" s="19">
        <v>0</v>
      </c>
      <c r="C426" s="30">
        <v>3.5361998432505912E-3</v>
      </c>
      <c r="D426" s="30">
        <v>3.5361998432505912E-3</v>
      </c>
      <c r="E426" s="30">
        <v>8.8850086605907943E-5</v>
      </c>
      <c r="F426" s="30">
        <v>1.6182846020005361E-4</v>
      </c>
      <c r="G426" s="23">
        <v>1</v>
      </c>
      <c r="H426" s="23">
        <v>1</v>
      </c>
      <c r="I426" s="23">
        <v>1</v>
      </c>
      <c r="K426" s="14"/>
      <c r="L426" s="14"/>
    </row>
    <row r="427" spans="1:12" x14ac:dyDescent="0.2">
      <c r="A427" t="s">
        <v>583</v>
      </c>
      <c r="B427" s="19">
        <v>0</v>
      </c>
      <c r="C427" s="30">
        <v>3.51055679765928E-3</v>
      </c>
      <c r="D427" s="30">
        <v>5.82550798152982E-4</v>
      </c>
      <c r="E427" s="30">
        <v>3.51055679765928E-3</v>
      </c>
      <c r="F427" s="30">
        <v>5.5648038275279738E-4</v>
      </c>
      <c r="G427" s="23">
        <v>1</v>
      </c>
      <c r="H427" s="23">
        <v>2</v>
      </c>
      <c r="I427" s="23">
        <v>1</v>
      </c>
      <c r="K427" s="14"/>
      <c r="L427" s="14"/>
    </row>
    <row r="428" spans="1:12" x14ac:dyDescent="0.2">
      <c r="A428" t="s">
        <v>863</v>
      </c>
      <c r="B428" s="19">
        <v>0</v>
      </c>
      <c r="C428" s="30">
        <v>3.506566263575588E-3</v>
      </c>
      <c r="D428" s="30" t="s">
        <v>1918</v>
      </c>
      <c r="E428" s="30">
        <v>3.506566263575588E-3</v>
      </c>
      <c r="F428" s="30">
        <v>9.0079904232387789E-4</v>
      </c>
      <c r="G428" s="23">
        <v>0</v>
      </c>
      <c r="H428" s="23">
        <v>3</v>
      </c>
      <c r="I428" s="23">
        <v>1</v>
      </c>
      <c r="J428" s="23"/>
      <c r="K428" s="14"/>
      <c r="L428" s="14"/>
    </row>
    <row r="429" spans="1:12" x14ac:dyDescent="0.2">
      <c r="A429" t="s">
        <v>246</v>
      </c>
      <c r="B429" s="19">
        <v>0</v>
      </c>
      <c r="C429" s="30">
        <v>3.495225549891456E-3</v>
      </c>
      <c r="D429" s="30">
        <v>3.495225549891456E-3</v>
      </c>
      <c r="E429" s="30">
        <v>1.632990582861586E-3</v>
      </c>
      <c r="F429" s="30">
        <v>3.3562621002579708E-3</v>
      </c>
      <c r="G429" s="23">
        <v>1</v>
      </c>
      <c r="H429" s="23">
        <v>1</v>
      </c>
      <c r="I429" s="23">
        <v>1</v>
      </c>
      <c r="K429" s="14"/>
      <c r="L429" s="14"/>
    </row>
    <row r="430" spans="1:12" x14ac:dyDescent="0.2">
      <c r="A430" t="s">
        <v>243</v>
      </c>
      <c r="B430" s="19">
        <v>0</v>
      </c>
      <c r="C430" s="30">
        <v>3.4936723815908411E-3</v>
      </c>
      <c r="D430" s="30">
        <v>3.4936723815908411E-3</v>
      </c>
      <c r="E430" s="30">
        <v>4.7315969417737602E-4</v>
      </c>
      <c r="F430" s="30">
        <v>2.9508480440294748E-3</v>
      </c>
      <c r="G430" s="23">
        <v>3</v>
      </c>
      <c r="H430" s="23">
        <v>1</v>
      </c>
      <c r="I430" s="23">
        <v>4</v>
      </c>
      <c r="K430" s="14"/>
      <c r="L430" s="14"/>
    </row>
    <row r="431" spans="1:12" x14ac:dyDescent="0.2">
      <c r="A431" t="s">
        <v>709</v>
      </c>
      <c r="B431" s="19">
        <v>0</v>
      </c>
      <c r="C431" s="30">
        <v>3.4831334934876069E-3</v>
      </c>
      <c r="D431" s="30">
        <v>3.3876345712829399E-4</v>
      </c>
      <c r="E431" s="30">
        <v>3.4831334934876069E-3</v>
      </c>
      <c r="F431" s="30">
        <v>1.1010386878911741E-3</v>
      </c>
      <c r="G431" s="23">
        <v>1</v>
      </c>
      <c r="H431" s="23">
        <v>3</v>
      </c>
      <c r="I431" s="23">
        <v>2</v>
      </c>
      <c r="K431" s="14"/>
      <c r="L431" s="14"/>
    </row>
    <row r="432" spans="1:12" x14ac:dyDescent="0.2">
      <c r="A432" t="s">
        <v>244</v>
      </c>
      <c r="B432" s="19">
        <v>0</v>
      </c>
      <c r="C432" s="30">
        <v>3.4719977883446618E-3</v>
      </c>
      <c r="D432" s="30">
        <v>3.4719977883446618E-3</v>
      </c>
      <c r="E432" s="30" t="s">
        <v>1918</v>
      </c>
      <c r="F432" s="30">
        <v>1.1177429355257839E-3</v>
      </c>
      <c r="G432" s="23">
        <v>2</v>
      </c>
      <c r="H432" s="23">
        <v>0</v>
      </c>
      <c r="I432" s="23">
        <v>1</v>
      </c>
      <c r="K432" s="14"/>
      <c r="L432" s="14"/>
    </row>
    <row r="433" spans="1:12" x14ac:dyDescent="0.2">
      <c r="A433" t="s">
        <v>242</v>
      </c>
      <c r="B433" s="19">
        <v>0</v>
      </c>
      <c r="C433" s="30">
        <v>3.4696950219330852E-3</v>
      </c>
      <c r="D433" s="30">
        <v>3.4696950219330852E-3</v>
      </c>
      <c r="E433" s="30">
        <v>7.347483819660686E-4</v>
      </c>
      <c r="F433" s="30" t="s">
        <v>1918</v>
      </c>
      <c r="G433" s="23">
        <v>1</v>
      </c>
      <c r="H433" s="23">
        <v>1</v>
      </c>
      <c r="I433" s="23">
        <v>0</v>
      </c>
      <c r="K433" s="14"/>
      <c r="L433" s="14"/>
    </row>
    <row r="434" spans="1:12" x14ac:dyDescent="0.2">
      <c r="A434" t="s">
        <v>865</v>
      </c>
      <c r="B434" s="19">
        <v>0</v>
      </c>
      <c r="C434" s="30">
        <v>3.4691831118305741E-3</v>
      </c>
      <c r="D434" s="30" t="s">
        <v>1918</v>
      </c>
      <c r="E434" s="30">
        <v>3.4691831118305741E-3</v>
      </c>
      <c r="F434" s="30" t="s">
        <v>1918</v>
      </c>
      <c r="G434" s="23">
        <v>0</v>
      </c>
      <c r="H434" s="23">
        <v>1</v>
      </c>
      <c r="I434" s="23">
        <v>0</v>
      </c>
      <c r="K434" s="14"/>
      <c r="L434" s="14"/>
    </row>
    <row r="435" spans="1:12" x14ac:dyDescent="0.2">
      <c r="A435" t="s">
        <v>293</v>
      </c>
      <c r="B435" s="19">
        <v>0</v>
      </c>
      <c r="C435" s="30">
        <v>3.4641398324214922E-3</v>
      </c>
      <c r="D435" s="30">
        <v>2.6054913912367341E-3</v>
      </c>
      <c r="E435" s="30" t="s">
        <v>1918</v>
      </c>
      <c r="F435" s="30">
        <v>3.4641398324214922E-3</v>
      </c>
      <c r="G435" s="23">
        <v>1</v>
      </c>
      <c r="H435" s="23">
        <v>0</v>
      </c>
      <c r="I435" s="23">
        <v>1</v>
      </c>
      <c r="K435" s="14"/>
      <c r="L435" s="14"/>
    </row>
    <row r="436" spans="1:12" x14ac:dyDescent="0.2">
      <c r="A436" t="s">
        <v>245</v>
      </c>
      <c r="B436" s="19">
        <v>0</v>
      </c>
      <c r="C436" s="30">
        <v>3.4639179006325611E-3</v>
      </c>
      <c r="D436" s="30">
        <v>3.4639179006325611E-3</v>
      </c>
      <c r="E436" s="30">
        <v>6.7853531531565203E-4</v>
      </c>
      <c r="F436" s="30">
        <v>2.7894251922321242E-3</v>
      </c>
      <c r="G436" s="23">
        <v>2</v>
      </c>
      <c r="H436" s="23">
        <v>1</v>
      </c>
      <c r="I436" s="23">
        <v>2</v>
      </c>
      <c r="K436" s="14"/>
      <c r="L436" s="14"/>
    </row>
    <row r="437" spans="1:12" x14ac:dyDescent="0.2">
      <c r="A437" t="s">
        <v>1568</v>
      </c>
      <c r="B437" s="19">
        <v>0</v>
      </c>
      <c r="C437" s="30">
        <v>3.4346198598159089E-3</v>
      </c>
      <c r="D437" s="30" t="s">
        <v>1918</v>
      </c>
      <c r="E437" s="30" t="s">
        <v>1918</v>
      </c>
      <c r="F437" s="30">
        <v>3.4346198598159089E-3</v>
      </c>
      <c r="G437" s="23">
        <v>0</v>
      </c>
      <c r="H437" s="23">
        <v>0</v>
      </c>
      <c r="I437" s="23">
        <v>1</v>
      </c>
      <c r="K437" s="14"/>
      <c r="L437" s="14"/>
    </row>
    <row r="438" spans="1:12" x14ac:dyDescent="0.2">
      <c r="A438" t="s">
        <v>866</v>
      </c>
      <c r="B438" s="19">
        <v>0</v>
      </c>
      <c r="C438" s="30">
        <v>3.4276635777970499E-3</v>
      </c>
      <c r="D438" s="30" t="s">
        <v>1918</v>
      </c>
      <c r="E438" s="30">
        <v>3.4276635777970499E-3</v>
      </c>
      <c r="F438" s="30" t="s">
        <v>1918</v>
      </c>
      <c r="G438" s="23">
        <v>0</v>
      </c>
      <c r="H438" s="23">
        <v>1</v>
      </c>
      <c r="I438" s="23">
        <v>0</v>
      </c>
      <c r="K438" s="14"/>
      <c r="L438" s="14"/>
    </row>
    <row r="439" spans="1:12" x14ac:dyDescent="0.2">
      <c r="A439" t="s">
        <v>247</v>
      </c>
      <c r="B439" s="19">
        <v>0</v>
      </c>
      <c r="C439" s="30">
        <v>3.414320810045301E-3</v>
      </c>
      <c r="D439" s="30">
        <v>3.414320810045301E-3</v>
      </c>
      <c r="E439" s="30" t="s">
        <v>1918</v>
      </c>
      <c r="F439" s="30" t="s">
        <v>1918</v>
      </c>
      <c r="G439" s="23">
        <v>1</v>
      </c>
      <c r="H439" s="23">
        <v>0</v>
      </c>
      <c r="I439" s="23">
        <v>0</v>
      </c>
      <c r="K439" s="14"/>
      <c r="L439" s="14"/>
    </row>
    <row r="440" spans="1:12" x14ac:dyDescent="0.2">
      <c r="A440" t="s">
        <v>248</v>
      </c>
      <c r="B440" s="19">
        <v>0</v>
      </c>
      <c r="C440" s="30">
        <v>3.407245113890085E-3</v>
      </c>
      <c r="D440" s="30">
        <v>3.407245113890085E-3</v>
      </c>
      <c r="E440" s="30">
        <v>1.637594701564756E-3</v>
      </c>
      <c r="F440" s="30">
        <v>2.1959189561627031E-3</v>
      </c>
      <c r="G440" s="23">
        <v>2</v>
      </c>
      <c r="H440" s="23">
        <v>3</v>
      </c>
      <c r="I440" s="23">
        <v>3</v>
      </c>
      <c r="K440" s="14"/>
      <c r="L440" s="14"/>
    </row>
    <row r="441" spans="1:12" x14ac:dyDescent="0.2">
      <c r="A441" t="s">
        <v>383</v>
      </c>
      <c r="B441" s="19">
        <v>0</v>
      </c>
      <c r="C441" s="30">
        <v>3.391792751985341E-3</v>
      </c>
      <c r="D441" s="30">
        <v>1.659586165949672E-3</v>
      </c>
      <c r="E441" s="30">
        <v>3.391792751985341E-3</v>
      </c>
      <c r="F441" s="30">
        <v>1.373120919978772E-3</v>
      </c>
      <c r="G441" s="23">
        <v>1</v>
      </c>
      <c r="H441" s="23">
        <v>1</v>
      </c>
      <c r="I441" s="23">
        <v>1</v>
      </c>
      <c r="K441" s="14"/>
      <c r="L441" s="14"/>
    </row>
    <row r="442" spans="1:12" x14ac:dyDescent="0.2">
      <c r="A442" t="s">
        <v>250</v>
      </c>
      <c r="B442" s="19">
        <v>0</v>
      </c>
      <c r="C442" s="30">
        <v>3.3860878175945961E-3</v>
      </c>
      <c r="D442" s="30">
        <v>3.3860878175945961E-3</v>
      </c>
      <c r="E442" s="30" t="s">
        <v>1918</v>
      </c>
      <c r="F442" s="30" t="s">
        <v>1918</v>
      </c>
      <c r="G442" s="23">
        <v>1</v>
      </c>
      <c r="H442" s="23">
        <v>0</v>
      </c>
      <c r="I442" s="23">
        <v>0</v>
      </c>
      <c r="K442" s="14"/>
      <c r="L442" s="14"/>
    </row>
    <row r="443" spans="1:12" x14ac:dyDescent="0.2">
      <c r="A443" t="s">
        <v>249</v>
      </c>
      <c r="B443" s="19">
        <v>0</v>
      </c>
      <c r="C443" s="30">
        <v>3.383527423198428E-3</v>
      </c>
      <c r="D443" s="30">
        <v>3.383527423198428E-3</v>
      </c>
      <c r="E443" s="30">
        <v>6.6164589072917671E-4</v>
      </c>
      <c r="F443" s="30">
        <v>5.1251766226611194E-4</v>
      </c>
      <c r="G443" s="23">
        <v>3</v>
      </c>
      <c r="H443" s="23">
        <v>1</v>
      </c>
      <c r="I443" s="23">
        <v>1</v>
      </c>
      <c r="K443" s="14"/>
      <c r="L443" s="14"/>
    </row>
    <row r="444" spans="1:12" x14ac:dyDescent="0.2">
      <c r="A444" t="s">
        <v>868</v>
      </c>
      <c r="B444" s="19">
        <v>0</v>
      </c>
      <c r="C444" s="30">
        <v>3.3781592317851539E-3</v>
      </c>
      <c r="D444" s="30" t="s">
        <v>1918</v>
      </c>
      <c r="E444" s="30">
        <v>3.3781592317851539E-3</v>
      </c>
      <c r="F444" s="30">
        <v>1.0314528105342699E-4</v>
      </c>
      <c r="G444" s="23">
        <v>0</v>
      </c>
      <c r="H444" s="23">
        <v>2</v>
      </c>
      <c r="I444" s="23">
        <v>1</v>
      </c>
      <c r="K444" s="14"/>
      <c r="L444" s="14"/>
    </row>
    <row r="445" spans="1:12" x14ac:dyDescent="0.2">
      <c r="A445" t="s">
        <v>251</v>
      </c>
      <c r="B445" s="19">
        <v>0</v>
      </c>
      <c r="C445" s="30">
        <v>3.3511311999115658E-3</v>
      </c>
      <c r="D445" s="30">
        <v>3.3511311999115658E-3</v>
      </c>
      <c r="E445" s="30" t="s">
        <v>1918</v>
      </c>
      <c r="F445" s="30" t="s">
        <v>1918</v>
      </c>
      <c r="G445" s="23">
        <v>1</v>
      </c>
      <c r="H445" s="23">
        <v>0</v>
      </c>
      <c r="I445" s="23">
        <v>0</v>
      </c>
      <c r="J445" s="23"/>
      <c r="K445" s="14"/>
      <c r="L445" s="14"/>
    </row>
    <row r="446" spans="1:12" x14ac:dyDescent="0.2">
      <c r="A446" t="s">
        <v>867</v>
      </c>
      <c r="B446" s="19">
        <v>0</v>
      </c>
      <c r="C446" s="30">
        <v>3.340820747815092E-3</v>
      </c>
      <c r="D446" s="30" t="s">
        <v>1918</v>
      </c>
      <c r="E446" s="30">
        <v>3.340820747815092E-3</v>
      </c>
      <c r="F446" s="30" t="s">
        <v>1918</v>
      </c>
      <c r="G446" s="23">
        <v>0</v>
      </c>
      <c r="H446" s="23">
        <v>1</v>
      </c>
      <c r="I446" s="23">
        <v>0</v>
      </c>
      <c r="K446" s="14"/>
      <c r="L446" s="14"/>
    </row>
    <row r="447" spans="1:12" x14ac:dyDescent="0.2">
      <c r="A447" t="s">
        <v>1570</v>
      </c>
      <c r="B447" s="19">
        <v>0</v>
      </c>
      <c r="C447" s="30">
        <v>3.321149754138217E-3</v>
      </c>
      <c r="D447" s="30" t="s">
        <v>1918</v>
      </c>
      <c r="E447" s="30" t="s">
        <v>1918</v>
      </c>
      <c r="F447" s="30">
        <v>3.321149754138217E-3</v>
      </c>
      <c r="G447" s="23">
        <v>0</v>
      </c>
      <c r="H447" s="23">
        <v>0</v>
      </c>
      <c r="I447" s="23">
        <v>1</v>
      </c>
      <c r="K447" s="14"/>
      <c r="L447" s="14"/>
    </row>
    <row r="448" spans="1:12" x14ac:dyDescent="0.2">
      <c r="A448" t="s">
        <v>320</v>
      </c>
      <c r="B448" s="19">
        <v>0</v>
      </c>
      <c r="C448" s="30">
        <v>3.3172631682510442E-3</v>
      </c>
      <c r="D448" s="30">
        <v>2.3513303230986091E-3</v>
      </c>
      <c r="E448" s="30">
        <v>3.1160802367097532E-3</v>
      </c>
      <c r="F448" s="30">
        <v>3.3172631682510442E-3</v>
      </c>
      <c r="G448" s="23">
        <v>2</v>
      </c>
      <c r="H448" s="23">
        <v>3</v>
      </c>
      <c r="I448" s="23">
        <v>3</v>
      </c>
      <c r="K448" s="14"/>
      <c r="L448" s="14"/>
    </row>
    <row r="449" spans="1:12" x14ac:dyDescent="0.2">
      <c r="A449" t="s">
        <v>1569</v>
      </c>
      <c r="B449" s="19">
        <v>0</v>
      </c>
      <c r="C449" s="30">
        <v>3.3132582072910202E-3</v>
      </c>
      <c r="D449" s="30" t="s">
        <v>1918</v>
      </c>
      <c r="E449" s="30" t="s">
        <v>1918</v>
      </c>
      <c r="F449" s="30">
        <v>3.3132582072910202E-3</v>
      </c>
      <c r="G449" s="23">
        <v>0</v>
      </c>
      <c r="H449" s="23">
        <v>0</v>
      </c>
      <c r="I449" s="23">
        <v>1</v>
      </c>
      <c r="K449" s="14"/>
      <c r="L449" s="14"/>
    </row>
    <row r="450" spans="1:12" x14ac:dyDescent="0.2">
      <c r="A450" t="s">
        <v>253</v>
      </c>
      <c r="B450" s="19">
        <v>0</v>
      </c>
      <c r="C450" s="30">
        <v>3.291662410232521E-3</v>
      </c>
      <c r="D450" s="30">
        <v>3.291662410232521E-3</v>
      </c>
      <c r="E450" s="30">
        <v>7.8206056850091161E-4</v>
      </c>
      <c r="F450" s="30">
        <v>2.9714628569598679E-3</v>
      </c>
      <c r="G450" s="23">
        <v>3</v>
      </c>
      <c r="H450" s="23">
        <v>2</v>
      </c>
      <c r="I450" s="23">
        <v>3</v>
      </c>
      <c r="K450" s="14"/>
      <c r="L450" s="14"/>
    </row>
    <row r="451" spans="1:12" x14ac:dyDescent="0.2">
      <c r="A451" t="s">
        <v>254</v>
      </c>
      <c r="B451" s="19">
        <v>0</v>
      </c>
      <c r="C451" s="30">
        <v>3.2772709747617358E-3</v>
      </c>
      <c r="D451" s="30">
        <v>3.2772709747617358E-3</v>
      </c>
      <c r="E451" s="30">
        <v>6.1209134007697531E-4</v>
      </c>
      <c r="F451" s="30">
        <v>7.0975701886292391E-4</v>
      </c>
      <c r="G451" s="23">
        <v>1</v>
      </c>
      <c r="H451" s="23">
        <v>2</v>
      </c>
      <c r="I451" s="23">
        <v>1</v>
      </c>
      <c r="K451" s="14"/>
      <c r="L451" s="14"/>
    </row>
    <row r="452" spans="1:12" x14ac:dyDescent="0.2">
      <c r="A452" t="s">
        <v>766</v>
      </c>
      <c r="B452" s="19">
        <v>0</v>
      </c>
      <c r="C452" s="30">
        <v>3.2641774662251891E-3</v>
      </c>
      <c r="D452" s="30">
        <v>2.0055922598666959E-4</v>
      </c>
      <c r="E452" s="30">
        <v>1.663106929986419E-3</v>
      </c>
      <c r="F452" s="30">
        <v>3.2641774662251891E-3</v>
      </c>
      <c r="G452" s="23">
        <v>1</v>
      </c>
      <c r="H452" s="23">
        <v>2</v>
      </c>
      <c r="I452" s="23">
        <v>1</v>
      </c>
      <c r="K452" s="14"/>
      <c r="L452" s="14"/>
    </row>
    <row r="453" spans="1:12" x14ac:dyDescent="0.2">
      <c r="A453" t="s">
        <v>255</v>
      </c>
      <c r="B453" s="19">
        <v>0</v>
      </c>
      <c r="C453" s="30">
        <v>3.252128123951716E-3</v>
      </c>
      <c r="D453" s="30">
        <v>3.252128123951716E-3</v>
      </c>
      <c r="E453" s="30" t="s">
        <v>1918</v>
      </c>
      <c r="F453" s="30">
        <v>2.284801076440269E-3</v>
      </c>
      <c r="G453" s="23">
        <v>1</v>
      </c>
      <c r="H453" s="23">
        <v>0</v>
      </c>
      <c r="I453" s="23">
        <v>2</v>
      </c>
      <c r="K453" s="14"/>
      <c r="L453" s="14"/>
    </row>
    <row r="454" spans="1:12" x14ac:dyDescent="0.2">
      <c r="A454" t="s">
        <v>257</v>
      </c>
      <c r="B454" s="19">
        <v>0</v>
      </c>
      <c r="C454" s="30">
        <v>3.2493251809602962E-3</v>
      </c>
      <c r="D454" s="30">
        <v>3.2493251809602962E-3</v>
      </c>
      <c r="E454" s="30">
        <v>3.2212715840744398E-3</v>
      </c>
      <c r="F454" s="30">
        <v>2.7247172193750301E-3</v>
      </c>
      <c r="G454" s="23">
        <v>3</v>
      </c>
      <c r="H454" s="23">
        <v>5.0000000000000009</v>
      </c>
      <c r="I454" s="23">
        <v>3</v>
      </c>
      <c r="K454" s="14"/>
      <c r="L454" s="14"/>
    </row>
    <row r="455" spans="1:12" x14ac:dyDescent="0.2">
      <c r="A455" t="s">
        <v>292</v>
      </c>
      <c r="B455" s="19">
        <v>0</v>
      </c>
      <c r="C455" s="30">
        <v>3.2340312626984499E-3</v>
      </c>
      <c r="D455" s="30">
        <v>2.6414176352931151E-3</v>
      </c>
      <c r="E455" s="30" t="s">
        <v>1918</v>
      </c>
      <c r="F455" s="30">
        <v>3.2340312626984499E-3</v>
      </c>
      <c r="G455" s="23">
        <v>1</v>
      </c>
      <c r="H455" s="23">
        <v>0</v>
      </c>
      <c r="I455" s="23">
        <v>2</v>
      </c>
      <c r="K455" s="14"/>
      <c r="L455" s="14"/>
    </row>
    <row r="456" spans="1:12" x14ac:dyDescent="0.2">
      <c r="A456" t="s">
        <v>944</v>
      </c>
      <c r="B456" s="19">
        <v>0</v>
      </c>
      <c r="C456" s="30">
        <v>3.1999624545365072E-3</v>
      </c>
      <c r="D456" s="30" t="s">
        <v>1918</v>
      </c>
      <c r="E456" s="30">
        <v>1.3582368308781489E-3</v>
      </c>
      <c r="F456" s="30">
        <v>3.1999624545365072E-3</v>
      </c>
      <c r="G456" s="23">
        <v>0</v>
      </c>
      <c r="H456" s="23">
        <v>1</v>
      </c>
      <c r="I456" s="23">
        <v>2</v>
      </c>
      <c r="K456" s="14"/>
      <c r="L456" s="14"/>
    </row>
    <row r="457" spans="1:12" x14ac:dyDescent="0.2">
      <c r="A457" t="s">
        <v>516</v>
      </c>
      <c r="B457" s="19">
        <v>0</v>
      </c>
      <c r="C457" s="30">
        <v>3.197972914237708E-3</v>
      </c>
      <c r="D457" s="30">
        <v>8.5307990567908335E-4</v>
      </c>
      <c r="E457" s="30">
        <v>3.197972914237708E-3</v>
      </c>
      <c r="F457" s="30">
        <v>4.868755780122282E-4</v>
      </c>
      <c r="G457" s="23">
        <v>1</v>
      </c>
      <c r="H457" s="23">
        <v>3</v>
      </c>
      <c r="I457" s="23">
        <v>1</v>
      </c>
      <c r="K457" s="14"/>
      <c r="L457" s="14"/>
    </row>
    <row r="458" spans="1:12" x14ac:dyDescent="0.2">
      <c r="A458" t="s">
        <v>469</v>
      </c>
      <c r="B458" s="19">
        <v>0</v>
      </c>
      <c r="C458" s="30">
        <v>3.1924498187847939E-3</v>
      </c>
      <c r="D458" s="30">
        <v>1.0572136966546959E-3</v>
      </c>
      <c r="E458" s="30" t="s">
        <v>1918</v>
      </c>
      <c r="F458" s="30">
        <v>3.1924498187847939E-3</v>
      </c>
      <c r="G458" s="23">
        <v>1</v>
      </c>
      <c r="H458" s="23">
        <v>0</v>
      </c>
      <c r="I458" s="23">
        <v>3</v>
      </c>
      <c r="K458" s="14"/>
      <c r="L458" s="14"/>
    </row>
    <row r="459" spans="1:12" x14ac:dyDescent="0.2">
      <c r="A459" t="s">
        <v>1571</v>
      </c>
      <c r="B459" s="19">
        <v>0</v>
      </c>
      <c r="C459" s="30">
        <v>3.1708481175391169E-3</v>
      </c>
      <c r="D459" s="30" t="s">
        <v>1918</v>
      </c>
      <c r="E459" s="30" t="s">
        <v>1918</v>
      </c>
      <c r="F459" s="30">
        <v>3.1708481175391169E-3</v>
      </c>
      <c r="G459" s="23">
        <v>0</v>
      </c>
      <c r="H459" s="23">
        <v>0</v>
      </c>
      <c r="I459" s="23">
        <v>1</v>
      </c>
      <c r="K459" s="14"/>
      <c r="L459" s="14"/>
    </row>
    <row r="460" spans="1:12" x14ac:dyDescent="0.2">
      <c r="A460" t="s">
        <v>869</v>
      </c>
      <c r="B460" s="19">
        <v>0</v>
      </c>
      <c r="C460" s="30">
        <v>3.1697565610560611E-3</v>
      </c>
      <c r="D460" s="30" t="s">
        <v>1918</v>
      </c>
      <c r="E460" s="30">
        <v>3.1697565610560611E-3</v>
      </c>
      <c r="F460" s="30">
        <v>4.9402605714837669E-4</v>
      </c>
      <c r="G460" s="23">
        <v>0</v>
      </c>
      <c r="H460" s="23">
        <v>3</v>
      </c>
      <c r="I460" s="23">
        <v>2</v>
      </c>
      <c r="K460" s="14"/>
      <c r="L460" s="14"/>
    </row>
    <row r="461" spans="1:12" x14ac:dyDescent="0.2">
      <c r="A461" t="s">
        <v>258</v>
      </c>
      <c r="B461" s="19">
        <v>0</v>
      </c>
      <c r="C461" s="30">
        <v>3.1533286430434409E-3</v>
      </c>
      <c r="D461" s="30">
        <v>3.1533286430434409E-3</v>
      </c>
      <c r="E461" s="30">
        <v>1.780220699938239E-4</v>
      </c>
      <c r="F461" s="30">
        <v>1.2657860767911449E-3</v>
      </c>
      <c r="G461" s="23">
        <v>2</v>
      </c>
      <c r="H461" s="23">
        <v>1</v>
      </c>
      <c r="I461" s="23">
        <v>2</v>
      </c>
      <c r="K461" s="14"/>
      <c r="L461" s="14"/>
    </row>
    <row r="462" spans="1:12" x14ac:dyDescent="0.2">
      <c r="A462" t="s">
        <v>317</v>
      </c>
      <c r="B462" s="19">
        <v>0</v>
      </c>
      <c r="C462" s="30">
        <v>3.1291306252826572E-3</v>
      </c>
      <c r="D462" s="30">
        <v>2.3430790751484492E-3</v>
      </c>
      <c r="E462" s="30">
        <v>1.478822064569888E-4</v>
      </c>
      <c r="F462" s="30">
        <v>3.1291306252826572E-3</v>
      </c>
      <c r="G462" s="23">
        <v>2</v>
      </c>
      <c r="H462" s="23">
        <v>1</v>
      </c>
      <c r="I462" s="23">
        <v>1</v>
      </c>
      <c r="K462" s="14"/>
      <c r="L462" s="14"/>
    </row>
    <row r="463" spans="1:12" x14ac:dyDescent="0.2">
      <c r="A463" t="s">
        <v>870</v>
      </c>
      <c r="B463" s="19">
        <v>0</v>
      </c>
      <c r="C463" s="30">
        <v>3.1248261766477058E-3</v>
      </c>
      <c r="D463" s="30" t="s">
        <v>1918</v>
      </c>
      <c r="E463" s="30">
        <v>3.1248261766477058E-3</v>
      </c>
      <c r="F463" s="30" t="s">
        <v>1918</v>
      </c>
      <c r="G463" s="23">
        <v>0</v>
      </c>
      <c r="H463" s="23">
        <v>1</v>
      </c>
      <c r="I463" s="23">
        <v>0</v>
      </c>
      <c r="K463" s="14"/>
      <c r="L463" s="14"/>
    </row>
    <row r="464" spans="1:12" x14ac:dyDescent="0.2">
      <c r="A464" t="s">
        <v>261</v>
      </c>
      <c r="B464" s="19">
        <v>0</v>
      </c>
      <c r="C464" s="30">
        <v>3.1163027333296848E-3</v>
      </c>
      <c r="D464" s="30">
        <v>3.1163027333296848E-3</v>
      </c>
      <c r="E464" s="30">
        <v>1.0024219402701669E-3</v>
      </c>
      <c r="F464" s="30">
        <v>2.4417058537694208E-3</v>
      </c>
      <c r="G464" s="23">
        <v>2</v>
      </c>
      <c r="H464" s="23">
        <v>2</v>
      </c>
      <c r="I464" s="23">
        <v>3</v>
      </c>
      <c r="K464" s="14"/>
      <c r="L464" s="14"/>
    </row>
    <row r="465" spans="1:12" x14ac:dyDescent="0.2">
      <c r="A465" t="s">
        <v>871</v>
      </c>
      <c r="B465" s="19">
        <v>0</v>
      </c>
      <c r="C465" s="30">
        <v>3.1030324936540819E-3</v>
      </c>
      <c r="D465" s="30" t="s">
        <v>1918</v>
      </c>
      <c r="E465" s="30">
        <v>3.1030324936540819E-3</v>
      </c>
      <c r="F465" s="30" t="s">
        <v>1918</v>
      </c>
      <c r="G465" s="23">
        <v>0</v>
      </c>
      <c r="H465" s="23">
        <v>1</v>
      </c>
      <c r="I465" s="23">
        <v>0</v>
      </c>
      <c r="K465" s="14"/>
      <c r="L465" s="14"/>
    </row>
    <row r="466" spans="1:12" x14ac:dyDescent="0.2">
      <c r="A466" t="s">
        <v>410</v>
      </c>
      <c r="B466" s="19">
        <v>0</v>
      </c>
      <c r="C466" s="30">
        <v>3.093627594072871E-3</v>
      </c>
      <c r="D466" s="30">
        <v>1.418539546039487E-3</v>
      </c>
      <c r="E466" s="30" t="s">
        <v>1918</v>
      </c>
      <c r="F466" s="30">
        <v>3.093627594072871E-3</v>
      </c>
      <c r="G466" s="23">
        <v>1</v>
      </c>
      <c r="H466" s="23">
        <v>0</v>
      </c>
      <c r="I466" s="23">
        <v>2</v>
      </c>
      <c r="K466" s="14"/>
      <c r="L466" s="14"/>
    </row>
    <row r="467" spans="1:12" x14ac:dyDescent="0.2">
      <c r="A467" t="s">
        <v>265</v>
      </c>
      <c r="B467" s="19">
        <v>0</v>
      </c>
      <c r="C467" s="30">
        <v>3.084998538416389E-3</v>
      </c>
      <c r="D467" s="30">
        <v>3.084998538416389E-3</v>
      </c>
      <c r="E467" s="30">
        <v>2.2439372897868912E-3</v>
      </c>
      <c r="F467" s="30">
        <v>1.1108862873080981E-3</v>
      </c>
      <c r="G467" s="23">
        <v>1</v>
      </c>
      <c r="H467" s="23">
        <v>2</v>
      </c>
      <c r="I467" s="23">
        <v>1</v>
      </c>
      <c r="K467" s="14"/>
      <c r="L467" s="14"/>
    </row>
    <row r="468" spans="1:12" x14ac:dyDescent="0.2">
      <c r="A468" t="s">
        <v>263</v>
      </c>
      <c r="B468" s="19">
        <v>0</v>
      </c>
      <c r="C468" s="30">
        <v>3.0789546490054159E-3</v>
      </c>
      <c r="D468" s="30">
        <v>3.0789546490054159E-3</v>
      </c>
      <c r="E468" s="30">
        <v>2.0620938394614158E-3</v>
      </c>
      <c r="F468" s="30">
        <v>1.488541744662492E-3</v>
      </c>
      <c r="G468" s="23">
        <v>1</v>
      </c>
      <c r="H468" s="23">
        <v>1</v>
      </c>
      <c r="I468" s="23">
        <v>1</v>
      </c>
      <c r="J468" s="2" t="s">
        <v>1953</v>
      </c>
      <c r="K468" s="14"/>
      <c r="L468" s="14"/>
    </row>
    <row r="469" spans="1:12" x14ac:dyDescent="0.2">
      <c r="A469" t="s">
        <v>262</v>
      </c>
      <c r="B469" s="19">
        <v>0</v>
      </c>
      <c r="C469" s="30">
        <v>3.0770105796564099E-3</v>
      </c>
      <c r="D469" s="30">
        <v>3.0770105796564099E-3</v>
      </c>
      <c r="E469" s="30">
        <v>2.485789791236238E-3</v>
      </c>
      <c r="F469" s="30" t="s">
        <v>1918</v>
      </c>
      <c r="G469" s="23">
        <v>1</v>
      </c>
      <c r="H469" s="23">
        <v>1</v>
      </c>
      <c r="I469" s="23">
        <v>0</v>
      </c>
      <c r="K469" s="14"/>
      <c r="L469" s="14"/>
    </row>
    <row r="470" spans="1:12" x14ac:dyDescent="0.2">
      <c r="A470" t="s">
        <v>471</v>
      </c>
      <c r="B470" s="19">
        <v>0</v>
      </c>
      <c r="C470" s="30">
        <v>3.0623844278791432E-3</v>
      </c>
      <c r="D470" s="30">
        <v>1.0520596727290391E-3</v>
      </c>
      <c r="E470" s="30" t="s">
        <v>1918</v>
      </c>
      <c r="F470" s="30">
        <v>3.0623844278791432E-3</v>
      </c>
      <c r="G470" s="23">
        <v>1</v>
      </c>
      <c r="H470" s="23">
        <v>0</v>
      </c>
      <c r="I470" s="23">
        <v>3</v>
      </c>
      <c r="K470" s="14"/>
      <c r="L470" s="14"/>
    </row>
    <row r="471" spans="1:12" x14ac:dyDescent="0.2">
      <c r="A471" t="s">
        <v>873</v>
      </c>
      <c r="B471" s="19">
        <v>0</v>
      </c>
      <c r="C471" s="30">
        <v>3.0418686801639912E-3</v>
      </c>
      <c r="D471" s="30" t="s">
        <v>1918</v>
      </c>
      <c r="E471" s="30">
        <v>3.0418686801639912E-3</v>
      </c>
      <c r="F471" s="30" t="s">
        <v>1918</v>
      </c>
      <c r="G471" s="23">
        <v>0</v>
      </c>
      <c r="H471" s="23">
        <v>1</v>
      </c>
      <c r="I471" s="23">
        <v>0</v>
      </c>
      <c r="K471" s="14"/>
      <c r="L471" s="14"/>
    </row>
    <row r="472" spans="1:12" x14ac:dyDescent="0.2">
      <c r="A472" t="s">
        <v>1156</v>
      </c>
      <c r="B472" s="19">
        <v>0</v>
      </c>
      <c r="C472" s="30">
        <v>3.039324074552248E-3</v>
      </c>
      <c r="D472" s="30" t="s">
        <v>1918</v>
      </c>
      <c r="E472" s="30">
        <v>3.4369672743448981E-4</v>
      </c>
      <c r="F472" s="30">
        <v>3.039324074552248E-3</v>
      </c>
      <c r="G472" s="23">
        <v>0</v>
      </c>
      <c r="H472" s="23">
        <v>2</v>
      </c>
      <c r="I472" s="23">
        <v>1</v>
      </c>
      <c r="K472" s="14"/>
      <c r="L472" s="14"/>
    </row>
    <row r="473" spans="1:12" x14ac:dyDescent="0.2">
      <c r="A473" t="s">
        <v>874</v>
      </c>
      <c r="B473" s="19">
        <v>0</v>
      </c>
      <c r="C473" s="30">
        <v>3.0063107630480539E-3</v>
      </c>
      <c r="D473" s="30" t="s">
        <v>1918</v>
      </c>
      <c r="E473" s="30">
        <v>3.0063107630480539E-3</v>
      </c>
      <c r="F473" s="30" t="s">
        <v>1918</v>
      </c>
      <c r="G473" s="23">
        <v>0</v>
      </c>
      <c r="H473" s="23">
        <v>1</v>
      </c>
      <c r="I473" s="23">
        <v>0</v>
      </c>
      <c r="K473" s="14"/>
      <c r="L473" s="14"/>
    </row>
    <row r="474" spans="1:12" x14ac:dyDescent="0.2">
      <c r="A474" t="s">
        <v>872</v>
      </c>
      <c r="B474" s="19">
        <v>0</v>
      </c>
      <c r="C474" s="30">
        <v>2.999941899420132E-3</v>
      </c>
      <c r="D474" s="30" t="s">
        <v>1918</v>
      </c>
      <c r="E474" s="30">
        <v>2.999941899420132E-3</v>
      </c>
      <c r="F474" s="30" t="s">
        <v>1918</v>
      </c>
      <c r="G474" s="23">
        <v>0</v>
      </c>
      <c r="H474" s="23">
        <v>1</v>
      </c>
      <c r="I474" s="23">
        <v>0</v>
      </c>
      <c r="K474" s="14"/>
      <c r="L474" s="14"/>
    </row>
    <row r="475" spans="1:12" x14ac:dyDescent="0.2">
      <c r="A475" t="s">
        <v>422</v>
      </c>
      <c r="B475" s="19">
        <v>0</v>
      </c>
      <c r="C475" s="30">
        <v>2.9991193310452261E-3</v>
      </c>
      <c r="D475" s="30">
        <v>1.3230885613016729E-3</v>
      </c>
      <c r="E475" s="30">
        <v>7.6424851110596184E-4</v>
      </c>
      <c r="F475" s="30">
        <v>2.9991193310452261E-3</v>
      </c>
      <c r="G475" s="23">
        <v>1</v>
      </c>
      <c r="H475" s="23">
        <v>2</v>
      </c>
      <c r="I475" s="23">
        <v>2</v>
      </c>
      <c r="K475" s="14"/>
      <c r="L475" s="14"/>
    </row>
    <row r="476" spans="1:12" x14ac:dyDescent="0.2">
      <c r="A476" t="s">
        <v>957</v>
      </c>
      <c r="B476" s="19">
        <v>0</v>
      </c>
      <c r="C476" s="30">
        <v>2.9770522636126989E-3</v>
      </c>
      <c r="D476" s="30" t="s">
        <v>1918</v>
      </c>
      <c r="E476" s="30">
        <v>1.2326214063886479E-3</v>
      </c>
      <c r="F476" s="30">
        <v>2.9770522636126989E-3</v>
      </c>
      <c r="G476" s="23">
        <v>0</v>
      </c>
      <c r="H476" s="23">
        <v>2</v>
      </c>
      <c r="I476" s="23">
        <v>2</v>
      </c>
      <c r="K476" s="14"/>
      <c r="L476" s="14"/>
    </row>
    <row r="477" spans="1:12" x14ac:dyDescent="0.2">
      <c r="A477" t="s">
        <v>266</v>
      </c>
      <c r="B477" s="19">
        <v>0</v>
      </c>
      <c r="C477" s="30">
        <v>2.975545044901834E-3</v>
      </c>
      <c r="D477" s="30">
        <v>2.975545044901834E-3</v>
      </c>
      <c r="E477" s="30" t="s">
        <v>1918</v>
      </c>
      <c r="F477" s="30" t="s">
        <v>1918</v>
      </c>
      <c r="G477" s="23">
        <v>1</v>
      </c>
      <c r="H477" s="23">
        <v>0</v>
      </c>
      <c r="I477" s="23">
        <v>0</v>
      </c>
      <c r="K477" s="14"/>
      <c r="L477" s="14"/>
    </row>
    <row r="478" spans="1:12" x14ac:dyDescent="0.2">
      <c r="A478" t="s">
        <v>267</v>
      </c>
      <c r="B478" s="19">
        <v>0</v>
      </c>
      <c r="C478" s="30">
        <v>2.972378068231021E-3</v>
      </c>
      <c r="D478" s="30">
        <v>2.972378068231021E-3</v>
      </c>
      <c r="E478" s="30" t="s">
        <v>1918</v>
      </c>
      <c r="F478" s="30" t="s">
        <v>1918</v>
      </c>
      <c r="G478" s="23">
        <v>1</v>
      </c>
      <c r="H478" s="23">
        <v>0</v>
      </c>
      <c r="I478" s="23">
        <v>0</v>
      </c>
      <c r="K478" s="14"/>
      <c r="L478" s="14"/>
    </row>
    <row r="479" spans="1:12" x14ac:dyDescent="0.2">
      <c r="A479" t="s">
        <v>875</v>
      </c>
      <c r="B479" s="19">
        <v>0</v>
      </c>
      <c r="C479" s="30">
        <v>2.9623213637165421E-3</v>
      </c>
      <c r="D479" s="30" t="s">
        <v>1918</v>
      </c>
      <c r="E479" s="30">
        <v>2.9623213637165421E-3</v>
      </c>
      <c r="F479" s="30" t="s">
        <v>1918</v>
      </c>
      <c r="G479" s="23">
        <v>0</v>
      </c>
      <c r="H479" s="23">
        <v>2</v>
      </c>
      <c r="I479" s="23">
        <v>0</v>
      </c>
      <c r="K479" s="14"/>
      <c r="L479" s="14"/>
    </row>
    <row r="480" spans="1:12" x14ac:dyDescent="0.2">
      <c r="A480" t="s">
        <v>1572</v>
      </c>
      <c r="B480" s="19">
        <v>0</v>
      </c>
      <c r="C480" s="30">
        <v>2.9447179203307109E-3</v>
      </c>
      <c r="D480" s="30" t="s">
        <v>1918</v>
      </c>
      <c r="E480" s="30" t="s">
        <v>1918</v>
      </c>
      <c r="F480" s="30">
        <v>2.9447179203307109E-3</v>
      </c>
      <c r="G480" s="23">
        <v>0</v>
      </c>
      <c r="H480" s="23">
        <v>0</v>
      </c>
      <c r="I480" s="23">
        <v>1</v>
      </c>
      <c r="K480" s="14"/>
      <c r="L480" s="14"/>
    </row>
    <row r="481" spans="1:12" x14ac:dyDescent="0.2">
      <c r="A481" t="s">
        <v>270</v>
      </c>
      <c r="B481" s="19">
        <v>0</v>
      </c>
      <c r="C481" s="30">
        <v>2.9404850968396158E-3</v>
      </c>
      <c r="D481" s="30">
        <v>2.9404850968396158E-3</v>
      </c>
      <c r="E481" s="30">
        <v>3.719229684453447E-4</v>
      </c>
      <c r="F481" s="30">
        <v>5.0121765002174084E-4</v>
      </c>
      <c r="G481" s="23">
        <v>1</v>
      </c>
      <c r="H481" s="23">
        <v>1</v>
      </c>
      <c r="I481" s="23">
        <v>1</v>
      </c>
      <c r="K481" s="14"/>
      <c r="L481" s="14"/>
    </row>
    <row r="482" spans="1:12" x14ac:dyDescent="0.2">
      <c r="A482" t="s">
        <v>273</v>
      </c>
      <c r="B482" s="19">
        <v>0</v>
      </c>
      <c r="C482" s="30">
        <v>2.9265736580756261E-3</v>
      </c>
      <c r="D482" s="30">
        <v>2.9265736580756261E-3</v>
      </c>
      <c r="E482" s="30" t="s">
        <v>1918</v>
      </c>
      <c r="F482" s="30">
        <v>1.8815645660895069E-3</v>
      </c>
      <c r="G482" s="23">
        <v>1</v>
      </c>
      <c r="H482" s="23">
        <v>0</v>
      </c>
      <c r="I482" s="23">
        <v>1</v>
      </c>
      <c r="K482" s="14"/>
      <c r="L482" s="14"/>
    </row>
    <row r="483" spans="1:12" x14ac:dyDescent="0.2">
      <c r="A483" t="s">
        <v>271</v>
      </c>
      <c r="B483" s="19">
        <v>0</v>
      </c>
      <c r="C483" s="30">
        <v>2.926324756733887E-3</v>
      </c>
      <c r="D483" s="30">
        <v>2.926324756733887E-3</v>
      </c>
      <c r="E483" s="30">
        <v>3.1614676632515031E-4</v>
      </c>
      <c r="F483" s="30">
        <v>1.1185687806106841E-3</v>
      </c>
      <c r="G483" s="23">
        <v>3</v>
      </c>
      <c r="H483" s="23">
        <v>2</v>
      </c>
      <c r="I483" s="23">
        <v>3</v>
      </c>
      <c r="K483" s="14"/>
      <c r="L483" s="14"/>
    </row>
    <row r="484" spans="1:12" x14ac:dyDescent="0.2">
      <c r="A484" t="s">
        <v>272</v>
      </c>
      <c r="B484" s="19">
        <v>0</v>
      </c>
      <c r="C484" s="30">
        <v>2.9217579725339289E-3</v>
      </c>
      <c r="D484" s="30">
        <v>2.9217579725339289E-3</v>
      </c>
      <c r="E484" s="30">
        <v>4.6019219983866222E-4</v>
      </c>
      <c r="F484" s="30">
        <v>1.337138815555258E-3</v>
      </c>
      <c r="G484" s="23">
        <v>3</v>
      </c>
      <c r="H484" s="23">
        <v>2</v>
      </c>
      <c r="I484" s="23">
        <v>2</v>
      </c>
      <c r="K484" s="14"/>
      <c r="L484" s="14"/>
    </row>
    <row r="485" spans="1:12" x14ac:dyDescent="0.2">
      <c r="A485" t="s">
        <v>274</v>
      </c>
      <c r="B485" s="19">
        <v>0</v>
      </c>
      <c r="C485" s="30">
        <v>2.9109060834628829E-3</v>
      </c>
      <c r="D485" s="30">
        <v>2.9109060834628829E-3</v>
      </c>
      <c r="E485" s="30">
        <v>2.5552950161860559E-3</v>
      </c>
      <c r="F485" s="30">
        <v>2.82145598255228E-3</v>
      </c>
      <c r="G485" s="23">
        <v>1</v>
      </c>
      <c r="H485" s="23">
        <v>1</v>
      </c>
      <c r="I485" s="23">
        <v>1</v>
      </c>
      <c r="K485" s="14"/>
      <c r="L485" s="14"/>
    </row>
    <row r="486" spans="1:12" x14ac:dyDescent="0.2">
      <c r="A486" t="s">
        <v>275</v>
      </c>
      <c r="B486" s="19">
        <v>0</v>
      </c>
      <c r="C486" s="30">
        <v>2.88735320793141E-3</v>
      </c>
      <c r="D486" s="30">
        <v>2.88735320793141E-3</v>
      </c>
      <c r="E486" s="30">
        <v>2.6036137164464949E-3</v>
      </c>
      <c r="F486" s="30">
        <v>4.7052927812048478E-4</v>
      </c>
      <c r="G486" s="23">
        <v>1</v>
      </c>
      <c r="H486" s="23">
        <v>2</v>
      </c>
      <c r="I486" s="23">
        <v>1</v>
      </c>
      <c r="K486" s="14"/>
      <c r="L486" s="14"/>
    </row>
    <row r="487" spans="1:12" x14ac:dyDescent="0.2">
      <c r="A487" t="s">
        <v>296</v>
      </c>
      <c r="B487" s="19">
        <v>0</v>
      </c>
      <c r="C487" s="30">
        <v>2.8807927647697251E-3</v>
      </c>
      <c r="D487" s="30">
        <v>2.6711924468518669E-3</v>
      </c>
      <c r="E487" s="30" t="s">
        <v>1918</v>
      </c>
      <c r="F487" s="30">
        <v>2.8807927647697251E-3</v>
      </c>
      <c r="G487" s="23">
        <v>1</v>
      </c>
      <c r="H487" s="23">
        <v>0</v>
      </c>
      <c r="I487" s="23">
        <v>1</v>
      </c>
      <c r="K487" s="14"/>
      <c r="L487" s="14"/>
    </row>
    <row r="488" spans="1:12" x14ac:dyDescent="0.2">
      <c r="A488" t="s">
        <v>277</v>
      </c>
      <c r="B488" s="19">
        <v>0</v>
      </c>
      <c r="C488" s="30">
        <v>2.8786377219817182E-3</v>
      </c>
      <c r="D488" s="30">
        <v>2.8786377219817182E-3</v>
      </c>
      <c r="E488" s="30">
        <v>7.5831132502822093E-4</v>
      </c>
      <c r="F488" s="30">
        <v>1.6552359521686359E-3</v>
      </c>
      <c r="G488" s="23">
        <v>1</v>
      </c>
      <c r="H488" s="23">
        <v>1</v>
      </c>
      <c r="I488" s="23">
        <v>1</v>
      </c>
      <c r="K488" s="14"/>
      <c r="L488" s="14"/>
    </row>
    <row r="489" spans="1:12" x14ac:dyDescent="0.2">
      <c r="A489" t="s">
        <v>356</v>
      </c>
      <c r="B489" s="19">
        <v>0</v>
      </c>
      <c r="C489" s="30">
        <v>2.8684048712567869E-3</v>
      </c>
      <c r="D489" s="30">
        <v>1.8629157681855091E-3</v>
      </c>
      <c r="E489" s="30">
        <v>1.28184184401423E-3</v>
      </c>
      <c r="F489" s="30">
        <v>2.8684048712567869E-3</v>
      </c>
      <c r="G489" s="23">
        <v>1</v>
      </c>
      <c r="H489" s="23">
        <v>1</v>
      </c>
      <c r="I489" s="23">
        <v>2</v>
      </c>
      <c r="K489" s="14"/>
      <c r="L489" s="14"/>
    </row>
    <row r="490" spans="1:12" x14ac:dyDescent="0.2">
      <c r="A490" t="s">
        <v>878</v>
      </c>
      <c r="B490" s="19">
        <v>0</v>
      </c>
      <c r="C490" s="30">
        <v>2.8650472195970349E-3</v>
      </c>
      <c r="D490" s="30" t="s">
        <v>1918</v>
      </c>
      <c r="E490" s="30">
        <v>2.8650472195970349E-3</v>
      </c>
      <c r="F490" s="30" t="s">
        <v>1918</v>
      </c>
      <c r="G490" s="23">
        <v>0</v>
      </c>
      <c r="H490" s="23">
        <v>1</v>
      </c>
      <c r="I490" s="23">
        <v>0</v>
      </c>
      <c r="K490" s="14"/>
      <c r="L490" s="14"/>
    </row>
    <row r="491" spans="1:12" x14ac:dyDescent="0.2">
      <c r="A491" t="s">
        <v>879</v>
      </c>
      <c r="B491" s="19">
        <v>0</v>
      </c>
      <c r="C491" s="30">
        <v>2.862891236809011E-3</v>
      </c>
      <c r="D491" s="30" t="s">
        <v>1918</v>
      </c>
      <c r="E491" s="30">
        <v>2.862891236809011E-3</v>
      </c>
      <c r="F491" s="30">
        <v>1.652289171865669E-3</v>
      </c>
      <c r="G491" s="23">
        <v>0</v>
      </c>
      <c r="H491" s="23">
        <v>2</v>
      </c>
      <c r="I491" s="23">
        <v>1</v>
      </c>
      <c r="K491" s="14"/>
      <c r="L491" s="14"/>
    </row>
    <row r="492" spans="1:12" x14ac:dyDescent="0.2">
      <c r="A492" t="s">
        <v>288</v>
      </c>
      <c r="B492" s="19">
        <v>0</v>
      </c>
      <c r="C492" s="30">
        <v>2.855773321900513E-3</v>
      </c>
      <c r="D492" s="30">
        <v>2.6435079691584022E-3</v>
      </c>
      <c r="E492" s="30">
        <v>2.855773321900513E-3</v>
      </c>
      <c r="F492" s="30">
        <v>1.2121526975925651E-3</v>
      </c>
      <c r="G492" s="23">
        <v>2</v>
      </c>
      <c r="H492" s="23">
        <v>4</v>
      </c>
      <c r="I492" s="23">
        <v>2</v>
      </c>
      <c r="K492" s="14"/>
      <c r="L492" s="14"/>
    </row>
    <row r="493" spans="1:12" x14ac:dyDescent="0.2">
      <c r="A493" t="s">
        <v>468</v>
      </c>
      <c r="B493" s="19">
        <v>0</v>
      </c>
      <c r="C493" s="30">
        <v>2.847748908667833E-3</v>
      </c>
      <c r="D493" s="30">
        <v>1.061415849701333E-3</v>
      </c>
      <c r="E493" s="30">
        <v>9.8302245387856544E-4</v>
      </c>
      <c r="F493" s="30">
        <v>2.847748908667833E-3</v>
      </c>
      <c r="G493" s="23">
        <v>1</v>
      </c>
      <c r="H493" s="23">
        <v>1</v>
      </c>
      <c r="I493" s="23">
        <v>2</v>
      </c>
      <c r="K493" s="14"/>
      <c r="L493" s="14"/>
    </row>
    <row r="494" spans="1:12" x14ac:dyDescent="0.2">
      <c r="A494" t="s">
        <v>1573</v>
      </c>
      <c r="B494" s="19">
        <v>0</v>
      </c>
      <c r="C494" s="30">
        <v>2.8412946480806272E-3</v>
      </c>
      <c r="D494" s="30" t="s">
        <v>1918</v>
      </c>
      <c r="E494" s="30" t="s">
        <v>1918</v>
      </c>
      <c r="F494" s="30">
        <v>2.8412946480806272E-3</v>
      </c>
      <c r="G494" s="23">
        <v>0</v>
      </c>
      <c r="H494" s="23">
        <v>0</v>
      </c>
      <c r="I494" s="23">
        <v>1</v>
      </c>
      <c r="K494" s="14"/>
      <c r="L494" s="14"/>
    </row>
    <row r="495" spans="1:12" x14ac:dyDescent="0.2">
      <c r="A495" t="s">
        <v>278</v>
      </c>
      <c r="B495" s="19">
        <v>0</v>
      </c>
      <c r="C495" s="30">
        <v>2.8256965234677621E-3</v>
      </c>
      <c r="D495" s="30">
        <v>2.8256965234677621E-3</v>
      </c>
      <c r="E495" s="30" t="s">
        <v>1918</v>
      </c>
      <c r="F495" s="30">
        <v>6.7536386884303084E-4</v>
      </c>
      <c r="G495" s="23">
        <v>2</v>
      </c>
      <c r="H495" s="23">
        <v>0</v>
      </c>
      <c r="I495" s="23">
        <v>3</v>
      </c>
      <c r="K495" s="14"/>
      <c r="L495" s="14"/>
    </row>
    <row r="496" spans="1:12" x14ac:dyDescent="0.2">
      <c r="A496" t="s">
        <v>911</v>
      </c>
      <c r="B496" s="19">
        <v>0</v>
      </c>
      <c r="C496" s="30">
        <v>2.824208505176215E-3</v>
      </c>
      <c r="D496" s="30" t="s">
        <v>1918</v>
      </c>
      <c r="E496" s="30">
        <v>1.9477013548931789E-3</v>
      </c>
      <c r="F496" s="30">
        <v>2.824208505176215E-3</v>
      </c>
      <c r="G496" s="23">
        <v>0</v>
      </c>
      <c r="H496" s="23">
        <v>1</v>
      </c>
      <c r="I496" s="23">
        <v>2</v>
      </c>
      <c r="K496" s="14"/>
      <c r="L496" s="14"/>
    </row>
    <row r="497" spans="1:12" x14ac:dyDescent="0.2">
      <c r="A497" t="s">
        <v>1004</v>
      </c>
      <c r="B497" s="19">
        <v>0</v>
      </c>
      <c r="C497" s="30">
        <v>2.8232100452549721E-3</v>
      </c>
      <c r="D497" s="30" t="s">
        <v>1918</v>
      </c>
      <c r="E497" s="30">
        <v>8.6838973549959798E-4</v>
      </c>
      <c r="F497" s="30">
        <v>2.8232100452549721E-3</v>
      </c>
      <c r="G497" s="23">
        <v>0</v>
      </c>
      <c r="H497" s="23">
        <v>2</v>
      </c>
      <c r="I497" s="23">
        <v>4</v>
      </c>
      <c r="K497" s="14"/>
      <c r="L497" s="14"/>
    </row>
    <row r="498" spans="1:12" x14ac:dyDescent="0.2">
      <c r="A498" t="s">
        <v>877</v>
      </c>
      <c r="B498" s="19">
        <v>0</v>
      </c>
      <c r="C498" s="30">
        <v>2.823154947109319E-3</v>
      </c>
      <c r="D498" s="30" t="s">
        <v>1918</v>
      </c>
      <c r="E498" s="30">
        <v>2.823154947109319E-3</v>
      </c>
      <c r="F498" s="30" t="s">
        <v>1918</v>
      </c>
      <c r="G498" s="23">
        <v>0</v>
      </c>
      <c r="H498" s="23">
        <v>1</v>
      </c>
      <c r="I498" s="23">
        <v>0</v>
      </c>
      <c r="K498" s="14"/>
      <c r="L498" s="14"/>
    </row>
    <row r="499" spans="1:12" x14ac:dyDescent="0.2">
      <c r="A499" t="s">
        <v>279</v>
      </c>
      <c r="B499" s="19">
        <v>0</v>
      </c>
      <c r="C499" s="30">
        <v>2.8129138871614088E-3</v>
      </c>
      <c r="D499" s="30">
        <v>2.8129138871614088E-3</v>
      </c>
      <c r="E499" s="30">
        <v>1.644515102081593E-3</v>
      </c>
      <c r="F499" s="30">
        <v>2.030355690591408E-3</v>
      </c>
      <c r="G499" s="23">
        <v>1</v>
      </c>
      <c r="H499" s="23">
        <v>1</v>
      </c>
      <c r="I499" s="23">
        <v>1</v>
      </c>
      <c r="K499" s="14"/>
      <c r="L499" s="14"/>
    </row>
    <row r="500" spans="1:12" x14ac:dyDescent="0.2">
      <c r="A500" t="s">
        <v>880</v>
      </c>
      <c r="B500" s="19">
        <v>0</v>
      </c>
      <c r="C500" s="30">
        <v>2.8075762429614209E-3</v>
      </c>
      <c r="D500" s="30" t="s">
        <v>1918</v>
      </c>
      <c r="E500" s="30">
        <v>2.8075762429614209E-3</v>
      </c>
      <c r="F500" s="30">
        <v>8.939863527629375E-4</v>
      </c>
      <c r="G500" s="23">
        <v>0</v>
      </c>
      <c r="H500" s="23">
        <v>1</v>
      </c>
      <c r="I500" s="23">
        <v>1</v>
      </c>
      <c r="K500" s="14"/>
      <c r="L500" s="14"/>
    </row>
    <row r="501" spans="1:12" x14ac:dyDescent="0.2">
      <c r="A501" t="s">
        <v>281</v>
      </c>
      <c r="B501" s="19">
        <v>0</v>
      </c>
      <c r="C501" s="30">
        <v>2.8071714179618789E-3</v>
      </c>
      <c r="D501" s="30">
        <v>2.8071714179618789E-3</v>
      </c>
      <c r="E501" s="30">
        <v>1.241179542891763E-3</v>
      </c>
      <c r="F501" s="30">
        <v>1.47614620614012E-3</v>
      </c>
      <c r="G501" s="23">
        <v>2</v>
      </c>
      <c r="H501" s="23">
        <v>2</v>
      </c>
      <c r="I501" s="23">
        <v>2</v>
      </c>
      <c r="J501" s="23"/>
      <c r="K501" s="14"/>
      <c r="L501" s="14"/>
    </row>
    <row r="502" spans="1:12" x14ac:dyDescent="0.2">
      <c r="A502" t="s">
        <v>283</v>
      </c>
      <c r="B502" s="19">
        <v>0</v>
      </c>
      <c r="C502" s="30">
        <v>2.7797807046997672E-3</v>
      </c>
      <c r="D502" s="30">
        <v>2.7797807046997672E-3</v>
      </c>
      <c r="E502" s="30">
        <v>1.376372580955277E-3</v>
      </c>
      <c r="F502" s="30">
        <v>2.009171855597414E-4</v>
      </c>
      <c r="G502" s="23">
        <v>1</v>
      </c>
      <c r="H502" s="23">
        <v>1</v>
      </c>
      <c r="I502" s="23">
        <v>1</v>
      </c>
      <c r="J502" s="23"/>
      <c r="K502" s="14"/>
      <c r="L502" s="14"/>
    </row>
    <row r="503" spans="1:12" x14ac:dyDescent="0.2">
      <c r="A503" t="s">
        <v>1574</v>
      </c>
      <c r="B503" s="19">
        <v>0</v>
      </c>
      <c r="C503" s="30">
        <v>2.7795950331133022E-3</v>
      </c>
      <c r="D503" s="30" t="s">
        <v>1918</v>
      </c>
      <c r="E503" s="30" t="s">
        <v>1918</v>
      </c>
      <c r="F503" s="30">
        <v>2.7795950331133022E-3</v>
      </c>
      <c r="G503" s="23">
        <v>0</v>
      </c>
      <c r="H503" s="23">
        <v>0</v>
      </c>
      <c r="I503" s="23">
        <v>2</v>
      </c>
      <c r="K503" s="14"/>
      <c r="L503" s="14"/>
    </row>
    <row r="504" spans="1:12" x14ac:dyDescent="0.2">
      <c r="A504" t="s">
        <v>500</v>
      </c>
      <c r="B504" s="19">
        <v>0</v>
      </c>
      <c r="C504" s="30">
        <v>2.752045419543157E-3</v>
      </c>
      <c r="D504" s="30">
        <v>9.2234901605007949E-4</v>
      </c>
      <c r="E504" s="30">
        <v>1.267213640413788E-4</v>
      </c>
      <c r="F504" s="30">
        <v>2.752045419543157E-3</v>
      </c>
      <c r="G504" s="23">
        <v>2</v>
      </c>
      <c r="H504" s="23">
        <v>2</v>
      </c>
      <c r="I504" s="23">
        <v>5.0000000000000009</v>
      </c>
      <c r="K504" s="14"/>
      <c r="L504" s="14"/>
    </row>
    <row r="505" spans="1:12" x14ac:dyDescent="0.2">
      <c r="A505" t="s">
        <v>492</v>
      </c>
      <c r="B505" s="19">
        <v>0</v>
      </c>
      <c r="C505" s="30">
        <v>2.736036035777331E-3</v>
      </c>
      <c r="D505" s="30">
        <v>9.6560856238057772E-4</v>
      </c>
      <c r="E505" s="30">
        <v>7.7712780728092463E-5</v>
      </c>
      <c r="F505" s="30">
        <v>2.736036035777331E-3</v>
      </c>
      <c r="G505" s="23">
        <v>1</v>
      </c>
      <c r="H505" s="23">
        <v>1</v>
      </c>
      <c r="I505" s="23">
        <v>6</v>
      </c>
      <c r="K505" s="14"/>
      <c r="L505" s="14"/>
    </row>
    <row r="506" spans="1:12" x14ac:dyDescent="0.2">
      <c r="A506" t="s">
        <v>881</v>
      </c>
      <c r="B506" s="19">
        <v>0</v>
      </c>
      <c r="C506" s="30">
        <v>2.7153451839062258E-3</v>
      </c>
      <c r="D506" s="30" t="s">
        <v>1918</v>
      </c>
      <c r="E506" s="30">
        <v>2.7153451839062258E-3</v>
      </c>
      <c r="F506" s="30" t="s">
        <v>1918</v>
      </c>
      <c r="G506" s="23">
        <v>0</v>
      </c>
      <c r="H506" s="23">
        <v>3</v>
      </c>
      <c r="I506" s="23">
        <v>0</v>
      </c>
      <c r="K506" s="14"/>
      <c r="L506" s="14"/>
    </row>
    <row r="507" spans="1:12" x14ac:dyDescent="0.2">
      <c r="A507" t="s">
        <v>430</v>
      </c>
      <c r="B507" s="19">
        <v>0</v>
      </c>
      <c r="C507" s="30">
        <v>2.7111826721609492E-3</v>
      </c>
      <c r="D507" s="30">
        <v>1.2421295158604559E-3</v>
      </c>
      <c r="E507" s="30">
        <v>2.7111826721609492E-3</v>
      </c>
      <c r="F507" s="30">
        <v>5.0432288962659209E-4</v>
      </c>
      <c r="G507" s="23">
        <v>2</v>
      </c>
      <c r="H507" s="23">
        <v>4</v>
      </c>
      <c r="I507" s="23">
        <v>2</v>
      </c>
      <c r="K507" s="14"/>
      <c r="L507" s="14"/>
    </row>
    <row r="508" spans="1:12" x14ac:dyDescent="0.2">
      <c r="A508" t="s">
        <v>951</v>
      </c>
      <c r="B508" s="19">
        <v>0</v>
      </c>
      <c r="C508" s="30">
        <v>2.7109155569498091E-3</v>
      </c>
      <c r="D508" s="30" t="s">
        <v>1918</v>
      </c>
      <c r="E508" s="30">
        <v>1.31960457223581E-3</v>
      </c>
      <c r="F508" s="30">
        <v>2.7109155569498091E-3</v>
      </c>
      <c r="G508" s="23">
        <v>0</v>
      </c>
      <c r="H508" s="23">
        <v>1</v>
      </c>
      <c r="I508" s="23">
        <v>2</v>
      </c>
      <c r="K508" s="14"/>
      <c r="L508" s="14"/>
    </row>
    <row r="509" spans="1:12" x14ac:dyDescent="0.2">
      <c r="A509" t="s">
        <v>285</v>
      </c>
      <c r="B509" s="19">
        <v>0</v>
      </c>
      <c r="C509" s="30">
        <v>2.6994419416185222E-3</v>
      </c>
      <c r="D509" s="30">
        <v>2.6994419416185222E-3</v>
      </c>
      <c r="E509" s="30" t="s">
        <v>1918</v>
      </c>
      <c r="F509" s="30">
        <v>2.3146494805580632E-3</v>
      </c>
      <c r="G509" s="23">
        <v>1</v>
      </c>
      <c r="H509" s="23">
        <v>0</v>
      </c>
      <c r="I509" s="23">
        <v>1</v>
      </c>
      <c r="K509" s="14"/>
      <c r="L509" s="14"/>
    </row>
    <row r="510" spans="1:12" x14ac:dyDescent="0.2">
      <c r="A510" t="s">
        <v>578</v>
      </c>
      <c r="B510" s="19">
        <v>0</v>
      </c>
      <c r="C510" s="30">
        <v>2.6939076265450322E-3</v>
      </c>
      <c r="D510" s="30">
        <v>5.9248833978411974E-4</v>
      </c>
      <c r="E510" s="30">
        <v>1.5047630862335059E-3</v>
      </c>
      <c r="F510" s="30">
        <v>2.6939076265450322E-3</v>
      </c>
      <c r="G510" s="23">
        <v>1</v>
      </c>
      <c r="H510" s="23">
        <v>3</v>
      </c>
      <c r="I510" s="23">
        <v>3</v>
      </c>
      <c r="K510" s="14"/>
      <c r="L510" s="14"/>
    </row>
    <row r="511" spans="1:12" x14ac:dyDescent="0.2">
      <c r="A511" t="s">
        <v>391</v>
      </c>
      <c r="B511" s="19">
        <v>0</v>
      </c>
      <c r="C511" s="30">
        <v>2.6684409793472112E-3</v>
      </c>
      <c r="D511" s="30">
        <v>1.5592625107873929E-3</v>
      </c>
      <c r="E511" s="30">
        <v>1.3497653843035111E-3</v>
      </c>
      <c r="F511" s="30">
        <v>2.6684409793472112E-3</v>
      </c>
      <c r="G511" s="23">
        <v>2</v>
      </c>
      <c r="H511" s="23">
        <v>1</v>
      </c>
      <c r="I511" s="23">
        <v>2</v>
      </c>
      <c r="K511" s="14"/>
      <c r="L511" s="14"/>
    </row>
    <row r="512" spans="1:12" x14ac:dyDescent="0.2">
      <c r="A512" t="s">
        <v>295</v>
      </c>
      <c r="B512" s="19">
        <v>0</v>
      </c>
      <c r="C512" s="30">
        <v>2.6579239826952888E-3</v>
      </c>
      <c r="D512" s="30">
        <v>2.6579239826952888E-3</v>
      </c>
      <c r="E512" s="30">
        <v>7.8225747182650903E-4</v>
      </c>
      <c r="F512" s="30">
        <v>2.566151191910756E-3</v>
      </c>
      <c r="G512" s="23">
        <v>1</v>
      </c>
      <c r="H512" s="23">
        <v>1</v>
      </c>
      <c r="I512" s="23">
        <v>1</v>
      </c>
      <c r="K512" s="14"/>
      <c r="L512" s="14"/>
    </row>
    <row r="513" spans="1:12" x14ac:dyDescent="0.2">
      <c r="A513" t="s">
        <v>1575</v>
      </c>
      <c r="B513" s="19">
        <v>0</v>
      </c>
      <c r="C513" s="30">
        <v>2.6486769483220142E-3</v>
      </c>
      <c r="D513" s="30" t="s">
        <v>1918</v>
      </c>
      <c r="E513" s="30" t="s">
        <v>1918</v>
      </c>
      <c r="F513" s="30">
        <v>2.6486769483220142E-3</v>
      </c>
      <c r="G513" s="23">
        <v>0</v>
      </c>
      <c r="H513" s="23">
        <v>0</v>
      </c>
      <c r="I513" s="23">
        <v>1</v>
      </c>
      <c r="K513" s="14"/>
      <c r="L513" s="14"/>
    </row>
    <row r="514" spans="1:12" x14ac:dyDescent="0.2">
      <c r="A514" t="s">
        <v>883</v>
      </c>
      <c r="B514" s="19">
        <v>0</v>
      </c>
      <c r="C514" s="30">
        <v>2.647580758293887E-3</v>
      </c>
      <c r="D514" s="30" t="s">
        <v>1918</v>
      </c>
      <c r="E514" s="30">
        <v>2.647580758293887E-3</v>
      </c>
      <c r="F514" s="30" t="s">
        <v>1918</v>
      </c>
      <c r="G514" s="23">
        <v>0</v>
      </c>
      <c r="H514" s="23">
        <v>1</v>
      </c>
      <c r="I514" s="23">
        <v>0</v>
      </c>
      <c r="K514" s="14"/>
      <c r="L514" s="14"/>
    </row>
    <row r="515" spans="1:12" x14ac:dyDescent="0.2">
      <c r="A515" t="s">
        <v>294</v>
      </c>
      <c r="B515" s="19">
        <v>0</v>
      </c>
      <c r="C515" s="30">
        <v>2.6394386365543891E-3</v>
      </c>
      <c r="D515" s="30">
        <v>2.6394386365543891E-3</v>
      </c>
      <c r="E515" s="30">
        <v>4.3165515705330799E-4</v>
      </c>
      <c r="F515" s="30">
        <v>3.1358884436752718E-4</v>
      </c>
      <c r="G515" s="23">
        <v>1</v>
      </c>
      <c r="H515" s="23">
        <v>1</v>
      </c>
      <c r="I515" s="23">
        <v>1</v>
      </c>
      <c r="K515" s="14"/>
      <c r="L515" s="14"/>
    </row>
    <row r="516" spans="1:12" x14ac:dyDescent="0.2">
      <c r="A516" t="s">
        <v>287</v>
      </c>
      <c r="B516" s="19">
        <v>0</v>
      </c>
      <c r="C516" s="30">
        <v>2.6361349079499601E-3</v>
      </c>
      <c r="D516" s="30">
        <v>2.6361349079499601E-3</v>
      </c>
      <c r="E516" s="30" t="s">
        <v>1918</v>
      </c>
      <c r="F516" s="30">
        <v>1.348724537903736E-3</v>
      </c>
      <c r="G516" s="23">
        <v>1</v>
      </c>
      <c r="H516" s="23">
        <v>0</v>
      </c>
      <c r="I516" s="23">
        <v>1</v>
      </c>
      <c r="K516" s="14"/>
      <c r="L516" s="14"/>
    </row>
    <row r="517" spans="1:12" x14ac:dyDescent="0.2">
      <c r="A517" t="s">
        <v>297</v>
      </c>
      <c r="B517" s="19">
        <v>0</v>
      </c>
      <c r="C517" s="30">
        <v>2.6247038676061041E-3</v>
      </c>
      <c r="D517" s="30">
        <v>2.6247038676061041E-3</v>
      </c>
      <c r="E517" s="30">
        <v>1.631857543609862E-3</v>
      </c>
      <c r="F517" s="30">
        <v>2.0202581165336309E-3</v>
      </c>
      <c r="G517" s="23">
        <v>1</v>
      </c>
      <c r="H517" s="23">
        <v>1</v>
      </c>
      <c r="I517" s="23">
        <v>1</v>
      </c>
      <c r="K517" s="14"/>
      <c r="L517" s="14"/>
    </row>
    <row r="518" spans="1:12" x14ac:dyDescent="0.2">
      <c r="A518" t="s">
        <v>291</v>
      </c>
      <c r="B518" s="19">
        <v>0</v>
      </c>
      <c r="C518" s="30">
        <v>2.6103882760798659E-3</v>
      </c>
      <c r="D518" s="30">
        <v>2.6103882760798659E-3</v>
      </c>
      <c r="E518" s="30">
        <v>2.267056802837614E-3</v>
      </c>
      <c r="F518" s="30">
        <v>1.9643172994934328E-3</v>
      </c>
      <c r="G518" s="23">
        <v>1</v>
      </c>
      <c r="H518" s="23">
        <v>1</v>
      </c>
      <c r="I518" s="23">
        <v>1</v>
      </c>
      <c r="K518" s="14"/>
      <c r="L518" s="14"/>
    </row>
    <row r="519" spans="1:12" x14ac:dyDescent="0.2">
      <c r="A519" t="s">
        <v>1576</v>
      </c>
      <c r="B519" s="19">
        <v>0</v>
      </c>
      <c r="C519" s="30">
        <v>2.6067385169859479E-3</v>
      </c>
      <c r="D519" s="30" t="s">
        <v>1918</v>
      </c>
      <c r="E519" s="30" t="s">
        <v>1918</v>
      </c>
      <c r="F519" s="30">
        <v>2.6067385169859479E-3</v>
      </c>
      <c r="G519" s="23">
        <v>0</v>
      </c>
      <c r="H519" s="23">
        <v>0</v>
      </c>
      <c r="I519" s="23">
        <v>1</v>
      </c>
      <c r="K519" s="14"/>
      <c r="L519" s="14"/>
    </row>
    <row r="520" spans="1:12" x14ac:dyDescent="0.2">
      <c r="A520" t="s">
        <v>882</v>
      </c>
      <c r="B520" s="19">
        <v>0</v>
      </c>
      <c r="C520" s="30">
        <v>2.6056108835040351E-3</v>
      </c>
      <c r="D520" s="30" t="s">
        <v>1918</v>
      </c>
      <c r="E520" s="30">
        <v>2.6056108835040351E-3</v>
      </c>
      <c r="F520" s="30">
        <v>1.356236663203619E-3</v>
      </c>
      <c r="G520" s="23">
        <v>0</v>
      </c>
      <c r="H520" s="23">
        <v>1</v>
      </c>
      <c r="I520" s="23">
        <v>1</v>
      </c>
      <c r="K520" s="14"/>
      <c r="L520" s="14"/>
    </row>
    <row r="521" spans="1:12" x14ac:dyDescent="0.2">
      <c r="A521" t="s">
        <v>345</v>
      </c>
      <c r="B521" s="19">
        <v>0</v>
      </c>
      <c r="C521" s="30">
        <v>2.6039122062678751E-3</v>
      </c>
      <c r="D521" s="30">
        <v>1.9657930323244998E-3</v>
      </c>
      <c r="E521" s="30">
        <v>5.3279440862284473E-5</v>
      </c>
      <c r="F521" s="30">
        <v>2.6039122062678751E-3</v>
      </c>
      <c r="G521" s="23">
        <v>1</v>
      </c>
      <c r="H521" s="23">
        <v>1</v>
      </c>
      <c r="I521" s="23">
        <v>3</v>
      </c>
      <c r="J521" s="23"/>
      <c r="K521" s="14"/>
      <c r="L521" s="14"/>
    </row>
    <row r="522" spans="1:12" x14ac:dyDescent="0.2">
      <c r="A522" t="s">
        <v>298</v>
      </c>
      <c r="B522" s="19">
        <v>0</v>
      </c>
      <c r="C522" s="30">
        <v>2.6030825932233811E-3</v>
      </c>
      <c r="D522" s="30">
        <v>2.6030825932233811E-3</v>
      </c>
      <c r="E522" s="30" t="s">
        <v>1918</v>
      </c>
      <c r="F522" s="30">
        <v>1.761453965044326E-3</v>
      </c>
      <c r="G522" s="23">
        <v>1</v>
      </c>
      <c r="H522" s="23">
        <v>0</v>
      </c>
      <c r="I522" s="23">
        <v>1</v>
      </c>
      <c r="K522" s="14"/>
      <c r="L522" s="14"/>
    </row>
    <row r="523" spans="1:12" x14ac:dyDescent="0.2">
      <c r="A523" t="s">
        <v>684</v>
      </c>
      <c r="B523" s="19">
        <v>0</v>
      </c>
      <c r="C523" s="30">
        <v>2.5805999510624929E-3</v>
      </c>
      <c r="D523" s="30">
        <v>3.9478624196094721E-4</v>
      </c>
      <c r="E523" s="30" t="s">
        <v>1918</v>
      </c>
      <c r="F523" s="30">
        <v>2.5805999510624929E-3</v>
      </c>
      <c r="G523" s="23">
        <v>1</v>
      </c>
      <c r="H523" s="23">
        <v>0</v>
      </c>
      <c r="I523" s="23">
        <v>2</v>
      </c>
      <c r="K523" s="14"/>
      <c r="L523" s="14"/>
    </row>
    <row r="524" spans="1:12" x14ac:dyDescent="0.2">
      <c r="A524" t="s">
        <v>370</v>
      </c>
      <c r="B524" s="19">
        <v>0</v>
      </c>
      <c r="C524" s="30">
        <v>2.579499399616787E-3</v>
      </c>
      <c r="D524" s="30">
        <v>1.710417545841411E-3</v>
      </c>
      <c r="E524" s="30">
        <v>2.579499399616787E-3</v>
      </c>
      <c r="F524" s="30">
        <v>1.753853758830057E-3</v>
      </c>
      <c r="G524" s="23">
        <v>1</v>
      </c>
      <c r="H524" s="23">
        <v>2</v>
      </c>
      <c r="I524" s="23">
        <v>2</v>
      </c>
      <c r="K524" s="14"/>
      <c r="L524" s="14"/>
    </row>
    <row r="525" spans="1:12" x14ac:dyDescent="0.2">
      <c r="A525" t="s">
        <v>301</v>
      </c>
      <c r="B525" s="19">
        <v>0</v>
      </c>
      <c r="C525" s="30">
        <v>2.5723629232796501E-3</v>
      </c>
      <c r="D525" s="30">
        <v>2.5723629232796501E-3</v>
      </c>
      <c r="E525" s="30">
        <v>4.5640111404455938E-4</v>
      </c>
      <c r="F525" s="30">
        <v>7.312865513303858E-4</v>
      </c>
      <c r="G525" s="23">
        <v>1</v>
      </c>
      <c r="H525" s="23">
        <v>1</v>
      </c>
      <c r="I525" s="23">
        <v>1</v>
      </c>
      <c r="K525" s="14"/>
      <c r="L525" s="14"/>
    </row>
    <row r="526" spans="1:12" x14ac:dyDescent="0.2">
      <c r="A526" t="s">
        <v>300</v>
      </c>
      <c r="B526" s="19">
        <v>0</v>
      </c>
      <c r="C526" s="30">
        <v>2.5712002366206962E-3</v>
      </c>
      <c r="D526" s="30">
        <v>2.5712002366206962E-3</v>
      </c>
      <c r="E526" s="30" t="s">
        <v>1918</v>
      </c>
      <c r="F526" s="30" t="s">
        <v>1918</v>
      </c>
      <c r="G526" s="23">
        <v>1</v>
      </c>
      <c r="H526" s="23">
        <v>0</v>
      </c>
      <c r="I526" s="23">
        <v>0</v>
      </c>
      <c r="K526" s="14"/>
      <c r="L526" s="14"/>
    </row>
    <row r="527" spans="1:12" x14ac:dyDescent="0.2">
      <c r="A527" t="s">
        <v>884</v>
      </c>
      <c r="B527" s="19">
        <v>0</v>
      </c>
      <c r="C527" s="30">
        <v>2.5560771735848001E-3</v>
      </c>
      <c r="D527" s="30" t="s">
        <v>1918</v>
      </c>
      <c r="E527" s="30">
        <v>2.5560771735848001E-3</v>
      </c>
      <c r="F527" s="30">
        <v>1.297026056657893E-3</v>
      </c>
      <c r="G527" s="23">
        <v>0</v>
      </c>
      <c r="H527" s="23">
        <v>1</v>
      </c>
      <c r="I527" s="23">
        <v>1</v>
      </c>
      <c r="K527" s="14"/>
      <c r="L527" s="14"/>
    </row>
    <row r="528" spans="1:12" x14ac:dyDescent="0.2">
      <c r="A528" t="s">
        <v>409</v>
      </c>
      <c r="B528" s="19">
        <v>0</v>
      </c>
      <c r="C528" s="30">
        <v>2.5546254885592161E-3</v>
      </c>
      <c r="D528" s="30">
        <v>1.4169194089091201E-3</v>
      </c>
      <c r="E528" s="30">
        <v>2.9625429624142351E-4</v>
      </c>
      <c r="F528" s="30">
        <v>2.5546254885592161E-3</v>
      </c>
      <c r="G528" s="23">
        <v>2</v>
      </c>
      <c r="H528" s="23">
        <v>1</v>
      </c>
      <c r="I528" s="23">
        <v>3</v>
      </c>
      <c r="K528" s="14"/>
      <c r="L528" s="14"/>
    </row>
    <row r="529" spans="1:12" x14ac:dyDescent="0.2">
      <c r="A529" t="s">
        <v>305</v>
      </c>
      <c r="B529" s="19">
        <v>0</v>
      </c>
      <c r="C529" s="30">
        <v>2.5383686853518452E-3</v>
      </c>
      <c r="D529" s="30">
        <v>2.5383686853518452E-3</v>
      </c>
      <c r="E529" s="30" t="s">
        <v>1918</v>
      </c>
      <c r="F529" s="30" t="s">
        <v>1918</v>
      </c>
      <c r="G529" s="23">
        <v>1</v>
      </c>
      <c r="H529" s="23">
        <v>0</v>
      </c>
      <c r="I529" s="23">
        <v>0</v>
      </c>
      <c r="K529" s="14"/>
      <c r="L529" s="14"/>
    </row>
    <row r="530" spans="1:12" x14ac:dyDescent="0.2">
      <c r="A530" t="s">
        <v>886</v>
      </c>
      <c r="B530" s="19">
        <v>0</v>
      </c>
      <c r="C530" s="30">
        <v>2.5320906133916949E-3</v>
      </c>
      <c r="D530" s="30" t="s">
        <v>1918</v>
      </c>
      <c r="E530" s="30">
        <v>2.5320906133916949E-3</v>
      </c>
      <c r="F530" s="30" t="s">
        <v>1918</v>
      </c>
      <c r="G530" s="23">
        <v>0</v>
      </c>
      <c r="H530" s="23">
        <v>1</v>
      </c>
      <c r="I530" s="23">
        <v>0</v>
      </c>
      <c r="K530" s="14"/>
      <c r="L530" s="14"/>
    </row>
    <row r="531" spans="1:12" x14ac:dyDescent="0.2">
      <c r="A531" t="s">
        <v>303</v>
      </c>
      <c r="B531" s="19">
        <v>0</v>
      </c>
      <c r="C531" s="30">
        <v>2.5233095178955481E-3</v>
      </c>
      <c r="D531" s="30">
        <v>2.5233095178955481E-3</v>
      </c>
      <c r="E531" s="30" t="s">
        <v>1918</v>
      </c>
      <c r="F531" s="30">
        <v>6.1184272181175764E-4</v>
      </c>
      <c r="G531" s="23">
        <v>1</v>
      </c>
      <c r="H531" s="23">
        <v>0</v>
      </c>
      <c r="I531" s="23">
        <v>1</v>
      </c>
      <c r="K531" s="14"/>
      <c r="L531" s="14"/>
    </row>
    <row r="532" spans="1:12" x14ac:dyDescent="0.2">
      <c r="A532" t="s">
        <v>307</v>
      </c>
      <c r="B532" s="19">
        <v>0</v>
      </c>
      <c r="C532" s="30">
        <v>2.5226928073763949E-3</v>
      </c>
      <c r="D532" s="30">
        <v>2.5226928073763949E-3</v>
      </c>
      <c r="E532" s="30" t="s">
        <v>1918</v>
      </c>
      <c r="F532" s="30" t="s">
        <v>1918</v>
      </c>
      <c r="G532" s="23">
        <v>1</v>
      </c>
      <c r="H532" s="23">
        <v>0</v>
      </c>
      <c r="I532" s="23">
        <v>0</v>
      </c>
      <c r="K532" s="14"/>
      <c r="L532" s="14"/>
    </row>
    <row r="533" spans="1:12" x14ac:dyDescent="0.2">
      <c r="A533" t="s">
        <v>885</v>
      </c>
      <c r="B533" s="19">
        <v>0</v>
      </c>
      <c r="C533" s="30">
        <v>2.5221468059432621E-3</v>
      </c>
      <c r="D533" s="30" t="s">
        <v>1918</v>
      </c>
      <c r="E533" s="30">
        <v>2.5221468059432621E-3</v>
      </c>
      <c r="F533" s="30" t="s">
        <v>1918</v>
      </c>
      <c r="G533" s="23">
        <v>0</v>
      </c>
      <c r="H533" s="23">
        <v>1</v>
      </c>
      <c r="I533" s="23">
        <v>0</v>
      </c>
      <c r="K533" s="14"/>
      <c r="L533" s="14"/>
    </row>
    <row r="534" spans="1:12" x14ac:dyDescent="0.2">
      <c r="A534" t="s">
        <v>304</v>
      </c>
      <c r="B534" s="19">
        <v>0</v>
      </c>
      <c r="C534" s="30">
        <v>2.5192446366840661E-3</v>
      </c>
      <c r="D534" s="30">
        <v>2.5192446366840661E-3</v>
      </c>
      <c r="E534" s="30">
        <v>1.2807479022952581E-3</v>
      </c>
      <c r="F534" s="30">
        <v>1.358145970618596E-3</v>
      </c>
      <c r="G534" s="23">
        <v>2</v>
      </c>
      <c r="H534" s="23">
        <v>3</v>
      </c>
      <c r="I534" s="23">
        <v>2</v>
      </c>
      <c r="K534" s="14"/>
      <c r="L534" s="14"/>
    </row>
    <row r="535" spans="1:12" x14ac:dyDescent="0.2">
      <c r="A535" t="s">
        <v>412</v>
      </c>
      <c r="B535" s="19">
        <v>0</v>
      </c>
      <c r="C535" s="30">
        <v>2.5180297426164E-3</v>
      </c>
      <c r="D535" s="30">
        <v>1.4040123161260169E-3</v>
      </c>
      <c r="E535" s="30">
        <v>2.5180297426164E-3</v>
      </c>
      <c r="F535" s="30">
        <v>7.5434416208687918E-4</v>
      </c>
      <c r="G535" s="23">
        <v>2</v>
      </c>
      <c r="H535" s="23">
        <v>2</v>
      </c>
      <c r="I535" s="23">
        <v>2</v>
      </c>
      <c r="K535" s="14"/>
      <c r="L535" s="14"/>
    </row>
    <row r="536" spans="1:12" x14ac:dyDescent="0.2">
      <c r="A536" t="s">
        <v>892</v>
      </c>
      <c r="B536" s="19">
        <v>0</v>
      </c>
      <c r="C536" s="30">
        <v>2.5079866856022662E-3</v>
      </c>
      <c r="D536" s="30" t="s">
        <v>1918</v>
      </c>
      <c r="E536" s="30">
        <v>2.340636013314855E-3</v>
      </c>
      <c r="F536" s="30">
        <v>2.5079866856022662E-3</v>
      </c>
      <c r="G536" s="23">
        <v>0</v>
      </c>
      <c r="H536" s="23">
        <v>3</v>
      </c>
      <c r="I536" s="23">
        <v>3</v>
      </c>
      <c r="K536" s="14"/>
      <c r="L536" s="14"/>
    </row>
    <row r="537" spans="1:12" x14ac:dyDescent="0.2">
      <c r="A537" t="s">
        <v>308</v>
      </c>
      <c r="B537" s="19">
        <v>0</v>
      </c>
      <c r="C537" s="30">
        <v>2.499877067905245E-3</v>
      </c>
      <c r="D537" s="30">
        <v>2.499877067905245E-3</v>
      </c>
      <c r="E537" s="30" t="s">
        <v>1918</v>
      </c>
      <c r="F537" s="30" t="s">
        <v>1918</v>
      </c>
      <c r="G537" s="23">
        <v>1</v>
      </c>
      <c r="H537" s="23">
        <v>0</v>
      </c>
      <c r="I537" s="23">
        <v>0</v>
      </c>
      <c r="K537" s="14"/>
      <c r="L537" s="14"/>
    </row>
    <row r="538" spans="1:12" x14ac:dyDescent="0.2">
      <c r="A538" t="s">
        <v>455</v>
      </c>
      <c r="B538" s="19">
        <v>0</v>
      </c>
      <c r="C538" s="30">
        <v>2.4929802059123029E-3</v>
      </c>
      <c r="D538" s="30">
        <v>1.0881316585721629E-3</v>
      </c>
      <c r="E538" s="30" t="s">
        <v>1918</v>
      </c>
      <c r="F538" s="30">
        <v>2.4929802059123029E-3</v>
      </c>
      <c r="G538" s="23">
        <v>1</v>
      </c>
      <c r="H538" s="23">
        <v>0</v>
      </c>
      <c r="I538" s="23">
        <v>2</v>
      </c>
      <c r="K538" s="14"/>
      <c r="L538" s="14"/>
    </row>
    <row r="539" spans="1:12" x14ac:dyDescent="0.2">
      <c r="A539" t="s">
        <v>887</v>
      </c>
      <c r="B539" s="19">
        <v>0</v>
      </c>
      <c r="C539" s="30">
        <v>2.4857761532270121E-3</v>
      </c>
      <c r="D539" s="30" t="s">
        <v>1918</v>
      </c>
      <c r="E539" s="30">
        <v>2.4857761532270121E-3</v>
      </c>
      <c r="F539" s="30" t="s">
        <v>1918</v>
      </c>
      <c r="G539" s="23">
        <v>0</v>
      </c>
      <c r="H539" s="23">
        <v>1</v>
      </c>
      <c r="I539" s="23">
        <v>0</v>
      </c>
      <c r="K539" s="14"/>
      <c r="L539" s="14"/>
    </row>
    <row r="540" spans="1:12" x14ac:dyDescent="0.2">
      <c r="A540" t="s">
        <v>310</v>
      </c>
      <c r="B540" s="19">
        <v>0</v>
      </c>
      <c r="C540" s="30">
        <v>2.4793002466316138E-3</v>
      </c>
      <c r="D540" s="30">
        <v>2.4793002466316138E-3</v>
      </c>
      <c r="E540" s="30" t="s">
        <v>1918</v>
      </c>
      <c r="F540" s="30">
        <v>1.726376760663958E-3</v>
      </c>
      <c r="G540" s="23">
        <v>1</v>
      </c>
      <c r="H540" s="23">
        <v>0</v>
      </c>
      <c r="I540" s="23">
        <v>1</v>
      </c>
      <c r="K540" s="14"/>
      <c r="L540" s="14"/>
    </row>
    <row r="541" spans="1:12" x14ac:dyDescent="0.2">
      <c r="A541" t="s">
        <v>443</v>
      </c>
      <c r="B541" s="19">
        <v>0</v>
      </c>
      <c r="C541" s="30">
        <v>2.472618605956991E-3</v>
      </c>
      <c r="D541" s="30">
        <v>1.1357598740994099E-3</v>
      </c>
      <c r="E541" s="30">
        <v>2.472618605956991E-3</v>
      </c>
      <c r="F541" s="30">
        <v>9.4076693627146454E-4</v>
      </c>
      <c r="G541" s="23">
        <v>1</v>
      </c>
      <c r="H541" s="23">
        <v>1</v>
      </c>
      <c r="I541" s="23">
        <v>1</v>
      </c>
      <c r="K541" s="14"/>
      <c r="L541" s="14"/>
    </row>
    <row r="542" spans="1:12" x14ac:dyDescent="0.2">
      <c r="A542" t="s">
        <v>311</v>
      </c>
      <c r="B542" s="19">
        <v>0</v>
      </c>
      <c r="C542" s="30">
        <v>2.46964410270015E-3</v>
      </c>
      <c r="D542" s="30">
        <v>2.46964410270015E-3</v>
      </c>
      <c r="E542" s="30" t="s">
        <v>1918</v>
      </c>
      <c r="F542" s="30">
        <v>1.729959513654203E-3</v>
      </c>
      <c r="G542" s="23">
        <v>1</v>
      </c>
      <c r="H542" s="23">
        <v>0</v>
      </c>
      <c r="I542" s="23">
        <v>1</v>
      </c>
      <c r="K542" s="14"/>
      <c r="L542" s="14"/>
    </row>
    <row r="543" spans="1:12" x14ac:dyDescent="0.2">
      <c r="A543" t="s">
        <v>387</v>
      </c>
      <c r="B543" s="19">
        <v>0</v>
      </c>
      <c r="C543" s="30">
        <v>2.4682716673945838E-3</v>
      </c>
      <c r="D543" s="30">
        <v>1.57781332932815E-3</v>
      </c>
      <c r="E543" s="30">
        <v>2.4682716673945838E-3</v>
      </c>
      <c r="F543" s="30">
        <v>1.45901931371642E-3</v>
      </c>
      <c r="G543" s="23">
        <v>1</v>
      </c>
      <c r="H543" s="23">
        <v>2</v>
      </c>
      <c r="I543" s="23">
        <v>1</v>
      </c>
      <c r="K543" s="14"/>
      <c r="L543" s="14"/>
    </row>
    <row r="544" spans="1:12" x14ac:dyDescent="0.2">
      <c r="A544" t="s">
        <v>889</v>
      </c>
      <c r="B544" s="19">
        <v>0</v>
      </c>
      <c r="C544" s="30">
        <v>2.4527112214228789E-3</v>
      </c>
      <c r="D544" s="30" t="s">
        <v>1918</v>
      </c>
      <c r="E544" s="30">
        <v>2.4527112214228789E-3</v>
      </c>
      <c r="F544" s="30" t="s">
        <v>1918</v>
      </c>
      <c r="G544" s="23">
        <v>0</v>
      </c>
      <c r="H544" s="23">
        <v>1</v>
      </c>
      <c r="I544" s="23">
        <v>0</v>
      </c>
      <c r="K544" s="14"/>
      <c r="L544" s="14"/>
    </row>
    <row r="545" spans="1:12" x14ac:dyDescent="0.2">
      <c r="A545" t="s">
        <v>309</v>
      </c>
      <c r="B545" s="19">
        <v>0</v>
      </c>
      <c r="C545" s="30">
        <v>2.4479481426621791E-3</v>
      </c>
      <c r="D545" s="30">
        <v>2.4479481426621791E-3</v>
      </c>
      <c r="E545" s="30">
        <v>5.0673676461327182E-4</v>
      </c>
      <c r="F545" s="30">
        <v>5.8203445234717745E-4</v>
      </c>
      <c r="G545" s="23">
        <v>2</v>
      </c>
      <c r="H545" s="23">
        <v>2</v>
      </c>
      <c r="I545" s="23">
        <v>2</v>
      </c>
      <c r="J545" s="23"/>
      <c r="K545" s="14"/>
      <c r="L545" s="14"/>
    </row>
    <row r="546" spans="1:12" x14ac:dyDescent="0.2">
      <c r="A546" t="s">
        <v>313</v>
      </c>
      <c r="B546" s="19">
        <v>0</v>
      </c>
      <c r="C546" s="30">
        <v>2.4372404932927198E-3</v>
      </c>
      <c r="D546" s="30">
        <v>2.4372404932927198E-3</v>
      </c>
      <c r="E546" s="30">
        <v>1.3018482512139921E-3</v>
      </c>
      <c r="F546" s="30">
        <v>1.213133901479658E-3</v>
      </c>
      <c r="G546" s="23">
        <v>1</v>
      </c>
      <c r="H546" s="23">
        <v>1</v>
      </c>
      <c r="I546" s="23">
        <v>1</v>
      </c>
      <c r="J546" s="23"/>
      <c r="K546" s="14"/>
      <c r="L546" s="14"/>
    </row>
    <row r="547" spans="1:12" x14ac:dyDescent="0.2">
      <c r="A547" t="s">
        <v>314</v>
      </c>
      <c r="B547" s="19">
        <v>0</v>
      </c>
      <c r="C547" s="30">
        <v>2.4222889180948752E-3</v>
      </c>
      <c r="D547" s="30">
        <v>2.4222889180948752E-3</v>
      </c>
      <c r="E547" s="30" t="s">
        <v>1918</v>
      </c>
      <c r="F547" s="30">
        <v>2.079027249156699E-3</v>
      </c>
      <c r="G547" s="23">
        <v>2</v>
      </c>
      <c r="H547" s="23">
        <v>0</v>
      </c>
      <c r="I547" s="23">
        <v>4</v>
      </c>
      <c r="K547" s="14"/>
      <c r="L547" s="14"/>
    </row>
    <row r="548" spans="1:12" x14ac:dyDescent="0.2">
      <c r="A548" t="s">
        <v>531</v>
      </c>
      <c r="B548" s="19">
        <v>0</v>
      </c>
      <c r="C548" s="30">
        <v>2.416590090654239E-3</v>
      </c>
      <c r="D548" s="30">
        <v>7.7428838788611498E-4</v>
      </c>
      <c r="E548" s="30">
        <v>2.416590090654239E-3</v>
      </c>
      <c r="F548" s="30">
        <v>8.3908626543448283E-4</v>
      </c>
      <c r="G548" s="23">
        <v>1</v>
      </c>
      <c r="H548" s="23">
        <v>3</v>
      </c>
      <c r="I548" s="23">
        <v>2</v>
      </c>
      <c r="K548" s="14"/>
      <c r="L548" s="14"/>
    </row>
    <row r="549" spans="1:12" x14ac:dyDescent="0.2">
      <c r="A549" t="s">
        <v>1577</v>
      </c>
      <c r="B549" s="19">
        <v>0</v>
      </c>
      <c r="C549" s="30">
        <v>2.4163569542037929E-3</v>
      </c>
      <c r="D549" s="30" t="s">
        <v>1918</v>
      </c>
      <c r="E549" s="30" t="s">
        <v>1918</v>
      </c>
      <c r="F549" s="30">
        <v>2.4163569542037929E-3</v>
      </c>
      <c r="G549" s="23">
        <v>0</v>
      </c>
      <c r="H549" s="23">
        <v>0</v>
      </c>
      <c r="I549" s="23">
        <v>2</v>
      </c>
      <c r="K549" s="14"/>
      <c r="L549" s="14"/>
    </row>
    <row r="550" spans="1:12" x14ac:dyDescent="0.2">
      <c r="A550" t="s">
        <v>888</v>
      </c>
      <c r="B550" s="19">
        <v>0</v>
      </c>
      <c r="C550" s="30">
        <v>2.415167835007529E-3</v>
      </c>
      <c r="D550" s="30" t="s">
        <v>1918</v>
      </c>
      <c r="E550" s="30">
        <v>2.415167835007529E-3</v>
      </c>
      <c r="F550" s="30" t="s">
        <v>1918</v>
      </c>
      <c r="G550" s="23">
        <v>0</v>
      </c>
      <c r="H550" s="23">
        <v>1</v>
      </c>
      <c r="I550" s="23">
        <v>0</v>
      </c>
      <c r="K550" s="14"/>
      <c r="L550" s="14"/>
    </row>
    <row r="551" spans="1:12" x14ac:dyDescent="0.2">
      <c r="A551" t="s">
        <v>312</v>
      </c>
      <c r="B551" s="19">
        <v>0</v>
      </c>
      <c r="C551" s="30">
        <v>2.4147184475155239E-3</v>
      </c>
      <c r="D551" s="30">
        <v>2.4147184475155239E-3</v>
      </c>
      <c r="E551" s="30" t="s">
        <v>1918</v>
      </c>
      <c r="F551" s="30" t="s">
        <v>1918</v>
      </c>
      <c r="G551" s="23">
        <v>1</v>
      </c>
      <c r="H551" s="23">
        <v>0</v>
      </c>
      <c r="I551" s="23">
        <v>0</v>
      </c>
      <c r="K551" s="14"/>
      <c r="L551" s="14"/>
    </row>
    <row r="552" spans="1:12" x14ac:dyDescent="0.2">
      <c r="A552" t="s">
        <v>890</v>
      </c>
      <c r="B552" s="19">
        <v>0</v>
      </c>
      <c r="C552" s="30">
        <v>2.4050769682155632E-3</v>
      </c>
      <c r="D552" s="30" t="s">
        <v>1918</v>
      </c>
      <c r="E552" s="30">
        <v>2.4050769682155632E-3</v>
      </c>
      <c r="F552" s="30" t="s">
        <v>1918</v>
      </c>
      <c r="G552" s="23">
        <v>0</v>
      </c>
      <c r="H552" s="23">
        <v>1</v>
      </c>
      <c r="I552" s="23">
        <v>0</v>
      </c>
      <c r="K552" s="14"/>
      <c r="L552" s="14"/>
    </row>
    <row r="553" spans="1:12" x14ac:dyDescent="0.2">
      <c r="A553" t="s">
        <v>891</v>
      </c>
      <c r="B553" s="19">
        <v>0</v>
      </c>
      <c r="C553" s="30">
        <v>2.3843478900390409E-3</v>
      </c>
      <c r="D553" s="30" t="s">
        <v>1918</v>
      </c>
      <c r="E553" s="30">
        <v>2.3843478900390409E-3</v>
      </c>
      <c r="F553" s="30" t="s">
        <v>1918</v>
      </c>
      <c r="G553" s="23">
        <v>0</v>
      </c>
      <c r="H553" s="23">
        <v>2</v>
      </c>
      <c r="I553" s="23">
        <v>0</v>
      </c>
      <c r="K553" s="14"/>
      <c r="L553" s="14"/>
    </row>
    <row r="554" spans="1:12" x14ac:dyDescent="0.2">
      <c r="A554" t="s">
        <v>1442</v>
      </c>
      <c r="B554" s="19">
        <v>0</v>
      </c>
      <c r="C554" s="30">
        <v>2.3629463420223968E-3</v>
      </c>
      <c r="D554" s="30" t="s">
        <v>1918</v>
      </c>
      <c r="E554" s="30">
        <v>7.7385636104871527E-5</v>
      </c>
      <c r="F554" s="30">
        <v>2.3629463420223968E-3</v>
      </c>
      <c r="G554" s="23">
        <v>0</v>
      </c>
      <c r="H554" s="23">
        <v>1</v>
      </c>
      <c r="I554" s="23">
        <v>1</v>
      </c>
      <c r="K554" s="14"/>
      <c r="L554" s="14"/>
    </row>
    <row r="555" spans="1:12" x14ac:dyDescent="0.2">
      <c r="A555" t="s">
        <v>417</v>
      </c>
      <c r="B555" s="19">
        <v>0</v>
      </c>
      <c r="C555" s="30">
        <v>2.3585486507754368E-3</v>
      </c>
      <c r="D555" s="30">
        <v>1.35003693454525E-3</v>
      </c>
      <c r="E555" s="30" t="s">
        <v>1918</v>
      </c>
      <c r="F555" s="30">
        <v>2.3585486507754368E-3</v>
      </c>
      <c r="G555" s="23">
        <v>1</v>
      </c>
      <c r="H555" s="23">
        <v>0</v>
      </c>
      <c r="I555" s="23">
        <v>1</v>
      </c>
      <c r="K555" s="14"/>
      <c r="L555" s="14"/>
    </row>
    <row r="556" spans="1:12" x14ac:dyDescent="0.2">
      <c r="A556" t="s">
        <v>550</v>
      </c>
      <c r="B556" s="19">
        <v>0</v>
      </c>
      <c r="C556" s="30">
        <v>2.3580996010723189E-3</v>
      </c>
      <c r="D556" s="30">
        <v>6.7467537507709494E-4</v>
      </c>
      <c r="E556" s="30">
        <v>1.4621522101390511E-3</v>
      </c>
      <c r="F556" s="30">
        <v>2.3580996010723189E-3</v>
      </c>
      <c r="G556" s="23">
        <v>1</v>
      </c>
      <c r="H556" s="23">
        <v>2</v>
      </c>
      <c r="I556" s="23">
        <v>2</v>
      </c>
      <c r="K556" s="14"/>
      <c r="L556" s="14"/>
    </row>
    <row r="557" spans="1:12" x14ac:dyDescent="0.2">
      <c r="A557" t="s">
        <v>319</v>
      </c>
      <c r="B557" s="19">
        <v>0</v>
      </c>
      <c r="C557" s="30">
        <v>2.353592038394635E-3</v>
      </c>
      <c r="D557" s="30">
        <v>2.353592038394635E-3</v>
      </c>
      <c r="E557" s="30">
        <v>4.1986247460515478E-4</v>
      </c>
      <c r="F557" s="30">
        <v>1.249479354720017E-3</v>
      </c>
      <c r="G557" s="23">
        <v>2</v>
      </c>
      <c r="H557" s="23">
        <v>2</v>
      </c>
      <c r="I557" s="23">
        <v>3</v>
      </c>
      <c r="K557" s="14"/>
      <c r="L557" s="14"/>
    </row>
    <row r="558" spans="1:12" x14ac:dyDescent="0.2">
      <c r="A558" t="s">
        <v>1223</v>
      </c>
      <c r="B558" s="19">
        <v>0</v>
      </c>
      <c r="C558" s="30">
        <v>2.3426460905444958E-3</v>
      </c>
      <c r="D558" s="30" t="s">
        <v>1918</v>
      </c>
      <c r="E558" s="30">
        <v>2.5122099342684352E-4</v>
      </c>
      <c r="F558" s="30">
        <v>2.3426460905444958E-3</v>
      </c>
      <c r="G558" s="23">
        <v>0</v>
      </c>
      <c r="H558" s="23">
        <v>1</v>
      </c>
      <c r="I558" s="23">
        <v>1</v>
      </c>
      <c r="K558" s="14"/>
      <c r="L558" s="14"/>
    </row>
    <row r="559" spans="1:12" x14ac:dyDescent="0.2">
      <c r="A559" t="s">
        <v>329</v>
      </c>
      <c r="B559" s="19">
        <v>0</v>
      </c>
      <c r="C559" s="30">
        <v>2.340166327802322E-3</v>
      </c>
      <c r="D559" s="30">
        <v>2.1908078539015371E-3</v>
      </c>
      <c r="E559" s="30">
        <v>7.6865561173913876E-4</v>
      </c>
      <c r="F559" s="30">
        <v>2.340166327802322E-3</v>
      </c>
      <c r="G559" s="23">
        <v>1</v>
      </c>
      <c r="H559" s="23">
        <v>3</v>
      </c>
      <c r="I559" s="23">
        <v>1</v>
      </c>
      <c r="K559" s="14"/>
      <c r="L559" s="14"/>
    </row>
    <row r="560" spans="1:12" x14ac:dyDescent="0.2">
      <c r="A560" t="s">
        <v>1579</v>
      </c>
      <c r="B560" s="19">
        <v>0</v>
      </c>
      <c r="C560" s="30">
        <v>2.3319088605790721E-3</v>
      </c>
      <c r="D560" s="30" t="s">
        <v>1918</v>
      </c>
      <c r="E560" s="30" t="s">
        <v>1918</v>
      </c>
      <c r="F560" s="30">
        <v>2.3319088605790721E-3</v>
      </c>
      <c r="G560" s="23">
        <v>0</v>
      </c>
      <c r="H560" s="23">
        <v>0</v>
      </c>
      <c r="I560" s="23">
        <v>1</v>
      </c>
      <c r="K560" s="14"/>
      <c r="L560" s="14"/>
    </row>
    <row r="561" spans="1:12" x14ac:dyDescent="0.2">
      <c r="A561" t="s">
        <v>1578</v>
      </c>
      <c r="B561" s="19">
        <v>0</v>
      </c>
      <c r="C561" s="30">
        <v>2.3240650944926309E-3</v>
      </c>
      <c r="D561" s="30" t="s">
        <v>1918</v>
      </c>
      <c r="E561" s="30" t="s">
        <v>1918</v>
      </c>
      <c r="F561" s="30">
        <v>2.3240650944926309E-3</v>
      </c>
      <c r="G561" s="23">
        <v>0</v>
      </c>
      <c r="H561" s="23">
        <v>0</v>
      </c>
      <c r="I561" s="23">
        <v>2</v>
      </c>
      <c r="K561" s="14"/>
      <c r="L561" s="14"/>
    </row>
    <row r="562" spans="1:12" x14ac:dyDescent="0.2">
      <c r="A562" t="s">
        <v>318</v>
      </c>
      <c r="B562" s="19">
        <v>0</v>
      </c>
      <c r="C562" s="30">
        <v>2.3232360925765929E-3</v>
      </c>
      <c r="D562" s="30">
        <v>2.3232360925765929E-3</v>
      </c>
      <c r="E562" s="30">
        <v>6.2908871130843238E-4</v>
      </c>
      <c r="F562" s="30">
        <v>1.386527480012618E-3</v>
      </c>
      <c r="G562" s="23">
        <v>1</v>
      </c>
      <c r="H562" s="23">
        <v>1</v>
      </c>
      <c r="I562" s="23">
        <v>1</v>
      </c>
      <c r="K562" s="14"/>
      <c r="L562" s="14"/>
    </row>
    <row r="563" spans="1:12" x14ac:dyDescent="0.2">
      <c r="A563" t="s">
        <v>511</v>
      </c>
      <c r="B563" s="19">
        <v>0</v>
      </c>
      <c r="C563" s="30">
        <v>2.310849381803406E-3</v>
      </c>
      <c r="D563" s="30">
        <v>8.8239214123506885E-4</v>
      </c>
      <c r="E563" s="30">
        <v>2.310849381803406E-3</v>
      </c>
      <c r="F563" s="30">
        <v>2.2563459559924301E-3</v>
      </c>
      <c r="G563" s="23">
        <v>1</v>
      </c>
      <c r="H563" s="23">
        <v>3</v>
      </c>
      <c r="I563" s="23">
        <v>2</v>
      </c>
      <c r="K563" s="14"/>
      <c r="L563" s="14"/>
    </row>
    <row r="564" spans="1:12" x14ac:dyDescent="0.2">
      <c r="A564" t="s">
        <v>1580</v>
      </c>
      <c r="B564" s="19">
        <v>0</v>
      </c>
      <c r="C564" s="30">
        <v>2.3105309819132962E-3</v>
      </c>
      <c r="D564" s="30" t="s">
        <v>1918</v>
      </c>
      <c r="E564" s="30" t="s">
        <v>1918</v>
      </c>
      <c r="F564" s="30">
        <v>2.3105309819132962E-3</v>
      </c>
      <c r="G564" s="23">
        <v>0</v>
      </c>
      <c r="H564" s="23">
        <v>0</v>
      </c>
      <c r="I564" s="23">
        <v>1</v>
      </c>
      <c r="K564" s="14"/>
      <c r="L564" s="14"/>
    </row>
    <row r="565" spans="1:12" x14ac:dyDescent="0.2">
      <c r="A565" t="s">
        <v>322</v>
      </c>
      <c r="B565" s="19">
        <v>0</v>
      </c>
      <c r="C565" s="30">
        <v>2.304202343791703E-3</v>
      </c>
      <c r="D565" s="30">
        <v>2.304202343791703E-3</v>
      </c>
      <c r="E565" s="30" t="s">
        <v>1918</v>
      </c>
      <c r="F565" s="30" t="s">
        <v>1918</v>
      </c>
      <c r="G565" s="23">
        <v>1</v>
      </c>
      <c r="H565" s="23">
        <v>0</v>
      </c>
      <c r="I565" s="23">
        <v>0</v>
      </c>
      <c r="K565" s="14"/>
      <c r="L565" s="14"/>
    </row>
    <row r="566" spans="1:12" x14ac:dyDescent="0.2">
      <c r="A566" t="s">
        <v>553</v>
      </c>
      <c r="B566" s="19">
        <v>0</v>
      </c>
      <c r="C566" s="30">
        <v>2.303594606326155E-3</v>
      </c>
      <c r="D566" s="30">
        <v>6.6447219750111436E-4</v>
      </c>
      <c r="E566" s="30">
        <v>4.234846960695893E-4</v>
      </c>
      <c r="F566" s="30">
        <v>2.303594606326155E-3</v>
      </c>
      <c r="G566" s="23">
        <v>1</v>
      </c>
      <c r="H566" s="23">
        <v>1</v>
      </c>
      <c r="I566" s="23">
        <v>2</v>
      </c>
      <c r="K566" s="14"/>
      <c r="L566" s="14"/>
    </row>
    <row r="567" spans="1:12" x14ac:dyDescent="0.2">
      <c r="A567" t="s">
        <v>324</v>
      </c>
      <c r="B567" s="19">
        <v>0</v>
      </c>
      <c r="C567" s="30">
        <v>2.2903392584807431E-3</v>
      </c>
      <c r="D567" s="30">
        <v>2.2903392584807431E-3</v>
      </c>
      <c r="E567" s="30" t="s">
        <v>1918</v>
      </c>
      <c r="F567" s="30">
        <v>1.8448341570577031E-3</v>
      </c>
      <c r="G567" s="23">
        <v>2</v>
      </c>
      <c r="H567" s="23">
        <v>0</v>
      </c>
      <c r="I567" s="23">
        <v>2</v>
      </c>
      <c r="K567" s="14"/>
      <c r="L567" s="14"/>
    </row>
    <row r="568" spans="1:12" x14ac:dyDescent="0.2">
      <c r="A568" t="s">
        <v>548</v>
      </c>
      <c r="B568" s="19">
        <v>0</v>
      </c>
      <c r="C568" s="30">
        <v>2.2782255096613509E-3</v>
      </c>
      <c r="D568" s="30">
        <v>6.8054275014010164E-4</v>
      </c>
      <c r="E568" s="30">
        <v>2.2782255096613509E-3</v>
      </c>
      <c r="F568" s="30">
        <v>7.7882448091825564E-4</v>
      </c>
      <c r="G568" s="23">
        <v>1</v>
      </c>
      <c r="H568" s="23">
        <v>2</v>
      </c>
      <c r="I568" s="23">
        <v>1</v>
      </c>
      <c r="K568" s="14"/>
      <c r="L568" s="14"/>
    </row>
    <row r="569" spans="1:12" x14ac:dyDescent="0.2">
      <c r="A569" t="s">
        <v>893</v>
      </c>
      <c r="B569" s="19">
        <v>0</v>
      </c>
      <c r="C569" s="30">
        <v>2.263960645385091E-3</v>
      </c>
      <c r="D569" s="30" t="s">
        <v>1918</v>
      </c>
      <c r="E569" s="30">
        <v>2.263960645385091E-3</v>
      </c>
      <c r="F569" s="30">
        <v>1.3745802166498029E-3</v>
      </c>
      <c r="G569" s="23">
        <v>0</v>
      </c>
      <c r="H569" s="23">
        <v>2</v>
      </c>
      <c r="I569" s="23">
        <v>3</v>
      </c>
      <c r="K569" s="14"/>
      <c r="L569" s="14"/>
    </row>
    <row r="570" spans="1:12" x14ac:dyDescent="0.2">
      <c r="A570" t="s">
        <v>894</v>
      </c>
      <c r="B570" s="19">
        <v>0</v>
      </c>
      <c r="C570" s="30">
        <v>2.2562736659180889E-3</v>
      </c>
      <c r="D570" s="30" t="s">
        <v>1918</v>
      </c>
      <c r="E570" s="30">
        <v>2.2562736659180889E-3</v>
      </c>
      <c r="F570" s="30">
        <v>8.4057821988572879E-4</v>
      </c>
      <c r="G570" s="23">
        <v>0</v>
      </c>
      <c r="H570" s="23">
        <v>3</v>
      </c>
      <c r="I570" s="23">
        <v>1</v>
      </c>
      <c r="K570" s="14"/>
      <c r="L570" s="14"/>
    </row>
    <row r="571" spans="1:12" x14ac:dyDescent="0.2">
      <c r="A571" t="s">
        <v>714</v>
      </c>
      <c r="B571" s="19">
        <v>0</v>
      </c>
      <c r="C571" s="30">
        <v>2.2424136834194521E-3</v>
      </c>
      <c r="D571" s="30">
        <v>3.3566945216226979E-4</v>
      </c>
      <c r="E571" s="30">
        <v>2.2424136834194521E-3</v>
      </c>
      <c r="F571" s="30">
        <v>5.8046785805590539E-4</v>
      </c>
      <c r="G571" s="23">
        <v>1</v>
      </c>
      <c r="H571" s="23">
        <v>4</v>
      </c>
      <c r="I571" s="23">
        <v>2</v>
      </c>
      <c r="K571" s="14"/>
      <c r="L571" s="14"/>
    </row>
    <row r="572" spans="1:12" x14ac:dyDescent="0.2">
      <c r="A572" t="s">
        <v>1445</v>
      </c>
      <c r="B572" s="19">
        <v>0</v>
      </c>
      <c r="C572" s="30">
        <v>2.2299616048878702E-3</v>
      </c>
      <c r="D572" s="30" t="s">
        <v>1918</v>
      </c>
      <c r="E572" s="30">
        <v>7.5721385337137851E-5</v>
      </c>
      <c r="F572" s="30">
        <v>2.2299616048878702E-3</v>
      </c>
      <c r="G572" s="23">
        <v>0</v>
      </c>
      <c r="H572" s="23">
        <v>1</v>
      </c>
      <c r="I572" s="23">
        <v>4</v>
      </c>
      <c r="K572" s="14"/>
      <c r="L572" s="14"/>
    </row>
    <row r="573" spans="1:12" x14ac:dyDescent="0.2">
      <c r="A573" t="s">
        <v>347</v>
      </c>
      <c r="B573" s="19">
        <v>0</v>
      </c>
      <c r="C573" s="30">
        <v>2.2292096524367771E-3</v>
      </c>
      <c r="D573" s="30">
        <v>1.957821914639995E-3</v>
      </c>
      <c r="E573" s="30">
        <v>7.6728295143545949E-4</v>
      </c>
      <c r="F573" s="30">
        <v>2.2292096524367771E-3</v>
      </c>
      <c r="G573" s="23">
        <v>1</v>
      </c>
      <c r="H573" s="23">
        <v>1</v>
      </c>
      <c r="I573" s="23">
        <v>1</v>
      </c>
      <c r="K573" s="14"/>
      <c r="L573" s="14"/>
    </row>
    <row r="574" spans="1:12" x14ac:dyDescent="0.2">
      <c r="A574" t="s">
        <v>325</v>
      </c>
      <c r="B574" s="19">
        <v>0</v>
      </c>
      <c r="C574" s="30">
        <v>2.2245400069127248E-3</v>
      </c>
      <c r="D574" s="30">
        <v>2.2245400069127248E-3</v>
      </c>
      <c r="E574" s="30">
        <v>1.79995553410503E-3</v>
      </c>
      <c r="F574" s="30">
        <v>1.568239102930869E-3</v>
      </c>
      <c r="G574" s="23">
        <v>1</v>
      </c>
      <c r="H574" s="23">
        <v>2</v>
      </c>
      <c r="I574" s="23">
        <v>2</v>
      </c>
      <c r="K574" s="14"/>
      <c r="L574" s="14"/>
    </row>
    <row r="575" spans="1:12" x14ac:dyDescent="0.2">
      <c r="A575" t="s">
        <v>327</v>
      </c>
      <c r="B575" s="19">
        <v>0</v>
      </c>
      <c r="C575" s="30">
        <v>2.217121561532013E-3</v>
      </c>
      <c r="D575" s="30">
        <v>2.217121561532013E-3</v>
      </c>
      <c r="E575" s="30">
        <v>6.2958489216660967E-4</v>
      </c>
      <c r="F575" s="30">
        <v>1.951027849418955E-3</v>
      </c>
      <c r="G575" s="23">
        <v>2</v>
      </c>
      <c r="H575" s="23">
        <v>2</v>
      </c>
      <c r="I575" s="23">
        <v>4</v>
      </c>
      <c r="K575" s="14"/>
      <c r="L575" s="14"/>
    </row>
    <row r="576" spans="1:12" x14ac:dyDescent="0.2">
      <c r="A576" t="s">
        <v>968</v>
      </c>
      <c r="B576" s="19">
        <v>0</v>
      </c>
      <c r="C576" s="30">
        <v>2.216617215840923E-3</v>
      </c>
      <c r="D576" s="30" t="s">
        <v>1918</v>
      </c>
      <c r="E576" s="30">
        <v>1.118868097055176E-3</v>
      </c>
      <c r="F576" s="30">
        <v>2.216617215840923E-3</v>
      </c>
      <c r="G576" s="23">
        <v>0</v>
      </c>
      <c r="H576" s="23">
        <v>1</v>
      </c>
      <c r="I576" s="23">
        <v>2</v>
      </c>
      <c r="K576" s="14"/>
      <c r="L576" s="14"/>
    </row>
    <row r="577" spans="1:12" x14ac:dyDescent="0.2">
      <c r="A577" t="s">
        <v>919</v>
      </c>
      <c r="B577" s="19">
        <v>0</v>
      </c>
      <c r="C577" s="30">
        <v>2.2132371232485609E-3</v>
      </c>
      <c r="D577" s="30" t="s">
        <v>1918</v>
      </c>
      <c r="E577" s="30">
        <v>1.772085590305545E-3</v>
      </c>
      <c r="F577" s="30">
        <v>2.2132371232485609E-3</v>
      </c>
      <c r="G577" s="23">
        <v>0</v>
      </c>
      <c r="H577" s="23">
        <v>1</v>
      </c>
      <c r="I577" s="23">
        <v>1</v>
      </c>
      <c r="K577" s="14"/>
      <c r="L577" s="14"/>
    </row>
    <row r="578" spans="1:12" x14ac:dyDescent="0.2">
      <c r="A578" t="s">
        <v>326</v>
      </c>
      <c r="B578" s="19">
        <v>0</v>
      </c>
      <c r="C578" s="30">
        <v>2.2103190336527001E-3</v>
      </c>
      <c r="D578" s="30">
        <v>2.2103190336527001E-3</v>
      </c>
      <c r="E578" s="30" t="s">
        <v>1918</v>
      </c>
      <c r="F578" s="30">
        <v>3.1106411978792638E-4</v>
      </c>
      <c r="G578" s="23">
        <v>2</v>
      </c>
      <c r="H578" s="23">
        <v>0</v>
      </c>
      <c r="I578" s="23">
        <v>1</v>
      </c>
      <c r="K578" s="14"/>
      <c r="L578" s="14"/>
    </row>
    <row r="579" spans="1:12" x14ac:dyDescent="0.2">
      <c r="A579" t="s">
        <v>895</v>
      </c>
      <c r="B579" s="19">
        <v>0</v>
      </c>
      <c r="C579" s="30">
        <v>2.2033053772344468E-3</v>
      </c>
      <c r="D579" s="30" t="s">
        <v>1918</v>
      </c>
      <c r="E579" s="30">
        <v>2.2033053772344468E-3</v>
      </c>
      <c r="F579" s="30" t="s">
        <v>1918</v>
      </c>
      <c r="G579" s="23">
        <v>0</v>
      </c>
      <c r="H579" s="23">
        <v>1</v>
      </c>
      <c r="I579" s="23">
        <v>0</v>
      </c>
      <c r="K579" s="14"/>
      <c r="L579" s="14"/>
    </row>
    <row r="580" spans="1:12" x14ac:dyDescent="0.2">
      <c r="A580" t="s">
        <v>328</v>
      </c>
      <c r="B580" s="19">
        <v>0</v>
      </c>
      <c r="C580" s="30">
        <v>2.1975454711875828E-3</v>
      </c>
      <c r="D580" s="30">
        <v>2.1975454711875828E-3</v>
      </c>
      <c r="E580" s="30" t="s">
        <v>1918</v>
      </c>
      <c r="F580" s="30">
        <v>1.453666263668529E-3</v>
      </c>
      <c r="G580" s="23">
        <v>1</v>
      </c>
      <c r="H580" s="23">
        <v>0</v>
      </c>
      <c r="I580" s="23">
        <v>1</v>
      </c>
      <c r="K580" s="14"/>
      <c r="L580" s="14"/>
    </row>
    <row r="581" spans="1:12" x14ac:dyDescent="0.2">
      <c r="A581" t="s">
        <v>352</v>
      </c>
      <c r="B581" s="19">
        <v>0</v>
      </c>
      <c r="C581" s="30">
        <v>2.1719253644218381E-3</v>
      </c>
      <c r="D581" s="30">
        <v>1.8824105733960461E-3</v>
      </c>
      <c r="E581" s="30">
        <v>6.7384267083613026E-4</v>
      </c>
      <c r="F581" s="30">
        <v>2.1719253644218381E-3</v>
      </c>
      <c r="G581" s="23">
        <v>1</v>
      </c>
      <c r="H581" s="23">
        <v>1</v>
      </c>
      <c r="I581" s="23">
        <v>1</v>
      </c>
      <c r="K581" s="14"/>
      <c r="L581" s="14"/>
    </row>
    <row r="582" spans="1:12" x14ac:dyDescent="0.2">
      <c r="A582" t="s">
        <v>355</v>
      </c>
      <c r="B582" s="19">
        <v>0</v>
      </c>
      <c r="C582" s="30">
        <v>2.1705124116660011E-3</v>
      </c>
      <c r="D582" s="30">
        <v>1.9082456412493601E-3</v>
      </c>
      <c r="E582" s="30" t="s">
        <v>1918</v>
      </c>
      <c r="F582" s="30">
        <v>2.1705124116660011E-3</v>
      </c>
      <c r="G582" s="23">
        <v>3</v>
      </c>
      <c r="H582" s="23">
        <v>0</v>
      </c>
      <c r="I582" s="23">
        <v>4</v>
      </c>
      <c r="K582" s="14"/>
      <c r="L582" s="14"/>
    </row>
    <row r="583" spans="1:12" x14ac:dyDescent="0.2">
      <c r="A583" t="s">
        <v>362</v>
      </c>
      <c r="B583" s="19">
        <v>0</v>
      </c>
      <c r="C583" s="30">
        <v>2.170297388631988E-3</v>
      </c>
      <c r="D583" s="30">
        <v>1.8268876950684641E-3</v>
      </c>
      <c r="E583" s="30">
        <v>2.170297388631988E-3</v>
      </c>
      <c r="F583" s="30">
        <v>1.8624246012847779E-3</v>
      </c>
      <c r="G583" s="23">
        <v>1</v>
      </c>
      <c r="H583" s="23">
        <v>4</v>
      </c>
      <c r="I583" s="23">
        <v>3</v>
      </c>
      <c r="K583" s="14"/>
      <c r="L583" s="14"/>
    </row>
    <row r="584" spans="1:12" x14ac:dyDescent="0.2">
      <c r="A584" t="s">
        <v>1581</v>
      </c>
      <c r="B584" s="19">
        <v>0</v>
      </c>
      <c r="C584" s="30">
        <v>2.1646266633074639E-3</v>
      </c>
      <c r="D584" s="30" t="s">
        <v>1918</v>
      </c>
      <c r="E584" s="30" t="s">
        <v>1918</v>
      </c>
      <c r="F584" s="30">
        <v>2.1646266633074639E-3</v>
      </c>
      <c r="G584" s="23">
        <v>0</v>
      </c>
      <c r="H584" s="23">
        <v>0</v>
      </c>
      <c r="I584" s="23">
        <v>1</v>
      </c>
      <c r="K584" s="14"/>
      <c r="L584" s="14"/>
    </row>
    <row r="585" spans="1:12" x14ac:dyDescent="0.2">
      <c r="A585" t="s">
        <v>330</v>
      </c>
      <c r="B585" s="19">
        <v>0</v>
      </c>
      <c r="C585" s="30">
        <v>2.1487742721728932E-3</v>
      </c>
      <c r="D585" s="30">
        <v>2.1487742721728932E-3</v>
      </c>
      <c r="E585" s="30">
        <v>4.3967457186574349E-4</v>
      </c>
      <c r="F585" s="30" t="s">
        <v>1918</v>
      </c>
      <c r="G585" s="23">
        <v>1</v>
      </c>
      <c r="H585" s="23">
        <v>1</v>
      </c>
      <c r="I585" s="23">
        <v>0</v>
      </c>
      <c r="K585" s="14"/>
      <c r="L585" s="14"/>
    </row>
    <row r="586" spans="1:12" x14ac:dyDescent="0.2">
      <c r="A586" t="s">
        <v>896</v>
      </c>
      <c r="B586" s="19">
        <v>0</v>
      </c>
      <c r="C586" s="30">
        <v>2.144453509586336E-3</v>
      </c>
      <c r="D586" s="30" t="s">
        <v>1918</v>
      </c>
      <c r="E586" s="30">
        <v>2.144453509586336E-3</v>
      </c>
      <c r="F586" s="30" t="s">
        <v>1918</v>
      </c>
      <c r="G586" s="23">
        <v>0</v>
      </c>
      <c r="H586" s="23">
        <v>2</v>
      </c>
      <c r="I586" s="23">
        <v>0</v>
      </c>
      <c r="K586" s="14"/>
      <c r="L586" s="14"/>
    </row>
    <row r="587" spans="1:12" x14ac:dyDescent="0.2">
      <c r="A587" t="s">
        <v>595</v>
      </c>
      <c r="B587" s="19">
        <v>0</v>
      </c>
      <c r="C587" s="30">
        <v>2.127742424036916E-3</v>
      </c>
      <c r="D587" s="30">
        <v>5.504100940536841E-4</v>
      </c>
      <c r="E587" s="30">
        <v>4.1551505940413871E-4</v>
      </c>
      <c r="F587" s="30">
        <v>2.127742424036916E-3</v>
      </c>
      <c r="G587" s="23">
        <v>1</v>
      </c>
      <c r="H587" s="23">
        <v>1</v>
      </c>
      <c r="I587" s="23">
        <v>3</v>
      </c>
      <c r="K587" s="14"/>
      <c r="L587" s="14"/>
    </row>
    <row r="588" spans="1:12" x14ac:dyDescent="0.2">
      <c r="A588" t="s">
        <v>331</v>
      </c>
      <c r="B588" s="19">
        <v>0</v>
      </c>
      <c r="C588" s="30">
        <v>2.123220704498626E-3</v>
      </c>
      <c r="D588" s="30">
        <v>2.123220704498626E-3</v>
      </c>
      <c r="E588" s="30" t="s">
        <v>1918</v>
      </c>
      <c r="F588" s="30">
        <v>1.6111311300239029E-3</v>
      </c>
      <c r="G588" s="23">
        <v>1</v>
      </c>
      <c r="H588" s="23">
        <v>0</v>
      </c>
      <c r="I588" s="23">
        <v>1</v>
      </c>
      <c r="K588" s="14"/>
      <c r="L588" s="14"/>
    </row>
    <row r="589" spans="1:12" x14ac:dyDescent="0.2">
      <c r="A589" t="s">
        <v>897</v>
      </c>
      <c r="B589" s="19">
        <v>0</v>
      </c>
      <c r="C589" s="30">
        <v>2.1222034151056669E-3</v>
      </c>
      <c r="D589" s="30" t="s">
        <v>1918</v>
      </c>
      <c r="E589" s="30">
        <v>2.1222034151056669E-3</v>
      </c>
      <c r="F589" s="30" t="s">
        <v>1918</v>
      </c>
      <c r="G589" s="23">
        <v>0</v>
      </c>
      <c r="H589" s="23">
        <v>1</v>
      </c>
      <c r="I589" s="23">
        <v>0</v>
      </c>
      <c r="K589" s="14"/>
      <c r="L589" s="14"/>
    </row>
    <row r="590" spans="1:12" x14ac:dyDescent="0.2">
      <c r="A590" t="s">
        <v>465</v>
      </c>
      <c r="B590" s="19">
        <v>0</v>
      </c>
      <c r="C590" s="30">
        <v>2.117296453475118E-3</v>
      </c>
      <c r="D590" s="30">
        <v>1.0876475092446119E-3</v>
      </c>
      <c r="E590" s="30" t="s">
        <v>1918</v>
      </c>
      <c r="F590" s="30">
        <v>2.117296453475118E-3</v>
      </c>
      <c r="G590" s="23">
        <v>1</v>
      </c>
      <c r="H590" s="23">
        <v>0</v>
      </c>
      <c r="I590" s="23">
        <v>2</v>
      </c>
      <c r="K590" s="14"/>
      <c r="L590" s="14"/>
    </row>
    <row r="591" spans="1:12" x14ac:dyDescent="0.2">
      <c r="A591" t="s">
        <v>1584</v>
      </c>
      <c r="B591" s="19">
        <v>0</v>
      </c>
      <c r="C591" s="30">
        <v>2.1156013598675328E-3</v>
      </c>
      <c r="D591" s="30" t="s">
        <v>1918</v>
      </c>
      <c r="E591" s="30" t="s">
        <v>1918</v>
      </c>
      <c r="F591" s="30">
        <v>2.1156013598675328E-3</v>
      </c>
      <c r="G591" s="23">
        <v>0</v>
      </c>
      <c r="H591" s="23">
        <v>0</v>
      </c>
      <c r="I591" s="23">
        <v>2</v>
      </c>
      <c r="K591" s="14"/>
      <c r="L591" s="14"/>
    </row>
    <row r="592" spans="1:12" x14ac:dyDescent="0.2">
      <c r="A592" t="s">
        <v>1582</v>
      </c>
      <c r="B592" s="19">
        <v>0</v>
      </c>
      <c r="C592" s="30">
        <v>2.1148703666975669E-3</v>
      </c>
      <c r="D592" s="30" t="s">
        <v>1918</v>
      </c>
      <c r="E592" s="30" t="s">
        <v>1918</v>
      </c>
      <c r="F592" s="30">
        <v>2.1148703666975669E-3</v>
      </c>
      <c r="G592" s="23">
        <v>0</v>
      </c>
      <c r="H592" s="23">
        <v>0</v>
      </c>
      <c r="I592" s="23">
        <v>2</v>
      </c>
      <c r="K592" s="14"/>
      <c r="L592" s="14"/>
    </row>
    <row r="593" spans="1:12" x14ac:dyDescent="0.2">
      <c r="A593" t="s">
        <v>1583</v>
      </c>
      <c r="B593" s="19">
        <v>0</v>
      </c>
      <c r="C593" s="30">
        <v>2.110722287187396E-3</v>
      </c>
      <c r="D593" s="30" t="s">
        <v>1918</v>
      </c>
      <c r="E593" s="30" t="s">
        <v>1918</v>
      </c>
      <c r="F593" s="30">
        <v>2.110722287187396E-3</v>
      </c>
      <c r="G593" s="23">
        <v>0</v>
      </c>
      <c r="H593" s="23">
        <v>0</v>
      </c>
      <c r="I593" s="23">
        <v>2</v>
      </c>
      <c r="K593" s="14"/>
      <c r="L593" s="14"/>
    </row>
    <row r="594" spans="1:12" x14ac:dyDescent="0.2">
      <c r="A594" t="s">
        <v>899</v>
      </c>
      <c r="B594" s="19">
        <v>0</v>
      </c>
      <c r="C594" s="30">
        <v>2.0996841523320152E-3</v>
      </c>
      <c r="D594" s="30" t="s">
        <v>1918</v>
      </c>
      <c r="E594" s="30">
        <v>2.0996841523320152E-3</v>
      </c>
      <c r="F594" s="30">
        <v>4.6428860590015441E-4</v>
      </c>
      <c r="G594" s="23">
        <v>0</v>
      </c>
      <c r="H594" s="23">
        <v>3</v>
      </c>
      <c r="I594" s="23">
        <v>1</v>
      </c>
      <c r="K594" s="14"/>
      <c r="L594" s="14"/>
    </row>
    <row r="595" spans="1:12" x14ac:dyDescent="0.2">
      <c r="A595" t="s">
        <v>1585</v>
      </c>
      <c r="B595" s="19">
        <v>0</v>
      </c>
      <c r="C595" s="30">
        <v>2.097425167831173E-3</v>
      </c>
      <c r="D595" s="30" t="s">
        <v>1918</v>
      </c>
      <c r="E595" s="30" t="s">
        <v>1918</v>
      </c>
      <c r="F595" s="30">
        <v>2.097425167831173E-3</v>
      </c>
      <c r="G595" s="23">
        <v>0</v>
      </c>
      <c r="H595" s="23">
        <v>0</v>
      </c>
      <c r="I595" s="23">
        <v>1</v>
      </c>
      <c r="K595" s="14"/>
      <c r="L595" s="14"/>
    </row>
    <row r="596" spans="1:12" x14ac:dyDescent="0.2">
      <c r="A596" t="s">
        <v>898</v>
      </c>
      <c r="B596" s="19">
        <v>1</v>
      </c>
      <c r="C596" s="30">
        <v>2.096123282959017E-3</v>
      </c>
      <c r="D596" s="30" t="s">
        <v>1918</v>
      </c>
      <c r="E596" s="30">
        <v>2.096123282959017E-3</v>
      </c>
      <c r="F596" s="30" t="s">
        <v>1918</v>
      </c>
      <c r="G596" s="23">
        <v>0</v>
      </c>
      <c r="H596" s="23">
        <v>2</v>
      </c>
      <c r="I596" s="23">
        <v>0</v>
      </c>
      <c r="K596" s="14"/>
      <c r="L596" s="14"/>
    </row>
    <row r="597" spans="1:12" x14ac:dyDescent="0.2">
      <c r="A597" t="s">
        <v>903</v>
      </c>
      <c r="B597" s="19">
        <v>0</v>
      </c>
      <c r="C597" s="30">
        <v>2.0961217554434481E-3</v>
      </c>
      <c r="D597" s="30" t="s">
        <v>1918</v>
      </c>
      <c r="E597" s="30">
        <v>2.0961217554434481E-3</v>
      </c>
      <c r="F597" s="30" t="s">
        <v>1918</v>
      </c>
      <c r="G597" s="23">
        <v>0</v>
      </c>
      <c r="H597" s="23">
        <v>3</v>
      </c>
      <c r="I597" s="23">
        <v>0</v>
      </c>
      <c r="K597" s="14"/>
      <c r="L597" s="14"/>
    </row>
    <row r="598" spans="1:12" x14ac:dyDescent="0.2">
      <c r="A598" t="s">
        <v>900</v>
      </c>
      <c r="B598" s="19">
        <v>0</v>
      </c>
      <c r="C598" s="30">
        <v>2.085032774763657E-3</v>
      </c>
      <c r="D598" s="30" t="s">
        <v>1918</v>
      </c>
      <c r="E598" s="30">
        <v>2.085032774763657E-3</v>
      </c>
      <c r="F598" s="30" t="s">
        <v>1918</v>
      </c>
      <c r="G598" s="23">
        <v>0</v>
      </c>
      <c r="H598" s="23">
        <v>2</v>
      </c>
      <c r="I598" s="23">
        <v>0</v>
      </c>
      <c r="K598" s="14"/>
      <c r="L598" s="14"/>
    </row>
    <row r="599" spans="1:12" x14ac:dyDescent="0.2">
      <c r="A599" t="s">
        <v>332</v>
      </c>
      <c r="B599" s="19">
        <v>0</v>
      </c>
      <c r="C599" s="30">
        <v>2.080489161709359E-3</v>
      </c>
      <c r="D599" s="30">
        <v>2.080489161709359E-3</v>
      </c>
      <c r="E599" s="30">
        <v>5.1037284989517489E-4</v>
      </c>
      <c r="F599" s="30">
        <v>6.947758522386371E-4</v>
      </c>
      <c r="G599" s="23">
        <v>1</v>
      </c>
      <c r="H599" s="23">
        <v>1</v>
      </c>
      <c r="I599" s="23">
        <v>1</v>
      </c>
      <c r="K599" s="14"/>
      <c r="L599" s="14"/>
    </row>
    <row r="600" spans="1:12" x14ac:dyDescent="0.2">
      <c r="A600" t="s">
        <v>333</v>
      </c>
      <c r="B600" s="19">
        <v>0</v>
      </c>
      <c r="C600" s="30">
        <v>2.0767028229615949E-3</v>
      </c>
      <c r="D600" s="30">
        <v>2.0767028229615949E-3</v>
      </c>
      <c r="E600" s="30" t="s">
        <v>1918</v>
      </c>
      <c r="F600" s="30" t="s">
        <v>1918</v>
      </c>
      <c r="G600" s="23">
        <v>1</v>
      </c>
      <c r="H600" s="23">
        <v>0</v>
      </c>
      <c r="I600" s="23">
        <v>0</v>
      </c>
      <c r="K600" s="14"/>
      <c r="L600" s="14"/>
    </row>
    <row r="601" spans="1:12" x14ac:dyDescent="0.2">
      <c r="A601" t="s">
        <v>902</v>
      </c>
      <c r="B601" s="19">
        <v>0</v>
      </c>
      <c r="C601" s="30">
        <v>2.0516099505414509E-3</v>
      </c>
      <c r="D601" s="30" t="s">
        <v>1918</v>
      </c>
      <c r="E601" s="30">
        <v>2.0516099505414509E-3</v>
      </c>
      <c r="F601" s="30">
        <v>1.053972125786696E-3</v>
      </c>
      <c r="G601" s="23">
        <v>0</v>
      </c>
      <c r="H601" s="23">
        <v>1</v>
      </c>
      <c r="I601" s="23">
        <v>1</v>
      </c>
      <c r="K601" s="14"/>
      <c r="L601" s="14"/>
    </row>
    <row r="602" spans="1:12" x14ac:dyDescent="0.2">
      <c r="A602" t="s">
        <v>337</v>
      </c>
      <c r="B602" s="19">
        <v>0</v>
      </c>
      <c r="C602" s="30">
        <v>2.0435549001367442E-3</v>
      </c>
      <c r="D602" s="30">
        <v>2.0435549001367442E-3</v>
      </c>
      <c r="E602" s="30">
        <v>2.0844602148142329E-4</v>
      </c>
      <c r="F602" s="30">
        <v>1.099081858747469E-3</v>
      </c>
      <c r="G602" s="23">
        <v>2</v>
      </c>
      <c r="H602" s="23">
        <v>1</v>
      </c>
      <c r="I602" s="23">
        <v>2</v>
      </c>
      <c r="K602" s="14"/>
      <c r="L602" s="14"/>
    </row>
    <row r="603" spans="1:12" x14ac:dyDescent="0.2">
      <c r="A603" t="s">
        <v>336</v>
      </c>
      <c r="B603" s="19">
        <v>0</v>
      </c>
      <c r="C603" s="30">
        <v>2.042384253625411E-3</v>
      </c>
      <c r="D603" s="30">
        <v>2.042384253625411E-3</v>
      </c>
      <c r="E603" s="30" t="s">
        <v>1918</v>
      </c>
      <c r="F603" s="30">
        <v>1.3318477549509791E-3</v>
      </c>
      <c r="G603" s="23">
        <v>1</v>
      </c>
      <c r="H603" s="23">
        <v>0</v>
      </c>
      <c r="I603" s="23">
        <v>1</v>
      </c>
      <c r="K603" s="14"/>
      <c r="L603" s="14"/>
    </row>
    <row r="604" spans="1:12" x14ac:dyDescent="0.2">
      <c r="A604" t="s">
        <v>335</v>
      </c>
      <c r="B604" s="19">
        <v>0</v>
      </c>
      <c r="C604" s="30">
        <v>2.039039174855557E-3</v>
      </c>
      <c r="D604" s="30">
        <v>2.039039174855557E-3</v>
      </c>
      <c r="E604" s="30" t="s">
        <v>1918</v>
      </c>
      <c r="F604" s="30" t="s">
        <v>1918</v>
      </c>
      <c r="G604" s="23">
        <v>1</v>
      </c>
      <c r="H604" s="23">
        <v>0</v>
      </c>
      <c r="I604" s="23">
        <v>0</v>
      </c>
      <c r="K604" s="14"/>
      <c r="L604" s="14"/>
    </row>
    <row r="605" spans="1:12" x14ac:dyDescent="0.2">
      <c r="A605" t="s">
        <v>908</v>
      </c>
      <c r="B605" s="19">
        <v>0</v>
      </c>
      <c r="C605" s="30">
        <v>2.034478643952869E-3</v>
      </c>
      <c r="D605" s="30" t="s">
        <v>1918</v>
      </c>
      <c r="E605" s="30">
        <v>2.034478643952869E-3</v>
      </c>
      <c r="F605" s="30" t="s">
        <v>1918</v>
      </c>
      <c r="G605" s="23">
        <v>0</v>
      </c>
      <c r="H605" s="23">
        <v>1</v>
      </c>
      <c r="I605" s="23">
        <v>0</v>
      </c>
      <c r="K605" s="14"/>
      <c r="L605" s="14"/>
    </row>
    <row r="606" spans="1:12" x14ac:dyDescent="0.2">
      <c r="A606" t="s">
        <v>682</v>
      </c>
      <c r="B606" s="19">
        <v>0</v>
      </c>
      <c r="C606" s="30">
        <v>2.032418539428542E-3</v>
      </c>
      <c r="D606" s="30">
        <v>3.9274585254925538E-4</v>
      </c>
      <c r="E606" s="30">
        <v>2.032418539428542E-3</v>
      </c>
      <c r="F606" s="30">
        <v>3.6680832782027168E-4</v>
      </c>
      <c r="G606" s="23">
        <v>1</v>
      </c>
      <c r="H606" s="23">
        <v>3</v>
      </c>
      <c r="I606" s="23">
        <v>1</v>
      </c>
      <c r="K606" s="14"/>
      <c r="L606" s="14"/>
    </row>
    <row r="607" spans="1:12" x14ac:dyDescent="0.2">
      <c r="A607" t="s">
        <v>904</v>
      </c>
      <c r="B607" s="19">
        <v>0</v>
      </c>
      <c r="C607" s="30">
        <v>2.0292174566082619E-3</v>
      </c>
      <c r="D607" s="30" t="s">
        <v>1918</v>
      </c>
      <c r="E607" s="30">
        <v>2.0292174566082619E-3</v>
      </c>
      <c r="F607" s="30">
        <v>7.5003569991709523E-4</v>
      </c>
      <c r="G607" s="23">
        <v>0</v>
      </c>
      <c r="H607" s="23">
        <v>1</v>
      </c>
      <c r="I607" s="23">
        <v>1</v>
      </c>
      <c r="K607" s="14"/>
      <c r="L607" s="14"/>
    </row>
    <row r="608" spans="1:12" x14ac:dyDescent="0.2">
      <c r="A608" t="s">
        <v>334</v>
      </c>
      <c r="B608" s="19">
        <v>0</v>
      </c>
      <c r="C608" s="30">
        <v>2.0286136379919842E-3</v>
      </c>
      <c r="D608" s="30">
        <v>2.0286136379919842E-3</v>
      </c>
      <c r="E608" s="30">
        <v>3.0246833611908782E-4</v>
      </c>
      <c r="F608" s="30">
        <v>9.859170277847721E-4</v>
      </c>
      <c r="G608" s="23">
        <v>1</v>
      </c>
      <c r="H608" s="23">
        <v>1</v>
      </c>
      <c r="I608" s="23">
        <v>1</v>
      </c>
      <c r="K608" s="14"/>
      <c r="L608" s="14"/>
    </row>
    <row r="609" spans="1:12" x14ac:dyDescent="0.2">
      <c r="A609" t="s">
        <v>1147</v>
      </c>
      <c r="B609" s="19">
        <v>0</v>
      </c>
      <c r="C609" s="30">
        <v>2.0270868668874542E-3</v>
      </c>
      <c r="D609" s="30" t="s">
        <v>1918</v>
      </c>
      <c r="E609" s="30">
        <v>3.6420494999010928E-4</v>
      </c>
      <c r="F609" s="30">
        <v>2.0270868668874542E-3</v>
      </c>
      <c r="G609" s="23">
        <v>0</v>
      </c>
      <c r="H609" s="23">
        <v>1</v>
      </c>
      <c r="I609" s="23">
        <v>2</v>
      </c>
      <c r="K609" s="14"/>
      <c r="L609" s="14"/>
    </row>
    <row r="610" spans="1:12" x14ac:dyDescent="0.2">
      <c r="A610" t="s">
        <v>905</v>
      </c>
      <c r="B610" s="19">
        <v>0</v>
      </c>
      <c r="C610" s="30">
        <v>2.0235803856426902E-3</v>
      </c>
      <c r="D610" s="30" t="s">
        <v>1918</v>
      </c>
      <c r="E610" s="30">
        <v>2.0235803856426902E-3</v>
      </c>
      <c r="F610" s="30" t="s">
        <v>1918</v>
      </c>
      <c r="G610" s="23">
        <v>0</v>
      </c>
      <c r="H610" s="23">
        <v>1</v>
      </c>
      <c r="I610" s="23">
        <v>0</v>
      </c>
      <c r="K610" s="14"/>
      <c r="L610" s="14"/>
    </row>
    <row r="611" spans="1:12" x14ac:dyDescent="0.2">
      <c r="A611" t="s">
        <v>338</v>
      </c>
      <c r="B611" s="19">
        <v>0</v>
      </c>
      <c r="C611" s="30">
        <v>2.020747661185522E-3</v>
      </c>
      <c r="D611" s="30">
        <v>2.020747661185522E-3</v>
      </c>
      <c r="E611" s="30" t="s">
        <v>1918</v>
      </c>
      <c r="F611" s="30">
        <v>1.0700837998055561E-3</v>
      </c>
      <c r="G611" s="23">
        <v>1</v>
      </c>
      <c r="H611" s="23">
        <v>0</v>
      </c>
      <c r="I611" s="23">
        <v>1</v>
      </c>
      <c r="K611" s="14"/>
      <c r="L611" s="14"/>
    </row>
    <row r="612" spans="1:12" x14ac:dyDescent="0.2">
      <c r="A612" t="s">
        <v>1588</v>
      </c>
      <c r="B612" s="19">
        <v>0</v>
      </c>
      <c r="C612" s="30">
        <v>2.0197978142923322E-3</v>
      </c>
      <c r="D612" s="30" t="s">
        <v>1918</v>
      </c>
      <c r="E612" s="30" t="s">
        <v>1918</v>
      </c>
      <c r="F612" s="30">
        <v>2.0197978142923322E-3</v>
      </c>
      <c r="G612" s="23">
        <v>0</v>
      </c>
      <c r="H612" s="23">
        <v>0</v>
      </c>
      <c r="I612" s="23">
        <v>1</v>
      </c>
      <c r="K612" s="14"/>
      <c r="L612" s="14"/>
    </row>
    <row r="613" spans="1:12" x14ac:dyDescent="0.2">
      <c r="A613" t="s">
        <v>1587</v>
      </c>
      <c r="B613" s="19">
        <v>0</v>
      </c>
      <c r="C613" s="30">
        <v>2.007171613342297E-3</v>
      </c>
      <c r="D613" s="30" t="s">
        <v>1918</v>
      </c>
      <c r="E613" s="30" t="s">
        <v>1918</v>
      </c>
      <c r="F613" s="30">
        <v>2.007171613342297E-3</v>
      </c>
      <c r="G613" s="23">
        <v>0</v>
      </c>
      <c r="H613" s="23">
        <v>0</v>
      </c>
      <c r="I613" s="23">
        <v>1</v>
      </c>
      <c r="K613" s="14"/>
      <c r="L613" s="14"/>
    </row>
    <row r="614" spans="1:12" x14ac:dyDescent="0.2">
      <c r="A614" t="s">
        <v>1586</v>
      </c>
      <c r="B614" s="19">
        <v>0</v>
      </c>
      <c r="C614" s="30">
        <v>2.0071480510320482E-3</v>
      </c>
      <c r="D614" s="30" t="s">
        <v>1918</v>
      </c>
      <c r="E614" s="30" t="s">
        <v>1918</v>
      </c>
      <c r="F614" s="30">
        <v>2.0071480510320482E-3</v>
      </c>
      <c r="G614" s="23">
        <v>0</v>
      </c>
      <c r="H614" s="23">
        <v>0</v>
      </c>
      <c r="I614" s="23">
        <v>1</v>
      </c>
      <c r="K614" s="14"/>
      <c r="L614" s="14"/>
    </row>
    <row r="615" spans="1:12" x14ac:dyDescent="0.2">
      <c r="A615" t="s">
        <v>907</v>
      </c>
      <c r="B615" s="19">
        <v>0</v>
      </c>
      <c r="C615" s="30">
        <v>2.0016604895798399E-3</v>
      </c>
      <c r="D615" s="30" t="s">
        <v>1918</v>
      </c>
      <c r="E615" s="30">
        <v>2.0016604895798399E-3</v>
      </c>
      <c r="F615" s="30">
        <v>9.1113494152549328E-4</v>
      </c>
      <c r="G615" s="23">
        <v>0</v>
      </c>
      <c r="H615" s="23">
        <v>2</v>
      </c>
      <c r="I615" s="23">
        <v>1</v>
      </c>
      <c r="K615" s="14"/>
      <c r="L615" s="14"/>
    </row>
    <row r="616" spans="1:12" x14ac:dyDescent="0.2">
      <c r="A616" t="s">
        <v>342</v>
      </c>
      <c r="B616" s="19">
        <v>0</v>
      </c>
      <c r="C616" s="30">
        <v>1.9911595917248082E-3</v>
      </c>
      <c r="D616" s="30">
        <v>1.9911595917248082E-3</v>
      </c>
      <c r="E616" s="30" t="s">
        <v>1918</v>
      </c>
      <c r="F616" s="30" t="s">
        <v>1918</v>
      </c>
      <c r="G616" s="23">
        <v>1</v>
      </c>
      <c r="H616" s="23">
        <v>0</v>
      </c>
      <c r="I616" s="23">
        <v>0</v>
      </c>
      <c r="K616" s="14"/>
      <c r="L616" s="14"/>
    </row>
    <row r="617" spans="1:12" x14ac:dyDescent="0.2">
      <c r="A617" t="s">
        <v>451</v>
      </c>
      <c r="B617" s="19">
        <v>0</v>
      </c>
      <c r="C617" s="30">
        <v>1.9905631608917629E-3</v>
      </c>
      <c r="D617" s="30">
        <v>1.1096691826625771E-3</v>
      </c>
      <c r="E617" s="30">
        <v>1.88653927935181E-4</v>
      </c>
      <c r="F617" s="30">
        <v>1.9905631608917629E-3</v>
      </c>
      <c r="G617" s="23">
        <v>2</v>
      </c>
      <c r="H617" s="23">
        <v>1</v>
      </c>
      <c r="I617" s="23">
        <v>3</v>
      </c>
      <c r="K617" s="14"/>
      <c r="L617" s="14"/>
    </row>
    <row r="618" spans="1:12" x14ac:dyDescent="0.2">
      <c r="A618" t="s">
        <v>1589</v>
      </c>
      <c r="B618" s="19">
        <v>0</v>
      </c>
      <c r="C618" s="30">
        <v>1.9899878169154432E-3</v>
      </c>
      <c r="D618" s="30" t="s">
        <v>1918</v>
      </c>
      <c r="E618" s="30" t="s">
        <v>1918</v>
      </c>
      <c r="F618" s="30">
        <v>1.9899878169154432E-3</v>
      </c>
      <c r="G618" s="23">
        <v>0</v>
      </c>
      <c r="H618" s="23">
        <v>0</v>
      </c>
      <c r="I618" s="23">
        <v>4</v>
      </c>
      <c r="K618" s="14"/>
      <c r="L618" s="14"/>
    </row>
    <row r="619" spans="1:12" x14ac:dyDescent="0.2">
      <c r="A619" t="s">
        <v>346</v>
      </c>
      <c r="B619" s="19">
        <v>0</v>
      </c>
      <c r="C619" s="30">
        <v>1.9896752923909029E-3</v>
      </c>
      <c r="D619" s="30">
        <v>1.9896752923909029E-3</v>
      </c>
      <c r="E619" s="30" t="s">
        <v>1918</v>
      </c>
      <c r="F619" s="30">
        <v>7.2562249317495117E-4</v>
      </c>
      <c r="G619" s="23">
        <v>2</v>
      </c>
      <c r="H619" s="23">
        <v>0</v>
      </c>
      <c r="I619" s="23">
        <v>3</v>
      </c>
      <c r="K619" s="14"/>
      <c r="L619" s="14"/>
    </row>
    <row r="620" spans="1:12" x14ac:dyDescent="0.2">
      <c r="A620" t="s">
        <v>341</v>
      </c>
      <c r="B620" s="19">
        <v>0</v>
      </c>
      <c r="C620" s="30">
        <v>1.9796257945627381E-3</v>
      </c>
      <c r="D620" s="30">
        <v>1.9796257945627381E-3</v>
      </c>
      <c r="E620" s="30" t="s">
        <v>1918</v>
      </c>
      <c r="F620" s="30">
        <v>5.6405609354428534E-4</v>
      </c>
      <c r="G620" s="23">
        <v>2</v>
      </c>
      <c r="H620" s="23">
        <v>0</v>
      </c>
      <c r="I620" s="23">
        <v>1</v>
      </c>
      <c r="K620" s="14"/>
      <c r="L620" s="14"/>
    </row>
    <row r="621" spans="1:12" x14ac:dyDescent="0.2">
      <c r="A621" t="s">
        <v>910</v>
      </c>
      <c r="B621" s="19">
        <v>0</v>
      </c>
      <c r="C621" s="30">
        <v>1.9784719095872982E-3</v>
      </c>
      <c r="D621" s="30" t="s">
        <v>1918</v>
      </c>
      <c r="E621" s="30">
        <v>1.9784719095872982E-3</v>
      </c>
      <c r="F621" s="30" t="s">
        <v>1918</v>
      </c>
      <c r="G621" s="23">
        <v>0</v>
      </c>
      <c r="H621" s="23">
        <v>5.0000000000000009</v>
      </c>
      <c r="I621" s="23">
        <v>0</v>
      </c>
      <c r="K621" s="14"/>
      <c r="L621" s="14"/>
    </row>
    <row r="622" spans="1:12" x14ac:dyDescent="0.2">
      <c r="A622" t="s">
        <v>1014</v>
      </c>
      <c r="B622" s="19">
        <v>0</v>
      </c>
      <c r="C622" s="30">
        <v>1.9770924055698279E-3</v>
      </c>
      <c r="D622" s="30" t="s">
        <v>1918</v>
      </c>
      <c r="E622" s="30">
        <v>8.1905089055609533E-4</v>
      </c>
      <c r="F622" s="30">
        <v>1.9770924055698279E-3</v>
      </c>
      <c r="G622" s="23">
        <v>0</v>
      </c>
      <c r="H622" s="23">
        <v>1</v>
      </c>
      <c r="I622" s="23">
        <v>1</v>
      </c>
      <c r="K622" s="14"/>
      <c r="L622" s="14"/>
    </row>
    <row r="623" spans="1:12" x14ac:dyDescent="0.2">
      <c r="A623" t="s">
        <v>1484</v>
      </c>
      <c r="B623" s="19">
        <v>0</v>
      </c>
      <c r="C623" s="30">
        <v>1.9743330542071722E-3</v>
      </c>
      <c r="D623" s="30" t="s">
        <v>1918</v>
      </c>
      <c r="E623" s="30">
        <v>5.8748338448007413E-5</v>
      </c>
      <c r="F623" s="30">
        <v>1.9743330542071722E-3</v>
      </c>
      <c r="G623" s="23">
        <v>0</v>
      </c>
      <c r="H623" s="23">
        <v>1</v>
      </c>
      <c r="I623" s="23">
        <v>2</v>
      </c>
      <c r="K623" s="14"/>
      <c r="L623" s="14"/>
    </row>
    <row r="624" spans="1:12" x14ac:dyDescent="0.2">
      <c r="A624" t="s">
        <v>339</v>
      </c>
      <c r="B624" s="19">
        <v>0</v>
      </c>
      <c r="C624" s="30">
        <v>1.9728186573827371E-3</v>
      </c>
      <c r="D624" s="30">
        <v>1.9728186573827371E-3</v>
      </c>
      <c r="E624" s="30">
        <v>9.6408957525905416E-4</v>
      </c>
      <c r="F624" s="30">
        <v>9.8311490052207205E-4</v>
      </c>
      <c r="G624" s="23">
        <v>1</v>
      </c>
      <c r="H624" s="23">
        <v>1</v>
      </c>
      <c r="I624" s="23">
        <v>1</v>
      </c>
      <c r="K624" s="14"/>
      <c r="L624" s="14"/>
    </row>
    <row r="625" spans="1:12" x14ac:dyDescent="0.2">
      <c r="A625" t="s">
        <v>955</v>
      </c>
      <c r="B625" s="19">
        <v>0</v>
      </c>
      <c r="C625" s="30">
        <v>1.9675240328788221E-3</v>
      </c>
      <c r="D625" s="30" t="s">
        <v>1918</v>
      </c>
      <c r="E625" s="30">
        <v>1.2612685074931741E-3</v>
      </c>
      <c r="F625" s="30">
        <v>1.9675240328788221E-3</v>
      </c>
      <c r="G625" s="23">
        <v>0</v>
      </c>
      <c r="H625" s="23">
        <v>1</v>
      </c>
      <c r="I625" s="23">
        <v>1</v>
      </c>
      <c r="K625" s="14"/>
      <c r="L625" s="14"/>
    </row>
    <row r="626" spans="1:12" x14ac:dyDescent="0.2">
      <c r="A626" t="s">
        <v>1590</v>
      </c>
      <c r="B626" s="19">
        <v>0</v>
      </c>
      <c r="C626" s="30">
        <v>1.9578909831772049E-3</v>
      </c>
      <c r="D626" s="30" t="s">
        <v>1918</v>
      </c>
      <c r="E626" s="30" t="s">
        <v>1918</v>
      </c>
      <c r="F626" s="30">
        <v>1.9578909831772049E-3</v>
      </c>
      <c r="G626" s="23">
        <v>0</v>
      </c>
      <c r="H626" s="23">
        <v>0</v>
      </c>
      <c r="I626" s="23">
        <v>2</v>
      </c>
      <c r="K626" s="14"/>
      <c r="L626" s="14"/>
    </row>
    <row r="627" spans="1:12" x14ac:dyDescent="0.2">
      <c r="A627" t="s">
        <v>909</v>
      </c>
      <c r="B627" s="19">
        <v>0</v>
      </c>
      <c r="C627" s="30">
        <v>1.9538042828780452E-3</v>
      </c>
      <c r="D627" s="30" t="s">
        <v>1918</v>
      </c>
      <c r="E627" s="30">
        <v>1.9538042828780452E-3</v>
      </c>
      <c r="F627" s="30" t="s">
        <v>1918</v>
      </c>
      <c r="G627" s="23">
        <v>0</v>
      </c>
      <c r="H627" s="23">
        <v>3</v>
      </c>
      <c r="I627" s="23">
        <v>0</v>
      </c>
      <c r="K627" s="14"/>
      <c r="L627" s="14"/>
    </row>
    <row r="628" spans="1:12" x14ac:dyDescent="0.2">
      <c r="A628" t="s">
        <v>512</v>
      </c>
      <c r="B628" s="19">
        <v>0</v>
      </c>
      <c r="C628" s="30">
        <v>1.953478568081778E-3</v>
      </c>
      <c r="D628" s="30">
        <v>8.7330691309730818E-4</v>
      </c>
      <c r="E628" s="30">
        <v>1.953478568081778E-3</v>
      </c>
      <c r="F628" s="30">
        <v>1.0467165030145541E-3</v>
      </c>
      <c r="G628" s="23">
        <v>1</v>
      </c>
      <c r="H628" s="23">
        <v>1</v>
      </c>
      <c r="I628" s="23">
        <v>1</v>
      </c>
      <c r="K628" s="14"/>
      <c r="L628" s="14"/>
    </row>
    <row r="629" spans="1:12" x14ac:dyDescent="0.2">
      <c r="A629" t="s">
        <v>344</v>
      </c>
      <c r="B629" s="19">
        <v>0</v>
      </c>
      <c r="C629" s="30">
        <v>1.9529777913642979E-3</v>
      </c>
      <c r="D629" s="30">
        <v>1.9529777913642979E-3</v>
      </c>
      <c r="E629" s="30" t="s">
        <v>1918</v>
      </c>
      <c r="F629" s="30" t="s">
        <v>1918</v>
      </c>
      <c r="G629" s="23">
        <v>1</v>
      </c>
      <c r="H629" s="23">
        <v>0</v>
      </c>
      <c r="I629" s="23">
        <v>0</v>
      </c>
      <c r="K629" s="14"/>
      <c r="L629" s="14"/>
    </row>
    <row r="630" spans="1:12" x14ac:dyDescent="0.2">
      <c r="A630" t="s">
        <v>349</v>
      </c>
      <c r="B630" s="19">
        <v>0</v>
      </c>
      <c r="C630" s="30">
        <v>1.9440675489607439E-3</v>
      </c>
      <c r="D630" s="30">
        <v>1.9440675489607439E-3</v>
      </c>
      <c r="E630" s="30">
        <v>1.040260631231396E-3</v>
      </c>
      <c r="F630" s="30">
        <v>1.384563396531523E-3</v>
      </c>
      <c r="G630" s="23">
        <v>1</v>
      </c>
      <c r="H630" s="23">
        <v>1</v>
      </c>
      <c r="I630" s="23">
        <v>1</v>
      </c>
      <c r="K630" s="14"/>
      <c r="L630" s="14"/>
    </row>
    <row r="631" spans="1:12" x14ac:dyDescent="0.2">
      <c r="A631" t="s">
        <v>348</v>
      </c>
      <c r="B631" s="19">
        <v>0</v>
      </c>
      <c r="C631" s="30">
        <v>1.9372153046343849E-3</v>
      </c>
      <c r="D631" s="30">
        <v>1.9372153046343849E-3</v>
      </c>
      <c r="E631" s="30" t="s">
        <v>1918</v>
      </c>
      <c r="F631" s="30">
        <v>2.6312414674267958E-4</v>
      </c>
      <c r="G631" s="23">
        <v>2</v>
      </c>
      <c r="H631" s="23">
        <v>0</v>
      </c>
      <c r="I631" s="23">
        <v>1</v>
      </c>
      <c r="K631" s="14"/>
      <c r="L631" s="14"/>
    </row>
    <row r="632" spans="1:12" x14ac:dyDescent="0.2">
      <c r="A632" t="s">
        <v>436</v>
      </c>
      <c r="B632" s="19">
        <v>0</v>
      </c>
      <c r="C632" s="30">
        <v>1.927329438582336E-3</v>
      </c>
      <c r="D632" s="30">
        <v>1.2184171227808179E-3</v>
      </c>
      <c r="E632" s="30">
        <v>5.0009054426930553E-4</v>
      </c>
      <c r="F632" s="30">
        <v>1.927329438582336E-3</v>
      </c>
      <c r="G632" s="23">
        <v>1</v>
      </c>
      <c r="H632" s="23">
        <v>1</v>
      </c>
      <c r="I632" s="23">
        <v>2</v>
      </c>
      <c r="K632" s="14"/>
      <c r="L632" s="14"/>
    </row>
    <row r="633" spans="1:12" x14ac:dyDescent="0.2">
      <c r="A633" t="s">
        <v>351</v>
      </c>
      <c r="B633" s="19">
        <v>0</v>
      </c>
      <c r="C633" s="30">
        <v>1.925640162126805E-3</v>
      </c>
      <c r="D633" s="30">
        <v>1.925640162126805E-3</v>
      </c>
      <c r="E633" s="30">
        <v>7.3844933188045104E-4</v>
      </c>
      <c r="F633" s="30">
        <v>9.7695229115717943E-4</v>
      </c>
      <c r="G633" s="23">
        <v>1</v>
      </c>
      <c r="H633" s="23">
        <v>1</v>
      </c>
      <c r="I633" s="23">
        <v>1</v>
      </c>
      <c r="K633" s="14"/>
      <c r="L633" s="14"/>
    </row>
    <row r="634" spans="1:12" x14ac:dyDescent="0.2">
      <c r="A634" t="s">
        <v>912</v>
      </c>
      <c r="B634" s="19">
        <v>0</v>
      </c>
      <c r="C634" s="30">
        <v>1.925078479228333E-3</v>
      </c>
      <c r="D634" s="30" t="s">
        <v>1918</v>
      </c>
      <c r="E634" s="30">
        <v>1.925078479228333E-3</v>
      </c>
      <c r="F634" s="30" t="s">
        <v>1918</v>
      </c>
      <c r="G634" s="23">
        <v>0</v>
      </c>
      <c r="H634" s="23">
        <v>1</v>
      </c>
      <c r="I634" s="23">
        <v>0</v>
      </c>
      <c r="K634" s="14"/>
      <c r="L634" s="14"/>
    </row>
    <row r="635" spans="1:12" x14ac:dyDescent="0.2">
      <c r="A635" t="s">
        <v>415</v>
      </c>
      <c r="B635" s="19">
        <v>0</v>
      </c>
      <c r="C635" s="30">
        <v>1.923459298314819E-3</v>
      </c>
      <c r="D635" s="30">
        <v>1.3731263162215131E-3</v>
      </c>
      <c r="E635" s="30">
        <v>1.923459298314819E-3</v>
      </c>
      <c r="F635" s="30">
        <v>7.9668047083117138E-4</v>
      </c>
      <c r="G635" s="23">
        <v>1</v>
      </c>
      <c r="H635" s="23">
        <v>1</v>
      </c>
      <c r="I635" s="23">
        <v>1</v>
      </c>
      <c r="K635" s="14"/>
      <c r="L635" s="14"/>
    </row>
    <row r="636" spans="1:12" x14ac:dyDescent="0.2">
      <c r="A636" t="s">
        <v>629</v>
      </c>
      <c r="B636" s="19">
        <v>0</v>
      </c>
      <c r="C636" s="30">
        <v>1.911102055530344E-3</v>
      </c>
      <c r="D636" s="30">
        <v>5.0250857698486075E-4</v>
      </c>
      <c r="E636" s="30">
        <v>2.4530466094533482E-4</v>
      </c>
      <c r="F636" s="30">
        <v>1.911102055530344E-3</v>
      </c>
      <c r="G636" s="23">
        <v>1</v>
      </c>
      <c r="H636" s="23">
        <v>1</v>
      </c>
      <c r="I636" s="23">
        <v>2</v>
      </c>
      <c r="K636" s="14"/>
      <c r="L636" s="14"/>
    </row>
    <row r="637" spans="1:12" x14ac:dyDescent="0.2">
      <c r="A637" t="s">
        <v>913</v>
      </c>
      <c r="B637" s="19">
        <v>0</v>
      </c>
      <c r="C637" s="30">
        <v>1.9022007636712379E-3</v>
      </c>
      <c r="D637" s="30" t="s">
        <v>1918</v>
      </c>
      <c r="E637" s="30">
        <v>1.9022007636712379E-3</v>
      </c>
      <c r="F637" s="30" t="s">
        <v>1918</v>
      </c>
      <c r="G637" s="23">
        <v>0</v>
      </c>
      <c r="H637" s="23">
        <v>1</v>
      </c>
      <c r="I637" s="23">
        <v>0</v>
      </c>
      <c r="K637" s="14"/>
      <c r="L637" s="14"/>
    </row>
    <row r="638" spans="1:12" x14ac:dyDescent="0.2">
      <c r="A638" t="s">
        <v>1592</v>
      </c>
      <c r="B638" s="19">
        <v>0</v>
      </c>
      <c r="C638" s="30">
        <v>1.895186539754906E-3</v>
      </c>
      <c r="D638" s="30" t="s">
        <v>1918</v>
      </c>
      <c r="E638" s="30" t="s">
        <v>1918</v>
      </c>
      <c r="F638" s="30">
        <v>1.895186539754906E-3</v>
      </c>
      <c r="G638" s="23">
        <v>0</v>
      </c>
      <c r="H638" s="23">
        <v>0</v>
      </c>
      <c r="I638" s="23">
        <v>4</v>
      </c>
      <c r="K638" s="14"/>
      <c r="L638" s="14"/>
    </row>
    <row r="639" spans="1:12" x14ac:dyDescent="0.2">
      <c r="A639" t="s">
        <v>1591</v>
      </c>
      <c r="B639" s="19">
        <v>0</v>
      </c>
      <c r="C639" s="30">
        <v>1.8822407216802189E-3</v>
      </c>
      <c r="D639" s="30" t="s">
        <v>1918</v>
      </c>
      <c r="E639" s="30" t="s">
        <v>1918</v>
      </c>
      <c r="F639" s="30">
        <v>1.8822407216802189E-3</v>
      </c>
      <c r="G639" s="23">
        <v>0</v>
      </c>
      <c r="H639" s="23">
        <v>0</v>
      </c>
      <c r="I639" s="23">
        <v>1</v>
      </c>
      <c r="K639" s="14"/>
      <c r="L639" s="14"/>
    </row>
    <row r="640" spans="1:12" x14ac:dyDescent="0.2">
      <c r="A640" t="s">
        <v>358</v>
      </c>
      <c r="B640" s="19">
        <v>0</v>
      </c>
      <c r="C640" s="30">
        <v>1.8793917430379641E-3</v>
      </c>
      <c r="D640" s="30">
        <v>1.8793917430379641E-3</v>
      </c>
      <c r="E640" s="30" t="s">
        <v>1918</v>
      </c>
      <c r="F640" s="30" t="s">
        <v>1918</v>
      </c>
      <c r="G640" s="23">
        <v>2</v>
      </c>
      <c r="H640" s="23">
        <v>0</v>
      </c>
      <c r="I640" s="23">
        <v>0</v>
      </c>
      <c r="K640" s="14"/>
      <c r="L640" s="14"/>
    </row>
    <row r="641" spans="1:12" x14ac:dyDescent="0.2">
      <c r="A641" t="s">
        <v>586</v>
      </c>
      <c r="B641" s="19">
        <v>0</v>
      </c>
      <c r="C641" s="30">
        <v>1.8750014188240131E-3</v>
      </c>
      <c r="D641" s="30">
        <v>5.7185370354138475E-4</v>
      </c>
      <c r="E641" s="30">
        <v>3.7014780719016679E-4</v>
      </c>
      <c r="F641" s="30">
        <v>1.8750014188240131E-3</v>
      </c>
      <c r="G641" s="23">
        <v>1</v>
      </c>
      <c r="H641" s="23">
        <v>1</v>
      </c>
      <c r="I641" s="23">
        <v>2</v>
      </c>
      <c r="K641" s="14"/>
      <c r="L641" s="14"/>
    </row>
    <row r="642" spans="1:12" x14ac:dyDescent="0.2">
      <c r="A642" t="s">
        <v>354</v>
      </c>
      <c r="B642" s="19">
        <v>0</v>
      </c>
      <c r="C642" s="30">
        <v>1.8723484890627951E-3</v>
      </c>
      <c r="D642" s="30">
        <v>1.8723484890627951E-3</v>
      </c>
      <c r="E642" s="30">
        <v>4.458726381655949E-4</v>
      </c>
      <c r="F642" s="30">
        <v>9.5786123119613305E-4</v>
      </c>
      <c r="G642" s="23">
        <v>1</v>
      </c>
      <c r="H642" s="23">
        <v>2</v>
      </c>
      <c r="I642" s="23">
        <v>1</v>
      </c>
      <c r="K642" s="14"/>
      <c r="L642" s="14"/>
    </row>
    <row r="643" spans="1:12" x14ac:dyDescent="0.2">
      <c r="A643" t="s">
        <v>1593</v>
      </c>
      <c r="B643" s="19">
        <v>0</v>
      </c>
      <c r="C643" s="30">
        <v>1.8722651191014909E-3</v>
      </c>
      <c r="D643" s="30" t="s">
        <v>1918</v>
      </c>
      <c r="E643" s="30" t="s">
        <v>1918</v>
      </c>
      <c r="F643" s="30">
        <v>1.8722651191014909E-3</v>
      </c>
      <c r="G643" s="23">
        <v>0</v>
      </c>
      <c r="H643" s="23">
        <v>0</v>
      </c>
      <c r="I643" s="23">
        <v>1</v>
      </c>
      <c r="K643" s="14"/>
      <c r="L643" s="14"/>
    </row>
    <row r="644" spans="1:12" x14ac:dyDescent="0.2">
      <c r="A644" t="s">
        <v>353</v>
      </c>
      <c r="B644" s="19">
        <v>0</v>
      </c>
      <c r="C644" s="30">
        <v>1.87042511019605E-3</v>
      </c>
      <c r="D644" s="30">
        <v>1.87042511019605E-3</v>
      </c>
      <c r="E644" s="30" t="s">
        <v>1918</v>
      </c>
      <c r="F644" s="30">
        <v>1.0081967680686519E-3</v>
      </c>
      <c r="G644" s="23">
        <v>1</v>
      </c>
      <c r="H644" s="23">
        <v>0</v>
      </c>
      <c r="I644" s="23">
        <v>1</v>
      </c>
      <c r="K644" s="14"/>
      <c r="L644" s="14"/>
    </row>
    <row r="645" spans="1:12" x14ac:dyDescent="0.2">
      <c r="A645" t="s">
        <v>914</v>
      </c>
      <c r="B645" s="19">
        <v>0</v>
      </c>
      <c r="C645" s="30">
        <v>1.850184996116067E-3</v>
      </c>
      <c r="D645" s="30" t="s">
        <v>1918</v>
      </c>
      <c r="E645" s="30">
        <v>1.850184996116067E-3</v>
      </c>
      <c r="F645" s="30" t="s">
        <v>1918</v>
      </c>
      <c r="G645" s="23">
        <v>0</v>
      </c>
      <c r="H645" s="23">
        <v>1</v>
      </c>
      <c r="I645" s="23">
        <v>0</v>
      </c>
      <c r="K645" s="14"/>
      <c r="L645" s="14"/>
    </row>
    <row r="646" spans="1:12" x14ac:dyDescent="0.2">
      <c r="A646" t="s">
        <v>404</v>
      </c>
      <c r="B646" s="19">
        <v>0</v>
      </c>
      <c r="C646" s="30">
        <v>1.84976852421856E-3</v>
      </c>
      <c r="D646" s="30">
        <v>1.4217078665261949E-3</v>
      </c>
      <c r="E646" s="30">
        <v>1.0553808813454221E-3</v>
      </c>
      <c r="F646" s="30">
        <v>1.84976852421856E-3</v>
      </c>
      <c r="G646" s="23">
        <v>2</v>
      </c>
      <c r="H646" s="23">
        <v>2</v>
      </c>
      <c r="I646" s="23">
        <v>3</v>
      </c>
      <c r="K646" s="14"/>
      <c r="L646" s="14"/>
    </row>
    <row r="647" spans="1:12" x14ac:dyDescent="0.2">
      <c r="A647" t="s">
        <v>360</v>
      </c>
      <c r="B647" s="19">
        <v>0</v>
      </c>
      <c r="C647" s="30">
        <v>1.8452384961117269E-3</v>
      </c>
      <c r="D647" s="30">
        <v>1.8452384961117269E-3</v>
      </c>
      <c r="E647" s="30" t="s">
        <v>1918</v>
      </c>
      <c r="F647" s="30">
        <v>1.167606663768733E-3</v>
      </c>
      <c r="G647" s="23">
        <v>3</v>
      </c>
      <c r="H647" s="23">
        <v>0</v>
      </c>
      <c r="I647" s="23">
        <v>3</v>
      </c>
      <c r="K647" s="14"/>
      <c r="L647" s="14"/>
    </row>
    <row r="648" spans="1:12" x14ac:dyDescent="0.2">
      <c r="A648" t="s">
        <v>1594</v>
      </c>
      <c r="B648" s="19">
        <v>0</v>
      </c>
      <c r="C648" s="30">
        <v>1.839183161598483E-3</v>
      </c>
      <c r="D648" s="30" t="s">
        <v>1918</v>
      </c>
      <c r="E648" s="30" t="s">
        <v>1918</v>
      </c>
      <c r="F648" s="30">
        <v>1.839183161598483E-3</v>
      </c>
      <c r="G648" s="23">
        <v>0</v>
      </c>
      <c r="H648" s="23">
        <v>0</v>
      </c>
      <c r="I648" s="23">
        <v>1</v>
      </c>
      <c r="K648" s="14"/>
      <c r="L648" s="14"/>
    </row>
    <row r="649" spans="1:12" x14ac:dyDescent="0.2">
      <c r="A649" t="s">
        <v>361</v>
      </c>
      <c r="B649" s="19">
        <v>0</v>
      </c>
      <c r="C649" s="30">
        <v>1.8293937843994971E-3</v>
      </c>
      <c r="D649" s="30">
        <v>1.8293937843994971E-3</v>
      </c>
      <c r="E649" s="30" t="s">
        <v>1918</v>
      </c>
      <c r="F649" s="30" t="s">
        <v>1918</v>
      </c>
      <c r="G649" s="23">
        <v>1</v>
      </c>
      <c r="H649" s="23">
        <v>0</v>
      </c>
      <c r="I649" s="23">
        <v>0</v>
      </c>
      <c r="K649" s="14"/>
      <c r="L649" s="14"/>
    </row>
    <row r="650" spans="1:12" x14ac:dyDescent="0.2">
      <c r="A650" t="s">
        <v>1198</v>
      </c>
      <c r="B650" s="19">
        <v>0</v>
      </c>
      <c r="C650" s="30">
        <v>1.828182535597266E-3</v>
      </c>
      <c r="D650" s="30" t="s">
        <v>1918</v>
      </c>
      <c r="E650" s="30">
        <v>2.9135386777231771E-4</v>
      </c>
      <c r="F650" s="30">
        <v>1.828182535597266E-3</v>
      </c>
      <c r="G650" s="23">
        <v>0</v>
      </c>
      <c r="H650" s="23">
        <v>1</v>
      </c>
      <c r="I650" s="23">
        <v>2</v>
      </c>
      <c r="K650" s="14"/>
      <c r="L650" s="14"/>
    </row>
    <row r="651" spans="1:12" x14ac:dyDescent="0.2">
      <c r="A651" t="s">
        <v>540</v>
      </c>
      <c r="B651" s="19">
        <v>0</v>
      </c>
      <c r="C651" s="30">
        <v>1.825503036529642E-3</v>
      </c>
      <c r="D651" s="30">
        <v>7.4105669030215357E-4</v>
      </c>
      <c r="E651" s="30">
        <v>5.0040262811038992E-4</v>
      </c>
      <c r="F651" s="30">
        <v>1.825503036529642E-3</v>
      </c>
      <c r="G651" s="23">
        <v>1</v>
      </c>
      <c r="H651" s="23">
        <v>1</v>
      </c>
      <c r="I651" s="23">
        <v>2</v>
      </c>
      <c r="K651" s="14"/>
      <c r="L651" s="14"/>
    </row>
    <row r="652" spans="1:12" x14ac:dyDescent="0.2">
      <c r="A652" t="s">
        <v>915</v>
      </c>
      <c r="B652" s="19">
        <v>0</v>
      </c>
      <c r="C652" s="30">
        <v>1.825227124420148E-3</v>
      </c>
      <c r="D652" s="30" t="s">
        <v>1918</v>
      </c>
      <c r="E652" s="30">
        <v>1.825227124420148E-3</v>
      </c>
      <c r="F652" s="30">
        <v>7.1173964630307331E-4</v>
      </c>
      <c r="G652" s="23">
        <v>0</v>
      </c>
      <c r="H652" s="23">
        <v>1</v>
      </c>
      <c r="I652" s="23">
        <v>1</v>
      </c>
      <c r="K652" s="14"/>
      <c r="L652" s="14"/>
    </row>
    <row r="653" spans="1:12" x14ac:dyDescent="0.2">
      <c r="A653" t="s">
        <v>1133</v>
      </c>
      <c r="B653" s="19">
        <v>0</v>
      </c>
      <c r="C653" s="30">
        <v>1.816140903777999E-3</v>
      </c>
      <c r="D653" s="30" t="s">
        <v>1918</v>
      </c>
      <c r="E653" s="30">
        <v>3.9470623259930249E-4</v>
      </c>
      <c r="F653" s="30">
        <v>1.816140903777999E-3</v>
      </c>
      <c r="G653" s="23">
        <v>0</v>
      </c>
      <c r="H653" s="23">
        <v>1</v>
      </c>
      <c r="I653" s="23">
        <v>1</v>
      </c>
      <c r="K653" s="14"/>
      <c r="L653" s="14"/>
    </row>
    <row r="654" spans="1:12" x14ac:dyDescent="0.2">
      <c r="A654" t="s">
        <v>1595</v>
      </c>
      <c r="B654" s="19">
        <v>0</v>
      </c>
      <c r="C654" s="30">
        <v>1.8125119983849209E-3</v>
      </c>
      <c r="D654" s="30" t="s">
        <v>1918</v>
      </c>
      <c r="E654" s="30" t="s">
        <v>1918</v>
      </c>
      <c r="F654" s="30">
        <v>1.8125119983849209E-3</v>
      </c>
      <c r="G654" s="23">
        <v>0</v>
      </c>
      <c r="H654" s="23">
        <v>0</v>
      </c>
      <c r="I654" s="23">
        <v>1</v>
      </c>
      <c r="K654" s="14"/>
      <c r="L654" s="14"/>
    </row>
    <row r="655" spans="1:12" x14ac:dyDescent="0.2">
      <c r="A655" t="s">
        <v>364</v>
      </c>
      <c r="B655" s="19">
        <v>0</v>
      </c>
      <c r="C655" s="30">
        <v>1.8119245904067559E-3</v>
      </c>
      <c r="D655" s="30">
        <v>1.8119245904067559E-3</v>
      </c>
      <c r="E655" s="30" t="s">
        <v>1918</v>
      </c>
      <c r="F655" s="30" t="s">
        <v>1918</v>
      </c>
      <c r="G655" s="23">
        <v>2</v>
      </c>
      <c r="H655" s="23">
        <v>0</v>
      </c>
      <c r="I655" s="23">
        <v>0</v>
      </c>
      <c r="K655" s="14"/>
      <c r="L655" s="14"/>
    </row>
    <row r="656" spans="1:12" x14ac:dyDescent="0.2">
      <c r="A656" t="s">
        <v>703</v>
      </c>
      <c r="B656" s="19">
        <v>0</v>
      </c>
      <c r="C656" s="30">
        <v>1.8114828614245581E-3</v>
      </c>
      <c r="D656" s="30">
        <v>3.6790651571503869E-4</v>
      </c>
      <c r="E656" s="30" t="s">
        <v>1918</v>
      </c>
      <c r="F656" s="30">
        <v>1.8114828614245581E-3</v>
      </c>
      <c r="G656" s="23">
        <v>1</v>
      </c>
      <c r="H656" s="23">
        <v>0</v>
      </c>
      <c r="I656" s="23">
        <v>3</v>
      </c>
      <c r="K656" s="14"/>
      <c r="L656" s="14"/>
    </row>
    <row r="657" spans="1:12" x14ac:dyDescent="0.2">
      <c r="A657" t="s">
        <v>1596</v>
      </c>
      <c r="B657" s="19">
        <v>0</v>
      </c>
      <c r="C657" s="30">
        <v>1.803646794278762E-3</v>
      </c>
      <c r="D657" s="30" t="s">
        <v>1918</v>
      </c>
      <c r="E657" s="30" t="s">
        <v>1918</v>
      </c>
      <c r="F657" s="30">
        <v>1.803646794278762E-3</v>
      </c>
      <c r="G657" s="23">
        <v>0</v>
      </c>
      <c r="H657" s="23">
        <v>0</v>
      </c>
      <c r="I657" s="23">
        <v>1</v>
      </c>
      <c r="K657" s="14"/>
      <c r="L657" s="14"/>
    </row>
    <row r="658" spans="1:12" x14ac:dyDescent="0.2">
      <c r="A658" t="s">
        <v>1431</v>
      </c>
      <c r="B658" s="19">
        <v>0</v>
      </c>
      <c r="C658" s="30">
        <v>1.8007733205879499E-3</v>
      </c>
      <c r="D658" s="30" t="s">
        <v>1918</v>
      </c>
      <c r="E658" s="30">
        <v>8.2903145959830948E-5</v>
      </c>
      <c r="F658" s="30">
        <v>1.8007733205879499E-3</v>
      </c>
      <c r="G658" s="23">
        <v>0</v>
      </c>
      <c r="H658" s="23">
        <v>1</v>
      </c>
      <c r="I658" s="23">
        <v>1</v>
      </c>
      <c r="K658" s="14"/>
      <c r="L658" s="14"/>
    </row>
    <row r="659" spans="1:12" x14ac:dyDescent="0.2">
      <c r="A659" t="s">
        <v>737</v>
      </c>
      <c r="B659" s="19">
        <v>0</v>
      </c>
      <c r="C659" s="30">
        <v>1.7878147066020839E-3</v>
      </c>
      <c r="D659" s="30">
        <v>2.8646096585265289E-4</v>
      </c>
      <c r="E659" s="30">
        <v>5.2187398651041357E-4</v>
      </c>
      <c r="F659" s="30">
        <v>1.7878147066020839E-3</v>
      </c>
      <c r="G659" s="23">
        <v>1</v>
      </c>
      <c r="H659" s="23">
        <v>1</v>
      </c>
      <c r="I659" s="23">
        <v>3</v>
      </c>
      <c r="K659" s="14"/>
      <c r="L659" s="14"/>
    </row>
    <row r="660" spans="1:12" x14ac:dyDescent="0.2">
      <c r="A660" t="s">
        <v>918</v>
      </c>
      <c r="B660" s="19">
        <v>0</v>
      </c>
      <c r="C660" s="30">
        <v>1.785443293214893E-3</v>
      </c>
      <c r="D660" s="30" t="s">
        <v>1918</v>
      </c>
      <c r="E660" s="30">
        <v>1.785443293214893E-3</v>
      </c>
      <c r="F660" s="30">
        <v>3.1696920907449042E-4</v>
      </c>
      <c r="G660" s="23">
        <v>0</v>
      </c>
      <c r="H660" s="23">
        <v>2</v>
      </c>
      <c r="I660" s="23">
        <v>1</v>
      </c>
      <c r="K660" s="14"/>
      <c r="L660" s="14"/>
    </row>
    <row r="661" spans="1:12" x14ac:dyDescent="0.2">
      <c r="A661" t="s">
        <v>917</v>
      </c>
      <c r="B661" s="19">
        <v>0</v>
      </c>
      <c r="C661" s="30">
        <v>1.7835264119109261E-3</v>
      </c>
      <c r="D661" s="30" t="s">
        <v>1918</v>
      </c>
      <c r="E661" s="30">
        <v>1.7835264119109261E-3</v>
      </c>
      <c r="F661" s="30" t="s">
        <v>1918</v>
      </c>
      <c r="G661" s="23">
        <v>0</v>
      </c>
      <c r="H661" s="23">
        <v>2</v>
      </c>
      <c r="I661" s="23">
        <v>0</v>
      </c>
      <c r="K661" s="14"/>
      <c r="L661" s="14"/>
    </row>
    <row r="662" spans="1:12" x14ac:dyDescent="0.2">
      <c r="A662" t="s">
        <v>773</v>
      </c>
      <c r="B662" s="19">
        <v>0</v>
      </c>
      <c r="C662" s="30">
        <v>1.783162445999467E-3</v>
      </c>
      <c r="D662" s="30">
        <v>1.873616513851495E-4</v>
      </c>
      <c r="E662" s="30" t="s">
        <v>1918</v>
      </c>
      <c r="F662" s="30">
        <v>1.783162445999467E-3</v>
      </c>
      <c r="G662" s="23">
        <v>1</v>
      </c>
      <c r="H662" s="23">
        <v>0</v>
      </c>
      <c r="I662" s="23">
        <v>2</v>
      </c>
      <c r="K662" s="14"/>
      <c r="L662" s="14"/>
    </row>
    <row r="663" spans="1:12" x14ac:dyDescent="0.2">
      <c r="A663" t="s">
        <v>366</v>
      </c>
      <c r="B663" s="19">
        <v>0</v>
      </c>
      <c r="C663" s="30">
        <v>1.780120189754668E-3</v>
      </c>
      <c r="D663" s="30">
        <v>1.780120189754668E-3</v>
      </c>
      <c r="E663" s="30" t="s">
        <v>1918</v>
      </c>
      <c r="F663" s="30">
        <v>2.330388650201198E-4</v>
      </c>
      <c r="G663" s="23">
        <v>1</v>
      </c>
      <c r="H663" s="23">
        <v>0</v>
      </c>
      <c r="I663" s="23">
        <v>1</v>
      </c>
      <c r="K663" s="14"/>
      <c r="L663" s="14"/>
    </row>
    <row r="664" spans="1:12" x14ac:dyDescent="0.2">
      <c r="A664" t="s">
        <v>1241</v>
      </c>
      <c r="B664" s="19">
        <v>0</v>
      </c>
      <c r="C664" s="30">
        <v>1.7798125429751689E-3</v>
      </c>
      <c r="D664" s="30" t="s">
        <v>1918</v>
      </c>
      <c r="E664" s="30">
        <v>2.2696153497655191E-4</v>
      </c>
      <c r="F664" s="30">
        <v>1.7798125429751689E-3</v>
      </c>
      <c r="G664" s="23">
        <v>0</v>
      </c>
      <c r="H664" s="23">
        <v>2</v>
      </c>
      <c r="I664" s="23">
        <v>4</v>
      </c>
      <c r="K664" s="14"/>
      <c r="L664" s="14"/>
    </row>
    <row r="665" spans="1:12" x14ac:dyDescent="0.2">
      <c r="A665" t="s">
        <v>916</v>
      </c>
      <c r="B665" s="19">
        <v>0</v>
      </c>
      <c r="C665" s="30">
        <v>1.771212047272435E-3</v>
      </c>
      <c r="D665" s="30" t="s">
        <v>1918</v>
      </c>
      <c r="E665" s="30">
        <v>1.771212047272435E-3</v>
      </c>
      <c r="F665" s="30">
        <v>2.9600167168234619E-4</v>
      </c>
      <c r="G665" s="23">
        <v>0</v>
      </c>
      <c r="H665" s="23">
        <v>4</v>
      </c>
      <c r="I665" s="23">
        <v>1</v>
      </c>
      <c r="K665" s="14"/>
      <c r="L665" s="14"/>
    </row>
    <row r="666" spans="1:12" x14ac:dyDescent="0.2">
      <c r="A666" t="s">
        <v>920</v>
      </c>
      <c r="B666" s="19">
        <v>0</v>
      </c>
      <c r="C666" s="30">
        <v>1.767892732430196E-3</v>
      </c>
      <c r="D666" s="30" t="s">
        <v>1918</v>
      </c>
      <c r="E666" s="30">
        <v>1.767892732430196E-3</v>
      </c>
      <c r="F666" s="30" t="s">
        <v>1918</v>
      </c>
      <c r="G666" s="23">
        <v>0</v>
      </c>
      <c r="H666" s="23">
        <v>3</v>
      </c>
      <c r="I666" s="23">
        <v>0</v>
      </c>
      <c r="K666" s="14"/>
      <c r="L666" s="14"/>
    </row>
    <row r="667" spans="1:12" x14ac:dyDescent="0.2">
      <c r="A667" t="s">
        <v>1597</v>
      </c>
      <c r="B667" s="19">
        <v>0</v>
      </c>
      <c r="C667" s="30">
        <v>1.7638554856709071E-3</v>
      </c>
      <c r="D667" s="30" t="s">
        <v>1918</v>
      </c>
      <c r="E667" s="30" t="s">
        <v>1918</v>
      </c>
      <c r="F667" s="30">
        <v>1.7638554856709071E-3</v>
      </c>
      <c r="G667" s="23">
        <v>0</v>
      </c>
      <c r="H667" s="23">
        <v>0</v>
      </c>
      <c r="I667" s="23">
        <v>2</v>
      </c>
      <c r="K667" s="14"/>
      <c r="L667" s="14"/>
    </row>
    <row r="668" spans="1:12" x14ac:dyDescent="0.2">
      <c r="A668" t="s">
        <v>373</v>
      </c>
      <c r="B668" s="19">
        <v>0</v>
      </c>
      <c r="C668" s="30">
        <v>1.7557639492632891E-3</v>
      </c>
      <c r="D668" s="30">
        <v>1.7557639492632891E-3</v>
      </c>
      <c r="E668" s="30" t="s">
        <v>1918</v>
      </c>
      <c r="F668" s="30" t="s">
        <v>1918</v>
      </c>
      <c r="G668" s="23">
        <v>1</v>
      </c>
      <c r="H668" s="23">
        <v>0</v>
      </c>
      <c r="I668" s="23">
        <v>0</v>
      </c>
      <c r="K668" s="14"/>
      <c r="L668" s="14"/>
    </row>
    <row r="669" spans="1:12" x14ac:dyDescent="0.2">
      <c r="A669" t="s">
        <v>369</v>
      </c>
      <c r="B669" s="19">
        <v>0</v>
      </c>
      <c r="C669" s="30">
        <v>1.7514500106261619E-3</v>
      </c>
      <c r="D669" s="30">
        <v>1.7514500106261619E-3</v>
      </c>
      <c r="E669" s="30" t="s">
        <v>1918</v>
      </c>
      <c r="F669" s="30">
        <v>1.0337944314093011E-3</v>
      </c>
      <c r="G669" s="23">
        <v>1</v>
      </c>
      <c r="H669" s="23">
        <v>0</v>
      </c>
      <c r="I669" s="23">
        <v>1</v>
      </c>
      <c r="K669" s="14"/>
      <c r="L669" s="14"/>
    </row>
    <row r="670" spans="1:12" x14ac:dyDescent="0.2">
      <c r="A670" t="s">
        <v>922</v>
      </c>
      <c r="B670" s="19">
        <v>0</v>
      </c>
      <c r="C670" s="30">
        <v>1.7486337606844699E-3</v>
      </c>
      <c r="D670" s="30" t="s">
        <v>1918</v>
      </c>
      <c r="E670" s="30">
        <v>1.7486337606844699E-3</v>
      </c>
      <c r="F670" s="30">
        <v>1.7286557055141379E-3</v>
      </c>
      <c r="G670" s="23">
        <v>0</v>
      </c>
      <c r="H670" s="23">
        <v>2</v>
      </c>
      <c r="I670" s="23">
        <v>2</v>
      </c>
      <c r="K670" s="14"/>
      <c r="L670" s="14"/>
    </row>
    <row r="671" spans="1:12" x14ac:dyDescent="0.2">
      <c r="A671" t="s">
        <v>1598</v>
      </c>
      <c r="B671" s="19">
        <v>0</v>
      </c>
      <c r="C671" s="30">
        <v>1.747197036354887E-3</v>
      </c>
      <c r="D671" s="30" t="s">
        <v>1918</v>
      </c>
      <c r="E671" s="30" t="s">
        <v>1918</v>
      </c>
      <c r="F671" s="30">
        <v>1.747197036354887E-3</v>
      </c>
      <c r="G671" s="23">
        <v>0</v>
      </c>
      <c r="H671" s="23">
        <v>0</v>
      </c>
      <c r="I671" s="23">
        <v>2</v>
      </c>
      <c r="K671" s="14"/>
      <c r="L671" s="14"/>
    </row>
    <row r="672" spans="1:12" x14ac:dyDescent="0.2">
      <c r="A672" t="s">
        <v>368</v>
      </c>
      <c r="B672" s="19">
        <v>0</v>
      </c>
      <c r="C672" s="30">
        <v>1.743910174474895E-3</v>
      </c>
      <c r="D672" s="30">
        <v>1.743910174474895E-3</v>
      </c>
      <c r="E672" s="30">
        <v>9.3251084635354367E-4</v>
      </c>
      <c r="F672" s="30">
        <v>9.8001263677881061E-4</v>
      </c>
      <c r="G672" s="23">
        <v>1</v>
      </c>
      <c r="H672" s="23">
        <v>1</v>
      </c>
      <c r="I672" s="23">
        <v>1</v>
      </c>
      <c r="K672" s="14"/>
      <c r="L672" s="14"/>
    </row>
    <row r="673" spans="1:12" x14ac:dyDescent="0.2">
      <c r="A673" t="s">
        <v>546</v>
      </c>
      <c r="B673" s="19">
        <v>0</v>
      </c>
      <c r="C673" s="30">
        <v>1.7424125728535099E-3</v>
      </c>
      <c r="D673" s="30">
        <v>6.9762493207244916E-4</v>
      </c>
      <c r="E673" s="30" t="s">
        <v>1918</v>
      </c>
      <c r="F673" s="30">
        <v>1.7424125728535099E-3</v>
      </c>
      <c r="G673" s="23">
        <v>1</v>
      </c>
      <c r="H673" s="23">
        <v>0</v>
      </c>
      <c r="I673" s="23">
        <v>2</v>
      </c>
      <c r="K673" s="14"/>
      <c r="L673" s="14"/>
    </row>
    <row r="674" spans="1:12" x14ac:dyDescent="0.2">
      <c r="A674" t="s">
        <v>921</v>
      </c>
      <c r="B674" s="19">
        <v>0</v>
      </c>
      <c r="C674" s="30">
        <v>1.728718922743973E-3</v>
      </c>
      <c r="D674" s="30" t="s">
        <v>1918</v>
      </c>
      <c r="E674" s="30">
        <v>1.728718922743973E-3</v>
      </c>
      <c r="F674" s="30">
        <v>2.5416540976305838E-4</v>
      </c>
      <c r="G674" s="23">
        <v>0</v>
      </c>
      <c r="H674" s="23">
        <v>1</v>
      </c>
      <c r="I674" s="23">
        <v>1</v>
      </c>
      <c r="K674" s="14"/>
      <c r="L674" s="14"/>
    </row>
    <row r="675" spans="1:12" x14ac:dyDescent="0.2">
      <c r="A675" t="s">
        <v>372</v>
      </c>
      <c r="B675" s="19">
        <v>0</v>
      </c>
      <c r="C675" s="30">
        <v>1.7286974935859249E-3</v>
      </c>
      <c r="D675" s="30">
        <v>1.7286974935859249E-3</v>
      </c>
      <c r="E675" s="30" t="s">
        <v>1918</v>
      </c>
      <c r="F675" s="30" t="s">
        <v>1918</v>
      </c>
      <c r="G675" s="23">
        <v>1</v>
      </c>
      <c r="H675" s="23">
        <v>0</v>
      </c>
      <c r="I675" s="23">
        <v>0</v>
      </c>
      <c r="K675" s="14"/>
      <c r="L675" s="14"/>
    </row>
    <row r="676" spans="1:12" x14ac:dyDescent="0.2">
      <c r="A676" t="s">
        <v>1301</v>
      </c>
      <c r="B676" s="19">
        <v>0</v>
      </c>
      <c r="C676" s="30">
        <v>1.7232421218823829E-3</v>
      </c>
      <c r="D676" s="30" t="s">
        <v>1918</v>
      </c>
      <c r="E676" s="30">
        <v>1.7762029565114389E-4</v>
      </c>
      <c r="F676" s="30">
        <v>1.7232421218823829E-3</v>
      </c>
      <c r="G676" s="23">
        <v>0</v>
      </c>
      <c r="H676" s="23">
        <v>1</v>
      </c>
      <c r="I676" s="23">
        <v>2</v>
      </c>
      <c r="K676" s="14"/>
      <c r="L676" s="14"/>
    </row>
    <row r="677" spans="1:12" x14ac:dyDescent="0.2">
      <c r="A677" t="s">
        <v>376</v>
      </c>
      <c r="B677" s="19">
        <v>0</v>
      </c>
      <c r="C677" s="30">
        <v>1.7084761328023551E-3</v>
      </c>
      <c r="D677" s="30">
        <v>1.7084761328023551E-3</v>
      </c>
      <c r="E677" s="30">
        <v>4.2889522019037249E-4</v>
      </c>
      <c r="F677" s="30">
        <v>1.4000057052857169E-4</v>
      </c>
      <c r="G677" s="23">
        <v>1</v>
      </c>
      <c r="H677" s="23">
        <v>1</v>
      </c>
      <c r="I677" s="23">
        <v>1</v>
      </c>
      <c r="K677" s="14"/>
      <c r="L677" s="14"/>
    </row>
    <row r="678" spans="1:12" x14ac:dyDescent="0.2">
      <c r="A678" t="s">
        <v>923</v>
      </c>
      <c r="B678" s="19">
        <v>0</v>
      </c>
      <c r="C678" s="30">
        <v>1.7053262530205701E-3</v>
      </c>
      <c r="D678" s="30" t="s">
        <v>1918</v>
      </c>
      <c r="E678" s="30">
        <v>1.7053262530205701E-3</v>
      </c>
      <c r="F678" s="30" t="s">
        <v>1918</v>
      </c>
      <c r="G678" s="23">
        <v>0</v>
      </c>
      <c r="H678" s="23">
        <v>4</v>
      </c>
      <c r="I678" s="23">
        <v>0</v>
      </c>
      <c r="K678" s="14"/>
      <c r="L678" s="14"/>
    </row>
    <row r="679" spans="1:12" x14ac:dyDescent="0.2">
      <c r="A679" t="s">
        <v>380</v>
      </c>
      <c r="B679" s="19">
        <v>0</v>
      </c>
      <c r="C679" s="30">
        <v>1.700999532515557E-3</v>
      </c>
      <c r="D679" s="30">
        <v>1.700999532515557E-3</v>
      </c>
      <c r="E679" s="30">
        <v>1.55133095194452E-3</v>
      </c>
      <c r="F679" s="30">
        <v>1.027404432514153E-3</v>
      </c>
      <c r="G679" s="23">
        <v>1</v>
      </c>
      <c r="H679" s="23">
        <v>3</v>
      </c>
      <c r="I679" s="23">
        <v>1</v>
      </c>
      <c r="K679" s="14"/>
      <c r="L679" s="14"/>
    </row>
    <row r="680" spans="1:12" x14ac:dyDescent="0.2">
      <c r="A680" t="s">
        <v>375</v>
      </c>
      <c r="B680" s="19">
        <v>0</v>
      </c>
      <c r="C680" s="30">
        <v>1.7008737995778821E-3</v>
      </c>
      <c r="D680" s="30">
        <v>1.7008737995778821E-3</v>
      </c>
      <c r="E680" s="30">
        <v>2.9143118246298118E-4</v>
      </c>
      <c r="F680" s="30">
        <v>3.344947829536525E-4</v>
      </c>
      <c r="G680" s="23">
        <v>1</v>
      </c>
      <c r="H680" s="23">
        <v>1</v>
      </c>
      <c r="I680" s="23">
        <v>1</v>
      </c>
      <c r="K680" s="14"/>
      <c r="L680" s="14"/>
    </row>
    <row r="681" spans="1:12" x14ac:dyDescent="0.2">
      <c r="A681" t="s">
        <v>374</v>
      </c>
      <c r="B681" s="19">
        <v>0</v>
      </c>
      <c r="C681" s="30">
        <v>1.693652530318972E-3</v>
      </c>
      <c r="D681" s="30">
        <v>1.693652530318972E-3</v>
      </c>
      <c r="E681" s="30" t="s">
        <v>1918</v>
      </c>
      <c r="F681" s="30" t="s">
        <v>1918</v>
      </c>
      <c r="G681" s="23">
        <v>2</v>
      </c>
      <c r="H681" s="23">
        <v>0</v>
      </c>
      <c r="I681" s="23">
        <v>0</v>
      </c>
      <c r="K681" s="14"/>
      <c r="L681" s="14"/>
    </row>
    <row r="682" spans="1:12" x14ac:dyDescent="0.2">
      <c r="A682" t="s">
        <v>378</v>
      </c>
      <c r="B682" s="19">
        <v>0</v>
      </c>
      <c r="C682" s="30">
        <v>1.689704691907183E-3</v>
      </c>
      <c r="D682" s="30">
        <v>1.689704691907183E-3</v>
      </c>
      <c r="E682" s="30">
        <v>8.2703991471634901E-4</v>
      </c>
      <c r="F682" s="30">
        <v>1.0043112698021001E-3</v>
      </c>
      <c r="G682" s="23">
        <v>1</v>
      </c>
      <c r="H682" s="23">
        <v>1</v>
      </c>
      <c r="I682" s="23">
        <v>1</v>
      </c>
      <c r="K682" s="14"/>
      <c r="L682" s="14"/>
    </row>
    <row r="683" spans="1:12" x14ac:dyDescent="0.2">
      <c r="A683" t="s">
        <v>379</v>
      </c>
      <c r="B683" s="19">
        <v>0</v>
      </c>
      <c r="C683" s="30">
        <v>1.6856992266942321E-3</v>
      </c>
      <c r="D683" s="30">
        <v>1.6856992266942321E-3</v>
      </c>
      <c r="E683" s="30">
        <v>1.1682143435351889E-3</v>
      </c>
      <c r="F683" s="30">
        <v>9.4717462925289616E-4</v>
      </c>
      <c r="G683" s="23">
        <v>2</v>
      </c>
      <c r="H683" s="23">
        <v>2</v>
      </c>
      <c r="I683" s="23">
        <v>2</v>
      </c>
      <c r="K683" s="14"/>
      <c r="L683" s="14"/>
    </row>
    <row r="684" spans="1:12" x14ac:dyDescent="0.2">
      <c r="A684" t="s">
        <v>382</v>
      </c>
      <c r="B684" s="19">
        <v>0</v>
      </c>
      <c r="C684" s="30">
        <v>1.678070075047287E-3</v>
      </c>
      <c r="D684" s="30">
        <v>1.678070075047287E-3</v>
      </c>
      <c r="E684" s="30">
        <v>4.2749655769518628E-4</v>
      </c>
      <c r="F684" s="30">
        <v>1.475345330574849E-3</v>
      </c>
      <c r="G684" s="23">
        <v>2</v>
      </c>
      <c r="H684" s="23">
        <v>1</v>
      </c>
      <c r="I684" s="23">
        <v>2</v>
      </c>
      <c r="K684" s="14"/>
      <c r="L684" s="14"/>
    </row>
    <row r="685" spans="1:12" x14ac:dyDescent="0.2">
      <c r="A685" t="s">
        <v>1599</v>
      </c>
      <c r="B685" s="19">
        <v>0</v>
      </c>
      <c r="C685" s="30">
        <v>1.676452427714927E-3</v>
      </c>
      <c r="D685" s="30" t="s">
        <v>1918</v>
      </c>
      <c r="E685" s="30" t="s">
        <v>1918</v>
      </c>
      <c r="F685" s="30">
        <v>1.676452427714927E-3</v>
      </c>
      <c r="G685" s="23">
        <v>0</v>
      </c>
      <c r="H685" s="23">
        <v>0</v>
      </c>
      <c r="I685" s="23">
        <v>2</v>
      </c>
      <c r="K685" s="14"/>
      <c r="L685" s="14"/>
    </row>
    <row r="686" spans="1:12" x14ac:dyDescent="0.2">
      <c r="A686" t="s">
        <v>381</v>
      </c>
      <c r="B686" s="19">
        <v>0</v>
      </c>
      <c r="C686" s="30">
        <v>1.664990361875145E-3</v>
      </c>
      <c r="D686" s="30">
        <v>1.664990361875145E-3</v>
      </c>
      <c r="E686" s="30">
        <v>5.1021401398320678E-4</v>
      </c>
      <c r="F686" s="30">
        <v>9.9259804406820148E-4</v>
      </c>
      <c r="G686" s="23">
        <v>1</v>
      </c>
      <c r="H686" s="23">
        <v>2</v>
      </c>
      <c r="I686" s="23">
        <v>1</v>
      </c>
      <c r="K686" s="14"/>
      <c r="L686" s="14"/>
    </row>
    <row r="687" spans="1:12" x14ac:dyDescent="0.2">
      <c r="A687" t="s">
        <v>543</v>
      </c>
      <c r="B687" s="19">
        <v>0</v>
      </c>
      <c r="C687" s="30">
        <v>1.6533990495130209E-3</v>
      </c>
      <c r="D687" s="30">
        <v>7.1703837012279019E-4</v>
      </c>
      <c r="E687" s="30">
        <v>1.274441966292615E-3</v>
      </c>
      <c r="F687" s="30">
        <v>1.6533990495130209E-3</v>
      </c>
      <c r="G687" s="23">
        <v>1</v>
      </c>
      <c r="H687" s="23">
        <v>2</v>
      </c>
      <c r="I687" s="23">
        <v>3</v>
      </c>
      <c r="K687" s="14"/>
      <c r="L687" s="14"/>
    </row>
    <row r="688" spans="1:12" x14ac:dyDescent="0.2">
      <c r="A688" t="s">
        <v>384</v>
      </c>
      <c r="B688" s="19">
        <v>0</v>
      </c>
      <c r="C688" s="30">
        <v>1.646355623428318E-3</v>
      </c>
      <c r="D688" s="30">
        <v>1.646355623428318E-3</v>
      </c>
      <c r="E688" s="30">
        <v>4.9947041827028821E-4</v>
      </c>
      <c r="F688" s="30">
        <v>8.7915970409764143E-4</v>
      </c>
      <c r="G688" s="23">
        <v>1</v>
      </c>
      <c r="H688" s="23">
        <v>1</v>
      </c>
      <c r="I688" s="23">
        <v>1</v>
      </c>
      <c r="K688" s="14"/>
      <c r="L688" s="14"/>
    </row>
    <row r="689" spans="1:12" x14ac:dyDescent="0.2">
      <c r="A689" t="s">
        <v>1248</v>
      </c>
      <c r="B689" s="19">
        <v>0</v>
      </c>
      <c r="C689" s="30">
        <v>1.6445658510576039E-3</v>
      </c>
      <c r="D689" s="30" t="s">
        <v>1918</v>
      </c>
      <c r="E689" s="30">
        <v>2.2168731418196021E-4</v>
      </c>
      <c r="F689" s="30">
        <v>1.6445658510576039E-3</v>
      </c>
      <c r="G689" s="23">
        <v>0</v>
      </c>
      <c r="H689" s="23">
        <v>1</v>
      </c>
      <c r="I689" s="23">
        <v>1</v>
      </c>
      <c r="K689" s="14"/>
      <c r="L689" s="14"/>
    </row>
    <row r="690" spans="1:12" x14ac:dyDescent="0.2">
      <c r="A690" t="s">
        <v>547</v>
      </c>
      <c r="B690" s="19">
        <v>0</v>
      </c>
      <c r="C690" s="30">
        <v>1.619711458205206E-3</v>
      </c>
      <c r="D690" s="30">
        <v>6.8537894807260626E-4</v>
      </c>
      <c r="E690" s="30">
        <v>1.619711458205206E-3</v>
      </c>
      <c r="F690" s="30">
        <v>1.4541464570019631E-3</v>
      </c>
      <c r="G690" s="23">
        <v>1</v>
      </c>
      <c r="H690" s="23">
        <v>3</v>
      </c>
      <c r="I690" s="23">
        <v>3</v>
      </c>
      <c r="K690" s="14"/>
      <c r="L690" s="14"/>
    </row>
    <row r="691" spans="1:12" x14ac:dyDescent="0.2">
      <c r="A691" t="s">
        <v>385</v>
      </c>
      <c r="B691" s="19">
        <v>0</v>
      </c>
      <c r="C691" s="30">
        <v>1.618937697157476E-3</v>
      </c>
      <c r="D691" s="30">
        <v>1.618937697157476E-3</v>
      </c>
      <c r="E691" s="30">
        <v>1.06247681026242E-3</v>
      </c>
      <c r="F691" s="30">
        <v>8.3626574627519495E-4</v>
      </c>
      <c r="G691" s="23">
        <v>2</v>
      </c>
      <c r="H691" s="23">
        <v>4</v>
      </c>
      <c r="I691" s="23">
        <v>2</v>
      </c>
      <c r="K691" s="14"/>
      <c r="L691" s="14"/>
    </row>
    <row r="692" spans="1:12" x14ac:dyDescent="0.2">
      <c r="A692" t="s">
        <v>474</v>
      </c>
      <c r="B692" s="19">
        <v>0</v>
      </c>
      <c r="C692" s="30">
        <v>1.6122261614294061E-3</v>
      </c>
      <c r="D692" s="30">
        <v>1.0364073970039239E-3</v>
      </c>
      <c r="E692" s="30">
        <v>6.8958627087483998E-4</v>
      </c>
      <c r="F692" s="30">
        <v>1.6122261614294061E-3</v>
      </c>
      <c r="G692" s="23">
        <v>1</v>
      </c>
      <c r="H692" s="23">
        <v>2</v>
      </c>
      <c r="I692" s="23">
        <v>2</v>
      </c>
      <c r="K692" s="14"/>
      <c r="L692" s="14"/>
    </row>
    <row r="693" spans="1:12" x14ac:dyDescent="0.2">
      <c r="A693" t="s">
        <v>1602</v>
      </c>
      <c r="B693" s="19">
        <v>0</v>
      </c>
      <c r="C693" s="30">
        <v>1.610195707297277E-3</v>
      </c>
      <c r="D693" s="30" t="s">
        <v>1918</v>
      </c>
      <c r="E693" s="30" t="s">
        <v>1918</v>
      </c>
      <c r="F693" s="30">
        <v>1.610195707297277E-3</v>
      </c>
      <c r="G693" s="23">
        <v>0</v>
      </c>
      <c r="H693" s="23">
        <v>0</v>
      </c>
      <c r="I693" s="23">
        <v>1</v>
      </c>
      <c r="K693" s="14"/>
      <c r="L693" s="14"/>
    </row>
    <row r="694" spans="1:12" x14ac:dyDescent="0.2">
      <c r="A694" t="s">
        <v>419</v>
      </c>
      <c r="B694" s="19">
        <v>0</v>
      </c>
      <c r="C694" s="30">
        <v>1.6071774295172011E-3</v>
      </c>
      <c r="D694" s="30">
        <v>1.334470190258311E-3</v>
      </c>
      <c r="E694" s="30">
        <v>3.5191649539299542E-4</v>
      </c>
      <c r="F694" s="30">
        <v>1.6071774295172011E-3</v>
      </c>
      <c r="G694" s="23">
        <v>2</v>
      </c>
      <c r="H694" s="23">
        <v>1</v>
      </c>
      <c r="I694" s="23">
        <v>3</v>
      </c>
      <c r="K694" s="14"/>
      <c r="L694" s="14"/>
    </row>
    <row r="695" spans="1:12" x14ac:dyDescent="0.2">
      <c r="A695" t="s">
        <v>1600</v>
      </c>
      <c r="B695" s="19">
        <v>0</v>
      </c>
      <c r="C695" s="30">
        <v>1.60536709854525E-3</v>
      </c>
      <c r="D695" s="30" t="s">
        <v>1918</v>
      </c>
      <c r="E695" s="30" t="s">
        <v>1918</v>
      </c>
      <c r="F695" s="30">
        <v>1.60536709854525E-3</v>
      </c>
      <c r="G695" s="23">
        <v>0</v>
      </c>
      <c r="H695" s="23">
        <v>0</v>
      </c>
      <c r="I695" s="23">
        <v>1</v>
      </c>
      <c r="K695" s="14"/>
      <c r="L695" s="14"/>
    </row>
    <row r="696" spans="1:12" x14ac:dyDescent="0.2">
      <c r="A696" t="s">
        <v>1601</v>
      </c>
      <c r="B696" s="19">
        <v>0</v>
      </c>
      <c r="C696" s="30">
        <v>1.5923644691339281E-3</v>
      </c>
      <c r="D696" s="30" t="s">
        <v>1918</v>
      </c>
      <c r="E696" s="30" t="s">
        <v>1918</v>
      </c>
      <c r="F696" s="30">
        <v>1.5923644691339281E-3</v>
      </c>
      <c r="G696" s="23">
        <v>0</v>
      </c>
      <c r="H696" s="23">
        <v>0</v>
      </c>
      <c r="I696" s="23">
        <v>1</v>
      </c>
      <c r="K696" s="14"/>
      <c r="L696" s="14"/>
    </row>
    <row r="697" spans="1:12" x14ac:dyDescent="0.2">
      <c r="A697" t="s">
        <v>1604</v>
      </c>
      <c r="B697" s="19">
        <v>0</v>
      </c>
      <c r="C697" s="30">
        <v>1.5826580468859331E-3</v>
      </c>
      <c r="D697" s="30" t="s">
        <v>1918</v>
      </c>
      <c r="E697" s="30" t="s">
        <v>1918</v>
      </c>
      <c r="F697" s="30">
        <v>1.5826580468859331E-3</v>
      </c>
      <c r="G697" s="23">
        <v>0</v>
      </c>
      <c r="H697" s="23">
        <v>0</v>
      </c>
      <c r="I697" s="23">
        <v>1</v>
      </c>
      <c r="K697" s="14"/>
      <c r="L697" s="14"/>
    </row>
    <row r="698" spans="1:12" x14ac:dyDescent="0.2">
      <c r="A698" t="s">
        <v>388</v>
      </c>
      <c r="B698" s="19">
        <v>0</v>
      </c>
      <c r="C698" s="30">
        <v>1.582542390688802E-3</v>
      </c>
      <c r="D698" s="30">
        <v>1.582542390688802E-3</v>
      </c>
      <c r="E698" s="30">
        <v>9.2020780095338633E-4</v>
      </c>
      <c r="F698" s="30">
        <v>9.3153593403767874E-4</v>
      </c>
      <c r="G698" s="23">
        <v>2</v>
      </c>
      <c r="H698" s="23">
        <v>1</v>
      </c>
      <c r="I698" s="23">
        <v>2</v>
      </c>
      <c r="K698" s="14"/>
      <c r="L698" s="14"/>
    </row>
    <row r="699" spans="1:12" x14ac:dyDescent="0.2">
      <c r="A699" t="s">
        <v>926</v>
      </c>
      <c r="B699" s="19">
        <v>0</v>
      </c>
      <c r="C699" s="30">
        <v>1.5780911842082029E-3</v>
      </c>
      <c r="D699" s="30" t="s">
        <v>1918</v>
      </c>
      <c r="E699" s="30">
        <v>1.5780911842082029E-3</v>
      </c>
      <c r="F699" s="30" t="s">
        <v>1918</v>
      </c>
      <c r="G699" s="23">
        <v>0</v>
      </c>
      <c r="H699" s="23">
        <v>1</v>
      </c>
      <c r="I699" s="23">
        <v>0</v>
      </c>
      <c r="K699" s="14"/>
      <c r="L699" s="14"/>
    </row>
    <row r="700" spans="1:12" x14ac:dyDescent="0.2">
      <c r="A700" t="s">
        <v>924</v>
      </c>
      <c r="B700" s="19">
        <v>0</v>
      </c>
      <c r="C700" s="30">
        <v>1.5754210655165219E-3</v>
      </c>
      <c r="D700" s="30" t="s">
        <v>1918</v>
      </c>
      <c r="E700" s="30">
        <v>1.5754210655165219E-3</v>
      </c>
      <c r="F700" s="30" t="s">
        <v>1918</v>
      </c>
      <c r="G700" s="23">
        <v>0</v>
      </c>
      <c r="H700" s="23">
        <v>1</v>
      </c>
      <c r="I700" s="23">
        <v>0</v>
      </c>
      <c r="K700" s="14"/>
      <c r="L700" s="14"/>
    </row>
    <row r="701" spans="1:12" x14ac:dyDescent="0.2">
      <c r="A701" t="s">
        <v>927</v>
      </c>
      <c r="B701" s="19">
        <v>0</v>
      </c>
      <c r="C701" s="30">
        <v>1.5747538858338209E-3</v>
      </c>
      <c r="D701" s="30" t="s">
        <v>1918</v>
      </c>
      <c r="E701" s="30">
        <v>1.5747538858338209E-3</v>
      </c>
      <c r="F701" s="30">
        <v>1.6564689330330899E-4</v>
      </c>
      <c r="G701" s="23">
        <v>0</v>
      </c>
      <c r="H701" s="23">
        <v>1</v>
      </c>
      <c r="I701" s="23">
        <v>1</v>
      </c>
      <c r="K701" s="14"/>
      <c r="L701" s="14"/>
    </row>
    <row r="702" spans="1:12" x14ac:dyDescent="0.2">
      <c r="A702" t="s">
        <v>925</v>
      </c>
      <c r="B702" s="19">
        <v>0</v>
      </c>
      <c r="C702" s="30">
        <v>1.5738079141405629E-3</v>
      </c>
      <c r="D702" s="30" t="s">
        <v>1918</v>
      </c>
      <c r="E702" s="30">
        <v>1.5738079141405629E-3</v>
      </c>
      <c r="F702" s="30">
        <v>5.6401092840743707E-4</v>
      </c>
      <c r="G702" s="23">
        <v>0</v>
      </c>
      <c r="H702" s="23">
        <v>1</v>
      </c>
      <c r="I702" s="23">
        <v>1</v>
      </c>
      <c r="K702" s="14"/>
      <c r="L702" s="14"/>
    </row>
    <row r="703" spans="1:12" x14ac:dyDescent="0.2">
      <c r="A703" t="s">
        <v>389</v>
      </c>
      <c r="B703" s="19">
        <v>0</v>
      </c>
      <c r="C703" s="30">
        <v>1.5701410958263991E-3</v>
      </c>
      <c r="D703" s="30">
        <v>1.5701410958263991E-3</v>
      </c>
      <c r="E703" s="30">
        <v>1.1516585947712881E-3</v>
      </c>
      <c r="F703" s="30">
        <v>1.4160610624141369E-3</v>
      </c>
      <c r="G703" s="23">
        <v>2</v>
      </c>
      <c r="H703" s="23">
        <v>2</v>
      </c>
      <c r="I703" s="23">
        <v>2</v>
      </c>
      <c r="K703" s="14"/>
      <c r="L703" s="14"/>
    </row>
    <row r="704" spans="1:12" x14ac:dyDescent="0.2">
      <c r="A704" t="s">
        <v>929</v>
      </c>
      <c r="B704" s="19">
        <v>0</v>
      </c>
      <c r="C704" s="30">
        <v>1.5691994246596829E-3</v>
      </c>
      <c r="D704" s="30" t="s">
        <v>1918</v>
      </c>
      <c r="E704" s="30">
        <v>1.5691994246596829E-3</v>
      </c>
      <c r="F704" s="30" t="s">
        <v>1918</v>
      </c>
      <c r="G704" s="23">
        <v>0</v>
      </c>
      <c r="H704" s="23">
        <v>2</v>
      </c>
      <c r="I704" s="23">
        <v>0</v>
      </c>
      <c r="K704" s="14"/>
      <c r="L704" s="14"/>
    </row>
    <row r="705" spans="1:12" x14ac:dyDescent="0.2">
      <c r="A705" t="s">
        <v>386</v>
      </c>
      <c r="B705" s="19">
        <v>0</v>
      </c>
      <c r="C705" s="30">
        <v>1.5690042869880691E-3</v>
      </c>
      <c r="D705" s="30">
        <v>1.5690042869880691E-3</v>
      </c>
      <c r="E705" s="30">
        <v>1.5745217689193039E-4</v>
      </c>
      <c r="F705" s="30">
        <v>1.4657600667331659E-4</v>
      </c>
      <c r="G705" s="23">
        <v>1</v>
      </c>
      <c r="H705" s="23">
        <v>1</v>
      </c>
      <c r="I705" s="23">
        <v>1</v>
      </c>
      <c r="K705" s="14"/>
      <c r="L705" s="14"/>
    </row>
    <row r="706" spans="1:12" x14ac:dyDescent="0.2">
      <c r="A706" t="s">
        <v>928</v>
      </c>
      <c r="B706" s="19">
        <v>0</v>
      </c>
      <c r="C706" s="30">
        <v>1.565658464292381E-3</v>
      </c>
      <c r="D706" s="30" t="s">
        <v>1918</v>
      </c>
      <c r="E706" s="30">
        <v>1.565658464292381E-3</v>
      </c>
      <c r="F706" s="30" t="s">
        <v>1918</v>
      </c>
      <c r="G706" s="23">
        <v>0</v>
      </c>
      <c r="H706" s="23">
        <v>1</v>
      </c>
      <c r="I706" s="23">
        <v>0</v>
      </c>
      <c r="K706" s="14"/>
      <c r="L706" s="14"/>
    </row>
    <row r="707" spans="1:12" x14ac:dyDescent="0.2">
      <c r="A707" t="s">
        <v>1603</v>
      </c>
      <c r="B707" s="19">
        <v>0</v>
      </c>
      <c r="C707" s="30">
        <v>1.548710383677856E-3</v>
      </c>
      <c r="D707" s="30" t="s">
        <v>1918</v>
      </c>
      <c r="E707" s="30" t="s">
        <v>1918</v>
      </c>
      <c r="F707" s="30">
        <v>1.548710383677856E-3</v>
      </c>
      <c r="G707" s="23">
        <v>0</v>
      </c>
      <c r="H707" s="23">
        <v>0</v>
      </c>
      <c r="I707" s="23">
        <v>1</v>
      </c>
      <c r="K707" s="14"/>
      <c r="L707" s="14"/>
    </row>
    <row r="708" spans="1:12" x14ac:dyDescent="0.2">
      <c r="A708" t="s">
        <v>397</v>
      </c>
      <c r="B708" s="19">
        <v>0</v>
      </c>
      <c r="C708" s="30">
        <v>1.545319150709187E-3</v>
      </c>
      <c r="D708" s="30">
        <v>1.514106614491728E-3</v>
      </c>
      <c r="E708" s="30" t="s">
        <v>1918</v>
      </c>
      <c r="F708" s="30">
        <v>1.545319150709187E-3</v>
      </c>
      <c r="G708" s="23">
        <v>1</v>
      </c>
      <c r="H708" s="23">
        <v>0</v>
      </c>
      <c r="I708" s="23">
        <v>1</v>
      </c>
      <c r="K708" s="14"/>
      <c r="L708" s="14"/>
    </row>
    <row r="709" spans="1:12" x14ac:dyDescent="0.2">
      <c r="A709" t="s">
        <v>392</v>
      </c>
      <c r="B709" s="19">
        <v>0</v>
      </c>
      <c r="C709" s="30">
        <v>1.5447678405299189E-3</v>
      </c>
      <c r="D709" s="30">
        <v>1.5447678405299189E-3</v>
      </c>
      <c r="E709" s="30">
        <v>6.708445685289073E-4</v>
      </c>
      <c r="F709" s="30">
        <v>9.4588299927885334E-4</v>
      </c>
      <c r="G709" s="23">
        <v>1</v>
      </c>
      <c r="H709" s="23">
        <v>1</v>
      </c>
      <c r="I709" s="23">
        <v>1</v>
      </c>
      <c r="K709" s="14"/>
      <c r="L709" s="14"/>
    </row>
    <row r="710" spans="1:12" x14ac:dyDescent="0.2">
      <c r="A710" t="s">
        <v>1606</v>
      </c>
      <c r="B710" s="19">
        <v>0</v>
      </c>
      <c r="C710" s="30">
        <v>1.544209588021442E-3</v>
      </c>
      <c r="D710" s="30" t="s">
        <v>1918</v>
      </c>
      <c r="E710" s="30" t="s">
        <v>1918</v>
      </c>
      <c r="F710" s="30">
        <v>1.544209588021442E-3</v>
      </c>
      <c r="G710" s="23">
        <v>0</v>
      </c>
      <c r="H710" s="23">
        <v>0</v>
      </c>
      <c r="I710" s="23">
        <v>3</v>
      </c>
      <c r="K710" s="14"/>
      <c r="L710" s="14"/>
    </row>
    <row r="711" spans="1:12" x14ac:dyDescent="0.2">
      <c r="A711" t="s">
        <v>393</v>
      </c>
      <c r="B711" s="19">
        <v>0</v>
      </c>
      <c r="C711" s="30">
        <v>1.5418566639147659E-3</v>
      </c>
      <c r="D711" s="30">
        <v>1.5418566639147659E-3</v>
      </c>
      <c r="E711" s="30">
        <v>2.4859949646034349E-4</v>
      </c>
      <c r="F711" s="30">
        <v>7.5912384622985681E-4</v>
      </c>
      <c r="G711" s="23">
        <v>2</v>
      </c>
      <c r="H711" s="23">
        <v>1</v>
      </c>
      <c r="I711" s="23">
        <v>2</v>
      </c>
      <c r="K711" s="14"/>
      <c r="L711" s="14"/>
    </row>
    <row r="712" spans="1:12" x14ac:dyDescent="0.2">
      <c r="A712" t="s">
        <v>930</v>
      </c>
      <c r="B712" s="19">
        <v>0</v>
      </c>
      <c r="C712" s="30">
        <v>1.536393270984273E-3</v>
      </c>
      <c r="D712" s="30" t="s">
        <v>1918</v>
      </c>
      <c r="E712" s="30">
        <v>1.536393270984273E-3</v>
      </c>
      <c r="F712" s="30">
        <v>1.494015377563824E-3</v>
      </c>
      <c r="G712" s="23">
        <v>0</v>
      </c>
      <c r="H712" s="23">
        <v>1</v>
      </c>
      <c r="I712" s="23">
        <v>1</v>
      </c>
      <c r="K712" s="14"/>
      <c r="L712" s="14"/>
    </row>
    <row r="713" spans="1:12" x14ac:dyDescent="0.2">
      <c r="A713" t="s">
        <v>394</v>
      </c>
      <c r="B713" s="19">
        <v>0</v>
      </c>
      <c r="C713" s="30">
        <v>1.5338208034726809E-3</v>
      </c>
      <c r="D713" s="30">
        <v>1.5338208034726809E-3</v>
      </c>
      <c r="E713" s="30" t="s">
        <v>1918</v>
      </c>
      <c r="F713" s="30" t="s">
        <v>1918</v>
      </c>
      <c r="G713" s="23">
        <v>1</v>
      </c>
      <c r="H713" s="23">
        <v>0</v>
      </c>
      <c r="I713" s="23">
        <v>0</v>
      </c>
      <c r="K713" s="14"/>
      <c r="L713" s="14"/>
    </row>
    <row r="714" spans="1:12" x14ac:dyDescent="0.2">
      <c r="A714" t="s">
        <v>396</v>
      </c>
      <c r="B714" s="19">
        <v>0</v>
      </c>
      <c r="C714" s="30">
        <v>1.527248911273009E-3</v>
      </c>
      <c r="D714" s="30">
        <v>1.527248911273009E-3</v>
      </c>
      <c r="E714" s="30">
        <v>6.2992247527158391E-4</v>
      </c>
      <c r="F714" s="30">
        <v>5.502514839653992E-4</v>
      </c>
      <c r="G714" s="23">
        <v>2</v>
      </c>
      <c r="H714" s="23">
        <v>2</v>
      </c>
      <c r="I714" s="23">
        <v>1</v>
      </c>
      <c r="K714" s="14"/>
      <c r="L714" s="14"/>
    </row>
    <row r="715" spans="1:12" x14ac:dyDescent="0.2">
      <c r="A715" t="s">
        <v>398</v>
      </c>
      <c r="B715" s="19">
        <v>0</v>
      </c>
      <c r="C715" s="30">
        <v>1.524970557418993E-3</v>
      </c>
      <c r="D715" s="30">
        <v>1.524970557418993E-3</v>
      </c>
      <c r="E715" s="30">
        <v>1.2226217084543281E-3</v>
      </c>
      <c r="F715" s="30">
        <v>1.384415441237309E-3</v>
      </c>
      <c r="G715" s="23">
        <v>2</v>
      </c>
      <c r="H715" s="23">
        <v>2</v>
      </c>
      <c r="I715" s="23">
        <v>2</v>
      </c>
      <c r="K715" s="14"/>
      <c r="L715" s="14"/>
    </row>
    <row r="716" spans="1:12" x14ac:dyDescent="0.2">
      <c r="A716" t="s">
        <v>1607</v>
      </c>
      <c r="B716" s="19">
        <v>0</v>
      </c>
      <c r="C716" s="30">
        <v>1.520234168078873E-3</v>
      </c>
      <c r="D716" s="30" t="s">
        <v>1918</v>
      </c>
      <c r="E716" s="30" t="s">
        <v>1918</v>
      </c>
      <c r="F716" s="30">
        <v>1.520234168078873E-3</v>
      </c>
      <c r="G716" s="23">
        <v>0</v>
      </c>
      <c r="H716" s="23">
        <v>0</v>
      </c>
      <c r="I716" s="23">
        <v>1</v>
      </c>
      <c r="K716" s="14"/>
      <c r="L716" s="14"/>
    </row>
    <row r="717" spans="1:12" x14ac:dyDescent="0.2">
      <c r="A717" t="s">
        <v>932</v>
      </c>
      <c r="B717" s="19">
        <v>0</v>
      </c>
      <c r="C717" s="30">
        <v>1.519689534282639E-3</v>
      </c>
      <c r="D717" s="30" t="s">
        <v>1918</v>
      </c>
      <c r="E717" s="30">
        <v>1.519689534282639E-3</v>
      </c>
      <c r="F717" s="30">
        <v>1.0726522411454451E-3</v>
      </c>
      <c r="G717" s="23">
        <v>0</v>
      </c>
      <c r="H717" s="23">
        <v>1</v>
      </c>
      <c r="I717" s="23">
        <v>1</v>
      </c>
      <c r="K717" s="14"/>
      <c r="L717" s="14"/>
    </row>
    <row r="718" spans="1:12" x14ac:dyDescent="0.2">
      <c r="A718" t="s">
        <v>399</v>
      </c>
      <c r="B718" s="19">
        <v>0</v>
      </c>
      <c r="C718" s="30">
        <v>1.514433048576601E-3</v>
      </c>
      <c r="D718" s="30">
        <v>1.514433048576601E-3</v>
      </c>
      <c r="E718" s="30" t="s">
        <v>1918</v>
      </c>
      <c r="F718" s="30">
        <v>1.256950163952232E-3</v>
      </c>
      <c r="G718" s="23">
        <v>1</v>
      </c>
      <c r="H718" s="23">
        <v>0</v>
      </c>
      <c r="I718" s="23">
        <v>1</v>
      </c>
      <c r="K718" s="14"/>
      <c r="L718" s="14"/>
    </row>
    <row r="719" spans="1:12" x14ac:dyDescent="0.2">
      <c r="A719" t="s">
        <v>931</v>
      </c>
      <c r="B719" s="19">
        <v>0</v>
      </c>
      <c r="C719" s="30">
        <v>1.5142981866617931E-3</v>
      </c>
      <c r="D719" s="30" t="s">
        <v>1918</v>
      </c>
      <c r="E719" s="30">
        <v>1.5142981866617931E-3</v>
      </c>
      <c r="F719" s="30" t="s">
        <v>1918</v>
      </c>
      <c r="G719" s="23">
        <v>0</v>
      </c>
      <c r="H719" s="23">
        <v>1</v>
      </c>
      <c r="I719" s="23">
        <v>0</v>
      </c>
      <c r="K719" s="14"/>
      <c r="L719" s="14"/>
    </row>
    <row r="720" spans="1:12" x14ac:dyDescent="0.2">
      <c r="A720" t="s">
        <v>1605</v>
      </c>
      <c r="B720" s="19">
        <v>0</v>
      </c>
      <c r="C720" s="30">
        <v>1.5072506258663331E-3</v>
      </c>
      <c r="D720" s="30" t="s">
        <v>1918</v>
      </c>
      <c r="E720" s="30" t="s">
        <v>1918</v>
      </c>
      <c r="F720" s="30">
        <v>1.5072506258663331E-3</v>
      </c>
      <c r="G720" s="23">
        <v>0</v>
      </c>
      <c r="H720" s="23">
        <v>0</v>
      </c>
      <c r="I720" s="23">
        <v>1</v>
      </c>
      <c r="K720" s="14"/>
      <c r="L720" s="14"/>
    </row>
    <row r="721" spans="1:12" x14ac:dyDescent="0.2">
      <c r="A721" t="s">
        <v>560</v>
      </c>
      <c r="B721" s="19">
        <v>0</v>
      </c>
      <c r="C721" s="30">
        <v>1.504836866242077E-3</v>
      </c>
      <c r="D721" s="30">
        <v>6.5497172198349151E-4</v>
      </c>
      <c r="E721" s="30">
        <v>1.0632168091024899E-3</v>
      </c>
      <c r="F721" s="30">
        <v>1.504836866242077E-3</v>
      </c>
      <c r="G721" s="23">
        <v>1</v>
      </c>
      <c r="H721" s="23">
        <v>2</v>
      </c>
      <c r="I721" s="23">
        <v>2</v>
      </c>
      <c r="K721" s="14"/>
      <c r="L721" s="14"/>
    </row>
    <row r="722" spans="1:12" x14ac:dyDescent="0.2">
      <c r="A722" t="s">
        <v>1609</v>
      </c>
      <c r="B722" s="19">
        <v>0</v>
      </c>
      <c r="C722" s="30">
        <v>1.489274022172503E-3</v>
      </c>
      <c r="D722" s="30" t="s">
        <v>1918</v>
      </c>
      <c r="E722" s="30" t="s">
        <v>1918</v>
      </c>
      <c r="F722" s="30">
        <v>1.489274022172503E-3</v>
      </c>
      <c r="G722" s="23">
        <v>0</v>
      </c>
      <c r="H722" s="23">
        <v>0</v>
      </c>
      <c r="I722" s="23">
        <v>1</v>
      </c>
      <c r="K722" s="14"/>
      <c r="L722" s="14"/>
    </row>
    <row r="723" spans="1:12" x14ac:dyDescent="0.2">
      <c r="A723" t="s">
        <v>934</v>
      </c>
      <c r="B723" s="19">
        <v>0</v>
      </c>
      <c r="C723" s="30">
        <v>1.488996911936811E-3</v>
      </c>
      <c r="D723" s="30" t="s">
        <v>1918</v>
      </c>
      <c r="E723" s="30">
        <v>1.488996911936811E-3</v>
      </c>
      <c r="F723" s="30" t="s">
        <v>1918</v>
      </c>
      <c r="G723" s="23">
        <v>0</v>
      </c>
      <c r="H723" s="23">
        <v>2</v>
      </c>
      <c r="I723" s="23">
        <v>0</v>
      </c>
      <c r="K723" s="14"/>
      <c r="L723" s="14"/>
    </row>
    <row r="724" spans="1:12" x14ac:dyDescent="0.2">
      <c r="A724" t="s">
        <v>969</v>
      </c>
      <c r="B724" s="19">
        <v>0</v>
      </c>
      <c r="C724" s="30">
        <v>1.487035169455487E-3</v>
      </c>
      <c r="D724" s="30" t="s">
        <v>1918</v>
      </c>
      <c r="E724" s="30">
        <v>1.0994537452288611E-3</v>
      </c>
      <c r="F724" s="30">
        <v>1.487035169455487E-3</v>
      </c>
      <c r="G724" s="23">
        <v>0</v>
      </c>
      <c r="H724" s="23">
        <v>2</v>
      </c>
      <c r="I724" s="23">
        <v>2</v>
      </c>
      <c r="K724" s="14"/>
      <c r="L724" s="14"/>
    </row>
    <row r="725" spans="1:12" x14ac:dyDescent="0.2">
      <c r="A725" t="s">
        <v>1608</v>
      </c>
      <c r="B725" s="19">
        <v>0</v>
      </c>
      <c r="C725" s="30">
        <v>1.486797232013912E-3</v>
      </c>
      <c r="D725" s="30" t="s">
        <v>1918</v>
      </c>
      <c r="E725" s="30" t="s">
        <v>1918</v>
      </c>
      <c r="F725" s="30">
        <v>1.486797232013912E-3</v>
      </c>
      <c r="G725" s="23">
        <v>0</v>
      </c>
      <c r="H725" s="23">
        <v>0</v>
      </c>
      <c r="I725" s="23">
        <v>2</v>
      </c>
      <c r="K725" s="14"/>
      <c r="L725" s="14"/>
    </row>
    <row r="726" spans="1:12" x14ac:dyDescent="0.2">
      <c r="A726" t="s">
        <v>427</v>
      </c>
      <c r="B726" s="19">
        <v>0</v>
      </c>
      <c r="C726" s="30">
        <v>1.4807710245587039E-3</v>
      </c>
      <c r="D726" s="30">
        <v>1.2793822725008779E-3</v>
      </c>
      <c r="E726" s="30" t="s">
        <v>1918</v>
      </c>
      <c r="F726" s="30">
        <v>1.4807710245587039E-3</v>
      </c>
      <c r="G726" s="23">
        <v>1</v>
      </c>
      <c r="H726" s="23">
        <v>0</v>
      </c>
      <c r="I726" s="23">
        <v>2</v>
      </c>
      <c r="K726" s="14"/>
      <c r="L726" s="14"/>
    </row>
    <row r="727" spans="1:12" x14ac:dyDescent="0.2">
      <c r="A727" t="s">
        <v>936</v>
      </c>
      <c r="B727" s="19">
        <v>0</v>
      </c>
      <c r="C727" s="30">
        <v>1.475804411385987E-3</v>
      </c>
      <c r="D727" s="30" t="s">
        <v>1918</v>
      </c>
      <c r="E727" s="30">
        <v>1.475804411385987E-3</v>
      </c>
      <c r="F727" s="30" t="s">
        <v>1918</v>
      </c>
      <c r="G727" s="23">
        <v>0</v>
      </c>
      <c r="H727" s="23">
        <v>3</v>
      </c>
      <c r="I727" s="23">
        <v>0</v>
      </c>
      <c r="K727" s="14"/>
      <c r="L727" s="14"/>
    </row>
    <row r="728" spans="1:12" x14ac:dyDescent="0.2">
      <c r="A728" t="s">
        <v>569</v>
      </c>
      <c r="B728" s="19">
        <v>0</v>
      </c>
      <c r="C728" s="30">
        <v>1.4735310270373139E-3</v>
      </c>
      <c r="D728" s="30">
        <v>6.0256859463452006E-4</v>
      </c>
      <c r="E728" s="30">
        <v>7.6521142016061584E-4</v>
      </c>
      <c r="F728" s="30">
        <v>1.4735310270373139E-3</v>
      </c>
      <c r="G728" s="23">
        <v>1</v>
      </c>
      <c r="H728" s="23">
        <v>2</v>
      </c>
      <c r="I728" s="23">
        <v>3</v>
      </c>
      <c r="K728" s="14"/>
      <c r="L728" s="14"/>
    </row>
    <row r="729" spans="1:12" x14ac:dyDescent="0.2">
      <c r="A729" t="s">
        <v>935</v>
      </c>
      <c r="B729" s="19">
        <v>0</v>
      </c>
      <c r="C729" s="30">
        <v>1.472414027609415E-3</v>
      </c>
      <c r="D729" s="30" t="s">
        <v>1918</v>
      </c>
      <c r="E729" s="30">
        <v>1.472414027609415E-3</v>
      </c>
      <c r="F729" s="30" t="s">
        <v>1918</v>
      </c>
      <c r="G729" s="23">
        <v>0</v>
      </c>
      <c r="H729" s="23">
        <v>2</v>
      </c>
      <c r="I729" s="23">
        <v>0</v>
      </c>
      <c r="K729" s="14"/>
      <c r="L729" s="14"/>
    </row>
    <row r="730" spans="1:12" x14ac:dyDescent="0.2">
      <c r="A730" t="s">
        <v>400</v>
      </c>
      <c r="B730" s="19">
        <v>0</v>
      </c>
      <c r="C730" s="30">
        <v>1.4662932865291941E-3</v>
      </c>
      <c r="D730" s="30">
        <v>1.4662932865291941E-3</v>
      </c>
      <c r="E730" s="30" t="s">
        <v>1918</v>
      </c>
      <c r="F730" s="30" t="s">
        <v>1918</v>
      </c>
      <c r="G730" s="23">
        <v>1</v>
      </c>
      <c r="H730" s="23">
        <v>0</v>
      </c>
      <c r="I730" s="23">
        <v>0</v>
      </c>
      <c r="K730" s="14"/>
      <c r="L730" s="14"/>
    </row>
    <row r="731" spans="1:12" x14ac:dyDescent="0.2">
      <c r="A731" t="s">
        <v>402</v>
      </c>
      <c r="B731" s="19">
        <v>0</v>
      </c>
      <c r="C731" s="30">
        <v>1.463123014926738E-3</v>
      </c>
      <c r="D731" s="30">
        <v>1.463123014926738E-3</v>
      </c>
      <c r="E731" s="30">
        <v>1.009388020824371E-4</v>
      </c>
      <c r="F731" s="30" t="s">
        <v>1918</v>
      </c>
      <c r="G731" s="23">
        <v>2</v>
      </c>
      <c r="H731" s="23">
        <v>1</v>
      </c>
      <c r="I731" s="23">
        <v>0</v>
      </c>
      <c r="K731" s="14"/>
      <c r="L731" s="14"/>
    </row>
    <row r="732" spans="1:12" x14ac:dyDescent="0.2">
      <c r="A732" t="s">
        <v>937</v>
      </c>
      <c r="B732" s="19">
        <v>0</v>
      </c>
      <c r="C732" s="30">
        <v>1.461412683801061E-3</v>
      </c>
      <c r="D732" s="30" t="s">
        <v>1918</v>
      </c>
      <c r="E732" s="30">
        <v>1.461412683801061E-3</v>
      </c>
      <c r="F732" s="30" t="s">
        <v>1918</v>
      </c>
      <c r="G732" s="23">
        <v>0</v>
      </c>
      <c r="H732" s="23">
        <v>3</v>
      </c>
      <c r="I732" s="23">
        <v>0</v>
      </c>
      <c r="K732" s="14"/>
      <c r="L732" s="14"/>
    </row>
    <row r="733" spans="1:12" x14ac:dyDescent="0.2">
      <c r="A733" t="s">
        <v>590</v>
      </c>
      <c r="B733" s="19">
        <v>0</v>
      </c>
      <c r="C733" s="30">
        <v>1.456304900414317E-3</v>
      </c>
      <c r="D733" s="30">
        <v>5.621808087373642E-4</v>
      </c>
      <c r="E733" s="30">
        <v>1.456304900414317E-3</v>
      </c>
      <c r="F733" s="30">
        <v>1.081782976178717E-3</v>
      </c>
      <c r="G733" s="23">
        <v>1</v>
      </c>
      <c r="H733" s="23">
        <v>2</v>
      </c>
      <c r="I733" s="23">
        <v>2</v>
      </c>
      <c r="K733" s="14"/>
      <c r="L733" s="14"/>
    </row>
    <row r="734" spans="1:12" x14ac:dyDescent="0.2">
      <c r="A734" t="s">
        <v>407</v>
      </c>
      <c r="B734" s="19">
        <v>0</v>
      </c>
      <c r="C734" s="30">
        <v>1.446683356924856E-3</v>
      </c>
      <c r="D734" s="30">
        <v>1.446683356924856E-3</v>
      </c>
      <c r="E734" s="30">
        <v>4.8842824086301503E-4</v>
      </c>
      <c r="F734" s="30">
        <v>3.069789574444279E-4</v>
      </c>
      <c r="G734" s="23">
        <v>1</v>
      </c>
      <c r="H734" s="23">
        <v>1</v>
      </c>
      <c r="I734" s="23">
        <v>1</v>
      </c>
      <c r="K734" s="14"/>
      <c r="L734" s="14"/>
    </row>
    <row r="735" spans="1:12" x14ac:dyDescent="0.2">
      <c r="A735" t="s">
        <v>1610</v>
      </c>
      <c r="B735" s="19">
        <v>0</v>
      </c>
      <c r="C735" s="30">
        <v>1.44595434374684E-3</v>
      </c>
      <c r="D735" s="30" t="s">
        <v>1918</v>
      </c>
      <c r="E735" s="30" t="s">
        <v>1918</v>
      </c>
      <c r="F735" s="30">
        <v>1.44595434374684E-3</v>
      </c>
      <c r="G735" s="23">
        <v>0</v>
      </c>
      <c r="H735" s="23">
        <v>0</v>
      </c>
      <c r="I735" s="23">
        <v>1</v>
      </c>
      <c r="K735" s="14"/>
      <c r="L735" s="14"/>
    </row>
    <row r="736" spans="1:12" x14ac:dyDescent="0.2">
      <c r="A736" t="s">
        <v>403</v>
      </c>
      <c r="B736" s="19">
        <v>0</v>
      </c>
      <c r="C736" s="30">
        <v>1.444347138643013E-3</v>
      </c>
      <c r="D736" s="30">
        <v>1.444347138643013E-3</v>
      </c>
      <c r="E736" s="30" t="s">
        <v>1918</v>
      </c>
      <c r="F736" s="30" t="s">
        <v>1918</v>
      </c>
      <c r="G736" s="23">
        <v>1</v>
      </c>
      <c r="H736" s="23">
        <v>0</v>
      </c>
      <c r="I736" s="23">
        <v>0</v>
      </c>
      <c r="K736" s="14"/>
      <c r="L736" s="14"/>
    </row>
    <row r="737" spans="1:12" x14ac:dyDescent="0.2">
      <c r="A737" t="s">
        <v>432</v>
      </c>
      <c r="B737" s="19">
        <v>0</v>
      </c>
      <c r="C737" s="30">
        <v>1.4381483602058859E-3</v>
      </c>
      <c r="D737" s="30">
        <v>1.240312817399557E-3</v>
      </c>
      <c r="E737" s="30">
        <v>1.4381483602058859E-3</v>
      </c>
      <c r="F737" s="30">
        <v>7.3047808941924404E-4</v>
      </c>
      <c r="G737" s="23">
        <v>1</v>
      </c>
      <c r="H737" s="23">
        <v>1</v>
      </c>
      <c r="I737" s="23">
        <v>1</v>
      </c>
      <c r="K737" s="14"/>
      <c r="L737" s="14"/>
    </row>
    <row r="738" spans="1:12" x14ac:dyDescent="0.2">
      <c r="A738" t="s">
        <v>408</v>
      </c>
      <c r="B738" s="19">
        <v>0</v>
      </c>
      <c r="C738" s="30">
        <v>1.437918285420438E-3</v>
      </c>
      <c r="D738" s="30">
        <v>1.437918285420438E-3</v>
      </c>
      <c r="E738" s="30">
        <v>7.1726862070078782E-4</v>
      </c>
      <c r="F738" s="30" t="s">
        <v>1918</v>
      </c>
      <c r="G738" s="23">
        <v>1</v>
      </c>
      <c r="H738" s="23">
        <v>1</v>
      </c>
      <c r="I738" s="23">
        <v>0</v>
      </c>
      <c r="K738" s="14"/>
      <c r="L738" s="14"/>
    </row>
    <row r="739" spans="1:12" x14ac:dyDescent="0.2">
      <c r="A739" t="s">
        <v>1611</v>
      </c>
      <c r="B739" s="19">
        <v>0</v>
      </c>
      <c r="C739" s="30">
        <v>1.4345799562414611E-3</v>
      </c>
      <c r="D739" s="30" t="s">
        <v>1918</v>
      </c>
      <c r="E739" s="30" t="s">
        <v>1918</v>
      </c>
      <c r="F739" s="30">
        <v>1.4345799562414611E-3</v>
      </c>
      <c r="G739" s="23">
        <v>0</v>
      </c>
      <c r="H739" s="23">
        <v>0</v>
      </c>
      <c r="I739" s="23">
        <v>2</v>
      </c>
      <c r="K739" s="14"/>
      <c r="L739" s="14"/>
    </row>
    <row r="740" spans="1:12" x14ac:dyDescent="0.2">
      <c r="A740" t="s">
        <v>441</v>
      </c>
      <c r="B740" s="19">
        <v>0</v>
      </c>
      <c r="C740" s="30">
        <v>1.432150011088186E-3</v>
      </c>
      <c r="D740" s="30">
        <v>1.158554710689422E-3</v>
      </c>
      <c r="E740" s="30">
        <v>1.432150011088186E-3</v>
      </c>
      <c r="F740" s="30">
        <v>1.071785709637376E-3</v>
      </c>
      <c r="G740" s="23">
        <v>1</v>
      </c>
      <c r="H740" s="23">
        <v>1</v>
      </c>
      <c r="I740" s="23">
        <v>1</v>
      </c>
      <c r="K740" s="14"/>
      <c r="L740" s="14"/>
    </row>
    <row r="741" spans="1:12" x14ac:dyDescent="0.2">
      <c r="A741" t="s">
        <v>938</v>
      </c>
      <c r="B741" s="19">
        <v>0</v>
      </c>
      <c r="C741" s="30">
        <v>1.4265955068894531E-3</v>
      </c>
      <c r="D741" s="30" t="s">
        <v>1918</v>
      </c>
      <c r="E741" s="30">
        <v>1.4265955068894531E-3</v>
      </c>
      <c r="F741" s="30" t="s">
        <v>1918</v>
      </c>
      <c r="G741" s="23">
        <v>0</v>
      </c>
      <c r="H741" s="23">
        <v>2</v>
      </c>
      <c r="I741" s="23">
        <v>0</v>
      </c>
      <c r="K741" s="14"/>
      <c r="L741" s="14"/>
    </row>
    <row r="742" spans="1:12" x14ac:dyDescent="0.2">
      <c r="A742" t="s">
        <v>405</v>
      </c>
      <c r="B742" s="19">
        <v>0</v>
      </c>
      <c r="C742" s="30">
        <v>1.4202132787734709E-3</v>
      </c>
      <c r="D742" s="30">
        <v>1.4202132787734709E-3</v>
      </c>
      <c r="E742" s="30" t="s">
        <v>1918</v>
      </c>
      <c r="F742" s="30">
        <v>5.105556959261019E-4</v>
      </c>
      <c r="G742" s="23">
        <v>1</v>
      </c>
      <c r="H742" s="23">
        <v>0</v>
      </c>
      <c r="I742" s="23">
        <v>1</v>
      </c>
      <c r="K742" s="14"/>
      <c r="L742" s="14"/>
    </row>
    <row r="743" spans="1:12" x14ac:dyDescent="0.2">
      <c r="A743" t="s">
        <v>406</v>
      </c>
      <c r="B743" s="19">
        <v>0</v>
      </c>
      <c r="C743" s="30">
        <v>1.4151388448724179E-3</v>
      </c>
      <c r="D743" s="30">
        <v>1.4151388448724179E-3</v>
      </c>
      <c r="E743" s="30" t="s">
        <v>1918</v>
      </c>
      <c r="F743" s="30">
        <v>6.7689831695287746E-4</v>
      </c>
      <c r="G743" s="23">
        <v>1</v>
      </c>
      <c r="H743" s="23">
        <v>0</v>
      </c>
      <c r="I743" s="23">
        <v>1</v>
      </c>
      <c r="K743" s="14"/>
      <c r="L743" s="14"/>
    </row>
    <row r="744" spans="1:12" x14ac:dyDescent="0.2">
      <c r="A744" t="s">
        <v>1612</v>
      </c>
      <c r="B744" s="19">
        <v>0</v>
      </c>
      <c r="C744" s="30">
        <v>1.412606349337408E-3</v>
      </c>
      <c r="D744" s="30" t="s">
        <v>1918</v>
      </c>
      <c r="E744" s="30" t="s">
        <v>1918</v>
      </c>
      <c r="F744" s="30">
        <v>1.412606349337408E-3</v>
      </c>
      <c r="G744" s="23">
        <v>0</v>
      </c>
      <c r="H744" s="23">
        <v>0</v>
      </c>
      <c r="I744" s="23">
        <v>1</v>
      </c>
      <c r="K744" s="14"/>
      <c r="L744" s="14"/>
    </row>
    <row r="745" spans="1:12" x14ac:dyDescent="0.2">
      <c r="A745" t="s">
        <v>940</v>
      </c>
      <c r="B745" s="19">
        <v>0</v>
      </c>
      <c r="C745" s="30">
        <v>1.4107173675910519E-3</v>
      </c>
      <c r="D745" s="30" t="s">
        <v>1918</v>
      </c>
      <c r="E745" s="30">
        <v>1.4107173675910519E-3</v>
      </c>
      <c r="F745" s="30" t="s">
        <v>1918</v>
      </c>
      <c r="G745" s="23">
        <v>0</v>
      </c>
      <c r="H745" s="23">
        <v>1</v>
      </c>
      <c r="I745" s="23">
        <v>0</v>
      </c>
      <c r="K745" s="14"/>
      <c r="L745" s="14"/>
    </row>
    <row r="746" spans="1:12" x14ac:dyDescent="0.2">
      <c r="A746" t="s">
        <v>941</v>
      </c>
      <c r="B746" s="19">
        <v>0</v>
      </c>
      <c r="C746" s="30">
        <v>1.4065024807410509E-3</v>
      </c>
      <c r="D746" s="30" t="s">
        <v>1918</v>
      </c>
      <c r="E746" s="30">
        <v>1.4065024807410509E-3</v>
      </c>
      <c r="F746" s="30" t="s">
        <v>1918</v>
      </c>
      <c r="G746" s="23">
        <v>0</v>
      </c>
      <c r="H746" s="23">
        <v>1</v>
      </c>
      <c r="I746" s="23">
        <v>0</v>
      </c>
      <c r="K746" s="14"/>
      <c r="L746" s="14"/>
    </row>
    <row r="747" spans="1:12" x14ac:dyDescent="0.2">
      <c r="A747" t="s">
        <v>1613</v>
      </c>
      <c r="B747" s="19">
        <v>0</v>
      </c>
      <c r="C747" s="30">
        <v>1.4030869097380681E-3</v>
      </c>
      <c r="D747" s="30" t="s">
        <v>1918</v>
      </c>
      <c r="E747" s="30" t="s">
        <v>1918</v>
      </c>
      <c r="F747" s="30">
        <v>1.4030869097380681E-3</v>
      </c>
      <c r="G747" s="23">
        <v>0</v>
      </c>
      <c r="H747" s="23">
        <v>0</v>
      </c>
      <c r="I747" s="23">
        <v>4</v>
      </c>
      <c r="K747" s="14"/>
      <c r="L747" s="14"/>
    </row>
    <row r="748" spans="1:12" x14ac:dyDescent="0.2">
      <c r="A748" t="s">
        <v>1002</v>
      </c>
      <c r="B748" s="19">
        <v>0</v>
      </c>
      <c r="C748" s="30">
        <v>1.402495253030372E-3</v>
      </c>
      <c r="D748" s="30" t="s">
        <v>1918</v>
      </c>
      <c r="E748" s="30">
        <v>8.7708747063123431E-4</v>
      </c>
      <c r="F748" s="30">
        <v>1.402495253030372E-3</v>
      </c>
      <c r="G748" s="23">
        <v>0</v>
      </c>
      <c r="H748" s="23">
        <v>2</v>
      </c>
      <c r="I748" s="23">
        <v>2</v>
      </c>
      <c r="J748" s="23"/>
      <c r="K748" s="14"/>
      <c r="L748" s="14"/>
    </row>
    <row r="749" spans="1:12" x14ac:dyDescent="0.2">
      <c r="A749" t="s">
        <v>939</v>
      </c>
      <c r="B749" s="19">
        <v>0</v>
      </c>
      <c r="C749" s="30">
        <v>1.3979217254948949E-3</v>
      </c>
      <c r="D749" s="30" t="s">
        <v>1918</v>
      </c>
      <c r="E749" s="30">
        <v>1.3979217254948949E-3</v>
      </c>
      <c r="F749" s="30">
        <v>1.947647156843849E-4</v>
      </c>
      <c r="G749" s="23">
        <v>0</v>
      </c>
      <c r="H749" s="23">
        <v>3</v>
      </c>
      <c r="I749" s="23">
        <v>1</v>
      </c>
      <c r="K749" s="14"/>
      <c r="L749" s="14"/>
    </row>
    <row r="750" spans="1:12" x14ac:dyDescent="0.2">
      <c r="A750" t="s">
        <v>493</v>
      </c>
      <c r="B750" s="19">
        <v>0</v>
      </c>
      <c r="C750" s="30">
        <v>1.397264007239304E-3</v>
      </c>
      <c r="D750" s="30">
        <v>9.4989070368450238E-4</v>
      </c>
      <c r="E750" s="30">
        <v>1.397264007239304E-3</v>
      </c>
      <c r="F750" s="30">
        <v>6.0943531173519199E-4</v>
      </c>
      <c r="G750" s="23">
        <v>2</v>
      </c>
      <c r="H750" s="23">
        <v>4</v>
      </c>
      <c r="I750" s="23">
        <v>2</v>
      </c>
      <c r="K750" s="14"/>
      <c r="L750" s="14"/>
    </row>
    <row r="751" spans="1:12" x14ac:dyDescent="0.2">
      <c r="A751" t="s">
        <v>1131</v>
      </c>
      <c r="B751" s="19">
        <v>0</v>
      </c>
      <c r="C751" s="30">
        <v>1.396499625030983E-3</v>
      </c>
      <c r="D751" s="30" t="s">
        <v>1918</v>
      </c>
      <c r="E751" s="30">
        <v>3.9900739165985038E-4</v>
      </c>
      <c r="F751" s="30">
        <v>1.396499625030983E-3</v>
      </c>
      <c r="G751" s="23">
        <v>0</v>
      </c>
      <c r="H751" s="23">
        <v>2</v>
      </c>
      <c r="I751" s="23">
        <v>2</v>
      </c>
      <c r="K751" s="14"/>
      <c r="L751" s="14"/>
    </row>
    <row r="752" spans="1:12" x14ac:dyDescent="0.2">
      <c r="A752" t="s">
        <v>411</v>
      </c>
      <c r="B752" s="19">
        <v>0</v>
      </c>
      <c r="C752" s="30">
        <v>1.394811519456293E-3</v>
      </c>
      <c r="D752" s="30">
        <v>1.394811519456293E-3</v>
      </c>
      <c r="E752" s="30">
        <v>5.0438325213182102E-4</v>
      </c>
      <c r="F752" s="30">
        <v>9.0836930690460201E-4</v>
      </c>
      <c r="G752" s="23">
        <v>1</v>
      </c>
      <c r="H752" s="23">
        <v>1</v>
      </c>
      <c r="I752" s="23">
        <v>1</v>
      </c>
      <c r="K752" s="14"/>
      <c r="L752" s="14"/>
    </row>
    <row r="753" spans="1:12" x14ac:dyDescent="0.2">
      <c r="A753" t="s">
        <v>413</v>
      </c>
      <c r="B753" s="19">
        <v>0</v>
      </c>
      <c r="C753" s="30">
        <v>1.391966460894608E-3</v>
      </c>
      <c r="D753" s="30">
        <v>1.391966460894608E-3</v>
      </c>
      <c r="E753" s="30" t="s">
        <v>1918</v>
      </c>
      <c r="F753" s="30" t="s">
        <v>1918</v>
      </c>
      <c r="G753" s="23">
        <v>2</v>
      </c>
      <c r="H753" s="23">
        <v>0</v>
      </c>
      <c r="I753" s="23">
        <v>0</v>
      </c>
      <c r="K753" s="14"/>
      <c r="L753" s="14"/>
    </row>
    <row r="754" spans="1:12" x14ac:dyDescent="0.2">
      <c r="A754" t="s">
        <v>1019</v>
      </c>
      <c r="B754" s="19">
        <v>0</v>
      </c>
      <c r="C754" s="30">
        <v>1.3898268795907089E-3</v>
      </c>
      <c r="D754" s="30" t="s">
        <v>1918</v>
      </c>
      <c r="E754" s="30">
        <v>8.0717533795764942E-4</v>
      </c>
      <c r="F754" s="30">
        <v>1.3898268795907089E-3</v>
      </c>
      <c r="G754" s="23">
        <v>0</v>
      </c>
      <c r="H754" s="23">
        <v>1</v>
      </c>
      <c r="I754" s="23">
        <v>1</v>
      </c>
      <c r="K754" s="14"/>
      <c r="L754" s="14"/>
    </row>
    <row r="755" spans="1:12" x14ac:dyDescent="0.2">
      <c r="A755" t="s">
        <v>1614</v>
      </c>
      <c r="B755" s="19">
        <v>0</v>
      </c>
      <c r="C755" s="30">
        <v>1.386949779575716E-3</v>
      </c>
      <c r="D755" s="30" t="s">
        <v>1918</v>
      </c>
      <c r="E755" s="30" t="s">
        <v>1918</v>
      </c>
      <c r="F755" s="30">
        <v>1.386949779575716E-3</v>
      </c>
      <c r="G755" s="23">
        <v>0</v>
      </c>
      <c r="H755" s="23">
        <v>0</v>
      </c>
      <c r="I755" s="23">
        <v>2</v>
      </c>
      <c r="K755" s="14"/>
      <c r="L755" s="14"/>
    </row>
    <row r="756" spans="1:12" x14ac:dyDescent="0.2">
      <c r="A756" t="s">
        <v>416</v>
      </c>
      <c r="B756" s="19">
        <v>0</v>
      </c>
      <c r="C756" s="30">
        <v>1.384893000202495E-3</v>
      </c>
      <c r="D756" s="30">
        <v>1.384893000202495E-3</v>
      </c>
      <c r="E756" s="30" t="s">
        <v>1918</v>
      </c>
      <c r="F756" s="30">
        <v>1.212525747175918E-3</v>
      </c>
      <c r="G756" s="23">
        <v>1</v>
      </c>
      <c r="H756" s="23">
        <v>0</v>
      </c>
      <c r="I756" s="23">
        <v>2</v>
      </c>
      <c r="K756" s="14"/>
      <c r="L756" s="14"/>
    </row>
    <row r="757" spans="1:12" x14ac:dyDescent="0.2">
      <c r="A757" t="s">
        <v>605</v>
      </c>
      <c r="B757" s="19">
        <v>0</v>
      </c>
      <c r="C757" s="30">
        <v>1.383546787501031E-3</v>
      </c>
      <c r="D757" s="30">
        <v>5.419607110377897E-4</v>
      </c>
      <c r="E757" s="30">
        <v>1.143923757328702E-3</v>
      </c>
      <c r="F757" s="30">
        <v>1.383546787501031E-3</v>
      </c>
      <c r="G757" s="23">
        <v>1</v>
      </c>
      <c r="H757" s="23">
        <v>2</v>
      </c>
      <c r="I757" s="23">
        <v>2</v>
      </c>
      <c r="K757" s="14"/>
      <c r="L757" s="14"/>
    </row>
    <row r="758" spans="1:12" x14ac:dyDescent="0.2">
      <c r="A758" t="s">
        <v>942</v>
      </c>
      <c r="B758" s="19">
        <v>0</v>
      </c>
      <c r="C758" s="30">
        <v>1.3816283943234461E-3</v>
      </c>
      <c r="D758" s="30" t="s">
        <v>1918</v>
      </c>
      <c r="E758" s="30">
        <v>1.3816283943234461E-3</v>
      </c>
      <c r="F758" s="30" t="s">
        <v>1918</v>
      </c>
      <c r="G758" s="23">
        <v>0</v>
      </c>
      <c r="H758" s="23">
        <v>2</v>
      </c>
      <c r="I758" s="23">
        <v>0</v>
      </c>
      <c r="K758" s="14"/>
      <c r="L758" s="14"/>
    </row>
    <row r="759" spans="1:12" x14ac:dyDescent="0.2">
      <c r="A759" t="s">
        <v>943</v>
      </c>
      <c r="B759" s="19">
        <v>0</v>
      </c>
      <c r="C759" s="30">
        <v>1.3666976441309669E-3</v>
      </c>
      <c r="D759" s="30" t="s">
        <v>1918</v>
      </c>
      <c r="E759" s="30">
        <v>1.3666976441309669E-3</v>
      </c>
      <c r="F759" s="30" t="s">
        <v>1918</v>
      </c>
      <c r="G759" s="23">
        <v>0</v>
      </c>
      <c r="H759" s="23">
        <v>1</v>
      </c>
      <c r="I759" s="23">
        <v>0</v>
      </c>
      <c r="K759" s="14"/>
      <c r="L759" s="14"/>
    </row>
    <row r="760" spans="1:12" x14ac:dyDescent="0.2">
      <c r="A760" t="s">
        <v>945</v>
      </c>
      <c r="B760" s="19">
        <v>0</v>
      </c>
      <c r="C760" s="30">
        <v>1.364611984556535E-3</v>
      </c>
      <c r="D760" s="30" t="s">
        <v>1918</v>
      </c>
      <c r="E760" s="30">
        <v>1.364611984556535E-3</v>
      </c>
      <c r="F760" s="30" t="s">
        <v>1918</v>
      </c>
      <c r="G760" s="23">
        <v>0</v>
      </c>
      <c r="H760" s="23">
        <v>1</v>
      </c>
      <c r="I760" s="23">
        <v>0</v>
      </c>
      <c r="K760" s="14"/>
      <c r="L760" s="14"/>
    </row>
    <row r="761" spans="1:12" x14ac:dyDescent="0.2">
      <c r="A761" t="s">
        <v>418</v>
      </c>
      <c r="B761" s="19">
        <v>0</v>
      </c>
      <c r="C761" s="30">
        <v>1.353359067538661E-3</v>
      </c>
      <c r="D761" s="30">
        <v>1.353359067538661E-3</v>
      </c>
      <c r="E761" s="30">
        <v>8.9956959245025489E-4</v>
      </c>
      <c r="F761" s="30">
        <v>7.3104846409623126E-4</v>
      </c>
      <c r="G761" s="23">
        <v>1</v>
      </c>
      <c r="H761" s="23">
        <v>1</v>
      </c>
      <c r="I761" s="23">
        <v>1</v>
      </c>
      <c r="K761" s="14"/>
      <c r="L761" s="14"/>
    </row>
    <row r="762" spans="1:12" x14ac:dyDescent="0.2">
      <c r="A762" t="s">
        <v>644</v>
      </c>
      <c r="B762" s="19">
        <v>0</v>
      </c>
      <c r="C762" s="30">
        <v>1.350831258445116E-3</v>
      </c>
      <c r="D762" s="30">
        <v>4.7469268438987201E-4</v>
      </c>
      <c r="E762" s="30" t="s">
        <v>1918</v>
      </c>
      <c r="F762" s="30">
        <v>1.350831258445116E-3</v>
      </c>
      <c r="G762" s="23">
        <v>1</v>
      </c>
      <c r="H762" s="23">
        <v>0</v>
      </c>
      <c r="I762" s="23">
        <v>1</v>
      </c>
      <c r="K762" s="14"/>
      <c r="L762" s="14"/>
    </row>
    <row r="763" spans="1:12" x14ac:dyDescent="0.2">
      <c r="A763" t="s">
        <v>1616</v>
      </c>
      <c r="B763" s="19">
        <v>0</v>
      </c>
      <c r="C763" s="30">
        <v>1.34338239690875E-3</v>
      </c>
      <c r="D763" s="30" t="s">
        <v>1918</v>
      </c>
      <c r="E763" s="30" t="s">
        <v>1918</v>
      </c>
      <c r="F763" s="30">
        <v>1.34338239690875E-3</v>
      </c>
      <c r="G763" s="23">
        <v>0</v>
      </c>
      <c r="H763" s="23">
        <v>0</v>
      </c>
      <c r="I763" s="23">
        <v>1</v>
      </c>
      <c r="K763" s="14"/>
      <c r="L763" s="14"/>
    </row>
    <row r="764" spans="1:12" x14ac:dyDescent="0.2">
      <c r="A764" t="s">
        <v>1615</v>
      </c>
      <c r="B764" s="19">
        <v>0</v>
      </c>
      <c r="C764" s="30">
        <v>1.3416259903600649E-3</v>
      </c>
      <c r="D764" s="30" t="s">
        <v>1918</v>
      </c>
      <c r="E764" s="30" t="s">
        <v>1918</v>
      </c>
      <c r="F764" s="30">
        <v>1.3416259903600649E-3</v>
      </c>
      <c r="G764" s="23">
        <v>0</v>
      </c>
      <c r="H764" s="23">
        <v>0</v>
      </c>
      <c r="I764" s="23">
        <v>1</v>
      </c>
      <c r="K764" s="14"/>
      <c r="L764" s="14"/>
    </row>
    <row r="765" spans="1:12" x14ac:dyDescent="0.2">
      <c r="A765" t="s">
        <v>947</v>
      </c>
      <c r="B765" s="19">
        <v>0</v>
      </c>
      <c r="C765" s="30">
        <v>1.338922298894839E-3</v>
      </c>
      <c r="D765" s="30" t="s">
        <v>1918</v>
      </c>
      <c r="E765" s="30">
        <v>1.338922298894839E-3</v>
      </c>
      <c r="F765" s="30">
        <v>5.6944331669532913E-4</v>
      </c>
      <c r="G765" s="23">
        <v>0</v>
      </c>
      <c r="H765" s="23">
        <v>1</v>
      </c>
      <c r="I765" s="23">
        <v>1</v>
      </c>
      <c r="K765" s="14"/>
      <c r="L765" s="14"/>
    </row>
    <row r="766" spans="1:12" x14ac:dyDescent="0.2">
      <c r="A766" t="s">
        <v>946</v>
      </c>
      <c r="B766" s="19">
        <v>0</v>
      </c>
      <c r="C766" s="30">
        <v>1.337754380845187E-3</v>
      </c>
      <c r="D766" s="30" t="s">
        <v>1918</v>
      </c>
      <c r="E766" s="30">
        <v>1.337754380845187E-3</v>
      </c>
      <c r="F766" s="30" t="s">
        <v>1918</v>
      </c>
      <c r="G766" s="23">
        <v>0</v>
      </c>
      <c r="H766" s="23">
        <v>2</v>
      </c>
      <c r="I766" s="23">
        <v>0</v>
      </c>
      <c r="K766" s="14"/>
      <c r="L766" s="14"/>
    </row>
    <row r="767" spans="1:12" x14ac:dyDescent="0.2">
      <c r="A767" t="s">
        <v>948</v>
      </c>
      <c r="B767" s="19">
        <v>0</v>
      </c>
      <c r="C767" s="30">
        <v>1.3342433477955119E-3</v>
      </c>
      <c r="D767" s="30" t="s">
        <v>1918</v>
      </c>
      <c r="E767" s="30">
        <v>1.3342433477955119E-3</v>
      </c>
      <c r="F767" s="30" t="s">
        <v>1918</v>
      </c>
      <c r="G767" s="23">
        <v>0</v>
      </c>
      <c r="H767" s="23">
        <v>1</v>
      </c>
      <c r="I767" s="23">
        <v>0</v>
      </c>
      <c r="K767" s="14"/>
      <c r="L767" s="14"/>
    </row>
    <row r="768" spans="1:12" x14ac:dyDescent="0.2">
      <c r="A768" t="s">
        <v>421</v>
      </c>
      <c r="B768" s="19">
        <v>0</v>
      </c>
      <c r="C768" s="30">
        <v>1.3330767476653789E-3</v>
      </c>
      <c r="D768" s="30">
        <v>1.3330767476653789E-3</v>
      </c>
      <c r="E768" s="30">
        <v>8.4088942278309482E-4</v>
      </c>
      <c r="F768" s="30">
        <v>8.3431135689941173E-4</v>
      </c>
      <c r="G768" s="23">
        <v>1</v>
      </c>
      <c r="H768" s="23">
        <v>1</v>
      </c>
      <c r="I768" s="23">
        <v>1</v>
      </c>
      <c r="K768" s="14"/>
      <c r="L768" s="14"/>
    </row>
    <row r="769" spans="1:12" x14ac:dyDescent="0.2">
      <c r="A769" t="s">
        <v>949</v>
      </c>
      <c r="B769" s="19">
        <v>0</v>
      </c>
      <c r="C769" s="30">
        <v>1.3299379909123669E-3</v>
      </c>
      <c r="D769" s="30" t="s">
        <v>1918</v>
      </c>
      <c r="E769" s="30">
        <v>1.3299379909123669E-3</v>
      </c>
      <c r="F769" s="30" t="s">
        <v>1918</v>
      </c>
      <c r="G769" s="23">
        <v>0</v>
      </c>
      <c r="H769" s="23">
        <v>1</v>
      </c>
      <c r="I769" s="23">
        <v>0</v>
      </c>
      <c r="K769" s="14"/>
      <c r="L769" s="14"/>
    </row>
    <row r="770" spans="1:12" x14ac:dyDescent="0.2">
      <c r="A770" t="s">
        <v>420</v>
      </c>
      <c r="B770" s="19">
        <v>0</v>
      </c>
      <c r="C770" s="30">
        <v>1.3280937445655271E-3</v>
      </c>
      <c r="D770" s="30">
        <v>1.3280937445655271E-3</v>
      </c>
      <c r="E770" s="30">
        <v>2.4636556835660648E-4</v>
      </c>
      <c r="F770" s="30">
        <v>8.0639279966884358E-4</v>
      </c>
      <c r="G770" s="23">
        <v>2</v>
      </c>
      <c r="H770" s="23">
        <v>1</v>
      </c>
      <c r="I770" s="23">
        <v>2</v>
      </c>
      <c r="K770" s="14"/>
      <c r="L770" s="14"/>
    </row>
    <row r="771" spans="1:12" x14ac:dyDescent="0.2">
      <c r="A771" t="s">
        <v>950</v>
      </c>
      <c r="B771" s="19">
        <v>0</v>
      </c>
      <c r="C771" s="30">
        <v>1.3261369129968731E-3</v>
      </c>
      <c r="D771" s="30" t="s">
        <v>1918</v>
      </c>
      <c r="E771" s="30">
        <v>1.3261369129968731E-3</v>
      </c>
      <c r="F771" s="30" t="s">
        <v>1918</v>
      </c>
      <c r="G771" s="23">
        <v>0</v>
      </c>
      <c r="H771" s="23">
        <v>4</v>
      </c>
      <c r="I771" s="23">
        <v>0</v>
      </c>
      <c r="K771" s="14"/>
      <c r="L771" s="14"/>
    </row>
    <row r="772" spans="1:12" x14ac:dyDescent="0.2">
      <c r="A772" t="s">
        <v>712</v>
      </c>
      <c r="B772" s="19">
        <v>0</v>
      </c>
      <c r="C772" s="30">
        <v>1.3244166512564879E-3</v>
      </c>
      <c r="D772" s="30">
        <v>3.397745761225153E-4</v>
      </c>
      <c r="E772" s="30" t="s">
        <v>1918</v>
      </c>
      <c r="F772" s="30">
        <v>1.3244166512564879E-3</v>
      </c>
      <c r="G772" s="23">
        <v>1</v>
      </c>
      <c r="H772" s="23">
        <v>0</v>
      </c>
      <c r="I772" s="23">
        <v>1</v>
      </c>
      <c r="K772" s="14"/>
      <c r="L772" s="14"/>
    </row>
    <row r="773" spans="1:12" x14ac:dyDescent="0.2">
      <c r="A773" t="s">
        <v>1617</v>
      </c>
      <c r="B773" s="19">
        <v>0</v>
      </c>
      <c r="C773" s="30">
        <v>1.3201606492148511E-3</v>
      </c>
      <c r="D773" s="30" t="s">
        <v>1918</v>
      </c>
      <c r="E773" s="30" t="s">
        <v>1918</v>
      </c>
      <c r="F773" s="30">
        <v>1.3201606492148511E-3</v>
      </c>
      <c r="G773" s="23">
        <v>0</v>
      </c>
      <c r="H773" s="23">
        <v>0</v>
      </c>
      <c r="I773" s="23">
        <v>2</v>
      </c>
      <c r="K773" s="14"/>
      <c r="L773" s="14"/>
    </row>
    <row r="774" spans="1:12" x14ac:dyDescent="0.2">
      <c r="A774" t="s">
        <v>952</v>
      </c>
      <c r="B774" s="19">
        <v>0</v>
      </c>
      <c r="C774" s="30">
        <v>1.311466219174842E-3</v>
      </c>
      <c r="D774" s="30" t="s">
        <v>1918</v>
      </c>
      <c r="E774" s="30">
        <v>1.311466219174842E-3</v>
      </c>
      <c r="F774" s="30" t="s">
        <v>1918</v>
      </c>
      <c r="G774" s="23">
        <v>0</v>
      </c>
      <c r="H774" s="23">
        <v>1</v>
      </c>
      <c r="I774" s="23">
        <v>0</v>
      </c>
      <c r="K774" s="14"/>
      <c r="L774" s="14"/>
    </row>
    <row r="775" spans="1:12" x14ac:dyDescent="0.2">
      <c r="A775" t="s">
        <v>1618</v>
      </c>
      <c r="B775" s="19">
        <v>0</v>
      </c>
      <c r="C775" s="30">
        <v>1.3022763506395051E-3</v>
      </c>
      <c r="D775" s="30" t="s">
        <v>1918</v>
      </c>
      <c r="E775" s="30" t="s">
        <v>1918</v>
      </c>
      <c r="F775" s="30">
        <v>1.3022763506395051E-3</v>
      </c>
      <c r="G775" s="23">
        <v>0</v>
      </c>
      <c r="H775" s="23">
        <v>0</v>
      </c>
      <c r="I775" s="23">
        <v>1</v>
      </c>
      <c r="K775" s="14"/>
      <c r="L775" s="14"/>
    </row>
    <row r="776" spans="1:12" x14ac:dyDescent="0.2">
      <c r="A776" t="s">
        <v>1001</v>
      </c>
      <c r="B776" s="19">
        <v>0</v>
      </c>
      <c r="C776" s="30">
        <v>1.30165808046362E-3</v>
      </c>
      <c r="D776" s="30" t="s">
        <v>1918</v>
      </c>
      <c r="E776" s="30">
        <v>8.5596742734938528E-4</v>
      </c>
      <c r="F776" s="30">
        <v>1.30165808046362E-3</v>
      </c>
      <c r="G776" s="23">
        <v>0</v>
      </c>
      <c r="H776" s="23">
        <v>1</v>
      </c>
      <c r="I776" s="23">
        <v>1</v>
      </c>
      <c r="K776" s="14"/>
      <c r="L776" s="14"/>
    </row>
    <row r="777" spans="1:12" x14ac:dyDescent="0.2">
      <c r="A777" t="s">
        <v>423</v>
      </c>
      <c r="B777" s="19">
        <v>0</v>
      </c>
      <c r="C777" s="30">
        <v>1.3012052450729541E-3</v>
      </c>
      <c r="D777" s="30">
        <v>1.3012052450729541E-3</v>
      </c>
      <c r="E777" s="30" t="s">
        <v>1918</v>
      </c>
      <c r="F777" s="30" t="s">
        <v>1918</v>
      </c>
      <c r="G777" s="23">
        <v>1</v>
      </c>
      <c r="H777" s="23">
        <v>0</v>
      </c>
      <c r="I777" s="23">
        <v>0</v>
      </c>
      <c r="K777" s="14"/>
      <c r="L777" s="14"/>
    </row>
    <row r="778" spans="1:12" x14ac:dyDescent="0.2">
      <c r="A778" t="s">
        <v>426</v>
      </c>
      <c r="B778" s="19">
        <v>0</v>
      </c>
      <c r="C778" s="30">
        <v>1.2995626732181559E-3</v>
      </c>
      <c r="D778" s="30">
        <v>1.2995626732181559E-3</v>
      </c>
      <c r="E778" s="30" t="s">
        <v>1918</v>
      </c>
      <c r="F778" s="30">
        <v>7.110029453430499E-4</v>
      </c>
      <c r="G778" s="23">
        <v>1</v>
      </c>
      <c r="H778" s="23">
        <v>0</v>
      </c>
      <c r="I778" s="23">
        <v>1</v>
      </c>
      <c r="K778" s="14"/>
      <c r="L778" s="14"/>
    </row>
    <row r="779" spans="1:12" x14ac:dyDescent="0.2">
      <c r="A779" t="s">
        <v>612</v>
      </c>
      <c r="B779" s="19">
        <v>0</v>
      </c>
      <c r="C779" s="30">
        <v>1.2980867505733859E-3</v>
      </c>
      <c r="D779" s="30">
        <v>5.3282593839009567E-4</v>
      </c>
      <c r="E779" s="30">
        <v>1.2980867505733859E-3</v>
      </c>
      <c r="F779" s="30">
        <v>8.5852238586649925E-5</v>
      </c>
      <c r="G779" s="23">
        <v>1</v>
      </c>
      <c r="H779" s="23">
        <v>2</v>
      </c>
      <c r="I779" s="23">
        <v>1</v>
      </c>
      <c r="K779" s="14"/>
      <c r="L779" s="14"/>
    </row>
    <row r="780" spans="1:12" x14ac:dyDescent="0.2">
      <c r="A780" t="s">
        <v>1619</v>
      </c>
      <c r="B780" s="19">
        <v>0</v>
      </c>
      <c r="C780" s="30">
        <v>1.295715535657573E-3</v>
      </c>
      <c r="D780" s="30" t="s">
        <v>1918</v>
      </c>
      <c r="E780" s="30" t="s">
        <v>1918</v>
      </c>
      <c r="F780" s="30">
        <v>1.295715535657573E-3</v>
      </c>
      <c r="G780" s="23">
        <v>0</v>
      </c>
      <c r="H780" s="23">
        <v>0</v>
      </c>
      <c r="I780" s="23">
        <v>2</v>
      </c>
      <c r="K780" s="14"/>
      <c r="L780" s="14"/>
    </row>
    <row r="781" spans="1:12" x14ac:dyDescent="0.2">
      <c r="A781" t="s">
        <v>953</v>
      </c>
      <c r="B781" s="19">
        <v>0</v>
      </c>
      <c r="C781" s="30">
        <v>1.293496127678162E-3</v>
      </c>
      <c r="D781" s="30" t="s">
        <v>1918</v>
      </c>
      <c r="E781" s="30">
        <v>1.293496127678162E-3</v>
      </c>
      <c r="F781" s="30" t="s">
        <v>1918</v>
      </c>
      <c r="G781" s="23">
        <v>0</v>
      </c>
      <c r="H781" s="23">
        <v>1</v>
      </c>
      <c r="I781" s="23">
        <v>0</v>
      </c>
      <c r="K781" s="14"/>
      <c r="L781" s="14"/>
    </row>
    <row r="782" spans="1:12" x14ac:dyDescent="0.2">
      <c r="A782" t="s">
        <v>424</v>
      </c>
      <c r="B782" s="19">
        <v>0</v>
      </c>
      <c r="C782" s="30">
        <v>1.292285187704016E-3</v>
      </c>
      <c r="D782" s="30">
        <v>1.292285187704016E-3</v>
      </c>
      <c r="E782" s="30">
        <v>9.0702286878469388E-4</v>
      </c>
      <c r="F782" s="30">
        <v>1.1644896599029609E-3</v>
      </c>
      <c r="G782" s="23">
        <v>1</v>
      </c>
      <c r="H782" s="23">
        <v>1</v>
      </c>
      <c r="I782" s="23">
        <v>1</v>
      </c>
      <c r="K782" s="14"/>
      <c r="L782" s="14"/>
    </row>
    <row r="783" spans="1:12" x14ac:dyDescent="0.2">
      <c r="A783" t="s">
        <v>1621</v>
      </c>
      <c r="B783" s="19">
        <v>0</v>
      </c>
      <c r="C783" s="30">
        <v>1.284986407279753E-3</v>
      </c>
      <c r="D783" s="30" t="s">
        <v>1918</v>
      </c>
      <c r="E783" s="30" t="s">
        <v>1918</v>
      </c>
      <c r="F783" s="30">
        <v>1.284986407279753E-3</v>
      </c>
      <c r="G783" s="23">
        <v>0</v>
      </c>
      <c r="H783" s="23">
        <v>0</v>
      </c>
      <c r="I783" s="23">
        <v>2</v>
      </c>
      <c r="K783" s="14"/>
      <c r="L783" s="14"/>
    </row>
    <row r="784" spans="1:12" x14ac:dyDescent="0.2">
      <c r="A784" t="s">
        <v>1620</v>
      </c>
      <c r="B784" s="19">
        <v>0</v>
      </c>
      <c r="C784" s="30">
        <v>1.2836905823745059E-3</v>
      </c>
      <c r="D784" s="30" t="s">
        <v>1918</v>
      </c>
      <c r="E784" s="30" t="s">
        <v>1918</v>
      </c>
      <c r="F784" s="30">
        <v>1.2836905823745059E-3</v>
      </c>
      <c r="G784" s="23">
        <v>0</v>
      </c>
      <c r="H784" s="23">
        <v>0</v>
      </c>
      <c r="I784" s="23">
        <v>1</v>
      </c>
      <c r="K784" s="14"/>
      <c r="L784" s="14"/>
    </row>
    <row r="785" spans="1:12" x14ac:dyDescent="0.2">
      <c r="A785" t="s">
        <v>954</v>
      </c>
      <c r="B785" s="19">
        <v>0</v>
      </c>
      <c r="C785" s="30">
        <v>1.282951611191116E-3</v>
      </c>
      <c r="D785" s="30" t="s">
        <v>1918</v>
      </c>
      <c r="E785" s="30">
        <v>1.282951611191116E-3</v>
      </c>
      <c r="F785" s="30" t="s">
        <v>1918</v>
      </c>
      <c r="G785" s="23">
        <v>0</v>
      </c>
      <c r="H785" s="23">
        <v>2</v>
      </c>
      <c r="I785" s="23">
        <v>0</v>
      </c>
      <c r="K785" s="14"/>
      <c r="L785" s="14"/>
    </row>
    <row r="786" spans="1:12" x14ac:dyDescent="0.2">
      <c r="A786" t="s">
        <v>425</v>
      </c>
      <c r="B786" s="19">
        <v>0</v>
      </c>
      <c r="C786" s="30">
        <v>1.275441220585349E-3</v>
      </c>
      <c r="D786" s="30">
        <v>1.275441220585349E-3</v>
      </c>
      <c r="E786" s="30">
        <v>4.1291633808483458E-4</v>
      </c>
      <c r="F786" s="30" t="s">
        <v>1918</v>
      </c>
      <c r="G786" s="23">
        <v>1</v>
      </c>
      <c r="H786" s="23">
        <v>1</v>
      </c>
      <c r="I786" s="23">
        <v>0</v>
      </c>
      <c r="K786" s="14"/>
      <c r="L786" s="14"/>
    </row>
    <row r="787" spans="1:12" x14ac:dyDescent="0.2">
      <c r="A787" t="s">
        <v>456</v>
      </c>
      <c r="B787" s="19">
        <v>0</v>
      </c>
      <c r="C787" s="30">
        <v>1.2737197332411371E-3</v>
      </c>
      <c r="D787" s="30">
        <v>1.0969575768356901E-3</v>
      </c>
      <c r="E787" s="30" t="s">
        <v>1918</v>
      </c>
      <c r="F787" s="30">
        <v>1.2737197332411371E-3</v>
      </c>
      <c r="G787" s="23">
        <v>2</v>
      </c>
      <c r="H787" s="23">
        <v>0</v>
      </c>
      <c r="I787" s="23">
        <v>2</v>
      </c>
      <c r="K787" s="14"/>
      <c r="L787" s="14"/>
    </row>
    <row r="788" spans="1:12" x14ac:dyDescent="0.2">
      <c r="A788" t="s">
        <v>429</v>
      </c>
      <c r="B788" s="19">
        <v>0</v>
      </c>
      <c r="C788" s="30">
        <v>1.2683277792660079E-3</v>
      </c>
      <c r="D788" s="30">
        <v>1.2683277792660079E-3</v>
      </c>
      <c r="E788" s="30" t="s">
        <v>1918</v>
      </c>
      <c r="F788" s="30" t="s">
        <v>1918</v>
      </c>
      <c r="G788" s="23">
        <v>2</v>
      </c>
      <c r="H788" s="23">
        <v>0</v>
      </c>
      <c r="I788" s="23">
        <v>0</v>
      </c>
      <c r="K788" s="14"/>
      <c r="L788" s="14"/>
    </row>
    <row r="789" spans="1:12" x14ac:dyDescent="0.2">
      <c r="A789" t="s">
        <v>683</v>
      </c>
      <c r="B789" s="19">
        <v>0</v>
      </c>
      <c r="C789" s="30">
        <v>1.267132419680392E-3</v>
      </c>
      <c r="D789" s="30">
        <v>3.9064611003911321E-4</v>
      </c>
      <c r="E789" s="30">
        <v>1.267132419680392E-3</v>
      </c>
      <c r="F789" s="30">
        <v>5.3825736825365597E-4</v>
      </c>
      <c r="G789" s="23">
        <v>1</v>
      </c>
      <c r="H789" s="23">
        <v>1</v>
      </c>
      <c r="I789" s="23">
        <v>2</v>
      </c>
      <c r="K789" s="14"/>
      <c r="L789" s="14"/>
    </row>
    <row r="790" spans="1:12" x14ac:dyDescent="0.2">
      <c r="A790" t="s">
        <v>431</v>
      </c>
      <c r="B790" s="19">
        <v>0</v>
      </c>
      <c r="C790" s="30">
        <v>1.2627969095599871E-3</v>
      </c>
      <c r="D790" s="30">
        <v>1.2627969095599871E-3</v>
      </c>
      <c r="E790" s="30" t="s">
        <v>1918</v>
      </c>
      <c r="F790" s="30">
        <v>7.9004136598568903E-4</v>
      </c>
      <c r="G790" s="23">
        <v>2</v>
      </c>
      <c r="H790" s="23">
        <v>0</v>
      </c>
      <c r="I790" s="23">
        <v>2</v>
      </c>
      <c r="K790" s="14"/>
      <c r="L790" s="14"/>
    </row>
    <row r="791" spans="1:12" x14ac:dyDescent="0.2">
      <c r="A791" t="s">
        <v>433</v>
      </c>
      <c r="B791" s="19">
        <v>0</v>
      </c>
      <c r="C791" s="30">
        <v>1.2287296060794479E-3</v>
      </c>
      <c r="D791" s="30">
        <v>1.2287296060794479E-3</v>
      </c>
      <c r="E791" s="30" t="s">
        <v>1918</v>
      </c>
      <c r="F791" s="30">
        <v>9.595105152436404E-4</v>
      </c>
      <c r="G791" s="23">
        <v>1</v>
      </c>
      <c r="H791" s="23">
        <v>0</v>
      </c>
      <c r="I791" s="23">
        <v>1</v>
      </c>
      <c r="K791" s="14"/>
      <c r="L791" s="14"/>
    </row>
    <row r="792" spans="1:12" x14ac:dyDescent="0.2">
      <c r="A792" t="s">
        <v>1124</v>
      </c>
      <c r="B792" s="19">
        <v>0</v>
      </c>
      <c r="C792" s="30">
        <v>1.223661691642968E-3</v>
      </c>
      <c r="D792" s="30" t="s">
        <v>1918</v>
      </c>
      <c r="E792" s="30">
        <v>4.1248662259784111E-4</v>
      </c>
      <c r="F792" s="30">
        <v>1.223661691642968E-3</v>
      </c>
      <c r="G792" s="23">
        <v>0</v>
      </c>
      <c r="H792" s="23">
        <v>1</v>
      </c>
      <c r="I792" s="23">
        <v>1</v>
      </c>
      <c r="K792" s="14"/>
      <c r="L792" s="14"/>
    </row>
    <row r="793" spans="1:12" x14ac:dyDescent="0.2">
      <c r="A793" t="s">
        <v>956</v>
      </c>
      <c r="B793" s="19">
        <v>0</v>
      </c>
      <c r="C793" s="30">
        <v>1.2214036692696181E-3</v>
      </c>
      <c r="D793" s="30" t="s">
        <v>1918</v>
      </c>
      <c r="E793" s="30">
        <v>1.2214036692696181E-3</v>
      </c>
      <c r="F793" s="30" t="s">
        <v>1918</v>
      </c>
      <c r="G793" s="23">
        <v>0</v>
      </c>
      <c r="H793" s="23">
        <v>1</v>
      </c>
      <c r="I793" s="23">
        <v>0</v>
      </c>
      <c r="K793" s="14"/>
      <c r="L793" s="14"/>
    </row>
    <row r="794" spans="1:12" x14ac:dyDescent="0.2">
      <c r="A794" t="s">
        <v>434</v>
      </c>
      <c r="B794" s="19">
        <v>0</v>
      </c>
      <c r="C794" s="30">
        <v>1.21829040696003E-3</v>
      </c>
      <c r="D794" s="30">
        <v>1.21829040696003E-3</v>
      </c>
      <c r="E794" s="30" t="s">
        <v>1918</v>
      </c>
      <c r="F794" s="30" t="s">
        <v>1918</v>
      </c>
      <c r="G794" s="23">
        <v>1</v>
      </c>
      <c r="H794" s="23">
        <v>0</v>
      </c>
      <c r="I794" s="23">
        <v>0</v>
      </c>
      <c r="K794" s="14"/>
      <c r="L794" s="14"/>
    </row>
    <row r="795" spans="1:12" x14ac:dyDescent="0.2">
      <c r="A795" t="s">
        <v>437</v>
      </c>
      <c r="B795" s="19">
        <v>0</v>
      </c>
      <c r="C795" s="30">
        <v>1.2116337577912941E-3</v>
      </c>
      <c r="D795" s="30">
        <v>1.2116337577912941E-3</v>
      </c>
      <c r="E795" s="30" t="s">
        <v>1918</v>
      </c>
      <c r="F795" s="30" t="s">
        <v>1918</v>
      </c>
      <c r="G795" s="23">
        <v>1</v>
      </c>
      <c r="H795" s="23">
        <v>0</v>
      </c>
      <c r="I795" s="23">
        <v>0</v>
      </c>
      <c r="K795" s="14"/>
      <c r="L795" s="14"/>
    </row>
    <row r="796" spans="1:12" x14ac:dyDescent="0.2">
      <c r="A796" t="s">
        <v>958</v>
      </c>
      <c r="B796" s="19">
        <v>0</v>
      </c>
      <c r="C796" s="30">
        <v>1.208590839411122E-3</v>
      </c>
      <c r="D796" s="30" t="s">
        <v>1918</v>
      </c>
      <c r="E796" s="30">
        <v>1.208590839411122E-3</v>
      </c>
      <c r="F796" s="30" t="s">
        <v>1918</v>
      </c>
      <c r="G796" s="23">
        <v>0</v>
      </c>
      <c r="H796" s="23">
        <v>1</v>
      </c>
      <c r="I796" s="23">
        <v>0</v>
      </c>
      <c r="K796" s="14"/>
      <c r="L796" s="14"/>
    </row>
    <row r="797" spans="1:12" x14ac:dyDescent="0.2">
      <c r="A797" t="s">
        <v>960</v>
      </c>
      <c r="B797" s="19">
        <v>0</v>
      </c>
      <c r="C797" s="30">
        <v>1.2063466564972E-3</v>
      </c>
      <c r="D797" s="30" t="s">
        <v>1918</v>
      </c>
      <c r="E797" s="30">
        <v>1.187727406129719E-3</v>
      </c>
      <c r="F797" s="30">
        <v>1.2063466564972E-3</v>
      </c>
      <c r="G797" s="23">
        <v>0</v>
      </c>
      <c r="H797" s="23">
        <v>1</v>
      </c>
      <c r="I797" s="23">
        <v>2</v>
      </c>
      <c r="K797" s="14"/>
      <c r="L797" s="14"/>
    </row>
    <row r="798" spans="1:12" x14ac:dyDescent="0.2">
      <c r="A798" t="s">
        <v>959</v>
      </c>
      <c r="B798" s="19">
        <v>0</v>
      </c>
      <c r="C798" s="30">
        <v>1.2056020053964609E-3</v>
      </c>
      <c r="D798" s="30" t="s">
        <v>1918</v>
      </c>
      <c r="E798" s="30">
        <v>1.2056020053964609E-3</v>
      </c>
      <c r="F798" s="30" t="s">
        <v>1918</v>
      </c>
      <c r="G798" s="23">
        <v>0</v>
      </c>
      <c r="H798" s="23">
        <v>2</v>
      </c>
      <c r="I798" s="23">
        <v>0</v>
      </c>
      <c r="K798" s="14"/>
      <c r="L798" s="14"/>
    </row>
    <row r="799" spans="1:12" x14ac:dyDescent="0.2">
      <c r="A799" t="s">
        <v>1622</v>
      </c>
      <c r="B799" s="19">
        <v>0</v>
      </c>
      <c r="C799" s="30">
        <v>1.2032262141874949E-3</v>
      </c>
      <c r="D799" s="30" t="s">
        <v>1918</v>
      </c>
      <c r="E799" s="30" t="s">
        <v>1918</v>
      </c>
      <c r="F799" s="30">
        <v>1.2032262141874949E-3</v>
      </c>
      <c r="G799" s="23">
        <v>0</v>
      </c>
      <c r="H799" s="23">
        <v>0</v>
      </c>
      <c r="I799" s="23">
        <v>1</v>
      </c>
      <c r="K799" s="14"/>
      <c r="L799" s="14"/>
    </row>
    <row r="800" spans="1:12" x14ac:dyDescent="0.2">
      <c r="A800" t="s">
        <v>1623</v>
      </c>
      <c r="B800" s="19">
        <v>0</v>
      </c>
      <c r="C800" s="30">
        <v>1.1869200739557789E-3</v>
      </c>
      <c r="D800" s="30" t="s">
        <v>1918</v>
      </c>
      <c r="E800" s="30" t="s">
        <v>1918</v>
      </c>
      <c r="F800" s="30">
        <v>1.1869200739557789E-3</v>
      </c>
      <c r="G800" s="23">
        <v>0</v>
      </c>
      <c r="H800" s="23">
        <v>0</v>
      </c>
      <c r="I800" s="23">
        <v>1</v>
      </c>
      <c r="K800" s="14"/>
      <c r="L800" s="14"/>
    </row>
    <row r="801" spans="1:12" x14ac:dyDescent="0.2">
      <c r="A801" t="s">
        <v>704</v>
      </c>
      <c r="B801" s="19">
        <v>0</v>
      </c>
      <c r="C801" s="30">
        <v>1.1819985169182301E-3</v>
      </c>
      <c r="D801" s="30">
        <v>3.62290155306283E-4</v>
      </c>
      <c r="E801" s="30" t="s">
        <v>1918</v>
      </c>
      <c r="F801" s="30">
        <v>1.1819985169182301E-3</v>
      </c>
      <c r="G801" s="23">
        <v>1</v>
      </c>
      <c r="H801" s="23">
        <v>0</v>
      </c>
      <c r="I801" s="23">
        <v>2</v>
      </c>
      <c r="J801" s="23"/>
      <c r="K801" s="14"/>
      <c r="L801" s="14"/>
    </row>
    <row r="802" spans="1:12" x14ac:dyDescent="0.2">
      <c r="A802" t="s">
        <v>478</v>
      </c>
      <c r="B802" s="19">
        <v>0</v>
      </c>
      <c r="C802" s="30">
        <v>1.1816484084796811E-3</v>
      </c>
      <c r="D802" s="30">
        <v>1.0266879799001271E-3</v>
      </c>
      <c r="E802" s="30">
        <v>2.5655680947410273E-4</v>
      </c>
      <c r="F802" s="30">
        <v>1.1816484084796811E-3</v>
      </c>
      <c r="G802" s="23">
        <v>1</v>
      </c>
      <c r="H802" s="23">
        <v>1</v>
      </c>
      <c r="I802" s="23">
        <v>2</v>
      </c>
      <c r="K802" s="14"/>
      <c r="L802" s="14"/>
    </row>
    <row r="803" spans="1:12" x14ac:dyDescent="0.2">
      <c r="A803" t="s">
        <v>438</v>
      </c>
      <c r="B803" s="19">
        <v>0</v>
      </c>
      <c r="C803" s="30">
        <v>1.1756800350667669E-3</v>
      </c>
      <c r="D803" s="30">
        <v>1.1756800350667669E-3</v>
      </c>
      <c r="E803" s="30" t="s">
        <v>1918</v>
      </c>
      <c r="F803" s="30">
        <v>6.2792363002169699E-4</v>
      </c>
      <c r="G803" s="23">
        <v>2</v>
      </c>
      <c r="H803" s="23">
        <v>0</v>
      </c>
      <c r="I803" s="23">
        <v>1</v>
      </c>
      <c r="K803" s="14"/>
      <c r="L803" s="14"/>
    </row>
    <row r="804" spans="1:12" x14ac:dyDescent="0.2">
      <c r="A804" t="s">
        <v>440</v>
      </c>
      <c r="B804" s="19">
        <v>0</v>
      </c>
      <c r="C804" s="30">
        <v>1.175293984573562E-3</v>
      </c>
      <c r="D804" s="30">
        <v>1.175293984573562E-3</v>
      </c>
      <c r="E804" s="30">
        <v>4.8803559047267162E-4</v>
      </c>
      <c r="F804" s="30">
        <v>1.0689010363658189E-3</v>
      </c>
      <c r="G804" s="23">
        <v>2</v>
      </c>
      <c r="H804" s="23">
        <v>2</v>
      </c>
      <c r="I804" s="23">
        <v>2</v>
      </c>
      <c r="K804" s="14"/>
      <c r="L804" s="14"/>
    </row>
    <row r="805" spans="1:12" x14ac:dyDescent="0.2">
      <c r="A805" t="s">
        <v>439</v>
      </c>
      <c r="B805" s="19">
        <v>0</v>
      </c>
      <c r="C805" s="30">
        <v>1.173353720556643E-3</v>
      </c>
      <c r="D805" s="30">
        <v>1.173353720556643E-3</v>
      </c>
      <c r="E805" s="30">
        <v>1.0111741394111359E-3</v>
      </c>
      <c r="F805" s="30">
        <v>8.555141204377039E-4</v>
      </c>
      <c r="G805" s="23">
        <v>1</v>
      </c>
      <c r="H805" s="23">
        <v>1</v>
      </c>
      <c r="I805" s="23">
        <v>1</v>
      </c>
      <c r="K805" s="14"/>
      <c r="L805" s="14"/>
    </row>
    <row r="806" spans="1:12" x14ac:dyDescent="0.2">
      <c r="A806" t="s">
        <v>1343</v>
      </c>
      <c r="B806" s="19">
        <v>0</v>
      </c>
      <c r="C806" s="30">
        <v>1.1565390795053949E-3</v>
      </c>
      <c r="D806" s="30" t="s">
        <v>1918</v>
      </c>
      <c r="E806" s="30">
        <v>1.4143957574748041E-4</v>
      </c>
      <c r="F806" s="30">
        <v>1.1565390795053949E-3</v>
      </c>
      <c r="G806" s="23">
        <v>0</v>
      </c>
      <c r="H806" s="23">
        <v>1</v>
      </c>
      <c r="I806" s="23">
        <v>3</v>
      </c>
      <c r="K806" s="14"/>
      <c r="L806" s="14"/>
    </row>
    <row r="807" spans="1:12" x14ac:dyDescent="0.2">
      <c r="A807" t="s">
        <v>963</v>
      </c>
      <c r="B807" s="19">
        <v>0</v>
      </c>
      <c r="C807" s="30">
        <v>1.155233835356951E-3</v>
      </c>
      <c r="D807" s="30" t="s">
        <v>1918</v>
      </c>
      <c r="E807" s="30">
        <v>1.155233835356951E-3</v>
      </c>
      <c r="F807" s="30" t="s">
        <v>1918</v>
      </c>
      <c r="G807" s="23">
        <v>0</v>
      </c>
      <c r="H807" s="23">
        <v>2</v>
      </c>
      <c r="I807" s="23">
        <v>0</v>
      </c>
      <c r="K807" s="14"/>
      <c r="L807" s="14"/>
    </row>
    <row r="808" spans="1:12" x14ac:dyDescent="0.2">
      <c r="A808" t="s">
        <v>962</v>
      </c>
      <c r="B808" s="19">
        <v>0</v>
      </c>
      <c r="C808" s="30">
        <v>1.1537641619818149E-3</v>
      </c>
      <c r="D808" s="30" t="s">
        <v>1918</v>
      </c>
      <c r="E808" s="30">
        <v>1.1537641619818149E-3</v>
      </c>
      <c r="F808" s="30" t="s">
        <v>1918</v>
      </c>
      <c r="G808" s="23">
        <v>0</v>
      </c>
      <c r="H808" s="23">
        <v>1</v>
      </c>
      <c r="I808" s="23">
        <v>0</v>
      </c>
      <c r="K808" s="14"/>
      <c r="L808" s="14"/>
    </row>
    <row r="809" spans="1:12" x14ac:dyDescent="0.2">
      <c r="A809" t="s">
        <v>1624</v>
      </c>
      <c r="B809" s="19">
        <v>0</v>
      </c>
      <c r="C809" s="30">
        <v>1.1534211378639531E-3</v>
      </c>
      <c r="D809" s="30" t="s">
        <v>1918</v>
      </c>
      <c r="E809" s="30" t="s">
        <v>1918</v>
      </c>
      <c r="F809" s="30">
        <v>1.1534211378639531E-3</v>
      </c>
      <c r="G809" s="23">
        <v>0</v>
      </c>
      <c r="H809" s="23">
        <v>0</v>
      </c>
      <c r="I809" s="23">
        <v>1</v>
      </c>
      <c r="K809" s="14"/>
      <c r="L809" s="14"/>
    </row>
    <row r="810" spans="1:12" x14ac:dyDescent="0.2">
      <c r="A810" t="s">
        <v>964</v>
      </c>
      <c r="B810" s="19">
        <v>0</v>
      </c>
      <c r="C810" s="30">
        <v>1.147807674574994E-3</v>
      </c>
      <c r="D810" s="30" t="s">
        <v>1918</v>
      </c>
      <c r="E810" s="30">
        <v>1.147807674574994E-3</v>
      </c>
      <c r="F810" s="30" t="s">
        <v>1918</v>
      </c>
      <c r="G810" s="23">
        <v>0</v>
      </c>
      <c r="H810" s="23">
        <v>1</v>
      </c>
      <c r="I810" s="23">
        <v>0</v>
      </c>
      <c r="K810" s="14"/>
      <c r="L810" s="14"/>
    </row>
    <row r="811" spans="1:12" x14ac:dyDescent="0.2">
      <c r="A811" t="s">
        <v>966</v>
      </c>
      <c r="B811" s="19">
        <v>0</v>
      </c>
      <c r="C811" s="30">
        <v>1.1446074874061161E-3</v>
      </c>
      <c r="D811" s="30" t="s">
        <v>1918</v>
      </c>
      <c r="E811" s="30">
        <v>1.1446074874061161E-3</v>
      </c>
      <c r="F811" s="30" t="s">
        <v>1918</v>
      </c>
      <c r="G811" s="23">
        <v>0</v>
      </c>
      <c r="H811" s="23">
        <v>4</v>
      </c>
      <c r="I811" s="23">
        <v>0</v>
      </c>
      <c r="K811" s="14"/>
      <c r="L811" s="14"/>
    </row>
    <row r="812" spans="1:12" x14ac:dyDescent="0.2">
      <c r="A812" t="s">
        <v>965</v>
      </c>
      <c r="B812" s="19">
        <v>0</v>
      </c>
      <c r="C812" s="30">
        <v>1.1425869786420759E-3</v>
      </c>
      <c r="D812" s="30" t="s">
        <v>1918</v>
      </c>
      <c r="E812" s="30">
        <v>1.1425869786420759E-3</v>
      </c>
      <c r="F812" s="30" t="s">
        <v>1918</v>
      </c>
      <c r="G812" s="23">
        <v>0</v>
      </c>
      <c r="H812" s="23">
        <v>1</v>
      </c>
      <c r="I812" s="23">
        <v>0</v>
      </c>
      <c r="K812" s="14"/>
      <c r="L812" s="14"/>
    </row>
    <row r="813" spans="1:12" x14ac:dyDescent="0.2">
      <c r="A813" t="s">
        <v>1625</v>
      </c>
      <c r="B813" s="19">
        <v>0</v>
      </c>
      <c r="C813" s="30">
        <v>1.1406651777878789E-3</v>
      </c>
      <c r="D813" s="30" t="s">
        <v>1918</v>
      </c>
      <c r="E813" s="30" t="s">
        <v>1918</v>
      </c>
      <c r="F813" s="30">
        <v>1.1406651777878789E-3</v>
      </c>
      <c r="G813" s="23">
        <v>0</v>
      </c>
      <c r="H813" s="23">
        <v>0</v>
      </c>
      <c r="I813" s="23">
        <v>1</v>
      </c>
      <c r="K813" s="14"/>
      <c r="L813" s="14"/>
    </row>
    <row r="814" spans="1:12" x14ac:dyDescent="0.2">
      <c r="A814" t="s">
        <v>442</v>
      </c>
      <c r="B814" s="19">
        <v>0</v>
      </c>
      <c r="C814" s="30">
        <v>1.139805435922179E-3</v>
      </c>
      <c r="D814" s="30">
        <v>1.139805435922179E-3</v>
      </c>
      <c r="E814" s="30">
        <v>4.2875343770472428E-4</v>
      </c>
      <c r="F814" s="30">
        <v>8.1809303686220642E-4</v>
      </c>
      <c r="G814" s="23">
        <v>1</v>
      </c>
      <c r="H814" s="23">
        <v>1</v>
      </c>
      <c r="I814" s="23">
        <v>1</v>
      </c>
      <c r="K814" s="14"/>
      <c r="L814" s="14"/>
    </row>
    <row r="815" spans="1:12" x14ac:dyDescent="0.2">
      <c r="A815" t="s">
        <v>445</v>
      </c>
      <c r="B815" s="19">
        <v>0</v>
      </c>
      <c r="C815" s="30">
        <v>1.1360893211794761E-3</v>
      </c>
      <c r="D815" s="30">
        <v>1.1360893211794761E-3</v>
      </c>
      <c r="E815" s="30" t="s">
        <v>1918</v>
      </c>
      <c r="F815" s="30">
        <v>7.030972687720185E-4</v>
      </c>
      <c r="G815" s="23">
        <v>1</v>
      </c>
      <c r="H815" s="23">
        <v>0</v>
      </c>
      <c r="I815" s="23">
        <v>1</v>
      </c>
      <c r="K815" s="14"/>
      <c r="L815" s="14"/>
    </row>
    <row r="816" spans="1:12" x14ac:dyDescent="0.2">
      <c r="A816" t="s">
        <v>1089</v>
      </c>
      <c r="B816" s="19">
        <v>0</v>
      </c>
      <c r="C816" s="30">
        <v>1.1302011659116689E-3</v>
      </c>
      <c r="D816" s="30" t="s">
        <v>1918</v>
      </c>
      <c r="E816" s="30">
        <v>5.1409167383052973E-4</v>
      </c>
      <c r="F816" s="30">
        <v>1.1302011659116689E-3</v>
      </c>
      <c r="G816" s="23">
        <v>0</v>
      </c>
      <c r="H816" s="23">
        <v>1</v>
      </c>
      <c r="I816" s="23">
        <v>1</v>
      </c>
      <c r="K816" s="14"/>
      <c r="L816" s="14"/>
    </row>
    <row r="817" spans="1:12" x14ac:dyDescent="0.2">
      <c r="A817" t="s">
        <v>449</v>
      </c>
      <c r="B817" s="19">
        <v>0</v>
      </c>
      <c r="C817" s="30">
        <v>1.130194377272703E-3</v>
      </c>
      <c r="D817" s="30">
        <v>1.130194377272703E-3</v>
      </c>
      <c r="E817" s="30">
        <v>5.9553120715725473E-4</v>
      </c>
      <c r="F817" s="30">
        <v>6.4703978244499245E-4</v>
      </c>
      <c r="G817" s="23">
        <v>1</v>
      </c>
      <c r="H817" s="23">
        <v>2</v>
      </c>
      <c r="I817" s="23">
        <v>1</v>
      </c>
      <c r="K817" s="14"/>
      <c r="L817" s="14"/>
    </row>
    <row r="818" spans="1:12" x14ac:dyDescent="0.2">
      <c r="A818" t="s">
        <v>448</v>
      </c>
      <c r="B818" s="19">
        <v>0</v>
      </c>
      <c r="C818" s="30">
        <v>1.1292983691705779E-3</v>
      </c>
      <c r="D818" s="30">
        <v>1.1292983691705779E-3</v>
      </c>
      <c r="E818" s="30" t="s">
        <v>1918</v>
      </c>
      <c r="F818" s="30">
        <v>7.7832630916627079E-4</v>
      </c>
      <c r="G818" s="23">
        <v>1</v>
      </c>
      <c r="H818" s="23">
        <v>0</v>
      </c>
      <c r="I818" s="23">
        <v>1</v>
      </c>
      <c r="K818" s="14"/>
      <c r="L818" s="14"/>
    </row>
    <row r="819" spans="1:12" x14ac:dyDescent="0.2">
      <c r="A819" t="s">
        <v>1071</v>
      </c>
      <c r="B819" s="19">
        <v>0</v>
      </c>
      <c r="C819" s="30">
        <v>1.126099878433402E-3</v>
      </c>
      <c r="D819" s="30" t="s">
        <v>1918</v>
      </c>
      <c r="E819" s="30">
        <v>5.5646371361658985E-4</v>
      </c>
      <c r="F819" s="30">
        <v>1.126099878433402E-3</v>
      </c>
      <c r="G819" s="23">
        <v>0</v>
      </c>
      <c r="H819" s="23">
        <v>2</v>
      </c>
      <c r="I819" s="23">
        <v>2</v>
      </c>
      <c r="K819" s="14"/>
      <c r="L819" s="14"/>
    </row>
    <row r="820" spans="1:12" x14ac:dyDescent="0.2">
      <c r="A820" t="s">
        <v>450</v>
      </c>
      <c r="B820" s="19">
        <v>0</v>
      </c>
      <c r="C820" s="30">
        <v>1.1223460554647641E-3</v>
      </c>
      <c r="D820" s="30">
        <v>1.1223460554647641E-3</v>
      </c>
      <c r="E820" s="30" t="s">
        <v>1918</v>
      </c>
      <c r="F820" s="30">
        <v>9.0084204125051451E-4</v>
      </c>
      <c r="G820" s="23">
        <v>1</v>
      </c>
      <c r="H820" s="23">
        <v>0</v>
      </c>
      <c r="I820" s="23">
        <v>1</v>
      </c>
      <c r="K820" s="14"/>
      <c r="L820" s="14"/>
    </row>
    <row r="821" spans="1:12" x14ac:dyDescent="0.2">
      <c r="A821" t="s">
        <v>467</v>
      </c>
      <c r="B821" s="19">
        <v>0</v>
      </c>
      <c r="C821" s="30">
        <v>1.1177582349337449E-3</v>
      </c>
      <c r="D821" s="30">
        <v>1.0697502601890959E-3</v>
      </c>
      <c r="E821" s="30" t="s">
        <v>1918</v>
      </c>
      <c r="F821" s="30">
        <v>1.1177582349337449E-3</v>
      </c>
      <c r="G821" s="23">
        <v>2</v>
      </c>
      <c r="H821" s="23">
        <v>0</v>
      </c>
      <c r="I821" s="23">
        <v>2</v>
      </c>
      <c r="K821" s="14"/>
      <c r="L821" s="14"/>
    </row>
    <row r="822" spans="1:12" x14ac:dyDescent="0.2">
      <c r="A822" t="s">
        <v>967</v>
      </c>
      <c r="B822" s="19">
        <v>0</v>
      </c>
      <c r="C822" s="30">
        <v>1.1168165927292241E-3</v>
      </c>
      <c r="D822" s="30" t="s">
        <v>1918</v>
      </c>
      <c r="E822" s="30">
        <v>1.1168165927292241E-3</v>
      </c>
      <c r="F822" s="30" t="s">
        <v>1918</v>
      </c>
      <c r="G822" s="23">
        <v>0</v>
      </c>
      <c r="H822" s="23">
        <v>2</v>
      </c>
      <c r="I822" s="23">
        <v>0</v>
      </c>
      <c r="K822" s="14"/>
      <c r="L822" s="14"/>
    </row>
    <row r="823" spans="1:12" x14ac:dyDescent="0.2">
      <c r="A823" t="s">
        <v>452</v>
      </c>
      <c r="B823" s="19">
        <v>0</v>
      </c>
      <c r="C823" s="30">
        <v>1.116561390171412E-3</v>
      </c>
      <c r="D823" s="30">
        <v>1.116561390171412E-3</v>
      </c>
      <c r="E823" s="30" t="s">
        <v>1918</v>
      </c>
      <c r="F823" s="30">
        <v>8.0550110417946055E-4</v>
      </c>
      <c r="G823" s="23">
        <v>1</v>
      </c>
      <c r="H823" s="23">
        <v>0</v>
      </c>
      <c r="I823" s="23">
        <v>1</v>
      </c>
      <c r="J823" s="23"/>
      <c r="K823" s="14"/>
      <c r="L823" s="14"/>
    </row>
    <row r="824" spans="1:12" x14ac:dyDescent="0.2">
      <c r="A824" t="s">
        <v>454</v>
      </c>
      <c r="B824" s="19">
        <v>0</v>
      </c>
      <c r="C824" s="30">
        <v>1.116447718169685E-3</v>
      </c>
      <c r="D824" s="30">
        <v>1.116447718169685E-3</v>
      </c>
      <c r="E824" s="30">
        <v>6.6992380134798483E-4</v>
      </c>
      <c r="F824" s="30">
        <v>7.2693335938992627E-4</v>
      </c>
      <c r="G824" s="23">
        <v>2</v>
      </c>
      <c r="H824" s="23">
        <v>2</v>
      </c>
      <c r="I824" s="23">
        <v>2</v>
      </c>
      <c r="K824" s="14"/>
      <c r="L824" s="14"/>
    </row>
    <row r="825" spans="1:12" x14ac:dyDescent="0.2">
      <c r="A825" t="s">
        <v>1627</v>
      </c>
      <c r="B825" s="19">
        <v>0</v>
      </c>
      <c r="C825" s="30">
        <v>1.114585211136454E-3</v>
      </c>
      <c r="D825" s="30" t="s">
        <v>1918</v>
      </c>
      <c r="E825" s="30" t="s">
        <v>1918</v>
      </c>
      <c r="F825" s="30">
        <v>1.114585211136454E-3</v>
      </c>
      <c r="G825" s="23">
        <v>0</v>
      </c>
      <c r="H825" s="23">
        <v>0</v>
      </c>
      <c r="I825" s="23">
        <v>1</v>
      </c>
      <c r="K825" s="14"/>
      <c r="L825" s="14"/>
    </row>
    <row r="826" spans="1:12" x14ac:dyDescent="0.2">
      <c r="A826" t="s">
        <v>1628</v>
      </c>
      <c r="B826" s="19">
        <v>0</v>
      </c>
      <c r="C826" s="30">
        <v>1.104941058229156E-3</v>
      </c>
      <c r="D826" s="30" t="s">
        <v>1918</v>
      </c>
      <c r="E826" s="30" t="s">
        <v>1918</v>
      </c>
      <c r="F826" s="30">
        <v>1.104941058229156E-3</v>
      </c>
      <c r="G826" s="23">
        <v>0</v>
      </c>
      <c r="H826" s="23">
        <v>0</v>
      </c>
      <c r="I826" s="23">
        <v>1</v>
      </c>
      <c r="K826" s="14"/>
      <c r="L826" s="14"/>
    </row>
    <row r="827" spans="1:12" x14ac:dyDescent="0.2">
      <c r="A827" t="s">
        <v>453</v>
      </c>
      <c r="B827" s="19">
        <v>0</v>
      </c>
      <c r="C827" s="30">
        <v>1.1042288317043699E-3</v>
      </c>
      <c r="D827" s="30">
        <v>1.1042288317043699E-3</v>
      </c>
      <c r="E827" s="30">
        <v>5.69884932342624E-4</v>
      </c>
      <c r="F827" s="30">
        <v>7.1385511777016504E-4</v>
      </c>
      <c r="G827" s="23">
        <v>2</v>
      </c>
      <c r="H827" s="23">
        <v>2</v>
      </c>
      <c r="I827" s="23">
        <v>2</v>
      </c>
      <c r="K827" s="14"/>
      <c r="L827" s="14"/>
    </row>
    <row r="828" spans="1:12" x14ac:dyDescent="0.2">
      <c r="A828" t="s">
        <v>1626</v>
      </c>
      <c r="B828" s="19">
        <v>0</v>
      </c>
      <c r="C828" s="30">
        <v>1.1029201245632209E-3</v>
      </c>
      <c r="D828" s="30" t="s">
        <v>1918</v>
      </c>
      <c r="E828" s="30" t="s">
        <v>1918</v>
      </c>
      <c r="F828" s="30">
        <v>1.1029201245632209E-3</v>
      </c>
      <c r="G828" s="23">
        <v>0</v>
      </c>
      <c r="H828" s="23">
        <v>0</v>
      </c>
      <c r="I828" s="23">
        <v>1</v>
      </c>
      <c r="K828" s="14"/>
      <c r="L828" s="14"/>
    </row>
    <row r="829" spans="1:12" x14ac:dyDescent="0.2">
      <c r="A829" t="s">
        <v>457</v>
      </c>
      <c r="B829" s="19">
        <v>0</v>
      </c>
      <c r="C829" s="30">
        <v>1.09803588218501E-3</v>
      </c>
      <c r="D829" s="30">
        <v>1.09803588218501E-3</v>
      </c>
      <c r="E829" s="30">
        <v>7.7363459019079352E-4</v>
      </c>
      <c r="F829" s="30">
        <v>6.5492872156856698E-4</v>
      </c>
      <c r="G829" s="23">
        <v>1</v>
      </c>
      <c r="H829" s="23">
        <v>2</v>
      </c>
      <c r="I829" s="23">
        <v>1</v>
      </c>
      <c r="K829" s="14"/>
      <c r="L829" s="14"/>
    </row>
    <row r="830" spans="1:12" x14ac:dyDescent="0.2">
      <c r="A830" t="s">
        <v>719</v>
      </c>
      <c r="B830" s="19">
        <v>0</v>
      </c>
      <c r="C830" s="30">
        <v>1.0932089593804449E-3</v>
      </c>
      <c r="D830" s="30">
        <v>3.2462144944516379E-4</v>
      </c>
      <c r="E830" s="30">
        <v>3.8770675125139511E-4</v>
      </c>
      <c r="F830" s="30">
        <v>1.0932089593804449E-3</v>
      </c>
      <c r="G830" s="23">
        <v>1</v>
      </c>
      <c r="H830" s="23">
        <v>2</v>
      </c>
      <c r="I830" s="23">
        <v>3</v>
      </c>
      <c r="K830" s="14"/>
      <c r="L830" s="14"/>
    </row>
    <row r="831" spans="1:12" x14ac:dyDescent="0.2">
      <c r="A831" t="s">
        <v>970</v>
      </c>
      <c r="B831" s="19">
        <v>0</v>
      </c>
      <c r="C831" s="30">
        <v>1.091974282703123E-3</v>
      </c>
      <c r="D831" s="30" t="s">
        <v>1918</v>
      </c>
      <c r="E831" s="30">
        <v>1.091974282703123E-3</v>
      </c>
      <c r="F831" s="30" t="s">
        <v>1918</v>
      </c>
      <c r="G831" s="23">
        <v>0</v>
      </c>
      <c r="H831" s="23">
        <v>1</v>
      </c>
      <c r="I831" s="23">
        <v>0</v>
      </c>
      <c r="K831" s="14"/>
      <c r="L831" s="14"/>
    </row>
    <row r="832" spans="1:12" x14ac:dyDescent="0.2">
      <c r="A832" t="s">
        <v>1631</v>
      </c>
      <c r="B832" s="19">
        <v>0</v>
      </c>
      <c r="C832" s="30">
        <v>1.0874026189558511E-3</v>
      </c>
      <c r="D832" s="30" t="s">
        <v>1918</v>
      </c>
      <c r="E832" s="30" t="s">
        <v>1918</v>
      </c>
      <c r="F832" s="30">
        <v>1.0874026189558511E-3</v>
      </c>
      <c r="G832" s="23">
        <v>0</v>
      </c>
      <c r="H832" s="23">
        <v>0</v>
      </c>
      <c r="I832" s="23">
        <v>2</v>
      </c>
      <c r="K832" s="14"/>
      <c r="L832" s="14"/>
    </row>
    <row r="833" spans="1:12" x14ac:dyDescent="0.2">
      <c r="A833" t="s">
        <v>458</v>
      </c>
      <c r="B833" s="19">
        <v>0</v>
      </c>
      <c r="C833" s="30">
        <v>1.0864417592093081E-3</v>
      </c>
      <c r="D833" s="30">
        <v>1.075533886072032E-3</v>
      </c>
      <c r="E833" s="30" t="s">
        <v>1918</v>
      </c>
      <c r="F833" s="30">
        <v>1.0864417592093081E-3</v>
      </c>
      <c r="G833" s="23">
        <v>1</v>
      </c>
      <c r="H833" s="23">
        <v>0</v>
      </c>
      <c r="I833" s="23">
        <v>1</v>
      </c>
      <c r="K833" s="14"/>
      <c r="L833" s="14"/>
    </row>
    <row r="834" spans="1:12" x14ac:dyDescent="0.2">
      <c r="A834" t="s">
        <v>466</v>
      </c>
      <c r="B834" s="19">
        <v>0</v>
      </c>
      <c r="C834" s="30">
        <v>1.0859586414030591E-3</v>
      </c>
      <c r="D834" s="30">
        <v>1.0859586414030591E-3</v>
      </c>
      <c r="E834" s="30" t="s">
        <v>1918</v>
      </c>
      <c r="F834" s="30" t="s">
        <v>1918</v>
      </c>
      <c r="G834" s="23">
        <v>1</v>
      </c>
      <c r="H834" s="23">
        <v>0</v>
      </c>
      <c r="I834" s="23">
        <v>0</v>
      </c>
      <c r="K834" s="14"/>
      <c r="L834" s="14"/>
    </row>
    <row r="835" spans="1:12" x14ac:dyDescent="0.2">
      <c r="A835" t="s">
        <v>1629</v>
      </c>
      <c r="B835" s="19">
        <v>0</v>
      </c>
      <c r="C835" s="30">
        <v>1.0854821086344309E-3</v>
      </c>
      <c r="D835" s="30" t="s">
        <v>1918</v>
      </c>
      <c r="E835" s="30" t="s">
        <v>1918</v>
      </c>
      <c r="F835" s="30">
        <v>1.0854821086344309E-3</v>
      </c>
      <c r="G835" s="23">
        <v>0</v>
      </c>
      <c r="H835" s="23">
        <v>0</v>
      </c>
      <c r="I835" s="23">
        <v>2</v>
      </c>
      <c r="K835" s="14"/>
      <c r="L835" s="14"/>
    </row>
    <row r="836" spans="1:12" x14ac:dyDescent="0.2">
      <c r="A836" t="s">
        <v>1632</v>
      </c>
      <c r="B836" s="19">
        <v>0</v>
      </c>
      <c r="C836" s="30">
        <v>1.083078989035865E-3</v>
      </c>
      <c r="D836" s="30" t="s">
        <v>1918</v>
      </c>
      <c r="E836" s="30" t="s">
        <v>1918</v>
      </c>
      <c r="F836" s="30">
        <v>1.083078989035865E-3</v>
      </c>
      <c r="G836" s="23">
        <v>0</v>
      </c>
      <c r="H836" s="23">
        <v>0</v>
      </c>
      <c r="I836" s="23">
        <v>1</v>
      </c>
      <c r="K836" s="14"/>
      <c r="L836" s="14"/>
    </row>
    <row r="837" spans="1:12" x14ac:dyDescent="0.2">
      <c r="A837" t="s">
        <v>626</v>
      </c>
      <c r="B837" s="19">
        <v>0</v>
      </c>
      <c r="C837" s="30">
        <v>1.08221899329752E-3</v>
      </c>
      <c r="D837" s="30">
        <v>5.1863923436175103E-4</v>
      </c>
      <c r="E837" s="30">
        <v>1.2418245699707619E-4</v>
      </c>
      <c r="F837" s="30">
        <v>1.08221899329752E-3</v>
      </c>
      <c r="G837" s="23">
        <v>1</v>
      </c>
      <c r="H837" s="23">
        <v>1</v>
      </c>
      <c r="I837" s="23">
        <v>1</v>
      </c>
      <c r="K837" s="14"/>
      <c r="L837" s="14"/>
    </row>
    <row r="838" spans="1:12" x14ac:dyDescent="0.2">
      <c r="A838" t="s">
        <v>1630</v>
      </c>
      <c r="B838" s="19">
        <v>0</v>
      </c>
      <c r="C838" s="30">
        <v>1.0809850350101441E-3</v>
      </c>
      <c r="D838" s="30" t="s">
        <v>1918</v>
      </c>
      <c r="E838" s="30" t="s">
        <v>1918</v>
      </c>
      <c r="F838" s="30">
        <v>1.0809850350101441E-3</v>
      </c>
      <c r="G838" s="23">
        <v>0</v>
      </c>
      <c r="H838" s="23">
        <v>0</v>
      </c>
      <c r="I838" s="23">
        <v>1</v>
      </c>
      <c r="K838" s="14"/>
      <c r="L838" s="14"/>
    </row>
    <row r="839" spans="1:12" x14ac:dyDescent="0.2">
      <c r="A839" t="s">
        <v>462</v>
      </c>
      <c r="B839" s="19">
        <v>0</v>
      </c>
      <c r="C839" s="30">
        <v>1.0783033456758699E-3</v>
      </c>
      <c r="D839" s="30">
        <v>1.0783033456758699E-3</v>
      </c>
      <c r="E839" s="30">
        <v>1.1818217281046289E-4</v>
      </c>
      <c r="F839" s="30">
        <v>4.6358400312719459E-4</v>
      </c>
      <c r="G839" s="23">
        <v>1</v>
      </c>
      <c r="H839" s="23">
        <v>1</v>
      </c>
      <c r="I839" s="23">
        <v>1</v>
      </c>
      <c r="K839" s="14"/>
      <c r="L839" s="14"/>
    </row>
    <row r="840" spans="1:12" x14ac:dyDescent="0.2">
      <c r="A840" t="s">
        <v>460</v>
      </c>
      <c r="B840" s="19">
        <v>0</v>
      </c>
      <c r="C840" s="30">
        <v>1.071907617127143E-3</v>
      </c>
      <c r="D840" s="30">
        <v>1.071907617127143E-3</v>
      </c>
      <c r="E840" s="30" t="s">
        <v>1918</v>
      </c>
      <c r="F840" s="30">
        <v>8.8399910365634469E-4</v>
      </c>
      <c r="G840" s="23">
        <v>1</v>
      </c>
      <c r="H840" s="23">
        <v>0</v>
      </c>
      <c r="I840" s="23">
        <v>1</v>
      </c>
      <c r="K840" s="14"/>
      <c r="L840" s="14"/>
    </row>
    <row r="841" spans="1:12" x14ac:dyDescent="0.2">
      <c r="A841" t="s">
        <v>971</v>
      </c>
      <c r="B841" s="19">
        <v>0</v>
      </c>
      <c r="C841" s="30">
        <v>1.069431703914672E-3</v>
      </c>
      <c r="D841" s="30" t="s">
        <v>1918</v>
      </c>
      <c r="E841" s="30">
        <v>1.069431703914672E-3</v>
      </c>
      <c r="F841" s="30" t="s">
        <v>1918</v>
      </c>
      <c r="G841" s="23">
        <v>0</v>
      </c>
      <c r="H841" s="23">
        <v>1</v>
      </c>
      <c r="I841" s="23">
        <v>0</v>
      </c>
      <c r="K841" s="14"/>
      <c r="L841" s="14"/>
    </row>
    <row r="842" spans="1:12" x14ac:dyDescent="0.2">
      <c r="A842" t="s">
        <v>972</v>
      </c>
      <c r="B842" s="19">
        <v>0</v>
      </c>
      <c r="C842" s="30">
        <v>1.0627402437352251E-3</v>
      </c>
      <c r="D842" s="30" t="s">
        <v>1918</v>
      </c>
      <c r="E842" s="30">
        <v>1.0627402437352251E-3</v>
      </c>
      <c r="F842" s="30" t="s">
        <v>1918</v>
      </c>
      <c r="G842" s="23">
        <v>0</v>
      </c>
      <c r="H842" s="23">
        <v>1</v>
      </c>
      <c r="I842" s="23">
        <v>0</v>
      </c>
      <c r="K842" s="14"/>
      <c r="L842" s="14"/>
    </row>
    <row r="843" spans="1:12" x14ac:dyDescent="0.2">
      <c r="A843" t="s">
        <v>476</v>
      </c>
      <c r="B843" s="19">
        <v>0</v>
      </c>
      <c r="C843" s="30">
        <v>1.0555960616402951E-3</v>
      </c>
      <c r="D843" s="30">
        <v>1.0555960616402951E-3</v>
      </c>
      <c r="E843" s="30" t="s">
        <v>1918</v>
      </c>
      <c r="F843" s="30">
        <v>9.6762026603794749E-5</v>
      </c>
      <c r="G843" s="23">
        <v>1</v>
      </c>
      <c r="H843" s="23">
        <v>0</v>
      </c>
      <c r="I843" s="23">
        <v>1</v>
      </c>
      <c r="K843" s="14"/>
      <c r="L843" s="14"/>
    </row>
    <row r="844" spans="1:12" x14ac:dyDescent="0.2">
      <c r="A844" t="s">
        <v>470</v>
      </c>
      <c r="B844" s="19">
        <v>0</v>
      </c>
      <c r="C844" s="30">
        <v>1.0542354153317229E-3</v>
      </c>
      <c r="D844" s="30">
        <v>1.0542354153317229E-3</v>
      </c>
      <c r="E844" s="30">
        <v>1.550138120566865E-4</v>
      </c>
      <c r="F844" s="30">
        <v>7.2473143963340677E-4</v>
      </c>
      <c r="G844" s="23">
        <v>1</v>
      </c>
      <c r="H844" s="23">
        <v>1</v>
      </c>
      <c r="I844" s="23">
        <v>1</v>
      </c>
      <c r="K844" s="14"/>
      <c r="L844" s="14"/>
    </row>
    <row r="845" spans="1:12" x14ac:dyDescent="0.2">
      <c r="A845" t="s">
        <v>754</v>
      </c>
      <c r="B845" s="19">
        <v>0</v>
      </c>
      <c r="C845" s="30">
        <v>1.0489189855195601E-3</v>
      </c>
      <c r="D845" s="30">
        <v>2.3767179208987189E-4</v>
      </c>
      <c r="E845" s="30">
        <v>2.9112517678137338E-4</v>
      </c>
      <c r="F845" s="30">
        <v>1.0489189855195601E-3</v>
      </c>
      <c r="G845" s="23">
        <v>1</v>
      </c>
      <c r="H845" s="23">
        <v>1</v>
      </c>
      <c r="I845" s="23">
        <v>3</v>
      </c>
      <c r="K845" s="14"/>
      <c r="L845" s="14"/>
    </row>
    <row r="846" spans="1:12" x14ac:dyDescent="0.2">
      <c r="A846" t="s">
        <v>498</v>
      </c>
      <c r="B846" s="19">
        <v>0</v>
      </c>
      <c r="C846" s="30">
        <v>1.0450107989704231E-3</v>
      </c>
      <c r="D846" s="30">
        <v>9.3336586118407481E-4</v>
      </c>
      <c r="E846" s="30">
        <v>3.924105734373486E-4</v>
      </c>
      <c r="F846" s="30">
        <v>1.0450107989704231E-3</v>
      </c>
      <c r="G846" s="23">
        <v>1</v>
      </c>
      <c r="H846" s="23">
        <v>1</v>
      </c>
      <c r="I846" s="23">
        <v>2</v>
      </c>
      <c r="K846" s="14"/>
      <c r="L846" s="14"/>
    </row>
    <row r="847" spans="1:12" x14ac:dyDescent="0.2">
      <c r="A847" t="s">
        <v>973</v>
      </c>
      <c r="B847" s="19">
        <v>0</v>
      </c>
      <c r="C847" s="30">
        <v>1.041891231112239E-3</v>
      </c>
      <c r="D847" s="30" t="s">
        <v>1918</v>
      </c>
      <c r="E847" s="30">
        <v>1.041891231112239E-3</v>
      </c>
      <c r="F847" s="30" t="s">
        <v>1918</v>
      </c>
      <c r="G847" s="23">
        <v>0</v>
      </c>
      <c r="H847" s="23">
        <v>1</v>
      </c>
      <c r="I847" s="23">
        <v>0</v>
      </c>
      <c r="K847" s="14"/>
      <c r="L847" s="14"/>
    </row>
    <row r="848" spans="1:12" x14ac:dyDescent="0.2">
      <c r="A848" t="s">
        <v>974</v>
      </c>
      <c r="B848" s="19">
        <v>0</v>
      </c>
      <c r="C848" s="30">
        <v>1.0417937320853429E-3</v>
      </c>
      <c r="D848" s="30" t="s">
        <v>1918</v>
      </c>
      <c r="E848" s="30">
        <v>1.0417937320853429E-3</v>
      </c>
      <c r="F848" s="30" t="s">
        <v>1918</v>
      </c>
      <c r="G848" s="23">
        <v>0</v>
      </c>
      <c r="H848" s="23">
        <v>2</v>
      </c>
      <c r="I848" s="23">
        <v>0</v>
      </c>
      <c r="K848" s="14"/>
      <c r="L848" s="14"/>
    </row>
    <row r="849" spans="1:12" x14ac:dyDescent="0.2">
      <c r="A849" t="s">
        <v>472</v>
      </c>
      <c r="B849" s="19">
        <v>0</v>
      </c>
      <c r="C849" s="30">
        <v>1.03897757216852E-3</v>
      </c>
      <c r="D849" s="30">
        <v>1.03897757216852E-3</v>
      </c>
      <c r="E849" s="30">
        <v>3.7347350405085811E-4</v>
      </c>
      <c r="F849" s="30">
        <v>5.5139263482967401E-4</v>
      </c>
      <c r="G849" s="23">
        <v>1</v>
      </c>
      <c r="H849" s="23">
        <v>2</v>
      </c>
      <c r="I849" s="23">
        <v>1</v>
      </c>
      <c r="K849" s="14"/>
      <c r="L849" s="14"/>
    </row>
    <row r="850" spans="1:12" x14ac:dyDescent="0.2">
      <c r="A850" t="s">
        <v>475</v>
      </c>
      <c r="B850" s="19">
        <v>0</v>
      </c>
      <c r="C850" s="30">
        <v>1.0371016699096121E-3</v>
      </c>
      <c r="D850" s="30">
        <v>1.0371016699096121E-3</v>
      </c>
      <c r="E850" s="30">
        <v>2.7872736624868903E-4</v>
      </c>
      <c r="F850" s="30">
        <v>9.8864365063559292E-4</v>
      </c>
      <c r="G850" s="23">
        <v>2</v>
      </c>
      <c r="H850" s="23">
        <v>1</v>
      </c>
      <c r="I850" s="23">
        <v>2</v>
      </c>
      <c r="K850" s="14"/>
      <c r="L850" s="14"/>
    </row>
    <row r="851" spans="1:12" x14ac:dyDescent="0.2">
      <c r="A851" t="s">
        <v>1633</v>
      </c>
      <c r="B851" s="19">
        <v>0</v>
      </c>
      <c r="C851" s="30">
        <v>1.035752100057144E-3</v>
      </c>
      <c r="D851" s="30" t="s">
        <v>1918</v>
      </c>
      <c r="E851" s="30" t="s">
        <v>1918</v>
      </c>
      <c r="F851" s="30">
        <v>1.035752100057144E-3</v>
      </c>
      <c r="G851" s="23">
        <v>0</v>
      </c>
      <c r="H851" s="23">
        <v>0</v>
      </c>
      <c r="I851" s="23">
        <v>1</v>
      </c>
      <c r="J851" s="23"/>
      <c r="K851" s="14"/>
      <c r="L851" s="14"/>
    </row>
    <row r="852" spans="1:12" x14ac:dyDescent="0.2">
      <c r="A852" t="s">
        <v>660</v>
      </c>
      <c r="B852" s="19">
        <v>0</v>
      </c>
      <c r="C852" s="30">
        <v>1.035519202150304E-3</v>
      </c>
      <c r="D852" s="30">
        <v>4.3632174643062888E-4</v>
      </c>
      <c r="E852" s="30">
        <v>3.6576618162947552E-4</v>
      </c>
      <c r="F852" s="30">
        <v>1.035519202150304E-3</v>
      </c>
      <c r="G852" s="23">
        <v>1</v>
      </c>
      <c r="H852" s="23">
        <v>1</v>
      </c>
      <c r="I852" s="23">
        <v>2</v>
      </c>
      <c r="K852" s="14"/>
      <c r="L852" s="14"/>
    </row>
    <row r="853" spans="1:12" x14ac:dyDescent="0.2">
      <c r="A853" t="s">
        <v>479</v>
      </c>
      <c r="B853" s="19">
        <v>0</v>
      </c>
      <c r="C853" s="30">
        <v>1.0352195537078339E-3</v>
      </c>
      <c r="D853" s="30">
        <v>1.0352195537078339E-3</v>
      </c>
      <c r="E853" s="30">
        <v>5.8735742508051435E-4</v>
      </c>
      <c r="F853" s="30">
        <v>6.5445582440772315E-4</v>
      </c>
      <c r="G853" s="23">
        <v>1</v>
      </c>
      <c r="H853" s="23">
        <v>1</v>
      </c>
      <c r="I853" s="23">
        <v>2</v>
      </c>
      <c r="K853" s="14"/>
      <c r="L853" s="14"/>
    </row>
    <row r="854" spans="1:12" x14ac:dyDescent="0.2">
      <c r="A854" t="s">
        <v>1635</v>
      </c>
      <c r="B854" s="19">
        <v>0</v>
      </c>
      <c r="C854" s="30">
        <v>1.033513451995082E-3</v>
      </c>
      <c r="D854" s="30" t="s">
        <v>1918</v>
      </c>
      <c r="E854" s="30" t="s">
        <v>1918</v>
      </c>
      <c r="F854" s="30">
        <v>1.033513451995082E-3</v>
      </c>
      <c r="G854" s="23">
        <v>0</v>
      </c>
      <c r="H854" s="23">
        <v>0</v>
      </c>
      <c r="I854" s="23">
        <v>2</v>
      </c>
      <c r="K854" s="14"/>
      <c r="L854" s="14"/>
    </row>
    <row r="855" spans="1:12" x14ac:dyDescent="0.2">
      <c r="A855" t="s">
        <v>473</v>
      </c>
      <c r="B855" s="19">
        <v>0</v>
      </c>
      <c r="C855" s="30">
        <v>1.030268182611839E-3</v>
      </c>
      <c r="D855" s="30">
        <v>1.030268182611839E-3</v>
      </c>
      <c r="E855" s="30">
        <v>2.035150217362894E-4</v>
      </c>
      <c r="F855" s="30">
        <v>2.2567950147729421E-4</v>
      </c>
      <c r="G855" s="23">
        <v>1</v>
      </c>
      <c r="H855" s="23">
        <v>1</v>
      </c>
      <c r="I855" s="23">
        <v>1</v>
      </c>
      <c r="J855" s="23"/>
      <c r="K855" s="14"/>
      <c r="L855" s="14"/>
    </row>
    <row r="856" spans="1:12" x14ac:dyDescent="0.2">
      <c r="A856" t="s">
        <v>976</v>
      </c>
      <c r="B856" s="19">
        <v>0</v>
      </c>
      <c r="C856" s="30">
        <v>1.0269845323920639E-3</v>
      </c>
      <c r="D856" s="30" t="s">
        <v>1918</v>
      </c>
      <c r="E856" s="30">
        <v>1.0269845323920639E-3</v>
      </c>
      <c r="F856" s="30" t="s">
        <v>1918</v>
      </c>
      <c r="G856" s="23">
        <v>0</v>
      </c>
      <c r="H856" s="23">
        <v>1</v>
      </c>
      <c r="I856" s="23">
        <v>0</v>
      </c>
      <c r="J856" s="23"/>
      <c r="K856" s="14"/>
      <c r="L856" s="14"/>
    </row>
    <row r="857" spans="1:12" x14ac:dyDescent="0.2">
      <c r="A857" t="s">
        <v>480</v>
      </c>
      <c r="B857" s="19">
        <v>0</v>
      </c>
      <c r="C857" s="30">
        <v>1.023316389001252E-3</v>
      </c>
      <c r="D857" s="30">
        <v>1.023316389001252E-3</v>
      </c>
      <c r="E857" s="30" t="s">
        <v>1918</v>
      </c>
      <c r="F857" s="30" t="s">
        <v>1918</v>
      </c>
      <c r="G857" s="23">
        <v>1</v>
      </c>
      <c r="H857" s="23">
        <v>0</v>
      </c>
      <c r="I857" s="23">
        <v>0</v>
      </c>
      <c r="J857" s="23"/>
      <c r="K857" s="14"/>
      <c r="L857" s="14"/>
    </row>
    <row r="858" spans="1:12" x14ac:dyDescent="0.2">
      <c r="A858" t="s">
        <v>481</v>
      </c>
      <c r="B858" s="19">
        <v>0</v>
      </c>
      <c r="C858" s="30">
        <v>1.0232310438693501E-3</v>
      </c>
      <c r="D858" s="30">
        <v>1.0232310438693501E-3</v>
      </c>
      <c r="E858" s="30">
        <v>4.631747382446508E-4</v>
      </c>
      <c r="F858" s="30">
        <v>1.0024016767696429E-3</v>
      </c>
      <c r="G858" s="23">
        <v>1</v>
      </c>
      <c r="H858" s="23">
        <v>1</v>
      </c>
      <c r="I858" s="23">
        <v>1</v>
      </c>
      <c r="K858" s="14"/>
      <c r="L858" s="14"/>
    </row>
    <row r="859" spans="1:12" x14ac:dyDescent="0.2">
      <c r="A859" t="s">
        <v>977</v>
      </c>
      <c r="B859" s="19">
        <v>0</v>
      </c>
      <c r="C859" s="30">
        <v>1.0218938396551549E-3</v>
      </c>
      <c r="D859" s="30" t="s">
        <v>1918</v>
      </c>
      <c r="E859" s="30">
        <v>1.0218938396551549E-3</v>
      </c>
      <c r="F859" s="30">
        <v>8.8587731923004092E-4</v>
      </c>
      <c r="G859" s="23">
        <v>0</v>
      </c>
      <c r="H859" s="23">
        <v>2</v>
      </c>
      <c r="I859" s="23">
        <v>2</v>
      </c>
      <c r="K859" s="14"/>
      <c r="L859" s="14"/>
    </row>
    <row r="860" spans="1:12" x14ac:dyDescent="0.2">
      <c r="A860" t="s">
        <v>975</v>
      </c>
      <c r="B860" s="19">
        <v>0</v>
      </c>
      <c r="C860" s="30">
        <v>1.021105694748419E-3</v>
      </c>
      <c r="D860" s="30" t="s">
        <v>1918</v>
      </c>
      <c r="E860" s="30">
        <v>1.021105694748419E-3</v>
      </c>
      <c r="F860" s="30" t="s">
        <v>1918</v>
      </c>
      <c r="G860" s="23">
        <v>0</v>
      </c>
      <c r="H860" s="23">
        <v>1</v>
      </c>
      <c r="I860" s="23">
        <v>0</v>
      </c>
      <c r="K860" s="14"/>
      <c r="L860" s="14"/>
    </row>
    <row r="861" spans="1:12" x14ac:dyDescent="0.2">
      <c r="A861" t="s">
        <v>1634</v>
      </c>
      <c r="B861" s="19">
        <v>0</v>
      </c>
      <c r="C861" s="30">
        <v>1.0181892727150501E-3</v>
      </c>
      <c r="D861" s="30" t="s">
        <v>1918</v>
      </c>
      <c r="E861" s="30" t="s">
        <v>1918</v>
      </c>
      <c r="F861" s="30">
        <v>1.0181892727150501E-3</v>
      </c>
      <c r="G861" s="23">
        <v>0</v>
      </c>
      <c r="H861" s="23">
        <v>0</v>
      </c>
      <c r="I861" s="23">
        <v>1</v>
      </c>
      <c r="K861" s="14"/>
      <c r="L861" s="14"/>
    </row>
    <row r="862" spans="1:12" x14ac:dyDescent="0.2">
      <c r="A862" t="s">
        <v>980</v>
      </c>
      <c r="B862" s="19">
        <v>0</v>
      </c>
      <c r="C862" s="30">
        <v>1.0146516881673589E-3</v>
      </c>
      <c r="D862" s="30" t="s">
        <v>1918</v>
      </c>
      <c r="E862" s="30">
        <v>1.0146516881673589E-3</v>
      </c>
      <c r="F862" s="30" t="s">
        <v>1918</v>
      </c>
      <c r="G862" s="23">
        <v>0</v>
      </c>
      <c r="H862" s="23">
        <v>1</v>
      </c>
      <c r="I862" s="23">
        <v>0</v>
      </c>
      <c r="K862" s="14"/>
      <c r="L862" s="14"/>
    </row>
    <row r="863" spans="1:12" x14ac:dyDescent="0.2">
      <c r="A863" t="s">
        <v>482</v>
      </c>
      <c r="B863" s="19">
        <v>0</v>
      </c>
      <c r="C863" s="30">
        <v>1.013605179379391E-3</v>
      </c>
      <c r="D863" s="30">
        <v>1.013605179379391E-3</v>
      </c>
      <c r="E863" s="30">
        <v>6.5144871337934854E-4</v>
      </c>
      <c r="F863" s="30">
        <v>6.8357373365790074E-4</v>
      </c>
      <c r="G863" s="23">
        <v>2</v>
      </c>
      <c r="H863" s="23">
        <v>2</v>
      </c>
      <c r="I863" s="23">
        <v>2</v>
      </c>
      <c r="K863" s="14"/>
      <c r="L863" s="14"/>
    </row>
    <row r="864" spans="1:12" x14ac:dyDescent="0.2">
      <c r="A864" t="s">
        <v>978</v>
      </c>
      <c r="B864" s="19">
        <v>0</v>
      </c>
      <c r="C864" s="30">
        <v>1.0132053192929761E-3</v>
      </c>
      <c r="D864" s="30" t="s">
        <v>1918</v>
      </c>
      <c r="E864" s="30">
        <v>1.0132053192929761E-3</v>
      </c>
      <c r="F864" s="30" t="s">
        <v>1918</v>
      </c>
      <c r="G864" s="23">
        <v>0</v>
      </c>
      <c r="H864" s="23">
        <v>1</v>
      </c>
      <c r="I864" s="23">
        <v>0</v>
      </c>
      <c r="K864" s="14"/>
      <c r="L864" s="14"/>
    </row>
    <row r="865" spans="1:12" x14ac:dyDescent="0.2">
      <c r="A865" t="s">
        <v>1297</v>
      </c>
      <c r="B865" s="19">
        <v>0</v>
      </c>
      <c r="C865" s="30">
        <v>1.004382982005992E-3</v>
      </c>
      <c r="D865" s="30" t="s">
        <v>1918</v>
      </c>
      <c r="E865" s="30">
        <v>1.8110775286331971E-4</v>
      </c>
      <c r="F865" s="30">
        <v>1.004382982005992E-3</v>
      </c>
      <c r="G865" s="23">
        <v>0</v>
      </c>
      <c r="H865" s="23">
        <v>1</v>
      </c>
      <c r="I865" s="23">
        <v>2</v>
      </c>
      <c r="K865" s="14"/>
      <c r="L865" s="14"/>
    </row>
    <row r="866" spans="1:12" x14ac:dyDescent="0.2">
      <c r="A866" t="s">
        <v>979</v>
      </c>
      <c r="B866" s="19">
        <v>0</v>
      </c>
      <c r="C866" s="30">
        <v>1.0033299068774261E-3</v>
      </c>
      <c r="D866" s="30" t="s">
        <v>1918</v>
      </c>
      <c r="E866" s="30">
        <v>1.0033299068774261E-3</v>
      </c>
      <c r="F866" s="30" t="s">
        <v>1918</v>
      </c>
      <c r="G866" s="23">
        <v>0</v>
      </c>
      <c r="H866" s="23">
        <v>1</v>
      </c>
      <c r="I866" s="23">
        <v>0</v>
      </c>
      <c r="K866" s="14"/>
      <c r="L866" s="14"/>
    </row>
    <row r="867" spans="1:12" x14ac:dyDescent="0.2">
      <c r="A867" t="s">
        <v>483</v>
      </c>
      <c r="B867" s="19">
        <v>0</v>
      </c>
      <c r="C867" s="30">
        <v>1.001768395473964E-3</v>
      </c>
      <c r="D867" s="30">
        <v>1.001768395473964E-3</v>
      </c>
      <c r="E867" s="30">
        <v>4.7632614612571749E-4</v>
      </c>
      <c r="F867" s="30">
        <v>4.3689235625385419E-4</v>
      </c>
      <c r="G867" s="23">
        <v>1</v>
      </c>
      <c r="H867" s="23">
        <v>1</v>
      </c>
      <c r="I867" s="23">
        <v>1</v>
      </c>
      <c r="K867" s="14"/>
      <c r="L867" s="14"/>
    </row>
    <row r="868" spans="1:12" x14ac:dyDescent="0.2">
      <c r="A868" t="s">
        <v>484</v>
      </c>
      <c r="B868" s="19">
        <v>0</v>
      </c>
      <c r="C868" s="30">
        <v>9.9882744975669877E-4</v>
      </c>
      <c r="D868" s="30">
        <v>9.9882744975669877E-4</v>
      </c>
      <c r="E868" s="30" t="s">
        <v>1918</v>
      </c>
      <c r="F868" s="30" t="s">
        <v>1918</v>
      </c>
      <c r="G868" s="23">
        <v>1</v>
      </c>
      <c r="H868" s="23">
        <v>0</v>
      </c>
      <c r="I868" s="23">
        <v>0</v>
      </c>
      <c r="K868" s="14"/>
      <c r="L868" s="14"/>
    </row>
    <row r="869" spans="1:12" x14ac:dyDescent="0.2">
      <c r="A869" t="s">
        <v>1636</v>
      </c>
      <c r="B869" s="19">
        <v>0</v>
      </c>
      <c r="C869" s="30">
        <v>9.9693642925615289E-4</v>
      </c>
      <c r="D869" s="30" t="s">
        <v>1918</v>
      </c>
      <c r="E869" s="30" t="s">
        <v>1918</v>
      </c>
      <c r="F869" s="30">
        <v>9.9693642925615289E-4</v>
      </c>
      <c r="G869" s="23">
        <v>0</v>
      </c>
      <c r="H869" s="23">
        <v>0</v>
      </c>
      <c r="I869" s="23">
        <v>1</v>
      </c>
      <c r="K869" s="14"/>
      <c r="L869" s="14"/>
    </row>
    <row r="870" spans="1:12" x14ac:dyDescent="0.2">
      <c r="A870" t="s">
        <v>982</v>
      </c>
      <c r="B870" s="19">
        <v>0</v>
      </c>
      <c r="C870" s="30">
        <v>9.951616939131284E-4</v>
      </c>
      <c r="D870" s="30" t="s">
        <v>1918</v>
      </c>
      <c r="E870" s="30">
        <v>9.951616939131284E-4</v>
      </c>
      <c r="F870" s="30">
        <v>2.8047866910078332E-4</v>
      </c>
      <c r="G870" s="23">
        <v>0</v>
      </c>
      <c r="H870" s="23">
        <v>1</v>
      </c>
      <c r="I870" s="23">
        <v>1</v>
      </c>
      <c r="K870" s="14"/>
      <c r="L870" s="14"/>
    </row>
    <row r="871" spans="1:12" x14ac:dyDescent="0.2">
      <c r="A871" t="s">
        <v>485</v>
      </c>
      <c r="B871" s="19">
        <v>0</v>
      </c>
      <c r="C871" s="30">
        <v>9.9249676406038467E-4</v>
      </c>
      <c r="D871" s="30">
        <v>9.9249676406038467E-4</v>
      </c>
      <c r="E871" s="30">
        <v>5.8132907583075693E-4</v>
      </c>
      <c r="F871" s="30">
        <v>5.5077510850838802E-4</v>
      </c>
      <c r="G871" s="23">
        <v>1</v>
      </c>
      <c r="H871" s="23">
        <v>1</v>
      </c>
      <c r="I871" s="23">
        <v>1</v>
      </c>
      <c r="K871" s="14"/>
      <c r="L871" s="14"/>
    </row>
    <row r="872" spans="1:12" x14ac:dyDescent="0.2">
      <c r="A872" t="s">
        <v>983</v>
      </c>
      <c r="B872" s="19">
        <v>0</v>
      </c>
      <c r="C872" s="30">
        <v>9.9246557968144813E-4</v>
      </c>
      <c r="D872" s="30" t="s">
        <v>1918</v>
      </c>
      <c r="E872" s="30">
        <v>9.9246557968144813E-4</v>
      </c>
      <c r="F872" s="30" t="s">
        <v>1918</v>
      </c>
      <c r="G872" s="23">
        <v>0</v>
      </c>
      <c r="H872" s="23">
        <v>1</v>
      </c>
      <c r="I872" s="23">
        <v>0</v>
      </c>
      <c r="K872" s="14"/>
      <c r="L872" s="14"/>
    </row>
    <row r="873" spans="1:12" x14ac:dyDescent="0.2">
      <c r="A873" t="s">
        <v>984</v>
      </c>
      <c r="B873" s="19">
        <v>0</v>
      </c>
      <c r="C873" s="30">
        <v>9.9061761155269288E-4</v>
      </c>
      <c r="D873" s="30" t="s">
        <v>1918</v>
      </c>
      <c r="E873" s="30">
        <v>9.9061761155269288E-4</v>
      </c>
      <c r="F873" s="30" t="s">
        <v>1918</v>
      </c>
      <c r="G873" s="23">
        <v>0</v>
      </c>
      <c r="H873" s="23">
        <v>1</v>
      </c>
      <c r="I873" s="23">
        <v>0</v>
      </c>
      <c r="K873" s="14"/>
      <c r="L873" s="14"/>
    </row>
    <row r="874" spans="1:12" x14ac:dyDescent="0.2">
      <c r="A874" t="s">
        <v>486</v>
      </c>
      <c r="B874" s="19">
        <v>0</v>
      </c>
      <c r="C874" s="30">
        <v>9.9061396657983722E-4</v>
      </c>
      <c r="D874" s="30">
        <v>9.9061396657983722E-4</v>
      </c>
      <c r="E874" s="30" t="s">
        <v>1918</v>
      </c>
      <c r="F874" s="30">
        <v>1.6530747026964211E-4</v>
      </c>
      <c r="G874" s="23">
        <v>2</v>
      </c>
      <c r="H874" s="23">
        <v>0</v>
      </c>
      <c r="I874" s="23">
        <v>1</v>
      </c>
      <c r="K874" s="14"/>
      <c r="L874" s="14"/>
    </row>
    <row r="875" spans="1:12" x14ac:dyDescent="0.2">
      <c r="A875" t="s">
        <v>656</v>
      </c>
      <c r="B875" s="19">
        <v>0</v>
      </c>
      <c r="C875" s="30">
        <v>9.877635265739483E-4</v>
      </c>
      <c r="D875" s="30">
        <v>4.4729656353208511E-4</v>
      </c>
      <c r="E875" s="30">
        <v>6.4045283433108991E-4</v>
      </c>
      <c r="F875" s="30">
        <v>9.877635265739483E-4</v>
      </c>
      <c r="G875" s="23">
        <v>1</v>
      </c>
      <c r="H875" s="23">
        <v>2</v>
      </c>
      <c r="I875" s="23">
        <v>2</v>
      </c>
      <c r="J875" s="23"/>
      <c r="K875" s="14"/>
      <c r="L875" s="14"/>
    </row>
    <row r="876" spans="1:12" x14ac:dyDescent="0.2">
      <c r="A876" t="s">
        <v>1637</v>
      </c>
      <c r="B876" s="19">
        <v>0</v>
      </c>
      <c r="C876" s="30">
        <v>9.81300331513687E-4</v>
      </c>
      <c r="D876" s="30" t="s">
        <v>1918</v>
      </c>
      <c r="E876" s="30" t="s">
        <v>1918</v>
      </c>
      <c r="F876" s="30">
        <v>9.81300331513687E-4</v>
      </c>
      <c r="G876" s="23">
        <v>0</v>
      </c>
      <c r="H876" s="23">
        <v>0</v>
      </c>
      <c r="I876" s="23">
        <v>1</v>
      </c>
      <c r="K876" s="14"/>
      <c r="L876" s="14"/>
    </row>
    <row r="877" spans="1:12" x14ac:dyDescent="0.2">
      <c r="A877" t="s">
        <v>692</v>
      </c>
      <c r="B877" s="19">
        <v>0</v>
      </c>
      <c r="C877" s="30">
        <v>9.8094008396794764E-4</v>
      </c>
      <c r="D877" s="30">
        <v>3.7396527036353172E-4</v>
      </c>
      <c r="E877" s="30">
        <v>9.8094008396794764E-4</v>
      </c>
      <c r="F877" s="30">
        <v>2.445372820263604E-4</v>
      </c>
      <c r="G877" s="23">
        <v>1</v>
      </c>
      <c r="H877" s="23">
        <v>3</v>
      </c>
      <c r="I877" s="23">
        <v>1</v>
      </c>
      <c r="K877" s="14"/>
      <c r="L877" s="14"/>
    </row>
    <row r="878" spans="1:12" x14ac:dyDescent="0.2">
      <c r="A878" t="s">
        <v>1638</v>
      </c>
      <c r="B878" s="19">
        <v>0</v>
      </c>
      <c r="C878" s="30">
        <v>9.8080435949260002E-4</v>
      </c>
      <c r="D878" s="30" t="s">
        <v>1918</v>
      </c>
      <c r="E878" s="30" t="s">
        <v>1918</v>
      </c>
      <c r="F878" s="30">
        <v>9.8080435949260002E-4</v>
      </c>
      <c r="G878" s="23">
        <v>0</v>
      </c>
      <c r="H878" s="23">
        <v>0</v>
      </c>
      <c r="I878" s="23">
        <v>2</v>
      </c>
      <c r="K878" s="14"/>
      <c r="L878" s="14"/>
    </row>
    <row r="879" spans="1:12" x14ac:dyDescent="0.2">
      <c r="A879" t="s">
        <v>487</v>
      </c>
      <c r="B879" s="19">
        <v>0</v>
      </c>
      <c r="C879" s="30">
        <v>9.8048519833509608E-4</v>
      </c>
      <c r="D879" s="30">
        <v>9.8048519833509608E-4</v>
      </c>
      <c r="E879" s="30">
        <v>1.2243342856148179E-4</v>
      </c>
      <c r="F879" s="30">
        <v>7.5282923960428617E-4</v>
      </c>
      <c r="G879" s="23">
        <v>1</v>
      </c>
      <c r="H879" s="23">
        <v>1</v>
      </c>
      <c r="I879" s="23">
        <v>1</v>
      </c>
      <c r="K879" s="14"/>
      <c r="L879" s="14"/>
    </row>
    <row r="880" spans="1:12" x14ac:dyDescent="0.2">
      <c r="A880" t="s">
        <v>985</v>
      </c>
      <c r="B880" s="19">
        <v>0</v>
      </c>
      <c r="C880" s="30">
        <v>9.8031183719629795E-4</v>
      </c>
      <c r="D880" s="30" t="s">
        <v>1918</v>
      </c>
      <c r="E880" s="30">
        <v>9.8031183719629795E-4</v>
      </c>
      <c r="F880" s="30" t="s">
        <v>1918</v>
      </c>
      <c r="G880" s="23">
        <v>0</v>
      </c>
      <c r="H880" s="23">
        <v>1</v>
      </c>
      <c r="I880" s="23">
        <v>0</v>
      </c>
      <c r="K880" s="14"/>
      <c r="L880" s="14"/>
    </row>
    <row r="881" spans="1:12" x14ac:dyDescent="0.2">
      <c r="A881" t="s">
        <v>1639</v>
      </c>
      <c r="B881" s="19">
        <v>0</v>
      </c>
      <c r="C881" s="30">
        <v>9.7555525134983647E-4</v>
      </c>
      <c r="D881" s="30" t="s">
        <v>1918</v>
      </c>
      <c r="E881" s="30" t="s">
        <v>1918</v>
      </c>
      <c r="F881" s="30">
        <v>9.7555525134983647E-4</v>
      </c>
      <c r="G881" s="23">
        <v>0</v>
      </c>
      <c r="H881" s="23">
        <v>0</v>
      </c>
      <c r="I881" s="23">
        <v>1</v>
      </c>
      <c r="K881" s="14"/>
      <c r="L881" s="14"/>
    </row>
    <row r="882" spans="1:12" x14ac:dyDescent="0.2">
      <c r="A882" t="s">
        <v>986</v>
      </c>
      <c r="B882" s="19">
        <v>0</v>
      </c>
      <c r="C882" s="30">
        <v>9.7319630909453172E-4</v>
      </c>
      <c r="D882" s="30" t="s">
        <v>1918</v>
      </c>
      <c r="E882" s="30">
        <v>9.7319630909453172E-4</v>
      </c>
      <c r="F882" s="30" t="s">
        <v>1918</v>
      </c>
      <c r="G882" s="23">
        <v>0</v>
      </c>
      <c r="H882" s="23">
        <v>1</v>
      </c>
      <c r="I882" s="23">
        <v>0</v>
      </c>
      <c r="K882" s="14"/>
      <c r="L882" s="14"/>
    </row>
    <row r="883" spans="1:12" x14ac:dyDescent="0.2">
      <c r="A883" t="s">
        <v>1458</v>
      </c>
      <c r="B883" s="19">
        <v>0</v>
      </c>
      <c r="C883" s="30">
        <v>9.7263824592051231E-4</v>
      </c>
      <c r="D883" s="30" t="s">
        <v>1918</v>
      </c>
      <c r="E883" s="30">
        <v>6.9631353915563493E-5</v>
      </c>
      <c r="F883" s="30">
        <v>9.7263824592051231E-4</v>
      </c>
      <c r="G883" s="23">
        <v>0</v>
      </c>
      <c r="H883" s="23">
        <v>1</v>
      </c>
      <c r="I883" s="23">
        <v>2</v>
      </c>
      <c r="K883" s="14"/>
      <c r="L883" s="14"/>
    </row>
    <row r="884" spans="1:12" x14ac:dyDescent="0.2">
      <c r="A884" t="s">
        <v>490</v>
      </c>
      <c r="B884" s="19">
        <v>0</v>
      </c>
      <c r="C884" s="30">
        <v>9.6781207904419282E-4</v>
      </c>
      <c r="D884" s="30">
        <v>9.6781207904419282E-4</v>
      </c>
      <c r="E884" s="30">
        <v>2.7421373289662521E-4</v>
      </c>
      <c r="F884" s="30">
        <v>4.2050640045152932E-4</v>
      </c>
      <c r="G884" s="23">
        <v>1</v>
      </c>
      <c r="H884" s="23">
        <v>1</v>
      </c>
      <c r="I884" s="23">
        <v>1</v>
      </c>
      <c r="K884" s="14"/>
      <c r="L884" s="14"/>
    </row>
    <row r="885" spans="1:12" x14ac:dyDescent="0.2">
      <c r="A885" t="s">
        <v>988</v>
      </c>
      <c r="B885" s="19">
        <v>0</v>
      </c>
      <c r="C885" s="30">
        <v>9.6602338855806343E-4</v>
      </c>
      <c r="D885" s="30" t="s">
        <v>1918</v>
      </c>
      <c r="E885" s="30">
        <v>9.6602338855806343E-4</v>
      </c>
      <c r="F885" s="30" t="s">
        <v>1918</v>
      </c>
      <c r="G885" s="23">
        <v>0</v>
      </c>
      <c r="H885" s="23">
        <v>1</v>
      </c>
      <c r="I885" s="23">
        <v>0</v>
      </c>
      <c r="K885" s="14"/>
      <c r="L885" s="14"/>
    </row>
    <row r="886" spans="1:12" x14ac:dyDescent="0.2">
      <c r="A886" t="s">
        <v>491</v>
      </c>
      <c r="B886" s="19">
        <v>0</v>
      </c>
      <c r="C886" s="30">
        <v>9.6562263762288208E-4</v>
      </c>
      <c r="D886" s="30">
        <v>9.6562263762288208E-4</v>
      </c>
      <c r="E886" s="30">
        <v>3.7551990080375439E-4</v>
      </c>
      <c r="F886" s="30">
        <v>8.8455070259866111E-4</v>
      </c>
      <c r="G886" s="23">
        <v>1</v>
      </c>
      <c r="H886" s="23">
        <v>1</v>
      </c>
      <c r="I886" s="23">
        <v>1</v>
      </c>
      <c r="K886" s="14"/>
      <c r="L886" s="14"/>
    </row>
    <row r="887" spans="1:12" x14ac:dyDescent="0.2">
      <c r="A887" t="s">
        <v>507</v>
      </c>
      <c r="B887" s="19">
        <v>0</v>
      </c>
      <c r="C887" s="30">
        <v>9.622716497475097E-4</v>
      </c>
      <c r="D887" s="30">
        <v>8.8710435405723557E-4</v>
      </c>
      <c r="E887" s="30">
        <v>6.9377392682511022E-4</v>
      </c>
      <c r="F887" s="30">
        <v>9.622716497475097E-4</v>
      </c>
      <c r="G887" s="23">
        <v>1</v>
      </c>
      <c r="H887" s="23">
        <v>2</v>
      </c>
      <c r="I887" s="23">
        <v>2</v>
      </c>
      <c r="K887" s="14"/>
      <c r="L887" s="14"/>
    </row>
    <row r="888" spans="1:12" x14ac:dyDescent="0.2">
      <c r="A888" t="s">
        <v>987</v>
      </c>
      <c r="B888" s="19">
        <v>0</v>
      </c>
      <c r="C888" s="30">
        <v>9.5983231006077218E-4</v>
      </c>
      <c r="D888" s="30" t="s">
        <v>1918</v>
      </c>
      <c r="E888" s="30">
        <v>9.5983231006077218E-4</v>
      </c>
      <c r="F888" s="30" t="s">
        <v>1918</v>
      </c>
      <c r="G888" s="23">
        <v>0</v>
      </c>
      <c r="H888" s="23">
        <v>2</v>
      </c>
      <c r="I888" s="23">
        <v>0</v>
      </c>
      <c r="K888" s="14"/>
      <c r="L888" s="14"/>
    </row>
    <row r="889" spans="1:12" x14ac:dyDescent="0.2">
      <c r="A889" t="s">
        <v>539</v>
      </c>
      <c r="B889" s="19">
        <v>0</v>
      </c>
      <c r="C889" s="30">
        <v>9.5978783931627244E-4</v>
      </c>
      <c r="D889" s="30">
        <v>7.5123832474594291E-4</v>
      </c>
      <c r="E889" s="30">
        <v>3.3015705395324739E-4</v>
      </c>
      <c r="F889" s="30">
        <v>9.5978783931627244E-4</v>
      </c>
      <c r="G889" s="23">
        <v>1</v>
      </c>
      <c r="H889" s="23">
        <v>1</v>
      </c>
      <c r="I889" s="23">
        <v>1</v>
      </c>
      <c r="K889" s="14"/>
      <c r="L889" s="14"/>
    </row>
    <row r="890" spans="1:12" x14ac:dyDescent="0.2">
      <c r="A890" t="s">
        <v>1640</v>
      </c>
      <c r="B890" s="19">
        <v>0</v>
      </c>
      <c r="C890" s="30">
        <v>9.5525538674174162E-4</v>
      </c>
      <c r="D890" s="30" t="s">
        <v>1918</v>
      </c>
      <c r="E890" s="30" t="s">
        <v>1918</v>
      </c>
      <c r="F890" s="30">
        <v>9.5525538674174162E-4</v>
      </c>
      <c r="G890" s="23">
        <v>0</v>
      </c>
      <c r="H890" s="23">
        <v>0</v>
      </c>
      <c r="I890" s="23">
        <v>1</v>
      </c>
      <c r="K890" s="14"/>
      <c r="L890" s="14"/>
    </row>
    <row r="891" spans="1:12" x14ac:dyDescent="0.2">
      <c r="A891" t="s">
        <v>502</v>
      </c>
      <c r="B891" s="19">
        <v>0</v>
      </c>
      <c r="C891" s="30">
        <v>9.5197381803325816E-4</v>
      </c>
      <c r="D891" s="30">
        <v>9.2176537311666393E-4</v>
      </c>
      <c r="E891" s="30">
        <v>7.4586067861401699E-5</v>
      </c>
      <c r="F891" s="30">
        <v>9.5197381803325816E-4</v>
      </c>
      <c r="G891" s="23">
        <v>1</v>
      </c>
      <c r="H891" s="23">
        <v>1</v>
      </c>
      <c r="I891" s="23">
        <v>2</v>
      </c>
      <c r="K891" s="14"/>
      <c r="L891" s="14"/>
    </row>
    <row r="892" spans="1:12" x14ac:dyDescent="0.2">
      <c r="A892" t="s">
        <v>1644</v>
      </c>
      <c r="B892" s="19">
        <v>0</v>
      </c>
      <c r="C892" s="30">
        <v>9.5145318005605166E-4</v>
      </c>
      <c r="D892" s="30" t="s">
        <v>1918</v>
      </c>
      <c r="E892" s="30" t="s">
        <v>1918</v>
      </c>
      <c r="F892" s="30">
        <v>9.5145318005605166E-4</v>
      </c>
      <c r="G892" s="23">
        <v>0</v>
      </c>
      <c r="H892" s="23">
        <v>0</v>
      </c>
      <c r="I892" s="23">
        <v>2</v>
      </c>
      <c r="K892" s="14"/>
      <c r="L892" s="14"/>
    </row>
    <row r="893" spans="1:12" x14ac:dyDescent="0.2">
      <c r="A893" t="s">
        <v>989</v>
      </c>
      <c r="B893" s="19">
        <v>0</v>
      </c>
      <c r="C893" s="30">
        <v>9.5013805189632643E-4</v>
      </c>
      <c r="D893" s="30" t="s">
        <v>1918</v>
      </c>
      <c r="E893" s="30">
        <v>9.5013805189632643E-4</v>
      </c>
      <c r="F893" s="30" t="s">
        <v>1918</v>
      </c>
      <c r="G893" s="23">
        <v>0</v>
      </c>
      <c r="H893" s="23">
        <v>1</v>
      </c>
      <c r="I893" s="23">
        <v>0</v>
      </c>
      <c r="K893" s="14"/>
      <c r="L893" s="14"/>
    </row>
    <row r="894" spans="1:12" x14ac:dyDescent="0.2">
      <c r="A894" t="s">
        <v>1641</v>
      </c>
      <c r="B894" s="19">
        <v>0</v>
      </c>
      <c r="C894" s="30">
        <v>9.4917721214656588E-4</v>
      </c>
      <c r="D894" s="30" t="s">
        <v>1918</v>
      </c>
      <c r="E894" s="30" t="s">
        <v>1918</v>
      </c>
      <c r="F894" s="30">
        <v>9.4917721214656588E-4</v>
      </c>
      <c r="G894" s="23">
        <v>0</v>
      </c>
      <c r="H894" s="23">
        <v>0</v>
      </c>
      <c r="I894" s="23">
        <v>1</v>
      </c>
      <c r="K894" s="14"/>
      <c r="L894" s="14"/>
    </row>
    <row r="895" spans="1:12" x14ac:dyDescent="0.2">
      <c r="A895" t="s">
        <v>1642</v>
      </c>
      <c r="B895" s="19">
        <v>0</v>
      </c>
      <c r="C895" s="30">
        <v>9.4819936736865226E-4</v>
      </c>
      <c r="D895" s="30" t="s">
        <v>1918</v>
      </c>
      <c r="E895" s="30" t="s">
        <v>1918</v>
      </c>
      <c r="F895" s="30">
        <v>9.4819936736865226E-4</v>
      </c>
      <c r="G895" s="23">
        <v>0</v>
      </c>
      <c r="H895" s="23">
        <v>0</v>
      </c>
      <c r="I895" s="23">
        <v>1</v>
      </c>
      <c r="K895" s="14"/>
      <c r="L895" s="14"/>
    </row>
    <row r="896" spans="1:12" x14ac:dyDescent="0.2">
      <c r="A896" t="s">
        <v>495</v>
      </c>
      <c r="B896" s="19">
        <v>0</v>
      </c>
      <c r="C896" s="30">
        <v>9.4222695592441948E-4</v>
      </c>
      <c r="D896" s="30">
        <v>9.4222695592441948E-4</v>
      </c>
      <c r="E896" s="30" t="s">
        <v>1918</v>
      </c>
      <c r="F896" s="30">
        <v>7.7617999331775303E-4</v>
      </c>
      <c r="G896" s="23">
        <v>1</v>
      </c>
      <c r="H896" s="23">
        <v>0</v>
      </c>
      <c r="I896" s="23">
        <v>1</v>
      </c>
      <c r="K896" s="14"/>
      <c r="L896" s="14"/>
    </row>
    <row r="897" spans="1:12" x14ac:dyDescent="0.2">
      <c r="A897" t="s">
        <v>1646</v>
      </c>
      <c r="B897" s="19">
        <v>0</v>
      </c>
      <c r="C897" s="30">
        <v>9.4199188587369752E-4</v>
      </c>
      <c r="D897" s="30" t="s">
        <v>1918</v>
      </c>
      <c r="E897" s="30" t="s">
        <v>1918</v>
      </c>
      <c r="F897" s="30">
        <v>9.4199188587369752E-4</v>
      </c>
      <c r="G897" s="23">
        <v>0</v>
      </c>
      <c r="H897" s="23">
        <v>0</v>
      </c>
      <c r="I897" s="23">
        <v>1</v>
      </c>
      <c r="K897" s="14"/>
      <c r="L897" s="14"/>
    </row>
    <row r="898" spans="1:12" x14ac:dyDescent="0.2">
      <c r="A898" t="s">
        <v>496</v>
      </c>
      <c r="B898" s="19">
        <v>0</v>
      </c>
      <c r="C898" s="30">
        <v>9.4039177098839547E-4</v>
      </c>
      <c r="D898" s="30">
        <v>9.4039177098839547E-4</v>
      </c>
      <c r="E898" s="30" t="s">
        <v>1918</v>
      </c>
      <c r="F898" s="30">
        <v>2.4098869148766319E-4</v>
      </c>
      <c r="G898" s="23">
        <v>1</v>
      </c>
      <c r="H898" s="23">
        <v>0</v>
      </c>
      <c r="I898" s="23">
        <v>1</v>
      </c>
      <c r="K898" s="14"/>
      <c r="L898" s="14"/>
    </row>
    <row r="899" spans="1:12" x14ac:dyDescent="0.2">
      <c r="A899" t="s">
        <v>1643</v>
      </c>
      <c r="B899" s="19">
        <v>0</v>
      </c>
      <c r="C899" s="30">
        <v>9.38029434076019E-4</v>
      </c>
      <c r="D899" s="30" t="s">
        <v>1918</v>
      </c>
      <c r="E899" s="30" t="s">
        <v>1918</v>
      </c>
      <c r="F899" s="30">
        <v>9.38029434076019E-4</v>
      </c>
      <c r="G899" s="23">
        <v>0</v>
      </c>
      <c r="H899" s="23">
        <v>0</v>
      </c>
      <c r="I899" s="23">
        <v>1</v>
      </c>
      <c r="K899" s="14"/>
      <c r="L899" s="14"/>
    </row>
    <row r="900" spans="1:12" x14ac:dyDescent="0.2">
      <c r="A900" t="s">
        <v>494</v>
      </c>
      <c r="B900" s="19">
        <v>0</v>
      </c>
      <c r="C900" s="30">
        <v>9.3608110730631451E-4</v>
      </c>
      <c r="D900" s="30">
        <v>9.3608110730631451E-4</v>
      </c>
      <c r="E900" s="30">
        <v>2.7639763172600549E-4</v>
      </c>
      <c r="F900" s="30">
        <v>2.7993327016029421E-4</v>
      </c>
      <c r="G900" s="23">
        <v>2</v>
      </c>
      <c r="H900" s="23">
        <v>1</v>
      </c>
      <c r="I900" s="23">
        <v>1</v>
      </c>
      <c r="K900" s="14"/>
      <c r="L900" s="14"/>
    </row>
    <row r="901" spans="1:12" x14ac:dyDescent="0.2">
      <c r="A901" t="s">
        <v>990</v>
      </c>
      <c r="B901" s="19">
        <v>0</v>
      </c>
      <c r="C901" s="30">
        <v>9.3259887259494268E-4</v>
      </c>
      <c r="D901" s="30" t="s">
        <v>1918</v>
      </c>
      <c r="E901" s="30">
        <v>9.3259887259494268E-4</v>
      </c>
      <c r="F901" s="30" t="s">
        <v>1918</v>
      </c>
      <c r="G901" s="23">
        <v>0</v>
      </c>
      <c r="H901" s="23">
        <v>1</v>
      </c>
      <c r="I901" s="23">
        <v>0</v>
      </c>
      <c r="K901" s="14"/>
      <c r="L901" s="14"/>
    </row>
    <row r="902" spans="1:12" x14ac:dyDescent="0.2">
      <c r="A902" t="s">
        <v>499</v>
      </c>
      <c r="B902" s="19">
        <v>0</v>
      </c>
      <c r="C902" s="30">
        <v>9.317983758634948E-4</v>
      </c>
      <c r="D902" s="30">
        <v>9.317983758634948E-4</v>
      </c>
      <c r="E902" s="30">
        <v>2.0486931609708581E-4</v>
      </c>
      <c r="F902" s="30">
        <v>5.425152057340751E-4</v>
      </c>
      <c r="G902" s="23">
        <v>1</v>
      </c>
      <c r="H902" s="23">
        <v>1</v>
      </c>
      <c r="I902" s="23">
        <v>1</v>
      </c>
      <c r="K902" s="14"/>
      <c r="L902" s="14"/>
    </row>
    <row r="903" spans="1:12" x14ac:dyDescent="0.2">
      <c r="A903" t="s">
        <v>497</v>
      </c>
      <c r="B903" s="19">
        <v>0</v>
      </c>
      <c r="C903" s="30">
        <v>9.2897086274550643E-4</v>
      </c>
      <c r="D903" s="30">
        <v>9.2897086274550643E-4</v>
      </c>
      <c r="E903" s="30" t="s">
        <v>1918</v>
      </c>
      <c r="F903" s="30">
        <v>6.219198971065766E-4</v>
      </c>
      <c r="G903" s="23">
        <v>1</v>
      </c>
      <c r="H903" s="23">
        <v>0</v>
      </c>
      <c r="I903" s="23">
        <v>1</v>
      </c>
      <c r="K903" s="14"/>
      <c r="L903" s="14"/>
    </row>
    <row r="904" spans="1:12" x14ac:dyDescent="0.2">
      <c r="A904" t="s">
        <v>1645</v>
      </c>
      <c r="B904" s="19">
        <v>0</v>
      </c>
      <c r="C904" s="30">
        <v>9.2829279522526438E-4</v>
      </c>
      <c r="D904" s="30" t="s">
        <v>1918</v>
      </c>
      <c r="E904" s="30" t="s">
        <v>1918</v>
      </c>
      <c r="F904" s="30">
        <v>9.2829279522526438E-4</v>
      </c>
      <c r="G904" s="23">
        <v>0</v>
      </c>
      <c r="H904" s="23">
        <v>0</v>
      </c>
      <c r="I904" s="23">
        <v>1</v>
      </c>
      <c r="K904" s="14"/>
      <c r="L904" s="14"/>
    </row>
    <row r="905" spans="1:12" x14ac:dyDescent="0.2">
      <c r="A905" t="s">
        <v>501</v>
      </c>
      <c r="B905" s="19">
        <v>0</v>
      </c>
      <c r="C905" s="30">
        <v>9.2131339881428909E-4</v>
      </c>
      <c r="D905" s="30">
        <v>9.2131339881428909E-4</v>
      </c>
      <c r="E905" s="30" t="s">
        <v>1918</v>
      </c>
      <c r="F905" s="30" t="s">
        <v>1918</v>
      </c>
      <c r="G905" s="23">
        <v>1</v>
      </c>
      <c r="H905" s="23">
        <v>0</v>
      </c>
      <c r="I905" s="23">
        <v>0</v>
      </c>
      <c r="K905" s="14"/>
      <c r="L905" s="14"/>
    </row>
    <row r="906" spans="1:12" x14ac:dyDescent="0.2">
      <c r="A906" t="s">
        <v>991</v>
      </c>
      <c r="B906" s="19">
        <v>0</v>
      </c>
      <c r="C906" s="30">
        <v>9.1644932369095138E-4</v>
      </c>
      <c r="D906" s="30" t="s">
        <v>1918</v>
      </c>
      <c r="E906" s="30">
        <v>9.1644932369095138E-4</v>
      </c>
      <c r="F906" s="30">
        <v>3.10499742396458E-4</v>
      </c>
      <c r="G906" s="23">
        <v>0</v>
      </c>
      <c r="H906" s="23">
        <v>1</v>
      </c>
      <c r="I906" s="23">
        <v>1</v>
      </c>
      <c r="K906" s="14"/>
      <c r="L906" s="14"/>
    </row>
    <row r="907" spans="1:12" x14ac:dyDescent="0.2">
      <c r="A907" t="s">
        <v>1647</v>
      </c>
      <c r="B907" s="19">
        <v>0</v>
      </c>
      <c r="C907" s="30">
        <v>9.1479556499870899E-4</v>
      </c>
      <c r="D907" s="30" t="s">
        <v>1918</v>
      </c>
      <c r="E907" s="30" t="s">
        <v>1918</v>
      </c>
      <c r="F907" s="30">
        <v>9.1479556499870899E-4</v>
      </c>
      <c r="G907" s="23">
        <v>0</v>
      </c>
      <c r="H907" s="23">
        <v>0</v>
      </c>
      <c r="I907" s="23">
        <v>1</v>
      </c>
      <c r="K907" s="14"/>
      <c r="L907" s="14"/>
    </row>
    <row r="908" spans="1:12" x14ac:dyDescent="0.2">
      <c r="A908" t="s">
        <v>503</v>
      </c>
      <c r="B908" s="19">
        <v>0</v>
      </c>
      <c r="C908" s="30">
        <v>9.1077698869743032E-4</v>
      </c>
      <c r="D908" s="30">
        <v>9.1077698869743032E-4</v>
      </c>
      <c r="E908" s="30">
        <v>6.176769018148441E-4</v>
      </c>
      <c r="F908" s="30" t="s">
        <v>1918</v>
      </c>
      <c r="G908" s="23">
        <v>1</v>
      </c>
      <c r="H908" s="23">
        <v>1</v>
      </c>
      <c r="I908" s="23">
        <v>0</v>
      </c>
      <c r="K908" s="14"/>
      <c r="L908" s="14"/>
    </row>
    <row r="909" spans="1:12" x14ac:dyDescent="0.2">
      <c r="A909" t="s">
        <v>1648</v>
      </c>
      <c r="B909" s="19">
        <v>0</v>
      </c>
      <c r="C909" s="30">
        <v>9.0988334329206784E-4</v>
      </c>
      <c r="D909" s="30" t="s">
        <v>1918</v>
      </c>
      <c r="E909" s="30" t="s">
        <v>1918</v>
      </c>
      <c r="F909" s="30">
        <v>9.0988334329206784E-4</v>
      </c>
      <c r="G909" s="23">
        <v>0</v>
      </c>
      <c r="H909" s="23">
        <v>0</v>
      </c>
      <c r="I909" s="23">
        <v>1</v>
      </c>
      <c r="K909" s="14"/>
      <c r="L909" s="14"/>
    </row>
    <row r="910" spans="1:12" x14ac:dyDescent="0.2">
      <c r="A910" t="s">
        <v>504</v>
      </c>
      <c r="B910" s="19">
        <v>0</v>
      </c>
      <c r="C910" s="30">
        <v>9.0579968413658472E-4</v>
      </c>
      <c r="D910" s="30">
        <v>9.0579968413658472E-4</v>
      </c>
      <c r="E910" s="30">
        <v>4.300862564929401E-4</v>
      </c>
      <c r="F910" s="30">
        <v>5.5101620436285475E-4</v>
      </c>
      <c r="G910" s="23">
        <v>1</v>
      </c>
      <c r="H910" s="23">
        <v>1</v>
      </c>
      <c r="I910" s="23">
        <v>1</v>
      </c>
      <c r="K910" s="14"/>
      <c r="L910" s="14"/>
    </row>
    <row r="911" spans="1:12" x14ac:dyDescent="0.2">
      <c r="A911" t="s">
        <v>1650</v>
      </c>
      <c r="B911" s="19">
        <v>0</v>
      </c>
      <c r="C911" s="30">
        <v>9.0564845793440177E-4</v>
      </c>
      <c r="D911" s="30" t="s">
        <v>1918</v>
      </c>
      <c r="E911" s="30" t="s">
        <v>1918</v>
      </c>
      <c r="F911" s="30">
        <v>9.0564845793440177E-4</v>
      </c>
      <c r="G911" s="23">
        <v>0</v>
      </c>
      <c r="H911" s="23">
        <v>0</v>
      </c>
      <c r="I911" s="23">
        <v>2</v>
      </c>
      <c r="K911" s="14"/>
      <c r="L911" s="14"/>
    </row>
    <row r="912" spans="1:12" x14ac:dyDescent="0.2">
      <c r="A912" t="s">
        <v>1651</v>
      </c>
      <c r="B912" s="19">
        <v>0</v>
      </c>
      <c r="C912" s="30">
        <v>9.0359126862618177E-4</v>
      </c>
      <c r="D912" s="30" t="s">
        <v>1918</v>
      </c>
      <c r="E912" s="30" t="s">
        <v>1918</v>
      </c>
      <c r="F912" s="30">
        <v>9.0359126862618177E-4</v>
      </c>
      <c r="G912" s="23">
        <v>0</v>
      </c>
      <c r="H912" s="23">
        <v>0</v>
      </c>
      <c r="I912" s="23">
        <v>1</v>
      </c>
      <c r="K912" s="14"/>
      <c r="L912" s="14"/>
    </row>
    <row r="913" spans="1:12" x14ac:dyDescent="0.2">
      <c r="A913" t="s">
        <v>1006</v>
      </c>
      <c r="B913" s="19">
        <v>0</v>
      </c>
      <c r="C913" s="30">
        <v>9.0279149126807842E-4</v>
      </c>
      <c r="D913" s="30" t="s">
        <v>1918</v>
      </c>
      <c r="E913" s="30">
        <v>8.5705315195797776E-4</v>
      </c>
      <c r="F913" s="30">
        <v>9.0279149126807842E-4</v>
      </c>
      <c r="G913" s="23">
        <v>0</v>
      </c>
      <c r="H913" s="23">
        <v>1</v>
      </c>
      <c r="I913" s="23">
        <v>1</v>
      </c>
      <c r="K913" s="14"/>
      <c r="L913" s="14"/>
    </row>
    <row r="914" spans="1:12" x14ac:dyDescent="0.2">
      <c r="A914" t="s">
        <v>1649</v>
      </c>
      <c r="B914" s="19">
        <v>0</v>
      </c>
      <c r="C914" s="30">
        <v>9.0207654977267793E-4</v>
      </c>
      <c r="D914" s="30" t="s">
        <v>1918</v>
      </c>
      <c r="E914" s="30" t="s">
        <v>1918</v>
      </c>
      <c r="F914" s="30">
        <v>9.0207654977267793E-4</v>
      </c>
      <c r="G914" s="23">
        <v>0</v>
      </c>
      <c r="H914" s="23">
        <v>0</v>
      </c>
      <c r="I914" s="23">
        <v>1</v>
      </c>
      <c r="K914" s="14"/>
      <c r="L914" s="14"/>
    </row>
    <row r="915" spans="1:12" x14ac:dyDescent="0.2">
      <c r="A915" t="s">
        <v>995</v>
      </c>
      <c r="B915" s="19">
        <v>0</v>
      </c>
      <c r="C915" s="30">
        <v>9.0169284725136428E-4</v>
      </c>
      <c r="D915" s="30" t="s">
        <v>1918</v>
      </c>
      <c r="E915" s="30">
        <v>9.0169284725136428E-4</v>
      </c>
      <c r="F915" s="30" t="s">
        <v>1918</v>
      </c>
      <c r="G915" s="23">
        <v>0</v>
      </c>
      <c r="H915" s="23">
        <v>1</v>
      </c>
      <c r="I915" s="23">
        <v>0</v>
      </c>
      <c r="K915" s="14"/>
      <c r="L915" s="14"/>
    </row>
    <row r="916" spans="1:12" x14ac:dyDescent="0.2">
      <c r="A916" t="s">
        <v>997</v>
      </c>
      <c r="B916" s="19">
        <v>0</v>
      </c>
      <c r="C916" s="30">
        <v>9.0081884845441594E-4</v>
      </c>
      <c r="D916" s="30" t="s">
        <v>1918</v>
      </c>
      <c r="E916" s="30">
        <v>9.0081884845441594E-4</v>
      </c>
      <c r="F916" s="30" t="s">
        <v>1918</v>
      </c>
      <c r="G916" s="23">
        <v>0</v>
      </c>
      <c r="H916" s="23">
        <v>1</v>
      </c>
      <c r="I916" s="23">
        <v>0</v>
      </c>
      <c r="K916" s="14"/>
      <c r="L916" s="14"/>
    </row>
    <row r="917" spans="1:12" x14ac:dyDescent="0.2">
      <c r="A917" t="s">
        <v>505</v>
      </c>
      <c r="B917" s="19">
        <v>0</v>
      </c>
      <c r="C917" s="30">
        <v>8.9973661464693875E-4</v>
      </c>
      <c r="D917" s="30">
        <v>8.9973661464693875E-4</v>
      </c>
      <c r="E917" s="30">
        <v>6.6296657894898323E-4</v>
      </c>
      <c r="F917" s="30">
        <v>5.481760417664044E-4</v>
      </c>
      <c r="G917" s="23">
        <v>1</v>
      </c>
      <c r="H917" s="23">
        <v>1</v>
      </c>
      <c r="I917" s="23">
        <v>1</v>
      </c>
      <c r="K917" s="14"/>
      <c r="L917" s="14"/>
    </row>
    <row r="918" spans="1:12" x14ac:dyDescent="0.2">
      <c r="A918" t="s">
        <v>699</v>
      </c>
      <c r="B918" s="19">
        <v>0</v>
      </c>
      <c r="C918" s="30">
        <v>8.9884109903769812E-4</v>
      </c>
      <c r="D918" s="30">
        <v>3.6755211830023858E-4</v>
      </c>
      <c r="E918" s="30" t="s">
        <v>1918</v>
      </c>
      <c r="F918" s="30">
        <v>8.9884109903769812E-4</v>
      </c>
      <c r="G918" s="23">
        <v>1</v>
      </c>
      <c r="H918" s="23">
        <v>0</v>
      </c>
      <c r="I918" s="23">
        <v>1</v>
      </c>
      <c r="K918" s="14"/>
      <c r="L918" s="14"/>
    </row>
    <row r="919" spans="1:12" x14ac:dyDescent="0.2">
      <c r="A919" t="s">
        <v>506</v>
      </c>
      <c r="B919" s="19">
        <v>0</v>
      </c>
      <c r="C919" s="30">
        <v>8.9869064835943933E-4</v>
      </c>
      <c r="D919" s="30">
        <v>8.9869064835943933E-4</v>
      </c>
      <c r="E919" s="30" t="s">
        <v>1918</v>
      </c>
      <c r="F919" s="30">
        <v>8.5229987516018449E-4</v>
      </c>
      <c r="G919" s="23">
        <v>1</v>
      </c>
      <c r="H919" s="23">
        <v>0</v>
      </c>
      <c r="I919" s="23">
        <v>1</v>
      </c>
      <c r="K919" s="14"/>
      <c r="L919" s="14"/>
    </row>
    <row r="920" spans="1:12" x14ac:dyDescent="0.2">
      <c r="A920" t="s">
        <v>992</v>
      </c>
      <c r="B920" s="19">
        <v>0</v>
      </c>
      <c r="C920" s="30">
        <v>8.9834253283716751E-4</v>
      </c>
      <c r="D920" s="30" t="s">
        <v>1918</v>
      </c>
      <c r="E920" s="30">
        <v>8.9834253283716751E-4</v>
      </c>
      <c r="F920" s="30">
        <v>4.7444436038121811E-4</v>
      </c>
      <c r="G920" s="23">
        <v>0</v>
      </c>
      <c r="H920" s="23">
        <v>3</v>
      </c>
      <c r="I920" s="23">
        <v>1</v>
      </c>
      <c r="K920" s="14"/>
      <c r="L920" s="14"/>
    </row>
    <row r="921" spans="1:12" x14ac:dyDescent="0.2">
      <c r="A921" t="s">
        <v>993</v>
      </c>
      <c r="B921" s="19">
        <v>0</v>
      </c>
      <c r="C921" s="30">
        <v>8.98218156071935E-4</v>
      </c>
      <c r="D921" s="30" t="s">
        <v>1918</v>
      </c>
      <c r="E921" s="30">
        <v>8.98218156071935E-4</v>
      </c>
      <c r="F921" s="30" t="s">
        <v>1918</v>
      </c>
      <c r="G921" s="23">
        <v>0</v>
      </c>
      <c r="H921" s="23">
        <v>1</v>
      </c>
      <c r="I921" s="23">
        <v>0</v>
      </c>
      <c r="K921" s="14"/>
      <c r="L921" s="14"/>
    </row>
    <row r="922" spans="1:12" x14ac:dyDescent="0.2">
      <c r="A922" t="s">
        <v>1652</v>
      </c>
      <c r="B922" s="19">
        <v>0</v>
      </c>
      <c r="C922" s="30">
        <v>8.9729074388367799E-4</v>
      </c>
      <c r="D922" s="30" t="s">
        <v>1918</v>
      </c>
      <c r="E922" s="30" t="s">
        <v>1918</v>
      </c>
      <c r="F922" s="30">
        <v>8.9729074388367799E-4</v>
      </c>
      <c r="G922" s="23">
        <v>0</v>
      </c>
      <c r="H922" s="23">
        <v>0</v>
      </c>
      <c r="I922" s="23">
        <v>1</v>
      </c>
      <c r="K922" s="14"/>
      <c r="L922" s="14"/>
    </row>
    <row r="923" spans="1:12" x14ac:dyDescent="0.2">
      <c r="A923" t="s">
        <v>1653</v>
      </c>
      <c r="B923" s="19">
        <v>0</v>
      </c>
      <c r="C923" s="30">
        <v>8.964556733115583E-4</v>
      </c>
      <c r="D923" s="30" t="s">
        <v>1918</v>
      </c>
      <c r="E923" s="30" t="s">
        <v>1918</v>
      </c>
      <c r="F923" s="30">
        <v>8.964556733115583E-4</v>
      </c>
      <c r="G923" s="23">
        <v>0</v>
      </c>
      <c r="H923" s="23">
        <v>0</v>
      </c>
      <c r="I923" s="23">
        <v>1</v>
      </c>
      <c r="K923" s="14"/>
      <c r="L923" s="14"/>
    </row>
    <row r="924" spans="1:12" x14ac:dyDescent="0.2">
      <c r="A924" t="s">
        <v>996</v>
      </c>
      <c r="B924" s="19">
        <v>0</v>
      </c>
      <c r="C924" s="30">
        <v>8.9624765685677337E-4</v>
      </c>
      <c r="D924" s="30" t="s">
        <v>1918</v>
      </c>
      <c r="E924" s="30">
        <v>8.9624765685677337E-4</v>
      </c>
      <c r="F924" s="30" t="s">
        <v>1918</v>
      </c>
      <c r="G924" s="23">
        <v>0</v>
      </c>
      <c r="H924" s="23">
        <v>1</v>
      </c>
      <c r="I924" s="23">
        <v>0</v>
      </c>
      <c r="K924" s="14"/>
      <c r="L924" s="14"/>
    </row>
    <row r="925" spans="1:12" x14ac:dyDescent="0.2">
      <c r="A925" t="s">
        <v>1654</v>
      </c>
      <c r="B925" s="19">
        <v>0</v>
      </c>
      <c r="C925" s="30">
        <v>8.9618933872153285E-4</v>
      </c>
      <c r="D925" s="30" t="s">
        <v>1918</v>
      </c>
      <c r="E925" s="30" t="s">
        <v>1918</v>
      </c>
      <c r="F925" s="30">
        <v>8.9618933872153285E-4</v>
      </c>
      <c r="G925" s="23">
        <v>0</v>
      </c>
      <c r="H925" s="23">
        <v>0</v>
      </c>
      <c r="I925" s="23">
        <v>1</v>
      </c>
      <c r="K925" s="14"/>
      <c r="L925" s="14"/>
    </row>
    <row r="926" spans="1:12" x14ac:dyDescent="0.2">
      <c r="A926" t="s">
        <v>994</v>
      </c>
      <c r="B926" s="19">
        <v>0</v>
      </c>
      <c r="C926" s="30">
        <v>8.9145447811649265E-4</v>
      </c>
      <c r="D926" s="30" t="s">
        <v>1918</v>
      </c>
      <c r="E926" s="30">
        <v>8.9145447811649265E-4</v>
      </c>
      <c r="F926" s="30" t="s">
        <v>1918</v>
      </c>
      <c r="G926" s="23">
        <v>0</v>
      </c>
      <c r="H926" s="23">
        <v>1</v>
      </c>
      <c r="I926" s="23">
        <v>0</v>
      </c>
      <c r="K926" s="14"/>
      <c r="L926" s="14"/>
    </row>
    <row r="927" spans="1:12" x14ac:dyDescent="0.2">
      <c r="A927" t="s">
        <v>998</v>
      </c>
      <c r="B927" s="19">
        <v>0</v>
      </c>
      <c r="C927" s="30">
        <v>8.9074078476635726E-4</v>
      </c>
      <c r="D927" s="30" t="s">
        <v>1918</v>
      </c>
      <c r="E927" s="30">
        <v>8.9074078476635726E-4</v>
      </c>
      <c r="F927" s="30" t="s">
        <v>1918</v>
      </c>
      <c r="G927" s="23">
        <v>0</v>
      </c>
      <c r="H927" s="23">
        <v>1</v>
      </c>
      <c r="I927" s="23">
        <v>0</v>
      </c>
      <c r="J927" s="23"/>
      <c r="K927" s="14"/>
      <c r="L927" s="14"/>
    </row>
    <row r="928" spans="1:12" x14ac:dyDescent="0.2">
      <c r="A928" t="s">
        <v>1000</v>
      </c>
      <c r="B928" s="19">
        <v>0</v>
      </c>
      <c r="C928" s="30">
        <v>8.8981428896919845E-4</v>
      </c>
      <c r="D928" s="30" t="s">
        <v>1918</v>
      </c>
      <c r="E928" s="30">
        <v>8.8981428896919845E-4</v>
      </c>
      <c r="F928" s="30">
        <v>5.5860944871179835E-4</v>
      </c>
      <c r="G928" s="23">
        <v>0</v>
      </c>
      <c r="H928" s="23">
        <v>1</v>
      </c>
      <c r="I928" s="23">
        <v>1</v>
      </c>
      <c r="K928" s="14"/>
      <c r="L928" s="14"/>
    </row>
    <row r="929" spans="1:12" x14ac:dyDescent="0.2">
      <c r="A929" t="s">
        <v>509</v>
      </c>
      <c r="B929" s="19">
        <v>0</v>
      </c>
      <c r="C929" s="30">
        <v>8.8417805670834213E-4</v>
      </c>
      <c r="D929" s="30">
        <v>8.8417805670834213E-4</v>
      </c>
      <c r="E929" s="30">
        <v>5.0754385703298955E-4</v>
      </c>
      <c r="F929" s="30">
        <v>4.4980598571956712E-4</v>
      </c>
      <c r="G929" s="23">
        <v>1</v>
      </c>
      <c r="H929" s="23">
        <v>1</v>
      </c>
      <c r="I929" s="23">
        <v>1</v>
      </c>
      <c r="K929" s="14"/>
      <c r="L929" s="14"/>
    </row>
    <row r="930" spans="1:12" x14ac:dyDescent="0.2">
      <c r="A930" t="s">
        <v>510</v>
      </c>
      <c r="B930" s="19">
        <v>0</v>
      </c>
      <c r="C930" s="30">
        <v>8.8327547137010776E-4</v>
      </c>
      <c r="D930" s="30">
        <v>8.8327547137010776E-4</v>
      </c>
      <c r="E930" s="30" t="s">
        <v>1918</v>
      </c>
      <c r="F930" s="30" t="s">
        <v>1918</v>
      </c>
      <c r="G930" s="23">
        <v>1</v>
      </c>
      <c r="H930" s="23">
        <v>0</v>
      </c>
      <c r="I930" s="23">
        <v>0</v>
      </c>
      <c r="K930" s="14"/>
      <c r="L930" s="14"/>
    </row>
    <row r="931" spans="1:12" x14ac:dyDescent="0.2">
      <c r="A931" t="s">
        <v>1350</v>
      </c>
      <c r="B931" s="19">
        <v>0</v>
      </c>
      <c r="C931" s="30">
        <v>8.8094638780294033E-4</v>
      </c>
      <c r="D931" s="30" t="s">
        <v>1918</v>
      </c>
      <c r="E931" s="30">
        <v>1.3377062775216271E-4</v>
      </c>
      <c r="F931" s="30">
        <v>8.8094638780294033E-4</v>
      </c>
      <c r="G931" s="23">
        <v>0</v>
      </c>
      <c r="H931" s="23">
        <v>1</v>
      </c>
      <c r="I931" s="23">
        <v>1</v>
      </c>
      <c r="K931" s="14"/>
      <c r="L931" s="14"/>
    </row>
    <row r="932" spans="1:12" x14ac:dyDescent="0.2">
      <c r="A932" t="s">
        <v>1655</v>
      </c>
      <c r="B932" s="19">
        <v>0</v>
      </c>
      <c r="C932" s="30">
        <v>8.7930277643269851E-4</v>
      </c>
      <c r="D932" s="30" t="s">
        <v>1918</v>
      </c>
      <c r="E932" s="30" t="s">
        <v>1918</v>
      </c>
      <c r="F932" s="30">
        <v>8.7930277643269851E-4</v>
      </c>
      <c r="G932" s="23">
        <v>0</v>
      </c>
      <c r="H932" s="23">
        <v>0</v>
      </c>
      <c r="I932" s="23">
        <v>1</v>
      </c>
      <c r="K932" s="14"/>
      <c r="L932" s="14"/>
    </row>
    <row r="933" spans="1:12" x14ac:dyDescent="0.2">
      <c r="A933" t="s">
        <v>1003</v>
      </c>
      <c r="B933" s="19">
        <v>0</v>
      </c>
      <c r="C933" s="30">
        <v>8.7731285308997853E-4</v>
      </c>
      <c r="D933" s="30" t="s">
        <v>1918</v>
      </c>
      <c r="E933" s="30">
        <v>8.7731285308997853E-4</v>
      </c>
      <c r="F933" s="30" t="s">
        <v>1918</v>
      </c>
      <c r="G933" s="23">
        <v>0</v>
      </c>
      <c r="H933" s="23">
        <v>1</v>
      </c>
      <c r="I933" s="23">
        <v>0</v>
      </c>
      <c r="K933" s="14"/>
      <c r="L933" s="14"/>
    </row>
    <row r="934" spans="1:12" x14ac:dyDescent="0.2">
      <c r="A934" t="s">
        <v>1658</v>
      </c>
      <c r="B934" s="19">
        <v>0</v>
      </c>
      <c r="C934" s="30">
        <v>8.7552189661503795E-4</v>
      </c>
      <c r="D934" s="30" t="s">
        <v>1918</v>
      </c>
      <c r="E934" s="30" t="s">
        <v>1918</v>
      </c>
      <c r="F934" s="30">
        <v>8.7552189661503795E-4</v>
      </c>
      <c r="G934" s="23">
        <v>0</v>
      </c>
      <c r="H934" s="23">
        <v>0</v>
      </c>
      <c r="I934" s="23">
        <v>1</v>
      </c>
      <c r="K934" s="14"/>
      <c r="L934" s="14"/>
    </row>
    <row r="935" spans="1:12" x14ac:dyDescent="0.2">
      <c r="A935" t="s">
        <v>1129</v>
      </c>
      <c r="B935" s="19">
        <v>0</v>
      </c>
      <c r="C935" s="30">
        <v>8.7522072939361486E-4</v>
      </c>
      <c r="D935" s="30" t="s">
        <v>1918</v>
      </c>
      <c r="E935" s="30">
        <v>3.9797811662016969E-4</v>
      </c>
      <c r="F935" s="30">
        <v>8.7522072939361486E-4</v>
      </c>
      <c r="G935" s="23">
        <v>0</v>
      </c>
      <c r="H935" s="23">
        <v>1</v>
      </c>
      <c r="I935" s="23">
        <v>1</v>
      </c>
      <c r="K935" s="14"/>
      <c r="L935" s="14"/>
    </row>
    <row r="936" spans="1:12" x14ac:dyDescent="0.2">
      <c r="A936" t="s">
        <v>557</v>
      </c>
      <c r="B936" s="19">
        <v>0</v>
      </c>
      <c r="C936" s="30">
        <v>8.6895226286900281E-4</v>
      </c>
      <c r="D936" s="30">
        <v>6.5229240387321412E-4</v>
      </c>
      <c r="E936" s="30">
        <v>8.6895226286900281E-4</v>
      </c>
      <c r="F936" s="30">
        <v>4.0523973603458582E-4</v>
      </c>
      <c r="G936" s="23">
        <v>1</v>
      </c>
      <c r="H936" s="23">
        <v>1</v>
      </c>
      <c r="I936" s="23">
        <v>1</v>
      </c>
      <c r="K936" s="14"/>
      <c r="L936" s="14"/>
    </row>
    <row r="937" spans="1:12" x14ac:dyDescent="0.2">
      <c r="A937" t="s">
        <v>1656</v>
      </c>
      <c r="B937" s="19">
        <v>0</v>
      </c>
      <c r="C937" s="30">
        <v>8.6645544981152421E-4</v>
      </c>
      <c r="D937" s="30" t="s">
        <v>1918</v>
      </c>
      <c r="E937" s="30" t="s">
        <v>1918</v>
      </c>
      <c r="F937" s="30">
        <v>8.6645544981152421E-4</v>
      </c>
      <c r="G937" s="23">
        <v>0</v>
      </c>
      <c r="H937" s="23">
        <v>0</v>
      </c>
      <c r="I937" s="23">
        <v>1</v>
      </c>
      <c r="K937" s="14"/>
      <c r="L937" s="14"/>
    </row>
    <row r="938" spans="1:12" x14ac:dyDescent="0.2">
      <c r="A938" t="s">
        <v>999</v>
      </c>
      <c r="B938" s="19">
        <v>0</v>
      </c>
      <c r="C938" s="30">
        <v>8.6144013353050988E-4</v>
      </c>
      <c r="D938" s="30" t="s">
        <v>1918</v>
      </c>
      <c r="E938" s="30">
        <v>8.6144013353050988E-4</v>
      </c>
      <c r="F938" s="30" t="s">
        <v>1918</v>
      </c>
      <c r="G938" s="23">
        <v>0</v>
      </c>
      <c r="H938" s="23">
        <v>2</v>
      </c>
      <c r="I938" s="23">
        <v>0</v>
      </c>
      <c r="K938" s="14"/>
      <c r="L938" s="14"/>
    </row>
    <row r="939" spans="1:12" x14ac:dyDescent="0.2">
      <c r="A939" t="s">
        <v>515</v>
      </c>
      <c r="B939" s="19">
        <v>0</v>
      </c>
      <c r="C939" s="30">
        <v>8.6049636457369175E-4</v>
      </c>
      <c r="D939" s="30">
        <v>8.6049636457369175E-4</v>
      </c>
      <c r="E939" s="30" t="s">
        <v>1918</v>
      </c>
      <c r="F939" s="30" t="s">
        <v>1918</v>
      </c>
      <c r="G939" s="23">
        <v>1</v>
      </c>
      <c r="H939" s="23">
        <v>0</v>
      </c>
      <c r="I939" s="23">
        <v>0</v>
      </c>
      <c r="K939" s="14"/>
      <c r="L939" s="14"/>
    </row>
    <row r="940" spans="1:12" x14ac:dyDescent="0.2">
      <c r="A940" t="s">
        <v>1657</v>
      </c>
      <c r="B940" s="19">
        <v>0</v>
      </c>
      <c r="C940" s="30">
        <v>8.5644645722978243E-4</v>
      </c>
      <c r="D940" s="30" t="s">
        <v>1918</v>
      </c>
      <c r="E940" s="30" t="s">
        <v>1918</v>
      </c>
      <c r="F940" s="30">
        <v>8.5644645722978243E-4</v>
      </c>
      <c r="G940" s="23">
        <v>0</v>
      </c>
      <c r="H940" s="23">
        <v>0</v>
      </c>
      <c r="I940" s="23">
        <v>1</v>
      </c>
      <c r="K940" s="14"/>
      <c r="L940" s="14"/>
    </row>
    <row r="941" spans="1:12" x14ac:dyDescent="0.2">
      <c r="A941" t="s">
        <v>520</v>
      </c>
      <c r="B941" s="19">
        <v>0</v>
      </c>
      <c r="C941" s="30">
        <v>8.5601920471518693E-4</v>
      </c>
      <c r="D941" s="30">
        <v>8.5601920471518693E-4</v>
      </c>
      <c r="E941" s="30" t="s">
        <v>1918</v>
      </c>
      <c r="F941" s="30" t="s">
        <v>1918</v>
      </c>
      <c r="G941" s="23">
        <v>1</v>
      </c>
      <c r="H941" s="23">
        <v>0</v>
      </c>
      <c r="I941" s="23">
        <v>0</v>
      </c>
      <c r="K941" s="14"/>
      <c r="L941" s="14"/>
    </row>
    <row r="942" spans="1:12" x14ac:dyDescent="0.2">
      <c r="A942" t="s">
        <v>1094</v>
      </c>
      <c r="B942" s="19">
        <v>0</v>
      </c>
      <c r="C942" s="30">
        <v>8.5570748364265971E-4</v>
      </c>
      <c r="D942" s="30" t="s">
        <v>1918</v>
      </c>
      <c r="E942" s="30">
        <v>4.917543616967451E-4</v>
      </c>
      <c r="F942" s="30">
        <v>8.5570748364265971E-4</v>
      </c>
      <c r="G942" s="23">
        <v>0</v>
      </c>
      <c r="H942" s="23">
        <v>2</v>
      </c>
      <c r="I942" s="23">
        <v>1</v>
      </c>
      <c r="K942" s="14"/>
      <c r="L942" s="14"/>
    </row>
    <row r="943" spans="1:12" x14ac:dyDescent="0.2">
      <c r="A943" t="s">
        <v>513</v>
      </c>
      <c r="B943" s="19">
        <v>0</v>
      </c>
      <c r="C943" s="30">
        <v>8.5372082499503179E-4</v>
      </c>
      <c r="D943" s="30">
        <v>8.5372082499503179E-4</v>
      </c>
      <c r="E943" s="30">
        <v>2.8436205188596679E-4</v>
      </c>
      <c r="F943" s="30">
        <v>6.1598975304642855E-4</v>
      </c>
      <c r="G943" s="23">
        <v>1</v>
      </c>
      <c r="H943" s="23">
        <v>1</v>
      </c>
      <c r="I943" s="23">
        <v>1</v>
      </c>
      <c r="K943" s="14"/>
      <c r="L943" s="14"/>
    </row>
    <row r="944" spans="1:12" x14ac:dyDescent="0.2">
      <c r="A944" t="s">
        <v>1012</v>
      </c>
      <c r="B944" s="19">
        <v>0</v>
      </c>
      <c r="C944" s="30">
        <v>8.533585476162216E-4</v>
      </c>
      <c r="D944" s="30" t="s">
        <v>1918</v>
      </c>
      <c r="E944" s="30">
        <v>8.533585476162216E-4</v>
      </c>
      <c r="F944" s="30">
        <v>9.0736650886745238E-5</v>
      </c>
      <c r="G944" s="23">
        <v>0</v>
      </c>
      <c r="H944" s="23">
        <v>1</v>
      </c>
      <c r="I944" s="23">
        <v>1</v>
      </c>
      <c r="K944" s="14"/>
      <c r="L944" s="14"/>
    </row>
    <row r="945" spans="1:12" x14ac:dyDescent="0.2">
      <c r="A945" t="s">
        <v>517</v>
      </c>
      <c r="B945" s="19">
        <v>0</v>
      </c>
      <c r="C945" s="30">
        <v>8.5147761768443442E-4</v>
      </c>
      <c r="D945" s="30">
        <v>8.5147761768443442E-4</v>
      </c>
      <c r="E945" s="30" t="s">
        <v>1918</v>
      </c>
      <c r="F945" s="30" t="s">
        <v>1918</v>
      </c>
      <c r="G945" s="23">
        <v>1</v>
      </c>
      <c r="H945" s="23">
        <v>0</v>
      </c>
      <c r="I945" s="23">
        <v>0</v>
      </c>
      <c r="K945" s="14"/>
      <c r="L945" s="14"/>
    </row>
    <row r="946" spans="1:12" x14ac:dyDescent="0.2">
      <c r="A946" t="s">
        <v>519</v>
      </c>
      <c r="B946" s="19">
        <v>0</v>
      </c>
      <c r="C946" s="30">
        <v>8.4813503662422934E-4</v>
      </c>
      <c r="D946" s="30">
        <v>8.4813503662422934E-4</v>
      </c>
      <c r="E946" s="30" t="s">
        <v>1918</v>
      </c>
      <c r="F946" s="30">
        <v>4.800247309240072E-4</v>
      </c>
      <c r="G946" s="23">
        <v>1</v>
      </c>
      <c r="H946" s="23">
        <v>0</v>
      </c>
      <c r="I946" s="23">
        <v>1</v>
      </c>
      <c r="K946" s="14"/>
      <c r="L946" s="14"/>
    </row>
    <row r="947" spans="1:12" x14ac:dyDescent="0.2">
      <c r="A947" t="s">
        <v>1009</v>
      </c>
      <c r="B947" s="19">
        <v>0</v>
      </c>
      <c r="C947" s="30">
        <v>8.4631188064889504E-4</v>
      </c>
      <c r="D947" s="30" t="s">
        <v>1918</v>
      </c>
      <c r="E947" s="30">
        <v>8.4631188064889504E-4</v>
      </c>
      <c r="F947" s="30" t="s">
        <v>1918</v>
      </c>
      <c r="G947" s="23">
        <v>0</v>
      </c>
      <c r="H947" s="23">
        <v>2</v>
      </c>
      <c r="I947" s="23">
        <v>0</v>
      </c>
      <c r="K947" s="14"/>
      <c r="L947" s="14"/>
    </row>
    <row r="948" spans="1:12" x14ac:dyDescent="0.2">
      <c r="A948" t="s">
        <v>518</v>
      </c>
      <c r="B948" s="19">
        <v>0</v>
      </c>
      <c r="C948" s="30">
        <v>8.4545434184343272E-4</v>
      </c>
      <c r="D948" s="30">
        <v>8.4545434184343272E-4</v>
      </c>
      <c r="E948" s="30" t="s">
        <v>1918</v>
      </c>
      <c r="F948" s="30">
        <v>3.4186671405729048E-4</v>
      </c>
      <c r="G948" s="23">
        <v>1</v>
      </c>
      <c r="H948" s="23">
        <v>0</v>
      </c>
      <c r="I948" s="23">
        <v>1</v>
      </c>
      <c r="K948" s="14"/>
      <c r="L948" s="14"/>
    </row>
    <row r="949" spans="1:12" x14ac:dyDescent="0.2">
      <c r="A949" t="s">
        <v>1660</v>
      </c>
      <c r="B949" s="19">
        <v>0</v>
      </c>
      <c r="C949" s="30">
        <v>8.4374741113634052E-4</v>
      </c>
      <c r="D949" s="30" t="s">
        <v>1918</v>
      </c>
      <c r="E949" s="30" t="s">
        <v>1918</v>
      </c>
      <c r="F949" s="30">
        <v>8.4374741113634052E-4</v>
      </c>
      <c r="G949" s="23">
        <v>0</v>
      </c>
      <c r="H949" s="23">
        <v>0</v>
      </c>
      <c r="I949" s="23">
        <v>1</v>
      </c>
      <c r="K949" s="14"/>
      <c r="L949" s="14"/>
    </row>
    <row r="950" spans="1:12" x14ac:dyDescent="0.2">
      <c r="A950" t="s">
        <v>1008</v>
      </c>
      <c r="B950" s="19">
        <v>0</v>
      </c>
      <c r="C950" s="30">
        <v>8.4369423488902878E-4</v>
      </c>
      <c r="D950" s="30" t="s">
        <v>1918</v>
      </c>
      <c r="E950" s="30">
        <v>8.4369423488902878E-4</v>
      </c>
      <c r="F950" s="30" t="s">
        <v>1918</v>
      </c>
      <c r="G950" s="23">
        <v>0</v>
      </c>
      <c r="H950" s="23">
        <v>1</v>
      </c>
      <c r="I950" s="23">
        <v>0</v>
      </c>
      <c r="K950" s="14"/>
      <c r="L950" s="14"/>
    </row>
    <row r="951" spans="1:12" x14ac:dyDescent="0.2">
      <c r="A951" t="s">
        <v>1007</v>
      </c>
      <c r="B951" s="19">
        <v>0</v>
      </c>
      <c r="C951" s="30">
        <v>8.4322488766289865E-4</v>
      </c>
      <c r="D951" s="30" t="s">
        <v>1918</v>
      </c>
      <c r="E951" s="30">
        <v>8.4322488766289865E-4</v>
      </c>
      <c r="F951" s="30" t="s">
        <v>1918</v>
      </c>
      <c r="G951" s="23">
        <v>0</v>
      </c>
      <c r="H951" s="23">
        <v>2</v>
      </c>
      <c r="I951" s="23">
        <v>0</v>
      </c>
      <c r="K951" s="14"/>
      <c r="L951" s="14"/>
    </row>
    <row r="952" spans="1:12" x14ac:dyDescent="0.2">
      <c r="A952" t="s">
        <v>1010</v>
      </c>
      <c r="B952" s="19">
        <v>0</v>
      </c>
      <c r="C952" s="30">
        <v>8.4183916719355158E-4</v>
      </c>
      <c r="D952" s="30" t="s">
        <v>1918</v>
      </c>
      <c r="E952" s="30">
        <v>8.4183916719355158E-4</v>
      </c>
      <c r="F952" s="30" t="s">
        <v>1918</v>
      </c>
      <c r="G952" s="23">
        <v>0</v>
      </c>
      <c r="H952" s="23">
        <v>2</v>
      </c>
      <c r="I952" s="23">
        <v>0</v>
      </c>
      <c r="K952" s="14"/>
      <c r="L952" s="14"/>
    </row>
    <row r="953" spans="1:12" x14ac:dyDescent="0.2">
      <c r="A953" t="s">
        <v>1659</v>
      </c>
      <c r="B953" s="19">
        <v>0</v>
      </c>
      <c r="C953" s="30">
        <v>8.4080615124495074E-4</v>
      </c>
      <c r="D953" s="30" t="s">
        <v>1918</v>
      </c>
      <c r="E953" s="30" t="s">
        <v>1918</v>
      </c>
      <c r="F953" s="30">
        <v>8.4080615124495074E-4</v>
      </c>
      <c r="G953" s="23">
        <v>0</v>
      </c>
      <c r="H953" s="23">
        <v>0</v>
      </c>
      <c r="I953" s="23">
        <v>1</v>
      </c>
      <c r="K953" s="14"/>
      <c r="L953" s="14"/>
    </row>
    <row r="954" spans="1:12" x14ac:dyDescent="0.2">
      <c r="A954" t="s">
        <v>1662</v>
      </c>
      <c r="B954" s="19">
        <v>0</v>
      </c>
      <c r="C954" s="30">
        <v>8.369982805520468E-4</v>
      </c>
      <c r="D954" s="30" t="s">
        <v>1918</v>
      </c>
      <c r="E954" s="30" t="s">
        <v>1918</v>
      </c>
      <c r="F954" s="30">
        <v>8.369982805520468E-4</v>
      </c>
      <c r="G954" s="23">
        <v>0</v>
      </c>
      <c r="H954" s="23">
        <v>0</v>
      </c>
      <c r="I954" s="23">
        <v>1</v>
      </c>
      <c r="K954" s="14"/>
      <c r="L954" s="14"/>
    </row>
    <row r="955" spans="1:12" x14ac:dyDescent="0.2">
      <c r="A955" t="s">
        <v>1661</v>
      </c>
      <c r="B955" s="19">
        <v>0</v>
      </c>
      <c r="C955" s="30">
        <v>8.2834388591006064E-4</v>
      </c>
      <c r="D955" s="30" t="s">
        <v>1918</v>
      </c>
      <c r="E955" s="30" t="s">
        <v>1918</v>
      </c>
      <c r="F955" s="30">
        <v>8.2834388591006064E-4</v>
      </c>
      <c r="G955" s="23">
        <v>0</v>
      </c>
      <c r="H955" s="23">
        <v>0</v>
      </c>
      <c r="I955" s="23">
        <v>1</v>
      </c>
      <c r="K955" s="14"/>
      <c r="L955" s="14"/>
    </row>
    <row r="956" spans="1:12" x14ac:dyDescent="0.2">
      <c r="A956" t="s">
        <v>1013</v>
      </c>
      <c r="B956" s="19">
        <v>0</v>
      </c>
      <c r="C956" s="30">
        <v>8.2818282351557247E-4</v>
      </c>
      <c r="D956" s="30" t="s">
        <v>1918</v>
      </c>
      <c r="E956" s="30">
        <v>8.2818282351557247E-4</v>
      </c>
      <c r="F956" s="30" t="s">
        <v>1918</v>
      </c>
      <c r="G956" s="23">
        <v>0</v>
      </c>
      <c r="H956" s="23">
        <v>1</v>
      </c>
      <c r="I956" s="23">
        <v>0</v>
      </c>
      <c r="K956" s="14"/>
      <c r="L956" s="14"/>
    </row>
    <row r="957" spans="1:12" x14ac:dyDescent="0.2">
      <c r="A957" t="s">
        <v>521</v>
      </c>
      <c r="B957" s="19">
        <v>0</v>
      </c>
      <c r="C957" s="30">
        <v>8.2735988718659476E-4</v>
      </c>
      <c r="D957" s="30">
        <v>8.2735988718659476E-4</v>
      </c>
      <c r="E957" s="30">
        <v>3.2340630901243151E-4</v>
      </c>
      <c r="F957" s="30">
        <v>2.7656758154601731E-4</v>
      </c>
      <c r="G957" s="23">
        <v>1</v>
      </c>
      <c r="H957" s="23">
        <v>1</v>
      </c>
      <c r="I957" s="23">
        <v>1</v>
      </c>
      <c r="K957" s="14"/>
      <c r="L957" s="14"/>
    </row>
    <row r="958" spans="1:12" x14ac:dyDescent="0.2">
      <c r="A958" t="s">
        <v>524</v>
      </c>
      <c r="B958" s="19">
        <v>0</v>
      </c>
      <c r="C958" s="30">
        <v>8.2707345506542946E-4</v>
      </c>
      <c r="D958" s="30">
        <v>8.2707345506542946E-4</v>
      </c>
      <c r="E958" s="30">
        <v>4.2104251602985161E-4</v>
      </c>
      <c r="F958" s="30">
        <v>6.5451483979023348E-4</v>
      </c>
      <c r="G958" s="23">
        <v>1</v>
      </c>
      <c r="H958" s="23">
        <v>1</v>
      </c>
      <c r="I958" s="23">
        <v>1</v>
      </c>
      <c r="K958" s="14"/>
      <c r="L958" s="14"/>
    </row>
    <row r="959" spans="1:12" x14ac:dyDescent="0.2">
      <c r="A959" t="s">
        <v>1015</v>
      </c>
      <c r="B959" s="19">
        <v>0</v>
      </c>
      <c r="C959" s="30">
        <v>8.2614523590928833E-4</v>
      </c>
      <c r="D959" s="30" t="s">
        <v>1918</v>
      </c>
      <c r="E959" s="30">
        <v>8.2614523590928833E-4</v>
      </c>
      <c r="F959" s="30">
        <v>6.6008690813884662E-4</v>
      </c>
      <c r="G959" s="23">
        <v>0</v>
      </c>
      <c r="H959" s="23">
        <v>1</v>
      </c>
      <c r="I959" s="23">
        <v>1</v>
      </c>
      <c r="K959" s="14"/>
      <c r="L959" s="14"/>
    </row>
    <row r="960" spans="1:12" x14ac:dyDescent="0.2">
      <c r="A960" t="s">
        <v>522</v>
      </c>
      <c r="B960" s="19">
        <v>0</v>
      </c>
      <c r="C960" s="30">
        <v>8.2479283709310076E-4</v>
      </c>
      <c r="D960" s="30">
        <v>8.2479283709310076E-4</v>
      </c>
      <c r="E960" s="30" t="s">
        <v>1918</v>
      </c>
      <c r="F960" s="30" t="s">
        <v>1918</v>
      </c>
      <c r="G960" s="23">
        <v>1</v>
      </c>
      <c r="H960" s="23">
        <v>0</v>
      </c>
      <c r="I960" s="23">
        <v>0</v>
      </c>
      <c r="K960" s="14"/>
      <c r="L960" s="14"/>
    </row>
    <row r="961" spans="1:12" x14ac:dyDescent="0.2">
      <c r="A961" t="s">
        <v>1011</v>
      </c>
      <c r="B961" s="19">
        <v>0</v>
      </c>
      <c r="C961" s="30">
        <v>8.2450540485187252E-4</v>
      </c>
      <c r="D961" s="30" t="s">
        <v>1918</v>
      </c>
      <c r="E961" s="30">
        <v>8.2450540485187252E-4</v>
      </c>
      <c r="F961" s="30">
        <v>6.800717183927424E-4</v>
      </c>
      <c r="G961" s="23">
        <v>0</v>
      </c>
      <c r="H961" s="23">
        <v>2</v>
      </c>
      <c r="I961" s="23">
        <v>1</v>
      </c>
      <c r="K961" s="14"/>
      <c r="L961" s="14"/>
    </row>
    <row r="962" spans="1:12" x14ac:dyDescent="0.2">
      <c r="A962" t="s">
        <v>523</v>
      </c>
      <c r="B962" s="19">
        <v>0</v>
      </c>
      <c r="C962" s="30">
        <v>8.1963932395975295E-4</v>
      </c>
      <c r="D962" s="30">
        <v>8.1963932395975295E-4</v>
      </c>
      <c r="E962" s="30" t="s">
        <v>1918</v>
      </c>
      <c r="F962" s="30" t="s">
        <v>1918</v>
      </c>
      <c r="G962" s="23">
        <v>1</v>
      </c>
      <c r="H962" s="23">
        <v>0</v>
      </c>
      <c r="I962" s="23">
        <v>0</v>
      </c>
      <c r="K962" s="14"/>
      <c r="L962" s="14"/>
    </row>
    <row r="963" spans="1:12" x14ac:dyDescent="0.2">
      <c r="A963" t="s">
        <v>693</v>
      </c>
      <c r="B963" s="19">
        <v>0</v>
      </c>
      <c r="C963" s="30">
        <v>8.185998645143898E-4</v>
      </c>
      <c r="D963" s="30">
        <v>3.7774984892023292E-4</v>
      </c>
      <c r="E963" s="30">
        <v>7.7957622699572151E-4</v>
      </c>
      <c r="F963" s="30">
        <v>8.185998645143898E-4</v>
      </c>
      <c r="G963" s="23">
        <v>1</v>
      </c>
      <c r="H963" s="23">
        <v>2</v>
      </c>
      <c r="I963" s="23">
        <v>2</v>
      </c>
      <c r="K963" s="14"/>
      <c r="L963" s="14"/>
    </row>
    <row r="964" spans="1:12" x14ac:dyDescent="0.2">
      <c r="A964" t="s">
        <v>581</v>
      </c>
      <c r="B964" s="19">
        <v>0</v>
      </c>
      <c r="C964" s="30">
        <v>8.1845832749070978E-4</v>
      </c>
      <c r="D964" s="30">
        <v>5.8384197368978091E-4</v>
      </c>
      <c r="E964" s="30">
        <v>8.1845832749070978E-4</v>
      </c>
      <c r="F964" s="30">
        <v>2.5182865694562079E-4</v>
      </c>
      <c r="G964" s="23">
        <v>2</v>
      </c>
      <c r="H964" s="23">
        <v>2</v>
      </c>
      <c r="I964" s="23">
        <v>1</v>
      </c>
      <c r="K964" s="14"/>
      <c r="L964" s="14"/>
    </row>
    <row r="965" spans="1:12" x14ac:dyDescent="0.2">
      <c r="A965" t="s">
        <v>1016</v>
      </c>
      <c r="B965" s="19">
        <v>0</v>
      </c>
      <c r="C965" s="30">
        <v>8.1468884292007905E-4</v>
      </c>
      <c r="D965" s="30" t="s">
        <v>1918</v>
      </c>
      <c r="E965" s="30">
        <v>8.1468884292007905E-4</v>
      </c>
      <c r="F965" s="30" t="s">
        <v>1918</v>
      </c>
      <c r="G965" s="23">
        <v>0</v>
      </c>
      <c r="H965" s="23">
        <v>1</v>
      </c>
      <c r="I965" s="23">
        <v>0</v>
      </c>
      <c r="K965" s="14"/>
      <c r="L965" s="14"/>
    </row>
    <row r="966" spans="1:12" x14ac:dyDescent="0.2">
      <c r="A966" t="s">
        <v>1034</v>
      </c>
      <c r="B966" s="19">
        <v>0</v>
      </c>
      <c r="C966" s="30">
        <v>8.1459033290767681E-4</v>
      </c>
      <c r="D966" s="30" t="s">
        <v>1918</v>
      </c>
      <c r="E966" s="30">
        <v>7.3096588338579765E-4</v>
      </c>
      <c r="F966" s="30">
        <v>8.1459033290767681E-4</v>
      </c>
      <c r="G966" s="23">
        <v>0</v>
      </c>
      <c r="H966" s="23">
        <v>1</v>
      </c>
      <c r="I966" s="23">
        <v>1</v>
      </c>
      <c r="K966" s="14"/>
      <c r="L966" s="14"/>
    </row>
    <row r="967" spans="1:12" x14ac:dyDescent="0.2">
      <c r="A967" t="s">
        <v>526</v>
      </c>
      <c r="B967" s="19">
        <v>0</v>
      </c>
      <c r="C967" s="30">
        <v>8.1419593922675982E-4</v>
      </c>
      <c r="D967" s="30">
        <v>8.1419593922675982E-4</v>
      </c>
      <c r="E967" s="30">
        <v>6.4661223920338612E-4</v>
      </c>
      <c r="F967" s="30">
        <v>5.6498270232262801E-4</v>
      </c>
      <c r="G967" s="23">
        <v>1</v>
      </c>
      <c r="H967" s="23">
        <v>2</v>
      </c>
      <c r="I967" s="23">
        <v>1</v>
      </c>
      <c r="K967" s="14"/>
      <c r="L967" s="14"/>
    </row>
    <row r="968" spans="1:12" x14ac:dyDescent="0.2">
      <c r="A968" t="s">
        <v>525</v>
      </c>
      <c r="B968" s="19">
        <v>0</v>
      </c>
      <c r="C968" s="30">
        <v>8.1307613880308093E-4</v>
      </c>
      <c r="D968" s="30">
        <v>8.1307613880308093E-4</v>
      </c>
      <c r="E968" s="30">
        <v>3.4041063340211161E-4</v>
      </c>
      <c r="F968" s="30">
        <v>3.9583654928054747E-4</v>
      </c>
      <c r="G968" s="23">
        <v>1</v>
      </c>
      <c r="H968" s="23">
        <v>1</v>
      </c>
      <c r="I968" s="23">
        <v>1</v>
      </c>
      <c r="K968" s="14"/>
      <c r="L968" s="14"/>
    </row>
    <row r="969" spans="1:12" x14ac:dyDescent="0.2">
      <c r="A969" t="s">
        <v>1017</v>
      </c>
      <c r="B969" s="19">
        <v>0</v>
      </c>
      <c r="C969" s="30">
        <v>8.1250511858594644E-4</v>
      </c>
      <c r="D969" s="30" t="s">
        <v>1918</v>
      </c>
      <c r="E969" s="30">
        <v>8.1250511858594644E-4</v>
      </c>
      <c r="F969" s="30" t="s">
        <v>1918</v>
      </c>
      <c r="G969" s="23">
        <v>0</v>
      </c>
      <c r="H969" s="23">
        <v>1</v>
      </c>
      <c r="I969" s="23">
        <v>0</v>
      </c>
      <c r="K969" s="14"/>
      <c r="L969" s="14"/>
    </row>
    <row r="970" spans="1:12" x14ac:dyDescent="0.2">
      <c r="A970" t="s">
        <v>1663</v>
      </c>
      <c r="B970" s="19">
        <v>0</v>
      </c>
      <c r="C970" s="30">
        <v>8.1211390491665403E-4</v>
      </c>
      <c r="D970" s="30" t="s">
        <v>1918</v>
      </c>
      <c r="E970" s="30" t="s">
        <v>1918</v>
      </c>
      <c r="F970" s="30">
        <v>8.1211390491665403E-4</v>
      </c>
      <c r="G970" s="23">
        <v>0</v>
      </c>
      <c r="H970" s="23">
        <v>0</v>
      </c>
      <c r="I970" s="23">
        <v>1</v>
      </c>
      <c r="K970" s="14"/>
      <c r="L970" s="14"/>
    </row>
    <row r="971" spans="1:12" x14ac:dyDescent="0.2">
      <c r="A971" t="s">
        <v>1018</v>
      </c>
      <c r="B971" s="19">
        <v>0</v>
      </c>
      <c r="C971" s="30">
        <v>8.1035656380283616E-4</v>
      </c>
      <c r="D971" s="30" t="s">
        <v>1918</v>
      </c>
      <c r="E971" s="30">
        <v>8.1035656380283616E-4</v>
      </c>
      <c r="F971" s="30" t="s">
        <v>1918</v>
      </c>
      <c r="G971" s="23">
        <v>0</v>
      </c>
      <c r="H971" s="23">
        <v>2</v>
      </c>
      <c r="I971" s="23">
        <v>0</v>
      </c>
      <c r="K971" s="14"/>
      <c r="L971" s="14"/>
    </row>
    <row r="972" spans="1:12" x14ac:dyDescent="0.2">
      <c r="A972" t="s">
        <v>527</v>
      </c>
      <c r="B972" s="19">
        <v>0</v>
      </c>
      <c r="C972" s="30">
        <v>8.0661594527285359E-4</v>
      </c>
      <c r="D972" s="30">
        <v>8.0661594527285359E-4</v>
      </c>
      <c r="E972" s="30" t="s">
        <v>1918</v>
      </c>
      <c r="F972" s="30" t="s">
        <v>1918</v>
      </c>
      <c r="G972" s="23">
        <v>1</v>
      </c>
      <c r="H972" s="23">
        <v>0</v>
      </c>
      <c r="I972" s="23">
        <v>0</v>
      </c>
      <c r="K972" s="14"/>
      <c r="L972" s="14"/>
    </row>
    <row r="973" spans="1:12" x14ac:dyDescent="0.2">
      <c r="A973" t="s">
        <v>1020</v>
      </c>
      <c r="B973" s="19">
        <v>0</v>
      </c>
      <c r="C973" s="30">
        <v>7.9878020884204611E-4</v>
      </c>
      <c r="D973" s="30" t="s">
        <v>1918</v>
      </c>
      <c r="E973" s="30">
        <v>7.9878020884204611E-4</v>
      </c>
      <c r="F973" s="30" t="s">
        <v>1918</v>
      </c>
      <c r="G973" s="23">
        <v>0</v>
      </c>
      <c r="H973" s="23">
        <v>1</v>
      </c>
      <c r="I973" s="23">
        <v>0</v>
      </c>
      <c r="K973" s="14"/>
      <c r="L973" s="14"/>
    </row>
    <row r="974" spans="1:12" x14ac:dyDescent="0.2">
      <c r="A974" t="s">
        <v>1024</v>
      </c>
      <c r="B974" s="19">
        <v>0</v>
      </c>
      <c r="C974" s="30">
        <v>7.931751905584666E-4</v>
      </c>
      <c r="D974" s="30" t="s">
        <v>1918</v>
      </c>
      <c r="E974" s="30">
        <v>7.931751905584666E-4</v>
      </c>
      <c r="F974" s="30">
        <v>7.1697264050846619E-5</v>
      </c>
      <c r="G974" s="23">
        <v>0</v>
      </c>
      <c r="H974" s="23">
        <v>4</v>
      </c>
      <c r="I974" s="23">
        <v>1</v>
      </c>
      <c r="K974" s="14"/>
      <c r="L974" s="14"/>
    </row>
    <row r="975" spans="1:12" x14ac:dyDescent="0.2">
      <c r="A975" t="s">
        <v>751</v>
      </c>
      <c r="B975" s="19">
        <v>0</v>
      </c>
      <c r="C975" s="30">
        <v>7.9274292510800705E-4</v>
      </c>
      <c r="D975" s="30">
        <v>2.437953187862549E-4</v>
      </c>
      <c r="E975" s="30">
        <v>7.9274292510800705E-4</v>
      </c>
      <c r="F975" s="30">
        <v>3.9582203073120311E-4</v>
      </c>
      <c r="G975" s="23">
        <v>1</v>
      </c>
      <c r="H975" s="23">
        <v>2</v>
      </c>
      <c r="I975" s="23">
        <v>1</v>
      </c>
      <c r="K975" s="14"/>
      <c r="L975" s="14"/>
    </row>
    <row r="976" spans="1:12" x14ac:dyDescent="0.2">
      <c r="A976" t="s">
        <v>1021</v>
      </c>
      <c r="B976" s="19">
        <v>0</v>
      </c>
      <c r="C976" s="30">
        <v>7.9177764019297341E-4</v>
      </c>
      <c r="D976" s="30" t="s">
        <v>1918</v>
      </c>
      <c r="E976" s="30">
        <v>7.9177764019297341E-4</v>
      </c>
      <c r="F976" s="30" t="s">
        <v>1918</v>
      </c>
      <c r="G976" s="23">
        <v>0</v>
      </c>
      <c r="H976" s="23">
        <v>1</v>
      </c>
      <c r="I976" s="23">
        <v>0</v>
      </c>
      <c r="K976" s="14"/>
      <c r="L976" s="14"/>
    </row>
    <row r="977" spans="1:12" x14ac:dyDescent="0.2">
      <c r="A977" t="s">
        <v>1266</v>
      </c>
      <c r="B977" s="19">
        <v>0</v>
      </c>
      <c r="C977" s="30">
        <v>7.8911379905005023E-4</v>
      </c>
      <c r="D977" s="30" t="s">
        <v>1918</v>
      </c>
      <c r="E977" s="30">
        <v>2.026334886099092E-4</v>
      </c>
      <c r="F977" s="30">
        <v>7.8911379905005023E-4</v>
      </c>
      <c r="G977" s="23">
        <v>0</v>
      </c>
      <c r="H977" s="23">
        <v>1</v>
      </c>
      <c r="I977" s="23">
        <v>2</v>
      </c>
      <c r="K977" s="14"/>
      <c r="L977" s="14"/>
    </row>
    <row r="978" spans="1:12" x14ac:dyDescent="0.2">
      <c r="A978" t="s">
        <v>1664</v>
      </c>
      <c r="B978" s="19">
        <v>0</v>
      </c>
      <c r="C978" s="30">
        <v>7.8567140250105554E-4</v>
      </c>
      <c r="D978" s="30" t="s">
        <v>1918</v>
      </c>
      <c r="E978" s="30" t="s">
        <v>1918</v>
      </c>
      <c r="F978" s="30">
        <v>7.8567140250105554E-4</v>
      </c>
      <c r="G978" s="23">
        <v>0</v>
      </c>
      <c r="H978" s="23">
        <v>0</v>
      </c>
      <c r="I978" s="23">
        <v>2</v>
      </c>
      <c r="K978" s="14"/>
      <c r="L978" s="14"/>
    </row>
    <row r="979" spans="1:12" x14ac:dyDescent="0.2">
      <c r="A979" t="s">
        <v>1023</v>
      </c>
      <c r="B979" s="19">
        <v>0</v>
      </c>
      <c r="C979" s="30">
        <v>7.8548774991365122E-4</v>
      </c>
      <c r="D979" s="30" t="s">
        <v>1918</v>
      </c>
      <c r="E979" s="30">
        <v>7.8548774991365122E-4</v>
      </c>
      <c r="F979" s="30">
        <v>4.3572568550119778E-4</v>
      </c>
      <c r="G979" s="23">
        <v>0</v>
      </c>
      <c r="H979" s="23">
        <v>1</v>
      </c>
      <c r="I979" s="23">
        <v>1</v>
      </c>
      <c r="K979" s="14"/>
      <c r="L979" s="14"/>
    </row>
    <row r="980" spans="1:12" x14ac:dyDescent="0.2">
      <c r="A980" t="s">
        <v>1022</v>
      </c>
      <c r="B980" s="19">
        <v>0</v>
      </c>
      <c r="C980" s="30">
        <v>7.8427950929262004E-4</v>
      </c>
      <c r="D980" s="30" t="s">
        <v>1918</v>
      </c>
      <c r="E980" s="30">
        <v>7.8427950929262004E-4</v>
      </c>
      <c r="F980" s="30" t="s">
        <v>1918</v>
      </c>
      <c r="G980" s="23">
        <v>0</v>
      </c>
      <c r="H980" s="23">
        <v>1</v>
      </c>
      <c r="I980" s="23">
        <v>0</v>
      </c>
      <c r="K980" s="14"/>
      <c r="L980" s="14"/>
    </row>
    <row r="981" spans="1:12" x14ac:dyDescent="0.2">
      <c r="A981" t="s">
        <v>528</v>
      </c>
      <c r="B981" s="19">
        <v>0</v>
      </c>
      <c r="C981" s="30">
        <v>7.8424850450591998E-4</v>
      </c>
      <c r="D981" s="30">
        <v>7.8424850450591998E-4</v>
      </c>
      <c r="E981" s="30" t="s">
        <v>1918</v>
      </c>
      <c r="F981" s="30">
        <v>4.3074464293972869E-4</v>
      </c>
      <c r="G981" s="23">
        <v>1</v>
      </c>
      <c r="H981" s="23">
        <v>0</v>
      </c>
      <c r="I981" s="23">
        <v>1</v>
      </c>
      <c r="K981" s="14"/>
      <c r="L981" s="14"/>
    </row>
    <row r="982" spans="1:12" x14ac:dyDescent="0.2">
      <c r="A982" t="s">
        <v>529</v>
      </c>
      <c r="B982" s="19">
        <v>0</v>
      </c>
      <c r="C982" s="30">
        <v>7.8258271603845182E-4</v>
      </c>
      <c r="D982" s="30">
        <v>7.8258271603845182E-4</v>
      </c>
      <c r="E982" s="30">
        <v>5.4948798705690602E-4</v>
      </c>
      <c r="F982" s="30">
        <v>7.0650377714199543E-4</v>
      </c>
      <c r="G982" s="23">
        <v>1</v>
      </c>
      <c r="H982" s="23">
        <v>2</v>
      </c>
      <c r="I982" s="23">
        <v>2</v>
      </c>
      <c r="K982" s="14"/>
      <c r="L982" s="14"/>
    </row>
    <row r="983" spans="1:12" x14ac:dyDescent="0.2">
      <c r="A983" t="s">
        <v>1025</v>
      </c>
      <c r="B983" s="19">
        <v>0</v>
      </c>
      <c r="C983" s="30">
        <v>7.8054331935971215E-4</v>
      </c>
      <c r="D983" s="30" t="s">
        <v>1918</v>
      </c>
      <c r="E983" s="30">
        <v>7.8054331935971215E-4</v>
      </c>
      <c r="F983" s="30" t="s">
        <v>1918</v>
      </c>
      <c r="G983" s="23">
        <v>0</v>
      </c>
      <c r="H983" s="23">
        <v>1</v>
      </c>
      <c r="I983" s="23">
        <v>0</v>
      </c>
      <c r="K983" s="14"/>
      <c r="L983" s="14"/>
    </row>
    <row r="984" spans="1:12" x14ac:dyDescent="0.2">
      <c r="A984" t="s">
        <v>530</v>
      </c>
      <c r="B984" s="19">
        <v>0</v>
      </c>
      <c r="C984" s="30">
        <v>7.7672237693899161E-4</v>
      </c>
      <c r="D984" s="30">
        <v>7.7672237693899161E-4</v>
      </c>
      <c r="E984" s="30">
        <v>1.175145301813286E-4</v>
      </c>
      <c r="F984" s="30">
        <v>4.2527862239985249E-4</v>
      </c>
      <c r="G984" s="23">
        <v>1</v>
      </c>
      <c r="H984" s="23">
        <v>1</v>
      </c>
      <c r="I984" s="23">
        <v>1</v>
      </c>
      <c r="K984" s="14"/>
      <c r="L984" s="14"/>
    </row>
    <row r="985" spans="1:12" x14ac:dyDescent="0.2">
      <c r="A985" t="s">
        <v>1666</v>
      </c>
      <c r="B985" s="19">
        <v>0</v>
      </c>
      <c r="C985" s="30">
        <v>7.7563896517803519E-4</v>
      </c>
      <c r="D985" s="30" t="s">
        <v>1918</v>
      </c>
      <c r="E985" s="30" t="s">
        <v>1918</v>
      </c>
      <c r="F985" s="30">
        <v>7.7563896517803519E-4</v>
      </c>
      <c r="G985" s="23">
        <v>0</v>
      </c>
      <c r="H985" s="23">
        <v>0</v>
      </c>
      <c r="I985" s="23">
        <v>1</v>
      </c>
      <c r="K985" s="14"/>
      <c r="L985" s="14"/>
    </row>
    <row r="986" spans="1:12" x14ac:dyDescent="0.2">
      <c r="A986" t="s">
        <v>1026</v>
      </c>
      <c r="B986" s="19">
        <v>0</v>
      </c>
      <c r="C986" s="30">
        <v>7.7389315151857546E-4</v>
      </c>
      <c r="D986" s="30" t="s">
        <v>1918</v>
      </c>
      <c r="E986" s="30">
        <v>7.7389315151857546E-4</v>
      </c>
      <c r="F986" s="30" t="s">
        <v>1918</v>
      </c>
      <c r="G986" s="23">
        <v>0</v>
      </c>
      <c r="H986" s="23">
        <v>2</v>
      </c>
      <c r="I986" s="23">
        <v>0</v>
      </c>
      <c r="K986" s="14"/>
      <c r="L986" s="14"/>
    </row>
    <row r="987" spans="1:12" x14ac:dyDescent="0.2">
      <c r="A987" t="s">
        <v>532</v>
      </c>
      <c r="B987" s="19">
        <v>0</v>
      </c>
      <c r="C987" s="30">
        <v>7.7364779361303588E-4</v>
      </c>
      <c r="D987" s="30">
        <v>7.7364779361303588E-4</v>
      </c>
      <c r="E987" s="30" t="s">
        <v>1918</v>
      </c>
      <c r="F987" s="30">
        <v>6.1740498049175452E-4</v>
      </c>
      <c r="G987" s="23">
        <v>1</v>
      </c>
      <c r="H987" s="23">
        <v>0</v>
      </c>
      <c r="I987" s="23">
        <v>1</v>
      </c>
      <c r="J987" s="23"/>
      <c r="K987" s="14"/>
      <c r="L987" s="14"/>
    </row>
    <row r="988" spans="1:12" x14ac:dyDescent="0.2">
      <c r="A988" t="s">
        <v>1257</v>
      </c>
      <c r="B988" s="19">
        <v>0</v>
      </c>
      <c r="C988" s="30">
        <v>7.7125299098891457E-4</v>
      </c>
      <c r="D988" s="30" t="s">
        <v>1918</v>
      </c>
      <c r="E988" s="30">
        <v>2.1216311037026181E-4</v>
      </c>
      <c r="F988" s="30">
        <v>7.7125299098891457E-4</v>
      </c>
      <c r="G988" s="23">
        <v>0</v>
      </c>
      <c r="H988" s="23">
        <v>1</v>
      </c>
      <c r="I988" s="23">
        <v>1</v>
      </c>
      <c r="J988" s="23"/>
      <c r="K988" s="14"/>
      <c r="L988" s="14"/>
    </row>
    <row r="989" spans="1:12" x14ac:dyDescent="0.2">
      <c r="A989" t="s">
        <v>534</v>
      </c>
      <c r="B989" s="19">
        <v>0</v>
      </c>
      <c r="C989" s="30">
        <v>7.6889509025361851E-4</v>
      </c>
      <c r="D989" s="30">
        <v>7.6889509025361851E-4</v>
      </c>
      <c r="E989" s="30" t="s">
        <v>1918</v>
      </c>
      <c r="F989" s="30" t="s">
        <v>1918</v>
      </c>
      <c r="G989" s="23">
        <v>1</v>
      </c>
      <c r="H989" s="23">
        <v>0</v>
      </c>
      <c r="I989" s="23">
        <v>0</v>
      </c>
      <c r="K989" s="14"/>
      <c r="L989" s="14"/>
    </row>
    <row r="990" spans="1:12" x14ac:dyDescent="0.2">
      <c r="A990" t="s">
        <v>537</v>
      </c>
      <c r="B990" s="19">
        <v>0</v>
      </c>
      <c r="C990" s="30">
        <v>7.6801457402639751E-4</v>
      </c>
      <c r="D990" s="30">
        <v>7.6801457402639751E-4</v>
      </c>
      <c r="E990" s="30" t="s">
        <v>1918</v>
      </c>
      <c r="F990" s="30" t="s">
        <v>1918</v>
      </c>
      <c r="G990" s="23">
        <v>1</v>
      </c>
      <c r="H990" s="23">
        <v>0</v>
      </c>
      <c r="I990" s="23">
        <v>0</v>
      </c>
      <c r="K990" s="14"/>
      <c r="L990" s="14"/>
    </row>
    <row r="991" spans="1:12" x14ac:dyDescent="0.2">
      <c r="A991" t="s">
        <v>535</v>
      </c>
      <c r="B991" s="19">
        <v>0</v>
      </c>
      <c r="C991" s="30">
        <v>7.6763133025202913E-4</v>
      </c>
      <c r="D991" s="30">
        <v>7.6763133025202913E-4</v>
      </c>
      <c r="E991" s="30">
        <v>1.219210419925285E-4</v>
      </c>
      <c r="F991" s="30">
        <v>3.9810752735362569E-4</v>
      </c>
      <c r="G991" s="23">
        <v>1</v>
      </c>
      <c r="H991" s="23">
        <v>1</v>
      </c>
      <c r="I991" s="23">
        <v>1</v>
      </c>
      <c r="K991" s="14"/>
      <c r="L991" s="14"/>
    </row>
    <row r="992" spans="1:12" x14ac:dyDescent="0.2">
      <c r="A992" t="s">
        <v>1027</v>
      </c>
      <c r="B992" s="19">
        <v>0</v>
      </c>
      <c r="C992" s="30">
        <v>7.6732038829483459E-4</v>
      </c>
      <c r="D992" s="30" t="s">
        <v>1918</v>
      </c>
      <c r="E992" s="30">
        <v>7.6732038829483459E-4</v>
      </c>
      <c r="F992" s="30" t="s">
        <v>1918</v>
      </c>
      <c r="G992" s="23">
        <v>0</v>
      </c>
      <c r="H992" s="23">
        <v>1</v>
      </c>
      <c r="I992" s="23">
        <v>0</v>
      </c>
      <c r="K992" s="14"/>
      <c r="L992" s="14"/>
    </row>
    <row r="993" spans="1:12" x14ac:dyDescent="0.2">
      <c r="A993" t="s">
        <v>533</v>
      </c>
      <c r="B993" s="19">
        <v>0</v>
      </c>
      <c r="C993" s="30">
        <v>7.656490975890862E-4</v>
      </c>
      <c r="D993" s="30">
        <v>7.656490975890862E-4</v>
      </c>
      <c r="E993" s="30">
        <v>3.4595636246527152E-4</v>
      </c>
      <c r="F993" s="30">
        <v>2.4933778658667961E-4</v>
      </c>
      <c r="G993" s="23">
        <v>1</v>
      </c>
      <c r="H993" s="23">
        <v>1</v>
      </c>
      <c r="I993" s="23">
        <v>1</v>
      </c>
      <c r="K993" s="14"/>
      <c r="L993" s="14"/>
    </row>
    <row r="994" spans="1:12" x14ac:dyDescent="0.2">
      <c r="A994" t="s">
        <v>536</v>
      </c>
      <c r="B994" s="19">
        <v>0</v>
      </c>
      <c r="C994" s="30">
        <v>7.6519331497252262E-4</v>
      </c>
      <c r="D994" s="30">
        <v>7.6519331497252262E-4</v>
      </c>
      <c r="E994" s="30">
        <v>7.4203647918377519E-4</v>
      </c>
      <c r="F994" s="30" t="s">
        <v>1918</v>
      </c>
      <c r="G994" s="23">
        <v>1</v>
      </c>
      <c r="H994" s="23">
        <v>1</v>
      </c>
      <c r="I994" s="23">
        <v>0</v>
      </c>
      <c r="K994" s="14"/>
      <c r="L994" s="14"/>
    </row>
    <row r="995" spans="1:12" x14ac:dyDescent="0.2">
      <c r="A995" t="s">
        <v>1191</v>
      </c>
      <c r="B995" s="19">
        <v>0</v>
      </c>
      <c r="C995" s="30">
        <v>7.6465934536928916E-4</v>
      </c>
      <c r="D995" s="30" t="s">
        <v>1918</v>
      </c>
      <c r="E995" s="30">
        <v>3.028366167326913E-4</v>
      </c>
      <c r="F995" s="30">
        <v>7.6465934536928916E-4</v>
      </c>
      <c r="G995" s="23">
        <v>0</v>
      </c>
      <c r="H995" s="23">
        <v>1</v>
      </c>
      <c r="I995" s="23">
        <v>1</v>
      </c>
      <c r="K995" s="14"/>
      <c r="L995" s="14"/>
    </row>
    <row r="996" spans="1:12" x14ac:dyDescent="0.2">
      <c r="A996" t="s">
        <v>1029</v>
      </c>
      <c r="B996" s="19">
        <v>0</v>
      </c>
      <c r="C996" s="30">
        <v>7.6314273458023591E-4</v>
      </c>
      <c r="D996" s="30" t="s">
        <v>1918</v>
      </c>
      <c r="E996" s="30">
        <v>7.6314273458023591E-4</v>
      </c>
      <c r="F996" s="30">
        <v>2.3854804151770669E-4</v>
      </c>
      <c r="G996" s="23">
        <v>0</v>
      </c>
      <c r="H996" s="23">
        <v>3</v>
      </c>
      <c r="I996" s="23">
        <v>1</v>
      </c>
      <c r="K996" s="14"/>
      <c r="L996" s="14"/>
    </row>
    <row r="997" spans="1:12" x14ac:dyDescent="0.2">
      <c r="A997" t="s">
        <v>670</v>
      </c>
      <c r="B997" s="19">
        <v>0</v>
      </c>
      <c r="C997" s="30">
        <v>7.6064479674805175E-4</v>
      </c>
      <c r="D997" s="30">
        <v>4.1597983951710213E-4</v>
      </c>
      <c r="E997" s="30">
        <v>7.6064479674805175E-4</v>
      </c>
      <c r="F997" s="30">
        <v>3.2781710932022252E-4</v>
      </c>
      <c r="G997" s="23">
        <v>1</v>
      </c>
      <c r="H997" s="23">
        <v>3</v>
      </c>
      <c r="I997" s="23">
        <v>1</v>
      </c>
      <c r="K997" s="14"/>
      <c r="L997" s="14"/>
    </row>
    <row r="998" spans="1:12" x14ac:dyDescent="0.2">
      <c r="A998" t="s">
        <v>1030</v>
      </c>
      <c r="B998" s="19">
        <v>0</v>
      </c>
      <c r="C998" s="30">
        <v>7.5924484099331054E-4</v>
      </c>
      <c r="D998" s="30" t="s">
        <v>1918</v>
      </c>
      <c r="E998" s="30">
        <v>7.5924484099331054E-4</v>
      </c>
      <c r="F998" s="30" t="s">
        <v>1918</v>
      </c>
      <c r="G998" s="23">
        <v>0</v>
      </c>
      <c r="H998" s="23">
        <v>1</v>
      </c>
      <c r="I998" s="23">
        <v>0</v>
      </c>
      <c r="K998" s="14"/>
      <c r="L998" s="14"/>
    </row>
    <row r="999" spans="1:12" x14ac:dyDescent="0.2">
      <c r="A999" t="s">
        <v>1028</v>
      </c>
      <c r="B999" s="19">
        <v>0</v>
      </c>
      <c r="C999" s="30">
        <v>7.5909165131262616E-4</v>
      </c>
      <c r="D999" s="30" t="s">
        <v>1918</v>
      </c>
      <c r="E999" s="30">
        <v>7.5909165131262616E-4</v>
      </c>
      <c r="F999" s="30" t="s">
        <v>1918</v>
      </c>
      <c r="G999" s="23">
        <v>0</v>
      </c>
      <c r="H999" s="23">
        <v>1</v>
      </c>
      <c r="I999" s="23">
        <v>0</v>
      </c>
      <c r="K999" s="14"/>
      <c r="L999" s="14"/>
    </row>
    <row r="1000" spans="1:12" x14ac:dyDescent="0.2">
      <c r="A1000" t="s">
        <v>1232</v>
      </c>
      <c r="B1000" s="19">
        <v>0</v>
      </c>
      <c r="C1000" s="30">
        <v>7.5677119053127614E-4</v>
      </c>
      <c r="D1000" s="30" t="s">
        <v>1918</v>
      </c>
      <c r="E1000" s="30">
        <v>2.3579019052416431E-4</v>
      </c>
      <c r="F1000" s="30">
        <v>7.5677119053127614E-4</v>
      </c>
      <c r="G1000" s="23">
        <v>0</v>
      </c>
      <c r="H1000" s="23">
        <v>1</v>
      </c>
      <c r="I1000" s="23">
        <v>1</v>
      </c>
      <c r="K1000" s="14"/>
      <c r="L1000" s="14"/>
    </row>
    <row r="1001" spans="1:12" x14ac:dyDescent="0.2">
      <c r="A1001" t="s">
        <v>1031</v>
      </c>
      <c r="B1001" s="19">
        <v>0</v>
      </c>
      <c r="C1001" s="30">
        <v>7.5525648813263928E-4</v>
      </c>
      <c r="D1001" s="30" t="s">
        <v>1918</v>
      </c>
      <c r="E1001" s="30">
        <v>7.5525648813263928E-4</v>
      </c>
      <c r="F1001" s="30" t="s">
        <v>1918</v>
      </c>
      <c r="G1001" s="23">
        <v>0</v>
      </c>
      <c r="H1001" s="23">
        <v>1</v>
      </c>
      <c r="I1001" s="23">
        <v>0</v>
      </c>
      <c r="K1001" s="14"/>
      <c r="L1001" s="14"/>
    </row>
    <row r="1002" spans="1:12" x14ac:dyDescent="0.2">
      <c r="A1002" t="s">
        <v>1665</v>
      </c>
      <c r="B1002" s="19">
        <v>0</v>
      </c>
      <c r="C1002" s="30">
        <v>7.5482893451351445E-4</v>
      </c>
      <c r="D1002" s="30" t="s">
        <v>1918</v>
      </c>
      <c r="E1002" s="30" t="s">
        <v>1918</v>
      </c>
      <c r="F1002" s="30">
        <v>7.5482893451351445E-4</v>
      </c>
      <c r="G1002" s="23">
        <v>0</v>
      </c>
      <c r="H1002" s="23">
        <v>0</v>
      </c>
      <c r="I1002" s="23">
        <v>1</v>
      </c>
      <c r="K1002" s="14"/>
      <c r="L1002" s="14"/>
    </row>
    <row r="1003" spans="1:12" x14ac:dyDescent="0.2">
      <c r="A1003" t="s">
        <v>538</v>
      </c>
      <c r="B1003" s="19">
        <v>0</v>
      </c>
      <c r="C1003" s="30">
        <v>7.5148733758550589E-4</v>
      </c>
      <c r="D1003" s="30">
        <v>7.5148733758550589E-4</v>
      </c>
      <c r="E1003" s="30" t="s">
        <v>1918</v>
      </c>
      <c r="F1003" s="30" t="s">
        <v>1918</v>
      </c>
      <c r="G1003" s="23">
        <v>1</v>
      </c>
      <c r="H1003" s="23">
        <v>0</v>
      </c>
      <c r="I1003" s="23">
        <v>0</v>
      </c>
      <c r="K1003" s="14"/>
      <c r="L1003" s="14"/>
    </row>
    <row r="1004" spans="1:12" x14ac:dyDescent="0.2">
      <c r="A1004" t="s">
        <v>1422</v>
      </c>
      <c r="B1004" s="19">
        <v>0</v>
      </c>
      <c r="C1004" s="30">
        <v>7.5106578170236644E-4</v>
      </c>
      <c r="D1004" s="30" t="s">
        <v>1918</v>
      </c>
      <c r="E1004" s="30">
        <v>8.826029400740406E-5</v>
      </c>
      <c r="F1004" s="30">
        <v>7.5106578170236644E-4</v>
      </c>
      <c r="G1004" s="23">
        <v>0</v>
      </c>
      <c r="H1004" s="23">
        <v>1</v>
      </c>
      <c r="I1004" s="23">
        <v>1</v>
      </c>
      <c r="K1004" s="14"/>
      <c r="L1004" s="14"/>
    </row>
    <row r="1005" spans="1:12" x14ac:dyDescent="0.2">
      <c r="A1005" t="s">
        <v>542</v>
      </c>
      <c r="B1005" s="19">
        <v>0</v>
      </c>
      <c r="C1005" s="30">
        <v>7.4353496886093713E-4</v>
      </c>
      <c r="D1005" s="30">
        <v>7.4353496886093713E-4</v>
      </c>
      <c r="E1005" s="30" t="s">
        <v>1918</v>
      </c>
      <c r="F1005" s="30">
        <v>5.8514501920659695E-4</v>
      </c>
      <c r="G1005" s="23">
        <v>1</v>
      </c>
      <c r="H1005" s="23">
        <v>0</v>
      </c>
      <c r="I1005" s="23">
        <v>1</v>
      </c>
      <c r="J1005" s="23"/>
      <c r="K1005" s="14"/>
      <c r="L1005" s="14"/>
    </row>
    <row r="1006" spans="1:12" x14ac:dyDescent="0.2">
      <c r="A1006" t="s">
        <v>1444</v>
      </c>
      <c r="B1006" s="19">
        <v>0</v>
      </c>
      <c r="C1006" s="30">
        <v>7.4326370097322269E-4</v>
      </c>
      <c r="D1006" s="30" t="s">
        <v>1918</v>
      </c>
      <c r="E1006" s="30">
        <v>7.6986910938625392E-5</v>
      </c>
      <c r="F1006" s="30">
        <v>7.4326370097322269E-4</v>
      </c>
      <c r="G1006" s="23">
        <v>0</v>
      </c>
      <c r="H1006" s="23">
        <v>1</v>
      </c>
      <c r="I1006" s="23">
        <v>2</v>
      </c>
      <c r="K1006" s="14"/>
      <c r="L1006" s="14"/>
    </row>
    <row r="1007" spans="1:12" x14ac:dyDescent="0.2">
      <c r="A1007" t="s">
        <v>1063</v>
      </c>
      <c r="B1007" s="19">
        <v>0</v>
      </c>
      <c r="C1007" s="30">
        <v>7.3980373144024911E-4</v>
      </c>
      <c r="D1007" s="30" t="s">
        <v>1918</v>
      </c>
      <c r="E1007" s="30">
        <v>5.8646599937670237E-4</v>
      </c>
      <c r="F1007" s="30">
        <v>7.3980373144024911E-4</v>
      </c>
      <c r="G1007" s="23">
        <v>0</v>
      </c>
      <c r="H1007" s="23">
        <v>1</v>
      </c>
      <c r="I1007" s="23">
        <v>1</v>
      </c>
      <c r="K1007" s="14"/>
      <c r="L1007" s="14"/>
    </row>
    <row r="1008" spans="1:12" x14ac:dyDescent="0.2">
      <c r="A1008" t="s">
        <v>1033</v>
      </c>
      <c r="B1008" s="19">
        <v>0</v>
      </c>
      <c r="C1008" s="30">
        <v>7.3961019268385165E-4</v>
      </c>
      <c r="D1008" s="30" t="s">
        <v>1918</v>
      </c>
      <c r="E1008" s="30">
        <v>7.3961019268385165E-4</v>
      </c>
      <c r="F1008" s="30" t="s">
        <v>1918</v>
      </c>
      <c r="G1008" s="23">
        <v>0</v>
      </c>
      <c r="H1008" s="23">
        <v>2</v>
      </c>
      <c r="I1008" s="23">
        <v>0</v>
      </c>
      <c r="K1008" s="14"/>
      <c r="L1008" s="14"/>
    </row>
    <row r="1009" spans="1:12" x14ac:dyDescent="0.2">
      <c r="A1009" t="s">
        <v>1667</v>
      </c>
      <c r="B1009" s="19">
        <v>0</v>
      </c>
      <c r="C1009" s="30">
        <v>7.3793900518511672E-4</v>
      </c>
      <c r="D1009" s="30" t="s">
        <v>1918</v>
      </c>
      <c r="E1009" s="30" t="s">
        <v>1918</v>
      </c>
      <c r="F1009" s="30">
        <v>7.3793900518511672E-4</v>
      </c>
      <c r="G1009" s="23">
        <v>0</v>
      </c>
      <c r="H1009" s="23">
        <v>0</v>
      </c>
      <c r="I1009" s="23">
        <v>1</v>
      </c>
      <c r="K1009" s="14"/>
      <c r="L1009" s="14"/>
    </row>
    <row r="1010" spans="1:12" x14ac:dyDescent="0.2">
      <c r="A1010" t="s">
        <v>1668</v>
      </c>
      <c r="B1010" s="19">
        <v>0</v>
      </c>
      <c r="C1010" s="30">
        <v>7.3526084471864763E-4</v>
      </c>
      <c r="D1010" s="30" t="s">
        <v>1918</v>
      </c>
      <c r="E1010" s="30" t="s">
        <v>1918</v>
      </c>
      <c r="F1010" s="30">
        <v>7.3526084471864763E-4</v>
      </c>
      <c r="G1010" s="23">
        <v>0</v>
      </c>
      <c r="H1010" s="23">
        <v>0</v>
      </c>
      <c r="I1010" s="23">
        <v>1</v>
      </c>
      <c r="K1010" s="14"/>
      <c r="L1010" s="14"/>
    </row>
    <row r="1011" spans="1:12" x14ac:dyDescent="0.2">
      <c r="A1011" t="s">
        <v>1032</v>
      </c>
      <c r="B1011" s="19">
        <v>0</v>
      </c>
      <c r="C1011" s="30">
        <v>7.3504344083244043E-4</v>
      </c>
      <c r="D1011" s="30" t="s">
        <v>1918</v>
      </c>
      <c r="E1011" s="30">
        <v>7.3504344083244043E-4</v>
      </c>
      <c r="F1011" s="30" t="s">
        <v>1918</v>
      </c>
      <c r="G1011" s="23">
        <v>0</v>
      </c>
      <c r="H1011" s="23">
        <v>1</v>
      </c>
      <c r="I1011" s="23">
        <v>0</v>
      </c>
      <c r="K1011" s="14"/>
      <c r="L1011" s="14"/>
    </row>
    <row r="1012" spans="1:12" x14ac:dyDescent="0.2">
      <c r="A1012" t="s">
        <v>659</v>
      </c>
      <c r="B1012" s="19">
        <v>0</v>
      </c>
      <c r="C1012" s="30">
        <v>7.3010948693260237E-4</v>
      </c>
      <c r="D1012" s="30">
        <v>4.3765248142266098E-4</v>
      </c>
      <c r="E1012" s="30">
        <v>7.3010948693260237E-4</v>
      </c>
      <c r="F1012" s="30">
        <v>3.7356069876851619E-4</v>
      </c>
      <c r="G1012" s="23">
        <v>1</v>
      </c>
      <c r="H1012" s="23">
        <v>1</v>
      </c>
      <c r="I1012" s="23">
        <v>1</v>
      </c>
      <c r="K1012" s="14"/>
      <c r="L1012" s="14"/>
    </row>
    <row r="1013" spans="1:12" x14ac:dyDescent="0.2">
      <c r="A1013" t="s">
        <v>1035</v>
      </c>
      <c r="B1013" s="19">
        <v>0</v>
      </c>
      <c r="C1013" s="30">
        <v>7.2646962557077941E-4</v>
      </c>
      <c r="D1013" s="30" t="s">
        <v>1918</v>
      </c>
      <c r="E1013" s="30">
        <v>7.2646962557077941E-4</v>
      </c>
      <c r="F1013" s="30" t="s">
        <v>1918</v>
      </c>
      <c r="G1013" s="23">
        <v>0</v>
      </c>
      <c r="H1013" s="23">
        <v>2</v>
      </c>
      <c r="I1013" s="23">
        <v>0</v>
      </c>
      <c r="K1013" s="14"/>
      <c r="L1013" s="14"/>
    </row>
    <row r="1014" spans="1:12" x14ac:dyDescent="0.2">
      <c r="A1014" t="s">
        <v>1669</v>
      </c>
      <c r="B1014" s="19">
        <v>0</v>
      </c>
      <c r="C1014" s="30">
        <v>7.2549703074646589E-4</v>
      </c>
      <c r="D1014" s="30" t="s">
        <v>1918</v>
      </c>
      <c r="E1014" s="30" t="s">
        <v>1918</v>
      </c>
      <c r="F1014" s="30">
        <v>7.2549703074646589E-4</v>
      </c>
      <c r="G1014" s="23">
        <v>0</v>
      </c>
      <c r="H1014" s="23">
        <v>0</v>
      </c>
      <c r="I1014" s="23">
        <v>1</v>
      </c>
      <c r="K1014" s="14"/>
      <c r="L1014" s="14"/>
    </row>
    <row r="1015" spans="1:12" x14ac:dyDescent="0.2">
      <c r="A1015" t="s">
        <v>613</v>
      </c>
      <c r="B1015" s="19">
        <v>0</v>
      </c>
      <c r="C1015" s="30">
        <v>7.2371720711432842E-4</v>
      </c>
      <c r="D1015" s="30">
        <v>5.3249725370293534E-4</v>
      </c>
      <c r="E1015" s="30" t="s">
        <v>1918</v>
      </c>
      <c r="F1015" s="30">
        <v>7.2371720711432842E-4</v>
      </c>
      <c r="G1015" s="23">
        <v>1</v>
      </c>
      <c r="H1015" s="23">
        <v>0</v>
      </c>
      <c r="I1015" s="23">
        <v>1</v>
      </c>
      <c r="K1015" s="14"/>
      <c r="L1015" s="14"/>
    </row>
    <row r="1016" spans="1:12" x14ac:dyDescent="0.2">
      <c r="A1016" t="s">
        <v>1670</v>
      </c>
      <c r="B1016" s="19">
        <v>0</v>
      </c>
      <c r="C1016" s="30">
        <v>7.2088412206266573E-4</v>
      </c>
      <c r="D1016" s="30" t="s">
        <v>1918</v>
      </c>
      <c r="E1016" s="30" t="s">
        <v>1918</v>
      </c>
      <c r="F1016" s="30">
        <v>7.2088412206266573E-4</v>
      </c>
      <c r="G1016" s="23">
        <v>0</v>
      </c>
      <c r="H1016" s="23">
        <v>0</v>
      </c>
      <c r="I1016" s="23">
        <v>2</v>
      </c>
      <c r="K1016" s="14"/>
      <c r="L1016" s="14"/>
    </row>
    <row r="1017" spans="1:12" x14ac:dyDescent="0.2">
      <c r="A1017" t="s">
        <v>556</v>
      </c>
      <c r="B1017" s="19">
        <v>0</v>
      </c>
      <c r="C1017" s="30">
        <v>7.1959990285510418E-4</v>
      </c>
      <c r="D1017" s="30">
        <v>6.5655762760223342E-4</v>
      </c>
      <c r="E1017" s="30" t="s">
        <v>1918</v>
      </c>
      <c r="F1017" s="30">
        <v>7.1959990285510418E-4</v>
      </c>
      <c r="G1017" s="23">
        <v>1</v>
      </c>
      <c r="H1017" s="23">
        <v>0</v>
      </c>
      <c r="I1017" s="23">
        <v>1</v>
      </c>
      <c r="K1017" s="14"/>
      <c r="L1017" s="14"/>
    </row>
    <row r="1018" spans="1:12" x14ac:dyDescent="0.2">
      <c r="A1018" t="s">
        <v>645</v>
      </c>
      <c r="B1018" s="19">
        <v>0</v>
      </c>
      <c r="C1018" s="30">
        <v>7.0620650918321645E-4</v>
      </c>
      <c r="D1018" s="30">
        <v>4.6288467269528429E-4</v>
      </c>
      <c r="E1018" s="30">
        <v>1.705748896490052E-4</v>
      </c>
      <c r="F1018" s="30">
        <v>7.0620650918321645E-4</v>
      </c>
      <c r="G1018" s="23">
        <v>1</v>
      </c>
      <c r="H1018" s="23">
        <v>1</v>
      </c>
      <c r="I1018" s="23">
        <v>2</v>
      </c>
      <c r="K1018" s="14"/>
      <c r="L1018" s="14"/>
    </row>
    <row r="1019" spans="1:12" x14ac:dyDescent="0.2">
      <c r="A1019" t="s">
        <v>1037</v>
      </c>
      <c r="B1019" s="19">
        <v>0</v>
      </c>
      <c r="C1019" s="30">
        <v>7.0409878079124102E-4</v>
      </c>
      <c r="D1019" s="30" t="s">
        <v>1918</v>
      </c>
      <c r="E1019" s="30">
        <v>7.0409878079124102E-4</v>
      </c>
      <c r="F1019" s="30" t="s">
        <v>1918</v>
      </c>
      <c r="G1019" s="23">
        <v>0</v>
      </c>
      <c r="H1019" s="23">
        <v>2</v>
      </c>
      <c r="I1019" s="23">
        <v>0</v>
      </c>
      <c r="K1019" s="14"/>
      <c r="L1019" s="14"/>
    </row>
    <row r="1020" spans="1:12" x14ac:dyDescent="0.2">
      <c r="A1020" t="s">
        <v>1043</v>
      </c>
      <c r="B1020" s="19">
        <v>0</v>
      </c>
      <c r="C1020" s="30">
        <v>7.0407778142513608E-4</v>
      </c>
      <c r="D1020" s="30" t="s">
        <v>1918</v>
      </c>
      <c r="E1020" s="30">
        <v>6.9193144212407554E-4</v>
      </c>
      <c r="F1020" s="30">
        <v>7.0407778142513608E-4</v>
      </c>
      <c r="G1020" s="23">
        <v>0</v>
      </c>
      <c r="H1020" s="23">
        <v>1</v>
      </c>
      <c r="I1020" s="23">
        <v>1</v>
      </c>
      <c r="K1020" s="14"/>
      <c r="L1020" s="14"/>
    </row>
    <row r="1021" spans="1:12" x14ac:dyDescent="0.2">
      <c r="A1021" t="s">
        <v>1036</v>
      </c>
      <c r="B1021" s="19">
        <v>0</v>
      </c>
      <c r="C1021" s="30">
        <v>7.0401142395605434E-4</v>
      </c>
      <c r="D1021" s="30" t="s">
        <v>1918</v>
      </c>
      <c r="E1021" s="30">
        <v>7.0401142395605434E-4</v>
      </c>
      <c r="F1021" s="30" t="s">
        <v>1918</v>
      </c>
      <c r="G1021" s="23">
        <v>0</v>
      </c>
      <c r="H1021" s="23">
        <v>1</v>
      </c>
      <c r="I1021" s="23">
        <v>0</v>
      </c>
      <c r="K1021" s="14"/>
      <c r="L1021" s="14"/>
    </row>
    <row r="1022" spans="1:12" x14ac:dyDescent="0.2">
      <c r="A1022" t="s">
        <v>1039</v>
      </c>
      <c r="B1022" s="19">
        <v>0</v>
      </c>
      <c r="C1022" s="30">
        <v>7.0179344987347239E-4</v>
      </c>
      <c r="D1022" s="30" t="s">
        <v>1918</v>
      </c>
      <c r="E1022" s="30">
        <v>7.0179344987347239E-4</v>
      </c>
      <c r="F1022" s="30" t="s">
        <v>1918</v>
      </c>
      <c r="G1022" s="23">
        <v>0</v>
      </c>
      <c r="H1022" s="23">
        <v>1</v>
      </c>
      <c r="I1022" s="23">
        <v>0</v>
      </c>
      <c r="K1022" s="14"/>
      <c r="L1022" s="14"/>
    </row>
    <row r="1023" spans="1:12" x14ac:dyDescent="0.2">
      <c r="A1023" t="s">
        <v>1049</v>
      </c>
      <c r="B1023" s="19">
        <v>0</v>
      </c>
      <c r="C1023" s="30">
        <v>7.0094426448302771E-4</v>
      </c>
      <c r="D1023" s="30" t="s">
        <v>1918</v>
      </c>
      <c r="E1023" s="30">
        <v>6.3361608955006499E-4</v>
      </c>
      <c r="F1023" s="30">
        <v>7.0094426448302771E-4</v>
      </c>
      <c r="G1023" s="23">
        <v>0</v>
      </c>
      <c r="H1023" s="23">
        <v>1</v>
      </c>
      <c r="I1023" s="23">
        <v>1</v>
      </c>
      <c r="K1023" s="14"/>
      <c r="L1023" s="14"/>
    </row>
    <row r="1024" spans="1:12" x14ac:dyDescent="0.2">
      <c r="A1024" t="s">
        <v>1038</v>
      </c>
      <c r="B1024" s="19">
        <v>0</v>
      </c>
      <c r="C1024" s="30">
        <v>6.9723035817892453E-4</v>
      </c>
      <c r="D1024" s="30" t="s">
        <v>1918</v>
      </c>
      <c r="E1024" s="30">
        <v>6.9723035817892453E-4</v>
      </c>
      <c r="F1024" s="30" t="s">
        <v>1918</v>
      </c>
      <c r="G1024" s="23">
        <v>0</v>
      </c>
      <c r="H1024" s="23">
        <v>1</v>
      </c>
      <c r="I1024" s="23">
        <v>0</v>
      </c>
      <c r="K1024" s="14"/>
      <c r="L1024" s="14"/>
    </row>
    <row r="1025" spans="1:12" x14ac:dyDescent="0.2">
      <c r="A1025" t="s">
        <v>1672</v>
      </c>
      <c r="B1025" s="19">
        <v>0</v>
      </c>
      <c r="C1025" s="30">
        <v>6.9463607275661399E-4</v>
      </c>
      <c r="D1025" s="30" t="s">
        <v>1918</v>
      </c>
      <c r="E1025" s="30" t="s">
        <v>1918</v>
      </c>
      <c r="F1025" s="30">
        <v>6.9463607275661399E-4</v>
      </c>
      <c r="G1025" s="23">
        <v>0</v>
      </c>
      <c r="H1025" s="23">
        <v>0</v>
      </c>
      <c r="I1025" s="23">
        <v>1</v>
      </c>
      <c r="K1025" s="14"/>
      <c r="L1025" s="14"/>
    </row>
    <row r="1026" spans="1:12" x14ac:dyDescent="0.2">
      <c r="A1026" t="s">
        <v>1671</v>
      </c>
      <c r="B1026" s="19">
        <v>0</v>
      </c>
      <c r="C1026" s="30">
        <v>6.9268689039130883E-4</v>
      </c>
      <c r="D1026" s="30" t="s">
        <v>1918</v>
      </c>
      <c r="E1026" s="30" t="s">
        <v>1918</v>
      </c>
      <c r="F1026" s="30">
        <v>6.9268689039130883E-4</v>
      </c>
      <c r="G1026" s="23">
        <v>0</v>
      </c>
      <c r="H1026" s="23">
        <v>0</v>
      </c>
      <c r="I1026" s="23">
        <v>1</v>
      </c>
      <c r="K1026" s="14"/>
      <c r="L1026" s="14"/>
    </row>
    <row r="1027" spans="1:12" x14ac:dyDescent="0.2">
      <c r="A1027" t="s">
        <v>1673</v>
      </c>
      <c r="B1027" s="19">
        <v>0</v>
      </c>
      <c r="C1027" s="30">
        <v>6.8933851511355593E-4</v>
      </c>
      <c r="D1027" s="30" t="s">
        <v>1918</v>
      </c>
      <c r="E1027" s="30" t="s">
        <v>1918</v>
      </c>
      <c r="F1027" s="30">
        <v>6.8933851511355593E-4</v>
      </c>
      <c r="G1027" s="23">
        <v>0</v>
      </c>
      <c r="H1027" s="23">
        <v>0</v>
      </c>
      <c r="I1027" s="23">
        <v>1</v>
      </c>
      <c r="K1027" s="14"/>
      <c r="L1027" s="14"/>
    </row>
    <row r="1028" spans="1:12" x14ac:dyDescent="0.2">
      <c r="A1028" t="s">
        <v>545</v>
      </c>
      <c r="B1028" s="19">
        <v>0</v>
      </c>
      <c r="C1028" s="30">
        <v>6.8893959942183678E-4</v>
      </c>
      <c r="D1028" s="30">
        <v>6.8893959942183678E-4</v>
      </c>
      <c r="E1028" s="30" t="s">
        <v>1918</v>
      </c>
      <c r="F1028" s="30">
        <v>5.713387069555643E-4</v>
      </c>
      <c r="G1028" s="23">
        <v>1</v>
      </c>
      <c r="H1028" s="23">
        <v>0</v>
      </c>
      <c r="I1028" s="23">
        <v>1</v>
      </c>
      <c r="K1028" s="14"/>
      <c r="L1028" s="14"/>
    </row>
    <row r="1029" spans="1:12" x14ac:dyDescent="0.2">
      <c r="A1029" t="s">
        <v>1674</v>
      </c>
      <c r="B1029" s="19">
        <v>0</v>
      </c>
      <c r="C1029" s="30">
        <v>6.8813633141072373E-4</v>
      </c>
      <c r="D1029" s="30" t="s">
        <v>1918</v>
      </c>
      <c r="E1029" s="30" t="s">
        <v>1918</v>
      </c>
      <c r="F1029" s="30">
        <v>6.8813633141072373E-4</v>
      </c>
      <c r="G1029" s="23">
        <v>0</v>
      </c>
      <c r="H1029" s="23">
        <v>0</v>
      </c>
      <c r="I1029" s="23">
        <v>1</v>
      </c>
      <c r="K1029" s="14"/>
      <c r="L1029" s="14"/>
    </row>
    <row r="1030" spans="1:12" x14ac:dyDescent="0.2">
      <c r="A1030" t="s">
        <v>574</v>
      </c>
      <c r="B1030" s="19">
        <v>0</v>
      </c>
      <c r="C1030" s="30">
        <v>6.8808253211913642E-4</v>
      </c>
      <c r="D1030" s="30">
        <v>5.842903643175875E-4</v>
      </c>
      <c r="E1030" s="30" t="s">
        <v>1918</v>
      </c>
      <c r="F1030" s="30">
        <v>6.8808253211913642E-4</v>
      </c>
      <c r="G1030" s="23">
        <v>1</v>
      </c>
      <c r="H1030" s="23">
        <v>0</v>
      </c>
      <c r="I1030" s="23">
        <v>1</v>
      </c>
      <c r="K1030" s="14"/>
      <c r="L1030" s="14"/>
    </row>
    <row r="1031" spans="1:12" x14ac:dyDescent="0.2">
      <c r="A1031" t="s">
        <v>552</v>
      </c>
      <c r="B1031" s="19">
        <v>0</v>
      </c>
      <c r="C1031" s="30">
        <v>6.8631157344488684E-4</v>
      </c>
      <c r="D1031" s="30">
        <v>6.7446289084735305E-4</v>
      </c>
      <c r="E1031" s="30" t="s">
        <v>1918</v>
      </c>
      <c r="F1031" s="30">
        <v>6.8631157344488684E-4</v>
      </c>
      <c r="G1031" s="23">
        <v>1</v>
      </c>
      <c r="H1031" s="23">
        <v>0</v>
      </c>
      <c r="I1031" s="23">
        <v>1</v>
      </c>
      <c r="K1031" s="14"/>
      <c r="L1031" s="14"/>
    </row>
    <row r="1032" spans="1:12" x14ac:dyDescent="0.2">
      <c r="A1032" t="s">
        <v>707</v>
      </c>
      <c r="B1032" s="19">
        <v>0</v>
      </c>
      <c r="C1032" s="30">
        <v>6.8624486463247122E-4</v>
      </c>
      <c r="D1032" s="30">
        <v>3.4684953124467638E-4</v>
      </c>
      <c r="E1032" s="30">
        <v>1.5806782673548629E-4</v>
      </c>
      <c r="F1032" s="30">
        <v>6.8624486463247122E-4</v>
      </c>
      <c r="G1032" s="23">
        <v>1</v>
      </c>
      <c r="H1032" s="23">
        <v>1</v>
      </c>
      <c r="I1032" s="23">
        <v>2</v>
      </c>
      <c r="K1032" s="14"/>
      <c r="L1032" s="14"/>
    </row>
    <row r="1033" spans="1:12" x14ac:dyDescent="0.2">
      <c r="A1033" t="s">
        <v>1040</v>
      </c>
      <c r="B1033" s="19">
        <v>0</v>
      </c>
      <c r="C1033" s="30">
        <v>6.8523661441752216E-4</v>
      </c>
      <c r="D1033" s="30" t="s">
        <v>1918</v>
      </c>
      <c r="E1033" s="30">
        <v>6.8523661441752216E-4</v>
      </c>
      <c r="F1033" s="30" t="s">
        <v>1918</v>
      </c>
      <c r="G1033" s="23">
        <v>0</v>
      </c>
      <c r="H1033" s="23">
        <v>2</v>
      </c>
      <c r="I1033" s="23">
        <v>0</v>
      </c>
      <c r="K1033" s="14"/>
      <c r="L1033" s="14"/>
    </row>
    <row r="1034" spans="1:12" x14ac:dyDescent="0.2">
      <c r="A1034" t="s">
        <v>1041</v>
      </c>
      <c r="B1034" s="19">
        <v>0</v>
      </c>
      <c r="C1034" s="30">
        <v>6.8448489895513425E-4</v>
      </c>
      <c r="D1034" s="30" t="s">
        <v>1918</v>
      </c>
      <c r="E1034" s="30">
        <v>6.8448489895513425E-4</v>
      </c>
      <c r="F1034" s="30" t="s">
        <v>1918</v>
      </c>
      <c r="G1034" s="23">
        <v>0</v>
      </c>
      <c r="H1034" s="23">
        <v>1</v>
      </c>
      <c r="I1034" s="23">
        <v>0</v>
      </c>
      <c r="K1034" s="14"/>
      <c r="L1034" s="14"/>
    </row>
    <row r="1035" spans="1:12" x14ac:dyDescent="0.2">
      <c r="A1035" t="s">
        <v>1042</v>
      </c>
      <c r="B1035" s="19">
        <v>0</v>
      </c>
      <c r="C1035" s="30">
        <v>6.8241007316985358E-4</v>
      </c>
      <c r="D1035" s="30" t="s">
        <v>1918</v>
      </c>
      <c r="E1035" s="30">
        <v>6.8241007316985358E-4</v>
      </c>
      <c r="F1035" s="30" t="s">
        <v>1918</v>
      </c>
      <c r="G1035" s="23">
        <v>0</v>
      </c>
      <c r="H1035" s="23">
        <v>4</v>
      </c>
      <c r="I1035" s="23">
        <v>0</v>
      </c>
      <c r="K1035" s="14"/>
      <c r="L1035" s="14"/>
    </row>
    <row r="1036" spans="1:12" x14ac:dyDescent="0.2">
      <c r="A1036" t="s">
        <v>1676</v>
      </c>
      <c r="B1036" s="19">
        <v>0</v>
      </c>
      <c r="C1036" s="30">
        <v>6.7779430601316219E-4</v>
      </c>
      <c r="D1036" s="30" t="s">
        <v>1918</v>
      </c>
      <c r="E1036" s="30" t="s">
        <v>1918</v>
      </c>
      <c r="F1036" s="30">
        <v>6.7779430601316219E-4</v>
      </c>
      <c r="G1036" s="23">
        <v>0</v>
      </c>
      <c r="H1036" s="23">
        <v>0</v>
      </c>
      <c r="I1036" s="23">
        <v>1</v>
      </c>
      <c r="K1036" s="14"/>
      <c r="L1036" s="14"/>
    </row>
    <row r="1037" spans="1:12" x14ac:dyDescent="0.2">
      <c r="A1037" t="s">
        <v>654</v>
      </c>
      <c r="B1037" s="19">
        <v>0</v>
      </c>
      <c r="C1037" s="30">
        <v>6.7671619366457651E-4</v>
      </c>
      <c r="D1037" s="30">
        <v>4.4643090509240613E-4</v>
      </c>
      <c r="E1037" s="30" t="s">
        <v>1918</v>
      </c>
      <c r="F1037" s="30">
        <v>6.7671619366457651E-4</v>
      </c>
      <c r="G1037" s="23">
        <v>1</v>
      </c>
      <c r="H1037" s="23">
        <v>0</v>
      </c>
      <c r="I1037" s="23">
        <v>1</v>
      </c>
      <c r="K1037" s="14"/>
      <c r="L1037" s="14"/>
    </row>
    <row r="1038" spans="1:12" x14ac:dyDescent="0.2">
      <c r="A1038" t="s">
        <v>1044</v>
      </c>
      <c r="B1038" s="19">
        <v>0</v>
      </c>
      <c r="C1038" s="30">
        <v>6.7175883695971502E-4</v>
      </c>
      <c r="D1038" s="30" t="s">
        <v>1918</v>
      </c>
      <c r="E1038" s="30">
        <v>6.7175883695971502E-4</v>
      </c>
      <c r="F1038" s="30" t="s">
        <v>1918</v>
      </c>
      <c r="G1038" s="23">
        <v>0</v>
      </c>
      <c r="H1038" s="23">
        <v>2</v>
      </c>
      <c r="I1038" s="23">
        <v>0</v>
      </c>
      <c r="K1038" s="14"/>
      <c r="L1038" s="14"/>
    </row>
    <row r="1039" spans="1:12" x14ac:dyDescent="0.2">
      <c r="A1039" t="s">
        <v>1047</v>
      </c>
      <c r="B1039" s="19">
        <v>0</v>
      </c>
      <c r="C1039" s="30">
        <v>6.7165294979414547E-4</v>
      </c>
      <c r="D1039" s="30" t="s">
        <v>1918</v>
      </c>
      <c r="E1039" s="30">
        <v>6.4883393362423654E-4</v>
      </c>
      <c r="F1039" s="30">
        <v>6.7165294979414547E-4</v>
      </c>
      <c r="G1039" s="23">
        <v>0</v>
      </c>
      <c r="H1039" s="23">
        <v>2</v>
      </c>
      <c r="I1039" s="23">
        <v>2</v>
      </c>
      <c r="K1039" s="14"/>
      <c r="L1039" s="14"/>
    </row>
    <row r="1040" spans="1:12" x14ac:dyDescent="0.2">
      <c r="A1040" t="s">
        <v>554</v>
      </c>
      <c r="B1040" s="19">
        <v>0</v>
      </c>
      <c r="C1040" s="30">
        <v>6.7063022384160136E-4</v>
      </c>
      <c r="D1040" s="30">
        <v>6.7063022384160136E-4</v>
      </c>
      <c r="E1040" s="30" t="s">
        <v>1918</v>
      </c>
      <c r="F1040" s="30">
        <v>2.732725439177796E-4</v>
      </c>
      <c r="G1040" s="23">
        <v>1</v>
      </c>
      <c r="H1040" s="23">
        <v>0</v>
      </c>
      <c r="I1040" s="23">
        <v>1</v>
      </c>
      <c r="K1040" s="14"/>
      <c r="L1040" s="14"/>
    </row>
    <row r="1041" spans="1:12" x14ac:dyDescent="0.2">
      <c r="A1041" t="s">
        <v>551</v>
      </c>
      <c r="B1041" s="19">
        <v>0</v>
      </c>
      <c r="C1041" s="30">
        <v>6.7033037969030699E-4</v>
      </c>
      <c r="D1041" s="30">
        <v>6.7033037969030699E-4</v>
      </c>
      <c r="E1041" s="30">
        <v>1.010572958686957E-4</v>
      </c>
      <c r="F1041" s="30" t="s">
        <v>1918</v>
      </c>
      <c r="G1041" s="23">
        <v>1</v>
      </c>
      <c r="H1041" s="23">
        <v>1</v>
      </c>
      <c r="I1041" s="23">
        <v>0</v>
      </c>
      <c r="K1041" s="14"/>
      <c r="L1041" s="14"/>
    </row>
    <row r="1042" spans="1:12" x14ac:dyDescent="0.2">
      <c r="A1042" t="s">
        <v>1678</v>
      </c>
      <c r="B1042" s="19">
        <v>0</v>
      </c>
      <c r="C1042" s="30">
        <v>6.7027433087906698E-4</v>
      </c>
      <c r="D1042" s="30" t="s">
        <v>1918</v>
      </c>
      <c r="E1042" s="30" t="s">
        <v>1918</v>
      </c>
      <c r="F1042" s="30">
        <v>6.7027433087906698E-4</v>
      </c>
      <c r="G1042" s="23">
        <v>0</v>
      </c>
      <c r="H1042" s="23">
        <v>0</v>
      </c>
      <c r="I1042" s="23">
        <v>1</v>
      </c>
      <c r="K1042" s="14"/>
      <c r="L1042" s="14"/>
    </row>
    <row r="1043" spans="1:12" x14ac:dyDescent="0.2">
      <c r="A1043" t="s">
        <v>780</v>
      </c>
      <c r="B1043" s="19">
        <v>0</v>
      </c>
      <c r="C1043" s="30">
        <v>6.6918637319009059E-4</v>
      </c>
      <c r="D1043" s="30">
        <v>1.722265758667098E-4</v>
      </c>
      <c r="E1043" s="30" t="s">
        <v>1918</v>
      </c>
      <c r="F1043" s="30">
        <v>6.6918637319009059E-4</v>
      </c>
      <c r="G1043" s="23">
        <v>1</v>
      </c>
      <c r="H1043" s="23">
        <v>0</v>
      </c>
      <c r="I1043" s="23">
        <v>1</v>
      </c>
      <c r="K1043" s="14"/>
      <c r="L1043" s="14"/>
    </row>
    <row r="1044" spans="1:12" x14ac:dyDescent="0.2">
      <c r="A1044" t="s">
        <v>1675</v>
      </c>
      <c r="B1044" s="19">
        <v>0</v>
      </c>
      <c r="C1044" s="30">
        <v>6.6844593546851855E-4</v>
      </c>
      <c r="D1044" s="30" t="s">
        <v>1918</v>
      </c>
      <c r="E1044" s="30" t="s">
        <v>1918</v>
      </c>
      <c r="F1044" s="30">
        <v>6.6844593546851855E-4</v>
      </c>
      <c r="G1044" s="23">
        <v>0</v>
      </c>
      <c r="H1044" s="23">
        <v>0</v>
      </c>
      <c r="I1044" s="23">
        <v>1</v>
      </c>
      <c r="K1044" s="14"/>
      <c r="L1044" s="14"/>
    </row>
    <row r="1045" spans="1:12" x14ac:dyDescent="0.2">
      <c r="A1045" t="s">
        <v>1680</v>
      </c>
      <c r="B1045" s="19">
        <v>0</v>
      </c>
      <c r="C1045" s="30">
        <v>6.6811855274608132E-4</v>
      </c>
      <c r="D1045" s="30" t="s">
        <v>1918</v>
      </c>
      <c r="E1045" s="30" t="s">
        <v>1918</v>
      </c>
      <c r="F1045" s="30">
        <v>6.6811855274608132E-4</v>
      </c>
      <c r="G1045" s="23">
        <v>0</v>
      </c>
      <c r="H1045" s="23">
        <v>0</v>
      </c>
      <c r="I1045" s="23">
        <v>1</v>
      </c>
      <c r="K1045" s="14"/>
      <c r="L1045" s="14"/>
    </row>
    <row r="1046" spans="1:12" x14ac:dyDescent="0.2">
      <c r="A1046" t="s">
        <v>763</v>
      </c>
      <c r="B1046" s="19">
        <v>0</v>
      </c>
      <c r="C1046" s="30">
        <v>6.6702741817652894E-4</v>
      </c>
      <c r="D1046" s="30">
        <v>2.076732722186081E-4</v>
      </c>
      <c r="E1046" s="30">
        <v>2.5953706703453049E-4</v>
      </c>
      <c r="F1046" s="30">
        <v>6.6702741817652894E-4</v>
      </c>
      <c r="G1046" s="23">
        <v>1</v>
      </c>
      <c r="H1046" s="23">
        <v>3</v>
      </c>
      <c r="I1046" s="23">
        <v>3</v>
      </c>
      <c r="K1046" s="14"/>
      <c r="L1046" s="14"/>
    </row>
    <row r="1047" spans="1:12" x14ac:dyDescent="0.2">
      <c r="A1047" t="s">
        <v>1420</v>
      </c>
      <c r="B1047" s="19">
        <v>0</v>
      </c>
      <c r="C1047" s="30">
        <v>6.6657021849442287E-4</v>
      </c>
      <c r="D1047" s="30" t="s">
        <v>1918</v>
      </c>
      <c r="E1047" s="30">
        <v>9.0304697035480395E-5</v>
      </c>
      <c r="F1047" s="30">
        <v>6.6657021849442287E-4</v>
      </c>
      <c r="G1047" s="23">
        <v>0</v>
      </c>
      <c r="H1047" s="23">
        <v>1</v>
      </c>
      <c r="I1047" s="23">
        <v>2</v>
      </c>
      <c r="K1047" s="14"/>
      <c r="L1047" s="14"/>
    </row>
    <row r="1048" spans="1:12" x14ac:dyDescent="0.2">
      <c r="A1048" t="s">
        <v>1045</v>
      </c>
      <c r="B1048" s="19">
        <v>0</v>
      </c>
      <c r="C1048" s="30">
        <v>6.6067121303346385E-4</v>
      </c>
      <c r="D1048" s="30" t="s">
        <v>1918</v>
      </c>
      <c r="E1048" s="30">
        <v>6.6067121303346385E-4</v>
      </c>
      <c r="F1048" s="30" t="s">
        <v>1918</v>
      </c>
      <c r="G1048" s="23">
        <v>0</v>
      </c>
      <c r="H1048" s="23">
        <v>1</v>
      </c>
      <c r="I1048" s="23">
        <v>0</v>
      </c>
      <c r="K1048" s="14"/>
      <c r="L1048" s="14"/>
    </row>
    <row r="1049" spans="1:12" x14ac:dyDescent="0.2">
      <c r="A1049" t="s">
        <v>616</v>
      </c>
      <c r="B1049" s="19">
        <v>0</v>
      </c>
      <c r="C1049" s="30">
        <v>6.5828306926415622E-4</v>
      </c>
      <c r="D1049" s="30">
        <v>5.2829564910412464E-4</v>
      </c>
      <c r="E1049" s="30">
        <v>6.5828306926415622E-4</v>
      </c>
      <c r="F1049" s="30" t="s">
        <v>1918</v>
      </c>
      <c r="G1049" s="23">
        <v>1</v>
      </c>
      <c r="H1049" s="23">
        <v>4</v>
      </c>
      <c r="I1049" s="23">
        <v>0</v>
      </c>
      <c r="K1049" s="14"/>
      <c r="L1049" s="14"/>
    </row>
    <row r="1050" spans="1:12" x14ac:dyDescent="0.2">
      <c r="A1050" t="s">
        <v>1046</v>
      </c>
      <c r="B1050" s="19">
        <v>0</v>
      </c>
      <c r="C1050" s="30">
        <v>6.5802757962461376E-4</v>
      </c>
      <c r="D1050" s="30" t="s">
        <v>1918</v>
      </c>
      <c r="E1050" s="30">
        <v>6.5802757962461376E-4</v>
      </c>
      <c r="F1050" s="30" t="s">
        <v>1918</v>
      </c>
      <c r="G1050" s="23">
        <v>0</v>
      </c>
      <c r="H1050" s="23">
        <v>2</v>
      </c>
      <c r="I1050" s="23">
        <v>0</v>
      </c>
      <c r="K1050" s="14"/>
      <c r="L1050" s="14"/>
    </row>
    <row r="1051" spans="1:12" x14ac:dyDescent="0.2">
      <c r="A1051" t="s">
        <v>1679</v>
      </c>
      <c r="B1051" s="19">
        <v>0</v>
      </c>
      <c r="C1051" s="30">
        <v>6.5757182303367281E-4</v>
      </c>
      <c r="D1051" s="30" t="s">
        <v>1918</v>
      </c>
      <c r="E1051" s="30" t="s">
        <v>1918</v>
      </c>
      <c r="F1051" s="30">
        <v>6.5757182303367281E-4</v>
      </c>
      <c r="G1051" s="23">
        <v>0</v>
      </c>
      <c r="H1051" s="23">
        <v>0</v>
      </c>
      <c r="I1051" s="23">
        <v>1</v>
      </c>
      <c r="K1051" s="14"/>
      <c r="L1051" s="14"/>
    </row>
    <row r="1052" spans="1:12" x14ac:dyDescent="0.2">
      <c r="A1052" t="s">
        <v>1677</v>
      </c>
      <c r="B1052" s="19">
        <v>0</v>
      </c>
      <c r="C1052" s="30">
        <v>6.5512242373228055E-4</v>
      </c>
      <c r="D1052" s="30" t="s">
        <v>1918</v>
      </c>
      <c r="E1052" s="30" t="s">
        <v>1918</v>
      </c>
      <c r="F1052" s="30">
        <v>6.5512242373228055E-4</v>
      </c>
      <c r="G1052" s="23">
        <v>0</v>
      </c>
      <c r="H1052" s="23">
        <v>0</v>
      </c>
      <c r="I1052" s="23">
        <v>1</v>
      </c>
      <c r="K1052" s="14"/>
      <c r="L1052" s="14"/>
    </row>
    <row r="1053" spans="1:12" x14ac:dyDescent="0.2">
      <c r="A1053" t="s">
        <v>555</v>
      </c>
      <c r="B1053" s="19">
        <v>0</v>
      </c>
      <c r="C1053" s="30">
        <v>6.550889535591152E-4</v>
      </c>
      <c r="D1053" s="30">
        <v>6.550889535591152E-4</v>
      </c>
      <c r="E1053" s="30">
        <v>1.501185527367872E-4</v>
      </c>
      <c r="F1053" s="30" t="s">
        <v>1918</v>
      </c>
      <c r="G1053" s="23">
        <v>1</v>
      </c>
      <c r="H1053" s="23">
        <v>1</v>
      </c>
      <c r="I1053" s="23">
        <v>0</v>
      </c>
      <c r="K1053" s="14"/>
      <c r="L1053" s="14"/>
    </row>
    <row r="1054" spans="1:12" x14ac:dyDescent="0.2">
      <c r="A1054" t="s">
        <v>559</v>
      </c>
      <c r="B1054" s="19">
        <v>0</v>
      </c>
      <c r="C1054" s="30">
        <v>6.5223772095872139E-4</v>
      </c>
      <c r="D1054" s="30">
        <v>6.5223772095872139E-4</v>
      </c>
      <c r="E1054" s="30" t="s">
        <v>1918</v>
      </c>
      <c r="F1054" s="30">
        <v>2.768822366520062E-4</v>
      </c>
      <c r="G1054" s="23">
        <v>1</v>
      </c>
      <c r="H1054" s="23">
        <v>0</v>
      </c>
      <c r="I1054" s="23">
        <v>1</v>
      </c>
      <c r="K1054" s="14"/>
      <c r="L1054" s="14"/>
    </row>
    <row r="1055" spans="1:12" x14ac:dyDescent="0.2">
      <c r="A1055" t="s">
        <v>1079</v>
      </c>
      <c r="B1055" s="19">
        <v>0</v>
      </c>
      <c r="C1055" s="30">
        <v>6.514064298352273E-4</v>
      </c>
      <c r="D1055" s="30" t="s">
        <v>1918</v>
      </c>
      <c r="E1055" s="30">
        <v>5.3546947979116622E-4</v>
      </c>
      <c r="F1055" s="30">
        <v>6.514064298352273E-4</v>
      </c>
      <c r="G1055" s="23">
        <v>0</v>
      </c>
      <c r="H1055" s="23">
        <v>1</v>
      </c>
      <c r="I1055" s="23">
        <v>1</v>
      </c>
      <c r="K1055" s="14"/>
      <c r="L1055" s="14"/>
    </row>
    <row r="1056" spans="1:12" x14ac:dyDescent="0.2">
      <c r="A1056" t="s">
        <v>558</v>
      </c>
      <c r="B1056" s="19">
        <v>0</v>
      </c>
      <c r="C1056" s="30">
        <v>6.5039934442487725E-4</v>
      </c>
      <c r="D1056" s="30">
        <v>6.5039934442487725E-4</v>
      </c>
      <c r="E1056" s="30" t="s">
        <v>1918</v>
      </c>
      <c r="F1056" s="30">
        <v>3.3479267401760631E-4</v>
      </c>
      <c r="G1056" s="23">
        <v>1</v>
      </c>
      <c r="H1056" s="23">
        <v>0</v>
      </c>
      <c r="I1056" s="23">
        <v>1</v>
      </c>
      <c r="K1056" s="14"/>
      <c r="L1056" s="14"/>
    </row>
    <row r="1057" spans="1:12" x14ac:dyDescent="0.2">
      <c r="A1057" t="s">
        <v>1683</v>
      </c>
      <c r="B1057" s="19">
        <v>0</v>
      </c>
      <c r="C1057" s="30">
        <v>6.4879604759521259E-4</v>
      </c>
      <c r="D1057" s="30" t="s">
        <v>1918</v>
      </c>
      <c r="E1057" s="30" t="s">
        <v>1918</v>
      </c>
      <c r="F1057" s="30">
        <v>6.4879604759521259E-4</v>
      </c>
      <c r="G1057" s="23">
        <v>0</v>
      </c>
      <c r="H1057" s="23">
        <v>0</v>
      </c>
      <c r="I1057" s="23">
        <v>1</v>
      </c>
      <c r="K1057" s="14"/>
      <c r="L1057" s="14"/>
    </row>
    <row r="1058" spans="1:12" x14ac:dyDescent="0.2">
      <c r="A1058" t="s">
        <v>1681</v>
      </c>
      <c r="B1058" s="19">
        <v>0</v>
      </c>
      <c r="C1058" s="30">
        <v>6.4425862152987345E-4</v>
      </c>
      <c r="D1058" s="30" t="s">
        <v>1918</v>
      </c>
      <c r="E1058" s="30" t="s">
        <v>1918</v>
      </c>
      <c r="F1058" s="30">
        <v>6.4425862152987345E-4</v>
      </c>
      <c r="G1058" s="23">
        <v>0</v>
      </c>
      <c r="H1058" s="23">
        <v>0</v>
      </c>
      <c r="I1058" s="23">
        <v>1</v>
      </c>
      <c r="K1058" s="14"/>
      <c r="L1058" s="14"/>
    </row>
    <row r="1059" spans="1:12" x14ac:dyDescent="0.2">
      <c r="A1059" t="s">
        <v>1682</v>
      </c>
      <c r="B1059" s="19">
        <v>0</v>
      </c>
      <c r="C1059" s="30">
        <v>6.4345860522926446E-4</v>
      </c>
      <c r="D1059" s="30" t="s">
        <v>1918</v>
      </c>
      <c r="E1059" s="30" t="s">
        <v>1918</v>
      </c>
      <c r="F1059" s="30">
        <v>6.4345860522926446E-4</v>
      </c>
      <c r="G1059" s="23">
        <v>0</v>
      </c>
      <c r="H1059" s="23">
        <v>0</v>
      </c>
      <c r="I1059" s="23">
        <v>1</v>
      </c>
      <c r="K1059" s="14"/>
      <c r="L1059" s="14"/>
    </row>
    <row r="1060" spans="1:12" x14ac:dyDescent="0.2">
      <c r="A1060" t="s">
        <v>561</v>
      </c>
      <c r="B1060" s="19">
        <v>0</v>
      </c>
      <c r="C1060" s="30">
        <v>6.4204951970330134E-4</v>
      </c>
      <c r="D1060" s="30">
        <v>6.4204951970330134E-4</v>
      </c>
      <c r="E1060" s="30" t="s">
        <v>1918</v>
      </c>
      <c r="F1060" s="30">
        <v>4.0293755386499322E-4</v>
      </c>
      <c r="G1060" s="23">
        <v>1</v>
      </c>
      <c r="H1060" s="23">
        <v>0</v>
      </c>
      <c r="I1060" s="23">
        <v>1</v>
      </c>
      <c r="K1060" s="14"/>
      <c r="L1060" s="14"/>
    </row>
    <row r="1061" spans="1:12" x14ac:dyDescent="0.2">
      <c r="A1061" t="s">
        <v>1050</v>
      </c>
      <c r="B1061" s="19">
        <v>0</v>
      </c>
      <c r="C1061" s="30">
        <v>6.4074854236862658E-4</v>
      </c>
      <c r="D1061" s="30" t="s">
        <v>1918</v>
      </c>
      <c r="E1061" s="30">
        <v>6.4074854236862658E-4</v>
      </c>
      <c r="F1061" s="30" t="s">
        <v>1918</v>
      </c>
      <c r="G1061" s="23">
        <v>0</v>
      </c>
      <c r="H1061" s="23">
        <v>2</v>
      </c>
      <c r="I1061" s="23">
        <v>0</v>
      </c>
      <c r="K1061" s="14"/>
      <c r="L1061" s="14"/>
    </row>
    <row r="1062" spans="1:12" x14ac:dyDescent="0.2">
      <c r="A1062" t="s">
        <v>562</v>
      </c>
      <c r="B1062" s="19">
        <v>0</v>
      </c>
      <c r="C1062" s="30">
        <v>6.3972028562669025E-4</v>
      </c>
      <c r="D1062" s="30">
        <v>6.3972028562669025E-4</v>
      </c>
      <c r="E1062" s="30" t="s">
        <v>1918</v>
      </c>
      <c r="F1062" s="30" t="s">
        <v>1918</v>
      </c>
      <c r="G1062" s="23">
        <v>1</v>
      </c>
      <c r="H1062" s="23">
        <v>0</v>
      </c>
      <c r="I1062" s="23">
        <v>0</v>
      </c>
      <c r="K1062" s="14"/>
      <c r="L1062" s="14"/>
    </row>
    <row r="1063" spans="1:12" x14ac:dyDescent="0.2">
      <c r="A1063" t="s">
        <v>1048</v>
      </c>
      <c r="B1063" s="19">
        <v>0</v>
      </c>
      <c r="C1063" s="30">
        <v>6.3659968833405854E-4</v>
      </c>
      <c r="D1063" s="30" t="s">
        <v>1918</v>
      </c>
      <c r="E1063" s="30">
        <v>6.3659968833405854E-4</v>
      </c>
      <c r="F1063" s="30">
        <v>1.428410047664477E-4</v>
      </c>
      <c r="G1063" s="23">
        <v>0</v>
      </c>
      <c r="H1063" s="23">
        <v>1</v>
      </c>
      <c r="I1063" s="23">
        <v>1</v>
      </c>
      <c r="K1063" s="14"/>
      <c r="L1063" s="14"/>
    </row>
    <row r="1064" spans="1:12" x14ac:dyDescent="0.2">
      <c r="A1064" t="s">
        <v>681</v>
      </c>
      <c r="B1064" s="19">
        <v>0</v>
      </c>
      <c r="C1064" s="30">
        <v>6.3542543967204108E-4</v>
      </c>
      <c r="D1064" s="30">
        <v>3.9158378109847332E-4</v>
      </c>
      <c r="E1064" s="30">
        <v>6.3542543967204108E-4</v>
      </c>
      <c r="F1064" s="30">
        <v>2.5256445293286411E-4</v>
      </c>
      <c r="G1064" s="23">
        <v>1</v>
      </c>
      <c r="H1064" s="23">
        <v>1</v>
      </c>
      <c r="I1064" s="23">
        <v>1</v>
      </c>
      <c r="K1064" s="14"/>
      <c r="L1064" s="14"/>
    </row>
    <row r="1065" spans="1:12" x14ac:dyDescent="0.2">
      <c r="A1065" t="s">
        <v>1052</v>
      </c>
      <c r="B1065" s="19">
        <v>0</v>
      </c>
      <c r="C1065" s="30">
        <v>6.3406839789421281E-4</v>
      </c>
      <c r="D1065" s="30" t="s">
        <v>1918</v>
      </c>
      <c r="E1065" s="30">
        <v>6.3406839789421281E-4</v>
      </c>
      <c r="F1065" s="30" t="s">
        <v>1918</v>
      </c>
      <c r="G1065" s="23">
        <v>0</v>
      </c>
      <c r="H1065" s="23">
        <v>1</v>
      </c>
      <c r="I1065" s="23">
        <v>0</v>
      </c>
      <c r="K1065" s="14"/>
      <c r="L1065" s="14"/>
    </row>
    <row r="1066" spans="1:12" x14ac:dyDescent="0.2">
      <c r="A1066" t="s">
        <v>1051</v>
      </c>
      <c r="B1066" s="19">
        <v>0</v>
      </c>
      <c r="C1066" s="30">
        <v>6.327944622629883E-4</v>
      </c>
      <c r="D1066" s="30" t="s">
        <v>1918</v>
      </c>
      <c r="E1066" s="30">
        <v>6.327944622629883E-4</v>
      </c>
      <c r="F1066" s="30" t="s">
        <v>1918</v>
      </c>
      <c r="G1066" s="23">
        <v>0</v>
      </c>
      <c r="H1066" s="23">
        <v>3</v>
      </c>
      <c r="I1066" s="23">
        <v>0</v>
      </c>
      <c r="K1066" s="14"/>
      <c r="L1066" s="14"/>
    </row>
    <row r="1067" spans="1:12" x14ac:dyDescent="0.2">
      <c r="A1067" t="s">
        <v>1685</v>
      </c>
      <c r="B1067" s="19">
        <v>0</v>
      </c>
      <c r="C1067" s="30">
        <v>6.3212224288004544E-4</v>
      </c>
      <c r="D1067" s="30" t="s">
        <v>1918</v>
      </c>
      <c r="E1067" s="30" t="s">
        <v>1918</v>
      </c>
      <c r="F1067" s="30">
        <v>6.3212224288004544E-4</v>
      </c>
      <c r="G1067" s="23">
        <v>0</v>
      </c>
      <c r="H1067" s="23">
        <v>0</v>
      </c>
      <c r="I1067" s="23">
        <v>1</v>
      </c>
      <c r="K1067" s="14"/>
      <c r="L1067" s="14"/>
    </row>
    <row r="1068" spans="1:12" x14ac:dyDescent="0.2">
      <c r="A1068" t="s">
        <v>563</v>
      </c>
      <c r="B1068" s="19">
        <v>0</v>
      </c>
      <c r="C1068" s="30">
        <v>6.3194591485049958E-4</v>
      </c>
      <c r="D1068" s="30">
        <v>6.3194591485049958E-4</v>
      </c>
      <c r="E1068" s="30" t="s">
        <v>1918</v>
      </c>
      <c r="F1068" s="30">
        <v>1.5035341676912639E-4</v>
      </c>
      <c r="G1068" s="23">
        <v>1</v>
      </c>
      <c r="H1068" s="23">
        <v>0</v>
      </c>
      <c r="I1068" s="23">
        <v>1</v>
      </c>
      <c r="K1068" s="14"/>
      <c r="L1068" s="14"/>
    </row>
    <row r="1069" spans="1:12" x14ac:dyDescent="0.2">
      <c r="A1069" t="s">
        <v>1684</v>
      </c>
      <c r="B1069" s="19">
        <v>0</v>
      </c>
      <c r="C1069" s="30">
        <v>6.312096217069563E-4</v>
      </c>
      <c r="D1069" s="30" t="s">
        <v>1918</v>
      </c>
      <c r="E1069" s="30" t="s">
        <v>1918</v>
      </c>
      <c r="F1069" s="30">
        <v>6.312096217069563E-4</v>
      </c>
      <c r="G1069" s="23">
        <v>0</v>
      </c>
      <c r="H1069" s="23">
        <v>0</v>
      </c>
      <c r="I1069" s="23">
        <v>1</v>
      </c>
      <c r="K1069" s="14"/>
      <c r="L1069" s="14"/>
    </row>
    <row r="1070" spans="1:12" x14ac:dyDescent="0.2">
      <c r="A1070" t="s">
        <v>1053</v>
      </c>
      <c r="B1070" s="19">
        <v>0</v>
      </c>
      <c r="C1070" s="30">
        <v>6.3113061606088659E-4</v>
      </c>
      <c r="D1070" s="30" t="s">
        <v>1918</v>
      </c>
      <c r="E1070" s="30">
        <v>6.3113061606088659E-4</v>
      </c>
      <c r="F1070" s="30" t="s">
        <v>1918</v>
      </c>
      <c r="G1070" s="23">
        <v>0</v>
      </c>
      <c r="H1070" s="23">
        <v>1</v>
      </c>
      <c r="I1070" s="23">
        <v>0</v>
      </c>
      <c r="K1070" s="14"/>
      <c r="L1070" s="14"/>
    </row>
    <row r="1071" spans="1:12" x14ac:dyDescent="0.2">
      <c r="A1071" t="s">
        <v>1687</v>
      </c>
      <c r="B1071" s="19">
        <v>0</v>
      </c>
      <c r="C1071" s="30">
        <v>6.3090102747274024E-4</v>
      </c>
      <c r="D1071" s="30" t="s">
        <v>1918</v>
      </c>
      <c r="E1071" s="30" t="s">
        <v>1918</v>
      </c>
      <c r="F1071" s="30">
        <v>6.3090102747274024E-4</v>
      </c>
      <c r="G1071" s="23">
        <v>0</v>
      </c>
      <c r="H1071" s="23">
        <v>0</v>
      </c>
      <c r="I1071" s="23">
        <v>1</v>
      </c>
      <c r="K1071" s="14"/>
      <c r="L1071" s="14"/>
    </row>
    <row r="1072" spans="1:12" x14ac:dyDescent="0.2">
      <c r="A1072" t="s">
        <v>1315</v>
      </c>
      <c r="B1072" s="19">
        <v>0</v>
      </c>
      <c r="C1072" s="30">
        <v>6.3017415233507473E-4</v>
      </c>
      <c r="D1072" s="30" t="s">
        <v>1918</v>
      </c>
      <c r="E1072" s="30">
        <v>1.6545518122048849E-4</v>
      </c>
      <c r="F1072" s="30">
        <v>6.3017415233507473E-4</v>
      </c>
      <c r="G1072" s="23">
        <v>0</v>
      </c>
      <c r="H1072" s="23">
        <v>1</v>
      </c>
      <c r="I1072" s="23">
        <v>2</v>
      </c>
      <c r="K1072" s="14"/>
      <c r="L1072" s="14"/>
    </row>
    <row r="1073" spans="1:12" x14ac:dyDescent="0.2">
      <c r="A1073" t="s">
        <v>1686</v>
      </c>
      <c r="B1073" s="19">
        <v>0</v>
      </c>
      <c r="C1073" s="30">
        <v>6.3015614323352041E-4</v>
      </c>
      <c r="D1073" s="30" t="s">
        <v>1918</v>
      </c>
      <c r="E1073" s="30" t="s">
        <v>1918</v>
      </c>
      <c r="F1073" s="30">
        <v>6.3015614323352041E-4</v>
      </c>
      <c r="G1073" s="23">
        <v>0</v>
      </c>
      <c r="H1073" s="23">
        <v>0</v>
      </c>
      <c r="I1073" s="23">
        <v>1</v>
      </c>
      <c r="K1073" s="14"/>
      <c r="L1073" s="14"/>
    </row>
    <row r="1074" spans="1:12" x14ac:dyDescent="0.2">
      <c r="A1074" t="s">
        <v>1054</v>
      </c>
      <c r="B1074" s="19">
        <v>0</v>
      </c>
      <c r="C1074" s="30">
        <v>6.299622126267378E-4</v>
      </c>
      <c r="D1074" s="30" t="s">
        <v>1918</v>
      </c>
      <c r="E1074" s="30">
        <v>6.299622126267378E-4</v>
      </c>
      <c r="F1074" s="30" t="s">
        <v>1918</v>
      </c>
      <c r="G1074" s="23">
        <v>0</v>
      </c>
      <c r="H1074" s="23">
        <v>1</v>
      </c>
      <c r="I1074" s="23">
        <v>0</v>
      </c>
      <c r="K1074" s="14"/>
      <c r="L1074" s="14"/>
    </row>
    <row r="1075" spans="1:12" x14ac:dyDescent="0.2">
      <c r="A1075" t="s">
        <v>564</v>
      </c>
      <c r="B1075" s="19">
        <v>0</v>
      </c>
      <c r="C1075" s="30">
        <v>6.263343868178E-4</v>
      </c>
      <c r="D1075" s="30">
        <v>6.263343868178E-4</v>
      </c>
      <c r="E1075" s="30">
        <v>1.459868785867905E-4</v>
      </c>
      <c r="F1075" s="30" t="s">
        <v>1918</v>
      </c>
      <c r="G1075" s="23">
        <v>1</v>
      </c>
      <c r="H1075" s="23">
        <v>1</v>
      </c>
      <c r="I1075" s="23">
        <v>0</v>
      </c>
      <c r="K1075" s="14"/>
      <c r="L1075" s="14"/>
    </row>
    <row r="1076" spans="1:12" x14ac:dyDescent="0.2">
      <c r="A1076" t="s">
        <v>567</v>
      </c>
      <c r="B1076" s="19">
        <v>0</v>
      </c>
      <c r="C1076" s="30">
        <v>6.2426557831064106E-4</v>
      </c>
      <c r="D1076" s="30">
        <v>6.2426557831064106E-4</v>
      </c>
      <c r="E1076" s="30">
        <v>4.5508543532922578E-4</v>
      </c>
      <c r="F1076" s="30">
        <v>3.9329202242988239E-4</v>
      </c>
      <c r="G1076" s="23">
        <v>1</v>
      </c>
      <c r="H1076" s="23">
        <v>1</v>
      </c>
      <c r="I1076" s="23">
        <v>1</v>
      </c>
      <c r="K1076" s="14"/>
      <c r="L1076" s="14"/>
    </row>
    <row r="1077" spans="1:12" x14ac:dyDescent="0.2">
      <c r="A1077" t="s">
        <v>1194</v>
      </c>
      <c r="B1077" s="19">
        <v>0</v>
      </c>
      <c r="C1077" s="30">
        <v>6.2331393439102323E-4</v>
      </c>
      <c r="D1077" s="30" t="s">
        <v>1918</v>
      </c>
      <c r="E1077" s="30">
        <v>2.9951256021036973E-4</v>
      </c>
      <c r="F1077" s="30">
        <v>6.2331393439102323E-4</v>
      </c>
      <c r="G1077" s="23">
        <v>0</v>
      </c>
      <c r="H1077" s="23">
        <v>1</v>
      </c>
      <c r="I1077" s="23">
        <v>2</v>
      </c>
      <c r="J1077" s="23"/>
      <c r="K1077" s="14"/>
      <c r="L1077" s="14"/>
    </row>
    <row r="1078" spans="1:12" x14ac:dyDescent="0.2">
      <c r="A1078" t="s">
        <v>1057</v>
      </c>
      <c r="B1078" s="19">
        <v>0</v>
      </c>
      <c r="C1078" s="30">
        <v>6.2202501929101909E-4</v>
      </c>
      <c r="D1078" s="30" t="s">
        <v>1918</v>
      </c>
      <c r="E1078" s="30">
        <v>6.2202501929101909E-4</v>
      </c>
      <c r="F1078" s="30">
        <v>4.7373719895059949E-4</v>
      </c>
      <c r="G1078" s="23">
        <v>0</v>
      </c>
      <c r="H1078" s="23">
        <v>1</v>
      </c>
      <c r="I1078" s="23">
        <v>1</v>
      </c>
      <c r="K1078" s="14"/>
      <c r="L1078" s="14"/>
    </row>
    <row r="1079" spans="1:12" x14ac:dyDescent="0.2">
      <c r="A1079" t="s">
        <v>1055</v>
      </c>
      <c r="B1079" s="19">
        <v>0</v>
      </c>
      <c r="C1079" s="30">
        <v>6.205131079950471E-4</v>
      </c>
      <c r="D1079" s="30" t="s">
        <v>1918</v>
      </c>
      <c r="E1079" s="30">
        <v>6.205131079950471E-4</v>
      </c>
      <c r="F1079" s="30" t="s">
        <v>1918</v>
      </c>
      <c r="G1079" s="23">
        <v>0</v>
      </c>
      <c r="H1079" s="23">
        <v>1</v>
      </c>
      <c r="I1079" s="23">
        <v>0</v>
      </c>
      <c r="K1079" s="14"/>
      <c r="L1079" s="14"/>
    </row>
    <row r="1080" spans="1:12" x14ac:dyDescent="0.2">
      <c r="A1080" t="s">
        <v>642</v>
      </c>
      <c r="B1080" s="19">
        <v>0</v>
      </c>
      <c r="C1080" s="30">
        <v>6.180731056905941E-4</v>
      </c>
      <c r="D1080" s="30">
        <v>4.7787645432794128E-4</v>
      </c>
      <c r="E1080" s="30" t="s">
        <v>1918</v>
      </c>
      <c r="F1080" s="30">
        <v>6.180731056905941E-4</v>
      </c>
      <c r="G1080" s="23">
        <v>1</v>
      </c>
      <c r="H1080" s="23">
        <v>0</v>
      </c>
      <c r="I1080" s="23">
        <v>1</v>
      </c>
      <c r="K1080" s="14"/>
      <c r="L1080" s="14"/>
    </row>
    <row r="1081" spans="1:12" x14ac:dyDescent="0.2">
      <c r="A1081" t="s">
        <v>566</v>
      </c>
      <c r="B1081" s="19">
        <v>0</v>
      </c>
      <c r="C1081" s="30">
        <v>6.1498177282587113E-4</v>
      </c>
      <c r="D1081" s="30">
        <v>6.1498177282587113E-4</v>
      </c>
      <c r="E1081" s="30" t="s">
        <v>1918</v>
      </c>
      <c r="F1081" s="30">
        <v>2.613602683651968E-4</v>
      </c>
      <c r="G1081" s="23">
        <v>1</v>
      </c>
      <c r="H1081" s="23">
        <v>0</v>
      </c>
      <c r="I1081" s="23">
        <v>1</v>
      </c>
      <c r="K1081" s="14"/>
      <c r="L1081" s="14"/>
    </row>
    <row r="1082" spans="1:12" x14ac:dyDescent="0.2">
      <c r="A1082" t="s">
        <v>575</v>
      </c>
      <c r="B1082" s="19">
        <v>0</v>
      </c>
      <c r="C1082" s="30">
        <v>6.1400066300316893E-4</v>
      </c>
      <c r="D1082" s="30">
        <v>5.9190773856270819E-4</v>
      </c>
      <c r="E1082" s="30">
        <v>6.1400066300316893E-4</v>
      </c>
      <c r="F1082" s="30" t="s">
        <v>1918</v>
      </c>
      <c r="G1082" s="23">
        <v>1</v>
      </c>
      <c r="H1082" s="23">
        <v>3</v>
      </c>
      <c r="I1082" s="23">
        <v>0</v>
      </c>
      <c r="K1082" s="14"/>
      <c r="L1082" s="14"/>
    </row>
    <row r="1083" spans="1:12" x14ac:dyDescent="0.2">
      <c r="A1083" t="s">
        <v>1056</v>
      </c>
      <c r="B1083" s="19">
        <v>0</v>
      </c>
      <c r="C1083" s="30">
        <v>6.1356002554219865E-4</v>
      </c>
      <c r="D1083" s="30" t="s">
        <v>1918</v>
      </c>
      <c r="E1083" s="30">
        <v>6.1356002554219865E-4</v>
      </c>
      <c r="F1083" s="30" t="s">
        <v>1918</v>
      </c>
      <c r="G1083" s="23">
        <v>0</v>
      </c>
      <c r="H1083" s="23">
        <v>1</v>
      </c>
      <c r="I1083" s="23">
        <v>0</v>
      </c>
      <c r="K1083" s="14"/>
      <c r="L1083" s="14"/>
    </row>
    <row r="1084" spans="1:12" x14ac:dyDescent="0.2">
      <c r="A1084" t="s">
        <v>565</v>
      </c>
      <c r="B1084" s="19">
        <v>0</v>
      </c>
      <c r="C1084" s="30">
        <v>6.1334241293845449E-4</v>
      </c>
      <c r="D1084" s="30">
        <v>6.1334241293845449E-4</v>
      </c>
      <c r="E1084" s="30">
        <v>4.3163720977815341E-4</v>
      </c>
      <c r="F1084" s="30">
        <v>5.0142452938941977E-4</v>
      </c>
      <c r="G1084" s="23">
        <v>1</v>
      </c>
      <c r="H1084" s="23">
        <v>1</v>
      </c>
      <c r="I1084" s="23">
        <v>1</v>
      </c>
      <c r="K1084" s="14"/>
      <c r="L1084" s="14"/>
    </row>
    <row r="1085" spans="1:12" x14ac:dyDescent="0.2">
      <c r="A1085" t="s">
        <v>1060</v>
      </c>
      <c r="B1085" s="19">
        <v>0</v>
      </c>
      <c r="C1085" s="30">
        <v>6.1326191913016882E-4</v>
      </c>
      <c r="D1085" s="30" t="s">
        <v>1918</v>
      </c>
      <c r="E1085" s="30">
        <v>6.1326191913016882E-4</v>
      </c>
      <c r="F1085" s="30" t="s">
        <v>1918</v>
      </c>
      <c r="G1085" s="23">
        <v>0</v>
      </c>
      <c r="H1085" s="23">
        <v>1</v>
      </c>
      <c r="I1085" s="23">
        <v>0</v>
      </c>
      <c r="K1085" s="14"/>
      <c r="L1085" s="14"/>
    </row>
    <row r="1086" spans="1:12" x14ac:dyDescent="0.2">
      <c r="A1086" t="s">
        <v>1689</v>
      </c>
      <c r="B1086" s="19">
        <v>0</v>
      </c>
      <c r="C1086" s="30">
        <v>6.1268836880231346E-4</v>
      </c>
      <c r="D1086" s="30" t="s">
        <v>1918</v>
      </c>
      <c r="E1086" s="30" t="s">
        <v>1918</v>
      </c>
      <c r="F1086" s="30">
        <v>6.1268836880231346E-4</v>
      </c>
      <c r="G1086" s="23">
        <v>0</v>
      </c>
      <c r="H1086" s="23">
        <v>0</v>
      </c>
      <c r="I1086" s="23">
        <v>1</v>
      </c>
      <c r="K1086" s="14"/>
      <c r="L1086" s="14"/>
    </row>
    <row r="1087" spans="1:12" x14ac:dyDescent="0.2">
      <c r="A1087" t="s">
        <v>1688</v>
      </c>
      <c r="B1087" s="19">
        <v>0</v>
      </c>
      <c r="C1087" s="30">
        <v>6.126178304361893E-4</v>
      </c>
      <c r="D1087" s="30" t="s">
        <v>1918</v>
      </c>
      <c r="E1087" s="30" t="s">
        <v>1918</v>
      </c>
      <c r="F1087" s="30">
        <v>6.126178304361893E-4</v>
      </c>
      <c r="G1087" s="23">
        <v>0</v>
      </c>
      <c r="H1087" s="23">
        <v>0</v>
      </c>
      <c r="I1087" s="23">
        <v>2</v>
      </c>
      <c r="K1087" s="14"/>
      <c r="L1087" s="14"/>
    </row>
    <row r="1088" spans="1:12" x14ac:dyDescent="0.2">
      <c r="A1088" t="s">
        <v>1691</v>
      </c>
      <c r="B1088" s="19">
        <v>0</v>
      </c>
      <c r="C1088" s="30">
        <v>6.1170090690058888E-4</v>
      </c>
      <c r="D1088" s="30" t="s">
        <v>1918</v>
      </c>
      <c r="E1088" s="30" t="s">
        <v>1918</v>
      </c>
      <c r="F1088" s="30">
        <v>6.1170090690058888E-4</v>
      </c>
      <c r="G1088" s="23">
        <v>0</v>
      </c>
      <c r="H1088" s="23">
        <v>0</v>
      </c>
      <c r="I1088" s="23">
        <v>1</v>
      </c>
      <c r="K1088" s="14"/>
      <c r="L1088" s="14"/>
    </row>
    <row r="1089" spans="1:12" x14ac:dyDescent="0.2">
      <c r="A1089" t="s">
        <v>1690</v>
      </c>
      <c r="B1089" s="19">
        <v>0</v>
      </c>
      <c r="C1089" s="30">
        <v>6.093912969309691E-4</v>
      </c>
      <c r="D1089" s="30" t="s">
        <v>1918</v>
      </c>
      <c r="E1089" s="30" t="s">
        <v>1918</v>
      </c>
      <c r="F1089" s="30">
        <v>6.093912969309691E-4</v>
      </c>
      <c r="G1089" s="23">
        <v>0</v>
      </c>
      <c r="H1089" s="23">
        <v>0</v>
      </c>
      <c r="I1089" s="23">
        <v>1</v>
      </c>
      <c r="K1089" s="14"/>
      <c r="L1089" s="14"/>
    </row>
    <row r="1090" spans="1:12" x14ac:dyDescent="0.2">
      <c r="A1090" t="s">
        <v>1058</v>
      </c>
      <c r="B1090" s="19">
        <v>0</v>
      </c>
      <c r="C1090" s="30">
        <v>6.0937117881145386E-4</v>
      </c>
      <c r="D1090" s="30" t="s">
        <v>1918</v>
      </c>
      <c r="E1090" s="30">
        <v>6.0937117881145386E-4</v>
      </c>
      <c r="F1090" s="30">
        <v>9.8205474082459595E-5</v>
      </c>
      <c r="G1090" s="23">
        <v>0</v>
      </c>
      <c r="H1090" s="23">
        <v>2</v>
      </c>
      <c r="I1090" s="23">
        <v>1</v>
      </c>
      <c r="K1090" s="14"/>
      <c r="L1090" s="14"/>
    </row>
    <row r="1091" spans="1:12" x14ac:dyDescent="0.2">
      <c r="A1091" t="s">
        <v>1061</v>
      </c>
      <c r="B1091" s="19">
        <v>0</v>
      </c>
      <c r="C1091" s="30">
        <v>6.0840001335695968E-4</v>
      </c>
      <c r="D1091" s="30" t="s">
        <v>1918</v>
      </c>
      <c r="E1091" s="30">
        <v>6.0840001335695968E-4</v>
      </c>
      <c r="F1091" s="30">
        <v>3.6746048393490312E-4</v>
      </c>
      <c r="G1091" s="23">
        <v>0</v>
      </c>
      <c r="H1091" s="23">
        <v>2</v>
      </c>
      <c r="I1091" s="23">
        <v>1</v>
      </c>
      <c r="K1091" s="14"/>
      <c r="L1091" s="14"/>
    </row>
    <row r="1092" spans="1:12" x14ac:dyDescent="0.2">
      <c r="A1092" t="s">
        <v>1692</v>
      </c>
      <c r="B1092" s="19">
        <v>0</v>
      </c>
      <c r="C1092" s="30">
        <v>6.0707979680299983E-4</v>
      </c>
      <c r="D1092" s="30" t="s">
        <v>1918</v>
      </c>
      <c r="E1092" s="30" t="s">
        <v>1918</v>
      </c>
      <c r="F1092" s="30">
        <v>6.0707979680299983E-4</v>
      </c>
      <c r="G1092" s="23">
        <v>0</v>
      </c>
      <c r="H1092" s="23">
        <v>0</v>
      </c>
      <c r="I1092" s="23">
        <v>1</v>
      </c>
      <c r="K1092" s="14"/>
      <c r="L1092" s="14"/>
    </row>
    <row r="1093" spans="1:12" x14ac:dyDescent="0.2">
      <c r="A1093" t="s">
        <v>1059</v>
      </c>
      <c r="B1093" s="19">
        <v>0</v>
      </c>
      <c r="C1093" s="30">
        <v>6.0599191961989288E-4</v>
      </c>
      <c r="D1093" s="30" t="s">
        <v>1918</v>
      </c>
      <c r="E1093" s="30">
        <v>6.0599191961989288E-4</v>
      </c>
      <c r="F1093" s="30" t="s">
        <v>1918</v>
      </c>
      <c r="G1093" s="23">
        <v>0</v>
      </c>
      <c r="H1093" s="23">
        <v>1</v>
      </c>
      <c r="I1093" s="23">
        <v>0</v>
      </c>
      <c r="K1093" s="14"/>
      <c r="L1093" s="14"/>
    </row>
    <row r="1094" spans="1:12" x14ac:dyDescent="0.2">
      <c r="A1094" t="s">
        <v>1693</v>
      </c>
      <c r="B1094" s="19">
        <v>0</v>
      </c>
      <c r="C1094" s="30">
        <v>6.0578880007275404E-4</v>
      </c>
      <c r="D1094" s="30" t="s">
        <v>1918</v>
      </c>
      <c r="E1094" s="30" t="s">
        <v>1918</v>
      </c>
      <c r="F1094" s="30">
        <v>6.0578880007275404E-4</v>
      </c>
      <c r="G1094" s="23">
        <v>0</v>
      </c>
      <c r="H1094" s="23">
        <v>0</v>
      </c>
      <c r="I1094" s="23">
        <v>1</v>
      </c>
      <c r="K1094" s="14"/>
      <c r="L1094" s="14"/>
    </row>
    <row r="1095" spans="1:12" x14ac:dyDescent="0.2">
      <c r="A1095" t="s">
        <v>1694</v>
      </c>
      <c r="B1095" s="19">
        <v>0</v>
      </c>
      <c r="C1095" s="30">
        <v>6.0492358684442185E-4</v>
      </c>
      <c r="D1095" s="30" t="s">
        <v>1918</v>
      </c>
      <c r="E1095" s="30" t="s">
        <v>1918</v>
      </c>
      <c r="F1095" s="30">
        <v>6.0492358684442185E-4</v>
      </c>
      <c r="G1095" s="23">
        <v>0</v>
      </c>
      <c r="H1095" s="23">
        <v>0</v>
      </c>
      <c r="I1095" s="23">
        <v>1</v>
      </c>
      <c r="K1095" s="14"/>
      <c r="L1095" s="14"/>
    </row>
    <row r="1096" spans="1:12" x14ac:dyDescent="0.2">
      <c r="A1096" t="s">
        <v>572</v>
      </c>
      <c r="B1096" s="19">
        <v>0</v>
      </c>
      <c r="C1096" s="30">
        <v>6.0377255611498515E-4</v>
      </c>
      <c r="D1096" s="30">
        <v>6.0377255611498515E-4</v>
      </c>
      <c r="E1096" s="30">
        <v>3.2653938384223419E-4</v>
      </c>
      <c r="F1096" s="30">
        <v>5.0569497387104023E-4</v>
      </c>
      <c r="G1096" s="23">
        <v>1</v>
      </c>
      <c r="H1096" s="23">
        <v>1</v>
      </c>
      <c r="I1096" s="23">
        <v>1</v>
      </c>
      <c r="K1096" s="14"/>
      <c r="L1096" s="14"/>
    </row>
    <row r="1097" spans="1:12" x14ac:dyDescent="0.2">
      <c r="A1097" t="s">
        <v>571</v>
      </c>
      <c r="B1097" s="19">
        <v>0</v>
      </c>
      <c r="C1097" s="30">
        <v>6.0053306521101323E-4</v>
      </c>
      <c r="D1097" s="30">
        <v>6.0053306521101323E-4</v>
      </c>
      <c r="E1097" s="30">
        <v>4.2635063531817771E-4</v>
      </c>
      <c r="F1097" s="30">
        <v>4.7484333293712299E-4</v>
      </c>
      <c r="G1097" s="23">
        <v>1</v>
      </c>
      <c r="H1097" s="23">
        <v>1</v>
      </c>
      <c r="I1097" s="23">
        <v>1</v>
      </c>
      <c r="K1097" s="14"/>
      <c r="L1097" s="14"/>
    </row>
    <row r="1098" spans="1:12" x14ac:dyDescent="0.2">
      <c r="A1098" t="s">
        <v>570</v>
      </c>
      <c r="B1098" s="19">
        <v>0</v>
      </c>
      <c r="C1098" s="30">
        <v>5.9880650622230118E-4</v>
      </c>
      <c r="D1098" s="30">
        <v>5.9880650622230118E-4</v>
      </c>
      <c r="E1098" s="30">
        <v>1.827245477362463E-4</v>
      </c>
      <c r="F1098" s="30">
        <v>2.4776035894298902E-4</v>
      </c>
      <c r="G1098" s="23">
        <v>1</v>
      </c>
      <c r="H1098" s="23">
        <v>1</v>
      </c>
      <c r="I1098" s="23">
        <v>1</v>
      </c>
      <c r="K1098" s="14"/>
      <c r="L1098" s="14"/>
    </row>
    <row r="1099" spans="1:12" x14ac:dyDescent="0.2">
      <c r="A1099" t="s">
        <v>1697</v>
      </c>
      <c r="B1099" s="19">
        <v>0</v>
      </c>
      <c r="C1099" s="30">
        <v>5.9689563143102884E-4</v>
      </c>
      <c r="D1099" s="30" t="s">
        <v>1918</v>
      </c>
      <c r="E1099" s="30" t="s">
        <v>1918</v>
      </c>
      <c r="F1099" s="30">
        <v>5.9689563143102884E-4</v>
      </c>
      <c r="G1099" s="23">
        <v>0</v>
      </c>
      <c r="H1099" s="23">
        <v>0</v>
      </c>
      <c r="I1099" s="23">
        <v>1</v>
      </c>
      <c r="K1099" s="14"/>
      <c r="L1099" s="14"/>
    </row>
    <row r="1100" spans="1:12" x14ac:dyDescent="0.2">
      <c r="A1100" t="s">
        <v>1695</v>
      </c>
      <c r="B1100" s="19">
        <v>0</v>
      </c>
      <c r="C1100" s="30">
        <v>5.9625023869448528E-4</v>
      </c>
      <c r="D1100" s="30" t="s">
        <v>1918</v>
      </c>
      <c r="E1100" s="30" t="s">
        <v>1918</v>
      </c>
      <c r="F1100" s="30">
        <v>5.9625023869448528E-4</v>
      </c>
      <c r="G1100" s="23">
        <v>0</v>
      </c>
      <c r="H1100" s="23">
        <v>0</v>
      </c>
      <c r="I1100" s="23">
        <v>2</v>
      </c>
      <c r="K1100" s="14"/>
      <c r="L1100" s="14"/>
    </row>
    <row r="1101" spans="1:12" x14ac:dyDescent="0.2">
      <c r="A1101" t="s">
        <v>1698</v>
      </c>
      <c r="B1101" s="19">
        <v>0</v>
      </c>
      <c r="C1101" s="30">
        <v>5.9490294147757029E-4</v>
      </c>
      <c r="D1101" s="30" t="s">
        <v>1918</v>
      </c>
      <c r="E1101" s="30" t="s">
        <v>1918</v>
      </c>
      <c r="F1101" s="30">
        <v>5.9490294147757029E-4</v>
      </c>
      <c r="G1101" s="23">
        <v>0</v>
      </c>
      <c r="H1101" s="23">
        <v>0</v>
      </c>
      <c r="I1101" s="23">
        <v>1</v>
      </c>
      <c r="J1101" s="23"/>
      <c r="K1101" s="14"/>
      <c r="L1101" s="14"/>
    </row>
    <row r="1102" spans="1:12" x14ac:dyDescent="0.2">
      <c r="A1102" t="s">
        <v>1696</v>
      </c>
      <c r="B1102" s="19">
        <v>0</v>
      </c>
      <c r="C1102" s="30">
        <v>5.9217174259826094E-4</v>
      </c>
      <c r="D1102" s="30" t="s">
        <v>1918</v>
      </c>
      <c r="E1102" s="30" t="s">
        <v>1918</v>
      </c>
      <c r="F1102" s="30">
        <v>5.9217174259826094E-4</v>
      </c>
      <c r="G1102" s="23">
        <v>0</v>
      </c>
      <c r="H1102" s="23">
        <v>0</v>
      </c>
      <c r="I1102" s="23">
        <v>1</v>
      </c>
      <c r="K1102" s="14"/>
      <c r="L1102" s="14"/>
    </row>
    <row r="1103" spans="1:12" x14ac:dyDescent="0.2">
      <c r="A1103" t="s">
        <v>573</v>
      </c>
      <c r="B1103" s="19">
        <v>0</v>
      </c>
      <c r="C1103" s="30">
        <v>5.9076372943850733E-4</v>
      </c>
      <c r="D1103" s="30">
        <v>5.9076372943850733E-4</v>
      </c>
      <c r="E1103" s="30" t="s">
        <v>1918</v>
      </c>
      <c r="F1103" s="30" t="s">
        <v>1918</v>
      </c>
      <c r="G1103" s="23">
        <v>1</v>
      </c>
      <c r="H1103" s="23">
        <v>0</v>
      </c>
      <c r="I1103" s="23">
        <v>0</v>
      </c>
      <c r="K1103" s="14"/>
      <c r="L1103" s="14"/>
    </row>
    <row r="1104" spans="1:12" x14ac:dyDescent="0.2">
      <c r="A1104" t="s">
        <v>638</v>
      </c>
      <c r="B1104" s="19">
        <v>0</v>
      </c>
      <c r="C1104" s="30">
        <v>5.8994406982191422E-4</v>
      </c>
      <c r="D1104" s="30">
        <v>4.8197166803370348E-4</v>
      </c>
      <c r="E1104" s="30">
        <v>1.531712231923087E-4</v>
      </c>
      <c r="F1104" s="30">
        <v>5.8994406982191422E-4</v>
      </c>
      <c r="G1104" s="23">
        <v>1</v>
      </c>
      <c r="H1104" s="23">
        <v>1</v>
      </c>
      <c r="I1104" s="23">
        <v>2</v>
      </c>
      <c r="K1104" s="14"/>
      <c r="L1104" s="14"/>
    </row>
    <row r="1105" spans="1:12" x14ac:dyDescent="0.2">
      <c r="A1105" t="s">
        <v>577</v>
      </c>
      <c r="B1105" s="19">
        <v>0</v>
      </c>
      <c r="C1105" s="30">
        <v>5.8932787777038888E-4</v>
      </c>
      <c r="D1105" s="30">
        <v>5.8932787777038888E-4</v>
      </c>
      <c r="E1105" s="30">
        <v>4.1358079126032482E-4</v>
      </c>
      <c r="F1105" s="30">
        <v>3.7405313909939011E-4</v>
      </c>
      <c r="G1105" s="23">
        <v>1</v>
      </c>
      <c r="H1105" s="23">
        <v>1</v>
      </c>
      <c r="I1105" s="23">
        <v>1</v>
      </c>
      <c r="K1105" s="14"/>
      <c r="L1105" s="14"/>
    </row>
    <row r="1106" spans="1:12" x14ac:dyDescent="0.2">
      <c r="A1106" t="s">
        <v>1062</v>
      </c>
      <c r="B1106" s="19">
        <v>0</v>
      </c>
      <c r="C1106" s="30">
        <v>5.8899576928047865E-4</v>
      </c>
      <c r="D1106" s="30" t="s">
        <v>1918</v>
      </c>
      <c r="E1106" s="30">
        <v>5.8899576928047865E-4</v>
      </c>
      <c r="F1106" s="30" t="s">
        <v>1918</v>
      </c>
      <c r="G1106" s="23">
        <v>0</v>
      </c>
      <c r="H1106" s="23">
        <v>1</v>
      </c>
      <c r="I1106" s="23">
        <v>0</v>
      </c>
      <c r="K1106" s="14"/>
      <c r="L1106" s="14"/>
    </row>
    <row r="1107" spans="1:12" x14ac:dyDescent="0.2">
      <c r="A1107" t="s">
        <v>576</v>
      </c>
      <c r="B1107" s="19">
        <v>0</v>
      </c>
      <c r="C1107" s="30">
        <v>5.8776419668476359E-4</v>
      </c>
      <c r="D1107" s="30">
        <v>5.8776419668476359E-4</v>
      </c>
      <c r="E1107" s="30">
        <v>1.3737103088663839E-4</v>
      </c>
      <c r="F1107" s="30">
        <v>3.2966485663342893E-4</v>
      </c>
      <c r="G1107" s="23">
        <v>1</v>
      </c>
      <c r="H1107" s="23">
        <v>1</v>
      </c>
      <c r="I1107" s="23">
        <v>1</v>
      </c>
      <c r="J1107" s="23"/>
      <c r="K1107" s="14"/>
      <c r="L1107" s="14"/>
    </row>
    <row r="1108" spans="1:12" x14ac:dyDescent="0.2">
      <c r="A1108" t="s">
        <v>1064</v>
      </c>
      <c r="B1108" s="19">
        <v>0</v>
      </c>
      <c r="C1108" s="30">
        <v>5.8665810496332307E-4</v>
      </c>
      <c r="D1108" s="30" t="s">
        <v>1918</v>
      </c>
      <c r="E1108" s="30">
        <v>5.8665810496332307E-4</v>
      </c>
      <c r="F1108" s="30">
        <v>4.2565940214358579E-4</v>
      </c>
      <c r="G1108" s="23">
        <v>0</v>
      </c>
      <c r="H1108" s="23">
        <v>1</v>
      </c>
      <c r="I1108" s="23">
        <v>1</v>
      </c>
      <c r="K1108" s="14"/>
      <c r="L1108" s="14"/>
    </row>
    <row r="1109" spans="1:12" x14ac:dyDescent="0.2">
      <c r="A1109" t="s">
        <v>744</v>
      </c>
      <c r="B1109" s="19">
        <v>0</v>
      </c>
      <c r="C1109" s="30">
        <v>5.8295198320429636E-4</v>
      </c>
      <c r="D1109" s="30">
        <v>2.566824254293803E-4</v>
      </c>
      <c r="E1109" s="30">
        <v>1.612447379162069E-4</v>
      </c>
      <c r="F1109" s="30">
        <v>5.8295198320429636E-4</v>
      </c>
      <c r="G1109" s="23">
        <v>1</v>
      </c>
      <c r="H1109" s="23">
        <v>1</v>
      </c>
      <c r="I1109" s="23">
        <v>2</v>
      </c>
      <c r="K1109" s="14"/>
      <c r="L1109" s="14"/>
    </row>
    <row r="1110" spans="1:12" x14ac:dyDescent="0.2">
      <c r="A1110" t="s">
        <v>1234</v>
      </c>
      <c r="B1110" s="19">
        <v>0</v>
      </c>
      <c r="C1110" s="30">
        <v>5.8289421466778066E-4</v>
      </c>
      <c r="D1110" s="30" t="s">
        <v>1918</v>
      </c>
      <c r="E1110" s="30">
        <v>2.342202250621998E-4</v>
      </c>
      <c r="F1110" s="30">
        <v>5.8289421466778066E-4</v>
      </c>
      <c r="G1110" s="23">
        <v>0</v>
      </c>
      <c r="H1110" s="23">
        <v>1</v>
      </c>
      <c r="I1110" s="23">
        <v>1</v>
      </c>
      <c r="K1110" s="14"/>
      <c r="L1110" s="14"/>
    </row>
    <row r="1111" spans="1:12" x14ac:dyDescent="0.2">
      <c r="A1111" t="s">
        <v>1065</v>
      </c>
      <c r="B1111" s="19">
        <v>0</v>
      </c>
      <c r="C1111" s="30">
        <v>5.793964978410668E-4</v>
      </c>
      <c r="D1111" s="30" t="s">
        <v>1918</v>
      </c>
      <c r="E1111" s="30">
        <v>5.793964978410668E-4</v>
      </c>
      <c r="F1111" s="30" t="s">
        <v>1918</v>
      </c>
      <c r="G1111" s="23">
        <v>0</v>
      </c>
      <c r="H1111" s="23">
        <v>1</v>
      </c>
      <c r="I1111" s="23">
        <v>0</v>
      </c>
      <c r="K1111" s="14"/>
      <c r="L1111" s="14"/>
    </row>
    <row r="1112" spans="1:12" x14ac:dyDescent="0.2">
      <c r="A1112" t="s">
        <v>580</v>
      </c>
      <c r="B1112" s="19">
        <v>0</v>
      </c>
      <c r="C1112" s="30">
        <v>5.7905985740363685E-4</v>
      </c>
      <c r="D1112" s="30">
        <v>5.7905985740363685E-4</v>
      </c>
      <c r="E1112" s="30">
        <v>4.801542885092182E-4</v>
      </c>
      <c r="F1112" s="30">
        <v>4.9314119655350524E-4</v>
      </c>
      <c r="G1112" s="23">
        <v>1</v>
      </c>
      <c r="H1112" s="23">
        <v>1</v>
      </c>
      <c r="I1112" s="23">
        <v>1</v>
      </c>
      <c r="K1112" s="14"/>
      <c r="L1112" s="14"/>
    </row>
    <row r="1113" spans="1:12" x14ac:dyDescent="0.2">
      <c r="A1113" t="s">
        <v>584</v>
      </c>
      <c r="B1113" s="19">
        <v>0</v>
      </c>
      <c r="C1113" s="30">
        <v>5.7879451917774831E-4</v>
      </c>
      <c r="D1113" s="30">
        <v>5.7879451917774831E-4</v>
      </c>
      <c r="E1113" s="30" t="s">
        <v>1918</v>
      </c>
      <c r="F1113" s="30" t="s">
        <v>1918</v>
      </c>
      <c r="G1113" s="23">
        <v>1</v>
      </c>
      <c r="H1113" s="23">
        <v>0</v>
      </c>
      <c r="I1113" s="23">
        <v>0</v>
      </c>
      <c r="K1113" s="14"/>
      <c r="L1113" s="14"/>
    </row>
    <row r="1114" spans="1:12" x14ac:dyDescent="0.2">
      <c r="A1114" t="s">
        <v>592</v>
      </c>
      <c r="B1114" s="19">
        <v>0</v>
      </c>
      <c r="C1114" s="30">
        <v>5.7850326597683264E-4</v>
      </c>
      <c r="D1114" s="30">
        <v>5.5249954415412228E-4</v>
      </c>
      <c r="E1114" s="30">
        <v>5.7850326597683264E-4</v>
      </c>
      <c r="F1114" s="30">
        <v>5.3860376873965821E-4</v>
      </c>
      <c r="G1114" s="23">
        <v>1</v>
      </c>
      <c r="H1114" s="23">
        <v>2</v>
      </c>
      <c r="I1114" s="23">
        <v>1</v>
      </c>
      <c r="K1114" s="14"/>
      <c r="L1114" s="14"/>
    </row>
    <row r="1115" spans="1:12" x14ac:dyDescent="0.2">
      <c r="A1115" t="s">
        <v>585</v>
      </c>
      <c r="B1115" s="19">
        <v>0</v>
      </c>
      <c r="C1115" s="30">
        <v>5.7626837804002345E-4</v>
      </c>
      <c r="D1115" s="30">
        <v>5.7626837804002345E-4</v>
      </c>
      <c r="E1115" s="30">
        <v>3.7001911351823612E-4</v>
      </c>
      <c r="F1115" s="30">
        <v>4.3744270715883043E-4</v>
      </c>
      <c r="G1115" s="23">
        <v>1</v>
      </c>
      <c r="H1115" s="23">
        <v>1</v>
      </c>
      <c r="I1115" s="23">
        <v>1</v>
      </c>
      <c r="K1115" s="14"/>
      <c r="L1115" s="14"/>
    </row>
    <row r="1116" spans="1:12" x14ac:dyDescent="0.2">
      <c r="A1116" t="s">
        <v>1067</v>
      </c>
      <c r="B1116" s="19">
        <v>0</v>
      </c>
      <c r="C1116" s="30">
        <v>5.7583162528556016E-4</v>
      </c>
      <c r="D1116" s="30" t="s">
        <v>1918</v>
      </c>
      <c r="E1116" s="30">
        <v>5.7583162528556016E-4</v>
      </c>
      <c r="F1116" s="30" t="s">
        <v>1918</v>
      </c>
      <c r="G1116" s="23">
        <v>0</v>
      </c>
      <c r="H1116" s="23">
        <v>1</v>
      </c>
      <c r="I1116" s="23">
        <v>0</v>
      </c>
      <c r="K1116" s="14"/>
      <c r="L1116" s="14"/>
    </row>
    <row r="1117" spans="1:12" x14ac:dyDescent="0.2">
      <c r="A1117" t="s">
        <v>1703</v>
      </c>
      <c r="B1117" s="19">
        <v>0</v>
      </c>
      <c r="C1117" s="30">
        <v>5.7388708186100054E-4</v>
      </c>
      <c r="D1117" s="30" t="s">
        <v>1918</v>
      </c>
      <c r="E1117" s="30" t="s">
        <v>1918</v>
      </c>
      <c r="F1117" s="30">
        <v>5.7388708186100054E-4</v>
      </c>
      <c r="G1117" s="23">
        <v>0</v>
      </c>
      <c r="H1117" s="23">
        <v>0</v>
      </c>
      <c r="I1117" s="23">
        <v>1</v>
      </c>
      <c r="K1117" s="14"/>
      <c r="L1117" s="14"/>
    </row>
    <row r="1118" spans="1:12" x14ac:dyDescent="0.2">
      <c r="A1118" t="s">
        <v>582</v>
      </c>
      <c r="B1118" s="19">
        <v>0</v>
      </c>
      <c r="C1118" s="30">
        <v>5.7286929286385312E-4</v>
      </c>
      <c r="D1118" s="30">
        <v>5.7286929286385312E-4</v>
      </c>
      <c r="E1118" s="30">
        <v>1.0716652991832141E-4</v>
      </c>
      <c r="F1118" s="30" t="s">
        <v>1918</v>
      </c>
      <c r="G1118" s="23">
        <v>1</v>
      </c>
      <c r="H1118" s="23">
        <v>1</v>
      </c>
      <c r="I1118" s="23">
        <v>0</v>
      </c>
      <c r="K1118" s="14"/>
      <c r="L1118" s="14"/>
    </row>
    <row r="1119" spans="1:12" x14ac:dyDescent="0.2">
      <c r="A1119" t="s">
        <v>1702</v>
      </c>
      <c r="B1119" s="19">
        <v>0</v>
      </c>
      <c r="C1119" s="30">
        <v>5.7201494759365754E-4</v>
      </c>
      <c r="D1119" s="30" t="s">
        <v>1918</v>
      </c>
      <c r="E1119" s="30" t="s">
        <v>1918</v>
      </c>
      <c r="F1119" s="30">
        <v>5.7201494759365754E-4</v>
      </c>
      <c r="G1119" s="23">
        <v>0</v>
      </c>
      <c r="H1119" s="23">
        <v>0</v>
      </c>
      <c r="I1119" s="23">
        <v>1</v>
      </c>
      <c r="K1119" s="14"/>
      <c r="L1119" s="14"/>
    </row>
    <row r="1120" spans="1:12" x14ac:dyDescent="0.2">
      <c r="A1120" t="s">
        <v>1699</v>
      </c>
      <c r="B1120" s="19">
        <v>0</v>
      </c>
      <c r="C1120" s="30">
        <v>5.7149234298140483E-4</v>
      </c>
      <c r="D1120" s="30" t="s">
        <v>1918</v>
      </c>
      <c r="E1120" s="30" t="s">
        <v>1918</v>
      </c>
      <c r="F1120" s="30">
        <v>5.7149234298140483E-4</v>
      </c>
      <c r="G1120" s="23">
        <v>0</v>
      </c>
      <c r="H1120" s="23">
        <v>0</v>
      </c>
      <c r="I1120" s="23">
        <v>1</v>
      </c>
      <c r="K1120" s="14"/>
      <c r="L1120" s="14"/>
    </row>
    <row r="1121" spans="1:12" x14ac:dyDescent="0.2">
      <c r="A1121" t="s">
        <v>625</v>
      </c>
      <c r="B1121" s="19">
        <v>0</v>
      </c>
      <c r="C1121" s="30">
        <v>5.7137695936383367E-4</v>
      </c>
      <c r="D1121" s="30">
        <v>5.1335602730144254E-4</v>
      </c>
      <c r="E1121" s="30">
        <v>2.1368679496567189E-4</v>
      </c>
      <c r="F1121" s="30">
        <v>5.7137695936383367E-4</v>
      </c>
      <c r="G1121" s="23">
        <v>1</v>
      </c>
      <c r="H1121" s="23">
        <v>1</v>
      </c>
      <c r="I1121" s="23">
        <v>2</v>
      </c>
      <c r="K1121" s="14"/>
      <c r="L1121" s="14"/>
    </row>
    <row r="1122" spans="1:12" x14ac:dyDescent="0.2">
      <c r="A1122" t="s">
        <v>1066</v>
      </c>
      <c r="B1122" s="19">
        <v>0</v>
      </c>
      <c r="C1122" s="30">
        <v>5.7017309898632347E-4</v>
      </c>
      <c r="D1122" s="30" t="s">
        <v>1918</v>
      </c>
      <c r="E1122" s="30">
        <v>5.7017309898632347E-4</v>
      </c>
      <c r="F1122" s="30">
        <v>4.6218093305258742E-4</v>
      </c>
      <c r="G1122" s="23">
        <v>0</v>
      </c>
      <c r="H1122" s="23">
        <v>1</v>
      </c>
      <c r="I1122" s="23">
        <v>1</v>
      </c>
      <c r="K1122" s="14"/>
      <c r="L1122" s="14"/>
    </row>
    <row r="1123" spans="1:12" x14ac:dyDescent="0.2">
      <c r="A1123" t="s">
        <v>587</v>
      </c>
      <c r="B1123" s="19">
        <v>0</v>
      </c>
      <c r="C1123" s="30">
        <v>5.6853470267994048E-4</v>
      </c>
      <c r="D1123" s="30">
        <v>5.6853470267994048E-4</v>
      </c>
      <c r="E1123" s="30">
        <v>2.9133815565991099E-4</v>
      </c>
      <c r="F1123" s="30">
        <v>2.7630363362802211E-4</v>
      </c>
      <c r="G1123" s="23">
        <v>1</v>
      </c>
      <c r="H1123" s="23">
        <v>1</v>
      </c>
      <c r="I1123" s="23">
        <v>1</v>
      </c>
      <c r="K1123" s="14"/>
      <c r="L1123" s="14"/>
    </row>
    <row r="1124" spans="1:12" x14ac:dyDescent="0.2">
      <c r="A1124" t="s">
        <v>1701</v>
      </c>
      <c r="B1124" s="19">
        <v>0</v>
      </c>
      <c r="C1124" s="30">
        <v>5.683053347196054E-4</v>
      </c>
      <c r="D1124" s="30" t="s">
        <v>1918</v>
      </c>
      <c r="E1124" s="30" t="s">
        <v>1918</v>
      </c>
      <c r="F1124" s="30">
        <v>5.683053347196054E-4</v>
      </c>
      <c r="G1124" s="23">
        <v>0</v>
      </c>
      <c r="H1124" s="23">
        <v>0</v>
      </c>
      <c r="I1124" s="23">
        <v>1</v>
      </c>
      <c r="K1124" s="14"/>
      <c r="L1124" s="14"/>
    </row>
    <row r="1125" spans="1:12" x14ac:dyDescent="0.2">
      <c r="A1125" t="s">
        <v>1705</v>
      </c>
      <c r="B1125" s="19">
        <v>0</v>
      </c>
      <c r="C1125" s="30">
        <v>5.6672927904361273E-4</v>
      </c>
      <c r="D1125" s="30" t="s">
        <v>1918</v>
      </c>
      <c r="E1125" s="30" t="s">
        <v>1918</v>
      </c>
      <c r="F1125" s="30">
        <v>5.6672927904361273E-4</v>
      </c>
      <c r="G1125" s="23">
        <v>0</v>
      </c>
      <c r="H1125" s="23">
        <v>0</v>
      </c>
      <c r="I1125" s="23">
        <v>1</v>
      </c>
      <c r="K1125" s="14"/>
      <c r="L1125" s="14"/>
    </row>
    <row r="1126" spans="1:12" x14ac:dyDescent="0.2">
      <c r="A1126" t="s">
        <v>1700</v>
      </c>
      <c r="B1126" s="19">
        <v>0</v>
      </c>
      <c r="C1126" s="30">
        <v>5.6556559407707006E-4</v>
      </c>
      <c r="D1126" s="30" t="s">
        <v>1918</v>
      </c>
      <c r="E1126" s="30" t="s">
        <v>1918</v>
      </c>
      <c r="F1126" s="30">
        <v>5.6556559407707006E-4</v>
      </c>
      <c r="G1126" s="23">
        <v>0</v>
      </c>
      <c r="H1126" s="23">
        <v>0</v>
      </c>
      <c r="I1126" s="23">
        <v>1</v>
      </c>
      <c r="K1126" s="14"/>
      <c r="L1126" s="14"/>
    </row>
    <row r="1127" spans="1:12" x14ac:dyDescent="0.2">
      <c r="A1127" t="s">
        <v>1704</v>
      </c>
      <c r="B1127" s="19">
        <v>0</v>
      </c>
      <c r="C1127" s="30">
        <v>5.6499083389263325E-4</v>
      </c>
      <c r="D1127" s="30" t="s">
        <v>1918</v>
      </c>
      <c r="E1127" s="30" t="s">
        <v>1918</v>
      </c>
      <c r="F1127" s="30">
        <v>5.6499083389263325E-4</v>
      </c>
      <c r="G1127" s="23">
        <v>0</v>
      </c>
      <c r="H1127" s="23">
        <v>0</v>
      </c>
      <c r="I1127" s="23">
        <v>1</v>
      </c>
      <c r="K1127" s="14"/>
      <c r="L1127" s="14"/>
    </row>
    <row r="1128" spans="1:12" x14ac:dyDescent="0.2">
      <c r="A1128" t="s">
        <v>1068</v>
      </c>
      <c r="B1128" s="19">
        <v>0</v>
      </c>
      <c r="C1128" s="30">
        <v>5.6489127009840304E-4</v>
      </c>
      <c r="D1128" s="30" t="s">
        <v>1918</v>
      </c>
      <c r="E1128" s="30">
        <v>5.6489127009840304E-4</v>
      </c>
      <c r="F1128" s="30" t="s">
        <v>1918</v>
      </c>
      <c r="G1128" s="23">
        <v>0</v>
      </c>
      <c r="H1128" s="23">
        <v>2</v>
      </c>
      <c r="I1128" s="23">
        <v>0</v>
      </c>
      <c r="K1128" s="14"/>
      <c r="L1128" s="14"/>
    </row>
    <row r="1129" spans="1:12" x14ac:dyDescent="0.2">
      <c r="A1129" t="s">
        <v>588</v>
      </c>
      <c r="B1129" s="19">
        <v>0</v>
      </c>
      <c r="C1129" s="30">
        <v>5.6447617330799866E-4</v>
      </c>
      <c r="D1129" s="30">
        <v>5.6447617330799866E-4</v>
      </c>
      <c r="E1129" s="30" t="s">
        <v>1918</v>
      </c>
      <c r="F1129" s="30">
        <v>1.7456786773764301E-4</v>
      </c>
      <c r="G1129" s="23">
        <v>1</v>
      </c>
      <c r="H1129" s="23">
        <v>0</v>
      </c>
      <c r="I1129" s="23">
        <v>1</v>
      </c>
      <c r="K1129" s="14"/>
      <c r="L1129" s="14"/>
    </row>
    <row r="1130" spans="1:12" x14ac:dyDescent="0.2">
      <c r="A1130" t="s">
        <v>732</v>
      </c>
      <c r="B1130" s="19">
        <v>0</v>
      </c>
      <c r="C1130" s="30">
        <v>5.6421523388180408E-4</v>
      </c>
      <c r="D1130" s="30">
        <v>3.0100553583320541E-4</v>
      </c>
      <c r="E1130" s="30">
        <v>1.6082044737977729E-4</v>
      </c>
      <c r="F1130" s="30">
        <v>5.6421523388180408E-4</v>
      </c>
      <c r="G1130" s="23">
        <v>1</v>
      </c>
      <c r="H1130" s="23">
        <v>1</v>
      </c>
      <c r="I1130" s="23">
        <v>2</v>
      </c>
      <c r="K1130" s="14"/>
      <c r="L1130" s="14"/>
    </row>
    <row r="1131" spans="1:12" x14ac:dyDescent="0.2">
      <c r="A1131" t="s">
        <v>607</v>
      </c>
      <c r="B1131" s="19">
        <v>0</v>
      </c>
      <c r="C1131" s="30">
        <v>5.613446010319322E-4</v>
      </c>
      <c r="D1131" s="30">
        <v>5.3520931946131984E-4</v>
      </c>
      <c r="E1131" s="30">
        <v>4.0408432529338628E-4</v>
      </c>
      <c r="F1131" s="30">
        <v>5.613446010319322E-4</v>
      </c>
      <c r="G1131" s="23">
        <v>1</v>
      </c>
      <c r="H1131" s="23">
        <v>2</v>
      </c>
      <c r="I1131" s="23">
        <v>2</v>
      </c>
      <c r="K1131" s="14"/>
      <c r="L1131" s="14"/>
    </row>
    <row r="1132" spans="1:12" x14ac:dyDescent="0.2">
      <c r="A1132" t="s">
        <v>1072</v>
      </c>
      <c r="B1132" s="19">
        <v>0</v>
      </c>
      <c r="C1132" s="30">
        <v>5.6101206040370737E-4</v>
      </c>
      <c r="D1132" s="30" t="s">
        <v>1918</v>
      </c>
      <c r="E1132" s="30">
        <v>5.6101206040370737E-4</v>
      </c>
      <c r="F1132" s="30">
        <v>5.502954495691907E-4</v>
      </c>
      <c r="G1132" s="23">
        <v>0</v>
      </c>
      <c r="H1132" s="23">
        <v>2</v>
      </c>
      <c r="I1132" s="23">
        <v>2</v>
      </c>
      <c r="K1132" s="14"/>
      <c r="L1132" s="14"/>
    </row>
    <row r="1133" spans="1:12" x14ac:dyDescent="0.2">
      <c r="A1133" t="s">
        <v>1069</v>
      </c>
      <c r="B1133" s="19">
        <v>0</v>
      </c>
      <c r="C1133" s="30">
        <v>5.6062402557415208E-4</v>
      </c>
      <c r="D1133" s="30" t="s">
        <v>1918</v>
      </c>
      <c r="E1133" s="30">
        <v>5.6062402557415208E-4</v>
      </c>
      <c r="F1133" s="30" t="s">
        <v>1918</v>
      </c>
      <c r="G1133" s="23">
        <v>0</v>
      </c>
      <c r="H1133" s="23">
        <v>2</v>
      </c>
      <c r="I1133" s="23">
        <v>0</v>
      </c>
      <c r="K1133" s="14"/>
      <c r="L1133" s="14"/>
    </row>
    <row r="1134" spans="1:12" x14ac:dyDescent="0.2">
      <c r="A1134" t="s">
        <v>1070</v>
      </c>
      <c r="B1134" s="19">
        <v>0</v>
      </c>
      <c r="C1134" s="30">
        <v>5.5950094551646644E-4</v>
      </c>
      <c r="D1134" s="30" t="s">
        <v>1918</v>
      </c>
      <c r="E1134" s="30">
        <v>5.5950094551646644E-4</v>
      </c>
      <c r="F1134" s="30" t="s">
        <v>1918</v>
      </c>
      <c r="G1134" s="23">
        <v>0</v>
      </c>
      <c r="H1134" s="23">
        <v>1</v>
      </c>
      <c r="I1134" s="23">
        <v>0</v>
      </c>
      <c r="K1134" s="14"/>
      <c r="L1134" s="14"/>
    </row>
    <row r="1135" spans="1:12" x14ac:dyDescent="0.2">
      <c r="A1135" t="s">
        <v>688</v>
      </c>
      <c r="B1135" s="19">
        <v>0</v>
      </c>
      <c r="C1135" s="30">
        <v>5.593338355929765E-4</v>
      </c>
      <c r="D1135" s="30">
        <v>3.8258559617968159E-4</v>
      </c>
      <c r="E1135" s="30">
        <v>5.593338355929765E-4</v>
      </c>
      <c r="F1135" s="30">
        <v>2.1778189495437429E-4</v>
      </c>
      <c r="G1135" s="23">
        <v>1</v>
      </c>
      <c r="H1135" s="23">
        <v>1</v>
      </c>
      <c r="I1135" s="23">
        <v>1</v>
      </c>
      <c r="K1135" s="14"/>
      <c r="L1135" s="14"/>
    </row>
    <row r="1136" spans="1:12" x14ac:dyDescent="0.2">
      <c r="A1136" t="s">
        <v>1707</v>
      </c>
      <c r="B1136" s="19">
        <v>0</v>
      </c>
      <c r="C1136" s="30">
        <v>5.5803908583336123E-4</v>
      </c>
      <c r="D1136" s="30" t="s">
        <v>1918</v>
      </c>
      <c r="E1136" s="30" t="s">
        <v>1918</v>
      </c>
      <c r="F1136" s="30">
        <v>5.5803908583336123E-4</v>
      </c>
      <c r="G1136" s="23">
        <v>0</v>
      </c>
      <c r="H1136" s="23">
        <v>0</v>
      </c>
      <c r="I1136" s="23">
        <v>1</v>
      </c>
      <c r="K1136" s="14"/>
      <c r="L1136" s="14"/>
    </row>
    <row r="1137" spans="1:12" x14ac:dyDescent="0.2">
      <c r="A1137" t="s">
        <v>1709</v>
      </c>
      <c r="B1137" s="19">
        <v>0</v>
      </c>
      <c r="C1137" s="30">
        <v>5.5496024791380934E-4</v>
      </c>
      <c r="D1137" s="30" t="s">
        <v>1918</v>
      </c>
      <c r="E1137" s="30" t="s">
        <v>1918</v>
      </c>
      <c r="F1137" s="30">
        <v>5.5496024791380934E-4</v>
      </c>
      <c r="G1137" s="23">
        <v>0</v>
      </c>
      <c r="H1137" s="23">
        <v>0</v>
      </c>
      <c r="I1137" s="23">
        <v>2</v>
      </c>
      <c r="K1137" s="14"/>
      <c r="L1137" s="14"/>
    </row>
    <row r="1138" spans="1:12" x14ac:dyDescent="0.2">
      <c r="A1138" t="s">
        <v>591</v>
      </c>
      <c r="B1138" s="19">
        <v>0</v>
      </c>
      <c r="C1138" s="30">
        <v>5.5358339448685341E-4</v>
      </c>
      <c r="D1138" s="30">
        <v>5.5358339448685341E-4</v>
      </c>
      <c r="E1138" s="30">
        <v>4.2409789965961429E-4</v>
      </c>
      <c r="F1138" s="30">
        <v>3.7718951453816522E-4</v>
      </c>
      <c r="G1138" s="23">
        <v>1</v>
      </c>
      <c r="H1138" s="23">
        <v>1</v>
      </c>
      <c r="I1138" s="23">
        <v>1</v>
      </c>
      <c r="K1138" s="14"/>
      <c r="L1138" s="14"/>
    </row>
    <row r="1139" spans="1:12" x14ac:dyDescent="0.2">
      <c r="A1139" t="s">
        <v>1708</v>
      </c>
      <c r="B1139" s="19">
        <v>0</v>
      </c>
      <c r="C1139" s="30">
        <v>5.5345445263619002E-4</v>
      </c>
      <c r="D1139" s="30" t="s">
        <v>1918</v>
      </c>
      <c r="E1139" s="30" t="s">
        <v>1918</v>
      </c>
      <c r="F1139" s="30">
        <v>5.5345445263619002E-4</v>
      </c>
      <c r="G1139" s="23">
        <v>0</v>
      </c>
      <c r="H1139" s="23">
        <v>0</v>
      </c>
      <c r="I1139" s="23">
        <v>1</v>
      </c>
      <c r="K1139" s="14"/>
      <c r="L1139" s="14"/>
    </row>
    <row r="1140" spans="1:12" x14ac:dyDescent="0.2">
      <c r="A1140" t="s">
        <v>1706</v>
      </c>
      <c r="B1140" s="19">
        <v>0</v>
      </c>
      <c r="C1140" s="30">
        <v>5.5318558403781712E-4</v>
      </c>
      <c r="D1140" s="30" t="s">
        <v>1918</v>
      </c>
      <c r="E1140" s="30" t="s">
        <v>1918</v>
      </c>
      <c r="F1140" s="30">
        <v>5.5318558403781712E-4</v>
      </c>
      <c r="G1140" s="23">
        <v>0</v>
      </c>
      <c r="H1140" s="23">
        <v>0</v>
      </c>
      <c r="I1140" s="23">
        <v>1</v>
      </c>
      <c r="K1140" s="14"/>
      <c r="L1140" s="14"/>
    </row>
    <row r="1141" spans="1:12" x14ac:dyDescent="0.2">
      <c r="A1141" t="s">
        <v>594</v>
      </c>
      <c r="B1141" s="19">
        <v>0</v>
      </c>
      <c r="C1141" s="30">
        <v>5.5246432126138806E-4</v>
      </c>
      <c r="D1141" s="30">
        <v>5.5246432126138806E-4</v>
      </c>
      <c r="E1141" s="30" t="s">
        <v>1918</v>
      </c>
      <c r="F1141" s="30" t="s">
        <v>1918</v>
      </c>
      <c r="G1141" s="23">
        <v>1</v>
      </c>
      <c r="H1141" s="23">
        <v>0</v>
      </c>
      <c r="I1141" s="23">
        <v>0</v>
      </c>
      <c r="K1141" s="14"/>
      <c r="L1141" s="14"/>
    </row>
    <row r="1142" spans="1:12" x14ac:dyDescent="0.2">
      <c r="A1142" t="s">
        <v>593</v>
      </c>
      <c r="B1142" s="19">
        <v>0</v>
      </c>
      <c r="C1142" s="30">
        <v>5.5161187894069055E-4</v>
      </c>
      <c r="D1142" s="30">
        <v>5.5161187894069055E-4</v>
      </c>
      <c r="E1142" s="30" t="s">
        <v>1918</v>
      </c>
      <c r="F1142" s="30">
        <v>2.076300270862129E-4</v>
      </c>
      <c r="G1142" s="23">
        <v>1</v>
      </c>
      <c r="H1142" s="23">
        <v>0</v>
      </c>
      <c r="I1142" s="23">
        <v>1</v>
      </c>
      <c r="K1142" s="14"/>
      <c r="L1142" s="14"/>
    </row>
    <row r="1143" spans="1:12" x14ac:dyDescent="0.2">
      <c r="A1143" t="s">
        <v>1181</v>
      </c>
      <c r="B1143" s="19">
        <v>0</v>
      </c>
      <c r="C1143" s="30">
        <v>5.5105176590391006E-4</v>
      </c>
      <c r="D1143" s="30" t="s">
        <v>1918</v>
      </c>
      <c r="E1143" s="30">
        <v>3.118088998047573E-4</v>
      </c>
      <c r="F1143" s="30">
        <v>5.5105176590391006E-4</v>
      </c>
      <c r="G1143" s="23">
        <v>0</v>
      </c>
      <c r="H1143" s="23">
        <v>2</v>
      </c>
      <c r="I1143" s="23">
        <v>2</v>
      </c>
      <c r="K1143" s="14"/>
      <c r="L1143" s="14"/>
    </row>
    <row r="1144" spans="1:12" x14ac:dyDescent="0.2">
      <c r="A1144" t="s">
        <v>1074</v>
      </c>
      <c r="B1144" s="19">
        <v>0</v>
      </c>
      <c r="C1144" s="30">
        <v>5.5037140016682168E-4</v>
      </c>
      <c r="D1144" s="30" t="s">
        <v>1918</v>
      </c>
      <c r="E1144" s="30">
        <v>5.5037140016682168E-4</v>
      </c>
      <c r="F1144" s="30" t="s">
        <v>1918</v>
      </c>
      <c r="G1144" s="23">
        <v>0</v>
      </c>
      <c r="H1144" s="23">
        <v>1</v>
      </c>
      <c r="I1144" s="23">
        <v>0</v>
      </c>
      <c r="K1144" s="14"/>
      <c r="L1144" s="14"/>
    </row>
    <row r="1145" spans="1:12" x14ac:dyDescent="0.2">
      <c r="A1145" t="s">
        <v>1075</v>
      </c>
      <c r="B1145" s="19">
        <v>0</v>
      </c>
      <c r="C1145" s="30">
        <v>5.5020876460803731E-4</v>
      </c>
      <c r="D1145" s="30" t="s">
        <v>1918</v>
      </c>
      <c r="E1145" s="30">
        <v>5.5020876460803731E-4</v>
      </c>
      <c r="F1145" s="30" t="s">
        <v>1918</v>
      </c>
      <c r="G1145" s="23">
        <v>0</v>
      </c>
      <c r="H1145" s="23">
        <v>2</v>
      </c>
      <c r="I1145" s="23">
        <v>0</v>
      </c>
      <c r="K1145" s="14"/>
      <c r="L1145" s="14"/>
    </row>
    <row r="1146" spans="1:12" x14ac:dyDescent="0.2">
      <c r="A1146" t="s">
        <v>596</v>
      </c>
      <c r="B1146" s="19">
        <v>0</v>
      </c>
      <c r="C1146" s="30">
        <v>5.4964179409641863E-4</v>
      </c>
      <c r="D1146" s="30">
        <v>5.4964179409641863E-4</v>
      </c>
      <c r="E1146" s="30">
        <v>3.3691644454622469E-4</v>
      </c>
      <c r="F1146" s="30">
        <v>3.3058850725524631E-4</v>
      </c>
      <c r="G1146" s="23">
        <v>1</v>
      </c>
      <c r="H1146" s="23">
        <v>1</v>
      </c>
      <c r="I1146" s="23">
        <v>2</v>
      </c>
      <c r="K1146" s="14"/>
      <c r="L1146" s="14"/>
    </row>
    <row r="1147" spans="1:12" x14ac:dyDescent="0.2">
      <c r="A1147" t="s">
        <v>1073</v>
      </c>
      <c r="B1147" s="19">
        <v>0</v>
      </c>
      <c r="C1147" s="30">
        <v>5.4954914222960524E-4</v>
      </c>
      <c r="D1147" s="30" t="s">
        <v>1918</v>
      </c>
      <c r="E1147" s="30">
        <v>5.4954914222960524E-4</v>
      </c>
      <c r="F1147" s="30" t="s">
        <v>1918</v>
      </c>
      <c r="G1147" s="23">
        <v>0</v>
      </c>
      <c r="H1147" s="23">
        <v>1</v>
      </c>
      <c r="I1147" s="23">
        <v>0</v>
      </c>
      <c r="K1147" s="14"/>
      <c r="L1147" s="14"/>
    </row>
    <row r="1148" spans="1:12" x14ac:dyDescent="0.2">
      <c r="A1148" t="s">
        <v>689</v>
      </c>
      <c r="B1148" s="19">
        <v>0</v>
      </c>
      <c r="C1148" s="30">
        <v>5.4790066840027386E-4</v>
      </c>
      <c r="D1148" s="30">
        <v>3.8636151022747301E-4</v>
      </c>
      <c r="E1148" s="30" t="s">
        <v>1918</v>
      </c>
      <c r="F1148" s="30">
        <v>5.4790066840027386E-4</v>
      </c>
      <c r="G1148" s="23">
        <v>1</v>
      </c>
      <c r="H1148" s="23">
        <v>0</v>
      </c>
      <c r="I1148" s="23">
        <v>2</v>
      </c>
      <c r="K1148" s="14"/>
      <c r="L1148" s="14"/>
    </row>
    <row r="1149" spans="1:12" x14ac:dyDescent="0.2">
      <c r="A1149" t="s">
        <v>604</v>
      </c>
      <c r="B1149" s="19">
        <v>0</v>
      </c>
      <c r="C1149" s="30">
        <v>5.4705631385608368E-4</v>
      </c>
      <c r="D1149" s="30">
        <v>5.4705631385608368E-4</v>
      </c>
      <c r="E1149" s="30">
        <v>3.4028844215901199E-4</v>
      </c>
      <c r="F1149" s="30">
        <v>4.7011472455074481E-4</v>
      </c>
      <c r="G1149" s="23">
        <v>1</v>
      </c>
      <c r="H1149" s="23">
        <v>2</v>
      </c>
      <c r="I1149" s="23">
        <v>1</v>
      </c>
      <c r="K1149" s="14"/>
      <c r="L1149" s="14"/>
    </row>
    <row r="1150" spans="1:12" x14ac:dyDescent="0.2">
      <c r="A1150" t="s">
        <v>1421</v>
      </c>
      <c r="B1150" s="19">
        <v>0</v>
      </c>
      <c r="C1150" s="30">
        <v>5.4661279377501298E-4</v>
      </c>
      <c r="D1150" s="30" t="s">
        <v>1918</v>
      </c>
      <c r="E1150" s="30">
        <v>9.1738993407179185E-5</v>
      </c>
      <c r="F1150" s="30">
        <v>5.4661279377501298E-4</v>
      </c>
      <c r="G1150" s="23">
        <v>0</v>
      </c>
      <c r="H1150" s="23">
        <v>1</v>
      </c>
      <c r="I1150" s="23">
        <v>1</v>
      </c>
      <c r="K1150" s="14"/>
      <c r="L1150" s="14"/>
    </row>
    <row r="1151" spans="1:12" x14ac:dyDescent="0.2">
      <c r="A1151" t="s">
        <v>597</v>
      </c>
      <c r="B1151" s="19">
        <v>0</v>
      </c>
      <c r="C1151" s="30">
        <v>5.4656425942500864E-4</v>
      </c>
      <c r="D1151" s="30">
        <v>5.4656425942500864E-4</v>
      </c>
      <c r="E1151" s="30" t="s">
        <v>1918</v>
      </c>
      <c r="F1151" s="30">
        <v>3.589772899949945E-4</v>
      </c>
      <c r="G1151" s="23">
        <v>1</v>
      </c>
      <c r="H1151" s="23">
        <v>0</v>
      </c>
      <c r="I1151" s="23">
        <v>1</v>
      </c>
      <c r="K1151" s="14"/>
      <c r="L1151" s="14"/>
    </row>
    <row r="1152" spans="1:12" x14ac:dyDescent="0.2">
      <c r="A1152" t="s">
        <v>599</v>
      </c>
      <c r="B1152" s="19">
        <v>0</v>
      </c>
      <c r="C1152" s="30">
        <v>5.4653513430045206E-4</v>
      </c>
      <c r="D1152" s="30">
        <v>5.4653513430045206E-4</v>
      </c>
      <c r="E1152" s="30" t="s">
        <v>1918</v>
      </c>
      <c r="F1152" s="30" t="s">
        <v>1918</v>
      </c>
      <c r="G1152" s="23">
        <v>1</v>
      </c>
      <c r="H1152" s="23">
        <v>0</v>
      </c>
      <c r="I1152" s="23">
        <v>0</v>
      </c>
      <c r="K1152" s="14"/>
      <c r="L1152" s="14"/>
    </row>
    <row r="1153" spans="1:12" x14ac:dyDescent="0.2">
      <c r="A1153" t="s">
        <v>1173</v>
      </c>
      <c r="B1153" s="19">
        <v>0</v>
      </c>
      <c r="C1153" s="30">
        <v>5.4653248018028688E-4</v>
      </c>
      <c r="D1153" s="30" t="s">
        <v>1918</v>
      </c>
      <c r="E1153" s="30">
        <v>3.232191212317529E-4</v>
      </c>
      <c r="F1153" s="30">
        <v>5.4653248018028688E-4</v>
      </c>
      <c r="G1153" s="23">
        <v>0</v>
      </c>
      <c r="H1153" s="23">
        <v>1</v>
      </c>
      <c r="I1153" s="23">
        <v>1</v>
      </c>
      <c r="K1153" s="14"/>
      <c r="L1153" s="14"/>
    </row>
    <row r="1154" spans="1:12" x14ac:dyDescent="0.2">
      <c r="A1154" t="s">
        <v>1710</v>
      </c>
      <c r="B1154" s="19">
        <v>0</v>
      </c>
      <c r="C1154" s="30">
        <v>5.4575002010076113E-4</v>
      </c>
      <c r="D1154" s="30" t="s">
        <v>1918</v>
      </c>
      <c r="E1154" s="30" t="s">
        <v>1918</v>
      </c>
      <c r="F1154" s="30">
        <v>5.4575002010076113E-4</v>
      </c>
      <c r="G1154" s="23">
        <v>0</v>
      </c>
      <c r="H1154" s="23">
        <v>0</v>
      </c>
      <c r="I1154" s="23">
        <v>1</v>
      </c>
      <c r="K1154" s="14"/>
      <c r="L1154" s="14"/>
    </row>
    <row r="1155" spans="1:12" x14ac:dyDescent="0.2">
      <c r="A1155" t="s">
        <v>601</v>
      </c>
      <c r="B1155" s="19">
        <v>0</v>
      </c>
      <c r="C1155" s="30">
        <v>5.4459343138807393E-4</v>
      </c>
      <c r="D1155" s="30">
        <v>5.4459343138807393E-4</v>
      </c>
      <c r="E1155" s="30" t="s">
        <v>1918</v>
      </c>
      <c r="F1155" s="30" t="s">
        <v>1918</v>
      </c>
      <c r="G1155" s="23">
        <v>1</v>
      </c>
      <c r="H1155" s="23">
        <v>0</v>
      </c>
      <c r="I1155" s="23">
        <v>0</v>
      </c>
      <c r="K1155" s="14"/>
      <c r="L1155" s="14"/>
    </row>
    <row r="1156" spans="1:12" x14ac:dyDescent="0.2">
      <c r="A1156" t="s">
        <v>1077</v>
      </c>
      <c r="B1156" s="19">
        <v>0</v>
      </c>
      <c r="C1156" s="30">
        <v>5.4302281819837352E-4</v>
      </c>
      <c r="D1156" s="30" t="s">
        <v>1918</v>
      </c>
      <c r="E1156" s="30">
        <v>5.4302281819837352E-4</v>
      </c>
      <c r="F1156" s="30" t="s">
        <v>1918</v>
      </c>
      <c r="G1156" s="23">
        <v>0</v>
      </c>
      <c r="H1156" s="23">
        <v>1</v>
      </c>
      <c r="I1156" s="23">
        <v>0</v>
      </c>
      <c r="K1156" s="14"/>
      <c r="L1156" s="14"/>
    </row>
    <row r="1157" spans="1:12" x14ac:dyDescent="0.2">
      <c r="A1157" t="s">
        <v>762</v>
      </c>
      <c r="B1157" s="19">
        <v>0</v>
      </c>
      <c r="C1157" s="30">
        <v>5.415418406217213E-4</v>
      </c>
      <c r="D1157" s="30">
        <v>2.1395065919225921E-4</v>
      </c>
      <c r="E1157" s="30">
        <v>1.8153820521936979E-4</v>
      </c>
      <c r="F1157" s="30">
        <v>5.415418406217213E-4</v>
      </c>
      <c r="G1157" s="23">
        <v>1</v>
      </c>
      <c r="H1157" s="23">
        <v>1</v>
      </c>
      <c r="I1157" s="23">
        <v>1</v>
      </c>
      <c r="K1157" s="14"/>
      <c r="L1157" s="14"/>
    </row>
    <row r="1158" spans="1:12" x14ac:dyDescent="0.2">
      <c r="A1158" t="s">
        <v>598</v>
      </c>
      <c r="B1158" s="19">
        <v>0</v>
      </c>
      <c r="C1158" s="30">
        <v>5.4081354627309643E-4</v>
      </c>
      <c r="D1158" s="30">
        <v>5.4081354627309643E-4</v>
      </c>
      <c r="E1158" s="30" t="s">
        <v>1918</v>
      </c>
      <c r="F1158" s="30" t="s">
        <v>1918</v>
      </c>
      <c r="G1158" s="23">
        <v>1</v>
      </c>
      <c r="H1158" s="23">
        <v>0</v>
      </c>
      <c r="I1158" s="23">
        <v>0</v>
      </c>
      <c r="K1158" s="14"/>
      <c r="L1158" s="14"/>
    </row>
    <row r="1159" spans="1:12" x14ac:dyDescent="0.2">
      <c r="A1159" t="s">
        <v>1713</v>
      </c>
      <c r="B1159" s="19">
        <v>0</v>
      </c>
      <c r="C1159" s="30">
        <v>5.39765971240456E-4</v>
      </c>
      <c r="D1159" s="30" t="s">
        <v>1918</v>
      </c>
      <c r="E1159" s="30" t="s">
        <v>1918</v>
      </c>
      <c r="F1159" s="30">
        <v>5.39765971240456E-4</v>
      </c>
      <c r="G1159" s="23">
        <v>0</v>
      </c>
      <c r="H1159" s="23">
        <v>0</v>
      </c>
      <c r="I1159" s="23">
        <v>1</v>
      </c>
      <c r="K1159" s="14"/>
      <c r="L1159" s="14"/>
    </row>
    <row r="1160" spans="1:12" x14ac:dyDescent="0.2">
      <c r="A1160" t="s">
        <v>1712</v>
      </c>
      <c r="B1160" s="19">
        <v>0</v>
      </c>
      <c r="C1160" s="30">
        <v>5.3902957088750828E-4</v>
      </c>
      <c r="D1160" s="30" t="s">
        <v>1918</v>
      </c>
      <c r="E1160" s="30" t="s">
        <v>1918</v>
      </c>
      <c r="F1160" s="30">
        <v>5.3902957088750828E-4</v>
      </c>
      <c r="G1160" s="23">
        <v>0</v>
      </c>
      <c r="H1160" s="23">
        <v>0</v>
      </c>
      <c r="I1160" s="23">
        <v>1</v>
      </c>
      <c r="K1160" s="14"/>
      <c r="L1160" s="14"/>
    </row>
    <row r="1161" spans="1:12" x14ac:dyDescent="0.2">
      <c r="A1161" t="s">
        <v>1711</v>
      </c>
      <c r="B1161" s="19">
        <v>0</v>
      </c>
      <c r="C1161" s="30">
        <v>5.3838553057003263E-4</v>
      </c>
      <c r="D1161" s="30" t="s">
        <v>1918</v>
      </c>
      <c r="E1161" s="30" t="s">
        <v>1918</v>
      </c>
      <c r="F1161" s="30">
        <v>5.3838553057003263E-4</v>
      </c>
      <c r="G1161" s="23">
        <v>0</v>
      </c>
      <c r="H1161" s="23">
        <v>0</v>
      </c>
      <c r="I1161" s="23">
        <v>1</v>
      </c>
      <c r="K1161" s="14"/>
      <c r="L1161" s="14"/>
    </row>
    <row r="1162" spans="1:12" x14ac:dyDescent="0.2">
      <c r="A1162" t="s">
        <v>603</v>
      </c>
      <c r="B1162" s="19">
        <v>0</v>
      </c>
      <c r="C1162" s="30">
        <v>5.3822243811511112E-4</v>
      </c>
      <c r="D1162" s="30">
        <v>5.3822243811511112E-4</v>
      </c>
      <c r="E1162" s="30">
        <v>2.9657523561473517E-4</v>
      </c>
      <c r="F1162" s="30">
        <v>2.84430598815662E-4</v>
      </c>
      <c r="G1162" s="23">
        <v>1</v>
      </c>
      <c r="H1162" s="23">
        <v>1</v>
      </c>
      <c r="I1162" s="23">
        <v>1</v>
      </c>
      <c r="K1162" s="14"/>
      <c r="L1162" s="14"/>
    </row>
    <row r="1163" spans="1:12" x14ac:dyDescent="0.2">
      <c r="A1163" t="s">
        <v>1076</v>
      </c>
      <c r="B1163" s="19">
        <v>0</v>
      </c>
      <c r="C1163" s="30">
        <v>5.3682284323644362E-4</v>
      </c>
      <c r="D1163" s="30" t="s">
        <v>1918</v>
      </c>
      <c r="E1163" s="30">
        <v>5.3682284323644362E-4</v>
      </c>
      <c r="F1163" s="30">
        <v>2.7838923846870559E-4</v>
      </c>
      <c r="G1163" s="23">
        <v>0</v>
      </c>
      <c r="H1163" s="23">
        <v>2</v>
      </c>
      <c r="I1163" s="23">
        <v>1</v>
      </c>
      <c r="K1163" s="14"/>
      <c r="L1163" s="14"/>
    </row>
    <row r="1164" spans="1:12" x14ac:dyDescent="0.2">
      <c r="A1164" t="s">
        <v>606</v>
      </c>
      <c r="B1164" s="19">
        <v>0</v>
      </c>
      <c r="C1164" s="30">
        <v>5.3652240811721905E-4</v>
      </c>
      <c r="D1164" s="30">
        <v>5.3652240811721905E-4</v>
      </c>
      <c r="E1164" s="30">
        <v>2.245271854598078E-4</v>
      </c>
      <c r="F1164" s="30">
        <v>2.266101154620694E-4</v>
      </c>
      <c r="G1164" s="23">
        <v>1</v>
      </c>
      <c r="H1164" s="23">
        <v>1</v>
      </c>
      <c r="I1164" s="23">
        <v>1</v>
      </c>
      <c r="K1164" s="14"/>
      <c r="L1164" s="14"/>
    </row>
    <row r="1165" spans="1:12" x14ac:dyDescent="0.2">
      <c r="A1165" t="s">
        <v>1080</v>
      </c>
      <c r="B1165" s="19">
        <v>0</v>
      </c>
      <c r="C1165" s="30">
        <v>5.3650198693288437E-4</v>
      </c>
      <c r="D1165" s="30" t="s">
        <v>1918</v>
      </c>
      <c r="E1165" s="30">
        <v>5.3650198693288437E-4</v>
      </c>
      <c r="F1165" s="30">
        <v>4.0658735426597661E-4</v>
      </c>
      <c r="G1165" s="23">
        <v>0</v>
      </c>
      <c r="H1165" s="23">
        <v>2</v>
      </c>
      <c r="I1165" s="23">
        <v>1</v>
      </c>
      <c r="K1165" s="14"/>
      <c r="L1165" s="14"/>
    </row>
    <row r="1166" spans="1:12" x14ac:dyDescent="0.2">
      <c r="A1166" t="s">
        <v>608</v>
      </c>
      <c r="B1166" s="19">
        <v>0</v>
      </c>
      <c r="C1166" s="30">
        <v>5.3549363649721415E-4</v>
      </c>
      <c r="D1166" s="30">
        <v>5.3549363649721415E-4</v>
      </c>
      <c r="E1166" s="30" t="s">
        <v>1918</v>
      </c>
      <c r="F1166" s="30">
        <v>3.4855417922242168E-4</v>
      </c>
      <c r="G1166" s="23">
        <v>1</v>
      </c>
      <c r="H1166" s="23">
        <v>0</v>
      </c>
      <c r="I1166" s="23">
        <v>1</v>
      </c>
      <c r="K1166" s="14"/>
      <c r="L1166" s="14"/>
    </row>
    <row r="1167" spans="1:12" x14ac:dyDescent="0.2">
      <c r="A1167" t="s">
        <v>600</v>
      </c>
      <c r="B1167" s="19">
        <v>0</v>
      </c>
      <c r="C1167" s="30">
        <v>5.35261149872658E-4</v>
      </c>
      <c r="D1167" s="30">
        <v>5.35261149872658E-4</v>
      </c>
      <c r="E1167" s="30" t="s">
        <v>1918</v>
      </c>
      <c r="F1167" s="30">
        <v>2.6049122216361521E-4</v>
      </c>
      <c r="G1167" s="23">
        <v>1</v>
      </c>
      <c r="H1167" s="23">
        <v>0</v>
      </c>
      <c r="I1167" s="23">
        <v>1</v>
      </c>
      <c r="K1167" s="14"/>
      <c r="L1167" s="14"/>
    </row>
    <row r="1168" spans="1:12" x14ac:dyDescent="0.2">
      <c r="A1168" t="s">
        <v>1081</v>
      </c>
      <c r="B1168" s="19">
        <v>0</v>
      </c>
      <c r="C1168" s="30">
        <v>5.3332629841256461E-4</v>
      </c>
      <c r="D1168" s="30" t="s">
        <v>1918</v>
      </c>
      <c r="E1168" s="30">
        <v>5.3332629841256461E-4</v>
      </c>
      <c r="F1168" s="30">
        <v>1.7446070754966199E-4</v>
      </c>
      <c r="G1168" s="23">
        <v>0</v>
      </c>
      <c r="H1168" s="23">
        <v>1</v>
      </c>
      <c r="I1168" s="23">
        <v>1</v>
      </c>
      <c r="K1168" s="14"/>
      <c r="L1168" s="14"/>
    </row>
    <row r="1169" spans="1:12" x14ac:dyDescent="0.2">
      <c r="A1169" t="s">
        <v>1078</v>
      </c>
      <c r="B1169" s="19">
        <v>0</v>
      </c>
      <c r="C1169" s="30">
        <v>5.3320534176650261E-4</v>
      </c>
      <c r="D1169" s="30" t="s">
        <v>1918</v>
      </c>
      <c r="E1169" s="30">
        <v>5.3320534176650261E-4</v>
      </c>
      <c r="F1169" s="30" t="s">
        <v>1918</v>
      </c>
      <c r="G1169" s="23">
        <v>0</v>
      </c>
      <c r="H1169" s="23">
        <v>1</v>
      </c>
      <c r="I1169" s="23">
        <v>0</v>
      </c>
      <c r="K1169" s="14"/>
      <c r="L1169" s="14"/>
    </row>
    <row r="1170" spans="1:12" x14ac:dyDescent="0.2">
      <c r="A1170" t="s">
        <v>610</v>
      </c>
      <c r="B1170" s="19">
        <v>0</v>
      </c>
      <c r="C1170" s="30">
        <v>5.3307818679613334E-4</v>
      </c>
      <c r="D1170" s="30">
        <v>5.3307818679613334E-4</v>
      </c>
      <c r="E1170" s="30" t="s">
        <v>1918</v>
      </c>
      <c r="F1170" s="30" t="s">
        <v>1918</v>
      </c>
      <c r="G1170" s="23">
        <v>1</v>
      </c>
      <c r="H1170" s="23">
        <v>0</v>
      </c>
      <c r="I1170" s="23">
        <v>0</v>
      </c>
      <c r="K1170" s="14"/>
      <c r="L1170" s="14"/>
    </row>
    <row r="1171" spans="1:12" x14ac:dyDescent="0.2">
      <c r="A1171" t="s">
        <v>602</v>
      </c>
      <c r="B1171" s="19">
        <v>0</v>
      </c>
      <c r="C1171" s="30">
        <v>5.326685641216728E-4</v>
      </c>
      <c r="D1171" s="30">
        <v>5.326685641216728E-4</v>
      </c>
      <c r="E1171" s="30">
        <v>1.6734777820220261E-4</v>
      </c>
      <c r="F1171" s="30">
        <v>2.5398184303313301E-4</v>
      </c>
      <c r="G1171" s="23">
        <v>1</v>
      </c>
      <c r="H1171" s="23">
        <v>1</v>
      </c>
      <c r="I1171" s="23">
        <v>1</v>
      </c>
      <c r="K1171" s="14"/>
      <c r="L1171" s="14"/>
    </row>
    <row r="1172" spans="1:12" x14ac:dyDescent="0.2">
      <c r="A1172" t="s">
        <v>618</v>
      </c>
      <c r="B1172" s="19">
        <v>0</v>
      </c>
      <c r="C1172" s="30">
        <v>5.3263171731702857E-4</v>
      </c>
      <c r="D1172" s="30">
        <v>5.3263171731702857E-4</v>
      </c>
      <c r="E1172" s="30" t="s">
        <v>1918</v>
      </c>
      <c r="F1172" s="30">
        <v>2.1134697730926659E-4</v>
      </c>
      <c r="G1172" s="23">
        <v>1</v>
      </c>
      <c r="H1172" s="23">
        <v>0</v>
      </c>
      <c r="I1172" s="23">
        <v>1</v>
      </c>
      <c r="K1172" s="14"/>
      <c r="L1172" s="14"/>
    </row>
    <row r="1173" spans="1:12" x14ac:dyDescent="0.2">
      <c r="A1173" t="s">
        <v>615</v>
      </c>
      <c r="B1173" s="19">
        <v>0</v>
      </c>
      <c r="C1173" s="30">
        <v>5.309935842130125E-4</v>
      </c>
      <c r="D1173" s="30">
        <v>5.309935842130125E-4</v>
      </c>
      <c r="E1173" s="30" t="s">
        <v>1918</v>
      </c>
      <c r="F1173" s="30" t="s">
        <v>1918</v>
      </c>
      <c r="G1173" s="23">
        <v>1</v>
      </c>
      <c r="H1173" s="23">
        <v>0</v>
      </c>
      <c r="I1173" s="23">
        <v>0</v>
      </c>
      <c r="K1173" s="14"/>
      <c r="L1173" s="14"/>
    </row>
    <row r="1174" spans="1:12" x14ac:dyDescent="0.2">
      <c r="A1174" t="s">
        <v>614</v>
      </c>
      <c r="B1174" s="19">
        <v>0</v>
      </c>
      <c r="C1174" s="30">
        <v>5.309802838357158E-4</v>
      </c>
      <c r="D1174" s="30">
        <v>5.309802838357158E-4</v>
      </c>
      <c r="E1174" s="30">
        <v>4.7740735113824338E-4</v>
      </c>
      <c r="F1174" s="30">
        <v>3.2550393142244529E-4</v>
      </c>
      <c r="G1174" s="23">
        <v>1</v>
      </c>
      <c r="H1174" s="23">
        <v>1</v>
      </c>
      <c r="I1174" s="23">
        <v>1</v>
      </c>
      <c r="K1174" s="14"/>
      <c r="L1174" s="14"/>
    </row>
    <row r="1175" spans="1:12" x14ac:dyDescent="0.2">
      <c r="A1175" t="s">
        <v>609</v>
      </c>
      <c r="B1175" s="19">
        <v>0</v>
      </c>
      <c r="C1175" s="30">
        <v>5.3077211766305941E-4</v>
      </c>
      <c r="D1175" s="30">
        <v>5.3077211766305941E-4</v>
      </c>
      <c r="E1175" s="30" t="s">
        <v>1918</v>
      </c>
      <c r="F1175" s="30">
        <v>3.1873483247922638E-4</v>
      </c>
      <c r="G1175" s="23">
        <v>1</v>
      </c>
      <c r="H1175" s="23">
        <v>0</v>
      </c>
      <c r="I1175" s="23">
        <v>1</v>
      </c>
      <c r="K1175" s="14"/>
      <c r="L1175" s="14"/>
    </row>
    <row r="1176" spans="1:12" x14ac:dyDescent="0.2">
      <c r="A1176" t="s">
        <v>611</v>
      </c>
      <c r="B1176" s="19">
        <v>0</v>
      </c>
      <c r="C1176" s="30">
        <v>5.3071263152808549E-4</v>
      </c>
      <c r="D1176" s="30">
        <v>5.3071263152808549E-4</v>
      </c>
      <c r="E1176" s="30">
        <v>9.7769069290841801E-5</v>
      </c>
      <c r="F1176" s="30">
        <v>3.1034748343609589E-4</v>
      </c>
      <c r="G1176" s="23">
        <v>1</v>
      </c>
      <c r="H1176" s="23">
        <v>1</v>
      </c>
      <c r="I1176" s="23">
        <v>1</v>
      </c>
      <c r="K1176" s="14"/>
      <c r="L1176" s="14"/>
    </row>
    <row r="1177" spans="1:12" x14ac:dyDescent="0.2">
      <c r="A1177" t="s">
        <v>1082</v>
      </c>
      <c r="B1177" s="19">
        <v>0</v>
      </c>
      <c r="C1177" s="30">
        <v>5.2941897024589028E-4</v>
      </c>
      <c r="D1177" s="30" t="s">
        <v>1918</v>
      </c>
      <c r="E1177" s="30">
        <v>5.2941897024589028E-4</v>
      </c>
      <c r="F1177" s="30">
        <v>4.4299360644749452E-4</v>
      </c>
      <c r="G1177" s="23">
        <v>0</v>
      </c>
      <c r="H1177" s="23">
        <v>1</v>
      </c>
      <c r="I1177" s="23">
        <v>1</v>
      </c>
      <c r="K1177" s="14"/>
      <c r="L1177" s="14"/>
    </row>
    <row r="1178" spans="1:12" x14ac:dyDescent="0.2">
      <c r="A1178" t="s">
        <v>1084</v>
      </c>
      <c r="B1178" s="19">
        <v>0</v>
      </c>
      <c r="C1178" s="30">
        <v>5.2822679646040134E-4</v>
      </c>
      <c r="D1178" s="30" t="s">
        <v>1918</v>
      </c>
      <c r="E1178" s="30">
        <v>5.2822679646040134E-4</v>
      </c>
      <c r="F1178" s="30">
        <v>4.5824564283984849E-4</v>
      </c>
      <c r="G1178" s="23">
        <v>0</v>
      </c>
      <c r="H1178" s="23">
        <v>1</v>
      </c>
      <c r="I1178" s="23">
        <v>1</v>
      </c>
      <c r="K1178" s="14"/>
      <c r="L1178" s="14"/>
    </row>
    <row r="1179" spans="1:12" x14ac:dyDescent="0.2">
      <c r="A1179" t="s">
        <v>1083</v>
      </c>
      <c r="B1179" s="19">
        <v>0</v>
      </c>
      <c r="C1179" s="30">
        <v>5.2795551048608654E-4</v>
      </c>
      <c r="D1179" s="30" t="s">
        <v>1918</v>
      </c>
      <c r="E1179" s="30">
        <v>5.2795551048608654E-4</v>
      </c>
      <c r="F1179" s="30" t="s">
        <v>1918</v>
      </c>
      <c r="G1179" s="23">
        <v>0</v>
      </c>
      <c r="H1179" s="23">
        <v>1</v>
      </c>
      <c r="I1179" s="23">
        <v>0</v>
      </c>
      <c r="K1179" s="14"/>
      <c r="L1179" s="14"/>
    </row>
    <row r="1180" spans="1:12" x14ac:dyDescent="0.2">
      <c r="A1180" t="s">
        <v>1085</v>
      </c>
      <c r="B1180" s="19">
        <v>0</v>
      </c>
      <c r="C1180" s="30">
        <v>5.2719265377686945E-4</v>
      </c>
      <c r="D1180" s="30" t="s">
        <v>1918</v>
      </c>
      <c r="E1180" s="30">
        <v>5.2719265377686945E-4</v>
      </c>
      <c r="F1180" s="30" t="s">
        <v>1918</v>
      </c>
      <c r="G1180" s="23">
        <v>0</v>
      </c>
      <c r="H1180" s="23">
        <v>1</v>
      </c>
      <c r="I1180" s="23">
        <v>0</v>
      </c>
      <c r="K1180" s="14"/>
      <c r="L1180" s="14"/>
    </row>
    <row r="1181" spans="1:12" x14ac:dyDescent="0.2">
      <c r="A1181" t="s">
        <v>1087</v>
      </c>
      <c r="B1181" s="19">
        <v>0</v>
      </c>
      <c r="C1181" s="30">
        <v>5.2398443978332804E-4</v>
      </c>
      <c r="D1181" s="30" t="s">
        <v>1918</v>
      </c>
      <c r="E1181" s="30">
        <v>5.2398443978332804E-4</v>
      </c>
      <c r="F1181" s="30">
        <v>1.761314406236354E-4</v>
      </c>
      <c r="G1181" s="23">
        <v>0</v>
      </c>
      <c r="H1181" s="23">
        <v>2</v>
      </c>
      <c r="I1181" s="23">
        <v>1</v>
      </c>
      <c r="K1181" s="14"/>
      <c r="L1181" s="14"/>
    </row>
    <row r="1182" spans="1:12" x14ac:dyDescent="0.2">
      <c r="A1182" t="s">
        <v>617</v>
      </c>
      <c r="B1182" s="19">
        <v>0</v>
      </c>
      <c r="C1182" s="30">
        <v>5.2393142071491716E-4</v>
      </c>
      <c r="D1182" s="30">
        <v>5.2393142071491716E-4</v>
      </c>
      <c r="E1182" s="30">
        <v>1.2864636693545381E-4</v>
      </c>
      <c r="F1182" s="30">
        <v>2.5836158077782441E-4</v>
      </c>
      <c r="G1182" s="23">
        <v>1</v>
      </c>
      <c r="H1182" s="23">
        <v>1</v>
      </c>
      <c r="I1182" s="23">
        <v>1</v>
      </c>
      <c r="K1182" s="14"/>
      <c r="L1182" s="14"/>
    </row>
    <row r="1183" spans="1:12" x14ac:dyDescent="0.2">
      <c r="A1183" t="s">
        <v>1179</v>
      </c>
      <c r="B1183" s="19">
        <v>0</v>
      </c>
      <c r="C1183" s="30">
        <v>5.22261143403133E-4</v>
      </c>
      <c r="D1183" s="30" t="s">
        <v>1918</v>
      </c>
      <c r="E1183" s="30">
        <v>3.2020081299350252E-4</v>
      </c>
      <c r="F1183" s="30">
        <v>5.22261143403133E-4</v>
      </c>
      <c r="G1183" s="23">
        <v>0</v>
      </c>
      <c r="H1183" s="23">
        <v>1</v>
      </c>
      <c r="I1183" s="23">
        <v>1</v>
      </c>
      <c r="K1183" s="14"/>
      <c r="L1183" s="14"/>
    </row>
    <row r="1184" spans="1:12" x14ac:dyDescent="0.2">
      <c r="A1184" t="s">
        <v>1714</v>
      </c>
      <c r="B1184" s="19">
        <v>0</v>
      </c>
      <c r="C1184" s="30">
        <v>5.2161624613025217E-4</v>
      </c>
      <c r="D1184" s="30" t="s">
        <v>1918</v>
      </c>
      <c r="E1184" s="30" t="s">
        <v>1918</v>
      </c>
      <c r="F1184" s="30">
        <v>5.2161624613025217E-4</v>
      </c>
      <c r="G1184" s="23">
        <v>0</v>
      </c>
      <c r="H1184" s="23">
        <v>0</v>
      </c>
      <c r="I1184" s="23">
        <v>1</v>
      </c>
      <c r="K1184" s="14"/>
      <c r="L1184" s="14"/>
    </row>
    <row r="1185" spans="1:12" x14ac:dyDescent="0.2">
      <c r="A1185" t="s">
        <v>1088</v>
      </c>
      <c r="B1185" s="19">
        <v>0</v>
      </c>
      <c r="C1185" s="30">
        <v>5.2125651060737517E-4</v>
      </c>
      <c r="D1185" s="30" t="s">
        <v>1918</v>
      </c>
      <c r="E1185" s="30">
        <v>5.2125651060737517E-4</v>
      </c>
      <c r="F1185" s="30">
        <v>3.1959684605649798E-4</v>
      </c>
      <c r="G1185" s="23">
        <v>0</v>
      </c>
      <c r="H1185" s="23">
        <v>1</v>
      </c>
      <c r="I1185" s="23">
        <v>1</v>
      </c>
      <c r="K1185" s="14"/>
      <c r="L1185" s="14"/>
    </row>
    <row r="1186" spans="1:12" x14ac:dyDescent="0.2">
      <c r="A1186" t="s">
        <v>1091</v>
      </c>
      <c r="B1186" s="19">
        <v>0</v>
      </c>
      <c r="C1186" s="30">
        <v>5.2024624489242213E-4</v>
      </c>
      <c r="D1186" s="30" t="s">
        <v>1918</v>
      </c>
      <c r="E1186" s="30">
        <v>5.2024624489242213E-4</v>
      </c>
      <c r="F1186" s="30" t="s">
        <v>1918</v>
      </c>
      <c r="G1186" s="23">
        <v>0</v>
      </c>
      <c r="H1186" s="23">
        <v>1</v>
      </c>
      <c r="I1186" s="23">
        <v>0</v>
      </c>
      <c r="K1186" s="14"/>
      <c r="L1186" s="14"/>
    </row>
    <row r="1187" spans="1:12" x14ac:dyDescent="0.2">
      <c r="A1187" t="s">
        <v>1086</v>
      </c>
      <c r="B1187" s="19">
        <v>0</v>
      </c>
      <c r="C1187" s="30">
        <v>5.1696827619584866E-4</v>
      </c>
      <c r="D1187" s="30" t="s">
        <v>1918</v>
      </c>
      <c r="E1187" s="30">
        <v>5.1696827619584866E-4</v>
      </c>
      <c r="F1187" s="30" t="s">
        <v>1918</v>
      </c>
      <c r="G1187" s="23">
        <v>0</v>
      </c>
      <c r="H1187" s="23">
        <v>1</v>
      </c>
      <c r="I1187" s="23">
        <v>0</v>
      </c>
      <c r="K1187" s="14"/>
      <c r="L1187" s="14"/>
    </row>
    <row r="1188" spans="1:12" x14ac:dyDescent="0.2">
      <c r="A1188" t="s">
        <v>1090</v>
      </c>
      <c r="B1188" s="19">
        <v>0</v>
      </c>
      <c r="C1188" s="30">
        <v>5.1670858110979066E-4</v>
      </c>
      <c r="D1188" s="30" t="s">
        <v>1918</v>
      </c>
      <c r="E1188" s="30">
        <v>5.1670858110979066E-4</v>
      </c>
      <c r="F1188" s="30" t="s">
        <v>1918</v>
      </c>
      <c r="G1188" s="23">
        <v>0</v>
      </c>
      <c r="H1188" s="23">
        <v>1</v>
      </c>
      <c r="I1188" s="23">
        <v>0</v>
      </c>
      <c r="K1188" s="14"/>
      <c r="L1188" s="14"/>
    </row>
    <row r="1189" spans="1:12" x14ac:dyDescent="0.2">
      <c r="A1189" t="s">
        <v>1715</v>
      </c>
      <c r="B1189" s="19">
        <v>0</v>
      </c>
      <c r="C1189" s="30">
        <v>5.1610799704507175E-4</v>
      </c>
      <c r="D1189" s="30" t="s">
        <v>1918</v>
      </c>
      <c r="E1189" s="30" t="s">
        <v>1918</v>
      </c>
      <c r="F1189" s="30">
        <v>5.1610799704507175E-4</v>
      </c>
      <c r="G1189" s="23">
        <v>0</v>
      </c>
      <c r="H1189" s="23">
        <v>0</v>
      </c>
      <c r="I1189" s="23">
        <v>1</v>
      </c>
      <c r="K1189" s="14"/>
      <c r="L1189" s="14"/>
    </row>
    <row r="1190" spans="1:12" x14ac:dyDescent="0.2">
      <c r="A1190" t="s">
        <v>620</v>
      </c>
      <c r="B1190" s="19">
        <v>0</v>
      </c>
      <c r="C1190" s="30">
        <v>5.1600819003836838E-4</v>
      </c>
      <c r="D1190" s="30">
        <v>5.1600819003836838E-4</v>
      </c>
      <c r="E1190" s="30">
        <v>1.012652197062995E-4</v>
      </c>
      <c r="F1190" s="30">
        <v>4.466969161683441E-4</v>
      </c>
      <c r="G1190" s="23">
        <v>1</v>
      </c>
      <c r="H1190" s="23">
        <v>1</v>
      </c>
      <c r="I1190" s="23">
        <v>1</v>
      </c>
      <c r="K1190" s="14"/>
      <c r="L1190" s="14"/>
    </row>
    <row r="1191" spans="1:12" x14ac:dyDescent="0.2">
      <c r="A1191" t="s">
        <v>1716</v>
      </c>
      <c r="B1191" s="19">
        <v>0</v>
      </c>
      <c r="C1191" s="30">
        <v>5.1432115295096264E-4</v>
      </c>
      <c r="D1191" s="30" t="s">
        <v>1918</v>
      </c>
      <c r="E1191" s="30" t="s">
        <v>1918</v>
      </c>
      <c r="F1191" s="30">
        <v>5.1432115295096264E-4</v>
      </c>
      <c r="G1191" s="23">
        <v>0</v>
      </c>
      <c r="H1191" s="23">
        <v>0</v>
      </c>
      <c r="I1191" s="23">
        <v>1</v>
      </c>
      <c r="K1191" s="14"/>
      <c r="L1191" s="14"/>
    </row>
    <row r="1192" spans="1:12" x14ac:dyDescent="0.2">
      <c r="A1192" t="s">
        <v>623</v>
      </c>
      <c r="B1192" s="19">
        <v>0</v>
      </c>
      <c r="C1192" s="30">
        <v>5.1367747416853585E-4</v>
      </c>
      <c r="D1192" s="30">
        <v>5.1367747416853585E-4</v>
      </c>
      <c r="E1192" s="30">
        <v>1.7439276488753471E-4</v>
      </c>
      <c r="F1192" s="30">
        <v>3.6425819588700281E-4</v>
      </c>
      <c r="G1192" s="23">
        <v>1</v>
      </c>
      <c r="H1192" s="23">
        <v>1</v>
      </c>
      <c r="I1192" s="23">
        <v>1</v>
      </c>
      <c r="K1192" s="14"/>
      <c r="L1192" s="14"/>
    </row>
    <row r="1193" spans="1:12" x14ac:dyDescent="0.2">
      <c r="A1193" t="s">
        <v>1717</v>
      </c>
      <c r="B1193" s="19">
        <v>0</v>
      </c>
      <c r="C1193" s="30">
        <v>5.1330940670137352E-4</v>
      </c>
      <c r="D1193" s="30" t="s">
        <v>1918</v>
      </c>
      <c r="E1193" s="30" t="s">
        <v>1918</v>
      </c>
      <c r="F1193" s="30">
        <v>5.1330940670137352E-4</v>
      </c>
      <c r="G1193" s="23">
        <v>0</v>
      </c>
      <c r="H1193" s="23">
        <v>0</v>
      </c>
      <c r="I1193" s="23">
        <v>1</v>
      </c>
      <c r="J1193" s="23"/>
      <c r="K1193" s="14"/>
      <c r="L1193" s="14"/>
    </row>
    <row r="1194" spans="1:12" x14ac:dyDescent="0.2">
      <c r="A1194" t="s">
        <v>624</v>
      </c>
      <c r="B1194" s="19">
        <v>0</v>
      </c>
      <c r="C1194" s="30">
        <v>5.126345152271475E-4</v>
      </c>
      <c r="D1194" s="30">
        <v>5.126345152271475E-4</v>
      </c>
      <c r="E1194" s="30" t="s">
        <v>1918</v>
      </c>
      <c r="F1194" s="30" t="s">
        <v>1918</v>
      </c>
      <c r="G1194" s="23">
        <v>1</v>
      </c>
      <c r="H1194" s="23">
        <v>0</v>
      </c>
      <c r="I1194" s="23">
        <v>0</v>
      </c>
      <c r="K1194" s="14"/>
      <c r="L1194" s="14"/>
    </row>
    <row r="1195" spans="1:12" x14ac:dyDescent="0.2">
      <c r="A1195" t="s">
        <v>1092</v>
      </c>
      <c r="B1195" s="19">
        <v>0</v>
      </c>
      <c r="C1195" s="30">
        <v>5.1136170024364107E-4</v>
      </c>
      <c r="D1195" s="30" t="s">
        <v>1918</v>
      </c>
      <c r="E1195" s="30">
        <v>5.1136170024364107E-4</v>
      </c>
      <c r="F1195" s="30" t="s">
        <v>1918</v>
      </c>
      <c r="G1195" s="23">
        <v>0</v>
      </c>
      <c r="H1195" s="23">
        <v>1</v>
      </c>
      <c r="I1195" s="23">
        <v>0</v>
      </c>
      <c r="K1195" s="14"/>
      <c r="L1195" s="14"/>
    </row>
    <row r="1196" spans="1:12" x14ac:dyDescent="0.2">
      <c r="A1196" t="s">
        <v>1718</v>
      </c>
      <c r="B1196" s="19">
        <v>0</v>
      </c>
      <c r="C1196" s="30">
        <v>5.1078867435488387E-4</v>
      </c>
      <c r="D1196" s="30" t="s">
        <v>1918</v>
      </c>
      <c r="E1196" s="30" t="s">
        <v>1918</v>
      </c>
      <c r="F1196" s="30">
        <v>5.1078867435488387E-4</v>
      </c>
      <c r="G1196" s="23">
        <v>0</v>
      </c>
      <c r="H1196" s="23">
        <v>0</v>
      </c>
      <c r="I1196" s="23">
        <v>1</v>
      </c>
      <c r="K1196" s="14"/>
      <c r="L1196" s="14"/>
    </row>
    <row r="1197" spans="1:12" x14ac:dyDescent="0.2">
      <c r="A1197" t="s">
        <v>622</v>
      </c>
      <c r="B1197" s="19">
        <v>0</v>
      </c>
      <c r="C1197" s="30">
        <v>5.1028893502659837E-4</v>
      </c>
      <c r="D1197" s="30">
        <v>5.1028893502659837E-4</v>
      </c>
      <c r="E1197" s="30" t="s">
        <v>1918</v>
      </c>
      <c r="F1197" s="30" t="s">
        <v>1918</v>
      </c>
      <c r="G1197" s="23">
        <v>1</v>
      </c>
      <c r="H1197" s="23">
        <v>0</v>
      </c>
      <c r="I1197" s="23">
        <v>0</v>
      </c>
      <c r="K1197" s="14"/>
      <c r="L1197" s="14"/>
    </row>
    <row r="1198" spans="1:12" x14ac:dyDescent="0.2">
      <c r="A1198" t="s">
        <v>1720</v>
      </c>
      <c r="B1198" s="19">
        <v>0</v>
      </c>
      <c r="C1198" s="30">
        <v>5.100325660988001E-4</v>
      </c>
      <c r="D1198" s="30" t="s">
        <v>1918</v>
      </c>
      <c r="E1198" s="30" t="s">
        <v>1918</v>
      </c>
      <c r="F1198" s="30">
        <v>5.100325660988001E-4</v>
      </c>
      <c r="G1198" s="23">
        <v>0</v>
      </c>
      <c r="H1198" s="23">
        <v>0</v>
      </c>
      <c r="I1198" s="23">
        <v>1</v>
      </c>
      <c r="K1198" s="14"/>
      <c r="L1198" s="14"/>
    </row>
    <row r="1199" spans="1:12" x14ac:dyDescent="0.2">
      <c r="A1199" t="s">
        <v>1719</v>
      </c>
      <c r="B1199" s="19">
        <v>0</v>
      </c>
      <c r="C1199" s="30">
        <v>5.098571398399099E-4</v>
      </c>
      <c r="D1199" s="30" t="s">
        <v>1918</v>
      </c>
      <c r="E1199" s="30" t="s">
        <v>1918</v>
      </c>
      <c r="F1199" s="30">
        <v>5.098571398399099E-4</v>
      </c>
      <c r="G1199" s="23">
        <v>0</v>
      </c>
      <c r="H1199" s="23">
        <v>0</v>
      </c>
      <c r="I1199" s="23">
        <v>1</v>
      </c>
      <c r="K1199" s="14"/>
      <c r="L1199" s="14"/>
    </row>
    <row r="1200" spans="1:12" x14ac:dyDescent="0.2">
      <c r="A1200" t="s">
        <v>1721</v>
      </c>
      <c r="B1200" s="19">
        <v>0</v>
      </c>
      <c r="C1200" s="30">
        <v>5.0825703591362605E-4</v>
      </c>
      <c r="D1200" s="30" t="s">
        <v>1918</v>
      </c>
      <c r="E1200" s="30" t="s">
        <v>1918</v>
      </c>
      <c r="F1200" s="30">
        <v>5.0825703591362605E-4</v>
      </c>
      <c r="G1200" s="23">
        <v>0</v>
      </c>
      <c r="H1200" s="23">
        <v>0</v>
      </c>
      <c r="I1200" s="23">
        <v>1</v>
      </c>
      <c r="K1200" s="14"/>
      <c r="L1200" s="14"/>
    </row>
    <row r="1201" spans="1:12" x14ac:dyDescent="0.2">
      <c r="A1201" t="s">
        <v>628</v>
      </c>
      <c r="B1201" s="19">
        <v>0</v>
      </c>
      <c r="C1201" s="30">
        <v>5.069362902957662E-4</v>
      </c>
      <c r="D1201" s="30">
        <v>5.069362902957662E-4</v>
      </c>
      <c r="E1201" s="30" t="s">
        <v>1918</v>
      </c>
      <c r="F1201" s="30" t="s">
        <v>1918</v>
      </c>
      <c r="G1201" s="23">
        <v>1</v>
      </c>
      <c r="H1201" s="23">
        <v>0</v>
      </c>
      <c r="I1201" s="23">
        <v>0</v>
      </c>
      <c r="K1201" s="14"/>
      <c r="L1201" s="14"/>
    </row>
    <row r="1202" spans="1:12" x14ac:dyDescent="0.2">
      <c r="A1202" t="s">
        <v>627</v>
      </c>
      <c r="B1202" s="19">
        <v>0</v>
      </c>
      <c r="C1202" s="30">
        <v>5.0431826473441063E-4</v>
      </c>
      <c r="D1202" s="30">
        <v>5.0431826473441063E-4</v>
      </c>
      <c r="E1202" s="30" t="s">
        <v>1918</v>
      </c>
      <c r="F1202" s="30">
        <v>2.8542032479783998E-4</v>
      </c>
      <c r="G1202" s="23">
        <v>1</v>
      </c>
      <c r="H1202" s="23">
        <v>0</v>
      </c>
      <c r="I1202" s="23">
        <v>1</v>
      </c>
      <c r="K1202" s="14"/>
      <c r="L1202" s="14"/>
    </row>
    <row r="1203" spans="1:12" x14ac:dyDescent="0.2">
      <c r="A1203" t="s">
        <v>630</v>
      </c>
      <c r="B1203" s="19">
        <v>0</v>
      </c>
      <c r="C1203" s="30">
        <v>5.0151347424462424E-4</v>
      </c>
      <c r="D1203" s="30">
        <v>5.0151347424462424E-4</v>
      </c>
      <c r="E1203" s="30" t="s">
        <v>1918</v>
      </c>
      <c r="F1203" s="30" t="s">
        <v>1918</v>
      </c>
      <c r="G1203" s="23">
        <v>1</v>
      </c>
      <c r="H1203" s="23">
        <v>0</v>
      </c>
      <c r="I1203" s="23">
        <v>0</v>
      </c>
      <c r="K1203" s="14"/>
      <c r="L1203" s="14"/>
    </row>
    <row r="1204" spans="1:12" x14ac:dyDescent="0.2">
      <c r="A1204" t="s">
        <v>1093</v>
      </c>
      <c r="B1204" s="19">
        <v>0</v>
      </c>
      <c r="C1204" s="30">
        <v>5.009135740715535E-4</v>
      </c>
      <c r="D1204" s="30" t="s">
        <v>1918</v>
      </c>
      <c r="E1204" s="30">
        <v>5.009135740715535E-4</v>
      </c>
      <c r="F1204" s="30" t="s">
        <v>1918</v>
      </c>
      <c r="G1204" s="23">
        <v>0</v>
      </c>
      <c r="H1204" s="23">
        <v>1</v>
      </c>
      <c r="I1204" s="23">
        <v>0</v>
      </c>
      <c r="K1204" s="14"/>
      <c r="L1204" s="14"/>
    </row>
    <row r="1205" spans="1:12" x14ac:dyDescent="0.2">
      <c r="A1205" t="s">
        <v>1112</v>
      </c>
      <c r="B1205" s="19">
        <v>0</v>
      </c>
      <c r="C1205" s="30">
        <v>5.007826946970608E-4</v>
      </c>
      <c r="D1205" s="30" t="s">
        <v>1918</v>
      </c>
      <c r="E1205" s="30">
        <v>4.5425242109408282E-4</v>
      </c>
      <c r="F1205" s="30">
        <v>5.007826946970608E-4</v>
      </c>
      <c r="G1205" s="23">
        <v>0</v>
      </c>
      <c r="H1205" s="23">
        <v>1</v>
      </c>
      <c r="I1205" s="23">
        <v>1</v>
      </c>
      <c r="K1205" s="14"/>
      <c r="L1205" s="14"/>
    </row>
    <row r="1206" spans="1:12" x14ac:dyDescent="0.2">
      <c r="A1206" t="s">
        <v>631</v>
      </c>
      <c r="B1206" s="19">
        <v>0</v>
      </c>
      <c r="C1206" s="30">
        <v>5.0016386332089934E-4</v>
      </c>
      <c r="D1206" s="30">
        <v>5.0016386332089934E-4</v>
      </c>
      <c r="E1206" s="30">
        <v>1.936663647511791E-4</v>
      </c>
      <c r="F1206" s="30">
        <v>2.9877969501155611E-4</v>
      </c>
      <c r="G1206" s="23">
        <v>1</v>
      </c>
      <c r="H1206" s="23">
        <v>1</v>
      </c>
      <c r="I1206" s="23">
        <v>1</v>
      </c>
      <c r="K1206" s="14"/>
      <c r="L1206" s="14"/>
    </row>
    <row r="1207" spans="1:12" x14ac:dyDescent="0.2">
      <c r="A1207" t="s">
        <v>1723</v>
      </c>
      <c r="B1207" s="19">
        <v>0</v>
      </c>
      <c r="C1207" s="30">
        <v>4.9835863424733398E-4</v>
      </c>
      <c r="D1207" s="30" t="s">
        <v>1918</v>
      </c>
      <c r="E1207" s="30" t="s">
        <v>1918</v>
      </c>
      <c r="F1207" s="30">
        <v>4.9835863424733398E-4</v>
      </c>
      <c r="G1207" s="23">
        <v>0</v>
      </c>
      <c r="H1207" s="23">
        <v>0</v>
      </c>
      <c r="I1207" s="23">
        <v>1</v>
      </c>
      <c r="K1207" s="14"/>
      <c r="L1207" s="14"/>
    </row>
    <row r="1208" spans="1:12" x14ac:dyDescent="0.2">
      <c r="A1208" t="s">
        <v>636</v>
      </c>
      <c r="B1208" s="19">
        <v>0</v>
      </c>
      <c r="C1208" s="30">
        <v>4.98121098675253E-4</v>
      </c>
      <c r="D1208" s="30">
        <v>4.98121098675253E-4</v>
      </c>
      <c r="E1208" s="30" t="s">
        <v>1918</v>
      </c>
      <c r="F1208" s="30" t="s">
        <v>1918</v>
      </c>
      <c r="G1208" s="23">
        <v>1</v>
      </c>
      <c r="H1208" s="23">
        <v>0</v>
      </c>
      <c r="I1208" s="23">
        <v>0</v>
      </c>
      <c r="K1208" s="14"/>
      <c r="L1208" s="14"/>
    </row>
    <row r="1209" spans="1:12" x14ac:dyDescent="0.2">
      <c r="A1209" t="s">
        <v>1722</v>
      </c>
      <c r="B1209" s="19">
        <v>0</v>
      </c>
      <c r="C1209" s="30">
        <v>4.9799776414686722E-4</v>
      </c>
      <c r="D1209" s="30" t="s">
        <v>1918</v>
      </c>
      <c r="E1209" s="30" t="s">
        <v>1918</v>
      </c>
      <c r="F1209" s="30">
        <v>4.9799776414686722E-4</v>
      </c>
      <c r="G1209" s="23">
        <v>0</v>
      </c>
      <c r="H1209" s="23">
        <v>0</v>
      </c>
      <c r="I1209" s="23">
        <v>1</v>
      </c>
      <c r="K1209" s="14"/>
      <c r="L1209" s="14"/>
    </row>
    <row r="1210" spans="1:12" x14ac:dyDescent="0.2">
      <c r="A1210" t="s">
        <v>635</v>
      </c>
      <c r="B1210" s="19">
        <v>0</v>
      </c>
      <c r="C1210" s="30">
        <v>4.9601750224336741E-4</v>
      </c>
      <c r="D1210" s="30">
        <v>4.9601750224336741E-4</v>
      </c>
      <c r="E1210" s="30">
        <v>2.445414370349052E-4</v>
      </c>
      <c r="F1210" s="30">
        <v>3.9731994939317858E-4</v>
      </c>
      <c r="G1210" s="23">
        <v>1</v>
      </c>
      <c r="H1210" s="23">
        <v>1</v>
      </c>
      <c r="I1210" s="23">
        <v>1</v>
      </c>
      <c r="K1210" s="14"/>
      <c r="L1210" s="14"/>
    </row>
    <row r="1211" spans="1:12" x14ac:dyDescent="0.2">
      <c r="A1211" t="s">
        <v>775</v>
      </c>
      <c r="B1211" s="19">
        <v>0</v>
      </c>
      <c r="C1211" s="30">
        <v>4.9585841415343025E-4</v>
      </c>
      <c r="D1211" s="30">
        <v>1.8511550794463239E-4</v>
      </c>
      <c r="E1211" s="30">
        <v>4.9585841415343025E-4</v>
      </c>
      <c r="F1211" s="30">
        <v>1.7234967139506099E-4</v>
      </c>
      <c r="G1211" s="23">
        <v>1</v>
      </c>
      <c r="H1211" s="23">
        <v>1</v>
      </c>
      <c r="I1211" s="23">
        <v>1</v>
      </c>
      <c r="K1211" s="14"/>
      <c r="L1211" s="14"/>
    </row>
    <row r="1212" spans="1:12" x14ac:dyDescent="0.2">
      <c r="A1212" t="s">
        <v>632</v>
      </c>
      <c r="B1212" s="19">
        <v>0</v>
      </c>
      <c r="C1212" s="30">
        <v>4.9529736166744904E-4</v>
      </c>
      <c r="D1212" s="30">
        <v>4.9529736166744904E-4</v>
      </c>
      <c r="E1212" s="30">
        <v>3.5880386752398932E-4</v>
      </c>
      <c r="F1212" s="30">
        <v>3.0188034355455783E-4</v>
      </c>
      <c r="G1212" s="23">
        <v>1</v>
      </c>
      <c r="H1212" s="23">
        <v>1</v>
      </c>
      <c r="I1212" s="23">
        <v>1</v>
      </c>
      <c r="K1212" s="14"/>
      <c r="L1212" s="14"/>
    </row>
    <row r="1213" spans="1:12" x14ac:dyDescent="0.2">
      <c r="A1213" t="s">
        <v>1724</v>
      </c>
      <c r="B1213" s="19">
        <v>0</v>
      </c>
      <c r="C1213" s="30">
        <v>4.9520222717735856E-4</v>
      </c>
      <c r="D1213" s="30" t="s">
        <v>1918</v>
      </c>
      <c r="E1213" s="30" t="s">
        <v>1918</v>
      </c>
      <c r="F1213" s="30">
        <v>4.9520222717735856E-4</v>
      </c>
      <c r="G1213" s="23">
        <v>0</v>
      </c>
      <c r="H1213" s="23">
        <v>0</v>
      </c>
      <c r="I1213" s="23">
        <v>1</v>
      </c>
      <c r="K1213" s="14"/>
      <c r="L1213" s="14"/>
    </row>
    <row r="1214" spans="1:12" x14ac:dyDescent="0.2">
      <c r="A1214" t="s">
        <v>634</v>
      </c>
      <c r="B1214" s="19">
        <v>0</v>
      </c>
      <c r="C1214" s="30">
        <v>4.9436738498193555E-4</v>
      </c>
      <c r="D1214" s="30">
        <v>4.9436738498193555E-4</v>
      </c>
      <c r="E1214" s="30">
        <v>1.691231776777293E-4</v>
      </c>
      <c r="F1214" s="30">
        <v>2.280611594604613E-4</v>
      </c>
      <c r="G1214" s="23">
        <v>1</v>
      </c>
      <c r="H1214" s="23">
        <v>1</v>
      </c>
      <c r="I1214" s="23">
        <v>1</v>
      </c>
      <c r="K1214" s="14"/>
      <c r="L1214" s="14"/>
    </row>
    <row r="1215" spans="1:12" x14ac:dyDescent="0.2">
      <c r="A1215" t="s">
        <v>1125</v>
      </c>
      <c r="B1215" s="19">
        <v>0</v>
      </c>
      <c r="C1215" s="30">
        <v>4.9428502260643616E-4</v>
      </c>
      <c r="D1215" s="30" t="s">
        <v>1918</v>
      </c>
      <c r="E1215" s="30">
        <v>4.1286487283295872E-4</v>
      </c>
      <c r="F1215" s="30">
        <v>4.9428502260643616E-4</v>
      </c>
      <c r="G1215" s="23">
        <v>0</v>
      </c>
      <c r="H1215" s="23">
        <v>1</v>
      </c>
      <c r="I1215" s="23">
        <v>1</v>
      </c>
      <c r="K1215" s="14"/>
      <c r="L1215" s="14"/>
    </row>
    <row r="1216" spans="1:12" x14ac:dyDescent="0.2">
      <c r="A1216" t="s">
        <v>633</v>
      </c>
      <c r="B1216" s="19">
        <v>0</v>
      </c>
      <c r="C1216" s="30">
        <v>4.9302213751183728E-4</v>
      </c>
      <c r="D1216" s="30">
        <v>4.9302213751183728E-4</v>
      </c>
      <c r="E1216" s="30" t="s">
        <v>1918</v>
      </c>
      <c r="F1216" s="30">
        <v>2.4121810473596089E-4</v>
      </c>
      <c r="G1216" s="23">
        <v>1</v>
      </c>
      <c r="H1216" s="23">
        <v>0</v>
      </c>
      <c r="I1216" s="23">
        <v>1</v>
      </c>
      <c r="K1216" s="14"/>
      <c r="L1216" s="14"/>
    </row>
    <row r="1217" spans="1:12" x14ac:dyDescent="0.2">
      <c r="A1217" t="s">
        <v>1095</v>
      </c>
      <c r="B1217" s="19">
        <v>0</v>
      </c>
      <c r="C1217" s="30">
        <v>4.9221097648025384E-4</v>
      </c>
      <c r="D1217" s="30" t="s">
        <v>1918</v>
      </c>
      <c r="E1217" s="30">
        <v>4.9221097648025384E-4</v>
      </c>
      <c r="F1217" s="30" t="s">
        <v>1918</v>
      </c>
      <c r="G1217" s="23">
        <v>0</v>
      </c>
      <c r="H1217" s="23">
        <v>1</v>
      </c>
      <c r="I1217" s="23">
        <v>0</v>
      </c>
      <c r="K1217" s="14"/>
      <c r="L1217" s="14"/>
    </row>
    <row r="1218" spans="1:12" x14ac:dyDescent="0.2">
      <c r="A1218" t="s">
        <v>724</v>
      </c>
      <c r="B1218" s="19">
        <v>0</v>
      </c>
      <c r="C1218" s="30">
        <v>4.9172110071602946E-4</v>
      </c>
      <c r="D1218" s="30">
        <v>3.1401466550848908E-4</v>
      </c>
      <c r="E1218" s="30">
        <v>4.9172110071602946E-4</v>
      </c>
      <c r="F1218" s="30">
        <v>3.0257748782559372E-4</v>
      </c>
      <c r="G1218" s="23">
        <v>1</v>
      </c>
      <c r="H1218" s="23">
        <v>2</v>
      </c>
      <c r="I1218" s="23">
        <v>1</v>
      </c>
      <c r="K1218" s="14"/>
      <c r="L1218" s="14"/>
    </row>
    <row r="1219" spans="1:12" x14ac:dyDescent="0.2">
      <c r="A1219" t="s">
        <v>1726</v>
      </c>
      <c r="B1219" s="19">
        <v>0</v>
      </c>
      <c r="C1219" s="30">
        <v>4.894795050961689E-4</v>
      </c>
      <c r="D1219" s="30" t="s">
        <v>1918</v>
      </c>
      <c r="E1219" s="30" t="s">
        <v>1918</v>
      </c>
      <c r="F1219" s="30">
        <v>4.894795050961689E-4</v>
      </c>
      <c r="G1219" s="23">
        <v>0</v>
      </c>
      <c r="H1219" s="23">
        <v>0</v>
      </c>
      <c r="I1219" s="23">
        <v>1</v>
      </c>
      <c r="K1219" s="14"/>
      <c r="L1219" s="14"/>
    </row>
    <row r="1220" spans="1:12" x14ac:dyDescent="0.2">
      <c r="A1220" t="s">
        <v>1728</v>
      </c>
      <c r="B1220" s="19">
        <v>0</v>
      </c>
      <c r="C1220" s="30">
        <v>4.8929524708156251E-4</v>
      </c>
      <c r="D1220" s="30" t="s">
        <v>1918</v>
      </c>
      <c r="E1220" s="30" t="s">
        <v>1918</v>
      </c>
      <c r="F1220" s="30">
        <v>4.8929524708156251E-4</v>
      </c>
      <c r="G1220" s="23">
        <v>0</v>
      </c>
      <c r="H1220" s="23">
        <v>0</v>
      </c>
      <c r="I1220" s="23">
        <v>1</v>
      </c>
      <c r="K1220" s="14"/>
      <c r="L1220" s="14"/>
    </row>
    <row r="1221" spans="1:12" x14ac:dyDescent="0.2">
      <c r="A1221" t="s">
        <v>637</v>
      </c>
      <c r="B1221" s="19">
        <v>0</v>
      </c>
      <c r="C1221" s="30">
        <v>4.8874132001898028E-4</v>
      </c>
      <c r="D1221" s="30">
        <v>4.8874132001898028E-4</v>
      </c>
      <c r="E1221" s="30">
        <v>2.7707086917221248E-4</v>
      </c>
      <c r="F1221" s="30">
        <v>2.1902010095322991E-4</v>
      </c>
      <c r="G1221" s="23">
        <v>1</v>
      </c>
      <c r="H1221" s="23">
        <v>1</v>
      </c>
      <c r="I1221" s="23">
        <v>1</v>
      </c>
      <c r="K1221" s="14"/>
      <c r="L1221" s="14"/>
    </row>
    <row r="1222" spans="1:12" x14ac:dyDescent="0.2">
      <c r="A1222" t="s">
        <v>1725</v>
      </c>
      <c r="B1222" s="19">
        <v>0</v>
      </c>
      <c r="C1222" s="30">
        <v>4.8742433871331719E-4</v>
      </c>
      <c r="D1222" s="30" t="s">
        <v>1918</v>
      </c>
      <c r="E1222" s="30" t="s">
        <v>1918</v>
      </c>
      <c r="F1222" s="30">
        <v>4.8742433871331719E-4</v>
      </c>
      <c r="G1222" s="23">
        <v>0</v>
      </c>
      <c r="H1222" s="23">
        <v>0</v>
      </c>
      <c r="I1222" s="23">
        <v>1</v>
      </c>
      <c r="K1222" s="14"/>
      <c r="L1222" s="14"/>
    </row>
    <row r="1223" spans="1:12" x14ac:dyDescent="0.2">
      <c r="A1223" t="s">
        <v>1098</v>
      </c>
      <c r="B1223" s="19">
        <v>0</v>
      </c>
      <c r="C1223" s="30">
        <v>4.8685519413430841E-4</v>
      </c>
      <c r="D1223" s="30" t="s">
        <v>1918</v>
      </c>
      <c r="E1223" s="30">
        <v>4.8685519413430841E-4</v>
      </c>
      <c r="F1223" s="30" t="s">
        <v>1918</v>
      </c>
      <c r="G1223" s="23">
        <v>0</v>
      </c>
      <c r="H1223" s="23">
        <v>1</v>
      </c>
      <c r="I1223" s="23">
        <v>0</v>
      </c>
      <c r="K1223" s="14"/>
      <c r="L1223" s="14"/>
    </row>
    <row r="1224" spans="1:12" x14ac:dyDescent="0.2">
      <c r="A1224" t="s">
        <v>1727</v>
      </c>
      <c r="B1224" s="19">
        <v>0</v>
      </c>
      <c r="C1224" s="30">
        <v>4.8610354609088648E-4</v>
      </c>
      <c r="D1224" s="30" t="s">
        <v>1918</v>
      </c>
      <c r="E1224" s="30" t="s">
        <v>1918</v>
      </c>
      <c r="F1224" s="30">
        <v>4.8610354609088648E-4</v>
      </c>
      <c r="G1224" s="23">
        <v>0</v>
      </c>
      <c r="H1224" s="23">
        <v>0</v>
      </c>
      <c r="I1224" s="23">
        <v>1</v>
      </c>
      <c r="K1224" s="14"/>
      <c r="L1224" s="14"/>
    </row>
    <row r="1225" spans="1:12" x14ac:dyDescent="0.2">
      <c r="A1225" t="s">
        <v>1096</v>
      </c>
      <c r="B1225" s="19">
        <v>0</v>
      </c>
      <c r="C1225" s="30">
        <v>4.8584730350303621E-4</v>
      </c>
      <c r="D1225" s="30" t="s">
        <v>1918</v>
      </c>
      <c r="E1225" s="30">
        <v>4.8584730350303621E-4</v>
      </c>
      <c r="F1225" s="30" t="s">
        <v>1918</v>
      </c>
      <c r="G1225" s="23">
        <v>0</v>
      </c>
      <c r="H1225" s="23">
        <v>1</v>
      </c>
      <c r="I1225" s="23">
        <v>0</v>
      </c>
      <c r="K1225" s="14"/>
      <c r="L1225" s="14"/>
    </row>
    <row r="1226" spans="1:12" x14ac:dyDescent="0.2">
      <c r="A1226" t="s">
        <v>639</v>
      </c>
      <c r="B1226" s="19">
        <v>0</v>
      </c>
      <c r="C1226" s="30">
        <v>4.8563563390206771E-4</v>
      </c>
      <c r="D1226" s="30">
        <v>4.8563563390206771E-4</v>
      </c>
      <c r="E1226" s="30" t="s">
        <v>1918</v>
      </c>
      <c r="F1226" s="30">
        <v>2.077816025689927E-4</v>
      </c>
      <c r="G1226" s="23">
        <v>1</v>
      </c>
      <c r="H1226" s="23">
        <v>0</v>
      </c>
      <c r="I1226" s="23">
        <v>1</v>
      </c>
      <c r="K1226" s="14"/>
      <c r="L1226" s="14"/>
    </row>
    <row r="1227" spans="1:12" x14ac:dyDescent="0.2">
      <c r="A1227" t="s">
        <v>1258</v>
      </c>
      <c r="B1227" s="19">
        <v>0</v>
      </c>
      <c r="C1227" s="30">
        <v>4.8411521922164742E-4</v>
      </c>
      <c r="D1227" s="30" t="s">
        <v>1918</v>
      </c>
      <c r="E1227" s="30">
        <v>2.0792079963777329E-4</v>
      </c>
      <c r="F1227" s="30">
        <v>4.8411521922164742E-4</v>
      </c>
      <c r="G1227" s="23">
        <v>0</v>
      </c>
      <c r="H1227" s="23">
        <v>1</v>
      </c>
      <c r="I1227" s="23">
        <v>2</v>
      </c>
      <c r="K1227" s="14"/>
      <c r="L1227" s="14"/>
    </row>
    <row r="1228" spans="1:12" x14ac:dyDescent="0.2">
      <c r="A1228" t="s">
        <v>641</v>
      </c>
      <c r="B1228" s="19">
        <v>0</v>
      </c>
      <c r="C1228" s="30">
        <v>4.8390717796506348E-4</v>
      </c>
      <c r="D1228" s="30">
        <v>4.7903315468740489E-4</v>
      </c>
      <c r="E1228" s="30">
        <v>2.358015989329918E-4</v>
      </c>
      <c r="F1228" s="30">
        <v>4.8390717796506348E-4</v>
      </c>
      <c r="G1228" s="23">
        <v>1</v>
      </c>
      <c r="H1228" s="23">
        <v>1</v>
      </c>
      <c r="I1228" s="23">
        <v>1</v>
      </c>
      <c r="K1228" s="14"/>
      <c r="L1228" s="14"/>
    </row>
    <row r="1229" spans="1:12" x14ac:dyDescent="0.2">
      <c r="A1229" t="s">
        <v>1099</v>
      </c>
      <c r="B1229" s="19">
        <v>0</v>
      </c>
      <c r="C1229" s="30">
        <v>4.8372533437632292E-4</v>
      </c>
      <c r="D1229" s="30" t="s">
        <v>1918</v>
      </c>
      <c r="E1229" s="30">
        <v>4.8372533437632292E-4</v>
      </c>
      <c r="F1229" s="30">
        <v>3.1914869349504481E-4</v>
      </c>
      <c r="G1229" s="23">
        <v>0</v>
      </c>
      <c r="H1229" s="23">
        <v>1</v>
      </c>
      <c r="I1229" s="23">
        <v>1</v>
      </c>
      <c r="K1229" s="14"/>
      <c r="L1229" s="14"/>
    </row>
    <row r="1230" spans="1:12" x14ac:dyDescent="0.2">
      <c r="A1230" t="s">
        <v>1102</v>
      </c>
      <c r="B1230" s="19">
        <v>0</v>
      </c>
      <c r="C1230" s="30">
        <v>4.8153525878805718E-4</v>
      </c>
      <c r="D1230" s="30" t="s">
        <v>1918</v>
      </c>
      <c r="E1230" s="30">
        <v>4.8153525878805718E-4</v>
      </c>
      <c r="F1230" s="30">
        <v>2.5290174617523291E-4</v>
      </c>
      <c r="G1230" s="23">
        <v>0</v>
      </c>
      <c r="H1230" s="23">
        <v>1</v>
      </c>
      <c r="I1230" s="23">
        <v>1</v>
      </c>
      <c r="K1230" s="14"/>
      <c r="L1230" s="14"/>
    </row>
    <row r="1231" spans="1:12" x14ac:dyDescent="0.2">
      <c r="A1231" t="s">
        <v>640</v>
      </c>
      <c r="B1231" s="19">
        <v>0</v>
      </c>
      <c r="C1231" s="30">
        <v>4.8085787795611802E-4</v>
      </c>
      <c r="D1231" s="30">
        <v>4.8085787795611802E-4</v>
      </c>
      <c r="E1231" s="30" t="s">
        <v>1918</v>
      </c>
      <c r="F1231" s="30">
        <v>2.0276580747237199E-4</v>
      </c>
      <c r="G1231" s="23">
        <v>1</v>
      </c>
      <c r="H1231" s="23">
        <v>0</v>
      </c>
      <c r="I1231" s="23">
        <v>1</v>
      </c>
      <c r="K1231" s="14"/>
      <c r="L1231" s="14"/>
    </row>
    <row r="1232" spans="1:12" x14ac:dyDescent="0.2">
      <c r="A1232" t="s">
        <v>1097</v>
      </c>
      <c r="B1232" s="19">
        <v>0</v>
      </c>
      <c r="C1232" s="30">
        <v>4.8052252211959581E-4</v>
      </c>
      <c r="D1232" s="30" t="s">
        <v>1918</v>
      </c>
      <c r="E1232" s="30">
        <v>4.8052252211959581E-4</v>
      </c>
      <c r="F1232" s="30">
        <v>2.0124457928001089E-4</v>
      </c>
      <c r="G1232" s="23">
        <v>0</v>
      </c>
      <c r="H1232" s="23">
        <v>3</v>
      </c>
      <c r="I1232" s="23">
        <v>1</v>
      </c>
      <c r="K1232" s="14"/>
      <c r="L1232" s="14"/>
    </row>
    <row r="1233" spans="1:12" x14ac:dyDescent="0.2">
      <c r="A1233" t="s">
        <v>1729</v>
      </c>
      <c r="B1233" s="19">
        <v>0</v>
      </c>
      <c r="C1233" s="30">
        <v>4.8040270028819261E-4</v>
      </c>
      <c r="D1233" s="30" t="s">
        <v>1918</v>
      </c>
      <c r="E1233" s="30" t="s">
        <v>1918</v>
      </c>
      <c r="F1233" s="30">
        <v>4.8040270028819261E-4</v>
      </c>
      <c r="G1233" s="23">
        <v>0</v>
      </c>
      <c r="H1233" s="23">
        <v>0</v>
      </c>
      <c r="I1233" s="23">
        <v>1</v>
      </c>
      <c r="K1233" s="14"/>
      <c r="L1233" s="14"/>
    </row>
    <row r="1234" spans="1:12" x14ac:dyDescent="0.2">
      <c r="A1234" t="s">
        <v>1730</v>
      </c>
      <c r="B1234" s="19">
        <v>0</v>
      </c>
      <c r="C1234" s="30">
        <v>4.7904262418288062E-4</v>
      </c>
      <c r="D1234" s="30" t="s">
        <v>1918</v>
      </c>
      <c r="E1234" s="30" t="s">
        <v>1918</v>
      </c>
      <c r="F1234" s="30">
        <v>4.7904262418288062E-4</v>
      </c>
      <c r="G1234" s="23">
        <v>0</v>
      </c>
      <c r="H1234" s="23">
        <v>0</v>
      </c>
      <c r="I1234" s="23">
        <v>1</v>
      </c>
      <c r="K1234" s="14"/>
      <c r="L1234" s="14"/>
    </row>
    <row r="1235" spans="1:12" x14ac:dyDescent="0.2">
      <c r="A1235" t="s">
        <v>1100</v>
      </c>
      <c r="B1235" s="19">
        <v>0</v>
      </c>
      <c r="C1235" s="30">
        <v>4.7688110663767923E-4</v>
      </c>
      <c r="D1235" s="30" t="s">
        <v>1918</v>
      </c>
      <c r="E1235" s="30">
        <v>4.7688110663767923E-4</v>
      </c>
      <c r="F1235" s="30">
        <v>3.2773809057435428E-4</v>
      </c>
      <c r="G1235" s="23">
        <v>0</v>
      </c>
      <c r="H1235" s="23">
        <v>1</v>
      </c>
      <c r="I1235" s="23">
        <v>1</v>
      </c>
      <c r="K1235" s="14"/>
      <c r="L1235" s="14"/>
    </row>
    <row r="1236" spans="1:12" x14ac:dyDescent="0.2">
      <c r="A1236" t="s">
        <v>1101</v>
      </c>
      <c r="B1236" s="19">
        <v>0</v>
      </c>
      <c r="C1236" s="30">
        <v>4.7416139262465638E-4</v>
      </c>
      <c r="D1236" s="30" t="s">
        <v>1918</v>
      </c>
      <c r="E1236" s="30">
        <v>4.7416139262465638E-4</v>
      </c>
      <c r="F1236" s="30">
        <v>2.7623689697698299E-4</v>
      </c>
      <c r="G1236" s="23">
        <v>0</v>
      </c>
      <c r="H1236" s="23">
        <v>1</v>
      </c>
      <c r="I1236" s="23">
        <v>1</v>
      </c>
      <c r="K1236" s="14"/>
      <c r="L1236" s="14"/>
    </row>
    <row r="1237" spans="1:12" x14ac:dyDescent="0.2">
      <c r="A1237" t="s">
        <v>1105</v>
      </c>
      <c r="B1237" s="19">
        <v>0</v>
      </c>
      <c r="C1237" s="30">
        <v>4.7407738086516302E-4</v>
      </c>
      <c r="D1237" s="30" t="s">
        <v>1918</v>
      </c>
      <c r="E1237" s="30">
        <v>4.7407738086516302E-4</v>
      </c>
      <c r="F1237" s="30" t="s">
        <v>1918</v>
      </c>
      <c r="G1237" s="23">
        <v>0</v>
      </c>
      <c r="H1237" s="23">
        <v>1</v>
      </c>
      <c r="I1237" s="23">
        <v>0</v>
      </c>
      <c r="K1237" s="14"/>
      <c r="L1237" s="14"/>
    </row>
    <row r="1238" spans="1:12" x14ac:dyDescent="0.2">
      <c r="A1238" t="s">
        <v>758</v>
      </c>
      <c r="B1238" s="19">
        <v>0</v>
      </c>
      <c r="C1238" s="30">
        <v>4.7312750751599028E-4</v>
      </c>
      <c r="D1238" s="30">
        <v>2.2639613228546621E-4</v>
      </c>
      <c r="E1238" s="30">
        <v>4.7312750751599028E-4</v>
      </c>
      <c r="F1238" s="30">
        <v>1.7412284149357469E-4</v>
      </c>
      <c r="G1238" s="23">
        <v>1</v>
      </c>
      <c r="H1238" s="23">
        <v>3</v>
      </c>
      <c r="I1238" s="23">
        <v>1</v>
      </c>
      <c r="K1238" s="14"/>
      <c r="L1238" s="14"/>
    </row>
    <row r="1239" spans="1:12" x14ac:dyDescent="0.2">
      <c r="A1239" t="s">
        <v>1731</v>
      </c>
      <c r="B1239" s="19">
        <v>0</v>
      </c>
      <c r="C1239" s="30">
        <v>4.7213184329652938E-4</v>
      </c>
      <c r="D1239" s="30" t="s">
        <v>1918</v>
      </c>
      <c r="E1239" s="30" t="s">
        <v>1918</v>
      </c>
      <c r="F1239" s="30">
        <v>4.7213184329652938E-4</v>
      </c>
      <c r="G1239" s="23">
        <v>0</v>
      </c>
      <c r="H1239" s="23">
        <v>0</v>
      </c>
      <c r="I1239" s="23">
        <v>1</v>
      </c>
      <c r="J1239" s="23"/>
      <c r="K1239" s="14"/>
      <c r="L1239" s="14"/>
    </row>
    <row r="1240" spans="1:12" x14ac:dyDescent="0.2">
      <c r="A1240" t="s">
        <v>1106</v>
      </c>
      <c r="B1240" s="19">
        <v>0</v>
      </c>
      <c r="C1240" s="30">
        <v>4.7211396091820061E-4</v>
      </c>
      <c r="D1240" s="30" t="s">
        <v>1918</v>
      </c>
      <c r="E1240" s="30">
        <v>4.7211396091820061E-4</v>
      </c>
      <c r="F1240" s="30" t="s">
        <v>1918</v>
      </c>
      <c r="G1240" s="23">
        <v>0</v>
      </c>
      <c r="H1240" s="23">
        <v>1</v>
      </c>
      <c r="I1240" s="23">
        <v>0</v>
      </c>
      <c r="K1240" s="14"/>
      <c r="L1240" s="14"/>
    </row>
    <row r="1241" spans="1:12" x14ac:dyDescent="0.2">
      <c r="A1241" t="s">
        <v>1103</v>
      </c>
      <c r="B1241" s="19">
        <v>0</v>
      </c>
      <c r="C1241" s="30">
        <v>4.7177471732148162E-4</v>
      </c>
      <c r="D1241" s="30" t="s">
        <v>1918</v>
      </c>
      <c r="E1241" s="30">
        <v>4.7177471732148162E-4</v>
      </c>
      <c r="F1241" s="30" t="s">
        <v>1918</v>
      </c>
      <c r="G1241" s="23">
        <v>0</v>
      </c>
      <c r="H1241" s="23">
        <v>1</v>
      </c>
      <c r="I1241" s="23">
        <v>0</v>
      </c>
      <c r="K1241" s="14"/>
      <c r="L1241" s="14"/>
    </row>
    <row r="1242" spans="1:12" x14ac:dyDescent="0.2">
      <c r="A1242" t="s">
        <v>1732</v>
      </c>
      <c r="B1242" s="19">
        <v>0</v>
      </c>
      <c r="C1242" s="30">
        <v>4.7064620405324302E-4</v>
      </c>
      <c r="D1242" s="30" t="s">
        <v>1918</v>
      </c>
      <c r="E1242" s="30" t="s">
        <v>1918</v>
      </c>
      <c r="F1242" s="30">
        <v>4.7064620405324302E-4</v>
      </c>
      <c r="G1242" s="23">
        <v>0</v>
      </c>
      <c r="H1242" s="23">
        <v>0</v>
      </c>
      <c r="I1242" s="23">
        <v>1</v>
      </c>
      <c r="K1242" s="14"/>
      <c r="L1242" s="14"/>
    </row>
    <row r="1243" spans="1:12" x14ac:dyDescent="0.2">
      <c r="A1243" t="s">
        <v>643</v>
      </c>
      <c r="B1243" s="19">
        <v>0</v>
      </c>
      <c r="C1243" s="30">
        <v>4.7046245845190382E-4</v>
      </c>
      <c r="D1243" s="30">
        <v>4.7046245845190382E-4</v>
      </c>
      <c r="E1243" s="30" t="s">
        <v>1918</v>
      </c>
      <c r="F1243" s="30" t="s">
        <v>1918</v>
      </c>
      <c r="G1243" s="23">
        <v>1</v>
      </c>
      <c r="H1243" s="23">
        <v>0</v>
      </c>
      <c r="I1243" s="23">
        <v>0</v>
      </c>
      <c r="K1243" s="14"/>
      <c r="L1243" s="14"/>
    </row>
    <row r="1244" spans="1:12" x14ac:dyDescent="0.2">
      <c r="A1244" t="s">
        <v>668</v>
      </c>
      <c r="B1244" s="19">
        <v>0</v>
      </c>
      <c r="C1244" s="30">
        <v>4.7014194786458487E-4</v>
      </c>
      <c r="D1244" s="30">
        <v>4.2409194234722719E-4</v>
      </c>
      <c r="E1244" s="30">
        <v>2.7285098612621589E-4</v>
      </c>
      <c r="F1244" s="30">
        <v>4.7014194786458487E-4</v>
      </c>
      <c r="G1244" s="23">
        <v>1</v>
      </c>
      <c r="H1244" s="23">
        <v>1</v>
      </c>
      <c r="I1244" s="23">
        <v>1</v>
      </c>
      <c r="J1244" s="23"/>
      <c r="K1244" s="14"/>
      <c r="L1244" s="14"/>
    </row>
    <row r="1245" spans="1:12" x14ac:dyDescent="0.2">
      <c r="A1245" t="s">
        <v>1104</v>
      </c>
      <c r="B1245" s="19">
        <v>0</v>
      </c>
      <c r="C1245" s="30">
        <v>4.6568416935830782E-4</v>
      </c>
      <c r="D1245" s="30" t="s">
        <v>1918</v>
      </c>
      <c r="E1245" s="30">
        <v>4.6568416935830782E-4</v>
      </c>
      <c r="F1245" s="30" t="s">
        <v>1918</v>
      </c>
      <c r="G1245" s="23">
        <v>0</v>
      </c>
      <c r="H1245" s="23">
        <v>1</v>
      </c>
      <c r="I1245" s="23">
        <v>0</v>
      </c>
      <c r="K1245" s="14"/>
      <c r="L1245" s="14"/>
    </row>
    <row r="1246" spans="1:12" x14ac:dyDescent="0.2">
      <c r="A1246" t="s">
        <v>1108</v>
      </c>
      <c r="B1246" s="19">
        <v>0</v>
      </c>
      <c r="C1246" s="30">
        <v>4.6467374186909949E-4</v>
      </c>
      <c r="D1246" s="30" t="s">
        <v>1918</v>
      </c>
      <c r="E1246" s="30">
        <v>4.6467374186909949E-4</v>
      </c>
      <c r="F1246" s="30" t="s">
        <v>1918</v>
      </c>
      <c r="G1246" s="23">
        <v>0</v>
      </c>
      <c r="H1246" s="23">
        <v>2</v>
      </c>
      <c r="I1246" s="23">
        <v>0</v>
      </c>
      <c r="K1246" s="14"/>
      <c r="L1246" s="14"/>
    </row>
    <row r="1247" spans="1:12" x14ac:dyDescent="0.2">
      <c r="A1247" t="s">
        <v>1733</v>
      </c>
      <c r="B1247" s="19">
        <v>0</v>
      </c>
      <c r="C1247" s="30">
        <v>4.6433272818685389E-4</v>
      </c>
      <c r="D1247" s="30" t="s">
        <v>1918</v>
      </c>
      <c r="E1247" s="30" t="s">
        <v>1918</v>
      </c>
      <c r="F1247" s="30">
        <v>4.6433272818685389E-4</v>
      </c>
      <c r="G1247" s="23">
        <v>0</v>
      </c>
      <c r="H1247" s="23">
        <v>0</v>
      </c>
      <c r="I1247" s="23">
        <v>1</v>
      </c>
      <c r="K1247" s="14"/>
      <c r="L1247" s="14"/>
    </row>
    <row r="1248" spans="1:12" x14ac:dyDescent="0.2">
      <c r="A1248" t="s">
        <v>671</v>
      </c>
      <c r="B1248" s="19">
        <v>0</v>
      </c>
      <c r="C1248" s="30">
        <v>4.6193887630519438E-4</v>
      </c>
      <c r="D1248" s="30">
        <v>4.0108863059776109E-4</v>
      </c>
      <c r="E1248" s="30">
        <v>4.6193887630519438E-4</v>
      </c>
      <c r="F1248" s="30">
        <v>1.6133672796586219E-4</v>
      </c>
      <c r="G1248" s="23">
        <v>1</v>
      </c>
      <c r="H1248" s="23">
        <v>1</v>
      </c>
      <c r="I1248" s="23">
        <v>1</v>
      </c>
      <c r="K1248" s="14"/>
      <c r="L1248" s="14"/>
    </row>
    <row r="1249" spans="1:12" x14ac:dyDescent="0.2">
      <c r="A1249" t="s">
        <v>1454</v>
      </c>
      <c r="B1249" s="19">
        <v>0</v>
      </c>
      <c r="C1249" s="30">
        <v>4.6174453505702992E-4</v>
      </c>
      <c r="D1249" s="30" t="s">
        <v>1918</v>
      </c>
      <c r="E1249" s="30">
        <v>7.4811683606620447E-5</v>
      </c>
      <c r="F1249" s="30">
        <v>4.6174453505702992E-4</v>
      </c>
      <c r="G1249" s="23">
        <v>0</v>
      </c>
      <c r="H1249" s="23">
        <v>1</v>
      </c>
      <c r="I1249" s="23">
        <v>2</v>
      </c>
      <c r="K1249" s="14"/>
      <c r="L1249" s="14"/>
    </row>
    <row r="1250" spans="1:12" x14ac:dyDescent="0.2">
      <c r="A1250" t="s">
        <v>646</v>
      </c>
      <c r="B1250" s="19">
        <v>0</v>
      </c>
      <c r="C1250" s="30">
        <v>4.6049457378710549E-4</v>
      </c>
      <c r="D1250" s="30">
        <v>4.6049457378710549E-4</v>
      </c>
      <c r="E1250" s="30">
        <v>3.3040742500582888E-4</v>
      </c>
      <c r="F1250" s="30">
        <v>3.4321946777742971E-4</v>
      </c>
      <c r="G1250" s="23">
        <v>1</v>
      </c>
      <c r="H1250" s="23">
        <v>1</v>
      </c>
      <c r="I1250" s="23">
        <v>1</v>
      </c>
      <c r="K1250" s="14"/>
      <c r="L1250" s="14"/>
    </row>
    <row r="1251" spans="1:12" x14ac:dyDescent="0.2">
      <c r="A1251" t="s">
        <v>1107</v>
      </c>
      <c r="B1251" s="19">
        <v>0</v>
      </c>
      <c r="C1251" s="30">
        <v>4.5904087180933872E-4</v>
      </c>
      <c r="D1251" s="30" t="s">
        <v>1918</v>
      </c>
      <c r="E1251" s="30">
        <v>4.5904087180933872E-4</v>
      </c>
      <c r="F1251" s="30" t="s">
        <v>1918</v>
      </c>
      <c r="G1251" s="23">
        <v>0</v>
      </c>
      <c r="H1251" s="23">
        <v>1</v>
      </c>
      <c r="I1251" s="23">
        <v>0</v>
      </c>
      <c r="K1251" s="14"/>
      <c r="L1251" s="14"/>
    </row>
    <row r="1252" spans="1:12" x14ac:dyDescent="0.2">
      <c r="A1252" t="s">
        <v>1736</v>
      </c>
      <c r="B1252" s="19">
        <v>0</v>
      </c>
      <c r="C1252" s="30">
        <v>4.5817522690657113E-4</v>
      </c>
      <c r="D1252" s="30" t="s">
        <v>1918</v>
      </c>
      <c r="E1252" s="30" t="s">
        <v>1918</v>
      </c>
      <c r="F1252" s="30">
        <v>4.5817522690657113E-4</v>
      </c>
      <c r="G1252" s="23">
        <v>0</v>
      </c>
      <c r="H1252" s="23">
        <v>0</v>
      </c>
      <c r="I1252" s="23">
        <v>1</v>
      </c>
      <c r="K1252" s="14"/>
      <c r="L1252" s="14"/>
    </row>
    <row r="1253" spans="1:12" x14ac:dyDescent="0.2">
      <c r="A1253" t="s">
        <v>647</v>
      </c>
      <c r="B1253" s="19">
        <v>0</v>
      </c>
      <c r="C1253" s="30">
        <v>4.5723865364375761E-4</v>
      </c>
      <c r="D1253" s="30">
        <v>4.5723865364375761E-4</v>
      </c>
      <c r="E1253" s="30" t="s">
        <v>1918</v>
      </c>
      <c r="F1253" s="30">
        <v>2.6109971633668608E-4</v>
      </c>
      <c r="G1253" s="23">
        <v>1</v>
      </c>
      <c r="H1253" s="23">
        <v>0</v>
      </c>
      <c r="I1253" s="23">
        <v>1</v>
      </c>
      <c r="K1253" s="14"/>
      <c r="L1253" s="14"/>
    </row>
    <row r="1254" spans="1:12" x14ac:dyDescent="0.2">
      <c r="A1254" t="s">
        <v>1734</v>
      </c>
      <c r="B1254" s="19">
        <v>0</v>
      </c>
      <c r="C1254" s="30">
        <v>4.5637977950811862E-4</v>
      </c>
      <c r="D1254" s="30" t="s">
        <v>1918</v>
      </c>
      <c r="E1254" s="30" t="s">
        <v>1918</v>
      </c>
      <c r="F1254" s="30">
        <v>4.5637977950811862E-4</v>
      </c>
      <c r="G1254" s="23">
        <v>0</v>
      </c>
      <c r="H1254" s="23">
        <v>0</v>
      </c>
      <c r="I1254" s="23">
        <v>1</v>
      </c>
      <c r="K1254" s="14"/>
      <c r="L1254" s="14"/>
    </row>
    <row r="1255" spans="1:12" x14ac:dyDescent="0.2">
      <c r="A1255" t="s">
        <v>1110</v>
      </c>
      <c r="B1255" s="19">
        <v>0</v>
      </c>
      <c r="C1255" s="30">
        <v>4.556400556205373E-4</v>
      </c>
      <c r="D1255" s="30" t="s">
        <v>1918</v>
      </c>
      <c r="E1255" s="30">
        <v>4.556400556205373E-4</v>
      </c>
      <c r="F1255" s="30" t="s">
        <v>1918</v>
      </c>
      <c r="G1255" s="23">
        <v>0</v>
      </c>
      <c r="H1255" s="23">
        <v>2</v>
      </c>
      <c r="I1255" s="23">
        <v>0</v>
      </c>
      <c r="K1255" s="14"/>
      <c r="L1255" s="14"/>
    </row>
    <row r="1256" spans="1:12" x14ac:dyDescent="0.2">
      <c r="A1256" t="s">
        <v>1111</v>
      </c>
      <c r="B1256" s="19">
        <v>0</v>
      </c>
      <c r="C1256" s="30">
        <v>4.5525466582597822E-4</v>
      </c>
      <c r="D1256" s="30" t="s">
        <v>1918</v>
      </c>
      <c r="E1256" s="30">
        <v>4.5525466582597822E-4</v>
      </c>
      <c r="F1256" s="30" t="s">
        <v>1918</v>
      </c>
      <c r="G1256" s="23">
        <v>0</v>
      </c>
      <c r="H1256" s="23">
        <v>1</v>
      </c>
      <c r="I1256" s="23">
        <v>0</v>
      </c>
      <c r="K1256" s="14"/>
      <c r="L1256" s="14"/>
    </row>
    <row r="1257" spans="1:12" x14ac:dyDescent="0.2">
      <c r="A1257" t="s">
        <v>1113</v>
      </c>
      <c r="B1257" s="19">
        <v>0</v>
      </c>
      <c r="C1257" s="30">
        <v>4.5456509649050302E-4</v>
      </c>
      <c r="D1257" s="30" t="s">
        <v>1918</v>
      </c>
      <c r="E1257" s="30">
        <v>4.5456509649050302E-4</v>
      </c>
      <c r="F1257" s="30" t="s">
        <v>1918</v>
      </c>
      <c r="G1257" s="23">
        <v>0</v>
      </c>
      <c r="H1257" s="23">
        <v>1</v>
      </c>
      <c r="I1257" s="23">
        <v>0</v>
      </c>
      <c r="K1257" s="14"/>
      <c r="L1257" s="14"/>
    </row>
    <row r="1258" spans="1:12" x14ac:dyDescent="0.2">
      <c r="A1258" t="s">
        <v>1480</v>
      </c>
      <c r="B1258" s="19">
        <v>0</v>
      </c>
      <c r="C1258" s="30">
        <v>4.534837078165471E-4</v>
      </c>
      <c r="D1258" s="30" t="s">
        <v>1918</v>
      </c>
      <c r="E1258" s="30">
        <v>6.0824814284810681E-5</v>
      </c>
      <c r="F1258" s="30">
        <v>4.534837078165471E-4</v>
      </c>
      <c r="G1258" s="23">
        <v>0</v>
      </c>
      <c r="H1258" s="23">
        <v>1</v>
      </c>
      <c r="I1258" s="23">
        <v>1</v>
      </c>
      <c r="K1258" s="14"/>
      <c r="L1258" s="14"/>
    </row>
    <row r="1259" spans="1:12" x14ac:dyDescent="0.2">
      <c r="A1259" t="s">
        <v>652</v>
      </c>
      <c r="B1259" s="19">
        <v>0</v>
      </c>
      <c r="C1259" s="30">
        <v>4.5337757418720899E-4</v>
      </c>
      <c r="D1259" s="30">
        <v>4.5337757418720899E-4</v>
      </c>
      <c r="E1259" s="30">
        <v>1.959110592568587E-4</v>
      </c>
      <c r="F1259" s="30">
        <v>1.7607789465856339E-4</v>
      </c>
      <c r="G1259" s="23">
        <v>1</v>
      </c>
      <c r="H1259" s="23">
        <v>1</v>
      </c>
      <c r="I1259" s="23">
        <v>1</v>
      </c>
      <c r="K1259" s="14"/>
      <c r="L1259" s="14"/>
    </row>
    <row r="1260" spans="1:12" x14ac:dyDescent="0.2">
      <c r="A1260" t="s">
        <v>1735</v>
      </c>
      <c r="B1260" s="19">
        <v>0</v>
      </c>
      <c r="C1260" s="30">
        <v>4.5266395411235039E-4</v>
      </c>
      <c r="D1260" s="30" t="s">
        <v>1918</v>
      </c>
      <c r="E1260" s="30" t="s">
        <v>1918</v>
      </c>
      <c r="F1260" s="30">
        <v>4.5266395411235039E-4</v>
      </c>
      <c r="G1260" s="23">
        <v>0</v>
      </c>
      <c r="H1260" s="23">
        <v>0</v>
      </c>
      <c r="I1260" s="23">
        <v>1</v>
      </c>
      <c r="J1260" s="23"/>
      <c r="K1260" s="14"/>
      <c r="L1260" s="14"/>
    </row>
    <row r="1261" spans="1:12" x14ac:dyDescent="0.2">
      <c r="A1261" t="s">
        <v>1109</v>
      </c>
      <c r="B1261" s="19">
        <v>0</v>
      </c>
      <c r="C1261" s="30">
        <v>4.5239519078298177E-4</v>
      </c>
      <c r="D1261" s="30" t="s">
        <v>1918</v>
      </c>
      <c r="E1261" s="30">
        <v>4.5239519078298177E-4</v>
      </c>
      <c r="F1261" s="30" t="s">
        <v>1918</v>
      </c>
      <c r="G1261" s="23">
        <v>0</v>
      </c>
      <c r="H1261" s="23">
        <v>1</v>
      </c>
      <c r="I1261" s="23">
        <v>0</v>
      </c>
      <c r="K1261" s="14"/>
      <c r="L1261" s="14"/>
    </row>
    <row r="1262" spans="1:12" x14ac:dyDescent="0.2">
      <c r="A1262" t="s">
        <v>649</v>
      </c>
      <c r="B1262" s="19">
        <v>0</v>
      </c>
      <c r="C1262" s="30">
        <v>4.5199915909064817E-4</v>
      </c>
      <c r="D1262" s="30">
        <v>4.5199915909064817E-4</v>
      </c>
      <c r="E1262" s="30" t="s">
        <v>1918</v>
      </c>
      <c r="F1262" s="30">
        <v>2.9707423430814058E-4</v>
      </c>
      <c r="G1262" s="23">
        <v>1</v>
      </c>
      <c r="H1262" s="23">
        <v>0</v>
      </c>
      <c r="I1262" s="23">
        <v>1</v>
      </c>
      <c r="K1262" s="14"/>
      <c r="L1262" s="14"/>
    </row>
    <row r="1263" spans="1:12" x14ac:dyDescent="0.2">
      <c r="A1263" t="s">
        <v>1737</v>
      </c>
      <c r="B1263" s="19">
        <v>0</v>
      </c>
      <c r="C1263" s="30">
        <v>4.5152209802188341E-4</v>
      </c>
      <c r="D1263" s="30" t="s">
        <v>1918</v>
      </c>
      <c r="E1263" s="30" t="s">
        <v>1918</v>
      </c>
      <c r="F1263" s="30">
        <v>4.5152209802188341E-4</v>
      </c>
      <c r="G1263" s="23">
        <v>0</v>
      </c>
      <c r="H1263" s="23">
        <v>0</v>
      </c>
      <c r="I1263" s="23">
        <v>1</v>
      </c>
      <c r="K1263" s="14"/>
      <c r="L1263" s="14"/>
    </row>
    <row r="1264" spans="1:12" x14ac:dyDescent="0.2">
      <c r="A1264" t="s">
        <v>1115</v>
      </c>
      <c r="B1264" s="19">
        <v>0</v>
      </c>
      <c r="C1264" s="30">
        <v>4.5121340150768019E-4</v>
      </c>
      <c r="D1264" s="30" t="s">
        <v>1918</v>
      </c>
      <c r="E1264" s="30">
        <v>4.5121340150768019E-4</v>
      </c>
      <c r="F1264" s="30" t="s">
        <v>1918</v>
      </c>
      <c r="G1264" s="23">
        <v>0</v>
      </c>
      <c r="H1264" s="23">
        <v>1</v>
      </c>
      <c r="I1264" s="23">
        <v>0</v>
      </c>
      <c r="K1264" s="14"/>
      <c r="L1264" s="14"/>
    </row>
    <row r="1265" spans="1:12" x14ac:dyDescent="0.2">
      <c r="A1265" t="s">
        <v>651</v>
      </c>
      <c r="B1265" s="19">
        <v>0</v>
      </c>
      <c r="C1265" s="30">
        <v>4.5022843166095118E-4</v>
      </c>
      <c r="D1265" s="30">
        <v>4.5022843166095118E-4</v>
      </c>
      <c r="E1265" s="30">
        <v>2.7518112071578399E-4</v>
      </c>
      <c r="F1265" s="30">
        <v>2.858986069650033E-4</v>
      </c>
      <c r="G1265" s="23">
        <v>1</v>
      </c>
      <c r="H1265" s="23">
        <v>1</v>
      </c>
      <c r="I1265" s="23">
        <v>1</v>
      </c>
      <c r="K1265" s="14"/>
      <c r="L1265" s="14"/>
    </row>
    <row r="1266" spans="1:12" x14ac:dyDescent="0.2">
      <c r="A1266" t="s">
        <v>650</v>
      </c>
      <c r="B1266" s="19">
        <v>0</v>
      </c>
      <c r="C1266" s="30">
        <v>4.4756588767549287E-4</v>
      </c>
      <c r="D1266" s="30">
        <v>4.4756588767549287E-4</v>
      </c>
      <c r="E1266" s="30">
        <v>1.031365831422452E-4</v>
      </c>
      <c r="F1266" s="30" t="s">
        <v>1918</v>
      </c>
      <c r="G1266" s="23">
        <v>1</v>
      </c>
      <c r="H1266" s="23">
        <v>1</v>
      </c>
      <c r="I1266" s="23">
        <v>0</v>
      </c>
      <c r="K1266" s="14"/>
      <c r="L1266" s="14"/>
    </row>
    <row r="1267" spans="1:12" x14ac:dyDescent="0.2">
      <c r="A1267" t="s">
        <v>648</v>
      </c>
      <c r="B1267" s="19">
        <v>0</v>
      </c>
      <c r="C1267" s="30">
        <v>4.4743320057130979E-4</v>
      </c>
      <c r="D1267" s="30">
        <v>4.4743320057130979E-4</v>
      </c>
      <c r="E1267" s="30">
        <v>2.449424458438673E-4</v>
      </c>
      <c r="F1267" s="30">
        <v>2.5202740167439328E-4</v>
      </c>
      <c r="G1267" s="23">
        <v>1</v>
      </c>
      <c r="H1267" s="23">
        <v>1</v>
      </c>
      <c r="I1267" s="23">
        <v>1</v>
      </c>
      <c r="K1267" s="14"/>
      <c r="L1267" s="14"/>
    </row>
    <row r="1268" spans="1:12" x14ac:dyDescent="0.2">
      <c r="A1268" t="s">
        <v>1114</v>
      </c>
      <c r="B1268" s="19">
        <v>0</v>
      </c>
      <c r="C1268" s="30">
        <v>4.4659436534763412E-4</v>
      </c>
      <c r="D1268" s="30" t="s">
        <v>1918</v>
      </c>
      <c r="E1268" s="30">
        <v>4.4659436534763412E-4</v>
      </c>
      <c r="F1268" s="30" t="s">
        <v>1918</v>
      </c>
      <c r="G1268" s="23">
        <v>0</v>
      </c>
      <c r="H1268" s="23">
        <v>1</v>
      </c>
      <c r="I1268" s="23">
        <v>0</v>
      </c>
      <c r="K1268" s="14"/>
      <c r="L1268" s="14"/>
    </row>
    <row r="1269" spans="1:12" x14ac:dyDescent="0.2">
      <c r="A1269" t="s">
        <v>653</v>
      </c>
      <c r="B1269" s="19">
        <v>0</v>
      </c>
      <c r="C1269" s="30">
        <v>4.4585665359094049E-4</v>
      </c>
      <c r="D1269" s="30">
        <v>4.4585665359094049E-4</v>
      </c>
      <c r="E1269" s="30" t="s">
        <v>1918</v>
      </c>
      <c r="F1269" s="30" t="s">
        <v>1918</v>
      </c>
      <c r="G1269" s="23">
        <v>1</v>
      </c>
      <c r="H1269" s="23">
        <v>0</v>
      </c>
      <c r="I1269" s="23">
        <v>0</v>
      </c>
      <c r="K1269" s="14"/>
      <c r="L1269" s="14"/>
    </row>
    <row r="1270" spans="1:12" x14ac:dyDescent="0.2">
      <c r="A1270" t="s">
        <v>1738</v>
      </c>
      <c r="B1270" s="19">
        <v>0</v>
      </c>
      <c r="C1270" s="30">
        <v>4.4519563951130682E-4</v>
      </c>
      <c r="D1270" s="30" t="s">
        <v>1918</v>
      </c>
      <c r="E1270" s="30" t="s">
        <v>1918</v>
      </c>
      <c r="F1270" s="30">
        <v>4.4519563951130682E-4</v>
      </c>
      <c r="G1270" s="23">
        <v>0</v>
      </c>
      <c r="H1270" s="23">
        <v>0</v>
      </c>
      <c r="I1270" s="23">
        <v>1</v>
      </c>
      <c r="K1270" s="14"/>
      <c r="L1270" s="14"/>
    </row>
    <row r="1271" spans="1:12" x14ac:dyDescent="0.2">
      <c r="A1271" t="s">
        <v>655</v>
      </c>
      <c r="B1271" s="19">
        <v>0</v>
      </c>
      <c r="C1271" s="30">
        <v>4.4493740702658411E-4</v>
      </c>
      <c r="D1271" s="30">
        <v>4.4493740702658411E-4</v>
      </c>
      <c r="E1271" s="30" t="s">
        <v>1918</v>
      </c>
      <c r="F1271" s="30" t="s">
        <v>1918</v>
      </c>
      <c r="G1271" s="23">
        <v>1</v>
      </c>
      <c r="H1271" s="23">
        <v>0</v>
      </c>
      <c r="I1271" s="23">
        <v>0</v>
      </c>
      <c r="K1271" s="14"/>
      <c r="L1271" s="14"/>
    </row>
    <row r="1272" spans="1:12" x14ac:dyDescent="0.2">
      <c r="A1272" t="s">
        <v>657</v>
      </c>
      <c r="B1272" s="19">
        <v>0</v>
      </c>
      <c r="C1272" s="30">
        <v>4.4346428542445661E-4</v>
      </c>
      <c r="D1272" s="30">
        <v>4.4346428542445661E-4</v>
      </c>
      <c r="E1272" s="30">
        <v>1.5020031254401819E-4</v>
      </c>
      <c r="F1272" s="30">
        <v>3.907641871697435E-4</v>
      </c>
      <c r="G1272" s="23">
        <v>1</v>
      </c>
      <c r="H1272" s="23">
        <v>1</v>
      </c>
      <c r="I1272" s="23">
        <v>1</v>
      </c>
      <c r="K1272" s="14"/>
      <c r="L1272" s="14"/>
    </row>
    <row r="1273" spans="1:12" x14ac:dyDescent="0.2">
      <c r="A1273" t="s">
        <v>662</v>
      </c>
      <c r="B1273" s="19">
        <v>0</v>
      </c>
      <c r="C1273" s="30">
        <v>4.3942209255225012E-4</v>
      </c>
      <c r="D1273" s="30">
        <v>4.3942209255225012E-4</v>
      </c>
      <c r="E1273" s="30">
        <v>1.8255788571003569E-4</v>
      </c>
      <c r="F1273" s="30" t="s">
        <v>1918</v>
      </c>
      <c r="G1273" s="23">
        <v>1</v>
      </c>
      <c r="H1273" s="23">
        <v>1</v>
      </c>
      <c r="I1273" s="23">
        <v>0</v>
      </c>
      <c r="K1273" s="14"/>
      <c r="L1273" s="14"/>
    </row>
    <row r="1274" spans="1:12" x14ac:dyDescent="0.2">
      <c r="A1274" t="s">
        <v>658</v>
      </c>
      <c r="B1274" s="19">
        <v>0</v>
      </c>
      <c r="C1274" s="30">
        <v>4.3904641836202993E-4</v>
      </c>
      <c r="D1274" s="30">
        <v>4.3904641836202993E-4</v>
      </c>
      <c r="E1274" s="30" t="s">
        <v>1918</v>
      </c>
      <c r="F1274" s="30">
        <v>2.8165036167684721E-4</v>
      </c>
      <c r="G1274" s="23">
        <v>1</v>
      </c>
      <c r="H1274" s="23">
        <v>0</v>
      </c>
      <c r="I1274" s="23">
        <v>1</v>
      </c>
      <c r="K1274" s="14"/>
      <c r="L1274" s="14"/>
    </row>
    <row r="1275" spans="1:12" x14ac:dyDescent="0.2">
      <c r="A1275" t="s">
        <v>661</v>
      </c>
      <c r="B1275" s="19">
        <v>0</v>
      </c>
      <c r="C1275" s="30">
        <v>4.3861048733958029E-4</v>
      </c>
      <c r="D1275" s="30">
        <v>4.3861048733958029E-4</v>
      </c>
      <c r="E1275" s="30" t="s">
        <v>1918</v>
      </c>
      <c r="F1275" s="30">
        <v>2.6679329996664601E-4</v>
      </c>
      <c r="G1275" s="23">
        <v>1</v>
      </c>
      <c r="H1275" s="23">
        <v>0</v>
      </c>
      <c r="I1275" s="23">
        <v>1</v>
      </c>
      <c r="J1275" s="23"/>
      <c r="K1275" s="14"/>
      <c r="L1275" s="14"/>
    </row>
    <row r="1276" spans="1:12" x14ac:dyDescent="0.2">
      <c r="A1276" t="s">
        <v>664</v>
      </c>
      <c r="B1276" s="19">
        <v>0</v>
      </c>
      <c r="C1276" s="30">
        <v>4.3705190901832653E-4</v>
      </c>
      <c r="D1276" s="30">
        <v>4.3705190901832653E-4</v>
      </c>
      <c r="E1276" s="30" t="s">
        <v>1918</v>
      </c>
      <c r="F1276" s="30" t="s">
        <v>1918</v>
      </c>
      <c r="G1276" s="23">
        <v>1</v>
      </c>
      <c r="H1276" s="23">
        <v>0</v>
      </c>
      <c r="I1276" s="23">
        <v>0</v>
      </c>
      <c r="K1276" s="14"/>
      <c r="L1276" s="14"/>
    </row>
    <row r="1277" spans="1:12" x14ac:dyDescent="0.2">
      <c r="A1277" t="s">
        <v>677</v>
      </c>
      <c r="B1277" s="19">
        <v>0</v>
      </c>
      <c r="C1277" s="30">
        <v>4.3659676995275258E-4</v>
      </c>
      <c r="D1277" s="30">
        <v>4.058486054488711E-4</v>
      </c>
      <c r="E1277" s="30" t="s">
        <v>1918</v>
      </c>
      <c r="F1277" s="30">
        <v>4.3659676995275258E-4</v>
      </c>
      <c r="G1277" s="23">
        <v>1</v>
      </c>
      <c r="H1277" s="23">
        <v>0</v>
      </c>
      <c r="I1277" s="23">
        <v>1</v>
      </c>
      <c r="K1277" s="14"/>
      <c r="L1277" s="14"/>
    </row>
    <row r="1278" spans="1:12" x14ac:dyDescent="0.2">
      <c r="A1278" t="s">
        <v>1116</v>
      </c>
      <c r="B1278" s="19">
        <v>0</v>
      </c>
      <c r="C1278" s="30">
        <v>4.3633811319010701E-4</v>
      </c>
      <c r="D1278" s="30" t="s">
        <v>1918</v>
      </c>
      <c r="E1278" s="30">
        <v>4.3633811319010701E-4</v>
      </c>
      <c r="F1278" s="30" t="s">
        <v>1918</v>
      </c>
      <c r="G1278" s="23">
        <v>0</v>
      </c>
      <c r="H1278" s="23">
        <v>2</v>
      </c>
      <c r="I1278" s="23">
        <v>0</v>
      </c>
      <c r="J1278" s="23"/>
      <c r="K1278" s="14"/>
      <c r="L1278" s="14"/>
    </row>
    <row r="1279" spans="1:12" x14ac:dyDescent="0.2">
      <c r="A1279" t="s">
        <v>1118</v>
      </c>
      <c r="B1279" s="19">
        <v>0</v>
      </c>
      <c r="C1279" s="30">
        <v>4.3607431023952862E-4</v>
      </c>
      <c r="D1279" s="30" t="s">
        <v>1918</v>
      </c>
      <c r="E1279" s="30">
        <v>4.3607431023952862E-4</v>
      </c>
      <c r="F1279" s="30" t="s">
        <v>1918</v>
      </c>
      <c r="G1279" s="23">
        <v>0</v>
      </c>
      <c r="H1279" s="23">
        <v>1</v>
      </c>
      <c r="I1279" s="23">
        <v>0</v>
      </c>
      <c r="K1279" s="14"/>
      <c r="L1279" s="14"/>
    </row>
    <row r="1280" spans="1:12" x14ac:dyDescent="0.2">
      <c r="A1280" t="s">
        <v>1117</v>
      </c>
      <c r="B1280" s="19">
        <v>0</v>
      </c>
      <c r="C1280" s="30">
        <v>4.3596246755315762E-4</v>
      </c>
      <c r="D1280" s="30" t="s">
        <v>1918</v>
      </c>
      <c r="E1280" s="30">
        <v>4.3596246755315762E-4</v>
      </c>
      <c r="F1280" s="30" t="s">
        <v>1918</v>
      </c>
      <c r="G1280" s="23">
        <v>0</v>
      </c>
      <c r="H1280" s="23">
        <v>1</v>
      </c>
      <c r="I1280" s="23">
        <v>0</v>
      </c>
      <c r="K1280" s="14"/>
      <c r="L1280" s="14"/>
    </row>
    <row r="1281" spans="1:12" x14ac:dyDescent="0.2">
      <c r="A1281" t="s">
        <v>663</v>
      </c>
      <c r="B1281" s="19">
        <v>0</v>
      </c>
      <c r="C1281" s="30">
        <v>4.3539964919460231E-4</v>
      </c>
      <c r="D1281" s="30">
        <v>4.3539964919460231E-4</v>
      </c>
      <c r="E1281" s="30">
        <v>1.8160871087172611E-4</v>
      </c>
      <c r="F1281" s="30">
        <v>3.1258243252403568E-4</v>
      </c>
      <c r="G1281" s="23">
        <v>1</v>
      </c>
      <c r="H1281" s="23">
        <v>1</v>
      </c>
      <c r="I1281" s="23">
        <v>1</v>
      </c>
      <c r="K1281" s="14"/>
      <c r="L1281" s="14"/>
    </row>
    <row r="1282" spans="1:12" x14ac:dyDescent="0.2">
      <c r="A1282" t="s">
        <v>1739</v>
      </c>
      <c r="B1282" s="19">
        <v>0</v>
      </c>
      <c r="C1282" s="30">
        <v>4.3376478680723579E-4</v>
      </c>
      <c r="D1282" s="30" t="s">
        <v>1918</v>
      </c>
      <c r="E1282" s="30" t="s">
        <v>1918</v>
      </c>
      <c r="F1282" s="30">
        <v>4.3376478680723579E-4</v>
      </c>
      <c r="G1282" s="23">
        <v>0</v>
      </c>
      <c r="H1282" s="23">
        <v>0</v>
      </c>
      <c r="I1282" s="23">
        <v>1</v>
      </c>
      <c r="K1282" s="14"/>
      <c r="L1282" s="14"/>
    </row>
    <row r="1283" spans="1:12" x14ac:dyDescent="0.2">
      <c r="A1283" t="s">
        <v>1263</v>
      </c>
      <c r="B1283" s="19">
        <v>0</v>
      </c>
      <c r="C1283" s="30">
        <v>4.3298992682331579E-4</v>
      </c>
      <c r="D1283" s="30" t="s">
        <v>1918</v>
      </c>
      <c r="E1283" s="30">
        <v>2.048181198496779E-4</v>
      </c>
      <c r="F1283" s="30">
        <v>4.3298992682331579E-4</v>
      </c>
      <c r="G1283" s="23">
        <v>0</v>
      </c>
      <c r="H1283" s="23">
        <v>2</v>
      </c>
      <c r="I1283" s="23">
        <v>2</v>
      </c>
      <c r="K1283" s="14"/>
      <c r="L1283" s="14"/>
    </row>
    <row r="1284" spans="1:12" x14ac:dyDescent="0.2">
      <c r="A1284" t="s">
        <v>667</v>
      </c>
      <c r="B1284" s="19">
        <v>0</v>
      </c>
      <c r="C1284" s="30">
        <v>4.3191754501356578E-4</v>
      </c>
      <c r="D1284" s="30">
        <v>4.3191754501356578E-4</v>
      </c>
      <c r="E1284" s="30">
        <v>1.078209235710539E-4</v>
      </c>
      <c r="F1284" s="30">
        <v>3.1538315381463028E-4</v>
      </c>
      <c r="G1284" s="23">
        <v>1</v>
      </c>
      <c r="H1284" s="23">
        <v>1</v>
      </c>
      <c r="I1284" s="23">
        <v>1</v>
      </c>
      <c r="K1284" s="14"/>
      <c r="L1284" s="14"/>
    </row>
    <row r="1285" spans="1:12" x14ac:dyDescent="0.2">
      <c r="A1285" t="s">
        <v>665</v>
      </c>
      <c r="B1285" s="19">
        <v>0</v>
      </c>
      <c r="C1285" s="30">
        <v>4.313159984891112E-4</v>
      </c>
      <c r="D1285" s="30">
        <v>4.313159984891112E-4</v>
      </c>
      <c r="E1285" s="30" t="s">
        <v>1918</v>
      </c>
      <c r="F1285" s="30">
        <v>1.9204062967639201E-4</v>
      </c>
      <c r="G1285" s="23">
        <v>1</v>
      </c>
      <c r="H1285" s="23">
        <v>0</v>
      </c>
      <c r="I1285" s="23">
        <v>1</v>
      </c>
      <c r="K1285" s="14"/>
      <c r="L1285" s="14"/>
    </row>
    <row r="1286" spans="1:12" x14ac:dyDescent="0.2">
      <c r="A1286" t="s">
        <v>666</v>
      </c>
      <c r="B1286" s="19">
        <v>0</v>
      </c>
      <c r="C1286" s="30">
        <v>4.3010846345786107E-4</v>
      </c>
      <c r="D1286" s="30">
        <v>4.3010846345786107E-4</v>
      </c>
      <c r="E1286" s="30">
        <v>2.5642175672944701E-4</v>
      </c>
      <c r="F1286" s="30">
        <v>2.9843199338792622E-4</v>
      </c>
      <c r="G1286" s="23">
        <v>1</v>
      </c>
      <c r="H1286" s="23">
        <v>1</v>
      </c>
      <c r="I1286" s="23">
        <v>1</v>
      </c>
      <c r="K1286" s="14"/>
      <c r="L1286" s="14"/>
    </row>
    <row r="1287" spans="1:12" x14ac:dyDescent="0.2">
      <c r="A1287" t="s">
        <v>1120</v>
      </c>
      <c r="B1287" s="19">
        <v>0</v>
      </c>
      <c r="C1287" s="30">
        <v>4.2539208767841512E-4</v>
      </c>
      <c r="D1287" s="30" t="s">
        <v>1918</v>
      </c>
      <c r="E1287" s="30">
        <v>4.2539208767841512E-4</v>
      </c>
      <c r="F1287" s="30" t="s">
        <v>1918</v>
      </c>
      <c r="G1287" s="23">
        <v>0</v>
      </c>
      <c r="H1287" s="23">
        <v>1</v>
      </c>
      <c r="I1287" s="23">
        <v>0</v>
      </c>
      <c r="K1287" s="14"/>
      <c r="L1287" s="14"/>
    </row>
    <row r="1288" spans="1:12" x14ac:dyDescent="0.2">
      <c r="A1288" t="s">
        <v>679</v>
      </c>
      <c r="B1288" s="19">
        <v>0</v>
      </c>
      <c r="C1288" s="30">
        <v>4.2413451211677417E-4</v>
      </c>
      <c r="D1288" s="30">
        <v>3.9695250979101539E-4</v>
      </c>
      <c r="E1288" s="30">
        <v>1.2335084719654679E-4</v>
      </c>
      <c r="F1288" s="30">
        <v>4.2413451211677417E-4</v>
      </c>
      <c r="G1288" s="23">
        <v>1</v>
      </c>
      <c r="H1288" s="23">
        <v>1</v>
      </c>
      <c r="I1288" s="23">
        <v>2</v>
      </c>
      <c r="K1288" s="14"/>
      <c r="L1288" s="14"/>
    </row>
    <row r="1289" spans="1:12" x14ac:dyDescent="0.2">
      <c r="A1289" t="s">
        <v>1740</v>
      </c>
      <c r="B1289" s="19">
        <v>0</v>
      </c>
      <c r="C1289" s="30">
        <v>4.2313756378186952E-4</v>
      </c>
      <c r="D1289" s="30" t="s">
        <v>1918</v>
      </c>
      <c r="E1289" s="30" t="s">
        <v>1918</v>
      </c>
      <c r="F1289" s="30">
        <v>4.2313756378186952E-4</v>
      </c>
      <c r="G1289" s="23">
        <v>0</v>
      </c>
      <c r="H1289" s="23">
        <v>0</v>
      </c>
      <c r="I1289" s="23">
        <v>1</v>
      </c>
      <c r="K1289" s="14"/>
      <c r="L1289" s="14"/>
    </row>
    <row r="1290" spans="1:12" x14ac:dyDescent="0.2">
      <c r="A1290" t="s">
        <v>1741</v>
      </c>
      <c r="B1290" s="19">
        <v>0</v>
      </c>
      <c r="C1290" s="30">
        <v>4.230734149917848E-4</v>
      </c>
      <c r="D1290" s="30" t="s">
        <v>1918</v>
      </c>
      <c r="E1290" s="30" t="s">
        <v>1918</v>
      </c>
      <c r="F1290" s="30">
        <v>4.230734149917848E-4</v>
      </c>
      <c r="G1290" s="23">
        <v>0</v>
      </c>
      <c r="H1290" s="23">
        <v>0</v>
      </c>
      <c r="I1290" s="23">
        <v>1</v>
      </c>
      <c r="K1290" s="14"/>
      <c r="L1290" s="14"/>
    </row>
    <row r="1291" spans="1:12" x14ac:dyDescent="0.2">
      <c r="A1291" t="s">
        <v>669</v>
      </c>
      <c r="B1291" s="19">
        <v>0</v>
      </c>
      <c r="C1291" s="30">
        <v>4.209269263042383E-4</v>
      </c>
      <c r="D1291" s="30">
        <v>4.209269263042383E-4</v>
      </c>
      <c r="E1291" s="30" t="s">
        <v>1918</v>
      </c>
      <c r="F1291" s="30">
        <v>1.430733091171439E-4</v>
      </c>
      <c r="G1291" s="23">
        <v>1</v>
      </c>
      <c r="H1291" s="23">
        <v>0</v>
      </c>
      <c r="I1291" s="23">
        <v>1</v>
      </c>
      <c r="K1291" s="14"/>
      <c r="L1291" s="14"/>
    </row>
    <row r="1292" spans="1:12" x14ac:dyDescent="0.2">
      <c r="A1292" t="s">
        <v>1299</v>
      </c>
      <c r="B1292" s="19">
        <v>0</v>
      </c>
      <c r="C1292" s="30">
        <v>4.2024313041243031E-4</v>
      </c>
      <c r="D1292" s="30" t="s">
        <v>1918</v>
      </c>
      <c r="E1292" s="30">
        <v>1.7939494666758949E-4</v>
      </c>
      <c r="F1292" s="30">
        <v>4.2024313041243031E-4</v>
      </c>
      <c r="G1292" s="23">
        <v>0</v>
      </c>
      <c r="H1292" s="23">
        <v>1</v>
      </c>
      <c r="I1292" s="23">
        <v>1</v>
      </c>
      <c r="K1292" s="14"/>
      <c r="L1292" s="14"/>
    </row>
    <row r="1293" spans="1:12" x14ac:dyDescent="0.2">
      <c r="A1293" t="s">
        <v>1745</v>
      </c>
      <c r="B1293" s="19">
        <v>0</v>
      </c>
      <c r="C1293" s="30">
        <v>4.1968367117984669E-4</v>
      </c>
      <c r="D1293" s="30" t="s">
        <v>1918</v>
      </c>
      <c r="E1293" s="30" t="s">
        <v>1918</v>
      </c>
      <c r="F1293" s="30">
        <v>4.1968367117984669E-4</v>
      </c>
      <c r="G1293" s="23">
        <v>0</v>
      </c>
      <c r="H1293" s="23">
        <v>0</v>
      </c>
      <c r="I1293" s="23">
        <v>1</v>
      </c>
      <c r="K1293" s="14"/>
      <c r="L1293" s="14"/>
    </row>
    <row r="1294" spans="1:12" x14ac:dyDescent="0.2">
      <c r="A1294" t="s">
        <v>1742</v>
      </c>
      <c r="B1294" s="19">
        <v>0</v>
      </c>
      <c r="C1294" s="30">
        <v>4.1914980896309959E-4</v>
      </c>
      <c r="D1294" s="30" t="s">
        <v>1918</v>
      </c>
      <c r="E1294" s="30" t="s">
        <v>1918</v>
      </c>
      <c r="F1294" s="30">
        <v>4.1914980896309959E-4</v>
      </c>
      <c r="G1294" s="23">
        <v>0</v>
      </c>
      <c r="H1294" s="23">
        <v>0</v>
      </c>
      <c r="I1294" s="23">
        <v>1</v>
      </c>
      <c r="K1294" s="14"/>
      <c r="L1294" s="14"/>
    </row>
    <row r="1295" spans="1:12" x14ac:dyDescent="0.2">
      <c r="A1295" t="s">
        <v>1121</v>
      </c>
      <c r="B1295" s="19">
        <v>0</v>
      </c>
      <c r="C1295" s="30">
        <v>4.1907650765890102E-4</v>
      </c>
      <c r="D1295" s="30" t="s">
        <v>1918</v>
      </c>
      <c r="E1295" s="30">
        <v>4.1907650765890102E-4</v>
      </c>
      <c r="F1295" s="30">
        <v>2.7343411713707188E-4</v>
      </c>
      <c r="G1295" s="23">
        <v>0</v>
      </c>
      <c r="H1295" s="23">
        <v>1</v>
      </c>
      <c r="I1295" s="23">
        <v>1</v>
      </c>
      <c r="K1295" s="14"/>
      <c r="L1295" s="14"/>
    </row>
    <row r="1296" spans="1:12" x14ac:dyDescent="0.2">
      <c r="A1296" t="s">
        <v>1122</v>
      </c>
      <c r="B1296" s="19">
        <v>0</v>
      </c>
      <c r="C1296" s="30">
        <v>4.16565595551331E-4</v>
      </c>
      <c r="D1296" s="30" t="s">
        <v>1918</v>
      </c>
      <c r="E1296" s="30">
        <v>4.16565595551331E-4</v>
      </c>
      <c r="F1296" s="30">
        <v>1.9006102993410619E-4</v>
      </c>
      <c r="G1296" s="23">
        <v>0</v>
      </c>
      <c r="H1296" s="23">
        <v>2</v>
      </c>
      <c r="I1296" s="23">
        <v>1</v>
      </c>
      <c r="K1296" s="14"/>
      <c r="L1296" s="14"/>
    </row>
    <row r="1297" spans="1:12" x14ac:dyDescent="0.2">
      <c r="A1297" t="s">
        <v>1744</v>
      </c>
      <c r="B1297" s="19">
        <v>0</v>
      </c>
      <c r="C1297" s="30">
        <v>4.1525513777750399E-4</v>
      </c>
      <c r="D1297" s="30" t="s">
        <v>1918</v>
      </c>
      <c r="E1297" s="30" t="s">
        <v>1918</v>
      </c>
      <c r="F1297" s="30">
        <v>4.1525513777750399E-4</v>
      </c>
      <c r="G1297" s="23">
        <v>0</v>
      </c>
      <c r="H1297" s="23">
        <v>0</v>
      </c>
      <c r="I1297" s="23">
        <v>2</v>
      </c>
      <c r="K1297" s="14"/>
      <c r="L1297" s="14"/>
    </row>
    <row r="1298" spans="1:12" x14ac:dyDescent="0.2">
      <c r="A1298" t="s">
        <v>1123</v>
      </c>
      <c r="B1298" s="19">
        <v>0</v>
      </c>
      <c r="C1298" s="30">
        <v>4.152417989613713E-4</v>
      </c>
      <c r="D1298" s="30" t="s">
        <v>1918</v>
      </c>
      <c r="E1298" s="30">
        <v>4.152417989613713E-4</v>
      </c>
      <c r="F1298" s="30" t="s">
        <v>1918</v>
      </c>
      <c r="G1298" s="23">
        <v>0</v>
      </c>
      <c r="H1298" s="23">
        <v>1</v>
      </c>
      <c r="I1298" s="23">
        <v>0</v>
      </c>
      <c r="J1298" s="23"/>
      <c r="K1298" s="14"/>
      <c r="L1298" s="14"/>
    </row>
    <row r="1299" spans="1:12" x14ac:dyDescent="0.2">
      <c r="A1299" t="s">
        <v>1178</v>
      </c>
      <c r="B1299" s="19">
        <v>0</v>
      </c>
      <c r="C1299" s="30">
        <v>4.1504401222684832E-4</v>
      </c>
      <c r="D1299" s="30" t="s">
        <v>1918</v>
      </c>
      <c r="E1299" s="30">
        <v>3.2178242664413501E-4</v>
      </c>
      <c r="F1299" s="30">
        <v>4.1504401222684832E-4</v>
      </c>
      <c r="G1299" s="23">
        <v>0</v>
      </c>
      <c r="H1299" s="23">
        <v>1</v>
      </c>
      <c r="I1299" s="23">
        <v>1</v>
      </c>
      <c r="K1299" s="14"/>
      <c r="L1299" s="14"/>
    </row>
    <row r="1300" spans="1:12" x14ac:dyDescent="0.2">
      <c r="A1300" t="s">
        <v>1746</v>
      </c>
      <c r="B1300" s="19">
        <v>0</v>
      </c>
      <c r="C1300" s="30">
        <v>4.1358606561540641E-4</v>
      </c>
      <c r="D1300" s="30" t="s">
        <v>1918</v>
      </c>
      <c r="E1300" s="30" t="s">
        <v>1918</v>
      </c>
      <c r="F1300" s="30">
        <v>4.1358606561540641E-4</v>
      </c>
      <c r="G1300" s="23">
        <v>0</v>
      </c>
      <c r="H1300" s="23">
        <v>0</v>
      </c>
      <c r="I1300" s="23">
        <v>1</v>
      </c>
      <c r="K1300" s="14"/>
      <c r="L1300" s="14"/>
    </row>
    <row r="1301" spans="1:12" x14ac:dyDescent="0.2">
      <c r="A1301" t="s">
        <v>1747</v>
      </c>
      <c r="B1301" s="19">
        <v>0</v>
      </c>
      <c r="C1301" s="30">
        <v>4.1323416946265339E-4</v>
      </c>
      <c r="D1301" s="30" t="s">
        <v>1918</v>
      </c>
      <c r="E1301" s="30" t="s">
        <v>1918</v>
      </c>
      <c r="F1301" s="30">
        <v>4.1323416946265339E-4</v>
      </c>
      <c r="G1301" s="23">
        <v>0</v>
      </c>
      <c r="H1301" s="23">
        <v>0</v>
      </c>
      <c r="I1301" s="23">
        <v>1</v>
      </c>
      <c r="K1301" s="14"/>
      <c r="L1301" s="14"/>
    </row>
    <row r="1302" spans="1:12" x14ac:dyDescent="0.2">
      <c r="A1302" t="s">
        <v>1743</v>
      </c>
      <c r="B1302" s="19">
        <v>0</v>
      </c>
      <c r="C1302" s="30">
        <v>4.1290421735298269E-4</v>
      </c>
      <c r="D1302" s="30" t="s">
        <v>1918</v>
      </c>
      <c r="E1302" s="30" t="s">
        <v>1918</v>
      </c>
      <c r="F1302" s="30">
        <v>4.1290421735298269E-4</v>
      </c>
      <c r="G1302" s="23">
        <v>0</v>
      </c>
      <c r="H1302" s="23">
        <v>0</v>
      </c>
      <c r="I1302" s="23">
        <v>1</v>
      </c>
      <c r="K1302" s="14"/>
      <c r="L1302" s="14"/>
    </row>
    <row r="1303" spans="1:12" x14ac:dyDescent="0.2">
      <c r="A1303" t="s">
        <v>672</v>
      </c>
      <c r="B1303" s="19">
        <v>0</v>
      </c>
      <c r="C1303" s="30">
        <v>4.1021677481480902E-4</v>
      </c>
      <c r="D1303" s="30">
        <v>4.1021677481480902E-4</v>
      </c>
      <c r="E1303" s="30" t="s">
        <v>1918</v>
      </c>
      <c r="F1303" s="30" t="s">
        <v>1918</v>
      </c>
      <c r="G1303" s="23">
        <v>1</v>
      </c>
      <c r="H1303" s="23">
        <v>0</v>
      </c>
      <c r="I1303" s="23">
        <v>0</v>
      </c>
      <c r="K1303" s="14"/>
      <c r="L1303" s="14"/>
    </row>
    <row r="1304" spans="1:12" x14ac:dyDescent="0.2">
      <c r="A1304" t="s">
        <v>675</v>
      </c>
      <c r="B1304" s="19">
        <v>0</v>
      </c>
      <c r="C1304" s="30">
        <v>4.0923545375284501E-4</v>
      </c>
      <c r="D1304" s="30">
        <v>4.0923545375284501E-4</v>
      </c>
      <c r="E1304" s="30">
        <v>1.4518187012403969E-4</v>
      </c>
      <c r="F1304" s="30">
        <v>2.3389359137020879E-4</v>
      </c>
      <c r="G1304" s="23">
        <v>1</v>
      </c>
      <c r="H1304" s="23">
        <v>2</v>
      </c>
      <c r="I1304" s="23">
        <v>1</v>
      </c>
      <c r="K1304" s="14"/>
      <c r="L1304" s="14"/>
    </row>
    <row r="1305" spans="1:12" x14ac:dyDescent="0.2">
      <c r="A1305" t="s">
        <v>673</v>
      </c>
      <c r="B1305" s="19">
        <v>0</v>
      </c>
      <c r="C1305" s="30">
        <v>4.0879404986187269E-4</v>
      </c>
      <c r="D1305" s="30">
        <v>4.0879404986187269E-4</v>
      </c>
      <c r="E1305" s="30" t="s">
        <v>1918</v>
      </c>
      <c r="F1305" s="30">
        <v>3.4443133411823609E-4</v>
      </c>
      <c r="G1305" s="23">
        <v>1</v>
      </c>
      <c r="H1305" s="23">
        <v>0</v>
      </c>
      <c r="I1305" s="23">
        <v>1</v>
      </c>
      <c r="K1305" s="14"/>
      <c r="L1305" s="14"/>
    </row>
    <row r="1306" spans="1:12" x14ac:dyDescent="0.2">
      <c r="A1306" t="s">
        <v>1749</v>
      </c>
      <c r="B1306" s="19">
        <v>0</v>
      </c>
      <c r="C1306" s="30">
        <v>4.0681664903774228E-4</v>
      </c>
      <c r="D1306" s="30" t="s">
        <v>1918</v>
      </c>
      <c r="E1306" s="30" t="s">
        <v>1918</v>
      </c>
      <c r="F1306" s="30">
        <v>4.0681664903774228E-4</v>
      </c>
      <c r="G1306" s="23">
        <v>0</v>
      </c>
      <c r="H1306" s="23">
        <v>0</v>
      </c>
      <c r="I1306" s="23">
        <v>1</v>
      </c>
      <c r="J1306" s="23"/>
      <c r="K1306" s="14"/>
      <c r="L1306" s="14"/>
    </row>
    <row r="1307" spans="1:12" x14ac:dyDescent="0.2">
      <c r="A1307" t="s">
        <v>674</v>
      </c>
      <c r="B1307" s="19">
        <v>0</v>
      </c>
      <c r="C1307" s="30">
        <v>4.0564681671639911E-4</v>
      </c>
      <c r="D1307" s="30">
        <v>4.0564681671639911E-4</v>
      </c>
      <c r="E1307" s="30">
        <v>1.01572165548538E-4</v>
      </c>
      <c r="F1307" s="30">
        <v>2.675722193276358E-4</v>
      </c>
      <c r="G1307" s="23">
        <v>2</v>
      </c>
      <c r="H1307" s="23">
        <v>1</v>
      </c>
      <c r="I1307" s="23">
        <v>2</v>
      </c>
      <c r="K1307" s="14"/>
      <c r="L1307" s="14"/>
    </row>
    <row r="1308" spans="1:12" x14ac:dyDescent="0.2">
      <c r="A1308" t="s">
        <v>1748</v>
      </c>
      <c r="B1308" s="19">
        <v>0</v>
      </c>
      <c r="C1308" s="30">
        <v>4.0514193739048162E-4</v>
      </c>
      <c r="D1308" s="30" t="s">
        <v>1918</v>
      </c>
      <c r="E1308" s="30" t="s">
        <v>1918</v>
      </c>
      <c r="F1308" s="30">
        <v>4.0514193739048162E-4</v>
      </c>
      <c r="G1308" s="23">
        <v>0</v>
      </c>
      <c r="H1308" s="23">
        <v>0</v>
      </c>
      <c r="I1308" s="23">
        <v>1</v>
      </c>
      <c r="K1308" s="14"/>
      <c r="L1308" s="14"/>
    </row>
    <row r="1309" spans="1:12" x14ac:dyDescent="0.2">
      <c r="A1309" t="s">
        <v>1127</v>
      </c>
      <c r="B1309" s="19">
        <v>0</v>
      </c>
      <c r="C1309" s="30">
        <v>4.0448644016244329E-4</v>
      </c>
      <c r="D1309" s="30" t="s">
        <v>1918</v>
      </c>
      <c r="E1309" s="30">
        <v>4.0448644016244329E-4</v>
      </c>
      <c r="F1309" s="30">
        <v>3.4292653050170589E-4</v>
      </c>
      <c r="G1309" s="23">
        <v>0</v>
      </c>
      <c r="H1309" s="23">
        <v>1</v>
      </c>
      <c r="I1309" s="23">
        <v>1</v>
      </c>
      <c r="K1309" s="14"/>
      <c r="L1309" s="14"/>
    </row>
    <row r="1310" spans="1:12" x14ac:dyDescent="0.2">
      <c r="A1310" t="s">
        <v>1126</v>
      </c>
      <c r="B1310" s="19">
        <v>0</v>
      </c>
      <c r="C1310" s="30">
        <v>4.0362163029128531E-4</v>
      </c>
      <c r="D1310" s="30" t="s">
        <v>1918</v>
      </c>
      <c r="E1310" s="30">
        <v>4.0362163029128531E-4</v>
      </c>
      <c r="F1310" s="30" t="s">
        <v>1918</v>
      </c>
      <c r="G1310" s="23">
        <v>0</v>
      </c>
      <c r="H1310" s="23">
        <v>1</v>
      </c>
      <c r="I1310" s="23">
        <v>0</v>
      </c>
      <c r="K1310" s="14"/>
      <c r="L1310" s="14"/>
    </row>
    <row r="1311" spans="1:12" x14ac:dyDescent="0.2">
      <c r="A1311" t="s">
        <v>1163</v>
      </c>
      <c r="B1311" s="19">
        <v>0</v>
      </c>
      <c r="C1311" s="30">
        <v>4.0348806628574742E-4</v>
      </c>
      <c r="D1311" s="30" t="s">
        <v>1918</v>
      </c>
      <c r="E1311" s="30">
        <v>3.3631828179238749E-4</v>
      </c>
      <c r="F1311" s="30">
        <v>4.0348806628574742E-4</v>
      </c>
      <c r="G1311" s="23">
        <v>0</v>
      </c>
      <c r="H1311" s="23">
        <v>2</v>
      </c>
      <c r="I1311" s="23">
        <v>2</v>
      </c>
      <c r="K1311" s="14"/>
      <c r="L1311" s="14"/>
    </row>
    <row r="1312" spans="1:12" x14ac:dyDescent="0.2">
      <c r="A1312" t="s">
        <v>1130</v>
      </c>
      <c r="B1312" s="19">
        <v>0</v>
      </c>
      <c r="C1312" s="30">
        <v>4.033247136438879E-4</v>
      </c>
      <c r="D1312" s="30" t="s">
        <v>1918</v>
      </c>
      <c r="E1312" s="30">
        <v>4.033247136438879E-4</v>
      </c>
      <c r="F1312" s="30" t="s">
        <v>1918</v>
      </c>
      <c r="G1312" s="23">
        <v>0</v>
      </c>
      <c r="H1312" s="23">
        <v>1</v>
      </c>
      <c r="I1312" s="23">
        <v>0</v>
      </c>
      <c r="K1312" s="14"/>
      <c r="L1312" s="14"/>
    </row>
    <row r="1313" spans="1:12" x14ac:dyDescent="0.2">
      <c r="A1313" t="s">
        <v>1134</v>
      </c>
      <c r="B1313" s="19">
        <v>0</v>
      </c>
      <c r="C1313" s="30">
        <v>4.0145696004504771E-4</v>
      </c>
      <c r="D1313" s="30" t="s">
        <v>1918</v>
      </c>
      <c r="E1313" s="30">
        <v>4.0145696004504771E-4</v>
      </c>
      <c r="F1313" s="30" t="s">
        <v>1918</v>
      </c>
      <c r="G1313" s="23">
        <v>0</v>
      </c>
      <c r="H1313" s="23">
        <v>1</v>
      </c>
      <c r="I1313" s="23">
        <v>0</v>
      </c>
      <c r="K1313" s="14"/>
      <c r="L1313" s="14"/>
    </row>
    <row r="1314" spans="1:12" x14ac:dyDescent="0.2">
      <c r="A1314" t="s">
        <v>1751</v>
      </c>
      <c r="B1314" s="19">
        <v>0</v>
      </c>
      <c r="C1314" s="30">
        <v>4.0142431871585741E-4</v>
      </c>
      <c r="D1314" s="30" t="s">
        <v>1918</v>
      </c>
      <c r="E1314" s="30" t="s">
        <v>1918</v>
      </c>
      <c r="F1314" s="30">
        <v>4.0142431871585741E-4</v>
      </c>
      <c r="G1314" s="23">
        <v>0</v>
      </c>
      <c r="H1314" s="23">
        <v>0</v>
      </c>
      <c r="I1314" s="23">
        <v>1</v>
      </c>
      <c r="K1314" s="14"/>
      <c r="L1314" s="14"/>
    </row>
    <row r="1315" spans="1:12" x14ac:dyDescent="0.2">
      <c r="A1315" t="s">
        <v>1750</v>
      </c>
      <c r="B1315" s="19">
        <v>0</v>
      </c>
      <c r="C1315" s="30">
        <v>4.0098182551216092E-4</v>
      </c>
      <c r="D1315" s="30" t="s">
        <v>1918</v>
      </c>
      <c r="E1315" s="30" t="s">
        <v>1918</v>
      </c>
      <c r="F1315" s="30">
        <v>4.0098182551216092E-4</v>
      </c>
      <c r="G1315" s="23">
        <v>0</v>
      </c>
      <c r="H1315" s="23">
        <v>0</v>
      </c>
      <c r="I1315" s="23">
        <v>1</v>
      </c>
      <c r="K1315" s="14"/>
      <c r="L1315" s="14"/>
    </row>
    <row r="1316" spans="1:12" x14ac:dyDescent="0.2">
      <c r="A1316" t="s">
        <v>1128</v>
      </c>
      <c r="B1316" s="19">
        <v>0</v>
      </c>
      <c r="C1316" s="30">
        <v>4.002655831668435E-4</v>
      </c>
      <c r="D1316" s="30" t="s">
        <v>1918</v>
      </c>
      <c r="E1316" s="30">
        <v>4.002655831668435E-4</v>
      </c>
      <c r="F1316" s="30" t="s">
        <v>1918</v>
      </c>
      <c r="G1316" s="23">
        <v>0</v>
      </c>
      <c r="H1316" s="23">
        <v>1</v>
      </c>
      <c r="I1316" s="23">
        <v>0</v>
      </c>
      <c r="J1316" s="23"/>
      <c r="K1316" s="14"/>
      <c r="L1316" s="14"/>
    </row>
    <row r="1317" spans="1:12" x14ac:dyDescent="0.2">
      <c r="A1317" t="s">
        <v>1132</v>
      </c>
      <c r="B1317" s="19">
        <v>0</v>
      </c>
      <c r="C1317" s="30">
        <v>3.9952141715721032E-4</v>
      </c>
      <c r="D1317" s="30" t="s">
        <v>1918</v>
      </c>
      <c r="E1317" s="30">
        <v>3.9952141715721032E-4</v>
      </c>
      <c r="F1317" s="30" t="s">
        <v>1918</v>
      </c>
      <c r="G1317" s="23">
        <v>0</v>
      </c>
      <c r="H1317" s="23">
        <v>1</v>
      </c>
      <c r="I1317" s="23">
        <v>0</v>
      </c>
      <c r="J1317" s="23"/>
      <c r="K1317" s="14"/>
      <c r="L1317" s="14"/>
    </row>
    <row r="1318" spans="1:12" x14ac:dyDescent="0.2">
      <c r="A1318" t="s">
        <v>678</v>
      </c>
      <c r="B1318" s="19">
        <v>0</v>
      </c>
      <c r="C1318" s="30">
        <v>3.9545198968444031E-4</v>
      </c>
      <c r="D1318" s="30">
        <v>3.9545198968444031E-4</v>
      </c>
      <c r="E1318" s="30">
        <v>1.9593369631084269E-4</v>
      </c>
      <c r="F1318" s="30">
        <v>3.0650484288670279E-4</v>
      </c>
      <c r="G1318" s="23">
        <v>1</v>
      </c>
      <c r="H1318" s="23">
        <v>1</v>
      </c>
      <c r="I1318" s="23">
        <v>1</v>
      </c>
      <c r="K1318" s="14"/>
      <c r="L1318" s="14"/>
    </row>
    <row r="1319" spans="1:12" x14ac:dyDescent="0.2">
      <c r="A1319" t="s">
        <v>680</v>
      </c>
      <c r="B1319" s="19">
        <v>0</v>
      </c>
      <c r="C1319" s="30">
        <v>3.9365448761322558E-4</v>
      </c>
      <c r="D1319" s="30">
        <v>3.9365448761322558E-4</v>
      </c>
      <c r="E1319" s="30" t="s">
        <v>1918</v>
      </c>
      <c r="F1319" s="30" t="s">
        <v>1918</v>
      </c>
      <c r="G1319" s="23">
        <v>1</v>
      </c>
      <c r="H1319" s="23">
        <v>0</v>
      </c>
      <c r="I1319" s="23">
        <v>0</v>
      </c>
      <c r="K1319" s="14"/>
      <c r="L1319" s="14"/>
    </row>
    <row r="1320" spans="1:12" x14ac:dyDescent="0.2">
      <c r="A1320" t="s">
        <v>1135</v>
      </c>
      <c r="B1320" s="19">
        <v>0</v>
      </c>
      <c r="C1320" s="30">
        <v>3.9271243157852029E-4</v>
      </c>
      <c r="D1320" s="30" t="s">
        <v>1918</v>
      </c>
      <c r="E1320" s="30">
        <v>3.9271243157852029E-4</v>
      </c>
      <c r="F1320" s="30" t="s">
        <v>1918</v>
      </c>
      <c r="G1320" s="23">
        <v>0</v>
      </c>
      <c r="H1320" s="23">
        <v>1</v>
      </c>
      <c r="I1320" s="23">
        <v>0</v>
      </c>
      <c r="K1320" s="14"/>
      <c r="L1320" s="14"/>
    </row>
    <row r="1321" spans="1:12" x14ac:dyDescent="0.2">
      <c r="A1321" t="s">
        <v>1752</v>
      </c>
      <c r="B1321" s="19">
        <v>0</v>
      </c>
      <c r="C1321" s="30">
        <v>3.9220521957964138E-4</v>
      </c>
      <c r="D1321" s="30" t="s">
        <v>1918</v>
      </c>
      <c r="E1321" s="30" t="s">
        <v>1918</v>
      </c>
      <c r="F1321" s="30">
        <v>3.9220521957964138E-4</v>
      </c>
      <c r="G1321" s="23">
        <v>0</v>
      </c>
      <c r="H1321" s="23">
        <v>0</v>
      </c>
      <c r="I1321" s="23">
        <v>1</v>
      </c>
      <c r="K1321" s="14"/>
      <c r="L1321" s="14"/>
    </row>
    <row r="1322" spans="1:12" x14ac:dyDescent="0.2">
      <c r="A1322" t="s">
        <v>685</v>
      </c>
      <c r="B1322" s="19">
        <v>0</v>
      </c>
      <c r="C1322" s="30">
        <v>3.9213372651122588E-4</v>
      </c>
      <c r="D1322" s="30">
        <v>3.9213372651122588E-4</v>
      </c>
      <c r="E1322" s="30" t="s">
        <v>1918</v>
      </c>
      <c r="F1322" s="30" t="s">
        <v>1918</v>
      </c>
      <c r="G1322" s="23">
        <v>1</v>
      </c>
      <c r="H1322" s="23">
        <v>0</v>
      </c>
      <c r="I1322" s="23">
        <v>0</v>
      </c>
      <c r="K1322" s="14"/>
      <c r="L1322" s="14"/>
    </row>
    <row r="1323" spans="1:12" x14ac:dyDescent="0.2">
      <c r="A1323" t="s">
        <v>1136</v>
      </c>
      <c r="B1323" s="19">
        <v>0</v>
      </c>
      <c r="C1323" s="30">
        <v>3.9196118187792599E-4</v>
      </c>
      <c r="D1323" s="30" t="s">
        <v>1918</v>
      </c>
      <c r="E1323" s="30">
        <v>3.9196118187792599E-4</v>
      </c>
      <c r="F1323" s="30" t="s">
        <v>1918</v>
      </c>
      <c r="G1323" s="23">
        <v>0</v>
      </c>
      <c r="H1323" s="23">
        <v>1</v>
      </c>
      <c r="I1323" s="23">
        <v>0</v>
      </c>
      <c r="K1323" s="14"/>
      <c r="L1323" s="14"/>
    </row>
    <row r="1324" spans="1:12" x14ac:dyDescent="0.2">
      <c r="A1324" t="s">
        <v>1753</v>
      </c>
      <c r="B1324" s="19">
        <v>0</v>
      </c>
      <c r="C1324" s="30">
        <v>3.9039708932012108E-4</v>
      </c>
      <c r="D1324" s="30" t="s">
        <v>1918</v>
      </c>
      <c r="E1324" s="30" t="s">
        <v>1918</v>
      </c>
      <c r="F1324" s="30">
        <v>3.9039708932012108E-4</v>
      </c>
      <c r="G1324" s="23">
        <v>0</v>
      </c>
      <c r="H1324" s="23">
        <v>0</v>
      </c>
      <c r="I1324" s="23">
        <v>1</v>
      </c>
      <c r="K1324" s="14"/>
      <c r="L1324" s="14"/>
    </row>
    <row r="1325" spans="1:12" x14ac:dyDescent="0.2">
      <c r="A1325" t="s">
        <v>1451</v>
      </c>
      <c r="B1325" s="19">
        <v>0</v>
      </c>
      <c r="C1325" s="30">
        <v>3.8906078351728929E-4</v>
      </c>
      <c r="D1325" s="30" t="s">
        <v>1918</v>
      </c>
      <c r="E1325" s="30">
        <v>7.5157129993516235E-5</v>
      </c>
      <c r="F1325" s="30">
        <v>3.8906078351728929E-4</v>
      </c>
      <c r="G1325" s="23">
        <v>0</v>
      </c>
      <c r="H1325" s="23">
        <v>1</v>
      </c>
      <c r="I1325" s="23">
        <v>1</v>
      </c>
      <c r="K1325" s="14"/>
      <c r="L1325" s="14"/>
    </row>
    <row r="1326" spans="1:12" x14ac:dyDescent="0.2">
      <c r="A1326" t="s">
        <v>1138</v>
      </c>
      <c r="B1326" s="19">
        <v>0</v>
      </c>
      <c r="C1326" s="30">
        <v>3.8892279805011312E-4</v>
      </c>
      <c r="D1326" s="30" t="s">
        <v>1918</v>
      </c>
      <c r="E1326" s="30">
        <v>3.8892279805011312E-4</v>
      </c>
      <c r="F1326" s="30" t="s">
        <v>1918</v>
      </c>
      <c r="G1326" s="23">
        <v>0</v>
      </c>
      <c r="H1326" s="23">
        <v>1</v>
      </c>
      <c r="I1326" s="23">
        <v>0</v>
      </c>
      <c r="K1326" s="14"/>
      <c r="L1326" s="14"/>
    </row>
    <row r="1327" spans="1:12" x14ac:dyDescent="0.2">
      <c r="A1327" t="s">
        <v>1137</v>
      </c>
      <c r="B1327" s="19">
        <v>0</v>
      </c>
      <c r="C1327" s="30">
        <v>3.8639711248339811E-4</v>
      </c>
      <c r="D1327" s="30" t="s">
        <v>1918</v>
      </c>
      <c r="E1327" s="30">
        <v>3.8639711248339811E-4</v>
      </c>
      <c r="F1327" s="30" t="s">
        <v>1918</v>
      </c>
      <c r="G1327" s="23">
        <v>0</v>
      </c>
      <c r="H1327" s="23">
        <v>1</v>
      </c>
      <c r="I1327" s="23">
        <v>0</v>
      </c>
      <c r="K1327" s="14"/>
      <c r="L1327" s="14"/>
    </row>
    <row r="1328" spans="1:12" x14ac:dyDescent="0.2">
      <c r="A1328" t="s">
        <v>1139</v>
      </c>
      <c r="B1328" s="19">
        <v>0</v>
      </c>
      <c r="C1328" s="30">
        <v>3.8548605121573601E-4</v>
      </c>
      <c r="D1328" s="30" t="s">
        <v>1918</v>
      </c>
      <c r="E1328" s="30">
        <v>3.8548605121573601E-4</v>
      </c>
      <c r="F1328" s="30" t="s">
        <v>1918</v>
      </c>
      <c r="G1328" s="23">
        <v>0</v>
      </c>
      <c r="H1328" s="23">
        <v>1</v>
      </c>
      <c r="I1328" s="23">
        <v>0</v>
      </c>
      <c r="K1328" s="14"/>
      <c r="L1328" s="14"/>
    </row>
    <row r="1329" spans="1:12" x14ac:dyDescent="0.2">
      <c r="A1329" t="s">
        <v>1759</v>
      </c>
      <c r="B1329" s="19">
        <v>0</v>
      </c>
      <c r="C1329" s="30">
        <v>3.8373476689481322E-4</v>
      </c>
      <c r="D1329" s="30" t="s">
        <v>1918</v>
      </c>
      <c r="E1329" s="30" t="s">
        <v>1918</v>
      </c>
      <c r="F1329" s="30">
        <v>3.8373476689481322E-4</v>
      </c>
      <c r="G1329" s="23">
        <v>0</v>
      </c>
      <c r="H1329" s="23">
        <v>0</v>
      </c>
      <c r="I1329" s="23">
        <v>1</v>
      </c>
      <c r="K1329" s="14"/>
      <c r="L1329" s="14"/>
    </row>
    <row r="1330" spans="1:12" x14ac:dyDescent="0.2">
      <c r="A1330" t="s">
        <v>1754</v>
      </c>
      <c r="B1330" s="19">
        <v>0</v>
      </c>
      <c r="C1330" s="30">
        <v>3.8344333640624251E-4</v>
      </c>
      <c r="D1330" s="30" t="s">
        <v>1918</v>
      </c>
      <c r="E1330" s="30" t="s">
        <v>1918</v>
      </c>
      <c r="F1330" s="30">
        <v>3.8344333640624251E-4</v>
      </c>
      <c r="G1330" s="23">
        <v>0</v>
      </c>
      <c r="H1330" s="23">
        <v>0</v>
      </c>
      <c r="I1330" s="23">
        <v>1</v>
      </c>
      <c r="K1330" s="14"/>
      <c r="L1330" s="14"/>
    </row>
    <row r="1331" spans="1:12" x14ac:dyDescent="0.2">
      <c r="A1331" t="s">
        <v>1140</v>
      </c>
      <c r="B1331" s="19">
        <v>0</v>
      </c>
      <c r="C1331" s="30">
        <v>3.8327920685349412E-4</v>
      </c>
      <c r="D1331" s="30" t="s">
        <v>1918</v>
      </c>
      <c r="E1331" s="30">
        <v>3.8327920685349412E-4</v>
      </c>
      <c r="F1331" s="30" t="s">
        <v>1918</v>
      </c>
      <c r="G1331" s="23">
        <v>0</v>
      </c>
      <c r="H1331" s="23">
        <v>1</v>
      </c>
      <c r="I1331" s="23">
        <v>0</v>
      </c>
      <c r="K1331" s="14"/>
      <c r="L1331" s="14"/>
    </row>
    <row r="1332" spans="1:12" x14ac:dyDescent="0.2">
      <c r="A1332" t="s">
        <v>1756</v>
      </c>
      <c r="B1332" s="19">
        <v>0</v>
      </c>
      <c r="C1332" s="30">
        <v>3.829343102548436E-4</v>
      </c>
      <c r="D1332" s="30" t="s">
        <v>1918</v>
      </c>
      <c r="E1332" s="30" t="s">
        <v>1918</v>
      </c>
      <c r="F1332" s="30">
        <v>3.829343102548436E-4</v>
      </c>
      <c r="G1332" s="23">
        <v>0</v>
      </c>
      <c r="H1332" s="23">
        <v>0</v>
      </c>
      <c r="I1332" s="23">
        <v>1</v>
      </c>
      <c r="K1332" s="14"/>
      <c r="L1332" s="14"/>
    </row>
    <row r="1333" spans="1:12" x14ac:dyDescent="0.2">
      <c r="A1333" t="s">
        <v>686</v>
      </c>
      <c r="B1333" s="19">
        <v>0</v>
      </c>
      <c r="C1333" s="30">
        <v>3.8211158314623548E-4</v>
      </c>
      <c r="D1333" s="30">
        <v>3.8211158314623548E-4</v>
      </c>
      <c r="E1333" s="30" t="s">
        <v>1918</v>
      </c>
      <c r="F1333" s="30">
        <v>3.613526921045674E-4</v>
      </c>
      <c r="G1333" s="23">
        <v>1</v>
      </c>
      <c r="H1333" s="23">
        <v>0</v>
      </c>
      <c r="I1333" s="23">
        <v>1</v>
      </c>
      <c r="K1333" s="14"/>
      <c r="L1333" s="14"/>
    </row>
    <row r="1334" spans="1:12" x14ac:dyDescent="0.2">
      <c r="A1334" t="s">
        <v>687</v>
      </c>
      <c r="B1334" s="19">
        <v>0</v>
      </c>
      <c r="C1334" s="30">
        <v>3.8182746784649999E-4</v>
      </c>
      <c r="D1334" s="30">
        <v>3.8182746784649999E-4</v>
      </c>
      <c r="E1334" s="30" t="s">
        <v>1918</v>
      </c>
      <c r="F1334" s="30">
        <v>2.168689400817227E-4</v>
      </c>
      <c r="G1334" s="23">
        <v>1</v>
      </c>
      <c r="H1334" s="23">
        <v>0</v>
      </c>
      <c r="I1334" s="23">
        <v>1</v>
      </c>
      <c r="K1334" s="14"/>
      <c r="L1334" s="14"/>
    </row>
    <row r="1335" spans="1:12" x14ac:dyDescent="0.2">
      <c r="A1335" t="s">
        <v>1755</v>
      </c>
      <c r="B1335" s="19">
        <v>0</v>
      </c>
      <c r="C1335" s="30">
        <v>3.8175959168994131E-4</v>
      </c>
      <c r="D1335" s="30" t="s">
        <v>1918</v>
      </c>
      <c r="E1335" s="30" t="s">
        <v>1918</v>
      </c>
      <c r="F1335" s="30">
        <v>3.8175959168994131E-4</v>
      </c>
      <c r="G1335" s="23">
        <v>0</v>
      </c>
      <c r="H1335" s="23">
        <v>0</v>
      </c>
      <c r="I1335" s="23">
        <v>1</v>
      </c>
      <c r="K1335" s="14"/>
      <c r="L1335" s="14"/>
    </row>
    <row r="1336" spans="1:12" x14ac:dyDescent="0.2">
      <c r="A1336" t="s">
        <v>691</v>
      </c>
      <c r="B1336" s="19">
        <v>0</v>
      </c>
      <c r="C1336" s="30">
        <v>3.8110631497169362E-4</v>
      </c>
      <c r="D1336" s="30">
        <v>3.8110631497169362E-4</v>
      </c>
      <c r="E1336" s="30">
        <v>1.082941918888304E-4</v>
      </c>
      <c r="F1336" s="30">
        <v>2.3204283042666481E-4</v>
      </c>
      <c r="G1336" s="23">
        <v>1</v>
      </c>
      <c r="H1336" s="23">
        <v>1</v>
      </c>
      <c r="I1336" s="23">
        <v>1</v>
      </c>
      <c r="K1336" s="14"/>
      <c r="L1336" s="14"/>
    </row>
    <row r="1337" spans="1:12" x14ac:dyDescent="0.2">
      <c r="A1337" t="s">
        <v>690</v>
      </c>
      <c r="B1337" s="19">
        <v>0</v>
      </c>
      <c r="C1337" s="30">
        <v>3.808157263157943E-4</v>
      </c>
      <c r="D1337" s="30">
        <v>3.808157263157943E-4</v>
      </c>
      <c r="E1337" s="30" t="s">
        <v>1918</v>
      </c>
      <c r="F1337" s="30">
        <v>3.7061955405750212E-4</v>
      </c>
      <c r="G1337" s="23">
        <v>1</v>
      </c>
      <c r="H1337" s="23">
        <v>0</v>
      </c>
      <c r="I1337" s="23">
        <v>1</v>
      </c>
      <c r="K1337" s="14"/>
      <c r="L1337" s="14"/>
    </row>
    <row r="1338" spans="1:12" x14ac:dyDescent="0.2">
      <c r="A1338" t="s">
        <v>1141</v>
      </c>
      <c r="B1338" s="19">
        <v>0</v>
      </c>
      <c r="C1338" s="30">
        <v>3.800858584110759E-4</v>
      </c>
      <c r="D1338" s="30" t="s">
        <v>1918</v>
      </c>
      <c r="E1338" s="30">
        <v>3.800858584110759E-4</v>
      </c>
      <c r="F1338" s="30" t="s">
        <v>1918</v>
      </c>
      <c r="G1338" s="23">
        <v>0</v>
      </c>
      <c r="H1338" s="23">
        <v>1</v>
      </c>
      <c r="I1338" s="23">
        <v>0</v>
      </c>
      <c r="K1338" s="14"/>
      <c r="L1338" s="14"/>
    </row>
    <row r="1339" spans="1:12" x14ac:dyDescent="0.2">
      <c r="A1339" t="s">
        <v>1757</v>
      </c>
      <c r="B1339" s="19">
        <v>0</v>
      </c>
      <c r="C1339" s="30">
        <v>3.8003970487610712E-4</v>
      </c>
      <c r="D1339" s="30" t="s">
        <v>1918</v>
      </c>
      <c r="E1339" s="30" t="s">
        <v>1918</v>
      </c>
      <c r="F1339" s="30">
        <v>3.8003970487610712E-4</v>
      </c>
      <c r="G1339" s="23">
        <v>0</v>
      </c>
      <c r="H1339" s="23">
        <v>0</v>
      </c>
      <c r="I1339" s="23">
        <v>1</v>
      </c>
      <c r="K1339" s="14"/>
      <c r="L1339" s="14"/>
    </row>
    <row r="1340" spans="1:12" x14ac:dyDescent="0.2">
      <c r="A1340" t="s">
        <v>1760</v>
      </c>
      <c r="B1340" s="19">
        <v>0</v>
      </c>
      <c r="C1340" s="30">
        <v>3.7913544163745459E-4</v>
      </c>
      <c r="D1340" s="30" t="s">
        <v>1918</v>
      </c>
      <c r="E1340" s="30" t="s">
        <v>1918</v>
      </c>
      <c r="F1340" s="30">
        <v>3.7913544163745459E-4</v>
      </c>
      <c r="G1340" s="23">
        <v>0</v>
      </c>
      <c r="H1340" s="23">
        <v>0</v>
      </c>
      <c r="I1340" s="23">
        <v>1</v>
      </c>
      <c r="K1340" s="14"/>
      <c r="L1340" s="14"/>
    </row>
    <row r="1341" spans="1:12" x14ac:dyDescent="0.2">
      <c r="A1341" t="s">
        <v>1146</v>
      </c>
      <c r="B1341" s="19">
        <v>0</v>
      </c>
      <c r="C1341" s="30">
        <v>3.7890218347318957E-4</v>
      </c>
      <c r="D1341" s="30" t="s">
        <v>1918</v>
      </c>
      <c r="E1341" s="30">
        <v>3.7038031260187062E-4</v>
      </c>
      <c r="F1341" s="30">
        <v>3.7890218347318957E-4</v>
      </c>
      <c r="G1341" s="23">
        <v>0</v>
      </c>
      <c r="H1341" s="23">
        <v>2</v>
      </c>
      <c r="I1341" s="23">
        <v>1</v>
      </c>
      <c r="K1341" s="14"/>
      <c r="L1341" s="14"/>
    </row>
    <row r="1342" spans="1:12" x14ac:dyDescent="0.2">
      <c r="A1342" t="s">
        <v>1758</v>
      </c>
      <c r="B1342" s="19">
        <v>0</v>
      </c>
      <c r="C1342" s="30">
        <v>3.7755515888975862E-4</v>
      </c>
      <c r="D1342" s="30" t="s">
        <v>1918</v>
      </c>
      <c r="E1342" s="30" t="s">
        <v>1918</v>
      </c>
      <c r="F1342" s="30">
        <v>3.7755515888975862E-4</v>
      </c>
      <c r="G1342" s="23">
        <v>0</v>
      </c>
      <c r="H1342" s="23">
        <v>0</v>
      </c>
      <c r="I1342" s="23">
        <v>1</v>
      </c>
      <c r="K1342" s="14"/>
      <c r="L1342" s="14"/>
    </row>
    <row r="1343" spans="1:12" x14ac:dyDescent="0.2">
      <c r="A1343" t="s">
        <v>1142</v>
      </c>
      <c r="B1343" s="19">
        <v>0</v>
      </c>
      <c r="C1343" s="30">
        <v>3.7456535054912439E-4</v>
      </c>
      <c r="D1343" s="30" t="s">
        <v>1918</v>
      </c>
      <c r="E1343" s="30">
        <v>3.7456535054912439E-4</v>
      </c>
      <c r="F1343" s="30" t="s">
        <v>1918</v>
      </c>
      <c r="G1343" s="23">
        <v>0</v>
      </c>
      <c r="H1343" s="23">
        <v>1</v>
      </c>
      <c r="I1343" s="23">
        <v>0</v>
      </c>
      <c r="K1343" s="14"/>
      <c r="L1343" s="14"/>
    </row>
    <row r="1344" spans="1:12" x14ac:dyDescent="0.2">
      <c r="A1344" t="s">
        <v>1143</v>
      </c>
      <c r="B1344" s="19">
        <v>0</v>
      </c>
      <c r="C1344" s="30">
        <v>3.7443140682048712E-4</v>
      </c>
      <c r="D1344" s="30" t="s">
        <v>1918</v>
      </c>
      <c r="E1344" s="30">
        <v>3.7443140682048712E-4</v>
      </c>
      <c r="F1344" s="30">
        <v>2.1707863132850241E-4</v>
      </c>
      <c r="G1344" s="23">
        <v>0</v>
      </c>
      <c r="H1344" s="23">
        <v>1</v>
      </c>
      <c r="I1344" s="23">
        <v>1</v>
      </c>
      <c r="K1344" s="14"/>
      <c r="L1344" s="14"/>
    </row>
    <row r="1345" spans="1:12" x14ac:dyDescent="0.2">
      <c r="A1345" t="s">
        <v>753</v>
      </c>
      <c r="B1345" s="19">
        <v>0</v>
      </c>
      <c r="C1345" s="30">
        <v>3.7288917921461591E-4</v>
      </c>
      <c r="D1345" s="30">
        <v>2.4091623203692709E-4</v>
      </c>
      <c r="E1345" s="30">
        <v>1.9674283406604799E-4</v>
      </c>
      <c r="F1345" s="30">
        <v>3.7288917921461591E-4</v>
      </c>
      <c r="G1345" s="23">
        <v>1</v>
      </c>
      <c r="H1345" s="23">
        <v>1</v>
      </c>
      <c r="I1345" s="23">
        <v>1</v>
      </c>
      <c r="K1345" s="14"/>
      <c r="L1345" s="14"/>
    </row>
    <row r="1346" spans="1:12" x14ac:dyDescent="0.2">
      <c r="A1346" t="s">
        <v>723</v>
      </c>
      <c r="B1346" s="19">
        <v>0</v>
      </c>
      <c r="C1346" s="30">
        <v>3.7260543950764298E-4</v>
      </c>
      <c r="D1346" s="30">
        <v>3.1997995140160802E-4</v>
      </c>
      <c r="E1346" s="30">
        <v>3.7260543950764298E-4</v>
      </c>
      <c r="F1346" s="30">
        <v>3.4452933118141101E-4</v>
      </c>
      <c r="G1346" s="23">
        <v>1</v>
      </c>
      <c r="H1346" s="23">
        <v>1</v>
      </c>
      <c r="I1346" s="23">
        <v>1</v>
      </c>
      <c r="K1346" s="14"/>
      <c r="L1346" s="14"/>
    </row>
    <row r="1347" spans="1:12" x14ac:dyDescent="0.2">
      <c r="A1347" t="s">
        <v>696</v>
      </c>
      <c r="B1347" s="19">
        <v>0</v>
      </c>
      <c r="C1347" s="30">
        <v>3.7260434295941592E-4</v>
      </c>
      <c r="D1347" s="30">
        <v>3.7260434295941592E-4</v>
      </c>
      <c r="E1347" s="30" t="s">
        <v>1918</v>
      </c>
      <c r="F1347" s="30">
        <v>1.4438364935272371E-4</v>
      </c>
      <c r="G1347" s="23">
        <v>1</v>
      </c>
      <c r="H1347" s="23">
        <v>0</v>
      </c>
      <c r="I1347" s="23">
        <v>1</v>
      </c>
      <c r="K1347" s="14"/>
      <c r="L1347" s="14"/>
    </row>
    <row r="1348" spans="1:12" x14ac:dyDescent="0.2">
      <c r="A1348" t="s">
        <v>1144</v>
      </c>
      <c r="B1348" s="19">
        <v>0</v>
      </c>
      <c r="C1348" s="30">
        <v>3.7253111066748912E-4</v>
      </c>
      <c r="D1348" s="30" t="s">
        <v>1918</v>
      </c>
      <c r="E1348" s="30">
        <v>3.7253111066748912E-4</v>
      </c>
      <c r="F1348" s="30" t="s">
        <v>1918</v>
      </c>
      <c r="G1348" s="23">
        <v>0</v>
      </c>
      <c r="H1348" s="23">
        <v>2</v>
      </c>
      <c r="I1348" s="23">
        <v>0</v>
      </c>
      <c r="K1348" s="14"/>
      <c r="L1348" s="14"/>
    </row>
    <row r="1349" spans="1:12" x14ac:dyDescent="0.2">
      <c r="A1349" t="s">
        <v>1761</v>
      </c>
      <c r="B1349" s="19">
        <v>0</v>
      </c>
      <c r="C1349" s="30">
        <v>3.7177013364620332E-4</v>
      </c>
      <c r="D1349" s="30" t="s">
        <v>1918</v>
      </c>
      <c r="E1349" s="30" t="s">
        <v>1918</v>
      </c>
      <c r="F1349" s="30">
        <v>3.7177013364620332E-4</v>
      </c>
      <c r="G1349" s="23">
        <v>0</v>
      </c>
      <c r="H1349" s="23">
        <v>0</v>
      </c>
      <c r="I1349" s="23">
        <v>1</v>
      </c>
      <c r="K1349" s="14"/>
      <c r="L1349" s="14"/>
    </row>
    <row r="1350" spans="1:12" x14ac:dyDescent="0.2">
      <c r="A1350" t="s">
        <v>695</v>
      </c>
      <c r="B1350" s="19">
        <v>0</v>
      </c>
      <c r="C1350" s="30">
        <v>3.7120186758138882E-4</v>
      </c>
      <c r="D1350" s="30">
        <v>3.7120186758138882E-4</v>
      </c>
      <c r="E1350" s="30">
        <v>1.738158642542517E-4</v>
      </c>
      <c r="F1350" s="30">
        <v>1.5218441579390691E-4</v>
      </c>
      <c r="G1350" s="23">
        <v>1</v>
      </c>
      <c r="H1350" s="23">
        <v>1</v>
      </c>
      <c r="I1350" s="23">
        <v>1</v>
      </c>
      <c r="K1350" s="14"/>
      <c r="L1350" s="14"/>
    </row>
    <row r="1351" spans="1:12" x14ac:dyDescent="0.2">
      <c r="A1351" t="s">
        <v>1145</v>
      </c>
      <c r="B1351" s="19">
        <v>0</v>
      </c>
      <c r="C1351" s="30">
        <v>3.6810861506184262E-4</v>
      </c>
      <c r="D1351" s="30" t="s">
        <v>1918</v>
      </c>
      <c r="E1351" s="30">
        <v>3.6810861506184262E-4</v>
      </c>
      <c r="F1351" s="30" t="s">
        <v>1918</v>
      </c>
      <c r="G1351" s="23">
        <v>0</v>
      </c>
      <c r="H1351" s="23">
        <v>2</v>
      </c>
      <c r="I1351" s="23">
        <v>0</v>
      </c>
      <c r="K1351" s="14"/>
      <c r="L1351" s="14"/>
    </row>
    <row r="1352" spans="1:12" x14ac:dyDescent="0.2">
      <c r="A1352" t="s">
        <v>698</v>
      </c>
      <c r="B1352" s="19">
        <v>0</v>
      </c>
      <c r="C1352" s="30">
        <v>3.6810441432182241E-4</v>
      </c>
      <c r="D1352" s="30">
        <v>3.6810441432182241E-4</v>
      </c>
      <c r="E1352" s="30">
        <v>5.9824588304616728E-5</v>
      </c>
      <c r="F1352" s="30">
        <v>2.3648670434040401E-4</v>
      </c>
      <c r="G1352" s="23">
        <v>1</v>
      </c>
      <c r="H1352" s="23">
        <v>1</v>
      </c>
      <c r="I1352" s="23">
        <v>1</v>
      </c>
      <c r="K1352" s="14"/>
      <c r="L1352" s="14"/>
    </row>
    <row r="1353" spans="1:12" x14ac:dyDescent="0.2">
      <c r="A1353" t="s">
        <v>700</v>
      </c>
      <c r="B1353" s="19">
        <v>0</v>
      </c>
      <c r="C1353" s="30">
        <v>3.655019294766145E-4</v>
      </c>
      <c r="D1353" s="30">
        <v>3.655019294766145E-4</v>
      </c>
      <c r="E1353" s="30">
        <v>1.183016609595509E-4</v>
      </c>
      <c r="F1353" s="30">
        <v>1.9017359289196821E-4</v>
      </c>
      <c r="G1353" s="23">
        <v>1</v>
      </c>
      <c r="H1353" s="23">
        <v>1</v>
      </c>
      <c r="I1353" s="23">
        <v>1</v>
      </c>
      <c r="K1353" s="14"/>
      <c r="L1353" s="14"/>
    </row>
    <row r="1354" spans="1:12" x14ac:dyDescent="0.2">
      <c r="A1354" t="s">
        <v>701</v>
      </c>
      <c r="B1354" s="19">
        <v>0</v>
      </c>
      <c r="C1354" s="30">
        <v>3.6480911593755422E-4</v>
      </c>
      <c r="D1354" s="30">
        <v>3.6480911593755422E-4</v>
      </c>
      <c r="E1354" s="30">
        <v>3.0163635529577607E-4</v>
      </c>
      <c r="F1354" s="30">
        <v>2.042421491601321E-4</v>
      </c>
      <c r="G1354" s="23">
        <v>1</v>
      </c>
      <c r="H1354" s="23">
        <v>1</v>
      </c>
      <c r="I1354" s="23">
        <v>1</v>
      </c>
      <c r="K1354" s="14"/>
      <c r="L1354" s="14"/>
    </row>
    <row r="1355" spans="1:12" x14ac:dyDescent="0.2">
      <c r="A1355" t="s">
        <v>702</v>
      </c>
      <c r="B1355" s="19">
        <v>0</v>
      </c>
      <c r="C1355" s="30">
        <v>3.6475927613665129E-4</v>
      </c>
      <c r="D1355" s="30">
        <v>3.6475927613665129E-4</v>
      </c>
      <c r="E1355" s="30">
        <v>3.2272514661270228E-4</v>
      </c>
      <c r="F1355" s="30">
        <v>1.8371086399177259E-4</v>
      </c>
      <c r="G1355" s="23">
        <v>1</v>
      </c>
      <c r="H1355" s="23">
        <v>1</v>
      </c>
      <c r="I1355" s="23">
        <v>1</v>
      </c>
      <c r="K1355" s="14"/>
      <c r="L1355" s="14"/>
    </row>
    <row r="1356" spans="1:12" x14ac:dyDescent="0.2">
      <c r="A1356" t="s">
        <v>1762</v>
      </c>
      <c r="B1356" s="19">
        <v>0</v>
      </c>
      <c r="C1356" s="30">
        <v>3.6428661292532352E-4</v>
      </c>
      <c r="D1356" s="30" t="s">
        <v>1918</v>
      </c>
      <c r="E1356" s="30" t="s">
        <v>1918</v>
      </c>
      <c r="F1356" s="30">
        <v>3.6428661292532352E-4</v>
      </c>
      <c r="G1356" s="23">
        <v>0</v>
      </c>
      <c r="H1356" s="23">
        <v>0</v>
      </c>
      <c r="I1356" s="23">
        <v>1</v>
      </c>
      <c r="K1356" s="14"/>
      <c r="L1356" s="14"/>
    </row>
    <row r="1357" spans="1:12" x14ac:dyDescent="0.2">
      <c r="A1357" t="s">
        <v>1764</v>
      </c>
      <c r="B1357" s="19">
        <v>0</v>
      </c>
      <c r="C1357" s="30">
        <v>3.6335321373278442E-4</v>
      </c>
      <c r="D1357" s="30" t="s">
        <v>1918</v>
      </c>
      <c r="E1357" s="30" t="s">
        <v>1918</v>
      </c>
      <c r="F1357" s="30">
        <v>3.6335321373278442E-4</v>
      </c>
      <c r="G1357" s="23">
        <v>0</v>
      </c>
      <c r="H1357" s="23">
        <v>0</v>
      </c>
      <c r="I1357" s="23">
        <v>1</v>
      </c>
      <c r="K1357" s="14"/>
      <c r="L1357" s="14"/>
    </row>
    <row r="1358" spans="1:12" x14ac:dyDescent="0.2">
      <c r="A1358" t="s">
        <v>1151</v>
      </c>
      <c r="B1358" s="19">
        <v>0</v>
      </c>
      <c r="C1358" s="30">
        <v>3.6225051167932488E-4</v>
      </c>
      <c r="D1358" s="30" t="s">
        <v>1918</v>
      </c>
      <c r="E1358" s="30">
        <v>3.6225051167932488E-4</v>
      </c>
      <c r="F1358" s="30" t="s">
        <v>1918</v>
      </c>
      <c r="G1358" s="23">
        <v>0</v>
      </c>
      <c r="H1358" s="23">
        <v>1</v>
      </c>
      <c r="I1358" s="23">
        <v>0</v>
      </c>
      <c r="K1358" s="14"/>
      <c r="L1358" s="14"/>
    </row>
    <row r="1359" spans="1:12" x14ac:dyDescent="0.2">
      <c r="A1359" t="s">
        <v>1763</v>
      </c>
      <c r="B1359" s="19">
        <v>0</v>
      </c>
      <c r="C1359" s="30">
        <v>3.6021908315695409E-4</v>
      </c>
      <c r="D1359" s="30" t="s">
        <v>1918</v>
      </c>
      <c r="E1359" s="30" t="s">
        <v>1918</v>
      </c>
      <c r="F1359" s="30">
        <v>3.6021908315695409E-4</v>
      </c>
      <c r="G1359" s="23">
        <v>0</v>
      </c>
      <c r="H1359" s="23">
        <v>0</v>
      </c>
      <c r="I1359" s="23">
        <v>1</v>
      </c>
      <c r="K1359" s="14"/>
      <c r="L1359" s="14"/>
    </row>
    <row r="1360" spans="1:12" x14ac:dyDescent="0.2">
      <c r="A1360" t="s">
        <v>1149</v>
      </c>
      <c r="B1360" s="19">
        <v>0</v>
      </c>
      <c r="C1360" s="30">
        <v>3.5865295610854612E-4</v>
      </c>
      <c r="D1360" s="30" t="s">
        <v>1918</v>
      </c>
      <c r="E1360" s="30">
        <v>3.5865295610854612E-4</v>
      </c>
      <c r="F1360" s="30" t="s">
        <v>1918</v>
      </c>
      <c r="G1360" s="23">
        <v>0</v>
      </c>
      <c r="H1360" s="23">
        <v>1</v>
      </c>
      <c r="I1360" s="23">
        <v>0</v>
      </c>
      <c r="K1360" s="14"/>
      <c r="L1360" s="14"/>
    </row>
    <row r="1361" spans="1:12" x14ac:dyDescent="0.2">
      <c r="A1361" t="s">
        <v>1148</v>
      </c>
      <c r="B1361" s="19">
        <v>0</v>
      </c>
      <c r="C1361" s="30">
        <v>3.5830522852476899E-4</v>
      </c>
      <c r="D1361" s="30" t="s">
        <v>1918</v>
      </c>
      <c r="E1361" s="30">
        <v>3.5830522852476899E-4</v>
      </c>
      <c r="F1361" s="30" t="s">
        <v>1918</v>
      </c>
      <c r="G1361" s="23">
        <v>0</v>
      </c>
      <c r="H1361" s="23">
        <v>1</v>
      </c>
      <c r="I1361" s="23">
        <v>0</v>
      </c>
      <c r="K1361" s="14"/>
      <c r="L1361" s="14"/>
    </row>
    <row r="1362" spans="1:12" x14ac:dyDescent="0.2">
      <c r="A1362" t="s">
        <v>1766</v>
      </c>
      <c r="B1362" s="19">
        <v>0</v>
      </c>
      <c r="C1362" s="30">
        <v>3.5808000102158591E-4</v>
      </c>
      <c r="D1362" s="30" t="s">
        <v>1918</v>
      </c>
      <c r="E1362" s="30" t="s">
        <v>1918</v>
      </c>
      <c r="F1362" s="30">
        <v>3.5808000102158591E-4</v>
      </c>
      <c r="G1362" s="23">
        <v>0</v>
      </c>
      <c r="H1362" s="23">
        <v>0</v>
      </c>
      <c r="I1362" s="23">
        <v>2</v>
      </c>
      <c r="K1362" s="14"/>
      <c r="L1362" s="14"/>
    </row>
    <row r="1363" spans="1:12" x14ac:dyDescent="0.2">
      <c r="A1363" t="s">
        <v>1765</v>
      </c>
      <c r="B1363" s="19">
        <v>0</v>
      </c>
      <c r="C1363" s="30">
        <v>3.5796421727980889E-4</v>
      </c>
      <c r="D1363" s="30" t="s">
        <v>1918</v>
      </c>
      <c r="E1363" s="30" t="s">
        <v>1918</v>
      </c>
      <c r="F1363" s="30">
        <v>3.5796421727980889E-4</v>
      </c>
      <c r="G1363" s="23">
        <v>0</v>
      </c>
      <c r="H1363" s="23">
        <v>0</v>
      </c>
      <c r="I1363" s="23">
        <v>1</v>
      </c>
      <c r="K1363" s="14"/>
      <c r="L1363" s="14"/>
    </row>
    <row r="1364" spans="1:12" x14ac:dyDescent="0.2">
      <c r="A1364" t="s">
        <v>1150</v>
      </c>
      <c r="B1364" s="19">
        <v>0</v>
      </c>
      <c r="C1364" s="30">
        <v>3.557475368278239E-4</v>
      </c>
      <c r="D1364" s="30" t="s">
        <v>1918</v>
      </c>
      <c r="E1364" s="30">
        <v>3.557475368278239E-4</v>
      </c>
      <c r="F1364" s="30">
        <v>1.9711713397972151E-4</v>
      </c>
      <c r="G1364" s="23">
        <v>0</v>
      </c>
      <c r="H1364" s="23">
        <v>1</v>
      </c>
      <c r="I1364" s="23">
        <v>1</v>
      </c>
      <c r="K1364" s="14"/>
      <c r="L1364" s="14"/>
    </row>
    <row r="1365" spans="1:12" x14ac:dyDescent="0.2">
      <c r="A1365" t="s">
        <v>1153</v>
      </c>
      <c r="B1365" s="19">
        <v>0</v>
      </c>
      <c r="C1365" s="30">
        <v>3.5458060906993512E-4</v>
      </c>
      <c r="D1365" s="30" t="s">
        <v>1918</v>
      </c>
      <c r="E1365" s="30">
        <v>3.5458060906993512E-4</v>
      </c>
      <c r="F1365" s="30" t="s">
        <v>1918</v>
      </c>
      <c r="G1365" s="23">
        <v>0</v>
      </c>
      <c r="H1365" s="23">
        <v>1</v>
      </c>
      <c r="I1365" s="23">
        <v>0</v>
      </c>
      <c r="K1365" s="14"/>
      <c r="L1365" s="14"/>
    </row>
    <row r="1366" spans="1:12" x14ac:dyDescent="0.2">
      <c r="A1366" t="s">
        <v>1152</v>
      </c>
      <c r="B1366" s="19">
        <v>0</v>
      </c>
      <c r="C1366" s="30">
        <v>3.5415505604924672E-4</v>
      </c>
      <c r="D1366" s="30" t="s">
        <v>1918</v>
      </c>
      <c r="E1366" s="30">
        <v>3.5415505604924672E-4</v>
      </c>
      <c r="F1366" s="30">
        <v>1.2787680382381561E-4</v>
      </c>
      <c r="G1366" s="23">
        <v>0</v>
      </c>
      <c r="H1366" s="23">
        <v>1</v>
      </c>
      <c r="I1366" s="23">
        <v>1</v>
      </c>
      <c r="K1366" s="14"/>
      <c r="L1366" s="14"/>
    </row>
    <row r="1367" spans="1:12" x14ac:dyDescent="0.2">
      <c r="A1367" t="s">
        <v>706</v>
      </c>
      <c r="B1367" s="19">
        <v>0</v>
      </c>
      <c r="C1367" s="30">
        <v>3.5224197833681249E-4</v>
      </c>
      <c r="D1367" s="30">
        <v>3.5224197833681249E-4</v>
      </c>
      <c r="E1367" s="30" t="s">
        <v>1918</v>
      </c>
      <c r="F1367" s="30">
        <v>2.2446421663239601E-4</v>
      </c>
      <c r="G1367" s="23">
        <v>1</v>
      </c>
      <c r="H1367" s="23">
        <v>0</v>
      </c>
      <c r="I1367" s="23">
        <v>1</v>
      </c>
      <c r="K1367" s="14"/>
      <c r="L1367" s="14"/>
    </row>
    <row r="1368" spans="1:12" x14ac:dyDescent="0.2">
      <c r="A1368" t="s">
        <v>1155</v>
      </c>
      <c r="B1368" s="19">
        <v>0</v>
      </c>
      <c r="C1368" s="30">
        <v>3.5213591268711301E-4</v>
      </c>
      <c r="D1368" s="30" t="s">
        <v>1918</v>
      </c>
      <c r="E1368" s="30">
        <v>3.5213591268711301E-4</v>
      </c>
      <c r="F1368" s="30" t="s">
        <v>1918</v>
      </c>
      <c r="G1368" s="23">
        <v>0</v>
      </c>
      <c r="H1368" s="23">
        <v>1</v>
      </c>
      <c r="I1368" s="23">
        <v>0</v>
      </c>
      <c r="K1368" s="14"/>
      <c r="L1368" s="14"/>
    </row>
    <row r="1369" spans="1:12" x14ac:dyDescent="0.2">
      <c r="A1369" t="s">
        <v>705</v>
      </c>
      <c r="B1369" s="19">
        <v>0</v>
      </c>
      <c r="C1369" s="30">
        <v>3.5212560949272621E-4</v>
      </c>
      <c r="D1369" s="30">
        <v>3.5212560949272621E-4</v>
      </c>
      <c r="E1369" s="30">
        <v>1.4077122046679609E-4</v>
      </c>
      <c r="F1369" s="30">
        <v>2.7254832107684893E-4</v>
      </c>
      <c r="G1369" s="23">
        <v>1</v>
      </c>
      <c r="H1369" s="23">
        <v>1</v>
      </c>
      <c r="I1369" s="23">
        <v>1</v>
      </c>
      <c r="K1369" s="14"/>
      <c r="L1369" s="14"/>
    </row>
    <row r="1370" spans="1:12" x14ac:dyDescent="0.2">
      <c r="A1370" t="s">
        <v>740</v>
      </c>
      <c r="B1370" s="19">
        <v>0</v>
      </c>
      <c r="C1370" s="30">
        <v>3.521050536859054E-4</v>
      </c>
      <c r="D1370" s="30">
        <v>2.7834292343503281E-4</v>
      </c>
      <c r="E1370" s="30">
        <v>3.521050536859054E-4</v>
      </c>
      <c r="F1370" s="30">
        <v>1.5821092796620509E-4</v>
      </c>
      <c r="G1370" s="23">
        <v>1</v>
      </c>
      <c r="H1370" s="23">
        <v>2</v>
      </c>
      <c r="I1370" s="23">
        <v>1</v>
      </c>
      <c r="K1370" s="14"/>
      <c r="L1370" s="14"/>
    </row>
    <row r="1371" spans="1:12" x14ac:dyDescent="0.2">
      <c r="A1371" t="s">
        <v>1768</v>
      </c>
      <c r="B1371" s="19">
        <v>0</v>
      </c>
      <c r="C1371" s="30">
        <v>3.5165965526551729E-4</v>
      </c>
      <c r="D1371" s="30" t="s">
        <v>1918</v>
      </c>
      <c r="E1371" s="30" t="s">
        <v>1918</v>
      </c>
      <c r="F1371" s="30">
        <v>3.5165965526551729E-4</v>
      </c>
      <c r="G1371" s="23">
        <v>0</v>
      </c>
      <c r="H1371" s="23">
        <v>0</v>
      </c>
      <c r="I1371" s="23">
        <v>1</v>
      </c>
      <c r="K1371" s="14"/>
      <c r="L1371" s="14"/>
    </row>
    <row r="1372" spans="1:12" x14ac:dyDescent="0.2">
      <c r="A1372" t="s">
        <v>1228</v>
      </c>
      <c r="B1372" s="19">
        <v>0</v>
      </c>
      <c r="C1372" s="30">
        <v>3.5084783302800812E-4</v>
      </c>
      <c r="D1372" s="30" t="s">
        <v>1918</v>
      </c>
      <c r="E1372" s="30">
        <v>2.4060407654162921E-4</v>
      </c>
      <c r="F1372" s="30">
        <v>3.5084783302800812E-4</v>
      </c>
      <c r="G1372" s="23">
        <v>0</v>
      </c>
      <c r="H1372" s="23">
        <v>1</v>
      </c>
      <c r="I1372" s="23">
        <v>1</v>
      </c>
      <c r="K1372" s="14"/>
      <c r="L1372" s="14"/>
    </row>
    <row r="1373" spans="1:12" x14ac:dyDescent="0.2">
      <c r="A1373" t="s">
        <v>1767</v>
      </c>
      <c r="B1373" s="19">
        <v>0</v>
      </c>
      <c r="C1373" s="30">
        <v>3.5042966569159958E-4</v>
      </c>
      <c r="D1373" s="30" t="s">
        <v>1918</v>
      </c>
      <c r="E1373" s="30" t="s">
        <v>1918</v>
      </c>
      <c r="F1373" s="30">
        <v>3.5042966569159958E-4</v>
      </c>
      <c r="G1373" s="23">
        <v>0</v>
      </c>
      <c r="H1373" s="23">
        <v>0</v>
      </c>
      <c r="I1373" s="23">
        <v>1</v>
      </c>
      <c r="K1373" s="14"/>
      <c r="L1373" s="14"/>
    </row>
    <row r="1374" spans="1:12" x14ac:dyDescent="0.2">
      <c r="A1374" t="s">
        <v>1154</v>
      </c>
      <c r="B1374" s="19">
        <v>0</v>
      </c>
      <c r="C1374" s="30">
        <v>3.5032818751062921E-4</v>
      </c>
      <c r="D1374" s="30" t="s">
        <v>1918</v>
      </c>
      <c r="E1374" s="30">
        <v>3.5032818751062921E-4</v>
      </c>
      <c r="F1374" s="30" t="s">
        <v>1918</v>
      </c>
      <c r="G1374" s="23">
        <v>0</v>
      </c>
      <c r="H1374" s="23">
        <v>3</v>
      </c>
      <c r="I1374" s="23">
        <v>0</v>
      </c>
      <c r="K1374" s="14"/>
      <c r="L1374" s="14"/>
    </row>
    <row r="1375" spans="1:12" x14ac:dyDescent="0.2">
      <c r="A1375" t="s">
        <v>1159</v>
      </c>
      <c r="B1375" s="19">
        <v>0</v>
      </c>
      <c r="C1375" s="30">
        <v>3.4937199730560839E-4</v>
      </c>
      <c r="D1375" s="30" t="s">
        <v>1918</v>
      </c>
      <c r="E1375" s="30">
        <v>3.4937199730560839E-4</v>
      </c>
      <c r="F1375" s="30">
        <v>2.0563124476361149E-4</v>
      </c>
      <c r="G1375" s="23">
        <v>0</v>
      </c>
      <c r="H1375" s="23">
        <v>2</v>
      </c>
      <c r="I1375" s="23">
        <v>1</v>
      </c>
      <c r="K1375" s="14"/>
      <c r="L1375" s="14"/>
    </row>
    <row r="1376" spans="1:12" x14ac:dyDescent="0.2">
      <c r="A1376" t="s">
        <v>1160</v>
      </c>
      <c r="B1376" s="19">
        <v>0</v>
      </c>
      <c r="C1376" s="30">
        <v>3.4880730265263708E-4</v>
      </c>
      <c r="D1376" s="30" t="s">
        <v>1918</v>
      </c>
      <c r="E1376" s="30">
        <v>3.4880730265263708E-4</v>
      </c>
      <c r="F1376" s="30" t="s">
        <v>1918</v>
      </c>
      <c r="G1376" s="23">
        <v>0</v>
      </c>
      <c r="H1376" s="23">
        <v>1</v>
      </c>
      <c r="I1376" s="23">
        <v>0</v>
      </c>
      <c r="K1376" s="14"/>
      <c r="L1376" s="14"/>
    </row>
    <row r="1377" spans="1:12" x14ac:dyDescent="0.2">
      <c r="A1377" t="s">
        <v>708</v>
      </c>
      <c r="B1377" s="19">
        <v>0</v>
      </c>
      <c r="C1377" s="30">
        <v>3.4749776696612543E-4</v>
      </c>
      <c r="D1377" s="30">
        <v>3.4749776696612543E-4</v>
      </c>
      <c r="E1377" s="30" t="s">
        <v>1918</v>
      </c>
      <c r="F1377" s="30">
        <v>2.6943547737274973E-4</v>
      </c>
      <c r="G1377" s="23">
        <v>1</v>
      </c>
      <c r="H1377" s="23">
        <v>0</v>
      </c>
      <c r="I1377" s="23">
        <v>1</v>
      </c>
      <c r="K1377" s="14"/>
      <c r="L1377" s="14"/>
    </row>
    <row r="1378" spans="1:12" x14ac:dyDescent="0.2">
      <c r="A1378" t="s">
        <v>1770</v>
      </c>
      <c r="B1378" s="19">
        <v>0</v>
      </c>
      <c r="C1378" s="30">
        <v>3.4731247967864968E-4</v>
      </c>
      <c r="D1378" s="30" t="s">
        <v>1918</v>
      </c>
      <c r="E1378" s="30" t="s">
        <v>1918</v>
      </c>
      <c r="F1378" s="30">
        <v>3.4731247967864968E-4</v>
      </c>
      <c r="G1378" s="23">
        <v>0</v>
      </c>
      <c r="H1378" s="23">
        <v>0</v>
      </c>
      <c r="I1378" s="23">
        <v>1</v>
      </c>
      <c r="K1378" s="14"/>
      <c r="L1378" s="14"/>
    </row>
    <row r="1379" spans="1:12" x14ac:dyDescent="0.2">
      <c r="A1379" t="s">
        <v>1769</v>
      </c>
      <c r="B1379" s="19">
        <v>0</v>
      </c>
      <c r="C1379" s="30">
        <v>3.4729396490159247E-4</v>
      </c>
      <c r="D1379" s="30" t="s">
        <v>1918</v>
      </c>
      <c r="E1379" s="30" t="s">
        <v>1918</v>
      </c>
      <c r="F1379" s="30">
        <v>3.4729396490159247E-4</v>
      </c>
      <c r="G1379" s="23">
        <v>0</v>
      </c>
      <c r="H1379" s="23">
        <v>0</v>
      </c>
      <c r="I1379" s="23">
        <v>1</v>
      </c>
      <c r="K1379" s="14"/>
      <c r="L1379" s="14"/>
    </row>
    <row r="1380" spans="1:12" x14ac:dyDescent="0.2">
      <c r="A1380" t="s">
        <v>1186</v>
      </c>
      <c r="B1380" s="19">
        <v>0</v>
      </c>
      <c r="C1380" s="30">
        <v>3.4564739556327423E-4</v>
      </c>
      <c r="D1380" s="30" t="s">
        <v>1918</v>
      </c>
      <c r="E1380" s="30">
        <v>3.0724799041892523E-4</v>
      </c>
      <c r="F1380" s="30">
        <v>3.4564739556327423E-4</v>
      </c>
      <c r="G1380" s="23">
        <v>0</v>
      </c>
      <c r="H1380" s="23">
        <v>1</v>
      </c>
      <c r="I1380" s="23">
        <v>1</v>
      </c>
      <c r="K1380" s="14"/>
      <c r="L1380" s="14"/>
    </row>
    <row r="1381" spans="1:12" x14ac:dyDescent="0.2">
      <c r="A1381" t="s">
        <v>1161</v>
      </c>
      <c r="B1381" s="19">
        <v>0</v>
      </c>
      <c r="C1381" s="30">
        <v>3.4478066946285591E-4</v>
      </c>
      <c r="D1381" s="30" t="s">
        <v>1918</v>
      </c>
      <c r="E1381" s="30">
        <v>3.4478066946285591E-4</v>
      </c>
      <c r="F1381" s="30" t="s">
        <v>1918</v>
      </c>
      <c r="G1381" s="23">
        <v>0</v>
      </c>
      <c r="H1381" s="23">
        <v>1</v>
      </c>
      <c r="I1381" s="23">
        <v>0</v>
      </c>
      <c r="K1381" s="14"/>
      <c r="L1381" s="14"/>
    </row>
    <row r="1382" spans="1:12" x14ac:dyDescent="0.2">
      <c r="A1382" t="s">
        <v>1157</v>
      </c>
      <c r="B1382" s="19">
        <v>0</v>
      </c>
      <c r="C1382" s="30">
        <v>3.4361092547420552E-4</v>
      </c>
      <c r="D1382" s="30" t="s">
        <v>1918</v>
      </c>
      <c r="E1382" s="30">
        <v>3.4361092547420552E-4</v>
      </c>
      <c r="F1382" s="30" t="s">
        <v>1918</v>
      </c>
      <c r="G1382" s="23">
        <v>0</v>
      </c>
      <c r="H1382" s="23">
        <v>2</v>
      </c>
      <c r="I1382" s="23">
        <v>0</v>
      </c>
      <c r="K1382" s="14"/>
      <c r="L1382" s="14"/>
    </row>
    <row r="1383" spans="1:12" x14ac:dyDescent="0.2">
      <c r="A1383" t="s">
        <v>1772</v>
      </c>
      <c r="B1383" s="19">
        <v>0</v>
      </c>
      <c r="C1383" s="30">
        <v>3.3996634059178842E-4</v>
      </c>
      <c r="D1383" s="30" t="s">
        <v>1918</v>
      </c>
      <c r="E1383" s="30" t="s">
        <v>1918</v>
      </c>
      <c r="F1383" s="30">
        <v>3.3996634059178842E-4</v>
      </c>
      <c r="G1383" s="23">
        <v>0</v>
      </c>
      <c r="H1383" s="23">
        <v>0</v>
      </c>
      <c r="I1383" s="23">
        <v>1</v>
      </c>
      <c r="K1383" s="14"/>
      <c r="L1383" s="14"/>
    </row>
    <row r="1384" spans="1:12" x14ac:dyDescent="0.2">
      <c r="A1384" t="s">
        <v>710</v>
      </c>
      <c r="B1384" s="19">
        <v>0</v>
      </c>
      <c r="C1384" s="30">
        <v>3.3972232305617842E-4</v>
      </c>
      <c r="D1384" s="30">
        <v>3.3972232305617842E-4</v>
      </c>
      <c r="E1384" s="30" t="s">
        <v>1918</v>
      </c>
      <c r="F1384" s="30">
        <v>1.186596877444696E-4</v>
      </c>
      <c r="G1384" s="23">
        <v>1</v>
      </c>
      <c r="H1384" s="23">
        <v>0</v>
      </c>
      <c r="I1384" s="23">
        <v>1</v>
      </c>
      <c r="K1384" s="14"/>
      <c r="L1384" s="14"/>
    </row>
    <row r="1385" spans="1:12" x14ac:dyDescent="0.2">
      <c r="A1385" t="s">
        <v>1775</v>
      </c>
      <c r="B1385" s="19">
        <v>0</v>
      </c>
      <c r="C1385" s="30">
        <v>3.3882274617637429E-4</v>
      </c>
      <c r="D1385" s="30" t="s">
        <v>1918</v>
      </c>
      <c r="E1385" s="30" t="s">
        <v>1918</v>
      </c>
      <c r="F1385" s="30">
        <v>3.3882274617637429E-4</v>
      </c>
      <c r="G1385" s="23">
        <v>0</v>
      </c>
      <c r="H1385" s="23">
        <v>0</v>
      </c>
      <c r="I1385" s="23">
        <v>1</v>
      </c>
      <c r="K1385" s="14"/>
      <c r="L1385" s="14"/>
    </row>
    <row r="1386" spans="1:12" x14ac:dyDescent="0.2">
      <c r="A1386" t="s">
        <v>713</v>
      </c>
      <c r="B1386" s="19">
        <v>0</v>
      </c>
      <c r="C1386" s="30">
        <v>3.3852371191656701E-4</v>
      </c>
      <c r="D1386" s="30">
        <v>3.3852371191656701E-4</v>
      </c>
      <c r="E1386" s="30">
        <v>9.268166724923418E-5</v>
      </c>
      <c r="F1386" s="30">
        <v>1.847798868814826E-4</v>
      </c>
      <c r="G1386" s="23">
        <v>1</v>
      </c>
      <c r="H1386" s="23">
        <v>1</v>
      </c>
      <c r="I1386" s="23">
        <v>1</v>
      </c>
      <c r="K1386" s="14"/>
      <c r="L1386" s="14"/>
    </row>
    <row r="1387" spans="1:12" x14ac:dyDescent="0.2">
      <c r="A1387" t="s">
        <v>1162</v>
      </c>
      <c r="B1387" s="19">
        <v>0</v>
      </c>
      <c r="C1387" s="30">
        <v>3.3836535597336258E-4</v>
      </c>
      <c r="D1387" s="30" t="s">
        <v>1918</v>
      </c>
      <c r="E1387" s="30">
        <v>3.3836535597336258E-4</v>
      </c>
      <c r="F1387" s="30" t="s">
        <v>1918</v>
      </c>
      <c r="G1387" s="23">
        <v>0</v>
      </c>
      <c r="H1387" s="23">
        <v>1</v>
      </c>
      <c r="I1387" s="23">
        <v>0</v>
      </c>
      <c r="K1387" s="14"/>
      <c r="L1387" s="14"/>
    </row>
    <row r="1388" spans="1:12" x14ac:dyDescent="0.2">
      <c r="A1388" t="s">
        <v>1771</v>
      </c>
      <c r="B1388" s="19">
        <v>0</v>
      </c>
      <c r="C1388" s="30">
        <v>3.380077007267734E-4</v>
      </c>
      <c r="D1388" s="30" t="s">
        <v>1918</v>
      </c>
      <c r="E1388" s="30" t="s">
        <v>1918</v>
      </c>
      <c r="F1388" s="30">
        <v>3.380077007267734E-4</v>
      </c>
      <c r="G1388" s="23">
        <v>0</v>
      </c>
      <c r="H1388" s="23">
        <v>0</v>
      </c>
      <c r="I1388" s="23">
        <v>1</v>
      </c>
      <c r="K1388" s="14"/>
      <c r="L1388" s="14"/>
    </row>
    <row r="1389" spans="1:12" x14ac:dyDescent="0.2">
      <c r="A1389" t="s">
        <v>711</v>
      </c>
      <c r="B1389" s="19">
        <v>0</v>
      </c>
      <c r="C1389" s="30">
        <v>3.3645430053024129E-4</v>
      </c>
      <c r="D1389" s="30">
        <v>3.3645430053024129E-4</v>
      </c>
      <c r="E1389" s="30" t="s">
        <v>1918</v>
      </c>
      <c r="F1389" s="30" t="s">
        <v>1918</v>
      </c>
      <c r="G1389" s="23">
        <v>1</v>
      </c>
      <c r="H1389" s="23">
        <v>0</v>
      </c>
      <c r="I1389" s="23">
        <v>0</v>
      </c>
      <c r="K1389" s="14"/>
      <c r="L1389" s="14"/>
    </row>
    <row r="1390" spans="1:12" x14ac:dyDescent="0.2">
      <c r="A1390" t="s">
        <v>1167</v>
      </c>
      <c r="B1390" s="19">
        <v>0</v>
      </c>
      <c r="C1390" s="30">
        <v>3.3604659183762432E-4</v>
      </c>
      <c r="D1390" s="30" t="s">
        <v>1918</v>
      </c>
      <c r="E1390" s="30">
        <v>3.3604659183762432E-4</v>
      </c>
      <c r="F1390" s="30">
        <v>1.7644143414234409E-4</v>
      </c>
      <c r="G1390" s="23">
        <v>0</v>
      </c>
      <c r="H1390" s="23">
        <v>2</v>
      </c>
      <c r="I1390" s="23">
        <v>1</v>
      </c>
      <c r="K1390" s="14"/>
      <c r="L1390" s="14"/>
    </row>
    <row r="1391" spans="1:12" x14ac:dyDescent="0.2">
      <c r="A1391" t="s">
        <v>1193</v>
      </c>
      <c r="B1391" s="19">
        <v>0</v>
      </c>
      <c r="C1391" s="30">
        <v>3.3601572900865699E-4</v>
      </c>
      <c r="D1391" s="30" t="s">
        <v>1918</v>
      </c>
      <c r="E1391" s="30">
        <v>3.0098215002822231E-4</v>
      </c>
      <c r="F1391" s="30">
        <v>3.3601572900865699E-4</v>
      </c>
      <c r="G1391" s="23">
        <v>0</v>
      </c>
      <c r="H1391" s="23">
        <v>2</v>
      </c>
      <c r="I1391" s="23">
        <v>1</v>
      </c>
      <c r="K1391" s="14"/>
      <c r="L1391" s="14"/>
    </row>
    <row r="1392" spans="1:12" x14ac:dyDescent="0.2">
      <c r="A1392" t="s">
        <v>1776</v>
      </c>
      <c r="B1392" s="19">
        <v>0</v>
      </c>
      <c r="C1392" s="30">
        <v>3.3551019323664052E-4</v>
      </c>
      <c r="D1392" s="30" t="s">
        <v>1918</v>
      </c>
      <c r="E1392" s="30" t="s">
        <v>1918</v>
      </c>
      <c r="F1392" s="30">
        <v>3.3551019323664052E-4</v>
      </c>
      <c r="G1392" s="23">
        <v>0</v>
      </c>
      <c r="H1392" s="23">
        <v>0</v>
      </c>
      <c r="I1392" s="23">
        <v>1</v>
      </c>
      <c r="K1392" s="14"/>
      <c r="L1392" s="14"/>
    </row>
    <row r="1393" spans="1:12" x14ac:dyDescent="0.2">
      <c r="A1393" t="s">
        <v>1773</v>
      </c>
      <c r="B1393" s="19">
        <v>0</v>
      </c>
      <c r="C1393" s="30">
        <v>3.3550986219724633E-4</v>
      </c>
      <c r="D1393" s="30" t="s">
        <v>1918</v>
      </c>
      <c r="E1393" s="30" t="s">
        <v>1918</v>
      </c>
      <c r="F1393" s="30">
        <v>3.3550986219724633E-4</v>
      </c>
      <c r="G1393" s="23">
        <v>0</v>
      </c>
      <c r="H1393" s="23">
        <v>0</v>
      </c>
      <c r="I1393" s="23">
        <v>1</v>
      </c>
      <c r="K1393" s="14"/>
      <c r="L1393" s="14"/>
    </row>
    <row r="1394" spans="1:12" x14ac:dyDescent="0.2">
      <c r="A1394" t="s">
        <v>1774</v>
      </c>
      <c r="B1394" s="19">
        <v>0</v>
      </c>
      <c r="C1394" s="30">
        <v>3.3519617626048549E-4</v>
      </c>
      <c r="D1394" s="30" t="s">
        <v>1918</v>
      </c>
      <c r="E1394" s="30" t="s">
        <v>1918</v>
      </c>
      <c r="F1394" s="30">
        <v>3.3519617626048549E-4</v>
      </c>
      <c r="G1394" s="23">
        <v>0</v>
      </c>
      <c r="H1394" s="23">
        <v>0</v>
      </c>
      <c r="I1394" s="23">
        <v>1</v>
      </c>
      <c r="K1394" s="14"/>
      <c r="L1394" s="14"/>
    </row>
    <row r="1395" spans="1:12" x14ac:dyDescent="0.2">
      <c r="A1395" t="s">
        <v>1168</v>
      </c>
      <c r="B1395" s="19">
        <v>0</v>
      </c>
      <c r="C1395" s="30">
        <v>3.3458267638432609E-4</v>
      </c>
      <c r="D1395" s="30" t="s">
        <v>1918</v>
      </c>
      <c r="E1395" s="30">
        <v>3.3458267638432609E-4</v>
      </c>
      <c r="F1395" s="30" t="s">
        <v>1918</v>
      </c>
      <c r="G1395" s="23">
        <v>0</v>
      </c>
      <c r="H1395" s="23">
        <v>1</v>
      </c>
      <c r="I1395" s="23">
        <v>0</v>
      </c>
      <c r="K1395" s="14"/>
      <c r="L1395" s="14"/>
    </row>
    <row r="1396" spans="1:12" x14ac:dyDescent="0.2">
      <c r="A1396" t="s">
        <v>1165</v>
      </c>
      <c r="B1396" s="19">
        <v>0</v>
      </c>
      <c r="C1396" s="30">
        <v>3.3430700940002183E-4</v>
      </c>
      <c r="D1396" s="30" t="s">
        <v>1918</v>
      </c>
      <c r="E1396" s="30">
        <v>3.3430700940002183E-4</v>
      </c>
      <c r="F1396" s="30" t="s">
        <v>1918</v>
      </c>
      <c r="G1396" s="23">
        <v>0</v>
      </c>
      <c r="H1396" s="23">
        <v>1</v>
      </c>
      <c r="I1396" s="23">
        <v>0</v>
      </c>
      <c r="K1396" s="14"/>
      <c r="L1396" s="14"/>
    </row>
    <row r="1397" spans="1:12" x14ac:dyDescent="0.2">
      <c r="A1397" t="s">
        <v>715</v>
      </c>
      <c r="B1397" s="19">
        <v>0</v>
      </c>
      <c r="C1397" s="30">
        <v>3.3384130310941412E-4</v>
      </c>
      <c r="D1397" s="30">
        <v>3.3384130310941412E-4</v>
      </c>
      <c r="E1397" s="30" t="s">
        <v>1918</v>
      </c>
      <c r="F1397" s="30" t="s">
        <v>1918</v>
      </c>
      <c r="G1397" s="23">
        <v>1</v>
      </c>
      <c r="H1397" s="23">
        <v>0</v>
      </c>
      <c r="I1397" s="23">
        <v>0</v>
      </c>
      <c r="K1397" s="14"/>
      <c r="L1397" s="14"/>
    </row>
    <row r="1398" spans="1:12" x14ac:dyDescent="0.2">
      <c r="A1398" t="s">
        <v>718</v>
      </c>
      <c r="B1398" s="19">
        <v>0</v>
      </c>
      <c r="C1398" s="30">
        <v>3.3272232411839893E-4</v>
      </c>
      <c r="D1398" s="30">
        <v>3.3272232411839893E-4</v>
      </c>
      <c r="E1398" s="30" t="s">
        <v>1918</v>
      </c>
      <c r="F1398" s="30" t="s">
        <v>1918</v>
      </c>
      <c r="G1398" s="23">
        <v>1</v>
      </c>
      <c r="H1398" s="23">
        <v>0</v>
      </c>
      <c r="I1398" s="23">
        <v>0</v>
      </c>
      <c r="K1398" s="14"/>
      <c r="L1398" s="14"/>
    </row>
    <row r="1399" spans="1:12" x14ac:dyDescent="0.2">
      <c r="A1399" t="s">
        <v>721</v>
      </c>
      <c r="B1399" s="19">
        <v>0</v>
      </c>
      <c r="C1399" s="30">
        <v>3.3117115238601381E-4</v>
      </c>
      <c r="D1399" s="30">
        <v>3.3117115238601381E-4</v>
      </c>
      <c r="E1399" s="30" t="s">
        <v>1918</v>
      </c>
      <c r="F1399" s="30" t="s">
        <v>1918</v>
      </c>
      <c r="G1399" s="23">
        <v>1</v>
      </c>
      <c r="H1399" s="23">
        <v>0</v>
      </c>
      <c r="I1399" s="23">
        <v>0</v>
      </c>
      <c r="K1399" s="14"/>
      <c r="L1399" s="14"/>
    </row>
    <row r="1400" spans="1:12" x14ac:dyDescent="0.2">
      <c r="A1400" t="s">
        <v>717</v>
      </c>
      <c r="B1400" s="19">
        <v>0</v>
      </c>
      <c r="C1400" s="30">
        <v>3.3057668564016911E-4</v>
      </c>
      <c r="D1400" s="30">
        <v>3.3057668564016911E-4</v>
      </c>
      <c r="E1400" s="30" t="s">
        <v>1918</v>
      </c>
      <c r="F1400" s="30">
        <v>2.1444015320414481E-4</v>
      </c>
      <c r="G1400" s="23">
        <v>1</v>
      </c>
      <c r="H1400" s="23">
        <v>0</v>
      </c>
      <c r="I1400" s="23">
        <v>1</v>
      </c>
      <c r="K1400" s="14"/>
      <c r="L1400" s="14"/>
    </row>
    <row r="1401" spans="1:12" x14ac:dyDescent="0.2">
      <c r="A1401" t="s">
        <v>1777</v>
      </c>
      <c r="B1401" s="19">
        <v>0</v>
      </c>
      <c r="C1401" s="30">
        <v>3.3023468219968433E-4</v>
      </c>
      <c r="D1401" s="30" t="s">
        <v>1918</v>
      </c>
      <c r="E1401" s="30" t="s">
        <v>1918</v>
      </c>
      <c r="F1401" s="30">
        <v>3.3023468219968433E-4</v>
      </c>
      <c r="G1401" s="23">
        <v>0</v>
      </c>
      <c r="H1401" s="23">
        <v>0</v>
      </c>
      <c r="I1401" s="23">
        <v>1</v>
      </c>
      <c r="K1401" s="14"/>
      <c r="L1401" s="14"/>
    </row>
    <row r="1402" spans="1:12" x14ac:dyDescent="0.2">
      <c r="A1402" t="s">
        <v>716</v>
      </c>
      <c r="B1402" s="19">
        <v>0</v>
      </c>
      <c r="C1402" s="30">
        <v>3.2992293447480268E-4</v>
      </c>
      <c r="D1402" s="30">
        <v>3.2992293447480268E-4</v>
      </c>
      <c r="E1402" s="30">
        <v>9.1864856597667296E-5</v>
      </c>
      <c r="F1402" s="30" t="s">
        <v>1918</v>
      </c>
      <c r="G1402" s="23">
        <v>1</v>
      </c>
      <c r="H1402" s="23">
        <v>1</v>
      </c>
      <c r="I1402" s="23">
        <v>0</v>
      </c>
      <c r="K1402" s="14"/>
      <c r="L1402" s="14"/>
    </row>
    <row r="1403" spans="1:12" x14ac:dyDescent="0.2">
      <c r="A1403" t="s">
        <v>1166</v>
      </c>
      <c r="B1403" s="19">
        <v>0</v>
      </c>
      <c r="C1403" s="30">
        <v>3.2956634351770148E-4</v>
      </c>
      <c r="D1403" s="30" t="s">
        <v>1918</v>
      </c>
      <c r="E1403" s="30">
        <v>3.2956634351770148E-4</v>
      </c>
      <c r="F1403" s="30" t="s">
        <v>1918</v>
      </c>
      <c r="G1403" s="23">
        <v>0</v>
      </c>
      <c r="H1403" s="23">
        <v>1</v>
      </c>
      <c r="I1403" s="23">
        <v>0</v>
      </c>
      <c r="K1403" s="14"/>
      <c r="L1403" s="14"/>
    </row>
    <row r="1404" spans="1:12" x14ac:dyDescent="0.2">
      <c r="A1404" t="s">
        <v>1778</v>
      </c>
      <c r="B1404" s="19">
        <v>0</v>
      </c>
      <c r="C1404" s="30">
        <v>3.2908605222915159E-4</v>
      </c>
      <c r="D1404" s="30" t="s">
        <v>1918</v>
      </c>
      <c r="E1404" s="30" t="s">
        <v>1918</v>
      </c>
      <c r="F1404" s="30">
        <v>3.2908605222915159E-4</v>
      </c>
      <c r="G1404" s="23">
        <v>0</v>
      </c>
      <c r="H1404" s="23">
        <v>0</v>
      </c>
      <c r="I1404" s="23">
        <v>1</v>
      </c>
      <c r="K1404" s="14"/>
      <c r="L1404" s="14"/>
    </row>
    <row r="1405" spans="1:12" x14ac:dyDescent="0.2">
      <c r="A1405" t="s">
        <v>720</v>
      </c>
      <c r="B1405" s="19">
        <v>0</v>
      </c>
      <c r="C1405" s="30">
        <v>3.2834290882401092E-4</v>
      </c>
      <c r="D1405" s="30">
        <v>3.2834290882401092E-4</v>
      </c>
      <c r="E1405" s="30">
        <v>2.9371237689522668E-4</v>
      </c>
      <c r="F1405" s="30">
        <v>2.379158823522926E-4</v>
      </c>
      <c r="G1405" s="23">
        <v>1</v>
      </c>
      <c r="H1405" s="23">
        <v>1</v>
      </c>
      <c r="I1405" s="23">
        <v>1</v>
      </c>
      <c r="K1405" s="14"/>
      <c r="L1405" s="14"/>
    </row>
    <row r="1406" spans="1:12" x14ac:dyDescent="0.2">
      <c r="A1406" t="s">
        <v>1780</v>
      </c>
      <c r="B1406" s="19">
        <v>0</v>
      </c>
      <c r="C1406" s="30">
        <v>3.2765761072852453E-4</v>
      </c>
      <c r="D1406" s="30" t="s">
        <v>1918</v>
      </c>
      <c r="E1406" s="30" t="s">
        <v>1918</v>
      </c>
      <c r="F1406" s="30">
        <v>3.2765761072852453E-4</v>
      </c>
      <c r="G1406" s="23">
        <v>0</v>
      </c>
      <c r="H1406" s="23">
        <v>0</v>
      </c>
      <c r="I1406" s="23">
        <v>1</v>
      </c>
      <c r="K1406" s="14"/>
      <c r="L1406" s="14"/>
    </row>
    <row r="1407" spans="1:12" x14ac:dyDescent="0.2">
      <c r="A1407" t="s">
        <v>1779</v>
      </c>
      <c r="B1407" s="19">
        <v>0</v>
      </c>
      <c r="C1407" s="30">
        <v>3.2511480700147291E-4</v>
      </c>
      <c r="D1407" s="30" t="s">
        <v>1918</v>
      </c>
      <c r="E1407" s="30" t="s">
        <v>1918</v>
      </c>
      <c r="F1407" s="30">
        <v>3.2511480700147291E-4</v>
      </c>
      <c r="G1407" s="23">
        <v>0</v>
      </c>
      <c r="H1407" s="23">
        <v>0</v>
      </c>
      <c r="I1407" s="23">
        <v>1</v>
      </c>
      <c r="K1407" s="14"/>
      <c r="L1407" s="14"/>
    </row>
    <row r="1408" spans="1:12" x14ac:dyDescent="0.2">
      <c r="A1408" t="s">
        <v>1170</v>
      </c>
      <c r="B1408" s="19">
        <v>0</v>
      </c>
      <c r="C1408" s="30">
        <v>3.2462270272371483E-4</v>
      </c>
      <c r="D1408" s="30" t="s">
        <v>1918</v>
      </c>
      <c r="E1408" s="30">
        <v>3.2462270272371483E-4</v>
      </c>
      <c r="F1408" s="30" t="s">
        <v>1918</v>
      </c>
      <c r="G1408" s="23">
        <v>0</v>
      </c>
      <c r="H1408" s="23">
        <v>1</v>
      </c>
      <c r="I1408" s="23">
        <v>0</v>
      </c>
      <c r="K1408" s="14"/>
      <c r="L1408" s="14"/>
    </row>
    <row r="1409" spans="1:12" x14ac:dyDescent="0.2">
      <c r="A1409" t="s">
        <v>1171</v>
      </c>
      <c r="B1409" s="19">
        <v>0</v>
      </c>
      <c r="C1409" s="30">
        <v>3.245696244843512E-4</v>
      </c>
      <c r="D1409" s="30" t="s">
        <v>1918</v>
      </c>
      <c r="E1409" s="30">
        <v>3.245696244843512E-4</v>
      </c>
      <c r="F1409" s="30" t="s">
        <v>1918</v>
      </c>
      <c r="G1409" s="23">
        <v>0</v>
      </c>
      <c r="H1409" s="23">
        <v>1</v>
      </c>
      <c r="I1409" s="23">
        <v>0</v>
      </c>
      <c r="K1409" s="14"/>
      <c r="L1409" s="14"/>
    </row>
    <row r="1410" spans="1:12" x14ac:dyDescent="0.2">
      <c r="A1410" t="s">
        <v>1174</v>
      </c>
      <c r="B1410" s="19">
        <v>0</v>
      </c>
      <c r="C1410" s="30">
        <v>3.237407174519655E-4</v>
      </c>
      <c r="D1410" s="30" t="s">
        <v>1918</v>
      </c>
      <c r="E1410" s="30">
        <v>3.237407174519655E-4</v>
      </c>
      <c r="F1410" s="30" t="s">
        <v>1918</v>
      </c>
      <c r="G1410" s="23">
        <v>0</v>
      </c>
      <c r="H1410" s="23">
        <v>1</v>
      </c>
      <c r="I1410" s="23">
        <v>0</v>
      </c>
      <c r="J1410" s="23"/>
      <c r="K1410" s="14"/>
      <c r="L1410" s="14"/>
    </row>
    <row r="1411" spans="1:12" x14ac:dyDescent="0.2">
      <c r="A1411" t="s">
        <v>1172</v>
      </c>
      <c r="B1411" s="19">
        <v>0</v>
      </c>
      <c r="C1411" s="30">
        <v>3.234034976482498E-4</v>
      </c>
      <c r="D1411" s="30" t="s">
        <v>1918</v>
      </c>
      <c r="E1411" s="30">
        <v>3.234034976482498E-4</v>
      </c>
      <c r="F1411" s="30">
        <v>1.4135077124600089E-4</v>
      </c>
      <c r="G1411" s="23">
        <v>0</v>
      </c>
      <c r="H1411" s="23">
        <v>2</v>
      </c>
      <c r="I1411" s="23">
        <v>1</v>
      </c>
      <c r="J1411" s="23"/>
      <c r="K1411" s="14"/>
      <c r="L1411" s="14"/>
    </row>
    <row r="1412" spans="1:12" x14ac:dyDescent="0.2">
      <c r="A1412" t="s">
        <v>1169</v>
      </c>
      <c r="B1412" s="19">
        <v>0</v>
      </c>
      <c r="C1412" s="30">
        <v>3.2332738330843381E-4</v>
      </c>
      <c r="D1412" s="30" t="s">
        <v>1918</v>
      </c>
      <c r="E1412" s="30">
        <v>3.2332738330843381E-4</v>
      </c>
      <c r="F1412" s="30" t="s">
        <v>1918</v>
      </c>
      <c r="G1412" s="23">
        <v>0</v>
      </c>
      <c r="H1412" s="23">
        <v>1</v>
      </c>
      <c r="I1412" s="23">
        <v>0</v>
      </c>
      <c r="K1412" s="14"/>
      <c r="L1412" s="14"/>
    </row>
    <row r="1413" spans="1:12" x14ac:dyDescent="0.2">
      <c r="A1413" t="s">
        <v>745</v>
      </c>
      <c r="B1413" s="19">
        <v>0</v>
      </c>
      <c r="C1413" s="30">
        <v>3.230924782297617E-4</v>
      </c>
      <c r="D1413" s="30">
        <v>2.5709320371381758E-4</v>
      </c>
      <c r="E1413" s="30" t="s">
        <v>1918</v>
      </c>
      <c r="F1413" s="30">
        <v>3.230924782297617E-4</v>
      </c>
      <c r="G1413" s="23">
        <v>1</v>
      </c>
      <c r="H1413" s="23">
        <v>0</v>
      </c>
      <c r="I1413" s="23">
        <v>1</v>
      </c>
      <c r="K1413" s="14"/>
      <c r="L1413" s="14"/>
    </row>
    <row r="1414" spans="1:12" x14ac:dyDescent="0.2">
      <c r="A1414" t="s">
        <v>1781</v>
      </c>
      <c r="B1414" s="19">
        <v>0</v>
      </c>
      <c r="C1414" s="30">
        <v>3.2131135108561621E-4</v>
      </c>
      <c r="D1414" s="30" t="s">
        <v>1918</v>
      </c>
      <c r="E1414" s="30" t="s">
        <v>1918</v>
      </c>
      <c r="F1414" s="30">
        <v>3.2131135108561621E-4</v>
      </c>
      <c r="G1414" s="23">
        <v>0</v>
      </c>
      <c r="H1414" s="23">
        <v>0</v>
      </c>
      <c r="I1414" s="23">
        <v>1</v>
      </c>
      <c r="K1414" s="14"/>
      <c r="L1414" s="14"/>
    </row>
    <row r="1415" spans="1:12" x14ac:dyDescent="0.2">
      <c r="A1415" t="s">
        <v>722</v>
      </c>
      <c r="B1415" s="19">
        <v>0</v>
      </c>
      <c r="C1415" s="30">
        <v>3.2082252406481949E-4</v>
      </c>
      <c r="D1415" s="30">
        <v>3.2082252406481949E-4</v>
      </c>
      <c r="E1415" s="30" t="s">
        <v>1918</v>
      </c>
      <c r="F1415" s="30">
        <v>1.175210160990662E-4</v>
      </c>
      <c r="G1415" s="23">
        <v>1</v>
      </c>
      <c r="H1415" s="23">
        <v>0</v>
      </c>
      <c r="I1415" s="23">
        <v>1</v>
      </c>
      <c r="K1415" s="14"/>
      <c r="L1415" s="14"/>
    </row>
    <row r="1416" spans="1:12" x14ac:dyDescent="0.2">
      <c r="A1416" t="s">
        <v>1175</v>
      </c>
      <c r="B1416" s="19">
        <v>0</v>
      </c>
      <c r="C1416" s="30">
        <v>3.2040507649459512E-4</v>
      </c>
      <c r="D1416" s="30" t="s">
        <v>1918</v>
      </c>
      <c r="E1416" s="30">
        <v>3.2040507649459512E-4</v>
      </c>
      <c r="F1416" s="30">
        <v>3.1765194917890839E-4</v>
      </c>
      <c r="G1416" s="23">
        <v>0</v>
      </c>
      <c r="H1416" s="23">
        <v>2</v>
      </c>
      <c r="I1416" s="23">
        <v>1</v>
      </c>
      <c r="K1416" s="14"/>
      <c r="L1416" s="14"/>
    </row>
    <row r="1417" spans="1:12" x14ac:dyDescent="0.2">
      <c r="A1417" t="s">
        <v>1176</v>
      </c>
      <c r="B1417" s="19">
        <v>0</v>
      </c>
      <c r="C1417" s="30">
        <v>3.2014753079809283E-4</v>
      </c>
      <c r="D1417" s="30" t="s">
        <v>1918</v>
      </c>
      <c r="E1417" s="30">
        <v>3.2014753079809283E-4</v>
      </c>
      <c r="F1417" s="30" t="s">
        <v>1918</v>
      </c>
      <c r="G1417" s="23">
        <v>0</v>
      </c>
      <c r="H1417" s="23">
        <v>1</v>
      </c>
      <c r="I1417" s="23">
        <v>0</v>
      </c>
      <c r="K1417" s="14"/>
      <c r="L1417" s="14"/>
    </row>
    <row r="1418" spans="1:12" x14ac:dyDescent="0.2">
      <c r="A1418" t="s">
        <v>1782</v>
      </c>
      <c r="B1418" s="19">
        <v>0</v>
      </c>
      <c r="C1418" s="30">
        <v>3.191197405237128E-4</v>
      </c>
      <c r="D1418" s="30" t="s">
        <v>1918</v>
      </c>
      <c r="E1418" s="30" t="s">
        <v>1918</v>
      </c>
      <c r="F1418" s="30">
        <v>3.191197405237128E-4</v>
      </c>
      <c r="G1418" s="23">
        <v>0</v>
      </c>
      <c r="H1418" s="23">
        <v>0</v>
      </c>
      <c r="I1418" s="23">
        <v>1</v>
      </c>
      <c r="K1418" s="14"/>
      <c r="L1418" s="14"/>
    </row>
    <row r="1419" spans="1:12" x14ac:dyDescent="0.2">
      <c r="A1419" t="s">
        <v>1177</v>
      </c>
      <c r="B1419" s="19">
        <v>0</v>
      </c>
      <c r="C1419" s="30">
        <v>3.1862497650030379E-4</v>
      </c>
      <c r="D1419" s="30" t="s">
        <v>1918</v>
      </c>
      <c r="E1419" s="30">
        <v>3.1862497650030379E-4</v>
      </c>
      <c r="F1419" s="30" t="s">
        <v>1918</v>
      </c>
      <c r="G1419" s="23">
        <v>0</v>
      </c>
      <c r="H1419" s="23">
        <v>2</v>
      </c>
      <c r="I1419" s="23">
        <v>0</v>
      </c>
      <c r="K1419" s="14"/>
      <c r="L1419" s="14"/>
    </row>
    <row r="1420" spans="1:12" x14ac:dyDescent="0.2">
      <c r="A1420" t="s">
        <v>1783</v>
      </c>
      <c r="B1420" s="19">
        <v>0</v>
      </c>
      <c r="C1420" s="30">
        <v>3.1687938718516392E-4</v>
      </c>
      <c r="D1420" s="30" t="s">
        <v>1918</v>
      </c>
      <c r="E1420" s="30" t="s">
        <v>1918</v>
      </c>
      <c r="F1420" s="30">
        <v>3.1687938718516392E-4</v>
      </c>
      <c r="G1420" s="23">
        <v>0</v>
      </c>
      <c r="H1420" s="23">
        <v>0</v>
      </c>
      <c r="I1420" s="23">
        <v>1</v>
      </c>
      <c r="K1420" s="14"/>
      <c r="L1420" s="14"/>
    </row>
    <row r="1421" spans="1:12" x14ac:dyDescent="0.2">
      <c r="A1421" t="s">
        <v>1180</v>
      </c>
      <c r="B1421" s="19">
        <v>0</v>
      </c>
      <c r="C1421" s="30">
        <v>3.1656869784276337E-4</v>
      </c>
      <c r="D1421" s="30" t="s">
        <v>1918</v>
      </c>
      <c r="E1421" s="30">
        <v>3.1656869784276337E-4</v>
      </c>
      <c r="F1421" s="30" t="s">
        <v>1918</v>
      </c>
      <c r="G1421" s="23">
        <v>0</v>
      </c>
      <c r="H1421" s="23">
        <v>1</v>
      </c>
      <c r="I1421" s="23">
        <v>0</v>
      </c>
      <c r="K1421" s="14"/>
      <c r="L1421" s="14"/>
    </row>
    <row r="1422" spans="1:12" x14ac:dyDescent="0.2">
      <c r="A1422" t="s">
        <v>727</v>
      </c>
      <c r="B1422" s="19">
        <v>0</v>
      </c>
      <c r="C1422" s="30">
        <v>3.1541170295326198E-4</v>
      </c>
      <c r="D1422" s="30">
        <v>3.1541170295326198E-4</v>
      </c>
      <c r="E1422" s="30">
        <v>7.3629854076306541E-5</v>
      </c>
      <c r="F1422" s="30">
        <v>1.1556240452602011E-4</v>
      </c>
      <c r="G1422" s="23">
        <v>1</v>
      </c>
      <c r="H1422" s="23">
        <v>1</v>
      </c>
      <c r="I1422" s="23">
        <v>1</v>
      </c>
      <c r="K1422" s="14"/>
      <c r="L1422" s="14"/>
    </row>
    <row r="1423" spans="1:12" x14ac:dyDescent="0.2">
      <c r="A1423" t="s">
        <v>725</v>
      </c>
      <c r="B1423" s="19">
        <v>0</v>
      </c>
      <c r="C1423" s="30">
        <v>3.1451609360415783E-4</v>
      </c>
      <c r="D1423" s="30">
        <v>3.1451609360415783E-4</v>
      </c>
      <c r="E1423" s="30">
        <v>1.8067644664929259E-4</v>
      </c>
      <c r="F1423" s="30">
        <v>1.9188783654645129E-4</v>
      </c>
      <c r="G1423" s="23">
        <v>1</v>
      </c>
      <c r="H1423" s="23">
        <v>1</v>
      </c>
      <c r="I1423" s="23">
        <v>1</v>
      </c>
      <c r="K1423" s="14"/>
      <c r="L1423" s="14"/>
    </row>
    <row r="1424" spans="1:12" x14ac:dyDescent="0.2">
      <c r="A1424" t="s">
        <v>728</v>
      </c>
      <c r="B1424" s="19">
        <v>0</v>
      </c>
      <c r="C1424" s="30">
        <v>3.139592551769953E-4</v>
      </c>
      <c r="D1424" s="30">
        <v>3.139592551769953E-4</v>
      </c>
      <c r="E1424" s="30" t="s">
        <v>1918</v>
      </c>
      <c r="F1424" s="30" t="s">
        <v>1918</v>
      </c>
      <c r="G1424" s="23">
        <v>1</v>
      </c>
      <c r="H1424" s="23">
        <v>0</v>
      </c>
      <c r="I1424" s="23">
        <v>0</v>
      </c>
      <c r="K1424" s="14"/>
      <c r="L1424" s="14"/>
    </row>
    <row r="1425" spans="1:12" x14ac:dyDescent="0.2">
      <c r="A1425" t="s">
        <v>726</v>
      </c>
      <c r="B1425" s="19">
        <v>0</v>
      </c>
      <c r="C1425" s="30">
        <v>3.1386494392733681E-4</v>
      </c>
      <c r="D1425" s="30">
        <v>3.1386494392733681E-4</v>
      </c>
      <c r="E1425" s="30" t="s">
        <v>1918</v>
      </c>
      <c r="F1425" s="30" t="s">
        <v>1918</v>
      </c>
      <c r="G1425" s="23">
        <v>1</v>
      </c>
      <c r="H1425" s="23">
        <v>0</v>
      </c>
      <c r="I1425" s="23">
        <v>0</v>
      </c>
      <c r="K1425" s="14"/>
      <c r="L1425" s="14"/>
    </row>
    <row r="1426" spans="1:12" x14ac:dyDescent="0.2">
      <c r="A1426" t="s">
        <v>1183</v>
      </c>
      <c r="B1426" s="19">
        <v>0</v>
      </c>
      <c r="C1426" s="30">
        <v>3.1172070811829418E-4</v>
      </c>
      <c r="D1426" s="30" t="s">
        <v>1918</v>
      </c>
      <c r="E1426" s="30">
        <v>3.1172070811829418E-4</v>
      </c>
      <c r="F1426" s="30" t="s">
        <v>1918</v>
      </c>
      <c r="G1426" s="23">
        <v>0</v>
      </c>
      <c r="H1426" s="23">
        <v>1</v>
      </c>
      <c r="I1426" s="23">
        <v>0</v>
      </c>
      <c r="K1426" s="14"/>
      <c r="L1426" s="14"/>
    </row>
    <row r="1427" spans="1:12" x14ac:dyDescent="0.2">
      <c r="A1427" t="s">
        <v>1185</v>
      </c>
      <c r="B1427" s="19">
        <v>0</v>
      </c>
      <c r="C1427" s="30">
        <v>3.1100254499888191E-4</v>
      </c>
      <c r="D1427" s="30" t="s">
        <v>1918</v>
      </c>
      <c r="E1427" s="30">
        <v>3.1100254499888191E-4</v>
      </c>
      <c r="F1427" s="30" t="s">
        <v>1918</v>
      </c>
      <c r="G1427" s="23">
        <v>0</v>
      </c>
      <c r="H1427" s="23">
        <v>1</v>
      </c>
      <c r="I1427" s="23">
        <v>0</v>
      </c>
      <c r="K1427" s="14"/>
      <c r="L1427" s="14"/>
    </row>
    <row r="1428" spans="1:12" x14ac:dyDescent="0.2">
      <c r="A1428" t="s">
        <v>1790</v>
      </c>
      <c r="B1428" s="19">
        <v>0</v>
      </c>
      <c r="C1428" s="30">
        <v>3.106536048761536E-4</v>
      </c>
      <c r="D1428" s="30" t="s">
        <v>1918</v>
      </c>
      <c r="E1428" s="30" t="s">
        <v>1918</v>
      </c>
      <c r="F1428" s="30">
        <v>3.106536048761536E-4</v>
      </c>
      <c r="G1428" s="23">
        <v>0</v>
      </c>
      <c r="H1428" s="23">
        <v>0</v>
      </c>
      <c r="I1428" s="23">
        <v>1</v>
      </c>
      <c r="K1428" s="14"/>
      <c r="L1428" s="14"/>
    </row>
    <row r="1429" spans="1:12" x14ac:dyDescent="0.2">
      <c r="A1429" t="s">
        <v>1184</v>
      </c>
      <c r="B1429" s="19">
        <v>0</v>
      </c>
      <c r="C1429" s="30">
        <v>3.1024346411189538E-4</v>
      </c>
      <c r="D1429" s="30" t="s">
        <v>1918</v>
      </c>
      <c r="E1429" s="30">
        <v>3.1024346411189538E-4</v>
      </c>
      <c r="F1429" s="30" t="s">
        <v>1918</v>
      </c>
      <c r="G1429" s="23">
        <v>0</v>
      </c>
      <c r="H1429" s="23">
        <v>1</v>
      </c>
      <c r="I1429" s="23">
        <v>0</v>
      </c>
      <c r="K1429" s="14"/>
      <c r="L1429" s="14"/>
    </row>
    <row r="1430" spans="1:12" x14ac:dyDescent="0.2">
      <c r="A1430" t="s">
        <v>1787</v>
      </c>
      <c r="B1430" s="19">
        <v>0</v>
      </c>
      <c r="C1430" s="30">
        <v>3.0983930418217517E-4</v>
      </c>
      <c r="D1430" s="30" t="s">
        <v>1918</v>
      </c>
      <c r="E1430" s="30" t="s">
        <v>1918</v>
      </c>
      <c r="F1430" s="30">
        <v>3.0983930418217517E-4</v>
      </c>
      <c r="G1430" s="23">
        <v>0</v>
      </c>
      <c r="H1430" s="23">
        <v>0</v>
      </c>
      <c r="I1430" s="23">
        <v>1</v>
      </c>
      <c r="K1430" s="14"/>
      <c r="L1430" s="14"/>
    </row>
    <row r="1431" spans="1:12" x14ac:dyDescent="0.2">
      <c r="A1431" t="s">
        <v>1182</v>
      </c>
      <c r="B1431" s="19">
        <v>0</v>
      </c>
      <c r="C1431" s="30">
        <v>3.0977761069644259E-4</v>
      </c>
      <c r="D1431" s="30" t="s">
        <v>1918</v>
      </c>
      <c r="E1431" s="30">
        <v>3.0977761069644259E-4</v>
      </c>
      <c r="F1431" s="30" t="s">
        <v>1918</v>
      </c>
      <c r="G1431" s="23">
        <v>0</v>
      </c>
      <c r="H1431" s="23">
        <v>1</v>
      </c>
      <c r="I1431" s="23">
        <v>0</v>
      </c>
      <c r="K1431" s="14"/>
      <c r="L1431" s="14"/>
    </row>
    <row r="1432" spans="1:12" x14ac:dyDescent="0.2">
      <c r="A1432" t="s">
        <v>1784</v>
      </c>
      <c r="B1432" s="19">
        <v>0</v>
      </c>
      <c r="C1432" s="30">
        <v>3.0956415205345811E-4</v>
      </c>
      <c r="D1432" s="30" t="s">
        <v>1918</v>
      </c>
      <c r="E1432" s="30" t="s">
        <v>1918</v>
      </c>
      <c r="F1432" s="30">
        <v>3.0956415205345811E-4</v>
      </c>
      <c r="G1432" s="23">
        <v>0</v>
      </c>
      <c r="H1432" s="23">
        <v>0</v>
      </c>
      <c r="I1432" s="23">
        <v>1</v>
      </c>
      <c r="K1432" s="14"/>
      <c r="L1432" s="14"/>
    </row>
    <row r="1433" spans="1:12" x14ac:dyDescent="0.2">
      <c r="A1433" t="s">
        <v>1785</v>
      </c>
      <c r="B1433" s="19">
        <v>0</v>
      </c>
      <c r="C1433" s="30">
        <v>3.0909424943543741E-4</v>
      </c>
      <c r="D1433" s="30" t="s">
        <v>1918</v>
      </c>
      <c r="E1433" s="30" t="s">
        <v>1918</v>
      </c>
      <c r="F1433" s="30">
        <v>3.0909424943543741E-4</v>
      </c>
      <c r="G1433" s="23">
        <v>0</v>
      </c>
      <c r="H1433" s="23">
        <v>0</v>
      </c>
      <c r="I1433" s="23">
        <v>1</v>
      </c>
      <c r="K1433" s="14"/>
      <c r="L1433" s="14"/>
    </row>
    <row r="1434" spans="1:12" x14ac:dyDescent="0.2">
      <c r="A1434" t="s">
        <v>1204</v>
      </c>
      <c r="B1434" s="19">
        <v>0</v>
      </c>
      <c r="C1434" s="30">
        <v>3.0801748672661068E-4</v>
      </c>
      <c r="D1434" s="30" t="s">
        <v>1918</v>
      </c>
      <c r="E1434" s="30">
        <v>2.8410910576648232E-4</v>
      </c>
      <c r="F1434" s="30">
        <v>3.0801748672661068E-4</v>
      </c>
      <c r="G1434" s="23">
        <v>0</v>
      </c>
      <c r="H1434" s="23">
        <v>1</v>
      </c>
      <c r="I1434" s="23">
        <v>1</v>
      </c>
      <c r="K1434" s="14"/>
      <c r="L1434" s="14"/>
    </row>
    <row r="1435" spans="1:12" x14ac:dyDescent="0.2">
      <c r="A1435" t="s">
        <v>1786</v>
      </c>
      <c r="B1435" s="19">
        <v>0</v>
      </c>
      <c r="C1435" s="30">
        <v>3.0741198625789382E-4</v>
      </c>
      <c r="D1435" s="30" t="s">
        <v>1918</v>
      </c>
      <c r="E1435" s="30" t="s">
        <v>1918</v>
      </c>
      <c r="F1435" s="30">
        <v>3.0741198625789382E-4</v>
      </c>
      <c r="G1435" s="23">
        <v>0</v>
      </c>
      <c r="H1435" s="23">
        <v>0</v>
      </c>
      <c r="I1435" s="23">
        <v>1</v>
      </c>
      <c r="K1435" s="14"/>
      <c r="L1435" s="14"/>
    </row>
    <row r="1436" spans="1:12" x14ac:dyDescent="0.2">
      <c r="A1436" t="s">
        <v>1357</v>
      </c>
      <c r="B1436" s="19">
        <v>0</v>
      </c>
      <c r="C1436" s="30">
        <v>3.066524967579697E-4</v>
      </c>
      <c r="D1436" s="30" t="s">
        <v>1918</v>
      </c>
      <c r="E1436" s="30">
        <v>1.310887593166472E-4</v>
      </c>
      <c r="F1436" s="30">
        <v>3.066524967579697E-4</v>
      </c>
      <c r="G1436" s="23">
        <v>0</v>
      </c>
      <c r="H1436" s="23">
        <v>1</v>
      </c>
      <c r="I1436" s="23">
        <v>1</v>
      </c>
      <c r="K1436" s="14"/>
      <c r="L1436" s="14"/>
    </row>
    <row r="1437" spans="1:12" x14ac:dyDescent="0.2">
      <c r="A1437" t="s">
        <v>1187</v>
      </c>
      <c r="B1437" s="19">
        <v>0</v>
      </c>
      <c r="C1437" s="30">
        <v>3.0628295256007152E-4</v>
      </c>
      <c r="D1437" s="30" t="s">
        <v>1918</v>
      </c>
      <c r="E1437" s="30">
        <v>3.0628295256007152E-4</v>
      </c>
      <c r="F1437" s="30" t="s">
        <v>1918</v>
      </c>
      <c r="G1437" s="23">
        <v>0</v>
      </c>
      <c r="H1437" s="23">
        <v>1</v>
      </c>
      <c r="I1437" s="23">
        <v>0</v>
      </c>
      <c r="J1437" s="23"/>
      <c r="K1437" s="14"/>
      <c r="L1437" s="14"/>
    </row>
    <row r="1438" spans="1:12" x14ac:dyDescent="0.2">
      <c r="A1438" t="s">
        <v>729</v>
      </c>
      <c r="B1438" s="19">
        <v>0</v>
      </c>
      <c r="C1438" s="30">
        <v>3.0571663656651921E-4</v>
      </c>
      <c r="D1438" s="30">
        <v>3.0571663656651921E-4</v>
      </c>
      <c r="E1438" s="30" t="s">
        <v>1918</v>
      </c>
      <c r="F1438" s="30" t="s">
        <v>1918</v>
      </c>
      <c r="G1438" s="23">
        <v>1</v>
      </c>
      <c r="H1438" s="23">
        <v>0</v>
      </c>
      <c r="I1438" s="23">
        <v>0</v>
      </c>
      <c r="K1438" s="14"/>
      <c r="L1438" s="14"/>
    </row>
    <row r="1439" spans="1:12" x14ac:dyDescent="0.2">
      <c r="A1439" t="s">
        <v>1789</v>
      </c>
      <c r="B1439" s="19">
        <v>0</v>
      </c>
      <c r="C1439" s="30">
        <v>3.0499988654089622E-4</v>
      </c>
      <c r="D1439" s="30" t="s">
        <v>1918</v>
      </c>
      <c r="E1439" s="30" t="s">
        <v>1918</v>
      </c>
      <c r="F1439" s="30">
        <v>3.0499988654089622E-4</v>
      </c>
      <c r="G1439" s="23">
        <v>0</v>
      </c>
      <c r="H1439" s="23">
        <v>0</v>
      </c>
      <c r="I1439" s="23">
        <v>1</v>
      </c>
      <c r="K1439" s="14"/>
      <c r="L1439" s="14"/>
    </row>
    <row r="1440" spans="1:12" x14ac:dyDescent="0.2">
      <c r="A1440" t="s">
        <v>1788</v>
      </c>
      <c r="B1440" s="19">
        <v>0</v>
      </c>
      <c r="C1440" s="30">
        <v>3.0300932813225712E-4</v>
      </c>
      <c r="D1440" s="30" t="s">
        <v>1918</v>
      </c>
      <c r="E1440" s="30" t="s">
        <v>1918</v>
      </c>
      <c r="F1440" s="30">
        <v>3.0300932813225712E-4</v>
      </c>
      <c r="G1440" s="23">
        <v>0</v>
      </c>
      <c r="H1440" s="23">
        <v>0</v>
      </c>
      <c r="I1440" s="23">
        <v>1</v>
      </c>
      <c r="K1440" s="14"/>
      <c r="L1440" s="14"/>
    </row>
    <row r="1441" spans="1:12" x14ac:dyDescent="0.2">
      <c r="A1441" t="s">
        <v>730</v>
      </c>
      <c r="B1441" s="19">
        <v>0</v>
      </c>
      <c r="C1441" s="30">
        <v>3.0298927430457112E-4</v>
      </c>
      <c r="D1441" s="30">
        <v>3.0298927430457112E-4</v>
      </c>
      <c r="E1441" s="30" t="s">
        <v>1918</v>
      </c>
      <c r="F1441" s="30">
        <v>2.2284920729881899E-4</v>
      </c>
      <c r="G1441" s="23">
        <v>1</v>
      </c>
      <c r="H1441" s="23">
        <v>0</v>
      </c>
      <c r="I1441" s="23">
        <v>1</v>
      </c>
      <c r="K1441" s="14"/>
      <c r="L1441" s="14"/>
    </row>
    <row r="1442" spans="1:12" x14ac:dyDescent="0.2">
      <c r="A1442" t="s">
        <v>1189</v>
      </c>
      <c r="B1442" s="19">
        <v>0</v>
      </c>
      <c r="C1442" s="30">
        <v>3.026988396646681E-4</v>
      </c>
      <c r="D1442" s="30" t="s">
        <v>1918</v>
      </c>
      <c r="E1442" s="30">
        <v>3.026988396646681E-4</v>
      </c>
      <c r="F1442" s="30" t="s">
        <v>1918</v>
      </c>
      <c r="G1442" s="23">
        <v>0</v>
      </c>
      <c r="H1442" s="23">
        <v>1</v>
      </c>
      <c r="I1442" s="23">
        <v>0</v>
      </c>
      <c r="K1442" s="14"/>
      <c r="L1442" s="14"/>
    </row>
    <row r="1443" spans="1:12" x14ac:dyDescent="0.2">
      <c r="A1443" t="s">
        <v>1188</v>
      </c>
      <c r="B1443" s="19">
        <v>0</v>
      </c>
      <c r="C1443" s="30">
        <v>3.0247937517865223E-4</v>
      </c>
      <c r="D1443" s="30" t="s">
        <v>1918</v>
      </c>
      <c r="E1443" s="30">
        <v>3.0247937517865223E-4</v>
      </c>
      <c r="F1443" s="30" t="s">
        <v>1918</v>
      </c>
      <c r="G1443" s="23">
        <v>0</v>
      </c>
      <c r="H1443" s="23">
        <v>1</v>
      </c>
      <c r="I1443" s="23">
        <v>0</v>
      </c>
      <c r="K1443" s="14"/>
      <c r="L1443" s="14"/>
    </row>
    <row r="1444" spans="1:12" x14ac:dyDescent="0.2">
      <c r="A1444" t="s">
        <v>1791</v>
      </c>
      <c r="B1444" s="19">
        <v>0</v>
      </c>
      <c r="C1444" s="30">
        <v>3.0053596818522898E-4</v>
      </c>
      <c r="D1444" s="30" t="s">
        <v>1918</v>
      </c>
      <c r="E1444" s="30" t="s">
        <v>1918</v>
      </c>
      <c r="F1444" s="30">
        <v>3.0053596818522898E-4</v>
      </c>
      <c r="G1444" s="23">
        <v>0</v>
      </c>
      <c r="H1444" s="23">
        <v>0</v>
      </c>
      <c r="I1444" s="23">
        <v>1</v>
      </c>
      <c r="K1444" s="14"/>
      <c r="L1444" s="14"/>
    </row>
    <row r="1445" spans="1:12" x14ac:dyDescent="0.2">
      <c r="A1445" t="s">
        <v>1793</v>
      </c>
      <c r="B1445" s="19">
        <v>0</v>
      </c>
      <c r="C1445" s="30">
        <v>3.0044359027258169E-4</v>
      </c>
      <c r="D1445" s="30" t="s">
        <v>1918</v>
      </c>
      <c r="E1445" s="30" t="s">
        <v>1918</v>
      </c>
      <c r="F1445" s="30">
        <v>3.0044359027258169E-4</v>
      </c>
      <c r="G1445" s="23">
        <v>0</v>
      </c>
      <c r="H1445" s="23">
        <v>0</v>
      </c>
      <c r="I1445" s="23">
        <v>1</v>
      </c>
      <c r="K1445" s="14"/>
      <c r="L1445" s="14"/>
    </row>
    <row r="1446" spans="1:12" x14ac:dyDescent="0.2">
      <c r="A1446" t="s">
        <v>734</v>
      </c>
      <c r="B1446" s="19">
        <v>0</v>
      </c>
      <c r="C1446" s="30">
        <v>2.984443411584591E-4</v>
      </c>
      <c r="D1446" s="30">
        <v>2.984443411584591E-4</v>
      </c>
      <c r="E1446" s="30" t="s">
        <v>1918</v>
      </c>
      <c r="F1446" s="30" t="s">
        <v>1918</v>
      </c>
      <c r="G1446" s="23">
        <v>1</v>
      </c>
      <c r="H1446" s="23">
        <v>0</v>
      </c>
      <c r="I1446" s="23">
        <v>0</v>
      </c>
      <c r="K1446" s="14"/>
      <c r="L1446" s="14"/>
    </row>
    <row r="1447" spans="1:12" x14ac:dyDescent="0.2">
      <c r="A1447" t="s">
        <v>1792</v>
      </c>
      <c r="B1447" s="19">
        <v>0</v>
      </c>
      <c r="C1447" s="30">
        <v>2.9794144824459332E-4</v>
      </c>
      <c r="D1447" s="30" t="s">
        <v>1918</v>
      </c>
      <c r="E1447" s="30" t="s">
        <v>1918</v>
      </c>
      <c r="F1447" s="30">
        <v>2.9794144824459332E-4</v>
      </c>
      <c r="G1447" s="23">
        <v>0</v>
      </c>
      <c r="H1447" s="23">
        <v>0</v>
      </c>
      <c r="I1447" s="23">
        <v>1</v>
      </c>
      <c r="K1447" s="14"/>
      <c r="L1447" s="14"/>
    </row>
    <row r="1448" spans="1:12" x14ac:dyDescent="0.2">
      <c r="A1448" t="s">
        <v>1190</v>
      </c>
      <c r="B1448" s="19">
        <v>0</v>
      </c>
      <c r="C1448" s="30">
        <v>2.9725160121652931E-4</v>
      </c>
      <c r="D1448" s="30" t="s">
        <v>1918</v>
      </c>
      <c r="E1448" s="30">
        <v>2.9725160121652931E-4</v>
      </c>
      <c r="F1448" s="30">
        <v>2.2625634625351711E-4</v>
      </c>
      <c r="G1448" s="23">
        <v>0</v>
      </c>
      <c r="H1448" s="23">
        <v>1</v>
      </c>
      <c r="I1448" s="23">
        <v>1</v>
      </c>
      <c r="K1448" s="14"/>
      <c r="L1448" s="14"/>
    </row>
    <row r="1449" spans="1:12" x14ac:dyDescent="0.2">
      <c r="A1449" t="s">
        <v>1192</v>
      </c>
      <c r="B1449" s="19">
        <v>0</v>
      </c>
      <c r="C1449" s="30">
        <v>2.9658033269631918E-4</v>
      </c>
      <c r="D1449" s="30" t="s">
        <v>1918</v>
      </c>
      <c r="E1449" s="30">
        <v>2.9658033269631918E-4</v>
      </c>
      <c r="F1449" s="30">
        <v>1.015899628343619E-4</v>
      </c>
      <c r="G1449" s="23">
        <v>0</v>
      </c>
      <c r="H1449" s="23">
        <v>1</v>
      </c>
      <c r="I1449" s="23">
        <v>1</v>
      </c>
      <c r="K1449" s="14"/>
      <c r="L1449" s="14"/>
    </row>
    <row r="1450" spans="1:12" x14ac:dyDescent="0.2">
      <c r="A1450" t="s">
        <v>733</v>
      </c>
      <c r="B1450" s="19">
        <v>0</v>
      </c>
      <c r="C1450" s="30">
        <v>2.9648141262602538E-4</v>
      </c>
      <c r="D1450" s="30">
        <v>2.9648141262602538E-4</v>
      </c>
      <c r="E1450" s="30" t="s">
        <v>1918</v>
      </c>
      <c r="F1450" s="30">
        <v>2.407561792607307E-4</v>
      </c>
      <c r="G1450" s="23">
        <v>1</v>
      </c>
      <c r="H1450" s="23">
        <v>0</v>
      </c>
      <c r="I1450" s="23">
        <v>1</v>
      </c>
      <c r="K1450" s="14"/>
      <c r="L1450" s="14"/>
    </row>
    <row r="1451" spans="1:12" x14ac:dyDescent="0.2">
      <c r="A1451" t="s">
        <v>779</v>
      </c>
      <c r="B1451" s="19">
        <v>0</v>
      </c>
      <c r="C1451" s="30">
        <v>2.9618462271173559E-4</v>
      </c>
      <c r="D1451" s="30">
        <v>1.7710030666245481E-4</v>
      </c>
      <c r="E1451" s="30">
        <v>1.2873056091066931E-4</v>
      </c>
      <c r="F1451" s="30">
        <v>2.9618462271173559E-4</v>
      </c>
      <c r="G1451" s="23">
        <v>1</v>
      </c>
      <c r="H1451" s="23">
        <v>1</v>
      </c>
      <c r="I1451" s="23">
        <v>1</v>
      </c>
      <c r="K1451" s="14"/>
      <c r="L1451" s="14"/>
    </row>
    <row r="1452" spans="1:12" x14ac:dyDescent="0.2">
      <c r="A1452" t="s">
        <v>1794</v>
      </c>
      <c r="B1452" s="19">
        <v>0</v>
      </c>
      <c r="C1452" s="30">
        <v>2.9460398729587439E-4</v>
      </c>
      <c r="D1452" s="30" t="s">
        <v>1918</v>
      </c>
      <c r="E1452" s="30" t="s">
        <v>1918</v>
      </c>
      <c r="F1452" s="30">
        <v>2.9460398729587439E-4</v>
      </c>
      <c r="G1452" s="23">
        <v>0</v>
      </c>
      <c r="H1452" s="23">
        <v>0</v>
      </c>
      <c r="I1452" s="23">
        <v>1</v>
      </c>
      <c r="K1452" s="14"/>
      <c r="L1452" s="14"/>
    </row>
    <row r="1453" spans="1:12" x14ac:dyDescent="0.2">
      <c r="A1453" t="s">
        <v>1195</v>
      </c>
      <c r="B1453" s="19">
        <v>0</v>
      </c>
      <c r="C1453" s="30">
        <v>2.9386892008089111E-4</v>
      </c>
      <c r="D1453" s="30" t="s">
        <v>1918</v>
      </c>
      <c r="E1453" s="30">
        <v>2.9386892008089111E-4</v>
      </c>
      <c r="F1453" s="30" t="s">
        <v>1918</v>
      </c>
      <c r="G1453" s="23">
        <v>0</v>
      </c>
      <c r="H1453" s="23">
        <v>1</v>
      </c>
      <c r="I1453" s="23">
        <v>0</v>
      </c>
      <c r="K1453" s="14"/>
      <c r="L1453" s="14"/>
    </row>
    <row r="1454" spans="1:12" x14ac:dyDescent="0.2">
      <c r="A1454" t="s">
        <v>1796</v>
      </c>
      <c r="B1454" s="19">
        <v>0</v>
      </c>
      <c r="C1454" s="30">
        <v>2.8997951344394312E-4</v>
      </c>
      <c r="D1454" s="30" t="s">
        <v>1918</v>
      </c>
      <c r="E1454" s="30" t="s">
        <v>1918</v>
      </c>
      <c r="F1454" s="30">
        <v>2.8997951344394312E-4</v>
      </c>
      <c r="G1454" s="23">
        <v>0</v>
      </c>
      <c r="H1454" s="23">
        <v>0</v>
      </c>
      <c r="I1454" s="23">
        <v>1</v>
      </c>
      <c r="K1454" s="14"/>
      <c r="L1454" s="14"/>
    </row>
    <row r="1455" spans="1:12" x14ac:dyDescent="0.2">
      <c r="A1455" t="s">
        <v>1196</v>
      </c>
      <c r="B1455" s="19">
        <v>0</v>
      </c>
      <c r="C1455" s="30">
        <v>2.8986299194606288E-4</v>
      </c>
      <c r="D1455" s="30" t="s">
        <v>1918</v>
      </c>
      <c r="E1455" s="30">
        <v>2.8986299194606288E-4</v>
      </c>
      <c r="F1455" s="30" t="s">
        <v>1918</v>
      </c>
      <c r="G1455" s="23">
        <v>0</v>
      </c>
      <c r="H1455" s="23">
        <v>1</v>
      </c>
      <c r="I1455" s="23">
        <v>0</v>
      </c>
      <c r="K1455" s="14"/>
      <c r="L1455" s="14"/>
    </row>
    <row r="1456" spans="1:12" x14ac:dyDescent="0.2">
      <c r="A1456" t="s">
        <v>1797</v>
      </c>
      <c r="B1456" s="19">
        <v>0</v>
      </c>
      <c r="C1456" s="30">
        <v>2.8983487277750342E-4</v>
      </c>
      <c r="D1456" s="30" t="s">
        <v>1918</v>
      </c>
      <c r="E1456" s="30" t="s">
        <v>1918</v>
      </c>
      <c r="F1456" s="30">
        <v>2.8983487277750342E-4</v>
      </c>
      <c r="G1456" s="23">
        <v>0</v>
      </c>
      <c r="H1456" s="23">
        <v>0</v>
      </c>
      <c r="I1456" s="23">
        <v>1</v>
      </c>
      <c r="J1456" s="23"/>
      <c r="K1456" s="14"/>
      <c r="L1456" s="14"/>
    </row>
    <row r="1457" spans="1:12" x14ac:dyDescent="0.2">
      <c r="A1457" t="s">
        <v>1211</v>
      </c>
      <c r="B1457" s="19">
        <v>0</v>
      </c>
      <c r="C1457" s="30">
        <v>2.8932654539243267E-4</v>
      </c>
      <c r="D1457" s="30" t="s">
        <v>1918</v>
      </c>
      <c r="E1457" s="30">
        <v>2.6979674702595882E-4</v>
      </c>
      <c r="F1457" s="30">
        <v>2.8932654539243267E-4</v>
      </c>
      <c r="G1457" s="23">
        <v>0</v>
      </c>
      <c r="H1457" s="23">
        <v>1</v>
      </c>
      <c r="I1457" s="23">
        <v>1</v>
      </c>
      <c r="K1457" s="14"/>
      <c r="L1457" s="14"/>
    </row>
    <row r="1458" spans="1:12" x14ac:dyDescent="0.2">
      <c r="A1458" t="s">
        <v>1352</v>
      </c>
      <c r="B1458" s="19">
        <v>0</v>
      </c>
      <c r="C1458" s="30">
        <v>2.8874700633536692E-4</v>
      </c>
      <c r="D1458" s="30" t="s">
        <v>1918</v>
      </c>
      <c r="E1458" s="30">
        <v>1.3303823618508241E-4</v>
      </c>
      <c r="F1458" s="30">
        <v>2.8874700633536692E-4</v>
      </c>
      <c r="G1458" s="23">
        <v>0</v>
      </c>
      <c r="H1458" s="23">
        <v>1</v>
      </c>
      <c r="I1458" s="23">
        <v>1</v>
      </c>
      <c r="K1458" s="14"/>
      <c r="L1458" s="14"/>
    </row>
    <row r="1459" spans="1:12" x14ac:dyDescent="0.2">
      <c r="A1459" t="s">
        <v>1197</v>
      </c>
      <c r="B1459" s="19">
        <v>0</v>
      </c>
      <c r="C1459" s="30">
        <v>2.8819687431083023E-4</v>
      </c>
      <c r="D1459" s="30" t="s">
        <v>1918</v>
      </c>
      <c r="E1459" s="30">
        <v>2.8819687431083023E-4</v>
      </c>
      <c r="F1459" s="30" t="s">
        <v>1918</v>
      </c>
      <c r="G1459" s="23">
        <v>0</v>
      </c>
      <c r="H1459" s="23">
        <v>1</v>
      </c>
      <c r="I1459" s="23">
        <v>0</v>
      </c>
      <c r="K1459" s="14"/>
      <c r="L1459" s="14"/>
    </row>
    <row r="1460" spans="1:12" x14ac:dyDescent="0.2">
      <c r="A1460" t="s">
        <v>736</v>
      </c>
      <c r="B1460" s="19">
        <v>0</v>
      </c>
      <c r="C1460" s="30">
        <v>2.8778384199465928E-4</v>
      </c>
      <c r="D1460" s="30">
        <v>2.8778384199465928E-4</v>
      </c>
      <c r="E1460" s="30" t="s">
        <v>1918</v>
      </c>
      <c r="F1460" s="30">
        <v>1.8971270166041841E-4</v>
      </c>
      <c r="G1460" s="23">
        <v>1</v>
      </c>
      <c r="H1460" s="23">
        <v>0</v>
      </c>
      <c r="I1460" s="23">
        <v>1</v>
      </c>
      <c r="K1460" s="14"/>
      <c r="L1460" s="14"/>
    </row>
    <row r="1461" spans="1:12" x14ac:dyDescent="0.2">
      <c r="A1461" t="s">
        <v>1199</v>
      </c>
      <c r="B1461" s="19">
        <v>0</v>
      </c>
      <c r="C1461" s="30">
        <v>2.8766821545508328E-4</v>
      </c>
      <c r="D1461" s="30" t="s">
        <v>1918</v>
      </c>
      <c r="E1461" s="30">
        <v>2.8766821545508328E-4</v>
      </c>
      <c r="F1461" s="30" t="s">
        <v>1918</v>
      </c>
      <c r="G1461" s="23">
        <v>0</v>
      </c>
      <c r="H1461" s="23">
        <v>1</v>
      </c>
      <c r="I1461" s="23">
        <v>0</v>
      </c>
      <c r="K1461" s="14"/>
      <c r="L1461" s="14"/>
    </row>
    <row r="1462" spans="1:12" x14ac:dyDescent="0.2">
      <c r="A1462" t="s">
        <v>1795</v>
      </c>
      <c r="B1462" s="19">
        <v>0</v>
      </c>
      <c r="C1462" s="30">
        <v>2.8746439119362992E-4</v>
      </c>
      <c r="D1462" s="30" t="s">
        <v>1918</v>
      </c>
      <c r="E1462" s="30" t="s">
        <v>1918</v>
      </c>
      <c r="F1462" s="30">
        <v>2.8746439119362992E-4</v>
      </c>
      <c r="G1462" s="23">
        <v>0</v>
      </c>
      <c r="H1462" s="23">
        <v>0</v>
      </c>
      <c r="I1462" s="23">
        <v>1</v>
      </c>
      <c r="K1462" s="14"/>
      <c r="L1462" s="14"/>
    </row>
    <row r="1463" spans="1:12" x14ac:dyDescent="0.2">
      <c r="A1463" t="s">
        <v>1260</v>
      </c>
      <c r="B1463" s="19">
        <v>0</v>
      </c>
      <c r="C1463" s="30">
        <v>2.8593860612812681E-4</v>
      </c>
      <c r="D1463" s="30" t="s">
        <v>1918</v>
      </c>
      <c r="E1463" s="30">
        <v>2.0520897694548121E-4</v>
      </c>
      <c r="F1463" s="30">
        <v>2.8593860612812681E-4</v>
      </c>
      <c r="G1463" s="23">
        <v>0</v>
      </c>
      <c r="H1463" s="23">
        <v>1</v>
      </c>
      <c r="I1463" s="23">
        <v>1</v>
      </c>
      <c r="K1463" s="14"/>
      <c r="L1463" s="14"/>
    </row>
    <row r="1464" spans="1:12" x14ac:dyDescent="0.2">
      <c r="A1464" t="s">
        <v>1798</v>
      </c>
      <c r="B1464" s="19">
        <v>0</v>
      </c>
      <c r="C1464" s="30">
        <v>2.8497741537444562E-4</v>
      </c>
      <c r="D1464" s="30" t="s">
        <v>1918</v>
      </c>
      <c r="E1464" s="30" t="s">
        <v>1918</v>
      </c>
      <c r="F1464" s="30">
        <v>2.8497741537444562E-4</v>
      </c>
      <c r="G1464" s="23">
        <v>0</v>
      </c>
      <c r="H1464" s="23">
        <v>0</v>
      </c>
      <c r="I1464" s="23">
        <v>1</v>
      </c>
      <c r="K1464" s="14"/>
      <c r="L1464" s="14"/>
    </row>
    <row r="1465" spans="1:12" x14ac:dyDescent="0.2">
      <c r="A1465" t="s">
        <v>1202</v>
      </c>
      <c r="B1465" s="19">
        <v>0</v>
      </c>
      <c r="C1465" s="30">
        <v>2.8430155959620481E-4</v>
      </c>
      <c r="D1465" s="30" t="s">
        <v>1918</v>
      </c>
      <c r="E1465" s="30">
        <v>2.8430155959620481E-4</v>
      </c>
      <c r="F1465" s="30">
        <v>2.0551955151456729E-4</v>
      </c>
      <c r="G1465" s="23">
        <v>0</v>
      </c>
      <c r="H1465" s="23">
        <v>1</v>
      </c>
      <c r="I1465" s="23">
        <v>1</v>
      </c>
      <c r="K1465" s="14"/>
      <c r="L1465" s="14"/>
    </row>
    <row r="1466" spans="1:12" x14ac:dyDescent="0.2">
      <c r="A1466" t="s">
        <v>1206</v>
      </c>
      <c r="B1466" s="19">
        <v>0</v>
      </c>
      <c r="C1466" s="30">
        <v>2.8375908323465812E-4</v>
      </c>
      <c r="D1466" s="30" t="s">
        <v>1918</v>
      </c>
      <c r="E1466" s="30">
        <v>2.8375908323465812E-4</v>
      </c>
      <c r="F1466" s="30" t="s">
        <v>1918</v>
      </c>
      <c r="G1466" s="23">
        <v>0</v>
      </c>
      <c r="H1466" s="23">
        <v>1</v>
      </c>
      <c r="I1466" s="23">
        <v>0</v>
      </c>
      <c r="K1466" s="14"/>
      <c r="L1466" s="14"/>
    </row>
    <row r="1467" spans="1:12" x14ac:dyDescent="0.2">
      <c r="A1467" t="s">
        <v>1200</v>
      </c>
      <c r="B1467" s="19">
        <v>0</v>
      </c>
      <c r="C1467" s="30">
        <v>2.8374909242020172E-4</v>
      </c>
      <c r="D1467" s="30" t="s">
        <v>1918</v>
      </c>
      <c r="E1467" s="30">
        <v>2.8374909242020172E-4</v>
      </c>
      <c r="F1467" s="30" t="s">
        <v>1918</v>
      </c>
      <c r="G1467" s="23">
        <v>0</v>
      </c>
      <c r="H1467" s="23">
        <v>1</v>
      </c>
      <c r="I1467" s="23">
        <v>0</v>
      </c>
      <c r="K1467" s="14"/>
      <c r="L1467" s="14"/>
    </row>
    <row r="1468" spans="1:12" x14ac:dyDescent="0.2">
      <c r="A1468" t="s">
        <v>1201</v>
      </c>
      <c r="B1468" s="19">
        <v>0</v>
      </c>
      <c r="C1468" s="30">
        <v>2.8357572493913779E-4</v>
      </c>
      <c r="D1468" s="30" t="s">
        <v>1918</v>
      </c>
      <c r="E1468" s="30">
        <v>2.8357572493913779E-4</v>
      </c>
      <c r="F1468" s="30">
        <v>2.089720490258387E-4</v>
      </c>
      <c r="G1468" s="23">
        <v>0</v>
      </c>
      <c r="H1468" s="23">
        <v>1</v>
      </c>
      <c r="I1468" s="23">
        <v>1</v>
      </c>
      <c r="K1468" s="14"/>
      <c r="L1468" s="14"/>
    </row>
    <row r="1469" spans="1:12" x14ac:dyDescent="0.2">
      <c r="A1469" t="s">
        <v>738</v>
      </c>
      <c r="B1469" s="19">
        <v>0</v>
      </c>
      <c r="C1469" s="30">
        <v>2.8283224522189369E-4</v>
      </c>
      <c r="D1469" s="30">
        <v>2.8283224522189369E-4</v>
      </c>
      <c r="E1469" s="30">
        <v>8.949165584062336E-5</v>
      </c>
      <c r="F1469" s="30">
        <v>1.5627590022582251E-4</v>
      </c>
      <c r="G1469" s="23">
        <v>1</v>
      </c>
      <c r="H1469" s="23">
        <v>1</v>
      </c>
      <c r="I1469" s="23">
        <v>1</v>
      </c>
      <c r="K1469" s="14"/>
      <c r="L1469" s="14"/>
    </row>
    <row r="1470" spans="1:12" x14ac:dyDescent="0.2">
      <c r="A1470" t="s">
        <v>1799</v>
      </c>
      <c r="B1470" s="19">
        <v>0</v>
      </c>
      <c r="C1470" s="30">
        <v>2.8278278640950357E-4</v>
      </c>
      <c r="D1470" s="30" t="s">
        <v>1918</v>
      </c>
      <c r="E1470" s="30" t="s">
        <v>1918</v>
      </c>
      <c r="F1470" s="30">
        <v>2.8278278640950357E-4</v>
      </c>
      <c r="G1470" s="23">
        <v>0</v>
      </c>
      <c r="H1470" s="23">
        <v>0</v>
      </c>
      <c r="I1470" s="23">
        <v>1</v>
      </c>
      <c r="K1470" s="14"/>
      <c r="L1470" s="14"/>
    </row>
    <row r="1471" spans="1:12" x14ac:dyDescent="0.2">
      <c r="A1471" t="s">
        <v>1203</v>
      </c>
      <c r="B1471" s="19">
        <v>0</v>
      </c>
      <c r="C1471" s="30">
        <v>2.8270931271676331E-4</v>
      </c>
      <c r="D1471" s="30" t="s">
        <v>1918</v>
      </c>
      <c r="E1471" s="30">
        <v>2.8270931271676331E-4</v>
      </c>
      <c r="F1471" s="30" t="s">
        <v>1918</v>
      </c>
      <c r="G1471" s="23">
        <v>0</v>
      </c>
      <c r="H1471" s="23">
        <v>1</v>
      </c>
      <c r="I1471" s="23">
        <v>0</v>
      </c>
      <c r="K1471" s="14"/>
      <c r="L1471" s="14"/>
    </row>
    <row r="1472" spans="1:12" x14ac:dyDescent="0.2">
      <c r="A1472" t="s">
        <v>1800</v>
      </c>
      <c r="B1472" s="19">
        <v>0</v>
      </c>
      <c r="C1472" s="30">
        <v>2.8220258921365129E-4</v>
      </c>
      <c r="D1472" s="30" t="s">
        <v>1918</v>
      </c>
      <c r="E1472" s="30" t="s">
        <v>1918</v>
      </c>
      <c r="F1472" s="30">
        <v>2.8220258921365129E-4</v>
      </c>
      <c r="G1472" s="23">
        <v>0</v>
      </c>
      <c r="H1472" s="23">
        <v>0</v>
      </c>
      <c r="I1472" s="23">
        <v>1</v>
      </c>
      <c r="K1472" s="14"/>
      <c r="L1472" s="14"/>
    </row>
    <row r="1473" spans="1:12" x14ac:dyDescent="0.2">
      <c r="A1473" t="s">
        <v>1205</v>
      </c>
      <c r="B1473" s="19">
        <v>0</v>
      </c>
      <c r="C1473" s="30">
        <v>2.8217067864079931E-4</v>
      </c>
      <c r="D1473" s="30" t="s">
        <v>1918</v>
      </c>
      <c r="E1473" s="30">
        <v>2.8217067864079931E-4</v>
      </c>
      <c r="F1473" s="30" t="s">
        <v>1918</v>
      </c>
      <c r="G1473" s="23">
        <v>0</v>
      </c>
      <c r="H1473" s="23">
        <v>1</v>
      </c>
      <c r="I1473" s="23">
        <v>0</v>
      </c>
      <c r="K1473" s="14"/>
      <c r="L1473" s="14"/>
    </row>
    <row r="1474" spans="1:12" x14ac:dyDescent="0.2">
      <c r="A1474" t="s">
        <v>735</v>
      </c>
      <c r="B1474" s="19">
        <v>0</v>
      </c>
      <c r="C1474" s="30">
        <v>2.8114321540844041E-4</v>
      </c>
      <c r="D1474" s="30">
        <v>2.8114321540844041E-4</v>
      </c>
      <c r="E1474" s="30">
        <v>1.4038955310606419E-4</v>
      </c>
      <c r="F1474" s="30">
        <v>1.9905163101024471E-4</v>
      </c>
      <c r="G1474" s="23">
        <v>1</v>
      </c>
      <c r="H1474" s="23">
        <v>1</v>
      </c>
      <c r="I1474" s="23">
        <v>1</v>
      </c>
      <c r="K1474" s="14"/>
      <c r="L1474" s="14"/>
    </row>
    <row r="1475" spans="1:12" x14ac:dyDescent="0.2">
      <c r="A1475" t="s">
        <v>1801</v>
      </c>
      <c r="B1475" s="19">
        <v>0</v>
      </c>
      <c r="C1475" s="30">
        <v>2.7918598225391302E-4</v>
      </c>
      <c r="D1475" s="30" t="s">
        <v>1918</v>
      </c>
      <c r="E1475" s="30" t="s">
        <v>1918</v>
      </c>
      <c r="F1475" s="30">
        <v>2.7918598225391302E-4</v>
      </c>
      <c r="G1475" s="23">
        <v>0</v>
      </c>
      <c r="H1475" s="23">
        <v>0</v>
      </c>
      <c r="I1475" s="23">
        <v>1</v>
      </c>
      <c r="K1475" s="14"/>
      <c r="L1475" s="14"/>
    </row>
    <row r="1476" spans="1:12" x14ac:dyDescent="0.2">
      <c r="A1476" t="s">
        <v>1208</v>
      </c>
      <c r="B1476" s="19">
        <v>0</v>
      </c>
      <c r="C1476" s="30">
        <v>2.7791148680112989E-4</v>
      </c>
      <c r="D1476" s="30" t="s">
        <v>1918</v>
      </c>
      <c r="E1476" s="30">
        <v>2.7791148680112989E-4</v>
      </c>
      <c r="F1476" s="30" t="s">
        <v>1918</v>
      </c>
      <c r="G1476" s="23">
        <v>0</v>
      </c>
      <c r="H1476" s="23">
        <v>1</v>
      </c>
      <c r="I1476" s="23">
        <v>0</v>
      </c>
      <c r="K1476" s="14"/>
      <c r="L1476" s="14"/>
    </row>
    <row r="1477" spans="1:12" x14ac:dyDescent="0.2">
      <c r="A1477" t="s">
        <v>1802</v>
      </c>
      <c r="B1477" s="19">
        <v>0</v>
      </c>
      <c r="C1477" s="30">
        <v>2.7683745347066791E-4</v>
      </c>
      <c r="D1477" s="30" t="s">
        <v>1918</v>
      </c>
      <c r="E1477" s="30" t="s">
        <v>1918</v>
      </c>
      <c r="F1477" s="30">
        <v>2.7683745347066791E-4</v>
      </c>
      <c r="G1477" s="23">
        <v>0</v>
      </c>
      <c r="H1477" s="23">
        <v>0</v>
      </c>
      <c r="I1477" s="23">
        <v>1</v>
      </c>
      <c r="K1477" s="14"/>
      <c r="L1477" s="14"/>
    </row>
    <row r="1478" spans="1:12" x14ac:dyDescent="0.2">
      <c r="A1478" t="s">
        <v>739</v>
      </c>
      <c r="B1478" s="19">
        <v>0</v>
      </c>
      <c r="C1478" s="30">
        <v>2.7631314410807729E-4</v>
      </c>
      <c r="D1478" s="30">
        <v>2.7631314410807729E-4</v>
      </c>
      <c r="E1478" s="30">
        <v>1.5836031389171109E-4</v>
      </c>
      <c r="F1478" s="30">
        <v>2.6276378385845878E-4</v>
      </c>
      <c r="G1478" s="23">
        <v>1</v>
      </c>
      <c r="H1478" s="23">
        <v>1</v>
      </c>
      <c r="I1478" s="23">
        <v>1</v>
      </c>
      <c r="K1478" s="14"/>
      <c r="L1478" s="14"/>
    </row>
    <row r="1479" spans="1:12" x14ac:dyDescent="0.2">
      <c r="A1479" t="s">
        <v>1207</v>
      </c>
      <c r="B1479" s="19">
        <v>0</v>
      </c>
      <c r="C1479" s="30">
        <v>2.7513913196507307E-4</v>
      </c>
      <c r="D1479" s="30" t="s">
        <v>1918</v>
      </c>
      <c r="E1479" s="30">
        <v>2.7513913196507307E-4</v>
      </c>
      <c r="F1479" s="30" t="s">
        <v>1918</v>
      </c>
      <c r="G1479" s="23">
        <v>0</v>
      </c>
      <c r="H1479" s="23">
        <v>2</v>
      </c>
      <c r="I1479" s="23">
        <v>0</v>
      </c>
      <c r="K1479" s="14"/>
      <c r="L1479" s="14"/>
    </row>
    <row r="1480" spans="1:12" x14ac:dyDescent="0.2">
      <c r="A1480" t="s">
        <v>1804</v>
      </c>
      <c r="B1480" s="19">
        <v>0</v>
      </c>
      <c r="C1480" s="30">
        <v>2.7431492880473251E-4</v>
      </c>
      <c r="D1480" s="30" t="s">
        <v>1918</v>
      </c>
      <c r="E1480" s="30" t="s">
        <v>1918</v>
      </c>
      <c r="F1480" s="30">
        <v>2.7431492880473251E-4</v>
      </c>
      <c r="G1480" s="23">
        <v>0</v>
      </c>
      <c r="H1480" s="23">
        <v>0</v>
      </c>
      <c r="I1480" s="23">
        <v>1</v>
      </c>
      <c r="K1480" s="14"/>
      <c r="L1480" s="14"/>
    </row>
    <row r="1481" spans="1:12" x14ac:dyDescent="0.2">
      <c r="A1481" t="s">
        <v>741</v>
      </c>
      <c r="B1481" s="19">
        <v>0</v>
      </c>
      <c r="C1481" s="30">
        <v>2.7278639326634322E-4</v>
      </c>
      <c r="D1481" s="30">
        <v>2.7278639326634322E-4</v>
      </c>
      <c r="E1481" s="30" t="s">
        <v>1918</v>
      </c>
      <c r="F1481" s="30" t="s">
        <v>1918</v>
      </c>
      <c r="G1481" s="23">
        <v>1</v>
      </c>
      <c r="H1481" s="23">
        <v>0</v>
      </c>
      <c r="I1481" s="23">
        <v>0</v>
      </c>
      <c r="K1481" s="14"/>
      <c r="L1481" s="14"/>
    </row>
    <row r="1482" spans="1:12" x14ac:dyDescent="0.2">
      <c r="A1482" t="s">
        <v>1803</v>
      </c>
      <c r="B1482" s="19">
        <v>0</v>
      </c>
      <c r="C1482" s="30">
        <v>2.7218281855801108E-4</v>
      </c>
      <c r="D1482" s="30" t="s">
        <v>1918</v>
      </c>
      <c r="E1482" s="30" t="s">
        <v>1918</v>
      </c>
      <c r="F1482" s="30">
        <v>2.7218281855801108E-4</v>
      </c>
      <c r="G1482" s="23">
        <v>0</v>
      </c>
      <c r="H1482" s="23">
        <v>0</v>
      </c>
      <c r="I1482" s="23">
        <v>1</v>
      </c>
      <c r="K1482" s="14"/>
      <c r="L1482" s="14"/>
    </row>
    <row r="1483" spans="1:12" x14ac:dyDescent="0.2">
      <c r="A1483" t="s">
        <v>1209</v>
      </c>
      <c r="B1483" s="19">
        <v>0</v>
      </c>
      <c r="C1483" s="30">
        <v>2.7194901940490732E-4</v>
      </c>
      <c r="D1483" s="30" t="s">
        <v>1918</v>
      </c>
      <c r="E1483" s="30">
        <v>2.7194901940490732E-4</v>
      </c>
      <c r="F1483" s="30" t="s">
        <v>1918</v>
      </c>
      <c r="G1483" s="23">
        <v>0</v>
      </c>
      <c r="H1483" s="23">
        <v>1</v>
      </c>
      <c r="I1483" s="23">
        <v>0</v>
      </c>
      <c r="K1483" s="14"/>
      <c r="L1483" s="14"/>
    </row>
    <row r="1484" spans="1:12" x14ac:dyDescent="0.2">
      <c r="A1484" t="s">
        <v>1210</v>
      </c>
      <c r="B1484" s="19">
        <v>0</v>
      </c>
      <c r="C1484" s="30">
        <v>2.7097471265082079E-4</v>
      </c>
      <c r="D1484" s="30" t="s">
        <v>1918</v>
      </c>
      <c r="E1484" s="30">
        <v>2.7097471265082079E-4</v>
      </c>
      <c r="F1484" s="30" t="s">
        <v>1918</v>
      </c>
      <c r="G1484" s="23">
        <v>0</v>
      </c>
      <c r="H1484" s="23">
        <v>1</v>
      </c>
      <c r="I1484" s="23">
        <v>0</v>
      </c>
      <c r="K1484" s="14"/>
      <c r="L1484" s="14"/>
    </row>
    <row r="1485" spans="1:12" x14ac:dyDescent="0.2">
      <c r="A1485" t="s">
        <v>1805</v>
      </c>
      <c r="B1485" s="19">
        <v>0</v>
      </c>
      <c r="C1485" s="30">
        <v>2.7031744402760489E-4</v>
      </c>
      <c r="D1485" s="30" t="s">
        <v>1918</v>
      </c>
      <c r="E1485" s="30" t="s">
        <v>1918</v>
      </c>
      <c r="F1485" s="30">
        <v>2.7031744402760489E-4</v>
      </c>
      <c r="G1485" s="23">
        <v>0</v>
      </c>
      <c r="H1485" s="23">
        <v>0</v>
      </c>
      <c r="I1485" s="23">
        <v>1</v>
      </c>
      <c r="K1485" s="14"/>
      <c r="L1485" s="14"/>
    </row>
    <row r="1486" spans="1:12" x14ac:dyDescent="0.2">
      <c r="A1486" t="s">
        <v>1213</v>
      </c>
      <c r="B1486" s="19">
        <v>0</v>
      </c>
      <c r="C1486" s="30">
        <v>2.6986913484732282E-4</v>
      </c>
      <c r="D1486" s="30" t="s">
        <v>1918</v>
      </c>
      <c r="E1486" s="30">
        <v>2.6986913484732282E-4</v>
      </c>
      <c r="F1486" s="30" t="s">
        <v>1918</v>
      </c>
      <c r="G1486" s="23">
        <v>0</v>
      </c>
      <c r="H1486" s="23">
        <v>1</v>
      </c>
      <c r="I1486" s="23">
        <v>0</v>
      </c>
      <c r="K1486" s="14"/>
      <c r="L1486" s="14"/>
    </row>
    <row r="1487" spans="1:12" x14ac:dyDescent="0.2">
      <c r="A1487" t="s">
        <v>1214</v>
      </c>
      <c r="B1487" s="19">
        <v>0</v>
      </c>
      <c r="C1487" s="30">
        <v>2.6623776929451682E-4</v>
      </c>
      <c r="D1487" s="30" t="s">
        <v>1918</v>
      </c>
      <c r="E1487" s="30">
        <v>2.6623776929451682E-4</v>
      </c>
      <c r="F1487" s="30" t="s">
        <v>1918</v>
      </c>
      <c r="G1487" s="23">
        <v>0</v>
      </c>
      <c r="H1487" s="23">
        <v>1</v>
      </c>
      <c r="I1487" s="23">
        <v>0</v>
      </c>
      <c r="K1487" s="14"/>
      <c r="L1487" s="14"/>
    </row>
    <row r="1488" spans="1:12" x14ac:dyDescent="0.2">
      <c r="A1488" t="s">
        <v>1212</v>
      </c>
      <c r="B1488" s="19">
        <v>0</v>
      </c>
      <c r="C1488" s="30">
        <v>2.6493521170765309E-4</v>
      </c>
      <c r="D1488" s="30" t="s">
        <v>1918</v>
      </c>
      <c r="E1488" s="30">
        <v>2.6493521170765309E-4</v>
      </c>
      <c r="F1488" s="30" t="s">
        <v>1918</v>
      </c>
      <c r="G1488" s="23">
        <v>0</v>
      </c>
      <c r="H1488" s="23">
        <v>1</v>
      </c>
      <c r="I1488" s="23">
        <v>0</v>
      </c>
      <c r="K1488" s="14"/>
      <c r="L1488" s="14"/>
    </row>
    <row r="1489" spans="1:12" x14ac:dyDescent="0.2">
      <c r="A1489" t="s">
        <v>1216</v>
      </c>
      <c r="B1489" s="19">
        <v>0</v>
      </c>
      <c r="C1489" s="30">
        <v>2.6493202383896932E-4</v>
      </c>
      <c r="D1489" s="30" t="s">
        <v>1918</v>
      </c>
      <c r="E1489" s="30">
        <v>2.6493202383896932E-4</v>
      </c>
      <c r="F1489" s="30">
        <v>2.1339421756582741E-4</v>
      </c>
      <c r="G1489" s="23">
        <v>0</v>
      </c>
      <c r="H1489" s="23">
        <v>2</v>
      </c>
      <c r="I1489" s="23">
        <v>1</v>
      </c>
      <c r="K1489" s="14"/>
      <c r="L1489" s="14"/>
    </row>
    <row r="1490" spans="1:12" x14ac:dyDescent="0.2">
      <c r="A1490" t="s">
        <v>1215</v>
      </c>
      <c r="B1490" s="19">
        <v>0</v>
      </c>
      <c r="C1490" s="30">
        <v>2.6303944221856701E-4</v>
      </c>
      <c r="D1490" s="30" t="s">
        <v>1918</v>
      </c>
      <c r="E1490" s="30">
        <v>2.6303944221856701E-4</v>
      </c>
      <c r="F1490" s="30" t="s">
        <v>1918</v>
      </c>
      <c r="G1490" s="23">
        <v>0</v>
      </c>
      <c r="H1490" s="23">
        <v>1</v>
      </c>
      <c r="I1490" s="23">
        <v>0</v>
      </c>
      <c r="K1490" s="14"/>
      <c r="L1490" s="14"/>
    </row>
    <row r="1491" spans="1:12" x14ac:dyDescent="0.2">
      <c r="A1491" t="s">
        <v>742</v>
      </c>
      <c r="B1491" s="19">
        <v>0</v>
      </c>
      <c r="C1491" s="30">
        <v>2.6302883500354938E-4</v>
      </c>
      <c r="D1491" s="30">
        <v>2.6302883500354938E-4</v>
      </c>
      <c r="E1491" s="30">
        <v>2.032291748018577E-4</v>
      </c>
      <c r="F1491" s="30">
        <v>2.1374610655748621E-4</v>
      </c>
      <c r="G1491" s="23">
        <v>1</v>
      </c>
      <c r="H1491" s="23">
        <v>1</v>
      </c>
      <c r="I1491" s="23">
        <v>1</v>
      </c>
      <c r="K1491" s="14"/>
      <c r="L1491" s="14"/>
    </row>
    <row r="1492" spans="1:12" x14ac:dyDescent="0.2">
      <c r="A1492" t="s">
        <v>1217</v>
      </c>
      <c r="B1492" s="19">
        <v>0</v>
      </c>
      <c r="C1492" s="30">
        <v>2.6257329365165399E-4</v>
      </c>
      <c r="D1492" s="30" t="s">
        <v>1918</v>
      </c>
      <c r="E1492" s="30">
        <v>2.6257329365165399E-4</v>
      </c>
      <c r="F1492" s="30" t="s">
        <v>1918</v>
      </c>
      <c r="G1492" s="23">
        <v>0</v>
      </c>
      <c r="H1492" s="23">
        <v>1</v>
      </c>
      <c r="I1492" s="23">
        <v>0</v>
      </c>
      <c r="K1492" s="14"/>
      <c r="L1492" s="14"/>
    </row>
    <row r="1493" spans="1:12" x14ac:dyDescent="0.2">
      <c r="A1493" t="s">
        <v>1219</v>
      </c>
      <c r="B1493" s="19">
        <v>0</v>
      </c>
      <c r="C1493" s="30">
        <v>2.6105684767598492E-4</v>
      </c>
      <c r="D1493" s="30" t="s">
        <v>1918</v>
      </c>
      <c r="E1493" s="30">
        <v>2.6105684767598492E-4</v>
      </c>
      <c r="F1493" s="30">
        <v>2.4866057850330211E-4</v>
      </c>
      <c r="G1493" s="23">
        <v>0</v>
      </c>
      <c r="H1493" s="23">
        <v>3</v>
      </c>
      <c r="I1493" s="23">
        <v>1</v>
      </c>
      <c r="K1493" s="14"/>
      <c r="L1493" s="14"/>
    </row>
    <row r="1494" spans="1:12" x14ac:dyDescent="0.2">
      <c r="A1494" t="s">
        <v>1808</v>
      </c>
      <c r="B1494" s="19">
        <v>0</v>
      </c>
      <c r="C1494" s="30">
        <v>2.604800339834222E-4</v>
      </c>
      <c r="D1494" s="30" t="s">
        <v>1918</v>
      </c>
      <c r="E1494" s="30" t="s">
        <v>1918</v>
      </c>
      <c r="F1494" s="30">
        <v>2.604800339834222E-4</v>
      </c>
      <c r="G1494" s="23">
        <v>0</v>
      </c>
      <c r="H1494" s="23">
        <v>0</v>
      </c>
      <c r="I1494" s="23">
        <v>1</v>
      </c>
      <c r="K1494" s="14"/>
      <c r="L1494" s="14"/>
    </row>
    <row r="1495" spans="1:12" x14ac:dyDescent="0.2">
      <c r="A1495" t="s">
        <v>1220</v>
      </c>
      <c r="B1495" s="19">
        <v>0</v>
      </c>
      <c r="C1495" s="30">
        <v>2.6019115473758592E-4</v>
      </c>
      <c r="D1495" s="30" t="s">
        <v>1918</v>
      </c>
      <c r="E1495" s="30">
        <v>2.6019115473758592E-4</v>
      </c>
      <c r="F1495" s="30">
        <v>9.3377506637345098E-5</v>
      </c>
      <c r="G1495" s="23">
        <v>0</v>
      </c>
      <c r="H1495" s="23">
        <v>1</v>
      </c>
      <c r="I1495" s="23">
        <v>1</v>
      </c>
      <c r="K1495" s="14"/>
      <c r="L1495" s="14"/>
    </row>
    <row r="1496" spans="1:12" x14ac:dyDescent="0.2">
      <c r="A1496" t="s">
        <v>1218</v>
      </c>
      <c r="B1496" s="19">
        <v>0</v>
      </c>
      <c r="C1496" s="30">
        <v>2.5943530397194551E-4</v>
      </c>
      <c r="D1496" s="30" t="s">
        <v>1918</v>
      </c>
      <c r="E1496" s="30">
        <v>2.5943530397194551E-4</v>
      </c>
      <c r="F1496" s="30" t="s">
        <v>1918</v>
      </c>
      <c r="G1496" s="23">
        <v>0</v>
      </c>
      <c r="H1496" s="23">
        <v>1</v>
      </c>
      <c r="I1496" s="23">
        <v>0</v>
      </c>
      <c r="K1496" s="14"/>
      <c r="L1496" s="14"/>
    </row>
    <row r="1497" spans="1:12" x14ac:dyDescent="0.2">
      <c r="A1497" t="s">
        <v>1806</v>
      </c>
      <c r="B1497" s="19">
        <v>0</v>
      </c>
      <c r="C1497" s="30">
        <v>2.5942983944935599E-4</v>
      </c>
      <c r="D1497" s="30" t="s">
        <v>1918</v>
      </c>
      <c r="E1497" s="30" t="s">
        <v>1918</v>
      </c>
      <c r="F1497" s="30">
        <v>2.5942983944935599E-4</v>
      </c>
      <c r="G1497" s="23">
        <v>0</v>
      </c>
      <c r="H1497" s="23">
        <v>0</v>
      </c>
      <c r="I1497" s="23">
        <v>1</v>
      </c>
      <c r="K1497" s="14"/>
      <c r="L1497" s="14"/>
    </row>
    <row r="1498" spans="1:12" x14ac:dyDescent="0.2">
      <c r="A1498" t="s">
        <v>1268</v>
      </c>
      <c r="B1498" s="19">
        <v>0</v>
      </c>
      <c r="C1498" s="30">
        <v>2.5924992749426918E-4</v>
      </c>
      <c r="D1498" s="30" t="s">
        <v>1918</v>
      </c>
      <c r="E1498" s="30">
        <v>2.0225397144689071E-4</v>
      </c>
      <c r="F1498" s="30">
        <v>2.5924992749426918E-4</v>
      </c>
      <c r="G1498" s="23">
        <v>0</v>
      </c>
      <c r="H1498" s="23">
        <v>1</v>
      </c>
      <c r="I1498" s="23">
        <v>1</v>
      </c>
      <c r="K1498" s="14"/>
      <c r="L1498" s="14"/>
    </row>
    <row r="1499" spans="1:12" x14ac:dyDescent="0.2">
      <c r="A1499" t="s">
        <v>1221</v>
      </c>
      <c r="B1499" s="19">
        <v>0</v>
      </c>
      <c r="C1499" s="30">
        <v>2.5920417487025881E-4</v>
      </c>
      <c r="D1499" s="30" t="s">
        <v>1918</v>
      </c>
      <c r="E1499" s="30">
        <v>2.5920417487025881E-4</v>
      </c>
      <c r="F1499" s="30" t="s">
        <v>1918</v>
      </c>
      <c r="G1499" s="23">
        <v>0</v>
      </c>
      <c r="H1499" s="23">
        <v>2</v>
      </c>
      <c r="I1499" s="23">
        <v>0</v>
      </c>
      <c r="K1499" s="14"/>
      <c r="L1499" s="14"/>
    </row>
    <row r="1500" spans="1:12" x14ac:dyDescent="0.2">
      <c r="A1500" t="s">
        <v>1809</v>
      </c>
      <c r="B1500" s="19">
        <v>0</v>
      </c>
      <c r="C1500" s="30">
        <v>2.578327591591547E-4</v>
      </c>
      <c r="D1500" s="30" t="s">
        <v>1918</v>
      </c>
      <c r="E1500" s="30" t="s">
        <v>1918</v>
      </c>
      <c r="F1500" s="30">
        <v>2.578327591591547E-4</v>
      </c>
      <c r="G1500" s="23">
        <v>0</v>
      </c>
      <c r="H1500" s="23">
        <v>0</v>
      </c>
      <c r="I1500" s="23">
        <v>1</v>
      </c>
      <c r="K1500" s="14"/>
      <c r="L1500" s="14"/>
    </row>
    <row r="1501" spans="1:12" x14ac:dyDescent="0.2">
      <c r="A1501" t="s">
        <v>743</v>
      </c>
      <c r="B1501" s="19">
        <v>0</v>
      </c>
      <c r="C1501" s="30">
        <v>2.5777531107450352E-4</v>
      </c>
      <c r="D1501" s="30">
        <v>2.5777531107450352E-4</v>
      </c>
      <c r="E1501" s="30">
        <v>7.9326669098906915E-5</v>
      </c>
      <c r="F1501" s="30">
        <v>1.2702283140852191E-4</v>
      </c>
      <c r="G1501" s="23">
        <v>1</v>
      </c>
      <c r="H1501" s="23">
        <v>1</v>
      </c>
      <c r="I1501" s="23">
        <v>1</v>
      </c>
      <c r="K1501" s="14"/>
      <c r="L1501" s="14"/>
    </row>
    <row r="1502" spans="1:12" x14ac:dyDescent="0.2">
      <c r="A1502" t="s">
        <v>1807</v>
      </c>
      <c r="B1502" s="19">
        <v>0</v>
      </c>
      <c r="C1502" s="30">
        <v>2.5742127052333889E-4</v>
      </c>
      <c r="D1502" s="30" t="s">
        <v>1918</v>
      </c>
      <c r="E1502" s="30" t="s">
        <v>1918</v>
      </c>
      <c r="F1502" s="30">
        <v>2.5742127052333889E-4</v>
      </c>
      <c r="G1502" s="23">
        <v>0</v>
      </c>
      <c r="H1502" s="23">
        <v>0</v>
      </c>
      <c r="I1502" s="23">
        <v>1</v>
      </c>
      <c r="K1502" s="14"/>
      <c r="L1502" s="14"/>
    </row>
    <row r="1503" spans="1:12" x14ac:dyDescent="0.2">
      <c r="A1503" t="s">
        <v>1222</v>
      </c>
      <c r="B1503" s="19">
        <v>0</v>
      </c>
      <c r="C1503" s="30">
        <v>2.5667101734528741E-4</v>
      </c>
      <c r="D1503" s="30" t="s">
        <v>1918</v>
      </c>
      <c r="E1503" s="30">
        <v>2.5667101734528741E-4</v>
      </c>
      <c r="F1503" s="30" t="s">
        <v>1918</v>
      </c>
      <c r="G1503" s="23">
        <v>0</v>
      </c>
      <c r="H1503" s="23">
        <v>1</v>
      </c>
      <c r="I1503" s="23">
        <v>0</v>
      </c>
      <c r="K1503" s="14"/>
      <c r="L1503" s="14"/>
    </row>
    <row r="1504" spans="1:12" x14ac:dyDescent="0.2">
      <c r="A1504" t="s">
        <v>1813</v>
      </c>
      <c r="B1504" s="19">
        <v>0</v>
      </c>
      <c r="C1504" s="30">
        <v>2.5635566466770569E-4</v>
      </c>
      <c r="D1504" s="30" t="s">
        <v>1918</v>
      </c>
      <c r="E1504" s="30" t="s">
        <v>1918</v>
      </c>
      <c r="F1504" s="30">
        <v>2.5635566466770569E-4</v>
      </c>
      <c r="G1504" s="23">
        <v>0</v>
      </c>
      <c r="H1504" s="23">
        <v>0</v>
      </c>
      <c r="I1504" s="23">
        <v>1</v>
      </c>
      <c r="K1504" s="14"/>
      <c r="L1504" s="14"/>
    </row>
    <row r="1505" spans="1:12" x14ac:dyDescent="0.2">
      <c r="A1505" t="s">
        <v>1810</v>
      </c>
      <c r="B1505" s="19">
        <v>0</v>
      </c>
      <c r="C1505" s="30">
        <v>2.5584319045206662E-4</v>
      </c>
      <c r="D1505" s="30" t="s">
        <v>1918</v>
      </c>
      <c r="E1505" s="30" t="s">
        <v>1918</v>
      </c>
      <c r="F1505" s="30">
        <v>2.5584319045206662E-4</v>
      </c>
      <c r="G1505" s="23">
        <v>0</v>
      </c>
      <c r="H1505" s="23">
        <v>0</v>
      </c>
      <c r="I1505" s="23">
        <v>1</v>
      </c>
      <c r="K1505" s="14"/>
      <c r="L1505" s="14"/>
    </row>
    <row r="1506" spans="1:12" x14ac:dyDescent="0.2">
      <c r="A1506" t="s">
        <v>746</v>
      </c>
      <c r="B1506" s="19">
        <v>0</v>
      </c>
      <c r="C1506" s="30">
        <v>2.5564020695292958E-4</v>
      </c>
      <c r="D1506" s="30">
        <v>2.5564020695292958E-4</v>
      </c>
      <c r="E1506" s="30">
        <v>1.5018678039360229E-4</v>
      </c>
      <c r="F1506" s="30">
        <v>1.8482391897776029E-4</v>
      </c>
      <c r="G1506" s="23">
        <v>1</v>
      </c>
      <c r="H1506" s="23">
        <v>1</v>
      </c>
      <c r="I1506" s="23">
        <v>1</v>
      </c>
      <c r="K1506" s="14"/>
      <c r="L1506" s="14"/>
    </row>
    <row r="1507" spans="1:12" x14ac:dyDescent="0.2">
      <c r="A1507" t="s">
        <v>1812</v>
      </c>
      <c r="B1507" s="19">
        <v>0</v>
      </c>
      <c r="C1507" s="30">
        <v>2.5458644588022392E-4</v>
      </c>
      <c r="D1507" s="30" t="s">
        <v>1918</v>
      </c>
      <c r="E1507" s="30" t="s">
        <v>1918</v>
      </c>
      <c r="F1507" s="30">
        <v>2.5458644588022392E-4</v>
      </c>
      <c r="G1507" s="23">
        <v>0</v>
      </c>
      <c r="H1507" s="23">
        <v>0</v>
      </c>
      <c r="I1507" s="23">
        <v>1</v>
      </c>
      <c r="K1507" s="14"/>
      <c r="L1507" s="14"/>
    </row>
    <row r="1508" spans="1:12" x14ac:dyDescent="0.2">
      <c r="A1508" t="s">
        <v>1814</v>
      </c>
      <c r="B1508" s="19">
        <v>0</v>
      </c>
      <c r="C1508" s="30">
        <v>2.5346491807831472E-4</v>
      </c>
      <c r="D1508" s="30" t="s">
        <v>1918</v>
      </c>
      <c r="E1508" s="30" t="s">
        <v>1918</v>
      </c>
      <c r="F1508" s="30">
        <v>2.5346491807831472E-4</v>
      </c>
      <c r="G1508" s="23">
        <v>0</v>
      </c>
      <c r="H1508" s="23">
        <v>0</v>
      </c>
      <c r="I1508" s="23">
        <v>1</v>
      </c>
      <c r="K1508" s="14"/>
      <c r="L1508" s="14"/>
    </row>
    <row r="1509" spans="1:12" x14ac:dyDescent="0.2">
      <c r="A1509" t="s">
        <v>1811</v>
      </c>
      <c r="B1509" s="19">
        <v>0</v>
      </c>
      <c r="C1509" s="30">
        <v>2.5326021268114803E-4</v>
      </c>
      <c r="D1509" s="30" t="s">
        <v>1918</v>
      </c>
      <c r="E1509" s="30" t="s">
        <v>1918</v>
      </c>
      <c r="F1509" s="30">
        <v>2.5326021268114803E-4</v>
      </c>
      <c r="G1509" s="23">
        <v>0</v>
      </c>
      <c r="H1509" s="23">
        <v>0</v>
      </c>
      <c r="I1509" s="23">
        <v>1</v>
      </c>
      <c r="K1509" s="14"/>
      <c r="L1509" s="14"/>
    </row>
    <row r="1510" spans="1:12" x14ac:dyDescent="0.2">
      <c r="A1510" t="s">
        <v>1815</v>
      </c>
      <c r="B1510" s="19">
        <v>0</v>
      </c>
      <c r="C1510" s="30">
        <v>2.5241611944559137E-4</v>
      </c>
      <c r="D1510" s="30" t="s">
        <v>1918</v>
      </c>
      <c r="E1510" s="30" t="s">
        <v>1918</v>
      </c>
      <c r="F1510" s="30">
        <v>2.5241611944559137E-4</v>
      </c>
      <c r="G1510" s="23">
        <v>0</v>
      </c>
      <c r="H1510" s="23">
        <v>0</v>
      </c>
      <c r="I1510" s="23">
        <v>1</v>
      </c>
      <c r="K1510" s="14"/>
      <c r="L1510" s="14"/>
    </row>
    <row r="1511" spans="1:12" x14ac:dyDescent="0.2">
      <c r="A1511" t="s">
        <v>1816</v>
      </c>
      <c r="B1511" s="19">
        <v>0</v>
      </c>
      <c r="C1511" s="30">
        <v>2.5216835136922109E-4</v>
      </c>
      <c r="D1511" s="30" t="s">
        <v>1918</v>
      </c>
      <c r="E1511" s="30" t="s">
        <v>1918</v>
      </c>
      <c r="F1511" s="30">
        <v>2.5216835136922109E-4</v>
      </c>
      <c r="G1511" s="23">
        <v>0</v>
      </c>
      <c r="H1511" s="23">
        <v>0</v>
      </c>
      <c r="I1511" s="23">
        <v>1</v>
      </c>
      <c r="K1511" s="14"/>
      <c r="L1511" s="14"/>
    </row>
    <row r="1512" spans="1:12" x14ac:dyDescent="0.2">
      <c r="A1512" t="s">
        <v>747</v>
      </c>
      <c r="B1512" s="19">
        <v>0</v>
      </c>
      <c r="C1512" s="30">
        <v>2.5182414171474112E-4</v>
      </c>
      <c r="D1512" s="30">
        <v>2.5182414171474112E-4</v>
      </c>
      <c r="E1512" s="30" t="s">
        <v>1918</v>
      </c>
      <c r="F1512" s="30" t="s">
        <v>1918</v>
      </c>
      <c r="G1512" s="23">
        <v>1</v>
      </c>
      <c r="H1512" s="23">
        <v>0</v>
      </c>
      <c r="I1512" s="23">
        <v>0</v>
      </c>
      <c r="J1512" s="23"/>
      <c r="K1512" s="14"/>
      <c r="L1512" s="14"/>
    </row>
    <row r="1513" spans="1:12" x14ac:dyDescent="0.2">
      <c r="A1513" t="s">
        <v>1378</v>
      </c>
      <c r="B1513" s="19">
        <v>0</v>
      </c>
      <c r="C1513" s="30">
        <v>2.5177647322637377E-4</v>
      </c>
      <c r="D1513" s="30" t="s">
        <v>1918</v>
      </c>
      <c r="E1513" s="30">
        <v>1.126876214724223E-4</v>
      </c>
      <c r="F1513" s="30">
        <v>2.5177647322637377E-4</v>
      </c>
      <c r="G1513" s="23">
        <v>0</v>
      </c>
      <c r="H1513" s="23">
        <v>1</v>
      </c>
      <c r="I1513" s="23">
        <v>1</v>
      </c>
      <c r="K1513" s="14"/>
      <c r="L1513" s="14"/>
    </row>
    <row r="1514" spans="1:12" x14ac:dyDescent="0.2">
      <c r="A1514" t="s">
        <v>1225</v>
      </c>
      <c r="B1514" s="19">
        <v>0</v>
      </c>
      <c r="C1514" s="30">
        <v>2.505216024197106E-4</v>
      </c>
      <c r="D1514" s="30" t="s">
        <v>1918</v>
      </c>
      <c r="E1514" s="30">
        <v>2.505216024197106E-4</v>
      </c>
      <c r="F1514" s="30" t="s">
        <v>1918</v>
      </c>
      <c r="G1514" s="23">
        <v>0</v>
      </c>
      <c r="H1514" s="23">
        <v>1</v>
      </c>
      <c r="I1514" s="23">
        <v>0</v>
      </c>
      <c r="K1514" s="14"/>
      <c r="L1514" s="14"/>
    </row>
    <row r="1515" spans="1:12" x14ac:dyDescent="0.2">
      <c r="A1515" t="s">
        <v>1224</v>
      </c>
      <c r="B1515" s="19">
        <v>0</v>
      </c>
      <c r="C1515" s="30">
        <v>2.4760392931908051E-4</v>
      </c>
      <c r="D1515" s="30" t="s">
        <v>1918</v>
      </c>
      <c r="E1515" s="30">
        <v>2.4760392931908051E-4</v>
      </c>
      <c r="F1515" s="30" t="s">
        <v>1918</v>
      </c>
      <c r="G1515" s="23">
        <v>0</v>
      </c>
      <c r="H1515" s="23">
        <v>1</v>
      </c>
      <c r="I1515" s="23">
        <v>0</v>
      </c>
      <c r="K1515" s="14"/>
      <c r="L1515" s="14"/>
    </row>
    <row r="1516" spans="1:12" x14ac:dyDescent="0.2">
      <c r="A1516" t="s">
        <v>1819</v>
      </c>
      <c r="B1516" s="19">
        <v>0</v>
      </c>
      <c r="C1516" s="30">
        <v>2.4732407379942978E-4</v>
      </c>
      <c r="D1516" s="30" t="s">
        <v>1918</v>
      </c>
      <c r="E1516" s="30" t="s">
        <v>1918</v>
      </c>
      <c r="F1516" s="30">
        <v>2.4732407379942978E-4</v>
      </c>
      <c r="G1516" s="23">
        <v>0</v>
      </c>
      <c r="H1516" s="23">
        <v>0</v>
      </c>
      <c r="I1516" s="23">
        <v>1</v>
      </c>
      <c r="K1516" s="14"/>
      <c r="L1516" s="14"/>
    </row>
    <row r="1517" spans="1:12" x14ac:dyDescent="0.2">
      <c r="A1517" t="s">
        <v>750</v>
      </c>
      <c r="B1517" s="19">
        <v>0</v>
      </c>
      <c r="C1517" s="30">
        <v>2.4647300718741769E-4</v>
      </c>
      <c r="D1517" s="30">
        <v>2.4647300718741769E-4</v>
      </c>
      <c r="E1517" s="30">
        <v>1.1239364143311439E-4</v>
      </c>
      <c r="F1517" s="30">
        <v>2.087984789656214E-4</v>
      </c>
      <c r="G1517" s="23">
        <v>1</v>
      </c>
      <c r="H1517" s="23">
        <v>1</v>
      </c>
      <c r="I1517" s="23">
        <v>1</v>
      </c>
      <c r="K1517" s="14"/>
      <c r="L1517" s="14"/>
    </row>
    <row r="1518" spans="1:12" x14ac:dyDescent="0.2">
      <c r="A1518" t="s">
        <v>1820</v>
      </c>
      <c r="B1518" s="19">
        <v>0</v>
      </c>
      <c r="C1518" s="30">
        <v>2.4611678062809119E-4</v>
      </c>
      <c r="D1518" s="30" t="s">
        <v>1918</v>
      </c>
      <c r="E1518" s="30" t="s">
        <v>1918</v>
      </c>
      <c r="F1518" s="30">
        <v>2.4611678062809119E-4</v>
      </c>
      <c r="G1518" s="23">
        <v>0</v>
      </c>
      <c r="H1518" s="23">
        <v>0</v>
      </c>
      <c r="I1518" s="23">
        <v>1</v>
      </c>
      <c r="K1518" s="14"/>
      <c r="L1518" s="14"/>
    </row>
    <row r="1519" spans="1:12" x14ac:dyDescent="0.2">
      <c r="A1519" t="s">
        <v>1226</v>
      </c>
      <c r="B1519" s="19">
        <v>0</v>
      </c>
      <c r="C1519" s="30">
        <v>2.4608337851303821E-4</v>
      </c>
      <c r="D1519" s="30" t="s">
        <v>1918</v>
      </c>
      <c r="E1519" s="30">
        <v>2.4608337851303821E-4</v>
      </c>
      <c r="F1519" s="30" t="s">
        <v>1918</v>
      </c>
      <c r="G1519" s="23">
        <v>0</v>
      </c>
      <c r="H1519" s="23">
        <v>1</v>
      </c>
      <c r="I1519" s="23">
        <v>0</v>
      </c>
      <c r="K1519" s="14"/>
      <c r="L1519" s="14"/>
    </row>
    <row r="1520" spans="1:12" x14ac:dyDescent="0.2">
      <c r="A1520" t="s">
        <v>1227</v>
      </c>
      <c r="B1520" s="19">
        <v>0</v>
      </c>
      <c r="C1520" s="30">
        <v>2.4535756113194221E-4</v>
      </c>
      <c r="D1520" s="30" t="s">
        <v>1918</v>
      </c>
      <c r="E1520" s="30">
        <v>2.4535756113194221E-4</v>
      </c>
      <c r="F1520" s="30" t="s">
        <v>1918</v>
      </c>
      <c r="G1520" s="23">
        <v>0</v>
      </c>
      <c r="H1520" s="23">
        <v>1</v>
      </c>
      <c r="I1520" s="23">
        <v>0</v>
      </c>
      <c r="K1520" s="14"/>
      <c r="L1520" s="14"/>
    </row>
    <row r="1521" spans="1:12" x14ac:dyDescent="0.2">
      <c r="A1521" t="s">
        <v>1817</v>
      </c>
      <c r="B1521" s="19">
        <v>0</v>
      </c>
      <c r="C1521" s="30">
        <v>2.4520419578799091E-4</v>
      </c>
      <c r="D1521" s="30" t="s">
        <v>1918</v>
      </c>
      <c r="E1521" s="30" t="s">
        <v>1918</v>
      </c>
      <c r="F1521" s="30">
        <v>2.4520419578799091E-4</v>
      </c>
      <c r="G1521" s="23">
        <v>0</v>
      </c>
      <c r="H1521" s="23">
        <v>0</v>
      </c>
      <c r="I1521" s="23">
        <v>1</v>
      </c>
      <c r="K1521" s="14"/>
      <c r="L1521" s="14"/>
    </row>
    <row r="1522" spans="1:12" x14ac:dyDescent="0.2">
      <c r="A1522" t="s">
        <v>1818</v>
      </c>
      <c r="B1522" s="19">
        <v>0</v>
      </c>
      <c r="C1522" s="30">
        <v>2.4425197859401031E-4</v>
      </c>
      <c r="D1522" s="30" t="s">
        <v>1918</v>
      </c>
      <c r="E1522" s="30" t="s">
        <v>1918</v>
      </c>
      <c r="F1522" s="30">
        <v>2.4425197859401031E-4</v>
      </c>
      <c r="G1522" s="23">
        <v>0</v>
      </c>
      <c r="H1522" s="23">
        <v>0</v>
      </c>
      <c r="I1522" s="23">
        <v>1</v>
      </c>
      <c r="K1522" s="14"/>
      <c r="L1522" s="14"/>
    </row>
    <row r="1523" spans="1:12" x14ac:dyDescent="0.2">
      <c r="A1523" t="s">
        <v>1821</v>
      </c>
      <c r="B1523" s="19">
        <v>0</v>
      </c>
      <c r="C1523" s="30">
        <v>2.4330090549937021E-4</v>
      </c>
      <c r="D1523" s="30" t="s">
        <v>1918</v>
      </c>
      <c r="E1523" s="30" t="s">
        <v>1918</v>
      </c>
      <c r="F1523" s="30">
        <v>2.4330090549937021E-4</v>
      </c>
      <c r="G1523" s="23">
        <v>0</v>
      </c>
      <c r="H1523" s="23">
        <v>0</v>
      </c>
      <c r="I1523" s="23">
        <v>1</v>
      </c>
      <c r="K1523" s="14"/>
      <c r="L1523" s="14"/>
    </row>
    <row r="1524" spans="1:12" x14ac:dyDescent="0.2">
      <c r="A1524" t="s">
        <v>748</v>
      </c>
      <c r="B1524" s="19">
        <v>0</v>
      </c>
      <c r="C1524" s="30">
        <v>2.4270367722694511E-4</v>
      </c>
      <c r="D1524" s="30">
        <v>2.4270367722694511E-4</v>
      </c>
      <c r="E1524" s="30">
        <v>8.2853503930334257E-5</v>
      </c>
      <c r="F1524" s="30">
        <v>1.4074725218678069E-4</v>
      </c>
      <c r="G1524" s="23">
        <v>1</v>
      </c>
      <c r="H1524" s="23">
        <v>1</v>
      </c>
      <c r="I1524" s="23">
        <v>1</v>
      </c>
      <c r="K1524" s="14"/>
      <c r="L1524" s="14"/>
    </row>
    <row r="1525" spans="1:12" x14ac:dyDescent="0.2">
      <c r="A1525" t="s">
        <v>1822</v>
      </c>
      <c r="B1525" s="19">
        <v>0</v>
      </c>
      <c r="C1525" s="30">
        <v>2.4243522379104919E-4</v>
      </c>
      <c r="D1525" s="30" t="s">
        <v>1918</v>
      </c>
      <c r="E1525" s="30" t="s">
        <v>1918</v>
      </c>
      <c r="F1525" s="30">
        <v>2.4243522379104919E-4</v>
      </c>
      <c r="G1525" s="23">
        <v>0</v>
      </c>
      <c r="H1525" s="23">
        <v>0</v>
      </c>
      <c r="I1525" s="23">
        <v>1</v>
      </c>
      <c r="K1525" s="14"/>
      <c r="L1525" s="14"/>
    </row>
    <row r="1526" spans="1:12" x14ac:dyDescent="0.2">
      <c r="A1526" t="s">
        <v>749</v>
      </c>
      <c r="B1526" s="19">
        <v>0</v>
      </c>
      <c r="C1526" s="30">
        <v>2.4121832913287931E-4</v>
      </c>
      <c r="D1526" s="30">
        <v>2.4121832913287931E-4</v>
      </c>
      <c r="E1526" s="30">
        <v>1.3343420939016071E-4</v>
      </c>
      <c r="F1526" s="30">
        <v>1.7751415314832649E-4</v>
      </c>
      <c r="G1526" s="23">
        <v>1</v>
      </c>
      <c r="H1526" s="23">
        <v>1</v>
      </c>
      <c r="I1526" s="23">
        <v>1</v>
      </c>
      <c r="K1526" s="14"/>
      <c r="L1526" s="14"/>
    </row>
    <row r="1527" spans="1:12" x14ac:dyDescent="0.2">
      <c r="A1527" t="s">
        <v>752</v>
      </c>
      <c r="B1527" s="19">
        <v>0</v>
      </c>
      <c r="C1527" s="30">
        <v>2.41054963557465E-4</v>
      </c>
      <c r="D1527" s="30">
        <v>2.41054963557465E-4</v>
      </c>
      <c r="E1527" s="30">
        <v>7.456836628316597E-5</v>
      </c>
      <c r="F1527" s="30" t="s">
        <v>1918</v>
      </c>
      <c r="G1527" s="23">
        <v>1</v>
      </c>
      <c r="H1527" s="23">
        <v>1</v>
      </c>
      <c r="I1527" s="23">
        <v>0</v>
      </c>
      <c r="K1527" s="14"/>
      <c r="L1527" s="14"/>
    </row>
    <row r="1528" spans="1:12" x14ac:dyDescent="0.2">
      <c r="A1528" t="s">
        <v>1231</v>
      </c>
      <c r="B1528" s="19">
        <v>0</v>
      </c>
      <c r="C1528" s="30">
        <v>2.4101616676025771E-4</v>
      </c>
      <c r="D1528" s="30" t="s">
        <v>1918</v>
      </c>
      <c r="E1528" s="30">
        <v>2.4101616676025771E-4</v>
      </c>
      <c r="F1528" s="30" t="s">
        <v>1918</v>
      </c>
      <c r="G1528" s="23">
        <v>0</v>
      </c>
      <c r="H1528" s="23">
        <v>1</v>
      </c>
      <c r="I1528" s="23">
        <v>0</v>
      </c>
      <c r="K1528" s="14"/>
      <c r="L1528" s="14"/>
    </row>
    <row r="1529" spans="1:12" x14ac:dyDescent="0.2">
      <c r="A1529" t="s">
        <v>1230</v>
      </c>
      <c r="B1529" s="19">
        <v>0</v>
      </c>
      <c r="C1529" s="30">
        <v>2.4052957183992111E-4</v>
      </c>
      <c r="D1529" s="30" t="s">
        <v>1918</v>
      </c>
      <c r="E1529" s="30">
        <v>2.4052957183992111E-4</v>
      </c>
      <c r="F1529" s="30" t="s">
        <v>1918</v>
      </c>
      <c r="G1529" s="23">
        <v>0</v>
      </c>
      <c r="H1529" s="23">
        <v>1</v>
      </c>
      <c r="I1529" s="23">
        <v>0</v>
      </c>
      <c r="K1529" s="14"/>
      <c r="L1529" s="14"/>
    </row>
    <row r="1530" spans="1:12" x14ac:dyDescent="0.2">
      <c r="A1530" t="s">
        <v>1824</v>
      </c>
      <c r="B1530" s="19">
        <v>0</v>
      </c>
      <c r="C1530" s="30">
        <v>2.3966926865662521E-4</v>
      </c>
      <c r="D1530" s="30" t="s">
        <v>1918</v>
      </c>
      <c r="E1530" s="30" t="s">
        <v>1918</v>
      </c>
      <c r="F1530" s="30">
        <v>2.3966926865662521E-4</v>
      </c>
      <c r="G1530" s="23">
        <v>0</v>
      </c>
      <c r="H1530" s="23">
        <v>0</v>
      </c>
      <c r="I1530" s="23">
        <v>1</v>
      </c>
      <c r="K1530" s="14"/>
      <c r="L1530" s="14"/>
    </row>
    <row r="1531" spans="1:12" x14ac:dyDescent="0.2">
      <c r="A1531" t="s">
        <v>1229</v>
      </c>
      <c r="B1531" s="19">
        <v>0</v>
      </c>
      <c r="C1531" s="30">
        <v>2.3935202585436099E-4</v>
      </c>
      <c r="D1531" s="30" t="s">
        <v>1918</v>
      </c>
      <c r="E1531" s="30">
        <v>2.3935202585436099E-4</v>
      </c>
      <c r="F1531" s="30" t="s">
        <v>1918</v>
      </c>
      <c r="G1531" s="23">
        <v>0</v>
      </c>
      <c r="H1531" s="23">
        <v>1</v>
      </c>
      <c r="I1531" s="23">
        <v>0</v>
      </c>
      <c r="K1531" s="14"/>
      <c r="L1531" s="14"/>
    </row>
    <row r="1532" spans="1:12" x14ac:dyDescent="0.2">
      <c r="A1532" t="s">
        <v>1233</v>
      </c>
      <c r="B1532" s="19">
        <v>0</v>
      </c>
      <c r="C1532" s="30">
        <v>2.3918356144273149E-4</v>
      </c>
      <c r="D1532" s="30" t="s">
        <v>1918</v>
      </c>
      <c r="E1532" s="30">
        <v>2.3918356144273149E-4</v>
      </c>
      <c r="F1532" s="30">
        <v>2.2164215583858271E-4</v>
      </c>
      <c r="G1532" s="23">
        <v>0</v>
      </c>
      <c r="H1532" s="23">
        <v>1</v>
      </c>
      <c r="I1532" s="23">
        <v>1</v>
      </c>
      <c r="K1532" s="14"/>
      <c r="L1532" s="14"/>
    </row>
    <row r="1533" spans="1:12" x14ac:dyDescent="0.2">
      <c r="A1533" t="s">
        <v>1823</v>
      </c>
      <c r="B1533" s="19">
        <v>0</v>
      </c>
      <c r="C1533" s="30">
        <v>2.3873463918466941E-4</v>
      </c>
      <c r="D1533" s="30" t="s">
        <v>1918</v>
      </c>
      <c r="E1533" s="30" t="s">
        <v>1918</v>
      </c>
      <c r="F1533" s="30">
        <v>2.3873463918466941E-4</v>
      </c>
      <c r="G1533" s="23">
        <v>0</v>
      </c>
      <c r="H1533" s="23">
        <v>0</v>
      </c>
      <c r="I1533" s="23">
        <v>1</v>
      </c>
      <c r="K1533" s="14"/>
      <c r="L1533" s="14"/>
    </row>
    <row r="1534" spans="1:12" x14ac:dyDescent="0.2">
      <c r="A1534" t="s">
        <v>1825</v>
      </c>
      <c r="B1534" s="19">
        <v>0</v>
      </c>
      <c r="C1534" s="30">
        <v>2.3854044903088179E-4</v>
      </c>
      <c r="D1534" s="30" t="s">
        <v>1918</v>
      </c>
      <c r="E1534" s="30" t="s">
        <v>1918</v>
      </c>
      <c r="F1534" s="30">
        <v>2.3854044903088179E-4</v>
      </c>
      <c r="G1534" s="23">
        <v>0</v>
      </c>
      <c r="H1534" s="23">
        <v>0</v>
      </c>
      <c r="I1534" s="23">
        <v>1</v>
      </c>
      <c r="K1534" s="14"/>
      <c r="L1534" s="14"/>
    </row>
    <row r="1535" spans="1:12" x14ac:dyDescent="0.2">
      <c r="A1535" t="s">
        <v>1274</v>
      </c>
      <c r="B1535" s="19">
        <v>0</v>
      </c>
      <c r="C1535" s="30">
        <v>2.374238830354478E-4</v>
      </c>
      <c r="D1535" s="30" t="s">
        <v>1918</v>
      </c>
      <c r="E1535" s="30">
        <v>1.9391782439554599E-4</v>
      </c>
      <c r="F1535" s="30">
        <v>2.374238830354478E-4</v>
      </c>
      <c r="G1535" s="23">
        <v>0</v>
      </c>
      <c r="H1535" s="23">
        <v>1</v>
      </c>
      <c r="I1535" s="23">
        <v>1</v>
      </c>
      <c r="K1535" s="14"/>
      <c r="L1535" s="14"/>
    </row>
    <row r="1536" spans="1:12" x14ac:dyDescent="0.2">
      <c r="A1536" t="s">
        <v>756</v>
      </c>
      <c r="B1536" s="19">
        <v>0</v>
      </c>
      <c r="C1536" s="30">
        <v>2.3710611359772549E-4</v>
      </c>
      <c r="D1536" s="30">
        <v>2.3710611359772549E-4</v>
      </c>
      <c r="E1536" s="30">
        <v>6.5167224320690164E-5</v>
      </c>
      <c r="F1536" s="30">
        <v>1.5137665264599681E-4</v>
      </c>
      <c r="G1536" s="23">
        <v>1</v>
      </c>
      <c r="H1536" s="23">
        <v>1</v>
      </c>
      <c r="I1536" s="23">
        <v>1</v>
      </c>
      <c r="K1536" s="14"/>
      <c r="L1536" s="14"/>
    </row>
    <row r="1537" spans="1:12" x14ac:dyDescent="0.2">
      <c r="A1537" t="s">
        <v>1827</v>
      </c>
      <c r="B1537" s="19">
        <v>0</v>
      </c>
      <c r="C1537" s="30">
        <v>2.353701127778048E-4</v>
      </c>
      <c r="D1537" s="30" t="s">
        <v>1918</v>
      </c>
      <c r="E1537" s="30" t="s">
        <v>1918</v>
      </c>
      <c r="F1537" s="30">
        <v>2.353701127778048E-4</v>
      </c>
      <c r="G1537" s="23">
        <v>0</v>
      </c>
      <c r="H1537" s="23">
        <v>0</v>
      </c>
      <c r="I1537" s="23">
        <v>1</v>
      </c>
      <c r="K1537" s="14"/>
      <c r="L1537" s="14"/>
    </row>
    <row r="1538" spans="1:12" x14ac:dyDescent="0.2">
      <c r="A1538" t="s">
        <v>1826</v>
      </c>
      <c r="B1538" s="19">
        <v>0</v>
      </c>
      <c r="C1538" s="30">
        <v>2.3518320623007051E-4</v>
      </c>
      <c r="D1538" s="30" t="s">
        <v>1918</v>
      </c>
      <c r="E1538" s="30" t="s">
        <v>1918</v>
      </c>
      <c r="F1538" s="30">
        <v>2.3518320623007051E-4</v>
      </c>
      <c r="G1538" s="23">
        <v>0</v>
      </c>
      <c r="H1538" s="23">
        <v>0</v>
      </c>
      <c r="I1538" s="23">
        <v>1</v>
      </c>
      <c r="K1538" s="14"/>
      <c r="L1538" s="14"/>
    </row>
    <row r="1539" spans="1:12" x14ac:dyDescent="0.2">
      <c r="A1539" t="s">
        <v>755</v>
      </c>
      <c r="B1539" s="19">
        <v>0</v>
      </c>
      <c r="C1539" s="30">
        <v>2.3505985121661591E-4</v>
      </c>
      <c r="D1539" s="30">
        <v>2.3505985121661591E-4</v>
      </c>
      <c r="E1539" s="30" t="s">
        <v>1918</v>
      </c>
      <c r="F1539" s="30" t="s">
        <v>1918</v>
      </c>
      <c r="G1539" s="23">
        <v>1</v>
      </c>
      <c r="H1539" s="23">
        <v>0</v>
      </c>
      <c r="I1539" s="23">
        <v>0</v>
      </c>
      <c r="K1539" s="14"/>
      <c r="L1539" s="14"/>
    </row>
    <row r="1540" spans="1:12" x14ac:dyDescent="0.2">
      <c r="A1540" t="s">
        <v>1237</v>
      </c>
      <c r="B1540" s="19">
        <v>0</v>
      </c>
      <c r="C1540" s="30">
        <v>2.3374703564705849E-4</v>
      </c>
      <c r="D1540" s="30" t="s">
        <v>1918</v>
      </c>
      <c r="E1540" s="30">
        <v>2.3374703564705849E-4</v>
      </c>
      <c r="F1540" s="30" t="s">
        <v>1918</v>
      </c>
      <c r="G1540" s="23">
        <v>0</v>
      </c>
      <c r="H1540" s="23">
        <v>1</v>
      </c>
      <c r="I1540" s="23">
        <v>0</v>
      </c>
      <c r="K1540" s="14"/>
      <c r="L1540" s="14"/>
    </row>
    <row r="1541" spans="1:12" x14ac:dyDescent="0.2">
      <c r="A1541" t="s">
        <v>1828</v>
      </c>
      <c r="B1541" s="19">
        <v>0</v>
      </c>
      <c r="C1541" s="30">
        <v>2.3337890588899209E-4</v>
      </c>
      <c r="D1541" s="30" t="s">
        <v>1918</v>
      </c>
      <c r="E1541" s="30" t="s">
        <v>1918</v>
      </c>
      <c r="F1541" s="30">
        <v>2.3337890588899209E-4</v>
      </c>
      <c r="G1541" s="23">
        <v>0</v>
      </c>
      <c r="H1541" s="23">
        <v>0</v>
      </c>
      <c r="I1541" s="23">
        <v>1</v>
      </c>
      <c r="K1541" s="14"/>
      <c r="L1541" s="14"/>
    </row>
    <row r="1542" spans="1:12" x14ac:dyDescent="0.2">
      <c r="A1542" t="s">
        <v>1238</v>
      </c>
      <c r="B1542" s="19">
        <v>0</v>
      </c>
      <c r="C1542" s="30">
        <v>2.3272258884403049E-4</v>
      </c>
      <c r="D1542" s="30" t="s">
        <v>1918</v>
      </c>
      <c r="E1542" s="30">
        <v>2.3272258884403049E-4</v>
      </c>
      <c r="F1542" s="30" t="s">
        <v>1918</v>
      </c>
      <c r="G1542" s="23">
        <v>0</v>
      </c>
      <c r="H1542" s="23">
        <v>1</v>
      </c>
      <c r="I1542" s="23">
        <v>0</v>
      </c>
      <c r="K1542" s="14"/>
      <c r="L1542" s="14"/>
    </row>
    <row r="1543" spans="1:12" x14ac:dyDescent="0.2">
      <c r="A1543" t="s">
        <v>1832</v>
      </c>
      <c r="B1543" s="19">
        <v>0</v>
      </c>
      <c r="C1543" s="30">
        <v>2.3198117055441499E-4</v>
      </c>
      <c r="D1543" s="30" t="s">
        <v>1918</v>
      </c>
      <c r="E1543" s="30" t="s">
        <v>1918</v>
      </c>
      <c r="F1543" s="30">
        <v>2.3198117055441499E-4</v>
      </c>
      <c r="G1543" s="23">
        <v>0</v>
      </c>
      <c r="H1543" s="23">
        <v>0</v>
      </c>
      <c r="I1543" s="23">
        <v>1</v>
      </c>
      <c r="K1543" s="14"/>
      <c r="L1543" s="14"/>
    </row>
    <row r="1544" spans="1:12" x14ac:dyDescent="0.2">
      <c r="A1544" t="s">
        <v>1833</v>
      </c>
      <c r="B1544" s="19">
        <v>0</v>
      </c>
      <c r="C1544" s="30">
        <v>2.3136280209426781E-4</v>
      </c>
      <c r="D1544" s="30" t="s">
        <v>1918</v>
      </c>
      <c r="E1544" s="30" t="s">
        <v>1918</v>
      </c>
      <c r="F1544" s="30">
        <v>2.3136280209426781E-4</v>
      </c>
      <c r="G1544" s="23">
        <v>0</v>
      </c>
      <c r="H1544" s="23">
        <v>0</v>
      </c>
      <c r="I1544" s="23">
        <v>1</v>
      </c>
      <c r="K1544" s="14"/>
      <c r="L1544" s="14"/>
    </row>
    <row r="1545" spans="1:12" x14ac:dyDescent="0.2">
      <c r="A1545" t="s">
        <v>1829</v>
      </c>
      <c r="B1545" s="19">
        <v>0</v>
      </c>
      <c r="C1545" s="30">
        <v>2.3112015781611491E-4</v>
      </c>
      <c r="D1545" s="30" t="s">
        <v>1918</v>
      </c>
      <c r="E1545" s="30" t="s">
        <v>1918</v>
      </c>
      <c r="F1545" s="30">
        <v>2.3112015781611491E-4</v>
      </c>
      <c r="G1545" s="23">
        <v>0</v>
      </c>
      <c r="H1545" s="23">
        <v>0</v>
      </c>
      <c r="I1545" s="23">
        <v>1</v>
      </c>
      <c r="K1545" s="14"/>
      <c r="L1545" s="14"/>
    </row>
    <row r="1546" spans="1:12" x14ac:dyDescent="0.2">
      <c r="A1546" t="s">
        <v>1235</v>
      </c>
      <c r="B1546" s="19">
        <v>0</v>
      </c>
      <c r="C1546" s="30">
        <v>2.3071271090025969E-4</v>
      </c>
      <c r="D1546" s="30" t="s">
        <v>1918</v>
      </c>
      <c r="E1546" s="30">
        <v>2.3071271090025969E-4</v>
      </c>
      <c r="F1546" s="30" t="s">
        <v>1918</v>
      </c>
      <c r="G1546" s="23">
        <v>0</v>
      </c>
      <c r="H1546" s="23">
        <v>2</v>
      </c>
      <c r="I1546" s="23">
        <v>0</v>
      </c>
      <c r="K1546" s="14"/>
      <c r="L1546" s="14"/>
    </row>
    <row r="1547" spans="1:12" x14ac:dyDescent="0.2">
      <c r="A1547" t="s">
        <v>757</v>
      </c>
      <c r="B1547" s="19">
        <v>0</v>
      </c>
      <c r="C1547" s="30">
        <v>2.3063508218685181E-4</v>
      </c>
      <c r="D1547" s="30">
        <v>2.3063508218685181E-4</v>
      </c>
      <c r="E1547" s="30" t="s">
        <v>1918</v>
      </c>
      <c r="F1547" s="30" t="s">
        <v>1918</v>
      </c>
      <c r="G1547" s="23">
        <v>1</v>
      </c>
      <c r="H1547" s="23">
        <v>0</v>
      </c>
      <c r="I1547" s="23">
        <v>0</v>
      </c>
      <c r="K1547" s="14"/>
      <c r="L1547" s="14"/>
    </row>
    <row r="1548" spans="1:12" x14ac:dyDescent="0.2">
      <c r="A1548" t="s">
        <v>1239</v>
      </c>
      <c r="B1548" s="19">
        <v>0</v>
      </c>
      <c r="C1548" s="30">
        <v>2.3018070792533041E-4</v>
      </c>
      <c r="D1548" s="30" t="s">
        <v>1918</v>
      </c>
      <c r="E1548" s="30">
        <v>2.3018070792533041E-4</v>
      </c>
      <c r="F1548" s="30" t="s">
        <v>1918</v>
      </c>
      <c r="G1548" s="23">
        <v>0</v>
      </c>
      <c r="H1548" s="23">
        <v>1</v>
      </c>
      <c r="I1548" s="23">
        <v>0</v>
      </c>
      <c r="K1548" s="14"/>
      <c r="L1548" s="14"/>
    </row>
    <row r="1549" spans="1:12" x14ac:dyDescent="0.2">
      <c r="A1549" t="s">
        <v>1240</v>
      </c>
      <c r="B1549" s="19">
        <v>0</v>
      </c>
      <c r="C1549" s="30">
        <v>2.28939719889018E-4</v>
      </c>
      <c r="D1549" s="30" t="s">
        <v>1918</v>
      </c>
      <c r="E1549" s="30">
        <v>2.28939719889018E-4</v>
      </c>
      <c r="F1549" s="30" t="s">
        <v>1918</v>
      </c>
      <c r="G1549" s="23">
        <v>0</v>
      </c>
      <c r="H1549" s="23">
        <v>1</v>
      </c>
      <c r="I1549" s="23">
        <v>0</v>
      </c>
      <c r="K1549" s="14"/>
      <c r="L1549" s="14"/>
    </row>
    <row r="1550" spans="1:12" x14ac:dyDescent="0.2">
      <c r="A1550" t="s">
        <v>1831</v>
      </c>
      <c r="B1550" s="19">
        <v>0</v>
      </c>
      <c r="C1550" s="30">
        <v>2.2872487728358229E-4</v>
      </c>
      <c r="D1550" s="30" t="s">
        <v>1918</v>
      </c>
      <c r="E1550" s="30" t="s">
        <v>1918</v>
      </c>
      <c r="F1550" s="30">
        <v>2.2872487728358229E-4</v>
      </c>
      <c r="G1550" s="23">
        <v>0</v>
      </c>
      <c r="H1550" s="23">
        <v>0</v>
      </c>
      <c r="I1550" s="23">
        <v>1</v>
      </c>
      <c r="K1550" s="14"/>
      <c r="L1550" s="14"/>
    </row>
    <row r="1551" spans="1:12" x14ac:dyDescent="0.2">
      <c r="A1551" t="s">
        <v>1830</v>
      </c>
      <c r="B1551" s="19">
        <v>0</v>
      </c>
      <c r="C1551" s="30">
        <v>2.283540861007888E-4</v>
      </c>
      <c r="D1551" s="30" t="s">
        <v>1918</v>
      </c>
      <c r="E1551" s="30" t="s">
        <v>1918</v>
      </c>
      <c r="F1551" s="30">
        <v>2.283540861007888E-4</v>
      </c>
      <c r="G1551" s="23">
        <v>0</v>
      </c>
      <c r="H1551" s="23">
        <v>0</v>
      </c>
      <c r="I1551" s="23">
        <v>1</v>
      </c>
      <c r="K1551" s="14"/>
      <c r="L1551" s="14"/>
    </row>
    <row r="1552" spans="1:12" x14ac:dyDescent="0.2">
      <c r="A1552" t="s">
        <v>1243</v>
      </c>
      <c r="B1552" s="19">
        <v>0</v>
      </c>
      <c r="C1552" s="30">
        <v>2.2709964895470901E-4</v>
      </c>
      <c r="D1552" s="30" t="s">
        <v>1918</v>
      </c>
      <c r="E1552" s="30">
        <v>2.2709964895470901E-4</v>
      </c>
      <c r="F1552" s="30" t="s">
        <v>1918</v>
      </c>
      <c r="G1552" s="23">
        <v>0</v>
      </c>
      <c r="H1552" s="23">
        <v>1</v>
      </c>
      <c r="I1552" s="23">
        <v>0</v>
      </c>
      <c r="K1552" s="14"/>
      <c r="L1552" s="14"/>
    </row>
    <row r="1553" spans="1:12" x14ac:dyDescent="0.2">
      <c r="A1553" t="s">
        <v>1245</v>
      </c>
      <c r="B1553" s="19">
        <v>0</v>
      </c>
      <c r="C1553" s="30">
        <v>2.2679990103873049E-4</v>
      </c>
      <c r="D1553" s="30" t="s">
        <v>1918</v>
      </c>
      <c r="E1553" s="30">
        <v>2.2679990103873049E-4</v>
      </c>
      <c r="F1553" s="30" t="s">
        <v>1918</v>
      </c>
      <c r="G1553" s="23">
        <v>0</v>
      </c>
      <c r="H1553" s="23">
        <v>1</v>
      </c>
      <c r="I1553" s="23">
        <v>0</v>
      </c>
      <c r="K1553" s="14"/>
      <c r="L1553" s="14"/>
    </row>
    <row r="1554" spans="1:12" x14ac:dyDescent="0.2">
      <c r="A1554" t="s">
        <v>1836</v>
      </c>
      <c r="B1554" s="19">
        <v>0</v>
      </c>
      <c r="C1554" s="30">
        <v>2.2633415226816511E-4</v>
      </c>
      <c r="D1554" s="30" t="s">
        <v>1918</v>
      </c>
      <c r="E1554" s="30" t="s">
        <v>1918</v>
      </c>
      <c r="F1554" s="30">
        <v>2.2633415226816511E-4</v>
      </c>
      <c r="G1554" s="23">
        <v>0</v>
      </c>
      <c r="H1554" s="23">
        <v>0</v>
      </c>
      <c r="I1554" s="23">
        <v>1</v>
      </c>
      <c r="K1554" s="14"/>
      <c r="L1554" s="14"/>
    </row>
    <row r="1555" spans="1:12" x14ac:dyDescent="0.2">
      <c r="A1555" t="s">
        <v>1837</v>
      </c>
      <c r="B1555" s="19">
        <v>0</v>
      </c>
      <c r="C1555" s="30">
        <v>2.2527583099085749E-4</v>
      </c>
      <c r="D1555" s="30" t="s">
        <v>1918</v>
      </c>
      <c r="E1555" s="30" t="s">
        <v>1918</v>
      </c>
      <c r="F1555" s="30">
        <v>2.2527583099085749E-4</v>
      </c>
      <c r="G1555" s="23">
        <v>0</v>
      </c>
      <c r="H1555" s="23">
        <v>0</v>
      </c>
      <c r="I1555" s="23">
        <v>1</v>
      </c>
      <c r="K1555" s="14"/>
      <c r="L1555" s="14"/>
    </row>
    <row r="1556" spans="1:12" x14ac:dyDescent="0.2">
      <c r="A1556" t="s">
        <v>1246</v>
      </c>
      <c r="B1556" s="19">
        <v>0</v>
      </c>
      <c r="C1556" s="30">
        <v>2.252249319576153E-4</v>
      </c>
      <c r="D1556" s="30" t="s">
        <v>1918</v>
      </c>
      <c r="E1556" s="30">
        <v>2.252249319576153E-4</v>
      </c>
      <c r="F1556" s="30">
        <v>1.5736123508856809E-4</v>
      </c>
      <c r="G1556" s="23">
        <v>0</v>
      </c>
      <c r="H1556" s="23">
        <v>1</v>
      </c>
      <c r="I1556" s="23">
        <v>1</v>
      </c>
      <c r="K1556" s="14"/>
      <c r="L1556" s="14"/>
    </row>
    <row r="1557" spans="1:12" x14ac:dyDescent="0.2">
      <c r="A1557" t="s">
        <v>1838</v>
      </c>
      <c r="B1557" s="19">
        <v>0</v>
      </c>
      <c r="C1557" s="30">
        <v>2.251933377567783E-4</v>
      </c>
      <c r="D1557" s="30" t="s">
        <v>1918</v>
      </c>
      <c r="E1557" s="30" t="s">
        <v>1918</v>
      </c>
      <c r="F1557" s="30">
        <v>2.251933377567783E-4</v>
      </c>
      <c r="G1557" s="23">
        <v>0</v>
      </c>
      <c r="H1557" s="23">
        <v>0</v>
      </c>
      <c r="I1557" s="23">
        <v>1</v>
      </c>
      <c r="K1557" s="14"/>
      <c r="L1557" s="14"/>
    </row>
    <row r="1558" spans="1:12" x14ac:dyDescent="0.2">
      <c r="A1558" t="s">
        <v>1835</v>
      </c>
      <c r="B1558" s="19">
        <v>0</v>
      </c>
      <c r="C1558" s="30">
        <v>2.2472914737458509E-4</v>
      </c>
      <c r="D1558" s="30" t="s">
        <v>1918</v>
      </c>
      <c r="E1558" s="30" t="s">
        <v>1918</v>
      </c>
      <c r="F1558" s="30">
        <v>2.2472914737458509E-4</v>
      </c>
      <c r="G1558" s="23">
        <v>0</v>
      </c>
      <c r="H1558" s="23">
        <v>0</v>
      </c>
      <c r="I1558" s="23">
        <v>1</v>
      </c>
      <c r="K1558" s="14"/>
      <c r="L1558" s="14"/>
    </row>
    <row r="1559" spans="1:12" x14ac:dyDescent="0.2">
      <c r="A1559" t="s">
        <v>1244</v>
      </c>
      <c r="B1559" s="19">
        <v>0</v>
      </c>
      <c r="C1559" s="30">
        <v>2.2449792524440831E-4</v>
      </c>
      <c r="D1559" s="30" t="s">
        <v>1918</v>
      </c>
      <c r="E1559" s="30">
        <v>2.2449792524440831E-4</v>
      </c>
      <c r="F1559" s="30" t="s">
        <v>1918</v>
      </c>
      <c r="G1559" s="23">
        <v>0</v>
      </c>
      <c r="H1559" s="23">
        <v>2</v>
      </c>
      <c r="I1559" s="23">
        <v>0</v>
      </c>
      <c r="K1559" s="14"/>
      <c r="L1559" s="14"/>
    </row>
    <row r="1560" spans="1:12" x14ac:dyDescent="0.2">
      <c r="A1560" t="s">
        <v>1242</v>
      </c>
      <c r="B1560" s="19">
        <v>0</v>
      </c>
      <c r="C1560" s="30">
        <v>2.2424522741922579E-4</v>
      </c>
      <c r="D1560" s="30" t="s">
        <v>1918</v>
      </c>
      <c r="E1560" s="30">
        <v>2.2424522741922579E-4</v>
      </c>
      <c r="F1560" s="30" t="s">
        <v>1918</v>
      </c>
      <c r="G1560" s="23">
        <v>0</v>
      </c>
      <c r="H1560" s="23">
        <v>2</v>
      </c>
      <c r="I1560" s="23">
        <v>0</v>
      </c>
      <c r="K1560" s="14"/>
      <c r="L1560" s="14"/>
    </row>
    <row r="1561" spans="1:12" x14ac:dyDescent="0.2">
      <c r="A1561" t="s">
        <v>1834</v>
      </c>
      <c r="B1561" s="19">
        <v>0</v>
      </c>
      <c r="C1561" s="30">
        <v>2.2390138963395209E-4</v>
      </c>
      <c r="D1561" s="30" t="s">
        <v>1918</v>
      </c>
      <c r="E1561" s="30" t="s">
        <v>1918</v>
      </c>
      <c r="F1561" s="30">
        <v>2.2390138963395209E-4</v>
      </c>
      <c r="G1561" s="23">
        <v>0</v>
      </c>
      <c r="H1561" s="23">
        <v>0</v>
      </c>
      <c r="I1561" s="23">
        <v>1</v>
      </c>
      <c r="K1561" s="14"/>
      <c r="L1561" s="14"/>
    </row>
    <row r="1562" spans="1:12" x14ac:dyDescent="0.2">
      <c r="A1562" t="s">
        <v>1316</v>
      </c>
      <c r="B1562" s="19">
        <v>0</v>
      </c>
      <c r="C1562" s="30">
        <v>2.237327510617756E-4</v>
      </c>
      <c r="D1562" s="30" t="s">
        <v>1918</v>
      </c>
      <c r="E1562" s="30">
        <v>1.6474601741108739E-4</v>
      </c>
      <c r="F1562" s="30">
        <v>2.237327510617756E-4</v>
      </c>
      <c r="G1562" s="23">
        <v>0</v>
      </c>
      <c r="H1562" s="23">
        <v>1</v>
      </c>
      <c r="I1562" s="23">
        <v>1</v>
      </c>
      <c r="K1562" s="14"/>
      <c r="L1562" s="14"/>
    </row>
    <row r="1563" spans="1:12" x14ac:dyDescent="0.2">
      <c r="A1563" t="s">
        <v>1840</v>
      </c>
      <c r="B1563" s="19">
        <v>0</v>
      </c>
      <c r="C1563" s="30">
        <v>2.2276630525917739E-4</v>
      </c>
      <c r="D1563" s="30" t="s">
        <v>1918</v>
      </c>
      <c r="E1563" s="30" t="s">
        <v>1918</v>
      </c>
      <c r="F1563" s="30">
        <v>2.2276630525917739E-4</v>
      </c>
      <c r="G1563" s="23">
        <v>0</v>
      </c>
      <c r="H1563" s="23">
        <v>0</v>
      </c>
      <c r="I1563" s="23">
        <v>1</v>
      </c>
      <c r="K1563" s="14"/>
      <c r="L1563" s="14"/>
    </row>
    <row r="1564" spans="1:12" x14ac:dyDescent="0.2">
      <c r="A1564" t="s">
        <v>759</v>
      </c>
      <c r="B1564" s="19">
        <v>0</v>
      </c>
      <c r="C1564" s="30">
        <v>2.2254016458306061E-4</v>
      </c>
      <c r="D1564" s="30">
        <v>2.2254016458306061E-4</v>
      </c>
      <c r="E1564" s="30" t="s">
        <v>1918</v>
      </c>
      <c r="F1564" s="30">
        <v>9.3059014495670307E-5</v>
      </c>
      <c r="G1564" s="23">
        <v>1</v>
      </c>
      <c r="H1564" s="23">
        <v>0</v>
      </c>
      <c r="I1564" s="23">
        <v>1</v>
      </c>
      <c r="K1564" s="14"/>
      <c r="L1564" s="14"/>
    </row>
    <row r="1565" spans="1:12" x14ac:dyDescent="0.2">
      <c r="A1565" t="s">
        <v>1247</v>
      </c>
      <c r="B1565" s="19">
        <v>0</v>
      </c>
      <c r="C1565" s="30">
        <v>2.2237189864493309E-4</v>
      </c>
      <c r="D1565" s="30" t="s">
        <v>1918</v>
      </c>
      <c r="E1565" s="30">
        <v>2.2237189864493309E-4</v>
      </c>
      <c r="F1565" s="30" t="s">
        <v>1918</v>
      </c>
      <c r="G1565" s="23">
        <v>0</v>
      </c>
      <c r="H1565" s="23">
        <v>1</v>
      </c>
      <c r="I1565" s="23">
        <v>0</v>
      </c>
      <c r="K1565" s="14"/>
      <c r="L1565" s="14"/>
    </row>
    <row r="1566" spans="1:12" x14ac:dyDescent="0.2">
      <c r="A1566" t="s">
        <v>1839</v>
      </c>
      <c r="B1566" s="19">
        <v>0</v>
      </c>
      <c r="C1566" s="30">
        <v>2.2223163067867639E-4</v>
      </c>
      <c r="D1566" s="30" t="s">
        <v>1918</v>
      </c>
      <c r="E1566" s="30" t="s">
        <v>1918</v>
      </c>
      <c r="F1566" s="30">
        <v>2.2223163067867639E-4</v>
      </c>
      <c r="G1566" s="23">
        <v>0</v>
      </c>
      <c r="H1566" s="23">
        <v>0</v>
      </c>
      <c r="I1566" s="23">
        <v>1</v>
      </c>
      <c r="K1566" s="14"/>
      <c r="L1566" s="14"/>
    </row>
    <row r="1567" spans="1:12" x14ac:dyDescent="0.2">
      <c r="A1567" t="s">
        <v>1249</v>
      </c>
      <c r="B1567" s="19">
        <v>0</v>
      </c>
      <c r="C1567" s="30">
        <v>2.1833248560901999E-4</v>
      </c>
      <c r="D1567" s="30" t="s">
        <v>1918</v>
      </c>
      <c r="E1567" s="30">
        <v>2.1833248560901999E-4</v>
      </c>
      <c r="F1567" s="30" t="s">
        <v>1918</v>
      </c>
      <c r="G1567" s="23">
        <v>0</v>
      </c>
      <c r="H1567" s="23">
        <v>1</v>
      </c>
      <c r="I1567" s="23">
        <v>0</v>
      </c>
      <c r="K1567" s="14"/>
      <c r="L1567" s="14"/>
    </row>
    <row r="1568" spans="1:12" x14ac:dyDescent="0.2">
      <c r="A1568" t="s">
        <v>1250</v>
      </c>
      <c r="B1568" s="19">
        <v>0</v>
      </c>
      <c r="C1568" s="30">
        <v>2.178477044412413E-4</v>
      </c>
      <c r="D1568" s="30" t="s">
        <v>1918</v>
      </c>
      <c r="E1568" s="30">
        <v>2.178477044412413E-4</v>
      </c>
      <c r="F1568" s="30" t="s">
        <v>1918</v>
      </c>
      <c r="G1568" s="23">
        <v>0</v>
      </c>
      <c r="H1568" s="23">
        <v>1</v>
      </c>
      <c r="I1568" s="23">
        <v>0</v>
      </c>
      <c r="K1568" s="14"/>
      <c r="L1568" s="14"/>
    </row>
    <row r="1569" spans="1:12" x14ac:dyDescent="0.2">
      <c r="A1569" t="s">
        <v>1254</v>
      </c>
      <c r="B1569" s="19">
        <v>0</v>
      </c>
      <c r="C1569" s="30">
        <v>2.1783316183042971E-4</v>
      </c>
      <c r="D1569" s="30" t="s">
        <v>1918</v>
      </c>
      <c r="E1569" s="30">
        <v>2.1783316183042971E-4</v>
      </c>
      <c r="F1569" s="30" t="s">
        <v>1918</v>
      </c>
      <c r="G1569" s="23">
        <v>0</v>
      </c>
      <c r="H1569" s="23">
        <v>1</v>
      </c>
      <c r="I1569" s="23">
        <v>0</v>
      </c>
      <c r="K1569" s="14"/>
      <c r="L1569" s="14"/>
    </row>
    <row r="1570" spans="1:12" x14ac:dyDescent="0.2">
      <c r="A1570" t="s">
        <v>1252</v>
      </c>
      <c r="B1570" s="19">
        <v>0</v>
      </c>
      <c r="C1570" s="30">
        <v>2.175001092844866E-4</v>
      </c>
      <c r="D1570" s="30" t="s">
        <v>1918</v>
      </c>
      <c r="E1570" s="30">
        <v>2.175001092844866E-4</v>
      </c>
      <c r="F1570" s="30" t="s">
        <v>1918</v>
      </c>
      <c r="G1570" s="23">
        <v>0</v>
      </c>
      <c r="H1570" s="23">
        <v>1</v>
      </c>
      <c r="I1570" s="23">
        <v>0</v>
      </c>
      <c r="K1570" s="14"/>
      <c r="L1570" s="14"/>
    </row>
    <row r="1571" spans="1:12" x14ac:dyDescent="0.2">
      <c r="A1571" t="s">
        <v>1253</v>
      </c>
      <c r="B1571" s="19">
        <v>0</v>
      </c>
      <c r="C1571" s="30">
        <v>2.1637785030911299E-4</v>
      </c>
      <c r="D1571" s="30" t="s">
        <v>1918</v>
      </c>
      <c r="E1571" s="30">
        <v>2.1637785030911299E-4</v>
      </c>
      <c r="F1571" s="30" t="s">
        <v>1918</v>
      </c>
      <c r="G1571" s="23">
        <v>0</v>
      </c>
      <c r="H1571" s="23">
        <v>1</v>
      </c>
      <c r="I1571" s="23">
        <v>0</v>
      </c>
      <c r="K1571" s="14"/>
      <c r="L1571" s="14"/>
    </row>
    <row r="1572" spans="1:12" x14ac:dyDescent="0.2">
      <c r="A1572" t="s">
        <v>1842</v>
      </c>
      <c r="B1572" s="19">
        <v>0</v>
      </c>
      <c r="C1572" s="30">
        <v>2.161798281852317E-4</v>
      </c>
      <c r="D1572" s="30" t="s">
        <v>1918</v>
      </c>
      <c r="E1572" s="30" t="s">
        <v>1918</v>
      </c>
      <c r="F1572" s="30">
        <v>2.161798281852317E-4</v>
      </c>
      <c r="G1572" s="23">
        <v>0</v>
      </c>
      <c r="H1572" s="23">
        <v>0</v>
      </c>
      <c r="I1572" s="23">
        <v>1</v>
      </c>
      <c r="K1572" s="14"/>
      <c r="L1572" s="14"/>
    </row>
    <row r="1573" spans="1:12" x14ac:dyDescent="0.2">
      <c r="A1573" t="s">
        <v>1251</v>
      </c>
      <c r="B1573" s="19">
        <v>0</v>
      </c>
      <c r="C1573" s="30">
        <v>2.1616320219266919E-4</v>
      </c>
      <c r="D1573" s="30" t="s">
        <v>1918</v>
      </c>
      <c r="E1573" s="30">
        <v>2.1616320219266919E-4</v>
      </c>
      <c r="F1573" s="30">
        <v>1.301211351050654E-4</v>
      </c>
      <c r="G1573" s="23">
        <v>0</v>
      </c>
      <c r="H1573" s="23">
        <v>2</v>
      </c>
      <c r="I1573" s="23">
        <v>1</v>
      </c>
      <c r="K1573" s="14"/>
      <c r="L1573" s="14"/>
    </row>
    <row r="1574" spans="1:12" x14ac:dyDescent="0.2">
      <c r="A1574" t="s">
        <v>1841</v>
      </c>
      <c r="B1574" s="19">
        <v>0</v>
      </c>
      <c r="C1574" s="30">
        <v>2.1562434106013701E-4</v>
      </c>
      <c r="D1574" s="30" t="s">
        <v>1918</v>
      </c>
      <c r="E1574" s="30" t="s">
        <v>1918</v>
      </c>
      <c r="F1574" s="30">
        <v>2.1562434106013701E-4</v>
      </c>
      <c r="G1574" s="23">
        <v>0</v>
      </c>
      <c r="H1574" s="23">
        <v>0</v>
      </c>
      <c r="I1574" s="23">
        <v>1</v>
      </c>
      <c r="K1574" s="14"/>
      <c r="L1574" s="14"/>
    </row>
    <row r="1575" spans="1:12" x14ac:dyDescent="0.2">
      <c r="A1575" t="s">
        <v>1843</v>
      </c>
      <c r="B1575" s="19">
        <v>0</v>
      </c>
      <c r="C1575" s="30">
        <v>2.1493877578029891E-4</v>
      </c>
      <c r="D1575" s="30" t="s">
        <v>1918</v>
      </c>
      <c r="E1575" s="30" t="s">
        <v>1918</v>
      </c>
      <c r="F1575" s="30">
        <v>2.1493877578029891E-4</v>
      </c>
      <c r="G1575" s="23">
        <v>0</v>
      </c>
      <c r="H1575" s="23">
        <v>0</v>
      </c>
      <c r="I1575" s="23">
        <v>1</v>
      </c>
      <c r="K1575" s="14"/>
      <c r="L1575" s="14"/>
    </row>
    <row r="1576" spans="1:12" x14ac:dyDescent="0.2">
      <c r="A1576" t="s">
        <v>761</v>
      </c>
      <c r="B1576" s="19">
        <v>0</v>
      </c>
      <c r="C1576" s="30">
        <v>2.1487338085142581E-4</v>
      </c>
      <c r="D1576" s="30">
        <v>2.1487338085142581E-4</v>
      </c>
      <c r="E1576" s="30">
        <v>5.030073941990313E-5</v>
      </c>
      <c r="F1576" s="30">
        <v>1.926687585090145E-4</v>
      </c>
      <c r="G1576" s="23">
        <v>1</v>
      </c>
      <c r="H1576" s="23">
        <v>1</v>
      </c>
      <c r="I1576" s="23">
        <v>1</v>
      </c>
      <c r="K1576" s="14"/>
      <c r="L1576" s="14"/>
    </row>
    <row r="1577" spans="1:12" x14ac:dyDescent="0.2">
      <c r="A1577" t="s">
        <v>760</v>
      </c>
      <c r="B1577" s="19">
        <v>0</v>
      </c>
      <c r="C1577" s="30">
        <v>2.1456047441290781E-4</v>
      </c>
      <c r="D1577" s="30">
        <v>2.1456047441290781E-4</v>
      </c>
      <c r="E1577" s="30">
        <v>1.5253354199091851E-4</v>
      </c>
      <c r="F1577" s="30" t="s">
        <v>1918</v>
      </c>
      <c r="G1577" s="23">
        <v>1</v>
      </c>
      <c r="H1577" s="23">
        <v>1</v>
      </c>
      <c r="I1577" s="23">
        <v>0</v>
      </c>
      <c r="K1577" s="14"/>
      <c r="L1577" s="14"/>
    </row>
    <row r="1578" spans="1:12" x14ac:dyDescent="0.2">
      <c r="A1578" t="s">
        <v>1844</v>
      </c>
      <c r="B1578" s="19">
        <v>0</v>
      </c>
      <c r="C1578" s="30">
        <v>2.143899392589449E-4</v>
      </c>
      <c r="D1578" s="30" t="s">
        <v>1918</v>
      </c>
      <c r="E1578" s="30" t="s">
        <v>1918</v>
      </c>
      <c r="F1578" s="30">
        <v>2.143899392589449E-4</v>
      </c>
      <c r="G1578" s="23">
        <v>0</v>
      </c>
      <c r="H1578" s="23">
        <v>0</v>
      </c>
      <c r="I1578" s="23">
        <v>1</v>
      </c>
      <c r="K1578" s="14"/>
      <c r="L1578" s="14"/>
    </row>
    <row r="1579" spans="1:12" x14ac:dyDescent="0.2">
      <c r="A1579" t="s">
        <v>1845</v>
      </c>
      <c r="B1579" s="19">
        <v>0</v>
      </c>
      <c r="C1579" s="30">
        <v>2.1393941448249529E-4</v>
      </c>
      <c r="D1579" s="30" t="s">
        <v>1918</v>
      </c>
      <c r="E1579" s="30" t="s">
        <v>1918</v>
      </c>
      <c r="F1579" s="30">
        <v>2.1393941448249529E-4</v>
      </c>
      <c r="G1579" s="23">
        <v>0</v>
      </c>
      <c r="H1579" s="23">
        <v>0</v>
      </c>
      <c r="I1579" s="23">
        <v>1</v>
      </c>
      <c r="K1579" s="14"/>
      <c r="L1579" s="14"/>
    </row>
    <row r="1580" spans="1:12" x14ac:dyDescent="0.2">
      <c r="A1580" t="s">
        <v>1391</v>
      </c>
      <c r="B1580" s="19">
        <v>0</v>
      </c>
      <c r="C1580" s="30">
        <v>2.1299145971681271E-4</v>
      </c>
      <c r="D1580" s="30" t="s">
        <v>1918</v>
      </c>
      <c r="E1580" s="30">
        <v>1.058189263132293E-4</v>
      </c>
      <c r="F1580" s="30">
        <v>2.1299145971681271E-4</v>
      </c>
      <c r="G1580" s="23">
        <v>0</v>
      </c>
      <c r="H1580" s="23">
        <v>1</v>
      </c>
      <c r="I1580" s="23">
        <v>1</v>
      </c>
      <c r="K1580" s="14"/>
      <c r="L1580" s="14"/>
    </row>
    <row r="1581" spans="1:12" x14ac:dyDescent="0.2">
      <c r="A1581" t="s">
        <v>1847</v>
      </c>
      <c r="B1581" s="19">
        <v>0</v>
      </c>
      <c r="C1581" s="30">
        <v>2.1285313702904771E-4</v>
      </c>
      <c r="D1581" s="30" t="s">
        <v>1918</v>
      </c>
      <c r="E1581" s="30" t="s">
        <v>1918</v>
      </c>
      <c r="F1581" s="30">
        <v>2.1285313702904771E-4</v>
      </c>
      <c r="G1581" s="23">
        <v>0</v>
      </c>
      <c r="H1581" s="23">
        <v>0</v>
      </c>
      <c r="I1581" s="23">
        <v>1</v>
      </c>
      <c r="K1581" s="14"/>
      <c r="L1581" s="14"/>
    </row>
    <row r="1582" spans="1:12" x14ac:dyDescent="0.2">
      <c r="A1582" t="s">
        <v>1849</v>
      </c>
      <c r="B1582" s="19">
        <v>0</v>
      </c>
      <c r="C1582" s="30">
        <v>2.123140787904975E-4</v>
      </c>
      <c r="D1582" s="30" t="s">
        <v>1918</v>
      </c>
      <c r="E1582" s="30" t="s">
        <v>1918</v>
      </c>
      <c r="F1582" s="30">
        <v>2.123140787904975E-4</v>
      </c>
      <c r="G1582" s="23">
        <v>0</v>
      </c>
      <c r="H1582" s="23">
        <v>0</v>
      </c>
      <c r="I1582" s="23">
        <v>1</v>
      </c>
      <c r="K1582" s="14"/>
      <c r="L1582" s="14"/>
    </row>
    <row r="1583" spans="1:12" x14ac:dyDescent="0.2">
      <c r="A1583" t="s">
        <v>1256</v>
      </c>
      <c r="B1583" s="19">
        <v>0</v>
      </c>
      <c r="C1583" s="30">
        <v>2.1206264086090449E-4</v>
      </c>
      <c r="D1583" s="30" t="s">
        <v>1918</v>
      </c>
      <c r="E1583" s="30">
        <v>2.1206264086090449E-4</v>
      </c>
      <c r="F1583" s="30" t="s">
        <v>1918</v>
      </c>
      <c r="G1583" s="23">
        <v>0</v>
      </c>
      <c r="H1583" s="23">
        <v>1</v>
      </c>
      <c r="I1583" s="23">
        <v>0</v>
      </c>
      <c r="K1583" s="14"/>
      <c r="L1583" s="14"/>
    </row>
    <row r="1584" spans="1:12" x14ac:dyDescent="0.2">
      <c r="A1584" t="s">
        <v>1255</v>
      </c>
      <c r="B1584" s="19">
        <v>0</v>
      </c>
      <c r="C1584" s="30">
        <v>2.110831210930788E-4</v>
      </c>
      <c r="D1584" s="30" t="s">
        <v>1918</v>
      </c>
      <c r="E1584" s="30">
        <v>2.110831210930788E-4</v>
      </c>
      <c r="F1584" s="30">
        <v>1.3610515120337561E-4</v>
      </c>
      <c r="G1584" s="23">
        <v>0</v>
      </c>
      <c r="H1584" s="23">
        <v>1</v>
      </c>
      <c r="I1584" s="23">
        <v>1</v>
      </c>
      <c r="K1584" s="14"/>
      <c r="L1584" s="14"/>
    </row>
    <row r="1585" spans="1:12" x14ac:dyDescent="0.2">
      <c r="A1585" t="s">
        <v>1848</v>
      </c>
      <c r="B1585" s="19">
        <v>0</v>
      </c>
      <c r="C1585" s="30">
        <v>2.1026614139780589E-4</v>
      </c>
      <c r="D1585" s="30" t="s">
        <v>1918</v>
      </c>
      <c r="E1585" s="30" t="s">
        <v>1918</v>
      </c>
      <c r="F1585" s="30">
        <v>2.1026614139780589E-4</v>
      </c>
      <c r="G1585" s="23">
        <v>0</v>
      </c>
      <c r="H1585" s="23">
        <v>0</v>
      </c>
      <c r="I1585" s="23">
        <v>1</v>
      </c>
      <c r="K1585" s="14"/>
      <c r="L1585" s="14"/>
    </row>
    <row r="1586" spans="1:12" x14ac:dyDescent="0.2">
      <c r="A1586" t="s">
        <v>1846</v>
      </c>
      <c r="B1586" s="19">
        <v>0</v>
      </c>
      <c r="C1586" s="30">
        <v>2.097384564551394E-4</v>
      </c>
      <c r="D1586" s="30" t="s">
        <v>1918</v>
      </c>
      <c r="E1586" s="30" t="s">
        <v>1918</v>
      </c>
      <c r="F1586" s="30">
        <v>2.097384564551394E-4</v>
      </c>
      <c r="G1586" s="23">
        <v>0</v>
      </c>
      <c r="H1586" s="23">
        <v>0</v>
      </c>
      <c r="I1586" s="23">
        <v>1</v>
      </c>
      <c r="K1586" s="14"/>
      <c r="L1586" s="14"/>
    </row>
    <row r="1587" spans="1:12" x14ac:dyDescent="0.2">
      <c r="A1587" t="s">
        <v>764</v>
      </c>
      <c r="B1587" s="19">
        <v>0</v>
      </c>
      <c r="C1587" s="30">
        <v>2.0955375925598579E-4</v>
      </c>
      <c r="D1587" s="30">
        <v>2.0955375925598579E-4</v>
      </c>
      <c r="E1587" s="30">
        <v>8.43444189091285E-5</v>
      </c>
      <c r="F1587" s="30">
        <v>1.6630587871610601E-4</v>
      </c>
      <c r="G1587" s="23">
        <v>1</v>
      </c>
      <c r="H1587" s="23">
        <v>1</v>
      </c>
      <c r="I1587" s="23">
        <v>1</v>
      </c>
      <c r="K1587" s="14"/>
      <c r="L1587" s="14"/>
    </row>
    <row r="1588" spans="1:12" x14ac:dyDescent="0.2">
      <c r="A1588" t="s">
        <v>1853</v>
      </c>
      <c r="B1588" s="19">
        <v>0</v>
      </c>
      <c r="C1588" s="30">
        <v>2.092391678110152E-4</v>
      </c>
      <c r="D1588" s="30" t="s">
        <v>1918</v>
      </c>
      <c r="E1588" s="30" t="s">
        <v>1918</v>
      </c>
      <c r="F1588" s="30">
        <v>2.092391678110152E-4</v>
      </c>
      <c r="G1588" s="23">
        <v>0</v>
      </c>
      <c r="H1588" s="23">
        <v>0</v>
      </c>
      <c r="I1588" s="23">
        <v>1</v>
      </c>
      <c r="K1588" s="14"/>
      <c r="L1588" s="14"/>
    </row>
    <row r="1589" spans="1:12" x14ac:dyDescent="0.2">
      <c r="A1589" t="s">
        <v>1854</v>
      </c>
      <c r="B1589" s="19">
        <v>0</v>
      </c>
      <c r="C1589" s="30">
        <v>2.088776336075182E-4</v>
      </c>
      <c r="D1589" s="30" t="s">
        <v>1918</v>
      </c>
      <c r="E1589" s="30" t="s">
        <v>1918</v>
      </c>
      <c r="F1589" s="30">
        <v>2.088776336075182E-4</v>
      </c>
      <c r="G1589" s="23">
        <v>0</v>
      </c>
      <c r="H1589" s="23">
        <v>0</v>
      </c>
      <c r="I1589" s="23">
        <v>1</v>
      </c>
      <c r="K1589" s="14"/>
      <c r="L1589" s="14"/>
    </row>
    <row r="1590" spans="1:12" x14ac:dyDescent="0.2">
      <c r="A1590" t="s">
        <v>1855</v>
      </c>
      <c r="B1590" s="19">
        <v>0</v>
      </c>
      <c r="C1590" s="30">
        <v>2.08785653888311E-4</v>
      </c>
      <c r="D1590" s="30" t="s">
        <v>1918</v>
      </c>
      <c r="E1590" s="30" t="s">
        <v>1918</v>
      </c>
      <c r="F1590" s="30">
        <v>2.08785653888311E-4</v>
      </c>
      <c r="G1590" s="23">
        <v>0</v>
      </c>
      <c r="H1590" s="23">
        <v>0</v>
      </c>
      <c r="I1590" s="23">
        <v>1</v>
      </c>
      <c r="K1590" s="14"/>
      <c r="L1590" s="14"/>
    </row>
    <row r="1591" spans="1:12" x14ac:dyDescent="0.2">
      <c r="A1591" t="s">
        <v>1850</v>
      </c>
      <c r="B1591" s="19">
        <v>0</v>
      </c>
      <c r="C1591" s="30">
        <v>2.0808583579972611E-4</v>
      </c>
      <c r="D1591" s="30" t="s">
        <v>1918</v>
      </c>
      <c r="E1591" s="30" t="s">
        <v>1918</v>
      </c>
      <c r="F1591" s="30">
        <v>2.0808583579972611E-4</v>
      </c>
      <c r="G1591" s="23">
        <v>0</v>
      </c>
      <c r="H1591" s="23">
        <v>0</v>
      </c>
      <c r="I1591" s="23">
        <v>1</v>
      </c>
      <c r="K1591" s="14"/>
      <c r="L1591" s="14"/>
    </row>
    <row r="1592" spans="1:12" x14ac:dyDescent="0.2">
      <c r="A1592" t="s">
        <v>1259</v>
      </c>
      <c r="B1592" s="19">
        <v>0</v>
      </c>
      <c r="C1592" s="30">
        <v>2.0767772202358949E-4</v>
      </c>
      <c r="D1592" s="30" t="s">
        <v>1918</v>
      </c>
      <c r="E1592" s="30">
        <v>2.0767772202358949E-4</v>
      </c>
      <c r="F1592" s="30" t="s">
        <v>1918</v>
      </c>
      <c r="G1592" s="23">
        <v>0</v>
      </c>
      <c r="H1592" s="23">
        <v>1</v>
      </c>
      <c r="I1592" s="23">
        <v>0</v>
      </c>
      <c r="K1592" s="14"/>
      <c r="L1592" s="14"/>
    </row>
    <row r="1593" spans="1:12" x14ac:dyDescent="0.2">
      <c r="A1593" t="s">
        <v>1852</v>
      </c>
      <c r="B1593" s="19">
        <v>0</v>
      </c>
      <c r="C1593" s="30">
        <v>2.0735852911063E-4</v>
      </c>
      <c r="D1593" s="30" t="s">
        <v>1918</v>
      </c>
      <c r="E1593" s="30" t="s">
        <v>1918</v>
      </c>
      <c r="F1593" s="30">
        <v>2.0735852911063E-4</v>
      </c>
      <c r="G1593" s="23">
        <v>0</v>
      </c>
      <c r="H1593" s="23">
        <v>0</v>
      </c>
      <c r="I1593" s="23">
        <v>1</v>
      </c>
      <c r="K1593" s="14"/>
      <c r="L1593" s="14"/>
    </row>
    <row r="1594" spans="1:12" x14ac:dyDescent="0.2">
      <c r="A1594" t="s">
        <v>765</v>
      </c>
      <c r="B1594" s="19">
        <v>0</v>
      </c>
      <c r="C1594" s="30">
        <v>2.069310265516838E-4</v>
      </c>
      <c r="D1594" s="30">
        <v>2.069310265516838E-4</v>
      </c>
      <c r="E1594" s="30" t="s">
        <v>1918</v>
      </c>
      <c r="F1594" s="30">
        <v>1.3600464589795901E-4</v>
      </c>
      <c r="G1594" s="23">
        <v>1</v>
      </c>
      <c r="H1594" s="23">
        <v>0</v>
      </c>
      <c r="I1594" s="23">
        <v>1</v>
      </c>
      <c r="K1594" s="14"/>
      <c r="L1594" s="14"/>
    </row>
    <row r="1595" spans="1:12" x14ac:dyDescent="0.2">
      <c r="A1595" t="s">
        <v>1851</v>
      </c>
      <c r="B1595" s="19">
        <v>0</v>
      </c>
      <c r="C1595" s="30">
        <v>2.063274547632313E-4</v>
      </c>
      <c r="D1595" s="30" t="s">
        <v>1918</v>
      </c>
      <c r="E1595" s="30" t="s">
        <v>1918</v>
      </c>
      <c r="F1595" s="30">
        <v>2.063274547632313E-4</v>
      </c>
      <c r="G1595" s="23">
        <v>0</v>
      </c>
      <c r="H1595" s="23">
        <v>0</v>
      </c>
      <c r="I1595" s="23">
        <v>1</v>
      </c>
      <c r="K1595" s="14"/>
      <c r="L1595" s="14"/>
    </row>
    <row r="1596" spans="1:12" x14ac:dyDescent="0.2">
      <c r="A1596" t="s">
        <v>1856</v>
      </c>
      <c r="B1596" s="19">
        <v>0</v>
      </c>
      <c r="C1596" s="30">
        <v>2.0548920611961771E-4</v>
      </c>
      <c r="D1596" s="30" t="s">
        <v>1918</v>
      </c>
      <c r="E1596" s="30" t="s">
        <v>1918</v>
      </c>
      <c r="F1596" s="30">
        <v>2.0548920611961771E-4</v>
      </c>
      <c r="G1596" s="23">
        <v>0</v>
      </c>
      <c r="H1596" s="23">
        <v>0</v>
      </c>
      <c r="I1596" s="23">
        <v>1</v>
      </c>
      <c r="K1596" s="14"/>
      <c r="L1596" s="14"/>
    </row>
    <row r="1597" spans="1:12" x14ac:dyDescent="0.2">
      <c r="A1597" t="s">
        <v>1262</v>
      </c>
      <c r="B1597" s="19">
        <v>0</v>
      </c>
      <c r="C1597" s="30">
        <v>2.0486105637710901E-4</v>
      </c>
      <c r="D1597" s="30" t="s">
        <v>1918</v>
      </c>
      <c r="E1597" s="30">
        <v>2.0486105637710901E-4</v>
      </c>
      <c r="F1597" s="30" t="s">
        <v>1918</v>
      </c>
      <c r="G1597" s="23">
        <v>0</v>
      </c>
      <c r="H1597" s="23">
        <v>1</v>
      </c>
      <c r="I1597" s="23">
        <v>0</v>
      </c>
      <c r="K1597" s="14"/>
      <c r="L1597" s="14"/>
    </row>
    <row r="1598" spans="1:12" x14ac:dyDescent="0.2">
      <c r="A1598" t="s">
        <v>1857</v>
      </c>
      <c r="B1598" s="19">
        <v>0</v>
      </c>
      <c r="C1598" s="30">
        <v>2.0384064500509369E-4</v>
      </c>
      <c r="D1598" s="30" t="s">
        <v>1918</v>
      </c>
      <c r="E1598" s="30" t="s">
        <v>1918</v>
      </c>
      <c r="F1598" s="30">
        <v>2.0384064500509369E-4</v>
      </c>
      <c r="G1598" s="23">
        <v>0</v>
      </c>
      <c r="H1598" s="23">
        <v>0</v>
      </c>
      <c r="I1598" s="23">
        <v>1</v>
      </c>
      <c r="K1598" s="14"/>
      <c r="L1598" s="14"/>
    </row>
    <row r="1599" spans="1:12" x14ac:dyDescent="0.2">
      <c r="A1599" t="s">
        <v>1261</v>
      </c>
      <c r="B1599" s="19">
        <v>0</v>
      </c>
      <c r="C1599" s="30">
        <v>2.0326077769491349E-4</v>
      </c>
      <c r="D1599" s="30" t="s">
        <v>1918</v>
      </c>
      <c r="E1599" s="30">
        <v>2.0326077769491349E-4</v>
      </c>
      <c r="F1599" s="30" t="s">
        <v>1918</v>
      </c>
      <c r="G1599" s="23">
        <v>0</v>
      </c>
      <c r="H1599" s="23">
        <v>1</v>
      </c>
      <c r="I1599" s="23">
        <v>0</v>
      </c>
      <c r="K1599" s="14"/>
      <c r="L1599" s="14"/>
    </row>
    <row r="1600" spans="1:12" x14ac:dyDescent="0.2">
      <c r="A1600" t="s">
        <v>1265</v>
      </c>
      <c r="B1600" s="19">
        <v>0</v>
      </c>
      <c r="C1600" s="30">
        <v>2.0257705992842139E-4</v>
      </c>
      <c r="D1600" s="30" t="s">
        <v>1918</v>
      </c>
      <c r="E1600" s="30">
        <v>2.0257705992842139E-4</v>
      </c>
      <c r="F1600" s="30" t="s">
        <v>1918</v>
      </c>
      <c r="G1600" s="23">
        <v>0</v>
      </c>
      <c r="H1600" s="23">
        <v>1</v>
      </c>
      <c r="I1600" s="23">
        <v>0</v>
      </c>
      <c r="K1600" s="14"/>
      <c r="L1600" s="14"/>
    </row>
    <row r="1601" spans="1:12" x14ac:dyDescent="0.2">
      <c r="A1601" t="s">
        <v>1858</v>
      </c>
      <c r="B1601" s="19">
        <v>0</v>
      </c>
      <c r="C1601" s="30">
        <v>2.0255442600319309E-4</v>
      </c>
      <c r="D1601" s="30" t="s">
        <v>1918</v>
      </c>
      <c r="E1601" s="30" t="s">
        <v>1918</v>
      </c>
      <c r="F1601" s="30">
        <v>2.0255442600319309E-4</v>
      </c>
      <c r="G1601" s="23">
        <v>0</v>
      </c>
      <c r="H1601" s="23">
        <v>0</v>
      </c>
      <c r="I1601" s="23">
        <v>1</v>
      </c>
      <c r="K1601" s="14"/>
      <c r="L1601" s="14"/>
    </row>
    <row r="1602" spans="1:12" x14ac:dyDescent="0.2">
      <c r="A1602" t="s">
        <v>1267</v>
      </c>
      <c r="B1602" s="19">
        <v>0</v>
      </c>
      <c r="C1602" s="30">
        <v>2.023623827148094E-4</v>
      </c>
      <c r="D1602" s="30" t="s">
        <v>1918</v>
      </c>
      <c r="E1602" s="30">
        <v>2.023623827148094E-4</v>
      </c>
      <c r="F1602" s="30" t="s">
        <v>1918</v>
      </c>
      <c r="G1602" s="23">
        <v>0</v>
      </c>
      <c r="H1602" s="23">
        <v>1</v>
      </c>
      <c r="I1602" s="23">
        <v>0</v>
      </c>
      <c r="K1602" s="14"/>
      <c r="L1602" s="14"/>
    </row>
    <row r="1603" spans="1:12" x14ac:dyDescent="0.2">
      <c r="A1603" t="s">
        <v>1860</v>
      </c>
      <c r="B1603" s="19">
        <v>0</v>
      </c>
      <c r="C1603" s="30">
        <v>2.0235475020110059E-4</v>
      </c>
      <c r="D1603" s="30" t="s">
        <v>1918</v>
      </c>
      <c r="E1603" s="30" t="s">
        <v>1918</v>
      </c>
      <c r="F1603" s="30">
        <v>2.0235475020110059E-4</v>
      </c>
      <c r="G1603" s="23">
        <v>0</v>
      </c>
      <c r="H1603" s="23">
        <v>0</v>
      </c>
      <c r="I1603" s="23">
        <v>1</v>
      </c>
      <c r="K1603" s="14"/>
      <c r="L1603" s="14"/>
    </row>
    <row r="1604" spans="1:12" x14ac:dyDescent="0.2">
      <c r="A1604" t="s">
        <v>1264</v>
      </c>
      <c r="B1604" s="19">
        <v>0</v>
      </c>
      <c r="C1604" s="30">
        <v>2.0202052542803289E-4</v>
      </c>
      <c r="D1604" s="30" t="s">
        <v>1918</v>
      </c>
      <c r="E1604" s="30">
        <v>2.0202052542803289E-4</v>
      </c>
      <c r="F1604" s="30" t="s">
        <v>1918</v>
      </c>
      <c r="G1604" s="23">
        <v>0</v>
      </c>
      <c r="H1604" s="23">
        <v>1</v>
      </c>
      <c r="I1604" s="23">
        <v>0</v>
      </c>
      <c r="K1604" s="14"/>
      <c r="L1604" s="14"/>
    </row>
    <row r="1605" spans="1:12" x14ac:dyDescent="0.2">
      <c r="A1605" t="s">
        <v>1269</v>
      </c>
      <c r="B1605" s="19">
        <v>0</v>
      </c>
      <c r="C1605" s="30">
        <v>2.0089881822112489E-4</v>
      </c>
      <c r="D1605" s="30" t="s">
        <v>1918</v>
      </c>
      <c r="E1605" s="30">
        <v>2.0089881822112489E-4</v>
      </c>
      <c r="F1605" s="30" t="s">
        <v>1918</v>
      </c>
      <c r="G1605" s="23">
        <v>0</v>
      </c>
      <c r="H1605" s="23">
        <v>1</v>
      </c>
      <c r="I1605" s="23">
        <v>0</v>
      </c>
      <c r="K1605" s="14"/>
      <c r="L1605" s="14"/>
    </row>
    <row r="1606" spans="1:12" x14ac:dyDescent="0.2">
      <c r="A1606" t="s">
        <v>1859</v>
      </c>
      <c r="B1606" s="19">
        <v>0</v>
      </c>
      <c r="C1606" s="30">
        <v>2.0069360034714669E-4</v>
      </c>
      <c r="D1606" s="30" t="s">
        <v>1918</v>
      </c>
      <c r="E1606" s="30" t="s">
        <v>1918</v>
      </c>
      <c r="F1606" s="30">
        <v>2.0069360034714669E-4</v>
      </c>
      <c r="G1606" s="23">
        <v>0</v>
      </c>
      <c r="H1606" s="23">
        <v>0</v>
      </c>
      <c r="I1606" s="23">
        <v>1</v>
      </c>
      <c r="K1606" s="14"/>
      <c r="L1606" s="14"/>
    </row>
    <row r="1607" spans="1:12" x14ac:dyDescent="0.2">
      <c r="A1607" t="s">
        <v>770</v>
      </c>
      <c r="B1607" s="19">
        <v>0</v>
      </c>
      <c r="C1607" s="30">
        <v>1.996184103747889E-4</v>
      </c>
      <c r="D1607" s="30">
        <v>1.996184103747889E-4</v>
      </c>
      <c r="E1607" s="30" t="s">
        <v>1918</v>
      </c>
      <c r="F1607" s="30">
        <v>9.3535139432857924E-5</v>
      </c>
      <c r="G1607" s="23">
        <v>1</v>
      </c>
      <c r="H1607" s="23">
        <v>0</v>
      </c>
      <c r="I1607" s="23">
        <v>1</v>
      </c>
      <c r="K1607" s="14"/>
      <c r="L1607" s="14"/>
    </row>
    <row r="1608" spans="1:12" x14ac:dyDescent="0.2">
      <c r="A1608" t="s">
        <v>767</v>
      </c>
      <c r="B1608" s="19">
        <v>0</v>
      </c>
      <c r="C1608" s="30">
        <v>1.991560841232737E-4</v>
      </c>
      <c r="D1608" s="30">
        <v>1.991560841232737E-4</v>
      </c>
      <c r="E1608" s="30" t="s">
        <v>1918</v>
      </c>
      <c r="F1608" s="30">
        <v>1.063277269190327E-4</v>
      </c>
      <c r="G1608" s="23">
        <v>1</v>
      </c>
      <c r="H1608" s="23">
        <v>0</v>
      </c>
      <c r="I1608" s="23">
        <v>1</v>
      </c>
      <c r="K1608" s="14"/>
      <c r="L1608" s="14"/>
    </row>
    <row r="1609" spans="1:12" x14ac:dyDescent="0.2">
      <c r="A1609" t="s">
        <v>1862</v>
      </c>
      <c r="B1609" s="19">
        <v>0</v>
      </c>
      <c r="C1609" s="30">
        <v>1.991284242878961E-4</v>
      </c>
      <c r="D1609" s="30" t="s">
        <v>1918</v>
      </c>
      <c r="E1609" s="30" t="s">
        <v>1918</v>
      </c>
      <c r="F1609" s="30">
        <v>1.991284242878961E-4</v>
      </c>
      <c r="G1609" s="23">
        <v>0</v>
      </c>
      <c r="H1609" s="23">
        <v>0</v>
      </c>
      <c r="I1609" s="23">
        <v>1</v>
      </c>
      <c r="K1609" s="14"/>
      <c r="L1609" s="14"/>
    </row>
    <row r="1610" spans="1:12" x14ac:dyDescent="0.2">
      <c r="A1610" t="s">
        <v>1443</v>
      </c>
      <c r="B1610" s="19">
        <v>0</v>
      </c>
      <c r="C1610" s="30">
        <v>1.9903380245709729E-4</v>
      </c>
      <c r="D1610" s="30" t="s">
        <v>1918</v>
      </c>
      <c r="E1610" s="30">
        <v>7.7928653099148577E-5</v>
      </c>
      <c r="F1610" s="30">
        <v>1.9903380245709729E-4</v>
      </c>
      <c r="G1610" s="23">
        <v>0</v>
      </c>
      <c r="H1610" s="23">
        <v>1</v>
      </c>
      <c r="I1610" s="23">
        <v>1</v>
      </c>
      <c r="K1610" s="14"/>
      <c r="L1610" s="14"/>
    </row>
    <row r="1611" spans="1:12" x14ac:dyDescent="0.2">
      <c r="A1611" t="s">
        <v>1866</v>
      </c>
      <c r="B1611" s="19">
        <v>0</v>
      </c>
      <c r="C1611" s="30">
        <v>1.989523307648289E-4</v>
      </c>
      <c r="D1611" s="30" t="s">
        <v>1918</v>
      </c>
      <c r="E1611" s="30" t="s">
        <v>1918</v>
      </c>
      <c r="F1611" s="30">
        <v>1.989523307648289E-4</v>
      </c>
      <c r="G1611" s="23">
        <v>0</v>
      </c>
      <c r="H1611" s="23">
        <v>0</v>
      </c>
      <c r="I1611" s="23">
        <v>1</v>
      </c>
      <c r="K1611" s="14"/>
      <c r="L1611" s="14"/>
    </row>
    <row r="1612" spans="1:12" x14ac:dyDescent="0.2">
      <c r="A1612" t="s">
        <v>768</v>
      </c>
      <c r="B1612" s="19">
        <v>0</v>
      </c>
      <c r="C1612" s="30">
        <v>1.9885584963417211E-4</v>
      </c>
      <c r="D1612" s="30">
        <v>1.9885584963417211E-4</v>
      </c>
      <c r="E1612" s="30">
        <v>1.0217591052967921E-4</v>
      </c>
      <c r="F1612" s="30">
        <v>1.737382541510445E-4</v>
      </c>
      <c r="G1612" s="23">
        <v>1</v>
      </c>
      <c r="H1612" s="23">
        <v>1</v>
      </c>
      <c r="I1612" s="23">
        <v>1</v>
      </c>
      <c r="K1612" s="14"/>
      <c r="L1612" s="14"/>
    </row>
    <row r="1613" spans="1:12" x14ac:dyDescent="0.2">
      <c r="A1613" t="s">
        <v>1466</v>
      </c>
      <c r="B1613" s="19">
        <v>0</v>
      </c>
      <c r="C1613" s="30">
        <v>1.985746840818441E-4</v>
      </c>
      <c r="D1613" s="30" t="s">
        <v>1918</v>
      </c>
      <c r="E1613" s="30">
        <v>6.6878344384238661E-5</v>
      </c>
      <c r="F1613" s="30">
        <v>1.985746840818441E-4</v>
      </c>
      <c r="G1613" s="23">
        <v>0</v>
      </c>
      <c r="H1613" s="23">
        <v>1</v>
      </c>
      <c r="I1613" s="23">
        <v>2</v>
      </c>
      <c r="K1613" s="14"/>
      <c r="L1613" s="14"/>
    </row>
    <row r="1614" spans="1:12" x14ac:dyDescent="0.2">
      <c r="A1614" t="s">
        <v>1861</v>
      </c>
      <c r="B1614" s="19">
        <v>0</v>
      </c>
      <c r="C1614" s="30">
        <v>1.9842880098625129E-4</v>
      </c>
      <c r="D1614" s="30" t="s">
        <v>1918</v>
      </c>
      <c r="E1614" s="30" t="s">
        <v>1918</v>
      </c>
      <c r="F1614" s="30">
        <v>1.9842880098625129E-4</v>
      </c>
      <c r="G1614" s="23">
        <v>0</v>
      </c>
      <c r="H1614" s="23">
        <v>0</v>
      </c>
      <c r="I1614" s="23">
        <v>1</v>
      </c>
      <c r="K1614" s="14"/>
      <c r="L1614" s="14"/>
    </row>
    <row r="1615" spans="1:12" x14ac:dyDescent="0.2">
      <c r="A1615" t="s">
        <v>1272</v>
      </c>
      <c r="B1615" s="19">
        <v>0</v>
      </c>
      <c r="C1615" s="30">
        <v>1.9827258712534589E-4</v>
      </c>
      <c r="D1615" s="30" t="s">
        <v>1918</v>
      </c>
      <c r="E1615" s="30">
        <v>1.9827258712534589E-4</v>
      </c>
      <c r="F1615" s="30" t="s">
        <v>1918</v>
      </c>
      <c r="G1615" s="23">
        <v>0</v>
      </c>
      <c r="H1615" s="23">
        <v>1</v>
      </c>
      <c r="I1615" s="23">
        <v>0</v>
      </c>
      <c r="K1615" s="14"/>
      <c r="L1615" s="14"/>
    </row>
    <row r="1616" spans="1:12" x14ac:dyDescent="0.2">
      <c r="A1616" t="s">
        <v>1270</v>
      </c>
      <c r="B1616" s="19">
        <v>0</v>
      </c>
      <c r="C1616" s="30">
        <v>1.978736931324036E-4</v>
      </c>
      <c r="D1616" s="30" t="s">
        <v>1918</v>
      </c>
      <c r="E1616" s="30">
        <v>1.978736931324036E-4</v>
      </c>
      <c r="F1616" s="30" t="s">
        <v>1918</v>
      </c>
      <c r="G1616" s="23">
        <v>0</v>
      </c>
      <c r="H1616" s="23">
        <v>1</v>
      </c>
      <c r="I1616" s="23">
        <v>0</v>
      </c>
      <c r="K1616" s="14"/>
      <c r="L1616" s="14"/>
    </row>
    <row r="1617" spans="1:12" x14ac:dyDescent="0.2">
      <c r="A1617" t="s">
        <v>771</v>
      </c>
      <c r="B1617" s="19">
        <v>0</v>
      </c>
      <c r="C1617" s="30">
        <v>1.978365290438983E-4</v>
      </c>
      <c r="D1617" s="30">
        <v>1.978365290438983E-4</v>
      </c>
      <c r="E1617" s="30" t="s">
        <v>1918</v>
      </c>
      <c r="F1617" s="30">
        <v>9.8325883011300937E-5</v>
      </c>
      <c r="G1617" s="23">
        <v>1</v>
      </c>
      <c r="H1617" s="23">
        <v>0</v>
      </c>
      <c r="I1617" s="23">
        <v>1</v>
      </c>
      <c r="K1617" s="14"/>
      <c r="L1617" s="14"/>
    </row>
    <row r="1618" spans="1:12" x14ac:dyDescent="0.2">
      <c r="A1618" t="s">
        <v>1271</v>
      </c>
      <c r="B1618" s="19">
        <v>0</v>
      </c>
      <c r="C1618" s="30">
        <v>1.9768163888962849E-4</v>
      </c>
      <c r="D1618" s="30" t="s">
        <v>1918</v>
      </c>
      <c r="E1618" s="30">
        <v>1.9768163888962849E-4</v>
      </c>
      <c r="F1618" s="30" t="s">
        <v>1918</v>
      </c>
      <c r="G1618" s="23">
        <v>0</v>
      </c>
      <c r="H1618" s="23">
        <v>1</v>
      </c>
      <c r="I1618" s="23">
        <v>0</v>
      </c>
      <c r="K1618" s="14"/>
      <c r="L1618" s="14"/>
    </row>
    <row r="1619" spans="1:12" x14ac:dyDescent="0.2">
      <c r="A1619" t="s">
        <v>1309</v>
      </c>
      <c r="B1619" s="19">
        <v>0</v>
      </c>
      <c r="C1619" s="30">
        <v>1.972510107265545E-4</v>
      </c>
      <c r="D1619" s="30" t="s">
        <v>1918</v>
      </c>
      <c r="E1619" s="30">
        <v>1.7265039199170539E-4</v>
      </c>
      <c r="F1619" s="30">
        <v>1.972510107265545E-4</v>
      </c>
      <c r="G1619" s="23">
        <v>0</v>
      </c>
      <c r="H1619" s="23">
        <v>1</v>
      </c>
      <c r="I1619" s="23">
        <v>1</v>
      </c>
      <c r="K1619" s="14"/>
      <c r="L1619" s="14"/>
    </row>
    <row r="1620" spans="1:12" x14ac:dyDescent="0.2">
      <c r="A1620" t="s">
        <v>1276</v>
      </c>
      <c r="B1620" s="19">
        <v>0</v>
      </c>
      <c r="C1620" s="30">
        <v>1.969575300207675E-4</v>
      </c>
      <c r="D1620" s="30" t="s">
        <v>1918</v>
      </c>
      <c r="E1620" s="30">
        <v>1.969575300207675E-4</v>
      </c>
      <c r="F1620" s="30" t="s">
        <v>1918</v>
      </c>
      <c r="G1620" s="23">
        <v>0</v>
      </c>
      <c r="H1620" s="23">
        <v>1</v>
      </c>
      <c r="I1620" s="23">
        <v>0</v>
      </c>
      <c r="K1620" s="14"/>
      <c r="L1620" s="14"/>
    </row>
    <row r="1621" spans="1:12" x14ac:dyDescent="0.2">
      <c r="A1621" t="s">
        <v>772</v>
      </c>
      <c r="B1621" s="19">
        <v>0</v>
      </c>
      <c r="C1621" s="30">
        <v>1.9664625594664479E-4</v>
      </c>
      <c r="D1621" s="30">
        <v>1.9188106856383969E-4</v>
      </c>
      <c r="E1621" s="30">
        <v>8.6289999632877098E-5</v>
      </c>
      <c r="F1621" s="30">
        <v>1.9664625594664479E-4</v>
      </c>
      <c r="G1621" s="23">
        <v>1</v>
      </c>
      <c r="H1621" s="23">
        <v>1</v>
      </c>
      <c r="I1621" s="23">
        <v>1</v>
      </c>
      <c r="K1621" s="14"/>
      <c r="L1621" s="14"/>
    </row>
    <row r="1622" spans="1:12" x14ac:dyDescent="0.2">
      <c r="A1622" t="s">
        <v>1864</v>
      </c>
      <c r="B1622" s="19">
        <v>0</v>
      </c>
      <c r="C1622" s="30">
        <v>1.9653891053913379E-4</v>
      </c>
      <c r="D1622" s="30" t="s">
        <v>1918</v>
      </c>
      <c r="E1622" s="30" t="s">
        <v>1918</v>
      </c>
      <c r="F1622" s="30">
        <v>1.9653891053913379E-4</v>
      </c>
      <c r="G1622" s="23">
        <v>0</v>
      </c>
      <c r="H1622" s="23">
        <v>0</v>
      </c>
      <c r="I1622" s="23">
        <v>1</v>
      </c>
      <c r="K1622" s="14"/>
      <c r="L1622" s="14"/>
    </row>
    <row r="1623" spans="1:12" x14ac:dyDescent="0.2">
      <c r="A1623" t="s">
        <v>1863</v>
      </c>
      <c r="B1623" s="19">
        <v>0</v>
      </c>
      <c r="C1623" s="30">
        <v>1.9652583725432679E-4</v>
      </c>
      <c r="D1623" s="30" t="s">
        <v>1918</v>
      </c>
      <c r="E1623" s="30" t="s">
        <v>1918</v>
      </c>
      <c r="F1623" s="30">
        <v>1.9652583725432679E-4</v>
      </c>
      <c r="G1623" s="23">
        <v>0</v>
      </c>
      <c r="H1623" s="23">
        <v>0</v>
      </c>
      <c r="I1623" s="23">
        <v>1</v>
      </c>
      <c r="K1623" s="14"/>
      <c r="L1623" s="14"/>
    </row>
    <row r="1624" spans="1:12" x14ac:dyDescent="0.2">
      <c r="A1624" t="s">
        <v>1868</v>
      </c>
      <c r="B1624" s="19">
        <v>0</v>
      </c>
      <c r="C1624" s="30">
        <v>1.9632283425487359E-4</v>
      </c>
      <c r="D1624" s="30" t="s">
        <v>1918</v>
      </c>
      <c r="E1624" s="30" t="s">
        <v>1918</v>
      </c>
      <c r="F1624" s="30">
        <v>1.9632283425487359E-4</v>
      </c>
      <c r="G1624" s="23">
        <v>0</v>
      </c>
      <c r="H1624" s="23">
        <v>0</v>
      </c>
      <c r="I1624" s="23">
        <v>1</v>
      </c>
      <c r="K1624" s="14"/>
      <c r="L1624" s="14"/>
    </row>
    <row r="1625" spans="1:12" x14ac:dyDescent="0.2">
      <c r="A1625" t="s">
        <v>769</v>
      </c>
      <c r="B1625" s="19">
        <v>0</v>
      </c>
      <c r="C1625" s="30">
        <v>1.9585320815989639E-4</v>
      </c>
      <c r="D1625" s="30">
        <v>1.9585320815989639E-4</v>
      </c>
      <c r="E1625" s="30" t="s">
        <v>1918</v>
      </c>
      <c r="F1625" s="30" t="s">
        <v>1918</v>
      </c>
      <c r="G1625" s="23">
        <v>1</v>
      </c>
      <c r="H1625" s="23">
        <v>0</v>
      </c>
      <c r="I1625" s="23">
        <v>0</v>
      </c>
      <c r="K1625" s="14"/>
      <c r="L1625" s="14"/>
    </row>
    <row r="1626" spans="1:12" x14ac:dyDescent="0.2">
      <c r="A1626" t="s">
        <v>1865</v>
      </c>
      <c r="B1626" s="19">
        <v>0</v>
      </c>
      <c r="C1626" s="30">
        <v>1.9558546666544719E-4</v>
      </c>
      <c r="D1626" s="30" t="s">
        <v>1918</v>
      </c>
      <c r="E1626" s="30" t="s">
        <v>1918</v>
      </c>
      <c r="F1626" s="30">
        <v>1.9558546666544719E-4</v>
      </c>
      <c r="G1626" s="23">
        <v>0</v>
      </c>
      <c r="H1626" s="23">
        <v>0</v>
      </c>
      <c r="I1626" s="23">
        <v>1</v>
      </c>
      <c r="K1626" s="14"/>
      <c r="L1626" s="14"/>
    </row>
    <row r="1627" spans="1:12" x14ac:dyDescent="0.2">
      <c r="A1627" t="s">
        <v>1281</v>
      </c>
      <c r="B1627" s="19">
        <v>0</v>
      </c>
      <c r="C1627" s="30">
        <v>1.9514451494507189E-4</v>
      </c>
      <c r="D1627" s="30" t="s">
        <v>1918</v>
      </c>
      <c r="E1627" s="30">
        <v>1.9514451494507189E-4</v>
      </c>
      <c r="F1627" s="30" t="s">
        <v>1918</v>
      </c>
      <c r="G1627" s="23">
        <v>0</v>
      </c>
      <c r="H1627" s="23">
        <v>1</v>
      </c>
      <c r="I1627" s="23">
        <v>0</v>
      </c>
      <c r="K1627" s="14"/>
      <c r="L1627" s="14"/>
    </row>
    <row r="1628" spans="1:12" x14ac:dyDescent="0.2">
      <c r="A1628" t="s">
        <v>1867</v>
      </c>
      <c r="B1628" s="19">
        <v>0</v>
      </c>
      <c r="C1628" s="30">
        <v>1.950273440305839E-4</v>
      </c>
      <c r="D1628" s="30" t="s">
        <v>1918</v>
      </c>
      <c r="E1628" s="30" t="s">
        <v>1918</v>
      </c>
      <c r="F1628" s="30">
        <v>1.950273440305839E-4</v>
      </c>
      <c r="G1628" s="23">
        <v>0</v>
      </c>
      <c r="H1628" s="23">
        <v>0</v>
      </c>
      <c r="I1628" s="23">
        <v>1</v>
      </c>
      <c r="K1628" s="14"/>
      <c r="L1628" s="14"/>
    </row>
    <row r="1629" spans="1:12" x14ac:dyDescent="0.2">
      <c r="A1629" t="s">
        <v>1273</v>
      </c>
      <c r="B1629" s="19">
        <v>0</v>
      </c>
      <c r="C1629" s="30">
        <v>1.9481024476095991E-4</v>
      </c>
      <c r="D1629" s="30" t="s">
        <v>1918</v>
      </c>
      <c r="E1629" s="30">
        <v>1.9481024476095991E-4</v>
      </c>
      <c r="F1629" s="30" t="s">
        <v>1918</v>
      </c>
      <c r="G1629" s="23">
        <v>0</v>
      </c>
      <c r="H1629" s="23">
        <v>1</v>
      </c>
      <c r="I1629" s="23">
        <v>0</v>
      </c>
      <c r="K1629" s="14"/>
      <c r="L1629" s="14"/>
    </row>
    <row r="1630" spans="1:12" x14ac:dyDescent="0.2">
      <c r="A1630" t="s">
        <v>1275</v>
      </c>
      <c r="B1630" s="19">
        <v>0</v>
      </c>
      <c r="C1630" s="30">
        <v>1.9478757852748479E-4</v>
      </c>
      <c r="D1630" s="30" t="s">
        <v>1918</v>
      </c>
      <c r="E1630" s="30">
        <v>1.9478757852748479E-4</v>
      </c>
      <c r="F1630" s="30" t="s">
        <v>1918</v>
      </c>
      <c r="G1630" s="23">
        <v>0</v>
      </c>
      <c r="H1630" s="23">
        <v>1</v>
      </c>
      <c r="I1630" s="23">
        <v>0</v>
      </c>
      <c r="K1630" s="14"/>
      <c r="L1630" s="14"/>
    </row>
    <row r="1631" spans="1:12" x14ac:dyDescent="0.2">
      <c r="A1631" t="s">
        <v>1279</v>
      </c>
      <c r="B1631" s="19">
        <v>0</v>
      </c>
      <c r="C1631" s="30">
        <v>1.9444652802575011E-4</v>
      </c>
      <c r="D1631" s="30" t="s">
        <v>1918</v>
      </c>
      <c r="E1631" s="30">
        <v>1.9444652802575011E-4</v>
      </c>
      <c r="F1631" s="30" t="s">
        <v>1918</v>
      </c>
      <c r="G1631" s="23">
        <v>0</v>
      </c>
      <c r="H1631" s="23">
        <v>1</v>
      </c>
      <c r="I1631" s="23">
        <v>0</v>
      </c>
      <c r="K1631" s="14"/>
      <c r="L1631" s="14"/>
    </row>
    <row r="1632" spans="1:12" x14ac:dyDescent="0.2">
      <c r="A1632" t="s">
        <v>1869</v>
      </c>
      <c r="B1632" s="19">
        <v>0</v>
      </c>
      <c r="C1632" s="30">
        <v>1.9366427022563169E-4</v>
      </c>
      <c r="D1632" s="30" t="s">
        <v>1918</v>
      </c>
      <c r="E1632" s="30" t="s">
        <v>1918</v>
      </c>
      <c r="F1632" s="30">
        <v>1.9366427022563169E-4</v>
      </c>
      <c r="G1632" s="23">
        <v>0</v>
      </c>
      <c r="H1632" s="23">
        <v>0</v>
      </c>
      <c r="I1632" s="23">
        <v>1</v>
      </c>
      <c r="K1632" s="14"/>
      <c r="L1632" s="14"/>
    </row>
    <row r="1633" spans="1:12" x14ac:dyDescent="0.2">
      <c r="A1633" t="s">
        <v>1371</v>
      </c>
      <c r="B1633" s="19">
        <v>0</v>
      </c>
      <c r="C1633" s="30">
        <v>1.9357740775171459E-4</v>
      </c>
      <c r="D1633" s="30" t="s">
        <v>1918</v>
      </c>
      <c r="E1633" s="30">
        <v>1.159779544555948E-4</v>
      </c>
      <c r="F1633" s="30">
        <v>1.9357740775171459E-4</v>
      </c>
      <c r="G1633" s="23">
        <v>0</v>
      </c>
      <c r="H1633" s="23">
        <v>1</v>
      </c>
      <c r="I1633" s="23">
        <v>1</v>
      </c>
      <c r="K1633" s="14"/>
      <c r="L1633" s="14"/>
    </row>
    <row r="1634" spans="1:12" x14ac:dyDescent="0.2">
      <c r="A1634" t="s">
        <v>1278</v>
      </c>
      <c r="B1634" s="19">
        <v>0</v>
      </c>
      <c r="C1634" s="30">
        <v>1.927322952761999E-4</v>
      </c>
      <c r="D1634" s="30" t="s">
        <v>1918</v>
      </c>
      <c r="E1634" s="30">
        <v>1.927322952761999E-4</v>
      </c>
      <c r="F1634" s="30" t="s">
        <v>1918</v>
      </c>
      <c r="G1634" s="23">
        <v>0</v>
      </c>
      <c r="H1634" s="23">
        <v>1</v>
      </c>
      <c r="I1634" s="23">
        <v>0</v>
      </c>
      <c r="K1634" s="14"/>
      <c r="L1634" s="14"/>
    </row>
    <row r="1635" spans="1:12" x14ac:dyDescent="0.2">
      <c r="A1635" t="s">
        <v>1277</v>
      </c>
      <c r="B1635" s="19">
        <v>0</v>
      </c>
      <c r="C1635" s="30">
        <v>1.92426196877446E-4</v>
      </c>
      <c r="D1635" s="30" t="s">
        <v>1918</v>
      </c>
      <c r="E1635" s="30">
        <v>1.92426196877446E-4</v>
      </c>
      <c r="F1635" s="30" t="s">
        <v>1918</v>
      </c>
      <c r="G1635" s="23">
        <v>0</v>
      </c>
      <c r="H1635" s="23">
        <v>1</v>
      </c>
      <c r="I1635" s="23">
        <v>0</v>
      </c>
      <c r="K1635" s="14"/>
      <c r="L1635" s="14"/>
    </row>
    <row r="1636" spans="1:12" x14ac:dyDescent="0.2">
      <c r="A1636" t="s">
        <v>1280</v>
      </c>
      <c r="B1636" s="19">
        <v>0</v>
      </c>
      <c r="C1636" s="30">
        <v>1.9163181643539501E-4</v>
      </c>
      <c r="D1636" s="30" t="s">
        <v>1918</v>
      </c>
      <c r="E1636" s="30">
        <v>1.9163181643539501E-4</v>
      </c>
      <c r="F1636" s="30" t="s">
        <v>1918</v>
      </c>
      <c r="G1636" s="23">
        <v>0</v>
      </c>
      <c r="H1636" s="23">
        <v>1</v>
      </c>
      <c r="I1636" s="23">
        <v>0</v>
      </c>
      <c r="K1636" s="14"/>
      <c r="L1636" s="14"/>
    </row>
    <row r="1637" spans="1:12" x14ac:dyDescent="0.2">
      <c r="A1637" t="s">
        <v>1283</v>
      </c>
      <c r="B1637" s="19">
        <v>0</v>
      </c>
      <c r="C1637" s="30">
        <v>1.9162609844980031E-4</v>
      </c>
      <c r="D1637" s="30" t="s">
        <v>1918</v>
      </c>
      <c r="E1637" s="30">
        <v>1.9162609844980031E-4</v>
      </c>
      <c r="F1637" s="30" t="s">
        <v>1918</v>
      </c>
      <c r="G1637" s="23">
        <v>0</v>
      </c>
      <c r="H1637" s="23">
        <v>1</v>
      </c>
      <c r="I1637" s="23">
        <v>0</v>
      </c>
      <c r="K1637" s="14"/>
      <c r="L1637" s="14"/>
    </row>
    <row r="1638" spans="1:12" x14ac:dyDescent="0.2">
      <c r="A1638" t="s">
        <v>1870</v>
      </c>
      <c r="B1638" s="19">
        <v>0</v>
      </c>
      <c r="C1638" s="30">
        <v>1.913858193016965E-4</v>
      </c>
      <c r="D1638" s="30" t="s">
        <v>1918</v>
      </c>
      <c r="E1638" s="30" t="s">
        <v>1918</v>
      </c>
      <c r="F1638" s="30">
        <v>1.913858193016965E-4</v>
      </c>
      <c r="G1638" s="23">
        <v>0</v>
      </c>
      <c r="H1638" s="23">
        <v>0</v>
      </c>
      <c r="I1638" s="23">
        <v>1</v>
      </c>
      <c r="K1638" s="14"/>
      <c r="L1638" s="14"/>
    </row>
    <row r="1639" spans="1:12" x14ac:dyDescent="0.2">
      <c r="A1639" t="s">
        <v>1282</v>
      </c>
      <c r="B1639" s="19">
        <v>0</v>
      </c>
      <c r="C1639" s="30">
        <v>1.8999827986599071E-4</v>
      </c>
      <c r="D1639" s="30" t="s">
        <v>1918</v>
      </c>
      <c r="E1639" s="30">
        <v>1.8999827986599071E-4</v>
      </c>
      <c r="F1639" s="30" t="s">
        <v>1918</v>
      </c>
      <c r="G1639" s="23">
        <v>0</v>
      </c>
      <c r="H1639" s="23">
        <v>1</v>
      </c>
      <c r="I1639" s="23">
        <v>0</v>
      </c>
      <c r="K1639" s="14"/>
      <c r="L1639" s="14"/>
    </row>
    <row r="1640" spans="1:12" x14ac:dyDescent="0.2">
      <c r="A1640" t="s">
        <v>1287</v>
      </c>
      <c r="B1640" s="19">
        <v>0</v>
      </c>
      <c r="C1640" s="30">
        <v>1.895498486341253E-4</v>
      </c>
      <c r="D1640" s="30" t="s">
        <v>1918</v>
      </c>
      <c r="E1640" s="30">
        <v>1.895498486341253E-4</v>
      </c>
      <c r="F1640" s="30" t="s">
        <v>1918</v>
      </c>
      <c r="G1640" s="23">
        <v>0</v>
      </c>
      <c r="H1640" s="23">
        <v>1</v>
      </c>
      <c r="I1640" s="23">
        <v>0</v>
      </c>
      <c r="K1640" s="14"/>
      <c r="L1640" s="14"/>
    </row>
    <row r="1641" spans="1:12" x14ac:dyDescent="0.2">
      <c r="A1641" t="s">
        <v>774</v>
      </c>
      <c r="B1641" s="19">
        <v>0</v>
      </c>
      <c r="C1641" s="30">
        <v>1.894899704173856E-4</v>
      </c>
      <c r="D1641" s="30">
        <v>1.894899704173856E-4</v>
      </c>
      <c r="E1641" s="30" t="s">
        <v>1918</v>
      </c>
      <c r="F1641" s="30">
        <v>7.8472925834062834E-5</v>
      </c>
      <c r="G1641" s="23">
        <v>1</v>
      </c>
      <c r="H1641" s="23">
        <v>0</v>
      </c>
      <c r="I1641" s="23">
        <v>1</v>
      </c>
      <c r="K1641" s="14"/>
      <c r="L1641" s="14"/>
    </row>
    <row r="1642" spans="1:12" x14ac:dyDescent="0.2">
      <c r="A1642" t="s">
        <v>1286</v>
      </c>
      <c r="B1642" s="19">
        <v>0</v>
      </c>
      <c r="C1642" s="30">
        <v>1.8879936438121389E-4</v>
      </c>
      <c r="D1642" s="30" t="s">
        <v>1918</v>
      </c>
      <c r="E1642" s="30">
        <v>1.8879936438121389E-4</v>
      </c>
      <c r="F1642" s="30" t="s">
        <v>1918</v>
      </c>
      <c r="G1642" s="23">
        <v>0</v>
      </c>
      <c r="H1642" s="23">
        <v>1</v>
      </c>
      <c r="I1642" s="23">
        <v>0</v>
      </c>
      <c r="K1642" s="14"/>
      <c r="L1642" s="14"/>
    </row>
    <row r="1643" spans="1:12" x14ac:dyDescent="0.2">
      <c r="A1643" t="s">
        <v>1285</v>
      </c>
      <c r="B1643" s="19">
        <v>0</v>
      </c>
      <c r="C1643" s="30">
        <v>1.886270636218137E-4</v>
      </c>
      <c r="D1643" s="30" t="s">
        <v>1918</v>
      </c>
      <c r="E1643" s="30">
        <v>1.886270636218137E-4</v>
      </c>
      <c r="F1643" s="30" t="s">
        <v>1918</v>
      </c>
      <c r="G1643" s="23">
        <v>0</v>
      </c>
      <c r="H1643" s="23">
        <v>1</v>
      </c>
      <c r="I1643" s="23">
        <v>0</v>
      </c>
      <c r="K1643" s="14"/>
      <c r="L1643" s="14"/>
    </row>
    <row r="1644" spans="1:12" x14ac:dyDescent="0.2">
      <c r="A1644" t="s">
        <v>1284</v>
      </c>
      <c r="B1644" s="19">
        <v>0</v>
      </c>
      <c r="C1644" s="30">
        <v>1.8846363527785651E-4</v>
      </c>
      <c r="D1644" s="30" t="s">
        <v>1918</v>
      </c>
      <c r="E1644" s="30">
        <v>1.8846363527785651E-4</v>
      </c>
      <c r="F1644" s="30" t="s">
        <v>1918</v>
      </c>
      <c r="G1644" s="23">
        <v>0</v>
      </c>
      <c r="H1644" s="23">
        <v>1</v>
      </c>
      <c r="I1644" s="23">
        <v>0</v>
      </c>
      <c r="K1644" s="14"/>
      <c r="L1644" s="14"/>
    </row>
    <row r="1645" spans="1:12" x14ac:dyDescent="0.2">
      <c r="A1645" t="s">
        <v>1288</v>
      </c>
      <c r="B1645" s="19">
        <v>0</v>
      </c>
      <c r="C1645" s="30">
        <v>1.8716033957249229E-4</v>
      </c>
      <c r="D1645" s="30" t="s">
        <v>1918</v>
      </c>
      <c r="E1645" s="30">
        <v>1.8716033957249229E-4</v>
      </c>
      <c r="F1645" s="30" t="s">
        <v>1918</v>
      </c>
      <c r="G1645" s="23">
        <v>0</v>
      </c>
      <c r="H1645" s="23">
        <v>1</v>
      </c>
      <c r="I1645" s="23">
        <v>0</v>
      </c>
      <c r="K1645" s="14"/>
      <c r="L1645" s="14"/>
    </row>
    <row r="1646" spans="1:12" x14ac:dyDescent="0.2">
      <c r="A1646" t="s">
        <v>1871</v>
      </c>
      <c r="B1646" s="19">
        <v>0</v>
      </c>
      <c r="C1646" s="30">
        <v>1.868290923239457E-4</v>
      </c>
      <c r="D1646" s="30" t="s">
        <v>1918</v>
      </c>
      <c r="E1646" s="30" t="s">
        <v>1918</v>
      </c>
      <c r="F1646" s="30">
        <v>1.868290923239457E-4</v>
      </c>
      <c r="G1646" s="23">
        <v>0</v>
      </c>
      <c r="H1646" s="23">
        <v>0</v>
      </c>
      <c r="I1646" s="23">
        <v>1</v>
      </c>
      <c r="K1646" s="14"/>
      <c r="L1646" s="14"/>
    </row>
    <row r="1647" spans="1:12" x14ac:dyDescent="0.2">
      <c r="A1647" t="s">
        <v>1289</v>
      </c>
      <c r="B1647" s="19">
        <v>0</v>
      </c>
      <c r="C1647" s="30">
        <v>1.863919826899172E-4</v>
      </c>
      <c r="D1647" s="30" t="s">
        <v>1918</v>
      </c>
      <c r="E1647" s="30">
        <v>1.863919826899172E-4</v>
      </c>
      <c r="F1647" s="30">
        <v>1.4237842792094171E-4</v>
      </c>
      <c r="G1647" s="23">
        <v>0</v>
      </c>
      <c r="H1647" s="23">
        <v>1</v>
      </c>
      <c r="I1647" s="23">
        <v>1</v>
      </c>
      <c r="K1647" s="14"/>
      <c r="L1647" s="14"/>
    </row>
    <row r="1648" spans="1:12" x14ac:dyDescent="0.2">
      <c r="A1648" t="s">
        <v>776</v>
      </c>
      <c r="B1648" s="19">
        <v>0</v>
      </c>
      <c r="C1648" s="30">
        <v>1.859469638696959E-4</v>
      </c>
      <c r="D1648" s="30">
        <v>1.859469638696959E-4</v>
      </c>
      <c r="E1648" s="30" t="s">
        <v>1918</v>
      </c>
      <c r="F1648" s="30" t="s">
        <v>1918</v>
      </c>
      <c r="G1648" s="23">
        <v>1</v>
      </c>
      <c r="H1648" s="23">
        <v>0</v>
      </c>
      <c r="I1648" s="23">
        <v>0</v>
      </c>
      <c r="K1648" s="14"/>
      <c r="L1648" s="14"/>
    </row>
    <row r="1649" spans="1:12" x14ac:dyDescent="0.2">
      <c r="A1649" t="s">
        <v>1291</v>
      </c>
      <c r="B1649" s="19">
        <v>0</v>
      </c>
      <c r="C1649" s="30">
        <v>1.8562746349424741E-4</v>
      </c>
      <c r="D1649" s="30" t="s">
        <v>1918</v>
      </c>
      <c r="E1649" s="30">
        <v>1.8562746349424741E-4</v>
      </c>
      <c r="F1649" s="30" t="s">
        <v>1918</v>
      </c>
      <c r="G1649" s="23">
        <v>0</v>
      </c>
      <c r="H1649" s="23">
        <v>1</v>
      </c>
      <c r="I1649" s="23">
        <v>0</v>
      </c>
      <c r="K1649" s="14"/>
      <c r="L1649" s="14"/>
    </row>
    <row r="1650" spans="1:12" x14ac:dyDescent="0.2">
      <c r="A1650" t="s">
        <v>1292</v>
      </c>
      <c r="B1650" s="19">
        <v>0</v>
      </c>
      <c r="C1650" s="30">
        <v>1.8368181998900819E-4</v>
      </c>
      <c r="D1650" s="30" t="s">
        <v>1918</v>
      </c>
      <c r="E1650" s="30">
        <v>1.8368181998900819E-4</v>
      </c>
      <c r="F1650" s="30" t="s">
        <v>1918</v>
      </c>
      <c r="G1650" s="23">
        <v>0</v>
      </c>
      <c r="H1650" s="23">
        <v>1</v>
      </c>
      <c r="I1650" s="23">
        <v>0</v>
      </c>
      <c r="K1650" s="14"/>
      <c r="L1650" s="14"/>
    </row>
    <row r="1651" spans="1:12" x14ac:dyDescent="0.2">
      <c r="A1651" t="s">
        <v>1290</v>
      </c>
      <c r="B1651" s="19">
        <v>0</v>
      </c>
      <c r="C1651" s="30">
        <v>1.835384114708474E-4</v>
      </c>
      <c r="D1651" s="30" t="s">
        <v>1918</v>
      </c>
      <c r="E1651" s="30">
        <v>1.835384114708474E-4</v>
      </c>
      <c r="F1651" s="30" t="s">
        <v>1918</v>
      </c>
      <c r="G1651" s="23">
        <v>0</v>
      </c>
      <c r="H1651" s="23">
        <v>1</v>
      </c>
      <c r="I1651" s="23">
        <v>0</v>
      </c>
      <c r="K1651" s="14"/>
      <c r="L1651" s="14"/>
    </row>
    <row r="1652" spans="1:12" x14ac:dyDescent="0.2">
      <c r="A1652" t="s">
        <v>1294</v>
      </c>
      <c r="B1652" s="19">
        <v>0</v>
      </c>
      <c r="C1652" s="30">
        <v>1.827592682175415E-4</v>
      </c>
      <c r="D1652" s="30" t="s">
        <v>1918</v>
      </c>
      <c r="E1652" s="30">
        <v>1.827592682175415E-4</v>
      </c>
      <c r="F1652" s="30" t="s">
        <v>1918</v>
      </c>
      <c r="G1652" s="23">
        <v>0</v>
      </c>
      <c r="H1652" s="23">
        <v>1</v>
      </c>
      <c r="I1652" s="23">
        <v>0</v>
      </c>
      <c r="K1652" s="14"/>
      <c r="L1652" s="14"/>
    </row>
    <row r="1653" spans="1:12" x14ac:dyDescent="0.2">
      <c r="A1653" t="s">
        <v>1293</v>
      </c>
      <c r="B1653" s="19">
        <v>0</v>
      </c>
      <c r="C1653" s="30">
        <v>1.8196160360083789E-4</v>
      </c>
      <c r="D1653" s="30" t="s">
        <v>1918</v>
      </c>
      <c r="E1653" s="30">
        <v>1.8196160360083789E-4</v>
      </c>
      <c r="F1653" s="30" t="s">
        <v>1918</v>
      </c>
      <c r="G1653" s="23">
        <v>0</v>
      </c>
      <c r="H1653" s="23">
        <v>1</v>
      </c>
      <c r="I1653" s="23">
        <v>0</v>
      </c>
      <c r="K1653" s="14"/>
      <c r="L1653" s="14"/>
    </row>
    <row r="1654" spans="1:12" x14ac:dyDescent="0.2">
      <c r="A1654" t="s">
        <v>1300</v>
      </c>
      <c r="B1654" s="19">
        <v>0</v>
      </c>
      <c r="C1654" s="30">
        <v>1.8110405710137679E-4</v>
      </c>
      <c r="D1654" s="30" t="s">
        <v>1918</v>
      </c>
      <c r="E1654" s="30">
        <v>1.8110405710137679E-4</v>
      </c>
      <c r="F1654" s="30" t="s">
        <v>1918</v>
      </c>
      <c r="G1654" s="23">
        <v>0</v>
      </c>
      <c r="H1654" s="23">
        <v>1</v>
      </c>
      <c r="I1654" s="23">
        <v>0</v>
      </c>
      <c r="K1654" s="14"/>
      <c r="L1654" s="14"/>
    </row>
    <row r="1655" spans="1:12" x14ac:dyDescent="0.2">
      <c r="A1655" t="s">
        <v>1872</v>
      </c>
      <c r="B1655" s="19">
        <v>0</v>
      </c>
      <c r="C1655" s="30">
        <v>1.8005906891964369E-4</v>
      </c>
      <c r="D1655" s="30" t="s">
        <v>1918</v>
      </c>
      <c r="E1655" s="30" t="s">
        <v>1918</v>
      </c>
      <c r="F1655" s="30">
        <v>1.8005906891964369E-4</v>
      </c>
      <c r="G1655" s="23">
        <v>0</v>
      </c>
      <c r="H1655" s="23">
        <v>0</v>
      </c>
      <c r="I1655" s="23">
        <v>1</v>
      </c>
      <c r="K1655" s="14"/>
      <c r="L1655" s="14"/>
    </row>
    <row r="1656" spans="1:12" x14ac:dyDescent="0.2">
      <c r="A1656" t="s">
        <v>1295</v>
      </c>
      <c r="B1656" s="19">
        <v>0</v>
      </c>
      <c r="C1656" s="30">
        <v>1.7950547792819311E-4</v>
      </c>
      <c r="D1656" s="30" t="s">
        <v>1918</v>
      </c>
      <c r="E1656" s="30">
        <v>1.7950547792819311E-4</v>
      </c>
      <c r="F1656" s="30" t="s">
        <v>1918</v>
      </c>
      <c r="G1656" s="23">
        <v>0</v>
      </c>
      <c r="H1656" s="23">
        <v>1</v>
      </c>
      <c r="I1656" s="23">
        <v>0</v>
      </c>
      <c r="K1656" s="14"/>
      <c r="L1656" s="14"/>
    </row>
    <row r="1657" spans="1:12" x14ac:dyDescent="0.2">
      <c r="A1657" t="s">
        <v>1296</v>
      </c>
      <c r="B1657" s="19">
        <v>0</v>
      </c>
      <c r="C1657" s="30">
        <v>1.7934029675022899E-4</v>
      </c>
      <c r="D1657" s="30" t="s">
        <v>1918</v>
      </c>
      <c r="E1657" s="30">
        <v>1.7934029675022899E-4</v>
      </c>
      <c r="F1657" s="30">
        <v>1.4265992684889579E-4</v>
      </c>
      <c r="G1657" s="23">
        <v>0</v>
      </c>
      <c r="H1657" s="23">
        <v>1</v>
      </c>
      <c r="I1657" s="23">
        <v>1</v>
      </c>
      <c r="K1657" s="14"/>
      <c r="L1657" s="14"/>
    </row>
    <row r="1658" spans="1:12" x14ac:dyDescent="0.2">
      <c r="A1658" t="s">
        <v>1302</v>
      </c>
      <c r="B1658" s="19">
        <v>0</v>
      </c>
      <c r="C1658" s="30">
        <v>1.7899150252514309E-4</v>
      </c>
      <c r="D1658" s="30" t="s">
        <v>1918</v>
      </c>
      <c r="E1658" s="30">
        <v>1.7899150252514309E-4</v>
      </c>
      <c r="F1658" s="30" t="s">
        <v>1918</v>
      </c>
      <c r="G1658" s="23">
        <v>0</v>
      </c>
      <c r="H1658" s="23">
        <v>1</v>
      </c>
      <c r="I1658" s="23">
        <v>0</v>
      </c>
      <c r="K1658" s="14"/>
      <c r="L1658" s="14"/>
    </row>
    <row r="1659" spans="1:12" x14ac:dyDescent="0.2">
      <c r="A1659" t="s">
        <v>1303</v>
      </c>
      <c r="B1659" s="19">
        <v>0</v>
      </c>
      <c r="C1659" s="30">
        <v>1.7820011623589761E-4</v>
      </c>
      <c r="D1659" s="30" t="s">
        <v>1918</v>
      </c>
      <c r="E1659" s="30">
        <v>1.7820011623589761E-4</v>
      </c>
      <c r="F1659" s="30" t="s">
        <v>1918</v>
      </c>
      <c r="G1659" s="23">
        <v>0</v>
      </c>
      <c r="H1659" s="23">
        <v>1</v>
      </c>
      <c r="I1659" s="23">
        <v>0</v>
      </c>
      <c r="K1659" s="14"/>
      <c r="L1659" s="14"/>
    </row>
    <row r="1660" spans="1:12" x14ac:dyDescent="0.2">
      <c r="A1660" t="s">
        <v>778</v>
      </c>
      <c r="B1660" s="19">
        <v>0</v>
      </c>
      <c r="C1660" s="30">
        <v>1.7806717383135739E-4</v>
      </c>
      <c r="D1660" s="30">
        <v>1.7806717383135739E-4</v>
      </c>
      <c r="E1660" s="30">
        <v>1.01054234828838E-4</v>
      </c>
      <c r="F1660" s="30" t="s">
        <v>1918</v>
      </c>
      <c r="G1660" s="23">
        <v>1</v>
      </c>
      <c r="H1660" s="23">
        <v>1</v>
      </c>
      <c r="I1660" s="23">
        <v>0</v>
      </c>
      <c r="K1660" s="14"/>
      <c r="L1660" s="14"/>
    </row>
    <row r="1661" spans="1:12" x14ac:dyDescent="0.2">
      <c r="A1661" t="s">
        <v>1873</v>
      </c>
      <c r="B1661" s="19">
        <v>0</v>
      </c>
      <c r="C1661" s="30">
        <v>1.7745520724098791E-4</v>
      </c>
      <c r="D1661" s="30" t="s">
        <v>1918</v>
      </c>
      <c r="E1661" s="30" t="s">
        <v>1918</v>
      </c>
      <c r="F1661" s="30">
        <v>1.7745520724098791E-4</v>
      </c>
      <c r="G1661" s="23">
        <v>0</v>
      </c>
      <c r="H1661" s="23">
        <v>0</v>
      </c>
      <c r="I1661" s="23">
        <v>1</v>
      </c>
      <c r="K1661" s="14"/>
      <c r="L1661" s="14"/>
    </row>
    <row r="1662" spans="1:12" x14ac:dyDescent="0.2">
      <c r="A1662" t="s">
        <v>777</v>
      </c>
      <c r="B1662" s="19">
        <v>0</v>
      </c>
      <c r="C1662" s="30">
        <v>1.7690325840483611E-4</v>
      </c>
      <c r="D1662" s="30">
        <v>1.7690325840483611E-4</v>
      </c>
      <c r="E1662" s="30">
        <v>5.6526080112680162E-5</v>
      </c>
      <c r="F1662" s="30">
        <v>1.1332144124336169E-4</v>
      </c>
      <c r="G1662" s="23">
        <v>1</v>
      </c>
      <c r="H1662" s="23">
        <v>1</v>
      </c>
      <c r="I1662" s="23">
        <v>1</v>
      </c>
      <c r="K1662" s="14"/>
      <c r="L1662" s="14"/>
    </row>
    <row r="1663" spans="1:12" x14ac:dyDescent="0.2">
      <c r="A1663" t="s">
        <v>1298</v>
      </c>
      <c r="B1663" s="19">
        <v>0</v>
      </c>
      <c r="C1663" s="30">
        <v>1.7679241134283249E-4</v>
      </c>
      <c r="D1663" s="30" t="s">
        <v>1918</v>
      </c>
      <c r="E1663" s="30">
        <v>1.7679241134283249E-4</v>
      </c>
      <c r="F1663" s="30" t="s">
        <v>1918</v>
      </c>
      <c r="G1663" s="23">
        <v>0</v>
      </c>
      <c r="H1663" s="23">
        <v>1</v>
      </c>
      <c r="I1663" s="23">
        <v>0</v>
      </c>
      <c r="K1663" s="14"/>
      <c r="L1663" s="14"/>
    </row>
    <row r="1664" spans="1:12" x14ac:dyDescent="0.2">
      <c r="A1664" t="s">
        <v>1304</v>
      </c>
      <c r="B1664" s="19">
        <v>0</v>
      </c>
      <c r="C1664" s="30">
        <v>1.76664075331892E-4</v>
      </c>
      <c r="D1664" s="30" t="s">
        <v>1918</v>
      </c>
      <c r="E1664" s="30">
        <v>1.76664075331892E-4</v>
      </c>
      <c r="F1664" s="30" t="s">
        <v>1918</v>
      </c>
      <c r="G1664" s="23">
        <v>0</v>
      </c>
      <c r="H1664" s="23">
        <v>1</v>
      </c>
      <c r="I1664" s="23">
        <v>0</v>
      </c>
      <c r="K1664" s="14"/>
      <c r="L1664" s="14"/>
    </row>
    <row r="1665" spans="1:12" x14ac:dyDescent="0.2">
      <c r="A1665" t="s">
        <v>1310</v>
      </c>
      <c r="B1665" s="19">
        <v>0</v>
      </c>
      <c r="C1665" s="30">
        <v>1.7634286719696711E-4</v>
      </c>
      <c r="D1665" s="30" t="s">
        <v>1918</v>
      </c>
      <c r="E1665" s="30">
        <v>1.7634286719696711E-4</v>
      </c>
      <c r="F1665" s="30" t="s">
        <v>1918</v>
      </c>
      <c r="G1665" s="23">
        <v>0</v>
      </c>
      <c r="H1665" s="23">
        <v>1</v>
      </c>
      <c r="I1665" s="23">
        <v>0</v>
      </c>
      <c r="K1665" s="14"/>
      <c r="L1665" s="14"/>
    </row>
    <row r="1666" spans="1:12" x14ac:dyDescent="0.2">
      <c r="A1666" t="s">
        <v>1306</v>
      </c>
      <c r="B1666" s="19">
        <v>0</v>
      </c>
      <c r="C1666" s="30">
        <v>1.756196679585191E-4</v>
      </c>
      <c r="D1666" s="30" t="s">
        <v>1918</v>
      </c>
      <c r="E1666" s="30">
        <v>1.756196679585191E-4</v>
      </c>
      <c r="F1666" s="30" t="s">
        <v>1918</v>
      </c>
      <c r="G1666" s="23">
        <v>0</v>
      </c>
      <c r="H1666" s="23">
        <v>1</v>
      </c>
      <c r="I1666" s="23">
        <v>0</v>
      </c>
      <c r="K1666" s="14"/>
      <c r="L1666" s="14"/>
    </row>
    <row r="1667" spans="1:12" x14ac:dyDescent="0.2">
      <c r="A1667" t="s">
        <v>1307</v>
      </c>
      <c r="B1667" s="19">
        <v>0</v>
      </c>
      <c r="C1667" s="30">
        <v>1.7473128972699529E-4</v>
      </c>
      <c r="D1667" s="30" t="s">
        <v>1918</v>
      </c>
      <c r="E1667" s="30">
        <v>1.7473128972699529E-4</v>
      </c>
      <c r="F1667" s="30" t="s">
        <v>1918</v>
      </c>
      <c r="G1667" s="23">
        <v>0</v>
      </c>
      <c r="H1667" s="23">
        <v>1</v>
      </c>
      <c r="I1667" s="23">
        <v>0</v>
      </c>
      <c r="K1667" s="14"/>
      <c r="L1667" s="14"/>
    </row>
    <row r="1668" spans="1:12" x14ac:dyDescent="0.2">
      <c r="A1668" t="s">
        <v>1308</v>
      </c>
      <c r="B1668" s="19">
        <v>0</v>
      </c>
      <c r="C1668" s="30">
        <v>1.747246123987703E-4</v>
      </c>
      <c r="D1668" s="30" t="s">
        <v>1918</v>
      </c>
      <c r="E1668" s="30">
        <v>1.747246123987703E-4</v>
      </c>
      <c r="F1668" s="30" t="s">
        <v>1918</v>
      </c>
      <c r="G1668" s="23">
        <v>0</v>
      </c>
      <c r="H1668" s="23">
        <v>1</v>
      </c>
      <c r="I1668" s="23">
        <v>0</v>
      </c>
      <c r="K1668" s="14"/>
      <c r="L1668" s="14"/>
    </row>
    <row r="1669" spans="1:12" x14ac:dyDescent="0.2">
      <c r="A1669" t="s">
        <v>1305</v>
      </c>
      <c r="B1669" s="19">
        <v>0</v>
      </c>
      <c r="C1669" s="30">
        <v>1.7460517872870809E-4</v>
      </c>
      <c r="D1669" s="30" t="s">
        <v>1918</v>
      </c>
      <c r="E1669" s="30">
        <v>1.7460517872870809E-4</v>
      </c>
      <c r="F1669" s="30" t="s">
        <v>1918</v>
      </c>
      <c r="G1669" s="23">
        <v>0</v>
      </c>
      <c r="H1669" s="23">
        <v>1</v>
      </c>
      <c r="I1669" s="23">
        <v>0</v>
      </c>
      <c r="K1669" s="14"/>
      <c r="L1669" s="14"/>
    </row>
    <row r="1670" spans="1:12" x14ac:dyDescent="0.2">
      <c r="A1670" t="s">
        <v>1325</v>
      </c>
      <c r="B1670" s="19">
        <v>0</v>
      </c>
      <c r="C1670" s="30">
        <v>1.7256617885936189E-4</v>
      </c>
      <c r="D1670" s="30" t="s">
        <v>1918</v>
      </c>
      <c r="E1670" s="30">
        <v>1.559508267140017E-4</v>
      </c>
      <c r="F1670" s="30">
        <v>1.7256617885936189E-4</v>
      </c>
      <c r="G1670" s="23">
        <v>0</v>
      </c>
      <c r="H1670" s="23">
        <v>1</v>
      </c>
      <c r="I1670" s="23">
        <v>1</v>
      </c>
      <c r="K1670" s="14"/>
      <c r="L1670" s="14"/>
    </row>
    <row r="1671" spans="1:12" x14ac:dyDescent="0.2">
      <c r="A1671" t="s">
        <v>1311</v>
      </c>
      <c r="B1671" s="19">
        <v>0</v>
      </c>
      <c r="C1671" s="30">
        <v>1.7148934291924661E-4</v>
      </c>
      <c r="D1671" s="30" t="s">
        <v>1918</v>
      </c>
      <c r="E1671" s="30">
        <v>1.7148934291924661E-4</v>
      </c>
      <c r="F1671" s="30" t="s">
        <v>1918</v>
      </c>
      <c r="G1671" s="23">
        <v>0</v>
      </c>
      <c r="H1671" s="23">
        <v>1</v>
      </c>
      <c r="I1671" s="23">
        <v>0</v>
      </c>
      <c r="K1671" s="14"/>
      <c r="L1671" s="14"/>
    </row>
    <row r="1672" spans="1:12" x14ac:dyDescent="0.2">
      <c r="A1672" t="s">
        <v>1875</v>
      </c>
      <c r="B1672" s="19">
        <v>0</v>
      </c>
      <c r="C1672" s="30">
        <v>1.7082103462223131E-4</v>
      </c>
      <c r="D1672" s="30" t="s">
        <v>1918</v>
      </c>
      <c r="E1672" s="30" t="s">
        <v>1918</v>
      </c>
      <c r="F1672" s="30">
        <v>1.7082103462223131E-4</v>
      </c>
      <c r="G1672" s="23">
        <v>0</v>
      </c>
      <c r="H1672" s="23">
        <v>0</v>
      </c>
      <c r="I1672" s="23">
        <v>1</v>
      </c>
      <c r="K1672" s="14"/>
      <c r="L1672" s="14"/>
    </row>
    <row r="1673" spans="1:12" x14ac:dyDescent="0.2">
      <c r="A1673" t="s">
        <v>1874</v>
      </c>
      <c r="B1673" s="19">
        <v>0</v>
      </c>
      <c r="C1673" s="30">
        <v>1.7046544124721979E-4</v>
      </c>
      <c r="D1673" s="30" t="s">
        <v>1918</v>
      </c>
      <c r="E1673" s="30" t="s">
        <v>1918</v>
      </c>
      <c r="F1673" s="30">
        <v>1.7046544124721979E-4</v>
      </c>
      <c r="G1673" s="23">
        <v>0</v>
      </c>
      <c r="H1673" s="23">
        <v>0</v>
      </c>
      <c r="I1673" s="23">
        <v>1</v>
      </c>
      <c r="K1673" s="14"/>
      <c r="L1673" s="14"/>
    </row>
    <row r="1674" spans="1:12" x14ac:dyDescent="0.2">
      <c r="A1674" t="s">
        <v>1313</v>
      </c>
      <c r="B1674" s="19">
        <v>0</v>
      </c>
      <c r="C1674" s="30">
        <v>1.704293748782444E-4</v>
      </c>
      <c r="D1674" s="30" t="s">
        <v>1918</v>
      </c>
      <c r="E1674" s="30">
        <v>1.704293748782444E-4</v>
      </c>
      <c r="F1674" s="30" t="s">
        <v>1918</v>
      </c>
      <c r="G1674" s="23">
        <v>0</v>
      </c>
      <c r="H1674" s="23">
        <v>1</v>
      </c>
      <c r="I1674" s="23">
        <v>0</v>
      </c>
      <c r="K1674" s="14"/>
      <c r="L1674" s="14"/>
    </row>
    <row r="1675" spans="1:12" x14ac:dyDescent="0.2">
      <c r="A1675" t="s">
        <v>781</v>
      </c>
      <c r="B1675" s="19">
        <v>0</v>
      </c>
      <c r="C1675" s="30">
        <v>1.6973662478000489E-4</v>
      </c>
      <c r="D1675" s="30">
        <v>1.6973662478000489E-4</v>
      </c>
      <c r="E1675" s="30">
        <v>8.3678582280050925E-5</v>
      </c>
      <c r="F1675" s="30">
        <v>1.009649942120206E-4</v>
      </c>
      <c r="G1675" s="23">
        <v>1</v>
      </c>
      <c r="H1675" s="23">
        <v>1</v>
      </c>
      <c r="I1675" s="23">
        <v>1</v>
      </c>
      <c r="K1675" s="14"/>
      <c r="L1675" s="14"/>
    </row>
    <row r="1676" spans="1:12" x14ac:dyDescent="0.2">
      <c r="A1676" t="s">
        <v>1312</v>
      </c>
      <c r="B1676" s="19">
        <v>0</v>
      </c>
      <c r="C1676" s="30">
        <v>1.6908971119019721E-4</v>
      </c>
      <c r="D1676" s="30" t="s">
        <v>1918</v>
      </c>
      <c r="E1676" s="30">
        <v>1.6908971119019721E-4</v>
      </c>
      <c r="F1676" s="30" t="s">
        <v>1918</v>
      </c>
      <c r="G1676" s="23">
        <v>0</v>
      </c>
      <c r="H1676" s="23">
        <v>1</v>
      </c>
      <c r="I1676" s="23">
        <v>0</v>
      </c>
      <c r="K1676" s="14"/>
      <c r="L1676" s="14"/>
    </row>
    <row r="1677" spans="1:12" x14ac:dyDescent="0.2">
      <c r="A1677" t="s">
        <v>1878</v>
      </c>
      <c r="B1677" s="19">
        <v>0</v>
      </c>
      <c r="C1677" s="30">
        <v>1.679174934413681E-4</v>
      </c>
      <c r="D1677" s="30" t="s">
        <v>1918</v>
      </c>
      <c r="E1677" s="30" t="s">
        <v>1918</v>
      </c>
      <c r="F1677" s="30">
        <v>1.679174934413681E-4</v>
      </c>
      <c r="G1677" s="23">
        <v>0</v>
      </c>
      <c r="H1677" s="23">
        <v>0</v>
      </c>
      <c r="I1677" s="23">
        <v>1</v>
      </c>
      <c r="K1677" s="14"/>
      <c r="L1677" s="14"/>
    </row>
    <row r="1678" spans="1:12" x14ac:dyDescent="0.2">
      <c r="A1678" t="s">
        <v>1514</v>
      </c>
      <c r="B1678" s="19">
        <v>0</v>
      </c>
      <c r="C1678" s="30">
        <v>1.6775251727766549E-4</v>
      </c>
      <c r="D1678" s="30" t="s">
        <v>1918</v>
      </c>
      <c r="E1678" s="30">
        <v>3.9029935867593648E-5</v>
      </c>
      <c r="F1678" s="30">
        <v>1.6775251727766549E-4</v>
      </c>
      <c r="G1678" s="23">
        <v>0</v>
      </c>
      <c r="H1678" s="23">
        <v>1</v>
      </c>
      <c r="I1678" s="23">
        <v>1</v>
      </c>
      <c r="K1678" s="14"/>
      <c r="L1678" s="14"/>
    </row>
    <row r="1679" spans="1:12" x14ac:dyDescent="0.2">
      <c r="A1679" t="s">
        <v>1877</v>
      </c>
      <c r="B1679" s="19">
        <v>0</v>
      </c>
      <c r="C1679" s="30">
        <v>1.6764062134556209E-4</v>
      </c>
      <c r="D1679" s="30" t="s">
        <v>1918</v>
      </c>
      <c r="E1679" s="30" t="s">
        <v>1918</v>
      </c>
      <c r="F1679" s="30">
        <v>1.6764062134556209E-4</v>
      </c>
      <c r="G1679" s="23">
        <v>0</v>
      </c>
      <c r="H1679" s="23">
        <v>0</v>
      </c>
      <c r="I1679" s="23">
        <v>1</v>
      </c>
      <c r="K1679" s="14"/>
      <c r="L1679" s="14"/>
    </row>
    <row r="1680" spans="1:12" x14ac:dyDescent="0.2">
      <c r="A1680" t="s">
        <v>1876</v>
      </c>
      <c r="B1680" s="19">
        <v>0</v>
      </c>
      <c r="C1680" s="30">
        <v>1.66472002971708E-4</v>
      </c>
      <c r="D1680" s="30" t="s">
        <v>1918</v>
      </c>
      <c r="E1680" s="30" t="s">
        <v>1918</v>
      </c>
      <c r="F1680" s="30">
        <v>1.66472002971708E-4</v>
      </c>
      <c r="G1680" s="23">
        <v>0</v>
      </c>
      <c r="H1680" s="23">
        <v>0</v>
      </c>
      <c r="I1680" s="23">
        <v>1</v>
      </c>
      <c r="K1680" s="14"/>
      <c r="L1680" s="14"/>
    </row>
    <row r="1681" spans="1:12" x14ac:dyDescent="0.2">
      <c r="A1681" t="s">
        <v>1879</v>
      </c>
      <c r="B1681" s="19">
        <v>0</v>
      </c>
      <c r="C1681" s="30">
        <v>1.6596612976404299E-4</v>
      </c>
      <c r="D1681" s="30" t="s">
        <v>1918</v>
      </c>
      <c r="E1681" s="30" t="s">
        <v>1918</v>
      </c>
      <c r="F1681" s="30">
        <v>1.6596612976404299E-4</v>
      </c>
      <c r="G1681" s="23">
        <v>0</v>
      </c>
      <c r="H1681" s="23">
        <v>0</v>
      </c>
      <c r="I1681" s="23">
        <v>1</v>
      </c>
      <c r="K1681" s="14"/>
      <c r="L1681" s="14"/>
    </row>
    <row r="1682" spans="1:12" x14ac:dyDescent="0.2">
      <c r="A1682" t="s">
        <v>1314</v>
      </c>
      <c r="B1682" s="19">
        <v>0</v>
      </c>
      <c r="C1682" s="30">
        <v>1.6567203370297629E-4</v>
      </c>
      <c r="D1682" s="30" t="s">
        <v>1918</v>
      </c>
      <c r="E1682" s="30">
        <v>1.6567203370297629E-4</v>
      </c>
      <c r="F1682" s="30" t="s">
        <v>1918</v>
      </c>
      <c r="G1682" s="23">
        <v>0</v>
      </c>
      <c r="H1682" s="23">
        <v>1</v>
      </c>
      <c r="I1682" s="23">
        <v>0</v>
      </c>
      <c r="K1682" s="14"/>
      <c r="L1682" s="14"/>
    </row>
    <row r="1683" spans="1:12" x14ac:dyDescent="0.2">
      <c r="A1683" t="s">
        <v>1881</v>
      </c>
      <c r="B1683" s="19">
        <v>0</v>
      </c>
      <c r="C1683" s="30">
        <v>1.6526585196745109E-4</v>
      </c>
      <c r="D1683" s="30" t="s">
        <v>1918</v>
      </c>
      <c r="E1683" s="30" t="s">
        <v>1918</v>
      </c>
      <c r="F1683" s="30">
        <v>1.6526585196745109E-4</v>
      </c>
      <c r="G1683" s="23">
        <v>0</v>
      </c>
      <c r="H1683" s="23">
        <v>0</v>
      </c>
      <c r="I1683" s="23">
        <v>1</v>
      </c>
      <c r="K1683" s="14"/>
      <c r="L1683" s="14"/>
    </row>
    <row r="1684" spans="1:12" x14ac:dyDescent="0.2">
      <c r="A1684" t="s">
        <v>1317</v>
      </c>
      <c r="B1684" s="19">
        <v>0</v>
      </c>
      <c r="C1684" s="30">
        <v>1.649885124439598E-4</v>
      </c>
      <c r="D1684" s="30" t="s">
        <v>1918</v>
      </c>
      <c r="E1684" s="30">
        <v>1.649885124439598E-4</v>
      </c>
      <c r="F1684" s="30" t="s">
        <v>1918</v>
      </c>
      <c r="G1684" s="23">
        <v>0</v>
      </c>
      <c r="H1684" s="23">
        <v>1</v>
      </c>
      <c r="I1684" s="23">
        <v>0</v>
      </c>
      <c r="K1684" s="14"/>
      <c r="L1684" s="14"/>
    </row>
    <row r="1685" spans="1:12" x14ac:dyDescent="0.2">
      <c r="A1685" t="s">
        <v>1410</v>
      </c>
      <c r="B1685" s="19">
        <v>0</v>
      </c>
      <c r="C1685" s="30">
        <v>1.6431399544986639E-4</v>
      </c>
      <c r="D1685" s="30" t="s">
        <v>1918</v>
      </c>
      <c r="E1685" s="30">
        <v>9.4201555220423878E-5</v>
      </c>
      <c r="F1685" s="30">
        <v>1.6431399544986639E-4</v>
      </c>
      <c r="G1685" s="23">
        <v>0</v>
      </c>
      <c r="H1685" s="23">
        <v>1</v>
      </c>
      <c r="I1685" s="23">
        <v>1</v>
      </c>
      <c r="K1685" s="14"/>
      <c r="L1685" s="14"/>
    </row>
    <row r="1686" spans="1:12" x14ac:dyDescent="0.2">
      <c r="A1686" t="s">
        <v>1880</v>
      </c>
      <c r="B1686" s="19">
        <v>0</v>
      </c>
      <c r="C1686" s="30">
        <v>1.6383098413509759E-4</v>
      </c>
      <c r="D1686" s="30" t="s">
        <v>1918</v>
      </c>
      <c r="E1686" s="30" t="s">
        <v>1918</v>
      </c>
      <c r="F1686" s="30">
        <v>1.6383098413509759E-4</v>
      </c>
      <c r="G1686" s="23">
        <v>0</v>
      </c>
      <c r="H1686" s="23">
        <v>0</v>
      </c>
      <c r="I1686" s="23">
        <v>1</v>
      </c>
      <c r="K1686" s="14"/>
      <c r="L1686" s="14"/>
    </row>
    <row r="1687" spans="1:12" x14ac:dyDescent="0.2">
      <c r="A1687" t="s">
        <v>1882</v>
      </c>
      <c r="B1687" s="19">
        <v>0</v>
      </c>
      <c r="C1687" s="30">
        <v>1.637199829347893E-4</v>
      </c>
      <c r="D1687" s="30" t="s">
        <v>1918</v>
      </c>
      <c r="E1687" s="30" t="s">
        <v>1918</v>
      </c>
      <c r="F1687" s="30">
        <v>1.637199829347893E-4</v>
      </c>
      <c r="G1687" s="23">
        <v>0</v>
      </c>
      <c r="H1687" s="23">
        <v>0</v>
      </c>
      <c r="I1687" s="23">
        <v>1</v>
      </c>
      <c r="K1687" s="14"/>
      <c r="L1687" s="14"/>
    </row>
    <row r="1688" spans="1:12" x14ac:dyDescent="0.2">
      <c r="A1688" t="s">
        <v>1884</v>
      </c>
      <c r="B1688" s="19">
        <v>0</v>
      </c>
      <c r="C1688" s="30">
        <v>1.6314364533656609E-4</v>
      </c>
      <c r="D1688" s="30" t="s">
        <v>1918</v>
      </c>
      <c r="E1688" s="30" t="s">
        <v>1918</v>
      </c>
      <c r="F1688" s="30">
        <v>1.6314364533656609E-4</v>
      </c>
      <c r="G1688" s="23">
        <v>0</v>
      </c>
      <c r="H1688" s="23">
        <v>0</v>
      </c>
      <c r="I1688" s="23">
        <v>1</v>
      </c>
      <c r="K1688" s="14"/>
      <c r="L1688" s="14"/>
    </row>
    <row r="1689" spans="1:12" x14ac:dyDescent="0.2">
      <c r="A1689" t="s">
        <v>1320</v>
      </c>
      <c r="B1689" s="19">
        <v>0</v>
      </c>
      <c r="C1689" s="30">
        <v>1.6268943094934659E-4</v>
      </c>
      <c r="D1689" s="30" t="s">
        <v>1918</v>
      </c>
      <c r="E1689" s="30">
        <v>1.6268943094934659E-4</v>
      </c>
      <c r="F1689" s="30" t="s">
        <v>1918</v>
      </c>
      <c r="G1689" s="23">
        <v>0</v>
      </c>
      <c r="H1689" s="23">
        <v>2</v>
      </c>
      <c r="I1689" s="23">
        <v>0</v>
      </c>
      <c r="K1689" s="14"/>
      <c r="L1689" s="14"/>
    </row>
    <row r="1690" spans="1:12" x14ac:dyDescent="0.2">
      <c r="A1690" t="s">
        <v>1318</v>
      </c>
      <c r="B1690" s="19">
        <v>0</v>
      </c>
      <c r="C1690" s="30">
        <v>1.6237181004234841E-4</v>
      </c>
      <c r="D1690" s="30" t="s">
        <v>1918</v>
      </c>
      <c r="E1690" s="30">
        <v>1.6237181004234841E-4</v>
      </c>
      <c r="F1690" s="30" t="s">
        <v>1918</v>
      </c>
      <c r="G1690" s="23">
        <v>0</v>
      </c>
      <c r="H1690" s="23">
        <v>1</v>
      </c>
      <c r="I1690" s="23">
        <v>0</v>
      </c>
      <c r="K1690" s="14"/>
      <c r="L1690" s="14"/>
    </row>
    <row r="1691" spans="1:12" x14ac:dyDescent="0.2">
      <c r="A1691" t="s">
        <v>1319</v>
      </c>
      <c r="B1691" s="19">
        <v>0</v>
      </c>
      <c r="C1691" s="30">
        <v>1.6225042660663141E-4</v>
      </c>
      <c r="D1691" s="30" t="s">
        <v>1918</v>
      </c>
      <c r="E1691" s="30">
        <v>1.6225042660663141E-4</v>
      </c>
      <c r="F1691" s="30" t="s">
        <v>1918</v>
      </c>
      <c r="G1691" s="23">
        <v>0</v>
      </c>
      <c r="H1691" s="23">
        <v>1</v>
      </c>
      <c r="I1691" s="23">
        <v>0</v>
      </c>
      <c r="K1691" s="14"/>
      <c r="L1691" s="14"/>
    </row>
    <row r="1692" spans="1:12" x14ac:dyDescent="0.2">
      <c r="A1692" t="s">
        <v>1402</v>
      </c>
      <c r="B1692" s="19">
        <v>0</v>
      </c>
      <c r="C1692" s="30">
        <v>1.6174383900578881E-4</v>
      </c>
      <c r="D1692" s="30" t="s">
        <v>1918</v>
      </c>
      <c r="E1692" s="30">
        <v>9.8449944985000236E-5</v>
      </c>
      <c r="F1692" s="30">
        <v>1.6174383900578881E-4</v>
      </c>
      <c r="G1692" s="23">
        <v>0</v>
      </c>
      <c r="H1692" s="23">
        <v>1</v>
      </c>
      <c r="I1692" s="23">
        <v>1</v>
      </c>
      <c r="K1692" s="14"/>
      <c r="L1692" s="14"/>
    </row>
    <row r="1693" spans="1:12" x14ac:dyDescent="0.2">
      <c r="A1693" t="s">
        <v>1883</v>
      </c>
      <c r="B1693" s="19">
        <v>0</v>
      </c>
      <c r="C1693" s="30">
        <v>1.61409235523723E-4</v>
      </c>
      <c r="D1693" s="30" t="s">
        <v>1918</v>
      </c>
      <c r="E1693" s="30" t="s">
        <v>1918</v>
      </c>
      <c r="F1693" s="30">
        <v>1.61409235523723E-4</v>
      </c>
      <c r="G1693" s="23">
        <v>0</v>
      </c>
      <c r="H1693" s="23">
        <v>0</v>
      </c>
      <c r="I1693" s="23">
        <v>1</v>
      </c>
      <c r="K1693" s="14"/>
      <c r="L1693" s="14"/>
    </row>
    <row r="1694" spans="1:12" x14ac:dyDescent="0.2">
      <c r="A1694" t="s">
        <v>1322</v>
      </c>
      <c r="B1694" s="19">
        <v>0</v>
      </c>
      <c r="C1694" s="30">
        <v>1.6029988906107739E-4</v>
      </c>
      <c r="D1694" s="30" t="s">
        <v>1918</v>
      </c>
      <c r="E1694" s="30">
        <v>1.6029988906107739E-4</v>
      </c>
      <c r="F1694" s="30" t="s">
        <v>1918</v>
      </c>
      <c r="G1694" s="23">
        <v>0</v>
      </c>
      <c r="H1694" s="23">
        <v>1</v>
      </c>
      <c r="I1694" s="23">
        <v>0</v>
      </c>
      <c r="K1694" s="14"/>
      <c r="L1694" s="14"/>
    </row>
    <row r="1695" spans="1:12" x14ac:dyDescent="0.2">
      <c r="A1695" t="s">
        <v>1368</v>
      </c>
      <c r="B1695" s="19">
        <v>0</v>
      </c>
      <c r="C1695" s="30">
        <v>1.60208852387423E-4</v>
      </c>
      <c r="D1695" s="30" t="s">
        <v>1918</v>
      </c>
      <c r="E1695" s="30">
        <v>1.1964914529152019E-4</v>
      </c>
      <c r="F1695" s="30">
        <v>1.60208852387423E-4</v>
      </c>
      <c r="G1695" s="23">
        <v>0</v>
      </c>
      <c r="H1695" s="23">
        <v>1</v>
      </c>
      <c r="I1695" s="23">
        <v>1</v>
      </c>
      <c r="K1695" s="14"/>
      <c r="L1695" s="14"/>
    </row>
    <row r="1696" spans="1:12" x14ac:dyDescent="0.2">
      <c r="A1696" t="s">
        <v>1321</v>
      </c>
      <c r="B1696" s="19">
        <v>0</v>
      </c>
      <c r="C1696" s="30">
        <v>1.5970092066904521E-4</v>
      </c>
      <c r="D1696" s="30" t="s">
        <v>1918</v>
      </c>
      <c r="E1696" s="30">
        <v>1.5970092066904521E-4</v>
      </c>
      <c r="F1696" s="30" t="s">
        <v>1918</v>
      </c>
      <c r="G1696" s="23">
        <v>0</v>
      </c>
      <c r="H1696" s="23">
        <v>1</v>
      </c>
      <c r="I1696" s="23">
        <v>0</v>
      </c>
      <c r="K1696" s="14"/>
      <c r="L1696" s="14"/>
    </row>
    <row r="1697" spans="1:12" x14ac:dyDescent="0.2">
      <c r="A1697" t="s">
        <v>1411</v>
      </c>
      <c r="B1697" s="19">
        <v>0</v>
      </c>
      <c r="C1697" s="30">
        <v>1.5924254651054361E-4</v>
      </c>
      <c r="D1697" s="30" t="s">
        <v>1918</v>
      </c>
      <c r="E1697" s="30">
        <v>9.2374144830465702E-5</v>
      </c>
      <c r="F1697" s="30">
        <v>1.5924254651054361E-4</v>
      </c>
      <c r="G1697" s="23">
        <v>0</v>
      </c>
      <c r="H1697" s="23">
        <v>1</v>
      </c>
      <c r="I1697" s="23">
        <v>1</v>
      </c>
      <c r="K1697" s="14"/>
      <c r="L1697" s="14"/>
    </row>
    <row r="1698" spans="1:12" x14ac:dyDescent="0.2">
      <c r="A1698" t="s">
        <v>1885</v>
      </c>
      <c r="B1698" s="19">
        <v>0</v>
      </c>
      <c r="C1698" s="30">
        <v>1.5725530513360271E-4</v>
      </c>
      <c r="D1698" s="30" t="s">
        <v>1918</v>
      </c>
      <c r="E1698" s="30" t="s">
        <v>1918</v>
      </c>
      <c r="F1698" s="30">
        <v>1.5725530513360271E-4</v>
      </c>
      <c r="G1698" s="23">
        <v>0</v>
      </c>
      <c r="H1698" s="23">
        <v>0</v>
      </c>
      <c r="I1698" s="23">
        <v>1</v>
      </c>
      <c r="K1698" s="14"/>
      <c r="L1698" s="14"/>
    </row>
    <row r="1699" spans="1:12" x14ac:dyDescent="0.2">
      <c r="A1699" t="s">
        <v>1323</v>
      </c>
      <c r="B1699" s="19">
        <v>0</v>
      </c>
      <c r="C1699" s="30">
        <v>1.5664157479387911E-4</v>
      </c>
      <c r="D1699" s="30" t="s">
        <v>1918</v>
      </c>
      <c r="E1699" s="30">
        <v>1.5664157479387911E-4</v>
      </c>
      <c r="F1699" s="30">
        <v>1.3277907181395999E-4</v>
      </c>
      <c r="G1699" s="23">
        <v>0</v>
      </c>
      <c r="H1699" s="23">
        <v>1</v>
      </c>
      <c r="I1699" s="23">
        <v>1</v>
      </c>
      <c r="K1699" s="14"/>
      <c r="L1699" s="14"/>
    </row>
    <row r="1700" spans="1:12" x14ac:dyDescent="0.2">
      <c r="A1700" t="s">
        <v>1327</v>
      </c>
      <c r="B1700" s="19">
        <v>0</v>
      </c>
      <c r="C1700" s="30">
        <v>1.551768224674471E-4</v>
      </c>
      <c r="D1700" s="30" t="s">
        <v>1918</v>
      </c>
      <c r="E1700" s="30">
        <v>1.551768224674471E-4</v>
      </c>
      <c r="F1700" s="30" t="s">
        <v>1918</v>
      </c>
      <c r="G1700" s="23">
        <v>0</v>
      </c>
      <c r="H1700" s="23">
        <v>1</v>
      </c>
      <c r="I1700" s="23">
        <v>0</v>
      </c>
      <c r="K1700" s="14"/>
      <c r="L1700" s="14"/>
    </row>
    <row r="1701" spans="1:12" x14ac:dyDescent="0.2">
      <c r="A1701" t="s">
        <v>1326</v>
      </c>
      <c r="B1701" s="19">
        <v>0</v>
      </c>
      <c r="C1701" s="30">
        <v>1.548308964799946E-4</v>
      </c>
      <c r="D1701" s="30" t="s">
        <v>1918</v>
      </c>
      <c r="E1701" s="30">
        <v>1.548308964799946E-4</v>
      </c>
      <c r="F1701" s="30" t="s">
        <v>1918</v>
      </c>
      <c r="G1701" s="23">
        <v>0</v>
      </c>
      <c r="H1701" s="23">
        <v>1</v>
      </c>
      <c r="I1701" s="23">
        <v>0</v>
      </c>
      <c r="K1701" s="14"/>
      <c r="L1701" s="14"/>
    </row>
    <row r="1702" spans="1:12" x14ac:dyDescent="0.2">
      <c r="A1702" t="s">
        <v>1328</v>
      </c>
      <c r="B1702" s="19">
        <v>0</v>
      </c>
      <c r="C1702" s="30">
        <v>1.5443249100382039E-4</v>
      </c>
      <c r="D1702" s="30" t="s">
        <v>1918</v>
      </c>
      <c r="E1702" s="30">
        <v>1.5443249100382039E-4</v>
      </c>
      <c r="F1702" s="30">
        <v>1.5388540640317441E-4</v>
      </c>
      <c r="G1702" s="23">
        <v>0</v>
      </c>
      <c r="H1702" s="23">
        <v>1</v>
      </c>
      <c r="I1702" s="23">
        <v>1</v>
      </c>
      <c r="K1702" s="14"/>
      <c r="L1702" s="14"/>
    </row>
    <row r="1703" spans="1:12" x14ac:dyDescent="0.2">
      <c r="A1703" t="s">
        <v>1324</v>
      </c>
      <c r="B1703" s="19">
        <v>0</v>
      </c>
      <c r="C1703" s="30">
        <v>1.54319995024984E-4</v>
      </c>
      <c r="D1703" s="30" t="s">
        <v>1918</v>
      </c>
      <c r="E1703" s="30">
        <v>1.54319995024984E-4</v>
      </c>
      <c r="F1703" s="30" t="s">
        <v>1918</v>
      </c>
      <c r="G1703" s="23">
        <v>0</v>
      </c>
      <c r="H1703" s="23">
        <v>1</v>
      </c>
      <c r="I1703" s="23">
        <v>0</v>
      </c>
      <c r="K1703" s="14"/>
      <c r="L1703" s="14"/>
    </row>
    <row r="1704" spans="1:12" x14ac:dyDescent="0.2">
      <c r="A1704" t="s">
        <v>1455</v>
      </c>
      <c r="B1704" s="19">
        <v>0</v>
      </c>
      <c r="C1704" s="30">
        <v>1.535068812492669E-4</v>
      </c>
      <c r="D1704" s="30" t="s">
        <v>1918</v>
      </c>
      <c r="E1704" s="30">
        <v>7.3881487002444088E-5</v>
      </c>
      <c r="F1704" s="30">
        <v>1.535068812492669E-4</v>
      </c>
      <c r="G1704" s="23">
        <v>0</v>
      </c>
      <c r="H1704" s="23">
        <v>1</v>
      </c>
      <c r="I1704" s="23">
        <v>1</v>
      </c>
      <c r="K1704" s="14"/>
      <c r="L1704" s="14"/>
    </row>
    <row r="1705" spans="1:12" x14ac:dyDescent="0.2">
      <c r="A1705" t="s">
        <v>1405</v>
      </c>
      <c r="B1705" s="19">
        <v>0</v>
      </c>
      <c r="C1705" s="30">
        <v>1.532887890364563E-4</v>
      </c>
      <c r="D1705" s="30" t="s">
        <v>1918</v>
      </c>
      <c r="E1705" s="30">
        <v>9.6695914092712244E-5</v>
      </c>
      <c r="F1705" s="30">
        <v>1.532887890364563E-4</v>
      </c>
      <c r="G1705" s="23">
        <v>0</v>
      </c>
      <c r="H1705" s="23">
        <v>1</v>
      </c>
      <c r="I1705" s="23">
        <v>1</v>
      </c>
      <c r="K1705" s="14"/>
      <c r="L1705" s="14"/>
    </row>
    <row r="1706" spans="1:12" x14ac:dyDescent="0.2">
      <c r="A1706" t="s">
        <v>1887</v>
      </c>
      <c r="B1706" s="19">
        <v>0</v>
      </c>
      <c r="C1706" s="30">
        <v>1.5308584194386089E-4</v>
      </c>
      <c r="D1706" s="30" t="s">
        <v>1918</v>
      </c>
      <c r="E1706" s="30" t="s">
        <v>1918</v>
      </c>
      <c r="F1706" s="30">
        <v>1.5308584194386089E-4</v>
      </c>
      <c r="G1706" s="23">
        <v>0</v>
      </c>
      <c r="H1706" s="23">
        <v>0</v>
      </c>
      <c r="I1706" s="23">
        <v>1</v>
      </c>
      <c r="K1706" s="14"/>
      <c r="L1706" s="14"/>
    </row>
    <row r="1707" spans="1:12" x14ac:dyDescent="0.2">
      <c r="A1707" t="s">
        <v>1886</v>
      </c>
      <c r="B1707" s="19">
        <v>0</v>
      </c>
      <c r="C1707" s="30">
        <v>1.5299183097164059E-4</v>
      </c>
      <c r="D1707" s="30" t="s">
        <v>1918</v>
      </c>
      <c r="E1707" s="30" t="s">
        <v>1918</v>
      </c>
      <c r="F1707" s="30">
        <v>1.5299183097164059E-4</v>
      </c>
      <c r="G1707" s="23">
        <v>0</v>
      </c>
      <c r="H1707" s="23">
        <v>0</v>
      </c>
      <c r="I1707" s="23">
        <v>1</v>
      </c>
      <c r="K1707" s="14"/>
      <c r="L1707" s="14"/>
    </row>
    <row r="1708" spans="1:12" x14ac:dyDescent="0.2">
      <c r="A1708" t="s">
        <v>1332</v>
      </c>
      <c r="B1708" s="19">
        <v>0</v>
      </c>
      <c r="C1708" s="30">
        <v>1.5200008605644131E-4</v>
      </c>
      <c r="D1708" s="30" t="s">
        <v>1918</v>
      </c>
      <c r="E1708" s="30">
        <v>1.5200008605644131E-4</v>
      </c>
      <c r="F1708" s="30" t="s">
        <v>1918</v>
      </c>
      <c r="G1708" s="23">
        <v>0</v>
      </c>
      <c r="H1708" s="23">
        <v>1</v>
      </c>
      <c r="I1708" s="23">
        <v>0</v>
      </c>
      <c r="K1708" s="14"/>
      <c r="L1708" s="14"/>
    </row>
    <row r="1709" spans="1:12" x14ac:dyDescent="0.2">
      <c r="A1709" t="s">
        <v>1329</v>
      </c>
      <c r="B1709" s="19">
        <v>0</v>
      </c>
      <c r="C1709" s="30">
        <v>1.519267769118153E-4</v>
      </c>
      <c r="D1709" s="30" t="s">
        <v>1918</v>
      </c>
      <c r="E1709" s="30">
        <v>1.519267769118153E-4</v>
      </c>
      <c r="F1709" s="30" t="s">
        <v>1918</v>
      </c>
      <c r="G1709" s="23">
        <v>0</v>
      </c>
      <c r="H1709" s="23">
        <v>1</v>
      </c>
      <c r="I1709" s="23">
        <v>0</v>
      </c>
      <c r="K1709" s="14"/>
      <c r="L1709" s="14"/>
    </row>
    <row r="1710" spans="1:12" x14ac:dyDescent="0.2">
      <c r="A1710" t="s">
        <v>1341</v>
      </c>
      <c r="B1710" s="19">
        <v>0</v>
      </c>
      <c r="C1710" s="30">
        <v>1.5185639472201269E-4</v>
      </c>
      <c r="D1710" s="30" t="s">
        <v>1918</v>
      </c>
      <c r="E1710" s="30">
        <v>1.401362920289523E-4</v>
      </c>
      <c r="F1710" s="30">
        <v>1.5185639472201269E-4</v>
      </c>
      <c r="G1710" s="23">
        <v>0</v>
      </c>
      <c r="H1710" s="23">
        <v>1</v>
      </c>
      <c r="I1710" s="23">
        <v>1</v>
      </c>
      <c r="K1710" s="14"/>
      <c r="L1710" s="14"/>
    </row>
    <row r="1711" spans="1:12" x14ac:dyDescent="0.2">
      <c r="A1711" t="s">
        <v>1334</v>
      </c>
      <c r="B1711" s="19">
        <v>0</v>
      </c>
      <c r="C1711" s="30">
        <v>1.5181329405787109E-4</v>
      </c>
      <c r="D1711" s="30" t="s">
        <v>1918</v>
      </c>
      <c r="E1711" s="30">
        <v>1.5181329405787109E-4</v>
      </c>
      <c r="F1711" s="30" t="s">
        <v>1918</v>
      </c>
      <c r="G1711" s="23">
        <v>0</v>
      </c>
      <c r="H1711" s="23">
        <v>2</v>
      </c>
      <c r="I1711" s="23">
        <v>0</v>
      </c>
      <c r="K1711" s="14"/>
      <c r="L1711" s="14"/>
    </row>
    <row r="1712" spans="1:12" x14ac:dyDescent="0.2">
      <c r="A1712" t="s">
        <v>1890</v>
      </c>
      <c r="B1712" s="19">
        <v>0</v>
      </c>
      <c r="C1712" s="30">
        <v>1.5147922380453441E-4</v>
      </c>
      <c r="D1712" s="30" t="s">
        <v>1918</v>
      </c>
      <c r="E1712" s="30" t="s">
        <v>1918</v>
      </c>
      <c r="F1712" s="30">
        <v>1.5147922380453441E-4</v>
      </c>
      <c r="G1712" s="23">
        <v>0</v>
      </c>
      <c r="H1712" s="23">
        <v>0</v>
      </c>
      <c r="I1712" s="23">
        <v>1</v>
      </c>
      <c r="K1712" s="14"/>
      <c r="L1712" s="14"/>
    </row>
    <row r="1713" spans="1:12" x14ac:dyDescent="0.2">
      <c r="A1713" t="s">
        <v>1889</v>
      </c>
      <c r="B1713" s="19">
        <v>0</v>
      </c>
      <c r="C1713" s="30">
        <v>1.51066101057704E-4</v>
      </c>
      <c r="D1713" s="30" t="s">
        <v>1918</v>
      </c>
      <c r="E1713" s="30" t="s">
        <v>1918</v>
      </c>
      <c r="F1713" s="30">
        <v>1.51066101057704E-4</v>
      </c>
      <c r="G1713" s="23">
        <v>0</v>
      </c>
      <c r="H1713" s="23">
        <v>0</v>
      </c>
      <c r="I1713" s="23">
        <v>1</v>
      </c>
      <c r="K1713" s="14"/>
      <c r="L1713" s="14"/>
    </row>
    <row r="1714" spans="1:12" x14ac:dyDescent="0.2">
      <c r="A1714" t="s">
        <v>1333</v>
      </c>
      <c r="B1714" s="19">
        <v>0</v>
      </c>
      <c r="C1714" s="30">
        <v>1.5023336076889991E-4</v>
      </c>
      <c r="D1714" s="30" t="s">
        <v>1918</v>
      </c>
      <c r="E1714" s="30">
        <v>1.5023336076889991E-4</v>
      </c>
      <c r="F1714" s="30" t="s">
        <v>1918</v>
      </c>
      <c r="G1714" s="23">
        <v>0</v>
      </c>
      <c r="H1714" s="23">
        <v>1</v>
      </c>
      <c r="I1714" s="23">
        <v>0</v>
      </c>
      <c r="K1714" s="14"/>
      <c r="L1714" s="14"/>
    </row>
    <row r="1715" spans="1:12" x14ac:dyDescent="0.2">
      <c r="A1715" t="s">
        <v>1330</v>
      </c>
      <c r="B1715" s="19">
        <v>0</v>
      </c>
      <c r="C1715" s="30">
        <v>1.497357600150154E-4</v>
      </c>
      <c r="D1715" s="30" t="s">
        <v>1918</v>
      </c>
      <c r="E1715" s="30">
        <v>1.497357600150154E-4</v>
      </c>
      <c r="F1715" s="30" t="s">
        <v>1918</v>
      </c>
      <c r="G1715" s="23">
        <v>0</v>
      </c>
      <c r="H1715" s="23">
        <v>1</v>
      </c>
      <c r="I1715" s="23">
        <v>0</v>
      </c>
      <c r="K1715" s="14"/>
      <c r="L1715" s="14"/>
    </row>
    <row r="1716" spans="1:12" x14ac:dyDescent="0.2">
      <c r="A1716" t="s">
        <v>782</v>
      </c>
      <c r="B1716" s="19">
        <v>0</v>
      </c>
      <c r="C1716" s="30">
        <v>1.4924741318591371E-4</v>
      </c>
      <c r="D1716" s="30">
        <v>1.4924741318591371E-4</v>
      </c>
      <c r="E1716" s="30">
        <v>1.08103550592343E-4</v>
      </c>
      <c r="F1716" s="30">
        <v>1.277237304081577E-4</v>
      </c>
      <c r="G1716" s="23">
        <v>1</v>
      </c>
      <c r="H1716" s="23">
        <v>1</v>
      </c>
      <c r="I1716" s="23">
        <v>1</v>
      </c>
      <c r="K1716" s="14"/>
      <c r="L1716" s="14"/>
    </row>
    <row r="1717" spans="1:12" x14ac:dyDescent="0.2">
      <c r="A1717" t="s">
        <v>1331</v>
      </c>
      <c r="B1717" s="19">
        <v>0</v>
      </c>
      <c r="C1717" s="30">
        <v>1.4916631378094589E-4</v>
      </c>
      <c r="D1717" s="30" t="s">
        <v>1918</v>
      </c>
      <c r="E1717" s="30">
        <v>1.4916631378094589E-4</v>
      </c>
      <c r="F1717" s="30" t="s">
        <v>1918</v>
      </c>
      <c r="G1717" s="23">
        <v>0</v>
      </c>
      <c r="H1717" s="23">
        <v>1</v>
      </c>
      <c r="I1717" s="23">
        <v>0</v>
      </c>
      <c r="K1717" s="14"/>
      <c r="L1717" s="14"/>
    </row>
    <row r="1718" spans="1:12" x14ac:dyDescent="0.2">
      <c r="A1718" t="s">
        <v>1891</v>
      </c>
      <c r="B1718" s="19">
        <v>0</v>
      </c>
      <c r="C1718" s="30">
        <v>1.491492425151825E-4</v>
      </c>
      <c r="D1718" s="30" t="s">
        <v>1918</v>
      </c>
      <c r="E1718" s="30" t="s">
        <v>1918</v>
      </c>
      <c r="F1718" s="30">
        <v>1.491492425151825E-4</v>
      </c>
      <c r="G1718" s="23">
        <v>0</v>
      </c>
      <c r="H1718" s="23">
        <v>0</v>
      </c>
      <c r="I1718" s="23">
        <v>1</v>
      </c>
      <c r="K1718" s="14"/>
      <c r="L1718" s="14"/>
    </row>
    <row r="1719" spans="1:12" x14ac:dyDescent="0.2">
      <c r="A1719" t="s">
        <v>1337</v>
      </c>
      <c r="B1719" s="19">
        <v>0</v>
      </c>
      <c r="C1719" s="30">
        <v>1.48574743940631E-4</v>
      </c>
      <c r="D1719" s="30" t="s">
        <v>1918</v>
      </c>
      <c r="E1719" s="30">
        <v>1.48574743940631E-4</v>
      </c>
      <c r="F1719" s="30" t="s">
        <v>1918</v>
      </c>
      <c r="G1719" s="23">
        <v>0</v>
      </c>
      <c r="H1719" s="23">
        <v>1</v>
      </c>
      <c r="I1719" s="23">
        <v>0</v>
      </c>
      <c r="K1719" s="14"/>
      <c r="L1719" s="14"/>
    </row>
    <row r="1720" spans="1:12" x14ac:dyDescent="0.2">
      <c r="A1720" t="s">
        <v>1335</v>
      </c>
      <c r="B1720" s="19">
        <v>0</v>
      </c>
      <c r="C1720" s="30">
        <v>1.4832577978851191E-4</v>
      </c>
      <c r="D1720" s="30" t="s">
        <v>1918</v>
      </c>
      <c r="E1720" s="30">
        <v>1.4832577978851191E-4</v>
      </c>
      <c r="F1720" s="30" t="s">
        <v>1918</v>
      </c>
      <c r="G1720" s="23">
        <v>0</v>
      </c>
      <c r="H1720" s="23">
        <v>1</v>
      </c>
      <c r="I1720" s="23">
        <v>0</v>
      </c>
      <c r="K1720" s="14"/>
      <c r="L1720" s="14"/>
    </row>
    <row r="1721" spans="1:12" x14ac:dyDescent="0.2">
      <c r="A1721" t="s">
        <v>1888</v>
      </c>
      <c r="B1721" s="19">
        <v>0</v>
      </c>
      <c r="C1721" s="30">
        <v>1.4821773975513101E-4</v>
      </c>
      <c r="D1721" s="30" t="s">
        <v>1918</v>
      </c>
      <c r="E1721" s="30" t="s">
        <v>1918</v>
      </c>
      <c r="F1721" s="30">
        <v>1.4821773975513101E-4</v>
      </c>
      <c r="G1721" s="23">
        <v>0</v>
      </c>
      <c r="H1721" s="23">
        <v>0</v>
      </c>
      <c r="I1721" s="23">
        <v>1</v>
      </c>
      <c r="K1721" s="14"/>
      <c r="L1721" s="14"/>
    </row>
    <row r="1722" spans="1:12" x14ac:dyDescent="0.2">
      <c r="A1722" t="s">
        <v>1427</v>
      </c>
      <c r="B1722" s="19">
        <v>0</v>
      </c>
      <c r="C1722" s="30">
        <v>1.473090013069037E-4</v>
      </c>
      <c r="D1722" s="30" t="s">
        <v>1918</v>
      </c>
      <c r="E1722" s="30">
        <v>8.6569230447700436E-5</v>
      </c>
      <c r="F1722" s="30">
        <v>1.473090013069037E-4</v>
      </c>
      <c r="G1722" s="23">
        <v>0</v>
      </c>
      <c r="H1722" s="23">
        <v>1</v>
      </c>
      <c r="I1722" s="23">
        <v>1</v>
      </c>
      <c r="K1722" s="14"/>
      <c r="L1722" s="14"/>
    </row>
    <row r="1723" spans="1:12" x14ac:dyDescent="0.2">
      <c r="A1723" t="s">
        <v>1336</v>
      </c>
      <c r="B1723" s="19">
        <v>0</v>
      </c>
      <c r="C1723" s="30">
        <v>1.467948047979365E-4</v>
      </c>
      <c r="D1723" s="30" t="s">
        <v>1918</v>
      </c>
      <c r="E1723" s="30">
        <v>1.467948047979365E-4</v>
      </c>
      <c r="F1723" s="30" t="s">
        <v>1918</v>
      </c>
      <c r="G1723" s="23">
        <v>0</v>
      </c>
      <c r="H1723" s="23">
        <v>1</v>
      </c>
      <c r="I1723" s="23">
        <v>0</v>
      </c>
      <c r="K1723" s="14"/>
      <c r="L1723" s="14"/>
    </row>
    <row r="1724" spans="1:12" x14ac:dyDescent="0.2">
      <c r="A1724" t="s">
        <v>1390</v>
      </c>
      <c r="B1724" s="19">
        <v>0</v>
      </c>
      <c r="C1724" s="30">
        <v>1.465276062685151E-4</v>
      </c>
      <c r="D1724" s="30" t="s">
        <v>1918</v>
      </c>
      <c r="E1724" s="30">
        <v>1.061512499081307E-4</v>
      </c>
      <c r="F1724" s="30">
        <v>1.465276062685151E-4</v>
      </c>
      <c r="G1724" s="23">
        <v>0</v>
      </c>
      <c r="H1724" s="23">
        <v>1</v>
      </c>
      <c r="I1724" s="23">
        <v>1</v>
      </c>
      <c r="K1724" s="14"/>
      <c r="L1724" s="14"/>
    </row>
    <row r="1725" spans="1:12" x14ac:dyDescent="0.2">
      <c r="A1725" t="s">
        <v>1892</v>
      </c>
      <c r="B1725" s="19">
        <v>0</v>
      </c>
      <c r="C1725" s="30">
        <v>1.4600386059292691E-4</v>
      </c>
      <c r="D1725" s="30" t="s">
        <v>1918</v>
      </c>
      <c r="E1725" s="30" t="s">
        <v>1918</v>
      </c>
      <c r="F1725" s="30">
        <v>1.4600386059292691E-4</v>
      </c>
      <c r="G1725" s="23">
        <v>0</v>
      </c>
      <c r="H1725" s="23">
        <v>0</v>
      </c>
      <c r="I1725" s="23">
        <v>1</v>
      </c>
      <c r="K1725" s="14"/>
      <c r="L1725" s="14"/>
    </row>
    <row r="1726" spans="1:12" x14ac:dyDescent="0.2">
      <c r="A1726" t="s">
        <v>1338</v>
      </c>
      <c r="B1726" s="19">
        <v>0</v>
      </c>
      <c r="C1726" s="30">
        <v>1.447085462383581E-4</v>
      </c>
      <c r="D1726" s="30" t="s">
        <v>1918</v>
      </c>
      <c r="E1726" s="30">
        <v>1.447085462383581E-4</v>
      </c>
      <c r="F1726" s="30" t="s">
        <v>1918</v>
      </c>
      <c r="G1726" s="23">
        <v>0</v>
      </c>
      <c r="H1726" s="23">
        <v>1</v>
      </c>
      <c r="I1726" s="23">
        <v>0</v>
      </c>
      <c r="K1726" s="14"/>
      <c r="L1726" s="14"/>
    </row>
    <row r="1727" spans="1:12" x14ac:dyDescent="0.2">
      <c r="A1727" t="s">
        <v>1393</v>
      </c>
      <c r="B1727" s="19">
        <v>0</v>
      </c>
      <c r="C1727" s="30">
        <v>1.438083325809659E-4</v>
      </c>
      <c r="D1727" s="30" t="s">
        <v>1918</v>
      </c>
      <c r="E1727" s="30">
        <v>1.03365170389549E-4</v>
      </c>
      <c r="F1727" s="30">
        <v>1.438083325809659E-4</v>
      </c>
      <c r="G1727" s="23">
        <v>0</v>
      </c>
      <c r="H1727" s="23">
        <v>1</v>
      </c>
      <c r="I1727" s="23">
        <v>1</v>
      </c>
      <c r="K1727" s="14"/>
      <c r="L1727" s="14"/>
    </row>
    <row r="1728" spans="1:12" x14ac:dyDescent="0.2">
      <c r="A1728" t="s">
        <v>1894</v>
      </c>
      <c r="B1728" s="19">
        <v>0</v>
      </c>
      <c r="C1728" s="30">
        <v>1.425151057104557E-4</v>
      </c>
      <c r="D1728" s="30" t="s">
        <v>1918</v>
      </c>
      <c r="E1728" s="30" t="s">
        <v>1918</v>
      </c>
      <c r="F1728" s="30">
        <v>1.425151057104557E-4</v>
      </c>
      <c r="G1728" s="23">
        <v>0</v>
      </c>
      <c r="H1728" s="23">
        <v>0</v>
      </c>
      <c r="I1728" s="23">
        <v>1</v>
      </c>
      <c r="K1728" s="14"/>
      <c r="L1728" s="14"/>
    </row>
    <row r="1729" spans="1:12" x14ac:dyDescent="0.2">
      <c r="A1729" t="s">
        <v>1893</v>
      </c>
      <c r="B1729" s="19">
        <v>0</v>
      </c>
      <c r="C1729" s="30">
        <v>1.423463899807721E-4</v>
      </c>
      <c r="D1729" s="30" t="s">
        <v>1918</v>
      </c>
      <c r="E1729" s="30" t="s">
        <v>1918</v>
      </c>
      <c r="F1729" s="30">
        <v>1.423463899807721E-4</v>
      </c>
      <c r="G1729" s="23">
        <v>0</v>
      </c>
      <c r="H1729" s="23">
        <v>0</v>
      </c>
      <c r="I1729" s="23">
        <v>1</v>
      </c>
      <c r="K1729" s="14"/>
      <c r="L1729" s="14"/>
    </row>
    <row r="1730" spans="1:12" x14ac:dyDescent="0.2">
      <c r="A1730" t="s">
        <v>1342</v>
      </c>
      <c r="B1730" s="19">
        <v>0</v>
      </c>
      <c r="C1730" s="30">
        <v>1.4210175758373731E-4</v>
      </c>
      <c r="D1730" s="30" t="s">
        <v>1918</v>
      </c>
      <c r="E1730" s="30">
        <v>1.4210175758373731E-4</v>
      </c>
      <c r="F1730" s="30" t="s">
        <v>1918</v>
      </c>
      <c r="G1730" s="23">
        <v>0</v>
      </c>
      <c r="H1730" s="23">
        <v>1</v>
      </c>
      <c r="I1730" s="23">
        <v>0</v>
      </c>
      <c r="K1730" s="14"/>
      <c r="L1730" s="14"/>
    </row>
    <row r="1731" spans="1:12" x14ac:dyDescent="0.2">
      <c r="A1731" t="s">
        <v>1340</v>
      </c>
      <c r="B1731" s="19">
        <v>0</v>
      </c>
      <c r="C1731" s="30">
        <v>1.419081681252143E-4</v>
      </c>
      <c r="D1731" s="30" t="s">
        <v>1918</v>
      </c>
      <c r="E1731" s="30">
        <v>1.419081681252143E-4</v>
      </c>
      <c r="F1731" s="30" t="s">
        <v>1918</v>
      </c>
      <c r="G1731" s="23">
        <v>0</v>
      </c>
      <c r="H1731" s="23">
        <v>1</v>
      </c>
      <c r="I1731" s="23">
        <v>0</v>
      </c>
      <c r="K1731" s="14"/>
      <c r="L1731" s="14"/>
    </row>
    <row r="1732" spans="1:12" x14ac:dyDescent="0.2">
      <c r="A1732" t="s">
        <v>1339</v>
      </c>
      <c r="B1732" s="19">
        <v>0</v>
      </c>
      <c r="C1732" s="30">
        <v>1.4147455916670249E-4</v>
      </c>
      <c r="D1732" s="30" t="s">
        <v>1918</v>
      </c>
      <c r="E1732" s="30">
        <v>1.4147455916670249E-4</v>
      </c>
      <c r="F1732" s="30" t="s">
        <v>1918</v>
      </c>
      <c r="G1732" s="23">
        <v>0</v>
      </c>
      <c r="H1732" s="23">
        <v>1</v>
      </c>
      <c r="I1732" s="23">
        <v>0</v>
      </c>
      <c r="K1732" s="14"/>
      <c r="L1732" s="14"/>
    </row>
    <row r="1733" spans="1:12" x14ac:dyDescent="0.2">
      <c r="A1733" t="s">
        <v>1896</v>
      </c>
      <c r="B1733" s="19">
        <v>0</v>
      </c>
      <c r="C1733" s="30">
        <v>1.3853434115540671E-4</v>
      </c>
      <c r="D1733" s="30" t="s">
        <v>1918</v>
      </c>
      <c r="E1733" s="30" t="s">
        <v>1918</v>
      </c>
      <c r="F1733" s="30">
        <v>1.3853434115540671E-4</v>
      </c>
      <c r="G1733" s="23">
        <v>0</v>
      </c>
      <c r="H1733" s="23">
        <v>0</v>
      </c>
      <c r="I1733" s="23">
        <v>1</v>
      </c>
      <c r="K1733" s="14"/>
      <c r="L1733" s="14"/>
    </row>
    <row r="1734" spans="1:12" x14ac:dyDescent="0.2">
      <c r="A1734" t="s">
        <v>1897</v>
      </c>
      <c r="B1734" s="19">
        <v>0</v>
      </c>
      <c r="C1734" s="30">
        <v>1.379930322182664E-4</v>
      </c>
      <c r="D1734" s="30" t="s">
        <v>1918</v>
      </c>
      <c r="E1734" s="30" t="s">
        <v>1918</v>
      </c>
      <c r="F1734" s="30">
        <v>1.379930322182664E-4</v>
      </c>
      <c r="G1734" s="23">
        <v>0</v>
      </c>
      <c r="H1734" s="23">
        <v>0</v>
      </c>
      <c r="I1734" s="23">
        <v>1</v>
      </c>
      <c r="K1734" s="14"/>
      <c r="L1734" s="14"/>
    </row>
    <row r="1735" spans="1:12" x14ac:dyDescent="0.2">
      <c r="A1735" t="s">
        <v>1895</v>
      </c>
      <c r="B1735" s="19">
        <v>0</v>
      </c>
      <c r="C1735" s="30">
        <v>1.3775793117882479E-4</v>
      </c>
      <c r="D1735" s="30" t="s">
        <v>1918</v>
      </c>
      <c r="E1735" s="30" t="s">
        <v>1918</v>
      </c>
      <c r="F1735" s="30">
        <v>1.3775793117882479E-4</v>
      </c>
      <c r="G1735" s="23">
        <v>0</v>
      </c>
      <c r="H1735" s="23">
        <v>0</v>
      </c>
      <c r="I1735" s="23">
        <v>1</v>
      </c>
      <c r="K1735" s="14"/>
      <c r="L1735" s="14"/>
    </row>
    <row r="1736" spans="1:12" x14ac:dyDescent="0.2">
      <c r="A1736" t="s">
        <v>1344</v>
      </c>
      <c r="B1736" s="19">
        <v>0</v>
      </c>
      <c r="C1736" s="30">
        <v>1.377000532962369E-4</v>
      </c>
      <c r="D1736" s="30" t="s">
        <v>1918</v>
      </c>
      <c r="E1736" s="30">
        <v>1.377000532962369E-4</v>
      </c>
      <c r="F1736" s="30" t="s">
        <v>1918</v>
      </c>
      <c r="G1736" s="23">
        <v>0</v>
      </c>
      <c r="H1736" s="23">
        <v>1</v>
      </c>
      <c r="I1736" s="23">
        <v>0</v>
      </c>
      <c r="K1736" s="14"/>
      <c r="L1736" s="14"/>
    </row>
    <row r="1737" spans="1:12" x14ac:dyDescent="0.2">
      <c r="A1737" t="s">
        <v>1347</v>
      </c>
      <c r="B1737" s="19">
        <v>0</v>
      </c>
      <c r="C1737" s="30">
        <v>1.3731830262051281E-4</v>
      </c>
      <c r="D1737" s="30" t="s">
        <v>1918</v>
      </c>
      <c r="E1737" s="30">
        <v>1.3731830262051281E-4</v>
      </c>
      <c r="F1737" s="30" t="s">
        <v>1918</v>
      </c>
      <c r="G1737" s="23">
        <v>0</v>
      </c>
      <c r="H1737" s="23">
        <v>1</v>
      </c>
      <c r="I1737" s="23">
        <v>0</v>
      </c>
      <c r="K1737" s="14"/>
      <c r="L1737" s="14"/>
    </row>
    <row r="1738" spans="1:12" x14ac:dyDescent="0.2">
      <c r="A1738" t="s">
        <v>1345</v>
      </c>
      <c r="B1738" s="19">
        <v>0</v>
      </c>
      <c r="C1738" s="30">
        <v>1.372237390344275E-4</v>
      </c>
      <c r="D1738" s="30" t="s">
        <v>1918</v>
      </c>
      <c r="E1738" s="30">
        <v>1.372237390344275E-4</v>
      </c>
      <c r="F1738" s="30" t="s">
        <v>1918</v>
      </c>
      <c r="G1738" s="23">
        <v>0</v>
      </c>
      <c r="H1738" s="23">
        <v>1</v>
      </c>
      <c r="I1738" s="23">
        <v>0</v>
      </c>
      <c r="K1738" s="14"/>
      <c r="L1738" s="14"/>
    </row>
    <row r="1739" spans="1:12" x14ac:dyDescent="0.2">
      <c r="A1739" t="s">
        <v>783</v>
      </c>
      <c r="B1739" s="19">
        <v>0</v>
      </c>
      <c r="C1739" s="30">
        <v>1.372225049791884E-4</v>
      </c>
      <c r="D1739" s="30">
        <v>1.372225049791884E-4</v>
      </c>
      <c r="E1739" s="30">
        <v>4.9478566936715432E-5</v>
      </c>
      <c r="F1739" s="30">
        <v>7.3288208252427829E-5</v>
      </c>
      <c r="G1739" s="23">
        <v>1</v>
      </c>
      <c r="H1739" s="23">
        <v>1</v>
      </c>
      <c r="I1739" s="23">
        <v>1</v>
      </c>
      <c r="K1739" s="14"/>
      <c r="L1739" s="14"/>
    </row>
    <row r="1740" spans="1:12" x14ac:dyDescent="0.2">
      <c r="A1740" t="s">
        <v>1346</v>
      </c>
      <c r="B1740" s="19">
        <v>0</v>
      </c>
      <c r="C1740" s="30">
        <v>1.3698962542675399E-4</v>
      </c>
      <c r="D1740" s="30" t="s">
        <v>1918</v>
      </c>
      <c r="E1740" s="30">
        <v>1.3698962542675399E-4</v>
      </c>
      <c r="F1740" s="30" t="s">
        <v>1918</v>
      </c>
      <c r="G1740" s="23">
        <v>0</v>
      </c>
      <c r="H1740" s="23">
        <v>1</v>
      </c>
      <c r="I1740" s="23">
        <v>0</v>
      </c>
      <c r="K1740" s="14"/>
      <c r="L1740" s="14"/>
    </row>
    <row r="1741" spans="1:12" x14ac:dyDescent="0.2">
      <c r="A1741" t="s">
        <v>1413</v>
      </c>
      <c r="B1741" s="19">
        <v>0</v>
      </c>
      <c r="C1741" s="30">
        <v>1.3679903287955829E-4</v>
      </c>
      <c r="D1741" s="30" t="s">
        <v>1918</v>
      </c>
      <c r="E1741" s="30">
        <v>9.3944357217366209E-5</v>
      </c>
      <c r="F1741" s="30">
        <v>1.3679903287955829E-4</v>
      </c>
      <c r="G1741" s="23">
        <v>0</v>
      </c>
      <c r="H1741" s="23">
        <v>1</v>
      </c>
      <c r="I1741" s="23">
        <v>1</v>
      </c>
      <c r="K1741" s="14"/>
      <c r="L1741" s="14"/>
    </row>
    <row r="1742" spans="1:12" x14ac:dyDescent="0.2">
      <c r="A1742" t="s">
        <v>1349</v>
      </c>
      <c r="B1742" s="19">
        <v>0</v>
      </c>
      <c r="C1742" s="30">
        <v>1.3657158719303041E-4</v>
      </c>
      <c r="D1742" s="30" t="s">
        <v>1918</v>
      </c>
      <c r="E1742" s="30">
        <v>1.3657158719303041E-4</v>
      </c>
      <c r="F1742" s="30" t="s">
        <v>1918</v>
      </c>
      <c r="G1742" s="23">
        <v>0</v>
      </c>
      <c r="H1742" s="23">
        <v>1</v>
      </c>
      <c r="I1742" s="23">
        <v>0</v>
      </c>
      <c r="K1742" s="14"/>
      <c r="L1742" s="14"/>
    </row>
    <row r="1743" spans="1:12" x14ac:dyDescent="0.2">
      <c r="A1743" t="s">
        <v>1348</v>
      </c>
      <c r="B1743" s="19">
        <v>0</v>
      </c>
      <c r="C1743" s="30">
        <v>1.3591359674158839E-4</v>
      </c>
      <c r="D1743" s="30" t="s">
        <v>1918</v>
      </c>
      <c r="E1743" s="30">
        <v>1.3591359674158839E-4</v>
      </c>
      <c r="F1743" s="30" t="s">
        <v>1918</v>
      </c>
      <c r="G1743" s="23">
        <v>0</v>
      </c>
      <c r="H1743" s="23">
        <v>1</v>
      </c>
      <c r="I1743" s="23">
        <v>0</v>
      </c>
      <c r="K1743" s="14"/>
      <c r="L1743" s="14"/>
    </row>
    <row r="1744" spans="1:12" x14ac:dyDescent="0.2">
      <c r="A1744" t="s">
        <v>1899</v>
      </c>
      <c r="B1744" s="19">
        <v>0</v>
      </c>
      <c r="C1744" s="30">
        <v>1.342657393904945E-4</v>
      </c>
      <c r="D1744" s="30" t="s">
        <v>1918</v>
      </c>
      <c r="E1744" s="30" t="s">
        <v>1918</v>
      </c>
      <c r="F1744" s="30">
        <v>1.342657393904945E-4</v>
      </c>
      <c r="G1744" s="23">
        <v>0</v>
      </c>
      <c r="H1744" s="23">
        <v>0</v>
      </c>
      <c r="I1744" s="23">
        <v>1</v>
      </c>
      <c r="K1744" s="14"/>
      <c r="L1744" s="14"/>
    </row>
    <row r="1745" spans="1:12" x14ac:dyDescent="0.2">
      <c r="A1745" t="s">
        <v>1900</v>
      </c>
      <c r="B1745" s="19">
        <v>0</v>
      </c>
      <c r="C1745" s="30">
        <v>1.3326322891301159E-4</v>
      </c>
      <c r="D1745" s="30" t="s">
        <v>1918</v>
      </c>
      <c r="E1745" s="30" t="s">
        <v>1918</v>
      </c>
      <c r="F1745" s="30">
        <v>1.3326322891301159E-4</v>
      </c>
      <c r="G1745" s="23">
        <v>0</v>
      </c>
      <c r="H1745" s="23">
        <v>0</v>
      </c>
      <c r="I1745" s="23">
        <v>1</v>
      </c>
      <c r="K1745" s="14"/>
      <c r="L1745" s="14"/>
    </row>
    <row r="1746" spans="1:12" x14ac:dyDescent="0.2">
      <c r="A1746" t="s">
        <v>1353</v>
      </c>
      <c r="B1746" s="19">
        <v>0</v>
      </c>
      <c r="C1746" s="30">
        <v>1.3286700319289419E-4</v>
      </c>
      <c r="D1746" s="30" t="s">
        <v>1918</v>
      </c>
      <c r="E1746" s="30">
        <v>1.3286700319289419E-4</v>
      </c>
      <c r="F1746" s="30" t="s">
        <v>1918</v>
      </c>
      <c r="G1746" s="23">
        <v>0</v>
      </c>
      <c r="H1746" s="23">
        <v>1</v>
      </c>
      <c r="I1746" s="23">
        <v>0</v>
      </c>
      <c r="K1746" s="14"/>
      <c r="L1746" s="14"/>
    </row>
    <row r="1747" spans="1:12" x14ac:dyDescent="0.2">
      <c r="A1747" t="s">
        <v>1898</v>
      </c>
      <c r="B1747" s="19">
        <v>0</v>
      </c>
      <c r="C1747" s="30">
        <v>1.3253641230631471E-4</v>
      </c>
      <c r="D1747" s="30" t="s">
        <v>1918</v>
      </c>
      <c r="E1747" s="30" t="s">
        <v>1918</v>
      </c>
      <c r="F1747" s="30">
        <v>1.3253641230631471E-4</v>
      </c>
      <c r="G1747" s="23">
        <v>0</v>
      </c>
      <c r="H1747" s="23">
        <v>0</v>
      </c>
      <c r="I1747" s="23">
        <v>1</v>
      </c>
      <c r="K1747" s="14"/>
      <c r="L1747" s="14"/>
    </row>
    <row r="1748" spans="1:12" x14ac:dyDescent="0.2">
      <c r="A1748" t="s">
        <v>1901</v>
      </c>
      <c r="B1748" s="19">
        <v>0</v>
      </c>
      <c r="C1748" s="30">
        <v>1.3241750142595619E-4</v>
      </c>
      <c r="D1748" s="30" t="s">
        <v>1918</v>
      </c>
      <c r="E1748" s="30" t="s">
        <v>1918</v>
      </c>
      <c r="F1748" s="30">
        <v>1.3241750142595619E-4</v>
      </c>
      <c r="G1748" s="23">
        <v>0</v>
      </c>
      <c r="H1748" s="23">
        <v>0</v>
      </c>
      <c r="I1748" s="23">
        <v>1</v>
      </c>
      <c r="K1748" s="14"/>
      <c r="L1748" s="14"/>
    </row>
    <row r="1749" spans="1:12" x14ac:dyDescent="0.2">
      <c r="A1749" t="s">
        <v>1902</v>
      </c>
      <c r="B1749" s="19">
        <v>0</v>
      </c>
      <c r="C1749" s="30">
        <v>1.323368125378908E-4</v>
      </c>
      <c r="D1749" s="30" t="s">
        <v>1918</v>
      </c>
      <c r="E1749" s="30" t="s">
        <v>1918</v>
      </c>
      <c r="F1749" s="30">
        <v>1.323368125378908E-4</v>
      </c>
      <c r="G1749" s="23">
        <v>0</v>
      </c>
      <c r="H1749" s="23">
        <v>0</v>
      </c>
      <c r="I1749" s="23">
        <v>1</v>
      </c>
      <c r="K1749" s="14"/>
      <c r="L1749" s="14"/>
    </row>
    <row r="1750" spans="1:12" x14ac:dyDescent="0.2">
      <c r="A1750" t="s">
        <v>1351</v>
      </c>
      <c r="B1750" s="19">
        <v>0</v>
      </c>
      <c r="C1750" s="30">
        <v>1.31674855306549E-4</v>
      </c>
      <c r="D1750" s="30" t="s">
        <v>1918</v>
      </c>
      <c r="E1750" s="30">
        <v>1.31674855306549E-4</v>
      </c>
      <c r="F1750" s="30" t="s">
        <v>1918</v>
      </c>
      <c r="G1750" s="23">
        <v>0</v>
      </c>
      <c r="H1750" s="23">
        <v>1</v>
      </c>
      <c r="I1750" s="23">
        <v>0</v>
      </c>
      <c r="K1750" s="14"/>
      <c r="L1750" s="14"/>
    </row>
    <row r="1751" spans="1:12" x14ac:dyDescent="0.2">
      <c r="A1751" t="s">
        <v>1358</v>
      </c>
      <c r="B1751" s="19">
        <v>0</v>
      </c>
      <c r="C1751" s="30">
        <v>1.3149944635600159E-4</v>
      </c>
      <c r="D1751" s="30" t="s">
        <v>1918</v>
      </c>
      <c r="E1751" s="30">
        <v>1.3149944635600159E-4</v>
      </c>
      <c r="F1751" s="30" t="s">
        <v>1918</v>
      </c>
      <c r="G1751" s="23">
        <v>0</v>
      </c>
      <c r="H1751" s="23">
        <v>1</v>
      </c>
      <c r="I1751" s="23">
        <v>0</v>
      </c>
      <c r="K1751" s="14"/>
      <c r="L1751" s="14"/>
    </row>
    <row r="1752" spans="1:12" x14ac:dyDescent="0.2">
      <c r="A1752" t="s">
        <v>1355</v>
      </c>
      <c r="B1752" s="19">
        <v>0</v>
      </c>
      <c r="C1752" s="30">
        <v>1.3147767005794399E-4</v>
      </c>
      <c r="D1752" s="30" t="s">
        <v>1918</v>
      </c>
      <c r="E1752" s="30">
        <v>1.3147767005794399E-4</v>
      </c>
      <c r="F1752" s="30" t="s">
        <v>1918</v>
      </c>
      <c r="G1752" s="23">
        <v>0</v>
      </c>
      <c r="H1752" s="23">
        <v>1</v>
      </c>
      <c r="I1752" s="23">
        <v>0</v>
      </c>
      <c r="K1752" s="14"/>
      <c r="L1752" s="14"/>
    </row>
    <row r="1753" spans="1:12" x14ac:dyDescent="0.2">
      <c r="A1753" t="s">
        <v>1354</v>
      </c>
      <c r="B1753" s="19">
        <v>0</v>
      </c>
      <c r="C1753" s="30">
        <v>1.3050994014239981E-4</v>
      </c>
      <c r="D1753" s="30" t="s">
        <v>1918</v>
      </c>
      <c r="E1753" s="30">
        <v>1.3050994014239981E-4</v>
      </c>
      <c r="F1753" s="30" t="s">
        <v>1918</v>
      </c>
      <c r="G1753" s="23">
        <v>0</v>
      </c>
      <c r="H1753" s="23">
        <v>1</v>
      </c>
      <c r="I1753" s="23">
        <v>0</v>
      </c>
      <c r="K1753" s="14"/>
      <c r="L1753" s="14"/>
    </row>
    <row r="1754" spans="1:12" x14ac:dyDescent="0.2">
      <c r="A1754" t="s">
        <v>1356</v>
      </c>
      <c r="B1754" s="19">
        <v>0</v>
      </c>
      <c r="C1754" s="30">
        <v>1.2993603885130031E-4</v>
      </c>
      <c r="D1754" s="30" t="s">
        <v>1918</v>
      </c>
      <c r="E1754" s="30">
        <v>1.2993603885130031E-4</v>
      </c>
      <c r="F1754" s="30" t="s">
        <v>1918</v>
      </c>
      <c r="G1754" s="23">
        <v>0</v>
      </c>
      <c r="H1754" s="23">
        <v>1</v>
      </c>
      <c r="I1754" s="23">
        <v>0</v>
      </c>
      <c r="K1754" s="14"/>
      <c r="L1754" s="14"/>
    </row>
    <row r="1755" spans="1:12" x14ac:dyDescent="0.2">
      <c r="A1755" t="s">
        <v>1903</v>
      </c>
      <c r="B1755" s="19">
        <v>0</v>
      </c>
      <c r="C1755" s="30">
        <v>1.288619562107747E-4</v>
      </c>
      <c r="D1755" s="30" t="s">
        <v>1918</v>
      </c>
      <c r="E1755" s="30" t="s">
        <v>1918</v>
      </c>
      <c r="F1755" s="30">
        <v>1.288619562107747E-4</v>
      </c>
      <c r="G1755" s="23">
        <v>0</v>
      </c>
      <c r="H1755" s="23">
        <v>0</v>
      </c>
      <c r="I1755" s="23">
        <v>1</v>
      </c>
      <c r="K1755" s="14"/>
      <c r="L1755" s="14"/>
    </row>
    <row r="1756" spans="1:12" x14ac:dyDescent="0.2">
      <c r="A1756" t="s">
        <v>1359</v>
      </c>
      <c r="B1756" s="19">
        <v>0</v>
      </c>
      <c r="C1756" s="30">
        <v>1.2828546310510001E-4</v>
      </c>
      <c r="D1756" s="30" t="s">
        <v>1918</v>
      </c>
      <c r="E1756" s="30">
        <v>1.2828546310510001E-4</v>
      </c>
      <c r="F1756" s="30">
        <v>6.6449480671738415E-5</v>
      </c>
      <c r="G1756" s="23">
        <v>0</v>
      </c>
      <c r="H1756" s="23">
        <v>1</v>
      </c>
      <c r="I1756" s="23">
        <v>1</v>
      </c>
      <c r="K1756" s="14"/>
      <c r="L1756" s="14"/>
    </row>
    <row r="1757" spans="1:12" x14ac:dyDescent="0.2">
      <c r="A1757" t="s">
        <v>1426</v>
      </c>
      <c r="B1757" s="19">
        <v>0</v>
      </c>
      <c r="C1757" s="30">
        <v>1.2818012573665249E-4</v>
      </c>
      <c r="D1757" s="30" t="s">
        <v>1918</v>
      </c>
      <c r="E1757" s="30">
        <v>8.7945160953451927E-5</v>
      </c>
      <c r="F1757" s="30">
        <v>1.2818012573665249E-4</v>
      </c>
      <c r="G1757" s="23">
        <v>0</v>
      </c>
      <c r="H1757" s="23">
        <v>1</v>
      </c>
      <c r="I1757" s="23">
        <v>1</v>
      </c>
      <c r="K1757" s="14"/>
      <c r="L1757" s="14"/>
    </row>
    <row r="1758" spans="1:12" x14ac:dyDescent="0.2">
      <c r="A1758" t="s">
        <v>1360</v>
      </c>
      <c r="B1758" s="19">
        <v>0</v>
      </c>
      <c r="C1758" s="30">
        <v>1.2670493816247021E-4</v>
      </c>
      <c r="D1758" s="30" t="s">
        <v>1918</v>
      </c>
      <c r="E1758" s="30">
        <v>1.2670493816247021E-4</v>
      </c>
      <c r="F1758" s="30" t="s">
        <v>1918</v>
      </c>
      <c r="G1758" s="23">
        <v>0</v>
      </c>
      <c r="H1758" s="23">
        <v>1</v>
      </c>
      <c r="I1758" s="23">
        <v>0</v>
      </c>
      <c r="K1758" s="14"/>
      <c r="L1758" s="14"/>
    </row>
    <row r="1759" spans="1:12" x14ac:dyDescent="0.2">
      <c r="A1759" t="s">
        <v>1362</v>
      </c>
      <c r="B1759" s="19">
        <v>0</v>
      </c>
      <c r="C1759" s="30">
        <v>1.2668761225056581E-4</v>
      </c>
      <c r="D1759" s="30" t="s">
        <v>1918</v>
      </c>
      <c r="E1759" s="30">
        <v>1.2668761225056581E-4</v>
      </c>
      <c r="F1759" s="30" t="s">
        <v>1918</v>
      </c>
      <c r="G1759" s="23">
        <v>0</v>
      </c>
      <c r="H1759" s="23">
        <v>1</v>
      </c>
      <c r="I1759" s="23">
        <v>0</v>
      </c>
      <c r="K1759" s="14"/>
      <c r="L1759" s="14"/>
    </row>
    <row r="1760" spans="1:12" x14ac:dyDescent="0.2">
      <c r="A1760" t="s">
        <v>1361</v>
      </c>
      <c r="B1760" s="19">
        <v>0</v>
      </c>
      <c r="C1760" s="30">
        <v>1.25859529818595E-4</v>
      </c>
      <c r="D1760" s="30" t="s">
        <v>1918</v>
      </c>
      <c r="E1760" s="30">
        <v>1.25859529818595E-4</v>
      </c>
      <c r="F1760" s="30" t="s">
        <v>1918</v>
      </c>
      <c r="G1760" s="23">
        <v>0</v>
      </c>
      <c r="H1760" s="23">
        <v>1</v>
      </c>
      <c r="I1760" s="23">
        <v>0</v>
      </c>
      <c r="K1760" s="14"/>
      <c r="L1760" s="14"/>
    </row>
    <row r="1761" spans="1:12" x14ac:dyDescent="0.2">
      <c r="A1761" t="s">
        <v>1363</v>
      </c>
      <c r="B1761" s="19">
        <v>0</v>
      </c>
      <c r="C1761" s="30">
        <v>1.2581547471863421E-4</v>
      </c>
      <c r="D1761" s="30" t="s">
        <v>1918</v>
      </c>
      <c r="E1761" s="30">
        <v>1.2581547471863421E-4</v>
      </c>
      <c r="F1761" s="30" t="s">
        <v>1918</v>
      </c>
      <c r="G1761" s="23">
        <v>0</v>
      </c>
      <c r="H1761" s="23">
        <v>1</v>
      </c>
      <c r="I1761" s="23">
        <v>0</v>
      </c>
      <c r="K1761" s="14"/>
      <c r="L1761" s="14"/>
    </row>
    <row r="1762" spans="1:12" x14ac:dyDescent="0.2">
      <c r="A1762" t="s">
        <v>1365</v>
      </c>
      <c r="B1762" s="19">
        <v>0</v>
      </c>
      <c r="C1762" s="30">
        <v>1.2456505550034381E-4</v>
      </c>
      <c r="D1762" s="30" t="s">
        <v>1918</v>
      </c>
      <c r="E1762" s="30">
        <v>1.2456505550034381E-4</v>
      </c>
      <c r="F1762" s="30" t="s">
        <v>1918</v>
      </c>
      <c r="G1762" s="23">
        <v>0</v>
      </c>
      <c r="H1762" s="23">
        <v>1</v>
      </c>
      <c r="I1762" s="23">
        <v>0</v>
      </c>
      <c r="K1762" s="14"/>
      <c r="L1762" s="14"/>
    </row>
    <row r="1763" spans="1:12" x14ac:dyDescent="0.2">
      <c r="A1763" t="s">
        <v>1364</v>
      </c>
      <c r="B1763" s="19">
        <v>0</v>
      </c>
      <c r="C1763" s="30">
        <v>1.2455958327875599E-4</v>
      </c>
      <c r="D1763" s="30" t="s">
        <v>1918</v>
      </c>
      <c r="E1763" s="30">
        <v>1.2455958327875599E-4</v>
      </c>
      <c r="F1763" s="30" t="s">
        <v>1918</v>
      </c>
      <c r="G1763" s="23">
        <v>0</v>
      </c>
      <c r="H1763" s="23">
        <v>1</v>
      </c>
      <c r="I1763" s="23">
        <v>0</v>
      </c>
      <c r="K1763" s="14"/>
      <c r="L1763" s="14"/>
    </row>
    <row r="1764" spans="1:12" x14ac:dyDescent="0.2">
      <c r="A1764" t="s">
        <v>1904</v>
      </c>
      <c r="B1764" s="19">
        <v>0</v>
      </c>
      <c r="C1764" s="30">
        <v>1.2359504267926919E-4</v>
      </c>
      <c r="D1764" s="30" t="s">
        <v>1918</v>
      </c>
      <c r="E1764" s="30" t="s">
        <v>1918</v>
      </c>
      <c r="F1764" s="30">
        <v>1.2359504267926919E-4</v>
      </c>
      <c r="G1764" s="23">
        <v>0</v>
      </c>
      <c r="H1764" s="23">
        <v>0</v>
      </c>
      <c r="I1764" s="23">
        <v>1</v>
      </c>
      <c r="K1764" s="14"/>
      <c r="L1764" s="14"/>
    </row>
    <row r="1765" spans="1:12" x14ac:dyDescent="0.2">
      <c r="A1765" t="s">
        <v>1387</v>
      </c>
      <c r="B1765" s="19">
        <v>0</v>
      </c>
      <c r="C1765" s="30">
        <v>1.235021631780077E-4</v>
      </c>
      <c r="D1765" s="30" t="s">
        <v>1918</v>
      </c>
      <c r="E1765" s="30">
        <v>1.090628075081277E-4</v>
      </c>
      <c r="F1765" s="30">
        <v>1.235021631780077E-4</v>
      </c>
      <c r="G1765" s="23">
        <v>0</v>
      </c>
      <c r="H1765" s="23">
        <v>1</v>
      </c>
      <c r="I1765" s="23">
        <v>1</v>
      </c>
      <c r="K1765" s="14"/>
      <c r="L1765" s="14"/>
    </row>
    <row r="1766" spans="1:12" x14ac:dyDescent="0.2">
      <c r="A1766" t="s">
        <v>1449</v>
      </c>
      <c r="B1766" s="19">
        <v>0</v>
      </c>
      <c r="C1766" s="30">
        <v>1.2236116103870611E-4</v>
      </c>
      <c r="D1766" s="30" t="s">
        <v>1918</v>
      </c>
      <c r="E1766" s="30">
        <v>7.4594107851070561E-5</v>
      </c>
      <c r="F1766" s="30">
        <v>1.2236116103870611E-4</v>
      </c>
      <c r="G1766" s="23">
        <v>0</v>
      </c>
      <c r="H1766" s="23">
        <v>1</v>
      </c>
      <c r="I1766" s="23">
        <v>1</v>
      </c>
      <c r="K1766" s="14"/>
      <c r="L1766" s="14"/>
    </row>
    <row r="1767" spans="1:12" x14ac:dyDescent="0.2">
      <c r="A1767" t="s">
        <v>1366</v>
      </c>
      <c r="B1767" s="19">
        <v>0</v>
      </c>
      <c r="C1767" s="30">
        <v>1.2209357574575569E-4</v>
      </c>
      <c r="D1767" s="30" t="s">
        <v>1918</v>
      </c>
      <c r="E1767" s="30">
        <v>1.2209357574575569E-4</v>
      </c>
      <c r="F1767" s="30" t="s">
        <v>1918</v>
      </c>
      <c r="G1767" s="23">
        <v>0</v>
      </c>
      <c r="H1767" s="23">
        <v>1</v>
      </c>
      <c r="I1767" s="23">
        <v>0</v>
      </c>
      <c r="K1767" s="14"/>
      <c r="L1767" s="14"/>
    </row>
    <row r="1768" spans="1:12" x14ac:dyDescent="0.2">
      <c r="A1768" t="s">
        <v>1905</v>
      </c>
      <c r="B1768" s="19">
        <v>0</v>
      </c>
      <c r="C1768" s="30">
        <v>1.2177624728244729E-4</v>
      </c>
      <c r="D1768" s="30" t="s">
        <v>1918</v>
      </c>
      <c r="E1768" s="30" t="s">
        <v>1918</v>
      </c>
      <c r="F1768" s="30">
        <v>1.2177624728244729E-4</v>
      </c>
      <c r="G1768" s="23">
        <v>0</v>
      </c>
      <c r="H1768" s="23">
        <v>0</v>
      </c>
      <c r="I1768" s="23">
        <v>1</v>
      </c>
      <c r="K1768" s="14"/>
      <c r="L1768" s="14"/>
    </row>
    <row r="1769" spans="1:12" x14ac:dyDescent="0.2">
      <c r="A1769" t="s">
        <v>1367</v>
      </c>
      <c r="B1769" s="19">
        <v>0</v>
      </c>
      <c r="C1769" s="30">
        <v>1.200049472032291E-4</v>
      </c>
      <c r="D1769" s="30" t="s">
        <v>1918</v>
      </c>
      <c r="E1769" s="30">
        <v>1.200049472032291E-4</v>
      </c>
      <c r="F1769" s="30" t="s">
        <v>1918</v>
      </c>
      <c r="G1769" s="23">
        <v>0</v>
      </c>
      <c r="H1769" s="23">
        <v>1</v>
      </c>
      <c r="I1769" s="23">
        <v>0</v>
      </c>
      <c r="K1769" s="14"/>
      <c r="L1769" s="14"/>
    </row>
    <row r="1770" spans="1:12" x14ac:dyDescent="0.2">
      <c r="A1770" t="s">
        <v>1907</v>
      </c>
      <c r="B1770" s="19">
        <v>0</v>
      </c>
      <c r="C1770" s="30">
        <v>1.195306428235391E-4</v>
      </c>
      <c r="D1770" s="30" t="s">
        <v>1918</v>
      </c>
      <c r="E1770" s="30" t="s">
        <v>1918</v>
      </c>
      <c r="F1770" s="30">
        <v>1.195306428235391E-4</v>
      </c>
      <c r="G1770" s="23">
        <v>0</v>
      </c>
      <c r="H1770" s="23">
        <v>0</v>
      </c>
      <c r="I1770" s="23">
        <v>1</v>
      </c>
      <c r="K1770" s="14"/>
      <c r="L1770" s="14"/>
    </row>
    <row r="1771" spans="1:12" x14ac:dyDescent="0.2">
      <c r="A1771" t="s">
        <v>1906</v>
      </c>
      <c r="B1771" s="19">
        <v>0</v>
      </c>
      <c r="C1771" s="30">
        <v>1.187578316203361E-4</v>
      </c>
      <c r="D1771" s="30" t="s">
        <v>1918</v>
      </c>
      <c r="E1771" s="30" t="s">
        <v>1918</v>
      </c>
      <c r="F1771" s="30">
        <v>1.187578316203361E-4</v>
      </c>
      <c r="G1771" s="23">
        <v>0</v>
      </c>
      <c r="H1771" s="23">
        <v>0</v>
      </c>
      <c r="I1771" s="23">
        <v>1</v>
      </c>
      <c r="K1771" s="14"/>
      <c r="L1771" s="14"/>
    </row>
    <row r="1772" spans="1:12" x14ac:dyDescent="0.2">
      <c r="A1772" t="s">
        <v>1369</v>
      </c>
      <c r="B1772" s="19">
        <v>0</v>
      </c>
      <c r="C1772" s="30">
        <v>1.181968923347638E-4</v>
      </c>
      <c r="D1772" s="30" t="s">
        <v>1918</v>
      </c>
      <c r="E1772" s="30">
        <v>1.181968923347638E-4</v>
      </c>
      <c r="F1772" s="30" t="s">
        <v>1918</v>
      </c>
      <c r="G1772" s="23">
        <v>0</v>
      </c>
      <c r="H1772" s="23">
        <v>1</v>
      </c>
      <c r="I1772" s="23">
        <v>0</v>
      </c>
      <c r="K1772" s="14"/>
      <c r="L1772" s="14"/>
    </row>
    <row r="1773" spans="1:12" x14ac:dyDescent="0.2">
      <c r="A1773" t="s">
        <v>1464</v>
      </c>
      <c r="B1773" s="19">
        <v>0</v>
      </c>
      <c r="C1773" s="30">
        <v>1.17945919925948E-4</v>
      </c>
      <c r="D1773" s="30" t="s">
        <v>1918</v>
      </c>
      <c r="E1773" s="30">
        <v>6.666506066871117E-5</v>
      </c>
      <c r="F1773" s="30">
        <v>1.17945919925948E-4</v>
      </c>
      <c r="G1773" s="23">
        <v>0</v>
      </c>
      <c r="H1773" s="23">
        <v>1</v>
      </c>
      <c r="I1773" s="23">
        <v>1</v>
      </c>
      <c r="K1773" s="14"/>
      <c r="L1773" s="14"/>
    </row>
    <row r="1774" spans="1:12" x14ac:dyDescent="0.2">
      <c r="A1774" t="s">
        <v>1430</v>
      </c>
      <c r="B1774" s="19">
        <v>0</v>
      </c>
      <c r="C1774" s="30">
        <v>1.162083733233227E-4</v>
      </c>
      <c r="D1774" s="30" t="s">
        <v>1918</v>
      </c>
      <c r="E1774" s="30">
        <v>8.3246790496760832E-5</v>
      </c>
      <c r="F1774" s="30">
        <v>1.162083733233227E-4</v>
      </c>
      <c r="G1774" s="23">
        <v>0</v>
      </c>
      <c r="H1774" s="23">
        <v>1</v>
      </c>
      <c r="I1774" s="23">
        <v>1</v>
      </c>
      <c r="K1774" s="14"/>
      <c r="L1774" s="14"/>
    </row>
    <row r="1775" spans="1:12" x14ac:dyDescent="0.2">
      <c r="A1775" t="s">
        <v>1370</v>
      </c>
      <c r="B1775" s="19">
        <v>0</v>
      </c>
      <c r="C1775" s="30">
        <v>1.158809945831887E-4</v>
      </c>
      <c r="D1775" s="30" t="s">
        <v>1918</v>
      </c>
      <c r="E1775" s="30">
        <v>1.158809945831887E-4</v>
      </c>
      <c r="F1775" s="30" t="s">
        <v>1918</v>
      </c>
      <c r="G1775" s="23">
        <v>0</v>
      </c>
      <c r="H1775" s="23">
        <v>1</v>
      </c>
      <c r="I1775" s="23">
        <v>0</v>
      </c>
      <c r="K1775" s="14"/>
      <c r="L1775" s="14"/>
    </row>
    <row r="1776" spans="1:12" x14ac:dyDescent="0.2">
      <c r="A1776" t="s">
        <v>1372</v>
      </c>
      <c r="B1776" s="19">
        <v>0</v>
      </c>
      <c r="C1776" s="30">
        <v>1.149910326489432E-4</v>
      </c>
      <c r="D1776" s="30" t="s">
        <v>1918</v>
      </c>
      <c r="E1776" s="30">
        <v>1.149910326489432E-4</v>
      </c>
      <c r="F1776" s="30" t="s">
        <v>1918</v>
      </c>
      <c r="G1776" s="23">
        <v>0</v>
      </c>
      <c r="H1776" s="23">
        <v>1</v>
      </c>
      <c r="I1776" s="23">
        <v>0</v>
      </c>
      <c r="K1776" s="14"/>
      <c r="L1776" s="14"/>
    </row>
    <row r="1777" spans="1:12" x14ac:dyDescent="0.2">
      <c r="A1777" t="s">
        <v>1374</v>
      </c>
      <c r="B1777" s="19">
        <v>0</v>
      </c>
      <c r="C1777" s="30">
        <v>1.140992699126126E-4</v>
      </c>
      <c r="D1777" s="30" t="s">
        <v>1918</v>
      </c>
      <c r="E1777" s="30">
        <v>1.140992699126126E-4</v>
      </c>
      <c r="F1777" s="30" t="s">
        <v>1918</v>
      </c>
      <c r="G1777" s="23">
        <v>0</v>
      </c>
      <c r="H1777" s="23">
        <v>1</v>
      </c>
      <c r="I1777" s="23">
        <v>0</v>
      </c>
      <c r="K1777" s="14"/>
      <c r="L1777" s="14"/>
    </row>
    <row r="1778" spans="1:12" x14ac:dyDescent="0.2">
      <c r="A1778" t="s">
        <v>1373</v>
      </c>
      <c r="B1778" s="19">
        <v>0</v>
      </c>
      <c r="C1778" s="30">
        <v>1.135088903065511E-4</v>
      </c>
      <c r="D1778" s="30" t="s">
        <v>1918</v>
      </c>
      <c r="E1778" s="30">
        <v>1.135088903065511E-4</v>
      </c>
      <c r="F1778" s="30" t="s">
        <v>1918</v>
      </c>
      <c r="G1778" s="23">
        <v>0</v>
      </c>
      <c r="H1778" s="23">
        <v>1</v>
      </c>
      <c r="I1778" s="23">
        <v>0</v>
      </c>
      <c r="K1778" s="14"/>
      <c r="L1778" s="14"/>
    </row>
    <row r="1779" spans="1:12" x14ac:dyDescent="0.2">
      <c r="A1779" t="s">
        <v>1379</v>
      </c>
      <c r="B1779" s="19">
        <v>0</v>
      </c>
      <c r="C1779" s="30">
        <v>1.133990203460283E-4</v>
      </c>
      <c r="D1779" s="30" t="s">
        <v>1918</v>
      </c>
      <c r="E1779" s="30">
        <v>1.133990203460283E-4</v>
      </c>
      <c r="F1779" s="30" t="s">
        <v>1918</v>
      </c>
      <c r="G1779" s="23">
        <v>0</v>
      </c>
      <c r="H1779" s="23">
        <v>1</v>
      </c>
      <c r="I1779" s="23">
        <v>0</v>
      </c>
      <c r="K1779" s="14"/>
      <c r="L1779" s="14"/>
    </row>
    <row r="1780" spans="1:12" x14ac:dyDescent="0.2">
      <c r="A1780" t="s">
        <v>1441</v>
      </c>
      <c r="B1780" s="19">
        <v>0</v>
      </c>
      <c r="C1780" s="30">
        <v>1.130347240849064E-4</v>
      </c>
      <c r="D1780" s="30" t="s">
        <v>1918</v>
      </c>
      <c r="E1780" s="30">
        <v>7.6944779093822605E-5</v>
      </c>
      <c r="F1780" s="30">
        <v>1.130347240849064E-4</v>
      </c>
      <c r="G1780" s="23">
        <v>0</v>
      </c>
      <c r="H1780" s="23">
        <v>1</v>
      </c>
      <c r="I1780" s="23">
        <v>1</v>
      </c>
      <c r="K1780" s="14"/>
      <c r="L1780" s="14"/>
    </row>
    <row r="1781" spans="1:12" x14ac:dyDescent="0.2">
      <c r="A1781" t="s">
        <v>1375</v>
      </c>
      <c r="B1781" s="19">
        <v>0</v>
      </c>
      <c r="C1781" s="30">
        <v>1.126503222908527E-4</v>
      </c>
      <c r="D1781" s="30" t="s">
        <v>1918</v>
      </c>
      <c r="E1781" s="30">
        <v>1.126503222908527E-4</v>
      </c>
      <c r="F1781" s="30" t="s">
        <v>1918</v>
      </c>
      <c r="G1781" s="23">
        <v>0</v>
      </c>
      <c r="H1781" s="23">
        <v>1</v>
      </c>
      <c r="I1781" s="23">
        <v>0</v>
      </c>
      <c r="K1781" s="14"/>
      <c r="L1781" s="14"/>
    </row>
    <row r="1782" spans="1:12" x14ac:dyDescent="0.2">
      <c r="A1782" t="s">
        <v>1377</v>
      </c>
      <c r="B1782" s="19">
        <v>0</v>
      </c>
      <c r="C1782" s="30">
        <v>1.122962163942203E-4</v>
      </c>
      <c r="D1782" s="30" t="s">
        <v>1918</v>
      </c>
      <c r="E1782" s="30">
        <v>1.122962163942203E-4</v>
      </c>
      <c r="F1782" s="30" t="s">
        <v>1918</v>
      </c>
      <c r="G1782" s="23">
        <v>0</v>
      </c>
      <c r="H1782" s="23">
        <v>1</v>
      </c>
      <c r="I1782" s="23">
        <v>0</v>
      </c>
      <c r="K1782" s="14"/>
      <c r="L1782" s="14"/>
    </row>
    <row r="1783" spans="1:12" x14ac:dyDescent="0.2">
      <c r="A1783" t="s">
        <v>1910</v>
      </c>
      <c r="B1783" s="19">
        <v>0</v>
      </c>
      <c r="C1783" s="30">
        <v>1.120514052719032E-4</v>
      </c>
      <c r="D1783" s="30" t="s">
        <v>1918</v>
      </c>
      <c r="E1783" s="30" t="s">
        <v>1918</v>
      </c>
      <c r="F1783" s="30">
        <v>1.120514052719032E-4</v>
      </c>
      <c r="G1783" s="23">
        <v>0</v>
      </c>
      <c r="H1783" s="23">
        <v>0</v>
      </c>
      <c r="I1783" s="23">
        <v>1</v>
      </c>
      <c r="K1783" s="14"/>
      <c r="L1783" s="14"/>
    </row>
    <row r="1784" spans="1:12" x14ac:dyDescent="0.2">
      <c r="A1784" t="s">
        <v>1376</v>
      </c>
      <c r="B1784" s="19">
        <v>0</v>
      </c>
      <c r="C1784" s="30">
        <v>1.1189263088533299E-4</v>
      </c>
      <c r="D1784" s="30" t="s">
        <v>1918</v>
      </c>
      <c r="E1784" s="30">
        <v>1.1189263088533299E-4</v>
      </c>
      <c r="F1784" s="30" t="s">
        <v>1918</v>
      </c>
      <c r="G1784" s="23">
        <v>0</v>
      </c>
      <c r="H1784" s="23">
        <v>1</v>
      </c>
      <c r="I1784" s="23">
        <v>0</v>
      </c>
      <c r="K1784" s="14"/>
      <c r="L1784" s="14"/>
    </row>
    <row r="1785" spans="1:12" x14ac:dyDescent="0.2">
      <c r="A1785" t="s">
        <v>1380</v>
      </c>
      <c r="B1785" s="19">
        <v>0</v>
      </c>
      <c r="C1785" s="30">
        <v>1.114876847805722E-4</v>
      </c>
      <c r="D1785" s="30" t="s">
        <v>1918</v>
      </c>
      <c r="E1785" s="30">
        <v>1.114876847805722E-4</v>
      </c>
      <c r="F1785" s="30" t="s">
        <v>1918</v>
      </c>
      <c r="G1785" s="23">
        <v>0</v>
      </c>
      <c r="H1785" s="23">
        <v>1</v>
      </c>
      <c r="I1785" s="23">
        <v>0</v>
      </c>
      <c r="K1785" s="14"/>
      <c r="L1785" s="14"/>
    </row>
    <row r="1786" spans="1:12" x14ac:dyDescent="0.2">
      <c r="A1786" t="s">
        <v>1381</v>
      </c>
      <c r="B1786" s="19">
        <v>0</v>
      </c>
      <c r="C1786" s="30">
        <v>1.1139282845839389E-4</v>
      </c>
      <c r="D1786" s="30" t="s">
        <v>1918</v>
      </c>
      <c r="E1786" s="30">
        <v>1.1139282845839389E-4</v>
      </c>
      <c r="F1786" s="30" t="s">
        <v>1918</v>
      </c>
      <c r="G1786" s="23">
        <v>0</v>
      </c>
      <c r="H1786" s="23">
        <v>1</v>
      </c>
      <c r="I1786" s="23">
        <v>0</v>
      </c>
      <c r="K1786" s="14"/>
      <c r="L1786" s="14"/>
    </row>
    <row r="1787" spans="1:12" x14ac:dyDescent="0.2">
      <c r="A1787" t="s">
        <v>1909</v>
      </c>
      <c r="B1787" s="19">
        <v>0</v>
      </c>
      <c r="C1787" s="30">
        <v>1.11082016326168E-4</v>
      </c>
      <c r="D1787" s="30" t="s">
        <v>1918</v>
      </c>
      <c r="E1787" s="30" t="s">
        <v>1918</v>
      </c>
      <c r="F1787" s="30">
        <v>1.11082016326168E-4</v>
      </c>
      <c r="G1787" s="23">
        <v>0</v>
      </c>
      <c r="H1787" s="23">
        <v>0</v>
      </c>
      <c r="I1787" s="23">
        <v>1</v>
      </c>
      <c r="K1787" s="14"/>
      <c r="L1787" s="14"/>
    </row>
    <row r="1788" spans="1:12" x14ac:dyDescent="0.2">
      <c r="A1788" t="s">
        <v>1384</v>
      </c>
      <c r="B1788" s="19">
        <v>0</v>
      </c>
      <c r="C1788" s="30">
        <v>1.110367817550654E-4</v>
      </c>
      <c r="D1788" s="30" t="s">
        <v>1918</v>
      </c>
      <c r="E1788" s="30">
        <v>1.110367817550654E-4</v>
      </c>
      <c r="F1788" s="30" t="s">
        <v>1918</v>
      </c>
      <c r="G1788" s="23">
        <v>0</v>
      </c>
      <c r="H1788" s="23">
        <v>1</v>
      </c>
      <c r="I1788" s="23">
        <v>0</v>
      </c>
      <c r="K1788" s="14"/>
      <c r="L1788" s="14"/>
    </row>
    <row r="1789" spans="1:12" x14ac:dyDescent="0.2">
      <c r="A1789" t="s">
        <v>1908</v>
      </c>
      <c r="B1789" s="19">
        <v>0</v>
      </c>
      <c r="C1789" s="30">
        <v>1.1094177442589459E-4</v>
      </c>
      <c r="D1789" s="30" t="s">
        <v>1918</v>
      </c>
      <c r="E1789" s="30" t="s">
        <v>1918</v>
      </c>
      <c r="F1789" s="30">
        <v>1.1094177442589459E-4</v>
      </c>
      <c r="G1789" s="23">
        <v>0</v>
      </c>
      <c r="H1789" s="23">
        <v>0</v>
      </c>
      <c r="I1789" s="23">
        <v>1</v>
      </c>
      <c r="K1789" s="14"/>
      <c r="L1789" s="14"/>
    </row>
    <row r="1790" spans="1:12" x14ac:dyDescent="0.2">
      <c r="A1790" t="s">
        <v>1382</v>
      </c>
      <c r="B1790" s="19">
        <v>0</v>
      </c>
      <c r="C1790" s="30">
        <v>1.1059791356440439E-4</v>
      </c>
      <c r="D1790" s="30" t="s">
        <v>1918</v>
      </c>
      <c r="E1790" s="30">
        <v>1.1059791356440439E-4</v>
      </c>
      <c r="F1790" s="30" t="s">
        <v>1918</v>
      </c>
      <c r="G1790" s="23">
        <v>0</v>
      </c>
      <c r="H1790" s="23">
        <v>1</v>
      </c>
      <c r="I1790" s="23">
        <v>0</v>
      </c>
      <c r="K1790" s="14"/>
      <c r="L1790" s="14"/>
    </row>
    <row r="1791" spans="1:12" x14ac:dyDescent="0.2">
      <c r="A1791" t="s">
        <v>1383</v>
      </c>
      <c r="B1791" s="19">
        <v>0</v>
      </c>
      <c r="C1791" s="30">
        <v>1.099396985801142E-4</v>
      </c>
      <c r="D1791" s="30" t="s">
        <v>1918</v>
      </c>
      <c r="E1791" s="30">
        <v>1.099396985801142E-4</v>
      </c>
      <c r="F1791" s="30" t="s">
        <v>1918</v>
      </c>
      <c r="G1791" s="23">
        <v>0</v>
      </c>
      <c r="H1791" s="23">
        <v>1</v>
      </c>
      <c r="I1791" s="23">
        <v>0</v>
      </c>
      <c r="K1791" s="14"/>
      <c r="L1791" s="14"/>
    </row>
    <row r="1792" spans="1:12" x14ac:dyDescent="0.2">
      <c r="A1792" t="s">
        <v>1911</v>
      </c>
      <c r="B1792" s="19">
        <v>0</v>
      </c>
      <c r="C1792" s="30">
        <v>1.0966447594940739E-4</v>
      </c>
      <c r="D1792" s="30" t="s">
        <v>1918</v>
      </c>
      <c r="E1792" s="30" t="s">
        <v>1918</v>
      </c>
      <c r="F1792" s="30">
        <v>1.0966447594940739E-4</v>
      </c>
      <c r="G1792" s="23">
        <v>0</v>
      </c>
      <c r="H1792" s="23">
        <v>0</v>
      </c>
      <c r="I1792" s="23">
        <v>1</v>
      </c>
      <c r="K1792" s="14"/>
      <c r="L1792" s="14"/>
    </row>
    <row r="1793" spans="1:12" x14ac:dyDescent="0.2">
      <c r="A1793" t="s">
        <v>1386</v>
      </c>
      <c r="B1793" s="19">
        <v>0</v>
      </c>
      <c r="C1793" s="30">
        <v>1.0826232169253061E-4</v>
      </c>
      <c r="D1793" s="30" t="s">
        <v>1918</v>
      </c>
      <c r="E1793" s="30">
        <v>1.0826232169253061E-4</v>
      </c>
      <c r="F1793" s="30" t="s">
        <v>1918</v>
      </c>
      <c r="G1793" s="23">
        <v>0</v>
      </c>
      <c r="H1793" s="23">
        <v>1</v>
      </c>
      <c r="I1793" s="23">
        <v>0</v>
      </c>
      <c r="K1793" s="14"/>
      <c r="L1793" s="14"/>
    </row>
    <row r="1794" spans="1:12" x14ac:dyDescent="0.2">
      <c r="A1794" t="s">
        <v>1388</v>
      </c>
      <c r="B1794" s="19">
        <v>0</v>
      </c>
      <c r="C1794" s="30">
        <v>1.0818932519100669E-4</v>
      </c>
      <c r="D1794" s="30" t="s">
        <v>1918</v>
      </c>
      <c r="E1794" s="30">
        <v>1.0818932519100669E-4</v>
      </c>
      <c r="F1794" s="30" t="s">
        <v>1918</v>
      </c>
      <c r="G1794" s="23">
        <v>0</v>
      </c>
      <c r="H1794" s="23">
        <v>1</v>
      </c>
      <c r="I1794" s="23">
        <v>0</v>
      </c>
      <c r="K1794" s="14"/>
      <c r="L1794" s="14"/>
    </row>
    <row r="1795" spans="1:12" x14ac:dyDescent="0.2">
      <c r="A1795" t="s">
        <v>1912</v>
      </c>
      <c r="B1795" s="19">
        <v>0</v>
      </c>
      <c r="C1795" s="30">
        <v>1.079394429900823E-4</v>
      </c>
      <c r="D1795" s="30" t="s">
        <v>1918</v>
      </c>
      <c r="E1795" s="30" t="s">
        <v>1918</v>
      </c>
      <c r="F1795" s="30">
        <v>1.079394429900823E-4</v>
      </c>
      <c r="G1795" s="23">
        <v>0</v>
      </c>
      <c r="H1795" s="23">
        <v>0</v>
      </c>
      <c r="I1795" s="23">
        <v>1</v>
      </c>
      <c r="K1795" s="14"/>
      <c r="L1795" s="14"/>
    </row>
    <row r="1796" spans="1:12" x14ac:dyDescent="0.2">
      <c r="A1796" t="s">
        <v>1385</v>
      </c>
      <c r="B1796" s="19">
        <v>0</v>
      </c>
      <c r="C1796" s="30">
        <v>1.0723462937546681E-4</v>
      </c>
      <c r="D1796" s="30" t="s">
        <v>1918</v>
      </c>
      <c r="E1796" s="30">
        <v>1.0723462937546681E-4</v>
      </c>
      <c r="F1796" s="30">
        <v>8.5749872958240276E-5</v>
      </c>
      <c r="G1796" s="23">
        <v>0</v>
      </c>
      <c r="H1796" s="23">
        <v>1</v>
      </c>
      <c r="I1796" s="23">
        <v>1</v>
      </c>
      <c r="K1796" s="14"/>
      <c r="L1796" s="14"/>
    </row>
    <row r="1797" spans="1:12" x14ac:dyDescent="0.2">
      <c r="A1797" t="s">
        <v>1389</v>
      </c>
      <c r="B1797" s="19">
        <v>0</v>
      </c>
      <c r="C1797" s="30">
        <v>1.067431855662023E-4</v>
      </c>
      <c r="D1797" s="30" t="s">
        <v>1918</v>
      </c>
      <c r="E1797" s="30">
        <v>1.067431855662023E-4</v>
      </c>
      <c r="F1797" s="30" t="s">
        <v>1918</v>
      </c>
      <c r="G1797" s="23">
        <v>0</v>
      </c>
      <c r="H1797" s="23">
        <v>1</v>
      </c>
      <c r="I1797" s="23">
        <v>0</v>
      </c>
      <c r="K1797" s="14"/>
      <c r="L1797" s="14"/>
    </row>
    <row r="1798" spans="1:12" x14ac:dyDescent="0.2">
      <c r="A1798" t="s">
        <v>1392</v>
      </c>
      <c r="B1798" s="19">
        <v>0</v>
      </c>
      <c r="C1798" s="30">
        <v>1.0635033637577819E-4</v>
      </c>
      <c r="D1798" s="30" t="s">
        <v>1918</v>
      </c>
      <c r="E1798" s="30">
        <v>1.0635033637577819E-4</v>
      </c>
      <c r="F1798" s="30" t="s">
        <v>1918</v>
      </c>
      <c r="G1798" s="23">
        <v>0</v>
      </c>
      <c r="H1798" s="23">
        <v>1</v>
      </c>
      <c r="I1798" s="23">
        <v>0</v>
      </c>
      <c r="K1798" s="14"/>
      <c r="L1798" s="14"/>
    </row>
    <row r="1799" spans="1:12" x14ac:dyDescent="0.2">
      <c r="A1799" t="s">
        <v>1395</v>
      </c>
      <c r="B1799" s="19">
        <v>0</v>
      </c>
      <c r="C1799" s="30">
        <v>1.037403548440397E-4</v>
      </c>
      <c r="D1799" s="30" t="s">
        <v>1918</v>
      </c>
      <c r="E1799" s="30">
        <v>1.037403548440397E-4</v>
      </c>
      <c r="F1799" s="30" t="s">
        <v>1918</v>
      </c>
      <c r="G1799" s="23">
        <v>0</v>
      </c>
      <c r="H1799" s="23">
        <v>1</v>
      </c>
      <c r="I1799" s="23">
        <v>0</v>
      </c>
      <c r="K1799" s="14"/>
      <c r="L1799" s="14"/>
    </row>
    <row r="1800" spans="1:12" x14ac:dyDescent="0.2">
      <c r="A1800" t="s">
        <v>1394</v>
      </c>
      <c r="B1800" s="19">
        <v>0</v>
      </c>
      <c r="C1800" s="30">
        <v>1.0364464333515E-4</v>
      </c>
      <c r="D1800" s="30" t="s">
        <v>1918</v>
      </c>
      <c r="E1800" s="30">
        <v>1.0364464333515E-4</v>
      </c>
      <c r="F1800" s="30" t="s">
        <v>1918</v>
      </c>
      <c r="G1800" s="23">
        <v>0</v>
      </c>
      <c r="H1800" s="23">
        <v>1</v>
      </c>
      <c r="I1800" s="23">
        <v>0</v>
      </c>
      <c r="K1800" s="14"/>
      <c r="L1800" s="14"/>
    </row>
    <row r="1801" spans="1:12" x14ac:dyDescent="0.2">
      <c r="A1801" t="s">
        <v>1396</v>
      </c>
      <c r="B1801" s="19">
        <v>0</v>
      </c>
      <c r="C1801" s="30">
        <v>1.0141279966199429E-4</v>
      </c>
      <c r="D1801" s="30" t="s">
        <v>1918</v>
      </c>
      <c r="E1801" s="30">
        <v>1.0141279966199429E-4</v>
      </c>
      <c r="F1801" s="30">
        <v>8.3760200280601536E-5</v>
      </c>
      <c r="G1801" s="23">
        <v>0</v>
      </c>
      <c r="H1801" s="23">
        <v>1</v>
      </c>
      <c r="I1801" s="23">
        <v>1</v>
      </c>
      <c r="K1801" s="14"/>
      <c r="L1801" s="14"/>
    </row>
    <row r="1802" spans="1:12" x14ac:dyDescent="0.2">
      <c r="A1802" t="s">
        <v>1397</v>
      </c>
      <c r="B1802" s="19">
        <v>0</v>
      </c>
      <c r="C1802" s="30">
        <v>1.011365476198264E-4</v>
      </c>
      <c r="D1802" s="30" t="s">
        <v>1918</v>
      </c>
      <c r="E1802" s="30">
        <v>1.011365476198264E-4</v>
      </c>
      <c r="F1802" s="30" t="s">
        <v>1918</v>
      </c>
      <c r="G1802" s="23">
        <v>0</v>
      </c>
      <c r="H1802" s="23">
        <v>1</v>
      </c>
      <c r="I1802" s="23">
        <v>0</v>
      </c>
      <c r="K1802" s="14"/>
      <c r="L1802" s="14"/>
    </row>
    <row r="1803" spans="1:12" x14ac:dyDescent="0.2">
      <c r="A1803" t="s">
        <v>1460</v>
      </c>
      <c r="B1803" s="19">
        <v>0</v>
      </c>
      <c r="C1803" s="30">
        <v>1.01123542437235E-4</v>
      </c>
      <c r="D1803" s="30" t="s">
        <v>1918</v>
      </c>
      <c r="E1803" s="30">
        <v>7.0089127123530614E-5</v>
      </c>
      <c r="F1803" s="30">
        <v>1.01123542437235E-4</v>
      </c>
      <c r="G1803" s="23">
        <v>0</v>
      </c>
      <c r="H1803" s="23">
        <v>1</v>
      </c>
      <c r="I1803" s="23">
        <v>1</v>
      </c>
      <c r="K1803" s="14"/>
      <c r="L1803" s="14"/>
    </row>
    <row r="1804" spans="1:12" x14ac:dyDescent="0.2">
      <c r="A1804" t="s">
        <v>1913</v>
      </c>
      <c r="B1804" s="19">
        <v>0</v>
      </c>
      <c r="C1804" s="30">
        <v>1.0089127148282769E-4</v>
      </c>
      <c r="D1804" s="30" t="s">
        <v>1918</v>
      </c>
      <c r="E1804" s="30" t="s">
        <v>1918</v>
      </c>
      <c r="F1804" s="30">
        <v>1.0089127148282769E-4</v>
      </c>
      <c r="G1804" s="23">
        <v>0</v>
      </c>
      <c r="H1804" s="23">
        <v>0</v>
      </c>
      <c r="I1804" s="23">
        <v>1</v>
      </c>
      <c r="K1804" s="14"/>
      <c r="L1804" s="14"/>
    </row>
    <row r="1805" spans="1:12" x14ac:dyDescent="0.2">
      <c r="A1805" t="s">
        <v>784</v>
      </c>
      <c r="B1805" s="19">
        <v>0</v>
      </c>
      <c r="C1805" s="30">
        <v>1.00825718432246E-4</v>
      </c>
      <c r="D1805" s="30">
        <v>1.00825718432246E-4</v>
      </c>
      <c r="E1805" s="30" t="s">
        <v>1918</v>
      </c>
      <c r="F1805" s="30" t="s">
        <v>1918</v>
      </c>
      <c r="G1805" s="23">
        <v>1</v>
      </c>
      <c r="H1805" s="23">
        <v>0</v>
      </c>
      <c r="I1805" s="23">
        <v>0</v>
      </c>
      <c r="K1805" s="14"/>
      <c r="L1805" s="14"/>
    </row>
    <row r="1806" spans="1:12" x14ac:dyDescent="0.2">
      <c r="A1806" t="s">
        <v>1400</v>
      </c>
      <c r="B1806" s="19">
        <v>0</v>
      </c>
      <c r="C1806" s="30">
        <v>1.004781289507466E-4</v>
      </c>
      <c r="D1806" s="30" t="s">
        <v>1918</v>
      </c>
      <c r="E1806" s="30">
        <v>1.004781289507466E-4</v>
      </c>
      <c r="F1806" s="30" t="s">
        <v>1918</v>
      </c>
      <c r="G1806" s="23">
        <v>0</v>
      </c>
      <c r="H1806" s="23">
        <v>1</v>
      </c>
      <c r="I1806" s="23">
        <v>0</v>
      </c>
      <c r="K1806" s="14"/>
      <c r="L1806" s="14"/>
    </row>
    <row r="1807" spans="1:12" x14ac:dyDescent="0.2">
      <c r="A1807" t="s">
        <v>1914</v>
      </c>
      <c r="B1807" s="19">
        <v>0</v>
      </c>
      <c r="C1807" s="30">
        <v>1.0002748268401861E-4</v>
      </c>
      <c r="D1807" s="30" t="s">
        <v>1918</v>
      </c>
      <c r="E1807" s="30" t="s">
        <v>1918</v>
      </c>
      <c r="F1807" s="30">
        <v>1.0002748268401861E-4</v>
      </c>
      <c r="G1807" s="23">
        <v>0</v>
      </c>
      <c r="H1807" s="23">
        <v>0</v>
      </c>
      <c r="I1807" s="23">
        <v>1</v>
      </c>
      <c r="K1807" s="14"/>
      <c r="L1807" s="14"/>
    </row>
    <row r="1808" spans="1:12" x14ac:dyDescent="0.2">
      <c r="A1808" t="s">
        <v>1915</v>
      </c>
      <c r="B1808" s="19">
        <v>0</v>
      </c>
      <c r="C1808" s="30">
        <v>9.9902791534579858E-5</v>
      </c>
      <c r="D1808" s="30" t="s">
        <v>1918</v>
      </c>
      <c r="E1808" s="30" t="s">
        <v>1918</v>
      </c>
      <c r="F1808" s="30">
        <v>9.9902791534579858E-5</v>
      </c>
      <c r="G1808" s="23">
        <v>0</v>
      </c>
      <c r="H1808" s="23">
        <v>0</v>
      </c>
      <c r="I1808" s="23">
        <v>1</v>
      </c>
      <c r="K1808" s="14"/>
      <c r="L1808" s="14"/>
    </row>
    <row r="1809" spans="1:12" x14ac:dyDescent="0.2">
      <c r="A1809" t="s">
        <v>1399</v>
      </c>
      <c r="B1809" s="19">
        <v>0</v>
      </c>
      <c r="C1809" s="30">
        <v>9.9485905377758293E-5</v>
      </c>
      <c r="D1809" s="30" t="s">
        <v>1918</v>
      </c>
      <c r="E1809" s="30">
        <v>9.9485905377758293E-5</v>
      </c>
      <c r="F1809" s="30" t="s">
        <v>1918</v>
      </c>
      <c r="G1809" s="23">
        <v>0</v>
      </c>
      <c r="H1809" s="23">
        <v>1</v>
      </c>
      <c r="I1809" s="23">
        <v>0</v>
      </c>
      <c r="K1809" s="14"/>
      <c r="L1809" s="14"/>
    </row>
    <row r="1810" spans="1:12" x14ac:dyDescent="0.2">
      <c r="A1810" t="s">
        <v>1398</v>
      </c>
      <c r="B1810" s="19">
        <v>0</v>
      </c>
      <c r="C1810" s="30">
        <v>9.9251599633081269E-5</v>
      </c>
      <c r="D1810" s="30" t="s">
        <v>1918</v>
      </c>
      <c r="E1810" s="30">
        <v>9.9251599633081269E-5</v>
      </c>
      <c r="F1810" s="30" t="s">
        <v>1918</v>
      </c>
      <c r="G1810" s="23">
        <v>0</v>
      </c>
      <c r="H1810" s="23">
        <v>1</v>
      </c>
      <c r="I1810" s="23">
        <v>0</v>
      </c>
      <c r="K1810" s="14"/>
      <c r="L1810" s="14"/>
    </row>
    <row r="1811" spans="1:12" x14ac:dyDescent="0.2">
      <c r="A1811" t="s">
        <v>1403</v>
      </c>
      <c r="B1811" s="19">
        <v>0</v>
      </c>
      <c r="C1811" s="30">
        <v>9.828065090760825E-5</v>
      </c>
      <c r="D1811" s="30" t="s">
        <v>1918</v>
      </c>
      <c r="E1811" s="30">
        <v>9.828065090760825E-5</v>
      </c>
      <c r="F1811" s="30" t="s">
        <v>1918</v>
      </c>
      <c r="G1811" s="23">
        <v>0</v>
      </c>
      <c r="H1811" s="23">
        <v>1</v>
      </c>
      <c r="I1811" s="23">
        <v>0</v>
      </c>
      <c r="K1811" s="14"/>
      <c r="L1811" s="14"/>
    </row>
    <row r="1812" spans="1:12" x14ac:dyDescent="0.2">
      <c r="A1812" t="s">
        <v>1401</v>
      </c>
      <c r="B1812" s="19">
        <v>0</v>
      </c>
      <c r="C1812" s="30">
        <v>9.8202907831171775E-5</v>
      </c>
      <c r="D1812" s="30" t="s">
        <v>1918</v>
      </c>
      <c r="E1812" s="30">
        <v>9.8202907831171775E-5</v>
      </c>
      <c r="F1812" s="30" t="s">
        <v>1918</v>
      </c>
      <c r="G1812" s="23">
        <v>0</v>
      </c>
      <c r="H1812" s="23">
        <v>1</v>
      </c>
      <c r="I1812" s="23">
        <v>0</v>
      </c>
      <c r="K1812" s="14"/>
      <c r="L1812" s="14"/>
    </row>
    <row r="1813" spans="1:12" x14ac:dyDescent="0.2">
      <c r="A1813" t="s">
        <v>1404</v>
      </c>
      <c r="B1813" s="19">
        <v>0</v>
      </c>
      <c r="C1813" s="30">
        <v>9.8070093022411146E-5</v>
      </c>
      <c r="D1813" s="30" t="s">
        <v>1918</v>
      </c>
      <c r="E1813" s="30">
        <v>9.8070093022411146E-5</v>
      </c>
      <c r="F1813" s="30" t="s">
        <v>1918</v>
      </c>
      <c r="G1813" s="23">
        <v>0</v>
      </c>
      <c r="H1813" s="23">
        <v>1</v>
      </c>
      <c r="I1813" s="23">
        <v>0</v>
      </c>
      <c r="K1813" s="14"/>
      <c r="L1813" s="14"/>
    </row>
    <row r="1814" spans="1:12" x14ac:dyDescent="0.2">
      <c r="A1814" t="s">
        <v>1407</v>
      </c>
      <c r="B1814" s="19">
        <v>0</v>
      </c>
      <c r="C1814" s="30">
        <v>9.6426079088143642E-5</v>
      </c>
      <c r="D1814" s="30" t="s">
        <v>1918</v>
      </c>
      <c r="E1814" s="30">
        <v>9.6426079088143642E-5</v>
      </c>
      <c r="F1814" s="30" t="s">
        <v>1918</v>
      </c>
      <c r="G1814" s="23">
        <v>0</v>
      </c>
      <c r="H1814" s="23">
        <v>1</v>
      </c>
      <c r="I1814" s="23">
        <v>0</v>
      </c>
      <c r="K1814" s="14"/>
      <c r="L1814" s="14"/>
    </row>
    <row r="1815" spans="1:12" x14ac:dyDescent="0.2">
      <c r="A1815" t="s">
        <v>1408</v>
      </c>
      <c r="B1815" s="19">
        <v>0</v>
      </c>
      <c r="C1815" s="30">
        <v>9.6208713496562963E-5</v>
      </c>
      <c r="D1815" s="30" t="s">
        <v>1918</v>
      </c>
      <c r="E1815" s="30">
        <v>9.6208713496562963E-5</v>
      </c>
      <c r="F1815" s="30" t="s">
        <v>1918</v>
      </c>
      <c r="G1815" s="23">
        <v>0</v>
      </c>
      <c r="H1815" s="23">
        <v>1</v>
      </c>
      <c r="I1815" s="23">
        <v>0</v>
      </c>
      <c r="K1815" s="14"/>
      <c r="L1815" s="14"/>
    </row>
    <row r="1816" spans="1:12" x14ac:dyDescent="0.2">
      <c r="A1816" t="s">
        <v>1509</v>
      </c>
      <c r="B1816" s="19">
        <v>0</v>
      </c>
      <c r="C1816" s="30">
        <v>9.4484574908820134E-5</v>
      </c>
      <c r="D1816" s="30" t="s">
        <v>1918</v>
      </c>
      <c r="E1816" s="30">
        <v>4.5639959461821328E-5</v>
      </c>
      <c r="F1816" s="30">
        <v>9.4484574908820134E-5</v>
      </c>
      <c r="G1816" s="23">
        <v>0</v>
      </c>
      <c r="H1816" s="23">
        <v>1</v>
      </c>
      <c r="I1816" s="23">
        <v>1</v>
      </c>
      <c r="K1816" s="14"/>
      <c r="L1816" s="14"/>
    </row>
    <row r="1817" spans="1:12" x14ac:dyDescent="0.2">
      <c r="A1817" t="s">
        <v>1406</v>
      </c>
      <c r="B1817" s="19">
        <v>0</v>
      </c>
      <c r="C1817" s="30">
        <v>9.3962774594018368E-5</v>
      </c>
      <c r="D1817" s="30" t="s">
        <v>1918</v>
      </c>
      <c r="E1817" s="30">
        <v>9.3962774594018368E-5</v>
      </c>
      <c r="F1817" s="30" t="s">
        <v>1918</v>
      </c>
      <c r="G1817" s="23">
        <v>0</v>
      </c>
      <c r="H1817" s="23">
        <v>1</v>
      </c>
      <c r="I1817" s="23">
        <v>0</v>
      </c>
      <c r="K1817" s="14"/>
      <c r="L1817" s="14"/>
    </row>
    <row r="1818" spans="1:12" x14ac:dyDescent="0.2">
      <c r="A1818" t="s">
        <v>1417</v>
      </c>
      <c r="B1818" s="19">
        <v>0</v>
      </c>
      <c r="C1818" s="30">
        <v>9.3521415573220423E-5</v>
      </c>
      <c r="D1818" s="30" t="s">
        <v>1918</v>
      </c>
      <c r="E1818" s="30">
        <v>9.3521415573220423E-5</v>
      </c>
      <c r="F1818" s="30" t="s">
        <v>1918</v>
      </c>
      <c r="G1818" s="23">
        <v>0</v>
      </c>
      <c r="H1818" s="23">
        <v>1</v>
      </c>
      <c r="I1818" s="23">
        <v>0</v>
      </c>
      <c r="K1818" s="14"/>
      <c r="L1818" s="14"/>
    </row>
    <row r="1819" spans="1:12" x14ac:dyDescent="0.2">
      <c r="A1819" t="s">
        <v>1409</v>
      </c>
      <c r="B1819" s="19">
        <v>0</v>
      </c>
      <c r="C1819" s="30">
        <v>9.2797941359836218E-5</v>
      </c>
      <c r="D1819" s="30" t="s">
        <v>1918</v>
      </c>
      <c r="E1819" s="30">
        <v>9.2797941359836218E-5</v>
      </c>
      <c r="F1819" s="30" t="s">
        <v>1918</v>
      </c>
      <c r="G1819" s="23">
        <v>0</v>
      </c>
      <c r="H1819" s="23">
        <v>1</v>
      </c>
      <c r="I1819" s="23">
        <v>0</v>
      </c>
      <c r="K1819" s="14"/>
      <c r="L1819" s="14"/>
    </row>
    <row r="1820" spans="1:12" x14ac:dyDescent="0.2">
      <c r="A1820" t="s">
        <v>1416</v>
      </c>
      <c r="B1820" s="19">
        <v>0</v>
      </c>
      <c r="C1820" s="30">
        <v>9.2441705855848954E-5</v>
      </c>
      <c r="D1820" s="30" t="s">
        <v>1918</v>
      </c>
      <c r="E1820" s="30">
        <v>9.2441705855848954E-5</v>
      </c>
      <c r="F1820" s="30" t="s">
        <v>1918</v>
      </c>
      <c r="G1820" s="23">
        <v>0</v>
      </c>
      <c r="H1820" s="23">
        <v>1</v>
      </c>
      <c r="I1820" s="23">
        <v>0</v>
      </c>
      <c r="K1820" s="14"/>
      <c r="L1820" s="14"/>
    </row>
    <row r="1821" spans="1:12" x14ac:dyDescent="0.2">
      <c r="A1821" t="s">
        <v>1415</v>
      </c>
      <c r="B1821" s="19">
        <v>0</v>
      </c>
      <c r="C1821" s="30">
        <v>9.2344162224465491E-5</v>
      </c>
      <c r="D1821" s="30" t="s">
        <v>1918</v>
      </c>
      <c r="E1821" s="30">
        <v>9.2344162224465491E-5</v>
      </c>
      <c r="F1821" s="30" t="s">
        <v>1918</v>
      </c>
      <c r="G1821" s="23">
        <v>0</v>
      </c>
      <c r="H1821" s="23">
        <v>1</v>
      </c>
      <c r="I1821" s="23">
        <v>0</v>
      </c>
      <c r="K1821" s="14"/>
      <c r="L1821" s="14"/>
    </row>
    <row r="1822" spans="1:12" x14ac:dyDescent="0.2">
      <c r="A1822" t="s">
        <v>1412</v>
      </c>
      <c r="B1822" s="19">
        <v>0</v>
      </c>
      <c r="C1822" s="30">
        <v>9.2316295642455451E-5</v>
      </c>
      <c r="D1822" s="30" t="s">
        <v>1918</v>
      </c>
      <c r="E1822" s="30">
        <v>9.2316295642455451E-5</v>
      </c>
      <c r="F1822" s="30" t="s">
        <v>1918</v>
      </c>
      <c r="G1822" s="23">
        <v>0</v>
      </c>
      <c r="H1822" s="23">
        <v>1</v>
      </c>
      <c r="I1822" s="23">
        <v>0</v>
      </c>
      <c r="K1822" s="14"/>
      <c r="L1822" s="14"/>
    </row>
    <row r="1823" spans="1:12" x14ac:dyDescent="0.2">
      <c r="A1823" t="s">
        <v>1414</v>
      </c>
      <c r="B1823" s="19">
        <v>0</v>
      </c>
      <c r="C1823" s="30">
        <v>9.2223944956002987E-5</v>
      </c>
      <c r="D1823" s="30" t="s">
        <v>1918</v>
      </c>
      <c r="E1823" s="30">
        <v>9.2223944956002987E-5</v>
      </c>
      <c r="F1823" s="30" t="s">
        <v>1918</v>
      </c>
      <c r="G1823" s="23">
        <v>0</v>
      </c>
      <c r="H1823" s="23">
        <v>1</v>
      </c>
      <c r="I1823" s="23">
        <v>0</v>
      </c>
      <c r="K1823" s="14"/>
      <c r="L1823" s="14"/>
    </row>
    <row r="1824" spans="1:12" x14ac:dyDescent="0.2">
      <c r="A1824" t="s">
        <v>1916</v>
      </c>
      <c r="B1824" s="19">
        <v>0</v>
      </c>
      <c r="C1824" s="30">
        <v>9.1214768223773764E-5</v>
      </c>
      <c r="D1824" s="30" t="s">
        <v>1918</v>
      </c>
      <c r="E1824" s="30" t="s">
        <v>1918</v>
      </c>
      <c r="F1824" s="30">
        <v>9.1214768223773764E-5</v>
      </c>
      <c r="G1824" s="23">
        <v>0</v>
      </c>
      <c r="H1824" s="23">
        <v>0</v>
      </c>
      <c r="I1824" s="23">
        <v>1</v>
      </c>
      <c r="K1824" s="14"/>
      <c r="L1824" s="14"/>
    </row>
    <row r="1825" spans="1:12" x14ac:dyDescent="0.2">
      <c r="A1825" t="s">
        <v>1418</v>
      </c>
      <c r="B1825" s="19">
        <v>0</v>
      </c>
      <c r="C1825" s="30">
        <v>9.0937198623658455E-5</v>
      </c>
      <c r="D1825" s="30" t="s">
        <v>1918</v>
      </c>
      <c r="E1825" s="30">
        <v>9.0937198623658455E-5</v>
      </c>
      <c r="F1825" s="30" t="s">
        <v>1918</v>
      </c>
      <c r="G1825" s="23">
        <v>0</v>
      </c>
      <c r="H1825" s="23">
        <v>1</v>
      </c>
      <c r="I1825" s="23">
        <v>0</v>
      </c>
      <c r="K1825" s="14"/>
      <c r="L1825" s="14"/>
    </row>
    <row r="1826" spans="1:12" x14ac:dyDescent="0.2">
      <c r="A1826" t="s">
        <v>1419</v>
      </c>
      <c r="B1826" s="19">
        <v>0</v>
      </c>
      <c r="C1826" s="30">
        <v>9.0583728406111832E-5</v>
      </c>
      <c r="D1826" s="30" t="s">
        <v>1918</v>
      </c>
      <c r="E1826" s="30">
        <v>9.0583728406111832E-5</v>
      </c>
      <c r="F1826" s="30" t="s">
        <v>1918</v>
      </c>
      <c r="G1826" s="23">
        <v>0</v>
      </c>
      <c r="H1826" s="23">
        <v>1</v>
      </c>
      <c r="I1826" s="23">
        <v>0</v>
      </c>
      <c r="K1826" s="14"/>
      <c r="L1826" s="14"/>
    </row>
    <row r="1827" spans="1:12" x14ac:dyDescent="0.2">
      <c r="A1827" t="s">
        <v>1477</v>
      </c>
      <c r="B1827" s="19">
        <v>0</v>
      </c>
      <c r="C1827" s="30">
        <v>8.9696770548392335E-5</v>
      </c>
      <c r="D1827" s="30" t="s">
        <v>1918</v>
      </c>
      <c r="E1827" s="30">
        <v>6.2166887654815266E-5</v>
      </c>
      <c r="F1827" s="30">
        <v>8.9696770548392335E-5</v>
      </c>
      <c r="G1827" s="23">
        <v>0</v>
      </c>
      <c r="H1827" s="23">
        <v>1</v>
      </c>
      <c r="I1827" s="23">
        <v>1</v>
      </c>
      <c r="K1827" s="14"/>
      <c r="L1827" s="14"/>
    </row>
    <row r="1828" spans="1:12" x14ac:dyDescent="0.2">
      <c r="A1828" t="s">
        <v>1424</v>
      </c>
      <c r="B1828" s="19">
        <v>0</v>
      </c>
      <c r="C1828" s="30">
        <v>8.9411853933112577E-5</v>
      </c>
      <c r="D1828" s="30" t="s">
        <v>1918</v>
      </c>
      <c r="E1828" s="30">
        <v>8.9411853933112577E-5</v>
      </c>
      <c r="F1828" s="30" t="s">
        <v>1918</v>
      </c>
      <c r="G1828" s="23">
        <v>0</v>
      </c>
      <c r="H1828" s="23">
        <v>1</v>
      </c>
      <c r="I1828" s="23">
        <v>0</v>
      </c>
      <c r="K1828" s="14"/>
      <c r="L1828" s="14"/>
    </row>
    <row r="1829" spans="1:12" x14ac:dyDescent="0.2">
      <c r="A1829" t="s">
        <v>1423</v>
      </c>
      <c r="B1829" s="19">
        <v>0</v>
      </c>
      <c r="C1829" s="30">
        <v>8.8733805391800024E-5</v>
      </c>
      <c r="D1829" s="30" t="s">
        <v>1918</v>
      </c>
      <c r="E1829" s="30">
        <v>8.8733805391800024E-5</v>
      </c>
      <c r="F1829" s="30" t="s">
        <v>1918</v>
      </c>
      <c r="G1829" s="23">
        <v>0</v>
      </c>
      <c r="H1829" s="23">
        <v>1</v>
      </c>
      <c r="I1829" s="23">
        <v>0</v>
      </c>
      <c r="K1829" s="14"/>
      <c r="L1829" s="14"/>
    </row>
    <row r="1830" spans="1:12" x14ac:dyDescent="0.2">
      <c r="A1830" t="s">
        <v>1425</v>
      </c>
      <c r="B1830" s="19">
        <v>0</v>
      </c>
      <c r="C1830" s="30">
        <v>8.8150131157962083E-5</v>
      </c>
      <c r="D1830" s="30" t="s">
        <v>1918</v>
      </c>
      <c r="E1830" s="30">
        <v>8.8150131157962083E-5</v>
      </c>
      <c r="F1830" s="30" t="s">
        <v>1918</v>
      </c>
      <c r="G1830" s="23">
        <v>0</v>
      </c>
      <c r="H1830" s="23">
        <v>1</v>
      </c>
      <c r="I1830" s="23">
        <v>0</v>
      </c>
      <c r="K1830" s="14"/>
      <c r="L1830" s="14"/>
    </row>
    <row r="1831" spans="1:12" x14ac:dyDescent="0.2">
      <c r="A1831" t="s">
        <v>1917</v>
      </c>
      <c r="B1831" s="19">
        <v>0</v>
      </c>
      <c r="C1831" s="30">
        <v>8.8092113727756348E-5</v>
      </c>
      <c r="D1831" s="30" t="s">
        <v>1918</v>
      </c>
      <c r="E1831" s="30" t="s">
        <v>1918</v>
      </c>
      <c r="F1831" s="30">
        <v>8.8092113727756348E-5</v>
      </c>
      <c r="G1831" s="23">
        <v>0</v>
      </c>
      <c r="H1831" s="23">
        <v>0</v>
      </c>
      <c r="I1831" s="23">
        <v>1</v>
      </c>
      <c r="K1831" s="14"/>
      <c r="L1831" s="14"/>
    </row>
    <row r="1832" spans="1:12" x14ac:dyDescent="0.2">
      <c r="A1832" t="s">
        <v>1429</v>
      </c>
      <c r="B1832" s="19">
        <v>0</v>
      </c>
      <c r="C1832" s="30">
        <v>8.6335184799972992E-5</v>
      </c>
      <c r="D1832" s="30" t="s">
        <v>1918</v>
      </c>
      <c r="E1832" s="30">
        <v>8.6335184799972992E-5</v>
      </c>
      <c r="F1832" s="30" t="s">
        <v>1918</v>
      </c>
      <c r="G1832" s="23">
        <v>0</v>
      </c>
      <c r="H1832" s="23">
        <v>1</v>
      </c>
      <c r="I1832" s="23">
        <v>0</v>
      </c>
      <c r="J1832" s="23"/>
      <c r="K1832" s="14"/>
      <c r="L1832" s="14"/>
    </row>
    <row r="1833" spans="1:12" x14ac:dyDescent="0.2">
      <c r="A1833" t="s">
        <v>1428</v>
      </c>
      <c r="B1833" s="19">
        <v>0</v>
      </c>
      <c r="C1833" s="30">
        <v>8.5460369199392871E-5</v>
      </c>
      <c r="D1833" s="30" t="s">
        <v>1918</v>
      </c>
      <c r="E1833" s="30">
        <v>8.5460369199392871E-5</v>
      </c>
      <c r="F1833" s="30" t="s">
        <v>1918</v>
      </c>
      <c r="G1833" s="23">
        <v>0</v>
      </c>
      <c r="H1833" s="23">
        <v>1</v>
      </c>
      <c r="I1833" s="23">
        <v>0</v>
      </c>
      <c r="K1833" s="14"/>
      <c r="L1833" s="14"/>
    </row>
    <row r="1834" spans="1:12" x14ac:dyDescent="0.2">
      <c r="A1834" t="s">
        <v>1435</v>
      </c>
      <c r="B1834" s="19">
        <v>0</v>
      </c>
      <c r="C1834" s="30">
        <v>8.3223705289002818E-5</v>
      </c>
      <c r="D1834" s="30" t="s">
        <v>1918</v>
      </c>
      <c r="E1834" s="30">
        <v>8.3223705289002818E-5</v>
      </c>
      <c r="F1834" s="30" t="s">
        <v>1918</v>
      </c>
      <c r="G1834" s="23">
        <v>0</v>
      </c>
      <c r="H1834" s="23">
        <v>1</v>
      </c>
      <c r="I1834" s="23">
        <v>0</v>
      </c>
      <c r="J1834" s="23"/>
      <c r="K1834" s="14"/>
      <c r="L1834" s="14"/>
    </row>
    <row r="1835" spans="1:12" x14ac:dyDescent="0.2">
      <c r="A1835" t="s">
        <v>1434</v>
      </c>
      <c r="B1835" s="19">
        <v>0</v>
      </c>
      <c r="C1835" s="30">
        <v>8.2445739319506319E-5</v>
      </c>
      <c r="D1835" s="30" t="s">
        <v>1918</v>
      </c>
      <c r="E1835" s="30">
        <v>8.2445739319506319E-5</v>
      </c>
      <c r="F1835" s="30" t="s">
        <v>1918</v>
      </c>
      <c r="G1835" s="23">
        <v>0</v>
      </c>
      <c r="H1835" s="23">
        <v>1</v>
      </c>
      <c r="I1835" s="23">
        <v>0</v>
      </c>
      <c r="K1835" s="14"/>
      <c r="L1835" s="14"/>
    </row>
    <row r="1836" spans="1:12" x14ac:dyDescent="0.2">
      <c r="A1836" t="s">
        <v>1436</v>
      </c>
      <c r="B1836" s="19">
        <v>0</v>
      </c>
      <c r="C1836" s="30">
        <v>8.2204959654841921E-5</v>
      </c>
      <c r="D1836" s="30" t="s">
        <v>1918</v>
      </c>
      <c r="E1836" s="30">
        <v>8.2204959654841921E-5</v>
      </c>
      <c r="F1836" s="30" t="s">
        <v>1918</v>
      </c>
      <c r="G1836" s="23">
        <v>0</v>
      </c>
      <c r="H1836" s="23">
        <v>1</v>
      </c>
      <c r="I1836" s="23">
        <v>0</v>
      </c>
      <c r="K1836" s="14"/>
      <c r="L1836" s="14"/>
    </row>
    <row r="1837" spans="1:12" x14ac:dyDescent="0.2">
      <c r="A1837" t="s">
        <v>1433</v>
      </c>
      <c r="B1837" s="19">
        <v>0</v>
      </c>
      <c r="C1837" s="30">
        <v>8.2131808700905534E-5</v>
      </c>
      <c r="D1837" s="30" t="s">
        <v>1918</v>
      </c>
      <c r="E1837" s="30">
        <v>8.2131808700905534E-5</v>
      </c>
      <c r="F1837" s="30" t="s">
        <v>1918</v>
      </c>
      <c r="G1837" s="23">
        <v>0</v>
      </c>
      <c r="H1837" s="23">
        <v>1</v>
      </c>
      <c r="I1837" s="23">
        <v>0</v>
      </c>
      <c r="K1837" s="14"/>
      <c r="L1837" s="14"/>
    </row>
    <row r="1838" spans="1:12" x14ac:dyDescent="0.2">
      <c r="A1838" t="s">
        <v>1437</v>
      </c>
      <c r="B1838" s="19">
        <v>0</v>
      </c>
      <c r="C1838" s="30">
        <v>8.1455053244414681E-5</v>
      </c>
      <c r="D1838" s="30" t="s">
        <v>1918</v>
      </c>
      <c r="E1838" s="30">
        <v>8.1455053244414681E-5</v>
      </c>
      <c r="F1838" s="30" t="s">
        <v>1918</v>
      </c>
      <c r="G1838" s="23">
        <v>0</v>
      </c>
      <c r="H1838" s="23">
        <v>1</v>
      </c>
      <c r="I1838" s="23">
        <v>0</v>
      </c>
      <c r="K1838" s="14"/>
      <c r="L1838" s="14"/>
    </row>
    <row r="1839" spans="1:12" x14ac:dyDescent="0.2">
      <c r="A1839" t="s">
        <v>1432</v>
      </c>
      <c r="B1839" s="19">
        <v>0</v>
      </c>
      <c r="C1839" s="30">
        <v>8.1315630275924865E-5</v>
      </c>
      <c r="D1839" s="30" t="s">
        <v>1918</v>
      </c>
      <c r="E1839" s="30">
        <v>8.1315630275924865E-5</v>
      </c>
      <c r="F1839" s="30" t="s">
        <v>1918</v>
      </c>
      <c r="G1839" s="23">
        <v>0</v>
      </c>
      <c r="H1839" s="23">
        <v>1</v>
      </c>
      <c r="I1839" s="23">
        <v>0</v>
      </c>
      <c r="K1839" s="14"/>
      <c r="L1839" s="14"/>
    </row>
    <row r="1840" spans="1:12" x14ac:dyDescent="0.2">
      <c r="A1840" t="s">
        <v>1439</v>
      </c>
      <c r="B1840" s="19">
        <v>0</v>
      </c>
      <c r="C1840" s="30">
        <v>8.0121257697327969E-5</v>
      </c>
      <c r="D1840" s="30" t="s">
        <v>1918</v>
      </c>
      <c r="E1840" s="30">
        <v>8.0121257697327969E-5</v>
      </c>
      <c r="F1840" s="30" t="s">
        <v>1918</v>
      </c>
      <c r="G1840" s="23">
        <v>0</v>
      </c>
      <c r="H1840" s="23">
        <v>1</v>
      </c>
      <c r="I1840" s="23">
        <v>0</v>
      </c>
      <c r="K1840" s="14"/>
      <c r="L1840" s="14"/>
    </row>
    <row r="1841" spans="1:12" x14ac:dyDescent="0.2">
      <c r="A1841" t="s">
        <v>1438</v>
      </c>
      <c r="B1841" s="19">
        <v>0</v>
      </c>
      <c r="C1841" s="30">
        <v>7.9688581175597502E-5</v>
      </c>
      <c r="D1841" s="30" t="s">
        <v>1918</v>
      </c>
      <c r="E1841" s="30">
        <v>7.9688581175597502E-5</v>
      </c>
      <c r="F1841" s="30" t="s">
        <v>1918</v>
      </c>
      <c r="G1841" s="23">
        <v>0</v>
      </c>
      <c r="H1841" s="23">
        <v>1</v>
      </c>
      <c r="I1841" s="23">
        <v>0</v>
      </c>
      <c r="J1841" s="23"/>
      <c r="K1841" s="14"/>
      <c r="L1841" s="14"/>
    </row>
    <row r="1842" spans="1:12" x14ac:dyDescent="0.2">
      <c r="A1842" t="s">
        <v>1440</v>
      </c>
      <c r="B1842" s="19">
        <v>0</v>
      </c>
      <c r="C1842" s="30">
        <v>7.7857862452052805E-5</v>
      </c>
      <c r="D1842" s="30" t="s">
        <v>1918</v>
      </c>
      <c r="E1842" s="30">
        <v>7.7857862452052805E-5</v>
      </c>
      <c r="F1842" s="30" t="s">
        <v>1918</v>
      </c>
      <c r="G1842" s="23">
        <v>0</v>
      </c>
      <c r="H1842" s="23">
        <v>1</v>
      </c>
      <c r="I1842" s="23">
        <v>0</v>
      </c>
      <c r="J1842" s="23"/>
      <c r="K1842" s="14"/>
      <c r="L1842" s="14"/>
    </row>
    <row r="1843" spans="1:12" x14ac:dyDescent="0.2">
      <c r="A1843" t="s">
        <v>1446</v>
      </c>
      <c r="B1843" s="19">
        <v>0</v>
      </c>
      <c r="C1843" s="30">
        <v>7.7240691290197854E-5</v>
      </c>
      <c r="D1843" s="30" t="s">
        <v>1918</v>
      </c>
      <c r="E1843" s="30">
        <v>7.7240691290197854E-5</v>
      </c>
      <c r="F1843" s="30" t="s">
        <v>1918</v>
      </c>
      <c r="G1843" s="23">
        <v>0</v>
      </c>
      <c r="H1843" s="23">
        <v>1</v>
      </c>
      <c r="I1843" s="23">
        <v>0</v>
      </c>
      <c r="K1843" s="14"/>
      <c r="L1843" s="14"/>
    </row>
    <row r="1844" spans="1:12" x14ac:dyDescent="0.2">
      <c r="A1844" t="s">
        <v>1448</v>
      </c>
      <c r="B1844" s="19">
        <v>0</v>
      </c>
      <c r="C1844" s="30">
        <v>7.6269299011280604E-5</v>
      </c>
      <c r="D1844" s="30" t="s">
        <v>1918</v>
      </c>
      <c r="E1844" s="30">
        <v>7.6269299011280604E-5</v>
      </c>
      <c r="F1844" s="30" t="s">
        <v>1918</v>
      </c>
      <c r="G1844" s="23">
        <v>0</v>
      </c>
      <c r="H1844" s="23">
        <v>1</v>
      </c>
      <c r="I1844" s="23">
        <v>0</v>
      </c>
      <c r="K1844" s="14"/>
      <c r="L1844" s="14"/>
    </row>
    <row r="1845" spans="1:12" x14ac:dyDescent="0.2">
      <c r="A1845" t="s">
        <v>1450</v>
      </c>
      <c r="B1845" s="19">
        <v>0</v>
      </c>
      <c r="C1845" s="30">
        <v>7.6253416577616535E-5</v>
      </c>
      <c r="D1845" s="30" t="s">
        <v>1918</v>
      </c>
      <c r="E1845" s="30">
        <v>7.6253416577616535E-5</v>
      </c>
      <c r="F1845" s="30" t="s">
        <v>1918</v>
      </c>
      <c r="G1845" s="23">
        <v>0</v>
      </c>
      <c r="H1845" s="23">
        <v>1</v>
      </c>
      <c r="I1845" s="23">
        <v>0</v>
      </c>
      <c r="J1845" s="23"/>
      <c r="K1845" s="14"/>
      <c r="L1845" s="14"/>
    </row>
    <row r="1846" spans="1:12" x14ac:dyDescent="0.2">
      <c r="A1846" t="s">
        <v>1452</v>
      </c>
      <c r="B1846" s="19">
        <v>0</v>
      </c>
      <c r="C1846" s="30">
        <v>7.5571406949568321E-5</v>
      </c>
      <c r="D1846" s="30" t="s">
        <v>1918</v>
      </c>
      <c r="E1846" s="30">
        <v>7.5571406949568321E-5</v>
      </c>
      <c r="F1846" s="30" t="s">
        <v>1918</v>
      </c>
      <c r="G1846" s="23">
        <v>0</v>
      </c>
      <c r="H1846" s="23">
        <v>1</v>
      </c>
      <c r="I1846" s="23">
        <v>0</v>
      </c>
      <c r="K1846" s="14"/>
      <c r="L1846" s="14"/>
    </row>
    <row r="1847" spans="1:12" x14ac:dyDescent="0.2">
      <c r="A1847" t="s">
        <v>1447</v>
      </c>
      <c r="B1847" s="19">
        <v>0</v>
      </c>
      <c r="C1847" s="30">
        <v>7.5336469435045318E-5</v>
      </c>
      <c r="D1847" s="30" t="s">
        <v>1918</v>
      </c>
      <c r="E1847" s="30">
        <v>7.5336469435045318E-5</v>
      </c>
      <c r="F1847" s="30" t="s">
        <v>1918</v>
      </c>
      <c r="G1847" s="23">
        <v>0</v>
      </c>
      <c r="H1847" s="23">
        <v>1</v>
      </c>
      <c r="I1847" s="23">
        <v>0</v>
      </c>
      <c r="J1847" s="23"/>
      <c r="K1847" s="14"/>
      <c r="L1847" s="14"/>
    </row>
    <row r="1848" spans="1:12" x14ac:dyDescent="0.2">
      <c r="A1848" t="s">
        <v>1453</v>
      </c>
      <c r="B1848" s="19">
        <v>0</v>
      </c>
      <c r="C1848" s="30">
        <v>7.513845247898726E-5</v>
      </c>
      <c r="D1848" s="30" t="s">
        <v>1918</v>
      </c>
      <c r="E1848" s="30">
        <v>7.513845247898726E-5</v>
      </c>
      <c r="F1848" s="30" t="s">
        <v>1918</v>
      </c>
      <c r="G1848" s="23">
        <v>0</v>
      </c>
      <c r="H1848" s="23">
        <v>1</v>
      </c>
      <c r="I1848" s="23">
        <v>0</v>
      </c>
      <c r="K1848" s="14"/>
      <c r="L1848" s="14"/>
    </row>
    <row r="1849" spans="1:12" x14ac:dyDescent="0.2">
      <c r="A1849" t="s">
        <v>1456</v>
      </c>
      <c r="B1849" s="19">
        <v>0</v>
      </c>
      <c r="C1849" s="30">
        <v>7.3585413373992691E-5</v>
      </c>
      <c r="D1849" s="30" t="s">
        <v>1918</v>
      </c>
      <c r="E1849" s="30">
        <v>7.3585413373992691E-5</v>
      </c>
      <c r="F1849" s="30" t="s">
        <v>1918</v>
      </c>
      <c r="G1849" s="23">
        <v>0</v>
      </c>
      <c r="H1849" s="23">
        <v>1</v>
      </c>
      <c r="I1849" s="23">
        <v>0</v>
      </c>
      <c r="K1849" s="14"/>
      <c r="L1849" s="14"/>
    </row>
    <row r="1850" spans="1:12" x14ac:dyDescent="0.2">
      <c r="A1850" t="s">
        <v>1457</v>
      </c>
      <c r="B1850" s="19">
        <v>0</v>
      </c>
      <c r="C1850" s="30">
        <v>7.1416924506773351E-5</v>
      </c>
      <c r="D1850" s="30" t="s">
        <v>1918</v>
      </c>
      <c r="E1850" s="30">
        <v>7.1416924506773351E-5</v>
      </c>
      <c r="F1850" s="30" t="s">
        <v>1918</v>
      </c>
      <c r="G1850" s="23">
        <v>0</v>
      </c>
      <c r="H1850" s="23">
        <v>1</v>
      </c>
      <c r="I1850" s="23">
        <v>0</v>
      </c>
      <c r="J1850" s="23"/>
      <c r="K1850" s="14"/>
      <c r="L1850" s="14"/>
    </row>
    <row r="1851" spans="1:12" x14ac:dyDescent="0.2">
      <c r="A1851" t="s">
        <v>1459</v>
      </c>
      <c r="B1851" s="19">
        <v>0</v>
      </c>
      <c r="C1851" s="30">
        <v>6.9991290426438542E-5</v>
      </c>
      <c r="D1851" s="30" t="s">
        <v>1918</v>
      </c>
      <c r="E1851" s="30">
        <v>6.9991290426438542E-5</v>
      </c>
      <c r="F1851" s="30" t="s">
        <v>1918</v>
      </c>
      <c r="G1851" s="23">
        <v>0</v>
      </c>
      <c r="H1851" s="23">
        <v>1</v>
      </c>
      <c r="I1851" s="23">
        <v>0</v>
      </c>
      <c r="J1851" s="23"/>
      <c r="K1851" s="14"/>
      <c r="L1851" s="14"/>
    </row>
    <row r="1852" spans="1:12" x14ac:dyDescent="0.2">
      <c r="A1852" t="s">
        <v>1461</v>
      </c>
      <c r="B1852" s="19">
        <v>0</v>
      </c>
      <c r="C1852" s="30">
        <v>6.9432789771943504E-5</v>
      </c>
      <c r="D1852" s="30" t="s">
        <v>1918</v>
      </c>
      <c r="E1852" s="30">
        <v>6.9432789771943504E-5</v>
      </c>
      <c r="F1852" s="30" t="s">
        <v>1918</v>
      </c>
      <c r="G1852" s="23">
        <v>0</v>
      </c>
      <c r="H1852" s="23">
        <v>1</v>
      </c>
      <c r="I1852" s="23">
        <v>0</v>
      </c>
      <c r="K1852" s="14"/>
      <c r="L1852" s="14"/>
    </row>
    <row r="1853" spans="1:12" x14ac:dyDescent="0.2">
      <c r="A1853" t="s">
        <v>1462</v>
      </c>
      <c r="B1853" s="19">
        <v>0</v>
      </c>
      <c r="C1853" s="30">
        <v>6.9153681021721445E-5</v>
      </c>
      <c r="D1853" s="30" t="s">
        <v>1918</v>
      </c>
      <c r="E1853" s="30">
        <v>6.9153681021721445E-5</v>
      </c>
      <c r="F1853" s="30" t="s">
        <v>1918</v>
      </c>
      <c r="G1853" s="23">
        <v>0</v>
      </c>
      <c r="H1853" s="23">
        <v>1</v>
      </c>
      <c r="I1853" s="23">
        <v>0</v>
      </c>
      <c r="K1853" s="14"/>
      <c r="L1853" s="14"/>
    </row>
    <row r="1854" spans="1:12" x14ac:dyDescent="0.2">
      <c r="A1854" t="s">
        <v>1463</v>
      </c>
      <c r="B1854" s="19">
        <v>0</v>
      </c>
      <c r="C1854" s="30">
        <v>6.8327692342883475E-5</v>
      </c>
      <c r="D1854" s="30" t="s">
        <v>1918</v>
      </c>
      <c r="E1854" s="30">
        <v>6.8327692342883475E-5</v>
      </c>
      <c r="F1854" s="30" t="s">
        <v>1918</v>
      </c>
      <c r="G1854" s="23">
        <v>0</v>
      </c>
      <c r="H1854" s="23">
        <v>1</v>
      </c>
      <c r="I1854" s="23">
        <v>0</v>
      </c>
      <c r="K1854" s="14"/>
      <c r="L1854" s="14"/>
    </row>
    <row r="1855" spans="1:12" x14ac:dyDescent="0.2">
      <c r="A1855" t="s">
        <v>1465</v>
      </c>
      <c r="B1855" s="19">
        <v>0</v>
      </c>
      <c r="C1855" s="30">
        <v>6.6587860268892354E-5</v>
      </c>
      <c r="D1855" s="30" t="s">
        <v>1918</v>
      </c>
      <c r="E1855" s="30">
        <v>6.6587860268892354E-5</v>
      </c>
      <c r="F1855" s="30" t="s">
        <v>1918</v>
      </c>
      <c r="G1855" s="23">
        <v>0</v>
      </c>
      <c r="H1855" s="23">
        <v>1</v>
      </c>
      <c r="I1855" s="23">
        <v>0</v>
      </c>
      <c r="J1855" s="23"/>
      <c r="K1855" s="14"/>
      <c r="L1855" s="14"/>
    </row>
    <row r="1856" spans="1:12" x14ac:dyDescent="0.2">
      <c r="A1856" t="s">
        <v>1467</v>
      </c>
      <c r="B1856" s="19">
        <v>0</v>
      </c>
      <c r="C1856" s="30">
        <v>6.5332607204686072E-5</v>
      </c>
      <c r="D1856" s="30" t="s">
        <v>1918</v>
      </c>
      <c r="E1856" s="30">
        <v>6.5332607204686072E-5</v>
      </c>
      <c r="F1856" s="30" t="s">
        <v>1918</v>
      </c>
      <c r="G1856" s="23">
        <v>0</v>
      </c>
      <c r="H1856" s="23">
        <v>1</v>
      </c>
      <c r="I1856" s="23">
        <v>0</v>
      </c>
      <c r="J1856" s="23"/>
      <c r="K1856" s="14"/>
      <c r="L1856" s="14"/>
    </row>
    <row r="1857" spans="1:12" x14ac:dyDescent="0.2">
      <c r="A1857" t="s">
        <v>1468</v>
      </c>
      <c r="B1857" s="19">
        <v>0</v>
      </c>
      <c r="C1857" s="30">
        <v>6.4972948415728874E-5</v>
      </c>
      <c r="D1857" s="30" t="s">
        <v>1918</v>
      </c>
      <c r="E1857" s="30">
        <v>6.4972948415728874E-5</v>
      </c>
      <c r="F1857" s="30" t="s">
        <v>1918</v>
      </c>
      <c r="G1857" s="23">
        <v>0</v>
      </c>
      <c r="H1857" s="23">
        <v>1</v>
      </c>
      <c r="I1857" s="23">
        <v>0</v>
      </c>
      <c r="K1857" s="14"/>
      <c r="L1857" s="14"/>
    </row>
    <row r="1858" spans="1:12" x14ac:dyDescent="0.2">
      <c r="A1858" t="s">
        <v>1469</v>
      </c>
      <c r="B1858" s="19">
        <v>0</v>
      </c>
      <c r="C1858" s="30">
        <v>6.4296463574437391E-5</v>
      </c>
      <c r="D1858" s="30" t="s">
        <v>1918</v>
      </c>
      <c r="E1858" s="30">
        <v>6.4296463574437391E-5</v>
      </c>
      <c r="F1858" s="30" t="s">
        <v>1918</v>
      </c>
      <c r="G1858" s="23">
        <v>0</v>
      </c>
      <c r="H1858" s="23">
        <v>1</v>
      </c>
      <c r="I1858" s="23">
        <v>0</v>
      </c>
      <c r="K1858" s="14"/>
      <c r="L1858" s="14"/>
    </row>
    <row r="1859" spans="1:12" x14ac:dyDescent="0.2">
      <c r="A1859" t="s">
        <v>1470</v>
      </c>
      <c r="B1859" s="19">
        <v>0</v>
      </c>
      <c r="C1859" s="30">
        <v>6.4172698945064364E-5</v>
      </c>
      <c r="D1859" s="30" t="s">
        <v>1918</v>
      </c>
      <c r="E1859" s="30">
        <v>6.4172698945064364E-5</v>
      </c>
      <c r="F1859" s="30" t="s">
        <v>1918</v>
      </c>
      <c r="G1859" s="23">
        <v>0</v>
      </c>
      <c r="H1859" s="23">
        <v>1</v>
      </c>
      <c r="I1859" s="23">
        <v>0</v>
      </c>
      <c r="K1859" s="14"/>
      <c r="L1859" s="14"/>
    </row>
    <row r="1860" spans="1:12" x14ac:dyDescent="0.2">
      <c r="A1860" t="s">
        <v>1471</v>
      </c>
      <c r="B1860" s="19">
        <v>0</v>
      </c>
      <c r="C1860" s="30">
        <v>6.3922022517051729E-5</v>
      </c>
      <c r="D1860" s="30" t="s">
        <v>1918</v>
      </c>
      <c r="E1860" s="30">
        <v>6.3922022517051729E-5</v>
      </c>
      <c r="F1860" s="30" t="s">
        <v>1918</v>
      </c>
      <c r="G1860" s="23">
        <v>0</v>
      </c>
      <c r="H1860" s="23">
        <v>1</v>
      </c>
      <c r="I1860" s="23">
        <v>0</v>
      </c>
      <c r="K1860" s="14"/>
      <c r="L1860" s="14"/>
    </row>
    <row r="1861" spans="1:12" x14ac:dyDescent="0.2">
      <c r="A1861" t="s">
        <v>1475</v>
      </c>
      <c r="B1861" s="19">
        <v>0</v>
      </c>
      <c r="C1861" s="30">
        <v>6.3214719589292553E-5</v>
      </c>
      <c r="D1861" s="30" t="s">
        <v>1918</v>
      </c>
      <c r="E1861" s="30">
        <v>6.3214719589292553E-5</v>
      </c>
      <c r="F1861" s="30" t="s">
        <v>1918</v>
      </c>
      <c r="G1861" s="23">
        <v>0</v>
      </c>
      <c r="H1861" s="23">
        <v>1</v>
      </c>
      <c r="I1861" s="23">
        <v>0</v>
      </c>
      <c r="J1861" s="23"/>
      <c r="K1861" s="14"/>
      <c r="L1861" s="14"/>
    </row>
    <row r="1862" spans="1:12" x14ac:dyDescent="0.2">
      <c r="A1862" t="s">
        <v>1474</v>
      </c>
      <c r="B1862" s="19">
        <v>0</v>
      </c>
      <c r="C1862" s="30">
        <v>6.2919073685147948E-5</v>
      </c>
      <c r="D1862" s="30" t="s">
        <v>1918</v>
      </c>
      <c r="E1862" s="30">
        <v>6.2919073685147948E-5</v>
      </c>
      <c r="F1862" s="30" t="s">
        <v>1918</v>
      </c>
      <c r="G1862" s="23">
        <v>0</v>
      </c>
      <c r="H1862" s="23">
        <v>1</v>
      </c>
      <c r="I1862" s="23">
        <v>0</v>
      </c>
      <c r="J1862" s="23"/>
      <c r="K1862" s="14"/>
      <c r="L1862" s="14"/>
    </row>
    <row r="1863" spans="1:12" x14ac:dyDescent="0.2">
      <c r="A1863" t="s">
        <v>1472</v>
      </c>
      <c r="B1863" s="19">
        <v>0</v>
      </c>
      <c r="C1863" s="30">
        <v>6.2619833134666065E-5</v>
      </c>
      <c r="D1863" s="30" t="s">
        <v>1918</v>
      </c>
      <c r="E1863" s="30">
        <v>6.2619833134666065E-5</v>
      </c>
      <c r="F1863" s="30" t="s">
        <v>1918</v>
      </c>
      <c r="G1863" s="23">
        <v>0</v>
      </c>
      <c r="H1863" s="23">
        <v>1</v>
      </c>
      <c r="I1863" s="23">
        <v>0</v>
      </c>
      <c r="K1863" s="14"/>
      <c r="L1863" s="14"/>
    </row>
    <row r="1864" spans="1:12" x14ac:dyDescent="0.2">
      <c r="A1864" t="s">
        <v>1473</v>
      </c>
      <c r="B1864" s="19">
        <v>0</v>
      </c>
      <c r="C1864" s="30">
        <v>6.2535305110253763E-5</v>
      </c>
      <c r="D1864" s="30" t="s">
        <v>1918</v>
      </c>
      <c r="E1864" s="30">
        <v>6.2535305110253763E-5</v>
      </c>
      <c r="F1864" s="30" t="s">
        <v>1918</v>
      </c>
      <c r="G1864" s="23">
        <v>0</v>
      </c>
      <c r="H1864" s="23">
        <v>1</v>
      </c>
      <c r="I1864" s="23">
        <v>0</v>
      </c>
      <c r="K1864" s="14"/>
      <c r="L1864" s="14"/>
    </row>
    <row r="1865" spans="1:12" x14ac:dyDescent="0.2">
      <c r="A1865" t="s">
        <v>1476</v>
      </c>
      <c r="B1865" s="19">
        <v>0</v>
      </c>
      <c r="C1865" s="30">
        <v>6.24082389719443E-5</v>
      </c>
      <c r="D1865" s="30" t="s">
        <v>1918</v>
      </c>
      <c r="E1865" s="30">
        <v>6.24082389719443E-5</v>
      </c>
      <c r="F1865" s="30" t="s">
        <v>1918</v>
      </c>
      <c r="G1865" s="23">
        <v>0</v>
      </c>
      <c r="H1865" s="23">
        <v>1</v>
      </c>
      <c r="I1865" s="23">
        <v>0</v>
      </c>
      <c r="J1865" s="23"/>
      <c r="K1865" s="14"/>
      <c r="L1865" s="14"/>
    </row>
    <row r="1866" spans="1:12" x14ac:dyDescent="0.2">
      <c r="A1866" t="s">
        <v>1478</v>
      </c>
      <c r="B1866" s="19">
        <v>0</v>
      </c>
      <c r="C1866" s="30">
        <v>6.2209929605357454E-5</v>
      </c>
      <c r="D1866" s="30" t="s">
        <v>1918</v>
      </c>
      <c r="E1866" s="30">
        <v>6.2209929605357454E-5</v>
      </c>
      <c r="F1866" s="30" t="s">
        <v>1918</v>
      </c>
      <c r="G1866" s="23">
        <v>0</v>
      </c>
      <c r="H1866" s="23">
        <v>1</v>
      </c>
      <c r="I1866" s="23">
        <v>0</v>
      </c>
      <c r="J1866" s="23"/>
      <c r="K1866" s="14"/>
      <c r="L1866" s="14"/>
    </row>
    <row r="1867" spans="1:12" x14ac:dyDescent="0.2">
      <c r="A1867" t="s">
        <v>1479</v>
      </c>
      <c r="B1867" s="19">
        <v>0</v>
      </c>
      <c r="C1867" s="30">
        <v>6.1670084238264907E-5</v>
      </c>
      <c r="D1867" s="30" t="s">
        <v>1918</v>
      </c>
      <c r="E1867" s="30">
        <v>6.1670084238264907E-5</v>
      </c>
      <c r="F1867" s="30" t="s">
        <v>1918</v>
      </c>
      <c r="G1867" s="23">
        <v>0</v>
      </c>
      <c r="H1867" s="23">
        <v>1</v>
      </c>
      <c r="I1867" s="23">
        <v>0</v>
      </c>
      <c r="K1867" s="14"/>
      <c r="L1867" s="14"/>
    </row>
    <row r="1868" spans="1:12" x14ac:dyDescent="0.2">
      <c r="A1868" t="s">
        <v>1481</v>
      </c>
      <c r="B1868" s="19">
        <v>0</v>
      </c>
      <c r="C1868" s="30">
        <v>6.0613021538748789E-5</v>
      </c>
      <c r="D1868" s="30" t="s">
        <v>1918</v>
      </c>
      <c r="E1868" s="30">
        <v>6.0613021538748789E-5</v>
      </c>
      <c r="F1868" s="30" t="s">
        <v>1918</v>
      </c>
      <c r="G1868" s="23">
        <v>0</v>
      </c>
      <c r="H1868" s="23">
        <v>1</v>
      </c>
      <c r="I1868" s="23">
        <v>0</v>
      </c>
      <c r="J1868" s="23"/>
      <c r="K1868" s="14"/>
      <c r="L1868" s="14"/>
    </row>
    <row r="1869" spans="1:12" x14ac:dyDescent="0.2">
      <c r="A1869" t="s">
        <v>1485</v>
      </c>
      <c r="B1869" s="19">
        <v>0</v>
      </c>
      <c r="C1869" s="30">
        <v>5.8743568680692411E-5</v>
      </c>
      <c r="D1869" s="30" t="s">
        <v>1918</v>
      </c>
      <c r="E1869" s="30">
        <v>5.8743568680692411E-5</v>
      </c>
      <c r="F1869" s="30" t="s">
        <v>1918</v>
      </c>
      <c r="G1869" s="23">
        <v>0</v>
      </c>
      <c r="H1869" s="23">
        <v>1</v>
      </c>
      <c r="I1869" s="23">
        <v>0</v>
      </c>
      <c r="J1869" s="23"/>
      <c r="K1869" s="14"/>
      <c r="L1869" s="14"/>
    </row>
    <row r="1870" spans="1:12" x14ac:dyDescent="0.2">
      <c r="A1870" t="s">
        <v>1486</v>
      </c>
      <c r="B1870" s="19">
        <v>0</v>
      </c>
      <c r="C1870" s="30">
        <v>5.8589233289559922E-5</v>
      </c>
      <c r="D1870" s="30" t="s">
        <v>1918</v>
      </c>
      <c r="E1870" s="30">
        <v>5.8589233289559922E-5</v>
      </c>
      <c r="F1870" s="30" t="s">
        <v>1918</v>
      </c>
      <c r="G1870" s="23">
        <v>0</v>
      </c>
      <c r="H1870" s="23">
        <v>1</v>
      </c>
      <c r="I1870" s="23">
        <v>0</v>
      </c>
      <c r="J1870" s="23"/>
      <c r="K1870" s="14"/>
      <c r="L1870" s="14"/>
    </row>
    <row r="1871" spans="1:12" x14ac:dyDescent="0.2">
      <c r="A1871" t="s">
        <v>1483</v>
      </c>
      <c r="B1871" s="19">
        <v>0</v>
      </c>
      <c r="C1871" s="30">
        <v>5.857903842944052E-5</v>
      </c>
      <c r="D1871" s="30" t="s">
        <v>1918</v>
      </c>
      <c r="E1871" s="30">
        <v>5.857903842944052E-5</v>
      </c>
      <c r="F1871" s="30" t="s">
        <v>1918</v>
      </c>
      <c r="G1871" s="23">
        <v>0</v>
      </c>
      <c r="H1871" s="23">
        <v>1</v>
      </c>
      <c r="I1871" s="23">
        <v>0</v>
      </c>
      <c r="J1871" s="23"/>
      <c r="K1871" s="14"/>
      <c r="L1871" s="14"/>
    </row>
    <row r="1872" spans="1:12" x14ac:dyDescent="0.2">
      <c r="A1872" t="s">
        <v>1482</v>
      </c>
      <c r="B1872" s="19">
        <v>0</v>
      </c>
      <c r="C1872" s="30">
        <v>5.804222179642599E-5</v>
      </c>
      <c r="D1872" s="30" t="s">
        <v>1918</v>
      </c>
      <c r="E1872" s="30">
        <v>5.804222179642599E-5</v>
      </c>
      <c r="F1872" s="30" t="s">
        <v>1918</v>
      </c>
      <c r="G1872" s="23">
        <v>0</v>
      </c>
      <c r="H1872" s="23">
        <v>1</v>
      </c>
      <c r="I1872" s="23">
        <v>0</v>
      </c>
      <c r="J1872" s="23"/>
      <c r="K1872" s="14"/>
      <c r="L1872" s="14"/>
    </row>
    <row r="1873" spans="1:12" x14ac:dyDescent="0.2">
      <c r="A1873" t="s">
        <v>1488</v>
      </c>
      <c r="B1873" s="19">
        <v>0</v>
      </c>
      <c r="C1873" s="30">
        <v>5.7287368171456513E-5</v>
      </c>
      <c r="D1873" s="30" t="s">
        <v>1918</v>
      </c>
      <c r="E1873" s="30">
        <v>5.7287368171456513E-5</v>
      </c>
      <c r="F1873" s="30" t="s">
        <v>1918</v>
      </c>
      <c r="G1873" s="23">
        <v>0</v>
      </c>
      <c r="H1873" s="23">
        <v>1</v>
      </c>
      <c r="I1873" s="23">
        <v>0</v>
      </c>
      <c r="J1873" s="23"/>
      <c r="K1873" s="14"/>
      <c r="L1873" s="14"/>
    </row>
    <row r="1874" spans="1:12" x14ac:dyDescent="0.2">
      <c r="A1874" t="s">
        <v>1487</v>
      </c>
      <c r="B1874" s="19">
        <v>0</v>
      </c>
      <c r="C1874" s="30">
        <v>5.698724138797979E-5</v>
      </c>
      <c r="D1874" s="30" t="s">
        <v>1918</v>
      </c>
      <c r="E1874" s="30">
        <v>5.698724138797979E-5</v>
      </c>
      <c r="F1874" s="30" t="s">
        <v>1918</v>
      </c>
      <c r="G1874" s="23">
        <v>0</v>
      </c>
      <c r="H1874" s="23">
        <v>1</v>
      </c>
      <c r="I1874" s="23">
        <v>0</v>
      </c>
      <c r="K1874" s="14"/>
      <c r="L1874" s="14"/>
    </row>
    <row r="1875" spans="1:12" x14ac:dyDescent="0.2">
      <c r="A1875" t="s">
        <v>1489</v>
      </c>
      <c r="B1875" s="19">
        <v>0</v>
      </c>
      <c r="C1875" s="30">
        <v>5.6813972617712863E-5</v>
      </c>
      <c r="D1875" s="30" t="s">
        <v>1918</v>
      </c>
      <c r="E1875" s="30">
        <v>5.6813972617712863E-5</v>
      </c>
      <c r="F1875" s="30" t="s">
        <v>1918</v>
      </c>
      <c r="G1875" s="23">
        <v>0</v>
      </c>
      <c r="H1875" s="23">
        <v>1</v>
      </c>
      <c r="I1875" s="23">
        <v>0</v>
      </c>
      <c r="J1875" s="23"/>
      <c r="K1875" s="14"/>
      <c r="L1875" s="14"/>
    </row>
    <row r="1876" spans="1:12" x14ac:dyDescent="0.2">
      <c r="A1876" t="s">
        <v>1491</v>
      </c>
      <c r="B1876" s="19">
        <v>0</v>
      </c>
      <c r="C1876" s="30">
        <v>5.6397644606195138E-5</v>
      </c>
      <c r="D1876" s="30" t="s">
        <v>1918</v>
      </c>
      <c r="E1876" s="30">
        <v>5.6397644606195138E-5</v>
      </c>
      <c r="F1876" s="30" t="s">
        <v>1918</v>
      </c>
      <c r="G1876" s="23">
        <v>0</v>
      </c>
      <c r="H1876" s="23">
        <v>1</v>
      </c>
      <c r="I1876" s="23">
        <v>0</v>
      </c>
      <c r="J1876" s="23"/>
      <c r="K1876" s="14"/>
      <c r="L1876" s="14"/>
    </row>
    <row r="1877" spans="1:12" x14ac:dyDescent="0.2">
      <c r="A1877" t="s">
        <v>1493</v>
      </c>
      <c r="B1877" s="19">
        <v>0</v>
      </c>
      <c r="C1877" s="30">
        <v>5.5838987874509093E-5</v>
      </c>
      <c r="D1877" s="30" t="s">
        <v>1918</v>
      </c>
      <c r="E1877" s="30">
        <v>5.5838987874509093E-5</v>
      </c>
      <c r="F1877" s="30" t="s">
        <v>1918</v>
      </c>
      <c r="G1877" s="23">
        <v>0</v>
      </c>
      <c r="H1877" s="23">
        <v>1</v>
      </c>
      <c r="I1877" s="23">
        <v>0</v>
      </c>
      <c r="K1877" s="14"/>
      <c r="L1877" s="14"/>
    </row>
    <row r="1878" spans="1:12" x14ac:dyDescent="0.2">
      <c r="A1878" t="s">
        <v>1494</v>
      </c>
      <c r="B1878" s="19">
        <v>0</v>
      </c>
      <c r="C1878" s="30">
        <v>5.5603826895260769E-5</v>
      </c>
      <c r="D1878" s="30" t="s">
        <v>1918</v>
      </c>
      <c r="E1878" s="30">
        <v>5.5603826895260769E-5</v>
      </c>
      <c r="F1878" s="30" t="s">
        <v>1918</v>
      </c>
      <c r="G1878" s="23">
        <v>0</v>
      </c>
      <c r="H1878" s="23">
        <v>1</v>
      </c>
      <c r="I1878" s="23">
        <v>0</v>
      </c>
      <c r="J1878" s="23"/>
      <c r="K1878" s="14"/>
      <c r="L1878" s="14"/>
    </row>
    <row r="1879" spans="1:12" x14ac:dyDescent="0.2">
      <c r="A1879" t="s">
        <v>1490</v>
      </c>
      <c r="B1879" s="19">
        <v>0</v>
      </c>
      <c r="C1879" s="30">
        <v>5.5413127993327647E-5</v>
      </c>
      <c r="D1879" s="30" t="s">
        <v>1918</v>
      </c>
      <c r="E1879" s="30">
        <v>5.5413127993327647E-5</v>
      </c>
      <c r="F1879" s="30" t="s">
        <v>1918</v>
      </c>
      <c r="G1879" s="23">
        <v>0</v>
      </c>
      <c r="H1879" s="23">
        <v>1</v>
      </c>
      <c r="I1879" s="23">
        <v>0</v>
      </c>
      <c r="J1879" s="23"/>
      <c r="K1879" s="14"/>
      <c r="L1879" s="14"/>
    </row>
    <row r="1880" spans="1:12" x14ac:dyDescent="0.2">
      <c r="A1880" t="s">
        <v>1492</v>
      </c>
      <c r="B1880" s="19">
        <v>0</v>
      </c>
      <c r="C1880" s="30">
        <v>5.5298632478178153E-5</v>
      </c>
      <c r="D1880" s="30" t="s">
        <v>1918</v>
      </c>
      <c r="E1880" s="30">
        <v>5.5298632478178153E-5</v>
      </c>
      <c r="F1880" s="30" t="s">
        <v>1918</v>
      </c>
      <c r="G1880" s="23">
        <v>0</v>
      </c>
      <c r="H1880" s="23">
        <v>1</v>
      </c>
      <c r="I1880" s="23">
        <v>0</v>
      </c>
      <c r="J1880" s="23"/>
      <c r="K1880" s="14"/>
      <c r="L1880" s="14"/>
    </row>
    <row r="1881" spans="1:12" x14ac:dyDescent="0.2">
      <c r="A1881" t="s">
        <v>1496</v>
      </c>
      <c r="B1881" s="19">
        <v>0</v>
      </c>
      <c r="C1881" s="30">
        <v>5.5250952064212462E-5</v>
      </c>
      <c r="D1881" s="30" t="s">
        <v>1918</v>
      </c>
      <c r="E1881" s="30">
        <v>5.5250952064212462E-5</v>
      </c>
      <c r="F1881" s="30" t="s">
        <v>1918</v>
      </c>
      <c r="G1881" s="23">
        <v>0</v>
      </c>
      <c r="H1881" s="23">
        <v>1</v>
      </c>
      <c r="I1881" s="23">
        <v>0</v>
      </c>
      <c r="J1881" s="23"/>
      <c r="K1881" s="14"/>
      <c r="L1881" s="14"/>
    </row>
    <row r="1882" spans="1:12" x14ac:dyDescent="0.2">
      <c r="A1882" t="s">
        <v>1495</v>
      </c>
      <c r="B1882" s="19">
        <v>0</v>
      </c>
      <c r="C1882" s="30">
        <v>5.473670627794774E-5</v>
      </c>
      <c r="D1882" s="30" t="s">
        <v>1918</v>
      </c>
      <c r="E1882" s="30">
        <v>5.473670627794774E-5</v>
      </c>
      <c r="F1882" s="30" t="s">
        <v>1918</v>
      </c>
      <c r="G1882" s="23">
        <v>0</v>
      </c>
      <c r="H1882" s="23">
        <v>1</v>
      </c>
      <c r="I1882" s="23">
        <v>0</v>
      </c>
      <c r="J1882" s="23"/>
      <c r="K1882" s="14"/>
      <c r="L1882" s="14"/>
    </row>
    <row r="1883" spans="1:12" x14ac:dyDescent="0.2">
      <c r="A1883" t="s">
        <v>1497</v>
      </c>
      <c r="B1883" s="19">
        <v>0</v>
      </c>
      <c r="C1883" s="30">
        <v>5.3498866696757109E-5</v>
      </c>
      <c r="D1883" s="30" t="s">
        <v>1918</v>
      </c>
      <c r="E1883" s="30">
        <v>5.3498866696757109E-5</v>
      </c>
      <c r="F1883" s="30" t="s">
        <v>1918</v>
      </c>
      <c r="G1883" s="23">
        <v>0</v>
      </c>
      <c r="H1883" s="23">
        <v>1</v>
      </c>
      <c r="I1883" s="23">
        <v>0</v>
      </c>
      <c r="J1883" s="23"/>
      <c r="K1883" s="14"/>
      <c r="L1883" s="14"/>
    </row>
    <row r="1884" spans="1:12" x14ac:dyDescent="0.2">
      <c r="A1884" t="s">
        <v>1498</v>
      </c>
      <c r="B1884" s="19">
        <v>0</v>
      </c>
      <c r="C1884" s="30">
        <v>5.2967401088368447E-5</v>
      </c>
      <c r="D1884" s="30" t="s">
        <v>1918</v>
      </c>
      <c r="E1884" s="30">
        <v>5.2967401088368447E-5</v>
      </c>
      <c r="F1884" s="30" t="s">
        <v>1918</v>
      </c>
      <c r="G1884" s="23">
        <v>0</v>
      </c>
      <c r="H1884" s="23">
        <v>1</v>
      </c>
      <c r="I1884" s="23">
        <v>0</v>
      </c>
      <c r="J1884" s="23"/>
      <c r="K1884" s="14"/>
      <c r="L1884" s="14"/>
    </row>
    <row r="1885" spans="1:12" x14ac:dyDescent="0.2">
      <c r="A1885" t="s">
        <v>1500</v>
      </c>
      <c r="B1885" s="19">
        <v>0</v>
      </c>
      <c r="C1885" s="30">
        <v>5.2140569396471642E-5</v>
      </c>
      <c r="D1885" s="30" t="s">
        <v>1918</v>
      </c>
      <c r="E1885" s="30">
        <v>5.2140569396471642E-5</v>
      </c>
      <c r="F1885" s="30" t="s">
        <v>1918</v>
      </c>
      <c r="G1885" s="23">
        <v>0</v>
      </c>
      <c r="H1885" s="23">
        <v>1</v>
      </c>
      <c r="I1885" s="23">
        <v>0</v>
      </c>
      <c r="J1885" s="23"/>
      <c r="K1885" s="14"/>
      <c r="L1885" s="14"/>
    </row>
    <row r="1886" spans="1:12" x14ac:dyDescent="0.2">
      <c r="A1886" t="s">
        <v>1499</v>
      </c>
      <c r="B1886" s="19">
        <v>0</v>
      </c>
      <c r="C1886" s="30">
        <v>5.2126297562454713E-5</v>
      </c>
      <c r="D1886" s="30" t="s">
        <v>1918</v>
      </c>
      <c r="E1886" s="30">
        <v>5.2126297562454713E-5</v>
      </c>
      <c r="F1886" s="30" t="s">
        <v>1918</v>
      </c>
      <c r="G1886" s="23">
        <v>0</v>
      </c>
      <c r="H1886" s="23">
        <v>1</v>
      </c>
      <c r="I1886" s="23">
        <v>0</v>
      </c>
      <c r="J1886" s="23"/>
      <c r="K1886" s="14"/>
      <c r="L1886" s="14"/>
    </row>
    <row r="1887" spans="1:12" x14ac:dyDescent="0.2">
      <c r="A1887" t="s">
        <v>1502</v>
      </c>
      <c r="B1887" s="19">
        <v>0</v>
      </c>
      <c r="C1887" s="30">
        <v>5.211012056613695E-5</v>
      </c>
      <c r="D1887" s="30" t="s">
        <v>1918</v>
      </c>
      <c r="E1887" s="30">
        <v>5.211012056613695E-5</v>
      </c>
      <c r="F1887" s="30" t="s">
        <v>1918</v>
      </c>
      <c r="G1887" s="23">
        <v>0</v>
      </c>
      <c r="H1887" s="23">
        <v>1</v>
      </c>
      <c r="I1887" s="23">
        <v>0</v>
      </c>
      <c r="J1887" s="23"/>
      <c r="K1887" s="14"/>
      <c r="L1887" s="14"/>
    </row>
    <row r="1888" spans="1:12" x14ac:dyDescent="0.2">
      <c r="A1888" t="s">
        <v>1501</v>
      </c>
      <c r="B1888" s="19">
        <v>0</v>
      </c>
      <c r="C1888" s="30">
        <v>5.2004553595241858E-5</v>
      </c>
      <c r="D1888" s="30" t="s">
        <v>1918</v>
      </c>
      <c r="E1888" s="30">
        <v>5.2004553595241858E-5</v>
      </c>
      <c r="F1888" s="30" t="s">
        <v>1918</v>
      </c>
      <c r="G1888" s="23">
        <v>0</v>
      </c>
      <c r="H1888" s="23">
        <v>1</v>
      </c>
      <c r="I1888" s="23">
        <v>0</v>
      </c>
      <c r="J1888" s="23"/>
      <c r="K1888" s="14"/>
      <c r="L1888" s="14"/>
    </row>
    <row r="1889" spans="1:12" x14ac:dyDescent="0.2">
      <c r="A1889" t="s">
        <v>1506</v>
      </c>
      <c r="B1889" s="19">
        <v>0</v>
      </c>
      <c r="C1889" s="30">
        <v>4.9675161495707088E-5</v>
      </c>
      <c r="D1889" s="30" t="s">
        <v>1918</v>
      </c>
      <c r="E1889" s="30">
        <v>4.9675161495707088E-5</v>
      </c>
      <c r="F1889" s="30" t="s">
        <v>1918</v>
      </c>
      <c r="G1889" s="23">
        <v>0</v>
      </c>
      <c r="H1889" s="23">
        <v>1</v>
      </c>
      <c r="I1889" s="23">
        <v>0</v>
      </c>
      <c r="J1889" s="23"/>
      <c r="K1889" s="14"/>
      <c r="L1889" s="14"/>
    </row>
    <row r="1890" spans="1:12" x14ac:dyDescent="0.2">
      <c r="A1890" t="s">
        <v>1507</v>
      </c>
      <c r="B1890" s="19">
        <v>0</v>
      </c>
      <c r="C1890" s="30">
        <v>4.943772264390255E-5</v>
      </c>
      <c r="D1890" s="30" t="s">
        <v>1918</v>
      </c>
      <c r="E1890" s="30">
        <v>4.943772264390255E-5</v>
      </c>
      <c r="F1890" s="30" t="s">
        <v>1918</v>
      </c>
      <c r="G1890" s="23">
        <v>0</v>
      </c>
      <c r="H1890" s="23">
        <v>1</v>
      </c>
      <c r="I1890" s="23">
        <v>0</v>
      </c>
      <c r="J1890" s="23"/>
      <c r="K1890" s="14"/>
      <c r="L1890" s="14"/>
    </row>
    <row r="1891" spans="1:12" x14ac:dyDescent="0.2">
      <c r="A1891" t="s">
        <v>1503</v>
      </c>
      <c r="B1891" s="19">
        <v>0</v>
      </c>
      <c r="C1891" s="30">
        <v>4.9108149007449891E-5</v>
      </c>
      <c r="D1891" s="30" t="s">
        <v>1918</v>
      </c>
      <c r="E1891" s="30">
        <v>4.9108149007449891E-5</v>
      </c>
      <c r="F1891" s="30" t="s">
        <v>1918</v>
      </c>
      <c r="G1891" s="23">
        <v>0</v>
      </c>
      <c r="H1891" s="23">
        <v>1</v>
      </c>
      <c r="I1891" s="23">
        <v>0</v>
      </c>
      <c r="J1891" s="23"/>
      <c r="K1891" s="14"/>
      <c r="L1891" s="14"/>
    </row>
    <row r="1892" spans="1:12" x14ac:dyDescent="0.2">
      <c r="A1892" t="s">
        <v>1505</v>
      </c>
      <c r="B1892" s="19">
        <v>0</v>
      </c>
      <c r="C1892" s="30">
        <v>4.9049712787833271E-5</v>
      </c>
      <c r="D1892" s="30" t="s">
        <v>1918</v>
      </c>
      <c r="E1892" s="30">
        <v>4.9049712787833271E-5</v>
      </c>
      <c r="F1892" s="30" t="s">
        <v>1918</v>
      </c>
      <c r="G1892" s="23">
        <v>0</v>
      </c>
      <c r="H1892" s="23">
        <v>1</v>
      </c>
      <c r="I1892" s="23">
        <v>0</v>
      </c>
      <c r="J1892" s="23"/>
      <c r="K1892" s="14"/>
      <c r="L1892" s="14"/>
    </row>
    <row r="1893" spans="1:12" x14ac:dyDescent="0.2">
      <c r="A1893" t="s">
        <v>1504</v>
      </c>
      <c r="B1893" s="19">
        <v>0</v>
      </c>
      <c r="C1893" s="30">
        <v>4.8928348477332361E-5</v>
      </c>
      <c r="D1893" s="30" t="s">
        <v>1918</v>
      </c>
      <c r="E1893" s="30">
        <v>4.8928348477332361E-5</v>
      </c>
      <c r="F1893" s="30" t="s">
        <v>1918</v>
      </c>
      <c r="G1893" s="23">
        <v>0</v>
      </c>
      <c r="H1893" s="23">
        <v>1</v>
      </c>
      <c r="I1893" s="23">
        <v>0</v>
      </c>
      <c r="J1893" s="23"/>
      <c r="K1893" s="14"/>
      <c r="L1893" s="14"/>
    </row>
    <row r="1894" spans="1:12" x14ac:dyDescent="0.2">
      <c r="A1894" t="s">
        <v>1508</v>
      </c>
      <c r="B1894" s="19">
        <v>0</v>
      </c>
      <c r="C1894" s="30">
        <v>4.8551083036082177E-5</v>
      </c>
      <c r="D1894" s="30" t="s">
        <v>1918</v>
      </c>
      <c r="E1894" s="30">
        <v>4.8551083036082177E-5</v>
      </c>
      <c r="F1894" s="30" t="s">
        <v>1918</v>
      </c>
      <c r="G1894" s="23">
        <v>0</v>
      </c>
      <c r="H1894" s="23">
        <v>1</v>
      </c>
      <c r="I1894" s="23">
        <v>0</v>
      </c>
      <c r="J1894" s="23"/>
      <c r="K1894" s="14"/>
      <c r="L1894" s="14"/>
    </row>
    <row r="1895" spans="1:12" x14ac:dyDescent="0.2">
      <c r="A1895" t="s">
        <v>1510</v>
      </c>
      <c r="B1895" s="19">
        <v>0</v>
      </c>
      <c r="C1895" s="30">
        <v>4.5753014108164412E-5</v>
      </c>
      <c r="D1895" s="30" t="s">
        <v>1918</v>
      </c>
      <c r="E1895" s="30">
        <v>4.5753014108164412E-5</v>
      </c>
      <c r="F1895" s="30" t="s">
        <v>1918</v>
      </c>
      <c r="G1895" s="23">
        <v>0</v>
      </c>
      <c r="H1895" s="23">
        <v>1</v>
      </c>
      <c r="I1895" s="23">
        <v>0</v>
      </c>
      <c r="J1895" s="23"/>
      <c r="K1895" s="14"/>
      <c r="L1895" s="14"/>
    </row>
    <row r="1896" spans="1:12" x14ac:dyDescent="0.2">
      <c r="A1896" t="s">
        <v>1511</v>
      </c>
      <c r="B1896" s="19">
        <v>0</v>
      </c>
      <c r="C1896" s="30">
        <v>4.2906844827963397E-5</v>
      </c>
      <c r="D1896" s="30" t="s">
        <v>1918</v>
      </c>
      <c r="E1896" s="30">
        <v>4.2906844827963397E-5</v>
      </c>
      <c r="F1896" s="30" t="s">
        <v>1918</v>
      </c>
      <c r="G1896" s="23">
        <v>0</v>
      </c>
      <c r="H1896" s="23">
        <v>1</v>
      </c>
      <c r="I1896" s="23">
        <v>0</v>
      </c>
      <c r="J1896" s="23"/>
      <c r="K1896" s="14"/>
      <c r="L1896" s="14"/>
    </row>
    <row r="1897" spans="1:12" x14ac:dyDescent="0.2">
      <c r="A1897" t="s">
        <v>1512</v>
      </c>
      <c r="B1897" s="19">
        <v>0</v>
      </c>
      <c r="C1897" s="30">
        <v>4.2086662646309592E-5</v>
      </c>
      <c r="D1897" s="30" t="s">
        <v>1918</v>
      </c>
      <c r="E1897" s="30">
        <v>4.2086662646309592E-5</v>
      </c>
      <c r="F1897" s="30" t="s">
        <v>1918</v>
      </c>
      <c r="G1897" s="23">
        <v>0</v>
      </c>
      <c r="H1897" s="23">
        <v>1</v>
      </c>
      <c r="I1897" s="23">
        <v>0</v>
      </c>
      <c r="J1897" s="23"/>
      <c r="K1897" s="14"/>
      <c r="L1897" s="14"/>
    </row>
    <row r="1898" spans="1:12" x14ac:dyDescent="0.2">
      <c r="A1898" t="s">
        <v>1513</v>
      </c>
      <c r="B1898" s="19">
        <v>0</v>
      </c>
      <c r="C1898" s="30">
        <v>4.1385320065867077E-5</v>
      </c>
      <c r="D1898" s="30" t="s">
        <v>1918</v>
      </c>
      <c r="E1898" s="30">
        <v>4.1385320065867077E-5</v>
      </c>
      <c r="F1898" s="30" t="s">
        <v>1918</v>
      </c>
      <c r="G1898" s="23">
        <v>0</v>
      </c>
      <c r="H1898" s="23">
        <v>1</v>
      </c>
      <c r="I1898" s="23">
        <v>0</v>
      </c>
      <c r="J1898" s="23"/>
      <c r="K1898" s="14"/>
      <c r="L1898" s="14"/>
    </row>
    <row r="1899" spans="1:12" x14ac:dyDescent="0.2">
      <c r="A1899" t="s">
        <v>1515</v>
      </c>
      <c r="B1899" s="19">
        <v>0</v>
      </c>
      <c r="C1899" s="30">
        <v>3.8114005070415158E-5</v>
      </c>
      <c r="D1899" s="30" t="s">
        <v>1918</v>
      </c>
      <c r="E1899" s="30">
        <v>3.8114005070415158E-5</v>
      </c>
      <c r="F1899" s="30" t="s">
        <v>1918</v>
      </c>
      <c r="G1899" s="23">
        <v>0</v>
      </c>
      <c r="H1899" s="23">
        <v>1</v>
      </c>
      <c r="I1899" s="23">
        <v>0</v>
      </c>
      <c r="J1899" s="23"/>
      <c r="K1899" s="14"/>
      <c r="L1899" s="14"/>
    </row>
    <row r="1900" spans="1:12" x14ac:dyDescent="0.2">
      <c r="A1900" t="s">
        <v>1516</v>
      </c>
      <c r="B1900" s="19">
        <v>0</v>
      </c>
      <c r="C1900" s="30">
        <v>3.6410408080475538E-5</v>
      </c>
      <c r="D1900" s="30" t="s">
        <v>1918</v>
      </c>
      <c r="E1900" s="30">
        <v>3.6410408080475538E-5</v>
      </c>
      <c r="F1900" s="30" t="s">
        <v>1918</v>
      </c>
      <c r="G1900" s="23">
        <v>0</v>
      </c>
      <c r="H1900" s="23">
        <v>1</v>
      </c>
      <c r="I1900" s="23">
        <v>0</v>
      </c>
      <c r="J1900" s="23"/>
      <c r="K1900" s="14"/>
      <c r="L1900" s="14"/>
    </row>
    <row r="1901" spans="1:12" x14ac:dyDescent="0.2">
      <c r="A1901" t="s">
        <v>1517</v>
      </c>
      <c r="B1901" s="19">
        <v>0</v>
      </c>
      <c r="C1901" s="30">
        <v>3.5974969348149747E-5</v>
      </c>
      <c r="D1901" s="30" t="s">
        <v>1918</v>
      </c>
      <c r="E1901" s="30">
        <v>3.5974969348149747E-5</v>
      </c>
      <c r="F1901" s="30" t="s">
        <v>1918</v>
      </c>
      <c r="G1901" s="23">
        <v>0</v>
      </c>
      <c r="H1901" s="23">
        <v>1</v>
      </c>
      <c r="I1901" s="23">
        <v>0</v>
      </c>
      <c r="J1901" s="23"/>
      <c r="K1901" s="14"/>
      <c r="L1901" s="14"/>
    </row>
    <row r="1902" spans="1:12" x14ac:dyDescent="0.2">
      <c r="A1902" t="s">
        <v>1518</v>
      </c>
      <c r="B1902" s="19">
        <v>0</v>
      </c>
      <c r="C1902" s="30">
        <v>2.97203330983043E-5</v>
      </c>
      <c r="D1902" s="30" t="s">
        <v>1918</v>
      </c>
      <c r="E1902" s="30">
        <v>2.9720333098304331E-5</v>
      </c>
      <c r="F1902" s="30" t="s">
        <v>1918</v>
      </c>
      <c r="G1902" s="23">
        <v>0</v>
      </c>
      <c r="H1902" s="23">
        <v>1</v>
      </c>
      <c r="I1902" s="23">
        <v>0</v>
      </c>
      <c r="J1902" s="23"/>
      <c r="K1902" s="14"/>
      <c r="L1902" s="14"/>
    </row>
  </sheetData>
  <sortState xmlns:xlrd2="http://schemas.microsoft.com/office/spreadsheetml/2017/richdata2" ref="A3:N1902">
    <sortCondition descending="1" ref="C3:C1902"/>
  </sortState>
  <mergeCells count="6">
    <mergeCell ref="A1:A2"/>
    <mergeCell ref="J1:J2"/>
    <mergeCell ref="B1:B2"/>
    <mergeCell ref="C1:C2"/>
    <mergeCell ref="G1:I1"/>
    <mergeCell ref="D1:F1"/>
  </mergeCells>
  <conditionalFormatting sqref="C3:F1902">
    <cfRule type="colorScale" priority="1">
      <colorScale>
        <cfvo type="min"/>
        <cfvo type="percentile" val="50"/>
        <cfvo type="max"/>
        <color rgb="FF5A8AC6"/>
        <color rgb="FFFCFCFF"/>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Legend</vt:lpstr>
      <vt:lpstr>Exponential phase</vt:lpstr>
      <vt:lpstr>Stationary phase</vt:lpstr>
      <vt:lpstr>Iron limitation</vt:lpstr>
      <vt:lpstr>Summar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nah Margalit</dc:creator>
  <cp:lastModifiedBy>Microsoft Office User</cp:lastModifiedBy>
  <dcterms:created xsi:type="dcterms:W3CDTF">2021-01-27T10:38:55Z</dcterms:created>
  <dcterms:modified xsi:type="dcterms:W3CDTF">2021-04-20T06:50:18Z</dcterms:modified>
</cp:coreProperties>
</file>